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gowen/Box/a00015167 Documents/Manuscripts/2020 Manuscripts/MACN JUNV paper/Editorial Requests/"/>
    </mc:Choice>
  </mc:AlternateContent>
  <xr:revisionPtr revIDLastSave="0" documentId="13_ncr:1_{EEEA8EDB-EE6C-9347-875F-5E7A8B30EF6D}" xr6:coauthVersionLast="47" xr6:coauthVersionMax="47" xr10:uidLastSave="{00000000-0000-0000-0000-000000000000}"/>
  <bookViews>
    <workbookView xWindow="30580" yWindow="760" windowWidth="26620" windowHeight="17500" activeTab="4" xr2:uid="{A26323FE-63CF-7C4E-B86D-CADB41D20F4C}"/>
  </bookViews>
  <sheets>
    <sheet name="Fig 1" sheetId="1" r:id="rId1"/>
    <sheet name="Fig 2" sheetId="2" r:id="rId2"/>
    <sheet name="Fig 4" sheetId="3" r:id="rId3"/>
    <sheet name="Fig 5" sheetId="4" r:id="rId4"/>
    <sheet name="Fig 6 &amp; Supp Fig 1" sheetId="6" r:id="rId5"/>
    <sheet name="Sheet1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5" i="6" l="1"/>
  <c r="N45" i="6"/>
  <c r="M45" i="6"/>
  <c r="L45" i="6"/>
  <c r="J45" i="6"/>
  <c r="I45" i="6"/>
  <c r="H45" i="6"/>
  <c r="G45" i="6"/>
  <c r="O38" i="6"/>
  <c r="N38" i="6"/>
  <c r="M38" i="6"/>
  <c r="L38" i="6"/>
  <c r="J38" i="6"/>
  <c r="I38" i="6"/>
  <c r="H38" i="6"/>
  <c r="G38" i="6"/>
  <c r="M31" i="6"/>
  <c r="L31" i="6"/>
  <c r="J31" i="6"/>
  <c r="I31" i="6"/>
  <c r="H31" i="6"/>
  <c r="G31" i="6"/>
  <c r="O24" i="6"/>
  <c r="N24" i="6"/>
  <c r="M24" i="6"/>
  <c r="L24" i="6"/>
  <c r="J24" i="6"/>
  <c r="I24" i="6"/>
  <c r="H24" i="6"/>
  <c r="G24" i="6"/>
  <c r="M17" i="6"/>
  <c r="L17" i="6"/>
  <c r="J17" i="6"/>
  <c r="I17" i="6"/>
  <c r="H17" i="6"/>
  <c r="G17" i="6"/>
  <c r="O10" i="6"/>
  <c r="N10" i="6"/>
  <c r="M10" i="6"/>
  <c r="L10" i="6"/>
  <c r="J10" i="6"/>
  <c r="I10" i="6"/>
  <c r="H10" i="6"/>
  <c r="G10" i="6"/>
</calcChain>
</file>

<file path=xl/sharedStrings.xml><?xml version="1.0" encoding="utf-8"?>
<sst xmlns="http://schemas.openxmlformats.org/spreadsheetml/2006/main" count="125" uniqueCount="45">
  <si>
    <t>Antibody Concentration (nM)</t>
  </si>
  <si>
    <t>CCID50</t>
  </si>
  <si>
    <t>ch128.1</t>
  </si>
  <si>
    <t>ch128.1 mutant</t>
  </si>
  <si>
    <t>Isotype ctl</t>
  </si>
  <si>
    <t>Candid#1 JUNV</t>
  </si>
  <si>
    <t>Time (s)</t>
  </si>
  <si>
    <t>nm</t>
  </si>
  <si>
    <t>sTfR1 alone</t>
  </si>
  <si>
    <t>buffer alone</t>
  </si>
  <si>
    <t>sTfR1 + ch128.1</t>
  </si>
  <si>
    <t>ch128.1 alone</t>
  </si>
  <si>
    <t>sTfR1 + Tf</t>
  </si>
  <si>
    <t>Tf alone</t>
  </si>
  <si>
    <t>Days</t>
  </si>
  <si>
    <t>Sham-Infected</t>
  </si>
  <si>
    <t>Placebo</t>
  </si>
  <si>
    <t>succumbed=0</t>
  </si>
  <si>
    <t>survived=1</t>
  </si>
  <si>
    <t>Iso ctl</t>
  </si>
  <si>
    <t>Survival</t>
  </si>
  <si>
    <t>Day</t>
  </si>
  <si>
    <t>Weights</t>
  </si>
  <si>
    <t>Clin Score</t>
  </si>
  <si>
    <t>ch128.1/IgG1</t>
  </si>
  <si>
    <t>ch128.1/IgG1 mutant</t>
  </si>
  <si>
    <t>128.1</t>
  </si>
  <si>
    <t>IgG1/κ</t>
  </si>
  <si>
    <t>Replicates</t>
  </si>
  <si>
    <t>No Treatment</t>
  </si>
  <si>
    <t>CFU-E</t>
  </si>
  <si>
    <t>BFU-E</t>
  </si>
  <si>
    <t>CFU-GM</t>
  </si>
  <si>
    <t>CFU-GEMM</t>
  </si>
  <si>
    <t>Total</t>
  </si>
  <si>
    <t>Buffer alone</t>
  </si>
  <si>
    <t>75 µg/mL ch128.1/IgG1</t>
  </si>
  <si>
    <t>15 µg/mL ch128.1/IgG1</t>
  </si>
  <si>
    <t>1.5 µg/mL ch128.1/IgG1</t>
  </si>
  <si>
    <t>0.15 µg/mL ch128.1/IgG1</t>
  </si>
  <si>
    <t>Donor #1</t>
  </si>
  <si>
    <t>Donor #2</t>
  </si>
  <si>
    <t>Donor #3</t>
  </si>
  <si>
    <t>Fig 6</t>
  </si>
  <si>
    <t>Supplementary 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/>
    <xf numFmtId="0" fontId="4" fillId="0" borderId="0" xfId="0" applyFont="1" applyAlignme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F5D83-788E-7F44-9F9F-9AA1478E33BC}">
  <dimension ref="A1:Z12"/>
  <sheetViews>
    <sheetView workbookViewId="0">
      <selection activeCell="P15" sqref="P15"/>
    </sheetView>
  </sheetViews>
  <sheetFormatPr baseColWidth="10" defaultRowHeight="16" x14ac:dyDescent="0.2"/>
  <sheetData>
    <row r="1" spans="1:26" ht="18" x14ac:dyDescent="0.2">
      <c r="A1" s="5" t="s">
        <v>5</v>
      </c>
      <c r="N1" s="5" t="s">
        <v>5</v>
      </c>
    </row>
    <row r="2" spans="1:26" ht="18" x14ac:dyDescent="0.2">
      <c r="D2" s="5" t="s">
        <v>2</v>
      </c>
      <c r="G2" s="5" t="s">
        <v>3</v>
      </c>
      <c r="J2" s="5" t="s">
        <v>4</v>
      </c>
      <c r="Q2" s="5" t="s">
        <v>2</v>
      </c>
      <c r="T2" s="5" t="s">
        <v>3</v>
      </c>
      <c r="W2" s="5" t="s">
        <v>4</v>
      </c>
    </row>
    <row r="3" spans="1:26" ht="18" x14ac:dyDescent="0.2">
      <c r="C3" s="3" t="s">
        <v>0</v>
      </c>
      <c r="D3" s="5" t="s">
        <v>1</v>
      </c>
      <c r="E3" s="2"/>
      <c r="F3" s="2"/>
      <c r="G3" s="5" t="s">
        <v>1</v>
      </c>
      <c r="H3" s="4"/>
      <c r="I3" s="4"/>
      <c r="J3" s="5" t="s">
        <v>1</v>
      </c>
      <c r="K3" s="4"/>
      <c r="L3" s="4"/>
      <c r="M3" s="4"/>
      <c r="P3" s="10" t="s">
        <v>0</v>
      </c>
      <c r="Q3" s="5" t="s">
        <v>1</v>
      </c>
      <c r="R3" s="2"/>
      <c r="S3" s="2"/>
      <c r="T3" s="5" t="s">
        <v>1</v>
      </c>
      <c r="U3" s="4"/>
      <c r="V3" s="4"/>
      <c r="W3" s="5" t="s">
        <v>1</v>
      </c>
      <c r="X3" s="4"/>
      <c r="Y3" s="4"/>
      <c r="Z3" s="4"/>
    </row>
    <row r="4" spans="1:26" ht="18" x14ac:dyDescent="0.2">
      <c r="C4" s="1">
        <v>0.01</v>
      </c>
      <c r="D4" s="1">
        <v>7</v>
      </c>
      <c r="E4" s="1">
        <v>7</v>
      </c>
      <c r="F4" s="1">
        <v>6</v>
      </c>
      <c r="G4" s="1">
        <v>7</v>
      </c>
      <c r="H4" s="1">
        <v>7</v>
      </c>
      <c r="I4" s="1">
        <v>6</v>
      </c>
      <c r="J4" s="1">
        <v>7</v>
      </c>
      <c r="K4" s="1">
        <v>7</v>
      </c>
      <c r="L4" s="1">
        <v>6</v>
      </c>
      <c r="M4" s="1"/>
      <c r="P4" s="1">
        <v>0.01</v>
      </c>
      <c r="Q4" s="6">
        <v>6</v>
      </c>
      <c r="R4" s="6">
        <v>6</v>
      </c>
      <c r="S4" s="6">
        <v>7</v>
      </c>
      <c r="T4" s="6">
        <v>6</v>
      </c>
      <c r="U4" s="6">
        <v>6</v>
      </c>
      <c r="V4" s="6">
        <v>6</v>
      </c>
      <c r="W4" s="6">
        <v>6</v>
      </c>
      <c r="X4" s="6">
        <v>6</v>
      </c>
      <c r="Y4" s="6">
        <v>7</v>
      </c>
      <c r="Z4" s="1"/>
    </row>
    <row r="5" spans="1:26" ht="18" x14ac:dyDescent="0.2">
      <c r="C5" s="1">
        <v>0.1</v>
      </c>
      <c r="D5" s="1">
        <v>6</v>
      </c>
      <c r="E5" s="1">
        <v>7</v>
      </c>
      <c r="F5" s="1">
        <v>7</v>
      </c>
      <c r="G5" s="1">
        <v>6</v>
      </c>
      <c r="H5" s="1">
        <v>7</v>
      </c>
      <c r="I5" s="1">
        <v>7</v>
      </c>
      <c r="J5" s="1">
        <v>6</v>
      </c>
      <c r="K5" s="1">
        <v>6</v>
      </c>
      <c r="L5" s="1">
        <v>7</v>
      </c>
      <c r="M5" s="1"/>
      <c r="P5" s="1">
        <v>0.1</v>
      </c>
      <c r="Q5" s="6">
        <v>6</v>
      </c>
      <c r="R5" s="6">
        <v>6</v>
      </c>
      <c r="S5" s="6">
        <v>5</v>
      </c>
      <c r="T5" s="6">
        <v>6</v>
      </c>
      <c r="U5" s="6">
        <v>6</v>
      </c>
      <c r="V5" s="6">
        <v>5</v>
      </c>
      <c r="W5" s="6">
        <v>6</v>
      </c>
      <c r="X5" s="6">
        <v>6</v>
      </c>
      <c r="Y5" s="6">
        <v>7</v>
      </c>
      <c r="Z5" s="1"/>
    </row>
    <row r="6" spans="1:26" ht="18" x14ac:dyDescent="0.2">
      <c r="C6" s="1">
        <v>0.32</v>
      </c>
      <c r="D6" s="1">
        <v>6</v>
      </c>
      <c r="E6" s="1">
        <v>6</v>
      </c>
      <c r="F6" s="1">
        <v>6</v>
      </c>
      <c r="G6" s="1">
        <v>5</v>
      </c>
      <c r="H6" s="1">
        <v>6</v>
      </c>
      <c r="I6" s="1">
        <v>6</v>
      </c>
      <c r="J6" s="1">
        <v>7</v>
      </c>
      <c r="K6" s="1">
        <v>6</v>
      </c>
      <c r="L6" s="1">
        <v>6</v>
      </c>
      <c r="M6" s="1"/>
      <c r="P6" s="1">
        <v>0.32</v>
      </c>
      <c r="Q6" s="6">
        <v>5</v>
      </c>
      <c r="R6" s="6">
        <v>5</v>
      </c>
      <c r="S6" s="6">
        <v>4</v>
      </c>
      <c r="T6" s="6">
        <v>5</v>
      </c>
      <c r="U6" s="6">
        <v>6</v>
      </c>
      <c r="V6" s="6">
        <v>4</v>
      </c>
      <c r="W6" s="6">
        <v>6</v>
      </c>
      <c r="X6" s="6">
        <v>6</v>
      </c>
      <c r="Y6" s="6">
        <v>5</v>
      </c>
      <c r="Z6" s="1"/>
    </row>
    <row r="7" spans="1:26" ht="18" x14ac:dyDescent="0.2">
      <c r="C7" s="1">
        <v>1</v>
      </c>
      <c r="D7" s="1">
        <v>5</v>
      </c>
      <c r="E7" s="1">
        <v>4</v>
      </c>
      <c r="F7" s="1">
        <v>5</v>
      </c>
      <c r="G7" s="1">
        <v>5</v>
      </c>
      <c r="H7" s="1">
        <v>5</v>
      </c>
      <c r="I7" s="1">
        <v>5</v>
      </c>
      <c r="J7" s="1">
        <v>7</v>
      </c>
      <c r="K7" s="1">
        <v>6</v>
      </c>
      <c r="L7" s="1">
        <v>6</v>
      </c>
      <c r="M7" s="1"/>
      <c r="P7" s="1">
        <v>1</v>
      </c>
      <c r="Q7" s="6">
        <v>5</v>
      </c>
      <c r="R7" s="6">
        <v>4</v>
      </c>
      <c r="S7" s="6">
        <v>4</v>
      </c>
      <c r="T7" s="6">
        <v>4</v>
      </c>
      <c r="U7" s="6">
        <v>4</v>
      </c>
      <c r="V7" s="6">
        <v>5</v>
      </c>
      <c r="W7" s="6">
        <v>6</v>
      </c>
      <c r="X7" s="6">
        <v>5</v>
      </c>
      <c r="Y7" s="6">
        <v>6</v>
      </c>
      <c r="Z7" s="1"/>
    </row>
    <row r="8" spans="1:26" ht="18" x14ac:dyDescent="0.2">
      <c r="C8" s="1">
        <v>3.2</v>
      </c>
      <c r="D8" s="1">
        <v>5</v>
      </c>
      <c r="E8" s="1">
        <v>4</v>
      </c>
      <c r="F8" s="1">
        <v>4</v>
      </c>
      <c r="G8" s="1">
        <v>4</v>
      </c>
      <c r="H8" s="1">
        <v>5</v>
      </c>
      <c r="I8" s="1">
        <v>4</v>
      </c>
      <c r="J8" s="1">
        <v>6</v>
      </c>
      <c r="K8" s="1">
        <v>7</v>
      </c>
      <c r="L8" s="1">
        <v>6</v>
      </c>
      <c r="M8" s="1"/>
      <c r="P8" s="1">
        <v>3.2</v>
      </c>
      <c r="Q8" s="6">
        <v>4</v>
      </c>
      <c r="R8" s="6">
        <v>4</v>
      </c>
      <c r="S8" s="6">
        <v>3</v>
      </c>
      <c r="T8" s="6">
        <v>4</v>
      </c>
      <c r="U8" s="6">
        <v>4</v>
      </c>
      <c r="V8" s="6">
        <v>4</v>
      </c>
      <c r="W8" s="6">
        <v>6</v>
      </c>
      <c r="X8" s="6">
        <v>6</v>
      </c>
      <c r="Y8" s="6">
        <v>5</v>
      </c>
      <c r="Z8" s="1"/>
    </row>
    <row r="9" spans="1:26" ht="18" x14ac:dyDescent="0.2">
      <c r="C9" s="1">
        <v>10</v>
      </c>
      <c r="D9" s="1">
        <v>3</v>
      </c>
      <c r="E9" s="1">
        <v>3</v>
      </c>
      <c r="F9" s="1">
        <v>4</v>
      </c>
      <c r="G9" s="1">
        <v>4</v>
      </c>
      <c r="H9" s="1">
        <v>4</v>
      </c>
      <c r="I9" s="1">
        <v>3</v>
      </c>
      <c r="J9" s="1">
        <v>7</v>
      </c>
      <c r="K9" s="1">
        <v>5</v>
      </c>
      <c r="L9" s="1">
        <v>6</v>
      </c>
      <c r="M9" s="1"/>
      <c r="P9" s="1">
        <v>10</v>
      </c>
      <c r="Q9" s="6">
        <v>3</v>
      </c>
      <c r="R9" s="6">
        <v>3</v>
      </c>
      <c r="S9" s="6">
        <v>4</v>
      </c>
      <c r="T9" s="6">
        <v>3</v>
      </c>
      <c r="U9" s="6">
        <v>3</v>
      </c>
      <c r="V9" s="6">
        <v>4</v>
      </c>
      <c r="W9" s="6">
        <v>6</v>
      </c>
      <c r="X9" s="6">
        <v>6</v>
      </c>
      <c r="Y9" s="6">
        <v>6</v>
      </c>
      <c r="Z9" s="1"/>
    </row>
    <row r="10" spans="1:26" ht="18" x14ac:dyDescent="0.2">
      <c r="C10" s="1">
        <v>32</v>
      </c>
      <c r="D10" s="1">
        <v>2</v>
      </c>
      <c r="E10" s="1">
        <v>4</v>
      </c>
      <c r="F10" s="1">
        <v>3</v>
      </c>
      <c r="G10" s="1">
        <v>3</v>
      </c>
      <c r="H10" s="1">
        <v>3</v>
      </c>
      <c r="I10" s="1">
        <v>2</v>
      </c>
      <c r="J10" s="1">
        <v>5</v>
      </c>
      <c r="K10" s="1">
        <v>7</v>
      </c>
      <c r="L10" s="1">
        <v>6</v>
      </c>
      <c r="M10" s="1"/>
      <c r="P10" s="1">
        <v>32</v>
      </c>
      <c r="Q10" s="6">
        <v>3</v>
      </c>
      <c r="R10" s="6">
        <v>2</v>
      </c>
      <c r="S10" s="6">
        <v>2</v>
      </c>
      <c r="T10" s="6">
        <v>3</v>
      </c>
      <c r="U10" s="6">
        <v>3</v>
      </c>
      <c r="V10" s="6">
        <v>2</v>
      </c>
      <c r="W10" s="6">
        <v>6</v>
      </c>
      <c r="X10" s="6">
        <v>7</v>
      </c>
      <c r="Y10" s="6">
        <v>6</v>
      </c>
      <c r="Z10" s="1"/>
    </row>
    <row r="11" spans="1:26" ht="18" x14ac:dyDescent="0.2">
      <c r="C11" s="1">
        <v>100</v>
      </c>
      <c r="D11" s="1">
        <v>2</v>
      </c>
      <c r="E11" s="1">
        <v>3</v>
      </c>
      <c r="F11" s="1">
        <v>2</v>
      </c>
      <c r="G11" s="1">
        <v>3</v>
      </c>
      <c r="H11" s="1">
        <v>2</v>
      </c>
      <c r="I11" s="1">
        <v>3</v>
      </c>
      <c r="J11" s="1">
        <v>7</v>
      </c>
      <c r="K11" s="1">
        <v>6</v>
      </c>
      <c r="L11" s="1">
        <v>6</v>
      </c>
      <c r="M11" s="1"/>
      <c r="P11" s="1">
        <v>100</v>
      </c>
      <c r="Q11" s="6">
        <v>2</v>
      </c>
      <c r="R11" s="6">
        <v>2</v>
      </c>
      <c r="S11" s="6">
        <v>3</v>
      </c>
      <c r="T11" s="6">
        <v>2</v>
      </c>
      <c r="U11" s="6">
        <v>3</v>
      </c>
      <c r="V11" s="6">
        <v>2</v>
      </c>
      <c r="W11" s="6">
        <v>7</v>
      </c>
      <c r="X11" s="6">
        <v>6</v>
      </c>
      <c r="Y11" s="6">
        <v>6</v>
      </c>
      <c r="Z11" s="1"/>
    </row>
    <row r="12" spans="1:26" ht="18" x14ac:dyDescent="0.2">
      <c r="C12" s="1">
        <v>1000</v>
      </c>
      <c r="D12" s="1">
        <v>3</v>
      </c>
      <c r="E12" s="1">
        <v>2</v>
      </c>
      <c r="F12" s="1">
        <v>2</v>
      </c>
      <c r="G12" s="1">
        <v>2</v>
      </c>
      <c r="H12" s="1">
        <v>3</v>
      </c>
      <c r="I12" s="1">
        <v>2</v>
      </c>
      <c r="J12" s="1">
        <v>7</v>
      </c>
      <c r="K12" s="1">
        <v>7</v>
      </c>
      <c r="L12" s="1">
        <v>6</v>
      </c>
      <c r="M12" s="1"/>
      <c r="P12" s="1">
        <v>1000</v>
      </c>
      <c r="Q12" s="6">
        <v>2</v>
      </c>
      <c r="R12" s="6">
        <v>3</v>
      </c>
      <c r="S12" s="6">
        <v>2</v>
      </c>
      <c r="T12" s="6">
        <v>2</v>
      </c>
      <c r="U12" s="6">
        <v>2</v>
      </c>
      <c r="V12" s="6">
        <v>3</v>
      </c>
      <c r="W12" s="6">
        <v>7</v>
      </c>
      <c r="X12" s="6">
        <v>7</v>
      </c>
      <c r="Y12" s="6">
        <v>6</v>
      </c>
      <c r="Z1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502CB-1965-9C43-B39F-92E233406060}">
  <dimension ref="A1:Z4403"/>
  <sheetViews>
    <sheetView topLeftCell="A405" workbookViewId="0">
      <selection activeCell="T19" sqref="T19"/>
    </sheetView>
  </sheetViews>
  <sheetFormatPr baseColWidth="10" defaultRowHeight="16" x14ac:dyDescent="0.2"/>
  <sheetData>
    <row r="1" spans="1:26" ht="18" x14ac:dyDescent="0.2">
      <c r="A1" s="5"/>
      <c r="N1" s="5"/>
    </row>
    <row r="2" spans="1:26" ht="18" x14ac:dyDescent="0.2">
      <c r="C2" s="8" t="s">
        <v>8</v>
      </c>
      <c r="D2" s="5"/>
      <c r="F2" s="8" t="s">
        <v>9</v>
      </c>
      <c r="G2" s="5"/>
      <c r="I2" s="8" t="s">
        <v>10</v>
      </c>
      <c r="J2" s="5"/>
      <c r="L2" s="8" t="s">
        <v>11</v>
      </c>
      <c r="O2" s="8" t="s">
        <v>12</v>
      </c>
      <c r="Q2" s="5"/>
      <c r="R2" s="8" t="s">
        <v>13</v>
      </c>
      <c r="T2" s="5"/>
      <c r="W2" s="5"/>
    </row>
    <row r="3" spans="1:26" ht="18" x14ac:dyDescent="0.2">
      <c r="C3" s="7" t="s">
        <v>6</v>
      </c>
      <c r="D3" s="7" t="s">
        <v>7</v>
      </c>
      <c r="E3" s="2"/>
      <c r="F3" s="7" t="s">
        <v>6</v>
      </c>
      <c r="G3" s="7" t="s">
        <v>7</v>
      </c>
      <c r="H3" s="4"/>
      <c r="I3" s="7" t="s">
        <v>6</v>
      </c>
      <c r="J3" s="7" t="s">
        <v>7</v>
      </c>
      <c r="K3" s="4"/>
      <c r="L3" s="7" t="s">
        <v>6</v>
      </c>
      <c r="M3" s="7" t="s">
        <v>7</v>
      </c>
      <c r="O3" s="7" t="s">
        <v>6</v>
      </c>
      <c r="P3" s="7" t="s">
        <v>7</v>
      </c>
      <c r="Q3" s="5"/>
      <c r="R3" s="7" t="s">
        <v>6</v>
      </c>
      <c r="S3" s="7" t="s">
        <v>7</v>
      </c>
      <c r="T3" s="5"/>
      <c r="U3" s="4"/>
      <c r="V3" s="4"/>
      <c r="W3" s="5"/>
      <c r="X3" s="4"/>
      <c r="Y3" s="4"/>
      <c r="Z3" s="4"/>
    </row>
    <row r="4" spans="1:26" ht="18" x14ac:dyDescent="0.2">
      <c r="C4" s="6">
        <v>0</v>
      </c>
      <c r="D4" s="6">
        <v>0</v>
      </c>
      <c r="E4" s="1"/>
      <c r="F4" s="6">
        <v>0</v>
      </c>
      <c r="G4" s="6">
        <v>0</v>
      </c>
      <c r="H4" s="1"/>
      <c r="I4" s="6">
        <v>0</v>
      </c>
      <c r="J4" s="6">
        <v>0</v>
      </c>
      <c r="K4" s="1"/>
      <c r="L4" s="6">
        <v>0</v>
      </c>
      <c r="M4" s="6">
        <v>0</v>
      </c>
      <c r="O4" s="6">
        <v>0</v>
      </c>
      <c r="P4" s="6">
        <v>0</v>
      </c>
      <c r="Q4" s="6"/>
      <c r="R4" s="6">
        <v>0</v>
      </c>
      <c r="S4" s="6">
        <v>0</v>
      </c>
      <c r="T4" s="6"/>
      <c r="U4" s="6"/>
      <c r="V4" s="6"/>
      <c r="W4" s="6"/>
      <c r="X4" s="6"/>
      <c r="Y4" s="6"/>
      <c r="Z4" s="1"/>
    </row>
    <row r="5" spans="1:26" ht="18" x14ac:dyDescent="0.2">
      <c r="C5" s="6">
        <v>0.2</v>
      </c>
      <c r="D5" s="6">
        <v>2.2746699999999999E-3</v>
      </c>
      <c r="E5" s="1"/>
      <c r="F5" s="6">
        <v>0.2</v>
      </c>
      <c r="G5" s="6">
        <v>3.7750000000000003E-5</v>
      </c>
      <c r="H5" s="1"/>
      <c r="I5" s="6">
        <v>0.2</v>
      </c>
      <c r="J5" s="6">
        <v>-2.9026999999999998E-3</v>
      </c>
      <c r="K5" s="1"/>
      <c r="L5" s="6">
        <v>0.2</v>
      </c>
      <c r="M5" s="6">
        <v>-4.8020000000000002E-4</v>
      </c>
      <c r="O5" s="6">
        <v>0.2</v>
      </c>
      <c r="P5" s="6">
        <v>-6.9899999999999997E-4</v>
      </c>
      <c r="Q5" s="6"/>
      <c r="R5" s="6">
        <v>0.2</v>
      </c>
      <c r="S5" s="6">
        <v>1.31113E-3</v>
      </c>
      <c r="T5" s="6"/>
      <c r="U5" s="6"/>
      <c r="V5" s="6"/>
      <c r="W5" s="6"/>
      <c r="X5" s="6"/>
      <c r="Y5" s="6"/>
      <c r="Z5" s="1"/>
    </row>
    <row r="6" spans="1:26" ht="18" x14ac:dyDescent="0.2">
      <c r="C6" s="6">
        <v>0.4</v>
      </c>
      <c r="D6" s="6">
        <v>2.8704999999999998E-3</v>
      </c>
      <c r="E6" s="1"/>
      <c r="F6" s="6">
        <v>0.4</v>
      </c>
      <c r="G6" s="6">
        <v>2.3680099999999998E-3</v>
      </c>
      <c r="H6" s="1"/>
      <c r="I6" s="6">
        <v>0.4</v>
      </c>
      <c r="J6" s="6">
        <v>1.518E-3</v>
      </c>
      <c r="K6" s="1"/>
      <c r="L6" s="6">
        <v>0.4</v>
      </c>
      <c r="M6" s="6">
        <v>3.6669099999999998E-3</v>
      </c>
      <c r="O6" s="6">
        <v>0.4</v>
      </c>
      <c r="P6" s="6">
        <v>9.2708000000000005E-4</v>
      </c>
      <c r="Q6" s="6"/>
      <c r="R6" s="6">
        <v>0.4</v>
      </c>
      <c r="S6" s="6">
        <v>5.2602600000000001E-3</v>
      </c>
      <c r="T6" s="6"/>
      <c r="U6" s="6"/>
      <c r="V6" s="6"/>
      <c r="W6" s="6"/>
      <c r="X6" s="6"/>
      <c r="Y6" s="6"/>
      <c r="Z6" s="1"/>
    </row>
    <row r="7" spans="1:26" ht="18" x14ac:dyDescent="0.2">
      <c r="C7" s="6">
        <v>0.6</v>
      </c>
      <c r="D7" s="6">
        <v>2.2562200000000002E-3</v>
      </c>
      <c r="E7" s="1"/>
      <c r="F7" s="6">
        <v>0.6</v>
      </c>
      <c r="G7" s="6">
        <v>2.9074000000000001E-3</v>
      </c>
      <c r="H7" s="1"/>
      <c r="I7" s="6">
        <v>0.6</v>
      </c>
      <c r="J7" s="6">
        <v>5.07597E-3</v>
      </c>
      <c r="K7" s="1"/>
      <c r="L7" s="6">
        <v>0.6</v>
      </c>
      <c r="M7" s="6">
        <v>-1.0349999999999999E-3</v>
      </c>
      <c r="O7" s="6">
        <v>0.6</v>
      </c>
      <c r="P7" s="6">
        <v>8.8380100000000003E-3</v>
      </c>
      <c r="Q7" s="6"/>
      <c r="R7" s="6">
        <v>0.6</v>
      </c>
      <c r="S7" s="6">
        <v>6.8744399999999999E-3</v>
      </c>
      <c r="T7" s="6"/>
      <c r="U7" s="6"/>
      <c r="V7" s="6"/>
      <c r="W7" s="6"/>
      <c r="X7" s="6"/>
      <c r="Y7" s="6"/>
      <c r="Z7" s="1"/>
    </row>
    <row r="8" spans="1:26" ht="18" x14ac:dyDescent="0.2">
      <c r="C8" s="6">
        <v>0.8</v>
      </c>
      <c r="D8" s="6">
        <v>1.27451E-3</v>
      </c>
      <c r="E8" s="1"/>
      <c r="F8" s="6">
        <v>0.8</v>
      </c>
      <c r="G8" s="6">
        <v>2.5301999999999998E-3</v>
      </c>
      <c r="H8" s="1"/>
      <c r="I8" s="6">
        <v>0.8</v>
      </c>
      <c r="J8" s="6">
        <v>7.1409999999999996E-5</v>
      </c>
      <c r="K8" s="1"/>
      <c r="L8" s="6">
        <v>0.8</v>
      </c>
      <c r="M8" s="6">
        <v>-1.4208999999999999E-3</v>
      </c>
      <c r="O8" s="6">
        <v>0.8</v>
      </c>
      <c r="P8" s="6">
        <v>4.2483399999999998E-3</v>
      </c>
      <c r="Q8" s="6"/>
      <c r="R8" s="6">
        <v>0.8</v>
      </c>
      <c r="S8" s="6">
        <v>6.95037E-3</v>
      </c>
      <c r="T8" s="6"/>
      <c r="U8" s="6"/>
      <c r="V8" s="6"/>
      <c r="W8" s="6"/>
      <c r="X8" s="6"/>
      <c r="Y8" s="6"/>
      <c r="Z8" s="1"/>
    </row>
    <row r="9" spans="1:26" ht="18" x14ac:dyDescent="0.2">
      <c r="C9" s="6">
        <v>1</v>
      </c>
      <c r="D9" s="6">
        <v>2.3968599999999998E-3</v>
      </c>
      <c r="E9" s="1"/>
      <c r="F9" s="6">
        <v>1</v>
      </c>
      <c r="G9" s="6">
        <v>3.0756300000000002E-3</v>
      </c>
      <c r="H9" s="1"/>
      <c r="I9" s="6">
        <v>1</v>
      </c>
      <c r="J9" s="6">
        <v>-4.395E-4</v>
      </c>
      <c r="K9" s="1"/>
      <c r="L9" s="6">
        <v>1</v>
      </c>
      <c r="M9" s="6">
        <v>5.5122599999999997E-3</v>
      </c>
      <c r="O9" s="6">
        <v>1</v>
      </c>
      <c r="P9" s="6">
        <v>4.7076799999999997E-3</v>
      </c>
      <c r="Q9" s="6"/>
      <c r="R9" s="6">
        <v>1</v>
      </c>
      <c r="S9" s="6">
        <v>3.1381999999999998E-3</v>
      </c>
      <c r="T9" s="6"/>
      <c r="U9" s="6"/>
      <c r="V9" s="6"/>
      <c r="W9" s="6"/>
      <c r="X9" s="6"/>
      <c r="Y9" s="6"/>
      <c r="Z9" s="1"/>
    </row>
    <row r="10" spans="1:26" ht="18" x14ac:dyDescent="0.2">
      <c r="C10" s="6">
        <v>1.2</v>
      </c>
      <c r="D10" s="6">
        <v>1.2158E-3</v>
      </c>
      <c r="E10" s="1"/>
      <c r="F10" s="6">
        <v>1.2</v>
      </c>
      <c r="G10" s="6">
        <v>2.03995E-3</v>
      </c>
      <c r="H10" s="1"/>
      <c r="I10" s="6">
        <v>1.2</v>
      </c>
      <c r="J10" s="6">
        <v>2.80474E-3</v>
      </c>
      <c r="K10" s="1"/>
      <c r="L10" s="6">
        <v>1.2</v>
      </c>
      <c r="M10" s="6">
        <v>2.3097E-3</v>
      </c>
      <c r="O10" s="6">
        <v>1.2</v>
      </c>
      <c r="P10" s="6">
        <v>3.5962099999999999E-3</v>
      </c>
      <c r="Q10" s="6"/>
      <c r="R10" s="6">
        <v>1.2</v>
      </c>
      <c r="S10" s="6">
        <v>9.3700000000000001E-5</v>
      </c>
      <c r="T10" s="6"/>
      <c r="U10" s="6"/>
      <c r="V10" s="6"/>
      <c r="W10" s="6"/>
      <c r="X10" s="6"/>
      <c r="Y10" s="6"/>
      <c r="Z10" s="1"/>
    </row>
    <row r="11" spans="1:26" ht="18" x14ac:dyDescent="0.2">
      <c r="C11" s="6">
        <v>1.4</v>
      </c>
      <c r="D11" s="6">
        <v>5.9572E-4</v>
      </c>
      <c r="E11" s="1"/>
      <c r="F11" s="6">
        <v>1.4</v>
      </c>
      <c r="G11" s="6">
        <v>2.7437400000000002E-3</v>
      </c>
      <c r="H11" s="1"/>
      <c r="I11" s="6">
        <v>1.4</v>
      </c>
      <c r="J11" s="6">
        <v>1.8781399999999999E-3</v>
      </c>
      <c r="K11" s="1"/>
      <c r="L11" s="6">
        <v>1.4</v>
      </c>
      <c r="M11" s="6">
        <v>7.3699999999999998E-3</v>
      </c>
      <c r="O11" s="6">
        <v>1.4</v>
      </c>
      <c r="P11" s="6">
        <v>3.3761099999999999E-3</v>
      </c>
      <c r="Q11" s="6"/>
      <c r="R11" s="6">
        <v>1.4</v>
      </c>
      <c r="S11" s="6">
        <v>2.66825E-3</v>
      </c>
      <c r="T11" s="6"/>
      <c r="U11" s="6"/>
      <c r="V11" s="6"/>
      <c r="W11" s="6"/>
      <c r="X11" s="6"/>
      <c r="Y11" s="6"/>
      <c r="Z11" s="1"/>
    </row>
    <row r="12" spans="1:26" ht="18" x14ac:dyDescent="0.2">
      <c r="C12" s="6">
        <v>1.6</v>
      </c>
      <c r="D12" s="6">
        <v>-4.5038999999999999E-3</v>
      </c>
      <c r="E12" s="1"/>
      <c r="F12" s="6">
        <v>1.6</v>
      </c>
      <c r="G12" s="6">
        <v>4.0661899999999999E-3</v>
      </c>
      <c r="H12" s="1"/>
      <c r="I12" s="6">
        <v>1.6</v>
      </c>
      <c r="J12" s="6">
        <v>1.33976E-3</v>
      </c>
      <c r="K12" s="1"/>
      <c r="L12" s="6">
        <v>1.6</v>
      </c>
      <c r="M12" s="6">
        <v>3.5253900000000002E-3</v>
      </c>
      <c r="O12" s="6">
        <v>1.6</v>
      </c>
      <c r="P12" s="6">
        <v>1.7438E-3</v>
      </c>
      <c r="Q12" s="6"/>
      <c r="R12" s="6">
        <v>1.6</v>
      </c>
      <c r="S12" s="6">
        <v>5.4791400000000004E-3</v>
      </c>
      <c r="T12" s="6"/>
      <c r="U12" s="6"/>
      <c r="V12" s="6"/>
      <c r="W12" s="6"/>
      <c r="X12" s="6"/>
      <c r="Y12" s="6"/>
      <c r="Z12" s="1"/>
    </row>
    <row r="13" spans="1:26" ht="18" x14ac:dyDescent="0.2">
      <c r="C13" s="6">
        <v>1.8</v>
      </c>
      <c r="D13" s="6">
        <v>3.2951E-3</v>
      </c>
      <c r="F13" s="6">
        <v>1.8</v>
      </c>
      <c r="G13" s="6">
        <v>6.03186E-3</v>
      </c>
      <c r="I13" s="6">
        <v>1.8</v>
      </c>
      <c r="J13" s="6">
        <v>2.8115499999999999E-3</v>
      </c>
      <c r="L13" s="6">
        <v>1.8</v>
      </c>
      <c r="M13" s="6">
        <v>3.7816299999999998E-3</v>
      </c>
      <c r="O13" s="6">
        <v>1.8</v>
      </c>
      <c r="P13" s="6">
        <v>5.1071199999999997E-3</v>
      </c>
      <c r="R13" s="6">
        <v>1.8</v>
      </c>
      <c r="S13" s="6">
        <v>4.6631399999999996E-3</v>
      </c>
    </row>
    <row r="14" spans="1:26" ht="18" x14ac:dyDescent="0.2">
      <c r="C14" s="6">
        <v>2</v>
      </c>
      <c r="D14" s="6">
        <v>5.21237E-3</v>
      </c>
      <c r="F14" s="6">
        <v>2</v>
      </c>
      <c r="G14" s="6">
        <v>8.8459699999999999E-3</v>
      </c>
      <c r="I14" s="6">
        <v>2</v>
      </c>
      <c r="J14" s="6">
        <v>1.1222000000000001E-4</v>
      </c>
      <c r="L14" s="6">
        <v>2</v>
      </c>
      <c r="M14" s="6">
        <v>3.4882000000000001E-4</v>
      </c>
      <c r="O14" s="6">
        <v>2</v>
      </c>
      <c r="P14" s="6">
        <v>4.8532499999999999E-3</v>
      </c>
      <c r="R14" s="6">
        <v>2</v>
      </c>
      <c r="S14" s="6">
        <v>5.0545399999999997E-3</v>
      </c>
    </row>
    <row r="15" spans="1:26" ht="18" x14ac:dyDescent="0.2">
      <c r="C15" s="6">
        <v>2.2000000000000002</v>
      </c>
      <c r="D15" s="6">
        <v>4.1717600000000001E-3</v>
      </c>
      <c r="F15" s="6">
        <v>2.2000000000000002</v>
      </c>
      <c r="G15" s="6">
        <v>7.4209000000000002E-3</v>
      </c>
      <c r="I15" s="6">
        <v>2.2000000000000002</v>
      </c>
      <c r="J15" s="6">
        <v>4.34965E-3</v>
      </c>
      <c r="L15" s="6">
        <v>2.2000000000000002</v>
      </c>
      <c r="M15" s="6">
        <v>4.0982900000000001E-3</v>
      </c>
      <c r="O15" s="6">
        <v>2.2000000000000002</v>
      </c>
      <c r="P15" s="6">
        <v>4.3542600000000004E-3</v>
      </c>
      <c r="R15" s="6">
        <v>2.2000000000000002</v>
      </c>
      <c r="S15" s="6">
        <v>4.19017E-3</v>
      </c>
    </row>
    <row r="16" spans="1:26" ht="18" x14ac:dyDescent="0.2">
      <c r="C16" s="6">
        <v>2.4</v>
      </c>
      <c r="D16" s="6">
        <v>7.2026000000000002E-4</v>
      </c>
      <c r="F16" s="6">
        <v>2.4</v>
      </c>
      <c r="G16" s="6">
        <v>5.0893500000000003E-3</v>
      </c>
      <c r="I16" s="6">
        <v>2.4</v>
      </c>
      <c r="J16" s="6">
        <v>6.3371599999999997E-3</v>
      </c>
      <c r="L16" s="6">
        <v>2.4</v>
      </c>
      <c r="M16" s="6">
        <v>-2.7093999999999998E-3</v>
      </c>
      <c r="O16" s="6">
        <v>2.4</v>
      </c>
      <c r="P16" s="6">
        <v>6.48359E-3</v>
      </c>
      <c r="R16" s="6">
        <v>2.4</v>
      </c>
      <c r="S16" s="6">
        <v>9.7813499999999994E-3</v>
      </c>
    </row>
    <row r="17" spans="3:19" ht="18" x14ac:dyDescent="0.2">
      <c r="C17" s="6">
        <v>2.6</v>
      </c>
      <c r="D17" s="6">
        <v>7.6364500000000004E-3</v>
      </c>
      <c r="F17" s="6">
        <v>2.6</v>
      </c>
      <c r="G17" s="6">
        <v>7.6106200000000002E-3</v>
      </c>
      <c r="I17" s="6">
        <v>2.6</v>
      </c>
      <c r="J17" s="6">
        <v>3.3620099999999999E-3</v>
      </c>
      <c r="L17" s="6">
        <v>2.6</v>
      </c>
      <c r="M17" s="6">
        <v>5.4601299999999997E-3</v>
      </c>
      <c r="O17" s="6">
        <v>2.6</v>
      </c>
      <c r="P17" s="6">
        <v>5.9374700000000002E-3</v>
      </c>
      <c r="R17" s="6">
        <v>2.6</v>
      </c>
      <c r="S17" s="6">
        <v>4.9455499999999999E-3</v>
      </c>
    </row>
    <row r="18" spans="3:19" ht="18" x14ac:dyDescent="0.2">
      <c r="C18" s="6">
        <v>2.8</v>
      </c>
      <c r="D18" s="6">
        <v>4.1953499999999996E-3</v>
      </c>
      <c r="F18" s="6">
        <v>2.8</v>
      </c>
      <c r="G18" s="6">
        <v>6.7271900000000001E-3</v>
      </c>
      <c r="I18" s="6">
        <v>2.8</v>
      </c>
      <c r="J18" s="6">
        <v>5.0663100000000001E-3</v>
      </c>
      <c r="L18" s="6">
        <v>2.8</v>
      </c>
      <c r="M18" s="6">
        <v>5.3459700000000002E-3</v>
      </c>
      <c r="O18" s="6">
        <v>2.8</v>
      </c>
      <c r="P18" s="6">
        <v>-3.9830000000000003E-5</v>
      </c>
      <c r="R18" s="6">
        <v>2.8</v>
      </c>
      <c r="S18" s="6">
        <v>6.5347699999999996E-3</v>
      </c>
    </row>
    <row r="19" spans="3:19" ht="18" x14ac:dyDescent="0.2">
      <c r="C19" s="6">
        <v>3</v>
      </c>
      <c r="D19" s="6">
        <v>4.1465E-3</v>
      </c>
      <c r="F19" s="6">
        <v>3</v>
      </c>
      <c r="G19" s="6">
        <v>7.0129299999999997E-3</v>
      </c>
      <c r="I19" s="6">
        <v>3</v>
      </c>
      <c r="J19" s="6">
        <v>5.3681400000000004E-3</v>
      </c>
      <c r="L19" s="6">
        <v>3</v>
      </c>
      <c r="M19" s="6">
        <v>5.7506700000000003E-3</v>
      </c>
      <c r="O19" s="6">
        <v>3</v>
      </c>
      <c r="P19" s="6">
        <v>5.8779100000000001E-3</v>
      </c>
      <c r="R19" s="6">
        <v>3</v>
      </c>
      <c r="S19" s="6">
        <v>2.6177000000000001E-3</v>
      </c>
    </row>
    <row r="20" spans="3:19" ht="18" x14ac:dyDescent="0.2">
      <c r="C20" s="6">
        <v>3.2</v>
      </c>
      <c r="D20" s="6">
        <v>3.6357E-3</v>
      </c>
      <c r="F20" s="6">
        <v>3.2</v>
      </c>
      <c r="G20" s="6">
        <v>8.9642100000000002E-3</v>
      </c>
      <c r="I20" s="6">
        <v>3.2</v>
      </c>
      <c r="J20" s="6">
        <v>5.8636699999999996E-3</v>
      </c>
      <c r="L20" s="6">
        <v>3.2</v>
      </c>
      <c r="M20" s="6">
        <v>2.0174899999999998E-3</v>
      </c>
      <c r="O20" s="6">
        <v>3.2</v>
      </c>
      <c r="P20" s="6">
        <v>2.8651700000000002E-3</v>
      </c>
      <c r="R20" s="6">
        <v>3.2</v>
      </c>
      <c r="S20" s="6">
        <v>4.9154400000000001E-3</v>
      </c>
    </row>
    <row r="21" spans="3:19" ht="18" x14ac:dyDescent="0.2">
      <c r="C21" s="6">
        <v>3.4</v>
      </c>
      <c r="D21" s="6">
        <v>4.5780200000000004E-3</v>
      </c>
      <c r="F21" s="6">
        <v>3.4</v>
      </c>
      <c r="G21" s="6">
        <v>5.6092599999999996E-3</v>
      </c>
      <c r="I21" s="6">
        <v>3.4</v>
      </c>
      <c r="J21" s="6">
        <v>6.9686399999999999E-3</v>
      </c>
      <c r="L21" s="6">
        <v>3.4</v>
      </c>
      <c r="M21" s="6">
        <v>5.4209899999999997E-3</v>
      </c>
      <c r="O21" s="6">
        <v>3.4</v>
      </c>
      <c r="P21" s="6">
        <v>-1.695E-4</v>
      </c>
      <c r="R21" s="6">
        <v>3.4</v>
      </c>
      <c r="S21" s="6">
        <v>1.075692E-2</v>
      </c>
    </row>
    <row r="22" spans="3:19" ht="18" x14ac:dyDescent="0.2">
      <c r="C22" s="6">
        <v>3.6</v>
      </c>
      <c r="D22" s="6">
        <v>7.0767399999999998E-3</v>
      </c>
      <c r="F22" s="6">
        <v>3.6</v>
      </c>
      <c r="G22" s="6">
        <v>4.9527499999999997E-3</v>
      </c>
      <c r="I22" s="6">
        <v>3.6</v>
      </c>
      <c r="J22" s="6">
        <v>3.5739299999999999E-3</v>
      </c>
      <c r="L22" s="6">
        <v>3.6</v>
      </c>
      <c r="M22" s="6">
        <v>8.5283600000000005E-3</v>
      </c>
      <c r="O22" s="6">
        <v>3.6</v>
      </c>
      <c r="P22" s="6">
        <v>4.1528499999999996E-3</v>
      </c>
      <c r="R22" s="6">
        <v>3.6</v>
      </c>
      <c r="S22" s="6">
        <v>8.6907600000000005E-3</v>
      </c>
    </row>
    <row r="23" spans="3:19" ht="18" x14ac:dyDescent="0.2">
      <c r="C23" s="6">
        <v>3.8</v>
      </c>
      <c r="D23" s="6">
        <v>5.1136100000000002E-3</v>
      </c>
      <c r="F23" s="6">
        <v>3.8</v>
      </c>
      <c r="G23" s="6">
        <v>6.6396299999999997E-3</v>
      </c>
      <c r="I23" s="6">
        <v>3.8</v>
      </c>
      <c r="J23" s="6">
        <v>2.4304600000000002E-3</v>
      </c>
      <c r="L23" s="6">
        <v>3.8</v>
      </c>
      <c r="M23" s="6">
        <v>6.3061200000000001E-3</v>
      </c>
      <c r="O23" s="6">
        <v>3.8</v>
      </c>
      <c r="P23" s="6">
        <v>4.6876599999999997E-3</v>
      </c>
      <c r="R23" s="6">
        <v>3.8</v>
      </c>
      <c r="S23" s="6">
        <v>7.8020900000000002E-3</v>
      </c>
    </row>
    <row r="24" spans="3:19" ht="18" x14ac:dyDescent="0.2">
      <c r="C24" s="6">
        <v>4</v>
      </c>
      <c r="D24" s="6">
        <v>6.2242000000000005E-4</v>
      </c>
      <c r="F24" s="6">
        <v>4</v>
      </c>
      <c r="G24" s="6">
        <v>6.5081599999999998E-3</v>
      </c>
      <c r="I24" s="6">
        <v>4</v>
      </c>
      <c r="J24" s="6">
        <v>-1.3657000000000001E-3</v>
      </c>
      <c r="L24" s="6">
        <v>4</v>
      </c>
      <c r="M24" s="6">
        <v>1.048079E-2</v>
      </c>
      <c r="O24" s="6">
        <v>4</v>
      </c>
      <c r="P24" s="6">
        <v>9.3412400000000007E-3</v>
      </c>
      <c r="R24" s="6">
        <v>4</v>
      </c>
      <c r="S24" s="6">
        <v>8.6074199999999993E-3</v>
      </c>
    </row>
    <row r="25" spans="3:19" ht="18" x14ac:dyDescent="0.2">
      <c r="C25" s="6">
        <v>4.2</v>
      </c>
      <c r="D25" s="6">
        <v>9.6900000000000003E-4</v>
      </c>
      <c r="F25" s="6">
        <v>4.2</v>
      </c>
      <c r="G25" s="6">
        <v>7.1710699999999999E-3</v>
      </c>
      <c r="I25" s="6">
        <v>4.2</v>
      </c>
      <c r="J25" s="6">
        <v>3.6863299999999998E-3</v>
      </c>
      <c r="L25" s="6">
        <v>4.2</v>
      </c>
      <c r="M25" s="6">
        <v>7.0300400000000004E-3</v>
      </c>
      <c r="O25" s="6">
        <v>4.2</v>
      </c>
      <c r="P25" s="6">
        <v>7.6684400000000003E-3</v>
      </c>
      <c r="R25" s="6">
        <v>4.2</v>
      </c>
      <c r="S25" s="6">
        <v>5.4979699999999996E-3</v>
      </c>
    </row>
    <row r="26" spans="3:19" ht="18" x14ac:dyDescent="0.2">
      <c r="C26" s="6">
        <v>4.4000000000000004</v>
      </c>
      <c r="D26" s="6">
        <v>5.9591000000000002E-3</v>
      </c>
      <c r="F26" s="6">
        <v>4.4000000000000004</v>
      </c>
      <c r="G26" s="6">
        <v>5.7157400000000004E-3</v>
      </c>
      <c r="I26" s="6">
        <v>4.4000000000000004</v>
      </c>
      <c r="J26" s="6">
        <v>6.1261400000000004E-3</v>
      </c>
      <c r="L26" s="6">
        <v>4.4000000000000004</v>
      </c>
      <c r="M26" s="6">
        <v>5.9303300000000001E-3</v>
      </c>
      <c r="O26" s="6">
        <v>4.4000000000000004</v>
      </c>
      <c r="P26" s="6">
        <v>9.2870299999999999E-3</v>
      </c>
      <c r="R26" s="6">
        <v>4.4000000000000004</v>
      </c>
      <c r="S26" s="6">
        <v>7.8099800000000002E-3</v>
      </c>
    </row>
    <row r="27" spans="3:19" ht="18" x14ac:dyDescent="0.2">
      <c r="C27" s="6">
        <v>4.5999999999999996</v>
      </c>
      <c r="D27" s="6">
        <v>2.7718999999999999E-3</v>
      </c>
      <c r="F27" s="6">
        <v>4.5999999999999996</v>
      </c>
      <c r="G27" s="6">
        <v>4.6492199999999999E-3</v>
      </c>
      <c r="I27" s="6">
        <v>4.5999999999999996</v>
      </c>
      <c r="J27" s="6">
        <v>6.3920899999999996E-3</v>
      </c>
      <c r="L27" s="6">
        <v>4.5999999999999996</v>
      </c>
      <c r="M27" s="6">
        <v>6.8397600000000003E-3</v>
      </c>
      <c r="O27" s="6">
        <v>4.5999999999999996</v>
      </c>
      <c r="P27" s="6">
        <v>8.0809999999999996E-3</v>
      </c>
      <c r="R27" s="6">
        <v>4.5999999999999996</v>
      </c>
      <c r="S27" s="6">
        <v>1.010339E-2</v>
      </c>
    </row>
    <row r="28" spans="3:19" ht="18" x14ac:dyDescent="0.2">
      <c r="C28" s="6">
        <v>4.8</v>
      </c>
      <c r="D28" s="6">
        <v>5.3784000000000002E-3</v>
      </c>
      <c r="F28" s="6">
        <v>4.8</v>
      </c>
      <c r="G28" s="6">
        <v>9.98835E-3</v>
      </c>
      <c r="I28" s="6">
        <v>4.8</v>
      </c>
      <c r="J28" s="6">
        <v>8.1029799999999992E-3</v>
      </c>
      <c r="L28" s="6">
        <v>4.8</v>
      </c>
      <c r="M28" s="6">
        <v>5.63533E-3</v>
      </c>
      <c r="O28" s="6">
        <v>4.8</v>
      </c>
      <c r="P28" s="6">
        <v>4.4967499999999999E-3</v>
      </c>
      <c r="R28" s="6">
        <v>4.8</v>
      </c>
      <c r="S28" s="6">
        <v>8.2651300000000007E-3</v>
      </c>
    </row>
    <row r="29" spans="3:19" ht="18" x14ac:dyDescent="0.2">
      <c r="C29" s="6">
        <v>5</v>
      </c>
      <c r="D29" s="6">
        <v>8.0319799999999993E-3</v>
      </c>
      <c r="F29" s="6">
        <v>5</v>
      </c>
      <c r="G29" s="6">
        <v>8.6356599999999999E-3</v>
      </c>
      <c r="I29" s="6">
        <v>5</v>
      </c>
      <c r="J29" s="6">
        <v>5.4620099999999998E-3</v>
      </c>
      <c r="L29" s="6">
        <v>5</v>
      </c>
      <c r="M29" s="6">
        <v>5.6396700000000003E-3</v>
      </c>
      <c r="O29" s="6">
        <v>5</v>
      </c>
      <c r="P29" s="6">
        <v>5.95855E-3</v>
      </c>
      <c r="R29" s="6">
        <v>5</v>
      </c>
      <c r="S29" s="6">
        <v>8.7417799999999993E-3</v>
      </c>
    </row>
    <row r="30" spans="3:19" ht="18" x14ac:dyDescent="0.2">
      <c r="C30" s="6">
        <v>5.2</v>
      </c>
      <c r="D30" s="6">
        <v>5.0724200000000002E-3</v>
      </c>
      <c r="F30" s="6">
        <v>5.2</v>
      </c>
      <c r="G30" s="6">
        <v>3.7232400000000001E-3</v>
      </c>
      <c r="I30" s="6">
        <v>5.2</v>
      </c>
      <c r="J30" s="6">
        <v>5.7054000000000002E-3</v>
      </c>
      <c r="L30" s="6">
        <v>5.2</v>
      </c>
      <c r="M30" s="6">
        <v>1.0016779999999999E-2</v>
      </c>
      <c r="O30" s="6">
        <v>5.2</v>
      </c>
      <c r="P30" s="6">
        <v>7.1037000000000001E-3</v>
      </c>
      <c r="R30" s="6">
        <v>5.2</v>
      </c>
      <c r="S30" s="6">
        <v>9.3912000000000006E-3</v>
      </c>
    </row>
    <row r="31" spans="3:19" ht="18" x14ac:dyDescent="0.2">
      <c r="C31" s="6">
        <v>5.4</v>
      </c>
      <c r="D31" s="6">
        <v>1.033532E-2</v>
      </c>
      <c r="F31" s="6">
        <v>5.4</v>
      </c>
      <c r="G31" s="6">
        <v>8.7365700000000008E-3</v>
      </c>
      <c r="I31" s="6">
        <v>5.4</v>
      </c>
      <c r="J31" s="6">
        <v>5.7597400000000002E-3</v>
      </c>
      <c r="L31" s="6">
        <v>5.4</v>
      </c>
      <c r="M31" s="6">
        <v>7.79819E-3</v>
      </c>
      <c r="O31" s="6">
        <v>5.4</v>
      </c>
      <c r="P31" s="6">
        <v>5.2346800000000002E-3</v>
      </c>
      <c r="R31" s="6">
        <v>5.4</v>
      </c>
      <c r="S31" s="6">
        <v>8.5489599999999995E-3</v>
      </c>
    </row>
    <row r="32" spans="3:19" ht="18" x14ac:dyDescent="0.2">
      <c r="C32" s="6">
        <v>5.6</v>
      </c>
      <c r="D32" s="6">
        <v>8.2449700000000008E-3</v>
      </c>
      <c r="F32" s="6">
        <v>5.6</v>
      </c>
      <c r="G32" s="6">
        <v>1.070745E-2</v>
      </c>
      <c r="I32" s="6">
        <v>5.6</v>
      </c>
      <c r="J32" s="6">
        <v>6.8903699999999998E-3</v>
      </c>
      <c r="L32" s="6">
        <v>5.6</v>
      </c>
      <c r="M32" s="6">
        <v>2.6298200000000002E-3</v>
      </c>
      <c r="O32" s="6">
        <v>5.6</v>
      </c>
      <c r="P32" s="6">
        <v>5.1930300000000004E-3</v>
      </c>
      <c r="R32" s="6">
        <v>5.6</v>
      </c>
      <c r="S32" s="6">
        <v>1.053668E-2</v>
      </c>
    </row>
    <row r="33" spans="3:19" ht="18" x14ac:dyDescent="0.2">
      <c r="C33" s="6">
        <v>5.8</v>
      </c>
      <c r="D33" s="6">
        <v>6.8437400000000001E-3</v>
      </c>
      <c r="F33" s="6">
        <v>5.8</v>
      </c>
      <c r="G33" s="6">
        <v>7.74766E-3</v>
      </c>
      <c r="I33" s="6">
        <v>5.8</v>
      </c>
      <c r="J33" s="6">
        <v>6.3292699999999997E-3</v>
      </c>
      <c r="L33" s="6">
        <v>5.8</v>
      </c>
      <c r="M33" s="6">
        <v>5.3956000000000004E-3</v>
      </c>
      <c r="O33" s="6">
        <v>5.8</v>
      </c>
      <c r="P33" s="6">
        <v>9.9350999999999997E-4</v>
      </c>
      <c r="R33" s="6">
        <v>5.8</v>
      </c>
      <c r="S33" s="6">
        <v>8.0510900000000003E-3</v>
      </c>
    </row>
    <row r="34" spans="3:19" ht="18" x14ac:dyDescent="0.2">
      <c r="C34" s="6">
        <v>6</v>
      </c>
      <c r="D34" s="6">
        <v>4.2147299999999999E-3</v>
      </c>
      <c r="F34" s="6">
        <v>6</v>
      </c>
      <c r="G34" s="6">
        <v>7.1956600000000004E-3</v>
      </c>
      <c r="I34" s="6">
        <v>6</v>
      </c>
      <c r="J34" s="6">
        <v>3.72295E-3</v>
      </c>
      <c r="L34" s="6">
        <v>6</v>
      </c>
      <c r="M34" s="6">
        <v>3.7542399999999998E-3</v>
      </c>
      <c r="O34" s="6">
        <v>6</v>
      </c>
      <c r="P34" s="6">
        <v>6.3397699999999998E-3</v>
      </c>
      <c r="R34" s="6">
        <v>6</v>
      </c>
      <c r="S34" s="6">
        <v>8.2356500000000006E-3</v>
      </c>
    </row>
    <row r="35" spans="3:19" ht="18" x14ac:dyDescent="0.2">
      <c r="C35" s="6">
        <v>6.2</v>
      </c>
      <c r="D35" s="6">
        <v>4.5567400000000001E-3</v>
      </c>
      <c r="F35" s="6">
        <v>6.2</v>
      </c>
      <c r="G35" s="6">
        <v>8.66164E-3</v>
      </c>
      <c r="I35" s="6">
        <v>6.2</v>
      </c>
      <c r="J35" s="6">
        <v>2.1457300000000002E-3</v>
      </c>
      <c r="L35" s="6">
        <v>6.2</v>
      </c>
      <c r="M35" s="6">
        <v>9.9222800000000003E-3</v>
      </c>
      <c r="O35" s="6">
        <v>6.2</v>
      </c>
      <c r="P35" s="6">
        <v>5.5993400000000004E-3</v>
      </c>
      <c r="R35" s="6">
        <v>6.2</v>
      </c>
      <c r="S35" s="6">
        <v>7.2148100000000003E-3</v>
      </c>
    </row>
    <row r="36" spans="3:19" ht="18" x14ac:dyDescent="0.2">
      <c r="C36" s="6">
        <v>6.4</v>
      </c>
      <c r="D36" s="6">
        <v>4.9985200000000002E-3</v>
      </c>
      <c r="F36" s="6">
        <v>6.4</v>
      </c>
      <c r="G36" s="6">
        <v>7.8352100000000004E-3</v>
      </c>
      <c r="I36" s="6">
        <v>6.4</v>
      </c>
      <c r="J36" s="6">
        <v>5.2317900000000001E-3</v>
      </c>
      <c r="L36" s="6">
        <v>6.4</v>
      </c>
      <c r="M36" s="6">
        <v>7.7674800000000002E-3</v>
      </c>
      <c r="O36" s="6">
        <v>6.4</v>
      </c>
      <c r="P36" s="6">
        <v>6.2324600000000004E-3</v>
      </c>
      <c r="R36" s="6">
        <v>6.4</v>
      </c>
      <c r="S36" s="6">
        <v>8.7907599999999999E-3</v>
      </c>
    </row>
    <row r="37" spans="3:19" ht="18" x14ac:dyDescent="0.2">
      <c r="C37" s="6">
        <v>6.6</v>
      </c>
      <c r="D37" s="6">
        <v>4.8452299999999998E-3</v>
      </c>
      <c r="F37" s="6">
        <v>6.6</v>
      </c>
      <c r="G37" s="6">
        <v>1.02214E-2</v>
      </c>
      <c r="I37" s="6">
        <v>6.6</v>
      </c>
      <c r="J37" s="6">
        <v>4.1664500000000004E-3</v>
      </c>
      <c r="L37" s="6">
        <v>6.6</v>
      </c>
      <c r="M37" s="6">
        <v>5.8863500000000003E-3</v>
      </c>
      <c r="O37" s="6">
        <v>6.6</v>
      </c>
      <c r="P37" s="6">
        <v>4.8460100000000004E-3</v>
      </c>
      <c r="R37" s="6">
        <v>6.6</v>
      </c>
      <c r="S37" s="6">
        <v>9.9410699999999998E-3</v>
      </c>
    </row>
    <row r="38" spans="3:19" ht="18" x14ac:dyDescent="0.2">
      <c r="C38" s="6">
        <v>6.8</v>
      </c>
      <c r="D38" s="6">
        <v>4.3235499999999998E-3</v>
      </c>
      <c r="F38" s="6">
        <v>6.8</v>
      </c>
      <c r="G38" s="6">
        <v>7.1342000000000003E-3</v>
      </c>
      <c r="I38" s="6">
        <v>6.8</v>
      </c>
      <c r="J38" s="6">
        <v>5.4582199999999997E-3</v>
      </c>
      <c r="L38" s="6">
        <v>6.8</v>
      </c>
      <c r="M38" s="6">
        <v>5.88274E-3</v>
      </c>
      <c r="O38" s="6">
        <v>6.8</v>
      </c>
      <c r="P38" s="6">
        <v>2.9186500000000001E-3</v>
      </c>
      <c r="R38" s="6">
        <v>6.8</v>
      </c>
      <c r="S38" s="6">
        <v>1.123822E-2</v>
      </c>
    </row>
    <row r="39" spans="3:19" ht="18" x14ac:dyDescent="0.2">
      <c r="C39" s="6">
        <v>7</v>
      </c>
      <c r="D39" s="6">
        <v>1.006632E-2</v>
      </c>
      <c r="F39" s="6">
        <v>7</v>
      </c>
      <c r="G39" s="6">
        <v>5.0796900000000004E-3</v>
      </c>
      <c r="I39" s="6">
        <v>7</v>
      </c>
      <c r="J39" s="6">
        <v>8.9179399999999992E-3</v>
      </c>
      <c r="L39" s="6">
        <v>7</v>
      </c>
      <c r="M39" s="6">
        <v>6.4346100000000003E-3</v>
      </c>
      <c r="O39" s="6">
        <v>7</v>
      </c>
      <c r="P39" s="6">
        <v>9.0738599999999996E-3</v>
      </c>
      <c r="R39" s="6">
        <v>7</v>
      </c>
      <c r="S39" s="6">
        <v>5.07801E-3</v>
      </c>
    </row>
    <row r="40" spans="3:19" ht="18" x14ac:dyDescent="0.2">
      <c r="C40" s="6">
        <v>7.2</v>
      </c>
      <c r="D40" s="6">
        <v>8.1448500000000004E-3</v>
      </c>
      <c r="F40" s="6">
        <v>7.2</v>
      </c>
      <c r="G40" s="6">
        <v>7.2349299999999997E-3</v>
      </c>
      <c r="I40" s="6">
        <v>7.2</v>
      </c>
      <c r="J40" s="6">
        <v>8.7611700000000004E-3</v>
      </c>
      <c r="L40" s="6">
        <v>7.2</v>
      </c>
      <c r="M40" s="6">
        <v>1.1025800000000001E-2</v>
      </c>
      <c r="O40" s="6">
        <v>7.2</v>
      </c>
      <c r="P40" s="6">
        <v>3.6683200000000001E-3</v>
      </c>
      <c r="R40" s="6">
        <v>7.2</v>
      </c>
      <c r="S40" s="6">
        <v>1.0009860000000001E-2</v>
      </c>
    </row>
    <row r="41" spans="3:19" ht="18" x14ac:dyDescent="0.2">
      <c r="C41" s="6">
        <v>7.4</v>
      </c>
      <c r="D41" s="6">
        <v>6.9842000000000003E-3</v>
      </c>
      <c r="F41" s="6">
        <v>7.4</v>
      </c>
      <c r="G41" s="6">
        <v>9.1359300000000004E-3</v>
      </c>
      <c r="I41" s="6">
        <v>7.4</v>
      </c>
      <c r="J41" s="6">
        <v>4.8683399999999996E-3</v>
      </c>
      <c r="L41" s="6">
        <v>7.4</v>
      </c>
      <c r="M41" s="6">
        <v>6.6348199999999996E-3</v>
      </c>
      <c r="O41" s="6">
        <v>7.4</v>
      </c>
      <c r="P41" s="6">
        <v>6.3970099999999998E-3</v>
      </c>
      <c r="R41" s="6">
        <v>7.4</v>
      </c>
      <c r="S41" s="6">
        <v>1.1583990000000001E-2</v>
      </c>
    </row>
    <row r="42" spans="3:19" ht="18" x14ac:dyDescent="0.2">
      <c r="C42" s="6">
        <v>7.6</v>
      </c>
      <c r="D42" s="6">
        <v>8.2474200000000001E-3</v>
      </c>
      <c r="F42" s="6">
        <v>7.6</v>
      </c>
      <c r="G42" s="6">
        <v>5.6499000000000002E-3</v>
      </c>
      <c r="I42" s="6">
        <v>7.6</v>
      </c>
      <c r="J42" s="6">
        <v>5.7547199999999996E-3</v>
      </c>
      <c r="L42" s="6">
        <v>7.6</v>
      </c>
      <c r="M42" s="6">
        <v>6.49367E-3</v>
      </c>
      <c r="O42" s="6">
        <v>7.6</v>
      </c>
      <c r="P42" s="6">
        <v>7.0553100000000004E-3</v>
      </c>
      <c r="R42" s="6">
        <v>7.6</v>
      </c>
      <c r="S42" s="6">
        <v>1.1490149999999999E-2</v>
      </c>
    </row>
    <row r="43" spans="3:19" ht="18" x14ac:dyDescent="0.2">
      <c r="C43" s="6">
        <v>7.8</v>
      </c>
      <c r="D43" s="6">
        <v>8.1777099999999995E-3</v>
      </c>
      <c r="F43" s="6">
        <v>7.8</v>
      </c>
      <c r="G43" s="6">
        <v>1.000971E-2</v>
      </c>
      <c r="I43" s="6">
        <v>7.8</v>
      </c>
      <c r="J43" s="6">
        <v>3.60795E-3</v>
      </c>
      <c r="L43" s="6">
        <v>7.8</v>
      </c>
      <c r="M43" s="6">
        <v>1.2144830000000001E-2</v>
      </c>
      <c r="O43" s="6">
        <v>7.8</v>
      </c>
      <c r="P43" s="6">
        <v>6.4508100000000004E-3</v>
      </c>
      <c r="R43" s="6">
        <v>7.8</v>
      </c>
      <c r="S43" s="6">
        <v>1.0070000000000001E-2</v>
      </c>
    </row>
    <row r="44" spans="3:19" ht="18" x14ac:dyDescent="0.2">
      <c r="C44" s="6">
        <v>8</v>
      </c>
      <c r="D44" s="6">
        <v>9.18128E-3</v>
      </c>
      <c r="F44" s="6">
        <v>8</v>
      </c>
      <c r="G44" s="6">
        <v>1.314791E-2</v>
      </c>
      <c r="I44" s="6">
        <v>8</v>
      </c>
      <c r="J44" s="6">
        <v>5.6101299999999996E-3</v>
      </c>
      <c r="L44" s="6">
        <v>8</v>
      </c>
      <c r="M44" s="6">
        <v>1.203134E-2</v>
      </c>
      <c r="O44" s="6">
        <v>8</v>
      </c>
      <c r="P44" s="6">
        <v>6.12417E-3</v>
      </c>
      <c r="R44" s="6">
        <v>8</v>
      </c>
      <c r="S44" s="6">
        <v>1.0102099999999999E-2</v>
      </c>
    </row>
    <row r="45" spans="3:19" ht="18" x14ac:dyDescent="0.2">
      <c r="C45" s="6">
        <v>8.1999999999999993</v>
      </c>
      <c r="D45" s="6">
        <v>7.7433500000000004E-3</v>
      </c>
      <c r="F45" s="6">
        <v>8.1999999999999993</v>
      </c>
      <c r="G45" s="6">
        <v>1.417587E-2</v>
      </c>
      <c r="I45" s="6">
        <v>8.1999999999999993</v>
      </c>
      <c r="J45" s="6">
        <v>4.9472199999999996E-3</v>
      </c>
      <c r="L45" s="6">
        <v>8.1999999999999993</v>
      </c>
      <c r="M45" s="6">
        <v>5.2700000000000004E-3</v>
      </c>
      <c r="O45" s="6">
        <v>8.1999999999999993</v>
      </c>
      <c r="P45" s="6">
        <v>7.1773200000000001E-3</v>
      </c>
      <c r="R45" s="6">
        <v>8.1999999999999993</v>
      </c>
      <c r="S45" s="6">
        <v>8.9168000000000008E-3</v>
      </c>
    </row>
    <row r="46" spans="3:19" ht="18" x14ac:dyDescent="0.2">
      <c r="C46" s="6">
        <v>8.4</v>
      </c>
      <c r="D46" s="6">
        <v>1.024512E-2</v>
      </c>
      <c r="F46" s="6">
        <v>8.4</v>
      </c>
      <c r="G46" s="6">
        <v>7.6830800000000001E-3</v>
      </c>
      <c r="I46" s="6">
        <v>8.4</v>
      </c>
      <c r="J46" s="6">
        <v>7.4407299999999996E-3</v>
      </c>
      <c r="L46" s="6">
        <v>8.4</v>
      </c>
      <c r="M46" s="6">
        <v>9.8127000000000006E-3</v>
      </c>
      <c r="O46" s="6">
        <v>8.4</v>
      </c>
      <c r="P46" s="6">
        <v>8.1255700000000004E-3</v>
      </c>
      <c r="R46" s="6">
        <v>8.4</v>
      </c>
      <c r="S46" s="6">
        <v>1.2402669999999999E-2</v>
      </c>
    </row>
    <row r="47" spans="3:19" ht="18" x14ac:dyDescent="0.2">
      <c r="C47" s="6">
        <v>8.6</v>
      </c>
      <c r="D47" s="6">
        <v>5.4950299999999997E-3</v>
      </c>
      <c r="F47" s="6">
        <v>8.6</v>
      </c>
      <c r="G47" s="6">
        <v>7.0405199999999998E-3</v>
      </c>
      <c r="I47" s="6">
        <v>8.6</v>
      </c>
      <c r="J47" s="6">
        <v>5.89749E-3</v>
      </c>
      <c r="L47" s="6">
        <v>8.6</v>
      </c>
      <c r="M47" s="6">
        <v>1.063498E-2</v>
      </c>
      <c r="O47" s="6">
        <v>8.6</v>
      </c>
      <c r="P47" s="6">
        <v>8.6485899999999994E-3</v>
      </c>
      <c r="R47" s="6">
        <v>8.6</v>
      </c>
      <c r="S47" s="6">
        <v>1.0549050000000001E-2</v>
      </c>
    </row>
    <row r="48" spans="3:19" ht="18" x14ac:dyDescent="0.2">
      <c r="C48" s="6">
        <v>8.8000000000000007</v>
      </c>
      <c r="D48" s="6">
        <v>6.9449300000000002E-3</v>
      </c>
      <c r="F48" s="6">
        <v>8.8000000000000007</v>
      </c>
      <c r="G48" s="6">
        <v>4.7689200000000003E-3</v>
      </c>
      <c r="I48" s="6">
        <v>8.8000000000000007</v>
      </c>
      <c r="J48" s="6">
        <v>6.0780000000000001E-3</v>
      </c>
      <c r="L48" s="6">
        <v>8.8000000000000007</v>
      </c>
      <c r="M48" s="6">
        <v>9.3870700000000008E-3</v>
      </c>
      <c r="O48" s="6">
        <v>8.8000000000000007</v>
      </c>
      <c r="P48" s="6">
        <v>5.1125299999999997E-3</v>
      </c>
      <c r="R48" s="6">
        <v>8.8000000000000007</v>
      </c>
      <c r="S48" s="6">
        <v>1.3081260000000001E-2</v>
      </c>
    </row>
    <row r="49" spans="3:19" ht="18" x14ac:dyDescent="0.2">
      <c r="C49" s="6">
        <v>9</v>
      </c>
      <c r="D49" s="6">
        <v>9.68808E-3</v>
      </c>
      <c r="F49" s="6">
        <v>9</v>
      </c>
      <c r="G49" s="6">
        <v>1.244426E-2</v>
      </c>
      <c r="I49" s="6">
        <v>9</v>
      </c>
      <c r="J49" s="6">
        <v>1.059498E-2</v>
      </c>
      <c r="L49" s="6">
        <v>9</v>
      </c>
      <c r="M49" s="6">
        <v>1.184518E-2</v>
      </c>
      <c r="O49" s="6">
        <v>9</v>
      </c>
      <c r="P49" s="6">
        <v>5.5707100000000004E-3</v>
      </c>
      <c r="R49" s="6">
        <v>9</v>
      </c>
      <c r="S49" s="6">
        <v>6.4312800000000002E-3</v>
      </c>
    </row>
    <row r="50" spans="3:19" ht="18" x14ac:dyDescent="0.2">
      <c r="C50" s="6">
        <v>9.1999999999999993</v>
      </c>
      <c r="D50" s="6">
        <v>9.7711299999999994E-3</v>
      </c>
      <c r="F50" s="6">
        <v>9.1999999999999993</v>
      </c>
      <c r="G50" s="6">
        <v>8.7496599999999994E-3</v>
      </c>
      <c r="I50" s="6">
        <v>9.1999999999999993</v>
      </c>
      <c r="J50" s="6">
        <v>5.7353700000000001E-3</v>
      </c>
      <c r="L50" s="6">
        <v>9.1999999999999993</v>
      </c>
      <c r="M50" s="6">
        <v>1.012968E-2</v>
      </c>
      <c r="O50" s="6">
        <v>9.1999999999999993</v>
      </c>
      <c r="P50" s="6">
        <v>7.73101E-3</v>
      </c>
      <c r="R50" s="6">
        <v>9.1999999999999993</v>
      </c>
      <c r="S50" s="6">
        <v>1.139456E-2</v>
      </c>
    </row>
    <row r="51" spans="3:19" ht="18" x14ac:dyDescent="0.2">
      <c r="C51" s="6">
        <v>9.4</v>
      </c>
      <c r="D51" s="6">
        <v>1.058981E-2</v>
      </c>
      <c r="F51" s="6">
        <v>9.4</v>
      </c>
      <c r="G51" s="6">
        <v>8.2829600000000007E-3</v>
      </c>
      <c r="I51" s="6">
        <v>9.4</v>
      </c>
      <c r="J51" s="6">
        <v>6.4120799999999997E-3</v>
      </c>
      <c r="L51" s="6">
        <v>9.4</v>
      </c>
      <c r="M51" s="6">
        <v>8.8278000000000002E-3</v>
      </c>
      <c r="O51" s="6">
        <v>9.4</v>
      </c>
      <c r="P51" s="6">
        <v>1.2559699999999999E-3</v>
      </c>
      <c r="R51" s="6">
        <v>9.4</v>
      </c>
      <c r="S51" s="6">
        <v>1.1842510000000001E-2</v>
      </c>
    </row>
    <row r="52" spans="3:19" ht="18" x14ac:dyDescent="0.2">
      <c r="C52" s="6">
        <v>9.6</v>
      </c>
      <c r="D52" s="6">
        <v>6.6408500000000002E-3</v>
      </c>
      <c r="F52" s="6">
        <v>9.6</v>
      </c>
      <c r="G52" s="6">
        <v>7.5670599999999996E-3</v>
      </c>
      <c r="I52" s="6">
        <v>9.6</v>
      </c>
      <c r="J52" s="6">
        <v>9.0682999999999996E-3</v>
      </c>
      <c r="L52" s="6">
        <v>9.6</v>
      </c>
      <c r="M52" s="6">
        <v>9.5263399999999995E-3</v>
      </c>
      <c r="O52" s="6">
        <v>9.6</v>
      </c>
      <c r="P52" s="6">
        <v>2.1377100000000001E-3</v>
      </c>
      <c r="R52" s="6">
        <v>9.6</v>
      </c>
      <c r="S52" s="6">
        <v>7.3806599999999998E-3</v>
      </c>
    </row>
    <row r="53" spans="3:19" ht="18" x14ac:dyDescent="0.2">
      <c r="C53" s="6">
        <v>9.8000000000000007</v>
      </c>
      <c r="D53" s="6">
        <v>6.99374E-3</v>
      </c>
      <c r="F53" s="6">
        <v>9.8000000000000007</v>
      </c>
      <c r="G53" s="6">
        <v>9.2458000000000002E-3</v>
      </c>
      <c r="I53" s="6">
        <v>9.8000000000000007</v>
      </c>
      <c r="J53" s="6">
        <v>4.9719300000000003E-3</v>
      </c>
      <c r="L53" s="6">
        <v>9.8000000000000007</v>
      </c>
      <c r="M53" s="6">
        <v>1.0747029999999999E-2</v>
      </c>
      <c r="O53" s="6">
        <v>9.8000000000000007</v>
      </c>
      <c r="P53" s="6">
        <v>6.2449300000000001E-3</v>
      </c>
      <c r="R53" s="6">
        <v>9.8000000000000007</v>
      </c>
      <c r="S53" s="6">
        <v>1.196608E-2</v>
      </c>
    </row>
    <row r="54" spans="3:19" ht="18" x14ac:dyDescent="0.2">
      <c r="C54" s="6">
        <v>10</v>
      </c>
      <c r="D54" s="6">
        <v>6.8507999999999998E-3</v>
      </c>
      <c r="F54" s="6">
        <v>10</v>
      </c>
      <c r="G54" s="6">
        <v>9.8342099999999995E-3</v>
      </c>
      <c r="I54" s="6">
        <v>10</v>
      </c>
      <c r="J54" s="6">
        <v>2.3634799999999998E-3</v>
      </c>
      <c r="L54" s="6">
        <v>10</v>
      </c>
      <c r="M54" s="6">
        <v>1.049281E-2</v>
      </c>
      <c r="O54" s="6">
        <v>10</v>
      </c>
      <c r="P54" s="6">
        <v>5.3865299999999996E-3</v>
      </c>
      <c r="R54" s="6">
        <v>10</v>
      </c>
      <c r="S54" s="6">
        <v>7.7597300000000003E-3</v>
      </c>
    </row>
    <row r="55" spans="3:19" ht="18" x14ac:dyDescent="0.2">
      <c r="C55" s="6">
        <v>10.199999999999999</v>
      </c>
      <c r="D55" s="6">
        <v>1.011828E-2</v>
      </c>
      <c r="F55" s="6">
        <v>10.199999999999999</v>
      </c>
      <c r="G55" s="6">
        <v>1.1316039999999999E-2</v>
      </c>
      <c r="I55" s="6">
        <v>10.199999999999999</v>
      </c>
      <c r="J55" s="6">
        <v>3.9698199999999998E-3</v>
      </c>
      <c r="L55" s="6">
        <v>10.199999999999999</v>
      </c>
      <c r="M55" s="6">
        <v>6.0502300000000002E-3</v>
      </c>
      <c r="O55" s="6">
        <v>10.199999999999999</v>
      </c>
      <c r="P55" s="6">
        <v>6.3533599999999997E-3</v>
      </c>
      <c r="R55" s="6">
        <v>10.199999999999999</v>
      </c>
      <c r="S55" s="6">
        <v>9.5490699999999998E-3</v>
      </c>
    </row>
    <row r="56" spans="3:19" ht="18" x14ac:dyDescent="0.2">
      <c r="C56" s="6">
        <v>10.4</v>
      </c>
      <c r="D56" s="6">
        <v>1.0425429999999999E-2</v>
      </c>
      <c r="F56" s="6">
        <v>10.4</v>
      </c>
      <c r="G56" s="6">
        <v>1.022171E-2</v>
      </c>
      <c r="I56" s="6">
        <v>10.4</v>
      </c>
      <c r="J56" s="6">
        <v>4.6534100000000002E-3</v>
      </c>
      <c r="L56" s="6">
        <v>10.4</v>
      </c>
      <c r="M56" s="6">
        <v>1.033044E-2</v>
      </c>
      <c r="O56" s="6">
        <v>10.4</v>
      </c>
      <c r="P56" s="6">
        <v>6.2061199999999999E-3</v>
      </c>
      <c r="R56" s="6">
        <v>10.4</v>
      </c>
      <c r="S56" s="6">
        <v>9.7907199999999993E-3</v>
      </c>
    </row>
    <row r="57" spans="3:19" ht="18" x14ac:dyDescent="0.2">
      <c r="C57" s="6">
        <v>10.6</v>
      </c>
      <c r="D57" s="6">
        <v>8.2610200000000009E-3</v>
      </c>
      <c r="F57" s="6">
        <v>10.6</v>
      </c>
      <c r="G57" s="6">
        <v>8.1157099999999999E-3</v>
      </c>
      <c r="I57" s="6">
        <v>10.6</v>
      </c>
      <c r="J57" s="6">
        <v>6.24086E-3</v>
      </c>
      <c r="L57" s="6">
        <v>10.6</v>
      </c>
      <c r="M57" s="6">
        <v>6.5983400000000003E-3</v>
      </c>
      <c r="O57" s="6">
        <v>10.6</v>
      </c>
      <c r="P57" s="6">
        <v>6.4465199999999999E-3</v>
      </c>
      <c r="R57" s="6">
        <v>10.6</v>
      </c>
      <c r="S57" s="6">
        <v>9.5008599999999999E-3</v>
      </c>
    </row>
    <row r="58" spans="3:19" ht="18" x14ac:dyDescent="0.2">
      <c r="C58" s="6">
        <v>10.8</v>
      </c>
      <c r="D58" s="6">
        <v>9.8720600000000002E-3</v>
      </c>
      <c r="F58" s="6">
        <v>10.8</v>
      </c>
      <c r="G58" s="6">
        <v>1.497689E-2</v>
      </c>
      <c r="I58" s="6">
        <v>10.8</v>
      </c>
      <c r="J58" s="6">
        <v>7.5313400000000001E-3</v>
      </c>
      <c r="L58" s="6">
        <v>10.8</v>
      </c>
      <c r="M58" s="6">
        <v>8.1128599999999995E-3</v>
      </c>
      <c r="O58" s="6">
        <v>10.8</v>
      </c>
      <c r="P58" s="6">
        <v>6.1671399999999998E-3</v>
      </c>
      <c r="R58" s="6">
        <v>10.8</v>
      </c>
      <c r="S58" s="6">
        <v>1.125173E-2</v>
      </c>
    </row>
    <row r="59" spans="3:19" ht="18" x14ac:dyDescent="0.2">
      <c r="C59" s="6">
        <v>11</v>
      </c>
      <c r="D59" s="6">
        <v>6.3977599999999997E-3</v>
      </c>
      <c r="F59" s="6">
        <v>11</v>
      </c>
      <c r="G59" s="6">
        <v>8.8131500000000005E-3</v>
      </c>
      <c r="I59" s="6">
        <v>11</v>
      </c>
      <c r="J59" s="6">
        <v>4.3340100000000001E-3</v>
      </c>
      <c r="L59" s="6">
        <v>11</v>
      </c>
      <c r="M59" s="6">
        <v>1.4718409999999999E-2</v>
      </c>
      <c r="O59" s="6">
        <v>11</v>
      </c>
      <c r="P59" s="6">
        <v>1.009905E-2</v>
      </c>
      <c r="R59" s="6">
        <v>11</v>
      </c>
      <c r="S59" s="6">
        <v>1.2597489999999999E-2</v>
      </c>
    </row>
    <row r="60" spans="3:19" ht="18" x14ac:dyDescent="0.2">
      <c r="C60" s="6">
        <v>11.2</v>
      </c>
      <c r="D60" s="6">
        <v>1.1245740000000001E-2</v>
      </c>
      <c r="F60" s="6">
        <v>11.2</v>
      </c>
      <c r="G60" s="6">
        <v>9.7139300000000008E-3</v>
      </c>
      <c r="I60" s="6">
        <v>11.2</v>
      </c>
      <c r="J60" s="6">
        <v>4.1509199999999998E-3</v>
      </c>
      <c r="L60" s="6">
        <v>11.2</v>
      </c>
      <c r="M60" s="6">
        <v>6.9824600000000002E-3</v>
      </c>
      <c r="O60" s="6">
        <v>11.2</v>
      </c>
      <c r="P60" s="6">
        <v>1.024067E-2</v>
      </c>
      <c r="R60" s="6">
        <v>11.2</v>
      </c>
      <c r="S60" s="6">
        <v>1.196293E-2</v>
      </c>
    </row>
    <row r="61" spans="3:19" ht="18" x14ac:dyDescent="0.2">
      <c r="C61" s="6">
        <v>11.4</v>
      </c>
      <c r="D61" s="6">
        <v>1.143713E-2</v>
      </c>
      <c r="F61" s="6">
        <v>11.4</v>
      </c>
      <c r="G61" s="6">
        <v>1.1961029999999999E-2</v>
      </c>
      <c r="I61" s="6">
        <v>11.4</v>
      </c>
      <c r="J61" s="6">
        <v>7.8009400000000001E-3</v>
      </c>
      <c r="L61" s="6">
        <v>11.4</v>
      </c>
      <c r="M61" s="6">
        <v>8.9707199999999997E-3</v>
      </c>
      <c r="O61" s="6">
        <v>11.4</v>
      </c>
      <c r="P61" s="6">
        <v>9.7794600000000002E-3</v>
      </c>
      <c r="R61" s="6">
        <v>11.4</v>
      </c>
      <c r="S61" s="6">
        <v>1.335683E-2</v>
      </c>
    </row>
    <row r="62" spans="3:19" ht="18" x14ac:dyDescent="0.2">
      <c r="C62" s="6">
        <v>11.6</v>
      </c>
      <c r="D62" s="6">
        <v>8.58364E-3</v>
      </c>
      <c r="F62" s="6">
        <v>11.6</v>
      </c>
      <c r="G62" s="6">
        <v>1.215487E-2</v>
      </c>
      <c r="I62" s="6">
        <v>11.6</v>
      </c>
      <c r="J62" s="6">
        <v>7.2634099999999997E-3</v>
      </c>
      <c r="L62" s="6">
        <v>11.6</v>
      </c>
      <c r="M62" s="6">
        <v>8.8171699999999992E-3</v>
      </c>
      <c r="O62" s="6">
        <v>11.6</v>
      </c>
      <c r="P62" s="6">
        <v>7.4889900000000001E-3</v>
      </c>
      <c r="R62" s="6">
        <v>11.6</v>
      </c>
      <c r="S62" s="6">
        <v>1.6528399999999999E-2</v>
      </c>
    </row>
    <row r="63" spans="3:19" ht="18" x14ac:dyDescent="0.2">
      <c r="C63" s="6">
        <v>11.8</v>
      </c>
      <c r="D63" s="6">
        <v>1.0184540000000001E-2</v>
      </c>
      <c r="F63" s="6">
        <v>11.8</v>
      </c>
      <c r="G63" s="6">
        <v>4.5686800000000003E-3</v>
      </c>
      <c r="I63" s="6">
        <v>11.8</v>
      </c>
      <c r="J63" s="6">
        <v>7.4914999999999999E-3</v>
      </c>
      <c r="L63" s="6">
        <v>11.8</v>
      </c>
      <c r="M63" s="6">
        <v>6.83177E-3</v>
      </c>
      <c r="O63" s="6">
        <v>11.8</v>
      </c>
      <c r="P63" s="6">
        <v>9.2041599999999994E-3</v>
      </c>
      <c r="R63" s="6">
        <v>11.8</v>
      </c>
      <c r="S63" s="6">
        <v>1.121868E-2</v>
      </c>
    </row>
    <row r="64" spans="3:19" ht="18" x14ac:dyDescent="0.2">
      <c r="C64" s="6">
        <v>12</v>
      </c>
      <c r="D64" s="6">
        <v>8.8083999999999992E-3</v>
      </c>
      <c r="F64" s="6">
        <v>12</v>
      </c>
      <c r="G64" s="6">
        <v>9.5111099999999997E-3</v>
      </c>
      <c r="I64" s="6">
        <v>12</v>
      </c>
      <c r="J64" s="6">
        <v>6.3063499999999996E-3</v>
      </c>
      <c r="L64" s="6">
        <v>12</v>
      </c>
      <c r="M64" s="6">
        <v>9.5548300000000003E-3</v>
      </c>
      <c r="O64" s="6">
        <v>12</v>
      </c>
      <c r="P64" s="6">
        <v>5.62906E-3</v>
      </c>
      <c r="R64" s="6">
        <v>12</v>
      </c>
      <c r="S64" s="6">
        <v>1.6627579999999999E-2</v>
      </c>
    </row>
    <row r="65" spans="3:19" ht="18" x14ac:dyDescent="0.2">
      <c r="C65" s="6">
        <v>12.2</v>
      </c>
      <c r="D65" s="6">
        <v>8.0313699999999995E-3</v>
      </c>
      <c r="F65" s="6">
        <v>12.2</v>
      </c>
      <c r="G65" s="6">
        <v>1.527952E-2</v>
      </c>
      <c r="I65" s="6">
        <v>12.2</v>
      </c>
      <c r="J65" s="6">
        <v>5.8845900000000003E-3</v>
      </c>
      <c r="L65" s="6">
        <v>12.2</v>
      </c>
      <c r="M65" s="6">
        <v>9.7654600000000001E-3</v>
      </c>
      <c r="O65" s="6">
        <v>12.2</v>
      </c>
      <c r="P65" s="6">
        <v>5.7431899999999996E-3</v>
      </c>
      <c r="R65" s="6">
        <v>12.2</v>
      </c>
      <c r="S65" s="6">
        <v>1.177458E-2</v>
      </c>
    </row>
    <row r="66" spans="3:19" ht="18" x14ac:dyDescent="0.2">
      <c r="C66" s="6">
        <v>12.4</v>
      </c>
      <c r="D66" s="6">
        <v>1.2226290000000001E-2</v>
      </c>
      <c r="F66" s="6">
        <v>12.4</v>
      </c>
      <c r="G66" s="6">
        <v>9.8224100000000002E-3</v>
      </c>
      <c r="I66" s="6">
        <v>12.4</v>
      </c>
      <c r="J66" s="6">
        <v>5.6611400000000003E-3</v>
      </c>
      <c r="L66" s="6">
        <v>12.4</v>
      </c>
      <c r="M66" s="6">
        <v>1.3226709999999999E-2</v>
      </c>
      <c r="O66" s="6">
        <v>12.4</v>
      </c>
      <c r="P66" s="6">
        <v>7.4508899999999999E-3</v>
      </c>
      <c r="R66" s="6">
        <v>12.4</v>
      </c>
      <c r="S66" s="6">
        <v>1.265164E-2</v>
      </c>
    </row>
    <row r="67" spans="3:19" ht="18" x14ac:dyDescent="0.2">
      <c r="C67" s="6">
        <v>12.6</v>
      </c>
      <c r="D67" s="6">
        <v>7.1477499999999996E-3</v>
      </c>
      <c r="F67" s="6">
        <v>12.6</v>
      </c>
      <c r="G67" s="6">
        <v>6.6123299999999996E-3</v>
      </c>
      <c r="I67" s="6">
        <v>12.6</v>
      </c>
      <c r="J67" s="6">
        <v>9.8567199999999994E-3</v>
      </c>
      <c r="L67" s="6">
        <v>12.6</v>
      </c>
      <c r="M67" s="6">
        <v>8.7315599999999993E-3</v>
      </c>
      <c r="O67" s="6">
        <v>12.6</v>
      </c>
      <c r="P67" s="6">
        <v>7.5103799999999997E-3</v>
      </c>
      <c r="R67" s="6">
        <v>12.6</v>
      </c>
      <c r="S67" s="6">
        <v>1.1111279999999999E-2</v>
      </c>
    </row>
    <row r="68" spans="3:19" ht="18" x14ac:dyDescent="0.2">
      <c r="C68" s="6">
        <v>12.8</v>
      </c>
      <c r="D68" s="6">
        <v>1.12947E-2</v>
      </c>
      <c r="F68" s="6">
        <v>12.8</v>
      </c>
      <c r="G68" s="6">
        <v>8.5855600000000008E-3</v>
      </c>
      <c r="I68" s="6">
        <v>12.8</v>
      </c>
      <c r="J68" s="6">
        <v>8.0105300000000001E-3</v>
      </c>
      <c r="L68" s="6">
        <v>12.8</v>
      </c>
      <c r="M68" s="6">
        <v>1.1182869999999999E-2</v>
      </c>
      <c r="O68" s="6">
        <v>12.8</v>
      </c>
      <c r="P68" s="6">
        <v>6.8077900000000002E-3</v>
      </c>
      <c r="R68" s="6">
        <v>12.8</v>
      </c>
      <c r="S68" s="6">
        <v>1.296697E-2</v>
      </c>
    </row>
    <row r="69" spans="3:19" ht="18" x14ac:dyDescent="0.2">
      <c r="C69" s="6">
        <v>13</v>
      </c>
      <c r="D69" s="6">
        <v>9.8956600000000006E-3</v>
      </c>
      <c r="F69" s="6">
        <v>13</v>
      </c>
      <c r="G69" s="6">
        <v>1.3479049999999999E-2</v>
      </c>
      <c r="I69" s="6">
        <v>13</v>
      </c>
      <c r="J69" s="6">
        <v>5.8499499999999996E-3</v>
      </c>
      <c r="L69" s="6">
        <v>13</v>
      </c>
      <c r="M69" s="6">
        <v>8.7494600000000006E-3</v>
      </c>
      <c r="O69" s="6">
        <v>13</v>
      </c>
      <c r="P69" s="6">
        <v>7.7041699999999998E-3</v>
      </c>
      <c r="R69" s="6">
        <v>13</v>
      </c>
      <c r="S69" s="6">
        <v>9.0479800000000006E-3</v>
      </c>
    </row>
    <row r="70" spans="3:19" ht="18" x14ac:dyDescent="0.2">
      <c r="C70" s="6">
        <v>13.2</v>
      </c>
      <c r="D70" s="6">
        <v>8.3016400000000008E-3</v>
      </c>
      <c r="F70" s="6">
        <v>13.2</v>
      </c>
      <c r="G70" s="6">
        <v>6.88625E-3</v>
      </c>
      <c r="I70" s="6">
        <v>13.2</v>
      </c>
      <c r="J70" s="6">
        <v>1.1551E-4</v>
      </c>
      <c r="L70" s="6">
        <v>13.2</v>
      </c>
      <c r="M70" s="6">
        <v>1.2670519999999999E-2</v>
      </c>
      <c r="O70" s="6">
        <v>13.2</v>
      </c>
      <c r="P70" s="6">
        <v>9.6161000000000007E-3</v>
      </c>
      <c r="R70" s="6">
        <v>13.2</v>
      </c>
      <c r="S70" s="6">
        <v>1.476301E-2</v>
      </c>
    </row>
    <row r="71" spans="3:19" ht="18" x14ac:dyDescent="0.2">
      <c r="C71" s="6">
        <v>13.4</v>
      </c>
      <c r="D71" s="6">
        <v>9.6845999999999998E-3</v>
      </c>
      <c r="F71" s="6">
        <v>13.4</v>
      </c>
      <c r="G71" s="6">
        <v>9.6047700000000003E-3</v>
      </c>
      <c r="I71" s="6">
        <v>13.4</v>
      </c>
      <c r="J71" s="6">
        <v>3.2466800000000001E-3</v>
      </c>
      <c r="L71" s="6">
        <v>13.4</v>
      </c>
      <c r="M71" s="6">
        <v>1.212827E-2</v>
      </c>
      <c r="O71" s="6">
        <v>13.4</v>
      </c>
      <c r="P71" s="6">
        <v>6.4685000000000003E-3</v>
      </c>
      <c r="R71" s="6">
        <v>13.4</v>
      </c>
      <c r="S71" s="6">
        <v>9.7285400000000008E-3</v>
      </c>
    </row>
    <row r="72" spans="3:19" ht="18" x14ac:dyDescent="0.2">
      <c r="C72" s="6">
        <v>13.6</v>
      </c>
      <c r="D72" s="6">
        <v>8.3581000000000003E-3</v>
      </c>
      <c r="F72" s="6">
        <v>13.6</v>
      </c>
      <c r="G72" s="6">
        <v>1.6360590000000001E-2</v>
      </c>
      <c r="I72" s="6">
        <v>13.6</v>
      </c>
      <c r="J72" s="6">
        <v>8.4319200000000007E-3</v>
      </c>
      <c r="L72" s="6">
        <v>13.6</v>
      </c>
      <c r="M72" s="6">
        <v>1.3728229999999999E-2</v>
      </c>
      <c r="O72" s="6">
        <v>13.6</v>
      </c>
      <c r="P72" s="6">
        <v>7.9222300000000006E-3</v>
      </c>
      <c r="R72" s="6">
        <v>13.6</v>
      </c>
      <c r="S72" s="6">
        <v>1.748185E-2</v>
      </c>
    </row>
    <row r="73" spans="3:19" ht="18" x14ac:dyDescent="0.2">
      <c r="C73" s="6">
        <v>13.8</v>
      </c>
      <c r="D73" s="6">
        <v>8.2054199999999997E-3</v>
      </c>
      <c r="F73" s="6">
        <v>13.8</v>
      </c>
      <c r="G73" s="6">
        <v>7.80578E-3</v>
      </c>
      <c r="I73" s="6">
        <v>13.8</v>
      </c>
      <c r="J73" s="6">
        <v>8.1933500000000003E-3</v>
      </c>
      <c r="L73" s="6">
        <v>13.8</v>
      </c>
      <c r="M73" s="6">
        <v>1.1423020000000001E-2</v>
      </c>
      <c r="O73" s="6">
        <v>13.8</v>
      </c>
      <c r="P73" s="6">
        <v>9.7058800000000001E-3</v>
      </c>
      <c r="R73" s="6">
        <v>13.8</v>
      </c>
      <c r="S73" s="6">
        <v>1.7260419999999999E-2</v>
      </c>
    </row>
    <row r="74" spans="3:19" ht="18" x14ac:dyDescent="0.2">
      <c r="C74" s="6">
        <v>14</v>
      </c>
      <c r="D74" s="6">
        <v>7.6131100000000002E-3</v>
      </c>
      <c r="F74" s="6">
        <v>14</v>
      </c>
      <c r="G74" s="6">
        <v>1.319771E-2</v>
      </c>
      <c r="I74" s="6">
        <v>14</v>
      </c>
      <c r="J74" s="6">
        <v>6.6371599999999996E-3</v>
      </c>
      <c r="L74" s="6">
        <v>14</v>
      </c>
      <c r="M74" s="6">
        <v>1.1760130000000001E-2</v>
      </c>
      <c r="O74" s="6">
        <v>14</v>
      </c>
      <c r="P74" s="6">
        <v>8.7891800000000006E-3</v>
      </c>
      <c r="R74" s="6">
        <v>14</v>
      </c>
      <c r="S74" s="6">
        <v>1.479569E-2</v>
      </c>
    </row>
    <row r="75" spans="3:19" ht="18" x14ac:dyDescent="0.2">
      <c r="C75" s="6">
        <v>14.2</v>
      </c>
      <c r="D75" s="6">
        <v>6.1832299999999996E-3</v>
      </c>
      <c r="F75" s="6">
        <v>14.2</v>
      </c>
      <c r="G75" s="6">
        <v>1.163226E-2</v>
      </c>
      <c r="I75" s="6">
        <v>14.2</v>
      </c>
      <c r="J75" s="6">
        <v>4.6252699999999999E-3</v>
      </c>
      <c r="L75" s="6">
        <v>14.2</v>
      </c>
      <c r="M75" s="6">
        <v>1.389251E-2</v>
      </c>
      <c r="O75" s="6">
        <v>14.2</v>
      </c>
      <c r="P75" s="6">
        <v>6.2453300000000003E-3</v>
      </c>
      <c r="R75" s="6">
        <v>14.2</v>
      </c>
      <c r="S75" s="6">
        <v>1.875479E-2</v>
      </c>
    </row>
    <row r="76" spans="3:19" ht="18" x14ac:dyDescent="0.2">
      <c r="C76" s="6">
        <v>14.4</v>
      </c>
      <c r="D76" s="6">
        <v>9.2181599999999995E-3</v>
      </c>
      <c r="F76" s="6">
        <v>14.4</v>
      </c>
      <c r="G76" s="6">
        <v>7.5222500000000003E-3</v>
      </c>
      <c r="I76" s="6">
        <v>14.4</v>
      </c>
      <c r="J76" s="6">
        <v>1.0551140000000001E-2</v>
      </c>
      <c r="L76" s="6">
        <v>14.4</v>
      </c>
      <c r="M76" s="6">
        <v>1.3177110000000001E-2</v>
      </c>
      <c r="O76" s="6">
        <v>14.4</v>
      </c>
      <c r="P76" s="6">
        <v>8.7617200000000006E-3</v>
      </c>
      <c r="R76" s="6">
        <v>14.4</v>
      </c>
      <c r="S76" s="6">
        <v>1.303324E-2</v>
      </c>
    </row>
    <row r="77" spans="3:19" ht="18" x14ac:dyDescent="0.2">
      <c r="C77" s="6">
        <v>14.6</v>
      </c>
      <c r="D77" s="6">
        <v>1.2897799999999999E-2</v>
      </c>
      <c r="F77" s="6">
        <v>14.6</v>
      </c>
      <c r="G77" s="6">
        <v>1.0743040000000001E-2</v>
      </c>
      <c r="I77" s="6">
        <v>14.6</v>
      </c>
      <c r="J77" s="6">
        <v>6.58043E-3</v>
      </c>
      <c r="L77" s="6">
        <v>14.6</v>
      </c>
      <c r="M77" s="6">
        <v>1.072617E-2</v>
      </c>
      <c r="O77" s="6">
        <v>14.6</v>
      </c>
      <c r="P77" s="6">
        <v>8.3759400000000001E-3</v>
      </c>
      <c r="R77" s="6">
        <v>14.6</v>
      </c>
      <c r="S77" s="6">
        <v>1.1495389999999999E-2</v>
      </c>
    </row>
    <row r="78" spans="3:19" ht="18" x14ac:dyDescent="0.2">
      <c r="C78" s="6">
        <v>14.8</v>
      </c>
      <c r="D78" s="6">
        <v>1.081784E-2</v>
      </c>
      <c r="F78" s="6">
        <v>14.8</v>
      </c>
      <c r="G78" s="6">
        <v>1.4479789999999999E-2</v>
      </c>
      <c r="I78" s="6">
        <v>14.8</v>
      </c>
      <c r="J78" s="6">
        <v>8.6525200000000003E-3</v>
      </c>
      <c r="L78" s="6">
        <v>14.8</v>
      </c>
      <c r="M78" s="6">
        <v>1.184135E-2</v>
      </c>
      <c r="O78" s="6">
        <v>14.8</v>
      </c>
      <c r="P78" s="6">
        <v>1.162843E-2</v>
      </c>
      <c r="R78" s="6">
        <v>14.8</v>
      </c>
      <c r="S78" s="6">
        <v>9.3324099999999993E-3</v>
      </c>
    </row>
    <row r="79" spans="3:19" ht="18" x14ac:dyDescent="0.2">
      <c r="C79" s="6">
        <v>15</v>
      </c>
      <c r="D79" s="6">
        <v>8.4002E-3</v>
      </c>
      <c r="F79" s="6">
        <v>15</v>
      </c>
      <c r="G79" s="6">
        <v>1.121141E-2</v>
      </c>
      <c r="I79" s="6">
        <v>15</v>
      </c>
      <c r="J79" s="6">
        <v>8.39875E-3</v>
      </c>
      <c r="L79" s="6">
        <v>15</v>
      </c>
      <c r="M79" s="6">
        <v>1.0342499999999999E-2</v>
      </c>
      <c r="O79" s="6">
        <v>15</v>
      </c>
      <c r="P79" s="6">
        <v>7.62745E-3</v>
      </c>
      <c r="R79" s="6">
        <v>15</v>
      </c>
      <c r="S79" s="6">
        <v>1.264346E-2</v>
      </c>
    </row>
    <row r="80" spans="3:19" ht="18" x14ac:dyDescent="0.2">
      <c r="C80" s="6">
        <v>15.2</v>
      </c>
      <c r="D80" s="6">
        <v>6.8736300000000004E-3</v>
      </c>
      <c r="F80" s="6">
        <v>15.2</v>
      </c>
      <c r="G80" s="6">
        <v>1.5933019999999999E-2</v>
      </c>
      <c r="I80" s="6">
        <v>15.2</v>
      </c>
      <c r="J80" s="6">
        <v>5.7847799999999998E-3</v>
      </c>
      <c r="L80" s="6">
        <v>15.2</v>
      </c>
      <c r="M80" s="6">
        <v>1.159928E-2</v>
      </c>
      <c r="O80" s="6">
        <v>15.2</v>
      </c>
      <c r="P80" s="6">
        <v>6.4938399999999999E-3</v>
      </c>
      <c r="R80" s="6">
        <v>15.2</v>
      </c>
      <c r="S80" s="6">
        <v>1.4668769999999999E-2</v>
      </c>
    </row>
    <row r="81" spans="3:19" ht="18" x14ac:dyDescent="0.2">
      <c r="C81" s="6">
        <v>15.4</v>
      </c>
      <c r="D81" s="6">
        <v>1.48498E-2</v>
      </c>
      <c r="F81" s="6">
        <v>15.4</v>
      </c>
      <c r="G81" s="6">
        <v>1.482138E-2</v>
      </c>
      <c r="I81" s="6">
        <v>15.4</v>
      </c>
      <c r="J81" s="6">
        <v>4.9325899999999997E-3</v>
      </c>
      <c r="L81" s="6">
        <v>15.4</v>
      </c>
      <c r="M81" s="6">
        <v>1.613848E-2</v>
      </c>
      <c r="O81" s="6">
        <v>15.4</v>
      </c>
      <c r="P81" s="6">
        <v>7.1074600000000003E-3</v>
      </c>
      <c r="R81" s="6">
        <v>15.4</v>
      </c>
      <c r="S81" s="6">
        <v>1.6764629999999999E-2</v>
      </c>
    </row>
    <row r="82" spans="3:19" ht="18" x14ac:dyDescent="0.2">
      <c r="C82" s="6">
        <v>15.6</v>
      </c>
      <c r="D82" s="6">
        <v>6.6066199999999997E-3</v>
      </c>
      <c r="F82" s="6">
        <v>15.6</v>
      </c>
      <c r="G82" s="6">
        <v>1.003926E-2</v>
      </c>
      <c r="I82" s="6">
        <v>15.6</v>
      </c>
      <c r="J82" s="6">
        <v>6.3521599999999999E-3</v>
      </c>
      <c r="L82" s="6">
        <v>15.6</v>
      </c>
      <c r="M82" s="6">
        <v>1.584286E-2</v>
      </c>
      <c r="O82" s="6">
        <v>15.6</v>
      </c>
      <c r="P82" s="6">
        <v>7.5360499999999999E-3</v>
      </c>
      <c r="R82" s="6">
        <v>15.6</v>
      </c>
      <c r="S82" s="6">
        <v>1.1197230000000001E-2</v>
      </c>
    </row>
    <row r="83" spans="3:19" ht="18" x14ac:dyDescent="0.2">
      <c r="C83" s="6">
        <v>15.8</v>
      </c>
      <c r="D83" s="6">
        <v>1.1595279999999999E-2</v>
      </c>
      <c r="F83" s="6">
        <v>15.8</v>
      </c>
      <c r="G83" s="6">
        <v>1.1349089999999999E-2</v>
      </c>
      <c r="I83" s="6">
        <v>15.8</v>
      </c>
      <c r="J83" s="6">
        <v>4.7790799999999998E-3</v>
      </c>
      <c r="L83" s="6">
        <v>15.8</v>
      </c>
      <c r="M83" s="6">
        <v>1.089947E-2</v>
      </c>
      <c r="O83" s="6">
        <v>15.8</v>
      </c>
      <c r="P83" s="6">
        <v>8.3659400000000005E-3</v>
      </c>
      <c r="R83" s="6">
        <v>15.8</v>
      </c>
      <c r="S83" s="6">
        <v>1.5952379999999999E-2</v>
      </c>
    </row>
    <row r="84" spans="3:19" ht="18" x14ac:dyDescent="0.2">
      <c r="C84" s="6">
        <v>16</v>
      </c>
      <c r="D84" s="6">
        <v>1.124346E-2</v>
      </c>
      <c r="F84" s="6">
        <v>16</v>
      </c>
      <c r="G84" s="6">
        <v>1.082897E-2</v>
      </c>
      <c r="I84" s="6">
        <v>16</v>
      </c>
      <c r="J84" s="6">
        <v>8.2768900000000003E-3</v>
      </c>
      <c r="L84" s="6">
        <v>16</v>
      </c>
      <c r="M84" s="6">
        <v>1.8657340000000001E-2</v>
      </c>
      <c r="O84" s="6">
        <v>16</v>
      </c>
      <c r="P84" s="6">
        <v>8.4192899999999994E-3</v>
      </c>
      <c r="R84" s="6">
        <v>16</v>
      </c>
      <c r="S84" s="6">
        <v>1.3212440000000001E-2</v>
      </c>
    </row>
    <row r="85" spans="3:19" ht="18" x14ac:dyDescent="0.2">
      <c r="C85" s="6">
        <v>16.2</v>
      </c>
      <c r="D85" s="6">
        <v>7.4682999999999998E-3</v>
      </c>
      <c r="F85" s="6">
        <v>16.2</v>
      </c>
      <c r="G85" s="6">
        <v>1.3987919999999999E-2</v>
      </c>
      <c r="I85" s="6">
        <v>16.2</v>
      </c>
      <c r="J85" s="6">
        <v>8.88042E-3</v>
      </c>
      <c r="L85" s="6">
        <v>16.2</v>
      </c>
      <c r="M85" s="6">
        <v>1.293939E-2</v>
      </c>
      <c r="O85" s="6">
        <v>16.2</v>
      </c>
      <c r="P85" s="6">
        <v>7.8850699999999992E-3</v>
      </c>
      <c r="R85" s="6">
        <v>16.2</v>
      </c>
      <c r="S85" s="6">
        <v>1.5588950000000001E-2</v>
      </c>
    </row>
    <row r="86" spans="3:19" ht="18" x14ac:dyDescent="0.2">
      <c r="C86" s="6">
        <v>16.399999999999999</v>
      </c>
      <c r="D86" s="6">
        <v>5.37419E-3</v>
      </c>
      <c r="F86" s="6">
        <v>16.399999999999999</v>
      </c>
      <c r="G86" s="6">
        <v>9.2628199999999997E-3</v>
      </c>
      <c r="I86" s="6">
        <v>16.399999999999999</v>
      </c>
      <c r="J86" s="6">
        <v>7.626E-3</v>
      </c>
      <c r="L86" s="6">
        <v>16.399999999999999</v>
      </c>
      <c r="M86" s="6">
        <v>1.0822160000000001E-2</v>
      </c>
      <c r="O86" s="6">
        <v>16.399999999999999</v>
      </c>
      <c r="P86" s="6">
        <v>1.09272E-2</v>
      </c>
      <c r="R86" s="6">
        <v>16.399999999999999</v>
      </c>
      <c r="S86" s="6">
        <v>1.2780339999999999E-2</v>
      </c>
    </row>
    <row r="87" spans="3:19" ht="18" x14ac:dyDescent="0.2">
      <c r="C87" s="6">
        <v>16.600000000000001</v>
      </c>
      <c r="D87" s="6">
        <v>1.143949E-2</v>
      </c>
      <c r="F87" s="6">
        <v>16.600000000000001</v>
      </c>
      <c r="G87" s="6">
        <v>1.004155E-2</v>
      </c>
      <c r="I87" s="6">
        <v>16.600000000000001</v>
      </c>
      <c r="J87" s="6">
        <v>6.3316900000000001E-3</v>
      </c>
      <c r="L87" s="6">
        <v>16.600000000000001</v>
      </c>
      <c r="M87" s="6">
        <v>1.372278E-2</v>
      </c>
      <c r="O87" s="6">
        <v>16.600000000000001</v>
      </c>
      <c r="P87" s="6">
        <v>9.9173500000000001E-3</v>
      </c>
      <c r="R87" s="6">
        <v>16.600000000000001</v>
      </c>
      <c r="S87" s="6">
        <v>1.7037699999999999E-2</v>
      </c>
    </row>
    <row r="88" spans="3:19" ht="18" x14ac:dyDescent="0.2">
      <c r="C88" s="6">
        <v>16.8</v>
      </c>
      <c r="D88" s="6">
        <v>1.6621380000000002E-2</v>
      </c>
      <c r="F88" s="6">
        <v>16.8</v>
      </c>
      <c r="G88" s="6">
        <v>1.19002E-2</v>
      </c>
      <c r="I88" s="6">
        <v>16.8</v>
      </c>
      <c r="J88" s="6">
        <v>3.6360799999999999E-3</v>
      </c>
      <c r="L88" s="6">
        <v>16.8</v>
      </c>
      <c r="M88" s="6">
        <v>8.4641600000000001E-3</v>
      </c>
      <c r="O88" s="6">
        <v>16.8</v>
      </c>
      <c r="P88" s="6">
        <v>8.3177200000000007E-3</v>
      </c>
      <c r="R88" s="6">
        <v>16.8</v>
      </c>
      <c r="S88" s="6">
        <v>1.145476E-2</v>
      </c>
    </row>
    <row r="89" spans="3:19" ht="18" x14ac:dyDescent="0.2">
      <c r="C89" s="6">
        <v>17</v>
      </c>
      <c r="D89" s="6">
        <v>1.525492E-2</v>
      </c>
      <c r="F89" s="6">
        <v>17</v>
      </c>
      <c r="G89" s="6">
        <v>1.207866E-2</v>
      </c>
      <c r="I89" s="6">
        <v>17</v>
      </c>
      <c r="J89" s="6">
        <v>7.4135499999999997E-3</v>
      </c>
      <c r="L89" s="6">
        <v>17</v>
      </c>
      <c r="M89" s="6">
        <v>9.27825E-3</v>
      </c>
      <c r="O89" s="6">
        <v>17</v>
      </c>
      <c r="P89" s="6">
        <v>1.0767189999999999E-2</v>
      </c>
      <c r="R89" s="6">
        <v>17</v>
      </c>
      <c r="S89" s="6">
        <v>1.5446949999999999E-2</v>
      </c>
    </row>
    <row r="90" spans="3:19" ht="18" x14ac:dyDescent="0.2">
      <c r="C90" s="6">
        <v>17.2</v>
      </c>
      <c r="D90" s="6">
        <v>9.1134200000000005E-3</v>
      </c>
      <c r="F90" s="6">
        <v>17.2</v>
      </c>
      <c r="G90" s="6">
        <v>1.6051159999999998E-2</v>
      </c>
      <c r="I90" s="6">
        <v>17.2</v>
      </c>
      <c r="J90" s="6">
        <v>1.1087700000000001E-2</v>
      </c>
      <c r="L90" s="6">
        <v>17.2</v>
      </c>
      <c r="M90" s="6">
        <v>1.391099E-2</v>
      </c>
      <c r="O90" s="6">
        <v>17.2</v>
      </c>
      <c r="P90" s="6">
        <v>1.1364320000000001E-2</v>
      </c>
      <c r="R90" s="6">
        <v>17.2</v>
      </c>
      <c r="S90" s="6">
        <v>1.799953E-2</v>
      </c>
    </row>
    <row r="91" spans="3:19" ht="18" x14ac:dyDescent="0.2">
      <c r="C91" s="6">
        <v>17.399999999999999</v>
      </c>
      <c r="D91" s="6">
        <v>7.4056900000000004E-3</v>
      </c>
      <c r="F91" s="6">
        <v>17.399999999999999</v>
      </c>
      <c r="G91" s="6">
        <v>1.3144889999999999E-2</v>
      </c>
      <c r="I91" s="6">
        <v>17.399999999999999</v>
      </c>
      <c r="J91" s="6">
        <v>9.2263099999999997E-3</v>
      </c>
      <c r="L91" s="6">
        <v>17.399999999999999</v>
      </c>
      <c r="M91" s="6">
        <v>1.617089E-2</v>
      </c>
      <c r="O91" s="6">
        <v>17.399999999999999</v>
      </c>
      <c r="P91" s="6">
        <v>1.005985E-2</v>
      </c>
      <c r="R91" s="6">
        <v>17.399999999999999</v>
      </c>
      <c r="S91" s="6">
        <v>1.399123E-2</v>
      </c>
    </row>
    <row r="92" spans="3:19" ht="18" x14ac:dyDescent="0.2">
      <c r="C92" s="6">
        <v>17.600000000000001</v>
      </c>
      <c r="D92" s="6">
        <v>1.097339E-2</v>
      </c>
      <c r="F92" s="6">
        <v>17.600000000000001</v>
      </c>
      <c r="G92" s="6">
        <v>9.9117700000000003E-3</v>
      </c>
      <c r="I92" s="6">
        <v>17.600000000000001</v>
      </c>
      <c r="J92" s="6">
        <v>8.9868599999999993E-3</v>
      </c>
      <c r="L92" s="6">
        <v>17.600000000000001</v>
      </c>
      <c r="M92" s="6">
        <v>1.5696709999999999E-2</v>
      </c>
      <c r="O92" s="6">
        <v>17.600000000000001</v>
      </c>
      <c r="P92" s="6">
        <v>1.2106860000000001E-2</v>
      </c>
      <c r="R92" s="6">
        <v>17.600000000000001</v>
      </c>
      <c r="S92" s="6">
        <v>1.473533E-2</v>
      </c>
    </row>
    <row r="93" spans="3:19" ht="18" x14ac:dyDescent="0.2">
      <c r="C93" s="6">
        <v>17.8</v>
      </c>
      <c r="D93" s="6">
        <v>1.124606E-2</v>
      </c>
      <c r="F93" s="6">
        <v>17.8</v>
      </c>
      <c r="G93" s="6">
        <v>9.7318999999999999E-3</v>
      </c>
      <c r="I93" s="6">
        <v>17.8</v>
      </c>
      <c r="J93" s="6">
        <v>4.4477400000000004E-3</v>
      </c>
      <c r="L93" s="6">
        <v>17.8</v>
      </c>
      <c r="M93" s="6">
        <v>1.7707009999999999E-2</v>
      </c>
      <c r="O93" s="6">
        <v>17.8</v>
      </c>
      <c r="P93" s="6">
        <v>1.068936E-2</v>
      </c>
      <c r="R93" s="6">
        <v>17.8</v>
      </c>
      <c r="S93" s="6">
        <v>1.553145E-2</v>
      </c>
    </row>
    <row r="94" spans="3:19" ht="18" x14ac:dyDescent="0.2">
      <c r="C94" s="6">
        <v>18</v>
      </c>
      <c r="D94" s="6">
        <v>1.419135E-2</v>
      </c>
      <c r="F94" s="6">
        <v>18</v>
      </c>
      <c r="G94" s="6">
        <v>1.4742419999999999E-2</v>
      </c>
      <c r="I94" s="6">
        <v>18</v>
      </c>
      <c r="J94" s="6">
        <v>1.7688700000000001E-3</v>
      </c>
      <c r="L94" s="6">
        <v>18</v>
      </c>
      <c r="M94" s="6">
        <v>1.1831670000000001E-2</v>
      </c>
      <c r="O94" s="6">
        <v>18</v>
      </c>
      <c r="P94" s="6">
        <v>1.0284400000000001E-2</v>
      </c>
      <c r="R94" s="6">
        <v>18</v>
      </c>
      <c r="S94" s="6">
        <v>1.4584369999999999E-2</v>
      </c>
    </row>
    <row r="95" spans="3:19" ht="18" x14ac:dyDescent="0.2">
      <c r="C95" s="6">
        <v>18.2</v>
      </c>
      <c r="D95" s="6">
        <v>1.295315E-2</v>
      </c>
      <c r="F95" s="6">
        <v>18.2</v>
      </c>
      <c r="G95" s="6">
        <v>1.481062E-2</v>
      </c>
      <c r="I95" s="6">
        <v>18.2</v>
      </c>
      <c r="J95" s="6">
        <v>3.5136799999999999E-3</v>
      </c>
      <c r="L95" s="6">
        <v>18.2</v>
      </c>
      <c r="M95" s="6">
        <v>1.6971279999999998E-2</v>
      </c>
      <c r="O95" s="6">
        <v>18.2</v>
      </c>
      <c r="P95" s="6">
        <v>7.9816399999999999E-3</v>
      </c>
      <c r="R95" s="6">
        <v>18.2</v>
      </c>
      <c r="S95" s="6">
        <v>1.71719E-2</v>
      </c>
    </row>
    <row r="96" spans="3:19" ht="18" x14ac:dyDescent="0.2">
      <c r="C96" s="6">
        <v>18.399999999999999</v>
      </c>
      <c r="D96" s="6">
        <v>8.4470199999999995E-3</v>
      </c>
      <c r="F96" s="6">
        <v>18.399999999999999</v>
      </c>
      <c r="G96" s="6">
        <v>7.3748299999999998E-3</v>
      </c>
      <c r="I96" s="6">
        <v>18.399999999999999</v>
      </c>
      <c r="J96" s="6">
        <v>6.1169099999999997E-3</v>
      </c>
      <c r="L96" s="6">
        <v>18.399999999999999</v>
      </c>
      <c r="M96" s="6">
        <v>1.847845E-2</v>
      </c>
      <c r="O96" s="6">
        <v>18.399999999999999</v>
      </c>
      <c r="P96" s="6">
        <v>1.4722539999999999E-2</v>
      </c>
      <c r="R96" s="6">
        <v>18.399999999999999</v>
      </c>
      <c r="S96" s="6">
        <v>1.583706E-2</v>
      </c>
    </row>
    <row r="97" spans="3:19" ht="18" x14ac:dyDescent="0.2">
      <c r="C97" s="6">
        <v>18.600000000000001</v>
      </c>
      <c r="D97" s="6">
        <v>1.1433E-2</v>
      </c>
      <c r="F97" s="6">
        <v>18.600000000000001</v>
      </c>
      <c r="G97" s="6">
        <v>1.217414E-2</v>
      </c>
      <c r="I97" s="6">
        <v>18.600000000000001</v>
      </c>
      <c r="J97" s="6">
        <v>1.304262E-2</v>
      </c>
      <c r="L97" s="6">
        <v>18.600000000000001</v>
      </c>
      <c r="M97" s="6">
        <v>1.6802480000000002E-2</v>
      </c>
      <c r="O97" s="6">
        <v>18.600000000000001</v>
      </c>
      <c r="P97" s="6">
        <v>6.5708099999999998E-3</v>
      </c>
      <c r="R97" s="6">
        <v>18.600000000000001</v>
      </c>
      <c r="S97" s="6">
        <v>1.5810919999999999E-2</v>
      </c>
    </row>
    <row r="98" spans="3:19" ht="18" x14ac:dyDescent="0.2">
      <c r="C98" s="6">
        <v>18.8</v>
      </c>
      <c r="D98" s="6">
        <v>1.418845E-2</v>
      </c>
      <c r="F98" s="6">
        <v>18.8</v>
      </c>
      <c r="G98" s="6">
        <v>1.40438E-2</v>
      </c>
      <c r="I98" s="6">
        <v>18.8</v>
      </c>
      <c r="J98" s="6">
        <v>7.2928000000000003E-3</v>
      </c>
      <c r="L98" s="6">
        <v>18.8</v>
      </c>
      <c r="M98" s="6">
        <v>1.4776890000000001E-2</v>
      </c>
      <c r="O98" s="6">
        <v>18.8</v>
      </c>
      <c r="P98" s="6">
        <v>1.211011E-2</v>
      </c>
      <c r="R98" s="6">
        <v>18.8</v>
      </c>
      <c r="S98" s="6">
        <v>1.275047E-2</v>
      </c>
    </row>
    <row r="99" spans="3:19" ht="18" x14ac:dyDescent="0.2">
      <c r="C99" s="6">
        <v>19</v>
      </c>
      <c r="D99" s="6">
        <v>1.055771E-2</v>
      </c>
      <c r="F99" s="6">
        <v>19</v>
      </c>
      <c r="G99" s="6">
        <v>1.399297E-2</v>
      </c>
      <c r="I99" s="6">
        <v>19</v>
      </c>
      <c r="J99" s="6">
        <v>6.0880600000000002E-3</v>
      </c>
      <c r="L99" s="6">
        <v>19</v>
      </c>
      <c r="M99" s="6">
        <v>1.795629E-2</v>
      </c>
      <c r="O99" s="6">
        <v>19</v>
      </c>
      <c r="P99" s="6">
        <v>1.290527E-2</v>
      </c>
      <c r="R99" s="6">
        <v>19</v>
      </c>
      <c r="S99" s="6">
        <v>1.450193E-2</v>
      </c>
    </row>
    <row r="100" spans="3:19" ht="18" x14ac:dyDescent="0.2">
      <c r="C100" s="6">
        <v>19.2</v>
      </c>
      <c r="D100" s="6">
        <v>1.677329E-2</v>
      </c>
      <c r="F100" s="6">
        <v>19.2</v>
      </c>
      <c r="G100" s="6">
        <v>1.20243E-2</v>
      </c>
      <c r="I100" s="6">
        <v>19.2</v>
      </c>
      <c r="J100" s="6">
        <v>6.5990900000000002E-3</v>
      </c>
      <c r="L100" s="6">
        <v>19.2</v>
      </c>
      <c r="M100" s="6">
        <v>1.8130190000000001E-2</v>
      </c>
      <c r="O100" s="6">
        <v>19.2</v>
      </c>
      <c r="P100" s="6">
        <v>9.5865700000000009E-3</v>
      </c>
      <c r="R100" s="6">
        <v>19.2</v>
      </c>
      <c r="S100" s="6">
        <v>1.6352240000000001E-2</v>
      </c>
    </row>
    <row r="101" spans="3:19" ht="18" x14ac:dyDescent="0.2">
      <c r="C101" s="6">
        <v>19.399999999999999</v>
      </c>
      <c r="D101" s="6">
        <v>1.1049929999999999E-2</v>
      </c>
      <c r="F101" s="6">
        <v>19.399999999999999</v>
      </c>
      <c r="G101" s="6">
        <v>1.252879E-2</v>
      </c>
      <c r="I101" s="6">
        <v>19.399999999999999</v>
      </c>
      <c r="J101" s="6">
        <v>6.0312300000000003E-3</v>
      </c>
      <c r="L101" s="6">
        <v>19.399999999999999</v>
      </c>
      <c r="M101" s="6">
        <v>1.500018E-2</v>
      </c>
      <c r="O101" s="6">
        <v>19.399999999999999</v>
      </c>
      <c r="P101" s="6">
        <v>1.073763E-2</v>
      </c>
      <c r="R101" s="6">
        <v>19.399999999999999</v>
      </c>
      <c r="S101" s="6">
        <v>1.4118220000000001E-2</v>
      </c>
    </row>
    <row r="102" spans="3:19" ht="18" x14ac:dyDescent="0.2">
      <c r="C102" s="6">
        <v>19.600000000000001</v>
      </c>
      <c r="D102" s="6">
        <v>1.20839E-2</v>
      </c>
      <c r="F102" s="6">
        <v>19.600000000000001</v>
      </c>
      <c r="G102" s="6">
        <v>1.211595E-2</v>
      </c>
      <c r="I102" s="6">
        <v>19.600000000000001</v>
      </c>
      <c r="J102" s="6">
        <v>6.2926900000000001E-3</v>
      </c>
      <c r="L102" s="6">
        <v>19.600000000000001</v>
      </c>
      <c r="M102" s="6">
        <v>1.660944E-2</v>
      </c>
      <c r="O102" s="6">
        <v>19.600000000000001</v>
      </c>
      <c r="P102" s="6">
        <v>8.7616699999999992E-3</v>
      </c>
      <c r="R102" s="6">
        <v>19.600000000000001</v>
      </c>
      <c r="S102" s="6">
        <v>1.8690249999999999E-2</v>
      </c>
    </row>
    <row r="103" spans="3:19" ht="18" x14ac:dyDescent="0.2">
      <c r="C103" s="6">
        <v>19.8</v>
      </c>
      <c r="D103" s="6">
        <v>1.0879959999999999E-2</v>
      </c>
      <c r="F103" s="6">
        <v>19.8</v>
      </c>
      <c r="G103" s="6">
        <v>1.246332E-2</v>
      </c>
      <c r="I103" s="6">
        <v>19.8</v>
      </c>
      <c r="J103" s="6">
        <v>7.0877800000000001E-3</v>
      </c>
      <c r="L103" s="6">
        <v>19.8</v>
      </c>
      <c r="M103" s="6">
        <v>1.8957580000000002E-2</v>
      </c>
      <c r="O103" s="6">
        <v>19.8</v>
      </c>
      <c r="P103" s="6">
        <v>1.303111E-2</v>
      </c>
      <c r="R103" s="6">
        <v>19.8</v>
      </c>
      <c r="S103" s="6">
        <v>1.6118779999999999E-2</v>
      </c>
    </row>
    <row r="104" spans="3:19" ht="18" x14ac:dyDescent="0.2">
      <c r="C104" s="6">
        <v>20</v>
      </c>
      <c r="D104" s="6">
        <v>1.292742E-2</v>
      </c>
      <c r="F104" s="6">
        <v>20</v>
      </c>
      <c r="G104" s="6">
        <v>9.6283099999999993E-3</v>
      </c>
      <c r="I104" s="6">
        <v>20</v>
      </c>
      <c r="J104" s="6">
        <v>5.0227099999999997E-3</v>
      </c>
      <c r="L104" s="6">
        <v>20</v>
      </c>
      <c r="M104" s="6">
        <v>1.7455310000000002E-2</v>
      </c>
      <c r="O104" s="6">
        <v>20</v>
      </c>
      <c r="P104" s="6">
        <v>1.0914139999999999E-2</v>
      </c>
      <c r="R104" s="6">
        <v>20</v>
      </c>
      <c r="S104" s="6">
        <v>1.7037219999999999E-2</v>
      </c>
    </row>
    <row r="105" spans="3:19" ht="18" x14ac:dyDescent="0.2">
      <c r="C105" s="6">
        <v>20.2</v>
      </c>
      <c r="D105" s="6">
        <v>1.1418899999999999E-2</v>
      </c>
      <c r="F105" s="6">
        <v>20.2</v>
      </c>
      <c r="G105" s="6">
        <v>1.239764E-2</v>
      </c>
      <c r="I105" s="6">
        <v>20.2</v>
      </c>
      <c r="J105" s="6">
        <v>7.6511799999999996E-3</v>
      </c>
      <c r="L105" s="6">
        <v>20.2</v>
      </c>
      <c r="M105" s="6">
        <v>1.6843279999999999E-2</v>
      </c>
      <c r="O105" s="6">
        <v>20.2</v>
      </c>
      <c r="P105" s="6">
        <v>1.06415E-2</v>
      </c>
      <c r="R105" s="6">
        <v>20.2</v>
      </c>
      <c r="S105" s="6">
        <v>1.6135300000000002E-2</v>
      </c>
    </row>
    <row r="106" spans="3:19" ht="18" x14ac:dyDescent="0.2">
      <c r="C106" s="6">
        <v>20.399999999999999</v>
      </c>
      <c r="D106" s="6">
        <v>1.2492069999999999E-2</v>
      </c>
      <c r="F106" s="6">
        <v>20.399999999999999</v>
      </c>
      <c r="G106" s="6">
        <v>1.4990180000000001E-2</v>
      </c>
      <c r="I106" s="6">
        <v>20.399999999999999</v>
      </c>
      <c r="J106" s="6">
        <v>9.6000100000000008E-3</v>
      </c>
      <c r="L106" s="6">
        <v>20.399999999999999</v>
      </c>
      <c r="M106" s="6">
        <v>1.782415E-2</v>
      </c>
      <c r="O106" s="6">
        <v>20.399999999999999</v>
      </c>
      <c r="P106" s="6">
        <v>1.3109910000000001E-2</v>
      </c>
      <c r="R106" s="6">
        <v>20.399999999999999</v>
      </c>
      <c r="S106" s="6">
        <v>1.406787E-2</v>
      </c>
    </row>
    <row r="107" spans="3:19" ht="18" x14ac:dyDescent="0.2">
      <c r="C107" s="6">
        <v>20.6</v>
      </c>
      <c r="D107" s="6">
        <v>1.24978E-2</v>
      </c>
      <c r="F107" s="6">
        <v>20.6</v>
      </c>
      <c r="G107" s="6">
        <v>9.2390300000000005E-3</v>
      </c>
      <c r="I107" s="6">
        <v>20.6</v>
      </c>
      <c r="J107" s="6">
        <v>9.2400499999999997E-3</v>
      </c>
      <c r="L107" s="6">
        <v>20.6</v>
      </c>
      <c r="M107" s="6">
        <v>1.8015E-2</v>
      </c>
      <c r="O107" s="6">
        <v>20.6</v>
      </c>
      <c r="P107" s="6">
        <v>1.392433E-2</v>
      </c>
      <c r="R107" s="6">
        <v>20.6</v>
      </c>
      <c r="S107" s="6">
        <v>1.3995489999999999E-2</v>
      </c>
    </row>
    <row r="108" spans="3:19" ht="18" x14ac:dyDescent="0.2">
      <c r="C108" s="6">
        <v>20.8</v>
      </c>
      <c r="D108" s="6">
        <v>1.1041820000000001E-2</v>
      </c>
      <c r="F108" s="6">
        <v>20.8</v>
      </c>
      <c r="G108" s="6">
        <v>1.159846E-2</v>
      </c>
      <c r="I108" s="6">
        <v>20.8</v>
      </c>
      <c r="J108" s="6">
        <v>6.8243000000000002E-3</v>
      </c>
      <c r="L108" s="6">
        <v>20.8</v>
      </c>
      <c r="M108" s="6">
        <v>1.7585090000000001E-2</v>
      </c>
      <c r="O108" s="6">
        <v>20.8</v>
      </c>
      <c r="P108" s="6">
        <v>1.2918789999999999E-2</v>
      </c>
      <c r="R108" s="6">
        <v>20.8</v>
      </c>
      <c r="S108" s="6">
        <v>1.4610669999999999E-2</v>
      </c>
    </row>
    <row r="109" spans="3:19" ht="18" x14ac:dyDescent="0.2">
      <c r="C109" s="6">
        <v>21</v>
      </c>
      <c r="D109" s="6">
        <v>1.0058320000000001E-2</v>
      </c>
      <c r="F109" s="6">
        <v>21</v>
      </c>
      <c r="G109" s="6">
        <v>1.1335309999999999E-2</v>
      </c>
      <c r="I109" s="6">
        <v>21</v>
      </c>
      <c r="J109" s="6">
        <v>1.143198E-2</v>
      </c>
      <c r="L109" s="6">
        <v>21</v>
      </c>
      <c r="M109" s="6">
        <v>1.5677549999999998E-2</v>
      </c>
      <c r="O109" s="6">
        <v>21</v>
      </c>
      <c r="P109" s="6">
        <v>1.1995560000000001E-2</v>
      </c>
      <c r="R109" s="6">
        <v>21</v>
      </c>
      <c r="S109" s="6">
        <v>2.219604E-2</v>
      </c>
    </row>
    <row r="110" spans="3:19" ht="18" x14ac:dyDescent="0.2">
      <c r="C110" s="6">
        <v>21.2</v>
      </c>
      <c r="D110" s="6">
        <v>1.0615100000000001E-2</v>
      </c>
      <c r="F110" s="6">
        <v>21.2</v>
      </c>
      <c r="G110" s="6">
        <v>1.1210120000000001E-2</v>
      </c>
      <c r="I110" s="6">
        <v>21.2</v>
      </c>
      <c r="J110" s="6">
        <v>6.7495799999999998E-3</v>
      </c>
      <c r="L110" s="6">
        <v>21.2</v>
      </c>
      <c r="M110" s="6">
        <v>1.2878489999999999E-2</v>
      </c>
      <c r="O110" s="6">
        <v>21.2</v>
      </c>
      <c r="P110" s="6">
        <v>1.552136E-2</v>
      </c>
      <c r="R110" s="6">
        <v>21.2</v>
      </c>
      <c r="S110" s="6">
        <v>1.4397729999999999E-2</v>
      </c>
    </row>
    <row r="111" spans="3:19" ht="18" x14ac:dyDescent="0.2">
      <c r="C111" s="6">
        <v>21.4</v>
      </c>
      <c r="D111" s="6">
        <v>8.7498300000000001E-3</v>
      </c>
      <c r="F111" s="6">
        <v>21.4</v>
      </c>
      <c r="G111" s="6">
        <v>1.6911030000000001E-2</v>
      </c>
      <c r="I111" s="6">
        <v>21.4</v>
      </c>
      <c r="J111" s="6">
        <v>5.7347600000000002E-3</v>
      </c>
      <c r="L111" s="6">
        <v>21.4</v>
      </c>
      <c r="M111" s="6">
        <v>1.477144E-2</v>
      </c>
      <c r="O111" s="6">
        <v>21.4</v>
      </c>
      <c r="P111" s="6">
        <v>6.8481000000000002E-3</v>
      </c>
      <c r="R111" s="6">
        <v>21.4</v>
      </c>
      <c r="S111" s="6">
        <v>1.7506870000000001E-2</v>
      </c>
    </row>
    <row r="112" spans="3:19" ht="18" x14ac:dyDescent="0.2">
      <c r="C112" s="6">
        <v>21.6</v>
      </c>
      <c r="D112" s="6">
        <v>1.414849E-2</v>
      </c>
      <c r="F112" s="6">
        <v>21.6</v>
      </c>
      <c r="G112" s="6">
        <v>1.45921E-2</v>
      </c>
      <c r="I112" s="6">
        <v>21.6</v>
      </c>
      <c r="J112" s="6">
        <v>9.2212200000000005E-3</v>
      </c>
      <c r="L112" s="6">
        <v>21.6</v>
      </c>
      <c r="M112" s="6">
        <v>1.4971770000000001E-2</v>
      </c>
      <c r="O112" s="6">
        <v>21.6</v>
      </c>
      <c r="P112" s="6">
        <v>1.5400280000000001E-2</v>
      </c>
      <c r="R112" s="6">
        <v>21.6</v>
      </c>
      <c r="S112" s="6">
        <v>1.4726879999999999E-2</v>
      </c>
    </row>
    <row r="113" spans="3:19" ht="18" x14ac:dyDescent="0.2">
      <c r="C113" s="6">
        <v>21.8</v>
      </c>
      <c r="D113" s="6">
        <v>1.7590560000000002E-2</v>
      </c>
      <c r="F113" s="6">
        <v>21.8</v>
      </c>
      <c r="G113" s="6">
        <v>1.4473710000000001E-2</v>
      </c>
      <c r="I113" s="6">
        <v>21.8</v>
      </c>
      <c r="J113" s="6">
        <v>9.4321500000000003E-3</v>
      </c>
      <c r="L113" s="6">
        <v>21.8</v>
      </c>
      <c r="M113" s="6">
        <v>1.3033370000000001E-2</v>
      </c>
      <c r="O113" s="6">
        <v>21.8</v>
      </c>
      <c r="P113" s="6">
        <v>1.2244430000000001E-2</v>
      </c>
      <c r="R113" s="6">
        <v>21.8</v>
      </c>
      <c r="S113" s="6">
        <v>1.8014249999999999E-2</v>
      </c>
    </row>
    <row r="114" spans="3:19" ht="18" x14ac:dyDescent="0.2">
      <c r="C114" s="6">
        <v>22</v>
      </c>
      <c r="D114" s="6">
        <v>1.191274E-2</v>
      </c>
      <c r="F114" s="6">
        <v>22</v>
      </c>
      <c r="G114" s="6">
        <v>9.3026099999999994E-3</v>
      </c>
      <c r="I114" s="6">
        <v>22</v>
      </c>
      <c r="J114" s="6">
        <v>9.1145900000000005E-3</v>
      </c>
      <c r="L114" s="6">
        <v>22</v>
      </c>
      <c r="M114" s="6">
        <v>1.5184359999999999E-2</v>
      </c>
      <c r="O114" s="6">
        <v>22</v>
      </c>
      <c r="P114" s="6">
        <v>1.160097E-2</v>
      </c>
      <c r="R114" s="6">
        <v>22</v>
      </c>
      <c r="S114" s="6">
        <v>1.937794E-2</v>
      </c>
    </row>
    <row r="115" spans="3:19" ht="18" x14ac:dyDescent="0.2">
      <c r="C115" s="6">
        <v>22.2</v>
      </c>
      <c r="D115" s="6">
        <v>1.1807990000000001E-2</v>
      </c>
      <c r="F115" s="6">
        <v>22.2</v>
      </c>
      <c r="G115" s="6">
        <v>9.8092000000000006E-3</v>
      </c>
      <c r="I115" s="6">
        <v>22.2</v>
      </c>
      <c r="J115" s="6">
        <v>9.4770500000000008E-3</v>
      </c>
      <c r="L115" s="6">
        <v>22.2</v>
      </c>
      <c r="M115" s="6">
        <v>2.5206659999999999E-2</v>
      </c>
      <c r="O115" s="6">
        <v>22.2</v>
      </c>
      <c r="P115" s="6">
        <v>7.7866999999999997E-3</v>
      </c>
      <c r="R115" s="6">
        <v>22.2</v>
      </c>
      <c r="S115" s="6">
        <v>1.6988369999999999E-2</v>
      </c>
    </row>
    <row r="116" spans="3:19" ht="18" x14ac:dyDescent="0.2">
      <c r="C116" s="6">
        <v>22.4</v>
      </c>
      <c r="D116" s="6">
        <v>8.9666899999999994E-3</v>
      </c>
      <c r="F116" s="6">
        <v>22.4</v>
      </c>
      <c r="G116" s="6">
        <v>1.1640090000000001E-2</v>
      </c>
      <c r="I116" s="6">
        <v>22.4</v>
      </c>
      <c r="J116" s="6">
        <v>5.1604499999999996E-3</v>
      </c>
      <c r="L116" s="6">
        <v>22.4</v>
      </c>
      <c r="M116" s="6">
        <v>1.9391470000000001E-2</v>
      </c>
      <c r="O116" s="6">
        <v>22.4</v>
      </c>
      <c r="P116" s="6">
        <v>9.7713000000000001E-3</v>
      </c>
      <c r="R116" s="6">
        <v>22.4</v>
      </c>
      <c r="S116" s="6">
        <v>1.956041E-2</v>
      </c>
    </row>
    <row r="117" spans="3:19" ht="18" x14ac:dyDescent="0.2">
      <c r="C117" s="6">
        <v>22.6</v>
      </c>
      <c r="D117" s="6">
        <v>1.3841869999999999E-2</v>
      </c>
      <c r="F117" s="6">
        <v>22.6</v>
      </c>
      <c r="G117" s="6">
        <v>1.640074E-2</v>
      </c>
      <c r="I117" s="6">
        <v>22.6</v>
      </c>
      <c r="J117" s="6">
        <v>1.04333E-2</v>
      </c>
      <c r="L117" s="6">
        <v>22.6</v>
      </c>
      <c r="M117" s="6">
        <v>1.404217E-2</v>
      </c>
      <c r="O117" s="6">
        <v>22.6</v>
      </c>
      <c r="P117" s="6">
        <v>8.8126000000000003E-3</v>
      </c>
      <c r="R117" s="6">
        <v>22.6</v>
      </c>
      <c r="S117" s="6">
        <v>1.572904E-2</v>
      </c>
    </row>
    <row r="118" spans="3:19" ht="18" x14ac:dyDescent="0.2">
      <c r="C118" s="6">
        <v>22.8</v>
      </c>
      <c r="D118" s="6">
        <v>1.6297450000000002E-2</v>
      </c>
      <c r="F118" s="6">
        <v>22.8</v>
      </c>
      <c r="G118" s="6">
        <v>1.4190680000000001E-2</v>
      </c>
      <c r="I118" s="6">
        <v>22.8</v>
      </c>
      <c r="J118" s="6">
        <v>8.9795299999999995E-3</v>
      </c>
      <c r="L118" s="6">
        <v>22.8</v>
      </c>
      <c r="M118" s="6">
        <v>1.7400539999999999E-2</v>
      </c>
      <c r="O118" s="6">
        <v>22.8</v>
      </c>
      <c r="P118" s="6">
        <v>9.0482400000000008E-3</v>
      </c>
      <c r="R118" s="6">
        <v>22.8</v>
      </c>
      <c r="S118" s="6">
        <v>1.6539419999999999E-2</v>
      </c>
    </row>
    <row r="119" spans="3:19" ht="18" x14ac:dyDescent="0.2">
      <c r="C119" s="6">
        <v>23</v>
      </c>
      <c r="D119" s="6">
        <v>1.281732E-2</v>
      </c>
      <c r="F119" s="6">
        <v>23</v>
      </c>
      <c r="G119" s="6">
        <v>1.320313E-2</v>
      </c>
      <c r="I119" s="6">
        <v>23</v>
      </c>
      <c r="J119" s="6">
        <v>7.32907E-3</v>
      </c>
      <c r="L119" s="6">
        <v>23</v>
      </c>
      <c r="M119" s="6">
        <v>1.7927950000000002E-2</v>
      </c>
      <c r="O119" s="6">
        <v>23</v>
      </c>
      <c r="P119" s="6">
        <v>1.040831E-2</v>
      </c>
      <c r="R119" s="6">
        <v>23</v>
      </c>
      <c r="S119" s="6">
        <v>2.0375339999999999E-2</v>
      </c>
    </row>
    <row r="120" spans="3:19" ht="18" x14ac:dyDescent="0.2">
      <c r="C120" s="6">
        <v>23.2</v>
      </c>
      <c r="D120" s="6">
        <v>9.8037999999999997E-3</v>
      </c>
      <c r="F120" s="6">
        <v>23.2</v>
      </c>
      <c r="G120" s="6">
        <v>8.7438299999999993E-3</v>
      </c>
      <c r="I120" s="6">
        <v>23.2</v>
      </c>
      <c r="J120" s="6">
        <v>9.1546400000000003E-3</v>
      </c>
      <c r="L120" s="6">
        <v>23.2</v>
      </c>
      <c r="M120" s="6">
        <v>1.232075E-2</v>
      </c>
      <c r="O120" s="6">
        <v>23.2</v>
      </c>
      <c r="P120" s="6">
        <v>1.3864339999999999E-2</v>
      </c>
      <c r="R120" s="6">
        <v>23.2</v>
      </c>
      <c r="S120" s="6">
        <v>2.1745359999999998E-2</v>
      </c>
    </row>
    <row r="121" spans="3:19" ht="18" x14ac:dyDescent="0.2">
      <c r="C121" s="6">
        <v>23.4</v>
      </c>
      <c r="D121" s="6">
        <v>1.205473E-2</v>
      </c>
      <c r="F121" s="6">
        <v>23.4</v>
      </c>
      <c r="G121" s="6">
        <v>1.037981E-2</v>
      </c>
      <c r="I121" s="6">
        <v>23.4</v>
      </c>
      <c r="J121" s="6">
        <v>9.8851300000000007E-3</v>
      </c>
      <c r="L121" s="6">
        <v>23.4</v>
      </c>
      <c r="M121" s="6">
        <v>1.565772E-2</v>
      </c>
      <c r="O121" s="6">
        <v>23.4</v>
      </c>
      <c r="P121" s="6">
        <v>1.064348E-2</v>
      </c>
      <c r="R121" s="6">
        <v>23.4</v>
      </c>
      <c r="S121" s="6">
        <v>1.565211E-2</v>
      </c>
    </row>
    <row r="122" spans="3:19" ht="18" x14ac:dyDescent="0.2">
      <c r="C122" s="6">
        <v>23.6</v>
      </c>
      <c r="D122" s="6">
        <v>1.5888030000000001E-2</v>
      </c>
      <c r="F122" s="6">
        <v>23.6</v>
      </c>
      <c r="G122" s="6">
        <v>1.561062E-2</v>
      </c>
      <c r="I122" s="6">
        <v>23.6</v>
      </c>
      <c r="J122" s="6">
        <v>9.4471299999999998E-3</v>
      </c>
      <c r="L122" s="6">
        <v>23.6</v>
      </c>
      <c r="M122" s="6">
        <v>2.1979740000000001E-2</v>
      </c>
      <c r="O122" s="6">
        <v>23.6</v>
      </c>
      <c r="P122" s="6">
        <v>1.167352E-2</v>
      </c>
      <c r="R122" s="6">
        <v>23.6</v>
      </c>
      <c r="S122" s="6">
        <v>2.0735050000000001E-2</v>
      </c>
    </row>
    <row r="123" spans="3:19" ht="18" x14ac:dyDescent="0.2">
      <c r="C123" s="6">
        <v>23.8</v>
      </c>
      <c r="D123" s="6">
        <v>1.135654E-2</v>
      </c>
      <c r="F123" s="6">
        <v>23.8</v>
      </c>
      <c r="G123" s="6">
        <v>1.6033499999999999E-2</v>
      </c>
      <c r="I123" s="6">
        <v>23.8</v>
      </c>
      <c r="J123" s="6">
        <v>4.12255E-3</v>
      </c>
      <c r="L123" s="6">
        <v>23.8</v>
      </c>
      <c r="M123" s="6">
        <v>1.635062E-2</v>
      </c>
      <c r="O123" s="6">
        <v>23.8</v>
      </c>
      <c r="P123" s="6">
        <v>1.287987E-2</v>
      </c>
      <c r="R123" s="6">
        <v>23.8</v>
      </c>
      <c r="S123" s="6">
        <v>1.6950719999999999E-2</v>
      </c>
    </row>
    <row r="124" spans="3:19" ht="18" x14ac:dyDescent="0.2">
      <c r="C124" s="6">
        <v>24</v>
      </c>
      <c r="D124" s="6">
        <v>1.378513E-2</v>
      </c>
      <c r="F124" s="6">
        <v>24</v>
      </c>
      <c r="G124" s="6">
        <v>1.561036E-2</v>
      </c>
      <c r="I124" s="6">
        <v>24</v>
      </c>
      <c r="J124" s="6">
        <v>9.0787400000000001E-3</v>
      </c>
      <c r="L124" s="6">
        <v>24</v>
      </c>
      <c r="M124" s="6">
        <v>1.6805029999999999E-2</v>
      </c>
      <c r="O124" s="6">
        <v>24</v>
      </c>
      <c r="P124" s="6">
        <v>1.237225E-2</v>
      </c>
      <c r="R124" s="6">
        <v>24</v>
      </c>
      <c r="S124" s="6">
        <v>1.9108670000000001E-2</v>
      </c>
    </row>
    <row r="125" spans="3:19" ht="18" x14ac:dyDescent="0.2">
      <c r="C125" s="6">
        <v>24.2</v>
      </c>
      <c r="D125" s="6">
        <v>2.0431629999999999E-2</v>
      </c>
      <c r="F125" s="6">
        <v>24.2</v>
      </c>
      <c r="G125" s="6">
        <v>1.6251450000000001E-2</v>
      </c>
      <c r="I125" s="6">
        <v>24.2</v>
      </c>
      <c r="J125" s="6">
        <v>9.7004699999999992E-3</v>
      </c>
      <c r="L125" s="6">
        <v>24.2</v>
      </c>
      <c r="M125" s="6">
        <v>1.7083850000000001E-2</v>
      </c>
      <c r="O125" s="6">
        <v>24.2</v>
      </c>
      <c r="P125" s="6">
        <v>7.5757799999999998E-3</v>
      </c>
      <c r="R125" s="6">
        <v>24.2</v>
      </c>
      <c r="S125" s="6">
        <v>1.837652E-2</v>
      </c>
    </row>
    <row r="126" spans="3:19" ht="18" x14ac:dyDescent="0.2">
      <c r="C126" s="6">
        <v>24.4</v>
      </c>
      <c r="D126" s="6">
        <v>1.508813E-2</v>
      </c>
      <c r="F126" s="6">
        <v>24.4</v>
      </c>
      <c r="G126" s="6">
        <v>1.210489E-2</v>
      </c>
      <c r="I126" s="6">
        <v>24.4</v>
      </c>
      <c r="J126" s="6">
        <v>9.0137800000000007E-3</v>
      </c>
      <c r="L126" s="6">
        <v>24.4</v>
      </c>
      <c r="M126" s="6">
        <v>1.7574630000000001E-2</v>
      </c>
      <c r="O126" s="6">
        <v>24.4</v>
      </c>
      <c r="P126" s="6">
        <v>5.4959300000000004E-3</v>
      </c>
      <c r="R126" s="6">
        <v>24.4</v>
      </c>
      <c r="S126" s="6">
        <v>1.431432E-2</v>
      </c>
    </row>
    <row r="127" spans="3:19" ht="18" x14ac:dyDescent="0.2">
      <c r="C127" s="6">
        <v>24.6</v>
      </c>
      <c r="D127" s="6">
        <v>1.5119459999999999E-2</v>
      </c>
      <c r="F127" s="6">
        <v>24.6</v>
      </c>
      <c r="G127" s="6">
        <v>1.503173E-2</v>
      </c>
      <c r="I127" s="6">
        <v>24.6</v>
      </c>
      <c r="J127" s="6">
        <v>9.5073799999999993E-3</v>
      </c>
      <c r="L127" s="6">
        <v>24.6</v>
      </c>
      <c r="M127" s="6">
        <v>1.8846769999999999E-2</v>
      </c>
      <c r="O127" s="6">
        <v>24.6</v>
      </c>
      <c r="P127" s="6">
        <v>1.086142E-2</v>
      </c>
      <c r="R127" s="6">
        <v>24.6</v>
      </c>
      <c r="S127" s="6">
        <v>1.6261390000000001E-2</v>
      </c>
    </row>
    <row r="128" spans="3:19" ht="18" x14ac:dyDescent="0.2">
      <c r="C128" s="6">
        <v>24.8</v>
      </c>
      <c r="D128" s="6">
        <v>1.4135490000000001E-2</v>
      </c>
      <c r="F128" s="6">
        <v>24.8</v>
      </c>
      <c r="G128" s="6">
        <v>1.799334E-2</v>
      </c>
      <c r="I128" s="6">
        <v>24.8</v>
      </c>
      <c r="J128" s="6">
        <v>9.4392E-3</v>
      </c>
      <c r="L128" s="6">
        <v>24.8</v>
      </c>
      <c r="M128" s="6">
        <v>2.3957559999999999E-2</v>
      </c>
      <c r="O128" s="6">
        <v>24.8</v>
      </c>
      <c r="P128" s="6">
        <v>9.9005699999999992E-3</v>
      </c>
      <c r="R128" s="6">
        <v>24.8</v>
      </c>
      <c r="S128" s="6">
        <v>1.3515060000000001E-2</v>
      </c>
    </row>
    <row r="129" spans="3:19" ht="18" x14ac:dyDescent="0.2">
      <c r="C129" s="6">
        <v>25</v>
      </c>
      <c r="D129" s="6">
        <v>1.38715E-2</v>
      </c>
      <c r="F129" s="6">
        <v>25</v>
      </c>
      <c r="G129" s="6">
        <v>1.060172E-2</v>
      </c>
      <c r="I129" s="6">
        <v>25</v>
      </c>
      <c r="J129" s="6">
        <v>7.5719699999999999E-3</v>
      </c>
      <c r="L129" s="6">
        <v>25</v>
      </c>
      <c r="M129" s="6">
        <v>1.641314E-2</v>
      </c>
      <c r="O129" s="6">
        <v>25</v>
      </c>
      <c r="P129" s="6">
        <v>1.340803E-2</v>
      </c>
      <c r="R129" s="6">
        <v>25</v>
      </c>
      <c r="S129" s="6">
        <v>1.4635499999999999E-2</v>
      </c>
    </row>
    <row r="130" spans="3:19" ht="18" x14ac:dyDescent="0.2">
      <c r="C130" s="6">
        <v>25.2</v>
      </c>
      <c r="D130" s="6">
        <v>1.3406299999999999E-2</v>
      </c>
      <c r="F130" s="6">
        <v>25.2</v>
      </c>
      <c r="G130" s="6">
        <v>1.6725139999999999E-2</v>
      </c>
      <c r="I130" s="6">
        <v>25.2</v>
      </c>
      <c r="J130" s="6">
        <v>3.84505E-3</v>
      </c>
      <c r="L130" s="6">
        <v>25.2</v>
      </c>
      <c r="M130" s="6">
        <v>1.907677E-2</v>
      </c>
      <c r="O130" s="6">
        <v>25.2</v>
      </c>
      <c r="P130" s="6">
        <v>1.2783620000000001E-2</v>
      </c>
      <c r="R130" s="6">
        <v>25.2</v>
      </c>
      <c r="S130" s="6">
        <v>1.8662379999999999E-2</v>
      </c>
    </row>
    <row r="131" spans="3:19" ht="18" x14ac:dyDescent="0.2">
      <c r="C131" s="6">
        <v>25.4</v>
      </c>
      <c r="D131" s="6">
        <v>2.0303829999999998E-2</v>
      </c>
      <c r="F131" s="6">
        <v>25.4</v>
      </c>
      <c r="G131" s="6">
        <v>1.4296629999999999E-2</v>
      </c>
      <c r="I131" s="6">
        <v>25.4</v>
      </c>
      <c r="J131" s="6">
        <v>1.1365129999999999E-2</v>
      </c>
      <c r="L131" s="6">
        <v>25.4</v>
      </c>
      <c r="M131" s="6">
        <v>2.064618E-2</v>
      </c>
      <c r="O131" s="6">
        <v>25.4</v>
      </c>
      <c r="P131" s="6">
        <v>1.120525E-2</v>
      </c>
      <c r="R131" s="6">
        <v>25.4</v>
      </c>
      <c r="S131" s="6">
        <v>1.418025E-2</v>
      </c>
    </row>
    <row r="132" spans="3:19" ht="18" x14ac:dyDescent="0.2">
      <c r="C132" s="6">
        <v>25.6</v>
      </c>
      <c r="D132" s="6">
        <v>1.077143E-2</v>
      </c>
      <c r="F132" s="6">
        <v>25.6</v>
      </c>
      <c r="G132" s="6">
        <v>1.020805E-2</v>
      </c>
      <c r="I132" s="6">
        <v>25.6</v>
      </c>
      <c r="J132" s="6">
        <v>8.7724199999999995E-3</v>
      </c>
      <c r="L132" s="6">
        <v>25.6</v>
      </c>
      <c r="M132" s="6">
        <v>2.0796169999999999E-2</v>
      </c>
      <c r="O132" s="6">
        <v>25.6</v>
      </c>
      <c r="P132" s="6">
        <v>9.5463300000000004E-3</v>
      </c>
      <c r="R132" s="6">
        <v>25.6</v>
      </c>
      <c r="S132" s="6">
        <v>1.562877E-2</v>
      </c>
    </row>
    <row r="133" spans="3:19" ht="18" x14ac:dyDescent="0.2">
      <c r="C133" s="6">
        <v>25.8</v>
      </c>
      <c r="D133" s="6">
        <v>1.329965E-2</v>
      </c>
      <c r="F133" s="6">
        <v>25.8</v>
      </c>
      <c r="G133" s="6">
        <v>1.2264489999999999E-2</v>
      </c>
      <c r="I133" s="6">
        <v>25.8</v>
      </c>
      <c r="J133" s="6">
        <v>1.097937E-2</v>
      </c>
      <c r="L133" s="6">
        <v>25.8</v>
      </c>
      <c r="M133" s="6">
        <v>1.965956E-2</v>
      </c>
      <c r="O133" s="6">
        <v>25.8</v>
      </c>
      <c r="P133" s="6">
        <v>1.205669E-2</v>
      </c>
      <c r="R133" s="6">
        <v>25.8</v>
      </c>
      <c r="S133" s="6">
        <v>1.9904430000000001E-2</v>
      </c>
    </row>
    <row r="134" spans="3:19" ht="18" x14ac:dyDescent="0.2">
      <c r="C134" s="6">
        <v>26</v>
      </c>
      <c r="D134" s="6">
        <v>1.3877270000000001E-2</v>
      </c>
      <c r="F134" s="6">
        <v>26</v>
      </c>
      <c r="G134" s="6">
        <v>1.445594E-2</v>
      </c>
      <c r="I134" s="6">
        <v>26</v>
      </c>
      <c r="J134" s="6">
        <v>1.28407E-2</v>
      </c>
      <c r="L134" s="6">
        <v>26</v>
      </c>
      <c r="M134" s="6">
        <v>1.8721189999999999E-2</v>
      </c>
      <c r="O134" s="6">
        <v>26</v>
      </c>
      <c r="P134" s="6">
        <v>9.9220100000000002E-3</v>
      </c>
      <c r="R134" s="6">
        <v>26</v>
      </c>
      <c r="S134" s="6">
        <v>2.0487479999999999E-2</v>
      </c>
    </row>
    <row r="135" spans="3:19" ht="18" x14ac:dyDescent="0.2">
      <c r="C135" s="6">
        <v>26.2</v>
      </c>
      <c r="D135" s="6">
        <v>1.4763999999999999E-2</v>
      </c>
      <c r="F135" s="6">
        <v>26.2</v>
      </c>
      <c r="G135" s="6">
        <v>1.4006340000000001E-2</v>
      </c>
      <c r="I135" s="6">
        <v>26.2</v>
      </c>
      <c r="J135" s="6">
        <v>1.1203050000000001E-2</v>
      </c>
      <c r="L135" s="6">
        <v>26.2</v>
      </c>
      <c r="M135" s="6">
        <v>2.0392049999999998E-2</v>
      </c>
      <c r="O135" s="6">
        <v>26.2</v>
      </c>
      <c r="P135" s="6">
        <v>1.087951E-2</v>
      </c>
      <c r="R135" s="6">
        <v>26.2</v>
      </c>
      <c r="S135" s="6">
        <v>1.8364749999999999E-2</v>
      </c>
    </row>
    <row r="136" spans="3:19" ht="18" x14ac:dyDescent="0.2">
      <c r="C136" s="6">
        <v>26.4</v>
      </c>
      <c r="D136" s="6">
        <v>1.318281E-2</v>
      </c>
      <c r="F136" s="6">
        <v>26.4</v>
      </c>
      <c r="G136" s="6">
        <v>1.6378810000000001E-2</v>
      </c>
      <c r="I136" s="6">
        <v>26.4</v>
      </c>
      <c r="J136" s="6">
        <v>9.0111600000000007E-3</v>
      </c>
      <c r="L136" s="6">
        <v>26.4</v>
      </c>
      <c r="M136" s="6">
        <v>1.7551879999999999E-2</v>
      </c>
      <c r="O136" s="6">
        <v>26.4</v>
      </c>
      <c r="P136" s="6">
        <v>1.43681E-2</v>
      </c>
      <c r="R136" s="6">
        <v>26.4</v>
      </c>
      <c r="S136" s="6">
        <v>1.550792E-2</v>
      </c>
    </row>
    <row r="137" spans="3:19" ht="18" x14ac:dyDescent="0.2">
      <c r="C137" s="6">
        <v>26.6</v>
      </c>
      <c r="D137" s="6">
        <v>1.7393410000000002E-2</v>
      </c>
      <c r="F137" s="6">
        <v>26.6</v>
      </c>
      <c r="G137" s="6">
        <v>1.067743E-2</v>
      </c>
      <c r="I137" s="6">
        <v>26.6</v>
      </c>
      <c r="J137" s="6">
        <v>7.67083E-3</v>
      </c>
      <c r="L137" s="6">
        <v>26.6</v>
      </c>
      <c r="M137" s="6">
        <v>1.443843E-2</v>
      </c>
      <c r="O137" s="6">
        <v>26.6</v>
      </c>
      <c r="P137" s="6">
        <v>1.0707090000000001E-2</v>
      </c>
      <c r="R137" s="6">
        <v>26.6</v>
      </c>
      <c r="S137" s="6">
        <v>1.949006E-2</v>
      </c>
    </row>
    <row r="138" spans="3:19" ht="18" x14ac:dyDescent="0.2">
      <c r="C138" s="6">
        <v>26.8</v>
      </c>
      <c r="D138" s="6">
        <v>1.508173E-2</v>
      </c>
      <c r="F138" s="6">
        <v>26.8</v>
      </c>
      <c r="G138" s="6">
        <v>1.4700950000000001E-2</v>
      </c>
      <c r="I138" s="6">
        <v>26.8</v>
      </c>
      <c r="J138" s="6">
        <v>9.8333799999999992E-3</v>
      </c>
      <c r="L138" s="6">
        <v>26.8</v>
      </c>
      <c r="M138" s="6">
        <v>1.7785019999999999E-2</v>
      </c>
      <c r="O138" s="6">
        <v>26.8</v>
      </c>
      <c r="P138" s="6">
        <v>1.2365589999999999E-2</v>
      </c>
      <c r="R138" s="6">
        <v>26.8</v>
      </c>
      <c r="S138" s="6">
        <v>2.7233630000000002E-2</v>
      </c>
    </row>
    <row r="139" spans="3:19" ht="18" x14ac:dyDescent="0.2">
      <c r="C139" s="6">
        <v>27</v>
      </c>
      <c r="D139" s="6">
        <v>1.342111E-2</v>
      </c>
      <c r="F139" s="6">
        <v>27</v>
      </c>
      <c r="G139" s="6">
        <v>1.43803E-2</v>
      </c>
      <c r="I139" s="6">
        <v>27</v>
      </c>
      <c r="J139" s="6">
        <v>1.5356740000000001E-2</v>
      </c>
      <c r="L139" s="6">
        <v>27</v>
      </c>
      <c r="M139" s="6">
        <v>1.492285E-2</v>
      </c>
      <c r="O139" s="6">
        <v>27</v>
      </c>
      <c r="P139" s="6">
        <v>1.1160089999999999E-2</v>
      </c>
      <c r="R139" s="6">
        <v>27</v>
      </c>
      <c r="S139" s="6">
        <v>1.746203E-2</v>
      </c>
    </row>
    <row r="140" spans="3:19" ht="18" x14ac:dyDescent="0.2">
      <c r="C140" s="6">
        <v>27.2</v>
      </c>
      <c r="D140" s="6">
        <v>1.5783410000000001E-2</v>
      </c>
      <c r="F140" s="6">
        <v>27.2</v>
      </c>
      <c r="G140" s="6">
        <v>1.781483E-2</v>
      </c>
      <c r="I140" s="6">
        <v>27.2</v>
      </c>
      <c r="J140" s="6">
        <v>9.4853000000000003E-3</v>
      </c>
      <c r="L140" s="6">
        <v>27.2</v>
      </c>
      <c r="M140" s="6">
        <v>1.4875609999999999E-2</v>
      </c>
      <c r="O140" s="6">
        <v>27.2</v>
      </c>
      <c r="P140" s="6">
        <v>1.50549E-2</v>
      </c>
      <c r="R140" s="6">
        <v>27.2</v>
      </c>
      <c r="S140" s="6">
        <v>2.3857139999999999E-2</v>
      </c>
    </row>
    <row r="141" spans="3:19" ht="18" x14ac:dyDescent="0.2">
      <c r="C141" s="6">
        <v>27.4</v>
      </c>
      <c r="D141" s="6">
        <v>1.3101170000000001E-2</v>
      </c>
      <c r="F141" s="6">
        <v>27.4</v>
      </c>
      <c r="G141" s="6">
        <v>1.616532E-2</v>
      </c>
      <c r="I141" s="6">
        <v>27.4</v>
      </c>
      <c r="J141" s="6">
        <v>1.059061E-2</v>
      </c>
      <c r="L141" s="6">
        <v>27.4</v>
      </c>
      <c r="M141" s="6">
        <v>1.859647E-2</v>
      </c>
      <c r="O141" s="6">
        <v>27.4</v>
      </c>
      <c r="P141" s="6">
        <v>1.247465E-2</v>
      </c>
      <c r="R141" s="6">
        <v>27.4</v>
      </c>
      <c r="S141" s="6">
        <v>2.1783090000000001E-2</v>
      </c>
    </row>
    <row r="142" spans="3:19" ht="18" x14ac:dyDescent="0.2">
      <c r="C142" s="6">
        <v>27.6</v>
      </c>
      <c r="D142" s="6">
        <v>1.179466E-2</v>
      </c>
      <c r="F142" s="6">
        <v>27.6</v>
      </c>
      <c r="G142" s="6">
        <v>1.384811E-2</v>
      </c>
      <c r="I142" s="6">
        <v>27.6</v>
      </c>
      <c r="J142" s="6">
        <v>6.81483E-3</v>
      </c>
      <c r="L142" s="6">
        <v>27.6</v>
      </c>
      <c r="M142" s="6">
        <v>1.9060529999999999E-2</v>
      </c>
      <c r="O142" s="6">
        <v>27.6</v>
      </c>
      <c r="P142" s="6">
        <v>1.3660210000000001E-2</v>
      </c>
      <c r="R142" s="6">
        <v>27.6</v>
      </c>
      <c r="S142" s="6">
        <v>1.6991780000000001E-2</v>
      </c>
    </row>
    <row r="143" spans="3:19" ht="18" x14ac:dyDescent="0.2">
      <c r="C143" s="6">
        <v>27.8</v>
      </c>
      <c r="D143" s="6">
        <v>1.4588520000000001E-2</v>
      </c>
      <c r="F143" s="6">
        <v>27.8</v>
      </c>
      <c r="G143" s="6">
        <v>1.419598E-2</v>
      </c>
      <c r="I143" s="6">
        <v>27.8</v>
      </c>
      <c r="J143" s="6">
        <v>1.051816E-2</v>
      </c>
      <c r="L143" s="6">
        <v>27.8</v>
      </c>
      <c r="M143" s="6">
        <v>1.8399889999999999E-2</v>
      </c>
      <c r="O143" s="6">
        <v>27.8</v>
      </c>
      <c r="P143" s="6">
        <v>1.461164E-2</v>
      </c>
      <c r="R143" s="6">
        <v>27.8</v>
      </c>
      <c r="S143" s="6">
        <v>1.9824459999999999E-2</v>
      </c>
    </row>
    <row r="144" spans="3:19" ht="18" x14ac:dyDescent="0.2">
      <c r="C144" s="6">
        <v>28</v>
      </c>
      <c r="D144" s="6">
        <v>1.8127850000000001E-2</v>
      </c>
      <c r="F144" s="6">
        <v>28</v>
      </c>
      <c r="G144" s="6">
        <v>1.5656E-2</v>
      </c>
      <c r="I144" s="6">
        <v>28</v>
      </c>
      <c r="J144" s="6">
        <v>1.3510019999999999E-2</v>
      </c>
      <c r="L144" s="6">
        <v>28</v>
      </c>
      <c r="M144" s="6">
        <v>2.107388E-2</v>
      </c>
      <c r="O144" s="6">
        <v>28</v>
      </c>
      <c r="P144" s="6">
        <v>1.439727E-2</v>
      </c>
      <c r="R144" s="6">
        <v>28</v>
      </c>
      <c r="S144" s="6">
        <v>1.9977350000000001E-2</v>
      </c>
    </row>
    <row r="145" spans="3:19" ht="18" x14ac:dyDescent="0.2">
      <c r="C145" s="6">
        <v>28.2</v>
      </c>
      <c r="D145" s="6">
        <v>1.505916E-2</v>
      </c>
      <c r="F145" s="6">
        <v>28.2</v>
      </c>
      <c r="G145" s="6">
        <v>1.5742289999999999E-2</v>
      </c>
      <c r="I145" s="6">
        <v>28.2</v>
      </c>
      <c r="J145" s="6">
        <v>1.145843E-2</v>
      </c>
      <c r="L145" s="6">
        <v>28.2</v>
      </c>
      <c r="M145" s="6">
        <v>1.8444579999999999E-2</v>
      </c>
      <c r="O145" s="6">
        <v>28.2</v>
      </c>
      <c r="P145" s="6">
        <v>5.10956E-3</v>
      </c>
      <c r="R145" s="6">
        <v>28.2</v>
      </c>
      <c r="S145" s="6">
        <v>1.6851999999999999E-2</v>
      </c>
    </row>
    <row r="146" spans="3:19" ht="18" x14ac:dyDescent="0.2">
      <c r="C146" s="6">
        <v>28.4</v>
      </c>
      <c r="D146" s="6">
        <v>1.6889749999999999E-2</v>
      </c>
      <c r="F146" s="6">
        <v>28.4</v>
      </c>
      <c r="G146" s="6">
        <v>1.9210020000000001E-2</v>
      </c>
      <c r="I146" s="6">
        <v>28.4</v>
      </c>
      <c r="J146" s="6">
        <v>1.033212E-2</v>
      </c>
      <c r="L146" s="6">
        <v>28.4</v>
      </c>
      <c r="M146" s="6">
        <v>1.6247279999999999E-2</v>
      </c>
      <c r="O146" s="6">
        <v>28.4</v>
      </c>
      <c r="P146" s="6">
        <v>7.3291600000000004E-3</v>
      </c>
      <c r="R146" s="6">
        <v>28.4</v>
      </c>
      <c r="S146" s="6">
        <v>1.727851E-2</v>
      </c>
    </row>
    <row r="147" spans="3:19" ht="18" x14ac:dyDescent="0.2">
      <c r="C147" s="6">
        <v>28.6</v>
      </c>
      <c r="D147" s="6">
        <v>1.7416049999999999E-2</v>
      </c>
      <c r="F147" s="6">
        <v>28.6</v>
      </c>
      <c r="G147" s="6">
        <v>1.8498839999999999E-2</v>
      </c>
      <c r="I147" s="6">
        <v>28.6</v>
      </c>
      <c r="J147" s="6">
        <v>7.65784E-3</v>
      </c>
      <c r="L147" s="6">
        <v>28.6</v>
      </c>
      <c r="M147" s="6">
        <v>1.482636E-2</v>
      </c>
      <c r="O147" s="6">
        <v>28.6</v>
      </c>
      <c r="P147" s="6">
        <v>9.74007E-3</v>
      </c>
      <c r="R147" s="6">
        <v>28.6</v>
      </c>
      <c r="S147" s="6">
        <v>2.0451090000000002E-2</v>
      </c>
    </row>
    <row r="148" spans="3:19" ht="18" x14ac:dyDescent="0.2">
      <c r="C148" s="6">
        <v>28.8</v>
      </c>
      <c r="D148" s="6">
        <v>1.4903619999999999E-2</v>
      </c>
      <c r="F148" s="6">
        <v>28.8</v>
      </c>
      <c r="G148" s="6">
        <v>1.5611119999999999E-2</v>
      </c>
      <c r="I148" s="6">
        <v>28.8</v>
      </c>
      <c r="J148" s="6">
        <v>1.0797259999999999E-2</v>
      </c>
      <c r="L148" s="6">
        <v>28.8</v>
      </c>
      <c r="M148" s="6">
        <v>1.9614329999999999E-2</v>
      </c>
      <c r="O148" s="6">
        <v>28.8</v>
      </c>
      <c r="P148" s="6">
        <v>1.076337E-2</v>
      </c>
      <c r="R148" s="6">
        <v>28.8</v>
      </c>
      <c r="S148" s="6">
        <v>1.5574869999999999E-2</v>
      </c>
    </row>
    <row r="149" spans="3:19" ht="18" x14ac:dyDescent="0.2">
      <c r="C149" s="6">
        <v>29</v>
      </c>
      <c r="D149" s="6">
        <v>1.4326200000000001E-2</v>
      </c>
      <c r="F149" s="6">
        <v>29</v>
      </c>
      <c r="G149" s="6">
        <v>1.214731E-2</v>
      </c>
      <c r="I149" s="6">
        <v>29</v>
      </c>
      <c r="J149" s="6">
        <v>8.3918199999999995E-3</v>
      </c>
      <c r="L149" s="6">
        <v>29</v>
      </c>
      <c r="M149" s="6">
        <v>1.4812469999999999E-2</v>
      </c>
      <c r="O149" s="6">
        <v>29</v>
      </c>
      <c r="P149" s="6">
        <v>1.0719660000000001E-2</v>
      </c>
      <c r="R149" s="6">
        <v>29</v>
      </c>
      <c r="S149" s="6">
        <v>1.9338339999999999E-2</v>
      </c>
    </row>
    <row r="150" spans="3:19" ht="18" x14ac:dyDescent="0.2">
      <c r="C150" s="6">
        <v>29.2</v>
      </c>
      <c r="D150" s="6">
        <v>1.411012E-2</v>
      </c>
      <c r="F150" s="6">
        <v>29.2</v>
      </c>
      <c r="G150" s="6">
        <v>1.5541920000000001E-2</v>
      </c>
      <c r="I150" s="6">
        <v>29.2</v>
      </c>
      <c r="J150" s="6">
        <v>5.9089700000000004E-3</v>
      </c>
      <c r="L150" s="6">
        <v>29.2</v>
      </c>
      <c r="M150" s="6">
        <v>1.554989E-2</v>
      </c>
      <c r="O150" s="6">
        <v>29.2</v>
      </c>
      <c r="P150" s="6">
        <v>1.144768E-2</v>
      </c>
      <c r="R150" s="6">
        <v>29.2</v>
      </c>
      <c r="S150" s="6">
        <v>1.5611730000000001E-2</v>
      </c>
    </row>
    <row r="151" spans="3:19" ht="18" x14ac:dyDescent="0.2">
      <c r="C151" s="6">
        <v>29.4</v>
      </c>
      <c r="D151" s="6">
        <v>1.426522E-2</v>
      </c>
      <c r="F151" s="6">
        <v>29.4</v>
      </c>
      <c r="G151" s="6">
        <v>1.6810470000000001E-2</v>
      </c>
      <c r="I151" s="6">
        <v>29.4</v>
      </c>
      <c r="J151" s="6">
        <v>1.0881699999999999E-2</v>
      </c>
      <c r="L151" s="6">
        <v>29.4</v>
      </c>
      <c r="M151" s="6">
        <v>1.6781669999999999E-2</v>
      </c>
      <c r="O151" s="6">
        <v>29.4</v>
      </c>
      <c r="P151" s="6">
        <v>8.9663999999999994E-3</v>
      </c>
      <c r="R151" s="6">
        <v>29.4</v>
      </c>
      <c r="S151" s="6">
        <v>1.8404960000000001E-2</v>
      </c>
    </row>
    <row r="152" spans="3:19" ht="18" x14ac:dyDescent="0.2">
      <c r="C152" s="6">
        <v>29.6</v>
      </c>
      <c r="D152" s="6">
        <v>1.8894830000000001E-2</v>
      </c>
      <c r="F152" s="6">
        <v>29.6</v>
      </c>
      <c r="G152" s="6">
        <v>1.732759E-2</v>
      </c>
      <c r="I152" s="6">
        <v>29.6</v>
      </c>
      <c r="J152" s="6">
        <v>1.231968E-2</v>
      </c>
      <c r="L152" s="6">
        <v>29.6</v>
      </c>
      <c r="M152" s="6">
        <v>1.9038280000000001E-2</v>
      </c>
      <c r="O152" s="6">
        <v>29.6</v>
      </c>
      <c r="P152" s="6">
        <v>8.0224700000000003E-3</v>
      </c>
      <c r="R152" s="6">
        <v>29.6</v>
      </c>
      <c r="S152" s="6">
        <v>2.0915389999999999E-2</v>
      </c>
    </row>
    <row r="153" spans="3:19" ht="18" x14ac:dyDescent="0.2">
      <c r="C153" s="6">
        <v>29.8</v>
      </c>
      <c r="D153" s="6">
        <v>1.5556499999999999E-2</v>
      </c>
      <c r="F153" s="6">
        <v>29.8</v>
      </c>
      <c r="G153" s="6">
        <v>1.113304E-2</v>
      </c>
      <c r="I153" s="6">
        <v>29.8</v>
      </c>
      <c r="J153" s="6">
        <v>1.067651E-2</v>
      </c>
      <c r="L153" s="6">
        <v>29.8</v>
      </c>
      <c r="M153" s="6">
        <v>1.452208E-2</v>
      </c>
      <c r="O153" s="6">
        <v>29.8</v>
      </c>
      <c r="P153" s="6">
        <v>9.3030500000000002E-3</v>
      </c>
      <c r="R153" s="6">
        <v>29.8</v>
      </c>
      <c r="S153" s="6">
        <v>1.953881E-2</v>
      </c>
    </row>
    <row r="154" spans="3:19" ht="18" x14ac:dyDescent="0.2">
      <c r="C154" s="6">
        <v>30</v>
      </c>
      <c r="D154" s="6">
        <v>1.3521190000000001E-2</v>
      </c>
      <c r="F154" s="6">
        <v>30</v>
      </c>
      <c r="G154" s="6">
        <v>1.284301E-2</v>
      </c>
      <c r="I154" s="6">
        <v>30</v>
      </c>
      <c r="J154" s="6">
        <v>1.122571E-2</v>
      </c>
      <c r="L154" s="6">
        <v>30</v>
      </c>
      <c r="M154" s="6">
        <v>1.5208269999999999E-2</v>
      </c>
      <c r="O154" s="6">
        <v>30</v>
      </c>
      <c r="P154" s="6">
        <v>1.150235E-2</v>
      </c>
      <c r="R154" s="6">
        <v>30</v>
      </c>
      <c r="S154" s="6">
        <v>2.222319E-2</v>
      </c>
    </row>
    <row r="155" spans="3:19" ht="18" x14ac:dyDescent="0.2">
      <c r="C155" s="6">
        <v>30.2</v>
      </c>
      <c r="D155" s="6">
        <v>1.7591869999999999E-2</v>
      </c>
      <c r="F155" s="6">
        <v>30.2</v>
      </c>
      <c r="G155" s="6">
        <v>2.0618210000000001E-2</v>
      </c>
      <c r="I155" s="6">
        <v>30.2</v>
      </c>
      <c r="J155" s="6">
        <v>7.7535900000000003E-3</v>
      </c>
      <c r="L155" s="6">
        <v>30.2</v>
      </c>
      <c r="M155" s="6">
        <v>1.9982920000000001E-2</v>
      </c>
      <c r="O155" s="6">
        <v>30.2</v>
      </c>
      <c r="P155" s="6">
        <v>1.334193E-2</v>
      </c>
      <c r="R155" s="6">
        <v>30.2</v>
      </c>
      <c r="S155" s="6">
        <v>1.7608720000000001E-2</v>
      </c>
    </row>
    <row r="156" spans="3:19" ht="18" x14ac:dyDescent="0.2">
      <c r="C156" s="6">
        <v>30.4</v>
      </c>
      <c r="D156" s="6">
        <v>1.8117620000000001E-2</v>
      </c>
      <c r="F156" s="6">
        <v>30.4</v>
      </c>
      <c r="G156" s="6">
        <v>1.9853860000000001E-2</v>
      </c>
      <c r="I156" s="6">
        <v>30.4</v>
      </c>
      <c r="J156" s="6">
        <v>9.1825699999999993E-3</v>
      </c>
      <c r="L156" s="6">
        <v>30.4</v>
      </c>
      <c r="M156" s="6">
        <v>2.203542E-2</v>
      </c>
      <c r="O156" s="6">
        <v>30.4</v>
      </c>
      <c r="P156" s="6">
        <v>9.4964999999999997E-3</v>
      </c>
      <c r="R156" s="6">
        <v>30.4</v>
      </c>
      <c r="S156" s="6">
        <v>1.7868660000000001E-2</v>
      </c>
    </row>
    <row r="157" spans="3:19" ht="18" x14ac:dyDescent="0.2">
      <c r="C157" s="6">
        <v>30.6</v>
      </c>
      <c r="D157" s="6">
        <v>1.5341789999999999E-2</v>
      </c>
      <c r="F157" s="6">
        <v>30.6</v>
      </c>
      <c r="G157" s="6">
        <v>1.90917E-2</v>
      </c>
      <c r="I157" s="6">
        <v>30.6</v>
      </c>
      <c r="J157" s="6">
        <v>9.1723900000000008E-3</v>
      </c>
      <c r="L157" s="6">
        <v>30.6</v>
      </c>
      <c r="M157" s="6">
        <v>1.3991429999999999E-2</v>
      </c>
      <c r="O157" s="6">
        <v>30.6</v>
      </c>
      <c r="P157" s="6">
        <v>1.015741E-2</v>
      </c>
      <c r="R157" s="6">
        <v>30.6</v>
      </c>
      <c r="S157" s="6">
        <v>1.828188E-2</v>
      </c>
    </row>
    <row r="158" spans="3:19" ht="18" x14ac:dyDescent="0.2">
      <c r="C158" s="6">
        <v>30.8</v>
      </c>
      <c r="D158" s="6">
        <v>1.329555E-2</v>
      </c>
      <c r="F158" s="6">
        <v>30.8</v>
      </c>
      <c r="G158" s="6">
        <v>1.487876E-2</v>
      </c>
      <c r="I158" s="6">
        <v>30.8</v>
      </c>
      <c r="J158" s="6">
        <v>7.9835900000000005E-3</v>
      </c>
      <c r="L158" s="6">
        <v>30.8</v>
      </c>
      <c r="M158" s="6">
        <v>1.7373079999999999E-2</v>
      </c>
      <c r="O158" s="6">
        <v>30.8</v>
      </c>
      <c r="P158" s="6">
        <v>7.5782000000000002E-3</v>
      </c>
      <c r="R158" s="6">
        <v>30.8</v>
      </c>
      <c r="S158" s="6">
        <v>1.8876170000000001E-2</v>
      </c>
    </row>
    <row r="159" spans="3:19" ht="18" x14ac:dyDescent="0.2">
      <c r="C159" s="6">
        <v>31</v>
      </c>
      <c r="D159" s="6">
        <v>1.927307E-2</v>
      </c>
      <c r="F159" s="6">
        <v>31</v>
      </c>
      <c r="G159" s="6">
        <v>1.4379329999999999E-2</v>
      </c>
      <c r="I159" s="6">
        <v>31</v>
      </c>
      <c r="J159" s="6">
        <v>7.2632299999999999E-3</v>
      </c>
      <c r="L159" s="6">
        <v>31</v>
      </c>
      <c r="M159" s="6">
        <v>1.975903E-2</v>
      </c>
      <c r="O159" s="6">
        <v>31</v>
      </c>
      <c r="P159" s="6">
        <v>7.1766599999999996E-3</v>
      </c>
      <c r="R159" s="6">
        <v>31</v>
      </c>
      <c r="S159" s="6">
        <v>1.7400820000000001E-2</v>
      </c>
    </row>
    <row r="160" spans="3:19" ht="18" x14ac:dyDescent="0.2">
      <c r="C160" s="6">
        <v>31.2</v>
      </c>
      <c r="D160" s="6">
        <v>1.2968439999999999E-2</v>
      </c>
      <c r="F160" s="6">
        <v>31.2</v>
      </c>
      <c r="G160" s="6">
        <v>1.425909E-2</v>
      </c>
      <c r="I160" s="6">
        <v>31.2</v>
      </c>
      <c r="J160" s="6">
        <v>9.3532000000000007E-3</v>
      </c>
      <c r="L160" s="6">
        <v>31.2</v>
      </c>
      <c r="M160" s="6">
        <v>1.5293299999999999E-2</v>
      </c>
      <c r="O160" s="6">
        <v>31.2</v>
      </c>
      <c r="P160" s="6">
        <v>1.469676E-2</v>
      </c>
      <c r="R160" s="6">
        <v>31.2</v>
      </c>
      <c r="S160" s="6">
        <v>2.3228680000000002E-2</v>
      </c>
    </row>
    <row r="161" spans="3:19" ht="18" x14ac:dyDescent="0.2">
      <c r="C161" s="6">
        <v>31.4</v>
      </c>
      <c r="D161" s="6">
        <v>1.6147499999999999E-2</v>
      </c>
      <c r="F161" s="6">
        <v>31.4</v>
      </c>
      <c r="G161" s="6">
        <v>1.3623410000000001E-2</v>
      </c>
      <c r="I161" s="6">
        <v>31.4</v>
      </c>
      <c r="J161" s="6">
        <v>7.9551099999999996E-3</v>
      </c>
      <c r="L161" s="6">
        <v>31.4</v>
      </c>
      <c r="M161" s="6">
        <v>1.7446639999999999E-2</v>
      </c>
      <c r="O161" s="6">
        <v>31.4</v>
      </c>
      <c r="P161" s="6">
        <v>1.147013E-2</v>
      </c>
      <c r="R161" s="6">
        <v>31.4</v>
      </c>
      <c r="S161" s="6">
        <v>2.2667329999999999E-2</v>
      </c>
    </row>
    <row r="162" spans="3:19" ht="18" x14ac:dyDescent="0.2">
      <c r="C162" s="6">
        <v>31.6</v>
      </c>
      <c r="D162" s="6">
        <v>1.4744699999999999E-2</v>
      </c>
      <c r="F162" s="6">
        <v>31.6</v>
      </c>
      <c r="G162" s="6">
        <v>1.7197090000000002E-2</v>
      </c>
      <c r="I162" s="6">
        <v>31.6</v>
      </c>
      <c r="J162" s="6">
        <v>9.9615099999999998E-3</v>
      </c>
      <c r="L162" s="6">
        <v>31.6</v>
      </c>
      <c r="M162" s="6">
        <v>1.852614E-2</v>
      </c>
      <c r="O162" s="6">
        <v>31.6</v>
      </c>
      <c r="P162" s="6">
        <v>1.264413E-2</v>
      </c>
      <c r="R162" s="6">
        <v>31.6</v>
      </c>
      <c r="S162" s="6">
        <v>1.5346240000000001E-2</v>
      </c>
    </row>
    <row r="163" spans="3:19" ht="18" x14ac:dyDescent="0.2">
      <c r="C163" s="6">
        <v>31.8</v>
      </c>
      <c r="D163" s="6">
        <v>1.189162E-2</v>
      </c>
      <c r="F163" s="6">
        <v>31.8</v>
      </c>
      <c r="G163" s="6">
        <v>1.3324620000000001E-2</v>
      </c>
      <c r="I163" s="6">
        <v>31.8</v>
      </c>
      <c r="J163" s="6">
        <v>1.255821E-2</v>
      </c>
      <c r="L163" s="6">
        <v>31.8</v>
      </c>
      <c r="M163" s="6">
        <v>1.918392E-2</v>
      </c>
      <c r="O163" s="6">
        <v>31.8</v>
      </c>
      <c r="P163" s="6">
        <v>1.48183E-2</v>
      </c>
      <c r="R163" s="6">
        <v>31.8</v>
      </c>
      <c r="S163" s="6">
        <v>2.5125519999999998E-2</v>
      </c>
    </row>
    <row r="164" spans="3:19" ht="18" x14ac:dyDescent="0.2">
      <c r="C164" s="6">
        <v>32</v>
      </c>
      <c r="D164" s="6">
        <v>1.3144070000000001E-2</v>
      </c>
      <c r="F164" s="6">
        <v>32</v>
      </c>
      <c r="G164" s="6">
        <v>2.1528490000000001E-2</v>
      </c>
      <c r="I164" s="6">
        <v>32</v>
      </c>
      <c r="J164" s="6">
        <v>7.21691E-3</v>
      </c>
      <c r="L164" s="6">
        <v>32</v>
      </c>
      <c r="M164" s="6">
        <v>1.5859120000000001E-2</v>
      </c>
      <c r="O164" s="6">
        <v>32</v>
      </c>
      <c r="P164" s="6">
        <v>6.7364299999999998E-3</v>
      </c>
      <c r="R164" s="6">
        <v>32</v>
      </c>
      <c r="S164" s="6">
        <v>2.1113819999999998E-2</v>
      </c>
    </row>
    <row r="165" spans="3:19" ht="18" x14ac:dyDescent="0.2">
      <c r="C165" s="6">
        <v>32.200000000000003</v>
      </c>
      <c r="D165" s="6">
        <v>1.6283329999999999E-2</v>
      </c>
      <c r="F165" s="6">
        <v>32.200000000000003</v>
      </c>
      <c r="G165" s="6">
        <v>1.8263729999999999E-2</v>
      </c>
      <c r="I165" s="6">
        <v>32.200000000000003</v>
      </c>
      <c r="J165" s="6">
        <v>1.4054280000000001E-2</v>
      </c>
      <c r="L165" s="6">
        <v>32.200000000000003</v>
      </c>
      <c r="M165" s="6">
        <v>2.2595710000000001E-2</v>
      </c>
      <c r="O165" s="6">
        <v>32.200000000000003</v>
      </c>
      <c r="P165" s="6">
        <v>1.391861E-2</v>
      </c>
      <c r="R165" s="6">
        <v>32.200000000000003</v>
      </c>
      <c r="S165" s="6">
        <v>1.9428270000000001E-2</v>
      </c>
    </row>
    <row r="166" spans="3:19" ht="18" x14ac:dyDescent="0.2">
      <c r="C166" s="6">
        <v>32.4</v>
      </c>
      <c r="D166" s="6">
        <v>1.236454E-2</v>
      </c>
      <c r="F166" s="6">
        <v>32.4</v>
      </c>
      <c r="G166" s="6">
        <v>1.913401E-2</v>
      </c>
      <c r="I166" s="6">
        <v>32.4</v>
      </c>
      <c r="J166" s="6">
        <v>1.449076E-2</v>
      </c>
      <c r="L166" s="6">
        <v>32.4</v>
      </c>
      <c r="M166" s="6">
        <v>2.069474E-2</v>
      </c>
      <c r="O166" s="6">
        <v>32.4</v>
      </c>
      <c r="P166" s="6">
        <v>1.264531E-2</v>
      </c>
      <c r="R166" s="6">
        <v>32.4</v>
      </c>
      <c r="S166" s="6">
        <v>1.5252109999999999E-2</v>
      </c>
    </row>
    <row r="167" spans="3:19" ht="18" x14ac:dyDescent="0.2">
      <c r="C167" s="6">
        <v>32.6</v>
      </c>
      <c r="D167" s="6">
        <v>1.5558590000000001E-2</v>
      </c>
      <c r="F167" s="6">
        <v>32.6</v>
      </c>
      <c r="G167" s="6">
        <v>1.416274E-2</v>
      </c>
      <c r="I167" s="6">
        <v>32.6</v>
      </c>
      <c r="J167" s="6">
        <v>7.6339399999999996E-3</v>
      </c>
      <c r="L167" s="6">
        <v>32.6</v>
      </c>
      <c r="M167" s="6">
        <v>1.904074E-2</v>
      </c>
      <c r="O167" s="6">
        <v>32.6</v>
      </c>
      <c r="P167" s="6">
        <v>1.3472929999999999E-2</v>
      </c>
      <c r="R167" s="6">
        <v>32.6</v>
      </c>
      <c r="S167" s="6">
        <v>1.9646469999999999E-2</v>
      </c>
    </row>
    <row r="168" spans="3:19" ht="18" x14ac:dyDescent="0.2">
      <c r="C168" s="6">
        <v>32.799999999999997</v>
      </c>
      <c r="D168" s="6">
        <v>1.5113E-2</v>
      </c>
      <c r="F168" s="6">
        <v>32.799999999999997</v>
      </c>
      <c r="G168" s="6">
        <v>1.462632E-2</v>
      </c>
      <c r="I168" s="6">
        <v>32.799999999999997</v>
      </c>
      <c r="J168" s="6">
        <v>9.8118200000000006E-3</v>
      </c>
      <c r="L168" s="6">
        <v>32.799999999999997</v>
      </c>
      <c r="M168" s="6">
        <v>2.2503289999999999E-2</v>
      </c>
      <c r="O168" s="6">
        <v>32.799999999999997</v>
      </c>
      <c r="P168" s="6">
        <v>7.0554099999999998E-3</v>
      </c>
      <c r="R168" s="6">
        <v>32.799999999999997</v>
      </c>
      <c r="S168" s="6">
        <v>2.230936E-2</v>
      </c>
    </row>
    <row r="169" spans="3:19" ht="18" x14ac:dyDescent="0.2">
      <c r="C169" s="6">
        <v>33</v>
      </c>
      <c r="D169" s="6">
        <v>1.711155E-2</v>
      </c>
      <c r="F169" s="6">
        <v>33</v>
      </c>
      <c r="G169" s="6">
        <v>1.7091410000000001E-2</v>
      </c>
      <c r="I169" s="6">
        <v>33</v>
      </c>
      <c r="J169" s="6">
        <v>9.6803800000000006E-3</v>
      </c>
      <c r="L169" s="6">
        <v>33</v>
      </c>
      <c r="M169" s="6">
        <v>2.1892789999999999E-2</v>
      </c>
      <c r="O169" s="6">
        <v>33</v>
      </c>
      <c r="P169" s="6">
        <v>1.168011E-2</v>
      </c>
      <c r="R169" s="6">
        <v>33</v>
      </c>
      <c r="S169" s="6">
        <v>2.143521E-2</v>
      </c>
    </row>
    <row r="170" spans="3:19" ht="18" x14ac:dyDescent="0.2">
      <c r="C170" s="6">
        <v>33.200000000000003</v>
      </c>
      <c r="D170" s="6">
        <v>1.5653790000000001E-2</v>
      </c>
      <c r="F170" s="6">
        <v>33.200000000000003</v>
      </c>
      <c r="G170" s="6">
        <v>1.4197889999999999E-2</v>
      </c>
      <c r="I170" s="6">
        <v>33.200000000000003</v>
      </c>
      <c r="J170" s="6">
        <v>7.8067199999999996E-3</v>
      </c>
      <c r="L170" s="6">
        <v>33.200000000000003</v>
      </c>
      <c r="M170" s="6">
        <v>1.540794E-2</v>
      </c>
      <c r="O170" s="6">
        <v>33.200000000000003</v>
      </c>
      <c r="P170" s="6">
        <v>1.0979350000000001E-2</v>
      </c>
      <c r="R170" s="6">
        <v>33.200000000000003</v>
      </c>
      <c r="S170" s="6">
        <v>2.1843520000000002E-2</v>
      </c>
    </row>
    <row r="171" spans="3:19" ht="18" x14ac:dyDescent="0.2">
      <c r="C171" s="6">
        <v>33.4</v>
      </c>
      <c r="D171" s="6">
        <v>1.3349710000000001E-2</v>
      </c>
      <c r="F171" s="6">
        <v>33.4</v>
      </c>
      <c r="G171" s="6">
        <v>1.8535039999999999E-2</v>
      </c>
      <c r="I171" s="6">
        <v>33.4</v>
      </c>
      <c r="J171" s="6">
        <v>6.1511500000000002E-3</v>
      </c>
      <c r="L171" s="6">
        <v>33.4</v>
      </c>
      <c r="M171" s="6">
        <v>2.1669330000000001E-2</v>
      </c>
      <c r="O171" s="6">
        <v>33.4</v>
      </c>
      <c r="P171" s="6">
        <v>1.393573E-2</v>
      </c>
      <c r="R171" s="6">
        <v>33.4</v>
      </c>
      <c r="S171" s="6">
        <v>1.900901E-2</v>
      </c>
    </row>
    <row r="172" spans="3:19" ht="18" x14ac:dyDescent="0.2">
      <c r="C172" s="6">
        <v>33.6</v>
      </c>
      <c r="D172" s="6">
        <v>1.834028E-2</v>
      </c>
      <c r="F172" s="6">
        <v>33.6</v>
      </c>
      <c r="G172" s="6">
        <v>1.5021110000000001E-2</v>
      </c>
      <c r="I172" s="6">
        <v>33.6</v>
      </c>
      <c r="J172" s="6">
        <v>1.749885E-2</v>
      </c>
      <c r="L172" s="6">
        <v>33.6</v>
      </c>
      <c r="M172" s="6">
        <v>1.8813429999999999E-2</v>
      </c>
      <c r="O172" s="6">
        <v>33.6</v>
      </c>
      <c r="P172" s="6">
        <v>1.4026469999999999E-2</v>
      </c>
      <c r="R172" s="6">
        <v>33.6</v>
      </c>
      <c r="S172" s="6">
        <v>2.0878879999999999E-2</v>
      </c>
    </row>
    <row r="173" spans="3:19" ht="18" x14ac:dyDescent="0.2">
      <c r="C173" s="6">
        <v>33.799999999999997</v>
      </c>
      <c r="D173" s="6">
        <v>2.0105959999999999E-2</v>
      </c>
      <c r="F173" s="6">
        <v>33.799999999999997</v>
      </c>
      <c r="G173" s="6">
        <v>1.8052430000000001E-2</v>
      </c>
      <c r="I173" s="6">
        <v>33.799999999999997</v>
      </c>
      <c r="J173" s="6">
        <v>7.6662900000000001E-3</v>
      </c>
      <c r="L173" s="6">
        <v>33.799999999999997</v>
      </c>
      <c r="M173" s="6">
        <v>2.139367E-2</v>
      </c>
      <c r="O173" s="6">
        <v>33.799999999999997</v>
      </c>
      <c r="P173" s="6">
        <v>9.4555000000000004E-3</v>
      </c>
      <c r="R173" s="6">
        <v>33.799999999999997</v>
      </c>
      <c r="S173" s="6">
        <v>2.1380639999999999E-2</v>
      </c>
    </row>
    <row r="174" spans="3:19" ht="18" x14ac:dyDescent="0.2">
      <c r="C174" s="6">
        <v>34</v>
      </c>
      <c r="D174" s="6">
        <v>1.4630550000000001E-2</v>
      </c>
      <c r="F174" s="6">
        <v>34</v>
      </c>
      <c r="G174" s="6">
        <v>1.4014830000000001E-2</v>
      </c>
      <c r="I174" s="6">
        <v>34</v>
      </c>
      <c r="J174" s="6">
        <v>1.05886E-2</v>
      </c>
      <c r="L174" s="6">
        <v>34</v>
      </c>
      <c r="M174" s="6">
        <v>1.6981679999999999E-2</v>
      </c>
      <c r="O174" s="6">
        <v>34</v>
      </c>
      <c r="P174" s="6">
        <v>1.11833E-2</v>
      </c>
      <c r="R174" s="6">
        <v>34</v>
      </c>
      <c r="S174" s="6">
        <v>2.2440700000000001E-2</v>
      </c>
    </row>
    <row r="175" spans="3:19" ht="18" x14ac:dyDescent="0.2">
      <c r="C175" s="6">
        <v>34.200000000000003</v>
      </c>
      <c r="D175" s="6">
        <v>1.8243309999999999E-2</v>
      </c>
      <c r="F175" s="6">
        <v>34.200000000000003</v>
      </c>
      <c r="G175" s="6">
        <v>1.8671340000000002E-2</v>
      </c>
      <c r="I175" s="6">
        <v>34.200000000000003</v>
      </c>
      <c r="J175" s="6">
        <v>7.0448400000000001E-3</v>
      </c>
      <c r="L175" s="6">
        <v>34.200000000000003</v>
      </c>
      <c r="M175" s="6">
        <v>2.1801560000000001E-2</v>
      </c>
      <c r="O175" s="6">
        <v>34.200000000000003</v>
      </c>
      <c r="P175" s="6">
        <v>1.513049E-2</v>
      </c>
      <c r="R175" s="6">
        <v>34.200000000000003</v>
      </c>
      <c r="S175" s="6">
        <v>1.9045779999999998E-2</v>
      </c>
    </row>
    <row r="176" spans="3:19" ht="18" x14ac:dyDescent="0.2">
      <c r="C176" s="6">
        <v>34.4</v>
      </c>
      <c r="D176" s="6">
        <v>1.82545E-2</v>
      </c>
      <c r="F176" s="6">
        <v>34.4</v>
      </c>
      <c r="G176" s="6">
        <v>1.6306520000000001E-2</v>
      </c>
      <c r="I176" s="6">
        <v>34.4</v>
      </c>
      <c r="J176" s="6">
        <v>1.116439E-2</v>
      </c>
      <c r="L176" s="6">
        <v>34.4</v>
      </c>
      <c r="M176" s="6">
        <v>1.5227620000000001E-2</v>
      </c>
      <c r="O176" s="6">
        <v>34.4</v>
      </c>
      <c r="P176" s="6">
        <v>1.115726E-2</v>
      </c>
      <c r="R176" s="6">
        <v>34.4</v>
      </c>
      <c r="S176" s="6">
        <v>2.153588E-2</v>
      </c>
    </row>
    <row r="177" spans="3:19" ht="18" x14ac:dyDescent="0.2">
      <c r="C177" s="6">
        <v>34.6</v>
      </c>
      <c r="D177" s="6">
        <v>1.4337259999999999E-2</v>
      </c>
      <c r="F177" s="6">
        <v>34.6</v>
      </c>
      <c r="G177" s="6">
        <v>1.790742E-2</v>
      </c>
      <c r="I177" s="6">
        <v>34.6</v>
      </c>
      <c r="J177" s="6">
        <v>8.6472000000000007E-3</v>
      </c>
      <c r="L177" s="6">
        <v>34.6</v>
      </c>
      <c r="M177" s="6">
        <v>1.6535109999999999E-2</v>
      </c>
      <c r="O177" s="6">
        <v>34.6</v>
      </c>
      <c r="P177" s="6">
        <v>1.162466E-2</v>
      </c>
      <c r="R177" s="6">
        <v>34.6</v>
      </c>
      <c r="S177" s="6">
        <v>2.0904760000000001E-2</v>
      </c>
    </row>
    <row r="178" spans="3:19" ht="18" x14ac:dyDescent="0.2">
      <c r="C178" s="6">
        <v>34.799999999999997</v>
      </c>
      <c r="D178" s="6">
        <v>1.7908440000000001E-2</v>
      </c>
      <c r="F178" s="6">
        <v>34.799999999999997</v>
      </c>
      <c r="G178" s="6">
        <v>1.8230429999999999E-2</v>
      </c>
      <c r="I178" s="6">
        <v>34.799999999999997</v>
      </c>
      <c r="J178" s="6">
        <v>1.1238929999999999E-2</v>
      </c>
      <c r="L178" s="6">
        <v>34.799999999999997</v>
      </c>
      <c r="M178" s="6">
        <v>1.674467E-2</v>
      </c>
      <c r="O178" s="6">
        <v>34.799999999999997</v>
      </c>
      <c r="P178" s="6">
        <v>1.282939E-2</v>
      </c>
      <c r="R178" s="6">
        <v>34.799999999999997</v>
      </c>
      <c r="S178" s="6">
        <v>2.2855400000000001E-2</v>
      </c>
    </row>
    <row r="179" spans="3:19" ht="18" x14ac:dyDescent="0.2">
      <c r="C179" s="6">
        <v>35</v>
      </c>
      <c r="D179" s="6">
        <v>2.000207E-2</v>
      </c>
      <c r="F179" s="6">
        <v>35</v>
      </c>
      <c r="G179" s="6">
        <v>1.5404350000000001E-2</v>
      </c>
      <c r="I179" s="6">
        <v>35</v>
      </c>
      <c r="J179" s="6">
        <v>9.3613399999999992E-3</v>
      </c>
      <c r="L179" s="6">
        <v>35</v>
      </c>
      <c r="M179" s="6">
        <v>1.447648E-2</v>
      </c>
      <c r="O179" s="6">
        <v>35</v>
      </c>
      <c r="P179" s="6">
        <v>1.116578E-2</v>
      </c>
      <c r="R179" s="6">
        <v>35</v>
      </c>
      <c r="S179" s="6">
        <v>2.2283219999999999E-2</v>
      </c>
    </row>
    <row r="180" spans="3:19" ht="18" x14ac:dyDescent="0.2">
      <c r="C180" s="6">
        <v>35.200000000000003</v>
      </c>
      <c r="D180" s="6">
        <v>1.6491039999999998E-2</v>
      </c>
      <c r="F180" s="6">
        <v>35.200000000000003</v>
      </c>
      <c r="G180" s="6">
        <v>1.7640840000000001E-2</v>
      </c>
      <c r="I180" s="6">
        <v>35.200000000000003</v>
      </c>
      <c r="J180" s="6">
        <v>9.7766099999999998E-3</v>
      </c>
      <c r="L180" s="6">
        <v>35.200000000000003</v>
      </c>
      <c r="M180" s="6">
        <v>1.872762E-2</v>
      </c>
      <c r="O180" s="6">
        <v>35.200000000000003</v>
      </c>
      <c r="P180" s="6">
        <v>9.0270000000000003E-3</v>
      </c>
      <c r="R180" s="6">
        <v>35.200000000000003</v>
      </c>
      <c r="S180" s="6">
        <v>2.1902540000000002E-2</v>
      </c>
    </row>
    <row r="181" spans="3:19" ht="18" x14ac:dyDescent="0.2">
      <c r="C181" s="6">
        <v>35.4</v>
      </c>
      <c r="D181" s="6">
        <v>1.7061630000000001E-2</v>
      </c>
      <c r="F181" s="6">
        <v>35.4</v>
      </c>
      <c r="G181" s="6">
        <v>2.117264E-2</v>
      </c>
      <c r="I181" s="6">
        <v>35.4</v>
      </c>
      <c r="J181" s="6">
        <v>1.2252829999999999E-2</v>
      </c>
      <c r="L181" s="6">
        <v>35.4</v>
      </c>
      <c r="M181" s="6">
        <v>1.7498759999999999E-2</v>
      </c>
      <c r="O181" s="6">
        <v>35.4</v>
      </c>
      <c r="P181" s="6">
        <v>1.201411E-2</v>
      </c>
      <c r="R181" s="6">
        <v>35.4</v>
      </c>
      <c r="S181" s="6">
        <v>2.0569649999999998E-2</v>
      </c>
    </row>
    <row r="182" spans="3:19" ht="18" x14ac:dyDescent="0.2">
      <c r="C182" s="6">
        <v>35.6</v>
      </c>
      <c r="D182" s="6">
        <v>1.5872529999999999E-2</v>
      </c>
      <c r="F182" s="6">
        <v>35.6</v>
      </c>
      <c r="G182" s="6">
        <v>1.434641E-2</v>
      </c>
      <c r="I182" s="6">
        <v>35.6</v>
      </c>
      <c r="J182" s="6">
        <v>1.5002949999999999E-2</v>
      </c>
      <c r="L182" s="6">
        <v>35.6</v>
      </c>
      <c r="M182" s="6">
        <v>1.476572E-2</v>
      </c>
      <c r="O182" s="6">
        <v>35.6</v>
      </c>
      <c r="P182" s="6">
        <v>1.0940800000000001E-2</v>
      </c>
      <c r="R182" s="6">
        <v>35.6</v>
      </c>
      <c r="S182" s="6">
        <v>2.1552430000000001E-2</v>
      </c>
    </row>
    <row r="183" spans="3:19" ht="18" x14ac:dyDescent="0.2">
      <c r="C183" s="6">
        <v>35.799999999999997</v>
      </c>
      <c r="D183" s="6">
        <v>1.7762170000000001E-2</v>
      </c>
      <c r="F183" s="6">
        <v>35.799999999999997</v>
      </c>
      <c r="G183" s="6">
        <v>1.6212520000000001E-2</v>
      </c>
      <c r="I183" s="6">
        <v>35.799999999999997</v>
      </c>
      <c r="J183" s="6">
        <v>1.019787E-2</v>
      </c>
      <c r="L183" s="6">
        <v>35.799999999999997</v>
      </c>
      <c r="M183" s="6">
        <v>2.1269650000000001E-2</v>
      </c>
      <c r="O183" s="6">
        <v>35.799999999999997</v>
      </c>
      <c r="P183" s="6">
        <v>1.1316120000000001E-2</v>
      </c>
      <c r="R183" s="6">
        <v>35.799999999999997</v>
      </c>
      <c r="S183" s="6">
        <v>2.5226950000000001E-2</v>
      </c>
    </row>
    <row r="184" spans="3:19" ht="18" x14ac:dyDescent="0.2">
      <c r="C184" s="6">
        <v>36</v>
      </c>
      <c r="D184" s="6">
        <v>2.1121330000000001E-2</v>
      </c>
      <c r="F184" s="6">
        <v>36</v>
      </c>
      <c r="G184" s="6">
        <v>1.82276E-2</v>
      </c>
      <c r="I184" s="6">
        <v>36</v>
      </c>
      <c r="J184" s="6">
        <v>1.091804E-2</v>
      </c>
      <c r="L184" s="6">
        <v>36</v>
      </c>
      <c r="M184" s="6">
        <v>2.0785620000000001E-2</v>
      </c>
      <c r="O184" s="6">
        <v>36</v>
      </c>
      <c r="P184" s="6">
        <v>1.2297570000000001E-2</v>
      </c>
      <c r="R184" s="6">
        <v>36</v>
      </c>
      <c r="S184" s="6">
        <v>2.151757E-2</v>
      </c>
    </row>
    <row r="185" spans="3:19" ht="18" x14ac:dyDescent="0.2">
      <c r="C185" s="6">
        <v>36.200000000000003</v>
      </c>
      <c r="D185" s="6">
        <v>1.9375659999999999E-2</v>
      </c>
      <c r="F185" s="6">
        <v>36.200000000000003</v>
      </c>
      <c r="G185" s="6">
        <v>1.9002149999999999E-2</v>
      </c>
      <c r="I185" s="6">
        <v>36.200000000000003</v>
      </c>
      <c r="J185" s="6">
        <v>1.237105E-2</v>
      </c>
      <c r="L185" s="6">
        <v>36.200000000000003</v>
      </c>
      <c r="M185" s="6">
        <v>1.9304390000000001E-2</v>
      </c>
      <c r="O185" s="6">
        <v>36.200000000000003</v>
      </c>
      <c r="P185" s="6">
        <v>1.6076119999999999E-2</v>
      </c>
      <c r="R185" s="6">
        <v>36.200000000000003</v>
      </c>
      <c r="S185" s="6">
        <v>2.500759E-2</v>
      </c>
    </row>
    <row r="186" spans="3:19" ht="18" x14ac:dyDescent="0.2">
      <c r="C186" s="6">
        <v>36.4</v>
      </c>
      <c r="D186" s="6">
        <v>1.7241340000000001E-2</v>
      </c>
      <c r="F186" s="6">
        <v>36.4</v>
      </c>
      <c r="G186" s="6">
        <v>1.7535450000000001E-2</v>
      </c>
      <c r="I186" s="6">
        <v>36.4</v>
      </c>
      <c r="J186" s="6">
        <v>8.4041700000000007E-3</v>
      </c>
      <c r="L186" s="6">
        <v>36.4</v>
      </c>
      <c r="M186" s="6">
        <v>1.727863E-2</v>
      </c>
      <c r="O186" s="6">
        <v>36.4</v>
      </c>
      <c r="P186" s="6">
        <v>1.475422E-2</v>
      </c>
      <c r="R186" s="6">
        <v>36.4</v>
      </c>
      <c r="S186" s="6">
        <v>2.4075989999999999E-2</v>
      </c>
    </row>
    <row r="187" spans="3:19" ht="18" x14ac:dyDescent="0.2">
      <c r="C187" s="6">
        <v>36.6</v>
      </c>
      <c r="D187" s="6">
        <v>1.8152990000000001E-2</v>
      </c>
      <c r="F187" s="6">
        <v>36.6</v>
      </c>
      <c r="G187" s="6">
        <v>2.1764410000000001E-2</v>
      </c>
      <c r="I187" s="6">
        <v>36.6</v>
      </c>
      <c r="J187" s="6">
        <v>1.446949E-2</v>
      </c>
      <c r="L187" s="6">
        <v>36.6</v>
      </c>
      <c r="M187" s="6">
        <v>2.112079E-2</v>
      </c>
      <c r="O187" s="6">
        <v>36.6</v>
      </c>
      <c r="P187" s="6">
        <v>1.1173779999999999E-2</v>
      </c>
      <c r="R187" s="6">
        <v>36.6</v>
      </c>
      <c r="S187" s="6">
        <v>2.0020059999999999E-2</v>
      </c>
    </row>
    <row r="188" spans="3:19" ht="18" x14ac:dyDescent="0.2">
      <c r="C188" s="6">
        <v>36.799999999999997</v>
      </c>
      <c r="D188" s="6">
        <v>1.4710040000000001E-2</v>
      </c>
      <c r="F188" s="6">
        <v>36.799999999999997</v>
      </c>
      <c r="G188" s="6">
        <v>1.177193E-2</v>
      </c>
      <c r="I188" s="6">
        <v>36.799999999999997</v>
      </c>
      <c r="J188" s="6">
        <v>1.0996819999999999E-2</v>
      </c>
      <c r="L188" s="6">
        <v>36.799999999999997</v>
      </c>
      <c r="M188" s="6">
        <v>1.6475790000000001E-2</v>
      </c>
      <c r="O188" s="6">
        <v>36.799999999999997</v>
      </c>
      <c r="P188" s="6">
        <v>1.1515299999999999E-2</v>
      </c>
      <c r="R188" s="6">
        <v>36.799999999999997</v>
      </c>
      <c r="S188" s="6">
        <v>2.1033650000000001E-2</v>
      </c>
    </row>
    <row r="189" spans="3:19" ht="18" x14ac:dyDescent="0.2">
      <c r="C189" s="6">
        <v>37</v>
      </c>
      <c r="D189" s="6">
        <v>1.88182E-2</v>
      </c>
      <c r="F189" s="6">
        <v>37</v>
      </c>
      <c r="G189" s="6">
        <v>1.9241339999999999E-2</v>
      </c>
      <c r="I189" s="6">
        <v>37</v>
      </c>
      <c r="J189" s="6">
        <v>1.06263E-2</v>
      </c>
      <c r="L189" s="6">
        <v>37</v>
      </c>
      <c r="M189" s="6">
        <v>1.548184E-2</v>
      </c>
      <c r="O189" s="6">
        <v>37</v>
      </c>
      <c r="P189" s="6">
        <v>1.494653E-2</v>
      </c>
      <c r="R189" s="6">
        <v>37</v>
      </c>
      <c r="S189" s="6">
        <v>1.776875E-2</v>
      </c>
    </row>
    <row r="190" spans="3:19" ht="18" x14ac:dyDescent="0.2">
      <c r="C190" s="6">
        <v>37.200000000000003</v>
      </c>
      <c r="D190" s="6">
        <v>2.0190199999999998E-2</v>
      </c>
      <c r="F190" s="6">
        <v>37.200000000000003</v>
      </c>
      <c r="G190" s="6">
        <v>1.7146399999999999E-2</v>
      </c>
      <c r="I190" s="6">
        <v>37.200000000000003</v>
      </c>
      <c r="J190" s="6">
        <v>1.183737E-2</v>
      </c>
      <c r="L190" s="6">
        <v>37.200000000000003</v>
      </c>
      <c r="M190" s="6">
        <v>1.9601940000000002E-2</v>
      </c>
      <c r="O190" s="6">
        <v>37.200000000000003</v>
      </c>
      <c r="P190" s="6">
        <v>1.0072040000000001E-2</v>
      </c>
      <c r="R190" s="6">
        <v>37.200000000000003</v>
      </c>
      <c r="S190" s="6">
        <v>2.2874640000000002E-2</v>
      </c>
    </row>
    <row r="191" spans="3:19" ht="18" x14ac:dyDescent="0.2">
      <c r="C191" s="6">
        <v>37.4</v>
      </c>
      <c r="D191" s="6">
        <v>1.4982290000000001E-2</v>
      </c>
      <c r="F191" s="6">
        <v>37.4</v>
      </c>
      <c r="G191" s="6">
        <v>1.5900689999999999E-2</v>
      </c>
      <c r="I191" s="6">
        <v>37.4</v>
      </c>
      <c r="J191" s="6">
        <v>1.112289E-2</v>
      </c>
      <c r="L191" s="6">
        <v>37.4</v>
      </c>
      <c r="M191" s="6">
        <v>1.6668039999999999E-2</v>
      </c>
      <c r="O191" s="6">
        <v>37.4</v>
      </c>
      <c r="P191" s="6">
        <v>1.048254E-2</v>
      </c>
      <c r="R191" s="6">
        <v>37.4</v>
      </c>
      <c r="S191" s="6">
        <v>2.38821E-2</v>
      </c>
    </row>
    <row r="192" spans="3:19" ht="18" x14ac:dyDescent="0.2">
      <c r="C192" s="6">
        <v>37.6</v>
      </c>
      <c r="D192" s="6">
        <v>2.2197129999999999E-2</v>
      </c>
      <c r="F192" s="6">
        <v>37.6</v>
      </c>
      <c r="G192" s="6">
        <v>1.6779289999999999E-2</v>
      </c>
      <c r="I192" s="6">
        <v>37.6</v>
      </c>
      <c r="J192" s="6">
        <v>8.1668999999999995E-3</v>
      </c>
      <c r="L192" s="6">
        <v>37.6</v>
      </c>
      <c r="M192" s="6">
        <v>2.01391E-2</v>
      </c>
      <c r="O192" s="6">
        <v>37.6</v>
      </c>
      <c r="P192" s="6">
        <v>1.0667869999999999E-2</v>
      </c>
      <c r="R192" s="6">
        <v>37.6</v>
      </c>
      <c r="S192" s="6">
        <v>2.338614E-2</v>
      </c>
    </row>
    <row r="193" spans="3:19" ht="18" x14ac:dyDescent="0.2">
      <c r="C193" s="6">
        <v>37.799999999999997</v>
      </c>
      <c r="D193" s="6">
        <v>2.220244E-2</v>
      </c>
      <c r="F193" s="6">
        <v>37.799999999999997</v>
      </c>
      <c r="G193" s="6">
        <v>1.826382E-2</v>
      </c>
      <c r="I193" s="6">
        <v>37.799999999999997</v>
      </c>
      <c r="J193" s="6">
        <v>8.7782399999999997E-3</v>
      </c>
      <c r="L193" s="6">
        <v>37.799999999999997</v>
      </c>
      <c r="M193" s="6">
        <v>2.0534380000000001E-2</v>
      </c>
      <c r="O193" s="6">
        <v>37.799999999999997</v>
      </c>
      <c r="P193" s="6">
        <v>1.182481E-2</v>
      </c>
      <c r="R193" s="6">
        <v>37.799999999999997</v>
      </c>
      <c r="S193" s="6">
        <v>2.179422E-2</v>
      </c>
    </row>
    <row r="194" spans="3:19" ht="18" x14ac:dyDescent="0.2">
      <c r="C194" s="6">
        <v>38</v>
      </c>
      <c r="D194" s="6">
        <v>1.7982680000000001E-2</v>
      </c>
      <c r="F194" s="6">
        <v>38</v>
      </c>
      <c r="G194" s="6">
        <v>1.5645900000000001E-2</v>
      </c>
      <c r="I194" s="6">
        <v>38</v>
      </c>
      <c r="J194" s="6">
        <v>8.7449799999999994E-3</v>
      </c>
      <c r="L194" s="6">
        <v>38</v>
      </c>
      <c r="M194" s="6">
        <v>2.175415E-2</v>
      </c>
      <c r="O194" s="6">
        <v>38</v>
      </c>
      <c r="P194" s="6">
        <v>1.614434E-2</v>
      </c>
      <c r="R194" s="6">
        <v>38</v>
      </c>
      <c r="S194" s="6">
        <v>2.0865000000000002E-2</v>
      </c>
    </row>
    <row r="195" spans="3:19" ht="18" x14ac:dyDescent="0.2">
      <c r="C195" s="6">
        <v>38.200000000000003</v>
      </c>
      <c r="D195" s="6">
        <v>1.8348349999999999E-2</v>
      </c>
      <c r="F195" s="6">
        <v>38.200000000000003</v>
      </c>
      <c r="G195" s="6">
        <v>1.657132E-2</v>
      </c>
      <c r="I195" s="6">
        <v>38.200000000000003</v>
      </c>
      <c r="J195" s="6">
        <v>9.3498399999999999E-3</v>
      </c>
      <c r="L195" s="6">
        <v>38.200000000000003</v>
      </c>
      <c r="M195" s="6">
        <v>1.4435750000000001E-2</v>
      </c>
      <c r="O195" s="6">
        <v>38.200000000000003</v>
      </c>
      <c r="P195" s="6">
        <v>1.4136589999999999E-2</v>
      </c>
      <c r="R195" s="6">
        <v>38.200000000000003</v>
      </c>
      <c r="S195" s="6">
        <v>2.3054939999999999E-2</v>
      </c>
    </row>
    <row r="196" spans="3:19" ht="18" x14ac:dyDescent="0.2">
      <c r="C196" s="6">
        <v>38.4</v>
      </c>
      <c r="D196" s="6">
        <v>1.4925249999999999E-2</v>
      </c>
      <c r="F196" s="6">
        <v>38.4</v>
      </c>
      <c r="G196" s="6">
        <v>1.9545199999999999E-2</v>
      </c>
      <c r="I196" s="6">
        <v>38.4</v>
      </c>
      <c r="J196" s="6">
        <v>9.3989999999999994E-3</v>
      </c>
      <c r="L196" s="6">
        <v>38.4</v>
      </c>
      <c r="M196" s="6">
        <v>2.4343179999999999E-2</v>
      </c>
      <c r="O196" s="6">
        <v>38.4</v>
      </c>
      <c r="P196" s="6">
        <v>1.3491919999999999E-2</v>
      </c>
      <c r="R196" s="6">
        <v>38.4</v>
      </c>
      <c r="S196" s="6">
        <v>2.486468E-2</v>
      </c>
    </row>
    <row r="197" spans="3:19" ht="18" x14ac:dyDescent="0.2">
      <c r="C197" s="6">
        <v>38.6</v>
      </c>
      <c r="D197" s="6">
        <v>1.7211270000000001E-2</v>
      </c>
      <c r="F197" s="6">
        <v>38.6</v>
      </c>
      <c r="G197" s="6">
        <v>2.164806E-2</v>
      </c>
      <c r="I197" s="6">
        <v>38.6</v>
      </c>
      <c r="J197" s="6">
        <v>1.3442880000000001E-2</v>
      </c>
      <c r="L197" s="6">
        <v>38.6</v>
      </c>
      <c r="M197" s="6">
        <v>1.9538920000000001E-2</v>
      </c>
      <c r="O197" s="6">
        <v>38.6</v>
      </c>
      <c r="P197" s="6">
        <v>1.4896059999999999E-2</v>
      </c>
      <c r="R197" s="6">
        <v>38.6</v>
      </c>
      <c r="S197" s="6">
        <v>2.2435770000000001E-2</v>
      </c>
    </row>
    <row r="198" spans="3:19" ht="18" x14ac:dyDescent="0.2">
      <c r="C198" s="6">
        <v>38.799999999999997</v>
      </c>
      <c r="D198" s="6">
        <v>1.7659069999999999E-2</v>
      </c>
      <c r="F198" s="6">
        <v>38.799999999999997</v>
      </c>
      <c r="G198" s="6">
        <v>1.5834640000000001E-2</v>
      </c>
      <c r="I198" s="6">
        <v>38.799999999999997</v>
      </c>
      <c r="J198" s="6">
        <v>1.4081669999999999E-2</v>
      </c>
      <c r="L198" s="6">
        <v>38.799999999999997</v>
      </c>
      <c r="M198" s="6">
        <v>1.507294E-2</v>
      </c>
      <c r="O198" s="6">
        <v>38.799999999999997</v>
      </c>
      <c r="P198" s="6">
        <v>1.203853E-2</v>
      </c>
      <c r="R198" s="6">
        <v>38.799999999999997</v>
      </c>
      <c r="S198" s="6">
        <v>2.1114959999999999E-2</v>
      </c>
    </row>
    <row r="199" spans="3:19" ht="18" x14ac:dyDescent="0.2">
      <c r="C199" s="6">
        <v>39</v>
      </c>
      <c r="D199" s="6">
        <v>2.0465770000000001E-2</v>
      </c>
      <c r="F199" s="6">
        <v>39</v>
      </c>
      <c r="G199" s="6">
        <v>1.7807719999999999E-2</v>
      </c>
      <c r="I199" s="6">
        <v>39</v>
      </c>
      <c r="J199" s="6">
        <v>1.292282E-2</v>
      </c>
      <c r="L199" s="6">
        <v>39</v>
      </c>
      <c r="M199" s="6">
        <v>2.2414779999999999E-2</v>
      </c>
      <c r="O199" s="6">
        <v>39</v>
      </c>
      <c r="P199" s="6">
        <v>1.0147959999999999E-2</v>
      </c>
      <c r="R199" s="6">
        <v>39</v>
      </c>
      <c r="S199" s="6">
        <v>1.963995E-2</v>
      </c>
    </row>
    <row r="200" spans="3:19" ht="18" x14ac:dyDescent="0.2">
      <c r="C200" s="6">
        <v>39.200000000000003</v>
      </c>
      <c r="D200" s="6">
        <v>1.9140629999999999E-2</v>
      </c>
      <c r="F200" s="6">
        <v>39.200000000000003</v>
      </c>
      <c r="G200" s="6">
        <v>1.8457879999999999E-2</v>
      </c>
      <c r="I200" s="6">
        <v>39.200000000000003</v>
      </c>
      <c r="J200" s="6">
        <v>1.085556E-2</v>
      </c>
      <c r="L200" s="6">
        <v>39.200000000000003</v>
      </c>
      <c r="M200" s="6">
        <v>1.6114099999999999E-2</v>
      </c>
      <c r="O200" s="6">
        <v>39.200000000000003</v>
      </c>
      <c r="P200" s="6">
        <v>1.415523E-2</v>
      </c>
      <c r="R200" s="6">
        <v>39.200000000000003</v>
      </c>
      <c r="S200" s="6">
        <v>2.102325E-2</v>
      </c>
    </row>
    <row r="201" spans="3:19" ht="18" x14ac:dyDescent="0.2">
      <c r="C201" s="6">
        <v>39.4</v>
      </c>
      <c r="D201" s="6">
        <v>2.1280489999999999E-2</v>
      </c>
      <c r="F201" s="6">
        <v>39.4</v>
      </c>
      <c r="G201" s="6">
        <v>1.8510329999999998E-2</v>
      </c>
      <c r="I201" s="6">
        <v>39.4</v>
      </c>
      <c r="J201" s="6">
        <v>1.1891229999999999E-2</v>
      </c>
      <c r="L201" s="6">
        <v>39.4</v>
      </c>
      <c r="M201" s="6">
        <v>1.6200630000000001E-2</v>
      </c>
      <c r="O201" s="6">
        <v>39.4</v>
      </c>
      <c r="P201" s="6">
        <v>1.441428E-2</v>
      </c>
      <c r="R201" s="6">
        <v>39.4</v>
      </c>
      <c r="S201" s="6">
        <v>2.007277E-2</v>
      </c>
    </row>
    <row r="202" spans="3:19" ht="18" x14ac:dyDescent="0.2">
      <c r="C202" s="6">
        <v>39.6</v>
      </c>
      <c r="D202" s="6">
        <v>1.9796000000000001E-2</v>
      </c>
      <c r="F202" s="6">
        <v>39.6</v>
      </c>
      <c r="G202" s="6">
        <v>1.7742000000000001E-2</v>
      </c>
      <c r="I202" s="6">
        <v>39.6</v>
      </c>
      <c r="J202" s="6">
        <v>1.322041E-2</v>
      </c>
      <c r="L202" s="6">
        <v>39.6</v>
      </c>
      <c r="M202" s="6">
        <v>1.8989280000000001E-2</v>
      </c>
      <c r="O202" s="6">
        <v>39.6</v>
      </c>
      <c r="P202" s="6">
        <v>1.1984180000000001E-2</v>
      </c>
      <c r="R202" s="6">
        <v>39.6</v>
      </c>
      <c r="S202" s="6">
        <v>2.2325970000000001E-2</v>
      </c>
    </row>
    <row r="203" spans="3:19" ht="18" x14ac:dyDescent="0.2">
      <c r="C203" s="6">
        <v>39.799999999999997</v>
      </c>
      <c r="D203" s="6">
        <v>1.6514850000000001E-2</v>
      </c>
      <c r="F203" s="6">
        <v>39.799999999999997</v>
      </c>
      <c r="G203" s="6">
        <v>1.9417420000000001E-2</v>
      </c>
      <c r="I203" s="6">
        <v>39.799999999999997</v>
      </c>
      <c r="J203" s="6">
        <v>7.1071800000000003E-3</v>
      </c>
      <c r="L203" s="6">
        <v>39.799999999999997</v>
      </c>
      <c r="M203" s="6">
        <v>2.2333499999999999E-2</v>
      </c>
      <c r="O203" s="6">
        <v>39.799999999999997</v>
      </c>
      <c r="P203" s="6">
        <v>1.3141119999999999E-2</v>
      </c>
      <c r="R203" s="6">
        <v>39.799999999999997</v>
      </c>
      <c r="S203" s="6">
        <v>2.6292670000000001E-2</v>
      </c>
    </row>
    <row r="204" spans="3:19" ht="18" x14ac:dyDescent="0.2">
      <c r="C204" s="6">
        <v>40</v>
      </c>
      <c r="D204" s="6">
        <v>1.792854E-2</v>
      </c>
      <c r="F204" s="6">
        <v>40</v>
      </c>
      <c r="G204" s="6">
        <v>2.0582929999999999E-2</v>
      </c>
      <c r="I204" s="6">
        <v>40</v>
      </c>
      <c r="J204" s="6">
        <v>1.075481E-2</v>
      </c>
      <c r="L204" s="6">
        <v>40</v>
      </c>
      <c r="M204" s="6">
        <v>1.7744800000000002E-2</v>
      </c>
      <c r="O204" s="6">
        <v>40</v>
      </c>
      <c r="P204" s="6">
        <v>1.485217E-2</v>
      </c>
      <c r="R204" s="6">
        <v>40</v>
      </c>
      <c r="S204" s="6">
        <v>2.4130209999999999E-2</v>
      </c>
    </row>
    <row r="205" spans="3:19" ht="18" x14ac:dyDescent="0.2">
      <c r="C205" s="6">
        <v>40.200000000000003</v>
      </c>
      <c r="D205" s="6">
        <v>1.7419899999999999E-2</v>
      </c>
      <c r="F205" s="6">
        <v>40.200000000000003</v>
      </c>
      <c r="G205" s="6">
        <v>2.3079570000000001E-2</v>
      </c>
      <c r="I205" s="6">
        <v>40.200000000000003</v>
      </c>
      <c r="J205" s="6">
        <v>1.1713009999999999E-2</v>
      </c>
      <c r="L205" s="6">
        <v>40.200000000000003</v>
      </c>
      <c r="M205" s="6">
        <v>2.0910120000000001E-2</v>
      </c>
      <c r="O205" s="6">
        <v>40.200000000000003</v>
      </c>
      <c r="P205" s="6">
        <v>9.7973499999999998E-3</v>
      </c>
      <c r="R205" s="6">
        <v>40.200000000000003</v>
      </c>
      <c r="S205" s="6">
        <v>2.068892E-2</v>
      </c>
    </row>
    <row r="206" spans="3:19" ht="18" x14ac:dyDescent="0.2">
      <c r="C206" s="6">
        <v>40.4</v>
      </c>
      <c r="D206" s="6">
        <v>1.791367E-2</v>
      </c>
      <c r="F206" s="6">
        <v>40.4</v>
      </c>
      <c r="G206" s="6">
        <v>1.706479E-2</v>
      </c>
      <c r="I206" s="6">
        <v>40.4</v>
      </c>
      <c r="J206" s="6">
        <v>1.345935E-2</v>
      </c>
      <c r="L206" s="6">
        <v>40.4</v>
      </c>
      <c r="M206" s="6">
        <v>2.369914E-2</v>
      </c>
      <c r="O206" s="6">
        <v>40.4</v>
      </c>
      <c r="P206" s="6">
        <v>1.1750689999999999E-2</v>
      </c>
      <c r="R206" s="6">
        <v>40.4</v>
      </c>
      <c r="S206" s="6">
        <v>1.6427600000000001E-2</v>
      </c>
    </row>
    <row r="207" spans="3:19" ht="18" x14ac:dyDescent="0.2">
      <c r="C207" s="6">
        <v>40.6</v>
      </c>
      <c r="D207" s="6">
        <v>1.8775569999999998E-2</v>
      </c>
      <c r="F207" s="6">
        <v>40.6</v>
      </c>
      <c r="G207" s="6">
        <v>1.7670330000000001E-2</v>
      </c>
      <c r="I207" s="6">
        <v>40.6</v>
      </c>
      <c r="J207" s="6">
        <v>8.37274E-3</v>
      </c>
      <c r="L207" s="6">
        <v>40.6</v>
      </c>
      <c r="M207" s="6">
        <v>1.6991280000000001E-2</v>
      </c>
      <c r="O207" s="6">
        <v>40.6</v>
      </c>
      <c r="P207" s="6">
        <v>1.1183999999999999E-2</v>
      </c>
      <c r="R207" s="6">
        <v>40.6</v>
      </c>
      <c r="S207" s="6">
        <v>2.7426260000000001E-2</v>
      </c>
    </row>
    <row r="208" spans="3:19" ht="18" x14ac:dyDescent="0.2">
      <c r="C208" s="6">
        <v>40.799999999999997</v>
      </c>
      <c r="D208" s="6">
        <v>1.800102E-2</v>
      </c>
      <c r="F208" s="6">
        <v>40.799999999999997</v>
      </c>
      <c r="G208" s="6">
        <v>1.9485869999999999E-2</v>
      </c>
      <c r="I208" s="6">
        <v>40.799999999999997</v>
      </c>
      <c r="J208" s="6">
        <v>1.1833979999999999E-2</v>
      </c>
      <c r="L208" s="6">
        <v>40.799999999999997</v>
      </c>
      <c r="M208" s="6">
        <v>1.617613E-2</v>
      </c>
      <c r="O208" s="6">
        <v>40.799999999999997</v>
      </c>
      <c r="P208" s="6">
        <v>1.265938E-2</v>
      </c>
      <c r="R208" s="6">
        <v>40.799999999999997</v>
      </c>
      <c r="S208" s="6">
        <v>2.1731199999999999E-2</v>
      </c>
    </row>
    <row r="209" spans="3:19" ht="18" x14ac:dyDescent="0.2">
      <c r="C209" s="6">
        <v>41</v>
      </c>
      <c r="D209" s="6">
        <v>1.7248220000000002E-2</v>
      </c>
      <c r="F209" s="6">
        <v>41</v>
      </c>
      <c r="G209" s="6">
        <v>2.0563149999999999E-2</v>
      </c>
      <c r="I209" s="6">
        <v>41</v>
      </c>
      <c r="J209" s="6">
        <v>1.2330850000000001E-2</v>
      </c>
      <c r="L209" s="6">
        <v>41</v>
      </c>
      <c r="M209" s="6">
        <v>1.9387450000000001E-2</v>
      </c>
      <c r="O209" s="6">
        <v>41</v>
      </c>
      <c r="P209" s="6">
        <v>1.3764119999999999E-2</v>
      </c>
      <c r="R209" s="6">
        <v>41</v>
      </c>
      <c r="S209" s="6">
        <v>2.597729E-2</v>
      </c>
    </row>
    <row r="210" spans="3:19" ht="18" x14ac:dyDescent="0.2">
      <c r="C210" s="6">
        <v>41.2</v>
      </c>
      <c r="D210" s="6">
        <v>2.1080789999999999E-2</v>
      </c>
      <c r="F210" s="6">
        <v>41.2</v>
      </c>
      <c r="G210" s="6">
        <v>1.9736940000000001E-2</v>
      </c>
      <c r="I210" s="6">
        <v>41.2</v>
      </c>
      <c r="J210" s="6">
        <v>7.2030200000000001E-3</v>
      </c>
      <c r="L210" s="6">
        <v>41.2</v>
      </c>
      <c r="M210" s="6">
        <v>1.8435E-2</v>
      </c>
      <c r="O210" s="6">
        <v>41.2</v>
      </c>
      <c r="P210" s="6">
        <v>8.1553400000000005E-3</v>
      </c>
      <c r="R210" s="6">
        <v>41.2</v>
      </c>
      <c r="S210" s="6">
        <v>1.969102E-2</v>
      </c>
    </row>
    <row r="211" spans="3:19" ht="18" x14ac:dyDescent="0.2">
      <c r="C211" s="6">
        <v>41.4</v>
      </c>
      <c r="D211" s="6">
        <v>1.5933010000000001E-2</v>
      </c>
      <c r="F211" s="6">
        <v>41.4</v>
      </c>
      <c r="G211" s="6">
        <v>1.495923E-2</v>
      </c>
      <c r="I211" s="6">
        <v>41.4</v>
      </c>
      <c r="J211" s="6">
        <v>1.429534E-2</v>
      </c>
      <c r="L211" s="6">
        <v>41.4</v>
      </c>
      <c r="M211" s="6">
        <v>1.468643E-2</v>
      </c>
      <c r="O211" s="6">
        <v>41.4</v>
      </c>
      <c r="P211" s="6">
        <v>1.456264E-2</v>
      </c>
      <c r="R211" s="6">
        <v>41.4</v>
      </c>
      <c r="S211" s="6">
        <v>2.1219740000000001E-2</v>
      </c>
    </row>
    <row r="212" spans="3:19" ht="18" x14ac:dyDescent="0.2">
      <c r="C212" s="6">
        <v>41.6</v>
      </c>
      <c r="D212" s="6">
        <v>1.793699E-2</v>
      </c>
      <c r="F212" s="6">
        <v>41.6</v>
      </c>
      <c r="G212" s="6">
        <v>1.8233369999999999E-2</v>
      </c>
      <c r="I212" s="6">
        <v>41.6</v>
      </c>
      <c r="J212" s="6">
        <v>1.3271160000000001E-2</v>
      </c>
      <c r="L212" s="6">
        <v>41.6</v>
      </c>
      <c r="M212" s="6">
        <v>1.640633E-2</v>
      </c>
      <c r="O212" s="6">
        <v>41.6</v>
      </c>
      <c r="P212" s="6">
        <v>1.096367E-2</v>
      </c>
      <c r="R212" s="6">
        <v>41.6</v>
      </c>
      <c r="S212" s="6">
        <v>2.5739660000000001E-2</v>
      </c>
    </row>
    <row r="213" spans="3:19" ht="18" x14ac:dyDescent="0.2">
      <c r="C213" s="6">
        <v>41.8</v>
      </c>
      <c r="D213" s="6">
        <v>1.7206829999999999E-2</v>
      </c>
      <c r="F213" s="6">
        <v>41.8</v>
      </c>
      <c r="G213" s="6">
        <v>2.2169230000000002E-2</v>
      </c>
      <c r="I213" s="6">
        <v>41.8</v>
      </c>
      <c r="J213" s="6">
        <v>1.4148249999999999E-2</v>
      </c>
      <c r="L213" s="6">
        <v>41.8</v>
      </c>
      <c r="M213" s="6">
        <v>1.4919780000000001E-2</v>
      </c>
      <c r="O213" s="6">
        <v>41.8</v>
      </c>
      <c r="P213" s="6">
        <v>1.0830080000000001E-2</v>
      </c>
      <c r="R213" s="6">
        <v>41.8</v>
      </c>
      <c r="S213" s="6">
        <v>2.25729E-2</v>
      </c>
    </row>
    <row r="214" spans="3:19" ht="18" x14ac:dyDescent="0.2">
      <c r="C214" s="6">
        <v>42</v>
      </c>
      <c r="D214" s="6">
        <v>2.2644830000000001E-2</v>
      </c>
      <c r="F214" s="6">
        <v>42</v>
      </c>
      <c r="G214" s="6">
        <v>2.0899439999999998E-2</v>
      </c>
      <c r="I214" s="6">
        <v>42</v>
      </c>
      <c r="J214" s="6">
        <v>1.018987E-2</v>
      </c>
      <c r="L214" s="6">
        <v>42</v>
      </c>
      <c r="M214" s="6">
        <v>1.471123E-2</v>
      </c>
      <c r="O214" s="6">
        <v>42</v>
      </c>
      <c r="P214" s="6">
        <v>1.1201340000000001E-2</v>
      </c>
      <c r="R214" s="6">
        <v>42</v>
      </c>
      <c r="S214" s="6">
        <v>2.336835E-2</v>
      </c>
    </row>
    <row r="215" spans="3:19" ht="18" x14ac:dyDescent="0.2">
      <c r="C215" s="6">
        <v>42.2</v>
      </c>
      <c r="D215" s="6">
        <v>2.05585E-2</v>
      </c>
      <c r="F215" s="6">
        <v>42.2</v>
      </c>
      <c r="G215" s="6">
        <v>1.7290059999999999E-2</v>
      </c>
      <c r="I215" s="6">
        <v>42.2</v>
      </c>
      <c r="J215" s="6">
        <v>1.32006E-2</v>
      </c>
      <c r="L215" s="6">
        <v>42.2</v>
      </c>
      <c r="M215" s="6">
        <v>1.703143E-2</v>
      </c>
      <c r="O215" s="6">
        <v>42.2</v>
      </c>
      <c r="P215" s="6">
        <v>1.42568E-2</v>
      </c>
      <c r="R215" s="6">
        <v>42.2</v>
      </c>
      <c r="S215" s="6">
        <v>2.3163280000000001E-2</v>
      </c>
    </row>
    <row r="216" spans="3:19" ht="18" x14ac:dyDescent="0.2">
      <c r="C216" s="6">
        <v>42.4</v>
      </c>
      <c r="D216" s="6">
        <v>1.8431619999999999E-2</v>
      </c>
      <c r="F216" s="6">
        <v>42.4</v>
      </c>
      <c r="G216" s="6">
        <v>1.9893930000000001E-2</v>
      </c>
      <c r="I216" s="6">
        <v>42.4</v>
      </c>
      <c r="J216" s="6">
        <v>1.145958E-2</v>
      </c>
      <c r="L216" s="6">
        <v>42.4</v>
      </c>
      <c r="M216" s="6">
        <v>1.6450099999999999E-2</v>
      </c>
      <c r="O216" s="6">
        <v>42.4</v>
      </c>
      <c r="P216" s="6">
        <v>1.160125E-2</v>
      </c>
      <c r="R216" s="6">
        <v>42.4</v>
      </c>
      <c r="S216" s="6">
        <v>2.3125260000000002E-2</v>
      </c>
    </row>
    <row r="217" spans="3:19" ht="18" x14ac:dyDescent="0.2">
      <c r="C217" s="6">
        <v>42.6</v>
      </c>
      <c r="D217" s="6">
        <v>1.9510599999999999E-2</v>
      </c>
      <c r="F217" s="6">
        <v>42.6</v>
      </c>
      <c r="G217" s="6">
        <v>1.488243E-2</v>
      </c>
      <c r="I217" s="6">
        <v>42.6</v>
      </c>
      <c r="J217" s="6">
        <v>1.0061270000000001E-2</v>
      </c>
      <c r="L217" s="6">
        <v>42.6</v>
      </c>
      <c r="M217" s="6">
        <v>1.938544E-2</v>
      </c>
      <c r="O217" s="6">
        <v>42.6</v>
      </c>
      <c r="P217" s="6">
        <v>1.5040390000000001E-2</v>
      </c>
      <c r="R217" s="6">
        <v>42.6</v>
      </c>
      <c r="S217" s="6">
        <v>2.2266870000000001E-2</v>
      </c>
    </row>
    <row r="218" spans="3:19" ht="18" x14ac:dyDescent="0.2">
      <c r="C218" s="6">
        <v>42.8</v>
      </c>
      <c r="D218" s="6">
        <v>1.9361650000000001E-2</v>
      </c>
      <c r="F218" s="6">
        <v>42.8</v>
      </c>
      <c r="G218" s="6">
        <v>1.7916939999999999E-2</v>
      </c>
      <c r="I218" s="6">
        <v>42.8</v>
      </c>
      <c r="J218" s="6">
        <v>7.3270899999999996E-3</v>
      </c>
      <c r="L218" s="6">
        <v>42.8</v>
      </c>
      <c r="M218" s="6">
        <v>1.409972E-2</v>
      </c>
      <c r="O218" s="6">
        <v>42.8</v>
      </c>
      <c r="P218" s="6">
        <v>1.4883779999999999E-2</v>
      </c>
      <c r="R218" s="6">
        <v>42.8</v>
      </c>
      <c r="S218" s="6">
        <v>2.54506E-2</v>
      </c>
    </row>
    <row r="219" spans="3:19" ht="18" x14ac:dyDescent="0.2">
      <c r="C219" s="6">
        <v>43</v>
      </c>
      <c r="D219" s="6">
        <v>1.828867E-2</v>
      </c>
      <c r="F219" s="6">
        <v>43</v>
      </c>
      <c r="G219" s="6">
        <v>2.015188E-2</v>
      </c>
      <c r="I219" s="6">
        <v>43</v>
      </c>
      <c r="J219" s="6">
        <v>1.406989E-2</v>
      </c>
      <c r="L219" s="6">
        <v>43</v>
      </c>
      <c r="M219" s="6">
        <v>1.7342400000000001E-2</v>
      </c>
      <c r="O219" s="6">
        <v>43</v>
      </c>
      <c r="P219" s="6">
        <v>1.293684E-2</v>
      </c>
      <c r="R219" s="6">
        <v>43</v>
      </c>
      <c r="S219" s="6">
        <v>2.7095339999999999E-2</v>
      </c>
    </row>
    <row r="220" spans="3:19" ht="18" x14ac:dyDescent="0.2">
      <c r="C220" s="6">
        <v>43.2</v>
      </c>
      <c r="D220" s="6">
        <v>1.717664E-2</v>
      </c>
      <c r="F220" s="6">
        <v>43.2</v>
      </c>
      <c r="G220" s="6">
        <v>1.956022E-2</v>
      </c>
      <c r="I220" s="6">
        <v>43.2</v>
      </c>
      <c r="J220" s="6">
        <v>9.6562999999999996E-3</v>
      </c>
      <c r="L220" s="6">
        <v>43.2</v>
      </c>
      <c r="M220" s="6">
        <v>1.508693E-2</v>
      </c>
      <c r="O220" s="6">
        <v>43.2</v>
      </c>
      <c r="P220" s="6">
        <v>1.492187E-2</v>
      </c>
      <c r="R220" s="6">
        <v>43.2</v>
      </c>
      <c r="S220" s="6">
        <v>2.3766389999999998E-2</v>
      </c>
    </row>
    <row r="221" spans="3:19" ht="18" x14ac:dyDescent="0.2">
      <c r="C221" s="6">
        <v>43.4</v>
      </c>
      <c r="D221" s="6">
        <v>1.6218280000000002E-2</v>
      </c>
      <c r="F221" s="6">
        <v>43.4</v>
      </c>
      <c r="G221" s="6">
        <v>2.1081010000000001E-2</v>
      </c>
      <c r="I221" s="6">
        <v>43.4</v>
      </c>
      <c r="J221" s="6">
        <v>1.074338E-2</v>
      </c>
      <c r="L221" s="6">
        <v>43.4</v>
      </c>
      <c r="M221" s="6">
        <v>2.1254950000000002E-2</v>
      </c>
      <c r="O221" s="6">
        <v>43.4</v>
      </c>
      <c r="P221" s="6">
        <v>1.0357399999999999E-2</v>
      </c>
      <c r="R221" s="6">
        <v>43.4</v>
      </c>
      <c r="S221" s="6">
        <v>2.505481E-2</v>
      </c>
    </row>
    <row r="222" spans="3:19" ht="18" x14ac:dyDescent="0.2">
      <c r="C222" s="6">
        <v>43.6</v>
      </c>
      <c r="D222" s="6">
        <v>1.9449560000000001E-2</v>
      </c>
      <c r="F222" s="6">
        <v>43.6</v>
      </c>
      <c r="G222" s="6">
        <v>1.8291559999999998E-2</v>
      </c>
      <c r="I222" s="6">
        <v>43.6</v>
      </c>
      <c r="J222" s="6">
        <v>1.028862E-2</v>
      </c>
      <c r="L222" s="6">
        <v>43.6</v>
      </c>
      <c r="M222" s="6">
        <v>1.8300750000000001E-2</v>
      </c>
      <c r="O222" s="6">
        <v>43.6</v>
      </c>
      <c r="P222" s="6">
        <v>1.266376E-2</v>
      </c>
      <c r="R222" s="6">
        <v>43.6</v>
      </c>
      <c r="S222" s="6">
        <v>2.5413600000000001E-2</v>
      </c>
    </row>
    <row r="223" spans="3:19" ht="18" x14ac:dyDescent="0.2">
      <c r="C223" s="6">
        <v>43.8</v>
      </c>
      <c r="D223" s="6">
        <v>2.081365E-2</v>
      </c>
      <c r="F223" s="6">
        <v>43.8</v>
      </c>
      <c r="G223" s="6">
        <v>1.7873779999999999E-2</v>
      </c>
      <c r="I223" s="6">
        <v>43.8</v>
      </c>
      <c r="J223" s="6">
        <v>1.183211E-2</v>
      </c>
      <c r="L223" s="6">
        <v>43.8</v>
      </c>
      <c r="M223" s="6">
        <v>1.4707120000000001E-2</v>
      </c>
      <c r="O223" s="6">
        <v>43.8</v>
      </c>
      <c r="P223" s="6">
        <v>1.577607E-2</v>
      </c>
      <c r="R223" s="6">
        <v>43.8</v>
      </c>
      <c r="S223" s="6">
        <v>2.4289450000000001E-2</v>
      </c>
    </row>
    <row r="224" spans="3:19" ht="18" x14ac:dyDescent="0.2">
      <c r="C224" s="6">
        <v>44</v>
      </c>
      <c r="D224" s="6">
        <v>1.7884580000000001E-2</v>
      </c>
      <c r="F224" s="6">
        <v>44</v>
      </c>
      <c r="G224" s="6">
        <v>2.049958E-2</v>
      </c>
      <c r="I224" s="6">
        <v>44</v>
      </c>
      <c r="J224" s="6">
        <v>8.1378400000000004E-3</v>
      </c>
      <c r="L224" s="6">
        <v>44</v>
      </c>
      <c r="M224" s="6">
        <v>1.4626999999999999E-2</v>
      </c>
      <c r="O224" s="6">
        <v>44</v>
      </c>
      <c r="P224" s="6">
        <v>1.119643E-2</v>
      </c>
      <c r="R224" s="6">
        <v>44</v>
      </c>
      <c r="S224" s="6">
        <v>2.5650360000000001E-2</v>
      </c>
    </row>
    <row r="225" spans="3:19" ht="18" x14ac:dyDescent="0.2">
      <c r="C225" s="6">
        <v>44.2</v>
      </c>
      <c r="D225" s="6">
        <v>1.9518979999999998E-2</v>
      </c>
      <c r="F225" s="6">
        <v>44.2</v>
      </c>
      <c r="G225" s="6">
        <v>2.1839979999999998E-2</v>
      </c>
      <c r="I225" s="6">
        <v>44.2</v>
      </c>
      <c r="J225" s="6">
        <v>8.2752399999999997E-3</v>
      </c>
      <c r="L225" s="6">
        <v>44.2</v>
      </c>
      <c r="M225" s="6">
        <v>1.9140890000000001E-2</v>
      </c>
      <c r="O225" s="6">
        <v>44.2</v>
      </c>
      <c r="P225" s="6">
        <v>1.683161E-2</v>
      </c>
      <c r="R225" s="6">
        <v>44.2</v>
      </c>
      <c r="S225" s="6">
        <v>2.3721300000000001E-2</v>
      </c>
    </row>
    <row r="226" spans="3:19" ht="18" x14ac:dyDescent="0.2">
      <c r="C226" s="6">
        <v>44.4</v>
      </c>
      <c r="D226" s="6">
        <v>1.983087E-2</v>
      </c>
      <c r="F226" s="6">
        <v>44.4</v>
      </c>
      <c r="G226" s="6">
        <v>1.9497529999999999E-2</v>
      </c>
      <c r="I226" s="6">
        <v>44.4</v>
      </c>
      <c r="J226" s="6">
        <v>1.2072940000000001E-2</v>
      </c>
      <c r="L226" s="6">
        <v>44.4</v>
      </c>
      <c r="M226" s="6">
        <v>1.5236420000000001E-2</v>
      </c>
      <c r="O226" s="6">
        <v>44.4</v>
      </c>
      <c r="P226" s="6">
        <v>9.1793099999999996E-3</v>
      </c>
      <c r="R226" s="6">
        <v>44.4</v>
      </c>
      <c r="S226" s="6">
        <v>2.2736639999999999E-2</v>
      </c>
    </row>
    <row r="227" spans="3:19" ht="18" x14ac:dyDescent="0.2">
      <c r="C227" s="6">
        <v>44.6</v>
      </c>
      <c r="D227" s="6">
        <v>2.0337060000000001E-2</v>
      </c>
      <c r="F227" s="6">
        <v>44.6</v>
      </c>
      <c r="G227" s="6">
        <v>1.8265650000000001E-2</v>
      </c>
      <c r="I227" s="6">
        <v>44.6</v>
      </c>
      <c r="J227" s="6">
        <v>1.062012E-2</v>
      </c>
      <c r="L227" s="6">
        <v>44.6</v>
      </c>
      <c r="M227" s="6">
        <v>1.7297920000000001E-2</v>
      </c>
      <c r="O227" s="6">
        <v>44.6</v>
      </c>
      <c r="P227" s="6">
        <v>1.5681589999999999E-2</v>
      </c>
      <c r="R227" s="6">
        <v>44.6</v>
      </c>
      <c r="S227" s="6">
        <v>2.4658739999999998E-2</v>
      </c>
    </row>
    <row r="228" spans="3:19" ht="18" x14ac:dyDescent="0.2">
      <c r="C228" s="6">
        <v>44.8</v>
      </c>
      <c r="D228" s="6">
        <v>2.1229109999999999E-2</v>
      </c>
      <c r="F228" s="6">
        <v>44.8</v>
      </c>
      <c r="G228" s="6">
        <v>2.1240800000000001E-2</v>
      </c>
      <c r="I228" s="6">
        <v>44.8</v>
      </c>
      <c r="J228" s="6">
        <v>8.9652699999999991E-3</v>
      </c>
      <c r="L228" s="6">
        <v>44.8</v>
      </c>
      <c r="M228" s="6">
        <v>1.7350319999999999E-2</v>
      </c>
      <c r="O228" s="6">
        <v>44.8</v>
      </c>
      <c r="P228" s="6">
        <v>1.2098879999999999E-2</v>
      </c>
      <c r="R228" s="6">
        <v>44.8</v>
      </c>
      <c r="S228" s="6">
        <v>2.8458959999999998E-2</v>
      </c>
    </row>
    <row r="229" spans="3:19" ht="18" x14ac:dyDescent="0.2">
      <c r="C229" s="6">
        <v>45</v>
      </c>
      <c r="D229" s="6">
        <v>1.546472E-2</v>
      </c>
      <c r="F229" s="6">
        <v>45</v>
      </c>
      <c r="G229" s="6">
        <v>1.6884300000000001E-2</v>
      </c>
      <c r="I229" s="6">
        <v>45</v>
      </c>
      <c r="J229" s="6">
        <v>7.77643E-3</v>
      </c>
      <c r="L229" s="6">
        <v>45</v>
      </c>
      <c r="M229" s="6">
        <v>1.826154E-2</v>
      </c>
      <c r="O229" s="6">
        <v>45</v>
      </c>
      <c r="P229" s="6">
        <v>1.558944E-2</v>
      </c>
      <c r="R229" s="6">
        <v>45</v>
      </c>
      <c r="S229" s="6">
        <v>2.0450309999999999E-2</v>
      </c>
    </row>
    <row r="230" spans="3:19" ht="18" x14ac:dyDescent="0.2">
      <c r="C230" s="6">
        <v>45.2</v>
      </c>
      <c r="D230" s="6">
        <v>1.9811619999999999E-2</v>
      </c>
      <c r="F230" s="6">
        <v>45.2</v>
      </c>
      <c r="G230" s="6">
        <v>2.2514679999999999E-2</v>
      </c>
      <c r="I230" s="6">
        <v>45.2</v>
      </c>
      <c r="J230" s="6">
        <v>1.237605E-2</v>
      </c>
      <c r="L230" s="6">
        <v>45.2</v>
      </c>
      <c r="M230" s="6">
        <v>1.7689170000000001E-2</v>
      </c>
      <c r="O230" s="6">
        <v>45.2</v>
      </c>
      <c r="P230" s="6">
        <v>1.256498E-2</v>
      </c>
      <c r="R230" s="6">
        <v>45.2</v>
      </c>
      <c r="S230" s="6">
        <v>2.1396800000000001E-2</v>
      </c>
    </row>
    <row r="231" spans="3:19" ht="18" x14ac:dyDescent="0.2">
      <c r="C231" s="6">
        <v>45.4</v>
      </c>
      <c r="D231" s="6">
        <v>1.9580650000000002E-2</v>
      </c>
      <c r="F231" s="6">
        <v>45.4</v>
      </c>
      <c r="G231" s="6">
        <v>1.7926850000000001E-2</v>
      </c>
      <c r="I231" s="6">
        <v>45.4</v>
      </c>
      <c r="J231" s="6">
        <v>9.4147499999999995E-3</v>
      </c>
      <c r="L231" s="6">
        <v>45.4</v>
      </c>
      <c r="M231" s="6">
        <v>1.6723600000000002E-2</v>
      </c>
      <c r="O231" s="6">
        <v>45.4</v>
      </c>
      <c r="P231" s="6">
        <v>1.111879E-2</v>
      </c>
      <c r="R231" s="6">
        <v>45.4</v>
      </c>
      <c r="S231" s="6">
        <v>2.631184E-2</v>
      </c>
    </row>
    <row r="232" spans="3:19" ht="18" x14ac:dyDescent="0.2">
      <c r="C232" s="6">
        <v>45.6</v>
      </c>
      <c r="D232" s="6">
        <v>1.8808459999999999E-2</v>
      </c>
      <c r="F232" s="6">
        <v>45.6</v>
      </c>
      <c r="G232" s="6">
        <v>1.7284589999999999E-2</v>
      </c>
      <c r="I232" s="6">
        <v>45.6</v>
      </c>
      <c r="J232" s="6">
        <v>1.223775E-2</v>
      </c>
      <c r="L232" s="6">
        <v>45.6</v>
      </c>
      <c r="M232" s="6">
        <v>1.0683730000000001E-2</v>
      </c>
      <c r="O232" s="6">
        <v>45.6</v>
      </c>
      <c r="P232" s="6">
        <v>1.384874E-2</v>
      </c>
      <c r="R232" s="6">
        <v>45.6</v>
      </c>
      <c r="S232" s="6">
        <v>2.5282010000000001E-2</v>
      </c>
    </row>
    <row r="233" spans="3:19" ht="18" x14ac:dyDescent="0.2">
      <c r="C233" s="6">
        <v>45.8</v>
      </c>
      <c r="D233" s="6">
        <v>1.826618E-2</v>
      </c>
      <c r="F233" s="6">
        <v>45.8</v>
      </c>
      <c r="G233" s="6">
        <v>1.525225E-2</v>
      </c>
      <c r="I233" s="6">
        <v>45.8</v>
      </c>
      <c r="J233" s="6">
        <v>1.2520770000000001E-2</v>
      </c>
      <c r="L233" s="6">
        <v>45.8</v>
      </c>
      <c r="M233" s="6">
        <v>1.4980159999999999E-2</v>
      </c>
      <c r="O233" s="6">
        <v>45.8</v>
      </c>
      <c r="P233" s="6">
        <v>1.373103E-2</v>
      </c>
      <c r="R233" s="6">
        <v>45.8</v>
      </c>
      <c r="S233" s="6">
        <v>2.2659060000000002E-2</v>
      </c>
    </row>
    <row r="234" spans="3:19" ht="18" x14ac:dyDescent="0.2">
      <c r="C234" s="6">
        <v>46</v>
      </c>
      <c r="D234" s="6">
        <v>2.3088709999999998E-2</v>
      </c>
      <c r="F234" s="6">
        <v>46</v>
      </c>
      <c r="G234" s="6">
        <v>2.0703309999999999E-2</v>
      </c>
      <c r="I234" s="6">
        <v>46</v>
      </c>
      <c r="J234" s="6">
        <v>1.266144E-2</v>
      </c>
      <c r="L234" s="6">
        <v>46</v>
      </c>
      <c r="M234" s="6">
        <v>1.9278630000000001E-2</v>
      </c>
      <c r="O234" s="6">
        <v>46</v>
      </c>
      <c r="P234" s="6">
        <v>1.6865829999999998E-2</v>
      </c>
      <c r="R234" s="6">
        <v>46</v>
      </c>
      <c r="S234" s="6">
        <v>2.880862E-2</v>
      </c>
    </row>
    <row r="235" spans="3:19" ht="18" x14ac:dyDescent="0.2">
      <c r="C235" s="6">
        <v>46.2</v>
      </c>
      <c r="D235" s="6">
        <v>2.1386220000000001E-2</v>
      </c>
      <c r="F235" s="6">
        <v>46.2</v>
      </c>
      <c r="G235" s="6">
        <v>2.0205830000000001E-2</v>
      </c>
      <c r="I235" s="6">
        <v>46.2</v>
      </c>
      <c r="J235" s="6">
        <v>1.0278229999999999E-2</v>
      </c>
      <c r="L235" s="6">
        <v>46.2</v>
      </c>
      <c r="M235" s="6">
        <v>1.472615E-2</v>
      </c>
      <c r="O235" s="6">
        <v>46.2</v>
      </c>
      <c r="P235" s="6">
        <v>1.3154610000000001E-2</v>
      </c>
      <c r="R235" s="6">
        <v>46.2</v>
      </c>
      <c r="S235" s="6">
        <v>2.2253620000000002E-2</v>
      </c>
    </row>
    <row r="236" spans="3:19" ht="18" x14ac:dyDescent="0.2">
      <c r="C236" s="6">
        <v>46.4</v>
      </c>
      <c r="D236" s="6">
        <v>1.922807E-2</v>
      </c>
      <c r="F236" s="6">
        <v>46.4</v>
      </c>
      <c r="G236" s="6">
        <v>1.8040299999999999E-2</v>
      </c>
      <c r="I236" s="6">
        <v>46.4</v>
      </c>
      <c r="J236" s="6">
        <v>1.3684E-2</v>
      </c>
      <c r="L236" s="6">
        <v>46.4</v>
      </c>
      <c r="M236" s="6">
        <v>1.830333E-2</v>
      </c>
      <c r="O236" s="6">
        <v>46.4</v>
      </c>
      <c r="P236" s="6">
        <v>1.40699E-2</v>
      </c>
      <c r="R236" s="6">
        <v>46.4</v>
      </c>
      <c r="S236" s="6">
        <v>2.158651E-2</v>
      </c>
    </row>
    <row r="237" spans="3:19" ht="18" x14ac:dyDescent="0.2">
      <c r="C237" s="6">
        <v>46.6</v>
      </c>
      <c r="D237" s="6">
        <v>1.7697589999999999E-2</v>
      </c>
      <c r="F237" s="6">
        <v>46.6</v>
      </c>
      <c r="G237" s="6">
        <v>2.082968E-2</v>
      </c>
      <c r="I237" s="6">
        <v>46.6</v>
      </c>
      <c r="J237" s="6">
        <v>6.4797199999999996E-3</v>
      </c>
      <c r="L237" s="6">
        <v>46.6</v>
      </c>
      <c r="M237" s="6">
        <v>2.2346029999999999E-2</v>
      </c>
      <c r="O237" s="6">
        <v>46.6</v>
      </c>
      <c r="P237" s="6">
        <v>1.7591229999999999E-2</v>
      </c>
      <c r="R237" s="6">
        <v>46.6</v>
      </c>
      <c r="S237" s="6">
        <v>2.555696E-2</v>
      </c>
    </row>
    <row r="238" spans="3:19" ht="18" x14ac:dyDescent="0.2">
      <c r="C238" s="6">
        <v>46.8</v>
      </c>
      <c r="D238" s="6">
        <v>2.2278900000000001E-2</v>
      </c>
      <c r="F238" s="6">
        <v>46.8</v>
      </c>
      <c r="G238" s="6">
        <v>1.8203190000000001E-2</v>
      </c>
      <c r="I238" s="6">
        <v>46.8</v>
      </c>
      <c r="J238" s="6">
        <v>1.3064330000000001E-2</v>
      </c>
      <c r="L238" s="6">
        <v>46.8</v>
      </c>
      <c r="M238" s="6">
        <v>1.7599130000000001E-2</v>
      </c>
      <c r="O238" s="6">
        <v>46.8</v>
      </c>
      <c r="P238" s="6">
        <v>1.9920420000000001E-2</v>
      </c>
      <c r="R238" s="6">
        <v>46.8</v>
      </c>
      <c r="S238" s="6">
        <v>2.7511689999999998E-2</v>
      </c>
    </row>
    <row r="239" spans="3:19" ht="18" x14ac:dyDescent="0.2">
      <c r="C239" s="6">
        <v>47</v>
      </c>
      <c r="D239" s="6">
        <v>1.915996E-2</v>
      </c>
      <c r="F239" s="6">
        <v>47</v>
      </c>
      <c r="G239" s="6">
        <v>2.1658360000000001E-2</v>
      </c>
      <c r="I239" s="6">
        <v>47</v>
      </c>
      <c r="J239" s="6">
        <v>1.2284460000000001E-2</v>
      </c>
      <c r="L239" s="6">
        <v>47</v>
      </c>
      <c r="M239" s="6">
        <v>1.89614E-2</v>
      </c>
      <c r="O239" s="6">
        <v>47</v>
      </c>
      <c r="P239" s="6">
        <v>1.610959E-2</v>
      </c>
      <c r="R239" s="6">
        <v>47</v>
      </c>
      <c r="S239" s="6">
        <v>2.4502800000000002E-2</v>
      </c>
    </row>
    <row r="240" spans="3:19" ht="18" x14ac:dyDescent="0.2">
      <c r="C240" s="6">
        <v>47.2</v>
      </c>
      <c r="D240" s="6">
        <v>1.883603E-2</v>
      </c>
      <c r="F240" s="6">
        <v>47.2</v>
      </c>
      <c r="G240" s="6">
        <v>1.7199519999999999E-2</v>
      </c>
      <c r="I240" s="6">
        <v>47.2</v>
      </c>
      <c r="J240" s="6">
        <v>1.0838159999999999E-2</v>
      </c>
      <c r="L240" s="6">
        <v>47.2</v>
      </c>
      <c r="M240" s="6">
        <v>1.9924859999999999E-2</v>
      </c>
      <c r="O240" s="6">
        <v>47.2</v>
      </c>
      <c r="P240" s="6">
        <v>1.510967E-2</v>
      </c>
      <c r="R240" s="6">
        <v>47.2</v>
      </c>
      <c r="S240" s="6">
        <v>2.4058659999999999E-2</v>
      </c>
    </row>
    <row r="241" spans="3:19" ht="18" x14ac:dyDescent="0.2">
      <c r="C241" s="6">
        <v>47.4</v>
      </c>
      <c r="D241" s="6">
        <v>2.3947800000000002E-2</v>
      </c>
      <c r="F241" s="6">
        <v>47.4</v>
      </c>
      <c r="G241" s="6">
        <v>1.6630760000000001E-2</v>
      </c>
      <c r="I241" s="6">
        <v>47.4</v>
      </c>
      <c r="J241" s="6">
        <v>1.453569E-2</v>
      </c>
      <c r="L241" s="6">
        <v>47.4</v>
      </c>
      <c r="M241" s="6">
        <v>1.468408E-2</v>
      </c>
      <c r="O241" s="6">
        <v>47.4</v>
      </c>
      <c r="P241" s="6">
        <v>1.4851929999999999E-2</v>
      </c>
      <c r="R241" s="6">
        <v>47.4</v>
      </c>
      <c r="S241" s="6">
        <v>2.158618E-2</v>
      </c>
    </row>
    <row r="242" spans="3:19" ht="18" x14ac:dyDescent="0.2">
      <c r="C242" s="6">
        <v>47.6</v>
      </c>
      <c r="D242" s="6">
        <v>2.4433570000000002E-2</v>
      </c>
      <c r="F242" s="6">
        <v>47.6</v>
      </c>
      <c r="G242" s="6">
        <v>1.342862E-2</v>
      </c>
      <c r="I242" s="6">
        <v>47.6</v>
      </c>
      <c r="J242" s="6">
        <v>1.255268E-2</v>
      </c>
      <c r="L242" s="6">
        <v>47.6</v>
      </c>
      <c r="M242" s="6">
        <v>2.2187829999999999E-2</v>
      </c>
      <c r="O242" s="6">
        <v>47.6</v>
      </c>
      <c r="P242" s="6">
        <v>1.2961810000000001E-2</v>
      </c>
      <c r="R242" s="6">
        <v>47.6</v>
      </c>
      <c r="S242" s="6">
        <v>2.5867290000000001E-2</v>
      </c>
    </row>
    <row r="243" spans="3:19" ht="18" x14ac:dyDescent="0.2">
      <c r="C243" s="6">
        <v>47.8</v>
      </c>
      <c r="D243" s="6">
        <v>1.7979829999999999E-2</v>
      </c>
      <c r="F243" s="6">
        <v>47.8</v>
      </c>
      <c r="G243" s="6">
        <v>2.3207740000000001E-2</v>
      </c>
      <c r="I243" s="6">
        <v>47.8</v>
      </c>
      <c r="J243" s="6">
        <v>7.4916699999999998E-3</v>
      </c>
      <c r="L243" s="6">
        <v>47.8</v>
      </c>
      <c r="M243" s="6">
        <v>2.0084210000000002E-2</v>
      </c>
      <c r="O243" s="6">
        <v>47.8</v>
      </c>
      <c r="P243" s="6">
        <v>1.556603E-2</v>
      </c>
      <c r="R243" s="6">
        <v>47.8</v>
      </c>
      <c r="S243" s="6">
        <v>2.6801800000000001E-2</v>
      </c>
    </row>
    <row r="244" spans="3:19" ht="18" x14ac:dyDescent="0.2">
      <c r="C244" s="6">
        <v>48</v>
      </c>
      <c r="D244" s="6">
        <v>1.733003E-2</v>
      </c>
      <c r="F244" s="6">
        <v>48</v>
      </c>
      <c r="G244" s="6">
        <v>2.000325E-2</v>
      </c>
      <c r="I244" s="6">
        <v>48</v>
      </c>
      <c r="J244" s="6">
        <v>1.0846059999999999E-2</v>
      </c>
      <c r="L244" s="6">
        <v>48</v>
      </c>
      <c r="M244" s="6">
        <v>1.823025E-2</v>
      </c>
      <c r="O244" s="6">
        <v>48</v>
      </c>
      <c r="P244" s="6">
        <v>1.5655180000000001E-2</v>
      </c>
      <c r="R244" s="6">
        <v>48</v>
      </c>
      <c r="S244" s="6">
        <v>2.5437789999999998E-2</v>
      </c>
    </row>
    <row r="245" spans="3:19" ht="18" x14ac:dyDescent="0.2">
      <c r="C245" s="6">
        <v>48.2</v>
      </c>
      <c r="D245" s="6">
        <v>1.5157479999999999E-2</v>
      </c>
      <c r="F245" s="6">
        <v>48.2</v>
      </c>
      <c r="G245" s="6">
        <v>1.996682E-2</v>
      </c>
      <c r="I245" s="6">
        <v>48.2</v>
      </c>
      <c r="J245" s="6">
        <v>1.52067E-2</v>
      </c>
      <c r="L245" s="6">
        <v>48.2</v>
      </c>
      <c r="M245" s="6">
        <v>1.9341810000000001E-2</v>
      </c>
      <c r="O245" s="6">
        <v>48.2</v>
      </c>
      <c r="P245" s="6">
        <v>1.12208E-2</v>
      </c>
      <c r="R245" s="6">
        <v>48.2</v>
      </c>
      <c r="S245" s="6">
        <v>2.6398459999999999E-2</v>
      </c>
    </row>
    <row r="246" spans="3:19" ht="18" x14ac:dyDescent="0.2">
      <c r="C246" s="6">
        <v>48.4</v>
      </c>
      <c r="D246" s="6">
        <v>1.6303140000000001E-2</v>
      </c>
      <c r="F246" s="6">
        <v>48.4</v>
      </c>
      <c r="G246" s="6">
        <v>2.1648529999999999E-2</v>
      </c>
      <c r="I246" s="6">
        <v>48.4</v>
      </c>
      <c r="J246" s="6">
        <v>1.2266620000000001E-2</v>
      </c>
      <c r="L246" s="6">
        <v>48.4</v>
      </c>
      <c r="M246" s="6">
        <v>1.8414400000000001E-2</v>
      </c>
      <c r="O246" s="6">
        <v>48.4</v>
      </c>
      <c r="P246" s="6">
        <v>1.3139319999999999E-2</v>
      </c>
      <c r="R246" s="6">
        <v>48.4</v>
      </c>
      <c r="S246" s="6">
        <v>2.63241E-2</v>
      </c>
    </row>
    <row r="247" spans="3:19" ht="18" x14ac:dyDescent="0.2">
      <c r="C247" s="6">
        <v>48.6</v>
      </c>
      <c r="D247" s="6">
        <v>1.5998720000000001E-2</v>
      </c>
      <c r="F247" s="6">
        <v>48.6</v>
      </c>
      <c r="G247" s="6">
        <v>2.4466370000000001E-2</v>
      </c>
      <c r="I247" s="6">
        <v>48.6</v>
      </c>
      <c r="J247" s="6">
        <v>1.1813489999999999E-2</v>
      </c>
      <c r="L247" s="6">
        <v>48.6</v>
      </c>
      <c r="M247" s="6">
        <v>1.45363E-2</v>
      </c>
      <c r="O247" s="6">
        <v>48.6</v>
      </c>
      <c r="P247" s="6">
        <v>1.401993E-2</v>
      </c>
      <c r="R247" s="6">
        <v>48.6</v>
      </c>
      <c r="S247" s="6">
        <v>2.9566060000000002E-2</v>
      </c>
    </row>
    <row r="248" spans="3:19" ht="18" x14ac:dyDescent="0.2">
      <c r="C248" s="6">
        <v>48.8</v>
      </c>
      <c r="D248" s="6">
        <v>2.4388119999999999E-2</v>
      </c>
      <c r="F248" s="6">
        <v>48.8</v>
      </c>
      <c r="G248" s="6">
        <v>1.9071810000000002E-2</v>
      </c>
      <c r="I248" s="6">
        <v>48.8</v>
      </c>
      <c r="J248" s="6">
        <v>1.2686100000000001E-2</v>
      </c>
      <c r="L248" s="6">
        <v>48.8</v>
      </c>
      <c r="M248" s="6">
        <v>1.5884970000000002E-2</v>
      </c>
      <c r="O248" s="6">
        <v>48.8</v>
      </c>
      <c r="P248" s="6">
        <v>1.271919E-2</v>
      </c>
      <c r="R248" s="6">
        <v>48.8</v>
      </c>
      <c r="S248" s="6">
        <v>2.4091999999999999E-2</v>
      </c>
    </row>
    <row r="249" spans="3:19" ht="18" x14ac:dyDescent="0.2">
      <c r="C249" s="6">
        <v>49</v>
      </c>
      <c r="D249" s="6">
        <v>1.687812E-2</v>
      </c>
      <c r="F249" s="6">
        <v>49</v>
      </c>
      <c r="G249" s="6">
        <v>1.7435030000000001E-2</v>
      </c>
      <c r="I249" s="6">
        <v>49</v>
      </c>
      <c r="J249" s="6">
        <v>1.026233E-2</v>
      </c>
      <c r="L249" s="6">
        <v>49</v>
      </c>
      <c r="M249" s="6">
        <v>1.713083E-2</v>
      </c>
      <c r="O249" s="6">
        <v>49</v>
      </c>
      <c r="P249" s="6">
        <v>1.32225E-2</v>
      </c>
      <c r="R249" s="6">
        <v>49</v>
      </c>
      <c r="S249" s="6">
        <v>2.2944119999999998E-2</v>
      </c>
    </row>
    <row r="250" spans="3:19" ht="18" x14ac:dyDescent="0.2">
      <c r="C250" s="6">
        <v>49.2</v>
      </c>
      <c r="D250" s="6">
        <v>2.1282260000000001E-2</v>
      </c>
      <c r="F250" s="6">
        <v>49.2</v>
      </c>
      <c r="G250" s="6">
        <v>1.692598E-2</v>
      </c>
      <c r="I250" s="6">
        <v>49.2</v>
      </c>
      <c r="J250" s="6">
        <v>1.0927040000000001E-2</v>
      </c>
      <c r="L250" s="6">
        <v>49.2</v>
      </c>
      <c r="M250" s="6">
        <v>2.021034E-2</v>
      </c>
      <c r="O250" s="6">
        <v>49.2</v>
      </c>
      <c r="P250" s="6">
        <v>1.554705E-2</v>
      </c>
      <c r="R250" s="6">
        <v>49.2</v>
      </c>
      <c r="S250" s="6">
        <v>2.620894E-2</v>
      </c>
    </row>
    <row r="251" spans="3:19" ht="18" x14ac:dyDescent="0.2">
      <c r="C251" s="6">
        <v>49.4</v>
      </c>
      <c r="D251" s="6">
        <v>2.2083080000000001E-2</v>
      </c>
      <c r="F251" s="6">
        <v>49.4</v>
      </c>
      <c r="G251" s="6">
        <v>1.9824100000000001E-2</v>
      </c>
      <c r="I251" s="6">
        <v>49.4</v>
      </c>
      <c r="J251" s="6">
        <v>1.380661E-2</v>
      </c>
      <c r="L251" s="6">
        <v>49.4</v>
      </c>
      <c r="M251" s="6">
        <v>1.6571309999999999E-2</v>
      </c>
      <c r="O251" s="6">
        <v>49.4</v>
      </c>
      <c r="P251" s="6">
        <v>1.304019E-2</v>
      </c>
      <c r="R251" s="6">
        <v>49.4</v>
      </c>
      <c r="S251" s="6">
        <v>2.539431E-2</v>
      </c>
    </row>
    <row r="252" spans="3:19" ht="18" x14ac:dyDescent="0.2">
      <c r="C252" s="6">
        <v>49.6</v>
      </c>
      <c r="D252" s="6">
        <v>1.5176210000000001E-2</v>
      </c>
      <c r="F252" s="6">
        <v>49.6</v>
      </c>
      <c r="G252" s="6">
        <v>1.9081420000000002E-2</v>
      </c>
      <c r="I252" s="6">
        <v>49.6</v>
      </c>
      <c r="J252" s="6">
        <v>1.3144619999999999E-2</v>
      </c>
      <c r="L252" s="6">
        <v>49.6</v>
      </c>
      <c r="M252" s="6">
        <v>2.1914429999999999E-2</v>
      </c>
      <c r="O252" s="6">
        <v>49.6</v>
      </c>
      <c r="P252" s="6">
        <v>1.068002E-2</v>
      </c>
      <c r="R252" s="6">
        <v>49.6</v>
      </c>
      <c r="S252" s="6">
        <v>2.6844969999999999E-2</v>
      </c>
    </row>
    <row r="253" spans="3:19" ht="18" x14ac:dyDescent="0.2">
      <c r="C253" s="6">
        <v>49.8</v>
      </c>
      <c r="D253" s="6">
        <v>2.0081979999999999E-2</v>
      </c>
      <c r="F253" s="6">
        <v>49.8</v>
      </c>
      <c r="G253" s="6">
        <v>2.3021110000000001E-2</v>
      </c>
      <c r="I253" s="6">
        <v>49.8</v>
      </c>
      <c r="J253" s="6">
        <v>1.309315E-2</v>
      </c>
      <c r="L253" s="6">
        <v>49.8</v>
      </c>
      <c r="M253" s="6">
        <v>2.199044E-2</v>
      </c>
      <c r="O253" s="6">
        <v>49.8</v>
      </c>
      <c r="P253" s="6">
        <v>1.6321780000000001E-2</v>
      </c>
      <c r="R253" s="6">
        <v>49.8</v>
      </c>
      <c r="S253" s="6">
        <v>2.15488E-2</v>
      </c>
    </row>
    <row r="254" spans="3:19" ht="18" x14ac:dyDescent="0.2">
      <c r="C254" s="6">
        <v>50</v>
      </c>
      <c r="D254" s="6">
        <v>1.7624919999999999E-2</v>
      </c>
      <c r="F254" s="6">
        <v>50</v>
      </c>
      <c r="G254" s="6">
        <v>2.1751690000000001E-2</v>
      </c>
      <c r="I254" s="6">
        <v>50</v>
      </c>
      <c r="J254" s="6">
        <v>1.061424E-2</v>
      </c>
      <c r="L254" s="6">
        <v>50</v>
      </c>
      <c r="M254" s="6">
        <v>2.0810950000000002E-2</v>
      </c>
      <c r="O254" s="6">
        <v>50</v>
      </c>
      <c r="P254" s="6">
        <v>1.1482900000000001E-2</v>
      </c>
      <c r="R254" s="6">
        <v>50</v>
      </c>
      <c r="S254" s="6">
        <v>2.5250459999999999E-2</v>
      </c>
    </row>
    <row r="255" spans="3:19" ht="18" x14ac:dyDescent="0.2">
      <c r="C255" s="6">
        <v>50.2</v>
      </c>
      <c r="D255" s="6">
        <v>2.0663939999999999E-2</v>
      </c>
      <c r="F255" s="6">
        <v>50.2</v>
      </c>
      <c r="G255" s="6">
        <v>2.2256680000000001E-2</v>
      </c>
      <c r="I255" s="6">
        <v>50.2</v>
      </c>
      <c r="J255" s="6">
        <v>1.002489E-2</v>
      </c>
      <c r="L255" s="6">
        <v>50.2</v>
      </c>
      <c r="M255" s="6">
        <v>1.7063789999999999E-2</v>
      </c>
      <c r="O255" s="6">
        <v>50.2</v>
      </c>
      <c r="P255" s="6">
        <v>1.226968E-2</v>
      </c>
      <c r="R255" s="6">
        <v>50.2</v>
      </c>
      <c r="S255" s="6">
        <v>2.3132750000000001E-2</v>
      </c>
    </row>
    <row r="256" spans="3:19" ht="18" x14ac:dyDescent="0.2">
      <c r="C256" s="6">
        <v>50.4</v>
      </c>
      <c r="D256" s="6">
        <v>2.1784080000000001E-2</v>
      </c>
      <c r="F256" s="6">
        <v>50.4</v>
      </c>
      <c r="G256" s="6">
        <v>2.4165969999999998E-2</v>
      </c>
      <c r="I256" s="6">
        <v>50.4</v>
      </c>
      <c r="J256" s="6">
        <v>1.2712960000000001E-2</v>
      </c>
      <c r="L256" s="6">
        <v>50.4</v>
      </c>
      <c r="M256" s="6">
        <v>1.8023600000000001E-2</v>
      </c>
      <c r="O256" s="6">
        <v>50.4</v>
      </c>
      <c r="P256" s="6">
        <v>1.467628E-2</v>
      </c>
      <c r="R256" s="6">
        <v>50.4</v>
      </c>
      <c r="S256" s="6">
        <v>2.2073659999999998E-2</v>
      </c>
    </row>
    <row r="257" spans="3:19" ht="18" x14ac:dyDescent="0.2">
      <c r="C257" s="6">
        <v>50.6</v>
      </c>
      <c r="D257" s="6">
        <v>2.2285200000000002E-2</v>
      </c>
      <c r="F257" s="6">
        <v>50.6</v>
      </c>
      <c r="G257" s="6">
        <v>1.996032E-2</v>
      </c>
      <c r="I257" s="6">
        <v>50.6</v>
      </c>
      <c r="J257" s="6">
        <v>7.4930600000000002E-3</v>
      </c>
      <c r="L257" s="6">
        <v>50.6</v>
      </c>
      <c r="M257" s="6">
        <v>1.624596E-2</v>
      </c>
      <c r="O257" s="6">
        <v>50.6</v>
      </c>
      <c r="P257" s="6">
        <v>1.4684880000000001E-2</v>
      </c>
      <c r="R257" s="6">
        <v>50.6</v>
      </c>
      <c r="S257" s="6">
        <v>2.6996249999999999E-2</v>
      </c>
    </row>
    <row r="258" spans="3:19" ht="18" x14ac:dyDescent="0.2">
      <c r="C258" s="6">
        <v>50.8</v>
      </c>
      <c r="D258" s="6">
        <v>2.2385140000000001E-2</v>
      </c>
      <c r="F258" s="6">
        <v>50.8</v>
      </c>
      <c r="G258" s="6">
        <v>1.891112E-2</v>
      </c>
      <c r="I258" s="6">
        <v>50.8</v>
      </c>
      <c r="J258" s="6">
        <v>1.1640650000000001E-2</v>
      </c>
      <c r="L258" s="6">
        <v>50.8</v>
      </c>
      <c r="M258" s="6">
        <v>2.050254E-2</v>
      </c>
      <c r="O258" s="6">
        <v>50.8</v>
      </c>
      <c r="P258" s="6">
        <v>1.539284E-2</v>
      </c>
      <c r="R258" s="6">
        <v>50.8</v>
      </c>
      <c r="S258" s="6">
        <v>2.6147469999999999E-2</v>
      </c>
    </row>
    <row r="259" spans="3:19" ht="18" x14ac:dyDescent="0.2">
      <c r="C259" s="6">
        <v>51</v>
      </c>
      <c r="D259" s="6">
        <v>2.3056920000000002E-2</v>
      </c>
      <c r="F259" s="6">
        <v>51</v>
      </c>
      <c r="G259" s="6">
        <v>1.516558E-2</v>
      </c>
      <c r="I259" s="6">
        <v>51</v>
      </c>
      <c r="J259" s="6">
        <v>1.0792309999999999E-2</v>
      </c>
      <c r="L259" s="6">
        <v>51</v>
      </c>
      <c r="M259" s="6">
        <v>1.799688E-2</v>
      </c>
      <c r="O259" s="6">
        <v>51</v>
      </c>
      <c r="P259" s="6">
        <v>1.3034830000000001E-2</v>
      </c>
      <c r="R259" s="6">
        <v>51</v>
      </c>
      <c r="S259" s="6">
        <v>2.644254E-2</v>
      </c>
    </row>
    <row r="260" spans="3:19" ht="18" x14ac:dyDescent="0.2">
      <c r="C260" s="6">
        <v>51.2</v>
      </c>
      <c r="D260" s="6">
        <v>1.8591400000000001E-2</v>
      </c>
      <c r="F260" s="6">
        <v>51.2</v>
      </c>
      <c r="G260" s="6">
        <v>1.9353829999999999E-2</v>
      </c>
      <c r="I260" s="6">
        <v>51.2</v>
      </c>
      <c r="J260" s="6">
        <v>1.0477449999999999E-2</v>
      </c>
      <c r="L260" s="6">
        <v>51.2</v>
      </c>
      <c r="M260" s="6">
        <v>1.18406E-2</v>
      </c>
      <c r="O260" s="6">
        <v>51.2</v>
      </c>
      <c r="P260" s="6">
        <v>1.558179E-2</v>
      </c>
      <c r="R260" s="6">
        <v>51.2</v>
      </c>
      <c r="S260" s="6">
        <v>2.5236680000000001E-2</v>
      </c>
    </row>
    <row r="261" spans="3:19" ht="18" x14ac:dyDescent="0.2">
      <c r="C261" s="6">
        <v>51.4</v>
      </c>
      <c r="D261" s="6">
        <v>1.9288679999999999E-2</v>
      </c>
      <c r="F261" s="6">
        <v>51.4</v>
      </c>
      <c r="G261" s="6">
        <v>1.6933119999999999E-2</v>
      </c>
      <c r="I261" s="6">
        <v>51.4</v>
      </c>
      <c r="J261" s="6">
        <v>1.312433E-2</v>
      </c>
      <c r="L261" s="6">
        <v>51.4</v>
      </c>
      <c r="M261" s="6">
        <v>2.084855E-2</v>
      </c>
      <c r="O261" s="6">
        <v>51.4</v>
      </c>
      <c r="P261" s="6">
        <v>1.2531489999999999E-2</v>
      </c>
      <c r="R261" s="6">
        <v>51.4</v>
      </c>
      <c r="S261" s="6">
        <v>2.2693979999999999E-2</v>
      </c>
    </row>
    <row r="262" spans="3:19" ht="18" x14ac:dyDescent="0.2">
      <c r="C262" s="6">
        <v>51.6</v>
      </c>
      <c r="D262" s="6">
        <v>1.955641E-2</v>
      </c>
      <c r="F262" s="6">
        <v>51.6</v>
      </c>
      <c r="G262" s="6">
        <v>1.8703319999999999E-2</v>
      </c>
      <c r="I262" s="6">
        <v>51.6</v>
      </c>
      <c r="J262" s="6">
        <v>1.2831469999999999E-2</v>
      </c>
      <c r="L262" s="6">
        <v>51.6</v>
      </c>
      <c r="M262" s="6">
        <v>2.0915070000000001E-2</v>
      </c>
      <c r="O262" s="6">
        <v>51.6</v>
      </c>
      <c r="P262" s="6">
        <v>1.5312849999999999E-2</v>
      </c>
      <c r="R262" s="6">
        <v>51.6</v>
      </c>
      <c r="S262" s="6">
        <v>2.620368E-2</v>
      </c>
    </row>
    <row r="263" spans="3:19" ht="18" x14ac:dyDescent="0.2">
      <c r="C263" s="6">
        <v>51.8</v>
      </c>
      <c r="D263" s="6">
        <v>2.255451E-2</v>
      </c>
      <c r="F263" s="6">
        <v>51.8</v>
      </c>
      <c r="G263" s="6">
        <v>1.693418E-2</v>
      </c>
      <c r="I263" s="6">
        <v>51.8</v>
      </c>
      <c r="J263" s="6">
        <v>1.0975789999999999E-2</v>
      </c>
      <c r="L263" s="6">
        <v>51.8</v>
      </c>
      <c r="M263" s="6">
        <v>1.6992520000000001E-2</v>
      </c>
      <c r="O263" s="6">
        <v>51.8</v>
      </c>
      <c r="P263" s="6">
        <v>1.310919E-2</v>
      </c>
      <c r="R263" s="6">
        <v>51.8</v>
      </c>
      <c r="S263" s="6">
        <v>2.0522809999999999E-2</v>
      </c>
    </row>
    <row r="264" spans="3:19" ht="18" x14ac:dyDescent="0.2">
      <c r="C264" s="6">
        <v>52</v>
      </c>
      <c r="D264" s="6">
        <v>2.2652180000000001E-2</v>
      </c>
      <c r="F264" s="6">
        <v>52</v>
      </c>
      <c r="G264" s="6">
        <v>1.9014489999999998E-2</v>
      </c>
      <c r="I264" s="6">
        <v>52</v>
      </c>
      <c r="J264" s="6">
        <v>1.152329E-2</v>
      </c>
      <c r="L264" s="6">
        <v>52</v>
      </c>
      <c r="M264" s="6">
        <v>1.92628E-2</v>
      </c>
      <c r="O264" s="6">
        <v>52</v>
      </c>
      <c r="P264" s="6">
        <v>1.656763E-2</v>
      </c>
      <c r="R264" s="6">
        <v>52</v>
      </c>
      <c r="S264" s="6">
        <v>2.9625189999999999E-2</v>
      </c>
    </row>
    <row r="265" spans="3:19" ht="18" x14ac:dyDescent="0.2">
      <c r="C265" s="6">
        <v>52.2</v>
      </c>
      <c r="D265" s="6">
        <v>1.8248090000000002E-2</v>
      </c>
      <c r="F265" s="6">
        <v>52.2</v>
      </c>
      <c r="G265" s="6">
        <v>2.280652E-2</v>
      </c>
      <c r="I265" s="6">
        <v>52.2</v>
      </c>
      <c r="J265" s="6">
        <v>9.4859300000000001E-3</v>
      </c>
      <c r="L265" s="6">
        <v>52.2</v>
      </c>
      <c r="M265" s="6">
        <v>2.1475609999999999E-2</v>
      </c>
      <c r="O265" s="6">
        <v>52.2</v>
      </c>
      <c r="P265" s="6">
        <v>1.8764699999999999E-2</v>
      </c>
      <c r="R265" s="6">
        <v>52.2</v>
      </c>
      <c r="S265" s="6">
        <v>2.5714649999999999E-2</v>
      </c>
    </row>
    <row r="266" spans="3:19" ht="18" x14ac:dyDescent="0.2">
      <c r="C266" s="6">
        <v>52.4</v>
      </c>
      <c r="D266" s="6">
        <v>2.351922E-2</v>
      </c>
      <c r="F266" s="6">
        <v>52.4</v>
      </c>
      <c r="G266" s="6">
        <v>1.5996059999999999E-2</v>
      </c>
      <c r="I266" s="6">
        <v>52.4</v>
      </c>
      <c r="J266" s="6">
        <v>1.3096E-2</v>
      </c>
      <c r="L266" s="6">
        <v>52.4</v>
      </c>
      <c r="M266" s="6">
        <v>1.962831E-2</v>
      </c>
      <c r="O266" s="6">
        <v>52.4</v>
      </c>
      <c r="P266" s="6">
        <v>1.5498710000000001E-2</v>
      </c>
      <c r="R266" s="6">
        <v>52.4</v>
      </c>
      <c r="S266" s="6">
        <v>2.347877E-2</v>
      </c>
    </row>
    <row r="267" spans="3:19" ht="18" x14ac:dyDescent="0.2">
      <c r="C267" s="6">
        <v>52.6</v>
      </c>
      <c r="D267" s="6">
        <v>1.560923E-2</v>
      </c>
      <c r="F267" s="6">
        <v>52.6</v>
      </c>
      <c r="G267" s="6">
        <v>1.8798209999999999E-2</v>
      </c>
      <c r="I267" s="6">
        <v>52.6</v>
      </c>
      <c r="J267" s="6">
        <v>1.389699E-2</v>
      </c>
      <c r="L267" s="6">
        <v>52.6</v>
      </c>
      <c r="M267" s="6">
        <v>1.7640659999999999E-2</v>
      </c>
      <c r="O267" s="6">
        <v>52.6</v>
      </c>
      <c r="P267" s="6">
        <v>1.352678E-2</v>
      </c>
      <c r="R267" s="6">
        <v>52.6</v>
      </c>
      <c r="S267" s="6">
        <v>2.6660650000000001E-2</v>
      </c>
    </row>
    <row r="268" spans="3:19" ht="18" x14ac:dyDescent="0.2">
      <c r="C268" s="6">
        <v>52.8</v>
      </c>
      <c r="D268" s="6">
        <v>1.8982829999999999E-2</v>
      </c>
      <c r="F268" s="6">
        <v>52.8</v>
      </c>
      <c r="G268" s="6">
        <v>1.716676E-2</v>
      </c>
      <c r="I268" s="6">
        <v>52.8</v>
      </c>
      <c r="J268" s="6">
        <v>1.306622E-2</v>
      </c>
      <c r="L268" s="6">
        <v>52.8</v>
      </c>
      <c r="M268" s="6">
        <v>1.758384E-2</v>
      </c>
      <c r="O268" s="6">
        <v>52.8</v>
      </c>
      <c r="P268" s="6">
        <v>1.109783E-2</v>
      </c>
      <c r="R268" s="6">
        <v>52.8</v>
      </c>
      <c r="S268" s="6">
        <v>2.7539339999999999E-2</v>
      </c>
    </row>
    <row r="269" spans="3:19" ht="18" x14ac:dyDescent="0.2">
      <c r="C269" s="6">
        <v>53</v>
      </c>
      <c r="D269" s="6">
        <v>2.1646169999999999E-2</v>
      </c>
      <c r="F269" s="6">
        <v>53</v>
      </c>
      <c r="G269" s="6">
        <v>1.7813530000000001E-2</v>
      </c>
      <c r="I269" s="6">
        <v>53</v>
      </c>
      <c r="J269" s="6">
        <v>7.3770099999999998E-3</v>
      </c>
      <c r="L269" s="6">
        <v>53</v>
      </c>
      <c r="M269" s="6">
        <v>1.653087E-2</v>
      </c>
      <c r="O269" s="6">
        <v>53</v>
      </c>
      <c r="P269" s="6">
        <v>1.073533E-2</v>
      </c>
      <c r="R269" s="6">
        <v>53</v>
      </c>
      <c r="S269" s="6">
        <v>2.5585360000000001E-2</v>
      </c>
    </row>
    <row r="270" spans="3:19" ht="18" x14ac:dyDescent="0.2">
      <c r="C270" s="6">
        <v>53.2</v>
      </c>
      <c r="D270" s="6">
        <v>2.5947979999999999E-2</v>
      </c>
      <c r="F270" s="6">
        <v>53.2</v>
      </c>
      <c r="G270" s="6">
        <v>2.1194060000000001E-2</v>
      </c>
      <c r="I270" s="6">
        <v>53.2</v>
      </c>
      <c r="J270" s="6">
        <v>9.3477400000000002E-3</v>
      </c>
      <c r="L270" s="6">
        <v>53.2</v>
      </c>
      <c r="M270" s="6">
        <v>1.721489E-2</v>
      </c>
      <c r="O270" s="6">
        <v>53.2</v>
      </c>
      <c r="P270" s="6">
        <v>1.379932E-2</v>
      </c>
      <c r="R270" s="6">
        <v>53.2</v>
      </c>
      <c r="S270" s="6">
        <v>2.1330869999999998E-2</v>
      </c>
    </row>
    <row r="271" spans="3:19" ht="18" x14ac:dyDescent="0.2">
      <c r="C271" s="6">
        <v>53.4</v>
      </c>
      <c r="D271" s="6">
        <v>2.397931E-2</v>
      </c>
      <c r="F271" s="6">
        <v>53.4</v>
      </c>
      <c r="G271" s="6">
        <v>2.3282890000000001E-2</v>
      </c>
      <c r="I271" s="6">
        <v>53.4</v>
      </c>
      <c r="J271" s="6">
        <v>1.315405E-2</v>
      </c>
      <c r="L271" s="6">
        <v>53.4</v>
      </c>
      <c r="M271" s="6">
        <v>1.7951559999999998E-2</v>
      </c>
      <c r="O271" s="6">
        <v>53.4</v>
      </c>
      <c r="P271" s="6">
        <v>1.524968E-2</v>
      </c>
      <c r="R271" s="6">
        <v>53.4</v>
      </c>
      <c r="S271" s="6">
        <v>3.1265389999999997E-2</v>
      </c>
    </row>
    <row r="272" spans="3:19" ht="18" x14ac:dyDescent="0.2">
      <c r="C272" s="6">
        <v>53.6</v>
      </c>
      <c r="D272" s="6">
        <v>2.0764500000000002E-2</v>
      </c>
      <c r="F272" s="6">
        <v>53.6</v>
      </c>
      <c r="G272" s="6">
        <v>1.8859540000000001E-2</v>
      </c>
      <c r="I272" s="6">
        <v>53.6</v>
      </c>
      <c r="J272" s="6">
        <v>1.16953E-2</v>
      </c>
      <c r="L272" s="6">
        <v>53.6</v>
      </c>
      <c r="M272" s="6">
        <v>1.8583220000000001E-2</v>
      </c>
      <c r="O272" s="6">
        <v>53.6</v>
      </c>
      <c r="P272" s="6">
        <v>1.6119910000000001E-2</v>
      </c>
      <c r="R272" s="6">
        <v>53.6</v>
      </c>
      <c r="S272" s="6">
        <v>3.026643E-2</v>
      </c>
    </row>
    <row r="273" spans="3:19" ht="18" x14ac:dyDescent="0.2">
      <c r="C273" s="6">
        <v>53.8</v>
      </c>
      <c r="D273" s="6">
        <v>2.2349830000000001E-2</v>
      </c>
      <c r="F273" s="6">
        <v>53.8</v>
      </c>
      <c r="G273" s="6">
        <v>2.151256E-2</v>
      </c>
      <c r="I273" s="6">
        <v>53.8</v>
      </c>
      <c r="J273" s="6">
        <v>1.4679330000000001E-2</v>
      </c>
      <c r="L273" s="6">
        <v>53.8</v>
      </c>
      <c r="M273" s="6">
        <v>1.636899E-2</v>
      </c>
      <c r="O273" s="6">
        <v>53.8</v>
      </c>
      <c r="P273" s="6">
        <v>1.5567610000000001E-2</v>
      </c>
      <c r="R273" s="6">
        <v>53.8</v>
      </c>
      <c r="S273" s="6">
        <v>2.5844679999999998E-2</v>
      </c>
    </row>
    <row r="274" spans="3:19" ht="18" x14ac:dyDescent="0.2">
      <c r="C274" s="6">
        <v>54</v>
      </c>
      <c r="D274" s="6">
        <v>2.1698189999999999E-2</v>
      </c>
      <c r="F274" s="6">
        <v>54</v>
      </c>
      <c r="G274" s="6">
        <v>2.194428E-2</v>
      </c>
      <c r="I274" s="6">
        <v>54</v>
      </c>
      <c r="J274" s="6">
        <v>1.249463E-2</v>
      </c>
      <c r="L274" s="6">
        <v>54</v>
      </c>
      <c r="M274" s="6">
        <v>1.9059099999999999E-2</v>
      </c>
      <c r="O274" s="6">
        <v>54</v>
      </c>
      <c r="P274" s="6">
        <v>1.391454E-2</v>
      </c>
      <c r="R274" s="6">
        <v>54</v>
      </c>
      <c r="S274" s="6">
        <v>2.6341050000000001E-2</v>
      </c>
    </row>
    <row r="275" spans="3:19" ht="18" x14ac:dyDescent="0.2">
      <c r="C275" s="6">
        <v>54.2</v>
      </c>
      <c r="D275" s="6">
        <v>2.118037E-2</v>
      </c>
      <c r="F275" s="6">
        <v>54.2</v>
      </c>
      <c r="G275" s="6">
        <v>2.081009E-2</v>
      </c>
      <c r="I275" s="6">
        <v>54.2</v>
      </c>
      <c r="J275" s="6">
        <v>7.65375E-3</v>
      </c>
      <c r="L275" s="6">
        <v>54.2</v>
      </c>
      <c r="M275" s="6">
        <v>1.8066559999999999E-2</v>
      </c>
      <c r="O275" s="6">
        <v>54.2</v>
      </c>
      <c r="P275" s="6">
        <v>1.464581E-2</v>
      </c>
      <c r="R275" s="6">
        <v>54.2</v>
      </c>
      <c r="S275" s="6">
        <v>2.8265999999999999E-2</v>
      </c>
    </row>
    <row r="276" spans="3:19" ht="18" x14ac:dyDescent="0.2">
      <c r="C276" s="6">
        <v>54.4</v>
      </c>
      <c r="D276" s="6">
        <v>2.3205469999999999E-2</v>
      </c>
      <c r="F276" s="6">
        <v>54.4</v>
      </c>
      <c r="G276" s="6">
        <v>2.1919350000000001E-2</v>
      </c>
      <c r="I276" s="6">
        <v>54.4</v>
      </c>
      <c r="J276" s="6">
        <v>1.2987479999999999E-2</v>
      </c>
      <c r="L276" s="6">
        <v>54.4</v>
      </c>
      <c r="M276" s="6">
        <v>2.073053E-2</v>
      </c>
      <c r="O276" s="6">
        <v>54.4</v>
      </c>
      <c r="P276" s="6">
        <v>1.1581070000000001E-2</v>
      </c>
      <c r="R276" s="6">
        <v>54.4</v>
      </c>
      <c r="S276" s="6">
        <v>2.6050449999999999E-2</v>
      </c>
    </row>
    <row r="277" spans="3:19" ht="18" x14ac:dyDescent="0.2">
      <c r="C277" s="6">
        <v>54.6</v>
      </c>
      <c r="D277" s="6">
        <v>2.4932079999999999E-2</v>
      </c>
      <c r="F277" s="6">
        <v>54.6</v>
      </c>
      <c r="G277" s="6">
        <v>2.0019809999999999E-2</v>
      </c>
      <c r="I277" s="6">
        <v>54.6</v>
      </c>
      <c r="J277" s="6">
        <v>1.119435E-2</v>
      </c>
      <c r="L277" s="6">
        <v>54.6</v>
      </c>
      <c r="M277" s="6">
        <v>2.1650329999999999E-2</v>
      </c>
      <c r="O277" s="6">
        <v>54.6</v>
      </c>
      <c r="P277" s="6">
        <v>1.4385419999999999E-2</v>
      </c>
      <c r="R277" s="6">
        <v>54.6</v>
      </c>
      <c r="S277" s="6">
        <v>3.2391669999999997E-2</v>
      </c>
    </row>
    <row r="278" spans="3:19" ht="18" x14ac:dyDescent="0.2">
      <c r="C278" s="6">
        <v>54.8</v>
      </c>
      <c r="D278" s="6">
        <v>1.941737E-2</v>
      </c>
      <c r="F278" s="6">
        <v>54.8</v>
      </c>
      <c r="G278" s="6">
        <v>2.1799079999999998E-2</v>
      </c>
      <c r="I278" s="6">
        <v>54.8</v>
      </c>
      <c r="J278" s="6">
        <v>1.148066E-2</v>
      </c>
      <c r="L278" s="6">
        <v>54.8</v>
      </c>
      <c r="M278" s="6">
        <v>1.7843700000000001E-2</v>
      </c>
      <c r="O278" s="6">
        <v>54.8</v>
      </c>
      <c r="P278" s="6">
        <v>1.148298E-2</v>
      </c>
      <c r="R278" s="6">
        <v>54.8</v>
      </c>
      <c r="S278" s="6">
        <v>2.4536849999999999E-2</v>
      </c>
    </row>
    <row r="279" spans="3:19" ht="18" x14ac:dyDescent="0.2">
      <c r="C279" s="6">
        <v>55</v>
      </c>
      <c r="D279" s="6">
        <v>2.1577909999999999E-2</v>
      </c>
      <c r="F279" s="6">
        <v>55</v>
      </c>
      <c r="G279" s="6">
        <v>2.0767069999999999E-2</v>
      </c>
      <c r="I279" s="6">
        <v>55</v>
      </c>
      <c r="J279" s="6">
        <v>1.47098E-2</v>
      </c>
      <c r="L279" s="6">
        <v>55</v>
      </c>
      <c r="M279" s="6">
        <v>2.0363650000000001E-2</v>
      </c>
      <c r="O279" s="6">
        <v>55</v>
      </c>
      <c r="P279" s="6">
        <v>1.3832219999999999E-2</v>
      </c>
      <c r="R279" s="6">
        <v>55</v>
      </c>
      <c r="S279" s="6">
        <v>2.4979620000000001E-2</v>
      </c>
    </row>
    <row r="280" spans="3:19" ht="18" x14ac:dyDescent="0.2">
      <c r="C280" s="6">
        <v>55.2</v>
      </c>
      <c r="D280" s="6">
        <v>2.533612E-2</v>
      </c>
      <c r="F280" s="6">
        <v>55.2</v>
      </c>
      <c r="G280" s="6">
        <v>1.798787E-2</v>
      </c>
      <c r="I280" s="6">
        <v>55.2</v>
      </c>
      <c r="J280" s="6">
        <v>9.7743299999999995E-3</v>
      </c>
      <c r="L280" s="6">
        <v>55.2</v>
      </c>
      <c r="M280" s="6">
        <v>2.0531979999999998E-2</v>
      </c>
      <c r="O280" s="6">
        <v>55.2</v>
      </c>
      <c r="P280" s="6">
        <v>1.418612E-2</v>
      </c>
      <c r="R280" s="6">
        <v>55.2</v>
      </c>
      <c r="S280" s="6">
        <v>2.5225419999999998E-2</v>
      </c>
    </row>
    <row r="281" spans="3:19" ht="18" x14ac:dyDescent="0.2">
      <c r="C281" s="6">
        <v>55.4</v>
      </c>
      <c r="D281" s="6">
        <v>1.9697059999999999E-2</v>
      </c>
      <c r="F281" s="6">
        <v>55.4</v>
      </c>
      <c r="G281" s="6">
        <v>1.990169E-2</v>
      </c>
      <c r="I281" s="6">
        <v>55.4</v>
      </c>
      <c r="J281" s="6">
        <v>1.223165E-2</v>
      </c>
      <c r="L281" s="6">
        <v>55.4</v>
      </c>
      <c r="M281" s="6">
        <v>2.2231359999999999E-2</v>
      </c>
      <c r="O281" s="6">
        <v>55.4</v>
      </c>
      <c r="P281" s="6">
        <v>1.7384509999999999E-2</v>
      </c>
      <c r="R281" s="6">
        <v>55.4</v>
      </c>
      <c r="S281" s="6">
        <v>2.45842E-2</v>
      </c>
    </row>
    <row r="282" spans="3:19" ht="18" x14ac:dyDescent="0.2">
      <c r="C282" s="6">
        <v>55.6</v>
      </c>
      <c r="D282" s="6">
        <v>2.1016259999999998E-2</v>
      </c>
      <c r="F282" s="6">
        <v>55.6</v>
      </c>
      <c r="G282" s="6">
        <v>2.3359020000000001E-2</v>
      </c>
      <c r="I282" s="6">
        <v>55.6</v>
      </c>
      <c r="J282" s="6">
        <v>1.085435E-2</v>
      </c>
      <c r="L282" s="6">
        <v>55.6</v>
      </c>
      <c r="M282" s="6">
        <v>1.9387729999999999E-2</v>
      </c>
      <c r="O282" s="6">
        <v>55.6</v>
      </c>
      <c r="P282" s="6">
        <v>1.423087E-2</v>
      </c>
      <c r="R282" s="6">
        <v>55.6</v>
      </c>
      <c r="S282" s="6">
        <v>2.5975789999999999E-2</v>
      </c>
    </row>
    <row r="283" spans="3:19" ht="18" x14ac:dyDescent="0.2">
      <c r="C283" s="6">
        <v>55.8</v>
      </c>
      <c r="D283" s="6">
        <v>2.3078689999999999E-2</v>
      </c>
      <c r="F283" s="6">
        <v>55.8</v>
      </c>
      <c r="G283" s="6">
        <v>2.4517009999999999E-2</v>
      </c>
      <c r="I283" s="6">
        <v>55.8</v>
      </c>
      <c r="J283" s="6">
        <v>1.279984E-2</v>
      </c>
      <c r="L283" s="6">
        <v>55.8</v>
      </c>
      <c r="M283" s="6">
        <v>1.777012E-2</v>
      </c>
      <c r="O283" s="6">
        <v>55.8</v>
      </c>
      <c r="P283" s="6">
        <v>1.3005009999999999E-2</v>
      </c>
      <c r="R283" s="6">
        <v>55.8</v>
      </c>
      <c r="S283" s="6">
        <v>2.660065E-2</v>
      </c>
    </row>
    <row r="284" spans="3:19" ht="18" x14ac:dyDescent="0.2">
      <c r="C284" s="6">
        <v>56</v>
      </c>
      <c r="D284" s="6">
        <v>1.6453929999999999E-2</v>
      </c>
      <c r="F284" s="6">
        <v>56</v>
      </c>
      <c r="G284" s="6">
        <v>2.2645889999999998E-2</v>
      </c>
      <c r="I284" s="6">
        <v>56</v>
      </c>
      <c r="J284" s="6">
        <v>1.165943E-2</v>
      </c>
      <c r="L284" s="6">
        <v>56</v>
      </c>
      <c r="M284" s="6">
        <v>2.115498E-2</v>
      </c>
      <c r="O284" s="6">
        <v>56</v>
      </c>
      <c r="P284" s="6">
        <v>1.4440450000000001E-2</v>
      </c>
      <c r="R284" s="6">
        <v>56</v>
      </c>
      <c r="S284" s="6">
        <v>2.5956050000000001E-2</v>
      </c>
    </row>
    <row r="285" spans="3:19" ht="18" x14ac:dyDescent="0.2">
      <c r="C285" s="6">
        <v>56.2</v>
      </c>
      <c r="D285" s="6">
        <v>2.261502E-2</v>
      </c>
      <c r="F285" s="6">
        <v>56.2</v>
      </c>
      <c r="G285" s="6">
        <v>1.9473399999999998E-2</v>
      </c>
      <c r="I285" s="6">
        <v>56.2</v>
      </c>
      <c r="J285" s="6">
        <v>1.2981650000000001E-2</v>
      </c>
      <c r="L285" s="6">
        <v>56.2</v>
      </c>
      <c r="M285" s="6">
        <v>1.8571939999999999E-2</v>
      </c>
      <c r="O285" s="6">
        <v>56.2</v>
      </c>
      <c r="P285" s="6">
        <v>1.481145E-2</v>
      </c>
      <c r="R285" s="6">
        <v>56.2</v>
      </c>
      <c r="S285" s="6">
        <v>2.6012540000000001E-2</v>
      </c>
    </row>
    <row r="286" spans="3:19" ht="18" x14ac:dyDescent="0.2">
      <c r="C286" s="6">
        <v>56.4</v>
      </c>
      <c r="D286" s="6">
        <v>2.050983E-2</v>
      </c>
      <c r="F286" s="6">
        <v>56.4</v>
      </c>
      <c r="G286" s="6">
        <v>2.1645020000000001E-2</v>
      </c>
      <c r="I286" s="6">
        <v>56.4</v>
      </c>
      <c r="J286" s="6">
        <v>1.1393729999999999E-2</v>
      </c>
      <c r="L286" s="6">
        <v>56.4</v>
      </c>
      <c r="M286" s="6">
        <v>1.8667530000000002E-2</v>
      </c>
      <c r="O286" s="6">
        <v>56.4</v>
      </c>
      <c r="P286" s="6">
        <v>1.877088E-2</v>
      </c>
      <c r="R286" s="6">
        <v>56.4</v>
      </c>
      <c r="S286" s="6">
        <v>3.1127140000000001E-2</v>
      </c>
    </row>
    <row r="287" spans="3:19" ht="18" x14ac:dyDescent="0.2">
      <c r="C287" s="6">
        <v>56.6</v>
      </c>
      <c r="D287" s="6">
        <v>2.4833600000000001E-2</v>
      </c>
      <c r="F287" s="6">
        <v>56.6</v>
      </c>
      <c r="G287" s="6">
        <v>1.9322659999999998E-2</v>
      </c>
      <c r="I287" s="6">
        <v>56.6</v>
      </c>
      <c r="J287" s="6">
        <v>1.276654E-2</v>
      </c>
      <c r="L287" s="6">
        <v>56.6</v>
      </c>
      <c r="M287" s="6">
        <v>1.9427960000000001E-2</v>
      </c>
      <c r="O287" s="6">
        <v>56.6</v>
      </c>
      <c r="P287" s="6">
        <v>1.7406899999999999E-2</v>
      </c>
      <c r="R287" s="6">
        <v>56.6</v>
      </c>
      <c r="S287" s="6">
        <v>2.807457E-2</v>
      </c>
    </row>
    <row r="288" spans="3:19" ht="18" x14ac:dyDescent="0.2">
      <c r="C288" s="6">
        <v>56.8</v>
      </c>
      <c r="D288" s="6">
        <v>2.27171E-2</v>
      </c>
      <c r="F288" s="6">
        <v>56.8</v>
      </c>
      <c r="G288" s="6">
        <v>1.8321529999999999E-2</v>
      </c>
      <c r="I288" s="6">
        <v>56.8</v>
      </c>
      <c r="J288" s="6">
        <v>1.3249789999999999E-2</v>
      </c>
      <c r="L288" s="6">
        <v>56.8</v>
      </c>
      <c r="M288" s="6">
        <v>1.9669639999999999E-2</v>
      </c>
      <c r="O288" s="6">
        <v>56.8</v>
      </c>
      <c r="P288" s="6">
        <v>1.3870840000000001E-2</v>
      </c>
      <c r="R288" s="6">
        <v>56.8</v>
      </c>
      <c r="S288" s="6">
        <v>2.6004119999999999E-2</v>
      </c>
    </row>
    <row r="289" spans="3:19" ht="18" x14ac:dyDescent="0.2">
      <c r="C289" s="6">
        <v>57</v>
      </c>
      <c r="D289" s="6">
        <v>1.8906739999999998E-2</v>
      </c>
      <c r="F289" s="6">
        <v>57</v>
      </c>
      <c r="G289" s="6">
        <v>1.7254450000000001E-2</v>
      </c>
      <c r="I289" s="6">
        <v>57</v>
      </c>
      <c r="J289" s="6">
        <v>1.3761489999999999E-2</v>
      </c>
      <c r="L289" s="6">
        <v>57</v>
      </c>
      <c r="M289" s="6">
        <v>1.9889159999999999E-2</v>
      </c>
      <c r="O289" s="6">
        <v>57</v>
      </c>
      <c r="P289" s="6">
        <v>1.5761049999999999E-2</v>
      </c>
      <c r="R289" s="6">
        <v>57</v>
      </c>
      <c r="S289" s="6">
        <v>2.6131950000000001E-2</v>
      </c>
    </row>
    <row r="290" spans="3:19" ht="18" x14ac:dyDescent="0.2">
      <c r="C290" s="6">
        <v>57.2</v>
      </c>
      <c r="D290" s="6">
        <v>2.194774E-2</v>
      </c>
      <c r="F290" s="6">
        <v>57.2</v>
      </c>
      <c r="G290" s="6">
        <v>1.9968139999999999E-2</v>
      </c>
      <c r="I290" s="6">
        <v>57.2</v>
      </c>
      <c r="J290" s="6">
        <v>8.5831199999999996E-3</v>
      </c>
      <c r="L290" s="6">
        <v>57.2</v>
      </c>
      <c r="M290" s="6">
        <v>1.7479729999999999E-2</v>
      </c>
      <c r="O290" s="6">
        <v>57.2</v>
      </c>
      <c r="P290" s="6">
        <v>1.6619189999999999E-2</v>
      </c>
      <c r="R290" s="6">
        <v>57.2</v>
      </c>
      <c r="S290" s="6">
        <v>2.6221629999999999E-2</v>
      </c>
    </row>
    <row r="291" spans="3:19" ht="18" x14ac:dyDescent="0.2">
      <c r="C291" s="6">
        <v>57.4</v>
      </c>
      <c r="D291" s="6">
        <v>1.9915200000000001E-2</v>
      </c>
      <c r="F291" s="6">
        <v>57.4</v>
      </c>
      <c r="G291" s="6">
        <v>2.091202E-2</v>
      </c>
      <c r="I291" s="6">
        <v>57.4</v>
      </c>
      <c r="J291" s="6">
        <v>1.0645689999999999E-2</v>
      </c>
      <c r="L291" s="6">
        <v>57.4</v>
      </c>
      <c r="M291" s="6">
        <v>1.700896E-2</v>
      </c>
      <c r="O291" s="6">
        <v>57.4</v>
      </c>
      <c r="P291" s="6">
        <v>1.6927939999999999E-2</v>
      </c>
      <c r="R291" s="6">
        <v>57.4</v>
      </c>
      <c r="S291" s="6">
        <v>2.3088290000000001E-2</v>
      </c>
    </row>
    <row r="292" spans="3:19" ht="18" x14ac:dyDescent="0.2">
      <c r="C292" s="6">
        <v>57.6</v>
      </c>
      <c r="D292" s="6">
        <v>1.9199239999999999E-2</v>
      </c>
      <c r="F292" s="6">
        <v>57.6</v>
      </c>
      <c r="G292" s="6">
        <v>2.0183300000000001E-2</v>
      </c>
      <c r="I292" s="6">
        <v>57.6</v>
      </c>
      <c r="J292" s="6">
        <v>1.310586E-2</v>
      </c>
      <c r="L292" s="6">
        <v>57.6</v>
      </c>
      <c r="M292" s="6">
        <v>1.6097650000000002E-2</v>
      </c>
      <c r="O292" s="6">
        <v>57.6</v>
      </c>
      <c r="P292" s="6">
        <v>1.2960879999999999E-2</v>
      </c>
      <c r="R292" s="6">
        <v>57.6</v>
      </c>
      <c r="S292" s="6">
        <v>2.3960950000000002E-2</v>
      </c>
    </row>
    <row r="293" spans="3:19" ht="18" x14ac:dyDescent="0.2">
      <c r="C293" s="6">
        <v>57.8</v>
      </c>
      <c r="D293" s="6">
        <v>2.239122E-2</v>
      </c>
      <c r="F293" s="6">
        <v>57.8</v>
      </c>
      <c r="G293" s="6">
        <v>2.0226040000000001E-2</v>
      </c>
      <c r="I293" s="6">
        <v>57.8</v>
      </c>
      <c r="J293" s="6">
        <v>1.247946E-2</v>
      </c>
      <c r="L293" s="6">
        <v>57.8</v>
      </c>
      <c r="M293" s="6">
        <v>1.7805120000000001E-2</v>
      </c>
      <c r="O293" s="6">
        <v>57.8</v>
      </c>
      <c r="P293" s="6">
        <v>1.5989440000000001E-2</v>
      </c>
      <c r="R293" s="6">
        <v>57.8</v>
      </c>
      <c r="S293" s="6">
        <v>2.7178089999999998E-2</v>
      </c>
    </row>
    <row r="294" spans="3:19" ht="18" x14ac:dyDescent="0.2">
      <c r="C294" s="6">
        <v>58</v>
      </c>
      <c r="D294" s="6">
        <v>2.317549E-2</v>
      </c>
      <c r="F294" s="6">
        <v>58</v>
      </c>
      <c r="G294" s="6">
        <v>1.882263E-2</v>
      </c>
      <c r="I294" s="6">
        <v>58</v>
      </c>
      <c r="J294" s="6">
        <v>1.3279600000000001E-2</v>
      </c>
      <c r="L294" s="6">
        <v>58</v>
      </c>
      <c r="M294" s="6">
        <v>2.2023930000000001E-2</v>
      </c>
      <c r="O294" s="6">
        <v>58</v>
      </c>
      <c r="P294" s="6">
        <v>1.6632950000000001E-2</v>
      </c>
      <c r="R294" s="6">
        <v>58</v>
      </c>
      <c r="S294" s="6">
        <v>2.2040259999999999E-2</v>
      </c>
    </row>
    <row r="295" spans="3:19" ht="18" x14ac:dyDescent="0.2">
      <c r="C295" s="6">
        <v>58.2</v>
      </c>
      <c r="D295" s="6">
        <v>1.8952299999999998E-2</v>
      </c>
      <c r="F295" s="6">
        <v>58.2</v>
      </c>
      <c r="G295" s="6">
        <v>1.751173E-2</v>
      </c>
      <c r="I295" s="6">
        <v>58.2</v>
      </c>
      <c r="J295" s="6">
        <v>9.9722000000000005E-3</v>
      </c>
      <c r="L295" s="6">
        <v>58.2</v>
      </c>
      <c r="M295" s="6">
        <v>1.7131420000000001E-2</v>
      </c>
      <c r="O295" s="6">
        <v>58.2</v>
      </c>
      <c r="P295" s="6">
        <v>1.6986640000000001E-2</v>
      </c>
      <c r="R295" s="6">
        <v>58.2</v>
      </c>
      <c r="S295" s="6">
        <v>2.5913430000000001E-2</v>
      </c>
    </row>
    <row r="296" spans="3:19" ht="18" x14ac:dyDescent="0.2">
      <c r="C296" s="6">
        <v>58.4</v>
      </c>
      <c r="D296" s="6">
        <v>2.0296709999999999E-2</v>
      </c>
      <c r="F296" s="6">
        <v>58.4</v>
      </c>
      <c r="G296" s="6">
        <v>2.1707560000000001E-2</v>
      </c>
      <c r="I296" s="6">
        <v>58.4</v>
      </c>
      <c r="J296" s="6">
        <v>1.2030610000000001E-2</v>
      </c>
      <c r="L296" s="6">
        <v>58.4</v>
      </c>
      <c r="M296" s="6">
        <v>1.8869489999999999E-2</v>
      </c>
      <c r="O296" s="6">
        <v>58.4</v>
      </c>
      <c r="P296" s="6">
        <v>1.011459E-2</v>
      </c>
      <c r="R296" s="6">
        <v>58.4</v>
      </c>
      <c r="S296" s="6">
        <v>2.8457139999999999E-2</v>
      </c>
    </row>
    <row r="297" spans="3:19" ht="18" x14ac:dyDescent="0.2">
      <c r="C297" s="6">
        <v>58.6</v>
      </c>
      <c r="D297" s="6">
        <v>2.319564E-2</v>
      </c>
      <c r="F297" s="6">
        <v>58.6</v>
      </c>
      <c r="G297" s="6">
        <v>2.2954929999999998E-2</v>
      </c>
      <c r="I297" s="6">
        <v>58.6</v>
      </c>
      <c r="J297" s="6">
        <v>1.0347200000000001E-2</v>
      </c>
      <c r="L297" s="6">
        <v>58.6</v>
      </c>
      <c r="M297" s="6">
        <v>2.279788E-2</v>
      </c>
      <c r="O297" s="6">
        <v>58.6</v>
      </c>
      <c r="P297" s="6">
        <v>1.1860610000000001E-2</v>
      </c>
      <c r="R297" s="6">
        <v>58.6</v>
      </c>
      <c r="S297" s="6">
        <v>2.5882820000000001E-2</v>
      </c>
    </row>
    <row r="298" spans="3:19" ht="18" x14ac:dyDescent="0.2">
      <c r="C298" s="6">
        <v>58.8</v>
      </c>
      <c r="D298" s="6">
        <v>2.732977E-2</v>
      </c>
      <c r="F298" s="6">
        <v>58.8</v>
      </c>
      <c r="G298" s="6">
        <v>1.8278510000000001E-2</v>
      </c>
      <c r="I298" s="6">
        <v>58.8</v>
      </c>
      <c r="J298" s="6">
        <v>1.334318E-2</v>
      </c>
      <c r="L298" s="6">
        <v>58.8</v>
      </c>
      <c r="M298" s="6">
        <v>2.2366589999999999E-2</v>
      </c>
      <c r="O298" s="6">
        <v>58.8</v>
      </c>
      <c r="P298" s="6">
        <v>1.7507430000000001E-2</v>
      </c>
      <c r="R298" s="6">
        <v>58.8</v>
      </c>
      <c r="S298" s="6">
        <v>2.5902100000000001E-2</v>
      </c>
    </row>
    <row r="299" spans="3:19" ht="18" x14ac:dyDescent="0.2">
      <c r="C299" s="6">
        <v>59</v>
      </c>
      <c r="D299" s="6">
        <v>2.2665850000000001E-2</v>
      </c>
      <c r="F299" s="6">
        <v>59</v>
      </c>
      <c r="G299" s="6">
        <v>1.9364579999999999E-2</v>
      </c>
      <c r="I299" s="6">
        <v>59</v>
      </c>
      <c r="J299" s="6">
        <v>1.186479E-2</v>
      </c>
      <c r="L299" s="6">
        <v>59</v>
      </c>
      <c r="M299" s="6">
        <v>2.8347509999999999E-2</v>
      </c>
      <c r="O299" s="6">
        <v>59</v>
      </c>
      <c r="P299" s="6">
        <v>1.8211160000000001E-2</v>
      </c>
      <c r="R299" s="6">
        <v>59</v>
      </c>
      <c r="S299" s="6">
        <v>2.765975E-2</v>
      </c>
    </row>
    <row r="300" spans="3:19" ht="18" x14ac:dyDescent="0.2">
      <c r="C300" s="6">
        <v>59.2</v>
      </c>
      <c r="D300" s="6">
        <v>2.3141709999999999E-2</v>
      </c>
      <c r="F300" s="6">
        <v>59.2</v>
      </c>
      <c r="G300" s="6">
        <v>2.2628619999999999E-2</v>
      </c>
      <c r="I300" s="6">
        <v>59.2</v>
      </c>
      <c r="J300" s="6">
        <v>1.103849E-2</v>
      </c>
      <c r="L300" s="6">
        <v>59.2</v>
      </c>
      <c r="M300" s="6">
        <v>2.4858809999999999E-2</v>
      </c>
      <c r="O300" s="6">
        <v>59.2</v>
      </c>
      <c r="P300" s="6">
        <v>1.8583390000000002E-2</v>
      </c>
      <c r="R300" s="6">
        <v>59.2</v>
      </c>
      <c r="S300" s="6">
        <v>2.7268009999999999E-2</v>
      </c>
    </row>
    <row r="301" spans="3:19" ht="18" x14ac:dyDescent="0.2">
      <c r="C301" s="6">
        <v>59.4</v>
      </c>
      <c r="D301" s="6">
        <v>2.5135009999999999E-2</v>
      </c>
      <c r="F301" s="6">
        <v>59.4</v>
      </c>
      <c r="G301" s="6">
        <v>2.293775E-2</v>
      </c>
      <c r="I301" s="6">
        <v>59.4</v>
      </c>
      <c r="J301" s="6">
        <v>1.0510459999999999E-2</v>
      </c>
      <c r="L301" s="6">
        <v>59.4</v>
      </c>
      <c r="M301" s="6">
        <v>1.9819659999999999E-2</v>
      </c>
      <c r="O301" s="6">
        <v>59.4</v>
      </c>
      <c r="P301" s="6">
        <v>1.7554799999999999E-2</v>
      </c>
      <c r="R301" s="6">
        <v>59.4</v>
      </c>
      <c r="S301" s="6">
        <v>2.6695679999999999E-2</v>
      </c>
    </row>
    <row r="302" spans="3:19" ht="18" x14ac:dyDescent="0.2">
      <c r="C302" s="6">
        <v>59.6</v>
      </c>
      <c r="D302" s="6">
        <v>1.966033E-2</v>
      </c>
      <c r="F302" s="6">
        <v>59.6</v>
      </c>
      <c r="G302" s="6">
        <v>2.7358110000000001E-2</v>
      </c>
      <c r="I302" s="6">
        <v>59.6</v>
      </c>
      <c r="J302" s="6">
        <v>1.327616E-2</v>
      </c>
      <c r="L302" s="6">
        <v>59.6</v>
      </c>
      <c r="M302" s="6">
        <v>2.5728819999999999E-2</v>
      </c>
      <c r="O302" s="6">
        <v>59.6</v>
      </c>
      <c r="P302" s="6">
        <v>1.4678510000000001E-2</v>
      </c>
      <c r="R302" s="6">
        <v>59.6</v>
      </c>
      <c r="S302" s="6">
        <v>2.4229339999999999E-2</v>
      </c>
    </row>
    <row r="303" spans="3:19" ht="18" x14ac:dyDescent="0.2">
      <c r="C303" s="6">
        <v>59.8</v>
      </c>
      <c r="D303" s="6">
        <v>2.3023040000000002E-2</v>
      </c>
      <c r="F303" s="6">
        <v>59.8</v>
      </c>
      <c r="G303" s="6">
        <v>2.3745700000000002E-2</v>
      </c>
      <c r="I303" s="6">
        <v>59.8</v>
      </c>
      <c r="J303" s="6">
        <v>8.9321699999999997E-3</v>
      </c>
      <c r="L303" s="6">
        <v>59.8</v>
      </c>
      <c r="M303" s="6">
        <v>2.3004090000000001E-2</v>
      </c>
      <c r="O303" s="6">
        <v>59.8</v>
      </c>
      <c r="P303" s="6">
        <v>1.411956E-2</v>
      </c>
      <c r="R303" s="6">
        <v>59.8</v>
      </c>
      <c r="S303" s="6">
        <v>2.5801620000000001E-2</v>
      </c>
    </row>
    <row r="304" spans="3:19" ht="18" x14ac:dyDescent="0.2">
      <c r="C304" s="6">
        <v>60</v>
      </c>
      <c r="D304" s="6">
        <v>5.5676429999999999E-2</v>
      </c>
      <c r="F304" s="6">
        <v>60</v>
      </c>
      <c r="G304" s="6">
        <v>2.5280319999999998E-2</v>
      </c>
      <c r="I304" s="6">
        <v>60</v>
      </c>
      <c r="J304" s="6">
        <v>2.10359E-2</v>
      </c>
      <c r="L304" s="6">
        <v>60</v>
      </c>
      <c r="M304" s="6">
        <v>1.463793E-2</v>
      </c>
      <c r="O304" s="6">
        <v>60</v>
      </c>
      <c r="P304" s="6">
        <v>2.4288009999999999E-2</v>
      </c>
      <c r="R304" s="6">
        <v>60</v>
      </c>
      <c r="S304" s="6">
        <v>3.4410999999999997E-2</v>
      </c>
    </row>
    <row r="305" spans="3:19" ht="18" x14ac:dyDescent="0.2">
      <c r="C305" s="6">
        <v>60.2</v>
      </c>
      <c r="D305" s="6">
        <v>7.8012730000000002E-2</v>
      </c>
      <c r="F305" s="6">
        <v>60.2</v>
      </c>
      <c r="G305" s="6">
        <v>5.1264669999999998E-2</v>
      </c>
      <c r="I305" s="6">
        <v>60.2</v>
      </c>
      <c r="J305" s="6">
        <v>3.9922489999999998E-2</v>
      </c>
      <c r="L305" s="6">
        <v>60.2</v>
      </c>
      <c r="M305" s="6">
        <v>3.4514280000000001E-2</v>
      </c>
      <c r="O305" s="6">
        <v>60.2</v>
      </c>
      <c r="P305" s="6">
        <v>4.3893010000000003E-2</v>
      </c>
      <c r="R305" s="6">
        <v>60.2</v>
      </c>
      <c r="S305" s="6">
        <v>6.0380509999999998E-2</v>
      </c>
    </row>
    <row r="306" spans="3:19" ht="18" x14ac:dyDescent="0.2">
      <c r="C306" s="6">
        <v>60.4</v>
      </c>
      <c r="D306" s="6">
        <v>0.10078579999999999</v>
      </c>
      <c r="F306" s="6">
        <v>60.4</v>
      </c>
      <c r="G306" s="6">
        <v>7.3050400000000001E-2</v>
      </c>
      <c r="I306" s="6">
        <v>60.4</v>
      </c>
      <c r="J306" s="6">
        <v>6.8023929999999996E-2</v>
      </c>
      <c r="L306" s="6">
        <v>60.4</v>
      </c>
      <c r="M306" s="6">
        <v>5.7211779999999997E-2</v>
      </c>
      <c r="O306" s="6">
        <v>60.4</v>
      </c>
      <c r="P306" s="6">
        <v>7.1526400000000004E-2</v>
      </c>
      <c r="R306" s="6">
        <v>60.4</v>
      </c>
      <c r="S306" s="6">
        <v>7.8965729999999998E-2</v>
      </c>
    </row>
    <row r="307" spans="3:19" ht="18" x14ac:dyDescent="0.2">
      <c r="C307" s="6">
        <v>60.6</v>
      </c>
      <c r="D307" s="6">
        <v>0.12572931000000001</v>
      </c>
      <c r="F307" s="6">
        <v>60.6</v>
      </c>
      <c r="G307" s="6">
        <v>0.10369181</v>
      </c>
      <c r="I307" s="6">
        <v>60.6</v>
      </c>
      <c r="J307" s="6">
        <v>9.5253130000000005E-2</v>
      </c>
      <c r="L307" s="6">
        <v>60.6</v>
      </c>
      <c r="M307" s="6">
        <v>8.1153219999999998E-2</v>
      </c>
      <c r="O307" s="6">
        <v>60.6</v>
      </c>
      <c r="P307" s="6">
        <v>0.10150409000000001</v>
      </c>
      <c r="R307" s="6">
        <v>60.6</v>
      </c>
      <c r="S307" s="6">
        <v>0.10613881999999999</v>
      </c>
    </row>
    <row r="308" spans="3:19" ht="18" x14ac:dyDescent="0.2">
      <c r="C308" s="6">
        <v>60.8</v>
      </c>
      <c r="D308" s="6">
        <v>0.15672311</v>
      </c>
      <c r="F308" s="6">
        <v>60.8</v>
      </c>
      <c r="G308" s="6">
        <v>0.12624761000000001</v>
      </c>
      <c r="I308" s="6">
        <v>60.8</v>
      </c>
      <c r="J308" s="6">
        <v>0.11713157</v>
      </c>
      <c r="L308" s="6">
        <v>60.8</v>
      </c>
      <c r="M308" s="6">
        <v>0.11068456</v>
      </c>
      <c r="O308" s="6">
        <v>60.8</v>
      </c>
      <c r="P308" s="6">
        <v>0.12048846000000001</v>
      </c>
      <c r="R308" s="6">
        <v>60.8</v>
      </c>
      <c r="S308" s="6">
        <v>0.13274525000000001</v>
      </c>
    </row>
    <row r="309" spans="3:19" ht="18" x14ac:dyDescent="0.2">
      <c r="C309" s="6">
        <v>61</v>
      </c>
      <c r="D309" s="6">
        <v>0.17867205</v>
      </c>
      <c r="F309" s="6">
        <v>61</v>
      </c>
      <c r="G309" s="6">
        <v>0.15536781</v>
      </c>
      <c r="I309" s="6">
        <v>61</v>
      </c>
      <c r="J309" s="6">
        <v>0.14293696</v>
      </c>
      <c r="L309" s="6">
        <v>61</v>
      </c>
      <c r="M309" s="6">
        <v>0.13254131</v>
      </c>
      <c r="O309" s="6">
        <v>61</v>
      </c>
      <c r="P309" s="6">
        <v>0.14847788000000001</v>
      </c>
      <c r="R309" s="6">
        <v>61</v>
      </c>
      <c r="S309" s="6">
        <v>0.1603649</v>
      </c>
    </row>
    <row r="310" spans="3:19" ht="18" x14ac:dyDescent="0.2">
      <c r="C310" s="6">
        <v>61.2</v>
      </c>
      <c r="D310" s="6">
        <v>0.2003337</v>
      </c>
      <c r="F310" s="6">
        <v>61.2</v>
      </c>
      <c r="G310" s="6">
        <v>0.17451707999999999</v>
      </c>
      <c r="I310" s="6">
        <v>61.2</v>
      </c>
      <c r="J310" s="6">
        <v>0.16808555</v>
      </c>
      <c r="L310" s="6">
        <v>61.2</v>
      </c>
      <c r="M310" s="6">
        <v>0.15958016</v>
      </c>
      <c r="O310" s="6">
        <v>61.2</v>
      </c>
      <c r="P310" s="6">
        <v>0.17177822000000001</v>
      </c>
      <c r="R310" s="6">
        <v>61.2</v>
      </c>
      <c r="S310" s="6">
        <v>0.18526985000000001</v>
      </c>
    </row>
    <row r="311" spans="3:19" ht="18" x14ac:dyDescent="0.2">
      <c r="C311" s="6">
        <v>61.4</v>
      </c>
      <c r="D311" s="6">
        <v>0.22821525000000001</v>
      </c>
      <c r="F311" s="6">
        <v>61.4</v>
      </c>
      <c r="G311" s="6">
        <v>0.20129717999999999</v>
      </c>
      <c r="I311" s="6">
        <v>61.4</v>
      </c>
      <c r="J311" s="6">
        <v>0.19017833000000001</v>
      </c>
      <c r="L311" s="6">
        <v>61.4</v>
      </c>
      <c r="M311" s="6">
        <v>0.18164025</v>
      </c>
      <c r="O311" s="6">
        <v>61.4</v>
      </c>
      <c r="P311" s="6">
        <v>0.19613811</v>
      </c>
      <c r="R311" s="6">
        <v>61.4</v>
      </c>
      <c r="S311" s="6">
        <v>0.21028806</v>
      </c>
    </row>
    <row r="312" spans="3:19" ht="18" x14ac:dyDescent="0.2">
      <c r="C312" s="6">
        <v>61.6</v>
      </c>
      <c r="D312" s="6">
        <v>0.24875633</v>
      </c>
      <c r="F312" s="6">
        <v>61.6</v>
      </c>
      <c r="G312" s="6">
        <v>0.21935636</v>
      </c>
      <c r="I312" s="6">
        <v>61.6</v>
      </c>
      <c r="J312" s="6">
        <v>0.21431534999999999</v>
      </c>
      <c r="L312" s="6">
        <v>61.6</v>
      </c>
      <c r="M312" s="6">
        <v>0.20596738000000001</v>
      </c>
      <c r="O312" s="6">
        <v>61.6</v>
      </c>
      <c r="P312" s="6">
        <v>0.21864997999999999</v>
      </c>
      <c r="R312" s="6">
        <v>61.6</v>
      </c>
      <c r="S312" s="6">
        <v>0.22708925999999999</v>
      </c>
    </row>
    <row r="313" spans="3:19" ht="18" x14ac:dyDescent="0.2">
      <c r="C313" s="6">
        <v>61.8</v>
      </c>
      <c r="D313" s="6">
        <v>0.26851806</v>
      </c>
      <c r="F313" s="6">
        <v>61.8</v>
      </c>
      <c r="G313" s="6">
        <v>0.24701959000000001</v>
      </c>
      <c r="I313" s="6">
        <v>61.8</v>
      </c>
      <c r="J313" s="6">
        <v>0.24272357</v>
      </c>
      <c r="L313" s="6">
        <v>61.8</v>
      </c>
      <c r="M313" s="6">
        <v>0.23027397999999999</v>
      </c>
      <c r="O313" s="6">
        <v>61.8</v>
      </c>
      <c r="P313" s="6">
        <v>0.24087505000000001</v>
      </c>
      <c r="R313" s="6">
        <v>61.8</v>
      </c>
      <c r="S313" s="6">
        <v>0.25416802999999999</v>
      </c>
    </row>
    <row r="314" spans="3:19" ht="18" x14ac:dyDescent="0.2">
      <c r="C314" s="6">
        <v>62</v>
      </c>
      <c r="D314" s="6">
        <v>0.29134180999999998</v>
      </c>
      <c r="F314" s="6">
        <v>62</v>
      </c>
      <c r="G314" s="6">
        <v>0.27118029999999999</v>
      </c>
      <c r="I314" s="6">
        <v>62</v>
      </c>
      <c r="J314" s="6">
        <v>0.26053965000000001</v>
      </c>
      <c r="L314" s="6">
        <v>62</v>
      </c>
      <c r="M314" s="6">
        <v>0.24747121</v>
      </c>
      <c r="O314" s="6">
        <v>62</v>
      </c>
      <c r="P314" s="6">
        <v>0.26650407999999998</v>
      </c>
      <c r="R314" s="6">
        <v>62</v>
      </c>
      <c r="S314" s="6">
        <v>0.27624442999999999</v>
      </c>
    </row>
    <row r="315" spans="3:19" ht="18" x14ac:dyDescent="0.2">
      <c r="C315" s="6">
        <v>62.2</v>
      </c>
      <c r="D315" s="6">
        <v>0.31741950000000002</v>
      </c>
      <c r="F315" s="6">
        <v>62.2</v>
      </c>
      <c r="G315" s="6">
        <v>0.29172587</v>
      </c>
      <c r="I315" s="6">
        <v>62.2</v>
      </c>
      <c r="J315" s="6">
        <v>0.27529137999999997</v>
      </c>
      <c r="L315" s="6">
        <v>62.2</v>
      </c>
      <c r="M315" s="6">
        <v>0.27086669000000002</v>
      </c>
      <c r="O315" s="6">
        <v>62.2</v>
      </c>
      <c r="P315" s="6">
        <v>0.28311816000000001</v>
      </c>
      <c r="R315" s="6">
        <v>62.2</v>
      </c>
      <c r="S315" s="6">
        <v>0.29677545999999999</v>
      </c>
    </row>
    <row r="316" spans="3:19" ht="18" x14ac:dyDescent="0.2">
      <c r="C316" s="6">
        <v>62.4</v>
      </c>
      <c r="D316" s="6">
        <v>0.33433127000000001</v>
      </c>
      <c r="F316" s="6">
        <v>62.4</v>
      </c>
      <c r="G316" s="6">
        <v>0.31005442</v>
      </c>
      <c r="I316" s="6">
        <v>62.4</v>
      </c>
      <c r="J316" s="6">
        <v>0.30076607999999999</v>
      </c>
      <c r="L316" s="6">
        <v>62.4</v>
      </c>
      <c r="M316" s="6">
        <v>0.29151314</v>
      </c>
      <c r="O316" s="6">
        <v>62.4</v>
      </c>
      <c r="P316" s="6">
        <v>0.30471501000000001</v>
      </c>
      <c r="R316" s="6">
        <v>62.4</v>
      </c>
      <c r="S316" s="6">
        <v>0.31971428000000002</v>
      </c>
    </row>
    <row r="317" spans="3:19" ht="18" x14ac:dyDescent="0.2">
      <c r="C317" s="6">
        <v>62.6</v>
      </c>
      <c r="D317" s="6">
        <v>0.35594690000000001</v>
      </c>
      <c r="F317" s="6">
        <v>62.6</v>
      </c>
      <c r="G317" s="6">
        <v>0.33284586999999999</v>
      </c>
      <c r="I317" s="6">
        <v>62.6</v>
      </c>
      <c r="J317" s="6">
        <v>0.32120653999999998</v>
      </c>
      <c r="L317" s="6">
        <v>62.6</v>
      </c>
      <c r="M317" s="6">
        <v>0.31050050000000001</v>
      </c>
      <c r="O317" s="6">
        <v>62.6</v>
      </c>
      <c r="P317" s="6">
        <v>0.32501419999999998</v>
      </c>
      <c r="R317" s="6">
        <v>62.6</v>
      </c>
      <c r="S317" s="6">
        <v>0.33952376000000001</v>
      </c>
    </row>
    <row r="318" spans="3:19" ht="18" x14ac:dyDescent="0.2">
      <c r="C318" s="6">
        <v>62.8</v>
      </c>
      <c r="D318" s="6">
        <v>0.37279521999999998</v>
      </c>
      <c r="F318" s="6">
        <v>62.8</v>
      </c>
      <c r="G318" s="6">
        <v>0.35205727999999997</v>
      </c>
      <c r="I318" s="6">
        <v>62.8</v>
      </c>
      <c r="J318" s="6">
        <v>0.34105352</v>
      </c>
      <c r="L318" s="6">
        <v>62.8</v>
      </c>
      <c r="M318" s="6">
        <v>0.32931405000000002</v>
      </c>
      <c r="O318" s="6">
        <v>62.8</v>
      </c>
      <c r="P318" s="6">
        <v>0.34392053</v>
      </c>
      <c r="R318" s="6">
        <v>62.8</v>
      </c>
      <c r="S318" s="6">
        <v>0.35467019999999999</v>
      </c>
    </row>
    <row r="319" spans="3:19" ht="18" x14ac:dyDescent="0.2">
      <c r="C319" s="6">
        <v>63</v>
      </c>
      <c r="D319" s="6">
        <v>0.38903748999999999</v>
      </c>
      <c r="F319" s="6">
        <v>63</v>
      </c>
      <c r="G319" s="6">
        <v>0.36958560000000001</v>
      </c>
      <c r="I319" s="6">
        <v>63</v>
      </c>
      <c r="J319" s="6">
        <v>0.36048332</v>
      </c>
      <c r="L319" s="6">
        <v>63</v>
      </c>
      <c r="M319" s="6">
        <v>0.35008675</v>
      </c>
      <c r="O319" s="6">
        <v>63</v>
      </c>
      <c r="P319" s="6">
        <v>0.36077467000000002</v>
      </c>
      <c r="R319" s="6">
        <v>63</v>
      </c>
      <c r="S319" s="6">
        <v>0.37474932999999999</v>
      </c>
    </row>
    <row r="320" spans="3:19" ht="18" x14ac:dyDescent="0.2">
      <c r="C320" s="6">
        <v>63.2</v>
      </c>
      <c r="D320" s="6">
        <v>0.41002864</v>
      </c>
      <c r="F320" s="6">
        <v>63.2</v>
      </c>
      <c r="G320" s="6">
        <v>0.38700485000000001</v>
      </c>
      <c r="I320" s="6">
        <v>63.2</v>
      </c>
      <c r="J320" s="6">
        <v>0.37411257999999997</v>
      </c>
      <c r="L320" s="6">
        <v>63.2</v>
      </c>
      <c r="M320" s="6">
        <v>0.36650008000000001</v>
      </c>
      <c r="O320" s="6">
        <v>63.2</v>
      </c>
      <c r="P320" s="6">
        <v>0.38194539999999999</v>
      </c>
      <c r="R320" s="6">
        <v>63.2</v>
      </c>
      <c r="S320" s="6">
        <v>0.39022871999999997</v>
      </c>
    </row>
    <row r="321" spans="3:19" ht="18" x14ac:dyDescent="0.2">
      <c r="C321" s="6">
        <v>63.4</v>
      </c>
      <c r="D321" s="6">
        <v>0.43393876999999997</v>
      </c>
      <c r="F321" s="6">
        <v>63.4</v>
      </c>
      <c r="G321" s="6">
        <v>0.40580723000000002</v>
      </c>
      <c r="I321" s="6">
        <v>63.4</v>
      </c>
      <c r="J321" s="6">
        <v>0.39435619</v>
      </c>
      <c r="L321" s="6">
        <v>63.4</v>
      </c>
      <c r="M321" s="6">
        <v>0.38165190999999998</v>
      </c>
      <c r="O321" s="6">
        <v>63.4</v>
      </c>
      <c r="P321" s="6">
        <v>0.39794677000000001</v>
      </c>
      <c r="R321" s="6">
        <v>63.4</v>
      </c>
      <c r="S321" s="6">
        <v>0.40927532</v>
      </c>
    </row>
    <row r="322" spans="3:19" ht="18" x14ac:dyDescent="0.2">
      <c r="C322" s="6">
        <v>63.6</v>
      </c>
      <c r="D322" s="6">
        <v>0.46234858000000001</v>
      </c>
      <c r="F322" s="6">
        <v>63.6</v>
      </c>
      <c r="G322" s="6">
        <v>0.41959414</v>
      </c>
      <c r="I322" s="6">
        <v>63.6</v>
      </c>
      <c r="J322" s="6">
        <v>0.40998644000000001</v>
      </c>
      <c r="L322" s="6">
        <v>63.6</v>
      </c>
      <c r="M322" s="6">
        <v>0.39902166</v>
      </c>
      <c r="O322" s="6">
        <v>63.6</v>
      </c>
      <c r="P322" s="6">
        <v>0.41631937000000002</v>
      </c>
      <c r="R322" s="6">
        <v>63.6</v>
      </c>
      <c r="S322" s="6">
        <v>0.42641473000000002</v>
      </c>
    </row>
    <row r="323" spans="3:19" ht="18" x14ac:dyDescent="0.2">
      <c r="C323" s="6">
        <v>63.8</v>
      </c>
      <c r="D323" s="6">
        <v>0.46240555999999999</v>
      </c>
      <c r="F323" s="6">
        <v>63.8</v>
      </c>
      <c r="G323" s="6">
        <v>0.43992555</v>
      </c>
      <c r="I323" s="6">
        <v>63.8</v>
      </c>
      <c r="J323" s="6">
        <v>0.42200172000000002</v>
      </c>
      <c r="L323" s="6">
        <v>63.8</v>
      </c>
      <c r="M323" s="6">
        <v>0.41531652000000002</v>
      </c>
      <c r="O323" s="6">
        <v>63.8</v>
      </c>
      <c r="P323" s="6">
        <v>0.43261188</v>
      </c>
      <c r="R323" s="6">
        <v>63.8</v>
      </c>
      <c r="S323" s="6">
        <v>0.44352483999999998</v>
      </c>
    </row>
    <row r="324" spans="3:19" ht="18" x14ac:dyDescent="0.2">
      <c r="C324" s="6">
        <v>64</v>
      </c>
      <c r="D324" s="6">
        <v>0.48091783999999999</v>
      </c>
      <c r="F324" s="6">
        <v>64</v>
      </c>
      <c r="G324" s="6">
        <v>0.45482328999999999</v>
      </c>
      <c r="I324" s="6">
        <v>64</v>
      </c>
      <c r="J324" s="6">
        <v>0.44280279</v>
      </c>
      <c r="L324" s="6">
        <v>64</v>
      </c>
      <c r="M324" s="6">
        <v>0.43344941999999997</v>
      </c>
      <c r="O324" s="6">
        <v>64</v>
      </c>
      <c r="P324" s="6">
        <v>0.44975889000000002</v>
      </c>
      <c r="R324" s="6">
        <v>64</v>
      </c>
      <c r="S324" s="6">
        <v>0.45917055000000001</v>
      </c>
    </row>
    <row r="325" spans="3:19" ht="18" x14ac:dyDescent="0.2">
      <c r="C325" s="6">
        <v>64.2</v>
      </c>
      <c r="D325" s="6">
        <v>0.49268103000000002</v>
      </c>
      <c r="F325" s="6">
        <v>64.2</v>
      </c>
      <c r="G325" s="6">
        <v>0.46891785000000002</v>
      </c>
      <c r="I325" s="6">
        <v>64.2</v>
      </c>
      <c r="J325" s="6">
        <v>0.45942304</v>
      </c>
      <c r="L325" s="6">
        <v>64.2</v>
      </c>
      <c r="M325" s="6">
        <v>0.44723108</v>
      </c>
      <c r="O325" s="6">
        <v>64.2</v>
      </c>
      <c r="P325" s="6">
        <v>0.46490895999999998</v>
      </c>
      <c r="R325" s="6">
        <v>64.2</v>
      </c>
      <c r="S325" s="6">
        <v>0.47640461000000001</v>
      </c>
    </row>
    <row r="326" spans="3:19" ht="18" x14ac:dyDescent="0.2">
      <c r="C326" s="6">
        <v>64.400000000000006</v>
      </c>
      <c r="D326" s="6">
        <v>0.53297251000000001</v>
      </c>
      <c r="F326" s="6">
        <v>64.400000000000006</v>
      </c>
      <c r="G326" s="6">
        <v>0.48282826000000001</v>
      </c>
      <c r="I326" s="6">
        <v>64.400000000000006</v>
      </c>
      <c r="J326" s="6">
        <v>0.47580135000000001</v>
      </c>
      <c r="L326" s="6">
        <v>64.400000000000006</v>
      </c>
      <c r="M326" s="6">
        <v>0.46522751000000001</v>
      </c>
      <c r="O326" s="6">
        <v>64.400000000000006</v>
      </c>
      <c r="P326" s="6">
        <v>0.48331418999999998</v>
      </c>
      <c r="R326" s="6">
        <v>64.400000000000006</v>
      </c>
      <c r="S326" s="6">
        <v>0.49180654000000001</v>
      </c>
    </row>
    <row r="327" spans="3:19" ht="18" x14ac:dyDescent="0.2">
      <c r="C327" s="6">
        <v>64.599999999999994</v>
      </c>
      <c r="D327" s="6">
        <v>0.52142440999999995</v>
      </c>
      <c r="F327" s="6">
        <v>64.599999999999994</v>
      </c>
      <c r="G327" s="6">
        <v>0.50099181999999998</v>
      </c>
      <c r="I327" s="6">
        <v>64.599999999999994</v>
      </c>
      <c r="J327" s="6">
        <v>0.48911133000000001</v>
      </c>
      <c r="L327" s="6">
        <v>64.599999999999994</v>
      </c>
      <c r="M327" s="6">
        <v>0.47855472999999998</v>
      </c>
      <c r="O327" s="6">
        <v>64.599999999999994</v>
      </c>
      <c r="P327" s="6">
        <v>0.49593284999999998</v>
      </c>
      <c r="R327" s="6">
        <v>64.599999999999994</v>
      </c>
      <c r="S327" s="6">
        <v>0.50596945999999998</v>
      </c>
    </row>
    <row r="328" spans="3:19" ht="18" x14ac:dyDescent="0.2">
      <c r="C328" s="6">
        <v>64.8</v>
      </c>
      <c r="D328" s="6">
        <v>0.53542584000000004</v>
      </c>
      <c r="F328" s="6">
        <v>64.8</v>
      </c>
      <c r="G328" s="6">
        <v>0.51493043000000005</v>
      </c>
      <c r="I328" s="6">
        <v>64.8</v>
      </c>
      <c r="J328" s="6">
        <v>0.50176858999999996</v>
      </c>
      <c r="L328" s="6">
        <v>64.8</v>
      </c>
      <c r="M328" s="6">
        <v>0.49080723999999998</v>
      </c>
      <c r="O328" s="6">
        <v>64.8</v>
      </c>
      <c r="P328" s="6">
        <v>0.51265740000000004</v>
      </c>
      <c r="R328" s="6">
        <v>64.8</v>
      </c>
      <c r="S328" s="6">
        <v>0.51839036000000005</v>
      </c>
    </row>
    <row r="329" spans="3:19" ht="18" x14ac:dyDescent="0.2">
      <c r="C329" s="6">
        <v>65</v>
      </c>
      <c r="D329" s="6">
        <v>0.54920214000000001</v>
      </c>
      <c r="F329" s="6">
        <v>65</v>
      </c>
      <c r="G329" s="6">
        <v>0.52783458999999999</v>
      </c>
      <c r="I329" s="6">
        <v>65</v>
      </c>
      <c r="J329" s="6">
        <v>0.52008538999999998</v>
      </c>
      <c r="L329" s="6">
        <v>65</v>
      </c>
      <c r="M329" s="6">
        <v>0.51323545000000004</v>
      </c>
      <c r="O329" s="6">
        <v>65</v>
      </c>
      <c r="P329" s="6">
        <v>0.52097762000000003</v>
      </c>
      <c r="R329" s="6">
        <v>65</v>
      </c>
      <c r="S329" s="6">
        <v>0.53662418999999995</v>
      </c>
    </row>
    <row r="330" spans="3:19" ht="18" x14ac:dyDescent="0.2">
      <c r="C330" s="6">
        <v>65.2</v>
      </c>
      <c r="D330" s="6">
        <v>0.56744033000000005</v>
      </c>
      <c r="F330" s="6">
        <v>65.2</v>
      </c>
      <c r="G330" s="6">
        <v>0.53998732999999999</v>
      </c>
      <c r="I330" s="6">
        <v>65.2</v>
      </c>
      <c r="J330" s="6">
        <v>0.52717924000000005</v>
      </c>
      <c r="L330" s="6">
        <v>65.2</v>
      </c>
      <c r="M330" s="6">
        <v>0.51770234000000004</v>
      </c>
      <c r="O330" s="6">
        <v>65.2</v>
      </c>
      <c r="P330" s="6">
        <v>0.53646404000000003</v>
      </c>
      <c r="R330" s="6">
        <v>65.2</v>
      </c>
      <c r="S330" s="6">
        <v>0.54561709999999997</v>
      </c>
    </row>
    <row r="331" spans="3:19" ht="18" x14ac:dyDescent="0.2">
      <c r="C331" s="6">
        <v>65.400000000000006</v>
      </c>
      <c r="D331" s="6">
        <v>0.57757312000000005</v>
      </c>
      <c r="F331" s="6">
        <v>65.400000000000006</v>
      </c>
      <c r="G331" s="6">
        <v>0.55044782000000003</v>
      </c>
      <c r="I331" s="6">
        <v>65.400000000000006</v>
      </c>
      <c r="J331" s="6">
        <v>0.54337484000000003</v>
      </c>
      <c r="L331" s="6">
        <v>65.400000000000006</v>
      </c>
      <c r="M331" s="6">
        <v>0.53391182000000004</v>
      </c>
      <c r="O331" s="6">
        <v>65.400000000000006</v>
      </c>
      <c r="P331" s="6">
        <v>0.54841077000000005</v>
      </c>
      <c r="R331" s="6">
        <v>65.400000000000006</v>
      </c>
      <c r="S331" s="6">
        <v>0.55884283999999995</v>
      </c>
    </row>
    <row r="332" spans="3:19" ht="18" x14ac:dyDescent="0.2">
      <c r="C332" s="6">
        <v>65.599999999999994</v>
      </c>
      <c r="D332" s="6">
        <v>0.59442609999999996</v>
      </c>
      <c r="F332" s="6">
        <v>65.599999999999994</v>
      </c>
      <c r="G332" s="6">
        <v>0.56391996</v>
      </c>
      <c r="I332" s="6">
        <v>65.599999999999994</v>
      </c>
      <c r="J332" s="6">
        <v>0.55077719999999997</v>
      </c>
      <c r="L332" s="6">
        <v>65.599999999999994</v>
      </c>
      <c r="M332" s="6">
        <v>0.54372542999999995</v>
      </c>
      <c r="O332" s="6">
        <v>65.599999999999994</v>
      </c>
      <c r="P332" s="6">
        <v>0.55744874</v>
      </c>
      <c r="R332" s="6">
        <v>65.599999999999994</v>
      </c>
      <c r="S332" s="6">
        <v>0.56753081000000005</v>
      </c>
    </row>
    <row r="333" spans="3:19" ht="18" x14ac:dyDescent="0.2">
      <c r="C333" s="6">
        <v>65.8</v>
      </c>
      <c r="D333" s="6">
        <v>0.60625154000000003</v>
      </c>
      <c r="F333" s="6">
        <v>65.8</v>
      </c>
      <c r="G333" s="6">
        <v>0.57588744000000003</v>
      </c>
      <c r="I333" s="6">
        <v>65.8</v>
      </c>
      <c r="J333" s="6">
        <v>0.56066846999999997</v>
      </c>
      <c r="L333" s="6">
        <v>65.8</v>
      </c>
      <c r="M333" s="6">
        <v>0.56046753999999999</v>
      </c>
      <c r="O333" s="6">
        <v>65.8</v>
      </c>
      <c r="P333" s="6">
        <v>0.56988335000000001</v>
      </c>
      <c r="R333" s="6">
        <v>65.8</v>
      </c>
      <c r="S333" s="6">
        <v>0.58237391999999999</v>
      </c>
    </row>
    <row r="334" spans="3:19" ht="18" x14ac:dyDescent="0.2">
      <c r="C334" s="6">
        <v>66</v>
      </c>
      <c r="D334" s="6">
        <v>0.60875367999999996</v>
      </c>
      <c r="F334" s="6">
        <v>66</v>
      </c>
      <c r="G334" s="6">
        <v>0.58877866999999995</v>
      </c>
      <c r="I334" s="6">
        <v>66</v>
      </c>
      <c r="J334" s="6">
        <v>0.58008820000000005</v>
      </c>
      <c r="L334" s="6">
        <v>66</v>
      </c>
      <c r="M334" s="6">
        <v>0.56868023000000001</v>
      </c>
      <c r="O334" s="6">
        <v>66</v>
      </c>
      <c r="P334" s="6">
        <v>0.58738142000000004</v>
      </c>
      <c r="R334" s="6">
        <v>66</v>
      </c>
      <c r="S334" s="6">
        <v>0.59282362</v>
      </c>
    </row>
    <row r="335" spans="3:19" ht="18" x14ac:dyDescent="0.2">
      <c r="C335" s="6">
        <v>66.2</v>
      </c>
      <c r="D335" s="6">
        <v>0.62262249000000003</v>
      </c>
      <c r="F335" s="6">
        <v>66.2</v>
      </c>
      <c r="G335" s="6">
        <v>0.60253942000000005</v>
      </c>
      <c r="I335" s="6">
        <v>66.2</v>
      </c>
      <c r="J335" s="6">
        <v>0.58754324999999996</v>
      </c>
      <c r="L335" s="6">
        <v>66.2</v>
      </c>
      <c r="M335" s="6">
        <v>0.57970953000000003</v>
      </c>
      <c r="O335" s="6">
        <v>66.2</v>
      </c>
      <c r="P335" s="6">
        <v>0.59446657000000003</v>
      </c>
      <c r="R335" s="6">
        <v>66.2</v>
      </c>
      <c r="S335" s="6">
        <v>0.60644578999999998</v>
      </c>
    </row>
    <row r="336" spans="3:19" ht="18" x14ac:dyDescent="0.2">
      <c r="C336" s="6">
        <v>66.400000000000006</v>
      </c>
      <c r="D336" s="6">
        <v>0.63679748999999997</v>
      </c>
      <c r="F336" s="6">
        <v>66.400000000000006</v>
      </c>
      <c r="G336" s="6">
        <v>0.60781235</v>
      </c>
      <c r="I336" s="6">
        <v>66.400000000000006</v>
      </c>
      <c r="J336" s="6">
        <v>0.59488505000000003</v>
      </c>
      <c r="L336" s="6">
        <v>66.400000000000006</v>
      </c>
      <c r="M336" s="6">
        <v>0.58773803999999996</v>
      </c>
      <c r="O336" s="6">
        <v>66.400000000000006</v>
      </c>
      <c r="P336" s="6">
        <v>0.60717094000000005</v>
      </c>
      <c r="R336" s="6">
        <v>66.400000000000006</v>
      </c>
      <c r="S336" s="6">
        <v>0.61657012</v>
      </c>
    </row>
    <row r="337" spans="3:19" ht="18" x14ac:dyDescent="0.2">
      <c r="C337" s="6">
        <v>66.599999999999994</v>
      </c>
      <c r="D337" s="6">
        <v>0.64722252000000002</v>
      </c>
      <c r="F337" s="6">
        <v>66.599999999999994</v>
      </c>
      <c r="G337" s="6">
        <v>0.62402307999999995</v>
      </c>
      <c r="I337" s="6">
        <v>66.599999999999994</v>
      </c>
      <c r="J337" s="6">
        <v>0.60978447999999996</v>
      </c>
      <c r="L337" s="6">
        <v>66.599999999999994</v>
      </c>
      <c r="M337" s="6">
        <v>0.60184943999999996</v>
      </c>
      <c r="O337" s="6">
        <v>66.599999999999994</v>
      </c>
      <c r="P337" s="6">
        <v>0.61560714000000005</v>
      </c>
      <c r="R337" s="6">
        <v>66.599999999999994</v>
      </c>
      <c r="S337" s="6">
        <v>0.62670802999999997</v>
      </c>
    </row>
    <row r="338" spans="3:19" ht="18" x14ac:dyDescent="0.2">
      <c r="C338" s="6">
        <v>66.8</v>
      </c>
      <c r="D338" s="6">
        <v>0.65562790999999998</v>
      </c>
      <c r="F338" s="6">
        <v>66.8</v>
      </c>
      <c r="G338" s="6">
        <v>0.63183135000000001</v>
      </c>
      <c r="I338" s="6">
        <v>66.8</v>
      </c>
      <c r="J338" s="6">
        <v>0.61743968999999999</v>
      </c>
      <c r="L338" s="6">
        <v>66.8</v>
      </c>
      <c r="M338" s="6">
        <v>0.60810542000000001</v>
      </c>
      <c r="O338" s="6">
        <v>66.8</v>
      </c>
      <c r="P338" s="6">
        <v>0.63146526000000003</v>
      </c>
      <c r="R338" s="6">
        <v>66.8</v>
      </c>
      <c r="S338" s="6">
        <v>0.63867372</v>
      </c>
    </row>
    <row r="339" spans="3:19" ht="18" x14ac:dyDescent="0.2">
      <c r="C339" s="6">
        <v>67</v>
      </c>
      <c r="D339" s="6">
        <v>0.67907423</v>
      </c>
      <c r="F339" s="6">
        <v>67</v>
      </c>
      <c r="G339" s="6">
        <v>0.64449268999999998</v>
      </c>
      <c r="I339" s="6">
        <v>67</v>
      </c>
      <c r="J339" s="6">
        <v>0.62422317000000005</v>
      </c>
      <c r="L339" s="6">
        <v>67</v>
      </c>
      <c r="M339" s="6">
        <v>0.61806309000000004</v>
      </c>
      <c r="O339" s="6">
        <v>67</v>
      </c>
      <c r="P339" s="6">
        <v>0.63913750999999996</v>
      </c>
      <c r="R339" s="6">
        <v>67</v>
      </c>
      <c r="S339" s="6">
        <v>0.64534146000000003</v>
      </c>
    </row>
    <row r="340" spans="3:19" ht="18" x14ac:dyDescent="0.2">
      <c r="C340" s="6">
        <v>67.2</v>
      </c>
      <c r="D340" s="6">
        <v>0.67100417999999995</v>
      </c>
      <c r="F340" s="6">
        <v>67.2</v>
      </c>
      <c r="G340" s="6">
        <v>0.65459250999999996</v>
      </c>
      <c r="I340" s="6">
        <v>67.2</v>
      </c>
      <c r="J340" s="6">
        <v>0.63640803000000001</v>
      </c>
      <c r="L340" s="6">
        <v>67.2</v>
      </c>
      <c r="M340" s="6">
        <v>0.62865954999999996</v>
      </c>
      <c r="O340" s="6">
        <v>67.2</v>
      </c>
      <c r="P340" s="6">
        <v>0.64390426999999995</v>
      </c>
      <c r="R340" s="6">
        <v>67.2</v>
      </c>
      <c r="S340" s="6">
        <v>0.65920961</v>
      </c>
    </row>
    <row r="341" spans="3:19" ht="18" x14ac:dyDescent="0.2">
      <c r="C341" s="6">
        <v>67.400000000000006</v>
      </c>
      <c r="D341" s="6">
        <v>0.68271159999999997</v>
      </c>
      <c r="F341" s="6">
        <v>67.400000000000006</v>
      </c>
      <c r="G341" s="6">
        <v>0.66120338000000001</v>
      </c>
      <c r="I341" s="6">
        <v>67.400000000000006</v>
      </c>
      <c r="J341" s="6">
        <v>0.64540039999999999</v>
      </c>
      <c r="L341" s="6">
        <v>67.400000000000006</v>
      </c>
      <c r="M341" s="6">
        <v>0.64167333000000004</v>
      </c>
      <c r="O341" s="6">
        <v>67.400000000000006</v>
      </c>
      <c r="P341" s="6">
        <v>0.65795386</v>
      </c>
      <c r="R341" s="6">
        <v>67.400000000000006</v>
      </c>
      <c r="S341" s="6">
        <v>0.66883057000000001</v>
      </c>
    </row>
    <row r="342" spans="3:19" ht="18" x14ac:dyDescent="0.2">
      <c r="C342" s="6">
        <v>67.599999999999994</v>
      </c>
      <c r="D342" s="6">
        <v>0.69374108000000001</v>
      </c>
      <c r="F342" s="6">
        <v>67.599999999999994</v>
      </c>
      <c r="G342" s="6">
        <v>0.67456143999999996</v>
      </c>
      <c r="I342" s="6">
        <v>67.599999999999994</v>
      </c>
      <c r="J342" s="6">
        <v>0.65635728999999998</v>
      </c>
      <c r="L342" s="6">
        <v>67.599999999999994</v>
      </c>
      <c r="M342" s="6">
        <v>0.64850587000000004</v>
      </c>
      <c r="O342" s="6">
        <v>67.599999999999994</v>
      </c>
      <c r="P342" s="6">
        <v>0.66732228000000005</v>
      </c>
      <c r="R342" s="6">
        <v>67.599999999999994</v>
      </c>
      <c r="S342" s="6">
        <v>0.67484295000000005</v>
      </c>
    </row>
    <row r="343" spans="3:19" ht="18" x14ac:dyDescent="0.2">
      <c r="C343" s="6">
        <v>67.8</v>
      </c>
      <c r="D343" s="6">
        <v>0.70706910000000001</v>
      </c>
      <c r="F343" s="6">
        <v>67.8</v>
      </c>
      <c r="G343" s="6">
        <v>0.68331534000000005</v>
      </c>
      <c r="I343" s="6">
        <v>67.8</v>
      </c>
      <c r="J343" s="6">
        <v>0.66580081000000002</v>
      </c>
      <c r="L343" s="6">
        <v>67.8</v>
      </c>
      <c r="M343" s="6">
        <v>0.65931213</v>
      </c>
      <c r="O343" s="6">
        <v>67.8</v>
      </c>
      <c r="P343" s="6">
        <v>0.67528898000000004</v>
      </c>
      <c r="R343" s="6">
        <v>67.8</v>
      </c>
      <c r="S343" s="6">
        <v>0.68346161000000005</v>
      </c>
    </row>
    <row r="344" spans="3:19" ht="18" x14ac:dyDescent="0.2">
      <c r="C344" s="6">
        <v>68</v>
      </c>
      <c r="D344" s="6">
        <v>0.71025484999999999</v>
      </c>
      <c r="F344" s="6">
        <v>68</v>
      </c>
      <c r="G344" s="6">
        <v>0.69158863999999998</v>
      </c>
      <c r="I344" s="6">
        <v>68</v>
      </c>
      <c r="J344" s="6">
        <v>0.67596531000000004</v>
      </c>
      <c r="L344" s="6">
        <v>68</v>
      </c>
      <c r="M344" s="6">
        <v>0.66665255999999995</v>
      </c>
      <c r="O344" s="6">
        <v>68</v>
      </c>
      <c r="P344" s="6">
        <v>0.68318361000000005</v>
      </c>
      <c r="R344" s="6">
        <v>68</v>
      </c>
      <c r="S344" s="6">
        <v>0.69182544999999995</v>
      </c>
    </row>
    <row r="345" spans="3:19" ht="18" x14ac:dyDescent="0.2">
      <c r="C345" s="6">
        <v>68.2</v>
      </c>
      <c r="D345" s="6">
        <v>0.72362428999999995</v>
      </c>
      <c r="F345" s="6">
        <v>68.2</v>
      </c>
      <c r="G345" s="6">
        <v>0.69786996000000001</v>
      </c>
      <c r="I345" s="6">
        <v>68.2</v>
      </c>
      <c r="J345" s="6">
        <v>0.67940228999999996</v>
      </c>
      <c r="L345" s="6">
        <v>68.2</v>
      </c>
      <c r="M345" s="6">
        <v>0.67426448999999999</v>
      </c>
      <c r="O345" s="6">
        <v>68.2</v>
      </c>
      <c r="P345" s="6">
        <v>0.69025426999999995</v>
      </c>
      <c r="R345" s="6">
        <v>68.2</v>
      </c>
      <c r="S345" s="6">
        <v>0.70391130000000002</v>
      </c>
    </row>
    <row r="346" spans="3:19" ht="18" x14ac:dyDescent="0.2">
      <c r="C346" s="6">
        <v>68.400000000000006</v>
      </c>
      <c r="D346" s="6">
        <v>0.72857779</v>
      </c>
      <c r="F346" s="6">
        <v>68.400000000000006</v>
      </c>
      <c r="G346" s="6">
        <v>0.70312065000000001</v>
      </c>
      <c r="I346" s="6">
        <v>68.400000000000006</v>
      </c>
      <c r="J346" s="6">
        <v>0.69080174000000005</v>
      </c>
      <c r="L346" s="6">
        <v>68.400000000000006</v>
      </c>
      <c r="M346" s="6">
        <v>0.68265730000000002</v>
      </c>
      <c r="O346" s="6">
        <v>68.400000000000006</v>
      </c>
      <c r="P346" s="6">
        <v>0.69918621000000003</v>
      </c>
      <c r="R346" s="6">
        <v>68.400000000000006</v>
      </c>
      <c r="S346" s="6">
        <v>0.71206802000000002</v>
      </c>
    </row>
    <row r="347" spans="3:19" ht="18" x14ac:dyDescent="0.2">
      <c r="C347" s="6">
        <v>68.599999999999994</v>
      </c>
      <c r="D347" s="6">
        <v>0.73651420999999995</v>
      </c>
      <c r="F347" s="6">
        <v>68.599999999999994</v>
      </c>
      <c r="G347" s="6">
        <v>0.71436381000000004</v>
      </c>
      <c r="I347" s="6">
        <v>68.599999999999994</v>
      </c>
      <c r="J347" s="6">
        <v>0.70146871</v>
      </c>
      <c r="L347" s="6">
        <v>68.599999999999994</v>
      </c>
      <c r="M347" s="6">
        <v>0.69301343000000004</v>
      </c>
      <c r="O347" s="6">
        <v>68.599999999999994</v>
      </c>
      <c r="P347" s="6">
        <v>0.70843601</v>
      </c>
      <c r="R347" s="6">
        <v>68.599999999999994</v>
      </c>
      <c r="S347" s="6">
        <v>0.72029531000000002</v>
      </c>
    </row>
    <row r="348" spans="3:19" ht="18" x14ac:dyDescent="0.2">
      <c r="C348" s="6">
        <v>68.8</v>
      </c>
      <c r="D348" s="6">
        <v>0.74196439999999997</v>
      </c>
      <c r="F348" s="6">
        <v>68.8</v>
      </c>
      <c r="G348" s="6">
        <v>0.72431886000000001</v>
      </c>
      <c r="I348" s="6">
        <v>68.8</v>
      </c>
      <c r="J348" s="6">
        <v>0.70531111999999996</v>
      </c>
      <c r="L348" s="6">
        <v>68.8</v>
      </c>
      <c r="M348" s="6">
        <v>0.69938177000000001</v>
      </c>
      <c r="O348" s="6">
        <v>68.8</v>
      </c>
      <c r="P348" s="6">
        <v>0.71533555000000004</v>
      </c>
      <c r="R348" s="6">
        <v>68.8</v>
      </c>
      <c r="S348" s="6">
        <v>0.72738575999999999</v>
      </c>
    </row>
    <row r="349" spans="3:19" ht="18" x14ac:dyDescent="0.2">
      <c r="C349" s="6">
        <v>69</v>
      </c>
      <c r="D349" s="6">
        <v>0.75478261999999996</v>
      </c>
      <c r="F349" s="6">
        <v>69</v>
      </c>
      <c r="G349" s="6">
        <v>0.72667015000000001</v>
      </c>
      <c r="I349" s="6">
        <v>69</v>
      </c>
      <c r="J349" s="6">
        <v>0.71114290000000002</v>
      </c>
      <c r="L349" s="6">
        <v>69</v>
      </c>
      <c r="M349" s="6">
        <v>0.71007717000000004</v>
      </c>
      <c r="O349" s="6">
        <v>69</v>
      </c>
      <c r="P349" s="6">
        <v>0.72401004999999996</v>
      </c>
      <c r="R349" s="6">
        <v>69</v>
      </c>
      <c r="S349" s="6">
        <v>0.73241228000000003</v>
      </c>
    </row>
    <row r="350" spans="3:19" ht="18" x14ac:dyDescent="0.2">
      <c r="C350" s="6">
        <v>69.2</v>
      </c>
      <c r="D350" s="6">
        <v>0.75949728000000005</v>
      </c>
      <c r="F350" s="6">
        <v>69.2</v>
      </c>
      <c r="G350" s="6">
        <v>0.73580062000000002</v>
      </c>
      <c r="I350" s="6">
        <v>69.2</v>
      </c>
      <c r="J350" s="6">
        <v>0.72368741000000003</v>
      </c>
      <c r="L350" s="6">
        <v>69.2</v>
      </c>
      <c r="M350" s="6">
        <v>0.71461231000000003</v>
      </c>
      <c r="O350" s="6">
        <v>69.2</v>
      </c>
      <c r="P350" s="6">
        <v>0.73110271000000004</v>
      </c>
      <c r="R350" s="6">
        <v>69.2</v>
      </c>
      <c r="S350" s="6">
        <v>0.74161524000000001</v>
      </c>
    </row>
    <row r="351" spans="3:19" ht="18" x14ac:dyDescent="0.2">
      <c r="C351" s="6">
        <v>69.400000000000006</v>
      </c>
      <c r="D351" s="6">
        <v>0.76729000000000003</v>
      </c>
      <c r="F351" s="6">
        <v>69.400000000000006</v>
      </c>
      <c r="G351" s="6">
        <v>0.74490798000000003</v>
      </c>
      <c r="I351" s="6">
        <v>69.400000000000006</v>
      </c>
      <c r="J351" s="6">
        <v>0.72911632000000004</v>
      </c>
      <c r="L351" s="6">
        <v>69.400000000000006</v>
      </c>
      <c r="M351" s="6">
        <v>0.72059214000000005</v>
      </c>
      <c r="O351" s="6">
        <v>69.400000000000006</v>
      </c>
      <c r="P351" s="6">
        <v>0.73379260000000002</v>
      </c>
      <c r="R351" s="6">
        <v>69.400000000000006</v>
      </c>
      <c r="S351" s="6">
        <v>0.74657691000000004</v>
      </c>
    </row>
    <row r="352" spans="3:19" ht="18" x14ac:dyDescent="0.2">
      <c r="C352" s="6">
        <v>69.599999999999994</v>
      </c>
      <c r="D352" s="6">
        <v>0.77646362999999996</v>
      </c>
      <c r="F352" s="6">
        <v>69.599999999999994</v>
      </c>
      <c r="G352" s="6">
        <v>0.75198328000000003</v>
      </c>
      <c r="I352" s="6">
        <v>69.599999999999994</v>
      </c>
      <c r="J352" s="6">
        <v>0.74031627</v>
      </c>
      <c r="L352" s="6">
        <v>69.599999999999994</v>
      </c>
      <c r="M352" s="6">
        <v>0.72889822999999998</v>
      </c>
      <c r="O352" s="6">
        <v>69.599999999999994</v>
      </c>
      <c r="P352" s="6">
        <v>0.74218320999999998</v>
      </c>
      <c r="R352" s="6">
        <v>69.599999999999994</v>
      </c>
      <c r="S352" s="6">
        <v>0.75794178000000001</v>
      </c>
    </row>
    <row r="353" spans="3:19" ht="18" x14ac:dyDescent="0.2">
      <c r="C353" s="6">
        <v>69.8</v>
      </c>
      <c r="D353" s="6">
        <v>0.78218842</v>
      </c>
      <c r="F353" s="6">
        <v>69.8</v>
      </c>
      <c r="G353" s="6">
        <v>0.75836705999999998</v>
      </c>
      <c r="I353" s="6">
        <v>69.8</v>
      </c>
      <c r="J353" s="6">
        <v>0.74256432000000006</v>
      </c>
      <c r="L353" s="6">
        <v>69.8</v>
      </c>
      <c r="M353" s="6">
        <v>0.73190456999999998</v>
      </c>
      <c r="O353" s="6">
        <v>69.8</v>
      </c>
      <c r="P353" s="6">
        <v>0.75280928999999996</v>
      </c>
      <c r="R353" s="6">
        <v>69.8</v>
      </c>
      <c r="S353" s="6">
        <v>0.76619619000000005</v>
      </c>
    </row>
    <row r="354" spans="3:19" ht="18" x14ac:dyDescent="0.2">
      <c r="C354" s="6">
        <v>70</v>
      </c>
      <c r="D354" s="6">
        <v>0.78823608000000001</v>
      </c>
      <c r="F354" s="6">
        <v>70</v>
      </c>
      <c r="G354" s="6">
        <v>0.76573442999999997</v>
      </c>
      <c r="I354" s="6">
        <v>70</v>
      </c>
      <c r="J354" s="6">
        <v>0.74663723000000004</v>
      </c>
      <c r="L354" s="6">
        <v>70</v>
      </c>
      <c r="M354" s="6">
        <v>0.73982471000000005</v>
      </c>
      <c r="O354" s="6">
        <v>70</v>
      </c>
      <c r="P354" s="6">
        <v>0.76183241999999995</v>
      </c>
      <c r="R354" s="6">
        <v>70</v>
      </c>
      <c r="S354" s="6">
        <v>0.76668817</v>
      </c>
    </row>
    <row r="355" spans="3:19" ht="18" x14ac:dyDescent="0.2">
      <c r="C355" s="6">
        <v>70.2</v>
      </c>
      <c r="D355" s="6">
        <v>0.79527521000000001</v>
      </c>
      <c r="F355" s="6">
        <v>70.2</v>
      </c>
      <c r="G355" s="6">
        <v>0.77015370000000005</v>
      </c>
      <c r="I355" s="6">
        <v>70.2</v>
      </c>
      <c r="J355" s="6">
        <v>0.75528806000000004</v>
      </c>
      <c r="L355" s="6">
        <v>70.2</v>
      </c>
      <c r="M355" s="6">
        <v>0.74515187999999999</v>
      </c>
      <c r="O355" s="6">
        <v>70.2</v>
      </c>
      <c r="P355" s="6">
        <v>0.76914649999999996</v>
      </c>
      <c r="R355" s="6">
        <v>70.2</v>
      </c>
      <c r="S355" s="6">
        <v>0.77579176000000005</v>
      </c>
    </row>
    <row r="356" spans="3:19" ht="18" x14ac:dyDescent="0.2">
      <c r="C356" s="6">
        <v>70.400000000000006</v>
      </c>
      <c r="D356" s="6">
        <v>0.80061758000000005</v>
      </c>
      <c r="F356" s="6">
        <v>70.400000000000006</v>
      </c>
      <c r="G356" s="6">
        <v>0.77671873999999996</v>
      </c>
      <c r="I356" s="6">
        <v>70.400000000000006</v>
      </c>
      <c r="J356" s="6">
        <v>0.76287048999999996</v>
      </c>
      <c r="L356" s="6">
        <v>70.400000000000006</v>
      </c>
      <c r="M356" s="6">
        <v>0.75601697000000001</v>
      </c>
      <c r="O356" s="6">
        <v>70.400000000000006</v>
      </c>
      <c r="P356" s="6">
        <v>0.77251362999999995</v>
      </c>
      <c r="R356" s="6">
        <v>70.400000000000006</v>
      </c>
      <c r="S356" s="6">
        <v>0.78626989999999997</v>
      </c>
    </row>
    <row r="357" spans="3:19" ht="18" x14ac:dyDescent="0.2">
      <c r="C357" s="6">
        <v>70.599999999999994</v>
      </c>
      <c r="D357" s="6">
        <v>0.80741565999999998</v>
      </c>
      <c r="F357" s="6">
        <v>70.599999999999994</v>
      </c>
      <c r="G357" s="6">
        <v>0.78207678000000003</v>
      </c>
      <c r="I357" s="6">
        <v>70.599999999999994</v>
      </c>
      <c r="J357" s="6">
        <v>0.76474410000000004</v>
      </c>
      <c r="L357" s="6">
        <v>70.599999999999994</v>
      </c>
      <c r="M357" s="6">
        <v>0.76256334999999997</v>
      </c>
      <c r="O357" s="6">
        <v>70.599999999999994</v>
      </c>
      <c r="P357" s="6">
        <v>0.77940595000000001</v>
      </c>
      <c r="R357" s="6">
        <v>70.599999999999994</v>
      </c>
      <c r="S357" s="6">
        <v>0.78944510000000001</v>
      </c>
    </row>
    <row r="358" spans="3:19" ht="18" x14ac:dyDescent="0.2">
      <c r="C358" s="6">
        <v>70.8</v>
      </c>
      <c r="D358" s="6">
        <v>0.81403904999999999</v>
      </c>
      <c r="F358" s="6">
        <v>70.8</v>
      </c>
      <c r="G358" s="6">
        <v>0.78999704000000004</v>
      </c>
      <c r="I358" s="6">
        <v>70.8</v>
      </c>
      <c r="J358" s="6">
        <v>0.77242010999999999</v>
      </c>
      <c r="L358" s="6">
        <v>70.8</v>
      </c>
      <c r="M358" s="6">
        <v>0.76976454000000005</v>
      </c>
      <c r="O358" s="6">
        <v>70.8</v>
      </c>
      <c r="P358" s="6">
        <v>0.78538691999999999</v>
      </c>
      <c r="R358" s="6">
        <v>70.8</v>
      </c>
      <c r="S358" s="6">
        <v>0.79396343000000003</v>
      </c>
    </row>
    <row r="359" spans="3:19" ht="18" x14ac:dyDescent="0.2">
      <c r="C359" s="6">
        <v>71</v>
      </c>
      <c r="D359" s="6">
        <v>0.82453078000000002</v>
      </c>
      <c r="F359" s="6">
        <v>71</v>
      </c>
      <c r="G359" s="6">
        <v>0.79412377000000001</v>
      </c>
      <c r="I359" s="6">
        <v>71</v>
      </c>
      <c r="J359" s="6">
        <v>0.78243207999999997</v>
      </c>
      <c r="L359" s="6">
        <v>71</v>
      </c>
      <c r="M359" s="6">
        <v>0.77707170999999997</v>
      </c>
      <c r="O359" s="6">
        <v>71</v>
      </c>
      <c r="P359" s="6">
        <v>0.79200661000000006</v>
      </c>
      <c r="R359" s="6">
        <v>71</v>
      </c>
      <c r="S359" s="6">
        <v>0.80120908999999996</v>
      </c>
    </row>
    <row r="360" spans="3:19" ht="18" x14ac:dyDescent="0.2">
      <c r="C360" s="6">
        <v>71.2</v>
      </c>
      <c r="D360" s="6">
        <v>0.82632291000000002</v>
      </c>
      <c r="F360" s="6">
        <v>71.2</v>
      </c>
      <c r="G360" s="6">
        <v>0.79698937999999997</v>
      </c>
      <c r="I360" s="6">
        <v>71.2</v>
      </c>
      <c r="J360" s="6">
        <v>0.78525202999999999</v>
      </c>
      <c r="L360" s="6">
        <v>71.2</v>
      </c>
      <c r="M360" s="6">
        <v>0.78300952999999995</v>
      </c>
      <c r="O360" s="6">
        <v>71.2</v>
      </c>
      <c r="P360" s="6">
        <v>0.79855639</v>
      </c>
      <c r="R360" s="6">
        <v>71.2</v>
      </c>
      <c r="S360" s="6">
        <v>0.80586714000000004</v>
      </c>
    </row>
    <row r="361" spans="3:19" ht="18" x14ac:dyDescent="0.2">
      <c r="C361" s="6">
        <v>71.400000000000006</v>
      </c>
      <c r="D361" s="6">
        <v>0.83124213999999996</v>
      </c>
      <c r="F361" s="6">
        <v>71.400000000000006</v>
      </c>
      <c r="G361" s="6">
        <v>0.81310271999999995</v>
      </c>
      <c r="I361" s="6">
        <v>71.400000000000006</v>
      </c>
      <c r="J361" s="6">
        <v>0.79356194000000002</v>
      </c>
      <c r="L361" s="6">
        <v>71.400000000000006</v>
      </c>
      <c r="M361" s="6">
        <v>0.78628456999999996</v>
      </c>
      <c r="O361" s="6">
        <v>71.400000000000006</v>
      </c>
      <c r="P361" s="6">
        <v>0.80381906000000003</v>
      </c>
      <c r="R361" s="6">
        <v>71.400000000000006</v>
      </c>
      <c r="S361" s="6">
        <v>0.81613707999999996</v>
      </c>
    </row>
    <row r="362" spans="3:19" ht="18" x14ac:dyDescent="0.2">
      <c r="C362" s="6">
        <v>71.599999999999994</v>
      </c>
      <c r="D362" s="6">
        <v>0.83908718999999998</v>
      </c>
      <c r="F362" s="6">
        <v>71.599999999999994</v>
      </c>
      <c r="G362" s="6">
        <v>0.81483287000000004</v>
      </c>
      <c r="I362" s="6">
        <v>71.599999999999994</v>
      </c>
      <c r="J362" s="6">
        <v>0.79671121</v>
      </c>
      <c r="L362" s="6">
        <v>71.599999999999994</v>
      </c>
      <c r="M362" s="6">
        <v>0.79078912999999995</v>
      </c>
      <c r="O362" s="6">
        <v>71.599999999999994</v>
      </c>
      <c r="P362" s="6">
        <v>0.80822307000000004</v>
      </c>
      <c r="R362" s="6">
        <v>71.599999999999994</v>
      </c>
      <c r="S362" s="6">
        <v>0.81823360999999994</v>
      </c>
    </row>
    <row r="363" spans="3:19" ht="18" x14ac:dyDescent="0.2">
      <c r="C363" s="6">
        <v>71.8</v>
      </c>
      <c r="D363" s="6">
        <v>0.84117143999999999</v>
      </c>
      <c r="F363" s="6">
        <v>71.8</v>
      </c>
      <c r="G363" s="6">
        <v>0.81994486</v>
      </c>
      <c r="I363" s="6">
        <v>71.8</v>
      </c>
      <c r="J363" s="6">
        <v>0.80005831000000005</v>
      </c>
      <c r="L363" s="6">
        <v>71.8</v>
      </c>
      <c r="M363" s="6">
        <v>0.79827135999999999</v>
      </c>
      <c r="O363" s="6">
        <v>71.8</v>
      </c>
      <c r="P363" s="6">
        <v>0.81670672</v>
      </c>
      <c r="R363" s="6">
        <v>71.8</v>
      </c>
      <c r="S363" s="6">
        <v>0.82617419999999997</v>
      </c>
    </row>
    <row r="364" spans="3:19" ht="18" x14ac:dyDescent="0.2">
      <c r="C364" s="6">
        <v>72</v>
      </c>
      <c r="D364" s="6">
        <v>0.85083120999999995</v>
      </c>
      <c r="F364" s="6">
        <v>72</v>
      </c>
      <c r="G364" s="6">
        <v>0.82646441000000004</v>
      </c>
      <c r="I364" s="6">
        <v>72</v>
      </c>
      <c r="J364" s="6">
        <v>0.80822687999999998</v>
      </c>
      <c r="L364" s="6">
        <v>72</v>
      </c>
      <c r="M364" s="6">
        <v>0.80070364000000005</v>
      </c>
      <c r="O364" s="6">
        <v>72</v>
      </c>
      <c r="P364" s="6">
        <v>0.81680368999999997</v>
      </c>
      <c r="R364" s="6">
        <v>72</v>
      </c>
      <c r="S364" s="6">
        <v>0.83143871999999996</v>
      </c>
    </row>
    <row r="365" spans="3:19" ht="18" x14ac:dyDescent="0.2">
      <c r="C365" s="6">
        <v>72.2</v>
      </c>
      <c r="D365" s="6">
        <v>0.85518742000000003</v>
      </c>
      <c r="F365" s="6">
        <v>72.2</v>
      </c>
      <c r="G365" s="6">
        <v>0.83327097000000006</v>
      </c>
      <c r="I365" s="6">
        <v>72.2</v>
      </c>
      <c r="J365" s="6">
        <v>0.81623036000000004</v>
      </c>
      <c r="L365" s="6">
        <v>72.2</v>
      </c>
      <c r="M365" s="6">
        <v>0.80676311000000001</v>
      </c>
      <c r="O365" s="6">
        <v>72.2</v>
      </c>
      <c r="P365" s="6">
        <v>0.82691371000000002</v>
      </c>
      <c r="R365" s="6">
        <v>72.2</v>
      </c>
      <c r="S365" s="6">
        <v>0.83713603000000003</v>
      </c>
    </row>
    <row r="366" spans="3:19" ht="18" x14ac:dyDescent="0.2">
      <c r="C366" s="6">
        <v>72.400000000000006</v>
      </c>
      <c r="D366" s="6">
        <v>0.85965079</v>
      </c>
      <c r="F366" s="6">
        <v>72.400000000000006</v>
      </c>
      <c r="G366" s="6">
        <v>0.83112591999999996</v>
      </c>
      <c r="I366" s="6">
        <v>72.400000000000006</v>
      </c>
      <c r="J366" s="6">
        <v>0.81923049999999997</v>
      </c>
      <c r="L366" s="6">
        <v>72.400000000000006</v>
      </c>
      <c r="M366" s="6">
        <v>0.81254435000000003</v>
      </c>
      <c r="O366" s="6">
        <v>72.400000000000006</v>
      </c>
      <c r="P366" s="6">
        <v>0.82283801000000001</v>
      </c>
      <c r="R366" s="6">
        <v>72.400000000000006</v>
      </c>
      <c r="S366" s="6">
        <v>0.84062397</v>
      </c>
    </row>
    <row r="367" spans="3:19" ht="18" x14ac:dyDescent="0.2">
      <c r="C367" s="6">
        <v>72.599999999999994</v>
      </c>
      <c r="D367" s="6">
        <v>0.86556405000000003</v>
      </c>
      <c r="F367" s="6">
        <v>72.599999999999994</v>
      </c>
      <c r="G367" s="6">
        <v>0.84174406999999996</v>
      </c>
      <c r="I367" s="6">
        <v>72.599999999999994</v>
      </c>
      <c r="J367" s="6">
        <v>0.82041489999999995</v>
      </c>
      <c r="L367" s="6">
        <v>72.599999999999994</v>
      </c>
      <c r="M367" s="6">
        <v>0.81661980999999995</v>
      </c>
      <c r="O367" s="6">
        <v>72.599999999999994</v>
      </c>
      <c r="P367" s="6">
        <v>0.83468704999999999</v>
      </c>
      <c r="R367" s="6">
        <v>72.599999999999994</v>
      </c>
      <c r="S367" s="6">
        <v>0.85041928</v>
      </c>
    </row>
    <row r="368" spans="3:19" ht="18" x14ac:dyDescent="0.2">
      <c r="C368" s="6">
        <v>72.8</v>
      </c>
      <c r="D368" s="6">
        <v>0.87221121999999995</v>
      </c>
      <c r="F368" s="6">
        <v>72.8</v>
      </c>
      <c r="G368" s="6">
        <v>0.84334593999999996</v>
      </c>
      <c r="I368" s="6">
        <v>72.8</v>
      </c>
      <c r="J368" s="6">
        <v>0.83173984000000001</v>
      </c>
      <c r="L368" s="6">
        <v>72.8</v>
      </c>
      <c r="M368" s="6">
        <v>0.82323908999999995</v>
      </c>
      <c r="O368" s="6">
        <v>72.8</v>
      </c>
      <c r="P368" s="6">
        <v>0.83847159000000004</v>
      </c>
      <c r="R368" s="6">
        <v>72.8</v>
      </c>
      <c r="S368" s="6">
        <v>0.85216331000000001</v>
      </c>
    </row>
    <row r="369" spans="3:19" ht="18" x14ac:dyDescent="0.2">
      <c r="C369" s="6">
        <v>73</v>
      </c>
      <c r="D369" s="6">
        <v>0.87762194999999998</v>
      </c>
      <c r="F369" s="6">
        <v>73</v>
      </c>
      <c r="G369" s="6">
        <v>0.85177082000000004</v>
      </c>
      <c r="I369" s="6">
        <v>73</v>
      </c>
      <c r="J369" s="6">
        <v>0.83184754999999999</v>
      </c>
      <c r="L369" s="6">
        <v>73</v>
      </c>
      <c r="M369" s="6">
        <v>0.82897620999999999</v>
      </c>
      <c r="O369" s="6">
        <v>73</v>
      </c>
      <c r="P369" s="6">
        <v>0.84691727000000006</v>
      </c>
      <c r="R369" s="6">
        <v>73</v>
      </c>
      <c r="S369" s="6">
        <v>0.85558330999999999</v>
      </c>
    </row>
    <row r="370" spans="3:19" ht="18" x14ac:dyDescent="0.2">
      <c r="C370" s="6">
        <v>73.2</v>
      </c>
      <c r="D370" s="6">
        <v>0.88413518999999996</v>
      </c>
      <c r="F370" s="6">
        <v>73.2</v>
      </c>
      <c r="G370" s="6">
        <v>0.85583781999999997</v>
      </c>
      <c r="I370" s="6">
        <v>73.2</v>
      </c>
      <c r="J370" s="6">
        <v>0.83742415999999997</v>
      </c>
      <c r="L370" s="6">
        <v>73.2</v>
      </c>
      <c r="M370" s="6">
        <v>0.83467667999999995</v>
      </c>
      <c r="O370" s="6">
        <v>73.2</v>
      </c>
      <c r="P370" s="6">
        <v>0.8479951</v>
      </c>
      <c r="R370" s="6">
        <v>73.2</v>
      </c>
      <c r="S370" s="6">
        <v>0.85867709000000003</v>
      </c>
    </row>
    <row r="371" spans="3:19" ht="18" x14ac:dyDescent="0.2">
      <c r="C371" s="6">
        <v>73.400000000000006</v>
      </c>
      <c r="D371" s="6">
        <v>0.88709634999999998</v>
      </c>
      <c r="F371" s="6">
        <v>73.400000000000006</v>
      </c>
      <c r="G371" s="6">
        <v>0.86060691</v>
      </c>
      <c r="I371" s="6">
        <v>73.400000000000006</v>
      </c>
      <c r="J371" s="6">
        <v>0.84573465999999997</v>
      </c>
      <c r="L371" s="6">
        <v>73.400000000000006</v>
      </c>
      <c r="M371" s="6">
        <v>0.83766412999999995</v>
      </c>
      <c r="O371" s="6">
        <v>73.400000000000006</v>
      </c>
      <c r="P371" s="6">
        <v>0.85397089000000004</v>
      </c>
      <c r="R371" s="6">
        <v>73.400000000000006</v>
      </c>
      <c r="S371" s="6">
        <v>0.86895078000000003</v>
      </c>
    </row>
    <row r="372" spans="3:19" ht="18" x14ac:dyDescent="0.2">
      <c r="C372" s="6">
        <v>73.599999999999994</v>
      </c>
      <c r="D372" s="6">
        <v>0.88879048999999999</v>
      </c>
      <c r="F372" s="6">
        <v>73.599999999999994</v>
      </c>
      <c r="G372" s="6">
        <v>0.86705785999999996</v>
      </c>
      <c r="I372" s="6">
        <v>73.599999999999994</v>
      </c>
      <c r="J372" s="6">
        <v>0.84812295000000004</v>
      </c>
      <c r="L372" s="6">
        <v>73.599999999999994</v>
      </c>
      <c r="M372" s="6">
        <v>0.84141885999999999</v>
      </c>
      <c r="O372" s="6">
        <v>73.599999999999994</v>
      </c>
      <c r="P372" s="6">
        <v>0.86072499000000002</v>
      </c>
      <c r="R372" s="6">
        <v>73.599999999999994</v>
      </c>
      <c r="S372" s="6">
        <v>0.87408012000000002</v>
      </c>
    </row>
    <row r="373" spans="3:19" ht="18" x14ac:dyDescent="0.2">
      <c r="C373" s="6">
        <v>73.8</v>
      </c>
      <c r="D373" s="6">
        <v>0.89471560999999999</v>
      </c>
      <c r="F373" s="6">
        <v>73.8</v>
      </c>
      <c r="G373" s="6">
        <v>0.87057709999999999</v>
      </c>
      <c r="I373" s="6">
        <v>73.8</v>
      </c>
      <c r="J373" s="6">
        <v>0.85019487000000005</v>
      </c>
      <c r="L373" s="6">
        <v>73.8</v>
      </c>
      <c r="M373" s="6">
        <v>0.84610337000000002</v>
      </c>
      <c r="O373" s="6">
        <v>73.8</v>
      </c>
      <c r="P373" s="6">
        <v>0.86602699999999999</v>
      </c>
      <c r="R373" s="6">
        <v>73.8</v>
      </c>
      <c r="S373" s="6">
        <v>0.87859898999999997</v>
      </c>
    </row>
    <row r="374" spans="3:19" ht="18" x14ac:dyDescent="0.2">
      <c r="C374" s="6">
        <v>74</v>
      </c>
      <c r="D374" s="6">
        <v>0.90282910999999999</v>
      </c>
      <c r="F374" s="6">
        <v>74</v>
      </c>
      <c r="G374" s="6">
        <v>0.87292247999999995</v>
      </c>
      <c r="I374" s="6">
        <v>74</v>
      </c>
      <c r="J374" s="6">
        <v>0.85119431999999995</v>
      </c>
      <c r="L374" s="6">
        <v>74</v>
      </c>
      <c r="M374" s="6">
        <v>0.84947890000000004</v>
      </c>
      <c r="O374" s="6">
        <v>74</v>
      </c>
      <c r="P374" s="6">
        <v>0.87346900000000005</v>
      </c>
      <c r="R374" s="6">
        <v>74</v>
      </c>
      <c r="S374" s="6">
        <v>0.87748057000000002</v>
      </c>
    </row>
    <row r="375" spans="3:19" ht="18" x14ac:dyDescent="0.2">
      <c r="C375" s="6">
        <v>74.2</v>
      </c>
      <c r="D375" s="6">
        <v>0.90426326000000001</v>
      </c>
      <c r="F375" s="6">
        <v>74.2</v>
      </c>
      <c r="G375" s="6">
        <v>0.87515968</v>
      </c>
      <c r="I375" s="6">
        <v>74.2</v>
      </c>
      <c r="J375" s="6">
        <v>0.85846531000000004</v>
      </c>
      <c r="L375" s="6">
        <v>74.2</v>
      </c>
      <c r="M375" s="6">
        <v>0.85695821000000005</v>
      </c>
      <c r="O375" s="6">
        <v>74.2</v>
      </c>
      <c r="P375" s="6">
        <v>0.87584901000000004</v>
      </c>
      <c r="R375" s="6">
        <v>74.2</v>
      </c>
      <c r="S375" s="6">
        <v>0.88638877999999999</v>
      </c>
    </row>
    <row r="376" spans="3:19" ht="18" x14ac:dyDescent="0.2">
      <c r="C376" s="6">
        <v>74.400000000000006</v>
      </c>
      <c r="D376" s="6">
        <v>0.9080705</v>
      </c>
      <c r="F376" s="6">
        <v>74.400000000000006</v>
      </c>
      <c r="G376" s="6">
        <v>0.88116384000000003</v>
      </c>
      <c r="I376" s="6">
        <v>74.400000000000006</v>
      </c>
      <c r="J376" s="6">
        <v>0.86889934999999996</v>
      </c>
      <c r="L376" s="6">
        <v>74.400000000000006</v>
      </c>
      <c r="M376" s="6">
        <v>0.86311972000000003</v>
      </c>
      <c r="O376" s="6">
        <v>74.400000000000006</v>
      </c>
      <c r="P376" s="6">
        <v>0.87531513000000005</v>
      </c>
      <c r="R376" s="6">
        <v>74.400000000000006</v>
      </c>
      <c r="S376" s="6">
        <v>0.89102148999999997</v>
      </c>
    </row>
    <row r="377" spans="3:19" ht="18" x14ac:dyDescent="0.2">
      <c r="C377" s="6">
        <v>74.599999999999994</v>
      </c>
      <c r="D377" s="6">
        <v>0.91845286000000004</v>
      </c>
      <c r="F377" s="6">
        <v>74.599999999999994</v>
      </c>
      <c r="G377" s="6">
        <v>0.88700867000000005</v>
      </c>
      <c r="I377" s="6">
        <v>74.599999999999994</v>
      </c>
      <c r="J377" s="6">
        <v>0.87096249999999997</v>
      </c>
      <c r="L377" s="6">
        <v>74.599999999999994</v>
      </c>
      <c r="M377" s="6">
        <v>0.86536824999999995</v>
      </c>
      <c r="O377" s="6">
        <v>74.599999999999994</v>
      </c>
      <c r="P377" s="6">
        <v>0.88223510999999999</v>
      </c>
      <c r="R377" s="6">
        <v>74.599999999999994</v>
      </c>
      <c r="S377" s="6">
        <v>0.89204919000000005</v>
      </c>
    </row>
    <row r="378" spans="3:19" ht="18" x14ac:dyDescent="0.2">
      <c r="C378" s="6">
        <v>74.8</v>
      </c>
      <c r="D378" s="6">
        <v>0.91777885000000003</v>
      </c>
      <c r="F378" s="6">
        <v>74.8</v>
      </c>
      <c r="G378" s="6">
        <v>0.89300882999999998</v>
      </c>
      <c r="I378" s="6">
        <v>74.8</v>
      </c>
      <c r="J378" s="6">
        <v>0.87255722000000002</v>
      </c>
      <c r="L378" s="6">
        <v>74.8</v>
      </c>
      <c r="M378" s="6">
        <v>0.87069874999999997</v>
      </c>
      <c r="O378" s="6">
        <v>74.8</v>
      </c>
      <c r="P378" s="6">
        <v>0.88457655999999996</v>
      </c>
      <c r="R378" s="6">
        <v>74.8</v>
      </c>
      <c r="S378" s="6">
        <v>0.89669644999999998</v>
      </c>
    </row>
    <row r="379" spans="3:19" ht="18" x14ac:dyDescent="0.2">
      <c r="C379" s="6">
        <v>75</v>
      </c>
      <c r="D379" s="6">
        <v>0.92241514000000002</v>
      </c>
      <c r="F379" s="6">
        <v>75</v>
      </c>
      <c r="G379" s="6">
        <v>0.89873093000000004</v>
      </c>
      <c r="I379" s="6">
        <v>75</v>
      </c>
      <c r="J379" s="6">
        <v>0.88012820000000003</v>
      </c>
      <c r="L379" s="6">
        <v>75</v>
      </c>
      <c r="M379" s="6">
        <v>0.87539160000000005</v>
      </c>
      <c r="O379" s="6">
        <v>75</v>
      </c>
      <c r="P379" s="6">
        <v>0.89225578000000005</v>
      </c>
      <c r="R379" s="6">
        <v>75</v>
      </c>
      <c r="S379" s="6">
        <v>0.90400647999999995</v>
      </c>
    </row>
    <row r="380" spans="3:19" ht="18" x14ac:dyDescent="0.2">
      <c r="C380" s="6">
        <v>75.2</v>
      </c>
      <c r="D380" s="6">
        <v>0.92460518999999997</v>
      </c>
      <c r="F380" s="6">
        <v>75.2</v>
      </c>
      <c r="G380" s="6">
        <v>0.90194057999999999</v>
      </c>
      <c r="I380" s="6">
        <v>75.2</v>
      </c>
      <c r="J380" s="6">
        <v>0.88031345999999999</v>
      </c>
      <c r="L380" s="6">
        <v>75.2</v>
      </c>
      <c r="M380" s="6">
        <v>0.87964237000000001</v>
      </c>
      <c r="O380" s="6">
        <v>75.2</v>
      </c>
      <c r="P380" s="6">
        <v>0.89337169999999999</v>
      </c>
      <c r="R380" s="6">
        <v>75.2</v>
      </c>
      <c r="S380" s="6">
        <v>0.90060364999999998</v>
      </c>
    </row>
    <row r="381" spans="3:19" ht="18" x14ac:dyDescent="0.2">
      <c r="C381" s="6">
        <v>75.400000000000006</v>
      </c>
      <c r="D381" s="6">
        <v>0.93349384999999996</v>
      </c>
      <c r="F381" s="6">
        <v>75.400000000000006</v>
      </c>
      <c r="G381" s="6">
        <v>0.90529972000000003</v>
      </c>
      <c r="I381" s="6">
        <v>75.400000000000006</v>
      </c>
      <c r="J381" s="6">
        <v>0.88585418000000005</v>
      </c>
      <c r="L381" s="6">
        <v>75.400000000000006</v>
      </c>
      <c r="M381" s="6">
        <v>0.88126051000000005</v>
      </c>
      <c r="O381" s="6">
        <v>75.400000000000006</v>
      </c>
      <c r="P381" s="6">
        <v>0.89792453999999999</v>
      </c>
      <c r="R381" s="6">
        <v>75.400000000000006</v>
      </c>
      <c r="S381" s="6">
        <v>0.90914165999999996</v>
      </c>
    </row>
    <row r="382" spans="3:19" ht="18" x14ac:dyDescent="0.2">
      <c r="C382" s="6">
        <v>75.599999999999994</v>
      </c>
      <c r="D382" s="6">
        <v>0.93264955000000005</v>
      </c>
      <c r="F382" s="6">
        <v>75.599999999999994</v>
      </c>
      <c r="G382" s="6">
        <v>0.90817826999999995</v>
      </c>
      <c r="I382" s="6">
        <v>75.599999999999994</v>
      </c>
      <c r="J382" s="6">
        <v>0.890567</v>
      </c>
      <c r="L382" s="6">
        <v>75.599999999999994</v>
      </c>
      <c r="M382" s="6">
        <v>0.88417040999999996</v>
      </c>
      <c r="O382" s="6">
        <v>75.599999999999994</v>
      </c>
      <c r="P382" s="6">
        <v>0.89826541999999998</v>
      </c>
      <c r="R382" s="6">
        <v>75.599999999999994</v>
      </c>
      <c r="S382" s="6">
        <v>0.91523951000000003</v>
      </c>
    </row>
    <row r="383" spans="3:19" ht="18" x14ac:dyDescent="0.2">
      <c r="C383" s="6">
        <v>75.8</v>
      </c>
      <c r="D383" s="6">
        <v>0.93660712000000002</v>
      </c>
      <c r="F383" s="6">
        <v>75.8</v>
      </c>
      <c r="G383" s="6">
        <v>0.9141956</v>
      </c>
      <c r="I383" s="6">
        <v>75.8</v>
      </c>
      <c r="J383" s="6">
        <v>0.89426046999999997</v>
      </c>
      <c r="L383" s="6">
        <v>75.8</v>
      </c>
      <c r="M383" s="6">
        <v>0.88939345000000003</v>
      </c>
      <c r="O383" s="6">
        <v>75.8</v>
      </c>
      <c r="P383" s="6">
        <v>0.90045439999999999</v>
      </c>
      <c r="R383" s="6">
        <v>75.8</v>
      </c>
      <c r="S383" s="6">
        <v>0.92104149000000002</v>
      </c>
    </row>
    <row r="384" spans="3:19" ht="18" x14ac:dyDescent="0.2">
      <c r="C384" s="6">
        <v>76</v>
      </c>
      <c r="D384" s="6">
        <v>0.94322240000000002</v>
      </c>
      <c r="F384" s="6">
        <v>76</v>
      </c>
      <c r="G384" s="6">
        <v>0.91546565000000002</v>
      </c>
      <c r="I384" s="6">
        <v>76</v>
      </c>
      <c r="J384" s="6">
        <v>0.89676511000000003</v>
      </c>
      <c r="L384" s="6">
        <v>76</v>
      </c>
      <c r="M384" s="6">
        <v>0.89312809999999998</v>
      </c>
      <c r="O384" s="6">
        <v>76</v>
      </c>
      <c r="P384" s="6">
        <v>0.90659297000000005</v>
      </c>
      <c r="R384" s="6">
        <v>76</v>
      </c>
      <c r="S384" s="6">
        <v>0.92073578</v>
      </c>
    </row>
    <row r="385" spans="3:19" ht="18" x14ac:dyDescent="0.2">
      <c r="C385" s="6">
        <v>76.2</v>
      </c>
      <c r="D385" s="6">
        <v>0.94759928999999998</v>
      </c>
      <c r="F385" s="6">
        <v>76.2</v>
      </c>
      <c r="G385" s="6">
        <v>0.91935635000000004</v>
      </c>
      <c r="I385" s="6">
        <v>76.2</v>
      </c>
      <c r="J385" s="6">
        <v>0.89885128000000003</v>
      </c>
      <c r="L385" s="6">
        <v>76.2</v>
      </c>
      <c r="M385" s="6">
        <v>0.89468837000000001</v>
      </c>
      <c r="O385" s="6">
        <v>76.2</v>
      </c>
      <c r="P385" s="6">
        <v>0.91323118999999997</v>
      </c>
      <c r="R385" s="6">
        <v>76.2</v>
      </c>
      <c r="S385" s="6">
        <v>0.92713827000000004</v>
      </c>
    </row>
    <row r="386" spans="3:19" ht="18" x14ac:dyDescent="0.2">
      <c r="C386" s="6">
        <v>76.400000000000006</v>
      </c>
      <c r="D386" s="6">
        <v>0.94874298999999995</v>
      </c>
      <c r="F386" s="6">
        <v>76.400000000000006</v>
      </c>
      <c r="G386" s="6">
        <v>0.92354840000000005</v>
      </c>
      <c r="I386" s="6">
        <v>76.400000000000006</v>
      </c>
      <c r="J386" s="6">
        <v>0.90874909999999998</v>
      </c>
      <c r="L386" s="6">
        <v>76.400000000000006</v>
      </c>
      <c r="M386" s="6">
        <v>0.89304267999999998</v>
      </c>
      <c r="O386" s="6">
        <v>76.400000000000006</v>
      </c>
      <c r="P386" s="6">
        <v>0.92054765999999999</v>
      </c>
      <c r="R386" s="6">
        <v>76.400000000000006</v>
      </c>
      <c r="S386" s="6">
        <v>0.92771786000000001</v>
      </c>
    </row>
    <row r="387" spans="3:19" ht="18" x14ac:dyDescent="0.2">
      <c r="C387" s="6">
        <v>76.599999999999994</v>
      </c>
      <c r="D387" s="6">
        <v>0.95838338000000001</v>
      </c>
      <c r="F387" s="6">
        <v>76.599999999999994</v>
      </c>
      <c r="G387" s="6">
        <v>0.92694889999999996</v>
      </c>
      <c r="I387" s="6">
        <v>76.599999999999994</v>
      </c>
      <c r="J387" s="6">
        <v>0.90290439</v>
      </c>
      <c r="L387" s="6">
        <v>76.599999999999994</v>
      </c>
      <c r="M387" s="6">
        <v>0.90056586000000005</v>
      </c>
      <c r="O387" s="6">
        <v>76.599999999999994</v>
      </c>
      <c r="P387" s="6">
        <v>0.91976327000000002</v>
      </c>
      <c r="R387" s="6">
        <v>76.599999999999994</v>
      </c>
      <c r="S387" s="6">
        <v>0.93182414999999996</v>
      </c>
    </row>
    <row r="388" spans="3:19" ht="18" x14ac:dyDescent="0.2">
      <c r="C388" s="6">
        <v>76.8</v>
      </c>
      <c r="D388" s="6">
        <v>0.95343047000000003</v>
      </c>
      <c r="F388" s="6">
        <v>76.8</v>
      </c>
      <c r="G388" s="6">
        <v>0.93059844000000003</v>
      </c>
      <c r="I388" s="6">
        <v>76.8</v>
      </c>
      <c r="J388" s="6">
        <v>0.91432166000000004</v>
      </c>
      <c r="L388" s="6">
        <v>76.8</v>
      </c>
      <c r="M388" s="6">
        <v>0.90559500000000004</v>
      </c>
      <c r="O388" s="6">
        <v>76.8</v>
      </c>
      <c r="P388" s="6">
        <v>0.92477458999999995</v>
      </c>
      <c r="R388" s="6">
        <v>76.8</v>
      </c>
      <c r="S388" s="6">
        <v>0.93402666000000001</v>
      </c>
    </row>
    <row r="389" spans="3:19" ht="18" x14ac:dyDescent="0.2">
      <c r="C389" s="6">
        <v>77</v>
      </c>
      <c r="D389" s="6">
        <v>0.95835071999999999</v>
      </c>
      <c r="F389" s="6">
        <v>77</v>
      </c>
      <c r="G389" s="6">
        <v>0.93566607999999996</v>
      </c>
      <c r="I389" s="6">
        <v>77</v>
      </c>
      <c r="J389" s="6">
        <v>0.91500466999999996</v>
      </c>
      <c r="L389" s="6">
        <v>77</v>
      </c>
      <c r="M389" s="6">
        <v>0.91256159999999997</v>
      </c>
      <c r="O389" s="6">
        <v>77</v>
      </c>
      <c r="P389" s="6">
        <v>0.92724311000000004</v>
      </c>
      <c r="R389" s="6">
        <v>77</v>
      </c>
      <c r="S389" s="6">
        <v>0.93897664999999997</v>
      </c>
    </row>
    <row r="390" spans="3:19" ht="18" x14ac:dyDescent="0.2">
      <c r="C390" s="6">
        <v>77.2</v>
      </c>
      <c r="D390" s="6">
        <v>0.96423720999999996</v>
      </c>
      <c r="F390" s="6">
        <v>77.2</v>
      </c>
      <c r="G390" s="6">
        <v>0.93601853000000002</v>
      </c>
      <c r="I390" s="6">
        <v>77.2</v>
      </c>
      <c r="J390" s="6">
        <v>0.91934358999999999</v>
      </c>
      <c r="L390" s="6">
        <v>77.2</v>
      </c>
      <c r="M390" s="6">
        <v>0.91041689999999997</v>
      </c>
      <c r="O390" s="6">
        <v>77.2</v>
      </c>
      <c r="P390" s="6">
        <v>0.92922729000000004</v>
      </c>
      <c r="R390" s="6">
        <v>77.2</v>
      </c>
      <c r="S390" s="6">
        <v>0.94188380000000005</v>
      </c>
    </row>
    <row r="391" spans="3:19" ht="18" x14ac:dyDescent="0.2">
      <c r="C391" s="6">
        <v>77.400000000000006</v>
      </c>
      <c r="D391" s="6">
        <v>0.97029900999999996</v>
      </c>
      <c r="F391" s="6">
        <v>77.400000000000006</v>
      </c>
      <c r="G391" s="6">
        <v>0.94294672999999996</v>
      </c>
      <c r="I391" s="6">
        <v>77.400000000000006</v>
      </c>
      <c r="J391" s="6">
        <v>0.92195278000000003</v>
      </c>
      <c r="L391" s="6">
        <v>77.400000000000006</v>
      </c>
      <c r="M391" s="6">
        <v>0.91954802999999996</v>
      </c>
      <c r="O391" s="6">
        <v>77.400000000000006</v>
      </c>
      <c r="P391" s="6">
        <v>0.93408835000000001</v>
      </c>
      <c r="R391" s="6">
        <v>77.400000000000006</v>
      </c>
      <c r="S391" s="6">
        <v>0.94855051999999995</v>
      </c>
    </row>
    <row r="392" spans="3:19" ht="18" x14ac:dyDescent="0.2">
      <c r="C392" s="6">
        <v>77.599999999999994</v>
      </c>
      <c r="D392" s="6">
        <v>0.96995133</v>
      </c>
      <c r="F392" s="6">
        <v>77.599999999999994</v>
      </c>
      <c r="G392" s="6">
        <v>0.94308393999999995</v>
      </c>
      <c r="I392" s="6">
        <v>77.599999999999994</v>
      </c>
      <c r="J392" s="6">
        <v>0.92353063999999996</v>
      </c>
      <c r="L392" s="6">
        <v>77.599999999999994</v>
      </c>
      <c r="M392" s="6">
        <v>0.91915321000000005</v>
      </c>
      <c r="O392" s="6">
        <v>77.599999999999994</v>
      </c>
      <c r="P392" s="6">
        <v>0.93764782000000002</v>
      </c>
      <c r="R392" s="6">
        <v>77.599999999999994</v>
      </c>
      <c r="S392" s="6">
        <v>0.95183879000000005</v>
      </c>
    </row>
    <row r="393" spans="3:19" ht="18" x14ac:dyDescent="0.2">
      <c r="C393" s="6">
        <v>77.8</v>
      </c>
      <c r="D393" s="6">
        <v>0.97386479000000004</v>
      </c>
      <c r="F393" s="6">
        <v>77.8</v>
      </c>
      <c r="G393" s="6">
        <v>0.94524865999999996</v>
      </c>
      <c r="I393" s="6">
        <v>77.8</v>
      </c>
      <c r="J393" s="6">
        <v>0.92631744999999999</v>
      </c>
      <c r="L393" s="6">
        <v>77.8</v>
      </c>
      <c r="M393" s="6">
        <v>0.92132747000000004</v>
      </c>
      <c r="O393" s="6">
        <v>77.8</v>
      </c>
      <c r="P393" s="6">
        <v>0.93853706000000003</v>
      </c>
      <c r="R393" s="6">
        <v>77.8</v>
      </c>
      <c r="S393" s="6">
        <v>0.95209062</v>
      </c>
    </row>
    <row r="394" spans="3:19" ht="18" x14ac:dyDescent="0.2">
      <c r="C394" s="6">
        <v>78</v>
      </c>
      <c r="D394" s="6">
        <v>0.97980493000000002</v>
      </c>
      <c r="F394" s="6">
        <v>78</v>
      </c>
      <c r="G394" s="6">
        <v>0.95275706000000004</v>
      </c>
      <c r="I394" s="6">
        <v>78</v>
      </c>
      <c r="J394" s="6">
        <v>0.93594449999999996</v>
      </c>
      <c r="L394" s="6">
        <v>78</v>
      </c>
      <c r="M394" s="6">
        <v>0.92516911000000002</v>
      </c>
      <c r="O394" s="6">
        <v>78</v>
      </c>
      <c r="P394" s="6">
        <v>0.94687182000000003</v>
      </c>
      <c r="R394" s="6">
        <v>78</v>
      </c>
      <c r="S394" s="6">
        <v>0.95610684000000001</v>
      </c>
    </row>
    <row r="395" spans="3:19" ht="18" x14ac:dyDescent="0.2">
      <c r="C395" s="6">
        <v>78.2</v>
      </c>
      <c r="D395" s="6">
        <v>0.98781704999999997</v>
      </c>
      <c r="F395" s="6">
        <v>78.2</v>
      </c>
      <c r="G395" s="6">
        <v>0.95441449</v>
      </c>
      <c r="I395" s="6">
        <v>78.2</v>
      </c>
      <c r="J395" s="6">
        <v>0.93272929999999998</v>
      </c>
      <c r="L395" s="6">
        <v>78.2</v>
      </c>
      <c r="M395" s="6">
        <v>0.92976683000000004</v>
      </c>
      <c r="O395" s="6">
        <v>78.2</v>
      </c>
      <c r="P395" s="6">
        <v>0.94925243000000004</v>
      </c>
      <c r="R395" s="6">
        <v>78.2</v>
      </c>
      <c r="S395" s="6">
        <v>0.96086061</v>
      </c>
    </row>
    <row r="396" spans="3:19" ht="18" x14ac:dyDescent="0.2">
      <c r="C396" s="6">
        <v>78.400000000000006</v>
      </c>
      <c r="D396" s="6">
        <v>0.98363447000000004</v>
      </c>
      <c r="F396" s="6">
        <v>78.400000000000006</v>
      </c>
      <c r="G396" s="6">
        <v>0.95653898000000004</v>
      </c>
      <c r="I396" s="6">
        <v>78.400000000000006</v>
      </c>
      <c r="J396" s="6">
        <v>0.93629616000000004</v>
      </c>
      <c r="L396" s="6">
        <v>78.400000000000006</v>
      </c>
      <c r="M396" s="6">
        <v>0.93006986000000003</v>
      </c>
      <c r="O396" s="6">
        <v>78.400000000000006</v>
      </c>
      <c r="P396" s="6">
        <v>0.95153098999999997</v>
      </c>
      <c r="R396" s="6">
        <v>78.400000000000006</v>
      </c>
      <c r="S396" s="6">
        <v>0.96057492</v>
      </c>
    </row>
    <row r="397" spans="3:19" ht="18" x14ac:dyDescent="0.2">
      <c r="C397" s="6">
        <v>78.599999999999994</v>
      </c>
      <c r="D397" s="6">
        <v>0.99022233000000004</v>
      </c>
      <c r="F397" s="6">
        <v>78.599999999999994</v>
      </c>
      <c r="G397" s="6">
        <v>0.96114849999999996</v>
      </c>
      <c r="I397" s="6">
        <v>78.599999999999994</v>
      </c>
      <c r="J397" s="6">
        <v>0.94102090999999999</v>
      </c>
      <c r="L397" s="6">
        <v>78.599999999999994</v>
      </c>
      <c r="M397" s="6">
        <v>0.94035899999999994</v>
      </c>
      <c r="O397" s="6">
        <v>78.599999999999994</v>
      </c>
      <c r="P397" s="6">
        <v>0.95341122</v>
      </c>
      <c r="R397" s="6">
        <v>78.599999999999994</v>
      </c>
      <c r="S397" s="6">
        <v>0.96619706999999999</v>
      </c>
    </row>
    <row r="398" spans="3:19" ht="18" x14ac:dyDescent="0.2">
      <c r="C398" s="6">
        <v>78.8</v>
      </c>
      <c r="D398" s="6">
        <v>0.99068504999999996</v>
      </c>
      <c r="F398" s="6">
        <v>78.8</v>
      </c>
      <c r="G398" s="6">
        <v>0.96458900000000003</v>
      </c>
      <c r="I398" s="6">
        <v>78.8</v>
      </c>
      <c r="J398" s="6">
        <v>0.94562948000000002</v>
      </c>
      <c r="L398" s="6">
        <v>78.8</v>
      </c>
      <c r="M398" s="6">
        <v>0.93896668999999999</v>
      </c>
      <c r="O398" s="6">
        <v>78.8</v>
      </c>
      <c r="P398" s="6">
        <v>0.95526378999999995</v>
      </c>
      <c r="R398" s="6">
        <v>78.8</v>
      </c>
      <c r="S398" s="6">
        <v>0.97084497999999997</v>
      </c>
    </row>
    <row r="399" spans="3:19" ht="18" x14ac:dyDescent="0.2">
      <c r="C399" s="6">
        <v>79</v>
      </c>
      <c r="D399" s="6">
        <v>0.99187075999999996</v>
      </c>
      <c r="F399" s="6">
        <v>79</v>
      </c>
      <c r="G399" s="6">
        <v>0.96407436999999996</v>
      </c>
      <c r="I399" s="6">
        <v>79</v>
      </c>
      <c r="J399" s="6">
        <v>0.94545000999999995</v>
      </c>
      <c r="L399" s="6">
        <v>79</v>
      </c>
      <c r="M399" s="6">
        <v>0.94469069999999999</v>
      </c>
      <c r="O399" s="6">
        <v>79</v>
      </c>
      <c r="P399" s="6">
        <v>0.96152930999999997</v>
      </c>
      <c r="R399" s="6">
        <v>79</v>
      </c>
      <c r="S399" s="6">
        <v>0.9725222</v>
      </c>
    </row>
    <row r="400" spans="3:19" ht="18" x14ac:dyDescent="0.2">
      <c r="C400" s="6">
        <v>79.2</v>
      </c>
      <c r="D400" s="6">
        <v>0.99521928999999998</v>
      </c>
      <c r="F400" s="6">
        <v>79.2</v>
      </c>
      <c r="G400" s="6">
        <v>0.97437805</v>
      </c>
      <c r="I400" s="6">
        <v>79.2</v>
      </c>
      <c r="J400" s="6">
        <v>0.94751923999999998</v>
      </c>
      <c r="L400" s="6">
        <v>79.2</v>
      </c>
      <c r="M400" s="6">
        <v>0.94655842000000001</v>
      </c>
      <c r="O400" s="6">
        <v>79.2</v>
      </c>
      <c r="P400" s="6">
        <v>0.96735466000000003</v>
      </c>
      <c r="R400" s="6">
        <v>79.2</v>
      </c>
      <c r="S400" s="6">
        <v>0.97600399999999998</v>
      </c>
    </row>
    <row r="401" spans="3:19" ht="18" x14ac:dyDescent="0.2">
      <c r="C401" s="6">
        <v>79.400000000000006</v>
      </c>
      <c r="D401" s="6">
        <v>1.0036951300000001</v>
      </c>
      <c r="F401" s="6">
        <v>79.400000000000006</v>
      </c>
      <c r="G401" s="6">
        <v>0.97322237</v>
      </c>
      <c r="I401" s="6">
        <v>79.400000000000006</v>
      </c>
      <c r="J401" s="6">
        <v>0.94938767000000002</v>
      </c>
      <c r="L401" s="6">
        <v>79.400000000000006</v>
      </c>
      <c r="M401" s="6">
        <v>0.95212441999999997</v>
      </c>
      <c r="O401" s="6">
        <v>79.400000000000006</v>
      </c>
      <c r="P401" s="6">
        <v>0.96734083000000004</v>
      </c>
      <c r="R401" s="6">
        <v>79.400000000000006</v>
      </c>
      <c r="S401" s="6">
        <v>0.98095851999999994</v>
      </c>
    </row>
    <row r="402" spans="3:19" ht="18" x14ac:dyDescent="0.2">
      <c r="C402" s="6">
        <v>79.599999999999994</v>
      </c>
      <c r="D402" s="6">
        <v>1.00548017</v>
      </c>
      <c r="F402" s="6">
        <v>79.599999999999994</v>
      </c>
      <c r="G402" s="6">
        <v>0.97644441999999998</v>
      </c>
      <c r="I402" s="6">
        <v>79.599999999999994</v>
      </c>
      <c r="J402" s="6">
        <v>0.95603811999999999</v>
      </c>
      <c r="L402" s="6">
        <v>79.599999999999994</v>
      </c>
      <c r="M402" s="6">
        <v>0.95016502999999997</v>
      </c>
      <c r="O402" s="6">
        <v>79.599999999999994</v>
      </c>
      <c r="P402" s="6">
        <v>0.97476470000000004</v>
      </c>
      <c r="R402" s="6">
        <v>79.599999999999994</v>
      </c>
      <c r="S402" s="6">
        <v>0.98106532999999996</v>
      </c>
    </row>
    <row r="403" spans="3:19" ht="18" x14ac:dyDescent="0.2">
      <c r="C403" s="6">
        <v>79.8</v>
      </c>
      <c r="D403" s="6">
        <v>1.0084475100000001</v>
      </c>
      <c r="F403" s="6">
        <v>79.8</v>
      </c>
      <c r="G403" s="6">
        <v>0.98042733999999998</v>
      </c>
      <c r="I403" s="6">
        <v>79.8</v>
      </c>
      <c r="J403" s="6">
        <v>0.95807410000000004</v>
      </c>
      <c r="L403" s="6">
        <v>79.8</v>
      </c>
      <c r="M403" s="6">
        <v>0.95581391000000004</v>
      </c>
      <c r="O403" s="6">
        <v>79.8</v>
      </c>
      <c r="P403" s="6">
        <v>0.97380401999999999</v>
      </c>
      <c r="R403" s="6">
        <v>79.8</v>
      </c>
      <c r="S403" s="6">
        <v>0.98099994999999995</v>
      </c>
    </row>
    <row r="404" spans="3:19" ht="18" x14ac:dyDescent="0.2">
      <c r="C404" s="6">
        <v>80</v>
      </c>
      <c r="D404" s="6">
        <v>1.02004385</v>
      </c>
      <c r="F404" s="6">
        <v>80</v>
      </c>
      <c r="G404" s="6">
        <v>0.98238093000000004</v>
      </c>
      <c r="I404" s="6">
        <v>80</v>
      </c>
      <c r="J404" s="6">
        <v>0.95996791000000004</v>
      </c>
      <c r="L404" s="6">
        <v>80</v>
      </c>
      <c r="M404" s="6">
        <v>0.96048880000000003</v>
      </c>
      <c r="O404" s="6">
        <v>80</v>
      </c>
      <c r="P404" s="6">
        <v>0.97351414000000003</v>
      </c>
      <c r="R404" s="6">
        <v>80</v>
      </c>
      <c r="S404" s="6">
        <v>0.98931283000000003</v>
      </c>
    </row>
    <row r="405" spans="3:19" ht="18" x14ac:dyDescent="0.2">
      <c r="C405" s="6">
        <v>80.2</v>
      </c>
      <c r="D405" s="6">
        <v>1.01301277</v>
      </c>
      <c r="F405" s="6">
        <v>80.2</v>
      </c>
      <c r="G405" s="6">
        <v>0.98873882999999996</v>
      </c>
      <c r="I405" s="6">
        <v>80.2</v>
      </c>
      <c r="J405" s="6">
        <v>0.96633988999999998</v>
      </c>
      <c r="L405" s="6">
        <v>80.2</v>
      </c>
      <c r="M405" s="6">
        <v>0.96162378999999998</v>
      </c>
      <c r="O405" s="6">
        <v>80.2</v>
      </c>
      <c r="P405" s="6">
        <v>0.97923254999999998</v>
      </c>
      <c r="R405" s="6">
        <v>80.2</v>
      </c>
      <c r="S405" s="6">
        <v>0.99277835999999997</v>
      </c>
    </row>
    <row r="406" spans="3:19" ht="18" x14ac:dyDescent="0.2">
      <c r="C406" s="6">
        <v>80.400000000000006</v>
      </c>
      <c r="D406" s="6">
        <v>1.0194297999999999</v>
      </c>
      <c r="F406" s="6">
        <v>80.400000000000006</v>
      </c>
      <c r="G406" s="6">
        <v>0.99064898000000001</v>
      </c>
      <c r="I406" s="6">
        <v>80.400000000000006</v>
      </c>
      <c r="J406" s="6">
        <v>0.96765630999999996</v>
      </c>
      <c r="L406" s="6">
        <v>80.400000000000006</v>
      </c>
      <c r="M406" s="6">
        <v>0.96347338000000005</v>
      </c>
      <c r="O406" s="6">
        <v>80.400000000000006</v>
      </c>
      <c r="P406" s="6">
        <v>0.98317224000000003</v>
      </c>
      <c r="R406" s="6">
        <v>80.400000000000006</v>
      </c>
      <c r="S406" s="6">
        <v>0.99566149999999998</v>
      </c>
    </row>
    <row r="407" spans="3:19" ht="18" x14ac:dyDescent="0.2">
      <c r="C407" s="6">
        <v>80.599999999999994</v>
      </c>
      <c r="D407" s="6">
        <v>1.01662827</v>
      </c>
      <c r="F407" s="6">
        <v>80.599999999999994</v>
      </c>
      <c r="G407" s="6">
        <v>0.99348426000000001</v>
      </c>
      <c r="I407" s="6">
        <v>80.599999999999994</v>
      </c>
      <c r="J407" s="6">
        <v>0.97192495999999995</v>
      </c>
      <c r="L407" s="6">
        <v>80.599999999999994</v>
      </c>
      <c r="M407" s="6">
        <v>0.96476150000000005</v>
      </c>
      <c r="O407" s="6">
        <v>80.599999999999994</v>
      </c>
      <c r="P407" s="6">
        <v>0.98370159000000001</v>
      </c>
      <c r="R407" s="6">
        <v>80.599999999999994</v>
      </c>
      <c r="S407" s="6">
        <v>0.99703103000000004</v>
      </c>
    </row>
    <row r="408" spans="3:19" ht="18" x14ac:dyDescent="0.2">
      <c r="C408" s="6">
        <v>80.8</v>
      </c>
      <c r="D408" s="6">
        <v>1.0201817799999999</v>
      </c>
      <c r="F408" s="6">
        <v>80.8</v>
      </c>
      <c r="G408" s="6">
        <v>0.99317443000000005</v>
      </c>
      <c r="I408" s="6">
        <v>80.8</v>
      </c>
      <c r="J408" s="6">
        <v>0.97369450000000002</v>
      </c>
      <c r="L408" s="6">
        <v>80.8</v>
      </c>
      <c r="M408" s="6">
        <v>0.96741944999999996</v>
      </c>
      <c r="O408" s="6">
        <v>80.8</v>
      </c>
      <c r="P408" s="6">
        <v>0.98774958000000002</v>
      </c>
      <c r="R408" s="6">
        <v>80.8</v>
      </c>
      <c r="S408" s="6">
        <v>0.99678348999999999</v>
      </c>
    </row>
    <row r="409" spans="3:19" ht="18" x14ac:dyDescent="0.2">
      <c r="C409" s="6">
        <v>81</v>
      </c>
      <c r="D409" s="6">
        <v>1.03234315</v>
      </c>
      <c r="F409" s="6">
        <v>81</v>
      </c>
      <c r="G409" s="6">
        <v>0.99519062000000003</v>
      </c>
      <c r="I409" s="6">
        <v>81</v>
      </c>
      <c r="J409" s="6">
        <v>0.97556030999999999</v>
      </c>
      <c r="L409" s="6">
        <v>81</v>
      </c>
      <c r="M409" s="6">
        <v>0.97027724999999998</v>
      </c>
      <c r="O409" s="6">
        <v>81</v>
      </c>
      <c r="P409" s="6">
        <v>0.98904479000000001</v>
      </c>
      <c r="R409" s="6">
        <v>81</v>
      </c>
      <c r="S409" s="6">
        <v>1.0020208399999999</v>
      </c>
    </row>
    <row r="410" spans="3:19" ht="18" x14ac:dyDescent="0.2">
      <c r="C410" s="6">
        <v>81.2</v>
      </c>
      <c r="D410" s="6">
        <v>1.0268535599999999</v>
      </c>
      <c r="F410" s="6">
        <v>81.2</v>
      </c>
      <c r="G410" s="6">
        <v>1.0028463599999999</v>
      </c>
      <c r="I410" s="6">
        <v>81.2</v>
      </c>
      <c r="J410" s="6">
        <v>0.98089879999999996</v>
      </c>
      <c r="L410" s="6">
        <v>81.2</v>
      </c>
      <c r="M410" s="6">
        <v>0.97638088000000001</v>
      </c>
      <c r="O410" s="6">
        <v>81.2</v>
      </c>
      <c r="P410" s="6">
        <v>0.99280024</v>
      </c>
      <c r="R410" s="6">
        <v>81.2</v>
      </c>
      <c r="S410" s="6">
        <v>1.0030843</v>
      </c>
    </row>
    <row r="411" spans="3:19" ht="18" x14ac:dyDescent="0.2">
      <c r="C411" s="6">
        <v>81.400000000000006</v>
      </c>
      <c r="D411" s="6">
        <v>1.0298084000000001</v>
      </c>
      <c r="F411" s="6">
        <v>81.400000000000006</v>
      </c>
      <c r="G411" s="6">
        <v>1.00516713</v>
      </c>
      <c r="I411" s="6">
        <v>81.400000000000006</v>
      </c>
      <c r="J411" s="6">
        <v>0.98243575999999999</v>
      </c>
      <c r="L411" s="6">
        <v>81.400000000000006</v>
      </c>
      <c r="M411" s="6">
        <v>0.97787528999999995</v>
      </c>
      <c r="O411" s="6">
        <v>81.400000000000006</v>
      </c>
      <c r="P411" s="6">
        <v>1.00032783</v>
      </c>
      <c r="R411" s="6">
        <v>81.400000000000006</v>
      </c>
      <c r="S411" s="6">
        <v>1.00356567</v>
      </c>
    </row>
    <row r="412" spans="3:19" ht="18" x14ac:dyDescent="0.2">
      <c r="C412" s="6">
        <v>81.599999999999994</v>
      </c>
      <c r="D412" s="6">
        <v>1.0340079099999999</v>
      </c>
      <c r="F412" s="6">
        <v>81.599999999999994</v>
      </c>
      <c r="G412" s="6">
        <v>1.00038362</v>
      </c>
      <c r="I412" s="6">
        <v>81.599999999999994</v>
      </c>
      <c r="J412" s="6">
        <v>0.9882744</v>
      </c>
      <c r="L412" s="6">
        <v>81.599999999999994</v>
      </c>
      <c r="M412" s="6">
        <v>0.97784298999999997</v>
      </c>
      <c r="O412" s="6">
        <v>81.599999999999994</v>
      </c>
      <c r="P412" s="6">
        <v>0.99920224999999996</v>
      </c>
      <c r="R412" s="6">
        <v>81.599999999999994</v>
      </c>
      <c r="S412" s="6">
        <v>1.0110245899999999</v>
      </c>
    </row>
    <row r="413" spans="3:19" ht="18" x14ac:dyDescent="0.2">
      <c r="C413" s="6">
        <v>81.8</v>
      </c>
      <c r="D413" s="6">
        <v>1.0353900199999999</v>
      </c>
      <c r="F413" s="6">
        <v>81.8</v>
      </c>
      <c r="G413" s="6">
        <v>1.00450087</v>
      </c>
      <c r="I413" s="6">
        <v>81.8</v>
      </c>
      <c r="J413" s="6">
        <v>0.98901939000000005</v>
      </c>
      <c r="L413" s="6">
        <v>81.8</v>
      </c>
      <c r="M413" s="6">
        <v>0.98349476000000002</v>
      </c>
      <c r="O413" s="6">
        <v>81.8</v>
      </c>
      <c r="P413" s="6">
        <v>0.99885296999999995</v>
      </c>
      <c r="R413" s="6">
        <v>81.8</v>
      </c>
      <c r="S413" s="6">
        <v>1.0144386299999999</v>
      </c>
    </row>
    <row r="414" spans="3:19" ht="18" x14ac:dyDescent="0.2">
      <c r="C414" s="6">
        <v>82</v>
      </c>
      <c r="D414" s="6">
        <v>1.03953457</v>
      </c>
      <c r="F414" s="6">
        <v>82</v>
      </c>
      <c r="G414" s="6">
        <v>1.0125690700000001</v>
      </c>
      <c r="I414" s="6">
        <v>82</v>
      </c>
      <c r="J414" s="6">
        <v>0.99263113999999997</v>
      </c>
      <c r="L414" s="6">
        <v>82</v>
      </c>
      <c r="M414" s="6">
        <v>0.98756284000000005</v>
      </c>
      <c r="O414" s="6">
        <v>82</v>
      </c>
      <c r="P414" s="6">
        <v>1.00266111</v>
      </c>
      <c r="R414" s="6">
        <v>82</v>
      </c>
      <c r="S414" s="6">
        <v>1.01469111</v>
      </c>
    </row>
    <row r="415" spans="3:19" ht="18" x14ac:dyDescent="0.2">
      <c r="C415" s="6">
        <v>82.2</v>
      </c>
      <c r="D415" s="6">
        <v>1.0443098500000001</v>
      </c>
      <c r="F415" s="6">
        <v>82.2</v>
      </c>
      <c r="G415" s="6">
        <v>1.0104072099999999</v>
      </c>
      <c r="I415" s="6">
        <v>82.2</v>
      </c>
      <c r="J415" s="6">
        <v>0.99873650000000003</v>
      </c>
      <c r="L415" s="6">
        <v>82.2</v>
      </c>
      <c r="M415" s="6">
        <v>0.98898779999999997</v>
      </c>
      <c r="O415" s="6">
        <v>82.2</v>
      </c>
      <c r="P415" s="6">
        <v>1.0066773899999999</v>
      </c>
      <c r="R415" s="6">
        <v>82.2</v>
      </c>
      <c r="S415" s="6">
        <v>1.0156207100000001</v>
      </c>
    </row>
    <row r="416" spans="3:19" ht="18" x14ac:dyDescent="0.2">
      <c r="C416" s="6">
        <v>82.4</v>
      </c>
      <c r="D416" s="6">
        <v>1.04217541</v>
      </c>
      <c r="F416" s="6">
        <v>82.4</v>
      </c>
      <c r="G416" s="6">
        <v>1.01647234</v>
      </c>
      <c r="I416" s="6">
        <v>82.4</v>
      </c>
      <c r="J416" s="6">
        <v>0.99358743000000005</v>
      </c>
      <c r="L416" s="6">
        <v>82.4</v>
      </c>
      <c r="M416" s="6">
        <v>0.99132264000000003</v>
      </c>
      <c r="O416" s="6">
        <v>82.4</v>
      </c>
      <c r="P416" s="6">
        <v>1.0141944899999999</v>
      </c>
      <c r="R416" s="6">
        <v>82.4</v>
      </c>
      <c r="S416" s="6">
        <v>1.0192111699999999</v>
      </c>
    </row>
    <row r="417" spans="3:19" ht="18" x14ac:dyDescent="0.2">
      <c r="C417" s="6">
        <v>82.6</v>
      </c>
      <c r="D417" s="6">
        <v>1.0484066000000001</v>
      </c>
      <c r="F417" s="6">
        <v>82.6</v>
      </c>
      <c r="G417" s="6">
        <v>1.0198742199999999</v>
      </c>
      <c r="I417" s="6">
        <v>82.6</v>
      </c>
      <c r="J417" s="6">
        <v>0.99567419000000001</v>
      </c>
      <c r="L417" s="6">
        <v>82.6</v>
      </c>
      <c r="M417" s="6">
        <v>0.99749695999999999</v>
      </c>
      <c r="O417" s="6">
        <v>82.6</v>
      </c>
      <c r="P417" s="6">
        <v>1.00820851</v>
      </c>
      <c r="R417" s="6">
        <v>82.6</v>
      </c>
      <c r="S417" s="6">
        <v>1.0253696400000001</v>
      </c>
    </row>
    <row r="418" spans="3:19" ht="18" x14ac:dyDescent="0.2">
      <c r="C418" s="6">
        <v>82.8</v>
      </c>
      <c r="D418" s="6">
        <v>1.0507892400000001</v>
      </c>
      <c r="F418" s="6">
        <v>82.8</v>
      </c>
      <c r="G418" s="6">
        <v>1.0249472900000001</v>
      </c>
      <c r="I418" s="6">
        <v>82.8</v>
      </c>
      <c r="J418" s="6">
        <v>0.99990577000000003</v>
      </c>
      <c r="L418" s="6">
        <v>82.8</v>
      </c>
      <c r="M418" s="6">
        <v>0.99581998999999999</v>
      </c>
      <c r="O418" s="6">
        <v>82.8</v>
      </c>
      <c r="P418" s="6">
        <v>1.0123446</v>
      </c>
      <c r="R418" s="6">
        <v>82.8</v>
      </c>
      <c r="S418" s="6">
        <v>1.0278986699999999</v>
      </c>
    </row>
    <row r="419" spans="3:19" ht="18" x14ac:dyDescent="0.2">
      <c r="C419" s="6">
        <v>83</v>
      </c>
      <c r="D419" s="6">
        <v>1.0505547500000001</v>
      </c>
      <c r="F419" s="6">
        <v>83</v>
      </c>
      <c r="G419" s="6">
        <v>1.02301979</v>
      </c>
      <c r="I419" s="6">
        <v>83</v>
      </c>
      <c r="J419" s="6">
        <v>1.00140107</v>
      </c>
      <c r="L419" s="6">
        <v>83</v>
      </c>
      <c r="M419" s="6">
        <v>0.99550044999999998</v>
      </c>
      <c r="O419" s="6">
        <v>83</v>
      </c>
      <c r="P419" s="6">
        <v>1.0173982399999999</v>
      </c>
      <c r="R419" s="6">
        <v>83</v>
      </c>
      <c r="S419" s="6">
        <v>1.02652359</v>
      </c>
    </row>
    <row r="420" spans="3:19" ht="18" x14ac:dyDescent="0.2">
      <c r="C420" s="6">
        <v>83.2</v>
      </c>
      <c r="D420" s="6">
        <v>1.0510673500000001</v>
      </c>
      <c r="F420" s="6">
        <v>83.2</v>
      </c>
      <c r="G420" s="6">
        <v>1.0279303799999999</v>
      </c>
      <c r="I420" s="6">
        <v>83.2</v>
      </c>
      <c r="J420" s="6">
        <v>1.0063645800000001</v>
      </c>
      <c r="L420" s="6">
        <v>83.2</v>
      </c>
      <c r="M420" s="6">
        <v>1.0042997600000001</v>
      </c>
      <c r="O420" s="6">
        <v>83.2</v>
      </c>
      <c r="P420" s="6">
        <v>1.02201235</v>
      </c>
      <c r="R420" s="6">
        <v>83.2</v>
      </c>
      <c r="S420" s="6">
        <v>1.0288878699999999</v>
      </c>
    </row>
    <row r="421" spans="3:19" ht="18" x14ac:dyDescent="0.2">
      <c r="C421" s="6">
        <v>83.4</v>
      </c>
      <c r="D421" s="6">
        <v>1.05267537</v>
      </c>
      <c r="F421" s="6">
        <v>83.4</v>
      </c>
      <c r="G421" s="6">
        <v>1.0260548599999999</v>
      </c>
      <c r="I421" s="6">
        <v>83.4</v>
      </c>
      <c r="J421" s="6">
        <v>1.0103960000000001</v>
      </c>
      <c r="L421" s="6">
        <v>83.4</v>
      </c>
      <c r="M421" s="6">
        <v>1.0021054700000001</v>
      </c>
      <c r="O421" s="6">
        <v>83.4</v>
      </c>
      <c r="P421" s="6">
        <v>1.0207158300000001</v>
      </c>
      <c r="R421" s="6">
        <v>83.4</v>
      </c>
      <c r="S421" s="6">
        <v>1.03146362</v>
      </c>
    </row>
    <row r="422" spans="3:19" ht="18" x14ac:dyDescent="0.2">
      <c r="C422" s="6">
        <v>83.6</v>
      </c>
      <c r="D422" s="6">
        <v>1.0565239200000001</v>
      </c>
      <c r="F422" s="6">
        <v>83.6</v>
      </c>
      <c r="G422" s="6">
        <v>1.03502691</v>
      </c>
      <c r="I422" s="6">
        <v>83.6</v>
      </c>
      <c r="J422" s="6">
        <v>1.0077561100000001</v>
      </c>
      <c r="L422" s="6">
        <v>83.6</v>
      </c>
      <c r="M422" s="6">
        <v>1.0071786599999999</v>
      </c>
      <c r="O422" s="6">
        <v>83.6</v>
      </c>
      <c r="P422" s="6">
        <v>1.0234386900000001</v>
      </c>
      <c r="R422" s="6">
        <v>83.6</v>
      </c>
      <c r="S422" s="6">
        <v>1.03541756</v>
      </c>
    </row>
    <row r="423" spans="3:19" ht="18" x14ac:dyDescent="0.2">
      <c r="C423" s="6">
        <v>83.8</v>
      </c>
      <c r="D423" s="6">
        <v>1.06109393</v>
      </c>
      <c r="F423" s="6">
        <v>83.8</v>
      </c>
      <c r="G423" s="6">
        <v>1.0301181100000001</v>
      </c>
      <c r="I423" s="6">
        <v>83.8</v>
      </c>
      <c r="J423" s="6">
        <v>1.0145497299999999</v>
      </c>
      <c r="L423" s="6">
        <v>83.8</v>
      </c>
      <c r="M423" s="6">
        <v>1.00779533</v>
      </c>
      <c r="O423" s="6">
        <v>83.8</v>
      </c>
      <c r="P423" s="6">
        <v>1.0261817</v>
      </c>
      <c r="R423" s="6">
        <v>83.8</v>
      </c>
      <c r="S423" s="6">
        <v>1.0400538399999999</v>
      </c>
    </row>
    <row r="424" spans="3:19" ht="18" x14ac:dyDescent="0.2">
      <c r="C424" s="6">
        <v>84</v>
      </c>
      <c r="D424" s="6">
        <v>1.0561749899999999</v>
      </c>
      <c r="F424" s="6">
        <v>84</v>
      </c>
      <c r="G424" s="6">
        <v>1.0345395799999999</v>
      </c>
      <c r="I424" s="6">
        <v>84</v>
      </c>
      <c r="J424" s="6">
        <v>1.0132453400000001</v>
      </c>
      <c r="L424" s="6">
        <v>84</v>
      </c>
      <c r="M424" s="6">
        <v>1.01195586</v>
      </c>
      <c r="O424" s="6">
        <v>84</v>
      </c>
      <c r="P424" s="6">
        <v>1.02707255</v>
      </c>
      <c r="R424" s="6">
        <v>84</v>
      </c>
      <c r="S424" s="6">
        <v>1.0404189800000001</v>
      </c>
    </row>
    <row r="425" spans="3:19" ht="18" x14ac:dyDescent="0.2">
      <c r="C425" s="6">
        <v>84.2</v>
      </c>
      <c r="D425" s="6">
        <v>1.0643168700000001</v>
      </c>
      <c r="F425" s="6">
        <v>84.2</v>
      </c>
      <c r="G425" s="6">
        <v>1.0362533300000001</v>
      </c>
      <c r="I425" s="6">
        <v>84.2</v>
      </c>
      <c r="J425" s="6">
        <v>1.0154892200000001</v>
      </c>
      <c r="L425" s="6">
        <v>84.2</v>
      </c>
      <c r="M425" s="6">
        <v>1.0092568399999999</v>
      </c>
      <c r="O425" s="6">
        <v>84.2</v>
      </c>
      <c r="P425" s="6">
        <v>1.02606463</v>
      </c>
      <c r="R425" s="6">
        <v>84.2</v>
      </c>
      <c r="S425" s="6">
        <v>1.0438742599999999</v>
      </c>
    </row>
    <row r="426" spans="3:19" ht="18" x14ac:dyDescent="0.2">
      <c r="C426" s="6">
        <v>84.4</v>
      </c>
      <c r="D426" s="6">
        <v>1.06502092</v>
      </c>
      <c r="F426" s="6">
        <v>84.4</v>
      </c>
      <c r="G426" s="6">
        <v>1.04149377</v>
      </c>
      <c r="I426" s="6">
        <v>84.4</v>
      </c>
      <c r="J426" s="6">
        <v>1.0192788800000001</v>
      </c>
      <c r="L426" s="6">
        <v>84.4</v>
      </c>
      <c r="M426" s="6">
        <v>1.01931024</v>
      </c>
      <c r="O426" s="6">
        <v>84.4</v>
      </c>
      <c r="P426" s="6">
        <v>1.0313816099999999</v>
      </c>
      <c r="R426" s="6">
        <v>84.4</v>
      </c>
      <c r="S426" s="6">
        <v>1.0492696800000001</v>
      </c>
    </row>
    <row r="427" spans="3:19" ht="18" x14ac:dyDescent="0.2">
      <c r="C427" s="6">
        <v>84.6</v>
      </c>
      <c r="D427" s="6">
        <v>1.0718667500000001</v>
      </c>
      <c r="F427" s="6">
        <v>84.6</v>
      </c>
      <c r="G427" s="6">
        <v>1.0430570800000001</v>
      </c>
      <c r="I427" s="6">
        <v>84.6</v>
      </c>
      <c r="J427" s="6">
        <v>1.02208722</v>
      </c>
      <c r="L427" s="6">
        <v>84.6</v>
      </c>
      <c r="M427" s="6">
        <v>1.0141333299999999</v>
      </c>
      <c r="O427" s="6">
        <v>84.6</v>
      </c>
      <c r="P427" s="6">
        <v>1.0341373700000001</v>
      </c>
      <c r="R427" s="6">
        <v>84.6</v>
      </c>
      <c r="S427" s="6">
        <v>1.04625094</v>
      </c>
    </row>
    <row r="428" spans="3:19" ht="18" x14ac:dyDescent="0.2">
      <c r="C428" s="6">
        <v>84.8</v>
      </c>
      <c r="D428" s="6">
        <v>1.07129049</v>
      </c>
      <c r="F428" s="6">
        <v>84.8</v>
      </c>
      <c r="G428" s="6">
        <v>1.0406806500000001</v>
      </c>
      <c r="I428" s="6">
        <v>84.8</v>
      </c>
      <c r="J428" s="6">
        <v>1.02598166</v>
      </c>
      <c r="L428" s="6">
        <v>84.8</v>
      </c>
      <c r="M428" s="6">
        <v>1.01807523</v>
      </c>
      <c r="O428" s="6">
        <v>84.8</v>
      </c>
      <c r="P428" s="6">
        <v>1.0352742699999999</v>
      </c>
      <c r="R428" s="6">
        <v>84.8</v>
      </c>
      <c r="S428" s="6">
        <v>1.0470588199999999</v>
      </c>
    </row>
    <row r="429" spans="3:19" ht="18" x14ac:dyDescent="0.2">
      <c r="C429" s="6">
        <v>85</v>
      </c>
      <c r="D429" s="6">
        <v>1.0710727</v>
      </c>
      <c r="F429" s="6">
        <v>85</v>
      </c>
      <c r="G429" s="6">
        <v>1.0474979900000001</v>
      </c>
      <c r="I429" s="6">
        <v>85</v>
      </c>
      <c r="J429" s="6">
        <v>1.02901292</v>
      </c>
      <c r="L429" s="6">
        <v>85</v>
      </c>
      <c r="M429" s="6">
        <v>1.02211761</v>
      </c>
      <c r="O429" s="6">
        <v>85</v>
      </c>
      <c r="P429" s="6">
        <v>1.0377941100000001</v>
      </c>
      <c r="R429" s="6">
        <v>85</v>
      </c>
      <c r="S429" s="6">
        <v>1.0519173100000001</v>
      </c>
    </row>
    <row r="430" spans="3:19" ht="18" x14ac:dyDescent="0.2">
      <c r="C430" s="6">
        <v>85.2</v>
      </c>
      <c r="D430" s="6">
        <v>1.0710792499999999</v>
      </c>
      <c r="F430" s="6">
        <v>85.2</v>
      </c>
      <c r="G430" s="6">
        <v>1.0472475299999999</v>
      </c>
      <c r="I430" s="6">
        <v>85.2</v>
      </c>
      <c r="J430" s="6">
        <v>1.02778006</v>
      </c>
      <c r="L430" s="6">
        <v>85.2</v>
      </c>
      <c r="M430" s="6">
        <v>1.0249562299999999</v>
      </c>
      <c r="O430" s="6">
        <v>85.2</v>
      </c>
      <c r="P430" s="6">
        <v>1.0482471</v>
      </c>
      <c r="R430" s="6">
        <v>85.2</v>
      </c>
      <c r="S430" s="6">
        <v>1.0522505</v>
      </c>
    </row>
    <row r="431" spans="3:19" ht="18" x14ac:dyDescent="0.2">
      <c r="C431" s="6">
        <v>85.4</v>
      </c>
      <c r="D431" s="6">
        <v>1.0771133900000001</v>
      </c>
      <c r="F431" s="6">
        <v>85.4</v>
      </c>
      <c r="G431" s="6">
        <v>1.0495009399999999</v>
      </c>
      <c r="I431" s="6">
        <v>85.4</v>
      </c>
      <c r="J431" s="6">
        <v>1.03266883</v>
      </c>
      <c r="L431" s="6">
        <v>85.4</v>
      </c>
      <c r="M431" s="6">
        <v>1.0298802899999999</v>
      </c>
      <c r="O431" s="6">
        <v>85.4</v>
      </c>
      <c r="P431" s="6">
        <v>1.04109871</v>
      </c>
      <c r="R431" s="6">
        <v>85.4</v>
      </c>
      <c r="S431" s="6">
        <v>1.05463219</v>
      </c>
    </row>
    <row r="432" spans="3:19" ht="18" x14ac:dyDescent="0.2">
      <c r="C432" s="6">
        <v>85.6</v>
      </c>
      <c r="D432" s="6">
        <v>1.07809424</v>
      </c>
      <c r="F432" s="6">
        <v>85.6</v>
      </c>
      <c r="G432" s="6">
        <v>1.0524951199999999</v>
      </c>
      <c r="I432" s="6">
        <v>85.6</v>
      </c>
      <c r="J432" s="6">
        <v>1.03687584</v>
      </c>
      <c r="L432" s="6">
        <v>85.6</v>
      </c>
      <c r="M432" s="6">
        <v>1.0265530300000001</v>
      </c>
      <c r="O432" s="6">
        <v>85.6</v>
      </c>
      <c r="P432" s="6">
        <v>1.0433834799999999</v>
      </c>
      <c r="R432" s="6">
        <v>85.6</v>
      </c>
      <c r="S432" s="6">
        <v>1.0610936900000001</v>
      </c>
    </row>
    <row r="433" spans="3:19" ht="18" x14ac:dyDescent="0.2">
      <c r="C433" s="6">
        <v>85.8</v>
      </c>
      <c r="D433" s="6">
        <v>1.0841019199999999</v>
      </c>
      <c r="F433" s="6">
        <v>85.8</v>
      </c>
      <c r="G433" s="6">
        <v>1.0539120399999999</v>
      </c>
      <c r="I433" s="6">
        <v>85.8</v>
      </c>
      <c r="J433" s="6">
        <v>1.03841245</v>
      </c>
      <c r="L433" s="6">
        <v>85.8</v>
      </c>
      <c r="M433" s="6">
        <v>1.03025258</v>
      </c>
      <c r="O433" s="6">
        <v>85.8</v>
      </c>
      <c r="P433" s="6">
        <v>1.04908216</v>
      </c>
      <c r="R433" s="6">
        <v>85.8</v>
      </c>
      <c r="S433" s="6">
        <v>1.0624461199999999</v>
      </c>
    </row>
    <row r="434" spans="3:19" ht="18" x14ac:dyDescent="0.2">
      <c r="C434" s="6">
        <v>86</v>
      </c>
      <c r="D434" s="6">
        <v>1.08477366</v>
      </c>
      <c r="F434" s="6">
        <v>86</v>
      </c>
      <c r="G434" s="6">
        <v>1.0584764499999999</v>
      </c>
      <c r="I434" s="6">
        <v>86</v>
      </c>
      <c r="J434" s="6">
        <v>1.03556132</v>
      </c>
      <c r="L434" s="6">
        <v>86</v>
      </c>
      <c r="M434" s="6">
        <v>1.0325796599999999</v>
      </c>
      <c r="O434" s="6">
        <v>86</v>
      </c>
      <c r="P434" s="6">
        <v>1.0536032900000001</v>
      </c>
      <c r="R434" s="6">
        <v>86</v>
      </c>
      <c r="S434" s="6">
        <v>1.0639277700000001</v>
      </c>
    </row>
    <row r="435" spans="3:19" ht="18" x14ac:dyDescent="0.2">
      <c r="C435" s="6">
        <v>86.2</v>
      </c>
      <c r="D435" s="6">
        <v>1.08541417</v>
      </c>
      <c r="F435" s="6">
        <v>86.2</v>
      </c>
      <c r="G435" s="6">
        <v>1.0598014600000001</v>
      </c>
      <c r="I435" s="6">
        <v>86.2</v>
      </c>
      <c r="J435" s="6">
        <v>1.0393186800000001</v>
      </c>
      <c r="L435" s="6">
        <v>86.2</v>
      </c>
      <c r="M435" s="6">
        <v>1.03601027</v>
      </c>
      <c r="O435" s="6">
        <v>86.2</v>
      </c>
      <c r="P435" s="6">
        <v>1.0569335200000001</v>
      </c>
      <c r="R435" s="6">
        <v>86.2</v>
      </c>
      <c r="S435" s="6">
        <v>1.0662224300000001</v>
      </c>
    </row>
    <row r="436" spans="3:19" ht="18" x14ac:dyDescent="0.2">
      <c r="C436" s="6">
        <v>86.4</v>
      </c>
      <c r="D436" s="6">
        <v>1.0895885199999999</v>
      </c>
      <c r="F436" s="6">
        <v>86.4</v>
      </c>
      <c r="G436" s="6">
        <v>1.06343079</v>
      </c>
      <c r="I436" s="6">
        <v>86.4</v>
      </c>
      <c r="J436" s="6">
        <v>1.0414185499999999</v>
      </c>
      <c r="L436" s="6">
        <v>86.4</v>
      </c>
      <c r="M436" s="6">
        <v>1.0403336299999999</v>
      </c>
      <c r="O436" s="6">
        <v>86.4</v>
      </c>
      <c r="P436" s="6">
        <v>1.0543159200000001</v>
      </c>
      <c r="R436" s="6">
        <v>86.4</v>
      </c>
      <c r="S436" s="6">
        <v>1.0635126800000001</v>
      </c>
    </row>
    <row r="437" spans="3:19" ht="18" x14ac:dyDescent="0.2">
      <c r="C437" s="6">
        <v>86.6</v>
      </c>
      <c r="D437" s="6">
        <v>1.0979105199999999</v>
      </c>
      <c r="F437" s="6">
        <v>86.6</v>
      </c>
      <c r="G437" s="6">
        <v>1.0621164999999999</v>
      </c>
      <c r="I437" s="6">
        <v>86.6</v>
      </c>
      <c r="J437" s="6">
        <v>1.04170501</v>
      </c>
      <c r="L437" s="6">
        <v>86.6</v>
      </c>
      <c r="M437" s="6">
        <v>1.04035509</v>
      </c>
      <c r="O437" s="6">
        <v>86.6</v>
      </c>
      <c r="P437" s="6">
        <v>1.0560703300000001</v>
      </c>
      <c r="R437" s="6">
        <v>86.6</v>
      </c>
      <c r="S437" s="6">
        <v>1.071787</v>
      </c>
    </row>
    <row r="438" spans="3:19" ht="18" x14ac:dyDescent="0.2">
      <c r="C438" s="6">
        <v>86.8</v>
      </c>
      <c r="D438" s="6">
        <v>1.0965997000000001</v>
      </c>
      <c r="F438" s="6">
        <v>86.8</v>
      </c>
      <c r="G438" s="6">
        <v>1.06839299</v>
      </c>
      <c r="I438" s="6">
        <v>86.8</v>
      </c>
      <c r="J438" s="6">
        <v>1.04645622</v>
      </c>
      <c r="L438" s="6">
        <v>86.8</v>
      </c>
      <c r="M438" s="6">
        <v>1.0368104</v>
      </c>
      <c r="O438" s="6">
        <v>86.8</v>
      </c>
      <c r="P438" s="6">
        <v>1.05783582</v>
      </c>
      <c r="R438" s="6">
        <v>86.8</v>
      </c>
      <c r="S438" s="6">
        <v>1.0738145100000001</v>
      </c>
    </row>
    <row r="439" spans="3:19" ht="18" x14ac:dyDescent="0.2">
      <c r="C439" s="6">
        <v>87</v>
      </c>
      <c r="D439" s="6">
        <v>1.0948442199999999</v>
      </c>
      <c r="F439" s="6">
        <v>87</v>
      </c>
      <c r="G439" s="6">
        <v>1.06925285</v>
      </c>
      <c r="I439" s="6">
        <v>87</v>
      </c>
      <c r="J439" s="6">
        <v>1.04569256</v>
      </c>
      <c r="L439" s="6">
        <v>87</v>
      </c>
      <c r="M439" s="6">
        <v>1.0420137599999999</v>
      </c>
      <c r="O439" s="6">
        <v>87</v>
      </c>
      <c r="P439" s="6">
        <v>1.0642373599999999</v>
      </c>
      <c r="R439" s="6">
        <v>87</v>
      </c>
      <c r="S439" s="6">
        <v>1.0752018699999999</v>
      </c>
    </row>
    <row r="440" spans="3:19" ht="18" x14ac:dyDescent="0.2">
      <c r="C440" s="6">
        <v>87.2</v>
      </c>
      <c r="D440" s="6">
        <v>1.1004818700000001</v>
      </c>
      <c r="F440" s="6">
        <v>87.2</v>
      </c>
      <c r="G440" s="6">
        <v>1.07447863</v>
      </c>
      <c r="I440" s="6">
        <v>87.2</v>
      </c>
      <c r="J440" s="6">
        <v>1.04863572</v>
      </c>
      <c r="L440" s="6">
        <v>87.2</v>
      </c>
      <c r="M440" s="6">
        <v>1.0445855900000001</v>
      </c>
      <c r="O440" s="6">
        <v>87.2</v>
      </c>
      <c r="P440" s="6">
        <v>1.06170261</v>
      </c>
      <c r="R440" s="6">
        <v>87.2</v>
      </c>
      <c r="S440" s="6">
        <v>1.0767649399999999</v>
      </c>
    </row>
    <row r="441" spans="3:19" ht="18" x14ac:dyDescent="0.2">
      <c r="C441" s="6">
        <v>87.4</v>
      </c>
      <c r="D441" s="6">
        <v>1.1027855900000001</v>
      </c>
      <c r="F441" s="6">
        <v>87.4</v>
      </c>
      <c r="G441" s="6">
        <v>1.0703096400000001</v>
      </c>
      <c r="I441" s="6">
        <v>87.4</v>
      </c>
      <c r="J441" s="6">
        <v>1.04848897</v>
      </c>
      <c r="L441" s="6">
        <v>87.4</v>
      </c>
      <c r="M441" s="6">
        <v>1.04780769</v>
      </c>
      <c r="O441" s="6">
        <v>87.4</v>
      </c>
      <c r="P441" s="6">
        <v>1.06135392</v>
      </c>
      <c r="R441" s="6">
        <v>87.4</v>
      </c>
      <c r="S441" s="6">
        <v>1.0752914</v>
      </c>
    </row>
    <row r="442" spans="3:19" ht="18" x14ac:dyDescent="0.2">
      <c r="C442" s="6">
        <v>87.6</v>
      </c>
      <c r="D442" s="6">
        <v>1.10105622</v>
      </c>
      <c r="F442" s="6">
        <v>87.6</v>
      </c>
      <c r="G442" s="6">
        <v>1.0734788200000001</v>
      </c>
      <c r="I442" s="6">
        <v>87.6</v>
      </c>
      <c r="J442" s="6">
        <v>1.04996467</v>
      </c>
      <c r="L442" s="6">
        <v>87.6</v>
      </c>
      <c r="M442" s="6">
        <v>1.0458194000000001</v>
      </c>
      <c r="O442" s="6">
        <v>87.6</v>
      </c>
      <c r="P442" s="6">
        <v>1.0693919700000001</v>
      </c>
      <c r="R442" s="6">
        <v>87.6</v>
      </c>
      <c r="S442" s="6">
        <v>1.0789578</v>
      </c>
    </row>
    <row r="443" spans="3:19" ht="18" x14ac:dyDescent="0.2">
      <c r="C443" s="6">
        <v>87.8</v>
      </c>
      <c r="D443" s="6">
        <v>1.1071826199999999</v>
      </c>
      <c r="F443" s="6">
        <v>87.8</v>
      </c>
      <c r="G443" s="6">
        <v>1.07756984</v>
      </c>
      <c r="I443" s="6">
        <v>87.8</v>
      </c>
      <c r="J443" s="6">
        <v>1.0558080700000001</v>
      </c>
      <c r="L443" s="6">
        <v>87.8</v>
      </c>
      <c r="M443" s="6">
        <v>1.0515434699999999</v>
      </c>
      <c r="O443" s="6">
        <v>87.8</v>
      </c>
      <c r="P443" s="6">
        <v>1.0683921599999999</v>
      </c>
      <c r="R443" s="6">
        <v>87.8</v>
      </c>
      <c r="S443" s="6">
        <v>1.0816086499999999</v>
      </c>
    </row>
    <row r="444" spans="3:19" ht="18" x14ac:dyDescent="0.2">
      <c r="C444" s="6">
        <v>88</v>
      </c>
      <c r="D444" s="6">
        <v>1.1063154900000001</v>
      </c>
      <c r="F444" s="6">
        <v>88</v>
      </c>
      <c r="G444" s="6">
        <v>1.0766112800000001</v>
      </c>
      <c r="I444" s="6">
        <v>88</v>
      </c>
      <c r="J444" s="6">
        <v>1.0573442</v>
      </c>
      <c r="L444" s="6">
        <v>88</v>
      </c>
      <c r="M444" s="6">
        <v>1.05058563</v>
      </c>
      <c r="O444" s="6">
        <v>88</v>
      </c>
      <c r="P444" s="6">
        <v>1.0718771199999999</v>
      </c>
      <c r="R444" s="6">
        <v>88</v>
      </c>
      <c r="S444" s="6">
        <v>1.0842584399999999</v>
      </c>
    </row>
    <row r="445" spans="3:19" ht="18" x14ac:dyDescent="0.2">
      <c r="C445" s="6">
        <v>88.2</v>
      </c>
      <c r="D445" s="6">
        <v>1.10417342</v>
      </c>
      <c r="F445" s="6">
        <v>88.2</v>
      </c>
      <c r="G445" s="6">
        <v>1.0762033499999999</v>
      </c>
      <c r="I445" s="6">
        <v>88.2</v>
      </c>
      <c r="J445" s="6">
        <v>1.06000304</v>
      </c>
      <c r="L445" s="6">
        <v>88.2</v>
      </c>
      <c r="M445" s="6">
        <v>1.05534887</v>
      </c>
      <c r="O445" s="6">
        <v>88.2</v>
      </c>
      <c r="P445" s="6">
        <v>1.0747453</v>
      </c>
      <c r="R445" s="6">
        <v>88.2</v>
      </c>
      <c r="S445" s="6">
        <v>1.08267069</v>
      </c>
    </row>
    <row r="446" spans="3:19" ht="18" x14ac:dyDescent="0.2">
      <c r="C446" s="6">
        <v>88.4</v>
      </c>
      <c r="D446" s="6">
        <v>1.10734928</v>
      </c>
      <c r="F446" s="6">
        <v>88.4</v>
      </c>
      <c r="G446" s="6">
        <v>1.0835895499999999</v>
      </c>
      <c r="I446" s="6">
        <v>88.4</v>
      </c>
      <c r="J446" s="6">
        <v>1.06264877</v>
      </c>
      <c r="L446" s="6">
        <v>88.4</v>
      </c>
      <c r="M446" s="6">
        <v>1.05833197</v>
      </c>
      <c r="O446" s="6">
        <v>88.4</v>
      </c>
      <c r="P446" s="6">
        <v>1.0721515399999999</v>
      </c>
      <c r="R446" s="6">
        <v>88.4</v>
      </c>
      <c r="S446" s="6">
        <v>1.0865845700000001</v>
      </c>
    </row>
    <row r="447" spans="3:19" ht="18" x14ac:dyDescent="0.2">
      <c r="C447" s="6">
        <v>88.6</v>
      </c>
      <c r="D447" s="6">
        <v>1.1189568000000001</v>
      </c>
      <c r="F447" s="6">
        <v>88.6</v>
      </c>
      <c r="G447" s="6">
        <v>1.0846929599999999</v>
      </c>
      <c r="I447" s="6">
        <v>88.6</v>
      </c>
      <c r="J447" s="6">
        <v>1.06136155</v>
      </c>
      <c r="L447" s="6">
        <v>88.6</v>
      </c>
      <c r="M447" s="6">
        <v>1.0608229600000001</v>
      </c>
      <c r="O447" s="6">
        <v>88.6</v>
      </c>
      <c r="P447" s="6">
        <v>1.08163857</v>
      </c>
      <c r="R447" s="6">
        <v>88.6</v>
      </c>
      <c r="S447" s="6">
        <v>1.08832777</v>
      </c>
    </row>
    <row r="448" spans="3:19" ht="18" x14ac:dyDescent="0.2">
      <c r="C448" s="6">
        <v>88.8</v>
      </c>
      <c r="D448" s="6">
        <v>1.1095951799999999</v>
      </c>
      <c r="F448" s="6">
        <v>88.8</v>
      </c>
      <c r="G448" s="6">
        <v>1.0877289800000001</v>
      </c>
      <c r="I448" s="6">
        <v>88.8</v>
      </c>
      <c r="J448" s="6">
        <v>1.0668</v>
      </c>
      <c r="L448" s="6">
        <v>88.8</v>
      </c>
      <c r="M448" s="6">
        <v>1.05995083</v>
      </c>
      <c r="O448" s="6">
        <v>88.8</v>
      </c>
      <c r="P448" s="6">
        <v>1.0787077</v>
      </c>
      <c r="R448" s="6">
        <v>88.8</v>
      </c>
      <c r="S448" s="6">
        <v>1.0891542400000001</v>
      </c>
    </row>
    <row r="449" spans="3:19" ht="18" x14ac:dyDescent="0.2">
      <c r="C449" s="6">
        <v>89</v>
      </c>
      <c r="D449" s="6">
        <v>1.1164979900000001</v>
      </c>
      <c r="F449" s="6">
        <v>89</v>
      </c>
      <c r="G449" s="6">
        <v>1.09092927</v>
      </c>
      <c r="I449" s="6">
        <v>89</v>
      </c>
      <c r="J449" s="6">
        <v>1.07322776</v>
      </c>
      <c r="L449" s="6">
        <v>89</v>
      </c>
      <c r="M449" s="6">
        <v>1.05695593</v>
      </c>
      <c r="O449" s="6">
        <v>89</v>
      </c>
      <c r="P449" s="6">
        <v>1.0813534300000001</v>
      </c>
      <c r="R449" s="6">
        <v>89</v>
      </c>
      <c r="S449" s="6">
        <v>1.0927155</v>
      </c>
    </row>
    <row r="450" spans="3:19" ht="18" x14ac:dyDescent="0.2">
      <c r="C450" s="6">
        <v>89.2</v>
      </c>
      <c r="D450" s="6">
        <v>1.11633742</v>
      </c>
      <c r="F450" s="6">
        <v>89.2</v>
      </c>
      <c r="G450" s="6">
        <v>1.09418321</v>
      </c>
      <c r="I450" s="6">
        <v>89.2</v>
      </c>
      <c r="J450" s="6">
        <v>1.06946838</v>
      </c>
      <c r="L450" s="6">
        <v>89.2</v>
      </c>
      <c r="M450" s="6">
        <v>1.0622639700000001</v>
      </c>
      <c r="O450" s="6">
        <v>89.2</v>
      </c>
      <c r="P450" s="6">
        <v>1.08493149</v>
      </c>
      <c r="R450" s="6">
        <v>89.2</v>
      </c>
      <c r="S450" s="6">
        <v>1.0957649899999999</v>
      </c>
    </row>
    <row r="451" spans="3:19" ht="18" x14ac:dyDescent="0.2">
      <c r="C451" s="6">
        <v>89.4</v>
      </c>
      <c r="D451" s="6">
        <v>1.1163489799999999</v>
      </c>
      <c r="F451" s="6">
        <v>89.4</v>
      </c>
      <c r="G451" s="6">
        <v>1.0938509700000001</v>
      </c>
      <c r="I451" s="6">
        <v>89.4</v>
      </c>
      <c r="J451" s="6">
        <v>1.07200885</v>
      </c>
      <c r="L451" s="6">
        <v>89.4</v>
      </c>
      <c r="M451" s="6">
        <v>1.06567144</v>
      </c>
      <c r="O451" s="6">
        <v>89.4</v>
      </c>
      <c r="P451" s="6">
        <v>1.08232379</v>
      </c>
      <c r="R451" s="6">
        <v>89.4</v>
      </c>
      <c r="S451" s="6">
        <v>1.0968555200000001</v>
      </c>
    </row>
    <row r="452" spans="3:19" ht="18" x14ac:dyDescent="0.2">
      <c r="C452" s="6">
        <v>89.6</v>
      </c>
      <c r="D452" s="6">
        <v>1.1278096399999999</v>
      </c>
      <c r="F452" s="6">
        <v>89.6</v>
      </c>
      <c r="G452" s="6">
        <v>1.09427428</v>
      </c>
      <c r="I452" s="6">
        <v>89.6</v>
      </c>
      <c r="J452" s="6">
        <v>1.0747727199999999</v>
      </c>
      <c r="L452" s="6">
        <v>89.6</v>
      </c>
      <c r="M452" s="6">
        <v>1.0718190700000001</v>
      </c>
      <c r="O452" s="6">
        <v>89.6</v>
      </c>
      <c r="P452" s="6">
        <v>1.0883996499999999</v>
      </c>
      <c r="R452" s="6">
        <v>89.6</v>
      </c>
      <c r="S452" s="6">
        <v>1.1000444899999999</v>
      </c>
    </row>
    <row r="453" spans="3:19" ht="18" x14ac:dyDescent="0.2">
      <c r="C453" s="6">
        <v>89.8</v>
      </c>
      <c r="D453" s="6">
        <v>1.1306773400000001</v>
      </c>
      <c r="F453" s="6">
        <v>89.8</v>
      </c>
      <c r="G453" s="6">
        <v>1.1017291499999999</v>
      </c>
      <c r="I453" s="6">
        <v>89.8</v>
      </c>
      <c r="J453" s="6">
        <v>1.07467508</v>
      </c>
      <c r="L453" s="6">
        <v>89.8</v>
      </c>
      <c r="M453" s="6">
        <v>1.0654938199999999</v>
      </c>
      <c r="O453" s="6">
        <v>89.8</v>
      </c>
      <c r="P453" s="6">
        <v>1.08816183</v>
      </c>
      <c r="R453" s="6">
        <v>89.8</v>
      </c>
      <c r="S453" s="6">
        <v>1.1038085200000001</v>
      </c>
    </row>
    <row r="454" spans="3:19" ht="18" x14ac:dyDescent="0.2">
      <c r="C454" s="6">
        <v>90</v>
      </c>
      <c r="D454" s="6">
        <v>1.1302679799999999</v>
      </c>
      <c r="F454" s="6">
        <v>90</v>
      </c>
      <c r="G454" s="6">
        <v>1.1000118299999999</v>
      </c>
      <c r="I454" s="6">
        <v>90</v>
      </c>
      <c r="J454" s="6">
        <v>1.07366395</v>
      </c>
      <c r="L454" s="6">
        <v>90</v>
      </c>
      <c r="M454" s="6">
        <v>1.0694291600000001</v>
      </c>
      <c r="O454" s="6">
        <v>90</v>
      </c>
      <c r="P454" s="6">
        <v>1.08896887</v>
      </c>
      <c r="R454" s="6">
        <v>90</v>
      </c>
      <c r="S454" s="6">
        <v>1.1032828100000001</v>
      </c>
    </row>
    <row r="455" spans="3:19" ht="18" x14ac:dyDescent="0.2">
      <c r="C455" s="6">
        <v>90.2</v>
      </c>
      <c r="D455" s="6">
        <v>1.1293718800000001</v>
      </c>
      <c r="F455" s="6">
        <v>90.2</v>
      </c>
      <c r="G455" s="6">
        <v>1.1048480300000001</v>
      </c>
      <c r="I455" s="6">
        <v>90.2</v>
      </c>
      <c r="J455" s="6">
        <v>1.0765881500000001</v>
      </c>
      <c r="L455" s="6">
        <v>90.2</v>
      </c>
      <c r="M455" s="6">
        <v>1.0724828200000001</v>
      </c>
      <c r="O455" s="6">
        <v>90.2</v>
      </c>
      <c r="P455" s="6">
        <v>1.09083939</v>
      </c>
      <c r="R455" s="6">
        <v>90.2</v>
      </c>
      <c r="S455" s="6">
        <v>1.1029112299999999</v>
      </c>
    </row>
    <row r="456" spans="3:19" ht="18" x14ac:dyDescent="0.2">
      <c r="C456" s="6">
        <v>90.4</v>
      </c>
      <c r="D456" s="6">
        <v>1.13133979</v>
      </c>
      <c r="F456" s="6">
        <v>90.4</v>
      </c>
      <c r="G456" s="6">
        <v>1.1019940399999999</v>
      </c>
      <c r="I456" s="6">
        <v>90.4</v>
      </c>
      <c r="J456" s="6">
        <v>1.07782376</v>
      </c>
      <c r="L456" s="6">
        <v>90.4</v>
      </c>
      <c r="M456" s="6">
        <v>1.0768625700000001</v>
      </c>
      <c r="O456" s="6">
        <v>90.4</v>
      </c>
      <c r="P456" s="6">
        <v>1.09938896</v>
      </c>
      <c r="R456" s="6">
        <v>90.4</v>
      </c>
      <c r="S456" s="6">
        <v>1.1047617199999999</v>
      </c>
    </row>
    <row r="457" spans="3:19" ht="18" x14ac:dyDescent="0.2">
      <c r="C457" s="6">
        <v>90.6</v>
      </c>
      <c r="D457" s="6">
        <v>1.1312540799999999</v>
      </c>
      <c r="F457" s="6">
        <v>90.6</v>
      </c>
      <c r="G457" s="6">
        <v>1.1038829100000001</v>
      </c>
      <c r="I457" s="6">
        <v>90.6</v>
      </c>
      <c r="J457" s="6">
        <v>1.0844581099999999</v>
      </c>
      <c r="L457" s="6">
        <v>90.6</v>
      </c>
      <c r="M457" s="6">
        <v>1.0762305299999999</v>
      </c>
      <c r="O457" s="6">
        <v>90.6</v>
      </c>
      <c r="P457" s="6">
        <v>1.09657168</v>
      </c>
      <c r="R457" s="6">
        <v>90.6</v>
      </c>
      <c r="S457" s="6">
        <v>1.1027524500000001</v>
      </c>
    </row>
    <row r="458" spans="3:19" ht="18" x14ac:dyDescent="0.2">
      <c r="C458" s="6">
        <v>90.8</v>
      </c>
      <c r="D458" s="6">
        <v>1.12829494</v>
      </c>
      <c r="F458" s="6">
        <v>90.8</v>
      </c>
      <c r="G458" s="6">
        <v>1.10669613</v>
      </c>
      <c r="I458" s="6">
        <v>90.8</v>
      </c>
      <c r="J458" s="6">
        <v>1.0829168600000001</v>
      </c>
      <c r="L458" s="6">
        <v>90.8</v>
      </c>
      <c r="M458" s="6">
        <v>1.0795146200000001</v>
      </c>
      <c r="O458" s="6">
        <v>90.8</v>
      </c>
      <c r="P458" s="6">
        <v>1.09795642</v>
      </c>
      <c r="R458" s="6">
        <v>90.8</v>
      </c>
      <c r="S458" s="6">
        <v>1.1091262099999999</v>
      </c>
    </row>
    <row r="459" spans="3:19" ht="18" x14ac:dyDescent="0.2">
      <c r="C459" s="6">
        <v>91</v>
      </c>
      <c r="D459" s="6">
        <v>1.13567591</v>
      </c>
      <c r="F459" s="6">
        <v>91</v>
      </c>
      <c r="G459" s="6">
        <v>1.1086993199999999</v>
      </c>
      <c r="I459" s="6">
        <v>91</v>
      </c>
      <c r="J459" s="6">
        <v>1.08302283</v>
      </c>
      <c r="L459" s="6">
        <v>91</v>
      </c>
      <c r="M459" s="6">
        <v>1.08180773</v>
      </c>
      <c r="O459" s="6">
        <v>91</v>
      </c>
      <c r="P459" s="6">
        <v>1.1023968500000001</v>
      </c>
      <c r="R459" s="6">
        <v>91</v>
      </c>
      <c r="S459" s="6">
        <v>1.11272824</v>
      </c>
    </row>
    <row r="460" spans="3:19" ht="18" x14ac:dyDescent="0.2">
      <c r="C460" s="6">
        <v>91.2</v>
      </c>
      <c r="D460" s="6">
        <v>1.1339942199999999</v>
      </c>
      <c r="F460" s="6">
        <v>91.2</v>
      </c>
      <c r="G460" s="6">
        <v>1.1063971500000001</v>
      </c>
      <c r="I460" s="6">
        <v>91.2</v>
      </c>
      <c r="J460" s="6">
        <v>1.0856144400000001</v>
      </c>
      <c r="L460" s="6">
        <v>91.2</v>
      </c>
      <c r="M460" s="6">
        <v>1.0841963299999999</v>
      </c>
      <c r="O460" s="6">
        <v>91.2</v>
      </c>
      <c r="P460" s="6">
        <v>1.1010624200000001</v>
      </c>
      <c r="R460" s="6">
        <v>91.2</v>
      </c>
      <c r="S460" s="6">
        <v>1.1147887700000001</v>
      </c>
    </row>
    <row r="461" spans="3:19" ht="18" x14ac:dyDescent="0.2">
      <c r="C461" s="6">
        <v>91.4</v>
      </c>
      <c r="D461" s="6">
        <v>1.13714099</v>
      </c>
      <c r="F461" s="6">
        <v>91.4</v>
      </c>
      <c r="G461" s="6">
        <v>1.1077414800000001</v>
      </c>
      <c r="I461" s="6">
        <v>91.4</v>
      </c>
      <c r="J461" s="6">
        <v>1.0909256899999999</v>
      </c>
      <c r="L461" s="6">
        <v>91.4</v>
      </c>
      <c r="M461" s="6">
        <v>1.0848331499999999</v>
      </c>
      <c r="O461" s="6">
        <v>91.4</v>
      </c>
      <c r="P461" s="6">
        <v>1.09833169</v>
      </c>
      <c r="R461" s="6">
        <v>91.4</v>
      </c>
      <c r="S461" s="6">
        <v>1.1143395899999999</v>
      </c>
    </row>
    <row r="462" spans="3:19" ht="18" x14ac:dyDescent="0.2">
      <c r="C462" s="6">
        <v>91.6</v>
      </c>
      <c r="D462" s="6">
        <v>1.1387604499999999</v>
      </c>
      <c r="F462" s="6">
        <v>91.6</v>
      </c>
      <c r="G462" s="6">
        <v>1.1153549</v>
      </c>
      <c r="I462" s="6">
        <v>91.6</v>
      </c>
      <c r="J462" s="6">
        <v>1.0901606100000001</v>
      </c>
      <c r="L462" s="6">
        <v>91.6</v>
      </c>
      <c r="M462" s="6">
        <v>1.0897364599999999</v>
      </c>
      <c r="O462" s="6">
        <v>91.6</v>
      </c>
      <c r="P462" s="6">
        <v>1.10558796</v>
      </c>
      <c r="R462" s="6">
        <v>91.6</v>
      </c>
      <c r="S462" s="6">
        <v>1.1156883200000001</v>
      </c>
    </row>
    <row r="463" spans="3:19" ht="18" x14ac:dyDescent="0.2">
      <c r="C463" s="6">
        <v>91.8</v>
      </c>
      <c r="D463" s="6">
        <v>1.1358195499999999</v>
      </c>
      <c r="F463" s="6">
        <v>91.8</v>
      </c>
      <c r="G463" s="6">
        <v>1.11831927</v>
      </c>
      <c r="I463" s="6">
        <v>91.8</v>
      </c>
      <c r="J463" s="6">
        <v>1.09361303</v>
      </c>
      <c r="L463" s="6">
        <v>91.8</v>
      </c>
      <c r="M463" s="6">
        <v>1.0926863</v>
      </c>
      <c r="O463" s="6">
        <v>91.8</v>
      </c>
      <c r="P463" s="6">
        <v>1.10487545</v>
      </c>
      <c r="R463" s="6">
        <v>91.8</v>
      </c>
      <c r="S463" s="6">
        <v>1.1134641199999999</v>
      </c>
    </row>
    <row r="464" spans="3:19" ht="18" x14ac:dyDescent="0.2">
      <c r="C464" s="6">
        <v>92</v>
      </c>
      <c r="D464" s="6">
        <v>1.1485122400000001</v>
      </c>
      <c r="F464" s="6">
        <v>92</v>
      </c>
      <c r="G464" s="6">
        <v>1.1136348199999999</v>
      </c>
      <c r="I464" s="6">
        <v>92</v>
      </c>
      <c r="J464" s="6">
        <v>1.09847677</v>
      </c>
      <c r="L464" s="6">
        <v>92</v>
      </c>
      <c r="M464" s="6">
        <v>1.0903656500000001</v>
      </c>
      <c r="O464" s="6">
        <v>92</v>
      </c>
      <c r="P464" s="6">
        <v>1.11113405</v>
      </c>
      <c r="R464" s="6">
        <v>92</v>
      </c>
      <c r="S464" s="6">
        <v>1.12262547</v>
      </c>
    </row>
    <row r="465" spans="3:19" ht="18" x14ac:dyDescent="0.2">
      <c r="C465" s="6">
        <v>92.2</v>
      </c>
      <c r="D465" s="6">
        <v>1.1465911900000001</v>
      </c>
      <c r="F465" s="6">
        <v>92.2</v>
      </c>
      <c r="G465" s="6">
        <v>1.11599016</v>
      </c>
      <c r="I465" s="6">
        <v>92.2</v>
      </c>
      <c r="J465" s="6">
        <v>1.0998430299999999</v>
      </c>
      <c r="L465" s="6">
        <v>92.2</v>
      </c>
      <c r="M465" s="6">
        <v>1.0940637600000001</v>
      </c>
      <c r="O465" s="6">
        <v>92.2</v>
      </c>
      <c r="P465" s="6">
        <v>1.11153853</v>
      </c>
      <c r="R465" s="6">
        <v>92.2</v>
      </c>
      <c r="S465" s="6">
        <v>1.12134445</v>
      </c>
    </row>
    <row r="466" spans="3:19" ht="18" x14ac:dyDescent="0.2">
      <c r="C466" s="6">
        <v>92.4</v>
      </c>
      <c r="D466" s="6">
        <v>1.14575362</v>
      </c>
      <c r="F466" s="6">
        <v>92.4</v>
      </c>
      <c r="G466" s="6">
        <v>1.12057483</v>
      </c>
      <c r="I466" s="6">
        <v>92.4</v>
      </c>
      <c r="J466" s="6">
        <v>1.10052383</v>
      </c>
      <c r="L466" s="6">
        <v>92.4</v>
      </c>
      <c r="M466" s="6">
        <v>1.09582734</v>
      </c>
      <c r="O466" s="6">
        <v>92.4</v>
      </c>
      <c r="P466" s="6">
        <v>1.11223888</v>
      </c>
      <c r="R466" s="6">
        <v>92.4</v>
      </c>
      <c r="S466" s="6">
        <v>1.1239235400000001</v>
      </c>
    </row>
    <row r="467" spans="3:19" ht="18" x14ac:dyDescent="0.2">
      <c r="C467" s="6">
        <v>92.6</v>
      </c>
      <c r="D467" s="6">
        <v>1.1459567500000001</v>
      </c>
      <c r="F467" s="6">
        <v>92.6</v>
      </c>
      <c r="G467" s="6">
        <v>1.12044561</v>
      </c>
      <c r="I467" s="6">
        <v>92.6</v>
      </c>
      <c r="J467" s="6">
        <v>1.09668374</v>
      </c>
      <c r="L467" s="6">
        <v>92.6</v>
      </c>
      <c r="M467" s="6">
        <v>1.09377038</v>
      </c>
      <c r="O467" s="6">
        <v>92.6</v>
      </c>
      <c r="P467" s="6">
        <v>1.1124388000000001</v>
      </c>
      <c r="R467" s="6">
        <v>92.6</v>
      </c>
      <c r="S467" s="6">
        <v>1.1270852099999999</v>
      </c>
    </row>
    <row r="468" spans="3:19" ht="18" x14ac:dyDescent="0.2">
      <c r="C468" s="6">
        <v>92.8</v>
      </c>
      <c r="D468" s="6">
        <v>1.1548064899999999</v>
      </c>
      <c r="F468" s="6">
        <v>92.8</v>
      </c>
      <c r="G468" s="6">
        <v>1.1220355</v>
      </c>
      <c r="I468" s="6">
        <v>92.8</v>
      </c>
      <c r="J468" s="6">
        <v>1.09586418</v>
      </c>
      <c r="L468" s="6">
        <v>92.8</v>
      </c>
      <c r="M468" s="6">
        <v>1.0987567899999999</v>
      </c>
      <c r="O468" s="6">
        <v>92.8</v>
      </c>
      <c r="P468" s="6">
        <v>1.11437488</v>
      </c>
      <c r="R468" s="6">
        <v>92.8</v>
      </c>
      <c r="S468" s="6">
        <v>1.1310528500000001</v>
      </c>
    </row>
    <row r="469" spans="3:19" ht="18" x14ac:dyDescent="0.2">
      <c r="C469" s="6">
        <v>93</v>
      </c>
      <c r="D469" s="6">
        <v>1.15490651</v>
      </c>
      <c r="F469" s="6">
        <v>93</v>
      </c>
      <c r="G469" s="6">
        <v>1.1260767</v>
      </c>
      <c r="I469" s="6">
        <v>93</v>
      </c>
      <c r="J469" s="6">
        <v>1.0995206799999999</v>
      </c>
      <c r="L469" s="6">
        <v>93</v>
      </c>
      <c r="M469" s="6">
        <v>1.09419143</v>
      </c>
      <c r="O469" s="6">
        <v>93</v>
      </c>
      <c r="P469" s="6">
        <v>1.11969221</v>
      </c>
      <c r="R469" s="6">
        <v>93</v>
      </c>
      <c r="S469" s="6">
        <v>1.1256305</v>
      </c>
    </row>
    <row r="470" spans="3:19" ht="18" x14ac:dyDescent="0.2">
      <c r="C470" s="6">
        <v>93.2</v>
      </c>
      <c r="D470" s="6">
        <v>1.15905952</v>
      </c>
      <c r="F470" s="6">
        <v>93.2</v>
      </c>
      <c r="G470" s="6">
        <v>1.1250062000000001</v>
      </c>
      <c r="I470" s="6">
        <v>93.2</v>
      </c>
      <c r="J470" s="6">
        <v>1.1019867699999999</v>
      </c>
      <c r="L470" s="6">
        <v>93.2</v>
      </c>
      <c r="M470" s="6">
        <v>1.0963107299999999</v>
      </c>
      <c r="O470" s="6">
        <v>93.2</v>
      </c>
      <c r="P470" s="6">
        <v>1.1184504</v>
      </c>
      <c r="R470" s="6">
        <v>93.2</v>
      </c>
      <c r="S470" s="6">
        <v>1.13342893</v>
      </c>
    </row>
    <row r="471" spans="3:19" ht="18" x14ac:dyDescent="0.2">
      <c r="C471" s="6">
        <v>93.4</v>
      </c>
      <c r="D471" s="6">
        <v>1.1660960899999999</v>
      </c>
      <c r="F471" s="6">
        <v>93.4</v>
      </c>
      <c r="G471" s="6">
        <v>1.12787616</v>
      </c>
      <c r="I471" s="6">
        <v>93.4</v>
      </c>
      <c r="J471" s="6">
        <v>1.1036560500000001</v>
      </c>
      <c r="L471" s="6">
        <v>93.4</v>
      </c>
      <c r="M471" s="6">
        <v>1.10204005</v>
      </c>
      <c r="O471" s="6">
        <v>93.4</v>
      </c>
      <c r="P471" s="6">
        <v>1.1220312100000001</v>
      </c>
      <c r="R471" s="6">
        <v>93.4</v>
      </c>
      <c r="S471" s="6">
        <v>1.1386729499999999</v>
      </c>
    </row>
    <row r="472" spans="3:19" ht="18" x14ac:dyDescent="0.2">
      <c r="C472" s="6">
        <v>93.6</v>
      </c>
      <c r="D472" s="6">
        <v>1.1706080400000001</v>
      </c>
      <c r="F472" s="6">
        <v>93.6</v>
      </c>
      <c r="G472" s="6">
        <v>1.1316094400000001</v>
      </c>
      <c r="I472" s="6">
        <v>93.6</v>
      </c>
      <c r="J472" s="6">
        <v>1.1063406499999999</v>
      </c>
      <c r="L472" s="6">
        <v>93.6</v>
      </c>
      <c r="M472" s="6">
        <v>1.1041395700000001</v>
      </c>
      <c r="O472" s="6">
        <v>93.6</v>
      </c>
      <c r="P472" s="6">
        <v>1.1202154200000001</v>
      </c>
      <c r="R472" s="6">
        <v>93.6</v>
      </c>
      <c r="S472" s="6">
        <v>1.13562381</v>
      </c>
    </row>
    <row r="473" spans="3:19" ht="18" x14ac:dyDescent="0.2">
      <c r="C473" s="6">
        <v>93.8</v>
      </c>
      <c r="D473" s="6">
        <v>1.16852522</v>
      </c>
      <c r="F473" s="6">
        <v>93.8</v>
      </c>
      <c r="G473" s="6">
        <v>1.1328620899999999</v>
      </c>
      <c r="I473" s="6">
        <v>93.8</v>
      </c>
      <c r="J473" s="6">
        <v>1.1072579600000001</v>
      </c>
      <c r="L473" s="6">
        <v>93.8</v>
      </c>
      <c r="M473" s="6">
        <v>1.1009949400000001</v>
      </c>
      <c r="O473" s="6">
        <v>93.8</v>
      </c>
      <c r="P473" s="6">
        <v>1.1239755199999999</v>
      </c>
      <c r="R473" s="6">
        <v>93.8</v>
      </c>
      <c r="S473" s="6">
        <v>1.13424134</v>
      </c>
    </row>
    <row r="474" spans="3:19" ht="18" x14ac:dyDescent="0.2">
      <c r="C474" s="6">
        <v>94</v>
      </c>
      <c r="D474" s="6">
        <v>1.1772052</v>
      </c>
      <c r="F474" s="6">
        <v>94</v>
      </c>
      <c r="G474" s="6">
        <v>1.1330730899999999</v>
      </c>
      <c r="I474" s="6">
        <v>94</v>
      </c>
      <c r="J474" s="6">
        <v>1.11234915</v>
      </c>
      <c r="L474" s="6">
        <v>94</v>
      </c>
      <c r="M474" s="6">
        <v>1.10690427</v>
      </c>
      <c r="O474" s="6">
        <v>94</v>
      </c>
      <c r="P474" s="6">
        <v>1.1234862800000001</v>
      </c>
      <c r="R474" s="6">
        <v>94</v>
      </c>
      <c r="S474" s="6">
        <v>1.13539791</v>
      </c>
    </row>
    <row r="475" spans="3:19" ht="18" x14ac:dyDescent="0.2">
      <c r="C475" s="6">
        <v>94.2</v>
      </c>
      <c r="D475" s="6">
        <v>1.17209315</v>
      </c>
      <c r="F475" s="6">
        <v>94.2</v>
      </c>
      <c r="G475" s="6">
        <v>1.13604331</v>
      </c>
      <c r="I475" s="6">
        <v>94.2</v>
      </c>
      <c r="J475" s="6">
        <v>1.1113616200000001</v>
      </c>
      <c r="L475" s="6">
        <v>94.2</v>
      </c>
      <c r="M475" s="6">
        <v>1.1134268</v>
      </c>
      <c r="O475" s="6">
        <v>94.2</v>
      </c>
      <c r="P475" s="6">
        <v>1.12349367</v>
      </c>
      <c r="R475" s="6">
        <v>94.2</v>
      </c>
      <c r="S475" s="6">
        <v>1.1342487299999999</v>
      </c>
    </row>
    <row r="476" spans="3:19" ht="18" x14ac:dyDescent="0.2">
      <c r="C476" s="6">
        <v>94.4</v>
      </c>
      <c r="D476" s="6">
        <v>1.1623871299999999</v>
      </c>
      <c r="F476" s="6">
        <v>94.4</v>
      </c>
      <c r="G476" s="6">
        <v>1.13376999</v>
      </c>
      <c r="I476" s="6">
        <v>94.4</v>
      </c>
      <c r="J476" s="6">
        <v>1.1159679899999999</v>
      </c>
      <c r="L476" s="6">
        <v>94.4</v>
      </c>
      <c r="M476" s="6">
        <v>1.11138523</v>
      </c>
      <c r="O476" s="6">
        <v>94.4</v>
      </c>
      <c r="P476" s="6">
        <v>1.1319226</v>
      </c>
      <c r="R476" s="6">
        <v>94.4</v>
      </c>
      <c r="S476" s="6">
        <v>1.1387795199999999</v>
      </c>
    </row>
    <row r="477" spans="3:19" ht="18" x14ac:dyDescent="0.2">
      <c r="C477" s="6">
        <v>94.6</v>
      </c>
      <c r="D477" s="6">
        <v>1.16864145</v>
      </c>
      <c r="F477" s="6">
        <v>94.6</v>
      </c>
      <c r="G477" s="6">
        <v>1.1378891499999999</v>
      </c>
      <c r="I477" s="6">
        <v>94.6</v>
      </c>
      <c r="J477" s="6">
        <v>1.1172472200000001</v>
      </c>
      <c r="L477" s="6">
        <v>94.6</v>
      </c>
      <c r="M477" s="6">
        <v>1.1104129599999999</v>
      </c>
      <c r="O477" s="6">
        <v>94.6</v>
      </c>
      <c r="P477" s="6">
        <v>1.1285568500000001</v>
      </c>
      <c r="R477" s="6">
        <v>94.6</v>
      </c>
      <c r="S477" s="6">
        <v>1.1448316599999999</v>
      </c>
    </row>
    <row r="478" spans="3:19" ht="18" x14ac:dyDescent="0.2">
      <c r="C478" s="6">
        <v>94.8</v>
      </c>
      <c r="D478" s="6">
        <v>1.1679148699999999</v>
      </c>
      <c r="F478" s="6">
        <v>94.8</v>
      </c>
      <c r="G478" s="6">
        <v>1.13659632</v>
      </c>
      <c r="I478" s="6">
        <v>94.8</v>
      </c>
      <c r="J478" s="6">
        <v>1.1168152099999999</v>
      </c>
      <c r="L478" s="6">
        <v>94.8</v>
      </c>
      <c r="M478" s="6">
        <v>1.1114249199999999</v>
      </c>
      <c r="O478" s="6">
        <v>94.8</v>
      </c>
      <c r="P478" s="6">
        <v>1.1317326999999999</v>
      </c>
      <c r="R478" s="6">
        <v>94.8</v>
      </c>
      <c r="S478" s="6">
        <v>1.13725853</v>
      </c>
    </row>
    <row r="479" spans="3:19" ht="18" x14ac:dyDescent="0.2">
      <c r="C479" s="6">
        <v>95</v>
      </c>
      <c r="D479" s="6">
        <v>1.16788578</v>
      </c>
      <c r="F479" s="6">
        <v>95</v>
      </c>
      <c r="G479" s="6">
        <v>1.1390885100000001</v>
      </c>
      <c r="I479" s="6">
        <v>95</v>
      </c>
      <c r="J479" s="6">
        <v>1.11557817</v>
      </c>
      <c r="L479" s="6">
        <v>95</v>
      </c>
      <c r="M479" s="6">
        <v>1.1160142399999999</v>
      </c>
      <c r="O479" s="6">
        <v>95</v>
      </c>
      <c r="P479" s="6">
        <v>1.1313294199999999</v>
      </c>
      <c r="R479" s="6">
        <v>95</v>
      </c>
      <c r="S479" s="6">
        <v>1.14401329</v>
      </c>
    </row>
    <row r="480" spans="3:19" ht="18" x14ac:dyDescent="0.2">
      <c r="C480" s="6">
        <v>95.2</v>
      </c>
      <c r="D480" s="6">
        <v>1.17389345</v>
      </c>
      <c r="F480" s="6">
        <v>95.2</v>
      </c>
      <c r="G480" s="6">
        <v>1.1422748599999999</v>
      </c>
      <c r="I480" s="6">
        <v>95.2</v>
      </c>
      <c r="J480" s="6">
        <v>1.1221798700000001</v>
      </c>
      <c r="L480" s="6">
        <v>95.2</v>
      </c>
      <c r="M480" s="6">
        <v>1.11706638</v>
      </c>
      <c r="O480" s="6">
        <v>95.2</v>
      </c>
      <c r="P480" s="6">
        <v>1.13466489</v>
      </c>
      <c r="R480" s="6">
        <v>95.2</v>
      </c>
      <c r="S480" s="6">
        <v>1.14767671</v>
      </c>
    </row>
    <row r="481" spans="3:19" ht="18" x14ac:dyDescent="0.2">
      <c r="C481" s="6">
        <v>95.4</v>
      </c>
      <c r="D481" s="6">
        <v>1.17375743</v>
      </c>
      <c r="F481" s="6">
        <v>95.4</v>
      </c>
      <c r="G481" s="6">
        <v>1.1420341700000001</v>
      </c>
      <c r="I481" s="6">
        <v>95.4</v>
      </c>
      <c r="J481" s="6">
        <v>1.1221426699999999</v>
      </c>
      <c r="L481" s="6">
        <v>95.4</v>
      </c>
      <c r="M481" s="6">
        <v>1.11340046</v>
      </c>
      <c r="O481" s="6">
        <v>95.4</v>
      </c>
      <c r="P481" s="6">
        <v>1.13119328</v>
      </c>
      <c r="R481" s="6">
        <v>95.4</v>
      </c>
      <c r="S481" s="6">
        <v>1.1494617499999999</v>
      </c>
    </row>
    <row r="482" spans="3:19" ht="18" x14ac:dyDescent="0.2">
      <c r="C482" s="6">
        <v>95.6</v>
      </c>
      <c r="D482" s="6">
        <v>1.1705071899999999</v>
      </c>
      <c r="F482" s="6">
        <v>95.6</v>
      </c>
      <c r="G482" s="6">
        <v>1.14212191</v>
      </c>
      <c r="I482" s="6">
        <v>95.6</v>
      </c>
      <c r="J482" s="6">
        <v>1.12291729</v>
      </c>
      <c r="L482" s="6">
        <v>95.6</v>
      </c>
      <c r="M482" s="6">
        <v>1.1225353499999999</v>
      </c>
      <c r="O482" s="6">
        <v>95.6</v>
      </c>
      <c r="P482" s="6">
        <v>1.1403946899999999</v>
      </c>
      <c r="R482" s="6">
        <v>95.6</v>
      </c>
      <c r="S482" s="6">
        <v>1.14638901</v>
      </c>
    </row>
    <row r="483" spans="3:19" ht="18" x14ac:dyDescent="0.2">
      <c r="C483" s="6">
        <v>95.8</v>
      </c>
      <c r="D483" s="6">
        <v>1.17445266</v>
      </c>
      <c r="F483" s="6">
        <v>95.8</v>
      </c>
      <c r="G483" s="6">
        <v>1.14444697</v>
      </c>
      <c r="I483" s="6">
        <v>95.8</v>
      </c>
      <c r="J483" s="6">
        <v>1.1201631999999999</v>
      </c>
      <c r="L483" s="6">
        <v>95.8</v>
      </c>
      <c r="M483" s="6">
        <v>1.1195627500000001</v>
      </c>
      <c r="O483" s="6">
        <v>95.8</v>
      </c>
      <c r="P483" s="6">
        <v>1.1384335800000001</v>
      </c>
      <c r="R483" s="6">
        <v>95.8</v>
      </c>
      <c r="S483" s="6">
        <v>1.15251243</v>
      </c>
    </row>
    <row r="484" spans="3:19" ht="18" x14ac:dyDescent="0.2">
      <c r="C484" s="6">
        <v>96</v>
      </c>
      <c r="D484" s="6">
        <v>1.1801009200000001</v>
      </c>
      <c r="F484" s="6">
        <v>96</v>
      </c>
      <c r="G484" s="6">
        <v>1.1454393899999999</v>
      </c>
      <c r="I484" s="6">
        <v>96</v>
      </c>
      <c r="J484" s="6">
        <v>1.1271371800000001</v>
      </c>
      <c r="L484" s="6">
        <v>96</v>
      </c>
      <c r="M484" s="6">
        <v>1.1234917600000001</v>
      </c>
      <c r="O484" s="6">
        <v>96</v>
      </c>
      <c r="P484" s="6">
        <v>1.13893819</v>
      </c>
      <c r="R484" s="6">
        <v>96</v>
      </c>
      <c r="S484" s="6">
        <v>1.1517760800000001</v>
      </c>
    </row>
    <row r="485" spans="3:19" ht="18" x14ac:dyDescent="0.2">
      <c r="C485" s="6">
        <v>96.2</v>
      </c>
      <c r="D485" s="6">
        <v>1.17880034</v>
      </c>
      <c r="F485" s="6">
        <v>96.2</v>
      </c>
      <c r="G485" s="6">
        <v>1.1460320900000001</v>
      </c>
      <c r="I485" s="6">
        <v>96.2</v>
      </c>
      <c r="J485" s="6">
        <v>1.1273589100000001</v>
      </c>
      <c r="L485" s="6">
        <v>96.2</v>
      </c>
      <c r="M485" s="6">
        <v>1.1251033500000001</v>
      </c>
      <c r="O485" s="6">
        <v>96.2</v>
      </c>
      <c r="P485" s="6">
        <v>1.14235449</v>
      </c>
      <c r="R485" s="6">
        <v>96.2</v>
      </c>
      <c r="S485" s="6">
        <v>1.1540393799999999</v>
      </c>
    </row>
    <row r="486" spans="3:19" ht="18" x14ac:dyDescent="0.2">
      <c r="C486" s="6">
        <v>96.4</v>
      </c>
      <c r="D486" s="6">
        <v>1.1797553300000001</v>
      </c>
      <c r="F486" s="6">
        <v>96.4</v>
      </c>
      <c r="G486" s="6">
        <v>1.1513555</v>
      </c>
      <c r="I486" s="6">
        <v>96.4</v>
      </c>
      <c r="J486" s="6">
        <v>1.1300616299999999</v>
      </c>
      <c r="L486" s="6">
        <v>96.4</v>
      </c>
      <c r="M486" s="6">
        <v>1.1233027</v>
      </c>
      <c r="O486" s="6">
        <v>96.4</v>
      </c>
      <c r="P486" s="6">
        <v>1.14099872</v>
      </c>
      <c r="R486" s="6">
        <v>96.4</v>
      </c>
      <c r="S486" s="6">
        <v>1.1531024000000001</v>
      </c>
    </row>
    <row r="487" spans="3:19" ht="18" x14ac:dyDescent="0.2">
      <c r="C487" s="6">
        <v>96.6</v>
      </c>
      <c r="D487" s="6">
        <v>1.1815968800000001</v>
      </c>
      <c r="F487" s="6">
        <v>96.6</v>
      </c>
      <c r="G487" s="6">
        <v>1.1536179799999999</v>
      </c>
      <c r="I487" s="6">
        <v>96.6</v>
      </c>
      <c r="J487" s="6">
        <v>1.1293097700000001</v>
      </c>
      <c r="L487" s="6">
        <v>96.6</v>
      </c>
      <c r="M487" s="6">
        <v>1.12201416</v>
      </c>
      <c r="O487" s="6">
        <v>96.6</v>
      </c>
      <c r="P487" s="6">
        <v>1.14176393</v>
      </c>
      <c r="R487" s="6">
        <v>96.6</v>
      </c>
      <c r="S487" s="6">
        <v>1.15674174</v>
      </c>
    </row>
    <row r="488" spans="3:19" ht="18" x14ac:dyDescent="0.2">
      <c r="C488" s="6">
        <v>96.8</v>
      </c>
      <c r="D488" s="6">
        <v>1.1827395000000001</v>
      </c>
      <c r="F488" s="6">
        <v>96.8</v>
      </c>
      <c r="G488" s="6">
        <v>1.15277374</v>
      </c>
      <c r="I488" s="6">
        <v>96.8</v>
      </c>
      <c r="J488" s="6">
        <v>1.13388216</v>
      </c>
      <c r="L488" s="6">
        <v>96.8</v>
      </c>
      <c r="M488" s="6">
        <v>1.12821913</v>
      </c>
      <c r="O488" s="6">
        <v>96.8</v>
      </c>
      <c r="P488" s="6">
        <v>1.14619684</v>
      </c>
      <c r="R488" s="6">
        <v>96.8</v>
      </c>
      <c r="S488" s="6">
        <v>1.15686965</v>
      </c>
    </row>
    <row r="489" spans="3:19" ht="18" x14ac:dyDescent="0.2">
      <c r="C489" s="6">
        <v>97</v>
      </c>
      <c r="D489" s="6">
        <v>1.18085182</v>
      </c>
      <c r="F489" s="6">
        <v>97</v>
      </c>
      <c r="G489" s="6">
        <v>1.1576169700000001</v>
      </c>
      <c r="I489" s="6">
        <v>97</v>
      </c>
      <c r="J489" s="6">
        <v>1.13443804</v>
      </c>
      <c r="L489" s="6">
        <v>97</v>
      </c>
      <c r="M489" s="6">
        <v>1.13252938</v>
      </c>
      <c r="O489" s="6">
        <v>97</v>
      </c>
      <c r="P489" s="6">
        <v>1.14871418</v>
      </c>
      <c r="R489" s="6">
        <v>97</v>
      </c>
      <c r="S489" s="6">
        <v>1.1591981600000001</v>
      </c>
    </row>
    <row r="490" spans="3:19" ht="18" x14ac:dyDescent="0.2">
      <c r="C490" s="6">
        <v>97.2</v>
      </c>
      <c r="D490" s="6">
        <v>1.1829862600000001</v>
      </c>
      <c r="F490" s="6">
        <v>97.2</v>
      </c>
      <c r="G490" s="6">
        <v>1.15622139</v>
      </c>
      <c r="I490" s="6">
        <v>97.2</v>
      </c>
      <c r="J490" s="6">
        <v>1.1375627500000001</v>
      </c>
      <c r="L490" s="6">
        <v>97.2</v>
      </c>
      <c r="M490" s="6">
        <v>1.1320075999999999</v>
      </c>
      <c r="O490" s="6">
        <v>97.2</v>
      </c>
      <c r="P490" s="6">
        <v>1.14605701</v>
      </c>
      <c r="R490" s="6">
        <v>97.2</v>
      </c>
      <c r="S490" s="6">
        <v>1.16384351</v>
      </c>
    </row>
    <row r="491" spans="3:19" ht="18" x14ac:dyDescent="0.2">
      <c r="C491" s="6">
        <v>97.4</v>
      </c>
      <c r="D491" s="6">
        <v>1.18555498</v>
      </c>
      <c r="F491" s="6">
        <v>97.4</v>
      </c>
      <c r="G491" s="6">
        <v>1.15939653</v>
      </c>
      <c r="I491" s="6">
        <v>97.4</v>
      </c>
      <c r="J491" s="6">
        <v>1.1352778699999999</v>
      </c>
      <c r="L491" s="6">
        <v>97.4</v>
      </c>
      <c r="M491" s="6">
        <v>1.1359446</v>
      </c>
      <c r="O491" s="6">
        <v>97.4</v>
      </c>
      <c r="P491" s="6">
        <v>1.14748454</v>
      </c>
      <c r="R491" s="6">
        <v>97.4</v>
      </c>
      <c r="S491" s="6">
        <v>1.16434562</v>
      </c>
    </row>
    <row r="492" spans="3:19" ht="18" x14ac:dyDescent="0.2">
      <c r="C492" s="6">
        <v>97.6</v>
      </c>
      <c r="D492" s="6">
        <v>1.1867818800000001</v>
      </c>
      <c r="F492" s="6">
        <v>97.6</v>
      </c>
      <c r="G492" s="6">
        <v>1.1588217000000001</v>
      </c>
      <c r="I492" s="6">
        <v>97.6</v>
      </c>
      <c r="J492" s="6">
        <v>1.1375185299999999</v>
      </c>
      <c r="L492" s="6">
        <v>97.6</v>
      </c>
      <c r="M492" s="6">
        <v>1.1310823000000001</v>
      </c>
      <c r="O492" s="6">
        <v>97.6</v>
      </c>
      <c r="P492" s="6">
        <v>1.15343726</v>
      </c>
      <c r="R492" s="6">
        <v>97.6</v>
      </c>
      <c r="S492" s="6">
        <v>1.1699519199999999</v>
      </c>
    </row>
    <row r="493" spans="3:19" ht="18" x14ac:dyDescent="0.2">
      <c r="C493" s="6">
        <v>97.8</v>
      </c>
      <c r="D493" s="6">
        <v>1.1910409900000001</v>
      </c>
      <c r="F493" s="6">
        <v>97.8</v>
      </c>
      <c r="G493" s="6">
        <v>1.16308498</v>
      </c>
      <c r="I493" s="6">
        <v>97.8</v>
      </c>
      <c r="J493" s="6">
        <v>1.13875723</v>
      </c>
      <c r="L493" s="6">
        <v>97.8</v>
      </c>
      <c r="M493" s="6">
        <v>1.13262844</v>
      </c>
      <c r="O493" s="6">
        <v>97.8</v>
      </c>
      <c r="P493" s="6">
        <v>1.14993393</v>
      </c>
      <c r="R493" s="6">
        <v>97.8</v>
      </c>
      <c r="S493" s="6">
        <v>1.16509295</v>
      </c>
    </row>
    <row r="494" spans="3:19" ht="18" x14ac:dyDescent="0.2">
      <c r="C494" s="6">
        <v>98</v>
      </c>
      <c r="D494" s="6">
        <v>1.19148052</v>
      </c>
      <c r="F494" s="6">
        <v>98</v>
      </c>
      <c r="G494" s="6">
        <v>1.16463089</v>
      </c>
      <c r="I494" s="6">
        <v>98</v>
      </c>
      <c r="J494" s="6">
        <v>1.14168632</v>
      </c>
      <c r="L494" s="6">
        <v>98</v>
      </c>
      <c r="M494" s="6">
        <v>1.13535023</v>
      </c>
      <c r="O494" s="6">
        <v>98</v>
      </c>
      <c r="P494" s="6">
        <v>1.1515225200000001</v>
      </c>
      <c r="R494" s="6">
        <v>98</v>
      </c>
      <c r="S494" s="6">
        <v>1.16510761</v>
      </c>
    </row>
    <row r="495" spans="3:19" ht="18" x14ac:dyDescent="0.2">
      <c r="C495" s="6">
        <v>98.2</v>
      </c>
      <c r="D495" s="6">
        <v>1.1868552000000001</v>
      </c>
      <c r="F495" s="6">
        <v>98.2</v>
      </c>
      <c r="G495" s="6">
        <v>1.1607375099999999</v>
      </c>
      <c r="I495" s="6">
        <v>98.2</v>
      </c>
      <c r="J495" s="6">
        <v>1.1431870500000001</v>
      </c>
      <c r="L495" s="6">
        <v>98.2</v>
      </c>
      <c r="M495" s="6">
        <v>1.1403901599999999</v>
      </c>
      <c r="O495" s="6">
        <v>98.2</v>
      </c>
      <c r="P495" s="6">
        <v>1.1549691</v>
      </c>
      <c r="R495" s="6">
        <v>98.2</v>
      </c>
      <c r="S495" s="6">
        <v>1.1681385</v>
      </c>
    </row>
    <row r="496" spans="3:19" ht="18" x14ac:dyDescent="0.2">
      <c r="C496" s="6">
        <v>98.4</v>
      </c>
      <c r="D496" s="6">
        <v>1.19209254</v>
      </c>
      <c r="F496" s="6">
        <v>98.4</v>
      </c>
      <c r="G496" s="6">
        <v>1.17004335</v>
      </c>
      <c r="I496" s="6">
        <v>98.4</v>
      </c>
      <c r="J496" s="6">
        <v>1.1433798100000001</v>
      </c>
      <c r="L496" s="6">
        <v>98.4</v>
      </c>
      <c r="M496" s="6">
        <v>1.1392790100000001</v>
      </c>
      <c r="O496" s="6">
        <v>98.4</v>
      </c>
      <c r="P496" s="6">
        <v>1.15971899</v>
      </c>
      <c r="R496" s="6">
        <v>98.4</v>
      </c>
      <c r="S496" s="6">
        <v>1.1713865999999999</v>
      </c>
    </row>
    <row r="497" spans="3:19" ht="18" x14ac:dyDescent="0.2">
      <c r="C497" s="6">
        <v>98.6</v>
      </c>
      <c r="D497" s="6">
        <v>1.2011938099999999</v>
      </c>
      <c r="F497" s="6">
        <v>98.6</v>
      </c>
      <c r="G497" s="6">
        <v>1.1663479800000001</v>
      </c>
      <c r="I497" s="6">
        <v>98.6</v>
      </c>
      <c r="J497" s="6">
        <v>1.1450762699999999</v>
      </c>
      <c r="L497" s="6">
        <v>98.6</v>
      </c>
      <c r="M497" s="6">
        <v>1.1416503200000001</v>
      </c>
      <c r="O497" s="6">
        <v>98.6</v>
      </c>
      <c r="P497" s="6">
        <v>1.16240096</v>
      </c>
      <c r="R497" s="6">
        <v>98.6</v>
      </c>
      <c r="S497" s="6">
        <v>1.17357087</v>
      </c>
    </row>
    <row r="498" spans="3:19" ht="18" x14ac:dyDescent="0.2">
      <c r="C498" s="6">
        <v>98.8</v>
      </c>
      <c r="D498" s="6">
        <v>1.19952726</v>
      </c>
      <c r="F498" s="6">
        <v>98.8</v>
      </c>
      <c r="G498" s="6">
        <v>1.1656652700000001</v>
      </c>
      <c r="I498" s="6">
        <v>98.8</v>
      </c>
      <c r="J498" s="6">
        <v>1.14702332</v>
      </c>
      <c r="L498" s="6">
        <v>98.8</v>
      </c>
      <c r="M498" s="6">
        <v>1.1407882</v>
      </c>
      <c r="O498" s="6">
        <v>98.8</v>
      </c>
      <c r="P498" s="6">
        <v>1.1608427800000001</v>
      </c>
      <c r="R498" s="6">
        <v>98.8</v>
      </c>
      <c r="S498" s="6">
        <v>1.17004061</v>
      </c>
    </row>
    <row r="499" spans="3:19" ht="18" x14ac:dyDescent="0.2">
      <c r="C499" s="6">
        <v>99</v>
      </c>
      <c r="D499" s="6">
        <v>1.19864094</v>
      </c>
      <c r="F499" s="6">
        <v>99</v>
      </c>
      <c r="G499" s="6">
        <v>1.1682229</v>
      </c>
      <c r="I499" s="6">
        <v>99</v>
      </c>
      <c r="J499" s="6">
        <v>1.1483620400000001</v>
      </c>
      <c r="L499" s="6">
        <v>99</v>
      </c>
      <c r="M499" s="6">
        <v>1.14028358</v>
      </c>
      <c r="O499" s="6">
        <v>99</v>
      </c>
      <c r="P499" s="6">
        <v>1.1598049399999999</v>
      </c>
      <c r="R499" s="6">
        <v>99</v>
      </c>
      <c r="S499" s="6">
        <v>1.17463517</v>
      </c>
    </row>
    <row r="500" spans="3:19" ht="18" x14ac:dyDescent="0.2">
      <c r="C500" s="6">
        <v>99.2</v>
      </c>
      <c r="D500" s="6">
        <v>1.1943543000000001</v>
      </c>
      <c r="F500" s="6">
        <v>99.2</v>
      </c>
      <c r="G500" s="6">
        <v>1.1714279700000001</v>
      </c>
      <c r="I500" s="6">
        <v>99.2</v>
      </c>
      <c r="J500" s="6">
        <v>1.146819</v>
      </c>
      <c r="L500" s="6">
        <v>99.2</v>
      </c>
      <c r="M500" s="6">
        <v>1.1437279</v>
      </c>
      <c r="O500" s="6">
        <v>99.2</v>
      </c>
      <c r="P500" s="6">
        <v>1.16437733</v>
      </c>
      <c r="R500" s="6">
        <v>99.2</v>
      </c>
      <c r="S500" s="6">
        <v>1.17826498</v>
      </c>
    </row>
    <row r="501" spans="3:19" ht="18" x14ac:dyDescent="0.2">
      <c r="C501" s="6">
        <v>99.4</v>
      </c>
      <c r="D501" s="6">
        <v>1.1937369099999999</v>
      </c>
      <c r="F501" s="6">
        <v>99.4</v>
      </c>
      <c r="G501" s="6">
        <v>1.1732399499999999</v>
      </c>
      <c r="I501" s="6">
        <v>99.4</v>
      </c>
      <c r="J501" s="6">
        <v>1.1493853300000001</v>
      </c>
      <c r="L501" s="6">
        <v>99.4</v>
      </c>
      <c r="M501" s="6">
        <v>1.1484984199999999</v>
      </c>
      <c r="O501" s="6">
        <v>99.4</v>
      </c>
      <c r="P501" s="6">
        <v>1.16686237</v>
      </c>
      <c r="R501" s="6">
        <v>99.4</v>
      </c>
      <c r="S501" s="6">
        <v>1.1731575700000001</v>
      </c>
    </row>
    <row r="502" spans="3:19" ht="18" x14ac:dyDescent="0.2">
      <c r="C502" s="6">
        <v>99.6</v>
      </c>
      <c r="D502" s="6">
        <v>1.19967651</v>
      </c>
      <c r="F502" s="6">
        <v>99.6</v>
      </c>
      <c r="G502" s="6">
        <v>1.17103493</v>
      </c>
      <c r="I502" s="6">
        <v>99.6</v>
      </c>
      <c r="J502" s="6">
        <v>1.14956415</v>
      </c>
      <c r="L502" s="6">
        <v>99.6</v>
      </c>
      <c r="M502" s="6">
        <v>1.1461901699999999</v>
      </c>
      <c r="O502" s="6">
        <v>99.6</v>
      </c>
      <c r="P502" s="6">
        <v>1.1664309500000001</v>
      </c>
      <c r="R502" s="6">
        <v>99.6</v>
      </c>
      <c r="S502" s="6">
        <v>1.17766142</v>
      </c>
    </row>
    <row r="503" spans="3:19" ht="18" x14ac:dyDescent="0.2">
      <c r="C503" s="6">
        <v>99.8</v>
      </c>
      <c r="D503" s="6">
        <v>1.2038409699999999</v>
      </c>
      <c r="F503" s="6">
        <v>99.8</v>
      </c>
      <c r="G503" s="6">
        <v>1.1785652600000001</v>
      </c>
      <c r="I503" s="6">
        <v>99.8</v>
      </c>
      <c r="J503" s="6">
        <v>1.15088272</v>
      </c>
      <c r="L503" s="6">
        <v>99.8</v>
      </c>
      <c r="M503" s="6">
        <v>1.1465255000000001</v>
      </c>
      <c r="O503" s="6">
        <v>99.8</v>
      </c>
      <c r="P503" s="6">
        <v>1.1692922100000001</v>
      </c>
      <c r="R503" s="6">
        <v>99.8</v>
      </c>
      <c r="S503" s="6">
        <v>1.1795643600000001</v>
      </c>
    </row>
    <row r="504" spans="3:19" ht="18" x14ac:dyDescent="0.2">
      <c r="C504" s="6">
        <v>100</v>
      </c>
      <c r="D504" s="6">
        <v>1.2001792200000001</v>
      </c>
      <c r="F504" s="6">
        <v>100</v>
      </c>
      <c r="G504" s="6">
        <v>1.1775748699999999</v>
      </c>
      <c r="I504" s="6">
        <v>100</v>
      </c>
      <c r="J504" s="6">
        <v>1.15303361</v>
      </c>
      <c r="L504" s="6">
        <v>100</v>
      </c>
      <c r="M504" s="6">
        <v>1.14851785</v>
      </c>
      <c r="O504" s="6">
        <v>100</v>
      </c>
      <c r="P504" s="6">
        <v>1.1677060100000001</v>
      </c>
      <c r="R504" s="6">
        <v>100</v>
      </c>
      <c r="S504" s="6">
        <v>1.17926025</v>
      </c>
    </row>
    <row r="505" spans="3:19" ht="18" x14ac:dyDescent="0.2">
      <c r="C505" s="6">
        <v>100.2</v>
      </c>
      <c r="D505" s="6">
        <v>1.20375013</v>
      </c>
      <c r="F505" s="6">
        <v>100.2</v>
      </c>
      <c r="G505" s="6">
        <v>1.1773387200000001</v>
      </c>
      <c r="I505" s="6">
        <v>100.2</v>
      </c>
      <c r="J505" s="6">
        <v>1.15420437</v>
      </c>
      <c r="L505" s="6">
        <v>100.2</v>
      </c>
      <c r="M505" s="6">
        <v>1.1524699899999999</v>
      </c>
      <c r="O505" s="6">
        <v>100.2</v>
      </c>
      <c r="P505" s="6">
        <v>1.1721886399999999</v>
      </c>
      <c r="R505" s="6">
        <v>100.2</v>
      </c>
      <c r="S505" s="6">
        <v>1.18203127</v>
      </c>
    </row>
    <row r="506" spans="3:19" ht="18" x14ac:dyDescent="0.2">
      <c r="C506" s="6">
        <v>100.4</v>
      </c>
      <c r="D506" s="6">
        <v>1.21002638</v>
      </c>
      <c r="F506" s="6">
        <v>100.4</v>
      </c>
      <c r="G506" s="6">
        <v>1.18084371</v>
      </c>
      <c r="I506" s="6">
        <v>100.4</v>
      </c>
      <c r="J506" s="6">
        <v>1.15602636</v>
      </c>
      <c r="L506" s="6">
        <v>100.4</v>
      </c>
      <c r="M506" s="6">
        <v>1.15475857</v>
      </c>
      <c r="O506" s="6">
        <v>100.4</v>
      </c>
      <c r="P506" s="6">
        <v>1.1704332799999999</v>
      </c>
      <c r="R506" s="6">
        <v>100.4</v>
      </c>
      <c r="S506" s="6">
        <v>1.1843254599999999</v>
      </c>
    </row>
    <row r="507" spans="3:19" ht="18" x14ac:dyDescent="0.2">
      <c r="C507" s="6">
        <v>100.6</v>
      </c>
      <c r="D507" s="6">
        <v>1.20585191</v>
      </c>
      <c r="F507" s="6">
        <v>100.6</v>
      </c>
      <c r="G507" s="6">
        <v>1.1817516100000001</v>
      </c>
      <c r="I507" s="6">
        <v>100.6</v>
      </c>
      <c r="J507" s="6">
        <v>1.15662289</v>
      </c>
      <c r="L507" s="6">
        <v>100.6</v>
      </c>
      <c r="M507" s="6">
        <v>1.15496373</v>
      </c>
      <c r="O507" s="6">
        <v>100.6</v>
      </c>
      <c r="P507" s="6">
        <v>1.17352426</v>
      </c>
      <c r="R507" s="6">
        <v>100.6</v>
      </c>
      <c r="S507" s="6">
        <v>1.1864982799999999</v>
      </c>
    </row>
    <row r="508" spans="3:19" ht="18" x14ac:dyDescent="0.2">
      <c r="C508" s="6">
        <v>100.8</v>
      </c>
      <c r="D508" s="6">
        <v>1.2079373600000001</v>
      </c>
      <c r="F508" s="6">
        <v>100.8</v>
      </c>
      <c r="G508" s="6">
        <v>1.18185198</v>
      </c>
      <c r="I508" s="6">
        <v>100.8</v>
      </c>
      <c r="J508" s="6">
        <v>1.15788376</v>
      </c>
      <c r="L508" s="6">
        <v>100.8</v>
      </c>
      <c r="M508" s="6">
        <v>1.15295076</v>
      </c>
      <c r="O508" s="6">
        <v>100.8</v>
      </c>
      <c r="P508" s="6">
        <v>1.1760677100000001</v>
      </c>
      <c r="R508" s="6">
        <v>100.8</v>
      </c>
      <c r="S508" s="6">
        <v>1.18399382</v>
      </c>
    </row>
    <row r="509" spans="3:19" ht="18" x14ac:dyDescent="0.2">
      <c r="C509" s="6">
        <v>101</v>
      </c>
      <c r="D509" s="6">
        <v>1.2112176400000001</v>
      </c>
      <c r="F509" s="6">
        <v>101</v>
      </c>
      <c r="G509" s="6">
        <v>1.18509734</v>
      </c>
      <c r="I509" s="6">
        <v>101</v>
      </c>
      <c r="J509" s="6">
        <v>1.1591047000000001</v>
      </c>
      <c r="L509" s="6">
        <v>101</v>
      </c>
      <c r="M509" s="6">
        <v>1.1540632200000001</v>
      </c>
      <c r="O509" s="6">
        <v>101</v>
      </c>
      <c r="P509" s="6">
        <v>1.17381132</v>
      </c>
      <c r="R509" s="6">
        <v>101</v>
      </c>
      <c r="S509" s="6">
        <v>1.1902327500000001</v>
      </c>
    </row>
    <row r="510" spans="3:19" ht="18" x14ac:dyDescent="0.2">
      <c r="C510" s="6">
        <v>101.2</v>
      </c>
      <c r="D510" s="6">
        <v>1.21168542</v>
      </c>
      <c r="F510" s="6">
        <v>101.2</v>
      </c>
      <c r="G510" s="6">
        <v>1.1786000700000001</v>
      </c>
      <c r="I510" s="6">
        <v>101.2</v>
      </c>
      <c r="J510" s="6">
        <v>1.1577439300000001</v>
      </c>
      <c r="L510" s="6">
        <v>101.2</v>
      </c>
      <c r="M510" s="6">
        <v>1.1571731599999999</v>
      </c>
      <c r="O510" s="6">
        <v>101.2</v>
      </c>
      <c r="P510" s="6">
        <v>1.17465818</v>
      </c>
      <c r="R510" s="6">
        <v>101.2</v>
      </c>
      <c r="S510" s="6">
        <v>1.19106925</v>
      </c>
    </row>
    <row r="511" spans="3:19" ht="18" x14ac:dyDescent="0.2">
      <c r="C511" s="6">
        <v>101.4</v>
      </c>
      <c r="D511" s="6">
        <v>1.21337008</v>
      </c>
      <c r="F511" s="6">
        <v>101.4</v>
      </c>
      <c r="G511" s="6">
        <v>1.1876354200000001</v>
      </c>
      <c r="I511" s="6">
        <v>101.4</v>
      </c>
      <c r="J511" s="6">
        <v>1.1625535499999999</v>
      </c>
      <c r="L511" s="6">
        <v>101.4</v>
      </c>
      <c r="M511" s="6">
        <v>1.15710318</v>
      </c>
      <c r="O511" s="6">
        <v>101.4</v>
      </c>
      <c r="P511" s="6">
        <v>1.1740756000000001</v>
      </c>
      <c r="R511" s="6">
        <v>101.4</v>
      </c>
      <c r="S511" s="6">
        <v>1.1908584799999999</v>
      </c>
    </row>
    <row r="512" spans="3:19" ht="18" x14ac:dyDescent="0.2">
      <c r="C512" s="6">
        <v>101.6</v>
      </c>
      <c r="D512" s="6">
        <v>1.2140546999999999</v>
      </c>
      <c r="F512" s="6">
        <v>101.6</v>
      </c>
      <c r="G512" s="6">
        <v>1.1863282900000001</v>
      </c>
      <c r="I512" s="6">
        <v>101.6</v>
      </c>
      <c r="J512" s="6">
        <v>1.16252899</v>
      </c>
      <c r="L512" s="6">
        <v>101.6</v>
      </c>
      <c r="M512" s="6">
        <v>1.16138399</v>
      </c>
      <c r="O512" s="6">
        <v>101.6</v>
      </c>
      <c r="P512" s="6">
        <v>1.1758385899999999</v>
      </c>
      <c r="R512" s="6">
        <v>101.6</v>
      </c>
      <c r="S512" s="6">
        <v>1.18864536</v>
      </c>
    </row>
    <row r="513" spans="3:19" ht="18" x14ac:dyDescent="0.2">
      <c r="C513" s="6">
        <v>101.8</v>
      </c>
      <c r="D513" s="6">
        <v>1.21428096</v>
      </c>
      <c r="F513" s="6">
        <v>101.8</v>
      </c>
      <c r="G513" s="6">
        <v>1.18953431</v>
      </c>
      <c r="I513" s="6">
        <v>101.8</v>
      </c>
      <c r="J513" s="6">
        <v>1.1647998100000001</v>
      </c>
      <c r="L513" s="6">
        <v>101.8</v>
      </c>
      <c r="M513" s="6">
        <v>1.15563583</v>
      </c>
      <c r="O513" s="6">
        <v>101.8</v>
      </c>
      <c r="P513" s="6">
        <v>1.1763825400000001</v>
      </c>
      <c r="R513" s="6">
        <v>101.8</v>
      </c>
      <c r="S513" s="6">
        <v>1.1912179000000001</v>
      </c>
    </row>
    <row r="514" spans="3:19" ht="18" x14ac:dyDescent="0.2">
      <c r="C514" s="6">
        <v>102</v>
      </c>
      <c r="D514" s="6">
        <v>1.2163698700000001</v>
      </c>
      <c r="F514" s="6">
        <v>102</v>
      </c>
      <c r="G514" s="6">
        <v>1.18996024</v>
      </c>
      <c r="I514" s="6">
        <v>102</v>
      </c>
      <c r="J514" s="6">
        <v>1.1646890599999999</v>
      </c>
      <c r="L514" s="6">
        <v>102</v>
      </c>
      <c r="M514" s="6">
        <v>1.16118228</v>
      </c>
      <c r="O514" s="6">
        <v>102</v>
      </c>
      <c r="P514" s="6">
        <v>1.1800411900000001</v>
      </c>
      <c r="R514" s="6">
        <v>102</v>
      </c>
      <c r="S514" s="6">
        <v>1.19551384</v>
      </c>
    </row>
    <row r="515" spans="3:19" ht="18" x14ac:dyDescent="0.2">
      <c r="C515" s="6">
        <v>102.2</v>
      </c>
      <c r="D515" s="6">
        <v>1.2210802999999999</v>
      </c>
      <c r="F515" s="6">
        <v>102.2</v>
      </c>
      <c r="G515" s="6">
        <v>1.18985808</v>
      </c>
      <c r="I515" s="6">
        <v>102.2</v>
      </c>
      <c r="J515" s="6">
        <v>1.1727557200000001</v>
      </c>
      <c r="L515" s="6">
        <v>102.2</v>
      </c>
      <c r="M515" s="6">
        <v>1.1664568200000001</v>
      </c>
      <c r="O515" s="6">
        <v>102.2</v>
      </c>
      <c r="P515" s="6">
        <v>1.17958915</v>
      </c>
      <c r="R515" s="6">
        <v>102.2</v>
      </c>
      <c r="S515" s="6">
        <v>1.1929060199999999</v>
      </c>
    </row>
    <row r="516" spans="3:19" ht="18" x14ac:dyDescent="0.2">
      <c r="C516" s="6">
        <v>102.4</v>
      </c>
      <c r="D516" s="6">
        <v>1.21615958</v>
      </c>
      <c r="F516" s="6">
        <v>102.4</v>
      </c>
      <c r="G516" s="6">
        <v>1.1889103700000001</v>
      </c>
      <c r="I516" s="6">
        <v>102.4</v>
      </c>
      <c r="J516" s="6">
        <v>1.16838837</v>
      </c>
      <c r="L516" s="6">
        <v>102.4</v>
      </c>
      <c r="M516" s="6">
        <v>1.1683512899999999</v>
      </c>
      <c r="O516" s="6">
        <v>102.4</v>
      </c>
      <c r="P516" s="6">
        <v>1.18138158</v>
      </c>
      <c r="R516" s="6">
        <v>102.4</v>
      </c>
      <c r="S516" s="6">
        <v>1.19651949</v>
      </c>
    </row>
    <row r="517" spans="3:19" ht="18" x14ac:dyDescent="0.2">
      <c r="C517" s="6">
        <v>102.6</v>
      </c>
      <c r="D517" s="6">
        <v>1.2156790500000001</v>
      </c>
      <c r="F517" s="6">
        <v>102.6</v>
      </c>
      <c r="G517" s="6">
        <v>1.19518733</v>
      </c>
      <c r="I517" s="6">
        <v>102.6</v>
      </c>
      <c r="J517" s="6">
        <v>1.16907012</v>
      </c>
      <c r="L517" s="6">
        <v>102.6</v>
      </c>
      <c r="M517" s="6">
        <v>1.16355801</v>
      </c>
      <c r="O517" s="6">
        <v>102.6</v>
      </c>
      <c r="P517" s="6">
        <v>1.18925178</v>
      </c>
      <c r="R517" s="6">
        <v>102.6</v>
      </c>
      <c r="S517" s="6">
        <v>1.1980011500000001</v>
      </c>
    </row>
    <row r="518" spans="3:19" ht="18" x14ac:dyDescent="0.2">
      <c r="C518" s="6">
        <v>102.8</v>
      </c>
      <c r="D518" s="6">
        <v>1.2237463</v>
      </c>
      <c r="F518" s="6">
        <v>102.8</v>
      </c>
      <c r="G518" s="6">
        <v>1.1958510899999999</v>
      </c>
      <c r="I518" s="6">
        <v>102.8</v>
      </c>
      <c r="J518" s="6">
        <v>1.1722018700000001</v>
      </c>
      <c r="L518" s="6">
        <v>102.8</v>
      </c>
      <c r="M518" s="6">
        <v>1.16904461</v>
      </c>
      <c r="O518" s="6">
        <v>102.8</v>
      </c>
      <c r="P518" s="6">
        <v>1.1832537700000001</v>
      </c>
      <c r="R518" s="6">
        <v>102.8</v>
      </c>
      <c r="S518" s="6">
        <v>1.19691467</v>
      </c>
    </row>
    <row r="519" spans="3:19" ht="18" x14ac:dyDescent="0.2">
      <c r="C519" s="6">
        <v>103</v>
      </c>
      <c r="D519" s="6">
        <v>1.2222106500000001</v>
      </c>
      <c r="F519" s="6">
        <v>103</v>
      </c>
      <c r="G519" s="6">
        <v>1.1906239999999999</v>
      </c>
      <c r="I519" s="6">
        <v>103</v>
      </c>
      <c r="J519" s="6">
        <v>1.1719599999999999</v>
      </c>
      <c r="L519" s="6">
        <v>103</v>
      </c>
      <c r="M519" s="6">
        <v>1.1659977399999999</v>
      </c>
      <c r="O519" s="6">
        <v>103</v>
      </c>
      <c r="P519" s="6">
        <v>1.18923998</v>
      </c>
      <c r="R519" s="6">
        <v>103</v>
      </c>
      <c r="S519" s="6">
        <v>1.2013657099999999</v>
      </c>
    </row>
    <row r="520" spans="3:19" ht="18" x14ac:dyDescent="0.2">
      <c r="C520" s="6">
        <v>103.2</v>
      </c>
      <c r="D520" s="6">
        <v>1.2230782499999999</v>
      </c>
      <c r="F520" s="6">
        <v>103.2</v>
      </c>
      <c r="G520" s="6">
        <v>1.1959382300000001</v>
      </c>
      <c r="I520" s="6">
        <v>103.2</v>
      </c>
      <c r="J520" s="6">
        <v>1.1743954400000001</v>
      </c>
      <c r="L520" s="6">
        <v>103.2</v>
      </c>
      <c r="M520" s="6">
        <v>1.1700102100000001</v>
      </c>
      <c r="O520" s="6">
        <v>103.2</v>
      </c>
      <c r="P520" s="6">
        <v>1.1905156400000001</v>
      </c>
      <c r="R520" s="6">
        <v>103.2</v>
      </c>
      <c r="S520" s="6">
        <v>1.2005579500000001</v>
      </c>
    </row>
    <row r="521" spans="3:19" ht="18" x14ac:dyDescent="0.2">
      <c r="C521" s="6">
        <v>103.4</v>
      </c>
      <c r="D521" s="6">
        <v>1.2273820600000001</v>
      </c>
      <c r="F521" s="6">
        <v>103.4</v>
      </c>
      <c r="G521" s="6">
        <v>1.19572985</v>
      </c>
      <c r="I521" s="6">
        <v>103.4</v>
      </c>
      <c r="J521" s="6">
        <v>1.1721014999999999</v>
      </c>
      <c r="L521" s="6">
        <v>103.4</v>
      </c>
      <c r="M521" s="6">
        <v>1.16923833</v>
      </c>
      <c r="O521" s="6">
        <v>103.4</v>
      </c>
      <c r="P521" s="6">
        <v>1.18706322</v>
      </c>
      <c r="R521" s="6">
        <v>103.4</v>
      </c>
      <c r="S521" s="6">
        <v>1.19888616</v>
      </c>
    </row>
    <row r="522" spans="3:19" ht="18" x14ac:dyDescent="0.2">
      <c r="C522" s="6">
        <v>103.6</v>
      </c>
      <c r="D522" s="6">
        <v>1.2254604099999999</v>
      </c>
      <c r="F522" s="6">
        <v>103.6</v>
      </c>
      <c r="G522" s="6">
        <v>1.2000207899999999</v>
      </c>
      <c r="I522" s="6">
        <v>103.6</v>
      </c>
      <c r="J522" s="6">
        <v>1.1777145899999999</v>
      </c>
      <c r="L522" s="6">
        <v>103.6</v>
      </c>
      <c r="M522" s="6">
        <v>1.17666388</v>
      </c>
      <c r="O522" s="6">
        <v>103.6</v>
      </c>
      <c r="P522" s="6">
        <v>1.1885907600000001</v>
      </c>
      <c r="R522" s="6">
        <v>103.6</v>
      </c>
      <c r="S522" s="6">
        <v>1.20075095</v>
      </c>
    </row>
    <row r="523" spans="3:19" ht="18" x14ac:dyDescent="0.2">
      <c r="C523" s="6">
        <v>103.8</v>
      </c>
      <c r="D523" s="6">
        <v>1.22599554</v>
      </c>
      <c r="F523" s="6">
        <v>103.8</v>
      </c>
      <c r="G523" s="6">
        <v>1.1996567199999999</v>
      </c>
      <c r="I523" s="6">
        <v>103.8</v>
      </c>
      <c r="J523" s="6">
        <v>1.1784554700000001</v>
      </c>
      <c r="L523" s="6">
        <v>103.8</v>
      </c>
      <c r="M523" s="6">
        <v>1.1726273300000001</v>
      </c>
      <c r="O523" s="6">
        <v>103.8</v>
      </c>
      <c r="P523" s="6">
        <v>1.19969857</v>
      </c>
      <c r="R523" s="6">
        <v>103.8</v>
      </c>
      <c r="S523" s="6">
        <v>1.2071774</v>
      </c>
    </row>
    <row r="524" spans="3:19" ht="18" x14ac:dyDescent="0.2">
      <c r="C524" s="6">
        <v>104</v>
      </c>
      <c r="D524" s="6">
        <v>1.2286701200000001</v>
      </c>
      <c r="F524" s="6">
        <v>104</v>
      </c>
      <c r="G524" s="6">
        <v>1.19954395</v>
      </c>
      <c r="I524" s="6">
        <v>104</v>
      </c>
      <c r="J524" s="6">
        <v>1.17826462</v>
      </c>
      <c r="L524" s="6">
        <v>104</v>
      </c>
      <c r="M524" s="6">
        <v>1.1739176499999999</v>
      </c>
      <c r="O524" s="6">
        <v>104</v>
      </c>
      <c r="P524" s="6">
        <v>1.1964828999999999</v>
      </c>
      <c r="R524" s="6">
        <v>104</v>
      </c>
      <c r="S524" s="6">
        <v>1.20571983</v>
      </c>
    </row>
    <row r="525" spans="3:19" ht="18" x14ac:dyDescent="0.2">
      <c r="C525" s="6">
        <v>104.2</v>
      </c>
      <c r="D525" s="6">
        <v>1.23109972</v>
      </c>
      <c r="F525" s="6">
        <v>104.2</v>
      </c>
      <c r="G525" s="6">
        <v>1.2019730799999999</v>
      </c>
      <c r="I525" s="6">
        <v>104.2</v>
      </c>
      <c r="J525" s="6">
        <v>1.17791259</v>
      </c>
      <c r="L525" s="6">
        <v>104.2</v>
      </c>
      <c r="M525" s="6">
        <v>1.1782192</v>
      </c>
      <c r="O525" s="6">
        <v>104.2</v>
      </c>
      <c r="P525" s="6">
        <v>1.19602275</v>
      </c>
      <c r="R525" s="6">
        <v>104.2</v>
      </c>
      <c r="S525" s="6">
        <v>1.2064957599999999</v>
      </c>
    </row>
    <row r="526" spans="3:19" ht="18" x14ac:dyDescent="0.2">
      <c r="C526" s="6">
        <v>104.4</v>
      </c>
      <c r="D526" s="6">
        <v>1.2362601799999999</v>
      </c>
      <c r="F526" s="6">
        <v>104.4</v>
      </c>
      <c r="G526" s="6">
        <v>1.2045630199999999</v>
      </c>
      <c r="I526" s="6">
        <v>104.4</v>
      </c>
      <c r="J526" s="6">
        <v>1.18379927</v>
      </c>
      <c r="L526" s="6">
        <v>104.4</v>
      </c>
      <c r="M526" s="6">
        <v>1.1780452699999999</v>
      </c>
      <c r="O526" s="6">
        <v>104.4</v>
      </c>
      <c r="P526" s="6">
        <v>1.1931220300000001</v>
      </c>
      <c r="R526" s="6">
        <v>104.4</v>
      </c>
      <c r="S526" s="6">
        <v>1.2087868500000001</v>
      </c>
    </row>
    <row r="527" spans="3:19" ht="18" x14ac:dyDescent="0.2">
      <c r="C527" s="6">
        <v>104.6</v>
      </c>
      <c r="D527" s="6">
        <v>1.23492932</v>
      </c>
      <c r="F527" s="6">
        <v>104.6</v>
      </c>
      <c r="G527" s="6">
        <v>1.20276213</v>
      </c>
      <c r="I527" s="6">
        <v>104.6</v>
      </c>
      <c r="J527" s="6">
        <v>1.1833517600000001</v>
      </c>
      <c r="L527" s="6">
        <v>104.6</v>
      </c>
      <c r="M527" s="6">
        <v>1.1806456999999999</v>
      </c>
      <c r="O527" s="6">
        <v>104.6</v>
      </c>
      <c r="P527" s="6">
        <v>1.1964081499999999</v>
      </c>
      <c r="R527" s="6">
        <v>104.6</v>
      </c>
      <c r="S527" s="6">
        <v>1.21121514</v>
      </c>
    </row>
    <row r="528" spans="3:19" ht="18" x14ac:dyDescent="0.2">
      <c r="C528" s="6">
        <v>104.8</v>
      </c>
      <c r="D528" s="6">
        <v>1.23219061</v>
      </c>
      <c r="F528" s="6">
        <v>104.8</v>
      </c>
      <c r="G528" s="6">
        <v>1.2099356699999999</v>
      </c>
      <c r="I528" s="6">
        <v>104.8</v>
      </c>
      <c r="J528" s="6">
        <v>1.1836735</v>
      </c>
      <c r="L528" s="6">
        <v>104.8</v>
      </c>
      <c r="M528" s="6">
        <v>1.1814199700000001</v>
      </c>
      <c r="O528" s="6">
        <v>104.8</v>
      </c>
      <c r="P528" s="6">
        <v>1.19432688</v>
      </c>
      <c r="R528" s="6">
        <v>104.8</v>
      </c>
      <c r="S528" s="6">
        <v>1.21363306</v>
      </c>
    </row>
    <row r="529" spans="3:19" ht="18" x14ac:dyDescent="0.2">
      <c r="C529" s="6">
        <v>105</v>
      </c>
      <c r="D529" s="6">
        <v>1.23273396</v>
      </c>
      <c r="F529" s="6">
        <v>105</v>
      </c>
      <c r="G529" s="6">
        <v>1.2086467700000001</v>
      </c>
      <c r="I529" s="6">
        <v>105</v>
      </c>
      <c r="J529" s="6">
        <v>1.18795764</v>
      </c>
      <c r="L529" s="6">
        <v>105</v>
      </c>
      <c r="M529" s="6">
        <v>1.1782433999999999</v>
      </c>
      <c r="O529" s="6">
        <v>105</v>
      </c>
      <c r="P529" s="6">
        <v>1.2026684299999999</v>
      </c>
      <c r="R529" s="6">
        <v>105</v>
      </c>
      <c r="S529" s="6">
        <v>1.20751309</v>
      </c>
    </row>
    <row r="530" spans="3:19" ht="18" x14ac:dyDescent="0.2">
      <c r="C530" s="6">
        <v>105.2</v>
      </c>
      <c r="D530" s="6">
        <v>1.2349137100000001</v>
      </c>
      <c r="F530" s="6">
        <v>105.2</v>
      </c>
      <c r="G530" s="6">
        <v>1.20884371</v>
      </c>
      <c r="I530" s="6">
        <v>105.2</v>
      </c>
      <c r="J530" s="6">
        <v>1.1825129999999999</v>
      </c>
      <c r="L530" s="6">
        <v>105.2</v>
      </c>
      <c r="M530" s="6">
        <v>1.18284094</v>
      </c>
      <c r="O530" s="6">
        <v>105.2</v>
      </c>
      <c r="P530" s="6">
        <v>1.20186448</v>
      </c>
      <c r="R530" s="6">
        <v>105.2</v>
      </c>
      <c r="S530" s="6">
        <v>1.2131370299999999</v>
      </c>
    </row>
    <row r="531" spans="3:19" ht="18" x14ac:dyDescent="0.2">
      <c r="C531" s="6">
        <v>105.4</v>
      </c>
      <c r="D531" s="6">
        <v>1.2373170899999999</v>
      </c>
      <c r="F531" s="6">
        <v>105.4</v>
      </c>
      <c r="G531" s="6">
        <v>1.2098721299999999</v>
      </c>
      <c r="I531" s="6">
        <v>105.4</v>
      </c>
      <c r="J531" s="6">
        <v>1.18405497</v>
      </c>
      <c r="L531" s="6">
        <v>105.4</v>
      </c>
      <c r="M531" s="6">
        <v>1.18531597</v>
      </c>
      <c r="O531" s="6">
        <v>105.4</v>
      </c>
      <c r="P531" s="6">
        <v>1.2032165500000001</v>
      </c>
      <c r="R531" s="6">
        <v>105.4</v>
      </c>
      <c r="S531" s="6">
        <v>1.2149370900000001</v>
      </c>
    </row>
    <row r="532" spans="3:19" ht="18" x14ac:dyDescent="0.2">
      <c r="C532" s="6">
        <v>105.6</v>
      </c>
      <c r="D532" s="6">
        <v>1.23962164</v>
      </c>
      <c r="F532" s="6">
        <v>105.6</v>
      </c>
      <c r="G532" s="6">
        <v>1.2132839</v>
      </c>
      <c r="I532" s="6">
        <v>105.6</v>
      </c>
      <c r="J532" s="6">
        <v>1.18779802</v>
      </c>
      <c r="L532" s="6">
        <v>105.6</v>
      </c>
      <c r="M532" s="6">
        <v>1.1828388000000001</v>
      </c>
      <c r="O532" s="6">
        <v>105.6</v>
      </c>
      <c r="P532" s="6">
        <v>1.20272684</v>
      </c>
      <c r="R532" s="6">
        <v>105.6</v>
      </c>
      <c r="S532" s="6">
        <v>1.21656907</v>
      </c>
    </row>
    <row r="533" spans="3:19" ht="18" x14ac:dyDescent="0.2">
      <c r="C533" s="6">
        <v>105.8</v>
      </c>
      <c r="D533" s="6">
        <v>1.2473871700000001</v>
      </c>
      <c r="F533" s="6">
        <v>105.8</v>
      </c>
      <c r="G533" s="6">
        <v>1.2157757300000001</v>
      </c>
      <c r="I533" s="6">
        <v>105.8</v>
      </c>
      <c r="J533" s="6">
        <v>1.1896420700000001</v>
      </c>
      <c r="L533" s="6">
        <v>105.8</v>
      </c>
      <c r="M533" s="6">
        <v>1.18585396</v>
      </c>
      <c r="O533" s="6">
        <v>105.8</v>
      </c>
      <c r="P533" s="6">
        <v>1.20409298</v>
      </c>
      <c r="R533" s="6">
        <v>105.8</v>
      </c>
      <c r="S533" s="6">
        <v>1.21850097</v>
      </c>
    </row>
    <row r="534" spans="3:19" ht="18" x14ac:dyDescent="0.2">
      <c r="C534" s="6">
        <v>106</v>
      </c>
      <c r="D534" s="6">
        <v>1.2439000600000001</v>
      </c>
      <c r="F534" s="6">
        <v>106</v>
      </c>
      <c r="G534" s="6">
        <v>1.2100613099999999</v>
      </c>
      <c r="I534" s="6">
        <v>106</v>
      </c>
      <c r="J534" s="6">
        <v>1.1868230099999999</v>
      </c>
      <c r="L534" s="6">
        <v>106</v>
      </c>
      <c r="M534" s="6">
        <v>1.1880559900000001</v>
      </c>
      <c r="O534" s="6">
        <v>106</v>
      </c>
      <c r="P534" s="6">
        <v>1.20856893</v>
      </c>
      <c r="R534" s="6">
        <v>106</v>
      </c>
      <c r="S534" s="6">
        <v>1.2175015199999999</v>
      </c>
    </row>
    <row r="535" spans="3:19" ht="18" x14ac:dyDescent="0.2">
      <c r="C535" s="6">
        <v>106.2</v>
      </c>
      <c r="D535" s="6">
        <v>1.2452102899999999</v>
      </c>
      <c r="F535" s="6">
        <v>106.2</v>
      </c>
      <c r="G535" s="6">
        <v>1.2140901099999999</v>
      </c>
      <c r="I535" s="6">
        <v>106.2</v>
      </c>
      <c r="J535" s="6">
        <v>1.19500077</v>
      </c>
      <c r="L535" s="6">
        <v>106.2</v>
      </c>
      <c r="M535" s="6">
        <v>1.1894949699999999</v>
      </c>
      <c r="O535" s="6">
        <v>106.2</v>
      </c>
      <c r="P535" s="6">
        <v>1.20363617</v>
      </c>
      <c r="R535" s="6">
        <v>106.2</v>
      </c>
      <c r="S535" s="6">
        <v>1.2177279000000001</v>
      </c>
    </row>
    <row r="536" spans="3:19" ht="18" x14ac:dyDescent="0.2">
      <c r="C536" s="6">
        <v>106.4</v>
      </c>
      <c r="D536" s="6">
        <v>1.24472582</v>
      </c>
      <c r="F536" s="6">
        <v>106.4</v>
      </c>
      <c r="G536" s="6">
        <v>1.2118541</v>
      </c>
      <c r="I536" s="6">
        <v>106.4</v>
      </c>
      <c r="J536" s="6">
        <v>1.19481218</v>
      </c>
      <c r="L536" s="6">
        <v>106.4</v>
      </c>
      <c r="M536" s="6">
        <v>1.18718064</v>
      </c>
      <c r="O536" s="6">
        <v>106.4</v>
      </c>
      <c r="P536" s="6">
        <v>1.2058049399999999</v>
      </c>
      <c r="R536" s="6">
        <v>106.4</v>
      </c>
      <c r="S536" s="6">
        <v>1.22072172</v>
      </c>
    </row>
    <row r="537" spans="3:19" ht="18" x14ac:dyDescent="0.2">
      <c r="C537" s="6">
        <v>106.6</v>
      </c>
      <c r="D537" s="6">
        <v>1.24415922</v>
      </c>
      <c r="F537" s="6">
        <v>106.6</v>
      </c>
      <c r="G537" s="6">
        <v>1.21582937</v>
      </c>
      <c r="I537" s="6">
        <v>106.6</v>
      </c>
      <c r="J537" s="6">
        <v>1.1940319500000001</v>
      </c>
      <c r="L537" s="6">
        <v>106.6</v>
      </c>
      <c r="M537" s="6">
        <v>1.19304907</v>
      </c>
      <c r="O537" s="6">
        <v>106.6</v>
      </c>
      <c r="P537" s="6">
        <v>1.2080670600000001</v>
      </c>
      <c r="R537" s="6">
        <v>106.6</v>
      </c>
      <c r="S537" s="6">
        <v>1.218153</v>
      </c>
    </row>
    <row r="538" spans="3:19" ht="18" x14ac:dyDescent="0.2">
      <c r="C538" s="6">
        <v>106.8</v>
      </c>
      <c r="D538" s="6">
        <v>1.24266553</v>
      </c>
      <c r="F538" s="6">
        <v>106.8</v>
      </c>
      <c r="G538" s="6">
        <v>1.21577716</v>
      </c>
      <c r="I538" s="6">
        <v>106.8</v>
      </c>
      <c r="J538" s="6">
        <v>1.1922132999999999</v>
      </c>
      <c r="L538" s="6">
        <v>106.8</v>
      </c>
      <c r="M538" s="6">
        <v>1.18864584</v>
      </c>
      <c r="O538" s="6">
        <v>106.8</v>
      </c>
      <c r="P538" s="6">
        <v>1.2081712499999999</v>
      </c>
      <c r="R538" s="6">
        <v>106.8</v>
      </c>
      <c r="S538" s="6">
        <v>1.2213611600000001</v>
      </c>
    </row>
    <row r="539" spans="3:19" ht="18" x14ac:dyDescent="0.2">
      <c r="C539" s="6">
        <v>107</v>
      </c>
      <c r="D539" s="6">
        <v>1.24963307</v>
      </c>
      <c r="F539" s="6">
        <v>107</v>
      </c>
      <c r="G539" s="6">
        <v>1.2181057900000001</v>
      </c>
      <c r="I539" s="6">
        <v>107</v>
      </c>
      <c r="J539" s="6">
        <v>1.1964213800000001</v>
      </c>
      <c r="L539" s="6">
        <v>107</v>
      </c>
      <c r="M539" s="6">
        <v>1.1857670499999999</v>
      </c>
      <c r="O539" s="6">
        <v>107</v>
      </c>
      <c r="P539" s="6">
        <v>1.2138265399999999</v>
      </c>
      <c r="R539" s="6">
        <v>107</v>
      </c>
      <c r="S539" s="6">
        <v>1.22254062</v>
      </c>
    </row>
    <row r="540" spans="3:19" ht="18" x14ac:dyDescent="0.2">
      <c r="C540" s="6">
        <v>107.2</v>
      </c>
      <c r="D540" s="6">
        <v>1.2487887099999999</v>
      </c>
      <c r="F540" s="6">
        <v>107.2</v>
      </c>
      <c r="G540" s="6">
        <v>1.2228307700000001</v>
      </c>
      <c r="I540" s="6">
        <v>107.2</v>
      </c>
      <c r="J540" s="6">
        <v>1.1955522300000001</v>
      </c>
      <c r="L540" s="6">
        <v>107.2</v>
      </c>
      <c r="M540" s="6">
        <v>1.1925591200000001</v>
      </c>
      <c r="O540" s="6">
        <v>107.2</v>
      </c>
      <c r="P540" s="6">
        <v>1.2158359299999999</v>
      </c>
      <c r="R540" s="6">
        <v>107.2</v>
      </c>
      <c r="S540" s="6">
        <v>1.2252056600000001</v>
      </c>
    </row>
    <row r="541" spans="3:19" ht="18" x14ac:dyDescent="0.2">
      <c r="C541" s="6">
        <v>107.4</v>
      </c>
      <c r="D541" s="6">
        <v>1.2455946200000001</v>
      </c>
      <c r="F541" s="6">
        <v>107.4</v>
      </c>
      <c r="G541" s="6">
        <v>1.21852899</v>
      </c>
      <c r="I541" s="6">
        <v>107.4</v>
      </c>
      <c r="J541" s="6">
        <v>1.1953234699999999</v>
      </c>
      <c r="L541" s="6">
        <v>107.4</v>
      </c>
      <c r="M541" s="6">
        <v>1.1919111</v>
      </c>
      <c r="O541" s="6">
        <v>107.4</v>
      </c>
      <c r="P541" s="6">
        <v>1.2109128199999999</v>
      </c>
      <c r="R541" s="6">
        <v>107.4</v>
      </c>
      <c r="S541" s="6">
        <v>1.2294797900000001</v>
      </c>
    </row>
    <row r="542" spans="3:19" ht="18" x14ac:dyDescent="0.2">
      <c r="C542" s="6">
        <v>107.6</v>
      </c>
      <c r="D542" s="6">
        <v>1.2485883200000001</v>
      </c>
      <c r="F542" s="6">
        <v>107.6</v>
      </c>
      <c r="G542" s="6">
        <v>1.2248005900000001</v>
      </c>
      <c r="I542" s="6">
        <v>107.6</v>
      </c>
      <c r="J542" s="6">
        <v>1.1956230400000001</v>
      </c>
      <c r="L542" s="6">
        <v>107.6</v>
      </c>
      <c r="M542" s="6">
        <v>1.1935253100000001</v>
      </c>
      <c r="O542" s="6">
        <v>107.6</v>
      </c>
      <c r="P542" s="6">
        <v>1.2154057</v>
      </c>
      <c r="R542" s="6">
        <v>107.6</v>
      </c>
      <c r="S542" s="6">
        <v>1.2249326700000001</v>
      </c>
    </row>
    <row r="543" spans="3:19" ht="18" x14ac:dyDescent="0.2">
      <c r="C543" s="6">
        <v>107.8</v>
      </c>
      <c r="D543" s="6">
        <v>1.2515775</v>
      </c>
      <c r="F543" s="6">
        <v>107.8</v>
      </c>
      <c r="G543" s="6">
        <v>1.2272883699999999</v>
      </c>
      <c r="I543" s="6">
        <v>107.8</v>
      </c>
      <c r="J543" s="6">
        <v>1.2025041599999999</v>
      </c>
      <c r="L543" s="6">
        <v>107.8</v>
      </c>
      <c r="M543" s="6">
        <v>1.19708061</v>
      </c>
      <c r="O543" s="6">
        <v>107.8</v>
      </c>
      <c r="P543" s="6">
        <v>1.2210861399999999</v>
      </c>
      <c r="R543" s="6">
        <v>107.8</v>
      </c>
      <c r="S543" s="6">
        <v>1.22456527</v>
      </c>
    </row>
    <row r="544" spans="3:19" ht="18" x14ac:dyDescent="0.2">
      <c r="C544" s="6">
        <v>108</v>
      </c>
      <c r="D544" s="6">
        <v>1.2502851500000001</v>
      </c>
      <c r="F544" s="6">
        <v>108</v>
      </c>
      <c r="G544" s="6">
        <v>1.2223091100000001</v>
      </c>
      <c r="I544" s="6">
        <v>108</v>
      </c>
      <c r="J544" s="6">
        <v>1.20056999</v>
      </c>
      <c r="L544" s="6">
        <v>108</v>
      </c>
      <c r="M544" s="6">
        <v>1.1942893299999999</v>
      </c>
      <c r="O544" s="6">
        <v>108</v>
      </c>
      <c r="P544" s="6">
        <v>1.2171373400000001</v>
      </c>
      <c r="R544" s="6">
        <v>108</v>
      </c>
      <c r="S544" s="6">
        <v>1.22528708</v>
      </c>
    </row>
    <row r="545" spans="3:19" ht="18" x14ac:dyDescent="0.2">
      <c r="C545" s="6">
        <v>108.2</v>
      </c>
      <c r="D545" s="6">
        <v>1.25028944</v>
      </c>
      <c r="F545" s="6">
        <v>108.2</v>
      </c>
      <c r="G545" s="6">
        <v>1.2250725</v>
      </c>
      <c r="I545" s="6">
        <v>108.2</v>
      </c>
      <c r="J545" s="6">
        <v>1.1997559099999999</v>
      </c>
      <c r="L545" s="6">
        <v>108.2</v>
      </c>
      <c r="M545" s="6">
        <v>1.19866633</v>
      </c>
      <c r="O545" s="6">
        <v>108.2</v>
      </c>
      <c r="P545" s="6">
        <v>1.21440291</v>
      </c>
      <c r="R545" s="6">
        <v>108.2</v>
      </c>
      <c r="S545" s="6">
        <v>1.23114407</v>
      </c>
    </row>
    <row r="546" spans="3:19" ht="18" x14ac:dyDescent="0.2">
      <c r="C546" s="6">
        <v>108.4</v>
      </c>
      <c r="D546" s="6">
        <v>1.25778615</v>
      </c>
      <c r="F546" s="6">
        <v>108.4</v>
      </c>
      <c r="G546" s="6">
        <v>1.2210282100000001</v>
      </c>
      <c r="I546" s="6">
        <v>108.4</v>
      </c>
      <c r="J546" s="6">
        <v>1.2049589199999999</v>
      </c>
      <c r="L546" s="6">
        <v>108.4</v>
      </c>
      <c r="M546" s="6">
        <v>1.20110333</v>
      </c>
      <c r="O546" s="6">
        <v>108.4</v>
      </c>
      <c r="P546" s="6">
        <v>1.22018516</v>
      </c>
      <c r="R546" s="6">
        <v>108.4</v>
      </c>
      <c r="S546" s="6">
        <v>1.22834289</v>
      </c>
    </row>
    <row r="547" spans="3:19" ht="18" x14ac:dyDescent="0.2">
      <c r="C547" s="6">
        <v>108.6</v>
      </c>
      <c r="D547" s="6">
        <v>1.2514989400000001</v>
      </c>
      <c r="F547" s="6">
        <v>108.6</v>
      </c>
      <c r="G547" s="6">
        <v>1.23074555</v>
      </c>
      <c r="I547" s="6">
        <v>108.6</v>
      </c>
      <c r="J547" s="6">
        <v>1.20317447</v>
      </c>
      <c r="L547" s="6">
        <v>108.6</v>
      </c>
      <c r="M547" s="6">
        <v>1.2048920400000001</v>
      </c>
      <c r="O547" s="6">
        <v>108.6</v>
      </c>
      <c r="P547" s="6">
        <v>1.2203691000000001</v>
      </c>
      <c r="R547" s="6">
        <v>108.6</v>
      </c>
      <c r="S547" s="6">
        <v>1.2348835499999999</v>
      </c>
    </row>
    <row r="548" spans="3:19" ht="18" x14ac:dyDescent="0.2">
      <c r="C548" s="6">
        <v>108.8</v>
      </c>
      <c r="D548" s="6">
        <v>1.25269783</v>
      </c>
      <c r="F548" s="6">
        <v>108.8</v>
      </c>
      <c r="G548" s="6">
        <v>1.22512639</v>
      </c>
      <c r="I548" s="6">
        <v>108.8</v>
      </c>
      <c r="J548" s="6">
        <v>1.20406437</v>
      </c>
      <c r="L548" s="6">
        <v>108.8</v>
      </c>
      <c r="M548" s="6">
        <v>1.2000643</v>
      </c>
      <c r="O548" s="6">
        <v>108.8</v>
      </c>
      <c r="P548" s="6">
        <v>1.2229114800000001</v>
      </c>
      <c r="R548" s="6">
        <v>108.8</v>
      </c>
      <c r="S548" s="6">
        <v>1.23640156</v>
      </c>
    </row>
    <row r="549" spans="3:19" ht="18" x14ac:dyDescent="0.2">
      <c r="C549" s="6">
        <v>109</v>
      </c>
      <c r="D549" s="6">
        <v>1.2607492199999999</v>
      </c>
      <c r="F549" s="6">
        <v>109</v>
      </c>
      <c r="G549" s="6">
        <v>1.2310758799999999</v>
      </c>
      <c r="I549" s="6">
        <v>109</v>
      </c>
      <c r="J549" s="6">
        <v>1.2038531299999999</v>
      </c>
      <c r="L549" s="6">
        <v>109</v>
      </c>
      <c r="M549" s="6">
        <v>1.2031356099999999</v>
      </c>
      <c r="O549" s="6">
        <v>109</v>
      </c>
      <c r="P549" s="6">
        <v>1.2240086800000001</v>
      </c>
      <c r="R549" s="6">
        <v>109</v>
      </c>
      <c r="S549" s="6">
        <v>1.2349329</v>
      </c>
    </row>
    <row r="550" spans="3:19" ht="18" x14ac:dyDescent="0.2">
      <c r="C550" s="6">
        <v>109.2</v>
      </c>
      <c r="D550" s="6">
        <v>1.25612342</v>
      </c>
      <c r="F550" s="6">
        <v>109.2</v>
      </c>
      <c r="G550" s="6">
        <v>1.22760808</v>
      </c>
      <c r="I550" s="6">
        <v>109.2</v>
      </c>
      <c r="J550" s="6">
        <v>1.20679998</v>
      </c>
      <c r="L550" s="6">
        <v>109.2</v>
      </c>
      <c r="M550" s="6">
        <v>1.20423317</v>
      </c>
      <c r="O550" s="6">
        <v>109.2</v>
      </c>
      <c r="P550" s="6">
        <v>1.2208275799999999</v>
      </c>
      <c r="R550" s="6">
        <v>109.2</v>
      </c>
      <c r="S550" s="6">
        <v>1.23753107</v>
      </c>
    </row>
    <row r="551" spans="3:19" ht="18" x14ac:dyDescent="0.2">
      <c r="C551" s="6">
        <v>109.4</v>
      </c>
      <c r="D551" s="6">
        <v>1.25954258</v>
      </c>
      <c r="F551" s="6">
        <v>109.4</v>
      </c>
      <c r="G551" s="6">
        <v>1.2339451299999999</v>
      </c>
      <c r="I551" s="6">
        <v>109.4</v>
      </c>
      <c r="J551" s="6">
        <v>1.2063828700000001</v>
      </c>
      <c r="L551" s="6">
        <v>109.4</v>
      </c>
      <c r="M551" s="6">
        <v>1.2053175</v>
      </c>
      <c r="O551" s="6">
        <v>109.4</v>
      </c>
      <c r="P551" s="6">
        <v>1.2282152200000001</v>
      </c>
      <c r="R551" s="6">
        <v>109.4</v>
      </c>
      <c r="S551" s="6">
        <v>1.2360009000000001</v>
      </c>
    </row>
    <row r="552" spans="3:19" ht="18" x14ac:dyDescent="0.2">
      <c r="C552" s="6">
        <v>109.6</v>
      </c>
      <c r="D552" s="6">
        <v>1.2596160199999999</v>
      </c>
      <c r="F552" s="6">
        <v>109.6</v>
      </c>
      <c r="G552" s="6">
        <v>1.23179138</v>
      </c>
      <c r="I552" s="6">
        <v>109.6</v>
      </c>
      <c r="J552" s="6">
        <v>1.2094187700000001</v>
      </c>
      <c r="L552" s="6">
        <v>109.6</v>
      </c>
      <c r="M552" s="6">
        <v>1.20279253</v>
      </c>
      <c r="O552" s="6">
        <v>109.6</v>
      </c>
      <c r="P552" s="6">
        <v>1.2255581600000001</v>
      </c>
      <c r="R552" s="6">
        <v>109.6</v>
      </c>
      <c r="S552" s="6">
        <v>1.23998344</v>
      </c>
    </row>
    <row r="553" spans="3:19" ht="18" x14ac:dyDescent="0.2">
      <c r="C553" s="6">
        <v>109.8</v>
      </c>
      <c r="D553" s="6">
        <v>1.26247847</v>
      </c>
      <c r="F553" s="6">
        <v>109.8</v>
      </c>
      <c r="G553" s="6">
        <v>1.23742771</v>
      </c>
      <c r="I553" s="6">
        <v>109.8</v>
      </c>
      <c r="J553" s="6">
        <v>1.2101339099999999</v>
      </c>
      <c r="L553" s="6">
        <v>109.8</v>
      </c>
      <c r="M553" s="6">
        <v>1.2058697899999999</v>
      </c>
      <c r="O553" s="6">
        <v>109.8</v>
      </c>
      <c r="P553" s="6">
        <v>1.2314056200000001</v>
      </c>
      <c r="R553" s="6">
        <v>109.8</v>
      </c>
      <c r="S553" s="6">
        <v>1.23884726</v>
      </c>
    </row>
    <row r="554" spans="3:19" ht="18" x14ac:dyDescent="0.2">
      <c r="C554" s="6">
        <v>110</v>
      </c>
      <c r="D554" s="6">
        <v>1.2661514300000001</v>
      </c>
      <c r="F554" s="6">
        <v>110</v>
      </c>
      <c r="G554" s="6">
        <v>1.23518741</v>
      </c>
      <c r="I554" s="6">
        <v>110</v>
      </c>
      <c r="J554" s="6">
        <v>1.21397018</v>
      </c>
      <c r="L554" s="6">
        <v>110</v>
      </c>
      <c r="M554" s="6">
        <v>1.2082605399999999</v>
      </c>
      <c r="O554" s="6">
        <v>110</v>
      </c>
      <c r="P554" s="6">
        <v>1.2218335899999999</v>
      </c>
      <c r="R554" s="6">
        <v>110</v>
      </c>
      <c r="S554" s="6">
        <v>1.2381876700000001</v>
      </c>
    </row>
    <row r="555" spans="3:19" ht="18" x14ac:dyDescent="0.2">
      <c r="C555" s="6">
        <v>110.2</v>
      </c>
      <c r="D555" s="6">
        <v>1.26144254</v>
      </c>
      <c r="F555" s="6">
        <v>110.2</v>
      </c>
      <c r="G555" s="6">
        <v>1.2388649</v>
      </c>
      <c r="I555" s="6">
        <v>110.2</v>
      </c>
      <c r="J555" s="6">
        <v>1.2074990299999999</v>
      </c>
      <c r="L555" s="6">
        <v>110.2</v>
      </c>
      <c r="M555" s="6">
        <v>1.2074446700000001</v>
      </c>
      <c r="O555" s="6">
        <v>110.2</v>
      </c>
      <c r="P555" s="6">
        <v>1.22789466</v>
      </c>
      <c r="R555" s="6">
        <v>110.2</v>
      </c>
      <c r="S555" s="6">
        <v>1.2401131400000001</v>
      </c>
    </row>
    <row r="556" spans="3:19" ht="18" x14ac:dyDescent="0.2">
      <c r="C556" s="6">
        <v>110.4</v>
      </c>
      <c r="D556" s="6">
        <v>1.2653856299999999</v>
      </c>
      <c r="F556" s="6">
        <v>110.4</v>
      </c>
      <c r="G556" s="6">
        <v>1.2438166100000001</v>
      </c>
      <c r="I556" s="6">
        <v>110.4</v>
      </c>
      <c r="J556" s="6">
        <v>1.2152010200000001</v>
      </c>
      <c r="L556" s="6">
        <v>110.4</v>
      </c>
      <c r="M556" s="6">
        <v>1.21082687</v>
      </c>
      <c r="O556" s="6">
        <v>110.4</v>
      </c>
      <c r="P556" s="6">
        <v>1.2295446400000001</v>
      </c>
      <c r="R556" s="6">
        <v>110.4</v>
      </c>
      <c r="S556" s="6">
        <v>1.2360507199999999</v>
      </c>
    </row>
    <row r="557" spans="3:19" ht="18" x14ac:dyDescent="0.2">
      <c r="C557" s="6">
        <v>110.6</v>
      </c>
      <c r="D557" s="6">
        <v>1.2682532099999999</v>
      </c>
      <c r="F557" s="6">
        <v>110.6</v>
      </c>
      <c r="G557" s="6">
        <v>1.2392470799999999</v>
      </c>
      <c r="I557" s="6">
        <v>110.6</v>
      </c>
      <c r="J557" s="6">
        <v>1.2157465199999999</v>
      </c>
      <c r="L557" s="6">
        <v>110.6</v>
      </c>
      <c r="M557" s="6">
        <v>1.2128069400000001</v>
      </c>
      <c r="O557" s="6">
        <v>110.6</v>
      </c>
      <c r="P557" s="6">
        <v>1.2321287400000001</v>
      </c>
      <c r="R557" s="6">
        <v>110.6</v>
      </c>
      <c r="S557" s="6">
        <v>1.23944235</v>
      </c>
    </row>
    <row r="558" spans="3:19" ht="18" x14ac:dyDescent="0.2">
      <c r="C558" s="6">
        <v>110.8</v>
      </c>
      <c r="D558" s="6">
        <v>1.2631092100000001</v>
      </c>
      <c r="F558" s="6">
        <v>110.8</v>
      </c>
      <c r="G558" s="6">
        <v>1.2360131700000001</v>
      </c>
      <c r="I558" s="6">
        <v>110.8</v>
      </c>
      <c r="J558" s="6">
        <v>1.2155474399999999</v>
      </c>
      <c r="L558" s="6">
        <v>110.8</v>
      </c>
      <c r="M558" s="6">
        <v>1.2140973799999999</v>
      </c>
      <c r="O558" s="6">
        <v>110.8</v>
      </c>
      <c r="P558" s="6">
        <v>1.23213124</v>
      </c>
      <c r="R558" s="6">
        <v>110.8</v>
      </c>
      <c r="S558" s="6">
        <v>1.2455618399999999</v>
      </c>
    </row>
    <row r="559" spans="3:19" ht="18" x14ac:dyDescent="0.2">
      <c r="C559" s="6">
        <v>111</v>
      </c>
      <c r="D559" s="6">
        <v>1.2718777699999999</v>
      </c>
      <c r="F559" s="6">
        <v>111</v>
      </c>
      <c r="G559" s="6">
        <v>1.2420693599999999</v>
      </c>
      <c r="I559" s="6">
        <v>111</v>
      </c>
      <c r="J559" s="6">
        <v>1.21186781</v>
      </c>
      <c r="L559" s="6">
        <v>111</v>
      </c>
      <c r="M559" s="6">
        <v>1.2098350499999999</v>
      </c>
      <c r="O559" s="6">
        <v>111</v>
      </c>
      <c r="P559" s="6">
        <v>1.2316801500000001</v>
      </c>
      <c r="R559" s="6">
        <v>111</v>
      </c>
      <c r="S559" s="6">
        <v>1.2438864700000001</v>
      </c>
    </row>
    <row r="560" spans="3:19" ht="18" x14ac:dyDescent="0.2">
      <c r="C560" s="6">
        <v>111.2</v>
      </c>
      <c r="D560" s="6">
        <v>1.2667895600000001</v>
      </c>
      <c r="F560" s="6">
        <v>111.2</v>
      </c>
      <c r="G560" s="6">
        <v>1.2435286000000001</v>
      </c>
      <c r="I560" s="6">
        <v>111.2</v>
      </c>
      <c r="J560" s="6">
        <v>1.2175614800000001</v>
      </c>
      <c r="L560" s="6">
        <v>111.2</v>
      </c>
      <c r="M560" s="6">
        <v>1.21240306</v>
      </c>
      <c r="O560" s="6">
        <v>111.2</v>
      </c>
      <c r="P560" s="6">
        <v>1.2337701299999999</v>
      </c>
      <c r="R560" s="6">
        <v>111.2</v>
      </c>
      <c r="S560" s="6">
        <v>1.2462296500000001</v>
      </c>
    </row>
    <row r="561" spans="3:19" ht="18" x14ac:dyDescent="0.2">
      <c r="C561" s="6">
        <v>111.4</v>
      </c>
      <c r="D561" s="6">
        <v>1.26514959</v>
      </c>
      <c r="F561" s="6">
        <v>111.4</v>
      </c>
      <c r="G561" s="6">
        <v>1.24352336</v>
      </c>
      <c r="I561" s="6">
        <v>111.4</v>
      </c>
      <c r="J561" s="6">
        <v>1.2183872499999999</v>
      </c>
      <c r="L561" s="6">
        <v>111.4</v>
      </c>
      <c r="M561" s="6">
        <v>1.2136220900000001</v>
      </c>
      <c r="O561" s="6">
        <v>111.4</v>
      </c>
      <c r="P561" s="6">
        <v>1.2364320799999999</v>
      </c>
      <c r="R561" s="6">
        <v>111.4</v>
      </c>
      <c r="S561" s="6">
        <v>1.2492786600000001</v>
      </c>
    </row>
    <row r="562" spans="3:19" ht="18" x14ac:dyDescent="0.2">
      <c r="C562" s="6">
        <v>111.6</v>
      </c>
      <c r="D562" s="6">
        <v>1.27408564</v>
      </c>
      <c r="F562" s="6">
        <v>111.6</v>
      </c>
      <c r="G562" s="6">
        <v>1.24533391</v>
      </c>
      <c r="I562" s="6">
        <v>111.6</v>
      </c>
      <c r="J562" s="6">
        <v>1.21414435</v>
      </c>
      <c r="L562" s="6">
        <v>111.6</v>
      </c>
      <c r="M562" s="6">
        <v>1.21762002</v>
      </c>
      <c r="O562" s="6">
        <v>111.6</v>
      </c>
      <c r="P562" s="6">
        <v>1.2302244899999999</v>
      </c>
      <c r="R562" s="6">
        <v>111.6</v>
      </c>
      <c r="S562" s="6">
        <v>1.24579668</v>
      </c>
    </row>
    <row r="563" spans="3:19" ht="18" x14ac:dyDescent="0.2">
      <c r="C563" s="6">
        <v>111.8</v>
      </c>
      <c r="D563" s="6">
        <v>1.26907134</v>
      </c>
      <c r="F563" s="6">
        <v>111.8</v>
      </c>
      <c r="G563" s="6">
        <v>1.23982441</v>
      </c>
      <c r="I563" s="6">
        <v>111.8</v>
      </c>
      <c r="J563" s="6">
        <v>1.22374761</v>
      </c>
      <c r="L563" s="6">
        <v>111.8</v>
      </c>
      <c r="M563" s="6">
        <v>1.2191375499999999</v>
      </c>
      <c r="O563" s="6">
        <v>111.8</v>
      </c>
      <c r="P563" s="6">
        <v>1.2377578</v>
      </c>
      <c r="R563" s="6">
        <v>111.8</v>
      </c>
      <c r="S563" s="6">
        <v>1.24923396</v>
      </c>
    </row>
    <row r="564" spans="3:19" ht="18" x14ac:dyDescent="0.2">
      <c r="C564" s="6">
        <v>112</v>
      </c>
      <c r="D564" s="6">
        <v>1.27804327</v>
      </c>
      <c r="F564" s="6">
        <v>112</v>
      </c>
      <c r="G564" s="6">
        <v>1.2421</v>
      </c>
      <c r="I564" s="6">
        <v>112</v>
      </c>
      <c r="J564" s="6">
        <v>1.2211192799999999</v>
      </c>
      <c r="L564" s="6">
        <v>112</v>
      </c>
      <c r="M564" s="6">
        <v>1.21649802</v>
      </c>
      <c r="O564" s="6">
        <v>112</v>
      </c>
      <c r="P564" s="6">
        <v>1.2372250600000001</v>
      </c>
      <c r="R564" s="6">
        <v>112</v>
      </c>
      <c r="S564" s="6">
        <v>1.2513133299999999</v>
      </c>
    </row>
    <row r="565" spans="3:19" ht="18" x14ac:dyDescent="0.2">
      <c r="C565" s="6">
        <v>112.2</v>
      </c>
      <c r="D565" s="6">
        <v>1.27189755</v>
      </c>
      <c r="F565" s="6">
        <v>112.2</v>
      </c>
      <c r="G565" s="6">
        <v>1.2434794899999999</v>
      </c>
      <c r="I565" s="6">
        <v>112.2</v>
      </c>
      <c r="J565" s="6">
        <v>1.2193588</v>
      </c>
      <c r="L565" s="6">
        <v>112.2</v>
      </c>
      <c r="M565" s="6">
        <v>1.21928036</v>
      </c>
      <c r="O565" s="6">
        <v>112.2</v>
      </c>
      <c r="P565" s="6">
        <v>1.23819876</v>
      </c>
      <c r="R565" s="6">
        <v>112.2</v>
      </c>
      <c r="S565" s="6">
        <v>1.25147915</v>
      </c>
    </row>
    <row r="566" spans="3:19" ht="18" x14ac:dyDescent="0.2">
      <c r="C566" s="6">
        <v>112.4</v>
      </c>
      <c r="D566" s="6">
        <v>1.271312</v>
      </c>
      <c r="F566" s="6">
        <v>112.4</v>
      </c>
      <c r="G566" s="6">
        <v>1.2500075100000001</v>
      </c>
      <c r="I566" s="6">
        <v>112.4</v>
      </c>
      <c r="J566" s="6">
        <v>1.2229245900000001</v>
      </c>
      <c r="L566" s="6">
        <v>112.4</v>
      </c>
      <c r="M566" s="6">
        <v>1.2174280900000001</v>
      </c>
      <c r="O566" s="6">
        <v>112.4</v>
      </c>
      <c r="P566" s="6">
        <v>1.2394069400000001</v>
      </c>
      <c r="R566" s="6">
        <v>112.4</v>
      </c>
      <c r="S566" s="6">
        <v>1.2553333</v>
      </c>
    </row>
    <row r="567" spans="3:19" ht="18" x14ac:dyDescent="0.2">
      <c r="C567" s="6">
        <v>112.6</v>
      </c>
      <c r="D567" s="6">
        <v>1.2750111799999999</v>
      </c>
      <c r="F567" s="6">
        <v>112.6</v>
      </c>
      <c r="G567" s="6">
        <v>1.2476989000000001</v>
      </c>
      <c r="I567" s="6">
        <v>112.6</v>
      </c>
      <c r="J567" s="6">
        <v>1.23010826</v>
      </c>
      <c r="L567" s="6">
        <v>112.6</v>
      </c>
      <c r="M567" s="6">
        <v>1.2247238199999999</v>
      </c>
      <c r="O567" s="6">
        <v>112.6</v>
      </c>
      <c r="P567" s="6">
        <v>1.24185872</v>
      </c>
      <c r="R567" s="6">
        <v>112.6</v>
      </c>
      <c r="S567" s="6">
        <v>1.24717247</v>
      </c>
    </row>
    <row r="568" spans="3:19" ht="18" x14ac:dyDescent="0.2">
      <c r="C568" s="6">
        <v>112.8</v>
      </c>
      <c r="D568" s="6">
        <v>1.2764966499999999</v>
      </c>
      <c r="F568" s="6">
        <v>112.8</v>
      </c>
      <c r="G568" s="6">
        <v>1.25055206</v>
      </c>
      <c r="I568" s="6">
        <v>112.8</v>
      </c>
      <c r="J568" s="6">
        <v>1.2228473399999999</v>
      </c>
      <c r="L568" s="6">
        <v>112.8</v>
      </c>
      <c r="M568" s="6">
        <v>1.21895278</v>
      </c>
      <c r="O568" s="6">
        <v>112.8</v>
      </c>
      <c r="P568" s="6">
        <v>1.2405139199999999</v>
      </c>
      <c r="R568" s="6">
        <v>112.8</v>
      </c>
      <c r="S568" s="6">
        <v>1.254462</v>
      </c>
    </row>
    <row r="569" spans="3:19" ht="18" x14ac:dyDescent="0.2">
      <c r="C569" s="6">
        <v>113</v>
      </c>
      <c r="D569" s="6">
        <v>1.2762653799999999</v>
      </c>
      <c r="F569" s="6">
        <v>113</v>
      </c>
      <c r="G569" s="6">
        <v>1.24861562</v>
      </c>
      <c r="I569" s="6">
        <v>113</v>
      </c>
      <c r="J569" s="6">
        <v>1.22607946</v>
      </c>
      <c r="L569" s="6">
        <v>113</v>
      </c>
      <c r="M569" s="6">
        <v>1.22608614</v>
      </c>
      <c r="O569" s="6">
        <v>113</v>
      </c>
      <c r="P569" s="6">
        <v>1.2423261400000001</v>
      </c>
      <c r="R569" s="6">
        <v>113</v>
      </c>
      <c r="S569" s="6">
        <v>1.2600780700000001</v>
      </c>
    </row>
    <row r="570" spans="3:19" ht="18" x14ac:dyDescent="0.2">
      <c r="C570" s="6">
        <v>113.2</v>
      </c>
      <c r="D570" s="6">
        <v>1.27354908</v>
      </c>
      <c r="F570" s="6">
        <v>113.2</v>
      </c>
      <c r="G570" s="6">
        <v>1.2513236999999999</v>
      </c>
      <c r="I570" s="6">
        <v>113.2</v>
      </c>
      <c r="J570" s="6">
        <v>1.2250994399999999</v>
      </c>
      <c r="L570" s="6">
        <v>113.2</v>
      </c>
      <c r="M570" s="6">
        <v>1.22482347</v>
      </c>
      <c r="O570" s="6">
        <v>113.2</v>
      </c>
      <c r="P570" s="6">
        <v>1.2442503</v>
      </c>
      <c r="R570" s="6">
        <v>113.2</v>
      </c>
      <c r="S570" s="6">
        <v>1.2590187799999999</v>
      </c>
    </row>
    <row r="571" spans="3:19" ht="18" x14ac:dyDescent="0.2">
      <c r="C571" s="6">
        <v>113.4</v>
      </c>
      <c r="D571" s="6">
        <v>1.2854214900000001</v>
      </c>
      <c r="F571" s="6">
        <v>113.4</v>
      </c>
      <c r="G571" s="6">
        <v>1.25134587</v>
      </c>
      <c r="I571" s="6">
        <v>113.4</v>
      </c>
      <c r="J571" s="6">
        <v>1.2259599000000001</v>
      </c>
      <c r="L571" s="6">
        <v>113.4</v>
      </c>
      <c r="M571" s="6">
        <v>1.2269667399999999</v>
      </c>
      <c r="O571" s="6">
        <v>113.4</v>
      </c>
      <c r="P571" s="6">
        <v>1.24701726</v>
      </c>
      <c r="R571" s="6">
        <v>113.4</v>
      </c>
      <c r="S571" s="6">
        <v>1.25391483</v>
      </c>
    </row>
    <row r="572" spans="3:19" ht="18" x14ac:dyDescent="0.2">
      <c r="C572" s="6">
        <v>113.6</v>
      </c>
      <c r="D572" s="6">
        <v>1.2776764599999999</v>
      </c>
      <c r="F572" s="6">
        <v>113.6</v>
      </c>
      <c r="G572" s="6">
        <v>1.25401998</v>
      </c>
      <c r="I572" s="6">
        <v>113.6</v>
      </c>
      <c r="J572" s="6">
        <v>1.23085833</v>
      </c>
      <c r="L572" s="6">
        <v>113.6</v>
      </c>
      <c r="M572" s="6">
        <v>1.2277053600000001</v>
      </c>
      <c r="O572" s="6">
        <v>113.6</v>
      </c>
      <c r="P572" s="6">
        <v>1.24780965</v>
      </c>
      <c r="R572" s="6">
        <v>113.6</v>
      </c>
      <c r="S572" s="6">
        <v>1.2564870100000001</v>
      </c>
    </row>
    <row r="573" spans="3:19" ht="18" x14ac:dyDescent="0.2">
      <c r="C573" s="6">
        <v>113.8</v>
      </c>
      <c r="D573" s="6">
        <v>1.28110218</v>
      </c>
      <c r="F573" s="6">
        <v>113.8</v>
      </c>
      <c r="G573" s="6">
        <v>1.2545437800000001</v>
      </c>
      <c r="I573" s="6">
        <v>113.8</v>
      </c>
      <c r="J573" s="6">
        <v>1.23058617</v>
      </c>
      <c r="L573" s="6">
        <v>113.8</v>
      </c>
      <c r="M573" s="6">
        <v>1.22467017</v>
      </c>
      <c r="O573" s="6">
        <v>113.8</v>
      </c>
      <c r="P573" s="6">
        <v>1.24377716</v>
      </c>
      <c r="R573" s="6">
        <v>113.8</v>
      </c>
      <c r="S573" s="6">
        <v>1.2607404</v>
      </c>
    </row>
    <row r="574" spans="3:19" ht="18" x14ac:dyDescent="0.2">
      <c r="C574" s="6">
        <v>114</v>
      </c>
      <c r="D574" s="6">
        <v>1.2790889700000001</v>
      </c>
      <c r="F574" s="6">
        <v>114</v>
      </c>
      <c r="G574" s="6">
        <v>1.2565599700000001</v>
      </c>
      <c r="I574" s="6">
        <v>114</v>
      </c>
      <c r="J574" s="6">
        <v>1.23078358</v>
      </c>
      <c r="L574" s="6">
        <v>114</v>
      </c>
      <c r="M574" s="6">
        <v>1.2249616400000001</v>
      </c>
      <c r="O574" s="6">
        <v>114</v>
      </c>
      <c r="P574" s="6">
        <v>1.24733245</v>
      </c>
      <c r="R574" s="6">
        <v>114</v>
      </c>
      <c r="S574" s="6">
        <v>1.2559370999999999</v>
      </c>
    </row>
    <row r="575" spans="3:19" ht="18" x14ac:dyDescent="0.2">
      <c r="C575" s="6">
        <v>114.2</v>
      </c>
      <c r="D575" s="6">
        <v>1.2869064800000001</v>
      </c>
      <c r="F575" s="6">
        <v>114.2</v>
      </c>
      <c r="G575" s="6">
        <v>1.2506963</v>
      </c>
      <c r="I575" s="6">
        <v>114.2</v>
      </c>
      <c r="J575" s="6">
        <v>1.23266304</v>
      </c>
      <c r="L575" s="6">
        <v>114.2</v>
      </c>
      <c r="M575" s="6">
        <v>1.2265948099999999</v>
      </c>
      <c r="O575" s="6">
        <v>114.2</v>
      </c>
      <c r="P575" s="6">
        <v>1.2454966300000001</v>
      </c>
      <c r="R575" s="6">
        <v>114.2</v>
      </c>
      <c r="S575" s="6">
        <v>1.26047814</v>
      </c>
    </row>
    <row r="576" spans="3:19" ht="18" x14ac:dyDescent="0.2">
      <c r="C576" s="6">
        <v>114.4</v>
      </c>
      <c r="D576" s="6">
        <v>1.28231907</v>
      </c>
      <c r="F576" s="6">
        <v>114.4</v>
      </c>
      <c r="G576" s="6">
        <v>1.2589416499999999</v>
      </c>
      <c r="I576" s="6">
        <v>114.4</v>
      </c>
      <c r="J576" s="6">
        <v>1.2320338500000001</v>
      </c>
      <c r="L576" s="6">
        <v>114.4</v>
      </c>
      <c r="M576" s="6">
        <v>1.2294246</v>
      </c>
      <c r="O576" s="6">
        <v>114.4</v>
      </c>
      <c r="P576" s="6">
        <v>1.2467393899999999</v>
      </c>
      <c r="R576" s="6">
        <v>114.4</v>
      </c>
      <c r="S576" s="6">
        <v>1.25996745</v>
      </c>
    </row>
    <row r="577" spans="3:19" ht="18" x14ac:dyDescent="0.2">
      <c r="C577" s="6">
        <v>114.6</v>
      </c>
      <c r="D577" s="6">
        <v>1.28428078</v>
      </c>
      <c r="F577" s="6">
        <v>114.6</v>
      </c>
      <c r="G577" s="6">
        <v>1.25837445</v>
      </c>
      <c r="I577" s="6">
        <v>114.6</v>
      </c>
      <c r="J577" s="6">
        <v>1.2323981500000001</v>
      </c>
      <c r="L577" s="6">
        <v>114.6</v>
      </c>
      <c r="M577" s="6">
        <v>1.2304681500000001</v>
      </c>
      <c r="O577" s="6">
        <v>114.6</v>
      </c>
      <c r="P577" s="6">
        <v>1.2489143599999999</v>
      </c>
      <c r="R577" s="6">
        <v>114.6</v>
      </c>
      <c r="S577" s="6">
        <v>1.2580653399999999</v>
      </c>
    </row>
    <row r="578" spans="3:19" ht="18" x14ac:dyDescent="0.2">
      <c r="C578" s="6">
        <v>114.8</v>
      </c>
      <c r="D578" s="6">
        <v>1.28061235</v>
      </c>
      <c r="F578" s="6">
        <v>114.8</v>
      </c>
      <c r="G578" s="6">
        <v>1.25815761</v>
      </c>
      <c r="I578" s="6">
        <v>114.8</v>
      </c>
      <c r="J578" s="6">
        <v>1.23241282</v>
      </c>
      <c r="L578" s="6">
        <v>114.8</v>
      </c>
      <c r="M578" s="6">
        <v>1.23066056</v>
      </c>
      <c r="O578" s="6">
        <v>114.8</v>
      </c>
      <c r="P578" s="6">
        <v>1.2516797799999999</v>
      </c>
      <c r="R578" s="6">
        <v>114.8</v>
      </c>
      <c r="S578" s="6">
        <v>1.2632870700000001</v>
      </c>
    </row>
    <row r="579" spans="3:19" ht="18" x14ac:dyDescent="0.2">
      <c r="C579" s="6">
        <v>115</v>
      </c>
      <c r="D579" s="6">
        <v>1.28546286</v>
      </c>
      <c r="F579" s="6">
        <v>115</v>
      </c>
      <c r="G579" s="6">
        <v>1.25684357</v>
      </c>
      <c r="I579" s="6">
        <v>115</v>
      </c>
      <c r="J579" s="6">
        <v>1.23584044</v>
      </c>
      <c r="L579" s="6">
        <v>115</v>
      </c>
      <c r="M579" s="6">
        <v>1.2355993999999999</v>
      </c>
      <c r="O579" s="6">
        <v>115</v>
      </c>
      <c r="P579" s="6">
        <v>1.25408936</v>
      </c>
      <c r="R579" s="6">
        <v>115</v>
      </c>
      <c r="S579" s="6">
        <v>1.2594734400000001</v>
      </c>
    </row>
    <row r="580" spans="3:19" ht="18" x14ac:dyDescent="0.2">
      <c r="C580" s="6">
        <v>115.2</v>
      </c>
      <c r="D580" s="6">
        <v>1.2892496600000001</v>
      </c>
      <c r="F580" s="6">
        <v>115.2</v>
      </c>
      <c r="G580" s="6">
        <v>1.2614921299999999</v>
      </c>
      <c r="I580" s="6">
        <v>115.2</v>
      </c>
      <c r="J580" s="6">
        <v>1.2345839700000001</v>
      </c>
      <c r="L580" s="6">
        <v>115.2</v>
      </c>
      <c r="M580" s="6">
        <v>1.23239744</v>
      </c>
      <c r="O580" s="6">
        <v>115.2</v>
      </c>
      <c r="P580" s="6">
        <v>1.2536460199999999</v>
      </c>
      <c r="R580" s="6">
        <v>115.2</v>
      </c>
      <c r="S580" s="6">
        <v>1.2640745600000001</v>
      </c>
    </row>
    <row r="581" spans="3:19" ht="18" x14ac:dyDescent="0.2">
      <c r="C581" s="6">
        <v>115.4</v>
      </c>
      <c r="D581" s="6">
        <v>1.2889857300000001</v>
      </c>
      <c r="F581" s="6">
        <v>115.4</v>
      </c>
      <c r="G581" s="6">
        <v>1.2626187799999999</v>
      </c>
      <c r="I581" s="6">
        <v>115.4</v>
      </c>
      <c r="J581" s="6">
        <v>1.2406406400000001</v>
      </c>
      <c r="L581" s="6">
        <v>115.4</v>
      </c>
      <c r="M581" s="6">
        <v>1.23914433</v>
      </c>
      <c r="O581" s="6">
        <v>115.4</v>
      </c>
      <c r="P581" s="6">
        <v>1.2545741800000001</v>
      </c>
      <c r="R581" s="6">
        <v>115.4</v>
      </c>
      <c r="S581" s="6">
        <v>1.2682708499999999</v>
      </c>
    </row>
    <row r="582" spans="3:19" ht="18" x14ac:dyDescent="0.2">
      <c r="C582" s="6">
        <v>115.6</v>
      </c>
      <c r="D582" s="6">
        <v>1.2903274300000001</v>
      </c>
      <c r="F582" s="6">
        <v>115.6</v>
      </c>
      <c r="G582" s="6">
        <v>1.2625222199999999</v>
      </c>
      <c r="I582" s="6">
        <v>115.6</v>
      </c>
      <c r="J582" s="6">
        <v>1.2371017900000001</v>
      </c>
      <c r="L582" s="6">
        <v>115.6</v>
      </c>
      <c r="M582" s="6">
        <v>1.2319761499999999</v>
      </c>
      <c r="O582" s="6">
        <v>115.6</v>
      </c>
      <c r="P582" s="6">
        <v>1.25809741</v>
      </c>
      <c r="R582" s="6">
        <v>115.6</v>
      </c>
      <c r="S582" s="6">
        <v>1.2655645600000001</v>
      </c>
    </row>
    <row r="583" spans="3:19" ht="18" x14ac:dyDescent="0.2">
      <c r="C583" s="6">
        <v>115.8</v>
      </c>
      <c r="D583" s="6">
        <v>1.29113853</v>
      </c>
      <c r="F583" s="6">
        <v>115.8</v>
      </c>
      <c r="G583" s="6">
        <v>1.26594031</v>
      </c>
      <c r="I583" s="6">
        <v>115.8</v>
      </c>
      <c r="J583" s="6">
        <v>1.2398333500000001</v>
      </c>
      <c r="L583" s="6">
        <v>115.8</v>
      </c>
      <c r="M583" s="6">
        <v>1.2416052799999999</v>
      </c>
      <c r="O583" s="6">
        <v>115.8</v>
      </c>
      <c r="P583" s="6">
        <v>1.25527871</v>
      </c>
      <c r="R583" s="6">
        <v>115.8</v>
      </c>
      <c r="S583" s="6">
        <v>1.2697904099999999</v>
      </c>
    </row>
    <row r="584" spans="3:19" ht="18" x14ac:dyDescent="0.2">
      <c r="C584" s="6">
        <v>116</v>
      </c>
      <c r="D584" s="6">
        <v>1.2921358300000001</v>
      </c>
      <c r="F584" s="6">
        <v>116</v>
      </c>
      <c r="G584" s="6">
        <v>1.2624578500000001</v>
      </c>
      <c r="I584" s="6">
        <v>116</v>
      </c>
      <c r="J584" s="6">
        <v>1.24180555</v>
      </c>
      <c r="L584" s="6">
        <v>116</v>
      </c>
      <c r="M584" s="6">
        <v>1.2409389</v>
      </c>
      <c r="O584" s="6">
        <v>116</v>
      </c>
      <c r="P584" s="6">
        <v>1.25598919</v>
      </c>
      <c r="R584" s="6">
        <v>116</v>
      </c>
      <c r="S584" s="6">
        <v>1.2695069299999999</v>
      </c>
    </row>
    <row r="585" spans="3:19" ht="18" x14ac:dyDescent="0.2">
      <c r="C585" s="6">
        <v>116.2</v>
      </c>
      <c r="D585" s="6">
        <v>1.28960264</v>
      </c>
      <c r="F585" s="6">
        <v>116.2</v>
      </c>
      <c r="G585" s="6">
        <v>1.2648478700000001</v>
      </c>
      <c r="I585" s="6">
        <v>116.2</v>
      </c>
      <c r="J585" s="6">
        <v>1.2404740999999999</v>
      </c>
      <c r="L585" s="6">
        <v>116.2</v>
      </c>
      <c r="M585" s="6">
        <v>1.2388942199999999</v>
      </c>
      <c r="O585" s="6">
        <v>116.2</v>
      </c>
      <c r="P585" s="6">
        <v>1.26265717</v>
      </c>
      <c r="R585" s="6">
        <v>116.2</v>
      </c>
      <c r="S585" s="6">
        <v>1.2689873</v>
      </c>
    </row>
    <row r="586" spans="3:19" ht="18" x14ac:dyDescent="0.2">
      <c r="C586" s="6">
        <v>116.4</v>
      </c>
      <c r="D586" s="6">
        <v>1.2945202600000001</v>
      </c>
      <c r="F586" s="6">
        <v>116.4</v>
      </c>
      <c r="G586" s="6">
        <v>1.2648941300000001</v>
      </c>
      <c r="I586" s="6">
        <v>116.4</v>
      </c>
      <c r="J586" s="6">
        <v>1.2420423</v>
      </c>
      <c r="L586" s="6">
        <v>116.4</v>
      </c>
      <c r="M586" s="6">
        <v>1.2411472800000001</v>
      </c>
      <c r="O586" s="6">
        <v>116.4</v>
      </c>
      <c r="P586" s="6">
        <v>1.2599682800000001</v>
      </c>
      <c r="R586" s="6">
        <v>116.4</v>
      </c>
      <c r="S586" s="6">
        <v>1.2686061900000001</v>
      </c>
    </row>
    <row r="587" spans="3:19" ht="18" x14ac:dyDescent="0.2">
      <c r="C587" s="6">
        <v>116.6</v>
      </c>
      <c r="D587" s="6">
        <v>1.29824805</v>
      </c>
      <c r="F587" s="6">
        <v>116.6</v>
      </c>
      <c r="G587" s="6">
        <v>1.2673110999999999</v>
      </c>
      <c r="I587" s="6">
        <v>116.6</v>
      </c>
      <c r="J587" s="6">
        <v>1.2402818200000001</v>
      </c>
      <c r="L587" s="6">
        <v>116.6</v>
      </c>
      <c r="M587" s="6">
        <v>1.24045384</v>
      </c>
      <c r="O587" s="6">
        <v>116.6</v>
      </c>
      <c r="P587" s="6">
        <v>1.2609157600000001</v>
      </c>
      <c r="R587" s="6">
        <v>116.6</v>
      </c>
      <c r="S587" s="6">
        <v>1.2725903999999999</v>
      </c>
    </row>
    <row r="588" spans="3:19" ht="18" x14ac:dyDescent="0.2">
      <c r="C588" s="6">
        <v>116.8</v>
      </c>
      <c r="D588" s="6">
        <v>1.2992533399999999</v>
      </c>
      <c r="F588" s="6">
        <v>116.8</v>
      </c>
      <c r="G588" s="6">
        <v>1.2690420200000001</v>
      </c>
      <c r="I588" s="6">
        <v>116.8</v>
      </c>
      <c r="J588" s="6">
        <v>1.24396288</v>
      </c>
      <c r="L588" s="6">
        <v>116.8</v>
      </c>
      <c r="M588" s="6">
        <v>1.2387394899999999</v>
      </c>
      <c r="O588" s="6">
        <v>116.8</v>
      </c>
      <c r="P588" s="6">
        <v>1.26370943</v>
      </c>
      <c r="R588" s="6">
        <v>116.8</v>
      </c>
      <c r="S588" s="6">
        <v>1.26837361</v>
      </c>
    </row>
    <row r="589" spans="3:19" ht="18" x14ac:dyDescent="0.2">
      <c r="C589" s="6">
        <v>117</v>
      </c>
      <c r="D589" s="6">
        <v>1.2922477699999999</v>
      </c>
      <c r="F589" s="6">
        <v>117</v>
      </c>
      <c r="G589" s="6">
        <v>1.2661554800000001</v>
      </c>
      <c r="I589" s="6">
        <v>117</v>
      </c>
      <c r="J589" s="6">
        <v>1.2453759900000001</v>
      </c>
      <c r="L589" s="6">
        <v>117</v>
      </c>
      <c r="M589" s="6">
        <v>1.2381699100000001</v>
      </c>
      <c r="O589" s="6">
        <v>117</v>
      </c>
      <c r="P589" s="6">
        <v>1.2619874499999999</v>
      </c>
      <c r="R589" s="6">
        <v>117</v>
      </c>
      <c r="S589" s="6">
        <v>1.2732466499999999</v>
      </c>
    </row>
    <row r="590" spans="3:19" ht="18" x14ac:dyDescent="0.2">
      <c r="C590" s="6">
        <v>117.2</v>
      </c>
      <c r="D590" s="6">
        <v>1.29812992</v>
      </c>
      <c r="F590" s="6">
        <v>117.2</v>
      </c>
      <c r="G590" s="6">
        <v>1.26832616</v>
      </c>
      <c r="I590" s="6">
        <v>117.2</v>
      </c>
      <c r="J590" s="6">
        <v>1.2469298799999999</v>
      </c>
      <c r="L590" s="6">
        <v>117.2</v>
      </c>
      <c r="M590" s="6">
        <v>1.2395014799999999</v>
      </c>
      <c r="O590" s="6">
        <v>117.2</v>
      </c>
      <c r="P590" s="6">
        <v>1.2586953599999999</v>
      </c>
      <c r="R590" s="6">
        <v>117.2</v>
      </c>
      <c r="S590" s="6">
        <v>1.27525461</v>
      </c>
    </row>
    <row r="591" spans="3:19" ht="18" x14ac:dyDescent="0.2">
      <c r="C591" s="6">
        <v>117.4</v>
      </c>
      <c r="D591" s="6">
        <v>1.2959389699999999</v>
      </c>
      <c r="F591" s="6">
        <v>117.4</v>
      </c>
      <c r="G591" s="6">
        <v>1.27075195</v>
      </c>
      <c r="I591" s="6">
        <v>117.4</v>
      </c>
      <c r="J591" s="6">
        <v>1.24880576</v>
      </c>
      <c r="L591" s="6">
        <v>117.4</v>
      </c>
      <c r="M591" s="6">
        <v>1.2451323299999999</v>
      </c>
      <c r="O591" s="6">
        <v>117.4</v>
      </c>
      <c r="P591" s="6">
        <v>1.2591277400000001</v>
      </c>
      <c r="R591" s="6">
        <v>117.4</v>
      </c>
      <c r="S591" s="6">
        <v>1.2764951</v>
      </c>
    </row>
    <row r="592" spans="3:19" ht="18" x14ac:dyDescent="0.2">
      <c r="C592" s="6">
        <v>117.6</v>
      </c>
      <c r="D592" s="6">
        <v>1.2968621300000001</v>
      </c>
      <c r="F592" s="6">
        <v>117.6</v>
      </c>
      <c r="G592" s="6">
        <v>1.2673410199999999</v>
      </c>
      <c r="I592" s="6">
        <v>117.6</v>
      </c>
      <c r="J592" s="6">
        <v>1.24403858</v>
      </c>
      <c r="L592" s="6">
        <v>117.6</v>
      </c>
      <c r="M592" s="6">
        <v>1.24484193</v>
      </c>
      <c r="O592" s="6">
        <v>117.6</v>
      </c>
      <c r="P592" s="6">
        <v>1.26381707</v>
      </c>
      <c r="R592" s="6">
        <v>117.6</v>
      </c>
      <c r="S592" s="6">
        <v>1.2738056200000001</v>
      </c>
    </row>
    <row r="593" spans="3:19" ht="18" x14ac:dyDescent="0.2">
      <c r="C593" s="6">
        <v>117.8</v>
      </c>
      <c r="D593" s="6">
        <v>1.3024611500000001</v>
      </c>
      <c r="F593" s="6">
        <v>117.8</v>
      </c>
      <c r="G593" s="6">
        <v>1.2742351300000001</v>
      </c>
      <c r="I593" s="6">
        <v>117.8</v>
      </c>
      <c r="J593" s="6">
        <v>1.2485995299999999</v>
      </c>
      <c r="L593" s="6">
        <v>117.8</v>
      </c>
      <c r="M593" s="6">
        <v>1.24491262</v>
      </c>
      <c r="O593" s="6">
        <v>117.8</v>
      </c>
      <c r="P593" s="6">
        <v>1.2664237</v>
      </c>
      <c r="R593" s="6">
        <v>117.8</v>
      </c>
      <c r="S593" s="6">
        <v>1.2778674400000001</v>
      </c>
    </row>
    <row r="594" spans="3:19" ht="18" x14ac:dyDescent="0.2">
      <c r="C594" s="6">
        <v>118</v>
      </c>
      <c r="D594" s="6">
        <v>1.3017753400000001</v>
      </c>
      <c r="F594" s="6">
        <v>118</v>
      </c>
      <c r="G594" s="6">
        <v>1.26818776</v>
      </c>
      <c r="I594" s="6">
        <v>118</v>
      </c>
      <c r="J594" s="6">
        <v>1.2539935099999999</v>
      </c>
      <c r="L594" s="6">
        <v>118</v>
      </c>
      <c r="M594" s="6">
        <v>1.24281704</v>
      </c>
      <c r="O594" s="6">
        <v>118</v>
      </c>
      <c r="P594" s="6">
        <v>1.2633495299999999</v>
      </c>
      <c r="R594" s="6">
        <v>118</v>
      </c>
      <c r="S594" s="6">
        <v>1.27576947</v>
      </c>
    </row>
    <row r="595" spans="3:19" ht="18" x14ac:dyDescent="0.2">
      <c r="C595" s="6">
        <v>118.2</v>
      </c>
      <c r="D595" s="6">
        <v>1.29853606</v>
      </c>
      <c r="F595" s="6">
        <v>118.2</v>
      </c>
      <c r="G595" s="6">
        <v>1.2748501299999999</v>
      </c>
      <c r="I595" s="6">
        <v>118.2</v>
      </c>
      <c r="J595" s="6">
        <v>1.25474262</v>
      </c>
      <c r="L595" s="6">
        <v>118.2</v>
      </c>
      <c r="M595" s="6">
        <v>1.2467134</v>
      </c>
      <c r="O595" s="6">
        <v>118.2</v>
      </c>
      <c r="P595" s="6">
        <v>1.26394808</v>
      </c>
      <c r="R595" s="6">
        <v>118.2</v>
      </c>
      <c r="S595" s="6">
        <v>1.27820683</v>
      </c>
    </row>
    <row r="596" spans="3:19" ht="18" x14ac:dyDescent="0.2">
      <c r="C596" s="6">
        <v>118.4</v>
      </c>
      <c r="D596" s="6">
        <v>1.3047835800000001</v>
      </c>
      <c r="F596" s="6">
        <v>118.4</v>
      </c>
      <c r="G596" s="6">
        <v>1.2745541300000001</v>
      </c>
      <c r="I596" s="6">
        <v>118.4</v>
      </c>
      <c r="J596" s="6">
        <v>1.25084174</v>
      </c>
      <c r="L596" s="6">
        <v>118.4</v>
      </c>
      <c r="M596" s="6">
        <v>1.24881124</v>
      </c>
      <c r="O596" s="6">
        <v>118.4</v>
      </c>
      <c r="P596" s="6">
        <v>1.26555884</v>
      </c>
      <c r="R596" s="6">
        <v>118.4</v>
      </c>
      <c r="S596" s="6">
        <v>1.2837176299999999</v>
      </c>
    </row>
    <row r="597" spans="3:19" ht="18" x14ac:dyDescent="0.2">
      <c r="C597" s="6">
        <v>118.6</v>
      </c>
      <c r="D597" s="6">
        <v>1.3000696899999999</v>
      </c>
      <c r="F597" s="6">
        <v>118.6</v>
      </c>
      <c r="G597" s="6">
        <v>1.27365112</v>
      </c>
      <c r="I597" s="6">
        <v>118.6</v>
      </c>
      <c r="J597" s="6">
        <v>1.2552551000000001</v>
      </c>
      <c r="L597" s="6">
        <v>118.6</v>
      </c>
      <c r="M597" s="6">
        <v>1.24628282</v>
      </c>
      <c r="O597" s="6">
        <v>118.6</v>
      </c>
      <c r="P597" s="6">
        <v>1.2689381799999999</v>
      </c>
      <c r="R597" s="6">
        <v>118.6</v>
      </c>
      <c r="S597" s="6">
        <v>1.28254902</v>
      </c>
    </row>
    <row r="598" spans="3:19" ht="18" x14ac:dyDescent="0.2">
      <c r="C598" s="6">
        <v>118.8</v>
      </c>
      <c r="D598" s="6">
        <v>1.29754484</v>
      </c>
      <c r="F598" s="6">
        <v>118.8</v>
      </c>
      <c r="G598" s="6">
        <v>1.27338934</v>
      </c>
      <c r="I598" s="6">
        <v>118.8</v>
      </c>
      <c r="J598" s="6">
        <v>1.2579304</v>
      </c>
      <c r="L598" s="6">
        <v>118.8</v>
      </c>
      <c r="M598" s="6">
        <v>1.2485977399999999</v>
      </c>
      <c r="O598" s="6">
        <v>118.8</v>
      </c>
      <c r="P598" s="6">
        <v>1.2707525500000001</v>
      </c>
      <c r="R598" s="6">
        <v>118.8</v>
      </c>
      <c r="S598" s="6">
        <v>1.2851543400000001</v>
      </c>
    </row>
    <row r="599" spans="3:19" ht="18" x14ac:dyDescent="0.2">
      <c r="C599" s="6">
        <v>119</v>
      </c>
      <c r="D599" s="6">
        <v>1.30529356</v>
      </c>
      <c r="F599" s="6">
        <v>119</v>
      </c>
      <c r="G599" s="6">
        <v>1.2806983000000001</v>
      </c>
      <c r="I599" s="6">
        <v>119</v>
      </c>
      <c r="J599" s="6">
        <v>1.2540407200000001</v>
      </c>
      <c r="L599" s="6">
        <v>119</v>
      </c>
      <c r="M599" s="6">
        <v>1.2478432699999999</v>
      </c>
      <c r="O599" s="6">
        <v>119</v>
      </c>
      <c r="P599" s="6">
        <v>1.27073312</v>
      </c>
      <c r="R599" s="6">
        <v>119</v>
      </c>
      <c r="S599" s="6">
        <v>1.2834373699999999</v>
      </c>
    </row>
    <row r="600" spans="3:19" ht="18" x14ac:dyDescent="0.2">
      <c r="C600" s="6">
        <v>119.2</v>
      </c>
      <c r="D600" s="6">
        <v>1.30776381</v>
      </c>
      <c r="F600" s="6">
        <v>119.2</v>
      </c>
      <c r="G600" s="6">
        <v>1.27575433</v>
      </c>
      <c r="I600" s="6">
        <v>119.2</v>
      </c>
      <c r="J600" s="6">
        <v>1.25490284</v>
      </c>
      <c r="L600" s="6">
        <v>119.2</v>
      </c>
      <c r="M600" s="6">
        <v>1.24858892</v>
      </c>
      <c r="O600" s="6">
        <v>119.2</v>
      </c>
      <c r="P600" s="6">
        <v>1.27134836</v>
      </c>
      <c r="R600" s="6">
        <v>119.2</v>
      </c>
      <c r="S600" s="6">
        <v>1.2789514099999999</v>
      </c>
    </row>
    <row r="601" spans="3:19" ht="18" x14ac:dyDescent="0.2">
      <c r="C601" s="6">
        <v>119.4</v>
      </c>
      <c r="D601" s="6">
        <v>1.3057036399999999</v>
      </c>
      <c r="F601" s="6">
        <v>119.4</v>
      </c>
      <c r="G601" s="6">
        <v>1.27733874</v>
      </c>
      <c r="I601" s="6">
        <v>119.4</v>
      </c>
      <c r="J601" s="6">
        <v>1.25740016</v>
      </c>
      <c r="L601" s="6">
        <v>119.4</v>
      </c>
      <c r="M601" s="6">
        <v>1.24874437</v>
      </c>
      <c r="O601" s="6">
        <v>119.4</v>
      </c>
      <c r="P601" s="6">
        <v>1.2740677600000001</v>
      </c>
      <c r="R601" s="6">
        <v>119.4</v>
      </c>
      <c r="S601" s="6">
        <v>1.2893915199999999</v>
      </c>
    </row>
    <row r="602" spans="3:19" ht="18" x14ac:dyDescent="0.2">
      <c r="C602" s="6">
        <v>119.6</v>
      </c>
      <c r="D602" s="6">
        <v>1.30888677</v>
      </c>
      <c r="F602" s="6">
        <v>119.6</v>
      </c>
      <c r="G602" s="6">
        <v>1.27955413</v>
      </c>
      <c r="I602" s="6">
        <v>119.6</v>
      </c>
      <c r="J602" s="6">
        <v>1.2526526499999999</v>
      </c>
      <c r="L602" s="6">
        <v>119.6</v>
      </c>
      <c r="M602" s="6">
        <v>1.25169635</v>
      </c>
      <c r="O602" s="6">
        <v>119.6</v>
      </c>
      <c r="P602" s="6">
        <v>1.27073228</v>
      </c>
      <c r="R602" s="6">
        <v>119.6</v>
      </c>
      <c r="S602" s="6">
        <v>1.28304577</v>
      </c>
    </row>
    <row r="603" spans="3:19" ht="18" x14ac:dyDescent="0.2">
      <c r="C603" s="6">
        <v>119.8</v>
      </c>
      <c r="D603" s="6">
        <v>1.3094834099999999</v>
      </c>
      <c r="F603" s="6">
        <v>119.8</v>
      </c>
      <c r="G603" s="6">
        <v>1.2785641000000001</v>
      </c>
      <c r="I603" s="6">
        <v>119.8</v>
      </c>
      <c r="J603" s="6">
        <v>1.2573401900000001</v>
      </c>
      <c r="L603" s="6">
        <v>119.8</v>
      </c>
      <c r="M603" s="6">
        <v>1.2555633799999999</v>
      </c>
      <c r="O603" s="6">
        <v>119.8</v>
      </c>
      <c r="P603" s="6">
        <v>1.2732362699999999</v>
      </c>
      <c r="R603" s="6">
        <v>119.8</v>
      </c>
      <c r="S603" s="6">
        <v>1.2894378900000001</v>
      </c>
    </row>
    <row r="604" spans="3:19" ht="18" x14ac:dyDescent="0.2">
      <c r="C604" s="6">
        <v>120</v>
      </c>
      <c r="D604" s="6">
        <v>1.3076030000000001</v>
      </c>
      <c r="F604" s="6">
        <v>120</v>
      </c>
      <c r="G604" s="6">
        <v>1.28009236</v>
      </c>
      <c r="I604" s="6">
        <v>120</v>
      </c>
      <c r="J604" s="6">
        <v>1.2569440599999999</v>
      </c>
      <c r="L604" s="6">
        <v>120</v>
      </c>
      <c r="M604" s="6">
        <v>1.2535762800000001</v>
      </c>
      <c r="O604" s="6">
        <v>120</v>
      </c>
      <c r="P604" s="6">
        <v>1.2751495799999999</v>
      </c>
      <c r="R604" s="6">
        <v>120</v>
      </c>
      <c r="S604" s="6">
        <v>1.2875881199999999</v>
      </c>
    </row>
    <row r="605" spans="3:19" ht="18" x14ac:dyDescent="0.2">
      <c r="C605" s="6">
        <v>120.2</v>
      </c>
      <c r="D605" s="6">
        <v>1.31221378</v>
      </c>
      <c r="F605" s="6">
        <v>120.2</v>
      </c>
      <c r="G605" s="6">
        <v>1.28399968</v>
      </c>
      <c r="I605" s="6">
        <v>120.2</v>
      </c>
      <c r="J605" s="6">
        <v>1.25976431</v>
      </c>
      <c r="L605" s="6">
        <v>120.2</v>
      </c>
      <c r="M605" s="6">
        <v>1.2545336499999999</v>
      </c>
      <c r="O605" s="6">
        <v>120.2</v>
      </c>
      <c r="P605" s="6">
        <v>1.2766077499999999</v>
      </c>
      <c r="R605" s="6">
        <v>120.2</v>
      </c>
      <c r="S605" s="6">
        <v>1.2875406700000001</v>
      </c>
    </row>
    <row r="606" spans="3:19" ht="18" x14ac:dyDescent="0.2">
      <c r="C606" s="6">
        <v>120.4</v>
      </c>
      <c r="D606" s="6">
        <v>1.3087421699999999</v>
      </c>
      <c r="F606" s="6">
        <v>120.4</v>
      </c>
      <c r="G606" s="6">
        <v>1.2830668700000001</v>
      </c>
      <c r="I606" s="6">
        <v>120.4</v>
      </c>
      <c r="J606" s="6">
        <v>1.2600954799999999</v>
      </c>
      <c r="L606" s="6">
        <v>120.4</v>
      </c>
      <c r="M606" s="6">
        <v>1.25571656</v>
      </c>
      <c r="O606" s="6">
        <v>120.4</v>
      </c>
      <c r="P606" s="6">
        <v>1.27768517</v>
      </c>
      <c r="R606" s="6">
        <v>120.4</v>
      </c>
      <c r="S606" s="6">
        <v>1.28647566</v>
      </c>
    </row>
    <row r="607" spans="3:19" ht="18" x14ac:dyDescent="0.2">
      <c r="C607" s="6">
        <v>120.6</v>
      </c>
      <c r="D607" s="6">
        <v>1.30984664</v>
      </c>
      <c r="F607" s="6">
        <v>120.6</v>
      </c>
      <c r="G607" s="6">
        <v>1.2894569600000001</v>
      </c>
      <c r="I607" s="6">
        <v>120.6</v>
      </c>
      <c r="J607" s="6">
        <v>1.2587689200000001</v>
      </c>
      <c r="L607" s="6">
        <v>120.6</v>
      </c>
      <c r="M607" s="6">
        <v>1.2590309399999999</v>
      </c>
      <c r="O607" s="6">
        <v>120.6</v>
      </c>
      <c r="P607" s="6">
        <v>1.27580738</v>
      </c>
      <c r="R607" s="6">
        <v>120.6</v>
      </c>
      <c r="S607" s="6">
        <v>1.2872341899999999</v>
      </c>
    </row>
    <row r="608" spans="3:19" ht="18" x14ac:dyDescent="0.2">
      <c r="C608" s="6">
        <v>120.8</v>
      </c>
      <c r="D608" s="6">
        <v>1.31684804</v>
      </c>
      <c r="F608" s="6">
        <v>120.8</v>
      </c>
      <c r="G608" s="6">
        <v>1.28568411</v>
      </c>
      <c r="I608" s="6">
        <v>120.8</v>
      </c>
      <c r="J608" s="6">
        <v>1.2620950900000001</v>
      </c>
      <c r="L608" s="6">
        <v>120.8</v>
      </c>
      <c r="M608" s="6">
        <v>1.25957823</v>
      </c>
      <c r="O608" s="6">
        <v>120.8</v>
      </c>
      <c r="P608" s="6">
        <v>1.27796102</v>
      </c>
      <c r="R608" s="6">
        <v>120.8</v>
      </c>
      <c r="S608" s="6">
        <v>1.28967667</v>
      </c>
    </row>
    <row r="609" spans="3:19" ht="18" x14ac:dyDescent="0.2">
      <c r="C609" s="6">
        <v>121</v>
      </c>
      <c r="D609" s="6">
        <v>1.31027699</v>
      </c>
      <c r="F609" s="6">
        <v>121</v>
      </c>
      <c r="G609" s="6">
        <v>1.2870686099999999</v>
      </c>
      <c r="I609" s="6">
        <v>121</v>
      </c>
      <c r="J609" s="6">
        <v>1.26102757</v>
      </c>
      <c r="L609" s="6">
        <v>121</v>
      </c>
      <c r="M609" s="6">
        <v>1.26031268</v>
      </c>
      <c r="O609" s="6">
        <v>121</v>
      </c>
      <c r="P609" s="6">
        <v>1.2766377900000001</v>
      </c>
      <c r="R609" s="6">
        <v>121</v>
      </c>
      <c r="S609" s="6">
        <v>1.29142606</v>
      </c>
    </row>
    <row r="610" spans="3:19" ht="18" x14ac:dyDescent="0.2">
      <c r="C610" s="6">
        <v>121.2</v>
      </c>
      <c r="D610" s="6">
        <v>1.3106842000000001</v>
      </c>
      <c r="F610" s="6">
        <v>121.2</v>
      </c>
      <c r="G610" s="6">
        <v>1.2876027800000001</v>
      </c>
      <c r="I610" s="6">
        <v>121.2</v>
      </c>
      <c r="J610" s="6">
        <v>1.26088953</v>
      </c>
      <c r="L610" s="6">
        <v>121.2</v>
      </c>
      <c r="M610" s="6">
        <v>1.2594287399999999</v>
      </c>
      <c r="O610" s="6">
        <v>121.2</v>
      </c>
      <c r="P610" s="6">
        <v>1.2802366000000001</v>
      </c>
      <c r="R610" s="6">
        <v>121.2</v>
      </c>
      <c r="S610" s="6">
        <v>1.2899751699999999</v>
      </c>
    </row>
    <row r="611" spans="3:19" ht="18" x14ac:dyDescent="0.2">
      <c r="C611" s="6">
        <v>121.4</v>
      </c>
      <c r="D611" s="6">
        <v>1.31381726</v>
      </c>
      <c r="F611" s="6">
        <v>121.4</v>
      </c>
      <c r="G611" s="6">
        <v>1.28832543</v>
      </c>
      <c r="I611" s="6">
        <v>121.4</v>
      </c>
      <c r="J611" s="6">
        <v>1.25924397</v>
      </c>
      <c r="L611" s="6">
        <v>121.4</v>
      </c>
      <c r="M611" s="6">
        <v>1.26076353</v>
      </c>
      <c r="O611" s="6">
        <v>121.4</v>
      </c>
      <c r="P611" s="6">
        <v>1.2754222200000001</v>
      </c>
      <c r="R611" s="6">
        <v>121.4</v>
      </c>
      <c r="S611" s="6">
        <v>1.2945857000000001</v>
      </c>
    </row>
    <row r="612" spans="3:19" ht="18" x14ac:dyDescent="0.2">
      <c r="C612" s="6">
        <v>121.6</v>
      </c>
      <c r="D612" s="6">
        <v>1.32031929</v>
      </c>
      <c r="F612" s="6">
        <v>121.6</v>
      </c>
      <c r="G612" s="6">
        <v>1.28683949</v>
      </c>
      <c r="I612" s="6">
        <v>121.6</v>
      </c>
      <c r="J612" s="6">
        <v>1.2593820099999999</v>
      </c>
      <c r="L612" s="6">
        <v>121.6</v>
      </c>
      <c r="M612" s="6">
        <v>1.2617089699999999</v>
      </c>
      <c r="O612" s="6">
        <v>121.6</v>
      </c>
      <c r="P612" s="6">
        <v>1.2819818300000001</v>
      </c>
      <c r="R612" s="6">
        <v>121.6</v>
      </c>
      <c r="S612" s="6">
        <v>1.2925849</v>
      </c>
    </row>
    <row r="613" spans="3:19" ht="18" x14ac:dyDescent="0.2">
      <c r="C613" s="6">
        <v>121.8</v>
      </c>
      <c r="D613" s="6">
        <v>1.31550324</v>
      </c>
      <c r="F613" s="6">
        <v>121.8</v>
      </c>
      <c r="G613" s="6">
        <v>1.29099929</v>
      </c>
      <c r="I613" s="6">
        <v>121.8</v>
      </c>
      <c r="J613" s="6">
        <v>1.26357257</v>
      </c>
      <c r="L613" s="6">
        <v>121.8</v>
      </c>
      <c r="M613" s="6">
        <v>1.2633051900000001</v>
      </c>
      <c r="O613" s="6">
        <v>121.8</v>
      </c>
      <c r="P613" s="6">
        <v>1.28143823</v>
      </c>
      <c r="R613" s="6">
        <v>121.8</v>
      </c>
      <c r="S613" s="6">
        <v>1.2929897299999999</v>
      </c>
    </row>
    <row r="614" spans="3:19" ht="18" x14ac:dyDescent="0.2">
      <c r="C614" s="6">
        <v>122</v>
      </c>
      <c r="D614" s="6">
        <v>1.31699097</v>
      </c>
      <c r="F614" s="6">
        <v>122</v>
      </c>
      <c r="G614" s="6">
        <v>1.29076445</v>
      </c>
      <c r="I614" s="6">
        <v>122</v>
      </c>
      <c r="J614" s="6">
        <v>1.2658234799999999</v>
      </c>
      <c r="L614" s="6">
        <v>122</v>
      </c>
      <c r="M614" s="6">
        <v>1.2622033399999999</v>
      </c>
      <c r="O614" s="6">
        <v>122</v>
      </c>
      <c r="P614" s="6">
        <v>1.28293049</v>
      </c>
      <c r="R614" s="6">
        <v>122</v>
      </c>
      <c r="S614" s="6">
        <v>1.2925490100000001</v>
      </c>
    </row>
    <row r="615" spans="3:19" ht="18" x14ac:dyDescent="0.2">
      <c r="C615" s="6">
        <v>122.2</v>
      </c>
      <c r="D615" s="6">
        <v>1.3184815599999999</v>
      </c>
      <c r="F615" s="6">
        <v>122.2</v>
      </c>
      <c r="G615" s="6">
        <v>1.29038382</v>
      </c>
      <c r="I615" s="6">
        <v>122.2</v>
      </c>
      <c r="J615" s="6">
        <v>1.2687327900000001</v>
      </c>
      <c r="L615" s="6">
        <v>122.2</v>
      </c>
      <c r="M615" s="6">
        <v>1.2657731800000001</v>
      </c>
      <c r="O615" s="6">
        <v>122.2</v>
      </c>
      <c r="P615" s="6">
        <v>1.28006613</v>
      </c>
      <c r="R615" s="6">
        <v>122.2</v>
      </c>
      <c r="S615" s="6">
        <v>1.2968545</v>
      </c>
    </row>
    <row r="616" spans="3:19" ht="18" x14ac:dyDescent="0.2">
      <c r="C616" s="6">
        <v>122.4</v>
      </c>
      <c r="D616" s="6">
        <v>1.3241944299999999</v>
      </c>
      <c r="F616" s="6">
        <v>122.4</v>
      </c>
      <c r="G616" s="6">
        <v>1.2907631399999999</v>
      </c>
      <c r="I616" s="6">
        <v>122.4</v>
      </c>
      <c r="J616" s="6">
        <v>1.2699338200000001</v>
      </c>
      <c r="L616" s="6">
        <v>122.4</v>
      </c>
      <c r="M616" s="6">
        <v>1.26490927</v>
      </c>
      <c r="O616" s="6">
        <v>122.4</v>
      </c>
      <c r="P616" s="6">
        <v>1.28476119</v>
      </c>
      <c r="R616" s="6">
        <v>122.4</v>
      </c>
      <c r="S616" s="6">
        <v>1.3012224400000001</v>
      </c>
    </row>
    <row r="617" spans="3:19" ht="18" x14ac:dyDescent="0.2">
      <c r="C617" s="6">
        <v>122.6</v>
      </c>
      <c r="D617" s="6">
        <v>1.31647348</v>
      </c>
      <c r="F617" s="6">
        <v>122.6</v>
      </c>
      <c r="G617" s="6">
        <v>1.29223752</v>
      </c>
      <c r="I617" s="6">
        <v>122.6</v>
      </c>
      <c r="J617" s="6">
        <v>1.2712373699999999</v>
      </c>
      <c r="L617" s="6">
        <v>122.6</v>
      </c>
      <c r="M617" s="6">
        <v>1.2615076300000001</v>
      </c>
      <c r="O617" s="6">
        <v>122.6</v>
      </c>
      <c r="P617" s="6">
        <v>1.28201437</v>
      </c>
      <c r="R617" s="6">
        <v>122.6</v>
      </c>
      <c r="S617" s="6">
        <v>1.2990478299999999</v>
      </c>
    </row>
    <row r="618" spans="3:19" ht="18" x14ac:dyDescent="0.2">
      <c r="C618" s="6">
        <v>122.8</v>
      </c>
      <c r="D618" s="6">
        <v>1.3188216699999999</v>
      </c>
      <c r="F618" s="6">
        <v>122.8</v>
      </c>
      <c r="G618" s="6">
        <v>1.2925254100000001</v>
      </c>
      <c r="I618" s="6">
        <v>122.8</v>
      </c>
      <c r="J618" s="6">
        <v>1.2689549899999999</v>
      </c>
      <c r="L618" s="6">
        <v>122.8</v>
      </c>
      <c r="M618" s="6">
        <v>1.2679019</v>
      </c>
      <c r="O618" s="6">
        <v>122.8</v>
      </c>
      <c r="P618" s="6">
        <v>1.2845301600000001</v>
      </c>
      <c r="R618" s="6">
        <v>122.8</v>
      </c>
      <c r="S618" s="6">
        <v>1.3027389</v>
      </c>
    </row>
    <row r="619" spans="3:19" ht="18" x14ac:dyDescent="0.2">
      <c r="C619" s="6">
        <v>123</v>
      </c>
      <c r="D619" s="6">
        <v>1.31980824</v>
      </c>
      <c r="F619" s="6">
        <v>123</v>
      </c>
      <c r="G619" s="6">
        <v>1.29082108</v>
      </c>
      <c r="I619" s="6">
        <v>123</v>
      </c>
      <c r="J619" s="6">
        <v>1.2680274199999999</v>
      </c>
      <c r="L619" s="6">
        <v>123</v>
      </c>
      <c r="M619" s="6">
        <v>1.26855791</v>
      </c>
      <c r="O619" s="6">
        <v>123</v>
      </c>
      <c r="P619" s="6">
        <v>1.2858007</v>
      </c>
      <c r="R619" s="6">
        <v>123</v>
      </c>
      <c r="S619" s="6">
        <v>1.3000837599999999</v>
      </c>
    </row>
    <row r="620" spans="3:19" ht="18" x14ac:dyDescent="0.2">
      <c r="C620" s="6">
        <v>123.2</v>
      </c>
      <c r="D620" s="6">
        <v>1.3163369899999999</v>
      </c>
      <c r="F620" s="6">
        <v>123.2</v>
      </c>
      <c r="G620" s="6">
        <v>1.2917361300000001</v>
      </c>
      <c r="I620" s="6">
        <v>123.2</v>
      </c>
      <c r="J620" s="6">
        <v>1.2699586199999999</v>
      </c>
      <c r="L620" s="6">
        <v>123.2</v>
      </c>
      <c r="M620" s="6">
        <v>1.2666404200000001</v>
      </c>
      <c r="O620" s="6">
        <v>123.2</v>
      </c>
      <c r="P620" s="6">
        <v>1.2866461300000001</v>
      </c>
      <c r="R620" s="6">
        <v>123.2</v>
      </c>
      <c r="S620" s="6">
        <v>1.2993404900000001</v>
      </c>
    </row>
    <row r="621" spans="3:19" ht="18" x14ac:dyDescent="0.2">
      <c r="C621" s="6">
        <v>123.4</v>
      </c>
      <c r="D621" s="6">
        <v>1.3239513599999999</v>
      </c>
      <c r="F621" s="6">
        <v>123.4</v>
      </c>
      <c r="G621" s="6">
        <v>1.2921707600000001</v>
      </c>
      <c r="I621" s="6">
        <v>123.4</v>
      </c>
      <c r="J621" s="6">
        <v>1.2697753899999999</v>
      </c>
      <c r="L621" s="6">
        <v>123.4</v>
      </c>
      <c r="M621" s="6">
        <v>1.2689453399999999</v>
      </c>
      <c r="O621" s="6">
        <v>123.4</v>
      </c>
      <c r="P621" s="6">
        <v>1.2892681399999999</v>
      </c>
      <c r="R621" s="6">
        <v>123.4</v>
      </c>
      <c r="S621" s="6">
        <v>1.29785156</v>
      </c>
    </row>
    <row r="622" spans="3:19" ht="18" x14ac:dyDescent="0.2">
      <c r="C622" s="6">
        <v>123.6</v>
      </c>
      <c r="D622" s="6">
        <v>1.3250104199999999</v>
      </c>
      <c r="F622" s="6">
        <v>123.6</v>
      </c>
      <c r="G622" s="6">
        <v>1.3005764500000001</v>
      </c>
      <c r="I622" s="6">
        <v>123.6</v>
      </c>
      <c r="J622" s="6">
        <v>1.27431786</v>
      </c>
      <c r="L622" s="6">
        <v>123.6</v>
      </c>
      <c r="M622" s="6">
        <v>1.27086341</v>
      </c>
      <c r="O622" s="6">
        <v>123.6</v>
      </c>
      <c r="P622" s="6">
        <v>1.2909956</v>
      </c>
      <c r="R622" s="6">
        <v>123.6</v>
      </c>
      <c r="S622" s="6">
        <v>1.30314219</v>
      </c>
    </row>
    <row r="623" spans="3:19" ht="18" x14ac:dyDescent="0.2">
      <c r="C623" s="6">
        <v>123.8</v>
      </c>
      <c r="D623" s="6">
        <v>1.32499444</v>
      </c>
      <c r="F623" s="6">
        <v>123.8</v>
      </c>
      <c r="G623" s="6">
        <v>1.29792917</v>
      </c>
      <c r="I623" s="6">
        <v>123.8</v>
      </c>
      <c r="J623" s="6">
        <v>1.2732754900000001</v>
      </c>
      <c r="L623" s="6">
        <v>123.8</v>
      </c>
      <c r="M623" s="6">
        <v>1.26983953</v>
      </c>
      <c r="O623" s="6">
        <v>123.8</v>
      </c>
      <c r="P623" s="6">
        <v>1.2873376599999999</v>
      </c>
      <c r="R623" s="6">
        <v>123.8</v>
      </c>
      <c r="S623" s="6">
        <v>1.30252492</v>
      </c>
    </row>
    <row r="624" spans="3:19" ht="18" x14ac:dyDescent="0.2">
      <c r="C624" s="6">
        <v>124</v>
      </c>
      <c r="D624" s="6">
        <v>1.32967579</v>
      </c>
      <c r="F624" s="6">
        <v>124</v>
      </c>
      <c r="G624" s="6">
        <v>1.29506326</v>
      </c>
      <c r="I624" s="6">
        <v>124</v>
      </c>
      <c r="J624" s="6">
        <v>1.2781554500000001</v>
      </c>
      <c r="L624" s="6">
        <v>124</v>
      </c>
      <c r="M624" s="6">
        <v>1.26939845</v>
      </c>
      <c r="O624" s="6">
        <v>124</v>
      </c>
      <c r="P624" s="6">
        <v>1.2869613200000001</v>
      </c>
      <c r="R624" s="6">
        <v>124</v>
      </c>
      <c r="S624" s="6">
        <v>1.29953969</v>
      </c>
    </row>
    <row r="625" spans="3:19" ht="18" x14ac:dyDescent="0.2">
      <c r="C625" s="6">
        <v>124.2</v>
      </c>
      <c r="D625" s="6">
        <v>1.33344138</v>
      </c>
      <c r="F625" s="6">
        <v>124.2</v>
      </c>
      <c r="G625" s="6">
        <v>1.2972393</v>
      </c>
      <c r="I625" s="6">
        <v>124.2</v>
      </c>
      <c r="J625" s="6">
        <v>1.2732473600000001</v>
      </c>
      <c r="L625" s="6">
        <v>124.2</v>
      </c>
      <c r="M625" s="6">
        <v>1.2736984499999999</v>
      </c>
      <c r="O625" s="6">
        <v>124.2</v>
      </c>
      <c r="P625" s="6">
        <v>1.2892000699999999</v>
      </c>
      <c r="R625" s="6">
        <v>124.2</v>
      </c>
      <c r="S625" s="6">
        <v>1.3045612600000001</v>
      </c>
    </row>
    <row r="626" spans="3:19" ht="18" x14ac:dyDescent="0.2">
      <c r="C626" s="6">
        <v>124.4</v>
      </c>
      <c r="D626" s="6">
        <v>1.32834363</v>
      </c>
      <c r="F626" s="6">
        <v>124.4</v>
      </c>
      <c r="G626" s="6">
        <v>1.30177045</v>
      </c>
      <c r="I626" s="6">
        <v>124.4</v>
      </c>
      <c r="J626" s="6">
        <v>1.27933908</v>
      </c>
      <c r="L626" s="6">
        <v>124.4</v>
      </c>
      <c r="M626" s="6">
        <v>1.27629185</v>
      </c>
      <c r="O626" s="6">
        <v>124.4</v>
      </c>
      <c r="P626" s="6">
        <v>1.29193592</v>
      </c>
      <c r="R626" s="6">
        <v>124.4</v>
      </c>
      <c r="S626" s="6">
        <v>1.3067978600000001</v>
      </c>
    </row>
    <row r="627" spans="3:19" ht="18" x14ac:dyDescent="0.2">
      <c r="C627" s="6">
        <v>124.6</v>
      </c>
      <c r="D627" s="6">
        <v>1.3331966399999999</v>
      </c>
      <c r="F627" s="6">
        <v>124.6</v>
      </c>
      <c r="G627" s="6">
        <v>1.3005387799999999</v>
      </c>
      <c r="I627" s="6">
        <v>124.6</v>
      </c>
      <c r="J627" s="6">
        <v>1.2733415400000001</v>
      </c>
      <c r="L627" s="6">
        <v>124.6</v>
      </c>
      <c r="M627" s="6">
        <v>1.27310503</v>
      </c>
      <c r="O627" s="6">
        <v>124.6</v>
      </c>
      <c r="P627" s="6">
        <v>1.29134083</v>
      </c>
      <c r="R627" s="6">
        <v>124.6</v>
      </c>
      <c r="S627" s="6">
        <v>1.30299509</v>
      </c>
    </row>
    <row r="628" spans="3:19" ht="18" x14ac:dyDescent="0.2">
      <c r="C628" s="6">
        <v>124.8</v>
      </c>
      <c r="D628" s="6">
        <v>1.3278557099999999</v>
      </c>
      <c r="F628" s="6">
        <v>124.8</v>
      </c>
      <c r="G628" s="6">
        <v>1.3041067099999999</v>
      </c>
      <c r="I628" s="6">
        <v>124.8</v>
      </c>
      <c r="J628" s="6">
        <v>1.2799777999999999</v>
      </c>
      <c r="L628" s="6">
        <v>124.8</v>
      </c>
      <c r="M628" s="6">
        <v>1.2728769799999999</v>
      </c>
      <c r="O628" s="6">
        <v>124.8</v>
      </c>
      <c r="P628" s="6">
        <v>1.2976652399999999</v>
      </c>
      <c r="R628" s="6">
        <v>124.8</v>
      </c>
      <c r="S628" s="6">
        <v>1.30915391</v>
      </c>
    </row>
    <row r="629" spans="3:19" ht="18" x14ac:dyDescent="0.2">
      <c r="C629" s="6">
        <v>125</v>
      </c>
      <c r="D629" s="6">
        <v>1.3278881300000001</v>
      </c>
      <c r="F629" s="6">
        <v>125</v>
      </c>
      <c r="G629" s="6">
        <v>1.3051803099999999</v>
      </c>
      <c r="I629" s="6">
        <v>125</v>
      </c>
      <c r="J629" s="6">
        <v>1.2780165699999999</v>
      </c>
      <c r="L629" s="6">
        <v>125</v>
      </c>
      <c r="M629" s="6">
        <v>1.27474749</v>
      </c>
      <c r="O629" s="6">
        <v>125</v>
      </c>
      <c r="P629" s="6">
        <v>1.29719579</v>
      </c>
      <c r="R629" s="6">
        <v>125</v>
      </c>
      <c r="S629" s="6">
        <v>1.3073751899999999</v>
      </c>
    </row>
    <row r="630" spans="3:19" ht="18" x14ac:dyDescent="0.2">
      <c r="C630" s="6">
        <v>125.2</v>
      </c>
      <c r="D630" s="6">
        <v>1.3287605</v>
      </c>
      <c r="F630" s="6">
        <v>125.2</v>
      </c>
      <c r="G630" s="6">
        <v>1.30097222</v>
      </c>
      <c r="I630" s="6">
        <v>125.2</v>
      </c>
      <c r="J630" s="6">
        <v>1.27898109</v>
      </c>
      <c r="L630" s="6">
        <v>125.2</v>
      </c>
      <c r="M630" s="6">
        <v>1.27538598</v>
      </c>
      <c r="O630" s="6">
        <v>125.2</v>
      </c>
      <c r="P630" s="6">
        <v>1.2983145700000001</v>
      </c>
      <c r="R630" s="6">
        <v>125.2</v>
      </c>
      <c r="S630" s="6">
        <v>1.3079481100000001</v>
      </c>
    </row>
    <row r="631" spans="3:19" ht="18" x14ac:dyDescent="0.2">
      <c r="C631" s="6">
        <v>125.4</v>
      </c>
      <c r="D631" s="6">
        <v>1.33402658</v>
      </c>
      <c r="F631" s="6">
        <v>125.4</v>
      </c>
      <c r="G631" s="6">
        <v>1.3051825800000001</v>
      </c>
      <c r="I631" s="6">
        <v>125.4</v>
      </c>
      <c r="J631" s="6">
        <v>1.2778234500000001</v>
      </c>
      <c r="L631" s="6">
        <v>125.4</v>
      </c>
      <c r="M631" s="6">
        <v>1.27413559</v>
      </c>
      <c r="O631" s="6">
        <v>125.4</v>
      </c>
      <c r="P631" s="6">
        <v>1.30009866</v>
      </c>
      <c r="R631" s="6">
        <v>125.4</v>
      </c>
      <c r="S631" s="6">
        <v>1.3072722000000001</v>
      </c>
    </row>
    <row r="632" spans="3:19" ht="18" x14ac:dyDescent="0.2">
      <c r="C632" s="6">
        <v>125.6</v>
      </c>
      <c r="D632" s="6">
        <v>1.3333751</v>
      </c>
      <c r="F632" s="6">
        <v>125.6</v>
      </c>
      <c r="G632" s="6">
        <v>1.30578303</v>
      </c>
      <c r="I632" s="6">
        <v>125.6</v>
      </c>
      <c r="J632" s="6">
        <v>1.2850331100000001</v>
      </c>
      <c r="L632" s="6">
        <v>125.6</v>
      </c>
      <c r="M632" s="6">
        <v>1.2808833100000001</v>
      </c>
      <c r="O632" s="6">
        <v>125.6</v>
      </c>
      <c r="P632" s="6">
        <v>1.2967917900000001</v>
      </c>
      <c r="R632" s="6">
        <v>125.6</v>
      </c>
      <c r="S632" s="6">
        <v>1.3096340900000001</v>
      </c>
    </row>
    <row r="633" spans="3:19" ht="18" x14ac:dyDescent="0.2">
      <c r="C633" s="6">
        <v>125.8</v>
      </c>
      <c r="D633" s="6">
        <v>1.33326817</v>
      </c>
      <c r="F633" s="6">
        <v>125.8</v>
      </c>
      <c r="G633" s="6">
        <v>1.3047350600000001</v>
      </c>
      <c r="I633" s="6">
        <v>125.8</v>
      </c>
      <c r="J633" s="6">
        <v>1.2779214400000001</v>
      </c>
      <c r="L633" s="6">
        <v>125.8</v>
      </c>
      <c r="M633" s="6">
        <v>1.27887046</v>
      </c>
      <c r="O633" s="6">
        <v>125.8</v>
      </c>
      <c r="P633" s="6">
        <v>1.29900777</v>
      </c>
      <c r="R633" s="6">
        <v>125.8</v>
      </c>
      <c r="S633" s="6">
        <v>1.3101007899999999</v>
      </c>
    </row>
    <row r="634" spans="3:19" ht="18" x14ac:dyDescent="0.2">
      <c r="C634" s="6">
        <v>126</v>
      </c>
      <c r="D634" s="6">
        <v>1.3306571199999999</v>
      </c>
      <c r="F634" s="6">
        <v>126</v>
      </c>
      <c r="G634" s="6">
        <v>1.3059437300000001</v>
      </c>
      <c r="I634" s="6">
        <v>126</v>
      </c>
      <c r="J634" s="6">
        <v>1.28723228</v>
      </c>
      <c r="L634" s="6">
        <v>126</v>
      </c>
      <c r="M634" s="6">
        <v>1.2799801799999999</v>
      </c>
      <c r="O634" s="6">
        <v>126</v>
      </c>
      <c r="P634" s="6">
        <v>1.3004367400000001</v>
      </c>
      <c r="R634" s="6">
        <v>126</v>
      </c>
      <c r="S634" s="6">
        <v>1.3134001500000001</v>
      </c>
    </row>
    <row r="635" spans="3:19" ht="18" x14ac:dyDescent="0.2">
      <c r="C635" s="6">
        <v>126.2</v>
      </c>
      <c r="D635" s="6">
        <v>1.3337483400000001</v>
      </c>
      <c r="F635" s="6">
        <v>126.2</v>
      </c>
      <c r="G635" s="6">
        <v>1.30680609</v>
      </c>
      <c r="I635" s="6">
        <v>126.2</v>
      </c>
      <c r="J635" s="6">
        <v>1.2848379599999999</v>
      </c>
      <c r="L635" s="6">
        <v>126.2</v>
      </c>
      <c r="M635" s="6">
        <v>1.2824010800000001</v>
      </c>
      <c r="O635" s="6">
        <v>126.2</v>
      </c>
      <c r="P635" s="6">
        <v>1.29695845</v>
      </c>
      <c r="R635" s="6">
        <v>126.2</v>
      </c>
      <c r="S635" s="6">
        <v>1.31270778</v>
      </c>
    </row>
    <row r="636" spans="3:19" ht="18" x14ac:dyDescent="0.2">
      <c r="C636" s="6">
        <v>126.4</v>
      </c>
      <c r="D636" s="6">
        <v>1.33564281</v>
      </c>
      <c r="F636" s="6">
        <v>126.4</v>
      </c>
      <c r="G636" s="6">
        <v>1.30805039</v>
      </c>
      <c r="I636" s="6">
        <v>126.4</v>
      </c>
      <c r="J636" s="6">
        <v>1.2851665000000001</v>
      </c>
      <c r="L636" s="6">
        <v>126.4</v>
      </c>
      <c r="M636" s="6">
        <v>1.2788794000000001</v>
      </c>
      <c r="O636" s="6">
        <v>126.4</v>
      </c>
      <c r="P636" s="6">
        <v>1.2997376899999999</v>
      </c>
      <c r="R636" s="6">
        <v>126.4</v>
      </c>
      <c r="S636" s="6">
        <v>1.3147255200000001</v>
      </c>
    </row>
    <row r="637" spans="3:19" ht="18" x14ac:dyDescent="0.2">
      <c r="C637" s="6">
        <v>126.6</v>
      </c>
      <c r="D637" s="6">
        <v>1.33730006</v>
      </c>
      <c r="F637" s="6">
        <v>126.6</v>
      </c>
      <c r="G637" s="6">
        <v>1.3086229599999999</v>
      </c>
      <c r="I637" s="6">
        <v>126.6</v>
      </c>
      <c r="J637" s="6">
        <v>1.2831975200000001</v>
      </c>
      <c r="L637" s="6">
        <v>126.6</v>
      </c>
      <c r="M637" s="6">
        <v>1.28128076</v>
      </c>
      <c r="O637" s="6">
        <v>126.6</v>
      </c>
      <c r="P637" s="6">
        <v>1.30048108</v>
      </c>
      <c r="R637" s="6">
        <v>126.6</v>
      </c>
      <c r="S637" s="6">
        <v>1.3136276</v>
      </c>
    </row>
    <row r="638" spans="3:19" ht="18" x14ac:dyDescent="0.2">
      <c r="C638" s="6">
        <v>126.8</v>
      </c>
      <c r="D638" s="6">
        <v>1.3427522199999999</v>
      </c>
      <c r="F638" s="6">
        <v>126.8</v>
      </c>
      <c r="G638" s="6">
        <v>1.3101043699999999</v>
      </c>
      <c r="I638" s="6">
        <v>126.8</v>
      </c>
      <c r="J638" s="6">
        <v>1.2838527</v>
      </c>
      <c r="L638" s="6">
        <v>126.8</v>
      </c>
      <c r="M638" s="6">
        <v>1.28288662</v>
      </c>
      <c r="O638" s="6">
        <v>126.8</v>
      </c>
      <c r="P638" s="6">
        <v>1.2988510099999999</v>
      </c>
      <c r="R638" s="6">
        <v>126.8</v>
      </c>
      <c r="S638" s="6">
        <v>1.3159500399999999</v>
      </c>
    </row>
    <row r="639" spans="3:19" ht="18" x14ac:dyDescent="0.2">
      <c r="C639" s="6">
        <v>127</v>
      </c>
      <c r="D639" s="6">
        <v>1.33555961</v>
      </c>
      <c r="F639" s="6">
        <v>127</v>
      </c>
      <c r="G639" s="6">
        <v>1.30868483</v>
      </c>
      <c r="I639" s="6">
        <v>127</v>
      </c>
      <c r="J639" s="6">
        <v>1.28552961</v>
      </c>
      <c r="L639" s="6">
        <v>127</v>
      </c>
      <c r="M639" s="6">
        <v>1.2854173200000001</v>
      </c>
      <c r="O639" s="6">
        <v>127</v>
      </c>
      <c r="P639" s="6">
        <v>1.3058769699999999</v>
      </c>
      <c r="R639" s="6">
        <v>127</v>
      </c>
      <c r="S639" s="6">
        <v>1.313061</v>
      </c>
    </row>
    <row r="640" spans="3:19" ht="18" x14ac:dyDescent="0.2">
      <c r="C640" s="6">
        <v>127.2</v>
      </c>
      <c r="D640" s="6">
        <v>1.3358324800000001</v>
      </c>
      <c r="F640" s="6">
        <v>127.2</v>
      </c>
      <c r="G640" s="6">
        <v>1.31029654</v>
      </c>
      <c r="I640" s="6">
        <v>127.2</v>
      </c>
      <c r="J640" s="6">
        <v>1.28697181</v>
      </c>
      <c r="L640" s="6">
        <v>127.2</v>
      </c>
      <c r="M640" s="6">
        <v>1.2859475600000001</v>
      </c>
      <c r="O640" s="6">
        <v>127.2</v>
      </c>
      <c r="P640" s="6">
        <v>1.3054425700000001</v>
      </c>
      <c r="R640" s="6">
        <v>127.2</v>
      </c>
      <c r="S640" s="6">
        <v>1.3186140099999999</v>
      </c>
    </row>
    <row r="641" spans="3:19" ht="18" x14ac:dyDescent="0.2">
      <c r="C641" s="6">
        <v>127.4</v>
      </c>
      <c r="D641" s="6">
        <v>1.3380405900000001</v>
      </c>
      <c r="F641" s="6">
        <v>127.4</v>
      </c>
      <c r="G641" s="6">
        <v>1.3113632200000001</v>
      </c>
      <c r="I641" s="6">
        <v>127.4</v>
      </c>
      <c r="J641" s="6">
        <v>1.2919280500000001</v>
      </c>
      <c r="L641" s="6">
        <v>127.4</v>
      </c>
      <c r="M641" s="6">
        <v>1.28162742</v>
      </c>
      <c r="O641" s="6">
        <v>127.4</v>
      </c>
      <c r="P641" s="6">
        <v>1.30323207</v>
      </c>
      <c r="R641" s="6">
        <v>127.4</v>
      </c>
      <c r="S641" s="6">
        <v>1.3152525399999999</v>
      </c>
    </row>
    <row r="642" spans="3:19" ht="18" x14ac:dyDescent="0.2">
      <c r="C642" s="6">
        <v>127.6</v>
      </c>
      <c r="D642" s="6">
        <v>1.3392170699999999</v>
      </c>
      <c r="F642" s="6">
        <v>127.6</v>
      </c>
      <c r="G642" s="6">
        <v>1.3115136599999999</v>
      </c>
      <c r="I642" s="6">
        <v>127.6</v>
      </c>
      <c r="J642" s="6">
        <v>1.287642</v>
      </c>
      <c r="L642" s="6">
        <v>127.6</v>
      </c>
      <c r="M642" s="6">
        <v>1.28306878</v>
      </c>
      <c r="O642" s="6">
        <v>127.6</v>
      </c>
      <c r="P642" s="6">
        <v>1.30319202</v>
      </c>
      <c r="R642" s="6">
        <v>127.6</v>
      </c>
      <c r="S642" s="6">
        <v>1.31429112</v>
      </c>
    </row>
    <row r="643" spans="3:19" ht="18" x14ac:dyDescent="0.2">
      <c r="C643" s="6">
        <v>127.8</v>
      </c>
      <c r="D643" s="6">
        <v>1.3406122899999999</v>
      </c>
      <c r="F643" s="6">
        <v>127.8</v>
      </c>
      <c r="G643" s="6">
        <v>1.31592858</v>
      </c>
      <c r="I643" s="6">
        <v>127.8</v>
      </c>
      <c r="J643" s="6">
        <v>1.2868080099999999</v>
      </c>
      <c r="L643" s="6">
        <v>127.8</v>
      </c>
      <c r="M643" s="6">
        <v>1.2897168400000001</v>
      </c>
      <c r="O643" s="6">
        <v>127.8</v>
      </c>
      <c r="P643" s="6">
        <v>1.3051686300000001</v>
      </c>
      <c r="R643" s="6">
        <v>127.8</v>
      </c>
      <c r="S643" s="6">
        <v>1.3170352000000001</v>
      </c>
    </row>
    <row r="644" spans="3:19" ht="18" x14ac:dyDescent="0.2">
      <c r="C644" s="6">
        <v>128</v>
      </c>
      <c r="D644" s="6">
        <v>1.3354632900000001</v>
      </c>
      <c r="F644" s="6">
        <v>128</v>
      </c>
      <c r="G644" s="6">
        <v>1.3106153</v>
      </c>
      <c r="I644" s="6">
        <v>128</v>
      </c>
      <c r="J644" s="6">
        <v>1.291906</v>
      </c>
      <c r="L644" s="6">
        <v>128</v>
      </c>
      <c r="M644" s="6">
        <v>1.2870505999999999</v>
      </c>
      <c r="O644" s="6">
        <v>128</v>
      </c>
      <c r="P644" s="6">
        <v>1.3081944000000001</v>
      </c>
      <c r="R644" s="6">
        <v>128</v>
      </c>
      <c r="S644" s="6">
        <v>1.3195402599999999</v>
      </c>
    </row>
    <row r="645" spans="3:19" ht="18" x14ac:dyDescent="0.2">
      <c r="C645" s="6">
        <v>128.19999999999999</v>
      </c>
      <c r="D645" s="6">
        <v>1.34076464</v>
      </c>
      <c r="F645" s="6">
        <v>128.19999999999999</v>
      </c>
      <c r="G645" s="6">
        <v>1.31698823</v>
      </c>
      <c r="I645" s="6">
        <v>128.19999999999999</v>
      </c>
      <c r="J645" s="6">
        <v>1.2943214199999999</v>
      </c>
      <c r="L645" s="6">
        <v>128.19999999999999</v>
      </c>
      <c r="M645" s="6">
        <v>1.2840601199999999</v>
      </c>
      <c r="O645" s="6">
        <v>128.19999999999999</v>
      </c>
      <c r="P645" s="6">
        <v>1.30731237</v>
      </c>
      <c r="R645" s="6">
        <v>128.19999999999999</v>
      </c>
      <c r="S645" s="6">
        <v>1.31340861</v>
      </c>
    </row>
    <row r="646" spans="3:19" ht="18" x14ac:dyDescent="0.2">
      <c r="C646" s="6">
        <v>128.4</v>
      </c>
      <c r="D646" s="6">
        <v>1.3405293199999999</v>
      </c>
      <c r="F646" s="6">
        <v>128.4</v>
      </c>
      <c r="G646" s="6">
        <v>1.3145054599999999</v>
      </c>
      <c r="I646" s="6">
        <v>128.4</v>
      </c>
      <c r="J646" s="6">
        <v>1.28842926</v>
      </c>
      <c r="L646" s="6">
        <v>128.4</v>
      </c>
      <c r="M646" s="6">
        <v>1.2896264799999999</v>
      </c>
      <c r="O646" s="6">
        <v>128.4</v>
      </c>
      <c r="P646" s="6">
        <v>1.3058842399999999</v>
      </c>
      <c r="R646" s="6">
        <v>128.4</v>
      </c>
      <c r="S646" s="6">
        <v>1.3214162599999999</v>
      </c>
    </row>
    <row r="647" spans="3:19" ht="18" x14ac:dyDescent="0.2">
      <c r="C647" s="6">
        <v>128.6</v>
      </c>
      <c r="D647" s="6">
        <v>1.3390799799999999</v>
      </c>
      <c r="F647" s="6">
        <v>128.6</v>
      </c>
      <c r="G647" s="6">
        <v>1.32056689</v>
      </c>
      <c r="I647" s="6">
        <v>128.6</v>
      </c>
      <c r="J647" s="6">
        <v>1.2927353399999999</v>
      </c>
      <c r="L647" s="6">
        <v>128.6</v>
      </c>
      <c r="M647" s="6">
        <v>1.28856397</v>
      </c>
      <c r="O647" s="6">
        <v>128.6</v>
      </c>
      <c r="P647" s="6">
        <v>1.3105792999999999</v>
      </c>
      <c r="R647" s="6">
        <v>128.6</v>
      </c>
      <c r="S647" s="6">
        <v>1.3222200900000001</v>
      </c>
    </row>
    <row r="648" spans="3:19" ht="18" x14ac:dyDescent="0.2">
      <c r="C648" s="6">
        <v>128.80000000000001</v>
      </c>
      <c r="D648" s="6">
        <v>1.3442596200000001</v>
      </c>
      <c r="F648" s="6">
        <v>128.80000000000001</v>
      </c>
      <c r="G648" s="6">
        <v>1.3163655999999999</v>
      </c>
      <c r="I648" s="6">
        <v>128.80000000000001</v>
      </c>
      <c r="J648" s="6">
        <v>1.29589808</v>
      </c>
      <c r="L648" s="6">
        <v>128.80000000000001</v>
      </c>
      <c r="M648" s="6">
        <v>1.29439569</v>
      </c>
      <c r="O648" s="6">
        <v>128.80000000000001</v>
      </c>
      <c r="P648" s="6">
        <v>1.31265926</v>
      </c>
      <c r="R648" s="6">
        <v>128.80000000000001</v>
      </c>
      <c r="S648" s="6">
        <v>1.3220816900000001</v>
      </c>
    </row>
    <row r="649" spans="3:19" ht="18" x14ac:dyDescent="0.2">
      <c r="C649" s="6">
        <v>129</v>
      </c>
      <c r="D649" s="6">
        <v>1.3455859400000001</v>
      </c>
      <c r="F649" s="6">
        <v>129</v>
      </c>
      <c r="G649" s="6">
        <v>1.31953454</v>
      </c>
      <c r="I649" s="6">
        <v>129</v>
      </c>
      <c r="J649" s="6">
        <v>1.29816771</v>
      </c>
      <c r="L649" s="6">
        <v>129</v>
      </c>
      <c r="M649" s="6">
        <v>1.29414546</v>
      </c>
      <c r="O649" s="6">
        <v>129</v>
      </c>
      <c r="P649" s="6">
        <v>1.3087726799999999</v>
      </c>
      <c r="R649" s="6">
        <v>129</v>
      </c>
      <c r="S649" s="6">
        <v>1.3211655600000001</v>
      </c>
    </row>
    <row r="650" spans="3:19" ht="18" x14ac:dyDescent="0.2">
      <c r="C650" s="6">
        <v>129.19999999999999</v>
      </c>
      <c r="D650" s="6">
        <v>1.3449326800000001</v>
      </c>
      <c r="F650" s="6">
        <v>129.19999999999999</v>
      </c>
      <c r="G650" s="6">
        <v>1.3152756699999999</v>
      </c>
      <c r="I650" s="6">
        <v>129.19999999999999</v>
      </c>
      <c r="J650" s="6">
        <v>1.29676938</v>
      </c>
      <c r="L650" s="6">
        <v>129.19999999999999</v>
      </c>
      <c r="M650" s="6">
        <v>1.2936326300000001</v>
      </c>
      <c r="O650" s="6">
        <v>129.19999999999999</v>
      </c>
      <c r="P650" s="6">
        <v>1.3091174400000001</v>
      </c>
      <c r="R650" s="6">
        <v>129.19999999999999</v>
      </c>
      <c r="S650" s="6">
        <v>1.32304204</v>
      </c>
    </row>
    <row r="651" spans="3:19" ht="18" x14ac:dyDescent="0.2">
      <c r="C651" s="6">
        <v>129.4</v>
      </c>
      <c r="D651" s="6">
        <v>1.3395881700000001</v>
      </c>
      <c r="F651" s="6">
        <v>129.4</v>
      </c>
      <c r="G651" s="6">
        <v>1.31961453</v>
      </c>
      <c r="I651" s="6">
        <v>129.4</v>
      </c>
      <c r="J651" s="6">
        <v>1.2955349700000001</v>
      </c>
      <c r="L651" s="6">
        <v>129.4</v>
      </c>
      <c r="M651" s="6">
        <v>1.2879107000000001</v>
      </c>
      <c r="O651" s="6">
        <v>129.4</v>
      </c>
      <c r="P651" s="6">
        <v>1.31499743</v>
      </c>
      <c r="R651" s="6">
        <v>129.4</v>
      </c>
      <c r="S651" s="6">
        <v>1.32658684</v>
      </c>
    </row>
    <row r="652" spans="3:19" ht="18" x14ac:dyDescent="0.2">
      <c r="C652" s="6">
        <v>129.6</v>
      </c>
      <c r="D652" s="6">
        <v>1.34926367</v>
      </c>
      <c r="F652" s="6">
        <v>129.6</v>
      </c>
      <c r="G652" s="6">
        <v>1.3209351300000001</v>
      </c>
      <c r="I652" s="6">
        <v>129.6</v>
      </c>
      <c r="J652" s="6">
        <v>1.29809117</v>
      </c>
      <c r="L652" s="6">
        <v>129.6</v>
      </c>
      <c r="M652" s="6">
        <v>1.29153037</v>
      </c>
      <c r="O652" s="6">
        <v>129.6</v>
      </c>
      <c r="P652" s="6">
        <v>1.3121839799999999</v>
      </c>
      <c r="R652" s="6">
        <v>129.6</v>
      </c>
      <c r="S652" s="6">
        <v>1.3241404299999999</v>
      </c>
    </row>
    <row r="653" spans="3:19" ht="18" x14ac:dyDescent="0.2">
      <c r="C653" s="6">
        <v>129.80000000000001</v>
      </c>
      <c r="D653" s="6">
        <v>1.3496408499999999</v>
      </c>
      <c r="F653" s="6">
        <v>129.80000000000001</v>
      </c>
      <c r="G653" s="6">
        <v>1.3184584399999999</v>
      </c>
      <c r="I653" s="6">
        <v>129.80000000000001</v>
      </c>
      <c r="J653" s="6">
        <v>1.2958279800000001</v>
      </c>
      <c r="L653" s="6">
        <v>129.80000000000001</v>
      </c>
      <c r="M653" s="6">
        <v>1.2904941999999999</v>
      </c>
      <c r="O653" s="6">
        <v>129.80000000000001</v>
      </c>
      <c r="P653" s="6">
        <v>1.3143820799999999</v>
      </c>
      <c r="R653" s="6">
        <v>129.80000000000001</v>
      </c>
      <c r="S653" s="6">
        <v>1.32311523</v>
      </c>
    </row>
    <row r="654" spans="3:19" ht="18" x14ac:dyDescent="0.2">
      <c r="C654" s="6">
        <v>130</v>
      </c>
      <c r="D654" s="6">
        <v>1.34743857</v>
      </c>
      <c r="F654" s="6">
        <v>130</v>
      </c>
      <c r="G654" s="6">
        <v>1.32084632</v>
      </c>
      <c r="I654" s="6">
        <v>130</v>
      </c>
      <c r="J654" s="6">
        <v>1.29971576</v>
      </c>
      <c r="L654" s="6">
        <v>130</v>
      </c>
      <c r="M654" s="6">
        <v>1.2964289200000001</v>
      </c>
      <c r="O654" s="6">
        <v>130</v>
      </c>
      <c r="P654" s="6">
        <v>1.3156285299999999</v>
      </c>
      <c r="R654" s="6">
        <v>130</v>
      </c>
      <c r="S654" s="6">
        <v>1.32420564</v>
      </c>
    </row>
    <row r="655" spans="3:19" ht="18" x14ac:dyDescent="0.2">
      <c r="C655" s="6">
        <v>130.19999999999999</v>
      </c>
      <c r="D655" s="6">
        <v>1.34927011</v>
      </c>
      <c r="F655" s="6">
        <v>130.19999999999999</v>
      </c>
      <c r="G655" s="6">
        <v>1.32200491</v>
      </c>
      <c r="I655" s="6">
        <v>130.19999999999999</v>
      </c>
      <c r="J655" s="6">
        <v>1.29713261</v>
      </c>
      <c r="L655" s="6">
        <v>130.19999999999999</v>
      </c>
      <c r="M655" s="6">
        <v>1.29179311</v>
      </c>
      <c r="O655" s="6">
        <v>130.19999999999999</v>
      </c>
      <c r="P655" s="6">
        <v>1.3130631399999999</v>
      </c>
      <c r="R655" s="6">
        <v>130.19999999999999</v>
      </c>
      <c r="S655" s="6">
        <v>1.32967496</v>
      </c>
    </row>
    <row r="656" spans="3:19" ht="18" x14ac:dyDescent="0.2">
      <c r="C656" s="6">
        <v>130.4</v>
      </c>
      <c r="D656" s="6">
        <v>1.34935117</v>
      </c>
      <c r="F656" s="6">
        <v>130.4</v>
      </c>
      <c r="G656" s="6">
        <v>1.32189596</v>
      </c>
      <c r="I656" s="6">
        <v>130.4</v>
      </c>
      <c r="J656" s="6">
        <v>1.3002216799999999</v>
      </c>
      <c r="L656" s="6">
        <v>130.4</v>
      </c>
      <c r="M656" s="6">
        <v>1.2965671999999999</v>
      </c>
      <c r="O656" s="6">
        <v>130.4</v>
      </c>
      <c r="P656" s="6">
        <v>1.3164150699999999</v>
      </c>
      <c r="R656" s="6">
        <v>130.4</v>
      </c>
      <c r="S656" s="6">
        <v>1.3265516799999999</v>
      </c>
    </row>
    <row r="657" spans="3:19" ht="18" x14ac:dyDescent="0.2">
      <c r="C657" s="6">
        <v>130.6</v>
      </c>
      <c r="D657" s="6">
        <v>1.34906316</v>
      </c>
      <c r="F657" s="6">
        <v>130.6</v>
      </c>
      <c r="G657" s="6">
        <v>1.3212693900000001</v>
      </c>
      <c r="I657" s="6">
        <v>130.6</v>
      </c>
      <c r="J657" s="6">
        <v>1.3010536399999999</v>
      </c>
      <c r="L657" s="6">
        <v>130.6</v>
      </c>
      <c r="M657" s="6">
        <v>1.2977328299999999</v>
      </c>
      <c r="O657" s="6">
        <v>130.6</v>
      </c>
      <c r="P657" s="6">
        <v>1.3131605399999999</v>
      </c>
      <c r="R657" s="6">
        <v>130.6</v>
      </c>
      <c r="S657" s="6">
        <v>1.3249243500000001</v>
      </c>
    </row>
    <row r="658" spans="3:19" ht="18" x14ac:dyDescent="0.2">
      <c r="C658" s="6">
        <v>130.80000000000001</v>
      </c>
      <c r="D658" s="6">
        <v>1.35371351</v>
      </c>
      <c r="F658" s="6">
        <v>130.80000000000001</v>
      </c>
      <c r="G658" s="6">
        <v>1.3223879300000001</v>
      </c>
      <c r="I658" s="6">
        <v>130.80000000000001</v>
      </c>
      <c r="J658" s="6">
        <v>1.3024864199999999</v>
      </c>
      <c r="L658" s="6">
        <v>130.80000000000001</v>
      </c>
      <c r="M658" s="6">
        <v>1.2983343599999999</v>
      </c>
      <c r="O658" s="6">
        <v>130.80000000000001</v>
      </c>
      <c r="P658" s="6">
        <v>1.3183486499999999</v>
      </c>
      <c r="R658" s="6">
        <v>130.80000000000001</v>
      </c>
      <c r="S658" s="6">
        <v>1.32652926</v>
      </c>
    </row>
    <row r="659" spans="3:19" ht="18" x14ac:dyDescent="0.2">
      <c r="C659" s="6">
        <v>131</v>
      </c>
      <c r="D659" s="6">
        <v>1.3542905999999999</v>
      </c>
      <c r="F659" s="6">
        <v>131</v>
      </c>
      <c r="G659" s="6">
        <v>1.32394886</v>
      </c>
      <c r="I659" s="6">
        <v>131</v>
      </c>
      <c r="J659" s="6">
        <v>1.29946804</v>
      </c>
      <c r="L659" s="6">
        <v>131</v>
      </c>
      <c r="M659" s="6">
        <v>1.3008377600000001</v>
      </c>
      <c r="O659" s="6">
        <v>131</v>
      </c>
      <c r="P659" s="6">
        <v>1.3157533400000001</v>
      </c>
      <c r="R659" s="6">
        <v>131</v>
      </c>
      <c r="S659" s="6">
        <v>1.3311126200000001</v>
      </c>
    </row>
    <row r="660" spans="3:19" ht="18" x14ac:dyDescent="0.2">
      <c r="C660" s="6">
        <v>131.19999999999999</v>
      </c>
      <c r="D660" s="6">
        <v>1.34940434</v>
      </c>
      <c r="F660" s="6">
        <v>131.19999999999999</v>
      </c>
      <c r="G660" s="6">
        <v>1.32421649</v>
      </c>
      <c r="I660" s="6">
        <v>131.19999999999999</v>
      </c>
      <c r="J660" s="6">
        <v>1.3028570399999999</v>
      </c>
      <c r="L660" s="6">
        <v>131.19999999999999</v>
      </c>
      <c r="M660" s="6">
        <v>1.30007863</v>
      </c>
      <c r="O660" s="6">
        <v>131.19999999999999</v>
      </c>
      <c r="P660" s="6">
        <v>1.3187899599999999</v>
      </c>
      <c r="R660" s="6">
        <v>131.19999999999999</v>
      </c>
      <c r="S660" s="6">
        <v>1.3291984800000001</v>
      </c>
    </row>
    <row r="661" spans="3:19" ht="18" x14ac:dyDescent="0.2">
      <c r="C661" s="6">
        <v>131.4</v>
      </c>
      <c r="D661" s="6">
        <v>1.35151708</v>
      </c>
      <c r="F661" s="6">
        <v>131.4</v>
      </c>
      <c r="G661" s="6">
        <v>1.3249124299999999</v>
      </c>
      <c r="I661" s="6">
        <v>131.4</v>
      </c>
      <c r="J661" s="6">
        <v>1.3004616499999999</v>
      </c>
      <c r="L661" s="6">
        <v>131.4</v>
      </c>
      <c r="M661" s="6">
        <v>1.2985884000000001</v>
      </c>
      <c r="O661" s="6">
        <v>131.4</v>
      </c>
      <c r="P661" s="6">
        <v>1.3193792099999999</v>
      </c>
      <c r="R661" s="6">
        <v>131.4</v>
      </c>
      <c r="S661" s="6">
        <v>1.33071077</v>
      </c>
    </row>
    <row r="662" spans="3:19" ht="18" x14ac:dyDescent="0.2">
      <c r="C662" s="6">
        <v>131.6</v>
      </c>
      <c r="D662" s="6">
        <v>1.35567021</v>
      </c>
      <c r="F662" s="6">
        <v>131.6</v>
      </c>
      <c r="G662" s="6">
        <v>1.3277204</v>
      </c>
      <c r="I662" s="6">
        <v>131.6</v>
      </c>
      <c r="J662" s="6">
        <v>1.3046495899999999</v>
      </c>
      <c r="L662" s="6">
        <v>131.6</v>
      </c>
      <c r="M662" s="6">
        <v>1.2996964499999999</v>
      </c>
      <c r="O662" s="6">
        <v>131.6</v>
      </c>
      <c r="P662" s="6">
        <v>1.31813443</v>
      </c>
      <c r="R662" s="6">
        <v>131.6</v>
      </c>
      <c r="S662" s="6">
        <v>1.33170152</v>
      </c>
    </row>
    <row r="663" spans="3:19" ht="18" x14ac:dyDescent="0.2">
      <c r="C663" s="6">
        <v>131.80000000000001</v>
      </c>
      <c r="D663" s="6">
        <v>1.35080457</v>
      </c>
      <c r="F663" s="6">
        <v>131.80000000000001</v>
      </c>
      <c r="G663" s="6">
        <v>1.3268373</v>
      </c>
      <c r="I663" s="6">
        <v>131.80000000000001</v>
      </c>
      <c r="J663" s="6">
        <v>1.30429518</v>
      </c>
      <c r="L663" s="6">
        <v>131.80000000000001</v>
      </c>
      <c r="M663" s="6">
        <v>1.30192375</v>
      </c>
      <c r="O663" s="6">
        <v>131.80000000000001</v>
      </c>
      <c r="P663" s="6">
        <v>1.3194778</v>
      </c>
      <c r="R663" s="6">
        <v>131.80000000000001</v>
      </c>
      <c r="S663" s="6">
        <v>1.3330968599999999</v>
      </c>
    </row>
    <row r="664" spans="3:19" ht="18" x14ac:dyDescent="0.2">
      <c r="C664" s="6">
        <v>132</v>
      </c>
      <c r="D664" s="6">
        <v>1.35246658</v>
      </c>
      <c r="F664" s="6">
        <v>132</v>
      </c>
      <c r="G664" s="6">
        <v>1.3304081000000001</v>
      </c>
      <c r="I664" s="6">
        <v>132</v>
      </c>
      <c r="J664" s="6">
        <v>1.3038030899999999</v>
      </c>
      <c r="L664" s="6">
        <v>132</v>
      </c>
      <c r="M664" s="6">
        <v>1.3003270600000001</v>
      </c>
      <c r="O664" s="6">
        <v>132</v>
      </c>
      <c r="P664" s="6">
        <v>1.3197230099999999</v>
      </c>
      <c r="R664" s="6">
        <v>132</v>
      </c>
      <c r="S664" s="6">
        <v>1.3342737</v>
      </c>
    </row>
    <row r="665" spans="3:19" ht="18" x14ac:dyDescent="0.2">
      <c r="C665" s="6">
        <v>132.19999999999999</v>
      </c>
      <c r="D665" s="6">
        <v>1.3564751100000001</v>
      </c>
      <c r="F665" s="6">
        <v>132.19999999999999</v>
      </c>
      <c r="G665" s="6">
        <v>1.3268396899999999</v>
      </c>
      <c r="I665" s="6">
        <v>132.19999999999999</v>
      </c>
      <c r="J665" s="6">
        <v>1.29950857</v>
      </c>
      <c r="L665" s="6">
        <v>132.19999999999999</v>
      </c>
      <c r="M665" s="6">
        <v>1.3066652999999999</v>
      </c>
      <c r="O665" s="6">
        <v>132.19999999999999</v>
      </c>
      <c r="P665" s="6">
        <v>1.31990063</v>
      </c>
      <c r="R665" s="6">
        <v>132.19999999999999</v>
      </c>
      <c r="S665" s="6">
        <v>1.3392257700000001</v>
      </c>
    </row>
    <row r="666" spans="3:19" ht="18" x14ac:dyDescent="0.2">
      <c r="C666" s="6">
        <v>132.4</v>
      </c>
      <c r="D666" s="6">
        <v>1.35732305</v>
      </c>
      <c r="F666" s="6">
        <v>132.4</v>
      </c>
      <c r="G666" s="6">
        <v>1.33410227</v>
      </c>
      <c r="I666" s="6">
        <v>132.4</v>
      </c>
      <c r="J666" s="6">
        <v>1.30397999</v>
      </c>
      <c r="L666" s="6">
        <v>132.4</v>
      </c>
      <c r="M666" s="6">
        <v>1.30413961</v>
      </c>
      <c r="O666" s="6">
        <v>132.4</v>
      </c>
      <c r="P666" s="6">
        <v>1.32323992</v>
      </c>
      <c r="R666" s="6">
        <v>132.4</v>
      </c>
      <c r="S666" s="6">
        <v>1.33548987</v>
      </c>
    </row>
    <row r="667" spans="3:19" ht="18" x14ac:dyDescent="0.2">
      <c r="C667" s="6">
        <v>132.6</v>
      </c>
      <c r="D667" s="6">
        <v>1.36264896</v>
      </c>
      <c r="F667" s="6">
        <v>132.6</v>
      </c>
      <c r="G667" s="6">
        <v>1.32990301</v>
      </c>
      <c r="I667" s="6">
        <v>132.6</v>
      </c>
      <c r="J667" s="6">
        <v>1.30434966</v>
      </c>
      <c r="L667" s="6">
        <v>132.6</v>
      </c>
      <c r="M667" s="6">
        <v>1.30123448</v>
      </c>
      <c r="O667" s="6">
        <v>132.6</v>
      </c>
      <c r="P667" s="6">
        <v>1.3249861000000001</v>
      </c>
      <c r="R667" s="6">
        <v>132.6</v>
      </c>
      <c r="S667" s="6">
        <v>1.33753455</v>
      </c>
    </row>
    <row r="668" spans="3:19" ht="18" x14ac:dyDescent="0.2">
      <c r="C668" s="6">
        <v>132.80000000000001</v>
      </c>
      <c r="D668" s="6">
        <v>1.3635419600000001</v>
      </c>
      <c r="F668" s="6">
        <v>132.80000000000001</v>
      </c>
      <c r="G668" s="6">
        <v>1.3308432100000001</v>
      </c>
      <c r="I668" s="6">
        <v>132.80000000000001</v>
      </c>
      <c r="J668" s="6">
        <v>1.3060328999999999</v>
      </c>
      <c r="L668" s="6">
        <v>132.80000000000001</v>
      </c>
      <c r="M668" s="6">
        <v>1.30622029</v>
      </c>
      <c r="O668" s="6">
        <v>132.80000000000001</v>
      </c>
      <c r="P668" s="6">
        <v>1.3236171000000001</v>
      </c>
      <c r="R668" s="6">
        <v>132.80000000000001</v>
      </c>
      <c r="S668" s="6">
        <v>1.3361567299999999</v>
      </c>
    </row>
    <row r="669" spans="3:19" ht="18" x14ac:dyDescent="0.2">
      <c r="C669" s="6">
        <v>133</v>
      </c>
      <c r="D669" s="6">
        <v>1.3604428799999999</v>
      </c>
      <c r="F669" s="6">
        <v>133</v>
      </c>
      <c r="G669" s="6">
        <v>1.33355534</v>
      </c>
      <c r="I669" s="6">
        <v>133</v>
      </c>
      <c r="J669" s="6">
        <v>1.30790794</v>
      </c>
      <c r="L669" s="6">
        <v>133</v>
      </c>
      <c r="M669" s="6">
        <v>1.30323565</v>
      </c>
      <c r="O669" s="6">
        <v>133</v>
      </c>
      <c r="P669" s="6">
        <v>1.3209450199999999</v>
      </c>
      <c r="R669" s="6">
        <v>133</v>
      </c>
      <c r="S669" s="6">
        <v>1.3334683199999999</v>
      </c>
    </row>
    <row r="670" spans="3:19" ht="18" x14ac:dyDescent="0.2">
      <c r="C670" s="6">
        <v>133.19999999999999</v>
      </c>
      <c r="D670" s="6">
        <v>1.3584493399999999</v>
      </c>
      <c r="F670" s="6">
        <v>133.19999999999999</v>
      </c>
      <c r="G670" s="6">
        <v>1.3344042300000001</v>
      </c>
      <c r="I670" s="6">
        <v>133.19999999999999</v>
      </c>
      <c r="J670" s="6">
        <v>1.30727434</v>
      </c>
      <c r="L670" s="6">
        <v>133.19999999999999</v>
      </c>
      <c r="M670" s="6">
        <v>1.30737448</v>
      </c>
      <c r="O670" s="6">
        <v>133.19999999999999</v>
      </c>
      <c r="P670" s="6">
        <v>1.32531226</v>
      </c>
      <c r="R670" s="6">
        <v>133.19999999999999</v>
      </c>
      <c r="S670" s="6">
        <v>1.3391256300000001</v>
      </c>
    </row>
    <row r="671" spans="3:19" ht="18" x14ac:dyDescent="0.2">
      <c r="C671" s="6">
        <v>133.4</v>
      </c>
      <c r="D671" s="6">
        <v>1.3562875999999999</v>
      </c>
      <c r="F671" s="6">
        <v>133.4</v>
      </c>
      <c r="G671" s="6">
        <v>1.33613658</v>
      </c>
      <c r="I671" s="6">
        <v>133.4</v>
      </c>
      <c r="J671" s="6">
        <v>1.31088352</v>
      </c>
      <c r="L671" s="6">
        <v>133.4</v>
      </c>
      <c r="M671" s="6">
        <v>1.3036175999999999</v>
      </c>
      <c r="O671" s="6">
        <v>133.4</v>
      </c>
      <c r="P671" s="6">
        <v>1.3210489700000001</v>
      </c>
      <c r="R671" s="6">
        <v>133.4</v>
      </c>
      <c r="S671" s="6">
        <v>1.3424272500000001</v>
      </c>
    </row>
    <row r="672" spans="3:19" ht="18" x14ac:dyDescent="0.2">
      <c r="C672" s="6">
        <v>133.6</v>
      </c>
      <c r="D672" s="6">
        <v>1.3534233600000001</v>
      </c>
      <c r="F672" s="6">
        <v>133.6</v>
      </c>
      <c r="G672" s="6">
        <v>1.33164489</v>
      </c>
      <c r="I672" s="6">
        <v>133.6</v>
      </c>
      <c r="J672" s="6">
        <v>1.3108682599999999</v>
      </c>
      <c r="L672" s="6">
        <v>133.6</v>
      </c>
      <c r="M672" s="6">
        <v>1.3060262199999999</v>
      </c>
      <c r="O672" s="6">
        <v>133.6</v>
      </c>
      <c r="P672" s="6">
        <v>1.3268609</v>
      </c>
      <c r="R672" s="6">
        <v>133.6</v>
      </c>
      <c r="S672" s="6">
        <v>1.3405354</v>
      </c>
    </row>
    <row r="673" spans="3:19" ht="18" x14ac:dyDescent="0.2">
      <c r="C673" s="6">
        <v>133.80000000000001</v>
      </c>
      <c r="D673" s="6">
        <v>1.3559204300000001</v>
      </c>
      <c r="F673" s="6">
        <v>133.80000000000001</v>
      </c>
      <c r="G673" s="6">
        <v>1.3356385200000001</v>
      </c>
      <c r="I673" s="6">
        <v>133.80000000000001</v>
      </c>
      <c r="J673" s="6">
        <v>1.31218791</v>
      </c>
      <c r="L673" s="6">
        <v>133.80000000000001</v>
      </c>
      <c r="M673" s="6">
        <v>1.3071798100000001</v>
      </c>
      <c r="O673" s="6">
        <v>133.80000000000001</v>
      </c>
      <c r="P673" s="6">
        <v>1.3293675199999999</v>
      </c>
      <c r="R673" s="6">
        <v>133.80000000000001</v>
      </c>
      <c r="S673" s="6">
        <v>1.34081674</v>
      </c>
    </row>
    <row r="674" spans="3:19" ht="18" x14ac:dyDescent="0.2">
      <c r="C674" s="6">
        <v>134</v>
      </c>
      <c r="D674" s="6">
        <v>1.36254096</v>
      </c>
      <c r="F674" s="6">
        <v>134</v>
      </c>
      <c r="G674" s="6">
        <v>1.33941007</v>
      </c>
      <c r="I674" s="6">
        <v>134</v>
      </c>
      <c r="J674" s="6">
        <v>1.31736338</v>
      </c>
      <c r="L674" s="6">
        <v>134</v>
      </c>
      <c r="M674" s="6">
        <v>1.3069112300000001</v>
      </c>
      <c r="O674" s="6">
        <v>134</v>
      </c>
      <c r="P674" s="6">
        <v>1.3265930399999999</v>
      </c>
      <c r="R674" s="6">
        <v>134</v>
      </c>
      <c r="S674" s="6">
        <v>1.33724153</v>
      </c>
    </row>
    <row r="675" spans="3:19" ht="18" x14ac:dyDescent="0.2">
      <c r="C675" s="6">
        <v>134.19999999999999</v>
      </c>
      <c r="D675" s="6">
        <v>1.3587548700000001</v>
      </c>
      <c r="F675" s="6">
        <v>134.19999999999999</v>
      </c>
      <c r="G675" s="6">
        <v>1.33793545</v>
      </c>
      <c r="I675" s="6">
        <v>134.19999999999999</v>
      </c>
      <c r="J675" s="6">
        <v>1.3117052300000001</v>
      </c>
      <c r="L675" s="6">
        <v>134.19999999999999</v>
      </c>
      <c r="M675" s="6">
        <v>1.30880916</v>
      </c>
      <c r="O675" s="6">
        <v>134.19999999999999</v>
      </c>
      <c r="P675" s="6">
        <v>1.3230323799999999</v>
      </c>
      <c r="R675" s="6">
        <v>134.19999999999999</v>
      </c>
      <c r="S675" s="6">
        <v>1.34180415</v>
      </c>
    </row>
    <row r="676" spans="3:19" ht="18" x14ac:dyDescent="0.2">
      <c r="C676" s="6">
        <v>134.4</v>
      </c>
      <c r="D676" s="6">
        <v>1.3624918500000001</v>
      </c>
      <c r="F676" s="6">
        <v>134.4</v>
      </c>
      <c r="G676" s="6">
        <v>1.3369211000000001</v>
      </c>
      <c r="I676" s="6">
        <v>134.4</v>
      </c>
      <c r="J676" s="6">
        <v>1.3094253499999999</v>
      </c>
      <c r="L676" s="6">
        <v>134.4</v>
      </c>
      <c r="M676" s="6">
        <v>1.3075566300000001</v>
      </c>
      <c r="O676" s="6">
        <v>134.4</v>
      </c>
      <c r="P676" s="6">
        <v>1.33061326</v>
      </c>
      <c r="R676" s="6">
        <v>134.4</v>
      </c>
      <c r="S676" s="6">
        <v>1.34038532</v>
      </c>
    </row>
    <row r="677" spans="3:19" ht="18" x14ac:dyDescent="0.2">
      <c r="C677" s="6">
        <v>134.6</v>
      </c>
      <c r="D677" s="6">
        <v>1.3638294900000001</v>
      </c>
      <c r="F677" s="6">
        <v>134.6</v>
      </c>
      <c r="G677" s="6">
        <v>1.33636153</v>
      </c>
      <c r="I677" s="6">
        <v>134.6</v>
      </c>
      <c r="J677" s="6">
        <v>1.31584978</v>
      </c>
      <c r="L677" s="6">
        <v>134.6</v>
      </c>
      <c r="M677" s="6">
        <v>1.31012332</v>
      </c>
      <c r="O677" s="6">
        <v>134.6</v>
      </c>
      <c r="P677" s="6">
        <v>1.3273764800000001</v>
      </c>
      <c r="R677" s="6">
        <v>134.6</v>
      </c>
      <c r="S677" s="6">
        <v>1.34209657</v>
      </c>
    </row>
    <row r="678" spans="3:19" ht="18" x14ac:dyDescent="0.2">
      <c r="C678" s="6">
        <v>134.80000000000001</v>
      </c>
      <c r="D678" s="6">
        <v>1.36888528</v>
      </c>
      <c r="F678" s="6">
        <v>134.80000000000001</v>
      </c>
      <c r="G678" s="6">
        <v>1.3384569900000001</v>
      </c>
      <c r="I678" s="6">
        <v>134.80000000000001</v>
      </c>
      <c r="J678" s="6">
        <v>1.3141700000000001</v>
      </c>
      <c r="L678" s="6">
        <v>134.80000000000001</v>
      </c>
      <c r="M678" s="6">
        <v>1.30941617</v>
      </c>
      <c r="O678" s="6">
        <v>134.80000000000001</v>
      </c>
      <c r="P678" s="6">
        <v>1.33053398</v>
      </c>
      <c r="R678" s="6">
        <v>134.80000000000001</v>
      </c>
      <c r="S678" s="6">
        <v>1.34218657</v>
      </c>
    </row>
    <row r="679" spans="3:19" ht="18" x14ac:dyDescent="0.2">
      <c r="C679" s="6">
        <v>135</v>
      </c>
      <c r="D679" s="6">
        <v>1.3643999099999999</v>
      </c>
      <c r="F679" s="6">
        <v>135</v>
      </c>
      <c r="G679" s="6">
        <v>1.3361535099999999</v>
      </c>
      <c r="I679" s="6">
        <v>135</v>
      </c>
      <c r="J679" s="6">
        <v>1.3172127</v>
      </c>
      <c r="L679" s="6">
        <v>135</v>
      </c>
      <c r="M679" s="6">
        <v>1.3149340199999999</v>
      </c>
      <c r="O679" s="6">
        <v>135</v>
      </c>
      <c r="P679" s="6">
        <v>1.3298141999999999</v>
      </c>
      <c r="R679" s="6">
        <v>135</v>
      </c>
      <c r="S679" s="6">
        <v>1.34458542</v>
      </c>
    </row>
    <row r="680" spans="3:19" ht="18" x14ac:dyDescent="0.2">
      <c r="C680" s="6">
        <v>135.19999999999999</v>
      </c>
      <c r="D680" s="6">
        <v>1.3689953100000001</v>
      </c>
      <c r="F680" s="6">
        <v>135.19999999999999</v>
      </c>
      <c r="G680" s="6">
        <v>1.3361969</v>
      </c>
      <c r="I680" s="6">
        <v>135.19999999999999</v>
      </c>
      <c r="J680" s="6">
        <v>1.3143749199999999</v>
      </c>
      <c r="L680" s="6">
        <v>135.19999999999999</v>
      </c>
      <c r="M680" s="6">
        <v>1.3088696</v>
      </c>
      <c r="O680" s="6">
        <v>135.19999999999999</v>
      </c>
      <c r="P680" s="6">
        <v>1.3314149399999999</v>
      </c>
      <c r="R680" s="6">
        <v>135.19999999999999</v>
      </c>
      <c r="S680" s="6">
        <v>1.34289265</v>
      </c>
    </row>
    <row r="681" spans="3:19" ht="18" x14ac:dyDescent="0.2">
      <c r="C681" s="6">
        <v>135.4</v>
      </c>
      <c r="D681" s="6">
        <v>1.36280406</v>
      </c>
      <c r="F681" s="6">
        <v>135.4</v>
      </c>
      <c r="G681" s="6">
        <v>1.3357993399999999</v>
      </c>
      <c r="I681" s="6">
        <v>135.4</v>
      </c>
      <c r="J681" s="6">
        <v>1.31754887</v>
      </c>
      <c r="L681" s="6">
        <v>135.4</v>
      </c>
      <c r="M681" s="6">
        <v>1.31638122</v>
      </c>
      <c r="O681" s="6">
        <v>135.4</v>
      </c>
      <c r="P681" s="6">
        <v>1.3347144099999999</v>
      </c>
      <c r="R681" s="6">
        <v>135.4</v>
      </c>
      <c r="S681" s="6">
        <v>1.3449405400000001</v>
      </c>
    </row>
    <row r="682" spans="3:19" ht="18" x14ac:dyDescent="0.2">
      <c r="C682" s="6">
        <v>135.6</v>
      </c>
      <c r="D682" s="6">
        <v>1.3622858499999999</v>
      </c>
      <c r="F682" s="6">
        <v>135.6</v>
      </c>
      <c r="G682" s="6">
        <v>1.3371969500000001</v>
      </c>
      <c r="I682" s="6">
        <v>135.6</v>
      </c>
      <c r="J682" s="6">
        <v>1.3187197399999999</v>
      </c>
      <c r="L682" s="6">
        <v>135.6</v>
      </c>
      <c r="M682" s="6">
        <v>1.31574178</v>
      </c>
      <c r="O682" s="6">
        <v>135.6</v>
      </c>
      <c r="P682" s="6">
        <v>1.33282769</v>
      </c>
      <c r="R682" s="6">
        <v>135.6</v>
      </c>
      <c r="S682" s="6">
        <v>1.3454352599999999</v>
      </c>
    </row>
    <row r="683" spans="3:19" ht="18" x14ac:dyDescent="0.2">
      <c r="C683" s="6">
        <v>135.80000000000001</v>
      </c>
      <c r="D683" s="6">
        <v>1.3694456800000001</v>
      </c>
      <c r="F683" s="6">
        <v>135.80000000000001</v>
      </c>
      <c r="G683" s="6">
        <v>1.3395132999999999</v>
      </c>
      <c r="I683" s="6">
        <v>135.80000000000001</v>
      </c>
      <c r="J683" s="6">
        <v>1.32124317</v>
      </c>
      <c r="L683" s="6">
        <v>135.80000000000001</v>
      </c>
      <c r="M683" s="6">
        <v>1.3152757900000001</v>
      </c>
      <c r="O683" s="6">
        <v>135.80000000000001</v>
      </c>
      <c r="P683" s="6">
        <v>1.3321865799999999</v>
      </c>
      <c r="R683" s="6">
        <v>135.80000000000001</v>
      </c>
      <c r="S683" s="6">
        <v>1.34783626</v>
      </c>
    </row>
    <row r="684" spans="3:19" ht="18" x14ac:dyDescent="0.2">
      <c r="C684" s="6">
        <v>136</v>
      </c>
      <c r="D684" s="6">
        <v>1.3715785700000001</v>
      </c>
      <c r="F684" s="6">
        <v>136</v>
      </c>
      <c r="G684" s="6">
        <v>1.34350467</v>
      </c>
      <c r="I684" s="6">
        <v>136</v>
      </c>
      <c r="J684" s="6">
        <v>1.3207792</v>
      </c>
      <c r="L684" s="6">
        <v>136</v>
      </c>
      <c r="M684" s="6">
        <v>1.31531394</v>
      </c>
      <c r="O684" s="6">
        <v>136</v>
      </c>
      <c r="P684" s="6">
        <v>1.3320962199999999</v>
      </c>
      <c r="R684" s="6">
        <v>136</v>
      </c>
      <c r="S684" s="6">
        <v>1.3450715499999999</v>
      </c>
    </row>
    <row r="685" spans="3:19" ht="18" x14ac:dyDescent="0.2">
      <c r="C685" s="6">
        <v>136.19999999999999</v>
      </c>
      <c r="D685" s="6">
        <v>1.38154197</v>
      </c>
      <c r="F685" s="6">
        <v>136.19999999999999</v>
      </c>
      <c r="G685" s="6">
        <v>1.34118903</v>
      </c>
      <c r="I685" s="6">
        <v>136.19999999999999</v>
      </c>
      <c r="J685" s="6">
        <v>1.32024801</v>
      </c>
      <c r="L685" s="6">
        <v>136.19999999999999</v>
      </c>
      <c r="M685" s="6">
        <v>1.3169924</v>
      </c>
      <c r="O685" s="6">
        <v>136.19999999999999</v>
      </c>
      <c r="P685" s="6">
        <v>1.3330134199999999</v>
      </c>
      <c r="R685" s="6">
        <v>136.19999999999999</v>
      </c>
      <c r="S685" s="6">
        <v>1.3471668999999999</v>
      </c>
    </row>
    <row r="686" spans="3:19" ht="18" x14ac:dyDescent="0.2">
      <c r="C686" s="6">
        <v>136.4</v>
      </c>
      <c r="D686" s="6">
        <v>1.37324476</v>
      </c>
      <c r="F686" s="6">
        <v>136.4</v>
      </c>
      <c r="G686" s="6">
        <v>1.3445167499999999</v>
      </c>
      <c r="I686" s="6">
        <v>136.4</v>
      </c>
      <c r="J686" s="6">
        <v>1.3166778100000001</v>
      </c>
      <c r="L686" s="6">
        <v>136.4</v>
      </c>
      <c r="M686" s="6">
        <v>1.31488216</v>
      </c>
      <c r="O686" s="6">
        <v>136.4</v>
      </c>
      <c r="P686" s="6">
        <v>1.33699882</v>
      </c>
      <c r="R686" s="6">
        <v>136.4</v>
      </c>
      <c r="S686" s="6">
        <v>1.3515999299999999</v>
      </c>
    </row>
    <row r="687" spans="3:19" ht="18" x14ac:dyDescent="0.2">
      <c r="C687" s="6">
        <v>136.6</v>
      </c>
      <c r="D687" s="6">
        <v>1.3701831099999999</v>
      </c>
      <c r="F687" s="6">
        <v>136.6</v>
      </c>
      <c r="G687" s="6">
        <v>1.34864414</v>
      </c>
      <c r="I687" s="6">
        <v>136.6</v>
      </c>
      <c r="J687" s="6">
        <v>1.32119012</v>
      </c>
      <c r="L687" s="6">
        <v>136.6</v>
      </c>
      <c r="M687" s="6">
        <v>1.31671596</v>
      </c>
      <c r="O687" s="6">
        <v>136.6</v>
      </c>
      <c r="P687" s="6">
        <v>1.33602691</v>
      </c>
      <c r="R687" s="6">
        <v>136.6</v>
      </c>
      <c r="S687" s="6">
        <v>1.3453917500000001</v>
      </c>
    </row>
    <row r="688" spans="3:19" ht="18" x14ac:dyDescent="0.2">
      <c r="C688" s="6">
        <v>136.80000000000001</v>
      </c>
      <c r="D688" s="6">
        <v>1.36569417</v>
      </c>
      <c r="F688" s="6">
        <v>136.80000000000001</v>
      </c>
      <c r="G688" s="6">
        <v>1.34503913</v>
      </c>
      <c r="I688" s="6">
        <v>136.80000000000001</v>
      </c>
      <c r="J688" s="6">
        <v>1.32172263</v>
      </c>
      <c r="L688" s="6">
        <v>136.80000000000001</v>
      </c>
      <c r="M688" s="6">
        <v>1.3205105100000001</v>
      </c>
      <c r="O688" s="6">
        <v>136.80000000000001</v>
      </c>
      <c r="P688" s="6">
        <v>1.3367369200000001</v>
      </c>
      <c r="R688" s="6">
        <v>136.80000000000001</v>
      </c>
      <c r="S688" s="6">
        <v>1.35051203</v>
      </c>
    </row>
    <row r="689" spans="3:19" ht="18" x14ac:dyDescent="0.2">
      <c r="C689" s="6">
        <v>137</v>
      </c>
      <c r="D689" s="6">
        <v>1.3706603100000001</v>
      </c>
      <c r="F689" s="6">
        <v>137</v>
      </c>
      <c r="G689" s="6">
        <v>1.3460068700000001</v>
      </c>
      <c r="I689" s="6">
        <v>137</v>
      </c>
      <c r="J689" s="6">
        <v>1.3210307400000001</v>
      </c>
      <c r="L689" s="6">
        <v>137</v>
      </c>
      <c r="M689" s="6">
        <v>1.3188654200000001</v>
      </c>
      <c r="O689" s="6">
        <v>137</v>
      </c>
      <c r="P689" s="6">
        <v>1.33600724</v>
      </c>
      <c r="R689" s="6">
        <v>137</v>
      </c>
      <c r="S689" s="6">
        <v>1.3520793900000001</v>
      </c>
    </row>
    <row r="690" spans="3:19" ht="18" x14ac:dyDescent="0.2">
      <c r="C690" s="6">
        <v>137.19999999999999</v>
      </c>
      <c r="D690" s="6">
        <v>1.3750144200000001</v>
      </c>
      <c r="F690" s="6">
        <v>137.19999999999999</v>
      </c>
      <c r="G690" s="6">
        <v>1.3458426000000001</v>
      </c>
      <c r="I690" s="6">
        <v>137.19999999999999</v>
      </c>
      <c r="J690" s="6">
        <v>1.3172171100000001</v>
      </c>
      <c r="L690" s="6">
        <v>137.19999999999999</v>
      </c>
      <c r="M690" s="6">
        <v>1.3219448300000001</v>
      </c>
      <c r="O690" s="6">
        <v>137.19999999999999</v>
      </c>
      <c r="P690" s="6">
        <v>1.3373837500000001</v>
      </c>
      <c r="R690" s="6">
        <v>137.19999999999999</v>
      </c>
      <c r="S690" s="6">
        <v>1.3505930900000001</v>
      </c>
    </row>
    <row r="691" spans="3:19" ht="18" x14ac:dyDescent="0.2">
      <c r="C691" s="6">
        <v>137.4</v>
      </c>
      <c r="D691" s="6">
        <v>1.3733913900000001</v>
      </c>
      <c r="F691" s="6">
        <v>137.4</v>
      </c>
      <c r="G691" s="6">
        <v>1.3459732499999999</v>
      </c>
      <c r="I691" s="6">
        <v>137.4</v>
      </c>
      <c r="J691" s="6">
        <v>1.3190286200000001</v>
      </c>
      <c r="L691" s="6">
        <v>137.4</v>
      </c>
      <c r="M691" s="6">
        <v>1.3187484700000001</v>
      </c>
      <c r="O691" s="6">
        <v>137.4</v>
      </c>
      <c r="P691" s="6">
        <v>1.34129655</v>
      </c>
      <c r="R691" s="6">
        <v>137.4</v>
      </c>
      <c r="S691" s="6">
        <v>1.35019672</v>
      </c>
    </row>
    <row r="692" spans="3:19" ht="18" x14ac:dyDescent="0.2">
      <c r="C692" s="6">
        <v>137.6</v>
      </c>
      <c r="D692" s="6">
        <v>1.3706413500000001</v>
      </c>
      <c r="F692" s="6">
        <v>137.6</v>
      </c>
      <c r="G692" s="6">
        <v>1.34973717</v>
      </c>
      <c r="I692" s="6">
        <v>137.6</v>
      </c>
      <c r="J692" s="6">
        <v>1.3192930199999999</v>
      </c>
      <c r="L692" s="6">
        <v>137.6</v>
      </c>
      <c r="M692" s="6">
        <v>1.3231919999999999</v>
      </c>
      <c r="O692" s="6">
        <v>137.6</v>
      </c>
      <c r="P692" s="6">
        <v>1.3393917099999999</v>
      </c>
      <c r="R692" s="6">
        <v>137.6</v>
      </c>
      <c r="S692" s="6">
        <v>1.3526935600000001</v>
      </c>
    </row>
    <row r="693" spans="3:19" ht="18" x14ac:dyDescent="0.2">
      <c r="C693" s="6">
        <v>137.80000000000001</v>
      </c>
      <c r="D693" s="6">
        <v>1.37379742</v>
      </c>
      <c r="F693" s="6">
        <v>137.80000000000001</v>
      </c>
      <c r="G693" s="6">
        <v>1.3505467200000001</v>
      </c>
      <c r="I693" s="6">
        <v>137.80000000000001</v>
      </c>
      <c r="J693" s="6">
        <v>1.32574868</v>
      </c>
      <c r="L693" s="6">
        <v>137.80000000000001</v>
      </c>
      <c r="M693" s="6">
        <v>1.3207513099999999</v>
      </c>
      <c r="O693" s="6">
        <v>137.80000000000001</v>
      </c>
      <c r="P693" s="6">
        <v>1.34163272</v>
      </c>
      <c r="R693" s="6">
        <v>137.80000000000001</v>
      </c>
      <c r="S693" s="6">
        <v>1.35472667</v>
      </c>
    </row>
    <row r="694" spans="3:19" ht="18" x14ac:dyDescent="0.2">
      <c r="C694" s="6">
        <v>138</v>
      </c>
      <c r="D694" s="6">
        <v>1.3706989300000001</v>
      </c>
      <c r="F694" s="6">
        <v>138</v>
      </c>
      <c r="G694" s="6">
        <v>1.3447945100000001</v>
      </c>
      <c r="I694" s="6">
        <v>138</v>
      </c>
      <c r="J694" s="6">
        <v>1.3267409800000001</v>
      </c>
      <c r="L694" s="6">
        <v>138</v>
      </c>
      <c r="M694" s="6">
        <v>1.3197570999999999</v>
      </c>
      <c r="O694" s="6">
        <v>138</v>
      </c>
      <c r="P694" s="6">
        <v>1.3366909</v>
      </c>
      <c r="R694" s="6">
        <v>138</v>
      </c>
      <c r="S694" s="6">
        <v>1.35127032</v>
      </c>
    </row>
    <row r="695" spans="3:19" ht="18" x14ac:dyDescent="0.2">
      <c r="C695" s="6">
        <v>138.19999999999999</v>
      </c>
      <c r="D695" s="6">
        <v>1.3780468699999999</v>
      </c>
      <c r="F695" s="6">
        <v>138.19999999999999</v>
      </c>
      <c r="G695" s="6">
        <v>1.35171592</v>
      </c>
      <c r="I695" s="6">
        <v>138.19999999999999</v>
      </c>
      <c r="J695" s="6">
        <v>1.32671702</v>
      </c>
      <c r="L695" s="6">
        <v>138.19999999999999</v>
      </c>
      <c r="M695" s="6">
        <v>1.31855726</v>
      </c>
      <c r="O695" s="6">
        <v>138.19999999999999</v>
      </c>
      <c r="P695" s="6">
        <v>1.34157813</v>
      </c>
      <c r="R695" s="6">
        <v>138.19999999999999</v>
      </c>
      <c r="S695" s="6">
        <v>1.3534956</v>
      </c>
    </row>
    <row r="696" spans="3:19" ht="18" x14ac:dyDescent="0.2">
      <c r="C696" s="6">
        <v>138.4</v>
      </c>
      <c r="D696" s="6">
        <v>1.3741936699999999</v>
      </c>
      <c r="F696" s="6">
        <v>138.4</v>
      </c>
      <c r="G696" s="6">
        <v>1.3541845100000001</v>
      </c>
      <c r="I696" s="6">
        <v>138.4</v>
      </c>
      <c r="J696" s="6">
        <v>1.3281578999999999</v>
      </c>
      <c r="L696" s="6">
        <v>138.4</v>
      </c>
      <c r="M696" s="6">
        <v>1.3225480300000001</v>
      </c>
      <c r="O696" s="6">
        <v>138.4</v>
      </c>
      <c r="P696" s="6">
        <v>1.3401724100000001</v>
      </c>
      <c r="R696" s="6">
        <v>138.4</v>
      </c>
      <c r="S696" s="6">
        <v>1.35972059</v>
      </c>
    </row>
    <row r="697" spans="3:19" ht="18" x14ac:dyDescent="0.2">
      <c r="C697" s="6">
        <v>138.6</v>
      </c>
      <c r="D697" s="6">
        <v>1.37557423</v>
      </c>
      <c r="F697" s="6">
        <v>138.6</v>
      </c>
      <c r="G697" s="6">
        <v>1.3494918300000001</v>
      </c>
      <c r="I697" s="6">
        <v>138.6</v>
      </c>
      <c r="J697" s="6">
        <v>1.32753527</v>
      </c>
      <c r="L697" s="6">
        <v>138.6</v>
      </c>
      <c r="M697" s="6">
        <v>1.3236376000000001</v>
      </c>
      <c r="O697" s="6">
        <v>138.6</v>
      </c>
      <c r="P697" s="6">
        <v>1.34363663</v>
      </c>
      <c r="R697" s="6">
        <v>138.6</v>
      </c>
      <c r="S697" s="6">
        <v>1.35313225</v>
      </c>
    </row>
    <row r="698" spans="3:19" ht="18" x14ac:dyDescent="0.2">
      <c r="C698" s="6">
        <v>138.80000000000001</v>
      </c>
      <c r="D698" s="6">
        <v>1.37671196</v>
      </c>
      <c r="F698" s="6">
        <v>138.80000000000001</v>
      </c>
      <c r="G698" s="6">
        <v>1.3498696100000001</v>
      </c>
      <c r="I698" s="6">
        <v>138.80000000000001</v>
      </c>
      <c r="J698" s="6">
        <v>1.32881987</v>
      </c>
      <c r="L698" s="6">
        <v>138.80000000000001</v>
      </c>
      <c r="M698" s="6">
        <v>1.32471085</v>
      </c>
      <c r="O698" s="6">
        <v>138.80000000000001</v>
      </c>
      <c r="P698" s="6">
        <v>1.34310687</v>
      </c>
      <c r="R698" s="6">
        <v>138.80000000000001</v>
      </c>
      <c r="S698" s="6">
        <v>1.3537554700000001</v>
      </c>
    </row>
    <row r="699" spans="3:19" ht="18" x14ac:dyDescent="0.2">
      <c r="C699" s="6">
        <v>139</v>
      </c>
      <c r="D699" s="6">
        <v>1.38087308</v>
      </c>
      <c r="F699" s="6">
        <v>139</v>
      </c>
      <c r="G699" s="6">
        <v>1.3528675999999999</v>
      </c>
      <c r="I699" s="6">
        <v>139</v>
      </c>
      <c r="J699" s="6">
        <v>1.3286703799999999</v>
      </c>
      <c r="L699" s="6">
        <v>139</v>
      </c>
      <c r="M699" s="6">
        <v>1.32498658</v>
      </c>
      <c r="O699" s="6">
        <v>139</v>
      </c>
      <c r="P699" s="6">
        <v>1.3445078100000001</v>
      </c>
      <c r="R699" s="6">
        <v>139</v>
      </c>
      <c r="S699" s="6">
        <v>1.3567081700000001</v>
      </c>
    </row>
    <row r="700" spans="3:19" ht="18" x14ac:dyDescent="0.2">
      <c r="C700" s="6">
        <v>139.19999999999999</v>
      </c>
      <c r="D700" s="6">
        <v>1.37776864</v>
      </c>
      <c r="F700" s="6">
        <v>139.19999999999999</v>
      </c>
      <c r="G700" s="6">
        <v>1.35414934</v>
      </c>
      <c r="I700" s="6">
        <v>139.19999999999999</v>
      </c>
      <c r="J700" s="6">
        <v>1.3298096699999999</v>
      </c>
      <c r="L700" s="6">
        <v>139.19999999999999</v>
      </c>
      <c r="M700" s="6">
        <v>1.3267295400000001</v>
      </c>
      <c r="O700" s="6">
        <v>139.19999999999999</v>
      </c>
      <c r="P700" s="6">
        <v>1.34725904</v>
      </c>
      <c r="R700" s="6">
        <v>139.19999999999999</v>
      </c>
      <c r="S700" s="6">
        <v>1.35450757</v>
      </c>
    </row>
    <row r="701" spans="3:19" ht="18" x14ac:dyDescent="0.2">
      <c r="C701" s="6">
        <v>139.4</v>
      </c>
      <c r="D701" s="6">
        <v>1.37525344</v>
      </c>
      <c r="F701" s="6">
        <v>139.4</v>
      </c>
      <c r="G701" s="6">
        <v>1.3505843900000001</v>
      </c>
      <c r="I701" s="6">
        <v>139.4</v>
      </c>
      <c r="J701" s="6">
        <v>1.3291176600000001</v>
      </c>
      <c r="L701" s="6">
        <v>139.4</v>
      </c>
      <c r="M701" s="6">
        <v>1.32865572</v>
      </c>
      <c r="O701" s="6">
        <v>139.4</v>
      </c>
      <c r="P701" s="6">
        <v>1.34522009</v>
      </c>
      <c r="R701" s="6">
        <v>139.4</v>
      </c>
      <c r="S701" s="6">
        <v>1.35915327</v>
      </c>
    </row>
    <row r="702" spans="3:19" ht="18" x14ac:dyDescent="0.2">
      <c r="C702" s="6">
        <v>139.6</v>
      </c>
      <c r="D702" s="6">
        <v>1.3778909399999999</v>
      </c>
      <c r="F702" s="6">
        <v>139.6</v>
      </c>
      <c r="G702" s="6">
        <v>1.3561543199999999</v>
      </c>
      <c r="I702" s="6">
        <v>139.6</v>
      </c>
      <c r="J702" s="6">
        <v>1.3280377400000001</v>
      </c>
      <c r="L702" s="6">
        <v>139.6</v>
      </c>
      <c r="M702" s="6">
        <v>1.3282399199999999</v>
      </c>
      <c r="O702" s="6">
        <v>139.6</v>
      </c>
      <c r="P702" s="6">
        <v>1.3454694700000001</v>
      </c>
      <c r="R702" s="6">
        <v>139.6</v>
      </c>
      <c r="S702" s="6">
        <v>1.3602586999999999</v>
      </c>
    </row>
    <row r="703" spans="3:19" ht="18" x14ac:dyDescent="0.2">
      <c r="C703" s="6">
        <v>139.80000000000001</v>
      </c>
      <c r="D703" s="6">
        <v>1.3808555600000001</v>
      </c>
      <c r="F703" s="6">
        <v>139.80000000000001</v>
      </c>
      <c r="G703" s="6">
        <v>1.35381079</v>
      </c>
      <c r="I703" s="6">
        <v>139.80000000000001</v>
      </c>
      <c r="J703" s="6">
        <v>1.3289570799999999</v>
      </c>
      <c r="L703" s="6">
        <v>139.80000000000001</v>
      </c>
      <c r="M703" s="6">
        <v>1.32642627</v>
      </c>
      <c r="O703" s="6">
        <v>139.80000000000001</v>
      </c>
      <c r="P703" s="6">
        <v>1.34926653</v>
      </c>
      <c r="R703" s="6">
        <v>139.80000000000001</v>
      </c>
      <c r="S703" s="6">
        <v>1.3575508599999999</v>
      </c>
    </row>
    <row r="704" spans="3:19" ht="18" x14ac:dyDescent="0.2">
      <c r="C704" s="6">
        <v>140</v>
      </c>
      <c r="D704" s="6">
        <v>1.3775761099999999</v>
      </c>
      <c r="F704" s="6">
        <v>140</v>
      </c>
      <c r="G704" s="6">
        <v>1.35811532</v>
      </c>
      <c r="I704" s="6">
        <v>140</v>
      </c>
      <c r="J704" s="6">
        <v>1.3270084900000001</v>
      </c>
      <c r="L704" s="6">
        <v>140</v>
      </c>
      <c r="M704" s="6">
        <v>1.32809508</v>
      </c>
      <c r="O704" s="6">
        <v>140</v>
      </c>
      <c r="P704" s="6">
        <v>1.3449838199999999</v>
      </c>
      <c r="R704" s="6">
        <v>140</v>
      </c>
      <c r="S704" s="6">
        <v>1.3591566100000001</v>
      </c>
    </row>
    <row r="705" spans="3:19" ht="18" x14ac:dyDescent="0.2">
      <c r="C705" s="6">
        <v>140.19999999999999</v>
      </c>
      <c r="D705" s="6">
        <v>1.3791662499999999</v>
      </c>
      <c r="F705" s="6">
        <v>140.19999999999999</v>
      </c>
      <c r="G705" s="6">
        <v>1.3537302</v>
      </c>
      <c r="I705" s="6">
        <v>140.19999999999999</v>
      </c>
      <c r="J705" s="6">
        <v>1.3285587999999999</v>
      </c>
      <c r="L705" s="6">
        <v>140.19999999999999</v>
      </c>
      <c r="M705" s="6">
        <v>1.32604849</v>
      </c>
      <c r="O705" s="6">
        <v>140.19999999999999</v>
      </c>
      <c r="P705" s="6">
        <v>1.34616578</v>
      </c>
      <c r="R705" s="6">
        <v>140.19999999999999</v>
      </c>
      <c r="S705" s="6">
        <v>1.3615382899999999</v>
      </c>
    </row>
    <row r="706" spans="3:19" ht="18" x14ac:dyDescent="0.2">
      <c r="C706" s="6">
        <v>140.4</v>
      </c>
      <c r="D706" s="6">
        <v>1.378636</v>
      </c>
      <c r="F706" s="6">
        <v>140.4</v>
      </c>
      <c r="G706" s="6">
        <v>1.3564034700000001</v>
      </c>
      <c r="I706" s="6">
        <v>140.4</v>
      </c>
      <c r="J706" s="6">
        <v>1.33412325</v>
      </c>
      <c r="L706" s="6">
        <v>140.4</v>
      </c>
      <c r="M706" s="6">
        <v>1.3317257199999999</v>
      </c>
      <c r="O706" s="6">
        <v>140.4</v>
      </c>
      <c r="P706" s="6">
        <v>1.3486252999999999</v>
      </c>
      <c r="R706" s="6">
        <v>140.4</v>
      </c>
      <c r="S706" s="6">
        <v>1.3573907599999999</v>
      </c>
    </row>
    <row r="707" spans="3:19" ht="18" x14ac:dyDescent="0.2">
      <c r="C707" s="6">
        <v>140.6</v>
      </c>
      <c r="D707" s="6">
        <v>1.38109481</v>
      </c>
      <c r="F707" s="6">
        <v>140.6</v>
      </c>
      <c r="G707" s="6">
        <v>1.3534989399999999</v>
      </c>
      <c r="I707" s="6">
        <v>140.6</v>
      </c>
      <c r="J707" s="6">
        <v>1.3321684600000001</v>
      </c>
      <c r="L707" s="6">
        <v>140.6</v>
      </c>
      <c r="M707" s="6">
        <v>1.3273073399999999</v>
      </c>
      <c r="O707" s="6">
        <v>140.6</v>
      </c>
      <c r="P707" s="6">
        <v>1.35091782</v>
      </c>
      <c r="R707" s="6">
        <v>140.6</v>
      </c>
      <c r="S707" s="6">
        <v>1.36010206</v>
      </c>
    </row>
    <row r="708" spans="3:19" ht="18" x14ac:dyDescent="0.2">
      <c r="C708" s="6">
        <v>140.80000000000001</v>
      </c>
      <c r="D708" s="6">
        <v>1.3988636699999999</v>
      </c>
      <c r="F708" s="6">
        <v>140.80000000000001</v>
      </c>
      <c r="G708" s="6">
        <v>1.3588682400000001</v>
      </c>
      <c r="I708" s="6">
        <v>140.80000000000001</v>
      </c>
      <c r="J708" s="6">
        <v>1.3304297899999999</v>
      </c>
      <c r="L708" s="6">
        <v>140.80000000000001</v>
      </c>
      <c r="M708" s="6">
        <v>1.3257364</v>
      </c>
      <c r="O708" s="6">
        <v>140.80000000000001</v>
      </c>
      <c r="P708" s="6">
        <v>1.34820783</v>
      </c>
      <c r="R708" s="6">
        <v>140.80000000000001</v>
      </c>
      <c r="S708" s="6">
        <v>1.3597208300000001</v>
      </c>
    </row>
    <row r="709" spans="3:19" ht="18" x14ac:dyDescent="0.2">
      <c r="C709" s="6">
        <v>141</v>
      </c>
      <c r="D709" s="6">
        <v>1.3915582900000001</v>
      </c>
      <c r="F709" s="6">
        <v>141</v>
      </c>
      <c r="G709" s="6">
        <v>1.358374</v>
      </c>
      <c r="I709" s="6">
        <v>141</v>
      </c>
      <c r="J709" s="6">
        <v>1.3311474299999999</v>
      </c>
      <c r="L709" s="6">
        <v>141</v>
      </c>
      <c r="M709" s="6">
        <v>1.3297283600000001</v>
      </c>
      <c r="O709" s="6">
        <v>141</v>
      </c>
      <c r="P709" s="6">
        <v>1.34671688</v>
      </c>
      <c r="R709" s="6">
        <v>141</v>
      </c>
      <c r="S709" s="6">
        <v>1.3638181700000001</v>
      </c>
    </row>
    <row r="710" spans="3:19" ht="18" x14ac:dyDescent="0.2">
      <c r="C710" s="6">
        <v>141.19999999999999</v>
      </c>
      <c r="D710" s="6">
        <v>1.38033187</v>
      </c>
      <c r="F710" s="6">
        <v>141.19999999999999</v>
      </c>
      <c r="G710" s="6">
        <v>1.3611732700000001</v>
      </c>
      <c r="I710" s="6">
        <v>141.19999999999999</v>
      </c>
      <c r="J710" s="6">
        <v>1.3372276999999999</v>
      </c>
      <c r="L710" s="6">
        <v>141.19999999999999</v>
      </c>
      <c r="M710" s="6">
        <v>1.3357291200000001</v>
      </c>
      <c r="O710" s="6">
        <v>141.19999999999999</v>
      </c>
      <c r="P710" s="6">
        <v>1.3475407399999999</v>
      </c>
      <c r="R710" s="6">
        <v>141.19999999999999</v>
      </c>
      <c r="S710" s="6">
        <v>1.3683248800000001</v>
      </c>
    </row>
    <row r="711" spans="3:19" ht="18" x14ac:dyDescent="0.2">
      <c r="C711" s="6">
        <v>141.4</v>
      </c>
      <c r="D711" s="6">
        <v>1.38562846</v>
      </c>
      <c r="F711" s="6">
        <v>141.4</v>
      </c>
      <c r="G711" s="6">
        <v>1.3606642499999999</v>
      </c>
      <c r="I711" s="6">
        <v>141.4</v>
      </c>
      <c r="J711" s="6">
        <v>1.3363641500000001</v>
      </c>
      <c r="L711" s="6">
        <v>141.4</v>
      </c>
      <c r="M711" s="6">
        <v>1.33160353</v>
      </c>
      <c r="O711" s="6">
        <v>141.4</v>
      </c>
      <c r="P711" s="6">
        <v>1.3491238400000001</v>
      </c>
      <c r="R711" s="6">
        <v>141.4</v>
      </c>
      <c r="S711" s="6">
        <v>1.3639210500000001</v>
      </c>
    </row>
    <row r="712" spans="3:19" ht="18" x14ac:dyDescent="0.2">
      <c r="C712" s="6">
        <v>141.6</v>
      </c>
      <c r="D712" s="6">
        <v>1.3870406200000001</v>
      </c>
      <c r="F712" s="6">
        <v>141.6</v>
      </c>
      <c r="G712" s="6">
        <v>1.3563815400000001</v>
      </c>
      <c r="I712" s="6">
        <v>141.6</v>
      </c>
      <c r="J712" s="6">
        <v>1.3328502200000001</v>
      </c>
      <c r="L712" s="6">
        <v>141.6</v>
      </c>
      <c r="M712" s="6">
        <v>1.3338608700000001</v>
      </c>
      <c r="O712" s="6">
        <v>141.6</v>
      </c>
      <c r="P712" s="6">
        <v>1.35266423</v>
      </c>
      <c r="R712" s="6">
        <v>141.6</v>
      </c>
      <c r="S712" s="6">
        <v>1.36482477</v>
      </c>
    </row>
    <row r="713" spans="3:19" ht="18" x14ac:dyDescent="0.2">
      <c r="C713" s="6">
        <v>141.80000000000001</v>
      </c>
      <c r="D713" s="6">
        <v>1.38339722</v>
      </c>
      <c r="F713" s="6">
        <v>141.80000000000001</v>
      </c>
      <c r="G713" s="6">
        <v>1.3592445900000001</v>
      </c>
      <c r="I713" s="6">
        <v>141.80000000000001</v>
      </c>
      <c r="J713" s="6">
        <v>1.33639657</v>
      </c>
      <c r="L713" s="6">
        <v>141.80000000000001</v>
      </c>
      <c r="M713" s="6">
        <v>1.33447158</v>
      </c>
      <c r="O713" s="6">
        <v>141.80000000000001</v>
      </c>
      <c r="P713" s="6">
        <v>1.35191393</v>
      </c>
      <c r="R713" s="6">
        <v>141.80000000000001</v>
      </c>
      <c r="S713" s="6">
        <v>1.36551654</v>
      </c>
    </row>
    <row r="714" spans="3:19" ht="18" x14ac:dyDescent="0.2">
      <c r="C714" s="6">
        <v>142</v>
      </c>
      <c r="D714" s="6">
        <v>1.38401079</v>
      </c>
      <c r="F714" s="6">
        <v>142</v>
      </c>
      <c r="G714" s="6">
        <v>1.3612132100000001</v>
      </c>
      <c r="I714" s="6">
        <v>142</v>
      </c>
      <c r="J714" s="6">
        <v>1.3392484200000001</v>
      </c>
      <c r="L714" s="6">
        <v>142</v>
      </c>
      <c r="M714" s="6">
        <v>1.33806241</v>
      </c>
      <c r="O714" s="6">
        <v>142</v>
      </c>
      <c r="P714" s="6">
        <v>1.3581978100000001</v>
      </c>
      <c r="R714" s="6">
        <v>142</v>
      </c>
      <c r="S714" s="6">
        <v>1.3700952500000001</v>
      </c>
    </row>
    <row r="715" spans="3:19" ht="18" x14ac:dyDescent="0.2">
      <c r="C715" s="6">
        <v>142.19999999999999</v>
      </c>
      <c r="D715" s="6">
        <v>1.39102817</v>
      </c>
      <c r="F715" s="6">
        <v>142.19999999999999</v>
      </c>
      <c r="G715" s="6">
        <v>1.36158442</v>
      </c>
      <c r="I715" s="6">
        <v>142.19999999999999</v>
      </c>
      <c r="J715" s="6">
        <v>1.33605957</v>
      </c>
      <c r="L715" s="6">
        <v>142.19999999999999</v>
      </c>
      <c r="M715" s="6">
        <v>1.3345203400000001</v>
      </c>
      <c r="O715" s="6">
        <v>142.19999999999999</v>
      </c>
      <c r="P715" s="6">
        <v>1.35668254</v>
      </c>
      <c r="R715" s="6">
        <v>142.19999999999999</v>
      </c>
      <c r="S715" s="6">
        <v>1.36755764</v>
      </c>
    </row>
    <row r="716" spans="3:19" ht="18" x14ac:dyDescent="0.2">
      <c r="C716" s="6">
        <v>142.4</v>
      </c>
      <c r="D716" s="6">
        <v>1.3878388399999999</v>
      </c>
      <c r="F716" s="6">
        <v>142.4</v>
      </c>
      <c r="G716" s="6">
        <v>1.36302781</v>
      </c>
      <c r="I716" s="6">
        <v>142.4</v>
      </c>
      <c r="J716" s="6">
        <v>1.3363839399999999</v>
      </c>
      <c r="L716" s="6">
        <v>142.4</v>
      </c>
      <c r="M716" s="6">
        <v>1.33507752</v>
      </c>
      <c r="O716" s="6">
        <v>142.4</v>
      </c>
      <c r="P716" s="6">
        <v>1.35271871</v>
      </c>
      <c r="R716" s="6">
        <v>142.4</v>
      </c>
      <c r="S716" s="6">
        <v>1.37004948</v>
      </c>
    </row>
    <row r="717" spans="3:19" ht="18" x14ac:dyDescent="0.2">
      <c r="C717" s="6">
        <v>142.6</v>
      </c>
      <c r="D717" s="6">
        <v>1.38434708</v>
      </c>
      <c r="F717" s="6">
        <v>142.6</v>
      </c>
      <c r="G717" s="6">
        <v>1.3641899799999999</v>
      </c>
      <c r="I717" s="6">
        <v>142.6</v>
      </c>
      <c r="J717" s="6">
        <v>1.33871973</v>
      </c>
      <c r="L717" s="6">
        <v>142.6</v>
      </c>
      <c r="M717" s="6">
        <v>1.3369055999999999</v>
      </c>
      <c r="O717" s="6">
        <v>142.6</v>
      </c>
      <c r="P717" s="6">
        <v>1.3543562899999999</v>
      </c>
      <c r="R717" s="6">
        <v>142.6</v>
      </c>
      <c r="S717" s="6">
        <v>1.36558533</v>
      </c>
    </row>
    <row r="718" spans="3:19" ht="18" x14ac:dyDescent="0.2">
      <c r="C718" s="6">
        <v>142.80000000000001</v>
      </c>
      <c r="D718" s="6">
        <v>1.3930224200000001</v>
      </c>
      <c r="F718" s="6">
        <v>142.80000000000001</v>
      </c>
      <c r="G718" s="6">
        <v>1.36703134</v>
      </c>
      <c r="I718" s="6">
        <v>142.80000000000001</v>
      </c>
      <c r="J718" s="6">
        <v>1.3409960299999999</v>
      </c>
      <c r="L718" s="6">
        <v>142.80000000000001</v>
      </c>
      <c r="M718" s="6">
        <v>1.3330101999999999</v>
      </c>
      <c r="O718" s="6">
        <v>142.80000000000001</v>
      </c>
      <c r="P718" s="6">
        <v>1.35409987</v>
      </c>
      <c r="R718" s="6">
        <v>142.80000000000001</v>
      </c>
      <c r="S718" s="6">
        <v>1.3735778300000001</v>
      </c>
    </row>
    <row r="719" spans="3:19" ht="18" x14ac:dyDescent="0.2">
      <c r="C719" s="6">
        <v>143</v>
      </c>
      <c r="D719" s="6">
        <v>1.38696635</v>
      </c>
      <c r="F719" s="6">
        <v>143</v>
      </c>
      <c r="G719" s="6">
        <v>1.36283529</v>
      </c>
      <c r="I719" s="6">
        <v>143</v>
      </c>
      <c r="J719" s="6">
        <v>1.3386142299999999</v>
      </c>
      <c r="L719" s="6">
        <v>143</v>
      </c>
      <c r="M719" s="6">
        <v>1.3337394</v>
      </c>
      <c r="O719" s="6">
        <v>143</v>
      </c>
      <c r="P719" s="6">
        <v>1.3564701100000001</v>
      </c>
      <c r="R719" s="6">
        <v>143</v>
      </c>
      <c r="S719" s="6">
        <v>1.3644299499999999</v>
      </c>
    </row>
    <row r="720" spans="3:19" ht="18" x14ac:dyDescent="0.2">
      <c r="C720" s="6">
        <v>143.19999999999999</v>
      </c>
      <c r="D720" s="6">
        <v>1.3874423499999999</v>
      </c>
      <c r="F720" s="6">
        <v>143.19999999999999</v>
      </c>
      <c r="G720" s="6">
        <v>1.36631083</v>
      </c>
      <c r="I720" s="6">
        <v>143.19999999999999</v>
      </c>
      <c r="J720" s="6">
        <v>1.3422801499999999</v>
      </c>
      <c r="L720" s="6">
        <v>143.19999999999999</v>
      </c>
      <c r="M720" s="6">
        <v>1.34127223</v>
      </c>
      <c r="O720" s="6">
        <v>143.19999999999999</v>
      </c>
      <c r="P720" s="6">
        <v>1.35680914</v>
      </c>
      <c r="R720" s="6">
        <v>143.19999999999999</v>
      </c>
      <c r="S720" s="6">
        <v>1.36649251</v>
      </c>
    </row>
    <row r="721" spans="3:19" ht="18" x14ac:dyDescent="0.2">
      <c r="C721" s="6">
        <v>143.4</v>
      </c>
      <c r="D721" s="6">
        <v>1.3924608199999999</v>
      </c>
      <c r="F721" s="6">
        <v>143.4</v>
      </c>
      <c r="G721" s="6">
        <v>1.36563075</v>
      </c>
      <c r="I721" s="6">
        <v>143.4</v>
      </c>
      <c r="J721" s="6">
        <v>1.3432030699999999</v>
      </c>
      <c r="L721" s="6">
        <v>143.4</v>
      </c>
      <c r="M721" s="6">
        <v>1.3375787699999999</v>
      </c>
      <c r="O721" s="6">
        <v>143.4</v>
      </c>
      <c r="P721" s="6">
        <v>1.3544924300000001</v>
      </c>
      <c r="R721" s="6">
        <v>143.4</v>
      </c>
      <c r="S721" s="6">
        <v>1.36829066</v>
      </c>
    </row>
    <row r="722" spans="3:19" ht="18" x14ac:dyDescent="0.2">
      <c r="C722" s="6">
        <v>143.6</v>
      </c>
      <c r="D722" s="6">
        <v>1.3875521399999999</v>
      </c>
      <c r="F722" s="6">
        <v>143.6</v>
      </c>
      <c r="G722" s="6">
        <v>1.36689544</v>
      </c>
      <c r="I722" s="6">
        <v>143.6</v>
      </c>
      <c r="J722" s="6">
        <v>1.3411163100000001</v>
      </c>
      <c r="L722" s="6">
        <v>143.6</v>
      </c>
      <c r="M722" s="6">
        <v>1.3389618400000001</v>
      </c>
      <c r="O722" s="6">
        <v>143.6</v>
      </c>
      <c r="P722" s="6">
        <v>1.35992968</v>
      </c>
      <c r="R722" s="6">
        <v>143.6</v>
      </c>
      <c r="S722" s="6">
        <v>1.36780334</v>
      </c>
    </row>
    <row r="723" spans="3:19" ht="18" x14ac:dyDescent="0.2">
      <c r="C723" s="6">
        <v>143.80000000000001</v>
      </c>
      <c r="D723" s="6">
        <v>1.3922509000000001</v>
      </c>
      <c r="F723" s="6">
        <v>143.80000000000001</v>
      </c>
      <c r="G723" s="6">
        <v>1.3660686</v>
      </c>
      <c r="I723" s="6">
        <v>143.80000000000001</v>
      </c>
      <c r="J723" s="6">
        <v>1.3430893399999999</v>
      </c>
      <c r="L723" s="6">
        <v>143.80000000000001</v>
      </c>
      <c r="M723" s="6">
        <v>1.33836401</v>
      </c>
      <c r="O723" s="6">
        <v>143.80000000000001</v>
      </c>
      <c r="P723" s="6">
        <v>1.35693562</v>
      </c>
      <c r="R723" s="6">
        <v>143.80000000000001</v>
      </c>
      <c r="S723" s="6">
        <v>1.3694621300000001</v>
      </c>
    </row>
    <row r="724" spans="3:19" ht="18" x14ac:dyDescent="0.2">
      <c r="C724" s="6">
        <v>144</v>
      </c>
      <c r="D724" s="6">
        <v>1.3974634399999999</v>
      </c>
      <c r="F724" s="6">
        <v>144</v>
      </c>
      <c r="G724" s="6">
        <v>1.36507559</v>
      </c>
      <c r="I724" s="6">
        <v>144</v>
      </c>
      <c r="J724" s="6">
        <v>1.3439593299999999</v>
      </c>
      <c r="L724" s="6">
        <v>144</v>
      </c>
      <c r="M724" s="6">
        <v>1.3407678599999999</v>
      </c>
      <c r="O724" s="6">
        <v>144</v>
      </c>
      <c r="P724" s="6">
        <v>1.3587229300000001</v>
      </c>
      <c r="R724" s="6">
        <v>144</v>
      </c>
      <c r="S724" s="6">
        <v>1.37140453</v>
      </c>
    </row>
    <row r="725" spans="3:19" ht="18" x14ac:dyDescent="0.2">
      <c r="C725" s="6">
        <v>144.19999999999999</v>
      </c>
      <c r="D725" s="6">
        <v>1.3907238200000001</v>
      </c>
      <c r="F725" s="6">
        <v>144.19999999999999</v>
      </c>
      <c r="G725" s="6">
        <v>1.36571109</v>
      </c>
      <c r="I725" s="6">
        <v>144.19999999999999</v>
      </c>
      <c r="J725" s="6">
        <v>1.3451643</v>
      </c>
      <c r="L725" s="6">
        <v>144.19999999999999</v>
      </c>
      <c r="M725" s="6">
        <v>1.34232259</v>
      </c>
      <c r="O725" s="6">
        <v>144.19999999999999</v>
      </c>
      <c r="P725" s="6">
        <v>1.3614336300000001</v>
      </c>
      <c r="R725" s="6">
        <v>144.19999999999999</v>
      </c>
      <c r="S725" s="6">
        <v>1.3762392999999999</v>
      </c>
    </row>
    <row r="726" spans="3:19" ht="18" x14ac:dyDescent="0.2">
      <c r="C726" s="6">
        <v>144.4</v>
      </c>
      <c r="D726" s="6">
        <v>1.3899853200000001</v>
      </c>
      <c r="F726" s="6">
        <v>144.4</v>
      </c>
      <c r="G726" s="6">
        <v>1.3699313399999999</v>
      </c>
      <c r="I726" s="6">
        <v>144.4</v>
      </c>
      <c r="J726" s="6">
        <v>1.34075177</v>
      </c>
      <c r="L726" s="6">
        <v>144.4</v>
      </c>
      <c r="M726" s="6">
        <v>1.34578967</v>
      </c>
      <c r="O726" s="6">
        <v>144.4</v>
      </c>
      <c r="P726" s="6">
        <v>1.3659073100000001</v>
      </c>
      <c r="R726" s="6">
        <v>144.4</v>
      </c>
      <c r="S726" s="6">
        <v>1.37128925</v>
      </c>
    </row>
    <row r="727" spans="3:19" ht="18" x14ac:dyDescent="0.2">
      <c r="C727" s="6">
        <v>144.6</v>
      </c>
      <c r="D727" s="6">
        <v>1.39050853</v>
      </c>
      <c r="F727" s="6">
        <v>144.6</v>
      </c>
      <c r="G727" s="6">
        <v>1.36741471</v>
      </c>
      <c r="I727" s="6">
        <v>144.6</v>
      </c>
      <c r="J727" s="6">
        <v>1.34533083</v>
      </c>
      <c r="L727" s="6">
        <v>144.6</v>
      </c>
      <c r="M727" s="6">
        <v>1.34112728</v>
      </c>
      <c r="O727" s="6">
        <v>144.6</v>
      </c>
      <c r="P727" s="6">
        <v>1.3613409999999999</v>
      </c>
      <c r="R727" s="6">
        <v>144.6</v>
      </c>
      <c r="S727" s="6">
        <v>1.37342823</v>
      </c>
    </row>
    <row r="728" spans="3:19" ht="18" x14ac:dyDescent="0.2">
      <c r="C728" s="6">
        <v>144.80000000000001</v>
      </c>
      <c r="D728" s="6">
        <v>1.3935502799999999</v>
      </c>
      <c r="F728" s="6">
        <v>144.80000000000001</v>
      </c>
      <c r="G728" s="6">
        <v>1.3707469699999999</v>
      </c>
      <c r="I728" s="6">
        <v>144.80000000000001</v>
      </c>
      <c r="J728" s="6">
        <v>1.3454475400000001</v>
      </c>
      <c r="L728" s="6">
        <v>144.80000000000001</v>
      </c>
      <c r="M728" s="6">
        <v>1.34545124</v>
      </c>
      <c r="O728" s="6">
        <v>144.80000000000001</v>
      </c>
      <c r="P728" s="6">
        <v>1.36510098</v>
      </c>
      <c r="R728" s="6">
        <v>144.80000000000001</v>
      </c>
      <c r="S728" s="6">
        <v>1.37398267</v>
      </c>
    </row>
    <row r="729" spans="3:19" ht="18" x14ac:dyDescent="0.2">
      <c r="C729" s="6">
        <v>145</v>
      </c>
      <c r="D729" s="6">
        <v>1.3965280099999999</v>
      </c>
      <c r="F729" s="6">
        <v>145</v>
      </c>
      <c r="G729" s="6">
        <v>1.36874104</v>
      </c>
      <c r="I729" s="6">
        <v>145</v>
      </c>
      <c r="J729" s="6">
        <v>1.3492398299999999</v>
      </c>
      <c r="L729" s="6">
        <v>145</v>
      </c>
      <c r="M729" s="6">
        <v>1.34542823</v>
      </c>
      <c r="O729" s="6">
        <v>145</v>
      </c>
      <c r="P729" s="6">
        <v>1.35661685</v>
      </c>
      <c r="R729" s="6">
        <v>145</v>
      </c>
      <c r="S729" s="6">
        <v>1.37573802</v>
      </c>
    </row>
    <row r="730" spans="3:19" ht="18" x14ac:dyDescent="0.2">
      <c r="C730" s="6">
        <v>145.19999999999999</v>
      </c>
      <c r="D730" s="6">
        <v>1.3944068000000001</v>
      </c>
      <c r="F730" s="6">
        <v>145.19999999999999</v>
      </c>
      <c r="G730" s="6">
        <v>1.37069273</v>
      </c>
      <c r="I730" s="6">
        <v>145.19999999999999</v>
      </c>
      <c r="J730" s="6">
        <v>1.3416901800000001</v>
      </c>
      <c r="L730" s="6">
        <v>145.19999999999999</v>
      </c>
      <c r="M730" s="6">
        <v>1.34867096</v>
      </c>
      <c r="O730" s="6">
        <v>145.19999999999999</v>
      </c>
      <c r="P730" s="6">
        <v>1.36554968</v>
      </c>
      <c r="R730" s="6">
        <v>145.19999999999999</v>
      </c>
      <c r="S730" s="6">
        <v>1.3784946199999999</v>
      </c>
    </row>
    <row r="731" spans="3:19" ht="18" x14ac:dyDescent="0.2">
      <c r="C731" s="6">
        <v>145.4</v>
      </c>
      <c r="D731" s="6">
        <v>1.3964396699999999</v>
      </c>
      <c r="F731" s="6">
        <v>145.4</v>
      </c>
      <c r="G731" s="6">
        <v>1.36937547</v>
      </c>
      <c r="I731" s="6">
        <v>145.4</v>
      </c>
      <c r="J731" s="6">
        <v>1.34227216</v>
      </c>
      <c r="L731" s="6">
        <v>145.4</v>
      </c>
      <c r="M731" s="6">
        <v>1.3463676</v>
      </c>
      <c r="O731" s="6">
        <v>145.4</v>
      </c>
      <c r="P731" s="6">
        <v>1.35885835</v>
      </c>
      <c r="R731" s="6">
        <v>145.4</v>
      </c>
      <c r="S731" s="6">
        <v>1.3776264199999999</v>
      </c>
    </row>
    <row r="732" spans="3:19" ht="18" x14ac:dyDescent="0.2">
      <c r="C732" s="6">
        <v>145.6</v>
      </c>
      <c r="D732" s="6">
        <v>1.4035732700000001</v>
      </c>
      <c r="F732" s="6">
        <v>145.6</v>
      </c>
      <c r="G732" s="6">
        <v>1.3721607899999999</v>
      </c>
      <c r="I732" s="6">
        <v>145.6</v>
      </c>
      <c r="J732" s="6">
        <v>1.3472977900000001</v>
      </c>
      <c r="L732" s="6">
        <v>145.6</v>
      </c>
      <c r="M732" s="6">
        <v>1.3442504399999999</v>
      </c>
      <c r="O732" s="6">
        <v>145.6</v>
      </c>
      <c r="P732" s="6">
        <v>1.36546648</v>
      </c>
      <c r="R732" s="6">
        <v>145.6</v>
      </c>
      <c r="S732" s="6">
        <v>1.37730193</v>
      </c>
    </row>
    <row r="733" spans="3:19" ht="18" x14ac:dyDescent="0.2">
      <c r="C733" s="6">
        <v>145.80000000000001</v>
      </c>
      <c r="D733" s="6">
        <v>1.39749992</v>
      </c>
      <c r="F733" s="6">
        <v>145.80000000000001</v>
      </c>
      <c r="G733" s="6">
        <v>1.3725086500000001</v>
      </c>
      <c r="I733" s="6">
        <v>145.80000000000001</v>
      </c>
      <c r="J733" s="6">
        <v>1.3448061899999999</v>
      </c>
      <c r="L733" s="6">
        <v>145.80000000000001</v>
      </c>
      <c r="M733" s="6">
        <v>1.34480679</v>
      </c>
      <c r="O733" s="6">
        <v>145.80000000000001</v>
      </c>
      <c r="P733" s="6">
        <v>1.36246896</v>
      </c>
      <c r="R733" s="6">
        <v>145.80000000000001</v>
      </c>
      <c r="S733" s="6">
        <v>1.3791383500000001</v>
      </c>
    </row>
    <row r="734" spans="3:19" ht="18" x14ac:dyDescent="0.2">
      <c r="C734" s="6">
        <v>146</v>
      </c>
      <c r="D734" s="6">
        <v>1.39596093</v>
      </c>
      <c r="F734" s="6">
        <v>146</v>
      </c>
      <c r="G734" s="6">
        <v>1.3684262</v>
      </c>
      <c r="I734" s="6">
        <v>146</v>
      </c>
      <c r="J734" s="6">
        <v>1.34183049</v>
      </c>
      <c r="L734" s="6">
        <v>146</v>
      </c>
      <c r="M734" s="6">
        <v>1.34564054</v>
      </c>
      <c r="O734" s="6">
        <v>146</v>
      </c>
      <c r="P734" s="6">
        <v>1.3658257700000001</v>
      </c>
      <c r="R734" s="6">
        <v>146</v>
      </c>
      <c r="S734" s="6">
        <v>1.37368548</v>
      </c>
    </row>
    <row r="735" spans="3:19" ht="18" x14ac:dyDescent="0.2">
      <c r="C735" s="6">
        <v>146.19999999999999</v>
      </c>
      <c r="D735" s="6">
        <v>1.3954564300000001</v>
      </c>
      <c r="F735" s="6">
        <v>146.19999999999999</v>
      </c>
      <c r="G735" s="6">
        <v>1.370525</v>
      </c>
      <c r="I735" s="6">
        <v>146.19999999999999</v>
      </c>
      <c r="J735" s="6">
        <v>1.35062075</v>
      </c>
      <c r="L735" s="6">
        <v>146.19999999999999</v>
      </c>
      <c r="M735" s="6">
        <v>1.34739959</v>
      </c>
      <c r="O735" s="6">
        <v>146.19999999999999</v>
      </c>
      <c r="P735" s="6">
        <v>1.36381006</v>
      </c>
      <c r="R735" s="6">
        <v>146.19999999999999</v>
      </c>
      <c r="S735" s="6">
        <v>1.37831712</v>
      </c>
    </row>
    <row r="736" spans="3:19" ht="18" x14ac:dyDescent="0.2">
      <c r="C736" s="6">
        <v>146.4</v>
      </c>
      <c r="D736" s="6">
        <v>1.4039895499999999</v>
      </c>
      <c r="F736" s="6">
        <v>146.4</v>
      </c>
      <c r="G736" s="6">
        <v>1.3725249799999999</v>
      </c>
      <c r="I736" s="6">
        <v>146.4</v>
      </c>
      <c r="J736" s="6">
        <v>1.3471947900000001</v>
      </c>
      <c r="L736" s="6">
        <v>146.4</v>
      </c>
      <c r="M736" s="6">
        <v>1.3433561300000001</v>
      </c>
      <c r="O736" s="6">
        <v>146.4</v>
      </c>
      <c r="P736" s="6">
        <v>1.3675941199999999</v>
      </c>
      <c r="R736" s="6">
        <v>146.4</v>
      </c>
      <c r="S736" s="6">
        <v>1.3819981800000001</v>
      </c>
    </row>
    <row r="737" spans="3:19" ht="18" x14ac:dyDescent="0.2">
      <c r="C737" s="6">
        <v>146.6</v>
      </c>
      <c r="D737" s="6">
        <v>1.4028554</v>
      </c>
      <c r="F737" s="6">
        <v>146.6</v>
      </c>
      <c r="G737" s="6">
        <v>1.3721476800000001</v>
      </c>
      <c r="I737" s="6">
        <v>146.6</v>
      </c>
      <c r="J737" s="6">
        <v>1.3526793699999999</v>
      </c>
      <c r="L737" s="6">
        <v>146.6</v>
      </c>
      <c r="M737" s="6">
        <v>1.34779286</v>
      </c>
      <c r="O737" s="6">
        <v>146.6</v>
      </c>
      <c r="P737" s="6">
        <v>1.36199713</v>
      </c>
      <c r="R737" s="6">
        <v>146.6</v>
      </c>
      <c r="S737" s="6">
        <v>1.37659979</v>
      </c>
    </row>
    <row r="738" spans="3:19" ht="18" x14ac:dyDescent="0.2">
      <c r="C738" s="6">
        <v>146.80000000000001</v>
      </c>
      <c r="D738" s="6">
        <v>1.39663374</v>
      </c>
      <c r="F738" s="6">
        <v>146.80000000000001</v>
      </c>
      <c r="G738" s="6">
        <v>1.37548041</v>
      </c>
      <c r="I738" s="6">
        <v>146.80000000000001</v>
      </c>
      <c r="J738" s="6">
        <v>1.3495916100000001</v>
      </c>
      <c r="L738" s="6">
        <v>146.80000000000001</v>
      </c>
      <c r="M738" s="6">
        <v>1.3516374799999999</v>
      </c>
      <c r="O738" s="6">
        <v>146.80000000000001</v>
      </c>
      <c r="P738" s="6">
        <v>1.3662964099999999</v>
      </c>
      <c r="R738" s="6">
        <v>146.80000000000001</v>
      </c>
      <c r="S738" s="6">
        <v>1.3770992799999999</v>
      </c>
    </row>
    <row r="739" spans="3:19" ht="18" x14ac:dyDescent="0.2">
      <c r="C739" s="6">
        <v>147</v>
      </c>
      <c r="D739" s="6">
        <v>1.40041912</v>
      </c>
      <c r="F739" s="6">
        <v>147</v>
      </c>
      <c r="G739" s="6">
        <v>1.3781212599999999</v>
      </c>
      <c r="I739" s="6">
        <v>147</v>
      </c>
      <c r="J739" s="6">
        <v>1.3478342299999999</v>
      </c>
      <c r="L739" s="6">
        <v>147</v>
      </c>
      <c r="M739" s="6">
        <v>1.34727621</v>
      </c>
      <c r="O739" s="6">
        <v>147</v>
      </c>
      <c r="P739" s="6">
        <v>1.3731247200000001</v>
      </c>
      <c r="R739" s="6">
        <v>147</v>
      </c>
      <c r="S739" s="6">
        <v>1.38295853</v>
      </c>
    </row>
    <row r="740" spans="3:19" ht="18" x14ac:dyDescent="0.2">
      <c r="C740" s="6">
        <v>147.19999999999999</v>
      </c>
      <c r="D740" s="6">
        <v>1.40404975</v>
      </c>
      <c r="F740" s="6">
        <v>147.19999999999999</v>
      </c>
      <c r="G740" s="6">
        <v>1.3793247900000001</v>
      </c>
      <c r="I740" s="6">
        <v>147.19999999999999</v>
      </c>
      <c r="J740" s="6">
        <v>1.3567482200000001</v>
      </c>
      <c r="L740" s="6">
        <v>147.19999999999999</v>
      </c>
      <c r="M740" s="6">
        <v>1.3494899300000001</v>
      </c>
      <c r="O740" s="6">
        <v>147.19999999999999</v>
      </c>
      <c r="P740" s="6">
        <v>1.36794174</v>
      </c>
      <c r="R740" s="6">
        <v>147.19999999999999</v>
      </c>
      <c r="S740" s="6">
        <v>1.3821877199999999</v>
      </c>
    </row>
    <row r="741" spans="3:19" ht="18" x14ac:dyDescent="0.2">
      <c r="C741" s="6">
        <v>147.4</v>
      </c>
      <c r="D741" s="6">
        <v>1.4009209899999999</v>
      </c>
      <c r="F741" s="6">
        <v>147.4</v>
      </c>
      <c r="G741" s="6">
        <v>1.3794328</v>
      </c>
      <c r="I741" s="6">
        <v>147.4</v>
      </c>
      <c r="J741" s="6">
        <v>1.3509663300000001</v>
      </c>
      <c r="L741" s="6">
        <v>147.4</v>
      </c>
      <c r="M741" s="6">
        <v>1.3519967799999999</v>
      </c>
      <c r="O741" s="6">
        <v>147.4</v>
      </c>
      <c r="P741" s="6">
        <v>1.37087643</v>
      </c>
      <c r="R741" s="6">
        <v>147.4</v>
      </c>
      <c r="S741" s="6">
        <v>1.3807952400000001</v>
      </c>
    </row>
    <row r="742" spans="3:19" ht="18" x14ac:dyDescent="0.2">
      <c r="C742" s="6">
        <v>147.6</v>
      </c>
      <c r="D742" s="6">
        <v>1.3992252300000001</v>
      </c>
      <c r="F742" s="6">
        <v>147.6</v>
      </c>
      <c r="G742" s="6">
        <v>1.3754618199999999</v>
      </c>
      <c r="I742" s="6">
        <v>147.6</v>
      </c>
      <c r="J742" s="6">
        <v>1.3541775899999999</v>
      </c>
      <c r="L742" s="6">
        <v>147.6</v>
      </c>
      <c r="M742" s="6">
        <v>1.3493135000000001</v>
      </c>
      <c r="O742" s="6">
        <v>147.6</v>
      </c>
      <c r="P742" s="6">
        <v>1.37317657</v>
      </c>
      <c r="R742" s="6">
        <v>147.6</v>
      </c>
      <c r="S742" s="6">
        <v>1.3807840300000001</v>
      </c>
    </row>
    <row r="743" spans="3:19" ht="18" x14ac:dyDescent="0.2">
      <c r="C743" s="6">
        <v>147.80000000000001</v>
      </c>
      <c r="D743" s="6">
        <v>1.40901995</v>
      </c>
      <c r="F743" s="6">
        <v>147.80000000000001</v>
      </c>
      <c r="G743" s="6">
        <v>1.3787258899999999</v>
      </c>
      <c r="I743" s="6">
        <v>147.80000000000001</v>
      </c>
      <c r="J743" s="6">
        <v>1.3527823699999999</v>
      </c>
      <c r="L743" s="6">
        <v>147.80000000000001</v>
      </c>
      <c r="M743" s="6">
        <v>1.35181391</v>
      </c>
      <c r="O743" s="6">
        <v>147.80000000000001</v>
      </c>
      <c r="P743" s="6">
        <v>1.36882949</v>
      </c>
      <c r="R743" s="6">
        <v>147.80000000000001</v>
      </c>
      <c r="S743" s="6">
        <v>1.3861801600000001</v>
      </c>
    </row>
    <row r="744" spans="3:19" ht="18" x14ac:dyDescent="0.2">
      <c r="C744" s="6">
        <v>148</v>
      </c>
      <c r="D744" s="6">
        <v>1.4033365200000001</v>
      </c>
      <c r="F744" s="6">
        <v>148</v>
      </c>
      <c r="G744" s="6">
        <v>1.37859869</v>
      </c>
      <c r="I744" s="6">
        <v>148</v>
      </c>
      <c r="J744" s="6">
        <v>1.35489237</v>
      </c>
      <c r="L744" s="6">
        <v>148</v>
      </c>
      <c r="M744" s="6">
        <v>1.3511820999999999</v>
      </c>
      <c r="O744" s="6">
        <v>148</v>
      </c>
      <c r="P744" s="6">
        <v>1.37073636</v>
      </c>
      <c r="R744" s="6">
        <v>148</v>
      </c>
      <c r="S744" s="6">
        <v>1.3860753800000001</v>
      </c>
    </row>
    <row r="745" spans="3:19" ht="18" x14ac:dyDescent="0.2">
      <c r="C745" s="6">
        <v>148.19999999999999</v>
      </c>
      <c r="D745" s="6">
        <v>1.4031155099999999</v>
      </c>
      <c r="F745" s="6">
        <v>148.19999999999999</v>
      </c>
      <c r="G745" s="6">
        <v>1.38192475</v>
      </c>
      <c r="I745" s="6">
        <v>148.19999999999999</v>
      </c>
      <c r="J745" s="6">
        <v>1.3554921200000001</v>
      </c>
      <c r="L745" s="6">
        <v>148.19999999999999</v>
      </c>
      <c r="M745" s="6">
        <v>1.3535553199999999</v>
      </c>
      <c r="O745" s="6">
        <v>148.19999999999999</v>
      </c>
      <c r="P745" s="6">
        <v>1.3710372399999999</v>
      </c>
      <c r="R745" s="6">
        <v>148.19999999999999</v>
      </c>
      <c r="S745" s="6">
        <v>1.3847786200000001</v>
      </c>
    </row>
    <row r="746" spans="3:19" ht="18" x14ac:dyDescent="0.2">
      <c r="C746" s="6">
        <v>148.4</v>
      </c>
      <c r="D746" s="6">
        <v>1.40640342</v>
      </c>
      <c r="F746" s="6">
        <v>148.4</v>
      </c>
      <c r="G746" s="6">
        <v>1.3785340800000001</v>
      </c>
      <c r="I746" s="6">
        <v>148.4</v>
      </c>
      <c r="J746" s="6">
        <v>1.35549915</v>
      </c>
      <c r="L746" s="6">
        <v>148.4</v>
      </c>
      <c r="M746" s="6">
        <v>1.3500075300000001</v>
      </c>
      <c r="O746" s="6">
        <v>148.4</v>
      </c>
      <c r="P746" s="6">
        <v>1.37557697</v>
      </c>
      <c r="R746" s="6">
        <v>148.4</v>
      </c>
      <c r="S746" s="6">
        <v>1.3869557400000001</v>
      </c>
    </row>
    <row r="747" spans="3:19" ht="18" x14ac:dyDescent="0.2">
      <c r="C747" s="6">
        <v>148.6</v>
      </c>
      <c r="D747" s="6">
        <v>1.4037156099999999</v>
      </c>
      <c r="F747" s="6">
        <v>148.6</v>
      </c>
      <c r="G747" s="6">
        <v>1.38154471</v>
      </c>
      <c r="I747" s="6">
        <v>148.6</v>
      </c>
      <c r="J747" s="6">
        <v>1.3585608</v>
      </c>
      <c r="L747" s="6">
        <v>148.6</v>
      </c>
      <c r="M747" s="6">
        <v>1.35272324</v>
      </c>
      <c r="O747" s="6">
        <v>148.6</v>
      </c>
      <c r="P747" s="6">
        <v>1.3730412700000001</v>
      </c>
      <c r="R747" s="6">
        <v>148.6</v>
      </c>
      <c r="S747" s="6">
        <v>1.3862571699999999</v>
      </c>
    </row>
    <row r="748" spans="3:19" ht="18" x14ac:dyDescent="0.2">
      <c r="C748" s="6">
        <v>148.80000000000001</v>
      </c>
      <c r="D748" s="6">
        <v>1.4151794900000001</v>
      </c>
      <c r="F748" s="6">
        <v>148.80000000000001</v>
      </c>
      <c r="G748" s="6">
        <v>1.3812028199999999</v>
      </c>
      <c r="I748" s="6">
        <v>148.80000000000001</v>
      </c>
      <c r="J748" s="6">
        <v>1.3560903099999999</v>
      </c>
      <c r="L748" s="6">
        <v>148.80000000000001</v>
      </c>
      <c r="M748" s="6">
        <v>1.3492785700000001</v>
      </c>
      <c r="O748" s="6">
        <v>148.80000000000001</v>
      </c>
      <c r="P748" s="6">
        <v>1.37906182</v>
      </c>
      <c r="R748" s="6">
        <v>148.80000000000001</v>
      </c>
      <c r="S748" s="6">
        <v>1.38757145</v>
      </c>
    </row>
    <row r="749" spans="3:19" ht="18" x14ac:dyDescent="0.2">
      <c r="C749" s="6">
        <v>149</v>
      </c>
      <c r="D749" s="6">
        <v>1.4123154899999999</v>
      </c>
      <c r="F749" s="6">
        <v>149</v>
      </c>
      <c r="G749" s="6">
        <v>1.3811399900000001</v>
      </c>
      <c r="I749" s="6">
        <v>149</v>
      </c>
      <c r="J749" s="6">
        <v>1.3534015399999999</v>
      </c>
      <c r="L749" s="6">
        <v>149</v>
      </c>
      <c r="M749" s="6">
        <v>1.35684502</v>
      </c>
      <c r="O749" s="6">
        <v>149</v>
      </c>
      <c r="P749" s="6">
        <v>1.3733753</v>
      </c>
      <c r="R749" s="6">
        <v>149</v>
      </c>
      <c r="S749" s="6">
        <v>1.3866046700000001</v>
      </c>
    </row>
    <row r="750" spans="3:19" ht="18" x14ac:dyDescent="0.2">
      <c r="C750" s="6">
        <v>149.19999999999999</v>
      </c>
      <c r="D750" s="6">
        <v>1.4066195500000001</v>
      </c>
      <c r="F750" s="6">
        <v>149.19999999999999</v>
      </c>
      <c r="G750" s="6">
        <v>1.38578153</v>
      </c>
      <c r="I750" s="6">
        <v>149.19999999999999</v>
      </c>
      <c r="J750" s="6">
        <v>1.3582830400000001</v>
      </c>
      <c r="L750" s="6">
        <v>149.19999999999999</v>
      </c>
      <c r="M750" s="6">
        <v>1.3549054899999999</v>
      </c>
      <c r="O750" s="6">
        <v>149.19999999999999</v>
      </c>
      <c r="P750" s="6">
        <v>1.3768956699999999</v>
      </c>
      <c r="R750" s="6">
        <v>149.19999999999999</v>
      </c>
      <c r="S750" s="6">
        <v>1.3885500399999999</v>
      </c>
    </row>
    <row r="751" spans="3:19" ht="18" x14ac:dyDescent="0.2">
      <c r="C751" s="6">
        <v>149.4</v>
      </c>
      <c r="D751" s="6">
        <v>1.40778756</v>
      </c>
      <c r="F751" s="6">
        <v>149.4</v>
      </c>
      <c r="G751" s="6">
        <v>1.38645792</v>
      </c>
      <c r="I751" s="6">
        <v>149.4</v>
      </c>
      <c r="J751" s="6">
        <v>1.36384594</v>
      </c>
      <c r="L751" s="6">
        <v>149.4</v>
      </c>
      <c r="M751" s="6">
        <v>1.3523824200000001</v>
      </c>
      <c r="O751" s="6">
        <v>149.4</v>
      </c>
      <c r="P751" s="6">
        <v>1.3726567000000001</v>
      </c>
      <c r="R751" s="6">
        <v>149.4</v>
      </c>
      <c r="S751" s="6">
        <v>1.39532447</v>
      </c>
    </row>
    <row r="752" spans="3:19" ht="18" x14ac:dyDescent="0.2">
      <c r="C752" s="6">
        <v>149.6</v>
      </c>
      <c r="D752" s="6">
        <v>1.41020525</v>
      </c>
      <c r="F752" s="6">
        <v>149.6</v>
      </c>
      <c r="G752" s="6">
        <v>1.38674736</v>
      </c>
      <c r="I752" s="6">
        <v>149.6</v>
      </c>
      <c r="J752" s="6">
        <v>1.3635355199999999</v>
      </c>
      <c r="L752" s="6">
        <v>149.6</v>
      </c>
      <c r="M752" s="6">
        <v>1.35944653</v>
      </c>
      <c r="O752" s="6">
        <v>149.6</v>
      </c>
      <c r="P752" s="6">
        <v>1.3723402</v>
      </c>
      <c r="R752" s="6">
        <v>149.6</v>
      </c>
      <c r="S752" s="6">
        <v>1.38936079</v>
      </c>
    </row>
    <row r="753" spans="3:19" ht="18" x14ac:dyDescent="0.2">
      <c r="C753" s="6">
        <v>149.80000000000001</v>
      </c>
      <c r="D753" s="6">
        <v>1.4073710399999999</v>
      </c>
      <c r="F753" s="6">
        <v>149.80000000000001</v>
      </c>
      <c r="G753" s="6">
        <v>1.38015664</v>
      </c>
      <c r="I753" s="6">
        <v>149.80000000000001</v>
      </c>
      <c r="J753" s="6">
        <v>1.36018872</v>
      </c>
      <c r="L753" s="6">
        <v>149.80000000000001</v>
      </c>
      <c r="M753" s="6">
        <v>1.3560917400000001</v>
      </c>
      <c r="O753" s="6">
        <v>149.80000000000001</v>
      </c>
      <c r="P753" s="6">
        <v>1.37744427</v>
      </c>
      <c r="R753" s="6">
        <v>149.80000000000001</v>
      </c>
      <c r="S753" s="6">
        <v>1.3864811699999999</v>
      </c>
    </row>
    <row r="754" spans="3:19" ht="18" x14ac:dyDescent="0.2">
      <c r="C754" s="6">
        <v>150</v>
      </c>
      <c r="D754" s="6">
        <v>1.40647817</v>
      </c>
      <c r="F754" s="6">
        <v>150</v>
      </c>
      <c r="G754" s="6">
        <v>1.3887164599999999</v>
      </c>
      <c r="I754" s="6">
        <v>150</v>
      </c>
      <c r="J754" s="6">
        <v>1.35889602</v>
      </c>
      <c r="L754" s="6">
        <v>150</v>
      </c>
      <c r="M754" s="6">
        <v>1.3601032500000001</v>
      </c>
      <c r="O754" s="6">
        <v>150</v>
      </c>
      <c r="P754" s="6">
        <v>1.37690556</v>
      </c>
      <c r="R754" s="6">
        <v>150</v>
      </c>
      <c r="S754" s="6">
        <v>1.3919119799999999</v>
      </c>
    </row>
    <row r="755" spans="3:19" ht="18" x14ac:dyDescent="0.2">
      <c r="C755" s="6">
        <v>150.19999999999999</v>
      </c>
      <c r="D755" s="6">
        <v>1.41400528</v>
      </c>
      <c r="F755" s="6">
        <v>150.19999999999999</v>
      </c>
      <c r="G755" s="6">
        <v>1.3880162199999999</v>
      </c>
      <c r="I755" s="6">
        <v>150.19999999999999</v>
      </c>
      <c r="J755" s="6">
        <v>1.35783553</v>
      </c>
      <c r="L755" s="6">
        <v>150.19999999999999</v>
      </c>
      <c r="M755" s="6">
        <v>1.3600029899999999</v>
      </c>
      <c r="O755" s="6">
        <v>150.19999999999999</v>
      </c>
      <c r="P755" s="6">
        <v>1.37653911</v>
      </c>
      <c r="R755" s="6">
        <v>150.19999999999999</v>
      </c>
      <c r="S755" s="6">
        <v>1.38815928</v>
      </c>
    </row>
    <row r="756" spans="3:19" ht="18" x14ac:dyDescent="0.2">
      <c r="C756" s="6">
        <v>150.4</v>
      </c>
      <c r="D756" s="6">
        <v>1.4110463900000001</v>
      </c>
      <c r="F756" s="6">
        <v>150.4</v>
      </c>
      <c r="G756" s="6">
        <v>1.3907437300000001</v>
      </c>
      <c r="I756" s="6">
        <v>150.4</v>
      </c>
      <c r="J756" s="6">
        <v>1.3602869500000001</v>
      </c>
      <c r="L756" s="6">
        <v>150.4</v>
      </c>
      <c r="M756" s="6">
        <v>1.3569643499999999</v>
      </c>
      <c r="O756" s="6">
        <v>150.4</v>
      </c>
      <c r="P756" s="6">
        <v>1.3776092499999999</v>
      </c>
      <c r="R756" s="6">
        <v>150.4</v>
      </c>
      <c r="S756" s="6">
        <v>1.38866913</v>
      </c>
    </row>
    <row r="757" spans="3:19" ht="18" x14ac:dyDescent="0.2">
      <c r="C757" s="6">
        <v>150.6</v>
      </c>
      <c r="D757" s="6">
        <v>1.4090364</v>
      </c>
      <c r="F757" s="6">
        <v>150.6</v>
      </c>
      <c r="G757" s="6">
        <v>1.3843698499999999</v>
      </c>
      <c r="I757" s="6">
        <v>150.6</v>
      </c>
      <c r="J757" s="6">
        <v>1.36500573</v>
      </c>
      <c r="L757" s="6">
        <v>150.6</v>
      </c>
      <c r="M757" s="6">
        <v>1.3577814100000001</v>
      </c>
      <c r="O757" s="6">
        <v>150.6</v>
      </c>
      <c r="P757" s="6">
        <v>1.3765971699999999</v>
      </c>
      <c r="R757" s="6">
        <v>150.6</v>
      </c>
      <c r="S757" s="6">
        <v>1.3926563300000001</v>
      </c>
    </row>
    <row r="758" spans="3:19" ht="18" x14ac:dyDescent="0.2">
      <c r="C758" s="6">
        <v>150.80000000000001</v>
      </c>
      <c r="D758" s="6">
        <v>1.4107570599999999</v>
      </c>
      <c r="F758" s="6">
        <v>150.80000000000001</v>
      </c>
      <c r="G758" s="6">
        <v>1.3835735300000001</v>
      </c>
      <c r="I758" s="6">
        <v>150.80000000000001</v>
      </c>
      <c r="J758" s="6">
        <v>1.36342728</v>
      </c>
      <c r="L758" s="6">
        <v>150.80000000000001</v>
      </c>
      <c r="M758" s="6">
        <v>1.3570021400000001</v>
      </c>
      <c r="O758" s="6">
        <v>150.80000000000001</v>
      </c>
      <c r="P758" s="6">
        <v>1.37673998</v>
      </c>
      <c r="R758" s="6">
        <v>150.80000000000001</v>
      </c>
      <c r="S758" s="6">
        <v>1.3942360899999999</v>
      </c>
    </row>
    <row r="759" spans="3:19" ht="18" x14ac:dyDescent="0.2">
      <c r="C759" s="6">
        <v>151</v>
      </c>
      <c r="D759" s="6">
        <v>1.4098665699999999</v>
      </c>
      <c r="F759" s="6">
        <v>151</v>
      </c>
      <c r="G759" s="6">
        <v>1.3906486</v>
      </c>
      <c r="I759" s="6">
        <v>151</v>
      </c>
      <c r="J759" s="6">
        <v>1.36448145</v>
      </c>
      <c r="L759" s="6">
        <v>151</v>
      </c>
      <c r="M759" s="6">
        <v>1.36123109</v>
      </c>
      <c r="O759" s="6">
        <v>151</v>
      </c>
      <c r="P759" s="6">
        <v>1.38346934</v>
      </c>
      <c r="R759" s="6">
        <v>151</v>
      </c>
      <c r="S759" s="6">
        <v>1.39601767</v>
      </c>
    </row>
    <row r="760" spans="3:19" ht="18" x14ac:dyDescent="0.2">
      <c r="C760" s="6">
        <v>151.19999999999999</v>
      </c>
      <c r="D760" s="6">
        <v>1.4114188000000001</v>
      </c>
      <c r="F760" s="6">
        <v>151.19999999999999</v>
      </c>
      <c r="G760" s="6">
        <v>1.3881884799999999</v>
      </c>
      <c r="I760" s="6">
        <v>151.19999999999999</v>
      </c>
      <c r="J760" s="6">
        <v>1.36548841</v>
      </c>
      <c r="L760" s="6">
        <v>151.19999999999999</v>
      </c>
      <c r="M760" s="6">
        <v>1.3599114400000001</v>
      </c>
      <c r="O760" s="6">
        <v>151.19999999999999</v>
      </c>
      <c r="P760" s="6">
        <v>1.3834993799999999</v>
      </c>
      <c r="R760" s="6">
        <v>151.19999999999999</v>
      </c>
      <c r="S760" s="6">
        <v>1.3962597800000001</v>
      </c>
    </row>
    <row r="761" spans="3:19" ht="18" x14ac:dyDescent="0.2">
      <c r="C761" s="6">
        <v>151.4</v>
      </c>
      <c r="D761" s="6">
        <v>1.4220349800000001</v>
      </c>
      <c r="F761" s="6">
        <v>151.4</v>
      </c>
      <c r="G761" s="6">
        <v>1.39001</v>
      </c>
      <c r="I761" s="6">
        <v>151.4</v>
      </c>
      <c r="J761" s="6">
        <v>1.3646943600000001</v>
      </c>
      <c r="L761" s="6">
        <v>151.4</v>
      </c>
      <c r="M761" s="6">
        <v>1.35921526</v>
      </c>
      <c r="O761" s="6">
        <v>151.4</v>
      </c>
      <c r="P761" s="6">
        <v>1.3779330299999999</v>
      </c>
      <c r="R761" s="6">
        <v>151.4</v>
      </c>
      <c r="S761" s="6">
        <v>1.3952934699999999</v>
      </c>
    </row>
    <row r="762" spans="3:19" ht="18" x14ac:dyDescent="0.2">
      <c r="C762" s="6">
        <v>151.6</v>
      </c>
      <c r="D762" s="6">
        <v>1.4277252</v>
      </c>
      <c r="F762" s="6">
        <v>151.6</v>
      </c>
      <c r="G762" s="6">
        <v>1.38604438</v>
      </c>
      <c r="I762" s="6">
        <v>151.6</v>
      </c>
      <c r="J762" s="6">
        <v>1.36104143</v>
      </c>
      <c r="L762" s="6">
        <v>151.6</v>
      </c>
      <c r="M762" s="6">
        <v>1.35876584</v>
      </c>
      <c r="O762" s="6">
        <v>151.6</v>
      </c>
      <c r="P762" s="6">
        <v>1.38347471</v>
      </c>
      <c r="R762" s="6">
        <v>151.6</v>
      </c>
      <c r="S762" s="6">
        <v>1.3957716200000001</v>
      </c>
    </row>
    <row r="763" spans="3:19" ht="18" x14ac:dyDescent="0.2">
      <c r="C763" s="6">
        <v>151.80000000000001</v>
      </c>
      <c r="D763" s="6">
        <v>1.42319953</v>
      </c>
      <c r="F763" s="6">
        <v>151.80000000000001</v>
      </c>
      <c r="G763" s="6">
        <v>1.39046001</v>
      </c>
      <c r="I763" s="6">
        <v>151.80000000000001</v>
      </c>
      <c r="J763" s="6">
        <v>1.3654352400000001</v>
      </c>
      <c r="L763" s="6">
        <v>151.80000000000001</v>
      </c>
      <c r="M763" s="6">
        <v>1.36293602</v>
      </c>
      <c r="O763" s="6">
        <v>151.80000000000001</v>
      </c>
      <c r="P763" s="6">
        <v>1.3822475700000001</v>
      </c>
      <c r="R763" s="6">
        <v>151.80000000000001</v>
      </c>
      <c r="S763" s="6">
        <v>1.3974711900000001</v>
      </c>
    </row>
    <row r="764" spans="3:19" ht="18" x14ac:dyDescent="0.2">
      <c r="C764" s="6">
        <v>152</v>
      </c>
      <c r="D764" s="6">
        <v>1.4356231699999999</v>
      </c>
      <c r="F764" s="6">
        <v>152</v>
      </c>
      <c r="G764" s="6">
        <v>1.38920259</v>
      </c>
      <c r="I764" s="6">
        <v>152</v>
      </c>
      <c r="J764" s="6">
        <v>1.36323142</v>
      </c>
      <c r="L764" s="6">
        <v>152</v>
      </c>
      <c r="M764" s="6">
        <v>1.3624676499999999</v>
      </c>
      <c r="O764" s="6">
        <v>152</v>
      </c>
      <c r="P764" s="6">
        <v>1.3777121299999999</v>
      </c>
      <c r="R764" s="6">
        <v>152</v>
      </c>
      <c r="S764" s="6">
        <v>1.40071177</v>
      </c>
    </row>
    <row r="765" spans="3:19" ht="18" x14ac:dyDescent="0.2">
      <c r="C765" s="6">
        <v>152.19999999999999</v>
      </c>
      <c r="D765" s="6">
        <v>1.4309369300000001</v>
      </c>
      <c r="F765" s="6">
        <v>152.19999999999999</v>
      </c>
      <c r="G765" s="6">
        <v>1.3914611299999999</v>
      </c>
      <c r="I765" s="6">
        <v>152.19999999999999</v>
      </c>
      <c r="J765" s="6">
        <v>1.36632025</v>
      </c>
      <c r="L765" s="6">
        <v>152.19999999999999</v>
      </c>
      <c r="M765" s="6">
        <v>1.36224031</v>
      </c>
      <c r="O765" s="6">
        <v>152.19999999999999</v>
      </c>
      <c r="P765" s="6">
        <v>1.3809517600000001</v>
      </c>
      <c r="R765" s="6">
        <v>152.19999999999999</v>
      </c>
      <c r="S765" s="6">
        <v>1.39709485</v>
      </c>
    </row>
    <row r="766" spans="3:19" ht="18" x14ac:dyDescent="0.2">
      <c r="C766" s="6">
        <v>152.4</v>
      </c>
      <c r="D766" s="6">
        <v>1.42604983</v>
      </c>
      <c r="F766" s="6">
        <v>152.4</v>
      </c>
      <c r="G766" s="6">
        <v>1.39260173</v>
      </c>
      <c r="I766" s="6">
        <v>152.4</v>
      </c>
      <c r="J766" s="6">
        <v>1.3664856000000001</v>
      </c>
      <c r="L766" s="6">
        <v>152.4</v>
      </c>
      <c r="M766" s="6">
        <v>1.3617019699999999</v>
      </c>
      <c r="O766" s="6">
        <v>152.4</v>
      </c>
      <c r="P766" s="6">
        <v>1.38030863</v>
      </c>
      <c r="R766" s="6">
        <v>152.4</v>
      </c>
      <c r="S766" s="6">
        <v>1.3993566</v>
      </c>
    </row>
    <row r="767" spans="3:19" ht="18" x14ac:dyDescent="0.2">
      <c r="C767" s="6">
        <v>152.6</v>
      </c>
      <c r="D767" s="6">
        <v>1.42869413</v>
      </c>
      <c r="F767" s="6">
        <v>152.6</v>
      </c>
      <c r="G767" s="6">
        <v>1.3895039600000001</v>
      </c>
      <c r="I767" s="6">
        <v>152.6</v>
      </c>
      <c r="J767" s="6">
        <v>1.36448193</v>
      </c>
      <c r="L767" s="6">
        <v>152.6</v>
      </c>
      <c r="M767" s="6">
        <v>1.3663045199999999</v>
      </c>
      <c r="O767" s="6">
        <v>152.6</v>
      </c>
      <c r="P767" s="6">
        <v>1.3866077699999999</v>
      </c>
      <c r="R767" s="6">
        <v>152.6</v>
      </c>
      <c r="S767" s="6">
        <v>1.3945476999999999</v>
      </c>
    </row>
    <row r="768" spans="3:19" ht="18" x14ac:dyDescent="0.2">
      <c r="C768" s="6">
        <v>152.80000000000001</v>
      </c>
      <c r="D768" s="6">
        <v>1.43393397</v>
      </c>
      <c r="F768" s="6">
        <v>152.80000000000001</v>
      </c>
      <c r="G768" s="6">
        <v>1.3922591200000001</v>
      </c>
      <c r="I768" s="6">
        <v>152.80000000000001</v>
      </c>
      <c r="J768" s="6">
        <v>1.36766016</v>
      </c>
      <c r="L768" s="6">
        <v>152.80000000000001</v>
      </c>
      <c r="M768" s="6">
        <v>1.3628075100000001</v>
      </c>
      <c r="O768" s="6">
        <v>152.80000000000001</v>
      </c>
      <c r="P768" s="6">
        <v>1.3843072700000001</v>
      </c>
      <c r="R768" s="6">
        <v>152.80000000000001</v>
      </c>
      <c r="S768" s="6">
        <v>1.3982331800000001</v>
      </c>
    </row>
    <row r="769" spans="3:19" ht="18" x14ac:dyDescent="0.2">
      <c r="C769" s="6">
        <v>153</v>
      </c>
      <c r="D769" s="6">
        <v>1.4316589799999999</v>
      </c>
      <c r="F769" s="6">
        <v>153</v>
      </c>
      <c r="G769" s="6">
        <v>1.39676154</v>
      </c>
      <c r="I769" s="6">
        <v>153</v>
      </c>
      <c r="J769" s="6">
        <v>1.36819124</v>
      </c>
      <c r="L769" s="6">
        <v>153</v>
      </c>
      <c r="M769" s="6">
        <v>1.3644894400000001</v>
      </c>
      <c r="O769" s="6">
        <v>153</v>
      </c>
      <c r="P769" s="6">
        <v>1.37963879</v>
      </c>
      <c r="R769" s="6">
        <v>153</v>
      </c>
      <c r="S769" s="6">
        <v>1.3994641299999999</v>
      </c>
    </row>
    <row r="770" spans="3:19" ht="18" x14ac:dyDescent="0.2">
      <c r="C770" s="6">
        <v>153.19999999999999</v>
      </c>
      <c r="D770" s="6">
        <v>1.4248466500000001</v>
      </c>
      <c r="F770" s="6">
        <v>153.19999999999999</v>
      </c>
      <c r="G770" s="6">
        <v>1.39027488</v>
      </c>
      <c r="I770" s="6">
        <v>153.19999999999999</v>
      </c>
      <c r="J770" s="6">
        <v>1.3653411900000001</v>
      </c>
      <c r="L770" s="6">
        <v>153.19999999999999</v>
      </c>
      <c r="M770" s="6">
        <v>1.36307168</v>
      </c>
      <c r="O770" s="6">
        <v>153.19999999999999</v>
      </c>
      <c r="P770" s="6">
        <v>1.38134778</v>
      </c>
      <c r="R770" s="6">
        <v>153.19999999999999</v>
      </c>
      <c r="S770" s="6">
        <v>1.39954555</v>
      </c>
    </row>
    <row r="771" spans="3:19" ht="18" x14ac:dyDescent="0.2">
      <c r="C771" s="6">
        <v>153.4</v>
      </c>
      <c r="D771" s="6">
        <v>1.4291023</v>
      </c>
      <c r="F771" s="6">
        <v>153.4</v>
      </c>
      <c r="G771" s="6">
        <v>1.3923435200000001</v>
      </c>
      <c r="I771" s="6">
        <v>153.4</v>
      </c>
      <c r="J771" s="6">
        <v>1.3673170800000001</v>
      </c>
      <c r="L771" s="6">
        <v>153.4</v>
      </c>
      <c r="M771" s="6">
        <v>1.3660654999999999</v>
      </c>
      <c r="O771" s="6">
        <v>153.4</v>
      </c>
      <c r="P771" s="6">
        <v>1.38958538</v>
      </c>
      <c r="R771" s="6">
        <v>153.4</v>
      </c>
      <c r="S771" s="6">
        <v>1.3999699400000001</v>
      </c>
    </row>
    <row r="772" spans="3:19" ht="18" x14ac:dyDescent="0.2">
      <c r="C772" s="6">
        <v>153.6</v>
      </c>
      <c r="D772" s="6">
        <v>1.4246726000000001</v>
      </c>
      <c r="F772" s="6">
        <v>153.6</v>
      </c>
      <c r="G772" s="6">
        <v>1.3967779899999999</v>
      </c>
      <c r="I772" s="6">
        <v>153.6</v>
      </c>
      <c r="J772" s="6">
        <v>1.3701758399999999</v>
      </c>
      <c r="L772" s="6">
        <v>153.6</v>
      </c>
      <c r="M772" s="6">
        <v>1.3669681499999999</v>
      </c>
      <c r="O772" s="6">
        <v>153.6</v>
      </c>
      <c r="P772" s="6">
        <v>1.3883876799999999</v>
      </c>
      <c r="R772" s="6">
        <v>153.6</v>
      </c>
      <c r="S772" s="6">
        <v>1.4007141599999999</v>
      </c>
    </row>
    <row r="773" spans="3:19" ht="18" x14ac:dyDescent="0.2">
      <c r="C773" s="6">
        <v>153.80000000000001</v>
      </c>
      <c r="D773" s="6">
        <v>1.4246329099999999</v>
      </c>
      <c r="F773" s="6">
        <v>153.80000000000001</v>
      </c>
      <c r="G773" s="6">
        <v>1.3957936799999999</v>
      </c>
      <c r="I773" s="6">
        <v>153.80000000000001</v>
      </c>
      <c r="J773" s="6">
        <v>1.3677815200000001</v>
      </c>
      <c r="L773" s="6">
        <v>153.80000000000001</v>
      </c>
      <c r="M773" s="6">
        <v>1.3695954100000001</v>
      </c>
      <c r="O773" s="6">
        <v>153.80000000000001</v>
      </c>
      <c r="P773" s="6">
        <v>1.3863457400000001</v>
      </c>
      <c r="R773" s="6">
        <v>153.80000000000001</v>
      </c>
      <c r="S773" s="6">
        <v>1.3951917899999999</v>
      </c>
    </row>
    <row r="774" spans="3:19" ht="18" x14ac:dyDescent="0.2">
      <c r="C774" s="6">
        <v>154</v>
      </c>
      <c r="D774" s="6">
        <v>1.4189473399999999</v>
      </c>
      <c r="F774" s="6">
        <v>154</v>
      </c>
      <c r="G774" s="6">
        <v>1.39326477</v>
      </c>
      <c r="I774" s="6">
        <v>154</v>
      </c>
      <c r="J774" s="6">
        <v>1.3698447899999999</v>
      </c>
      <c r="L774" s="6">
        <v>154</v>
      </c>
      <c r="M774" s="6">
        <v>1.3669435999999999</v>
      </c>
      <c r="O774" s="6">
        <v>154</v>
      </c>
      <c r="P774" s="6">
        <v>1.39129996</v>
      </c>
      <c r="R774" s="6">
        <v>154</v>
      </c>
      <c r="S774" s="6">
        <v>1.3993361</v>
      </c>
    </row>
    <row r="775" spans="3:19" ht="18" x14ac:dyDescent="0.2">
      <c r="C775" s="6">
        <v>154.19999999999999</v>
      </c>
      <c r="D775" s="6">
        <v>1.42310786</v>
      </c>
      <c r="F775" s="6">
        <v>154.19999999999999</v>
      </c>
      <c r="G775" s="6">
        <v>1.3946652399999999</v>
      </c>
      <c r="I775" s="6">
        <v>154.19999999999999</v>
      </c>
      <c r="J775" s="6">
        <v>1.3725996</v>
      </c>
      <c r="L775" s="6">
        <v>154.19999999999999</v>
      </c>
      <c r="M775" s="6">
        <v>1.3675134200000001</v>
      </c>
      <c r="O775" s="6">
        <v>154.19999999999999</v>
      </c>
      <c r="P775" s="6">
        <v>1.3860774</v>
      </c>
      <c r="R775" s="6">
        <v>154.19999999999999</v>
      </c>
      <c r="S775" s="6">
        <v>1.40039837</v>
      </c>
    </row>
    <row r="776" spans="3:19" ht="18" x14ac:dyDescent="0.2">
      <c r="C776" s="6">
        <v>154.4</v>
      </c>
      <c r="D776" s="6">
        <v>1.42486501</v>
      </c>
      <c r="F776" s="6">
        <v>154.4</v>
      </c>
      <c r="G776" s="6">
        <v>1.39612925</v>
      </c>
      <c r="I776" s="6">
        <v>154.4</v>
      </c>
      <c r="J776" s="6">
        <v>1.3724919600000001</v>
      </c>
      <c r="L776" s="6">
        <v>154.4</v>
      </c>
      <c r="M776" s="6">
        <v>1.3673092099999999</v>
      </c>
      <c r="O776" s="6">
        <v>154.4</v>
      </c>
      <c r="P776" s="6">
        <v>1.38645971</v>
      </c>
      <c r="R776" s="6">
        <v>154.4</v>
      </c>
      <c r="S776" s="6">
        <v>1.4017692799999999</v>
      </c>
    </row>
    <row r="777" spans="3:19" ht="18" x14ac:dyDescent="0.2">
      <c r="C777" s="6">
        <v>154.6</v>
      </c>
      <c r="D777" s="6">
        <v>1.4240255399999999</v>
      </c>
      <c r="F777" s="6">
        <v>154.6</v>
      </c>
      <c r="G777" s="6">
        <v>1.39801383</v>
      </c>
      <c r="I777" s="6">
        <v>154.6</v>
      </c>
      <c r="J777" s="6">
        <v>1.3738101700000001</v>
      </c>
      <c r="L777" s="6">
        <v>154.6</v>
      </c>
      <c r="M777" s="6">
        <v>1.3683221299999999</v>
      </c>
      <c r="O777" s="6">
        <v>154.6</v>
      </c>
      <c r="P777" s="6">
        <v>1.3880219499999999</v>
      </c>
      <c r="R777" s="6">
        <v>154.6</v>
      </c>
      <c r="S777" s="6">
        <v>1.4053116999999999</v>
      </c>
    </row>
    <row r="778" spans="3:19" ht="18" x14ac:dyDescent="0.2">
      <c r="C778" s="6">
        <v>154.80000000000001</v>
      </c>
      <c r="D778" s="6">
        <v>1.4208647000000001</v>
      </c>
      <c r="F778" s="6">
        <v>154.80000000000001</v>
      </c>
      <c r="G778" s="6">
        <v>1.3942703000000001</v>
      </c>
      <c r="I778" s="6">
        <v>154.80000000000001</v>
      </c>
      <c r="J778" s="6">
        <v>1.37942922</v>
      </c>
      <c r="L778" s="6">
        <v>154.80000000000001</v>
      </c>
      <c r="M778" s="6">
        <v>1.3701903799999999</v>
      </c>
      <c r="O778" s="6">
        <v>154.80000000000001</v>
      </c>
      <c r="P778" s="6">
        <v>1.39149904</v>
      </c>
      <c r="R778" s="6">
        <v>154.80000000000001</v>
      </c>
      <c r="S778" s="6">
        <v>1.40315664</v>
      </c>
    </row>
    <row r="779" spans="3:19" ht="18" x14ac:dyDescent="0.2">
      <c r="C779" s="6">
        <v>155</v>
      </c>
      <c r="D779" s="6">
        <v>1.42069018</v>
      </c>
      <c r="F779" s="6">
        <v>155</v>
      </c>
      <c r="G779" s="6">
        <v>1.3991458400000001</v>
      </c>
      <c r="I779" s="6">
        <v>155</v>
      </c>
      <c r="J779" s="6">
        <v>1.3716895600000001</v>
      </c>
      <c r="L779" s="6">
        <v>155</v>
      </c>
      <c r="M779" s="6">
        <v>1.3702529699999999</v>
      </c>
      <c r="O779" s="6">
        <v>155</v>
      </c>
      <c r="P779" s="6">
        <v>1.3892489699999999</v>
      </c>
      <c r="R779" s="6">
        <v>155</v>
      </c>
      <c r="S779" s="6">
        <v>1.4040391400000001</v>
      </c>
    </row>
    <row r="780" spans="3:19" ht="18" x14ac:dyDescent="0.2">
      <c r="C780" s="6">
        <v>155.19999999999999</v>
      </c>
      <c r="D780" s="6">
        <v>1.42333424</v>
      </c>
      <c r="F780" s="6">
        <v>155.19999999999999</v>
      </c>
      <c r="G780" s="6">
        <v>1.4010365</v>
      </c>
      <c r="I780" s="6">
        <v>155.19999999999999</v>
      </c>
      <c r="J780" s="6">
        <v>1.3714727200000001</v>
      </c>
      <c r="L780" s="6">
        <v>155.19999999999999</v>
      </c>
      <c r="M780" s="6">
        <v>1.3669561100000001</v>
      </c>
      <c r="O780" s="6">
        <v>155.19999999999999</v>
      </c>
      <c r="P780" s="6">
        <v>1.38825631</v>
      </c>
      <c r="R780" s="6">
        <v>155.19999999999999</v>
      </c>
      <c r="S780" s="6">
        <v>1.4010657099999999</v>
      </c>
    </row>
    <row r="781" spans="3:19" ht="18" x14ac:dyDescent="0.2">
      <c r="C781" s="6">
        <v>155.4</v>
      </c>
      <c r="D781" s="6">
        <v>1.41999304</v>
      </c>
      <c r="F781" s="6">
        <v>155.4</v>
      </c>
      <c r="G781" s="6">
        <v>1.4031186099999999</v>
      </c>
      <c r="I781" s="6">
        <v>155.4</v>
      </c>
      <c r="J781" s="6">
        <v>1.3738589299999999</v>
      </c>
      <c r="L781" s="6">
        <v>155.4</v>
      </c>
      <c r="M781" s="6">
        <v>1.36883402</v>
      </c>
      <c r="O781" s="6">
        <v>155.4</v>
      </c>
      <c r="P781" s="6">
        <v>1.3927222500000001</v>
      </c>
      <c r="R781" s="6">
        <v>155.4</v>
      </c>
      <c r="S781" s="6">
        <v>1.4045527</v>
      </c>
    </row>
    <row r="782" spans="3:19" ht="18" x14ac:dyDescent="0.2">
      <c r="C782" s="6">
        <v>155.6</v>
      </c>
      <c r="D782" s="6">
        <v>1.4235793400000001</v>
      </c>
      <c r="F782" s="6">
        <v>155.6</v>
      </c>
      <c r="G782" s="6">
        <v>1.39916325</v>
      </c>
      <c r="I782" s="6">
        <v>155.6</v>
      </c>
      <c r="J782" s="6">
        <v>1.3725067399999999</v>
      </c>
      <c r="L782" s="6">
        <v>155.6</v>
      </c>
      <c r="M782" s="6">
        <v>1.37243962</v>
      </c>
      <c r="O782" s="6">
        <v>155.6</v>
      </c>
      <c r="P782" s="6">
        <v>1.38936722</v>
      </c>
      <c r="R782" s="6">
        <v>155.6</v>
      </c>
      <c r="S782" s="6">
        <v>1.4018408099999999</v>
      </c>
    </row>
    <row r="783" spans="3:19" ht="18" x14ac:dyDescent="0.2">
      <c r="C783" s="6">
        <v>155.80000000000001</v>
      </c>
      <c r="D783" s="6">
        <v>1.4235665799999999</v>
      </c>
      <c r="F783" s="6">
        <v>155.80000000000001</v>
      </c>
      <c r="G783" s="6">
        <v>1.39893365</v>
      </c>
      <c r="I783" s="6">
        <v>155.80000000000001</v>
      </c>
      <c r="J783" s="6">
        <v>1.37077355</v>
      </c>
      <c r="L783" s="6">
        <v>155.80000000000001</v>
      </c>
      <c r="M783" s="6">
        <v>1.3735037999999999</v>
      </c>
      <c r="O783" s="6">
        <v>155.80000000000001</v>
      </c>
      <c r="P783" s="6">
        <v>1.39374244</v>
      </c>
      <c r="R783" s="6">
        <v>155.80000000000001</v>
      </c>
      <c r="S783" s="6">
        <v>1.40650499</v>
      </c>
    </row>
    <row r="784" spans="3:19" ht="18" x14ac:dyDescent="0.2">
      <c r="C784" s="6">
        <v>156</v>
      </c>
      <c r="D784" s="6">
        <v>1.4249994800000001</v>
      </c>
      <c r="F784" s="6">
        <v>156</v>
      </c>
      <c r="G784" s="6">
        <v>1.40293932</v>
      </c>
      <c r="I784" s="6">
        <v>156</v>
      </c>
      <c r="J784" s="6">
        <v>1.37671459</v>
      </c>
      <c r="L784" s="6">
        <v>156</v>
      </c>
      <c r="M784" s="6">
        <v>1.37502265</v>
      </c>
      <c r="O784" s="6">
        <v>156</v>
      </c>
      <c r="P784" s="6">
        <v>1.39760792</v>
      </c>
      <c r="R784" s="6">
        <v>156</v>
      </c>
      <c r="S784" s="6">
        <v>1.40323102</v>
      </c>
    </row>
    <row r="785" spans="3:19" ht="18" x14ac:dyDescent="0.2">
      <c r="C785" s="6">
        <v>156.19999999999999</v>
      </c>
      <c r="D785" s="6">
        <v>1.42508411</v>
      </c>
      <c r="F785" s="6">
        <v>156.19999999999999</v>
      </c>
      <c r="G785" s="6">
        <v>1.4029104699999999</v>
      </c>
      <c r="I785" s="6">
        <v>156.19999999999999</v>
      </c>
      <c r="J785" s="6">
        <v>1.37618744</v>
      </c>
      <c r="L785" s="6">
        <v>156.19999999999999</v>
      </c>
      <c r="M785" s="6">
        <v>1.3732181800000001</v>
      </c>
      <c r="O785" s="6">
        <v>156.19999999999999</v>
      </c>
      <c r="P785" s="6">
        <v>1.3930014399999999</v>
      </c>
      <c r="R785" s="6">
        <v>156.19999999999999</v>
      </c>
      <c r="S785" s="6">
        <v>1.405478</v>
      </c>
    </row>
    <row r="786" spans="3:19" ht="18" x14ac:dyDescent="0.2">
      <c r="C786" s="6">
        <v>156.4</v>
      </c>
      <c r="D786" s="6">
        <v>1.43100333</v>
      </c>
      <c r="F786" s="6">
        <v>156.4</v>
      </c>
      <c r="G786" s="6">
        <v>1.3991584800000001</v>
      </c>
      <c r="I786" s="6">
        <v>156.4</v>
      </c>
      <c r="J786" s="6">
        <v>1.3755966399999999</v>
      </c>
      <c r="L786" s="6">
        <v>156.4</v>
      </c>
      <c r="M786" s="6">
        <v>1.3762897300000001</v>
      </c>
      <c r="O786" s="6">
        <v>156.4</v>
      </c>
      <c r="P786" s="6">
        <v>1.3952413800000001</v>
      </c>
      <c r="R786" s="6">
        <v>156.4</v>
      </c>
      <c r="S786" s="6">
        <v>1.40674484</v>
      </c>
    </row>
    <row r="787" spans="3:19" ht="18" x14ac:dyDescent="0.2">
      <c r="C787" s="6">
        <v>156.6</v>
      </c>
      <c r="D787" s="6">
        <v>1.42562068</v>
      </c>
      <c r="F787" s="6">
        <v>156.6</v>
      </c>
      <c r="G787" s="6">
        <v>1.40498495</v>
      </c>
      <c r="I787" s="6">
        <v>156.6</v>
      </c>
      <c r="J787" s="6">
        <v>1.37842631</v>
      </c>
      <c r="L787" s="6">
        <v>156.6</v>
      </c>
      <c r="M787" s="6">
        <v>1.37644148</v>
      </c>
      <c r="O787" s="6">
        <v>156.6</v>
      </c>
      <c r="P787" s="6">
        <v>1.39076114</v>
      </c>
      <c r="R787" s="6">
        <v>156.6</v>
      </c>
      <c r="S787" s="6">
        <v>1.4086089100000001</v>
      </c>
    </row>
    <row r="788" spans="3:19" ht="18" x14ac:dyDescent="0.2">
      <c r="C788" s="6">
        <v>156.80000000000001</v>
      </c>
      <c r="D788" s="6">
        <v>1.4244082</v>
      </c>
      <c r="F788" s="6">
        <v>156.80000000000001</v>
      </c>
      <c r="G788" s="6">
        <v>1.4019898200000001</v>
      </c>
      <c r="I788" s="6">
        <v>156.80000000000001</v>
      </c>
      <c r="J788" s="6">
        <v>1.3751159900000001</v>
      </c>
      <c r="L788" s="6">
        <v>156.80000000000001</v>
      </c>
      <c r="M788" s="6">
        <v>1.3719353700000001</v>
      </c>
      <c r="O788" s="6">
        <v>156.80000000000001</v>
      </c>
      <c r="P788" s="6">
        <v>1.3937732</v>
      </c>
      <c r="R788" s="6">
        <v>156.80000000000001</v>
      </c>
      <c r="S788" s="6">
        <v>1.40485024</v>
      </c>
    </row>
    <row r="789" spans="3:19" ht="18" x14ac:dyDescent="0.2">
      <c r="C789" s="6">
        <v>157</v>
      </c>
      <c r="D789" s="6">
        <v>1.42481744</v>
      </c>
      <c r="F789" s="6">
        <v>157</v>
      </c>
      <c r="G789" s="6">
        <v>1.4052541300000001</v>
      </c>
      <c r="I789" s="6">
        <v>157</v>
      </c>
      <c r="J789" s="6">
        <v>1.3762258300000001</v>
      </c>
      <c r="L789" s="6">
        <v>157</v>
      </c>
      <c r="M789" s="6">
        <v>1.3735089300000001</v>
      </c>
      <c r="O789" s="6">
        <v>157</v>
      </c>
      <c r="P789" s="6">
        <v>1.3954871900000001</v>
      </c>
      <c r="R789" s="6">
        <v>157</v>
      </c>
      <c r="S789" s="6">
        <v>1.4057290600000001</v>
      </c>
    </row>
    <row r="790" spans="3:19" ht="18" x14ac:dyDescent="0.2">
      <c r="C790" s="6">
        <v>157.19999999999999</v>
      </c>
      <c r="D790" s="6">
        <v>1.4291070699999999</v>
      </c>
      <c r="F790" s="6">
        <v>157.19999999999999</v>
      </c>
      <c r="G790" s="6">
        <v>1.40358257</v>
      </c>
      <c r="I790" s="6">
        <v>157.19999999999999</v>
      </c>
      <c r="J790" s="6">
        <v>1.37992775</v>
      </c>
      <c r="L790" s="6">
        <v>157.19999999999999</v>
      </c>
      <c r="M790" s="6">
        <v>1.3777449100000001</v>
      </c>
      <c r="O790" s="6">
        <v>157.19999999999999</v>
      </c>
      <c r="P790" s="6">
        <v>1.39652562</v>
      </c>
      <c r="R790" s="6">
        <v>157.19999999999999</v>
      </c>
      <c r="S790" s="6">
        <v>1.40691626</v>
      </c>
    </row>
    <row r="791" spans="3:19" ht="18" x14ac:dyDescent="0.2">
      <c r="C791" s="6">
        <v>157.4</v>
      </c>
      <c r="D791" s="6">
        <v>1.4235421399999999</v>
      </c>
      <c r="F791" s="6">
        <v>157.4</v>
      </c>
      <c r="G791" s="6">
        <v>1.40184855</v>
      </c>
      <c r="I791" s="6">
        <v>157.4</v>
      </c>
      <c r="J791" s="6">
        <v>1.37953985</v>
      </c>
      <c r="L791" s="6">
        <v>157.4</v>
      </c>
      <c r="M791" s="6">
        <v>1.3813975999999999</v>
      </c>
      <c r="O791" s="6">
        <v>157.4</v>
      </c>
      <c r="P791" s="6">
        <v>1.3964191699999999</v>
      </c>
      <c r="R791" s="6">
        <v>157.4</v>
      </c>
      <c r="S791" s="6">
        <v>1.40658259</v>
      </c>
    </row>
    <row r="792" spans="3:19" ht="18" x14ac:dyDescent="0.2">
      <c r="C792" s="6">
        <v>157.6</v>
      </c>
      <c r="D792" s="6">
        <v>1.4295730600000001</v>
      </c>
      <c r="F792" s="6">
        <v>157.6</v>
      </c>
      <c r="G792" s="6">
        <v>1.40249979</v>
      </c>
      <c r="I792" s="6">
        <v>157.6</v>
      </c>
      <c r="J792" s="6">
        <v>1.3791631499999999</v>
      </c>
      <c r="L792" s="6">
        <v>157.6</v>
      </c>
      <c r="M792" s="6">
        <v>1.3750180000000001</v>
      </c>
      <c r="O792" s="6">
        <v>157.6</v>
      </c>
      <c r="P792" s="6">
        <v>1.39563942</v>
      </c>
      <c r="R792" s="6">
        <v>157.6</v>
      </c>
      <c r="S792" s="6">
        <v>1.40547168</v>
      </c>
    </row>
    <row r="793" spans="3:19" ht="18" x14ac:dyDescent="0.2">
      <c r="C793" s="6">
        <v>157.80000000000001</v>
      </c>
      <c r="D793" s="6">
        <v>1.45034277</v>
      </c>
      <c r="F793" s="6">
        <v>157.80000000000001</v>
      </c>
      <c r="G793" s="6">
        <v>1.40677476</v>
      </c>
      <c r="I793" s="6">
        <v>157.80000000000001</v>
      </c>
      <c r="J793" s="6">
        <v>1.38193119</v>
      </c>
      <c r="L793" s="6">
        <v>157.80000000000001</v>
      </c>
      <c r="M793" s="6">
        <v>1.3812125900000001</v>
      </c>
      <c r="O793" s="6">
        <v>157.80000000000001</v>
      </c>
      <c r="P793" s="6">
        <v>1.39775026</v>
      </c>
      <c r="R793" s="6">
        <v>157.80000000000001</v>
      </c>
      <c r="S793" s="6">
        <v>1.41062927</v>
      </c>
    </row>
    <row r="794" spans="3:19" ht="18" x14ac:dyDescent="0.2">
      <c r="C794" s="6">
        <v>158</v>
      </c>
      <c r="D794" s="6">
        <v>1.4321659799999999</v>
      </c>
      <c r="F794" s="6">
        <v>158</v>
      </c>
      <c r="G794" s="6">
        <v>1.4037342100000001</v>
      </c>
      <c r="I794" s="6">
        <v>158</v>
      </c>
      <c r="J794" s="6">
        <v>1.3829629400000001</v>
      </c>
      <c r="L794" s="6">
        <v>158</v>
      </c>
      <c r="M794" s="6">
        <v>1.3780387599999999</v>
      </c>
      <c r="O794" s="6">
        <v>158</v>
      </c>
      <c r="P794" s="6">
        <v>1.39539802</v>
      </c>
      <c r="R794" s="6">
        <v>158</v>
      </c>
      <c r="S794" s="6">
        <v>1.4080877300000001</v>
      </c>
    </row>
    <row r="795" spans="3:19" ht="18" x14ac:dyDescent="0.2">
      <c r="C795" s="6">
        <v>158.19999999999999</v>
      </c>
      <c r="D795" s="6">
        <v>1.4284290100000001</v>
      </c>
      <c r="F795" s="6">
        <v>158.19999999999999</v>
      </c>
      <c r="G795" s="6">
        <v>1.40558589</v>
      </c>
      <c r="I795" s="6">
        <v>158.19999999999999</v>
      </c>
      <c r="J795" s="6">
        <v>1.37705886</v>
      </c>
      <c r="L795" s="6">
        <v>158.19999999999999</v>
      </c>
      <c r="M795" s="6">
        <v>1.3799084399999999</v>
      </c>
      <c r="O795" s="6">
        <v>158.19999999999999</v>
      </c>
      <c r="P795" s="6">
        <v>1.39396787</v>
      </c>
      <c r="R795" s="6">
        <v>158.19999999999999</v>
      </c>
      <c r="S795" s="6">
        <v>1.4110269499999999</v>
      </c>
    </row>
    <row r="796" spans="3:19" ht="18" x14ac:dyDescent="0.2">
      <c r="C796" s="6">
        <v>158.4</v>
      </c>
      <c r="D796" s="6">
        <v>1.4333571199999999</v>
      </c>
      <c r="F796" s="6">
        <v>158.4</v>
      </c>
      <c r="G796" s="6">
        <v>1.4088742700000001</v>
      </c>
      <c r="I796" s="6">
        <v>158.4</v>
      </c>
      <c r="J796" s="6">
        <v>1.37763155</v>
      </c>
      <c r="L796" s="6">
        <v>158.4</v>
      </c>
      <c r="M796" s="6">
        <v>1.3770045</v>
      </c>
      <c r="O796" s="6">
        <v>158.4</v>
      </c>
      <c r="P796" s="6">
        <v>1.3962538200000001</v>
      </c>
      <c r="R796" s="6">
        <v>158.4</v>
      </c>
      <c r="S796" s="6">
        <v>1.4124683099999999</v>
      </c>
    </row>
    <row r="797" spans="3:19" ht="18" x14ac:dyDescent="0.2">
      <c r="C797" s="6">
        <v>158.6</v>
      </c>
      <c r="D797" s="6">
        <v>1.43161106</v>
      </c>
      <c r="F797" s="6">
        <v>158.6</v>
      </c>
      <c r="G797" s="6">
        <v>1.4082696400000001</v>
      </c>
      <c r="I797" s="6">
        <v>158.6</v>
      </c>
      <c r="J797" s="6">
        <v>1.3828648299999999</v>
      </c>
      <c r="L797" s="6">
        <v>158.6</v>
      </c>
      <c r="M797" s="6">
        <v>1.38054991</v>
      </c>
      <c r="O797" s="6">
        <v>158.6</v>
      </c>
      <c r="P797" s="6">
        <v>1.3978767400000001</v>
      </c>
      <c r="R797" s="6">
        <v>158.6</v>
      </c>
      <c r="S797" s="6">
        <v>1.4135506200000001</v>
      </c>
    </row>
    <row r="798" spans="3:19" ht="18" x14ac:dyDescent="0.2">
      <c r="C798" s="6">
        <v>158.80000000000001</v>
      </c>
      <c r="D798" s="6">
        <v>1.4319328099999999</v>
      </c>
      <c r="F798" s="6">
        <v>158.80000000000001</v>
      </c>
      <c r="G798" s="6">
        <v>1.4081954999999999</v>
      </c>
      <c r="I798" s="6">
        <v>158.80000000000001</v>
      </c>
      <c r="J798" s="6">
        <v>1.3897576300000001</v>
      </c>
      <c r="L798" s="6">
        <v>158.80000000000001</v>
      </c>
      <c r="M798" s="6">
        <v>1.3760456999999999</v>
      </c>
      <c r="O798" s="6">
        <v>158.80000000000001</v>
      </c>
      <c r="P798" s="6">
        <v>1.39954197</v>
      </c>
      <c r="R798" s="6">
        <v>158.80000000000001</v>
      </c>
      <c r="S798" s="6">
        <v>1.41247463</v>
      </c>
    </row>
    <row r="799" spans="3:19" ht="18" x14ac:dyDescent="0.2">
      <c r="C799" s="6">
        <v>159</v>
      </c>
      <c r="D799" s="6">
        <v>1.4357023200000001</v>
      </c>
      <c r="F799" s="6">
        <v>159</v>
      </c>
      <c r="G799" s="6">
        <v>1.4117530599999999</v>
      </c>
      <c r="I799" s="6">
        <v>159</v>
      </c>
      <c r="J799" s="6">
        <v>1.38493669</v>
      </c>
      <c r="L799" s="6">
        <v>159</v>
      </c>
      <c r="M799" s="6">
        <v>1.3819077</v>
      </c>
      <c r="O799" s="6">
        <v>159</v>
      </c>
      <c r="P799" s="6">
        <v>1.4044471999999999</v>
      </c>
      <c r="R799" s="6">
        <v>159</v>
      </c>
      <c r="S799" s="6">
        <v>1.4154806099999999</v>
      </c>
    </row>
    <row r="800" spans="3:19" ht="18" x14ac:dyDescent="0.2">
      <c r="C800" s="6">
        <v>159.19999999999999</v>
      </c>
      <c r="D800" s="6">
        <v>1.4274441</v>
      </c>
      <c r="F800" s="6">
        <v>159.19999999999999</v>
      </c>
      <c r="G800" s="6">
        <v>1.41247046</v>
      </c>
      <c r="I800" s="6">
        <v>159.19999999999999</v>
      </c>
      <c r="J800" s="6">
        <v>1.3810378299999999</v>
      </c>
      <c r="L800" s="6">
        <v>159.19999999999999</v>
      </c>
      <c r="M800" s="6">
        <v>1.3801583100000001</v>
      </c>
      <c r="O800" s="6">
        <v>159.19999999999999</v>
      </c>
      <c r="P800" s="6">
        <v>1.4027965099999999</v>
      </c>
      <c r="R800" s="6">
        <v>159.19999999999999</v>
      </c>
      <c r="S800" s="6">
        <v>1.4128162900000001</v>
      </c>
    </row>
    <row r="801" spans="3:19" ht="18" x14ac:dyDescent="0.2">
      <c r="C801" s="6">
        <v>159.4</v>
      </c>
      <c r="D801" s="6">
        <v>1.4308202299999999</v>
      </c>
      <c r="F801" s="6">
        <v>159.4</v>
      </c>
      <c r="G801" s="6">
        <v>1.41036177</v>
      </c>
      <c r="I801" s="6">
        <v>159.4</v>
      </c>
      <c r="J801" s="6">
        <v>1.3871463500000001</v>
      </c>
      <c r="L801" s="6">
        <v>159.4</v>
      </c>
      <c r="M801" s="6">
        <v>1.38288867</v>
      </c>
      <c r="O801" s="6">
        <v>159.4</v>
      </c>
      <c r="P801" s="6">
        <v>1.4042885300000001</v>
      </c>
      <c r="R801" s="6">
        <v>159.4</v>
      </c>
      <c r="S801" s="6">
        <v>1.4161754799999999</v>
      </c>
    </row>
    <row r="802" spans="3:19" ht="18" x14ac:dyDescent="0.2">
      <c r="C802" s="6">
        <v>159.6</v>
      </c>
      <c r="D802" s="6">
        <v>1.43402696</v>
      </c>
      <c r="F802" s="6">
        <v>159.6</v>
      </c>
      <c r="G802" s="6">
        <v>1.4107968799999999</v>
      </c>
      <c r="I802" s="6">
        <v>159.6</v>
      </c>
      <c r="J802" s="6">
        <v>1.3847857699999999</v>
      </c>
      <c r="L802" s="6">
        <v>159.6</v>
      </c>
      <c r="M802" s="6">
        <v>1.3824430700000001</v>
      </c>
      <c r="O802" s="6">
        <v>159.6</v>
      </c>
      <c r="P802" s="6">
        <v>1.4023941799999999</v>
      </c>
      <c r="R802" s="6">
        <v>159.6</v>
      </c>
      <c r="S802" s="6">
        <v>1.4172723300000001</v>
      </c>
    </row>
    <row r="803" spans="3:19" ht="18" x14ac:dyDescent="0.2">
      <c r="C803" s="6">
        <v>159.80000000000001</v>
      </c>
      <c r="D803" s="6">
        <v>1.4305186299999999</v>
      </c>
      <c r="F803" s="6">
        <v>159.80000000000001</v>
      </c>
      <c r="G803" s="6">
        <v>1.41001737</v>
      </c>
      <c r="I803" s="6">
        <v>159.80000000000001</v>
      </c>
      <c r="J803" s="6">
        <v>1.38174891</v>
      </c>
      <c r="L803" s="6">
        <v>159.80000000000001</v>
      </c>
      <c r="M803" s="6">
        <v>1.37947774</v>
      </c>
      <c r="O803" s="6">
        <v>159.80000000000001</v>
      </c>
      <c r="P803" s="6">
        <v>1.4019002899999999</v>
      </c>
      <c r="R803" s="6">
        <v>159.80000000000001</v>
      </c>
      <c r="S803" s="6">
        <v>1.4137642399999999</v>
      </c>
    </row>
    <row r="804" spans="3:19" ht="18" x14ac:dyDescent="0.2">
      <c r="C804" s="6">
        <v>160</v>
      </c>
      <c r="D804" s="6">
        <v>1.4886053800000001</v>
      </c>
      <c r="F804" s="6">
        <v>160</v>
      </c>
      <c r="G804" s="6">
        <v>1.4972691499999999</v>
      </c>
      <c r="I804" s="6">
        <v>160</v>
      </c>
      <c r="J804" s="6">
        <v>1.4615396300000001</v>
      </c>
      <c r="L804" s="6">
        <v>160</v>
      </c>
      <c r="M804" s="6">
        <v>1.4639654200000001</v>
      </c>
      <c r="O804" s="6">
        <v>160</v>
      </c>
      <c r="P804" s="6">
        <v>1.4802000500000001</v>
      </c>
      <c r="R804" s="6">
        <v>160</v>
      </c>
      <c r="S804" s="6">
        <v>1.4962168899999999</v>
      </c>
    </row>
    <row r="805" spans="3:19" ht="18" x14ac:dyDescent="0.2">
      <c r="C805" s="6">
        <v>160.19999999999999</v>
      </c>
      <c r="D805" s="6">
        <v>1.4899433900000001</v>
      </c>
      <c r="F805" s="6">
        <v>160.19999999999999</v>
      </c>
      <c r="G805" s="6">
        <v>1.5026578900000001</v>
      </c>
      <c r="I805" s="6">
        <v>160.19999999999999</v>
      </c>
      <c r="J805" s="6">
        <v>1.46681726</v>
      </c>
      <c r="L805" s="6">
        <v>160.19999999999999</v>
      </c>
      <c r="M805" s="6">
        <v>1.4694193600000001</v>
      </c>
      <c r="O805" s="6">
        <v>160.19999999999999</v>
      </c>
      <c r="P805" s="6">
        <v>1.48998618</v>
      </c>
      <c r="R805" s="6">
        <v>160.19999999999999</v>
      </c>
      <c r="S805" s="6">
        <v>1.49879897</v>
      </c>
    </row>
    <row r="806" spans="3:19" ht="18" x14ac:dyDescent="0.2">
      <c r="C806" s="6">
        <v>160.4</v>
      </c>
      <c r="D806" s="6">
        <v>1.4907439899999999</v>
      </c>
      <c r="F806" s="6">
        <v>160.4</v>
      </c>
      <c r="G806" s="6">
        <v>1.4960771799999999</v>
      </c>
      <c r="I806" s="6">
        <v>160.4</v>
      </c>
      <c r="J806" s="6">
        <v>1.4681648</v>
      </c>
      <c r="L806" s="6">
        <v>160.4</v>
      </c>
      <c r="M806" s="6">
        <v>1.47564542</v>
      </c>
      <c r="O806" s="6">
        <v>160.4</v>
      </c>
      <c r="P806" s="6">
        <v>1.4894349600000001</v>
      </c>
      <c r="R806" s="6">
        <v>160.4</v>
      </c>
      <c r="S806" s="6">
        <v>1.4987206500000001</v>
      </c>
    </row>
    <row r="807" spans="3:19" ht="18" x14ac:dyDescent="0.2">
      <c r="C807" s="6">
        <v>160.6</v>
      </c>
      <c r="D807" s="6">
        <v>1.48791695</v>
      </c>
      <c r="F807" s="6">
        <v>160.6</v>
      </c>
      <c r="G807" s="6">
        <v>1.50153136</v>
      </c>
      <c r="I807" s="6">
        <v>160.6</v>
      </c>
      <c r="J807" s="6">
        <v>1.46522284</v>
      </c>
      <c r="L807" s="6">
        <v>160.6</v>
      </c>
      <c r="M807" s="6">
        <v>1.4717134199999999</v>
      </c>
      <c r="O807" s="6">
        <v>160.6</v>
      </c>
      <c r="P807" s="6">
        <v>1.48696959</v>
      </c>
      <c r="R807" s="6">
        <v>160.6</v>
      </c>
      <c r="S807" s="6">
        <v>1.4969435900000001</v>
      </c>
    </row>
    <row r="808" spans="3:19" ht="18" x14ac:dyDescent="0.2">
      <c r="C808" s="6">
        <v>160.80000000000001</v>
      </c>
      <c r="D808" s="6">
        <v>1.48748028</v>
      </c>
      <c r="F808" s="6">
        <v>160.80000000000001</v>
      </c>
      <c r="G808" s="6">
        <v>1.5026904299999999</v>
      </c>
      <c r="I808" s="6">
        <v>160.80000000000001</v>
      </c>
      <c r="J808" s="6">
        <v>1.46415758</v>
      </c>
      <c r="L808" s="6">
        <v>160.80000000000001</v>
      </c>
      <c r="M808" s="6">
        <v>1.47065628</v>
      </c>
      <c r="O808" s="6">
        <v>160.80000000000001</v>
      </c>
      <c r="P808" s="6">
        <v>1.48224866</v>
      </c>
      <c r="R808" s="6">
        <v>160.80000000000001</v>
      </c>
      <c r="S808" s="6">
        <v>1.49891686</v>
      </c>
    </row>
    <row r="809" spans="3:19" ht="18" x14ac:dyDescent="0.2">
      <c r="C809" s="6">
        <v>161</v>
      </c>
      <c r="D809" s="6">
        <v>1.4857732100000001</v>
      </c>
      <c r="F809" s="6">
        <v>161</v>
      </c>
      <c r="G809" s="6">
        <v>1.49886787</v>
      </c>
      <c r="I809" s="6">
        <v>161</v>
      </c>
      <c r="J809" s="6">
        <v>1.4666536999999999</v>
      </c>
      <c r="L809" s="6">
        <v>161</v>
      </c>
      <c r="M809" s="6">
        <v>1.4655752200000001</v>
      </c>
      <c r="O809" s="6">
        <v>161</v>
      </c>
      <c r="P809" s="6">
        <v>1.48448253</v>
      </c>
      <c r="R809" s="6">
        <v>161</v>
      </c>
      <c r="S809" s="6">
        <v>1.4956753300000001</v>
      </c>
    </row>
    <row r="810" spans="3:19" ht="18" x14ac:dyDescent="0.2">
      <c r="C810" s="6">
        <v>161.19999999999999</v>
      </c>
      <c r="D810" s="6">
        <v>1.48384285</v>
      </c>
      <c r="F810" s="6">
        <v>161.19999999999999</v>
      </c>
      <c r="G810" s="6">
        <v>1.4934519500000001</v>
      </c>
      <c r="I810" s="6">
        <v>161.19999999999999</v>
      </c>
      <c r="J810" s="6">
        <v>1.46084774</v>
      </c>
      <c r="L810" s="6">
        <v>161.19999999999999</v>
      </c>
      <c r="M810" s="6">
        <v>1.4698173999999999</v>
      </c>
      <c r="O810" s="6">
        <v>161.19999999999999</v>
      </c>
      <c r="P810" s="6">
        <v>1.4849652099999999</v>
      </c>
      <c r="R810" s="6">
        <v>161.19999999999999</v>
      </c>
      <c r="S810" s="6">
        <v>1.49679232</v>
      </c>
    </row>
    <row r="811" spans="3:19" ht="18" x14ac:dyDescent="0.2">
      <c r="C811" s="6">
        <v>161.4</v>
      </c>
      <c r="D811" s="6">
        <v>1.4856180000000001</v>
      </c>
      <c r="F811" s="6">
        <v>161.4</v>
      </c>
      <c r="G811" s="6">
        <v>1.4994565200000001</v>
      </c>
      <c r="I811" s="6">
        <v>161.4</v>
      </c>
      <c r="J811" s="6">
        <v>1.4648320699999999</v>
      </c>
      <c r="L811" s="6">
        <v>161.4</v>
      </c>
      <c r="M811" s="6">
        <v>1.4678903800000001</v>
      </c>
      <c r="O811" s="6">
        <v>161.4</v>
      </c>
      <c r="P811" s="6">
        <v>1.4831772999999999</v>
      </c>
      <c r="R811" s="6">
        <v>161.4</v>
      </c>
      <c r="S811" s="6">
        <v>1.4943983599999999</v>
      </c>
    </row>
    <row r="812" spans="3:19" ht="18" x14ac:dyDescent="0.2">
      <c r="C812" s="6">
        <v>161.6</v>
      </c>
      <c r="D812" s="6">
        <v>1.48292494</v>
      </c>
      <c r="F812" s="6">
        <v>161.6</v>
      </c>
      <c r="G812" s="6">
        <v>1.4952749000000001</v>
      </c>
      <c r="I812" s="6">
        <v>161.6</v>
      </c>
      <c r="J812" s="6">
        <v>1.4633080999999999</v>
      </c>
      <c r="L812" s="6">
        <v>161.6</v>
      </c>
      <c r="M812" s="6">
        <v>1.4690921299999999</v>
      </c>
      <c r="O812" s="6">
        <v>161.6</v>
      </c>
      <c r="P812" s="6">
        <v>1.4809923199999999</v>
      </c>
      <c r="R812" s="6">
        <v>161.6</v>
      </c>
      <c r="S812" s="6">
        <v>1.4967736</v>
      </c>
    </row>
    <row r="813" spans="3:19" ht="18" x14ac:dyDescent="0.2">
      <c r="C813" s="6">
        <v>161.80000000000001</v>
      </c>
      <c r="D813" s="6">
        <v>1.48351359</v>
      </c>
      <c r="F813" s="6">
        <v>161.80000000000001</v>
      </c>
      <c r="G813" s="6">
        <v>1.49549544</v>
      </c>
      <c r="I813" s="6">
        <v>161.80000000000001</v>
      </c>
      <c r="J813" s="6">
        <v>1.4649592600000001</v>
      </c>
      <c r="L813" s="6">
        <v>161.80000000000001</v>
      </c>
      <c r="M813" s="6">
        <v>1.46266031</v>
      </c>
      <c r="O813" s="6">
        <v>161.80000000000001</v>
      </c>
      <c r="P813" s="6">
        <v>1.48284829</v>
      </c>
      <c r="R813" s="6">
        <v>161.80000000000001</v>
      </c>
      <c r="S813" s="6">
        <v>1.4954060300000001</v>
      </c>
    </row>
    <row r="814" spans="3:19" ht="18" x14ac:dyDescent="0.2">
      <c r="C814" s="6">
        <v>162</v>
      </c>
      <c r="D814" s="6">
        <v>1.48579967</v>
      </c>
      <c r="F814" s="6">
        <v>162</v>
      </c>
      <c r="G814" s="6">
        <v>1.4940401299999999</v>
      </c>
      <c r="I814" s="6">
        <v>162</v>
      </c>
      <c r="J814" s="6">
        <v>1.4595031700000001</v>
      </c>
      <c r="L814" s="6">
        <v>162</v>
      </c>
      <c r="M814" s="6">
        <v>1.46455121</v>
      </c>
      <c r="O814" s="6">
        <v>162</v>
      </c>
      <c r="P814" s="6">
        <v>1.4807995599999999</v>
      </c>
      <c r="R814" s="6">
        <v>162</v>
      </c>
      <c r="S814" s="6">
        <v>1.49504828</v>
      </c>
    </row>
    <row r="815" spans="3:19" ht="18" x14ac:dyDescent="0.2">
      <c r="C815" s="6">
        <v>162.19999999999999</v>
      </c>
      <c r="D815" s="6">
        <v>1.4792396999999999</v>
      </c>
      <c r="F815" s="6">
        <v>162.19999999999999</v>
      </c>
      <c r="G815" s="6">
        <v>1.49209619</v>
      </c>
      <c r="I815" s="6">
        <v>162.19999999999999</v>
      </c>
      <c r="J815" s="6">
        <v>1.4571167199999999</v>
      </c>
      <c r="L815" s="6">
        <v>162.19999999999999</v>
      </c>
      <c r="M815" s="6">
        <v>1.4654049899999999</v>
      </c>
      <c r="O815" s="6">
        <v>162.19999999999999</v>
      </c>
      <c r="P815" s="6">
        <v>1.4784469600000001</v>
      </c>
      <c r="R815" s="6">
        <v>162.19999999999999</v>
      </c>
      <c r="S815" s="6">
        <v>1.49721777</v>
      </c>
    </row>
    <row r="816" spans="3:19" ht="18" x14ac:dyDescent="0.2">
      <c r="C816" s="6">
        <v>162.4</v>
      </c>
      <c r="D816" s="6">
        <v>1.48547995</v>
      </c>
      <c r="F816" s="6">
        <v>162.4</v>
      </c>
      <c r="G816" s="6">
        <v>1.4959315099999999</v>
      </c>
      <c r="I816" s="6">
        <v>162.4</v>
      </c>
      <c r="J816" s="6">
        <v>1.4632183299999999</v>
      </c>
      <c r="L816" s="6">
        <v>162.4</v>
      </c>
      <c r="M816" s="6">
        <v>1.46606576</v>
      </c>
      <c r="O816" s="6">
        <v>162.4</v>
      </c>
      <c r="P816" s="6">
        <v>1.48107338</v>
      </c>
      <c r="R816" s="6">
        <v>162.4</v>
      </c>
      <c r="S816" s="6">
        <v>1.49824595</v>
      </c>
    </row>
    <row r="817" spans="3:19" ht="18" x14ac:dyDescent="0.2">
      <c r="C817" s="6">
        <v>162.6</v>
      </c>
      <c r="D817" s="6">
        <v>1.48483586</v>
      </c>
      <c r="F817" s="6">
        <v>162.6</v>
      </c>
      <c r="G817" s="6">
        <v>1.4926947399999999</v>
      </c>
      <c r="I817" s="6">
        <v>162.6</v>
      </c>
      <c r="J817" s="6">
        <v>1.4604336</v>
      </c>
      <c r="L817" s="6">
        <v>162.6</v>
      </c>
      <c r="M817" s="6">
        <v>1.4656861999999999</v>
      </c>
      <c r="O817" s="6">
        <v>162.6</v>
      </c>
      <c r="P817" s="6">
        <v>1.4842921499999999</v>
      </c>
      <c r="R817" s="6">
        <v>162.6</v>
      </c>
      <c r="S817" s="6">
        <v>1.4959012300000001</v>
      </c>
    </row>
    <row r="818" spans="3:19" ht="18" x14ac:dyDescent="0.2">
      <c r="C818" s="6">
        <v>162.80000000000001</v>
      </c>
      <c r="D818" s="6">
        <v>1.4840163</v>
      </c>
      <c r="F818" s="6">
        <v>162.80000000000001</v>
      </c>
      <c r="G818" s="6">
        <v>1.4949727100000001</v>
      </c>
      <c r="I818" s="6">
        <v>162.80000000000001</v>
      </c>
      <c r="J818" s="6">
        <v>1.46246839</v>
      </c>
      <c r="L818" s="6">
        <v>162.80000000000001</v>
      </c>
      <c r="M818" s="6">
        <v>1.4695357099999999</v>
      </c>
      <c r="O818" s="6">
        <v>162.80000000000001</v>
      </c>
      <c r="P818" s="6">
        <v>1.4786636799999999</v>
      </c>
      <c r="R818" s="6">
        <v>162.80000000000001</v>
      </c>
      <c r="S818" s="6">
        <v>1.4936506700000001</v>
      </c>
    </row>
    <row r="819" spans="3:19" ht="18" x14ac:dyDescent="0.2">
      <c r="C819" s="6">
        <v>163</v>
      </c>
      <c r="D819" s="6">
        <v>1.4843914499999999</v>
      </c>
      <c r="F819" s="6">
        <v>163</v>
      </c>
      <c r="G819" s="6">
        <v>1.4931088699999999</v>
      </c>
      <c r="I819" s="6">
        <v>163</v>
      </c>
      <c r="J819" s="6">
        <v>1.46418476</v>
      </c>
      <c r="L819" s="6">
        <v>163</v>
      </c>
      <c r="M819" s="6">
        <v>1.46001208</v>
      </c>
      <c r="O819" s="6">
        <v>163</v>
      </c>
      <c r="P819" s="6">
        <v>1.48078942</v>
      </c>
      <c r="R819" s="6">
        <v>163</v>
      </c>
      <c r="S819" s="6">
        <v>1.4900072799999999</v>
      </c>
    </row>
    <row r="820" spans="3:19" ht="18" x14ac:dyDescent="0.2">
      <c r="C820" s="6">
        <v>163.19999999999999</v>
      </c>
      <c r="D820" s="6">
        <v>1.48668563</v>
      </c>
      <c r="F820" s="6">
        <v>163.19999999999999</v>
      </c>
      <c r="G820" s="6">
        <v>1.4940454999999999</v>
      </c>
      <c r="I820" s="6">
        <v>163.19999999999999</v>
      </c>
      <c r="J820" s="6">
        <v>1.4584202799999999</v>
      </c>
      <c r="L820" s="6">
        <v>163.19999999999999</v>
      </c>
      <c r="M820" s="6">
        <v>1.46136844</v>
      </c>
      <c r="O820" s="6">
        <v>163.19999999999999</v>
      </c>
      <c r="P820" s="6">
        <v>1.48004687</v>
      </c>
      <c r="R820" s="6">
        <v>163.19999999999999</v>
      </c>
      <c r="S820" s="6">
        <v>1.49417114</v>
      </c>
    </row>
    <row r="821" spans="3:19" ht="18" x14ac:dyDescent="0.2">
      <c r="C821" s="6">
        <v>163.4</v>
      </c>
      <c r="D821" s="6">
        <v>1.48004055</v>
      </c>
      <c r="F821" s="6">
        <v>163.4</v>
      </c>
      <c r="G821" s="6">
        <v>1.4933584900000001</v>
      </c>
      <c r="I821" s="6">
        <v>163.4</v>
      </c>
      <c r="J821" s="6">
        <v>1.45970142</v>
      </c>
      <c r="L821" s="6">
        <v>163.4</v>
      </c>
      <c r="M821" s="6">
        <v>1.45962441</v>
      </c>
      <c r="O821" s="6">
        <v>163.4</v>
      </c>
      <c r="P821" s="6">
        <v>1.47801816</v>
      </c>
      <c r="R821" s="6">
        <v>163.4</v>
      </c>
      <c r="S821" s="6">
        <v>1.4974877799999999</v>
      </c>
    </row>
    <row r="822" spans="3:19" ht="18" x14ac:dyDescent="0.2">
      <c r="C822" s="6">
        <v>163.6</v>
      </c>
      <c r="D822" s="6">
        <v>1.4809516700000001</v>
      </c>
      <c r="F822" s="6">
        <v>163.6</v>
      </c>
      <c r="G822" s="6">
        <v>1.4961340400000001</v>
      </c>
      <c r="I822" s="6">
        <v>163.6</v>
      </c>
      <c r="J822" s="6">
        <v>1.45868361</v>
      </c>
      <c r="L822" s="6">
        <v>163.6</v>
      </c>
      <c r="M822" s="6">
        <v>1.4642029999999999</v>
      </c>
      <c r="O822" s="6">
        <v>163.6</v>
      </c>
      <c r="P822" s="6">
        <v>1.48034143</v>
      </c>
      <c r="R822" s="6">
        <v>163.6</v>
      </c>
      <c r="S822" s="6">
        <v>1.4937665499999999</v>
      </c>
    </row>
    <row r="823" spans="3:19" ht="18" x14ac:dyDescent="0.2">
      <c r="C823" s="6">
        <v>163.80000000000001</v>
      </c>
      <c r="D823" s="6">
        <v>1.48348331</v>
      </c>
      <c r="F823" s="6">
        <v>163.80000000000001</v>
      </c>
      <c r="G823" s="6">
        <v>1.4930853799999999</v>
      </c>
      <c r="I823" s="6">
        <v>163.80000000000001</v>
      </c>
      <c r="J823" s="6">
        <v>1.4599407900000001</v>
      </c>
      <c r="L823" s="6">
        <v>163.80000000000001</v>
      </c>
      <c r="M823" s="6">
        <v>1.46328938</v>
      </c>
      <c r="O823" s="6">
        <v>163.80000000000001</v>
      </c>
      <c r="P823" s="6">
        <v>1.4776196500000001</v>
      </c>
      <c r="R823" s="6">
        <v>163.80000000000001</v>
      </c>
      <c r="S823" s="6">
        <v>1.4927855699999999</v>
      </c>
    </row>
    <row r="824" spans="3:19" ht="18" x14ac:dyDescent="0.2">
      <c r="C824" s="6">
        <v>164</v>
      </c>
      <c r="D824" s="6">
        <v>1.4835679500000001</v>
      </c>
      <c r="F824" s="6">
        <v>164</v>
      </c>
      <c r="G824" s="6">
        <v>1.49415374</v>
      </c>
      <c r="I824" s="6">
        <v>164</v>
      </c>
      <c r="J824" s="6">
        <v>1.4583177599999999</v>
      </c>
      <c r="L824" s="6">
        <v>164</v>
      </c>
      <c r="M824" s="6">
        <v>1.4632916499999999</v>
      </c>
      <c r="O824" s="6">
        <v>164</v>
      </c>
      <c r="P824" s="6">
        <v>1.47695351</v>
      </c>
      <c r="R824" s="6">
        <v>164</v>
      </c>
      <c r="S824" s="6">
        <v>1.48705602</v>
      </c>
    </row>
    <row r="825" spans="3:19" ht="18" x14ac:dyDescent="0.2">
      <c r="C825" s="6">
        <v>164.2</v>
      </c>
      <c r="D825" s="6">
        <v>1.4769011700000001</v>
      </c>
      <c r="F825" s="6">
        <v>164.2</v>
      </c>
      <c r="G825" s="6">
        <v>1.4924500000000001</v>
      </c>
      <c r="I825" s="6">
        <v>164.2</v>
      </c>
      <c r="J825" s="6">
        <v>1.45981765</v>
      </c>
      <c r="L825" s="6">
        <v>164.2</v>
      </c>
      <c r="M825" s="6">
        <v>1.46068084</v>
      </c>
      <c r="O825" s="6">
        <v>164.2</v>
      </c>
      <c r="P825" s="6">
        <v>1.4757896699999999</v>
      </c>
      <c r="R825" s="6">
        <v>164.2</v>
      </c>
      <c r="S825" s="6">
        <v>1.49456608</v>
      </c>
    </row>
    <row r="826" spans="3:19" ht="18" x14ac:dyDescent="0.2">
      <c r="C826" s="6">
        <v>164.4</v>
      </c>
      <c r="D826" s="6">
        <v>1.48703074</v>
      </c>
      <c r="F826" s="6">
        <v>164.4</v>
      </c>
      <c r="G826" s="6">
        <v>1.4924565599999999</v>
      </c>
      <c r="I826" s="6">
        <v>164.4</v>
      </c>
      <c r="J826" s="6">
        <v>1.4601599000000001</v>
      </c>
      <c r="L826" s="6">
        <v>164.4</v>
      </c>
      <c r="M826" s="6">
        <v>1.4645186699999999</v>
      </c>
      <c r="O826" s="6">
        <v>164.4</v>
      </c>
      <c r="P826" s="6">
        <v>1.4794238799999999</v>
      </c>
      <c r="R826" s="6">
        <v>164.4</v>
      </c>
      <c r="S826" s="6">
        <v>1.4966731099999999</v>
      </c>
    </row>
    <row r="827" spans="3:19" ht="18" x14ac:dyDescent="0.2">
      <c r="C827" s="6">
        <v>164.6</v>
      </c>
      <c r="D827" s="6">
        <v>1.4826659</v>
      </c>
      <c r="F827" s="6">
        <v>164.6</v>
      </c>
      <c r="G827" s="6">
        <v>1.4897368</v>
      </c>
      <c r="I827" s="6">
        <v>164.6</v>
      </c>
      <c r="J827" s="6">
        <v>1.4589487299999999</v>
      </c>
      <c r="L827" s="6">
        <v>164.6</v>
      </c>
      <c r="M827" s="6">
        <v>1.463076</v>
      </c>
      <c r="O827" s="6">
        <v>164.6</v>
      </c>
      <c r="P827" s="6">
        <v>1.4788816</v>
      </c>
      <c r="R827" s="6">
        <v>164.6</v>
      </c>
      <c r="S827" s="6">
        <v>1.4932863700000001</v>
      </c>
    </row>
    <row r="828" spans="3:19" ht="18" x14ac:dyDescent="0.2">
      <c r="C828" s="6">
        <v>164.8</v>
      </c>
      <c r="D828" s="6">
        <v>1.48386598</v>
      </c>
      <c r="F828" s="6">
        <v>164.8</v>
      </c>
      <c r="G828" s="6">
        <v>1.49218607</v>
      </c>
      <c r="I828" s="6">
        <v>164.8</v>
      </c>
      <c r="J828" s="6">
        <v>1.45554698</v>
      </c>
      <c r="L828" s="6">
        <v>164.8</v>
      </c>
      <c r="M828" s="6">
        <v>1.4636793100000001</v>
      </c>
      <c r="O828" s="6">
        <v>164.8</v>
      </c>
      <c r="P828" s="6">
        <v>1.47939026</v>
      </c>
      <c r="R828" s="6">
        <v>164.8</v>
      </c>
      <c r="S828" s="6">
        <v>1.49304247</v>
      </c>
    </row>
    <row r="829" spans="3:19" ht="18" x14ac:dyDescent="0.2">
      <c r="C829" s="6">
        <v>165</v>
      </c>
      <c r="D829" s="6">
        <v>1.48265278</v>
      </c>
      <c r="F829" s="6">
        <v>165</v>
      </c>
      <c r="G829" s="6">
        <v>1.49219871</v>
      </c>
      <c r="I829" s="6">
        <v>165</v>
      </c>
      <c r="J829" s="6">
        <v>1.4594349900000001</v>
      </c>
      <c r="L829" s="6">
        <v>165</v>
      </c>
      <c r="M829" s="6">
        <v>1.4621410399999999</v>
      </c>
      <c r="O829" s="6">
        <v>165</v>
      </c>
      <c r="P829" s="6">
        <v>1.4807207600000001</v>
      </c>
      <c r="R829" s="6">
        <v>165</v>
      </c>
      <c r="S829" s="6">
        <v>1.4888312800000001</v>
      </c>
    </row>
    <row r="830" spans="3:19" ht="18" x14ac:dyDescent="0.2">
      <c r="C830" s="6">
        <v>165.2</v>
      </c>
      <c r="D830" s="6">
        <v>1.4823550000000001</v>
      </c>
      <c r="F830" s="6">
        <v>165.2</v>
      </c>
      <c r="G830" s="6">
        <v>1.4952613100000001</v>
      </c>
      <c r="I830" s="6">
        <v>165.2</v>
      </c>
      <c r="J830" s="6">
        <v>1.4560709000000001</v>
      </c>
      <c r="L830" s="6">
        <v>165.2</v>
      </c>
      <c r="M830" s="6">
        <v>1.4603375199999999</v>
      </c>
      <c r="O830" s="6">
        <v>165.2</v>
      </c>
      <c r="P830" s="6">
        <v>1.4746313099999999</v>
      </c>
      <c r="R830" s="6">
        <v>165.2</v>
      </c>
      <c r="S830" s="6">
        <v>1.49353325</v>
      </c>
    </row>
    <row r="831" spans="3:19" ht="18" x14ac:dyDescent="0.2">
      <c r="C831" s="6">
        <v>165.4</v>
      </c>
      <c r="D831" s="6">
        <v>1.4819476599999999</v>
      </c>
      <c r="F831" s="6">
        <v>165.4</v>
      </c>
      <c r="G831" s="6">
        <v>1.4921658</v>
      </c>
      <c r="I831" s="6">
        <v>165.4</v>
      </c>
      <c r="J831" s="6">
        <v>1.4601774199999999</v>
      </c>
      <c r="L831" s="6">
        <v>165.4</v>
      </c>
      <c r="M831" s="6">
        <v>1.4584351799999999</v>
      </c>
      <c r="O831" s="6">
        <v>165.4</v>
      </c>
      <c r="P831" s="6">
        <v>1.47855055</v>
      </c>
      <c r="R831" s="6">
        <v>165.4</v>
      </c>
      <c r="S831" s="6">
        <v>1.4901671400000001</v>
      </c>
    </row>
    <row r="832" spans="3:19" ht="18" x14ac:dyDescent="0.2">
      <c r="C832" s="6">
        <v>165.6</v>
      </c>
      <c r="D832" s="6">
        <v>1.48571104</v>
      </c>
      <c r="F832" s="6">
        <v>165.6</v>
      </c>
      <c r="G832" s="6">
        <v>1.49995978</v>
      </c>
      <c r="I832" s="6">
        <v>165.6</v>
      </c>
      <c r="J832" s="6">
        <v>1.45551385</v>
      </c>
      <c r="L832" s="6">
        <v>165.6</v>
      </c>
      <c r="M832" s="6">
        <v>1.46122909</v>
      </c>
      <c r="O832" s="6">
        <v>165.6</v>
      </c>
      <c r="P832" s="6">
        <v>1.4792361700000001</v>
      </c>
      <c r="R832" s="6">
        <v>165.6</v>
      </c>
      <c r="S832" s="6">
        <v>1.4927239400000001</v>
      </c>
    </row>
    <row r="833" spans="3:19" ht="18" x14ac:dyDescent="0.2">
      <c r="C833" s="6">
        <v>165.8</v>
      </c>
      <c r="D833" s="6">
        <v>1.4846436999999999</v>
      </c>
      <c r="F833" s="6">
        <v>165.8</v>
      </c>
      <c r="G833" s="6">
        <v>1.4925233099999999</v>
      </c>
      <c r="I833" s="6">
        <v>165.8</v>
      </c>
      <c r="J833" s="6">
        <v>1.4561002300000001</v>
      </c>
      <c r="L833" s="6">
        <v>165.8</v>
      </c>
      <c r="M833" s="6">
        <v>1.4625864</v>
      </c>
      <c r="O833" s="6">
        <v>165.8</v>
      </c>
      <c r="P833" s="6">
        <v>1.4759023200000001</v>
      </c>
      <c r="R833" s="6">
        <v>165.8</v>
      </c>
      <c r="S833" s="6">
        <v>1.4900349399999999</v>
      </c>
    </row>
    <row r="834" spans="3:19" ht="18" x14ac:dyDescent="0.2">
      <c r="C834" s="6">
        <v>166</v>
      </c>
      <c r="D834" s="6">
        <v>1.4811410899999999</v>
      </c>
      <c r="F834" s="6">
        <v>166</v>
      </c>
      <c r="G834" s="6">
        <v>1.4917609700000001</v>
      </c>
      <c r="I834" s="6">
        <v>166</v>
      </c>
      <c r="J834" s="6">
        <v>1.45410967</v>
      </c>
      <c r="L834" s="6">
        <v>166</v>
      </c>
      <c r="M834" s="6">
        <v>1.4644211499999999</v>
      </c>
      <c r="O834" s="6">
        <v>166</v>
      </c>
      <c r="P834" s="6">
        <v>1.4764031200000001</v>
      </c>
      <c r="R834" s="6">
        <v>166</v>
      </c>
      <c r="S834" s="6">
        <v>1.4946124599999999</v>
      </c>
    </row>
    <row r="835" spans="3:19" ht="18" x14ac:dyDescent="0.2">
      <c r="C835" s="6">
        <v>166.2</v>
      </c>
      <c r="D835" s="6">
        <v>1.4781613300000001</v>
      </c>
      <c r="F835" s="6">
        <v>166.2</v>
      </c>
      <c r="G835" s="6">
        <v>1.4913114300000001</v>
      </c>
      <c r="I835" s="6">
        <v>166.2</v>
      </c>
      <c r="J835" s="6">
        <v>1.4592223200000001</v>
      </c>
      <c r="L835" s="6">
        <v>166.2</v>
      </c>
      <c r="M835" s="6">
        <v>1.46710289</v>
      </c>
      <c r="O835" s="6">
        <v>166.2</v>
      </c>
      <c r="P835" s="6">
        <v>1.4799102500000001</v>
      </c>
      <c r="R835" s="6">
        <v>166.2</v>
      </c>
      <c r="S835" s="6">
        <v>1.49254072</v>
      </c>
    </row>
    <row r="836" spans="3:19" ht="18" x14ac:dyDescent="0.2">
      <c r="C836" s="6">
        <v>166.4</v>
      </c>
      <c r="D836" s="6">
        <v>1.48346329</v>
      </c>
      <c r="F836" s="6">
        <v>166.4</v>
      </c>
      <c r="G836" s="6">
        <v>1.4948375199999999</v>
      </c>
      <c r="I836" s="6">
        <v>166.4</v>
      </c>
      <c r="J836" s="6">
        <v>1.4513061</v>
      </c>
      <c r="L836" s="6">
        <v>166.4</v>
      </c>
      <c r="M836" s="6">
        <v>1.45893502</v>
      </c>
      <c r="O836" s="6">
        <v>166.4</v>
      </c>
      <c r="P836" s="6">
        <v>1.4807515099999999</v>
      </c>
      <c r="R836" s="6">
        <v>166.4</v>
      </c>
      <c r="S836" s="6">
        <v>1.4923554699999999</v>
      </c>
    </row>
    <row r="837" spans="3:19" ht="18" x14ac:dyDescent="0.2">
      <c r="C837" s="6">
        <v>166.6</v>
      </c>
      <c r="D837" s="6">
        <v>1.48111427</v>
      </c>
      <c r="F837" s="6">
        <v>166.6</v>
      </c>
      <c r="G837" s="6">
        <v>1.4919126</v>
      </c>
      <c r="I837" s="6">
        <v>166.6</v>
      </c>
      <c r="J837" s="6">
        <v>1.45567727</v>
      </c>
      <c r="L837" s="6">
        <v>166.6</v>
      </c>
      <c r="M837" s="6">
        <v>1.46712244</v>
      </c>
      <c r="O837" s="6">
        <v>166.6</v>
      </c>
      <c r="P837" s="6">
        <v>1.47420657</v>
      </c>
      <c r="R837" s="6">
        <v>166.6</v>
      </c>
      <c r="S837" s="6">
        <v>1.49284554</v>
      </c>
    </row>
    <row r="838" spans="3:19" ht="18" x14ac:dyDescent="0.2">
      <c r="C838" s="6">
        <v>166.8</v>
      </c>
      <c r="D838" s="6">
        <v>1.48085928</v>
      </c>
      <c r="F838" s="6">
        <v>166.8</v>
      </c>
      <c r="G838" s="6">
        <v>1.49070323</v>
      </c>
      <c r="I838" s="6">
        <v>166.8</v>
      </c>
      <c r="J838" s="6">
        <v>1.4592763200000001</v>
      </c>
      <c r="L838" s="6">
        <v>166.8</v>
      </c>
      <c r="M838" s="6">
        <v>1.4583560200000001</v>
      </c>
      <c r="O838" s="6">
        <v>166.8</v>
      </c>
      <c r="P838" s="6">
        <v>1.4733303799999999</v>
      </c>
      <c r="R838" s="6">
        <v>166.8</v>
      </c>
      <c r="S838" s="6">
        <v>1.4935375500000001</v>
      </c>
    </row>
    <row r="839" spans="3:19" ht="18" x14ac:dyDescent="0.2">
      <c r="C839" s="6">
        <v>167</v>
      </c>
      <c r="D839" s="6">
        <v>1.48233736</v>
      </c>
      <c r="F839" s="6">
        <v>167</v>
      </c>
      <c r="G839" s="6">
        <v>1.49400735</v>
      </c>
      <c r="I839" s="6">
        <v>167</v>
      </c>
      <c r="J839" s="6">
        <v>1.4585981400000001</v>
      </c>
      <c r="L839" s="6">
        <v>167</v>
      </c>
      <c r="M839" s="6">
        <v>1.4617019899999999</v>
      </c>
      <c r="O839" s="6">
        <v>167</v>
      </c>
      <c r="P839" s="6">
        <v>1.4754583800000001</v>
      </c>
      <c r="R839" s="6">
        <v>167</v>
      </c>
      <c r="S839" s="6">
        <v>1.4879561699999999</v>
      </c>
    </row>
    <row r="840" spans="3:19" ht="18" x14ac:dyDescent="0.2">
      <c r="C840" s="6">
        <v>167.2</v>
      </c>
      <c r="D840" s="6">
        <v>1.48012531</v>
      </c>
      <c r="F840" s="6">
        <v>167.2</v>
      </c>
      <c r="G840" s="6">
        <v>1.4922123</v>
      </c>
      <c r="I840" s="6">
        <v>167.2</v>
      </c>
      <c r="J840" s="6">
        <v>1.4540845200000001</v>
      </c>
      <c r="L840" s="6">
        <v>167.2</v>
      </c>
      <c r="M840" s="6">
        <v>1.4605794000000001</v>
      </c>
      <c r="O840" s="6">
        <v>167.2</v>
      </c>
      <c r="P840" s="6">
        <v>1.4734120399999999</v>
      </c>
      <c r="R840" s="6">
        <v>167.2</v>
      </c>
      <c r="S840" s="6">
        <v>1.48935401</v>
      </c>
    </row>
    <row r="841" spans="3:19" ht="18" x14ac:dyDescent="0.2">
      <c r="C841" s="6">
        <v>167.4</v>
      </c>
      <c r="D841" s="6">
        <v>1.4798643600000001</v>
      </c>
      <c r="F841" s="6">
        <v>167.4</v>
      </c>
      <c r="G841" s="6">
        <v>1.4861967599999999</v>
      </c>
      <c r="I841" s="6">
        <v>167.4</v>
      </c>
      <c r="J841" s="6">
        <v>1.4571752499999999</v>
      </c>
      <c r="L841" s="6">
        <v>167.4</v>
      </c>
      <c r="M841" s="6">
        <v>1.4577598599999999</v>
      </c>
      <c r="O841" s="6">
        <v>167.4</v>
      </c>
      <c r="P841" s="6">
        <v>1.47862852</v>
      </c>
      <c r="R841" s="6">
        <v>167.4</v>
      </c>
      <c r="S841" s="6">
        <v>1.4897244000000001</v>
      </c>
    </row>
    <row r="842" spans="3:19" ht="18" x14ac:dyDescent="0.2">
      <c r="C842" s="6">
        <v>167.6</v>
      </c>
      <c r="D842" s="6">
        <v>1.4809675200000001</v>
      </c>
      <c r="F842" s="6">
        <v>167.6</v>
      </c>
      <c r="G842" s="6">
        <v>1.4879766699999999</v>
      </c>
      <c r="I842" s="6">
        <v>167.6</v>
      </c>
      <c r="J842" s="6">
        <v>1.4559648000000001</v>
      </c>
      <c r="L842" s="6">
        <v>167.6</v>
      </c>
      <c r="M842" s="6">
        <v>1.4570999099999999</v>
      </c>
      <c r="O842" s="6">
        <v>167.6</v>
      </c>
      <c r="P842" s="6">
        <v>1.4783039099999999</v>
      </c>
      <c r="R842" s="6">
        <v>167.6</v>
      </c>
      <c r="S842" s="6">
        <v>1.49221933</v>
      </c>
    </row>
    <row r="843" spans="3:19" ht="18" x14ac:dyDescent="0.2">
      <c r="C843" s="6">
        <v>167.8</v>
      </c>
      <c r="D843" s="6">
        <v>1.48064113</v>
      </c>
      <c r="F843" s="6">
        <v>167.8</v>
      </c>
      <c r="G843" s="6">
        <v>1.4891699599999999</v>
      </c>
      <c r="I843" s="6">
        <v>167.8</v>
      </c>
      <c r="J843" s="6">
        <v>1.4566882800000001</v>
      </c>
      <c r="L843" s="6">
        <v>167.8</v>
      </c>
      <c r="M843" s="6">
        <v>1.46015596</v>
      </c>
      <c r="O843" s="6">
        <v>167.8</v>
      </c>
      <c r="P843" s="6">
        <v>1.4724257000000001</v>
      </c>
      <c r="R843" s="6">
        <v>167.8</v>
      </c>
      <c r="S843" s="6">
        <v>1.4915210000000001</v>
      </c>
    </row>
    <row r="844" spans="3:19" ht="18" x14ac:dyDescent="0.2">
      <c r="C844" s="6">
        <v>168</v>
      </c>
      <c r="D844" s="6">
        <v>1.4797270300000001</v>
      </c>
      <c r="F844" s="6">
        <v>168</v>
      </c>
      <c r="G844" s="6">
        <v>1.49111164</v>
      </c>
      <c r="I844" s="6">
        <v>168</v>
      </c>
      <c r="J844" s="6">
        <v>1.45781684</v>
      </c>
      <c r="L844" s="6">
        <v>168</v>
      </c>
      <c r="M844" s="6">
        <v>1.4570963400000001</v>
      </c>
      <c r="O844" s="6">
        <v>168</v>
      </c>
      <c r="P844" s="6">
        <v>1.4794493900000001</v>
      </c>
      <c r="R844" s="6">
        <v>168</v>
      </c>
      <c r="S844" s="6">
        <v>1.4859490399999999</v>
      </c>
    </row>
    <row r="845" spans="3:19" ht="18" x14ac:dyDescent="0.2">
      <c r="C845" s="6">
        <v>168.2</v>
      </c>
      <c r="D845" s="6">
        <v>1.48382485</v>
      </c>
      <c r="F845" s="6">
        <v>168.2</v>
      </c>
      <c r="G845" s="6">
        <v>1.48874438</v>
      </c>
      <c r="I845" s="6">
        <v>168.2</v>
      </c>
      <c r="J845" s="6">
        <v>1.4525600700000001</v>
      </c>
      <c r="L845" s="6">
        <v>168.2</v>
      </c>
      <c r="M845" s="6">
        <v>1.4616221199999999</v>
      </c>
      <c r="O845" s="6">
        <v>168.2</v>
      </c>
      <c r="P845" s="6">
        <v>1.4766930300000001</v>
      </c>
      <c r="R845" s="6">
        <v>168.2</v>
      </c>
      <c r="S845" s="6">
        <v>1.49160063</v>
      </c>
    </row>
    <row r="846" spans="3:19" ht="18" x14ac:dyDescent="0.2">
      <c r="C846" s="6">
        <v>168.4</v>
      </c>
      <c r="D846" s="6">
        <v>1.48334992</v>
      </c>
      <c r="F846" s="6">
        <v>168.4</v>
      </c>
      <c r="G846" s="6">
        <v>1.4900593799999999</v>
      </c>
      <c r="I846" s="6">
        <v>168.4</v>
      </c>
      <c r="J846" s="6">
        <v>1.4565365299999999</v>
      </c>
      <c r="L846" s="6">
        <v>168.4</v>
      </c>
      <c r="M846" s="6">
        <v>1.45663214</v>
      </c>
      <c r="O846" s="6">
        <v>168.4</v>
      </c>
      <c r="P846" s="6">
        <v>1.47902632</v>
      </c>
      <c r="R846" s="6">
        <v>168.4</v>
      </c>
      <c r="S846" s="6">
        <v>1.4913313399999999</v>
      </c>
    </row>
    <row r="847" spans="3:19" ht="18" x14ac:dyDescent="0.2">
      <c r="C847" s="6">
        <v>168.6</v>
      </c>
      <c r="D847" s="6">
        <v>1.4832068700000001</v>
      </c>
      <c r="F847" s="6">
        <v>168.6</v>
      </c>
      <c r="G847" s="6">
        <v>1.4836262499999999</v>
      </c>
      <c r="I847" s="6">
        <v>168.6</v>
      </c>
      <c r="J847" s="6">
        <v>1.4574213</v>
      </c>
      <c r="L847" s="6">
        <v>168.6</v>
      </c>
      <c r="M847" s="6">
        <v>1.4577063299999999</v>
      </c>
      <c r="O847" s="6">
        <v>168.6</v>
      </c>
      <c r="P847" s="6">
        <v>1.47878504</v>
      </c>
      <c r="R847" s="6">
        <v>168.6</v>
      </c>
      <c r="S847" s="6">
        <v>1.4891361000000001</v>
      </c>
    </row>
    <row r="848" spans="3:19" ht="18" x14ac:dyDescent="0.2">
      <c r="C848" s="6">
        <v>168.8</v>
      </c>
      <c r="D848" s="6">
        <v>1.4802464200000001</v>
      </c>
      <c r="F848" s="6">
        <v>168.8</v>
      </c>
      <c r="G848" s="6">
        <v>1.48692739</v>
      </c>
      <c r="I848" s="6">
        <v>168.8</v>
      </c>
      <c r="J848" s="6">
        <v>1.45494211</v>
      </c>
      <c r="L848" s="6">
        <v>168.8</v>
      </c>
      <c r="M848" s="6">
        <v>1.46072555</v>
      </c>
      <c r="O848" s="6">
        <v>168.8</v>
      </c>
      <c r="P848" s="6">
        <v>1.47845721</v>
      </c>
      <c r="R848" s="6">
        <v>168.8</v>
      </c>
      <c r="S848" s="6">
        <v>1.4893133599999999</v>
      </c>
    </row>
    <row r="849" spans="3:19" ht="18" x14ac:dyDescent="0.2">
      <c r="C849" s="6">
        <v>169</v>
      </c>
      <c r="D849" s="6">
        <v>1.4819494499999999</v>
      </c>
      <c r="F849" s="6">
        <v>169</v>
      </c>
      <c r="G849" s="6">
        <v>1.49438453</v>
      </c>
      <c r="I849" s="6">
        <v>169</v>
      </c>
      <c r="J849" s="6">
        <v>1.4568773500000001</v>
      </c>
      <c r="L849" s="6">
        <v>169</v>
      </c>
      <c r="M849" s="6">
        <v>1.4578424699999999</v>
      </c>
      <c r="O849" s="6">
        <v>169</v>
      </c>
      <c r="P849" s="6">
        <v>1.4740554100000001</v>
      </c>
      <c r="R849" s="6">
        <v>169</v>
      </c>
      <c r="S849" s="6">
        <v>1.4894118300000001</v>
      </c>
    </row>
    <row r="850" spans="3:19" ht="18" x14ac:dyDescent="0.2">
      <c r="C850" s="6">
        <v>169.2</v>
      </c>
      <c r="D850" s="6">
        <v>1.47944784</v>
      </c>
      <c r="F850" s="6">
        <v>169.2</v>
      </c>
      <c r="G850" s="6">
        <v>1.4878069199999999</v>
      </c>
      <c r="I850" s="6">
        <v>169.2</v>
      </c>
      <c r="J850" s="6">
        <v>1.45538747</v>
      </c>
      <c r="L850" s="6">
        <v>169.2</v>
      </c>
      <c r="M850" s="6">
        <v>1.4599726200000001</v>
      </c>
      <c r="O850" s="6">
        <v>169.2</v>
      </c>
      <c r="P850" s="6">
        <v>1.4780523800000001</v>
      </c>
      <c r="R850" s="6">
        <v>169.2</v>
      </c>
      <c r="S850" s="6">
        <v>1.4900355300000001</v>
      </c>
    </row>
    <row r="851" spans="3:19" ht="18" x14ac:dyDescent="0.2">
      <c r="C851" s="6">
        <v>169.4</v>
      </c>
      <c r="D851" s="6">
        <v>1.47984374</v>
      </c>
      <c r="F851" s="6">
        <v>169.4</v>
      </c>
      <c r="G851" s="6">
        <v>1.49113202</v>
      </c>
      <c r="I851" s="6">
        <v>169.4</v>
      </c>
      <c r="J851" s="6">
        <v>1.45714974</v>
      </c>
      <c r="L851" s="6">
        <v>169.4</v>
      </c>
      <c r="M851" s="6">
        <v>1.4597310999999999</v>
      </c>
      <c r="O851" s="6">
        <v>169.4</v>
      </c>
      <c r="P851" s="6">
        <v>1.47798228</v>
      </c>
      <c r="R851" s="6">
        <v>169.4</v>
      </c>
      <c r="S851" s="6">
        <v>1.4896037600000001</v>
      </c>
    </row>
    <row r="852" spans="3:19" ht="18" x14ac:dyDescent="0.2">
      <c r="C852" s="6">
        <v>169.6</v>
      </c>
      <c r="D852" s="6">
        <v>1.47734082</v>
      </c>
      <c r="F852" s="6">
        <v>169.6</v>
      </c>
      <c r="G852" s="6">
        <v>1.49205554</v>
      </c>
      <c r="I852" s="6">
        <v>169.6</v>
      </c>
      <c r="J852" s="6">
        <v>1.4554818899999999</v>
      </c>
      <c r="L852" s="6">
        <v>169.6</v>
      </c>
      <c r="M852" s="6">
        <v>1.45919716</v>
      </c>
      <c r="O852" s="6">
        <v>169.6</v>
      </c>
      <c r="P852" s="6">
        <v>1.47381794</v>
      </c>
      <c r="R852" s="6">
        <v>169.6</v>
      </c>
      <c r="S852" s="6">
        <v>1.4895112500000001</v>
      </c>
    </row>
    <row r="853" spans="3:19" ht="18" x14ac:dyDescent="0.2">
      <c r="C853" s="6">
        <v>169.8</v>
      </c>
      <c r="D853" s="6">
        <v>1.4830715699999999</v>
      </c>
      <c r="F853" s="6">
        <v>169.8</v>
      </c>
      <c r="G853" s="6">
        <v>1.4905819899999999</v>
      </c>
      <c r="I853" s="6">
        <v>169.8</v>
      </c>
      <c r="J853" s="6">
        <v>1.45732737</v>
      </c>
      <c r="L853" s="6">
        <v>169.8</v>
      </c>
      <c r="M853" s="6">
        <v>1.4594233000000001</v>
      </c>
      <c r="O853" s="6">
        <v>169.8</v>
      </c>
      <c r="P853" s="6">
        <v>1.4771159899999999</v>
      </c>
      <c r="R853" s="6">
        <v>169.8</v>
      </c>
      <c r="S853" s="6">
        <v>1.49098825</v>
      </c>
    </row>
    <row r="854" spans="3:19" ht="18" x14ac:dyDescent="0.2">
      <c r="C854" s="6">
        <v>170</v>
      </c>
      <c r="D854" s="6">
        <v>1.4777497100000001</v>
      </c>
      <c r="F854" s="6">
        <v>170</v>
      </c>
      <c r="G854" s="6">
        <v>1.48754108</v>
      </c>
      <c r="I854" s="6">
        <v>170</v>
      </c>
      <c r="J854" s="6">
        <v>1.45584655</v>
      </c>
      <c r="L854" s="6">
        <v>170</v>
      </c>
      <c r="M854" s="6">
        <v>1.45797741</v>
      </c>
      <c r="O854" s="6">
        <v>170</v>
      </c>
      <c r="P854" s="6">
        <v>1.4789208199999999</v>
      </c>
      <c r="R854" s="6">
        <v>170</v>
      </c>
      <c r="S854" s="6">
        <v>1.49370205</v>
      </c>
    </row>
    <row r="855" spans="3:19" ht="18" x14ac:dyDescent="0.2">
      <c r="C855" s="6">
        <v>170.2</v>
      </c>
      <c r="D855" s="6">
        <v>1.47858596</v>
      </c>
      <c r="F855" s="6">
        <v>170.2</v>
      </c>
      <c r="G855" s="6">
        <v>1.49122131</v>
      </c>
      <c r="I855" s="6">
        <v>170.2</v>
      </c>
      <c r="J855" s="6">
        <v>1.45573306</v>
      </c>
      <c r="L855" s="6">
        <v>170.2</v>
      </c>
      <c r="M855" s="6">
        <v>1.4603157</v>
      </c>
      <c r="O855" s="6">
        <v>170.2</v>
      </c>
      <c r="P855" s="6">
        <v>1.47529113</v>
      </c>
      <c r="R855" s="6">
        <v>170.2</v>
      </c>
      <c r="S855" s="6">
        <v>1.4885051300000001</v>
      </c>
    </row>
    <row r="856" spans="3:19" ht="18" x14ac:dyDescent="0.2">
      <c r="C856" s="6">
        <v>170.4</v>
      </c>
      <c r="D856" s="6">
        <v>1.47596562</v>
      </c>
      <c r="F856" s="6">
        <v>170.4</v>
      </c>
      <c r="G856" s="6">
        <v>1.4901244600000001</v>
      </c>
      <c r="I856" s="6">
        <v>170.4</v>
      </c>
      <c r="J856" s="6">
        <v>1.45693362</v>
      </c>
      <c r="L856" s="6">
        <v>170.4</v>
      </c>
      <c r="M856" s="6">
        <v>1.4585419900000001</v>
      </c>
      <c r="O856" s="6">
        <v>170.4</v>
      </c>
      <c r="P856" s="6">
        <v>1.47749555</v>
      </c>
      <c r="R856" s="6">
        <v>170.4</v>
      </c>
      <c r="S856" s="6">
        <v>1.48638618</v>
      </c>
    </row>
    <row r="857" spans="3:19" ht="18" x14ac:dyDescent="0.2">
      <c r="C857" s="6">
        <v>170.6</v>
      </c>
      <c r="D857" s="6">
        <v>1.4795581600000001</v>
      </c>
      <c r="F857" s="6">
        <v>170.6</v>
      </c>
      <c r="G857" s="6">
        <v>1.48874186</v>
      </c>
      <c r="I857" s="6">
        <v>170.6</v>
      </c>
      <c r="J857" s="6">
        <v>1.4557325299999999</v>
      </c>
      <c r="L857" s="6">
        <v>170.6</v>
      </c>
      <c r="M857" s="6">
        <v>1.4564970500000001</v>
      </c>
      <c r="O857" s="6">
        <v>170.6</v>
      </c>
      <c r="P857" s="6">
        <v>1.4770502599999999</v>
      </c>
      <c r="R857" s="6">
        <v>170.6</v>
      </c>
      <c r="S857" s="6">
        <v>1.48800412</v>
      </c>
    </row>
    <row r="858" spans="3:19" ht="18" x14ac:dyDescent="0.2">
      <c r="C858" s="6">
        <v>170.8</v>
      </c>
      <c r="D858" s="6">
        <v>1.4756985899999999</v>
      </c>
      <c r="F858" s="6">
        <v>170.8</v>
      </c>
      <c r="G858" s="6">
        <v>1.48699081</v>
      </c>
      <c r="I858" s="6">
        <v>170.8</v>
      </c>
      <c r="J858" s="6">
        <v>1.45453703</v>
      </c>
      <c r="L858" s="6">
        <v>170.8</v>
      </c>
      <c r="M858" s="6">
        <v>1.46345758</v>
      </c>
      <c r="O858" s="6">
        <v>170.8</v>
      </c>
      <c r="P858" s="6">
        <v>1.4783357399999999</v>
      </c>
      <c r="R858" s="6">
        <v>170.8</v>
      </c>
      <c r="S858" s="6">
        <v>1.4887265000000001</v>
      </c>
    </row>
    <row r="859" spans="3:19" ht="18" x14ac:dyDescent="0.2">
      <c r="C859" s="6">
        <v>171</v>
      </c>
      <c r="D859" s="6">
        <v>1.4780386700000001</v>
      </c>
      <c r="F859" s="6">
        <v>171</v>
      </c>
      <c r="G859" s="6">
        <v>1.4912538500000001</v>
      </c>
      <c r="I859" s="6">
        <v>171</v>
      </c>
      <c r="J859" s="6">
        <v>1.4586162600000001</v>
      </c>
      <c r="L859" s="6">
        <v>171</v>
      </c>
      <c r="M859" s="6">
        <v>1.46015859</v>
      </c>
      <c r="O859" s="6">
        <v>171</v>
      </c>
      <c r="P859" s="6">
        <v>1.47526717</v>
      </c>
      <c r="R859" s="6">
        <v>171</v>
      </c>
      <c r="S859" s="6">
        <v>1.4905701899999999</v>
      </c>
    </row>
    <row r="860" spans="3:19" ht="18" x14ac:dyDescent="0.2">
      <c r="C860" s="6">
        <v>171.2</v>
      </c>
      <c r="D860" s="6">
        <v>1.48110187</v>
      </c>
      <c r="F860" s="6">
        <v>171.2</v>
      </c>
      <c r="G860" s="6">
        <v>1.49044204</v>
      </c>
      <c r="I860" s="6">
        <v>171.2</v>
      </c>
      <c r="J860" s="6">
        <v>1.4544247400000001</v>
      </c>
      <c r="L860" s="6">
        <v>171.2</v>
      </c>
      <c r="M860" s="6">
        <v>1.4575561299999999</v>
      </c>
      <c r="O860" s="6">
        <v>171.2</v>
      </c>
      <c r="P860" s="6">
        <v>1.4795913700000001</v>
      </c>
      <c r="R860" s="6">
        <v>171.2</v>
      </c>
      <c r="S860" s="6">
        <v>1.4931982800000001</v>
      </c>
    </row>
    <row r="861" spans="3:19" ht="18" x14ac:dyDescent="0.2">
      <c r="C861" s="6">
        <v>171.4</v>
      </c>
      <c r="D861" s="6">
        <v>1.4808539199999999</v>
      </c>
      <c r="F861" s="6">
        <v>171.4</v>
      </c>
      <c r="G861" s="6">
        <v>1.48740911</v>
      </c>
      <c r="I861" s="6">
        <v>171.4</v>
      </c>
      <c r="J861" s="6">
        <v>1.4515028000000001</v>
      </c>
      <c r="L861" s="6">
        <v>171.4</v>
      </c>
      <c r="M861" s="6">
        <v>1.4569836899999999</v>
      </c>
      <c r="O861" s="6">
        <v>171.4</v>
      </c>
      <c r="P861" s="6">
        <v>1.47529888</v>
      </c>
      <c r="R861" s="6">
        <v>171.4</v>
      </c>
      <c r="S861" s="6">
        <v>1.4884331200000001</v>
      </c>
    </row>
    <row r="862" spans="3:19" ht="18" x14ac:dyDescent="0.2">
      <c r="C862" s="6">
        <v>171.6</v>
      </c>
      <c r="D862" s="6">
        <v>1.47810829</v>
      </c>
      <c r="F862" s="6">
        <v>171.6</v>
      </c>
      <c r="G862" s="6">
        <v>1.4909367600000001</v>
      </c>
      <c r="I862" s="6">
        <v>171.6</v>
      </c>
      <c r="J862" s="6">
        <v>1.4546060599999999</v>
      </c>
      <c r="L862" s="6">
        <v>171.6</v>
      </c>
      <c r="M862" s="6">
        <v>1.4559693300000001</v>
      </c>
      <c r="O862" s="6">
        <v>171.6</v>
      </c>
      <c r="P862" s="6">
        <v>1.47243631</v>
      </c>
      <c r="R862" s="6">
        <v>171.6</v>
      </c>
      <c r="S862" s="6">
        <v>1.4848945099999999</v>
      </c>
    </row>
    <row r="863" spans="3:19" ht="18" x14ac:dyDescent="0.2">
      <c r="C863" s="6">
        <v>171.8</v>
      </c>
      <c r="D863" s="6">
        <v>1.48081744</v>
      </c>
      <c r="F863" s="6">
        <v>171.8</v>
      </c>
      <c r="G863" s="6">
        <v>1.49003577</v>
      </c>
      <c r="I863" s="6">
        <v>171.8</v>
      </c>
      <c r="J863" s="6">
        <v>1.45581162</v>
      </c>
      <c r="L863" s="6">
        <v>171.8</v>
      </c>
      <c r="M863" s="6">
        <v>1.4554340800000001</v>
      </c>
      <c r="O863" s="6">
        <v>171.8</v>
      </c>
      <c r="P863" s="6">
        <v>1.47617614</v>
      </c>
      <c r="R863" s="6">
        <v>171.8</v>
      </c>
      <c r="S863" s="6">
        <v>1.49014878</v>
      </c>
    </row>
    <row r="864" spans="3:19" ht="18" x14ac:dyDescent="0.2">
      <c r="C864" s="6">
        <v>172</v>
      </c>
      <c r="D864" s="6">
        <v>1.47669578</v>
      </c>
      <c r="F864" s="6">
        <v>172</v>
      </c>
      <c r="G864" s="6">
        <v>1.49147856</v>
      </c>
      <c r="I864" s="6">
        <v>172</v>
      </c>
      <c r="J864" s="6">
        <v>1.4532604200000001</v>
      </c>
      <c r="L864" s="6">
        <v>172</v>
      </c>
      <c r="M864" s="6">
        <v>1.4572570300000001</v>
      </c>
      <c r="O864" s="6">
        <v>172</v>
      </c>
      <c r="P864" s="6">
        <v>1.4737891000000001</v>
      </c>
      <c r="R864" s="6">
        <v>172</v>
      </c>
      <c r="S864" s="6">
        <v>1.4835107300000001</v>
      </c>
    </row>
    <row r="865" spans="3:19" ht="18" x14ac:dyDescent="0.2">
      <c r="C865" s="6">
        <v>172.2</v>
      </c>
      <c r="D865" s="6">
        <v>1.4784450499999999</v>
      </c>
      <c r="F865" s="6">
        <v>172.2</v>
      </c>
      <c r="G865" s="6">
        <v>1.4861156900000001</v>
      </c>
      <c r="I865" s="6">
        <v>172.2</v>
      </c>
      <c r="J865" s="6">
        <v>1.4550623899999999</v>
      </c>
      <c r="L865" s="6">
        <v>172.2</v>
      </c>
      <c r="M865" s="6">
        <v>1.4572064899999999</v>
      </c>
      <c r="O865" s="6">
        <v>172.2</v>
      </c>
      <c r="P865" s="6">
        <v>1.47490239</v>
      </c>
      <c r="R865" s="6">
        <v>172.2</v>
      </c>
      <c r="S865" s="6">
        <v>1.4901238699999999</v>
      </c>
    </row>
    <row r="866" spans="3:19" ht="18" x14ac:dyDescent="0.2">
      <c r="C866" s="6">
        <v>172.4</v>
      </c>
      <c r="D866" s="6">
        <v>1.48099303</v>
      </c>
      <c r="F866" s="6">
        <v>172.4</v>
      </c>
      <c r="G866" s="6">
        <v>1.48652327</v>
      </c>
      <c r="I866" s="6">
        <v>172.4</v>
      </c>
      <c r="J866" s="6">
        <v>1.4550342599999999</v>
      </c>
      <c r="L866" s="6">
        <v>172.4</v>
      </c>
      <c r="M866" s="6">
        <v>1.45659256</v>
      </c>
      <c r="O866" s="6">
        <v>172.4</v>
      </c>
      <c r="P866" s="6">
        <v>1.4759757499999999</v>
      </c>
      <c r="R866" s="6">
        <v>172.4</v>
      </c>
      <c r="S866" s="6">
        <v>1.4869682799999999</v>
      </c>
    </row>
    <row r="867" spans="3:19" ht="18" x14ac:dyDescent="0.2">
      <c r="C867" s="6">
        <v>172.6</v>
      </c>
      <c r="D867" s="6">
        <v>1.47620654</v>
      </c>
      <c r="F867" s="6">
        <v>172.6</v>
      </c>
      <c r="G867" s="6">
        <v>1.48922884</v>
      </c>
      <c r="I867" s="6">
        <v>172.6</v>
      </c>
      <c r="J867" s="6">
        <v>1.45205319</v>
      </c>
      <c r="L867" s="6">
        <v>172.6</v>
      </c>
      <c r="M867" s="6">
        <v>1.4563697600000001</v>
      </c>
      <c r="O867" s="6">
        <v>172.6</v>
      </c>
      <c r="P867" s="6">
        <v>1.4734174</v>
      </c>
      <c r="R867" s="6">
        <v>172.6</v>
      </c>
      <c r="S867" s="6">
        <v>1.4891142799999999</v>
      </c>
    </row>
    <row r="868" spans="3:19" ht="18" x14ac:dyDescent="0.2">
      <c r="C868" s="6">
        <v>172.8</v>
      </c>
      <c r="D868" s="6">
        <v>1.4776972500000001</v>
      </c>
      <c r="F868" s="6">
        <v>172.8</v>
      </c>
      <c r="G868" s="6">
        <v>1.48754466</v>
      </c>
      <c r="I868" s="6">
        <v>172.8</v>
      </c>
      <c r="J868" s="6">
        <v>1.4542216100000001</v>
      </c>
      <c r="L868" s="6">
        <v>172.8</v>
      </c>
      <c r="M868" s="6">
        <v>1.4544374900000001</v>
      </c>
      <c r="O868" s="6">
        <v>172.8</v>
      </c>
      <c r="P868" s="6">
        <v>1.47487342</v>
      </c>
      <c r="R868" s="6">
        <v>172.8</v>
      </c>
      <c r="S868" s="6">
        <v>1.4886796499999999</v>
      </c>
    </row>
    <row r="869" spans="3:19" ht="18" x14ac:dyDescent="0.2">
      <c r="C869" s="6">
        <v>173</v>
      </c>
      <c r="D869" s="6">
        <v>1.4773855199999999</v>
      </c>
      <c r="F869" s="6">
        <v>173</v>
      </c>
      <c r="G869" s="6">
        <v>1.48968506</v>
      </c>
      <c r="I869" s="6">
        <v>173</v>
      </c>
      <c r="J869" s="6">
        <v>1.45690703</v>
      </c>
      <c r="L869" s="6">
        <v>173</v>
      </c>
      <c r="M869" s="6">
        <v>1.4557549999999999</v>
      </c>
      <c r="O869" s="6">
        <v>173</v>
      </c>
      <c r="P869" s="6">
        <v>1.47867393</v>
      </c>
      <c r="R869" s="6">
        <v>173</v>
      </c>
      <c r="S869" s="6">
        <v>1.4877468300000001</v>
      </c>
    </row>
    <row r="870" spans="3:19" ht="18" x14ac:dyDescent="0.2">
      <c r="C870" s="6">
        <v>173.2</v>
      </c>
      <c r="D870" s="6">
        <v>1.4801691800000001</v>
      </c>
      <c r="F870" s="6">
        <v>173.2</v>
      </c>
      <c r="G870" s="6">
        <v>1.4912297699999999</v>
      </c>
      <c r="I870" s="6">
        <v>173.2</v>
      </c>
      <c r="J870" s="6">
        <v>1.45442998</v>
      </c>
      <c r="L870" s="6">
        <v>173.2</v>
      </c>
      <c r="M870" s="6">
        <v>1.4577604500000001</v>
      </c>
      <c r="O870" s="6">
        <v>173.2</v>
      </c>
      <c r="P870" s="6">
        <v>1.47072577</v>
      </c>
      <c r="R870" s="6">
        <v>173.2</v>
      </c>
      <c r="S870" s="6">
        <v>1.4867591899999999</v>
      </c>
    </row>
    <row r="871" spans="3:19" ht="18" x14ac:dyDescent="0.2">
      <c r="C871" s="6">
        <v>173.4</v>
      </c>
      <c r="D871" s="6">
        <v>1.4783784200000001</v>
      </c>
      <c r="F871" s="6">
        <v>173.4</v>
      </c>
      <c r="G871" s="6">
        <v>1.48771334</v>
      </c>
      <c r="I871" s="6">
        <v>173.4</v>
      </c>
      <c r="J871" s="6">
        <v>1.4542927699999999</v>
      </c>
      <c r="L871" s="6">
        <v>173.4</v>
      </c>
      <c r="M871" s="6">
        <v>1.45466542</v>
      </c>
      <c r="O871" s="6">
        <v>173.4</v>
      </c>
      <c r="P871" s="6">
        <v>1.47133958</v>
      </c>
      <c r="R871" s="6">
        <v>173.4</v>
      </c>
      <c r="S871" s="6">
        <v>1.4908741700000001</v>
      </c>
    </row>
    <row r="872" spans="3:19" ht="18" x14ac:dyDescent="0.2">
      <c r="C872" s="6">
        <v>173.6</v>
      </c>
      <c r="D872" s="6">
        <v>1.4816248400000001</v>
      </c>
      <c r="F872" s="6">
        <v>173.6</v>
      </c>
      <c r="G872" s="6">
        <v>1.4895696599999999</v>
      </c>
      <c r="I872" s="6">
        <v>173.6</v>
      </c>
      <c r="J872" s="6">
        <v>1.45175934</v>
      </c>
      <c r="L872" s="6">
        <v>173.6</v>
      </c>
      <c r="M872" s="6">
        <v>1.4572046999999999</v>
      </c>
      <c r="O872" s="6">
        <v>173.6</v>
      </c>
      <c r="P872" s="6">
        <v>1.4748068999999999</v>
      </c>
      <c r="R872" s="6">
        <v>173.6</v>
      </c>
      <c r="S872" s="6">
        <v>1.4877089299999999</v>
      </c>
    </row>
    <row r="873" spans="3:19" ht="18" x14ac:dyDescent="0.2">
      <c r="C873" s="6">
        <v>173.8</v>
      </c>
      <c r="D873" s="6">
        <v>1.4775202300000001</v>
      </c>
      <c r="F873" s="6">
        <v>173.8</v>
      </c>
      <c r="G873" s="6">
        <v>1.48586547</v>
      </c>
      <c r="I873" s="6">
        <v>173.8</v>
      </c>
      <c r="J873" s="6">
        <v>1.4540953599999999</v>
      </c>
      <c r="L873" s="6">
        <v>173.8</v>
      </c>
      <c r="M873" s="6">
        <v>1.4562979899999999</v>
      </c>
      <c r="O873" s="6">
        <v>173.8</v>
      </c>
      <c r="P873" s="6">
        <v>1.4771377999999999</v>
      </c>
      <c r="R873" s="6">
        <v>173.8</v>
      </c>
      <c r="S873" s="6">
        <v>1.49280167</v>
      </c>
    </row>
    <row r="874" spans="3:19" ht="18" x14ac:dyDescent="0.2">
      <c r="C874" s="6">
        <v>174</v>
      </c>
      <c r="D874" s="6">
        <v>1.4789495500000001</v>
      </c>
      <c r="F874" s="6">
        <v>174</v>
      </c>
      <c r="G874" s="6">
        <v>1.4851703599999999</v>
      </c>
      <c r="I874" s="6">
        <v>174</v>
      </c>
      <c r="J874" s="6">
        <v>1.4541158700000001</v>
      </c>
      <c r="L874" s="6">
        <v>174</v>
      </c>
      <c r="M874" s="6">
        <v>1.4529813499999999</v>
      </c>
      <c r="O874" s="6">
        <v>174</v>
      </c>
      <c r="P874" s="6">
        <v>1.4752981700000001</v>
      </c>
      <c r="R874" s="6">
        <v>174</v>
      </c>
      <c r="S874" s="6">
        <v>1.4908185</v>
      </c>
    </row>
    <row r="875" spans="3:19" ht="18" x14ac:dyDescent="0.2">
      <c r="C875" s="6">
        <v>174.2</v>
      </c>
      <c r="D875" s="6">
        <v>1.4786665400000001</v>
      </c>
      <c r="F875" s="6">
        <v>174.2</v>
      </c>
      <c r="G875" s="6">
        <v>1.4882986499999999</v>
      </c>
      <c r="I875" s="6">
        <v>174.2</v>
      </c>
      <c r="J875" s="6">
        <v>1.4538367999999999</v>
      </c>
      <c r="L875" s="6">
        <v>174.2</v>
      </c>
      <c r="M875" s="6">
        <v>1.45700443</v>
      </c>
      <c r="O875" s="6">
        <v>174.2</v>
      </c>
      <c r="P875" s="6">
        <v>1.4712953600000001</v>
      </c>
      <c r="R875" s="6">
        <v>174.2</v>
      </c>
      <c r="S875" s="6">
        <v>1.48596704</v>
      </c>
    </row>
    <row r="876" spans="3:19" ht="18" x14ac:dyDescent="0.2">
      <c r="C876" s="6">
        <v>174.4</v>
      </c>
      <c r="D876" s="6">
        <v>1.4786973000000001</v>
      </c>
      <c r="F876" s="6">
        <v>174.4</v>
      </c>
      <c r="G876" s="6">
        <v>1.4870382499999999</v>
      </c>
      <c r="I876" s="6">
        <v>174.4</v>
      </c>
      <c r="J876" s="6">
        <v>1.4519140699999999</v>
      </c>
      <c r="L876" s="6">
        <v>174.4</v>
      </c>
      <c r="M876" s="6">
        <v>1.45518696</v>
      </c>
      <c r="O876" s="6">
        <v>174.4</v>
      </c>
      <c r="P876" s="6">
        <v>1.47185755</v>
      </c>
      <c r="R876" s="6">
        <v>174.4</v>
      </c>
      <c r="S876" s="6">
        <v>1.48688328</v>
      </c>
    </row>
    <row r="877" spans="3:19" ht="18" x14ac:dyDescent="0.2">
      <c r="C877" s="6">
        <v>174.6</v>
      </c>
      <c r="D877" s="6">
        <v>1.4718757899999999</v>
      </c>
      <c r="F877" s="6">
        <v>174.6</v>
      </c>
      <c r="G877" s="6">
        <v>1.48369515</v>
      </c>
      <c r="I877" s="6">
        <v>174.6</v>
      </c>
      <c r="J877" s="6">
        <v>1.4533062000000001</v>
      </c>
      <c r="L877" s="6">
        <v>174.6</v>
      </c>
      <c r="M877" s="6">
        <v>1.4560171399999999</v>
      </c>
      <c r="O877" s="6">
        <v>174.6</v>
      </c>
      <c r="P877" s="6">
        <v>1.47315788</v>
      </c>
      <c r="R877" s="6">
        <v>174.6</v>
      </c>
      <c r="S877" s="6">
        <v>1.4872050299999999</v>
      </c>
    </row>
    <row r="878" spans="3:19" ht="18" x14ac:dyDescent="0.2">
      <c r="C878" s="6">
        <v>174.8</v>
      </c>
      <c r="D878" s="6">
        <v>1.47584581</v>
      </c>
      <c r="F878" s="6">
        <v>174.8</v>
      </c>
      <c r="G878" s="6">
        <v>1.48378956</v>
      </c>
      <c r="I878" s="6">
        <v>174.8</v>
      </c>
      <c r="J878" s="6">
        <v>1.4508988899999999</v>
      </c>
      <c r="L878" s="6">
        <v>174.8</v>
      </c>
      <c r="M878" s="6">
        <v>1.45446086</v>
      </c>
      <c r="O878" s="6">
        <v>174.8</v>
      </c>
      <c r="P878" s="6">
        <v>1.4737813500000001</v>
      </c>
      <c r="R878" s="6">
        <v>174.8</v>
      </c>
      <c r="S878" s="6">
        <v>1.48550677</v>
      </c>
    </row>
    <row r="879" spans="3:19" ht="18" x14ac:dyDescent="0.2">
      <c r="C879" s="6">
        <v>175</v>
      </c>
      <c r="D879" s="6">
        <v>1.4794158900000001</v>
      </c>
      <c r="F879" s="6">
        <v>175</v>
      </c>
      <c r="G879" s="6">
        <v>1.4898531399999999</v>
      </c>
      <c r="I879" s="6">
        <v>175</v>
      </c>
      <c r="J879" s="6">
        <v>1.4512342199999999</v>
      </c>
      <c r="L879" s="6">
        <v>175</v>
      </c>
      <c r="M879" s="6">
        <v>1.4588665999999999</v>
      </c>
      <c r="O879" s="6">
        <v>175</v>
      </c>
      <c r="P879" s="6">
        <v>1.47211409</v>
      </c>
      <c r="R879" s="6">
        <v>175</v>
      </c>
      <c r="S879" s="6">
        <v>1.4868235599999999</v>
      </c>
    </row>
    <row r="880" spans="3:19" ht="18" x14ac:dyDescent="0.2">
      <c r="C880" s="6">
        <v>175.2</v>
      </c>
      <c r="D880" s="6">
        <v>1.47804034</v>
      </c>
      <c r="F880" s="6">
        <v>175.2</v>
      </c>
      <c r="G880" s="6">
        <v>1.4908413899999999</v>
      </c>
      <c r="I880" s="6">
        <v>175.2</v>
      </c>
      <c r="J880" s="6">
        <v>1.4554610299999999</v>
      </c>
      <c r="L880" s="6">
        <v>175.2</v>
      </c>
      <c r="M880" s="6">
        <v>1.4579212699999999</v>
      </c>
      <c r="O880" s="6">
        <v>175.2</v>
      </c>
      <c r="P880" s="6">
        <v>1.47128057</v>
      </c>
      <c r="R880" s="6">
        <v>175.2</v>
      </c>
      <c r="S880" s="6">
        <v>1.48762441</v>
      </c>
    </row>
    <row r="881" spans="3:19" ht="18" x14ac:dyDescent="0.2">
      <c r="C881" s="6">
        <v>175.4</v>
      </c>
      <c r="D881" s="6">
        <v>1.4811705399999999</v>
      </c>
      <c r="F881" s="6">
        <v>175.4</v>
      </c>
      <c r="G881" s="6">
        <v>1.4891464700000001</v>
      </c>
      <c r="I881" s="6">
        <v>175.4</v>
      </c>
      <c r="J881" s="6">
        <v>1.45443141</v>
      </c>
      <c r="L881" s="6">
        <v>175.4</v>
      </c>
      <c r="M881" s="6">
        <v>1.4569846399999999</v>
      </c>
      <c r="O881" s="6">
        <v>175.4</v>
      </c>
      <c r="P881" s="6">
        <v>1.47703528</v>
      </c>
      <c r="R881" s="6">
        <v>175.4</v>
      </c>
      <c r="S881" s="6">
        <v>1.48535013</v>
      </c>
    </row>
    <row r="882" spans="3:19" ht="18" x14ac:dyDescent="0.2">
      <c r="C882" s="6">
        <v>175.6</v>
      </c>
      <c r="D882" s="6">
        <v>1.48067931</v>
      </c>
      <c r="F882" s="6">
        <v>175.6</v>
      </c>
      <c r="G882" s="6">
        <v>1.4885400499999999</v>
      </c>
      <c r="I882" s="6">
        <v>175.6</v>
      </c>
      <c r="J882" s="6">
        <v>1.4500625599999999</v>
      </c>
      <c r="L882" s="6">
        <v>175.6</v>
      </c>
      <c r="M882" s="6">
        <v>1.4575733500000001</v>
      </c>
      <c r="O882" s="6">
        <v>175.6</v>
      </c>
      <c r="P882" s="6">
        <v>1.4744848500000001</v>
      </c>
      <c r="R882" s="6">
        <v>175.6</v>
      </c>
      <c r="S882" s="6">
        <v>1.48771184</v>
      </c>
    </row>
    <row r="883" spans="3:19" ht="18" x14ac:dyDescent="0.2">
      <c r="C883" s="6">
        <v>175.8</v>
      </c>
      <c r="D883" s="6">
        <v>1.4785081099999999</v>
      </c>
      <c r="F883" s="6">
        <v>175.8</v>
      </c>
      <c r="G883" s="6">
        <v>1.48732781</v>
      </c>
      <c r="I883" s="6">
        <v>175.8</v>
      </c>
      <c r="J883" s="6">
        <v>1.45491254</v>
      </c>
      <c r="L883" s="6">
        <v>175.8</v>
      </c>
      <c r="M883" s="6">
        <v>1.45710015</v>
      </c>
      <c r="O883" s="6">
        <v>175.8</v>
      </c>
      <c r="P883" s="6">
        <v>1.4725898500000001</v>
      </c>
      <c r="R883" s="6">
        <v>175.8</v>
      </c>
      <c r="S883" s="6">
        <v>1.4875112800000001</v>
      </c>
    </row>
    <row r="884" spans="3:19" ht="18" x14ac:dyDescent="0.2">
      <c r="C884" s="6">
        <v>176</v>
      </c>
      <c r="D884" s="6">
        <v>1.4759443999999999</v>
      </c>
      <c r="F884" s="6">
        <v>176</v>
      </c>
      <c r="G884" s="6">
        <v>1.4853962700000001</v>
      </c>
      <c r="I884" s="6">
        <v>176</v>
      </c>
      <c r="J884" s="6">
        <v>1.45826221</v>
      </c>
      <c r="L884" s="6">
        <v>176</v>
      </c>
      <c r="M884" s="6">
        <v>1.45646966</v>
      </c>
      <c r="O884" s="6">
        <v>176</v>
      </c>
      <c r="P884" s="6">
        <v>1.4702763599999999</v>
      </c>
      <c r="R884" s="6">
        <v>176</v>
      </c>
      <c r="S884" s="6">
        <v>1.4868856699999999</v>
      </c>
    </row>
    <row r="885" spans="3:19" ht="18" x14ac:dyDescent="0.2">
      <c r="C885" s="6">
        <v>176.2</v>
      </c>
      <c r="D885" s="6">
        <v>1.4780559499999999</v>
      </c>
      <c r="F885" s="6">
        <v>176.2</v>
      </c>
      <c r="G885" s="6">
        <v>1.48492932</v>
      </c>
      <c r="I885" s="6">
        <v>176.2</v>
      </c>
      <c r="J885" s="6">
        <v>1.4511525599999999</v>
      </c>
      <c r="L885" s="6">
        <v>176.2</v>
      </c>
      <c r="M885" s="6">
        <v>1.4548068000000001</v>
      </c>
      <c r="O885" s="6">
        <v>176.2</v>
      </c>
      <c r="P885" s="6">
        <v>1.4711086799999999</v>
      </c>
      <c r="R885" s="6">
        <v>176.2</v>
      </c>
      <c r="S885" s="6">
        <v>1.4896311799999999</v>
      </c>
    </row>
    <row r="886" spans="3:19" ht="18" x14ac:dyDescent="0.2">
      <c r="C886" s="6">
        <v>176.4</v>
      </c>
      <c r="D886" s="6">
        <v>1.4833284600000001</v>
      </c>
      <c r="F886" s="6">
        <v>176.4</v>
      </c>
      <c r="G886" s="6">
        <v>1.4889508499999999</v>
      </c>
      <c r="I886" s="6">
        <v>176.4</v>
      </c>
      <c r="J886" s="6">
        <v>1.45570278</v>
      </c>
      <c r="L886" s="6">
        <v>176.4</v>
      </c>
      <c r="M886" s="6">
        <v>1.4515783799999999</v>
      </c>
      <c r="O886" s="6">
        <v>176.4</v>
      </c>
      <c r="P886" s="6">
        <v>1.46800339</v>
      </c>
      <c r="R886" s="6">
        <v>176.4</v>
      </c>
      <c r="S886" s="6">
        <v>1.48317707</v>
      </c>
    </row>
    <row r="887" spans="3:19" ht="18" x14ac:dyDescent="0.2">
      <c r="C887" s="6">
        <v>176.6</v>
      </c>
      <c r="D887" s="6">
        <v>1.4750111100000001</v>
      </c>
      <c r="F887" s="6">
        <v>176.6</v>
      </c>
      <c r="G887" s="6">
        <v>1.48562276</v>
      </c>
      <c r="I887" s="6">
        <v>176.6</v>
      </c>
      <c r="J887" s="6">
        <v>1.45455968</v>
      </c>
      <c r="L887" s="6">
        <v>176.6</v>
      </c>
      <c r="M887" s="6">
        <v>1.4599071699999999</v>
      </c>
      <c r="O887" s="6">
        <v>176.6</v>
      </c>
      <c r="P887" s="6">
        <v>1.4738829099999999</v>
      </c>
      <c r="R887" s="6">
        <v>176.6</v>
      </c>
      <c r="S887" s="6">
        <v>1.49125028</v>
      </c>
    </row>
    <row r="888" spans="3:19" ht="18" x14ac:dyDescent="0.2">
      <c r="C888" s="6">
        <v>176.8</v>
      </c>
      <c r="D888" s="6">
        <v>1.48092914</v>
      </c>
      <c r="F888" s="6">
        <v>176.8</v>
      </c>
      <c r="G888" s="6">
        <v>1.4819416999999999</v>
      </c>
      <c r="I888" s="6">
        <v>176.8</v>
      </c>
      <c r="J888" s="6">
        <v>1.4517230999999999</v>
      </c>
      <c r="L888" s="6">
        <v>176.8</v>
      </c>
      <c r="M888" s="6">
        <v>1.4540755700000001</v>
      </c>
      <c r="O888" s="6">
        <v>176.8</v>
      </c>
      <c r="P888" s="6">
        <v>1.4719706800000001</v>
      </c>
      <c r="R888" s="6">
        <v>176.8</v>
      </c>
      <c r="S888" s="6">
        <v>1.4877239499999999</v>
      </c>
    </row>
    <row r="889" spans="3:19" ht="18" x14ac:dyDescent="0.2">
      <c r="C889" s="6">
        <v>177</v>
      </c>
      <c r="D889" s="6">
        <v>1.47748828</v>
      </c>
      <c r="F889" s="6">
        <v>177</v>
      </c>
      <c r="G889" s="6">
        <v>1.4846333300000001</v>
      </c>
      <c r="I889" s="6">
        <v>177</v>
      </c>
      <c r="J889" s="6">
        <v>1.4531496800000001</v>
      </c>
      <c r="L889" s="6">
        <v>177</v>
      </c>
      <c r="M889" s="6">
        <v>1.45212173</v>
      </c>
      <c r="O889" s="6">
        <v>177</v>
      </c>
      <c r="P889" s="6">
        <v>1.4724814900000001</v>
      </c>
      <c r="R889" s="6">
        <v>177</v>
      </c>
      <c r="S889" s="6">
        <v>1.4866317499999999</v>
      </c>
    </row>
    <row r="890" spans="3:19" ht="18" x14ac:dyDescent="0.2">
      <c r="C890" s="6">
        <v>177.2</v>
      </c>
      <c r="D890" s="6">
        <v>1.4739902</v>
      </c>
      <c r="F890" s="6">
        <v>177.2</v>
      </c>
      <c r="G890" s="6">
        <v>1.4867583499999999</v>
      </c>
      <c r="I890" s="6">
        <v>177.2</v>
      </c>
      <c r="J890" s="6">
        <v>1.4531359699999999</v>
      </c>
      <c r="L890" s="6">
        <v>177.2</v>
      </c>
      <c r="M890" s="6">
        <v>1.4540331399999999</v>
      </c>
      <c r="O890" s="6">
        <v>177.2</v>
      </c>
      <c r="P890" s="6">
        <v>1.4729147</v>
      </c>
      <c r="R890" s="6">
        <v>177.2</v>
      </c>
      <c r="S890" s="6">
        <v>1.4881018399999999</v>
      </c>
    </row>
    <row r="891" spans="3:19" ht="18" x14ac:dyDescent="0.2">
      <c r="C891" s="6">
        <v>177.4</v>
      </c>
      <c r="D891" s="6">
        <v>1.4744898099999999</v>
      </c>
      <c r="F891" s="6">
        <v>177.4</v>
      </c>
      <c r="G891" s="6">
        <v>1.4868091299999999</v>
      </c>
      <c r="I891" s="6">
        <v>177.4</v>
      </c>
      <c r="J891" s="6">
        <v>1.45185769</v>
      </c>
      <c r="L891" s="6">
        <v>177.4</v>
      </c>
      <c r="M891" s="6">
        <v>1.4552179599999999</v>
      </c>
      <c r="O891" s="6">
        <v>177.4</v>
      </c>
      <c r="P891" s="6">
        <v>1.4691597199999999</v>
      </c>
      <c r="R891" s="6">
        <v>177.4</v>
      </c>
      <c r="S891" s="6">
        <v>1.4863078599999999</v>
      </c>
    </row>
    <row r="892" spans="3:19" ht="18" x14ac:dyDescent="0.2">
      <c r="C892" s="6">
        <v>177.6</v>
      </c>
      <c r="D892" s="6">
        <v>1.4761848200000001</v>
      </c>
      <c r="F892" s="6">
        <v>177.6</v>
      </c>
      <c r="G892" s="6">
        <v>1.4860161599999999</v>
      </c>
      <c r="I892" s="6">
        <v>177.6</v>
      </c>
      <c r="J892" s="6">
        <v>1.4485279799999999</v>
      </c>
      <c r="L892" s="6">
        <v>177.6</v>
      </c>
      <c r="M892" s="6">
        <v>1.4585355099999999</v>
      </c>
      <c r="O892" s="6">
        <v>177.6</v>
      </c>
      <c r="P892" s="6">
        <v>1.4692698399999999</v>
      </c>
      <c r="R892" s="6">
        <v>177.6</v>
      </c>
      <c r="S892" s="6">
        <v>1.48409156</v>
      </c>
    </row>
    <row r="893" spans="3:19" ht="18" x14ac:dyDescent="0.2">
      <c r="C893" s="6">
        <v>177.8</v>
      </c>
      <c r="D893" s="6">
        <v>1.4754641100000001</v>
      </c>
      <c r="F893" s="6">
        <v>177.8</v>
      </c>
      <c r="G893" s="6">
        <v>1.4861721999999999</v>
      </c>
      <c r="I893" s="6">
        <v>177.8</v>
      </c>
      <c r="J893" s="6">
        <v>1.45531023</v>
      </c>
      <c r="L893" s="6">
        <v>177.8</v>
      </c>
      <c r="M893" s="6">
        <v>1.45650887</v>
      </c>
      <c r="O893" s="6">
        <v>177.8</v>
      </c>
      <c r="P893" s="6">
        <v>1.47428501</v>
      </c>
      <c r="R893" s="6">
        <v>177.8</v>
      </c>
      <c r="S893" s="6">
        <v>1.4863328899999999</v>
      </c>
    </row>
    <row r="894" spans="3:19" ht="18" x14ac:dyDescent="0.2">
      <c r="C894" s="6">
        <v>178</v>
      </c>
      <c r="D894" s="6">
        <v>1.4823921900000001</v>
      </c>
      <c r="F894" s="6">
        <v>178</v>
      </c>
      <c r="G894" s="6">
        <v>1.4878647300000001</v>
      </c>
      <c r="I894" s="6">
        <v>178</v>
      </c>
      <c r="J894" s="6">
        <v>1.45359576</v>
      </c>
      <c r="L894" s="6">
        <v>178</v>
      </c>
      <c r="M894" s="6">
        <v>1.4565109000000001</v>
      </c>
      <c r="O894" s="6">
        <v>178</v>
      </c>
      <c r="P894" s="6">
        <v>1.4729383</v>
      </c>
      <c r="R894" s="6">
        <v>178</v>
      </c>
      <c r="S894" s="6">
        <v>1.48569858</v>
      </c>
    </row>
    <row r="895" spans="3:19" ht="18" x14ac:dyDescent="0.2">
      <c r="C895" s="6">
        <v>178.2</v>
      </c>
      <c r="D895" s="6">
        <v>1.47503114</v>
      </c>
      <c r="F895" s="6">
        <v>178.2</v>
      </c>
      <c r="G895" s="6">
        <v>1.4860230699999999</v>
      </c>
      <c r="I895" s="6">
        <v>178.2</v>
      </c>
      <c r="J895" s="6">
        <v>1.45585561</v>
      </c>
      <c r="L895" s="6">
        <v>178.2</v>
      </c>
      <c r="M895" s="6">
        <v>1.4579303299999999</v>
      </c>
      <c r="O895" s="6">
        <v>178.2</v>
      </c>
      <c r="P895" s="6">
        <v>1.4750441299999999</v>
      </c>
      <c r="R895" s="6">
        <v>178.2</v>
      </c>
      <c r="S895" s="6">
        <v>1.4874209199999999</v>
      </c>
    </row>
    <row r="896" spans="3:19" ht="18" x14ac:dyDescent="0.2">
      <c r="C896" s="6">
        <v>178.4</v>
      </c>
      <c r="D896" s="6">
        <v>1.47730541</v>
      </c>
      <c r="F896" s="6">
        <v>178.4</v>
      </c>
      <c r="G896" s="6">
        <v>1.4887952799999999</v>
      </c>
      <c r="I896" s="6">
        <v>178.4</v>
      </c>
      <c r="J896" s="6">
        <v>1.4544329600000001</v>
      </c>
      <c r="L896" s="6">
        <v>178.4</v>
      </c>
      <c r="M896" s="6">
        <v>1.45993006</v>
      </c>
      <c r="O896" s="6">
        <v>178.4</v>
      </c>
      <c r="P896" s="6">
        <v>1.4697502899999999</v>
      </c>
      <c r="R896" s="6">
        <v>178.4</v>
      </c>
      <c r="S896" s="6">
        <v>1.4846195</v>
      </c>
    </row>
    <row r="897" spans="3:19" ht="18" x14ac:dyDescent="0.2">
      <c r="C897" s="6">
        <v>178.6</v>
      </c>
      <c r="D897" s="6">
        <v>1.4781566900000001</v>
      </c>
      <c r="F897" s="6">
        <v>178.6</v>
      </c>
      <c r="G897" s="6">
        <v>1.48402429</v>
      </c>
      <c r="I897" s="6">
        <v>178.6</v>
      </c>
      <c r="J897" s="6">
        <v>1.4547164400000001</v>
      </c>
      <c r="L897" s="6">
        <v>178.6</v>
      </c>
      <c r="M897" s="6">
        <v>1.45563686</v>
      </c>
      <c r="O897" s="6">
        <v>178.6</v>
      </c>
      <c r="P897" s="6">
        <v>1.47435212</v>
      </c>
      <c r="R897" s="6">
        <v>178.6</v>
      </c>
      <c r="S897" s="6">
        <v>1.48379397</v>
      </c>
    </row>
    <row r="898" spans="3:19" ht="18" x14ac:dyDescent="0.2">
      <c r="C898" s="6">
        <v>178.8</v>
      </c>
      <c r="D898" s="6">
        <v>1.4786859800000001</v>
      </c>
      <c r="F898" s="6">
        <v>178.8</v>
      </c>
      <c r="G898" s="6">
        <v>1.4862765099999999</v>
      </c>
      <c r="I898" s="6">
        <v>178.8</v>
      </c>
      <c r="J898" s="6">
        <v>1.44829583</v>
      </c>
      <c r="L898" s="6">
        <v>178.8</v>
      </c>
      <c r="M898" s="6">
        <v>1.4590250300000001</v>
      </c>
      <c r="O898" s="6">
        <v>178.8</v>
      </c>
      <c r="P898" s="6">
        <v>1.47629952</v>
      </c>
      <c r="R898" s="6">
        <v>178.8</v>
      </c>
      <c r="S898" s="6">
        <v>1.49099052</v>
      </c>
    </row>
    <row r="899" spans="3:19" ht="18" x14ac:dyDescent="0.2">
      <c r="C899" s="6">
        <v>179</v>
      </c>
      <c r="D899" s="6">
        <v>1.47858238</v>
      </c>
      <c r="F899" s="6">
        <v>179</v>
      </c>
      <c r="G899" s="6">
        <v>1.4877719899999999</v>
      </c>
      <c r="I899" s="6">
        <v>179</v>
      </c>
      <c r="J899" s="6">
        <v>1.4530655100000001</v>
      </c>
      <c r="L899" s="6">
        <v>179</v>
      </c>
      <c r="M899" s="6">
        <v>1.45326793</v>
      </c>
      <c r="O899" s="6">
        <v>179</v>
      </c>
      <c r="P899" s="6">
        <v>1.4754105799999999</v>
      </c>
      <c r="R899" s="6">
        <v>179</v>
      </c>
      <c r="S899" s="6">
        <v>1.48659706</v>
      </c>
    </row>
    <row r="900" spans="3:19" ht="18" x14ac:dyDescent="0.2">
      <c r="C900" s="6">
        <v>179.2</v>
      </c>
      <c r="D900" s="6">
        <v>1.47957158</v>
      </c>
      <c r="F900" s="6">
        <v>179.2</v>
      </c>
      <c r="G900" s="6">
        <v>1.4807043099999999</v>
      </c>
      <c r="I900" s="6">
        <v>179.2</v>
      </c>
      <c r="J900" s="6">
        <v>1.4547707999999999</v>
      </c>
      <c r="L900" s="6">
        <v>179.2</v>
      </c>
      <c r="M900" s="6">
        <v>1.4559849499999999</v>
      </c>
      <c r="O900" s="6">
        <v>179.2</v>
      </c>
      <c r="P900" s="6">
        <v>1.46703041</v>
      </c>
      <c r="R900" s="6">
        <v>179.2</v>
      </c>
      <c r="S900" s="6">
        <v>1.48749518</v>
      </c>
    </row>
    <row r="901" spans="3:19" ht="18" x14ac:dyDescent="0.2">
      <c r="C901" s="6">
        <v>179.4</v>
      </c>
      <c r="D901" s="6">
        <v>1.4758070700000001</v>
      </c>
      <c r="F901" s="6">
        <v>179.4</v>
      </c>
      <c r="G901" s="6">
        <v>1.4860752800000001</v>
      </c>
      <c r="I901" s="6">
        <v>179.4</v>
      </c>
      <c r="J901" s="6">
        <v>1.45572305</v>
      </c>
      <c r="L901" s="6">
        <v>179.4</v>
      </c>
      <c r="M901" s="6">
        <v>1.4581907999999999</v>
      </c>
      <c r="O901" s="6">
        <v>179.4</v>
      </c>
      <c r="P901" s="6">
        <v>1.47398841</v>
      </c>
      <c r="R901" s="6">
        <v>179.4</v>
      </c>
      <c r="S901" s="6">
        <v>1.48654306</v>
      </c>
    </row>
    <row r="902" spans="3:19" ht="18" x14ac:dyDescent="0.2">
      <c r="C902" s="6">
        <v>179.6</v>
      </c>
      <c r="D902" s="6">
        <v>1.47351038</v>
      </c>
      <c r="F902" s="6">
        <v>179.6</v>
      </c>
      <c r="G902" s="6">
        <v>1.4885382700000001</v>
      </c>
      <c r="I902" s="6">
        <v>179.6</v>
      </c>
      <c r="J902" s="6">
        <v>1.4516534800000001</v>
      </c>
      <c r="L902" s="6">
        <v>179.6</v>
      </c>
      <c r="M902" s="6">
        <v>1.45921123</v>
      </c>
      <c r="O902" s="6">
        <v>179.6</v>
      </c>
      <c r="P902" s="6">
        <v>1.4748073799999999</v>
      </c>
      <c r="R902" s="6">
        <v>179.6</v>
      </c>
      <c r="S902" s="6">
        <v>1.48678255</v>
      </c>
    </row>
    <row r="903" spans="3:19" ht="18" x14ac:dyDescent="0.2">
      <c r="C903" s="6">
        <v>179.8</v>
      </c>
      <c r="D903" s="6">
        <v>1.47792506</v>
      </c>
      <c r="F903" s="6">
        <v>179.8</v>
      </c>
      <c r="G903" s="6">
        <v>1.48431957</v>
      </c>
      <c r="I903" s="6">
        <v>179.8</v>
      </c>
      <c r="J903" s="6">
        <v>1.4561873700000001</v>
      </c>
      <c r="L903" s="6">
        <v>179.8</v>
      </c>
      <c r="M903" s="6">
        <v>1.45468032</v>
      </c>
      <c r="O903" s="6">
        <v>179.8</v>
      </c>
      <c r="P903" s="6">
        <v>1.4730124499999999</v>
      </c>
      <c r="R903" s="6">
        <v>179.8</v>
      </c>
      <c r="S903" s="6">
        <v>1.48178148</v>
      </c>
    </row>
    <row r="904" spans="3:19" ht="18" x14ac:dyDescent="0.2">
      <c r="C904" s="6">
        <v>180</v>
      </c>
      <c r="D904" s="6">
        <v>1.47290754</v>
      </c>
      <c r="F904" s="6">
        <v>180</v>
      </c>
      <c r="G904" s="6">
        <v>1.4820613899999999</v>
      </c>
      <c r="I904" s="6">
        <v>180</v>
      </c>
      <c r="J904" s="6">
        <v>1.4515711099999999</v>
      </c>
      <c r="L904" s="6">
        <v>180</v>
      </c>
      <c r="M904" s="6">
        <v>1.45576799</v>
      </c>
      <c r="O904" s="6">
        <v>180</v>
      </c>
      <c r="P904" s="6">
        <v>1.47084832</v>
      </c>
      <c r="R904" s="6">
        <v>180</v>
      </c>
      <c r="S904" s="6">
        <v>1.4870336099999999</v>
      </c>
    </row>
    <row r="905" spans="3:19" ht="18" x14ac:dyDescent="0.2">
      <c r="C905" s="6">
        <v>180.2</v>
      </c>
      <c r="D905" s="6">
        <v>1.48228896</v>
      </c>
      <c r="F905" s="6">
        <v>180.2</v>
      </c>
      <c r="G905" s="6">
        <v>1.48735237</v>
      </c>
      <c r="I905" s="6">
        <v>180.2</v>
      </c>
      <c r="J905" s="6">
        <v>1.45347512</v>
      </c>
      <c r="L905" s="6">
        <v>180.2</v>
      </c>
      <c r="M905" s="6">
        <v>1.4560468200000001</v>
      </c>
      <c r="O905" s="6">
        <v>180.2</v>
      </c>
      <c r="P905" s="6">
        <v>1.4771432900000001</v>
      </c>
      <c r="R905" s="6">
        <v>180.2</v>
      </c>
      <c r="S905" s="6">
        <v>1.4880955199999999</v>
      </c>
    </row>
    <row r="906" spans="3:19" ht="18" x14ac:dyDescent="0.2">
      <c r="C906" s="6">
        <v>180.4</v>
      </c>
      <c r="D906" s="6">
        <v>1.4746063899999999</v>
      </c>
      <c r="F906" s="6">
        <v>180.4</v>
      </c>
      <c r="G906" s="6">
        <v>1.4858243499999999</v>
      </c>
      <c r="I906" s="6">
        <v>180.4</v>
      </c>
      <c r="J906" s="6">
        <v>1.44829929</v>
      </c>
      <c r="L906" s="6">
        <v>180.4</v>
      </c>
      <c r="M906" s="6">
        <v>1.4553703099999999</v>
      </c>
      <c r="O906" s="6">
        <v>180.4</v>
      </c>
      <c r="P906" s="6">
        <v>1.4703097300000001</v>
      </c>
      <c r="R906" s="6">
        <v>180.4</v>
      </c>
      <c r="S906" s="6">
        <v>1.48545456</v>
      </c>
    </row>
    <row r="907" spans="3:19" ht="18" x14ac:dyDescent="0.2">
      <c r="C907" s="6">
        <v>180.6</v>
      </c>
      <c r="D907" s="6">
        <v>1.47599638</v>
      </c>
      <c r="F907" s="6">
        <v>180.6</v>
      </c>
      <c r="G907" s="6">
        <v>1.4898201200000001</v>
      </c>
      <c r="I907" s="6">
        <v>180.6</v>
      </c>
      <c r="J907" s="6">
        <v>1.4550465299999999</v>
      </c>
      <c r="L907" s="6">
        <v>180.6</v>
      </c>
      <c r="M907" s="6">
        <v>1.4570514000000001</v>
      </c>
      <c r="O907" s="6">
        <v>180.6</v>
      </c>
      <c r="P907" s="6">
        <v>1.4745816</v>
      </c>
      <c r="R907" s="6">
        <v>180.6</v>
      </c>
      <c r="S907" s="6">
        <v>1.48460495</v>
      </c>
    </row>
    <row r="908" spans="3:19" ht="18" x14ac:dyDescent="0.2">
      <c r="C908" s="6">
        <v>180.8</v>
      </c>
      <c r="D908" s="6">
        <v>1.4764912100000001</v>
      </c>
      <c r="F908" s="6">
        <v>180.8</v>
      </c>
      <c r="G908" s="6">
        <v>1.4896997199999999</v>
      </c>
      <c r="I908" s="6">
        <v>180.8</v>
      </c>
      <c r="J908" s="6">
        <v>1.4527673699999999</v>
      </c>
      <c r="L908" s="6">
        <v>180.8</v>
      </c>
      <c r="M908" s="6">
        <v>1.45524561</v>
      </c>
      <c r="O908" s="6">
        <v>180.8</v>
      </c>
      <c r="P908" s="6">
        <v>1.47375298</v>
      </c>
      <c r="R908" s="6">
        <v>180.8</v>
      </c>
      <c r="S908" s="6">
        <v>1.4843181400000001</v>
      </c>
    </row>
    <row r="909" spans="3:19" ht="18" x14ac:dyDescent="0.2">
      <c r="C909" s="6">
        <v>181</v>
      </c>
      <c r="D909" s="6">
        <v>1.4786599899999999</v>
      </c>
      <c r="F909" s="6">
        <v>181</v>
      </c>
      <c r="G909" s="6">
        <v>1.48913658</v>
      </c>
      <c r="I909" s="6">
        <v>181</v>
      </c>
      <c r="J909" s="6">
        <v>1.4510479000000001</v>
      </c>
      <c r="L909" s="6">
        <v>181</v>
      </c>
      <c r="M909" s="6">
        <v>1.4548149100000001</v>
      </c>
      <c r="O909" s="6">
        <v>181</v>
      </c>
      <c r="P909" s="6">
        <v>1.4700593900000001</v>
      </c>
      <c r="R909" s="6">
        <v>181</v>
      </c>
      <c r="S909" s="6">
        <v>1.4823287700000001</v>
      </c>
    </row>
    <row r="910" spans="3:19" ht="18" x14ac:dyDescent="0.2">
      <c r="C910" s="6">
        <v>181.2</v>
      </c>
      <c r="D910" s="6">
        <v>1.4759485699999999</v>
      </c>
      <c r="F910" s="6">
        <v>181.2</v>
      </c>
      <c r="G910" s="6">
        <v>1.4827404</v>
      </c>
      <c r="I910" s="6">
        <v>181.2</v>
      </c>
      <c r="J910" s="6">
        <v>1.4517576699999999</v>
      </c>
      <c r="L910" s="6">
        <v>181.2</v>
      </c>
      <c r="M910" s="6">
        <v>1.4592908600000001</v>
      </c>
      <c r="O910" s="6">
        <v>181.2</v>
      </c>
      <c r="P910" s="6">
        <v>1.46883059</v>
      </c>
      <c r="R910" s="6">
        <v>181.2</v>
      </c>
      <c r="S910" s="6">
        <v>1.4857890600000001</v>
      </c>
    </row>
    <row r="911" spans="3:19" ht="18" x14ac:dyDescent="0.2">
      <c r="C911" s="6">
        <v>181.4</v>
      </c>
      <c r="D911" s="6">
        <v>1.4749194400000001</v>
      </c>
      <c r="F911" s="6">
        <v>181.4</v>
      </c>
      <c r="G911" s="6">
        <v>1.4831051799999999</v>
      </c>
      <c r="I911" s="6">
        <v>181.4</v>
      </c>
      <c r="J911" s="6">
        <v>1.4498758300000001</v>
      </c>
      <c r="L911" s="6">
        <v>181.4</v>
      </c>
      <c r="M911" s="6">
        <v>1.4542633300000001</v>
      </c>
      <c r="O911" s="6">
        <v>181.4</v>
      </c>
      <c r="P911" s="6">
        <v>1.47427738</v>
      </c>
      <c r="R911" s="6">
        <v>181.4</v>
      </c>
      <c r="S911" s="6">
        <v>1.4868181899999999</v>
      </c>
    </row>
    <row r="912" spans="3:19" ht="18" x14ac:dyDescent="0.2">
      <c r="C912" s="6">
        <v>181.6</v>
      </c>
      <c r="D912" s="6">
        <v>1.4741020199999999</v>
      </c>
      <c r="F912" s="6">
        <v>181.6</v>
      </c>
      <c r="G912" s="6">
        <v>1.4828152699999999</v>
      </c>
      <c r="I912" s="6">
        <v>181.6</v>
      </c>
      <c r="J912" s="6">
        <v>1.4508527499999999</v>
      </c>
      <c r="L912" s="6">
        <v>181.6</v>
      </c>
      <c r="M912" s="6">
        <v>1.45770037</v>
      </c>
      <c r="O912" s="6">
        <v>181.6</v>
      </c>
      <c r="P912" s="6">
        <v>1.47169065</v>
      </c>
      <c r="R912" s="6">
        <v>181.6</v>
      </c>
      <c r="S912" s="6">
        <v>1.4855350300000001</v>
      </c>
    </row>
    <row r="913" spans="3:19" ht="18" x14ac:dyDescent="0.2">
      <c r="C913" s="6">
        <v>181.8</v>
      </c>
      <c r="D913" s="6">
        <v>1.4786024099999999</v>
      </c>
      <c r="F913" s="6">
        <v>181.8</v>
      </c>
      <c r="G913" s="6">
        <v>1.4829793</v>
      </c>
      <c r="I913" s="6">
        <v>181.8</v>
      </c>
      <c r="J913" s="6">
        <v>1.44723797</v>
      </c>
      <c r="L913" s="6">
        <v>181.8</v>
      </c>
      <c r="M913" s="6">
        <v>1.45354962</v>
      </c>
      <c r="O913" s="6">
        <v>181.8</v>
      </c>
      <c r="P913" s="6">
        <v>1.46719098</v>
      </c>
      <c r="R913" s="6">
        <v>181.8</v>
      </c>
      <c r="S913" s="6">
        <v>1.48590887</v>
      </c>
    </row>
    <row r="914" spans="3:19" ht="18" x14ac:dyDescent="0.2">
      <c r="C914" s="6">
        <v>182</v>
      </c>
      <c r="D914" s="6">
        <v>1.47748232</v>
      </c>
      <c r="F914" s="6">
        <v>182</v>
      </c>
      <c r="G914" s="6">
        <v>1.4867044700000001</v>
      </c>
      <c r="I914" s="6">
        <v>182</v>
      </c>
      <c r="J914" s="6">
        <v>1.4518407600000001</v>
      </c>
      <c r="L914" s="6">
        <v>182</v>
      </c>
      <c r="M914" s="6">
        <v>1.4508224700000001</v>
      </c>
      <c r="O914" s="6">
        <v>182</v>
      </c>
      <c r="P914" s="6">
        <v>1.4728320800000001</v>
      </c>
      <c r="R914" s="6">
        <v>182</v>
      </c>
      <c r="S914" s="6">
        <v>1.4835923900000001</v>
      </c>
    </row>
    <row r="915" spans="3:19" ht="18" x14ac:dyDescent="0.2">
      <c r="C915" s="6">
        <v>182.2</v>
      </c>
      <c r="D915" s="6">
        <v>1.4761526599999999</v>
      </c>
      <c r="F915" s="6">
        <v>182.2</v>
      </c>
      <c r="G915" s="6">
        <v>1.48477328</v>
      </c>
      <c r="I915" s="6">
        <v>182.2</v>
      </c>
      <c r="J915" s="6">
        <v>1.4507844400000001</v>
      </c>
      <c r="L915" s="6">
        <v>182.2</v>
      </c>
      <c r="M915" s="6">
        <v>1.4544947100000001</v>
      </c>
      <c r="O915" s="6">
        <v>182.2</v>
      </c>
      <c r="P915" s="6">
        <v>1.4706907300000001</v>
      </c>
      <c r="R915" s="6">
        <v>182.2</v>
      </c>
      <c r="S915" s="6">
        <v>1.4861506200000001</v>
      </c>
    </row>
    <row r="916" spans="3:19" ht="18" x14ac:dyDescent="0.2">
      <c r="C916" s="6">
        <v>182.4</v>
      </c>
      <c r="D916" s="6">
        <v>1.4780505900000001</v>
      </c>
      <c r="F916" s="6">
        <v>182.4</v>
      </c>
      <c r="G916" s="6">
        <v>1.48724473</v>
      </c>
      <c r="I916" s="6">
        <v>182.4</v>
      </c>
      <c r="J916" s="6">
        <v>1.4503606600000001</v>
      </c>
      <c r="L916" s="6">
        <v>182.4</v>
      </c>
      <c r="M916" s="6">
        <v>1.45466268</v>
      </c>
      <c r="O916" s="6">
        <v>182.4</v>
      </c>
      <c r="P916" s="6">
        <v>1.47074795</v>
      </c>
      <c r="R916" s="6">
        <v>182.4</v>
      </c>
      <c r="S916" s="6">
        <v>1.4866770499999999</v>
      </c>
    </row>
    <row r="917" spans="3:19" ht="18" x14ac:dyDescent="0.2">
      <c r="C917" s="6">
        <v>182.6</v>
      </c>
      <c r="D917" s="6">
        <v>1.48268139</v>
      </c>
      <c r="F917" s="6">
        <v>182.6</v>
      </c>
      <c r="G917" s="6">
        <v>1.48368609</v>
      </c>
      <c r="I917" s="6">
        <v>182.6</v>
      </c>
      <c r="J917" s="6">
        <v>1.4511236000000001</v>
      </c>
      <c r="L917" s="6">
        <v>182.6</v>
      </c>
      <c r="M917" s="6">
        <v>1.45385897</v>
      </c>
      <c r="O917" s="6">
        <v>182.6</v>
      </c>
      <c r="P917" s="6">
        <v>1.4666882800000001</v>
      </c>
      <c r="R917" s="6">
        <v>182.6</v>
      </c>
      <c r="S917" s="6">
        <v>1.4861578900000001</v>
      </c>
    </row>
    <row r="918" spans="3:19" ht="18" x14ac:dyDescent="0.2">
      <c r="C918" s="6">
        <v>182.8</v>
      </c>
      <c r="D918" s="6">
        <v>1.4783651799999999</v>
      </c>
      <c r="F918" s="6">
        <v>182.8</v>
      </c>
      <c r="G918" s="6">
        <v>1.4824363</v>
      </c>
      <c r="I918" s="6">
        <v>182.8</v>
      </c>
      <c r="J918" s="6">
        <v>1.45207167</v>
      </c>
      <c r="L918" s="6">
        <v>182.8</v>
      </c>
      <c r="M918" s="6">
        <v>1.45711744</v>
      </c>
      <c r="O918" s="6">
        <v>182.8</v>
      </c>
      <c r="P918" s="6">
        <v>1.4765573700000001</v>
      </c>
      <c r="R918" s="6">
        <v>182.8</v>
      </c>
      <c r="S918" s="6">
        <v>1.48793519</v>
      </c>
    </row>
    <row r="919" spans="3:19" ht="18" x14ac:dyDescent="0.2">
      <c r="C919" s="6">
        <v>183</v>
      </c>
      <c r="D919" s="6">
        <v>1.4754328699999999</v>
      </c>
      <c r="F919" s="6">
        <v>183</v>
      </c>
      <c r="G919" s="6">
        <v>1.4799484000000001</v>
      </c>
      <c r="I919" s="6">
        <v>183</v>
      </c>
      <c r="J919" s="6">
        <v>1.45414376</v>
      </c>
      <c r="L919" s="6">
        <v>183</v>
      </c>
      <c r="M919" s="6">
        <v>1.45275354</v>
      </c>
      <c r="O919" s="6">
        <v>183</v>
      </c>
      <c r="P919" s="6">
        <v>1.4695849400000001</v>
      </c>
      <c r="R919" s="6">
        <v>183</v>
      </c>
      <c r="S919" s="6">
        <v>1.4819045099999999</v>
      </c>
    </row>
    <row r="920" spans="3:19" ht="18" x14ac:dyDescent="0.2">
      <c r="C920" s="6">
        <v>183.2</v>
      </c>
      <c r="D920" s="6">
        <v>1.47250021</v>
      </c>
      <c r="F920" s="6">
        <v>183.2</v>
      </c>
      <c r="G920" s="6">
        <v>1.4851975399999999</v>
      </c>
      <c r="I920" s="6">
        <v>183.2</v>
      </c>
      <c r="J920" s="6">
        <v>1.4474971299999999</v>
      </c>
      <c r="L920" s="6">
        <v>183.2</v>
      </c>
      <c r="M920" s="6">
        <v>1.4565452299999999</v>
      </c>
      <c r="O920" s="6">
        <v>183.2</v>
      </c>
      <c r="P920" s="6">
        <v>1.4718218999999999</v>
      </c>
      <c r="R920" s="6">
        <v>183.2</v>
      </c>
      <c r="S920" s="6">
        <v>1.4831003</v>
      </c>
    </row>
    <row r="921" spans="3:19" ht="18" x14ac:dyDescent="0.2">
      <c r="C921" s="6">
        <v>183.4</v>
      </c>
      <c r="D921" s="6">
        <v>1.4771735699999999</v>
      </c>
      <c r="F921" s="6">
        <v>183.4</v>
      </c>
      <c r="G921" s="6">
        <v>1.48707557</v>
      </c>
      <c r="I921" s="6">
        <v>183.4</v>
      </c>
      <c r="J921" s="6">
        <v>1.45363986</v>
      </c>
      <c r="L921" s="6">
        <v>183.4</v>
      </c>
      <c r="M921" s="6">
        <v>1.4556118199999999</v>
      </c>
      <c r="O921" s="6">
        <v>183.4</v>
      </c>
      <c r="P921" s="6">
        <v>1.4737619200000001</v>
      </c>
      <c r="R921" s="6">
        <v>183.4</v>
      </c>
      <c r="S921" s="6">
        <v>1.48274946</v>
      </c>
    </row>
    <row r="922" spans="3:19" ht="18" x14ac:dyDescent="0.2">
      <c r="C922" s="6">
        <v>183.6</v>
      </c>
      <c r="D922" s="6">
        <v>1.4784440999999999</v>
      </c>
      <c r="F922" s="6">
        <v>183.6</v>
      </c>
      <c r="G922" s="6">
        <v>1.48664486</v>
      </c>
      <c r="I922" s="6">
        <v>183.6</v>
      </c>
      <c r="J922" s="6">
        <v>1.4505934700000001</v>
      </c>
      <c r="L922" s="6">
        <v>183.6</v>
      </c>
      <c r="M922" s="6">
        <v>1.4533087</v>
      </c>
      <c r="O922" s="6">
        <v>183.6</v>
      </c>
      <c r="P922" s="6">
        <v>1.4693202999999999</v>
      </c>
      <c r="R922" s="6">
        <v>183.6</v>
      </c>
      <c r="S922" s="6">
        <v>1.48565412</v>
      </c>
    </row>
    <row r="923" spans="3:19" ht="18" x14ac:dyDescent="0.2">
      <c r="C923" s="6">
        <v>183.8</v>
      </c>
      <c r="D923" s="6">
        <v>1.47888625</v>
      </c>
      <c r="F923" s="6">
        <v>183.8</v>
      </c>
      <c r="G923" s="6">
        <v>1.48627949</v>
      </c>
      <c r="I923" s="6">
        <v>183.8</v>
      </c>
      <c r="J923" s="6">
        <v>1.4528571400000001</v>
      </c>
      <c r="L923" s="6">
        <v>183.8</v>
      </c>
      <c r="M923" s="6">
        <v>1.4563241</v>
      </c>
      <c r="O923" s="6">
        <v>183.8</v>
      </c>
      <c r="P923" s="6">
        <v>1.4700287599999999</v>
      </c>
      <c r="R923" s="6">
        <v>183.8</v>
      </c>
      <c r="S923" s="6">
        <v>1.4833040200000001</v>
      </c>
    </row>
    <row r="924" spans="3:19" ht="18" x14ac:dyDescent="0.2">
      <c r="C924" s="6">
        <v>184</v>
      </c>
      <c r="D924" s="6">
        <v>1.47677207</v>
      </c>
      <c r="F924" s="6">
        <v>184</v>
      </c>
      <c r="G924" s="6">
        <v>1.4828352899999999</v>
      </c>
      <c r="I924" s="6">
        <v>184</v>
      </c>
      <c r="J924" s="6">
        <v>1.4535469999999999</v>
      </c>
      <c r="L924" s="6">
        <v>184</v>
      </c>
      <c r="M924" s="6">
        <v>1.45586598</v>
      </c>
      <c r="O924" s="6">
        <v>184</v>
      </c>
      <c r="P924" s="6">
        <v>1.46918511</v>
      </c>
      <c r="R924" s="6">
        <v>184</v>
      </c>
      <c r="S924" s="6">
        <v>1.4819665</v>
      </c>
    </row>
    <row r="925" spans="3:19" ht="18" x14ac:dyDescent="0.2">
      <c r="C925" s="6">
        <v>184.2</v>
      </c>
      <c r="D925" s="6">
        <v>1.4725033000000001</v>
      </c>
      <c r="F925" s="6">
        <v>184.2</v>
      </c>
      <c r="G925" s="6">
        <v>1.4821811899999999</v>
      </c>
      <c r="I925" s="6">
        <v>184.2</v>
      </c>
      <c r="J925" s="6">
        <v>1.4522538199999999</v>
      </c>
      <c r="L925" s="6">
        <v>184.2</v>
      </c>
      <c r="M925" s="6">
        <v>1.4572509499999999</v>
      </c>
      <c r="O925" s="6">
        <v>184.2</v>
      </c>
      <c r="P925" s="6">
        <v>1.46892047</v>
      </c>
      <c r="R925" s="6">
        <v>184.2</v>
      </c>
      <c r="S925" s="6">
        <v>1.4854806700000001</v>
      </c>
    </row>
    <row r="926" spans="3:19" ht="18" x14ac:dyDescent="0.2">
      <c r="C926" s="6">
        <v>184.4</v>
      </c>
      <c r="D926" s="6">
        <v>1.4725363300000001</v>
      </c>
      <c r="F926" s="6">
        <v>184.4</v>
      </c>
      <c r="G926" s="6">
        <v>1.4838709800000001</v>
      </c>
      <c r="I926" s="6">
        <v>184.4</v>
      </c>
      <c r="J926" s="6">
        <v>1.4488219</v>
      </c>
      <c r="L926" s="6">
        <v>184.4</v>
      </c>
      <c r="M926" s="6">
        <v>1.45462954</v>
      </c>
      <c r="O926" s="6">
        <v>184.4</v>
      </c>
      <c r="P926" s="6">
        <v>1.4713568699999999</v>
      </c>
      <c r="R926" s="6">
        <v>184.4</v>
      </c>
      <c r="S926" s="6">
        <v>1.4835270599999999</v>
      </c>
    </row>
    <row r="927" spans="3:19" ht="18" x14ac:dyDescent="0.2">
      <c r="C927" s="6">
        <v>184.6</v>
      </c>
      <c r="D927" s="6">
        <v>1.4774712400000001</v>
      </c>
      <c r="F927" s="6">
        <v>184.6</v>
      </c>
      <c r="G927" s="6">
        <v>1.48613957</v>
      </c>
      <c r="I927" s="6">
        <v>184.6</v>
      </c>
      <c r="J927" s="6">
        <v>1.4520031799999999</v>
      </c>
      <c r="L927" s="6">
        <v>184.6</v>
      </c>
      <c r="M927" s="6">
        <v>1.4570955800000001</v>
      </c>
      <c r="O927" s="6">
        <v>184.6</v>
      </c>
      <c r="P927" s="6">
        <v>1.4731266700000001</v>
      </c>
      <c r="R927" s="6">
        <v>184.6</v>
      </c>
      <c r="S927" s="6">
        <v>1.4812001800000001</v>
      </c>
    </row>
    <row r="928" spans="3:19" ht="18" x14ac:dyDescent="0.2">
      <c r="C928" s="6">
        <v>184.8</v>
      </c>
      <c r="D928" s="6">
        <v>1.4758135100000001</v>
      </c>
      <c r="F928" s="6">
        <v>184.8</v>
      </c>
      <c r="G928" s="6">
        <v>1.48642242</v>
      </c>
      <c r="I928" s="6">
        <v>184.8</v>
      </c>
      <c r="J928" s="6">
        <v>1.45309865</v>
      </c>
      <c r="L928" s="6">
        <v>184.8</v>
      </c>
      <c r="M928" s="6">
        <v>1.45443845</v>
      </c>
      <c r="O928" s="6">
        <v>184.8</v>
      </c>
      <c r="P928" s="6">
        <v>1.46913278</v>
      </c>
      <c r="R928" s="6">
        <v>184.8</v>
      </c>
      <c r="S928" s="6">
        <v>1.4790912899999999</v>
      </c>
    </row>
    <row r="929" spans="3:19" ht="18" x14ac:dyDescent="0.2">
      <c r="C929" s="6">
        <v>185</v>
      </c>
      <c r="D929" s="6">
        <v>1.4727203799999999</v>
      </c>
      <c r="F929" s="6">
        <v>185</v>
      </c>
      <c r="G929" s="6">
        <v>1.4850197999999999</v>
      </c>
      <c r="I929" s="6">
        <v>185</v>
      </c>
      <c r="J929" s="6">
        <v>1.44665241</v>
      </c>
      <c r="L929" s="6">
        <v>185</v>
      </c>
      <c r="M929" s="6">
        <v>1.45137286</v>
      </c>
      <c r="O929" s="6">
        <v>185</v>
      </c>
      <c r="P929" s="6">
        <v>1.47019517</v>
      </c>
      <c r="R929" s="6">
        <v>185</v>
      </c>
      <c r="S929" s="6">
        <v>1.48534894</v>
      </c>
    </row>
    <row r="930" spans="3:19" ht="18" x14ac:dyDescent="0.2">
      <c r="C930" s="6">
        <v>185.2</v>
      </c>
      <c r="D930" s="6">
        <v>1.4758619100000001</v>
      </c>
      <c r="F930" s="6">
        <v>185.2</v>
      </c>
      <c r="G930" s="6">
        <v>1.4852885</v>
      </c>
      <c r="I930" s="6">
        <v>185.2</v>
      </c>
      <c r="J930" s="6">
        <v>1.4472718200000001</v>
      </c>
      <c r="L930" s="6">
        <v>185.2</v>
      </c>
      <c r="M930" s="6">
        <v>1.4541923999999999</v>
      </c>
      <c r="O930" s="6">
        <v>185.2</v>
      </c>
      <c r="P930" s="6">
        <v>1.4732637399999999</v>
      </c>
      <c r="R930" s="6">
        <v>185.2</v>
      </c>
      <c r="S930" s="6">
        <v>1.4815588</v>
      </c>
    </row>
    <row r="931" spans="3:19" ht="18" x14ac:dyDescent="0.2">
      <c r="C931" s="6">
        <v>185.4</v>
      </c>
      <c r="D931" s="6">
        <v>1.4751136300000001</v>
      </c>
      <c r="F931" s="6">
        <v>185.4</v>
      </c>
      <c r="G931" s="6">
        <v>1.47873414</v>
      </c>
      <c r="I931" s="6">
        <v>185.4</v>
      </c>
      <c r="J931" s="6">
        <v>1.4476803499999999</v>
      </c>
      <c r="L931" s="6">
        <v>185.4</v>
      </c>
      <c r="M931" s="6">
        <v>1.45155251</v>
      </c>
      <c r="O931" s="6">
        <v>185.4</v>
      </c>
      <c r="P931" s="6">
        <v>1.4715954099999999</v>
      </c>
      <c r="R931" s="6">
        <v>185.4</v>
      </c>
      <c r="S931" s="6">
        <v>1.4823236500000001</v>
      </c>
    </row>
    <row r="932" spans="3:19" ht="18" x14ac:dyDescent="0.2">
      <c r="C932" s="6">
        <v>185.6</v>
      </c>
      <c r="D932" s="6">
        <v>1.4756822599999999</v>
      </c>
      <c r="F932" s="6">
        <v>185.6</v>
      </c>
      <c r="G932" s="6">
        <v>1.48303556</v>
      </c>
      <c r="I932" s="6">
        <v>185.6</v>
      </c>
      <c r="J932" s="6">
        <v>1.44886994</v>
      </c>
      <c r="L932" s="6">
        <v>185.6</v>
      </c>
      <c r="M932" s="6">
        <v>1.4537403600000001</v>
      </c>
      <c r="O932" s="6">
        <v>185.6</v>
      </c>
      <c r="P932" s="6">
        <v>1.4702798100000001</v>
      </c>
      <c r="R932" s="6">
        <v>185.6</v>
      </c>
      <c r="S932" s="6">
        <v>1.4824370099999999</v>
      </c>
    </row>
    <row r="933" spans="3:19" ht="18" x14ac:dyDescent="0.2">
      <c r="C933" s="6">
        <v>185.8</v>
      </c>
      <c r="D933" s="6">
        <v>1.4720277799999999</v>
      </c>
      <c r="F933" s="6">
        <v>185.8</v>
      </c>
      <c r="G933" s="6">
        <v>1.47942996</v>
      </c>
      <c r="I933" s="6">
        <v>185.8</v>
      </c>
      <c r="J933" s="6">
        <v>1.452456</v>
      </c>
      <c r="L933" s="6">
        <v>185.8</v>
      </c>
      <c r="M933" s="6">
        <v>1.45979583</v>
      </c>
      <c r="O933" s="6">
        <v>185.8</v>
      </c>
      <c r="P933" s="6">
        <v>1.4737161400000001</v>
      </c>
      <c r="R933" s="6">
        <v>185.8</v>
      </c>
      <c r="S933" s="6">
        <v>1.4819595800000001</v>
      </c>
    </row>
    <row r="934" spans="3:19" ht="18" x14ac:dyDescent="0.2">
      <c r="C934" s="6">
        <v>186</v>
      </c>
      <c r="D934" s="6">
        <v>1.4756860700000001</v>
      </c>
      <c r="F934" s="6">
        <v>186</v>
      </c>
      <c r="G934" s="6">
        <v>1.4849752199999999</v>
      </c>
      <c r="I934" s="6">
        <v>186</v>
      </c>
      <c r="J934" s="6">
        <v>1.4526457800000001</v>
      </c>
      <c r="L934" s="6">
        <v>186</v>
      </c>
      <c r="M934" s="6">
        <v>1.45139551</v>
      </c>
      <c r="O934" s="6">
        <v>186</v>
      </c>
      <c r="P934" s="6">
        <v>1.47118449</v>
      </c>
      <c r="R934" s="6">
        <v>186</v>
      </c>
      <c r="S934" s="6">
        <v>1.4868408399999999</v>
      </c>
    </row>
    <row r="935" spans="3:19" ht="18" x14ac:dyDescent="0.2">
      <c r="C935" s="6">
        <v>186.2</v>
      </c>
      <c r="D935" s="6">
        <v>1.47215903</v>
      </c>
      <c r="F935" s="6">
        <v>186.2</v>
      </c>
      <c r="G935" s="6">
        <v>1.4828763</v>
      </c>
      <c r="I935" s="6">
        <v>186.2</v>
      </c>
      <c r="J935" s="6">
        <v>1.4479788499999999</v>
      </c>
      <c r="L935" s="6">
        <v>186.2</v>
      </c>
      <c r="M935" s="6">
        <v>1.45575345</v>
      </c>
      <c r="O935" s="6">
        <v>186.2</v>
      </c>
      <c r="P935" s="6">
        <v>1.4753149699999999</v>
      </c>
      <c r="R935" s="6">
        <v>186.2</v>
      </c>
      <c r="S935" s="6">
        <v>1.4786887200000001</v>
      </c>
    </row>
    <row r="936" spans="3:19" ht="18" x14ac:dyDescent="0.2">
      <c r="C936" s="6">
        <v>186.4</v>
      </c>
      <c r="D936" s="6">
        <v>1.47293162</v>
      </c>
      <c r="F936" s="6">
        <v>186.4</v>
      </c>
      <c r="G936" s="6">
        <v>1.48328829</v>
      </c>
      <c r="I936" s="6">
        <v>186.4</v>
      </c>
      <c r="J936" s="6">
        <v>1.4495631499999999</v>
      </c>
      <c r="L936" s="6">
        <v>186.4</v>
      </c>
      <c r="M936" s="6">
        <v>1.4581807899999999</v>
      </c>
      <c r="O936" s="6">
        <v>186.4</v>
      </c>
      <c r="P936" s="6">
        <v>1.4694768199999999</v>
      </c>
      <c r="R936" s="6">
        <v>186.4</v>
      </c>
      <c r="S936" s="6">
        <v>1.4827862999999999</v>
      </c>
    </row>
    <row r="937" spans="3:19" ht="18" x14ac:dyDescent="0.2">
      <c r="C937" s="6">
        <v>186.6</v>
      </c>
      <c r="D937" s="6">
        <v>1.4759191300000001</v>
      </c>
      <c r="F937" s="6">
        <v>186.6</v>
      </c>
      <c r="G937" s="6">
        <v>1.48276794</v>
      </c>
      <c r="I937" s="6">
        <v>186.6</v>
      </c>
      <c r="J937" s="6">
        <v>1.4484364999999999</v>
      </c>
      <c r="L937" s="6">
        <v>186.6</v>
      </c>
      <c r="M937" s="6">
        <v>1.45248091</v>
      </c>
      <c r="O937" s="6">
        <v>186.6</v>
      </c>
      <c r="P937" s="6">
        <v>1.4682756699999999</v>
      </c>
      <c r="R937" s="6">
        <v>186.6</v>
      </c>
      <c r="S937" s="6">
        <v>1.4858770400000001</v>
      </c>
    </row>
    <row r="938" spans="3:19" ht="18" x14ac:dyDescent="0.2">
      <c r="C938" s="6">
        <v>186.8</v>
      </c>
      <c r="D938" s="6">
        <v>1.4760947200000001</v>
      </c>
      <c r="F938" s="6">
        <v>186.8</v>
      </c>
      <c r="G938" s="6">
        <v>1.48494971</v>
      </c>
      <c r="I938" s="6">
        <v>186.8</v>
      </c>
      <c r="J938" s="6">
        <v>1.44822907</v>
      </c>
      <c r="L938" s="6">
        <v>186.8</v>
      </c>
      <c r="M938" s="6">
        <v>1.4583767700000001</v>
      </c>
      <c r="O938" s="6">
        <v>186.8</v>
      </c>
      <c r="P938" s="6">
        <v>1.4679903999999999</v>
      </c>
      <c r="R938" s="6">
        <v>186.8</v>
      </c>
      <c r="S938" s="6">
        <v>1.48198962</v>
      </c>
    </row>
    <row r="939" spans="3:19" ht="18" x14ac:dyDescent="0.2">
      <c r="C939" s="6">
        <v>187</v>
      </c>
      <c r="D939" s="6">
        <v>1.4741909500000001</v>
      </c>
      <c r="F939" s="6">
        <v>187</v>
      </c>
      <c r="G939" s="6">
        <v>1.48457265</v>
      </c>
      <c r="I939" s="6">
        <v>187</v>
      </c>
      <c r="J939" s="6">
        <v>1.45337903</v>
      </c>
      <c r="L939" s="6">
        <v>187</v>
      </c>
      <c r="M939" s="6">
        <v>1.45314586</v>
      </c>
      <c r="O939" s="6">
        <v>187</v>
      </c>
      <c r="P939" s="6">
        <v>1.46823883</v>
      </c>
      <c r="R939" s="6">
        <v>187</v>
      </c>
      <c r="S939" s="6">
        <v>1.4842305200000001</v>
      </c>
    </row>
    <row r="940" spans="3:19" ht="18" x14ac:dyDescent="0.2">
      <c r="C940" s="6">
        <v>187.2</v>
      </c>
      <c r="D940" s="6">
        <v>1.4737787200000001</v>
      </c>
      <c r="F940" s="6">
        <v>187.2</v>
      </c>
      <c r="G940" s="6">
        <v>1.4862798500000001</v>
      </c>
      <c r="I940" s="6">
        <v>187.2</v>
      </c>
      <c r="J940" s="6">
        <v>1.44966459</v>
      </c>
      <c r="L940" s="6">
        <v>187.2</v>
      </c>
      <c r="M940" s="6">
        <v>1.4536098200000001</v>
      </c>
      <c r="O940" s="6">
        <v>187.2</v>
      </c>
      <c r="P940" s="6">
        <v>1.47014701</v>
      </c>
      <c r="R940" s="6">
        <v>187.2</v>
      </c>
      <c r="S940" s="6">
        <v>1.48311305</v>
      </c>
    </row>
    <row r="941" spans="3:19" ht="18" x14ac:dyDescent="0.2">
      <c r="C941" s="6">
        <v>187.4</v>
      </c>
      <c r="D941" s="6">
        <v>1.4731382099999999</v>
      </c>
      <c r="F941" s="6">
        <v>187.4</v>
      </c>
      <c r="G941" s="6">
        <v>1.48550534</v>
      </c>
      <c r="I941" s="6">
        <v>187.4</v>
      </c>
      <c r="J941" s="6">
        <v>1.4539526700000001</v>
      </c>
      <c r="L941" s="6">
        <v>187.4</v>
      </c>
      <c r="M941" s="6">
        <v>1.4565879100000001</v>
      </c>
      <c r="O941" s="6">
        <v>187.4</v>
      </c>
      <c r="P941" s="6">
        <v>1.47352576</v>
      </c>
      <c r="R941" s="6">
        <v>187.4</v>
      </c>
      <c r="S941" s="6">
        <v>1.48493159</v>
      </c>
    </row>
    <row r="942" spans="3:19" ht="18" x14ac:dyDescent="0.2">
      <c r="C942" s="6">
        <v>187.6</v>
      </c>
      <c r="D942" s="6">
        <v>1.47192225</v>
      </c>
      <c r="F942" s="6">
        <v>187.6</v>
      </c>
      <c r="G942" s="6">
        <v>1.48351269</v>
      </c>
      <c r="I942" s="6">
        <v>187.6</v>
      </c>
      <c r="J942" s="6">
        <v>1.4479654900000001</v>
      </c>
      <c r="L942" s="6">
        <v>187.6</v>
      </c>
      <c r="M942" s="6">
        <v>1.45431519</v>
      </c>
      <c r="O942" s="6">
        <v>187.6</v>
      </c>
      <c r="P942" s="6">
        <v>1.4731709900000001</v>
      </c>
      <c r="R942" s="6">
        <v>187.6</v>
      </c>
      <c r="S942" s="6">
        <v>1.48547472</v>
      </c>
    </row>
    <row r="943" spans="3:19" ht="18" x14ac:dyDescent="0.2">
      <c r="C943" s="6">
        <v>187.8</v>
      </c>
      <c r="D943" s="6">
        <v>1.4784636499999999</v>
      </c>
      <c r="F943" s="6">
        <v>187.8</v>
      </c>
      <c r="G943" s="6">
        <v>1.4818713699999999</v>
      </c>
      <c r="I943" s="6">
        <v>187.8</v>
      </c>
      <c r="J943" s="6">
        <v>1.44846582</v>
      </c>
      <c r="L943" s="6">
        <v>187.8</v>
      </c>
      <c r="M943" s="6">
        <v>1.4530178300000001</v>
      </c>
      <c r="O943" s="6">
        <v>187.8</v>
      </c>
      <c r="P943" s="6">
        <v>1.46941447</v>
      </c>
      <c r="R943" s="6">
        <v>187.8</v>
      </c>
      <c r="S943" s="6">
        <v>1.48389781</v>
      </c>
    </row>
    <row r="944" spans="3:19" ht="18" x14ac:dyDescent="0.2">
      <c r="C944" s="6">
        <v>188</v>
      </c>
      <c r="D944" s="6">
        <v>1.47723413</v>
      </c>
      <c r="F944" s="6">
        <v>188</v>
      </c>
      <c r="G944" s="6">
        <v>1.47918773</v>
      </c>
      <c r="I944" s="6">
        <v>188</v>
      </c>
      <c r="J944" s="6">
        <v>1.45225966</v>
      </c>
      <c r="L944" s="6">
        <v>188</v>
      </c>
      <c r="M944" s="6">
        <v>1.44945276</v>
      </c>
      <c r="O944" s="6">
        <v>188</v>
      </c>
      <c r="P944" s="6">
        <v>1.4661991599999999</v>
      </c>
      <c r="R944" s="6">
        <v>188</v>
      </c>
      <c r="S944" s="6">
        <v>1.4857903699999999</v>
      </c>
    </row>
    <row r="945" spans="3:19" ht="18" x14ac:dyDescent="0.2">
      <c r="C945" s="6">
        <v>188.2</v>
      </c>
      <c r="D945" s="6">
        <v>1.47450817</v>
      </c>
      <c r="F945" s="6">
        <v>188.2</v>
      </c>
      <c r="G945" s="6">
        <v>1.4834590000000001</v>
      </c>
      <c r="I945" s="6">
        <v>188.2</v>
      </c>
      <c r="J945" s="6">
        <v>1.4523561</v>
      </c>
      <c r="L945" s="6">
        <v>188.2</v>
      </c>
      <c r="M945" s="6">
        <v>1.4517884299999999</v>
      </c>
      <c r="O945" s="6">
        <v>188.2</v>
      </c>
      <c r="P945" s="6">
        <v>1.4712162</v>
      </c>
      <c r="R945" s="6">
        <v>188.2</v>
      </c>
      <c r="S945" s="6">
        <v>1.4811470499999999</v>
      </c>
    </row>
    <row r="946" spans="3:19" ht="18" x14ac:dyDescent="0.2">
      <c r="C946" s="6">
        <v>188.4</v>
      </c>
      <c r="D946" s="6">
        <v>1.47879863</v>
      </c>
      <c r="F946" s="6">
        <v>188.4</v>
      </c>
      <c r="G946" s="6">
        <v>1.48155367</v>
      </c>
      <c r="I946" s="6">
        <v>188.4</v>
      </c>
      <c r="J946" s="6">
        <v>1.44793558</v>
      </c>
      <c r="L946" s="6">
        <v>188.4</v>
      </c>
      <c r="M946" s="6">
        <v>1.4504688999999999</v>
      </c>
      <c r="O946" s="6">
        <v>188.4</v>
      </c>
      <c r="P946" s="6">
        <v>1.4717947199999999</v>
      </c>
      <c r="R946" s="6">
        <v>188.4</v>
      </c>
      <c r="S946" s="6">
        <v>1.48225534</v>
      </c>
    </row>
    <row r="947" spans="3:19" ht="18" x14ac:dyDescent="0.2">
      <c r="C947" s="6">
        <v>188.6</v>
      </c>
      <c r="D947" s="6">
        <v>1.4731311199999999</v>
      </c>
      <c r="F947" s="6">
        <v>188.6</v>
      </c>
      <c r="G947" s="6">
        <v>1.4862506499999999</v>
      </c>
      <c r="I947" s="6">
        <v>188.6</v>
      </c>
      <c r="J947" s="6">
        <v>1.44469458</v>
      </c>
      <c r="L947" s="6">
        <v>188.6</v>
      </c>
      <c r="M947" s="6">
        <v>1.4514131100000001</v>
      </c>
      <c r="O947" s="6">
        <v>188.6</v>
      </c>
      <c r="P947" s="6">
        <v>1.4667998499999999</v>
      </c>
      <c r="R947" s="6">
        <v>188.6</v>
      </c>
      <c r="S947" s="6">
        <v>1.4856881399999999</v>
      </c>
    </row>
    <row r="948" spans="3:19" ht="18" x14ac:dyDescent="0.2">
      <c r="C948" s="6">
        <v>188.8</v>
      </c>
      <c r="D948" s="6">
        <v>1.4760147299999999</v>
      </c>
      <c r="F948" s="6">
        <v>188.8</v>
      </c>
      <c r="G948" s="6">
        <v>1.4798404000000001</v>
      </c>
      <c r="I948" s="6">
        <v>188.8</v>
      </c>
      <c r="J948" s="6">
        <v>1.44868541</v>
      </c>
      <c r="L948" s="6">
        <v>188.8</v>
      </c>
      <c r="M948" s="6">
        <v>1.45294988</v>
      </c>
      <c r="O948" s="6">
        <v>188.8</v>
      </c>
      <c r="P948" s="6">
        <v>1.47123027</v>
      </c>
      <c r="R948" s="6">
        <v>188.8</v>
      </c>
      <c r="S948" s="6">
        <v>1.4862366899999999</v>
      </c>
    </row>
    <row r="949" spans="3:19" ht="18" x14ac:dyDescent="0.2">
      <c r="C949" s="6">
        <v>189</v>
      </c>
      <c r="D949" s="6">
        <v>1.4793621299999999</v>
      </c>
      <c r="F949" s="6">
        <v>189</v>
      </c>
      <c r="G949" s="6">
        <v>1.48319852</v>
      </c>
      <c r="I949" s="6">
        <v>189</v>
      </c>
      <c r="J949" s="6">
        <v>1.4495571899999999</v>
      </c>
      <c r="L949" s="6">
        <v>189</v>
      </c>
      <c r="M949" s="6">
        <v>1.45369411</v>
      </c>
      <c r="O949" s="6">
        <v>189</v>
      </c>
      <c r="P949" s="6">
        <v>1.4699648599999999</v>
      </c>
      <c r="R949" s="6">
        <v>189</v>
      </c>
      <c r="S949" s="6">
        <v>1.4807088399999999</v>
      </c>
    </row>
    <row r="950" spans="3:19" ht="18" x14ac:dyDescent="0.2">
      <c r="C950" s="6">
        <v>189.2</v>
      </c>
      <c r="D950" s="6">
        <v>1.4747414599999999</v>
      </c>
      <c r="F950" s="6">
        <v>189.2</v>
      </c>
      <c r="G950" s="6">
        <v>1.4806871399999999</v>
      </c>
      <c r="I950" s="6">
        <v>189.2</v>
      </c>
      <c r="J950" s="6">
        <v>1.4457290199999999</v>
      </c>
      <c r="L950" s="6">
        <v>189.2</v>
      </c>
      <c r="M950" s="6">
        <v>1.45225191</v>
      </c>
      <c r="O950" s="6">
        <v>189.2</v>
      </c>
      <c r="P950" s="6">
        <v>1.47749054</v>
      </c>
      <c r="R950" s="6">
        <v>189.2</v>
      </c>
      <c r="S950" s="6">
        <v>1.4862874699999999</v>
      </c>
    </row>
    <row r="951" spans="3:19" ht="18" x14ac:dyDescent="0.2">
      <c r="C951" s="6">
        <v>189.4</v>
      </c>
      <c r="D951" s="6">
        <v>1.47408772</v>
      </c>
      <c r="F951" s="6">
        <v>189.4</v>
      </c>
      <c r="G951" s="6">
        <v>1.4786903899999999</v>
      </c>
      <c r="I951" s="6">
        <v>189.4</v>
      </c>
      <c r="J951" s="6">
        <v>1.44968557</v>
      </c>
      <c r="L951" s="6">
        <v>189.4</v>
      </c>
      <c r="M951" s="6">
        <v>1.4519903700000001</v>
      </c>
      <c r="O951" s="6">
        <v>189.4</v>
      </c>
      <c r="P951" s="6">
        <v>1.47159934</v>
      </c>
      <c r="R951" s="6">
        <v>189.4</v>
      </c>
      <c r="S951" s="6">
        <v>1.4805135700000001</v>
      </c>
    </row>
    <row r="952" spans="3:19" ht="18" x14ac:dyDescent="0.2">
      <c r="C952" s="6">
        <v>189.6</v>
      </c>
      <c r="D952" s="6">
        <v>1.4751623899999999</v>
      </c>
      <c r="F952" s="6">
        <v>189.6</v>
      </c>
      <c r="G952" s="6">
        <v>1.48322105</v>
      </c>
      <c r="I952" s="6">
        <v>189.6</v>
      </c>
      <c r="J952" s="6">
        <v>1.44872439</v>
      </c>
      <c r="L952" s="6">
        <v>189.6</v>
      </c>
      <c r="M952" s="6">
        <v>1.4498662899999999</v>
      </c>
      <c r="O952" s="6">
        <v>189.6</v>
      </c>
      <c r="P952" s="6">
        <v>1.4702491799999999</v>
      </c>
      <c r="R952" s="6">
        <v>189.6</v>
      </c>
      <c r="S952" s="6">
        <v>1.4857465000000001</v>
      </c>
    </row>
    <row r="953" spans="3:19" ht="18" x14ac:dyDescent="0.2">
      <c r="C953" s="6">
        <v>189.8</v>
      </c>
      <c r="D953" s="6">
        <v>1.47792017</v>
      </c>
      <c r="F953" s="6">
        <v>189.8</v>
      </c>
      <c r="G953" s="6">
        <v>1.48224819</v>
      </c>
      <c r="I953" s="6">
        <v>189.8</v>
      </c>
      <c r="J953" s="6">
        <v>1.4528331800000001</v>
      </c>
      <c r="L953" s="6">
        <v>189.8</v>
      </c>
      <c r="M953" s="6">
        <v>1.4529396299999999</v>
      </c>
      <c r="O953" s="6">
        <v>189.8</v>
      </c>
      <c r="P953" s="6">
        <v>1.4679079100000001</v>
      </c>
      <c r="R953" s="6">
        <v>189.8</v>
      </c>
      <c r="S953" s="6">
        <v>1.4850202800000001</v>
      </c>
    </row>
    <row r="954" spans="3:19" ht="18" x14ac:dyDescent="0.2">
      <c r="C954" s="6">
        <v>190</v>
      </c>
      <c r="D954" s="6">
        <v>1.4726991700000001</v>
      </c>
      <c r="F954" s="6">
        <v>190</v>
      </c>
      <c r="G954" s="6">
        <v>1.4829787000000001</v>
      </c>
      <c r="I954" s="6">
        <v>190</v>
      </c>
      <c r="J954" s="6">
        <v>1.44794822</v>
      </c>
      <c r="L954" s="6">
        <v>190</v>
      </c>
      <c r="M954" s="6">
        <v>1.45101357</v>
      </c>
      <c r="O954" s="6">
        <v>190</v>
      </c>
      <c r="P954" s="6">
        <v>1.4688314200000001</v>
      </c>
      <c r="R954" s="6">
        <v>190</v>
      </c>
      <c r="S954" s="6">
        <v>1.4838309300000001</v>
      </c>
    </row>
    <row r="955" spans="3:19" ht="18" x14ac:dyDescent="0.2">
      <c r="C955" s="6">
        <v>190.2</v>
      </c>
      <c r="D955" s="6">
        <v>1.4722719200000001</v>
      </c>
      <c r="F955" s="6">
        <v>190.2</v>
      </c>
      <c r="G955" s="6">
        <v>1.4821038200000001</v>
      </c>
      <c r="I955" s="6">
        <v>190.2</v>
      </c>
      <c r="J955" s="6">
        <v>1.44773328</v>
      </c>
      <c r="L955" s="6">
        <v>190.2</v>
      </c>
      <c r="M955" s="6">
        <v>1.45002794</v>
      </c>
      <c r="O955" s="6">
        <v>190.2</v>
      </c>
      <c r="P955" s="6">
        <v>1.4670320699999999</v>
      </c>
      <c r="R955" s="6">
        <v>190.2</v>
      </c>
      <c r="S955" s="6">
        <v>1.48429692</v>
      </c>
    </row>
    <row r="956" spans="3:19" ht="18" x14ac:dyDescent="0.2">
      <c r="C956" s="6">
        <v>190.4</v>
      </c>
      <c r="D956" s="6">
        <v>1.4751411699999999</v>
      </c>
      <c r="F956" s="6">
        <v>190.4</v>
      </c>
      <c r="G956" s="6">
        <v>1.48403895</v>
      </c>
      <c r="I956" s="6">
        <v>190.4</v>
      </c>
      <c r="J956" s="6">
        <v>1.4491654599999999</v>
      </c>
      <c r="L956" s="6">
        <v>190.4</v>
      </c>
      <c r="M956" s="6">
        <v>1.4525456400000001</v>
      </c>
      <c r="O956" s="6">
        <v>190.4</v>
      </c>
      <c r="P956" s="6">
        <v>1.4671000199999999</v>
      </c>
      <c r="R956" s="6">
        <v>190.4</v>
      </c>
      <c r="S956" s="6">
        <v>1.4824198500000001</v>
      </c>
    </row>
    <row r="957" spans="3:19" ht="18" x14ac:dyDescent="0.2">
      <c r="C957" s="6">
        <v>190.6</v>
      </c>
      <c r="D957" s="6">
        <v>1.4718135800000001</v>
      </c>
      <c r="F957" s="6">
        <v>190.6</v>
      </c>
      <c r="G957" s="6">
        <v>1.4830799100000001</v>
      </c>
      <c r="I957" s="6">
        <v>190.6</v>
      </c>
      <c r="J957" s="6">
        <v>1.4532548700000001</v>
      </c>
      <c r="L957" s="6">
        <v>190.6</v>
      </c>
      <c r="M957" s="6">
        <v>1.4535179</v>
      </c>
      <c r="O957" s="6">
        <v>190.6</v>
      </c>
      <c r="P957" s="6">
        <v>1.4707076699999999</v>
      </c>
      <c r="R957" s="6">
        <v>190.6</v>
      </c>
      <c r="S957" s="6">
        <v>1.4790712500000001</v>
      </c>
    </row>
    <row r="958" spans="3:19" ht="18" x14ac:dyDescent="0.2">
      <c r="C958" s="6">
        <v>190.8</v>
      </c>
      <c r="D958" s="6">
        <v>1.47678614</v>
      </c>
      <c r="F958" s="6">
        <v>190.8</v>
      </c>
      <c r="G958" s="6">
        <v>1.4872441300000001</v>
      </c>
      <c r="I958" s="6">
        <v>190.8</v>
      </c>
      <c r="J958" s="6">
        <v>1.45085931</v>
      </c>
      <c r="L958" s="6">
        <v>190.8</v>
      </c>
      <c r="M958" s="6">
        <v>1.4518642399999999</v>
      </c>
      <c r="O958" s="6">
        <v>190.8</v>
      </c>
      <c r="P958" s="6">
        <v>1.47686231</v>
      </c>
      <c r="R958" s="6">
        <v>190.8</v>
      </c>
      <c r="S958" s="6">
        <v>1.48231578</v>
      </c>
    </row>
    <row r="959" spans="3:19" ht="18" x14ac:dyDescent="0.2">
      <c r="C959" s="6">
        <v>191</v>
      </c>
      <c r="D959" s="6">
        <v>1.47325993</v>
      </c>
      <c r="F959" s="6">
        <v>191</v>
      </c>
      <c r="G959" s="6">
        <v>1.48540819</v>
      </c>
      <c r="I959" s="6">
        <v>191</v>
      </c>
      <c r="J959" s="6">
        <v>1.45382094</v>
      </c>
      <c r="L959" s="6">
        <v>191</v>
      </c>
      <c r="M959" s="6">
        <v>1.4506368599999999</v>
      </c>
      <c r="O959" s="6">
        <v>191</v>
      </c>
      <c r="P959" s="6">
        <v>1.4715238799999999</v>
      </c>
      <c r="R959" s="6">
        <v>191</v>
      </c>
      <c r="S959" s="6">
        <v>1.4833459899999999</v>
      </c>
    </row>
    <row r="960" spans="3:19" ht="18" x14ac:dyDescent="0.2">
      <c r="C960" s="6">
        <v>191.2</v>
      </c>
      <c r="D960" s="6">
        <v>1.4741983400000001</v>
      </c>
      <c r="F960" s="6">
        <v>191.2</v>
      </c>
      <c r="G960" s="6">
        <v>1.4829683300000001</v>
      </c>
      <c r="I960" s="6">
        <v>191.2</v>
      </c>
      <c r="J960" s="6">
        <v>1.4492915900000001</v>
      </c>
      <c r="L960" s="6">
        <v>191.2</v>
      </c>
      <c r="M960" s="6">
        <v>1.4506253</v>
      </c>
      <c r="O960" s="6">
        <v>191.2</v>
      </c>
      <c r="P960" s="6">
        <v>1.4702028</v>
      </c>
      <c r="R960" s="6">
        <v>191.2</v>
      </c>
      <c r="S960" s="6">
        <v>1.48164213</v>
      </c>
    </row>
    <row r="961" spans="3:19" ht="18" x14ac:dyDescent="0.2">
      <c r="C961" s="6">
        <v>191.4</v>
      </c>
      <c r="D961" s="6">
        <v>1.4752799299999999</v>
      </c>
      <c r="F961" s="6">
        <v>191.4</v>
      </c>
      <c r="G961" s="6">
        <v>1.4773822999999999</v>
      </c>
      <c r="I961" s="6">
        <v>191.4</v>
      </c>
      <c r="J961" s="6">
        <v>1.4504168</v>
      </c>
      <c r="L961" s="6">
        <v>191.4</v>
      </c>
      <c r="M961" s="6">
        <v>1.4521886100000001</v>
      </c>
      <c r="O961" s="6">
        <v>191.4</v>
      </c>
      <c r="P961" s="6">
        <v>1.47067237</v>
      </c>
      <c r="R961" s="6">
        <v>191.4</v>
      </c>
      <c r="S961" s="6">
        <v>1.4809547700000001</v>
      </c>
    </row>
    <row r="962" spans="3:19" ht="18" x14ac:dyDescent="0.2">
      <c r="C962" s="6">
        <v>191.6</v>
      </c>
      <c r="D962" s="6">
        <v>1.47224307</v>
      </c>
      <c r="F962" s="6">
        <v>191.6</v>
      </c>
      <c r="G962" s="6">
        <v>1.4818406099999999</v>
      </c>
      <c r="I962" s="6">
        <v>191.6</v>
      </c>
      <c r="J962" s="6">
        <v>1.4494770800000001</v>
      </c>
      <c r="L962" s="6">
        <v>191.6</v>
      </c>
      <c r="M962" s="6">
        <v>1.45056009</v>
      </c>
      <c r="O962" s="6">
        <v>191.6</v>
      </c>
      <c r="P962" s="6">
        <v>1.4708416499999999</v>
      </c>
      <c r="R962" s="6">
        <v>191.6</v>
      </c>
      <c r="S962" s="6">
        <v>1.4807261199999999</v>
      </c>
    </row>
    <row r="963" spans="3:19" ht="18" x14ac:dyDescent="0.2">
      <c r="C963" s="6">
        <v>191.8</v>
      </c>
      <c r="D963" s="6">
        <v>1.4689036600000001</v>
      </c>
      <c r="F963" s="6">
        <v>191.8</v>
      </c>
      <c r="G963" s="6">
        <v>1.48088551</v>
      </c>
      <c r="I963" s="6">
        <v>191.8</v>
      </c>
      <c r="J963" s="6">
        <v>1.44953167</v>
      </c>
      <c r="L963" s="6">
        <v>191.8</v>
      </c>
      <c r="M963" s="6">
        <v>1.4512305299999999</v>
      </c>
      <c r="O963" s="6">
        <v>191.8</v>
      </c>
      <c r="P963" s="6">
        <v>1.4704176200000001</v>
      </c>
      <c r="R963" s="6">
        <v>191.8</v>
      </c>
      <c r="S963" s="6">
        <v>1.481444</v>
      </c>
    </row>
    <row r="964" spans="3:19" ht="18" x14ac:dyDescent="0.2">
      <c r="C964" s="6">
        <v>192</v>
      </c>
      <c r="D964" s="6">
        <v>1.4763809400000001</v>
      </c>
      <c r="F964" s="6">
        <v>192</v>
      </c>
      <c r="G964" s="6">
        <v>1.4831415400000001</v>
      </c>
      <c r="I964" s="6">
        <v>192</v>
      </c>
      <c r="J964" s="6">
        <v>1.4479670499999999</v>
      </c>
      <c r="L964" s="6">
        <v>192</v>
      </c>
      <c r="M964" s="6">
        <v>1.45283031</v>
      </c>
      <c r="O964" s="6">
        <v>192</v>
      </c>
      <c r="P964" s="6">
        <v>1.4699363700000001</v>
      </c>
      <c r="R964" s="6">
        <v>192</v>
      </c>
      <c r="S964" s="6">
        <v>1.48237503</v>
      </c>
    </row>
    <row r="965" spans="3:19" ht="18" x14ac:dyDescent="0.2">
      <c r="C965" s="6">
        <v>192.2</v>
      </c>
      <c r="D965" s="6">
        <v>1.4722410399999999</v>
      </c>
      <c r="F965" s="6">
        <v>192.2</v>
      </c>
      <c r="G965" s="6">
        <v>1.4820697300000001</v>
      </c>
      <c r="I965" s="6">
        <v>192.2</v>
      </c>
      <c r="J965" s="6">
        <v>1.45636034</v>
      </c>
      <c r="L965" s="6">
        <v>192.2</v>
      </c>
      <c r="M965" s="6">
        <v>1.44978261</v>
      </c>
      <c r="O965" s="6">
        <v>192.2</v>
      </c>
      <c r="P965" s="6">
        <v>1.4688907899999999</v>
      </c>
      <c r="R965" s="6">
        <v>192.2</v>
      </c>
      <c r="S965" s="6">
        <v>1.4800697599999999</v>
      </c>
    </row>
    <row r="966" spans="3:19" ht="18" x14ac:dyDescent="0.2">
      <c r="C966" s="6">
        <v>192.4</v>
      </c>
      <c r="D966" s="6">
        <v>1.47549117</v>
      </c>
      <c r="F966" s="6">
        <v>192.4</v>
      </c>
      <c r="G966" s="6">
        <v>1.48253715</v>
      </c>
      <c r="I966" s="6">
        <v>192.4</v>
      </c>
      <c r="J966" s="6">
        <v>1.4505788100000001</v>
      </c>
      <c r="L966" s="6">
        <v>192.4</v>
      </c>
      <c r="M966" s="6">
        <v>1.4514486799999999</v>
      </c>
      <c r="O966" s="6">
        <v>192.4</v>
      </c>
      <c r="P966" s="6">
        <v>1.46917498</v>
      </c>
      <c r="R966" s="6">
        <v>192.4</v>
      </c>
      <c r="S966" s="6">
        <v>1.4834543499999999</v>
      </c>
    </row>
    <row r="967" spans="3:19" ht="18" x14ac:dyDescent="0.2">
      <c r="C967" s="6">
        <v>192.6</v>
      </c>
      <c r="D967" s="6">
        <v>1.47489202</v>
      </c>
      <c r="F967" s="6">
        <v>192.6</v>
      </c>
      <c r="G967" s="6">
        <v>1.4805704399999999</v>
      </c>
      <c r="I967" s="6">
        <v>192.6</v>
      </c>
      <c r="J967" s="6">
        <v>1.44789886</v>
      </c>
      <c r="L967" s="6">
        <v>192.6</v>
      </c>
      <c r="M967" s="6">
        <v>1.44880235</v>
      </c>
      <c r="O967" s="6">
        <v>192.6</v>
      </c>
      <c r="P967" s="6">
        <v>1.4653606400000001</v>
      </c>
      <c r="R967" s="6">
        <v>192.6</v>
      </c>
      <c r="S967" s="6">
        <v>1.4798039199999999</v>
      </c>
    </row>
    <row r="968" spans="3:19" ht="18" x14ac:dyDescent="0.2">
      <c r="C968" s="6">
        <v>192.8</v>
      </c>
      <c r="D968" s="6">
        <v>1.47365415</v>
      </c>
      <c r="F968" s="6">
        <v>192.8</v>
      </c>
      <c r="G968" s="6">
        <v>1.48040795</v>
      </c>
      <c r="I968" s="6">
        <v>192.8</v>
      </c>
      <c r="J968" s="6">
        <v>1.44979441</v>
      </c>
      <c r="L968" s="6">
        <v>192.8</v>
      </c>
      <c r="M968" s="6">
        <v>1.45353544</v>
      </c>
      <c r="O968" s="6">
        <v>192.8</v>
      </c>
      <c r="P968" s="6">
        <v>1.47013986</v>
      </c>
      <c r="R968" s="6">
        <v>192.8</v>
      </c>
      <c r="S968" s="6">
        <v>1.4832322600000001</v>
      </c>
    </row>
    <row r="969" spans="3:19" ht="18" x14ac:dyDescent="0.2">
      <c r="C969" s="6">
        <v>193</v>
      </c>
      <c r="D969" s="6">
        <v>1.4695018500000001</v>
      </c>
      <c r="F969" s="6">
        <v>193</v>
      </c>
      <c r="G969" s="6">
        <v>1.48059893</v>
      </c>
      <c r="I969" s="6">
        <v>193</v>
      </c>
      <c r="J969" s="6">
        <v>1.44995034</v>
      </c>
      <c r="L969" s="6">
        <v>193</v>
      </c>
      <c r="M969" s="6">
        <v>1.4492601199999999</v>
      </c>
      <c r="O969" s="6">
        <v>193</v>
      </c>
      <c r="P969" s="6">
        <v>1.4709510800000001</v>
      </c>
      <c r="R969" s="6">
        <v>193</v>
      </c>
      <c r="S969" s="6">
        <v>1.4835751100000001</v>
      </c>
    </row>
    <row r="970" spans="3:19" ht="18" x14ac:dyDescent="0.2">
      <c r="C970" s="6">
        <v>193.2</v>
      </c>
      <c r="D970" s="6">
        <v>1.4724328499999999</v>
      </c>
      <c r="F970" s="6">
        <v>193.2</v>
      </c>
      <c r="G970" s="6">
        <v>1.48171842</v>
      </c>
      <c r="I970" s="6">
        <v>193.2</v>
      </c>
      <c r="J970" s="6">
        <v>1.4457390299999999</v>
      </c>
      <c r="L970" s="6">
        <v>193.2</v>
      </c>
      <c r="M970" s="6">
        <v>1.4481856799999999</v>
      </c>
      <c r="O970" s="6">
        <v>193.2</v>
      </c>
      <c r="P970" s="6">
        <v>1.46797752</v>
      </c>
      <c r="R970" s="6">
        <v>193.2</v>
      </c>
      <c r="S970" s="6">
        <v>1.48009503</v>
      </c>
    </row>
    <row r="971" spans="3:19" ht="18" x14ac:dyDescent="0.2">
      <c r="C971" s="6">
        <v>193.4</v>
      </c>
      <c r="D971" s="6">
        <v>1.47285759</v>
      </c>
      <c r="F971" s="6">
        <v>193.4</v>
      </c>
      <c r="G971" s="6">
        <v>1.47842216</v>
      </c>
      <c r="I971" s="6">
        <v>193.4</v>
      </c>
      <c r="J971" s="6">
        <v>1.4489400400000001</v>
      </c>
      <c r="L971" s="6">
        <v>193.4</v>
      </c>
      <c r="M971" s="6">
        <v>1.4490791599999999</v>
      </c>
      <c r="O971" s="6">
        <v>193.4</v>
      </c>
      <c r="P971" s="6">
        <v>1.46812272</v>
      </c>
      <c r="R971" s="6">
        <v>193.4</v>
      </c>
      <c r="S971" s="6">
        <v>1.4822578399999999</v>
      </c>
    </row>
    <row r="972" spans="3:19" ht="18" x14ac:dyDescent="0.2">
      <c r="C972" s="6">
        <v>193.6</v>
      </c>
      <c r="D972" s="6">
        <v>1.4752396299999999</v>
      </c>
      <c r="F972" s="6">
        <v>193.6</v>
      </c>
      <c r="G972" s="6">
        <v>1.48117912</v>
      </c>
      <c r="I972" s="6">
        <v>193.6</v>
      </c>
      <c r="J972" s="6">
        <v>1.4470341200000001</v>
      </c>
      <c r="L972" s="6">
        <v>193.6</v>
      </c>
      <c r="M972" s="6">
        <v>1.4517885399999999</v>
      </c>
      <c r="O972" s="6">
        <v>193.6</v>
      </c>
      <c r="P972" s="6">
        <v>1.47529471</v>
      </c>
      <c r="R972" s="6">
        <v>193.6</v>
      </c>
      <c r="S972" s="6">
        <v>1.48385334</v>
      </c>
    </row>
    <row r="973" spans="3:19" ht="18" x14ac:dyDescent="0.2">
      <c r="C973" s="6">
        <v>193.8</v>
      </c>
      <c r="D973" s="6">
        <v>1.47192228</v>
      </c>
      <c r="F973" s="6">
        <v>193.8</v>
      </c>
      <c r="G973" s="6">
        <v>1.47916257</v>
      </c>
      <c r="I973" s="6">
        <v>193.8</v>
      </c>
      <c r="J973" s="6">
        <v>1.44403434</v>
      </c>
      <c r="L973" s="6">
        <v>193.8</v>
      </c>
      <c r="M973" s="6">
        <v>1.44892895</v>
      </c>
      <c r="O973" s="6">
        <v>193.8</v>
      </c>
      <c r="P973" s="6">
        <v>1.4664586799999999</v>
      </c>
      <c r="R973" s="6">
        <v>193.8</v>
      </c>
      <c r="S973" s="6">
        <v>1.4805016499999999</v>
      </c>
    </row>
    <row r="974" spans="3:19" ht="18" x14ac:dyDescent="0.2">
      <c r="C974" s="6">
        <v>194</v>
      </c>
      <c r="D974" s="6">
        <v>1.4709057800000001</v>
      </c>
      <c r="F974" s="6">
        <v>194</v>
      </c>
      <c r="G974" s="6">
        <v>1.4818174799999999</v>
      </c>
      <c r="I974" s="6">
        <v>194</v>
      </c>
      <c r="J974" s="6">
        <v>1.44992447</v>
      </c>
      <c r="L974" s="6">
        <v>194</v>
      </c>
      <c r="M974" s="6">
        <v>1.45047736</v>
      </c>
      <c r="O974" s="6">
        <v>194</v>
      </c>
      <c r="P974" s="6">
        <v>1.46884704</v>
      </c>
      <c r="R974" s="6">
        <v>194</v>
      </c>
      <c r="S974" s="6">
        <v>1.48002517</v>
      </c>
    </row>
    <row r="975" spans="3:19" ht="18" x14ac:dyDescent="0.2">
      <c r="C975" s="6">
        <v>194.2</v>
      </c>
      <c r="D975" s="6">
        <v>1.47184253</v>
      </c>
      <c r="F975" s="6">
        <v>194.2</v>
      </c>
      <c r="G975" s="6">
        <v>1.47670054</v>
      </c>
      <c r="I975" s="6">
        <v>194.2</v>
      </c>
      <c r="J975" s="6">
        <v>1.44738901</v>
      </c>
      <c r="L975" s="6">
        <v>194.2</v>
      </c>
      <c r="M975" s="6">
        <v>1.4515258099999999</v>
      </c>
      <c r="O975" s="6">
        <v>194.2</v>
      </c>
      <c r="P975" s="6">
        <v>1.46741319</v>
      </c>
      <c r="R975" s="6">
        <v>194.2</v>
      </c>
      <c r="S975" s="6">
        <v>1.47663009</v>
      </c>
    </row>
    <row r="976" spans="3:19" ht="18" x14ac:dyDescent="0.2">
      <c r="C976" s="6">
        <v>194.4</v>
      </c>
      <c r="D976" s="6">
        <v>1.4719275199999999</v>
      </c>
      <c r="F976" s="6">
        <v>194.4</v>
      </c>
      <c r="G976" s="6">
        <v>1.48095143</v>
      </c>
      <c r="I976" s="6">
        <v>194.4</v>
      </c>
      <c r="J976" s="6">
        <v>1.4485493899999999</v>
      </c>
      <c r="L976" s="6">
        <v>194.4</v>
      </c>
      <c r="M976" s="6">
        <v>1.4462697499999999</v>
      </c>
      <c r="O976" s="6">
        <v>194.4</v>
      </c>
      <c r="P976" s="6">
        <v>1.46848047</v>
      </c>
      <c r="R976" s="6">
        <v>194.4</v>
      </c>
      <c r="S976" s="6">
        <v>1.4812804500000001</v>
      </c>
    </row>
    <row r="977" spans="3:19" ht="18" x14ac:dyDescent="0.2">
      <c r="C977" s="6">
        <v>194.6</v>
      </c>
      <c r="D977" s="6">
        <v>1.47489786</v>
      </c>
      <c r="F977" s="6">
        <v>194.6</v>
      </c>
      <c r="G977" s="6">
        <v>1.48577654</v>
      </c>
      <c r="I977" s="6">
        <v>194.6</v>
      </c>
      <c r="J977" s="6">
        <v>1.4400720600000001</v>
      </c>
      <c r="L977" s="6">
        <v>194.6</v>
      </c>
      <c r="M977" s="6">
        <v>1.45108879</v>
      </c>
      <c r="O977" s="6">
        <v>194.6</v>
      </c>
      <c r="P977" s="6">
        <v>1.46956372</v>
      </c>
      <c r="R977" s="6">
        <v>194.6</v>
      </c>
      <c r="S977" s="6">
        <v>1.47967911</v>
      </c>
    </row>
    <row r="978" spans="3:19" ht="18" x14ac:dyDescent="0.2">
      <c r="C978" s="6">
        <v>194.8</v>
      </c>
      <c r="D978" s="6">
        <v>1.47337008</v>
      </c>
      <c r="F978" s="6">
        <v>194.8</v>
      </c>
      <c r="G978" s="6">
        <v>1.47407651</v>
      </c>
      <c r="I978" s="6">
        <v>194.8</v>
      </c>
      <c r="J978" s="6">
        <v>1.4479970900000001</v>
      </c>
      <c r="L978" s="6">
        <v>194.8</v>
      </c>
      <c r="M978" s="6">
        <v>1.4495614800000001</v>
      </c>
      <c r="O978" s="6">
        <v>194.8</v>
      </c>
      <c r="P978" s="6">
        <v>1.4696776899999999</v>
      </c>
      <c r="R978" s="6">
        <v>194.8</v>
      </c>
      <c r="S978" s="6">
        <v>1.48413646</v>
      </c>
    </row>
    <row r="979" spans="3:19" ht="18" x14ac:dyDescent="0.2">
      <c r="C979" s="6">
        <v>195</v>
      </c>
      <c r="D979" s="6">
        <v>1.4756311200000001</v>
      </c>
      <c r="F979" s="6">
        <v>195</v>
      </c>
      <c r="G979" s="6">
        <v>1.4831569200000001</v>
      </c>
      <c r="I979" s="6">
        <v>195</v>
      </c>
      <c r="J979" s="6">
        <v>1.44555783</v>
      </c>
      <c r="L979" s="6">
        <v>195</v>
      </c>
      <c r="M979" s="6">
        <v>1.44871449</v>
      </c>
      <c r="O979" s="6">
        <v>195</v>
      </c>
      <c r="P979" s="6">
        <v>1.4675353799999999</v>
      </c>
      <c r="R979" s="6">
        <v>195</v>
      </c>
      <c r="S979" s="6">
        <v>1.4813431500000001</v>
      </c>
    </row>
    <row r="980" spans="3:19" ht="18" x14ac:dyDescent="0.2">
      <c r="C980" s="6">
        <v>195.2</v>
      </c>
      <c r="D980" s="6">
        <v>1.4746553899999999</v>
      </c>
      <c r="F980" s="6">
        <v>195.2</v>
      </c>
      <c r="G980" s="6">
        <v>1.4829386499999999</v>
      </c>
      <c r="I980" s="6">
        <v>195.2</v>
      </c>
      <c r="J980" s="6">
        <v>1.4440885800000001</v>
      </c>
      <c r="L980" s="6">
        <v>195.2</v>
      </c>
      <c r="M980" s="6">
        <v>1.45068061</v>
      </c>
      <c r="O980" s="6">
        <v>195.2</v>
      </c>
      <c r="P980" s="6">
        <v>1.4663231400000001</v>
      </c>
      <c r="R980" s="6">
        <v>195.2</v>
      </c>
      <c r="S980" s="6">
        <v>1.4871553200000001</v>
      </c>
    </row>
    <row r="981" spans="3:19" ht="18" x14ac:dyDescent="0.2">
      <c r="C981" s="6">
        <v>195.4</v>
      </c>
      <c r="D981" s="6">
        <v>1.47293377</v>
      </c>
      <c r="F981" s="6">
        <v>195.4</v>
      </c>
      <c r="G981" s="6">
        <v>1.4821498399999999</v>
      </c>
      <c r="I981" s="6">
        <v>195.4</v>
      </c>
      <c r="J981" s="6">
        <v>1.4487599099999999</v>
      </c>
      <c r="L981" s="6">
        <v>195.4</v>
      </c>
      <c r="M981" s="6">
        <v>1.4491483000000001</v>
      </c>
      <c r="O981" s="6">
        <v>195.4</v>
      </c>
      <c r="P981" s="6">
        <v>1.4702276000000001</v>
      </c>
      <c r="R981" s="6">
        <v>195.4</v>
      </c>
      <c r="S981" s="6">
        <v>1.4813907100000001</v>
      </c>
    </row>
    <row r="982" spans="3:19" ht="18" x14ac:dyDescent="0.2">
      <c r="C982" s="6">
        <v>195.6</v>
      </c>
      <c r="D982" s="6">
        <v>1.47309351</v>
      </c>
      <c r="F982" s="6">
        <v>195.6</v>
      </c>
      <c r="G982" s="6">
        <v>1.4778227799999999</v>
      </c>
      <c r="I982" s="6">
        <v>195.6</v>
      </c>
      <c r="J982" s="6">
        <v>1.4449139799999999</v>
      </c>
      <c r="L982" s="6">
        <v>195.6</v>
      </c>
      <c r="M982" s="6">
        <v>1.44732499</v>
      </c>
      <c r="O982" s="6">
        <v>195.6</v>
      </c>
      <c r="P982" s="6">
        <v>1.47140574</v>
      </c>
      <c r="R982" s="6">
        <v>195.6</v>
      </c>
      <c r="S982" s="6">
        <v>1.47964585</v>
      </c>
    </row>
    <row r="983" spans="3:19" ht="18" x14ac:dyDescent="0.2">
      <c r="C983" s="6">
        <v>195.8</v>
      </c>
      <c r="D983" s="6">
        <v>1.47188652</v>
      </c>
      <c r="F983" s="6">
        <v>195.8</v>
      </c>
      <c r="G983" s="6">
        <v>1.48248541</v>
      </c>
      <c r="I983" s="6">
        <v>195.8</v>
      </c>
      <c r="J983" s="6">
        <v>1.4495023499999999</v>
      </c>
      <c r="L983" s="6">
        <v>195.8</v>
      </c>
      <c r="M983" s="6">
        <v>1.4505689100000001</v>
      </c>
      <c r="O983" s="6">
        <v>195.8</v>
      </c>
      <c r="P983" s="6">
        <v>1.46812677</v>
      </c>
      <c r="R983" s="6">
        <v>195.8</v>
      </c>
      <c r="S983" s="6">
        <v>1.4816565500000001</v>
      </c>
    </row>
    <row r="984" spans="3:19" ht="18" x14ac:dyDescent="0.2">
      <c r="C984" s="6">
        <v>196</v>
      </c>
      <c r="D984" s="6">
        <v>1.47351933</v>
      </c>
      <c r="F984" s="6">
        <v>196</v>
      </c>
      <c r="G984" s="6">
        <v>1.48539376</v>
      </c>
      <c r="I984" s="6">
        <v>196</v>
      </c>
      <c r="J984" s="6">
        <v>1.44516146</v>
      </c>
      <c r="L984" s="6">
        <v>196</v>
      </c>
      <c r="M984" s="6">
        <v>1.44954801</v>
      </c>
      <c r="O984" s="6">
        <v>196</v>
      </c>
      <c r="P984" s="6">
        <v>1.46987033</v>
      </c>
      <c r="R984" s="6">
        <v>196</v>
      </c>
      <c r="S984" s="6">
        <v>1.4809033899999999</v>
      </c>
    </row>
    <row r="985" spans="3:19" ht="18" x14ac:dyDescent="0.2">
      <c r="C985" s="6">
        <v>196.2</v>
      </c>
      <c r="D985" s="6">
        <v>1.47305632</v>
      </c>
      <c r="F985" s="6">
        <v>196.2</v>
      </c>
      <c r="G985" s="6">
        <v>1.48188126</v>
      </c>
      <c r="I985" s="6">
        <v>196.2</v>
      </c>
      <c r="J985" s="6">
        <v>1.4487912700000001</v>
      </c>
      <c r="L985" s="6">
        <v>196.2</v>
      </c>
      <c r="M985" s="6">
        <v>1.45175421</v>
      </c>
      <c r="O985" s="6">
        <v>196.2</v>
      </c>
      <c r="P985" s="6">
        <v>1.4644694300000001</v>
      </c>
      <c r="R985" s="6">
        <v>196.2</v>
      </c>
      <c r="S985" s="6">
        <v>1.48241687</v>
      </c>
    </row>
    <row r="986" spans="3:19" ht="18" x14ac:dyDescent="0.2">
      <c r="C986" s="6">
        <v>196.4</v>
      </c>
      <c r="D986" s="6">
        <v>1.4702234300000001</v>
      </c>
      <c r="F986" s="6">
        <v>196.4</v>
      </c>
      <c r="G986" s="6">
        <v>1.48483801</v>
      </c>
      <c r="I986" s="6">
        <v>196.4</v>
      </c>
      <c r="J986" s="6">
        <v>1.4481167800000001</v>
      </c>
      <c r="L986" s="6">
        <v>196.4</v>
      </c>
      <c r="M986" s="6">
        <v>1.4504269400000001</v>
      </c>
      <c r="O986" s="6">
        <v>196.4</v>
      </c>
      <c r="P986" s="6">
        <v>1.4652382100000001</v>
      </c>
      <c r="R986" s="6">
        <v>196.4</v>
      </c>
      <c r="S986" s="6">
        <v>1.47942829</v>
      </c>
    </row>
    <row r="987" spans="3:19" ht="18" x14ac:dyDescent="0.2">
      <c r="C987" s="6">
        <v>196.6</v>
      </c>
      <c r="D987" s="6">
        <v>1.4763993</v>
      </c>
      <c r="F987" s="6">
        <v>196.6</v>
      </c>
      <c r="G987" s="6">
        <v>1.4825202200000001</v>
      </c>
      <c r="I987" s="6">
        <v>196.6</v>
      </c>
      <c r="J987" s="6">
        <v>1.4494594300000001</v>
      </c>
      <c r="L987" s="6">
        <v>196.6</v>
      </c>
      <c r="M987" s="6">
        <v>1.45214164</v>
      </c>
      <c r="O987" s="6">
        <v>196.6</v>
      </c>
      <c r="P987" s="6">
        <v>1.46879077</v>
      </c>
      <c r="R987" s="6">
        <v>196.6</v>
      </c>
      <c r="S987" s="6">
        <v>1.4796809</v>
      </c>
    </row>
    <row r="988" spans="3:19" ht="18" x14ac:dyDescent="0.2">
      <c r="C988" s="6">
        <v>196.8</v>
      </c>
      <c r="D988" s="6">
        <v>1.4691207399999999</v>
      </c>
      <c r="F988" s="6">
        <v>196.8</v>
      </c>
      <c r="G988" s="6">
        <v>1.4823305600000001</v>
      </c>
      <c r="I988" s="6">
        <v>196.8</v>
      </c>
      <c r="J988" s="6">
        <v>1.4459453799999999</v>
      </c>
      <c r="L988" s="6">
        <v>196.8</v>
      </c>
      <c r="M988" s="6">
        <v>1.4519617600000001</v>
      </c>
      <c r="O988" s="6">
        <v>196.8</v>
      </c>
      <c r="P988" s="6">
        <v>1.46813762</v>
      </c>
      <c r="R988" s="6">
        <v>196.8</v>
      </c>
      <c r="S988" s="6">
        <v>1.48402715</v>
      </c>
    </row>
    <row r="989" spans="3:19" ht="18" x14ac:dyDescent="0.2">
      <c r="C989" s="6">
        <v>197</v>
      </c>
      <c r="D989" s="6">
        <v>1.47733414</v>
      </c>
      <c r="F989" s="6">
        <v>197</v>
      </c>
      <c r="G989" s="6">
        <v>1.48318124</v>
      </c>
      <c r="I989" s="6">
        <v>197</v>
      </c>
      <c r="J989" s="6">
        <v>1.4495662499999999</v>
      </c>
      <c r="L989" s="6">
        <v>197</v>
      </c>
      <c r="M989" s="6">
        <v>1.4485842</v>
      </c>
      <c r="O989" s="6">
        <v>197</v>
      </c>
      <c r="P989" s="6">
        <v>1.46824098</v>
      </c>
      <c r="R989" s="6">
        <v>197</v>
      </c>
      <c r="S989" s="6">
        <v>1.4849275399999999</v>
      </c>
    </row>
    <row r="990" spans="3:19" ht="18" x14ac:dyDescent="0.2">
      <c r="C990" s="6">
        <v>197.2</v>
      </c>
      <c r="D990" s="6">
        <v>1.4735465000000001</v>
      </c>
      <c r="F990" s="6">
        <v>197.2</v>
      </c>
      <c r="G990" s="6">
        <v>1.4823705</v>
      </c>
      <c r="I990" s="6">
        <v>197.2</v>
      </c>
      <c r="J990" s="6">
        <v>1.45306253</v>
      </c>
      <c r="L990" s="6">
        <v>197.2</v>
      </c>
      <c r="M990" s="6">
        <v>1.44988191</v>
      </c>
      <c r="O990" s="6">
        <v>197.2</v>
      </c>
      <c r="P990" s="6">
        <v>1.46580708</v>
      </c>
      <c r="R990" s="6">
        <v>197.2</v>
      </c>
      <c r="S990" s="6">
        <v>1.48084438</v>
      </c>
    </row>
    <row r="991" spans="3:19" ht="18" x14ac:dyDescent="0.2">
      <c r="C991" s="6">
        <v>197.4</v>
      </c>
      <c r="D991" s="6">
        <v>1.46961045</v>
      </c>
      <c r="F991" s="6">
        <v>197.4</v>
      </c>
      <c r="G991" s="6">
        <v>1.47715759</v>
      </c>
      <c r="I991" s="6">
        <v>197.4</v>
      </c>
      <c r="J991" s="6">
        <v>1.4469673599999999</v>
      </c>
      <c r="L991" s="6">
        <v>197.4</v>
      </c>
      <c r="M991" s="6">
        <v>1.44981658</v>
      </c>
      <c r="O991" s="6">
        <v>197.4</v>
      </c>
      <c r="P991" s="6">
        <v>1.4686842</v>
      </c>
      <c r="R991" s="6">
        <v>197.4</v>
      </c>
      <c r="S991" s="6">
        <v>1.4822421100000001</v>
      </c>
    </row>
    <row r="992" spans="3:19" ht="18" x14ac:dyDescent="0.2">
      <c r="C992" s="6">
        <v>197.6</v>
      </c>
      <c r="D992" s="6">
        <v>1.4741840399999999</v>
      </c>
      <c r="F992" s="6">
        <v>197.6</v>
      </c>
      <c r="G992" s="6">
        <v>1.4822065799999999</v>
      </c>
      <c r="I992" s="6">
        <v>197.6</v>
      </c>
      <c r="J992" s="6">
        <v>1.4455095499999999</v>
      </c>
      <c r="L992" s="6">
        <v>197.6</v>
      </c>
      <c r="M992" s="6">
        <v>1.4518569699999999</v>
      </c>
      <c r="O992" s="6">
        <v>197.6</v>
      </c>
      <c r="P992" s="6">
        <v>1.46498609</v>
      </c>
      <c r="R992" s="6">
        <v>197.6</v>
      </c>
      <c r="S992" s="6">
        <v>1.48008549</v>
      </c>
    </row>
    <row r="993" spans="3:19" ht="18" x14ac:dyDescent="0.2">
      <c r="C993" s="6">
        <v>197.8</v>
      </c>
      <c r="D993" s="6">
        <v>1.4718781700000001</v>
      </c>
      <c r="F993" s="6">
        <v>197.8</v>
      </c>
      <c r="G993" s="6">
        <v>1.48206627</v>
      </c>
      <c r="I993" s="6">
        <v>197.8</v>
      </c>
      <c r="J993" s="6">
        <v>1.44429791</v>
      </c>
      <c r="L993" s="6">
        <v>197.8</v>
      </c>
      <c r="M993" s="6">
        <v>1.4500930299999999</v>
      </c>
      <c r="O993" s="6">
        <v>197.8</v>
      </c>
      <c r="P993" s="6">
        <v>1.4756773700000001</v>
      </c>
      <c r="R993" s="6">
        <v>197.8</v>
      </c>
      <c r="S993" s="6">
        <v>1.4785566299999999</v>
      </c>
    </row>
    <row r="994" spans="3:19" ht="18" x14ac:dyDescent="0.2">
      <c r="C994" s="6">
        <v>198</v>
      </c>
      <c r="D994" s="6">
        <v>1.47370994</v>
      </c>
      <c r="F994" s="6">
        <v>198</v>
      </c>
      <c r="G994" s="6">
        <v>1.4799618699999999</v>
      </c>
      <c r="I994" s="6">
        <v>198</v>
      </c>
      <c r="J994" s="6">
        <v>1.44824767</v>
      </c>
      <c r="L994" s="6">
        <v>198</v>
      </c>
      <c r="M994" s="6">
        <v>1.4465173499999999</v>
      </c>
      <c r="O994" s="6">
        <v>198</v>
      </c>
      <c r="P994" s="6">
        <v>1.46603489</v>
      </c>
      <c r="R994" s="6">
        <v>198</v>
      </c>
      <c r="S994" s="6">
        <v>1.48284316</v>
      </c>
    </row>
    <row r="995" spans="3:19" ht="18" x14ac:dyDescent="0.2">
      <c r="C995" s="6">
        <v>198.2</v>
      </c>
      <c r="D995" s="6">
        <v>1.4728631999999999</v>
      </c>
      <c r="F995" s="6">
        <v>198.2</v>
      </c>
      <c r="G995" s="6">
        <v>1.48267496</v>
      </c>
      <c r="I995" s="6">
        <v>198.2</v>
      </c>
      <c r="J995" s="6">
        <v>1.4474639899999999</v>
      </c>
      <c r="L995" s="6">
        <v>198.2</v>
      </c>
      <c r="M995" s="6">
        <v>1.4491345899999999</v>
      </c>
      <c r="O995" s="6">
        <v>198.2</v>
      </c>
      <c r="P995" s="6">
        <v>1.4670587799999999</v>
      </c>
      <c r="R995" s="6">
        <v>198.2</v>
      </c>
      <c r="S995" s="6">
        <v>1.4824538199999999</v>
      </c>
    </row>
    <row r="996" spans="3:19" ht="18" x14ac:dyDescent="0.2">
      <c r="C996" s="6">
        <v>198.4</v>
      </c>
      <c r="D996" s="6">
        <v>1.4694718099999999</v>
      </c>
      <c r="F996" s="6">
        <v>198.4</v>
      </c>
      <c r="G996" s="6">
        <v>1.4806835700000001</v>
      </c>
      <c r="I996" s="6">
        <v>198.4</v>
      </c>
      <c r="J996" s="6">
        <v>1.44699347</v>
      </c>
      <c r="L996" s="6">
        <v>198.4</v>
      </c>
      <c r="M996" s="6">
        <v>1.45071828</v>
      </c>
      <c r="O996" s="6">
        <v>198.4</v>
      </c>
      <c r="P996" s="6">
        <v>1.46875131</v>
      </c>
      <c r="R996" s="6">
        <v>198.4</v>
      </c>
      <c r="S996" s="6">
        <v>1.48160756</v>
      </c>
    </row>
    <row r="997" spans="3:19" ht="18" x14ac:dyDescent="0.2">
      <c r="C997" s="6">
        <v>198.6</v>
      </c>
      <c r="D997" s="6">
        <v>1.47091448</v>
      </c>
      <c r="F997" s="6">
        <v>198.6</v>
      </c>
      <c r="G997" s="6">
        <v>1.4755530400000001</v>
      </c>
      <c r="I997" s="6">
        <v>198.6</v>
      </c>
      <c r="J997" s="6">
        <v>1.44937837</v>
      </c>
      <c r="L997" s="6">
        <v>198.6</v>
      </c>
      <c r="M997" s="6">
        <v>1.4502579</v>
      </c>
      <c r="O997" s="6">
        <v>198.6</v>
      </c>
      <c r="P997" s="6">
        <v>1.4728715400000001</v>
      </c>
      <c r="R997" s="6">
        <v>198.6</v>
      </c>
      <c r="S997" s="6">
        <v>1.4772499800000001</v>
      </c>
    </row>
    <row r="998" spans="3:19" ht="18" x14ac:dyDescent="0.2">
      <c r="C998" s="6">
        <v>198.8</v>
      </c>
      <c r="D998" s="6">
        <v>1.4719727</v>
      </c>
      <c r="F998" s="6">
        <v>198.8</v>
      </c>
      <c r="G998" s="6">
        <v>1.48127294</v>
      </c>
      <c r="I998" s="6">
        <v>198.8</v>
      </c>
      <c r="J998" s="6">
        <v>1.44462895</v>
      </c>
      <c r="L998" s="6">
        <v>198.8</v>
      </c>
      <c r="M998" s="6">
        <v>1.44732273</v>
      </c>
      <c r="O998" s="6">
        <v>198.8</v>
      </c>
      <c r="P998" s="6">
        <v>1.46702826</v>
      </c>
      <c r="R998" s="6">
        <v>198.8</v>
      </c>
      <c r="S998" s="6">
        <v>1.48302388</v>
      </c>
    </row>
    <row r="999" spans="3:19" ht="18" x14ac:dyDescent="0.2">
      <c r="C999" s="6">
        <v>199</v>
      </c>
      <c r="D999" s="6">
        <v>1.4711301299999999</v>
      </c>
      <c r="F999" s="6">
        <v>199</v>
      </c>
      <c r="G999" s="6">
        <v>1.4822039600000001</v>
      </c>
      <c r="I999" s="6">
        <v>199</v>
      </c>
      <c r="J999" s="6">
        <v>1.44669151</v>
      </c>
      <c r="L999" s="6">
        <v>199</v>
      </c>
      <c r="M999" s="6">
        <v>1.45080733</v>
      </c>
      <c r="O999" s="6">
        <v>199</v>
      </c>
      <c r="P999" s="6">
        <v>1.46727538</v>
      </c>
      <c r="R999" s="6">
        <v>199</v>
      </c>
      <c r="S999" s="6">
        <v>1.47987962</v>
      </c>
    </row>
    <row r="1000" spans="3:19" ht="18" x14ac:dyDescent="0.2">
      <c r="C1000" s="6">
        <v>199.2</v>
      </c>
      <c r="D1000" s="6">
        <v>1.4725016399999999</v>
      </c>
      <c r="F1000" s="6">
        <v>199.2</v>
      </c>
      <c r="G1000" s="6">
        <v>1.4801898</v>
      </c>
      <c r="I1000" s="6">
        <v>199.2</v>
      </c>
      <c r="J1000" s="6">
        <v>1.4481536100000001</v>
      </c>
      <c r="L1000" s="6">
        <v>199.2</v>
      </c>
      <c r="M1000" s="6">
        <v>1.4508177</v>
      </c>
      <c r="O1000" s="6">
        <v>199.2</v>
      </c>
      <c r="P1000" s="6">
        <v>1.46708572</v>
      </c>
      <c r="R1000" s="6">
        <v>199.2</v>
      </c>
      <c r="S1000" s="6">
        <v>1.48052323</v>
      </c>
    </row>
    <row r="1001" spans="3:19" ht="18" x14ac:dyDescent="0.2">
      <c r="C1001" s="6">
        <v>199.4</v>
      </c>
      <c r="D1001" s="6">
        <v>1.4756545999999999</v>
      </c>
      <c r="F1001" s="6">
        <v>199.4</v>
      </c>
      <c r="G1001" s="6">
        <v>1.47936928</v>
      </c>
      <c r="I1001" s="6">
        <v>199.4</v>
      </c>
      <c r="J1001" s="6">
        <v>1.44310582</v>
      </c>
      <c r="L1001" s="6">
        <v>199.4</v>
      </c>
      <c r="M1001" s="6">
        <v>1.45354736</v>
      </c>
      <c r="O1001" s="6">
        <v>199.4</v>
      </c>
      <c r="P1001" s="6">
        <v>1.4641122799999999</v>
      </c>
      <c r="R1001" s="6">
        <v>199.4</v>
      </c>
      <c r="S1001" s="6">
        <v>1.47691321</v>
      </c>
    </row>
    <row r="1002" spans="3:19" ht="18" x14ac:dyDescent="0.2">
      <c r="C1002" s="6">
        <v>199.6</v>
      </c>
      <c r="D1002" s="6">
        <v>1.4708864699999999</v>
      </c>
      <c r="F1002" s="6">
        <v>199.6</v>
      </c>
      <c r="G1002" s="6">
        <v>1.48362529</v>
      </c>
      <c r="I1002" s="6">
        <v>199.6</v>
      </c>
      <c r="J1002" s="6">
        <v>1.44930267</v>
      </c>
      <c r="L1002" s="6">
        <v>199.6</v>
      </c>
      <c r="M1002" s="6">
        <v>1.44659567</v>
      </c>
      <c r="O1002" s="6">
        <v>199.6</v>
      </c>
      <c r="P1002" s="6">
        <v>1.4665186400000001</v>
      </c>
      <c r="R1002" s="6">
        <v>199.6</v>
      </c>
      <c r="S1002" s="6">
        <v>1.48105478</v>
      </c>
    </row>
    <row r="1003" spans="3:19" ht="18" x14ac:dyDescent="0.2">
      <c r="C1003" s="6">
        <v>199.8</v>
      </c>
      <c r="D1003" s="6">
        <v>1.4705319400000001</v>
      </c>
      <c r="F1003" s="6">
        <v>199.8</v>
      </c>
      <c r="G1003" s="6">
        <v>1.4799996600000001</v>
      </c>
      <c r="I1003" s="6">
        <v>199.8</v>
      </c>
      <c r="J1003" s="6">
        <v>1.4487725499999999</v>
      </c>
      <c r="L1003" s="6">
        <v>199.8</v>
      </c>
      <c r="M1003" s="6">
        <v>1.4519916799999999</v>
      </c>
      <c r="O1003" s="6">
        <v>199.8</v>
      </c>
      <c r="P1003" s="6">
        <v>1.4651755099999999</v>
      </c>
      <c r="R1003" s="6">
        <v>199.8</v>
      </c>
      <c r="S1003" s="6">
        <v>1.48109329</v>
      </c>
    </row>
    <row r="1004" spans="3:19" ht="18" x14ac:dyDescent="0.2">
      <c r="C1004" s="6">
        <v>200</v>
      </c>
      <c r="D1004" s="6">
        <v>1.47091997</v>
      </c>
      <c r="F1004" s="6">
        <v>200</v>
      </c>
      <c r="G1004" s="6">
        <v>1.4794225700000001</v>
      </c>
      <c r="I1004" s="6">
        <v>200</v>
      </c>
      <c r="J1004" s="6">
        <v>1.4475516100000001</v>
      </c>
      <c r="L1004" s="6">
        <v>200</v>
      </c>
      <c r="M1004" s="6">
        <v>1.4532510000000001</v>
      </c>
      <c r="O1004" s="6">
        <v>200</v>
      </c>
      <c r="P1004" s="6">
        <v>1.4661979700000001</v>
      </c>
      <c r="R1004" s="6">
        <v>200</v>
      </c>
      <c r="S1004" s="6">
        <v>1.48062289</v>
      </c>
    </row>
    <row r="1005" spans="3:19" ht="18" x14ac:dyDescent="0.2">
      <c r="C1005" s="6">
        <v>200.2</v>
      </c>
      <c r="D1005" s="6">
        <v>1.4715702500000001</v>
      </c>
      <c r="F1005" s="6">
        <v>200.2</v>
      </c>
      <c r="G1005" s="6">
        <v>1.4790148700000001</v>
      </c>
      <c r="I1005" s="6">
        <v>200.2</v>
      </c>
      <c r="J1005" s="6">
        <v>1.44929993</v>
      </c>
      <c r="L1005" s="6">
        <v>200.2</v>
      </c>
      <c r="M1005" s="6">
        <v>1.44820583</v>
      </c>
      <c r="O1005" s="6">
        <v>200.2</v>
      </c>
      <c r="P1005" s="6">
        <v>1.4689489600000001</v>
      </c>
      <c r="R1005" s="6">
        <v>200.2</v>
      </c>
      <c r="S1005" s="6">
        <v>1.48361242</v>
      </c>
    </row>
    <row r="1006" spans="3:19" ht="18" x14ac:dyDescent="0.2">
      <c r="C1006" s="6">
        <v>200.4</v>
      </c>
      <c r="D1006" s="6">
        <v>1.47577822</v>
      </c>
      <c r="F1006" s="6">
        <v>200.4</v>
      </c>
      <c r="G1006" s="6">
        <v>1.4788554899999999</v>
      </c>
      <c r="I1006" s="6">
        <v>200.4</v>
      </c>
      <c r="J1006" s="6">
        <v>1.4464771700000001</v>
      </c>
      <c r="L1006" s="6">
        <v>200.4</v>
      </c>
      <c r="M1006" s="6">
        <v>1.4508196099999999</v>
      </c>
      <c r="O1006" s="6">
        <v>200.4</v>
      </c>
      <c r="P1006" s="6">
        <v>1.47003996</v>
      </c>
      <c r="R1006" s="6">
        <v>200.4</v>
      </c>
      <c r="S1006" s="6">
        <v>1.48248768</v>
      </c>
    </row>
    <row r="1007" spans="3:19" ht="18" x14ac:dyDescent="0.2">
      <c r="C1007" s="6">
        <v>200.6</v>
      </c>
      <c r="D1007" s="6">
        <v>1.47125781</v>
      </c>
      <c r="F1007" s="6">
        <v>200.6</v>
      </c>
      <c r="G1007" s="6">
        <v>1.48457408</v>
      </c>
      <c r="I1007" s="6">
        <v>200.6</v>
      </c>
      <c r="J1007" s="6">
        <v>1.4438649400000001</v>
      </c>
      <c r="L1007" s="6">
        <v>200.6</v>
      </c>
      <c r="M1007" s="6">
        <v>1.4495873500000001</v>
      </c>
      <c r="O1007" s="6">
        <v>200.6</v>
      </c>
      <c r="P1007" s="6">
        <v>1.46673834</v>
      </c>
      <c r="R1007" s="6">
        <v>200.6</v>
      </c>
      <c r="S1007" s="6">
        <v>1.47765875</v>
      </c>
    </row>
    <row r="1008" spans="3:19" ht="18" x14ac:dyDescent="0.2">
      <c r="C1008" s="6">
        <v>200.8</v>
      </c>
      <c r="D1008" s="6">
        <v>1.47219133</v>
      </c>
      <c r="F1008" s="6">
        <v>200.8</v>
      </c>
      <c r="G1008" s="6">
        <v>1.4787027800000001</v>
      </c>
      <c r="I1008" s="6">
        <v>200.8</v>
      </c>
      <c r="J1008" s="6">
        <v>1.4471052900000001</v>
      </c>
      <c r="L1008" s="6">
        <v>200.8</v>
      </c>
      <c r="M1008" s="6">
        <v>1.4508546600000001</v>
      </c>
      <c r="O1008" s="6">
        <v>200.8</v>
      </c>
      <c r="P1008" s="6">
        <v>1.4677878600000001</v>
      </c>
      <c r="R1008" s="6">
        <v>200.8</v>
      </c>
      <c r="S1008" s="6">
        <v>1.4823176899999999</v>
      </c>
    </row>
    <row r="1009" spans="3:19" ht="18" x14ac:dyDescent="0.2">
      <c r="C1009" s="6">
        <v>201</v>
      </c>
      <c r="D1009" s="6">
        <v>1.47069502</v>
      </c>
      <c r="F1009" s="6">
        <v>201</v>
      </c>
      <c r="G1009" s="6">
        <v>1.4805958299999999</v>
      </c>
      <c r="I1009" s="6">
        <v>201</v>
      </c>
      <c r="J1009" s="6">
        <v>1.4496450400000001</v>
      </c>
      <c r="L1009" s="6">
        <v>201</v>
      </c>
      <c r="M1009" s="6">
        <v>1.4482238300000001</v>
      </c>
      <c r="O1009" s="6">
        <v>201</v>
      </c>
      <c r="P1009" s="6">
        <v>1.46081197</v>
      </c>
      <c r="R1009" s="6">
        <v>201</v>
      </c>
      <c r="S1009" s="6">
        <v>1.4785842899999999</v>
      </c>
    </row>
    <row r="1010" spans="3:19" ht="18" x14ac:dyDescent="0.2">
      <c r="C1010" s="6">
        <v>201.2</v>
      </c>
      <c r="D1010" s="6">
        <v>1.4718989099999999</v>
      </c>
      <c r="F1010" s="6">
        <v>201.2</v>
      </c>
      <c r="G1010" s="6">
        <v>1.4824048299999999</v>
      </c>
      <c r="I1010" s="6">
        <v>201.2</v>
      </c>
      <c r="J1010" s="6">
        <v>1.44652498</v>
      </c>
      <c r="L1010" s="6">
        <v>201.2</v>
      </c>
      <c r="M1010" s="6">
        <v>1.4506558199999999</v>
      </c>
      <c r="O1010" s="6">
        <v>201.2</v>
      </c>
      <c r="P1010" s="6">
        <v>1.4692819100000001</v>
      </c>
      <c r="R1010" s="6">
        <v>201.2</v>
      </c>
      <c r="S1010" s="6">
        <v>1.4778649800000001</v>
      </c>
    </row>
    <row r="1011" spans="3:19" ht="18" x14ac:dyDescent="0.2">
      <c r="C1011" s="6">
        <v>201.4</v>
      </c>
      <c r="D1011" s="6">
        <v>1.4713136</v>
      </c>
      <c r="F1011" s="6">
        <v>201.4</v>
      </c>
      <c r="G1011" s="6">
        <v>1.47671223</v>
      </c>
      <c r="I1011" s="6">
        <v>201.4</v>
      </c>
      <c r="J1011" s="6">
        <v>1.44762766</v>
      </c>
      <c r="L1011" s="6">
        <v>201.4</v>
      </c>
      <c r="M1011" s="6">
        <v>1.45161104</v>
      </c>
      <c r="O1011" s="6">
        <v>201.4</v>
      </c>
      <c r="P1011" s="6">
        <v>1.47144651</v>
      </c>
      <c r="R1011" s="6">
        <v>201.4</v>
      </c>
      <c r="S1011" s="6">
        <v>1.4796743400000001</v>
      </c>
    </row>
    <row r="1012" spans="3:19" ht="18" x14ac:dyDescent="0.2">
      <c r="C1012" s="6">
        <v>201.6</v>
      </c>
      <c r="D1012" s="6">
        <v>1.4720885800000001</v>
      </c>
      <c r="F1012" s="6">
        <v>201.6</v>
      </c>
      <c r="G1012" s="6">
        <v>1.4800792899999999</v>
      </c>
      <c r="I1012" s="6">
        <v>201.6</v>
      </c>
      <c r="J1012" s="6">
        <v>1.44871628</v>
      </c>
      <c r="L1012" s="6">
        <v>201.6</v>
      </c>
      <c r="M1012" s="6">
        <v>1.45036411</v>
      </c>
      <c r="O1012" s="6">
        <v>201.6</v>
      </c>
      <c r="P1012" s="6">
        <v>1.4656347000000001</v>
      </c>
      <c r="R1012" s="6">
        <v>201.6</v>
      </c>
      <c r="S1012" s="6">
        <v>1.4782210600000001</v>
      </c>
    </row>
    <row r="1013" spans="3:19" ht="18" x14ac:dyDescent="0.2">
      <c r="C1013" s="6">
        <v>201.8</v>
      </c>
      <c r="D1013" s="6">
        <v>1.4671077699999999</v>
      </c>
      <c r="F1013" s="6">
        <v>201.8</v>
      </c>
      <c r="G1013" s="6">
        <v>1.47871792</v>
      </c>
      <c r="I1013" s="6">
        <v>201.8</v>
      </c>
      <c r="J1013" s="6">
        <v>1.44513655</v>
      </c>
      <c r="L1013" s="6">
        <v>201.8</v>
      </c>
      <c r="M1013" s="6">
        <v>1.4511320599999999</v>
      </c>
      <c r="O1013" s="6">
        <v>201.8</v>
      </c>
      <c r="P1013" s="6">
        <v>1.47021735</v>
      </c>
      <c r="R1013" s="6">
        <v>201.8</v>
      </c>
      <c r="S1013" s="6">
        <v>1.48134506</v>
      </c>
    </row>
    <row r="1014" spans="3:19" ht="18" x14ac:dyDescent="0.2">
      <c r="C1014" s="6">
        <v>202</v>
      </c>
      <c r="D1014" s="6">
        <v>1.4744827700000001</v>
      </c>
      <c r="F1014" s="6">
        <v>202</v>
      </c>
      <c r="G1014" s="6">
        <v>1.4799083500000001</v>
      </c>
      <c r="I1014" s="6">
        <v>202</v>
      </c>
      <c r="J1014" s="6">
        <v>1.4490121600000001</v>
      </c>
      <c r="L1014" s="6">
        <v>202</v>
      </c>
      <c r="M1014" s="6">
        <v>1.4490997800000001</v>
      </c>
      <c r="O1014" s="6">
        <v>202</v>
      </c>
      <c r="P1014" s="6">
        <v>1.4644866000000001</v>
      </c>
      <c r="R1014" s="6">
        <v>202</v>
      </c>
      <c r="S1014" s="6">
        <v>1.4772802599999999</v>
      </c>
    </row>
    <row r="1015" spans="3:19" ht="18" x14ac:dyDescent="0.2">
      <c r="C1015" s="6">
        <v>202.2</v>
      </c>
      <c r="D1015" s="6">
        <v>1.4730720500000001</v>
      </c>
      <c r="F1015" s="6">
        <v>202.2</v>
      </c>
      <c r="G1015" s="6">
        <v>1.48259747</v>
      </c>
      <c r="I1015" s="6">
        <v>202.2</v>
      </c>
      <c r="J1015" s="6">
        <v>1.44865847</v>
      </c>
      <c r="L1015" s="6">
        <v>202.2</v>
      </c>
      <c r="M1015" s="6">
        <v>1.4508895900000001</v>
      </c>
      <c r="O1015" s="6">
        <v>202.2</v>
      </c>
      <c r="P1015" s="6">
        <v>1.4698514899999999</v>
      </c>
      <c r="R1015" s="6">
        <v>202.2</v>
      </c>
      <c r="S1015" s="6">
        <v>1.48527634</v>
      </c>
    </row>
    <row r="1016" spans="3:19" ht="18" x14ac:dyDescent="0.2">
      <c r="C1016" s="6">
        <v>202.4</v>
      </c>
      <c r="D1016" s="6">
        <v>1.4720646100000001</v>
      </c>
      <c r="F1016" s="6">
        <v>202.4</v>
      </c>
      <c r="G1016" s="6">
        <v>1.47479486</v>
      </c>
      <c r="I1016" s="6">
        <v>202.4</v>
      </c>
      <c r="J1016" s="6">
        <v>1.4468222900000001</v>
      </c>
      <c r="L1016" s="6">
        <v>202.4</v>
      </c>
      <c r="M1016" s="6">
        <v>1.4478945700000001</v>
      </c>
      <c r="O1016" s="6">
        <v>202.4</v>
      </c>
      <c r="P1016" s="6">
        <v>1.46450591</v>
      </c>
      <c r="R1016" s="6">
        <v>202.4</v>
      </c>
      <c r="S1016" s="6">
        <v>1.4828991899999999</v>
      </c>
    </row>
    <row r="1017" spans="3:19" ht="18" x14ac:dyDescent="0.2">
      <c r="C1017" s="6">
        <v>202.6</v>
      </c>
      <c r="D1017" s="6">
        <v>1.4735418600000001</v>
      </c>
      <c r="F1017" s="6">
        <v>202.6</v>
      </c>
      <c r="G1017" s="6">
        <v>1.4789407299999999</v>
      </c>
      <c r="I1017" s="6">
        <v>202.6</v>
      </c>
      <c r="J1017" s="6">
        <v>1.44575107</v>
      </c>
      <c r="L1017" s="6">
        <v>202.6</v>
      </c>
      <c r="M1017" s="6">
        <v>1.45276618</v>
      </c>
      <c r="O1017" s="6">
        <v>202.6</v>
      </c>
      <c r="P1017" s="6">
        <v>1.4688835099999999</v>
      </c>
      <c r="R1017" s="6">
        <v>202.6</v>
      </c>
      <c r="S1017" s="6">
        <v>1.4864958500000001</v>
      </c>
    </row>
    <row r="1018" spans="3:19" ht="18" x14ac:dyDescent="0.2">
      <c r="C1018" s="6">
        <v>202.8</v>
      </c>
      <c r="D1018" s="6">
        <v>1.47084785</v>
      </c>
      <c r="F1018" s="6">
        <v>202.8</v>
      </c>
      <c r="G1018" s="6">
        <v>1.4796389299999999</v>
      </c>
      <c r="I1018" s="6">
        <v>202.8</v>
      </c>
      <c r="J1018" s="6">
        <v>1.44025099</v>
      </c>
      <c r="L1018" s="6">
        <v>202.8</v>
      </c>
      <c r="M1018" s="6">
        <v>1.4507334199999999</v>
      </c>
      <c r="O1018" s="6">
        <v>202.8</v>
      </c>
      <c r="P1018" s="6">
        <v>1.4688104399999999</v>
      </c>
      <c r="R1018" s="6">
        <v>202.8</v>
      </c>
      <c r="S1018" s="6">
        <v>1.47946668</v>
      </c>
    </row>
    <row r="1019" spans="3:19" ht="18" x14ac:dyDescent="0.2">
      <c r="C1019" s="6">
        <v>203</v>
      </c>
      <c r="D1019" s="6">
        <v>1.47720838</v>
      </c>
      <c r="F1019" s="6">
        <v>203</v>
      </c>
      <c r="G1019" s="6">
        <v>1.47804892</v>
      </c>
      <c r="I1019" s="6">
        <v>203</v>
      </c>
      <c r="J1019" s="6">
        <v>1.44759679</v>
      </c>
      <c r="L1019" s="6">
        <v>203</v>
      </c>
      <c r="M1019" s="6">
        <v>1.45064521</v>
      </c>
      <c r="O1019" s="6">
        <v>203</v>
      </c>
      <c r="P1019" s="6">
        <v>1.46712708</v>
      </c>
      <c r="R1019" s="6">
        <v>203</v>
      </c>
      <c r="S1019" s="6">
        <v>1.4836494899999999</v>
      </c>
    </row>
    <row r="1020" spans="3:19" ht="18" x14ac:dyDescent="0.2">
      <c r="C1020" s="6">
        <v>203.2</v>
      </c>
      <c r="D1020" s="6">
        <v>1.4701108899999999</v>
      </c>
      <c r="F1020" s="6">
        <v>203.2</v>
      </c>
      <c r="G1020" s="6">
        <v>1.4809969700000001</v>
      </c>
      <c r="I1020" s="6">
        <v>203.2</v>
      </c>
      <c r="J1020" s="6">
        <v>1.4473379900000001</v>
      </c>
      <c r="L1020" s="6">
        <v>203.2</v>
      </c>
      <c r="M1020" s="6">
        <v>1.4546288300000001</v>
      </c>
      <c r="O1020" s="6">
        <v>203.2</v>
      </c>
      <c r="P1020" s="6">
        <v>1.4655548300000001</v>
      </c>
      <c r="R1020" s="6">
        <v>203.2</v>
      </c>
      <c r="S1020" s="6">
        <v>1.4797700600000001</v>
      </c>
    </row>
    <row r="1021" spans="3:19" ht="18" x14ac:dyDescent="0.2">
      <c r="C1021" s="6">
        <v>203.4</v>
      </c>
      <c r="D1021" s="6">
        <v>1.4723339099999999</v>
      </c>
      <c r="F1021" s="6">
        <v>203.4</v>
      </c>
      <c r="G1021" s="6">
        <v>1.4795409399999999</v>
      </c>
      <c r="I1021" s="6">
        <v>203.4</v>
      </c>
      <c r="J1021" s="6">
        <v>1.4445048599999999</v>
      </c>
      <c r="L1021" s="6">
        <v>203.4</v>
      </c>
      <c r="M1021" s="6">
        <v>1.44572532</v>
      </c>
      <c r="O1021" s="6">
        <v>203.4</v>
      </c>
      <c r="P1021" s="6">
        <v>1.46421337</v>
      </c>
      <c r="R1021" s="6">
        <v>203.4</v>
      </c>
      <c r="S1021" s="6">
        <v>1.4845170999999999</v>
      </c>
    </row>
    <row r="1022" spans="3:19" ht="18" x14ac:dyDescent="0.2">
      <c r="C1022" s="6">
        <v>203.6</v>
      </c>
      <c r="D1022" s="6">
        <v>1.4720151400000001</v>
      </c>
      <c r="F1022" s="6">
        <v>203.6</v>
      </c>
      <c r="G1022" s="6">
        <v>1.4799038200000001</v>
      </c>
      <c r="I1022" s="6">
        <v>203.6</v>
      </c>
      <c r="J1022" s="6">
        <v>1.4437102100000001</v>
      </c>
      <c r="L1022" s="6">
        <v>203.6</v>
      </c>
      <c r="M1022" s="6">
        <v>1.4478124400000001</v>
      </c>
      <c r="O1022" s="6">
        <v>203.6</v>
      </c>
      <c r="P1022" s="6">
        <v>1.46558571</v>
      </c>
      <c r="R1022" s="6">
        <v>203.6</v>
      </c>
      <c r="S1022" s="6">
        <v>1.4832023400000001</v>
      </c>
    </row>
    <row r="1023" spans="3:19" ht="18" x14ac:dyDescent="0.2">
      <c r="C1023" s="6">
        <v>203.8</v>
      </c>
      <c r="D1023" s="6">
        <v>1.47154081</v>
      </c>
      <c r="F1023" s="6">
        <v>203.8</v>
      </c>
      <c r="G1023" s="6">
        <v>1.48122942</v>
      </c>
      <c r="I1023" s="6">
        <v>203.8</v>
      </c>
      <c r="J1023" s="6">
        <v>1.44815052</v>
      </c>
      <c r="L1023" s="6">
        <v>203.8</v>
      </c>
      <c r="M1023" s="6">
        <v>1.4456239900000001</v>
      </c>
      <c r="O1023" s="6">
        <v>203.8</v>
      </c>
      <c r="P1023" s="6">
        <v>1.4655469699999999</v>
      </c>
      <c r="R1023" s="6">
        <v>203.8</v>
      </c>
      <c r="S1023" s="6">
        <v>1.47941375</v>
      </c>
    </row>
    <row r="1024" spans="3:19" ht="18" x14ac:dyDescent="0.2">
      <c r="C1024" s="6">
        <v>204</v>
      </c>
      <c r="D1024" s="6">
        <v>1.4710594400000001</v>
      </c>
      <c r="F1024" s="6">
        <v>204</v>
      </c>
      <c r="G1024" s="6">
        <v>1.47928631</v>
      </c>
      <c r="I1024" s="6">
        <v>204</v>
      </c>
      <c r="J1024" s="6">
        <v>1.44522667</v>
      </c>
      <c r="L1024" s="6">
        <v>204</v>
      </c>
      <c r="M1024" s="6">
        <v>1.45139635</v>
      </c>
      <c r="O1024" s="6">
        <v>204</v>
      </c>
      <c r="P1024" s="6">
        <v>1.4664950400000001</v>
      </c>
      <c r="R1024" s="6">
        <v>204</v>
      </c>
      <c r="S1024" s="6">
        <v>1.4763485199999999</v>
      </c>
    </row>
    <row r="1025" spans="3:19" ht="18" x14ac:dyDescent="0.2">
      <c r="C1025" s="6">
        <v>204.2</v>
      </c>
      <c r="D1025" s="6">
        <v>1.47045362</v>
      </c>
      <c r="F1025" s="6">
        <v>204.2</v>
      </c>
      <c r="G1025" s="6">
        <v>1.4791541100000001</v>
      </c>
      <c r="I1025" s="6">
        <v>204.2</v>
      </c>
      <c r="J1025" s="6">
        <v>1.44520044</v>
      </c>
      <c r="L1025" s="6">
        <v>204.2</v>
      </c>
      <c r="M1025" s="6">
        <v>1.4503796099999999</v>
      </c>
      <c r="O1025" s="6">
        <v>204.2</v>
      </c>
      <c r="P1025" s="6">
        <v>1.4706279</v>
      </c>
      <c r="R1025" s="6">
        <v>204.2</v>
      </c>
      <c r="S1025" s="6">
        <v>1.4766371300000001</v>
      </c>
    </row>
    <row r="1026" spans="3:19" ht="18" x14ac:dyDescent="0.2">
      <c r="C1026" s="6">
        <v>204.4</v>
      </c>
      <c r="D1026" s="6">
        <v>1.4647935599999999</v>
      </c>
      <c r="F1026" s="6">
        <v>204.4</v>
      </c>
      <c r="G1026" s="6">
        <v>1.4777401699999999</v>
      </c>
      <c r="I1026" s="6">
        <v>204.4</v>
      </c>
      <c r="J1026" s="6">
        <v>1.4451015</v>
      </c>
      <c r="L1026" s="6">
        <v>204.4</v>
      </c>
      <c r="M1026" s="6">
        <v>1.4511485099999999</v>
      </c>
      <c r="O1026" s="6">
        <v>204.4</v>
      </c>
      <c r="P1026" s="6">
        <v>1.46790636</v>
      </c>
      <c r="R1026" s="6">
        <v>204.4</v>
      </c>
      <c r="S1026" s="6">
        <v>1.4800957400000001</v>
      </c>
    </row>
    <row r="1027" spans="3:19" ht="18" x14ac:dyDescent="0.2">
      <c r="C1027" s="6">
        <v>204.6</v>
      </c>
      <c r="D1027" s="6">
        <v>1.46711993</v>
      </c>
      <c r="F1027" s="6">
        <v>204.6</v>
      </c>
      <c r="G1027" s="6">
        <v>1.48197508</v>
      </c>
      <c r="I1027" s="6">
        <v>204.6</v>
      </c>
      <c r="J1027" s="6">
        <v>1.4433468599999999</v>
      </c>
      <c r="L1027" s="6">
        <v>204.6</v>
      </c>
      <c r="M1027" s="6">
        <v>1.4480568199999999</v>
      </c>
      <c r="O1027" s="6">
        <v>204.6</v>
      </c>
      <c r="P1027" s="6">
        <v>1.4723457099999999</v>
      </c>
      <c r="R1027" s="6">
        <v>204.6</v>
      </c>
      <c r="S1027" s="6">
        <v>1.48280287</v>
      </c>
    </row>
    <row r="1028" spans="3:19" ht="18" x14ac:dyDescent="0.2">
      <c r="C1028" s="6">
        <v>204.8</v>
      </c>
      <c r="D1028" s="6">
        <v>1.4712362299999999</v>
      </c>
      <c r="F1028" s="6">
        <v>204.8</v>
      </c>
      <c r="G1028" s="6">
        <v>1.47865808</v>
      </c>
      <c r="I1028" s="6">
        <v>204.8</v>
      </c>
      <c r="J1028" s="6">
        <v>1.4458952</v>
      </c>
      <c r="L1028" s="6">
        <v>204.8</v>
      </c>
      <c r="M1028" s="6">
        <v>1.4485930199999999</v>
      </c>
      <c r="O1028" s="6">
        <v>204.8</v>
      </c>
      <c r="P1028" s="6">
        <v>1.46645498</v>
      </c>
      <c r="R1028" s="6">
        <v>204.8</v>
      </c>
      <c r="S1028" s="6">
        <v>1.4795281899999999</v>
      </c>
    </row>
    <row r="1029" spans="3:19" ht="18" x14ac:dyDescent="0.2">
      <c r="C1029" s="6">
        <v>205</v>
      </c>
      <c r="D1029" s="6">
        <v>1.47158802</v>
      </c>
      <c r="F1029" s="6">
        <v>205</v>
      </c>
      <c r="G1029" s="6">
        <v>1.4832547899999999</v>
      </c>
      <c r="I1029" s="6">
        <v>205</v>
      </c>
      <c r="J1029" s="6">
        <v>1.4437189100000001</v>
      </c>
      <c r="L1029" s="6">
        <v>205</v>
      </c>
      <c r="M1029" s="6">
        <v>1.45199502</v>
      </c>
      <c r="O1029" s="6">
        <v>205</v>
      </c>
      <c r="P1029" s="6">
        <v>1.46230769</v>
      </c>
      <c r="R1029" s="6">
        <v>205</v>
      </c>
      <c r="S1029" s="6">
        <v>1.47968864</v>
      </c>
    </row>
    <row r="1030" spans="3:19" ht="18" x14ac:dyDescent="0.2">
      <c r="C1030" s="6">
        <v>205.2</v>
      </c>
      <c r="D1030" s="6">
        <v>1.4706013200000001</v>
      </c>
      <c r="F1030" s="6">
        <v>205.2</v>
      </c>
      <c r="G1030" s="6">
        <v>1.4797328700000001</v>
      </c>
      <c r="I1030" s="6">
        <v>205.2</v>
      </c>
      <c r="J1030" s="6">
        <v>1.44599342</v>
      </c>
      <c r="L1030" s="6">
        <v>205.2</v>
      </c>
      <c r="M1030" s="6">
        <v>1.45025468</v>
      </c>
      <c r="O1030" s="6">
        <v>205.2</v>
      </c>
      <c r="P1030" s="6">
        <v>1.4668289400000001</v>
      </c>
      <c r="R1030" s="6">
        <v>205.2</v>
      </c>
      <c r="S1030" s="6">
        <v>1.47734129</v>
      </c>
    </row>
    <row r="1031" spans="3:19" ht="18" x14ac:dyDescent="0.2">
      <c r="C1031" s="6">
        <v>205.4</v>
      </c>
      <c r="D1031" s="6">
        <v>1.47112942</v>
      </c>
      <c r="F1031" s="6">
        <v>205.4</v>
      </c>
      <c r="G1031" s="6">
        <v>1.4791983399999999</v>
      </c>
      <c r="I1031" s="6">
        <v>205.4</v>
      </c>
      <c r="J1031" s="6">
        <v>1.44605279</v>
      </c>
      <c r="L1031" s="6">
        <v>205.4</v>
      </c>
      <c r="M1031" s="6">
        <v>1.4489907</v>
      </c>
      <c r="O1031" s="6">
        <v>205.4</v>
      </c>
      <c r="P1031" s="6">
        <v>1.46704078</v>
      </c>
      <c r="R1031" s="6">
        <v>205.4</v>
      </c>
      <c r="S1031" s="6">
        <v>1.47963548</v>
      </c>
    </row>
    <row r="1032" spans="3:19" ht="18" x14ac:dyDescent="0.2">
      <c r="C1032" s="6">
        <v>205.6</v>
      </c>
      <c r="D1032" s="6">
        <v>1.46940184</v>
      </c>
      <c r="F1032" s="6">
        <v>205.6</v>
      </c>
      <c r="G1032" s="6">
        <v>1.4803346399999999</v>
      </c>
      <c r="I1032" s="6">
        <v>205.6</v>
      </c>
      <c r="J1032" s="6">
        <v>1.44741404</v>
      </c>
      <c r="L1032" s="6">
        <v>205.6</v>
      </c>
      <c r="M1032" s="6">
        <v>1.4495515800000001</v>
      </c>
      <c r="O1032" s="6">
        <v>205.6</v>
      </c>
      <c r="P1032" s="6">
        <v>1.46759963</v>
      </c>
      <c r="R1032" s="6">
        <v>205.6</v>
      </c>
      <c r="S1032" s="6">
        <v>1.4816991100000001</v>
      </c>
    </row>
    <row r="1033" spans="3:19" ht="18" x14ac:dyDescent="0.2">
      <c r="C1033" s="6">
        <v>205.8</v>
      </c>
      <c r="D1033" s="6">
        <v>1.46757162</v>
      </c>
      <c r="F1033" s="6">
        <v>205.8</v>
      </c>
      <c r="G1033" s="6">
        <v>1.4823281800000001</v>
      </c>
      <c r="I1033" s="6">
        <v>205.8</v>
      </c>
      <c r="J1033" s="6">
        <v>1.4438958200000001</v>
      </c>
      <c r="L1033" s="6">
        <v>205.8</v>
      </c>
      <c r="M1033" s="6">
        <v>1.4483150199999999</v>
      </c>
      <c r="O1033" s="6">
        <v>205.8</v>
      </c>
      <c r="P1033" s="6">
        <v>1.46799564</v>
      </c>
      <c r="R1033" s="6">
        <v>205.8</v>
      </c>
      <c r="S1033" s="6">
        <v>1.4813556699999999</v>
      </c>
    </row>
    <row r="1034" spans="3:19" ht="18" x14ac:dyDescent="0.2">
      <c r="C1034" s="6">
        <v>206</v>
      </c>
      <c r="D1034" s="6">
        <v>1.4686512899999999</v>
      </c>
      <c r="F1034" s="6">
        <v>206</v>
      </c>
      <c r="G1034" s="6">
        <v>1.4793305400000001</v>
      </c>
      <c r="I1034" s="6">
        <v>206</v>
      </c>
      <c r="J1034" s="6">
        <v>1.45030904</v>
      </c>
      <c r="L1034" s="6">
        <v>206</v>
      </c>
      <c r="M1034" s="6">
        <v>1.4464725300000001</v>
      </c>
      <c r="O1034" s="6">
        <v>206</v>
      </c>
      <c r="P1034" s="6">
        <v>1.4676284799999999</v>
      </c>
      <c r="R1034" s="6">
        <v>206</v>
      </c>
      <c r="S1034" s="6">
        <v>1.47385776</v>
      </c>
    </row>
    <row r="1035" spans="3:19" ht="18" x14ac:dyDescent="0.2">
      <c r="C1035" s="6">
        <v>206.2</v>
      </c>
      <c r="D1035" s="6">
        <v>1.4693718</v>
      </c>
      <c r="F1035" s="6">
        <v>206.2</v>
      </c>
      <c r="G1035" s="6">
        <v>1.4779964699999999</v>
      </c>
      <c r="I1035" s="6">
        <v>206.2</v>
      </c>
      <c r="J1035" s="6">
        <v>1.4456783499999999</v>
      </c>
      <c r="L1035" s="6">
        <v>206.2</v>
      </c>
      <c r="M1035" s="6">
        <v>1.4484305399999999</v>
      </c>
      <c r="O1035" s="6">
        <v>206.2</v>
      </c>
      <c r="P1035" s="6">
        <v>1.4645493000000001</v>
      </c>
      <c r="R1035" s="6">
        <v>206.2</v>
      </c>
      <c r="S1035" s="6">
        <v>1.47948992</v>
      </c>
    </row>
    <row r="1036" spans="3:19" ht="18" x14ac:dyDescent="0.2">
      <c r="C1036" s="6">
        <v>206.4</v>
      </c>
      <c r="D1036" s="6">
        <v>1.4706693900000001</v>
      </c>
      <c r="F1036" s="6">
        <v>206.4</v>
      </c>
      <c r="G1036" s="6">
        <v>1.48136139</v>
      </c>
      <c r="I1036" s="6">
        <v>206.4</v>
      </c>
      <c r="J1036" s="6">
        <v>1.4462617600000001</v>
      </c>
      <c r="L1036" s="6">
        <v>206.4</v>
      </c>
      <c r="M1036" s="6">
        <v>1.4530100800000001</v>
      </c>
      <c r="O1036" s="6">
        <v>206.4</v>
      </c>
      <c r="P1036" s="6">
        <v>1.46503425</v>
      </c>
      <c r="R1036" s="6">
        <v>206.4</v>
      </c>
      <c r="S1036" s="6">
        <v>1.47911382</v>
      </c>
    </row>
    <row r="1037" spans="3:19" ht="18" x14ac:dyDescent="0.2">
      <c r="C1037" s="6">
        <v>206.6</v>
      </c>
      <c r="D1037" s="6">
        <v>1.473333</v>
      </c>
      <c r="F1037" s="6">
        <v>206.6</v>
      </c>
      <c r="G1037" s="6">
        <v>1.4854960399999999</v>
      </c>
      <c r="I1037" s="6">
        <v>206.6</v>
      </c>
      <c r="J1037" s="6">
        <v>1.44707024</v>
      </c>
      <c r="L1037" s="6">
        <v>206.6</v>
      </c>
      <c r="M1037" s="6">
        <v>1.4514124399999999</v>
      </c>
      <c r="O1037" s="6">
        <v>206.6</v>
      </c>
      <c r="P1037" s="6">
        <v>1.46778893</v>
      </c>
      <c r="R1037" s="6">
        <v>206.6</v>
      </c>
      <c r="S1037" s="6">
        <v>1.4782781599999999</v>
      </c>
    </row>
    <row r="1038" spans="3:19" ht="18" x14ac:dyDescent="0.2">
      <c r="C1038" s="6">
        <v>206.8</v>
      </c>
      <c r="D1038" s="6">
        <v>1.46537089</v>
      </c>
      <c r="F1038" s="6">
        <v>206.8</v>
      </c>
      <c r="G1038" s="6">
        <v>1.4763764100000001</v>
      </c>
      <c r="I1038" s="6">
        <v>206.8</v>
      </c>
      <c r="J1038" s="6">
        <v>1.44416499</v>
      </c>
      <c r="L1038" s="6">
        <v>206.8</v>
      </c>
      <c r="M1038" s="6">
        <v>1.4545568200000001</v>
      </c>
      <c r="O1038" s="6">
        <v>206.8</v>
      </c>
      <c r="P1038" s="6">
        <v>1.4651284200000001</v>
      </c>
      <c r="R1038" s="6">
        <v>206.8</v>
      </c>
      <c r="S1038" s="6">
        <v>1.47693908</v>
      </c>
    </row>
    <row r="1039" spans="3:19" ht="18" x14ac:dyDescent="0.2">
      <c r="C1039" s="6">
        <v>207</v>
      </c>
      <c r="D1039" s="6">
        <v>1.47047722</v>
      </c>
      <c r="F1039" s="6">
        <v>207</v>
      </c>
      <c r="G1039" s="6">
        <v>1.47757125</v>
      </c>
      <c r="I1039" s="6">
        <v>207</v>
      </c>
      <c r="J1039" s="6">
        <v>1.4470368600000001</v>
      </c>
      <c r="L1039" s="6">
        <v>207</v>
      </c>
      <c r="M1039" s="6">
        <v>1.45052242</v>
      </c>
      <c r="O1039" s="6">
        <v>207</v>
      </c>
      <c r="P1039" s="6">
        <v>1.46720195</v>
      </c>
      <c r="R1039" s="6">
        <v>207</v>
      </c>
      <c r="S1039" s="6">
        <v>1.4775561100000001</v>
      </c>
    </row>
    <row r="1040" spans="3:19" ht="18" x14ac:dyDescent="0.2">
      <c r="C1040" s="6">
        <v>207.2</v>
      </c>
      <c r="D1040" s="6">
        <v>1.4695266499999999</v>
      </c>
      <c r="F1040" s="6">
        <v>207.2</v>
      </c>
      <c r="G1040" s="6">
        <v>1.4787724</v>
      </c>
      <c r="I1040" s="6">
        <v>207.2</v>
      </c>
      <c r="J1040" s="6">
        <v>1.4439278799999999</v>
      </c>
      <c r="L1040" s="6">
        <v>207.2</v>
      </c>
      <c r="M1040" s="6">
        <v>1.4486623999999999</v>
      </c>
      <c r="O1040" s="6">
        <v>207.2</v>
      </c>
      <c r="P1040" s="6">
        <v>1.4646534899999999</v>
      </c>
      <c r="R1040" s="6">
        <v>207.2</v>
      </c>
      <c r="S1040" s="6">
        <v>1.4736874099999999</v>
      </c>
    </row>
    <row r="1041" spans="3:19" ht="18" x14ac:dyDescent="0.2">
      <c r="C1041" s="6">
        <v>207.4</v>
      </c>
      <c r="D1041" s="6">
        <v>1.4710643299999999</v>
      </c>
      <c r="F1041" s="6">
        <v>207.4</v>
      </c>
      <c r="G1041" s="6">
        <v>1.4782432299999999</v>
      </c>
      <c r="I1041" s="6">
        <v>207.4</v>
      </c>
      <c r="J1041" s="6">
        <v>1.44914806</v>
      </c>
      <c r="L1041" s="6">
        <v>207.4</v>
      </c>
      <c r="M1041" s="6">
        <v>1.45208347</v>
      </c>
      <c r="O1041" s="6">
        <v>207.4</v>
      </c>
      <c r="P1041" s="6">
        <v>1.4632699499999999</v>
      </c>
      <c r="R1041" s="6">
        <v>207.4</v>
      </c>
      <c r="S1041" s="6">
        <v>1.48019981</v>
      </c>
    </row>
    <row r="1042" spans="3:19" ht="18" x14ac:dyDescent="0.2">
      <c r="C1042" s="6">
        <v>207.6</v>
      </c>
      <c r="D1042" s="6">
        <v>1.4740860499999999</v>
      </c>
      <c r="F1042" s="6">
        <v>207.6</v>
      </c>
      <c r="G1042" s="6">
        <v>1.48031497</v>
      </c>
      <c r="I1042" s="6">
        <v>207.6</v>
      </c>
      <c r="J1042" s="6">
        <v>1.4475733</v>
      </c>
      <c r="L1042" s="6">
        <v>207.6</v>
      </c>
      <c r="M1042" s="6">
        <v>1.44872975</v>
      </c>
      <c r="O1042" s="6">
        <v>207.6</v>
      </c>
      <c r="P1042" s="6">
        <v>1.4664909800000001</v>
      </c>
      <c r="R1042" s="6">
        <v>207.6</v>
      </c>
      <c r="S1042" s="6">
        <v>1.47614336</v>
      </c>
    </row>
    <row r="1043" spans="3:19" ht="18" x14ac:dyDescent="0.2">
      <c r="C1043" s="6">
        <v>207.8</v>
      </c>
      <c r="D1043" s="6">
        <v>1.4726469499999999</v>
      </c>
      <c r="F1043" s="6">
        <v>207.8</v>
      </c>
      <c r="G1043" s="6">
        <v>1.4772237500000001</v>
      </c>
      <c r="I1043" s="6">
        <v>207.8</v>
      </c>
      <c r="J1043" s="6">
        <v>1.4482946400000001</v>
      </c>
      <c r="L1043" s="6">
        <v>207.8</v>
      </c>
      <c r="M1043" s="6">
        <v>1.4485889700000001</v>
      </c>
      <c r="O1043" s="6">
        <v>207.8</v>
      </c>
      <c r="P1043" s="6">
        <v>1.46346295</v>
      </c>
      <c r="R1043" s="6">
        <v>207.8</v>
      </c>
      <c r="S1043" s="6">
        <v>1.4791709200000001</v>
      </c>
    </row>
    <row r="1044" spans="3:19" ht="18" x14ac:dyDescent="0.2">
      <c r="C1044" s="6">
        <v>208</v>
      </c>
      <c r="D1044" s="6">
        <v>1.4729224400000001</v>
      </c>
      <c r="F1044" s="6">
        <v>208</v>
      </c>
      <c r="G1044" s="6">
        <v>1.47994626</v>
      </c>
      <c r="I1044" s="6">
        <v>208</v>
      </c>
      <c r="J1044" s="6">
        <v>1.44851029</v>
      </c>
      <c r="L1044" s="6">
        <v>208</v>
      </c>
      <c r="M1044" s="6">
        <v>1.4540268199999999</v>
      </c>
      <c r="O1044" s="6">
        <v>208</v>
      </c>
      <c r="P1044" s="6">
        <v>1.4650634499999999</v>
      </c>
      <c r="R1044" s="6">
        <v>208</v>
      </c>
      <c r="S1044" s="6">
        <v>1.4797654200000001</v>
      </c>
    </row>
    <row r="1045" spans="3:19" ht="18" x14ac:dyDescent="0.2">
      <c r="C1045" s="6">
        <v>208.2</v>
      </c>
      <c r="D1045" s="6">
        <v>1.4710290399999999</v>
      </c>
      <c r="F1045" s="6">
        <v>208.2</v>
      </c>
      <c r="G1045" s="6">
        <v>1.4760564599999999</v>
      </c>
      <c r="I1045" s="6">
        <v>208.2</v>
      </c>
      <c r="J1045" s="6">
        <v>1.44703078</v>
      </c>
      <c r="L1045" s="6">
        <v>208.2</v>
      </c>
      <c r="M1045" s="6">
        <v>1.4499845499999999</v>
      </c>
      <c r="O1045" s="6">
        <v>208.2</v>
      </c>
      <c r="P1045" s="6">
        <v>1.45891368</v>
      </c>
      <c r="R1045" s="6">
        <v>208.2</v>
      </c>
      <c r="S1045" s="6">
        <v>1.47397113</v>
      </c>
    </row>
    <row r="1046" spans="3:19" ht="18" x14ac:dyDescent="0.2">
      <c r="C1046" s="6">
        <v>208.4</v>
      </c>
      <c r="D1046" s="6">
        <v>1.47159982</v>
      </c>
      <c r="F1046" s="6">
        <v>208.4</v>
      </c>
      <c r="G1046" s="6">
        <v>1.4776566</v>
      </c>
      <c r="I1046" s="6">
        <v>208.4</v>
      </c>
      <c r="J1046" s="6">
        <v>1.4433924</v>
      </c>
      <c r="L1046" s="6">
        <v>208.4</v>
      </c>
      <c r="M1046" s="6">
        <v>1.44992447</v>
      </c>
      <c r="O1046" s="6">
        <v>208.4</v>
      </c>
      <c r="P1046" s="6">
        <v>1.4690573200000001</v>
      </c>
      <c r="R1046" s="6">
        <v>208.4</v>
      </c>
      <c r="S1046" s="6">
        <v>1.4759634699999999</v>
      </c>
    </row>
    <row r="1047" spans="3:19" ht="18" x14ac:dyDescent="0.2">
      <c r="C1047" s="6">
        <v>208.6</v>
      </c>
      <c r="D1047" s="6">
        <v>1.47207048</v>
      </c>
      <c r="F1047" s="6">
        <v>208.6</v>
      </c>
      <c r="G1047" s="6">
        <v>1.47779858</v>
      </c>
      <c r="I1047" s="6">
        <v>208.6</v>
      </c>
      <c r="J1047" s="6">
        <v>1.4522026299999999</v>
      </c>
      <c r="L1047" s="6">
        <v>208.6</v>
      </c>
      <c r="M1047" s="6">
        <v>1.4496080600000001</v>
      </c>
      <c r="O1047" s="6">
        <v>208.6</v>
      </c>
      <c r="P1047" s="6">
        <v>1.4665582399999999</v>
      </c>
      <c r="R1047" s="6">
        <v>208.6</v>
      </c>
      <c r="S1047" s="6">
        <v>1.47792816</v>
      </c>
    </row>
    <row r="1048" spans="3:19" ht="18" x14ac:dyDescent="0.2">
      <c r="C1048" s="6">
        <v>208.8</v>
      </c>
      <c r="D1048" s="6">
        <v>1.46759689</v>
      </c>
      <c r="F1048" s="6">
        <v>208.8</v>
      </c>
      <c r="G1048" s="6">
        <v>1.48040164</v>
      </c>
      <c r="I1048" s="6">
        <v>208.8</v>
      </c>
      <c r="J1048" s="6">
        <v>1.4445176099999999</v>
      </c>
      <c r="L1048" s="6">
        <v>208.8</v>
      </c>
      <c r="M1048" s="6">
        <v>1.44463992</v>
      </c>
      <c r="O1048" s="6">
        <v>208.8</v>
      </c>
      <c r="P1048" s="6">
        <v>1.46614635</v>
      </c>
      <c r="R1048" s="6">
        <v>208.8</v>
      </c>
      <c r="S1048" s="6">
        <v>1.47883952</v>
      </c>
    </row>
    <row r="1049" spans="3:19" ht="18" x14ac:dyDescent="0.2">
      <c r="C1049" s="6">
        <v>209</v>
      </c>
      <c r="D1049" s="6">
        <v>1.46896636</v>
      </c>
      <c r="F1049" s="6">
        <v>209</v>
      </c>
      <c r="G1049" s="6">
        <v>1.47793233</v>
      </c>
      <c r="I1049" s="6">
        <v>209</v>
      </c>
      <c r="J1049" s="6">
        <v>1.4447530500000001</v>
      </c>
      <c r="L1049" s="6">
        <v>209</v>
      </c>
      <c r="M1049" s="6">
        <v>1.45217836</v>
      </c>
      <c r="O1049" s="6">
        <v>209</v>
      </c>
      <c r="P1049" s="6">
        <v>1.46661365</v>
      </c>
      <c r="R1049" s="6">
        <v>209</v>
      </c>
      <c r="S1049" s="6">
        <v>1.4798848600000001</v>
      </c>
    </row>
    <row r="1050" spans="3:19" ht="18" x14ac:dyDescent="0.2">
      <c r="C1050" s="6">
        <v>209.2</v>
      </c>
      <c r="D1050" s="6">
        <v>1.47074437</v>
      </c>
      <c r="F1050" s="6">
        <v>209.2</v>
      </c>
      <c r="G1050" s="6">
        <v>1.4771714199999999</v>
      </c>
      <c r="I1050" s="6">
        <v>209.2</v>
      </c>
      <c r="J1050" s="6">
        <v>1.4468362299999999</v>
      </c>
      <c r="L1050" s="6">
        <v>209.2</v>
      </c>
      <c r="M1050" s="6">
        <v>1.4510590999999999</v>
      </c>
      <c r="O1050" s="6">
        <v>209.2</v>
      </c>
      <c r="P1050" s="6">
        <v>1.46529043</v>
      </c>
      <c r="R1050" s="6">
        <v>209.2</v>
      </c>
      <c r="S1050" s="6">
        <v>1.48414063</v>
      </c>
    </row>
    <row r="1051" spans="3:19" ht="18" x14ac:dyDescent="0.2">
      <c r="C1051" s="6">
        <v>209.4</v>
      </c>
      <c r="D1051" s="6">
        <v>1.4695338</v>
      </c>
      <c r="F1051" s="6">
        <v>209.4</v>
      </c>
      <c r="G1051" s="6">
        <v>1.48177278</v>
      </c>
      <c r="I1051" s="6">
        <v>209.4</v>
      </c>
      <c r="J1051" s="6">
        <v>1.44477057</v>
      </c>
      <c r="L1051" s="6">
        <v>209.4</v>
      </c>
      <c r="M1051" s="6">
        <v>1.4464480900000001</v>
      </c>
      <c r="O1051" s="6">
        <v>209.4</v>
      </c>
      <c r="P1051" s="6">
        <v>1.46652341</v>
      </c>
      <c r="R1051" s="6">
        <v>209.4</v>
      </c>
      <c r="S1051" s="6">
        <v>1.4794166099999999</v>
      </c>
    </row>
    <row r="1052" spans="3:19" ht="18" x14ac:dyDescent="0.2">
      <c r="C1052" s="6">
        <v>209.6</v>
      </c>
      <c r="D1052" s="6">
        <v>1.4733398</v>
      </c>
      <c r="F1052" s="6">
        <v>209.6</v>
      </c>
      <c r="G1052" s="6">
        <v>1.47841585</v>
      </c>
      <c r="I1052" s="6">
        <v>209.6</v>
      </c>
      <c r="J1052" s="6">
        <v>1.4478400899999999</v>
      </c>
      <c r="L1052" s="6">
        <v>209.6</v>
      </c>
      <c r="M1052" s="6">
        <v>1.4478590499999999</v>
      </c>
      <c r="O1052" s="6">
        <v>209.6</v>
      </c>
      <c r="P1052" s="6">
        <v>1.4621550999999999</v>
      </c>
      <c r="R1052" s="6">
        <v>209.6</v>
      </c>
      <c r="S1052" s="6">
        <v>1.4780677600000001</v>
      </c>
    </row>
    <row r="1053" spans="3:19" ht="18" x14ac:dyDescent="0.2">
      <c r="C1053" s="6">
        <v>209.8</v>
      </c>
      <c r="D1053" s="6">
        <v>1.46936369</v>
      </c>
      <c r="F1053" s="6">
        <v>209.8</v>
      </c>
      <c r="G1053" s="6">
        <v>1.4787557099999999</v>
      </c>
      <c r="I1053" s="6">
        <v>209.8</v>
      </c>
      <c r="J1053" s="6">
        <v>1.4445075999999999</v>
      </c>
      <c r="L1053" s="6">
        <v>209.8</v>
      </c>
      <c r="M1053" s="6">
        <v>1.4500685900000001</v>
      </c>
      <c r="O1053" s="6">
        <v>209.8</v>
      </c>
      <c r="P1053" s="6">
        <v>1.4672551199999999</v>
      </c>
      <c r="R1053" s="6">
        <v>209.8</v>
      </c>
      <c r="S1053" s="6">
        <v>1.47915161</v>
      </c>
    </row>
    <row r="1054" spans="3:19" ht="18" x14ac:dyDescent="0.2">
      <c r="C1054" s="6">
        <v>210</v>
      </c>
      <c r="D1054" s="6">
        <v>1.4698106099999999</v>
      </c>
      <c r="F1054" s="6">
        <v>210</v>
      </c>
      <c r="G1054" s="6">
        <v>1.47590113</v>
      </c>
      <c r="I1054" s="6">
        <v>210</v>
      </c>
      <c r="J1054" s="6">
        <v>1.44602633</v>
      </c>
      <c r="L1054" s="6">
        <v>210</v>
      </c>
      <c r="M1054" s="6">
        <v>1.45105755</v>
      </c>
      <c r="O1054" s="6">
        <v>210</v>
      </c>
      <c r="P1054" s="6">
        <v>1.4665046900000001</v>
      </c>
      <c r="R1054" s="6">
        <v>210</v>
      </c>
      <c r="S1054" s="6">
        <v>1.4746271399999999</v>
      </c>
    </row>
    <row r="1055" spans="3:19" ht="18" x14ac:dyDescent="0.2">
      <c r="C1055" s="6">
        <v>210.2</v>
      </c>
      <c r="D1055" s="6">
        <v>1.47005951</v>
      </c>
      <c r="F1055" s="6">
        <v>210.2</v>
      </c>
      <c r="G1055" s="6">
        <v>1.4797739999999999</v>
      </c>
      <c r="I1055" s="6">
        <v>210.2</v>
      </c>
      <c r="J1055" s="6">
        <v>1.44484711</v>
      </c>
      <c r="L1055" s="6">
        <v>210.2</v>
      </c>
      <c r="M1055" s="6">
        <v>1.44655037</v>
      </c>
      <c r="O1055" s="6">
        <v>210.2</v>
      </c>
      <c r="P1055" s="6">
        <v>1.4627031100000001</v>
      </c>
      <c r="R1055" s="6">
        <v>210.2</v>
      </c>
      <c r="S1055" s="6">
        <v>1.4757481800000001</v>
      </c>
    </row>
    <row r="1056" spans="3:19" ht="18" x14ac:dyDescent="0.2">
      <c r="C1056" s="6">
        <v>210.4</v>
      </c>
      <c r="D1056" s="6">
        <v>1.47373581</v>
      </c>
      <c r="F1056" s="6">
        <v>210.4</v>
      </c>
      <c r="G1056" s="6">
        <v>1.4815487899999999</v>
      </c>
      <c r="I1056" s="6">
        <v>210.4</v>
      </c>
      <c r="J1056" s="6">
        <v>1.44790459</v>
      </c>
      <c r="L1056" s="6">
        <v>210.4</v>
      </c>
      <c r="M1056" s="6">
        <v>1.4505047799999999</v>
      </c>
      <c r="O1056" s="6">
        <v>210.4</v>
      </c>
      <c r="P1056" s="6">
        <v>1.4658440399999999</v>
      </c>
      <c r="R1056" s="6">
        <v>210.4</v>
      </c>
      <c r="S1056" s="6">
        <v>1.47756815</v>
      </c>
    </row>
    <row r="1057" spans="3:19" ht="18" x14ac:dyDescent="0.2">
      <c r="C1057" s="6">
        <v>210.6</v>
      </c>
      <c r="D1057" s="6">
        <v>1.4723679999999999</v>
      </c>
      <c r="F1057" s="6">
        <v>210.6</v>
      </c>
      <c r="G1057" s="6">
        <v>1.4751879000000001</v>
      </c>
      <c r="I1057" s="6">
        <v>210.6</v>
      </c>
      <c r="J1057" s="6">
        <v>1.4445067599999999</v>
      </c>
      <c r="L1057" s="6">
        <v>210.6</v>
      </c>
      <c r="M1057" s="6">
        <v>1.4463678600000001</v>
      </c>
      <c r="O1057" s="6">
        <v>210.6</v>
      </c>
      <c r="P1057" s="6">
        <v>1.4662578100000001</v>
      </c>
      <c r="R1057" s="6">
        <v>210.6</v>
      </c>
      <c r="S1057" s="6">
        <v>1.4779919399999999</v>
      </c>
    </row>
    <row r="1058" spans="3:19" ht="18" x14ac:dyDescent="0.2">
      <c r="C1058" s="6">
        <v>210.8</v>
      </c>
      <c r="D1058" s="6">
        <v>1.46734893</v>
      </c>
      <c r="F1058" s="6">
        <v>210.8</v>
      </c>
      <c r="G1058" s="6">
        <v>1.4822408</v>
      </c>
      <c r="I1058" s="6">
        <v>210.8</v>
      </c>
      <c r="J1058" s="6">
        <v>1.4458121100000001</v>
      </c>
      <c r="L1058" s="6">
        <v>210.8</v>
      </c>
      <c r="M1058" s="6">
        <v>1.45145893</v>
      </c>
      <c r="O1058" s="6">
        <v>210.8</v>
      </c>
      <c r="P1058" s="6">
        <v>1.46168768</v>
      </c>
      <c r="R1058" s="6">
        <v>210.8</v>
      </c>
      <c r="S1058" s="6">
        <v>1.4801858699999999</v>
      </c>
    </row>
    <row r="1059" spans="3:19" ht="18" x14ac:dyDescent="0.2">
      <c r="C1059" s="6">
        <v>211</v>
      </c>
      <c r="D1059" s="6">
        <v>1.4699585399999999</v>
      </c>
      <c r="F1059" s="6">
        <v>211</v>
      </c>
      <c r="G1059" s="6">
        <v>1.4808200600000001</v>
      </c>
      <c r="I1059" s="6">
        <v>211</v>
      </c>
      <c r="J1059" s="6">
        <v>1.4428574999999999</v>
      </c>
      <c r="L1059" s="6">
        <v>211</v>
      </c>
      <c r="M1059" s="6">
        <v>1.4452439500000001</v>
      </c>
      <c r="O1059" s="6">
        <v>211</v>
      </c>
      <c r="P1059" s="6">
        <v>1.4671499699999999</v>
      </c>
      <c r="R1059" s="6">
        <v>211</v>
      </c>
      <c r="S1059" s="6">
        <v>1.4760501399999999</v>
      </c>
    </row>
    <row r="1060" spans="3:19" ht="18" x14ac:dyDescent="0.2">
      <c r="C1060" s="6">
        <v>211.2</v>
      </c>
      <c r="D1060" s="6">
        <v>1.4658038600000001</v>
      </c>
      <c r="F1060" s="6">
        <v>211.2</v>
      </c>
      <c r="G1060" s="6">
        <v>1.4730842099999999</v>
      </c>
      <c r="I1060" s="6">
        <v>211.2</v>
      </c>
      <c r="J1060" s="6">
        <v>1.4460808000000001</v>
      </c>
      <c r="L1060" s="6">
        <v>211.2</v>
      </c>
      <c r="M1060" s="6">
        <v>1.44622648</v>
      </c>
      <c r="O1060" s="6">
        <v>211.2</v>
      </c>
      <c r="P1060" s="6">
        <v>1.4658078000000001</v>
      </c>
      <c r="R1060" s="6">
        <v>211.2</v>
      </c>
      <c r="S1060" s="6">
        <v>1.4808512899999999</v>
      </c>
    </row>
    <row r="1061" spans="3:19" ht="18" x14ac:dyDescent="0.2">
      <c r="C1061" s="6">
        <v>211.4</v>
      </c>
      <c r="D1061" s="6">
        <v>1.47208381</v>
      </c>
      <c r="F1061" s="6">
        <v>211.4</v>
      </c>
      <c r="G1061" s="6">
        <v>1.47692263</v>
      </c>
      <c r="I1061" s="6">
        <v>211.4</v>
      </c>
      <c r="J1061" s="6">
        <v>1.4406779999999999</v>
      </c>
      <c r="L1061" s="6">
        <v>211.4</v>
      </c>
      <c r="M1061" s="6">
        <v>1.4494612200000001</v>
      </c>
      <c r="O1061" s="6">
        <v>211.4</v>
      </c>
      <c r="P1061" s="6">
        <v>1.4666029199999999</v>
      </c>
      <c r="R1061" s="6">
        <v>211.4</v>
      </c>
      <c r="S1061" s="6">
        <v>1.48161137</v>
      </c>
    </row>
    <row r="1062" spans="3:19" ht="18" x14ac:dyDescent="0.2">
      <c r="C1062" s="6">
        <v>211.6</v>
      </c>
      <c r="D1062" s="6">
        <v>1.4698484999999999</v>
      </c>
      <c r="F1062" s="6">
        <v>211.6</v>
      </c>
      <c r="G1062" s="6">
        <v>1.4806702599999999</v>
      </c>
      <c r="I1062" s="6">
        <v>211.6</v>
      </c>
      <c r="J1062" s="6">
        <v>1.4444232699999999</v>
      </c>
      <c r="L1062" s="6">
        <v>211.6</v>
      </c>
      <c r="M1062" s="6">
        <v>1.4488050299999999</v>
      </c>
      <c r="O1062" s="6">
        <v>211.6</v>
      </c>
      <c r="P1062" s="6">
        <v>1.4613072199999999</v>
      </c>
      <c r="R1062" s="6">
        <v>211.6</v>
      </c>
      <c r="S1062" s="6">
        <v>1.4797958600000001</v>
      </c>
    </row>
    <row r="1063" spans="3:19" ht="18" x14ac:dyDescent="0.2">
      <c r="C1063" s="6">
        <v>211.8</v>
      </c>
      <c r="D1063" s="6">
        <v>1.4683566100000001</v>
      </c>
      <c r="F1063" s="6">
        <v>211.8</v>
      </c>
      <c r="G1063" s="6">
        <v>1.47801352</v>
      </c>
      <c r="I1063" s="6">
        <v>211.8</v>
      </c>
      <c r="J1063" s="6">
        <v>1.44691467</v>
      </c>
      <c r="L1063" s="6">
        <v>211.8</v>
      </c>
      <c r="M1063" s="6">
        <v>1.4488525400000001</v>
      </c>
      <c r="O1063" s="6">
        <v>211.8</v>
      </c>
      <c r="P1063" s="6">
        <v>1.4646943800000001</v>
      </c>
      <c r="R1063" s="6">
        <v>211.8</v>
      </c>
      <c r="S1063" s="6">
        <v>1.4787904000000001</v>
      </c>
    </row>
    <row r="1064" spans="3:19" ht="18" x14ac:dyDescent="0.2">
      <c r="C1064" s="6">
        <v>212</v>
      </c>
      <c r="D1064" s="6">
        <v>1.46696699</v>
      </c>
      <c r="F1064" s="6">
        <v>212</v>
      </c>
      <c r="G1064" s="6">
        <v>1.4798870099999999</v>
      </c>
      <c r="I1064" s="6">
        <v>212</v>
      </c>
      <c r="J1064" s="6">
        <v>1.4450069699999999</v>
      </c>
      <c r="L1064" s="6">
        <v>212</v>
      </c>
      <c r="M1064" s="6">
        <v>1.4493960100000001</v>
      </c>
      <c r="O1064" s="6">
        <v>212</v>
      </c>
      <c r="P1064" s="6">
        <v>1.4617314299999999</v>
      </c>
      <c r="R1064" s="6">
        <v>212</v>
      </c>
      <c r="S1064" s="6">
        <v>1.4810173499999999</v>
      </c>
    </row>
    <row r="1065" spans="3:19" ht="18" x14ac:dyDescent="0.2">
      <c r="C1065" s="6">
        <v>212.2</v>
      </c>
      <c r="D1065" s="6">
        <v>1.4648358800000001</v>
      </c>
      <c r="F1065" s="6">
        <v>212.2</v>
      </c>
      <c r="G1065" s="6">
        <v>1.48124671</v>
      </c>
      <c r="I1065" s="6">
        <v>212.2</v>
      </c>
      <c r="J1065" s="6">
        <v>1.4485427099999999</v>
      </c>
      <c r="L1065" s="6">
        <v>212.2</v>
      </c>
      <c r="M1065" s="6">
        <v>1.44921827</v>
      </c>
      <c r="O1065" s="6">
        <v>212.2</v>
      </c>
      <c r="P1065" s="6">
        <v>1.46369696</v>
      </c>
      <c r="R1065" s="6">
        <v>212.2</v>
      </c>
      <c r="S1065" s="6">
        <v>1.4822028899999999</v>
      </c>
    </row>
    <row r="1066" spans="3:19" ht="18" x14ac:dyDescent="0.2">
      <c r="C1066" s="6">
        <v>212.4</v>
      </c>
      <c r="D1066" s="6">
        <v>1.4690637600000001</v>
      </c>
      <c r="F1066" s="6">
        <v>212.4</v>
      </c>
      <c r="G1066" s="6">
        <v>1.4753003099999999</v>
      </c>
      <c r="I1066" s="6">
        <v>212.4</v>
      </c>
      <c r="J1066" s="6">
        <v>1.4403903499999999</v>
      </c>
      <c r="L1066" s="6">
        <v>212.4</v>
      </c>
      <c r="M1066" s="6">
        <v>1.44956565</v>
      </c>
      <c r="O1066" s="6">
        <v>212.4</v>
      </c>
      <c r="P1066" s="6">
        <v>1.4654762699999999</v>
      </c>
      <c r="R1066" s="6">
        <v>212.4</v>
      </c>
      <c r="S1066" s="6">
        <v>1.4729744199999999</v>
      </c>
    </row>
    <row r="1067" spans="3:19" ht="18" x14ac:dyDescent="0.2">
      <c r="C1067" s="6">
        <v>212.6</v>
      </c>
      <c r="D1067" s="6">
        <v>1.4658768200000001</v>
      </c>
      <c r="F1067" s="6">
        <v>212.6</v>
      </c>
      <c r="G1067" s="6">
        <v>1.47954023</v>
      </c>
      <c r="I1067" s="6">
        <v>212.6</v>
      </c>
      <c r="J1067" s="6">
        <v>1.44592845</v>
      </c>
      <c r="L1067" s="6">
        <v>212.6</v>
      </c>
      <c r="M1067" s="6">
        <v>1.4524792399999999</v>
      </c>
      <c r="O1067" s="6">
        <v>212.6</v>
      </c>
      <c r="P1067" s="6">
        <v>1.4649106300000001</v>
      </c>
      <c r="R1067" s="6">
        <v>212.6</v>
      </c>
      <c r="S1067" s="6">
        <v>1.48148692</v>
      </c>
    </row>
    <row r="1068" spans="3:19" ht="18" x14ac:dyDescent="0.2">
      <c r="C1068" s="6">
        <v>212.8</v>
      </c>
      <c r="D1068" s="6">
        <v>1.47248209</v>
      </c>
      <c r="F1068" s="6">
        <v>212.8</v>
      </c>
      <c r="G1068" s="6">
        <v>1.47656119</v>
      </c>
      <c r="I1068" s="6">
        <v>212.8</v>
      </c>
      <c r="J1068" s="6">
        <v>1.44522917</v>
      </c>
      <c r="L1068" s="6">
        <v>212.8</v>
      </c>
      <c r="M1068" s="6">
        <v>1.4494887599999999</v>
      </c>
      <c r="O1068" s="6">
        <v>212.8</v>
      </c>
      <c r="P1068" s="6">
        <v>1.46693206</v>
      </c>
      <c r="R1068" s="6">
        <v>212.8</v>
      </c>
      <c r="S1068" s="6">
        <v>1.4778707</v>
      </c>
    </row>
    <row r="1069" spans="3:19" ht="18" x14ac:dyDescent="0.2">
      <c r="C1069" s="6">
        <v>213</v>
      </c>
      <c r="D1069" s="6">
        <v>1.4707558199999999</v>
      </c>
      <c r="F1069" s="6">
        <v>213</v>
      </c>
      <c r="G1069" s="6">
        <v>1.47907495</v>
      </c>
      <c r="I1069" s="6">
        <v>213</v>
      </c>
      <c r="J1069" s="6">
        <v>1.4423362</v>
      </c>
      <c r="L1069" s="6">
        <v>213</v>
      </c>
      <c r="M1069" s="6">
        <v>1.4497133499999999</v>
      </c>
      <c r="O1069" s="6">
        <v>213</v>
      </c>
      <c r="P1069" s="6">
        <v>1.4660800700000001</v>
      </c>
      <c r="R1069" s="6">
        <v>213</v>
      </c>
      <c r="S1069" s="6">
        <v>1.47858965</v>
      </c>
    </row>
    <row r="1070" spans="3:19" ht="18" x14ac:dyDescent="0.2">
      <c r="C1070" s="6">
        <v>213.2</v>
      </c>
      <c r="D1070" s="6">
        <v>1.46965754</v>
      </c>
      <c r="F1070" s="6">
        <v>213.2</v>
      </c>
      <c r="G1070" s="6">
        <v>1.4811056899999999</v>
      </c>
      <c r="I1070" s="6">
        <v>213.2</v>
      </c>
      <c r="J1070" s="6">
        <v>1.4452794799999999</v>
      </c>
      <c r="L1070" s="6">
        <v>213.2</v>
      </c>
      <c r="M1070" s="6">
        <v>1.4449003899999999</v>
      </c>
      <c r="O1070" s="6">
        <v>213.2</v>
      </c>
      <c r="P1070" s="6">
        <v>1.4626113199999999</v>
      </c>
      <c r="R1070" s="6">
        <v>213.2</v>
      </c>
      <c r="S1070" s="6">
        <v>1.4750274400000001</v>
      </c>
    </row>
    <row r="1071" spans="3:19" ht="18" x14ac:dyDescent="0.2">
      <c r="C1071" s="6">
        <v>213.4</v>
      </c>
      <c r="D1071" s="6">
        <v>1.4700348400000001</v>
      </c>
      <c r="F1071" s="6">
        <v>213.4</v>
      </c>
      <c r="G1071" s="6">
        <v>1.47901583</v>
      </c>
      <c r="I1071" s="6">
        <v>213.4</v>
      </c>
      <c r="J1071" s="6">
        <v>1.4454007099999999</v>
      </c>
      <c r="L1071" s="6">
        <v>213.4</v>
      </c>
      <c r="M1071" s="6">
        <v>1.4471120799999999</v>
      </c>
      <c r="O1071" s="6">
        <v>213.4</v>
      </c>
      <c r="P1071" s="6">
        <v>1.4601266399999999</v>
      </c>
      <c r="R1071" s="6">
        <v>213.4</v>
      </c>
      <c r="S1071" s="6">
        <v>1.4776172599999999</v>
      </c>
    </row>
    <row r="1072" spans="3:19" ht="18" x14ac:dyDescent="0.2">
      <c r="C1072" s="6">
        <v>213.6</v>
      </c>
      <c r="D1072" s="6">
        <v>1.47435808</v>
      </c>
      <c r="F1072" s="6">
        <v>213.6</v>
      </c>
      <c r="G1072" s="6">
        <v>1.48014092</v>
      </c>
      <c r="I1072" s="6">
        <v>213.6</v>
      </c>
      <c r="J1072" s="6">
        <v>1.44060302</v>
      </c>
      <c r="L1072" s="6">
        <v>213.6</v>
      </c>
      <c r="M1072" s="6">
        <v>1.4447175299999999</v>
      </c>
      <c r="O1072" s="6">
        <v>213.6</v>
      </c>
      <c r="P1072" s="6">
        <v>1.46405864</v>
      </c>
      <c r="R1072" s="6">
        <v>213.6</v>
      </c>
      <c r="S1072" s="6">
        <v>1.4784123899999999</v>
      </c>
    </row>
    <row r="1073" spans="3:19" ht="18" x14ac:dyDescent="0.2">
      <c r="C1073" s="6">
        <v>213.8</v>
      </c>
      <c r="D1073" s="6">
        <v>1.47056699</v>
      </c>
      <c r="F1073" s="6">
        <v>213.8</v>
      </c>
      <c r="G1073" s="6">
        <v>1.476367</v>
      </c>
      <c r="I1073" s="6">
        <v>213.8</v>
      </c>
      <c r="J1073" s="6">
        <v>1.4423979499999999</v>
      </c>
      <c r="L1073" s="6">
        <v>213.8</v>
      </c>
      <c r="M1073" s="6">
        <v>1.4506025300000001</v>
      </c>
      <c r="O1073" s="6">
        <v>213.8</v>
      </c>
      <c r="P1073" s="6">
        <v>1.46464562</v>
      </c>
      <c r="R1073" s="6">
        <v>213.8</v>
      </c>
      <c r="S1073" s="6">
        <v>1.4816532099999999</v>
      </c>
    </row>
    <row r="1074" spans="3:19" ht="18" x14ac:dyDescent="0.2">
      <c r="C1074" s="6">
        <v>214</v>
      </c>
      <c r="D1074" s="6">
        <v>1.4660990199999999</v>
      </c>
      <c r="F1074" s="6">
        <v>214</v>
      </c>
      <c r="G1074" s="6">
        <v>1.47901583</v>
      </c>
      <c r="I1074" s="6">
        <v>214</v>
      </c>
      <c r="J1074" s="6">
        <v>1.4480086599999999</v>
      </c>
      <c r="L1074" s="6">
        <v>214</v>
      </c>
      <c r="M1074" s="6">
        <v>1.4439870100000001</v>
      </c>
      <c r="O1074" s="6">
        <v>214</v>
      </c>
      <c r="P1074" s="6">
        <v>1.46149957</v>
      </c>
      <c r="R1074" s="6">
        <v>214</v>
      </c>
      <c r="S1074" s="6">
        <v>1.4791892799999999</v>
      </c>
    </row>
    <row r="1075" spans="3:19" ht="18" x14ac:dyDescent="0.2">
      <c r="C1075" s="6">
        <v>214.2</v>
      </c>
      <c r="D1075" s="6">
        <v>1.4713592499999999</v>
      </c>
      <c r="F1075" s="6">
        <v>214.2</v>
      </c>
      <c r="G1075" s="6">
        <v>1.4742355300000001</v>
      </c>
      <c r="I1075" s="6">
        <v>214.2</v>
      </c>
      <c r="J1075" s="6">
        <v>1.44459808</v>
      </c>
      <c r="L1075" s="6">
        <v>214.2</v>
      </c>
      <c r="M1075" s="6">
        <v>1.44902658</v>
      </c>
      <c r="O1075" s="6">
        <v>214.2</v>
      </c>
      <c r="P1075" s="6">
        <v>1.4635431800000001</v>
      </c>
      <c r="R1075" s="6">
        <v>214.2</v>
      </c>
      <c r="S1075" s="6">
        <v>1.47379422</v>
      </c>
    </row>
    <row r="1076" spans="3:19" ht="18" x14ac:dyDescent="0.2">
      <c r="C1076" s="6">
        <v>214.4</v>
      </c>
      <c r="D1076" s="6">
        <v>1.46783292</v>
      </c>
      <c r="F1076" s="6">
        <v>214.4</v>
      </c>
      <c r="G1076" s="6">
        <v>1.4774500100000001</v>
      </c>
      <c r="I1076" s="6">
        <v>214.4</v>
      </c>
      <c r="J1076" s="6">
        <v>1.4426692699999999</v>
      </c>
      <c r="L1076" s="6">
        <v>214.4</v>
      </c>
      <c r="M1076" s="6">
        <v>1.4503666200000001</v>
      </c>
      <c r="O1076" s="6">
        <v>214.4</v>
      </c>
      <c r="P1076" s="6">
        <v>1.46308339</v>
      </c>
      <c r="R1076" s="6">
        <v>214.4</v>
      </c>
      <c r="S1076" s="6">
        <v>1.48179686</v>
      </c>
    </row>
    <row r="1077" spans="3:19" ht="18" x14ac:dyDescent="0.2">
      <c r="C1077" s="6">
        <v>214.6</v>
      </c>
      <c r="D1077" s="6">
        <v>1.46978092</v>
      </c>
      <c r="F1077" s="6">
        <v>214.6</v>
      </c>
      <c r="G1077" s="6">
        <v>1.47763073</v>
      </c>
      <c r="I1077" s="6">
        <v>214.6</v>
      </c>
      <c r="J1077" s="6">
        <v>1.4397531699999999</v>
      </c>
      <c r="L1077" s="6">
        <v>214.6</v>
      </c>
      <c r="M1077" s="6">
        <v>1.4492485500000001</v>
      </c>
      <c r="O1077" s="6">
        <v>214.6</v>
      </c>
      <c r="P1077" s="6">
        <v>1.4636169699999999</v>
      </c>
      <c r="R1077" s="6">
        <v>214.6</v>
      </c>
      <c r="S1077" s="6">
        <v>1.4775215399999999</v>
      </c>
    </row>
    <row r="1078" spans="3:19" ht="18" x14ac:dyDescent="0.2">
      <c r="C1078" s="6">
        <v>214.8</v>
      </c>
      <c r="D1078" s="6">
        <v>1.4675469400000001</v>
      </c>
      <c r="F1078" s="6">
        <v>214.8</v>
      </c>
      <c r="G1078" s="6">
        <v>1.47965276</v>
      </c>
      <c r="I1078" s="6">
        <v>214.8</v>
      </c>
      <c r="J1078" s="6">
        <v>1.4479408300000001</v>
      </c>
      <c r="L1078" s="6">
        <v>214.8</v>
      </c>
      <c r="M1078" s="6">
        <v>1.44861817</v>
      </c>
      <c r="O1078" s="6">
        <v>214.8</v>
      </c>
      <c r="P1078" s="6">
        <v>1.4637023199999999</v>
      </c>
      <c r="R1078" s="6">
        <v>214.8</v>
      </c>
      <c r="S1078" s="6">
        <v>1.4836318500000001</v>
      </c>
    </row>
    <row r="1079" spans="3:19" ht="18" x14ac:dyDescent="0.2">
      <c r="C1079" s="6">
        <v>215</v>
      </c>
      <c r="D1079" s="6">
        <v>1.4714224300000001</v>
      </c>
      <c r="F1079" s="6">
        <v>215</v>
      </c>
      <c r="G1079" s="6">
        <v>1.47777045</v>
      </c>
      <c r="I1079" s="6">
        <v>215</v>
      </c>
      <c r="J1079" s="6">
        <v>1.44116223</v>
      </c>
      <c r="L1079" s="6">
        <v>215</v>
      </c>
      <c r="M1079" s="6">
        <v>1.4481531400000001</v>
      </c>
      <c r="O1079" s="6">
        <v>215</v>
      </c>
      <c r="P1079" s="6">
        <v>1.4619327799999999</v>
      </c>
      <c r="R1079" s="6">
        <v>215</v>
      </c>
      <c r="S1079" s="6">
        <v>1.4775973600000001</v>
      </c>
    </row>
    <row r="1080" spans="3:19" ht="18" x14ac:dyDescent="0.2">
      <c r="C1080" s="6">
        <v>215.2</v>
      </c>
      <c r="D1080" s="6">
        <v>1.46895051</v>
      </c>
      <c r="F1080" s="6">
        <v>215.2</v>
      </c>
      <c r="G1080" s="6">
        <v>1.4807870400000001</v>
      </c>
      <c r="I1080" s="6">
        <v>215.2</v>
      </c>
      <c r="J1080" s="6">
        <v>1.4455771399999999</v>
      </c>
      <c r="L1080" s="6">
        <v>215.2</v>
      </c>
      <c r="M1080" s="6">
        <v>1.44560289</v>
      </c>
      <c r="O1080" s="6">
        <v>215.2</v>
      </c>
      <c r="P1080" s="6">
        <v>1.46701598</v>
      </c>
      <c r="R1080" s="6">
        <v>215.2</v>
      </c>
      <c r="S1080" s="6">
        <v>1.47834146</v>
      </c>
    </row>
    <row r="1081" spans="3:19" ht="18" x14ac:dyDescent="0.2">
      <c r="C1081" s="6">
        <v>215.4</v>
      </c>
      <c r="D1081" s="6">
        <v>1.4695555</v>
      </c>
      <c r="F1081" s="6">
        <v>215.4</v>
      </c>
      <c r="G1081" s="6">
        <v>1.4809411800000001</v>
      </c>
      <c r="I1081" s="6">
        <v>215.4</v>
      </c>
      <c r="J1081" s="6">
        <v>1.4477022900000001</v>
      </c>
      <c r="L1081" s="6">
        <v>215.4</v>
      </c>
      <c r="M1081" s="6">
        <v>1.45055091</v>
      </c>
      <c r="O1081" s="6">
        <v>215.4</v>
      </c>
      <c r="P1081" s="6">
        <v>1.46388268</v>
      </c>
      <c r="R1081" s="6">
        <v>215.4</v>
      </c>
      <c r="S1081" s="6">
        <v>1.47568071</v>
      </c>
    </row>
    <row r="1082" spans="3:19" ht="18" x14ac:dyDescent="0.2">
      <c r="C1082" s="6">
        <v>215.6</v>
      </c>
      <c r="D1082" s="6">
        <v>1.4710089</v>
      </c>
      <c r="F1082" s="6">
        <v>215.6</v>
      </c>
      <c r="G1082" s="6">
        <v>1.47438073</v>
      </c>
      <c r="I1082" s="6">
        <v>215.6</v>
      </c>
      <c r="J1082" s="6">
        <v>1.44286549</v>
      </c>
      <c r="L1082" s="6">
        <v>215.6</v>
      </c>
      <c r="M1082" s="6">
        <v>1.4430193899999999</v>
      </c>
      <c r="O1082" s="6">
        <v>215.6</v>
      </c>
      <c r="P1082" s="6">
        <v>1.4591137199999999</v>
      </c>
      <c r="R1082" s="6">
        <v>215.6</v>
      </c>
      <c r="S1082" s="6">
        <v>1.47424233</v>
      </c>
    </row>
    <row r="1083" spans="3:19" ht="18" x14ac:dyDescent="0.2">
      <c r="C1083" s="6">
        <v>215.8</v>
      </c>
      <c r="D1083" s="6">
        <v>1.46958148</v>
      </c>
      <c r="F1083" s="6">
        <v>215.8</v>
      </c>
      <c r="G1083" s="6">
        <v>1.47554195</v>
      </c>
      <c r="I1083" s="6">
        <v>215.8</v>
      </c>
      <c r="J1083" s="6">
        <v>1.4417456399999999</v>
      </c>
      <c r="L1083" s="6">
        <v>215.8</v>
      </c>
      <c r="M1083" s="6">
        <v>1.4483975200000001</v>
      </c>
      <c r="O1083" s="6">
        <v>215.8</v>
      </c>
      <c r="P1083" s="6">
        <v>1.46375883</v>
      </c>
      <c r="R1083" s="6">
        <v>215.8</v>
      </c>
      <c r="S1083" s="6">
        <v>1.47621739</v>
      </c>
    </row>
    <row r="1084" spans="3:19" ht="18" x14ac:dyDescent="0.2">
      <c r="C1084" s="6">
        <v>216</v>
      </c>
      <c r="D1084" s="6">
        <v>1.4679315100000001</v>
      </c>
      <c r="F1084" s="6">
        <v>216</v>
      </c>
      <c r="G1084" s="6">
        <v>1.47919106</v>
      </c>
      <c r="I1084" s="6">
        <v>216</v>
      </c>
      <c r="J1084" s="6">
        <v>1.4444949600000001</v>
      </c>
      <c r="L1084" s="6">
        <v>216</v>
      </c>
      <c r="M1084" s="6">
        <v>1.4487122299999999</v>
      </c>
      <c r="O1084" s="6">
        <v>216</v>
      </c>
      <c r="P1084" s="6">
        <v>1.4627946599999999</v>
      </c>
      <c r="R1084" s="6">
        <v>216</v>
      </c>
      <c r="S1084" s="6">
        <v>1.47251737</v>
      </c>
    </row>
    <row r="1085" spans="3:19" ht="18" x14ac:dyDescent="0.2">
      <c r="C1085" s="6">
        <v>216.2</v>
      </c>
      <c r="D1085" s="6">
        <v>1.4669548299999999</v>
      </c>
      <c r="F1085" s="6">
        <v>216.2</v>
      </c>
      <c r="G1085" s="6">
        <v>1.4737192400000001</v>
      </c>
      <c r="I1085" s="6">
        <v>216.2</v>
      </c>
      <c r="J1085" s="6">
        <v>1.4461077499999999</v>
      </c>
      <c r="L1085" s="6">
        <v>216.2</v>
      </c>
      <c r="M1085" s="6">
        <v>1.4505449500000001</v>
      </c>
      <c r="O1085" s="6">
        <v>216.2</v>
      </c>
      <c r="P1085" s="6">
        <v>1.4661892700000001</v>
      </c>
      <c r="R1085" s="6">
        <v>216.2</v>
      </c>
      <c r="S1085" s="6">
        <v>1.4775438299999999</v>
      </c>
    </row>
    <row r="1086" spans="3:19" ht="18" x14ac:dyDescent="0.2">
      <c r="C1086" s="6">
        <v>216.4</v>
      </c>
      <c r="D1086" s="6">
        <v>1.4661797299999999</v>
      </c>
      <c r="F1086" s="6">
        <v>216.4</v>
      </c>
      <c r="G1086" s="6">
        <v>1.47580719</v>
      </c>
      <c r="I1086" s="6">
        <v>216.4</v>
      </c>
      <c r="J1086" s="6">
        <v>1.44385958</v>
      </c>
      <c r="L1086" s="6">
        <v>216.4</v>
      </c>
      <c r="M1086" s="6">
        <v>1.4435192299999999</v>
      </c>
      <c r="O1086" s="6">
        <v>216.4</v>
      </c>
      <c r="P1086" s="6">
        <v>1.45990157</v>
      </c>
      <c r="R1086" s="6">
        <v>216.4</v>
      </c>
      <c r="S1086" s="6">
        <v>1.4722895600000001</v>
      </c>
    </row>
    <row r="1087" spans="3:19" ht="18" x14ac:dyDescent="0.2">
      <c r="C1087" s="6">
        <v>216.6</v>
      </c>
      <c r="D1087" s="6">
        <v>1.4699218300000001</v>
      </c>
      <c r="F1087" s="6">
        <v>216.6</v>
      </c>
      <c r="G1087" s="6">
        <v>1.4797314399999999</v>
      </c>
      <c r="I1087" s="6">
        <v>216.6</v>
      </c>
      <c r="J1087" s="6">
        <v>1.44583488</v>
      </c>
      <c r="L1087" s="6">
        <v>216.6</v>
      </c>
      <c r="M1087" s="6">
        <v>1.4471489200000001</v>
      </c>
      <c r="O1087" s="6">
        <v>216.6</v>
      </c>
      <c r="P1087" s="6">
        <v>1.47060049</v>
      </c>
      <c r="R1087" s="6">
        <v>216.6</v>
      </c>
      <c r="S1087" s="6">
        <v>1.4773586999999999</v>
      </c>
    </row>
    <row r="1088" spans="3:19" ht="18" x14ac:dyDescent="0.2">
      <c r="C1088" s="6">
        <v>216.8</v>
      </c>
      <c r="D1088" s="6">
        <v>1.4687455899999999</v>
      </c>
      <c r="F1088" s="6">
        <v>216.8</v>
      </c>
      <c r="G1088" s="6">
        <v>1.4814107400000001</v>
      </c>
      <c r="I1088" s="6">
        <v>216.8</v>
      </c>
      <c r="J1088" s="6">
        <v>1.4428873099999999</v>
      </c>
      <c r="L1088" s="6">
        <v>216.8</v>
      </c>
      <c r="M1088" s="6">
        <v>1.44375253</v>
      </c>
      <c r="O1088" s="6">
        <v>216.8</v>
      </c>
      <c r="P1088" s="6">
        <v>1.4667508600000001</v>
      </c>
      <c r="R1088" s="6">
        <v>216.8</v>
      </c>
      <c r="S1088" s="6">
        <v>1.4737610800000001</v>
      </c>
    </row>
    <row r="1089" spans="3:19" ht="18" x14ac:dyDescent="0.2">
      <c r="C1089" s="6">
        <v>217</v>
      </c>
      <c r="D1089" s="6">
        <v>1.4659793400000001</v>
      </c>
      <c r="F1089" s="6">
        <v>217</v>
      </c>
      <c r="G1089" s="6">
        <v>1.47759449</v>
      </c>
      <c r="I1089" s="6">
        <v>217</v>
      </c>
      <c r="J1089" s="6">
        <v>1.44557655</v>
      </c>
      <c r="L1089" s="6">
        <v>217</v>
      </c>
      <c r="M1089" s="6">
        <v>1.44599974</v>
      </c>
      <c r="O1089" s="6">
        <v>217</v>
      </c>
      <c r="P1089" s="6">
        <v>1.4673522699999999</v>
      </c>
      <c r="R1089" s="6">
        <v>217</v>
      </c>
      <c r="S1089" s="6">
        <v>1.4785339799999999</v>
      </c>
    </row>
    <row r="1090" spans="3:19" ht="18" x14ac:dyDescent="0.2">
      <c r="C1090" s="6">
        <v>217.2</v>
      </c>
      <c r="D1090" s="6">
        <v>1.47017241</v>
      </c>
      <c r="F1090" s="6">
        <v>217.2</v>
      </c>
      <c r="G1090" s="6">
        <v>1.4770458900000001</v>
      </c>
      <c r="I1090" s="6">
        <v>217.2</v>
      </c>
      <c r="J1090" s="6">
        <v>1.4449037300000001</v>
      </c>
      <c r="L1090" s="6">
        <v>217.2</v>
      </c>
      <c r="M1090" s="6">
        <v>1.4448649899999999</v>
      </c>
      <c r="O1090" s="6">
        <v>217.2</v>
      </c>
      <c r="P1090" s="6">
        <v>1.4616282</v>
      </c>
      <c r="R1090" s="6">
        <v>217.2</v>
      </c>
      <c r="S1090" s="6">
        <v>1.47699165</v>
      </c>
    </row>
    <row r="1091" spans="3:19" ht="18" x14ac:dyDescent="0.2">
      <c r="C1091" s="6">
        <v>217.4</v>
      </c>
      <c r="D1091" s="6">
        <v>1.46752799</v>
      </c>
      <c r="F1091" s="6">
        <v>217.4</v>
      </c>
      <c r="G1091" s="6">
        <v>1.4763314700000001</v>
      </c>
      <c r="I1091" s="6">
        <v>217.4</v>
      </c>
      <c r="J1091" s="6">
        <v>1.44539678</v>
      </c>
      <c r="L1091" s="6">
        <v>217.4</v>
      </c>
      <c r="M1091" s="6">
        <v>1.44334257</v>
      </c>
      <c r="O1091" s="6">
        <v>217.4</v>
      </c>
      <c r="P1091" s="6">
        <v>1.4637359400000001</v>
      </c>
      <c r="R1091" s="6">
        <v>217.4</v>
      </c>
      <c r="S1091" s="6">
        <v>1.4781636</v>
      </c>
    </row>
    <row r="1092" spans="3:19" ht="18" x14ac:dyDescent="0.2">
      <c r="C1092" s="6">
        <v>217.6</v>
      </c>
      <c r="D1092" s="6">
        <v>1.4675712999999999</v>
      </c>
      <c r="F1092" s="6">
        <v>217.6</v>
      </c>
      <c r="G1092" s="6">
        <v>1.4796084300000001</v>
      </c>
      <c r="I1092" s="6">
        <v>217.6</v>
      </c>
      <c r="J1092" s="6">
        <v>1.4438688900000001</v>
      </c>
      <c r="L1092" s="6">
        <v>217.6</v>
      </c>
      <c r="M1092" s="6">
        <v>1.44930344</v>
      </c>
      <c r="O1092" s="6">
        <v>217.6</v>
      </c>
      <c r="P1092" s="6">
        <v>1.4626238300000001</v>
      </c>
      <c r="R1092" s="6">
        <v>217.6</v>
      </c>
      <c r="S1092" s="6">
        <v>1.4738041500000001</v>
      </c>
    </row>
    <row r="1093" spans="3:19" ht="18" x14ac:dyDescent="0.2">
      <c r="C1093" s="6">
        <v>217.8</v>
      </c>
      <c r="D1093" s="6">
        <v>1.46553779</v>
      </c>
      <c r="F1093" s="6">
        <v>217.8</v>
      </c>
      <c r="G1093" s="6">
        <v>1.4756041799999999</v>
      </c>
      <c r="I1093" s="6">
        <v>217.8</v>
      </c>
      <c r="J1093" s="6">
        <v>1.4401255799999999</v>
      </c>
      <c r="L1093" s="6">
        <v>217.8</v>
      </c>
      <c r="M1093" s="6">
        <v>1.44554698</v>
      </c>
      <c r="O1093" s="6">
        <v>217.8</v>
      </c>
      <c r="P1093" s="6">
        <v>1.46341777</v>
      </c>
      <c r="R1093" s="6">
        <v>217.8</v>
      </c>
      <c r="S1093" s="6">
        <v>1.47561181</v>
      </c>
    </row>
    <row r="1094" spans="3:19" ht="18" x14ac:dyDescent="0.2">
      <c r="C1094" s="6">
        <v>218</v>
      </c>
      <c r="D1094" s="6">
        <v>1.46801436</v>
      </c>
      <c r="F1094" s="6">
        <v>218</v>
      </c>
      <c r="G1094" s="6">
        <v>1.4751256699999999</v>
      </c>
      <c r="I1094" s="6">
        <v>218</v>
      </c>
      <c r="J1094" s="6">
        <v>1.44414222</v>
      </c>
      <c r="L1094" s="6">
        <v>218</v>
      </c>
      <c r="M1094" s="6">
        <v>1.4496266799999999</v>
      </c>
      <c r="O1094" s="6">
        <v>218</v>
      </c>
      <c r="P1094" s="6">
        <v>1.46626937</v>
      </c>
      <c r="R1094" s="6">
        <v>218</v>
      </c>
      <c r="S1094" s="6">
        <v>1.4793590299999999</v>
      </c>
    </row>
    <row r="1095" spans="3:19" ht="18" x14ac:dyDescent="0.2">
      <c r="C1095" s="6">
        <v>218.2</v>
      </c>
      <c r="D1095" s="6">
        <v>1.47053838</v>
      </c>
      <c r="F1095" s="6">
        <v>218.2</v>
      </c>
      <c r="G1095" s="6">
        <v>1.4754068899999999</v>
      </c>
      <c r="I1095" s="6">
        <v>218.2</v>
      </c>
      <c r="J1095" s="6">
        <v>1.4448445999999999</v>
      </c>
      <c r="L1095" s="6">
        <v>218.2</v>
      </c>
      <c r="M1095" s="6">
        <v>1.44530439</v>
      </c>
      <c r="O1095" s="6">
        <v>218.2</v>
      </c>
      <c r="P1095" s="6">
        <v>1.45906651</v>
      </c>
      <c r="R1095" s="6">
        <v>218.2</v>
      </c>
      <c r="S1095" s="6">
        <v>1.4767370200000001</v>
      </c>
    </row>
    <row r="1096" spans="3:19" ht="18" x14ac:dyDescent="0.2">
      <c r="C1096" s="6">
        <v>218.4</v>
      </c>
      <c r="D1096" s="6">
        <v>1.4691284899999999</v>
      </c>
      <c r="F1096" s="6">
        <v>218.4</v>
      </c>
      <c r="G1096" s="6">
        <v>1.47467101</v>
      </c>
      <c r="I1096" s="6">
        <v>218.4</v>
      </c>
      <c r="J1096" s="6">
        <v>1.44621778</v>
      </c>
      <c r="L1096" s="6">
        <v>218.4</v>
      </c>
      <c r="M1096" s="6">
        <v>1.450688</v>
      </c>
      <c r="O1096" s="6">
        <v>218.4</v>
      </c>
      <c r="P1096" s="6">
        <v>1.46658373</v>
      </c>
      <c r="R1096" s="6">
        <v>218.4</v>
      </c>
      <c r="S1096" s="6">
        <v>1.4722821699999999</v>
      </c>
    </row>
    <row r="1097" spans="3:19" ht="18" x14ac:dyDescent="0.2">
      <c r="C1097" s="6">
        <v>218.6</v>
      </c>
      <c r="D1097" s="6">
        <v>1.46956968</v>
      </c>
      <c r="F1097" s="6">
        <v>218.6</v>
      </c>
      <c r="G1097" s="6">
        <v>1.4758946900000001</v>
      </c>
      <c r="I1097" s="6">
        <v>218.6</v>
      </c>
      <c r="J1097" s="6">
        <v>1.44161808</v>
      </c>
      <c r="L1097" s="6">
        <v>218.6</v>
      </c>
      <c r="M1097" s="6">
        <v>1.44597244</v>
      </c>
      <c r="O1097" s="6">
        <v>218.6</v>
      </c>
      <c r="P1097" s="6">
        <v>1.4634209899999999</v>
      </c>
      <c r="R1097" s="6">
        <v>218.6</v>
      </c>
      <c r="S1097" s="6">
        <v>1.4760924600000001</v>
      </c>
    </row>
    <row r="1098" spans="3:19" ht="18" x14ac:dyDescent="0.2">
      <c r="C1098" s="6">
        <v>218.8</v>
      </c>
      <c r="D1098" s="6">
        <v>1.46651077</v>
      </c>
      <c r="F1098" s="6">
        <v>218.8</v>
      </c>
      <c r="G1098" s="6">
        <v>1.4730945799999999</v>
      </c>
      <c r="I1098" s="6">
        <v>218.8</v>
      </c>
      <c r="J1098" s="6">
        <v>1.4467000999999999</v>
      </c>
      <c r="L1098" s="6">
        <v>218.8</v>
      </c>
      <c r="M1098" s="6">
        <v>1.44703436</v>
      </c>
      <c r="O1098" s="6">
        <v>218.8</v>
      </c>
      <c r="P1098" s="6">
        <v>1.4577385199999999</v>
      </c>
      <c r="R1098" s="6">
        <v>218.8</v>
      </c>
      <c r="S1098" s="6">
        <v>1.4738290300000001</v>
      </c>
    </row>
    <row r="1099" spans="3:19" ht="18" x14ac:dyDescent="0.2">
      <c r="C1099" s="6">
        <v>219</v>
      </c>
      <c r="D1099" s="6">
        <v>1.46993482</v>
      </c>
      <c r="F1099" s="6">
        <v>219</v>
      </c>
      <c r="G1099" s="6">
        <v>1.47900546</v>
      </c>
      <c r="I1099" s="6">
        <v>219</v>
      </c>
      <c r="J1099" s="6">
        <v>1.44232464</v>
      </c>
      <c r="L1099" s="6">
        <v>219</v>
      </c>
      <c r="M1099" s="6">
        <v>1.4476953699999999</v>
      </c>
      <c r="O1099" s="6">
        <v>219</v>
      </c>
      <c r="P1099" s="6">
        <v>1.4594641900000001</v>
      </c>
      <c r="R1099" s="6">
        <v>219</v>
      </c>
      <c r="S1099" s="6">
        <v>1.4745434500000001</v>
      </c>
    </row>
    <row r="1100" spans="3:19" ht="18" x14ac:dyDescent="0.2">
      <c r="C1100" s="6">
        <v>219.2</v>
      </c>
      <c r="D1100" s="6">
        <v>1.47060776</v>
      </c>
      <c r="F1100" s="6">
        <v>219.2</v>
      </c>
      <c r="G1100" s="6">
        <v>1.4793711899999999</v>
      </c>
      <c r="I1100" s="6">
        <v>219.2</v>
      </c>
      <c r="J1100" s="6">
        <v>1.44812846</v>
      </c>
      <c r="L1100" s="6">
        <v>219.2</v>
      </c>
      <c r="M1100" s="6">
        <v>1.4443492899999999</v>
      </c>
      <c r="O1100" s="6">
        <v>219.2</v>
      </c>
      <c r="P1100" s="6">
        <v>1.4624629</v>
      </c>
      <c r="R1100" s="6">
        <v>219.2</v>
      </c>
      <c r="S1100" s="6">
        <v>1.47607219</v>
      </c>
    </row>
    <row r="1101" spans="3:19" ht="18" x14ac:dyDescent="0.2">
      <c r="C1101" s="6">
        <v>219.4</v>
      </c>
      <c r="D1101" s="6">
        <v>1.46900046</v>
      </c>
      <c r="F1101" s="6">
        <v>219.4</v>
      </c>
      <c r="G1101" s="6">
        <v>1.4757639199999999</v>
      </c>
      <c r="I1101" s="6">
        <v>219.4</v>
      </c>
      <c r="J1101" s="6">
        <v>1.4467183400000001</v>
      </c>
      <c r="L1101" s="6">
        <v>219.4</v>
      </c>
      <c r="M1101" s="6">
        <v>1.4458987700000001</v>
      </c>
      <c r="O1101" s="6">
        <v>219.4</v>
      </c>
      <c r="P1101" s="6">
        <v>1.4659720700000001</v>
      </c>
      <c r="R1101" s="6">
        <v>219.4</v>
      </c>
      <c r="S1101" s="6">
        <v>1.4782178399999999</v>
      </c>
    </row>
    <row r="1102" spans="3:19" ht="18" x14ac:dyDescent="0.2">
      <c r="C1102" s="6">
        <v>219.6</v>
      </c>
      <c r="D1102" s="6">
        <v>1.4674043699999999</v>
      </c>
      <c r="F1102" s="6">
        <v>219.6</v>
      </c>
      <c r="G1102" s="6">
        <v>1.47769678</v>
      </c>
      <c r="I1102" s="6">
        <v>219.6</v>
      </c>
      <c r="J1102" s="6">
        <v>1.4451762399999999</v>
      </c>
      <c r="L1102" s="6">
        <v>219.6</v>
      </c>
      <c r="M1102" s="6">
        <v>1.4454455399999999</v>
      </c>
      <c r="O1102" s="6">
        <v>219.6</v>
      </c>
      <c r="P1102" s="6">
        <v>1.4637246100000001</v>
      </c>
      <c r="R1102" s="6">
        <v>219.6</v>
      </c>
      <c r="S1102" s="6">
        <v>1.4743452100000001</v>
      </c>
    </row>
    <row r="1103" spans="3:19" ht="18" x14ac:dyDescent="0.2">
      <c r="C1103" s="6">
        <v>219.8</v>
      </c>
      <c r="D1103" s="6">
        <v>1.4679740699999999</v>
      </c>
      <c r="F1103" s="6">
        <v>219.8</v>
      </c>
      <c r="G1103" s="6">
        <v>1.4729684599999999</v>
      </c>
      <c r="I1103" s="6">
        <v>219.8</v>
      </c>
      <c r="J1103" s="6">
        <v>1.44375801</v>
      </c>
      <c r="L1103" s="6">
        <v>219.8</v>
      </c>
      <c r="M1103" s="6">
        <v>1.44772363</v>
      </c>
      <c r="O1103" s="6">
        <v>219.8</v>
      </c>
      <c r="P1103" s="6">
        <v>1.4612402900000001</v>
      </c>
      <c r="R1103" s="6">
        <v>219.8</v>
      </c>
      <c r="S1103" s="6">
        <v>1.4769641200000001</v>
      </c>
    </row>
    <row r="1104" spans="3:19" ht="18" x14ac:dyDescent="0.2">
      <c r="C1104" s="6">
        <v>220</v>
      </c>
      <c r="D1104" s="6">
        <v>1.4658286599999999</v>
      </c>
      <c r="F1104" s="6">
        <v>220</v>
      </c>
      <c r="G1104" s="6">
        <v>1.46614504</v>
      </c>
      <c r="I1104" s="6">
        <v>220</v>
      </c>
      <c r="J1104" s="6">
        <v>1.44251704</v>
      </c>
      <c r="L1104" s="6">
        <v>220</v>
      </c>
      <c r="M1104" s="6">
        <v>1.44485986</v>
      </c>
      <c r="O1104" s="6">
        <v>220</v>
      </c>
      <c r="P1104" s="6">
        <v>1.4614112399999999</v>
      </c>
      <c r="R1104" s="6">
        <v>220</v>
      </c>
      <c r="S1104" s="6">
        <v>1.47500038</v>
      </c>
    </row>
    <row r="1105" spans="3:19" ht="18" x14ac:dyDescent="0.2">
      <c r="C1105" s="6">
        <v>220.2</v>
      </c>
      <c r="D1105" s="6">
        <v>1.46352291</v>
      </c>
      <c r="F1105" s="6">
        <v>220.2</v>
      </c>
      <c r="G1105" s="6">
        <v>1.46983325</v>
      </c>
      <c r="I1105" s="6">
        <v>220.2</v>
      </c>
      <c r="J1105" s="6">
        <v>1.44285405</v>
      </c>
      <c r="L1105" s="6">
        <v>220.2</v>
      </c>
      <c r="M1105" s="6">
        <v>1.4408364300000001</v>
      </c>
      <c r="O1105" s="6">
        <v>220.2</v>
      </c>
      <c r="P1105" s="6">
        <v>1.4641748699999999</v>
      </c>
      <c r="R1105" s="6">
        <v>220.2</v>
      </c>
      <c r="S1105" s="6">
        <v>1.4714789399999999</v>
      </c>
    </row>
    <row r="1106" spans="3:19" ht="18" x14ac:dyDescent="0.2">
      <c r="C1106" s="6">
        <v>220.4</v>
      </c>
      <c r="D1106" s="6">
        <v>1.4681012600000001</v>
      </c>
      <c r="F1106" s="6">
        <v>220.4</v>
      </c>
      <c r="G1106" s="6">
        <v>1.46940446</v>
      </c>
      <c r="I1106" s="6">
        <v>220.4</v>
      </c>
      <c r="J1106" s="6">
        <v>1.44375217</v>
      </c>
      <c r="L1106" s="6">
        <v>220.4</v>
      </c>
      <c r="M1106" s="6">
        <v>1.44377947</v>
      </c>
      <c r="O1106" s="6">
        <v>220.4</v>
      </c>
      <c r="P1106" s="6">
        <v>1.46488726</v>
      </c>
      <c r="R1106" s="6">
        <v>220.4</v>
      </c>
      <c r="S1106" s="6">
        <v>1.4744772900000001</v>
      </c>
    </row>
    <row r="1107" spans="3:19" ht="18" x14ac:dyDescent="0.2">
      <c r="C1107" s="6">
        <v>220.6</v>
      </c>
      <c r="D1107" s="6">
        <v>1.46843755</v>
      </c>
      <c r="F1107" s="6">
        <v>220.6</v>
      </c>
      <c r="G1107" s="6">
        <v>1.4719643600000001</v>
      </c>
      <c r="I1107" s="6">
        <v>220.6</v>
      </c>
      <c r="J1107" s="6">
        <v>1.4443442799999999</v>
      </c>
      <c r="L1107" s="6">
        <v>220.6</v>
      </c>
      <c r="M1107" s="6">
        <v>1.44309807</v>
      </c>
      <c r="O1107" s="6">
        <v>220.6</v>
      </c>
      <c r="P1107" s="6">
        <v>1.4617333400000001</v>
      </c>
      <c r="R1107" s="6">
        <v>220.6</v>
      </c>
      <c r="S1107" s="6">
        <v>1.4750590299999999</v>
      </c>
    </row>
    <row r="1108" spans="3:19" ht="18" x14ac:dyDescent="0.2">
      <c r="C1108" s="6">
        <v>220.8</v>
      </c>
      <c r="D1108" s="6">
        <v>1.46498168</v>
      </c>
      <c r="F1108" s="6">
        <v>220.8</v>
      </c>
      <c r="G1108" s="6">
        <v>1.4700185100000001</v>
      </c>
      <c r="I1108" s="6">
        <v>220.8</v>
      </c>
      <c r="J1108" s="6">
        <v>1.44454181</v>
      </c>
      <c r="L1108" s="6">
        <v>220.8</v>
      </c>
      <c r="M1108" s="6">
        <v>1.43831825</v>
      </c>
      <c r="O1108" s="6">
        <v>220.8</v>
      </c>
      <c r="P1108" s="6">
        <v>1.46201527</v>
      </c>
      <c r="R1108" s="6">
        <v>220.8</v>
      </c>
      <c r="S1108" s="6">
        <v>1.47617161</v>
      </c>
    </row>
    <row r="1109" spans="3:19" ht="18" x14ac:dyDescent="0.2">
      <c r="C1109" s="6">
        <v>221</v>
      </c>
      <c r="D1109" s="6">
        <v>1.4680200800000001</v>
      </c>
      <c r="F1109" s="6">
        <v>221</v>
      </c>
      <c r="G1109" s="6">
        <v>1.46958375</v>
      </c>
      <c r="I1109" s="6">
        <v>221</v>
      </c>
      <c r="J1109" s="6">
        <v>1.44277644</v>
      </c>
      <c r="L1109" s="6">
        <v>221</v>
      </c>
      <c r="M1109" s="6">
        <v>1.44223642</v>
      </c>
      <c r="O1109" s="6">
        <v>221</v>
      </c>
      <c r="P1109" s="6">
        <v>1.46099734</v>
      </c>
      <c r="R1109" s="6">
        <v>221</v>
      </c>
      <c r="S1109" s="6">
        <v>1.4740277500000001</v>
      </c>
    </row>
    <row r="1110" spans="3:19" ht="18" x14ac:dyDescent="0.2">
      <c r="C1110" s="6">
        <v>221.2</v>
      </c>
      <c r="D1110" s="6">
        <v>1.4635280399999999</v>
      </c>
      <c r="F1110" s="6">
        <v>221.2</v>
      </c>
      <c r="G1110" s="6">
        <v>1.46868742</v>
      </c>
      <c r="I1110" s="6">
        <v>221.2</v>
      </c>
      <c r="J1110" s="6">
        <v>1.4426267100000001</v>
      </c>
      <c r="L1110" s="6">
        <v>221.2</v>
      </c>
      <c r="M1110" s="6">
        <v>1.4452079499999999</v>
      </c>
      <c r="O1110" s="6">
        <v>221.2</v>
      </c>
      <c r="P1110" s="6">
        <v>1.46282482</v>
      </c>
      <c r="R1110" s="6">
        <v>221.2</v>
      </c>
      <c r="S1110" s="6">
        <v>1.47644496</v>
      </c>
    </row>
    <row r="1111" spans="3:19" ht="18" x14ac:dyDescent="0.2">
      <c r="C1111" s="6">
        <v>221.4</v>
      </c>
      <c r="D1111" s="6">
        <v>1.4657943200000001</v>
      </c>
      <c r="F1111" s="6">
        <v>221.4</v>
      </c>
      <c r="G1111" s="6">
        <v>1.4645915</v>
      </c>
      <c r="I1111" s="6">
        <v>221.4</v>
      </c>
      <c r="J1111" s="6">
        <v>1.4476782100000001</v>
      </c>
      <c r="L1111" s="6">
        <v>221.4</v>
      </c>
      <c r="M1111" s="6">
        <v>1.44036293</v>
      </c>
      <c r="O1111" s="6">
        <v>221.4</v>
      </c>
      <c r="P1111" s="6">
        <v>1.46645212</v>
      </c>
      <c r="R1111" s="6">
        <v>221.4</v>
      </c>
      <c r="S1111" s="6">
        <v>1.4753478799999999</v>
      </c>
    </row>
    <row r="1112" spans="3:19" ht="18" x14ac:dyDescent="0.2">
      <c r="C1112" s="6">
        <v>221.6</v>
      </c>
      <c r="D1112" s="6">
        <v>1.4678925300000001</v>
      </c>
      <c r="F1112" s="6">
        <v>221.6</v>
      </c>
      <c r="G1112" s="6">
        <v>1.4702185400000001</v>
      </c>
      <c r="I1112" s="6">
        <v>221.6</v>
      </c>
      <c r="J1112" s="6">
        <v>1.4435981499999999</v>
      </c>
      <c r="L1112" s="6">
        <v>221.6</v>
      </c>
      <c r="M1112" s="6">
        <v>1.44236422</v>
      </c>
      <c r="O1112" s="6">
        <v>221.6</v>
      </c>
      <c r="P1112" s="6">
        <v>1.46116519</v>
      </c>
      <c r="R1112" s="6">
        <v>221.6</v>
      </c>
      <c r="S1112" s="6">
        <v>1.4795968500000001</v>
      </c>
    </row>
    <row r="1113" spans="3:19" ht="18" x14ac:dyDescent="0.2">
      <c r="C1113" s="6">
        <v>221.8</v>
      </c>
      <c r="D1113" s="6">
        <v>1.4659162800000001</v>
      </c>
      <c r="F1113" s="6">
        <v>221.8</v>
      </c>
      <c r="G1113" s="6">
        <v>1.4701618000000001</v>
      </c>
      <c r="I1113" s="6">
        <v>221.8</v>
      </c>
      <c r="J1113" s="6">
        <v>1.44057035</v>
      </c>
      <c r="L1113" s="6">
        <v>221.8</v>
      </c>
      <c r="M1113" s="6">
        <v>1.4369898999999999</v>
      </c>
      <c r="O1113" s="6">
        <v>221.8</v>
      </c>
      <c r="P1113" s="6">
        <v>1.4635326900000001</v>
      </c>
      <c r="R1113" s="6">
        <v>221.8</v>
      </c>
      <c r="S1113" s="6">
        <v>1.4748843899999999</v>
      </c>
    </row>
    <row r="1114" spans="3:19" ht="18" x14ac:dyDescent="0.2">
      <c r="C1114" s="6">
        <v>222</v>
      </c>
      <c r="D1114" s="6">
        <v>1.47031796</v>
      </c>
      <c r="F1114" s="6">
        <v>222</v>
      </c>
      <c r="G1114" s="6">
        <v>1.4693671500000001</v>
      </c>
      <c r="I1114" s="6">
        <v>222</v>
      </c>
      <c r="J1114" s="6">
        <v>1.4431411000000001</v>
      </c>
      <c r="L1114" s="6">
        <v>222</v>
      </c>
      <c r="M1114" s="6">
        <v>1.4419524699999999</v>
      </c>
      <c r="O1114" s="6">
        <v>222</v>
      </c>
      <c r="P1114" s="6">
        <v>1.4669005900000001</v>
      </c>
      <c r="R1114" s="6">
        <v>222</v>
      </c>
      <c r="S1114" s="6">
        <v>1.4804008</v>
      </c>
    </row>
    <row r="1115" spans="3:19" ht="18" x14ac:dyDescent="0.2">
      <c r="C1115" s="6">
        <v>222.2</v>
      </c>
      <c r="D1115" s="6">
        <v>1.4672275800000001</v>
      </c>
      <c r="F1115" s="6">
        <v>222.2</v>
      </c>
      <c r="G1115" s="6">
        <v>1.46906567</v>
      </c>
      <c r="I1115" s="6">
        <v>222.2</v>
      </c>
      <c r="J1115" s="6">
        <v>1.4431228599999999</v>
      </c>
      <c r="L1115" s="6">
        <v>222.2</v>
      </c>
      <c r="M1115" s="6">
        <v>1.4385964899999999</v>
      </c>
      <c r="O1115" s="6">
        <v>222.2</v>
      </c>
      <c r="P1115" s="6">
        <v>1.46297228</v>
      </c>
      <c r="R1115" s="6">
        <v>222.2</v>
      </c>
      <c r="S1115" s="6">
        <v>1.4777280100000001</v>
      </c>
    </row>
    <row r="1116" spans="3:19" ht="18" x14ac:dyDescent="0.2">
      <c r="C1116" s="6">
        <v>222.4</v>
      </c>
      <c r="D1116" s="6">
        <v>1.46905565</v>
      </c>
      <c r="F1116" s="6">
        <v>222.4</v>
      </c>
      <c r="G1116" s="6">
        <v>1.4743052699999999</v>
      </c>
      <c r="I1116" s="6">
        <v>222.4</v>
      </c>
      <c r="J1116" s="6">
        <v>1.44303274</v>
      </c>
      <c r="L1116" s="6">
        <v>222.4</v>
      </c>
      <c r="M1116" s="6">
        <v>1.4450372499999999</v>
      </c>
      <c r="O1116" s="6">
        <v>222.4</v>
      </c>
      <c r="P1116" s="6">
        <v>1.46569455</v>
      </c>
      <c r="R1116" s="6">
        <v>222.4</v>
      </c>
      <c r="S1116" s="6">
        <v>1.4748287200000001</v>
      </c>
    </row>
    <row r="1117" spans="3:19" ht="18" x14ac:dyDescent="0.2">
      <c r="C1117" s="6">
        <v>222.6</v>
      </c>
      <c r="D1117" s="6">
        <v>1.46361959</v>
      </c>
      <c r="F1117" s="6">
        <v>222.6</v>
      </c>
      <c r="G1117" s="6">
        <v>1.4709823099999999</v>
      </c>
      <c r="I1117" s="6">
        <v>222.6</v>
      </c>
      <c r="J1117" s="6">
        <v>1.44292796</v>
      </c>
      <c r="L1117" s="6">
        <v>222.6</v>
      </c>
      <c r="M1117" s="6">
        <v>1.4433921599999999</v>
      </c>
      <c r="O1117" s="6">
        <v>222.6</v>
      </c>
      <c r="P1117" s="6">
        <v>1.45996952</v>
      </c>
      <c r="R1117" s="6">
        <v>222.6</v>
      </c>
      <c r="S1117" s="6">
        <v>1.4733725799999999</v>
      </c>
    </row>
    <row r="1118" spans="3:19" ht="18" x14ac:dyDescent="0.2">
      <c r="C1118" s="6">
        <v>222.8</v>
      </c>
      <c r="D1118" s="6">
        <v>1.4658549999999999</v>
      </c>
      <c r="F1118" s="6">
        <v>222.8</v>
      </c>
      <c r="G1118" s="6">
        <v>1.4715754999999999</v>
      </c>
      <c r="I1118" s="6">
        <v>222.8</v>
      </c>
      <c r="J1118" s="6">
        <v>1.4465949499999999</v>
      </c>
      <c r="L1118" s="6">
        <v>222.8</v>
      </c>
      <c r="M1118" s="6">
        <v>1.43958819</v>
      </c>
      <c r="O1118" s="6">
        <v>222.8</v>
      </c>
      <c r="P1118" s="6">
        <v>1.46022892</v>
      </c>
      <c r="R1118" s="6">
        <v>222.8</v>
      </c>
      <c r="S1118" s="6">
        <v>1.47173178</v>
      </c>
    </row>
    <row r="1119" spans="3:19" ht="18" x14ac:dyDescent="0.2">
      <c r="C1119" s="6">
        <v>223</v>
      </c>
      <c r="D1119" s="6">
        <v>1.46644032</v>
      </c>
      <c r="F1119" s="6">
        <v>223</v>
      </c>
      <c r="G1119" s="6">
        <v>1.46992385</v>
      </c>
      <c r="I1119" s="6">
        <v>223</v>
      </c>
      <c r="J1119" s="6">
        <v>1.4449412800000001</v>
      </c>
      <c r="L1119" s="6">
        <v>223</v>
      </c>
      <c r="M1119" s="6">
        <v>1.4403921399999999</v>
      </c>
      <c r="O1119" s="6">
        <v>223</v>
      </c>
      <c r="P1119" s="6">
        <v>1.46452129</v>
      </c>
      <c r="R1119" s="6">
        <v>223</v>
      </c>
      <c r="S1119" s="6">
        <v>1.4765594</v>
      </c>
    </row>
    <row r="1120" spans="3:19" ht="18" x14ac:dyDescent="0.2">
      <c r="C1120" s="6">
        <v>223.2</v>
      </c>
      <c r="D1120" s="6">
        <v>1.4667812600000001</v>
      </c>
      <c r="F1120" s="6">
        <v>223.2</v>
      </c>
      <c r="G1120" s="6">
        <v>1.47478211</v>
      </c>
      <c r="I1120" s="6">
        <v>223.2</v>
      </c>
      <c r="J1120" s="6">
        <v>1.44533706</v>
      </c>
      <c r="L1120" s="6">
        <v>223.2</v>
      </c>
      <c r="M1120" s="6">
        <v>1.4435504699999999</v>
      </c>
      <c r="O1120" s="6">
        <v>223.2</v>
      </c>
      <c r="P1120" s="6">
        <v>1.4675033099999999</v>
      </c>
      <c r="R1120" s="6">
        <v>223.2</v>
      </c>
      <c r="S1120" s="6">
        <v>1.47541642</v>
      </c>
    </row>
    <row r="1121" spans="3:19" ht="18" x14ac:dyDescent="0.2">
      <c r="C1121" s="6">
        <v>223.4</v>
      </c>
      <c r="D1121" s="6">
        <v>1.4691456599999999</v>
      </c>
      <c r="F1121" s="6">
        <v>223.4</v>
      </c>
      <c r="G1121" s="6">
        <v>1.47064817</v>
      </c>
      <c r="I1121" s="6">
        <v>223.4</v>
      </c>
      <c r="J1121" s="6">
        <v>1.4463150499999999</v>
      </c>
      <c r="L1121" s="6">
        <v>223.4</v>
      </c>
      <c r="M1121" s="6">
        <v>1.4391008599999999</v>
      </c>
      <c r="O1121" s="6">
        <v>223.4</v>
      </c>
      <c r="P1121" s="6">
        <v>1.46689808</v>
      </c>
      <c r="R1121" s="6">
        <v>223.4</v>
      </c>
      <c r="S1121" s="6">
        <v>1.47457123</v>
      </c>
    </row>
    <row r="1122" spans="3:19" ht="18" x14ac:dyDescent="0.2">
      <c r="C1122" s="6">
        <v>223.6</v>
      </c>
      <c r="D1122" s="6">
        <v>1.46738386</v>
      </c>
      <c r="F1122" s="6">
        <v>223.6</v>
      </c>
      <c r="G1122" s="6">
        <v>1.47173131</v>
      </c>
      <c r="I1122" s="6">
        <v>223.6</v>
      </c>
      <c r="J1122" s="6">
        <v>1.44408453</v>
      </c>
      <c r="L1122" s="6">
        <v>223.6</v>
      </c>
      <c r="M1122" s="6">
        <v>1.4406884900000001</v>
      </c>
      <c r="O1122" s="6">
        <v>223.6</v>
      </c>
      <c r="P1122" s="6">
        <v>1.46279347</v>
      </c>
      <c r="R1122" s="6">
        <v>223.6</v>
      </c>
      <c r="S1122" s="6">
        <v>1.4763803499999999</v>
      </c>
    </row>
    <row r="1123" spans="3:19" ht="18" x14ac:dyDescent="0.2">
      <c r="C1123" s="6">
        <v>223.8</v>
      </c>
      <c r="D1123" s="6">
        <v>1.46618223</v>
      </c>
      <c r="F1123" s="6">
        <v>223.8</v>
      </c>
      <c r="G1123" s="6">
        <v>1.4698511400000001</v>
      </c>
      <c r="I1123" s="6">
        <v>223.8</v>
      </c>
      <c r="J1123" s="6">
        <v>1.44120157</v>
      </c>
      <c r="L1123" s="6">
        <v>223.8</v>
      </c>
      <c r="M1123" s="6">
        <v>1.44191742</v>
      </c>
      <c r="O1123" s="6">
        <v>223.8</v>
      </c>
      <c r="P1123" s="6">
        <v>1.45673776</v>
      </c>
      <c r="R1123" s="6">
        <v>223.8</v>
      </c>
      <c r="S1123" s="6">
        <v>1.47313619</v>
      </c>
    </row>
    <row r="1124" spans="3:19" ht="18" x14ac:dyDescent="0.2">
      <c r="C1124" s="6">
        <v>224</v>
      </c>
      <c r="D1124" s="6">
        <v>1.4668349000000001</v>
      </c>
      <c r="F1124" s="6">
        <v>224</v>
      </c>
      <c r="G1124" s="6">
        <v>1.4711129700000001</v>
      </c>
      <c r="I1124" s="6">
        <v>224</v>
      </c>
      <c r="J1124" s="6">
        <v>1.4431000899999999</v>
      </c>
      <c r="L1124" s="6">
        <v>224</v>
      </c>
      <c r="M1124" s="6">
        <v>1.44119942</v>
      </c>
      <c r="O1124" s="6">
        <v>224</v>
      </c>
      <c r="P1124" s="6">
        <v>1.4596414600000001</v>
      </c>
      <c r="R1124" s="6">
        <v>224</v>
      </c>
      <c r="S1124" s="6">
        <v>1.4745198500000001</v>
      </c>
    </row>
    <row r="1125" spans="3:19" ht="18" x14ac:dyDescent="0.2">
      <c r="C1125" s="6">
        <v>224.2</v>
      </c>
      <c r="D1125" s="6">
        <v>1.46707952</v>
      </c>
      <c r="F1125" s="6">
        <v>224.2</v>
      </c>
      <c r="G1125" s="6">
        <v>1.4731117499999999</v>
      </c>
      <c r="I1125" s="6">
        <v>224.2</v>
      </c>
      <c r="J1125" s="6">
        <v>1.44355547</v>
      </c>
      <c r="L1125" s="6">
        <v>224.2</v>
      </c>
      <c r="M1125" s="6">
        <v>1.4355199300000001</v>
      </c>
      <c r="O1125" s="6">
        <v>224.2</v>
      </c>
      <c r="P1125" s="6">
        <v>1.4581927100000001</v>
      </c>
      <c r="R1125" s="6">
        <v>224.2</v>
      </c>
      <c r="S1125" s="6">
        <v>1.47434628</v>
      </c>
    </row>
    <row r="1126" spans="3:19" ht="18" x14ac:dyDescent="0.2">
      <c r="C1126" s="6">
        <v>224.4</v>
      </c>
      <c r="D1126" s="6">
        <v>1.4686868200000001</v>
      </c>
      <c r="F1126" s="6">
        <v>224.4</v>
      </c>
      <c r="G1126" s="6">
        <v>1.47255874</v>
      </c>
      <c r="I1126" s="6">
        <v>224.4</v>
      </c>
      <c r="J1126" s="6">
        <v>1.44460046</v>
      </c>
      <c r="L1126" s="6">
        <v>224.4</v>
      </c>
      <c r="M1126" s="6">
        <v>1.4404003599999999</v>
      </c>
      <c r="O1126" s="6">
        <v>224.4</v>
      </c>
      <c r="P1126" s="6">
        <v>1.4633150100000001</v>
      </c>
      <c r="R1126" s="6">
        <v>224.4</v>
      </c>
      <c r="S1126" s="6">
        <v>1.4773819399999999</v>
      </c>
    </row>
    <row r="1127" spans="3:19" ht="18" x14ac:dyDescent="0.2">
      <c r="C1127" s="6">
        <v>224.6</v>
      </c>
      <c r="D1127" s="6">
        <v>1.46809638</v>
      </c>
      <c r="F1127" s="6">
        <v>224.6</v>
      </c>
      <c r="G1127" s="6">
        <v>1.4706192</v>
      </c>
      <c r="I1127" s="6">
        <v>224.6</v>
      </c>
      <c r="J1127" s="6">
        <v>1.4441636799999999</v>
      </c>
      <c r="L1127" s="6">
        <v>224.6</v>
      </c>
      <c r="M1127" s="6">
        <v>1.4411461400000001</v>
      </c>
      <c r="O1127" s="6">
        <v>224.6</v>
      </c>
      <c r="P1127" s="6">
        <v>1.4613649799999999</v>
      </c>
      <c r="R1127" s="6">
        <v>224.6</v>
      </c>
      <c r="S1127" s="6">
        <v>1.47517717</v>
      </c>
    </row>
    <row r="1128" spans="3:19" ht="18" x14ac:dyDescent="0.2">
      <c r="C1128" s="6">
        <v>224.8</v>
      </c>
      <c r="D1128" s="6">
        <v>1.4683873700000001</v>
      </c>
      <c r="F1128" s="6">
        <v>224.8</v>
      </c>
      <c r="G1128" s="6">
        <v>1.47354388</v>
      </c>
      <c r="I1128" s="6">
        <v>224.8</v>
      </c>
      <c r="J1128" s="6">
        <v>1.4448911</v>
      </c>
      <c r="L1128" s="6">
        <v>224.8</v>
      </c>
      <c r="M1128" s="6">
        <v>1.44440448</v>
      </c>
      <c r="O1128" s="6">
        <v>224.8</v>
      </c>
      <c r="P1128" s="6">
        <v>1.45943391</v>
      </c>
      <c r="R1128" s="6">
        <v>224.8</v>
      </c>
      <c r="S1128" s="6">
        <v>1.47640383</v>
      </c>
    </row>
    <row r="1129" spans="3:19" ht="18" x14ac:dyDescent="0.2">
      <c r="C1129" s="6">
        <v>225</v>
      </c>
      <c r="D1129" s="6">
        <v>1.4621641599999999</v>
      </c>
      <c r="F1129" s="6">
        <v>225</v>
      </c>
      <c r="G1129" s="6">
        <v>1.47529566</v>
      </c>
      <c r="I1129" s="6">
        <v>225</v>
      </c>
      <c r="J1129" s="6">
        <v>1.44275701</v>
      </c>
      <c r="L1129" s="6">
        <v>225</v>
      </c>
      <c r="M1129" s="6">
        <v>1.44126844</v>
      </c>
      <c r="O1129" s="6">
        <v>225</v>
      </c>
      <c r="P1129" s="6">
        <v>1.4652892399999999</v>
      </c>
      <c r="R1129" s="6">
        <v>225</v>
      </c>
      <c r="S1129" s="6">
        <v>1.4753580100000001</v>
      </c>
    </row>
    <row r="1130" spans="3:19" ht="18" x14ac:dyDescent="0.2">
      <c r="C1130" s="6">
        <v>225.2</v>
      </c>
      <c r="D1130" s="6">
        <v>1.4651914800000001</v>
      </c>
      <c r="F1130" s="6">
        <v>225.2</v>
      </c>
      <c r="G1130" s="6">
        <v>1.4641156200000001</v>
      </c>
      <c r="I1130" s="6">
        <v>225.2</v>
      </c>
      <c r="J1130" s="6">
        <v>1.44561505</v>
      </c>
      <c r="L1130" s="6">
        <v>225.2</v>
      </c>
      <c r="M1130" s="6">
        <v>1.4396941700000001</v>
      </c>
      <c r="O1130" s="6">
        <v>225.2</v>
      </c>
      <c r="P1130" s="6">
        <v>1.4627912000000001</v>
      </c>
      <c r="R1130" s="6">
        <v>225.2</v>
      </c>
      <c r="S1130" s="6">
        <v>1.47415757</v>
      </c>
    </row>
    <row r="1131" spans="3:19" ht="18" x14ac:dyDescent="0.2">
      <c r="C1131" s="6">
        <v>225.4</v>
      </c>
      <c r="D1131" s="6">
        <v>1.4672447399999999</v>
      </c>
      <c r="F1131" s="6">
        <v>225.4</v>
      </c>
      <c r="G1131" s="6">
        <v>1.4727869</v>
      </c>
      <c r="I1131" s="6">
        <v>225.4</v>
      </c>
      <c r="J1131" s="6">
        <v>1.44715226</v>
      </c>
      <c r="L1131" s="6">
        <v>225.4</v>
      </c>
      <c r="M1131" s="6">
        <v>1.4446033199999999</v>
      </c>
      <c r="O1131" s="6">
        <v>225.4</v>
      </c>
      <c r="P1131" s="6">
        <v>1.4641622299999999</v>
      </c>
      <c r="R1131" s="6">
        <v>225.4</v>
      </c>
      <c r="S1131" s="6">
        <v>1.4761141499999999</v>
      </c>
    </row>
    <row r="1132" spans="3:19" ht="18" x14ac:dyDescent="0.2">
      <c r="C1132" s="6">
        <v>225.6</v>
      </c>
      <c r="D1132" s="6">
        <v>1.4682848500000001</v>
      </c>
      <c r="F1132" s="6">
        <v>225.6</v>
      </c>
      <c r="G1132" s="6">
        <v>1.46797132</v>
      </c>
      <c r="I1132" s="6">
        <v>225.6</v>
      </c>
      <c r="J1132" s="6">
        <v>1.4436711099999999</v>
      </c>
      <c r="L1132" s="6">
        <v>225.6</v>
      </c>
      <c r="M1132" s="6">
        <v>1.43878269</v>
      </c>
      <c r="O1132" s="6">
        <v>225.6</v>
      </c>
      <c r="P1132" s="6">
        <v>1.4648439900000001</v>
      </c>
      <c r="R1132" s="6">
        <v>225.6</v>
      </c>
      <c r="S1132" s="6">
        <v>1.4754155900000001</v>
      </c>
    </row>
    <row r="1133" spans="3:19" ht="18" x14ac:dyDescent="0.2">
      <c r="C1133" s="6">
        <v>225.8</v>
      </c>
      <c r="D1133" s="6">
        <v>1.4654897499999999</v>
      </c>
      <c r="F1133" s="6">
        <v>225.8</v>
      </c>
      <c r="G1133" s="6">
        <v>1.4737800400000001</v>
      </c>
      <c r="I1133" s="6">
        <v>225.8</v>
      </c>
      <c r="J1133" s="6">
        <v>1.44352996</v>
      </c>
      <c r="L1133" s="6">
        <v>225.8</v>
      </c>
      <c r="M1133" s="6">
        <v>1.4417380099999999</v>
      </c>
      <c r="O1133" s="6">
        <v>225.8</v>
      </c>
      <c r="P1133" s="6">
        <v>1.4587155599999999</v>
      </c>
      <c r="R1133" s="6">
        <v>225.8</v>
      </c>
      <c r="S1133" s="6">
        <v>1.4746747</v>
      </c>
    </row>
    <row r="1134" spans="3:19" ht="18" x14ac:dyDescent="0.2">
      <c r="C1134" s="6">
        <v>226</v>
      </c>
      <c r="D1134" s="6">
        <v>1.46882439</v>
      </c>
      <c r="F1134" s="6">
        <v>226</v>
      </c>
      <c r="G1134" s="6">
        <v>1.4710227300000001</v>
      </c>
      <c r="I1134" s="6">
        <v>226</v>
      </c>
      <c r="J1134" s="6">
        <v>1.4416492000000001</v>
      </c>
      <c r="L1134" s="6">
        <v>226</v>
      </c>
      <c r="M1134" s="6">
        <v>1.4375205</v>
      </c>
      <c r="O1134" s="6">
        <v>226</v>
      </c>
      <c r="P1134" s="6">
        <v>1.46311474</v>
      </c>
      <c r="R1134" s="6">
        <v>226</v>
      </c>
      <c r="S1134" s="6">
        <v>1.47836232</v>
      </c>
    </row>
    <row r="1135" spans="3:19" ht="18" x14ac:dyDescent="0.2">
      <c r="C1135" s="6">
        <v>226.2</v>
      </c>
      <c r="D1135" s="6">
        <v>1.46764374</v>
      </c>
      <c r="F1135" s="6">
        <v>226.2</v>
      </c>
      <c r="G1135" s="6">
        <v>1.4691926200000001</v>
      </c>
      <c r="I1135" s="6">
        <v>226.2</v>
      </c>
      <c r="J1135" s="6">
        <v>1.44427741</v>
      </c>
      <c r="L1135" s="6">
        <v>226.2</v>
      </c>
      <c r="M1135" s="6">
        <v>1.43545079</v>
      </c>
      <c r="O1135" s="6">
        <v>226.2</v>
      </c>
      <c r="P1135" s="6">
        <v>1.46326852</v>
      </c>
      <c r="R1135" s="6">
        <v>226.2</v>
      </c>
      <c r="S1135" s="6">
        <v>1.4770475599999999</v>
      </c>
    </row>
    <row r="1136" spans="3:19" ht="18" x14ac:dyDescent="0.2">
      <c r="C1136" s="6">
        <v>226.4</v>
      </c>
      <c r="D1136" s="6">
        <v>1.4693652399999999</v>
      </c>
      <c r="F1136" s="6">
        <v>226.4</v>
      </c>
      <c r="G1136" s="6">
        <v>1.47775817</v>
      </c>
      <c r="I1136" s="6">
        <v>226.4</v>
      </c>
      <c r="J1136" s="6">
        <v>1.4452323899999999</v>
      </c>
      <c r="L1136" s="6">
        <v>226.4</v>
      </c>
      <c r="M1136" s="6">
        <v>1.44415486</v>
      </c>
      <c r="O1136" s="6">
        <v>226.4</v>
      </c>
      <c r="P1136" s="6">
        <v>1.4619338500000001</v>
      </c>
      <c r="R1136" s="6">
        <v>226.4</v>
      </c>
      <c r="S1136" s="6">
        <v>1.4687914799999999</v>
      </c>
    </row>
    <row r="1137" spans="3:19" ht="18" x14ac:dyDescent="0.2">
      <c r="C1137" s="6">
        <v>226.6</v>
      </c>
      <c r="D1137" s="6">
        <v>1.47200668</v>
      </c>
      <c r="F1137" s="6">
        <v>226.6</v>
      </c>
      <c r="G1137" s="6">
        <v>1.4699133600000001</v>
      </c>
      <c r="I1137" s="6">
        <v>226.6</v>
      </c>
      <c r="J1137" s="6">
        <v>1.44523036</v>
      </c>
      <c r="L1137" s="6">
        <v>226.6</v>
      </c>
      <c r="M1137" s="6">
        <v>1.44438851</v>
      </c>
      <c r="O1137" s="6">
        <v>226.6</v>
      </c>
      <c r="P1137" s="6">
        <v>1.4635676099999999</v>
      </c>
      <c r="R1137" s="6">
        <v>226.6</v>
      </c>
      <c r="S1137" s="6">
        <v>1.4771112200000001</v>
      </c>
    </row>
    <row r="1138" spans="3:19" ht="18" x14ac:dyDescent="0.2">
      <c r="C1138" s="6">
        <v>226.8</v>
      </c>
      <c r="D1138" s="6">
        <v>1.46466827</v>
      </c>
      <c r="F1138" s="6">
        <v>226.8</v>
      </c>
      <c r="G1138" s="6">
        <v>1.4712121499999999</v>
      </c>
      <c r="I1138" s="6">
        <v>226.8</v>
      </c>
      <c r="J1138" s="6">
        <v>1.44414759</v>
      </c>
      <c r="L1138" s="6">
        <v>226.8</v>
      </c>
      <c r="M1138" s="6">
        <v>1.4386541799999999</v>
      </c>
      <c r="O1138" s="6">
        <v>226.8</v>
      </c>
      <c r="P1138" s="6">
        <v>1.46088076</v>
      </c>
      <c r="R1138" s="6">
        <v>226.8</v>
      </c>
      <c r="S1138" s="6">
        <v>1.47395611</v>
      </c>
    </row>
    <row r="1139" spans="3:19" ht="18" x14ac:dyDescent="0.2">
      <c r="C1139" s="6">
        <v>227</v>
      </c>
      <c r="D1139" s="6">
        <v>1.46929336</v>
      </c>
      <c r="F1139" s="6">
        <v>227</v>
      </c>
      <c r="G1139" s="6">
        <v>1.47028303</v>
      </c>
      <c r="I1139" s="6">
        <v>227</v>
      </c>
      <c r="J1139" s="6">
        <v>1.4445950999999999</v>
      </c>
      <c r="L1139" s="6">
        <v>227</v>
      </c>
      <c r="M1139" s="6">
        <v>1.44023883</v>
      </c>
      <c r="O1139" s="6">
        <v>227</v>
      </c>
      <c r="P1139" s="6">
        <v>1.4629302</v>
      </c>
      <c r="R1139" s="6">
        <v>227</v>
      </c>
      <c r="S1139" s="6">
        <v>1.4726372999999999</v>
      </c>
    </row>
    <row r="1140" spans="3:19" ht="18" x14ac:dyDescent="0.2">
      <c r="C1140" s="6">
        <v>227.2</v>
      </c>
      <c r="D1140" s="6">
        <v>1.4665512999999999</v>
      </c>
      <c r="F1140" s="6">
        <v>227.2</v>
      </c>
      <c r="G1140" s="6">
        <v>1.46968079</v>
      </c>
      <c r="I1140" s="6">
        <v>227.2</v>
      </c>
      <c r="J1140" s="6">
        <v>1.4424547000000001</v>
      </c>
      <c r="L1140" s="6">
        <v>227.2</v>
      </c>
      <c r="M1140" s="6">
        <v>1.4379171100000001</v>
      </c>
      <c r="O1140" s="6">
        <v>227.2</v>
      </c>
      <c r="P1140" s="6">
        <v>1.4602477599999999</v>
      </c>
      <c r="R1140" s="6">
        <v>227.2</v>
      </c>
      <c r="S1140" s="6">
        <v>1.47532022</v>
      </c>
    </row>
    <row r="1141" spans="3:19" ht="18" x14ac:dyDescent="0.2">
      <c r="C1141" s="6">
        <v>227.4</v>
      </c>
      <c r="D1141" s="6">
        <v>1.4668991600000001</v>
      </c>
      <c r="F1141" s="6">
        <v>227.4</v>
      </c>
      <c r="G1141" s="6">
        <v>1.467031</v>
      </c>
      <c r="I1141" s="6">
        <v>227.4</v>
      </c>
      <c r="J1141" s="6">
        <v>1.4443630000000001</v>
      </c>
      <c r="L1141" s="6">
        <v>227.4</v>
      </c>
      <c r="M1141" s="6">
        <v>1.44198644</v>
      </c>
      <c r="O1141" s="6">
        <v>227.4</v>
      </c>
      <c r="P1141" s="6">
        <v>1.4629620299999999</v>
      </c>
      <c r="R1141" s="6">
        <v>227.4</v>
      </c>
      <c r="S1141" s="6">
        <v>1.47790051</v>
      </c>
    </row>
    <row r="1142" spans="3:19" ht="18" x14ac:dyDescent="0.2">
      <c r="C1142" s="6">
        <v>227.6</v>
      </c>
      <c r="D1142" s="6">
        <v>1.4670274299999999</v>
      </c>
      <c r="F1142" s="6">
        <v>227.6</v>
      </c>
      <c r="G1142" s="6">
        <v>1.470626</v>
      </c>
      <c r="I1142" s="6">
        <v>227.6</v>
      </c>
      <c r="J1142" s="6">
        <v>1.4416664800000001</v>
      </c>
      <c r="L1142" s="6">
        <v>227.6</v>
      </c>
      <c r="M1142" s="6">
        <v>1.4369927600000001</v>
      </c>
      <c r="O1142" s="6">
        <v>227.6</v>
      </c>
      <c r="P1142" s="6">
        <v>1.46099114</v>
      </c>
      <c r="R1142" s="6">
        <v>227.6</v>
      </c>
      <c r="S1142" s="6">
        <v>1.47446108</v>
      </c>
    </row>
    <row r="1143" spans="3:19" ht="18" x14ac:dyDescent="0.2">
      <c r="C1143" s="6">
        <v>227.8</v>
      </c>
      <c r="D1143" s="6">
        <v>1.46313632</v>
      </c>
      <c r="F1143" s="6">
        <v>227.8</v>
      </c>
      <c r="G1143" s="6">
        <v>1.47321773</v>
      </c>
      <c r="I1143" s="6">
        <v>227.8</v>
      </c>
      <c r="J1143" s="6">
        <v>1.44054532</v>
      </c>
      <c r="L1143" s="6">
        <v>227.8</v>
      </c>
      <c r="M1143" s="6">
        <v>1.44323874</v>
      </c>
      <c r="O1143" s="6">
        <v>227.8</v>
      </c>
      <c r="P1143" s="6">
        <v>1.45631731</v>
      </c>
      <c r="R1143" s="6">
        <v>227.8</v>
      </c>
      <c r="S1143" s="6">
        <v>1.4744358099999999</v>
      </c>
    </row>
    <row r="1144" spans="3:19" ht="18" x14ac:dyDescent="0.2">
      <c r="C1144" s="6">
        <v>228</v>
      </c>
      <c r="D1144" s="6">
        <v>1.46662581</v>
      </c>
      <c r="F1144" s="6">
        <v>228</v>
      </c>
      <c r="G1144" s="6">
        <v>1.4689017499999999</v>
      </c>
      <c r="I1144" s="6">
        <v>228</v>
      </c>
      <c r="J1144" s="6">
        <v>1.4450242499999999</v>
      </c>
      <c r="L1144" s="6">
        <v>228</v>
      </c>
      <c r="M1144" s="6">
        <v>1.44056118</v>
      </c>
      <c r="O1144" s="6">
        <v>228</v>
      </c>
      <c r="P1144" s="6">
        <v>1.4633480299999999</v>
      </c>
      <c r="R1144" s="6">
        <v>228</v>
      </c>
      <c r="S1144" s="6">
        <v>1.4706710599999999</v>
      </c>
    </row>
    <row r="1145" spans="3:19" ht="18" x14ac:dyDescent="0.2">
      <c r="C1145" s="6">
        <v>228.2</v>
      </c>
      <c r="D1145" s="6">
        <v>1.46820664</v>
      </c>
      <c r="F1145" s="6">
        <v>228.2</v>
      </c>
      <c r="G1145" s="6">
        <v>1.4717984200000001</v>
      </c>
      <c r="I1145" s="6">
        <v>228.2</v>
      </c>
      <c r="J1145" s="6">
        <v>1.4417389599999999</v>
      </c>
      <c r="L1145" s="6">
        <v>228.2</v>
      </c>
      <c r="M1145" s="6">
        <v>1.44221497</v>
      </c>
      <c r="O1145" s="6">
        <v>228.2</v>
      </c>
      <c r="P1145" s="6">
        <v>1.4610371600000001</v>
      </c>
      <c r="R1145" s="6">
        <v>228.2</v>
      </c>
      <c r="S1145" s="6">
        <v>1.4770593599999999</v>
      </c>
    </row>
    <row r="1146" spans="3:19" ht="18" x14ac:dyDescent="0.2">
      <c r="C1146" s="6">
        <v>228.4</v>
      </c>
      <c r="D1146" s="6">
        <v>1.4649456700000001</v>
      </c>
      <c r="F1146" s="6">
        <v>228.4</v>
      </c>
      <c r="G1146" s="6">
        <v>1.4759213900000001</v>
      </c>
      <c r="I1146" s="6">
        <v>228.4</v>
      </c>
      <c r="J1146" s="6">
        <v>1.4431005699999999</v>
      </c>
      <c r="L1146" s="6">
        <v>228.4</v>
      </c>
      <c r="M1146" s="6">
        <v>1.4388855700000001</v>
      </c>
      <c r="O1146" s="6">
        <v>228.4</v>
      </c>
      <c r="P1146" s="6">
        <v>1.4626808200000001</v>
      </c>
      <c r="R1146" s="6">
        <v>228.4</v>
      </c>
      <c r="S1146" s="6">
        <v>1.4762374199999999</v>
      </c>
    </row>
    <row r="1147" spans="3:19" ht="18" x14ac:dyDescent="0.2">
      <c r="C1147" s="6">
        <v>228.6</v>
      </c>
      <c r="D1147" s="6">
        <v>1.4689235700000001</v>
      </c>
      <c r="F1147" s="6">
        <v>228.6</v>
      </c>
      <c r="G1147" s="6">
        <v>1.4731734999999999</v>
      </c>
      <c r="I1147" s="6">
        <v>228.6</v>
      </c>
      <c r="J1147" s="6">
        <v>1.44215512</v>
      </c>
      <c r="L1147" s="6">
        <v>228.6</v>
      </c>
      <c r="M1147" s="6">
        <v>1.4383094300000001</v>
      </c>
      <c r="O1147" s="6">
        <v>228.6</v>
      </c>
      <c r="P1147" s="6">
        <v>1.4619541199999999</v>
      </c>
      <c r="R1147" s="6">
        <v>228.6</v>
      </c>
      <c r="S1147" s="6">
        <v>1.47513878</v>
      </c>
    </row>
    <row r="1148" spans="3:19" ht="18" x14ac:dyDescent="0.2">
      <c r="C1148" s="6">
        <v>228.8</v>
      </c>
      <c r="D1148" s="6">
        <v>1.46708006</v>
      </c>
      <c r="F1148" s="6">
        <v>228.8</v>
      </c>
      <c r="G1148" s="6">
        <v>1.47066718</v>
      </c>
      <c r="I1148" s="6">
        <v>228.8</v>
      </c>
      <c r="J1148" s="6">
        <v>1.44305693</v>
      </c>
      <c r="L1148" s="6">
        <v>228.8</v>
      </c>
      <c r="M1148" s="6">
        <v>1.4394521199999999</v>
      </c>
      <c r="O1148" s="6">
        <v>228.8</v>
      </c>
      <c r="P1148" s="6">
        <v>1.4613843099999999</v>
      </c>
      <c r="R1148" s="6">
        <v>228.8</v>
      </c>
      <c r="S1148" s="6">
        <v>1.4746799100000001</v>
      </c>
    </row>
    <row r="1149" spans="3:19" ht="18" x14ac:dyDescent="0.2">
      <c r="C1149" s="6">
        <v>229</v>
      </c>
      <c r="D1149" s="6">
        <v>1.4675775799999999</v>
      </c>
      <c r="F1149" s="6">
        <v>229</v>
      </c>
      <c r="G1149" s="6">
        <v>1.4737324700000001</v>
      </c>
      <c r="I1149" s="6">
        <v>229</v>
      </c>
      <c r="J1149" s="6">
        <v>1.44357538</v>
      </c>
      <c r="L1149" s="6">
        <v>229</v>
      </c>
      <c r="M1149" s="6">
        <v>1.4427219600000001</v>
      </c>
      <c r="O1149" s="6">
        <v>229</v>
      </c>
      <c r="P1149" s="6">
        <v>1.4656703499999999</v>
      </c>
      <c r="R1149" s="6">
        <v>229</v>
      </c>
      <c r="S1149" s="6">
        <v>1.46826816</v>
      </c>
    </row>
    <row r="1150" spans="3:19" ht="18" x14ac:dyDescent="0.2">
      <c r="C1150" s="6">
        <v>229.2</v>
      </c>
      <c r="D1150" s="6">
        <v>1.4661902200000001</v>
      </c>
      <c r="F1150" s="6">
        <v>229.2</v>
      </c>
      <c r="G1150" s="6">
        <v>1.46895325</v>
      </c>
      <c r="I1150" s="6">
        <v>229.2</v>
      </c>
      <c r="J1150" s="6">
        <v>1.44492781</v>
      </c>
      <c r="L1150" s="6">
        <v>229.2</v>
      </c>
      <c r="M1150" s="6">
        <v>1.43987179</v>
      </c>
      <c r="O1150" s="6">
        <v>229.2</v>
      </c>
      <c r="P1150" s="6">
        <v>1.4592693999999999</v>
      </c>
      <c r="R1150" s="6">
        <v>229.2</v>
      </c>
      <c r="S1150" s="6">
        <v>1.4713606800000001</v>
      </c>
    </row>
    <row r="1151" spans="3:19" ht="18" x14ac:dyDescent="0.2">
      <c r="C1151" s="6">
        <v>229.4</v>
      </c>
      <c r="D1151" s="6">
        <v>1.4674809</v>
      </c>
      <c r="F1151" s="6">
        <v>229.4</v>
      </c>
      <c r="G1151" s="6">
        <v>1.47050893</v>
      </c>
      <c r="I1151" s="6">
        <v>229.4</v>
      </c>
      <c r="J1151" s="6">
        <v>1.44061887</v>
      </c>
      <c r="L1151" s="6">
        <v>229.4</v>
      </c>
      <c r="M1151" s="6">
        <v>1.4423087800000001</v>
      </c>
      <c r="O1151" s="6">
        <v>229.4</v>
      </c>
      <c r="P1151" s="6">
        <v>1.4579068399999999</v>
      </c>
      <c r="R1151" s="6">
        <v>229.4</v>
      </c>
      <c r="S1151" s="6">
        <v>1.47759128</v>
      </c>
    </row>
    <row r="1152" spans="3:19" ht="18" x14ac:dyDescent="0.2">
      <c r="C1152" s="6">
        <v>229.6</v>
      </c>
      <c r="D1152" s="6">
        <v>1.46773171</v>
      </c>
      <c r="F1152" s="6">
        <v>229.6</v>
      </c>
      <c r="G1152" s="6">
        <v>1.46925628</v>
      </c>
      <c r="I1152" s="6">
        <v>229.6</v>
      </c>
      <c r="J1152" s="6">
        <v>1.44047177</v>
      </c>
      <c r="L1152" s="6">
        <v>229.6</v>
      </c>
      <c r="M1152" s="6">
        <v>1.43752766</v>
      </c>
      <c r="O1152" s="6">
        <v>229.6</v>
      </c>
      <c r="P1152" s="6">
        <v>1.46058822</v>
      </c>
      <c r="R1152" s="6">
        <v>229.6</v>
      </c>
      <c r="S1152" s="6">
        <v>1.47802615</v>
      </c>
    </row>
    <row r="1153" spans="3:19" ht="18" x14ac:dyDescent="0.2">
      <c r="C1153" s="6">
        <v>229.8</v>
      </c>
      <c r="D1153" s="6">
        <v>1.46649206</v>
      </c>
      <c r="F1153" s="6">
        <v>229.8</v>
      </c>
      <c r="G1153" s="6">
        <v>1.46798527</v>
      </c>
      <c r="I1153" s="6">
        <v>229.8</v>
      </c>
      <c r="J1153" s="6">
        <v>1.44479764</v>
      </c>
      <c r="L1153" s="6">
        <v>229.8</v>
      </c>
      <c r="M1153" s="6">
        <v>1.4417017700000001</v>
      </c>
      <c r="O1153" s="6">
        <v>229.8</v>
      </c>
      <c r="P1153" s="6">
        <v>1.4626331299999999</v>
      </c>
      <c r="R1153" s="6">
        <v>229.8</v>
      </c>
      <c r="S1153" s="6">
        <v>1.47251391</v>
      </c>
    </row>
    <row r="1154" spans="3:19" ht="18" x14ac:dyDescent="0.2">
      <c r="C1154" s="6">
        <v>230</v>
      </c>
      <c r="D1154" s="6">
        <v>1.4619559</v>
      </c>
      <c r="F1154" s="6">
        <v>230</v>
      </c>
      <c r="G1154" s="6">
        <v>1.46776116</v>
      </c>
      <c r="I1154" s="6">
        <v>230</v>
      </c>
      <c r="J1154" s="6">
        <v>1.4446615</v>
      </c>
      <c r="L1154" s="6">
        <v>230</v>
      </c>
      <c r="M1154" s="6">
        <v>1.44563138</v>
      </c>
      <c r="O1154" s="6">
        <v>230</v>
      </c>
      <c r="P1154" s="6">
        <v>1.4598537700000001</v>
      </c>
      <c r="R1154" s="6">
        <v>230</v>
      </c>
      <c r="S1154" s="6">
        <v>1.4793684499999999</v>
      </c>
    </row>
    <row r="1155" spans="3:19" ht="18" x14ac:dyDescent="0.2">
      <c r="C1155" s="6">
        <v>230.2</v>
      </c>
      <c r="D1155" s="6">
        <v>1.4667648099999999</v>
      </c>
      <c r="F1155" s="6">
        <v>230.2</v>
      </c>
      <c r="G1155" s="6">
        <v>1.47121346</v>
      </c>
      <c r="I1155" s="6">
        <v>230.2</v>
      </c>
      <c r="J1155" s="6">
        <v>1.44466937</v>
      </c>
      <c r="L1155" s="6">
        <v>230.2</v>
      </c>
      <c r="M1155" s="6">
        <v>1.4395888999999999</v>
      </c>
      <c r="O1155" s="6">
        <v>230.2</v>
      </c>
      <c r="P1155" s="6">
        <v>1.4583655600000001</v>
      </c>
      <c r="R1155" s="6">
        <v>230.2</v>
      </c>
      <c r="S1155" s="6">
        <v>1.4723448800000001</v>
      </c>
    </row>
    <row r="1156" spans="3:19" ht="18" x14ac:dyDescent="0.2">
      <c r="C1156" s="6">
        <v>230.4</v>
      </c>
      <c r="D1156" s="6">
        <v>1.4628197000000001</v>
      </c>
      <c r="F1156" s="6">
        <v>230.4</v>
      </c>
      <c r="G1156" s="6">
        <v>1.46514225</v>
      </c>
      <c r="I1156" s="6">
        <v>230.4</v>
      </c>
      <c r="J1156" s="6">
        <v>1.44251537</v>
      </c>
      <c r="L1156" s="6">
        <v>230.4</v>
      </c>
      <c r="M1156" s="6">
        <v>1.44268727</v>
      </c>
      <c r="O1156" s="6">
        <v>230.4</v>
      </c>
      <c r="P1156" s="6">
        <v>1.4607089799999999</v>
      </c>
      <c r="R1156" s="6">
        <v>230.4</v>
      </c>
      <c r="S1156" s="6">
        <v>1.4737341399999999</v>
      </c>
    </row>
    <row r="1157" spans="3:19" ht="18" x14ac:dyDescent="0.2">
      <c r="C1157" s="6">
        <v>230.6</v>
      </c>
      <c r="D1157" s="6">
        <v>1.46302295</v>
      </c>
      <c r="F1157" s="6">
        <v>230.6</v>
      </c>
      <c r="G1157" s="6">
        <v>1.4707195799999999</v>
      </c>
      <c r="I1157" s="6">
        <v>230.6</v>
      </c>
      <c r="J1157" s="6">
        <v>1.44432914</v>
      </c>
      <c r="L1157" s="6">
        <v>230.6</v>
      </c>
      <c r="M1157" s="6">
        <v>1.4422942400000001</v>
      </c>
      <c r="O1157" s="6">
        <v>230.6</v>
      </c>
      <c r="P1157" s="6">
        <v>1.4592270899999999</v>
      </c>
      <c r="R1157" s="6">
        <v>230.6</v>
      </c>
      <c r="S1157" s="6">
        <v>1.4732424</v>
      </c>
    </row>
    <row r="1158" spans="3:19" ht="18" x14ac:dyDescent="0.2">
      <c r="C1158" s="6">
        <v>230.8</v>
      </c>
      <c r="D1158" s="6">
        <v>1.4620658200000001</v>
      </c>
      <c r="F1158" s="6">
        <v>230.8</v>
      </c>
      <c r="G1158" s="6">
        <v>1.4741547100000001</v>
      </c>
      <c r="I1158" s="6">
        <v>230.8</v>
      </c>
      <c r="J1158" s="6">
        <v>1.44253695</v>
      </c>
      <c r="L1158" s="6">
        <v>230.8</v>
      </c>
      <c r="M1158" s="6">
        <v>1.4374541000000001</v>
      </c>
      <c r="O1158" s="6">
        <v>230.8</v>
      </c>
      <c r="P1158" s="6">
        <v>1.4600851500000001</v>
      </c>
      <c r="R1158" s="6">
        <v>230.8</v>
      </c>
      <c r="S1158" s="6">
        <v>1.4749375600000001</v>
      </c>
    </row>
    <row r="1159" spans="3:19" ht="18" x14ac:dyDescent="0.2">
      <c r="C1159" s="6">
        <v>231</v>
      </c>
      <c r="D1159" s="6">
        <v>1.46605444</v>
      </c>
      <c r="F1159" s="6">
        <v>231</v>
      </c>
      <c r="G1159" s="6">
        <v>1.47572649</v>
      </c>
      <c r="I1159" s="6">
        <v>231</v>
      </c>
      <c r="J1159" s="6">
        <v>1.4477298300000001</v>
      </c>
      <c r="L1159" s="6">
        <v>231</v>
      </c>
      <c r="M1159" s="6">
        <v>1.44013667</v>
      </c>
      <c r="O1159" s="6">
        <v>231</v>
      </c>
      <c r="P1159" s="6">
        <v>1.4625951100000001</v>
      </c>
      <c r="R1159" s="6">
        <v>231</v>
      </c>
      <c r="S1159" s="6">
        <v>1.4754155900000001</v>
      </c>
    </row>
    <row r="1160" spans="3:19" ht="18" x14ac:dyDescent="0.2">
      <c r="C1160" s="6">
        <v>231.2</v>
      </c>
      <c r="D1160" s="6">
        <v>1.46699739</v>
      </c>
      <c r="F1160" s="6">
        <v>231.2</v>
      </c>
      <c r="G1160" s="6">
        <v>1.47120297</v>
      </c>
      <c r="I1160" s="6">
        <v>231.2</v>
      </c>
      <c r="J1160" s="6">
        <v>1.4399999400000001</v>
      </c>
      <c r="L1160" s="6">
        <v>231.2</v>
      </c>
      <c r="M1160" s="6">
        <v>1.44428837</v>
      </c>
      <c r="O1160" s="6">
        <v>231.2</v>
      </c>
      <c r="P1160" s="6">
        <v>1.4599286300000001</v>
      </c>
      <c r="R1160" s="6">
        <v>231.2</v>
      </c>
      <c r="S1160" s="6">
        <v>1.47379851</v>
      </c>
    </row>
    <row r="1161" spans="3:19" ht="18" x14ac:dyDescent="0.2">
      <c r="C1161" s="6">
        <v>231.4</v>
      </c>
      <c r="D1161" s="6">
        <v>1.4594770699999999</v>
      </c>
      <c r="F1161" s="6">
        <v>231.4</v>
      </c>
      <c r="G1161" s="6">
        <v>1.46721232</v>
      </c>
      <c r="I1161" s="6">
        <v>231.4</v>
      </c>
      <c r="J1161" s="6">
        <v>1.4400693200000001</v>
      </c>
      <c r="L1161" s="6">
        <v>231.4</v>
      </c>
      <c r="M1161" s="6">
        <v>1.4388948699999999</v>
      </c>
      <c r="O1161" s="6">
        <v>231.4</v>
      </c>
      <c r="P1161" s="6">
        <v>1.46124148</v>
      </c>
      <c r="R1161" s="6">
        <v>231.4</v>
      </c>
      <c r="S1161" s="6">
        <v>1.4752721799999999</v>
      </c>
    </row>
    <row r="1162" spans="3:19" ht="18" x14ac:dyDescent="0.2">
      <c r="C1162" s="6">
        <v>231.6</v>
      </c>
      <c r="D1162" s="6">
        <v>1.46495354</v>
      </c>
      <c r="F1162" s="6">
        <v>231.6</v>
      </c>
      <c r="G1162" s="6">
        <v>1.4676640000000001</v>
      </c>
      <c r="I1162" s="6">
        <v>231.6</v>
      </c>
      <c r="J1162" s="6">
        <v>1.44276476</v>
      </c>
      <c r="L1162" s="6">
        <v>231.6</v>
      </c>
      <c r="M1162" s="6">
        <v>1.43909979</v>
      </c>
      <c r="O1162" s="6">
        <v>231.6</v>
      </c>
      <c r="P1162" s="6">
        <v>1.4602567</v>
      </c>
      <c r="R1162" s="6">
        <v>231.6</v>
      </c>
      <c r="S1162" s="6">
        <v>1.47085512</v>
      </c>
    </row>
    <row r="1163" spans="3:19" ht="18" x14ac:dyDescent="0.2">
      <c r="C1163" s="6">
        <v>231.8</v>
      </c>
      <c r="D1163" s="6">
        <v>1.4704723399999999</v>
      </c>
      <c r="F1163" s="6">
        <v>231.8</v>
      </c>
      <c r="G1163" s="6">
        <v>1.4704562400000001</v>
      </c>
      <c r="I1163" s="6">
        <v>231.8</v>
      </c>
      <c r="J1163" s="6">
        <v>1.44094777</v>
      </c>
      <c r="L1163" s="6">
        <v>231.8</v>
      </c>
      <c r="M1163" s="6">
        <v>1.44071317</v>
      </c>
      <c r="O1163" s="6">
        <v>231.8</v>
      </c>
      <c r="P1163" s="6">
        <v>1.45765626</v>
      </c>
      <c r="R1163" s="6">
        <v>231.8</v>
      </c>
      <c r="S1163" s="6">
        <v>1.4778688</v>
      </c>
    </row>
    <row r="1164" spans="3:19" ht="18" x14ac:dyDescent="0.2">
      <c r="C1164" s="6">
        <v>232</v>
      </c>
      <c r="D1164" s="6">
        <v>1.4611040399999999</v>
      </c>
      <c r="F1164" s="6">
        <v>232</v>
      </c>
      <c r="G1164" s="6">
        <v>1.4697567199999999</v>
      </c>
      <c r="I1164" s="6">
        <v>232</v>
      </c>
      <c r="J1164" s="6">
        <v>1.4403865300000001</v>
      </c>
      <c r="L1164" s="6">
        <v>232</v>
      </c>
      <c r="M1164" s="6">
        <v>1.44128144</v>
      </c>
      <c r="O1164" s="6">
        <v>232</v>
      </c>
      <c r="P1164" s="6">
        <v>1.46016765</v>
      </c>
      <c r="R1164" s="6">
        <v>232</v>
      </c>
      <c r="S1164" s="6">
        <v>1.4753647999999999</v>
      </c>
    </row>
    <row r="1165" spans="3:19" ht="18" x14ac:dyDescent="0.2">
      <c r="C1165" s="6">
        <v>232.2</v>
      </c>
      <c r="D1165" s="6">
        <v>1.46399426</v>
      </c>
      <c r="F1165" s="6">
        <v>232.2</v>
      </c>
      <c r="G1165" s="6">
        <v>1.4710454900000001</v>
      </c>
      <c r="I1165" s="6">
        <v>232.2</v>
      </c>
      <c r="J1165" s="6">
        <v>1.4410852199999999</v>
      </c>
      <c r="L1165" s="6">
        <v>232.2</v>
      </c>
      <c r="M1165" s="6">
        <v>1.4404388699999999</v>
      </c>
      <c r="O1165" s="6">
        <v>232.2</v>
      </c>
      <c r="P1165" s="6">
        <v>1.4602197400000001</v>
      </c>
      <c r="R1165" s="6">
        <v>232.2</v>
      </c>
      <c r="S1165" s="6">
        <v>1.4658508299999999</v>
      </c>
    </row>
    <row r="1166" spans="3:19" ht="18" x14ac:dyDescent="0.2">
      <c r="C1166" s="6">
        <v>232.4</v>
      </c>
      <c r="D1166" s="6">
        <v>1.4670896499999999</v>
      </c>
      <c r="F1166" s="6">
        <v>232.4</v>
      </c>
      <c r="G1166" s="6">
        <v>1.47004092</v>
      </c>
      <c r="I1166" s="6">
        <v>232.4</v>
      </c>
      <c r="J1166" s="6">
        <v>1.43935061</v>
      </c>
      <c r="L1166" s="6">
        <v>232.4</v>
      </c>
      <c r="M1166" s="6">
        <v>1.4410440900000001</v>
      </c>
      <c r="O1166" s="6">
        <v>232.4</v>
      </c>
      <c r="P1166" s="6">
        <v>1.45805538</v>
      </c>
      <c r="R1166" s="6">
        <v>232.4</v>
      </c>
      <c r="S1166" s="6">
        <v>1.47250926</v>
      </c>
    </row>
    <row r="1167" spans="3:19" ht="18" x14ac:dyDescent="0.2">
      <c r="C1167" s="6">
        <v>232.6</v>
      </c>
      <c r="D1167" s="6">
        <v>1.4648079899999999</v>
      </c>
      <c r="F1167" s="6">
        <v>232.6</v>
      </c>
      <c r="G1167" s="6">
        <v>1.47110319</v>
      </c>
      <c r="I1167" s="6">
        <v>232.6</v>
      </c>
      <c r="J1167" s="6">
        <v>1.4419630800000001</v>
      </c>
      <c r="L1167" s="6">
        <v>232.6</v>
      </c>
      <c r="M1167" s="6">
        <v>1.4423579</v>
      </c>
      <c r="O1167" s="6">
        <v>232.6</v>
      </c>
      <c r="P1167" s="6">
        <v>1.46224928</v>
      </c>
      <c r="R1167" s="6">
        <v>232.6</v>
      </c>
      <c r="S1167" s="6">
        <v>1.4738901900000001</v>
      </c>
    </row>
    <row r="1168" spans="3:19" ht="18" x14ac:dyDescent="0.2">
      <c r="C1168" s="6">
        <v>232.8</v>
      </c>
      <c r="D1168" s="6">
        <v>1.46371746</v>
      </c>
      <c r="F1168" s="6">
        <v>232.8</v>
      </c>
      <c r="G1168" s="6">
        <v>1.4726742500000001</v>
      </c>
      <c r="I1168" s="6">
        <v>232.8</v>
      </c>
      <c r="J1168" s="6">
        <v>1.4465758799999999</v>
      </c>
      <c r="L1168" s="6">
        <v>232.8</v>
      </c>
      <c r="M1168" s="6">
        <v>1.43757892</v>
      </c>
      <c r="O1168" s="6">
        <v>232.8</v>
      </c>
      <c r="P1168" s="6">
        <v>1.4602069900000001</v>
      </c>
      <c r="R1168" s="6">
        <v>232.8</v>
      </c>
      <c r="S1168" s="6">
        <v>1.4682287000000001</v>
      </c>
    </row>
    <row r="1169" spans="3:19" ht="18" x14ac:dyDescent="0.2">
      <c r="C1169" s="6">
        <v>233</v>
      </c>
      <c r="D1169" s="6">
        <v>1.46327221</v>
      </c>
      <c r="F1169" s="6">
        <v>233</v>
      </c>
      <c r="G1169" s="6">
        <v>1.47030818</v>
      </c>
      <c r="I1169" s="6">
        <v>233</v>
      </c>
      <c r="J1169" s="6">
        <v>1.4431574300000001</v>
      </c>
      <c r="L1169" s="6">
        <v>233</v>
      </c>
      <c r="M1169" s="6">
        <v>1.4371559599999999</v>
      </c>
      <c r="O1169" s="6">
        <v>233</v>
      </c>
      <c r="P1169" s="6">
        <v>1.4632378800000001</v>
      </c>
      <c r="R1169" s="6">
        <v>233</v>
      </c>
      <c r="S1169" s="6">
        <v>1.4699526999999999</v>
      </c>
    </row>
    <row r="1170" spans="3:19" ht="18" x14ac:dyDescent="0.2">
      <c r="C1170" s="6">
        <v>233.2</v>
      </c>
      <c r="D1170" s="6">
        <v>1.46248245</v>
      </c>
      <c r="F1170" s="6">
        <v>233.2</v>
      </c>
      <c r="G1170" s="6">
        <v>1.4695173500000001</v>
      </c>
      <c r="I1170" s="6">
        <v>233.2</v>
      </c>
      <c r="J1170" s="6">
        <v>1.4452352500000001</v>
      </c>
      <c r="L1170" s="6">
        <v>233.2</v>
      </c>
      <c r="M1170" s="6">
        <v>1.44165444</v>
      </c>
      <c r="O1170" s="6">
        <v>233.2</v>
      </c>
      <c r="P1170" s="6">
        <v>1.4626143</v>
      </c>
      <c r="R1170" s="6">
        <v>233.2</v>
      </c>
      <c r="S1170" s="6">
        <v>1.4711695899999999</v>
      </c>
    </row>
    <row r="1171" spans="3:19" ht="18" x14ac:dyDescent="0.2">
      <c r="C1171" s="6">
        <v>233.4</v>
      </c>
      <c r="D1171" s="6">
        <v>1.46419203</v>
      </c>
      <c r="F1171" s="6">
        <v>233.4</v>
      </c>
      <c r="G1171" s="6">
        <v>1.46726775</v>
      </c>
      <c r="I1171" s="6">
        <v>233.4</v>
      </c>
      <c r="J1171" s="6">
        <v>1.44290388</v>
      </c>
      <c r="L1171" s="6">
        <v>233.4</v>
      </c>
      <c r="M1171" s="6">
        <v>1.43794727</v>
      </c>
      <c r="O1171" s="6">
        <v>233.4</v>
      </c>
      <c r="P1171" s="6">
        <v>1.4553953399999999</v>
      </c>
      <c r="R1171" s="6">
        <v>233.4</v>
      </c>
      <c r="S1171" s="6">
        <v>1.47251296</v>
      </c>
    </row>
    <row r="1172" spans="3:19" ht="18" x14ac:dyDescent="0.2">
      <c r="C1172" s="6">
        <v>233.6</v>
      </c>
      <c r="D1172" s="6">
        <v>1.4629293699999999</v>
      </c>
      <c r="F1172" s="6">
        <v>233.6</v>
      </c>
      <c r="G1172" s="6">
        <v>1.4708007599999999</v>
      </c>
      <c r="I1172" s="6">
        <v>233.6</v>
      </c>
      <c r="J1172" s="6">
        <v>1.44246221</v>
      </c>
      <c r="L1172" s="6">
        <v>233.6</v>
      </c>
      <c r="M1172" s="6">
        <v>1.4415743400000001</v>
      </c>
      <c r="O1172" s="6">
        <v>233.6</v>
      </c>
      <c r="P1172" s="6">
        <v>1.4634878600000001</v>
      </c>
      <c r="R1172" s="6">
        <v>233.6</v>
      </c>
      <c r="S1172" s="6">
        <v>1.46931159</v>
      </c>
    </row>
    <row r="1173" spans="3:19" ht="18" x14ac:dyDescent="0.2">
      <c r="C1173" s="6">
        <v>233.8</v>
      </c>
      <c r="D1173" s="6">
        <v>1.4631005500000001</v>
      </c>
      <c r="F1173" s="6">
        <v>233.8</v>
      </c>
      <c r="G1173" s="6">
        <v>1.46743929</v>
      </c>
      <c r="I1173" s="6">
        <v>233.8</v>
      </c>
      <c r="J1173" s="6">
        <v>1.44208121</v>
      </c>
      <c r="L1173" s="6">
        <v>233.8</v>
      </c>
      <c r="M1173" s="6">
        <v>1.44070327</v>
      </c>
      <c r="O1173" s="6">
        <v>233.8</v>
      </c>
      <c r="P1173" s="6">
        <v>1.45751429</v>
      </c>
      <c r="R1173" s="6">
        <v>233.8</v>
      </c>
      <c r="S1173" s="6">
        <v>1.47744286</v>
      </c>
    </row>
    <row r="1174" spans="3:19" ht="18" x14ac:dyDescent="0.2">
      <c r="C1174" s="6">
        <v>234</v>
      </c>
      <c r="D1174" s="6">
        <v>1.4661451599999999</v>
      </c>
      <c r="F1174" s="6">
        <v>234</v>
      </c>
      <c r="G1174" s="6">
        <v>1.4712227600000001</v>
      </c>
      <c r="I1174" s="6">
        <v>234</v>
      </c>
      <c r="J1174" s="6">
        <v>1.43781972</v>
      </c>
      <c r="L1174" s="6">
        <v>234</v>
      </c>
      <c r="M1174" s="6">
        <v>1.44138539</v>
      </c>
      <c r="O1174" s="6">
        <v>234</v>
      </c>
      <c r="P1174" s="6">
        <v>1.4582017700000001</v>
      </c>
      <c r="R1174" s="6">
        <v>234</v>
      </c>
      <c r="S1174" s="6">
        <v>1.4758297199999999</v>
      </c>
    </row>
    <row r="1175" spans="3:19" ht="18" x14ac:dyDescent="0.2">
      <c r="C1175" s="6">
        <v>234.2</v>
      </c>
      <c r="D1175" s="6">
        <v>1.4672843200000001</v>
      </c>
      <c r="F1175" s="6">
        <v>234.2</v>
      </c>
      <c r="G1175" s="6">
        <v>1.4706126500000001</v>
      </c>
      <c r="I1175" s="6">
        <v>234.2</v>
      </c>
      <c r="J1175" s="6">
        <v>1.44281232</v>
      </c>
      <c r="L1175" s="6">
        <v>234.2</v>
      </c>
      <c r="M1175" s="6">
        <v>1.4370253099999999</v>
      </c>
      <c r="O1175" s="6">
        <v>234.2</v>
      </c>
      <c r="P1175" s="6">
        <v>1.4612257500000001</v>
      </c>
      <c r="R1175" s="6">
        <v>234.2</v>
      </c>
      <c r="S1175" s="6">
        <v>1.4790732900000001</v>
      </c>
    </row>
    <row r="1176" spans="3:19" ht="18" x14ac:dyDescent="0.2">
      <c r="C1176" s="6">
        <v>234.4</v>
      </c>
      <c r="D1176" s="6">
        <v>1.46450043</v>
      </c>
      <c r="F1176" s="6">
        <v>234.4</v>
      </c>
      <c r="G1176" s="6">
        <v>1.47094536</v>
      </c>
      <c r="I1176" s="6">
        <v>234.4</v>
      </c>
      <c r="J1176" s="6">
        <v>1.44159758</v>
      </c>
      <c r="L1176" s="6">
        <v>234.4</v>
      </c>
      <c r="M1176" s="6">
        <v>1.4397306400000001</v>
      </c>
      <c r="O1176" s="6">
        <v>234.4</v>
      </c>
      <c r="P1176" s="6">
        <v>1.4603529</v>
      </c>
      <c r="R1176" s="6">
        <v>234.4</v>
      </c>
      <c r="S1176" s="6">
        <v>1.47779989</v>
      </c>
    </row>
    <row r="1177" spans="3:19" ht="18" x14ac:dyDescent="0.2">
      <c r="C1177" s="6">
        <v>234.6</v>
      </c>
      <c r="D1177" s="6">
        <v>1.46775436</v>
      </c>
      <c r="F1177" s="6">
        <v>234.6</v>
      </c>
      <c r="G1177" s="6">
        <v>1.4683002199999999</v>
      </c>
      <c r="I1177" s="6">
        <v>234.6</v>
      </c>
      <c r="J1177" s="6">
        <v>1.43707538</v>
      </c>
      <c r="L1177" s="6">
        <v>234.6</v>
      </c>
      <c r="M1177" s="6">
        <v>1.43571377</v>
      </c>
      <c r="O1177" s="6">
        <v>234.6</v>
      </c>
      <c r="P1177" s="6">
        <v>1.46017504</v>
      </c>
      <c r="R1177" s="6">
        <v>234.6</v>
      </c>
      <c r="S1177" s="6">
        <v>1.47546804</v>
      </c>
    </row>
    <row r="1178" spans="3:19" ht="18" x14ac:dyDescent="0.2">
      <c r="C1178" s="6">
        <v>234.8</v>
      </c>
      <c r="D1178" s="6">
        <v>1.4657651199999999</v>
      </c>
      <c r="F1178" s="6">
        <v>234.8</v>
      </c>
      <c r="G1178" s="6">
        <v>1.4713252800000001</v>
      </c>
      <c r="I1178" s="6">
        <v>234.8</v>
      </c>
      <c r="J1178" s="6">
        <v>1.4431273899999999</v>
      </c>
      <c r="L1178" s="6">
        <v>234.8</v>
      </c>
      <c r="M1178" s="6">
        <v>1.43826473</v>
      </c>
      <c r="O1178" s="6">
        <v>234.8</v>
      </c>
      <c r="P1178" s="6">
        <v>1.4614974300000001</v>
      </c>
      <c r="R1178" s="6">
        <v>234.8</v>
      </c>
      <c r="S1178" s="6">
        <v>1.4724474000000001</v>
      </c>
    </row>
    <row r="1179" spans="3:19" ht="18" x14ac:dyDescent="0.2">
      <c r="C1179" s="6">
        <v>235</v>
      </c>
      <c r="D1179" s="6">
        <v>1.4637414200000001</v>
      </c>
      <c r="F1179" s="6">
        <v>235</v>
      </c>
      <c r="G1179" s="6">
        <v>1.46908605</v>
      </c>
      <c r="I1179" s="6">
        <v>235</v>
      </c>
      <c r="J1179" s="6">
        <v>1.44385791</v>
      </c>
      <c r="L1179" s="6">
        <v>235</v>
      </c>
      <c r="M1179" s="6">
        <v>1.4421271099999999</v>
      </c>
      <c r="O1179" s="6">
        <v>235</v>
      </c>
      <c r="P1179" s="6">
        <v>1.4583791500000001</v>
      </c>
      <c r="R1179" s="6">
        <v>235</v>
      </c>
      <c r="S1179" s="6">
        <v>1.47178936</v>
      </c>
    </row>
    <row r="1180" spans="3:19" ht="18" x14ac:dyDescent="0.2">
      <c r="C1180" s="6">
        <v>235.2</v>
      </c>
      <c r="D1180" s="6">
        <v>1.4641672400000001</v>
      </c>
      <c r="F1180" s="6">
        <v>235.2</v>
      </c>
      <c r="G1180" s="6">
        <v>1.4685180200000001</v>
      </c>
      <c r="I1180" s="6">
        <v>235.2</v>
      </c>
      <c r="J1180" s="6">
        <v>1.4431070100000001</v>
      </c>
      <c r="L1180" s="6">
        <v>235.2</v>
      </c>
      <c r="M1180" s="6">
        <v>1.4384827600000001</v>
      </c>
      <c r="O1180" s="6">
        <v>235.2</v>
      </c>
      <c r="P1180" s="6">
        <v>1.4621505699999999</v>
      </c>
      <c r="R1180" s="6">
        <v>235.2</v>
      </c>
      <c r="S1180" s="6">
        <v>1.4742906099999999</v>
      </c>
    </row>
    <row r="1181" spans="3:19" ht="18" x14ac:dyDescent="0.2">
      <c r="C1181" s="6">
        <v>235.4</v>
      </c>
      <c r="D1181" s="6">
        <v>1.47008216</v>
      </c>
      <c r="F1181" s="6">
        <v>235.4</v>
      </c>
      <c r="G1181" s="6">
        <v>1.47049356</v>
      </c>
      <c r="I1181" s="6">
        <v>235.4</v>
      </c>
      <c r="J1181" s="6">
        <v>1.4431780599999999</v>
      </c>
      <c r="L1181" s="6">
        <v>235.4</v>
      </c>
      <c r="M1181" s="6">
        <v>1.44225526</v>
      </c>
      <c r="O1181" s="6">
        <v>235.4</v>
      </c>
      <c r="P1181" s="6">
        <v>1.45981765</v>
      </c>
      <c r="R1181" s="6">
        <v>235.4</v>
      </c>
      <c r="S1181" s="6">
        <v>1.47356522</v>
      </c>
    </row>
    <row r="1182" spans="3:19" ht="18" x14ac:dyDescent="0.2">
      <c r="C1182" s="6">
        <v>235.6</v>
      </c>
      <c r="D1182" s="6">
        <v>1.46419382</v>
      </c>
      <c r="F1182" s="6">
        <v>235.6</v>
      </c>
      <c r="G1182" s="6">
        <v>1.46595776</v>
      </c>
      <c r="I1182" s="6">
        <v>235.6</v>
      </c>
      <c r="J1182" s="6">
        <v>1.4407447600000001</v>
      </c>
      <c r="L1182" s="6">
        <v>235.6</v>
      </c>
      <c r="M1182" s="6">
        <v>1.4392963599999999</v>
      </c>
      <c r="O1182" s="6">
        <v>235.6</v>
      </c>
      <c r="P1182" s="6">
        <v>1.4581136699999999</v>
      </c>
      <c r="R1182" s="6">
        <v>235.6</v>
      </c>
      <c r="S1182" s="6">
        <v>1.4724092499999999</v>
      </c>
    </row>
    <row r="1183" spans="3:19" ht="18" x14ac:dyDescent="0.2">
      <c r="C1183" s="6">
        <v>235.8</v>
      </c>
      <c r="D1183" s="6">
        <v>1.4676972399999999</v>
      </c>
      <c r="F1183" s="6">
        <v>235.8</v>
      </c>
      <c r="G1183" s="6">
        <v>1.4693607399999999</v>
      </c>
      <c r="I1183" s="6">
        <v>235.8</v>
      </c>
      <c r="J1183" s="6">
        <v>1.4421432700000001</v>
      </c>
      <c r="L1183" s="6">
        <v>235.8</v>
      </c>
      <c r="M1183" s="6">
        <v>1.44055749</v>
      </c>
      <c r="O1183" s="6">
        <v>235.8</v>
      </c>
      <c r="P1183" s="6">
        <v>1.4578950799999999</v>
      </c>
      <c r="R1183" s="6">
        <v>235.8</v>
      </c>
      <c r="S1183" s="6">
        <v>1.4745896999999999</v>
      </c>
    </row>
    <row r="1184" spans="3:19" ht="18" x14ac:dyDescent="0.2">
      <c r="C1184" s="6">
        <v>236</v>
      </c>
      <c r="D1184" s="6">
        <v>1.45871544</v>
      </c>
      <c r="F1184" s="6">
        <v>236</v>
      </c>
      <c r="G1184" s="6">
        <v>1.4702763599999999</v>
      </c>
      <c r="I1184" s="6">
        <v>236</v>
      </c>
      <c r="J1184" s="6">
        <v>1.43689632</v>
      </c>
      <c r="L1184" s="6">
        <v>236</v>
      </c>
      <c r="M1184" s="6">
        <v>1.4397242100000001</v>
      </c>
      <c r="O1184" s="6">
        <v>236</v>
      </c>
      <c r="P1184" s="6">
        <v>1.4584361299999999</v>
      </c>
      <c r="R1184" s="6">
        <v>236</v>
      </c>
      <c r="S1184" s="6">
        <v>1.4721810799999999</v>
      </c>
    </row>
    <row r="1185" spans="3:19" ht="18" x14ac:dyDescent="0.2">
      <c r="C1185" s="6">
        <v>236.2</v>
      </c>
      <c r="D1185" s="6">
        <v>1.46504653</v>
      </c>
      <c r="F1185" s="6">
        <v>236.2</v>
      </c>
      <c r="G1185" s="6">
        <v>1.46645987</v>
      </c>
      <c r="I1185" s="6">
        <v>236.2</v>
      </c>
      <c r="J1185" s="6">
        <v>1.4423208199999999</v>
      </c>
      <c r="L1185" s="6">
        <v>236.2</v>
      </c>
      <c r="M1185" s="6">
        <v>1.43821716</v>
      </c>
      <c r="O1185" s="6">
        <v>236.2</v>
      </c>
      <c r="P1185" s="6">
        <v>1.4614414</v>
      </c>
      <c r="R1185" s="6">
        <v>236.2</v>
      </c>
      <c r="S1185" s="6">
        <v>1.4736955199999999</v>
      </c>
    </row>
    <row r="1186" spans="3:19" ht="18" x14ac:dyDescent="0.2">
      <c r="C1186" s="6">
        <v>236.4</v>
      </c>
      <c r="D1186" s="6">
        <v>1.4633984600000001</v>
      </c>
      <c r="F1186" s="6">
        <v>236.4</v>
      </c>
      <c r="G1186" s="6">
        <v>1.4660890099999999</v>
      </c>
      <c r="I1186" s="6">
        <v>236.4</v>
      </c>
      <c r="J1186" s="6">
        <v>1.4396355199999999</v>
      </c>
      <c r="L1186" s="6">
        <v>236.4</v>
      </c>
      <c r="M1186" s="6">
        <v>1.4409873499999999</v>
      </c>
      <c r="O1186" s="6">
        <v>236.4</v>
      </c>
      <c r="P1186" s="6">
        <v>1.46322453</v>
      </c>
      <c r="R1186" s="6">
        <v>236.4</v>
      </c>
      <c r="S1186" s="6">
        <v>1.4729666699999999</v>
      </c>
    </row>
    <row r="1187" spans="3:19" ht="18" x14ac:dyDescent="0.2">
      <c r="C1187" s="6">
        <v>236.6</v>
      </c>
      <c r="D1187" s="6">
        <v>1.4648874999999999</v>
      </c>
      <c r="F1187" s="6">
        <v>236.6</v>
      </c>
      <c r="G1187" s="6">
        <v>1.4694855200000001</v>
      </c>
      <c r="I1187" s="6">
        <v>236.6</v>
      </c>
      <c r="J1187" s="6">
        <v>1.4391828799999999</v>
      </c>
      <c r="L1187" s="6">
        <v>236.6</v>
      </c>
      <c r="M1187" s="6">
        <v>1.43810463</v>
      </c>
      <c r="O1187" s="6">
        <v>236.6</v>
      </c>
      <c r="P1187" s="6">
        <v>1.4579813500000001</v>
      </c>
      <c r="R1187" s="6">
        <v>236.6</v>
      </c>
      <c r="S1187" s="6">
        <v>1.47109377</v>
      </c>
    </row>
    <row r="1188" spans="3:19" ht="18" x14ac:dyDescent="0.2">
      <c r="C1188" s="6">
        <v>236.8</v>
      </c>
      <c r="D1188" s="6">
        <v>1.46269155</v>
      </c>
      <c r="F1188" s="6">
        <v>236.8</v>
      </c>
      <c r="G1188" s="6">
        <v>1.47461832</v>
      </c>
      <c r="I1188" s="6">
        <v>236.8</v>
      </c>
      <c r="J1188" s="6">
        <v>1.44337487</v>
      </c>
      <c r="L1188" s="6">
        <v>236.8</v>
      </c>
      <c r="M1188" s="6">
        <v>1.4392447500000001</v>
      </c>
      <c r="O1188" s="6">
        <v>236.8</v>
      </c>
      <c r="P1188" s="6">
        <v>1.4581949700000001</v>
      </c>
      <c r="R1188" s="6">
        <v>236.8</v>
      </c>
      <c r="S1188" s="6">
        <v>1.4716304499999999</v>
      </c>
    </row>
    <row r="1189" spans="3:19" ht="18" x14ac:dyDescent="0.2">
      <c r="C1189" s="6">
        <v>237</v>
      </c>
      <c r="D1189" s="6">
        <v>1.4607005099999999</v>
      </c>
      <c r="F1189" s="6">
        <v>237</v>
      </c>
      <c r="G1189" s="6">
        <v>1.4687562000000001</v>
      </c>
      <c r="I1189" s="6">
        <v>237</v>
      </c>
      <c r="J1189" s="6">
        <v>1.4401100899999999</v>
      </c>
      <c r="L1189" s="6">
        <v>237</v>
      </c>
      <c r="M1189" s="6">
        <v>1.4401805400000001</v>
      </c>
      <c r="O1189" s="6">
        <v>237</v>
      </c>
      <c r="P1189" s="6">
        <v>1.46200252</v>
      </c>
      <c r="R1189" s="6">
        <v>237</v>
      </c>
      <c r="S1189" s="6">
        <v>1.4722124299999999</v>
      </c>
    </row>
    <row r="1190" spans="3:19" ht="18" x14ac:dyDescent="0.2">
      <c r="C1190" s="6">
        <v>237.2</v>
      </c>
      <c r="D1190" s="6">
        <v>1.46659458</v>
      </c>
      <c r="F1190" s="6">
        <v>237.2</v>
      </c>
      <c r="G1190" s="6">
        <v>1.4695336800000001</v>
      </c>
      <c r="I1190" s="6">
        <v>237.2</v>
      </c>
      <c r="J1190" s="6">
        <v>1.44394803</v>
      </c>
      <c r="L1190" s="6">
        <v>237.2</v>
      </c>
      <c r="M1190" s="6">
        <v>1.44262242</v>
      </c>
      <c r="O1190" s="6">
        <v>237.2</v>
      </c>
      <c r="P1190" s="6">
        <v>1.45877206</v>
      </c>
      <c r="R1190" s="6">
        <v>237.2</v>
      </c>
      <c r="S1190" s="6">
        <v>1.4728802400000001</v>
      </c>
    </row>
    <row r="1191" spans="3:19" ht="18" x14ac:dyDescent="0.2">
      <c r="C1191" s="6">
        <v>237.4</v>
      </c>
      <c r="D1191" s="6">
        <v>1.4633708000000001</v>
      </c>
      <c r="F1191" s="6">
        <v>237.4</v>
      </c>
      <c r="G1191" s="6">
        <v>1.4694402200000001</v>
      </c>
      <c r="I1191" s="6">
        <v>237.4</v>
      </c>
      <c r="J1191" s="6">
        <v>1.4399389</v>
      </c>
      <c r="L1191" s="6">
        <v>237.4</v>
      </c>
      <c r="M1191" s="6">
        <v>1.4387638599999999</v>
      </c>
      <c r="O1191" s="6">
        <v>237.4</v>
      </c>
      <c r="P1191" s="6">
        <v>1.4592092000000001</v>
      </c>
      <c r="R1191" s="6">
        <v>237.4</v>
      </c>
      <c r="S1191" s="6">
        <v>1.47074258</v>
      </c>
    </row>
    <row r="1192" spans="3:19" ht="18" x14ac:dyDescent="0.2">
      <c r="C1192" s="6">
        <v>237.6</v>
      </c>
      <c r="D1192" s="6">
        <v>1.4635893099999999</v>
      </c>
      <c r="F1192" s="6">
        <v>237.6</v>
      </c>
      <c r="G1192" s="6">
        <v>1.46577322</v>
      </c>
      <c r="I1192" s="6">
        <v>237.6</v>
      </c>
      <c r="J1192" s="6">
        <v>1.4367295499999999</v>
      </c>
      <c r="L1192" s="6">
        <v>237.6</v>
      </c>
      <c r="M1192" s="6">
        <v>1.43521714</v>
      </c>
      <c r="O1192" s="6">
        <v>237.6</v>
      </c>
      <c r="P1192" s="6">
        <v>1.45856428</v>
      </c>
      <c r="R1192" s="6">
        <v>237.6</v>
      </c>
      <c r="S1192" s="6">
        <v>1.47328389</v>
      </c>
    </row>
    <row r="1193" spans="3:19" ht="18" x14ac:dyDescent="0.2">
      <c r="C1193" s="6">
        <v>237.8</v>
      </c>
      <c r="D1193" s="6">
        <v>1.4625498100000001</v>
      </c>
      <c r="F1193" s="6">
        <v>237.8</v>
      </c>
      <c r="G1193" s="6">
        <v>1.46848691</v>
      </c>
      <c r="I1193" s="6">
        <v>237.8</v>
      </c>
      <c r="J1193" s="6">
        <v>1.4376682000000001</v>
      </c>
      <c r="L1193" s="6">
        <v>237.8</v>
      </c>
      <c r="M1193" s="6">
        <v>1.44315612</v>
      </c>
      <c r="O1193" s="6">
        <v>237.8</v>
      </c>
      <c r="P1193" s="6">
        <v>1.46164465</v>
      </c>
      <c r="R1193" s="6">
        <v>237.8</v>
      </c>
      <c r="S1193" s="6">
        <v>1.47267568</v>
      </c>
    </row>
    <row r="1194" spans="3:19" ht="18" x14ac:dyDescent="0.2">
      <c r="C1194" s="6">
        <v>238</v>
      </c>
      <c r="D1194" s="6">
        <v>1.4605331399999999</v>
      </c>
      <c r="F1194" s="6">
        <v>238</v>
      </c>
      <c r="G1194" s="6">
        <v>1.4631950899999999</v>
      </c>
      <c r="I1194" s="6">
        <v>238</v>
      </c>
      <c r="J1194" s="6">
        <v>1.43801439</v>
      </c>
      <c r="L1194" s="6">
        <v>238</v>
      </c>
      <c r="M1194" s="6">
        <v>1.43863809</v>
      </c>
      <c r="O1194" s="6">
        <v>238</v>
      </c>
      <c r="P1194" s="6">
        <v>1.4624747</v>
      </c>
      <c r="R1194" s="6">
        <v>238</v>
      </c>
      <c r="S1194" s="6">
        <v>1.4730501199999999</v>
      </c>
    </row>
    <row r="1195" spans="3:19" ht="18" x14ac:dyDescent="0.2">
      <c r="C1195" s="6">
        <v>238.2</v>
      </c>
      <c r="D1195" s="6">
        <v>1.4655593600000001</v>
      </c>
      <c r="F1195" s="6">
        <v>238.2</v>
      </c>
      <c r="G1195" s="6">
        <v>1.46837795</v>
      </c>
      <c r="I1195" s="6">
        <v>238.2</v>
      </c>
      <c r="J1195" s="6">
        <v>1.44127607</v>
      </c>
      <c r="L1195" s="6">
        <v>238.2</v>
      </c>
      <c r="M1195" s="6">
        <v>1.4352219100000001</v>
      </c>
      <c r="O1195" s="6">
        <v>238.2</v>
      </c>
      <c r="P1195" s="6">
        <v>1.4606423399999999</v>
      </c>
      <c r="R1195" s="6">
        <v>238.2</v>
      </c>
      <c r="S1195" s="6">
        <v>1.47180891</v>
      </c>
    </row>
    <row r="1196" spans="3:19" ht="18" x14ac:dyDescent="0.2">
      <c r="C1196" s="6">
        <v>238.4</v>
      </c>
      <c r="D1196" s="6">
        <v>1.46437979</v>
      </c>
      <c r="F1196" s="6">
        <v>238.4</v>
      </c>
      <c r="G1196" s="6">
        <v>1.4708212599999999</v>
      </c>
      <c r="I1196" s="6">
        <v>238.4</v>
      </c>
      <c r="J1196" s="6">
        <v>1.4392738300000001</v>
      </c>
      <c r="L1196" s="6">
        <v>238.4</v>
      </c>
      <c r="M1196" s="6">
        <v>1.4364185300000001</v>
      </c>
      <c r="O1196" s="6">
        <v>238.4</v>
      </c>
      <c r="P1196" s="6">
        <v>1.4562096600000001</v>
      </c>
      <c r="R1196" s="6">
        <v>238.4</v>
      </c>
      <c r="S1196" s="6">
        <v>1.46975195</v>
      </c>
    </row>
    <row r="1197" spans="3:19" ht="18" x14ac:dyDescent="0.2">
      <c r="C1197" s="6">
        <v>238.6</v>
      </c>
      <c r="D1197" s="6">
        <v>1.4639162999999999</v>
      </c>
      <c r="F1197" s="6">
        <v>238.6</v>
      </c>
      <c r="G1197" s="6">
        <v>1.46796203</v>
      </c>
      <c r="I1197" s="6">
        <v>238.6</v>
      </c>
      <c r="J1197" s="6">
        <v>1.4461841600000001</v>
      </c>
      <c r="L1197" s="6">
        <v>238.6</v>
      </c>
      <c r="M1197" s="6">
        <v>1.4402103399999999</v>
      </c>
      <c r="O1197" s="6">
        <v>238.6</v>
      </c>
      <c r="P1197" s="6">
        <v>1.4601935100000001</v>
      </c>
      <c r="R1197" s="6">
        <v>238.6</v>
      </c>
      <c r="S1197" s="6">
        <v>1.4707968199999999</v>
      </c>
    </row>
    <row r="1198" spans="3:19" ht="18" x14ac:dyDescent="0.2">
      <c r="C1198" s="6">
        <v>238.8</v>
      </c>
      <c r="D1198" s="6">
        <v>1.4629505899999999</v>
      </c>
      <c r="F1198" s="6">
        <v>238.8</v>
      </c>
      <c r="G1198" s="6">
        <v>1.46455884</v>
      </c>
      <c r="I1198" s="6">
        <v>238.8</v>
      </c>
      <c r="J1198" s="6">
        <v>1.44309986</v>
      </c>
      <c r="L1198" s="6">
        <v>238.8</v>
      </c>
      <c r="M1198" s="6">
        <v>1.4407384400000001</v>
      </c>
      <c r="O1198" s="6">
        <v>238.8</v>
      </c>
      <c r="P1198" s="6">
        <v>1.45801091</v>
      </c>
      <c r="R1198" s="6">
        <v>238.8</v>
      </c>
      <c r="S1198" s="6">
        <v>1.47627449</v>
      </c>
    </row>
    <row r="1199" spans="3:19" ht="18" x14ac:dyDescent="0.2">
      <c r="C1199" s="6">
        <v>239</v>
      </c>
      <c r="D1199" s="6">
        <v>1.4648253899999999</v>
      </c>
      <c r="F1199" s="6">
        <v>239</v>
      </c>
      <c r="G1199" s="6">
        <v>1.46756577</v>
      </c>
      <c r="I1199" s="6">
        <v>239</v>
      </c>
      <c r="J1199" s="6">
        <v>1.4409951000000001</v>
      </c>
      <c r="L1199" s="6">
        <v>239</v>
      </c>
      <c r="M1199" s="6">
        <v>1.43953288</v>
      </c>
      <c r="O1199" s="6">
        <v>239</v>
      </c>
      <c r="P1199" s="6">
        <v>1.45758557</v>
      </c>
      <c r="R1199" s="6">
        <v>239</v>
      </c>
      <c r="S1199" s="6">
        <v>1.4734929800000001</v>
      </c>
    </row>
    <row r="1200" spans="3:19" ht="18" x14ac:dyDescent="0.2">
      <c r="C1200" s="6">
        <v>239.2</v>
      </c>
      <c r="D1200" s="6">
        <v>1.4622077899999999</v>
      </c>
      <c r="F1200" s="6">
        <v>239.2</v>
      </c>
      <c r="G1200" s="6">
        <v>1.4699567600000001</v>
      </c>
      <c r="I1200" s="6">
        <v>239.2</v>
      </c>
      <c r="J1200" s="6">
        <v>1.44161093</v>
      </c>
      <c r="L1200" s="6">
        <v>239.2</v>
      </c>
      <c r="M1200" s="6">
        <v>1.43792057</v>
      </c>
      <c r="O1200" s="6">
        <v>239.2</v>
      </c>
      <c r="P1200" s="6">
        <v>1.46180892</v>
      </c>
      <c r="R1200" s="6">
        <v>239.2</v>
      </c>
      <c r="S1200" s="6">
        <v>1.4729166</v>
      </c>
    </row>
    <row r="1201" spans="3:19" ht="18" x14ac:dyDescent="0.2">
      <c r="C1201" s="6">
        <v>239.4</v>
      </c>
      <c r="D1201" s="6">
        <v>1.46433985</v>
      </c>
      <c r="F1201" s="6">
        <v>239.4</v>
      </c>
      <c r="G1201" s="6">
        <v>1.46898365</v>
      </c>
      <c r="I1201" s="6">
        <v>239.4</v>
      </c>
      <c r="J1201" s="6">
        <v>1.44126022</v>
      </c>
      <c r="L1201" s="6">
        <v>239.4</v>
      </c>
      <c r="M1201" s="6">
        <v>1.4409918799999999</v>
      </c>
      <c r="O1201" s="6">
        <v>239.4</v>
      </c>
      <c r="P1201" s="6">
        <v>1.4612453000000001</v>
      </c>
      <c r="R1201" s="6">
        <v>239.4</v>
      </c>
      <c r="S1201" s="6">
        <v>1.47338331</v>
      </c>
    </row>
    <row r="1202" spans="3:19" ht="18" x14ac:dyDescent="0.2">
      <c r="C1202" s="6">
        <v>239.6</v>
      </c>
      <c r="D1202" s="6">
        <v>1.4633911799999999</v>
      </c>
      <c r="F1202" s="6">
        <v>239.6</v>
      </c>
      <c r="G1202" s="6">
        <v>1.47071314</v>
      </c>
      <c r="I1202" s="6">
        <v>239.6</v>
      </c>
      <c r="J1202" s="6">
        <v>1.4426857200000001</v>
      </c>
      <c r="L1202" s="6">
        <v>239.6</v>
      </c>
      <c r="M1202" s="6">
        <v>1.4378852799999999</v>
      </c>
      <c r="O1202" s="6">
        <v>239.6</v>
      </c>
      <c r="P1202" s="6">
        <v>1.45839918</v>
      </c>
      <c r="R1202" s="6">
        <v>239.6</v>
      </c>
      <c r="S1202" s="6">
        <v>1.47524524</v>
      </c>
    </row>
    <row r="1203" spans="3:19" ht="18" x14ac:dyDescent="0.2">
      <c r="C1203" s="6">
        <v>239.8</v>
      </c>
      <c r="D1203" s="6">
        <v>1.46287251</v>
      </c>
      <c r="F1203" s="6">
        <v>239.8</v>
      </c>
      <c r="G1203" s="6">
        <v>1.46961236</v>
      </c>
      <c r="I1203" s="6">
        <v>239.8</v>
      </c>
      <c r="J1203" s="6">
        <v>1.44358659</v>
      </c>
      <c r="L1203" s="6">
        <v>239.8</v>
      </c>
      <c r="M1203" s="6">
        <v>1.43954563</v>
      </c>
      <c r="O1203" s="6">
        <v>239.8</v>
      </c>
      <c r="P1203" s="6">
        <v>1.45717239</v>
      </c>
      <c r="R1203" s="6">
        <v>239.8</v>
      </c>
      <c r="S1203" s="6">
        <v>1.4712390900000001</v>
      </c>
    </row>
    <row r="1204" spans="3:19" ht="18" x14ac:dyDescent="0.2">
      <c r="C1204" s="6">
        <v>240</v>
      </c>
      <c r="D1204" s="6">
        <v>1.4621237499999999</v>
      </c>
      <c r="F1204" s="6">
        <v>240</v>
      </c>
      <c r="G1204" s="6">
        <v>1.4693008700000001</v>
      </c>
      <c r="I1204" s="6">
        <v>240</v>
      </c>
      <c r="J1204" s="6">
        <v>1.4405908599999999</v>
      </c>
      <c r="L1204" s="6">
        <v>240</v>
      </c>
      <c r="M1204" s="6">
        <v>1.4378500000000001</v>
      </c>
      <c r="O1204" s="6">
        <v>240</v>
      </c>
      <c r="P1204" s="6">
        <v>1.4546593400000001</v>
      </c>
      <c r="R1204" s="6">
        <v>240</v>
      </c>
      <c r="S1204" s="6">
        <v>1.4715099300000001</v>
      </c>
    </row>
    <row r="1205" spans="3:19" ht="18" x14ac:dyDescent="0.2">
      <c r="C1205" s="6">
        <v>240.2</v>
      </c>
      <c r="D1205" s="6">
        <v>1.4658644199999999</v>
      </c>
      <c r="F1205" s="6">
        <v>240.2</v>
      </c>
      <c r="G1205" s="6">
        <v>1.4676321699999999</v>
      </c>
      <c r="I1205" s="6">
        <v>240.2</v>
      </c>
      <c r="J1205" s="6">
        <v>1.4397059699999999</v>
      </c>
      <c r="L1205" s="6">
        <v>240.2</v>
      </c>
      <c r="M1205" s="6">
        <v>1.4389658000000001</v>
      </c>
      <c r="O1205" s="6">
        <v>240.2</v>
      </c>
      <c r="P1205" s="6">
        <v>1.46321642</v>
      </c>
      <c r="R1205" s="6">
        <v>240.2</v>
      </c>
      <c r="S1205" s="6">
        <v>1.47316051</v>
      </c>
    </row>
    <row r="1206" spans="3:19" ht="18" x14ac:dyDescent="0.2">
      <c r="C1206" s="6">
        <v>240.4</v>
      </c>
      <c r="D1206" s="6">
        <v>1.4660911599999999</v>
      </c>
      <c r="F1206" s="6">
        <v>240.4</v>
      </c>
      <c r="G1206" s="6">
        <v>1.4659181800000001</v>
      </c>
      <c r="I1206" s="6">
        <v>240.4</v>
      </c>
      <c r="J1206" s="6">
        <v>1.4390438800000001</v>
      </c>
      <c r="L1206" s="6">
        <v>240.4</v>
      </c>
      <c r="M1206" s="6">
        <v>1.4363598799999999</v>
      </c>
      <c r="O1206" s="6">
        <v>240.4</v>
      </c>
      <c r="P1206" s="6">
        <v>1.4620001300000001</v>
      </c>
      <c r="R1206" s="6">
        <v>240.4</v>
      </c>
      <c r="S1206" s="6">
        <v>1.47541499</v>
      </c>
    </row>
    <row r="1207" spans="3:19" ht="18" x14ac:dyDescent="0.2">
      <c r="C1207" s="6">
        <v>240.6</v>
      </c>
      <c r="D1207" s="6">
        <v>1.46248329</v>
      </c>
      <c r="F1207" s="6">
        <v>240.6</v>
      </c>
      <c r="G1207" s="6">
        <v>1.4692348200000001</v>
      </c>
      <c r="I1207" s="6">
        <v>240.6</v>
      </c>
      <c r="J1207" s="6">
        <v>1.4422981699999999</v>
      </c>
      <c r="L1207" s="6">
        <v>240.6</v>
      </c>
      <c r="M1207" s="6">
        <v>1.4398561700000001</v>
      </c>
      <c r="O1207" s="6">
        <v>240.6</v>
      </c>
      <c r="P1207" s="6">
        <v>1.46163702</v>
      </c>
      <c r="R1207" s="6">
        <v>240.6</v>
      </c>
      <c r="S1207" s="6">
        <v>1.4721521099999999</v>
      </c>
    </row>
    <row r="1208" spans="3:19" ht="18" x14ac:dyDescent="0.2">
      <c r="C1208" s="6">
        <v>240.8</v>
      </c>
      <c r="D1208" s="6">
        <v>1.46223795</v>
      </c>
      <c r="F1208" s="6">
        <v>240.8</v>
      </c>
      <c r="G1208" s="6">
        <v>1.4666960200000001</v>
      </c>
      <c r="I1208" s="6">
        <v>240.8</v>
      </c>
      <c r="J1208" s="6">
        <v>1.44301832</v>
      </c>
      <c r="L1208" s="6">
        <v>240.8</v>
      </c>
      <c r="M1208" s="6">
        <v>1.43791318</v>
      </c>
      <c r="O1208" s="6">
        <v>240.8</v>
      </c>
      <c r="P1208" s="6">
        <v>1.4576529300000001</v>
      </c>
      <c r="R1208" s="6">
        <v>240.8</v>
      </c>
      <c r="S1208" s="6">
        <v>1.4725449100000001</v>
      </c>
    </row>
    <row r="1209" spans="3:19" ht="18" x14ac:dyDescent="0.2">
      <c r="C1209" s="6">
        <v>241</v>
      </c>
      <c r="D1209" s="6">
        <v>1.4650266199999999</v>
      </c>
      <c r="F1209" s="6">
        <v>241</v>
      </c>
      <c r="G1209" s="6">
        <v>1.4656804800000001</v>
      </c>
      <c r="I1209" s="6">
        <v>241</v>
      </c>
      <c r="J1209" s="6">
        <v>1.44264722</v>
      </c>
      <c r="L1209" s="6">
        <v>241</v>
      </c>
      <c r="M1209" s="6">
        <v>1.4381634000000001</v>
      </c>
      <c r="O1209" s="6">
        <v>241</v>
      </c>
      <c r="P1209" s="6">
        <v>1.45958996</v>
      </c>
      <c r="R1209" s="6">
        <v>241</v>
      </c>
      <c r="S1209" s="6">
        <v>1.47038782</v>
      </c>
    </row>
    <row r="1210" spans="3:19" ht="18" x14ac:dyDescent="0.2">
      <c r="C1210" s="6">
        <v>241.2</v>
      </c>
      <c r="D1210" s="6">
        <v>1.4687316399999999</v>
      </c>
      <c r="F1210" s="6">
        <v>241.2</v>
      </c>
      <c r="G1210" s="6">
        <v>1.4692515100000001</v>
      </c>
      <c r="I1210" s="6">
        <v>241.2</v>
      </c>
      <c r="J1210" s="6">
        <v>1.43875837</v>
      </c>
      <c r="L1210" s="6">
        <v>241.2</v>
      </c>
      <c r="M1210" s="6">
        <v>1.4378679999999999</v>
      </c>
      <c r="O1210" s="6">
        <v>241.2</v>
      </c>
      <c r="P1210" s="6">
        <v>1.4634715300000001</v>
      </c>
      <c r="R1210" s="6">
        <v>241.2</v>
      </c>
      <c r="S1210" s="6">
        <v>1.4777189500000001</v>
      </c>
    </row>
    <row r="1211" spans="3:19" ht="18" x14ac:dyDescent="0.2">
      <c r="C1211" s="6">
        <v>241.4</v>
      </c>
      <c r="D1211" s="6">
        <v>1.4645735</v>
      </c>
      <c r="F1211" s="6">
        <v>241.4</v>
      </c>
      <c r="G1211" s="6">
        <v>1.47231197</v>
      </c>
      <c r="I1211" s="6">
        <v>241.4</v>
      </c>
      <c r="J1211" s="6">
        <v>1.4384391299999999</v>
      </c>
      <c r="L1211" s="6">
        <v>241.4</v>
      </c>
      <c r="M1211" s="6">
        <v>1.44131458</v>
      </c>
      <c r="O1211" s="6">
        <v>241.4</v>
      </c>
      <c r="P1211" s="6">
        <v>1.4577386400000001</v>
      </c>
      <c r="R1211" s="6">
        <v>241.4</v>
      </c>
      <c r="S1211" s="6">
        <v>1.46941006</v>
      </c>
    </row>
    <row r="1212" spans="3:19" ht="18" x14ac:dyDescent="0.2">
      <c r="C1212" s="6">
        <v>241.6</v>
      </c>
      <c r="D1212" s="6">
        <v>1.46431008</v>
      </c>
      <c r="F1212" s="6">
        <v>241.6</v>
      </c>
      <c r="G1212" s="6">
        <v>1.4683761099999999</v>
      </c>
      <c r="I1212" s="6">
        <v>241.6</v>
      </c>
      <c r="J1212" s="6">
        <v>1.44157611</v>
      </c>
      <c r="L1212" s="6">
        <v>241.6</v>
      </c>
      <c r="M1212" s="6">
        <v>1.4388434699999999</v>
      </c>
      <c r="O1212" s="6">
        <v>241.6</v>
      </c>
      <c r="P1212" s="6">
        <v>1.46332336</v>
      </c>
      <c r="R1212" s="6">
        <v>241.6</v>
      </c>
      <c r="S1212" s="6">
        <v>1.4733207800000001</v>
      </c>
    </row>
    <row r="1213" spans="3:19" ht="18" x14ac:dyDescent="0.2">
      <c r="C1213" s="6">
        <v>241.8</v>
      </c>
      <c r="D1213" s="6">
        <v>1.4634519800000001</v>
      </c>
      <c r="F1213" s="6">
        <v>241.8</v>
      </c>
      <c r="G1213" s="6">
        <v>1.4648094199999999</v>
      </c>
      <c r="I1213" s="6">
        <v>241.8</v>
      </c>
      <c r="J1213" s="6">
        <v>1.4403427799999999</v>
      </c>
      <c r="L1213" s="6">
        <v>241.8</v>
      </c>
      <c r="M1213" s="6">
        <v>1.4394357200000001</v>
      </c>
      <c r="O1213" s="6">
        <v>241.8</v>
      </c>
      <c r="P1213" s="6">
        <v>1.4604516000000001</v>
      </c>
      <c r="R1213" s="6">
        <v>241.8</v>
      </c>
      <c r="S1213" s="6">
        <v>1.4750033600000001</v>
      </c>
    </row>
    <row r="1214" spans="3:19" ht="18" x14ac:dyDescent="0.2">
      <c r="C1214" s="6">
        <v>242</v>
      </c>
      <c r="D1214" s="6">
        <v>1.46549463</v>
      </c>
      <c r="F1214" s="6">
        <v>242</v>
      </c>
      <c r="G1214" s="6">
        <v>1.46675193</v>
      </c>
      <c r="I1214" s="6">
        <v>242</v>
      </c>
      <c r="J1214" s="6">
        <v>1.4382227700000001</v>
      </c>
      <c r="L1214" s="6">
        <v>242</v>
      </c>
      <c r="M1214" s="6">
        <v>1.4432617400000001</v>
      </c>
      <c r="O1214" s="6">
        <v>242</v>
      </c>
      <c r="P1214" s="6">
        <v>1.45705211</v>
      </c>
      <c r="R1214" s="6">
        <v>242</v>
      </c>
      <c r="S1214" s="6">
        <v>1.47162521</v>
      </c>
    </row>
    <row r="1215" spans="3:19" ht="18" x14ac:dyDescent="0.2">
      <c r="C1215" s="6">
        <v>242.2</v>
      </c>
      <c r="D1215" s="6">
        <v>1.4662413599999999</v>
      </c>
      <c r="F1215" s="6">
        <v>242.2</v>
      </c>
      <c r="G1215" s="6">
        <v>1.46863937</v>
      </c>
      <c r="I1215" s="6">
        <v>242.2</v>
      </c>
      <c r="J1215" s="6">
        <v>1.44192874</v>
      </c>
      <c r="L1215" s="6">
        <v>242.2</v>
      </c>
      <c r="M1215" s="6">
        <v>1.44077682</v>
      </c>
      <c r="O1215" s="6">
        <v>242.2</v>
      </c>
      <c r="P1215" s="6">
        <v>1.4628261300000001</v>
      </c>
      <c r="R1215" s="6">
        <v>242.2</v>
      </c>
      <c r="S1215" s="6">
        <v>1.4779638100000001</v>
      </c>
    </row>
    <row r="1216" spans="3:19" ht="18" x14ac:dyDescent="0.2">
      <c r="C1216" s="6">
        <v>242.4</v>
      </c>
      <c r="D1216" s="6">
        <v>1.4656462699999999</v>
      </c>
      <c r="F1216" s="6">
        <v>242.4</v>
      </c>
      <c r="G1216" s="6">
        <v>1.4707195799999999</v>
      </c>
      <c r="I1216" s="6">
        <v>242.4</v>
      </c>
      <c r="J1216" s="6">
        <v>1.4403749699999999</v>
      </c>
      <c r="L1216" s="6">
        <v>242.4</v>
      </c>
      <c r="M1216" s="6">
        <v>1.43683815</v>
      </c>
      <c r="O1216" s="6">
        <v>242.4</v>
      </c>
      <c r="P1216" s="6">
        <v>1.46297419</v>
      </c>
      <c r="R1216" s="6">
        <v>242.4</v>
      </c>
      <c r="S1216" s="6">
        <v>1.4716962600000001</v>
      </c>
    </row>
    <row r="1217" spans="3:19" ht="18" x14ac:dyDescent="0.2">
      <c r="C1217" s="6">
        <v>242.6</v>
      </c>
      <c r="D1217" s="6">
        <v>1.4656993199999999</v>
      </c>
      <c r="F1217" s="6">
        <v>242.6</v>
      </c>
      <c r="G1217" s="6">
        <v>1.4664882400000001</v>
      </c>
      <c r="I1217" s="6">
        <v>242.6</v>
      </c>
      <c r="J1217" s="6">
        <v>1.43541801</v>
      </c>
      <c r="L1217" s="6">
        <v>242.6</v>
      </c>
      <c r="M1217" s="6">
        <v>1.4363768100000001</v>
      </c>
      <c r="O1217" s="6">
        <v>242.6</v>
      </c>
      <c r="P1217" s="6">
        <v>1.4610457400000001</v>
      </c>
      <c r="R1217" s="6">
        <v>242.6</v>
      </c>
      <c r="S1217" s="6">
        <v>1.47020185</v>
      </c>
    </row>
    <row r="1218" spans="3:19" ht="18" x14ac:dyDescent="0.2">
      <c r="C1218" s="6">
        <v>242.8</v>
      </c>
      <c r="D1218" s="6">
        <v>1.46662486</v>
      </c>
      <c r="F1218" s="6">
        <v>242.8</v>
      </c>
      <c r="G1218" s="6">
        <v>1.46620357</v>
      </c>
      <c r="I1218" s="6">
        <v>242.8</v>
      </c>
      <c r="J1218" s="6">
        <v>1.4436442899999999</v>
      </c>
      <c r="L1218" s="6">
        <v>242.8</v>
      </c>
      <c r="M1218" s="6">
        <v>1.4380149799999999</v>
      </c>
      <c r="O1218" s="6">
        <v>242.8</v>
      </c>
      <c r="P1218" s="6">
        <v>1.4587727800000001</v>
      </c>
      <c r="R1218" s="6">
        <v>242.8</v>
      </c>
      <c r="S1218" s="6">
        <v>1.46975374</v>
      </c>
    </row>
    <row r="1219" spans="3:19" ht="18" x14ac:dyDescent="0.2">
      <c r="C1219" s="6">
        <v>243</v>
      </c>
      <c r="D1219" s="6">
        <v>1.4665720499999999</v>
      </c>
      <c r="F1219" s="6">
        <v>243</v>
      </c>
      <c r="G1219" s="6">
        <v>1.4686798999999999</v>
      </c>
      <c r="I1219" s="6">
        <v>243</v>
      </c>
      <c r="J1219" s="6">
        <v>1.4458628899999999</v>
      </c>
      <c r="L1219" s="6">
        <v>243</v>
      </c>
      <c r="M1219" s="6">
        <v>1.43736339</v>
      </c>
      <c r="O1219" s="6">
        <v>243</v>
      </c>
      <c r="P1219" s="6">
        <v>1.4584590200000001</v>
      </c>
      <c r="R1219" s="6">
        <v>243</v>
      </c>
      <c r="S1219" s="6">
        <v>1.4718004499999999</v>
      </c>
    </row>
    <row r="1220" spans="3:19" ht="18" x14ac:dyDescent="0.2">
      <c r="C1220" s="6">
        <v>243.2</v>
      </c>
      <c r="D1220" s="6">
        <v>1.4616107899999999</v>
      </c>
      <c r="F1220" s="6">
        <v>243.2</v>
      </c>
      <c r="G1220" s="6">
        <v>1.46639192</v>
      </c>
      <c r="I1220" s="6">
        <v>243.2</v>
      </c>
      <c r="J1220" s="6">
        <v>1.44085062</v>
      </c>
      <c r="L1220" s="6">
        <v>243.2</v>
      </c>
      <c r="M1220" s="6">
        <v>1.437778</v>
      </c>
      <c r="O1220" s="6">
        <v>243.2</v>
      </c>
      <c r="P1220" s="6">
        <v>1.46083403</v>
      </c>
      <c r="R1220" s="6">
        <v>243.2</v>
      </c>
      <c r="S1220" s="6">
        <v>1.47329354</v>
      </c>
    </row>
    <row r="1221" spans="3:19" ht="18" x14ac:dyDescent="0.2">
      <c r="C1221" s="6">
        <v>243.4</v>
      </c>
      <c r="D1221" s="6">
        <v>1.46247303</v>
      </c>
      <c r="F1221" s="6">
        <v>243.4</v>
      </c>
      <c r="G1221" s="6">
        <v>1.4686613100000001</v>
      </c>
      <c r="I1221" s="6">
        <v>243.4</v>
      </c>
      <c r="J1221" s="6">
        <v>1.44150376</v>
      </c>
      <c r="L1221" s="6">
        <v>243.4</v>
      </c>
      <c r="M1221" s="6">
        <v>1.4427037199999999</v>
      </c>
      <c r="O1221" s="6">
        <v>243.4</v>
      </c>
      <c r="P1221" s="6">
        <v>1.4571253099999999</v>
      </c>
      <c r="R1221" s="6">
        <v>243.4</v>
      </c>
      <c r="S1221" s="6">
        <v>1.4767115099999999</v>
      </c>
    </row>
    <row r="1222" spans="3:19" ht="18" x14ac:dyDescent="0.2">
      <c r="C1222" s="6">
        <v>243.6</v>
      </c>
      <c r="D1222" s="6">
        <v>1.46288233</v>
      </c>
      <c r="F1222" s="6">
        <v>243.6</v>
      </c>
      <c r="G1222" s="6">
        <v>1.46844061</v>
      </c>
      <c r="I1222" s="6">
        <v>243.6</v>
      </c>
      <c r="J1222" s="6">
        <v>1.4425486000000001</v>
      </c>
      <c r="L1222" s="6">
        <v>243.6</v>
      </c>
      <c r="M1222" s="6">
        <v>1.4358441399999999</v>
      </c>
      <c r="O1222" s="6">
        <v>243.6</v>
      </c>
      <c r="P1222" s="6">
        <v>1.4611121499999999</v>
      </c>
      <c r="R1222" s="6">
        <v>243.6</v>
      </c>
      <c r="S1222" s="6">
        <v>1.4736662300000001</v>
      </c>
    </row>
    <row r="1223" spans="3:19" ht="18" x14ac:dyDescent="0.2">
      <c r="C1223" s="6">
        <v>243.8</v>
      </c>
      <c r="D1223" s="6">
        <v>1.4650975500000001</v>
      </c>
      <c r="F1223" s="6">
        <v>243.8</v>
      </c>
      <c r="G1223" s="6">
        <v>1.4665952900000001</v>
      </c>
      <c r="I1223" s="6">
        <v>243.8</v>
      </c>
      <c r="J1223" s="6">
        <v>1.4405777500000001</v>
      </c>
      <c r="L1223" s="6">
        <v>243.8</v>
      </c>
      <c r="M1223" s="6">
        <v>1.4360622199999999</v>
      </c>
      <c r="O1223" s="6">
        <v>243.8</v>
      </c>
      <c r="P1223" s="6">
        <v>1.4604455199999999</v>
      </c>
      <c r="R1223" s="6">
        <v>243.8</v>
      </c>
      <c r="S1223" s="6">
        <v>1.47114849</v>
      </c>
    </row>
    <row r="1224" spans="3:19" ht="18" x14ac:dyDescent="0.2">
      <c r="C1224" s="6">
        <v>244</v>
      </c>
      <c r="D1224" s="6">
        <v>1.4662691400000001</v>
      </c>
      <c r="F1224" s="6">
        <v>244</v>
      </c>
      <c r="G1224" s="6">
        <v>1.4650217299999999</v>
      </c>
      <c r="I1224" s="6">
        <v>244</v>
      </c>
      <c r="J1224" s="6">
        <v>1.4390974000000001</v>
      </c>
      <c r="L1224" s="6">
        <v>244</v>
      </c>
      <c r="M1224" s="6">
        <v>1.4376960999999999</v>
      </c>
      <c r="O1224" s="6">
        <v>244</v>
      </c>
      <c r="P1224" s="6">
        <v>1.45972002</v>
      </c>
      <c r="R1224" s="6">
        <v>244</v>
      </c>
      <c r="S1224" s="6">
        <v>1.46870291</v>
      </c>
    </row>
    <row r="1225" spans="3:19" ht="18" x14ac:dyDescent="0.2">
      <c r="C1225" s="6">
        <v>244.2</v>
      </c>
      <c r="D1225" s="6">
        <v>1.4621141</v>
      </c>
      <c r="F1225" s="6">
        <v>244.2</v>
      </c>
      <c r="G1225" s="6">
        <v>1.4705309900000001</v>
      </c>
      <c r="I1225" s="6">
        <v>244.2</v>
      </c>
      <c r="J1225" s="6">
        <v>1.44345295</v>
      </c>
      <c r="L1225" s="6">
        <v>244.2</v>
      </c>
      <c r="M1225" s="6">
        <v>1.4382849900000001</v>
      </c>
      <c r="O1225" s="6">
        <v>244.2</v>
      </c>
      <c r="P1225" s="6">
        <v>1.45933402</v>
      </c>
      <c r="R1225" s="6">
        <v>244.2</v>
      </c>
      <c r="S1225" s="6">
        <v>1.4734092999999999</v>
      </c>
    </row>
    <row r="1226" spans="3:19" ht="18" x14ac:dyDescent="0.2">
      <c r="C1226" s="6">
        <v>244.4</v>
      </c>
      <c r="D1226" s="6">
        <v>1.46175587</v>
      </c>
      <c r="F1226" s="6">
        <v>244.4</v>
      </c>
      <c r="G1226" s="6">
        <v>1.4657233999999999</v>
      </c>
      <c r="I1226" s="6">
        <v>244.4</v>
      </c>
      <c r="J1226" s="6">
        <v>1.4404584199999999</v>
      </c>
      <c r="L1226" s="6">
        <v>244.4</v>
      </c>
      <c r="M1226" s="6">
        <v>1.4418032199999999</v>
      </c>
      <c r="O1226" s="6">
        <v>244.4</v>
      </c>
      <c r="P1226" s="6">
        <v>1.4618633999999999</v>
      </c>
      <c r="R1226" s="6">
        <v>244.4</v>
      </c>
      <c r="S1226" s="6">
        <v>1.4714708299999999</v>
      </c>
    </row>
    <row r="1227" spans="3:19" ht="18" x14ac:dyDescent="0.2">
      <c r="C1227" s="6">
        <v>244.6</v>
      </c>
      <c r="D1227" s="6">
        <v>1.46309888</v>
      </c>
      <c r="F1227" s="6">
        <v>244.6</v>
      </c>
      <c r="G1227" s="6">
        <v>1.46635604</v>
      </c>
      <c r="I1227" s="6">
        <v>244.6</v>
      </c>
      <c r="J1227" s="6">
        <v>1.4376142000000001</v>
      </c>
      <c r="L1227" s="6">
        <v>244.6</v>
      </c>
      <c r="M1227" s="6">
        <v>1.4370521300000001</v>
      </c>
      <c r="O1227" s="6">
        <v>244.6</v>
      </c>
      <c r="P1227" s="6">
        <v>1.4588543199999999</v>
      </c>
      <c r="R1227" s="6">
        <v>244.6</v>
      </c>
      <c r="S1227" s="6">
        <v>1.47342408</v>
      </c>
    </row>
    <row r="1228" spans="3:19" ht="18" x14ac:dyDescent="0.2">
      <c r="C1228" s="6">
        <v>244.8</v>
      </c>
      <c r="D1228" s="6">
        <v>1.4636296</v>
      </c>
      <c r="F1228" s="6">
        <v>244.8</v>
      </c>
      <c r="G1228" s="6">
        <v>1.4684699800000001</v>
      </c>
      <c r="I1228" s="6">
        <v>244.8</v>
      </c>
      <c r="J1228" s="6">
        <v>1.4444496600000001</v>
      </c>
      <c r="L1228" s="6">
        <v>244.8</v>
      </c>
      <c r="M1228" s="6">
        <v>1.4345982100000001</v>
      </c>
      <c r="O1228" s="6">
        <v>244.8</v>
      </c>
      <c r="P1228" s="6">
        <v>1.4560290600000001</v>
      </c>
      <c r="R1228" s="6">
        <v>244.8</v>
      </c>
      <c r="S1228" s="6">
        <v>1.47217083</v>
      </c>
    </row>
    <row r="1229" spans="3:19" ht="18" x14ac:dyDescent="0.2">
      <c r="C1229" s="6">
        <v>245</v>
      </c>
      <c r="D1229" s="6">
        <v>1.4635022900000001</v>
      </c>
      <c r="F1229" s="6">
        <v>245</v>
      </c>
      <c r="G1229" s="6">
        <v>1.46578455</v>
      </c>
      <c r="I1229" s="6">
        <v>245</v>
      </c>
      <c r="J1229" s="6">
        <v>1.4431456300000001</v>
      </c>
      <c r="L1229" s="6">
        <v>245</v>
      </c>
      <c r="M1229" s="6">
        <v>1.4359073600000001</v>
      </c>
      <c r="O1229" s="6">
        <v>245</v>
      </c>
      <c r="P1229" s="6">
        <v>1.4585509299999999</v>
      </c>
      <c r="R1229" s="6">
        <v>245</v>
      </c>
      <c r="S1229" s="6">
        <v>1.47427821</v>
      </c>
    </row>
    <row r="1230" spans="3:19" ht="18" x14ac:dyDescent="0.2">
      <c r="C1230" s="6">
        <v>245.2</v>
      </c>
      <c r="D1230" s="6">
        <v>1.4635703600000001</v>
      </c>
      <c r="F1230" s="6">
        <v>245.2</v>
      </c>
      <c r="G1230" s="6">
        <v>1.47282231</v>
      </c>
      <c r="I1230" s="6">
        <v>245.2</v>
      </c>
      <c r="J1230" s="6">
        <v>1.4381972599999999</v>
      </c>
      <c r="L1230" s="6">
        <v>245.2</v>
      </c>
      <c r="M1230" s="6">
        <v>1.4437386999999999</v>
      </c>
      <c r="O1230" s="6">
        <v>245.2</v>
      </c>
      <c r="P1230" s="6">
        <v>1.4601430900000001</v>
      </c>
      <c r="R1230" s="6">
        <v>245.2</v>
      </c>
      <c r="S1230" s="6">
        <v>1.4746254700000001</v>
      </c>
    </row>
    <row r="1231" spans="3:19" ht="18" x14ac:dyDescent="0.2">
      <c r="C1231" s="6">
        <v>245.4</v>
      </c>
      <c r="D1231" s="6">
        <v>1.46839857</v>
      </c>
      <c r="F1231" s="6">
        <v>245.4</v>
      </c>
      <c r="G1231" s="6">
        <v>1.46720374</v>
      </c>
      <c r="I1231" s="6">
        <v>245.4</v>
      </c>
      <c r="J1231" s="6">
        <v>1.4392745499999999</v>
      </c>
      <c r="L1231" s="6">
        <v>245.4</v>
      </c>
      <c r="M1231" s="6">
        <v>1.44056487</v>
      </c>
      <c r="O1231" s="6">
        <v>245.4</v>
      </c>
      <c r="P1231" s="6">
        <v>1.46384275</v>
      </c>
      <c r="R1231" s="6">
        <v>245.4</v>
      </c>
      <c r="S1231" s="6">
        <v>1.4698356400000001</v>
      </c>
    </row>
    <row r="1232" spans="3:19" ht="18" x14ac:dyDescent="0.2">
      <c r="C1232" s="6">
        <v>245.6</v>
      </c>
      <c r="D1232" s="6">
        <v>1.4600137500000001</v>
      </c>
      <c r="F1232" s="6">
        <v>245.6</v>
      </c>
      <c r="G1232" s="6">
        <v>1.46850014</v>
      </c>
      <c r="I1232" s="6">
        <v>245.6</v>
      </c>
      <c r="J1232" s="6">
        <v>1.4398668999999999</v>
      </c>
      <c r="L1232" s="6">
        <v>245.6</v>
      </c>
      <c r="M1232" s="6">
        <v>1.44328737</v>
      </c>
      <c r="O1232" s="6">
        <v>245.6</v>
      </c>
      <c r="P1232" s="6">
        <v>1.45850992</v>
      </c>
      <c r="R1232" s="6">
        <v>245.6</v>
      </c>
      <c r="S1232" s="6">
        <v>1.47388268</v>
      </c>
    </row>
    <row r="1233" spans="3:19" ht="18" x14ac:dyDescent="0.2">
      <c r="C1233" s="6">
        <v>245.8</v>
      </c>
      <c r="D1233" s="6">
        <v>1.4641788</v>
      </c>
      <c r="F1233" s="6">
        <v>245.8</v>
      </c>
      <c r="G1233" s="6">
        <v>1.4678294700000001</v>
      </c>
      <c r="I1233" s="6">
        <v>245.8</v>
      </c>
      <c r="J1233" s="6">
        <v>1.4399005199999999</v>
      </c>
      <c r="L1233" s="6">
        <v>245.8</v>
      </c>
      <c r="M1233" s="6">
        <v>1.43907428</v>
      </c>
      <c r="O1233" s="6">
        <v>245.8</v>
      </c>
      <c r="P1233" s="6">
        <v>1.4586421300000001</v>
      </c>
      <c r="R1233" s="6">
        <v>245.8</v>
      </c>
      <c r="S1233" s="6">
        <v>1.47249377</v>
      </c>
    </row>
    <row r="1234" spans="3:19" ht="18" x14ac:dyDescent="0.2">
      <c r="C1234" s="6">
        <v>246</v>
      </c>
      <c r="D1234" s="6">
        <v>1.4609277199999999</v>
      </c>
      <c r="F1234" s="6">
        <v>246</v>
      </c>
      <c r="G1234" s="6">
        <v>1.4656908500000001</v>
      </c>
      <c r="I1234" s="6">
        <v>246</v>
      </c>
      <c r="J1234" s="6">
        <v>1.4357928</v>
      </c>
      <c r="L1234" s="6">
        <v>246</v>
      </c>
      <c r="M1234" s="6">
        <v>1.4398797800000001</v>
      </c>
      <c r="O1234" s="6">
        <v>246</v>
      </c>
      <c r="P1234" s="6">
        <v>1.45956898</v>
      </c>
      <c r="R1234" s="6">
        <v>246</v>
      </c>
      <c r="S1234" s="6">
        <v>1.47652614</v>
      </c>
    </row>
    <row r="1235" spans="3:19" ht="18" x14ac:dyDescent="0.2">
      <c r="C1235" s="6">
        <v>246.2</v>
      </c>
      <c r="D1235" s="6">
        <v>1.46634924</v>
      </c>
      <c r="F1235" s="6">
        <v>246.2</v>
      </c>
      <c r="G1235" s="6">
        <v>1.47415936</v>
      </c>
      <c r="I1235" s="6">
        <v>246.2</v>
      </c>
      <c r="J1235" s="6">
        <v>1.4389098899999999</v>
      </c>
      <c r="L1235" s="6">
        <v>246.2</v>
      </c>
      <c r="M1235" s="6">
        <v>1.4359777</v>
      </c>
      <c r="O1235" s="6">
        <v>246.2</v>
      </c>
      <c r="P1235" s="6">
        <v>1.4620166999999999</v>
      </c>
      <c r="R1235" s="6">
        <v>246.2</v>
      </c>
      <c r="S1235" s="6">
        <v>1.47258651</v>
      </c>
    </row>
    <row r="1236" spans="3:19" ht="18" x14ac:dyDescent="0.2">
      <c r="C1236" s="6">
        <v>246.4</v>
      </c>
      <c r="D1236" s="6">
        <v>1.4640339600000001</v>
      </c>
      <c r="F1236" s="6">
        <v>246.4</v>
      </c>
      <c r="G1236" s="6">
        <v>1.4739050899999999</v>
      </c>
      <c r="I1236" s="6">
        <v>246.4</v>
      </c>
      <c r="J1236" s="6">
        <v>1.4412219500000001</v>
      </c>
      <c r="L1236" s="6">
        <v>246.4</v>
      </c>
      <c r="M1236" s="6">
        <v>1.4388563599999999</v>
      </c>
      <c r="O1236" s="6">
        <v>246.4</v>
      </c>
      <c r="P1236" s="6">
        <v>1.46157348</v>
      </c>
      <c r="R1236" s="6">
        <v>246.4</v>
      </c>
      <c r="S1236" s="6">
        <v>1.4717624199999999</v>
      </c>
    </row>
    <row r="1237" spans="3:19" ht="18" x14ac:dyDescent="0.2">
      <c r="C1237" s="6">
        <v>246.6</v>
      </c>
      <c r="D1237" s="6">
        <v>1.46252823</v>
      </c>
      <c r="F1237" s="6">
        <v>246.6</v>
      </c>
      <c r="G1237" s="6">
        <v>1.47141933</v>
      </c>
      <c r="I1237" s="6">
        <v>246.6</v>
      </c>
      <c r="J1237" s="6">
        <v>1.43723881</v>
      </c>
      <c r="L1237" s="6">
        <v>246.6</v>
      </c>
      <c r="M1237" s="6">
        <v>1.43649089</v>
      </c>
      <c r="O1237" s="6">
        <v>246.6</v>
      </c>
      <c r="P1237" s="6">
        <v>1.45887375</v>
      </c>
      <c r="R1237" s="6">
        <v>246.6</v>
      </c>
      <c r="S1237" s="6">
        <v>1.4710521700000001</v>
      </c>
    </row>
    <row r="1238" spans="3:19" ht="18" x14ac:dyDescent="0.2">
      <c r="C1238" s="6">
        <v>246.8</v>
      </c>
      <c r="D1238" s="6">
        <v>1.4647619700000001</v>
      </c>
      <c r="F1238" s="6">
        <v>246.8</v>
      </c>
      <c r="G1238" s="6">
        <v>1.4679859900000001</v>
      </c>
      <c r="I1238" s="6">
        <v>246.8</v>
      </c>
      <c r="J1238" s="6">
        <v>1.43577898</v>
      </c>
      <c r="L1238" s="6">
        <v>246.8</v>
      </c>
      <c r="M1238" s="6">
        <v>1.4372121099999999</v>
      </c>
      <c r="O1238" s="6">
        <v>246.8</v>
      </c>
      <c r="P1238" s="6">
        <v>1.45902205</v>
      </c>
      <c r="R1238" s="6">
        <v>246.8</v>
      </c>
      <c r="S1238" s="6">
        <v>1.47277725</v>
      </c>
    </row>
    <row r="1239" spans="3:19" ht="18" x14ac:dyDescent="0.2">
      <c r="C1239" s="6">
        <v>247</v>
      </c>
      <c r="D1239" s="6">
        <v>1.4662976299999999</v>
      </c>
      <c r="F1239" s="6">
        <v>247</v>
      </c>
      <c r="G1239" s="6">
        <v>1.46639287</v>
      </c>
      <c r="I1239" s="6">
        <v>247</v>
      </c>
      <c r="J1239" s="6">
        <v>1.4438408599999999</v>
      </c>
      <c r="L1239" s="6">
        <v>247</v>
      </c>
      <c r="M1239" s="6">
        <v>1.4363833699999999</v>
      </c>
      <c r="O1239" s="6">
        <v>247</v>
      </c>
      <c r="P1239" s="6">
        <v>1.45651138</v>
      </c>
      <c r="R1239" s="6">
        <v>247</v>
      </c>
      <c r="S1239" s="6">
        <v>1.46626484</v>
      </c>
    </row>
    <row r="1240" spans="3:19" ht="18" x14ac:dyDescent="0.2">
      <c r="C1240" s="6">
        <v>247.2</v>
      </c>
      <c r="D1240" s="6">
        <v>1.46426535</v>
      </c>
      <c r="F1240" s="6">
        <v>247.2</v>
      </c>
      <c r="G1240" s="6">
        <v>1.46731889</v>
      </c>
      <c r="I1240" s="6">
        <v>247.2</v>
      </c>
      <c r="J1240" s="6">
        <v>1.43970811</v>
      </c>
      <c r="L1240" s="6">
        <v>247.2</v>
      </c>
      <c r="M1240" s="6">
        <v>1.43668258</v>
      </c>
      <c r="O1240" s="6">
        <v>247.2</v>
      </c>
      <c r="P1240" s="6">
        <v>1.4569747399999999</v>
      </c>
      <c r="R1240" s="6">
        <v>247.2</v>
      </c>
      <c r="S1240" s="6">
        <v>1.4714276799999999</v>
      </c>
    </row>
    <row r="1241" spans="3:19" ht="18" x14ac:dyDescent="0.2">
      <c r="C1241" s="6">
        <v>247.4</v>
      </c>
      <c r="D1241" s="6">
        <v>1.46299636</v>
      </c>
      <c r="F1241" s="6">
        <v>247.4</v>
      </c>
      <c r="G1241" s="6">
        <v>1.4661567200000001</v>
      </c>
      <c r="I1241" s="6">
        <v>247.4</v>
      </c>
      <c r="J1241" s="6">
        <v>1.4420111200000001</v>
      </c>
      <c r="L1241" s="6">
        <v>247.4</v>
      </c>
      <c r="M1241" s="6">
        <v>1.4374187</v>
      </c>
      <c r="O1241" s="6">
        <v>247.4</v>
      </c>
      <c r="P1241" s="6">
        <v>1.4617887700000001</v>
      </c>
      <c r="R1241" s="6">
        <v>247.4</v>
      </c>
      <c r="S1241" s="6">
        <v>1.47384775</v>
      </c>
    </row>
    <row r="1242" spans="3:19" ht="18" x14ac:dyDescent="0.2">
      <c r="C1242" s="6">
        <v>247.6</v>
      </c>
      <c r="D1242" s="6">
        <v>1.46087492</v>
      </c>
      <c r="F1242" s="6">
        <v>247.6</v>
      </c>
      <c r="G1242" s="6">
        <v>1.4679813399999999</v>
      </c>
      <c r="I1242" s="6">
        <v>247.6</v>
      </c>
      <c r="J1242" s="6">
        <v>1.4376127700000001</v>
      </c>
      <c r="L1242" s="6">
        <v>247.6</v>
      </c>
      <c r="M1242" s="6">
        <v>1.4311817899999999</v>
      </c>
      <c r="O1242" s="6">
        <v>247.6</v>
      </c>
      <c r="P1242" s="6">
        <v>1.4566954400000001</v>
      </c>
      <c r="R1242" s="6">
        <v>247.6</v>
      </c>
      <c r="S1242" s="6">
        <v>1.4748276499999999</v>
      </c>
    </row>
    <row r="1243" spans="3:19" ht="18" x14ac:dyDescent="0.2">
      <c r="C1243" s="6">
        <v>247.8</v>
      </c>
      <c r="D1243" s="6">
        <v>1.4622221</v>
      </c>
      <c r="F1243" s="6">
        <v>247.8</v>
      </c>
      <c r="G1243" s="6">
        <v>1.46520567</v>
      </c>
      <c r="I1243" s="6">
        <v>247.8</v>
      </c>
      <c r="J1243" s="6">
        <v>1.4375941800000001</v>
      </c>
      <c r="L1243" s="6">
        <v>247.8</v>
      </c>
      <c r="M1243" s="6">
        <v>1.43858957</v>
      </c>
      <c r="O1243" s="6">
        <v>247.8</v>
      </c>
      <c r="P1243" s="6">
        <v>1.4588562300000001</v>
      </c>
      <c r="R1243" s="6">
        <v>247.8</v>
      </c>
      <c r="S1243" s="6">
        <v>1.4728561600000001</v>
      </c>
    </row>
    <row r="1244" spans="3:19" ht="18" x14ac:dyDescent="0.2">
      <c r="C1244" s="6">
        <v>248</v>
      </c>
      <c r="D1244" s="6">
        <v>1.4619914300000001</v>
      </c>
      <c r="F1244" s="6">
        <v>248</v>
      </c>
      <c r="G1244" s="6">
        <v>1.46840262</v>
      </c>
      <c r="I1244" s="6">
        <v>248</v>
      </c>
      <c r="J1244" s="6">
        <v>1.43963587</v>
      </c>
      <c r="L1244" s="6">
        <v>248</v>
      </c>
      <c r="M1244" s="6">
        <v>1.4393340299999999</v>
      </c>
      <c r="O1244" s="6">
        <v>248</v>
      </c>
      <c r="P1244" s="6">
        <v>1.46385169</v>
      </c>
      <c r="R1244" s="6">
        <v>248</v>
      </c>
      <c r="S1244" s="6">
        <v>1.47328949</v>
      </c>
    </row>
    <row r="1245" spans="3:19" ht="18" x14ac:dyDescent="0.2">
      <c r="C1245" s="6">
        <v>248.2</v>
      </c>
      <c r="D1245" s="6">
        <v>1.46134889</v>
      </c>
      <c r="F1245" s="6">
        <v>248.2</v>
      </c>
      <c r="G1245" s="6">
        <v>1.4681189100000001</v>
      </c>
      <c r="I1245" s="6">
        <v>248.2</v>
      </c>
      <c r="J1245" s="6">
        <v>1.43947303</v>
      </c>
      <c r="L1245" s="6">
        <v>248.2</v>
      </c>
      <c r="M1245" s="6">
        <v>1.43820953</v>
      </c>
      <c r="O1245" s="6">
        <v>248.2</v>
      </c>
      <c r="P1245" s="6">
        <v>1.46267462</v>
      </c>
      <c r="R1245" s="6">
        <v>248.2</v>
      </c>
      <c r="S1245" s="6">
        <v>1.4727013099999999</v>
      </c>
    </row>
    <row r="1246" spans="3:19" ht="18" x14ac:dyDescent="0.2">
      <c r="C1246" s="6">
        <v>248.4</v>
      </c>
      <c r="D1246" s="6">
        <v>1.46531451</v>
      </c>
      <c r="F1246" s="6">
        <v>248.4</v>
      </c>
      <c r="G1246" s="6">
        <v>1.46766949</v>
      </c>
      <c r="I1246" s="6">
        <v>248.4</v>
      </c>
      <c r="J1246" s="6">
        <v>1.4419162299999999</v>
      </c>
      <c r="L1246" s="6">
        <v>248.4</v>
      </c>
      <c r="M1246" s="6">
        <v>1.4338163100000001</v>
      </c>
      <c r="O1246" s="6">
        <v>248.4</v>
      </c>
      <c r="P1246" s="6">
        <v>1.45959306</v>
      </c>
      <c r="R1246" s="6">
        <v>248.4</v>
      </c>
      <c r="S1246" s="6">
        <v>1.4711101099999999</v>
      </c>
    </row>
    <row r="1247" spans="3:19" ht="18" x14ac:dyDescent="0.2">
      <c r="C1247" s="6">
        <v>248.6</v>
      </c>
      <c r="D1247" s="6">
        <v>1.4680264000000001</v>
      </c>
      <c r="F1247" s="6">
        <v>248.6</v>
      </c>
      <c r="G1247" s="6">
        <v>1.4774733799999999</v>
      </c>
      <c r="I1247" s="6">
        <v>248.6</v>
      </c>
      <c r="J1247" s="6">
        <v>1.4392924300000001</v>
      </c>
      <c r="L1247" s="6">
        <v>248.6</v>
      </c>
      <c r="M1247" s="6">
        <v>1.44044113</v>
      </c>
      <c r="O1247" s="6">
        <v>248.6</v>
      </c>
      <c r="P1247" s="6">
        <v>1.4621800199999999</v>
      </c>
      <c r="R1247" s="6">
        <v>248.6</v>
      </c>
      <c r="S1247" s="6">
        <v>1.4745061399999999</v>
      </c>
    </row>
    <row r="1248" spans="3:19" ht="18" x14ac:dyDescent="0.2">
      <c r="C1248" s="6">
        <v>248.8</v>
      </c>
      <c r="D1248" s="6">
        <v>1.4642801299999999</v>
      </c>
      <c r="F1248" s="6">
        <v>248.8</v>
      </c>
      <c r="G1248" s="6">
        <v>1.47000837</v>
      </c>
      <c r="I1248" s="6">
        <v>248.8</v>
      </c>
      <c r="J1248" s="6">
        <v>1.4432265799999999</v>
      </c>
      <c r="L1248" s="6">
        <v>248.8</v>
      </c>
      <c r="M1248" s="6">
        <v>1.43660462</v>
      </c>
      <c r="O1248" s="6">
        <v>248.8</v>
      </c>
      <c r="P1248" s="6">
        <v>1.4622213799999999</v>
      </c>
      <c r="R1248" s="6">
        <v>248.8</v>
      </c>
      <c r="S1248" s="6">
        <v>1.4688149699999999</v>
      </c>
    </row>
    <row r="1249" spans="3:19" ht="18" x14ac:dyDescent="0.2">
      <c r="C1249" s="6">
        <v>249</v>
      </c>
      <c r="D1249" s="6">
        <v>1.4596196400000001</v>
      </c>
      <c r="F1249" s="6">
        <v>249</v>
      </c>
      <c r="G1249" s="6">
        <v>1.4662141799999999</v>
      </c>
      <c r="I1249" s="6">
        <v>249</v>
      </c>
      <c r="J1249" s="6">
        <v>1.4401205800000001</v>
      </c>
      <c r="L1249" s="6">
        <v>249</v>
      </c>
      <c r="M1249" s="6">
        <v>1.4395451500000001</v>
      </c>
      <c r="O1249" s="6">
        <v>249</v>
      </c>
      <c r="P1249" s="6">
        <v>1.45834267</v>
      </c>
      <c r="R1249" s="6">
        <v>249</v>
      </c>
      <c r="S1249" s="6">
        <v>1.4701749099999999</v>
      </c>
    </row>
    <row r="1250" spans="3:19" ht="18" x14ac:dyDescent="0.2">
      <c r="C1250" s="6">
        <v>249.2</v>
      </c>
      <c r="D1250" s="6">
        <v>1.4627757100000001</v>
      </c>
      <c r="F1250" s="6">
        <v>249.2</v>
      </c>
      <c r="G1250" s="6">
        <v>1.47024858</v>
      </c>
      <c r="I1250" s="6">
        <v>249.2</v>
      </c>
      <c r="J1250" s="6">
        <v>1.43532777</v>
      </c>
      <c r="L1250" s="6">
        <v>249.2</v>
      </c>
      <c r="M1250" s="6">
        <v>1.4395335899999999</v>
      </c>
      <c r="O1250" s="6">
        <v>249.2</v>
      </c>
      <c r="P1250" s="6">
        <v>1.4597289600000001</v>
      </c>
      <c r="R1250" s="6">
        <v>249.2</v>
      </c>
      <c r="S1250" s="6">
        <v>1.47031713</v>
      </c>
    </row>
    <row r="1251" spans="3:19" ht="18" x14ac:dyDescent="0.2">
      <c r="C1251" s="6">
        <v>249.4</v>
      </c>
      <c r="D1251" s="6">
        <v>1.46244419</v>
      </c>
      <c r="F1251" s="6">
        <v>249.4</v>
      </c>
      <c r="G1251" s="6">
        <v>1.4684360000000001</v>
      </c>
      <c r="I1251" s="6">
        <v>249.4</v>
      </c>
      <c r="J1251" s="6">
        <v>1.44154501</v>
      </c>
      <c r="L1251" s="6">
        <v>249.4</v>
      </c>
      <c r="M1251" s="6">
        <v>1.4402617200000001</v>
      </c>
      <c r="O1251" s="6">
        <v>249.4</v>
      </c>
      <c r="P1251" s="6">
        <v>1.46287882</v>
      </c>
      <c r="R1251" s="6">
        <v>249.4</v>
      </c>
      <c r="S1251" s="6">
        <v>1.4722065900000001</v>
      </c>
    </row>
    <row r="1252" spans="3:19" ht="18" x14ac:dyDescent="0.2">
      <c r="C1252" s="6">
        <v>249.6</v>
      </c>
      <c r="D1252" s="6">
        <v>1.4678951499999999</v>
      </c>
      <c r="F1252" s="6">
        <v>249.6</v>
      </c>
      <c r="G1252" s="6">
        <v>1.47037697</v>
      </c>
      <c r="I1252" s="6">
        <v>249.6</v>
      </c>
      <c r="J1252" s="6">
        <v>1.4369423400000001</v>
      </c>
      <c r="L1252" s="6">
        <v>249.6</v>
      </c>
      <c r="M1252" s="6">
        <v>1.4375935799999999</v>
      </c>
      <c r="O1252" s="6">
        <v>249.6</v>
      </c>
      <c r="P1252" s="6">
        <v>1.4582989200000001</v>
      </c>
      <c r="R1252" s="6">
        <v>249.6</v>
      </c>
      <c r="S1252" s="6">
        <v>1.47345996</v>
      </c>
    </row>
    <row r="1253" spans="3:19" ht="18" x14ac:dyDescent="0.2">
      <c r="C1253" s="6">
        <v>249.8</v>
      </c>
      <c r="D1253" s="6">
        <v>1.4610992700000001</v>
      </c>
      <c r="F1253" s="6">
        <v>249.8</v>
      </c>
      <c r="G1253" s="6">
        <v>1.47407508</v>
      </c>
      <c r="I1253" s="6">
        <v>249.8</v>
      </c>
      <c r="J1253" s="6">
        <v>1.4401885299999999</v>
      </c>
      <c r="L1253" s="6">
        <v>249.8</v>
      </c>
      <c r="M1253" s="6">
        <v>1.4371283100000001</v>
      </c>
      <c r="O1253" s="6">
        <v>249.8</v>
      </c>
      <c r="P1253" s="6">
        <v>1.4601435700000001</v>
      </c>
      <c r="R1253" s="6">
        <v>249.8</v>
      </c>
      <c r="S1253" s="6">
        <v>1.4711769800000001</v>
      </c>
    </row>
    <row r="1254" spans="3:19" ht="18" x14ac:dyDescent="0.2">
      <c r="C1254" s="6">
        <v>250</v>
      </c>
      <c r="D1254" s="6">
        <v>1.4635943199999999</v>
      </c>
      <c r="F1254" s="6">
        <v>250</v>
      </c>
      <c r="G1254" s="6">
        <v>1.4678225499999999</v>
      </c>
      <c r="I1254" s="6">
        <v>250</v>
      </c>
      <c r="J1254" s="6">
        <v>1.4426188499999999</v>
      </c>
      <c r="L1254" s="6">
        <v>250</v>
      </c>
      <c r="M1254" s="6">
        <v>1.4346751</v>
      </c>
      <c r="O1254" s="6">
        <v>250</v>
      </c>
      <c r="P1254" s="6">
        <v>1.4612466099999999</v>
      </c>
      <c r="R1254" s="6">
        <v>250</v>
      </c>
      <c r="S1254" s="6">
        <v>1.4686195900000001</v>
      </c>
    </row>
    <row r="1255" spans="3:19" ht="18" x14ac:dyDescent="0.2">
      <c r="C1255" s="6">
        <v>250.2</v>
      </c>
      <c r="D1255" s="6">
        <v>1.46311474</v>
      </c>
      <c r="F1255" s="6">
        <v>250.2</v>
      </c>
      <c r="G1255" s="6">
        <v>1.4640818799999999</v>
      </c>
      <c r="I1255" s="6">
        <v>250.2</v>
      </c>
      <c r="J1255" s="6">
        <v>1.4396375400000001</v>
      </c>
      <c r="L1255" s="6">
        <v>250.2</v>
      </c>
      <c r="M1255" s="6">
        <v>1.4389358800000001</v>
      </c>
      <c r="O1255" s="6">
        <v>250.2</v>
      </c>
      <c r="P1255" s="6">
        <v>1.4574999799999999</v>
      </c>
      <c r="R1255" s="6">
        <v>250.2</v>
      </c>
      <c r="S1255" s="6">
        <v>1.4742199199999999</v>
      </c>
    </row>
    <row r="1256" spans="3:19" ht="18" x14ac:dyDescent="0.2">
      <c r="C1256" s="6">
        <v>250.4</v>
      </c>
      <c r="D1256" s="6">
        <v>1.4635459200000001</v>
      </c>
      <c r="F1256" s="6">
        <v>250.4</v>
      </c>
      <c r="G1256" s="6">
        <v>1.46614814</v>
      </c>
      <c r="I1256" s="6">
        <v>250.4</v>
      </c>
      <c r="J1256" s="6">
        <v>1.4414617999999999</v>
      </c>
      <c r="L1256" s="6">
        <v>250.4</v>
      </c>
      <c r="M1256" s="6">
        <v>1.4401862599999999</v>
      </c>
      <c r="O1256" s="6">
        <v>250.4</v>
      </c>
      <c r="P1256" s="6">
        <v>1.46507144</v>
      </c>
      <c r="R1256" s="6">
        <v>250.4</v>
      </c>
      <c r="S1256" s="6">
        <v>1.4742443599999999</v>
      </c>
    </row>
    <row r="1257" spans="3:19" ht="18" x14ac:dyDescent="0.2">
      <c r="C1257" s="6">
        <v>250.6</v>
      </c>
      <c r="D1257" s="6">
        <v>1.46588707</v>
      </c>
      <c r="F1257" s="6">
        <v>250.6</v>
      </c>
      <c r="G1257" s="6">
        <v>1.4680507199999999</v>
      </c>
      <c r="I1257" s="6">
        <v>250.6</v>
      </c>
      <c r="J1257" s="6">
        <v>1.44201577</v>
      </c>
      <c r="L1257" s="6">
        <v>250.6</v>
      </c>
      <c r="M1257" s="6">
        <v>1.44046199</v>
      </c>
      <c r="O1257" s="6">
        <v>250.6</v>
      </c>
      <c r="P1257" s="6">
        <v>1.4623675300000001</v>
      </c>
      <c r="R1257" s="6">
        <v>250.6</v>
      </c>
      <c r="S1257" s="6">
        <v>1.4717160499999999</v>
      </c>
    </row>
    <row r="1258" spans="3:19" ht="18" x14ac:dyDescent="0.2">
      <c r="C1258" s="6">
        <v>250.8</v>
      </c>
      <c r="D1258" s="6">
        <v>1.46258569</v>
      </c>
      <c r="F1258" s="6">
        <v>250.8</v>
      </c>
      <c r="G1258" s="6">
        <v>1.46637654</v>
      </c>
      <c r="I1258" s="6">
        <v>250.8</v>
      </c>
      <c r="J1258" s="6">
        <v>1.4436128100000001</v>
      </c>
      <c r="L1258" s="6">
        <v>250.8</v>
      </c>
      <c r="M1258" s="6">
        <v>1.4364288999999999</v>
      </c>
      <c r="O1258" s="6">
        <v>250.8</v>
      </c>
      <c r="P1258" s="6">
        <v>1.45830679</v>
      </c>
      <c r="R1258" s="6">
        <v>250.8</v>
      </c>
      <c r="S1258" s="6">
        <v>1.47469294</v>
      </c>
    </row>
    <row r="1259" spans="3:19" ht="18" x14ac:dyDescent="0.2">
      <c r="C1259" s="6">
        <v>251</v>
      </c>
      <c r="D1259" s="6">
        <v>1.4623559699999999</v>
      </c>
      <c r="F1259" s="6">
        <v>251</v>
      </c>
      <c r="G1259" s="6">
        <v>1.46714985</v>
      </c>
      <c r="I1259" s="6">
        <v>251</v>
      </c>
      <c r="J1259" s="6">
        <v>1.4399536799999999</v>
      </c>
      <c r="L1259" s="6">
        <v>251</v>
      </c>
      <c r="M1259" s="6">
        <v>1.4407428499999999</v>
      </c>
      <c r="O1259" s="6">
        <v>251</v>
      </c>
      <c r="P1259" s="6">
        <v>1.4593256699999999</v>
      </c>
      <c r="R1259" s="6">
        <v>251</v>
      </c>
      <c r="S1259" s="6">
        <v>1.4702575200000001</v>
      </c>
    </row>
    <row r="1260" spans="3:19" ht="18" x14ac:dyDescent="0.2">
      <c r="C1260" s="6">
        <v>251.2</v>
      </c>
      <c r="D1260" s="6">
        <v>1.4611026</v>
      </c>
      <c r="F1260" s="6">
        <v>251.2</v>
      </c>
      <c r="G1260" s="6">
        <v>1.4649283900000001</v>
      </c>
      <c r="I1260" s="6">
        <v>251.2</v>
      </c>
      <c r="J1260" s="6">
        <v>1.43755484</v>
      </c>
      <c r="L1260" s="6">
        <v>251.2</v>
      </c>
      <c r="M1260" s="6">
        <v>1.43765068</v>
      </c>
      <c r="O1260" s="6">
        <v>251.2</v>
      </c>
      <c r="P1260" s="6">
        <v>1.4574265500000001</v>
      </c>
      <c r="R1260" s="6">
        <v>251.2</v>
      </c>
      <c r="S1260" s="6">
        <v>1.47283316</v>
      </c>
    </row>
    <row r="1261" spans="3:19" ht="18" x14ac:dyDescent="0.2">
      <c r="C1261" s="6">
        <v>251.4</v>
      </c>
      <c r="D1261" s="6">
        <v>1.46194041</v>
      </c>
      <c r="F1261" s="6">
        <v>251.4</v>
      </c>
      <c r="G1261" s="6">
        <v>1.46765602</v>
      </c>
      <c r="I1261" s="6">
        <v>251.4</v>
      </c>
      <c r="J1261" s="6">
        <v>1.43725562</v>
      </c>
      <c r="L1261" s="6">
        <v>251.4</v>
      </c>
      <c r="M1261" s="6">
        <v>1.43671477</v>
      </c>
      <c r="O1261" s="6">
        <v>251.4</v>
      </c>
      <c r="P1261" s="6">
        <v>1.4581398999999999</v>
      </c>
      <c r="R1261" s="6">
        <v>251.4</v>
      </c>
      <c r="S1261" s="6">
        <v>1.47021449</v>
      </c>
    </row>
    <row r="1262" spans="3:19" ht="18" x14ac:dyDescent="0.2">
      <c r="C1262" s="6">
        <v>251.6</v>
      </c>
      <c r="D1262" s="6">
        <v>1.4644782000000001</v>
      </c>
      <c r="F1262" s="6">
        <v>251.6</v>
      </c>
      <c r="G1262" s="6">
        <v>1.4692710099999999</v>
      </c>
      <c r="I1262" s="6">
        <v>251.6</v>
      </c>
      <c r="J1262" s="6">
        <v>1.4390306500000001</v>
      </c>
      <c r="L1262" s="6">
        <v>251.6</v>
      </c>
      <c r="M1262" s="6">
        <v>1.43574417</v>
      </c>
      <c r="O1262" s="6">
        <v>251.6</v>
      </c>
      <c r="P1262" s="6">
        <v>1.46057879</v>
      </c>
      <c r="R1262" s="6">
        <v>251.6</v>
      </c>
      <c r="S1262" s="6">
        <v>1.47148816</v>
      </c>
    </row>
    <row r="1263" spans="3:19" ht="18" x14ac:dyDescent="0.2">
      <c r="C1263" s="6">
        <v>251.8</v>
      </c>
      <c r="D1263" s="6">
        <v>1.4616454800000001</v>
      </c>
      <c r="F1263" s="6">
        <v>251.8</v>
      </c>
      <c r="G1263" s="6">
        <v>1.4699113399999999</v>
      </c>
      <c r="I1263" s="6">
        <v>251.8</v>
      </c>
      <c r="J1263" s="6">
        <v>1.43604267</v>
      </c>
      <c r="L1263" s="6">
        <v>251.8</v>
      </c>
      <c r="M1263" s="6">
        <v>1.4384713200000001</v>
      </c>
      <c r="O1263" s="6">
        <v>251.8</v>
      </c>
      <c r="P1263" s="6">
        <v>1.46059644</v>
      </c>
      <c r="R1263" s="6">
        <v>251.8</v>
      </c>
      <c r="S1263" s="6">
        <v>1.46937597</v>
      </c>
    </row>
    <row r="1264" spans="3:19" ht="18" x14ac:dyDescent="0.2">
      <c r="C1264" s="6">
        <v>252</v>
      </c>
      <c r="D1264" s="6">
        <v>1.4608160299999999</v>
      </c>
      <c r="F1264" s="6">
        <v>252</v>
      </c>
      <c r="G1264" s="6">
        <v>1.4657020599999999</v>
      </c>
      <c r="I1264" s="6">
        <v>252</v>
      </c>
      <c r="J1264" s="6">
        <v>1.4429726599999999</v>
      </c>
      <c r="L1264" s="6">
        <v>252</v>
      </c>
      <c r="M1264" s="6">
        <v>1.4364905400000001</v>
      </c>
      <c r="O1264" s="6">
        <v>252</v>
      </c>
      <c r="P1264" s="6">
        <v>1.4572759900000001</v>
      </c>
      <c r="R1264" s="6">
        <v>252</v>
      </c>
      <c r="S1264" s="6">
        <v>1.4705759300000001</v>
      </c>
    </row>
    <row r="1265" spans="3:19" ht="18" x14ac:dyDescent="0.2">
      <c r="C1265" s="6">
        <v>252.2</v>
      </c>
      <c r="D1265" s="6">
        <v>1.4654439699999999</v>
      </c>
      <c r="F1265" s="6">
        <v>252.2</v>
      </c>
      <c r="G1265" s="6">
        <v>1.4623582399999999</v>
      </c>
      <c r="I1265" s="6">
        <v>252.2</v>
      </c>
      <c r="J1265" s="6">
        <v>1.44266772</v>
      </c>
      <c r="L1265" s="6">
        <v>252.2</v>
      </c>
      <c r="M1265" s="6">
        <v>1.43549931</v>
      </c>
      <c r="O1265" s="6">
        <v>252.2</v>
      </c>
      <c r="P1265" s="6">
        <v>1.4579976800000001</v>
      </c>
      <c r="R1265" s="6">
        <v>252.2</v>
      </c>
      <c r="S1265" s="6">
        <v>1.4666074499999999</v>
      </c>
    </row>
    <row r="1266" spans="3:19" ht="18" x14ac:dyDescent="0.2">
      <c r="C1266" s="6">
        <v>252.4</v>
      </c>
      <c r="D1266" s="6">
        <v>1.4571050400000001</v>
      </c>
      <c r="F1266" s="6">
        <v>252.4</v>
      </c>
      <c r="G1266" s="6">
        <v>1.4676430199999999</v>
      </c>
      <c r="I1266" s="6">
        <v>252.4</v>
      </c>
      <c r="J1266" s="6">
        <v>1.43868387</v>
      </c>
      <c r="L1266" s="6">
        <v>252.4</v>
      </c>
      <c r="M1266" s="6">
        <v>1.43958294</v>
      </c>
      <c r="O1266" s="6">
        <v>252.4</v>
      </c>
      <c r="P1266" s="6">
        <v>1.45975268</v>
      </c>
      <c r="R1266" s="6">
        <v>252.4</v>
      </c>
      <c r="S1266" s="6">
        <v>1.46726668</v>
      </c>
    </row>
    <row r="1267" spans="3:19" ht="18" x14ac:dyDescent="0.2">
      <c r="C1267" s="6">
        <v>252.6</v>
      </c>
      <c r="D1267" s="6">
        <v>1.4608061299999999</v>
      </c>
      <c r="F1267" s="6">
        <v>252.6</v>
      </c>
      <c r="G1267" s="6">
        <v>1.46606302</v>
      </c>
      <c r="I1267" s="6">
        <v>252.6</v>
      </c>
      <c r="J1267" s="6">
        <v>1.4381810399999999</v>
      </c>
      <c r="L1267" s="6">
        <v>252.6</v>
      </c>
      <c r="M1267" s="6">
        <v>1.43829513</v>
      </c>
      <c r="O1267" s="6">
        <v>252.6</v>
      </c>
      <c r="P1267" s="6">
        <v>1.4597263300000001</v>
      </c>
      <c r="R1267" s="6">
        <v>252.6</v>
      </c>
      <c r="S1267" s="6">
        <v>1.4750921699999999</v>
      </c>
    </row>
    <row r="1268" spans="3:19" ht="18" x14ac:dyDescent="0.2">
      <c r="C1268" s="6">
        <v>252.8</v>
      </c>
      <c r="D1268" s="6">
        <v>1.4639232200000001</v>
      </c>
      <c r="F1268" s="6">
        <v>252.8</v>
      </c>
      <c r="G1268" s="6">
        <v>1.46624076</v>
      </c>
      <c r="I1268" s="6">
        <v>252.8</v>
      </c>
      <c r="J1268" s="6">
        <v>1.4381829500000001</v>
      </c>
      <c r="L1268" s="6">
        <v>252.8</v>
      </c>
      <c r="M1268" s="6">
        <v>1.4338915299999999</v>
      </c>
      <c r="O1268" s="6">
        <v>252.8</v>
      </c>
      <c r="P1268" s="6">
        <v>1.4605376699999999</v>
      </c>
      <c r="R1268" s="6">
        <v>252.8</v>
      </c>
      <c r="S1268" s="6">
        <v>1.4694615600000001</v>
      </c>
    </row>
    <row r="1269" spans="3:19" ht="18" x14ac:dyDescent="0.2">
      <c r="C1269" s="6">
        <v>253</v>
      </c>
      <c r="D1269" s="6">
        <v>1.46426272</v>
      </c>
      <c r="F1269" s="6">
        <v>253</v>
      </c>
      <c r="G1269" s="6">
        <v>1.4699360100000001</v>
      </c>
      <c r="I1269" s="6">
        <v>253</v>
      </c>
      <c r="J1269" s="6">
        <v>1.43986583</v>
      </c>
      <c r="L1269" s="6">
        <v>253</v>
      </c>
      <c r="M1269" s="6">
        <v>1.43546331</v>
      </c>
      <c r="O1269" s="6">
        <v>253</v>
      </c>
      <c r="P1269" s="6">
        <v>1.4581699400000001</v>
      </c>
      <c r="R1269" s="6">
        <v>253</v>
      </c>
      <c r="S1269" s="6">
        <v>1.46959817</v>
      </c>
    </row>
    <row r="1270" spans="3:19" ht="18" x14ac:dyDescent="0.2">
      <c r="C1270" s="6">
        <v>253.2</v>
      </c>
      <c r="D1270" s="6">
        <v>1.4636575000000001</v>
      </c>
      <c r="F1270" s="6">
        <v>253.2</v>
      </c>
      <c r="G1270" s="6">
        <v>1.4646657700000001</v>
      </c>
      <c r="I1270" s="6">
        <v>253.2</v>
      </c>
      <c r="J1270" s="6">
        <v>1.4398815599999999</v>
      </c>
      <c r="L1270" s="6">
        <v>253.2</v>
      </c>
      <c r="M1270" s="6">
        <v>1.43904459</v>
      </c>
      <c r="O1270" s="6">
        <v>253.2</v>
      </c>
      <c r="P1270" s="6">
        <v>1.4577717800000001</v>
      </c>
      <c r="R1270" s="6">
        <v>253.2</v>
      </c>
      <c r="S1270" s="6">
        <v>1.4688488200000001</v>
      </c>
    </row>
    <row r="1271" spans="3:19" ht="18" x14ac:dyDescent="0.2">
      <c r="C1271" s="6">
        <v>253.4</v>
      </c>
      <c r="D1271" s="6">
        <v>1.4620760699999999</v>
      </c>
      <c r="F1271" s="6">
        <v>253.4</v>
      </c>
      <c r="G1271" s="6">
        <v>1.46727085</v>
      </c>
      <c r="I1271" s="6">
        <v>253.4</v>
      </c>
      <c r="J1271" s="6">
        <v>1.43956482</v>
      </c>
      <c r="L1271" s="6">
        <v>253.4</v>
      </c>
      <c r="M1271" s="6">
        <v>1.4357216399999999</v>
      </c>
      <c r="O1271" s="6">
        <v>253.4</v>
      </c>
      <c r="P1271" s="6">
        <v>1.4584608100000001</v>
      </c>
      <c r="R1271" s="6">
        <v>253.4</v>
      </c>
      <c r="S1271" s="6">
        <v>1.47162426</v>
      </c>
    </row>
    <row r="1272" spans="3:19" ht="18" x14ac:dyDescent="0.2">
      <c r="C1272" s="6">
        <v>253.6</v>
      </c>
      <c r="D1272" s="6">
        <v>1.4679749</v>
      </c>
      <c r="F1272" s="6">
        <v>253.6</v>
      </c>
      <c r="G1272" s="6">
        <v>1.4644240100000001</v>
      </c>
      <c r="I1272" s="6">
        <v>253.6</v>
      </c>
      <c r="J1272" s="6">
        <v>1.4388858099999999</v>
      </c>
      <c r="L1272" s="6">
        <v>253.6</v>
      </c>
      <c r="M1272" s="6">
        <v>1.43598592</v>
      </c>
      <c r="O1272" s="6">
        <v>253.6</v>
      </c>
      <c r="P1272" s="6">
        <v>1.46121967</v>
      </c>
      <c r="R1272" s="6">
        <v>253.6</v>
      </c>
      <c r="S1272" s="6">
        <v>1.46836174</v>
      </c>
    </row>
    <row r="1273" spans="3:19" ht="18" x14ac:dyDescent="0.2">
      <c r="C1273" s="6">
        <v>253.8</v>
      </c>
      <c r="D1273" s="6">
        <v>1.4612837999999999</v>
      </c>
      <c r="F1273" s="6">
        <v>253.8</v>
      </c>
      <c r="G1273" s="6">
        <v>1.46692574</v>
      </c>
      <c r="I1273" s="6">
        <v>253.8</v>
      </c>
      <c r="J1273" s="6">
        <v>1.4366047399999999</v>
      </c>
      <c r="L1273" s="6">
        <v>253.8</v>
      </c>
      <c r="M1273" s="6">
        <v>1.4365418000000001</v>
      </c>
      <c r="O1273" s="6">
        <v>253.8</v>
      </c>
      <c r="P1273" s="6">
        <v>1.4564808600000001</v>
      </c>
      <c r="R1273" s="6">
        <v>253.8</v>
      </c>
      <c r="S1273" s="6">
        <v>1.4737410500000001</v>
      </c>
    </row>
    <row r="1274" spans="3:19" ht="18" x14ac:dyDescent="0.2">
      <c r="C1274" s="6">
        <v>254</v>
      </c>
      <c r="D1274" s="6">
        <v>1.46233284</v>
      </c>
      <c r="F1274" s="6">
        <v>254</v>
      </c>
      <c r="G1274" s="6">
        <v>1.4655035700000001</v>
      </c>
      <c r="I1274" s="6">
        <v>254</v>
      </c>
      <c r="J1274" s="6">
        <v>1.4394297599999999</v>
      </c>
      <c r="L1274" s="6">
        <v>254</v>
      </c>
      <c r="M1274" s="6">
        <v>1.4369636800000001</v>
      </c>
      <c r="O1274" s="6">
        <v>254</v>
      </c>
      <c r="P1274" s="6">
        <v>1.45529687</v>
      </c>
      <c r="R1274" s="6">
        <v>254</v>
      </c>
      <c r="S1274" s="6">
        <v>1.4729514100000001</v>
      </c>
    </row>
    <row r="1275" spans="3:19" ht="18" x14ac:dyDescent="0.2">
      <c r="C1275" s="6">
        <v>254.2</v>
      </c>
      <c r="D1275" s="6">
        <v>1.46304619</v>
      </c>
      <c r="F1275" s="6">
        <v>254.2</v>
      </c>
      <c r="G1275" s="6">
        <v>1.46720958</v>
      </c>
      <c r="I1275" s="6">
        <v>254.2</v>
      </c>
      <c r="J1275" s="6">
        <v>1.4385154200000001</v>
      </c>
      <c r="L1275" s="6">
        <v>254.2</v>
      </c>
      <c r="M1275" s="6">
        <v>1.4412342300000001</v>
      </c>
      <c r="O1275" s="6">
        <v>254.2</v>
      </c>
      <c r="P1275" s="6">
        <v>1.4594522700000001</v>
      </c>
      <c r="R1275" s="6">
        <v>254.2</v>
      </c>
      <c r="S1275" s="6">
        <v>1.4695099599999999</v>
      </c>
    </row>
    <row r="1276" spans="3:19" ht="18" x14ac:dyDescent="0.2">
      <c r="C1276" s="6">
        <v>254.4</v>
      </c>
      <c r="D1276" s="6">
        <v>1.4658132800000001</v>
      </c>
      <c r="F1276" s="6">
        <v>254.4</v>
      </c>
      <c r="G1276" s="6">
        <v>1.4694266300000001</v>
      </c>
      <c r="I1276" s="6">
        <v>254.4</v>
      </c>
      <c r="J1276" s="6">
        <v>1.4417209600000001</v>
      </c>
      <c r="L1276" s="6">
        <v>254.4</v>
      </c>
      <c r="M1276" s="6">
        <v>1.4391635700000001</v>
      </c>
      <c r="O1276" s="6">
        <v>254.4</v>
      </c>
      <c r="P1276" s="6">
        <v>1.45640445</v>
      </c>
      <c r="R1276" s="6">
        <v>254.4</v>
      </c>
      <c r="S1276" s="6">
        <v>1.47194946</v>
      </c>
    </row>
    <row r="1277" spans="3:19" ht="18" x14ac:dyDescent="0.2">
      <c r="C1277" s="6">
        <v>254.6</v>
      </c>
      <c r="D1277" s="6">
        <v>1.45883012</v>
      </c>
      <c r="F1277" s="6">
        <v>254.6</v>
      </c>
      <c r="G1277" s="6">
        <v>1.4684641700000001</v>
      </c>
      <c r="I1277" s="6">
        <v>254.6</v>
      </c>
      <c r="J1277" s="6">
        <v>1.4402251699999999</v>
      </c>
      <c r="L1277" s="6">
        <v>254.6</v>
      </c>
      <c r="M1277" s="6">
        <v>1.44141433</v>
      </c>
      <c r="O1277" s="6">
        <v>254.6</v>
      </c>
      <c r="P1277" s="6">
        <v>1.45933903</v>
      </c>
      <c r="R1277" s="6">
        <v>254.6</v>
      </c>
      <c r="S1277" s="6">
        <v>1.47115105</v>
      </c>
    </row>
    <row r="1278" spans="3:19" ht="18" x14ac:dyDescent="0.2">
      <c r="C1278" s="6">
        <v>254.8</v>
      </c>
      <c r="D1278" s="6">
        <v>1.4584130500000001</v>
      </c>
      <c r="F1278" s="6">
        <v>254.8</v>
      </c>
      <c r="G1278" s="6">
        <v>1.4694425099999999</v>
      </c>
      <c r="I1278" s="6">
        <v>254.8</v>
      </c>
      <c r="J1278" s="6">
        <v>1.4362747300000001</v>
      </c>
      <c r="L1278" s="6">
        <v>254.8</v>
      </c>
      <c r="M1278" s="6">
        <v>1.43978914</v>
      </c>
      <c r="O1278" s="6">
        <v>254.8</v>
      </c>
      <c r="P1278" s="6">
        <v>1.4609101200000001</v>
      </c>
      <c r="R1278" s="6">
        <v>254.8</v>
      </c>
      <c r="S1278" s="6">
        <v>1.4686503799999999</v>
      </c>
    </row>
    <row r="1279" spans="3:19" ht="18" x14ac:dyDescent="0.2">
      <c r="C1279" s="6">
        <v>255</v>
      </c>
      <c r="D1279" s="6">
        <v>1.4614710799999999</v>
      </c>
      <c r="F1279" s="6">
        <v>255</v>
      </c>
      <c r="G1279" s="6">
        <v>1.4667172399999999</v>
      </c>
      <c r="I1279" s="6">
        <v>255</v>
      </c>
      <c r="J1279" s="6">
        <v>1.43598688</v>
      </c>
      <c r="L1279" s="6">
        <v>255</v>
      </c>
      <c r="M1279" s="6">
        <v>1.43562996</v>
      </c>
      <c r="O1279" s="6">
        <v>255</v>
      </c>
      <c r="P1279" s="6">
        <v>1.4569833299999999</v>
      </c>
      <c r="R1279" s="6">
        <v>255</v>
      </c>
      <c r="S1279" s="6">
        <v>1.4736539099999999</v>
      </c>
    </row>
    <row r="1280" spans="3:19" ht="18" x14ac:dyDescent="0.2">
      <c r="C1280" s="6">
        <v>255.2</v>
      </c>
      <c r="D1280" s="6">
        <v>1.4627035900000001</v>
      </c>
      <c r="F1280" s="6">
        <v>255.2</v>
      </c>
      <c r="G1280" s="6">
        <v>1.46339917</v>
      </c>
      <c r="I1280" s="6">
        <v>255.2</v>
      </c>
      <c r="J1280" s="6">
        <v>1.4413679800000001</v>
      </c>
      <c r="L1280" s="6">
        <v>255.2</v>
      </c>
      <c r="M1280" s="6">
        <v>1.43715131</v>
      </c>
      <c r="O1280" s="6">
        <v>255.2</v>
      </c>
      <c r="P1280" s="6">
        <v>1.4599412700000001</v>
      </c>
      <c r="R1280" s="6">
        <v>255.2</v>
      </c>
      <c r="S1280" s="6">
        <v>1.47463214</v>
      </c>
    </row>
    <row r="1281" spans="3:19" ht="18" x14ac:dyDescent="0.2">
      <c r="C1281" s="6">
        <v>255.4</v>
      </c>
      <c r="D1281" s="6">
        <v>1.4629970800000001</v>
      </c>
      <c r="F1281" s="6">
        <v>255.4</v>
      </c>
      <c r="G1281" s="6">
        <v>1.46465051</v>
      </c>
      <c r="I1281" s="6">
        <v>255.4</v>
      </c>
      <c r="J1281" s="6">
        <v>1.44017065</v>
      </c>
      <c r="L1281" s="6">
        <v>255.4</v>
      </c>
      <c r="M1281" s="6">
        <v>1.4378283000000001</v>
      </c>
      <c r="O1281" s="6">
        <v>255.4</v>
      </c>
      <c r="P1281" s="6">
        <v>1.4616389299999999</v>
      </c>
      <c r="R1281" s="6">
        <v>255.4</v>
      </c>
      <c r="S1281" s="6">
        <v>1.4697930800000001</v>
      </c>
    </row>
    <row r="1282" spans="3:19" ht="18" x14ac:dyDescent="0.2">
      <c r="C1282" s="6">
        <v>255.6</v>
      </c>
      <c r="D1282" s="6">
        <v>1.46217442</v>
      </c>
      <c r="F1282" s="6">
        <v>255.6</v>
      </c>
      <c r="G1282" s="6">
        <v>1.4693978999999999</v>
      </c>
      <c r="I1282" s="6">
        <v>255.6</v>
      </c>
      <c r="J1282" s="6">
        <v>1.44096756</v>
      </c>
      <c r="L1282" s="6">
        <v>255.6</v>
      </c>
      <c r="M1282" s="6">
        <v>1.43449128</v>
      </c>
      <c r="O1282" s="6">
        <v>255.6</v>
      </c>
      <c r="P1282" s="6">
        <v>1.4596571899999999</v>
      </c>
      <c r="R1282" s="6">
        <v>255.6</v>
      </c>
      <c r="S1282" s="6">
        <v>1.4744263900000001</v>
      </c>
    </row>
    <row r="1283" spans="3:19" ht="18" x14ac:dyDescent="0.2">
      <c r="C1283" s="6">
        <v>255.8</v>
      </c>
      <c r="D1283" s="6">
        <v>1.4650590400000001</v>
      </c>
      <c r="F1283" s="6">
        <v>255.8</v>
      </c>
      <c r="G1283" s="6">
        <v>1.4661685200000001</v>
      </c>
      <c r="I1283" s="6">
        <v>255.8</v>
      </c>
      <c r="J1283" s="6">
        <v>1.43684828</v>
      </c>
      <c r="L1283" s="6">
        <v>255.8</v>
      </c>
      <c r="M1283" s="6">
        <v>1.44004464</v>
      </c>
      <c r="O1283" s="6">
        <v>255.8</v>
      </c>
      <c r="P1283" s="6">
        <v>1.4604920100000001</v>
      </c>
      <c r="R1283" s="6">
        <v>255.8</v>
      </c>
      <c r="S1283" s="6">
        <v>1.47218597</v>
      </c>
    </row>
    <row r="1284" spans="3:19" ht="18" x14ac:dyDescent="0.2">
      <c r="C1284" s="6">
        <v>256</v>
      </c>
      <c r="D1284" s="6">
        <v>1.4631753000000001</v>
      </c>
      <c r="F1284" s="6">
        <v>256</v>
      </c>
      <c r="G1284" s="6">
        <v>1.4658777700000001</v>
      </c>
      <c r="I1284" s="6">
        <v>256</v>
      </c>
      <c r="J1284" s="6">
        <v>1.44081616</v>
      </c>
      <c r="L1284" s="6">
        <v>256</v>
      </c>
      <c r="M1284" s="6">
        <v>1.4363126799999999</v>
      </c>
      <c r="O1284" s="6">
        <v>256</v>
      </c>
      <c r="P1284" s="6">
        <v>1.4610856800000001</v>
      </c>
      <c r="R1284" s="6">
        <v>256</v>
      </c>
      <c r="S1284" s="6">
        <v>1.46840477</v>
      </c>
    </row>
    <row r="1285" spans="3:19" ht="18" x14ac:dyDescent="0.2">
      <c r="C1285" s="6">
        <v>256.2</v>
      </c>
      <c r="D1285" s="6">
        <v>1.46202338</v>
      </c>
      <c r="F1285" s="6">
        <v>256.2</v>
      </c>
      <c r="G1285" s="6">
        <v>1.4643546300000001</v>
      </c>
      <c r="I1285" s="6">
        <v>256.2</v>
      </c>
      <c r="J1285" s="6">
        <v>1.4365884099999999</v>
      </c>
      <c r="L1285" s="6">
        <v>256.2</v>
      </c>
      <c r="M1285" s="6">
        <v>1.44092262</v>
      </c>
      <c r="O1285" s="6">
        <v>256.2</v>
      </c>
      <c r="P1285" s="6">
        <v>1.4594581099999999</v>
      </c>
      <c r="R1285" s="6">
        <v>256.2</v>
      </c>
      <c r="S1285" s="6">
        <v>1.4721218300000001</v>
      </c>
    </row>
    <row r="1286" spans="3:19" ht="18" x14ac:dyDescent="0.2">
      <c r="C1286" s="6">
        <v>256.39999999999998</v>
      </c>
      <c r="D1286" s="6">
        <v>1.46443236</v>
      </c>
      <c r="F1286" s="6">
        <v>256.39999999999998</v>
      </c>
      <c r="G1286" s="6">
        <v>1.46715963</v>
      </c>
      <c r="I1286" s="6">
        <v>256.39999999999998</v>
      </c>
      <c r="J1286" s="6">
        <v>1.43239987</v>
      </c>
      <c r="L1286" s="6">
        <v>256.39999999999998</v>
      </c>
      <c r="M1286" s="6">
        <v>1.43893027</v>
      </c>
      <c r="O1286" s="6">
        <v>256.39999999999998</v>
      </c>
      <c r="P1286" s="6">
        <v>1.4548474600000001</v>
      </c>
      <c r="R1286" s="6">
        <v>256.39999999999998</v>
      </c>
      <c r="S1286" s="6">
        <v>1.4665875399999999</v>
      </c>
    </row>
    <row r="1287" spans="3:19" ht="18" x14ac:dyDescent="0.2">
      <c r="C1287" s="6">
        <v>256.60000000000002</v>
      </c>
      <c r="D1287" s="6">
        <v>1.4657979000000001</v>
      </c>
      <c r="F1287" s="6">
        <v>256.60000000000002</v>
      </c>
      <c r="G1287" s="6">
        <v>1.4657942100000001</v>
      </c>
      <c r="I1287" s="6">
        <v>256.60000000000002</v>
      </c>
      <c r="J1287" s="6">
        <v>1.4384813299999999</v>
      </c>
      <c r="L1287" s="6">
        <v>256.60000000000002</v>
      </c>
      <c r="M1287" s="6">
        <v>1.43870258</v>
      </c>
      <c r="O1287" s="6">
        <v>256.60000000000002</v>
      </c>
      <c r="P1287" s="6">
        <v>1.4579035</v>
      </c>
      <c r="R1287" s="6">
        <v>256.60000000000002</v>
      </c>
      <c r="S1287" s="6">
        <v>1.47225487</v>
      </c>
    </row>
    <row r="1288" spans="3:19" ht="18" x14ac:dyDescent="0.2">
      <c r="C1288" s="6">
        <v>256.8</v>
      </c>
      <c r="D1288" s="6">
        <v>1.4601421400000001</v>
      </c>
      <c r="F1288" s="6">
        <v>256.8</v>
      </c>
      <c r="G1288" s="6">
        <v>1.4639754300000001</v>
      </c>
      <c r="I1288" s="6">
        <v>256.8</v>
      </c>
      <c r="J1288" s="6">
        <v>1.4394283299999999</v>
      </c>
      <c r="L1288" s="6">
        <v>256.8</v>
      </c>
      <c r="M1288" s="6">
        <v>1.43871617</v>
      </c>
      <c r="O1288" s="6">
        <v>256.8</v>
      </c>
      <c r="P1288" s="6">
        <v>1.45301294</v>
      </c>
      <c r="R1288" s="6">
        <v>256.8</v>
      </c>
      <c r="S1288" s="6">
        <v>1.4730343800000001</v>
      </c>
    </row>
    <row r="1289" spans="3:19" ht="18" x14ac:dyDescent="0.2">
      <c r="C1289" s="6">
        <v>257</v>
      </c>
      <c r="D1289" s="6">
        <v>1.4622689499999999</v>
      </c>
      <c r="F1289" s="6">
        <v>257</v>
      </c>
      <c r="G1289" s="6">
        <v>1.46471047</v>
      </c>
      <c r="I1289" s="6">
        <v>257</v>
      </c>
      <c r="J1289" s="6">
        <v>1.43842816</v>
      </c>
      <c r="L1289" s="6">
        <v>257</v>
      </c>
      <c r="M1289" s="6">
        <v>1.43544483</v>
      </c>
      <c r="O1289" s="6">
        <v>257</v>
      </c>
      <c r="P1289" s="6">
        <v>1.4612194300000001</v>
      </c>
      <c r="R1289" s="6">
        <v>257</v>
      </c>
      <c r="S1289" s="6">
        <v>1.46693611</v>
      </c>
    </row>
    <row r="1290" spans="3:19" ht="18" x14ac:dyDescent="0.2">
      <c r="C1290" s="6">
        <v>257.2</v>
      </c>
      <c r="D1290" s="6">
        <v>1.46319759</v>
      </c>
      <c r="F1290" s="6">
        <v>257.2</v>
      </c>
      <c r="G1290" s="6">
        <v>1.4660196299999999</v>
      </c>
      <c r="I1290" s="6">
        <v>257.2</v>
      </c>
      <c r="J1290" s="6">
        <v>1.4374017699999999</v>
      </c>
      <c r="L1290" s="6">
        <v>257.2</v>
      </c>
      <c r="M1290" s="6">
        <v>1.4380005600000001</v>
      </c>
      <c r="O1290" s="6">
        <v>257.2</v>
      </c>
      <c r="P1290" s="6">
        <v>1.4579618000000001</v>
      </c>
      <c r="R1290" s="6">
        <v>257.2</v>
      </c>
      <c r="S1290" s="6">
        <v>1.47034562</v>
      </c>
    </row>
    <row r="1291" spans="3:19" ht="18" x14ac:dyDescent="0.2">
      <c r="C1291" s="6">
        <v>257.39999999999998</v>
      </c>
      <c r="D1291" s="6">
        <v>1.46334922</v>
      </c>
      <c r="F1291" s="6">
        <v>257.39999999999998</v>
      </c>
      <c r="G1291" s="6">
        <v>1.47693896</v>
      </c>
      <c r="I1291" s="6">
        <v>257.39999999999998</v>
      </c>
      <c r="J1291" s="6">
        <v>1.4434231500000001</v>
      </c>
      <c r="L1291" s="6">
        <v>257.39999999999998</v>
      </c>
      <c r="M1291" s="6">
        <v>1.4403673400000001</v>
      </c>
      <c r="O1291" s="6">
        <v>257.39999999999998</v>
      </c>
      <c r="P1291" s="6">
        <v>1.4578352000000001</v>
      </c>
      <c r="R1291" s="6">
        <v>257.39999999999998</v>
      </c>
      <c r="S1291" s="6">
        <v>1.4748702</v>
      </c>
    </row>
    <row r="1292" spans="3:19" ht="18" x14ac:dyDescent="0.2">
      <c r="C1292" s="6">
        <v>257.60000000000002</v>
      </c>
      <c r="D1292" s="6">
        <v>1.4586322300000001</v>
      </c>
      <c r="F1292" s="6">
        <v>257.60000000000002</v>
      </c>
      <c r="G1292" s="6">
        <v>1.46498942</v>
      </c>
      <c r="I1292" s="6">
        <v>257.60000000000002</v>
      </c>
      <c r="J1292" s="6">
        <v>1.43928301</v>
      </c>
      <c r="L1292" s="6">
        <v>257.60000000000002</v>
      </c>
      <c r="M1292" s="6">
        <v>1.4347705799999999</v>
      </c>
      <c r="O1292" s="6">
        <v>257.60000000000002</v>
      </c>
      <c r="P1292" s="6">
        <v>1.4579577399999999</v>
      </c>
      <c r="R1292" s="6">
        <v>257.60000000000002</v>
      </c>
      <c r="S1292" s="6">
        <v>1.4682720899999999</v>
      </c>
    </row>
    <row r="1293" spans="3:19" ht="18" x14ac:dyDescent="0.2">
      <c r="C1293" s="6">
        <v>257.8</v>
      </c>
      <c r="D1293" s="6">
        <v>1.4652427400000001</v>
      </c>
      <c r="F1293" s="6">
        <v>257.8</v>
      </c>
      <c r="G1293" s="6">
        <v>1.4633653200000001</v>
      </c>
      <c r="I1293" s="6">
        <v>257.8</v>
      </c>
      <c r="J1293" s="6">
        <v>1.44108868</v>
      </c>
      <c r="L1293" s="6">
        <v>257.8</v>
      </c>
      <c r="M1293" s="6">
        <v>1.4362683300000001</v>
      </c>
      <c r="O1293" s="6">
        <v>257.8</v>
      </c>
      <c r="P1293" s="6">
        <v>1.45613682</v>
      </c>
      <c r="R1293" s="6">
        <v>257.8</v>
      </c>
      <c r="S1293" s="6">
        <v>1.46704185</v>
      </c>
    </row>
    <row r="1294" spans="3:19" ht="18" x14ac:dyDescent="0.2">
      <c r="C1294" s="6">
        <v>258</v>
      </c>
      <c r="D1294" s="6">
        <v>1.46218801</v>
      </c>
      <c r="F1294" s="6">
        <v>258</v>
      </c>
      <c r="G1294" s="6">
        <v>1.46631694</v>
      </c>
      <c r="I1294" s="6">
        <v>258</v>
      </c>
      <c r="J1294" s="6">
        <v>1.4399428400000001</v>
      </c>
      <c r="L1294" s="6">
        <v>258</v>
      </c>
      <c r="M1294" s="6">
        <v>1.4353367100000001</v>
      </c>
      <c r="O1294" s="6">
        <v>258</v>
      </c>
      <c r="P1294" s="6">
        <v>1.4629261499999999</v>
      </c>
      <c r="R1294" s="6">
        <v>258</v>
      </c>
      <c r="S1294" s="6">
        <v>1.47540545</v>
      </c>
    </row>
    <row r="1295" spans="3:19" ht="18" x14ac:dyDescent="0.2">
      <c r="C1295" s="6">
        <v>258.2</v>
      </c>
      <c r="D1295" s="6">
        <v>1.46572244</v>
      </c>
      <c r="F1295" s="6">
        <v>258.2</v>
      </c>
      <c r="G1295" s="6">
        <v>1.46758699</v>
      </c>
      <c r="I1295" s="6">
        <v>258.2</v>
      </c>
      <c r="J1295" s="6">
        <v>1.44361556</v>
      </c>
      <c r="L1295" s="6">
        <v>258.2</v>
      </c>
      <c r="M1295" s="6">
        <v>1.44048691</v>
      </c>
      <c r="O1295" s="6">
        <v>258.2</v>
      </c>
      <c r="P1295" s="6">
        <v>1.4583895200000001</v>
      </c>
      <c r="R1295" s="6">
        <v>258.2</v>
      </c>
      <c r="S1295" s="6">
        <v>1.4702868499999999</v>
      </c>
    </row>
    <row r="1296" spans="3:19" ht="18" x14ac:dyDescent="0.2">
      <c r="C1296" s="6">
        <v>258.39999999999998</v>
      </c>
      <c r="D1296" s="6">
        <v>1.46163833</v>
      </c>
      <c r="F1296" s="6">
        <v>258.39999999999998</v>
      </c>
      <c r="G1296" s="6">
        <v>1.4653137899999999</v>
      </c>
      <c r="I1296" s="6">
        <v>258.39999999999998</v>
      </c>
      <c r="J1296" s="6">
        <v>1.4418687800000001</v>
      </c>
      <c r="L1296" s="6">
        <v>258.39999999999998</v>
      </c>
      <c r="M1296" s="6">
        <v>1.4403055899999999</v>
      </c>
      <c r="O1296" s="6">
        <v>258.39999999999998</v>
      </c>
      <c r="P1296" s="6">
        <v>1.4612524499999999</v>
      </c>
      <c r="R1296" s="6">
        <v>258.39999999999998</v>
      </c>
      <c r="S1296" s="6">
        <v>1.46919501</v>
      </c>
    </row>
    <row r="1297" spans="3:19" ht="18" x14ac:dyDescent="0.2">
      <c r="C1297" s="6">
        <v>258.60000000000002</v>
      </c>
      <c r="D1297" s="6">
        <v>1.46140599</v>
      </c>
      <c r="F1297" s="6">
        <v>258.60000000000002</v>
      </c>
      <c r="G1297" s="6">
        <v>1.46864343</v>
      </c>
      <c r="I1297" s="6">
        <v>258.60000000000002</v>
      </c>
      <c r="J1297" s="6">
        <v>1.43781698</v>
      </c>
      <c r="L1297" s="6">
        <v>258.60000000000002</v>
      </c>
      <c r="M1297" s="6">
        <v>1.4417742499999999</v>
      </c>
      <c r="O1297" s="6">
        <v>258.60000000000002</v>
      </c>
      <c r="P1297" s="6">
        <v>1.45248866</v>
      </c>
      <c r="R1297" s="6">
        <v>258.60000000000002</v>
      </c>
      <c r="S1297" s="6">
        <v>1.47278237</v>
      </c>
    </row>
    <row r="1298" spans="3:19" ht="18" x14ac:dyDescent="0.2">
      <c r="C1298" s="6">
        <v>258.8</v>
      </c>
      <c r="D1298" s="6">
        <v>1.4626612699999999</v>
      </c>
      <c r="F1298" s="6">
        <v>258.8</v>
      </c>
      <c r="G1298" s="6">
        <v>1.4678574799999999</v>
      </c>
      <c r="I1298" s="6">
        <v>258.8</v>
      </c>
      <c r="J1298" s="6">
        <v>1.43757713</v>
      </c>
      <c r="L1298" s="6">
        <v>258.8</v>
      </c>
      <c r="M1298" s="6">
        <v>1.4374504100000001</v>
      </c>
      <c r="O1298" s="6">
        <v>258.8</v>
      </c>
      <c r="P1298" s="6">
        <v>1.4576446999999999</v>
      </c>
      <c r="R1298" s="6">
        <v>258.8</v>
      </c>
      <c r="S1298" s="6">
        <v>1.46909475</v>
      </c>
    </row>
    <row r="1299" spans="3:19" ht="18" x14ac:dyDescent="0.2">
      <c r="C1299" s="6">
        <v>259</v>
      </c>
      <c r="D1299" s="6">
        <v>1.4614576100000001</v>
      </c>
      <c r="F1299" s="6">
        <v>259</v>
      </c>
      <c r="G1299" s="6">
        <v>1.46459246</v>
      </c>
      <c r="I1299" s="6">
        <v>259</v>
      </c>
      <c r="J1299" s="6">
        <v>1.4382127499999999</v>
      </c>
      <c r="L1299" s="6">
        <v>259</v>
      </c>
      <c r="M1299" s="6">
        <v>1.4399199499999999</v>
      </c>
      <c r="O1299" s="6">
        <v>259</v>
      </c>
      <c r="P1299" s="6">
        <v>1.4559483499999999</v>
      </c>
      <c r="R1299" s="6">
        <v>259</v>
      </c>
      <c r="S1299" s="6">
        <v>1.4725678</v>
      </c>
    </row>
    <row r="1300" spans="3:19" ht="18" x14ac:dyDescent="0.2">
      <c r="C1300" s="6">
        <v>259.2</v>
      </c>
      <c r="D1300" s="6">
        <v>1.4660027</v>
      </c>
      <c r="F1300" s="6">
        <v>259.2</v>
      </c>
      <c r="G1300" s="6">
        <v>1.46923268</v>
      </c>
      <c r="I1300" s="6">
        <v>259.2</v>
      </c>
      <c r="J1300" s="6">
        <v>1.4361810699999999</v>
      </c>
      <c r="L1300" s="6">
        <v>259.2</v>
      </c>
      <c r="M1300" s="6">
        <v>1.43181694</v>
      </c>
      <c r="O1300" s="6">
        <v>259.2</v>
      </c>
      <c r="P1300" s="6">
        <v>1.4583576899999999</v>
      </c>
      <c r="R1300" s="6">
        <v>259.2</v>
      </c>
      <c r="S1300" s="6">
        <v>1.4706425700000001</v>
      </c>
    </row>
    <row r="1301" spans="3:19" ht="18" x14ac:dyDescent="0.2">
      <c r="C1301" s="6">
        <v>259.39999999999998</v>
      </c>
      <c r="D1301" s="6">
        <v>1.4647315700000001</v>
      </c>
      <c r="F1301" s="6">
        <v>259.39999999999998</v>
      </c>
      <c r="G1301" s="6">
        <v>1.4662495900000001</v>
      </c>
      <c r="I1301" s="6">
        <v>259.39999999999998</v>
      </c>
      <c r="J1301" s="6">
        <v>1.4356524900000001</v>
      </c>
      <c r="L1301" s="6">
        <v>259.39999999999998</v>
      </c>
      <c r="M1301" s="6">
        <v>1.44256282</v>
      </c>
      <c r="O1301" s="6">
        <v>259.39999999999998</v>
      </c>
      <c r="P1301" s="6">
        <v>1.4569999</v>
      </c>
      <c r="R1301" s="6">
        <v>259.39999999999998</v>
      </c>
      <c r="S1301" s="6">
        <v>1.4740806799999999</v>
      </c>
    </row>
    <row r="1302" spans="3:19" ht="18" x14ac:dyDescent="0.2">
      <c r="C1302" s="6">
        <v>259.60000000000002</v>
      </c>
      <c r="D1302" s="6">
        <v>1.45999491</v>
      </c>
      <c r="F1302" s="6">
        <v>259.60000000000002</v>
      </c>
      <c r="G1302" s="6">
        <v>1.4660505100000001</v>
      </c>
      <c r="I1302" s="6">
        <v>259.60000000000002</v>
      </c>
      <c r="J1302" s="6">
        <v>1.4346924999999999</v>
      </c>
      <c r="L1302" s="6">
        <v>259.60000000000002</v>
      </c>
      <c r="M1302" s="6">
        <v>1.43915415</v>
      </c>
      <c r="O1302" s="6">
        <v>259.60000000000002</v>
      </c>
      <c r="P1302" s="6">
        <v>1.46272004</v>
      </c>
      <c r="R1302" s="6">
        <v>259.60000000000002</v>
      </c>
      <c r="S1302" s="6">
        <v>1.4663885800000001</v>
      </c>
    </row>
    <row r="1303" spans="3:19" ht="18" x14ac:dyDescent="0.2">
      <c r="C1303" s="6">
        <v>259.8</v>
      </c>
      <c r="D1303" s="6">
        <v>1.46141696</v>
      </c>
      <c r="F1303" s="6">
        <v>259.8</v>
      </c>
      <c r="G1303" s="6">
        <v>1.46184194</v>
      </c>
      <c r="I1303" s="6">
        <v>259.8</v>
      </c>
      <c r="J1303" s="6">
        <v>1.4394213</v>
      </c>
      <c r="L1303" s="6">
        <v>259.8</v>
      </c>
      <c r="M1303" s="6">
        <v>1.4375332599999999</v>
      </c>
      <c r="O1303" s="6">
        <v>259.8</v>
      </c>
      <c r="P1303" s="6">
        <v>1.4562064400000001</v>
      </c>
      <c r="R1303" s="6">
        <v>259.8</v>
      </c>
      <c r="S1303" s="6">
        <v>1.46693611</v>
      </c>
    </row>
    <row r="1304" spans="3:19" ht="18" x14ac:dyDescent="0.2">
      <c r="C1304" s="6">
        <v>260</v>
      </c>
      <c r="D1304" s="6">
        <v>1.4615037399999999</v>
      </c>
      <c r="F1304" s="6">
        <v>260</v>
      </c>
      <c r="G1304" s="6">
        <v>1.4697387200000001</v>
      </c>
      <c r="I1304" s="6">
        <v>260</v>
      </c>
      <c r="J1304" s="6">
        <v>1.4409437199999999</v>
      </c>
      <c r="L1304" s="6">
        <v>260</v>
      </c>
      <c r="M1304" s="6">
        <v>1.4387806700000001</v>
      </c>
      <c r="O1304" s="6">
        <v>260</v>
      </c>
      <c r="P1304" s="6">
        <v>1.4552607500000001</v>
      </c>
      <c r="R1304" s="6">
        <v>260</v>
      </c>
      <c r="S1304" s="6">
        <v>1.4728629600000001</v>
      </c>
    </row>
    <row r="1305" spans="3:19" ht="18" x14ac:dyDescent="0.2">
      <c r="C1305" s="6">
        <v>260.2</v>
      </c>
      <c r="D1305" s="6">
        <v>1.4627893000000001</v>
      </c>
      <c r="F1305" s="6">
        <v>260.2</v>
      </c>
      <c r="G1305" s="6">
        <v>1.4656208799999999</v>
      </c>
      <c r="I1305" s="6">
        <v>260.2</v>
      </c>
      <c r="J1305" s="6">
        <v>1.4377688200000001</v>
      </c>
      <c r="L1305" s="6">
        <v>260.2</v>
      </c>
      <c r="M1305" s="6">
        <v>1.43988311</v>
      </c>
      <c r="O1305" s="6">
        <v>260.2</v>
      </c>
      <c r="P1305" s="6">
        <v>1.4623533500000001</v>
      </c>
      <c r="R1305" s="6">
        <v>260.2</v>
      </c>
      <c r="S1305" s="6">
        <v>1.46822524</v>
      </c>
    </row>
    <row r="1306" spans="3:19" ht="18" x14ac:dyDescent="0.2">
      <c r="C1306" s="6">
        <v>260.39999999999998</v>
      </c>
      <c r="D1306" s="6">
        <v>1.4638037699999999</v>
      </c>
      <c r="F1306" s="6">
        <v>260.39999999999998</v>
      </c>
      <c r="G1306" s="6">
        <v>1.46469581</v>
      </c>
      <c r="I1306" s="6">
        <v>260.39999999999998</v>
      </c>
      <c r="J1306" s="6">
        <v>1.43969941</v>
      </c>
      <c r="L1306" s="6">
        <v>260.39999999999998</v>
      </c>
      <c r="M1306" s="6">
        <v>1.43428135</v>
      </c>
      <c r="O1306" s="6">
        <v>260.39999999999998</v>
      </c>
      <c r="P1306" s="6">
        <v>1.45676136</v>
      </c>
      <c r="R1306" s="6">
        <v>260.39999999999998</v>
      </c>
      <c r="S1306" s="6">
        <v>1.4725036600000001</v>
      </c>
    </row>
    <row r="1307" spans="3:19" ht="18" x14ac:dyDescent="0.2">
      <c r="C1307" s="6">
        <v>260.60000000000002</v>
      </c>
      <c r="D1307" s="6">
        <v>1.4617844799999999</v>
      </c>
      <c r="F1307" s="6">
        <v>260.60000000000002</v>
      </c>
      <c r="G1307" s="6">
        <v>1.46923172</v>
      </c>
      <c r="I1307" s="6">
        <v>260.60000000000002</v>
      </c>
      <c r="J1307" s="6">
        <v>1.43937838</v>
      </c>
      <c r="L1307" s="6">
        <v>260.60000000000002</v>
      </c>
      <c r="M1307" s="6">
        <v>1.4403964300000001</v>
      </c>
      <c r="O1307" s="6">
        <v>260.60000000000002</v>
      </c>
      <c r="P1307" s="6">
        <v>1.4584960899999999</v>
      </c>
      <c r="R1307" s="6">
        <v>260.60000000000002</v>
      </c>
      <c r="S1307" s="6">
        <v>1.47158122</v>
      </c>
    </row>
    <row r="1308" spans="3:19" ht="18" x14ac:dyDescent="0.2">
      <c r="C1308" s="6">
        <v>260.8</v>
      </c>
      <c r="D1308" s="6">
        <v>1.46403003</v>
      </c>
      <c r="F1308" s="6">
        <v>260.8</v>
      </c>
      <c r="G1308" s="6">
        <v>1.4637767100000001</v>
      </c>
      <c r="I1308" s="6">
        <v>260.8</v>
      </c>
      <c r="J1308" s="6">
        <v>1.4414386699999999</v>
      </c>
      <c r="L1308" s="6">
        <v>260.8</v>
      </c>
      <c r="M1308" s="6">
        <v>1.43780351</v>
      </c>
      <c r="O1308" s="6">
        <v>260.8</v>
      </c>
      <c r="P1308" s="6">
        <v>1.4588515799999999</v>
      </c>
      <c r="R1308" s="6">
        <v>260.8</v>
      </c>
      <c r="S1308" s="6">
        <v>1.4720408899999999</v>
      </c>
    </row>
    <row r="1309" spans="3:19" ht="18" x14ac:dyDescent="0.2">
      <c r="C1309" s="6">
        <v>261</v>
      </c>
      <c r="D1309" s="6">
        <v>1.4596251200000001</v>
      </c>
      <c r="F1309" s="6">
        <v>261</v>
      </c>
      <c r="G1309" s="6">
        <v>1.4692586700000001</v>
      </c>
      <c r="I1309" s="6">
        <v>261</v>
      </c>
      <c r="J1309" s="6">
        <v>1.43810189</v>
      </c>
      <c r="L1309" s="6">
        <v>261</v>
      </c>
      <c r="M1309" s="6">
        <v>1.4365418000000001</v>
      </c>
      <c r="O1309" s="6">
        <v>261</v>
      </c>
      <c r="P1309" s="6">
        <v>1.45947921</v>
      </c>
      <c r="R1309" s="6">
        <v>261</v>
      </c>
      <c r="S1309" s="6">
        <v>1.4686984999999999</v>
      </c>
    </row>
    <row r="1310" spans="3:19" ht="18" x14ac:dyDescent="0.2">
      <c r="C1310" s="6">
        <v>261.2</v>
      </c>
      <c r="D1310" s="6">
        <v>1.46506333</v>
      </c>
      <c r="F1310" s="6">
        <v>261.2</v>
      </c>
      <c r="G1310" s="6">
        <v>1.46527696</v>
      </c>
      <c r="I1310" s="6">
        <v>261.2</v>
      </c>
      <c r="J1310" s="6">
        <v>1.44120944</v>
      </c>
      <c r="L1310" s="6">
        <v>261.2</v>
      </c>
      <c r="M1310" s="6">
        <v>1.43723595</v>
      </c>
      <c r="O1310" s="6">
        <v>261.2</v>
      </c>
      <c r="P1310" s="6">
        <v>1.4565319999999999</v>
      </c>
      <c r="R1310" s="6">
        <v>261.2</v>
      </c>
      <c r="S1310" s="6">
        <v>1.4708739500000001</v>
      </c>
    </row>
    <row r="1311" spans="3:19" ht="18" x14ac:dyDescent="0.2">
      <c r="C1311" s="6">
        <v>261.39999999999998</v>
      </c>
      <c r="D1311" s="6">
        <v>1.46041059</v>
      </c>
      <c r="F1311" s="6">
        <v>261.39999999999998</v>
      </c>
      <c r="G1311" s="6">
        <v>1.4641573400000001</v>
      </c>
      <c r="I1311" s="6">
        <v>261.39999999999998</v>
      </c>
      <c r="J1311" s="6">
        <v>1.4382224100000001</v>
      </c>
      <c r="L1311" s="6">
        <v>261.39999999999998</v>
      </c>
      <c r="M1311" s="6">
        <v>1.4372739800000001</v>
      </c>
      <c r="O1311" s="6">
        <v>261.39999999999998</v>
      </c>
      <c r="P1311" s="6">
        <v>1.45727026</v>
      </c>
      <c r="R1311" s="6">
        <v>261.39999999999998</v>
      </c>
      <c r="S1311" s="6">
        <v>1.47250926</v>
      </c>
    </row>
    <row r="1312" spans="3:19" ht="18" x14ac:dyDescent="0.2">
      <c r="C1312" s="6">
        <v>261.60000000000002</v>
      </c>
      <c r="D1312" s="6">
        <v>1.4603588599999999</v>
      </c>
      <c r="F1312" s="6">
        <v>261.60000000000002</v>
      </c>
      <c r="G1312" s="6">
        <v>1.46272373</v>
      </c>
      <c r="I1312" s="6">
        <v>261.60000000000002</v>
      </c>
      <c r="J1312" s="6">
        <v>1.4407814699999999</v>
      </c>
      <c r="L1312" s="6">
        <v>261.60000000000002</v>
      </c>
      <c r="M1312" s="6">
        <v>1.44167387</v>
      </c>
      <c r="O1312" s="6">
        <v>261.60000000000002</v>
      </c>
      <c r="P1312" s="6">
        <v>1.4621020600000001</v>
      </c>
      <c r="R1312" s="6">
        <v>261.60000000000002</v>
      </c>
      <c r="S1312" s="6">
        <v>1.47151649</v>
      </c>
    </row>
    <row r="1313" spans="3:19" ht="18" x14ac:dyDescent="0.2">
      <c r="C1313" s="6">
        <v>261.8</v>
      </c>
      <c r="D1313" s="6">
        <v>1.46376145</v>
      </c>
      <c r="F1313" s="6">
        <v>261.8</v>
      </c>
      <c r="G1313" s="6">
        <v>1.4656169400000001</v>
      </c>
      <c r="I1313" s="6">
        <v>261.8</v>
      </c>
      <c r="J1313" s="6">
        <v>1.4383261199999999</v>
      </c>
      <c r="L1313" s="6">
        <v>261.8</v>
      </c>
      <c r="M1313" s="6">
        <v>1.4380912800000001</v>
      </c>
      <c r="O1313" s="6">
        <v>261.8</v>
      </c>
      <c r="P1313" s="6">
        <v>1.45753336</v>
      </c>
      <c r="R1313" s="6">
        <v>261.8</v>
      </c>
      <c r="S1313" s="6">
        <v>1.4667135499999999</v>
      </c>
    </row>
    <row r="1314" spans="3:19" ht="18" x14ac:dyDescent="0.2">
      <c r="C1314" s="6">
        <v>262</v>
      </c>
      <c r="D1314" s="6">
        <v>1.46012104</v>
      </c>
      <c r="F1314" s="6">
        <v>262</v>
      </c>
      <c r="G1314" s="6">
        <v>1.46579528</v>
      </c>
      <c r="I1314" s="6">
        <v>262</v>
      </c>
      <c r="J1314" s="6">
        <v>1.4377989799999999</v>
      </c>
      <c r="L1314" s="6">
        <v>262</v>
      </c>
      <c r="M1314" s="6">
        <v>1.43965805</v>
      </c>
      <c r="O1314" s="6">
        <v>262</v>
      </c>
      <c r="P1314" s="6">
        <v>1.45643616</v>
      </c>
      <c r="R1314" s="6">
        <v>262</v>
      </c>
      <c r="S1314" s="6">
        <v>1.4663499600000001</v>
      </c>
    </row>
    <row r="1315" spans="3:19" ht="18" x14ac:dyDescent="0.2">
      <c r="C1315" s="6">
        <v>262.2</v>
      </c>
      <c r="D1315" s="6">
        <v>1.46099555</v>
      </c>
      <c r="F1315" s="6">
        <v>262.2</v>
      </c>
      <c r="G1315" s="6">
        <v>1.4685508</v>
      </c>
      <c r="I1315" s="6">
        <v>262.2</v>
      </c>
      <c r="J1315" s="6">
        <v>1.4411419599999999</v>
      </c>
      <c r="L1315" s="6">
        <v>262.2</v>
      </c>
      <c r="M1315" s="6">
        <v>1.4320441500000001</v>
      </c>
      <c r="O1315" s="6">
        <v>262.2</v>
      </c>
      <c r="P1315" s="6">
        <v>1.4584647399999999</v>
      </c>
      <c r="R1315" s="6">
        <v>262.2</v>
      </c>
      <c r="S1315" s="6">
        <v>1.46800888</v>
      </c>
    </row>
    <row r="1316" spans="3:19" ht="18" x14ac:dyDescent="0.2">
      <c r="C1316" s="6">
        <v>262.39999999999998</v>
      </c>
      <c r="D1316" s="6">
        <v>1.4582471800000001</v>
      </c>
      <c r="F1316" s="6">
        <v>262.39999999999998</v>
      </c>
      <c r="G1316" s="6">
        <v>1.46009564</v>
      </c>
      <c r="I1316" s="6">
        <v>262.39999999999998</v>
      </c>
      <c r="J1316" s="6">
        <v>1.4380580199999999</v>
      </c>
      <c r="L1316" s="6">
        <v>262.39999999999998</v>
      </c>
      <c r="M1316" s="6">
        <v>1.4402929499999999</v>
      </c>
      <c r="O1316" s="6">
        <v>262.39999999999998</v>
      </c>
      <c r="P1316" s="6">
        <v>1.45689607</v>
      </c>
      <c r="R1316" s="6">
        <v>262.39999999999998</v>
      </c>
      <c r="S1316" s="6">
        <v>1.4682135599999999</v>
      </c>
    </row>
    <row r="1317" spans="3:19" ht="18" x14ac:dyDescent="0.2">
      <c r="C1317" s="6">
        <v>262.60000000000002</v>
      </c>
      <c r="D1317" s="6">
        <v>1.4627107399999999</v>
      </c>
      <c r="F1317" s="6">
        <v>262.60000000000002</v>
      </c>
      <c r="G1317" s="6">
        <v>1.4652562099999999</v>
      </c>
      <c r="I1317" s="6">
        <v>262.60000000000002</v>
      </c>
      <c r="J1317" s="6">
        <v>1.4407066100000001</v>
      </c>
      <c r="L1317" s="6">
        <v>262.60000000000002</v>
      </c>
      <c r="M1317" s="6">
        <v>1.4382360000000001</v>
      </c>
      <c r="O1317" s="6">
        <v>262.60000000000002</v>
      </c>
      <c r="P1317" s="6">
        <v>1.45969284</v>
      </c>
      <c r="R1317" s="6">
        <v>262.60000000000002</v>
      </c>
      <c r="S1317" s="6">
        <v>1.4719185800000001</v>
      </c>
    </row>
    <row r="1318" spans="3:19" ht="18" x14ac:dyDescent="0.2">
      <c r="C1318" s="6">
        <v>262.8</v>
      </c>
      <c r="D1318" s="6">
        <v>1.4626145399999999</v>
      </c>
      <c r="F1318" s="6">
        <v>262.8</v>
      </c>
      <c r="G1318" s="6">
        <v>1.4631453800000001</v>
      </c>
      <c r="I1318" s="6">
        <v>262.8</v>
      </c>
      <c r="J1318" s="6">
        <v>1.4366275100000001</v>
      </c>
      <c r="L1318" s="6">
        <v>262.8</v>
      </c>
      <c r="M1318" s="6">
        <v>1.44028497</v>
      </c>
      <c r="O1318" s="6">
        <v>262.8</v>
      </c>
      <c r="P1318" s="6">
        <v>1.45632815</v>
      </c>
      <c r="R1318" s="6">
        <v>262.8</v>
      </c>
      <c r="S1318" s="6">
        <v>1.47039366</v>
      </c>
    </row>
    <row r="1319" spans="3:19" ht="18" x14ac:dyDescent="0.2">
      <c r="C1319" s="6">
        <v>263</v>
      </c>
      <c r="D1319" s="6">
        <v>1.4621080200000001</v>
      </c>
      <c r="F1319" s="6">
        <v>263</v>
      </c>
      <c r="G1319" s="6">
        <v>1.4663737999999999</v>
      </c>
      <c r="I1319" s="6">
        <v>263</v>
      </c>
      <c r="J1319" s="6">
        <v>1.4361745100000001</v>
      </c>
      <c r="L1319" s="6">
        <v>263</v>
      </c>
      <c r="M1319" s="6">
        <v>1.4313682299999999</v>
      </c>
      <c r="O1319" s="6">
        <v>263</v>
      </c>
      <c r="P1319" s="6">
        <v>1.4596450299999999</v>
      </c>
      <c r="R1319" s="6">
        <v>263</v>
      </c>
      <c r="S1319" s="6">
        <v>1.47472906</v>
      </c>
    </row>
    <row r="1320" spans="3:19" ht="18" x14ac:dyDescent="0.2">
      <c r="C1320" s="6">
        <v>263.2</v>
      </c>
      <c r="D1320" s="6">
        <v>1.46429801</v>
      </c>
      <c r="F1320" s="6">
        <v>263.2</v>
      </c>
      <c r="G1320" s="6">
        <v>1.46848869</v>
      </c>
      <c r="I1320" s="6">
        <v>263.2</v>
      </c>
      <c r="J1320" s="6">
        <v>1.4374127400000001</v>
      </c>
      <c r="L1320" s="6">
        <v>263.2</v>
      </c>
      <c r="M1320" s="6">
        <v>1.4364398700000001</v>
      </c>
      <c r="O1320" s="6">
        <v>263.2</v>
      </c>
      <c r="P1320" s="6">
        <v>1.4583919000000001</v>
      </c>
      <c r="R1320" s="6">
        <v>263.2</v>
      </c>
      <c r="S1320" s="6">
        <v>1.47257924</v>
      </c>
    </row>
    <row r="1321" spans="3:19" ht="18" x14ac:dyDescent="0.2">
      <c r="C1321" s="6">
        <v>263.39999999999998</v>
      </c>
      <c r="D1321" s="6">
        <v>1.4607639299999999</v>
      </c>
      <c r="F1321" s="6">
        <v>263.39999999999998</v>
      </c>
      <c r="G1321" s="6">
        <v>1.46600866</v>
      </c>
      <c r="I1321" s="6">
        <v>263.39999999999998</v>
      </c>
      <c r="J1321" s="6">
        <v>1.43947935</v>
      </c>
      <c r="L1321" s="6">
        <v>263.39999999999998</v>
      </c>
      <c r="M1321" s="6">
        <v>1.4339673500000001</v>
      </c>
      <c r="O1321" s="6">
        <v>263.39999999999998</v>
      </c>
      <c r="P1321" s="6">
        <v>1.45731568</v>
      </c>
      <c r="R1321" s="6">
        <v>263.39999999999998</v>
      </c>
      <c r="S1321" s="6">
        <v>1.4684214600000001</v>
      </c>
    </row>
    <row r="1322" spans="3:19" ht="18" x14ac:dyDescent="0.2">
      <c r="C1322" s="6">
        <v>263.60000000000002</v>
      </c>
      <c r="D1322" s="6">
        <v>1.46085989</v>
      </c>
      <c r="F1322" s="6">
        <v>263.60000000000002</v>
      </c>
      <c r="G1322" s="6">
        <v>1.4640058300000001</v>
      </c>
      <c r="I1322" s="6">
        <v>263.60000000000002</v>
      </c>
      <c r="J1322" s="6">
        <v>1.4406036099999999</v>
      </c>
      <c r="L1322" s="6">
        <v>263.60000000000002</v>
      </c>
      <c r="M1322" s="6">
        <v>1.4340579499999999</v>
      </c>
      <c r="O1322" s="6">
        <v>263.60000000000002</v>
      </c>
      <c r="P1322" s="6">
        <v>1.46096754</v>
      </c>
      <c r="R1322" s="6">
        <v>263.60000000000002</v>
      </c>
      <c r="S1322" s="6">
        <v>1.47234631</v>
      </c>
    </row>
    <row r="1323" spans="3:19" ht="18" x14ac:dyDescent="0.2">
      <c r="C1323" s="6">
        <v>263.8</v>
      </c>
      <c r="D1323" s="6">
        <v>1.4640357500000001</v>
      </c>
      <c r="F1323" s="6">
        <v>263.8</v>
      </c>
      <c r="G1323" s="6">
        <v>1.46542978</v>
      </c>
      <c r="I1323" s="6">
        <v>263.8</v>
      </c>
      <c r="J1323" s="6">
        <v>1.43669164</v>
      </c>
      <c r="L1323" s="6">
        <v>263.8</v>
      </c>
      <c r="M1323" s="6">
        <v>1.43443823</v>
      </c>
      <c r="O1323" s="6">
        <v>263.8</v>
      </c>
      <c r="P1323" s="6">
        <v>1.4545167699999999</v>
      </c>
      <c r="R1323" s="6">
        <v>263.8</v>
      </c>
      <c r="S1323" s="6">
        <v>1.4669475599999999</v>
      </c>
    </row>
    <row r="1324" spans="3:19" ht="18" x14ac:dyDescent="0.2">
      <c r="C1324" s="6">
        <v>264</v>
      </c>
      <c r="D1324" s="6">
        <v>1.4603248799999999</v>
      </c>
      <c r="F1324" s="6">
        <v>264</v>
      </c>
      <c r="G1324" s="6">
        <v>1.4698574499999999</v>
      </c>
      <c r="I1324" s="6">
        <v>264</v>
      </c>
      <c r="J1324" s="6">
        <v>1.4366574299999999</v>
      </c>
      <c r="L1324" s="6">
        <v>264</v>
      </c>
      <c r="M1324" s="6">
        <v>1.4379253400000001</v>
      </c>
      <c r="O1324" s="6">
        <v>264</v>
      </c>
      <c r="P1324" s="6">
        <v>1.4610391899999999</v>
      </c>
      <c r="R1324" s="6">
        <v>264</v>
      </c>
      <c r="S1324" s="6">
        <v>1.46980965</v>
      </c>
    </row>
    <row r="1325" spans="3:19" ht="18" x14ac:dyDescent="0.2">
      <c r="C1325" s="6">
        <v>264.2</v>
      </c>
      <c r="D1325" s="6">
        <v>1.4619252700000001</v>
      </c>
      <c r="F1325" s="6">
        <v>264.2</v>
      </c>
      <c r="G1325" s="6">
        <v>1.4680128100000001</v>
      </c>
      <c r="I1325" s="6">
        <v>264.2</v>
      </c>
      <c r="J1325" s="6">
        <v>1.4395185699999999</v>
      </c>
      <c r="L1325" s="6">
        <v>264.2</v>
      </c>
      <c r="M1325" s="6">
        <v>1.43818486</v>
      </c>
      <c r="O1325" s="6">
        <v>264.2</v>
      </c>
      <c r="P1325" s="6">
        <v>1.45794749</v>
      </c>
      <c r="R1325" s="6">
        <v>264.2</v>
      </c>
      <c r="S1325" s="6">
        <v>1.46848607</v>
      </c>
    </row>
    <row r="1326" spans="3:19" ht="18" x14ac:dyDescent="0.2">
      <c r="C1326" s="6">
        <v>264.39999999999998</v>
      </c>
      <c r="D1326" s="6">
        <v>1.45948064</v>
      </c>
      <c r="F1326" s="6">
        <v>264.39999999999998</v>
      </c>
      <c r="G1326" s="6">
        <v>1.45860755</v>
      </c>
      <c r="I1326" s="6">
        <v>264.39999999999998</v>
      </c>
      <c r="J1326" s="6">
        <v>1.4371577499999999</v>
      </c>
      <c r="L1326" s="6">
        <v>264.39999999999998</v>
      </c>
      <c r="M1326" s="6">
        <v>1.4383595</v>
      </c>
      <c r="O1326" s="6">
        <v>264.39999999999998</v>
      </c>
      <c r="P1326" s="6">
        <v>1.45934141</v>
      </c>
      <c r="R1326" s="6">
        <v>264.39999999999998</v>
      </c>
      <c r="S1326" s="6">
        <v>1.47135818</v>
      </c>
    </row>
    <row r="1327" spans="3:19" ht="18" x14ac:dyDescent="0.2">
      <c r="C1327" s="6">
        <v>264.60000000000002</v>
      </c>
      <c r="D1327" s="6">
        <v>1.46069407</v>
      </c>
      <c r="F1327" s="6">
        <v>264.60000000000002</v>
      </c>
      <c r="G1327" s="6">
        <v>1.46733761</v>
      </c>
      <c r="I1327" s="6">
        <v>264.60000000000002</v>
      </c>
      <c r="J1327" s="6">
        <v>1.4381793700000001</v>
      </c>
      <c r="L1327" s="6">
        <v>264.60000000000002</v>
      </c>
      <c r="M1327" s="6">
        <v>1.4363145799999999</v>
      </c>
      <c r="O1327" s="6">
        <v>264.60000000000002</v>
      </c>
      <c r="P1327" s="6">
        <v>1.4614194599999999</v>
      </c>
      <c r="R1327" s="6">
        <v>264.60000000000002</v>
      </c>
      <c r="S1327" s="6">
        <v>1.4715298400000001</v>
      </c>
    </row>
    <row r="1328" spans="3:19" ht="18" x14ac:dyDescent="0.2">
      <c r="C1328" s="6">
        <v>264.8</v>
      </c>
      <c r="D1328" s="6">
        <v>1.4652257</v>
      </c>
      <c r="F1328" s="6">
        <v>264.8</v>
      </c>
      <c r="G1328" s="6">
        <v>1.46128404</v>
      </c>
      <c r="I1328" s="6">
        <v>264.8</v>
      </c>
      <c r="J1328" s="6">
        <v>1.4377020599999999</v>
      </c>
      <c r="L1328" s="6">
        <v>264.8</v>
      </c>
      <c r="M1328" s="6">
        <v>1.4330910400000001</v>
      </c>
      <c r="O1328" s="6">
        <v>264.8</v>
      </c>
      <c r="P1328" s="6">
        <v>1.46280777</v>
      </c>
      <c r="R1328" s="6">
        <v>264.8</v>
      </c>
      <c r="S1328" s="6">
        <v>1.4694578599999999</v>
      </c>
    </row>
    <row r="1329" spans="3:19" ht="18" x14ac:dyDescent="0.2">
      <c r="C1329" s="6">
        <v>265</v>
      </c>
      <c r="D1329" s="6">
        <v>1.46228468</v>
      </c>
      <c r="F1329" s="6">
        <v>265</v>
      </c>
      <c r="G1329" s="6">
        <v>1.4640348000000001</v>
      </c>
      <c r="I1329" s="6">
        <v>265</v>
      </c>
      <c r="J1329" s="6">
        <v>1.43507648</v>
      </c>
      <c r="L1329" s="6">
        <v>265</v>
      </c>
      <c r="M1329" s="6">
        <v>1.4392379500000001</v>
      </c>
      <c r="O1329" s="6">
        <v>265</v>
      </c>
      <c r="P1329" s="6">
        <v>1.4588000800000001</v>
      </c>
      <c r="R1329" s="6">
        <v>265</v>
      </c>
      <c r="S1329" s="6">
        <v>1.4715887299999999</v>
      </c>
    </row>
    <row r="1330" spans="3:19" ht="18" x14ac:dyDescent="0.2">
      <c r="C1330" s="6">
        <v>265.2</v>
      </c>
      <c r="D1330" s="6">
        <v>1.46302581</v>
      </c>
      <c r="F1330" s="6">
        <v>265.2</v>
      </c>
      <c r="G1330" s="6">
        <v>1.47569919</v>
      </c>
      <c r="I1330" s="6">
        <v>265.2</v>
      </c>
      <c r="J1330" s="6">
        <v>1.44284046</v>
      </c>
      <c r="L1330" s="6">
        <v>265.2</v>
      </c>
      <c r="M1330" s="6">
        <v>1.4346174</v>
      </c>
      <c r="O1330" s="6">
        <v>265.2</v>
      </c>
      <c r="P1330" s="6">
        <v>1.45432842</v>
      </c>
      <c r="R1330" s="6">
        <v>265.2</v>
      </c>
      <c r="S1330" s="6">
        <v>1.47202682</v>
      </c>
    </row>
    <row r="1331" spans="3:19" ht="18" x14ac:dyDescent="0.2">
      <c r="C1331" s="6">
        <v>265.39999999999998</v>
      </c>
      <c r="D1331" s="6">
        <v>1.46547771</v>
      </c>
      <c r="F1331" s="6">
        <v>265.39999999999998</v>
      </c>
      <c r="G1331" s="6">
        <v>1.4668755499999999</v>
      </c>
      <c r="I1331" s="6">
        <v>265.39999999999998</v>
      </c>
      <c r="J1331" s="6">
        <v>1.43805194</v>
      </c>
      <c r="L1331" s="6">
        <v>265.39999999999998</v>
      </c>
      <c r="M1331" s="6">
        <v>1.4358758899999999</v>
      </c>
      <c r="O1331" s="6">
        <v>265.39999999999998</v>
      </c>
      <c r="P1331" s="6">
        <v>1.4559601499999999</v>
      </c>
      <c r="R1331" s="6">
        <v>265.39999999999998</v>
      </c>
      <c r="S1331" s="6">
        <v>1.47100151</v>
      </c>
    </row>
    <row r="1332" spans="3:19" ht="18" x14ac:dyDescent="0.2">
      <c r="C1332" s="6">
        <v>265.60000000000002</v>
      </c>
      <c r="D1332" s="6">
        <v>1.4657692899999999</v>
      </c>
      <c r="F1332" s="6">
        <v>265.60000000000002</v>
      </c>
      <c r="G1332" s="6">
        <v>1.46532285</v>
      </c>
      <c r="I1332" s="6">
        <v>265.60000000000002</v>
      </c>
      <c r="J1332" s="6">
        <v>1.4366210699999999</v>
      </c>
      <c r="L1332" s="6">
        <v>265.60000000000002</v>
      </c>
      <c r="M1332" s="6">
        <v>1.43829513</v>
      </c>
      <c r="O1332" s="6">
        <v>265.60000000000002</v>
      </c>
      <c r="P1332" s="6">
        <v>1.45662951</v>
      </c>
      <c r="R1332" s="6">
        <v>265.60000000000002</v>
      </c>
      <c r="S1332" s="6">
        <v>1.4701594099999999</v>
      </c>
    </row>
    <row r="1333" spans="3:19" ht="18" x14ac:dyDescent="0.2">
      <c r="C1333" s="6">
        <v>265.8</v>
      </c>
      <c r="D1333" s="6">
        <v>1.4616081700000001</v>
      </c>
      <c r="F1333" s="6">
        <v>265.8</v>
      </c>
      <c r="G1333" s="6">
        <v>1.4701231699999999</v>
      </c>
      <c r="I1333" s="6">
        <v>265.8</v>
      </c>
      <c r="J1333" s="6">
        <v>1.4368233699999999</v>
      </c>
      <c r="L1333" s="6">
        <v>265.8</v>
      </c>
      <c r="M1333" s="6">
        <v>1.43860137</v>
      </c>
      <c r="O1333" s="6">
        <v>265.8</v>
      </c>
      <c r="P1333" s="6">
        <v>1.4567116499999999</v>
      </c>
      <c r="R1333" s="6">
        <v>265.8</v>
      </c>
      <c r="S1333" s="6">
        <v>1.46942997</v>
      </c>
    </row>
    <row r="1334" spans="3:19" ht="18" x14ac:dyDescent="0.2">
      <c r="C1334" s="6">
        <v>266</v>
      </c>
      <c r="D1334" s="6">
        <v>1.46105003</v>
      </c>
      <c r="F1334" s="6">
        <v>266</v>
      </c>
      <c r="G1334" s="6">
        <v>1.4662678200000001</v>
      </c>
      <c r="I1334" s="6">
        <v>266</v>
      </c>
      <c r="J1334" s="6">
        <v>1.4421008799999999</v>
      </c>
      <c r="L1334" s="6">
        <v>266</v>
      </c>
      <c r="M1334" s="6">
        <v>1.4379326100000001</v>
      </c>
      <c r="O1334" s="6">
        <v>266</v>
      </c>
      <c r="P1334" s="6">
        <v>1.45396495</v>
      </c>
      <c r="R1334" s="6">
        <v>266</v>
      </c>
      <c r="S1334" s="6">
        <v>1.4720690299999999</v>
      </c>
    </row>
    <row r="1335" spans="3:19" ht="18" x14ac:dyDescent="0.2">
      <c r="C1335" s="6">
        <v>266.2</v>
      </c>
      <c r="D1335" s="6">
        <v>1.46582437</v>
      </c>
      <c r="F1335" s="6">
        <v>266.2</v>
      </c>
      <c r="G1335" s="6">
        <v>1.4681983000000001</v>
      </c>
      <c r="I1335" s="6">
        <v>266.2</v>
      </c>
      <c r="J1335" s="6">
        <v>1.4390204</v>
      </c>
      <c r="L1335" s="6">
        <v>266.2</v>
      </c>
      <c r="M1335" s="6">
        <v>1.4352132099999999</v>
      </c>
      <c r="O1335" s="6">
        <v>266.2</v>
      </c>
      <c r="P1335" s="6">
        <v>1.4591026300000001</v>
      </c>
      <c r="R1335" s="6">
        <v>266.2</v>
      </c>
      <c r="S1335" s="6">
        <v>1.4692864400000001</v>
      </c>
    </row>
    <row r="1336" spans="3:19" ht="18" x14ac:dyDescent="0.2">
      <c r="C1336" s="6">
        <v>266.39999999999998</v>
      </c>
      <c r="D1336" s="6">
        <v>1.4586920699999999</v>
      </c>
      <c r="F1336" s="6">
        <v>266.39999999999998</v>
      </c>
      <c r="G1336" s="6">
        <v>1.4659636</v>
      </c>
      <c r="I1336" s="6">
        <v>266.39999999999998</v>
      </c>
      <c r="J1336" s="6">
        <v>1.43778658</v>
      </c>
      <c r="L1336" s="6">
        <v>266.39999999999998</v>
      </c>
      <c r="M1336" s="6">
        <v>1.4379618199999999</v>
      </c>
      <c r="O1336" s="6">
        <v>266.39999999999998</v>
      </c>
      <c r="P1336" s="6">
        <v>1.45575261</v>
      </c>
      <c r="R1336" s="6">
        <v>266.39999999999998</v>
      </c>
      <c r="S1336" s="6">
        <v>1.4677128800000001</v>
      </c>
    </row>
    <row r="1337" spans="3:19" ht="18" x14ac:dyDescent="0.2">
      <c r="C1337" s="6">
        <v>266.60000000000002</v>
      </c>
      <c r="D1337" s="6">
        <v>1.46478021</v>
      </c>
      <c r="F1337" s="6">
        <v>266.60000000000002</v>
      </c>
      <c r="G1337" s="6">
        <v>1.4598817799999999</v>
      </c>
      <c r="I1337" s="6">
        <v>266.60000000000002</v>
      </c>
      <c r="J1337" s="6">
        <v>1.4417743700000001</v>
      </c>
      <c r="L1337" s="6">
        <v>266.60000000000002</v>
      </c>
      <c r="M1337" s="6">
        <v>1.4383896599999999</v>
      </c>
      <c r="O1337" s="6">
        <v>266.60000000000002</v>
      </c>
      <c r="P1337" s="6">
        <v>1.4561320499999999</v>
      </c>
      <c r="R1337" s="6">
        <v>266.60000000000002</v>
      </c>
      <c r="S1337" s="6">
        <v>1.46927619</v>
      </c>
    </row>
    <row r="1338" spans="3:19" ht="18" x14ac:dyDescent="0.2">
      <c r="C1338" s="6">
        <v>266.8</v>
      </c>
      <c r="D1338" s="6">
        <v>1.46155298</v>
      </c>
      <c r="F1338" s="6">
        <v>266.8</v>
      </c>
      <c r="G1338" s="6">
        <v>1.46065986</v>
      </c>
      <c r="I1338" s="6">
        <v>266.8</v>
      </c>
      <c r="J1338" s="6">
        <v>1.4372575299999999</v>
      </c>
      <c r="L1338" s="6">
        <v>266.8</v>
      </c>
      <c r="M1338" s="6">
        <v>1.4364953</v>
      </c>
      <c r="O1338" s="6">
        <v>266.8</v>
      </c>
      <c r="P1338" s="6">
        <v>1.45837712</v>
      </c>
      <c r="R1338" s="6">
        <v>266.8</v>
      </c>
      <c r="S1338" s="6">
        <v>1.46829009</v>
      </c>
    </row>
    <row r="1339" spans="3:19" ht="18" x14ac:dyDescent="0.2">
      <c r="C1339" s="6">
        <v>267</v>
      </c>
      <c r="D1339" s="6">
        <v>1.4643269800000001</v>
      </c>
      <c r="F1339" s="6">
        <v>267</v>
      </c>
      <c r="G1339" s="6">
        <v>1.46540129</v>
      </c>
      <c r="I1339" s="6">
        <v>267</v>
      </c>
      <c r="J1339" s="6">
        <v>1.4407411800000001</v>
      </c>
      <c r="L1339" s="6">
        <v>267</v>
      </c>
      <c r="M1339" s="6">
        <v>1.4384155300000001</v>
      </c>
      <c r="O1339" s="6">
        <v>267</v>
      </c>
      <c r="P1339" s="6">
        <v>1.46013379</v>
      </c>
      <c r="R1339" s="6">
        <v>267</v>
      </c>
      <c r="S1339" s="6">
        <v>1.4687914799999999</v>
      </c>
    </row>
    <row r="1340" spans="3:19" ht="18" x14ac:dyDescent="0.2">
      <c r="C1340" s="6">
        <v>267.2</v>
      </c>
      <c r="D1340" s="6">
        <v>1.4634164599999999</v>
      </c>
      <c r="F1340" s="6">
        <v>267.2</v>
      </c>
      <c r="G1340" s="6">
        <v>1.4677972800000001</v>
      </c>
      <c r="I1340" s="6">
        <v>267.2</v>
      </c>
      <c r="J1340" s="6">
        <v>1.4405945499999999</v>
      </c>
      <c r="L1340" s="6">
        <v>267.2</v>
      </c>
      <c r="M1340" s="6">
        <v>1.4393023300000001</v>
      </c>
      <c r="O1340" s="6">
        <v>267.2</v>
      </c>
      <c r="P1340" s="6">
        <v>1.4587130500000001</v>
      </c>
      <c r="R1340" s="6">
        <v>267.2</v>
      </c>
      <c r="S1340" s="6">
        <v>1.46847558</v>
      </c>
    </row>
    <row r="1341" spans="3:19" ht="18" x14ac:dyDescent="0.2">
      <c r="C1341" s="6">
        <v>267.39999999999998</v>
      </c>
      <c r="D1341" s="6">
        <v>1.46219659</v>
      </c>
      <c r="F1341" s="6">
        <v>267.39999999999998</v>
      </c>
      <c r="G1341" s="6">
        <v>1.4697003399999999</v>
      </c>
      <c r="I1341" s="6">
        <v>267.39999999999998</v>
      </c>
      <c r="J1341" s="6">
        <v>1.43606305</v>
      </c>
      <c r="L1341" s="6">
        <v>267.39999999999998</v>
      </c>
      <c r="M1341" s="6">
        <v>1.43813407</v>
      </c>
      <c r="O1341" s="6">
        <v>267.39999999999998</v>
      </c>
      <c r="P1341" s="6">
        <v>1.4536409400000001</v>
      </c>
      <c r="R1341" s="6">
        <v>267.39999999999998</v>
      </c>
      <c r="S1341" s="6">
        <v>1.4659892299999999</v>
      </c>
    </row>
    <row r="1342" spans="3:19" ht="18" x14ac:dyDescent="0.2">
      <c r="C1342" s="6">
        <v>267.60000000000002</v>
      </c>
      <c r="D1342" s="6">
        <v>1.46219718</v>
      </c>
      <c r="F1342" s="6">
        <v>267.60000000000002</v>
      </c>
      <c r="G1342" s="6">
        <v>1.46521831</v>
      </c>
      <c r="I1342" s="6">
        <v>267.60000000000002</v>
      </c>
      <c r="J1342" s="6">
        <v>1.4365040099999999</v>
      </c>
      <c r="L1342" s="6">
        <v>267.60000000000002</v>
      </c>
      <c r="M1342" s="6">
        <v>1.4380286900000001</v>
      </c>
      <c r="O1342" s="6">
        <v>267.60000000000002</v>
      </c>
      <c r="P1342" s="6">
        <v>1.4565973299999999</v>
      </c>
      <c r="R1342" s="6">
        <v>267.60000000000002</v>
      </c>
      <c r="S1342" s="6">
        <v>1.4697908200000001</v>
      </c>
    </row>
    <row r="1343" spans="3:19" ht="18" x14ac:dyDescent="0.2">
      <c r="C1343" s="6">
        <v>267.8</v>
      </c>
      <c r="D1343" s="6">
        <v>1.4573227200000001</v>
      </c>
      <c r="F1343" s="6">
        <v>267.8</v>
      </c>
      <c r="G1343" s="6">
        <v>1.46836126</v>
      </c>
      <c r="I1343" s="6">
        <v>267.8</v>
      </c>
      <c r="J1343" s="6">
        <v>1.43803668</v>
      </c>
      <c r="L1343" s="6">
        <v>267.8</v>
      </c>
      <c r="M1343" s="6">
        <v>1.43654335</v>
      </c>
      <c r="O1343" s="6">
        <v>267.8</v>
      </c>
      <c r="P1343" s="6">
        <v>1.45561111</v>
      </c>
      <c r="R1343" s="6">
        <v>267.8</v>
      </c>
      <c r="S1343" s="6">
        <v>1.4668484900000001</v>
      </c>
    </row>
    <row r="1344" spans="3:19" ht="18" x14ac:dyDescent="0.2">
      <c r="C1344" s="6">
        <v>268</v>
      </c>
      <c r="D1344" s="6">
        <v>1.4578646399999999</v>
      </c>
      <c r="F1344" s="6">
        <v>268</v>
      </c>
      <c r="G1344" s="6">
        <v>1.4645721899999999</v>
      </c>
      <c r="I1344" s="6">
        <v>268</v>
      </c>
      <c r="J1344" s="6">
        <v>1.4399503499999999</v>
      </c>
      <c r="L1344" s="6">
        <v>268</v>
      </c>
      <c r="M1344" s="6">
        <v>1.4394714799999999</v>
      </c>
      <c r="O1344" s="6">
        <v>268</v>
      </c>
      <c r="P1344" s="6">
        <v>1.45818067</v>
      </c>
      <c r="R1344" s="6">
        <v>268</v>
      </c>
      <c r="S1344" s="6">
        <v>1.4755662700000001</v>
      </c>
    </row>
    <row r="1345" spans="3:19" ht="18" x14ac:dyDescent="0.2">
      <c r="C1345" s="6">
        <v>268.2</v>
      </c>
      <c r="D1345" s="6">
        <v>1.4590171599999999</v>
      </c>
      <c r="F1345" s="6">
        <v>268.2</v>
      </c>
      <c r="G1345" s="6">
        <v>1.46757519</v>
      </c>
      <c r="I1345" s="6">
        <v>268.2</v>
      </c>
      <c r="J1345" s="6">
        <v>1.4367599499999999</v>
      </c>
      <c r="L1345" s="6">
        <v>268.2</v>
      </c>
      <c r="M1345" s="6">
        <v>1.4355042</v>
      </c>
      <c r="O1345" s="6">
        <v>268.2</v>
      </c>
      <c r="P1345" s="6">
        <v>1.4581763700000001</v>
      </c>
      <c r="R1345" s="6">
        <v>268.2</v>
      </c>
      <c r="S1345" s="6">
        <v>1.4652783899999999</v>
      </c>
    </row>
    <row r="1346" spans="3:19" ht="18" x14ac:dyDescent="0.2">
      <c r="C1346" s="6">
        <v>268.39999999999998</v>
      </c>
      <c r="D1346" s="6">
        <v>1.4577437600000001</v>
      </c>
      <c r="F1346" s="6">
        <v>268.39999999999998</v>
      </c>
      <c r="G1346" s="6">
        <v>1.4615849299999999</v>
      </c>
      <c r="I1346" s="6">
        <v>268.39999999999998</v>
      </c>
      <c r="J1346" s="6">
        <v>1.43620741</v>
      </c>
      <c r="L1346" s="6">
        <v>268.39999999999998</v>
      </c>
      <c r="M1346" s="6">
        <v>1.43848753</v>
      </c>
      <c r="O1346" s="6">
        <v>268.39999999999998</v>
      </c>
      <c r="P1346" s="6">
        <v>1.46366405</v>
      </c>
      <c r="R1346" s="6">
        <v>268.39999999999998</v>
      </c>
      <c r="S1346" s="6">
        <v>1.4713605599999999</v>
      </c>
    </row>
    <row r="1347" spans="3:19" ht="18" x14ac:dyDescent="0.2">
      <c r="C1347" s="6">
        <v>268.60000000000002</v>
      </c>
      <c r="D1347" s="6">
        <v>1.46555722</v>
      </c>
      <c r="F1347" s="6">
        <v>268.60000000000002</v>
      </c>
      <c r="G1347" s="6">
        <v>1.4680146000000001</v>
      </c>
      <c r="I1347" s="6">
        <v>268.60000000000002</v>
      </c>
      <c r="J1347" s="6">
        <v>1.43686688</v>
      </c>
      <c r="L1347" s="6">
        <v>268.60000000000002</v>
      </c>
      <c r="M1347" s="6">
        <v>1.43721414</v>
      </c>
      <c r="O1347" s="6">
        <v>268.60000000000002</v>
      </c>
      <c r="P1347" s="6">
        <v>1.4580846999999999</v>
      </c>
      <c r="R1347" s="6">
        <v>268.60000000000002</v>
      </c>
      <c r="S1347" s="6">
        <v>1.4702117400000001</v>
      </c>
    </row>
    <row r="1348" spans="3:19" ht="18" x14ac:dyDescent="0.2">
      <c r="C1348" s="6">
        <v>268.8</v>
      </c>
      <c r="D1348" s="6">
        <v>1.4633379</v>
      </c>
      <c r="F1348" s="6">
        <v>268.8</v>
      </c>
      <c r="G1348" s="6">
        <v>1.46916556</v>
      </c>
      <c r="I1348" s="6">
        <v>268.8</v>
      </c>
      <c r="J1348" s="6">
        <v>1.4401822099999999</v>
      </c>
      <c r="L1348" s="6">
        <v>268.8</v>
      </c>
      <c r="M1348" s="6">
        <v>1.4377618999999999</v>
      </c>
      <c r="O1348" s="6">
        <v>268.8</v>
      </c>
      <c r="P1348" s="6">
        <v>1.4581568199999999</v>
      </c>
      <c r="R1348" s="6">
        <v>268.8</v>
      </c>
      <c r="S1348" s="6">
        <v>1.46590161</v>
      </c>
    </row>
    <row r="1349" spans="3:19" ht="18" x14ac:dyDescent="0.2">
      <c r="C1349" s="6">
        <v>269</v>
      </c>
      <c r="D1349" s="6">
        <v>1.46091306</v>
      </c>
      <c r="F1349" s="6">
        <v>269</v>
      </c>
      <c r="G1349" s="6">
        <v>1.4653991500000001</v>
      </c>
      <c r="I1349" s="6">
        <v>269</v>
      </c>
      <c r="J1349" s="6">
        <v>1.4365909100000001</v>
      </c>
      <c r="L1349" s="6">
        <v>269</v>
      </c>
      <c r="M1349" s="6">
        <v>1.43664992</v>
      </c>
      <c r="O1349" s="6">
        <v>269</v>
      </c>
      <c r="P1349" s="6">
        <v>1.46109486</v>
      </c>
      <c r="R1349" s="6">
        <v>269</v>
      </c>
      <c r="S1349" s="6">
        <v>1.47166741</v>
      </c>
    </row>
    <row r="1350" spans="3:19" ht="18" x14ac:dyDescent="0.2">
      <c r="C1350" s="6">
        <v>269.2</v>
      </c>
      <c r="D1350" s="6">
        <v>1.4636271000000001</v>
      </c>
      <c r="F1350" s="6">
        <v>269.2</v>
      </c>
      <c r="G1350" s="6">
        <v>1.4672334199999999</v>
      </c>
      <c r="I1350" s="6">
        <v>269.2</v>
      </c>
      <c r="J1350" s="6">
        <v>1.4401288000000001</v>
      </c>
      <c r="L1350" s="6">
        <v>269.2</v>
      </c>
      <c r="M1350" s="6">
        <v>1.43819773</v>
      </c>
      <c r="O1350" s="6">
        <v>269.2</v>
      </c>
      <c r="P1350" s="6">
        <v>1.4626041700000001</v>
      </c>
      <c r="R1350" s="6">
        <v>269.2</v>
      </c>
      <c r="S1350" s="6">
        <v>1.4694732399999999</v>
      </c>
    </row>
    <row r="1351" spans="3:19" ht="18" x14ac:dyDescent="0.2">
      <c r="C1351" s="6">
        <v>269.39999999999998</v>
      </c>
      <c r="D1351" s="6">
        <v>1.4614208900000001</v>
      </c>
      <c r="F1351" s="6">
        <v>269.39999999999998</v>
      </c>
      <c r="G1351" s="6">
        <v>1.46551013</v>
      </c>
      <c r="I1351" s="6">
        <v>269.39999999999998</v>
      </c>
      <c r="J1351" s="6">
        <v>1.4356274600000001</v>
      </c>
      <c r="L1351" s="6">
        <v>269.39999999999998</v>
      </c>
      <c r="M1351" s="6">
        <v>1.4366325099999999</v>
      </c>
      <c r="O1351" s="6">
        <v>269.39999999999998</v>
      </c>
      <c r="P1351" s="6">
        <v>1.4562339799999999</v>
      </c>
      <c r="R1351" s="6">
        <v>269.39999999999998</v>
      </c>
      <c r="S1351" s="6">
        <v>1.4691902400000001</v>
      </c>
    </row>
    <row r="1352" spans="3:19" ht="18" x14ac:dyDescent="0.2">
      <c r="C1352" s="6">
        <v>269.60000000000002</v>
      </c>
      <c r="D1352" s="6">
        <v>1.46227431</v>
      </c>
      <c r="F1352" s="6">
        <v>269.60000000000002</v>
      </c>
      <c r="G1352" s="6">
        <v>1.47142744</v>
      </c>
      <c r="I1352" s="6">
        <v>269.60000000000002</v>
      </c>
      <c r="J1352" s="6">
        <v>1.43605494</v>
      </c>
      <c r="L1352" s="6">
        <v>269.60000000000002</v>
      </c>
      <c r="M1352" s="6">
        <v>1.4344479999999999</v>
      </c>
      <c r="O1352" s="6">
        <v>269.60000000000002</v>
      </c>
      <c r="P1352" s="6">
        <v>1.45744622</v>
      </c>
      <c r="R1352" s="6">
        <v>269.60000000000002</v>
      </c>
      <c r="S1352" s="6">
        <v>1.46737647</v>
      </c>
    </row>
    <row r="1353" spans="3:19" ht="18" x14ac:dyDescent="0.2">
      <c r="C1353" s="6">
        <v>269.8</v>
      </c>
      <c r="D1353" s="6">
        <v>1.4621719099999999</v>
      </c>
      <c r="F1353" s="6">
        <v>269.8</v>
      </c>
      <c r="G1353" s="6">
        <v>1.4642425800000001</v>
      </c>
      <c r="I1353" s="6">
        <v>269.8</v>
      </c>
      <c r="J1353" s="6">
        <v>1.4404281400000001</v>
      </c>
      <c r="L1353" s="6">
        <v>269.8</v>
      </c>
      <c r="M1353" s="6">
        <v>1.43417335</v>
      </c>
      <c r="O1353" s="6">
        <v>269.8</v>
      </c>
      <c r="P1353" s="6">
        <v>1.45340991</v>
      </c>
      <c r="R1353" s="6">
        <v>269.8</v>
      </c>
      <c r="S1353" s="6">
        <v>1.46766782</v>
      </c>
    </row>
    <row r="1354" spans="3:19" ht="18" x14ac:dyDescent="0.2">
      <c r="C1354" s="6">
        <v>270</v>
      </c>
      <c r="D1354" s="6">
        <v>1.46463096</v>
      </c>
      <c r="F1354" s="6">
        <v>270</v>
      </c>
      <c r="G1354" s="6">
        <v>1.46552324</v>
      </c>
      <c r="I1354" s="6">
        <v>270</v>
      </c>
      <c r="J1354" s="6">
        <v>1.43964183</v>
      </c>
      <c r="L1354" s="6">
        <v>270</v>
      </c>
      <c r="M1354" s="6">
        <v>1.4348328100000001</v>
      </c>
      <c r="O1354" s="6">
        <v>270</v>
      </c>
      <c r="P1354" s="6">
        <v>1.45782447</v>
      </c>
      <c r="R1354" s="6">
        <v>270</v>
      </c>
      <c r="S1354" s="6">
        <v>1.47277832</v>
      </c>
    </row>
    <row r="1355" spans="3:19" ht="18" x14ac:dyDescent="0.2">
      <c r="C1355" s="6">
        <v>270.2</v>
      </c>
      <c r="D1355" s="6">
        <v>1.4643931400000001</v>
      </c>
      <c r="F1355" s="6">
        <v>270.2</v>
      </c>
      <c r="G1355" s="6">
        <v>1.4671464000000001</v>
      </c>
      <c r="I1355" s="6">
        <v>270.2</v>
      </c>
      <c r="J1355" s="6">
        <v>1.4397428000000001</v>
      </c>
      <c r="L1355" s="6">
        <v>270.2</v>
      </c>
      <c r="M1355" s="6">
        <v>1.43560588</v>
      </c>
      <c r="O1355" s="6">
        <v>270.2</v>
      </c>
      <c r="P1355" s="6">
        <v>1.45663977</v>
      </c>
      <c r="R1355" s="6">
        <v>270.2</v>
      </c>
      <c r="S1355" s="6">
        <v>1.46850002</v>
      </c>
    </row>
    <row r="1356" spans="3:19" ht="18" x14ac:dyDescent="0.2">
      <c r="C1356" s="6">
        <v>270.39999999999998</v>
      </c>
      <c r="D1356" s="6">
        <v>1.4632047399999999</v>
      </c>
      <c r="F1356" s="6">
        <v>270.39999999999998</v>
      </c>
      <c r="G1356" s="6">
        <v>1.4637848099999999</v>
      </c>
      <c r="I1356" s="6">
        <v>270.39999999999998</v>
      </c>
      <c r="J1356" s="6">
        <v>1.438223</v>
      </c>
      <c r="L1356" s="6">
        <v>270.39999999999998</v>
      </c>
      <c r="M1356" s="6">
        <v>1.4378545300000001</v>
      </c>
      <c r="O1356" s="6">
        <v>270.39999999999998</v>
      </c>
      <c r="P1356" s="6">
        <v>1.45345759</v>
      </c>
      <c r="R1356" s="6">
        <v>270.39999999999998</v>
      </c>
      <c r="S1356" s="6">
        <v>1.4694311600000001</v>
      </c>
    </row>
    <row r="1357" spans="3:19" ht="18" x14ac:dyDescent="0.2">
      <c r="C1357" s="6">
        <v>270.60000000000002</v>
      </c>
      <c r="D1357" s="6">
        <v>1.45644796</v>
      </c>
      <c r="F1357" s="6">
        <v>270.60000000000002</v>
      </c>
      <c r="G1357" s="6">
        <v>1.4656903699999999</v>
      </c>
      <c r="I1357" s="6">
        <v>270.60000000000002</v>
      </c>
      <c r="J1357" s="6">
        <v>1.43717706</v>
      </c>
      <c r="L1357" s="6">
        <v>270.60000000000002</v>
      </c>
      <c r="M1357" s="6">
        <v>1.4358973500000001</v>
      </c>
      <c r="O1357" s="6">
        <v>270.60000000000002</v>
      </c>
      <c r="P1357" s="6">
        <v>1.4516289200000001</v>
      </c>
      <c r="R1357" s="6">
        <v>270.60000000000002</v>
      </c>
      <c r="S1357" s="6">
        <v>1.4682862800000001</v>
      </c>
    </row>
    <row r="1358" spans="3:19" ht="18" x14ac:dyDescent="0.2">
      <c r="C1358" s="6">
        <v>270.8</v>
      </c>
      <c r="D1358" s="6">
        <v>1.46372283</v>
      </c>
      <c r="F1358" s="6">
        <v>270.8</v>
      </c>
      <c r="G1358" s="6">
        <v>1.4654364600000001</v>
      </c>
      <c r="I1358" s="6">
        <v>270.8</v>
      </c>
      <c r="J1358" s="6">
        <v>1.4399510600000001</v>
      </c>
      <c r="L1358" s="6">
        <v>270.8</v>
      </c>
      <c r="M1358" s="6">
        <v>1.4347424499999999</v>
      </c>
      <c r="O1358" s="6">
        <v>270.8</v>
      </c>
      <c r="P1358" s="6">
        <v>1.45437288</v>
      </c>
      <c r="R1358" s="6">
        <v>270.8</v>
      </c>
      <c r="S1358" s="6">
        <v>1.4729160100000001</v>
      </c>
    </row>
    <row r="1359" spans="3:19" ht="18" x14ac:dyDescent="0.2">
      <c r="C1359" s="6">
        <v>271</v>
      </c>
      <c r="D1359" s="6">
        <v>1.4592582000000001</v>
      </c>
      <c r="F1359" s="6">
        <v>271</v>
      </c>
      <c r="G1359" s="6">
        <v>1.46580267</v>
      </c>
      <c r="I1359" s="6">
        <v>271</v>
      </c>
      <c r="J1359" s="6">
        <v>1.43570244</v>
      </c>
      <c r="L1359" s="6">
        <v>271</v>
      </c>
      <c r="M1359" s="6">
        <v>1.4336988900000001</v>
      </c>
      <c r="O1359" s="6">
        <v>271</v>
      </c>
      <c r="P1359" s="6">
        <v>1.4564575</v>
      </c>
      <c r="R1359" s="6">
        <v>271</v>
      </c>
      <c r="S1359" s="6">
        <v>1.4655392199999999</v>
      </c>
    </row>
    <row r="1360" spans="3:19" ht="18" x14ac:dyDescent="0.2">
      <c r="C1360" s="6">
        <v>271.2</v>
      </c>
      <c r="D1360" s="6">
        <v>1.4668718599999999</v>
      </c>
      <c r="F1360" s="6">
        <v>271.2</v>
      </c>
      <c r="G1360" s="6">
        <v>1.46896648</v>
      </c>
      <c r="I1360" s="6">
        <v>271.2</v>
      </c>
      <c r="J1360" s="6">
        <v>1.43698466</v>
      </c>
      <c r="L1360" s="6">
        <v>271.2</v>
      </c>
      <c r="M1360" s="6">
        <v>1.43646944</v>
      </c>
      <c r="O1360" s="6">
        <v>271.2</v>
      </c>
      <c r="P1360" s="6">
        <v>1.4617133099999999</v>
      </c>
      <c r="R1360" s="6">
        <v>271.2</v>
      </c>
      <c r="S1360" s="6">
        <v>1.4679080200000001</v>
      </c>
    </row>
    <row r="1361" spans="3:19" ht="18" x14ac:dyDescent="0.2">
      <c r="C1361" s="6">
        <v>271.39999999999998</v>
      </c>
      <c r="D1361" s="6">
        <v>1.4610207099999999</v>
      </c>
      <c r="F1361" s="6">
        <v>271.39999999999998</v>
      </c>
      <c r="G1361" s="6">
        <v>1.4702510799999999</v>
      </c>
      <c r="I1361" s="6">
        <v>271.39999999999998</v>
      </c>
      <c r="J1361" s="6">
        <v>1.44098854</v>
      </c>
      <c r="L1361" s="6">
        <v>271.39999999999998</v>
      </c>
      <c r="M1361" s="6">
        <v>1.4359866400000001</v>
      </c>
      <c r="O1361" s="6">
        <v>271.39999999999998</v>
      </c>
      <c r="P1361" s="6">
        <v>1.45901155</v>
      </c>
      <c r="R1361" s="6">
        <v>271.39999999999998</v>
      </c>
      <c r="S1361" s="6">
        <v>1.4689913999999999</v>
      </c>
    </row>
    <row r="1362" spans="3:19" ht="18" x14ac:dyDescent="0.2">
      <c r="C1362" s="6">
        <v>271.60000000000002</v>
      </c>
      <c r="D1362" s="6">
        <v>1.4586726400000001</v>
      </c>
      <c r="F1362" s="6">
        <v>271.60000000000002</v>
      </c>
      <c r="G1362" s="6">
        <v>1.4644104200000001</v>
      </c>
      <c r="I1362" s="6">
        <v>271.60000000000002</v>
      </c>
      <c r="J1362" s="6">
        <v>1.44015563</v>
      </c>
      <c r="L1362" s="6">
        <v>271.60000000000002</v>
      </c>
      <c r="M1362" s="6">
        <v>1.43660879</v>
      </c>
      <c r="O1362" s="6">
        <v>271.60000000000002</v>
      </c>
      <c r="P1362" s="6">
        <v>1.4523063899999999</v>
      </c>
      <c r="R1362" s="6">
        <v>271.60000000000002</v>
      </c>
      <c r="S1362" s="6">
        <v>1.4720386299999999</v>
      </c>
    </row>
    <row r="1363" spans="3:19" ht="18" x14ac:dyDescent="0.2">
      <c r="C1363" s="6">
        <v>271.8</v>
      </c>
      <c r="D1363" s="6">
        <v>1.46136296</v>
      </c>
      <c r="F1363" s="6">
        <v>271.8</v>
      </c>
      <c r="G1363" s="6">
        <v>1.46717298</v>
      </c>
      <c r="I1363" s="6">
        <v>271.8</v>
      </c>
      <c r="J1363" s="6">
        <v>1.4394994999999999</v>
      </c>
      <c r="L1363" s="6">
        <v>271.8</v>
      </c>
      <c r="M1363" s="6">
        <v>1.4374218000000001</v>
      </c>
      <c r="O1363" s="6">
        <v>271.8</v>
      </c>
      <c r="P1363" s="6">
        <v>1.4560318000000001</v>
      </c>
      <c r="R1363" s="6">
        <v>271.8</v>
      </c>
      <c r="S1363" s="6">
        <v>1.46954012</v>
      </c>
    </row>
    <row r="1364" spans="3:19" ht="18" x14ac:dyDescent="0.2">
      <c r="C1364" s="6">
        <v>272</v>
      </c>
      <c r="D1364" s="6">
        <v>1.4600814600000001</v>
      </c>
      <c r="F1364" s="6">
        <v>272</v>
      </c>
      <c r="G1364" s="6">
        <v>1.4638180700000001</v>
      </c>
      <c r="I1364" s="6">
        <v>272</v>
      </c>
      <c r="J1364" s="6">
        <v>1.43435907</v>
      </c>
      <c r="L1364" s="6">
        <v>272</v>
      </c>
      <c r="M1364" s="6">
        <v>1.436553</v>
      </c>
      <c r="O1364" s="6">
        <v>272</v>
      </c>
      <c r="P1364" s="6">
        <v>1.46160603</v>
      </c>
      <c r="R1364" s="6">
        <v>272</v>
      </c>
      <c r="S1364" s="6">
        <v>1.4723421299999999</v>
      </c>
    </row>
    <row r="1365" spans="3:19" ht="18" x14ac:dyDescent="0.2">
      <c r="C1365" s="6">
        <v>272.2</v>
      </c>
      <c r="D1365" s="6">
        <v>1.46273601</v>
      </c>
      <c r="F1365" s="6">
        <v>272.2</v>
      </c>
      <c r="G1365" s="6">
        <v>1.4635479499999999</v>
      </c>
      <c r="I1365" s="6">
        <v>272.2</v>
      </c>
      <c r="J1365" s="6">
        <v>1.43910885</v>
      </c>
      <c r="L1365" s="6">
        <v>272.2</v>
      </c>
      <c r="M1365" s="6">
        <v>1.4363794299999999</v>
      </c>
      <c r="O1365" s="6">
        <v>272.2</v>
      </c>
      <c r="P1365" s="6">
        <v>1.4607908700000001</v>
      </c>
      <c r="R1365" s="6">
        <v>272.2</v>
      </c>
      <c r="S1365" s="6">
        <v>1.47218776</v>
      </c>
    </row>
    <row r="1366" spans="3:19" ht="18" x14ac:dyDescent="0.2">
      <c r="C1366" s="6">
        <v>272.39999999999998</v>
      </c>
      <c r="D1366" s="6">
        <v>1.4638088899999999</v>
      </c>
      <c r="F1366" s="6">
        <v>272.39999999999998</v>
      </c>
      <c r="G1366" s="6">
        <v>1.46531963</v>
      </c>
      <c r="I1366" s="6">
        <v>272.39999999999998</v>
      </c>
      <c r="J1366" s="6">
        <v>1.4353411199999999</v>
      </c>
      <c r="L1366" s="6">
        <v>272.39999999999998</v>
      </c>
      <c r="M1366" s="6">
        <v>1.43440127</v>
      </c>
      <c r="O1366" s="6">
        <v>272.39999999999998</v>
      </c>
      <c r="P1366" s="6">
        <v>1.45686615</v>
      </c>
      <c r="R1366" s="6">
        <v>272.39999999999998</v>
      </c>
      <c r="S1366" s="6">
        <v>1.4669418299999999</v>
      </c>
    </row>
    <row r="1367" spans="3:19" ht="18" x14ac:dyDescent="0.2">
      <c r="C1367" s="6">
        <v>272.60000000000002</v>
      </c>
      <c r="D1367" s="6">
        <v>1.4635693999999999</v>
      </c>
      <c r="F1367" s="6">
        <v>272.60000000000002</v>
      </c>
      <c r="G1367" s="6">
        <v>1.4682405000000001</v>
      </c>
      <c r="I1367" s="6">
        <v>272.60000000000002</v>
      </c>
      <c r="J1367" s="6">
        <v>1.4386119799999999</v>
      </c>
      <c r="L1367" s="6">
        <v>272.60000000000002</v>
      </c>
      <c r="M1367" s="6">
        <v>1.4372030499999999</v>
      </c>
      <c r="O1367" s="6">
        <v>272.60000000000002</v>
      </c>
      <c r="P1367" s="6">
        <v>1.4530558600000001</v>
      </c>
      <c r="R1367" s="6">
        <v>272.60000000000002</v>
      </c>
      <c r="S1367" s="6">
        <v>1.47234464</v>
      </c>
    </row>
    <row r="1368" spans="3:19" ht="18" x14ac:dyDescent="0.2">
      <c r="C1368" s="6">
        <v>272.8</v>
      </c>
      <c r="D1368" s="6">
        <v>1.46269524</v>
      </c>
      <c r="F1368" s="6">
        <v>272.8</v>
      </c>
      <c r="G1368" s="6">
        <v>1.46569562</v>
      </c>
      <c r="I1368" s="6">
        <v>272.8</v>
      </c>
      <c r="J1368" s="6">
        <v>1.4364751600000001</v>
      </c>
      <c r="L1368" s="6">
        <v>272.8</v>
      </c>
      <c r="M1368" s="6">
        <v>1.43909109</v>
      </c>
      <c r="O1368" s="6">
        <v>272.8</v>
      </c>
      <c r="P1368" s="6">
        <v>1.45510614</v>
      </c>
      <c r="R1368" s="6">
        <v>272.8</v>
      </c>
      <c r="S1368" s="6">
        <v>1.4720075100000001</v>
      </c>
    </row>
    <row r="1369" spans="3:19" ht="18" x14ac:dyDescent="0.2">
      <c r="C1369" s="6">
        <v>273</v>
      </c>
      <c r="D1369" s="6">
        <v>1.4618365799999999</v>
      </c>
      <c r="F1369" s="6">
        <v>273</v>
      </c>
      <c r="G1369" s="6">
        <v>1.46246016</v>
      </c>
      <c r="I1369" s="6">
        <v>273</v>
      </c>
      <c r="J1369" s="6">
        <v>1.43841946</v>
      </c>
      <c r="L1369" s="6">
        <v>273</v>
      </c>
      <c r="M1369" s="6">
        <v>1.43685222</v>
      </c>
      <c r="O1369" s="6">
        <v>273</v>
      </c>
      <c r="P1369" s="6">
        <v>1.4578298300000001</v>
      </c>
      <c r="R1369" s="6">
        <v>273</v>
      </c>
      <c r="S1369" s="6">
        <v>1.4669544699999999</v>
      </c>
    </row>
    <row r="1370" spans="3:19" ht="18" x14ac:dyDescent="0.2">
      <c r="C1370" s="6">
        <v>273.2</v>
      </c>
      <c r="D1370" s="6">
        <v>1.46038687</v>
      </c>
      <c r="F1370" s="6">
        <v>273.2</v>
      </c>
      <c r="G1370" s="6">
        <v>1.46600997</v>
      </c>
      <c r="I1370" s="6">
        <v>273.2</v>
      </c>
      <c r="J1370" s="6">
        <v>1.4366524199999999</v>
      </c>
      <c r="L1370" s="6">
        <v>273.2</v>
      </c>
      <c r="M1370" s="6">
        <v>1.4364587099999999</v>
      </c>
      <c r="O1370" s="6">
        <v>273.2</v>
      </c>
      <c r="P1370" s="6">
        <v>1.45924842</v>
      </c>
      <c r="R1370" s="6">
        <v>273.2</v>
      </c>
      <c r="S1370" s="6">
        <v>1.4696577799999999</v>
      </c>
    </row>
    <row r="1371" spans="3:19" ht="18" x14ac:dyDescent="0.2">
      <c r="C1371" s="6">
        <v>273.39999999999998</v>
      </c>
      <c r="D1371" s="6">
        <v>1.4652529999999999</v>
      </c>
      <c r="F1371" s="6">
        <v>273.39999999999998</v>
      </c>
      <c r="G1371" s="6">
        <v>1.4651578700000001</v>
      </c>
      <c r="I1371" s="6">
        <v>273.39999999999998</v>
      </c>
      <c r="J1371" s="6">
        <v>1.4427504499999999</v>
      </c>
      <c r="L1371" s="6">
        <v>273.39999999999998</v>
      </c>
      <c r="M1371" s="6">
        <v>1.43449724</v>
      </c>
      <c r="O1371" s="6">
        <v>273.39999999999998</v>
      </c>
      <c r="P1371" s="6">
        <v>1.4586683499999999</v>
      </c>
      <c r="R1371" s="6">
        <v>273.39999999999998</v>
      </c>
      <c r="S1371" s="6">
        <v>1.4685900199999999</v>
      </c>
    </row>
    <row r="1372" spans="3:19" ht="18" x14ac:dyDescent="0.2">
      <c r="C1372" s="6">
        <v>273.60000000000002</v>
      </c>
      <c r="D1372" s="6">
        <v>1.46008217</v>
      </c>
      <c r="F1372" s="6">
        <v>273.60000000000002</v>
      </c>
      <c r="G1372" s="6">
        <v>1.4634695099999999</v>
      </c>
      <c r="I1372" s="6">
        <v>273.60000000000002</v>
      </c>
      <c r="J1372" s="6">
        <v>1.4370887299999999</v>
      </c>
      <c r="L1372" s="6">
        <v>273.60000000000002</v>
      </c>
      <c r="M1372" s="6">
        <v>1.43272138</v>
      </c>
      <c r="O1372" s="6">
        <v>273.60000000000002</v>
      </c>
      <c r="P1372" s="6">
        <v>1.45844591</v>
      </c>
      <c r="R1372" s="6">
        <v>273.60000000000002</v>
      </c>
      <c r="S1372" s="6">
        <v>1.4687555999999999</v>
      </c>
    </row>
    <row r="1373" spans="3:19" ht="18" x14ac:dyDescent="0.2">
      <c r="C1373" s="6">
        <v>273.8</v>
      </c>
      <c r="D1373" s="6">
        <v>1.46031559</v>
      </c>
      <c r="F1373" s="6">
        <v>273.8</v>
      </c>
      <c r="G1373" s="6">
        <v>1.4662358799999999</v>
      </c>
      <c r="I1373" s="6">
        <v>273.8</v>
      </c>
      <c r="J1373" s="6">
        <v>1.4399980299999999</v>
      </c>
      <c r="L1373" s="6">
        <v>273.8</v>
      </c>
      <c r="M1373" s="6">
        <v>1.4376114600000001</v>
      </c>
      <c r="O1373" s="6">
        <v>273.8</v>
      </c>
      <c r="P1373" s="6">
        <v>1.45510995</v>
      </c>
      <c r="R1373" s="6">
        <v>273.8</v>
      </c>
      <c r="S1373" s="6">
        <v>1.47138309</v>
      </c>
    </row>
    <row r="1374" spans="3:19" ht="18" x14ac:dyDescent="0.2">
      <c r="C1374" s="6">
        <v>274</v>
      </c>
      <c r="D1374" s="6">
        <v>1.45770299</v>
      </c>
      <c r="F1374" s="6">
        <v>274</v>
      </c>
      <c r="G1374" s="6">
        <v>1.4675982000000001</v>
      </c>
      <c r="I1374" s="6">
        <v>274</v>
      </c>
      <c r="J1374" s="6">
        <v>1.4380168900000001</v>
      </c>
      <c r="L1374" s="6">
        <v>274</v>
      </c>
      <c r="M1374" s="6">
        <v>1.4380643399999999</v>
      </c>
      <c r="O1374" s="6">
        <v>274</v>
      </c>
      <c r="P1374" s="6">
        <v>1.45495105</v>
      </c>
      <c r="R1374" s="6">
        <v>274</v>
      </c>
      <c r="S1374" s="6">
        <v>1.46739435</v>
      </c>
    </row>
    <row r="1375" spans="3:19" ht="18" x14ac:dyDescent="0.2">
      <c r="C1375" s="6">
        <v>274.2</v>
      </c>
      <c r="D1375" s="6">
        <v>1.46327674</v>
      </c>
      <c r="F1375" s="6">
        <v>274.2</v>
      </c>
      <c r="G1375" s="6">
        <v>1.4603012799999999</v>
      </c>
      <c r="I1375" s="6">
        <v>274.2</v>
      </c>
      <c r="J1375" s="6">
        <v>1.44132292</v>
      </c>
      <c r="L1375" s="6">
        <v>274.2</v>
      </c>
      <c r="M1375" s="6">
        <v>1.43522298</v>
      </c>
      <c r="O1375" s="6">
        <v>274.2</v>
      </c>
      <c r="P1375" s="6">
        <v>1.46046305</v>
      </c>
      <c r="R1375" s="6">
        <v>274.2</v>
      </c>
      <c r="S1375" s="6">
        <v>1.4682657699999999</v>
      </c>
    </row>
    <row r="1376" spans="3:19" ht="18" x14ac:dyDescent="0.2">
      <c r="C1376" s="6">
        <v>274.39999999999998</v>
      </c>
      <c r="D1376" s="6">
        <v>1.46150815</v>
      </c>
      <c r="F1376" s="6">
        <v>274.39999999999998</v>
      </c>
      <c r="G1376" s="6">
        <v>1.4628531899999999</v>
      </c>
      <c r="I1376" s="6">
        <v>274.39999999999998</v>
      </c>
      <c r="J1376" s="6">
        <v>1.44126737</v>
      </c>
      <c r="L1376" s="6">
        <v>274.39999999999998</v>
      </c>
      <c r="M1376" s="6">
        <v>1.4390804800000001</v>
      </c>
      <c r="O1376" s="6">
        <v>274.39999999999998</v>
      </c>
      <c r="P1376" s="6">
        <v>1.45771527</v>
      </c>
      <c r="R1376" s="6">
        <v>274.39999999999998</v>
      </c>
      <c r="S1376" s="6">
        <v>1.47199166</v>
      </c>
    </row>
    <row r="1377" spans="3:19" ht="18" x14ac:dyDescent="0.2">
      <c r="C1377" s="6">
        <v>274.60000000000002</v>
      </c>
      <c r="D1377" s="6">
        <v>1.46144509</v>
      </c>
      <c r="F1377" s="6">
        <v>274.60000000000002</v>
      </c>
      <c r="G1377" s="6">
        <v>1.4618570799999999</v>
      </c>
      <c r="I1377" s="6">
        <v>274.60000000000002</v>
      </c>
      <c r="J1377" s="6">
        <v>1.4382677100000001</v>
      </c>
      <c r="L1377" s="6">
        <v>274.60000000000002</v>
      </c>
      <c r="M1377" s="6">
        <v>1.43551874</v>
      </c>
      <c r="O1377" s="6">
        <v>274.60000000000002</v>
      </c>
      <c r="P1377" s="6">
        <v>1.4530381000000001</v>
      </c>
      <c r="R1377" s="6">
        <v>274.60000000000002</v>
      </c>
      <c r="S1377" s="6">
        <v>1.4724688500000001</v>
      </c>
    </row>
    <row r="1378" spans="3:19" ht="18" x14ac:dyDescent="0.2">
      <c r="C1378" s="6">
        <v>274.8</v>
      </c>
      <c r="D1378" s="6">
        <v>1.45659447</v>
      </c>
      <c r="F1378" s="6">
        <v>274.8</v>
      </c>
      <c r="G1378" s="6">
        <v>1.4645687300000001</v>
      </c>
      <c r="I1378" s="6">
        <v>274.8</v>
      </c>
      <c r="J1378" s="6">
        <v>1.4422061399999999</v>
      </c>
      <c r="L1378" s="6">
        <v>274.8</v>
      </c>
      <c r="M1378" s="6">
        <v>1.43562341</v>
      </c>
      <c r="O1378" s="6">
        <v>274.8</v>
      </c>
      <c r="P1378" s="6">
        <v>1.4560914</v>
      </c>
      <c r="R1378" s="6">
        <v>274.8</v>
      </c>
      <c r="S1378" s="6">
        <v>1.46964681</v>
      </c>
    </row>
    <row r="1379" spans="3:19" ht="18" x14ac:dyDescent="0.2">
      <c r="C1379" s="6">
        <v>275</v>
      </c>
      <c r="D1379" s="6">
        <v>1.4679650099999999</v>
      </c>
      <c r="F1379" s="6">
        <v>275</v>
      </c>
      <c r="G1379" s="6">
        <v>1.46672618</v>
      </c>
      <c r="I1379" s="6">
        <v>275</v>
      </c>
      <c r="J1379" s="6">
        <v>1.44034708</v>
      </c>
      <c r="L1379" s="6">
        <v>275</v>
      </c>
      <c r="M1379" s="6">
        <v>1.43869936</v>
      </c>
      <c r="O1379" s="6">
        <v>275</v>
      </c>
      <c r="P1379" s="6">
        <v>1.45592952</v>
      </c>
      <c r="R1379" s="6">
        <v>275</v>
      </c>
      <c r="S1379" s="6">
        <v>1.47214913</v>
      </c>
    </row>
    <row r="1380" spans="3:19" ht="18" x14ac:dyDescent="0.2">
      <c r="C1380" s="6">
        <v>275.2</v>
      </c>
      <c r="D1380" s="6">
        <v>1.46490097</v>
      </c>
      <c r="F1380" s="6">
        <v>275.2</v>
      </c>
      <c r="G1380" s="6">
        <v>1.4655519699999999</v>
      </c>
      <c r="I1380" s="6">
        <v>275.2</v>
      </c>
      <c r="J1380" s="6">
        <v>1.43554914</v>
      </c>
      <c r="L1380" s="6">
        <v>275.2</v>
      </c>
      <c r="M1380" s="6">
        <v>1.43627489</v>
      </c>
      <c r="O1380" s="6">
        <v>275.2</v>
      </c>
      <c r="P1380" s="6">
        <v>1.45482993</v>
      </c>
      <c r="R1380" s="6">
        <v>275.2</v>
      </c>
      <c r="S1380" s="6">
        <v>1.46781421</v>
      </c>
    </row>
    <row r="1381" spans="3:19" ht="18" x14ac:dyDescent="0.2">
      <c r="C1381" s="6">
        <v>275.39999999999998</v>
      </c>
      <c r="D1381" s="6">
        <v>1.45889103</v>
      </c>
      <c r="F1381" s="6">
        <v>275.39999999999998</v>
      </c>
      <c r="G1381" s="6">
        <v>1.46398044</v>
      </c>
      <c r="I1381" s="6">
        <v>275.39999999999998</v>
      </c>
      <c r="J1381" s="6">
        <v>1.4439438600000001</v>
      </c>
      <c r="L1381" s="6">
        <v>275.39999999999998</v>
      </c>
      <c r="M1381" s="6">
        <v>1.4377828800000001</v>
      </c>
      <c r="O1381" s="6">
        <v>275.39999999999998</v>
      </c>
      <c r="P1381" s="6">
        <v>1.4610022300000001</v>
      </c>
      <c r="R1381" s="6">
        <v>275.39999999999998</v>
      </c>
      <c r="S1381" s="6">
        <v>1.47326779</v>
      </c>
    </row>
    <row r="1382" spans="3:19" ht="18" x14ac:dyDescent="0.2">
      <c r="C1382" s="6">
        <v>275.60000000000002</v>
      </c>
      <c r="D1382" s="6">
        <v>1.46336865</v>
      </c>
      <c r="F1382" s="6">
        <v>275.60000000000002</v>
      </c>
      <c r="G1382" s="6">
        <v>1.46369481</v>
      </c>
      <c r="I1382" s="6">
        <v>275.60000000000002</v>
      </c>
      <c r="J1382" s="6">
        <v>1.4327651299999999</v>
      </c>
      <c r="L1382" s="6">
        <v>275.60000000000002</v>
      </c>
      <c r="M1382" s="6">
        <v>1.4364761100000001</v>
      </c>
      <c r="O1382" s="6">
        <v>275.60000000000002</v>
      </c>
      <c r="P1382" s="6">
        <v>1.4569652099999999</v>
      </c>
      <c r="R1382" s="6">
        <v>275.60000000000002</v>
      </c>
      <c r="S1382" s="6">
        <v>1.4671114700000001</v>
      </c>
    </row>
    <row r="1383" spans="3:19" ht="18" x14ac:dyDescent="0.2">
      <c r="C1383" s="6">
        <v>275.8</v>
      </c>
      <c r="D1383" s="6">
        <v>1.46036232</v>
      </c>
      <c r="F1383" s="6">
        <v>275.8</v>
      </c>
      <c r="G1383" s="6">
        <v>1.4646898500000001</v>
      </c>
      <c r="I1383" s="6">
        <v>275.8</v>
      </c>
      <c r="J1383" s="6">
        <v>1.4381951100000001</v>
      </c>
      <c r="L1383" s="6">
        <v>275.8</v>
      </c>
      <c r="M1383" s="6">
        <v>1.43349254</v>
      </c>
      <c r="O1383" s="6">
        <v>275.8</v>
      </c>
      <c r="P1383" s="6">
        <v>1.45501506</v>
      </c>
      <c r="R1383" s="6">
        <v>275.8</v>
      </c>
      <c r="S1383" s="6">
        <v>1.4669508899999999</v>
      </c>
    </row>
    <row r="1384" spans="3:19" ht="18" x14ac:dyDescent="0.2">
      <c r="C1384" s="6">
        <v>276</v>
      </c>
      <c r="D1384" s="6">
        <v>1.4646699400000001</v>
      </c>
      <c r="F1384" s="6">
        <v>276</v>
      </c>
      <c r="G1384" s="6">
        <v>1.4659081700000001</v>
      </c>
      <c r="I1384" s="6">
        <v>276</v>
      </c>
      <c r="J1384" s="6">
        <v>1.4398701199999999</v>
      </c>
      <c r="L1384" s="6">
        <v>276</v>
      </c>
      <c r="M1384" s="6">
        <v>1.4383331500000001</v>
      </c>
      <c r="O1384" s="6">
        <v>276</v>
      </c>
      <c r="P1384" s="6">
        <v>1.4565647799999999</v>
      </c>
      <c r="R1384" s="6">
        <v>276</v>
      </c>
      <c r="S1384" s="6">
        <v>1.4696618299999999</v>
      </c>
    </row>
    <row r="1385" spans="3:19" ht="18" x14ac:dyDescent="0.2">
      <c r="C1385" s="6">
        <v>276.2</v>
      </c>
      <c r="D1385" s="6">
        <v>1.4635336400000001</v>
      </c>
      <c r="F1385" s="6">
        <v>276.2</v>
      </c>
      <c r="G1385" s="6">
        <v>1.4667241600000001</v>
      </c>
      <c r="I1385" s="6">
        <v>276.2</v>
      </c>
      <c r="J1385" s="6">
        <v>1.4381270399999999</v>
      </c>
      <c r="L1385" s="6">
        <v>276.2</v>
      </c>
      <c r="M1385" s="6">
        <v>1.44003499</v>
      </c>
      <c r="O1385" s="6">
        <v>276.2</v>
      </c>
      <c r="P1385" s="6">
        <v>1.4544431</v>
      </c>
      <c r="R1385" s="6">
        <v>276.2</v>
      </c>
      <c r="S1385" s="6">
        <v>1.4668082</v>
      </c>
    </row>
    <row r="1386" spans="3:19" ht="18" x14ac:dyDescent="0.2">
      <c r="C1386" s="6">
        <v>276.39999999999998</v>
      </c>
      <c r="D1386" s="6">
        <v>1.46414697</v>
      </c>
      <c r="F1386" s="6">
        <v>276.39999999999998</v>
      </c>
      <c r="G1386" s="6">
        <v>1.46873677</v>
      </c>
      <c r="I1386" s="6">
        <v>276.39999999999998</v>
      </c>
      <c r="J1386" s="6">
        <v>1.4338294300000001</v>
      </c>
      <c r="L1386" s="6">
        <v>276.39999999999998</v>
      </c>
      <c r="M1386" s="6">
        <v>1.43577278</v>
      </c>
      <c r="O1386" s="6">
        <v>276.39999999999998</v>
      </c>
      <c r="P1386" s="6">
        <v>1.4577363699999999</v>
      </c>
      <c r="R1386" s="6">
        <v>276.39999999999998</v>
      </c>
      <c r="S1386" s="6">
        <v>1.4702358200000001</v>
      </c>
    </row>
    <row r="1387" spans="3:19" ht="18" x14ac:dyDescent="0.2">
      <c r="C1387" s="6">
        <v>276.60000000000002</v>
      </c>
      <c r="D1387" s="6">
        <v>1.4655917899999999</v>
      </c>
      <c r="F1387" s="6">
        <v>276.60000000000002</v>
      </c>
      <c r="G1387" s="6">
        <v>1.4630414199999999</v>
      </c>
      <c r="I1387" s="6">
        <v>276.60000000000002</v>
      </c>
      <c r="J1387" s="6">
        <v>1.4374669799999999</v>
      </c>
      <c r="L1387" s="6">
        <v>276.60000000000002</v>
      </c>
      <c r="M1387" s="6">
        <v>1.43269658</v>
      </c>
      <c r="O1387" s="6">
        <v>276.60000000000002</v>
      </c>
      <c r="P1387" s="6">
        <v>1.4557342499999999</v>
      </c>
      <c r="R1387" s="6">
        <v>276.60000000000002</v>
      </c>
      <c r="S1387" s="6">
        <v>1.4700230400000001</v>
      </c>
    </row>
    <row r="1388" spans="3:19" ht="18" x14ac:dyDescent="0.2">
      <c r="C1388" s="6">
        <v>276.8</v>
      </c>
      <c r="D1388" s="6">
        <v>1.4624790000000001</v>
      </c>
      <c r="F1388" s="6">
        <v>276.8</v>
      </c>
      <c r="G1388" s="6">
        <v>1.4656577099999999</v>
      </c>
      <c r="I1388" s="6">
        <v>276.8</v>
      </c>
      <c r="J1388" s="6">
        <v>1.43953025</v>
      </c>
      <c r="L1388" s="6">
        <v>276.8</v>
      </c>
      <c r="M1388" s="6">
        <v>1.43679047</v>
      </c>
      <c r="O1388" s="6">
        <v>276.8</v>
      </c>
      <c r="P1388" s="6">
        <v>1.4566944799999999</v>
      </c>
      <c r="R1388" s="6">
        <v>276.8</v>
      </c>
      <c r="S1388" s="6">
        <v>1.46538138</v>
      </c>
    </row>
    <row r="1389" spans="3:19" ht="18" x14ac:dyDescent="0.2">
      <c r="C1389" s="6">
        <v>277</v>
      </c>
      <c r="D1389" s="6">
        <v>1.46610737</v>
      </c>
      <c r="F1389" s="6">
        <v>277</v>
      </c>
      <c r="G1389" s="6">
        <v>1.4611318099999999</v>
      </c>
      <c r="I1389" s="6">
        <v>277</v>
      </c>
      <c r="J1389" s="6">
        <v>1.43729365</v>
      </c>
      <c r="L1389" s="6">
        <v>277</v>
      </c>
      <c r="M1389" s="6">
        <v>1.4378594200000001</v>
      </c>
      <c r="O1389" s="6">
        <v>277</v>
      </c>
      <c r="P1389" s="6">
        <v>1.4531502700000001</v>
      </c>
      <c r="R1389" s="6">
        <v>277</v>
      </c>
      <c r="S1389" s="6">
        <v>1.4711957</v>
      </c>
    </row>
    <row r="1390" spans="3:19" ht="18" x14ac:dyDescent="0.2">
      <c r="C1390" s="6">
        <v>277.2</v>
      </c>
      <c r="D1390" s="6">
        <v>1.4615703799999999</v>
      </c>
      <c r="F1390" s="6">
        <v>277.2</v>
      </c>
      <c r="G1390" s="6">
        <v>1.4666342699999999</v>
      </c>
      <c r="I1390" s="6">
        <v>277.2</v>
      </c>
      <c r="J1390" s="6">
        <v>1.4376214700000001</v>
      </c>
      <c r="L1390" s="6">
        <v>277.2</v>
      </c>
      <c r="M1390" s="6">
        <v>1.4356727600000001</v>
      </c>
      <c r="O1390" s="6">
        <v>277.2</v>
      </c>
      <c r="P1390" s="6">
        <v>1.4575631600000001</v>
      </c>
      <c r="R1390" s="6">
        <v>277.2</v>
      </c>
      <c r="S1390" s="6">
        <v>1.4705793899999999</v>
      </c>
    </row>
    <row r="1391" spans="3:19" ht="18" x14ac:dyDescent="0.2">
      <c r="C1391" s="6">
        <v>277.39999999999998</v>
      </c>
      <c r="D1391" s="6">
        <v>1.4634459</v>
      </c>
      <c r="F1391" s="6">
        <v>277.39999999999998</v>
      </c>
      <c r="G1391" s="6">
        <v>1.4683265700000001</v>
      </c>
      <c r="I1391" s="6">
        <v>277.39999999999998</v>
      </c>
      <c r="J1391" s="6">
        <v>1.43302405</v>
      </c>
      <c r="L1391" s="6">
        <v>277.39999999999998</v>
      </c>
      <c r="M1391" s="6">
        <v>1.4329248699999999</v>
      </c>
      <c r="O1391" s="6">
        <v>277.39999999999998</v>
      </c>
      <c r="P1391" s="6">
        <v>1.45812666</v>
      </c>
      <c r="R1391" s="6">
        <v>277.39999999999998</v>
      </c>
      <c r="S1391" s="6">
        <v>1.4684876200000001</v>
      </c>
    </row>
    <row r="1392" spans="3:19" ht="18" x14ac:dyDescent="0.2">
      <c r="C1392" s="6">
        <v>277.60000000000002</v>
      </c>
      <c r="D1392" s="6">
        <v>1.45941067</v>
      </c>
      <c r="F1392" s="6">
        <v>277.60000000000002</v>
      </c>
      <c r="G1392" s="6">
        <v>1.4660940200000001</v>
      </c>
      <c r="I1392" s="6">
        <v>277.60000000000002</v>
      </c>
      <c r="J1392" s="6">
        <v>1.43499351</v>
      </c>
      <c r="L1392" s="6">
        <v>277.60000000000002</v>
      </c>
      <c r="M1392" s="6">
        <v>1.4365508600000001</v>
      </c>
      <c r="O1392" s="6">
        <v>277.60000000000002</v>
      </c>
      <c r="P1392" s="6">
        <v>1.4560412199999999</v>
      </c>
      <c r="R1392" s="6">
        <v>277.60000000000002</v>
      </c>
      <c r="S1392" s="6">
        <v>1.4687142399999999</v>
      </c>
    </row>
    <row r="1393" spans="3:19" ht="18" x14ac:dyDescent="0.2">
      <c r="C1393" s="6">
        <v>277.8</v>
      </c>
      <c r="D1393" s="6">
        <v>1.4628936100000001</v>
      </c>
      <c r="F1393" s="6">
        <v>277.8</v>
      </c>
      <c r="G1393" s="6">
        <v>1.4681425100000001</v>
      </c>
      <c r="I1393" s="6">
        <v>277.8</v>
      </c>
      <c r="J1393" s="6">
        <v>1.4395046199999999</v>
      </c>
      <c r="L1393" s="6">
        <v>277.8</v>
      </c>
      <c r="M1393" s="6">
        <v>1.4364706300000001</v>
      </c>
      <c r="O1393" s="6">
        <v>277.8</v>
      </c>
      <c r="P1393" s="6">
        <v>1.4540936900000001</v>
      </c>
      <c r="R1393" s="6">
        <v>277.8</v>
      </c>
      <c r="S1393" s="6">
        <v>1.4656845300000001</v>
      </c>
    </row>
    <row r="1394" spans="3:19" ht="18" x14ac:dyDescent="0.2">
      <c r="C1394" s="6">
        <v>278</v>
      </c>
      <c r="D1394" s="6">
        <v>1.4642061</v>
      </c>
      <c r="F1394" s="6">
        <v>278</v>
      </c>
      <c r="G1394" s="6">
        <v>1.4688469200000001</v>
      </c>
      <c r="I1394" s="6">
        <v>278</v>
      </c>
      <c r="J1394" s="6">
        <v>1.4377981399999999</v>
      </c>
      <c r="L1394" s="6">
        <v>278</v>
      </c>
      <c r="M1394" s="6">
        <v>1.43858302</v>
      </c>
      <c r="O1394" s="6">
        <v>278</v>
      </c>
      <c r="P1394" s="6">
        <v>1.4586561899999999</v>
      </c>
      <c r="R1394" s="6">
        <v>278</v>
      </c>
      <c r="S1394" s="6">
        <v>1.4671917000000001</v>
      </c>
    </row>
    <row r="1395" spans="3:19" ht="18" x14ac:dyDescent="0.2">
      <c r="C1395" s="6">
        <v>278.2</v>
      </c>
      <c r="D1395" s="6">
        <v>1.4611426599999999</v>
      </c>
      <c r="F1395" s="6">
        <v>278.2</v>
      </c>
      <c r="G1395" s="6">
        <v>1.4645160399999999</v>
      </c>
      <c r="I1395" s="6">
        <v>278.2</v>
      </c>
      <c r="J1395" s="6">
        <v>1.4377948</v>
      </c>
      <c r="L1395" s="6">
        <v>278.2</v>
      </c>
      <c r="M1395" s="6">
        <v>1.43599868</v>
      </c>
      <c r="O1395" s="6">
        <v>278.2</v>
      </c>
      <c r="P1395" s="6">
        <v>1.45636904</v>
      </c>
      <c r="R1395" s="6">
        <v>278.2</v>
      </c>
      <c r="S1395" s="6">
        <v>1.4694836099999999</v>
      </c>
    </row>
    <row r="1396" spans="3:19" ht="18" x14ac:dyDescent="0.2">
      <c r="C1396" s="6">
        <v>278.39999999999998</v>
      </c>
      <c r="D1396" s="6">
        <v>1.45942342</v>
      </c>
      <c r="F1396" s="6">
        <v>278.39999999999998</v>
      </c>
      <c r="G1396" s="6">
        <v>1.4654970199999999</v>
      </c>
      <c r="I1396" s="6">
        <v>278.39999999999998</v>
      </c>
      <c r="J1396" s="6">
        <v>1.43644083</v>
      </c>
      <c r="L1396" s="6">
        <v>278.39999999999998</v>
      </c>
      <c r="M1396" s="6">
        <v>1.43329811</v>
      </c>
      <c r="O1396" s="6">
        <v>278.39999999999998</v>
      </c>
      <c r="P1396" s="6">
        <v>1.4558817100000001</v>
      </c>
      <c r="R1396" s="6">
        <v>278.39999999999998</v>
      </c>
      <c r="S1396" s="6">
        <v>1.47166979</v>
      </c>
    </row>
    <row r="1397" spans="3:19" ht="18" x14ac:dyDescent="0.2">
      <c r="C1397" s="6">
        <v>278.60000000000002</v>
      </c>
      <c r="D1397" s="6">
        <v>1.45745802</v>
      </c>
      <c r="F1397" s="6">
        <v>278.60000000000002</v>
      </c>
      <c r="G1397" s="6">
        <v>1.465047</v>
      </c>
      <c r="I1397" s="6">
        <v>278.60000000000002</v>
      </c>
      <c r="J1397" s="6">
        <v>1.4425323000000001</v>
      </c>
      <c r="L1397" s="6">
        <v>278.60000000000002</v>
      </c>
      <c r="M1397" s="6">
        <v>1.4369491299999999</v>
      </c>
      <c r="O1397" s="6">
        <v>278.60000000000002</v>
      </c>
      <c r="P1397" s="6">
        <v>1.45078588</v>
      </c>
      <c r="R1397" s="6">
        <v>278.60000000000002</v>
      </c>
      <c r="S1397" s="6">
        <v>1.46555328</v>
      </c>
    </row>
    <row r="1398" spans="3:19" ht="18" x14ac:dyDescent="0.2">
      <c r="C1398" s="6">
        <v>278.8</v>
      </c>
      <c r="D1398" s="6">
        <v>1.46269786</v>
      </c>
      <c r="F1398" s="6">
        <v>278.8</v>
      </c>
      <c r="G1398" s="6">
        <v>1.46548915</v>
      </c>
      <c r="I1398" s="6">
        <v>278.8</v>
      </c>
      <c r="J1398" s="6">
        <v>1.4379475100000001</v>
      </c>
      <c r="L1398" s="6">
        <v>278.8</v>
      </c>
      <c r="M1398" s="6">
        <v>1.4354518700000001</v>
      </c>
      <c r="O1398" s="6">
        <v>278.8</v>
      </c>
      <c r="P1398" s="6">
        <v>1.4536624</v>
      </c>
      <c r="R1398" s="6">
        <v>278.8</v>
      </c>
      <c r="S1398" s="6">
        <v>1.4682849600000001</v>
      </c>
    </row>
    <row r="1399" spans="3:19" ht="18" x14ac:dyDescent="0.2">
      <c r="C1399" s="6">
        <v>279</v>
      </c>
      <c r="D1399" s="6">
        <v>1.4610774500000001</v>
      </c>
      <c r="F1399" s="6">
        <v>279</v>
      </c>
      <c r="G1399" s="6">
        <v>1.47281492</v>
      </c>
      <c r="I1399" s="6">
        <v>279</v>
      </c>
      <c r="J1399" s="6">
        <v>1.4365067499999999</v>
      </c>
      <c r="L1399" s="6">
        <v>279</v>
      </c>
      <c r="M1399" s="6">
        <v>1.4359674499999999</v>
      </c>
      <c r="O1399" s="6">
        <v>279</v>
      </c>
      <c r="P1399" s="6">
        <v>1.45802641</v>
      </c>
      <c r="R1399" s="6">
        <v>279</v>
      </c>
      <c r="S1399" s="6">
        <v>1.4671528300000001</v>
      </c>
    </row>
    <row r="1400" spans="3:19" ht="18" x14ac:dyDescent="0.2">
      <c r="C1400" s="6">
        <v>279.2</v>
      </c>
      <c r="D1400" s="6">
        <v>1.4564803799999999</v>
      </c>
      <c r="F1400" s="6">
        <v>279.2</v>
      </c>
      <c r="G1400" s="6">
        <v>1.46798563</v>
      </c>
      <c r="I1400" s="6">
        <v>279.2</v>
      </c>
      <c r="J1400" s="6">
        <v>1.4388247700000001</v>
      </c>
      <c r="L1400" s="6">
        <v>279.2</v>
      </c>
      <c r="M1400" s="6">
        <v>1.43651628</v>
      </c>
      <c r="O1400" s="6">
        <v>279.2</v>
      </c>
      <c r="P1400" s="6">
        <v>1.4555687900000001</v>
      </c>
      <c r="R1400" s="6">
        <v>279.2</v>
      </c>
      <c r="S1400" s="6">
        <v>1.46542883</v>
      </c>
    </row>
    <row r="1401" spans="3:19" ht="18" x14ac:dyDescent="0.2">
      <c r="C1401" s="6">
        <v>279.39999999999998</v>
      </c>
      <c r="D1401" s="6">
        <v>1.46366405</v>
      </c>
      <c r="F1401" s="6">
        <v>279.39999999999998</v>
      </c>
      <c r="G1401" s="6">
        <v>1.4633103599999999</v>
      </c>
      <c r="I1401" s="6">
        <v>279.39999999999998</v>
      </c>
      <c r="J1401" s="6">
        <v>1.4379339200000001</v>
      </c>
      <c r="L1401" s="6">
        <v>279.39999999999998</v>
      </c>
      <c r="M1401" s="6">
        <v>1.43600726</v>
      </c>
      <c r="O1401" s="6">
        <v>279.39999999999998</v>
      </c>
      <c r="P1401" s="6">
        <v>1.45527852</v>
      </c>
      <c r="R1401" s="6">
        <v>279.39999999999998</v>
      </c>
      <c r="S1401" s="6">
        <v>1.4685053800000001</v>
      </c>
    </row>
    <row r="1402" spans="3:19" ht="18" x14ac:dyDescent="0.2">
      <c r="C1402" s="6">
        <v>279.60000000000002</v>
      </c>
      <c r="D1402" s="6">
        <v>1.46168494</v>
      </c>
      <c r="F1402" s="6">
        <v>279.60000000000002</v>
      </c>
      <c r="G1402" s="6">
        <v>1.46233726</v>
      </c>
      <c r="I1402" s="6">
        <v>279.60000000000002</v>
      </c>
      <c r="J1402" s="6">
        <v>1.43964446</v>
      </c>
      <c r="L1402" s="6">
        <v>279.60000000000002</v>
      </c>
      <c r="M1402" s="6">
        <v>1.43826616</v>
      </c>
      <c r="O1402" s="6">
        <v>279.60000000000002</v>
      </c>
      <c r="P1402" s="6">
        <v>1.4534121799999999</v>
      </c>
      <c r="R1402" s="6">
        <v>279.60000000000002</v>
      </c>
      <c r="S1402" s="6">
        <v>1.4674036500000001</v>
      </c>
    </row>
    <row r="1403" spans="3:19" ht="18" x14ac:dyDescent="0.2">
      <c r="C1403" s="6">
        <v>279.8</v>
      </c>
      <c r="D1403" s="6">
        <v>1.4607136199999999</v>
      </c>
      <c r="F1403" s="6">
        <v>279.8</v>
      </c>
      <c r="G1403" s="6">
        <v>1.4679048100000001</v>
      </c>
      <c r="I1403" s="6">
        <v>279.8</v>
      </c>
      <c r="J1403" s="6">
        <v>1.43753982</v>
      </c>
      <c r="L1403" s="6">
        <v>279.8</v>
      </c>
      <c r="M1403" s="6">
        <v>1.43847883</v>
      </c>
      <c r="O1403" s="6">
        <v>279.8</v>
      </c>
      <c r="P1403" s="6">
        <v>1.45717382</v>
      </c>
      <c r="R1403" s="6">
        <v>279.8</v>
      </c>
      <c r="S1403" s="6">
        <v>1.4680969699999999</v>
      </c>
    </row>
    <row r="1404" spans="3:19" ht="18" x14ac:dyDescent="0.2">
      <c r="C1404" s="6">
        <v>280</v>
      </c>
      <c r="D1404" s="6">
        <v>1.45553946</v>
      </c>
      <c r="F1404" s="6">
        <v>280</v>
      </c>
      <c r="G1404" s="6">
        <v>1.4600009899999999</v>
      </c>
      <c r="I1404" s="6">
        <v>280</v>
      </c>
      <c r="J1404" s="6">
        <v>1.4380230899999999</v>
      </c>
      <c r="L1404" s="6">
        <v>280</v>
      </c>
      <c r="M1404" s="6">
        <v>1.4429609800000001</v>
      </c>
      <c r="O1404" s="6">
        <v>280</v>
      </c>
      <c r="P1404" s="6">
        <v>1.45483458</v>
      </c>
      <c r="R1404" s="6">
        <v>280</v>
      </c>
      <c r="S1404" s="6">
        <v>1.4674224899999999</v>
      </c>
    </row>
    <row r="1405" spans="3:19" ht="18" x14ac:dyDescent="0.2">
      <c r="C1405" s="6">
        <v>280.2</v>
      </c>
      <c r="D1405" s="6">
        <v>1.4662210899999999</v>
      </c>
      <c r="F1405" s="6">
        <v>280.2</v>
      </c>
      <c r="G1405" s="6">
        <v>1.45653856</v>
      </c>
      <c r="I1405" s="6">
        <v>280.2</v>
      </c>
      <c r="J1405" s="6">
        <v>1.4398379299999999</v>
      </c>
      <c r="L1405" s="6">
        <v>280.2</v>
      </c>
      <c r="M1405" s="6">
        <v>1.4487721899999999</v>
      </c>
      <c r="O1405" s="6">
        <v>280.2</v>
      </c>
      <c r="P1405" s="6">
        <v>1.4547575699999999</v>
      </c>
      <c r="R1405" s="6">
        <v>280.2</v>
      </c>
      <c r="S1405" s="6">
        <v>1.46670353</v>
      </c>
    </row>
    <row r="1406" spans="3:19" ht="18" x14ac:dyDescent="0.2">
      <c r="C1406" s="6">
        <v>280.39999999999998</v>
      </c>
      <c r="D1406" s="6">
        <v>1.46511602</v>
      </c>
      <c r="F1406" s="6">
        <v>280.39999999999998</v>
      </c>
      <c r="G1406" s="6">
        <v>1.45696545</v>
      </c>
      <c r="I1406" s="6">
        <v>280.39999999999998</v>
      </c>
      <c r="J1406" s="6">
        <v>1.4378520299999999</v>
      </c>
      <c r="L1406" s="6">
        <v>280.39999999999998</v>
      </c>
      <c r="M1406" s="6">
        <v>1.44773781</v>
      </c>
      <c r="O1406" s="6">
        <v>280.39999999999998</v>
      </c>
      <c r="P1406" s="6">
        <v>1.45121992</v>
      </c>
      <c r="R1406" s="6">
        <v>280.39999999999998</v>
      </c>
      <c r="S1406" s="6">
        <v>1.4661325199999999</v>
      </c>
    </row>
    <row r="1407" spans="3:19" ht="18" x14ac:dyDescent="0.2">
      <c r="C1407" s="6">
        <v>280.60000000000002</v>
      </c>
      <c r="D1407" s="6">
        <v>1.4682309600000001</v>
      </c>
      <c r="F1407" s="6">
        <v>280.60000000000002</v>
      </c>
      <c r="G1407" s="6">
        <v>1.46068978</v>
      </c>
      <c r="I1407" s="6">
        <v>280.60000000000002</v>
      </c>
      <c r="J1407" s="6">
        <v>1.4391956299999999</v>
      </c>
      <c r="L1407" s="6">
        <v>280.60000000000002</v>
      </c>
      <c r="M1407" s="6">
        <v>1.4455767900000001</v>
      </c>
      <c r="O1407" s="6">
        <v>280.60000000000002</v>
      </c>
      <c r="P1407" s="6">
        <v>1.46092439</v>
      </c>
      <c r="R1407" s="6">
        <v>280.60000000000002</v>
      </c>
      <c r="S1407" s="6">
        <v>1.4681270099999999</v>
      </c>
    </row>
    <row r="1408" spans="3:19" ht="18" x14ac:dyDescent="0.2">
      <c r="C1408" s="6">
        <v>280.8</v>
      </c>
      <c r="D1408" s="6">
        <v>1.47697663</v>
      </c>
      <c r="F1408" s="6">
        <v>280.8</v>
      </c>
      <c r="G1408" s="6">
        <v>1.46135712</v>
      </c>
      <c r="I1408" s="6">
        <v>280.8</v>
      </c>
      <c r="J1408" s="6">
        <v>1.43879855</v>
      </c>
      <c r="L1408" s="6">
        <v>280.8</v>
      </c>
      <c r="M1408" s="6">
        <v>1.44427466</v>
      </c>
      <c r="O1408" s="6">
        <v>280.8</v>
      </c>
      <c r="P1408" s="6">
        <v>1.4536640599999999</v>
      </c>
      <c r="R1408" s="6">
        <v>280.8</v>
      </c>
      <c r="S1408" s="6">
        <v>1.4630703899999999</v>
      </c>
    </row>
    <row r="1409" spans="3:19" ht="18" x14ac:dyDescent="0.2">
      <c r="C1409" s="6">
        <v>281</v>
      </c>
      <c r="D1409" s="6">
        <v>1.4762315800000001</v>
      </c>
      <c r="F1409" s="6">
        <v>281</v>
      </c>
      <c r="G1409" s="6">
        <v>1.4605282500000001</v>
      </c>
      <c r="I1409" s="6">
        <v>281</v>
      </c>
      <c r="J1409" s="6">
        <v>1.4408122299999999</v>
      </c>
      <c r="L1409" s="6">
        <v>281</v>
      </c>
      <c r="M1409" s="6">
        <v>1.45016444</v>
      </c>
      <c r="O1409" s="6">
        <v>281</v>
      </c>
      <c r="P1409" s="6">
        <v>1.46717465</v>
      </c>
      <c r="R1409" s="6">
        <v>281</v>
      </c>
      <c r="S1409" s="6">
        <v>1.4636093400000001</v>
      </c>
    </row>
    <row r="1410" spans="3:19" ht="18" x14ac:dyDescent="0.2">
      <c r="C1410" s="6">
        <v>281.2</v>
      </c>
      <c r="D1410" s="6">
        <v>1.48107374</v>
      </c>
      <c r="F1410" s="6">
        <v>281.2</v>
      </c>
      <c r="G1410" s="6">
        <v>1.4594383200000001</v>
      </c>
      <c r="I1410" s="6">
        <v>281.2</v>
      </c>
      <c r="J1410" s="6">
        <v>1.43884039</v>
      </c>
      <c r="L1410" s="6">
        <v>281.2</v>
      </c>
      <c r="M1410" s="6">
        <v>1.4445270299999999</v>
      </c>
      <c r="O1410" s="6">
        <v>281.2</v>
      </c>
      <c r="P1410" s="6">
        <v>1.46189451</v>
      </c>
      <c r="R1410" s="6">
        <v>281.2</v>
      </c>
      <c r="S1410" s="6">
        <v>1.4646384699999999</v>
      </c>
    </row>
    <row r="1411" spans="3:19" ht="18" x14ac:dyDescent="0.2">
      <c r="C1411" s="6">
        <v>281.39999999999998</v>
      </c>
      <c r="D1411" s="6">
        <v>1.4823694199999999</v>
      </c>
      <c r="F1411" s="6">
        <v>281.39999999999998</v>
      </c>
      <c r="G1411" s="6">
        <v>1.46109617</v>
      </c>
      <c r="I1411" s="6">
        <v>281.39999999999998</v>
      </c>
      <c r="J1411" s="6">
        <v>1.44254112</v>
      </c>
      <c r="L1411" s="6">
        <v>281.39999999999998</v>
      </c>
      <c r="M1411" s="6">
        <v>1.45030046</v>
      </c>
      <c r="O1411" s="6">
        <v>281.39999999999998</v>
      </c>
      <c r="P1411" s="6">
        <v>1.4680875499999999</v>
      </c>
      <c r="R1411" s="6">
        <v>281.39999999999998</v>
      </c>
      <c r="S1411" s="6">
        <v>1.4664075400000001</v>
      </c>
    </row>
    <row r="1412" spans="3:19" ht="18" x14ac:dyDescent="0.2">
      <c r="C1412" s="6">
        <v>281.60000000000002</v>
      </c>
      <c r="D1412" s="6">
        <v>1.4861202200000001</v>
      </c>
      <c r="F1412" s="6">
        <v>281.60000000000002</v>
      </c>
      <c r="G1412" s="6">
        <v>1.45744169</v>
      </c>
      <c r="I1412" s="6">
        <v>281.60000000000002</v>
      </c>
      <c r="J1412" s="6">
        <v>1.4393275999999999</v>
      </c>
      <c r="L1412" s="6">
        <v>281.60000000000002</v>
      </c>
      <c r="M1412" s="6">
        <v>1.4509521700000001</v>
      </c>
      <c r="O1412" s="6">
        <v>281.60000000000002</v>
      </c>
      <c r="P1412" s="6">
        <v>1.46713972</v>
      </c>
      <c r="R1412" s="6">
        <v>281.60000000000002</v>
      </c>
      <c r="S1412" s="6">
        <v>1.46622717</v>
      </c>
    </row>
    <row r="1413" spans="3:19" ht="18" x14ac:dyDescent="0.2">
      <c r="C1413" s="6">
        <v>281.8</v>
      </c>
      <c r="D1413" s="6">
        <v>1.48875058</v>
      </c>
      <c r="F1413" s="6">
        <v>281.8</v>
      </c>
      <c r="G1413" s="6">
        <v>1.4586420099999999</v>
      </c>
      <c r="I1413" s="6">
        <v>281.8</v>
      </c>
      <c r="J1413" s="6">
        <v>1.44100535</v>
      </c>
      <c r="L1413" s="6">
        <v>281.8</v>
      </c>
      <c r="M1413" s="6">
        <v>1.4497410100000001</v>
      </c>
      <c r="O1413" s="6">
        <v>281.8</v>
      </c>
      <c r="P1413" s="6">
        <v>1.47125375</v>
      </c>
      <c r="R1413" s="6">
        <v>281.8</v>
      </c>
      <c r="S1413" s="6">
        <v>1.46310377</v>
      </c>
    </row>
    <row r="1414" spans="3:19" ht="18" x14ac:dyDescent="0.2">
      <c r="C1414" s="6">
        <v>282</v>
      </c>
      <c r="D1414" s="6">
        <v>1.49311602</v>
      </c>
      <c r="F1414" s="6">
        <v>282</v>
      </c>
      <c r="G1414" s="6">
        <v>1.4580641999999999</v>
      </c>
      <c r="I1414" s="6">
        <v>282</v>
      </c>
      <c r="J1414" s="6">
        <v>1.4396878500000001</v>
      </c>
      <c r="L1414" s="6">
        <v>282</v>
      </c>
      <c r="M1414" s="6">
        <v>1.44782448</v>
      </c>
      <c r="O1414" s="6">
        <v>282</v>
      </c>
      <c r="P1414" s="6">
        <v>1.4702842199999999</v>
      </c>
      <c r="R1414" s="6">
        <v>282</v>
      </c>
      <c r="S1414" s="6">
        <v>1.4685280300000001</v>
      </c>
    </row>
    <row r="1415" spans="3:19" ht="18" x14ac:dyDescent="0.2">
      <c r="C1415" s="6">
        <v>282.2</v>
      </c>
      <c r="D1415" s="6">
        <v>1.49469411</v>
      </c>
      <c r="F1415" s="6">
        <v>282.2</v>
      </c>
      <c r="G1415" s="6">
        <v>1.46125412</v>
      </c>
      <c r="I1415" s="6">
        <v>282.2</v>
      </c>
      <c r="J1415" s="6">
        <v>1.4403671</v>
      </c>
      <c r="L1415" s="6">
        <v>282.2</v>
      </c>
      <c r="M1415" s="6">
        <v>1.44951725</v>
      </c>
      <c r="O1415" s="6">
        <v>282.2</v>
      </c>
      <c r="P1415" s="6">
        <v>1.4744353299999999</v>
      </c>
      <c r="R1415" s="6">
        <v>282.2</v>
      </c>
      <c r="S1415" s="6">
        <v>1.4648987099999999</v>
      </c>
    </row>
    <row r="1416" spans="3:19" ht="18" x14ac:dyDescent="0.2">
      <c r="C1416" s="6">
        <v>282.39999999999998</v>
      </c>
      <c r="D1416" s="6">
        <v>1.49611092</v>
      </c>
      <c r="F1416" s="6">
        <v>282.39999999999998</v>
      </c>
      <c r="G1416" s="6">
        <v>1.4578094500000001</v>
      </c>
      <c r="I1416" s="6">
        <v>282.39999999999998</v>
      </c>
      <c r="J1416" s="6">
        <v>1.4389435100000001</v>
      </c>
      <c r="L1416" s="6">
        <v>282.39999999999998</v>
      </c>
      <c r="M1416" s="6">
        <v>1.44788373</v>
      </c>
      <c r="O1416" s="6">
        <v>282.39999999999998</v>
      </c>
      <c r="P1416" s="6">
        <v>1.4742398299999999</v>
      </c>
      <c r="R1416" s="6">
        <v>282.39999999999998</v>
      </c>
      <c r="S1416" s="6">
        <v>1.4614038499999999</v>
      </c>
    </row>
    <row r="1417" spans="3:19" ht="18" x14ac:dyDescent="0.2">
      <c r="C1417" s="6">
        <v>282.60000000000002</v>
      </c>
      <c r="D1417" s="6">
        <v>1.5015559199999999</v>
      </c>
      <c r="F1417" s="6">
        <v>282.60000000000002</v>
      </c>
      <c r="G1417" s="6">
        <v>1.45566738</v>
      </c>
      <c r="I1417" s="6">
        <v>282.60000000000002</v>
      </c>
      <c r="J1417" s="6">
        <v>1.4457016</v>
      </c>
      <c r="L1417" s="6">
        <v>282.60000000000002</v>
      </c>
      <c r="M1417" s="6">
        <v>1.4549127799999999</v>
      </c>
      <c r="O1417" s="6">
        <v>282.60000000000002</v>
      </c>
      <c r="P1417" s="6">
        <v>1.4749828599999999</v>
      </c>
      <c r="R1417" s="6">
        <v>282.60000000000002</v>
      </c>
      <c r="S1417" s="6">
        <v>1.46194863</v>
      </c>
    </row>
    <row r="1418" spans="3:19" ht="18" x14ac:dyDescent="0.2">
      <c r="C1418" s="6">
        <v>282.8</v>
      </c>
      <c r="D1418" s="6">
        <v>1.4994740499999999</v>
      </c>
      <c r="F1418" s="6">
        <v>282.8</v>
      </c>
      <c r="G1418" s="6">
        <v>1.45927143</v>
      </c>
      <c r="I1418" s="6">
        <v>282.8</v>
      </c>
      <c r="J1418" s="6">
        <v>1.4420918199999999</v>
      </c>
      <c r="L1418" s="6">
        <v>282.8</v>
      </c>
      <c r="M1418" s="6">
        <v>1.4528316299999999</v>
      </c>
      <c r="O1418" s="6">
        <v>282.8</v>
      </c>
      <c r="P1418" s="6">
        <v>1.4844894399999999</v>
      </c>
      <c r="R1418" s="6">
        <v>282.8</v>
      </c>
      <c r="S1418" s="6">
        <v>1.46540713</v>
      </c>
    </row>
    <row r="1419" spans="3:19" ht="18" x14ac:dyDescent="0.2">
      <c r="C1419" s="6">
        <v>283</v>
      </c>
      <c r="D1419" s="6">
        <v>1.5083709999999999</v>
      </c>
      <c r="F1419" s="6">
        <v>283</v>
      </c>
      <c r="G1419" s="6">
        <v>1.4580544200000001</v>
      </c>
      <c r="I1419" s="6">
        <v>283</v>
      </c>
      <c r="J1419" s="6">
        <v>1.44347</v>
      </c>
      <c r="L1419" s="6">
        <v>283</v>
      </c>
      <c r="M1419" s="6">
        <v>1.45454288</v>
      </c>
      <c r="O1419" s="6">
        <v>283</v>
      </c>
      <c r="P1419" s="6">
        <v>1.48382127</v>
      </c>
      <c r="R1419" s="6">
        <v>283</v>
      </c>
      <c r="S1419" s="6">
        <v>1.46567738</v>
      </c>
    </row>
    <row r="1420" spans="3:19" ht="18" x14ac:dyDescent="0.2">
      <c r="C1420" s="6">
        <v>283.2</v>
      </c>
      <c r="D1420" s="6">
        <v>1.51116669</v>
      </c>
      <c r="F1420" s="6">
        <v>283.2</v>
      </c>
      <c r="G1420" s="6">
        <v>1.4596623200000001</v>
      </c>
      <c r="I1420" s="6">
        <v>283.2</v>
      </c>
      <c r="J1420" s="6">
        <v>1.4418143000000001</v>
      </c>
      <c r="L1420" s="6">
        <v>283.2</v>
      </c>
      <c r="M1420" s="6">
        <v>1.44719577</v>
      </c>
      <c r="O1420" s="6">
        <v>283.2</v>
      </c>
      <c r="P1420" s="6">
        <v>1.4834916600000001</v>
      </c>
      <c r="R1420" s="6">
        <v>283.2</v>
      </c>
      <c r="S1420" s="6">
        <v>1.46478748</v>
      </c>
    </row>
    <row r="1421" spans="3:19" ht="18" x14ac:dyDescent="0.2">
      <c r="C1421" s="6">
        <v>283.39999999999998</v>
      </c>
      <c r="D1421" s="6">
        <v>1.51350403</v>
      </c>
      <c r="F1421" s="6">
        <v>283.39999999999998</v>
      </c>
      <c r="G1421" s="6">
        <v>1.4596327499999999</v>
      </c>
      <c r="I1421" s="6">
        <v>283.39999999999998</v>
      </c>
      <c r="J1421" s="6">
        <v>1.4433140799999999</v>
      </c>
      <c r="L1421" s="6">
        <v>283.39999999999998</v>
      </c>
      <c r="M1421" s="6">
        <v>1.44986558</v>
      </c>
      <c r="O1421" s="6">
        <v>283.39999999999998</v>
      </c>
      <c r="P1421" s="6">
        <v>1.4822164799999999</v>
      </c>
      <c r="R1421" s="6">
        <v>283.39999999999998</v>
      </c>
      <c r="S1421" s="6">
        <v>1.4667272600000001</v>
      </c>
    </row>
    <row r="1422" spans="3:19" ht="18" x14ac:dyDescent="0.2">
      <c r="C1422" s="6">
        <v>283.60000000000002</v>
      </c>
      <c r="D1422" s="6">
        <v>1.5171865200000001</v>
      </c>
      <c r="F1422" s="6">
        <v>283.60000000000002</v>
      </c>
      <c r="G1422" s="6">
        <v>1.45922697</v>
      </c>
      <c r="I1422" s="6">
        <v>283.60000000000002</v>
      </c>
      <c r="J1422" s="6">
        <v>1.4420352000000001</v>
      </c>
      <c r="L1422" s="6">
        <v>283.60000000000002</v>
      </c>
      <c r="M1422" s="6">
        <v>1.44654846</v>
      </c>
      <c r="O1422" s="6">
        <v>283.60000000000002</v>
      </c>
      <c r="P1422" s="6">
        <v>1.4894757300000001</v>
      </c>
      <c r="R1422" s="6">
        <v>283.60000000000002</v>
      </c>
      <c r="S1422" s="6">
        <v>1.4667238</v>
      </c>
    </row>
    <row r="1423" spans="3:19" ht="18" x14ac:dyDescent="0.2">
      <c r="C1423" s="6">
        <v>283.8</v>
      </c>
      <c r="D1423" s="6">
        <v>1.51854241</v>
      </c>
      <c r="F1423" s="6">
        <v>283.8</v>
      </c>
      <c r="G1423" s="6">
        <v>1.45825505</v>
      </c>
      <c r="I1423" s="6">
        <v>283.8</v>
      </c>
      <c r="J1423" s="6">
        <v>1.4476219400000001</v>
      </c>
      <c r="L1423" s="6">
        <v>283.8</v>
      </c>
      <c r="M1423" s="6">
        <v>1.4488496799999999</v>
      </c>
      <c r="O1423" s="6">
        <v>283.8</v>
      </c>
      <c r="P1423" s="6">
        <v>1.4887404399999999</v>
      </c>
      <c r="R1423" s="6">
        <v>283.8</v>
      </c>
      <c r="S1423" s="6">
        <v>1.4611245399999999</v>
      </c>
    </row>
    <row r="1424" spans="3:19" ht="18" x14ac:dyDescent="0.2">
      <c r="C1424" s="6">
        <v>284</v>
      </c>
      <c r="D1424" s="6">
        <v>1.5205893500000001</v>
      </c>
      <c r="F1424" s="6">
        <v>284</v>
      </c>
      <c r="G1424" s="6">
        <v>1.4607682200000001</v>
      </c>
      <c r="I1424" s="6">
        <v>284</v>
      </c>
      <c r="J1424" s="6">
        <v>1.437222</v>
      </c>
      <c r="L1424" s="6">
        <v>284</v>
      </c>
      <c r="M1424" s="6">
        <v>1.45225191</v>
      </c>
      <c r="O1424" s="6">
        <v>284</v>
      </c>
      <c r="P1424" s="6">
        <v>1.4902473700000001</v>
      </c>
      <c r="R1424" s="6">
        <v>284</v>
      </c>
      <c r="S1424" s="6">
        <v>1.46393025</v>
      </c>
    </row>
    <row r="1425" spans="3:19" ht="18" x14ac:dyDescent="0.2">
      <c r="C1425" s="6">
        <v>284.2</v>
      </c>
      <c r="D1425" s="6">
        <v>1.52368152</v>
      </c>
      <c r="F1425" s="6">
        <v>284.2</v>
      </c>
      <c r="G1425" s="6">
        <v>1.4579603699999999</v>
      </c>
      <c r="I1425" s="6">
        <v>284.2</v>
      </c>
      <c r="J1425" s="6">
        <v>1.4400616900000001</v>
      </c>
      <c r="L1425" s="6">
        <v>284.2</v>
      </c>
      <c r="M1425" s="6">
        <v>1.45058548</v>
      </c>
      <c r="O1425" s="6">
        <v>284.2</v>
      </c>
      <c r="P1425" s="6">
        <v>1.48965919</v>
      </c>
      <c r="R1425" s="6">
        <v>284.2</v>
      </c>
      <c r="S1425" s="6">
        <v>1.46687341</v>
      </c>
    </row>
    <row r="1426" spans="3:19" ht="18" x14ac:dyDescent="0.2">
      <c r="C1426" s="6">
        <v>284.39999999999998</v>
      </c>
      <c r="D1426" s="6">
        <v>1.5235216600000001</v>
      </c>
      <c r="F1426" s="6">
        <v>284.39999999999998</v>
      </c>
      <c r="G1426" s="6">
        <v>1.45807815</v>
      </c>
      <c r="I1426" s="6">
        <v>284.39999999999998</v>
      </c>
      <c r="J1426" s="6">
        <v>1.44315875</v>
      </c>
      <c r="L1426" s="6">
        <v>284.39999999999998</v>
      </c>
      <c r="M1426" s="6">
        <v>1.45105171</v>
      </c>
      <c r="O1426" s="6">
        <v>284.39999999999998</v>
      </c>
      <c r="P1426" s="6">
        <v>1.49811494</v>
      </c>
      <c r="R1426" s="6">
        <v>284.39999999999998</v>
      </c>
      <c r="S1426" s="6">
        <v>1.46395612</v>
      </c>
    </row>
    <row r="1427" spans="3:19" ht="18" x14ac:dyDescent="0.2">
      <c r="C1427" s="6">
        <v>284.60000000000002</v>
      </c>
      <c r="D1427" s="6">
        <v>1.53098416</v>
      </c>
      <c r="F1427" s="6">
        <v>284.60000000000002</v>
      </c>
      <c r="G1427" s="6">
        <v>1.4610679099999999</v>
      </c>
      <c r="I1427" s="6">
        <v>284.60000000000002</v>
      </c>
      <c r="J1427" s="6">
        <v>1.4397299299999999</v>
      </c>
      <c r="L1427" s="6">
        <v>284.60000000000002</v>
      </c>
      <c r="M1427" s="6">
        <v>1.44786584</v>
      </c>
      <c r="O1427" s="6">
        <v>284.60000000000002</v>
      </c>
      <c r="P1427" s="6">
        <v>1.4979195599999999</v>
      </c>
      <c r="R1427" s="6">
        <v>284.60000000000002</v>
      </c>
      <c r="S1427" s="6">
        <v>1.4659667000000001</v>
      </c>
    </row>
    <row r="1428" spans="3:19" ht="18" x14ac:dyDescent="0.2">
      <c r="C1428" s="6">
        <v>284.8</v>
      </c>
      <c r="D1428" s="6">
        <v>1.53012455</v>
      </c>
      <c r="F1428" s="6">
        <v>284.8</v>
      </c>
      <c r="G1428" s="6">
        <v>1.4624995000000001</v>
      </c>
      <c r="I1428" s="6">
        <v>284.8</v>
      </c>
      <c r="J1428" s="6">
        <v>1.44569755</v>
      </c>
      <c r="L1428" s="6">
        <v>284.8</v>
      </c>
      <c r="M1428" s="6">
        <v>1.4482891600000001</v>
      </c>
      <c r="O1428" s="6">
        <v>284.8</v>
      </c>
      <c r="P1428" s="6">
        <v>1.5012389399999999</v>
      </c>
      <c r="R1428" s="6">
        <v>284.8</v>
      </c>
      <c r="S1428" s="6">
        <v>1.46310067</v>
      </c>
    </row>
    <row r="1429" spans="3:19" ht="18" x14ac:dyDescent="0.2">
      <c r="C1429" s="6">
        <v>285</v>
      </c>
      <c r="D1429" s="6">
        <v>1.53412354</v>
      </c>
      <c r="F1429" s="6">
        <v>285</v>
      </c>
      <c r="G1429" s="6">
        <v>1.4638575300000001</v>
      </c>
      <c r="I1429" s="6">
        <v>285</v>
      </c>
      <c r="J1429" s="6">
        <v>1.4408966299999999</v>
      </c>
      <c r="L1429" s="6">
        <v>285</v>
      </c>
      <c r="M1429" s="6">
        <v>1.4488089099999999</v>
      </c>
      <c r="O1429" s="6">
        <v>285</v>
      </c>
      <c r="P1429" s="6">
        <v>1.49814308</v>
      </c>
      <c r="R1429" s="6">
        <v>285</v>
      </c>
      <c r="S1429" s="6">
        <v>1.4604133399999999</v>
      </c>
    </row>
    <row r="1430" spans="3:19" ht="18" x14ac:dyDescent="0.2">
      <c r="C1430" s="6">
        <v>285.2</v>
      </c>
      <c r="D1430" s="6">
        <v>1.53598309</v>
      </c>
      <c r="F1430" s="6">
        <v>285.2</v>
      </c>
      <c r="G1430" s="6">
        <v>1.45964217</v>
      </c>
      <c r="I1430" s="6">
        <v>285.2</v>
      </c>
      <c r="J1430" s="6">
        <v>1.4435805100000001</v>
      </c>
      <c r="L1430" s="6">
        <v>285.2</v>
      </c>
      <c r="M1430" s="6">
        <v>1.4523990200000001</v>
      </c>
      <c r="O1430" s="6">
        <v>285.2</v>
      </c>
      <c r="P1430" s="6">
        <v>1.50228238</v>
      </c>
      <c r="R1430" s="6">
        <v>285.2</v>
      </c>
      <c r="S1430" s="6">
        <v>1.4642859699999999</v>
      </c>
    </row>
    <row r="1431" spans="3:19" ht="18" x14ac:dyDescent="0.2">
      <c r="C1431" s="6">
        <v>285.39999999999998</v>
      </c>
      <c r="D1431" s="6">
        <v>1.5386214300000001</v>
      </c>
      <c r="F1431" s="6">
        <v>285.39999999999998</v>
      </c>
      <c r="G1431" s="6">
        <v>1.4610986699999999</v>
      </c>
      <c r="I1431" s="6">
        <v>285.39999999999998</v>
      </c>
      <c r="J1431" s="6">
        <v>1.4484474700000001</v>
      </c>
      <c r="L1431" s="6">
        <v>285.39999999999998</v>
      </c>
      <c r="M1431" s="6">
        <v>1.4517698299999999</v>
      </c>
      <c r="O1431" s="6">
        <v>285.39999999999998</v>
      </c>
      <c r="P1431" s="6">
        <v>1.5085498100000001</v>
      </c>
      <c r="R1431" s="6">
        <v>285.39999999999998</v>
      </c>
      <c r="S1431" s="6">
        <v>1.4652639599999999</v>
      </c>
    </row>
    <row r="1432" spans="3:19" ht="18" x14ac:dyDescent="0.2">
      <c r="C1432" s="6">
        <v>285.60000000000002</v>
      </c>
      <c r="D1432" s="6">
        <v>1.5398600099999999</v>
      </c>
      <c r="F1432" s="6">
        <v>285.60000000000002</v>
      </c>
      <c r="G1432" s="6">
        <v>1.45601892</v>
      </c>
      <c r="I1432" s="6">
        <v>285.60000000000002</v>
      </c>
      <c r="J1432" s="6">
        <v>1.44113874</v>
      </c>
      <c r="L1432" s="6">
        <v>285.60000000000002</v>
      </c>
      <c r="M1432" s="6">
        <v>1.45022392</v>
      </c>
      <c r="O1432" s="6">
        <v>285.60000000000002</v>
      </c>
      <c r="P1432" s="6">
        <v>1.51106191</v>
      </c>
      <c r="R1432" s="6">
        <v>285.60000000000002</v>
      </c>
      <c r="S1432" s="6">
        <v>1.4655770100000001</v>
      </c>
    </row>
    <row r="1433" spans="3:19" ht="18" x14ac:dyDescent="0.2">
      <c r="C1433" s="6">
        <v>285.8</v>
      </c>
      <c r="D1433" s="6">
        <v>1.54524708</v>
      </c>
      <c r="F1433" s="6">
        <v>285.8</v>
      </c>
      <c r="G1433" s="6">
        <v>1.4601630000000001</v>
      </c>
      <c r="I1433" s="6">
        <v>285.8</v>
      </c>
      <c r="J1433" s="6">
        <v>1.44363189</v>
      </c>
      <c r="L1433" s="6">
        <v>285.8</v>
      </c>
      <c r="M1433" s="6">
        <v>1.4547753299999999</v>
      </c>
      <c r="O1433" s="6">
        <v>285.8</v>
      </c>
      <c r="P1433" s="6">
        <v>1.5122029800000001</v>
      </c>
      <c r="R1433" s="6">
        <v>285.8</v>
      </c>
      <c r="S1433" s="6">
        <v>1.4623727799999999</v>
      </c>
    </row>
    <row r="1434" spans="3:19" ht="18" x14ac:dyDescent="0.2">
      <c r="C1434" s="6">
        <v>286</v>
      </c>
      <c r="D1434" s="6">
        <v>1.54578912</v>
      </c>
      <c r="F1434" s="6">
        <v>286</v>
      </c>
      <c r="G1434" s="6">
        <v>1.45657992</v>
      </c>
      <c r="I1434" s="6">
        <v>286</v>
      </c>
      <c r="J1434" s="6">
        <v>1.44350147</v>
      </c>
      <c r="L1434" s="6">
        <v>286</v>
      </c>
      <c r="M1434" s="6">
        <v>1.45532262</v>
      </c>
      <c r="O1434" s="6">
        <v>286</v>
      </c>
      <c r="P1434" s="6">
        <v>1.5143818899999999</v>
      </c>
      <c r="R1434" s="6">
        <v>286</v>
      </c>
      <c r="S1434" s="6">
        <v>1.4655057199999999</v>
      </c>
    </row>
    <row r="1435" spans="3:19" ht="18" x14ac:dyDescent="0.2">
      <c r="C1435" s="6">
        <v>286.2</v>
      </c>
      <c r="D1435" s="6">
        <v>1.5493935299999999</v>
      </c>
      <c r="F1435" s="6">
        <v>286.2</v>
      </c>
      <c r="G1435" s="6">
        <v>1.4658556</v>
      </c>
      <c r="I1435" s="6">
        <v>286.2</v>
      </c>
      <c r="J1435" s="6">
        <v>1.44142258</v>
      </c>
      <c r="L1435" s="6">
        <v>286.2</v>
      </c>
      <c r="M1435" s="6">
        <v>1.4506839499999999</v>
      </c>
      <c r="O1435" s="6">
        <v>286.2</v>
      </c>
      <c r="P1435" s="6">
        <v>1.5165572199999999</v>
      </c>
      <c r="R1435" s="6">
        <v>286.2</v>
      </c>
      <c r="S1435" s="6">
        <v>1.46286201</v>
      </c>
    </row>
    <row r="1436" spans="3:19" ht="18" x14ac:dyDescent="0.2">
      <c r="C1436" s="6">
        <v>286.39999999999998</v>
      </c>
      <c r="D1436" s="6">
        <v>1.5553994200000001</v>
      </c>
      <c r="F1436" s="6">
        <v>286.39999999999998</v>
      </c>
      <c r="G1436" s="6">
        <v>1.45619762</v>
      </c>
      <c r="I1436" s="6">
        <v>286.39999999999998</v>
      </c>
      <c r="J1436" s="6">
        <v>1.4452315600000001</v>
      </c>
      <c r="L1436" s="6">
        <v>286.39999999999998</v>
      </c>
      <c r="M1436" s="6">
        <v>1.4489972600000001</v>
      </c>
      <c r="O1436" s="6">
        <v>286.39999999999998</v>
      </c>
      <c r="P1436" s="6">
        <v>1.51796949</v>
      </c>
      <c r="R1436" s="6">
        <v>286.39999999999998</v>
      </c>
      <c r="S1436" s="6">
        <v>1.4665073200000001</v>
      </c>
    </row>
    <row r="1437" spans="3:19" ht="18" x14ac:dyDescent="0.2">
      <c r="C1437" s="6">
        <v>286.60000000000002</v>
      </c>
      <c r="D1437" s="6">
        <v>1.55437899</v>
      </c>
      <c r="F1437" s="6">
        <v>286.60000000000002</v>
      </c>
      <c r="G1437" s="6">
        <v>1.46031201</v>
      </c>
      <c r="I1437" s="6">
        <v>286.60000000000002</v>
      </c>
      <c r="J1437" s="6">
        <v>1.4428461800000001</v>
      </c>
      <c r="L1437" s="6">
        <v>286.60000000000002</v>
      </c>
      <c r="M1437" s="6">
        <v>1.44982469</v>
      </c>
      <c r="O1437" s="6">
        <v>286.60000000000002</v>
      </c>
      <c r="P1437" s="6">
        <v>1.5177719599999999</v>
      </c>
      <c r="R1437" s="6">
        <v>286.60000000000002</v>
      </c>
      <c r="S1437" s="6">
        <v>1.4605606799999999</v>
      </c>
    </row>
    <row r="1438" spans="3:19" ht="18" x14ac:dyDescent="0.2">
      <c r="C1438" s="6">
        <v>286.8</v>
      </c>
      <c r="D1438" s="6">
        <v>1.55625331</v>
      </c>
      <c r="F1438" s="6">
        <v>286.8</v>
      </c>
      <c r="G1438" s="6">
        <v>1.4579427199999999</v>
      </c>
      <c r="I1438" s="6">
        <v>286.8</v>
      </c>
      <c r="J1438" s="6">
        <v>1.44511604</v>
      </c>
      <c r="L1438" s="6">
        <v>286.8</v>
      </c>
      <c r="M1438" s="6">
        <v>1.4502328600000001</v>
      </c>
      <c r="O1438" s="6">
        <v>286.8</v>
      </c>
      <c r="P1438" s="6">
        <v>1.5197855199999999</v>
      </c>
      <c r="R1438" s="6">
        <v>286.8</v>
      </c>
      <c r="S1438" s="6">
        <v>1.46179748</v>
      </c>
    </row>
    <row r="1439" spans="3:19" ht="18" x14ac:dyDescent="0.2">
      <c r="C1439" s="6">
        <v>287</v>
      </c>
      <c r="D1439" s="6">
        <v>1.55915797</v>
      </c>
      <c r="F1439" s="6">
        <v>287</v>
      </c>
      <c r="G1439" s="6">
        <v>1.4572197200000001</v>
      </c>
      <c r="I1439" s="6">
        <v>287</v>
      </c>
      <c r="J1439" s="6">
        <v>1.4419091900000001</v>
      </c>
      <c r="L1439" s="6">
        <v>287</v>
      </c>
      <c r="M1439" s="6">
        <v>1.4553337099999999</v>
      </c>
      <c r="O1439" s="6">
        <v>287</v>
      </c>
      <c r="P1439" s="6">
        <v>1.52240574</v>
      </c>
      <c r="R1439" s="6">
        <v>287</v>
      </c>
      <c r="S1439" s="6">
        <v>1.46544111</v>
      </c>
    </row>
    <row r="1440" spans="3:19" ht="18" x14ac:dyDescent="0.2">
      <c r="C1440" s="6">
        <v>287.2</v>
      </c>
      <c r="D1440" s="6">
        <v>1.56165409</v>
      </c>
      <c r="F1440" s="6">
        <v>287.2</v>
      </c>
      <c r="G1440" s="6">
        <v>1.4603835300000001</v>
      </c>
      <c r="I1440" s="6">
        <v>287.2</v>
      </c>
      <c r="J1440" s="6">
        <v>1.44592619</v>
      </c>
      <c r="L1440" s="6">
        <v>287.2</v>
      </c>
      <c r="M1440" s="6">
        <v>1.4553898599999999</v>
      </c>
      <c r="O1440" s="6">
        <v>287.2</v>
      </c>
      <c r="P1440" s="6">
        <v>1.52458453</v>
      </c>
      <c r="R1440" s="6">
        <v>287.2</v>
      </c>
      <c r="S1440" s="6">
        <v>1.4627057299999999</v>
      </c>
    </row>
    <row r="1441" spans="3:19" ht="18" x14ac:dyDescent="0.2">
      <c r="C1441" s="6">
        <v>287.39999999999998</v>
      </c>
      <c r="D1441" s="6">
        <v>1.56607199</v>
      </c>
      <c r="F1441" s="6">
        <v>287.39999999999998</v>
      </c>
      <c r="G1441" s="6">
        <v>1.45738649</v>
      </c>
      <c r="I1441" s="6">
        <v>287.39999999999998</v>
      </c>
      <c r="J1441" s="6">
        <v>1.4418563799999999</v>
      </c>
      <c r="L1441" s="6">
        <v>287.39999999999998</v>
      </c>
      <c r="M1441" s="6">
        <v>1.45403028</v>
      </c>
      <c r="O1441" s="6">
        <v>287.39999999999998</v>
      </c>
      <c r="P1441" s="6">
        <v>1.52989244</v>
      </c>
      <c r="R1441" s="6">
        <v>287.39999999999998</v>
      </c>
      <c r="S1441" s="6">
        <v>1.4644048199999999</v>
      </c>
    </row>
    <row r="1442" spans="3:19" ht="18" x14ac:dyDescent="0.2">
      <c r="C1442" s="6">
        <v>287.60000000000002</v>
      </c>
      <c r="D1442" s="6">
        <v>1.56914496</v>
      </c>
      <c r="F1442" s="6">
        <v>287.60000000000002</v>
      </c>
      <c r="G1442" s="6">
        <v>1.46102858</v>
      </c>
      <c r="I1442" s="6">
        <v>287.60000000000002</v>
      </c>
      <c r="J1442" s="6">
        <v>1.44480181</v>
      </c>
      <c r="L1442" s="6">
        <v>287.60000000000002</v>
      </c>
      <c r="M1442" s="6">
        <v>1.44935334</v>
      </c>
      <c r="O1442" s="6">
        <v>287.60000000000002</v>
      </c>
      <c r="P1442" s="6">
        <v>1.5316993000000001</v>
      </c>
      <c r="R1442" s="6">
        <v>287.60000000000002</v>
      </c>
      <c r="S1442" s="6">
        <v>1.4655379100000001</v>
      </c>
    </row>
    <row r="1443" spans="3:19" ht="18" x14ac:dyDescent="0.2">
      <c r="C1443" s="6">
        <v>287.8</v>
      </c>
      <c r="D1443" s="6">
        <v>1.5681005699999999</v>
      </c>
      <c r="F1443" s="6">
        <v>287.8</v>
      </c>
      <c r="G1443" s="6">
        <v>1.45589495</v>
      </c>
      <c r="I1443" s="6">
        <v>287.8</v>
      </c>
      <c r="J1443" s="6">
        <v>1.44318759</v>
      </c>
      <c r="L1443" s="6">
        <v>287.8</v>
      </c>
      <c r="M1443" s="6">
        <v>1.4504458899999999</v>
      </c>
      <c r="O1443" s="6">
        <v>287.8</v>
      </c>
      <c r="P1443" s="6">
        <v>1.5310107500000001</v>
      </c>
      <c r="R1443" s="6">
        <v>287.8</v>
      </c>
      <c r="S1443" s="6">
        <v>1.46352565</v>
      </c>
    </row>
    <row r="1444" spans="3:19" ht="18" x14ac:dyDescent="0.2">
      <c r="C1444" s="6">
        <v>288</v>
      </c>
      <c r="D1444" s="6">
        <v>1.5693674099999999</v>
      </c>
      <c r="F1444" s="6">
        <v>288</v>
      </c>
      <c r="G1444" s="6">
        <v>1.4601985200000001</v>
      </c>
      <c r="I1444" s="6">
        <v>288</v>
      </c>
      <c r="J1444" s="6">
        <v>1.44110143</v>
      </c>
      <c r="L1444" s="6">
        <v>288</v>
      </c>
      <c r="M1444" s="6">
        <v>1.44993865</v>
      </c>
      <c r="O1444" s="6">
        <v>288</v>
      </c>
      <c r="P1444" s="6">
        <v>1.5330578100000001</v>
      </c>
      <c r="R1444" s="6">
        <v>288</v>
      </c>
      <c r="S1444" s="6">
        <v>1.46061409</v>
      </c>
    </row>
    <row r="1445" spans="3:19" ht="18" x14ac:dyDescent="0.2">
      <c r="C1445" s="6">
        <v>288.2</v>
      </c>
      <c r="D1445" s="6">
        <v>1.57140386</v>
      </c>
      <c r="F1445" s="6">
        <v>288.2</v>
      </c>
      <c r="G1445" s="6">
        <v>1.45615816</v>
      </c>
      <c r="I1445" s="6">
        <v>288.2</v>
      </c>
      <c r="J1445" s="6">
        <v>1.4451776700000001</v>
      </c>
      <c r="L1445" s="6">
        <v>288.2</v>
      </c>
      <c r="M1445" s="6">
        <v>1.44923866</v>
      </c>
      <c r="O1445" s="6">
        <v>288.2</v>
      </c>
      <c r="P1445" s="6">
        <v>1.5344388499999999</v>
      </c>
      <c r="R1445" s="6">
        <v>288.2</v>
      </c>
      <c r="S1445" s="6">
        <v>1.4672219799999999</v>
      </c>
    </row>
    <row r="1446" spans="3:19" ht="18" x14ac:dyDescent="0.2">
      <c r="C1446" s="6">
        <v>288.39999999999998</v>
      </c>
      <c r="D1446" s="6">
        <v>1.57538724</v>
      </c>
      <c r="F1446" s="6">
        <v>288.39999999999998</v>
      </c>
      <c r="G1446" s="6">
        <v>1.4564260200000001</v>
      </c>
      <c r="I1446" s="6">
        <v>288.39999999999998</v>
      </c>
      <c r="J1446" s="6">
        <v>1.44672143</v>
      </c>
      <c r="L1446" s="6">
        <v>288.39999999999998</v>
      </c>
      <c r="M1446" s="6">
        <v>1.4519740299999999</v>
      </c>
      <c r="O1446" s="6">
        <v>288.39999999999998</v>
      </c>
      <c r="P1446" s="6">
        <v>1.5379844899999999</v>
      </c>
      <c r="R1446" s="6">
        <v>288.39999999999998</v>
      </c>
      <c r="S1446" s="6">
        <v>1.4649209999999999</v>
      </c>
    </row>
    <row r="1447" spans="3:19" ht="18" x14ac:dyDescent="0.2">
      <c r="C1447" s="6">
        <v>288.60000000000002</v>
      </c>
      <c r="D1447" s="6">
        <v>1.57704175</v>
      </c>
      <c r="F1447" s="6">
        <v>288.60000000000002</v>
      </c>
      <c r="G1447" s="6">
        <v>1.4606387599999999</v>
      </c>
      <c r="I1447" s="6">
        <v>288.60000000000002</v>
      </c>
      <c r="J1447" s="6">
        <v>1.44035757</v>
      </c>
      <c r="L1447" s="6">
        <v>288.60000000000002</v>
      </c>
      <c r="M1447" s="6">
        <v>1.44843996</v>
      </c>
      <c r="O1447" s="6">
        <v>288.60000000000002</v>
      </c>
      <c r="P1447" s="6">
        <v>1.54070723</v>
      </c>
      <c r="R1447" s="6">
        <v>288.60000000000002</v>
      </c>
      <c r="S1447" s="6">
        <v>1.4598712899999999</v>
      </c>
    </row>
    <row r="1448" spans="3:19" ht="18" x14ac:dyDescent="0.2">
      <c r="C1448" s="6">
        <v>288.8</v>
      </c>
      <c r="D1448" s="6">
        <v>1.5816865</v>
      </c>
      <c r="F1448" s="6">
        <v>288.8</v>
      </c>
      <c r="G1448" s="6">
        <v>1.45926654</v>
      </c>
      <c r="I1448" s="6">
        <v>288.8</v>
      </c>
      <c r="J1448" s="6">
        <v>1.44384885</v>
      </c>
      <c r="L1448" s="6">
        <v>288.8</v>
      </c>
      <c r="M1448" s="6">
        <v>1.4546301399999999</v>
      </c>
      <c r="O1448" s="6">
        <v>288.8</v>
      </c>
      <c r="P1448" s="6">
        <v>1.5414758900000001</v>
      </c>
      <c r="R1448" s="6">
        <v>288.8</v>
      </c>
      <c r="S1448" s="6">
        <v>1.4676235900000001</v>
      </c>
    </row>
    <row r="1449" spans="3:19" ht="18" x14ac:dyDescent="0.2">
      <c r="C1449" s="6">
        <v>289</v>
      </c>
      <c r="D1449" s="6">
        <v>1.5852664700000001</v>
      </c>
      <c r="F1449" s="6">
        <v>289</v>
      </c>
      <c r="G1449" s="6">
        <v>1.4569572200000001</v>
      </c>
      <c r="I1449" s="6">
        <v>289</v>
      </c>
      <c r="J1449" s="6">
        <v>1.4433554399999999</v>
      </c>
      <c r="L1449" s="6">
        <v>289</v>
      </c>
      <c r="M1449" s="6">
        <v>1.4534373300000001</v>
      </c>
      <c r="O1449" s="6">
        <v>289</v>
      </c>
      <c r="P1449" s="6">
        <v>1.54094982</v>
      </c>
      <c r="R1449" s="6">
        <v>289</v>
      </c>
      <c r="S1449" s="6">
        <v>1.46607208</v>
      </c>
    </row>
    <row r="1450" spans="3:19" ht="18" x14ac:dyDescent="0.2">
      <c r="C1450" s="6">
        <v>289.2</v>
      </c>
      <c r="D1450" s="6">
        <v>1.58450723</v>
      </c>
      <c r="F1450" s="6">
        <v>289.2</v>
      </c>
      <c r="G1450" s="6">
        <v>1.4610171300000001</v>
      </c>
      <c r="I1450" s="6">
        <v>289.2</v>
      </c>
      <c r="J1450" s="6">
        <v>1.4434090900000001</v>
      </c>
      <c r="L1450" s="6">
        <v>289.2</v>
      </c>
      <c r="M1450" s="6">
        <v>1.45279658</v>
      </c>
      <c r="O1450" s="6">
        <v>289.2</v>
      </c>
      <c r="P1450" s="6">
        <v>1.54185426</v>
      </c>
      <c r="R1450" s="6">
        <v>289.2</v>
      </c>
      <c r="S1450" s="6">
        <v>1.4598667599999999</v>
      </c>
    </row>
    <row r="1451" spans="3:19" ht="18" x14ac:dyDescent="0.2">
      <c r="C1451" s="6">
        <v>289.39999999999998</v>
      </c>
      <c r="D1451" s="6">
        <v>1.58629</v>
      </c>
      <c r="F1451" s="6">
        <v>289.39999999999998</v>
      </c>
      <c r="G1451" s="6">
        <v>1.4616648000000001</v>
      </c>
      <c r="I1451" s="6">
        <v>289.39999999999998</v>
      </c>
      <c r="J1451" s="6">
        <v>1.44598413</v>
      </c>
      <c r="L1451" s="6">
        <v>289.39999999999998</v>
      </c>
      <c r="M1451" s="6">
        <v>1.45345843</v>
      </c>
      <c r="O1451" s="6">
        <v>289.39999999999998</v>
      </c>
      <c r="P1451" s="6">
        <v>1.5453616400000001</v>
      </c>
      <c r="R1451" s="6">
        <v>289.39999999999998</v>
      </c>
      <c r="S1451" s="6">
        <v>1.4659533499999999</v>
      </c>
    </row>
    <row r="1452" spans="3:19" ht="18" x14ac:dyDescent="0.2">
      <c r="C1452" s="6">
        <v>289.60000000000002</v>
      </c>
      <c r="D1452" s="6">
        <v>1.5903305999999999</v>
      </c>
      <c r="F1452" s="6">
        <v>289.60000000000002</v>
      </c>
      <c r="G1452" s="6">
        <v>1.45991004</v>
      </c>
      <c r="I1452" s="6">
        <v>289.60000000000002</v>
      </c>
      <c r="J1452" s="6">
        <v>1.4449099299999999</v>
      </c>
      <c r="L1452" s="6">
        <v>289.60000000000002</v>
      </c>
      <c r="M1452" s="6">
        <v>1.45122361</v>
      </c>
      <c r="O1452" s="6">
        <v>289.60000000000002</v>
      </c>
      <c r="P1452" s="6">
        <v>1.54742432</v>
      </c>
      <c r="R1452" s="6">
        <v>289.60000000000002</v>
      </c>
      <c r="S1452" s="6">
        <v>1.4669808099999999</v>
      </c>
    </row>
    <row r="1453" spans="3:19" ht="18" x14ac:dyDescent="0.2">
      <c r="C1453" s="6">
        <v>289.8</v>
      </c>
      <c r="D1453" s="6">
        <v>1.5921994399999999</v>
      </c>
      <c r="F1453" s="6">
        <v>289.8</v>
      </c>
      <c r="G1453" s="6">
        <v>1.45775616</v>
      </c>
      <c r="I1453" s="6">
        <v>289.8</v>
      </c>
      <c r="J1453" s="6">
        <v>1.44724762</v>
      </c>
      <c r="L1453" s="6">
        <v>289.8</v>
      </c>
      <c r="M1453" s="6">
        <v>1.4537144900000001</v>
      </c>
      <c r="O1453" s="6">
        <v>289.8</v>
      </c>
      <c r="P1453" s="6">
        <v>1.54881322</v>
      </c>
      <c r="R1453" s="6">
        <v>289.8</v>
      </c>
      <c r="S1453" s="6">
        <v>1.4623486999999999</v>
      </c>
    </row>
    <row r="1454" spans="3:19" ht="18" x14ac:dyDescent="0.2">
      <c r="C1454" s="6">
        <v>290</v>
      </c>
      <c r="D1454" s="6">
        <v>1.59116423</v>
      </c>
      <c r="F1454" s="6">
        <v>290</v>
      </c>
      <c r="G1454" s="6">
        <v>1.4624087800000001</v>
      </c>
      <c r="I1454" s="6">
        <v>290</v>
      </c>
      <c r="J1454" s="6">
        <v>1.44151461</v>
      </c>
      <c r="L1454" s="6">
        <v>290</v>
      </c>
      <c r="M1454" s="6">
        <v>1.45346248</v>
      </c>
      <c r="O1454" s="6">
        <v>290</v>
      </c>
      <c r="P1454" s="6">
        <v>1.55061162</v>
      </c>
      <c r="R1454" s="6">
        <v>290</v>
      </c>
      <c r="S1454" s="6">
        <v>1.4655298000000001</v>
      </c>
    </row>
    <row r="1455" spans="3:19" ht="18" x14ac:dyDescent="0.2">
      <c r="C1455" s="6">
        <v>290.2</v>
      </c>
      <c r="D1455" s="6">
        <v>1.5993618999999999</v>
      </c>
      <c r="F1455" s="6">
        <v>290.2</v>
      </c>
      <c r="G1455" s="6">
        <v>1.4557277</v>
      </c>
      <c r="I1455" s="6">
        <v>290.2</v>
      </c>
      <c r="J1455" s="6">
        <v>1.4454873800000001</v>
      </c>
      <c r="L1455" s="6">
        <v>290.2</v>
      </c>
      <c r="M1455" s="6">
        <v>1.45107567</v>
      </c>
      <c r="O1455" s="6">
        <v>290.2</v>
      </c>
      <c r="P1455" s="6">
        <v>1.5579280900000001</v>
      </c>
      <c r="R1455" s="6">
        <v>290.2</v>
      </c>
      <c r="S1455" s="6">
        <v>1.4652906699999999</v>
      </c>
    </row>
    <row r="1456" spans="3:19" ht="18" x14ac:dyDescent="0.2">
      <c r="C1456" s="6">
        <v>290.39999999999998</v>
      </c>
      <c r="D1456" s="6">
        <v>1.5947059400000001</v>
      </c>
      <c r="F1456" s="6">
        <v>290.39999999999998</v>
      </c>
      <c r="G1456" s="6">
        <v>1.4632449199999999</v>
      </c>
      <c r="I1456" s="6">
        <v>290.39999999999998</v>
      </c>
      <c r="J1456" s="6">
        <v>1.4446862899999999</v>
      </c>
      <c r="L1456" s="6">
        <v>290.39999999999998</v>
      </c>
      <c r="M1456" s="6">
        <v>1.4509525299999999</v>
      </c>
      <c r="O1456" s="6">
        <v>290.39999999999998</v>
      </c>
      <c r="P1456" s="6">
        <v>1.5561732100000001</v>
      </c>
      <c r="R1456" s="6">
        <v>290.39999999999998</v>
      </c>
      <c r="S1456" s="6">
        <v>1.4619265800000001</v>
      </c>
    </row>
    <row r="1457" spans="3:19" ht="18" x14ac:dyDescent="0.2">
      <c r="C1457" s="6">
        <v>290.60000000000002</v>
      </c>
      <c r="D1457" s="6">
        <v>1.59565818</v>
      </c>
      <c r="F1457" s="6">
        <v>290.60000000000002</v>
      </c>
      <c r="G1457" s="6">
        <v>1.45672297</v>
      </c>
      <c r="I1457" s="6">
        <v>290.60000000000002</v>
      </c>
      <c r="J1457" s="6">
        <v>1.4452247600000001</v>
      </c>
      <c r="L1457" s="6">
        <v>290.60000000000002</v>
      </c>
      <c r="M1457" s="6">
        <v>1.4538853199999999</v>
      </c>
      <c r="O1457" s="6">
        <v>290.60000000000002</v>
      </c>
      <c r="P1457" s="6">
        <v>1.5556421300000001</v>
      </c>
      <c r="R1457" s="6">
        <v>290.60000000000002</v>
      </c>
      <c r="S1457" s="6">
        <v>1.4654203699999999</v>
      </c>
    </row>
    <row r="1458" spans="3:19" ht="18" x14ac:dyDescent="0.2">
      <c r="C1458" s="6">
        <v>290.8</v>
      </c>
      <c r="D1458" s="6">
        <v>1.5978702300000001</v>
      </c>
      <c r="F1458" s="6">
        <v>290.8</v>
      </c>
      <c r="G1458" s="6">
        <v>1.4590551899999999</v>
      </c>
      <c r="I1458" s="6">
        <v>290.8</v>
      </c>
      <c r="J1458" s="6">
        <v>1.44315302</v>
      </c>
      <c r="L1458" s="6">
        <v>290.8</v>
      </c>
      <c r="M1458" s="6">
        <v>1.44980741</v>
      </c>
      <c r="O1458" s="6">
        <v>290.8</v>
      </c>
      <c r="P1458" s="6">
        <v>1.5619213599999999</v>
      </c>
      <c r="R1458" s="6">
        <v>290.8</v>
      </c>
      <c r="S1458" s="6">
        <v>1.4676353900000001</v>
      </c>
    </row>
    <row r="1459" spans="3:19" ht="18" x14ac:dyDescent="0.2">
      <c r="C1459" s="6">
        <v>291</v>
      </c>
      <c r="D1459" s="6">
        <v>1.6081016100000001</v>
      </c>
      <c r="F1459" s="6">
        <v>291</v>
      </c>
      <c r="G1459" s="6">
        <v>1.46061218</v>
      </c>
      <c r="I1459" s="6">
        <v>291</v>
      </c>
      <c r="J1459" s="6">
        <v>1.4421857600000001</v>
      </c>
      <c r="L1459" s="6">
        <v>291</v>
      </c>
      <c r="M1459" s="6">
        <v>1.4535719199999999</v>
      </c>
      <c r="O1459" s="6">
        <v>291</v>
      </c>
      <c r="P1459" s="6">
        <v>1.55960107</v>
      </c>
      <c r="R1459" s="6">
        <v>291</v>
      </c>
      <c r="S1459" s="6">
        <v>1.4638796999999999</v>
      </c>
    </row>
    <row r="1460" spans="3:19" ht="18" x14ac:dyDescent="0.2">
      <c r="C1460" s="6">
        <v>291.2</v>
      </c>
      <c r="D1460" s="6">
        <v>1.6039602799999999</v>
      </c>
      <c r="F1460" s="6">
        <v>291.2</v>
      </c>
      <c r="G1460" s="6">
        <v>1.4592824</v>
      </c>
      <c r="I1460" s="6">
        <v>291.2</v>
      </c>
      <c r="J1460" s="6">
        <v>1.4455564000000001</v>
      </c>
      <c r="L1460" s="6">
        <v>291.2</v>
      </c>
      <c r="M1460" s="6">
        <v>1.4530086499999999</v>
      </c>
      <c r="O1460" s="6">
        <v>291.2</v>
      </c>
      <c r="P1460" s="6">
        <v>1.56247354</v>
      </c>
      <c r="R1460" s="6">
        <v>291.2</v>
      </c>
      <c r="S1460" s="6">
        <v>1.46317816</v>
      </c>
    </row>
    <row r="1461" spans="3:19" ht="18" x14ac:dyDescent="0.2">
      <c r="C1461" s="6">
        <v>291.39999999999998</v>
      </c>
      <c r="D1461" s="6">
        <v>1.6062182199999999</v>
      </c>
      <c r="F1461" s="6">
        <v>291.39999999999998</v>
      </c>
      <c r="G1461" s="6">
        <v>1.4611927300000001</v>
      </c>
      <c r="I1461" s="6">
        <v>291.39999999999998</v>
      </c>
      <c r="J1461" s="6">
        <v>1.4424343100000001</v>
      </c>
      <c r="L1461" s="6">
        <v>291.39999999999998</v>
      </c>
      <c r="M1461" s="6">
        <v>1.45255029</v>
      </c>
      <c r="O1461" s="6">
        <v>291.39999999999998</v>
      </c>
      <c r="P1461" s="6">
        <v>1.56529009</v>
      </c>
      <c r="R1461" s="6">
        <v>291.39999999999998</v>
      </c>
      <c r="S1461" s="6">
        <v>1.4651593000000001</v>
      </c>
    </row>
    <row r="1462" spans="3:19" ht="18" x14ac:dyDescent="0.2">
      <c r="C1462" s="6">
        <v>291.60000000000002</v>
      </c>
      <c r="D1462" s="6">
        <v>1.61024177</v>
      </c>
      <c r="F1462" s="6">
        <v>291.60000000000002</v>
      </c>
      <c r="G1462" s="6">
        <v>1.4616819599999999</v>
      </c>
      <c r="I1462" s="6">
        <v>291.60000000000002</v>
      </c>
      <c r="J1462" s="6">
        <v>1.44516993</v>
      </c>
      <c r="L1462" s="6">
        <v>291.60000000000002</v>
      </c>
      <c r="M1462" s="6">
        <v>1.45549595</v>
      </c>
      <c r="O1462" s="6">
        <v>291.60000000000002</v>
      </c>
      <c r="P1462" s="6">
        <v>1.56413555</v>
      </c>
      <c r="R1462" s="6">
        <v>291.60000000000002</v>
      </c>
      <c r="S1462" s="6">
        <v>1.4641006000000001</v>
      </c>
    </row>
    <row r="1463" spans="3:19" ht="18" x14ac:dyDescent="0.2">
      <c r="C1463" s="6">
        <v>291.8</v>
      </c>
      <c r="D1463" s="6">
        <v>1.6098872399999999</v>
      </c>
      <c r="F1463" s="6">
        <v>291.8</v>
      </c>
      <c r="G1463" s="6">
        <v>1.4613786900000001</v>
      </c>
      <c r="I1463" s="6">
        <v>291.8</v>
      </c>
      <c r="J1463" s="6">
        <v>1.44578052</v>
      </c>
      <c r="L1463" s="6">
        <v>291.8</v>
      </c>
      <c r="M1463" s="6">
        <v>1.4538109299999999</v>
      </c>
      <c r="O1463" s="6">
        <v>291.8</v>
      </c>
      <c r="P1463" s="6">
        <v>1.56332278</v>
      </c>
      <c r="R1463" s="6">
        <v>291.8</v>
      </c>
      <c r="S1463" s="6">
        <v>1.4624967600000001</v>
      </c>
    </row>
    <row r="1464" spans="3:19" ht="18" x14ac:dyDescent="0.2">
      <c r="C1464" s="6">
        <v>292</v>
      </c>
      <c r="D1464" s="6">
        <v>1.6106106</v>
      </c>
      <c r="F1464" s="6">
        <v>292</v>
      </c>
      <c r="G1464" s="6">
        <v>1.46138978</v>
      </c>
      <c r="I1464" s="6">
        <v>292</v>
      </c>
      <c r="J1464" s="6">
        <v>1.4451020999999999</v>
      </c>
      <c r="L1464" s="6">
        <v>292</v>
      </c>
      <c r="M1464" s="6">
        <v>1.4503806800000001</v>
      </c>
      <c r="O1464" s="6">
        <v>292</v>
      </c>
      <c r="P1464" s="6">
        <v>1.5690616399999999</v>
      </c>
      <c r="R1464" s="6">
        <v>292</v>
      </c>
      <c r="S1464" s="6">
        <v>1.46081185</v>
      </c>
    </row>
    <row r="1465" spans="3:19" ht="18" x14ac:dyDescent="0.2">
      <c r="C1465" s="6">
        <v>292.2</v>
      </c>
      <c r="D1465" s="6">
        <v>1.6131742</v>
      </c>
      <c r="F1465" s="6">
        <v>292.2</v>
      </c>
      <c r="G1465" s="6">
        <v>1.4567211900000001</v>
      </c>
      <c r="I1465" s="6">
        <v>292.2</v>
      </c>
      <c r="J1465" s="6">
        <v>1.4461320600000001</v>
      </c>
      <c r="L1465" s="6">
        <v>292.2</v>
      </c>
      <c r="M1465" s="6">
        <v>1.4512718899999999</v>
      </c>
      <c r="O1465" s="6">
        <v>292.2</v>
      </c>
      <c r="P1465" s="6">
        <v>1.57060921</v>
      </c>
      <c r="R1465" s="6">
        <v>292.2</v>
      </c>
      <c r="S1465" s="6">
        <v>1.46191907</v>
      </c>
    </row>
    <row r="1466" spans="3:19" ht="18" x14ac:dyDescent="0.2">
      <c r="C1466" s="6">
        <v>292.39999999999998</v>
      </c>
      <c r="D1466" s="6">
        <v>1.6176754200000001</v>
      </c>
      <c r="F1466" s="6">
        <v>292.39999999999998</v>
      </c>
      <c r="G1466" s="6">
        <v>1.4580525200000001</v>
      </c>
      <c r="I1466" s="6">
        <v>292.39999999999998</v>
      </c>
      <c r="J1466" s="6">
        <v>1.4425947699999999</v>
      </c>
      <c r="L1466" s="6">
        <v>292.39999999999998</v>
      </c>
      <c r="M1466" s="6">
        <v>1.44946909</v>
      </c>
      <c r="O1466" s="6">
        <v>292.39999999999998</v>
      </c>
      <c r="P1466" s="6">
        <v>1.57617271</v>
      </c>
      <c r="R1466" s="6">
        <v>292.39999999999998</v>
      </c>
      <c r="S1466" s="6">
        <v>1.46710622</v>
      </c>
    </row>
    <row r="1467" spans="3:19" ht="18" x14ac:dyDescent="0.2">
      <c r="C1467" s="6">
        <v>292.60000000000002</v>
      </c>
      <c r="D1467" s="6">
        <v>1.6189726600000001</v>
      </c>
      <c r="F1467" s="6">
        <v>292.60000000000002</v>
      </c>
      <c r="G1467" s="6">
        <v>1.4579439199999999</v>
      </c>
      <c r="I1467" s="6">
        <v>292.60000000000002</v>
      </c>
      <c r="J1467" s="6">
        <v>1.4454998999999999</v>
      </c>
      <c r="L1467" s="6">
        <v>292.60000000000002</v>
      </c>
      <c r="M1467" s="6">
        <v>1.45183229</v>
      </c>
      <c r="O1467" s="6">
        <v>292.60000000000002</v>
      </c>
      <c r="P1467" s="6">
        <v>1.5709993799999999</v>
      </c>
      <c r="R1467" s="6">
        <v>292.60000000000002</v>
      </c>
      <c r="S1467" s="6">
        <v>1.4643310300000001</v>
      </c>
    </row>
    <row r="1468" spans="3:19" ht="18" x14ac:dyDescent="0.2">
      <c r="C1468" s="6">
        <v>292.8</v>
      </c>
      <c r="D1468" s="6">
        <v>1.6231119599999999</v>
      </c>
      <c r="F1468" s="6">
        <v>292.8</v>
      </c>
      <c r="G1468" s="6">
        <v>1.4584878699999999</v>
      </c>
      <c r="I1468" s="6">
        <v>292.8</v>
      </c>
      <c r="J1468" s="6">
        <v>1.4487136599999999</v>
      </c>
      <c r="L1468" s="6">
        <v>292.8</v>
      </c>
      <c r="M1468" s="6">
        <v>1.4519895300000001</v>
      </c>
      <c r="O1468" s="6">
        <v>292.8</v>
      </c>
      <c r="P1468" s="6">
        <v>1.5745255899999999</v>
      </c>
      <c r="R1468" s="6">
        <v>292.8</v>
      </c>
      <c r="S1468" s="6">
        <v>1.4636350899999999</v>
      </c>
    </row>
    <row r="1469" spans="3:19" ht="18" x14ac:dyDescent="0.2">
      <c r="C1469" s="6">
        <v>293</v>
      </c>
      <c r="D1469" s="6">
        <v>1.6226389400000001</v>
      </c>
      <c r="F1469" s="6">
        <v>293</v>
      </c>
      <c r="G1469" s="6">
        <v>1.4621974200000001</v>
      </c>
      <c r="I1469" s="6">
        <v>293</v>
      </c>
      <c r="J1469" s="6">
        <v>1.4479688399999999</v>
      </c>
      <c r="L1469" s="6">
        <v>293</v>
      </c>
      <c r="M1469" s="6">
        <v>1.45204866</v>
      </c>
      <c r="O1469" s="6">
        <v>293</v>
      </c>
      <c r="P1469" s="6">
        <v>1.5750087500000001</v>
      </c>
      <c r="R1469" s="6">
        <v>293</v>
      </c>
      <c r="S1469" s="6">
        <v>1.4646911600000001</v>
      </c>
    </row>
    <row r="1470" spans="3:19" ht="18" x14ac:dyDescent="0.2">
      <c r="C1470" s="6">
        <v>293.2</v>
      </c>
      <c r="D1470" s="6">
        <v>1.62411594</v>
      </c>
      <c r="F1470" s="6">
        <v>293.2</v>
      </c>
      <c r="G1470" s="6">
        <v>1.45817482</v>
      </c>
      <c r="I1470" s="6">
        <v>293.2</v>
      </c>
      <c r="J1470" s="6">
        <v>1.44198501</v>
      </c>
      <c r="L1470" s="6">
        <v>293.2</v>
      </c>
      <c r="M1470" s="6">
        <v>1.4522004100000001</v>
      </c>
      <c r="O1470" s="6">
        <v>293.2</v>
      </c>
      <c r="P1470" s="6">
        <v>1.57967448</v>
      </c>
      <c r="R1470" s="6">
        <v>293.2</v>
      </c>
      <c r="S1470" s="6">
        <v>1.4667592</v>
      </c>
    </row>
    <row r="1471" spans="3:19" ht="18" x14ac:dyDescent="0.2">
      <c r="C1471" s="6">
        <v>293.39999999999998</v>
      </c>
      <c r="D1471" s="6">
        <v>1.6260992299999999</v>
      </c>
      <c r="F1471" s="6">
        <v>293.39999999999998</v>
      </c>
      <c r="G1471" s="6">
        <v>1.45845556</v>
      </c>
      <c r="I1471" s="6">
        <v>293.39999999999998</v>
      </c>
      <c r="J1471" s="6">
        <v>1.4455163499999999</v>
      </c>
      <c r="L1471" s="6">
        <v>293.39999999999998</v>
      </c>
      <c r="M1471" s="6">
        <v>1.4527014499999999</v>
      </c>
      <c r="O1471" s="6">
        <v>293.39999999999998</v>
      </c>
      <c r="P1471" s="6">
        <v>1.5776631800000001</v>
      </c>
      <c r="R1471" s="6">
        <v>293.39999999999998</v>
      </c>
      <c r="S1471" s="6">
        <v>1.46204066</v>
      </c>
    </row>
    <row r="1472" spans="3:19" ht="18" x14ac:dyDescent="0.2">
      <c r="C1472" s="6">
        <v>293.60000000000002</v>
      </c>
      <c r="D1472" s="6">
        <v>1.6278306199999999</v>
      </c>
      <c r="F1472" s="6">
        <v>293.60000000000002</v>
      </c>
      <c r="G1472" s="6">
        <v>1.46066856</v>
      </c>
      <c r="I1472" s="6">
        <v>293.60000000000002</v>
      </c>
      <c r="J1472" s="6">
        <v>1.4437949699999999</v>
      </c>
      <c r="L1472" s="6">
        <v>293.60000000000002</v>
      </c>
      <c r="M1472" s="6">
        <v>1.45472169</v>
      </c>
      <c r="O1472" s="6">
        <v>293.60000000000002</v>
      </c>
      <c r="P1472" s="6">
        <v>1.5847439800000001</v>
      </c>
      <c r="R1472" s="6">
        <v>293.60000000000002</v>
      </c>
      <c r="S1472" s="6">
        <v>1.4614585600000001</v>
      </c>
    </row>
    <row r="1473" spans="3:19" ht="18" x14ac:dyDescent="0.2">
      <c r="C1473" s="6">
        <v>293.8</v>
      </c>
      <c r="D1473" s="6">
        <v>1.63192987</v>
      </c>
      <c r="F1473" s="6">
        <v>293.8</v>
      </c>
      <c r="G1473" s="6">
        <v>1.45789945</v>
      </c>
      <c r="I1473" s="6">
        <v>293.8</v>
      </c>
      <c r="J1473" s="6">
        <v>1.44516182</v>
      </c>
      <c r="L1473" s="6">
        <v>293.8</v>
      </c>
      <c r="M1473" s="6">
        <v>1.4515303399999999</v>
      </c>
      <c r="O1473" s="6">
        <v>293.8</v>
      </c>
      <c r="P1473" s="6">
        <v>1.5825432500000001</v>
      </c>
      <c r="R1473" s="6">
        <v>293.8</v>
      </c>
      <c r="S1473" s="6">
        <v>1.4653927099999999</v>
      </c>
    </row>
    <row r="1474" spans="3:19" ht="18" x14ac:dyDescent="0.2">
      <c r="C1474" s="6">
        <v>294</v>
      </c>
      <c r="D1474" s="6">
        <v>1.62786484</v>
      </c>
      <c r="F1474" s="6">
        <v>294</v>
      </c>
      <c r="G1474" s="6">
        <v>1.4614597600000001</v>
      </c>
      <c r="I1474" s="6">
        <v>294</v>
      </c>
      <c r="J1474" s="6">
        <v>1.44736314</v>
      </c>
      <c r="L1474" s="6">
        <v>294</v>
      </c>
      <c r="M1474" s="6">
        <v>1.4536658499999999</v>
      </c>
      <c r="O1474" s="6">
        <v>294</v>
      </c>
      <c r="P1474" s="6">
        <v>1.5861318099999999</v>
      </c>
      <c r="R1474" s="6">
        <v>294</v>
      </c>
      <c r="S1474" s="6">
        <v>1.4661271600000001</v>
      </c>
    </row>
    <row r="1475" spans="3:19" ht="18" x14ac:dyDescent="0.2">
      <c r="C1475" s="6">
        <v>294.2</v>
      </c>
      <c r="D1475" s="6">
        <v>1.63587236</v>
      </c>
      <c r="F1475" s="6">
        <v>294.2</v>
      </c>
      <c r="G1475" s="6">
        <v>1.46296096</v>
      </c>
      <c r="I1475" s="6">
        <v>294.2</v>
      </c>
      <c r="J1475" s="6">
        <v>1.44511199</v>
      </c>
      <c r="L1475" s="6">
        <v>294.2</v>
      </c>
      <c r="M1475" s="6">
        <v>1.45220459</v>
      </c>
      <c r="O1475" s="6">
        <v>294.2</v>
      </c>
      <c r="P1475" s="6">
        <v>1.5839693500000001</v>
      </c>
      <c r="R1475" s="6">
        <v>294.2</v>
      </c>
      <c r="S1475" s="6">
        <v>1.4636537999999999</v>
      </c>
    </row>
    <row r="1476" spans="3:19" ht="18" x14ac:dyDescent="0.2">
      <c r="C1476" s="6">
        <v>294.39999999999998</v>
      </c>
      <c r="D1476" s="6">
        <v>1.6386143</v>
      </c>
      <c r="F1476" s="6">
        <v>294.39999999999998</v>
      </c>
      <c r="G1476" s="6">
        <v>1.4587642000000001</v>
      </c>
      <c r="I1476" s="6">
        <v>294.39999999999998</v>
      </c>
      <c r="J1476" s="6">
        <v>1.44248021</v>
      </c>
      <c r="L1476" s="6">
        <v>294.39999999999998</v>
      </c>
      <c r="M1476" s="6">
        <v>1.4481098699999999</v>
      </c>
      <c r="O1476" s="6">
        <v>294.39999999999998</v>
      </c>
      <c r="P1476" s="6">
        <v>1.5926003500000001</v>
      </c>
      <c r="R1476" s="6">
        <v>294.39999999999998</v>
      </c>
      <c r="S1476" s="6">
        <v>1.4643811</v>
      </c>
    </row>
    <row r="1477" spans="3:19" ht="18" x14ac:dyDescent="0.2">
      <c r="C1477" s="6">
        <v>294.60000000000002</v>
      </c>
      <c r="D1477" s="6">
        <v>1.63860166</v>
      </c>
      <c r="F1477" s="6">
        <v>294.60000000000002</v>
      </c>
      <c r="G1477" s="6">
        <v>1.45966649</v>
      </c>
      <c r="I1477" s="6">
        <v>294.60000000000002</v>
      </c>
      <c r="J1477" s="6">
        <v>1.44240832</v>
      </c>
      <c r="L1477" s="6">
        <v>294.60000000000002</v>
      </c>
      <c r="M1477" s="6">
        <v>1.4479835000000001</v>
      </c>
      <c r="O1477" s="6">
        <v>294.60000000000002</v>
      </c>
      <c r="P1477" s="6">
        <v>1.58998632</v>
      </c>
      <c r="R1477" s="6">
        <v>294.60000000000002</v>
      </c>
      <c r="S1477" s="6">
        <v>1.4657489100000001</v>
      </c>
    </row>
    <row r="1478" spans="3:19" ht="18" x14ac:dyDescent="0.2">
      <c r="C1478" s="6">
        <v>294.8</v>
      </c>
      <c r="D1478" s="6">
        <v>1.64056158</v>
      </c>
      <c r="F1478" s="6">
        <v>294.8</v>
      </c>
      <c r="G1478" s="6">
        <v>1.4549068199999999</v>
      </c>
      <c r="I1478" s="6">
        <v>294.8</v>
      </c>
      <c r="J1478" s="6">
        <v>1.4465754</v>
      </c>
      <c r="L1478" s="6">
        <v>294.8</v>
      </c>
      <c r="M1478" s="6">
        <v>1.4581087800000001</v>
      </c>
      <c r="O1478" s="6">
        <v>294.8</v>
      </c>
      <c r="P1478" s="6">
        <v>1.59399259</v>
      </c>
      <c r="R1478" s="6">
        <v>294.8</v>
      </c>
      <c r="S1478" s="6">
        <v>1.46574867</v>
      </c>
    </row>
    <row r="1479" spans="3:19" ht="18" x14ac:dyDescent="0.2">
      <c r="C1479" s="6">
        <v>295</v>
      </c>
      <c r="D1479" s="6">
        <v>1.64157748</v>
      </c>
      <c r="F1479" s="6">
        <v>295</v>
      </c>
      <c r="G1479" s="6">
        <v>1.45944154</v>
      </c>
      <c r="I1479" s="6">
        <v>295</v>
      </c>
      <c r="J1479" s="6">
        <v>1.4406897999999999</v>
      </c>
      <c r="L1479" s="6">
        <v>295</v>
      </c>
      <c r="M1479" s="6">
        <v>1.44867945</v>
      </c>
      <c r="O1479" s="6">
        <v>295</v>
      </c>
      <c r="P1479" s="6">
        <v>1.59846091</v>
      </c>
      <c r="R1479" s="6">
        <v>295</v>
      </c>
      <c r="S1479" s="6">
        <v>1.46327746</v>
      </c>
    </row>
    <row r="1480" spans="3:19" ht="18" x14ac:dyDescent="0.2">
      <c r="C1480" s="6">
        <v>295.2</v>
      </c>
      <c r="D1480" s="6">
        <v>1.64135885</v>
      </c>
      <c r="F1480" s="6">
        <v>295.2</v>
      </c>
      <c r="G1480" s="6">
        <v>1.4582207199999999</v>
      </c>
      <c r="I1480" s="6">
        <v>295.2</v>
      </c>
      <c r="J1480" s="6">
        <v>1.4398496199999999</v>
      </c>
      <c r="L1480" s="6">
        <v>295.2</v>
      </c>
      <c r="M1480" s="6">
        <v>1.4527238600000001</v>
      </c>
      <c r="O1480" s="6">
        <v>295.2</v>
      </c>
      <c r="P1480" s="6">
        <v>1.59350646</v>
      </c>
      <c r="R1480" s="6">
        <v>295.2</v>
      </c>
      <c r="S1480" s="6">
        <v>1.4612987</v>
      </c>
    </row>
    <row r="1481" spans="3:19" ht="18" x14ac:dyDescent="0.2">
      <c r="C1481" s="6">
        <v>295.39999999999998</v>
      </c>
      <c r="D1481" s="6">
        <v>1.6424981400000001</v>
      </c>
      <c r="F1481" s="6">
        <v>295.39999999999998</v>
      </c>
      <c r="G1481" s="6">
        <v>1.45842826</v>
      </c>
      <c r="I1481" s="6">
        <v>295.39999999999998</v>
      </c>
      <c r="J1481" s="6">
        <v>1.4419252899999999</v>
      </c>
      <c r="L1481" s="6">
        <v>295.39999999999998</v>
      </c>
      <c r="M1481" s="6">
        <v>1.4527759600000001</v>
      </c>
      <c r="O1481" s="6">
        <v>295.39999999999998</v>
      </c>
      <c r="P1481" s="6">
        <v>1.6014595</v>
      </c>
      <c r="R1481" s="6">
        <v>295.39999999999998</v>
      </c>
      <c r="S1481" s="6">
        <v>1.46603346</v>
      </c>
    </row>
    <row r="1482" spans="3:19" ht="18" x14ac:dyDescent="0.2">
      <c r="C1482" s="6">
        <v>295.60000000000002</v>
      </c>
      <c r="D1482" s="6">
        <v>1.64390159</v>
      </c>
      <c r="F1482" s="6">
        <v>295.60000000000002</v>
      </c>
      <c r="G1482" s="6">
        <v>1.4583187099999999</v>
      </c>
      <c r="I1482" s="6">
        <v>295.60000000000002</v>
      </c>
      <c r="J1482" s="6">
        <v>1.4447554300000001</v>
      </c>
      <c r="L1482" s="6">
        <v>295.60000000000002</v>
      </c>
      <c r="M1482" s="6">
        <v>1.4530201</v>
      </c>
      <c r="O1482" s="6">
        <v>295.60000000000002</v>
      </c>
      <c r="P1482" s="6">
        <v>1.5990123700000001</v>
      </c>
      <c r="R1482" s="6">
        <v>295.60000000000002</v>
      </c>
      <c r="S1482" s="6">
        <v>1.4649279100000001</v>
      </c>
    </row>
    <row r="1483" spans="3:19" ht="18" x14ac:dyDescent="0.2">
      <c r="C1483" s="6">
        <v>295.8</v>
      </c>
      <c r="D1483" s="6">
        <v>1.6497173300000001</v>
      </c>
      <c r="F1483" s="6">
        <v>295.8</v>
      </c>
      <c r="G1483" s="6">
        <v>1.45736957</v>
      </c>
      <c r="I1483" s="6">
        <v>295.8</v>
      </c>
      <c r="J1483" s="6">
        <v>1.4454823699999999</v>
      </c>
      <c r="L1483" s="6">
        <v>295.8</v>
      </c>
      <c r="M1483" s="6">
        <v>1.4532495700000001</v>
      </c>
      <c r="O1483" s="6">
        <v>295.8</v>
      </c>
      <c r="P1483" s="6">
        <v>1.6028816699999999</v>
      </c>
      <c r="R1483" s="6">
        <v>295.8</v>
      </c>
      <c r="S1483" s="6">
        <v>1.4636170900000001</v>
      </c>
    </row>
    <row r="1484" spans="3:19" ht="18" x14ac:dyDescent="0.2">
      <c r="C1484" s="6">
        <v>296</v>
      </c>
      <c r="D1484" s="6">
        <v>1.6480690200000001</v>
      </c>
      <c r="F1484" s="6">
        <v>296</v>
      </c>
      <c r="G1484" s="6">
        <v>1.4599560499999999</v>
      </c>
      <c r="I1484" s="6">
        <v>296</v>
      </c>
      <c r="J1484" s="6">
        <v>1.44042599</v>
      </c>
      <c r="L1484" s="6">
        <v>296</v>
      </c>
      <c r="M1484" s="6">
        <v>1.4564037299999999</v>
      </c>
      <c r="O1484" s="6">
        <v>296</v>
      </c>
      <c r="P1484" s="6">
        <v>1.6039584899999999</v>
      </c>
      <c r="R1484" s="6">
        <v>296</v>
      </c>
      <c r="S1484" s="6">
        <v>1.4626435</v>
      </c>
    </row>
    <row r="1485" spans="3:19" ht="18" x14ac:dyDescent="0.2">
      <c r="C1485" s="6">
        <v>296.2</v>
      </c>
      <c r="D1485" s="6">
        <v>1.6482113599999999</v>
      </c>
      <c r="F1485" s="6">
        <v>296.2</v>
      </c>
      <c r="G1485" s="6">
        <v>1.46399093</v>
      </c>
      <c r="I1485" s="6">
        <v>296.2</v>
      </c>
      <c r="J1485" s="6">
        <v>1.4411253900000001</v>
      </c>
      <c r="L1485" s="6">
        <v>296.2</v>
      </c>
      <c r="M1485" s="6">
        <v>1.4484489</v>
      </c>
      <c r="O1485" s="6">
        <v>296.2</v>
      </c>
      <c r="P1485" s="6">
        <v>1.6013292100000001</v>
      </c>
      <c r="R1485" s="6">
        <v>296.2</v>
      </c>
      <c r="S1485" s="6">
        <v>1.4632995099999999</v>
      </c>
    </row>
    <row r="1486" spans="3:19" ht="18" x14ac:dyDescent="0.2">
      <c r="C1486" s="6">
        <v>296.39999999999998</v>
      </c>
      <c r="D1486" s="6">
        <v>1.65146971</v>
      </c>
      <c r="F1486" s="6">
        <v>296.39999999999998</v>
      </c>
      <c r="G1486" s="6">
        <v>1.4594671699999999</v>
      </c>
      <c r="I1486" s="6">
        <v>296.39999999999998</v>
      </c>
      <c r="J1486" s="6">
        <v>1.4429858900000001</v>
      </c>
      <c r="L1486" s="6">
        <v>296.39999999999998</v>
      </c>
      <c r="M1486" s="6">
        <v>1.4525790199999999</v>
      </c>
      <c r="O1486" s="6">
        <v>296.39999999999998</v>
      </c>
      <c r="P1486" s="6">
        <v>1.60653055</v>
      </c>
      <c r="R1486" s="6">
        <v>296.39999999999998</v>
      </c>
      <c r="S1486" s="6">
        <v>1.46251726</v>
      </c>
    </row>
    <row r="1487" spans="3:19" ht="18" x14ac:dyDescent="0.2">
      <c r="C1487" s="6">
        <v>296.60000000000002</v>
      </c>
      <c r="D1487" s="6">
        <v>1.65394843</v>
      </c>
      <c r="F1487" s="6">
        <v>296.60000000000002</v>
      </c>
      <c r="G1487" s="6">
        <v>1.4550525000000001</v>
      </c>
      <c r="I1487" s="6">
        <v>296.60000000000002</v>
      </c>
      <c r="J1487" s="6">
        <v>1.44708288</v>
      </c>
      <c r="L1487" s="6">
        <v>296.60000000000002</v>
      </c>
      <c r="M1487" s="6">
        <v>1.45168889</v>
      </c>
      <c r="O1487" s="6">
        <v>296.60000000000002</v>
      </c>
      <c r="P1487" s="6">
        <v>1.6113156099999999</v>
      </c>
      <c r="R1487" s="6">
        <v>296.60000000000002</v>
      </c>
      <c r="S1487" s="6">
        <v>1.46322989</v>
      </c>
    </row>
    <row r="1488" spans="3:19" ht="18" x14ac:dyDescent="0.2">
      <c r="C1488" s="6">
        <v>296.8</v>
      </c>
      <c r="D1488" s="6">
        <v>1.6540366399999999</v>
      </c>
      <c r="F1488" s="6">
        <v>296.8</v>
      </c>
      <c r="G1488" s="6">
        <v>1.4593919500000001</v>
      </c>
      <c r="I1488" s="6">
        <v>296.8</v>
      </c>
      <c r="J1488" s="6">
        <v>1.4412159899999999</v>
      </c>
      <c r="L1488" s="6">
        <v>296.8</v>
      </c>
      <c r="M1488" s="6">
        <v>1.4529279500000001</v>
      </c>
      <c r="O1488" s="6">
        <v>296.8</v>
      </c>
      <c r="P1488" s="6">
        <v>1.6077528000000001</v>
      </c>
      <c r="R1488" s="6">
        <v>296.8</v>
      </c>
      <c r="S1488" s="6">
        <v>1.4638169999999999</v>
      </c>
    </row>
    <row r="1489" spans="3:19" ht="18" x14ac:dyDescent="0.2">
      <c r="C1489" s="6">
        <v>297</v>
      </c>
      <c r="D1489" s="6">
        <v>1.66009176</v>
      </c>
      <c r="F1489" s="6">
        <v>297</v>
      </c>
      <c r="G1489" s="6">
        <v>1.4550362800000001</v>
      </c>
      <c r="I1489" s="6">
        <v>297</v>
      </c>
      <c r="J1489" s="6">
        <v>1.44250572</v>
      </c>
      <c r="L1489" s="6">
        <v>297</v>
      </c>
      <c r="M1489" s="6">
        <v>1.4489099999999999</v>
      </c>
      <c r="O1489" s="6">
        <v>297</v>
      </c>
      <c r="P1489" s="6">
        <v>1.6126899699999999</v>
      </c>
      <c r="R1489" s="6">
        <v>297</v>
      </c>
      <c r="S1489" s="6">
        <v>1.46364081</v>
      </c>
    </row>
    <row r="1490" spans="3:19" ht="18" x14ac:dyDescent="0.2">
      <c r="C1490" s="6">
        <v>297.2</v>
      </c>
      <c r="D1490" s="6">
        <v>1.6564224999999999</v>
      </c>
      <c r="F1490" s="6">
        <v>297.2</v>
      </c>
      <c r="G1490" s="6">
        <v>1.46369433</v>
      </c>
      <c r="I1490" s="6">
        <v>297.2</v>
      </c>
      <c r="J1490" s="6">
        <v>1.44561589</v>
      </c>
      <c r="L1490" s="6">
        <v>297.2</v>
      </c>
      <c r="M1490" s="6">
        <v>1.4522955399999999</v>
      </c>
      <c r="O1490" s="6">
        <v>297.2</v>
      </c>
      <c r="P1490" s="6">
        <v>1.61259007</v>
      </c>
      <c r="R1490" s="6">
        <v>297.2</v>
      </c>
      <c r="S1490" s="6">
        <v>1.4607053999999999</v>
      </c>
    </row>
    <row r="1491" spans="3:19" ht="18" x14ac:dyDescent="0.2">
      <c r="C1491" s="6">
        <v>297.39999999999998</v>
      </c>
      <c r="D1491" s="6">
        <v>1.6553852600000001</v>
      </c>
      <c r="F1491" s="6">
        <v>297.39999999999998</v>
      </c>
      <c r="G1491" s="6">
        <v>1.4614261399999999</v>
      </c>
      <c r="I1491" s="6">
        <v>297.39999999999998</v>
      </c>
      <c r="J1491" s="6">
        <v>1.44355404</v>
      </c>
      <c r="L1491" s="6">
        <v>297.39999999999998</v>
      </c>
      <c r="M1491" s="6">
        <v>1.4559756500000001</v>
      </c>
      <c r="O1491" s="6">
        <v>297.39999999999998</v>
      </c>
      <c r="P1491" s="6">
        <v>1.6127764</v>
      </c>
      <c r="R1491" s="6">
        <v>297.39999999999998</v>
      </c>
      <c r="S1491" s="6">
        <v>1.46695876</v>
      </c>
    </row>
    <row r="1492" spans="3:19" ht="18" x14ac:dyDescent="0.2">
      <c r="C1492" s="6">
        <v>297.60000000000002</v>
      </c>
      <c r="D1492" s="6">
        <v>1.66347837</v>
      </c>
      <c r="F1492" s="6">
        <v>297.60000000000002</v>
      </c>
      <c r="G1492" s="6">
        <v>1.45827734</v>
      </c>
      <c r="I1492" s="6">
        <v>297.60000000000002</v>
      </c>
      <c r="J1492" s="6">
        <v>1.4450964900000001</v>
      </c>
      <c r="L1492" s="6">
        <v>297.60000000000002</v>
      </c>
      <c r="M1492" s="6">
        <v>1.4563678499999999</v>
      </c>
      <c r="O1492" s="6">
        <v>297.60000000000002</v>
      </c>
      <c r="P1492" s="6">
        <v>1.6179615300000001</v>
      </c>
      <c r="R1492" s="6">
        <v>297.60000000000002</v>
      </c>
      <c r="S1492" s="6">
        <v>1.46519303</v>
      </c>
    </row>
    <row r="1493" spans="3:19" ht="18" x14ac:dyDescent="0.2">
      <c r="C1493" s="6">
        <v>297.8</v>
      </c>
      <c r="D1493" s="6">
        <v>1.6629016400000001</v>
      </c>
      <c r="F1493" s="6">
        <v>297.8</v>
      </c>
      <c r="G1493" s="6">
        <v>1.4608837400000001</v>
      </c>
      <c r="I1493" s="6">
        <v>297.8</v>
      </c>
      <c r="J1493" s="6">
        <v>1.44317126</v>
      </c>
      <c r="L1493" s="6">
        <v>297.8</v>
      </c>
      <c r="M1493" s="6">
        <v>1.45007157</v>
      </c>
      <c r="O1493" s="6">
        <v>297.8</v>
      </c>
      <c r="P1493" s="6">
        <v>1.61397159</v>
      </c>
      <c r="R1493" s="6">
        <v>297.8</v>
      </c>
      <c r="S1493" s="6">
        <v>1.4661630400000001</v>
      </c>
    </row>
    <row r="1494" spans="3:19" ht="18" x14ac:dyDescent="0.2">
      <c r="C1494" s="6">
        <v>298</v>
      </c>
      <c r="D1494" s="6">
        <v>1.6697199300000001</v>
      </c>
      <c r="F1494" s="6">
        <v>298</v>
      </c>
      <c r="G1494" s="6">
        <v>1.4592058699999999</v>
      </c>
      <c r="I1494" s="6">
        <v>298</v>
      </c>
      <c r="J1494" s="6">
        <v>1.44479823</v>
      </c>
      <c r="L1494" s="6">
        <v>298</v>
      </c>
      <c r="M1494" s="6">
        <v>1.4520183799999999</v>
      </c>
      <c r="O1494" s="6">
        <v>298</v>
      </c>
      <c r="P1494" s="6">
        <v>1.6248279800000001</v>
      </c>
      <c r="R1494" s="6">
        <v>298</v>
      </c>
      <c r="S1494" s="6">
        <v>1.46084535</v>
      </c>
    </row>
    <row r="1495" spans="3:19" ht="18" x14ac:dyDescent="0.2">
      <c r="C1495" s="6">
        <v>298.2</v>
      </c>
      <c r="D1495" s="6">
        <v>1.6675415</v>
      </c>
      <c r="F1495" s="6">
        <v>298.2</v>
      </c>
      <c r="G1495" s="6">
        <v>1.46002364</v>
      </c>
      <c r="I1495" s="6">
        <v>298.2</v>
      </c>
      <c r="J1495" s="6">
        <v>1.44140768</v>
      </c>
      <c r="L1495" s="6">
        <v>298.2</v>
      </c>
      <c r="M1495" s="6">
        <v>1.4467387199999999</v>
      </c>
      <c r="O1495" s="6">
        <v>298.2</v>
      </c>
      <c r="P1495" s="6">
        <v>1.6184306100000001</v>
      </c>
      <c r="R1495" s="6">
        <v>298.2</v>
      </c>
      <c r="S1495" s="6">
        <v>1.46568334</v>
      </c>
    </row>
    <row r="1496" spans="3:19" ht="18" x14ac:dyDescent="0.2">
      <c r="C1496" s="6">
        <v>298.39999999999998</v>
      </c>
      <c r="D1496" s="6">
        <v>1.6720186500000001</v>
      </c>
      <c r="F1496" s="6">
        <v>298.39999999999998</v>
      </c>
      <c r="G1496" s="6">
        <v>1.4547150099999999</v>
      </c>
      <c r="I1496" s="6">
        <v>298.39999999999998</v>
      </c>
      <c r="J1496" s="6">
        <v>1.4441299400000001</v>
      </c>
      <c r="L1496" s="6">
        <v>298.39999999999998</v>
      </c>
      <c r="M1496" s="6">
        <v>1.4523835199999999</v>
      </c>
      <c r="O1496" s="6">
        <v>298.39999999999998</v>
      </c>
      <c r="P1496" s="6">
        <v>1.61582458</v>
      </c>
      <c r="R1496" s="6">
        <v>298.39999999999998</v>
      </c>
      <c r="S1496" s="6">
        <v>1.4552140200000001</v>
      </c>
    </row>
    <row r="1497" spans="3:19" ht="18" x14ac:dyDescent="0.2">
      <c r="C1497" s="6">
        <v>298.60000000000002</v>
      </c>
      <c r="D1497" s="6">
        <v>1.6717745100000001</v>
      </c>
      <c r="F1497" s="6">
        <v>298.60000000000002</v>
      </c>
      <c r="G1497" s="6">
        <v>1.4543519</v>
      </c>
      <c r="I1497" s="6">
        <v>298.60000000000002</v>
      </c>
      <c r="J1497" s="6">
        <v>1.44594252</v>
      </c>
      <c r="L1497" s="6">
        <v>298.60000000000002</v>
      </c>
      <c r="M1497" s="6">
        <v>1.4531687499999999</v>
      </c>
      <c r="O1497" s="6">
        <v>298.60000000000002</v>
      </c>
      <c r="P1497" s="6">
        <v>1.6200866700000001</v>
      </c>
      <c r="R1497" s="6">
        <v>298.60000000000002</v>
      </c>
      <c r="S1497" s="6">
        <v>1.46406043</v>
      </c>
    </row>
    <row r="1498" spans="3:19" ht="18" x14ac:dyDescent="0.2">
      <c r="C1498" s="6">
        <v>298.8</v>
      </c>
      <c r="D1498" s="6">
        <v>1.67532718</v>
      </c>
      <c r="F1498" s="6">
        <v>298.8</v>
      </c>
      <c r="G1498" s="6">
        <v>1.45996141</v>
      </c>
      <c r="I1498" s="6">
        <v>298.8</v>
      </c>
      <c r="J1498" s="6">
        <v>1.4434590300000001</v>
      </c>
      <c r="L1498" s="6">
        <v>298.8</v>
      </c>
      <c r="M1498" s="6">
        <v>1.45512116</v>
      </c>
      <c r="O1498" s="6">
        <v>298.8</v>
      </c>
      <c r="P1498" s="6">
        <v>1.6264620999999999</v>
      </c>
      <c r="R1498" s="6">
        <v>298.8</v>
      </c>
      <c r="S1498" s="6">
        <v>1.4582992800000001</v>
      </c>
    </row>
    <row r="1499" spans="3:19" ht="18" x14ac:dyDescent="0.2">
      <c r="C1499" s="6">
        <v>299</v>
      </c>
      <c r="D1499" s="6">
        <v>1.6712800299999999</v>
      </c>
      <c r="F1499" s="6">
        <v>299</v>
      </c>
      <c r="G1499" s="6">
        <v>1.46099555</v>
      </c>
      <c r="I1499" s="6">
        <v>299</v>
      </c>
      <c r="J1499" s="6">
        <v>1.44307852</v>
      </c>
      <c r="L1499" s="6">
        <v>299</v>
      </c>
      <c r="M1499" s="6">
        <v>1.4506826399999999</v>
      </c>
      <c r="O1499" s="6">
        <v>299</v>
      </c>
      <c r="P1499" s="6">
        <v>1.6264318200000001</v>
      </c>
      <c r="R1499" s="6">
        <v>299</v>
      </c>
      <c r="S1499" s="6">
        <v>1.4639245299999999</v>
      </c>
    </row>
    <row r="1500" spans="3:19" ht="18" x14ac:dyDescent="0.2">
      <c r="C1500" s="6">
        <v>299.2</v>
      </c>
      <c r="D1500" s="6">
        <v>1.6746025099999999</v>
      </c>
      <c r="F1500" s="6">
        <v>299.2</v>
      </c>
      <c r="G1500" s="6">
        <v>1.45797789</v>
      </c>
      <c r="I1500" s="6">
        <v>299.2</v>
      </c>
      <c r="J1500" s="6">
        <v>1.4414473800000001</v>
      </c>
      <c r="L1500" s="6">
        <v>299.2</v>
      </c>
      <c r="M1500" s="6">
        <v>1.45810437</v>
      </c>
      <c r="O1500" s="6">
        <v>299.2</v>
      </c>
      <c r="P1500" s="6">
        <v>1.6306078399999999</v>
      </c>
      <c r="R1500" s="6">
        <v>299.2</v>
      </c>
      <c r="S1500" s="6">
        <v>1.4609572900000001</v>
      </c>
    </row>
    <row r="1501" spans="3:19" ht="18" x14ac:dyDescent="0.2">
      <c r="C1501" s="6">
        <v>299.39999999999998</v>
      </c>
      <c r="D1501" s="6">
        <v>1.6766946300000001</v>
      </c>
      <c r="F1501" s="6">
        <v>299.39999999999998</v>
      </c>
      <c r="G1501" s="6">
        <v>1.46069312</v>
      </c>
      <c r="I1501" s="6">
        <v>299.39999999999998</v>
      </c>
      <c r="J1501" s="6">
        <v>1.44435775</v>
      </c>
      <c r="L1501" s="6">
        <v>299.39999999999998</v>
      </c>
      <c r="M1501" s="6">
        <v>1.44943237</v>
      </c>
      <c r="O1501" s="6">
        <v>299.39999999999998</v>
      </c>
      <c r="P1501" s="6">
        <v>1.63139689</v>
      </c>
      <c r="R1501" s="6">
        <v>299.39999999999998</v>
      </c>
      <c r="S1501" s="6">
        <v>1.4615368799999999</v>
      </c>
    </row>
    <row r="1502" spans="3:19" ht="18" x14ac:dyDescent="0.2">
      <c r="C1502" s="6">
        <v>299.60000000000002</v>
      </c>
      <c r="D1502" s="6">
        <v>1.67581224</v>
      </c>
      <c r="F1502" s="6">
        <v>299.60000000000002</v>
      </c>
      <c r="G1502" s="6">
        <v>1.45395494</v>
      </c>
      <c r="I1502" s="6">
        <v>299.60000000000002</v>
      </c>
      <c r="J1502" s="6">
        <v>1.4440439899999999</v>
      </c>
      <c r="L1502" s="6">
        <v>299.60000000000002</v>
      </c>
      <c r="M1502" s="6">
        <v>1.45296979</v>
      </c>
      <c r="O1502" s="6">
        <v>299.60000000000002</v>
      </c>
      <c r="P1502" s="6">
        <v>1.6260929099999999</v>
      </c>
      <c r="R1502" s="6">
        <v>299.60000000000002</v>
      </c>
      <c r="S1502" s="6">
        <v>1.4613659400000001</v>
      </c>
    </row>
    <row r="1503" spans="3:19" ht="18" x14ac:dyDescent="0.2">
      <c r="C1503" s="6">
        <v>299.8</v>
      </c>
      <c r="D1503" s="6">
        <v>1.6828767099999999</v>
      </c>
      <c r="F1503" s="6">
        <v>299.8</v>
      </c>
      <c r="G1503" s="6">
        <v>1.4606922899999999</v>
      </c>
      <c r="I1503" s="6">
        <v>299.8</v>
      </c>
      <c r="J1503" s="6">
        <v>1.44513834</v>
      </c>
      <c r="L1503" s="6">
        <v>299.8</v>
      </c>
      <c r="M1503" s="6">
        <v>1.45318115</v>
      </c>
      <c r="O1503" s="6">
        <v>299.8</v>
      </c>
      <c r="P1503" s="6">
        <v>1.6317462899999999</v>
      </c>
      <c r="R1503" s="6">
        <v>299.8</v>
      </c>
      <c r="S1503" s="6">
        <v>1.4640857</v>
      </c>
    </row>
    <row r="1504" spans="3:19" ht="18" x14ac:dyDescent="0.2">
      <c r="C1504" s="6">
        <v>300</v>
      </c>
      <c r="D1504" s="6">
        <v>1.68261588</v>
      </c>
      <c r="F1504" s="6">
        <v>300</v>
      </c>
      <c r="G1504" s="6">
        <v>1.45689118</v>
      </c>
      <c r="I1504" s="6">
        <v>300</v>
      </c>
      <c r="J1504" s="6">
        <v>1.4401789899999999</v>
      </c>
      <c r="L1504" s="6">
        <v>300</v>
      </c>
      <c r="M1504" s="6">
        <v>1.44831216</v>
      </c>
      <c r="O1504" s="6">
        <v>300</v>
      </c>
      <c r="P1504" s="6">
        <v>1.6305908</v>
      </c>
      <c r="R1504" s="6">
        <v>300</v>
      </c>
      <c r="S1504" s="6">
        <v>1.46018088</v>
      </c>
    </row>
    <row r="1505" spans="3:19" ht="18" x14ac:dyDescent="0.2">
      <c r="C1505" s="6">
        <v>300.2</v>
      </c>
      <c r="D1505" s="6">
        <v>1.6814471499999999</v>
      </c>
      <c r="F1505" s="6">
        <v>300.2</v>
      </c>
      <c r="G1505" s="6">
        <v>1.4612171599999999</v>
      </c>
      <c r="I1505" s="6">
        <v>300.2</v>
      </c>
      <c r="J1505" s="6">
        <v>1.4453180999999999</v>
      </c>
      <c r="L1505" s="6">
        <v>300.2</v>
      </c>
      <c r="M1505" s="6">
        <v>1.4539802100000001</v>
      </c>
      <c r="O1505" s="6">
        <v>300.2</v>
      </c>
      <c r="P1505" s="6">
        <v>1.63425219</v>
      </c>
      <c r="R1505" s="6">
        <v>300.2</v>
      </c>
      <c r="S1505" s="6">
        <v>1.4648979900000001</v>
      </c>
    </row>
    <row r="1506" spans="3:19" ht="18" x14ac:dyDescent="0.2">
      <c r="C1506" s="6">
        <v>300.39999999999998</v>
      </c>
      <c r="D1506" s="6">
        <v>1.68699205</v>
      </c>
      <c r="F1506" s="6">
        <v>300.39999999999998</v>
      </c>
      <c r="G1506" s="6">
        <v>1.46046567</v>
      </c>
      <c r="I1506" s="6">
        <v>300.39999999999998</v>
      </c>
      <c r="J1506" s="6">
        <v>1.44379663</v>
      </c>
      <c r="L1506" s="6">
        <v>300.39999999999998</v>
      </c>
      <c r="M1506" s="6">
        <v>1.4560225</v>
      </c>
      <c r="O1506" s="6">
        <v>300.39999999999998</v>
      </c>
      <c r="P1506" s="6">
        <v>1.6358046500000001</v>
      </c>
      <c r="R1506" s="6">
        <v>300.39999999999998</v>
      </c>
      <c r="S1506" s="6">
        <v>1.4637317700000001</v>
      </c>
    </row>
    <row r="1507" spans="3:19" ht="18" x14ac:dyDescent="0.2">
      <c r="C1507" s="6">
        <v>300.60000000000002</v>
      </c>
      <c r="D1507" s="6">
        <v>1.68749416</v>
      </c>
      <c r="F1507" s="6">
        <v>300.60000000000002</v>
      </c>
      <c r="G1507" s="6">
        <v>1.4562082300000001</v>
      </c>
      <c r="I1507" s="6">
        <v>300.60000000000002</v>
      </c>
      <c r="J1507" s="6">
        <v>1.4426573499999999</v>
      </c>
      <c r="L1507" s="6">
        <v>300.60000000000002</v>
      </c>
      <c r="M1507" s="6">
        <v>1.4535264999999999</v>
      </c>
      <c r="O1507" s="6">
        <v>300.60000000000002</v>
      </c>
      <c r="P1507" s="6">
        <v>1.64144099</v>
      </c>
      <c r="R1507" s="6">
        <v>300.60000000000002</v>
      </c>
      <c r="S1507" s="6">
        <v>1.46507239</v>
      </c>
    </row>
    <row r="1508" spans="3:19" ht="18" x14ac:dyDescent="0.2">
      <c r="C1508" s="6">
        <v>300.8</v>
      </c>
      <c r="D1508" s="6">
        <v>1.6903927299999999</v>
      </c>
      <c r="F1508" s="6">
        <v>300.8</v>
      </c>
      <c r="G1508" s="6">
        <v>1.4602983</v>
      </c>
      <c r="I1508" s="6">
        <v>300.8</v>
      </c>
      <c r="J1508" s="6">
        <v>1.44317257</v>
      </c>
      <c r="L1508" s="6">
        <v>300.8</v>
      </c>
      <c r="M1508" s="6">
        <v>1.4538449</v>
      </c>
      <c r="O1508" s="6">
        <v>300.8</v>
      </c>
      <c r="P1508" s="6">
        <v>1.63824368</v>
      </c>
      <c r="R1508" s="6">
        <v>300.8</v>
      </c>
      <c r="S1508" s="6">
        <v>1.46261072</v>
      </c>
    </row>
    <row r="1509" spans="3:19" ht="18" x14ac:dyDescent="0.2">
      <c r="C1509" s="6">
        <v>301</v>
      </c>
      <c r="D1509" s="6">
        <v>1.6928791999999999</v>
      </c>
      <c r="F1509" s="6">
        <v>301</v>
      </c>
      <c r="G1509" s="6">
        <v>1.4557361600000001</v>
      </c>
      <c r="I1509" s="6">
        <v>301</v>
      </c>
      <c r="J1509" s="6">
        <v>1.4432553100000001</v>
      </c>
      <c r="L1509" s="6">
        <v>301</v>
      </c>
      <c r="M1509" s="6">
        <v>1.44663155</v>
      </c>
      <c r="O1509" s="6">
        <v>301</v>
      </c>
      <c r="P1509" s="6">
        <v>1.63994241</v>
      </c>
      <c r="R1509" s="6">
        <v>301</v>
      </c>
      <c r="S1509" s="6">
        <v>1.4660002000000001</v>
      </c>
    </row>
    <row r="1510" spans="3:19" ht="18" x14ac:dyDescent="0.2">
      <c r="C1510" s="6">
        <v>301.2</v>
      </c>
      <c r="D1510" s="6">
        <v>1.6889616300000001</v>
      </c>
      <c r="F1510" s="6">
        <v>301.2</v>
      </c>
      <c r="G1510" s="6">
        <v>1.4613655800000001</v>
      </c>
      <c r="I1510" s="6">
        <v>301.2</v>
      </c>
      <c r="J1510" s="6">
        <v>1.4490462500000001</v>
      </c>
      <c r="L1510" s="6">
        <v>301.2</v>
      </c>
      <c r="M1510" s="6">
        <v>1.45270419</v>
      </c>
      <c r="O1510" s="6">
        <v>301.2</v>
      </c>
      <c r="P1510" s="6">
        <v>1.6411755100000001</v>
      </c>
      <c r="R1510" s="6">
        <v>301.2</v>
      </c>
      <c r="S1510" s="6">
        <v>1.46349514</v>
      </c>
    </row>
    <row r="1511" spans="3:19" ht="18" x14ac:dyDescent="0.2">
      <c r="C1511" s="6">
        <v>301.39999999999998</v>
      </c>
      <c r="D1511" s="6">
        <v>1.69322693</v>
      </c>
      <c r="F1511" s="6">
        <v>301.39999999999998</v>
      </c>
      <c r="G1511" s="6">
        <v>1.46232092</v>
      </c>
      <c r="I1511" s="6">
        <v>301.39999999999998</v>
      </c>
      <c r="J1511" s="6">
        <v>1.4445523</v>
      </c>
      <c r="L1511" s="6">
        <v>301.39999999999998</v>
      </c>
      <c r="M1511" s="6">
        <v>1.4532831900000001</v>
      </c>
      <c r="O1511" s="6">
        <v>301.39999999999998</v>
      </c>
      <c r="P1511" s="6">
        <v>1.6464359799999999</v>
      </c>
      <c r="R1511" s="6">
        <v>301.39999999999998</v>
      </c>
      <c r="S1511" s="6">
        <v>1.4635880000000001</v>
      </c>
    </row>
    <row r="1512" spans="3:19" ht="18" x14ac:dyDescent="0.2">
      <c r="C1512" s="6">
        <v>301.60000000000002</v>
      </c>
      <c r="D1512" s="6">
        <v>1.6897425699999999</v>
      </c>
      <c r="F1512" s="6">
        <v>301.60000000000002</v>
      </c>
      <c r="G1512" s="6">
        <v>1.4597404</v>
      </c>
      <c r="I1512" s="6">
        <v>301.60000000000002</v>
      </c>
      <c r="J1512" s="6">
        <v>1.4441489000000001</v>
      </c>
      <c r="L1512" s="6">
        <v>301.60000000000002</v>
      </c>
      <c r="M1512" s="6">
        <v>1.44906592</v>
      </c>
      <c r="O1512" s="6">
        <v>301.60000000000002</v>
      </c>
      <c r="P1512" s="6">
        <v>1.6482509400000001</v>
      </c>
      <c r="R1512" s="6">
        <v>301.60000000000002</v>
      </c>
      <c r="S1512" s="6">
        <v>1.4626395699999999</v>
      </c>
    </row>
    <row r="1513" spans="3:19" ht="18" x14ac:dyDescent="0.2">
      <c r="C1513" s="6">
        <v>301.8</v>
      </c>
      <c r="D1513" s="6">
        <v>1.69186306</v>
      </c>
      <c r="F1513" s="6">
        <v>301.8</v>
      </c>
      <c r="G1513" s="6">
        <v>1.4610356099999999</v>
      </c>
      <c r="I1513" s="6">
        <v>301.8</v>
      </c>
      <c r="J1513" s="6">
        <v>1.4484673699999999</v>
      </c>
      <c r="L1513" s="6">
        <v>301.8</v>
      </c>
      <c r="M1513" s="6">
        <v>1.4553096299999999</v>
      </c>
      <c r="O1513" s="6">
        <v>301.8</v>
      </c>
      <c r="P1513" s="6">
        <v>1.6450670999999999</v>
      </c>
      <c r="R1513" s="6">
        <v>301.8</v>
      </c>
      <c r="S1513" s="6">
        <v>1.46207631</v>
      </c>
    </row>
    <row r="1514" spans="3:19" ht="18" x14ac:dyDescent="0.2">
      <c r="C1514" s="6">
        <v>302</v>
      </c>
      <c r="D1514" s="6">
        <v>1.6964859999999999</v>
      </c>
      <c r="F1514" s="6">
        <v>302</v>
      </c>
      <c r="G1514" s="6">
        <v>1.45988703</v>
      </c>
      <c r="I1514" s="6">
        <v>302</v>
      </c>
      <c r="J1514" s="6">
        <v>1.44496644</v>
      </c>
      <c r="L1514" s="6">
        <v>302</v>
      </c>
      <c r="M1514" s="6">
        <v>1.4521495099999999</v>
      </c>
      <c r="O1514" s="6">
        <v>302</v>
      </c>
      <c r="P1514" s="6">
        <v>1.6496025299999999</v>
      </c>
      <c r="R1514" s="6">
        <v>302</v>
      </c>
      <c r="S1514" s="6">
        <v>1.46483684</v>
      </c>
    </row>
    <row r="1515" spans="3:19" ht="18" x14ac:dyDescent="0.2">
      <c r="C1515" s="6">
        <v>302.2</v>
      </c>
      <c r="D1515" s="6">
        <v>1.6967804399999999</v>
      </c>
      <c r="F1515" s="6">
        <v>302.2</v>
      </c>
      <c r="G1515" s="6">
        <v>1.4621028899999999</v>
      </c>
      <c r="I1515" s="6">
        <v>302.2</v>
      </c>
      <c r="J1515" s="6">
        <v>1.4490813</v>
      </c>
      <c r="L1515" s="6">
        <v>302.2</v>
      </c>
      <c r="M1515" s="6">
        <v>1.4539244200000001</v>
      </c>
      <c r="O1515" s="6">
        <v>302.2</v>
      </c>
      <c r="P1515" s="6">
        <v>1.6500062900000001</v>
      </c>
      <c r="R1515" s="6">
        <v>302.2</v>
      </c>
      <c r="S1515" s="6">
        <v>1.4634165800000001</v>
      </c>
    </row>
    <row r="1516" spans="3:19" ht="18" x14ac:dyDescent="0.2">
      <c r="C1516" s="6">
        <v>302.39999999999998</v>
      </c>
      <c r="D1516" s="6">
        <v>1.6958001899999999</v>
      </c>
      <c r="F1516" s="6">
        <v>302.39999999999998</v>
      </c>
      <c r="G1516" s="6">
        <v>1.45858836</v>
      </c>
      <c r="I1516" s="6">
        <v>302.39999999999998</v>
      </c>
      <c r="J1516" s="6">
        <v>1.4458063800000001</v>
      </c>
      <c r="L1516" s="6">
        <v>302.39999999999998</v>
      </c>
      <c r="M1516" s="6">
        <v>1.45238161</v>
      </c>
      <c r="O1516" s="6">
        <v>302.39999999999998</v>
      </c>
      <c r="P1516" s="6">
        <v>1.65437722</v>
      </c>
      <c r="R1516" s="6">
        <v>302.39999999999998</v>
      </c>
      <c r="S1516" s="6">
        <v>1.46487308</v>
      </c>
    </row>
    <row r="1517" spans="3:19" ht="18" x14ac:dyDescent="0.2">
      <c r="C1517" s="6">
        <v>302.60000000000002</v>
      </c>
      <c r="D1517" s="6">
        <v>1.6977928900000001</v>
      </c>
      <c r="F1517" s="6">
        <v>302.60000000000002</v>
      </c>
      <c r="G1517" s="6">
        <v>1.45742869</v>
      </c>
      <c r="I1517" s="6">
        <v>302.60000000000002</v>
      </c>
      <c r="J1517" s="6">
        <v>1.4448510400000001</v>
      </c>
      <c r="L1517" s="6">
        <v>302.60000000000002</v>
      </c>
      <c r="M1517" s="6">
        <v>1.45181549</v>
      </c>
      <c r="O1517" s="6">
        <v>302.60000000000002</v>
      </c>
      <c r="P1517" s="6">
        <v>1.65383649</v>
      </c>
      <c r="R1517" s="6">
        <v>302.60000000000002</v>
      </c>
      <c r="S1517" s="6">
        <v>1.4667789899999999</v>
      </c>
    </row>
    <row r="1518" spans="3:19" ht="18" x14ac:dyDescent="0.2">
      <c r="C1518" s="6">
        <v>302.8</v>
      </c>
      <c r="D1518" s="6">
        <v>1.69887137</v>
      </c>
      <c r="F1518" s="6">
        <v>302.8</v>
      </c>
      <c r="G1518" s="6">
        <v>1.4564506399999999</v>
      </c>
      <c r="I1518" s="6">
        <v>302.8</v>
      </c>
      <c r="J1518" s="6">
        <v>1.4457795200000001</v>
      </c>
      <c r="L1518" s="6">
        <v>302.8</v>
      </c>
      <c r="M1518" s="6">
        <v>1.45149152</v>
      </c>
      <c r="O1518" s="6">
        <v>302.8</v>
      </c>
      <c r="P1518" s="6">
        <v>1.65622443</v>
      </c>
      <c r="R1518" s="6">
        <v>302.8</v>
      </c>
      <c r="S1518" s="6">
        <v>1.46299461</v>
      </c>
    </row>
    <row r="1519" spans="3:19" ht="18" x14ac:dyDescent="0.2">
      <c r="C1519" s="6">
        <v>303</v>
      </c>
      <c r="D1519" s="6">
        <v>1.70639253</v>
      </c>
      <c r="F1519" s="6">
        <v>303</v>
      </c>
      <c r="G1519" s="6">
        <v>1.4538063999999999</v>
      </c>
      <c r="I1519" s="6">
        <v>303</v>
      </c>
      <c r="J1519" s="6">
        <v>1.44622183</v>
      </c>
      <c r="L1519" s="6">
        <v>303</v>
      </c>
      <c r="M1519" s="6">
        <v>1.4546647100000001</v>
      </c>
      <c r="O1519" s="6">
        <v>303</v>
      </c>
      <c r="P1519" s="6">
        <v>1.6557570699999999</v>
      </c>
      <c r="R1519" s="6">
        <v>303</v>
      </c>
      <c r="S1519" s="6">
        <v>1.46414876</v>
      </c>
    </row>
    <row r="1520" spans="3:19" ht="18" x14ac:dyDescent="0.2">
      <c r="C1520" s="6">
        <v>303.2</v>
      </c>
      <c r="D1520" s="6">
        <v>1.70471478</v>
      </c>
      <c r="F1520" s="6">
        <v>303.2</v>
      </c>
      <c r="G1520" s="6">
        <v>1.4523880499999999</v>
      </c>
      <c r="I1520" s="6">
        <v>303.2</v>
      </c>
      <c r="J1520" s="6">
        <v>1.4412827500000001</v>
      </c>
      <c r="L1520" s="6">
        <v>303.2</v>
      </c>
      <c r="M1520" s="6">
        <v>1.4526894100000001</v>
      </c>
      <c r="O1520" s="6">
        <v>303.2</v>
      </c>
      <c r="P1520" s="6">
        <v>1.65863121</v>
      </c>
      <c r="R1520" s="6">
        <v>303.2</v>
      </c>
      <c r="S1520" s="6">
        <v>1.46515989</v>
      </c>
    </row>
    <row r="1521" spans="3:19" ht="18" x14ac:dyDescent="0.2">
      <c r="C1521" s="6">
        <v>303.39999999999998</v>
      </c>
      <c r="D1521" s="6">
        <v>1.70627058</v>
      </c>
      <c r="F1521" s="6">
        <v>303.39999999999998</v>
      </c>
      <c r="G1521" s="6">
        <v>1.4581985500000001</v>
      </c>
      <c r="I1521" s="6">
        <v>303.39999999999998</v>
      </c>
      <c r="J1521" s="6">
        <v>1.44629002</v>
      </c>
      <c r="L1521" s="6">
        <v>303.39999999999998</v>
      </c>
      <c r="M1521" s="6">
        <v>1.4540922599999999</v>
      </c>
      <c r="O1521" s="6">
        <v>303.39999999999998</v>
      </c>
      <c r="P1521" s="6">
        <v>1.65429139</v>
      </c>
      <c r="R1521" s="6">
        <v>303.39999999999998</v>
      </c>
      <c r="S1521" s="6">
        <v>1.4635388899999999</v>
      </c>
    </row>
    <row r="1522" spans="3:19" ht="18" x14ac:dyDescent="0.2">
      <c r="C1522" s="6">
        <v>303.60000000000002</v>
      </c>
      <c r="D1522" s="6">
        <v>1.7045738699999999</v>
      </c>
      <c r="F1522" s="6">
        <v>303.60000000000002</v>
      </c>
      <c r="G1522" s="6">
        <v>1.46052063</v>
      </c>
      <c r="I1522" s="6">
        <v>303.60000000000002</v>
      </c>
      <c r="J1522" s="6">
        <v>1.4445051</v>
      </c>
      <c r="L1522" s="6">
        <v>303.60000000000002</v>
      </c>
      <c r="M1522" s="6">
        <v>1.4563093199999999</v>
      </c>
      <c r="O1522" s="6">
        <v>303.60000000000002</v>
      </c>
      <c r="P1522" s="6">
        <v>1.66114104</v>
      </c>
      <c r="R1522" s="6">
        <v>303.60000000000002</v>
      </c>
      <c r="S1522" s="6">
        <v>1.4621238700000001</v>
      </c>
    </row>
    <row r="1523" spans="3:19" ht="18" x14ac:dyDescent="0.2">
      <c r="C1523" s="6">
        <v>303.8</v>
      </c>
      <c r="D1523" s="6">
        <v>1.7128844299999999</v>
      </c>
      <c r="F1523" s="6">
        <v>303.8</v>
      </c>
      <c r="G1523" s="6">
        <v>1.4543095800000001</v>
      </c>
      <c r="I1523" s="6">
        <v>303.8</v>
      </c>
      <c r="J1523" s="6">
        <v>1.4424824700000001</v>
      </c>
      <c r="L1523" s="6">
        <v>303.8</v>
      </c>
      <c r="M1523" s="6">
        <v>1.4509171199999999</v>
      </c>
      <c r="O1523" s="6">
        <v>303.8</v>
      </c>
      <c r="P1523" s="6">
        <v>1.6598349800000001</v>
      </c>
      <c r="R1523" s="6">
        <v>303.8</v>
      </c>
      <c r="S1523" s="6">
        <v>1.46301985</v>
      </c>
    </row>
    <row r="1524" spans="3:19" ht="18" x14ac:dyDescent="0.2">
      <c r="C1524" s="6">
        <v>304</v>
      </c>
      <c r="D1524" s="6">
        <v>1.7115265099999999</v>
      </c>
      <c r="F1524" s="6">
        <v>304</v>
      </c>
      <c r="G1524" s="6">
        <v>1.463503</v>
      </c>
      <c r="I1524" s="6">
        <v>304</v>
      </c>
      <c r="J1524" s="6">
        <v>1.4448872800000001</v>
      </c>
      <c r="L1524" s="6">
        <v>304</v>
      </c>
      <c r="M1524" s="6">
        <v>1.4505165799999999</v>
      </c>
      <c r="O1524" s="6">
        <v>304</v>
      </c>
      <c r="P1524" s="6">
        <v>1.66182995</v>
      </c>
      <c r="R1524" s="6">
        <v>304</v>
      </c>
      <c r="S1524" s="6">
        <v>1.4599005</v>
      </c>
    </row>
    <row r="1525" spans="3:19" ht="18" x14ac:dyDescent="0.2">
      <c r="C1525" s="6">
        <v>304.2</v>
      </c>
      <c r="D1525" s="6">
        <v>1.70868957</v>
      </c>
      <c r="F1525" s="6">
        <v>304.2</v>
      </c>
      <c r="G1525" s="6">
        <v>1.4552534800000001</v>
      </c>
      <c r="I1525" s="6">
        <v>304.2</v>
      </c>
      <c r="J1525" s="6">
        <v>1.4377532</v>
      </c>
      <c r="L1525" s="6">
        <v>304.2</v>
      </c>
      <c r="M1525" s="6">
        <v>1.4500598899999999</v>
      </c>
      <c r="O1525" s="6">
        <v>304.2</v>
      </c>
      <c r="P1525" s="6">
        <v>1.66253126</v>
      </c>
      <c r="R1525" s="6">
        <v>304.2</v>
      </c>
      <c r="S1525" s="6">
        <v>1.46326387</v>
      </c>
    </row>
    <row r="1526" spans="3:19" ht="18" x14ac:dyDescent="0.2">
      <c r="C1526" s="6">
        <v>304.39999999999998</v>
      </c>
      <c r="D1526" s="6">
        <v>1.71309066</v>
      </c>
      <c r="F1526" s="6">
        <v>304.39999999999998</v>
      </c>
      <c r="G1526" s="6">
        <v>1.46042597</v>
      </c>
      <c r="I1526" s="6">
        <v>304.39999999999998</v>
      </c>
      <c r="J1526" s="6">
        <v>1.4429999600000001</v>
      </c>
      <c r="L1526" s="6">
        <v>304.39999999999998</v>
      </c>
      <c r="M1526" s="6">
        <v>1.45306516</v>
      </c>
      <c r="O1526" s="6">
        <v>304.39999999999998</v>
      </c>
      <c r="P1526" s="6">
        <v>1.6615403900000001</v>
      </c>
      <c r="R1526" s="6">
        <v>304.39999999999998</v>
      </c>
      <c r="S1526" s="6">
        <v>1.46561122</v>
      </c>
    </row>
    <row r="1527" spans="3:19" ht="18" x14ac:dyDescent="0.2">
      <c r="C1527" s="6">
        <v>304.60000000000002</v>
      </c>
      <c r="D1527" s="6">
        <v>1.71459568</v>
      </c>
      <c r="F1527" s="6">
        <v>304.60000000000002</v>
      </c>
      <c r="G1527" s="6">
        <v>1.45668793</v>
      </c>
      <c r="I1527" s="6">
        <v>304.60000000000002</v>
      </c>
      <c r="J1527" s="6">
        <v>1.44763172</v>
      </c>
      <c r="L1527" s="6">
        <v>304.60000000000002</v>
      </c>
      <c r="M1527" s="6">
        <v>1.45067418</v>
      </c>
      <c r="O1527" s="6">
        <v>304.60000000000002</v>
      </c>
      <c r="P1527" s="6">
        <v>1.66791975</v>
      </c>
      <c r="R1527" s="6">
        <v>304.60000000000002</v>
      </c>
      <c r="S1527" s="6">
        <v>1.4602541899999999</v>
      </c>
    </row>
    <row r="1528" spans="3:19" ht="18" x14ac:dyDescent="0.2">
      <c r="C1528" s="6">
        <v>304.8</v>
      </c>
      <c r="D1528" s="6">
        <v>1.71241522</v>
      </c>
      <c r="F1528" s="6">
        <v>304.8</v>
      </c>
      <c r="G1528" s="6">
        <v>1.4527850200000001</v>
      </c>
      <c r="I1528" s="6">
        <v>304.8</v>
      </c>
      <c r="J1528" s="6">
        <v>1.4449419999999999</v>
      </c>
      <c r="L1528" s="6">
        <v>304.8</v>
      </c>
      <c r="M1528" s="6">
        <v>1.4488670800000001</v>
      </c>
      <c r="O1528" s="6">
        <v>304.8</v>
      </c>
      <c r="P1528" s="6">
        <v>1.66160047</v>
      </c>
      <c r="R1528" s="6">
        <v>304.8</v>
      </c>
      <c r="S1528" s="6">
        <v>1.46035409</v>
      </c>
    </row>
    <row r="1529" spans="3:19" ht="18" x14ac:dyDescent="0.2">
      <c r="C1529" s="6">
        <v>305</v>
      </c>
      <c r="D1529" s="6">
        <v>1.71762025</v>
      </c>
      <c r="F1529" s="6">
        <v>305</v>
      </c>
      <c r="G1529" s="6">
        <v>1.4574910400000001</v>
      </c>
      <c r="I1529" s="6">
        <v>305</v>
      </c>
      <c r="J1529" s="6">
        <v>1.445014</v>
      </c>
      <c r="L1529" s="6">
        <v>305</v>
      </c>
      <c r="M1529" s="6">
        <v>1.4516944899999999</v>
      </c>
      <c r="O1529" s="6">
        <v>305</v>
      </c>
      <c r="P1529" s="6">
        <v>1.6696091900000001</v>
      </c>
      <c r="R1529" s="6">
        <v>305</v>
      </c>
      <c r="S1529" s="6">
        <v>1.46791399</v>
      </c>
    </row>
    <row r="1530" spans="3:19" ht="18" x14ac:dyDescent="0.2">
      <c r="C1530" s="6">
        <v>305.2</v>
      </c>
      <c r="D1530" s="6">
        <v>1.7222899199999999</v>
      </c>
      <c r="F1530" s="6">
        <v>305.2</v>
      </c>
      <c r="G1530" s="6">
        <v>1.45722902</v>
      </c>
      <c r="I1530" s="6">
        <v>305.2</v>
      </c>
      <c r="J1530" s="6">
        <v>1.4447362399999999</v>
      </c>
      <c r="L1530" s="6">
        <v>305.2</v>
      </c>
      <c r="M1530" s="6">
        <v>1.4538545599999999</v>
      </c>
      <c r="O1530" s="6">
        <v>305.2</v>
      </c>
      <c r="P1530" s="6">
        <v>1.67524242</v>
      </c>
      <c r="R1530" s="6">
        <v>305.2</v>
      </c>
      <c r="S1530" s="6">
        <v>1.46540833</v>
      </c>
    </row>
    <row r="1531" spans="3:19" ht="18" x14ac:dyDescent="0.2">
      <c r="C1531" s="6">
        <v>305.39999999999998</v>
      </c>
      <c r="D1531" s="6">
        <v>1.7182613600000001</v>
      </c>
      <c r="F1531" s="6">
        <v>305.39999999999998</v>
      </c>
      <c r="G1531" s="6">
        <v>1.45943058</v>
      </c>
      <c r="I1531" s="6">
        <v>305.39999999999998</v>
      </c>
      <c r="J1531" s="6">
        <v>1.4448987200000001</v>
      </c>
      <c r="L1531" s="6">
        <v>305.39999999999998</v>
      </c>
      <c r="M1531" s="6">
        <v>1.4509139099999999</v>
      </c>
      <c r="O1531" s="6">
        <v>305.39999999999998</v>
      </c>
      <c r="P1531" s="6">
        <v>1.6697484300000001</v>
      </c>
      <c r="R1531" s="6">
        <v>305.39999999999998</v>
      </c>
      <c r="S1531" s="6">
        <v>1.46225166</v>
      </c>
    </row>
    <row r="1532" spans="3:19" ht="18" x14ac:dyDescent="0.2">
      <c r="C1532" s="6">
        <v>305.60000000000002</v>
      </c>
      <c r="D1532" s="6">
        <v>1.7201621499999999</v>
      </c>
      <c r="F1532" s="6">
        <v>305.60000000000002</v>
      </c>
      <c r="G1532" s="6">
        <v>1.45799005</v>
      </c>
      <c r="I1532" s="6">
        <v>305.60000000000002</v>
      </c>
      <c r="J1532" s="6">
        <v>1.4460451599999999</v>
      </c>
      <c r="L1532" s="6">
        <v>305.60000000000002</v>
      </c>
      <c r="M1532" s="6">
        <v>1.4536485699999999</v>
      </c>
      <c r="O1532" s="6">
        <v>305.60000000000002</v>
      </c>
      <c r="P1532" s="6">
        <v>1.6758055700000001</v>
      </c>
      <c r="R1532" s="6">
        <v>305.60000000000002</v>
      </c>
      <c r="S1532" s="6">
        <v>1.4642372100000001</v>
      </c>
    </row>
    <row r="1533" spans="3:19" ht="18" x14ac:dyDescent="0.2">
      <c r="C1533" s="6">
        <v>305.8</v>
      </c>
      <c r="D1533" s="6">
        <v>1.72586321</v>
      </c>
      <c r="F1533" s="6">
        <v>305.8</v>
      </c>
      <c r="G1533" s="6">
        <v>1.4555414499999999</v>
      </c>
      <c r="I1533" s="6">
        <v>305.8</v>
      </c>
      <c r="J1533" s="6">
        <v>1.4467317</v>
      </c>
      <c r="L1533" s="6">
        <v>305.8</v>
      </c>
      <c r="M1533" s="6">
        <v>1.4527252799999999</v>
      </c>
      <c r="O1533" s="6">
        <v>305.8</v>
      </c>
      <c r="P1533" s="6">
        <v>1.67625877</v>
      </c>
      <c r="R1533" s="6">
        <v>305.8</v>
      </c>
      <c r="S1533" s="6">
        <v>1.4673897</v>
      </c>
    </row>
    <row r="1534" spans="3:19" ht="18" x14ac:dyDescent="0.2">
      <c r="C1534" s="6">
        <v>306</v>
      </c>
      <c r="D1534" s="6">
        <v>1.7243945599999999</v>
      </c>
      <c r="F1534" s="6">
        <v>306</v>
      </c>
      <c r="G1534" s="6">
        <v>1.4574346499999999</v>
      </c>
      <c r="I1534" s="6">
        <v>306</v>
      </c>
      <c r="J1534" s="6">
        <v>1.44611669</v>
      </c>
      <c r="L1534" s="6">
        <v>306</v>
      </c>
      <c r="M1534" s="6">
        <v>1.45094502</v>
      </c>
      <c r="O1534" s="6">
        <v>306</v>
      </c>
      <c r="P1534" s="6">
        <v>1.6758168899999999</v>
      </c>
      <c r="R1534" s="6">
        <v>306</v>
      </c>
      <c r="S1534" s="6">
        <v>1.4649382799999999</v>
      </c>
    </row>
    <row r="1535" spans="3:19" ht="18" x14ac:dyDescent="0.2">
      <c r="C1535" s="6">
        <v>306.2</v>
      </c>
      <c r="D1535" s="6">
        <v>1.72618973</v>
      </c>
      <c r="F1535" s="6">
        <v>306.2</v>
      </c>
      <c r="G1535" s="6">
        <v>1.4558259200000001</v>
      </c>
      <c r="I1535" s="6">
        <v>306.2</v>
      </c>
      <c r="J1535" s="6">
        <v>1.4453132200000001</v>
      </c>
      <c r="L1535" s="6">
        <v>306.2</v>
      </c>
      <c r="M1535" s="6">
        <v>1.4491015700000001</v>
      </c>
      <c r="O1535" s="6">
        <v>306.2</v>
      </c>
      <c r="P1535" s="6">
        <v>1.6781387299999999</v>
      </c>
      <c r="R1535" s="6">
        <v>306.2</v>
      </c>
      <c r="S1535" s="6">
        <v>1.4654490899999999</v>
      </c>
    </row>
    <row r="1536" spans="3:19" ht="18" x14ac:dyDescent="0.2">
      <c r="C1536" s="6">
        <v>306.39999999999998</v>
      </c>
      <c r="D1536" s="6">
        <v>1.7276934399999999</v>
      </c>
      <c r="F1536" s="6">
        <v>306.39999999999998</v>
      </c>
      <c r="G1536" s="6">
        <v>1.4601336700000001</v>
      </c>
      <c r="I1536" s="6">
        <v>306.39999999999998</v>
      </c>
      <c r="J1536" s="6">
        <v>1.4471814599999999</v>
      </c>
      <c r="L1536" s="6">
        <v>306.39999999999998</v>
      </c>
      <c r="M1536" s="6">
        <v>1.4484741699999999</v>
      </c>
      <c r="O1536" s="6">
        <v>306.39999999999998</v>
      </c>
      <c r="P1536" s="6">
        <v>1.6770769400000001</v>
      </c>
      <c r="R1536" s="6">
        <v>306.39999999999998</v>
      </c>
      <c r="S1536" s="6">
        <v>1.4649387599999999</v>
      </c>
    </row>
    <row r="1537" spans="3:19" ht="18" x14ac:dyDescent="0.2">
      <c r="C1537" s="6">
        <v>306.60000000000002</v>
      </c>
      <c r="D1537" s="6">
        <v>1.7248725899999999</v>
      </c>
      <c r="F1537" s="6">
        <v>306.60000000000002</v>
      </c>
      <c r="G1537" s="6">
        <v>1.45749974</v>
      </c>
      <c r="I1537" s="6">
        <v>306.60000000000002</v>
      </c>
      <c r="J1537" s="6">
        <v>1.4421432000000001</v>
      </c>
      <c r="L1537" s="6">
        <v>306.60000000000002</v>
      </c>
      <c r="M1537" s="6">
        <v>1.45096779</v>
      </c>
      <c r="O1537" s="6">
        <v>306.60000000000002</v>
      </c>
      <c r="P1537" s="6">
        <v>1.6795850999999999</v>
      </c>
      <c r="R1537" s="6">
        <v>306.60000000000002</v>
      </c>
      <c r="S1537" s="6">
        <v>1.4634102600000001</v>
      </c>
    </row>
    <row r="1538" spans="3:19" ht="18" x14ac:dyDescent="0.2">
      <c r="C1538" s="6">
        <v>306.8</v>
      </c>
      <c r="D1538" s="6">
        <v>1.7259907699999999</v>
      </c>
      <c r="F1538" s="6">
        <v>306.8</v>
      </c>
      <c r="G1538" s="6">
        <v>1.45916271</v>
      </c>
      <c r="I1538" s="6">
        <v>306.8</v>
      </c>
      <c r="J1538" s="6">
        <v>1.4405814400000001</v>
      </c>
      <c r="L1538" s="6">
        <v>306.8</v>
      </c>
      <c r="M1538" s="6">
        <v>1.4515548899999999</v>
      </c>
      <c r="O1538" s="6">
        <v>306.8</v>
      </c>
      <c r="P1538" s="6">
        <v>1.6813538100000001</v>
      </c>
      <c r="R1538" s="6">
        <v>306.8</v>
      </c>
      <c r="S1538" s="6">
        <v>1.4661748400000001</v>
      </c>
    </row>
    <row r="1539" spans="3:19" ht="18" x14ac:dyDescent="0.2">
      <c r="C1539" s="6">
        <v>307</v>
      </c>
      <c r="D1539" s="6">
        <v>1.7313540000000001</v>
      </c>
      <c r="F1539" s="6">
        <v>307</v>
      </c>
      <c r="G1539" s="6">
        <v>1.4580560899999999</v>
      </c>
      <c r="I1539" s="6">
        <v>307</v>
      </c>
      <c r="J1539" s="6">
        <v>1.44614434</v>
      </c>
      <c r="L1539" s="6">
        <v>307</v>
      </c>
      <c r="M1539" s="6">
        <v>1.4558798100000001</v>
      </c>
      <c r="O1539" s="6">
        <v>307</v>
      </c>
      <c r="P1539" s="6">
        <v>1.6828337900000001</v>
      </c>
      <c r="R1539" s="6">
        <v>307</v>
      </c>
      <c r="S1539" s="6">
        <v>1.46250916</v>
      </c>
    </row>
    <row r="1540" spans="3:19" ht="18" x14ac:dyDescent="0.2">
      <c r="C1540" s="6">
        <v>307.2</v>
      </c>
      <c r="D1540" s="6">
        <v>1.7325841200000001</v>
      </c>
      <c r="F1540" s="6">
        <v>307.2</v>
      </c>
      <c r="G1540" s="6">
        <v>1.4553070100000001</v>
      </c>
      <c r="I1540" s="6">
        <v>307.2</v>
      </c>
      <c r="J1540" s="6">
        <v>1.44584286</v>
      </c>
      <c r="L1540" s="6">
        <v>307.2</v>
      </c>
      <c r="M1540" s="6">
        <v>1.45492435</v>
      </c>
      <c r="O1540" s="6">
        <v>307.2</v>
      </c>
      <c r="P1540" s="6">
        <v>1.68171954</v>
      </c>
      <c r="R1540" s="6">
        <v>307.2</v>
      </c>
      <c r="S1540" s="6">
        <v>1.4644775400000001</v>
      </c>
    </row>
    <row r="1541" spans="3:19" ht="18" x14ac:dyDescent="0.2">
      <c r="C1541" s="6">
        <v>307.39999999999998</v>
      </c>
      <c r="D1541" s="6">
        <v>1.7329361400000001</v>
      </c>
      <c r="F1541" s="6">
        <v>307.39999999999998</v>
      </c>
      <c r="G1541" s="6">
        <v>1.45680451</v>
      </c>
      <c r="I1541" s="6">
        <v>307.39999999999998</v>
      </c>
      <c r="J1541" s="6">
        <v>1.44596064</v>
      </c>
      <c r="L1541" s="6">
        <v>307.39999999999998</v>
      </c>
      <c r="M1541" s="6">
        <v>1.45057046</v>
      </c>
      <c r="O1541" s="6">
        <v>307.39999999999998</v>
      </c>
      <c r="P1541" s="6">
        <v>1.68182743</v>
      </c>
      <c r="R1541" s="6">
        <v>307.39999999999998</v>
      </c>
      <c r="S1541" s="6">
        <v>1.4666840999999999</v>
      </c>
    </row>
    <row r="1542" spans="3:19" ht="18" x14ac:dyDescent="0.2">
      <c r="C1542" s="6">
        <v>307.60000000000002</v>
      </c>
      <c r="D1542" s="6">
        <v>1.7353440499999999</v>
      </c>
      <c r="F1542" s="6">
        <v>307.60000000000002</v>
      </c>
      <c r="G1542" s="6">
        <v>1.4579780099999999</v>
      </c>
      <c r="I1542" s="6">
        <v>307.60000000000002</v>
      </c>
      <c r="J1542" s="6">
        <v>1.4471089800000001</v>
      </c>
      <c r="L1542" s="6">
        <v>307.60000000000002</v>
      </c>
      <c r="M1542" s="6">
        <v>1.4469134800000001</v>
      </c>
      <c r="O1542" s="6">
        <v>307.60000000000002</v>
      </c>
      <c r="P1542" s="6">
        <v>1.6847742800000001</v>
      </c>
      <c r="R1542" s="6">
        <v>307.60000000000002</v>
      </c>
      <c r="S1542" s="6">
        <v>1.46487045</v>
      </c>
    </row>
    <row r="1543" spans="3:19" ht="18" x14ac:dyDescent="0.2">
      <c r="C1543" s="6">
        <v>307.8</v>
      </c>
      <c r="D1543" s="6">
        <v>1.7351335299999999</v>
      </c>
      <c r="F1543" s="6">
        <v>307.8</v>
      </c>
      <c r="G1543" s="6">
        <v>1.4586951699999999</v>
      </c>
      <c r="I1543" s="6">
        <v>307.8</v>
      </c>
      <c r="J1543" s="6">
        <v>1.44459534</v>
      </c>
      <c r="L1543" s="6">
        <v>307.8</v>
      </c>
      <c r="M1543" s="6">
        <v>1.45309186</v>
      </c>
      <c r="O1543" s="6">
        <v>307.8</v>
      </c>
      <c r="P1543" s="6">
        <v>1.6872929299999999</v>
      </c>
      <c r="R1543" s="6">
        <v>307.8</v>
      </c>
      <c r="S1543" s="6">
        <v>1.46497798</v>
      </c>
    </row>
    <row r="1544" spans="3:19" ht="18" x14ac:dyDescent="0.2">
      <c r="C1544" s="6">
        <v>308</v>
      </c>
      <c r="D1544" s="6">
        <v>1.73755372</v>
      </c>
      <c r="F1544" s="6">
        <v>308</v>
      </c>
      <c r="G1544" s="6">
        <v>1.4566309500000001</v>
      </c>
      <c r="I1544" s="6">
        <v>308</v>
      </c>
      <c r="J1544" s="6">
        <v>1.44756365</v>
      </c>
      <c r="L1544" s="6">
        <v>308</v>
      </c>
      <c r="M1544" s="6">
        <v>1.4472544199999999</v>
      </c>
      <c r="O1544" s="6">
        <v>308</v>
      </c>
      <c r="P1544" s="6">
        <v>1.6900520299999999</v>
      </c>
      <c r="R1544" s="6">
        <v>308</v>
      </c>
      <c r="S1544" s="6">
        <v>1.4620475799999999</v>
      </c>
    </row>
    <row r="1545" spans="3:19" ht="18" x14ac:dyDescent="0.2">
      <c r="C1545" s="6">
        <v>308.2</v>
      </c>
      <c r="D1545" s="6">
        <v>1.7360039899999999</v>
      </c>
      <c r="F1545" s="6">
        <v>308.2</v>
      </c>
      <c r="G1545" s="6">
        <v>1.46085274</v>
      </c>
      <c r="I1545" s="6">
        <v>308.2</v>
      </c>
      <c r="J1545" s="6">
        <v>1.4493119699999999</v>
      </c>
      <c r="L1545" s="6">
        <v>308.2</v>
      </c>
      <c r="M1545" s="6">
        <v>1.45348692</v>
      </c>
      <c r="O1545" s="6">
        <v>308.2</v>
      </c>
      <c r="P1545" s="6">
        <v>1.69025409</v>
      </c>
      <c r="R1545" s="6">
        <v>308.2</v>
      </c>
      <c r="S1545" s="6">
        <v>1.4644916100000001</v>
      </c>
    </row>
    <row r="1546" spans="3:19" ht="18" x14ac:dyDescent="0.2">
      <c r="C1546" s="6">
        <v>308.39999999999998</v>
      </c>
      <c r="D1546" s="6">
        <v>1.74154568</v>
      </c>
      <c r="F1546" s="6">
        <v>308.39999999999998</v>
      </c>
      <c r="G1546" s="6">
        <v>1.4555099</v>
      </c>
      <c r="I1546" s="6">
        <v>308.39999999999998</v>
      </c>
      <c r="J1546" s="6">
        <v>1.4429019700000001</v>
      </c>
      <c r="L1546" s="6">
        <v>308.39999999999998</v>
      </c>
      <c r="M1546" s="6">
        <v>1.4524648200000001</v>
      </c>
      <c r="O1546" s="6">
        <v>308.39999999999998</v>
      </c>
      <c r="P1546" s="6">
        <v>1.69048095</v>
      </c>
      <c r="R1546" s="6">
        <v>308.39999999999998</v>
      </c>
      <c r="S1546" s="6">
        <v>1.4650758500000001</v>
      </c>
    </row>
    <row r="1547" spans="3:19" ht="18" x14ac:dyDescent="0.2">
      <c r="C1547" s="6">
        <v>308.60000000000002</v>
      </c>
      <c r="D1547" s="6">
        <v>1.7401964700000001</v>
      </c>
      <c r="F1547" s="6">
        <v>308.60000000000002</v>
      </c>
      <c r="G1547" s="6">
        <v>1.4564322199999999</v>
      </c>
      <c r="I1547" s="6">
        <v>308.60000000000002</v>
      </c>
      <c r="J1547" s="6">
        <v>1.44826853</v>
      </c>
      <c r="L1547" s="6">
        <v>308.60000000000002</v>
      </c>
      <c r="M1547" s="6">
        <v>1.4527961</v>
      </c>
      <c r="O1547" s="6">
        <v>308.60000000000002</v>
      </c>
      <c r="P1547" s="6">
        <v>1.6984305399999999</v>
      </c>
      <c r="R1547" s="6">
        <v>308.60000000000002</v>
      </c>
      <c r="S1547" s="6">
        <v>1.46188104</v>
      </c>
    </row>
    <row r="1548" spans="3:19" ht="18" x14ac:dyDescent="0.2">
      <c r="C1548" s="6">
        <v>308.8</v>
      </c>
      <c r="D1548" s="6">
        <v>1.7404713599999999</v>
      </c>
      <c r="F1548" s="6">
        <v>308.8</v>
      </c>
      <c r="G1548" s="6">
        <v>1.4558990000000001</v>
      </c>
      <c r="I1548" s="6">
        <v>308.8</v>
      </c>
      <c r="J1548" s="6">
        <v>1.44359624</v>
      </c>
      <c r="L1548" s="6">
        <v>308.8</v>
      </c>
      <c r="M1548" s="6">
        <v>1.4520865700000001</v>
      </c>
      <c r="O1548" s="6">
        <v>308.8</v>
      </c>
      <c r="P1548" s="6">
        <v>1.6952973600000001</v>
      </c>
      <c r="R1548" s="6">
        <v>308.8</v>
      </c>
      <c r="S1548" s="6">
        <v>1.46415973</v>
      </c>
    </row>
    <row r="1549" spans="3:19" ht="18" x14ac:dyDescent="0.2">
      <c r="C1549" s="6">
        <v>309</v>
      </c>
      <c r="D1549" s="6">
        <v>1.7403751599999999</v>
      </c>
      <c r="F1549" s="6">
        <v>309</v>
      </c>
      <c r="G1549" s="6">
        <v>1.45951819</v>
      </c>
      <c r="I1549" s="6">
        <v>309</v>
      </c>
      <c r="J1549" s="6">
        <v>1.4455384</v>
      </c>
      <c r="L1549" s="6">
        <v>309</v>
      </c>
      <c r="M1549" s="6">
        <v>1.4558045900000001</v>
      </c>
      <c r="O1549" s="6">
        <v>309</v>
      </c>
      <c r="P1549" s="6">
        <v>1.6940489999999999</v>
      </c>
      <c r="R1549" s="6">
        <v>309</v>
      </c>
      <c r="S1549" s="6">
        <v>1.4605579399999999</v>
      </c>
    </row>
    <row r="1550" spans="3:19" ht="18" x14ac:dyDescent="0.2">
      <c r="C1550" s="6">
        <v>309.2</v>
      </c>
      <c r="D1550" s="6">
        <v>1.7439605</v>
      </c>
      <c r="F1550" s="6">
        <v>309.2</v>
      </c>
      <c r="G1550" s="6">
        <v>1.4621681</v>
      </c>
      <c r="I1550" s="6">
        <v>309.2</v>
      </c>
      <c r="J1550" s="6">
        <v>1.44280648</v>
      </c>
      <c r="L1550" s="6">
        <v>309.2</v>
      </c>
      <c r="M1550" s="6">
        <v>1.4520731</v>
      </c>
      <c r="O1550" s="6">
        <v>309.2</v>
      </c>
      <c r="P1550" s="6">
        <v>1.69712806</v>
      </c>
      <c r="R1550" s="6">
        <v>309.2</v>
      </c>
      <c r="S1550" s="6">
        <v>1.46488047</v>
      </c>
    </row>
    <row r="1551" spans="3:19" ht="18" x14ac:dyDescent="0.2">
      <c r="C1551" s="6">
        <v>309.39999999999998</v>
      </c>
      <c r="D1551" s="6">
        <v>1.7431733599999999</v>
      </c>
      <c r="F1551" s="6">
        <v>309.39999999999998</v>
      </c>
      <c r="G1551" s="6">
        <v>1.45331013</v>
      </c>
      <c r="I1551" s="6">
        <v>309.39999999999998</v>
      </c>
      <c r="J1551" s="6">
        <v>1.44869995</v>
      </c>
      <c r="L1551" s="6">
        <v>309.39999999999998</v>
      </c>
      <c r="M1551" s="6">
        <v>1.44869494</v>
      </c>
      <c r="O1551" s="6">
        <v>309.39999999999998</v>
      </c>
      <c r="P1551" s="6">
        <v>1.7011019000000001</v>
      </c>
      <c r="R1551" s="6">
        <v>309.39999999999998</v>
      </c>
      <c r="S1551" s="6">
        <v>1.46322548</v>
      </c>
    </row>
    <row r="1552" spans="3:19" ht="18" x14ac:dyDescent="0.2">
      <c r="C1552" s="6">
        <v>309.60000000000002</v>
      </c>
      <c r="D1552" s="6">
        <v>1.74933183</v>
      </c>
      <c r="F1552" s="6">
        <v>309.60000000000002</v>
      </c>
      <c r="G1552" s="6">
        <v>1.4573642</v>
      </c>
      <c r="I1552" s="6">
        <v>309.60000000000002</v>
      </c>
      <c r="J1552" s="6">
        <v>1.4420769200000001</v>
      </c>
      <c r="L1552" s="6">
        <v>309.60000000000002</v>
      </c>
      <c r="M1552" s="6">
        <v>1.45161235</v>
      </c>
      <c r="O1552" s="6">
        <v>309.60000000000002</v>
      </c>
      <c r="P1552" s="6">
        <v>1.6959807899999999</v>
      </c>
      <c r="R1552" s="6">
        <v>309.60000000000002</v>
      </c>
      <c r="S1552" s="6">
        <v>1.46217906</v>
      </c>
    </row>
    <row r="1553" spans="3:19" ht="18" x14ac:dyDescent="0.2">
      <c r="C1553" s="6">
        <v>309.8</v>
      </c>
      <c r="D1553" s="6">
        <v>1.7501426899999999</v>
      </c>
      <c r="F1553" s="6">
        <v>309.8</v>
      </c>
      <c r="G1553" s="6">
        <v>1.45480955</v>
      </c>
      <c r="I1553" s="6">
        <v>309.8</v>
      </c>
      <c r="J1553" s="6">
        <v>1.44743121</v>
      </c>
      <c r="L1553" s="6">
        <v>309.8</v>
      </c>
      <c r="M1553" s="6">
        <v>1.4469106199999999</v>
      </c>
      <c r="O1553" s="6">
        <v>309.8</v>
      </c>
      <c r="P1553" s="6">
        <v>1.70174325</v>
      </c>
      <c r="R1553" s="6">
        <v>309.8</v>
      </c>
      <c r="S1553" s="6">
        <v>1.46296096</v>
      </c>
    </row>
    <row r="1554" spans="3:19" ht="18" x14ac:dyDescent="0.2">
      <c r="C1554" s="6">
        <v>310</v>
      </c>
      <c r="D1554" s="6">
        <v>1.7487338800000001</v>
      </c>
      <c r="F1554" s="6">
        <v>310</v>
      </c>
      <c r="G1554" s="6">
        <v>1.4582539800000001</v>
      </c>
      <c r="I1554" s="6">
        <v>310</v>
      </c>
      <c r="J1554" s="6">
        <v>1.4418323</v>
      </c>
      <c r="L1554" s="6">
        <v>310</v>
      </c>
      <c r="M1554" s="6">
        <v>1.4565929200000001</v>
      </c>
      <c r="O1554" s="6">
        <v>310</v>
      </c>
      <c r="P1554" s="6">
        <v>1.7037712300000001</v>
      </c>
      <c r="R1554" s="6">
        <v>310</v>
      </c>
      <c r="S1554" s="6">
        <v>1.46615446</v>
      </c>
    </row>
    <row r="1555" spans="3:19" ht="18" x14ac:dyDescent="0.2">
      <c r="C1555" s="6">
        <v>310.2</v>
      </c>
      <c r="D1555" s="6">
        <v>1.74916494</v>
      </c>
      <c r="F1555" s="6">
        <v>310.2</v>
      </c>
      <c r="G1555" s="6">
        <v>1.4564540399999999</v>
      </c>
      <c r="I1555" s="6">
        <v>310.2</v>
      </c>
      <c r="J1555" s="6">
        <v>1.4482404</v>
      </c>
      <c r="L1555" s="6">
        <v>310.2</v>
      </c>
      <c r="M1555" s="6">
        <v>1.45404077</v>
      </c>
      <c r="O1555" s="6">
        <v>310.2</v>
      </c>
      <c r="P1555" s="6">
        <v>1.7040650799999999</v>
      </c>
      <c r="R1555" s="6">
        <v>310.2</v>
      </c>
      <c r="S1555" s="6">
        <v>1.46347702</v>
      </c>
    </row>
    <row r="1556" spans="3:19" ht="18" x14ac:dyDescent="0.2">
      <c r="C1556" s="6">
        <v>310.39999999999998</v>
      </c>
      <c r="D1556" s="6">
        <v>1.7523042</v>
      </c>
      <c r="F1556" s="6">
        <v>310.39999999999998</v>
      </c>
      <c r="G1556" s="6">
        <v>1.4604314599999999</v>
      </c>
      <c r="I1556" s="6">
        <v>310.39999999999998</v>
      </c>
      <c r="J1556" s="6">
        <v>1.44914579</v>
      </c>
      <c r="L1556" s="6">
        <v>310.39999999999998</v>
      </c>
      <c r="M1556" s="6">
        <v>1.45287108</v>
      </c>
      <c r="O1556" s="6">
        <v>310.39999999999998</v>
      </c>
      <c r="P1556" s="6">
        <v>1.7066440599999999</v>
      </c>
      <c r="R1556" s="6">
        <v>310.39999999999998</v>
      </c>
      <c r="S1556" s="6">
        <v>1.4660500299999999</v>
      </c>
    </row>
    <row r="1557" spans="3:19" ht="18" x14ac:dyDescent="0.2">
      <c r="C1557" s="6">
        <v>310.60000000000002</v>
      </c>
      <c r="D1557" s="6">
        <v>1.75040817</v>
      </c>
      <c r="F1557" s="6">
        <v>310.60000000000002</v>
      </c>
      <c r="G1557" s="6">
        <v>1.4552963999999999</v>
      </c>
      <c r="I1557" s="6">
        <v>310.60000000000002</v>
      </c>
      <c r="J1557" s="6">
        <v>1.4483103799999999</v>
      </c>
      <c r="L1557" s="6">
        <v>310.60000000000002</v>
      </c>
      <c r="M1557" s="6">
        <v>1.45343077</v>
      </c>
      <c r="O1557" s="6">
        <v>310.60000000000002</v>
      </c>
      <c r="P1557" s="6">
        <v>1.70220137</v>
      </c>
      <c r="R1557" s="6">
        <v>310.60000000000002</v>
      </c>
      <c r="S1557" s="6">
        <v>1.46037817</v>
      </c>
    </row>
    <row r="1558" spans="3:19" ht="18" x14ac:dyDescent="0.2">
      <c r="C1558" s="6">
        <v>310.8</v>
      </c>
      <c r="D1558" s="6">
        <v>1.7539392700000001</v>
      </c>
      <c r="F1558" s="6">
        <v>310.8</v>
      </c>
      <c r="G1558" s="6">
        <v>1.4581598</v>
      </c>
      <c r="I1558" s="6">
        <v>310.8</v>
      </c>
      <c r="J1558" s="6">
        <v>1.4477539100000001</v>
      </c>
      <c r="L1558" s="6">
        <v>310.8</v>
      </c>
      <c r="M1558" s="6">
        <v>1.45070601</v>
      </c>
      <c r="O1558" s="6">
        <v>310.8</v>
      </c>
      <c r="P1558" s="6">
        <v>1.7066626499999999</v>
      </c>
      <c r="R1558" s="6">
        <v>310.8</v>
      </c>
      <c r="S1558" s="6">
        <v>1.46415889</v>
      </c>
    </row>
    <row r="1559" spans="3:19" ht="18" x14ac:dyDescent="0.2">
      <c r="C1559" s="6">
        <v>311</v>
      </c>
      <c r="D1559" s="6">
        <v>1.7565763000000001</v>
      </c>
      <c r="F1559" s="6">
        <v>311</v>
      </c>
      <c r="G1559" s="6">
        <v>1.45809627</v>
      </c>
      <c r="I1559" s="6">
        <v>311</v>
      </c>
      <c r="J1559" s="6">
        <v>1.4435420000000001</v>
      </c>
      <c r="L1559" s="6">
        <v>311</v>
      </c>
      <c r="M1559" s="6">
        <v>1.4517686400000001</v>
      </c>
      <c r="O1559" s="6">
        <v>311</v>
      </c>
      <c r="P1559" s="6">
        <v>1.7070230200000001</v>
      </c>
      <c r="R1559" s="6">
        <v>311</v>
      </c>
      <c r="S1559" s="6">
        <v>1.46236992</v>
      </c>
    </row>
    <row r="1560" spans="3:19" ht="18" x14ac:dyDescent="0.2">
      <c r="C1560" s="6">
        <v>311.2</v>
      </c>
      <c r="D1560" s="6">
        <v>1.75785434</v>
      </c>
      <c r="F1560" s="6">
        <v>311.2</v>
      </c>
      <c r="G1560" s="6">
        <v>1.46089351</v>
      </c>
      <c r="I1560" s="6">
        <v>311.2</v>
      </c>
      <c r="J1560" s="6">
        <v>1.4425958400000001</v>
      </c>
      <c r="L1560" s="6">
        <v>311.2</v>
      </c>
      <c r="M1560" s="6">
        <v>1.45217967</v>
      </c>
      <c r="O1560" s="6">
        <v>311.2</v>
      </c>
      <c r="P1560" s="6">
        <v>1.7095725500000001</v>
      </c>
      <c r="R1560" s="6">
        <v>311.2</v>
      </c>
      <c r="S1560" s="6">
        <v>1.4659665799999999</v>
      </c>
    </row>
    <row r="1561" spans="3:19" ht="18" x14ac:dyDescent="0.2">
      <c r="C1561" s="6">
        <v>311.39999999999998</v>
      </c>
      <c r="D1561" s="6">
        <v>1.7603583300000001</v>
      </c>
      <c r="F1561" s="6">
        <v>311.39999999999998</v>
      </c>
      <c r="G1561" s="6">
        <v>1.4588934200000001</v>
      </c>
      <c r="I1561" s="6">
        <v>311.39999999999998</v>
      </c>
      <c r="J1561" s="6">
        <v>1.4495338200000001</v>
      </c>
      <c r="L1561" s="6">
        <v>311.39999999999998</v>
      </c>
      <c r="M1561" s="6">
        <v>1.45055175</v>
      </c>
      <c r="O1561" s="6">
        <v>311.39999999999998</v>
      </c>
      <c r="P1561" s="6">
        <v>1.70967925</v>
      </c>
      <c r="R1561" s="6">
        <v>311.39999999999998</v>
      </c>
      <c r="S1561" s="6">
        <v>1.4614198199999999</v>
      </c>
    </row>
    <row r="1562" spans="3:19" ht="18" x14ac:dyDescent="0.2">
      <c r="C1562" s="6">
        <v>311.60000000000002</v>
      </c>
      <c r="D1562" s="6">
        <v>1.7579324199999999</v>
      </c>
      <c r="F1562" s="6">
        <v>311.60000000000002</v>
      </c>
      <c r="G1562" s="6">
        <v>1.4615492800000001</v>
      </c>
      <c r="I1562" s="6">
        <v>311.60000000000002</v>
      </c>
      <c r="J1562" s="6">
        <v>1.44270992</v>
      </c>
      <c r="L1562" s="6">
        <v>311.60000000000002</v>
      </c>
      <c r="M1562" s="6">
        <v>1.45067525</v>
      </c>
      <c r="O1562" s="6">
        <v>311.60000000000002</v>
      </c>
      <c r="P1562" s="6">
        <v>1.70712376</v>
      </c>
      <c r="R1562" s="6">
        <v>311.60000000000002</v>
      </c>
      <c r="S1562" s="6">
        <v>1.4651501199999999</v>
      </c>
    </row>
    <row r="1563" spans="3:19" ht="18" x14ac:dyDescent="0.2">
      <c r="C1563" s="6">
        <v>311.8</v>
      </c>
      <c r="D1563" s="6">
        <v>1.7607044000000001</v>
      </c>
      <c r="F1563" s="6">
        <v>311.8</v>
      </c>
      <c r="G1563" s="6">
        <v>1.4582541</v>
      </c>
      <c r="I1563" s="6">
        <v>311.8</v>
      </c>
      <c r="J1563" s="6">
        <v>1.4478863500000001</v>
      </c>
      <c r="L1563" s="6">
        <v>311.8</v>
      </c>
      <c r="M1563" s="6">
        <v>1.45460582</v>
      </c>
      <c r="O1563" s="6">
        <v>311.8</v>
      </c>
      <c r="P1563" s="6">
        <v>1.70974088</v>
      </c>
      <c r="R1563" s="6">
        <v>311.8</v>
      </c>
      <c r="S1563" s="6">
        <v>1.4651364099999999</v>
      </c>
    </row>
    <row r="1564" spans="3:19" ht="18" x14ac:dyDescent="0.2">
      <c r="C1564" s="6">
        <v>312</v>
      </c>
      <c r="D1564" s="6">
        <v>1.76030993</v>
      </c>
      <c r="F1564" s="6">
        <v>312</v>
      </c>
      <c r="G1564" s="6">
        <v>1.4597067800000001</v>
      </c>
      <c r="I1564" s="6">
        <v>312</v>
      </c>
      <c r="J1564" s="6">
        <v>1.4459930700000001</v>
      </c>
      <c r="L1564" s="6">
        <v>312</v>
      </c>
      <c r="M1564" s="6">
        <v>1.45179141</v>
      </c>
      <c r="O1564" s="6">
        <v>312</v>
      </c>
      <c r="P1564" s="6">
        <v>1.7133882</v>
      </c>
      <c r="R1564" s="6">
        <v>312</v>
      </c>
      <c r="S1564" s="6">
        <v>1.4591707</v>
      </c>
    </row>
    <row r="1565" spans="3:19" ht="18" x14ac:dyDescent="0.2">
      <c r="C1565" s="6">
        <v>312.2</v>
      </c>
      <c r="D1565" s="6">
        <v>1.7636444600000001</v>
      </c>
      <c r="F1565" s="6">
        <v>312.2</v>
      </c>
      <c r="G1565" s="6">
        <v>1.4570413799999999</v>
      </c>
      <c r="I1565" s="6">
        <v>312.2</v>
      </c>
      <c r="J1565" s="6">
        <v>1.4458802900000001</v>
      </c>
      <c r="L1565" s="6">
        <v>312.2</v>
      </c>
      <c r="M1565" s="6">
        <v>1.4514602400000001</v>
      </c>
      <c r="O1565" s="6">
        <v>312.2</v>
      </c>
      <c r="P1565" s="6">
        <v>1.71515441</v>
      </c>
      <c r="R1565" s="6">
        <v>312.2</v>
      </c>
      <c r="S1565" s="6">
        <v>1.46227741</v>
      </c>
    </row>
    <row r="1566" spans="3:19" ht="18" x14ac:dyDescent="0.2">
      <c r="C1566" s="6">
        <v>312.39999999999998</v>
      </c>
      <c r="D1566" s="6">
        <v>1.7625153099999999</v>
      </c>
      <c r="F1566" s="6">
        <v>312.39999999999998</v>
      </c>
      <c r="G1566" s="6">
        <v>1.4561175099999999</v>
      </c>
      <c r="I1566" s="6">
        <v>312.39999999999998</v>
      </c>
      <c r="J1566" s="6">
        <v>1.4465247400000001</v>
      </c>
      <c r="L1566" s="6">
        <v>312.39999999999998</v>
      </c>
      <c r="M1566" s="6">
        <v>1.4538016300000001</v>
      </c>
      <c r="O1566" s="6">
        <v>312.39999999999998</v>
      </c>
      <c r="P1566" s="6">
        <v>1.71874821</v>
      </c>
      <c r="R1566" s="6">
        <v>312.39999999999998</v>
      </c>
      <c r="S1566" s="6">
        <v>1.4593392599999999</v>
      </c>
    </row>
    <row r="1567" spans="3:19" ht="18" x14ac:dyDescent="0.2">
      <c r="C1567" s="6">
        <v>312.60000000000002</v>
      </c>
      <c r="D1567" s="6">
        <v>1.7610303199999999</v>
      </c>
      <c r="F1567" s="6">
        <v>312.60000000000002</v>
      </c>
      <c r="G1567" s="6">
        <v>1.4580279599999999</v>
      </c>
      <c r="I1567" s="6">
        <v>312.60000000000002</v>
      </c>
      <c r="J1567" s="6">
        <v>1.4485762099999999</v>
      </c>
      <c r="L1567" s="6">
        <v>312.60000000000002</v>
      </c>
      <c r="M1567" s="6">
        <v>1.44990492</v>
      </c>
      <c r="O1567" s="6">
        <v>312.60000000000002</v>
      </c>
      <c r="P1567" s="6">
        <v>1.7134974000000001</v>
      </c>
      <c r="R1567" s="6">
        <v>312.60000000000002</v>
      </c>
      <c r="S1567" s="6">
        <v>1.46013284</v>
      </c>
    </row>
    <row r="1568" spans="3:19" ht="18" x14ac:dyDescent="0.2">
      <c r="C1568" s="6">
        <v>312.8</v>
      </c>
      <c r="D1568" s="6">
        <v>1.7687832100000001</v>
      </c>
      <c r="F1568" s="6">
        <v>312.8</v>
      </c>
      <c r="G1568" s="6">
        <v>1.45740461</v>
      </c>
      <c r="I1568" s="6">
        <v>312.8</v>
      </c>
      <c r="J1568" s="6">
        <v>1.4458144900000001</v>
      </c>
      <c r="L1568" s="6">
        <v>312.8</v>
      </c>
      <c r="M1568" s="6">
        <v>1.45165598</v>
      </c>
      <c r="O1568" s="6">
        <v>312.8</v>
      </c>
      <c r="P1568" s="6">
        <v>1.7162523300000001</v>
      </c>
      <c r="R1568" s="6">
        <v>312.8</v>
      </c>
      <c r="S1568" s="6">
        <v>1.46849561</v>
      </c>
    </row>
    <row r="1569" spans="3:19" ht="18" x14ac:dyDescent="0.2">
      <c r="C1569" s="6">
        <v>313</v>
      </c>
      <c r="D1569" s="6">
        <v>1.76583779</v>
      </c>
      <c r="F1569" s="6">
        <v>313</v>
      </c>
      <c r="G1569" s="6">
        <v>1.4618771100000001</v>
      </c>
      <c r="I1569" s="6">
        <v>313</v>
      </c>
      <c r="J1569" s="6">
        <v>1.44550443</v>
      </c>
      <c r="L1569" s="6">
        <v>313</v>
      </c>
      <c r="M1569" s="6">
        <v>1.4543678799999999</v>
      </c>
      <c r="O1569" s="6">
        <v>313</v>
      </c>
      <c r="P1569" s="6">
        <v>1.7239664800000001</v>
      </c>
      <c r="R1569" s="6">
        <v>313</v>
      </c>
      <c r="S1569" s="6">
        <v>1.4621007399999999</v>
      </c>
    </row>
    <row r="1570" spans="3:19" ht="18" x14ac:dyDescent="0.2">
      <c r="C1570" s="6">
        <v>313.2</v>
      </c>
      <c r="D1570" s="6">
        <v>1.7670214200000001</v>
      </c>
      <c r="F1570" s="6">
        <v>313.2</v>
      </c>
      <c r="G1570" s="6">
        <v>1.4587982900000001</v>
      </c>
      <c r="I1570" s="6">
        <v>313.2</v>
      </c>
      <c r="J1570" s="6">
        <v>1.44417036</v>
      </c>
      <c r="L1570" s="6">
        <v>313.2</v>
      </c>
      <c r="M1570" s="6">
        <v>1.45197821</v>
      </c>
      <c r="O1570" s="6">
        <v>313.2</v>
      </c>
      <c r="P1570" s="6">
        <v>1.7254795999999999</v>
      </c>
      <c r="R1570" s="6">
        <v>313.2</v>
      </c>
      <c r="S1570" s="6">
        <v>1.4649555700000001</v>
      </c>
    </row>
    <row r="1571" spans="3:19" ht="18" x14ac:dyDescent="0.2">
      <c r="C1571" s="6">
        <v>313.39999999999998</v>
      </c>
      <c r="D1571" s="6">
        <v>1.76628757</v>
      </c>
      <c r="F1571" s="6">
        <v>313.39999999999998</v>
      </c>
      <c r="G1571" s="6">
        <v>1.4618504000000001</v>
      </c>
      <c r="I1571" s="6">
        <v>313.39999999999998</v>
      </c>
      <c r="J1571" s="6">
        <v>1.4455997899999999</v>
      </c>
      <c r="L1571" s="6">
        <v>313.39999999999998</v>
      </c>
      <c r="M1571" s="6">
        <v>1.4468231199999999</v>
      </c>
      <c r="O1571" s="6">
        <v>313.39999999999998</v>
      </c>
      <c r="P1571" s="6">
        <v>1.7229700100000001</v>
      </c>
      <c r="R1571" s="6">
        <v>313.39999999999998</v>
      </c>
      <c r="S1571" s="6">
        <v>1.4582525500000001</v>
      </c>
    </row>
    <row r="1572" spans="3:19" ht="18" x14ac:dyDescent="0.2">
      <c r="C1572" s="6">
        <v>313.60000000000002</v>
      </c>
      <c r="D1572" s="6">
        <v>1.77001429</v>
      </c>
      <c r="F1572" s="6">
        <v>313.60000000000002</v>
      </c>
      <c r="G1572" s="6">
        <v>1.46021008</v>
      </c>
      <c r="I1572" s="6">
        <v>313.60000000000002</v>
      </c>
      <c r="J1572" s="6">
        <v>1.44740534</v>
      </c>
      <c r="L1572" s="6">
        <v>313.60000000000002</v>
      </c>
      <c r="M1572" s="6">
        <v>1.4496258500000001</v>
      </c>
      <c r="O1572" s="6">
        <v>313.60000000000002</v>
      </c>
      <c r="P1572" s="6">
        <v>1.7228649899999999</v>
      </c>
      <c r="R1572" s="6">
        <v>313.60000000000002</v>
      </c>
      <c r="S1572" s="6">
        <v>1.4590054800000001</v>
      </c>
    </row>
    <row r="1573" spans="3:19" ht="18" x14ac:dyDescent="0.2">
      <c r="C1573" s="6">
        <v>313.8</v>
      </c>
      <c r="D1573" s="6">
        <v>1.7685359700000001</v>
      </c>
      <c r="F1573" s="6">
        <v>313.8</v>
      </c>
      <c r="G1573" s="6">
        <v>1.4536077999999999</v>
      </c>
      <c r="I1573" s="6">
        <v>313.8</v>
      </c>
      <c r="J1573" s="6">
        <v>1.4430466900000001</v>
      </c>
      <c r="L1573" s="6">
        <v>313.8</v>
      </c>
      <c r="M1573" s="6">
        <v>1.4507377100000001</v>
      </c>
      <c r="O1573" s="6">
        <v>313.8</v>
      </c>
      <c r="P1573" s="6">
        <v>1.7259988799999999</v>
      </c>
      <c r="R1573" s="6">
        <v>313.8</v>
      </c>
      <c r="S1573" s="6">
        <v>1.4590189499999999</v>
      </c>
    </row>
    <row r="1574" spans="3:19" ht="18" x14ac:dyDescent="0.2">
      <c r="C1574" s="6">
        <v>314</v>
      </c>
      <c r="D1574" s="6">
        <v>1.77035761</v>
      </c>
      <c r="F1574" s="6">
        <v>314</v>
      </c>
      <c r="G1574" s="6">
        <v>1.45628464</v>
      </c>
      <c r="I1574" s="6">
        <v>314</v>
      </c>
      <c r="J1574" s="6">
        <v>1.4459521799999999</v>
      </c>
      <c r="L1574" s="6">
        <v>314</v>
      </c>
      <c r="M1574" s="6">
        <v>1.45248723</v>
      </c>
      <c r="O1574" s="6">
        <v>314</v>
      </c>
      <c r="P1574" s="6">
        <v>1.7217031700000001</v>
      </c>
      <c r="R1574" s="6">
        <v>314</v>
      </c>
      <c r="S1574" s="6">
        <v>1.46078503</v>
      </c>
    </row>
    <row r="1575" spans="3:19" ht="18" x14ac:dyDescent="0.2">
      <c r="C1575" s="6">
        <v>314.2</v>
      </c>
      <c r="D1575" s="6">
        <v>1.7714481399999999</v>
      </c>
      <c r="F1575" s="6">
        <v>314.2</v>
      </c>
      <c r="G1575" s="6">
        <v>1.4546303700000001</v>
      </c>
      <c r="I1575" s="6">
        <v>314.2</v>
      </c>
      <c r="J1575" s="6">
        <v>1.4455826300000001</v>
      </c>
      <c r="L1575" s="6">
        <v>314.2</v>
      </c>
      <c r="M1575" s="6">
        <v>1.45252275</v>
      </c>
      <c r="O1575" s="6">
        <v>314.2</v>
      </c>
      <c r="P1575" s="6">
        <v>1.7237718099999999</v>
      </c>
      <c r="R1575" s="6">
        <v>314.2</v>
      </c>
      <c r="S1575" s="6">
        <v>1.4660511000000001</v>
      </c>
    </row>
    <row r="1576" spans="3:19" ht="18" x14ac:dyDescent="0.2">
      <c r="C1576" s="6">
        <v>314.39999999999998</v>
      </c>
      <c r="D1576" s="6">
        <v>1.77185321</v>
      </c>
      <c r="F1576" s="6">
        <v>314.39999999999998</v>
      </c>
      <c r="G1576" s="6">
        <v>1.4581463299999999</v>
      </c>
      <c r="I1576" s="6">
        <v>314.39999999999998</v>
      </c>
      <c r="J1576" s="6">
        <v>1.4485195900000001</v>
      </c>
      <c r="L1576" s="6">
        <v>314.39999999999998</v>
      </c>
      <c r="M1576" s="6">
        <v>1.4514783600000001</v>
      </c>
      <c r="O1576" s="6">
        <v>314.39999999999998</v>
      </c>
      <c r="P1576" s="6">
        <v>1.72576833</v>
      </c>
      <c r="R1576" s="6">
        <v>314.39999999999998</v>
      </c>
      <c r="S1576" s="6">
        <v>1.4671390099999999</v>
      </c>
    </row>
    <row r="1577" spans="3:19" ht="18" x14ac:dyDescent="0.2">
      <c r="C1577" s="6">
        <v>314.60000000000002</v>
      </c>
      <c r="D1577" s="6">
        <v>1.7704640599999999</v>
      </c>
      <c r="F1577" s="6">
        <v>314.60000000000002</v>
      </c>
      <c r="G1577" s="6">
        <v>1.46100926</v>
      </c>
      <c r="I1577" s="6">
        <v>314.60000000000002</v>
      </c>
      <c r="J1577" s="6">
        <v>1.44638431</v>
      </c>
      <c r="L1577" s="6">
        <v>314.60000000000002</v>
      </c>
      <c r="M1577" s="6">
        <v>1.4505136000000001</v>
      </c>
      <c r="O1577" s="6">
        <v>314.60000000000002</v>
      </c>
      <c r="P1577" s="6">
        <v>1.72809196</v>
      </c>
      <c r="R1577" s="6">
        <v>314.60000000000002</v>
      </c>
      <c r="S1577" s="6">
        <v>1.46325839</v>
      </c>
    </row>
    <row r="1578" spans="3:19" ht="18" x14ac:dyDescent="0.2">
      <c r="C1578" s="6">
        <v>314.8</v>
      </c>
      <c r="D1578" s="6">
        <v>1.7721100999999999</v>
      </c>
      <c r="F1578" s="6">
        <v>314.8</v>
      </c>
      <c r="G1578" s="6">
        <v>1.45687699</v>
      </c>
      <c r="I1578" s="6">
        <v>314.8</v>
      </c>
      <c r="J1578" s="6">
        <v>1.44342828</v>
      </c>
      <c r="L1578" s="6">
        <v>314.8</v>
      </c>
      <c r="M1578" s="6">
        <v>1.44962609</v>
      </c>
      <c r="O1578" s="6">
        <v>314.8</v>
      </c>
      <c r="P1578" s="6">
        <v>1.7320432699999999</v>
      </c>
      <c r="R1578" s="6">
        <v>314.8</v>
      </c>
      <c r="S1578" s="6">
        <v>1.4644199600000001</v>
      </c>
    </row>
    <row r="1579" spans="3:19" ht="18" x14ac:dyDescent="0.2">
      <c r="C1579" s="6">
        <v>315</v>
      </c>
      <c r="D1579" s="6">
        <v>1.7774018</v>
      </c>
      <c r="F1579" s="6">
        <v>315</v>
      </c>
      <c r="G1579" s="6">
        <v>1.45729971</v>
      </c>
      <c r="I1579" s="6">
        <v>315</v>
      </c>
      <c r="J1579" s="6">
        <v>1.4488139200000001</v>
      </c>
      <c r="L1579" s="6">
        <v>315</v>
      </c>
      <c r="M1579" s="6">
        <v>1.4493842100000001</v>
      </c>
      <c r="O1579" s="6">
        <v>315</v>
      </c>
      <c r="P1579" s="6">
        <v>1.7279543900000001</v>
      </c>
      <c r="R1579" s="6">
        <v>315</v>
      </c>
      <c r="S1579" s="6">
        <v>1.4618843800000001</v>
      </c>
    </row>
    <row r="1580" spans="3:19" ht="18" x14ac:dyDescent="0.2">
      <c r="C1580" s="6">
        <v>315.2</v>
      </c>
      <c r="D1580" s="6">
        <v>1.77446628</v>
      </c>
      <c r="F1580" s="6">
        <v>315.2</v>
      </c>
      <c r="G1580" s="6">
        <v>1.45734513</v>
      </c>
      <c r="I1580" s="6">
        <v>315.2</v>
      </c>
      <c r="J1580" s="6">
        <v>1.4440172899999999</v>
      </c>
      <c r="L1580" s="6">
        <v>315.2</v>
      </c>
      <c r="M1580" s="6">
        <v>1.4500439199999999</v>
      </c>
      <c r="O1580" s="6">
        <v>315.2</v>
      </c>
      <c r="P1580" s="6">
        <v>1.7311298799999999</v>
      </c>
      <c r="R1580" s="6">
        <v>315.2</v>
      </c>
      <c r="S1580" s="6">
        <v>1.46378505</v>
      </c>
    </row>
    <row r="1581" spans="3:19" ht="18" x14ac:dyDescent="0.2">
      <c r="C1581" s="6">
        <v>315.39999999999998</v>
      </c>
      <c r="D1581" s="6">
        <v>1.7770754099999999</v>
      </c>
      <c r="F1581" s="6">
        <v>315.39999999999998</v>
      </c>
      <c r="G1581" s="6">
        <v>1.45922482</v>
      </c>
      <c r="I1581" s="6">
        <v>315.39999999999998</v>
      </c>
      <c r="J1581" s="6">
        <v>1.4472332000000001</v>
      </c>
      <c r="L1581" s="6">
        <v>315.39999999999998</v>
      </c>
      <c r="M1581" s="6">
        <v>1.4562859500000001</v>
      </c>
      <c r="O1581" s="6">
        <v>315.39999999999998</v>
      </c>
      <c r="P1581" s="6">
        <v>1.73217511</v>
      </c>
      <c r="R1581" s="6">
        <v>315.39999999999998</v>
      </c>
      <c r="S1581" s="6">
        <v>1.4640139299999999</v>
      </c>
    </row>
    <row r="1582" spans="3:19" ht="18" x14ac:dyDescent="0.2">
      <c r="C1582" s="6">
        <v>315.60000000000002</v>
      </c>
      <c r="D1582" s="6">
        <v>1.7831496</v>
      </c>
      <c r="F1582" s="6">
        <v>315.60000000000002</v>
      </c>
      <c r="G1582" s="6">
        <v>1.45521927</v>
      </c>
      <c r="I1582" s="6">
        <v>315.60000000000002</v>
      </c>
      <c r="J1582" s="6">
        <v>1.4432839200000001</v>
      </c>
      <c r="L1582" s="6">
        <v>315.60000000000002</v>
      </c>
      <c r="M1582" s="6">
        <v>1.4544965000000001</v>
      </c>
      <c r="O1582" s="6">
        <v>315.60000000000002</v>
      </c>
      <c r="P1582" s="6">
        <v>1.73714638</v>
      </c>
      <c r="R1582" s="6">
        <v>315.60000000000002</v>
      </c>
      <c r="S1582" s="6">
        <v>1.46439612</v>
      </c>
    </row>
    <row r="1583" spans="3:19" ht="18" x14ac:dyDescent="0.2">
      <c r="C1583" s="6">
        <v>315.8</v>
      </c>
      <c r="D1583" s="6">
        <v>1.7778425200000001</v>
      </c>
      <c r="F1583" s="6">
        <v>315.8</v>
      </c>
      <c r="G1583" s="6">
        <v>1.45679593</v>
      </c>
      <c r="I1583" s="6">
        <v>315.8</v>
      </c>
      <c r="J1583" s="6">
        <v>1.4440095399999999</v>
      </c>
      <c r="L1583" s="6">
        <v>315.8</v>
      </c>
      <c r="M1583" s="6">
        <v>1.45102</v>
      </c>
      <c r="O1583" s="6">
        <v>315.8</v>
      </c>
      <c r="P1583" s="6">
        <v>1.7367234199999999</v>
      </c>
      <c r="R1583" s="6">
        <v>315.8</v>
      </c>
      <c r="S1583" s="6">
        <v>1.4602550299999999</v>
      </c>
    </row>
    <row r="1584" spans="3:19" ht="18" x14ac:dyDescent="0.2">
      <c r="C1584" s="6">
        <v>316</v>
      </c>
      <c r="D1584" s="6">
        <v>1.7837367099999999</v>
      </c>
      <c r="F1584" s="6">
        <v>316</v>
      </c>
      <c r="G1584" s="6">
        <v>1.45901513</v>
      </c>
      <c r="I1584" s="6">
        <v>316</v>
      </c>
      <c r="J1584" s="6">
        <v>1.44528496</v>
      </c>
      <c r="L1584" s="6">
        <v>316</v>
      </c>
      <c r="M1584" s="6">
        <v>1.4528713200000001</v>
      </c>
      <c r="O1584" s="6">
        <v>316</v>
      </c>
      <c r="P1584" s="6">
        <v>1.73558152</v>
      </c>
      <c r="R1584" s="6">
        <v>316</v>
      </c>
      <c r="S1584" s="6">
        <v>1.4589981999999999</v>
      </c>
    </row>
    <row r="1585" spans="3:19" ht="18" x14ac:dyDescent="0.2">
      <c r="C1585" s="6">
        <v>316.2</v>
      </c>
      <c r="D1585" s="6">
        <v>1.7826249599999999</v>
      </c>
      <c r="F1585" s="6">
        <v>316.2</v>
      </c>
      <c r="G1585" s="6">
        <v>1.45678961</v>
      </c>
      <c r="I1585" s="6">
        <v>316.2</v>
      </c>
      <c r="J1585" s="6">
        <v>1.44646597</v>
      </c>
      <c r="L1585" s="6">
        <v>316.2</v>
      </c>
      <c r="M1585" s="6">
        <v>1.45378268</v>
      </c>
      <c r="O1585" s="6">
        <v>316.2</v>
      </c>
      <c r="P1585" s="6">
        <v>1.7373762100000001</v>
      </c>
      <c r="R1585" s="6">
        <v>316.2</v>
      </c>
      <c r="S1585" s="6">
        <v>1.46149409</v>
      </c>
    </row>
    <row r="1586" spans="3:19" ht="18" x14ac:dyDescent="0.2">
      <c r="C1586" s="6">
        <v>316.39999999999998</v>
      </c>
      <c r="D1586" s="6">
        <v>1.7813388100000001</v>
      </c>
      <c r="F1586" s="6">
        <v>316.39999999999998</v>
      </c>
      <c r="G1586" s="6">
        <v>1.4590942899999999</v>
      </c>
      <c r="I1586" s="6">
        <v>316.39999999999998</v>
      </c>
      <c r="J1586" s="6">
        <v>1.4474009299999999</v>
      </c>
      <c r="L1586" s="6">
        <v>316.39999999999998</v>
      </c>
      <c r="M1586" s="6">
        <v>1.4499343600000001</v>
      </c>
      <c r="O1586" s="6">
        <v>316.39999999999998</v>
      </c>
      <c r="P1586" s="6">
        <v>1.7437642799999999</v>
      </c>
      <c r="R1586" s="6">
        <v>316.39999999999998</v>
      </c>
      <c r="S1586" s="6">
        <v>1.4582397899999999</v>
      </c>
    </row>
    <row r="1587" spans="3:19" ht="18" x14ac:dyDescent="0.2">
      <c r="C1587" s="6">
        <v>316.60000000000002</v>
      </c>
      <c r="D1587" s="6">
        <v>1.7787191899999999</v>
      </c>
      <c r="F1587" s="6">
        <v>316.60000000000002</v>
      </c>
      <c r="G1587" s="6">
        <v>1.45804632</v>
      </c>
      <c r="I1587" s="6">
        <v>316.60000000000002</v>
      </c>
      <c r="J1587" s="6">
        <v>1.45188344</v>
      </c>
      <c r="L1587" s="6">
        <v>316.60000000000002</v>
      </c>
      <c r="M1587" s="6">
        <v>1.45249355</v>
      </c>
      <c r="O1587" s="6">
        <v>316.60000000000002</v>
      </c>
      <c r="P1587" s="6">
        <v>1.7430737000000001</v>
      </c>
      <c r="R1587" s="6">
        <v>316.60000000000002</v>
      </c>
      <c r="S1587" s="6">
        <v>1.4608531</v>
      </c>
    </row>
    <row r="1588" spans="3:19" ht="18" x14ac:dyDescent="0.2">
      <c r="C1588" s="6">
        <v>316.8</v>
      </c>
      <c r="D1588" s="6">
        <v>1.78379047</v>
      </c>
      <c r="F1588" s="6">
        <v>316.8</v>
      </c>
      <c r="G1588" s="6">
        <v>1.4561133399999999</v>
      </c>
      <c r="I1588" s="6">
        <v>316.8</v>
      </c>
      <c r="J1588" s="6">
        <v>1.44274747</v>
      </c>
      <c r="L1588" s="6">
        <v>316.8</v>
      </c>
      <c r="M1588" s="6">
        <v>1.4501918600000001</v>
      </c>
      <c r="O1588" s="6">
        <v>316.8</v>
      </c>
      <c r="P1588" s="6">
        <v>1.73934305</v>
      </c>
      <c r="R1588" s="6">
        <v>316.8</v>
      </c>
      <c r="S1588" s="6">
        <v>1.4615805100000001</v>
      </c>
    </row>
    <row r="1589" spans="3:19" ht="18" x14ac:dyDescent="0.2">
      <c r="C1589" s="6">
        <v>317</v>
      </c>
      <c r="D1589" s="6">
        <v>1.78901362</v>
      </c>
      <c r="F1589" s="6">
        <v>317</v>
      </c>
      <c r="G1589" s="6">
        <v>1.4587758799999999</v>
      </c>
      <c r="I1589" s="6">
        <v>317</v>
      </c>
      <c r="J1589" s="6">
        <v>1.44109607</v>
      </c>
      <c r="L1589" s="6">
        <v>317</v>
      </c>
      <c r="M1589" s="6">
        <v>1.45191753</v>
      </c>
      <c r="O1589" s="6">
        <v>317</v>
      </c>
      <c r="P1589" s="6">
        <v>1.74779391</v>
      </c>
      <c r="R1589" s="6">
        <v>317</v>
      </c>
      <c r="S1589" s="6">
        <v>1.46246827</v>
      </c>
    </row>
    <row r="1590" spans="3:19" ht="18" x14ac:dyDescent="0.2">
      <c r="C1590" s="6">
        <v>317.2</v>
      </c>
      <c r="D1590" s="6">
        <v>1.79196537</v>
      </c>
      <c r="F1590" s="6">
        <v>317.2</v>
      </c>
      <c r="G1590" s="6">
        <v>1.4556685700000001</v>
      </c>
      <c r="I1590" s="6">
        <v>317.2</v>
      </c>
      <c r="J1590" s="6">
        <v>1.44599867</v>
      </c>
      <c r="L1590" s="6">
        <v>317.2</v>
      </c>
      <c r="M1590" s="6">
        <v>1.4513508100000001</v>
      </c>
      <c r="O1590" s="6">
        <v>317.2</v>
      </c>
      <c r="P1590" s="6">
        <v>1.74167311</v>
      </c>
      <c r="R1590" s="6">
        <v>317.2</v>
      </c>
      <c r="S1590" s="6">
        <v>1.46507359</v>
      </c>
    </row>
    <row r="1591" spans="3:19" ht="18" x14ac:dyDescent="0.2">
      <c r="C1591" s="6">
        <v>317.39999999999998</v>
      </c>
      <c r="D1591" s="6">
        <v>1.7898420100000001</v>
      </c>
      <c r="F1591" s="6">
        <v>317.39999999999998</v>
      </c>
      <c r="G1591" s="6">
        <v>1.4543469</v>
      </c>
      <c r="I1591" s="6">
        <v>317.39999999999998</v>
      </c>
      <c r="J1591" s="6">
        <v>1.44596016</v>
      </c>
      <c r="L1591" s="6">
        <v>317.39999999999998</v>
      </c>
      <c r="M1591" s="6">
        <v>1.4489004599999999</v>
      </c>
      <c r="O1591" s="6">
        <v>317.39999999999998</v>
      </c>
      <c r="P1591" s="6">
        <v>1.74090648</v>
      </c>
      <c r="R1591" s="6">
        <v>317.39999999999998</v>
      </c>
      <c r="S1591" s="6">
        <v>1.4617541999999999</v>
      </c>
    </row>
    <row r="1592" spans="3:19" ht="18" x14ac:dyDescent="0.2">
      <c r="C1592" s="6">
        <v>317.60000000000002</v>
      </c>
      <c r="D1592" s="6">
        <v>1.7901293</v>
      </c>
      <c r="F1592" s="6">
        <v>317.60000000000002</v>
      </c>
      <c r="G1592" s="6">
        <v>1.45663202</v>
      </c>
      <c r="I1592" s="6">
        <v>317.60000000000002</v>
      </c>
      <c r="J1592" s="6">
        <v>1.44615614</v>
      </c>
      <c r="L1592" s="6">
        <v>317.60000000000002</v>
      </c>
      <c r="M1592" s="6">
        <v>1.4518911800000001</v>
      </c>
      <c r="O1592" s="6">
        <v>317.60000000000002</v>
      </c>
      <c r="P1592" s="6">
        <v>1.7434490899999999</v>
      </c>
      <c r="R1592" s="6">
        <v>317.60000000000002</v>
      </c>
      <c r="S1592" s="6">
        <v>1.4579346200000001</v>
      </c>
    </row>
    <row r="1593" spans="3:19" ht="18" x14ac:dyDescent="0.2">
      <c r="C1593" s="6">
        <v>317.8</v>
      </c>
      <c r="D1593" s="6">
        <v>1.7932851299999999</v>
      </c>
      <c r="F1593" s="6">
        <v>317.8</v>
      </c>
      <c r="G1593" s="6">
        <v>1.4585046800000001</v>
      </c>
      <c r="I1593" s="6">
        <v>317.8</v>
      </c>
      <c r="J1593" s="6">
        <v>1.4427957499999999</v>
      </c>
      <c r="L1593" s="6">
        <v>317.8</v>
      </c>
      <c r="M1593" s="6">
        <v>1.45189261</v>
      </c>
      <c r="O1593" s="6">
        <v>317.8</v>
      </c>
      <c r="P1593" s="6">
        <v>1.74422276</v>
      </c>
      <c r="R1593" s="6">
        <v>317.8</v>
      </c>
      <c r="S1593" s="6">
        <v>1.4639781700000001</v>
      </c>
    </row>
    <row r="1594" spans="3:19" ht="18" x14ac:dyDescent="0.2">
      <c r="C1594" s="6">
        <v>318</v>
      </c>
      <c r="D1594" s="6">
        <v>1.79372036</v>
      </c>
      <c r="F1594" s="6">
        <v>318</v>
      </c>
      <c r="G1594" s="6">
        <v>1.4562988299999999</v>
      </c>
      <c r="I1594" s="6">
        <v>318</v>
      </c>
      <c r="J1594" s="6">
        <v>1.4433445899999999</v>
      </c>
      <c r="L1594" s="6">
        <v>318</v>
      </c>
      <c r="M1594" s="6">
        <v>1.45193386</v>
      </c>
      <c r="O1594" s="6">
        <v>318</v>
      </c>
      <c r="P1594" s="6">
        <v>1.7479968100000001</v>
      </c>
      <c r="R1594" s="6">
        <v>318</v>
      </c>
      <c r="S1594" s="6">
        <v>1.4632616000000001</v>
      </c>
    </row>
    <row r="1595" spans="3:19" ht="18" x14ac:dyDescent="0.2">
      <c r="C1595" s="6">
        <v>318.2</v>
      </c>
      <c r="D1595" s="6">
        <v>1.7915016399999999</v>
      </c>
      <c r="F1595" s="6">
        <v>318.2</v>
      </c>
      <c r="G1595" s="6">
        <v>1.45934272</v>
      </c>
      <c r="I1595" s="6">
        <v>318.2</v>
      </c>
      <c r="J1595" s="6">
        <v>1.4466095000000001</v>
      </c>
      <c r="L1595" s="6">
        <v>318.2</v>
      </c>
      <c r="M1595" s="6">
        <v>1.4555404199999999</v>
      </c>
      <c r="O1595" s="6">
        <v>318.2</v>
      </c>
      <c r="P1595" s="6">
        <v>1.7484869999999999</v>
      </c>
      <c r="R1595" s="6">
        <v>318.2</v>
      </c>
      <c r="S1595" s="6">
        <v>1.4660495499999999</v>
      </c>
    </row>
    <row r="1596" spans="3:19" ht="18" x14ac:dyDescent="0.2">
      <c r="C1596" s="6">
        <v>318.39999999999998</v>
      </c>
      <c r="D1596" s="6">
        <v>1.7957817300000001</v>
      </c>
      <c r="F1596" s="6">
        <v>318.39999999999998</v>
      </c>
      <c r="G1596" s="6">
        <v>1.45898664</v>
      </c>
      <c r="I1596" s="6">
        <v>318.39999999999998</v>
      </c>
      <c r="J1596" s="6">
        <v>1.44505584</v>
      </c>
      <c r="L1596" s="6">
        <v>318.39999999999998</v>
      </c>
      <c r="M1596" s="6">
        <v>1.4490170499999999</v>
      </c>
      <c r="O1596" s="6">
        <v>318.39999999999998</v>
      </c>
      <c r="P1596" s="6">
        <v>1.7522255200000001</v>
      </c>
      <c r="R1596" s="6">
        <v>318.39999999999998</v>
      </c>
      <c r="S1596" s="6">
        <v>1.4604234700000001</v>
      </c>
    </row>
    <row r="1597" spans="3:19" ht="18" x14ac:dyDescent="0.2">
      <c r="C1597" s="6">
        <v>318.60000000000002</v>
      </c>
      <c r="D1597" s="6">
        <v>1.79787469</v>
      </c>
      <c r="F1597" s="6">
        <v>318.60000000000002</v>
      </c>
      <c r="G1597" s="6">
        <v>1.4581813800000001</v>
      </c>
      <c r="I1597" s="6">
        <v>318.60000000000002</v>
      </c>
      <c r="J1597" s="6">
        <v>1.44500959</v>
      </c>
      <c r="L1597" s="6">
        <v>318.60000000000002</v>
      </c>
      <c r="M1597" s="6">
        <v>1.45424032</v>
      </c>
      <c r="O1597" s="6">
        <v>318.60000000000002</v>
      </c>
      <c r="P1597" s="6">
        <v>1.74536705</v>
      </c>
      <c r="R1597" s="6">
        <v>318.60000000000002</v>
      </c>
      <c r="S1597" s="6">
        <v>1.46457696</v>
      </c>
    </row>
    <row r="1598" spans="3:19" ht="18" x14ac:dyDescent="0.2">
      <c r="C1598" s="6">
        <v>318.8</v>
      </c>
      <c r="D1598" s="6">
        <v>1.7945579300000001</v>
      </c>
      <c r="F1598" s="6">
        <v>318.8</v>
      </c>
      <c r="G1598" s="6">
        <v>1.4608683600000001</v>
      </c>
      <c r="I1598" s="6">
        <v>318.8</v>
      </c>
      <c r="J1598" s="6">
        <v>1.4472791</v>
      </c>
      <c r="L1598" s="6">
        <v>318.8</v>
      </c>
      <c r="M1598" s="6">
        <v>1.4521182800000001</v>
      </c>
      <c r="O1598" s="6">
        <v>318.8</v>
      </c>
      <c r="P1598" s="6">
        <v>1.7499513600000001</v>
      </c>
      <c r="R1598" s="6">
        <v>318.8</v>
      </c>
      <c r="S1598" s="6">
        <v>1.4667925799999999</v>
      </c>
    </row>
    <row r="1599" spans="3:19" ht="18" x14ac:dyDescent="0.2">
      <c r="C1599" s="6">
        <v>319</v>
      </c>
      <c r="D1599" s="6">
        <v>1.7945253800000001</v>
      </c>
      <c r="F1599" s="6">
        <v>319</v>
      </c>
      <c r="G1599" s="6">
        <v>1.4561529200000001</v>
      </c>
      <c r="I1599" s="6">
        <v>319</v>
      </c>
      <c r="J1599" s="6">
        <v>1.4463913399999999</v>
      </c>
      <c r="L1599" s="6">
        <v>319</v>
      </c>
      <c r="M1599" s="6">
        <v>1.4486693100000001</v>
      </c>
      <c r="O1599" s="6">
        <v>319</v>
      </c>
      <c r="P1599" s="6">
        <v>1.7515676</v>
      </c>
      <c r="R1599" s="6">
        <v>319</v>
      </c>
      <c r="S1599" s="6">
        <v>1.4617905600000001</v>
      </c>
    </row>
    <row r="1600" spans="3:19" ht="18" x14ac:dyDescent="0.2">
      <c r="C1600" s="6">
        <v>319.2</v>
      </c>
      <c r="D1600" s="6">
        <v>1.7981624599999999</v>
      </c>
      <c r="F1600" s="6">
        <v>319.2</v>
      </c>
      <c r="G1600" s="6">
        <v>1.4586086300000001</v>
      </c>
      <c r="I1600" s="6">
        <v>319.2</v>
      </c>
      <c r="J1600" s="6">
        <v>1.4478231699999999</v>
      </c>
      <c r="L1600" s="6">
        <v>319.2</v>
      </c>
      <c r="M1600" s="6">
        <v>1.45250916</v>
      </c>
      <c r="O1600" s="6">
        <v>319.2</v>
      </c>
      <c r="P1600" s="6">
        <v>1.7530401900000001</v>
      </c>
      <c r="R1600" s="6">
        <v>319.2</v>
      </c>
      <c r="S1600" s="6">
        <v>1.4647092799999999</v>
      </c>
    </row>
    <row r="1601" spans="3:19" ht="18" x14ac:dyDescent="0.2">
      <c r="C1601" s="6">
        <v>319.39999999999998</v>
      </c>
      <c r="D1601" s="6">
        <v>1.80097497</v>
      </c>
      <c r="F1601" s="6">
        <v>319.39999999999998</v>
      </c>
      <c r="G1601" s="6">
        <v>1.45713592</v>
      </c>
      <c r="I1601" s="6">
        <v>319.39999999999998</v>
      </c>
      <c r="J1601" s="6">
        <v>1.44694674</v>
      </c>
      <c r="L1601" s="6">
        <v>319.39999999999998</v>
      </c>
      <c r="M1601" s="6">
        <v>1.4527421</v>
      </c>
      <c r="O1601" s="6">
        <v>319.39999999999998</v>
      </c>
      <c r="P1601" s="6">
        <v>1.7525457099999999</v>
      </c>
      <c r="R1601" s="6">
        <v>319.39999999999998</v>
      </c>
      <c r="S1601" s="6">
        <v>1.4572300899999999</v>
      </c>
    </row>
    <row r="1602" spans="3:19" ht="18" x14ac:dyDescent="0.2">
      <c r="C1602" s="6">
        <v>319.60000000000002</v>
      </c>
      <c r="D1602" s="6">
        <v>1.80228984</v>
      </c>
      <c r="F1602" s="6">
        <v>319.60000000000002</v>
      </c>
      <c r="G1602" s="6">
        <v>1.4564641700000001</v>
      </c>
      <c r="I1602" s="6">
        <v>319.60000000000002</v>
      </c>
      <c r="J1602" s="6">
        <v>1.44736087</v>
      </c>
      <c r="L1602" s="6">
        <v>319.60000000000002</v>
      </c>
      <c r="M1602" s="6">
        <v>1.4495065199999999</v>
      </c>
      <c r="O1602" s="6">
        <v>319.60000000000002</v>
      </c>
      <c r="P1602" s="6">
        <v>1.7577010399999999</v>
      </c>
      <c r="R1602" s="6">
        <v>319.60000000000002</v>
      </c>
      <c r="S1602" s="6">
        <v>1.46395075</v>
      </c>
    </row>
    <row r="1603" spans="3:19" ht="18" x14ac:dyDescent="0.2">
      <c r="C1603" s="6">
        <v>319.8</v>
      </c>
      <c r="D1603" s="6">
        <v>1.79753089</v>
      </c>
      <c r="F1603" s="6">
        <v>319.8</v>
      </c>
      <c r="G1603" s="6">
        <v>1.4565098299999999</v>
      </c>
      <c r="I1603" s="6">
        <v>319.8</v>
      </c>
      <c r="J1603" s="6">
        <v>1.4442300800000001</v>
      </c>
      <c r="L1603" s="6">
        <v>319.8</v>
      </c>
      <c r="M1603" s="6">
        <v>1.44921696</v>
      </c>
      <c r="O1603" s="6">
        <v>319.8</v>
      </c>
      <c r="P1603" s="6">
        <v>1.7604633599999999</v>
      </c>
      <c r="R1603" s="6">
        <v>319.8</v>
      </c>
      <c r="S1603" s="6">
        <v>1.4620955</v>
      </c>
    </row>
    <row r="1604" spans="3:19" ht="18" x14ac:dyDescent="0.2">
      <c r="C1604" s="6">
        <v>320</v>
      </c>
      <c r="D1604" s="6">
        <v>1.79973757</v>
      </c>
      <c r="F1604" s="6">
        <v>320</v>
      </c>
      <c r="G1604" s="6">
        <v>1.45888901</v>
      </c>
      <c r="I1604" s="6">
        <v>320</v>
      </c>
      <c r="J1604" s="6">
        <v>1.4457587000000001</v>
      </c>
      <c r="L1604" s="6">
        <v>320</v>
      </c>
      <c r="M1604" s="6">
        <v>1.4539534999999999</v>
      </c>
      <c r="O1604" s="6">
        <v>320</v>
      </c>
      <c r="P1604" s="6">
        <v>1.75959563</v>
      </c>
      <c r="R1604" s="6">
        <v>320</v>
      </c>
      <c r="S1604" s="6">
        <v>1.46084547</v>
      </c>
    </row>
    <row r="1605" spans="3:19" ht="18" x14ac:dyDescent="0.2">
      <c r="C1605" s="6">
        <v>320.2</v>
      </c>
      <c r="D1605" s="6">
        <v>1.7981339700000001</v>
      </c>
      <c r="F1605" s="6">
        <v>320.2</v>
      </c>
      <c r="G1605" s="6">
        <v>1.4570436499999999</v>
      </c>
      <c r="I1605" s="6">
        <v>320.2</v>
      </c>
      <c r="J1605" s="6">
        <v>1.4467935599999999</v>
      </c>
      <c r="L1605" s="6">
        <v>320.2</v>
      </c>
      <c r="M1605" s="6">
        <v>1.4535324599999999</v>
      </c>
      <c r="O1605" s="6">
        <v>320.2</v>
      </c>
      <c r="P1605" s="6">
        <v>1.7584041399999999</v>
      </c>
      <c r="R1605" s="6">
        <v>320.2</v>
      </c>
      <c r="S1605" s="6">
        <v>1.46182287</v>
      </c>
    </row>
    <row r="1606" spans="3:19" ht="18" x14ac:dyDescent="0.2">
      <c r="C1606" s="6">
        <v>320.39999999999998</v>
      </c>
      <c r="D1606" s="6">
        <v>1.8004853700000001</v>
      </c>
      <c r="F1606" s="6">
        <v>320.39999999999998</v>
      </c>
      <c r="G1606" s="6">
        <v>1.45298839</v>
      </c>
      <c r="I1606" s="6">
        <v>320.39999999999998</v>
      </c>
      <c r="J1606" s="6">
        <v>1.44471729</v>
      </c>
      <c r="L1606" s="6">
        <v>320.39999999999998</v>
      </c>
      <c r="M1606" s="6">
        <v>1.4498747599999999</v>
      </c>
      <c r="O1606" s="6">
        <v>320.39999999999998</v>
      </c>
      <c r="P1606" s="6">
        <v>1.7647122099999999</v>
      </c>
      <c r="R1606" s="6">
        <v>320.39999999999998</v>
      </c>
      <c r="S1606" s="6">
        <v>1.4604932100000001</v>
      </c>
    </row>
    <row r="1607" spans="3:19" ht="18" x14ac:dyDescent="0.2">
      <c r="C1607" s="6">
        <v>320.60000000000002</v>
      </c>
      <c r="D1607" s="6">
        <v>1.80248868</v>
      </c>
      <c r="F1607" s="6">
        <v>320.60000000000002</v>
      </c>
      <c r="G1607" s="6">
        <v>1.462412</v>
      </c>
      <c r="I1607" s="6">
        <v>320.60000000000002</v>
      </c>
      <c r="J1607" s="6">
        <v>1.4425688999999999</v>
      </c>
      <c r="L1607" s="6">
        <v>320.60000000000002</v>
      </c>
      <c r="M1607" s="6">
        <v>1.4535013400000001</v>
      </c>
      <c r="O1607" s="6">
        <v>320.60000000000002</v>
      </c>
      <c r="P1607" s="6">
        <v>1.76049089</v>
      </c>
      <c r="R1607" s="6">
        <v>320.60000000000002</v>
      </c>
      <c r="S1607" s="6">
        <v>1.46247017</v>
      </c>
    </row>
    <row r="1608" spans="3:19" ht="18" x14ac:dyDescent="0.2">
      <c r="C1608" s="6">
        <v>320.8</v>
      </c>
      <c r="D1608" s="6">
        <v>1.8076649899999999</v>
      </c>
      <c r="F1608" s="6">
        <v>320.8</v>
      </c>
      <c r="G1608" s="6">
        <v>1.4553501600000001</v>
      </c>
      <c r="I1608" s="6">
        <v>320.8</v>
      </c>
      <c r="J1608" s="6">
        <v>1.4434247</v>
      </c>
      <c r="L1608" s="6">
        <v>320.8</v>
      </c>
      <c r="M1608" s="6">
        <v>1.4554430199999999</v>
      </c>
      <c r="O1608" s="6">
        <v>320.8</v>
      </c>
      <c r="P1608" s="6">
        <v>1.7598557500000001</v>
      </c>
      <c r="R1608" s="6">
        <v>320.8</v>
      </c>
      <c r="S1608" s="6">
        <v>1.45673203</v>
      </c>
    </row>
    <row r="1609" spans="3:19" ht="18" x14ac:dyDescent="0.2">
      <c r="C1609" s="6">
        <v>321</v>
      </c>
      <c r="D1609" s="6">
        <v>1.8048859799999999</v>
      </c>
      <c r="F1609" s="6">
        <v>321</v>
      </c>
      <c r="G1609" s="6">
        <v>1.4542901500000001</v>
      </c>
      <c r="I1609" s="6">
        <v>321</v>
      </c>
      <c r="J1609" s="6">
        <v>1.4438112999999999</v>
      </c>
      <c r="L1609" s="6">
        <v>321</v>
      </c>
      <c r="M1609" s="6">
        <v>1.45114481</v>
      </c>
      <c r="O1609" s="6">
        <v>321</v>
      </c>
      <c r="P1609" s="6">
        <v>1.76383471</v>
      </c>
      <c r="R1609" s="6">
        <v>321</v>
      </c>
      <c r="S1609" s="6">
        <v>1.45895982</v>
      </c>
    </row>
    <row r="1610" spans="3:19" ht="18" x14ac:dyDescent="0.2">
      <c r="C1610" s="6">
        <v>321.2</v>
      </c>
      <c r="D1610" s="6">
        <v>1.80800939</v>
      </c>
      <c r="F1610" s="6">
        <v>321.2</v>
      </c>
      <c r="G1610" s="6">
        <v>1.45764041</v>
      </c>
      <c r="I1610" s="6">
        <v>321.2</v>
      </c>
      <c r="J1610" s="6">
        <v>1.44931495</v>
      </c>
      <c r="L1610" s="6">
        <v>321.2</v>
      </c>
      <c r="M1610" s="6">
        <v>1.45040941</v>
      </c>
      <c r="O1610" s="6">
        <v>321.2</v>
      </c>
      <c r="P1610" s="6">
        <v>1.7635188100000001</v>
      </c>
      <c r="R1610" s="6">
        <v>321.2</v>
      </c>
      <c r="S1610" s="6">
        <v>1.4647786599999999</v>
      </c>
    </row>
    <row r="1611" spans="3:19" ht="18" x14ac:dyDescent="0.2">
      <c r="C1611" s="6">
        <v>321.39999999999998</v>
      </c>
      <c r="D1611" s="6">
        <v>1.80415988</v>
      </c>
      <c r="F1611" s="6">
        <v>321.39999999999998</v>
      </c>
      <c r="G1611" s="6">
        <v>1.45308948</v>
      </c>
      <c r="I1611" s="6">
        <v>321.39999999999998</v>
      </c>
      <c r="J1611" s="6">
        <v>1.4406807399999999</v>
      </c>
      <c r="L1611" s="6">
        <v>321.39999999999998</v>
      </c>
      <c r="M1611" s="6">
        <v>1.4542288800000001</v>
      </c>
      <c r="O1611" s="6">
        <v>321.39999999999998</v>
      </c>
      <c r="P1611" s="6">
        <v>1.7669595499999999</v>
      </c>
      <c r="R1611" s="6">
        <v>321.39999999999998</v>
      </c>
      <c r="S1611" s="6">
        <v>1.4626555400000001</v>
      </c>
    </row>
    <row r="1612" spans="3:19" ht="18" x14ac:dyDescent="0.2">
      <c r="C1612" s="6">
        <v>321.60000000000002</v>
      </c>
      <c r="D1612" s="6">
        <v>1.8089743899999999</v>
      </c>
      <c r="F1612" s="6">
        <v>321.60000000000002</v>
      </c>
      <c r="G1612" s="6">
        <v>1.4565717</v>
      </c>
      <c r="I1612" s="6">
        <v>321.60000000000002</v>
      </c>
      <c r="J1612" s="6">
        <v>1.4409552800000001</v>
      </c>
      <c r="L1612" s="6">
        <v>321.60000000000002</v>
      </c>
      <c r="M1612" s="6">
        <v>1.45205104</v>
      </c>
      <c r="O1612" s="6">
        <v>321.60000000000002</v>
      </c>
      <c r="P1612" s="6">
        <v>1.7657799700000001</v>
      </c>
      <c r="R1612" s="6">
        <v>321.60000000000002</v>
      </c>
      <c r="S1612" s="6">
        <v>1.45862234</v>
      </c>
    </row>
    <row r="1613" spans="3:19" ht="18" x14ac:dyDescent="0.2">
      <c r="C1613" s="6">
        <v>321.8</v>
      </c>
      <c r="D1613" s="6">
        <v>1.8096960799999999</v>
      </c>
      <c r="F1613" s="6">
        <v>321.8</v>
      </c>
      <c r="G1613" s="6">
        <v>1.4581940200000001</v>
      </c>
      <c r="I1613" s="6">
        <v>321.8</v>
      </c>
      <c r="J1613" s="6">
        <v>1.4502210600000001</v>
      </c>
      <c r="L1613" s="6">
        <v>321.8</v>
      </c>
      <c r="M1613" s="6">
        <v>1.4528615499999999</v>
      </c>
      <c r="O1613" s="6">
        <v>321.8</v>
      </c>
      <c r="P1613" s="6">
        <v>1.76391959</v>
      </c>
      <c r="R1613" s="6">
        <v>321.8</v>
      </c>
      <c r="S1613" s="6">
        <v>1.4629676300000001</v>
      </c>
    </row>
    <row r="1614" spans="3:19" ht="18" x14ac:dyDescent="0.2">
      <c r="C1614" s="6">
        <v>322</v>
      </c>
      <c r="D1614" s="6">
        <v>1.8111472099999999</v>
      </c>
      <c r="F1614" s="6">
        <v>322</v>
      </c>
      <c r="G1614" s="6">
        <v>1.4565942300000001</v>
      </c>
      <c r="I1614" s="6">
        <v>322</v>
      </c>
      <c r="J1614" s="6">
        <v>1.4453779499999999</v>
      </c>
      <c r="L1614" s="6">
        <v>322</v>
      </c>
      <c r="M1614" s="6">
        <v>1.4538650500000001</v>
      </c>
      <c r="O1614" s="6">
        <v>322</v>
      </c>
      <c r="P1614" s="6">
        <v>1.77393293</v>
      </c>
      <c r="R1614" s="6">
        <v>322</v>
      </c>
      <c r="S1614" s="6">
        <v>1.4625620800000001</v>
      </c>
    </row>
    <row r="1615" spans="3:19" ht="18" x14ac:dyDescent="0.2">
      <c r="C1615" s="6">
        <v>322.2</v>
      </c>
      <c r="D1615" s="6">
        <v>1.8084139800000001</v>
      </c>
      <c r="F1615" s="6">
        <v>322.2</v>
      </c>
      <c r="G1615" s="6">
        <v>1.4595956800000001</v>
      </c>
      <c r="I1615" s="6">
        <v>322.2</v>
      </c>
      <c r="J1615" s="6">
        <v>1.4471085100000001</v>
      </c>
      <c r="L1615" s="6">
        <v>322.2</v>
      </c>
      <c r="M1615" s="6">
        <v>1.45014536</v>
      </c>
      <c r="O1615" s="6">
        <v>322.2</v>
      </c>
      <c r="P1615" s="6">
        <v>1.7729188199999999</v>
      </c>
      <c r="R1615" s="6">
        <v>322.2</v>
      </c>
      <c r="S1615" s="6">
        <v>1.46428168</v>
      </c>
    </row>
    <row r="1616" spans="3:19" ht="18" x14ac:dyDescent="0.2">
      <c r="C1616" s="6">
        <v>322.39999999999998</v>
      </c>
      <c r="D1616" s="6">
        <v>1.8136124600000001</v>
      </c>
      <c r="F1616" s="6">
        <v>322.39999999999998</v>
      </c>
      <c r="G1616" s="6">
        <v>1.45814395</v>
      </c>
      <c r="I1616" s="6">
        <v>322.39999999999998</v>
      </c>
      <c r="J1616" s="6">
        <v>1.44399524</v>
      </c>
      <c r="L1616" s="6">
        <v>322.39999999999998</v>
      </c>
      <c r="M1616" s="6">
        <v>1.4536893399999999</v>
      </c>
      <c r="O1616" s="6">
        <v>322.39999999999998</v>
      </c>
      <c r="P1616" s="6">
        <v>1.7705313</v>
      </c>
      <c r="R1616" s="6">
        <v>322.39999999999998</v>
      </c>
      <c r="S1616" s="6">
        <v>1.4646307199999999</v>
      </c>
    </row>
    <row r="1617" spans="3:19" ht="18" x14ac:dyDescent="0.2">
      <c r="C1617" s="6">
        <v>322.60000000000002</v>
      </c>
      <c r="D1617" s="6">
        <v>1.8097676</v>
      </c>
      <c r="F1617" s="6">
        <v>322.60000000000002</v>
      </c>
      <c r="G1617" s="6">
        <v>1.45688105</v>
      </c>
      <c r="I1617" s="6">
        <v>322.60000000000002</v>
      </c>
      <c r="J1617" s="6">
        <v>1.44599509</v>
      </c>
      <c r="L1617" s="6">
        <v>322.60000000000002</v>
      </c>
      <c r="M1617" s="6">
        <v>1.45303524</v>
      </c>
      <c r="O1617" s="6">
        <v>322.60000000000002</v>
      </c>
      <c r="P1617" s="6">
        <v>1.76791728</v>
      </c>
      <c r="R1617" s="6">
        <v>322.60000000000002</v>
      </c>
      <c r="S1617" s="6">
        <v>1.46207595</v>
      </c>
    </row>
    <row r="1618" spans="3:19" ht="18" x14ac:dyDescent="0.2">
      <c r="C1618" s="6">
        <v>322.8</v>
      </c>
      <c r="D1618" s="6">
        <v>1.8143246200000001</v>
      </c>
      <c r="F1618" s="6">
        <v>322.8</v>
      </c>
      <c r="G1618" s="6">
        <v>1.45661354</v>
      </c>
      <c r="I1618" s="6">
        <v>322.8</v>
      </c>
      <c r="J1618" s="6">
        <v>1.4481195200000001</v>
      </c>
      <c r="L1618" s="6">
        <v>322.8</v>
      </c>
      <c r="M1618" s="6">
        <v>1.4537706399999999</v>
      </c>
      <c r="O1618" s="6">
        <v>322.8</v>
      </c>
      <c r="P1618" s="6">
        <v>1.7712114999999999</v>
      </c>
      <c r="R1618" s="6">
        <v>322.8</v>
      </c>
      <c r="S1618" s="6">
        <v>1.4611926099999999</v>
      </c>
    </row>
    <row r="1619" spans="3:19" ht="18" x14ac:dyDescent="0.2">
      <c r="C1619" s="6">
        <v>323</v>
      </c>
      <c r="D1619" s="6">
        <v>1.80977023</v>
      </c>
      <c r="F1619" s="6">
        <v>323</v>
      </c>
      <c r="G1619" s="6">
        <v>1.4560436000000001</v>
      </c>
      <c r="I1619" s="6">
        <v>323</v>
      </c>
      <c r="J1619" s="6">
        <v>1.44226933</v>
      </c>
      <c r="L1619" s="6">
        <v>323</v>
      </c>
      <c r="M1619" s="6">
        <v>1.4549181499999999</v>
      </c>
      <c r="O1619" s="6">
        <v>323</v>
      </c>
      <c r="P1619" s="6">
        <v>1.7752199200000001</v>
      </c>
      <c r="R1619" s="6">
        <v>323</v>
      </c>
      <c r="S1619" s="6">
        <v>1.4607622600000001</v>
      </c>
    </row>
    <row r="1620" spans="3:19" ht="18" x14ac:dyDescent="0.2">
      <c r="C1620" s="6">
        <v>323.2</v>
      </c>
      <c r="D1620" s="6">
        <v>1.8126684399999999</v>
      </c>
      <c r="F1620" s="6">
        <v>323.2</v>
      </c>
      <c r="G1620" s="6">
        <v>1.4588230799999999</v>
      </c>
      <c r="I1620" s="6">
        <v>323.2</v>
      </c>
      <c r="J1620" s="6">
        <v>1.44143271</v>
      </c>
      <c r="L1620" s="6">
        <v>323.2</v>
      </c>
      <c r="M1620" s="6">
        <v>1.4541465</v>
      </c>
      <c r="O1620" s="6">
        <v>323.2</v>
      </c>
      <c r="P1620" s="6">
        <v>1.77491975</v>
      </c>
      <c r="R1620" s="6">
        <v>323.2</v>
      </c>
      <c r="S1620" s="6">
        <v>1.46621728</v>
      </c>
    </row>
    <row r="1621" spans="3:19" ht="18" x14ac:dyDescent="0.2">
      <c r="C1621" s="6">
        <v>323.39999999999998</v>
      </c>
      <c r="D1621" s="6">
        <v>1.8144900799999999</v>
      </c>
      <c r="F1621" s="6">
        <v>323.39999999999998</v>
      </c>
      <c r="G1621" s="6">
        <v>1.4613271999999999</v>
      </c>
      <c r="I1621" s="6">
        <v>323.39999999999998</v>
      </c>
      <c r="J1621" s="6">
        <v>1.4430387</v>
      </c>
      <c r="L1621" s="6">
        <v>323.39999999999998</v>
      </c>
      <c r="M1621" s="6">
        <v>1.4520411499999999</v>
      </c>
      <c r="O1621" s="6">
        <v>323.39999999999998</v>
      </c>
      <c r="P1621" s="6">
        <v>1.77173662</v>
      </c>
      <c r="R1621" s="6">
        <v>323.39999999999998</v>
      </c>
      <c r="S1621" s="6">
        <v>1.4635603399999999</v>
      </c>
    </row>
    <row r="1622" spans="3:19" ht="18" x14ac:dyDescent="0.2">
      <c r="C1622" s="6">
        <v>323.60000000000002</v>
      </c>
      <c r="D1622" s="6">
        <v>1.81663704</v>
      </c>
      <c r="F1622" s="6">
        <v>323.60000000000002</v>
      </c>
      <c r="G1622" s="6">
        <v>1.4557229300000001</v>
      </c>
      <c r="I1622" s="6">
        <v>323.60000000000002</v>
      </c>
      <c r="J1622" s="6">
        <v>1.4499774000000001</v>
      </c>
      <c r="L1622" s="6">
        <v>323.60000000000002</v>
      </c>
      <c r="M1622" s="6">
        <v>1.4567431200000001</v>
      </c>
      <c r="O1622" s="6">
        <v>323.60000000000002</v>
      </c>
      <c r="P1622" s="6">
        <v>1.77491212</v>
      </c>
      <c r="R1622" s="6">
        <v>323.60000000000002</v>
      </c>
      <c r="S1622" s="6">
        <v>1.46272862</v>
      </c>
    </row>
    <row r="1623" spans="3:19" ht="18" x14ac:dyDescent="0.2">
      <c r="C1623" s="6">
        <v>323.8</v>
      </c>
      <c r="D1623" s="6">
        <v>1.8192381900000001</v>
      </c>
      <c r="F1623" s="6">
        <v>323.8</v>
      </c>
      <c r="G1623" s="6">
        <v>1.4585309</v>
      </c>
      <c r="I1623" s="6">
        <v>323.8</v>
      </c>
      <c r="J1623" s="6">
        <v>1.4443029199999999</v>
      </c>
      <c r="L1623" s="6">
        <v>323.8</v>
      </c>
      <c r="M1623" s="6">
        <v>1.4524322700000001</v>
      </c>
      <c r="O1623" s="6">
        <v>323.8</v>
      </c>
      <c r="P1623" s="6">
        <v>1.77461493</v>
      </c>
      <c r="R1623" s="6">
        <v>323.8</v>
      </c>
      <c r="S1623" s="6">
        <v>1.4630154399999999</v>
      </c>
    </row>
    <row r="1624" spans="3:19" ht="18" x14ac:dyDescent="0.2">
      <c r="C1624" s="6">
        <v>324</v>
      </c>
      <c r="D1624" s="6">
        <v>1.8186185399999999</v>
      </c>
      <c r="F1624" s="6">
        <v>324</v>
      </c>
      <c r="G1624" s="6">
        <v>1.4556320899999999</v>
      </c>
      <c r="I1624" s="6">
        <v>324</v>
      </c>
      <c r="J1624" s="6">
        <v>1.4446916599999999</v>
      </c>
      <c r="L1624" s="6">
        <v>324</v>
      </c>
      <c r="M1624" s="6">
        <v>1.45693827</v>
      </c>
      <c r="O1624" s="6">
        <v>324</v>
      </c>
      <c r="P1624" s="6">
        <v>1.77865815</v>
      </c>
      <c r="R1624" s="6">
        <v>324</v>
      </c>
      <c r="S1624" s="6">
        <v>1.4615947</v>
      </c>
    </row>
    <row r="1625" spans="3:19" ht="18" x14ac:dyDescent="0.2">
      <c r="C1625" s="6">
        <v>324.2</v>
      </c>
      <c r="D1625" s="6">
        <v>1.8165319</v>
      </c>
      <c r="F1625" s="6">
        <v>324.2</v>
      </c>
      <c r="G1625" s="6">
        <v>1.4533509</v>
      </c>
      <c r="I1625" s="6">
        <v>324.2</v>
      </c>
      <c r="J1625" s="6">
        <v>1.4479126899999999</v>
      </c>
      <c r="L1625" s="6">
        <v>324.2</v>
      </c>
      <c r="M1625" s="6">
        <v>1.4534344699999999</v>
      </c>
      <c r="O1625" s="6">
        <v>324.2</v>
      </c>
      <c r="P1625" s="6">
        <v>1.7815328800000001</v>
      </c>
      <c r="R1625" s="6">
        <v>324.2</v>
      </c>
      <c r="S1625" s="6">
        <v>1.4663440000000001</v>
      </c>
    </row>
    <row r="1626" spans="3:19" ht="18" x14ac:dyDescent="0.2">
      <c r="C1626" s="6">
        <v>324.39999999999998</v>
      </c>
      <c r="D1626" s="6">
        <v>1.8189827199999999</v>
      </c>
      <c r="F1626" s="6">
        <v>324.39999999999998</v>
      </c>
      <c r="G1626" s="6">
        <v>1.4561999999999999</v>
      </c>
      <c r="I1626" s="6">
        <v>324.39999999999998</v>
      </c>
      <c r="J1626" s="6">
        <v>1.44355297</v>
      </c>
      <c r="L1626" s="6">
        <v>324.39999999999998</v>
      </c>
      <c r="M1626" s="6">
        <v>1.44687104</v>
      </c>
      <c r="O1626" s="6">
        <v>324.39999999999998</v>
      </c>
      <c r="P1626" s="6">
        <v>1.78082824</v>
      </c>
      <c r="R1626" s="6">
        <v>324.39999999999998</v>
      </c>
      <c r="S1626" s="6">
        <v>1.4663626000000001</v>
      </c>
    </row>
    <row r="1627" spans="3:19" ht="18" x14ac:dyDescent="0.2">
      <c r="C1627" s="6">
        <v>324.60000000000002</v>
      </c>
      <c r="D1627" s="6">
        <v>1.8163199400000001</v>
      </c>
      <c r="F1627" s="6">
        <v>324.60000000000002</v>
      </c>
      <c r="G1627" s="6">
        <v>1.4572850500000001</v>
      </c>
      <c r="I1627" s="6">
        <v>324.60000000000002</v>
      </c>
      <c r="J1627" s="6">
        <v>1.4432203800000001</v>
      </c>
      <c r="L1627" s="6">
        <v>324.60000000000002</v>
      </c>
      <c r="M1627" s="6">
        <v>1.45334947</v>
      </c>
      <c r="O1627" s="6">
        <v>324.60000000000002</v>
      </c>
      <c r="P1627" s="6">
        <v>1.78231812</v>
      </c>
      <c r="R1627" s="6">
        <v>324.60000000000002</v>
      </c>
      <c r="S1627" s="6">
        <v>1.45799911</v>
      </c>
    </row>
    <row r="1628" spans="3:19" ht="18" x14ac:dyDescent="0.2">
      <c r="C1628" s="6">
        <v>324.8</v>
      </c>
      <c r="D1628" s="6">
        <v>1.8195934300000001</v>
      </c>
      <c r="F1628" s="6">
        <v>324.8</v>
      </c>
      <c r="G1628" s="6">
        <v>1.45291042</v>
      </c>
      <c r="I1628" s="6">
        <v>324.8</v>
      </c>
      <c r="J1628" s="6">
        <v>1.4491455600000001</v>
      </c>
      <c r="L1628" s="6">
        <v>324.8</v>
      </c>
      <c r="M1628" s="6">
        <v>1.4530503699999999</v>
      </c>
      <c r="O1628" s="6">
        <v>324.8</v>
      </c>
      <c r="P1628" s="6">
        <v>1.77885282</v>
      </c>
      <c r="R1628" s="6">
        <v>324.8</v>
      </c>
      <c r="S1628" s="6">
        <v>1.46349883</v>
      </c>
    </row>
    <row r="1629" spans="3:19" ht="18" x14ac:dyDescent="0.2">
      <c r="C1629" s="6">
        <v>325</v>
      </c>
      <c r="D1629" s="6">
        <v>1.8206054</v>
      </c>
      <c r="F1629" s="6">
        <v>325</v>
      </c>
      <c r="G1629" s="6">
        <v>1.45630836</v>
      </c>
      <c r="I1629" s="6">
        <v>325</v>
      </c>
      <c r="J1629" s="6">
        <v>1.4435515400000001</v>
      </c>
      <c r="L1629" s="6">
        <v>325</v>
      </c>
      <c r="M1629" s="6">
        <v>1.4565227000000001</v>
      </c>
      <c r="O1629" s="6">
        <v>325</v>
      </c>
      <c r="P1629" s="6">
        <v>1.7849865</v>
      </c>
      <c r="R1629" s="6">
        <v>325</v>
      </c>
      <c r="S1629" s="6">
        <v>1.45837069</v>
      </c>
    </row>
    <row r="1630" spans="3:19" ht="18" x14ac:dyDescent="0.2">
      <c r="C1630" s="6">
        <v>325.2</v>
      </c>
      <c r="D1630" s="6">
        <v>1.82147288</v>
      </c>
      <c r="F1630" s="6">
        <v>325.2</v>
      </c>
      <c r="G1630" s="6">
        <v>1.46027339</v>
      </c>
      <c r="I1630" s="6">
        <v>325.2</v>
      </c>
      <c r="J1630" s="6">
        <v>1.4433563899999999</v>
      </c>
      <c r="L1630" s="6">
        <v>325.2</v>
      </c>
      <c r="M1630" s="6">
        <v>1.4490897700000001</v>
      </c>
      <c r="O1630" s="6">
        <v>325.2</v>
      </c>
      <c r="P1630" s="6">
        <v>1.78750539</v>
      </c>
      <c r="R1630" s="6">
        <v>325.2</v>
      </c>
      <c r="S1630" s="6">
        <v>1.4598982300000001</v>
      </c>
    </row>
    <row r="1631" spans="3:19" ht="18" x14ac:dyDescent="0.2">
      <c r="C1631" s="6">
        <v>325.39999999999998</v>
      </c>
      <c r="D1631" s="6">
        <v>1.82305205</v>
      </c>
      <c r="F1631" s="6">
        <v>325.39999999999998</v>
      </c>
      <c r="G1631" s="6">
        <v>1.45991826</v>
      </c>
      <c r="I1631" s="6">
        <v>325.39999999999998</v>
      </c>
      <c r="J1631" s="6">
        <v>1.4441673799999999</v>
      </c>
      <c r="L1631" s="6">
        <v>325.39999999999998</v>
      </c>
      <c r="M1631" s="6">
        <v>1.44914615</v>
      </c>
      <c r="O1631" s="6">
        <v>325.39999999999998</v>
      </c>
      <c r="P1631" s="6">
        <v>1.78589106</v>
      </c>
      <c r="R1631" s="6">
        <v>325.39999999999998</v>
      </c>
      <c r="S1631" s="6">
        <v>1.4592834699999999</v>
      </c>
    </row>
    <row r="1632" spans="3:19" ht="18" x14ac:dyDescent="0.2">
      <c r="C1632" s="6">
        <v>325.60000000000002</v>
      </c>
      <c r="D1632" s="6">
        <v>1.8240253900000001</v>
      </c>
      <c r="F1632" s="6">
        <v>325.60000000000002</v>
      </c>
      <c r="G1632" s="6">
        <v>1.45791888</v>
      </c>
      <c r="I1632" s="6">
        <v>325.60000000000002</v>
      </c>
      <c r="J1632" s="6">
        <v>1.44406831</v>
      </c>
      <c r="L1632" s="6">
        <v>325.60000000000002</v>
      </c>
      <c r="M1632" s="6">
        <v>1.45432198</v>
      </c>
      <c r="O1632" s="6">
        <v>325.60000000000002</v>
      </c>
      <c r="P1632" s="6">
        <v>1.7918385299999999</v>
      </c>
      <c r="R1632" s="6">
        <v>325.60000000000002</v>
      </c>
      <c r="S1632" s="6">
        <v>1.4642710699999999</v>
      </c>
    </row>
    <row r="1633" spans="3:19" ht="18" x14ac:dyDescent="0.2">
      <c r="C1633" s="6">
        <v>325.8</v>
      </c>
      <c r="D1633" s="6">
        <v>1.8232044000000001</v>
      </c>
      <c r="F1633" s="6">
        <v>325.8</v>
      </c>
      <c r="G1633" s="6">
        <v>1.45454288</v>
      </c>
      <c r="I1633" s="6">
        <v>325.8</v>
      </c>
      <c r="J1633" s="6">
        <v>1.44489563</v>
      </c>
      <c r="L1633" s="6">
        <v>325.8</v>
      </c>
      <c r="M1633" s="6">
        <v>1.4542219599999999</v>
      </c>
      <c r="O1633" s="6">
        <v>325.8</v>
      </c>
      <c r="P1633" s="6">
        <v>1.78650701</v>
      </c>
      <c r="R1633" s="6">
        <v>325.8</v>
      </c>
      <c r="S1633" s="6">
        <v>1.46315408</v>
      </c>
    </row>
    <row r="1634" spans="3:19" ht="18" x14ac:dyDescent="0.2">
      <c r="C1634" s="6">
        <v>326</v>
      </c>
      <c r="D1634" s="6">
        <v>1.82824433</v>
      </c>
      <c r="F1634" s="6">
        <v>326</v>
      </c>
      <c r="G1634" s="6">
        <v>1.45487773</v>
      </c>
      <c r="I1634" s="6">
        <v>326</v>
      </c>
      <c r="J1634" s="6">
        <v>1.4447652099999999</v>
      </c>
      <c r="L1634" s="6">
        <v>326</v>
      </c>
      <c r="M1634" s="6">
        <v>1.4528258999999999</v>
      </c>
      <c r="O1634" s="6">
        <v>326</v>
      </c>
      <c r="P1634" s="6">
        <v>1.7916749700000001</v>
      </c>
      <c r="R1634" s="6">
        <v>326</v>
      </c>
      <c r="S1634" s="6">
        <v>1.46720684</v>
      </c>
    </row>
    <row r="1635" spans="3:19" ht="18" x14ac:dyDescent="0.2">
      <c r="C1635" s="6">
        <v>326.2</v>
      </c>
      <c r="D1635" s="6">
        <v>1.83181357</v>
      </c>
      <c r="F1635" s="6">
        <v>326.2</v>
      </c>
      <c r="G1635" s="6">
        <v>1.45895445</v>
      </c>
      <c r="I1635" s="6">
        <v>326.2</v>
      </c>
      <c r="J1635" s="6">
        <v>1.44528246</v>
      </c>
      <c r="L1635" s="6">
        <v>326.2</v>
      </c>
      <c r="M1635" s="6">
        <v>1.4486951800000001</v>
      </c>
      <c r="O1635" s="6">
        <v>326.2</v>
      </c>
      <c r="P1635" s="6">
        <v>1.7871222499999999</v>
      </c>
      <c r="R1635" s="6">
        <v>326.2</v>
      </c>
      <c r="S1635" s="6">
        <v>1.46192455</v>
      </c>
    </row>
    <row r="1636" spans="3:19" ht="18" x14ac:dyDescent="0.2">
      <c r="C1636" s="6">
        <v>326.39999999999998</v>
      </c>
      <c r="D1636" s="6">
        <v>1.8252898500000001</v>
      </c>
      <c r="F1636" s="6">
        <v>326.39999999999998</v>
      </c>
      <c r="G1636" s="6">
        <v>1.4575762699999999</v>
      </c>
      <c r="I1636" s="6">
        <v>326.39999999999998</v>
      </c>
      <c r="J1636" s="6">
        <v>1.44167757</v>
      </c>
      <c r="L1636" s="6">
        <v>326.39999999999998</v>
      </c>
      <c r="M1636" s="6">
        <v>1.45318496</v>
      </c>
      <c r="O1636" s="6">
        <v>326.39999999999998</v>
      </c>
      <c r="P1636" s="6">
        <v>1.79168916</v>
      </c>
      <c r="R1636" s="6">
        <v>326.39999999999998</v>
      </c>
      <c r="S1636" s="6">
        <v>1.46266198</v>
      </c>
    </row>
    <row r="1637" spans="3:19" ht="18" x14ac:dyDescent="0.2">
      <c r="C1637" s="6">
        <v>326.60000000000002</v>
      </c>
      <c r="D1637" s="6">
        <v>1.82846701</v>
      </c>
      <c r="F1637" s="6">
        <v>326.60000000000002</v>
      </c>
      <c r="G1637" s="6">
        <v>1.45746946</v>
      </c>
      <c r="I1637" s="6">
        <v>326.60000000000002</v>
      </c>
      <c r="J1637" s="6">
        <v>1.4434030099999999</v>
      </c>
      <c r="L1637" s="6">
        <v>326.60000000000002</v>
      </c>
      <c r="M1637" s="6">
        <v>1.45284331</v>
      </c>
      <c r="O1637" s="6">
        <v>326.60000000000002</v>
      </c>
      <c r="P1637" s="6">
        <v>1.7886639799999999</v>
      </c>
      <c r="R1637" s="6">
        <v>326.60000000000002</v>
      </c>
      <c r="S1637" s="6">
        <v>1.4626913100000001</v>
      </c>
    </row>
    <row r="1638" spans="3:19" ht="18" x14ac:dyDescent="0.2">
      <c r="C1638" s="6">
        <v>326.8</v>
      </c>
      <c r="D1638" s="6">
        <v>1.8303739999999999</v>
      </c>
      <c r="F1638" s="6">
        <v>326.8</v>
      </c>
      <c r="G1638" s="6">
        <v>1.45852995</v>
      </c>
      <c r="I1638" s="6">
        <v>326.8</v>
      </c>
      <c r="J1638" s="6">
        <v>1.44441223</v>
      </c>
      <c r="L1638" s="6">
        <v>326.8</v>
      </c>
      <c r="M1638" s="6">
        <v>1.4515726600000001</v>
      </c>
      <c r="O1638" s="6">
        <v>326.8</v>
      </c>
      <c r="P1638" s="6">
        <v>1.79418886</v>
      </c>
      <c r="R1638" s="6">
        <v>326.8</v>
      </c>
      <c r="S1638" s="6">
        <v>1.4628324500000001</v>
      </c>
    </row>
    <row r="1639" spans="3:19" ht="18" x14ac:dyDescent="0.2">
      <c r="C1639" s="6">
        <v>327</v>
      </c>
      <c r="D1639" s="6">
        <v>1.83335257</v>
      </c>
      <c r="F1639" s="6">
        <v>327</v>
      </c>
      <c r="G1639" s="6">
        <v>1.45918047</v>
      </c>
      <c r="I1639" s="6">
        <v>327</v>
      </c>
      <c r="J1639" s="6">
        <v>1.44271243</v>
      </c>
      <c r="L1639" s="6">
        <v>327</v>
      </c>
      <c r="M1639" s="6">
        <v>1.45383704</v>
      </c>
      <c r="O1639" s="6">
        <v>327</v>
      </c>
      <c r="P1639" s="6">
        <v>1.7915912899999999</v>
      </c>
      <c r="R1639" s="6">
        <v>327</v>
      </c>
      <c r="S1639" s="6">
        <v>1.46736193</v>
      </c>
    </row>
    <row r="1640" spans="3:19" ht="18" x14ac:dyDescent="0.2">
      <c r="C1640" s="6">
        <v>327.2</v>
      </c>
      <c r="D1640" s="6">
        <v>1.8310620799999999</v>
      </c>
      <c r="F1640" s="6">
        <v>327.2</v>
      </c>
      <c r="G1640" s="6">
        <v>1.45823503</v>
      </c>
      <c r="I1640" s="6">
        <v>327.2</v>
      </c>
      <c r="J1640" s="6">
        <v>1.44387734</v>
      </c>
      <c r="L1640" s="6">
        <v>327.2</v>
      </c>
      <c r="M1640" s="6">
        <v>1.45338988</v>
      </c>
      <c r="O1640" s="6">
        <v>327.2</v>
      </c>
      <c r="P1640" s="6">
        <v>1.79525471</v>
      </c>
      <c r="R1640" s="6">
        <v>327.2</v>
      </c>
      <c r="S1640" s="6">
        <v>1.4617320300000001</v>
      </c>
    </row>
    <row r="1641" spans="3:19" ht="18" x14ac:dyDescent="0.2">
      <c r="C1641" s="6">
        <v>327.39999999999998</v>
      </c>
      <c r="D1641" s="6">
        <v>1.8341873900000001</v>
      </c>
      <c r="F1641" s="6">
        <v>327.39999999999998</v>
      </c>
      <c r="G1641" s="6">
        <v>1.45692873</v>
      </c>
      <c r="I1641" s="6">
        <v>327.39999999999998</v>
      </c>
      <c r="J1641" s="6">
        <v>1.44351041</v>
      </c>
      <c r="L1641" s="6">
        <v>327.39999999999998</v>
      </c>
      <c r="M1641" s="6">
        <v>1.44871247</v>
      </c>
      <c r="O1641" s="6">
        <v>327.39999999999998</v>
      </c>
      <c r="P1641" s="6">
        <v>1.79422557</v>
      </c>
      <c r="R1641" s="6">
        <v>327.39999999999998</v>
      </c>
      <c r="S1641" s="6">
        <v>1.46062303</v>
      </c>
    </row>
    <row r="1642" spans="3:19" ht="18" x14ac:dyDescent="0.2">
      <c r="C1642" s="6">
        <v>327.60000000000002</v>
      </c>
      <c r="D1642" s="6">
        <v>1.8327181299999999</v>
      </c>
      <c r="F1642" s="6">
        <v>327.60000000000002</v>
      </c>
      <c r="G1642" s="6">
        <v>1.4544438099999999</v>
      </c>
      <c r="I1642" s="6">
        <v>327.60000000000002</v>
      </c>
      <c r="J1642" s="6">
        <v>1.4434181500000001</v>
      </c>
      <c r="L1642" s="6">
        <v>327.60000000000002</v>
      </c>
      <c r="M1642" s="6">
        <v>1.4520851400000001</v>
      </c>
      <c r="O1642" s="6">
        <v>327.60000000000002</v>
      </c>
      <c r="P1642" s="6">
        <v>1.7968095500000001</v>
      </c>
      <c r="R1642" s="6">
        <v>327.60000000000002</v>
      </c>
      <c r="S1642" s="6">
        <v>1.4613415000000001</v>
      </c>
    </row>
    <row r="1643" spans="3:19" ht="18" x14ac:dyDescent="0.2">
      <c r="C1643" s="6">
        <v>327.8</v>
      </c>
      <c r="D1643" s="6">
        <v>1.8329446300000001</v>
      </c>
      <c r="F1643" s="6">
        <v>327.8</v>
      </c>
      <c r="G1643" s="6">
        <v>1.4515230699999999</v>
      </c>
      <c r="I1643" s="6">
        <v>327.8</v>
      </c>
      <c r="J1643" s="6">
        <v>1.4477606999999999</v>
      </c>
      <c r="L1643" s="6">
        <v>327.8</v>
      </c>
      <c r="M1643" s="6">
        <v>1.4554266899999999</v>
      </c>
      <c r="O1643" s="6">
        <v>327.8</v>
      </c>
      <c r="P1643" s="6">
        <v>1.7990410299999999</v>
      </c>
      <c r="R1643" s="6">
        <v>327.8</v>
      </c>
      <c r="S1643" s="6">
        <v>1.4655776</v>
      </c>
    </row>
    <row r="1644" spans="3:19" ht="18" x14ac:dyDescent="0.2">
      <c r="C1644" s="6">
        <v>328</v>
      </c>
      <c r="D1644" s="6">
        <v>1.83495879</v>
      </c>
      <c r="F1644" s="6">
        <v>328</v>
      </c>
      <c r="G1644" s="6">
        <v>1.45381355</v>
      </c>
      <c r="I1644" s="6">
        <v>328</v>
      </c>
      <c r="J1644" s="6">
        <v>1.4445936699999999</v>
      </c>
      <c r="L1644" s="6">
        <v>328</v>
      </c>
      <c r="M1644" s="6">
        <v>1.4523858999999999</v>
      </c>
      <c r="O1644" s="6">
        <v>328</v>
      </c>
      <c r="P1644" s="6">
        <v>1.80025411</v>
      </c>
      <c r="R1644" s="6">
        <v>328</v>
      </c>
      <c r="S1644" s="6">
        <v>1.46102357</v>
      </c>
    </row>
    <row r="1645" spans="3:19" ht="18" x14ac:dyDescent="0.2">
      <c r="C1645" s="6">
        <v>328.2</v>
      </c>
      <c r="D1645" s="6">
        <v>1.83527303</v>
      </c>
      <c r="F1645" s="6">
        <v>328.2</v>
      </c>
      <c r="G1645" s="6">
        <v>1.4538292900000001</v>
      </c>
      <c r="I1645" s="6">
        <v>328.2</v>
      </c>
      <c r="J1645" s="6">
        <v>1.44096863</v>
      </c>
      <c r="L1645" s="6">
        <v>328.2</v>
      </c>
      <c r="M1645" s="6">
        <v>1.4497392200000001</v>
      </c>
      <c r="O1645" s="6">
        <v>328.2</v>
      </c>
      <c r="P1645" s="6">
        <v>1.79535091</v>
      </c>
      <c r="R1645" s="6">
        <v>328.2</v>
      </c>
      <c r="S1645" s="6">
        <v>1.46218431</v>
      </c>
    </row>
    <row r="1646" spans="3:19" ht="18" x14ac:dyDescent="0.2">
      <c r="C1646" s="6">
        <v>328.4</v>
      </c>
      <c r="D1646" s="6">
        <v>1.8327598599999999</v>
      </c>
      <c r="F1646" s="6">
        <v>328.4</v>
      </c>
      <c r="G1646" s="6">
        <v>1.4549019299999999</v>
      </c>
      <c r="I1646" s="6">
        <v>328.4</v>
      </c>
      <c r="J1646" s="6">
        <v>1.4457639499999999</v>
      </c>
      <c r="L1646" s="6">
        <v>328.4</v>
      </c>
      <c r="M1646" s="6">
        <v>1.4479811199999999</v>
      </c>
      <c r="O1646" s="6">
        <v>328.4</v>
      </c>
      <c r="P1646" s="6">
        <v>1.7981220499999999</v>
      </c>
      <c r="R1646" s="6">
        <v>328.4</v>
      </c>
      <c r="S1646" s="6">
        <v>1.4685446</v>
      </c>
    </row>
    <row r="1647" spans="3:19" ht="18" x14ac:dyDescent="0.2">
      <c r="C1647" s="6">
        <v>328.6</v>
      </c>
      <c r="D1647" s="6">
        <v>1.8322084000000001</v>
      </c>
      <c r="F1647" s="6">
        <v>328.6</v>
      </c>
      <c r="G1647" s="6">
        <v>1.45687568</v>
      </c>
      <c r="I1647" s="6">
        <v>328.6</v>
      </c>
      <c r="J1647" s="6">
        <v>1.4460188199999999</v>
      </c>
      <c r="L1647" s="6">
        <v>328.6</v>
      </c>
      <c r="M1647" s="6">
        <v>1.4492973099999999</v>
      </c>
      <c r="O1647" s="6">
        <v>328.6</v>
      </c>
      <c r="P1647" s="6">
        <v>1.79954159</v>
      </c>
      <c r="R1647" s="6">
        <v>328.6</v>
      </c>
      <c r="S1647" s="6">
        <v>1.4596227399999999</v>
      </c>
    </row>
    <row r="1648" spans="3:19" ht="18" x14ac:dyDescent="0.2">
      <c r="C1648" s="6">
        <v>328.8</v>
      </c>
      <c r="D1648" s="6">
        <v>1.83861148</v>
      </c>
      <c r="F1648" s="6">
        <v>328.8</v>
      </c>
      <c r="G1648" s="6">
        <v>1.45890868</v>
      </c>
      <c r="I1648" s="6">
        <v>328.8</v>
      </c>
      <c r="J1648" s="6">
        <v>1.4446265700000001</v>
      </c>
      <c r="L1648" s="6">
        <v>328.8</v>
      </c>
      <c r="M1648" s="6">
        <v>1.4519826199999999</v>
      </c>
      <c r="O1648" s="6">
        <v>328.8</v>
      </c>
      <c r="P1648" s="6">
        <v>1.80321288</v>
      </c>
      <c r="R1648" s="6">
        <v>328.8</v>
      </c>
      <c r="S1648" s="6">
        <v>1.4608035100000001</v>
      </c>
    </row>
    <row r="1649" spans="3:19" ht="18" x14ac:dyDescent="0.2">
      <c r="C1649" s="6">
        <v>329</v>
      </c>
      <c r="D1649" s="6">
        <v>1.8382689999999999</v>
      </c>
      <c r="F1649" s="6">
        <v>329</v>
      </c>
      <c r="G1649" s="6">
        <v>1.4573557399999999</v>
      </c>
      <c r="I1649" s="6">
        <v>329</v>
      </c>
      <c r="J1649" s="6">
        <v>1.4472791</v>
      </c>
      <c r="L1649" s="6">
        <v>329</v>
      </c>
      <c r="M1649" s="6">
        <v>1.4566732600000001</v>
      </c>
      <c r="O1649" s="6">
        <v>329</v>
      </c>
      <c r="P1649" s="6">
        <v>1.80401886</v>
      </c>
      <c r="R1649" s="6">
        <v>329</v>
      </c>
      <c r="S1649" s="6">
        <v>1.4609836300000001</v>
      </c>
    </row>
    <row r="1650" spans="3:19" ht="18" x14ac:dyDescent="0.2">
      <c r="C1650" s="6">
        <v>329.2</v>
      </c>
      <c r="D1650" s="6">
        <v>1.8355790400000001</v>
      </c>
      <c r="F1650" s="6">
        <v>329.2</v>
      </c>
      <c r="G1650" s="6">
        <v>1.45715368</v>
      </c>
      <c r="I1650" s="6">
        <v>329.2</v>
      </c>
      <c r="J1650" s="6">
        <v>1.44747603</v>
      </c>
      <c r="L1650" s="6">
        <v>329.2</v>
      </c>
      <c r="M1650" s="6">
        <v>1.4508318899999999</v>
      </c>
      <c r="O1650" s="6">
        <v>329.2</v>
      </c>
      <c r="P1650" s="6">
        <v>1.8007551399999999</v>
      </c>
      <c r="R1650" s="6">
        <v>329.2</v>
      </c>
      <c r="S1650" s="6">
        <v>1.4609369000000001</v>
      </c>
    </row>
    <row r="1651" spans="3:19" ht="18" x14ac:dyDescent="0.2">
      <c r="C1651" s="6">
        <v>329.4</v>
      </c>
      <c r="D1651" s="6">
        <v>1.8354454</v>
      </c>
      <c r="F1651" s="6">
        <v>329.4</v>
      </c>
      <c r="G1651" s="6">
        <v>1.45722818</v>
      </c>
      <c r="I1651" s="6">
        <v>329.4</v>
      </c>
      <c r="J1651" s="6">
        <v>1.4463899099999999</v>
      </c>
      <c r="L1651" s="6">
        <v>329.4</v>
      </c>
      <c r="M1651" s="6">
        <v>1.44846678</v>
      </c>
      <c r="O1651" s="6">
        <v>329.4</v>
      </c>
      <c r="P1651" s="6">
        <v>1.80115962</v>
      </c>
      <c r="R1651" s="6">
        <v>329.4</v>
      </c>
      <c r="S1651" s="6">
        <v>1.4639107</v>
      </c>
    </row>
    <row r="1652" spans="3:19" ht="18" x14ac:dyDescent="0.2">
      <c r="C1652" s="6">
        <v>329.6</v>
      </c>
      <c r="D1652" s="6">
        <v>1.8417308299999999</v>
      </c>
      <c r="F1652" s="6">
        <v>329.6</v>
      </c>
      <c r="G1652" s="6">
        <v>1.45615089</v>
      </c>
      <c r="I1652" s="6">
        <v>329.6</v>
      </c>
      <c r="J1652" s="6">
        <v>1.4433447100000001</v>
      </c>
      <c r="L1652" s="6">
        <v>329.6</v>
      </c>
      <c r="M1652" s="6">
        <v>1.44776237</v>
      </c>
      <c r="O1652" s="6">
        <v>329.6</v>
      </c>
      <c r="P1652" s="6">
        <v>1.8086952000000001</v>
      </c>
      <c r="R1652" s="6">
        <v>329.6</v>
      </c>
      <c r="S1652" s="6">
        <v>1.4594799300000001</v>
      </c>
    </row>
    <row r="1653" spans="3:19" ht="18" x14ac:dyDescent="0.2">
      <c r="C1653" s="6">
        <v>329.8</v>
      </c>
      <c r="D1653" s="6">
        <v>1.8445340400000001</v>
      </c>
      <c r="F1653" s="6">
        <v>329.8</v>
      </c>
      <c r="G1653" s="6">
        <v>1.4582279899999999</v>
      </c>
      <c r="I1653" s="6">
        <v>329.8</v>
      </c>
      <c r="J1653" s="6">
        <v>1.4465394</v>
      </c>
      <c r="L1653" s="6">
        <v>329.8</v>
      </c>
      <c r="M1653" s="6">
        <v>1.4550937399999999</v>
      </c>
      <c r="O1653" s="6">
        <v>329.8</v>
      </c>
      <c r="P1653" s="6">
        <v>1.8039650899999999</v>
      </c>
      <c r="R1653" s="6">
        <v>329.8</v>
      </c>
      <c r="S1653" s="6">
        <v>1.46102285</v>
      </c>
    </row>
    <row r="1654" spans="3:19" ht="18" x14ac:dyDescent="0.2">
      <c r="C1654" s="6">
        <v>330</v>
      </c>
      <c r="D1654" s="6">
        <v>1.8359712399999999</v>
      </c>
      <c r="F1654" s="6">
        <v>330</v>
      </c>
      <c r="G1654" s="6">
        <v>1.45530045</v>
      </c>
      <c r="I1654" s="6">
        <v>330</v>
      </c>
      <c r="J1654" s="6">
        <v>1.44933665</v>
      </c>
      <c r="L1654" s="6">
        <v>330</v>
      </c>
      <c r="M1654" s="6">
        <v>1.45648289</v>
      </c>
      <c r="O1654" s="6">
        <v>330</v>
      </c>
      <c r="P1654" s="6">
        <v>1.80558193</v>
      </c>
      <c r="R1654" s="6">
        <v>330</v>
      </c>
      <c r="S1654" s="6">
        <v>1.45995367</v>
      </c>
    </row>
    <row r="1655" spans="3:19" ht="18" x14ac:dyDescent="0.2">
      <c r="C1655" s="6">
        <v>330.2</v>
      </c>
      <c r="D1655" s="6">
        <v>1.8429811</v>
      </c>
      <c r="F1655" s="6">
        <v>330.2</v>
      </c>
      <c r="G1655" s="6">
        <v>1.46084094</v>
      </c>
      <c r="I1655" s="6">
        <v>330.2</v>
      </c>
      <c r="J1655" s="6">
        <v>1.4484610600000001</v>
      </c>
      <c r="L1655" s="6">
        <v>330.2</v>
      </c>
      <c r="M1655" s="6">
        <v>1.4474971299999999</v>
      </c>
      <c r="O1655" s="6">
        <v>330.2</v>
      </c>
      <c r="P1655" s="6">
        <v>1.8053100099999999</v>
      </c>
      <c r="R1655" s="6">
        <v>330.2</v>
      </c>
      <c r="S1655" s="6">
        <v>1.4616707600000001</v>
      </c>
    </row>
    <row r="1656" spans="3:19" ht="18" x14ac:dyDescent="0.2">
      <c r="C1656" s="6">
        <v>330.4</v>
      </c>
      <c r="D1656" s="6">
        <v>1.8442864400000001</v>
      </c>
      <c r="F1656" s="6">
        <v>330.4</v>
      </c>
      <c r="G1656" s="6">
        <v>1.45466757</v>
      </c>
      <c r="I1656" s="6">
        <v>330.4</v>
      </c>
      <c r="J1656" s="6">
        <v>1.4449501</v>
      </c>
      <c r="L1656" s="6">
        <v>330.4</v>
      </c>
      <c r="M1656" s="6">
        <v>1.45144498</v>
      </c>
      <c r="O1656" s="6">
        <v>330.4</v>
      </c>
      <c r="P1656" s="6">
        <v>1.80944335</v>
      </c>
      <c r="R1656" s="6">
        <v>330.4</v>
      </c>
      <c r="S1656" s="6">
        <v>1.46497202</v>
      </c>
    </row>
    <row r="1657" spans="3:19" ht="18" x14ac:dyDescent="0.2">
      <c r="C1657" s="6">
        <v>330.6</v>
      </c>
      <c r="D1657" s="6">
        <v>1.84706426</v>
      </c>
      <c r="F1657" s="6">
        <v>330.6</v>
      </c>
      <c r="G1657" s="6">
        <v>1.45759511</v>
      </c>
      <c r="I1657" s="6">
        <v>330.6</v>
      </c>
      <c r="J1657" s="6">
        <v>1.4437319</v>
      </c>
      <c r="L1657" s="6">
        <v>330.6</v>
      </c>
      <c r="M1657" s="6">
        <v>1.4557332999999999</v>
      </c>
      <c r="O1657" s="6">
        <v>330.6</v>
      </c>
      <c r="P1657" s="6">
        <v>1.8135814699999999</v>
      </c>
      <c r="R1657" s="6">
        <v>330.6</v>
      </c>
      <c r="S1657" s="6">
        <v>1.4598902499999999</v>
      </c>
    </row>
    <row r="1658" spans="3:19" ht="18" x14ac:dyDescent="0.2">
      <c r="C1658" s="6">
        <v>330.8</v>
      </c>
      <c r="D1658" s="6">
        <v>1.8442509199999999</v>
      </c>
      <c r="F1658" s="6">
        <v>330.8</v>
      </c>
      <c r="G1658" s="6">
        <v>1.4530484699999999</v>
      </c>
      <c r="I1658" s="6">
        <v>330.8</v>
      </c>
      <c r="J1658" s="6">
        <v>1.44291353</v>
      </c>
      <c r="L1658" s="6">
        <v>330.8</v>
      </c>
      <c r="M1658" s="6">
        <v>1.44988322</v>
      </c>
      <c r="O1658" s="6">
        <v>330.8</v>
      </c>
      <c r="P1658" s="6">
        <v>1.8134768000000001</v>
      </c>
      <c r="R1658" s="6">
        <v>330.8</v>
      </c>
      <c r="S1658" s="6">
        <v>1.46236992</v>
      </c>
    </row>
    <row r="1659" spans="3:19" ht="18" x14ac:dyDescent="0.2">
      <c r="C1659" s="6">
        <v>331</v>
      </c>
      <c r="D1659" s="6">
        <v>1.8416137699999999</v>
      </c>
      <c r="F1659" s="6">
        <v>331</v>
      </c>
      <c r="G1659" s="6">
        <v>1.4543658500000001</v>
      </c>
      <c r="I1659" s="6">
        <v>331</v>
      </c>
      <c r="J1659" s="6">
        <v>1.4490630600000001</v>
      </c>
      <c r="L1659" s="6">
        <v>331</v>
      </c>
      <c r="M1659" s="6">
        <v>1.45554256</v>
      </c>
      <c r="O1659" s="6">
        <v>331</v>
      </c>
      <c r="P1659" s="6">
        <v>1.81354463</v>
      </c>
      <c r="R1659" s="6">
        <v>331</v>
      </c>
      <c r="S1659" s="6">
        <v>1.4648488799999999</v>
      </c>
    </row>
    <row r="1660" spans="3:19" ht="18" x14ac:dyDescent="0.2">
      <c r="C1660" s="6">
        <v>331.2</v>
      </c>
      <c r="D1660" s="6">
        <v>1.84318972</v>
      </c>
      <c r="F1660" s="6">
        <v>331.2</v>
      </c>
      <c r="G1660" s="6">
        <v>1.45568359</v>
      </c>
      <c r="I1660" s="6">
        <v>331.2</v>
      </c>
      <c r="J1660" s="6">
        <v>1.4431581499999999</v>
      </c>
      <c r="L1660" s="6">
        <v>331.2</v>
      </c>
      <c r="M1660" s="6">
        <v>1.4489132199999999</v>
      </c>
      <c r="O1660" s="6">
        <v>331.2</v>
      </c>
      <c r="P1660" s="6">
        <v>1.8112056299999999</v>
      </c>
      <c r="R1660" s="6">
        <v>331.2</v>
      </c>
      <c r="S1660" s="6">
        <v>1.46254861</v>
      </c>
    </row>
    <row r="1661" spans="3:19" ht="18" x14ac:dyDescent="0.2">
      <c r="C1661" s="6">
        <v>331.4</v>
      </c>
      <c r="D1661" s="6">
        <v>1.84417224</v>
      </c>
      <c r="F1661" s="6">
        <v>331.4</v>
      </c>
      <c r="G1661" s="6">
        <v>1.45384037</v>
      </c>
      <c r="I1661" s="6">
        <v>331.4</v>
      </c>
      <c r="J1661" s="6">
        <v>1.4448806000000001</v>
      </c>
      <c r="L1661" s="6">
        <v>331.4</v>
      </c>
      <c r="M1661" s="6">
        <v>1.4535337699999999</v>
      </c>
      <c r="O1661" s="6">
        <v>331.4</v>
      </c>
      <c r="P1661" s="6">
        <v>1.8107920900000001</v>
      </c>
      <c r="R1661" s="6">
        <v>331.4</v>
      </c>
      <c r="S1661" s="6">
        <v>1.4596948599999999</v>
      </c>
    </row>
    <row r="1662" spans="3:19" ht="18" x14ac:dyDescent="0.2">
      <c r="C1662" s="6">
        <v>331.6</v>
      </c>
      <c r="D1662" s="6">
        <v>1.84924281</v>
      </c>
      <c r="F1662" s="6">
        <v>331.6</v>
      </c>
      <c r="G1662" s="6">
        <v>1.4554362300000001</v>
      </c>
      <c r="I1662" s="6">
        <v>331.6</v>
      </c>
      <c r="J1662" s="6">
        <v>1.4468026199999999</v>
      </c>
      <c r="L1662" s="6">
        <v>331.6</v>
      </c>
      <c r="M1662" s="6">
        <v>1.4523310700000001</v>
      </c>
      <c r="O1662" s="6">
        <v>331.6</v>
      </c>
      <c r="P1662" s="6">
        <v>1.8133284999999999</v>
      </c>
      <c r="R1662" s="6">
        <v>331.6</v>
      </c>
      <c r="S1662" s="6">
        <v>1.4616830300000001</v>
      </c>
    </row>
    <row r="1663" spans="3:19" ht="18" x14ac:dyDescent="0.2">
      <c r="C1663" s="6">
        <v>331.8</v>
      </c>
      <c r="D1663" s="6">
        <v>1.8486397299999999</v>
      </c>
      <c r="F1663" s="6">
        <v>331.8</v>
      </c>
      <c r="G1663" s="6">
        <v>1.45444262</v>
      </c>
      <c r="I1663" s="6">
        <v>331.8</v>
      </c>
      <c r="J1663" s="6">
        <v>1.44455993</v>
      </c>
      <c r="L1663" s="6">
        <v>331.8</v>
      </c>
      <c r="M1663" s="6">
        <v>1.45406806</v>
      </c>
      <c r="O1663" s="6">
        <v>331.8</v>
      </c>
      <c r="P1663" s="6">
        <v>1.8138397900000001</v>
      </c>
      <c r="R1663" s="6">
        <v>331.8</v>
      </c>
      <c r="S1663" s="6">
        <v>1.4636017100000001</v>
      </c>
    </row>
    <row r="1664" spans="3:19" ht="18" x14ac:dyDescent="0.2">
      <c r="C1664" s="6">
        <v>332</v>
      </c>
      <c r="D1664" s="6">
        <v>1.8467437</v>
      </c>
      <c r="F1664" s="6">
        <v>332</v>
      </c>
      <c r="G1664" s="6">
        <v>1.45296443</v>
      </c>
      <c r="I1664" s="6">
        <v>332</v>
      </c>
      <c r="J1664" s="6">
        <v>1.4449946899999999</v>
      </c>
      <c r="L1664" s="6">
        <v>332</v>
      </c>
      <c r="M1664" s="6">
        <v>1.45424354</v>
      </c>
      <c r="O1664" s="6">
        <v>332</v>
      </c>
      <c r="P1664" s="6">
        <v>1.8173594500000001</v>
      </c>
      <c r="R1664" s="6">
        <v>332</v>
      </c>
      <c r="S1664" s="6">
        <v>1.46525002</v>
      </c>
    </row>
    <row r="1665" spans="3:19" ht="18" x14ac:dyDescent="0.2">
      <c r="C1665" s="6">
        <v>332.2</v>
      </c>
      <c r="D1665" s="6">
        <v>1.8544892100000001</v>
      </c>
      <c r="F1665" s="6">
        <v>332.2</v>
      </c>
      <c r="G1665" s="6">
        <v>1.45772982</v>
      </c>
      <c r="I1665" s="6">
        <v>332.2</v>
      </c>
      <c r="J1665" s="6">
        <v>1.4463015800000001</v>
      </c>
      <c r="L1665" s="6">
        <v>332.2</v>
      </c>
      <c r="M1665" s="6">
        <v>1.4511802199999999</v>
      </c>
      <c r="O1665" s="6">
        <v>332.2</v>
      </c>
      <c r="P1665" s="6">
        <v>1.8127330500000001</v>
      </c>
      <c r="R1665" s="6">
        <v>332.2</v>
      </c>
      <c r="S1665" s="6">
        <v>1.45877016</v>
      </c>
    </row>
    <row r="1666" spans="3:19" ht="18" x14ac:dyDescent="0.2">
      <c r="C1666" s="6">
        <v>332.4</v>
      </c>
      <c r="D1666" s="6">
        <v>1.8518329899999999</v>
      </c>
      <c r="F1666" s="6">
        <v>332.4</v>
      </c>
      <c r="G1666" s="6">
        <v>1.4523054399999999</v>
      </c>
      <c r="I1666" s="6">
        <v>332.4</v>
      </c>
      <c r="J1666" s="6">
        <v>1.44517422</v>
      </c>
      <c r="L1666" s="6">
        <v>332.4</v>
      </c>
      <c r="M1666" s="6">
        <v>1.4541444800000001</v>
      </c>
      <c r="O1666" s="6">
        <v>332.4</v>
      </c>
      <c r="P1666" s="6">
        <v>1.8171128000000001</v>
      </c>
      <c r="R1666" s="6">
        <v>332.4</v>
      </c>
      <c r="S1666" s="6">
        <v>1.46427715</v>
      </c>
    </row>
    <row r="1667" spans="3:19" ht="18" x14ac:dyDescent="0.2">
      <c r="C1667" s="6">
        <v>332.6</v>
      </c>
      <c r="D1667" s="6">
        <v>1.8534356400000001</v>
      </c>
      <c r="F1667" s="6">
        <v>332.6</v>
      </c>
      <c r="G1667" s="6">
        <v>1.4578030099999999</v>
      </c>
      <c r="I1667" s="6">
        <v>332.6</v>
      </c>
      <c r="J1667" s="6">
        <v>1.44698679</v>
      </c>
      <c r="L1667" s="6">
        <v>332.6</v>
      </c>
      <c r="M1667" s="6">
        <v>1.4514809799999999</v>
      </c>
      <c r="O1667" s="6">
        <v>332.6</v>
      </c>
      <c r="P1667" s="6">
        <v>1.82089269</v>
      </c>
      <c r="R1667" s="6">
        <v>332.6</v>
      </c>
      <c r="S1667" s="6">
        <v>1.4608732499999999</v>
      </c>
    </row>
    <row r="1668" spans="3:19" ht="18" x14ac:dyDescent="0.2">
      <c r="C1668" s="6">
        <v>332.8</v>
      </c>
      <c r="D1668" s="6">
        <v>1.8535593699999999</v>
      </c>
      <c r="F1668" s="6">
        <v>332.8</v>
      </c>
      <c r="G1668" s="6">
        <v>1.456725</v>
      </c>
      <c r="I1668" s="6">
        <v>332.8</v>
      </c>
      <c r="J1668" s="6">
        <v>1.44634497</v>
      </c>
      <c r="L1668" s="6">
        <v>332.8</v>
      </c>
      <c r="M1668" s="6">
        <v>1.4512398200000001</v>
      </c>
      <c r="O1668" s="6">
        <v>332.8</v>
      </c>
      <c r="P1668" s="6">
        <v>1.82075155</v>
      </c>
      <c r="R1668" s="6">
        <v>332.8</v>
      </c>
      <c r="S1668" s="6">
        <v>1.46234989</v>
      </c>
    </row>
    <row r="1669" spans="3:19" ht="18" x14ac:dyDescent="0.2">
      <c r="C1669" s="6">
        <v>333</v>
      </c>
      <c r="D1669" s="6">
        <v>1.8520281300000001</v>
      </c>
      <c r="F1669" s="6">
        <v>333</v>
      </c>
      <c r="G1669" s="6">
        <v>1.45842206</v>
      </c>
      <c r="I1669" s="6">
        <v>333</v>
      </c>
      <c r="J1669" s="6">
        <v>1.4442259099999999</v>
      </c>
      <c r="L1669" s="6">
        <v>333</v>
      </c>
      <c r="M1669" s="6">
        <v>1.4513245800000001</v>
      </c>
      <c r="O1669" s="6">
        <v>333</v>
      </c>
      <c r="P1669" s="6">
        <v>1.81765032</v>
      </c>
      <c r="R1669" s="6">
        <v>333</v>
      </c>
      <c r="S1669" s="6">
        <v>1.4617536099999999</v>
      </c>
    </row>
    <row r="1670" spans="3:19" ht="18" x14ac:dyDescent="0.2">
      <c r="C1670" s="6">
        <v>333.2</v>
      </c>
      <c r="D1670" s="6">
        <v>1.8561033</v>
      </c>
      <c r="F1670" s="6">
        <v>333.2</v>
      </c>
      <c r="G1670" s="6">
        <v>1.4528049199999999</v>
      </c>
      <c r="I1670" s="6">
        <v>333.2</v>
      </c>
      <c r="J1670" s="6">
        <v>1.4433132399999999</v>
      </c>
      <c r="L1670" s="6">
        <v>333.2</v>
      </c>
      <c r="M1670" s="6">
        <v>1.45236969</v>
      </c>
      <c r="O1670" s="6">
        <v>333.2</v>
      </c>
      <c r="P1670" s="6">
        <v>1.82453322</v>
      </c>
      <c r="R1670" s="6">
        <v>333.2</v>
      </c>
      <c r="S1670" s="6">
        <v>1.46443784</v>
      </c>
    </row>
    <row r="1671" spans="3:19" ht="18" x14ac:dyDescent="0.2">
      <c r="C1671" s="6">
        <v>333.4</v>
      </c>
      <c r="D1671" s="6">
        <v>1.85339177</v>
      </c>
      <c r="F1671" s="6">
        <v>333.4</v>
      </c>
      <c r="G1671" s="6">
        <v>1.4556298299999999</v>
      </c>
      <c r="I1671" s="6">
        <v>333.4</v>
      </c>
      <c r="J1671" s="6">
        <v>1.44528425</v>
      </c>
      <c r="L1671" s="6">
        <v>333.4</v>
      </c>
      <c r="M1671" s="6">
        <v>1.4528812200000001</v>
      </c>
      <c r="O1671" s="6">
        <v>333.4</v>
      </c>
      <c r="P1671" s="6">
        <v>1.82177269</v>
      </c>
      <c r="R1671" s="6">
        <v>333.4</v>
      </c>
      <c r="S1671" s="6">
        <v>1.4605003599999999</v>
      </c>
    </row>
    <row r="1672" spans="3:19" ht="18" x14ac:dyDescent="0.2">
      <c r="C1672" s="6">
        <v>333.6</v>
      </c>
      <c r="D1672" s="6">
        <v>1.8539026999999999</v>
      </c>
      <c r="F1672" s="6">
        <v>333.6</v>
      </c>
      <c r="G1672" s="6">
        <v>1.4562685500000001</v>
      </c>
      <c r="I1672" s="6">
        <v>333.6</v>
      </c>
      <c r="J1672" s="6">
        <v>1.4482419499999999</v>
      </c>
      <c r="L1672" s="6">
        <v>333.6</v>
      </c>
      <c r="M1672" s="6">
        <v>1.45572233</v>
      </c>
      <c r="O1672" s="6">
        <v>333.6</v>
      </c>
      <c r="P1672" s="6">
        <v>1.82041097</v>
      </c>
      <c r="R1672" s="6">
        <v>333.6</v>
      </c>
      <c r="S1672" s="6">
        <v>1.46216583</v>
      </c>
    </row>
    <row r="1673" spans="3:19" ht="18" x14ac:dyDescent="0.2">
      <c r="C1673" s="6">
        <v>333.8</v>
      </c>
      <c r="D1673" s="6">
        <v>1.85799706</v>
      </c>
      <c r="F1673" s="6">
        <v>333.8</v>
      </c>
      <c r="G1673" s="6">
        <v>1.4553631499999999</v>
      </c>
      <c r="I1673" s="6">
        <v>333.8</v>
      </c>
      <c r="J1673" s="6">
        <v>1.4464311599999999</v>
      </c>
      <c r="L1673" s="6">
        <v>333.8</v>
      </c>
      <c r="M1673" s="6">
        <v>1.4512301700000001</v>
      </c>
      <c r="O1673" s="6">
        <v>333.8</v>
      </c>
      <c r="P1673" s="6">
        <v>1.8273336899999999</v>
      </c>
      <c r="R1673" s="6">
        <v>333.8</v>
      </c>
      <c r="S1673" s="6">
        <v>1.4608405799999999</v>
      </c>
    </row>
    <row r="1674" spans="3:19" ht="18" x14ac:dyDescent="0.2">
      <c r="C1674" s="6">
        <v>334</v>
      </c>
      <c r="D1674" s="6">
        <v>1.85298634</v>
      </c>
      <c r="F1674" s="6">
        <v>334</v>
      </c>
      <c r="G1674" s="6">
        <v>1.45870185</v>
      </c>
      <c r="I1674" s="6">
        <v>334</v>
      </c>
      <c r="J1674" s="6">
        <v>1.44517732</v>
      </c>
      <c r="L1674" s="6">
        <v>334</v>
      </c>
      <c r="M1674" s="6">
        <v>1.45405984</v>
      </c>
      <c r="O1674" s="6">
        <v>334</v>
      </c>
      <c r="P1674" s="6">
        <v>1.8232234700000001</v>
      </c>
      <c r="R1674" s="6">
        <v>334</v>
      </c>
      <c r="S1674" s="6">
        <v>1.4626404</v>
      </c>
    </row>
    <row r="1675" spans="3:19" ht="18" x14ac:dyDescent="0.2">
      <c r="C1675" s="6">
        <v>334.2</v>
      </c>
      <c r="D1675" s="6">
        <v>1.85090077</v>
      </c>
      <c r="F1675" s="6">
        <v>334.2</v>
      </c>
      <c r="G1675" s="6">
        <v>1.4552628999999999</v>
      </c>
      <c r="I1675" s="6">
        <v>334.2</v>
      </c>
      <c r="J1675" s="6">
        <v>1.4491711899999999</v>
      </c>
      <c r="L1675" s="6">
        <v>334.2</v>
      </c>
      <c r="M1675" s="6">
        <v>1.4519590099999999</v>
      </c>
      <c r="O1675" s="6">
        <v>334.2</v>
      </c>
      <c r="P1675" s="6">
        <v>1.82475209</v>
      </c>
      <c r="R1675" s="6">
        <v>334.2</v>
      </c>
      <c r="S1675" s="6">
        <v>1.4619628200000001</v>
      </c>
    </row>
    <row r="1676" spans="3:19" ht="18" x14ac:dyDescent="0.2">
      <c r="C1676" s="6">
        <v>334.4</v>
      </c>
      <c r="D1676" s="6">
        <v>1.85694146</v>
      </c>
      <c r="F1676" s="6">
        <v>334.4</v>
      </c>
      <c r="G1676" s="6">
        <v>1.4542728700000001</v>
      </c>
      <c r="I1676" s="6">
        <v>334.4</v>
      </c>
      <c r="J1676" s="6">
        <v>1.4458677799999999</v>
      </c>
      <c r="L1676" s="6">
        <v>334.4</v>
      </c>
      <c r="M1676" s="6">
        <v>1.4536236499999999</v>
      </c>
      <c r="O1676" s="6">
        <v>334.4</v>
      </c>
      <c r="P1676" s="6">
        <v>1.82780695</v>
      </c>
      <c r="R1676" s="6">
        <v>334.4</v>
      </c>
      <c r="S1676" s="6">
        <v>1.4574837700000001</v>
      </c>
    </row>
    <row r="1677" spans="3:19" ht="18" x14ac:dyDescent="0.2">
      <c r="C1677" s="6">
        <v>334.6</v>
      </c>
      <c r="D1677" s="6">
        <v>1.86065233</v>
      </c>
      <c r="F1677" s="6">
        <v>334.6</v>
      </c>
      <c r="G1677" s="6">
        <v>1.4563914499999999</v>
      </c>
      <c r="I1677" s="6">
        <v>334.6</v>
      </c>
      <c r="J1677" s="6">
        <v>1.44218516</v>
      </c>
      <c r="L1677" s="6">
        <v>334.6</v>
      </c>
      <c r="M1677" s="6">
        <v>1.4545553899999999</v>
      </c>
      <c r="O1677" s="6">
        <v>334.6</v>
      </c>
      <c r="P1677" s="6">
        <v>1.8259072300000001</v>
      </c>
      <c r="R1677" s="6">
        <v>334.6</v>
      </c>
      <c r="S1677" s="6">
        <v>1.46550095</v>
      </c>
    </row>
    <row r="1678" spans="3:19" ht="18" x14ac:dyDescent="0.2">
      <c r="C1678" s="6">
        <v>334.8</v>
      </c>
      <c r="D1678" s="6">
        <v>1.86011982</v>
      </c>
      <c r="F1678" s="6">
        <v>334.8</v>
      </c>
      <c r="G1678" s="6">
        <v>1.4544394</v>
      </c>
      <c r="I1678" s="6">
        <v>334.8</v>
      </c>
      <c r="J1678" s="6">
        <v>1.4445353700000001</v>
      </c>
      <c r="L1678" s="6">
        <v>334.8</v>
      </c>
      <c r="M1678" s="6">
        <v>1.4543094599999999</v>
      </c>
      <c r="O1678" s="6">
        <v>334.8</v>
      </c>
      <c r="P1678" s="6">
        <v>1.8260957</v>
      </c>
      <c r="R1678" s="6">
        <v>334.8</v>
      </c>
      <c r="S1678" s="6">
        <v>1.46728265</v>
      </c>
    </row>
    <row r="1679" spans="3:19" ht="18" x14ac:dyDescent="0.2">
      <c r="C1679" s="6">
        <v>335</v>
      </c>
      <c r="D1679" s="6">
        <v>1.8595980400000001</v>
      </c>
      <c r="F1679" s="6">
        <v>335</v>
      </c>
      <c r="G1679" s="6">
        <v>1.45304739</v>
      </c>
      <c r="I1679" s="6">
        <v>335</v>
      </c>
      <c r="J1679" s="6">
        <v>1.44408476</v>
      </c>
      <c r="L1679" s="6">
        <v>335</v>
      </c>
      <c r="M1679" s="6">
        <v>1.45182586</v>
      </c>
      <c r="O1679" s="6">
        <v>335</v>
      </c>
      <c r="P1679" s="6">
        <v>1.8325223900000001</v>
      </c>
      <c r="R1679" s="6">
        <v>335</v>
      </c>
      <c r="S1679" s="6">
        <v>1.46086049</v>
      </c>
    </row>
    <row r="1680" spans="3:19" ht="18" x14ac:dyDescent="0.2">
      <c r="C1680" s="6">
        <v>335.2</v>
      </c>
      <c r="D1680" s="6">
        <v>1.8565208900000001</v>
      </c>
      <c r="F1680" s="6">
        <v>335.2</v>
      </c>
      <c r="G1680" s="6">
        <v>1.4571352</v>
      </c>
      <c r="I1680" s="6">
        <v>335.2</v>
      </c>
      <c r="J1680" s="6">
        <v>1.4446871299999999</v>
      </c>
      <c r="L1680" s="6">
        <v>335.2</v>
      </c>
      <c r="M1680" s="6">
        <v>1.4519829799999999</v>
      </c>
      <c r="O1680" s="6">
        <v>335.2</v>
      </c>
      <c r="P1680" s="6">
        <v>1.83082521</v>
      </c>
      <c r="R1680" s="6">
        <v>335.2</v>
      </c>
      <c r="S1680" s="6">
        <v>1.46343482</v>
      </c>
    </row>
    <row r="1681" spans="3:19" ht="18" x14ac:dyDescent="0.2">
      <c r="C1681" s="6">
        <v>335.4</v>
      </c>
      <c r="D1681" s="6">
        <v>1.8573409299999999</v>
      </c>
      <c r="F1681" s="6">
        <v>335.4</v>
      </c>
      <c r="G1681" s="6">
        <v>1.4581022299999999</v>
      </c>
      <c r="I1681" s="6">
        <v>335.4</v>
      </c>
      <c r="J1681" s="6">
        <v>1.44647908</v>
      </c>
      <c r="L1681" s="6">
        <v>335.4</v>
      </c>
      <c r="M1681" s="6">
        <v>1.4530158</v>
      </c>
      <c r="O1681" s="6">
        <v>335.4</v>
      </c>
      <c r="P1681" s="6">
        <v>1.8290491099999999</v>
      </c>
      <c r="R1681" s="6">
        <v>335.4</v>
      </c>
      <c r="S1681" s="6">
        <v>1.4616221199999999</v>
      </c>
    </row>
    <row r="1682" spans="3:19" ht="18" x14ac:dyDescent="0.2">
      <c r="C1682" s="6">
        <v>335.6</v>
      </c>
      <c r="D1682" s="6">
        <v>1.8595730100000001</v>
      </c>
      <c r="F1682" s="6">
        <v>335.6</v>
      </c>
      <c r="G1682" s="6">
        <v>1.4493282999999999</v>
      </c>
      <c r="I1682" s="6">
        <v>335.6</v>
      </c>
      <c r="J1682" s="6">
        <v>1.4417599400000001</v>
      </c>
      <c r="L1682" s="6">
        <v>335.6</v>
      </c>
      <c r="M1682" s="6">
        <v>1.4508510800000001</v>
      </c>
      <c r="O1682" s="6">
        <v>335.6</v>
      </c>
      <c r="P1682" s="6">
        <v>1.82874453</v>
      </c>
      <c r="R1682" s="6">
        <v>335.6</v>
      </c>
      <c r="S1682" s="6">
        <v>1.4631654000000001</v>
      </c>
    </row>
    <row r="1683" spans="3:19" ht="18" x14ac:dyDescent="0.2">
      <c r="C1683" s="6">
        <v>335.8</v>
      </c>
      <c r="D1683" s="6">
        <v>1.8619755499999999</v>
      </c>
      <c r="F1683" s="6">
        <v>335.8</v>
      </c>
      <c r="G1683" s="6">
        <v>1.45846868</v>
      </c>
      <c r="I1683" s="6">
        <v>335.8</v>
      </c>
      <c r="J1683" s="6">
        <v>1.4428471300000001</v>
      </c>
      <c r="L1683" s="6">
        <v>335.8</v>
      </c>
      <c r="M1683" s="6">
        <v>1.4523849499999999</v>
      </c>
      <c r="O1683" s="6">
        <v>335.8</v>
      </c>
      <c r="P1683" s="6">
        <v>1.8293867100000001</v>
      </c>
      <c r="R1683" s="6">
        <v>335.8</v>
      </c>
      <c r="S1683" s="6">
        <v>1.4630750400000001</v>
      </c>
    </row>
    <row r="1684" spans="3:19" ht="18" x14ac:dyDescent="0.2">
      <c r="C1684" s="6">
        <v>336</v>
      </c>
      <c r="D1684" s="6">
        <v>1.85688019</v>
      </c>
      <c r="F1684" s="6">
        <v>336</v>
      </c>
      <c r="G1684" s="6">
        <v>1.4597362300000001</v>
      </c>
      <c r="I1684" s="6">
        <v>336</v>
      </c>
      <c r="J1684" s="6">
        <v>1.4444569300000001</v>
      </c>
      <c r="L1684" s="6">
        <v>336</v>
      </c>
      <c r="M1684" s="6">
        <v>1.45411932</v>
      </c>
      <c r="O1684" s="6">
        <v>336</v>
      </c>
      <c r="P1684" s="6">
        <v>1.83587134</v>
      </c>
      <c r="R1684" s="6">
        <v>336</v>
      </c>
      <c r="S1684" s="6">
        <v>1.4647527899999999</v>
      </c>
    </row>
    <row r="1685" spans="3:19" ht="18" x14ac:dyDescent="0.2">
      <c r="C1685" s="6">
        <v>336.2</v>
      </c>
      <c r="D1685" s="6">
        <v>1.86377919</v>
      </c>
      <c r="F1685" s="6">
        <v>336.2</v>
      </c>
      <c r="G1685" s="6">
        <v>1.4569938200000001</v>
      </c>
      <c r="I1685" s="6">
        <v>336.2</v>
      </c>
      <c r="J1685" s="6">
        <v>1.4451558600000001</v>
      </c>
      <c r="L1685" s="6">
        <v>336.2</v>
      </c>
      <c r="M1685" s="6">
        <v>1.4568477900000001</v>
      </c>
      <c r="O1685" s="6">
        <v>336.2</v>
      </c>
      <c r="P1685" s="6">
        <v>1.8345685</v>
      </c>
      <c r="R1685" s="6">
        <v>336.2</v>
      </c>
      <c r="S1685" s="6">
        <v>1.4629253099999999</v>
      </c>
    </row>
    <row r="1686" spans="3:19" ht="18" x14ac:dyDescent="0.2">
      <c r="C1686" s="6">
        <v>336.4</v>
      </c>
      <c r="D1686" s="6">
        <v>1.86298692</v>
      </c>
      <c r="F1686" s="6">
        <v>336.4</v>
      </c>
      <c r="G1686" s="6">
        <v>1.4529846900000001</v>
      </c>
      <c r="I1686" s="6">
        <v>336.4</v>
      </c>
      <c r="J1686" s="6">
        <v>1.44500005</v>
      </c>
      <c r="L1686" s="6">
        <v>336.4</v>
      </c>
      <c r="M1686" s="6">
        <v>1.4469681999999999</v>
      </c>
      <c r="O1686" s="6">
        <v>336.4</v>
      </c>
      <c r="P1686" s="6">
        <v>1.8355659200000001</v>
      </c>
      <c r="R1686" s="6">
        <v>336.4</v>
      </c>
      <c r="S1686" s="6">
        <v>1.4627354100000001</v>
      </c>
    </row>
    <row r="1687" spans="3:19" ht="18" x14ac:dyDescent="0.2">
      <c r="C1687" s="6">
        <v>336.6</v>
      </c>
      <c r="D1687" s="6">
        <v>1.86217678</v>
      </c>
      <c r="F1687" s="6">
        <v>336.6</v>
      </c>
      <c r="G1687" s="6">
        <v>1.4565328399999999</v>
      </c>
      <c r="I1687" s="6">
        <v>336.6</v>
      </c>
      <c r="J1687" s="6">
        <v>1.44767606</v>
      </c>
      <c r="L1687" s="6">
        <v>336.6</v>
      </c>
      <c r="M1687" s="6">
        <v>1.4511358700000001</v>
      </c>
      <c r="O1687" s="6">
        <v>336.6</v>
      </c>
      <c r="P1687" s="6">
        <v>1.8343629800000001</v>
      </c>
      <c r="R1687" s="6">
        <v>336.6</v>
      </c>
      <c r="S1687" s="6">
        <v>1.46115828</v>
      </c>
    </row>
    <row r="1688" spans="3:19" ht="18" x14ac:dyDescent="0.2">
      <c r="C1688" s="6">
        <v>336.8</v>
      </c>
      <c r="D1688" s="6">
        <v>1.86923683</v>
      </c>
      <c r="F1688" s="6">
        <v>336.8</v>
      </c>
      <c r="G1688" s="6">
        <v>1.4541666499999999</v>
      </c>
      <c r="I1688" s="6">
        <v>336.8</v>
      </c>
      <c r="J1688" s="6">
        <v>1.4472823100000001</v>
      </c>
      <c r="L1688" s="6">
        <v>336.8</v>
      </c>
      <c r="M1688" s="6">
        <v>1.4514101699999999</v>
      </c>
      <c r="O1688" s="6">
        <v>336.8</v>
      </c>
      <c r="P1688" s="6">
        <v>1.83739674</v>
      </c>
      <c r="R1688" s="6">
        <v>336.8</v>
      </c>
      <c r="S1688" s="6">
        <v>1.46589792</v>
      </c>
    </row>
    <row r="1689" spans="3:19" ht="18" x14ac:dyDescent="0.2">
      <c r="C1689" s="6">
        <v>337</v>
      </c>
      <c r="D1689" s="6">
        <v>1.86501205</v>
      </c>
      <c r="F1689" s="6">
        <v>337</v>
      </c>
      <c r="G1689" s="6">
        <v>1.45554805</v>
      </c>
      <c r="I1689" s="6">
        <v>337</v>
      </c>
      <c r="J1689" s="6">
        <v>1.44829333</v>
      </c>
      <c r="L1689" s="6">
        <v>337</v>
      </c>
      <c r="M1689" s="6">
        <v>1.45114505</v>
      </c>
      <c r="O1689" s="6">
        <v>337</v>
      </c>
      <c r="P1689" s="6">
        <v>1.8354671</v>
      </c>
      <c r="R1689" s="6">
        <v>337</v>
      </c>
      <c r="S1689" s="6">
        <v>1.46292186</v>
      </c>
    </row>
    <row r="1690" spans="3:19" ht="18" x14ac:dyDescent="0.2">
      <c r="C1690" s="6">
        <v>337.2</v>
      </c>
      <c r="D1690" s="6">
        <v>1.8653950699999999</v>
      </c>
      <c r="F1690" s="6">
        <v>337.2</v>
      </c>
      <c r="G1690" s="6">
        <v>1.4528794300000001</v>
      </c>
      <c r="I1690" s="6">
        <v>337.2</v>
      </c>
      <c r="J1690" s="6">
        <v>1.4491115800000001</v>
      </c>
      <c r="L1690" s="6">
        <v>337.2</v>
      </c>
      <c r="M1690" s="6">
        <v>1.4512964500000001</v>
      </c>
      <c r="O1690" s="6">
        <v>337.2</v>
      </c>
      <c r="P1690" s="6">
        <v>1.8339850900000001</v>
      </c>
      <c r="R1690" s="6">
        <v>337.2</v>
      </c>
      <c r="S1690" s="6">
        <v>1.4636325800000001</v>
      </c>
    </row>
    <row r="1691" spans="3:19" ht="18" x14ac:dyDescent="0.2">
      <c r="C1691" s="6">
        <v>337.4</v>
      </c>
      <c r="D1691" s="6">
        <v>1.8662157100000001</v>
      </c>
      <c r="F1691" s="6">
        <v>337.4</v>
      </c>
      <c r="G1691" s="6">
        <v>1.45129704</v>
      </c>
      <c r="I1691" s="6">
        <v>337.4</v>
      </c>
      <c r="J1691" s="6">
        <v>1.4461916699999999</v>
      </c>
      <c r="L1691" s="6">
        <v>337.4</v>
      </c>
      <c r="M1691" s="6">
        <v>1.4543176900000001</v>
      </c>
      <c r="O1691" s="6">
        <v>337.4</v>
      </c>
      <c r="P1691" s="6">
        <v>1.83897471</v>
      </c>
      <c r="R1691" s="6">
        <v>337.4</v>
      </c>
      <c r="S1691" s="6">
        <v>1.4629938600000001</v>
      </c>
    </row>
    <row r="1692" spans="3:19" ht="18" x14ac:dyDescent="0.2">
      <c r="C1692" s="6">
        <v>337.6</v>
      </c>
      <c r="D1692" s="6">
        <v>1.8693397</v>
      </c>
      <c r="F1692" s="6">
        <v>337.6</v>
      </c>
      <c r="G1692" s="6">
        <v>1.45472658</v>
      </c>
      <c r="I1692" s="6">
        <v>337.6</v>
      </c>
      <c r="J1692" s="6">
        <v>1.45154154</v>
      </c>
      <c r="L1692" s="6">
        <v>337.6</v>
      </c>
      <c r="M1692" s="6">
        <v>1.4517146299999999</v>
      </c>
      <c r="O1692" s="6">
        <v>337.6</v>
      </c>
      <c r="P1692" s="6">
        <v>1.83823991</v>
      </c>
      <c r="R1692" s="6">
        <v>337.6</v>
      </c>
      <c r="S1692" s="6">
        <v>1.46422768</v>
      </c>
    </row>
    <row r="1693" spans="3:19" ht="18" x14ac:dyDescent="0.2">
      <c r="C1693" s="6">
        <v>337.8</v>
      </c>
      <c r="D1693" s="6">
        <v>1.8670030799999999</v>
      </c>
      <c r="F1693" s="6">
        <v>337.8</v>
      </c>
      <c r="G1693" s="6">
        <v>1.4539710299999999</v>
      </c>
      <c r="I1693" s="6">
        <v>337.8</v>
      </c>
      <c r="J1693" s="6">
        <v>1.44237137</v>
      </c>
      <c r="L1693" s="6">
        <v>337.8</v>
      </c>
      <c r="M1693" s="6">
        <v>1.4504867800000001</v>
      </c>
      <c r="O1693" s="6">
        <v>337.8</v>
      </c>
      <c r="P1693" s="6">
        <v>1.8416958999999999</v>
      </c>
      <c r="R1693" s="6">
        <v>337.8</v>
      </c>
      <c r="S1693" s="6">
        <v>1.45869052</v>
      </c>
    </row>
    <row r="1694" spans="3:19" ht="18" x14ac:dyDescent="0.2">
      <c r="C1694" s="6">
        <v>338</v>
      </c>
      <c r="D1694" s="6">
        <v>1.87039614</v>
      </c>
      <c r="F1694" s="6">
        <v>338</v>
      </c>
      <c r="G1694" s="6">
        <v>1.4506758500000001</v>
      </c>
      <c r="I1694" s="6">
        <v>338</v>
      </c>
      <c r="J1694" s="6">
        <v>1.4458877999999999</v>
      </c>
      <c r="L1694" s="6">
        <v>338</v>
      </c>
      <c r="M1694" s="6">
        <v>1.4518506499999999</v>
      </c>
      <c r="O1694" s="6">
        <v>338</v>
      </c>
      <c r="P1694" s="6">
        <v>1.8381806599999999</v>
      </c>
      <c r="R1694" s="6">
        <v>338</v>
      </c>
      <c r="S1694" s="6">
        <v>1.4633840300000001</v>
      </c>
    </row>
    <row r="1695" spans="3:19" ht="18" x14ac:dyDescent="0.2">
      <c r="C1695" s="6">
        <v>338.2</v>
      </c>
      <c r="D1695" s="6">
        <v>1.87087274</v>
      </c>
      <c r="F1695" s="6">
        <v>338.2</v>
      </c>
      <c r="G1695" s="6">
        <v>1.4578346</v>
      </c>
      <c r="I1695" s="6">
        <v>338.2</v>
      </c>
      <c r="J1695" s="6">
        <v>1.44669998</v>
      </c>
      <c r="L1695" s="6">
        <v>338.2</v>
      </c>
      <c r="M1695" s="6">
        <v>1.4546310899999999</v>
      </c>
      <c r="O1695" s="6">
        <v>338.2</v>
      </c>
      <c r="P1695" s="6">
        <v>1.8446493100000001</v>
      </c>
      <c r="R1695" s="6">
        <v>338.2</v>
      </c>
      <c r="S1695" s="6">
        <v>1.4592144499999999</v>
      </c>
    </row>
    <row r="1696" spans="3:19" ht="18" x14ac:dyDescent="0.2">
      <c r="C1696" s="6">
        <v>338.4</v>
      </c>
      <c r="D1696" s="6">
        <v>1.86743474</v>
      </c>
      <c r="F1696" s="6">
        <v>338.4</v>
      </c>
      <c r="G1696" s="6">
        <v>1.4546129699999999</v>
      </c>
      <c r="I1696" s="6">
        <v>338.4</v>
      </c>
      <c r="J1696" s="6">
        <v>1.44708967</v>
      </c>
      <c r="L1696" s="6">
        <v>338.4</v>
      </c>
      <c r="M1696" s="6">
        <v>1.45229673</v>
      </c>
      <c r="O1696" s="6">
        <v>338.4</v>
      </c>
      <c r="P1696" s="6">
        <v>1.8462594699999999</v>
      </c>
      <c r="R1696" s="6">
        <v>338.4</v>
      </c>
      <c r="S1696" s="6">
        <v>1.4610538500000001</v>
      </c>
    </row>
    <row r="1697" spans="3:19" ht="18" x14ac:dyDescent="0.2">
      <c r="C1697" s="6">
        <v>338.6</v>
      </c>
      <c r="D1697" s="6">
        <v>1.8682287900000001</v>
      </c>
      <c r="F1697" s="6">
        <v>338.6</v>
      </c>
      <c r="G1697" s="6">
        <v>1.45190167</v>
      </c>
      <c r="I1697" s="6">
        <v>338.6</v>
      </c>
      <c r="J1697" s="6">
        <v>1.4433136</v>
      </c>
      <c r="L1697" s="6">
        <v>338.6</v>
      </c>
      <c r="M1697" s="6">
        <v>1.45274043</v>
      </c>
      <c r="O1697" s="6">
        <v>338.6</v>
      </c>
      <c r="P1697" s="6">
        <v>1.8446226100000001</v>
      </c>
      <c r="R1697" s="6">
        <v>338.6</v>
      </c>
      <c r="S1697" s="6">
        <v>1.4597588800000001</v>
      </c>
    </row>
    <row r="1698" spans="3:19" ht="18" x14ac:dyDescent="0.2">
      <c r="C1698" s="6">
        <v>338.8</v>
      </c>
      <c r="D1698" s="6">
        <v>1.8771877299999999</v>
      </c>
      <c r="F1698" s="6">
        <v>338.8</v>
      </c>
      <c r="G1698" s="6">
        <v>1.45616996</v>
      </c>
      <c r="I1698" s="6">
        <v>338.8</v>
      </c>
      <c r="J1698" s="6">
        <v>1.4479602600000001</v>
      </c>
      <c r="L1698" s="6">
        <v>338.8</v>
      </c>
      <c r="M1698" s="6">
        <v>1.4518106</v>
      </c>
      <c r="O1698" s="6">
        <v>338.8</v>
      </c>
      <c r="P1698" s="6">
        <v>1.84082246</v>
      </c>
      <c r="R1698" s="6">
        <v>338.8</v>
      </c>
      <c r="S1698" s="6">
        <v>1.4626276499999999</v>
      </c>
    </row>
    <row r="1699" spans="3:19" ht="18" x14ac:dyDescent="0.2">
      <c r="C1699" s="6">
        <v>339</v>
      </c>
      <c r="D1699" s="6">
        <v>1.8744609400000001</v>
      </c>
      <c r="F1699" s="6">
        <v>339</v>
      </c>
      <c r="G1699" s="6">
        <v>1.4560916399999999</v>
      </c>
      <c r="I1699" s="6">
        <v>339</v>
      </c>
      <c r="J1699" s="6">
        <v>1.44578421</v>
      </c>
      <c r="L1699" s="6">
        <v>339</v>
      </c>
      <c r="M1699" s="6">
        <v>1.4515089999999999</v>
      </c>
      <c r="O1699" s="6">
        <v>339</v>
      </c>
      <c r="P1699" s="6">
        <v>1.84360754</v>
      </c>
      <c r="R1699" s="6">
        <v>339</v>
      </c>
      <c r="S1699" s="6">
        <v>1.45841146</v>
      </c>
    </row>
    <row r="1700" spans="3:19" ht="18" x14ac:dyDescent="0.2">
      <c r="C1700" s="6">
        <v>339.2</v>
      </c>
      <c r="D1700" s="6">
        <v>1.8700498299999999</v>
      </c>
      <c r="F1700" s="6">
        <v>339.2</v>
      </c>
      <c r="G1700" s="6">
        <v>1.4548831</v>
      </c>
      <c r="I1700" s="6">
        <v>339.2</v>
      </c>
      <c r="J1700" s="6">
        <v>1.4456833600000001</v>
      </c>
      <c r="L1700" s="6">
        <v>339.2</v>
      </c>
      <c r="M1700" s="6">
        <v>1.451846</v>
      </c>
      <c r="O1700" s="6">
        <v>339.2</v>
      </c>
      <c r="P1700" s="6">
        <v>1.8448831999999999</v>
      </c>
      <c r="R1700" s="6">
        <v>339.2</v>
      </c>
      <c r="S1700" s="6">
        <v>1.4628795400000001</v>
      </c>
    </row>
    <row r="1701" spans="3:19" ht="18" x14ac:dyDescent="0.2">
      <c r="C1701" s="6">
        <v>339.4</v>
      </c>
      <c r="D1701" s="6">
        <v>1.87514877</v>
      </c>
      <c r="F1701" s="6">
        <v>339.4</v>
      </c>
      <c r="G1701" s="6">
        <v>1.45592415</v>
      </c>
      <c r="I1701" s="6">
        <v>339.4</v>
      </c>
      <c r="J1701" s="6">
        <v>1.44803762</v>
      </c>
      <c r="L1701" s="6">
        <v>339.4</v>
      </c>
      <c r="M1701" s="6">
        <v>1.4544754</v>
      </c>
      <c r="O1701" s="6">
        <v>339.4</v>
      </c>
      <c r="P1701" s="6">
        <v>1.8437830200000001</v>
      </c>
      <c r="R1701" s="6">
        <v>339.4</v>
      </c>
      <c r="S1701" s="6">
        <v>1.462955</v>
      </c>
    </row>
    <row r="1702" spans="3:19" ht="18" x14ac:dyDescent="0.2">
      <c r="C1702" s="6">
        <v>339.6</v>
      </c>
      <c r="D1702" s="6">
        <v>1.8737334000000001</v>
      </c>
      <c r="F1702" s="6">
        <v>339.6</v>
      </c>
      <c r="G1702" s="6">
        <v>1.4564377100000001</v>
      </c>
      <c r="I1702" s="6">
        <v>339.6</v>
      </c>
      <c r="J1702" s="6">
        <v>1.4468987</v>
      </c>
      <c r="L1702" s="6">
        <v>339.6</v>
      </c>
      <c r="M1702" s="6">
        <v>1.45016396</v>
      </c>
      <c r="O1702" s="6">
        <v>339.6</v>
      </c>
      <c r="P1702" s="6">
        <v>1.8498005900000001</v>
      </c>
      <c r="R1702" s="6">
        <v>339.6</v>
      </c>
      <c r="S1702" s="6">
        <v>1.45871997</v>
      </c>
    </row>
    <row r="1703" spans="3:19" ht="18" x14ac:dyDescent="0.2">
      <c r="C1703" s="6">
        <v>339.8</v>
      </c>
      <c r="D1703" s="6">
        <v>1.87618423</v>
      </c>
      <c r="F1703" s="6">
        <v>339.8</v>
      </c>
      <c r="G1703" s="6">
        <v>1.4549505700000001</v>
      </c>
      <c r="I1703" s="6">
        <v>339.8</v>
      </c>
      <c r="J1703" s="6">
        <v>1.4470071799999999</v>
      </c>
      <c r="L1703" s="6">
        <v>339.8</v>
      </c>
      <c r="M1703" s="6">
        <v>1.4502511</v>
      </c>
      <c r="O1703" s="6">
        <v>339.8</v>
      </c>
      <c r="P1703" s="6">
        <v>1.8503311899999999</v>
      </c>
      <c r="R1703" s="6">
        <v>339.8</v>
      </c>
      <c r="S1703" s="6">
        <v>1.4639073600000001</v>
      </c>
    </row>
    <row r="1704" spans="3:19" ht="18" x14ac:dyDescent="0.2">
      <c r="C1704" s="6">
        <v>340</v>
      </c>
      <c r="D1704" s="6">
        <v>1.8766145700000001</v>
      </c>
      <c r="F1704" s="6">
        <v>340</v>
      </c>
      <c r="G1704" s="6">
        <v>1.4588993800000001</v>
      </c>
      <c r="I1704" s="6">
        <v>340</v>
      </c>
      <c r="J1704" s="6">
        <v>1.4428470099999999</v>
      </c>
      <c r="L1704" s="6">
        <v>340</v>
      </c>
      <c r="M1704" s="6">
        <v>1.45275748</v>
      </c>
      <c r="O1704" s="6">
        <v>340</v>
      </c>
      <c r="P1704" s="6">
        <v>1.8477294399999999</v>
      </c>
      <c r="R1704" s="6">
        <v>340</v>
      </c>
      <c r="S1704" s="6">
        <v>1.46154261</v>
      </c>
    </row>
    <row r="1705" spans="3:19" ht="18" x14ac:dyDescent="0.2">
      <c r="C1705" s="6">
        <v>340.2</v>
      </c>
      <c r="D1705" s="6">
        <v>1.8726897199999999</v>
      </c>
      <c r="F1705" s="6">
        <v>340.2</v>
      </c>
      <c r="G1705" s="6">
        <v>1.45628548</v>
      </c>
      <c r="I1705" s="6">
        <v>340.2</v>
      </c>
      <c r="J1705" s="6">
        <v>1.44522262</v>
      </c>
      <c r="L1705" s="6">
        <v>340.2</v>
      </c>
      <c r="M1705" s="6">
        <v>1.45313549</v>
      </c>
      <c r="O1705" s="6">
        <v>340.2</v>
      </c>
      <c r="P1705" s="6">
        <v>1.85190129</v>
      </c>
      <c r="R1705" s="6">
        <v>340.2</v>
      </c>
      <c r="S1705" s="6">
        <v>1.46146822</v>
      </c>
    </row>
    <row r="1706" spans="3:19" ht="18" x14ac:dyDescent="0.2">
      <c r="C1706" s="6">
        <v>340.4</v>
      </c>
      <c r="D1706" s="6">
        <v>1.87394941</v>
      </c>
      <c r="F1706" s="6">
        <v>340.4</v>
      </c>
      <c r="G1706" s="6">
        <v>1.4544800499999999</v>
      </c>
      <c r="I1706" s="6">
        <v>340.4</v>
      </c>
      <c r="J1706" s="6">
        <v>1.4451289199999999</v>
      </c>
      <c r="L1706" s="6">
        <v>340.4</v>
      </c>
      <c r="M1706" s="6">
        <v>1.45037544</v>
      </c>
      <c r="O1706" s="6">
        <v>340.4</v>
      </c>
      <c r="P1706" s="6">
        <v>1.85214984</v>
      </c>
      <c r="R1706" s="6">
        <v>340.4</v>
      </c>
      <c r="S1706" s="6">
        <v>1.46107841</v>
      </c>
    </row>
    <row r="1707" spans="3:19" ht="18" x14ac:dyDescent="0.2">
      <c r="C1707" s="6">
        <v>340.6</v>
      </c>
      <c r="D1707" s="6">
        <v>1.8772387500000001</v>
      </c>
      <c r="F1707" s="6">
        <v>340.6</v>
      </c>
      <c r="G1707" s="6">
        <v>1.4547150099999999</v>
      </c>
      <c r="I1707" s="6">
        <v>340.6</v>
      </c>
      <c r="J1707" s="6">
        <v>1.4467422999999999</v>
      </c>
      <c r="L1707" s="6">
        <v>340.6</v>
      </c>
      <c r="M1707" s="6">
        <v>1.4519500700000001</v>
      </c>
      <c r="O1707" s="6">
        <v>340.6</v>
      </c>
      <c r="P1707" s="6">
        <v>1.8488525200000001</v>
      </c>
      <c r="R1707" s="6">
        <v>340.6</v>
      </c>
      <c r="S1707" s="6">
        <v>1.4608777799999999</v>
      </c>
    </row>
    <row r="1708" spans="3:19" ht="18" x14ac:dyDescent="0.2">
      <c r="C1708" s="6">
        <v>340.8</v>
      </c>
      <c r="D1708" s="6">
        <v>1.8746705100000001</v>
      </c>
      <c r="F1708" s="6">
        <v>340.8</v>
      </c>
      <c r="G1708" s="6">
        <v>1.4595012700000001</v>
      </c>
      <c r="I1708" s="6">
        <v>340.8</v>
      </c>
      <c r="J1708" s="6">
        <v>1.4452697000000001</v>
      </c>
      <c r="L1708" s="6">
        <v>340.8</v>
      </c>
      <c r="M1708" s="6">
        <v>1.4518747299999999</v>
      </c>
      <c r="O1708" s="6">
        <v>340.8</v>
      </c>
      <c r="P1708" s="6">
        <v>1.85138059</v>
      </c>
      <c r="R1708" s="6">
        <v>340.8</v>
      </c>
      <c r="S1708" s="6">
        <v>1.46393847</v>
      </c>
    </row>
    <row r="1709" spans="3:19" ht="18" x14ac:dyDescent="0.2">
      <c r="C1709" s="6">
        <v>341</v>
      </c>
      <c r="D1709" s="6">
        <v>1.8758770199999999</v>
      </c>
      <c r="F1709" s="6">
        <v>341</v>
      </c>
      <c r="G1709" s="6">
        <v>1.45527172</v>
      </c>
      <c r="I1709" s="6">
        <v>341</v>
      </c>
      <c r="J1709" s="6">
        <v>1.4439737800000001</v>
      </c>
      <c r="L1709" s="6">
        <v>341</v>
      </c>
      <c r="M1709" s="6">
        <v>1.4538029400000001</v>
      </c>
      <c r="O1709" s="6">
        <v>341</v>
      </c>
      <c r="P1709" s="6">
        <v>1.8566833700000001</v>
      </c>
      <c r="R1709" s="6">
        <v>341</v>
      </c>
      <c r="S1709" s="6">
        <v>1.4587470300000001</v>
      </c>
    </row>
    <row r="1710" spans="3:19" ht="18" x14ac:dyDescent="0.2">
      <c r="C1710" s="6">
        <v>341.2</v>
      </c>
      <c r="D1710" s="6">
        <v>1.8789258</v>
      </c>
      <c r="F1710" s="6">
        <v>341.2</v>
      </c>
      <c r="G1710" s="6">
        <v>1.4545511</v>
      </c>
      <c r="I1710" s="6">
        <v>341.2</v>
      </c>
      <c r="J1710" s="6">
        <v>1.4472230699999999</v>
      </c>
      <c r="L1710" s="6">
        <v>341.2</v>
      </c>
      <c r="M1710" s="6">
        <v>1.44860554</v>
      </c>
      <c r="O1710" s="6">
        <v>341.2</v>
      </c>
      <c r="P1710" s="6">
        <v>1.85544193</v>
      </c>
      <c r="R1710" s="6">
        <v>341.2</v>
      </c>
      <c r="S1710" s="6">
        <v>1.4588570599999999</v>
      </c>
    </row>
    <row r="1711" spans="3:19" ht="18" x14ac:dyDescent="0.2">
      <c r="C1711" s="6">
        <v>341.4</v>
      </c>
      <c r="D1711" s="6">
        <v>1.8745167300000001</v>
      </c>
      <c r="F1711" s="6">
        <v>341.4</v>
      </c>
      <c r="G1711" s="6">
        <v>1.45708156</v>
      </c>
      <c r="I1711" s="6">
        <v>341.4</v>
      </c>
      <c r="J1711" s="6">
        <v>1.4458133</v>
      </c>
      <c r="L1711" s="6">
        <v>341.4</v>
      </c>
      <c r="M1711" s="6">
        <v>1.4507815799999999</v>
      </c>
      <c r="O1711" s="6">
        <v>341.4</v>
      </c>
      <c r="P1711" s="6">
        <v>1.8552715799999999</v>
      </c>
      <c r="R1711" s="6">
        <v>341.4</v>
      </c>
      <c r="S1711" s="6">
        <v>1.46136892</v>
      </c>
    </row>
    <row r="1712" spans="3:19" ht="18" x14ac:dyDescent="0.2">
      <c r="C1712" s="6">
        <v>341.6</v>
      </c>
      <c r="D1712" s="6">
        <v>1.8846710900000001</v>
      </c>
      <c r="F1712" s="6">
        <v>341.6</v>
      </c>
      <c r="G1712" s="6">
        <v>1.4534182499999999</v>
      </c>
      <c r="I1712" s="6">
        <v>341.6</v>
      </c>
      <c r="J1712" s="6">
        <v>1.4454728400000001</v>
      </c>
      <c r="L1712" s="6">
        <v>341.6</v>
      </c>
      <c r="M1712" s="6">
        <v>1.45492697</v>
      </c>
      <c r="O1712" s="6">
        <v>341.6</v>
      </c>
      <c r="P1712" s="6">
        <v>1.85384572</v>
      </c>
      <c r="R1712" s="6">
        <v>341.6</v>
      </c>
      <c r="S1712" s="6">
        <v>1.4588052</v>
      </c>
    </row>
    <row r="1713" spans="3:19" ht="18" x14ac:dyDescent="0.2">
      <c r="C1713" s="6">
        <v>341.8</v>
      </c>
      <c r="D1713" s="6">
        <v>1.8802640399999999</v>
      </c>
      <c r="F1713" s="6">
        <v>341.8</v>
      </c>
      <c r="G1713" s="6">
        <v>1.4575609</v>
      </c>
      <c r="I1713" s="6">
        <v>341.8</v>
      </c>
      <c r="J1713" s="6">
        <v>1.4489954700000001</v>
      </c>
      <c r="L1713" s="6">
        <v>341.8</v>
      </c>
      <c r="M1713" s="6">
        <v>1.45176518</v>
      </c>
      <c r="O1713" s="6">
        <v>341.8</v>
      </c>
      <c r="P1713" s="6">
        <v>1.85977042</v>
      </c>
      <c r="R1713" s="6">
        <v>341.8</v>
      </c>
      <c r="S1713" s="6">
        <v>1.4604719900000001</v>
      </c>
    </row>
    <row r="1714" spans="3:19" ht="18" x14ac:dyDescent="0.2">
      <c r="C1714" s="6">
        <v>342</v>
      </c>
      <c r="D1714" s="6">
        <v>1.8835431300000001</v>
      </c>
      <c r="F1714" s="6">
        <v>342</v>
      </c>
      <c r="G1714" s="6">
        <v>1.45447338</v>
      </c>
      <c r="I1714" s="6">
        <v>342</v>
      </c>
      <c r="J1714" s="6">
        <v>1.44558287</v>
      </c>
      <c r="L1714" s="6">
        <v>342</v>
      </c>
      <c r="M1714" s="6">
        <v>1.4549871700000001</v>
      </c>
      <c r="O1714" s="6">
        <v>342</v>
      </c>
      <c r="P1714" s="6">
        <v>1.8568509799999999</v>
      </c>
      <c r="R1714" s="6">
        <v>342</v>
      </c>
      <c r="S1714" s="6">
        <v>1.46119106</v>
      </c>
    </row>
    <row r="1715" spans="3:19" ht="18" x14ac:dyDescent="0.2">
      <c r="C1715" s="6">
        <v>342.2</v>
      </c>
      <c r="D1715" s="6">
        <v>1.8839939800000001</v>
      </c>
      <c r="F1715" s="6">
        <v>342.2</v>
      </c>
      <c r="G1715" s="6">
        <v>1.4546716200000001</v>
      </c>
      <c r="I1715" s="6">
        <v>342.2</v>
      </c>
      <c r="J1715" s="6">
        <v>1.4451044799999999</v>
      </c>
      <c r="L1715" s="6">
        <v>342.2</v>
      </c>
      <c r="M1715" s="6">
        <v>1.4508926900000001</v>
      </c>
      <c r="O1715" s="6">
        <v>342.2</v>
      </c>
      <c r="P1715" s="6">
        <v>1.85836852</v>
      </c>
      <c r="R1715" s="6">
        <v>342.2</v>
      </c>
      <c r="S1715" s="6">
        <v>1.4665163800000001</v>
      </c>
    </row>
    <row r="1716" spans="3:19" ht="18" x14ac:dyDescent="0.2">
      <c r="C1716" s="6">
        <v>342.4</v>
      </c>
      <c r="D1716" s="6">
        <v>1.8833779100000001</v>
      </c>
      <c r="F1716" s="6">
        <v>342.4</v>
      </c>
      <c r="G1716" s="6">
        <v>1.4570697500000001</v>
      </c>
      <c r="I1716" s="6">
        <v>342.4</v>
      </c>
      <c r="J1716" s="6">
        <v>1.44746172</v>
      </c>
      <c r="L1716" s="6">
        <v>342.4</v>
      </c>
      <c r="M1716" s="6">
        <v>1.4512342199999999</v>
      </c>
      <c r="O1716" s="6">
        <v>342.4</v>
      </c>
      <c r="P1716" s="6">
        <v>1.85600901</v>
      </c>
      <c r="R1716" s="6">
        <v>342.4</v>
      </c>
      <c r="S1716" s="6">
        <v>1.45719814</v>
      </c>
    </row>
    <row r="1717" spans="3:19" ht="18" x14ac:dyDescent="0.2">
      <c r="C1717" s="6">
        <v>342.6</v>
      </c>
      <c r="D1717" s="6">
        <v>1.8788083799999999</v>
      </c>
      <c r="F1717" s="6">
        <v>342.6</v>
      </c>
      <c r="G1717" s="6">
        <v>1.45529723</v>
      </c>
      <c r="I1717" s="6">
        <v>342.6</v>
      </c>
      <c r="J1717" s="6">
        <v>1.4467529100000001</v>
      </c>
      <c r="L1717" s="6">
        <v>342.6</v>
      </c>
      <c r="M1717" s="6">
        <v>1.4519985900000001</v>
      </c>
      <c r="O1717" s="6">
        <v>342.6</v>
      </c>
      <c r="P1717" s="6">
        <v>1.8546361899999999</v>
      </c>
      <c r="R1717" s="6">
        <v>342.6</v>
      </c>
      <c r="S1717" s="6">
        <v>1.4629342599999999</v>
      </c>
    </row>
    <row r="1718" spans="3:19" ht="18" x14ac:dyDescent="0.2">
      <c r="C1718" s="6">
        <v>342.8</v>
      </c>
      <c r="D1718" s="6">
        <v>1.8841856699999999</v>
      </c>
      <c r="F1718" s="6">
        <v>342.8</v>
      </c>
      <c r="G1718" s="6">
        <v>1.45461285</v>
      </c>
      <c r="I1718" s="6">
        <v>342.8</v>
      </c>
      <c r="J1718" s="6">
        <v>1.4434035999999999</v>
      </c>
      <c r="L1718" s="6">
        <v>342.8</v>
      </c>
      <c r="M1718" s="6">
        <v>1.4519391100000001</v>
      </c>
      <c r="O1718" s="6">
        <v>342.8</v>
      </c>
      <c r="P1718" s="6">
        <v>1.8580812200000001</v>
      </c>
      <c r="R1718" s="6">
        <v>342.8</v>
      </c>
      <c r="S1718" s="6">
        <v>1.4609118699999999</v>
      </c>
    </row>
    <row r="1719" spans="3:19" ht="18" x14ac:dyDescent="0.2">
      <c r="C1719" s="6">
        <v>343</v>
      </c>
      <c r="D1719" s="6">
        <v>1.8852637999999999</v>
      </c>
      <c r="F1719" s="6">
        <v>343</v>
      </c>
      <c r="G1719" s="6">
        <v>1.4541074</v>
      </c>
      <c r="I1719" s="6">
        <v>343</v>
      </c>
      <c r="J1719" s="6">
        <v>1.4462094299999999</v>
      </c>
      <c r="L1719" s="6">
        <v>343</v>
      </c>
      <c r="M1719" s="6">
        <v>1.45099413</v>
      </c>
      <c r="O1719" s="6">
        <v>343</v>
      </c>
      <c r="P1719" s="6">
        <v>1.8625987799999999</v>
      </c>
      <c r="R1719" s="6">
        <v>343</v>
      </c>
      <c r="S1719" s="6">
        <v>1.4595902000000001</v>
      </c>
    </row>
    <row r="1720" spans="3:19" ht="18" x14ac:dyDescent="0.2">
      <c r="C1720" s="6">
        <v>343.2</v>
      </c>
      <c r="D1720" s="6">
        <v>1.8807690100000001</v>
      </c>
      <c r="F1720" s="6">
        <v>343.2</v>
      </c>
      <c r="G1720" s="6">
        <v>1.4565180499999999</v>
      </c>
      <c r="I1720" s="6">
        <v>343.2</v>
      </c>
      <c r="J1720" s="6">
        <v>1.4458255799999999</v>
      </c>
      <c r="L1720" s="6">
        <v>343.2</v>
      </c>
      <c r="M1720" s="6">
        <v>1.4508425</v>
      </c>
      <c r="O1720" s="6">
        <v>343.2</v>
      </c>
      <c r="P1720" s="6">
        <v>1.86138666</v>
      </c>
      <c r="R1720" s="6">
        <v>343.2</v>
      </c>
      <c r="S1720" s="6">
        <v>1.4606663</v>
      </c>
    </row>
    <row r="1721" spans="3:19" ht="18" x14ac:dyDescent="0.2">
      <c r="C1721" s="6">
        <v>343.4</v>
      </c>
      <c r="D1721" s="6">
        <v>1.88541508</v>
      </c>
      <c r="F1721" s="6">
        <v>343.4</v>
      </c>
      <c r="G1721" s="6">
        <v>1.4565017200000001</v>
      </c>
      <c r="I1721" s="6">
        <v>343.4</v>
      </c>
      <c r="J1721" s="6">
        <v>1.44760442</v>
      </c>
      <c r="L1721" s="6">
        <v>343.4</v>
      </c>
      <c r="M1721" s="6">
        <v>1.4526943000000001</v>
      </c>
      <c r="O1721" s="6">
        <v>343.4</v>
      </c>
      <c r="P1721" s="6">
        <v>1.86379659</v>
      </c>
      <c r="R1721" s="6">
        <v>343.4</v>
      </c>
      <c r="S1721" s="6">
        <v>1.4637498900000001</v>
      </c>
    </row>
    <row r="1722" spans="3:19" ht="18" x14ac:dyDescent="0.2">
      <c r="C1722" s="6">
        <v>343.6</v>
      </c>
      <c r="D1722" s="6">
        <v>1.88662946</v>
      </c>
      <c r="F1722" s="6">
        <v>343.6</v>
      </c>
      <c r="G1722" s="6">
        <v>1.4589424099999999</v>
      </c>
      <c r="I1722" s="6">
        <v>343.6</v>
      </c>
      <c r="J1722" s="6">
        <v>1.44869936</v>
      </c>
      <c r="L1722" s="6">
        <v>343.6</v>
      </c>
      <c r="M1722" s="6">
        <v>1.45517874</v>
      </c>
      <c r="O1722" s="6">
        <v>343.6</v>
      </c>
      <c r="P1722" s="6">
        <v>1.8631359300000001</v>
      </c>
      <c r="R1722" s="6">
        <v>343.6</v>
      </c>
      <c r="S1722" s="6">
        <v>1.46626878</v>
      </c>
    </row>
    <row r="1723" spans="3:19" ht="18" x14ac:dyDescent="0.2">
      <c r="C1723" s="6">
        <v>343.8</v>
      </c>
      <c r="D1723" s="6">
        <v>1.8885914100000001</v>
      </c>
      <c r="F1723" s="6">
        <v>343.8</v>
      </c>
      <c r="G1723" s="6">
        <v>1.4519422099999999</v>
      </c>
      <c r="I1723" s="6">
        <v>343.8</v>
      </c>
      <c r="J1723" s="6">
        <v>1.4432832</v>
      </c>
      <c r="L1723" s="6">
        <v>343.8</v>
      </c>
      <c r="M1723" s="6">
        <v>1.4510815100000001</v>
      </c>
      <c r="O1723" s="6">
        <v>343.8</v>
      </c>
      <c r="P1723" s="6">
        <v>1.8636171800000001</v>
      </c>
      <c r="R1723" s="6">
        <v>343.8</v>
      </c>
      <c r="S1723" s="6">
        <v>1.46086586</v>
      </c>
    </row>
    <row r="1724" spans="3:19" ht="18" x14ac:dyDescent="0.2">
      <c r="C1724" s="6">
        <v>344</v>
      </c>
      <c r="D1724" s="6">
        <v>1.88672829</v>
      </c>
      <c r="F1724" s="6">
        <v>344</v>
      </c>
      <c r="G1724" s="6">
        <v>1.456429</v>
      </c>
      <c r="I1724" s="6">
        <v>344</v>
      </c>
      <c r="J1724" s="6">
        <v>1.44448292</v>
      </c>
      <c r="L1724" s="6">
        <v>344</v>
      </c>
      <c r="M1724" s="6">
        <v>1.4486641899999999</v>
      </c>
      <c r="O1724" s="6">
        <v>344</v>
      </c>
      <c r="P1724" s="6">
        <v>1.8630808599999999</v>
      </c>
      <c r="R1724" s="6">
        <v>344</v>
      </c>
      <c r="S1724" s="6">
        <v>1.4614154100000001</v>
      </c>
    </row>
    <row r="1725" spans="3:19" ht="18" x14ac:dyDescent="0.2">
      <c r="C1725" s="6">
        <v>344.2</v>
      </c>
      <c r="D1725" s="6">
        <v>1.88647115</v>
      </c>
      <c r="F1725" s="6">
        <v>344.2</v>
      </c>
      <c r="G1725" s="6">
        <v>1.4538586099999999</v>
      </c>
      <c r="I1725" s="6">
        <v>344.2</v>
      </c>
      <c r="J1725" s="6">
        <v>1.44695437</v>
      </c>
      <c r="L1725" s="6">
        <v>344.2</v>
      </c>
      <c r="M1725" s="6">
        <v>1.4533379099999999</v>
      </c>
      <c r="O1725" s="6">
        <v>344.2</v>
      </c>
      <c r="P1725" s="6">
        <v>1.86741841</v>
      </c>
      <c r="R1725" s="6">
        <v>344.2</v>
      </c>
      <c r="S1725" s="6">
        <v>1.4567724500000001</v>
      </c>
    </row>
    <row r="1726" spans="3:19" ht="18" x14ac:dyDescent="0.2">
      <c r="C1726" s="6">
        <v>344.4</v>
      </c>
      <c r="D1726" s="6">
        <v>1.8874714399999999</v>
      </c>
      <c r="F1726" s="6">
        <v>344.4</v>
      </c>
      <c r="G1726" s="6">
        <v>1.4544025700000001</v>
      </c>
      <c r="I1726" s="6">
        <v>344.4</v>
      </c>
      <c r="J1726" s="6">
        <v>1.4477235100000001</v>
      </c>
      <c r="L1726" s="6">
        <v>344.4</v>
      </c>
      <c r="M1726" s="6">
        <v>1.45647025</v>
      </c>
      <c r="O1726" s="6">
        <v>344.4</v>
      </c>
      <c r="P1726" s="6">
        <v>1.8688043400000001</v>
      </c>
      <c r="R1726" s="6">
        <v>344.4</v>
      </c>
      <c r="S1726" s="6">
        <v>1.46118283</v>
      </c>
    </row>
    <row r="1727" spans="3:19" ht="18" x14ac:dyDescent="0.2">
      <c r="C1727" s="6">
        <v>344.6</v>
      </c>
      <c r="D1727" s="6">
        <v>1.8921060599999999</v>
      </c>
      <c r="F1727" s="6">
        <v>344.6</v>
      </c>
      <c r="G1727" s="6">
        <v>1.4550044499999999</v>
      </c>
      <c r="I1727" s="6">
        <v>344.6</v>
      </c>
      <c r="J1727" s="6">
        <v>1.44586182</v>
      </c>
      <c r="L1727" s="6">
        <v>344.6</v>
      </c>
      <c r="M1727" s="6">
        <v>1.451689</v>
      </c>
      <c r="O1727" s="6">
        <v>344.6</v>
      </c>
      <c r="P1727" s="6">
        <v>1.86718392</v>
      </c>
      <c r="R1727" s="6">
        <v>344.6</v>
      </c>
      <c r="S1727" s="6">
        <v>1.46340895</v>
      </c>
    </row>
    <row r="1728" spans="3:19" ht="18" x14ac:dyDescent="0.2">
      <c r="C1728" s="6">
        <v>344.8</v>
      </c>
      <c r="D1728" s="6">
        <v>1.89260769</v>
      </c>
      <c r="F1728" s="6">
        <v>344.8</v>
      </c>
      <c r="G1728" s="6">
        <v>1.4574575400000001</v>
      </c>
      <c r="I1728" s="6">
        <v>344.8</v>
      </c>
      <c r="J1728" s="6">
        <v>1.4441900299999999</v>
      </c>
      <c r="L1728" s="6">
        <v>344.8</v>
      </c>
      <c r="M1728" s="6">
        <v>1.4546527899999999</v>
      </c>
      <c r="O1728" s="6">
        <v>344.8</v>
      </c>
      <c r="P1728" s="6">
        <v>1.86611927</v>
      </c>
      <c r="R1728" s="6">
        <v>344.8</v>
      </c>
      <c r="S1728" s="6">
        <v>1.46117556</v>
      </c>
    </row>
    <row r="1729" spans="3:19" ht="18" x14ac:dyDescent="0.2">
      <c r="C1729" s="6">
        <v>345</v>
      </c>
      <c r="D1729" s="6">
        <v>1.8901073900000001</v>
      </c>
      <c r="F1729" s="6">
        <v>345</v>
      </c>
      <c r="G1729" s="6">
        <v>1.45698678</v>
      </c>
      <c r="I1729" s="6">
        <v>345</v>
      </c>
      <c r="J1729" s="6">
        <v>1.4431831799999999</v>
      </c>
      <c r="L1729" s="6">
        <v>345</v>
      </c>
      <c r="M1729" s="6">
        <v>1.45340896</v>
      </c>
      <c r="O1729" s="6">
        <v>345</v>
      </c>
      <c r="P1729" s="6">
        <v>1.8722796399999999</v>
      </c>
      <c r="R1729" s="6">
        <v>345</v>
      </c>
      <c r="S1729" s="6">
        <v>1.46509624</v>
      </c>
    </row>
    <row r="1730" spans="3:19" ht="18" x14ac:dyDescent="0.2">
      <c r="C1730" s="6">
        <v>345.2</v>
      </c>
      <c r="D1730" s="6">
        <v>1.8904892200000001</v>
      </c>
      <c r="F1730" s="6">
        <v>345.2</v>
      </c>
      <c r="G1730" s="6">
        <v>1.45938313</v>
      </c>
      <c r="I1730" s="6">
        <v>345.2</v>
      </c>
      <c r="J1730" s="6">
        <v>1.4464629899999999</v>
      </c>
      <c r="L1730" s="6">
        <v>345.2</v>
      </c>
      <c r="M1730" s="6">
        <v>1.45549119</v>
      </c>
      <c r="O1730" s="6">
        <v>345.2</v>
      </c>
      <c r="P1730" s="6">
        <v>1.8658125400000001</v>
      </c>
      <c r="R1730" s="6">
        <v>345.2</v>
      </c>
      <c r="S1730" s="6">
        <v>1.46538448</v>
      </c>
    </row>
    <row r="1731" spans="3:19" ht="18" x14ac:dyDescent="0.2">
      <c r="C1731" s="6">
        <v>345.4</v>
      </c>
      <c r="D1731" s="6">
        <v>1.88871908</v>
      </c>
      <c r="F1731" s="6">
        <v>345.4</v>
      </c>
      <c r="G1731" s="6">
        <v>1.4508595500000001</v>
      </c>
      <c r="I1731" s="6">
        <v>345.4</v>
      </c>
      <c r="J1731" s="6">
        <v>1.44662428</v>
      </c>
      <c r="L1731" s="6">
        <v>345.4</v>
      </c>
      <c r="M1731" s="6">
        <v>1.4514620300000001</v>
      </c>
      <c r="O1731" s="6">
        <v>345.4</v>
      </c>
      <c r="P1731" s="6">
        <v>1.8683774500000001</v>
      </c>
      <c r="R1731" s="6">
        <v>345.4</v>
      </c>
      <c r="S1731" s="6">
        <v>1.46343994</v>
      </c>
    </row>
    <row r="1732" spans="3:19" ht="18" x14ac:dyDescent="0.2">
      <c r="C1732" s="6">
        <v>345.6</v>
      </c>
      <c r="D1732" s="6">
        <v>1.89406633</v>
      </c>
      <c r="F1732" s="6">
        <v>345.6</v>
      </c>
      <c r="G1732" s="6">
        <v>1.4570441199999999</v>
      </c>
      <c r="I1732" s="6">
        <v>345.6</v>
      </c>
      <c r="J1732" s="6">
        <v>1.44869113</v>
      </c>
      <c r="L1732" s="6">
        <v>345.6</v>
      </c>
      <c r="M1732" s="6">
        <v>1.44939113</v>
      </c>
      <c r="O1732" s="6">
        <v>345.6</v>
      </c>
      <c r="P1732" s="6">
        <v>1.8698766200000001</v>
      </c>
      <c r="R1732" s="6">
        <v>345.6</v>
      </c>
      <c r="S1732" s="6">
        <v>1.4650037300000001</v>
      </c>
    </row>
    <row r="1733" spans="3:19" ht="18" x14ac:dyDescent="0.2">
      <c r="C1733" s="6">
        <v>345.8</v>
      </c>
      <c r="D1733" s="6">
        <v>1.8909137199999999</v>
      </c>
      <c r="F1733" s="6">
        <v>345.8</v>
      </c>
      <c r="G1733" s="6">
        <v>1.4552824499999999</v>
      </c>
      <c r="I1733" s="6">
        <v>345.8</v>
      </c>
      <c r="J1733" s="6">
        <v>1.4475646</v>
      </c>
      <c r="L1733" s="6">
        <v>345.8</v>
      </c>
      <c r="M1733" s="6">
        <v>1.45028198</v>
      </c>
      <c r="O1733" s="6">
        <v>345.8</v>
      </c>
      <c r="P1733" s="6">
        <v>1.87220418</v>
      </c>
      <c r="R1733" s="6">
        <v>345.8</v>
      </c>
      <c r="S1733" s="6">
        <v>1.4660893699999999</v>
      </c>
    </row>
    <row r="1734" spans="3:19" ht="18" x14ac:dyDescent="0.2">
      <c r="C1734" s="6">
        <v>346</v>
      </c>
      <c r="D1734" s="6">
        <v>1.89543438</v>
      </c>
      <c r="F1734" s="6">
        <v>346</v>
      </c>
      <c r="G1734" s="6">
        <v>1.4514981499999999</v>
      </c>
      <c r="I1734" s="6">
        <v>346</v>
      </c>
      <c r="J1734" s="6">
        <v>1.44707465</v>
      </c>
      <c r="L1734" s="6">
        <v>346</v>
      </c>
      <c r="M1734" s="6">
        <v>1.45240974</v>
      </c>
      <c r="O1734" s="6">
        <v>346</v>
      </c>
      <c r="P1734" s="6">
        <v>1.8696702700000001</v>
      </c>
      <c r="R1734" s="6">
        <v>346</v>
      </c>
      <c r="S1734" s="6">
        <v>1.4624870999999999</v>
      </c>
    </row>
    <row r="1735" spans="3:19" ht="18" x14ac:dyDescent="0.2">
      <c r="C1735" s="6">
        <v>346.2</v>
      </c>
      <c r="D1735" s="6">
        <v>1.88906157</v>
      </c>
      <c r="F1735" s="6">
        <v>346.2</v>
      </c>
      <c r="G1735" s="6">
        <v>1.4545188</v>
      </c>
      <c r="I1735" s="6">
        <v>346.2</v>
      </c>
      <c r="J1735" s="6">
        <v>1.4430152199999999</v>
      </c>
      <c r="L1735" s="6">
        <v>346.2</v>
      </c>
      <c r="M1735" s="6">
        <v>1.4484036</v>
      </c>
      <c r="O1735" s="6">
        <v>346.2</v>
      </c>
      <c r="P1735" s="6">
        <v>1.8755632600000001</v>
      </c>
      <c r="R1735" s="6">
        <v>346.2</v>
      </c>
      <c r="S1735" s="6">
        <v>1.4636529700000001</v>
      </c>
    </row>
    <row r="1736" spans="3:19" ht="18" x14ac:dyDescent="0.2">
      <c r="C1736" s="6">
        <v>346.4</v>
      </c>
      <c r="D1736" s="6">
        <v>1.8967099199999999</v>
      </c>
      <c r="F1736" s="6">
        <v>346.4</v>
      </c>
      <c r="G1736" s="6">
        <v>1.45423722</v>
      </c>
      <c r="I1736" s="6">
        <v>346.4</v>
      </c>
      <c r="J1736" s="6">
        <v>1.44475687</v>
      </c>
      <c r="L1736" s="6">
        <v>346.4</v>
      </c>
      <c r="M1736" s="6">
        <v>1.4544937600000001</v>
      </c>
      <c r="O1736" s="6">
        <v>346.4</v>
      </c>
      <c r="P1736" s="6">
        <v>1.8710585799999999</v>
      </c>
      <c r="R1736" s="6">
        <v>346.4</v>
      </c>
      <c r="S1736" s="6">
        <v>1.45953131</v>
      </c>
    </row>
    <row r="1737" spans="3:19" ht="18" x14ac:dyDescent="0.2">
      <c r="C1737" s="6">
        <v>346.6</v>
      </c>
      <c r="D1737" s="6">
        <v>1.8977468</v>
      </c>
      <c r="F1737" s="6">
        <v>346.6</v>
      </c>
      <c r="G1737" s="6">
        <v>1.4550616700000001</v>
      </c>
      <c r="I1737" s="6">
        <v>346.6</v>
      </c>
      <c r="J1737" s="6">
        <v>1.4457991100000001</v>
      </c>
      <c r="L1737" s="6">
        <v>346.6</v>
      </c>
      <c r="M1737" s="6">
        <v>1.4544695599999999</v>
      </c>
      <c r="O1737" s="6">
        <v>346.6</v>
      </c>
      <c r="P1737" s="6">
        <v>1.8732289099999999</v>
      </c>
      <c r="R1737" s="6">
        <v>346.6</v>
      </c>
      <c r="S1737" s="6">
        <v>1.46385491</v>
      </c>
    </row>
    <row r="1738" spans="3:19" ht="18" x14ac:dyDescent="0.2">
      <c r="C1738" s="6">
        <v>346.8</v>
      </c>
      <c r="D1738" s="6">
        <v>1.8963893700000001</v>
      </c>
      <c r="F1738" s="6">
        <v>346.8</v>
      </c>
      <c r="G1738" s="6">
        <v>1.4572464199999999</v>
      </c>
      <c r="I1738" s="6">
        <v>346.8</v>
      </c>
      <c r="J1738" s="6">
        <v>1.4456883700000001</v>
      </c>
      <c r="L1738" s="6">
        <v>346.8</v>
      </c>
      <c r="M1738" s="6">
        <v>1.45298862</v>
      </c>
      <c r="O1738" s="6">
        <v>346.8</v>
      </c>
      <c r="P1738" s="6">
        <v>1.87126386</v>
      </c>
      <c r="R1738" s="6">
        <v>346.8</v>
      </c>
      <c r="S1738" s="6">
        <v>1.46433079</v>
      </c>
    </row>
    <row r="1739" spans="3:19" ht="18" x14ac:dyDescent="0.2">
      <c r="C1739" s="6">
        <v>347</v>
      </c>
      <c r="D1739" s="6">
        <v>1.8974340000000001</v>
      </c>
      <c r="F1739" s="6">
        <v>347</v>
      </c>
      <c r="G1739" s="6">
        <v>1.46129942</v>
      </c>
      <c r="I1739" s="6">
        <v>347</v>
      </c>
      <c r="J1739" s="6">
        <v>1.44645464</v>
      </c>
      <c r="L1739" s="6">
        <v>347</v>
      </c>
      <c r="M1739" s="6">
        <v>1.45334506</v>
      </c>
      <c r="O1739" s="6">
        <v>347</v>
      </c>
      <c r="P1739" s="6">
        <v>1.8734780600000001</v>
      </c>
      <c r="R1739" s="6">
        <v>347</v>
      </c>
      <c r="S1739" s="6">
        <v>1.46146965</v>
      </c>
    </row>
    <row r="1740" spans="3:19" ht="18" x14ac:dyDescent="0.2">
      <c r="C1740" s="6">
        <v>347.2</v>
      </c>
      <c r="D1740" s="6">
        <v>1.89528227</v>
      </c>
      <c r="F1740" s="6">
        <v>347.2</v>
      </c>
      <c r="G1740" s="6">
        <v>1.45063305</v>
      </c>
      <c r="I1740" s="6">
        <v>347.2</v>
      </c>
      <c r="J1740" s="6">
        <v>1.44725299</v>
      </c>
      <c r="L1740" s="6">
        <v>347.2</v>
      </c>
      <c r="M1740" s="6">
        <v>1.4559386999999999</v>
      </c>
      <c r="O1740" s="6">
        <v>347.2</v>
      </c>
      <c r="P1740" s="6">
        <v>1.87691355</v>
      </c>
      <c r="R1740" s="6">
        <v>347.2</v>
      </c>
      <c r="S1740" s="6">
        <v>1.4611580399999999</v>
      </c>
    </row>
    <row r="1741" spans="3:19" ht="18" x14ac:dyDescent="0.2">
      <c r="C1741" s="6">
        <v>347.4</v>
      </c>
      <c r="D1741" s="6">
        <v>1.8950902199999999</v>
      </c>
      <c r="F1741" s="6">
        <v>347.4</v>
      </c>
      <c r="G1741" s="6">
        <v>1.45569909</v>
      </c>
      <c r="I1741" s="6">
        <v>347.4</v>
      </c>
      <c r="J1741" s="6">
        <v>1.44804585</v>
      </c>
      <c r="L1741" s="6">
        <v>347.4</v>
      </c>
      <c r="M1741" s="6">
        <v>1.4524025899999999</v>
      </c>
      <c r="O1741" s="6">
        <v>347.4</v>
      </c>
      <c r="P1741" s="6">
        <v>1.8788925400000001</v>
      </c>
      <c r="R1741" s="6">
        <v>347.4</v>
      </c>
      <c r="S1741" s="6">
        <v>1.46304715</v>
      </c>
    </row>
    <row r="1742" spans="3:19" ht="18" x14ac:dyDescent="0.2">
      <c r="C1742" s="6">
        <v>347.6</v>
      </c>
      <c r="D1742" s="6">
        <v>1.89650524</v>
      </c>
      <c r="F1742" s="6">
        <v>347.6</v>
      </c>
      <c r="G1742" s="6">
        <v>1.4524444299999999</v>
      </c>
      <c r="I1742" s="6">
        <v>347.6</v>
      </c>
      <c r="J1742" s="6">
        <v>1.4464613200000001</v>
      </c>
      <c r="L1742" s="6">
        <v>347.6</v>
      </c>
      <c r="M1742" s="6">
        <v>1.45193124</v>
      </c>
      <c r="O1742" s="6">
        <v>347.6</v>
      </c>
      <c r="P1742" s="6">
        <v>1.87593901</v>
      </c>
      <c r="R1742" s="6">
        <v>347.6</v>
      </c>
      <c r="S1742" s="6">
        <v>1.46313596</v>
      </c>
    </row>
    <row r="1743" spans="3:19" ht="18" x14ac:dyDescent="0.2">
      <c r="C1743" s="6">
        <v>347.8</v>
      </c>
      <c r="D1743" s="6">
        <v>1.89332199</v>
      </c>
      <c r="F1743" s="6">
        <v>347.8</v>
      </c>
      <c r="G1743" s="6">
        <v>1.4525687700000001</v>
      </c>
      <c r="I1743" s="6">
        <v>347.8</v>
      </c>
      <c r="J1743" s="6">
        <v>1.44674134</v>
      </c>
      <c r="L1743" s="6">
        <v>347.8</v>
      </c>
      <c r="M1743" s="6">
        <v>1.45072913</v>
      </c>
      <c r="O1743" s="6">
        <v>347.8</v>
      </c>
      <c r="P1743" s="6">
        <v>1.87602186</v>
      </c>
      <c r="R1743" s="6">
        <v>347.8</v>
      </c>
      <c r="S1743" s="6">
        <v>1.4615042199999999</v>
      </c>
    </row>
    <row r="1744" spans="3:19" ht="18" x14ac:dyDescent="0.2">
      <c r="C1744" s="6">
        <v>348</v>
      </c>
      <c r="D1744" s="6">
        <v>1.8988518700000001</v>
      </c>
      <c r="F1744" s="6">
        <v>348</v>
      </c>
      <c r="G1744" s="6">
        <v>1.45593357</v>
      </c>
      <c r="I1744" s="6">
        <v>348</v>
      </c>
      <c r="J1744" s="6">
        <v>1.44997251</v>
      </c>
      <c r="L1744" s="6">
        <v>348</v>
      </c>
      <c r="M1744" s="6">
        <v>1.4527586699999999</v>
      </c>
      <c r="O1744" s="6">
        <v>348</v>
      </c>
      <c r="P1744" s="6">
        <v>1.8802717900000001</v>
      </c>
      <c r="R1744" s="6">
        <v>348</v>
      </c>
      <c r="S1744" s="6">
        <v>1.4587101899999999</v>
      </c>
    </row>
    <row r="1745" spans="3:19" ht="18" x14ac:dyDescent="0.2">
      <c r="C1745" s="6">
        <v>348.2</v>
      </c>
      <c r="D1745" s="6">
        <v>1.8949645799999999</v>
      </c>
      <c r="F1745" s="6">
        <v>348.2</v>
      </c>
      <c r="G1745" s="6">
        <v>1.45595586</v>
      </c>
      <c r="I1745" s="6">
        <v>348.2</v>
      </c>
      <c r="J1745" s="6">
        <v>1.44332349</v>
      </c>
      <c r="L1745" s="6">
        <v>348.2</v>
      </c>
      <c r="M1745" s="6">
        <v>1.45468116</v>
      </c>
      <c r="O1745" s="6">
        <v>348.2</v>
      </c>
      <c r="P1745" s="6">
        <v>1.8791812699999999</v>
      </c>
      <c r="R1745" s="6">
        <v>348.2</v>
      </c>
      <c r="S1745" s="6">
        <v>1.46147776</v>
      </c>
    </row>
    <row r="1746" spans="3:19" ht="18" x14ac:dyDescent="0.2">
      <c r="C1746" s="6">
        <v>348.4</v>
      </c>
      <c r="D1746" s="6">
        <v>1.8968872999999999</v>
      </c>
      <c r="F1746" s="6">
        <v>348.4</v>
      </c>
      <c r="G1746" s="6">
        <v>1.4501987700000001</v>
      </c>
      <c r="I1746" s="6">
        <v>348.4</v>
      </c>
      <c r="J1746" s="6">
        <v>1.4461495900000001</v>
      </c>
      <c r="L1746" s="6">
        <v>348.4</v>
      </c>
      <c r="M1746" s="6">
        <v>1.45435739</v>
      </c>
      <c r="O1746" s="6">
        <v>348.4</v>
      </c>
      <c r="P1746" s="6">
        <v>1.8826017399999999</v>
      </c>
      <c r="R1746" s="6">
        <v>348.4</v>
      </c>
      <c r="S1746" s="6">
        <v>1.4589769800000001</v>
      </c>
    </row>
    <row r="1747" spans="3:19" ht="18" x14ac:dyDescent="0.2">
      <c r="C1747" s="6">
        <v>348.6</v>
      </c>
      <c r="D1747" s="6">
        <v>1.89701378</v>
      </c>
      <c r="F1747" s="6">
        <v>348.6</v>
      </c>
      <c r="G1747" s="6">
        <v>1.45639348</v>
      </c>
      <c r="I1747" s="6">
        <v>348.6</v>
      </c>
      <c r="J1747" s="6">
        <v>1.4440119300000001</v>
      </c>
      <c r="L1747" s="6">
        <v>348.6</v>
      </c>
      <c r="M1747" s="6">
        <v>1.45015669</v>
      </c>
      <c r="O1747" s="6">
        <v>348.6</v>
      </c>
      <c r="P1747" s="6">
        <v>1.8823460299999999</v>
      </c>
      <c r="R1747" s="6">
        <v>348.6</v>
      </c>
      <c r="S1747" s="6">
        <v>1.46086216</v>
      </c>
    </row>
    <row r="1748" spans="3:19" ht="18" x14ac:dyDescent="0.2">
      <c r="C1748" s="6">
        <v>348.8</v>
      </c>
      <c r="D1748" s="6">
        <v>1.8961244799999999</v>
      </c>
      <c r="F1748" s="6">
        <v>348.8</v>
      </c>
      <c r="G1748" s="6">
        <v>1.45919979</v>
      </c>
      <c r="I1748" s="6">
        <v>348.8</v>
      </c>
      <c r="J1748" s="6">
        <v>1.44340789</v>
      </c>
      <c r="L1748" s="6">
        <v>348.8</v>
      </c>
      <c r="M1748" s="6">
        <v>1.4490417200000001</v>
      </c>
      <c r="O1748" s="6">
        <v>348.8</v>
      </c>
      <c r="P1748" s="6">
        <v>1.8822356499999999</v>
      </c>
      <c r="R1748" s="6">
        <v>348.8</v>
      </c>
      <c r="S1748" s="6">
        <v>1.4604257300000001</v>
      </c>
    </row>
    <row r="1749" spans="3:19" ht="18" x14ac:dyDescent="0.2">
      <c r="C1749" s="6">
        <v>349</v>
      </c>
      <c r="D1749" s="6">
        <v>1.89702773</v>
      </c>
      <c r="F1749" s="6">
        <v>349</v>
      </c>
      <c r="G1749" s="6">
        <v>1.45369411</v>
      </c>
      <c r="I1749" s="6">
        <v>349</v>
      </c>
      <c r="J1749" s="6">
        <v>1.4458148500000001</v>
      </c>
      <c r="L1749" s="6">
        <v>349</v>
      </c>
      <c r="M1749" s="6">
        <v>1.4549477099999999</v>
      </c>
      <c r="O1749" s="6">
        <v>349</v>
      </c>
      <c r="P1749" s="6">
        <v>1.88196516</v>
      </c>
      <c r="R1749" s="6">
        <v>349</v>
      </c>
      <c r="S1749" s="6">
        <v>1.46238387</v>
      </c>
    </row>
    <row r="1750" spans="3:19" ht="18" x14ac:dyDescent="0.2">
      <c r="C1750" s="6">
        <v>349.2</v>
      </c>
      <c r="D1750" s="6">
        <v>1.90384424</v>
      </c>
      <c r="F1750" s="6">
        <v>349.2</v>
      </c>
      <c r="G1750" s="6">
        <v>1.45323348</v>
      </c>
      <c r="I1750" s="6">
        <v>349.2</v>
      </c>
      <c r="J1750" s="6">
        <v>1.4412441300000001</v>
      </c>
      <c r="L1750" s="6">
        <v>349.2</v>
      </c>
      <c r="M1750" s="6">
        <v>1.44953775</v>
      </c>
      <c r="O1750" s="6">
        <v>349.2</v>
      </c>
      <c r="P1750" s="6">
        <v>1.88154519</v>
      </c>
      <c r="R1750" s="6">
        <v>349.2</v>
      </c>
      <c r="S1750" s="6">
        <v>1.4634478099999999</v>
      </c>
    </row>
    <row r="1751" spans="3:19" ht="18" x14ac:dyDescent="0.2">
      <c r="C1751" s="6">
        <v>349.4</v>
      </c>
      <c r="D1751" s="6">
        <v>1.90093577</v>
      </c>
      <c r="F1751" s="6">
        <v>349.4</v>
      </c>
      <c r="G1751" s="6">
        <v>1.4586485600000001</v>
      </c>
      <c r="I1751" s="6">
        <v>349.4</v>
      </c>
      <c r="J1751" s="6">
        <v>1.44740248</v>
      </c>
      <c r="L1751" s="6">
        <v>349.4</v>
      </c>
      <c r="M1751" s="6">
        <v>1.45394516</v>
      </c>
      <c r="O1751" s="6">
        <v>349.4</v>
      </c>
      <c r="P1751" s="6">
        <v>1.8861892200000001</v>
      </c>
      <c r="R1751" s="6">
        <v>349.4</v>
      </c>
      <c r="S1751" s="6">
        <v>1.46151853</v>
      </c>
    </row>
    <row r="1752" spans="3:19" ht="18" x14ac:dyDescent="0.2">
      <c r="C1752" s="6">
        <v>349.6</v>
      </c>
      <c r="D1752" s="6">
        <v>1.90018237</v>
      </c>
      <c r="F1752" s="6">
        <v>349.6</v>
      </c>
      <c r="G1752" s="6">
        <v>1.4541983599999999</v>
      </c>
      <c r="I1752" s="6">
        <v>349.6</v>
      </c>
      <c r="J1752" s="6">
        <v>1.4448654700000001</v>
      </c>
      <c r="L1752" s="6">
        <v>349.6</v>
      </c>
      <c r="M1752" s="6">
        <v>1.45380712</v>
      </c>
      <c r="O1752" s="6">
        <v>349.6</v>
      </c>
      <c r="P1752" s="6">
        <v>1.88450527</v>
      </c>
      <c r="R1752" s="6">
        <v>349.6</v>
      </c>
      <c r="S1752" s="6">
        <v>1.46365714</v>
      </c>
    </row>
    <row r="1753" spans="3:19" ht="18" x14ac:dyDescent="0.2">
      <c r="C1753" s="6">
        <v>349.8</v>
      </c>
      <c r="D1753" s="6">
        <v>1.9019988800000001</v>
      </c>
      <c r="F1753" s="6">
        <v>349.8</v>
      </c>
      <c r="G1753" s="6">
        <v>1.4593473699999999</v>
      </c>
      <c r="I1753" s="6">
        <v>349.8</v>
      </c>
      <c r="J1753" s="6">
        <v>1.4467016500000001</v>
      </c>
      <c r="L1753" s="6">
        <v>349.8</v>
      </c>
      <c r="M1753" s="6">
        <v>1.45301616</v>
      </c>
      <c r="O1753" s="6">
        <v>349.8</v>
      </c>
      <c r="P1753" s="6">
        <v>1.88625705</v>
      </c>
      <c r="R1753" s="6">
        <v>349.8</v>
      </c>
      <c r="S1753" s="6">
        <v>1.4576779600000001</v>
      </c>
    </row>
    <row r="1754" spans="3:19" ht="18" x14ac:dyDescent="0.2">
      <c r="C1754" s="6">
        <v>350</v>
      </c>
      <c r="D1754" s="6">
        <v>1.9047623899999999</v>
      </c>
      <c r="F1754" s="6">
        <v>350</v>
      </c>
      <c r="G1754" s="6">
        <v>1.4585945600000001</v>
      </c>
      <c r="I1754" s="6">
        <v>350</v>
      </c>
      <c r="J1754" s="6">
        <v>1.4469102599999999</v>
      </c>
      <c r="L1754" s="6">
        <v>350</v>
      </c>
      <c r="M1754" s="6">
        <v>1.45036125</v>
      </c>
      <c r="O1754" s="6">
        <v>350</v>
      </c>
      <c r="P1754" s="6">
        <v>1.8855079400000001</v>
      </c>
      <c r="R1754" s="6">
        <v>350</v>
      </c>
      <c r="S1754" s="6">
        <v>1.46169639</v>
      </c>
    </row>
    <row r="1755" spans="3:19" ht="18" x14ac:dyDescent="0.2">
      <c r="C1755" s="6">
        <v>350.2</v>
      </c>
      <c r="D1755" s="6">
        <v>1.9026614399999999</v>
      </c>
      <c r="F1755" s="6">
        <v>350.2</v>
      </c>
      <c r="G1755" s="6">
        <v>1.45194066</v>
      </c>
      <c r="I1755" s="6">
        <v>350.2</v>
      </c>
      <c r="J1755" s="6">
        <v>1.44602549</v>
      </c>
      <c r="L1755" s="6">
        <v>350.2</v>
      </c>
      <c r="M1755" s="6">
        <v>1.4523061500000001</v>
      </c>
      <c r="O1755" s="6">
        <v>350.2</v>
      </c>
      <c r="P1755" s="6">
        <v>1.88442051</v>
      </c>
      <c r="R1755" s="6">
        <v>350.2</v>
      </c>
      <c r="S1755" s="6">
        <v>1.4592213599999999</v>
      </c>
    </row>
    <row r="1756" spans="3:19" ht="18" x14ac:dyDescent="0.2">
      <c r="C1756" s="6">
        <v>350.4</v>
      </c>
      <c r="D1756" s="6">
        <v>1.90229654</v>
      </c>
      <c r="F1756" s="6">
        <v>350.4</v>
      </c>
      <c r="G1756" s="6">
        <v>1.4504956</v>
      </c>
      <c r="I1756" s="6">
        <v>350.4</v>
      </c>
      <c r="J1756" s="6">
        <v>1.4488054500000001</v>
      </c>
      <c r="L1756" s="6">
        <v>350.4</v>
      </c>
      <c r="M1756" s="6">
        <v>1.45386934</v>
      </c>
      <c r="O1756" s="6">
        <v>350.4</v>
      </c>
      <c r="P1756" s="6">
        <v>1.88806736</v>
      </c>
      <c r="R1756" s="6">
        <v>350.4</v>
      </c>
      <c r="S1756" s="6">
        <v>1.46227682</v>
      </c>
    </row>
    <row r="1757" spans="3:19" ht="18" x14ac:dyDescent="0.2">
      <c r="C1757" s="6">
        <v>350.6</v>
      </c>
      <c r="D1757" s="6">
        <v>1.90624332</v>
      </c>
      <c r="F1757" s="6">
        <v>350.6</v>
      </c>
      <c r="G1757" s="6">
        <v>1.45235884</v>
      </c>
      <c r="I1757" s="6">
        <v>350.6</v>
      </c>
      <c r="J1757" s="6">
        <v>1.4470136199999999</v>
      </c>
      <c r="L1757" s="6">
        <v>350.6</v>
      </c>
      <c r="M1757" s="6">
        <v>1.4537157999999999</v>
      </c>
      <c r="O1757" s="6">
        <v>350.6</v>
      </c>
      <c r="P1757" s="6">
        <v>1.88715875</v>
      </c>
      <c r="R1757" s="6">
        <v>350.6</v>
      </c>
      <c r="S1757" s="6">
        <v>1.4597852200000001</v>
      </c>
    </row>
    <row r="1758" spans="3:19" ht="18" x14ac:dyDescent="0.2">
      <c r="C1758" s="6">
        <v>350.8</v>
      </c>
      <c r="D1758" s="6">
        <v>1.9038112199999999</v>
      </c>
      <c r="F1758" s="6">
        <v>350.8</v>
      </c>
      <c r="G1758" s="6">
        <v>1.4525796200000001</v>
      </c>
      <c r="I1758" s="6">
        <v>350.8</v>
      </c>
      <c r="J1758" s="6">
        <v>1.4468033300000001</v>
      </c>
      <c r="L1758" s="6">
        <v>350.8</v>
      </c>
      <c r="M1758" s="6">
        <v>1.4564682200000001</v>
      </c>
      <c r="O1758" s="6">
        <v>350.8</v>
      </c>
      <c r="P1758" s="6">
        <v>1.8947822999999999</v>
      </c>
      <c r="R1758" s="6">
        <v>350.8</v>
      </c>
      <c r="S1758" s="6">
        <v>1.4594152</v>
      </c>
    </row>
    <row r="1759" spans="3:19" ht="18" x14ac:dyDescent="0.2">
      <c r="C1759" s="6">
        <v>351</v>
      </c>
      <c r="D1759" s="6">
        <v>1.90500402</v>
      </c>
      <c r="F1759" s="6">
        <v>351</v>
      </c>
      <c r="G1759" s="6">
        <v>1.45368147</v>
      </c>
      <c r="I1759" s="6">
        <v>351</v>
      </c>
      <c r="J1759" s="6">
        <v>1.44909847</v>
      </c>
      <c r="L1759" s="6">
        <v>351</v>
      </c>
      <c r="M1759" s="6">
        <v>1.44798994</v>
      </c>
      <c r="O1759" s="6">
        <v>351</v>
      </c>
      <c r="P1759" s="6">
        <v>1.88993871</v>
      </c>
      <c r="R1759" s="6">
        <v>351</v>
      </c>
      <c r="S1759" s="6">
        <v>1.4639368100000001</v>
      </c>
    </row>
    <row r="1760" spans="3:19" ht="18" x14ac:dyDescent="0.2">
      <c r="C1760" s="6">
        <v>351.2</v>
      </c>
      <c r="D1760" s="6">
        <v>1.9046205300000001</v>
      </c>
      <c r="F1760" s="6">
        <v>351.2</v>
      </c>
      <c r="G1760" s="6">
        <v>1.45499146</v>
      </c>
      <c r="I1760" s="6">
        <v>351.2</v>
      </c>
      <c r="J1760" s="6">
        <v>1.4416047299999999</v>
      </c>
      <c r="L1760" s="6">
        <v>351.2</v>
      </c>
      <c r="M1760" s="6">
        <v>1.4535377</v>
      </c>
      <c r="O1760" s="6">
        <v>351.2</v>
      </c>
      <c r="P1760" s="6">
        <v>1.88935125</v>
      </c>
      <c r="R1760" s="6">
        <v>351.2</v>
      </c>
      <c r="S1760" s="6">
        <v>1.4615255599999999</v>
      </c>
    </row>
    <row r="1761" spans="3:19" ht="18" x14ac:dyDescent="0.2">
      <c r="C1761" s="6">
        <v>351.4</v>
      </c>
      <c r="D1761" s="6">
        <v>1.90512598</v>
      </c>
      <c r="F1761" s="6">
        <v>351.4</v>
      </c>
      <c r="G1761" s="6">
        <v>1.4549040799999999</v>
      </c>
      <c r="I1761" s="6">
        <v>351.4</v>
      </c>
      <c r="J1761" s="6">
        <v>1.4503454</v>
      </c>
      <c r="L1761" s="6">
        <v>351.4</v>
      </c>
      <c r="M1761" s="6">
        <v>1.4496852200000001</v>
      </c>
      <c r="O1761" s="6">
        <v>351.4</v>
      </c>
      <c r="P1761" s="6">
        <v>1.8911255600000001</v>
      </c>
      <c r="R1761" s="6">
        <v>351.4</v>
      </c>
      <c r="S1761" s="6">
        <v>1.46327221</v>
      </c>
    </row>
    <row r="1762" spans="3:19" ht="18" x14ac:dyDescent="0.2">
      <c r="C1762" s="6">
        <v>351.6</v>
      </c>
      <c r="D1762" s="6">
        <v>1.90883911</v>
      </c>
      <c r="F1762" s="6">
        <v>351.6</v>
      </c>
      <c r="G1762" s="6">
        <v>1.4520960999999999</v>
      </c>
      <c r="I1762" s="6">
        <v>351.6</v>
      </c>
      <c r="J1762" s="6">
        <v>1.4485349700000001</v>
      </c>
      <c r="L1762" s="6">
        <v>351.6</v>
      </c>
      <c r="M1762" s="6">
        <v>1.45201683</v>
      </c>
      <c r="O1762" s="6">
        <v>351.6</v>
      </c>
      <c r="P1762" s="6">
        <v>1.8927797099999999</v>
      </c>
      <c r="R1762" s="6">
        <v>351.6</v>
      </c>
      <c r="S1762" s="6">
        <v>1.46284032</v>
      </c>
    </row>
    <row r="1763" spans="3:19" ht="18" x14ac:dyDescent="0.2">
      <c r="C1763" s="6">
        <v>351.8</v>
      </c>
      <c r="D1763" s="6">
        <v>1.90504992</v>
      </c>
      <c r="F1763" s="6">
        <v>351.8</v>
      </c>
      <c r="G1763" s="6">
        <v>1.45968342</v>
      </c>
      <c r="I1763" s="6">
        <v>351.8</v>
      </c>
      <c r="J1763" s="6">
        <v>1.44407737</v>
      </c>
      <c r="L1763" s="6">
        <v>351.8</v>
      </c>
      <c r="M1763" s="6">
        <v>1.4509257099999999</v>
      </c>
      <c r="O1763" s="6">
        <v>351.8</v>
      </c>
      <c r="P1763" s="6">
        <v>1.89255679</v>
      </c>
      <c r="R1763" s="6">
        <v>351.8</v>
      </c>
      <c r="S1763" s="6">
        <v>1.4565796900000001</v>
      </c>
    </row>
    <row r="1764" spans="3:19" ht="18" x14ac:dyDescent="0.2">
      <c r="C1764" s="6">
        <v>352</v>
      </c>
      <c r="D1764" s="6">
        <v>1.9062725300000001</v>
      </c>
      <c r="F1764" s="6">
        <v>352</v>
      </c>
      <c r="G1764" s="6">
        <v>1.4534344699999999</v>
      </c>
      <c r="I1764" s="6">
        <v>352</v>
      </c>
      <c r="J1764" s="6">
        <v>1.4457604900000001</v>
      </c>
      <c r="L1764" s="6">
        <v>352</v>
      </c>
      <c r="M1764" s="6">
        <v>1.4497591299999999</v>
      </c>
      <c r="O1764" s="6">
        <v>352</v>
      </c>
      <c r="P1764" s="6">
        <v>1.89356065</v>
      </c>
      <c r="R1764" s="6">
        <v>352</v>
      </c>
      <c r="S1764" s="6">
        <v>1.4617645699999999</v>
      </c>
    </row>
    <row r="1765" spans="3:19" ht="18" x14ac:dyDescent="0.2">
      <c r="C1765" s="6">
        <v>352.2</v>
      </c>
      <c r="D1765" s="6">
        <v>1.91090274</v>
      </c>
      <c r="F1765" s="6">
        <v>352.2</v>
      </c>
      <c r="G1765" s="6">
        <v>1.45500243</v>
      </c>
      <c r="I1765" s="6">
        <v>352.2</v>
      </c>
      <c r="J1765" s="6">
        <v>1.4426546099999999</v>
      </c>
      <c r="L1765" s="6">
        <v>352.2</v>
      </c>
      <c r="M1765" s="6">
        <v>1.4503312100000001</v>
      </c>
      <c r="O1765" s="6">
        <v>352.2</v>
      </c>
      <c r="P1765" s="6">
        <v>1.89565885</v>
      </c>
      <c r="R1765" s="6">
        <v>352.2</v>
      </c>
      <c r="S1765" s="6">
        <v>1.4610456199999999</v>
      </c>
    </row>
    <row r="1766" spans="3:19" ht="18" x14ac:dyDescent="0.2">
      <c r="C1766" s="6">
        <v>352.4</v>
      </c>
      <c r="D1766" s="6">
        <v>1.9114731599999999</v>
      </c>
      <c r="F1766" s="6">
        <v>352.4</v>
      </c>
      <c r="G1766" s="6">
        <v>1.45525718</v>
      </c>
      <c r="I1766" s="6">
        <v>352.4</v>
      </c>
      <c r="J1766" s="6">
        <v>1.4451271299999999</v>
      </c>
      <c r="L1766" s="6">
        <v>352.4</v>
      </c>
      <c r="M1766" s="6">
        <v>1.4478998199999999</v>
      </c>
      <c r="O1766" s="6">
        <v>352.4</v>
      </c>
      <c r="P1766" s="6">
        <v>1.8946235199999999</v>
      </c>
      <c r="R1766" s="6">
        <v>352.4</v>
      </c>
      <c r="S1766" s="6">
        <v>1.45972407</v>
      </c>
    </row>
    <row r="1767" spans="3:19" ht="18" x14ac:dyDescent="0.2">
      <c r="C1767" s="6">
        <v>352.6</v>
      </c>
      <c r="D1767" s="6">
        <v>1.9099202200000001</v>
      </c>
      <c r="F1767" s="6">
        <v>352.6</v>
      </c>
      <c r="G1767" s="6">
        <v>1.45423174</v>
      </c>
      <c r="I1767" s="6">
        <v>352.6</v>
      </c>
      <c r="J1767" s="6">
        <v>1.4456931399999999</v>
      </c>
      <c r="L1767" s="6">
        <v>352.6</v>
      </c>
      <c r="M1767" s="6">
        <v>1.45535803</v>
      </c>
      <c r="O1767" s="6">
        <v>352.6</v>
      </c>
      <c r="P1767" s="6">
        <v>1.89766955</v>
      </c>
      <c r="R1767" s="6">
        <v>352.6</v>
      </c>
      <c r="S1767" s="6">
        <v>1.4623727799999999</v>
      </c>
    </row>
    <row r="1768" spans="3:19" ht="18" x14ac:dyDescent="0.2">
      <c r="C1768" s="6">
        <v>352.8</v>
      </c>
      <c r="D1768" s="6">
        <v>1.9141071999999999</v>
      </c>
      <c r="F1768" s="6">
        <v>352.8</v>
      </c>
      <c r="G1768" s="6">
        <v>1.45272398</v>
      </c>
      <c r="I1768" s="6">
        <v>352.8</v>
      </c>
      <c r="J1768" s="6">
        <v>1.4468917800000001</v>
      </c>
      <c r="L1768" s="6">
        <v>352.8</v>
      </c>
      <c r="M1768" s="6">
        <v>1.45443046</v>
      </c>
      <c r="O1768" s="6">
        <v>352.8</v>
      </c>
      <c r="P1768" s="6">
        <v>1.8992574200000001</v>
      </c>
      <c r="R1768" s="6">
        <v>352.8</v>
      </c>
      <c r="S1768" s="6">
        <v>1.46198714</v>
      </c>
    </row>
    <row r="1769" spans="3:19" ht="18" x14ac:dyDescent="0.2">
      <c r="C1769" s="6">
        <v>353</v>
      </c>
      <c r="D1769" s="6">
        <v>1.90811193</v>
      </c>
      <c r="F1769" s="6">
        <v>353</v>
      </c>
      <c r="G1769" s="6">
        <v>1.4542524800000001</v>
      </c>
      <c r="I1769" s="6">
        <v>353</v>
      </c>
      <c r="J1769" s="6">
        <v>1.44706059</v>
      </c>
      <c r="L1769" s="6">
        <v>353</v>
      </c>
      <c r="M1769" s="6">
        <v>1.45081997</v>
      </c>
      <c r="O1769" s="6">
        <v>353</v>
      </c>
      <c r="P1769" s="6">
        <v>1.8972601899999999</v>
      </c>
      <c r="R1769" s="6">
        <v>353</v>
      </c>
      <c r="S1769" s="6">
        <v>1.4635396000000001</v>
      </c>
    </row>
    <row r="1770" spans="3:19" ht="18" x14ac:dyDescent="0.2">
      <c r="C1770" s="6">
        <v>353.2</v>
      </c>
      <c r="D1770" s="6">
        <v>1.9093110600000001</v>
      </c>
      <c r="F1770" s="6">
        <v>353.2</v>
      </c>
      <c r="G1770" s="6">
        <v>1.4552415599999999</v>
      </c>
      <c r="I1770" s="6">
        <v>353.2</v>
      </c>
      <c r="J1770" s="6">
        <v>1.4498567600000001</v>
      </c>
      <c r="L1770" s="6">
        <v>353.2</v>
      </c>
      <c r="M1770" s="6">
        <v>1.4541687999999999</v>
      </c>
      <c r="O1770" s="6">
        <v>353.2</v>
      </c>
      <c r="P1770" s="6">
        <v>1.89728367</v>
      </c>
      <c r="R1770" s="6">
        <v>353.2</v>
      </c>
      <c r="S1770" s="6">
        <v>1.46075416</v>
      </c>
    </row>
    <row r="1771" spans="3:19" ht="18" x14ac:dyDescent="0.2">
      <c r="C1771" s="6">
        <v>353.4</v>
      </c>
      <c r="D1771" s="6">
        <v>1.90922415</v>
      </c>
      <c r="F1771" s="6">
        <v>353.4</v>
      </c>
      <c r="G1771" s="6">
        <v>1.4575462299999999</v>
      </c>
      <c r="I1771" s="6">
        <v>353.4</v>
      </c>
      <c r="J1771" s="6">
        <v>1.44344831</v>
      </c>
      <c r="L1771" s="6">
        <v>353.4</v>
      </c>
      <c r="M1771" s="6">
        <v>1.4562327900000001</v>
      </c>
      <c r="O1771" s="6">
        <v>353.4</v>
      </c>
      <c r="P1771" s="6">
        <v>1.89936697</v>
      </c>
      <c r="R1771" s="6">
        <v>353.4</v>
      </c>
      <c r="S1771" s="6">
        <v>1.4631005500000001</v>
      </c>
    </row>
    <row r="1772" spans="3:19" ht="18" x14ac:dyDescent="0.2">
      <c r="C1772" s="6">
        <v>353.6</v>
      </c>
      <c r="D1772" s="6">
        <v>1.9106668200000001</v>
      </c>
      <c r="F1772" s="6">
        <v>353.6</v>
      </c>
      <c r="G1772" s="6">
        <v>1.4523465600000001</v>
      </c>
      <c r="I1772" s="6">
        <v>353.6</v>
      </c>
      <c r="J1772" s="6">
        <v>1.44344926</v>
      </c>
      <c r="L1772" s="6">
        <v>353.6</v>
      </c>
      <c r="M1772" s="6">
        <v>1.4539126200000001</v>
      </c>
      <c r="O1772" s="6">
        <v>353.6</v>
      </c>
      <c r="P1772" s="6">
        <v>1.8988980099999999</v>
      </c>
      <c r="R1772" s="6">
        <v>353.6</v>
      </c>
      <c r="S1772" s="6">
        <v>1.4644227000000001</v>
      </c>
    </row>
    <row r="1773" spans="3:19" ht="18" x14ac:dyDescent="0.2">
      <c r="C1773" s="6">
        <v>353.8</v>
      </c>
      <c r="D1773" s="6">
        <v>1.91463625</v>
      </c>
      <c r="F1773" s="6">
        <v>353.8</v>
      </c>
      <c r="G1773" s="6">
        <v>1.44854057</v>
      </c>
      <c r="I1773" s="6">
        <v>353.8</v>
      </c>
      <c r="J1773" s="6">
        <v>1.44780731</v>
      </c>
      <c r="L1773" s="6">
        <v>353.8</v>
      </c>
      <c r="M1773" s="6">
        <v>1.4530772000000001</v>
      </c>
      <c r="O1773" s="6">
        <v>353.8</v>
      </c>
      <c r="P1773" s="6">
        <v>1.8982884900000001</v>
      </c>
      <c r="R1773" s="6">
        <v>353.8</v>
      </c>
      <c r="S1773" s="6">
        <v>1.4637577500000001</v>
      </c>
    </row>
    <row r="1774" spans="3:19" ht="18" x14ac:dyDescent="0.2">
      <c r="C1774" s="6">
        <v>354</v>
      </c>
      <c r="D1774" s="6">
        <v>1.9117462599999999</v>
      </c>
      <c r="F1774" s="6">
        <v>354</v>
      </c>
      <c r="G1774" s="6">
        <v>1.4553558799999999</v>
      </c>
      <c r="I1774" s="6">
        <v>354</v>
      </c>
      <c r="J1774" s="6">
        <v>1.4471004000000001</v>
      </c>
      <c r="L1774" s="6">
        <v>354</v>
      </c>
      <c r="M1774" s="6">
        <v>1.4507334199999999</v>
      </c>
      <c r="O1774" s="6">
        <v>354</v>
      </c>
      <c r="P1774" s="6">
        <v>1.90186298</v>
      </c>
      <c r="R1774" s="6">
        <v>354</v>
      </c>
      <c r="S1774" s="6">
        <v>1.4613577099999999</v>
      </c>
    </row>
    <row r="1775" spans="3:19" ht="18" x14ac:dyDescent="0.2">
      <c r="C1775" s="6">
        <v>354.2</v>
      </c>
      <c r="D1775" s="6">
        <v>1.9123971500000001</v>
      </c>
      <c r="F1775" s="6">
        <v>354.2</v>
      </c>
      <c r="G1775" s="6">
        <v>1.4596988</v>
      </c>
      <c r="I1775" s="6">
        <v>354.2</v>
      </c>
      <c r="J1775" s="6">
        <v>1.4503496899999999</v>
      </c>
      <c r="L1775" s="6">
        <v>354.2</v>
      </c>
      <c r="M1775" s="6">
        <v>1.45265281</v>
      </c>
      <c r="O1775" s="6">
        <v>354.2</v>
      </c>
      <c r="P1775" s="6">
        <v>1.8991080499999999</v>
      </c>
      <c r="R1775" s="6">
        <v>354.2</v>
      </c>
      <c r="S1775" s="6">
        <v>1.46288705</v>
      </c>
    </row>
    <row r="1776" spans="3:19" ht="18" x14ac:dyDescent="0.2">
      <c r="C1776" s="6">
        <v>354.4</v>
      </c>
      <c r="D1776" s="6">
        <v>1.91425395</v>
      </c>
      <c r="F1776" s="6">
        <v>354.4</v>
      </c>
      <c r="G1776" s="6">
        <v>1.4549174300000001</v>
      </c>
      <c r="I1776" s="6">
        <v>354.4</v>
      </c>
      <c r="J1776" s="6">
        <v>1.44598293</v>
      </c>
      <c r="L1776" s="6">
        <v>354.4</v>
      </c>
      <c r="M1776" s="6">
        <v>1.4504599600000001</v>
      </c>
      <c r="O1776" s="6">
        <v>354.4</v>
      </c>
      <c r="P1776" s="6">
        <v>1.9008634099999999</v>
      </c>
      <c r="R1776" s="6">
        <v>354.4</v>
      </c>
      <c r="S1776" s="6">
        <v>1.4606969400000001</v>
      </c>
    </row>
    <row r="1777" spans="3:19" ht="18" x14ac:dyDescent="0.2">
      <c r="C1777" s="6">
        <v>354.6</v>
      </c>
      <c r="D1777" s="6">
        <v>1.91354275</v>
      </c>
      <c r="F1777" s="6">
        <v>354.6</v>
      </c>
      <c r="G1777" s="6">
        <v>1.4541488899999999</v>
      </c>
      <c r="I1777" s="6">
        <v>354.6</v>
      </c>
      <c r="J1777" s="6">
        <v>1.4438458700000001</v>
      </c>
      <c r="L1777" s="6">
        <v>354.6</v>
      </c>
      <c r="M1777" s="6">
        <v>1.45025849</v>
      </c>
      <c r="O1777" s="6">
        <v>354.6</v>
      </c>
      <c r="P1777" s="6">
        <v>1.90174675</v>
      </c>
      <c r="R1777" s="6">
        <v>354.6</v>
      </c>
      <c r="S1777" s="6">
        <v>1.4605631800000001</v>
      </c>
    </row>
    <row r="1778" spans="3:19" ht="18" x14ac:dyDescent="0.2">
      <c r="C1778" s="6">
        <v>354.8</v>
      </c>
      <c r="D1778" s="6">
        <v>1.9147865799999999</v>
      </c>
      <c r="F1778" s="6">
        <v>354.8</v>
      </c>
      <c r="G1778" s="6">
        <v>1.4548356499999999</v>
      </c>
      <c r="I1778" s="6">
        <v>354.8</v>
      </c>
      <c r="J1778" s="6">
        <v>1.4423204700000001</v>
      </c>
      <c r="L1778" s="6">
        <v>354.8</v>
      </c>
      <c r="M1778" s="6">
        <v>1.45110333</v>
      </c>
      <c r="O1778" s="6">
        <v>354.8</v>
      </c>
      <c r="P1778" s="6">
        <v>1.9023767700000001</v>
      </c>
      <c r="R1778" s="6">
        <v>354.8</v>
      </c>
      <c r="S1778" s="6">
        <v>1.4595289199999999</v>
      </c>
    </row>
    <row r="1779" spans="3:19" ht="18" x14ac:dyDescent="0.2">
      <c r="C1779" s="6">
        <v>355</v>
      </c>
      <c r="D1779" s="6">
        <v>1.91301239</v>
      </c>
      <c r="F1779" s="6">
        <v>355</v>
      </c>
      <c r="G1779" s="6">
        <v>1.45603466</v>
      </c>
      <c r="I1779" s="6">
        <v>355</v>
      </c>
      <c r="J1779" s="6">
        <v>1.44362473</v>
      </c>
      <c r="L1779" s="6">
        <v>355</v>
      </c>
      <c r="M1779" s="6">
        <v>1.44977713</v>
      </c>
      <c r="O1779" s="6">
        <v>355</v>
      </c>
      <c r="P1779" s="6">
        <v>1.9016227699999999</v>
      </c>
      <c r="R1779" s="6">
        <v>355</v>
      </c>
      <c r="S1779" s="6">
        <v>1.4576335</v>
      </c>
    </row>
    <row r="1780" spans="3:19" ht="18" x14ac:dyDescent="0.2">
      <c r="C1780" s="6">
        <v>355.2</v>
      </c>
      <c r="D1780" s="6">
        <v>1.9176187499999999</v>
      </c>
      <c r="F1780" s="6">
        <v>355.2</v>
      </c>
      <c r="G1780" s="6">
        <v>1.4522479800000001</v>
      </c>
      <c r="I1780" s="6">
        <v>355.2</v>
      </c>
      <c r="J1780" s="6">
        <v>1.4429677700000001</v>
      </c>
      <c r="L1780" s="6">
        <v>355.2</v>
      </c>
      <c r="M1780" s="6">
        <v>1.4504096500000001</v>
      </c>
      <c r="O1780" s="6">
        <v>355.2</v>
      </c>
      <c r="P1780" s="6">
        <v>1.8998961400000001</v>
      </c>
      <c r="R1780" s="6">
        <v>355.2</v>
      </c>
      <c r="S1780" s="6">
        <v>1.4585547400000001</v>
      </c>
    </row>
    <row r="1781" spans="3:19" ht="18" x14ac:dyDescent="0.2">
      <c r="C1781" s="6">
        <v>355.4</v>
      </c>
      <c r="D1781" s="6">
        <v>1.91368198</v>
      </c>
      <c r="F1781" s="6">
        <v>355.4</v>
      </c>
      <c r="G1781" s="6">
        <v>1.4586000400000001</v>
      </c>
      <c r="I1781" s="6">
        <v>355.4</v>
      </c>
      <c r="J1781" s="6">
        <v>1.4395618400000001</v>
      </c>
      <c r="L1781" s="6">
        <v>355.4</v>
      </c>
      <c r="M1781" s="6">
        <v>1.44909954</v>
      </c>
      <c r="O1781" s="6">
        <v>355.4</v>
      </c>
      <c r="P1781" s="6">
        <v>1.9035828100000001</v>
      </c>
      <c r="R1781" s="6">
        <v>355.4</v>
      </c>
      <c r="S1781" s="6">
        <v>1.4632776999999999</v>
      </c>
    </row>
    <row r="1782" spans="3:19" ht="18" x14ac:dyDescent="0.2">
      <c r="C1782" s="6">
        <v>355.6</v>
      </c>
      <c r="D1782" s="6">
        <v>1.9130007</v>
      </c>
      <c r="F1782" s="6">
        <v>355.6</v>
      </c>
      <c r="G1782" s="6">
        <v>1.45460188</v>
      </c>
      <c r="I1782" s="6">
        <v>355.6</v>
      </c>
      <c r="J1782" s="6">
        <v>1.4488184500000001</v>
      </c>
      <c r="L1782" s="6">
        <v>355.6</v>
      </c>
      <c r="M1782" s="6">
        <v>1.45307732</v>
      </c>
      <c r="O1782" s="6">
        <v>355.6</v>
      </c>
      <c r="P1782" s="6">
        <v>1.9097560600000001</v>
      </c>
      <c r="R1782" s="6">
        <v>355.6</v>
      </c>
      <c r="S1782" s="6">
        <v>1.4587619300000001</v>
      </c>
    </row>
    <row r="1783" spans="3:19" ht="18" x14ac:dyDescent="0.2">
      <c r="C1783" s="6">
        <v>355.8</v>
      </c>
      <c r="D1783" s="6">
        <v>1.914801</v>
      </c>
      <c r="F1783" s="6">
        <v>355.8</v>
      </c>
      <c r="G1783" s="6">
        <v>1.4545731500000001</v>
      </c>
      <c r="I1783" s="6">
        <v>355.8</v>
      </c>
      <c r="J1783" s="6">
        <v>1.44259417</v>
      </c>
      <c r="L1783" s="6">
        <v>355.8</v>
      </c>
      <c r="M1783" s="6">
        <v>1.4559189100000001</v>
      </c>
      <c r="O1783" s="6">
        <v>355.8</v>
      </c>
      <c r="P1783" s="6">
        <v>1.90248656</v>
      </c>
      <c r="R1783" s="6">
        <v>355.8</v>
      </c>
      <c r="S1783" s="6">
        <v>1.4611263299999999</v>
      </c>
    </row>
    <row r="1784" spans="3:19" ht="18" x14ac:dyDescent="0.2">
      <c r="C1784" s="6">
        <v>356</v>
      </c>
      <c r="D1784" s="6">
        <v>1.9210401800000001</v>
      </c>
      <c r="F1784" s="6">
        <v>356</v>
      </c>
      <c r="G1784" s="6">
        <v>1.45830953</v>
      </c>
      <c r="I1784" s="6">
        <v>356</v>
      </c>
      <c r="J1784" s="6">
        <v>1.4465084100000001</v>
      </c>
      <c r="L1784" s="6">
        <v>356</v>
      </c>
      <c r="M1784" s="6">
        <v>1.4521396200000001</v>
      </c>
      <c r="O1784" s="6">
        <v>356</v>
      </c>
      <c r="P1784" s="6">
        <v>1.90589476</v>
      </c>
      <c r="R1784" s="6">
        <v>356</v>
      </c>
      <c r="S1784" s="6">
        <v>1.4607772800000001</v>
      </c>
    </row>
    <row r="1785" spans="3:19" ht="18" x14ac:dyDescent="0.2">
      <c r="C1785" s="6">
        <v>356.2</v>
      </c>
      <c r="D1785" s="6">
        <v>1.9161119499999999</v>
      </c>
      <c r="F1785" s="6">
        <v>356.2</v>
      </c>
      <c r="G1785" s="6">
        <v>1.4552893600000001</v>
      </c>
      <c r="I1785" s="6">
        <v>356.2</v>
      </c>
      <c r="J1785" s="6">
        <v>1.44418705</v>
      </c>
      <c r="L1785" s="6">
        <v>356.2</v>
      </c>
      <c r="M1785" s="6">
        <v>1.4540011900000001</v>
      </c>
      <c r="O1785" s="6">
        <v>356.2</v>
      </c>
      <c r="P1785" s="6">
        <v>1.90672529</v>
      </c>
      <c r="R1785" s="6">
        <v>356.2</v>
      </c>
      <c r="S1785" s="6">
        <v>1.4618264400000001</v>
      </c>
    </row>
    <row r="1786" spans="3:19" ht="18" x14ac:dyDescent="0.2">
      <c r="C1786" s="6">
        <v>356.4</v>
      </c>
      <c r="D1786" s="6">
        <v>1.9175666600000001</v>
      </c>
      <c r="F1786" s="6">
        <v>356.4</v>
      </c>
      <c r="G1786" s="6">
        <v>1.4541540100000001</v>
      </c>
      <c r="I1786" s="6">
        <v>356.4</v>
      </c>
      <c r="J1786" s="6">
        <v>1.4450709799999999</v>
      </c>
      <c r="L1786" s="6">
        <v>356.4</v>
      </c>
      <c r="M1786" s="6">
        <v>1.45531356</v>
      </c>
      <c r="O1786" s="6">
        <v>356.4</v>
      </c>
      <c r="P1786" s="6">
        <v>1.9082798999999999</v>
      </c>
      <c r="R1786" s="6">
        <v>356.4</v>
      </c>
      <c r="S1786" s="6">
        <v>1.4628002600000001</v>
      </c>
    </row>
    <row r="1787" spans="3:19" ht="18" x14ac:dyDescent="0.2">
      <c r="C1787" s="6">
        <v>356.6</v>
      </c>
      <c r="D1787" s="6">
        <v>1.92114031</v>
      </c>
      <c r="F1787" s="6">
        <v>356.6</v>
      </c>
      <c r="G1787" s="6">
        <v>1.45377409</v>
      </c>
      <c r="I1787" s="6">
        <v>356.6</v>
      </c>
      <c r="J1787" s="6">
        <v>1.4474490900000001</v>
      </c>
      <c r="L1787" s="6">
        <v>356.6</v>
      </c>
      <c r="M1787" s="6">
        <v>1.4502822200000001</v>
      </c>
      <c r="O1787" s="6">
        <v>356.6</v>
      </c>
      <c r="P1787" s="6">
        <v>1.90895009</v>
      </c>
      <c r="R1787" s="6">
        <v>356.6</v>
      </c>
      <c r="S1787" s="6">
        <v>1.4657361499999999</v>
      </c>
    </row>
    <row r="1788" spans="3:19" ht="18" x14ac:dyDescent="0.2">
      <c r="C1788" s="6">
        <v>356.8</v>
      </c>
      <c r="D1788" s="6">
        <v>1.9201287</v>
      </c>
      <c r="F1788" s="6">
        <v>356.8</v>
      </c>
      <c r="G1788" s="6">
        <v>1.45765173</v>
      </c>
      <c r="I1788" s="6">
        <v>356.8</v>
      </c>
      <c r="J1788" s="6">
        <v>1.44617343</v>
      </c>
      <c r="L1788" s="6">
        <v>356.8</v>
      </c>
      <c r="M1788" s="6">
        <v>1.4542536699999999</v>
      </c>
      <c r="O1788" s="6">
        <v>356.8</v>
      </c>
      <c r="P1788" s="6">
        <v>1.90857375</v>
      </c>
      <c r="R1788" s="6">
        <v>356.8</v>
      </c>
      <c r="S1788" s="6">
        <v>1.4613523500000001</v>
      </c>
    </row>
    <row r="1789" spans="3:19" ht="18" x14ac:dyDescent="0.2">
      <c r="C1789" s="6">
        <v>357</v>
      </c>
      <c r="D1789" s="6">
        <v>1.91971457</v>
      </c>
      <c r="F1789" s="6">
        <v>357</v>
      </c>
      <c r="G1789" s="6">
        <v>1.4562940600000001</v>
      </c>
      <c r="I1789" s="6">
        <v>357</v>
      </c>
      <c r="J1789" s="6">
        <v>1.4456329299999999</v>
      </c>
      <c r="L1789" s="6">
        <v>357</v>
      </c>
      <c r="M1789" s="6">
        <v>1.45388305</v>
      </c>
      <c r="O1789" s="6">
        <v>357</v>
      </c>
      <c r="P1789" s="6">
        <v>1.91127706</v>
      </c>
      <c r="R1789" s="6">
        <v>357</v>
      </c>
      <c r="S1789" s="6">
        <v>1.4622544099999999</v>
      </c>
    </row>
    <row r="1790" spans="3:19" ht="18" x14ac:dyDescent="0.2">
      <c r="C1790" s="6">
        <v>357.2</v>
      </c>
      <c r="D1790" s="6">
        <v>1.91705477</v>
      </c>
      <c r="F1790" s="6">
        <v>357.2</v>
      </c>
      <c r="G1790" s="6">
        <v>1.4543875500000001</v>
      </c>
      <c r="I1790" s="6">
        <v>357.2</v>
      </c>
      <c r="J1790" s="6">
        <v>1.4445796</v>
      </c>
      <c r="L1790" s="6">
        <v>357.2</v>
      </c>
      <c r="M1790" s="6">
        <v>1.4550147099999999</v>
      </c>
      <c r="O1790" s="6">
        <v>357.2</v>
      </c>
      <c r="P1790" s="6">
        <v>1.9098316399999999</v>
      </c>
      <c r="R1790" s="6">
        <v>357.2</v>
      </c>
      <c r="S1790" s="6">
        <v>1.45806718</v>
      </c>
    </row>
    <row r="1791" spans="3:19" ht="18" x14ac:dyDescent="0.2">
      <c r="C1791" s="6">
        <v>357.4</v>
      </c>
      <c r="D1791" s="6">
        <v>1.9230422899999999</v>
      </c>
      <c r="F1791" s="6">
        <v>357.4</v>
      </c>
      <c r="G1791" s="6">
        <v>1.4535827299999999</v>
      </c>
      <c r="I1791" s="6">
        <v>357.4</v>
      </c>
      <c r="J1791" s="6">
        <v>1.4450459200000001</v>
      </c>
      <c r="L1791" s="6">
        <v>357.4</v>
      </c>
      <c r="M1791" s="6">
        <v>1.45623803</v>
      </c>
      <c r="O1791" s="6">
        <v>357.4</v>
      </c>
      <c r="P1791" s="6">
        <v>1.91316785</v>
      </c>
      <c r="R1791" s="6">
        <v>357.4</v>
      </c>
      <c r="S1791" s="6">
        <v>1.4622517500000001</v>
      </c>
    </row>
    <row r="1792" spans="3:19" ht="18" x14ac:dyDescent="0.2">
      <c r="C1792" s="6">
        <v>357.6</v>
      </c>
      <c r="D1792" s="6">
        <v>1.9199292699999999</v>
      </c>
      <c r="F1792" s="6">
        <v>357.6</v>
      </c>
      <c r="G1792" s="6">
        <v>1.45662487</v>
      </c>
      <c r="I1792" s="6">
        <v>357.6</v>
      </c>
      <c r="J1792" s="6">
        <v>1.4434098</v>
      </c>
      <c r="L1792" s="6">
        <v>357.6</v>
      </c>
      <c r="M1792" s="6">
        <v>1.45342481</v>
      </c>
      <c r="O1792" s="6">
        <v>357.6</v>
      </c>
      <c r="P1792" s="6">
        <v>1.9160902500000001</v>
      </c>
      <c r="R1792" s="6">
        <v>357.6</v>
      </c>
      <c r="S1792" s="6">
        <v>1.4615345</v>
      </c>
    </row>
    <row r="1793" spans="3:19" ht="18" x14ac:dyDescent="0.2">
      <c r="C1793" s="6">
        <v>357.8</v>
      </c>
      <c r="D1793" s="6">
        <v>1.9238963099999999</v>
      </c>
      <c r="F1793" s="6">
        <v>357.8</v>
      </c>
      <c r="G1793" s="6">
        <v>1.4516819700000001</v>
      </c>
      <c r="I1793" s="6">
        <v>357.8</v>
      </c>
      <c r="J1793" s="6">
        <v>1.4452165400000001</v>
      </c>
      <c r="L1793" s="6">
        <v>357.8</v>
      </c>
      <c r="M1793" s="6">
        <v>1.45579338</v>
      </c>
      <c r="O1793" s="6">
        <v>357.8</v>
      </c>
      <c r="P1793" s="6">
        <v>1.9047012299999999</v>
      </c>
      <c r="R1793" s="6">
        <v>357.8</v>
      </c>
      <c r="S1793" s="6">
        <v>1.4594716999999999</v>
      </c>
    </row>
    <row r="1794" spans="3:19" ht="18" x14ac:dyDescent="0.2">
      <c r="C1794" s="6">
        <v>358</v>
      </c>
      <c r="D1794" s="6">
        <v>1.9204198100000001</v>
      </c>
      <c r="F1794" s="6">
        <v>358</v>
      </c>
      <c r="G1794" s="6">
        <v>1.45397329</v>
      </c>
      <c r="I1794" s="6">
        <v>358</v>
      </c>
      <c r="J1794" s="6">
        <v>1.44579864</v>
      </c>
      <c r="L1794" s="6">
        <v>358</v>
      </c>
      <c r="M1794" s="6">
        <v>1.45459592</v>
      </c>
      <c r="O1794" s="6">
        <v>358</v>
      </c>
      <c r="P1794" s="6">
        <v>1.91057539</v>
      </c>
      <c r="R1794" s="6">
        <v>358</v>
      </c>
      <c r="S1794" s="6">
        <v>1.4639970099999999</v>
      </c>
    </row>
    <row r="1795" spans="3:19" ht="18" x14ac:dyDescent="0.2">
      <c r="C1795" s="6">
        <v>358.2</v>
      </c>
      <c r="D1795" s="6">
        <v>1.9226063499999999</v>
      </c>
      <c r="F1795" s="6">
        <v>358.2</v>
      </c>
      <c r="G1795" s="6">
        <v>1.45785224</v>
      </c>
      <c r="I1795" s="6">
        <v>358.2</v>
      </c>
      <c r="J1795" s="6">
        <v>1.4495086699999999</v>
      </c>
      <c r="L1795" s="6">
        <v>358.2</v>
      </c>
      <c r="M1795" s="6">
        <v>1.4484256499999999</v>
      </c>
      <c r="O1795" s="6">
        <v>358.2</v>
      </c>
      <c r="P1795" s="6">
        <v>1.9111316199999999</v>
      </c>
      <c r="R1795" s="6">
        <v>358.2</v>
      </c>
      <c r="S1795" s="6">
        <v>1.46458387</v>
      </c>
    </row>
    <row r="1796" spans="3:19" ht="18" x14ac:dyDescent="0.2">
      <c r="C1796" s="6">
        <v>358.4</v>
      </c>
      <c r="D1796" s="6">
        <v>1.91980767</v>
      </c>
      <c r="F1796" s="6">
        <v>358.4</v>
      </c>
      <c r="G1796" s="6">
        <v>1.4583025000000001</v>
      </c>
      <c r="I1796" s="6">
        <v>358.4</v>
      </c>
      <c r="J1796" s="6">
        <v>1.44641066</v>
      </c>
      <c r="L1796" s="6">
        <v>358.4</v>
      </c>
      <c r="M1796" s="6">
        <v>1.45136869</v>
      </c>
      <c r="O1796" s="6">
        <v>358.4</v>
      </c>
      <c r="P1796" s="6">
        <v>1.91191077</v>
      </c>
      <c r="R1796" s="6">
        <v>358.4</v>
      </c>
      <c r="S1796" s="6">
        <v>1.4614964699999999</v>
      </c>
    </row>
    <row r="1797" spans="3:19" ht="18" x14ac:dyDescent="0.2">
      <c r="C1797" s="6">
        <v>358.6</v>
      </c>
      <c r="D1797" s="6">
        <v>1.9213477400000001</v>
      </c>
      <c r="F1797" s="6">
        <v>358.6</v>
      </c>
      <c r="G1797" s="6">
        <v>1.45502329</v>
      </c>
      <c r="I1797" s="6">
        <v>358.6</v>
      </c>
      <c r="J1797" s="6">
        <v>1.44337118</v>
      </c>
      <c r="L1797" s="6">
        <v>358.6</v>
      </c>
      <c r="M1797" s="6">
        <v>1.45477188</v>
      </c>
      <c r="O1797" s="6">
        <v>358.6</v>
      </c>
      <c r="P1797" s="6">
        <v>1.9156924500000001</v>
      </c>
      <c r="R1797" s="6">
        <v>358.6</v>
      </c>
      <c r="S1797" s="6">
        <v>1.4623115099999999</v>
      </c>
    </row>
    <row r="1798" spans="3:19" ht="18" x14ac:dyDescent="0.2">
      <c r="C1798" s="6">
        <v>358.8</v>
      </c>
      <c r="D1798" s="6">
        <v>1.92059231</v>
      </c>
      <c r="F1798" s="6">
        <v>358.8</v>
      </c>
      <c r="G1798" s="6">
        <v>1.45575035</v>
      </c>
      <c r="I1798" s="6">
        <v>358.8</v>
      </c>
      <c r="J1798" s="6">
        <v>1.4439746099999999</v>
      </c>
      <c r="L1798" s="6">
        <v>358.8</v>
      </c>
      <c r="M1798" s="6">
        <v>1.44972682</v>
      </c>
      <c r="O1798" s="6">
        <v>358.8</v>
      </c>
      <c r="P1798" s="6">
        <v>1.91513968</v>
      </c>
      <c r="R1798" s="6">
        <v>358.8</v>
      </c>
      <c r="S1798" s="6">
        <v>1.4587228299999999</v>
      </c>
    </row>
    <row r="1799" spans="3:19" ht="18" x14ac:dyDescent="0.2">
      <c r="C1799" s="6">
        <v>359</v>
      </c>
      <c r="D1799" s="6">
        <v>1.9202159599999999</v>
      </c>
      <c r="F1799" s="6">
        <v>359</v>
      </c>
      <c r="G1799" s="6">
        <v>1.45266283</v>
      </c>
      <c r="I1799" s="6">
        <v>359</v>
      </c>
      <c r="J1799" s="6">
        <v>1.44886947</v>
      </c>
      <c r="L1799" s="6">
        <v>359</v>
      </c>
      <c r="M1799" s="6">
        <v>1.45657992</v>
      </c>
      <c r="O1799" s="6">
        <v>359</v>
      </c>
      <c r="P1799" s="6">
        <v>1.92097092</v>
      </c>
      <c r="R1799" s="6">
        <v>359</v>
      </c>
      <c r="S1799" s="6">
        <v>1.46139657</v>
      </c>
    </row>
    <row r="1800" spans="3:19" ht="18" x14ac:dyDescent="0.2">
      <c r="C1800" s="6">
        <v>359.2</v>
      </c>
      <c r="D1800" s="6">
        <v>1.9249624000000001</v>
      </c>
      <c r="F1800" s="6">
        <v>359.2</v>
      </c>
      <c r="G1800" s="6">
        <v>1.4577426899999999</v>
      </c>
      <c r="I1800" s="6">
        <v>359.2</v>
      </c>
      <c r="J1800" s="6">
        <v>1.44593835</v>
      </c>
      <c r="L1800" s="6">
        <v>359.2</v>
      </c>
      <c r="M1800" s="6">
        <v>1.44928598</v>
      </c>
      <c r="O1800" s="6">
        <v>359.2</v>
      </c>
      <c r="P1800" s="6">
        <v>1.91945195</v>
      </c>
      <c r="R1800" s="6">
        <v>359.2</v>
      </c>
      <c r="S1800" s="6">
        <v>1.4624634999999999</v>
      </c>
    </row>
    <row r="1801" spans="3:19" ht="18" x14ac:dyDescent="0.2">
      <c r="C1801" s="6">
        <v>359.4</v>
      </c>
      <c r="D1801" s="6">
        <v>1.9281143000000001</v>
      </c>
      <c r="F1801" s="6">
        <v>359.4</v>
      </c>
      <c r="G1801" s="6">
        <v>1.4534148</v>
      </c>
      <c r="I1801" s="6">
        <v>359.4</v>
      </c>
      <c r="J1801" s="6">
        <v>1.4461311100000001</v>
      </c>
      <c r="L1801" s="6">
        <v>359.4</v>
      </c>
      <c r="M1801" s="6">
        <v>1.45376456</v>
      </c>
      <c r="O1801" s="6">
        <v>359.4</v>
      </c>
      <c r="P1801" s="6">
        <v>1.91740859</v>
      </c>
      <c r="R1801" s="6">
        <v>359.4</v>
      </c>
      <c r="S1801" s="6">
        <v>1.4594836200000001</v>
      </c>
    </row>
    <row r="1802" spans="3:19" ht="18" x14ac:dyDescent="0.2">
      <c r="C1802" s="6">
        <v>359.6</v>
      </c>
      <c r="D1802" s="6">
        <v>1.9222481300000001</v>
      </c>
      <c r="F1802" s="6">
        <v>359.6</v>
      </c>
      <c r="G1802" s="6">
        <v>1.4550446299999999</v>
      </c>
      <c r="I1802" s="6">
        <v>359.6</v>
      </c>
      <c r="J1802" s="6">
        <v>1.4434294700000001</v>
      </c>
      <c r="L1802" s="6">
        <v>359.6</v>
      </c>
      <c r="M1802" s="6">
        <v>1.4532635199999999</v>
      </c>
      <c r="O1802" s="6">
        <v>359.6</v>
      </c>
      <c r="P1802" s="6">
        <v>1.91400039</v>
      </c>
      <c r="R1802" s="6">
        <v>359.6</v>
      </c>
      <c r="S1802" s="6">
        <v>1.4632990400000001</v>
      </c>
    </row>
    <row r="1803" spans="3:19" ht="18" x14ac:dyDescent="0.2">
      <c r="C1803" s="6">
        <v>359.8</v>
      </c>
      <c r="D1803" s="6">
        <v>1.92751944</v>
      </c>
      <c r="F1803" s="6">
        <v>359.8</v>
      </c>
      <c r="G1803" s="6">
        <v>1.4549322099999999</v>
      </c>
      <c r="I1803" s="6">
        <v>359.8</v>
      </c>
      <c r="J1803" s="6">
        <v>1.44818771</v>
      </c>
      <c r="L1803" s="6">
        <v>359.8</v>
      </c>
      <c r="M1803" s="6">
        <v>1.45250046</v>
      </c>
      <c r="O1803" s="6">
        <v>359.8</v>
      </c>
      <c r="P1803" s="6">
        <v>1.91893113</v>
      </c>
      <c r="R1803" s="6">
        <v>359.8</v>
      </c>
      <c r="S1803" s="6">
        <v>1.4602284400000001</v>
      </c>
    </row>
    <row r="1804" spans="3:19" ht="18" x14ac:dyDescent="0.2">
      <c r="C1804" s="6">
        <v>360</v>
      </c>
      <c r="D1804" s="6">
        <v>1.93240631</v>
      </c>
      <c r="F1804" s="6">
        <v>360</v>
      </c>
      <c r="G1804" s="6">
        <v>1.45478833</v>
      </c>
      <c r="I1804" s="6">
        <v>360</v>
      </c>
      <c r="J1804" s="6">
        <v>1.4470182700000001</v>
      </c>
      <c r="L1804" s="6">
        <v>360</v>
      </c>
      <c r="M1804" s="6">
        <v>1.4502979499999999</v>
      </c>
      <c r="O1804" s="6">
        <v>360</v>
      </c>
      <c r="P1804" s="6">
        <v>1.9154915800000001</v>
      </c>
      <c r="R1804" s="6">
        <v>360</v>
      </c>
      <c r="S1804" s="6">
        <v>1.4651117300000001</v>
      </c>
    </row>
    <row r="1805" spans="3:19" ht="18" x14ac:dyDescent="0.2">
      <c r="C1805" s="6">
        <v>360.2</v>
      </c>
      <c r="D1805" s="6">
        <v>1.9267340900000001</v>
      </c>
      <c r="F1805" s="6">
        <v>360.2</v>
      </c>
      <c r="G1805" s="6">
        <v>1.4514089800000001</v>
      </c>
      <c r="I1805" s="6">
        <v>360.2</v>
      </c>
      <c r="J1805" s="6">
        <v>1.4484545</v>
      </c>
      <c r="L1805" s="6">
        <v>360.2</v>
      </c>
      <c r="M1805" s="6">
        <v>1.4537766000000001</v>
      </c>
      <c r="O1805" s="6">
        <v>360.2</v>
      </c>
      <c r="P1805" s="6">
        <v>1.92640853</v>
      </c>
      <c r="R1805" s="6">
        <v>360.2</v>
      </c>
      <c r="S1805" s="6">
        <v>1.46140933</v>
      </c>
    </row>
    <row r="1806" spans="3:19" ht="18" x14ac:dyDescent="0.2">
      <c r="C1806" s="6">
        <v>360.4</v>
      </c>
      <c r="D1806" s="6">
        <v>1.92704666</v>
      </c>
      <c r="F1806" s="6">
        <v>360.4</v>
      </c>
      <c r="G1806" s="6">
        <v>1.4557011099999999</v>
      </c>
      <c r="I1806" s="6">
        <v>360.4</v>
      </c>
      <c r="J1806" s="6">
        <v>1.4476027499999999</v>
      </c>
      <c r="L1806" s="6">
        <v>360.4</v>
      </c>
      <c r="M1806" s="6">
        <v>1.4512075200000001</v>
      </c>
      <c r="O1806" s="6">
        <v>360.4</v>
      </c>
      <c r="P1806" s="6">
        <v>1.9168944400000001</v>
      </c>
      <c r="R1806" s="6">
        <v>360.4</v>
      </c>
      <c r="S1806" s="6">
        <v>1.4652626500000001</v>
      </c>
    </row>
    <row r="1807" spans="3:19" ht="18" x14ac:dyDescent="0.2">
      <c r="C1807" s="6">
        <v>360.6</v>
      </c>
      <c r="D1807" s="6">
        <v>1.92320943</v>
      </c>
      <c r="F1807" s="6">
        <v>360.6</v>
      </c>
      <c r="G1807" s="6">
        <v>1.4594531100000001</v>
      </c>
      <c r="I1807" s="6">
        <v>360.6</v>
      </c>
      <c r="J1807" s="6">
        <v>1.4469405399999999</v>
      </c>
      <c r="L1807" s="6">
        <v>360.6</v>
      </c>
      <c r="M1807" s="6">
        <v>1.4503292999999999</v>
      </c>
      <c r="O1807" s="6">
        <v>360.6</v>
      </c>
      <c r="P1807" s="6">
        <v>1.9180996400000001</v>
      </c>
      <c r="R1807" s="6">
        <v>360.6</v>
      </c>
      <c r="S1807" s="6">
        <v>1.4598732000000001</v>
      </c>
    </row>
    <row r="1808" spans="3:19" ht="18" x14ac:dyDescent="0.2">
      <c r="C1808" s="6">
        <v>360.8</v>
      </c>
      <c r="D1808" s="6">
        <v>1.9251247600000001</v>
      </c>
      <c r="F1808" s="6">
        <v>360.8</v>
      </c>
      <c r="G1808" s="6">
        <v>1.4525479100000001</v>
      </c>
      <c r="I1808" s="6">
        <v>360.8</v>
      </c>
      <c r="J1808" s="6">
        <v>1.4513168299999999</v>
      </c>
      <c r="L1808" s="6">
        <v>360.8</v>
      </c>
      <c r="M1808" s="6">
        <v>1.45490718</v>
      </c>
      <c r="O1808" s="6">
        <v>360.8</v>
      </c>
      <c r="P1808" s="6">
        <v>1.9197621300000001</v>
      </c>
      <c r="R1808" s="6">
        <v>360.8</v>
      </c>
      <c r="S1808" s="6">
        <v>1.4582695999999999</v>
      </c>
    </row>
    <row r="1809" spans="3:19" ht="18" x14ac:dyDescent="0.2">
      <c r="C1809" s="6">
        <v>361</v>
      </c>
      <c r="D1809" s="6">
        <v>1.9292354599999999</v>
      </c>
      <c r="F1809" s="6">
        <v>361</v>
      </c>
      <c r="G1809" s="6">
        <v>1.4541769</v>
      </c>
      <c r="I1809" s="6">
        <v>361</v>
      </c>
      <c r="J1809" s="6">
        <v>1.44589984</v>
      </c>
      <c r="L1809" s="6">
        <v>361</v>
      </c>
      <c r="M1809" s="6">
        <v>1.45265651</v>
      </c>
      <c r="O1809" s="6">
        <v>361</v>
      </c>
      <c r="P1809" s="6">
        <v>1.9181281299999999</v>
      </c>
      <c r="R1809" s="6">
        <v>361</v>
      </c>
      <c r="S1809" s="6">
        <v>1.4593266199999999</v>
      </c>
    </row>
    <row r="1810" spans="3:19" ht="18" x14ac:dyDescent="0.2">
      <c r="C1810" s="6">
        <v>361.2</v>
      </c>
      <c r="D1810" s="6">
        <v>1.9310421900000001</v>
      </c>
      <c r="F1810" s="6">
        <v>361.2</v>
      </c>
      <c r="G1810" s="6">
        <v>1.4573772</v>
      </c>
      <c r="I1810" s="6">
        <v>361.2</v>
      </c>
      <c r="J1810" s="6">
        <v>1.4460982099999999</v>
      </c>
      <c r="L1810" s="6">
        <v>361.2</v>
      </c>
      <c r="M1810" s="6">
        <v>1.45375776</v>
      </c>
      <c r="O1810" s="6">
        <v>361.2</v>
      </c>
      <c r="P1810" s="6">
        <v>1.9245327699999999</v>
      </c>
      <c r="R1810" s="6">
        <v>361.2</v>
      </c>
      <c r="S1810" s="6">
        <v>1.4586148299999999</v>
      </c>
    </row>
    <row r="1811" spans="3:19" ht="18" x14ac:dyDescent="0.2">
      <c r="C1811" s="6">
        <v>361.4</v>
      </c>
      <c r="D1811" s="6">
        <v>1.92758512</v>
      </c>
      <c r="F1811" s="6">
        <v>361.4</v>
      </c>
      <c r="G1811" s="6">
        <v>1.4588822100000001</v>
      </c>
      <c r="I1811" s="6">
        <v>361.4</v>
      </c>
      <c r="J1811" s="6">
        <v>1.4473733900000001</v>
      </c>
      <c r="L1811" s="6">
        <v>361.4</v>
      </c>
      <c r="M1811" s="6">
        <v>1.4494839900000001</v>
      </c>
      <c r="O1811" s="6">
        <v>361.4</v>
      </c>
      <c r="P1811" s="6">
        <v>1.9239609200000001</v>
      </c>
      <c r="R1811" s="6">
        <v>361.4</v>
      </c>
      <c r="S1811" s="6">
        <v>1.4619069099999999</v>
      </c>
    </row>
    <row r="1812" spans="3:19" ht="18" x14ac:dyDescent="0.2">
      <c r="C1812" s="6">
        <v>361.6</v>
      </c>
      <c r="D1812" s="6">
        <v>1.9276710699999999</v>
      </c>
      <c r="F1812" s="6">
        <v>361.6</v>
      </c>
      <c r="G1812" s="6">
        <v>1.4602161600000001</v>
      </c>
      <c r="I1812" s="6">
        <v>361.6</v>
      </c>
      <c r="J1812" s="6">
        <v>1.4458963899999999</v>
      </c>
      <c r="L1812" s="6">
        <v>361.6</v>
      </c>
      <c r="M1812" s="6">
        <v>1.45237339</v>
      </c>
      <c r="O1812" s="6">
        <v>361.6</v>
      </c>
      <c r="P1812" s="6">
        <v>1.9211821600000001</v>
      </c>
      <c r="R1812" s="6">
        <v>361.6</v>
      </c>
      <c r="S1812" s="6">
        <v>1.45972586</v>
      </c>
    </row>
    <row r="1813" spans="3:19" ht="18" x14ac:dyDescent="0.2">
      <c r="C1813" s="6">
        <v>361.8</v>
      </c>
      <c r="D1813" s="6">
        <v>1.92761421</v>
      </c>
      <c r="F1813" s="6">
        <v>361.8</v>
      </c>
      <c r="G1813" s="6">
        <v>1.45628464</v>
      </c>
      <c r="I1813" s="6">
        <v>361.8</v>
      </c>
      <c r="J1813" s="6">
        <v>1.4470815699999999</v>
      </c>
      <c r="L1813" s="6">
        <v>361.8</v>
      </c>
      <c r="M1813" s="6">
        <v>1.4510129700000001</v>
      </c>
      <c r="O1813" s="6">
        <v>361.8</v>
      </c>
      <c r="P1813" s="6">
        <v>1.91982067</v>
      </c>
      <c r="R1813" s="6">
        <v>361.8</v>
      </c>
      <c r="S1813" s="6">
        <v>1.4638292799999999</v>
      </c>
    </row>
    <row r="1814" spans="3:19" ht="18" x14ac:dyDescent="0.2">
      <c r="C1814" s="6">
        <v>362</v>
      </c>
      <c r="D1814" s="6">
        <v>1.9300692100000001</v>
      </c>
      <c r="F1814" s="6">
        <v>362</v>
      </c>
      <c r="G1814" s="6">
        <v>1.45191848</v>
      </c>
      <c r="I1814" s="6">
        <v>362</v>
      </c>
      <c r="J1814" s="6">
        <v>1.4459290499999999</v>
      </c>
      <c r="L1814" s="6">
        <v>362</v>
      </c>
      <c r="M1814" s="6">
        <v>1.45153069</v>
      </c>
      <c r="O1814" s="6">
        <v>362</v>
      </c>
      <c r="P1814" s="6">
        <v>1.92460608</v>
      </c>
      <c r="R1814" s="6">
        <v>362</v>
      </c>
      <c r="S1814" s="6">
        <v>1.4602605099999999</v>
      </c>
    </row>
    <row r="1815" spans="3:19" ht="18" x14ac:dyDescent="0.2">
      <c r="C1815" s="6">
        <v>362.2</v>
      </c>
      <c r="D1815" s="6">
        <v>1.9330548000000001</v>
      </c>
      <c r="F1815" s="6">
        <v>362.2</v>
      </c>
      <c r="G1815" s="6">
        <v>1.4548665300000001</v>
      </c>
      <c r="I1815" s="6">
        <v>362.2</v>
      </c>
      <c r="J1815" s="6">
        <v>1.44023049</v>
      </c>
      <c r="L1815" s="6">
        <v>362.2</v>
      </c>
      <c r="M1815" s="6">
        <v>1.451033</v>
      </c>
      <c r="O1815" s="6">
        <v>362.2</v>
      </c>
      <c r="P1815" s="6">
        <v>1.92583215</v>
      </c>
      <c r="R1815" s="6">
        <v>362.2</v>
      </c>
      <c r="S1815" s="6">
        <v>1.4611245399999999</v>
      </c>
    </row>
    <row r="1816" spans="3:19" ht="18" x14ac:dyDescent="0.2">
      <c r="C1816" s="6">
        <v>362.4</v>
      </c>
      <c r="D1816" s="6">
        <v>1.93211055</v>
      </c>
      <c r="F1816" s="6">
        <v>362.4</v>
      </c>
      <c r="G1816" s="6">
        <v>1.45414424</v>
      </c>
      <c r="I1816" s="6">
        <v>362.4</v>
      </c>
      <c r="J1816" s="6">
        <v>1.4488905700000001</v>
      </c>
      <c r="L1816" s="6">
        <v>362.4</v>
      </c>
      <c r="M1816" s="6">
        <v>1.4486964899999999</v>
      </c>
      <c r="O1816" s="6">
        <v>362.4</v>
      </c>
      <c r="P1816" s="6">
        <v>1.9236228500000001</v>
      </c>
      <c r="R1816" s="6">
        <v>362.4</v>
      </c>
      <c r="S1816" s="6">
        <v>1.4590295600000001</v>
      </c>
    </row>
    <row r="1817" spans="3:19" ht="18" x14ac:dyDescent="0.2">
      <c r="C1817" s="6">
        <v>362.6</v>
      </c>
      <c r="D1817" s="6">
        <v>1.9330954600000001</v>
      </c>
      <c r="F1817" s="6">
        <v>362.6</v>
      </c>
      <c r="G1817" s="6">
        <v>1.4542885999999999</v>
      </c>
      <c r="I1817" s="6">
        <v>362.6</v>
      </c>
      <c r="J1817" s="6">
        <v>1.4471487999999999</v>
      </c>
      <c r="L1817" s="6">
        <v>362.6</v>
      </c>
      <c r="M1817" s="6">
        <v>1.45133936</v>
      </c>
      <c r="O1817" s="6">
        <v>362.6</v>
      </c>
      <c r="P1817" s="6">
        <v>1.9262116</v>
      </c>
      <c r="R1817" s="6">
        <v>362.6</v>
      </c>
      <c r="S1817" s="6">
        <v>1.46839666</v>
      </c>
    </row>
    <row r="1818" spans="3:19" ht="18" x14ac:dyDescent="0.2">
      <c r="C1818" s="6">
        <v>362.8</v>
      </c>
      <c r="D1818" s="6">
        <v>1.93052256</v>
      </c>
      <c r="F1818" s="6">
        <v>362.8</v>
      </c>
      <c r="G1818" s="6">
        <v>1.4553567199999999</v>
      </c>
      <c r="I1818" s="6">
        <v>362.8</v>
      </c>
      <c r="J1818" s="6">
        <v>1.4433206300000001</v>
      </c>
      <c r="L1818" s="6">
        <v>362.8</v>
      </c>
      <c r="M1818" s="6">
        <v>1.4535568999999999</v>
      </c>
      <c r="O1818" s="6">
        <v>362.8</v>
      </c>
      <c r="P1818" s="6">
        <v>1.92895186</v>
      </c>
      <c r="R1818" s="6">
        <v>362.8</v>
      </c>
      <c r="S1818" s="6">
        <v>1.46191955</v>
      </c>
    </row>
    <row r="1819" spans="3:19" ht="18" x14ac:dyDescent="0.2">
      <c r="C1819" s="6">
        <v>363</v>
      </c>
      <c r="D1819" s="6">
        <v>1.9312828799999999</v>
      </c>
      <c r="F1819" s="6">
        <v>363</v>
      </c>
      <c r="G1819" s="6">
        <v>1.4529542900000001</v>
      </c>
      <c r="I1819" s="6">
        <v>363</v>
      </c>
      <c r="J1819" s="6">
        <v>1.4415756500000001</v>
      </c>
      <c r="L1819" s="6">
        <v>363</v>
      </c>
      <c r="M1819" s="6">
        <v>1.45299804</v>
      </c>
      <c r="O1819" s="6">
        <v>363</v>
      </c>
      <c r="P1819" s="6">
        <v>1.9267706899999999</v>
      </c>
      <c r="R1819" s="6">
        <v>363</v>
      </c>
      <c r="S1819" s="6">
        <v>1.4634306399999999</v>
      </c>
    </row>
    <row r="1820" spans="3:19" ht="18" x14ac:dyDescent="0.2">
      <c r="C1820" s="6">
        <v>363.2</v>
      </c>
      <c r="D1820" s="6">
        <v>1.92928028</v>
      </c>
      <c r="F1820" s="6">
        <v>363.2</v>
      </c>
      <c r="G1820" s="6">
        <v>1.4523249899999999</v>
      </c>
      <c r="I1820" s="6">
        <v>363.2</v>
      </c>
      <c r="J1820" s="6">
        <v>1.4443269999999999</v>
      </c>
      <c r="L1820" s="6">
        <v>363.2</v>
      </c>
      <c r="M1820" s="6">
        <v>1.45411837</v>
      </c>
      <c r="O1820" s="6">
        <v>363.2</v>
      </c>
      <c r="P1820" s="6">
        <v>1.9265003199999999</v>
      </c>
      <c r="R1820" s="6">
        <v>363.2</v>
      </c>
      <c r="S1820" s="6">
        <v>1.46377373</v>
      </c>
    </row>
    <row r="1821" spans="3:19" ht="18" x14ac:dyDescent="0.2">
      <c r="C1821" s="6">
        <v>363.4</v>
      </c>
      <c r="D1821" s="6">
        <v>1.9332741499999999</v>
      </c>
      <c r="F1821" s="6">
        <v>363.4</v>
      </c>
      <c r="G1821" s="6">
        <v>1.45623708</v>
      </c>
      <c r="I1821" s="6">
        <v>363.4</v>
      </c>
      <c r="J1821" s="6">
        <v>1.4433964500000001</v>
      </c>
      <c r="L1821" s="6">
        <v>363.4</v>
      </c>
      <c r="M1821" s="6">
        <v>1.4503366900000001</v>
      </c>
      <c r="O1821" s="6">
        <v>363.4</v>
      </c>
      <c r="P1821" s="6">
        <v>1.92784607</v>
      </c>
      <c r="R1821" s="6">
        <v>363.4</v>
      </c>
      <c r="S1821" s="6">
        <v>1.46119738</v>
      </c>
    </row>
    <row r="1822" spans="3:19" ht="18" x14ac:dyDescent="0.2">
      <c r="C1822" s="6">
        <v>363.6</v>
      </c>
      <c r="D1822" s="6">
        <v>1.9327985000000001</v>
      </c>
      <c r="F1822" s="6">
        <v>363.6</v>
      </c>
      <c r="G1822" s="6">
        <v>1.4504539999999999</v>
      </c>
      <c r="I1822" s="6">
        <v>363.6</v>
      </c>
      <c r="J1822" s="6">
        <v>1.4489386099999999</v>
      </c>
      <c r="L1822" s="6">
        <v>363.6</v>
      </c>
      <c r="M1822" s="6">
        <v>1.4493831399999999</v>
      </c>
      <c r="O1822" s="6">
        <v>363.6</v>
      </c>
      <c r="P1822" s="6">
        <v>1.9311704599999999</v>
      </c>
      <c r="R1822" s="6">
        <v>363.6</v>
      </c>
      <c r="S1822" s="6">
        <v>1.4615504699999999</v>
      </c>
    </row>
    <row r="1823" spans="3:19" ht="18" x14ac:dyDescent="0.2">
      <c r="C1823" s="6">
        <v>363.8</v>
      </c>
      <c r="D1823" s="6">
        <v>1.9314715899999999</v>
      </c>
      <c r="F1823" s="6">
        <v>363.8</v>
      </c>
      <c r="G1823" s="6">
        <v>1.44937932</v>
      </c>
      <c r="I1823" s="6">
        <v>363.8</v>
      </c>
      <c r="J1823" s="6">
        <v>1.44626725</v>
      </c>
      <c r="L1823" s="6">
        <v>363.8</v>
      </c>
      <c r="M1823" s="6">
        <v>1.4566817299999999</v>
      </c>
      <c r="O1823" s="6">
        <v>363.8</v>
      </c>
      <c r="P1823" s="6">
        <v>1.9268025200000001</v>
      </c>
      <c r="R1823" s="6">
        <v>363.8</v>
      </c>
      <c r="S1823" s="6">
        <v>1.46114075</v>
      </c>
    </row>
    <row r="1824" spans="3:19" ht="18" x14ac:dyDescent="0.2">
      <c r="C1824" s="6">
        <v>364</v>
      </c>
      <c r="D1824" s="6">
        <v>1.93495035</v>
      </c>
      <c r="F1824" s="6">
        <v>364</v>
      </c>
      <c r="G1824" s="6">
        <v>1.4566639699999999</v>
      </c>
      <c r="I1824" s="6">
        <v>364</v>
      </c>
      <c r="J1824" s="6">
        <v>1.4461224100000001</v>
      </c>
      <c r="L1824" s="6">
        <v>364</v>
      </c>
      <c r="M1824" s="6">
        <v>1.4542450899999999</v>
      </c>
      <c r="O1824" s="6">
        <v>364</v>
      </c>
      <c r="P1824" s="6">
        <v>1.93244171</v>
      </c>
      <c r="R1824" s="6">
        <v>364</v>
      </c>
      <c r="S1824" s="6">
        <v>1.4594167499999999</v>
      </c>
    </row>
    <row r="1825" spans="3:19" ht="18" x14ac:dyDescent="0.2">
      <c r="C1825" s="6">
        <v>364.2</v>
      </c>
      <c r="D1825" s="6">
        <v>1.93547797</v>
      </c>
      <c r="F1825" s="6">
        <v>364.2</v>
      </c>
      <c r="G1825" s="6">
        <v>1.4543584599999999</v>
      </c>
      <c r="I1825" s="6">
        <v>364.2</v>
      </c>
      <c r="J1825" s="6">
        <v>1.4436725399999999</v>
      </c>
      <c r="L1825" s="6">
        <v>364.2</v>
      </c>
      <c r="M1825" s="6">
        <v>1.45464861</v>
      </c>
      <c r="O1825" s="6">
        <v>364.2</v>
      </c>
      <c r="P1825" s="6">
        <v>1.9295125</v>
      </c>
      <c r="R1825" s="6">
        <v>364.2</v>
      </c>
      <c r="S1825" s="6">
        <v>1.45873868</v>
      </c>
    </row>
    <row r="1826" spans="3:19" ht="18" x14ac:dyDescent="0.2">
      <c r="C1826" s="6">
        <v>364.4</v>
      </c>
      <c r="D1826" s="6">
        <v>1.9326114700000001</v>
      </c>
      <c r="F1826" s="6">
        <v>364.4</v>
      </c>
      <c r="G1826" s="6">
        <v>1.4518048800000001</v>
      </c>
      <c r="I1826" s="6">
        <v>364.4</v>
      </c>
      <c r="J1826" s="6">
        <v>1.44432783</v>
      </c>
      <c r="L1826" s="6">
        <v>364.4</v>
      </c>
      <c r="M1826" s="6">
        <v>1.45176733</v>
      </c>
      <c r="O1826" s="6">
        <v>364.4</v>
      </c>
      <c r="P1826" s="6">
        <v>1.93039191</v>
      </c>
      <c r="R1826" s="6">
        <v>364.4</v>
      </c>
      <c r="S1826" s="6">
        <v>1.4661963</v>
      </c>
    </row>
    <row r="1827" spans="3:19" ht="18" x14ac:dyDescent="0.2">
      <c r="C1827" s="6">
        <v>364.6</v>
      </c>
      <c r="D1827" s="6">
        <v>1.93354738</v>
      </c>
      <c r="F1827" s="6">
        <v>364.6</v>
      </c>
      <c r="G1827" s="6">
        <v>1.45140398</v>
      </c>
      <c r="I1827" s="6">
        <v>364.6</v>
      </c>
      <c r="J1827" s="6">
        <v>1.44769156</v>
      </c>
      <c r="L1827" s="6">
        <v>364.6</v>
      </c>
      <c r="M1827" s="6">
        <v>1.4541485300000001</v>
      </c>
      <c r="O1827" s="6">
        <v>364.6</v>
      </c>
      <c r="P1827" s="6">
        <v>1.9330809099999999</v>
      </c>
      <c r="R1827" s="6">
        <v>364.6</v>
      </c>
      <c r="S1827" s="6">
        <v>1.4602881700000001</v>
      </c>
    </row>
    <row r="1828" spans="3:19" ht="18" x14ac:dyDescent="0.2">
      <c r="C1828" s="6">
        <v>364.8</v>
      </c>
      <c r="D1828" s="6">
        <v>1.9336330900000001</v>
      </c>
      <c r="F1828" s="6">
        <v>364.8</v>
      </c>
      <c r="G1828" s="6">
        <v>1.4516685</v>
      </c>
      <c r="I1828" s="6">
        <v>364.8</v>
      </c>
      <c r="J1828" s="6">
        <v>1.44694984</v>
      </c>
      <c r="L1828" s="6">
        <v>364.8</v>
      </c>
      <c r="M1828" s="6">
        <v>1.4522304500000001</v>
      </c>
      <c r="O1828" s="6">
        <v>364.8</v>
      </c>
      <c r="P1828" s="6">
        <v>1.9282879799999999</v>
      </c>
      <c r="R1828" s="6">
        <v>364.8</v>
      </c>
      <c r="S1828" s="6">
        <v>1.45846915</v>
      </c>
    </row>
    <row r="1829" spans="3:19" ht="18" x14ac:dyDescent="0.2">
      <c r="C1829" s="6">
        <v>365</v>
      </c>
      <c r="D1829" s="6">
        <v>1.93644989</v>
      </c>
      <c r="F1829" s="6">
        <v>365</v>
      </c>
      <c r="G1829" s="6">
        <v>1.4570273199999999</v>
      </c>
      <c r="I1829" s="6">
        <v>365</v>
      </c>
      <c r="J1829" s="6">
        <v>1.44441676</v>
      </c>
      <c r="L1829" s="6">
        <v>365</v>
      </c>
      <c r="M1829" s="6">
        <v>1.45206094</v>
      </c>
      <c r="O1829" s="6">
        <v>365</v>
      </c>
      <c r="P1829" s="6">
        <v>1.93217003</v>
      </c>
      <c r="R1829" s="6">
        <v>365</v>
      </c>
      <c r="S1829" s="6">
        <v>1.4633421900000001</v>
      </c>
    </row>
    <row r="1830" spans="3:19" ht="18" x14ac:dyDescent="0.2">
      <c r="C1830" s="6">
        <v>365.2</v>
      </c>
      <c r="D1830" s="6">
        <v>1.9365748199999999</v>
      </c>
      <c r="F1830" s="6">
        <v>365.2</v>
      </c>
      <c r="G1830" s="6">
        <v>1.4539438499999999</v>
      </c>
      <c r="I1830" s="6">
        <v>365.2</v>
      </c>
      <c r="J1830" s="6">
        <v>1.4494574099999999</v>
      </c>
      <c r="L1830" s="6">
        <v>365.2</v>
      </c>
      <c r="M1830" s="6">
        <v>1.4507557200000001</v>
      </c>
      <c r="O1830" s="6">
        <v>365.2</v>
      </c>
      <c r="P1830" s="6">
        <v>1.93726909</v>
      </c>
      <c r="R1830" s="6">
        <v>365.2</v>
      </c>
      <c r="S1830" s="6">
        <v>1.4596467</v>
      </c>
    </row>
    <row r="1831" spans="3:19" ht="18" x14ac:dyDescent="0.2">
      <c r="C1831" s="6">
        <v>365.4</v>
      </c>
      <c r="D1831" s="6">
        <v>1.9355535500000001</v>
      </c>
      <c r="F1831" s="6">
        <v>365.4</v>
      </c>
      <c r="G1831" s="6">
        <v>1.4525735399999999</v>
      </c>
      <c r="I1831" s="6">
        <v>365.4</v>
      </c>
      <c r="J1831" s="6">
        <v>1.4456976699999999</v>
      </c>
      <c r="L1831" s="6">
        <v>365.4</v>
      </c>
      <c r="M1831" s="6">
        <v>1.45337725</v>
      </c>
      <c r="O1831" s="6">
        <v>365.4</v>
      </c>
      <c r="P1831" s="6">
        <v>1.93119168</v>
      </c>
      <c r="R1831" s="6">
        <v>365.4</v>
      </c>
      <c r="S1831" s="6">
        <v>1.4647078499999999</v>
      </c>
    </row>
    <row r="1832" spans="3:19" ht="18" x14ac:dyDescent="0.2">
      <c r="C1832" s="6">
        <v>365.6</v>
      </c>
      <c r="D1832" s="6">
        <v>1.93639922</v>
      </c>
      <c r="F1832" s="6">
        <v>365.6</v>
      </c>
      <c r="G1832" s="6">
        <v>1.4536336700000001</v>
      </c>
      <c r="I1832" s="6">
        <v>365.6</v>
      </c>
      <c r="J1832" s="6">
        <v>1.4435751400000001</v>
      </c>
      <c r="L1832" s="6">
        <v>365.6</v>
      </c>
      <c r="M1832" s="6">
        <v>1.45224357</v>
      </c>
      <c r="O1832" s="6">
        <v>365.6</v>
      </c>
      <c r="P1832" s="6">
        <v>1.9359426500000001</v>
      </c>
      <c r="R1832" s="6">
        <v>365.6</v>
      </c>
      <c r="S1832" s="6">
        <v>1.45888638</v>
      </c>
    </row>
    <row r="1833" spans="3:19" ht="18" x14ac:dyDescent="0.2">
      <c r="C1833" s="6">
        <v>365.8</v>
      </c>
      <c r="D1833" s="6">
        <v>1.93902814</v>
      </c>
      <c r="F1833" s="6">
        <v>365.8</v>
      </c>
      <c r="G1833" s="6">
        <v>1.45857942</v>
      </c>
      <c r="I1833" s="6">
        <v>365.8</v>
      </c>
      <c r="J1833" s="6">
        <v>1.4437613499999999</v>
      </c>
      <c r="L1833" s="6">
        <v>365.8</v>
      </c>
      <c r="M1833" s="6">
        <v>1.45327652</v>
      </c>
      <c r="O1833" s="6">
        <v>365.8</v>
      </c>
      <c r="P1833" s="6">
        <v>1.9345550499999999</v>
      </c>
      <c r="R1833" s="6">
        <v>365.8</v>
      </c>
      <c r="S1833" s="6">
        <v>1.46158755</v>
      </c>
    </row>
    <row r="1834" spans="3:19" ht="18" x14ac:dyDescent="0.2">
      <c r="C1834" s="6">
        <v>366</v>
      </c>
      <c r="D1834" s="6">
        <v>1.93605852</v>
      </c>
      <c r="F1834" s="6">
        <v>366</v>
      </c>
      <c r="G1834" s="6">
        <v>1.45735919</v>
      </c>
      <c r="I1834" s="6">
        <v>366</v>
      </c>
      <c r="J1834" s="6">
        <v>1.44850671</v>
      </c>
      <c r="L1834" s="6">
        <v>366</v>
      </c>
      <c r="M1834" s="6">
        <v>1.45082808</v>
      </c>
      <c r="O1834" s="6">
        <v>366</v>
      </c>
      <c r="P1834" s="6">
        <v>1.9358073499999999</v>
      </c>
      <c r="R1834" s="6">
        <v>366</v>
      </c>
      <c r="S1834" s="6">
        <v>1.46363592</v>
      </c>
    </row>
    <row r="1835" spans="3:19" ht="18" x14ac:dyDescent="0.2">
      <c r="C1835" s="6">
        <v>366.2</v>
      </c>
      <c r="D1835" s="6">
        <v>1.94037533</v>
      </c>
      <c r="F1835" s="6">
        <v>366.2</v>
      </c>
      <c r="G1835" s="6">
        <v>1.4560670899999999</v>
      </c>
      <c r="I1835" s="6">
        <v>366.2</v>
      </c>
      <c r="J1835" s="6">
        <v>1.44442666</v>
      </c>
      <c r="L1835" s="6">
        <v>366.2</v>
      </c>
      <c r="M1835" s="6">
        <v>1.4476405400000001</v>
      </c>
      <c r="O1835" s="6">
        <v>366.2</v>
      </c>
      <c r="P1835" s="6">
        <v>1.9384483100000001</v>
      </c>
      <c r="R1835" s="6">
        <v>366.2</v>
      </c>
      <c r="S1835" s="6">
        <v>1.4603769799999999</v>
      </c>
    </row>
    <row r="1836" spans="3:19" ht="18" x14ac:dyDescent="0.2">
      <c r="C1836" s="6">
        <v>366.4</v>
      </c>
      <c r="D1836" s="6">
        <v>1.9346743799999999</v>
      </c>
      <c r="F1836" s="6">
        <v>366.4</v>
      </c>
      <c r="G1836" s="6">
        <v>1.45364761</v>
      </c>
      <c r="I1836" s="6">
        <v>366.4</v>
      </c>
      <c r="J1836" s="6">
        <v>1.4503189299999999</v>
      </c>
      <c r="L1836" s="6">
        <v>366.4</v>
      </c>
      <c r="M1836" s="6">
        <v>1.45189035</v>
      </c>
      <c r="O1836" s="6">
        <v>366.4</v>
      </c>
      <c r="P1836" s="6">
        <v>1.93703282</v>
      </c>
      <c r="R1836" s="6">
        <v>366.4</v>
      </c>
      <c r="S1836" s="6">
        <v>1.4585286399999999</v>
      </c>
    </row>
    <row r="1837" spans="3:19" ht="18" x14ac:dyDescent="0.2">
      <c r="C1837" s="6">
        <v>366.6</v>
      </c>
      <c r="D1837" s="6">
        <v>1.93865311</v>
      </c>
      <c r="F1837" s="6">
        <v>366.6</v>
      </c>
      <c r="G1837" s="6">
        <v>1.4524556399999999</v>
      </c>
      <c r="I1837" s="6">
        <v>366.6</v>
      </c>
      <c r="J1837" s="6">
        <v>1.44312167</v>
      </c>
      <c r="L1837" s="6">
        <v>366.6</v>
      </c>
      <c r="M1837" s="6">
        <v>1.45061255</v>
      </c>
      <c r="O1837" s="6">
        <v>366.6</v>
      </c>
      <c r="P1837" s="6">
        <v>1.9350445300000001</v>
      </c>
      <c r="R1837" s="6">
        <v>366.6</v>
      </c>
      <c r="S1837" s="6">
        <v>1.4597479099999999</v>
      </c>
    </row>
    <row r="1838" spans="3:19" ht="18" x14ac:dyDescent="0.2">
      <c r="C1838" s="6">
        <v>366.8</v>
      </c>
      <c r="D1838" s="6">
        <v>1.93851364</v>
      </c>
      <c r="F1838" s="6">
        <v>366.8</v>
      </c>
      <c r="G1838" s="6">
        <v>1.4530717099999999</v>
      </c>
      <c r="I1838" s="6">
        <v>366.8</v>
      </c>
      <c r="J1838" s="6">
        <v>1.4440894099999999</v>
      </c>
      <c r="L1838" s="6">
        <v>366.8</v>
      </c>
      <c r="M1838" s="6">
        <v>1.4536590599999999</v>
      </c>
      <c r="O1838" s="6">
        <v>366.8</v>
      </c>
      <c r="P1838" s="6">
        <v>1.9355584400000001</v>
      </c>
      <c r="R1838" s="6">
        <v>366.8</v>
      </c>
      <c r="S1838" s="6">
        <v>1.4618779399999999</v>
      </c>
    </row>
    <row r="1839" spans="3:19" ht="18" x14ac:dyDescent="0.2">
      <c r="C1839" s="6">
        <v>367</v>
      </c>
      <c r="D1839" s="6">
        <v>1.94049776</v>
      </c>
      <c r="F1839" s="6">
        <v>367</v>
      </c>
      <c r="G1839" s="6">
        <v>1.4533473299999999</v>
      </c>
      <c r="I1839" s="6">
        <v>367</v>
      </c>
      <c r="J1839" s="6">
        <v>1.4452509899999999</v>
      </c>
      <c r="L1839" s="6">
        <v>367</v>
      </c>
      <c r="M1839" s="6">
        <v>1.45039272</v>
      </c>
      <c r="O1839" s="6">
        <v>367</v>
      </c>
      <c r="P1839" s="6">
        <v>1.9379339200000001</v>
      </c>
      <c r="R1839" s="6">
        <v>367</v>
      </c>
      <c r="S1839" s="6">
        <v>1.46393609</v>
      </c>
    </row>
    <row r="1840" spans="3:19" ht="18" x14ac:dyDescent="0.2">
      <c r="C1840" s="6">
        <v>367.2</v>
      </c>
      <c r="D1840" s="6">
        <v>1.9418602</v>
      </c>
      <c r="F1840" s="6">
        <v>367.2</v>
      </c>
      <c r="G1840" s="6">
        <v>1.4556448500000001</v>
      </c>
      <c r="I1840" s="6">
        <v>367.2</v>
      </c>
      <c r="J1840" s="6">
        <v>1.4443146</v>
      </c>
      <c r="L1840" s="6">
        <v>367.2</v>
      </c>
      <c r="M1840" s="6">
        <v>1.45353854</v>
      </c>
      <c r="O1840" s="6">
        <v>367.2</v>
      </c>
      <c r="P1840" s="6">
        <v>1.93921137</v>
      </c>
      <c r="R1840" s="6">
        <v>367.2</v>
      </c>
      <c r="S1840" s="6">
        <v>1.46241891</v>
      </c>
    </row>
    <row r="1841" spans="3:19" ht="18" x14ac:dyDescent="0.2">
      <c r="C1841" s="6">
        <v>367.4</v>
      </c>
      <c r="D1841" s="6">
        <v>1.9376199199999999</v>
      </c>
      <c r="F1841" s="6">
        <v>367.4</v>
      </c>
      <c r="G1841" s="6">
        <v>1.4548709399999999</v>
      </c>
      <c r="I1841" s="6">
        <v>367.4</v>
      </c>
      <c r="J1841" s="6">
        <v>1.4474904500000001</v>
      </c>
      <c r="L1841" s="6">
        <v>367.4</v>
      </c>
      <c r="M1841" s="6">
        <v>1.4552656399999999</v>
      </c>
      <c r="O1841" s="6">
        <v>367.4</v>
      </c>
      <c r="P1841" s="6">
        <v>1.93766105</v>
      </c>
      <c r="R1841" s="6">
        <v>367.4</v>
      </c>
      <c r="S1841" s="6">
        <v>1.46071124</v>
      </c>
    </row>
    <row r="1842" spans="3:19" ht="18" x14ac:dyDescent="0.2">
      <c r="C1842" s="6">
        <v>367.6</v>
      </c>
      <c r="D1842" s="6">
        <v>1.9383652200000001</v>
      </c>
      <c r="F1842" s="6">
        <v>367.6</v>
      </c>
      <c r="G1842" s="6">
        <v>1.45383942</v>
      </c>
      <c r="I1842" s="6">
        <v>367.6</v>
      </c>
      <c r="J1842" s="6">
        <v>1.4454047699999999</v>
      </c>
      <c r="L1842" s="6">
        <v>367.6</v>
      </c>
      <c r="M1842" s="6">
        <v>1.4475247899999999</v>
      </c>
      <c r="O1842" s="6">
        <v>367.6</v>
      </c>
      <c r="P1842" s="6">
        <v>1.9386138900000001</v>
      </c>
      <c r="R1842" s="6">
        <v>367.6</v>
      </c>
      <c r="S1842" s="6">
        <v>1.4647781799999999</v>
      </c>
    </row>
    <row r="1843" spans="3:19" ht="18" x14ac:dyDescent="0.2">
      <c r="C1843" s="6">
        <v>367.8</v>
      </c>
      <c r="D1843" s="6">
        <v>1.93950534</v>
      </c>
      <c r="F1843" s="6">
        <v>367.8</v>
      </c>
      <c r="G1843" s="6">
        <v>1.4511919</v>
      </c>
      <c r="I1843" s="6">
        <v>367.8</v>
      </c>
      <c r="J1843" s="6">
        <v>1.4463565300000001</v>
      </c>
      <c r="L1843" s="6">
        <v>367.8</v>
      </c>
      <c r="M1843" s="6">
        <v>1.4552950899999999</v>
      </c>
      <c r="O1843" s="6">
        <v>367.8</v>
      </c>
      <c r="P1843" s="6">
        <v>1.9407873200000001</v>
      </c>
      <c r="R1843" s="6">
        <v>367.8</v>
      </c>
      <c r="S1843" s="6">
        <v>1.4601885100000001</v>
      </c>
    </row>
    <row r="1844" spans="3:19" ht="18" x14ac:dyDescent="0.2">
      <c r="C1844" s="6">
        <v>368</v>
      </c>
      <c r="D1844" s="6">
        <v>1.94360983</v>
      </c>
      <c r="F1844" s="6">
        <v>368</v>
      </c>
      <c r="G1844" s="6">
        <v>1.4559574099999999</v>
      </c>
      <c r="I1844" s="6">
        <v>368</v>
      </c>
      <c r="J1844" s="6">
        <v>1.44344842</v>
      </c>
      <c r="L1844" s="6">
        <v>368</v>
      </c>
      <c r="M1844" s="6">
        <v>1.4504067899999999</v>
      </c>
      <c r="O1844" s="6">
        <v>368</v>
      </c>
      <c r="P1844" s="6">
        <v>1.94658887</v>
      </c>
      <c r="R1844" s="6">
        <v>368</v>
      </c>
      <c r="S1844" s="6">
        <v>1.4658758599999999</v>
      </c>
    </row>
    <row r="1845" spans="3:19" ht="18" x14ac:dyDescent="0.2">
      <c r="C1845" s="6">
        <v>368.2</v>
      </c>
      <c r="D1845" s="6">
        <v>1.9420468799999999</v>
      </c>
      <c r="F1845" s="6">
        <v>368.2</v>
      </c>
      <c r="G1845" s="6">
        <v>1.4551426199999999</v>
      </c>
      <c r="I1845" s="6">
        <v>368.2</v>
      </c>
      <c r="J1845" s="6">
        <v>1.4494534699999999</v>
      </c>
      <c r="L1845" s="6">
        <v>368.2</v>
      </c>
      <c r="M1845" s="6">
        <v>1.45053828</v>
      </c>
      <c r="O1845" s="6">
        <v>368.2</v>
      </c>
      <c r="P1845" s="6">
        <v>1.93691528</v>
      </c>
      <c r="R1845" s="6">
        <v>368.2</v>
      </c>
      <c r="S1845" s="6">
        <v>1.46135986</v>
      </c>
    </row>
    <row r="1846" spans="3:19" ht="18" x14ac:dyDescent="0.2">
      <c r="C1846" s="6">
        <v>368.4</v>
      </c>
      <c r="D1846" s="6">
        <v>1.94133365</v>
      </c>
      <c r="F1846" s="6">
        <v>368.4</v>
      </c>
      <c r="G1846" s="6">
        <v>1.44615889</v>
      </c>
      <c r="I1846" s="6">
        <v>368.4</v>
      </c>
      <c r="J1846" s="6">
        <v>1.44655573</v>
      </c>
      <c r="L1846" s="6">
        <v>368.4</v>
      </c>
      <c r="M1846" s="6">
        <v>1.45121682</v>
      </c>
      <c r="O1846" s="6">
        <v>368.4</v>
      </c>
      <c r="P1846" s="6">
        <v>1.9454338600000001</v>
      </c>
      <c r="R1846" s="6">
        <v>368.4</v>
      </c>
      <c r="S1846" s="6">
        <v>1.4650632100000001</v>
      </c>
    </row>
    <row r="1847" spans="3:19" ht="18" x14ac:dyDescent="0.2">
      <c r="C1847" s="6">
        <v>368.6</v>
      </c>
      <c r="D1847" s="6">
        <v>1.94069421</v>
      </c>
      <c r="F1847" s="6">
        <v>368.6</v>
      </c>
      <c r="G1847" s="6">
        <v>1.4545083000000001</v>
      </c>
      <c r="I1847" s="6">
        <v>368.6</v>
      </c>
      <c r="J1847" s="6">
        <v>1.44486201</v>
      </c>
      <c r="L1847" s="6">
        <v>368.6</v>
      </c>
      <c r="M1847" s="6">
        <v>1.4482895099999999</v>
      </c>
      <c r="O1847" s="6">
        <v>368.6</v>
      </c>
      <c r="P1847" s="6">
        <v>1.94530106</v>
      </c>
      <c r="R1847" s="6">
        <v>368.6</v>
      </c>
      <c r="S1847" s="6">
        <v>1.4609364300000001</v>
      </c>
    </row>
    <row r="1848" spans="3:19" ht="18" x14ac:dyDescent="0.2">
      <c r="C1848" s="6">
        <v>368.8</v>
      </c>
      <c r="D1848" s="6">
        <v>1.9406904</v>
      </c>
      <c r="F1848" s="6">
        <v>368.8</v>
      </c>
      <c r="G1848" s="6">
        <v>1.4557778800000001</v>
      </c>
      <c r="I1848" s="6">
        <v>368.8</v>
      </c>
      <c r="J1848" s="6">
        <v>1.4438422900000001</v>
      </c>
      <c r="L1848" s="6">
        <v>368.8</v>
      </c>
      <c r="M1848" s="6">
        <v>1.44759715</v>
      </c>
      <c r="O1848" s="6">
        <v>368.8</v>
      </c>
      <c r="P1848" s="6">
        <v>1.9411488800000001</v>
      </c>
      <c r="R1848" s="6">
        <v>368.8</v>
      </c>
      <c r="S1848" s="6">
        <v>1.46193635</v>
      </c>
    </row>
    <row r="1849" spans="3:19" ht="18" x14ac:dyDescent="0.2">
      <c r="C1849" s="6">
        <v>369</v>
      </c>
      <c r="D1849" s="6">
        <v>1.942752</v>
      </c>
      <c r="F1849" s="6">
        <v>369</v>
      </c>
      <c r="G1849" s="6">
        <v>1.45504737</v>
      </c>
      <c r="I1849" s="6">
        <v>369</v>
      </c>
      <c r="J1849" s="6">
        <v>1.44600379</v>
      </c>
      <c r="L1849" s="6">
        <v>369</v>
      </c>
      <c r="M1849" s="6">
        <v>1.4479630000000001</v>
      </c>
      <c r="O1849" s="6">
        <v>369</v>
      </c>
      <c r="P1849" s="6">
        <v>1.9459550400000001</v>
      </c>
      <c r="R1849" s="6">
        <v>369</v>
      </c>
      <c r="S1849" s="6">
        <v>1.4611308599999999</v>
      </c>
    </row>
    <row r="1850" spans="3:19" ht="18" x14ac:dyDescent="0.2">
      <c r="C1850" s="6">
        <v>369.2</v>
      </c>
      <c r="D1850" s="6">
        <v>1.9452968799999999</v>
      </c>
      <c r="F1850" s="6">
        <v>369.2</v>
      </c>
      <c r="G1850" s="6">
        <v>1.45310593</v>
      </c>
      <c r="I1850" s="6">
        <v>369.2</v>
      </c>
      <c r="J1850" s="6">
        <v>1.44771516</v>
      </c>
      <c r="L1850" s="6">
        <v>369.2</v>
      </c>
      <c r="M1850" s="6">
        <v>1.4547507799999999</v>
      </c>
      <c r="O1850" s="6">
        <v>369.2</v>
      </c>
      <c r="P1850" s="6">
        <v>1.9438926000000001</v>
      </c>
      <c r="R1850" s="6">
        <v>369.2</v>
      </c>
      <c r="S1850" s="6">
        <v>1.46577001</v>
      </c>
    </row>
    <row r="1851" spans="3:19" ht="18" x14ac:dyDescent="0.2">
      <c r="C1851" s="6">
        <v>369.4</v>
      </c>
      <c r="D1851" s="6">
        <v>1.94501138</v>
      </c>
      <c r="F1851" s="6">
        <v>369.4</v>
      </c>
      <c r="G1851" s="6">
        <v>1.45402181</v>
      </c>
      <c r="I1851" s="6">
        <v>369.4</v>
      </c>
      <c r="J1851" s="6">
        <v>1.4470503299999999</v>
      </c>
      <c r="L1851" s="6">
        <v>369.4</v>
      </c>
      <c r="M1851" s="6">
        <v>1.4518706800000001</v>
      </c>
      <c r="O1851" s="6">
        <v>369.4</v>
      </c>
      <c r="P1851" s="6">
        <v>1.9455806</v>
      </c>
      <c r="R1851" s="6">
        <v>369.4</v>
      </c>
      <c r="S1851" s="6">
        <v>1.4626227599999999</v>
      </c>
    </row>
    <row r="1852" spans="3:19" ht="18" x14ac:dyDescent="0.2">
      <c r="C1852" s="6">
        <v>369.6</v>
      </c>
      <c r="D1852" s="6">
        <v>1.9412478200000001</v>
      </c>
      <c r="F1852" s="6">
        <v>369.6</v>
      </c>
      <c r="G1852" s="6">
        <v>1.4563196899999999</v>
      </c>
      <c r="I1852" s="6">
        <v>369.6</v>
      </c>
      <c r="J1852" s="6">
        <v>1.4464466600000001</v>
      </c>
      <c r="L1852" s="6">
        <v>369.6</v>
      </c>
      <c r="M1852" s="6">
        <v>1.4482089300000001</v>
      </c>
      <c r="O1852" s="6">
        <v>369.6</v>
      </c>
      <c r="P1852" s="6">
        <v>1.9482409999999999</v>
      </c>
      <c r="R1852" s="6">
        <v>369.6</v>
      </c>
      <c r="S1852" s="6">
        <v>1.4603232100000001</v>
      </c>
    </row>
    <row r="1853" spans="3:19" ht="18" x14ac:dyDescent="0.2">
      <c r="C1853" s="6">
        <v>369.8</v>
      </c>
      <c r="D1853" s="6">
        <v>1.94383883</v>
      </c>
      <c r="F1853" s="6">
        <v>369.8</v>
      </c>
      <c r="G1853" s="6">
        <v>1.4533507800000001</v>
      </c>
      <c r="I1853" s="6">
        <v>369.8</v>
      </c>
      <c r="J1853" s="6">
        <v>1.4441993200000001</v>
      </c>
      <c r="L1853" s="6">
        <v>369.8</v>
      </c>
      <c r="M1853" s="6">
        <v>1.4502839999999999</v>
      </c>
      <c r="O1853" s="6">
        <v>369.8</v>
      </c>
      <c r="P1853" s="6">
        <v>1.9492987399999999</v>
      </c>
      <c r="R1853" s="6">
        <v>369.8</v>
      </c>
      <c r="S1853" s="6">
        <v>1.46331072</v>
      </c>
    </row>
    <row r="1854" spans="3:19" ht="18" x14ac:dyDescent="0.2">
      <c r="C1854" s="6">
        <v>370</v>
      </c>
      <c r="D1854" s="6">
        <v>1.94703519</v>
      </c>
      <c r="F1854" s="6">
        <v>370</v>
      </c>
      <c r="G1854" s="6">
        <v>1.4575885500000001</v>
      </c>
      <c r="I1854" s="6">
        <v>370</v>
      </c>
      <c r="J1854" s="6">
        <v>1.4497062000000001</v>
      </c>
      <c r="L1854" s="6">
        <v>370</v>
      </c>
      <c r="M1854" s="6">
        <v>1.45574892</v>
      </c>
      <c r="O1854" s="6">
        <v>370</v>
      </c>
      <c r="P1854" s="6">
        <v>1.94909227</v>
      </c>
      <c r="R1854" s="6">
        <v>370</v>
      </c>
      <c r="S1854" s="6">
        <v>1.4579006400000001</v>
      </c>
    </row>
    <row r="1855" spans="3:19" ht="18" x14ac:dyDescent="0.2">
      <c r="C1855" s="6">
        <v>370.2</v>
      </c>
      <c r="D1855" s="6">
        <v>1.9491623600000001</v>
      </c>
      <c r="F1855" s="6">
        <v>370.2</v>
      </c>
      <c r="G1855" s="6">
        <v>1.4596109399999999</v>
      </c>
      <c r="I1855" s="6">
        <v>370.2</v>
      </c>
      <c r="J1855" s="6">
        <v>1.4502984299999999</v>
      </c>
      <c r="L1855" s="6">
        <v>370.2</v>
      </c>
      <c r="M1855" s="6">
        <v>1.4518965500000001</v>
      </c>
      <c r="O1855" s="6">
        <v>370.2</v>
      </c>
      <c r="P1855" s="6">
        <v>1.94774497</v>
      </c>
      <c r="R1855" s="6">
        <v>370.2</v>
      </c>
      <c r="S1855" s="6">
        <v>1.4620876300000001</v>
      </c>
    </row>
    <row r="1856" spans="3:19" ht="18" x14ac:dyDescent="0.2">
      <c r="C1856" s="6">
        <v>370.4</v>
      </c>
      <c r="D1856" s="6">
        <v>1.94738996</v>
      </c>
      <c r="F1856" s="6">
        <v>370.4</v>
      </c>
      <c r="G1856" s="6">
        <v>1.45160413</v>
      </c>
      <c r="I1856" s="6">
        <v>370.4</v>
      </c>
      <c r="J1856" s="6">
        <v>1.4492136200000001</v>
      </c>
      <c r="L1856" s="6">
        <v>370.4</v>
      </c>
      <c r="M1856" s="6">
        <v>1.45767593</v>
      </c>
      <c r="O1856" s="6">
        <v>370.4</v>
      </c>
      <c r="P1856" s="6">
        <v>1.94855237</v>
      </c>
      <c r="R1856" s="6">
        <v>370.4</v>
      </c>
      <c r="S1856" s="6">
        <v>1.46595407</v>
      </c>
    </row>
    <row r="1857" spans="3:19" ht="18" x14ac:dyDescent="0.2">
      <c r="C1857" s="6">
        <v>370.6</v>
      </c>
      <c r="D1857" s="6">
        <v>1.9459481199999999</v>
      </c>
      <c r="F1857" s="6">
        <v>370.6</v>
      </c>
      <c r="G1857" s="6">
        <v>1.4551893499999999</v>
      </c>
      <c r="I1857" s="6">
        <v>370.6</v>
      </c>
      <c r="J1857" s="6">
        <v>1.44544399</v>
      </c>
      <c r="L1857" s="6">
        <v>370.6</v>
      </c>
      <c r="M1857" s="6">
        <v>1.45283282</v>
      </c>
      <c r="O1857" s="6">
        <v>370.6</v>
      </c>
      <c r="P1857" s="6">
        <v>1.9480137799999999</v>
      </c>
      <c r="R1857" s="6">
        <v>370.6</v>
      </c>
      <c r="S1857" s="6">
        <v>1.45881248</v>
      </c>
    </row>
    <row r="1858" spans="3:19" ht="18" x14ac:dyDescent="0.2">
      <c r="C1858" s="6">
        <v>370.8</v>
      </c>
      <c r="D1858" s="6">
        <v>1.9466825699999999</v>
      </c>
      <c r="F1858" s="6">
        <v>370.8</v>
      </c>
      <c r="G1858" s="6">
        <v>1.45506823</v>
      </c>
      <c r="I1858" s="6">
        <v>370.8</v>
      </c>
      <c r="J1858" s="6">
        <v>1.4427354299999999</v>
      </c>
      <c r="L1858" s="6">
        <v>370.8</v>
      </c>
      <c r="M1858" s="6">
        <v>1.4559524100000001</v>
      </c>
      <c r="O1858" s="6">
        <v>370.8</v>
      </c>
      <c r="P1858" s="6">
        <v>1.9483281400000001</v>
      </c>
      <c r="R1858" s="6">
        <v>370.8</v>
      </c>
      <c r="S1858" s="6">
        <v>1.46362269</v>
      </c>
    </row>
    <row r="1859" spans="3:19" ht="18" x14ac:dyDescent="0.2">
      <c r="C1859" s="6">
        <v>371</v>
      </c>
      <c r="D1859" s="6">
        <v>1.94317889</v>
      </c>
      <c r="F1859" s="6">
        <v>371</v>
      </c>
      <c r="G1859" s="6">
        <v>1.45414877</v>
      </c>
      <c r="I1859" s="6">
        <v>371</v>
      </c>
      <c r="J1859" s="6">
        <v>1.4453252599999999</v>
      </c>
      <c r="L1859" s="6">
        <v>371</v>
      </c>
      <c r="M1859" s="6">
        <v>1.45409024</v>
      </c>
      <c r="O1859" s="6">
        <v>371</v>
      </c>
      <c r="P1859" s="6">
        <v>1.94792688</v>
      </c>
      <c r="R1859" s="6">
        <v>371</v>
      </c>
      <c r="S1859" s="6">
        <v>1.4604032</v>
      </c>
    </row>
    <row r="1860" spans="3:19" ht="18" x14ac:dyDescent="0.2">
      <c r="C1860" s="6">
        <v>371.2</v>
      </c>
      <c r="D1860" s="6">
        <v>1.95115471</v>
      </c>
      <c r="F1860" s="6">
        <v>371.2</v>
      </c>
      <c r="G1860" s="6">
        <v>1.4538697</v>
      </c>
      <c r="I1860" s="6">
        <v>371.2</v>
      </c>
      <c r="J1860" s="6">
        <v>1.4458098399999999</v>
      </c>
      <c r="L1860" s="6">
        <v>371.2</v>
      </c>
      <c r="M1860" s="6">
        <v>1.4523909100000001</v>
      </c>
      <c r="O1860" s="6">
        <v>371.2</v>
      </c>
      <c r="P1860" s="6">
        <v>1.94856787</v>
      </c>
      <c r="R1860" s="6">
        <v>371.2</v>
      </c>
      <c r="S1860" s="6">
        <v>1.4612453000000001</v>
      </c>
    </row>
    <row r="1861" spans="3:19" ht="18" x14ac:dyDescent="0.2">
      <c r="C1861" s="6">
        <v>371.4</v>
      </c>
      <c r="D1861" s="6">
        <v>1.9507736</v>
      </c>
      <c r="F1861" s="6">
        <v>371.4</v>
      </c>
      <c r="G1861" s="6">
        <v>1.4566179500000001</v>
      </c>
      <c r="I1861" s="6">
        <v>371.4</v>
      </c>
      <c r="J1861" s="6">
        <v>1.44633174</v>
      </c>
      <c r="L1861" s="6">
        <v>371.4</v>
      </c>
      <c r="M1861" s="6">
        <v>1.4509336900000001</v>
      </c>
      <c r="O1861" s="6">
        <v>371.4</v>
      </c>
      <c r="P1861" s="6">
        <v>1.95253181</v>
      </c>
      <c r="R1861" s="6">
        <v>371.4</v>
      </c>
      <c r="S1861" s="6">
        <v>1.4650249500000001</v>
      </c>
    </row>
    <row r="1862" spans="3:19" ht="18" x14ac:dyDescent="0.2">
      <c r="C1862" s="6">
        <v>371.6</v>
      </c>
      <c r="D1862" s="6">
        <v>1.95086849</v>
      </c>
      <c r="F1862" s="6">
        <v>371.6</v>
      </c>
      <c r="G1862" s="6">
        <v>1.45343709</v>
      </c>
      <c r="I1862" s="6">
        <v>371.6</v>
      </c>
      <c r="J1862" s="6">
        <v>1.4469184900000001</v>
      </c>
      <c r="L1862" s="6">
        <v>371.6</v>
      </c>
      <c r="M1862" s="6">
        <v>1.4507434400000001</v>
      </c>
      <c r="O1862" s="6">
        <v>371.6</v>
      </c>
      <c r="P1862" s="6">
        <v>1.9518828399999999</v>
      </c>
      <c r="R1862" s="6">
        <v>371.6</v>
      </c>
      <c r="S1862" s="6">
        <v>1.4615650200000001</v>
      </c>
    </row>
    <row r="1863" spans="3:19" ht="18" x14ac:dyDescent="0.2">
      <c r="C1863" s="6">
        <v>371.8</v>
      </c>
      <c r="D1863" s="6">
        <v>1.9482682899999999</v>
      </c>
      <c r="F1863" s="6">
        <v>371.8</v>
      </c>
      <c r="G1863" s="6">
        <v>1.4525450499999999</v>
      </c>
      <c r="I1863" s="6">
        <v>371.8</v>
      </c>
      <c r="J1863" s="6">
        <v>1.44565415</v>
      </c>
      <c r="L1863" s="6">
        <v>371.8</v>
      </c>
      <c r="M1863" s="6">
        <v>1.45560205</v>
      </c>
      <c r="O1863" s="6">
        <v>371.8</v>
      </c>
      <c r="P1863" s="6">
        <v>1.94752729</v>
      </c>
      <c r="R1863" s="6">
        <v>371.8</v>
      </c>
      <c r="S1863" s="6">
        <v>1.45835125</v>
      </c>
    </row>
    <row r="1864" spans="3:19" ht="18" x14ac:dyDescent="0.2">
      <c r="C1864" s="6">
        <v>372</v>
      </c>
      <c r="D1864" s="6">
        <v>1.9500289</v>
      </c>
      <c r="F1864" s="6">
        <v>372</v>
      </c>
      <c r="G1864" s="6">
        <v>1.45182908</v>
      </c>
      <c r="I1864" s="6">
        <v>372</v>
      </c>
      <c r="J1864" s="6">
        <v>1.44379985</v>
      </c>
      <c r="L1864" s="6">
        <v>372</v>
      </c>
      <c r="M1864" s="6">
        <v>1.4510592200000001</v>
      </c>
      <c r="O1864" s="6">
        <v>372</v>
      </c>
      <c r="P1864" s="6">
        <v>1.95314097</v>
      </c>
      <c r="R1864" s="6">
        <v>372</v>
      </c>
      <c r="S1864" s="6">
        <v>1.4644083999999999</v>
      </c>
    </row>
    <row r="1865" spans="3:19" ht="18" x14ac:dyDescent="0.2">
      <c r="C1865" s="6">
        <v>372.2</v>
      </c>
      <c r="D1865" s="6">
        <v>1.9479925600000001</v>
      </c>
      <c r="F1865" s="6">
        <v>372.2</v>
      </c>
      <c r="G1865" s="6">
        <v>1.4581815</v>
      </c>
      <c r="I1865" s="6">
        <v>372.2</v>
      </c>
      <c r="J1865" s="6">
        <v>1.44438636</v>
      </c>
      <c r="L1865" s="6">
        <v>372.2</v>
      </c>
      <c r="M1865" s="6">
        <v>1.45000303</v>
      </c>
      <c r="O1865" s="6">
        <v>372.2</v>
      </c>
      <c r="P1865" s="6">
        <v>1.9517997499999999</v>
      </c>
      <c r="R1865" s="6">
        <v>372.2</v>
      </c>
      <c r="S1865" s="6">
        <v>1.4603529</v>
      </c>
    </row>
    <row r="1866" spans="3:19" ht="18" x14ac:dyDescent="0.2">
      <c r="C1866" s="6">
        <v>372.4</v>
      </c>
      <c r="D1866" s="6">
        <v>1.95212674</v>
      </c>
      <c r="F1866" s="6">
        <v>372.4</v>
      </c>
      <c r="G1866" s="6">
        <v>1.45217931</v>
      </c>
      <c r="I1866" s="6">
        <v>372.4</v>
      </c>
      <c r="J1866" s="6">
        <v>1.4466937799999999</v>
      </c>
      <c r="L1866" s="6">
        <v>372.4</v>
      </c>
      <c r="M1866" s="6">
        <v>1.4515160300000001</v>
      </c>
      <c r="O1866" s="6">
        <v>372.4</v>
      </c>
      <c r="P1866" s="6">
        <v>1.9537673</v>
      </c>
      <c r="R1866" s="6">
        <v>372.4</v>
      </c>
      <c r="S1866" s="6">
        <v>1.4620385199999999</v>
      </c>
    </row>
    <row r="1867" spans="3:19" ht="18" x14ac:dyDescent="0.2">
      <c r="C1867" s="6">
        <v>372.6</v>
      </c>
      <c r="D1867" s="6">
        <v>1.9502196300000001</v>
      </c>
      <c r="F1867" s="6">
        <v>372.6</v>
      </c>
      <c r="G1867" s="6">
        <v>1.4548448300000001</v>
      </c>
      <c r="I1867" s="6">
        <v>372.6</v>
      </c>
      <c r="J1867" s="6">
        <v>1.44372356</v>
      </c>
      <c r="L1867" s="6">
        <v>372.6</v>
      </c>
      <c r="M1867" s="6">
        <v>1.4572187700000001</v>
      </c>
      <c r="O1867" s="6">
        <v>372.6</v>
      </c>
      <c r="P1867" s="6">
        <v>1.9540151400000001</v>
      </c>
      <c r="R1867" s="6">
        <v>372.6</v>
      </c>
      <c r="S1867" s="6">
        <v>1.4619795099999999</v>
      </c>
    </row>
    <row r="1868" spans="3:19" ht="18" x14ac:dyDescent="0.2">
      <c r="C1868" s="6">
        <v>372.8</v>
      </c>
      <c r="D1868" s="6">
        <v>1.9515475</v>
      </c>
      <c r="F1868" s="6">
        <v>372.8</v>
      </c>
      <c r="G1868" s="6">
        <v>1.45282018</v>
      </c>
      <c r="I1868" s="6">
        <v>372.8</v>
      </c>
      <c r="J1868" s="6">
        <v>1.44377947</v>
      </c>
      <c r="L1868" s="6">
        <v>372.8</v>
      </c>
      <c r="M1868" s="6">
        <v>1.4521201800000001</v>
      </c>
      <c r="O1868" s="6">
        <v>372.8</v>
      </c>
      <c r="P1868" s="6">
        <v>1.95313823</v>
      </c>
      <c r="R1868" s="6">
        <v>372.8</v>
      </c>
      <c r="S1868" s="6">
        <v>1.46206641</v>
      </c>
    </row>
    <row r="1869" spans="3:19" ht="18" x14ac:dyDescent="0.2">
      <c r="C1869" s="6">
        <v>373</v>
      </c>
      <c r="D1869" s="6">
        <v>1.95208848</v>
      </c>
      <c r="F1869" s="6">
        <v>373</v>
      </c>
      <c r="G1869" s="6">
        <v>1.4539111899999999</v>
      </c>
      <c r="I1869" s="6">
        <v>373</v>
      </c>
      <c r="J1869" s="6">
        <v>1.4491195699999999</v>
      </c>
      <c r="L1869" s="6">
        <v>373</v>
      </c>
      <c r="M1869" s="6">
        <v>1.45069695</v>
      </c>
      <c r="O1869" s="6">
        <v>373</v>
      </c>
      <c r="P1869" s="6">
        <v>1.9540843999999999</v>
      </c>
      <c r="R1869" s="6">
        <v>373</v>
      </c>
      <c r="S1869" s="6">
        <v>1.4594450000000001</v>
      </c>
    </row>
    <row r="1870" spans="3:19" ht="18" x14ac:dyDescent="0.2">
      <c r="C1870" s="6">
        <v>373.2</v>
      </c>
      <c r="D1870" s="6">
        <v>1.9528235199999999</v>
      </c>
      <c r="F1870" s="6">
        <v>373.2</v>
      </c>
      <c r="G1870" s="6">
        <v>1.46150219</v>
      </c>
      <c r="I1870" s="6">
        <v>373.2</v>
      </c>
      <c r="J1870" s="6">
        <v>1.4423226099999999</v>
      </c>
      <c r="L1870" s="6">
        <v>373.2</v>
      </c>
      <c r="M1870" s="6">
        <v>1.4547863000000001</v>
      </c>
      <c r="O1870" s="6">
        <v>373.2</v>
      </c>
      <c r="P1870" s="6">
        <v>1.95451558</v>
      </c>
      <c r="R1870" s="6">
        <v>373.2</v>
      </c>
      <c r="S1870" s="6">
        <v>1.46603858</v>
      </c>
    </row>
    <row r="1871" spans="3:19" ht="18" x14ac:dyDescent="0.2">
      <c r="C1871" s="6">
        <v>373.4</v>
      </c>
      <c r="D1871" s="6">
        <v>1.95133471</v>
      </c>
      <c r="F1871" s="6">
        <v>373.4</v>
      </c>
      <c r="G1871" s="6">
        <v>1.45483589</v>
      </c>
      <c r="I1871" s="6">
        <v>373.4</v>
      </c>
      <c r="J1871" s="6">
        <v>1.4468178700000001</v>
      </c>
      <c r="L1871" s="6">
        <v>373.4</v>
      </c>
      <c r="M1871" s="6">
        <v>1.45259798</v>
      </c>
      <c r="O1871" s="6">
        <v>373.4</v>
      </c>
      <c r="P1871" s="6">
        <v>1.9610111699999999</v>
      </c>
      <c r="R1871" s="6">
        <v>373.4</v>
      </c>
      <c r="S1871" s="6">
        <v>1.4554567300000001</v>
      </c>
    </row>
    <row r="1872" spans="3:19" ht="18" x14ac:dyDescent="0.2">
      <c r="C1872" s="6">
        <v>373.6</v>
      </c>
      <c r="D1872" s="6">
        <v>1.95302463</v>
      </c>
      <c r="F1872" s="6">
        <v>373.6</v>
      </c>
      <c r="G1872" s="6">
        <v>1.45650005</v>
      </c>
      <c r="I1872" s="6">
        <v>373.6</v>
      </c>
      <c r="J1872" s="6">
        <v>1.4465986500000001</v>
      </c>
      <c r="L1872" s="6">
        <v>373.6</v>
      </c>
      <c r="M1872" s="6">
        <v>1.4539132100000001</v>
      </c>
      <c r="O1872" s="6">
        <v>373.6</v>
      </c>
      <c r="P1872" s="6">
        <v>1.9586435600000001</v>
      </c>
      <c r="R1872" s="6">
        <v>373.6</v>
      </c>
      <c r="S1872" s="6">
        <v>1.4582938000000001</v>
      </c>
    </row>
    <row r="1873" spans="3:19" ht="18" x14ac:dyDescent="0.2">
      <c r="C1873" s="6">
        <v>373.8</v>
      </c>
      <c r="D1873" s="6">
        <v>1.9560939100000001</v>
      </c>
      <c r="F1873" s="6">
        <v>373.8</v>
      </c>
      <c r="G1873" s="6">
        <v>1.45703077</v>
      </c>
      <c r="I1873" s="6">
        <v>373.8</v>
      </c>
      <c r="J1873" s="6">
        <v>1.44652772</v>
      </c>
      <c r="L1873" s="6">
        <v>373.8</v>
      </c>
      <c r="M1873" s="6">
        <v>1.4512642600000001</v>
      </c>
      <c r="O1873" s="6">
        <v>373.8</v>
      </c>
      <c r="P1873" s="6">
        <v>1.95605195</v>
      </c>
      <c r="R1873" s="6">
        <v>373.8</v>
      </c>
      <c r="S1873" s="6">
        <v>1.46039367</v>
      </c>
    </row>
    <row r="1874" spans="3:19" ht="18" x14ac:dyDescent="0.2">
      <c r="C1874" s="6">
        <v>374</v>
      </c>
      <c r="D1874" s="6">
        <v>1.9499019399999999</v>
      </c>
      <c r="F1874" s="6">
        <v>374</v>
      </c>
      <c r="G1874" s="6">
        <v>1.4574438300000001</v>
      </c>
      <c r="I1874" s="6">
        <v>374</v>
      </c>
      <c r="J1874" s="6">
        <v>1.4432606699999999</v>
      </c>
      <c r="L1874" s="6">
        <v>374</v>
      </c>
      <c r="M1874" s="6">
        <v>1.45027602</v>
      </c>
      <c r="O1874" s="6">
        <v>374</v>
      </c>
      <c r="P1874" s="6">
        <v>1.9581010299999999</v>
      </c>
      <c r="R1874" s="6">
        <v>374</v>
      </c>
      <c r="S1874" s="6">
        <v>1.4625926</v>
      </c>
    </row>
    <row r="1875" spans="3:19" ht="18" x14ac:dyDescent="0.2">
      <c r="C1875" s="6">
        <v>374.2</v>
      </c>
      <c r="D1875" s="6">
        <v>1.9497065499999999</v>
      </c>
      <c r="F1875" s="6">
        <v>374.2</v>
      </c>
      <c r="G1875" s="6">
        <v>1.4550056499999999</v>
      </c>
      <c r="I1875" s="6">
        <v>374.2</v>
      </c>
      <c r="J1875" s="6">
        <v>1.44847119</v>
      </c>
      <c r="L1875" s="6">
        <v>374.2</v>
      </c>
      <c r="M1875" s="6">
        <v>1.4545185599999999</v>
      </c>
      <c r="O1875" s="6">
        <v>374.2</v>
      </c>
      <c r="P1875" s="6">
        <v>1.9628268499999999</v>
      </c>
      <c r="R1875" s="6">
        <v>374.2</v>
      </c>
      <c r="S1875" s="6">
        <v>1.46109343</v>
      </c>
    </row>
    <row r="1876" spans="3:19" ht="18" x14ac:dyDescent="0.2">
      <c r="C1876" s="6">
        <v>374.4</v>
      </c>
      <c r="D1876" s="6">
        <v>1.9527202800000001</v>
      </c>
      <c r="F1876" s="6">
        <v>374.4</v>
      </c>
      <c r="G1876" s="6">
        <v>1.4515644299999999</v>
      </c>
      <c r="I1876" s="6">
        <v>374.4</v>
      </c>
      <c r="J1876" s="6">
        <v>1.4449925400000001</v>
      </c>
      <c r="L1876" s="6">
        <v>374.4</v>
      </c>
      <c r="M1876" s="6">
        <v>1.45016229</v>
      </c>
      <c r="O1876" s="6">
        <v>374.4</v>
      </c>
      <c r="P1876" s="6">
        <v>1.9607423500000001</v>
      </c>
      <c r="R1876" s="6">
        <v>374.4</v>
      </c>
      <c r="S1876" s="6">
        <v>1.46192908</v>
      </c>
    </row>
    <row r="1877" spans="3:19" ht="18" x14ac:dyDescent="0.2">
      <c r="C1877" s="6">
        <v>374.6</v>
      </c>
      <c r="D1877" s="6">
        <v>1.9531878199999999</v>
      </c>
      <c r="F1877" s="6">
        <v>374.6</v>
      </c>
      <c r="G1877" s="6">
        <v>1.4515738499999999</v>
      </c>
      <c r="I1877" s="6">
        <v>374.6</v>
      </c>
      <c r="J1877" s="6">
        <v>1.4479982899999999</v>
      </c>
      <c r="L1877" s="6">
        <v>374.6</v>
      </c>
      <c r="M1877" s="6">
        <v>1.45297897</v>
      </c>
      <c r="O1877" s="6">
        <v>374.6</v>
      </c>
      <c r="P1877" s="6">
        <v>1.9617862699999999</v>
      </c>
      <c r="R1877" s="6">
        <v>374.6</v>
      </c>
      <c r="S1877" s="6">
        <v>1.46339643</v>
      </c>
    </row>
    <row r="1878" spans="3:19" ht="18" x14ac:dyDescent="0.2">
      <c r="C1878" s="6">
        <v>374.8</v>
      </c>
      <c r="D1878" s="6">
        <v>1.9552929400000001</v>
      </c>
      <c r="F1878" s="6">
        <v>374.8</v>
      </c>
      <c r="G1878" s="6">
        <v>1.4554247899999999</v>
      </c>
      <c r="I1878" s="6">
        <v>374.8</v>
      </c>
      <c r="J1878" s="6">
        <v>1.44811738</v>
      </c>
      <c r="L1878" s="6">
        <v>374.8</v>
      </c>
      <c r="M1878" s="6">
        <v>1.4494400000000001</v>
      </c>
      <c r="O1878" s="6">
        <v>374.8</v>
      </c>
      <c r="P1878" s="6">
        <v>1.9582185700000001</v>
      </c>
      <c r="R1878" s="6">
        <v>374.8</v>
      </c>
      <c r="S1878" s="6">
        <v>1.46133161</v>
      </c>
    </row>
    <row r="1879" spans="3:19" ht="18" x14ac:dyDescent="0.2">
      <c r="C1879" s="6">
        <v>375</v>
      </c>
      <c r="D1879" s="6">
        <v>1.95671558</v>
      </c>
      <c r="F1879" s="6">
        <v>375</v>
      </c>
      <c r="G1879" s="6">
        <v>1.4562517399999999</v>
      </c>
      <c r="I1879" s="6">
        <v>375</v>
      </c>
      <c r="J1879" s="6">
        <v>1.44273198</v>
      </c>
      <c r="L1879" s="6">
        <v>375</v>
      </c>
      <c r="M1879" s="6">
        <v>1.45175695</v>
      </c>
      <c r="O1879" s="6">
        <v>375</v>
      </c>
      <c r="P1879" s="6">
        <v>1.9580428599999999</v>
      </c>
      <c r="R1879" s="6">
        <v>375</v>
      </c>
      <c r="S1879" s="6">
        <v>1.46007025</v>
      </c>
    </row>
    <row r="1880" spans="3:19" ht="18" x14ac:dyDescent="0.2">
      <c r="C1880" s="6">
        <v>375.2</v>
      </c>
      <c r="D1880" s="6">
        <v>1.95780182</v>
      </c>
      <c r="F1880" s="6">
        <v>375.2</v>
      </c>
      <c r="G1880" s="6">
        <v>1.4543194800000001</v>
      </c>
      <c r="I1880" s="6">
        <v>375.2</v>
      </c>
      <c r="J1880" s="6">
        <v>1.44597161</v>
      </c>
      <c r="L1880" s="6">
        <v>375.2</v>
      </c>
      <c r="M1880" s="6">
        <v>1.45178199</v>
      </c>
      <c r="O1880" s="6">
        <v>375.2</v>
      </c>
      <c r="P1880" s="6">
        <v>1.9595331</v>
      </c>
      <c r="R1880" s="6">
        <v>375.2</v>
      </c>
      <c r="S1880" s="6">
        <v>1.4599401999999999</v>
      </c>
    </row>
    <row r="1881" spans="3:19" ht="18" x14ac:dyDescent="0.2">
      <c r="C1881" s="6">
        <v>375.4</v>
      </c>
      <c r="D1881" s="6">
        <v>1.95965374</v>
      </c>
      <c r="F1881" s="6">
        <v>375.4</v>
      </c>
      <c r="G1881" s="6">
        <v>1.45745909</v>
      </c>
      <c r="I1881" s="6">
        <v>375.4</v>
      </c>
      <c r="J1881" s="6">
        <v>1.44827986</v>
      </c>
      <c r="L1881" s="6">
        <v>375.4</v>
      </c>
      <c r="M1881" s="6">
        <v>1.45618176</v>
      </c>
      <c r="O1881" s="6">
        <v>375.4</v>
      </c>
      <c r="P1881" s="6">
        <v>1.9633581600000001</v>
      </c>
      <c r="R1881" s="6">
        <v>375.4</v>
      </c>
      <c r="S1881" s="6">
        <v>1.4586648900000001</v>
      </c>
    </row>
    <row r="1882" spans="3:19" ht="18" x14ac:dyDescent="0.2">
      <c r="C1882" s="6">
        <v>375.6</v>
      </c>
      <c r="D1882" s="6">
        <v>1.9548910900000001</v>
      </c>
      <c r="F1882" s="6">
        <v>375.6</v>
      </c>
      <c r="G1882" s="6">
        <v>1.4514843200000001</v>
      </c>
      <c r="I1882" s="6">
        <v>375.6</v>
      </c>
      <c r="J1882" s="6">
        <v>1.44371819</v>
      </c>
      <c r="L1882" s="6">
        <v>375.6</v>
      </c>
      <c r="M1882" s="6">
        <v>1.45517659</v>
      </c>
      <c r="O1882" s="6">
        <v>375.6</v>
      </c>
      <c r="P1882" s="6">
        <v>1.9621905100000001</v>
      </c>
      <c r="R1882" s="6">
        <v>375.6</v>
      </c>
      <c r="S1882" s="6">
        <v>1.4611563700000001</v>
      </c>
    </row>
    <row r="1883" spans="3:19" ht="18" x14ac:dyDescent="0.2">
      <c r="C1883" s="6">
        <v>375.8</v>
      </c>
      <c r="D1883" s="6">
        <v>1.95478821</v>
      </c>
      <c r="F1883" s="6">
        <v>375.8</v>
      </c>
      <c r="G1883" s="6">
        <v>1.4517558800000001</v>
      </c>
      <c r="I1883" s="6">
        <v>375.8</v>
      </c>
      <c r="J1883" s="6">
        <v>1.4438374</v>
      </c>
      <c r="L1883" s="6">
        <v>375.8</v>
      </c>
      <c r="M1883" s="6">
        <v>1.4519591300000001</v>
      </c>
      <c r="O1883" s="6">
        <v>375.8</v>
      </c>
      <c r="P1883" s="6">
        <v>1.96436703</v>
      </c>
      <c r="R1883" s="6">
        <v>375.8</v>
      </c>
      <c r="S1883" s="6">
        <v>1.4600304399999999</v>
      </c>
    </row>
    <row r="1884" spans="3:19" ht="18" x14ac:dyDescent="0.2">
      <c r="C1884" s="6">
        <v>376</v>
      </c>
      <c r="D1884" s="6">
        <v>1.9602496599999999</v>
      </c>
      <c r="F1884" s="6">
        <v>376</v>
      </c>
      <c r="G1884" s="6">
        <v>1.45349097</v>
      </c>
      <c r="I1884" s="6">
        <v>376</v>
      </c>
      <c r="J1884" s="6">
        <v>1.4457378400000001</v>
      </c>
      <c r="L1884" s="6">
        <v>376</v>
      </c>
      <c r="M1884" s="6">
        <v>1.4537308200000001</v>
      </c>
      <c r="O1884" s="6">
        <v>376</v>
      </c>
      <c r="P1884" s="6">
        <v>1.96489739</v>
      </c>
      <c r="R1884" s="6">
        <v>376</v>
      </c>
      <c r="S1884" s="6">
        <v>1.46226597</v>
      </c>
    </row>
    <row r="1885" spans="3:19" ht="18" x14ac:dyDescent="0.2">
      <c r="C1885" s="6">
        <v>376.2</v>
      </c>
      <c r="D1885" s="6">
        <v>1.95885599</v>
      </c>
      <c r="F1885" s="6">
        <v>376.2</v>
      </c>
      <c r="G1885" s="6">
        <v>1.4561144100000001</v>
      </c>
      <c r="I1885" s="6">
        <v>376.2</v>
      </c>
      <c r="J1885" s="6">
        <v>1.44703805</v>
      </c>
      <c r="L1885" s="6">
        <v>376.2</v>
      </c>
      <c r="M1885" s="6">
        <v>1.4523723100000001</v>
      </c>
      <c r="O1885" s="6">
        <v>376.2</v>
      </c>
      <c r="P1885" s="6">
        <v>1.96406031</v>
      </c>
      <c r="R1885" s="6">
        <v>376.2</v>
      </c>
      <c r="S1885" s="6">
        <v>1.4621243500000001</v>
      </c>
    </row>
    <row r="1886" spans="3:19" ht="18" x14ac:dyDescent="0.2">
      <c r="C1886" s="6">
        <v>376.4</v>
      </c>
      <c r="D1886" s="6">
        <v>1.96013558</v>
      </c>
      <c r="F1886" s="6">
        <v>376.4</v>
      </c>
      <c r="G1886" s="6">
        <v>1.45750761</v>
      </c>
      <c r="I1886" s="6">
        <v>376.4</v>
      </c>
      <c r="J1886" s="6">
        <v>1.44719899</v>
      </c>
      <c r="L1886" s="6">
        <v>376.4</v>
      </c>
      <c r="M1886" s="6">
        <v>1.4524879500000001</v>
      </c>
      <c r="O1886" s="6">
        <v>376.4</v>
      </c>
      <c r="P1886" s="6">
        <v>1.96017325</v>
      </c>
      <c r="R1886" s="6">
        <v>376.4</v>
      </c>
      <c r="S1886" s="6">
        <v>1.46413434</v>
      </c>
    </row>
    <row r="1887" spans="3:19" ht="18" x14ac:dyDescent="0.2">
      <c r="C1887" s="6">
        <v>376.6</v>
      </c>
      <c r="D1887" s="6">
        <v>1.9558964999999999</v>
      </c>
      <c r="F1887" s="6">
        <v>376.6</v>
      </c>
      <c r="G1887" s="6">
        <v>1.45453191</v>
      </c>
      <c r="I1887" s="6">
        <v>376.6</v>
      </c>
      <c r="J1887" s="6">
        <v>1.4446791400000001</v>
      </c>
      <c r="L1887" s="6">
        <v>376.6</v>
      </c>
      <c r="M1887" s="6">
        <v>1.45369065</v>
      </c>
      <c r="O1887" s="6">
        <v>376.6</v>
      </c>
      <c r="P1887" s="6">
        <v>1.9660938999999999</v>
      </c>
      <c r="R1887" s="6">
        <v>376.6</v>
      </c>
      <c r="S1887" s="6">
        <v>1.45850587</v>
      </c>
    </row>
    <row r="1888" spans="3:19" ht="18" x14ac:dyDescent="0.2">
      <c r="C1888" s="6">
        <v>376.8</v>
      </c>
      <c r="D1888" s="6">
        <v>1.9598945400000001</v>
      </c>
      <c r="F1888" s="6">
        <v>376.8</v>
      </c>
      <c r="G1888" s="6">
        <v>1.4548727299999999</v>
      </c>
      <c r="I1888" s="6">
        <v>376.8</v>
      </c>
      <c r="J1888" s="6">
        <v>1.4456076600000001</v>
      </c>
      <c r="L1888" s="6">
        <v>376.8</v>
      </c>
      <c r="M1888" s="6">
        <v>1.45640981</v>
      </c>
      <c r="O1888" s="6">
        <v>376.8</v>
      </c>
      <c r="P1888" s="6">
        <v>1.96866834</v>
      </c>
      <c r="R1888" s="6">
        <v>376.8</v>
      </c>
      <c r="S1888" s="6">
        <v>1.4603678</v>
      </c>
    </row>
    <row r="1889" spans="3:19" ht="18" x14ac:dyDescent="0.2">
      <c r="C1889" s="6">
        <v>377</v>
      </c>
      <c r="D1889" s="6">
        <v>1.9562114500000001</v>
      </c>
      <c r="F1889" s="6">
        <v>377</v>
      </c>
      <c r="G1889" s="6">
        <v>1.45604515</v>
      </c>
      <c r="I1889" s="6">
        <v>377</v>
      </c>
      <c r="J1889" s="6">
        <v>1.4486864800000001</v>
      </c>
      <c r="L1889" s="6">
        <v>377</v>
      </c>
      <c r="M1889" s="6">
        <v>1.4500609600000001</v>
      </c>
      <c r="O1889" s="6">
        <v>377</v>
      </c>
      <c r="P1889" s="6">
        <v>1.96518064</v>
      </c>
      <c r="R1889" s="6">
        <v>377</v>
      </c>
      <c r="S1889" s="6">
        <v>1.4617661200000001</v>
      </c>
    </row>
    <row r="1890" spans="3:19" ht="18" x14ac:dyDescent="0.2">
      <c r="C1890" s="6">
        <v>377.2</v>
      </c>
      <c r="D1890" s="6">
        <v>1.95464635</v>
      </c>
      <c r="F1890" s="6">
        <v>377.2</v>
      </c>
      <c r="G1890" s="6">
        <v>1.4573915</v>
      </c>
      <c r="I1890" s="6">
        <v>377.2</v>
      </c>
      <c r="J1890" s="6">
        <v>1.4453575599999999</v>
      </c>
      <c r="L1890" s="6">
        <v>377.2</v>
      </c>
      <c r="M1890" s="6">
        <v>1.4531069999999999</v>
      </c>
      <c r="O1890" s="6">
        <v>377.2</v>
      </c>
      <c r="P1890" s="6">
        <v>1.9618598199999999</v>
      </c>
      <c r="R1890" s="6">
        <v>377.2</v>
      </c>
      <c r="S1890" s="6">
        <v>1.4633657900000001</v>
      </c>
    </row>
    <row r="1891" spans="3:19" ht="18" x14ac:dyDescent="0.2">
      <c r="C1891" s="6">
        <v>377.4</v>
      </c>
      <c r="D1891" s="6">
        <v>1.9622223400000001</v>
      </c>
      <c r="F1891" s="6">
        <v>377.4</v>
      </c>
      <c r="G1891" s="6">
        <v>1.4497733100000001</v>
      </c>
      <c r="I1891" s="6">
        <v>377.4</v>
      </c>
      <c r="J1891" s="6">
        <v>1.4499347199999999</v>
      </c>
      <c r="L1891" s="6">
        <v>377.4</v>
      </c>
      <c r="M1891" s="6">
        <v>1.44845402</v>
      </c>
      <c r="O1891" s="6">
        <v>377.4</v>
      </c>
      <c r="P1891" s="6">
        <v>1.96684134</v>
      </c>
      <c r="R1891" s="6">
        <v>377.4</v>
      </c>
      <c r="S1891" s="6">
        <v>1.4593861100000001</v>
      </c>
    </row>
    <row r="1892" spans="3:19" ht="18" x14ac:dyDescent="0.2">
      <c r="C1892" s="6">
        <v>377.6</v>
      </c>
      <c r="D1892" s="6">
        <v>1.9578129099999999</v>
      </c>
      <c r="F1892" s="6">
        <v>377.6</v>
      </c>
      <c r="G1892" s="6">
        <v>1.4574738700000001</v>
      </c>
      <c r="I1892" s="6">
        <v>377.6</v>
      </c>
      <c r="J1892" s="6">
        <v>1.44502401</v>
      </c>
      <c r="L1892" s="6">
        <v>377.6</v>
      </c>
      <c r="M1892" s="6">
        <v>1.45284879</v>
      </c>
      <c r="O1892" s="6">
        <v>377.6</v>
      </c>
      <c r="P1892" s="6">
        <v>1.9634198</v>
      </c>
      <c r="R1892" s="6">
        <v>377.6</v>
      </c>
      <c r="S1892" s="6">
        <v>1.4595134299999999</v>
      </c>
    </row>
    <row r="1893" spans="3:19" ht="18" x14ac:dyDescent="0.2">
      <c r="C1893" s="6">
        <v>377.8</v>
      </c>
      <c r="D1893" s="6">
        <v>1.9616909</v>
      </c>
      <c r="F1893" s="6">
        <v>377.8</v>
      </c>
      <c r="G1893" s="6">
        <v>1.4561034399999999</v>
      </c>
      <c r="I1893" s="6">
        <v>377.8</v>
      </c>
      <c r="J1893" s="6">
        <v>1.4444775599999999</v>
      </c>
      <c r="L1893" s="6">
        <v>377.8</v>
      </c>
      <c r="M1893" s="6">
        <v>1.45047784</v>
      </c>
      <c r="O1893" s="6">
        <v>377.8</v>
      </c>
      <c r="P1893" s="6">
        <v>1.9653888900000001</v>
      </c>
      <c r="R1893" s="6">
        <v>377.8</v>
      </c>
      <c r="S1893" s="6">
        <v>1.4639466999999999</v>
      </c>
    </row>
    <row r="1894" spans="3:19" ht="18" x14ac:dyDescent="0.2">
      <c r="C1894" s="6">
        <v>378</v>
      </c>
      <c r="D1894" s="6">
        <v>1.9588036499999999</v>
      </c>
      <c r="F1894" s="6">
        <v>378</v>
      </c>
      <c r="G1894" s="6">
        <v>1.45616758</v>
      </c>
      <c r="I1894" s="6">
        <v>378</v>
      </c>
      <c r="J1894" s="6">
        <v>1.4498064500000001</v>
      </c>
      <c r="L1894" s="6">
        <v>378</v>
      </c>
      <c r="M1894" s="6">
        <v>1.4534490099999999</v>
      </c>
      <c r="O1894" s="6">
        <v>378</v>
      </c>
      <c r="P1894" s="6">
        <v>1.96551454</v>
      </c>
      <c r="R1894" s="6">
        <v>378</v>
      </c>
      <c r="S1894" s="6">
        <v>1.46163523</v>
      </c>
    </row>
    <row r="1895" spans="3:19" ht="18" x14ac:dyDescent="0.2">
      <c r="C1895" s="6">
        <v>378.2</v>
      </c>
      <c r="D1895" s="6">
        <v>1.95688617</v>
      </c>
      <c r="F1895" s="6">
        <v>378.2</v>
      </c>
      <c r="G1895" s="6">
        <v>1.4536191199999999</v>
      </c>
      <c r="I1895" s="6">
        <v>378.2</v>
      </c>
      <c r="J1895" s="6">
        <v>1.4446277599999999</v>
      </c>
      <c r="L1895" s="6">
        <v>378.2</v>
      </c>
      <c r="M1895" s="6">
        <v>1.4507243599999999</v>
      </c>
      <c r="O1895" s="6">
        <v>378.2</v>
      </c>
      <c r="P1895" s="6">
        <v>1.9726420600000001</v>
      </c>
      <c r="R1895" s="6">
        <v>378.2</v>
      </c>
      <c r="S1895" s="6">
        <v>1.46339095</v>
      </c>
    </row>
    <row r="1896" spans="3:19" ht="18" x14ac:dyDescent="0.2">
      <c r="C1896" s="6">
        <v>378.4</v>
      </c>
      <c r="D1896" s="6">
        <v>1.96043038</v>
      </c>
      <c r="F1896" s="6">
        <v>378.4</v>
      </c>
      <c r="G1896" s="6">
        <v>1.45186806</v>
      </c>
      <c r="I1896" s="6">
        <v>378.4</v>
      </c>
      <c r="J1896" s="6">
        <v>1.44677269</v>
      </c>
      <c r="L1896" s="6">
        <v>378.4</v>
      </c>
      <c r="M1896" s="6">
        <v>1.45360577</v>
      </c>
      <c r="O1896" s="6">
        <v>378.4</v>
      </c>
      <c r="P1896" s="6">
        <v>1.9706980000000001</v>
      </c>
      <c r="R1896" s="6">
        <v>378.4</v>
      </c>
      <c r="S1896" s="6">
        <v>1.46275377</v>
      </c>
    </row>
    <row r="1897" spans="3:19" ht="18" x14ac:dyDescent="0.2">
      <c r="C1897" s="6">
        <v>378.6</v>
      </c>
      <c r="D1897" s="6">
        <v>1.95844328</v>
      </c>
      <c r="F1897" s="6">
        <v>378.6</v>
      </c>
      <c r="G1897" s="6">
        <v>1.4518113100000001</v>
      </c>
      <c r="I1897" s="6">
        <v>378.6</v>
      </c>
      <c r="J1897" s="6">
        <v>1.44593835</v>
      </c>
      <c r="L1897" s="6">
        <v>378.6</v>
      </c>
      <c r="M1897" s="6">
        <v>1.4543246000000001</v>
      </c>
      <c r="O1897" s="6">
        <v>378.6</v>
      </c>
      <c r="P1897" s="6">
        <v>1.9687589400000001</v>
      </c>
      <c r="R1897" s="6">
        <v>378.6</v>
      </c>
      <c r="S1897" s="6">
        <v>1.4631277300000001</v>
      </c>
    </row>
    <row r="1898" spans="3:19" ht="18" x14ac:dyDescent="0.2">
      <c r="C1898" s="6">
        <v>378.8</v>
      </c>
      <c r="D1898" s="6">
        <v>1.9618209600000001</v>
      </c>
      <c r="F1898" s="6">
        <v>378.8</v>
      </c>
      <c r="G1898" s="6">
        <v>1.45527327</v>
      </c>
      <c r="I1898" s="6">
        <v>378.8</v>
      </c>
      <c r="J1898" s="6">
        <v>1.44874156</v>
      </c>
      <c r="L1898" s="6">
        <v>378.8</v>
      </c>
      <c r="M1898" s="6">
        <v>1.44977975</v>
      </c>
      <c r="O1898" s="6">
        <v>378.8</v>
      </c>
      <c r="P1898" s="6">
        <v>1.96802235</v>
      </c>
      <c r="R1898" s="6">
        <v>378.8</v>
      </c>
      <c r="S1898" s="6">
        <v>1.4655951300000001</v>
      </c>
    </row>
    <row r="1899" spans="3:19" ht="18" x14ac:dyDescent="0.2">
      <c r="C1899" s="6">
        <v>379</v>
      </c>
      <c r="D1899" s="6">
        <v>1.9641576999999999</v>
      </c>
      <c r="F1899" s="6">
        <v>379</v>
      </c>
      <c r="G1899" s="6">
        <v>1.4560379999999999</v>
      </c>
      <c r="I1899" s="6">
        <v>379</v>
      </c>
      <c r="J1899" s="6">
        <v>1.4499605900000001</v>
      </c>
      <c r="L1899" s="6">
        <v>379</v>
      </c>
      <c r="M1899" s="6">
        <v>1.4522022000000001</v>
      </c>
      <c r="O1899" s="6">
        <v>379</v>
      </c>
      <c r="P1899" s="6">
        <v>1.9725045000000001</v>
      </c>
      <c r="R1899" s="6">
        <v>379</v>
      </c>
      <c r="S1899" s="6">
        <v>1.4645375</v>
      </c>
    </row>
    <row r="1900" spans="3:19" ht="18" x14ac:dyDescent="0.2">
      <c r="C1900" s="6">
        <v>379.2</v>
      </c>
      <c r="D1900" s="6">
        <v>1.9641248</v>
      </c>
      <c r="F1900" s="6">
        <v>379.2</v>
      </c>
      <c r="G1900" s="6">
        <v>1.4532976200000001</v>
      </c>
      <c r="I1900" s="6">
        <v>379.2</v>
      </c>
      <c r="J1900" s="6">
        <v>1.44756675</v>
      </c>
      <c r="L1900" s="6">
        <v>379.2</v>
      </c>
      <c r="M1900" s="6">
        <v>1.4553549299999999</v>
      </c>
      <c r="O1900" s="6">
        <v>379.2</v>
      </c>
      <c r="P1900" s="6">
        <v>1.9709005399999999</v>
      </c>
      <c r="R1900" s="6">
        <v>379.2</v>
      </c>
      <c r="S1900" s="6">
        <v>1.4588198699999999</v>
      </c>
    </row>
    <row r="1901" spans="3:19" ht="18" x14ac:dyDescent="0.2">
      <c r="C1901" s="6">
        <v>379.4</v>
      </c>
      <c r="D1901" s="6">
        <v>1.9605712900000001</v>
      </c>
      <c r="F1901" s="6">
        <v>379.4</v>
      </c>
      <c r="G1901" s="6">
        <v>1.4495977200000001</v>
      </c>
      <c r="I1901" s="6">
        <v>379.4</v>
      </c>
      <c r="J1901" s="6">
        <v>1.4491038300000001</v>
      </c>
      <c r="L1901" s="6">
        <v>379.4</v>
      </c>
      <c r="M1901" s="6">
        <v>1.4521077899999999</v>
      </c>
      <c r="O1901" s="6">
        <v>379.4</v>
      </c>
      <c r="P1901" s="6">
        <v>1.97356486</v>
      </c>
      <c r="R1901" s="6">
        <v>379.4</v>
      </c>
      <c r="S1901" s="6">
        <v>1.4621723900000001</v>
      </c>
    </row>
    <row r="1902" spans="3:19" ht="18" x14ac:dyDescent="0.2">
      <c r="C1902" s="6">
        <v>379.6</v>
      </c>
      <c r="D1902" s="6">
        <v>1.96260703</v>
      </c>
      <c r="F1902" s="6">
        <v>379.6</v>
      </c>
      <c r="G1902" s="6">
        <v>1.4532382500000001</v>
      </c>
      <c r="I1902" s="6">
        <v>379.6</v>
      </c>
      <c r="J1902" s="6">
        <v>1.4463095699999999</v>
      </c>
      <c r="L1902" s="6">
        <v>379.6</v>
      </c>
      <c r="M1902" s="6">
        <v>1.45043671</v>
      </c>
      <c r="O1902" s="6">
        <v>379.6</v>
      </c>
      <c r="P1902" s="6">
        <v>1.9685026400000001</v>
      </c>
      <c r="R1902" s="6">
        <v>379.6</v>
      </c>
      <c r="S1902" s="6">
        <v>1.46252859</v>
      </c>
    </row>
    <row r="1903" spans="3:19" ht="18" x14ac:dyDescent="0.2">
      <c r="C1903" s="6">
        <v>379.8</v>
      </c>
      <c r="D1903" s="6">
        <v>1.9562213399999999</v>
      </c>
      <c r="F1903" s="6">
        <v>379.8</v>
      </c>
      <c r="G1903" s="6">
        <v>1.4532264500000001</v>
      </c>
      <c r="I1903" s="6">
        <v>379.8</v>
      </c>
      <c r="J1903" s="6">
        <v>1.4497650900000001</v>
      </c>
      <c r="L1903" s="6">
        <v>379.8</v>
      </c>
      <c r="M1903" s="6">
        <v>1.4533362400000001</v>
      </c>
      <c r="O1903" s="6">
        <v>379.8</v>
      </c>
      <c r="P1903" s="6">
        <v>1.9724178299999999</v>
      </c>
      <c r="R1903" s="6">
        <v>379.8</v>
      </c>
      <c r="S1903" s="6">
        <v>1.4561061900000001</v>
      </c>
    </row>
    <row r="1904" spans="3:19" ht="18" x14ac:dyDescent="0.2">
      <c r="C1904" s="6">
        <v>380</v>
      </c>
      <c r="D1904" s="6">
        <v>1.9661771100000001</v>
      </c>
      <c r="F1904" s="6">
        <v>380</v>
      </c>
      <c r="G1904" s="6">
        <v>1.4583405300000001</v>
      </c>
      <c r="I1904" s="6">
        <v>380</v>
      </c>
      <c r="J1904" s="6">
        <v>1.4498359000000001</v>
      </c>
      <c r="L1904" s="6">
        <v>380</v>
      </c>
      <c r="M1904" s="6">
        <v>1.45424128</v>
      </c>
      <c r="O1904" s="6">
        <v>380</v>
      </c>
      <c r="P1904" s="6">
        <v>1.9738907800000001</v>
      </c>
      <c r="R1904" s="6">
        <v>380</v>
      </c>
      <c r="S1904" s="6">
        <v>1.46191955</v>
      </c>
    </row>
    <row r="1905" spans="3:19" ht="18" x14ac:dyDescent="0.2">
      <c r="C1905" s="6">
        <v>380.2</v>
      </c>
      <c r="D1905" s="6">
        <v>1.9649746400000001</v>
      </c>
      <c r="F1905" s="6">
        <v>380.2</v>
      </c>
      <c r="G1905" s="6">
        <v>1.4554311</v>
      </c>
      <c r="I1905" s="6">
        <v>380.2</v>
      </c>
      <c r="J1905" s="6">
        <v>1.44287622</v>
      </c>
      <c r="L1905" s="6">
        <v>380.2</v>
      </c>
      <c r="M1905" s="6">
        <v>1.45464003</v>
      </c>
      <c r="O1905" s="6">
        <v>380.2</v>
      </c>
      <c r="P1905" s="6">
        <v>1.9747674500000001</v>
      </c>
      <c r="R1905" s="6">
        <v>380.2</v>
      </c>
      <c r="S1905" s="6">
        <v>1.4630268799999999</v>
      </c>
    </row>
    <row r="1906" spans="3:19" ht="18" x14ac:dyDescent="0.2">
      <c r="C1906" s="6">
        <v>380.4</v>
      </c>
      <c r="D1906" s="6">
        <v>1.9655602000000001</v>
      </c>
      <c r="F1906" s="6">
        <v>380.4</v>
      </c>
      <c r="G1906" s="6">
        <v>1.4503519499999999</v>
      </c>
      <c r="I1906" s="6">
        <v>380.4</v>
      </c>
      <c r="J1906" s="6">
        <v>1.44499171</v>
      </c>
      <c r="L1906" s="6">
        <v>380.4</v>
      </c>
      <c r="M1906" s="6">
        <v>1.44982338</v>
      </c>
      <c r="O1906" s="6">
        <v>380.4</v>
      </c>
      <c r="P1906" s="6">
        <v>1.9733092800000001</v>
      </c>
      <c r="R1906" s="6">
        <v>380.4</v>
      </c>
      <c r="S1906" s="6">
        <v>1.4580704</v>
      </c>
    </row>
    <row r="1907" spans="3:19" ht="18" x14ac:dyDescent="0.2">
      <c r="C1907" s="6">
        <v>380.6</v>
      </c>
      <c r="D1907" s="6">
        <v>1.9625792500000001</v>
      </c>
      <c r="F1907" s="6">
        <v>380.6</v>
      </c>
      <c r="G1907" s="6">
        <v>1.45353544</v>
      </c>
      <c r="I1907" s="6">
        <v>380.6</v>
      </c>
      <c r="J1907" s="6">
        <v>1.44858003</v>
      </c>
      <c r="L1907" s="6">
        <v>380.6</v>
      </c>
      <c r="M1907" s="6">
        <v>1.45323801</v>
      </c>
      <c r="O1907" s="6">
        <v>380.6</v>
      </c>
      <c r="P1907" s="6">
        <v>1.97638202</v>
      </c>
      <c r="R1907" s="6">
        <v>380.6</v>
      </c>
      <c r="S1907" s="6">
        <v>1.46089113</v>
      </c>
    </row>
    <row r="1908" spans="3:19" ht="18" x14ac:dyDescent="0.2">
      <c r="C1908" s="6">
        <v>380.8</v>
      </c>
      <c r="D1908" s="6">
        <v>1.9634174099999999</v>
      </c>
      <c r="F1908" s="6">
        <v>380.8</v>
      </c>
      <c r="G1908" s="6">
        <v>1.4575237000000001</v>
      </c>
      <c r="I1908" s="6">
        <v>380.8</v>
      </c>
      <c r="J1908" s="6">
        <v>1.44624829</v>
      </c>
      <c r="L1908" s="6">
        <v>380.8</v>
      </c>
      <c r="M1908" s="6">
        <v>1.45628202</v>
      </c>
      <c r="O1908" s="6">
        <v>380.8</v>
      </c>
      <c r="P1908" s="6">
        <v>1.9777602000000001</v>
      </c>
      <c r="R1908" s="6">
        <v>380.8</v>
      </c>
      <c r="S1908" s="6">
        <v>1.4615628700000001</v>
      </c>
    </row>
    <row r="1909" spans="3:19" ht="18" x14ac:dyDescent="0.2">
      <c r="C1909" s="6">
        <v>381</v>
      </c>
      <c r="D1909" s="6">
        <v>1.96333015</v>
      </c>
      <c r="F1909" s="6">
        <v>381</v>
      </c>
      <c r="G1909" s="6">
        <v>1.4564194699999999</v>
      </c>
      <c r="I1909" s="6">
        <v>381</v>
      </c>
      <c r="J1909" s="6">
        <v>1.4486434500000001</v>
      </c>
      <c r="L1909" s="6">
        <v>381</v>
      </c>
      <c r="M1909" s="6">
        <v>1.4500674</v>
      </c>
      <c r="O1909" s="6">
        <v>381</v>
      </c>
      <c r="P1909" s="6">
        <v>1.9808359099999999</v>
      </c>
      <c r="R1909" s="6">
        <v>381</v>
      </c>
      <c r="S1909" s="6">
        <v>1.46141279</v>
      </c>
    </row>
    <row r="1910" spans="3:19" ht="18" x14ac:dyDescent="0.2">
      <c r="C1910" s="6">
        <v>381.2</v>
      </c>
      <c r="D1910" s="6">
        <v>1.9644579900000001</v>
      </c>
      <c r="F1910" s="6">
        <v>381.2</v>
      </c>
      <c r="G1910" s="6">
        <v>1.4577190900000001</v>
      </c>
      <c r="I1910" s="6">
        <v>381.2</v>
      </c>
      <c r="J1910" s="6">
        <v>1.4437404899999999</v>
      </c>
      <c r="L1910" s="6">
        <v>381.2</v>
      </c>
      <c r="M1910" s="6">
        <v>1.45222867</v>
      </c>
      <c r="O1910" s="6">
        <v>381.2</v>
      </c>
      <c r="P1910" s="6">
        <v>1.9749147899999999</v>
      </c>
      <c r="R1910" s="6">
        <v>381.2</v>
      </c>
      <c r="S1910" s="6">
        <v>1.46157753</v>
      </c>
    </row>
    <row r="1911" spans="3:19" ht="18" x14ac:dyDescent="0.2">
      <c r="C1911" s="6">
        <v>381.4</v>
      </c>
      <c r="D1911" s="6">
        <v>1.9607548699999999</v>
      </c>
      <c r="F1911" s="6">
        <v>381.4</v>
      </c>
      <c r="G1911" s="6">
        <v>1.45196784</v>
      </c>
      <c r="I1911" s="6">
        <v>381.4</v>
      </c>
      <c r="J1911" s="6">
        <v>1.44502485</v>
      </c>
      <c r="L1911" s="6">
        <v>381.4</v>
      </c>
      <c r="M1911" s="6">
        <v>1.4527953899999999</v>
      </c>
      <c r="O1911" s="6">
        <v>381.4</v>
      </c>
      <c r="P1911" s="6">
        <v>1.9789128300000001</v>
      </c>
      <c r="R1911" s="6">
        <v>381.4</v>
      </c>
      <c r="S1911" s="6">
        <v>1.4633934500000001</v>
      </c>
    </row>
    <row r="1912" spans="3:19" ht="18" x14ac:dyDescent="0.2">
      <c r="C1912" s="6">
        <v>381.6</v>
      </c>
      <c r="D1912" s="6">
        <v>1.9633381400000001</v>
      </c>
      <c r="F1912" s="6">
        <v>381.6</v>
      </c>
      <c r="G1912" s="6">
        <v>1.4541642699999999</v>
      </c>
      <c r="I1912" s="6">
        <v>381.6</v>
      </c>
      <c r="J1912" s="6">
        <v>1.44084871</v>
      </c>
      <c r="L1912" s="6">
        <v>381.6</v>
      </c>
      <c r="M1912" s="6">
        <v>1.45239067</v>
      </c>
      <c r="O1912" s="6">
        <v>381.6</v>
      </c>
      <c r="P1912" s="6">
        <v>1.9757040699999999</v>
      </c>
      <c r="R1912" s="6">
        <v>381.6</v>
      </c>
      <c r="S1912" s="6">
        <v>1.46421683</v>
      </c>
    </row>
    <row r="1913" spans="3:19" ht="18" x14ac:dyDescent="0.2">
      <c r="C1913" s="6">
        <v>381.8</v>
      </c>
      <c r="D1913" s="6">
        <v>1.96560633</v>
      </c>
      <c r="F1913" s="6">
        <v>381.8</v>
      </c>
      <c r="G1913" s="6">
        <v>1.4552289199999999</v>
      </c>
      <c r="I1913" s="6">
        <v>381.8</v>
      </c>
      <c r="J1913" s="6">
        <v>1.4434180299999999</v>
      </c>
      <c r="L1913" s="6">
        <v>381.8</v>
      </c>
      <c r="M1913" s="6">
        <v>1.44796419</v>
      </c>
      <c r="O1913" s="6">
        <v>381.8</v>
      </c>
      <c r="P1913" s="6">
        <v>1.9755961900000001</v>
      </c>
      <c r="R1913" s="6">
        <v>381.8</v>
      </c>
      <c r="S1913" s="6">
        <v>1.4613649799999999</v>
      </c>
    </row>
    <row r="1914" spans="3:19" ht="18" x14ac:dyDescent="0.2">
      <c r="C1914" s="6">
        <v>382</v>
      </c>
      <c r="D1914" s="6">
        <v>1.9701868300000001</v>
      </c>
      <c r="F1914" s="6">
        <v>382</v>
      </c>
      <c r="G1914" s="6">
        <v>1.45473075</v>
      </c>
      <c r="I1914" s="6">
        <v>382</v>
      </c>
      <c r="J1914" s="6">
        <v>1.45041442</v>
      </c>
      <c r="L1914" s="6">
        <v>382</v>
      </c>
      <c r="M1914" s="6">
        <v>1.45383847</v>
      </c>
      <c r="O1914" s="6">
        <v>382</v>
      </c>
      <c r="P1914" s="6">
        <v>1.9777020199999999</v>
      </c>
      <c r="R1914" s="6">
        <v>382</v>
      </c>
      <c r="S1914" s="6">
        <v>1.4588602799999999</v>
      </c>
    </row>
    <row r="1915" spans="3:19" ht="18" x14ac:dyDescent="0.2">
      <c r="C1915" s="6">
        <v>382.2</v>
      </c>
      <c r="D1915" s="6">
        <v>1.96313822</v>
      </c>
      <c r="F1915" s="6">
        <v>382.2</v>
      </c>
      <c r="G1915" s="6">
        <v>1.4560191600000001</v>
      </c>
      <c r="I1915" s="6">
        <v>382.2</v>
      </c>
      <c r="J1915" s="6">
        <v>1.4466511</v>
      </c>
      <c r="L1915" s="6">
        <v>382.2</v>
      </c>
      <c r="M1915" s="6">
        <v>1.45323527</v>
      </c>
      <c r="O1915" s="6">
        <v>382.2</v>
      </c>
      <c r="P1915" s="6">
        <v>1.9750428200000001</v>
      </c>
      <c r="R1915" s="6">
        <v>382.2</v>
      </c>
      <c r="S1915" s="6">
        <v>1.45653331</v>
      </c>
    </row>
    <row r="1916" spans="3:19" ht="18" x14ac:dyDescent="0.2">
      <c r="C1916" s="6">
        <v>382.4</v>
      </c>
      <c r="D1916" s="6">
        <v>1.9620956199999999</v>
      </c>
      <c r="F1916" s="6">
        <v>382.4</v>
      </c>
      <c r="G1916" s="6">
        <v>1.4503884300000001</v>
      </c>
      <c r="I1916" s="6">
        <v>382.4</v>
      </c>
      <c r="J1916" s="6">
        <v>1.4456518899999999</v>
      </c>
      <c r="L1916" s="6">
        <v>382.4</v>
      </c>
      <c r="M1916" s="6">
        <v>1.4545395400000001</v>
      </c>
      <c r="O1916" s="6">
        <v>382.4</v>
      </c>
      <c r="P1916" s="6">
        <v>1.98046565</v>
      </c>
      <c r="R1916" s="6">
        <v>382.4</v>
      </c>
      <c r="S1916" s="6">
        <v>1.46082819</v>
      </c>
    </row>
    <row r="1917" spans="3:19" ht="18" x14ac:dyDescent="0.2">
      <c r="C1917" s="6">
        <v>382.6</v>
      </c>
      <c r="D1917" s="6">
        <v>1.9644576300000001</v>
      </c>
      <c r="F1917" s="6">
        <v>382.6</v>
      </c>
      <c r="G1917" s="6">
        <v>1.4495613599999999</v>
      </c>
      <c r="I1917" s="6">
        <v>382.6</v>
      </c>
      <c r="J1917" s="6">
        <v>1.44771016</v>
      </c>
      <c r="L1917" s="6">
        <v>382.6</v>
      </c>
      <c r="M1917" s="6">
        <v>1.44858479</v>
      </c>
      <c r="O1917" s="6">
        <v>382.6</v>
      </c>
      <c r="P1917" s="6">
        <v>1.97969902</v>
      </c>
      <c r="R1917" s="6">
        <v>382.6</v>
      </c>
      <c r="S1917" s="6">
        <v>1.46322179</v>
      </c>
    </row>
    <row r="1918" spans="3:19" ht="18" x14ac:dyDescent="0.2">
      <c r="C1918" s="6">
        <v>382.8</v>
      </c>
      <c r="D1918" s="6">
        <v>1.9699368500000001</v>
      </c>
      <c r="F1918" s="6">
        <v>382.8</v>
      </c>
      <c r="G1918" s="6">
        <v>1.45695913</v>
      </c>
      <c r="I1918" s="6">
        <v>382.8</v>
      </c>
      <c r="J1918" s="6">
        <v>1.4480086599999999</v>
      </c>
      <c r="L1918" s="6">
        <v>382.8</v>
      </c>
      <c r="M1918" s="6">
        <v>1.45364475</v>
      </c>
      <c r="O1918" s="6">
        <v>382.8</v>
      </c>
      <c r="P1918" s="6">
        <v>1.9801300799999999</v>
      </c>
      <c r="R1918" s="6">
        <v>382.8</v>
      </c>
      <c r="S1918" s="6">
        <v>1.4581728</v>
      </c>
    </row>
    <row r="1919" spans="3:19" ht="18" x14ac:dyDescent="0.2">
      <c r="C1919" s="6">
        <v>383</v>
      </c>
      <c r="D1919" s="6">
        <v>1.9671122999999999</v>
      </c>
      <c r="F1919" s="6">
        <v>383</v>
      </c>
      <c r="G1919" s="6">
        <v>1.45616174</v>
      </c>
      <c r="I1919" s="6">
        <v>383</v>
      </c>
      <c r="J1919" s="6">
        <v>1.44621062</v>
      </c>
      <c r="L1919" s="6">
        <v>383</v>
      </c>
      <c r="M1919" s="6">
        <v>1.45461774</v>
      </c>
      <c r="O1919" s="6">
        <v>383</v>
      </c>
      <c r="P1919" s="6">
        <v>1.9798701999999999</v>
      </c>
      <c r="R1919" s="6">
        <v>383</v>
      </c>
      <c r="S1919" s="6">
        <v>1.45911002</v>
      </c>
    </row>
    <row r="1920" spans="3:19" ht="18" x14ac:dyDescent="0.2">
      <c r="C1920" s="6">
        <v>383.2</v>
      </c>
      <c r="D1920" s="6">
        <v>1.9680289</v>
      </c>
      <c r="F1920" s="6">
        <v>383.2</v>
      </c>
      <c r="G1920" s="6">
        <v>1.45001566</v>
      </c>
      <c r="I1920" s="6">
        <v>383.2</v>
      </c>
      <c r="J1920" s="6">
        <v>1.4473674299999999</v>
      </c>
      <c r="L1920" s="6">
        <v>383.2</v>
      </c>
      <c r="M1920" s="6">
        <v>1.4538660000000001</v>
      </c>
      <c r="O1920" s="6">
        <v>383.2</v>
      </c>
      <c r="P1920" s="6">
        <v>1.9768424</v>
      </c>
      <c r="R1920" s="6">
        <v>383.2</v>
      </c>
      <c r="S1920" s="6">
        <v>1.4632818700000001</v>
      </c>
    </row>
    <row r="1921" spans="3:19" ht="18" x14ac:dyDescent="0.2">
      <c r="C1921" s="6">
        <v>383.4</v>
      </c>
      <c r="D1921" s="6">
        <v>1.9714630799999999</v>
      </c>
      <c r="F1921" s="6">
        <v>383.4</v>
      </c>
      <c r="G1921" s="6">
        <v>1.4542533200000001</v>
      </c>
      <c r="I1921" s="6">
        <v>383.4</v>
      </c>
      <c r="J1921" s="6">
        <v>1.4454545999999999</v>
      </c>
      <c r="L1921" s="6">
        <v>383.4</v>
      </c>
      <c r="M1921" s="6">
        <v>1.45228004</v>
      </c>
      <c r="O1921" s="6">
        <v>383.4</v>
      </c>
      <c r="P1921" s="6">
        <v>1.9752601400000001</v>
      </c>
      <c r="R1921" s="6">
        <v>383.4</v>
      </c>
      <c r="S1921" s="6">
        <v>1.4634416100000001</v>
      </c>
    </row>
    <row r="1922" spans="3:19" ht="18" x14ac:dyDescent="0.2">
      <c r="C1922" s="6">
        <v>383.6</v>
      </c>
      <c r="D1922" s="6">
        <v>1.9653915200000001</v>
      </c>
      <c r="F1922" s="6">
        <v>383.6</v>
      </c>
      <c r="G1922" s="6">
        <v>1.4556810899999999</v>
      </c>
      <c r="I1922" s="6">
        <v>383.6</v>
      </c>
      <c r="J1922" s="6">
        <v>1.44483852</v>
      </c>
      <c r="L1922" s="6">
        <v>383.6</v>
      </c>
      <c r="M1922" s="6">
        <v>1.4523994899999999</v>
      </c>
      <c r="O1922" s="6">
        <v>383.6</v>
      </c>
      <c r="P1922" s="6">
        <v>1.97454584</v>
      </c>
      <c r="R1922" s="6">
        <v>383.6</v>
      </c>
      <c r="S1922" s="6">
        <v>1.4592897899999999</v>
      </c>
    </row>
    <row r="1923" spans="3:19" ht="18" x14ac:dyDescent="0.2">
      <c r="C1923" s="6">
        <v>383.8</v>
      </c>
      <c r="D1923" s="6">
        <v>1.9721243399999999</v>
      </c>
      <c r="F1923" s="6">
        <v>383.8</v>
      </c>
      <c r="G1923" s="6">
        <v>1.45476794</v>
      </c>
      <c r="I1923" s="6">
        <v>383.8</v>
      </c>
      <c r="J1923" s="6">
        <v>1.44886267</v>
      </c>
      <c r="L1923" s="6">
        <v>383.8</v>
      </c>
      <c r="M1923" s="6">
        <v>1.45184994</v>
      </c>
      <c r="O1923" s="6">
        <v>383.8</v>
      </c>
      <c r="P1923" s="6">
        <v>1.9861731499999999</v>
      </c>
      <c r="R1923" s="6">
        <v>383.8</v>
      </c>
      <c r="S1923" s="6">
        <v>1.4567802000000001</v>
      </c>
    </row>
    <row r="1924" spans="3:19" ht="18" x14ac:dyDescent="0.2">
      <c r="C1924" s="6">
        <v>384</v>
      </c>
      <c r="D1924" s="6">
        <v>1.9715737099999999</v>
      </c>
      <c r="F1924" s="6">
        <v>384</v>
      </c>
      <c r="G1924" s="6">
        <v>1.44869256</v>
      </c>
      <c r="I1924" s="6">
        <v>384</v>
      </c>
      <c r="J1924" s="6">
        <v>1.4460176199999999</v>
      </c>
      <c r="L1924" s="6">
        <v>384</v>
      </c>
      <c r="M1924" s="6">
        <v>1.4554398099999999</v>
      </c>
      <c r="O1924" s="6">
        <v>384</v>
      </c>
      <c r="P1924" s="6">
        <v>1.9867107900000001</v>
      </c>
      <c r="R1924" s="6">
        <v>384</v>
      </c>
      <c r="S1924" s="6">
        <v>1.46679056</v>
      </c>
    </row>
    <row r="1925" spans="3:19" ht="18" x14ac:dyDescent="0.2">
      <c r="C1925" s="6">
        <v>384.2</v>
      </c>
      <c r="D1925" s="6">
        <v>1.97097659</v>
      </c>
      <c r="F1925" s="6">
        <v>384.2</v>
      </c>
      <c r="G1925" s="6">
        <v>1.452353</v>
      </c>
      <c r="I1925" s="6">
        <v>384.2</v>
      </c>
      <c r="J1925" s="6">
        <v>1.4468671099999999</v>
      </c>
      <c r="L1925" s="6">
        <v>384.2</v>
      </c>
      <c r="M1925" s="6">
        <v>1.4558380799999999</v>
      </c>
      <c r="O1925" s="6">
        <v>384.2</v>
      </c>
      <c r="P1925" s="6">
        <v>1.98121941</v>
      </c>
      <c r="R1925" s="6">
        <v>384.2</v>
      </c>
      <c r="S1925" s="6">
        <v>1.45998538</v>
      </c>
    </row>
    <row r="1926" spans="3:19" ht="18" x14ac:dyDescent="0.2">
      <c r="C1926" s="6">
        <v>384.4</v>
      </c>
      <c r="D1926" s="6">
        <v>1.9733495700000001</v>
      </c>
      <c r="F1926" s="6">
        <v>384.4</v>
      </c>
      <c r="G1926" s="6">
        <v>1.45702851</v>
      </c>
      <c r="I1926" s="6">
        <v>384.4</v>
      </c>
      <c r="J1926" s="6">
        <v>1.4459034200000001</v>
      </c>
      <c r="L1926" s="6">
        <v>384.4</v>
      </c>
      <c r="M1926" s="6">
        <v>1.4527332799999999</v>
      </c>
      <c r="O1926" s="6">
        <v>384.4</v>
      </c>
      <c r="P1926" s="6">
        <v>1.9801690599999999</v>
      </c>
      <c r="R1926" s="6">
        <v>384.4</v>
      </c>
      <c r="S1926" s="6">
        <v>1.4597805699999999</v>
      </c>
    </row>
    <row r="1927" spans="3:19" ht="18" x14ac:dyDescent="0.2">
      <c r="C1927" s="6">
        <v>384.6</v>
      </c>
      <c r="D1927" s="6">
        <v>1.97045684</v>
      </c>
      <c r="F1927" s="6">
        <v>384.6</v>
      </c>
      <c r="G1927" s="6">
        <v>1.4574850800000001</v>
      </c>
      <c r="I1927" s="6">
        <v>384.6</v>
      </c>
      <c r="J1927" s="6">
        <v>1.4482719900000001</v>
      </c>
      <c r="L1927" s="6">
        <v>384.6</v>
      </c>
      <c r="M1927" s="6">
        <v>1.4490889300000001</v>
      </c>
      <c r="O1927" s="6">
        <v>384.6</v>
      </c>
      <c r="P1927" s="6">
        <v>1.9821598499999999</v>
      </c>
      <c r="R1927" s="6">
        <v>384.6</v>
      </c>
      <c r="S1927" s="6">
        <v>1.46111798</v>
      </c>
    </row>
    <row r="1928" spans="3:19" ht="18" x14ac:dyDescent="0.2">
      <c r="C1928" s="6">
        <v>384.8</v>
      </c>
      <c r="D1928" s="6">
        <v>1.9670442299999999</v>
      </c>
      <c r="F1928" s="6">
        <v>384.8</v>
      </c>
      <c r="G1928" s="6">
        <v>1.4559614700000001</v>
      </c>
      <c r="I1928" s="6">
        <v>384.8</v>
      </c>
      <c r="J1928" s="6">
        <v>1.4458378599999999</v>
      </c>
      <c r="L1928" s="6">
        <v>384.8</v>
      </c>
      <c r="M1928" s="6">
        <v>1.4520728599999999</v>
      </c>
      <c r="O1928" s="6">
        <v>384.8</v>
      </c>
      <c r="P1928" s="6">
        <v>1.98496509</v>
      </c>
      <c r="R1928" s="6">
        <v>384.8</v>
      </c>
      <c r="S1928" s="6">
        <v>1.4657815700000001</v>
      </c>
    </row>
    <row r="1929" spans="3:19" ht="18" x14ac:dyDescent="0.2">
      <c r="C1929" s="6">
        <v>385</v>
      </c>
      <c r="D1929" s="6">
        <v>1.97114265</v>
      </c>
      <c r="F1929" s="6">
        <v>385</v>
      </c>
      <c r="G1929" s="6">
        <v>1.4532688899999999</v>
      </c>
      <c r="I1929" s="6">
        <v>385</v>
      </c>
      <c r="J1929" s="6">
        <v>1.4489364600000001</v>
      </c>
      <c r="L1929" s="6">
        <v>385</v>
      </c>
      <c r="M1929" s="6">
        <v>1.45365787</v>
      </c>
      <c r="O1929" s="6">
        <v>385</v>
      </c>
      <c r="P1929" s="6">
        <v>1.98535061</v>
      </c>
      <c r="R1929" s="6">
        <v>385</v>
      </c>
      <c r="S1929" s="6">
        <v>1.4620354200000001</v>
      </c>
    </row>
    <row r="1930" spans="3:19" ht="18" x14ac:dyDescent="0.2">
      <c r="C1930" s="6">
        <v>385.2</v>
      </c>
      <c r="D1930" s="6">
        <v>1.9725239299999999</v>
      </c>
      <c r="F1930" s="6">
        <v>385.2</v>
      </c>
      <c r="G1930" s="6">
        <v>1.4547489899999999</v>
      </c>
      <c r="I1930" s="6">
        <v>385.2</v>
      </c>
      <c r="J1930" s="6">
        <v>1.44919848</v>
      </c>
      <c r="L1930" s="6">
        <v>385.2</v>
      </c>
      <c r="M1930" s="6">
        <v>1.45230031</v>
      </c>
      <c r="O1930" s="6">
        <v>385.2</v>
      </c>
      <c r="P1930" s="6">
        <v>1.983922</v>
      </c>
      <c r="R1930" s="6">
        <v>385.2</v>
      </c>
      <c r="S1930" s="6">
        <v>1.46311331</v>
      </c>
    </row>
    <row r="1931" spans="3:19" ht="18" x14ac:dyDescent="0.2">
      <c r="C1931" s="6">
        <v>385.4</v>
      </c>
      <c r="D1931" s="6">
        <v>1.9692896600000001</v>
      </c>
      <c r="F1931" s="6">
        <v>385.4</v>
      </c>
      <c r="G1931" s="6">
        <v>1.45802462</v>
      </c>
      <c r="I1931" s="6">
        <v>385.4</v>
      </c>
      <c r="J1931" s="6">
        <v>1.4428333</v>
      </c>
      <c r="L1931" s="6">
        <v>385.4</v>
      </c>
      <c r="M1931" s="6">
        <v>1.4519631900000001</v>
      </c>
      <c r="O1931" s="6">
        <v>385.4</v>
      </c>
      <c r="P1931" s="6">
        <v>1.9874868400000001</v>
      </c>
      <c r="R1931" s="6">
        <v>385.4</v>
      </c>
      <c r="S1931" s="6">
        <v>1.4631243899999999</v>
      </c>
    </row>
    <row r="1932" spans="3:19" ht="18" x14ac:dyDescent="0.2">
      <c r="C1932" s="6">
        <v>385.6</v>
      </c>
      <c r="D1932" s="6">
        <v>1.97146606</v>
      </c>
      <c r="F1932" s="6">
        <v>385.6</v>
      </c>
      <c r="G1932" s="6">
        <v>1.45812762</v>
      </c>
      <c r="I1932" s="6">
        <v>385.6</v>
      </c>
      <c r="J1932" s="6">
        <v>1.44843137</v>
      </c>
      <c r="L1932" s="6">
        <v>385.6</v>
      </c>
      <c r="M1932" s="6">
        <v>1.4510968900000001</v>
      </c>
      <c r="O1932" s="6">
        <v>385.6</v>
      </c>
      <c r="P1932" s="6">
        <v>1.98860729</v>
      </c>
      <c r="R1932" s="6">
        <v>385.6</v>
      </c>
      <c r="S1932" s="6">
        <v>1.45869267</v>
      </c>
    </row>
    <row r="1933" spans="3:19" ht="18" x14ac:dyDescent="0.2">
      <c r="C1933" s="6">
        <v>385.8</v>
      </c>
      <c r="D1933" s="6">
        <v>1.96930289</v>
      </c>
      <c r="F1933" s="6">
        <v>385.8</v>
      </c>
      <c r="G1933" s="6">
        <v>1.4543012399999999</v>
      </c>
      <c r="I1933" s="6">
        <v>385.8</v>
      </c>
      <c r="J1933" s="6">
        <v>1.44665241</v>
      </c>
      <c r="L1933" s="6">
        <v>385.8</v>
      </c>
      <c r="M1933" s="6">
        <v>1.4533134700000001</v>
      </c>
      <c r="O1933" s="6">
        <v>385.8</v>
      </c>
      <c r="P1933" s="6">
        <v>1.98402488</v>
      </c>
      <c r="R1933" s="6">
        <v>385.8</v>
      </c>
      <c r="S1933" s="6">
        <v>1.4566227199999999</v>
      </c>
    </row>
    <row r="1934" spans="3:19" ht="18" x14ac:dyDescent="0.2">
      <c r="C1934" s="6">
        <v>386</v>
      </c>
      <c r="D1934" s="6">
        <v>1.97441494</v>
      </c>
      <c r="F1934" s="6">
        <v>386</v>
      </c>
      <c r="G1934" s="6">
        <v>1.45482683</v>
      </c>
      <c r="I1934" s="6">
        <v>386</v>
      </c>
      <c r="J1934" s="6">
        <v>1.4469429300000001</v>
      </c>
      <c r="L1934" s="6">
        <v>386</v>
      </c>
      <c r="M1934" s="6">
        <v>1.4524719699999999</v>
      </c>
      <c r="O1934" s="6">
        <v>386</v>
      </c>
      <c r="P1934" s="6">
        <v>1.9889342800000001</v>
      </c>
      <c r="R1934" s="6">
        <v>386</v>
      </c>
      <c r="S1934" s="6">
        <v>1.4588104500000001</v>
      </c>
    </row>
    <row r="1935" spans="3:19" ht="18" x14ac:dyDescent="0.2">
      <c r="C1935" s="6">
        <v>386.2</v>
      </c>
      <c r="D1935" s="6">
        <v>1.97037566</v>
      </c>
      <c r="F1935" s="6">
        <v>386.2</v>
      </c>
      <c r="G1935" s="6">
        <v>1.4519954900000001</v>
      </c>
      <c r="I1935" s="6">
        <v>386.2</v>
      </c>
      <c r="J1935" s="6">
        <v>1.4529842100000001</v>
      </c>
      <c r="L1935" s="6">
        <v>386.2</v>
      </c>
      <c r="M1935" s="6">
        <v>1.4512773800000001</v>
      </c>
      <c r="O1935" s="6">
        <v>386.2</v>
      </c>
      <c r="P1935" s="6">
        <v>1.98862779</v>
      </c>
      <c r="R1935" s="6">
        <v>386.2</v>
      </c>
      <c r="S1935" s="6">
        <v>1.4619199</v>
      </c>
    </row>
    <row r="1936" spans="3:19" ht="18" x14ac:dyDescent="0.2">
      <c r="C1936" s="6">
        <v>386.4</v>
      </c>
      <c r="D1936" s="6">
        <v>1.9697940300000001</v>
      </c>
      <c r="F1936" s="6">
        <v>386.4</v>
      </c>
      <c r="G1936" s="6">
        <v>1.4533461299999999</v>
      </c>
      <c r="I1936" s="6">
        <v>386.4</v>
      </c>
      <c r="J1936" s="6">
        <v>1.4463342400000001</v>
      </c>
      <c r="L1936" s="6">
        <v>386.4</v>
      </c>
      <c r="M1936" s="6">
        <v>1.4540655600000001</v>
      </c>
      <c r="O1936" s="6">
        <v>386.4</v>
      </c>
      <c r="P1936" s="6">
        <v>1.98790014</v>
      </c>
      <c r="R1936" s="6">
        <v>386.4</v>
      </c>
      <c r="S1936" s="6">
        <v>1.46298766</v>
      </c>
    </row>
    <row r="1937" spans="3:19" ht="18" x14ac:dyDescent="0.2">
      <c r="C1937" s="6">
        <v>386.6</v>
      </c>
      <c r="D1937" s="6">
        <v>1.97473013</v>
      </c>
      <c r="F1937" s="6">
        <v>386.6</v>
      </c>
      <c r="G1937" s="6">
        <v>1.45476747</v>
      </c>
      <c r="I1937" s="6">
        <v>386.6</v>
      </c>
      <c r="J1937" s="6">
        <v>1.4455000200000001</v>
      </c>
      <c r="L1937" s="6">
        <v>386.6</v>
      </c>
      <c r="M1937" s="6">
        <v>1.4523257000000001</v>
      </c>
      <c r="O1937" s="6">
        <v>386.6</v>
      </c>
      <c r="P1937" s="6">
        <v>1.9917314100000001</v>
      </c>
      <c r="R1937" s="6">
        <v>386.6</v>
      </c>
      <c r="S1937" s="6">
        <v>1.4615880299999999</v>
      </c>
    </row>
    <row r="1938" spans="3:19" ht="18" x14ac:dyDescent="0.2">
      <c r="C1938" s="6">
        <v>386.8</v>
      </c>
      <c r="D1938" s="6">
        <v>1.9743143299999999</v>
      </c>
      <c r="F1938" s="6">
        <v>386.8</v>
      </c>
      <c r="G1938" s="6">
        <v>1.4554281200000001</v>
      </c>
      <c r="I1938" s="6">
        <v>386.8</v>
      </c>
      <c r="J1938" s="6">
        <v>1.44895244</v>
      </c>
      <c r="L1938" s="6">
        <v>386.8</v>
      </c>
      <c r="M1938" s="6">
        <v>1.45742869</v>
      </c>
      <c r="O1938" s="6">
        <v>386.8</v>
      </c>
      <c r="P1938" s="6">
        <v>1.9901008600000001</v>
      </c>
      <c r="R1938" s="6">
        <v>386.8</v>
      </c>
      <c r="S1938" s="6">
        <v>1.4630458399999999</v>
      </c>
    </row>
    <row r="1939" spans="3:19" ht="18" x14ac:dyDescent="0.2">
      <c r="C1939" s="6">
        <v>387</v>
      </c>
      <c r="D1939" s="6">
        <v>1.97314119</v>
      </c>
      <c r="F1939" s="6">
        <v>387</v>
      </c>
      <c r="G1939" s="6">
        <v>1.4540002299999999</v>
      </c>
      <c r="I1939" s="6">
        <v>387</v>
      </c>
      <c r="J1939" s="6">
        <v>1.4494822000000001</v>
      </c>
      <c r="L1939" s="6">
        <v>387</v>
      </c>
      <c r="M1939" s="6">
        <v>1.4525479100000001</v>
      </c>
      <c r="O1939" s="6">
        <v>387</v>
      </c>
      <c r="P1939" s="6">
        <v>1.9896616899999999</v>
      </c>
      <c r="R1939" s="6">
        <v>387</v>
      </c>
      <c r="S1939" s="6">
        <v>1.4602364299999999</v>
      </c>
    </row>
    <row r="1940" spans="3:19" ht="18" x14ac:dyDescent="0.2">
      <c r="C1940" s="6">
        <v>387.2</v>
      </c>
      <c r="D1940" s="6">
        <v>1.9696845999999999</v>
      </c>
      <c r="F1940" s="6">
        <v>387.2</v>
      </c>
      <c r="G1940" s="6">
        <v>1.4535262600000001</v>
      </c>
      <c r="I1940" s="6">
        <v>387.2</v>
      </c>
      <c r="J1940" s="6">
        <v>1.4480228399999999</v>
      </c>
      <c r="L1940" s="6">
        <v>387.2</v>
      </c>
      <c r="M1940" s="6">
        <v>1.4532889099999999</v>
      </c>
      <c r="O1940" s="6">
        <v>387.2</v>
      </c>
      <c r="P1940" s="6">
        <v>1.9908482999999999</v>
      </c>
      <c r="R1940" s="6">
        <v>387.2</v>
      </c>
      <c r="S1940" s="6">
        <v>1.4625238199999999</v>
      </c>
    </row>
    <row r="1941" spans="3:19" ht="18" x14ac:dyDescent="0.2">
      <c r="C1941" s="6">
        <v>387.4</v>
      </c>
      <c r="D1941" s="6">
        <v>1.9756918000000001</v>
      </c>
      <c r="F1941" s="6">
        <v>387.4</v>
      </c>
      <c r="G1941" s="6">
        <v>1.4551817199999999</v>
      </c>
      <c r="I1941" s="6">
        <v>387.4</v>
      </c>
      <c r="J1941" s="6">
        <v>1.4454896500000001</v>
      </c>
      <c r="L1941" s="6">
        <v>387.4</v>
      </c>
      <c r="M1941" s="6">
        <v>1.44989097</v>
      </c>
      <c r="O1941" s="6">
        <v>387.4</v>
      </c>
      <c r="P1941" s="6">
        <v>1.9949331299999999</v>
      </c>
      <c r="R1941" s="6">
        <v>387.4</v>
      </c>
      <c r="S1941" s="6">
        <v>1.46415198</v>
      </c>
    </row>
    <row r="1942" spans="3:19" ht="18" x14ac:dyDescent="0.2">
      <c r="C1942" s="6">
        <v>387.6</v>
      </c>
      <c r="D1942" s="6">
        <v>1.9756596099999999</v>
      </c>
      <c r="F1942" s="6">
        <v>387.6</v>
      </c>
      <c r="G1942" s="6">
        <v>1.45255113</v>
      </c>
      <c r="I1942" s="6">
        <v>387.6</v>
      </c>
      <c r="J1942" s="6">
        <v>1.44691229</v>
      </c>
      <c r="L1942" s="6">
        <v>387.6</v>
      </c>
      <c r="M1942" s="6">
        <v>1.4471098200000001</v>
      </c>
      <c r="O1942" s="6">
        <v>387.6</v>
      </c>
      <c r="P1942" s="6">
        <v>1.9895546399999999</v>
      </c>
      <c r="R1942" s="6">
        <v>387.6</v>
      </c>
      <c r="S1942" s="6">
        <v>1.4624160500000001</v>
      </c>
    </row>
    <row r="1943" spans="3:19" ht="18" x14ac:dyDescent="0.2">
      <c r="C1943" s="6">
        <v>387.8</v>
      </c>
      <c r="D1943" s="6">
        <v>1.9768556399999999</v>
      </c>
      <c r="F1943" s="6">
        <v>387.8</v>
      </c>
      <c r="G1943" s="6">
        <v>1.4551244999999999</v>
      </c>
      <c r="I1943" s="6">
        <v>387.8</v>
      </c>
      <c r="J1943" s="6">
        <v>1.4455625999999999</v>
      </c>
      <c r="L1943" s="6">
        <v>387.8</v>
      </c>
      <c r="M1943" s="6">
        <v>1.4548510299999999</v>
      </c>
      <c r="O1943" s="6">
        <v>387.8</v>
      </c>
      <c r="P1943" s="6">
        <v>1.9893143200000001</v>
      </c>
      <c r="R1943" s="6">
        <v>387.8</v>
      </c>
      <c r="S1943" s="6">
        <v>1.4628659500000001</v>
      </c>
    </row>
    <row r="1944" spans="3:19" ht="18" x14ac:dyDescent="0.2">
      <c r="C1944" s="6">
        <v>388</v>
      </c>
      <c r="D1944" s="6">
        <v>1.9718086699999999</v>
      </c>
      <c r="F1944" s="6">
        <v>388</v>
      </c>
      <c r="G1944" s="6">
        <v>1.45514703</v>
      </c>
      <c r="I1944" s="6">
        <v>388</v>
      </c>
      <c r="J1944" s="6">
        <v>1.44497824</v>
      </c>
      <c r="L1944" s="6">
        <v>388</v>
      </c>
      <c r="M1944" s="6">
        <v>1.4500879</v>
      </c>
      <c r="O1944" s="6">
        <v>388</v>
      </c>
      <c r="P1944" s="6">
        <v>1.99726939</v>
      </c>
      <c r="R1944" s="6">
        <v>388</v>
      </c>
      <c r="S1944" s="6">
        <v>1.46404409</v>
      </c>
    </row>
    <row r="1945" spans="3:19" ht="18" x14ac:dyDescent="0.2">
      <c r="C1945" s="6">
        <v>388.2</v>
      </c>
      <c r="D1945" s="6">
        <v>1.97609448</v>
      </c>
      <c r="F1945" s="6">
        <v>388.2</v>
      </c>
      <c r="G1945" s="6">
        <v>1.4529529800000001</v>
      </c>
      <c r="I1945" s="6">
        <v>388.2</v>
      </c>
      <c r="J1945" s="6">
        <v>1.44809031</v>
      </c>
      <c r="L1945" s="6">
        <v>388.2</v>
      </c>
      <c r="M1945" s="6">
        <v>1.4558244899999999</v>
      </c>
      <c r="O1945" s="6">
        <v>388.2</v>
      </c>
      <c r="P1945" s="6">
        <v>1.99065626</v>
      </c>
      <c r="R1945" s="6">
        <v>388.2</v>
      </c>
      <c r="S1945" s="6">
        <v>1.46497035</v>
      </c>
    </row>
    <row r="1946" spans="3:19" ht="18" x14ac:dyDescent="0.2">
      <c r="C1946" s="6">
        <v>388.4</v>
      </c>
      <c r="D1946" s="6">
        <v>1.97250736</v>
      </c>
      <c r="F1946" s="6">
        <v>388.4</v>
      </c>
      <c r="G1946" s="6">
        <v>1.44975364</v>
      </c>
      <c r="I1946" s="6">
        <v>388.4</v>
      </c>
      <c r="J1946" s="6">
        <v>1.44865394</v>
      </c>
      <c r="L1946" s="6">
        <v>388.4</v>
      </c>
      <c r="M1946" s="6">
        <v>1.4548761800000001</v>
      </c>
      <c r="O1946" s="6">
        <v>388.4</v>
      </c>
      <c r="P1946" s="6">
        <v>1.9965344700000001</v>
      </c>
      <c r="R1946" s="6">
        <v>388.4</v>
      </c>
      <c r="S1946" s="6">
        <v>1.4627223</v>
      </c>
    </row>
    <row r="1947" spans="3:19" ht="18" x14ac:dyDescent="0.2">
      <c r="C1947" s="6">
        <v>388.6</v>
      </c>
      <c r="D1947" s="6">
        <v>1.9774228300000001</v>
      </c>
      <c r="F1947" s="6">
        <v>388.6</v>
      </c>
      <c r="G1947" s="6">
        <v>1.45625603</v>
      </c>
      <c r="I1947" s="6">
        <v>388.6</v>
      </c>
      <c r="J1947" s="6">
        <v>1.4496109500000001</v>
      </c>
      <c r="L1947" s="6">
        <v>388.6</v>
      </c>
      <c r="M1947" s="6">
        <v>1.45455873</v>
      </c>
      <c r="O1947" s="6">
        <v>388.6</v>
      </c>
      <c r="P1947" s="6">
        <v>1.9966455700000001</v>
      </c>
      <c r="R1947" s="6">
        <v>388.6</v>
      </c>
      <c r="S1947" s="6">
        <v>1.4603803200000001</v>
      </c>
    </row>
    <row r="1948" spans="3:19" ht="18" x14ac:dyDescent="0.2">
      <c r="C1948" s="6">
        <v>388.8</v>
      </c>
      <c r="D1948" s="6">
        <v>1.97572196</v>
      </c>
      <c r="F1948" s="6">
        <v>388.8</v>
      </c>
      <c r="G1948" s="6">
        <v>1.45363259</v>
      </c>
      <c r="I1948" s="6">
        <v>388.8</v>
      </c>
      <c r="J1948" s="6">
        <v>1.4429609800000001</v>
      </c>
      <c r="L1948" s="6">
        <v>388.8</v>
      </c>
      <c r="M1948" s="6">
        <v>1.4541227800000001</v>
      </c>
      <c r="O1948" s="6">
        <v>388.8</v>
      </c>
      <c r="P1948" s="6">
        <v>1.9966405599999999</v>
      </c>
      <c r="R1948" s="6">
        <v>388.8</v>
      </c>
      <c r="S1948" s="6">
        <v>1.45800471</v>
      </c>
    </row>
    <row r="1949" spans="3:19" ht="18" x14ac:dyDescent="0.2">
      <c r="C1949" s="6">
        <v>389</v>
      </c>
      <c r="D1949" s="6">
        <v>1.97440898</v>
      </c>
      <c r="F1949" s="6">
        <v>389</v>
      </c>
      <c r="G1949" s="6">
        <v>1.4507194800000001</v>
      </c>
      <c r="I1949" s="6">
        <v>389</v>
      </c>
      <c r="J1949" s="6">
        <v>1.4468300300000001</v>
      </c>
      <c r="L1949" s="6">
        <v>389</v>
      </c>
      <c r="M1949" s="6">
        <v>1.4535282899999999</v>
      </c>
      <c r="O1949" s="6">
        <v>389</v>
      </c>
      <c r="P1949" s="6">
        <v>1.9944464</v>
      </c>
      <c r="R1949" s="6">
        <v>389</v>
      </c>
      <c r="S1949" s="6">
        <v>1.4572704999999999</v>
      </c>
    </row>
    <row r="1950" spans="3:19" ht="18" x14ac:dyDescent="0.2">
      <c r="C1950" s="6">
        <v>389.2</v>
      </c>
      <c r="D1950" s="6">
        <v>1.9758135100000001</v>
      </c>
      <c r="F1950" s="6">
        <v>389.2</v>
      </c>
      <c r="G1950" s="6">
        <v>1.44939876</v>
      </c>
      <c r="I1950" s="6">
        <v>389.2</v>
      </c>
      <c r="J1950" s="6">
        <v>1.44938743</v>
      </c>
      <c r="L1950" s="6">
        <v>389.2</v>
      </c>
      <c r="M1950" s="6">
        <v>1.45497882</v>
      </c>
      <c r="O1950" s="6">
        <v>389.2</v>
      </c>
      <c r="P1950" s="6">
        <v>1.99215305</v>
      </c>
      <c r="R1950" s="6">
        <v>389.2</v>
      </c>
      <c r="S1950" s="6">
        <v>1.45738637</v>
      </c>
    </row>
    <row r="1951" spans="3:19" ht="18" x14ac:dyDescent="0.2">
      <c r="C1951" s="6">
        <v>389.4</v>
      </c>
      <c r="D1951" s="6">
        <v>1.9755543499999999</v>
      </c>
      <c r="F1951" s="6">
        <v>389.4</v>
      </c>
      <c r="G1951" s="6">
        <v>1.4557019499999999</v>
      </c>
      <c r="I1951" s="6">
        <v>389.4</v>
      </c>
      <c r="J1951" s="6">
        <v>1.44194198</v>
      </c>
      <c r="L1951" s="6">
        <v>389.4</v>
      </c>
      <c r="M1951" s="6">
        <v>1.4537252199999999</v>
      </c>
      <c r="O1951" s="6">
        <v>389.4</v>
      </c>
      <c r="P1951" s="6">
        <v>1.99472034</v>
      </c>
      <c r="R1951" s="6">
        <v>389.4</v>
      </c>
      <c r="S1951" s="6">
        <v>1.4622508299999999</v>
      </c>
    </row>
    <row r="1952" spans="3:19" ht="18" x14ac:dyDescent="0.2">
      <c r="C1952" s="6">
        <v>389.6</v>
      </c>
      <c r="D1952" s="6">
        <v>1.98020518</v>
      </c>
      <c r="F1952" s="6">
        <v>389.6</v>
      </c>
      <c r="G1952" s="6">
        <v>1.4532783</v>
      </c>
      <c r="I1952" s="6">
        <v>389.6</v>
      </c>
      <c r="J1952" s="6">
        <v>1.4472058999999999</v>
      </c>
      <c r="L1952" s="6">
        <v>389.6</v>
      </c>
      <c r="M1952" s="6">
        <v>1.4501444100000001</v>
      </c>
      <c r="O1952" s="6">
        <v>389.6</v>
      </c>
      <c r="P1952" s="6">
        <v>1.9934741300000001</v>
      </c>
      <c r="R1952" s="6">
        <v>389.6</v>
      </c>
      <c r="S1952" s="6">
        <v>1.4611713900000001</v>
      </c>
    </row>
    <row r="1953" spans="3:19" ht="18" x14ac:dyDescent="0.2">
      <c r="C1953" s="6">
        <v>389.8</v>
      </c>
      <c r="D1953" s="6">
        <v>1.97536337</v>
      </c>
      <c r="F1953" s="6">
        <v>389.8</v>
      </c>
      <c r="G1953" s="6">
        <v>1.4519583</v>
      </c>
      <c r="I1953" s="6">
        <v>389.8</v>
      </c>
      <c r="J1953" s="6">
        <v>1.4459123599999999</v>
      </c>
      <c r="L1953" s="6">
        <v>389.8</v>
      </c>
      <c r="M1953" s="6">
        <v>1.4529089900000001</v>
      </c>
      <c r="O1953" s="6">
        <v>389.8</v>
      </c>
      <c r="P1953" s="6">
        <v>1.99764049</v>
      </c>
      <c r="R1953" s="6">
        <v>389.8</v>
      </c>
      <c r="S1953" s="6">
        <v>1.46024895</v>
      </c>
    </row>
    <row r="1954" spans="3:19" ht="18" x14ac:dyDescent="0.2">
      <c r="C1954" s="6">
        <v>390</v>
      </c>
      <c r="D1954" s="6">
        <v>1.9765428300000001</v>
      </c>
      <c r="F1954" s="6">
        <v>390</v>
      </c>
      <c r="G1954" s="6">
        <v>1.4525037999999999</v>
      </c>
      <c r="I1954" s="6">
        <v>390</v>
      </c>
      <c r="J1954" s="6">
        <v>1.44428277</v>
      </c>
      <c r="L1954" s="6">
        <v>390</v>
      </c>
      <c r="M1954" s="6">
        <v>1.4520494900000001</v>
      </c>
      <c r="O1954" s="6">
        <v>390</v>
      </c>
      <c r="P1954" s="6">
        <v>1.99602759</v>
      </c>
      <c r="R1954" s="6">
        <v>390</v>
      </c>
      <c r="S1954" s="6">
        <v>1.4631608700000001</v>
      </c>
    </row>
    <row r="1955" spans="3:19" ht="18" x14ac:dyDescent="0.2">
      <c r="C1955" s="6">
        <v>390.2</v>
      </c>
      <c r="D1955" s="6">
        <v>1.97398794</v>
      </c>
      <c r="F1955" s="6">
        <v>390.2</v>
      </c>
      <c r="G1955" s="6">
        <v>1.4552541999999999</v>
      </c>
      <c r="I1955" s="6">
        <v>390.2</v>
      </c>
      <c r="J1955" s="6">
        <v>1.4475433799999999</v>
      </c>
      <c r="L1955" s="6">
        <v>390.2</v>
      </c>
      <c r="M1955" s="6">
        <v>1.456375</v>
      </c>
      <c r="O1955" s="6">
        <v>390.2</v>
      </c>
      <c r="P1955" s="6">
        <v>1.9982633599999999</v>
      </c>
      <c r="R1955" s="6">
        <v>390.2</v>
      </c>
      <c r="S1955" s="6">
        <v>1.4636971999999999</v>
      </c>
    </row>
    <row r="1956" spans="3:19" ht="18" x14ac:dyDescent="0.2">
      <c r="C1956" s="6">
        <v>390.4</v>
      </c>
      <c r="D1956" s="6">
        <v>1.97731733</v>
      </c>
      <c r="F1956" s="6">
        <v>390.4</v>
      </c>
      <c r="G1956" s="6">
        <v>1.4540728300000001</v>
      </c>
      <c r="I1956" s="6">
        <v>390.4</v>
      </c>
      <c r="J1956" s="6">
        <v>1.44803226</v>
      </c>
      <c r="L1956" s="6">
        <v>390.4</v>
      </c>
      <c r="M1956" s="6">
        <v>1.45262241</v>
      </c>
      <c r="O1956" s="6">
        <v>390.4</v>
      </c>
      <c r="P1956" s="6">
        <v>1.99629068</v>
      </c>
      <c r="R1956" s="6">
        <v>390.4</v>
      </c>
      <c r="S1956" s="6">
        <v>1.46680224</v>
      </c>
    </row>
    <row r="1957" spans="3:19" ht="18" x14ac:dyDescent="0.2">
      <c r="C1957" s="6">
        <v>390.6</v>
      </c>
      <c r="D1957" s="6">
        <v>1.97877324</v>
      </c>
      <c r="F1957" s="6">
        <v>390.6</v>
      </c>
      <c r="G1957" s="6">
        <v>1.4507003999999999</v>
      </c>
      <c r="I1957" s="6">
        <v>390.6</v>
      </c>
      <c r="J1957" s="6">
        <v>1.44536877</v>
      </c>
      <c r="L1957" s="6">
        <v>390.6</v>
      </c>
      <c r="M1957" s="6">
        <v>1.45074105</v>
      </c>
      <c r="O1957" s="6">
        <v>390.6</v>
      </c>
      <c r="P1957" s="6">
        <v>2.0014658000000001</v>
      </c>
      <c r="R1957" s="6">
        <v>390.6</v>
      </c>
      <c r="S1957" s="6">
        <v>1.4601719399999999</v>
      </c>
    </row>
    <row r="1958" spans="3:19" ht="18" x14ac:dyDescent="0.2">
      <c r="C1958" s="6">
        <v>390.8</v>
      </c>
      <c r="D1958" s="6">
        <v>1.9820216900000001</v>
      </c>
      <c r="F1958" s="6">
        <v>390.8</v>
      </c>
      <c r="G1958" s="6">
        <v>1.4547617399999999</v>
      </c>
      <c r="I1958" s="6">
        <v>390.8</v>
      </c>
      <c r="J1958" s="6">
        <v>1.4458667000000001</v>
      </c>
      <c r="L1958" s="6">
        <v>390.8</v>
      </c>
      <c r="M1958" s="6">
        <v>1.45371187</v>
      </c>
      <c r="O1958" s="6">
        <v>390.8</v>
      </c>
      <c r="P1958" s="6">
        <v>1.9966472399999999</v>
      </c>
      <c r="R1958" s="6">
        <v>390.8</v>
      </c>
      <c r="S1958" s="6">
        <v>1.4573798200000001</v>
      </c>
    </row>
    <row r="1959" spans="3:19" ht="18" x14ac:dyDescent="0.2">
      <c r="C1959" s="6">
        <v>391</v>
      </c>
      <c r="D1959" s="6">
        <v>1.97988224</v>
      </c>
      <c r="F1959" s="6">
        <v>391</v>
      </c>
      <c r="G1959" s="6">
        <v>1.4528538</v>
      </c>
      <c r="I1959" s="6">
        <v>391</v>
      </c>
      <c r="J1959" s="6">
        <v>1.44404113</v>
      </c>
      <c r="L1959" s="6">
        <v>391</v>
      </c>
      <c r="M1959" s="6">
        <v>1.45294046</v>
      </c>
      <c r="O1959" s="6">
        <v>391</v>
      </c>
      <c r="P1959" s="6">
        <v>1.9965320799999999</v>
      </c>
      <c r="R1959" s="6">
        <v>391</v>
      </c>
      <c r="S1959" s="6">
        <v>1.4622358099999999</v>
      </c>
    </row>
    <row r="1960" spans="3:19" ht="18" x14ac:dyDescent="0.2">
      <c r="C1960" s="6">
        <v>391.2</v>
      </c>
      <c r="D1960" s="6">
        <v>1.97580266</v>
      </c>
      <c r="F1960" s="6">
        <v>391.2</v>
      </c>
      <c r="G1960" s="6">
        <v>1.4537457199999999</v>
      </c>
      <c r="I1960" s="6">
        <v>391.2</v>
      </c>
      <c r="J1960" s="6">
        <v>1.4444834</v>
      </c>
      <c r="L1960" s="6">
        <v>391.2</v>
      </c>
      <c r="M1960" s="6">
        <v>1.45163262</v>
      </c>
      <c r="O1960" s="6">
        <v>391.2</v>
      </c>
      <c r="P1960" s="6">
        <v>1.9943022699999999</v>
      </c>
      <c r="R1960" s="6">
        <v>391.2</v>
      </c>
      <c r="S1960" s="6">
        <v>1.46168041</v>
      </c>
    </row>
    <row r="1961" spans="3:19" ht="18" x14ac:dyDescent="0.2">
      <c r="C1961" s="6">
        <v>391.4</v>
      </c>
      <c r="D1961" s="6">
        <v>1.97913206</v>
      </c>
      <c r="F1961" s="6">
        <v>391.4</v>
      </c>
      <c r="G1961" s="6">
        <v>1.4564260200000001</v>
      </c>
      <c r="I1961" s="6">
        <v>391.4</v>
      </c>
      <c r="J1961" s="6">
        <v>1.44884503</v>
      </c>
      <c r="L1961" s="6">
        <v>391.4</v>
      </c>
      <c r="M1961" s="6">
        <v>1.45505321</v>
      </c>
      <c r="O1961" s="6">
        <v>391.4</v>
      </c>
      <c r="P1961" s="6">
        <v>2.0017113700000002</v>
      </c>
      <c r="R1961" s="6">
        <v>391.4</v>
      </c>
      <c r="S1961" s="6">
        <v>1.4609344</v>
      </c>
    </row>
    <row r="1962" spans="3:19" ht="18" x14ac:dyDescent="0.2">
      <c r="C1962" s="6">
        <v>391.6</v>
      </c>
      <c r="D1962" s="6">
        <v>1.9767296299999999</v>
      </c>
      <c r="F1962" s="6">
        <v>391.6</v>
      </c>
      <c r="G1962" s="6">
        <v>1.4529569099999999</v>
      </c>
      <c r="I1962" s="6">
        <v>391.6</v>
      </c>
      <c r="J1962" s="6">
        <v>1.44865727</v>
      </c>
      <c r="L1962" s="6">
        <v>391.6</v>
      </c>
      <c r="M1962" s="6">
        <v>1.4488318</v>
      </c>
      <c r="O1962" s="6">
        <v>391.6</v>
      </c>
      <c r="P1962" s="6">
        <v>2.0010159000000001</v>
      </c>
      <c r="R1962" s="6">
        <v>391.6</v>
      </c>
      <c r="S1962" s="6">
        <v>1.46175933</v>
      </c>
    </row>
    <row r="1963" spans="3:19" ht="18" x14ac:dyDescent="0.2">
      <c r="C1963" s="6">
        <v>391.8</v>
      </c>
      <c r="D1963" s="6">
        <v>1.9819785400000001</v>
      </c>
      <c r="F1963" s="6">
        <v>391.8</v>
      </c>
      <c r="G1963" s="6">
        <v>1.4581214199999999</v>
      </c>
      <c r="I1963" s="6">
        <v>391.8</v>
      </c>
      <c r="J1963" s="6">
        <v>1.44727421</v>
      </c>
      <c r="L1963" s="6">
        <v>391.8</v>
      </c>
      <c r="M1963" s="6">
        <v>1.4524825800000001</v>
      </c>
      <c r="O1963" s="6">
        <v>391.8</v>
      </c>
      <c r="P1963" s="6">
        <v>2.0024900400000001</v>
      </c>
      <c r="R1963" s="6">
        <v>391.8</v>
      </c>
      <c r="S1963" s="6">
        <v>1.4592564100000001</v>
      </c>
    </row>
    <row r="1964" spans="3:19" ht="18" x14ac:dyDescent="0.2">
      <c r="C1964" s="6">
        <v>392</v>
      </c>
      <c r="D1964" s="6">
        <v>1.98325157</v>
      </c>
      <c r="F1964" s="6">
        <v>392</v>
      </c>
      <c r="G1964" s="6">
        <v>1.45398402</v>
      </c>
      <c r="I1964" s="6">
        <v>392</v>
      </c>
      <c r="J1964" s="6">
        <v>1.44858015</v>
      </c>
      <c r="L1964" s="6">
        <v>392</v>
      </c>
      <c r="M1964" s="6">
        <v>1.4502077099999999</v>
      </c>
      <c r="O1964" s="6">
        <v>392</v>
      </c>
      <c r="P1964" s="6">
        <v>2.0022158600000002</v>
      </c>
      <c r="R1964" s="6">
        <v>392</v>
      </c>
      <c r="S1964" s="6">
        <v>1.46191227</v>
      </c>
    </row>
    <row r="1965" spans="3:19" ht="18" x14ac:dyDescent="0.2">
      <c r="C1965" s="6">
        <v>392.2</v>
      </c>
      <c r="D1965" s="6">
        <v>1.9844328200000001</v>
      </c>
      <c r="F1965" s="6">
        <v>392.2</v>
      </c>
      <c r="G1965" s="6">
        <v>1.4546377699999999</v>
      </c>
      <c r="I1965" s="6">
        <v>392.2</v>
      </c>
      <c r="J1965" s="6">
        <v>1.44831288</v>
      </c>
      <c r="L1965" s="6">
        <v>392.2</v>
      </c>
      <c r="M1965" s="6">
        <v>1.4545636200000001</v>
      </c>
      <c r="O1965" s="6">
        <v>392.2</v>
      </c>
      <c r="P1965" s="6">
        <v>2.0001256500000002</v>
      </c>
      <c r="R1965" s="6">
        <v>392.2</v>
      </c>
      <c r="S1965" s="6">
        <v>1.4584909699999999</v>
      </c>
    </row>
    <row r="1966" spans="3:19" ht="18" x14ac:dyDescent="0.2">
      <c r="C1966" s="6">
        <v>392.4</v>
      </c>
      <c r="D1966" s="6">
        <v>1.9819960599999999</v>
      </c>
      <c r="F1966" s="6">
        <v>392.4</v>
      </c>
      <c r="G1966" s="6">
        <v>1.45439696</v>
      </c>
      <c r="I1966" s="6">
        <v>392.4</v>
      </c>
      <c r="J1966" s="6">
        <v>1.4417588699999999</v>
      </c>
      <c r="L1966" s="6">
        <v>392.4</v>
      </c>
      <c r="M1966" s="6">
        <v>1.45102489</v>
      </c>
      <c r="O1966" s="6">
        <v>392.4</v>
      </c>
      <c r="P1966" s="6">
        <v>2.0022213500000001</v>
      </c>
      <c r="R1966" s="6">
        <v>392.4</v>
      </c>
      <c r="S1966" s="6">
        <v>1.4642489000000001</v>
      </c>
    </row>
    <row r="1967" spans="3:19" ht="18" x14ac:dyDescent="0.2">
      <c r="C1967" s="6">
        <v>392.6</v>
      </c>
      <c r="D1967" s="6">
        <v>1.9784170400000001</v>
      </c>
      <c r="F1967" s="6">
        <v>392.6</v>
      </c>
      <c r="G1967" s="6">
        <v>1.45593667</v>
      </c>
      <c r="I1967" s="6">
        <v>392.6</v>
      </c>
      <c r="J1967" s="6">
        <v>1.44689</v>
      </c>
      <c r="L1967" s="6">
        <v>392.6</v>
      </c>
      <c r="M1967" s="6">
        <v>1.4529093500000001</v>
      </c>
      <c r="O1967" s="6">
        <v>392.6</v>
      </c>
      <c r="P1967" s="6">
        <v>1.99938941</v>
      </c>
      <c r="R1967" s="6">
        <v>392.6</v>
      </c>
      <c r="S1967" s="6">
        <v>1.4592495000000001</v>
      </c>
    </row>
    <row r="1968" spans="3:19" ht="18" x14ac:dyDescent="0.2">
      <c r="C1968" s="6">
        <v>392.8</v>
      </c>
      <c r="D1968" s="6">
        <v>1.97900236</v>
      </c>
      <c r="F1968" s="6">
        <v>392.8</v>
      </c>
      <c r="G1968" s="6">
        <v>1.45588315</v>
      </c>
      <c r="I1968" s="6">
        <v>392.8</v>
      </c>
      <c r="J1968" s="6">
        <v>1.44595575</v>
      </c>
      <c r="L1968" s="6">
        <v>392.8</v>
      </c>
      <c r="M1968" s="6">
        <v>1.4537494200000001</v>
      </c>
      <c r="O1968" s="6">
        <v>392.8</v>
      </c>
      <c r="P1968" s="6">
        <v>2.00460935</v>
      </c>
      <c r="R1968" s="6">
        <v>392.8</v>
      </c>
      <c r="S1968" s="6">
        <v>1.4577729699999999</v>
      </c>
    </row>
    <row r="1969" spans="3:19" ht="18" x14ac:dyDescent="0.2">
      <c r="C1969" s="6">
        <v>393</v>
      </c>
      <c r="D1969" s="6">
        <v>1.9877266899999999</v>
      </c>
      <c r="F1969" s="6">
        <v>393</v>
      </c>
      <c r="G1969" s="6">
        <v>1.45222235</v>
      </c>
      <c r="I1969" s="6">
        <v>393</v>
      </c>
      <c r="J1969" s="6">
        <v>1.4517509900000001</v>
      </c>
      <c r="L1969" s="6">
        <v>393</v>
      </c>
      <c r="M1969" s="6">
        <v>1.4538968800000001</v>
      </c>
      <c r="O1969" s="6">
        <v>393</v>
      </c>
      <c r="P1969" s="6">
        <v>2.00396895</v>
      </c>
      <c r="R1969" s="6">
        <v>393</v>
      </c>
      <c r="S1969" s="6">
        <v>1.46103871</v>
      </c>
    </row>
    <row r="1970" spans="3:19" ht="18" x14ac:dyDescent="0.2">
      <c r="C1970" s="6">
        <v>393.2</v>
      </c>
      <c r="D1970" s="6">
        <v>1.9818915100000001</v>
      </c>
      <c r="F1970" s="6">
        <v>393.2</v>
      </c>
      <c r="G1970" s="6">
        <v>1.4551551300000001</v>
      </c>
      <c r="I1970" s="6">
        <v>393.2</v>
      </c>
      <c r="J1970" s="6">
        <v>1.44652939</v>
      </c>
      <c r="L1970" s="6">
        <v>393.2</v>
      </c>
      <c r="M1970" s="6">
        <v>1.4512527</v>
      </c>
      <c r="O1970" s="6">
        <v>393.2</v>
      </c>
      <c r="P1970" s="6">
        <v>2.0020644700000001</v>
      </c>
      <c r="R1970" s="6">
        <v>393.2</v>
      </c>
      <c r="S1970" s="6">
        <v>1.45880699</v>
      </c>
    </row>
    <row r="1971" spans="3:19" ht="18" x14ac:dyDescent="0.2">
      <c r="C1971" s="6">
        <v>393.4</v>
      </c>
      <c r="D1971" s="6">
        <v>1.9863616200000001</v>
      </c>
      <c r="F1971" s="6">
        <v>393.4</v>
      </c>
      <c r="G1971" s="6">
        <v>1.4519418500000001</v>
      </c>
      <c r="I1971" s="6">
        <v>393.4</v>
      </c>
      <c r="J1971" s="6">
        <v>1.44411325</v>
      </c>
      <c r="L1971" s="6">
        <v>393.4</v>
      </c>
      <c r="M1971" s="6">
        <v>1.4500058899999999</v>
      </c>
      <c r="O1971" s="6">
        <v>393.4</v>
      </c>
      <c r="P1971" s="6">
        <v>2.0009341200000001</v>
      </c>
      <c r="R1971" s="6">
        <v>393.4</v>
      </c>
      <c r="S1971" s="6">
        <v>1.46217036</v>
      </c>
    </row>
    <row r="1972" spans="3:19" ht="18" x14ac:dyDescent="0.2">
      <c r="C1972" s="6">
        <v>393.6</v>
      </c>
      <c r="D1972" s="6">
        <v>1.98066366</v>
      </c>
      <c r="F1972" s="6">
        <v>393.6</v>
      </c>
      <c r="G1972" s="6">
        <v>1.45161951</v>
      </c>
      <c r="I1972" s="6">
        <v>393.6</v>
      </c>
      <c r="J1972" s="6">
        <v>1.4441514</v>
      </c>
      <c r="L1972" s="6">
        <v>393.6</v>
      </c>
      <c r="M1972" s="6">
        <v>1.4542887200000001</v>
      </c>
      <c r="O1972" s="6">
        <v>393.6</v>
      </c>
      <c r="P1972" s="6">
        <v>2.00208378</v>
      </c>
      <c r="R1972" s="6">
        <v>393.6</v>
      </c>
      <c r="S1972" s="6">
        <v>1.46242535</v>
      </c>
    </row>
    <row r="1973" spans="3:19" ht="18" x14ac:dyDescent="0.2">
      <c r="C1973" s="6">
        <v>393.8</v>
      </c>
      <c r="D1973" s="6">
        <v>1.98355584</v>
      </c>
      <c r="F1973" s="6">
        <v>393.8</v>
      </c>
      <c r="G1973" s="6">
        <v>1.4546645300000001</v>
      </c>
      <c r="I1973" s="6">
        <v>393.8</v>
      </c>
      <c r="J1973" s="6">
        <v>1.4469345199999999</v>
      </c>
      <c r="L1973" s="6">
        <v>393.8</v>
      </c>
      <c r="M1973" s="6">
        <v>1.4529762399999999</v>
      </c>
      <c r="O1973" s="6">
        <v>393.8</v>
      </c>
      <c r="P1973" s="6">
        <v>2.0066120700000001</v>
      </c>
      <c r="R1973" s="6">
        <v>393.8</v>
      </c>
      <c r="S1973" s="6">
        <v>1.46411706</v>
      </c>
    </row>
    <row r="1974" spans="3:19" ht="18" x14ac:dyDescent="0.2">
      <c r="C1974" s="6">
        <v>394</v>
      </c>
      <c r="D1974" s="6">
        <v>1.98316026</v>
      </c>
      <c r="F1974" s="6">
        <v>394</v>
      </c>
      <c r="G1974" s="6">
        <v>1.4506136199999999</v>
      </c>
      <c r="I1974" s="6">
        <v>394</v>
      </c>
      <c r="J1974" s="6">
        <v>1.4491054999999999</v>
      </c>
      <c r="L1974" s="6">
        <v>394</v>
      </c>
      <c r="M1974" s="6">
        <v>1.4523236799999999</v>
      </c>
      <c r="O1974" s="6">
        <v>394</v>
      </c>
      <c r="P1974" s="6">
        <v>2.0028698399999998</v>
      </c>
      <c r="R1974" s="6">
        <v>394</v>
      </c>
      <c r="S1974" s="6">
        <v>1.4644937499999999</v>
      </c>
    </row>
    <row r="1975" spans="3:19" ht="18" x14ac:dyDescent="0.2">
      <c r="C1975" s="6">
        <v>394.2</v>
      </c>
      <c r="D1975" s="6">
        <v>1.98417687</v>
      </c>
      <c r="F1975" s="6">
        <v>394.2</v>
      </c>
      <c r="G1975" s="6">
        <v>1.4563292299999999</v>
      </c>
      <c r="I1975" s="6">
        <v>394.2</v>
      </c>
      <c r="J1975" s="6">
        <v>1.4511797399999999</v>
      </c>
      <c r="L1975" s="6">
        <v>394.2</v>
      </c>
      <c r="M1975" s="6">
        <v>1.45552981</v>
      </c>
      <c r="O1975" s="6">
        <v>394.2</v>
      </c>
      <c r="P1975" s="6">
        <v>2.00778341</v>
      </c>
      <c r="R1975" s="6">
        <v>394.2</v>
      </c>
      <c r="S1975" s="6">
        <v>1.4606325600000001</v>
      </c>
    </row>
    <row r="1976" spans="3:19" ht="18" x14ac:dyDescent="0.2">
      <c r="C1976" s="6">
        <v>394.4</v>
      </c>
      <c r="D1976" s="6">
        <v>1.9876755500000001</v>
      </c>
      <c r="F1976" s="6">
        <v>394.4</v>
      </c>
      <c r="G1976" s="6">
        <v>1.4540736700000001</v>
      </c>
      <c r="I1976" s="6">
        <v>394.4</v>
      </c>
      <c r="J1976" s="6">
        <v>1.4457176899999999</v>
      </c>
      <c r="L1976" s="6">
        <v>394.4</v>
      </c>
      <c r="M1976" s="6">
        <v>1.4538695800000001</v>
      </c>
      <c r="O1976" s="6">
        <v>394.4</v>
      </c>
      <c r="P1976" s="6">
        <v>2.0066826299999998</v>
      </c>
      <c r="R1976" s="6">
        <v>394.4</v>
      </c>
      <c r="S1976" s="6">
        <v>1.4633722300000001</v>
      </c>
    </row>
    <row r="1977" spans="3:19" ht="18" x14ac:dyDescent="0.2">
      <c r="C1977" s="6">
        <v>394.6</v>
      </c>
      <c r="D1977" s="6">
        <v>1.9855173800000001</v>
      </c>
      <c r="F1977" s="6">
        <v>394.6</v>
      </c>
      <c r="G1977" s="6">
        <v>1.4559310700000001</v>
      </c>
      <c r="I1977" s="6">
        <v>394.6</v>
      </c>
      <c r="J1977" s="6">
        <v>1.4507067199999999</v>
      </c>
      <c r="L1977" s="6">
        <v>394.6</v>
      </c>
      <c r="M1977" s="6">
        <v>1.45626378</v>
      </c>
      <c r="O1977" s="6">
        <v>394.6</v>
      </c>
      <c r="P1977" s="6">
        <v>2.00366855</v>
      </c>
      <c r="R1977" s="6">
        <v>394.6</v>
      </c>
      <c r="S1977" s="6">
        <v>1.4614231600000001</v>
      </c>
    </row>
    <row r="1978" spans="3:19" ht="18" x14ac:dyDescent="0.2">
      <c r="C1978" s="6">
        <v>394.8</v>
      </c>
      <c r="D1978" s="6">
        <v>1.9839819700000001</v>
      </c>
      <c r="F1978" s="6">
        <v>394.8</v>
      </c>
      <c r="G1978" s="6">
        <v>1.4529078</v>
      </c>
      <c r="I1978" s="6">
        <v>394.8</v>
      </c>
      <c r="J1978" s="6">
        <v>1.4483546</v>
      </c>
      <c r="L1978" s="6">
        <v>394.8</v>
      </c>
      <c r="M1978" s="6">
        <v>1.4486453500000001</v>
      </c>
      <c r="O1978" s="6">
        <v>394.8</v>
      </c>
      <c r="P1978" s="6">
        <v>2.00751495</v>
      </c>
      <c r="R1978" s="6">
        <v>394.8</v>
      </c>
      <c r="S1978" s="6">
        <v>1.46173716</v>
      </c>
    </row>
    <row r="1979" spans="3:19" ht="18" x14ac:dyDescent="0.2">
      <c r="C1979" s="6">
        <v>395</v>
      </c>
      <c r="D1979" s="6">
        <v>1.98423672</v>
      </c>
      <c r="F1979" s="6">
        <v>395</v>
      </c>
      <c r="G1979" s="6">
        <v>1.45114064</v>
      </c>
      <c r="I1979" s="6">
        <v>395</v>
      </c>
      <c r="J1979" s="6">
        <v>1.4492233999999999</v>
      </c>
      <c r="L1979" s="6">
        <v>395</v>
      </c>
      <c r="M1979" s="6">
        <v>1.45054781</v>
      </c>
      <c r="O1979" s="6">
        <v>395</v>
      </c>
      <c r="P1979" s="6">
        <v>2.0078420600000002</v>
      </c>
      <c r="R1979" s="6">
        <v>395</v>
      </c>
      <c r="S1979" s="6">
        <v>1.4591633100000001</v>
      </c>
    </row>
    <row r="1980" spans="3:19" ht="18" x14ac:dyDescent="0.2">
      <c r="C1980" s="6">
        <v>395.2</v>
      </c>
      <c r="D1980" s="6">
        <v>1.98536873</v>
      </c>
      <c r="F1980" s="6">
        <v>395.2</v>
      </c>
      <c r="G1980" s="6">
        <v>1.4511721099999999</v>
      </c>
      <c r="I1980" s="6">
        <v>395.2</v>
      </c>
      <c r="J1980" s="6">
        <v>1.4443103100000001</v>
      </c>
      <c r="L1980" s="6">
        <v>395.2</v>
      </c>
      <c r="M1980" s="6">
        <v>1.45192707</v>
      </c>
      <c r="O1980" s="6">
        <v>395.2</v>
      </c>
      <c r="P1980" s="6">
        <v>2.0039477300000001</v>
      </c>
      <c r="R1980" s="6">
        <v>395.2</v>
      </c>
      <c r="S1980" s="6">
        <v>1.4577485299999999</v>
      </c>
    </row>
    <row r="1981" spans="3:19" ht="18" x14ac:dyDescent="0.2">
      <c r="C1981" s="6">
        <v>395.4</v>
      </c>
      <c r="D1981" s="6">
        <v>1.9827413599999999</v>
      </c>
      <c r="F1981" s="6">
        <v>395.4</v>
      </c>
      <c r="G1981" s="6">
        <v>1.45199203</v>
      </c>
      <c r="I1981" s="6">
        <v>395.4</v>
      </c>
      <c r="J1981" s="6">
        <v>1.4384061100000001</v>
      </c>
      <c r="L1981" s="6">
        <v>395.4</v>
      </c>
      <c r="M1981" s="6">
        <v>1.4515430899999999</v>
      </c>
      <c r="O1981" s="6">
        <v>395.4</v>
      </c>
      <c r="P1981" s="6">
        <v>2.00874519</v>
      </c>
      <c r="R1981" s="6">
        <v>395.4</v>
      </c>
      <c r="S1981" s="6">
        <v>1.46091616</v>
      </c>
    </row>
    <row r="1982" spans="3:19" ht="18" x14ac:dyDescent="0.2">
      <c r="C1982" s="6">
        <v>395.6</v>
      </c>
      <c r="D1982" s="6">
        <v>1.9896898300000001</v>
      </c>
      <c r="F1982" s="6">
        <v>395.6</v>
      </c>
      <c r="G1982" s="6">
        <v>1.4533076300000001</v>
      </c>
      <c r="I1982" s="6">
        <v>395.6</v>
      </c>
      <c r="J1982" s="6">
        <v>1.4482737800000001</v>
      </c>
      <c r="L1982" s="6">
        <v>395.6</v>
      </c>
      <c r="M1982" s="6">
        <v>1.4507715699999999</v>
      </c>
      <c r="O1982" s="6">
        <v>395.6</v>
      </c>
      <c r="P1982" s="6">
        <v>2.0090019699999999</v>
      </c>
      <c r="R1982" s="6">
        <v>395.6</v>
      </c>
      <c r="S1982" s="6">
        <v>1.45635498</v>
      </c>
    </row>
    <row r="1983" spans="3:19" ht="18" x14ac:dyDescent="0.2">
      <c r="C1983" s="6">
        <v>395.8</v>
      </c>
      <c r="D1983" s="6">
        <v>1.98464251</v>
      </c>
      <c r="F1983" s="6">
        <v>395.8</v>
      </c>
      <c r="G1983" s="6">
        <v>1.45171976</v>
      </c>
      <c r="I1983" s="6">
        <v>395.8</v>
      </c>
      <c r="J1983" s="6">
        <v>1.45026302</v>
      </c>
      <c r="L1983" s="6">
        <v>395.8</v>
      </c>
      <c r="M1983" s="6">
        <v>1.4523863800000001</v>
      </c>
      <c r="O1983" s="6">
        <v>395.8</v>
      </c>
      <c r="P1983" s="6">
        <v>2.0063729299999999</v>
      </c>
      <c r="R1983" s="6">
        <v>395.8</v>
      </c>
      <c r="S1983" s="6">
        <v>1.4607213699999999</v>
      </c>
    </row>
    <row r="1984" spans="3:19" ht="18" x14ac:dyDescent="0.2">
      <c r="C1984" s="6">
        <v>396</v>
      </c>
      <c r="D1984" s="6">
        <v>1.9901099200000001</v>
      </c>
      <c r="F1984" s="6">
        <v>396</v>
      </c>
      <c r="G1984" s="6">
        <v>1.4490112100000001</v>
      </c>
      <c r="I1984" s="6">
        <v>396</v>
      </c>
      <c r="J1984" s="6">
        <v>1.44897437</v>
      </c>
      <c r="L1984" s="6">
        <v>396</v>
      </c>
      <c r="M1984" s="6">
        <v>1.45458424</v>
      </c>
      <c r="O1984" s="6">
        <v>396</v>
      </c>
      <c r="P1984" s="6">
        <v>2.00778532</v>
      </c>
      <c r="R1984" s="6">
        <v>396</v>
      </c>
      <c r="S1984" s="6">
        <v>1.46050715</v>
      </c>
    </row>
    <row r="1985" spans="3:19" ht="18" x14ac:dyDescent="0.2">
      <c r="C1985" s="6">
        <v>396.2</v>
      </c>
      <c r="D1985" s="6">
        <v>1.9850875100000001</v>
      </c>
      <c r="F1985" s="6">
        <v>396.2</v>
      </c>
      <c r="G1985" s="6">
        <v>1.4516669499999999</v>
      </c>
      <c r="I1985" s="6">
        <v>396.2</v>
      </c>
      <c r="J1985" s="6">
        <v>1.4432208500000001</v>
      </c>
      <c r="L1985" s="6">
        <v>396.2</v>
      </c>
      <c r="M1985" s="6">
        <v>1.45570982</v>
      </c>
      <c r="O1985" s="6">
        <v>396.2</v>
      </c>
      <c r="P1985" s="6">
        <v>2.0118637100000001</v>
      </c>
      <c r="R1985" s="6">
        <v>396.2</v>
      </c>
      <c r="S1985" s="6">
        <v>1.45753193</v>
      </c>
    </row>
    <row r="1986" spans="3:19" ht="18" x14ac:dyDescent="0.2">
      <c r="C1986" s="6">
        <v>396.4</v>
      </c>
      <c r="D1986" s="6">
        <v>1.9853331999999999</v>
      </c>
      <c r="F1986" s="6">
        <v>396.4</v>
      </c>
      <c r="G1986" s="6">
        <v>1.45068967</v>
      </c>
      <c r="I1986" s="6">
        <v>396.4</v>
      </c>
      <c r="J1986" s="6">
        <v>1.4455158699999999</v>
      </c>
      <c r="L1986" s="6">
        <v>396.4</v>
      </c>
      <c r="M1986" s="6">
        <v>1.4576865400000001</v>
      </c>
      <c r="O1986" s="6">
        <v>396.4</v>
      </c>
      <c r="P1986" s="6">
        <v>2.01248527</v>
      </c>
      <c r="R1986" s="6">
        <v>396.4</v>
      </c>
      <c r="S1986" s="6">
        <v>1.46088767</v>
      </c>
    </row>
    <row r="1987" spans="3:19" ht="18" x14ac:dyDescent="0.2">
      <c r="C1987" s="6">
        <v>396.6</v>
      </c>
      <c r="D1987" s="6">
        <v>1.9841753200000001</v>
      </c>
      <c r="F1987" s="6">
        <v>396.6</v>
      </c>
      <c r="G1987" s="6">
        <v>1.45375466</v>
      </c>
      <c r="I1987" s="6">
        <v>396.6</v>
      </c>
      <c r="J1987" s="6">
        <v>1.44411874</v>
      </c>
      <c r="L1987" s="6">
        <v>396.6</v>
      </c>
      <c r="M1987" s="6">
        <v>1.45117104</v>
      </c>
      <c r="O1987" s="6">
        <v>396.6</v>
      </c>
      <c r="P1987" s="6">
        <v>2.00959873</v>
      </c>
      <c r="R1987" s="6">
        <v>396.6</v>
      </c>
      <c r="S1987" s="6">
        <v>1.4617061600000001</v>
      </c>
    </row>
    <row r="1988" spans="3:19" ht="18" x14ac:dyDescent="0.2">
      <c r="C1988" s="6">
        <v>396.8</v>
      </c>
      <c r="D1988" s="6">
        <v>1.98877561</v>
      </c>
      <c r="F1988" s="6">
        <v>396.8</v>
      </c>
      <c r="G1988" s="6">
        <v>1.4497556700000001</v>
      </c>
      <c r="I1988" s="6">
        <v>396.8</v>
      </c>
      <c r="J1988" s="6">
        <v>1.44510603</v>
      </c>
      <c r="L1988" s="6">
        <v>396.8</v>
      </c>
      <c r="M1988" s="6">
        <v>1.4516917499999999</v>
      </c>
      <c r="O1988" s="6">
        <v>396.8</v>
      </c>
      <c r="P1988" s="6">
        <v>2.0077383499999999</v>
      </c>
      <c r="R1988" s="6">
        <v>396.8</v>
      </c>
      <c r="S1988" s="6">
        <v>1.45975053</v>
      </c>
    </row>
    <row r="1989" spans="3:19" ht="18" x14ac:dyDescent="0.2">
      <c r="C1989" s="6">
        <v>397</v>
      </c>
      <c r="D1989" s="6">
        <v>1.9898378800000001</v>
      </c>
      <c r="F1989" s="6">
        <v>397</v>
      </c>
      <c r="G1989" s="6">
        <v>1.45878065</v>
      </c>
      <c r="I1989" s="6">
        <v>397</v>
      </c>
      <c r="J1989" s="6">
        <v>1.4491474600000001</v>
      </c>
      <c r="L1989" s="6">
        <v>397</v>
      </c>
      <c r="M1989" s="6">
        <v>1.4498612900000001</v>
      </c>
      <c r="O1989" s="6">
        <v>397</v>
      </c>
      <c r="P1989" s="6">
        <v>2.0085299000000001</v>
      </c>
      <c r="R1989" s="6">
        <v>397</v>
      </c>
      <c r="S1989" s="6">
        <v>1.45770037</v>
      </c>
    </row>
    <row r="1990" spans="3:19" ht="18" x14ac:dyDescent="0.2">
      <c r="C1990" s="6">
        <v>397.2</v>
      </c>
      <c r="D1990" s="6">
        <v>1.98688877</v>
      </c>
      <c r="F1990" s="6">
        <v>397.2</v>
      </c>
      <c r="G1990" s="6">
        <v>1.45309877</v>
      </c>
      <c r="I1990" s="6">
        <v>397.2</v>
      </c>
      <c r="J1990" s="6">
        <v>1.4470961099999999</v>
      </c>
      <c r="L1990" s="6">
        <v>397.2</v>
      </c>
      <c r="M1990" s="6">
        <v>1.4546166700000001</v>
      </c>
      <c r="O1990" s="6">
        <v>397.2</v>
      </c>
      <c r="P1990" s="6">
        <v>2.0077373999999999</v>
      </c>
      <c r="R1990" s="6">
        <v>397.2</v>
      </c>
      <c r="S1990" s="6">
        <v>1.4595015</v>
      </c>
    </row>
    <row r="1991" spans="3:19" ht="18" x14ac:dyDescent="0.2">
      <c r="C1991" s="6">
        <v>397.4</v>
      </c>
      <c r="D1991" s="6">
        <v>1.9870568500000001</v>
      </c>
      <c r="F1991" s="6">
        <v>397.4</v>
      </c>
      <c r="G1991" s="6">
        <v>1.4511661499999999</v>
      </c>
      <c r="I1991" s="6">
        <v>397.4</v>
      </c>
      <c r="J1991" s="6">
        <v>1.4474618400000001</v>
      </c>
      <c r="L1991" s="6">
        <v>397.4</v>
      </c>
      <c r="M1991" s="6">
        <v>1.4490000000000001</v>
      </c>
      <c r="O1991" s="6">
        <v>397.4</v>
      </c>
      <c r="P1991" s="6">
        <v>2.0079374300000001</v>
      </c>
      <c r="R1991" s="6">
        <v>397.4</v>
      </c>
      <c r="S1991" s="6">
        <v>1.4615454699999999</v>
      </c>
    </row>
    <row r="1992" spans="3:19" ht="18" x14ac:dyDescent="0.2">
      <c r="C1992" s="6">
        <v>397.6</v>
      </c>
      <c r="D1992" s="6">
        <v>1.989663</v>
      </c>
      <c r="F1992" s="6">
        <v>397.6</v>
      </c>
      <c r="G1992" s="6">
        <v>1.4533106099999999</v>
      </c>
      <c r="I1992" s="6">
        <v>397.6</v>
      </c>
      <c r="J1992" s="6">
        <v>1.4485194699999999</v>
      </c>
      <c r="L1992" s="6">
        <v>397.6</v>
      </c>
      <c r="M1992" s="6">
        <v>1.4532618500000001</v>
      </c>
      <c r="O1992" s="6">
        <v>397.6</v>
      </c>
      <c r="P1992" s="6">
        <v>2.01683974</v>
      </c>
      <c r="R1992" s="6">
        <v>397.6</v>
      </c>
      <c r="S1992" s="6">
        <v>1.46123779</v>
      </c>
    </row>
    <row r="1993" spans="3:19" ht="18" x14ac:dyDescent="0.2">
      <c r="C1993" s="6">
        <v>397.8</v>
      </c>
      <c r="D1993" s="6">
        <v>1.9858833600000001</v>
      </c>
      <c r="F1993" s="6">
        <v>397.8</v>
      </c>
      <c r="G1993" s="6">
        <v>1.4556715499999999</v>
      </c>
      <c r="I1993" s="6">
        <v>397.8</v>
      </c>
      <c r="J1993" s="6">
        <v>1.4497710500000001</v>
      </c>
      <c r="L1993" s="6">
        <v>397.8</v>
      </c>
      <c r="M1993" s="6">
        <v>1.4539521900000001</v>
      </c>
      <c r="O1993" s="6">
        <v>397.8</v>
      </c>
      <c r="P1993" s="6">
        <v>2.0183372500000001</v>
      </c>
      <c r="R1993" s="6">
        <v>397.8</v>
      </c>
      <c r="S1993" s="6">
        <v>1.45927322</v>
      </c>
    </row>
    <row r="1994" spans="3:19" ht="18" x14ac:dyDescent="0.2">
      <c r="C1994" s="6">
        <v>398</v>
      </c>
      <c r="D1994" s="6">
        <v>1.9905604100000001</v>
      </c>
      <c r="F1994" s="6">
        <v>398</v>
      </c>
      <c r="G1994" s="6">
        <v>1.44961607</v>
      </c>
      <c r="I1994" s="6">
        <v>398</v>
      </c>
      <c r="J1994" s="6">
        <v>1.4498126499999999</v>
      </c>
      <c r="L1994" s="6">
        <v>398</v>
      </c>
      <c r="M1994" s="6">
        <v>1.45622015</v>
      </c>
      <c r="O1994" s="6">
        <v>398</v>
      </c>
      <c r="P1994" s="6">
        <v>2.0136101200000001</v>
      </c>
      <c r="R1994" s="6">
        <v>398</v>
      </c>
      <c r="S1994" s="6">
        <v>1.4617637400000001</v>
      </c>
    </row>
    <row r="1995" spans="3:19" ht="18" x14ac:dyDescent="0.2">
      <c r="C1995" s="6">
        <v>398.2</v>
      </c>
      <c r="D1995" s="6">
        <v>1.99020255</v>
      </c>
      <c r="F1995" s="6">
        <v>398.2</v>
      </c>
      <c r="G1995" s="6">
        <v>1.45747125</v>
      </c>
      <c r="I1995" s="6">
        <v>398.2</v>
      </c>
      <c r="J1995" s="6">
        <v>1.4464995899999999</v>
      </c>
      <c r="L1995" s="6">
        <v>398.2</v>
      </c>
      <c r="M1995" s="6">
        <v>1.45406258</v>
      </c>
      <c r="O1995" s="6">
        <v>398.2</v>
      </c>
      <c r="P1995" s="6">
        <v>2.0134854299999998</v>
      </c>
      <c r="R1995" s="6">
        <v>398.2</v>
      </c>
      <c r="S1995" s="6">
        <v>1.4621805000000001</v>
      </c>
    </row>
    <row r="1996" spans="3:19" ht="18" x14ac:dyDescent="0.2">
      <c r="C1996" s="6">
        <v>398.4</v>
      </c>
      <c r="D1996" s="6">
        <v>1.98977077</v>
      </c>
      <c r="F1996" s="6">
        <v>398.4</v>
      </c>
      <c r="G1996" s="6">
        <v>1.45287013</v>
      </c>
      <c r="I1996" s="6">
        <v>398.4</v>
      </c>
      <c r="J1996" s="6">
        <v>1.44879293</v>
      </c>
      <c r="L1996" s="6">
        <v>398.4</v>
      </c>
      <c r="M1996" s="6">
        <v>1.44928861</v>
      </c>
      <c r="O1996" s="6">
        <v>398.4</v>
      </c>
      <c r="P1996" s="6">
        <v>2.00823164</v>
      </c>
      <c r="R1996" s="6">
        <v>398.4</v>
      </c>
      <c r="S1996" s="6">
        <v>1.4637849300000001</v>
      </c>
    </row>
    <row r="1997" spans="3:19" ht="18" x14ac:dyDescent="0.2">
      <c r="C1997" s="6">
        <v>398.6</v>
      </c>
      <c r="D1997" s="6">
        <v>1.9851445000000001</v>
      </c>
      <c r="F1997" s="6">
        <v>398.6</v>
      </c>
      <c r="G1997" s="6">
        <v>1.45231771</v>
      </c>
      <c r="I1997" s="6">
        <v>398.6</v>
      </c>
      <c r="J1997" s="6">
        <v>1.4432420699999999</v>
      </c>
      <c r="L1997" s="6">
        <v>398.6</v>
      </c>
      <c r="M1997" s="6">
        <v>1.4544233099999999</v>
      </c>
      <c r="O1997" s="6">
        <v>398.6</v>
      </c>
      <c r="P1997" s="6">
        <v>2.01344323</v>
      </c>
      <c r="R1997" s="6">
        <v>398.6</v>
      </c>
      <c r="S1997" s="6">
        <v>1.45949554</v>
      </c>
    </row>
    <row r="1998" spans="3:19" ht="18" x14ac:dyDescent="0.2">
      <c r="C1998" s="6">
        <v>398.8</v>
      </c>
      <c r="D1998" s="6">
        <v>1.9904086599999999</v>
      </c>
      <c r="F1998" s="6">
        <v>398.8</v>
      </c>
      <c r="G1998" s="6">
        <v>1.4521666799999999</v>
      </c>
      <c r="I1998" s="6">
        <v>398.8</v>
      </c>
      <c r="J1998" s="6">
        <v>1.4424020099999999</v>
      </c>
      <c r="L1998" s="6">
        <v>398.8</v>
      </c>
      <c r="M1998" s="6">
        <v>1.4496352699999999</v>
      </c>
      <c r="O1998" s="6">
        <v>398.8</v>
      </c>
      <c r="P1998" s="6">
        <v>2.0108313600000001</v>
      </c>
      <c r="R1998" s="6">
        <v>398.8</v>
      </c>
      <c r="S1998" s="6">
        <v>1.4610666000000001</v>
      </c>
    </row>
    <row r="1999" spans="3:19" ht="18" x14ac:dyDescent="0.2">
      <c r="C1999" s="6">
        <v>399</v>
      </c>
      <c r="D1999" s="6">
        <v>1.9891109499999999</v>
      </c>
      <c r="F1999" s="6">
        <v>399</v>
      </c>
      <c r="G1999" s="6">
        <v>1.4538646900000001</v>
      </c>
      <c r="I1999" s="6">
        <v>399</v>
      </c>
      <c r="J1999" s="6">
        <v>1.44713962</v>
      </c>
      <c r="L1999" s="6">
        <v>399</v>
      </c>
      <c r="M1999" s="6">
        <v>1.4565049400000001</v>
      </c>
      <c r="O1999" s="6">
        <v>399</v>
      </c>
      <c r="P1999" s="6">
        <v>2.01959014</v>
      </c>
      <c r="R1999" s="6">
        <v>399</v>
      </c>
      <c r="S1999" s="6">
        <v>1.46281755</v>
      </c>
    </row>
    <row r="2000" spans="3:19" ht="18" x14ac:dyDescent="0.2">
      <c r="C2000" s="6">
        <v>399.2</v>
      </c>
      <c r="D2000" s="6">
        <v>1.9868958000000001</v>
      </c>
      <c r="F2000" s="6">
        <v>399.2</v>
      </c>
      <c r="G2000" s="6">
        <v>1.45332062</v>
      </c>
      <c r="I2000" s="6">
        <v>399.2</v>
      </c>
      <c r="J2000" s="6">
        <v>1.4445275099999999</v>
      </c>
      <c r="L2000" s="6">
        <v>399.2</v>
      </c>
      <c r="M2000" s="6">
        <v>1.4524116499999999</v>
      </c>
      <c r="O2000" s="6">
        <v>399.2</v>
      </c>
      <c r="P2000" s="6">
        <v>2.0184297600000001</v>
      </c>
      <c r="R2000" s="6">
        <v>399.2</v>
      </c>
      <c r="S2000" s="6">
        <v>1.46288884</v>
      </c>
    </row>
    <row r="2001" spans="3:19" ht="18" x14ac:dyDescent="0.2">
      <c r="C2001" s="6">
        <v>399.4</v>
      </c>
      <c r="D2001" s="6">
        <v>1.9854779199999999</v>
      </c>
      <c r="F2001" s="6">
        <v>399.4</v>
      </c>
      <c r="G2001" s="6">
        <v>1.45118916</v>
      </c>
      <c r="I2001" s="6">
        <v>399.4</v>
      </c>
      <c r="J2001" s="6">
        <v>1.44397259</v>
      </c>
      <c r="L2001" s="6">
        <v>399.4</v>
      </c>
      <c r="M2001" s="6">
        <v>1.4527242199999999</v>
      </c>
      <c r="O2001" s="6">
        <v>399.4</v>
      </c>
      <c r="P2001" s="6">
        <v>2.0134789899999999</v>
      </c>
      <c r="R2001" s="6">
        <v>399.4</v>
      </c>
      <c r="S2001" s="6">
        <v>1.4588320299999999</v>
      </c>
    </row>
    <row r="2002" spans="3:19" ht="18" x14ac:dyDescent="0.2">
      <c r="C2002" s="6">
        <v>399.6</v>
      </c>
      <c r="D2002" s="6">
        <v>1.9952094600000001</v>
      </c>
      <c r="F2002" s="6">
        <v>399.6</v>
      </c>
      <c r="G2002" s="6">
        <v>1.4573992499999999</v>
      </c>
      <c r="I2002" s="6">
        <v>399.6</v>
      </c>
      <c r="J2002" s="6">
        <v>1.44574845</v>
      </c>
      <c r="L2002" s="6">
        <v>399.6</v>
      </c>
      <c r="M2002" s="6">
        <v>1.4532707899999999</v>
      </c>
      <c r="O2002" s="6">
        <v>399.6</v>
      </c>
      <c r="P2002" s="6">
        <v>2.0161895799999998</v>
      </c>
      <c r="R2002" s="6">
        <v>399.6</v>
      </c>
      <c r="S2002" s="6">
        <v>1.46118701</v>
      </c>
    </row>
    <row r="2003" spans="3:19" ht="18" x14ac:dyDescent="0.2">
      <c r="C2003" s="6">
        <v>399.8</v>
      </c>
      <c r="D2003" s="6">
        <v>1.99293411</v>
      </c>
      <c r="F2003" s="6">
        <v>399.8</v>
      </c>
      <c r="G2003" s="6">
        <v>1.45317578</v>
      </c>
      <c r="I2003" s="6">
        <v>399.8</v>
      </c>
      <c r="J2003" s="6">
        <v>1.44587398</v>
      </c>
      <c r="L2003" s="6">
        <v>399.8</v>
      </c>
      <c r="M2003" s="6">
        <v>1.44956982</v>
      </c>
      <c r="O2003" s="6">
        <v>399.8</v>
      </c>
      <c r="P2003" s="6">
        <v>2.0134313100000001</v>
      </c>
      <c r="R2003" s="6">
        <v>399.8</v>
      </c>
      <c r="S2003" s="6">
        <v>1.46058607</v>
      </c>
    </row>
    <row r="2004" spans="3:19" ht="18" x14ac:dyDescent="0.2">
      <c r="C2004" s="6">
        <v>400</v>
      </c>
      <c r="D2004" s="6">
        <v>1.99195039</v>
      </c>
      <c r="F2004" s="6">
        <v>400</v>
      </c>
      <c r="G2004" s="6">
        <v>1.4557137499999999</v>
      </c>
      <c r="I2004" s="6">
        <v>400</v>
      </c>
      <c r="J2004" s="6">
        <v>1.4468019000000001</v>
      </c>
      <c r="L2004" s="6">
        <v>400</v>
      </c>
      <c r="M2004" s="6">
        <v>1.4532335999999999</v>
      </c>
      <c r="O2004" s="6">
        <v>400</v>
      </c>
      <c r="P2004" s="6">
        <v>2.0156552799999998</v>
      </c>
      <c r="R2004" s="6">
        <v>400</v>
      </c>
      <c r="S2004" s="6">
        <v>1.4648008299999999</v>
      </c>
    </row>
    <row r="2005" spans="3:19" ht="18" x14ac:dyDescent="0.2">
      <c r="C2005" s="6">
        <v>400.2</v>
      </c>
      <c r="D2005" s="6">
        <v>1.9933788800000001</v>
      </c>
      <c r="F2005" s="6">
        <v>400.2</v>
      </c>
      <c r="G2005" s="6">
        <v>1.4527169499999999</v>
      </c>
      <c r="I2005" s="6">
        <v>400.2</v>
      </c>
      <c r="J2005" s="6">
        <v>1.4445756700000001</v>
      </c>
      <c r="L2005" s="6">
        <v>400.2</v>
      </c>
      <c r="M2005" s="6">
        <v>1.45192218</v>
      </c>
      <c r="O2005" s="6">
        <v>400.2</v>
      </c>
      <c r="P2005" s="6">
        <v>2.0178322799999999</v>
      </c>
      <c r="R2005" s="6">
        <v>400.2</v>
      </c>
      <c r="S2005" s="6">
        <v>1.4616357099999999</v>
      </c>
    </row>
    <row r="2006" spans="3:19" ht="18" x14ac:dyDescent="0.2">
      <c r="C2006" s="6">
        <v>400.4</v>
      </c>
      <c r="D2006" s="6">
        <v>1.99250996</v>
      </c>
      <c r="F2006" s="6">
        <v>400.4</v>
      </c>
      <c r="G2006" s="6">
        <v>1.4529080400000001</v>
      </c>
      <c r="I2006" s="6">
        <v>400.4</v>
      </c>
      <c r="J2006" s="6">
        <v>1.4478004</v>
      </c>
      <c r="L2006" s="6">
        <v>400.4</v>
      </c>
      <c r="M2006" s="6">
        <v>1.45203328</v>
      </c>
      <c r="O2006" s="6">
        <v>400.4</v>
      </c>
      <c r="P2006" s="6">
        <v>2.0172314600000001</v>
      </c>
      <c r="R2006" s="6">
        <v>400.4</v>
      </c>
      <c r="S2006" s="6">
        <v>1.46093976</v>
      </c>
    </row>
    <row r="2007" spans="3:19" ht="18" x14ac:dyDescent="0.2">
      <c r="C2007" s="6">
        <v>400.6</v>
      </c>
      <c r="D2007" s="6">
        <v>1.9927152400000001</v>
      </c>
      <c r="F2007" s="6">
        <v>400.6</v>
      </c>
      <c r="G2007" s="6">
        <v>1.4509905599999999</v>
      </c>
      <c r="I2007" s="6">
        <v>400.6</v>
      </c>
      <c r="J2007" s="6">
        <v>1.4432456499999999</v>
      </c>
      <c r="L2007" s="6">
        <v>400.6</v>
      </c>
      <c r="M2007" s="6">
        <v>1.45138013</v>
      </c>
      <c r="O2007" s="6">
        <v>400.6</v>
      </c>
      <c r="P2007" s="6">
        <v>2.0167818099999999</v>
      </c>
      <c r="R2007" s="6">
        <v>400.6</v>
      </c>
      <c r="S2007" s="6">
        <v>1.4595261799999999</v>
      </c>
    </row>
    <row r="2008" spans="3:19" ht="18" x14ac:dyDescent="0.2">
      <c r="C2008" s="6">
        <v>400.8</v>
      </c>
      <c r="D2008" s="6">
        <v>1.9938693000000001</v>
      </c>
      <c r="F2008" s="6">
        <v>400.8</v>
      </c>
      <c r="G2008" s="6">
        <v>1.4495111700000001</v>
      </c>
      <c r="I2008" s="6">
        <v>400.8</v>
      </c>
      <c r="J2008" s="6">
        <v>1.4451321399999999</v>
      </c>
      <c r="L2008" s="6">
        <v>400.8</v>
      </c>
      <c r="M2008" s="6">
        <v>1.45512664</v>
      </c>
      <c r="O2008" s="6">
        <v>400.8</v>
      </c>
      <c r="P2008" s="6">
        <v>2.0201983499999998</v>
      </c>
      <c r="R2008" s="6">
        <v>400.8</v>
      </c>
      <c r="S2008" s="6">
        <v>1.4618688799999999</v>
      </c>
    </row>
    <row r="2009" spans="3:19" ht="18" x14ac:dyDescent="0.2">
      <c r="C2009" s="6">
        <v>401</v>
      </c>
      <c r="D2009" s="6">
        <v>1.9902862299999999</v>
      </c>
      <c r="F2009" s="6">
        <v>401</v>
      </c>
      <c r="G2009" s="6">
        <v>1.4570007300000001</v>
      </c>
      <c r="I2009" s="6">
        <v>401</v>
      </c>
      <c r="J2009" s="6">
        <v>1.4473047299999999</v>
      </c>
      <c r="L2009" s="6">
        <v>401</v>
      </c>
      <c r="M2009" s="6">
        <v>1.4546995199999999</v>
      </c>
      <c r="O2009" s="6">
        <v>401</v>
      </c>
      <c r="P2009" s="6">
        <v>2.0187599700000001</v>
      </c>
      <c r="R2009" s="6">
        <v>401</v>
      </c>
      <c r="S2009" s="6">
        <v>1.46089888</v>
      </c>
    </row>
    <row r="2010" spans="3:19" ht="18" x14ac:dyDescent="0.2">
      <c r="C2010" s="6">
        <v>401.2</v>
      </c>
      <c r="D2010" s="6">
        <v>1.9910677699999999</v>
      </c>
      <c r="F2010" s="6">
        <v>401.2</v>
      </c>
      <c r="G2010" s="6">
        <v>1.4564870599999999</v>
      </c>
      <c r="I2010" s="6">
        <v>401.2</v>
      </c>
      <c r="J2010" s="6">
        <v>1.44751322</v>
      </c>
      <c r="L2010" s="6">
        <v>401.2</v>
      </c>
      <c r="M2010" s="6">
        <v>1.45538521</v>
      </c>
      <c r="O2010" s="6">
        <v>401.2</v>
      </c>
      <c r="P2010" s="6">
        <v>2.0206008</v>
      </c>
      <c r="R2010" s="6">
        <v>401.2</v>
      </c>
      <c r="S2010" s="6">
        <v>1.4643781199999999</v>
      </c>
    </row>
    <row r="2011" spans="3:19" ht="18" x14ac:dyDescent="0.2">
      <c r="C2011" s="6">
        <v>401.4</v>
      </c>
      <c r="D2011" s="6">
        <v>1.9912601700000001</v>
      </c>
      <c r="F2011" s="6">
        <v>401.4</v>
      </c>
      <c r="G2011" s="6">
        <v>1.4538637400000001</v>
      </c>
      <c r="I2011" s="6">
        <v>401.4</v>
      </c>
      <c r="J2011" s="6">
        <v>1.4470758399999999</v>
      </c>
      <c r="L2011" s="6">
        <v>401.4</v>
      </c>
      <c r="M2011" s="6">
        <v>1.4531474099999999</v>
      </c>
      <c r="O2011" s="6">
        <v>401.4</v>
      </c>
      <c r="P2011" s="6">
        <v>2.0181262499999999</v>
      </c>
      <c r="R2011" s="6">
        <v>401.4</v>
      </c>
      <c r="S2011" s="6">
        <v>1.46248209</v>
      </c>
    </row>
    <row r="2012" spans="3:19" ht="18" x14ac:dyDescent="0.2">
      <c r="C2012" s="6">
        <v>401.6</v>
      </c>
      <c r="D2012" s="6">
        <v>1.9924994700000001</v>
      </c>
      <c r="F2012" s="6">
        <v>401.6</v>
      </c>
      <c r="G2012" s="6">
        <v>1.45327556</v>
      </c>
      <c r="I2012" s="6">
        <v>401.6</v>
      </c>
      <c r="J2012" s="6">
        <v>1.4465769500000001</v>
      </c>
      <c r="L2012" s="6">
        <v>401.6</v>
      </c>
      <c r="M2012" s="6">
        <v>1.4521986200000001</v>
      </c>
      <c r="O2012" s="6">
        <v>401.6</v>
      </c>
      <c r="P2012" s="6">
        <v>2.0180239699999998</v>
      </c>
      <c r="R2012" s="6">
        <v>401.6</v>
      </c>
      <c r="S2012" s="6">
        <v>1.4619455299999999</v>
      </c>
    </row>
    <row r="2013" spans="3:19" ht="18" x14ac:dyDescent="0.2">
      <c r="C2013" s="6">
        <v>401.8</v>
      </c>
      <c r="D2013" s="6">
        <v>1.9911429899999999</v>
      </c>
      <c r="F2013" s="6">
        <v>401.8</v>
      </c>
      <c r="G2013" s="6">
        <v>1.4538654099999999</v>
      </c>
      <c r="I2013" s="6">
        <v>401.8</v>
      </c>
      <c r="J2013" s="6">
        <v>1.45206368</v>
      </c>
      <c r="L2013" s="6">
        <v>401.8</v>
      </c>
      <c r="M2013" s="6">
        <v>1.45380354</v>
      </c>
      <c r="O2013" s="6">
        <v>401.8</v>
      </c>
      <c r="P2013" s="6">
        <v>2.0243730499999999</v>
      </c>
      <c r="R2013" s="6">
        <v>401.8</v>
      </c>
      <c r="S2013" s="6">
        <v>1.4614380600000001</v>
      </c>
    </row>
    <row r="2014" spans="3:19" ht="18" x14ac:dyDescent="0.2">
      <c r="C2014" s="6">
        <v>402</v>
      </c>
      <c r="D2014" s="6">
        <v>1.9943277800000001</v>
      </c>
      <c r="F2014" s="6">
        <v>402</v>
      </c>
      <c r="G2014" s="6">
        <v>1.45697331</v>
      </c>
      <c r="I2014" s="6">
        <v>402</v>
      </c>
      <c r="J2014" s="6">
        <v>1.4477059800000001</v>
      </c>
      <c r="L2014" s="6">
        <v>402</v>
      </c>
      <c r="M2014" s="6">
        <v>1.4541363700000001</v>
      </c>
      <c r="O2014" s="6">
        <v>402</v>
      </c>
      <c r="P2014" s="6">
        <v>2.0218012299999999</v>
      </c>
      <c r="R2014" s="6">
        <v>402</v>
      </c>
      <c r="S2014" s="6">
        <v>1.46022582</v>
      </c>
    </row>
    <row r="2015" spans="3:19" ht="18" x14ac:dyDescent="0.2">
      <c r="C2015" s="6">
        <v>402.2</v>
      </c>
      <c r="D2015" s="6">
        <v>1.99279571</v>
      </c>
      <c r="F2015" s="6">
        <v>402.2</v>
      </c>
      <c r="G2015" s="6">
        <v>1.4555804699999999</v>
      </c>
      <c r="I2015" s="6">
        <v>402.2</v>
      </c>
      <c r="J2015" s="6">
        <v>1.44898343</v>
      </c>
      <c r="L2015" s="6">
        <v>402.2</v>
      </c>
      <c r="M2015" s="6">
        <v>1.45392871</v>
      </c>
      <c r="O2015" s="6">
        <v>402.2</v>
      </c>
      <c r="P2015" s="6">
        <v>2.0238373300000001</v>
      </c>
      <c r="R2015" s="6">
        <v>402.2</v>
      </c>
      <c r="S2015" s="6">
        <v>1.46269619</v>
      </c>
    </row>
    <row r="2016" spans="3:19" ht="18" x14ac:dyDescent="0.2">
      <c r="C2016" s="6">
        <v>402.4</v>
      </c>
      <c r="D2016" s="6">
        <v>1.9991936699999999</v>
      </c>
      <c r="F2016" s="6">
        <v>402.4</v>
      </c>
      <c r="G2016" s="6">
        <v>1.45919168</v>
      </c>
      <c r="I2016" s="6">
        <v>402.4</v>
      </c>
      <c r="J2016" s="6">
        <v>1.4457335499999999</v>
      </c>
      <c r="L2016" s="6">
        <v>402.4</v>
      </c>
      <c r="M2016" s="6">
        <v>1.4544677699999999</v>
      </c>
      <c r="O2016" s="6">
        <v>402.4</v>
      </c>
      <c r="P2016" s="6">
        <v>2.0220220100000001</v>
      </c>
      <c r="R2016" s="6">
        <v>402.4</v>
      </c>
      <c r="S2016" s="6">
        <v>1.4652199699999999</v>
      </c>
    </row>
    <row r="2017" spans="3:19" ht="18" x14ac:dyDescent="0.2">
      <c r="C2017" s="6">
        <v>402.6</v>
      </c>
      <c r="D2017" s="6">
        <v>1.9932658700000001</v>
      </c>
      <c r="F2017" s="6">
        <v>402.6</v>
      </c>
      <c r="G2017" s="6">
        <v>1.44814825</v>
      </c>
      <c r="I2017" s="6">
        <v>402.6</v>
      </c>
      <c r="J2017" s="6">
        <v>1.4467220300000001</v>
      </c>
      <c r="L2017" s="6">
        <v>402.6</v>
      </c>
      <c r="M2017" s="6">
        <v>1.45214665</v>
      </c>
      <c r="O2017" s="6">
        <v>402.6</v>
      </c>
      <c r="P2017" s="6">
        <v>2.0256378700000002</v>
      </c>
      <c r="R2017" s="6">
        <v>402.6</v>
      </c>
      <c r="S2017" s="6">
        <v>1.4626482700000001</v>
      </c>
    </row>
    <row r="2018" spans="3:19" ht="18" x14ac:dyDescent="0.2">
      <c r="C2018" s="6">
        <v>402.8</v>
      </c>
      <c r="D2018" s="6">
        <v>1.9953444</v>
      </c>
      <c r="F2018" s="6">
        <v>402.8</v>
      </c>
      <c r="G2018" s="6">
        <v>1.4543003999999999</v>
      </c>
      <c r="I2018" s="6">
        <v>402.8</v>
      </c>
      <c r="J2018" s="6">
        <v>1.4458434600000001</v>
      </c>
      <c r="L2018" s="6">
        <v>402.8</v>
      </c>
      <c r="M2018" s="6">
        <v>1.4555918000000001</v>
      </c>
      <c r="O2018" s="6">
        <v>402.8</v>
      </c>
      <c r="P2018" s="6">
        <v>2.0246064700000002</v>
      </c>
      <c r="R2018" s="6">
        <v>402.8</v>
      </c>
      <c r="S2018" s="6">
        <v>1.4622776500000001</v>
      </c>
    </row>
    <row r="2019" spans="3:19" ht="18" x14ac:dyDescent="0.2">
      <c r="C2019" s="6">
        <v>403</v>
      </c>
      <c r="D2019" s="6">
        <v>1.99936128</v>
      </c>
      <c r="F2019" s="6">
        <v>403</v>
      </c>
      <c r="G2019" s="6">
        <v>1.4583413599999999</v>
      </c>
      <c r="I2019" s="6">
        <v>403</v>
      </c>
      <c r="J2019" s="6">
        <v>1.44697404</v>
      </c>
      <c r="L2019" s="6">
        <v>403</v>
      </c>
      <c r="M2019" s="6">
        <v>1.4535574899999999</v>
      </c>
      <c r="O2019" s="6">
        <v>403</v>
      </c>
      <c r="P2019" s="6">
        <v>2.0238144400000002</v>
      </c>
      <c r="R2019" s="6">
        <v>403</v>
      </c>
      <c r="S2019" s="6">
        <v>1.46529698</v>
      </c>
    </row>
    <row r="2020" spans="3:19" ht="18" x14ac:dyDescent="0.2">
      <c r="C2020" s="6">
        <v>403.2</v>
      </c>
      <c r="D2020" s="6">
        <v>1.99749529</v>
      </c>
      <c r="F2020" s="6">
        <v>403.2</v>
      </c>
      <c r="G2020" s="6">
        <v>1.4515629999999999</v>
      </c>
      <c r="I2020" s="6">
        <v>403.2</v>
      </c>
      <c r="J2020" s="6">
        <v>1.4457684799999999</v>
      </c>
      <c r="L2020" s="6">
        <v>403.2</v>
      </c>
      <c r="M2020" s="6">
        <v>1.45161772</v>
      </c>
      <c r="O2020" s="6">
        <v>403.2</v>
      </c>
      <c r="P2020" s="6">
        <v>2.0223538900000002</v>
      </c>
      <c r="R2020" s="6">
        <v>403.2</v>
      </c>
      <c r="S2020" s="6">
        <v>1.4652290299999999</v>
      </c>
    </row>
    <row r="2021" spans="3:19" ht="18" x14ac:dyDescent="0.2">
      <c r="C2021" s="6">
        <v>403.4</v>
      </c>
      <c r="D2021" s="6">
        <v>1.99503958</v>
      </c>
      <c r="F2021" s="6">
        <v>403.4</v>
      </c>
      <c r="G2021" s="6">
        <v>1.4535421100000001</v>
      </c>
      <c r="I2021" s="6">
        <v>403.4</v>
      </c>
      <c r="J2021" s="6">
        <v>1.4470947999999999</v>
      </c>
      <c r="L2021" s="6">
        <v>403.4</v>
      </c>
      <c r="M2021" s="6">
        <v>1.4535603500000001</v>
      </c>
      <c r="O2021" s="6">
        <v>403.4</v>
      </c>
      <c r="P2021" s="6">
        <v>2.02217197</v>
      </c>
      <c r="R2021" s="6">
        <v>403.4</v>
      </c>
      <c r="S2021" s="6">
        <v>1.4589701900000001</v>
      </c>
    </row>
    <row r="2022" spans="3:19" ht="18" x14ac:dyDescent="0.2">
      <c r="C2022" s="6">
        <v>403.6</v>
      </c>
      <c r="D2022" s="6">
        <v>1.9971598399999999</v>
      </c>
      <c r="F2022" s="6">
        <v>403.6</v>
      </c>
      <c r="G2022" s="6">
        <v>1.4559742200000001</v>
      </c>
      <c r="I2022" s="6">
        <v>403.6</v>
      </c>
      <c r="J2022" s="6">
        <v>1.4462381600000001</v>
      </c>
      <c r="L2022" s="6">
        <v>403.6</v>
      </c>
      <c r="M2022" s="6">
        <v>1.45187819</v>
      </c>
      <c r="O2022" s="6">
        <v>403.6</v>
      </c>
      <c r="P2022" s="6">
        <v>2.02397084</v>
      </c>
      <c r="R2022" s="6">
        <v>403.6</v>
      </c>
      <c r="S2022" s="6">
        <v>1.45986879</v>
      </c>
    </row>
    <row r="2023" spans="3:19" ht="18" x14ac:dyDescent="0.2">
      <c r="C2023" s="6">
        <v>403.8</v>
      </c>
      <c r="D2023" s="6">
        <v>1.992823</v>
      </c>
      <c r="F2023" s="6">
        <v>403.8</v>
      </c>
      <c r="G2023" s="6">
        <v>1.45548856</v>
      </c>
      <c r="I2023" s="6">
        <v>403.8</v>
      </c>
      <c r="J2023" s="6">
        <v>1.4461932200000001</v>
      </c>
      <c r="L2023" s="6">
        <v>403.8</v>
      </c>
      <c r="M2023" s="6">
        <v>1.45409381</v>
      </c>
      <c r="O2023" s="6">
        <v>403.8</v>
      </c>
      <c r="P2023" s="6">
        <v>2.0275254199999999</v>
      </c>
      <c r="R2023" s="6">
        <v>403.8</v>
      </c>
      <c r="S2023" s="6">
        <v>1.4639405000000001</v>
      </c>
    </row>
    <row r="2024" spans="3:19" ht="18" x14ac:dyDescent="0.2">
      <c r="C2024" s="6">
        <v>404</v>
      </c>
      <c r="D2024" s="6">
        <v>1.9949599499999999</v>
      </c>
      <c r="F2024" s="6">
        <v>404</v>
      </c>
      <c r="G2024" s="6">
        <v>1.4526702199999999</v>
      </c>
      <c r="I2024" s="6">
        <v>404</v>
      </c>
      <c r="J2024" s="6">
        <v>1.4442857499999999</v>
      </c>
      <c r="L2024" s="6">
        <v>404</v>
      </c>
      <c r="M2024" s="6">
        <v>1.4539748400000001</v>
      </c>
      <c r="O2024" s="6">
        <v>404</v>
      </c>
      <c r="P2024" s="6">
        <v>2.0260188600000002</v>
      </c>
      <c r="R2024" s="6">
        <v>404</v>
      </c>
      <c r="S2024" s="6">
        <v>1.4617971199999999</v>
      </c>
    </row>
    <row r="2025" spans="3:19" ht="18" x14ac:dyDescent="0.2">
      <c r="C2025" s="6">
        <v>404.2</v>
      </c>
      <c r="D2025" s="6">
        <v>1.99941349</v>
      </c>
      <c r="F2025" s="6">
        <v>404.2</v>
      </c>
      <c r="G2025" s="6">
        <v>1.4527084800000001</v>
      </c>
      <c r="I2025" s="6">
        <v>404.2</v>
      </c>
      <c r="J2025" s="6">
        <v>1.4497383800000001</v>
      </c>
      <c r="L2025" s="6">
        <v>404.2</v>
      </c>
      <c r="M2025" s="6">
        <v>1.45148802</v>
      </c>
      <c r="O2025" s="6">
        <v>404.2</v>
      </c>
      <c r="P2025" s="6">
        <v>2.02549314</v>
      </c>
      <c r="R2025" s="6">
        <v>404.2</v>
      </c>
      <c r="S2025" s="6">
        <v>1.46157253</v>
      </c>
    </row>
    <row r="2026" spans="3:19" ht="18" x14ac:dyDescent="0.2">
      <c r="C2026" s="6">
        <v>404.4</v>
      </c>
      <c r="D2026" s="6">
        <v>1.9936115700000001</v>
      </c>
      <c r="F2026" s="6">
        <v>404.4</v>
      </c>
      <c r="G2026" s="6">
        <v>1.4520403099999999</v>
      </c>
      <c r="I2026" s="6">
        <v>404.4</v>
      </c>
      <c r="J2026" s="6">
        <v>1.44665015</v>
      </c>
      <c r="L2026" s="6">
        <v>404.4</v>
      </c>
      <c r="M2026" s="6">
        <v>1.45346117</v>
      </c>
      <c r="O2026" s="6">
        <v>404.4</v>
      </c>
      <c r="P2026" s="6">
        <v>2.02572799</v>
      </c>
      <c r="R2026" s="6">
        <v>404.4</v>
      </c>
      <c r="S2026" s="6">
        <v>1.4628553399999999</v>
      </c>
    </row>
    <row r="2027" spans="3:19" ht="18" x14ac:dyDescent="0.2">
      <c r="C2027" s="6">
        <v>404.6</v>
      </c>
      <c r="D2027" s="6">
        <v>1.9965553300000001</v>
      </c>
      <c r="F2027" s="6">
        <v>404.6</v>
      </c>
      <c r="G2027" s="6">
        <v>1.4522633599999999</v>
      </c>
      <c r="I2027" s="6">
        <v>404.6</v>
      </c>
      <c r="J2027" s="6">
        <v>1.4517283400000001</v>
      </c>
      <c r="L2027" s="6">
        <v>404.6</v>
      </c>
      <c r="M2027" s="6">
        <v>1.4522086400000001</v>
      </c>
      <c r="O2027" s="6">
        <v>404.6</v>
      </c>
      <c r="P2027" s="6">
        <v>2.0286216700000002</v>
      </c>
      <c r="R2027" s="6">
        <v>404.6</v>
      </c>
      <c r="S2027" s="6">
        <v>1.46090579</v>
      </c>
    </row>
    <row r="2028" spans="3:19" ht="18" x14ac:dyDescent="0.2">
      <c r="C2028" s="6">
        <v>404.8</v>
      </c>
      <c r="D2028" s="6">
        <v>1.9947599199999999</v>
      </c>
      <c r="F2028" s="6">
        <v>404.8</v>
      </c>
      <c r="G2028" s="6">
        <v>1.4522919700000001</v>
      </c>
      <c r="I2028" s="6">
        <v>404.8</v>
      </c>
      <c r="J2028" s="6">
        <v>1.44635391</v>
      </c>
      <c r="L2028" s="6">
        <v>404.8</v>
      </c>
      <c r="M2028" s="6">
        <v>1.44978976</v>
      </c>
      <c r="O2028" s="6">
        <v>404.8</v>
      </c>
      <c r="P2028" s="6">
        <v>2.02641582</v>
      </c>
      <c r="R2028" s="6">
        <v>404.8</v>
      </c>
      <c r="S2028" s="6">
        <v>1.4593591699999999</v>
      </c>
    </row>
    <row r="2029" spans="3:19" ht="18" x14ac:dyDescent="0.2">
      <c r="C2029" s="6">
        <v>405</v>
      </c>
      <c r="D2029" s="6">
        <v>1.99730539</v>
      </c>
      <c r="F2029" s="6">
        <v>405</v>
      </c>
      <c r="G2029" s="6">
        <v>1.4527754799999999</v>
      </c>
      <c r="I2029" s="6">
        <v>405</v>
      </c>
      <c r="J2029" s="6">
        <v>1.4454484000000001</v>
      </c>
      <c r="L2029" s="6">
        <v>405</v>
      </c>
      <c r="M2029" s="6">
        <v>1.4548625900000001</v>
      </c>
      <c r="O2029" s="6">
        <v>405</v>
      </c>
      <c r="P2029" s="6">
        <v>2.0258679399999999</v>
      </c>
      <c r="R2029" s="6">
        <v>405</v>
      </c>
      <c r="S2029" s="6">
        <v>1.46107626</v>
      </c>
    </row>
    <row r="2030" spans="3:19" ht="18" x14ac:dyDescent="0.2">
      <c r="C2030" s="6">
        <v>405.2</v>
      </c>
      <c r="D2030" s="6">
        <v>1.9963525499999999</v>
      </c>
      <c r="F2030" s="6">
        <v>405.2</v>
      </c>
      <c r="G2030" s="6">
        <v>1.4522332</v>
      </c>
      <c r="I2030" s="6">
        <v>405.2</v>
      </c>
      <c r="J2030" s="6">
        <v>1.4459671999999999</v>
      </c>
      <c r="L2030" s="6">
        <v>405.2</v>
      </c>
      <c r="M2030" s="6">
        <v>1.4570015700000001</v>
      </c>
      <c r="O2030" s="6">
        <v>405.2</v>
      </c>
      <c r="P2030" s="6">
        <v>2.0258193000000002</v>
      </c>
      <c r="R2030" s="6">
        <v>405.2</v>
      </c>
      <c r="S2030" s="6">
        <v>1.45991242</v>
      </c>
    </row>
    <row r="2031" spans="3:19" ht="18" x14ac:dyDescent="0.2">
      <c r="C2031" s="6">
        <v>405.4</v>
      </c>
      <c r="D2031" s="6">
        <v>1.9944620099999999</v>
      </c>
      <c r="F2031" s="6">
        <v>405.4</v>
      </c>
      <c r="G2031" s="6">
        <v>1.44964278</v>
      </c>
      <c r="I2031" s="6">
        <v>405.4</v>
      </c>
      <c r="J2031" s="6">
        <v>1.4495254799999999</v>
      </c>
      <c r="L2031" s="6">
        <v>405.4</v>
      </c>
      <c r="M2031" s="6">
        <v>1.45310044</v>
      </c>
      <c r="O2031" s="6">
        <v>405.4</v>
      </c>
      <c r="P2031" s="6">
        <v>2.02874804</v>
      </c>
      <c r="R2031" s="6">
        <v>405.4</v>
      </c>
      <c r="S2031" s="6">
        <v>1.4687547700000001</v>
      </c>
    </row>
    <row r="2032" spans="3:19" ht="18" x14ac:dyDescent="0.2">
      <c r="C2032" s="6">
        <v>405.6</v>
      </c>
      <c r="D2032" s="6">
        <v>2.0052297100000001</v>
      </c>
      <c r="F2032" s="6">
        <v>405.6</v>
      </c>
      <c r="G2032" s="6">
        <v>1.4545404900000001</v>
      </c>
      <c r="I2032" s="6">
        <v>405.6</v>
      </c>
      <c r="J2032" s="6">
        <v>1.44546032</v>
      </c>
      <c r="L2032" s="6">
        <v>405.6</v>
      </c>
      <c r="M2032" s="6">
        <v>1.4565505999999999</v>
      </c>
      <c r="O2032" s="6">
        <v>405.6</v>
      </c>
      <c r="P2032" s="6">
        <v>2.0263996099999999</v>
      </c>
      <c r="R2032" s="6">
        <v>405.6</v>
      </c>
      <c r="S2032" s="6">
        <v>1.4616743299999999</v>
      </c>
    </row>
    <row r="2033" spans="3:19" ht="18" x14ac:dyDescent="0.2">
      <c r="C2033" s="6">
        <v>405.8</v>
      </c>
      <c r="D2033" s="6">
        <v>1.99951601</v>
      </c>
      <c r="F2033" s="6">
        <v>405.8</v>
      </c>
      <c r="G2033" s="6">
        <v>1.45664847</v>
      </c>
      <c r="I2033" s="6">
        <v>405.8</v>
      </c>
      <c r="J2033" s="6">
        <v>1.44566572</v>
      </c>
      <c r="L2033" s="6">
        <v>405.8</v>
      </c>
      <c r="M2033" s="6">
        <v>1.45238018</v>
      </c>
      <c r="O2033" s="6">
        <v>405.8</v>
      </c>
      <c r="P2033" s="6">
        <v>2.02599931</v>
      </c>
      <c r="R2033" s="6">
        <v>405.8</v>
      </c>
      <c r="S2033" s="6">
        <v>1.4642770300000001</v>
      </c>
    </row>
    <row r="2034" spans="3:19" ht="18" x14ac:dyDescent="0.2">
      <c r="C2034" s="6">
        <v>406</v>
      </c>
      <c r="D2034" s="6">
        <v>1.9986150300000001</v>
      </c>
      <c r="F2034" s="6">
        <v>406</v>
      </c>
      <c r="G2034" s="6">
        <v>1.45390427</v>
      </c>
      <c r="I2034" s="6">
        <v>406</v>
      </c>
      <c r="J2034" s="6">
        <v>1.4446209699999999</v>
      </c>
      <c r="L2034" s="6">
        <v>406</v>
      </c>
      <c r="M2034" s="6">
        <v>1.4501845799999999</v>
      </c>
      <c r="O2034" s="6">
        <v>406</v>
      </c>
      <c r="P2034" s="6">
        <v>2.02844143</v>
      </c>
      <c r="R2034" s="6">
        <v>406</v>
      </c>
      <c r="S2034" s="6">
        <v>1.4630635999999999</v>
      </c>
    </row>
    <row r="2035" spans="3:19" ht="18" x14ac:dyDescent="0.2">
      <c r="C2035" s="6">
        <v>406.2</v>
      </c>
      <c r="D2035" s="6">
        <v>1.9963588699999999</v>
      </c>
      <c r="F2035" s="6">
        <v>406.2</v>
      </c>
      <c r="G2035" s="6">
        <v>1.4577517499999999</v>
      </c>
      <c r="I2035" s="6">
        <v>406.2</v>
      </c>
      <c r="J2035" s="6">
        <v>1.44957936</v>
      </c>
      <c r="L2035" s="6">
        <v>406.2</v>
      </c>
      <c r="M2035" s="6">
        <v>1.45322347</v>
      </c>
      <c r="O2035" s="6">
        <v>406.2</v>
      </c>
      <c r="P2035" s="6">
        <v>2.0258774800000001</v>
      </c>
      <c r="R2035" s="6">
        <v>406.2</v>
      </c>
      <c r="S2035" s="6">
        <v>1.4618187</v>
      </c>
    </row>
    <row r="2036" spans="3:19" ht="18" x14ac:dyDescent="0.2">
      <c r="C2036" s="6">
        <v>406.4</v>
      </c>
      <c r="D2036" s="6">
        <v>2.0004460800000001</v>
      </c>
      <c r="F2036" s="6">
        <v>406.4</v>
      </c>
      <c r="G2036" s="6">
        <v>1.44650769</v>
      </c>
      <c r="I2036" s="6">
        <v>406.4</v>
      </c>
      <c r="J2036" s="6">
        <v>1.4444907899999999</v>
      </c>
      <c r="L2036" s="6">
        <v>406.4</v>
      </c>
      <c r="M2036" s="6">
        <v>1.44910133</v>
      </c>
      <c r="O2036" s="6">
        <v>406.4</v>
      </c>
      <c r="P2036" s="6">
        <v>2.0335545499999998</v>
      </c>
      <c r="R2036" s="6">
        <v>406.4</v>
      </c>
      <c r="S2036" s="6">
        <v>1.4668532599999999</v>
      </c>
    </row>
    <row r="2037" spans="3:19" ht="18" x14ac:dyDescent="0.2">
      <c r="C2037" s="6">
        <v>406.6</v>
      </c>
      <c r="D2037" s="6">
        <v>1.99637306</v>
      </c>
      <c r="F2037" s="6">
        <v>406.6</v>
      </c>
      <c r="G2037" s="6">
        <v>1.4550764599999999</v>
      </c>
      <c r="I2037" s="6">
        <v>406.6</v>
      </c>
      <c r="J2037" s="6">
        <v>1.44785857</v>
      </c>
      <c r="L2037" s="6">
        <v>406.6</v>
      </c>
      <c r="M2037" s="6">
        <v>1.4573671800000001</v>
      </c>
      <c r="O2037" s="6">
        <v>406.6</v>
      </c>
      <c r="P2037" s="6">
        <v>2.0319173300000002</v>
      </c>
      <c r="R2037" s="6">
        <v>406.6</v>
      </c>
      <c r="S2037" s="6">
        <v>1.46437514</v>
      </c>
    </row>
    <row r="2038" spans="3:19" ht="18" x14ac:dyDescent="0.2">
      <c r="C2038" s="6">
        <v>406.8</v>
      </c>
      <c r="D2038" s="6">
        <v>1.99793208</v>
      </c>
      <c r="F2038" s="6">
        <v>406.8</v>
      </c>
      <c r="G2038" s="6">
        <v>1.45230031</v>
      </c>
      <c r="I2038" s="6">
        <v>406.8</v>
      </c>
      <c r="J2038" s="6">
        <v>1.4497646099999999</v>
      </c>
      <c r="L2038" s="6">
        <v>406.8</v>
      </c>
      <c r="M2038" s="6">
        <v>1.4601198399999999</v>
      </c>
      <c r="O2038" s="6">
        <v>406.8</v>
      </c>
      <c r="P2038" s="6">
        <v>2.0298373700000001</v>
      </c>
      <c r="R2038" s="6">
        <v>406.8</v>
      </c>
      <c r="S2038" s="6">
        <v>1.4628691700000001</v>
      </c>
    </row>
    <row r="2039" spans="3:19" ht="18" x14ac:dyDescent="0.2">
      <c r="C2039" s="6">
        <v>407</v>
      </c>
      <c r="D2039" s="6">
        <v>1.9966472399999999</v>
      </c>
      <c r="F2039" s="6">
        <v>407</v>
      </c>
      <c r="G2039" s="6">
        <v>1.4537470299999999</v>
      </c>
      <c r="I2039" s="6">
        <v>407</v>
      </c>
      <c r="J2039" s="6">
        <v>1.4473276100000001</v>
      </c>
      <c r="L2039" s="6">
        <v>407</v>
      </c>
      <c r="M2039" s="6">
        <v>1.4516665900000001</v>
      </c>
      <c r="O2039" s="6">
        <v>407</v>
      </c>
      <c r="P2039" s="6">
        <v>2.0331034699999999</v>
      </c>
      <c r="R2039" s="6">
        <v>407</v>
      </c>
      <c r="S2039" s="6">
        <v>1.4612660399999999</v>
      </c>
    </row>
    <row r="2040" spans="3:19" ht="18" x14ac:dyDescent="0.2">
      <c r="C2040" s="6">
        <v>407.2</v>
      </c>
      <c r="D2040" s="6">
        <v>1.99765313</v>
      </c>
      <c r="F2040" s="6">
        <v>407.2</v>
      </c>
      <c r="G2040" s="6">
        <v>1.4503315699999999</v>
      </c>
      <c r="I2040" s="6">
        <v>407.2</v>
      </c>
      <c r="J2040" s="6">
        <v>1.4458072200000001</v>
      </c>
      <c r="L2040" s="6">
        <v>407.2</v>
      </c>
      <c r="M2040" s="6">
        <v>1.4570287500000001</v>
      </c>
      <c r="O2040" s="6">
        <v>407.2</v>
      </c>
      <c r="P2040" s="6">
        <v>2.0334856499999998</v>
      </c>
      <c r="R2040" s="6">
        <v>407.2</v>
      </c>
      <c r="S2040" s="6">
        <v>1.46156347</v>
      </c>
    </row>
    <row r="2041" spans="3:19" ht="18" x14ac:dyDescent="0.2">
      <c r="C2041" s="6">
        <v>407.4</v>
      </c>
      <c r="D2041" s="6">
        <v>2.0041654100000001</v>
      </c>
      <c r="F2041" s="6">
        <v>407.4</v>
      </c>
      <c r="G2041" s="6">
        <v>1.45527184</v>
      </c>
      <c r="I2041" s="6">
        <v>407.4</v>
      </c>
      <c r="J2041" s="6">
        <v>1.4429572799999999</v>
      </c>
      <c r="L2041" s="6">
        <v>407.4</v>
      </c>
      <c r="M2041" s="6">
        <v>1.4559764900000001</v>
      </c>
      <c r="O2041" s="6">
        <v>407.4</v>
      </c>
      <c r="P2041" s="6">
        <v>2.03030825</v>
      </c>
      <c r="R2041" s="6">
        <v>407.4</v>
      </c>
      <c r="S2041" s="6">
        <v>1.4619282499999999</v>
      </c>
    </row>
    <row r="2042" spans="3:19" ht="18" x14ac:dyDescent="0.2">
      <c r="C2042" s="6">
        <v>407.6</v>
      </c>
      <c r="D2042" s="6">
        <v>2.00082111</v>
      </c>
      <c r="F2042" s="6">
        <v>407.6</v>
      </c>
      <c r="G2042" s="6">
        <v>1.45643425</v>
      </c>
      <c r="I2042" s="6">
        <v>407.6</v>
      </c>
      <c r="J2042" s="6">
        <v>1.4479343899999999</v>
      </c>
      <c r="L2042" s="6">
        <v>407.6</v>
      </c>
      <c r="M2042" s="6">
        <v>1.4540904800000001</v>
      </c>
      <c r="O2042" s="6">
        <v>407.6</v>
      </c>
      <c r="P2042" s="6">
        <v>2.0312616800000001</v>
      </c>
      <c r="R2042" s="6">
        <v>407.6</v>
      </c>
      <c r="S2042" s="6">
        <v>1.4632744799999999</v>
      </c>
    </row>
    <row r="2043" spans="3:19" ht="18" x14ac:dyDescent="0.2">
      <c r="C2043" s="6">
        <v>407.8</v>
      </c>
      <c r="D2043" s="6">
        <v>2.0040972199999998</v>
      </c>
      <c r="F2043" s="6">
        <v>407.8</v>
      </c>
      <c r="G2043" s="6">
        <v>1.45446885</v>
      </c>
      <c r="I2043" s="6">
        <v>407.8</v>
      </c>
      <c r="J2043" s="6">
        <v>1.45097959</v>
      </c>
      <c r="L2043" s="6">
        <v>407.8</v>
      </c>
      <c r="M2043" s="6">
        <v>1.4543166199999999</v>
      </c>
      <c r="O2043" s="6">
        <v>407.8</v>
      </c>
      <c r="P2043" s="6">
        <v>2.0346913299999998</v>
      </c>
      <c r="R2043" s="6">
        <v>407.8</v>
      </c>
      <c r="S2043" s="6">
        <v>1.4636178</v>
      </c>
    </row>
    <row r="2044" spans="3:19" ht="18" x14ac:dyDescent="0.2">
      <c r="C2044" s="6">
        <v>408</v>
      </c>
      <c r="D2044" s="6">
        <v>1.99997413</v>
      </c>
      <c r="F2044" s="6">
        <v>408</v>
      </c>
      <c r="G2044" s="6">
        <v>1.4521962399999999</v>
      </c>
      <c r="I2044" s="6">
        <v>408</v>
      </c>
      <c r="J2044" s="6">
        <v>1.44850886</v>
      </c>
      <c r="L2044" s="6">
        <v>408</v>
      </c>
      <c r="M2044" s="6">
        <v>1.45247912</v>
      </c>
      <c r="O2044" s="6">
        <v>408</v>
      </c>
      <c r="P2044" s="6">
        <v>2.0331201600000002</v>
      </c>
      <c r="R2044" s="6">
        <v>408</v>
      </c>
      <c r="S2044" s="6">
        <v>1.4628287600000001</v>
      </c>
    </row>
    <row r="2045" spans="3:19" ht="18" x14ac:dyDescent="0.2">
      <c r="C2045" s="6">
        <v>408.2</v>
      </c>
      <c r="D2045" s="6">
        <v>2.0006532699999999</v>
      </c>
      <c r="F2045" s="6">
        <v>408.2</v>
      </c>
      <c r="G2045" s="6">
        <v>1.4540356400000001</v>
      </c>
      <c r="I2045" s="6">
        <v>408.2</v>
      </c>
      <c r="J2045" s="6">
        <v>1.4479647899999999</v>
      </c>
      <c r="L2045" s="6">
        <v>408.2</v>
      </c>
      <c r="M2045" s="6">
        <v>1.4479128100000001</v>
      </c>
      <c r="O2045" s="6">
        <v>408.2</v>
      </c>
      <c r="P2045" s="6">
        <v>2.0311424699999998</v>
      </c>
      <c r="R2045" s="6">
        <v>408.2</v>
      </c>
      <c r="S2045" s="6">
        <v>1.4629128</v>
      </c>
    </row>
    <row r="2046" spans="3:19" ht="18" x14ac:dyDescent="0.2">
      <c r="C2046" s="6">
        <v>408.4</v>
      </c>
      <c r="D2046" s="6">
        <v>2.0006656600000001</v>
      </c>
      <c r="F2046" s="6">
        <v>408.4</v>
      </c>
      <c r="G2046" s="6">
        <v>1.45360661</v>
      </c>
      <c r="I2046" s="6">
        <v>408.4</v>
      </c>
      <c r="J2046" s="6">
        <v>1.4442799099999999</v>
      </c>
      <c r="L2046" s="6">
        <v>408.4</v>
      </c>
      <c r="M2046" s="6">
        <v>1.45244968</v>
      </c>
      <c r="O2046" s="6">
        <v>408.4</v>
      </c>
      <c r="P2046" s="6">
        <v>2.0324304099999999</v>
      </c>
      <c r="R2046" s="6">
        <v>408.4</v>
      </c>
      <c r="S2046" s="6">
        <v>1.46111667</v>
      </c>
    </row>
    <row r="2047" spans="3:19" ht="18" x14ac:dyDescent="0.2">
      <c r="C2047" s="6">
        <v>408.6</v>
      </c>
      <c r="D2047" s="6">
        <v>2.00140977</v>
      </c>
      <c r="F2047" s="6">
        <v>408.6</v>
      </c>
      <c r="G2047" s="6">
        <v>1.45582199</v>
      </c>
      <c r="I2047" s="6">
        <v>408.6</v>
      </c>
      <c r="J2047" s="6">
        <v>1.4471052900000001</v>
      </c>
      <c r="L2047" s="6">
        <v>408.6</v>
      </c>
      <c r="M2047" s="6">
        <v>1.4532510000000001</v>
      </c>
      <c r="O2047" s="6">
        <v>408.6</v>
      </c>
      <c r="P2047" s="6">
        <v>2.0357763800000002</v>
      </c>
      <c r="R2047" s="6">
        <v>408.6</v>
      </c>
      <c r="S2047" s="6">
        <v>1.4616837499999999</v>
      </c>
    </row>
    <row r="2048" spans="3:19" ht="18" x14ac:dyDescent="0.2">
      <c r="C2048" s="6">
        <v>408.8</v>
      </c>
      <c r="D2048" s="6">
        <v>2.0003395099999999</v>
      </c>
      <c r="F2048" s="6">
        <v>408.8</v>
      </c>
      <c r="G2048" s="6">
        <v>1.4502521799999999</v>
      </c>
      <c r="I2048" s="6">
        <v>408.8</v>
      </c>
      <c r="J2048" s="6">
        <v>1.4463746500000001</v>
      </c>
      <c r="L2048" s="6">
        <v>408.8</v>
      </c>
      <c r="M2048" s="6">
        <v>1.45495284</v>
      </c>
      <c r="O2048" s="6">
        <v>408.8</v>
      </c>
      <c r="P2048" s="6">
        <v>2.0340332999999999</v>
      </c>
      <c r="R2048" s="6">
        <v>408.8</v>
      </c>
      <c r="S2048" s="6">
        <v>1.4650003899999999</v>
      </c>
    </row>
    <row r="2049" spans="3:19" ht="18" x14ac:dyDescent="0.2">
      <c r="C2049" s="6">
        <v>409</v>
      </c>
      <c r="D2049" s="6">
        <v>1.9993072700000001</v>
      </c>
      <c r="F2049" s="6">
        <v>409</v>
      </c>
      <c r="G2049" s="6">
        <v>1.44648731</v>
      </c>
      <c r="I2049" s="6">
        <v>409</v>
      </c>
      <c r="J2049" s="6">
        <v>1.44347811</v>
      </c>
      <c r="L2049" s="6">
        <v>409</v>
      </c>
      <c r="M2049" s="6">
        <v>1.4549087300000001</v>
      </c>
      <c r="O2049" s="6">
        <v>409</v>
      </c>
      <c r="P2049" s="6">
        <v>2.0354168399999999</v>
      </c>
      <c r="R2049" s="6">
        <v>409</v>
      </c>
      <c r="S2049" s="6">
        <v>1.45934951</v>
      </c>
    </row>
    <row r="2050" spans="3:19" ht="18" x14ac:dyDescent="0.2">
      <c r="C2050" s="6">
        <v>409.2</v>
      </c>
      <c r="D2050" s="6">
        <v>2.00320148</v>
      </c>
      <c r="F2050" s="6">
        <v>409.2</v>
      </c>
      <c r="G2050" s="6">
        <v>1.45284879</v>
      </c>
      <c r="I2050" s="6">
        <v>409.2</v>
      </c>
      <c r="J2050" s="6">
        <v>1.4481440800000001</v>
      </c>
      <c r="L2050" s="6">
        <v>409.2</v>
      </c>
      <c r="M2050" s="6">
        <v>1.45431972</v>
      </c>
      <c r="O2050" s="6">
        <v>409.2</v>
      </c>
      <c r="P2050" s="6">
        <v>2.0362110100000002</v>
      </c>
      <c r="R2050" s="6">
        <v>409.2</v>
      </c>
      <c r="S2050" s="6">
        <v>1.4624691000000001</v>
      </c>
    </row>
    <row r="2051" spans="3:19" ht="18" x14ac:dyDescent="0.2">
      <c r="C2051" s="6">
        <v>409.4</v>
      </c>
      <c r="D2051" s="6">
        <v>2.0049700700000002</v>
      </c>
      <c r="F2051" s="6">
        <v>409.4</v>
      </c>
      <c r="G2051" s="6">
        <v>1.4526150200000001</v>
      </c>
      <c r="I2051" s="6">
        <v>409.4</v>
      </c>
      <c r="J2051" s="6">
        <v>1.4494717100000001</v>
      </c>
      <c r="L2051" s="6">
        <v>409.4</v>
      </c>
      <c r="M2051" s="6">
        <v>1.4535585600000001</v>
      </c>
      <c r="O2051" s="6">
        <v>409.4</v>
      </c>
      <c r="P2051" s="6">
        <v>2.0336437200000002</v>
      </c>
      <c r="R2051" s="6">
        <v>409.4</v>
      </c>
      <c r="S2051" s="6">
        <v>1.4603403800000001</v>
      </c>
    </row>
    <row r="2052" spans="3:19" ht="18" x14ac:dyDescent="0.2">
      <c r="C2052" s="6">
        <v>409.6</v>
      </c>
      <c r="D2052" s="6">
        <v>2.0056128499999999</v>
      </c>
      <c r="F2052" s="6">
        <v>409.6</v>
      </c>
      <c r="G2052" s="6">
        <v>1.4523383400000001</v>
      </c>
      <c r="I2052" s="6">
        <v>409.6</v>
      </c>
      <c r="J2052" s="6">
        <v>1.44562185</v>
      </c>
      <c r="L2052" s="6">
        <v>409.6</v>
      </c>
      <c r="M2052" s="6">
        <v>1.4556747699999999</v>
      </c>
      <c r="O2052" s="6">
        <v>409.6</v>
      </c>
      <c r="P2052" s="6">
        <v>2.03573966</v>
      </c>
      <c r="R2052" s="6">
        <v>409.6</v>
      </c>
      <c r="S2052" s="6">
        <v>1.46024358</v>
      </c>
    </row>
    <row r="2053" spans="3:19" ht="18" x14ac:dyDescent="0.2">
      <c r="C2053" s="6">
        <v>409.8</v>
      </c>
      <c r="D2053" s="6">
        <v>2.00367308</v>
      </c>
      <c r="F2053" s="6">
        <v>409.8</v>
      </c>
      <c r="G2053" s="6">
        <v>1.45330095</v>
      </c>
      <c r="I2053" s="6">
        <v>409.8</v>
      </c>
      <c r="J2053" s="6">
        <v>1.4475708</v>
      </c>
      <c r="L2053" s="6">
        <v>409.8</v>
      </c>
      <c r="M2053" s="6">
        <v>1.46024847</v>
      </c>
      <c r="O2053" s="6">
        <v>409.8</v>
      </c>
      <c r="P2053" s="6">
        <v>2.03644991</v>
      </c>
      <c r="R2053" s="6">
        <v>409.8</v>
      </c>
      <c r="S2053" s="6">
        <v>1.45801377</v>
      </c>
    </row>
    <row r="2054" spans="3:19" ht="18" x14ac:dyDescent="0.2">
      <c r="C2054" s="6">
        <v>410</v>
      </c>
      <c r="D2054" s="6">
        <v>2.0066568899999999</v>
      </c>
      <c r="F2054" s="6">
        <v>410</v>
      </c>
      <c r="G2054" s="6">
        <v>1.4479987599999999</v>
      </c>
      <c r="I2054" s="6">
        <v>410</v>
      </c>
      <c r="J2054" s="6">
        <v>1.44757581</v>
      </c>
      <c r="L2054" s="6">
        <v>410</v>
      </c>
      <c r="M2054" s="6">
        <v>1.4557960000000001</v>
      </c>
      <c r="O2054" s="6">
        <v>410</v>
      </c>
      <c r="P2054" s="6">
        <v>2.0373291999999998</v>
      </c>
      <c r="R2054" s="6">
        <v>410</v>
      </c>
      <c r="S2054" s="6">
        <v>1.45874047</v>
      </c>
    </row>
    <row r="2055" spans="3:19" ht="18" x14ac:dyDescent="0.2">
      <c r="C2055" s="6">
        <v>410.2</v>
      </c>
      <c r="D2055" s="6">
        <v>2.00282955</v>
      </c>
      <c r="F2055" s="6">
        <v>410.2</v>
      </c>
      <c r="G2055" s="6">
        <v>1.4537893500000001</v>
      </c>
      <c r="I2055" s="6">
        <v>410.2</v>
      </c>
      <c r="J2055" s="6">
        <v>1.4464961300000001</v>
      </c>
      <c r="L2055" s="6">
        <v>410.2</v>
      </c>
      <c r="M2055" s="6">
        <v>1.4572731299999999</v>
      </c>
      <c r="O2055" s="6">
        <v>410.2</v>
      </c>
      <c r="P2055" s="6">
        <v>2.0348591800000002</v>
      </c>
      <c r="R2055" s="6">
        <v>410.2</v>
      </c>
      <c r="S2055" s="6">
        <v>1.46353066</v>
      </c>
    </row>
    <row r="2056" spans="3:19" ht="18" x14ac:dyDescent="0.2">
      <c r="C2056" s="6">
        <v>410.4</v>
      </c>
      <c r="D2056" s="6">
        <v>2.0018568000000001</v>
      </c>
      <c r="F2056" s="6">
        <v>410.4</v>
      </c>
      <c r="G2056" s="6">
        <v>1.4588581300000001</v>
      </c>
      <c r="I2056" s="6">
        <v>410.4</v>
      </c>
      <c r="J2056" s="6">
        <v>1.44586086</v>
      </c>
      <c r="L2056" s="6">
        <v>410.4</v>
      </c>
      <c r="M2056" s="6">
        <v>1.45547724</v>
      </c>
      <c r="O2056" s="6">
        <v>410.4</v>
      </c>
      <c r="P2056" s="6">
        <v>2.0368409199999999</v>
      </c>
      <c r="R2056" s="6">
        <v>410.4</v>
      </c>
      <c r="S2056" s="6">
        <v>1.46311641</v>
      </c>
    </row>
    <row r="2057" spans="3:19" ht="18" x14ac:dyDescent="0.2">
      <c r="C2057" s="6">
        <v>410.6</v>
      </c>
      <c r="D2057" s="6">
        <v>2.0076558599999998</v>
      </c>
      <c r="F2057" s="6">
        <v>410.6</v>
      </c>
      <c r="G2057" s="6">
        <v>1.44983006</v>
      </c>
      <c r="I2057" s="6">
        <v>410.6</v>
      </c>
      <c r="J2057" s="6">
        <v>1.4434566499999999</v>
      </c>
      <c r="L2057" s="6">
        <v>410.6</v>
      </c>
      <c r="M2057" s="6">
        <v>1.4500318800000001</v>
      </c>
      <c r="O2057" s="6">
        <v>410.6</v>
      </c>
      <c r="P2057" s="6">
        <v>2.0352749800000001</v>
      </c>
      <c r="R2057" s="6">
        <v>410.6</v>
      </c>
      <c r="S2057" s="6">
        <v>1.46034884</v>
      </c>
    </row>
    <row r="2058" spans="3:19" ht="18" x14ac:dyDescent="0.2">
      <c r="C2058" s="6">
        <v>410.8</v>
      </c>
      <c r="D2058" s="6">
        <v>2.0052218399999999</v>
      </c>
      <c r="F2058" s="6">
        <v>410.8</v>
      </c>
      <c r="G2058" s="6">
        <v>1.45391834</v>
      </c>
      <c r="I2058" s="6">
        <v>410.8</v>
      </c>
      <c r="J2058" s="6">
        <v>1.4477094399999999</v>
      </c>
      <c r="L2058" s="6">
        <v>410.8</v>
      </c>
      <c r="M2058" s="6">
        <v>1.45056283</v>
      </c>
      <c r="O2058" s="6">
        <v>410.8</v>
      </c>
      <c r="P2058" s="6">
        <v>2.0340981500000002</v>
      </c>
      <c r="R2058" s="6">
        <v>410.8</v>
      </c>
      <c r="S2058" s="6">
        <v>1.4607389</v>
      </c>
    </row>
    <row r="2059" spans="3:19" ht="18" x14ac:dyDescent="0.2">
      <c r="C2059" s="6">
        <v>411</v>
      </c>
      <c r="D2059" s="6">
        <v>2.00572872</v>
      </c>
      <c r="F2059" s="6">
        <v>411</v>
      </c>
      <c r="G2059" s="6">
        <v>1.4503996400000001</v>
      </c>
      <c r="I2059" s="6">
        <v>411</v>
      </c>
      <c r="J2059" s="6">
        <v>1.4467537399999999</v>
      </c>
      <c r="L2059" s="6">
        <v>411</v>
      </c>
      <c r="M2059" s="6">
        <v>1.4510914100000001</v>
      </c>
      <c r="O2059" s="6">
        <v>411</v>
      </c>
      <c r="P2059" s="6">
        <v>2.0404233899999999</v>
      </c>
      <c r="R2059" s="6">
        <v>411</v>
      </c>
      <c r="S2059" s="6">
        <v>1.4662969100000001</v>
      </c>
    </row>
    <row r="2060" spans="3:19" ht="18" x14ac:dyDescent="0.2">
      <c r="C2060" s="6">
        <v>411.2</v>
      </c>
      <c r="D2060" s="6">
        <v>2.0100505399999999</v>
      </c>
      <c r="F2060" s="6">
        <v>411.2</v>
      </c>
      <c r="G2060" s="6">
        <v>1.45649886</v>
      </c>
      <c r="I2060" s="6">
        <v>411.2</v>
      </c>
      <c r="J2060" s="6">
        <v>1.4458829200000001</v>
      </c>
      <c r="L2060" s="6">
        <v>411.2</v>
      </c>
      <c r="M2060" s="6">
        <v>1.45501506</v>
      </c>
      <c r="O2060" s="6">
        <v>411.2</v>
      </c>
      <c r="P2060" s="6">
        <v>2.0414221299999999</v>
      </c>
      <c r="R2060" s="6">
        <v>411.2</v>
      </c>
      <c r="S2060" s="6">
        <v>1.4603345400000001</v>
      </c>
    </row>
    <row r="2061" spans="3:19" ht="18" x14ac:dyDescent="0.2">
      <c r="C2061" s="6">
        <v>411.4</v>
      </c>
      <c r="D2061" s="6">
        <v>2.0026683799999998</v>
      </c>
      <c r="F2061" s="6">
        <v>411.4</v>
      </c>
      <c r="G2061" s="6">
        <v>1.45371509</v>
      </c>
      <c r="I2061" s="6">
        <v>411.4</v>
      </c>
      <c r="J2061" s="6">
        <v>1.44583678</v>
      </c>
      <c r="L2061" s="6">
        <v>411.4</v>
      </c>
      <c r="M2061" s="6">
        <v>1.4487237900000001</v>
      </c>
      <c r="O2061" s="6">
        <v>411.4</v>
      </c>
      <c r="P2061" s="6">
        <v>2.0411219599999999</v>
      </c>
      <c r="R2061" s="6">
        <v>411.4</v>
      </c>
      <c r="S2061" s="6">
        <v>1.46029067</v>
      </c>
    </row>
    <row r="2062" spans="3:19" ht="18" x14ac:dyDescent="0.2">
      <c r="C2062" s="6">
        <v>411.6</v>
      </c>
      <c r="D2062" s="6">
        <v>2.0060503500000002</v>
      </c>
      <c r="F2062" s="6">
        <v>411.6</v>
      </c>
      <c r="G2062" s="6">
        <v>1.4530883999999999</v>
      </c>
      <c r="I2062" s="6">
        <v>411.6</v>
      </c>
      <c r="J2062" s="6">
        <v>1.44500911</v>
      </c>
      <c r="L2062" s="6">
        <v>411.6</v>
      </c>
      <c r="M2062" s="6">
        <v>1.44827437</v>
      </c>
      <c r="O2062" s="6">
        <v>411.6</v>
      </c>
      <c r="P2062" s="6">
        <v>2.03954053</v>
      </c>
      <c r="R2062" s="6">
        <v>411.6</v>
      </c>
      <c r="S2062" s="6">
        <v>1.4603924800000001</v>
      </c>
    </row>
    <row r="2063" spans="3:19" ht="18" x14ac:dyDescent="0.2">
      <c r="C2063" s="6">
        <v>411.8</v>
      </c>
      <c r="D2063" s="6">
        <v>2.00508094</v>
      </c>
      <c r="F2063" s="6">
        <v>411.8</v>
      </c>
      <c r="G2063" s="6">
        <v>1.45004117</v>
      </c>
      <c r="I2063" s="6">
        <v>411.8</v>
      </c>
      <c r="J2063" s="6">
        <v>1.44741166</v>
      </c>
      <c r="L2063" s="6">
        <v>411.8</v>
      </c>
      <c r="M2063" s="6">
        <v>1.4524539700000001</v>
      </c>
      <c r="O2063" s="6">
        <v>411.8</v>
      </c>
      <c r="P2063" s="6">
        <v>2.0375695199999999</v>
      </c>
      <c r="R2063" s="6">
        <v>411.8</v>
      </c>
      <c r="S2063" s="6">
        <v>1.4617351300000001</v>
      </c>
    </row>
    <row r="2064" spans="3:19" ht="18" x14ac:dyDescent="0.2">
      <c r="C2064" s="6">
        <v>412</v>
      </c>
      <c r="D2064" s="6">
        <v>2.0080287499999998</v>
      </c>
      <c r="F2064" s="6">
        <v>412</v>
      </c>
      <c r="G2064" s="6">
        <v>1.4543902900000001</v>
      </c>
      <c r="I2064" s="6">
        <v>412</v>
      </c>
      <c r="J2064" s="6">
        <v>1.4481444400000001</v>
      </c>
      <c r="L2064" s="6">
        <v>412</v>
      </c>
      <c r="M2064" s="6">
        <v>1.4525948799999999</v>
      </c>
      <c r="O2064" s="6">
        <v>412</v>
      </c>
      <c r="P2064" s="6">
        <v>2.0414893599999999</v>
      </c>
      <c r="R2064" s="6">
        <v>412</v>
      </c>
      <c r="S2064" s="6">
        <v>1.4625097499999999</v>
      </c>
    </row>
    <row r="2065" spans="3:19" ht="18" x14ac:dyDescent="0.2">
      <c r="C2065" s="6">
        <v>412.2</v>
      </c>
      <c r="D2065" s="6">
        <v>2.0048572999999998</v>
      </c>
      <c r="F2065" s="6">
        <v>412.2</v>
      </c>
      <c r="G2065" s="6">
        <v>1.4529389100000001</v>
      </c>
      <c r="I2065" s="6">
        <v>412.2</v>
      </c>
      <c r="J2065" s="6">
        <v>1.4475467200000001</v>
      </c>
      <c r="L2065" s="6">
        <v>412.2</v>
      </c>
      <c r="M2065" s="6">
        <v>1.4526921500000001</v>
      </c>
      <c r="O2065" s="6">
        <v>412.2</v>
      </c>
      <c r="P2065" s="6">
        <v>2.0396187299999999</v>
      </c>
      <c r="R2065" s="6">
        <v>412.2</v>
      </c>
      <c r="S2065" s="6">
        <v>1.46184969</v>
      </c>
    </row>
    <row r="2066" spans="3:19" ht="18" x14ac:dyDescent="0.2">
      <c r="C2066" s="6">
        <v>412.4</v>
      </c>
      <c r="D2066" s="6">
        <v>2.0076394099999999</v>
      </c>
      <c r="F2066" s="6">
        <v>412.4</v>
      </c>
      <c r="G2066" s="6">
        <v>1.4561975</v>
      </c>
      <c r="I2066" s="6">
        <v>412.4</v>
      </c>
      <c r="J2066" s="6">
        <v>1.4438520699999999</v>
      </c>
      <c r="L2066" s="6">
        <v>412.4</v>
      </c>
      <c r="M2066" s="6">
        <v>1.4491630799999999</v>
      </c>
      <c r="O2066" s="6">
        <v>412.4</v>
      </c>
      <c r="P2066" s="6">
        <v>2.0413670499999998</v>
      </c>
      <c r="R2066" s="6">
        <v>412.4</v>
      </c>
      <c r="S2066" s="6">
        <v>1.46556127</v>
      </c>
    </row>
    <row r="2067" spans="3:19" ht="18" x14ac:dyDescent="0.2">
      <c r="C2067" s="6">
        <v>412.6</v>
      </c>
      <c r="D2067" s="6">
        <v>2.0086906</v>
      </c>
      <c r="F2067" s="6">
        <v>412.6</v>
      </c>
      <c r="G2067" s="6">
        <v>1.4512628299999999</v>
      </c>
      <c r="I2067" s="6">
        <v>412.6</v>
      </c>
      <c r="J2067" s="6">
        <v>1.44599605</v>
      </c>
      <c r="L2067" s="6">
        <v>412.6</v>
      </c>
      <c r="M2067" s="6">
        <v>1.4533892900000001</v>
      </c>
      <c r="O2067" s="6">
        <v>412.6</v>
      </c>
      <c r="P2067" s="6">
        <v>2.0408606499999999</v>
      </c>
      <c r="R2067" s="6">
        <v>412.6</v>
      </c>
      <c r="S2067" s="6">
        <v>1.4644198399999999</v>
      </c>
    </row>
    <row r="2068" spans="3:19" ht="18" x14ac:dyDescent="0.2">
      <c r="C2068" s="6">
        <v>412.8</v>
      </c>
      <c r="D2068" s="6">
        <v>2.0093081000000002</v>
      </c>
      <c r="F2068" s="6">
        <v>412.8</v>
      </c>
      <c r="G2068" s="6">
        <v>1.4561283599999999</v>
      </c>
      <c r="I2068" s="6">
        <v>412.8</v>
      </c>
      <c r="J2068" s="6">
        <v>1.4484395999999999</v>
      </c>
      <c r="L2068" s="6">
        <v>412.8</v>
      </c>
      <c r="M2068" s="6">
        <v>1.45458508</v>
      </c>
      <c r="O2068" s="6">
        <v>412.8</v>
      </c>
      <c r="P2068" s="6">
        <v>2.0403094300000002</v>
      </c>
      <c r="R2068" s="6">
        <v>412.8</v>
      </c>
      <c r="S2068" s="6">
        <v>1.4633780700000001</v>
      </c>
    </row>
    <row r="2069" spans="3:19" ht="18" x14ac:dyDescent="0.2">
      <c r="C2069" s="6">
        <v>413</v>
      </c>
      <c r="D2069" s="6">
        <v>2.00106955</v>
      </c>
      <c r="F2069" s="6">
        <v>413</v>
      </c>
      <c r="G2069" s="6">
        <v>1.4521354399999999</v>
      </c>
      <c r="I2069" s="6">
        <v>413</v>
      </c>
      <c r="J2069" s="6">
        <v>1.4480147400000001</v>
      </c>
      <c r="L2069" s="6">
        <v>413</v>
      </c>
      <c r="M2069" s="6">
        <v>1.4564383000000001</v>
      </c>
      <c r="O2069" s="6">
        <v>413</v>
      </c>
      <c r="P2069" s="6">
        <v>2.0400033</v>
      </c>
      <c r="R2069" s="6">
        <v>413</v>
      </c>
      <c r="S2069" s="6">
        <v>1.46047211</v>
      </c>
    </row>
    <row r="2070" spans="3:19" ht="18" x14ac:dyDescent="0.2">
      <c r="C2070" s="6">
        <v>413.2</v>
      </c>
      <c r="D2070" s="6">
        <v>2.0079181199999998</v>
      </c>
      <c r="F2070" s="6">
        <v>413.2</v>
      </c>
      <c r="G2070" s="6">
        <v>1.44918787</v>
      </c>
      <c r="I2070" s="6">
        <v>413.2</v>
      </c>
      <c r="J2070" s="6">
        <v>1.4446455199999999</v>
      </c>
      <c r="L2070" s="6">
        <v>413.2</v>
      </c>
      <c r="M2070" s="6">
        <v>1.4553089100000001</v>
      </c>
      <c r="O2070" s="6">
        <v>413.2</v>
      </c>
      <c r="P2070" s="6">
        <v>2.0411059900000001</v>
      </c>
      <c r="R2070" s="6">
        <v>413.2</v>
      </c>
      <c r="S2070" s="6">
        <v>1.46098745</v>
      </c>
    </row>
    <row r="2071" spans="3:19" ht="18" x14ac:dyDescent="0.2">
      <c r="C2071" s="6">
        <v>413.4</v>
      </c>
      <c r="D2071" s="6">
        <v>2.0072598500000001</v>
      </c>
      <c r="F2071" s="6">
        <v>413.4</v>
      </c>
      <c r="G2071" s="6">
        <v>1.45201421</v>
      </c>
      <c r="I2071" s="6">
        <v>413.4</v>
      </c>
      <c r="J2071" s="6">
        <v>1.44311988</v>
      </c>
      <c r="L2071" s="6">
        <v>413.4</v>
      </c>
      <c r="M2071" s="6">
        <v>1.4558272400000001</v>
      </c>
      <c r="O2071" s="6">
        <v>413.4</v>
      </c>
      <c r="P2071" s="6">
        <v>2.0453910799999999</v>
      </c>
      <c r="R2071" s="6">
        <v>413.4</v>
      </c>
      <c r="S2071" s="6">
        <v>1.46505058</v>
      </c>
    </row>
    <row r="2072" spans="3:19" ht="18" x14ac:dyDescent="0.2">
      <c r="C2072" s="6">
        <v>413.6</v>
      </c>
      <c r="D2072" s="6">
        <v>2.0030918099999999</v>
      </c>
      <c r="F2072" s="6">
        <v>413.6</v>
      </c>
      <c r="G2072" s="6">
        <v>1.4552048399999999</v>
      </c>
      <c r="I2072" s="6">
        <v>413.6</v>
      </c>
      <c r="J2072" s="6">
        <v>1.44740033</v>
      </c>
      <c r="L2072" s="6">
        <v>413.6</v>
      </c>
      <c r="M2072" s="6">
        <v>1.45129895</v>
      </c>
      <c r="O2072" s="6">
        <v>413.6</v>
      </c>
      <c r="P2072" s="6">
        <v>2.0461785799999999</v>
      </c>
      <c r="R2072" s="6">
        <v>413.6</v>
      </c>
      <c r="S2072" s="6">
        <v>1.46329296</v>
      </c>
    </row>
    <row r="2073" spans="3:19" ht="18" x14ac:dyDescent="0.2">
      <c r="C2073" s="6">
        <v>413.8</v>
      </c>
      <c r="D2073" s="6">
        <v>2.0061645499999998</v>
      </c>
      <c r="F2073" s="6">
        <v>413.8</v>
      </c>
      <c r="G2073" s="6">
        <v>1.4553560000000001</v>
      </c>
      <c r="I2073" s="6">
        <v>413.8</v>
      </c>
      <c r="J2073" s="6">
        <v>1.44425297</v>
      </c>
      <c r="L2073" s="6">
        <v>413.8</v>
      </c>
      <c r="M2073" s="6">
        <v>1.45479834</v>
      </c>
      <c r="O2073" s="6">
        <v>413.8</v>
      </c>
      <c r="P2073" s="6">
        <v>2.0432725</v>
      </c>
      <c r="R2073" s="6">
        <v>413.8</v>
      </c>
      <c r="S2073" s="6">
        <v>1.4597357500000001</v>
      </c>
    </row>
    <row r="2074" spans="3:19" ht="18" x14ac:dyDescent="0.2">
      <c r="C2074" s="6">
        <v>414</v>
      </c>
      <c r="D2074" s="6">
        <v>2.0092365700000001</v>
      </c>
      <c r="F2074" s="6">
        <v>414</v>
      </c>
      <c r="G2074" s="6">
        <v>1.4544602600000001</v>
      </c>
      <c r="I2074" s="6">
        <v>414</v>
      </c>
      <c r="J2074" s="6">
        <v>1.44653046</v>
      </c>
      <c r="L2074" s="6">
        <v>414</v>
      </c>
      <c r="M2074" s="6">
        <v>1.4516216500000001</v>
      </c>
      <c r="O2074" s="6">
        <v>414</v>
      </c>
      <c r="P2074" s="6">
        <v>2.0458159400000002</v>
      </c>
      <c r="R2074" s="6">
        <v>414</v>
      </c>
      <c r="S2074" s="6">
        <v>1.4600869400000001</v>
      </c>
    </row>
    <row r="2075" spans="3:19" ht="18" x14ac:dyDescent="0.2">
      <c r="C2075" s="6">
        <v>414.2</v>
      </c>
      <c r="D2075" s="6">
        <v>2.00799847</v>
      </c>
      <c r="F2075" s="6">
        <v>414.2</v>
      </c>
      <c r="G2075" s="6">
        <v>1.45453608</v>
      </c>
      <c r="I2075" s="6">
        <v>414.2</v>
      </c>
      <c r="J2075" s="6">
        <v>1.44650531</v>
      </c>
      <c r="L2075" s="6">
        <v>414.2</v>
      </c>
      <c r="M2075" s="6">
        <v>1.45418501</v>
      </c>
      <c r="O2075" s="6">
        <v>414.2</v>
      </c>
      <c r="P2075" s="6">
        <v>2.0466668600000002</v>
      </c>
      <c r="R2075" s="6">
        <v>414.2</v>
      </c>
      <c r="S2075" s="6">
        <v>1.45927608</v>
      </c>
    </row>
    <row r="2076" spans="3:19" ht="18" x14ac:dyDescent="0.2">
      <c r="C2076" s="6">
        <v>414.4</v>
      </c>
      <c r="D2076" s="6">
        <v>2.0083615799999999</v>
      </c>
      <c r="F2076" s="6">
        <v>414.4</v>
      </c>
      <c r="G2076" s="6">
        <v>1.45488942</v>
      </c>
      <c r="I2076" s="6">
        <v>414.4</v>
      </c>
      <c r="J2076" s="6">
        <v>1.4510561200000001</v>
      </c>
      <c r="L2076" s="6">
        <v>414.4</v>
      </c>
      <c r="M2076" s="6">
        <v>1.4547530399999999</v>
      </c>
      <c r="O2076" s="6">
        <v>414.4</v>
      </c>
      <c r="P2076" s="6">
        <v>2.04467964</v>
      </c>
      <c r="R2076" s="6">
        <v>414.4</v>
      </c>
      <c r="S2076" s="6">
        <v>1.46526563</v>
      </c>
    </row>
    <row r="2077" spans="3:19" ht="18" x14ac:dyDescent="0.2">
      <c r="C2077" s="6">
        <v>414.6</v>
      </c>
      <c r="D2077" s="6">
        <v>2.0086610299999998</v>
      </c>
      <c r="F2077" s="6">
        <v>414.6</v>
      </c>
      <c r="G2077" s="6">
        <v>1.4510152300000001</v>
      </c>
      <c r="I2077" s="6">
        <v>414.6</v>
      </c>
      <c r="J2077" s="6">
        <v>1.4478051700000001</v>
      </c>
      <c r="L2077" s="6">
        <v>414.6</v>
      </c>
      <c r="M2077" s="6">
        <v>1.45540929</v>
      </c>
      <c r="O2077" s="6">
        <v>414.6</v>
      </c>
      <c r="P2077" s="6">
        <v>2.0445473199999999</v>
      </c>
      <c r="R2077" s="6">
        <v>414.6</v>
      </c>
      <c r="S2077" s="6">
        <v>1.46219981</v>
      </c>
    </row>
    <row r="2078" spans="3:19" ht="18" x14ac:dyDescent="0.2">
      <c r="C2078" s="6">
        <v>414.8</v>
      </c>
      <c r="D2078" s="6">
        <v>2.0070469399999999</v>
      </c>
      <c r="F2078" s="6">
        <v>414.8</v>
      </c>
      <c r="G2078" s="6">
        <v>1.4528084999999999</v>
      </c>
      <c r="I2078" s="6">
        <v>414.8</v>
      </c>
      <c r="J2078" s="6">
        <v>1.4453373</v>
      </c>
      <c r="L2078" s="6">
        <v>414.8</v>
      </c>
      <c r="M2078" s="6">
        <v>1.4553532600000001</v>
      </c>
      <c r="O2078" s="6">
        <v>414.8</v>
      </c>
      <c r="P2078" s="6">
        <v>2.0477361699999999</v>
      </c>
      <c r="R2078" s="6">
        <v>414.8</v>
      </c>
      <c r="S2078" s="6">
        <v>1.46241713</v>
      </c>
    </row>
    <row r="2079" spans="3:19" ht="18" x14ac:dyDescent="0.2">
      <c r="C2079" s="6">
        <v>415</v>
      </c>
      <c r="D2079" s="6">
        <v>2.0119290400000001</v>
      </c>
      <c r="F2079" s="6">
        <v>415</v>
      </c>
      <c r="G2079" s="6">
        <v>1.4520029999999999</v>
      </c>
      <c r="I2079" s="6">
        <v>415</v>
      </c>
      <c r="J2079" s="6">
        <v>1.4476722500000001</v>
      </c>
      <c r="L2079" s="6">
        <v>415</v>
      </c>
      <c r="M2079" s="6">
        <v>1.4544245</v>
      </c>
      <c r="O2079" s="6">
        <v>415</v>
      </c>
      <c r="P2079" s="6">
        <v>2.0446410199999998</v>
      </c>
      <c r="R2079" s="6">
        <v>415</v>
      </c>
      <c r="S2079" s="6">
        <v>1.4640469599999999</v>
      </c>
    </row>
    <row r="2080" spans="3:19" ht="18" x14ac:dyDescent="0.2">
      <c r="C2080" s="6">
        <v>415.2</v>
      </c>
      <c r="D2080" s="6">
        <v>2.0093646000000001</v>
      </c>
      <c r="F2080" s="6">
        <v>415.2</v>
      </c>
      <c r="G2080" s="6">
        <v>1.4535388899999999</v>
      </c>
      <c r="I2080" s="6">
        <v>415.2</v>
      </c>
      <c r="J2080" s="6">
        <v>1.44841456</v>
      </c>
      <c r="L2080" s="6">
        <v>415.2</v>
      </c>
      <c r="M2080" s="6">
        <v>1.4556582</v>
      </c>
      <c r="O2080" s="6">
        <v>415.2</v>
      </c>
      <c r="P2080" s="6">
        <v>2.04522753</v>
      </c>
      <c r="R2080" s="6">
        <v>415.2</v>
      </c>
      <c r="S2080" s="6">
        <v>1.4600545199999999</v>
      </c>
    </row>
    <row r="2081" spans="3:19" ht="18" x14ac:dyDescent="0.2">
      <c r="C2081" s="6">
        <v>415.4</v>
      </c>
      <c r="D2081" s="6">
        <v>2.0042738899999999</v>
      </c>
      <c r="F2081" s="6">
        <v>415.4</v>
      </c>
      <c r="G2081" s="6">
        <v>1.45672321</v>
      </c>
      <c r="I2081" s="6">
        <v>415.4</v>
      </c>
      <c r="J2081" s="6">
        <v>1.44590497</v>
      </c>
      <c r="L2081" s="6">
        <v>415.4</v>
      </c>
      <c r="M2081" s="6">
        <v>1.4558217499999999</v>
      </c>
      <c r="O2081" s="6">
        <v>415.4</v>
      </c>
      <c r="P2081" s="6">
        <v>2.0453906100000001</v>
      </c>
      <c r="R2081" s="6">
        <v>415.4</v>
      </c>
      <c r="S2081" s="6">
        <v>1.4607980300000001</v>
      </c>
    </row>
    <row r="2082" spans="3:19" ht="18" x14ac:dyDescent="0.2">
      <c r="C2082" s="6">
        <v>415.6</v>
      </c>
      <c r="D2082" s="6">
        <v>2.01068449</v>
      </c>
      <c r="F2082" s="6">
        <v>415.6</v>
      </c>
      <c r="G2082" s="6">
        <v>1.45124257</v>
      </c>
      <c r="I2082" s="6">
        <v>415.6</v>
      </c>
      <c r="J2082" s="6">
        <v>1.4517353799999999</v>
      </c>
      <c r="L2082" s="6">
        <v>415.6</v>
      </c>
      <c r="M2082" s="6">
        <v>1.45187676</v>
      </c>
      <c r="O2082" s="6">
        <v>415.6</v>
      </c>
      <c r="P2082" s="6">
        <v>2.0467746299999998</v>
      </c>
      <c r="R2082" s="6">
        <v>415.6</v>
      </c>
      <c r="S2082" s="6">
        <v>1.46256411</v>
      </c>
    </row>
    <row r="2083" spans="3:19" ht="18" x14ac:dyDescent="0.2">
      <c r="C2083" s="6">
        <v>415.8</v>
      </c>
      <c r="D2083" s="6">
        <v>2.0072550800000002</v>
      </c>
      <c r="F2083" s="6">
        <v>415.8</v>
      </c>
      <c r="G2083" s="6">
        <v>1.45351791</v>
      </c>
      <c r="I2083" s="6">
        <v>415.8</v>
      </c>
      <c r="J2083" s="6">
        <v>1.4473465700000001</v>
      </c>
      <c r="L2083" s="6">
        <v>415.8</v>
      </c>
      <c r="M2083" s="6">
        <v>1.4518831999999999</v>
      </c>
      <c r="O2083" s="6">
        <v>415.8</v>
      </c>
      <c r="P2083" s="6">
        <v>2.0447862099999998</v>
      </c>
      <c r="R2083" s="6">
        <v>415.8</v>
      </c>
      <c r="S2083" s="6">
        <v>1.4608960200000001</v>
      </c>
    </row>
    <row r="2084" spans="3:19" ht="18" x14ac:dyDescent="0.2">
      <c r="C2084" s="6">
        <v>416</v>
      </c>
      <c r="D2084" s="6">
        <v>2.0100853399999998</v>
      </c>
      <c r="F2084" s="6">
        <v>416</v>
      </c>
      <c r="G2084" s="6">
        <v>1.4531064</v>
      </c>
      <c r="I2084" s="6">
        <v>416</v>
      </c>
      <c r="J2084" s="6">
        <v>1.4446585199999999</v>
      </c>
      <c r="L2084" s="6">
        <v>416</v>
      </c>
      <c r="M2084" s="6">
        <v>1.4562541200000001</v>
      </c>
      <c r="O2084" s="6">
        <v>416</v>
      </c>
      <c r="P2084" s="6">
        <v>2.0498800300000002</v>
      </c>
      <c r="R2084" s="6">
        <v>416</v>
      </c>
      <c r="S2084" s="6">
        <v>1.46341586</v>
      </c>
    </row>
    <row r="2085" spans="3:19" ht="18" x14ac:dyDescent="0.2">
      <c r="C2085" s="6">
        <v>416.2</v>
      </c>
      <c r="D2085" s="6">
        <v>2.0074951599999999</v>
      </c>
      <c r="F2085" s="6">
        <v>416.2</v>
      </c>
      <c r="G2085" s="6">
        <v>1.4541879900000001</v>
      </c>
      <c r="I2085" s="6">
        <v>416.2</v>
      </c>
      <c r="J2085" s="6">
        <v>1.4474686400000001</v>
      </c>
      <c r="L2085" s="6">
        <v>416.2</v>
      </c>
      <c r="M2085" s="6">
        <v>1.4533715199999999</v>
      </c>
      <c r="O2085" s="6">
        <v>416.2</v>
      </c>
      <c r="P2085" s="6">
        <v>2.0478458399999999</v>
      </c>
      <c r="R2085" s="6">
        <v>416.2</v>
      </c>
      <c r="S2085" s="6">
        <v>1.4634252800000001</v>
      </c>
    </row>
    <row r="2086" spans="3:19" ht="18" x14ac:dyDescent="0.2">
      <c r="C2086" s="6">
        <v>416.4</v>
      </c>
      <c r="D2086" s="6">
        <v>2.0063726900000001</v>
      </c>
      <c r="F2086" s="6">
        <v>416.4</v>
      </c>
      <c r="G2086" s="6">
        <v>1.4579663300000001</v>
      </c>
      <c r="I2086" s="6">
        <v>416.4</v>
      </c>
      <c r="J2086" s="6">
        <v>1.44711089</v>
      </c>
      <c r="L2086" s="6">
        <v>416.4</v>
      </c>
      <c r="M2086" s="6">
        <v>1.4533973899999999</v>
      </c>
      <c r="O2086" s="6">
        <v>416.4</v>
      </c>
      <c r="P2086" s="6">
        <v>2.0500440599999998</v>
      </c>
      <c r="R2086" s="6">
        <v>416.4</v>
      </c>
      <c r="S2086" s="6">
        <v>1.46854043</v>
      </c>
    </row>
    <row r="2087" spans="3:19" ht="18" x14ac:dyDescent="0.2">
      <c r="C2087" s="6">
        <v>416.6</v>
      </c>
      <c r="D2087" s="6">
        <v>2.0086085800000002</v>
      </c>
      <c r="F2087" s="6">
        <v>416.6</v>
      </c>
      <c r="G2087" s="6">
        <v>1.4508307</v>
      </c>
      <c r="I2087" s="6">
        <v>416.6</v>
      </c>
      <c r="J2087" s="6">
        <v>1.4466731500000001</v>
      </c>
      <c r="L2087" s="6">
        <v>416.6</v>
      </c>
      <c r="M2087" s="6">
        <v>1.45102847</v>
      </c>
      <c r="O2087" s="6">
        <v>416.6</v>
      </c>
      <c r="P2087" s="6">
        <v>2.0487914100000002</v>
      </c>
      <c r="R2087" s="6">
        <v>416.6</v>
      </c>
      <c r="S2087" s="6">
        <v>1.4658368799999999</v>
      </c>
    </row>
    <row r="2088" spans="3:19" ht="18" x14ac:dyDescent="0.2">
      <c r="C2088" s="6">
        <v>416.8</v>
      </c>
      <c r="D2088" s="6">
        <v>2.0145511599999999</v>
      </c>
      <c r="F2088" s="6">
        <v>416.8</v>
      </c>
      <c r="G2088" s="6">
        <v>1.4519149099999999</v>
      </c>
      <c r="I2088" s="6">
        <v>416.8</v>
      </c>
      <c r="J2088" s="6">
        <v>1.4494012599999999</v>
      </c>
      <c r="L2088" s="6">
        <v>416.8</v>
      </c>
      <c r="M2088" s="6">
        <v>1.4532077299999999</v>
      </c>
      <c r="O2088" s="6">
        <v>416.8</v>
      </c>
      <c r="P2088" s="6">
        <v>2.0505702499999998</v>
      </c>
      <c r="R2088" s="6">
        <v>416.8</v>
      </c>
      <c r="S2088" s="6">
        <v>1.4650241100000001</v>
      </c>
    </row>
    <row r="2089" spans="3:19" ht="18" x14ac:dyDescent="0.2">
      <c r="C2089" s="6">
        <v>417</v>
      </c>
      <c r="D2089" s="6">
        <v>2.01186204</v>
      </c>
      <c r="F2089" s="6">
        <v>417</v>
      </c>
      <c r="G2089" s="6">
        <v>1.4520993200000001</v>
      </c>
      <c r="I2089" s="6">
        <v>417</v>
      </c>
      <c r="J2089" s="6">
        <v>1.4472458399999999</v>
      </c>
      <c r="L2089" s="6">
        <v>417</v>
      </c>
      <c r="M2089" s="6">
        <v>1.45472884</v>
      </c>
      <c r="O2089" s="6">
        <v>417</v>
      </c>
      <c r="P2089" s="6">
        <v>2.0474345700000001</v>
      </c>
      <c r="R2089" s="6">
        <v>417</v>
      </c>
      <c r="S2089" s="6">
        <v>1.4601340300000001</v>
      </c>
    </row>
    <row r="2090" spans="3:19" ht="18" x14ac:dyDescent="0.2">
      <c r="C2090" s="6">
        <v>417.2</v>
      </c>
      <c r="D2090" s="6">
        <v>2.0093014199999999</v>
      </c>
      <c r="F2090" s="6">
        <v>417.2</v>
      </c>
      <c r="G2090" s="6">
        <v>1.44946229</v>
      </c>
      <c r="I2090" s="6">
        <v>417.2</v>
      </c>
      <c r="J2090" s="6">
        <v>1.4452859199999999</v>
      </c>
      <c r="L2090" s="6">
        <v>417.2</v>
      </c>
      <c r="M2090" s="6">
        <v>1.4574954499999999</v>
      </c>
      <c r="O2090" s="6">
        <v>417.2</v>
      </c>
      <c r="P2090" s="6">
        <v>2.0509996400000001</v>
      </c>
      <c r="R2090" s="6">
        <v>417.2</v>
      </c>
      <c r="S2090" s="6">
        <v>1.4649187299999999</v>
      </c>
    </row>
    <row r="2091" spans="3:19" ht="18" x14ac:dyDescent="0.2">
      <c r="C2091" s="6">
        <v>417.4</v>
      </c>
      <c r="D2091" s="6">
        <v>2.0100383800000001</v>
      </c>
      <c r="F2091" s="6">
        <v>417.4</v>
      </c>
      <c r="G2091" s="6">
        <v>1.4528139799999999</v>
      </c>
      <c r="I2091" s="6">
        <v>417.4</v>
      </c>
      <c r="J2091" s="6">
        <v>1.43854547</v>
      </c>
      <c r="L2091" s="6">
        <v>417.4</v>
      </c>
      <c r="M2091" s="6">
        <v>1.4562051300000001</v>
      </c>
      <c r="O2091" s="6">
        <v>417.4</v>
      </c>
      <c r="P2091" s="6">
        <v>2.04648662</v>
      </c>
      <c r="R2091" s="6">
        <v>417.4</v>
      </c>
      <c r="S2091" s="6">
        <v>1.4620687999999999</v>
      </c>
    </row>
    <row r="2092" spans="3:19" ht="18" x14ac:dyDescent="0.2">
      <c r="C2092" s="6">
        <v>417.6</v>
      </c>
      <c r="D2092" s="6">
        <v>2.0123259999999998</v>
      </c>
      <c r="F2092" s="6">
        <v>417.6</v>
      </c>
      <c r="G2092" s="6">
        <v>1.45112431</v>
      </c>
      <c r="I2092" s="6">
        <v>417.6</v>
      </c>
      <c r="J2092" s="6">
        <v>1.4419695100000001</v>
      </c>
      <c r="L2092" s="6">
        <v>417.6</v>
      </c>
      <c r="M2092" s="6">
        <v>1.4523241499999999</v>
      </c>
      <c r="O2092" s="6">
        <v>417.6</v>
      </c>
      <c r="P2092" s="6">
        <v>2.0523994000000001</v>
      </c>
      <c r="R2092" s="6">
        <v>417.6</v>
      </c>
      <c r="S2092" s="6">
        <v>1.4597157199999999</v>
      </c>
    </row>
    <row r="2093" spans="3:19" ht="18" x14ac:dyDescent="0.2">
      <c r="C2093" s="6">
        <v>417.8</v>
      </c>
      <c r="D2093" s="6">
        <v>2.0110721599999999</v>
      </c>
      <c r="F2093" s="6">
        <v>417.8</v>
      </c>
      <c r="G2093" s="6">
        <v>1.45245516</v>
      </c>
      <c r="I2093" s="6">
        <v>417.8</v>
      </c>
      <c r="J2093" s="6">
        <v>1.44897056</v>
      </c>
      <c r="L2093" s="6">
        <v>417.8</v>
      </c>
      <c r="M2093" s="6">
        <v>1.45422494</v>
      </c>
      <c r="O2093" s="6">
        <v>417.8</v>
      </c>
      <c r="P2093" s="6">
        <v>2.0487263200000001</v>
      </c>
      <c r="R2093" s="6">
        <v>417.8</v>
      </c>
      <c r="S2093" s="6">
        <v>1.46186912</v>
      </c>
    </row>
    <row r="2094" spans="3:19" ht="18" x14ac:dyDescent="0.2">
      <c r="C2094" s="6">
        <v>418</v>
      </c>
      <c r="D2094" s="6">
        <v>2.0125997099999999</v>
      </c>
      <c r="F2094" s="6">
        <v>418</v>
      </c>
      <c r="G2094" s="6">
        <v>1.45036209</v>
      </c>
      <c r="I2094" s="6">
        <v>418</v>
      </c>
      <c r="J2094" s="6">
        <v>1.4453586300000001</v>
      </c>
      <c r="L2094" s="6">
        <v>418</v>
      </c>
      <c r="M2094" s="6">
        <v>1.45223379</v>
      </c>
      <c r="O2094" s="6">
        <v>418</v>
      </c>
      <c r="P2094" s="6">
        <v>2.0511753599999998</v>
      </c>
      <c r="R2094" s="6">
        <v>418</v>
      </c>
      <c r="S2094" s="6">
        <v>1.45732474</v>
      </c>
    </row>
    <row r="2095" spans="3:19" ht="18" x14ac:dyDescent="0.2">
      <c r="C2095" s="6">
        <v>418.2</v>
      </c>
      <c r="D2095" s="6">
        <v>2.0092673300000001</v>
      </c>
      <c r="F2095" s="6">
        <v>418.2</v>
      </c>
      <c r="G2095" s="6">
        <v>1.4539423</v>
      </c>
      <c r="I2095" s="6">
        <v>418.2</v>
      </c>
      <c r="J2095" s="6">
        <v>1.4451671800000001</v>
      </c>
      <c r="L2095" s="6">
        <v>418.2</v>
      </c>
      <c r="M2095" s="6">
        <v>1.45661759</v>
      </c>
      <c r="O2095" s="6">
        <v>418.2</v>
      </c>
      <c r="P2095" s="6">
        <v>2.0546541199999999</v>
      </c>
      <c r="R2095" s="6">
        <v>418.2</v>
      </c>
      <c r="S2095" s="6">
        <v>1.45972323</v>
      </c>
    </row>
    <row r="2096" spans="3:19" ht="18" x14ac:dyDescent="0.2">
      <c r="C2096" s="6">
        <v>418.4</v>
      </c>
      <c r="D2096" s="6">
        <v>2.0162880400000001</v>
      </c>
      <c r="F2096" s="6">
        <v>418.4</v>
      </c>
      <c r="G2096" s="6">
        <v>1.4564962400000001</v>
      </c>
      <c r="I2096" s="6">
        <v>418.4</v>
      </c>
      <c r="J2096" s="6">
        <v>1.4470850200000001</v>
      </c>
      <c r="L2096" s="6">
        <v>418.4</v>
      </c>
      <c r="M2096" s="6">
        <v>1.4544155599999999</v>
      </c>
      <c r="O2096" s="6">
        <v>418.4</v>
      </c>
      <c r="P2096" s="6">
        <v>2.0536668300000001</v>
      </c>
      <c r="R2096" s="6">
        <v>418.4</v>
      </c>
      <c r="S2096" s="6">
        <v>1.46231914</v>
      </c>
    </row>
    <row r="2097" spans="3:19" ht="18" x14ac:dyDescent="0.2">
      <c r="C2097" s="6">
        <v>418.6</v>
      </c>
      <c r="D2097" s="6">
        <v>2.01289892</v>
      </c>
      <c r="F2097" s="6">
        <v>418.6</v>
      </c>
      <c r="G2097" s="6">
        <v>1.45478284</v>
      </c>
      <c r="I2097" s="6">
        <v>418.6</v>
      </c>
      <c r="J2097" s="6">
        <v>1.4477545000000001</v>
      </c>
      <c r="L2097" s="6">
        <v>418.6</v>
      </c>
      <c r="M2097" s="6">
        <v>1.4528603600000001</v>
      </c>
      <c r="O2097" s="6">
        <v>418.6</v>
      </c>
      <c r="P2097" s="6">
        <v>2.0500886399999998</v>
      </c>
      <c r="R2097" s="6">
        <v>418.6</v>
      </c>
      <c r="S2097" s="6">
        <v>1.45822954</v>
      </c>
    </row>
    <row r="2098" spans="3:19" ht="18" x14ac:dyDescent="0.2">
      <c r="C2098" s="6">
        <v>418.8</v>
      </c>
      <c r="D2098" s="6">
        <v>2.0168488</v>
      </c>
      <c r="F2098" s="6">
        <v>418.8</v>
      </c>
      <c r="G2098" s="6">
        <v>1.4522067299999999</v>
      </c>
      <c r="I2098" s="6">
        <v>418.8</v>
      </c>
      <c r="J2098" s="6">
        <v>1.44918287</v>
      </c>
      <c r="L2098" s="6">
        <v>418.8</v>
      </c>
      <c r="M2098" s="6">
        <v>1.4533115599999999</v>
      </c>
      <c r="O2098" s="6">
        <v>418.8</v>
      </c>
      <c r="P2098" s="6">
        <v>2.0554971700000002</v>
      </c>
      <c r="R2098" s="6">
        <v>418.8</v>
      </c>
      <c r="S2098" s="6">
        <v>1.4626187100000001</v>
      </c>
    </row>
    <row r="2099" spans="3:19" ht="18" x14ac:dyDescent="0.2">
      <c r="C2099" s="6">
        <v>419</v>
      </c>
      <c r="D2099" s="6">
        <v>2.0116138499999998</v>
      </c>
      <c r="F2099" s="6">
        <v>419</v>
      </c>
      <c r="G2099" s="6">
        <v>1.4569008400000001</v>
      </c>
      <c r="I2099" s="6">
        <v>419</v>
      </c>
      <c r="J2099" s="6">
        <v>1.4461867799999999</v>
      </c>
      <c r="L2099" s="6">
        <v>419</v>
      </c>
      <c r="M2099" s="6">
        <v>1.4531469299999999</v>
      </c>
      <c r="O2099" s="6">
        <v>419</v>
      </c>
      <c r="P2099" s="6">
        <v>2.0506248500000002</v>
      </c>
      <c r="R2099" s="6">
        <v>419</v>
      </c>
      <c r="S2099" s="6">
        <v>1.4650200600000001</v>
      </c>
    </row>
    <row r="2100" spans="3:19" ht="18" x14ac:dyDescent="0.2">
      <c r="C2100" s="6">
        <v>419.2</v>
      </c>
      <c r="D2100" s="6">
        <v>2.0121321700000001</v>
      </c>
      <c r="F2100" s="6">
        <v>419.2</v>
      </c>
      <c r="G2100" s="6">
        <v>1.45845282</v>
      </c>
      <c r="I2100" s="6">
        <v>419.2</v>
      </c>
      <c r="J2100" s="6">
        <v>1.4471533299999999</v>
      </c>
      <c r="L2100" s="6">
        <v>419.2</v>
      </c>
      <c r="M2100" s="6">
        <v>1.45341527</v>
      </c>
      <c r="O2100" s="6">
        <v>419.2</v>
      </c>
      <c r="P2100" s="6">
        <v>2.0526568900000002</v>
      </c>
      <c r="R2100" s="6">
        <v>419.2</v>
      </c>
      <c r="S2100" s="6">
        <v>1.4635644000000001</v>
      </c>
    </row>
    <row r="2101" spans="3:19" ht="18" x14ac:dyDescent="0.2">
      <c r="C2101" s="6">
        <v>419.4</v>
      </c>
      <c r="D2101" s="6">
        <v>2.0135822299999999</v>
      </c>
      <c r="F2101" s="6">
        <v>419.4</v>
      </c>
      <c r="G2101" s="6">
        <v>1.45412564</v>
      </c>
      <c r="I2101" s="6">
        <v>419.4</v>
      </c>
      <c r="J2101" s="6">
        <v>1.44608676</v>
      </c>
      <c r="L2101" s="6">
        <v>419.4</v>
      </c>
      <c r="M2101" s="6">
        <v>1.45280159</v>
      </c>
      <c r="O2101" s="6">
        <v>419.4</v>
      </c>
      <c r="P2101" s="6">
        <v>2.0538463600000001</v>
      </c>
      <c r="R2101" s="6">
        <v>419.4</v>
      </c>
      <c r="S2101" s="6">
        <v>1.4628803699999999</v>
      </c>
    </row>
    <row r="2102" spans="3:19" ht="18" x14ac:dyDescent="0.2">
      <c r="C2102" s="6">
        <v>419.6</v>
      </c>
      <c r="D2102" s="6">
        <v>2.01268387</v>
      </c>
      <c r="F2102" s="6">
        <v>419.6</v>
      </c>
      <c r="G2102" s="6">
        <v>1.45624518</v>
      </c>
      <c r="I2102" s="6">
        <v>419.6</v>
      </c>
      <c r="J2102" s="6">
        <v>1.4467649499999999</v>
      </c>
      <c r="L2102" s="6">
        <v>419.6</v>
      </c>
      <c r="M2102" s="6">
        <v>1.4548895399999999</v>
      </c>
      <c r="O2102" s="6">
        <v>419.6</v>
      </c>
      <c r="P2102" s="6">
        <v>2.0487441999999998</v>
      </c>
      <c r="R2102" s="6">
        <v>419.6</v>
      </c>
      <c r="S2102" s="6">
        <v>1.46019363</v>
      </c>
    </row>
    <row r="2103" spans="3:19" ht="18" x14ac:dyDescent="0.2">
      <c r="C2103" s="6">
        <v>419.8</v>
      </c>
      <c r="D2103" s="6">
        <v>2.01591063</v>
      </c>
      <c r="F2103" s="6">
        <v>419.8</v>
      </c>
      <c r="G2103" s="6">
        <v>1.4543222200000001</v>
      </c>
      <c r="I2103" s="6">
        <v>419.8</v>
      </c>
      <c r="J2103" s="6">
        <v>1.44414854</v>
      </c>
      <c r="L2103" s="6">
        <v>419.8</v>
      </c>
      <c r="M2103" s="6">
        <v>1.4525969000000001</v>
      </c>
      <c r="O2103" s="6">
        <v>419.8</v>
      </c>
      <c r="P2103" s="6">
        <v>2.0517620999999999</v>
      </c>
      <c r="R2103" s="6">
        <v>419.8</v>
      </c>
      <c r="S2103" s="6">
        <v>1.46394169</v>
      </c>
    </row>
    <row r="2104" spans="3:19" ht="18" x14ac:dyDescent="0.2">
      <c r="C2104" s="6">
        <v>420</v>
      </c>
      <c r="D2104" s="6">
        <v>2.0153775199999999</v>
      </c>
      <c r="F2104" s="6">
        <v>420</v>
      </c>
      <c r="G2104" s="6">
        <v>1.4532793799999999</v>
      </c>
      <c r="I2104" s="6">
        <v>420</v>
      </c>
      <c r="J2104" s="6">
        <v>1.4489663800000001</v>
      </c>
      <c r="L2104" s="6">
        <v>420</v>
      </c>
      <c r="M2104" s="6">
        <v>1.45030832</v>
      </c>
      <c r="O2104" s="6">
        <v>420</v>
      </c>
      <c r="P2104" s="6">
        <v>2.05542135</v>
      </c>
      <c r="R2104" s="6">
        <v>420</v>
      </c>
      <c r="S2104" s="6">
        <v>1.46354067</v>
      </c>
    </row>
    <row r="2105" spans="3:19" ht="18" x14ac:dyDescent="0.2">
      <c r="C2105" s="6">
        <v>420.2</v>
      </c>
      <c r="D2105" s="6">
        <v>2.0149130799999999</v>
      </c>
      <c r="F2105" s="6">
        <v>420.2</v>
      </c>
      <c r="G2105" s="6">
        <v>1.4521898</v>
      </c>
      <c r="I2105" s="6">
        <v>420.2</v>
      </c>
      <c r="J2105" s="6">
        <v>1.4470908600000001</v>
      </c>
      <c r="L2105" s="6">
        <v>420.2</v>
      </c>
      <c r="M2105" s="6">
        <v>1.4545440700000001</v>
      </c>
      <c r="O2105" s="6">
        <v>420.2</v>
      </c>
      <c r="P2105" s="6">
        <v>2.0527663199999999</v>
      </c>
      <c r="R2105" s="6">
        <v>420.2</v>
      </c>
      <c r="S2105" s="6">
        <v>1.4638973500000001</v>
      </c>
    </row>
    <row r="2106" spans="3:19" ht="18" x14ac:dyDescent="0.2">
      <c r="C2106" s="6">
        <v>420.4</v>
      </c>
      <c r="D2106" s="6">
        <v>2.0136325400000001</v>
      </c>
      <c r="F2106" s="6">
        <v>420.4</v>
      </c>
      <c r="G2106" s="6">
        <v>1.45509994</v>
      </c>
      <c r="I2106" s="6">
        <v>420.4</v>
      </c>
      <c r="J2106" s="6">
        <v>1.4449793099999999</v>
      </c>
      <c r="L2106" s="6">
        <v>420.4</v>
      </c>
      <c r="M2106" s="6">
        <v>1.45541465</v>
      </c>
      <c r="O2106" s="6">
        <v>420.4</v>
      </c>
      <c r="P2106" s="6">
        <v>2.0539786800000002</v>
      </c>
      <c r="R2106" s="6">
        <v>420.4</v>
      </c>
      <c r="S2106" s="6">
        <v>1.4640601900000001</v>
      </c>
    </row>
    <row r="2107" spans="3:19" ht="18" x14ac:dyDescent="0.2">
      <c r="C2107" s="6">
        <v>420.6</v>
      </c>
      <c r="D2107" s="6">
        <v>2.0099618399999999</v>
      </c>
      <c r="F2107" s="6">
        <v>420.6</v>
      </c>
      <c r="G2107" s="6">
        <v>1.4524974799999999</v>
      </c>
      <c r="I2107" s="6">
        <v>420.6</v>
      </c>
      <c r="J2107" s="6">
        <v>1.4457658499999999</v>
      </c>
      <c r="L2107" s="6">
        <v>420.6</v>
      </c>
      <c r="M2107" s="6">
        <v>1.4508241399999999</v>
      </c>
      <c r="O2107" s="6">
        <v>420.6</v>
      </c>
      <c r="P2107" s="6">
        <v>2.05614257</v>
      </c>
      <c r="R2107" s="6">
        <v>420.6</v>
      </c>
      <c r="S2107" s="6">
        <v>1.45907247</v>
      </c>
    </row>
    <row r="2108" spans="3:19" ht="18" x14ac:dyDescent="0.2">
      <c r="C2108" s="6">
        <v>420.8</v>
      </c>
      <c r="D2108" s="6">
        <v>2.0129151300000001</v>
      </c>
      <c r="F2108" s="6">
        <v>420.8</v>
      </c>
      <c r="G2108" s="6">
        <v>1.4560105800000001</v>
      </c>
      <c r="I2108" s="6">
        <v>420.8</v>
      </c>
      <c r="J2108" s="6">
        <v>1.4478941000000001</v>
      </c>
      <c r="L2108" s="6">
        <v>420.8</v>
      </c>
      <c r="M2108" s="6">
        <v>1.45630825</v>
      </c>
      <c r="O2108" s="6">
        <v>420.8</v>
      </c>
      <c r="P2108" s="6">
        <v>2.05050993</v>
      </c>
      <c r="R2108" s="6">
        <v>420.8</v>
      </c>
      <c r="S2108" s="6">
        <v>1.45986211</v>
      </c>
    </row>
    <row r="2109" spans="3:19" ht="18" x14ac:dyDescent="0.2">
      <c r="C2109" s="6">
        <v>421</v>
      </c>
      <c r="D2109" s="6">
        <v>2.0137732000000002</v>
      </c>
      <c r="F2109" s="6">
        <v>421</v>
      </c>
      <c r="G2109" s="6">
        <v>1.4544642000000001</v>
      </c>
      <c r="I2109" s="6">
        <v>421</v>
      </c>
      <c r="J2109" s="6">
        <v>1.4439370600000001</v>
      </c>
      <c r="L2109" s="6">
        <v>421</v>
      </c>
      <c r="M2109" s="6">
        <v>1.4549499800000001</v>
      </c>
      <c r="O2109" s="6">
        <v>421</v>
      </c>
      <c r="P2109" s="6">
        <v>2.0545527899999998</v>
      </c>
      <c r="R2109" s="6">
        <v>421</v>
      </c>
      <c r="S2109" s="6">
        <v>1.4591908499999999</v>
      </c>
    </row>
    <row r="2110" spans="3:19" ht="18" x14ac:dyDescent="0.2">
      <c r="C2110" s="6">
        <v>421.2</v>
      </c>
      <c r="D2110" s="6">
        <v>2.0094540099999998</v>
      </c>
      <c r="F2110" s="6">
        <v>421.2</v>
      </c>
      <c r="G2110" s="6">
        <v>1.45134377</v>
      </c>
      <c r="I2110" s="6">
        <v>421.2</v>
      </c>
      <c r="J2110" s="6">
        <v>1.4456864599999999</v>
      </c>
      <c r="L2110" s="6">
        <v>421.2</v>
      </c>
      <c r="M2110" s="6">
        <v>1.45328116</v>
      </c>
      <c r="O2110" s="6">
        <v>421.2</v>
      </c>
      <c r="P2110" s="6">
        <v>2.05614805</v>
      </c>
      <c r="R2110" s="6">
        <v>421.2</v>
      </c>
      <c r="S2110" s="6">
        <v>1.4623410699999999</v>
      </c>
    </row>
    <row r="2111" spans="3:19" ht="18" x14ac:dyDescent="0.2">
      <c r="C2111" s="6">
        <v>421.4</v>
      </c>
      <c r="D2111" s="6">
        <v>2.0159156299999998</v>
      </c>
      <c r="F2111" s="6">
        <v>421.4</v>
      </c>
      <c r="G2111" s="6">
        <v>1.4539412300000001</v>
      </c>
      <c r="I2111" s="6">
        <v>421.4</v>
      </c>
      <c r="J2111" s="6">
        <v>1.44500816</v>
      </c>
      <c r="L2111" s="6">
        <v>421.4</v>
      </c>
      <c r="M2111" s="6">
        <v>1.4510872399999999</v>
      </c>
      <c r="O2111" s="6">
        <v>421.4</v>
      </c>
      <c r="P2111" s="6">
        <v>2.05819917</v>
      </c>
      <c r="R2111" s="6">
        <v>421.4</v>
      </c>
      <c r="S2111" s="6">
        <v>1.4555165800000001</v>
      </c>
    </row>
    <row r="2112" spans="3:19" ht="18" x14ac:dyDescent="0.2">
      <c r="C2112" s="6">
        <v>421.6</v>
      </c>
      <c r="D2112" s="6">
        <v>2.0162680100000001</v>
      </c>
      <c r="F2112" s="6">
        <v>421.6</v>
      </c>
      <c r="G2112" s="6">
        <v>1.4499239900000001</v>
      </c>
      <c r="I2112" s="6">
        <v>421.6</v>
      </c>
      <c r="J2112" s="6">
        <v>1.44952679</v>
      </c>
      <c r="L2112" s="6">
        <v>421.6</v>
      </c>
      <c r="M2112" s="6">
        <v>1.4525215600000001</v>
      </c>
      <c r="O2112" s="6">
        <v>421.6</v>
      </c>
      <c r="P2112" s="6">
        <v>2.05479097</v>
      </c>
      <c r="R2112" s="6">
        <v>421.6</v>
      </c>
      <c r="S2112" s="6">
        <v>1.46460927</v>
      </c>
    </row>
    <row r="2113" spans="3:19" ht="18" x14ac:dyDescent="0.2">
      <c r="C2113" s="6">
        <v>421.8</v>
      </c>
      <c r="D2113" s="6">
        <v>2.0187544800000001</v>
      </c>
      <c r="F2113" s="6">
        <v>421.8</v>
      </c>
      <c r="G2113" s="6">
        <v>1.4510561200000001</v>
      </c>
      <c r="I2113" s="6">
        <v>421.8</v>
      </c>
      <c r="J2113" s="6">
        <v>1.44794965</v>
      </c>
      <c r="L2113" s="6">
        <v>421.8</v>
      </c>
      <c r="M2113" s="6">
        <v>1.4545974699999999</v>
      </c>
      <c r="O2113" s="6">
        <v>421.8</v>
      </c>
      <c r="P2113" s="6">
        <v>2.05528164</v>
      </c>
      <c r="R2113" s="6">
        <v>421.8</v>
      </c>
      <c r="S2113" s="6">
        <v>1.46148145</v>
      </c>
    </row>
    <row r="2114" spans="3:19" ht="18" x14ac:dyDescent="0.2">
      <c r="C2114" s="6">
        <v>422</v>
      </c>
      <c r="D2114" s="6">
        <v>2.0178098699999998</v>
      </c>
      <c r="F2114" s="6">
        <v>422</v>
      </c>
      <c r="G2114" s="6">
        <v>1.4501420300000001</v>
      </c>
      <c r="I2114" s="6">
        <v>422</v>
      </c>
      <c r="J2114" s="6">
        <v>1.44505584</v>
      </c>
      <c r="L2114" s="6">
        <v>422</v>
      </c>
      <c r="M2114" s="6">
        <v>1.45648479</v>
      </c>
      <c r="O2114" s="6">
        <v>422</v>
      </c>
      <c r="P2114" s="6">
        <v>2.0536136599999999</v>
      </c>
      <c r="R2114" s="6">
        <v>422</v>
      </c>
      <c r="S2114" s="6">
        <v>1.4647549399999999</v>
      </c>
    </row>
    <row r="2115" spans="3:19" ht="18" x14ac:dyDescent="0.2">
      <c r="C2115" s="6">
        <v>422.2</v>
      </c>
      <c r="D2115" s="6">
        <v>2.0159752399999999</v>
      </c>
      <c r="F2115" s="6">
        <v>422.2</v>
      </c>
      <c r="G2115" s="6">
        <v>1.45346475</v>
      </c>
      <c r="I2115" s="6">
        <v>422.2</v>
      </c>
      <c r="J2115" s="6">
        <v>1.4503931999999999</v>
      </c>
      <c r="L2115" s="6">
        <v>422.2</v>
      </c>
      <c r="M2115" s="6">
        <v>1.45731521</v>
      </c>
      <c r="O2115" s="6">
        <v>422.2</v>
      </c>
      <c r="P2115" s="6">
        <v>2.0606813399999999</v>
      </c>
      <c r="R2115" s="6">
        <v>422.2</v>
      </c>
      <c r="S2115" s="6">
        <v>1.46047544</v>
      </c>
    </row>
    <row r="2116" spans="3:19" ht="18" x14ac:dyDescent="0.2">
      <c r="C2116" s="6">
        <v>422.4</v>
      </c>
      <c r="D2116" s="6">
        <v>2.02082586</v>
      </c>
      <c r="F2116" s="6">
        <v>422.4</v>
      </c>
      <c r="G2116" s="6">
        <v>1.45270908</v>
      </c>
      <c r="I2116" s="6">
        <v>422.4</v>
      </c>
      <c r="J2116" s="6">
        <v>1.45207858</v>
      </c>
      <c r="L2116" s="6">
        <v>422.4</v>
      </c>
      <c r="M2116" s="6">
        <v>1.44988191</v>
      </c>
      <c r="O2116" s="6">
        <v>422.4</v>
      </c>
      <c r="P2116" s="6">
        <v>2.05454946</v>
      </c>
      <c r="R2116" s="6">
        <v>422.4</v>
      </c>
      <c r="S2116" s="6">
        <v>1.4629948100000001</v>
      </c>
    </row>
    <row r="2117" spans="3:19" ht="18" x14ac:dyDescent="0.2">
      <c r="C2117" s="6">
        <v>422.6</v>
      </c>
      <c r="D2117" s="6">
        <v>2.01671624</v>
      </c>
      <c r="F2117" s="6">
        <v>422.6</v>
      </c>
      <c r="G2117" s="6">
        <v>1.45411563</v>
      </c>
      <c r="I2117" s="6">
        <v>422.6</v>
      </c>
      <c r="J2117" s="6">
        <v>1.4470455600000001</v>
      </c>
      <c r="L2117" s="6">
        <v>422.6</v>
      </c>
      <c r="M2117" s="6">
        <v>1.4563781</v>
      </c>
      <c r="O2117" s="6">
        <v>422.6</v>
      </c>
      <c r="P2117" s="6">
        <v>2.05820179</v>
      </c>
      <c r="R2117" s="6">
        <v>422.6</v>
      </c>
      <c r="S2117" s="6">
        <v>1.46469235</v>
      </c>
    </row>
    <row r="2118" spans="3:19" ht="18" x14ac:dyDescent="0.2">
      <c r="C2118" s="6">
        <v>422.8</v>
      </c>
      <c r="D2118" s="6">
        <v>2.0150044</v>
      </c>
      <c r="F2118" s="6">
        <v>422.8</v>
      </c>
      <c r="G2118" s="6">
        <v>1.4529029099999999</v>
      </c>
      <c r="I2118" s="6">
        <v>422.8</v>
      </c>
      <c r="J2118" s="6">
        <v>1.4440897699999999</v>
      </c>
      <c r="L2118" s="6">
        <v>422.8</v>
      </c>
      <c r="M2118" s="6">
        <v>1.4580116299999999</v>
      </c>
      <c r="O2118" s="6">
        <v>422.8</v>
      </c>
      <c r="P2118" s="6">
        <v>2.06313396</v>
      </c>
      <c r="R2118" s="6">
        <v>422.8</v>
      </c>
      <c r="S2118" s="6">
        <v>1.4663561599999999</v>
      </c>
    </row>
    <row r="2119" spans="3:19" ht="18" x14ac:dyDescent="0.2">
      <c r="C2119" s="6">
        <v>423</v>
      </c>
      <c r="D2119" s="6">
        <v>2.0155544299999999</v>
      </c>
      <c r="F2119" s="6">
        <v>423</v>
      </c>
      <c r="G2119" s="6">
        <v>1.45115733</v>
      </c>
      <c r="I2119" s="6">
        <v>423</v>
      </c>
      <c r="J2119" s="6">
        <v>1.4478358</v>
      </c>
      <c r="L2119" s="6">
        <v>423</v>
      </c>
      <c r="M2119" s="6">
        <v>1.45237517</v>
      </c>
      <c r="O2119" s="6">
        <v>423</v>
      </c>
      <c r="P2119" s="6">
        <v>2.05887961</v>
      </c>
      <c r="R2119" s="6">
        <v>423</v>
      </c>
      <c r="S2119" s="6">
        <v>1.4617994999999999</v>
      </c>
    </row>
    <row r="2120" spans="3:19" ht="18" x14ac:dyDescent="0.2">
      <c r="C2120" s="6">
        <v>423.2</v>
      </c>
      <c r="D2120" s="6">
        <v>2.0101542499999998</v>
      </c>
      <c r="F2120" s="6">
        <v>423.2</v>
      </c>
      <c r="G2120" s="6">
        <v>1.4525175100000001</v>
      </c>
      <c r="I2120" s="6">
        <v>423.2</v>
      </c>
      <c r="J2120" s="6">
        <v>1.4445071199999999</v>
      </c>
      <c r="L2120" s="6">
        <v>423.2</v>
      </c>
      <c r="M2120" s="6">
        <v>1.4557114799999999</v>
      </c>
      <c r="O2120" s="6">
        <v>423.2</v>
      </c>
      <c r="P2120" s="6">
        <v>2.06360221</v>
      </c>
      <c r="R2120" s="6">
        <v>423.2</v>
      </c>
      <c r="S2120" s="6">
        <v>1.4645565700000001</v>
      </c>
    </row>
    <row r="2121" spans="3:19" ht="18" x14ac:dyDescent="0.2">
      <c r="C2121" s="6">
        <v>423.4</v>
      </c>
      <c r="D2121" s="6">
        <v>2.0207953500000002</v>
      </c>
      <c r="F2121" s="6">
        <v>423.4</v>
      </c>
      <c r="G2121" s="6">
        <v>1.45530081</v>
      </c>
      <c r="I2121" s="6">
        <v>423.4</v>
      </c>
      <c r="J2121" s="6">
        <v>1.4469764199999999</v>
      </c>
      <c r="L2121" s="6">
        <v>423.4</v>
      </c>
      <c r="M2121" s="6">
        <v>1.45264792</v>
      </c>
      <c r="O2121" s="6">
        <v>423.4</v>
      </c>
      <c r="P2121" s="6">
        <v>2.0600547800000002</v>
      </c>
      <c r="R2121" s="6">
        <v>423.4</v>
      </c>
      <c r="S2121" s="6">
        <v>1.4588003199999999</v>
      </c>
    </row>
    <row r="2122" spans="3:19" ht="18" x14ac:dyDescent="0.2">
      <c r="C2122" s="6">
        <v>423.6</v>
      </c>
      <c r="D2122" s="6">
        <v>2.01416993</v>
      </c>
      <c r="F2122" s="6">
        <v>423.6</v>
      </c>
      <c r="G2122" s="6">
        <v>1.45501697</v>
      </c>
      <c r="I2122" s="6">
        <v>423.6</v>
      </c>
      <c r="J2122" s="6">
        <v>1.4503650699999999</v>
      </c>
      <c r="L2122" s="6">
        <v>423.6</v>
      </c>
      <c r="M2122" s="6">
        <v>1.4546574400000001</v>
      </c>
      <c r="O2122" s="6">
        <v>423.6</v>
      </c>
      <c r="P2122" s="6">
        <v>2.0574314600000001</v>
      </c>
      <c r="R2122" s="6">
        <v>423.6</v>
      </c>
      <c r="S2122" s="6">
        <v>1.4622033800000001</v>
      </c>
    </row>
    <row r="2123" spans="3:19" ht="18" x14ac:dyDescent="0.2">
      <c r="C2123" s="6">
        <v>423.8</v>
      </c>
      <c r="D2123" s="6">
        <v>2.0207805599999999</v>
      </c>
      <c r="F2123" s="6">
        <v>423.8</v>
      </c>
      <c r="G2123" s="6">
        <v>1.45620751</v>
      </c>
      <c r="I2123" s="6">
        <v>423.8</v>
      </c>
      <c r="J2123" s="6">
        <v>1.44838548</v>
      </c>
      <c r="L2123" s="6">
        <v>423.8</v>
      </c>
      <c r="M2123" s="6">
        <v>1.4535766800000001</v>
      </c>
      <c r="O2123" s="6">
        <v>423.8</v>
      </c>
      <c r="P2123" s="6">
        <v>2.06479883</v>
      </c>
      <c r="R2123" s="6">
        <v>423.8</v>
      </c>
      <c r="S2123" s="6">
        <v>1.46508503</v>
      </c>
    </row>
    <row r="2124" spans="3:19" ht="18" x14ac:dyDescent="0.2">
      <c r="C2124" s="6">
        <v>424</v>
      </c>
      <c r="D2124" s="6">
        <v>2.02097726</v>
      </c>
      <c r="F2124" s="6">
        <v>424</v>
      </c>
      <c r="G2124" s="6">
        <v>1.4501316500000001</v>
      </c>
      <c r="I2124" s="6">
        <v>424</v>
      </c>
      <c r="J2124" s="6">
        <v>1.4481979599999999</v>
      </c>
      <c r="L2124" s="6">
        <v>424</v>
      </c>
      <c r="M2124" s="6">
        <v>1.45335686</v>
      </c>
      <c r="O2124" s="6">
        <v>424</v>
      </c>
      <c r="P2124" s="6">
        <v>2.06596088</v>
      </c>
      <c r="R2124" s="6">
        <v>424</v>
      </c>
      <c r="S2124" s="6">
        <v>1.4601665699999999</v>
      </c>
    </row>
    <row r="2125" spans="3:19" ht="18" x14ac:dyDescent="0.2">
      <c r="C2125" s="6">
        <v>424.2</v>
      </c>
      <c r="D2125" s="6">
        <v>2.0181231500000001</v>
      </c>
      <c r="F2125" s="6">
        <v>424.2</v>
      </c>
      <c r="G2125" s="6">
        <v>1.4532762800000001</v>
      </c>
      <c r="I2125" s="6">
        <v>424.2</v>
      </c>
      <c r="J2125" s="6">
        <v>1.4463905100000001</v>
      </c>
      <c r="L2125" s="6">
        <v>424.2</v>
      </c>
      <c r="M2125" s="6">
        <v>1.45265198</v>
      </c>
      <c r="O2125" s="6">
        <v>424.2</v>
      </c>
      <c r="P2125" s="6">
        <v>2.06290627</v>
      </c>
      <c r="R2125" s="6">
        <v>424.2</v>
      </c>
      <c r="S2125" s="6">
        <v>1.4627724900000001</v>
      </c>
    </row>
    <row r="2126" spans="3:19" ht="18" x14ac:dyDescent="0.2">
      <c r="C2126" s="6">
        <v>424.4</v>
      </c>
      <c r="D2126" s="6">
        <v>2.0184557399999998</v>
      </c>
      <c r="F2126" s="6">
        <v>424.4</v>
      </c>
      <c r="G2126" s="6">
        <v>1.4541380399999999</v>
      </c>
      <c r="I2126" s="6">
        <v>424.4</v>
      </c>
      <c r="J2126" s="6">
        <v>1.4502866299999999</v>
      </c>
      <c r="L2126" s="6">
        <v>424.4</v>
      </c>
      <c r="M2126" s="6">
        <v>1.45478022</v>
      </c>
      <c r="O2126" s="6">
        <v>424.4</v>
      </c>
      <c r="P2126" s="6">
        <v>2.0598669100000002</v>
      </c>
      <c r="R2126" s="6">
        <v>424.4</v>
      </c>
      <c r="S2126" s="6">
        <v>1.46233284</v>
      </c>
    </row>
    <row r="2127" spans="3:19" ht="18" x14ac:dyDescent="0.2">
      <c r="C2127" s="6">
        <v>424.6</v>
      </c>
      <c r="D2127" s="6">
        <v>2.0198030500000002</v>
      </c>
      <c r="F2127" s="6">
        <v>424.6</v>
      </c>
      <c r="G2127" s="6">
        <v>1.4513915799999999</v>
      </c>
      <c r="I2127" s="6">
        <v>424.6</v>
      </c>
      <c r="J2127" s="6">
        <v>1.44833422</v>
      </c>
      <c r="L2127" s="6">
        <v>424.6</v>
      </c>
      <c r="M2127" s="6">
        <v>1.4545361999999999</v>
      </c>
      <c r="O2127" s="6">
        <v>424.6</v>
      </c>
      <c r="P2127" s="6">
        <v>2.0648882400000002</v>
      </c>
      <c r="R2127" s="6">
        <v>424.6</v>
      </c>
      <c r="S2127" s="6">
        <v>1.4603937899999999</v>
      </c>
    </row>
    <row r="2128" spans="3:19" ht="18" x14ac:dyDescent="0.2">
      <c r="C2128" s="6">
        <v>424.8</v>
      </c>
      <c r="D2128" s="6">
        <v>2.0194263499999998</v>
      </c>
      <c r="F2128" s="6">
        <v>424.8</v>
      </c>
      <c r="G2128" s="6">
        <v>1.4551522699999999</v>
      </c>
      <c r="I2128" s="6">
        <v>424.8</v>
      </c>
      <c r="J2128" s="6">
        <v>1.4486772999999999</v>
      </c>
      <c r="L2128" s="6">
        <v>424.8</v>
      </c>
      <c r="M2128" s="6">
        <v>1.4533509</v>
      </c>
      <c r="O2128" s="6">
        <v>424.8</v>
      </c>
      <c r="P2128" s="6">
        <v>2.0573768600000002</v>
      </c>
      <c r="R2128" s="6">
        <v>424.8</v>
      </c>
      <c r="S2128" s="6">
        <v>1.4588921100000001</v>
      </c>
    </row>
    <row r="2129" spans="3:19" ht="18" x14ac:dyDescent="0.2">
      <c r="C2129" s="6">
        <v>425</v>
      </c>
      <c r="D2129" s="6">
        <v>2.01849985</v>
      </c>
      <c r="F2129" s="6">
        <v>425</v>
      </c>
      <c r="G2129" s="6">
        <v>1.45442581</v>
      </c>
      <c r="I2129" s="6">
        <v>425</v>
      </c>
      <c r="J2129" s="6">
        <v>1.4479285500000001</v>
      </c>
      <c r="L2129" s="6">
        <v>425</v>
      </c>
      <c r="M2129" s="6">
        <v>1.4522007699999999</v>
      </c>
      <c r="O2129" s="6">
        <v>425</v>
      </c>
      <c r="P2129" s="6">
        <v>2.0633389900000001</v>
      </c>
      <c r="R2129" s="6">
        <v>425</v>
      </c>
      <c r="S2129" s="6">
        <v>1.45731258</v>
      </c>
    </row>
    <row r="2130" spans="3:19" ht="18" x14ac:dyDescent="0.2">
      <c r="C2130" s="6">
        <v>425.2</v>
      </c>
      <c r="D2130" s="6">
        <v>2.0207579099999999</v>
      </c>
      <c r="F2130" s="6">
        <v>425.2</v>
      </c>
      <c r="G2130" s="6">
        <v>1.45368874</v>
      </c>
      <c r="I2130" s="6">
        <v>425.2</v>
      </c>
      <c r="J2130" s="6">
        <v>1.4422258100000001</v>
      </c>
      <c r="L2130" s="6">
        <v>425.2</v>
      </c>
      <c r="M2130" s="6">
        <v>1.4534091899999999</v>
      </c>
      <c r="O2130" s="6">
        <v>425.2</v>
      </c>
      <c r="P2130" s="6">
        <v>2.06710291</v>
      </c>
      <c r="R2130" s="6">
        <v>425.2</v>
      </c>
      <c r="S2130" s="6">
        <v>1.46395564</v>
      </c>
    </row>
    <row r="2131" spans="3:19" ht="18" x14ac:dyDescent="0.2">
      <c r="C2131" s="6">
        <v>425.4</v>
      </c>
      <c r="D2131" s="6">
        <v>2.0141007900000001</v>
      </c>
      <c r="F2131" s="6">
        <v>425.4</v>
      </c>
      <c r="G2131" s="6">
        <v>1.45007694</v>
      </c>
      <c r="I2131" s="6">
        <v>425.4</v>
      </c>
      <c r="J2131" s="6">
        <v>1.44617975</v>
      </c>
      <c r="L2131" s="6">
        <v>425.4</v>
      </c>
      <c r="M2131" s="6">
        <v>1.4574305999999999</v>
      </c>
      <c r="O2131" s="6">
        <v>425.4</v>
      </c>
      <c r="P2131" s="6">
        <v>2.0594882999999999</v>
      </c>
      <c r="R2131" s="6">
        <v>425.4</v>
      </c>
      <c r="S2131" s="6">
        <v>1.46292198</v>
      </c>
    </row>
    <row r="2132" spans="3:19" ht="18" x14ac:dyDescent="0.2">
      <c r="C2132" s="6">
        <v>425.6</v>
      </c>
      <c r="D2132" s="6">
        <v>2.0178418200000001</v>
      </c>
      <c r="F2132" s="6">
        <v>425.6</v>
      </c>
      <c r="G2132" s="6">
        <v>1.45038712</v>
      </c>
      <c r="I2132" s="6">
        <v>425.6</v>
      </c>
      <c r="J2132" s="6">
        <v>1.44619823</v>
      </c>
      <c r="L2132" s="6">
        <v>425.6</v>
      </c>
      <c r="M2132" s="6">
        <v>1.4530738599999999</v>
      </c>
      <c r="O2132" s="6">
        <v>425.6</v>
      </c>
      <c r="P2132" s="6">
        <v>2.06455207</v>
      </c>
      <c r="R2132" s="6">
        <v>425.6</v>
      </c>
      <c r="S2132" s="6">
        <v>1.4654436099999999</v>
      </c>
    </row>
    <row r="2133" spans="3:19" ht="18" x14ac:dyDescent="0.2">
      <c r="C2133" s="6">
        <v>425.8</v>
      </c>
      <c r="D2133" s="6">
        <v>2.0231792899999999</v>
      </c>
      <c r="F2133" s="6">
        <v>425.8</v>
      </c>
      <c r="G2133" s="6">
        <v>1.4597756900000001</v>
      </c>
      <c r="I2133" s="6">
        <v>425.8</v>
      </c>
      <c r="J2133" s="6">
        <v>1.4468871400000001</v>
      </c>
      <c r="L2133" s="6">
        <v>425.8</v>
      </c>
      <c r="M2133" s="6">
        <v>1.4573720699999999</v>
      </c>
      <c r="O2133" s="6">
        <v>425.8</v>
      </c>
      <c r="P2133" s="6">
        <v>2.06761193</v>
      </c>
      <c r="R2133" s="6">
        <v>425.8</v>
      </c>
      <c r="S2133" s="6">
        <v>1.46273148</v>
      </c>
    </row>
    <row r="2134" spans="3:19" ht="18" x14ac:dyDescent="0.2">
      <c r="C2134" s="6">
        <v>426</v>
      </c>
      <c r="D2134" s="6">
        <v>2.01981974</v>
      </c>
      <c r="F2134" s="6">
        <v>426</v>
      </c>
      <c r="G2134" s="6">
        <v>1.45756793</v>
      </c>
      <c r="I2134" s="6">
        <v>426</v>
      </c>
      <c r="J2134" s="6">
        <v>1.44842172</v>
      </c>
      <c r="L2134" s="6">
        <v>426</v>
      </c>
      <c r="M2134" s="6">
        <v>1.45426762</v>
      </c>
      <c r="O2134" s="6">
        <v>426</v>
      </c>
      <c r="P2134" s="6">
        <v>2.0667159599999998</v>
      </c>
      <c r="R2134" s="6">
        <v>426</v>
      </c>
      <c r="S2134" s="6">
        <v>1.45989609</v>
      </c>
    </row>
    <row r="2135" spans="3:19" ht="18" x14ac:dyDescent="0.2">
      <c r="C2135" s="6">
        <v>426.2</v>
      </c>
      <c r="D2135" s="6">
        <v>2.0198915</v>
      </c>
      <c r="F2135" s="6">
        <v>426.2</v>
      </c>
      <c r="G2135" s="6">
        <v>1.4522683599999999</v>
      </c>
      <c r="I2135" s="6">
        <v>426.2</v>
      </c>
      <c r="J2135" s="6">
        <v>1.4435028999999999</v>
      </c>
      <c r="L2135" s="6">
        <v>426.2</v>
      </c>
      <c r="M2135" s="6">
        <v>1.45236611</v>
      </c>
      <c r="O2135" s="6">
        <v>426.2</v>
      </c>
      <c r="P2135" s="6">
        <v>2.0604150300000001</v>
      </c>
      <c r="R2135" s="6">
        <v>426.2</v>
      </c>
      <c r="S2135" s="6">
        <v>1.46294916</v>
      </c>
    </row>
    <row r="2136" spans="3:19" ht="18" x14ac:dyDescent="0.2">
      <c r="C2136" s="6">
        <v>426.4</v>
      </c>
      <c r="D2136" s="6">
        <v>2.0190415399999999</v>
      </c>
      <c r="F2136" s="6">
        <v>426.4</v>
      </c>
      <c r="G2136" s="6">
        <v>1.45434368</v>
      </c>
      <c r="I2136" s="6">
        <v>426.4</v>
      </c>
      <c r="J2136" s="6">
        <v>1.44781077</v>
      </c>
      <c r="L2136" s="6">
        <v>426.4</v>
      </c>
      <c r="M2136" s="6">
        <v>1.4525777099999999</v>
      </c>
      <c r="O2136" s="6">
        <v>426.4</v>
      </c>
      <c r="P2136" s="6">
        <v>2.06265616</v>
      </c>
      <c r="R2136" s="6">
        <v>426.4</v>
      </c>
      <c r="S2136" s="6">
        <v>1.45866418</v>
      </c>
    </row>
    <row r="2137" spans="3:19" ht="18" x14ac:dyDescent="0.2">
      <c r="C2137" s="6">
        <v>426.6</v>
      </c>
      <c r="D2137" s="6">
        <v>2.0220465700000001</v>
      </c>
      <c r="F2137" s="6">
        <v>426.6</v>
      </c>
      <c r="G2137" s="6">
        <v>1.4504091699999999</v>
      </c>
      <c r="I2137" s="6">
        <v>426.6</v>
      </c>
      <c r="J2137" s="6">
        <v>1.4441556900000001</v>
      </c>
      <c r="L2137" s="6">
        <v>426.6</v>
      </c>
      <c r="M2137" s="6">
        <v>1.45438194</v>
      </c>
      <c r="O2137" s="6">
        <v>426.6</v>
      </c>
      <c r="P2137" s="6">
        <v>2.06645346</v>
      </c>
      <c r="R2137" s="6">
        <v>426.6</v>
      </c>
      <c r="S2137" s="6">
        <v>1.4626929799999999</v>
      </c>
    </row>
    <row r="2138" spans="3:19" ht="18" x14ac:dyDescent="0.2">
      <c r="C2138" s="6">
        <v>426.8</v>
      </c>
      <c r="D2138" s="6">
        <v>2.0187969200000002</v>
      </c>
      <c r="F2138" s="6">
        <v>426.8</v>
      </c>
      <c r="G2138" s="6">
        <v>1.45121217</v>
      </c>
      <c r="I2138" s="6">
        <v>426.8</v>
      </c>
      <c r="J2138" s="6">
        <v>1.44466746</v>
      </c>
      <c r="L2138" s="6">
        <v>426.8</v>
      </c>
      <c r="M2138" s="6">
        <v>1.45063889</v>
      </c>
      <c r="O2138" s="6">
        <v>426.8</v>
      </c>
      <c r="P2138" s="6">
        <v>2.0626974100000002</v>
      </c>
      <c r="R2138" s="6">
        <v>426.8</v>
      </c>
      <c r="S2138" s="6">
        <v>1.4573030499999999</v>
      </c>
    </row>
    <row r="2139" spans="3:19" ht="18" x14ac:dyDescent="0.2">
      <c r="C2139" s="6">
        <v>427</v>
      </c>
      <c r="D2139" s="6">
        <v>2.0215294400000001</v>
      </c>
      <c r="F2139" s="6">
        <v>427</v>
      </c>
      <c r="G2139" s="6">
        <v>1.4495772099999999</v>
      </c>
      <c r="I2139" s="6">
        <v>427</v>
      </c>
      <c r="J2139" s="6">
        <v>1.4426116899999999</v>
      </c>
      <c r="L2139" s="6">
        <v>427</v>
      </c>
      <c r="M2139" s="6">
        <v>1.4514484400000001</v>
      </c>
      <c r="O2139" s="6">
        <v>427</v>
      </c>
      <c r="P2139" s="6">
        <v>2.0681004500000002</v>
      </c>
      <c r="R2139" s="6">
        <v>427</v>
      </c>
      <c r="S2139" s="6">
        <v>1.46398151</v>
      </c>
    </row>
    <row r="2140" spans="3:19" ht="18" x14ac:dyDescent="0.2">
      <c r="C2140" s="6">
        <v>427.2</v>
      </c>
      <c r="D2140" s="6">
        <v>2.0218946899999999</v>
      </c>
      <c r="F2140" s="6">
        <v>427.2</v>
      </c>
      <c r="G2140" s="6">
        <v>1.44990087</v>
      </c>
      <c r="I2140" s="6">
        <v>427.2</v>
      </c>
      <c r="J2140" s="6">
        <v>1.4490529299999999</v>
      </c>
      <c r="L2140" s="6">
        <v>427.2</v>
      </c>
      <c r="M2140" s="6">
        <v>1.4569543599999999</v>
      </c>
      <c r="O2140" s="6">
        <v>427.2</v>
      </c>
      <c r="P2140" s="6">
        <v>2.0622651599999999</v>
      </c>
      <c r="R2140" s="6">
        <v>427.2</v>
      </c>
      <c r="S2140" s="6">
        <v>1.4629585700000001</v>
      </c>
    </row>
    <row r="2141" spans="3:19" ht="18" x14ac:dyDescent="0.2">
      <c r="C2141" s="6">
        <v>427.4</v>
      </c>
      <c r="D2141" s="6">
        <v>2.0188031199999998</v>
      </c>
      <c r="F2141" s="6">
        <v>427.4</v>
      </c>
      <c r="G2141" s="6">
        <v>1.4517159500000001</v>
      </c>
      <c r="I2141" s="6">
        <v>427.4</v>
      </c>
      <c r="J2141" s="6">
        <v>1.4434293499999999</v>
      </c>
      <c r="L2141" s="6">
        <v>427.4</v>
      </c>
      <c r="M2141" s="6">
        <v>1.4502793599999999</v>
      </c>
      <c r="O2141" s="6">
        <v>427.4</v>
      </c>
      <c r="P2141" s="6">
        <v>2.06799102</v>
      </c>
      <c r="R2141" s="6">
        <v>427.4</v>
      </c>
      <c r="S2141" s="6">
        <v>1.46228325</v>
      </c>
    </row>
    <row r="2142" spans="3:19" ht="18" x14ac:dyDescent="0.2">
      <c r="C2142" s="6">
        <v>427.6</v>
      </c>
      <c r="D2142" s="6">
        <v>2.0186097599999999</v>
      </c>
      <c r="F2142" s="6">
        <v>427.6</v>
      </c>
      <c r="G2142" s="6">
        <v>1.4528675099999999</v>
      </c>
      <c r="I2142" s="6">
        <v>427.6</v>
      </c>
      <c r="J2142" s="6">
        <v>1.4483699800000001</v>
      </c>
      <c r="L2142" s="6">
        <v>427.6</v>
      </c>
      <c r="M2142" s="6">
        <v>1.45606196</v>
      </c>
      <c r="O2142" s="6">
        <v>427.6</v>
      </c>
      <c r="P2142" s="6">
        <v>2.0638387200000001</v>
      </c>
      <c r="R2142" s="6">
        <v>427.6</v>
      </c>
      <c r="S2142" s="6">
        <v>1.46210277</v>
      </c>
    </row>
    <row r="2143" spans="3:19" ht="18" x14ac:dyDescent="0.2">
      <c r="C2143" s="6">
        <v>427.8</v>
      </c>
      <c r="D2143" s="6">
        <v>2.0220103300000001</v>
      </c>
      <c r="F2143" s="6">
        <v>427.8</v>
      </c>
      <c r="G2143" s="6">
        <v>1.4522782599999999</v>
      </c>
      <c r="I2143" s="6">
        <v>427.8</v>
      </c>
      <c r="J2143" s="6">
        <v>1.44922602</v>
      </c>
      <c r="L2143" s="6">
        <v>427.8</v>
      </c>
      <c r="M2143" s="6">
        <v>1.45488358</v>
      </c>
      <c r="O2143" s="6">
        <v>427.8</v>
      </c>
      <c r="P2143" s="6">
        <v>2.0654089500000001</v>
      </c>
      <c r="R2143" s="6">
        <v>427.8</v>
      </c>
      <c r="S2143" s="6">
        <v>1.4603431200000001</v>
      </c>
    </row>
    <row r="2144" spans="3:19" ht="18" x14ac:dyDescent="0.2">
      <c r="C2144" s="6">
        <v>428</v>
      </c>
      <c r="D2144" s="6">
        <v>2.0195238600000001</v>
      </c>
      <c r="F2144" s="6">
        <v>428</v>
      </c>
      <c r="G2144" s="6">
        <v>1.4523889999999999</v>
      </c>
      <c r="I2144" s="6">
        <v>428</v>
      </c>
      <c r="J2144" s="6">
        <v>1.4439141799999999</v>
      </c>
      <c r="L2144" s="6">
        <v>428</v>
      </c>
      <c r="M2144" s="6">
        <v>1.45301032</v>
      </c>
      <c r="O2144" s="6">
        <v>428</v>
      </c>
      <c r="P2144" s="6">
        <v>2.0701832800000002</v>
      </c>
      <c r="R2144" s="6">
        <v>428</v>
      </c>
      <c r="S2144" s="6">
        <v>1.46089768</v>
      </c>
    </row>
    <row r="2145" spans="3:19" ht="18" x14ac:dyDescent="0.2">
      <c r="C2145" s="6">
        <v>428.2</v>
      </c>
      <c r="D2145" s="6">
        <v>2.0207884300000001</v>
      </c>
      <c r="F2145" s="6">
        <v>428.2</v>
      </c>
      <c r="G2145" s="6">
        <v>1.4493778900000001</v>
      </c>
      <c r="I2145" s="6">
        <v>428.2</v>
      </c>
      <c r="J2145" s="6">
        <v>1.44579554</v>
      </c>
      <c r="L2145" s="6">
        <v>428.2</v>
      </c>
      <c r="M2145" s="6">
        <v>1.4562192</v>
      </c>
      <c r="O2145" s="6">
        <v>428.2</v>
      </c>
      <c r="P2145" s="6">
        <v>2.0682318199999998</v>
      </c>
      <c r="R2145" s="6">
        <v>428.2</v>
      </c>
      <c r="S2145" s="6">
        <v>1.4649935999999999</v>
      </c>
    </row>
    <row r="2146" spans="3:19" ht="18" x14ac:dyDescent="0.2">
      <c r="C2146" s="6">
        <v>428.4</v>
      </c>
      <c r="D2146" s="6">
        <v>2.0208134699999998</v>
      </c>
      <c r="F2146" s="6">
        <v>428.4</v>
      </c>
      <c r="G2146" s="6">
        <v>1.4557251899999999</v>
      </c>
      <c r="I2146" s="6">
        <v>428.4</v>
      </c>
      <c r="J2146" s="6">
        <v>1.4466358399999999</v>
      </c>
      <c r="L2146" s="6">
        <v>428.4</v>
      </c>
      <c r="M2146" s="6">
        <v>1.4523284400000001</v>
      </c>
      <c r="O2146" s="6">
        <v>428.4</v>
      </c>
      <c r="P2146" s="6">
        <v>2.0690934699999999</v>
      </c>
      <c r="R2146" s="6">
        <v>428.4</v>
      </c>
      <c r="S2146" s="6">
        <v>1.4585675</v>
      </c>
    </row>
    <row r="2147" spans="3:19" ht="18" x14ac:dyDescent="0.2">
      <c r="C2147" s="6">
        <v>428.6</v>
      </c>
      <c r="D2147" s="6">
        <v>2.0235531299999998</v>
      </c>
      <c r="F2147" s="6">
        <v>428.6</v>
      </c>
      <c r="G2147" s="6">
        <v>1.45461822</v>
      </c>
      <c r="I2147" s="6">
        <v>428.6</v>
      </c>
      <c r="J2147" s="6">
        <v>1.44774497</v>
      </c>
      <c r="L2147" s="6">
        <v>428.6</v>
      </c>
      <c r="M2147" s="6">
        <v>1.4563298200000001</v>
      </c>
      <c r="O2147" s="6">
        <v>428.6</v>
      </c>
      <c r="P2147" s="6">
        <v>2.0639920200000001</v>
      </c>
      <c r="R2147" s="6">
        <v>428.6</v>
      </c>
      <c r="S2147" s="6">
        <v>1.4651368899999999</v>
      </c>
    </row>
    <row r="2148" spans="3:19" ht="18" x14ac:dyDescent="0.2">
      <c r="C2148" s="6">
        <v>428.8</v>
      </c>
      <c r="D2148" s="6">
        <v>2.02681231</v>
      </c>
      <c r="F2148" s="6">
        <v>428.8</v>
      </c>
      <c r="G2148" s="6">
        <v>1.4583867800000001</v>
      </c>
      <c r="I2148" s="6">
        <v>428.8</v>
      </c>
      <c r="J2148" s="6">
        <v>1.44254196</v>
      </c>
      <c r="L2148" s="6">
        <v>428.8</v>
      </c>
      <c r="M2148" s="6">
        <v>1.4527682099999999</v>
      </c>
      <c r="O2148" s="6">
        <v>428.8</v>
      </c>
      <c r="P2148" s="6">
        <v>2.0700025599999998</v>
      </c>
      <c r="R2148" s="6">
        <v>428.8</v>
      </c>
      <c r="S2148" s="6">
        <v>1.46363223</v>
      </c>
    </row>
    <row r="2149" spans="3:19" ht="18" x14ac:dyDescent="0.2">
      <c r="C2149" s="6">
        <v>429</v>
      </c>
      <c r="D2149" s="6">
        <v>2.0214316800000001</v>
      </c>
      <c r="F2149" s="6">
        <v>429</v>
      </c>
      <c r="G2149" s="6">
        <v>1.44840419</v>
      </c>
      <c r="I2149" s="6">
        <v>429</v>
      </c>
      <c r="J2149" s="6">
        <v>1.44645476</v>
      </c>
      <c r="L2149" s="6">
        <v>429</v>
      </c>
      <c r="M2149" s="6">
        <v>1.4558005300000001</v>
      </c>
      <c r="O2149" s="6">
        <v>429</v>
      </c>
      <c r="P2149" s="6">
        <v>2.0660355099999999</v>
      </c>
      <c r="R2149" s="6">
        <v>429</v>
      </c>
      <c r="S2149" s="6">
        <v>1.46362853</v>
      </c>
    </row>
    <row r="2150" spans="3:19" ht="18" x14ac:dyDescent="0.2">
      <c r="C2150" s="6">
        <v>429.2</v>
      </c>
      <c r="D2150" s="6">
        <v>2.0271801900000002</v>
      </c>
      <c r="F2150" s="6">
        <v>429.2</v>
      </c>
      <c r="G2150" s="6">
        <v>1.4504675899999999</v>
      </c>
      <c r="I2150" s="6">
        <v>429.2</v>
      </c>
      <c r="J2150" s="6">
        <v>1.4453622100000001</v>
      </c>
      <c r="L2150" s="6">
        <v>429.2</v>
      </c>
      <c r="M2150" s="6">
        <v>1.4585422299999999</v>
      </c>
      <c r="O2150" s="6">
        <v>429.2</v>
      </c>
      <c r="P2150" s="6">
        <v>2.0688850900000002</v>
      </c>
      <c r="R2150" s="6">
        <v>429.2</v>
      </c>
      <c r="S2150" s="6">
        <v>1.4625674500000001</v>
      </c>
    </row>
    <row r="2151" spans="3:19" ht="18" x14ac:dyDescent="0.2">
      <c r="C2151" s="6">
        <v>429.4</v>
      </c>
      <c r="D2151" s="6">
        <v>2.0275003900000002</v>
      </c>
      <c r="F2151" s="6">
        <v>429.4</v>
      </c>
      <c r="G2151" s="6">
        <v>1.45611095</v>
      </c>
      <c r="I2151" s="6">
        <v>429.4</v>
      </c>
      <c r="J2151" s="6">
        <v>1.44966376</v>
      </c>
      <c r="L2151" s="6">
        <v>429.4</v>
      </c>
      <c r="M2151" s="6">
        <v>1.4523327399999999</v>
      </c>
      <c r="O2151" s="6">
        <v>429.4</v>
      </c>
      <c r="P2151" s="6">
        <v>2.0723562200000001</v>
      </c>
      <c r="R2151" s="6">
        <v>429.4</v>
      </c>
      <c r="S2151" s="6">
        <v>1.46132076</v>
      </c>
    </row>
    <row r="2152" spans="3:19" ht="18" x14ac:dyDescent="0.2">
      <c r="C2152" s="6">
        <v>429.6</v>
      </c>
      <c r="D2152" s="6">
        <v>2.0226786099999998</v>
      </c>
      <c r="F2152" s="6">
        <v>429.6</v>
      </c>
      <c r="G2152" s="6">
        <v>1.45397544</v>
      </c>
      <c r="I2152" s="6">
        <v>429.6</v>
      </c>
      <c r="J2152" s="6">
        <v>1.4502846</v>
      </c>
      <c r="L2152" s="6">
        <v>429.6</v>
      </c>
      <c r="M2152" s="6">
        <v>1.45296264</v>
      </c>
      <c r="O2152" s="6">
        <v>429.6</v>
      </c>
      <c r="P2152" s="6">
        <v>2.0716812600000001</v>
      </c>
      <c r="R2152" s="6">
        <v>429.6</v>
      </c>
      <c r="S2152" s="6">
        <v>1.46224797</v>
      </c>
    </row>
    <row r="2153" spans="3:19" ht="18" x14ac:dyDescent="0.2">
      <c r="C2153" s="6">
        <v>429.8</v>
      </c>
      <c r="D2153" s="6">
        <v>2.0265510099999999</v>
      </c>
      <c r="F2153" s="6">
        <v>429.8</v>
      </c>
      <c r="G2153" s="6">
        <v>1.4483981100000001</v>
      </c>
      <c r="I2153" s="6">
        <v>429.8</v>
      </c>
      <c r="J2153" s="6">
        <v>1.4479162699999999</v>
      </c>
      <c r="L2153" s="6">
        <v>429.8</v>
      </c>
      <c r="M2153" s="6">
        <v>1.4519854800000001</v>
      </c>
      <c r="O2153" s="6">
        <v>429.8</v>
      </c>
      <c r="P2153" s="6">
        <v>2.0736691999999999</v>
      </c>
      <c r="R2153" s="6">
        <v>429.8</v>
      </c>
      <c r="S2153" s="6">
        <v>1.4619069099999999</v>
      </c>
    </row>
    <row r="2154" spans="3:19" ht="18" x14ac:dyDescent="0.2">
      <c r="C2154" s="6">
        <v>430</v>
      </c>
      <c r="D2154" s="6">
        <v>2.0228118899999998</v>
      </c>
      <c r="F2154" s="6">
        <v>430</v>
      </c>
      <c r="G2154" s="6">
        <v>1.4521954100000001</v>
      </c>
      <c r="I2154" s="6">
        <v>430</v>
      </c>
      <c r="J2154" s="6">
        <v>1.4488437199999999</v>
      </c>
      <c r="L2154" s="6">
        <v>430</v>
      </c>
      <c r="M2154" s="6">
        <v>1.4563566400000001</v>
      </c>
      <c r="O2154" s="6">
        <v>430</v>
      </c>
      <c r="P2154" s="6">
        <v>2.0692656</v>
      </c>
      <c r="R2154" s="6">
        <v>430</v>
      </c>
      <c r="S2154" s="6">
        <v>1.46225071</v>
      </c>
    </row>
    <row r="2155" spans="3:19" ht="18" x14ac:dyDescent="0.2">
      <c r="C2155" s="6">
        <v>430.2</v>
      </c>
      <c r="D2155" s="6">
        <v>2.0244469600000001</v>
      </c>
      <c r="F2155" s="6">
        <v>430.2</v>
      </c>
      <c r="G2155" s="6">
        <v>1.4538612399999999</v>
      </c>
      <c r="I2155" s="6">
        <v>430.2</v>
      </c>
      <c r="J2155" s="6">
        <v>1.4473910299999999</v>
      </c>
      <c r="L2155" s="6">
        <v>430.2</v>
      </c>
      <c r="M2155" s="6">
        <v>1.4543193599999999</v>
      </c>
      <c r="O2155" s="6">
        <v>430.2</v>
      </c>
      <c r="P2155" s="6">
        <v>2.0723276099999999</v>
      </c>
      <c r="R2155" s="6">
        <v>430.2</v>
      </c>
      <c r="S2155" s="6">
        <v>1.46186697</v>
      </c>
    </row>
    <row r="2156" spans="3:19" ht="18" x14ac:dyDescent="0.2">
      <c r="C2156" s="6">
        <v>430.4</v>
      </c>
      <c r="D2156" s="6">
        <v>2.0236680499999999</v>
      </c>
      <c r="F2156" s="6">
        <v>430.4</v>
      </c>
      <c r="G2156" s="6">
        <v>1.45132434</v>
      </c>
      <c r="I2156" s="6">
        <v>430.4</v>
      </c>
      <c r="J2156" s="6">
        <v>1.44729829</v>
      </c>
      <c r="L2156" s="6">
        <v>430.4</v>
      </c>
      <c r="M2156" s="6">
        <v>1.45836937</v>
      </c>
      <c r="O2156" s="6">
        <v>430.4</v>
      </c>
      <c r="P2156" s="6">
        <v>2.0693669300000002</v>
      </c>
      <c r="R2156" s="6">
        <v>430.4</v>
      </c>
      <c r="S2156" s="6">
        <v>1.46124601</v>
      </c>
    </row>
    <row r="2157" spans="3:19" ht="18" x14ac:dyDescent="0.2">
      <c r="C2157" s="6">
        <v>430.6</v>
      </c>
      <c r="D2157" s="6">
        <v>2.0240175699999998</v>
      </c>
      <c r="F2157" s="6">
        <v>430.6</v>
      </c>
      <c r="G2157" s="6">
        <v>1.4541024</v>
      </c>
      <c r="I2157" s="6">
        <v>430.6</v>
      </c>
      <c r="J2157" s="6">
        <v>1.44868982</v>
      </c>
      <c r="L2157" s="6">
        <v>430.6</v>
      </c>
      <c r="M2157" s="6">
        <v>1.45233345</v>
      </c>
      <c r="O2157" s="6">
        <v>430.6</v>
      </c>
      <c r="P2157" s="6">
        <v>2.0698699999999999</v>
      </c>
      <c r="R2157" s="6">
        <v>430.6</v>
      </c>
      <c r="S2157" s="6">
        <v>1.4613586700000001</v>
      </c>
    </row>
    <row r="2158" spans="3:19" ht="18" x14ac:dyDescent="0.2">
      <c r="C2158" s="6">
        <v>430.8</v>
      </c>
      <c r="D2158" s="6">
        <v>2.02462125</v>
      </c>
      <c r="F2158" s="6">
        <v>430.8</v>
      </c>
      <c r="G2158" s="6">
        <v>1.4574137899999999</v>
      </c>
      <c r="I2158" s="6">
        <v>430.8</v>
      </c>
      <c r="J2158" s="6">
        <v>1.44536281</v>
      </c>
      <c r="L2158" s="6">
        <v>430.8</v>
      </c>
      <c r="M2158" s="6">
        <v>1.4536650200000001</v>
      </c>
      <c r="O2158" s="6">
        <v>430.8</v>
      </c>
      <c r="P2158" s="6">
        <v>2.0747854700000001</v>
      </c>
      <c r="R2158" s="6">
        <v>430.8</v>
      </c>
      <c r="S2158" s="6">
        <v>1.4621353100000001</v>
      </c>
    </row>
    <row r="2159" spans="3:19" ht="18" x14ac:dyDescent="0.2">
      <c r="C2159" s="6">
        <v>431</v>
      </c>
      <c r="D2159" s="6">
        <v>2.0263862600000002</v>
      </c>
      <c r="F2159" s="6">
        <v>431</v>
      </c>
      <c r="G2159" s="6">
        <v>1.45269716</v>
      </c>
      <c r="I2159" s="6">
        <v>431</v>
      </c>
      <c r="J2159" s="6">
        <v>1.44674909</v>
      </c>
      <c r="L2159" s="6">
        <v>431</v>
      </c>
      <c r="M2159" s="6">
        <v>1.45229089</v>
      </c>
      <c r="O2159" s="6">
        <v>431</v>
      </c>
      <c r="P2159" s="6">
        <v>2.0703501700000002</v>
      </c>
      <c r="R2159" s="6">
        <v>431</v>
      </c>
      <c r="S2159" s="6">
        <v>1.46216893</v>
      </c>
    </row>
    <row r="2160" spans="3:19" ht="18" x14ac:dyDescent="0.2">
      <c r="C2160" s="6">
        <v>431.2</v>
      </c>
      <c r="D2160" s="6">
        <v>2.0230042899999998</v>
      </c>
      <c r="F2160" s="6">
        <v>431.2</v>
      </c>
      <c r="G2160" s="6">
        <v>1.4536503599999999</v>
      </c>
      <c r="I2160" s="6">
        <v>431.2</v>
      </c>
      <c r="J2160" s="6">
        <v>1.4471093399999999</v>
      </c>
      <c r="L2160" s="6">
        <v>431.2</v>
      </c>
      <c r="M2160" s="6">
        <v>1.4530599099999999</v>
      </c>
      <c r="O2160" s="6">
        <v>431.2</v>
      </c>
      <c r="P2160" s="6">
        <v>2.0714483299999999</v>
      </c>
      <c r="R2160" s="6">
        <v>431.2</v>
      </c>
      <c r="S2160" s="6">
        <v>1.4678431700000001</v>
      </c>
    </row>
    <row r="2161" spans="3:19" ht="18" x14ac:dyDescent="0.2">
      <c r="C2161" s="6">
        <v>431.4</v>
      </c>
      <c r="D2161" s="6">
        <v>2.0207333599999999</v>
      </c>
      <c r="F2161" s="6">
        <v>431.4</v>
      </c>
      <c r="G2161" s="6">
        <v>1.45270419</v>
      </c>
      <c r="I2161" s="6">
        <v>431.4</v>
      </c>
      <c r="J2161" s="6">
        <v>1.4481294199999999</v>
      </c>
      <c r="L2161" s="6">
        <v>431.4</v>
      </c>
      <c r="M2161" s="6">
        <v>1.46132398</v>
      </c>
      <c r="O2161" s="6">
        <v>431.4</v>
      </c>
      <c r="P2161" s="6">
        <v>2.0753088000000002</v>
      </c>
      <c r="R2161" s="6">
        <v>431.4</v>
      </c>
      <c r="S2161" s="6">
        <v>1.4655624599999999</v>
      </c>
    </row>
    <row r="2162" spans="3:19" ht="18" x14ac:dyDescent="0.2">
      <c r="C2162" s="6">
        <v>431.6</v>
      </c>
      <c r="D2162" s="6">
        <v>2.0250134499999999</v>
      </c>
      <c r="F2162" s="6">
        <v>431.6</v>
      </c>
      <c r="G2162" s="6">
        <v>1.45614672</v>
      </c>
      <c r="I2162" s="6">
        <v>431.6</v>
      </c>
      <c r="J2162" s="6">
        <v>1.44718039</v>
      </c>
      <c r="L2162" s="6">
        <v>431.6</v>
      </c>
      <c r="M2162" s="6">
        <v>1.4525632900000001</v>
      </c>
      <c r="O2162" s="6">
        <v>431.6</v>
      </c>
      <c r="P2162" s="6">
        <v>2.0763099199999999</v>
      </c>
      <c r="R2162" s="6">
        <v>431.6</v>
      </c>
      <c r="S2162" s="6">
        <v>1.46548915</v>
      </c>
    </row>
    <row r="2163" spans="3:19" ht="18" x14ac:dyDescent="0.2">
      <c r="C2163" s="6">
        <v>431.8</v>
      </c>
      <c r="D2163" s="6">
        <v>2.0246589199999998</v>
      </c>
      <c r="F2163" s="6">
        <v>431.8</v>
      </c>
      <c r="G2163" s="6">
        <v>1.45488036</v>
      </c>
      <c r="I2163" s="6">
        <v>431.8</v>
      </c>
      <c r="J2163" s="6">
        <v>1.44527435</v>
      </c>
      <c r="L2163" s="6">
        <v>431.8</v>
      </c>
      <c r="M2163" s="6">
        <v>1.45345247</v>
      </c>
      <c r="O2163" s="6">
        <v>431.8</v>
      </c>
      <c r="P2163" s="6">
        <v>2.07116151</v>
      </c>
      <c r="R2163" s="6">
        <v>431.8</v>
      </c>
      <c r="S2163" s="6">
        <v>1.45910096</v>
      </c>
    </row>
    <row r="2164" spans="3:19" ht="18" x14ac:dyDescent="0.2">
      <c r="C2164" s="6">
        <v>432</v>
      </c>
      <c r="D2164" s="6">
        <v>2.0263166400000001</v>
      </c>
      <c r="F2164" s="6">
        <v>432</v>
      </c>
      <c r="G2164" s="6">
        <v>1.4531569499999999</v>
      </c>
      <c r="I2164" s="6">
        <v>432</v>
      </c>
      <c r="J2164" s="6">
        <v>1.4466172500000001</v>
      </c>
      <c r="L2164" s="6">
        <v>432</v>
      </c>
      <c r="M2164" s="6">
        <v>1.4538450199999999</v>
      </c>
      <c r="O2164" s="6">
        <v>432</v>
      </c>
      <c r="P2164" s="6">
        <v>2.07431316</v>
      </c>
      <c r="R2164" s="6">
        <v>432</v>
      </c>
      <c r="S2164" s="6">
        <v>1.4633085699999999</v>
      </c>
    </row>
    <row r="2165" spans="3:19" ht="18" x14ac:dyDescent="0.2">
      <c r="C2165" s="6">
        <v>432.2</v>
      </c>
      <c r="D2165" s="6">
        <v>2.02385569</v>
      </c>
      <c r="F2165" s="6">
        <v>432.2</v>
      </c>
      <c r="G2165" s="6">
        <v>1.45781195</v>
      </c>
      <c r="I2165" s="6">
        <v>432.2</v>
      </c>
      <c r="J2165" s="6">
        <v>1.44740069</v>
      </c>
      <c r="L2165" s="6">
        <v>432.2</v>
      </c>
      <c r="M2165" s="6">
        <v>1.4530616999999999</v>
      </c>
      <c r="O2165" s="6">
        <v>432.2</v>
      </c>
      <c r="P2165" s="6">
        <v>2.0748865599999999</v>
      </c>
      <c r="R2165" s="6">
        <v>432.2</v>
      </c>
      <c r="S2165" s="6">
        <v>1.46477306</v>
      </c>
    </row>
    <row r="2166" spans="3:19" ht="18" x14ac:dyDescent="0.2">
      <c r="C2166" s="6">
        <v>432.4</v>
      </c>
      <c r="D2166" s="6">
        <v>2.0249612300000002</v>
      </c>
      <c r="F2166" s="6">
        <v>432.4</v>
      </c>
      <c r="G2166" s="6">
        <v>1.45286727</v>
      </c>
      <c r="I2166" s="6">
        <v>432.4</v>
      </c>
      <c r="J2166" s="6">
        <v>1.4486509599999999</v>
      </c>
      <c r="L2166" s="6">
        <v>432.4</v>
      </c>
      <c r="M2166" s="6">
        <v>1.4524303700000001</v>
      </c>
      <c r="O2166" s="6">
        <v>432.4</v>
      </c>
      <c r="P2166" s="6">
        <v>2.0768496999999999</v>
      </c>
      <c r="R2166" s="6">
        <v>432.4</v>
      </c>
      <c r="S2166" s="6">
        <v>1.4596917599999999</v>
      </c>
    </row>
    <row r="2167" spans="3:19" ht="18" x14ac:dyDescent="0.2">
      <c r="C2167" s="6">
        <v>432.6</v>
      </c>
      <c r="D2167" s="6">
        <v>2.0280725999999998</v>
      </c>
      <c r="F2167" s="6">
        <v>432.6</v>
      </c>
      <c r="G2167" s="6">
        <v>1.45396769</v>
      </c>
      <c r="I2167" s="6">
        <v>432.6</v>
      </c>
      <c r="J2167" s="6">
        <v>1.4468205000000001</v>
      </c>
      <c r="L2167" s="6">
        <v>432.6</v>
      </c>
      <c r="M2167" s="6">
        <v>1.4541045399999999</v>
      </c>
      <c r="O2167" s="6">
        <v>432.6</v>
      </c>
      <c r="P2167" s="6">
        <v>2.0750474900000002</v>
      </c>
      <c r="R2167" s="6">
        <v>432.6</v>
      </c>
      <c r="S2167" s="6">
        <v>1.46067989</v>
      </c>
    </row>
    <row r="2168" spans="3:19" ht="18" x14ac:dyDescent="0.2">
      <c r="C2168" s="6">
        <v>432.8</v>
      </c>
      <c r="D2168" s="6">
        <v>2.02968335</v>
      </c>
      <c r="F2168" s="6">
        <v>432.8</v>
      </c>
      <c r="G2168" s="6">
        <v>1.45563412</v>
      </c>
      <c r="I2168" s="6">
        <v>432.8</v>
      </c>
      <c r="J2168" s="6">
        <v>1.44478369</v>
      </c>
      <c r="L2168" s="6">
        <v>432.8</v>
      </c>
      <c r="M2168" s="6">
        <v>1.45659435</v>
      </c>
      <c r="O2168" s="6">
        <v>432.8</v>
      </c>
      <c r="P2168" s="6">
        <v>2.0751888799999998</v>
      </c>
      <c r="R2168" s="6">
        <v>432.8</v>
      </c>
      <c r="S2168" s="6">
        <v>1.4623764800000001</v>
      </c>
    </row>
    <row r="2169" spans="3:19" ht="18" x14ac:dyDescent="0.2">
      <c r="C2169" s="6">
        <v>433</v>
      </c>
      <c r="D2169" s="6">
        <v>2.02564001</v>
      </c>
      <c r="F2169" s="6">
        <v>433</v>
      </c>
      <c r="G2169" s="6">
        <v>1.4555631899999999</v>
      </c>
      <c r="I2169" s="6">
        <v>433</v>
      </c>
      <c r="J2169" s="6">
        <v>1.44505167</v>
      </c>
      <c r="L2169" s="6">
        <v>433</v>
      </c>
      <c r="M2169" s="6">
        <v>1.4564958800000001</v>
      </c>
      <c r="O2169" s="6">
        <v>433</v>
      </c>
      <c r="P2169" s="6">
        <v>2.0774621999999998</v>
      </c>
      <c r="R2169" s="6">
        <v>433</v>
      </c>
      <c r="S2169" s="6">
        <v>1.46319723</v>
      </c>
    </row>
    <row r="2170" spans="3:19" ht="18" x14ac:dyDescent="0.2">
      <c r="C2170" s="6">
        <v>433.2</v>
      </c>
      <c r="D2170" s="6">
        <v>2.0256516900000001</v>
      </c>
      <c r="F2170" s="6">
        <v>433.2</v>
      </c>
      <c r="G2170" s="6">
        <v>1.4467647100000001</v>
      </c>
      <c r="I2170" s="6">
        <v>433.2</v>
      </c>
      <c r="J2170" s="6">
        <v>1.44922817</v>
      </c>
      <c r="L2170" s="6">
        <v>433.2</v>
      </c>
      <c r="M2170" s="6">
        <v>1.45652676</v>
      </c>
      <c r="O2170" s="6">
        <v>433.2</v>
      </c>
      <c r="P2170" s="6">
        <v>2.0739724599999998</v>
      </c>
      <c r="R2170" s="6">
        <v>433.2</v>
      </c>
      <c r="S2170" s="6">
        <v>1.46142185</v>
      </c>
    </row>
    <row r="2171" spans="3:19" ht="18" x14ac:dyDescent="0.2">
      <c r="C2171" s="6">
        <v>433.4</v>
      </c>
      <c r="D2171" s="6">
        <v>2.0264887800000002</v>
      </c>
      <c r="F2171" s="6">
        <v>433.4</v>
      </c>
      <c r="G2171" s="6">
        <v>1.4551635999999999</v>
      </c>
      <c r="I2171" s="6">
        <v>433.4</v>
      </c>
      <c r="J2171" s="6">
        <v>1.4441846599999999</v>
      </c>
      <c r="L2171" s="6">
        <v>433.4</v>
      </c>
      <c r="M2171" s="6">
        <v>1.4574968800000001</v>
      </c>
      <c r="O2171" s="6">
        <v>433.4</v>
      </c>
      <c r="P2171" s="6">
        <v>2.0763926499999998</v>
      </c>
      <c r="R2171" s="6">
        <v>433.4</v>
      </c>
      <c r="S2171" s="6">
        <v>1.46310794</v>
      </c>
    </row>
    <row r="2172" spans="3:19" ht="18" x14ac:dyDescent="0.2">
      <c r="C2172" s="6">
        <v>433.6</v>
      </c>
      <c r="D2172" s="6">
        <v>2.0296084900000002</v>
      </c>
      <c r="F2172" s="6">
        <v>433.6</v>
      </c>
      <c r="G2172" s="6">
        <v>1.45085251</v>
      </c>
      <c r="I2172" s="6">
        <v>433.6</v>
      </c>
      <c r="J2172" s="6">
        <v>1.4461764100000001</v>
      </c>
      <c r="L2172" s="6">
        <v>433.6</v>
      </c>
      <c r="M2172" s="6">
        <v>1.4527338700000001</v>
      </c>
      <c r="O2172" s="6">
        <v>433.6</v>
      </c>
      <c r="P2172" s="6">
        <v>2.0773587199999999</v>
      </c>
      <c r="R2172" s="6">
        <v>433.6</v>
      </c>
      <c r="S2172" s="6">
        <v>1.4616046</v>
      </c>
    </row>
    <row r="2173" spans="3:19" ht="18" x14ac:dyDescent="0.2">
      <c r="C2173" s="6">
        <v>433.8</v>
      </c>
      <c r="D2173" s="6">
        <v>2.0251970300000002</v>
      </c>
      <c r="F2173" s="6">
        <v>433.8</v>
      </c>
      <c r="G2173" s="6">
        <v>1.45215929</v>
      </c>
      <c r="I2173" s="6">
        <v>433.8</v>
      </c>
      <c r="J2173" s="6">
        <v>1.44868731</v>
      </c>
      <c r="L2173" s="6">
        <v>433.8</v>
      </c>
      <c r="M2173" s="6">
        <v>1.45505035</v>
      </c>
      <c r="O2173" s="6">
        <v>433.8</v>
      </c>
      <c r="P2173" s="6">
        <v>2.0783722400000002</v>
      </c>
      <c r="R2173" s="6">
        <v>433.8</v>
      </c>
      <c r="S2173" s="6">
        <v>1.46101236</v>
      </c>
    </row>
    <row r="2174" spans="3:19" ht="18" x14ac:dyDescent="0.2">
      <c r="C2174" s="6">
        <v>434</v>
      </c>
      <c r="D2174" s="6">
        <v>2.0262820700000002</v>
      </c>
      <c r="F2174" s="6">
        <v>434</v>
      </c>
      <c r="G2174" s="6">
        <v>1.44790602</v>
      </c>
      <c r="I2174" s="6">
        <v>434</v>
      </c>
      <c r="J2174" s="6">
        <v>1.4471668</v>
      </c>
      <c r="L2174" s="6">
        <v>434</v>
      </c>
      <c r="M2174" s="6">
        <v>1.4563232699999999</v>
      </c>
      <c r="O2174" s="6">
        <v>434</v>
      </c>
      <c r="P2174" s="6">
        <v>2.0749278100000002</v>
      </c>
      <c r="R2174" s="6">
        <v>434</v>
      </c>
      <c r="S2174" s="6">
        <v>1.4593253100000001</v>
      </c>
    </row>
    <row r="2175" spans="3:19" ht="18" x14ac:dyDescent="0.2">
      <c r="C2175" s="6">
        <v>434.2</v>
      </c>
      <c r="D2175" s="6">
        <v>2.0277750499999998</v>
      </c>
      <c r="F2175" s="6">
        <v>434.2</v>
      </c>
      <c r="G2175" s="6">
        <v>1.45271361</v>
      </c>
      <c r="I2175" s="6">
        <v>434.2</v>
      </c>
      <c r="J2175" s="6">
        <v>1.44536686</v>
      </c>
      <c r="L2175" s="6">
        <v>434.2</v>
      </c>
      <c r="M2175" s="6">
        <v>1.4551945900000001</v>
      </c>
      <c r="O2175" s="6">
        <v>434.2</v>
      </c>
      <c r="P2175" s="6">
        <v>2.0757787200000002</v>
      </c>
      <c r="R2175" s="6">
        <v>434.2</v>
      </c>
      <c r="S2175" s="6">
        <v>1.4597415899999999</v>
      </c>
    </row>
    <row r="2176" spans="3:19" ht="18" x14ac:dyDescent="0.2">
      <c r="C2176" s="6">
        <v>434.4</v>
      </c>
      <c r="D2176" s="6">
        <v>2.0307424100000002</v>
      </c>
      <c r="F2176" s="6">
        <v>434.4</v>
      </c>
      <c r="G2176" s="6">
        <v>1.45095766</v>
      </c>
      <c r="I2176" s="6">
        <v>434.4</v>
      </c>
      <c r="J2176" s="6">
        <v>1.4509573</v>
      </c>
      <c r="L2176" s="6">
        <v>434.4</v>
      </c>
      <c r="M2176" s="6">
        <v>1.45441628</v>
      </c>
      <c r="O2176" s="6">
        <v>434.4</v>
      </c>
      <c r="P2176" s="6">
        <v>2.0766761300000001</v>
      </c>
      <c r="R2176" s="6">
        <v>434.4</v>
      </c>
      <c r="S2176" s="6">
        <v>1.4616719499999999</v>
      </c>
    </row>
    <row r="2177" spans="3:19" ht="18" x14ac:dyDescent="0.2">
      <c r="C2177" s="6">
        <v>434.6</v>
      </c>
      <c r="D2177" s="6">
        <v>2.0314712500000001</v>
      </c>
      <c r="F2177" s="6">
        <v>434.6</v>
      </c>
      <c r="G2177" s="6">
        <v>1.45225096</v>
      </c>
      <c r="I2177" s="6">
        <v>434.6</v>
      </c>
      <c r="J2177" s="6">
        <v>1.44903505</v>
      </c>
      <c r="L2177" s="6">
        <v>434.6</v>
      </c>
      <c r="M2177" s="6">
        <v>1.4546260799999999</v>
      </c>
      <c r="O2177" s="6">
        <v>434.6</v>
      </c>
      <c r="P2177" s="6">
        <v>2.0759356000000002</v>
      </c>
      <c r="R2177" s="6">
        <v>434.6</v>
      </c>
      <c r="S2177" s="6">
        <v>1.4622684699999999</v>
      </c>
    </row>
    <row r="2178" spans="3:19" ht="18" x14ac:dyDescent="0.2">
      <c r="C2178" s="6">
        <v>434.8</v>
      </c>
      <c r="D2178" s="6">
        <v>2.0274095499999998</v>
      </c>
      <c r="F2178" s="6">
        <v>434.8</v>
      </c>
      <c r="G2178" s="6">
        <v>1.4534822700000001</v>
      </c>
      <c r="I2178" s="6">
        <v>434.8</v>
      </c>
      <c r="J2178" s="6">
        <v>1.4495613599999999</v>
      </c>
      <c r="L2178" s="6">
        <v>434.8</v>
      </c>
      <c r="M2178" s="6">
        <v>1.4482424300000001</v>
      </c>
      <c r="O2178" s="6">
        <v>434.8</v>
      </c>
      <c r="P2178" s="6">
        <v>2.0795009100000001</v>
      </c>
      <c r="R2178" s="6">
        <v>434.8</v>
      </c>
      <c r="S2178" s="6">
        <v>1.4624629</v>
      </c>
    </row>
    <row r="2179" spans="3:19" ht="18" x14ac:dyDescent="0.2">
      <c r="C2179" s="6">
        <v>435</v>
      </c>
      <c r="D2179" s="6">
        <v>2.0228381199999999</v>
      </c>
      <c r="F2179" s="6">
        <v>435</v>
      </c>
      <c r="G2179" s="6">
        <v>1.45175707</v>
      </c>
      <c r="I2179" s="6">
        <v>435</v>
      </c>
      <c r="J2179" s="6">
        <v>1.44819546</v>
      </c>
      <c r="L2179" s="6">
        <v>435</v>
      </c>
      <c r="M2179" s="6">
        <v>1.4539805699999999</v>
      </c>
      <c r="O2179" s="6">
        <v>435</v>
      </c>
      <c r="P2179" s="6">
        <v>2.07786465</v>
      </c>
      <c r="R2179" s="6">
        <v>435</v>
      </c>
      <c r="S2179" s="6">
        <v>1.4624881700000001</v>
      </c>
    </row>
    <row r="2180" spans="3:19" ht="18" x14ac:dyDescent="0.2">
      <c r="C2180" s="6">
        <v>435.2</v>
      </c>
      <c r="D2180" s="6">
        <v>2.0267417399999998</v>
      </c>
      <c r="F2180" s="6">
        <v>435.2</v>
      </c>
      <c r="G2180" s="6">
        <v>1.45199919</v>
      </c>
      <c r="I2180" s="6">
        <v>435.2</v>
      </c>
      <c r="J2180" s="6">
        <v>1.4473748200000001</v>
      </c>
      <c r="L2180" s="6">
        <v>435.2</v>
      </c>
      <c r="M2180" s="6">
        <v>1.45343351</v>
      </c>
      <c r="O2180" s="6">
        <v>435.2</v>
      </c>
      <c r="P2180" s="6">
        <v>2.07937598</v>
      </c>
      <c r="R2180" s="6">
        <v>435.2</v>
      </c>
      <c r="S2180" s="6">
        <v>1.4615132799999999</v>
      </c>
    </row>
    <row r="2181" spans="3:19" ht="18" x14ac:dyDescent="0.2">
      <c r="C2181" s="6">
        <v>435.4</v>
      </c>
      <c r="D2181" s="6">
        <v>2.02866912</v>
      </c>
      <c r="F2181" s="6">
        <v>435.4</v>
      </c>
      <c r="G2181" s="6">
        <v>1.4528291200000001</v>
      </c>
      <c r="I2181" s="6">
        <v>435.4</v>
      </c>
      <c r="J2181" s="6">
        <v>1.44668233</v>
      </c>
      <c r="L2181" s="6">
        <v>435.4</v>
      </c>
      <c r="M2181" s="6">
        <v>1.45576036</v>
      </c>
      <c r="O2181" s="6">
        <v>435.4</v>
      </c>
      <c r="P2181" s="6">
        <v>2.0786917200000001</v>
      </c>
      <c r="R2181" s="6">
        <v>435.4</v>
      </c>
      <c r="S2181" s="6">
        <v>1.46197081</v>
      </c>
    </row>
    <row r="2182" spans="3:19" ht="18" x14ac:dyDescent="0.2">
      <c r="C2182" s="6">
        <v>435.6</v>
      </c>
      <c r="D2182" s="6">
        <v>2.0276041</v>
      </c>
      <c r="F2182" s="6">
        <v>435.6</v>
      </c>
      <c r="G2182" s="6">
        <v>1.45554447</v>
      </c>
      <c r="I2182" s="6">
        <v>435.6</v>
      </c>
      <c r="J2182" s="6">
        <v>1.4443295</v>
      </c>
      <c r="L2182" s="6">
        <v>435.6</v>
      </c>
      <c r="M2182" s="6">
        <v>1.4529669300000001</v>
      </c>
      <c r="O2182" s="6">
        <v>435.6</v>
      </c>
      <c r="P2182" s="6">
        <v>2.0798833399999999</v>
      </c>
      <c r="R2182" s="6">
        <v>435.6</v>
      </c>
      <c r="S2182" s="6">
        <v>1.45911539</v>
      </c>
    </row>
    <row r="2183" spans="3:19" ht="18" x14ac:dyDescent="0.2">
      <c r="C2183" s="6">
        <v>435.8</v>
      </c>
      <c r="D2183" s="6">
        <v>2.0291075699999999</v>
      </c>
      <c r="F2183" s="6">
        <v>435.8</v>
      </c>
      <c r="G2183" s="6">
        <v>1.45179737</v>
      </c>
      <c r="I2183" s="6">
        <v>435.8</v>
      </c>
      <c r="J2183" s="6">
        <v>1.4490506599999999</v>
      </c>
      <c r="L2183" s="6">
        <v>435.8</v>
      </c>
      <c r="M2183" s="6">
        <v>1.4559124699999999</v>
      </c>
      <c r="O2183" s="6">
        <v>435.8</v>
      </c>
      <c r="P2183" s="6">
        <v>2.0803709000000001</v>
      </c>
      <c r="R2183" s="6">
        <v>435.8</v>
      </c>
      <c r="S2183" s="6">
        <v>1.4664578399999999</v>
      </c>
    </row>
    <row r="2184" spans="3:19" ht="18" x14ac:dyDescent="0.2">
      <c r="C2184" s="6">
        <v>436</v>
      </c>
      <c r="D2184" s="6">
        <v>2.0304470100000001</v>
      </c>
      <c r="F2184" s="6">
        <v>436</v>
      </c>
      <c r="G2184" s="6">
        <v>1.45171881</v>
      </c>
      <c r="I2184" s="6">
        <v>436</v>
      </c>
      <c r="J2184" s="6">
        <v>1.44718587</v>
      </c>
      <c r="L2184" s="6">
        <v>436</v>
      </c>
      <c r="M2184" s="6">
        <v>1.4532400400000001</v>
      </c>
      <c r="O2184" s="6">
        <v>436</v>
      </c>
      <c r="P2184" s="6">
        <v>2.0825762700000001</v>
      </c>
      <c r="R2184" s="6">
        <v>436</v>
      </c>
      <c r="S2184" s="6">
        <v>1.45982623</v>
      </c>
    </row>
    <row r="2185" spans="3:19" ht="18" x14ac:dyDescent="0.2">
      <c r="C2185" s="6">
        <v>436.2</v>
      </c>
      <c r="D2185" s="6">
        <v>2.0277352300000002</v>
      </c>
      <c r="F2185" s="6">
        <v>436.2</v>
      </c>
      <c r="G2185" s="6">
        <v>1.45326245</v>
      </c>
      <c r="I2185" s="6">
        <v>436.2</v>
      </c>
      <c r="J2185" s="6">
        <v>1.44505024</v>
      </c>
      <c r="L2185" s="6">
        <v>436.2</v>
      </c>
      <c r="M2185" s="6">
        <v>1.45231903</v>
      </c>
      <c r="O2185" s="6">
        <v>436.2</v>
      </c>
      <c r="P2185" s="6">
        <v>2.0792953999999999</v>
      </c>
      <c r="R2185" s="6">
        <v>436.2</v>
      </c>
      <c r="S2185" s="6">
        <v>1.4612289700000001</v>
      </c>
    </row>
    <row r="2186" spans="3:19" ht="18" x14ac:dyDescent="0.2">
      <c r="C2186" s="6">
        <v>436.4</v>
      </c>
      <c r="D2186" s="6">
        <v>2.02868819</v>
      </c>
      <c r="F2186" s="6">
        <v>436.4</v>
      </c>
      <c r="G2186" s="6">
        <v>1.45618165</v>
      </c>
      <c r="I2186" s="6">
        <v>436.4</v>
      </c>
      <c r="J2186" s="6">
        <v>1.4470876500000001</v>
      </c>
      <c r="L2186" s="6">
        <v>436.4</v>
      </c>
      <c r="M2186" s="6">
        <v>1.4531174899999999</v>
      </c>
      <c r="O2186" s="6">
        <v>436.4</v>
      </c>
      <c r="P2186" s="6">
        <v>2.0824518200000002</v>
      </c>
      <c r="R2186" s="6">
        <v>436.4</v>
      </c>
      <c r="S2186" s="6">
        <v>1.4639939099999999</v>
      </c>
    </row>
    <row r="2187" spans="3:19" ht="18" x14ac:dyDescent="0.2">
      <c r="C2187" s="6">
        <v>436.6</v>
      </c>
      <c r="D2187" s="6">
        <v>2.0279359800000001</v>
      </c>
      <c r="F2187" s="6">
        <v>436.6</v>
      </c>
      <c r="G2187" s="6">
        <v>1.45054591</v>
      </c>
      <c r="I2187" s="6">
        <v>436.6</v>
      </c>
      <c r="J2187" s="6">
        <v>1.452142</v>
      </c>
      <c r="L2187" s="6">
        <v>436.6</v>
      </c>
      <c r="M2187" s="6">
        <v>1.45060718</v>
      </c>
      <c r="O2187" s="6">
        <v>436.6</v>
      </c>
      <c r="P2187" s="6">
        <v>2.0780327299999999</v>
      </c>
      <c r="R2187" s="6">
        <v>436.6</v>
      </c>
      <c r="S2187" s="6">
        <v>1.4623473899999999</v>
      </c>
    </row>
    <row r="2188" spans="3:19" ht="18" x14ac:dyDescent="0.2">
      <c r="C2188" s="6">
        <v>436.8</v>
      </c>
      <c r="D2188" s="6">
        <v>2.0328924700000002</v>
      </c>
      <c r="F2188" s="6">
        <v>436.8</v>
      </c>
      <c r="G2188" s="6">
        <v>1.45448303</v>
      </c>
      <c r="I2188" s="6">
        <v>436.8</v>
      </c>
      <c r="J2188" s="6">
        <v>1.4451808900000001</v>
      </c>
      <c r="L2188" s="6">
        <v>436.8</v>
      </c>
      <c r="M2188" s="6">
        <v>1.45298767</v>
      </c>
      <c r="O2188" s="6">
        <v>436.8</v>
      </c>
      <c r="P2188" s="6">
        <v>2.0841615199999999</v>
      </c>
      <c r="R2188" s="6">
        <v>436.8</v>
      </c>
      <c r="S2188" s="6">
        <v>1.4617505099999999</v>
      </c>
    </row>
    <row r="2189" spans="3:19" ht="18" x14ac:dyDescent="0.2">
      <c r="C2189" s="6">
        <v>437</v>
      </c>
      <c r="D2189" s="6">
        <v>2.0303916900000001</v>
      </c>
      <c r="F2189" s="6">
        <v>437</v>
      </c>
      <c r="G2189" s="6">
        <v>1.4501316500000001</v>
      </c>
      <c r="I2189" s="6">
        <v>437</v>
      </c>
      <c r="J2189" s="6">
        <v>1.4455105100000001</v>
      </c>
      <c r="L2189" s="6">
        <v>437</v>
      </c>
      <c r="M2189" s="6">
        <v>1.4550243599999999</v>
      </c>
      <c r="O2189" s="6">
        <v>437</v>
      </c>
      <c r="P2189" s="6">
        <v>2.0830855399999999</v>
      </c>
      <c r="R2189" s="6">
        <v>437</v>
      </c>
      <c r="S2189" s="6">
        <v>1.4645808899999999</v>
      </c>
    </row>
    <row r="2190" spans="3:19" ht="18" x14ac:dyDescent="0.2">
      <c r="C2190" s="6">
        <v>437.2</v>
      </c>
      <c r="D2190" s="6">
        <v>2.0255088799999998</v>
      </c>
      <c r="F2190" s="6">
        <v>437.2</v>
      </c>
      <c r="G2190" s="6">
        <v>1.4532545800000001</v>
      </c>
      <c r="I2190" s="6">
        <v>437.2</v>
      </c>
      <c r="J2190" s="6">
        <v>1.4479290199999999</v>
      </c>
      <c r="L2190" s="6">
        <v>437.2</v>
      </c>
      <c r="M2190" s="6">
        <v>1.4562004799999999</v>
      </c>
      <c r="O2190" s="6">
        <v>437.2</v>
      </c>
      <c r="P2190" s="6">
        <v>2.0811791400000001</v>
      </c>
      <c r="R2190" s="6">
        <v>437.2</v>
      </c>
      <c r="S2190" s="6">
        <v>1.4627860800000001</v>
      </c>
    </row>
    <row r="2191" spans="3:19" ht="18" x14ac:dyDescent="0.2">
      <c r="C2191" s="6">
        <v>437.4</v>
      </c>
      <c r="D2191" s="6">
        <v>2.0296974200000002</v>
      </c>
      <c r="F2191" s="6">
        <v>437.4</v>
      </c>
      <c r="G2191" s="6">
        <v>1.45394683</v>
      </c>
      <c r="I2191" s="6">
        <v>437.4</v>
      </c>
      <c r="J2191" s="6">
        <v>1.44933069</v>
      </c>
      <c r="L2191" s="6">
        <v>437.4</v>
      </c>
      <c r="M2191" s="6">
        <v>1.4557214999999999</v>
      </c>
      <c r="O2191" s="6">
        <v>437.4</v>
      </c>
      <c r="P2191" s="6">
        <v>2.0818181</v>
      </c>
      <c r="R2191" s="6">
        <v>437.4</v>
      </c>
      <c r="S2191" s="6">
        <v>1.46189725</v>
      </c>
    </row>
    <row r="2192" spans="3:19" ht="18" x14ac:dyDescent="0.2">
      <c r="C2192" s="6">
        <v>437.6</v>
      </c>
      <c r="D2192" s="6">
        <v>2.03117371</v>
      </c>
      <c r="F2192" s="6">
        <v>437.6</v>
      </c>
      <c r="G2192" s="6">
        <v>1.45609641</v>
      </c>
      <c r="I2192" s="6">
        <v>437.6</v>
      </c>
      <c r="J2192" s="6">
        <v>1.44643736</v>
      </c>
      <c r="L2192" s="6">
        <v>437.6</v>
      </c>
      <c r="M2192" s="6">
        <v>1.4510097500000001</v>
      </c>
      <c r="O2192" s="6">
        <v>437.6</v>
      </c>
      <c r="P2192" s="6">
        <v>2.08407784</v>
      </c>
      <c r="R2192" s="6">
        <v>437.6</v>
      </c>
      <c r="S2192" s="6">
        <v>1.45882738</v>
      </c>
    </row>
    <row r="2193" spans="3:19" ht="18" x14ac:dyDescent="0.2">
      <c r="C2193" s="6">
        <v>437.8</v>
      </c>
      <c r="D2193" s="6">
        <v>2.03564715</v>
      </c>
      <c r="F2193" s="6">
        <v>437.8</v>
      </c>
      <c r="G2193" s="6">
        <v>1.4530612199999999</v>
      </c>
      <c r="I2193" s="6">
        <v>437.8</v>
      </c>
      <c r="J2193" s="6">
        <v>1.4473679100000001</v>
      </c>
      <c r="L2193" s="6">
        <v>437.8</v>
      </c>
      <c r="M2193" s="6">
        <v>1.4491536599999999</v>
      </c>
      <c r="O2193" s="6">
        <v>437.8</v>
      </c>
      <c r="P2193" s="6">
        <v>2.0862498299999999</v>
      </c>
      <c r="R2193" s="6">
        <v>437.8</v>
      </c>
      <c r="S2193" s="6">
        <v>1.4631505</v>
      </c>
    </row>
    <row r="2194" spans="3:19" ht="18" x14ac:dyDescent="0.2">
      <c r="C2194" s="6">
        <v>438</v>
      </c>
      <c r="D2194" s="6">
        <v>2.0341553700000001</v>
      </c>
      <c r="F2194" s="6">
        <v>438</v>
      </c>
      <c r="G2194" s="6">
        <v>1.4554116699999999</v>
      </c>
      <c r="I2194" s="6">
        <v>438</v>
      </c>
      <c r="J2194" s="6">
        <v>1.44708729</v>
      </c>
      <c r="L2194" s="6">
        <v>438</v>
      </c>
      <c r="M2194" s="6">
        <v>1.45438051</v>
      </c>
      <c r="O2194" s="6">
        <v>438</v>
      </c>
      <c r="P2194" s="6">
        <v>2.07806325</v>
      </c>
      <c r="R2194" s="6">
        <v>438</v>
      </c>
      <c r="S2194" s="6">
        <v>1.46135294</v>
      </c>
    </row>
    <row r="2195" spans="3:19" ht="18" x14ac:dyDescent="0.2">
      <c r="C2195" s="6">
        <v>438.2</v>
      </c>
      <c r="D2195" s="6">
        <v>2.0356910199999998</v>
      </c>
      <c r="F2195" s="6">
        <v>438.2</v>
      </c>
      <c r="G2195" s="6">
        <v>1.4521868200000001</v>
      </c>
      <c r="I2195" s="6">
        <v>438.2</v>
      </c>
      <c r="J2195" s="6">
        <v>1.4482101199999999</v>
      </c>
      <c r="L2195" s="6">
        <v>438.2</v>
      </c>
      <c r="M2195" s="6">
        <v>1.4519248</v>
      </c>
      <c r="O2195" s="6">
        <v>438.2</v>
      </c>
      <c r="P2195" s="6">
        <v>2.0808534600000002</v>
      </c>
      <c r="R2195" s="6">
        <v>438.2</v>
      </c>
      <c r="S2195" s="6">
        <v>1.4601742</v>
      </c>
    </row>
    <row r="2196" spans="3:19" ht="18" x14ac:dyDescent="0.2">
      <c r="C2196" s="6">
        <v>438.4</v>
      </c>
      <c r="D2196" s="6">
        <v>2.0310566400000001</v>
      </c>
      <c r="F2196" s="6">
        <v>438.4</v>
      </c>
      <c r="G2196" s="6">
        <v>1.45260835</v>
      </c>
      <c r="I2196" s="6">
        <v>438.4</v>
      </c>
      <c r="J2196" s="6">
        <v>1.4431105900000001</v>
      </c>
      <c r="L2196" s="6">
        <v>438.4</v>
      </c>
      <c r="M2196" s="6">
        <v>1.4572514299999999</v>
      </c>
      <c r="O2196" s="6">
        <v>438.4</v>
      </c>
      <c r="P2196" s="6">
        <v>2.0804305099999998</v>
      </c>
      <c r="R2196" s="6">
        <v>438.4</v>
      </c>
      <c r="S2196" s="6">
        <v>1.45979178</v>
      </c>
    </row>
    <row r="2197" spans="3:19" ht="18" x14ac:dyDescent="0.2">
      <c r="C2197" s="6">
        <v>438.6</v>
      </c>
      <c r="D2197" s="6">
        <v>2.0284109099999998</v>
      </c>
      <c r="F2197" s="6">
        <v>438.6</v>
      </c>
      <c r="G2197" s="6">
        <v>1.4517277500000001</v>
      </c>
      <c r="I2197" s="6">
        <v>438.6</v>
      </c>
      <c r="J2197" s="6">
        <v>1.45046699</v>
      </c>
      <c r="L2197" s="6">
        <v>438.6</v>
      </c>
      <c r="M2197" s="6">
        <v>1.45669341</v>
      </c>
      <c r="O2197" s="6">
        <v>438.6</v>
      </c>
      <c r="P2197" s="6">
        <v>2.0816319000000001</v>
      </c>
      <c r="R2197" s="6">
        <v>438.6</v>
      </c>
      <c r="S2197" s="6">
        <v>1.4605280199999999</v>
      </c>
    </row>
    <row r="2198" spans="3:19" ht="18" x14ac:dyDescent="0.2">
      <c r="C2198" s="6">
        <v>438.8</v>
      </c>
      <c r="D2198" s="6">
        <v>2.0338070400000001</v>
      </c>
      <c r="F2198" s="6">
        <v>438.8</v>
      </c>
      <c r="G2198" s="6">
        <v>1.4530426299999999</v>
      </c>
      <c r="I2198" s="6">
        <v>438.8</v>
      </c>
      <c r="J2198" s="6">
        <v>1.4440645000000001</v>
      </c>
      <c r="L2198" s="6">
        <v>438.8</v>
      </c>
      <c r="M2198" s="6">
        <v>1.4532558900000001</v>
      </c>
      <c r="O2198" s="6">
        <v>438.8</v>
      </c>
      <c r="P2198" s="6">
        <v>2.0807063600000002</v>
      </c>
      <c r="R2198" s="6">
        <v>438.8</v>
      </c>
      <c r="S2198" s="6">
        <v>1.4600195899999999</v>
      </c>
    </row>
    <row r="2199" spans="3:19" ht="18" x14ac:dyDescent="0.2">
      <c r="C2199" s="6">
        <v>439</v>
      </c>
      <c r="D2199" s="6">
        <v>2.0304327</v>
      </c>
      <c r="F2199" s="6">
        <v>439</v>
      </c>
      <c r="G2199" s="6">
        <v>1.4519761799999999</v>
      </c>
      <c r="I2199" s="6">
        <v>439</v>
      </c>
      <c r="J2199" s="6">
        <v>1.44552517</v>
      </c>
      <c r="L2199" s="6">
        <v>439</v>
      </c>
      <c r="M2199" s="6">
        <v>1.45052767</v>
      </c>
      <c r="O2199" s="6">
        <v>439</v>
      </c>
      <c r="P2199" s="6">
        <v>2.0851407100000001</v>
      </c>
      <c r="R2199" s="6">
        <v>439</v>
      </c>
      <c r="S2199" s="6">
        <v>1.46357322</v>
      </c>
    </row>
    <row r="2200" spans="3:19" ht="18" x14ac:dyDescent="0.2">
      <c r="C2200" s="6">
        <v>439.2</v>
      </c>
      <c r="D2200" s="6">
        <v>2.0303762000000001</v>
      </c>
      <c r="F2200" s="6">
        <v>439.2</v>
      </c>
      <c r="G2200" s="6">
        <v>1.4540314700000001</v>
      </c>
      <c r="I2200" s="6">
        <v>439.2</v>
      </c>
      <c r="J2200" s="6">
        <v>1.44998896</v>
      </c>
      <c r="L2200" s="6">
        <v>439.2</v>
      </c>
      <c r="M2200" s="6">
        <v>1.4580090000000001</v>
      </c>
      <c r="O2200" s="6">
        <v>439.2</v>
      </c>
      <c r="P2200" s="6">
        <v>2.0834624800000001</v>
      </c>
      <c r="R2200" s="6">
        <v>439.2</v>
      </c>
      <c r="S2200" s="6">
        <v>1.4640937999999999</v>
      </c>
    </row>
    <row r="2201" spans="3:19" ht="18" x14ac:dyDescent="0.2">
      <c r="C2201" s="6">
        <v>439.4</v>
      </c>
      <c r="D2201" s="6">
        <v>2.0320560900000002</v>
      </c>
      <c r="F2201" s="6">
        <v>439.4</v>
      </c>
      <c r="G2201" s="6">
        <v>1.45391381</v>
      </c>
      <c r="I2201" s="6">
        <v>439.4</v>
      </c>
      <c r="J2201" s="6">
        <v>1.44898295</v>
      </c>
      <c r="L2201" s="6">
        <v>439.4</v>
      </c>
      <c r="M2201" s="6">
        <v>1.4554457700000001</v>
      </c>
      <c r="O2201" s="6">
        <v>439.4</v>
      </c>
      <c r="P2201" s="6">
        <v>2.0868315700000002</v>
      </c>
      <c r="R2201" s="6">
        <v>439.4</v>
      </c>
      <c r="S2201" s="6">
        <v>1.46502972</v>
      </c>
    </row>
    <row r="2202" spans="3:19" ht="18" x14ac:dyDescent="0.2">
      <c r="C2202" s="6">
        <v>439.6</v>
      </c>
      <c r="D2202" s="6">
        <v>2.0307459799999998</v>
      </c>
      <c r="F2202" s="6">
        <v>439.6</v>
      </c>
      <c r="G2202" s="6">
        <v>1.45625687</v>
      </c>
      <c r="I2202" s="6">
        <v>439.6</v>
      </c>
      <c r="J2202" s="6">
        <v>1.44924593</v>
      </c>
      <c r="L2202" s="6">
        <v>439.6</v>
      </c>
      <c r="M2202" s="6">
        <v>1.4556480599999999</v>
      </c>
      <c r="O2202" s="6">
        <v>439.6</v>
      </c>
      <c r="P2202" s="6">
        <v>2.0870311300000002</v>
      </c>
      <c r="R2202" s="6">
        <v>439.6</v>
      </c>
      <c r="S2202" s="6">
        <v>1.4594244999999999</v>
      </c>
    </row>
    <row r="2203" spans="3:19" ht="18" x14ac:dyDescent="0.2">
      <c r="C2203" s="6">
        <v>439.8</v>
      </c>
      <c r="D2203" s="6">
        <v>2.0307533699999998</v>
      </c>
      <c r="F2203" s="6">
        <v>439.8</v>
      </c>
      <c r="G2203" s="6">
        <v>1.4488275100000001</v>
      </c>
      <c r="I2203" s="6">
        <v>439.8</v>
      </c>
      <c r="J2203" s="6">
        <v>1.4449898000000001</v>
      </c>
      <c r="L2203" s="6">
        <v>439.8</v>
      </c>
      <c r="M2203" s="6">
        <v>1.4509547899999999</v>
      </c>
      <c r="O2203" s="6">
        <v>439.8</v>
      </c>
      <c r="P2203" s="6">
        <v>2.0840649600000001</v>
      </c>
      <c r="R2203" s="6">
        <v>439.8</v>
      </c>
      <c r="S2203" s="6">
        <v>1.46570146</v>
      </c>
    </row>
    <row r="2204" spans="3:19" ht="18" x14ac:dyDescent="0.2">
      <c r="C2204" s="6">
        <v>440</v>
      </c>
      <c r="D2204" s="6">
        <v>2.0309195500000001</v>
      </c>
      <c r="F2204" s="6">
        <v>440</v>
      </c>
      <c r="G2204" s="6">
        <v>1.4538295299999999</v>
      </c>
      <c r="I2204" s="6">
        <v>440</v>
      </c>
      <c r="J2204" s="6">
        <v>1.4438350200000001</v>
      </c>
      <c r="L2204" s="6">
        <v>440</v>
      </c>
      <c r="M2204" s="6">
        <v>1.45209765</v>
      </c>
      <c r="O2204" s="6">
        <v>440</v>
      </c>
      <c r="P2204" s="6">
        <v>2.0862615099999999</v>
      </c>
      <c r="R2204" s="6">
        <v>440</v>
      </c>
      <c r="S2204" s="6">
        <v>1.4593888500000001</v>
      </c>
    </row>
    <row r="2205" spans="3:19" ht="18" x14ac:dyDescent="0.2">
      <c r="C2205" s="6">
        <v>440.2</v>
      </c>
      <c r="D2205" s="6">
        <v>2.03736234</v>
      </c>
      <c r="F2205" s="6">
        <v>440.2</v>
      </c>
      <c r="G2205" s="6">
        <v>1.4526684299999999</v>
      </c>
      <c r="I2205" s="6">
        <v>440.2</v>
      </c>
      <c r="J2205" s="6">
        <v>1.45066845</v>
      </c>
      <c r="L2205" s="6">
        <v>440.2</v>
      </c>
      <c r="M2205" s="6">
        <v>1.45301378</v>
      </c>
      <c r="O2205" s="6">
        <v>440.2</v>
      </c>
      <c r="P2205" s="6">
        <v>2.0876326600000001</v>
      </c>
      <c r="R2205" s="6">
        <v>440.2</v>
      </c>
      <c r="S2205" s="6">
        <v>1.4606684400000001</v>
      </c>
    </row>
    <row r="2206" spans="3:19" ht="18" x14ac:dyDescent="0.2">
      <c r="C2206" s="6">
        <v>440.4</v>
      </c>
      <c r="D2206" s="6">
        <v>2.0297439100000001</v>
      </c>
      <c r="F2206" s="6">
        <v>440.4</v>
      </c>
      <c r="G2206" s="6">
        <v>1.45165491</v>
      </c>
      <c r="I2206" s="6">
        <v>440.4</v>
      </c>
      <c r="J2206" s="6">
        <v>1.44324911</v>
      </c>
      <c r="L2206" s="6">
        <v>440.4</v>
      </c>
      <c r="M2206" s="6">
        <v>1.456671</v>
      </c>
      <c r="O2206" s="6">
        <v>440.4</v>
      </c>
      <c r="P2206" s="6">
        <v>2.0921230300000002</v>
      </c>
      <c r="R2206" s="6">
        <v>440.4</v>
      </c>
      <c r="S2206" s="6">
        <v>1.4590205000000001</v>
      </c>
    </row>
    <row r="2207" spans="3:19" ht="18" x14ac:dyDescent="0.2">
      <c r="C2207" s="6">
        <v>440.6</v>
      </c>
      <c r="D2207" s="6">
        <v>2.0380124999999998</v>
      </c>
      <c r="F2207" s="6">
        <v>440.6</v>
      </c>
      <c r="G2207" s="6">
        <v>1.4512112100000001</v>
      </c>
      <c r="I2207" s="6">
        <v>440.6</v>
      </c>
      <c r="J2207" s="6">
        <v>1.4448056199999999</v>
      </c>
      <c r="L2207" s="6">
        <v>440.6</v>
      </c>
      <c r="M2207" s="6">
        <v>1.4532890300000001</v>
      </c>
      <c r="O2207" s="6">
        <v>440.6</v>
      </c>
      <c r="P2207" s="6">
        <v>2.0912826099999999</v>
      </c>
      <c r="R2207" s="6">
        <v>440.6</v>
      </c>
      <c r="S2207" s="6">
        <v>1.4609975799999999</v>
      </c>
    </row>
    <row r="2208" spans="3:19" ht="18" x14ac:dyDescent="0.2">
      <c r="C2208" s="6">
        <v>440.8</v>
      </c>
      <c r="D2208" s="6">
        <v>2.0306847100000001</v>
      </c>
      <c r="F2208" s="6">
        <v>440.8</v>
      </c>
      <c r="G2208" s="6">
        <v>1.45361578</v>
      </c>
      <c r="I2208" s="6">
        <v>440.8</v>
      </c>
      <c r="J2208" s="6">
        <v>1.44523823</v>
      </c>
      <c r="L2208" s="6">
        <v>440.8</v>
      </c>
      <c r="M2208" s="6">
        <v>1.4546043900000001</v>
      </c>
      <c r="O2208" s="6">
        <v>440.8</v>
      </c>
      <c r="P2208" s="6">
        <v>2.0859322499999999</v>
      </c>
      <c r="R2208" s="6">
        <v>440.8</v>
      </c>
      <c r="S2208" s="6">
        <v>1.4599148</v>
      </c>
    </row>
    <row r="2209" spans="3:19" ht="18" x14ac:dyDescent="0.2">
      <c r="C2209" s="6">
        <v>441</v>
      </c>
      <c r="D2209" s="6">
        <v>2.0356955499999998</v>
      </c>
      <c r="F2209" s="6">
        <v>441</v>
      </c>
      <c r="G2209" s="6">
        <v>1.4561029700000001</v>
      </c>
      <c r="I2209" s="6">
        <v>441</v>
      </c>
      <c r="J2209" s="6">
        <v>1.44725382</v>
      </c>
      <c r="L2209" s="6">
        <v>441</v>
      </c>
      <c r="M2209" s="6">
        <v>1.4510926</v>
      </c>
      <c r="O2209" s="6">
        <v>441</v>
      </c>
      <c r="P2209" s="6">
        <v>2.0888037700000002</v>
      </c>
      <c r="R2209" s="6">
        <v>441</v>
      </c>
      <c r="S2209" s="6">
        <v>1.46380281</v>
      </c>
    </row>
    <row r="2210" spans="3:19" ht="18" x14ac:dyDescent="0.2">
      <c r="C2210" s="6">
        <v>441.2</v>
      </c>
      <c r="D2210" s="6">
        <v>2.0370011300000002</v>
      </c>
      <c r="F2210" s="6">
        <v>441.2</v>
      </c>
      <c r="G2210" s="6">
        <v>1.45206547</v>
      </c>
      <c r="I2210" s="6">
        <v>441.2</v>
      </c>
      <c r="J2210" s="6">
        <v>1.44791687</v>
      </c>
      <c r="L2210" s="6">
        <v>441.2</v>
      </c>
      <c r="M2210" s="6">
        <v>1.4540900000000001</v>
      </c>
      <c r="O2210" s="6">
        <v>441.2</v>
      </c>
      <c r="P2210" s="6">
        <v>2.0857620200000002</v>
      </c>
      <c r="R2210" s="6">
        <v>441.2</v>
      </c>
      <c r="S2210" s="6">
        <v>1.4578133799999999</v>
      </c>
    </row>
    <row r="2211" spans="3:19" ht="18" x14ac:dyDescent="0.2">
      <c r="C2211" s="6">
        <v>441.4</v>
      </c>
      <c r="D2211" s="6">
        <v>2.0312616800000001</v>
      </c>
      <c r="F2211" s="6">
        <v>441.4</v>
      </c>
      <c r="G2211" s="6">
        <v>1.45332181</v>
      </c>
      <c r="I2211" s="6">
        <v>441.4</v>
      </c>
      <c r="J2211" s="6">
        <v>1.4468832</v>
      </c>
      <c r="L2211" s="6">
        <v>441.4</v>
      </c>
      <c r="M2211" s="6">
        <v>1.4524009200000001</v>
      </c>
      <c r="O2211" s="6">
        <v>441.4</v>
      </c>
      <c r="P2211" s="6">
        <v>2.0862760499999999</v>
      </c>
      <c r="R2211" s="6">
        <v>441.4</v>
      </c>
      <c r="S2211" s="6">
        <v>1.4636787200000001</v>
      </c>
    </row>
    <row r="2212" spans="3:19" ht="18" x14ac:dyDescent="0.2">
      <c r="C2212" s="6">
        <v>441.6</v>
      </c>
      <c r="D2212" s="6">
        <v>2.0359792699999999</v>
      </c>
      <c r="F2212" s="6">
        <v>441.6</v>
      </c>
      <c r="G2212" s="6">
        <v>1.4549790600000001</v>
      </c>
      <c r="I2212" s="6">
        <v>441.6</v>
      </c>
      <c r="J2212" s="6">
        <v>1.4499350799999999</v>
      </c>
      <c r="L2212" s="6">
        <v>441.6</v>
      </c>
      <c r="M2212" s="6">
        <v>1.4527488900000001</v>
      </c>
      <c r="O2212" s="6">
        <v>441.6</v>
      </c>
      <c r="P2212" s="6">
        <v>2.0907504600000002</v>
      </c>
      <c r="R2212" s="6">
        <v>441.6</v>
      </c>
      <c r="S2212" s="6">
        <v>1.4581877000000001</v>
      </c>
    </row>
    <row r="2213" spans="3:19" ht="18" x14ac:dyDescent="0.2">
      <c r="C2213" s="6">
        <v>441.8</v>
      </c>
      <c r="D2213" s="6">
        <v>2.03590107</v>
      </c>
      <c r="F2213" s="6">
        <v>441.8</v>
      </c>
      <c r="G2213" s="6">
        <v>1.4501611000000001</v>
      </c>
      <c r="I2213" s="6">
        <v>441.8</v>
      </c>
      <c r="J2213" s="6">
        <v>1.44708455</v>
      </c>
      <c r="L2213" s="6">
        <v>441.8</v>
      </c>
      <c r="M2213" s="6">
        <v>1.45215082</v>
      </c>
      <c r="O2213" s="6">
        <v>441.8</v>
      </c>
      <c r="P2213" s="6">
        <v>2.0898034600000002</v>
      </c>
      <c r="R2213" s="6">
        <v>441.8</v>
      </c>
      <c r="S2213" s="6">
        <v>1.4618808000000001</v>
      </c>
    </row>
    <row r="2214" spans="3:19" ht="18" x14ac:dyDescent="0.2">
      <c r="C2214" s="6">
        <v>442</v>
      </c>
      <c r="D2214" s="6">
        <v>2.0352630600000001</v>
      </c>
      <c r="F2214" s="6">
        <v>442</v>
      </c>
      <c r="G2214" s="6">
        <v>1.45229042</v>
      </c>
      <c r="I2214" s="6">
        <v>442</v>
      </c>
      <c r="J2214" s="6">
        <v>1.4455245699999999</v>
      </c>
      <c r="L2214" s="6">
        <v>442</v>
      </c>
      <c r="M2214" s="6">
        <v>1.4510144</v>
      </c>
      <c r="O2214" s="6">
        <v>442</v>
      </c>
      <c r="P2214" s="6">
        <v>2.0893115999999998</v>
      </c>
      <c r="R2214" s="6">
        <v>442</v>
      </c>
      <c r="S2214" s="6">
        <v>1.4684945300000001</v>
      </c>
    </row>
    <row r="2215" spans="3:19" ht="18" x14ac:dyDescent="0.2">
      <c r="C2215" s="6">
        <v>442.2</v>
      </c>
      <c r="D2215" s="6">
        <v>2.0377554899999999</v>
      </c>
      <c r="F2215" s="6">
        <v>442.2</v>
      </c>
      <c r="G2215" s="6">
        <v>1.4517709000000001</v>
      </c>
      <c r="I2215" s="6">
        <v>442.2</v>
      </c>
      <c r="J2215" s="6">
        <v>1.45102715</v>
      </c>
      <c r="L2215" s="6">
        <v>442.2</v>
      </c>
      <c r="M2215" s="6">
        <v>1.4542977800000001</v>
      </c>
      <c r="O2215" s="6">
        <v>442.2</v>
      </c>
      <c r="P2215" s="6">
        <v>2.0906345800000001</v>
      </c>
      <c r="R2215" s="6">
        <v>442.2</v>
      </c>
      <c r="S2215" s="6">
        <v>1.46412349</v>
      </c>
    </row>
    <row r="2216" spans="3:19" ht="18" x14ac:dyDescent="0.2">
      <c r="C2216" s="6">
        <v>442.4</v>
      </c>
      <c r="D2216" s="6">
        <v>2.0333595299999998</v>
      </c>
      <c r="F2216" s="6">
        <v>442.4</v>
      </c>
      <c r="G2216" s="6">
        <v>1.4515453599999999</v>
      </c>
      <c r="I2216" s="6">
        <v>442.4</v>
      </c>
      <c r="J2216" s="6">
        <v>1.4443877899999999</v>
      </c>
      <c r="L2216" s="6">
        <v>442.4</v>
      </c>
      <c r="M2216" s="6">
        <v>1.4525909400000001</v>
      </c>
      <c r="O2216" s="6">
        <v>442.4</v>
      </c>
      <c r="P2216" s="6">
        <v>2.0931968699999999</v>
      </c>
      <c r="R2216" s="6">
        <v>442.4</v>
      </c>
      <c r="S2216" s="6">
        <v>1.4616675400000001</v>
      </c>
    </row>
    <row r="2217" spans="3:19" ht="18" x14ac:dyDescent="0.2">
      <c r="C2217" s="6">
        <v>442.6</v>
      </c>
      <c r="D2217" s="6">
        <v>2.0349168799999999</v>
      </c>
      <c r="F2217" s="6">
        <v>442.6</v>
      </c>
      <c r="G2217" s="6">
        <v>1.45337129</v>
      </c>
      <c r="I2217" s="6">
        <v>442.6</v>
      </c>
      <c r="J2217" s="6">
        <v>1.44238245</v>
      </c>
      <c r="L2217" s="6">
        <v>442.6</v>
      </c>
      <c r="M2217" s="6">
        <v>1.4533714099999999</v>
      </c>
      <c r="O2217" s="6">
        <v>442.6</v>
      </c>
      <c r="P2217" s="6">
        <v>2.0938415500000001</v>
      </c>
      <c r="R2217" s="6">
        <v>442.6</v>
      </c>
      <c r="S2217" s="6">
        <v>1.46387124</v>
      </c>
    </row>
    <row r="2218" spans="3:19" ht="18" x14ac:dyDescent="0.2">
      <c r="C2218" s="6">
        <v>442.8</v>
      </c>
      <c r="D2218" s="6">
        <v>2.04036427</v>
      </c>
      <c r="F2218" s="6">
        <v>442.8</v>
      </c>
      <c r="G2218" s="6">
        <v>1.45352495</v>
      </c>
      <c r="I2218" s="6">
        <v>442.8</v>
      </c>
      <c r="J2218" s="6">
        <v>1.4473221300000001</v>
      </c>
      <c r="L2218" s="6">
        <v>442.8</v>
      </c>
      <c r="M2218" s="6">
        <v>1.4567842499999999</v>
      </c>
      <c r="O2218" s="6">
        <v>442.8</v>
      </c>
      <c r="P2218" s="6">
        <v>2.09383345</v>
      </c>
      <c r="R2218" s="6">
        <v>442.8</v>
      </c>
      <c r="S2218" s="6">
        <v>1.46717918</v>
      </c>
    </row>
    <row r="2219" spans="3:19" ht="18" x14ac:dyDescent="0.2">
      <c r="C2219" s="6">
        <v>443</v>
      </c>
      <c r="D2219" s="6">
        <v>2.0377938699999998</v>
      </c>
      <c r="F2219" s="6">
        <v>443</v>
      </c>
      <c r="G2219" s="6">
        <v>1.4513680900000001</v>
      </c>
      <c r="I2219" s="6">
        <v>443</v>
      </c>
      <c r="J2219" s="6">
        <v>1.44416988</v>
      </c>
      <c r="L2219" s="6">
        <v>443</v>
      </c>
      <c r="M2219" s="6">
        <v>1.4534295800000001</v>
      </c>
      <c r="O2219" s="6">
        <v>443</v>
      </c>
      <c r="P2219" s="6">
        <v>2.0864718</v>
      </c>
      <c r="R2219" s="6">
        <v>443</v>
      </c>
      <c r="S2219" s="6">
        <v>1.46385169</v>
      </c>
    </row>
    <row r="2220" spans="3:19" ht="18" x14ac:dyDescent="0.2">
      <c r="C2220" s="6">
        <v>443.2</v>
      </c>
      <c r="D2220" s="6">
        <v>2.0337953600000001</v>
      </c>
      <c r="F2220" s="6">
        <v>443.2</v>
      </c>
      <c r="G2220" s="6">
        <v>1.4529520300000001</v>
      </c>
      <c r="I2220" s="6">
        <v>443.2</v>
      </c>
      <c r="J2220" s="6">
        <v>1.4401663499999999</v>
      </c>
      <c r="L2220" s="6">
        <v>443.2</v>
      </c>
      <c r="M2220" s="6">
        <v>1.4595633699999999</v>
      </c>
      <c r="O2220" s="6">
        <v>443.2</v>
      </c>
      <c r="P2220" s="6">
        <v>2.08871984</v>
      </c>
      <c r="R2220" s="6">
        <v>443.2</v>
      </c>
      <c r="S2220" s="6">
        <v>1.4649505599999999</v>
      </c>
    </row>
    <row r="2221" spans="3:19" ht="18" x14ac:dyDescent="0.2">
      <c r="C2221" s="6">
        <v>443.4</v>
      </c>
      <c r="D2221" s="6">
        <v>2.0374751099999999</v>
      </c>
      <c r="F2221" s="6">
        <v>443.4</v>
      </c>
      <c r="G2221" s="6">
        <v>1.4532355100000001</v>
      </c>
      <c r="I2221" s="6">
        <v>443.4</v>
      </c>
      <c r="J2221" s="6">
        <v>1.44354081</v>
      </c>
      <c r="L2221" s="6">
        <v>443.4</v>
      </c>
      <c r="M2221" s="6">
        <v>1.4511121499999999</v>
      </c>
      <c r="O2221" s="6">
        <v>443.4</v>
      </c>
      <c r="P2221" s="6">
        <v>2.0889709000000001</v>
      </c>
      <c r="R2221" s="6">
        <v>443.4</v>
      </c>
      <c r="S2221" s="6">
        <v>1.46226108</v>
      </c>
    </row>
    <row r="2222" spans="3:19" ht="18" x14ac:dyDescent="0.2">
      <c r="C2222" s="6">
        <v>443.6</v>
      </c>
      <c r="D2222" s="6">
        <v>2.03502297</v>
      </c>
      <c r="F2222" s="6">
        <v>443.6</v>
      </c>
      <c r="G2222" s="6">
        <v>1.45471537</v>
      </c>
      <c r="I2222" s="6">
        <v>443.6</v>
      </c>
      <c r="J2222" s="6">
        <v>1.44880521</v>
      </c>
      <c r="L2222" s="6">
        <v>443.6</v>
      </c>
      <c r="M2222" s="6">
        <v>1.45169628</v>
      </c>
      <c r="O2222" s="6">
        <v>443.6</v>
      </c>
      <c r="P2222" s="6">
        <v>2.0948882100000001</v>
      </c>
      <c r="R2222" s="6">
        <v>443.6</v>
      </c>
      <c r="S2222" s="6">
        <v>1.4617900800000001</v>
      </c>
    </row>
    <row r="2223" spans="3:19" ht="18" x14ac:dyDescent="0.2">
      <c r="C2223" s="6">
        <v>443.8</v>
      </c>
      <c r="D2223" s="6">
        <v>2.0352330200000002</v>
      </c>
      <c r="F2223" s="6">
        <v>443.8</v>
      </c>
      <c r="G2223" s="6">
        <v>1.4495860300000001</v>
      </c>
      <c r="I2223" s="6">
        <v>443.8</v>
      </c>
      <c r="J2223" s="6">
        <v>1.4435433099999999</v>
      </c>
      <c r="L2223" s="6">
        <v>443.8</v>
      </c>
      <c r="M2223" s="6">
        <v>1.45195115</v>
      </c>
      <c r="O2223" s="6">
        <v>443.8</v>
      </c>
      <c r="P2223" s="6">
        <v>2.0907168399999998</v>
      </c>
      <c r="R2223" s="6">
        <v>443.8</v>
      </c>
      <c r="S2223" s="6">
        <v>1.4604400399999999</v>
      </c>
    </row>
    <row r="2224" spans="3:19" ht="18" x14ac:dyDescent="0.2">
      <c r="C2224" s="6">
        <v>444</v>
      </c>
      <c r="D2224" s="6">
        <v>2.0401296599999998</v>
      </c>
      <c r="F2224" s="6">
        <v>444</v>
      </c>
      <c r="G2224" s="6">
        <v>1.4538555099999999</v>
      </c>
      <c r="I2224" s="6">
        <v>444</v>
      </c>
      <c r="J2224" s="6">
        <v>1.44830704</v>
      </c>
      <c r="L2224" s="6">
        <v>444</v>
      </c>
      <c r="M2224" s="6">
        <v>1.45604563</v>
      </c>
      <c r="O2224" s="6">
        <v>444</v>
      </c>
      <c r="P2224" s="6">
        <v>2.09252715</v>
      </c>
      <c r="R2224" s="6">
        <v>444</v>
      </c>
      <c r="S2224" s="6">
        <v>1.46038198</v>
      </c>
    </row>
    <row r="2225" spans="3:19" ht="18" x14ac:dyDescent="0.2">
      <c r="C2225" s="6">
        <v>444.2</v>
      </c>
      <c r="D2225" s="6">
        <v>2.0390696500000001</v>
      </c>
      <c r="F2225" s="6">
        <v>444.2</v>
      </c>
      <c r="G2225" s="6">
        <v>1.4507843300000001</v>
      </c>
      <c r="I2225" s="6">
        <v>444.2</v>
      </c>
      <c r="J2225" s="6">
        <v>1.44683874</v>
      </c>
      <c r="L2225" s="6">
        <v>444.2</v>
      </c>
      <c r="M2225" s="6">
        <v>1.4544142499999999</v>
      </c>
      <c r="O2225" s="6">
        <v>444.2</v>
      </c>
      <c r="P2225" s="6">
        <v>2.08708882</v>
      </c>
      <c r="R2225" s="6">
        <v>444.2</v>
      </c>
      <c r="S2225" s="6">
        <v>1.4661088</v>
      </c>
    </row>
    <row r="2226" spans="3:19" ht="18" x14ac:dyDescent="0.2">
      <c r="C2226" s="6">
        <v>444.4</v>
      </c>
      <c r="D2226" s="6">
        <v>2.0405271100000002</v>
      </c>
      <c r="F2226" s="6">
        <v>444.4</v>
      </c>
      <c r="G2226" s="6">
        <v>1.45065439</v>
      </c>
      <c r="I2226" s="6">
        <v>444.4</v>
      </c>
      <c r="J2226" s="6">
        <v>1.44417179</v>
      </c>
      <c r="L2226" s="6">
        <v>444.4</v>
      </c>
      <c r="M2226" s="6">
        <v>1.4517199999999999</v>
      </c>
      <c r="O2226" s="6">
        <v>444.4</v>
      </c>
      <c r="P2226" s="6">
        <v>2.0948805799999999</v>
      </c>
      <c r="R2226" s="6">
        <v>444.4</v>
      </c>
      <c r="S2226" s="6">
        <v>1.4593197099999999</v>
      </c>
    </row>
    <row r="2227" spans="3:19" ht="18" x14ac:dyDescent="0.2">
      <c r="C2227" s="6">
        <v>444.6</v>
      </c>
      <c r="D2227" s="6">
        <v>2.0320413099999999</v>
      </c>
      <c r="F2227" s="6">
        <v>444.6</v>
      </c>
      <c r="G2227" s="6">
        <v>1.4546160699999999</v>
      </c>
      <c r="I2227" s="6">
        <v>444.6</v>
      </c>
      <c r="J2227" s="6">
        <v>1.4439944</v>
      </c>
      <c r="L2227" s="6">
        <v>444.6</v>
      </c>
      <c r="M2227" s="6">
        <v>1.45358992</v>
      </c>
      <c r="O2227" s="6">
        <v>444.6</v>
      </c>
      <c r="P2227" s="6">
        <v>2.0901310400000002</v>
      </c>
      <c r="R2227" s="6">
        <v>444.6</v>
      </c>
      <c r="S2227" s="6">
        <v>1.45827723</v>
      </c>
    </row>
    <row r="2228" spans="3:19" ht="18" x14ac:dyDescent="0.2">
      <c r="C2228" s="6">
        <v>444.8</v>
      </c>
      <c r="D2228" s="6">
        <v>2.0392651599999998</v>
      </c>
      <c r="F2228" s="6">
        <v>444.8</v>
      </c>
      <c r="G2228" s="6">
        <v>1.4507186400000001</v>
      </c>
      <c r="I2228" s="6">
        <v>444.8</v>
      </c>
      <c r="J2228" s="6">
        <v>1.44741476</v>
      </c>
      <c r="L2228" s="6">
        <v>444.8</v>
      </c>
      <c r="M2228" s="6">
        <v>1.4537347599999999</v>
      </c>
      <c r="O2228" s="6">
        <v>444.8</v>
      </c>
      <c r="P2228" s="6">
        <v>2.09125066</v>
      </c>
      <c r="R2228" s="6">
        <v>444.8</v>
      </c>
      <c r="S2228" s="6">
        <v>1.46400011</v>
      </c>
    </row>
    <row r="2229" spans="3:19" ht="18" x14ac:dyDescent="0.2">
      <c r="C2229" s="6">
        <v>445</v>
      </c>
      <c r="D2229" s="6">
        <v>2.0370490600000002</v>
      </c>
      <c r="F2229" s="6">
        <v>445</v>
      </c>
      <c r="G2229" s="6">
        <v>1.4548074</v>
      </c>
      <c r="I2229" s="6">
        <v>445</v>
      </c>
      <c r="J2229" s="6">
        <v>1.44958389</v>
      </c>
      <c r="L2229" s="6">
        <v>445</v>
      </c>
      <c r="M2229" s="6">
        <v>1.4509971100000001</v>
      </c>
      <c r="O2229" s="6">
        <v>445</v>
      </c>
      <c r="P2229" s="6">
        <v>2.0930898199999999</v>
      </c>
      <c r="R2229" s="6">
        <v>445</v>
      </c>
      <c r="S2229" s="6">
        <v>1.4638800599999999</v>
      </c>
    </row>
    <row r="2230" spans="3:19" ht="18" x14ac:dyDescent="0.2">
      <c r="C2230" s="6">
        <v>445.2</v>
      </c>
      <c r="D2230" s="6">
        <v>2.03051066</v>
      </c>
      <c r="F2230" s="6">
        <v>445.2</v>
      </c>
      <c r="G2230" s="6">
        <v>1.45523834</v>
      </c>
      <c r="I2230" s="6">
        <v>445.2</v>
      </c>
      <c r="J2230" s="6">
        <v>1.4493113799999999</v>
      </c>
      <c r="L2230" s="6">
        <v>445.2</v>
      </c>
      <c r="M2230" s="6">
        <v>1.4524099800000001</v>
      </c>
      <c r="O2230" s="6">
        <v>445.2</v>
      </c>
      <c r="P2230" s="6">
        <v>2.0936706100000002</v>
      </c>
      <c r="R2230" s="6">
        <v>445.2</v>
      </c>
      <c r="S2230" s="6">
        <v>1.4632658999999999</v>
      </c>
    </row>
    <row r="2231" spans="3:19" ht="18" x14ac:dyDescent="0.2">
      <c r="C2231" s="6">
        <v>445.4</v>
      </c>
      <c r="D2231" s="6">
        <v>2.03665495</v>
      </c>
      <c r="F2231" s="6">
        <v>445.4</v>
      </c>
      <c r="G2231" s="6">
        <v>1.44830883</v>
      </c>
      <c r="I2231" s="6">
        <v>445.4</v>
      </c>
      <c r="J2231" s="6">
        <v>1.4444360700000001</v>
      </c>
      <c r="L2231" s="6">
        <v>445.4</v>
      </c>
      <c r="M2231" s="6">
        <v>1.4513185</v>
      </c>
      <c r="O2231" s="6">
        <v>445.4</v>
      </c>
      <c r="P2231" s="6">
        <v>2.0908484500000002</v>
      </c>
      <c r="R2231" s="6">
        <v>445.4</v>
      </c>
      <c r="S2231" s="6">
        <v>1.45958185</v>
      </c>
    </row>
    <row r="2232" spans="3:19" ht="18" x14ac:dyDescent="0.2">
      <c r="C2232" s="6">
        <v>445.6</v>
      </c>
      <c r="D2232" s="6">
        <v>2.0399181799999999</v>
      </c>
      <c r="F2232" s="6">
        <v>445.6</v>
      </c>
      <c r="G2232" s="6">
        <v>1.4522104300000001</v>
      </c>
      <c r="I2232" s="6">
        <v>445.6</v>
      </c>
      <c r="J2232" s="6">
        <v>1.44731867</v>
      </c>
      <c r="L2232" s="6">
        <v>445.6</v>
      </c>
      <c r="M2232" s="6">
        <v>1.4537231900000001</v>
      </c>
      <c r="O2232" s="6">
        <v>445.6</v>
      </c>
      <c r="P2232" s="6">
        <v>2.0921637999999998</v>
      </c>
      <c r="R2232" s="6">
        <v>445.6</v>
      </c>
      <c r="S2232" s="6">
        <v>1.45855069</v>
      </c>
    </row>
    <row r="2233" spans="3:19" ht="18" x14ac:dyDescent="0.2">
      <c r="C2233" s="6">
        <v>445.8</v>
      </c>
      <c r="D2233" s="6">
        <v>2.0395326599999999</v>
      </c>
      <c r="F2233" s="6">
        <v>445.8</v>
      </c>
      <c r="G2233" s="6">
        <v>1.4536668100000001</v>
      </c>
      <c r="I2233" s="6">
        <v>445.8</v>
      </c>
      <c r="J2233" s="6">
        <v>1.4483865499999999</v>
      </c>
      <c r="L2233" s="6">
        <v>445.8</v>
      </c>
      <c r="M2233" s="6">
        <v>1.45341849</v>
      </c>
      <c r="O2233" s="6">
        <v>445.8</v>
      </c>
      <c r="P2233" s="6">
        <v>2.0951943399999999</v>
      </c>
      <c r="R2233" s="6">
        <v>445.8</v>
      </c>
      <c r="S2233" s="6">
        <v>1.4643064699999999</v>
      </c>
    </row>
    <row r="2234" spans="3:19" ht="18" x14ac:dyDescent="0.2">
      <c r="C2234" s="6">
        <v>446</v>
      </c>
      <c r="D2234" s="6">
        <v>2.03967309</v>
      </c>
      <c r="F2234" s="6">
        <v>446</v>
      </c>
      <c r="G2234" s="6">
        <v>1.4490927499999999</v>
      </c>
      <c r="I2234" s="6">
        <v>446</v>
      </c>
      <c r="J2234" s="6">
        <v>1.44213653</v>
      </c>
      <c r="L2234" s="6">
        <v>446</v>
      </c>
      <c r="M2234" s="6">
        <v>1.45678759</v>
      </c>
      <c r="O2234" s="6">
        <v>446</v>
      </c>
      <c r="P2234" s="6">
        <v>2.0920791599999999</v>
      </c>
      <c r="R2234" s="6">
        <v>446</v>
      </c>
      <c r="S2234" s="6">
        <v>1.4633012999999999</v>
      </c>
    </row>
    <row r="2235" spans="3:19" ht="18" x14ac:dyDescent="0.2">
      <c r="C2235" s="6">
        <v>446.2</v>
      </c>
      <c r="D2235" s="6">
        <v>2.0361044399999999</v>
      </c>
      <c r="F2235" s="6">
        <v>446.2</v>
      </c>
      <c r="G2235" s="6">
        <v>1.4519091799999999</v>
      </c>
      <c r="I2235" s="6">
        <v>446.2</v>
      </c>
      <c r="J2235" s="6">
        <v>1.4477311399999999</v>
      </c>
      <c r="L2235" s="6">
        <v>446.2</v>
      </c>
      <c r="M2235" s="6">
        <v>1.4535683399999999</v>
      </c>
      <c r="O2235" s="6">
        <v>446.2</v>
      </c>
      <c r="P2235" s="6">
        <v>2.0923662200000002</v>
      </c>
      <c r="R2235" s="6">
        <v>446.2</v>
      </c>
      <c r="S2235" s="6">
        <v>1.4586220999999999</v>
      </c>
    </row>
    <row r="2236" spans="3:19" ht="18" x14ac:dyDescent="0.2">
      <c r="C2236" s="6">
        <v>446.4</v>
      </c>
      <c r="D2236" s="6">
        <v>2.04070354</v>
      </c>
      <c r="F2236" s="6">
        <v>446.4</v>
      </c>
      <c r="G2236" s="6">
        <v>1.4533371900000001</v>
      </c>
      <c r="I2236" s="6">
        <v>446.4</v>
      </c>
      <c r="J2236" s="6">
        <v>1.44822538</v>
      </c>
      <c r="L2236" s="6">
        <v>446.4</v>
      </c>
      <c r="M2236" s="6">
        <v>1.4571734700000001</v>
      </c>
      <c r="O2236" s="6">
        <v>446.4</v>
      </c>
      <c r="P2236" s="6">
        <v>2.0955638900000002</v>
      </c>
      <c r="R2236" s="6">
        <v>446.4</v>
      </c>
      <c r="S2236" s="6">
        <v>1.4597367000000001</v>
      </c>
    </row>
    <row r="2237" spans="3:19" ht="18" x14ac:dyDescent="0.2">
      <c r="C2237" s="6">
        <v>446.6</v>
      </c>
      <c r="D2237" s="6">
        <v>2.0345904799999999</v>
      </c>
      <c r="F2237" s="6">
        <v>446.6</v>
      </c>
      <c r="G2237" s="6">
        <v>1.4534267199999999</v>
      </c>
      <c r="I2237" s="6">
        <v>446.6</v>
      </c>
      <c r="J2237" s="6">
        <v>1.4424792500000001</v>
      </c>
      <c r="L2237" s="6">
        <v>446.6</v>
      </c>
      <c r="M2237" s="6">
        <v>1.4551831500000001</v>
      </c>
      <c r="O2237" s="6">
        <v>446.6</v>
      </c>
      <c r="P2237" s="6">
        <v>2.09414744</v>
      </c>
      <c r="R2237" s="6">
        <v>446.6</v>
      </c>
      <c r="S2237" s="6">
        <v>1.4669537500000001</v>
      </c>
    </row>
    <row r="2238" spans="3:19" ht="18" x14ac:dyDescent="0.2">
      <c r="C2238" s="6">
        <v>446.8</v>
      </c>
      <c r="D2238" s="6">
        <v>2.0382447199999998</v>
      </c>
      <c r="F2238" s="6">
        <v>446.8</v>
      </c>
      <c r="G2238" s="6">
        <v>1.4560686300000001</v>
      </c>
      <c r="I2238" s="6">
        <v>446.8</v>
      </c>
      <c r="J2238" s="6">
        <v>1.4422446499999999</v>
      </c>
      <c r="L2238" s="6">
        <v>446.8</v>
      </c>
      <c r="M2238" s="6">
        <v>1.45532632</v>
      </c>
      <c r="O2238" s="6">
        <v>446.8</v>
      </c>
      <c r="P2238" s="6">
        <v>2.0982651699999999</v>
      </c>
      <c r="R2238" s="6">
        <v>446.8</v>
      </c>
      <c r="S2238" s="6">
        <v>1.4613717799999999</v>
      </c>
    </row>
    <row r="2239" spans="3:19" ht="18" x14ac:dyDescent="0.2">
      <c r="C2239" s="6">
        <v>447</v>
      </c>
      <c r="D2239" s="6">
        <v>2.0358715100000002</v>
      </c>
      <c r="F2239" s="6">
        <v>447</v>
      </c>
      <c r="G2239" s="6">
        <v>1.45187545</v>
      </c>
      <c r="I2239" s="6">
        <v>447</v>
      </c>
      <c r="J2239" s="6">
        <v>1.44661427</v>
      </c>
      <c r="L2239" s="6">
        <v>447</v>
      </c>
      <c r="M2239" s="6">
        <v>1.45262194</v>
      </c>
      <c r="O2239" s="6">
        <v>447</v>
      </c>
      <c r="P2239" s="6">
        <v>2.0962646</v>
      </c>
      <c r="R2239" s="6">
        <v>447</v>
      </c>
      <c r="S2239" s="6">
        <v>1.4620811899999999</v>
      </c>
    </row>
    <row r="2240" spans="3:19" ht="18" x14ac:dyDescent="0.2">
      <c r="C2240" s="6">
        <v>447.2</v>
      </c>
      <c r="D2240" s="6">
        <v>2.04212785</v>
      </c>
      <c r="F2240" s="6">
        <v>447.2</v>
      </c>
      <c r="G2240" s="6">
        <v>1.45204329</v>
      </c>
      <c r="I2240" s="6">
        <v>447.2</v>
      </c>
      <c r="J2240" s="6">
        <v>1.4425598399999999</v>
      </c>
      <c r="L2240" s="6">
        <v>447.2</v>
      </c>
      <c r="M2240" s="6">
        <v>1.45281386</v>
      </c>
      <c r="O2240" s="6">
        <v>447.2</v>
      </c>
      <c r="P2240" s="6">
        <v>2.0955066699999998</v>
      </c>
      <c r="R2240" s="6">
        <v>447.2</v>
      </c>
      <c r="S2240" s="6">
        <v>1.46354473</v>
      </c>
    </row>
    <row r="2241" spans="3:19" ht="18" x14ac:dyDescent="0.2">
      <c r="C2241" s="6">
        <v>447.4</v>
      </c>
      <c r="D2241" s="6">
        <v>2.0347554699999999</v>
      </c>
      <c r="F2241" s="6">
        <v>447.4</v>
      </c>
      <c r="G2241" s="6">
        <v>1.45565426</v>
      </c>
      <c r="I2241" s="6">
        <v>447.4</v>
      </c>
      <c r="J2241" s="6">
        <v>1.4491618900000001</v>
      </c>
      <c r="L2241" s="6">
        <v>447.4</v>
      </c>
      <c r="M2241" s="6">
        <v>1.4531660099999999</v>
      </c>
      <c r="O2241" s="6">
        <v>447.4</v>
      </c>
      <c r="P2241" s="6">
        <v>2.0931310700000001</v>
      </c>
      <c r="R2241" s="6">
        <v>447.4</v>
      </c>
      <c r="S2241" s="6">
        <v>1.4649025200000001</v>
      </c>
    </row>
    <row r="2242" spans="3:19" ht="18" x14ac:dyDescent="0.2">
      <c r="C2242" s="6">
        <v>447.6</v>
      </c>
      <c r="D2242" s="6">
        <v>2.0391852899999998</v>
      </c>
      <c r="F2242" s="6">
        <v>447.6</v>
      </c>
      <c r="G2242" s="6">
        <v>1.4523257000000001</v>
      </c>
      <c r="I2242" s="6">
        <v>447.6</v>
      </c>
      <c r="J2242" s="6">
        <v>1.4500517799999999</v>
      </c>
      <c r="L2242" s="6">
        <v>447.6</v>
      </c>
      <c r="M2242" s="6">
        <v>1.45289826</v>
      </c>
      <c r="O2242" s="6">
        <v>447.6</v>
      </c>
      <c r="P2242" s="6">
        <v>2.1003267800000001</v>
      </c>
      <c r="R2242" s="6">
        <v>447.6</v>
      </c>
      <c r="S2242" s="6">
        <v>1.4632726899999999</v>
      </c>
    </row>
    <row r="2243" spans="3:19" ht="18" x14ac:dyDescent="0.2">
      <c r="C2243" s="6">
        <v>447.8</v>
      </c>
      <c r="D2243" s="6">
        <v>2.0385723100000002</v>
      </c>
      <c r="F2243" s="6">
        <v>447.8</v>
      </c>
      <c r="G2243" s="6">
        <v>1.45148206</v>
      </c>
      <c r="I2243" s="6">
        <v>447.8</v>
      </c>
      <c r="J2243" s="6">
        <v>1.44813061</v>
      </c>
      <c r="L2243" s="6">
        <v>447.8</v>
      </c>
      <c r="M2243" s="6">
        <v>1.45150745</v>
      </c>
      <c r="O2243" s="6">
        <v>447.8</v>
      </c>
      <c r="P2243" s="6">
        <v>2.09668565</v>
      </c>
      <c r="R2243" s="6">
        <v>447.8</v>
      </c>
      <c r="S2243" s="6">
        <v>1.45989966</v>
      </c>
    </row>
    <row r="2244" spans="3:19" ht="18" x14ac:dyDescent="0.2">
      <c r="C2244" s="6">
        <v>448</v>
      </c>
      <c r="D2244" s="6">
        <v>2.0406796900000002</v>
      </c>
      <c r="F2244" s="6">
        <v>448</v>
      </c>
      <c r="G2244" s="6">
        <v>1.45273936</v>
      </c>
      <c r="I2244" s="6">
        <v>448</v>
      </c>
      <c r="J2244" s="6">
        <v>1.4449707300000001</v>
      </c>
      <c r="L2244" s="6">
        <v>448</v>
      </c>
      <c r="M2244" s="6">
        <v>1.4545579</v>
      </c>
      <c r="O2244" s="6">
        <v>448</v>
      </c>
      <c r="P2244" s="6">
        <v>2.09537935</v>
      </c>
      <c r="R2244" s="6">
        <v>448</v>
      </c>
      <c r="S2244" s="6">
        <v>1.46145046</v>
      </c>
    </row>
    <row r="2245" spans="3:19" ht="18" x14ac:dyDescent="0.2">
      <c r="C2245" s="6">
        <v>448.2</v>
      </c>
      <c r="D2245" s="6">
        <v>2.0386240500000001</v>
      </c>
      <c r="F2245" s="6">
        <v>448.2</v>
      </c>
      <c r="G2245" s="6">
        <v>1.45572507</v>
      </c>
      <c r="I2245" s="6">
        <v>448.2</v>
      </c>
      <c r="J2245" s="6">
        <v>1.4533715199999999</v>
      </c>
      <c r="L2245" s="6">
        <v>448.2</v>
      </c>
      <c r="M2245" s="6">
        <v>1.4526262299999999</v>
      </c>
      <c r="O2245" s="6">
        <v>448.2</v>
      </c>
      <c r="P2245" s="6">
        <v>2.0977253899999999</v>
      </c>
      <c r="R2245" s="6">
        <v>448.2</v>
      </c>
      <c r="S2245" s="6">
        <v>1.4579644199999999</v>
      </c>
    </row>
    <row r="2246" spans="3:19" ht="18" x14ac:dyDescent="0.2">
      <c r="C2246" s="6">
        <v>448.4</v>
      </c>
      <c r="D2246" s="6">
        <v>2.0395080999999999</v>
      </c>
      <c r="F2246" s="6">
        <v>448.4</v>
      </c>
      <c r="G2246" s="6">
        <v>1.45009243</v>
      </c>
      <c r="I2246" s="6">
        <v>448.4</v>
      </c>
      <c r="J2246" s="6">
        <v>1.44390368</v>
      </c>
      <c r="L2246" s="6">
        <v>448.4</v>
      </c>
      <c r="M2246" s="6">
        <v>1.4510202400000001</v>
      </c>
      <c r="O2246" s="6">
        <v>448.4</v>
      </c>
      <c r="P2246" s="6">
        <v>2.09783053</v>
      </c>
      <c r="R2246" s="6">
        <v>448.4</v>
      </c>
      <c r="S2246" s="6">
        <v>1.4643641700000001</v>
      </c>
    </row>
    <row r="2247" spans="3:19" ht="18" x14ac:dyDescent="0.2">
      <c r="C2247" s="6">
        <v>448.6</v>
      </c>
      <c r="D2247" s="6">
        <v>2.0456295</v>
      </c>
      <c r="F2247" s="6">
        <v>448.6</v>
      </c>
      <c r="G2247" s="6">
        <v>1.4521210200000001</v>
      </c>
      <c r="I2247" s="6">
        <v>448.6</v>
      </c>
      <c r="J2247" s="6">
        <v>1.4491373299999999</v>
      </c>
      <c r="L2247" s="6">
        <v>448.6</v>
      </c>
      <c r="M2247" s="6">
        <v>1.44854474</v>
      </c>
      <c r="O2247" s="6">
        <v>448.6</v>
      </c>
      <c r="P2247" s="6">
        <v>2.0978724999999998</v>
      </c>
      <c r="R2247" s="6">
        <v>448.6</v>
      </c>
      <c r="S2247" s="6">
        <v>1.4627100200000001</v>
      </c>
    </row>
    <row r="2248" spans="3:19" ht="18" x14ac:dyDescent="0.2">
      <c r="C2248" s="6">
        <v>448.8</v>
      </c>
      <c r="D2248" s="6">
        <v>2.0352385000000002</v>
      </c>
      <c r="F2248" s="6">
        <v>448.8</v>
      </c>
      <c r="G2248" s="6">
        <v>1.4528427100000001</v>
      </c>
      <c r="I2248" s="6">
        <v>448.8</v>
      </c>
      <c r="J2248" s="6">
        <v>1.44233119</v>
      </c>
      <c r="L2248" s="6">
        <v>448.8</v>
      </c>
      <c r="M2248" s="6">
        <v>1.45447719</v>
      </c>
      <c r="O2248" s="6">
        <v>448.8</v>
      </c>
      <c r="P2248" s="6">
        <v>2.1021537800000001</v>
      </c>
      <c r="R2248" s="6">
        <v>448.8</v>
      </c>
      <c r="S2248" s="6">
        <v>1.46222699</v>
      </c>
    </row>
    <row r="2249" spans="3:19" ht="18" x14ac:dyDescent="0.2">
      <c r="C2249" s="6">
        <v>449</v>
      </c>
      <c r="D2249" s="6">
        <v>2.0412635799999999</v>
      </c>
      <c r="F2249" s="6">
        <v>449</v>
      </c>
      <c r="G2249" s="6">
        <v>1.45634902</v>
      </c>
      <c r="I2249" s="6">
        <v>449</v>
      </c>
      <c r="J2249" s="6">
        <v>1.4466377500000001</v>
      </c>
      <c r="L2249" s="6">
        <v>449</v>
      </c>
      <c r="M2249" s="6">
        <v>1.4566290399999999</v>
      </c>
      <c r="O2249" s="6">
        <v>449</v>
      </c>
      <c r="P2249" s="6">
        <v>2.0938415500000001</v>
      </c>
      <c r="R2249" s="6">
        <v>449</v>
      </c>
      <c r="S2249" s="6">
        <v>1.46161246</v>
      </c>
    </row>
    <row r="2250" spans="3:19" ht="18" x14ac:dyDescent="0.2">
      <c r="C2250" s="6">
        <v>449.2</v>
      </c>
      <c r="D2250" s="6">
        <v>2.0402097700000001</v>
      </c>
      <c r="F2250" s="6">
        <v>449.2</v>
      </c>
      <c r="G2250" s="6">
        <v>1.45002389</v>
      </c>
      <c r="I2250" s="6">
        <v>449.2</v>
      </c>
      <c r="J2250" s="6">
        <v>1.44551396</v>
      </c>
      <c r="L2250" s="6">
        <v>449.2</v>
      </c>
      <c r="M2250" s="6">
        <v>1.45332909</v>
      </c>
      <c r="O2250" s="6">
        <v>449.2</v>
      </c>
      <c r="P2250" s="6">
        <v>2.0983998800000001</v>
      </c>
      <c r="R2250" s="6">
        <v>449.2</v>
      </c>
      <c r="S2250" s="6">
        <v>1.4665081499999999</v>
      </c>
    </row>
    <row r="2251" spans="3:19" ht="18" x14ac:dyDescent="0.2">
      <c r="C2251" s="6">
        <v>449.4</v>
      </c>
      <c r="D2251" s="6">
        <v>2.0396719000000001</v>
      </c>
      <c r="F2251" s="6">
        <v>449.4</v>
      </c>
      <c r="G2251" s="6">
        <v>1.4519445900000001</v>
      </c>
      <c r="I2251" s="6">
        <v>449.4</v>
      </c>
      <c r="J2251" s="6">
        <v>1.4470336399999999</v>
      </c>
      <c r="L2251" s="6">
        <v>449.4</v>
      </c>
      <c r="M2251" s="6">
        <v>1.4562958500000001</v>
      </c>
      <c r="O2251" s="6">
        <v>449.4</v>
      </c>
      <c r="P2251" s="6">
        <v>2.0996425200000002</v>
      </c>
      <c r="R2251" s="6">
        <v>449.4</v>
      </c>
      <c r="S2251" s="6">
        <v>1.46538985</v>
      </c>
    </row>
    <row r="2252" spans="3:19" ht="18" x14ac:dyDescent="0.2">
      <c r="C2252" s="6">
        <v>449.6</v>
      </c>
      <c r="D2252" s="6">
        <v>2.0420355799999999</v>
      </c>
      <c r="F2252" s="6">
        <v>449.6</v>
      </c>
      <c r="G2252" s="6">
        <v>1.4513834699999999</v>
      </c>
      <c r="I2252" s="6">
        <v>449.6</v>
      </c>
      <c r="J2252" s="6">
        <v>1.44767618</v>
      </c>
      <c r="L2252" s="6">
        <v>449.6</v>
      </c>
      <c r="M2252" s="6">
        <v>1.45608556</v>
      </c>
      <c r="O2252" s="6">
        <v>449.6</v>
      </c>
      <c r="P2252" s="6">
        <v>2.1005504099999999</v>
      </c>
      <c r="R2252" s="6">
        <v>449.6</v>
      </c>
      <c r="S2252" s="6">
        <v>1.46096683</v>
      </c>
    </row>
    <row r="2253" spans="3:19" ht="18" x14ac:dyDescent="0.2">
      <c r="C2253" s="6">
        <v>449.8</v>
      </c>
      <c r="D2253" s="6">
        <v>2.0401768699999998</v>
      </c>
      <c r="F2253" s="6">
        <v>449.8</v>
      </c>
      <c r="G2253" s="6">
        <v>1.4496363400000001</v>
      </c>
      <c r="I2253" s="6">
        <v>449.8</v>
      </c>
      <c r="J2253" s="6">
        <v>1.4460773499999999</v>
      </c>
      <c r="L2253" s="6">
        <v>449.8</v>
      </c>
      <c r="M2253" s="6">
        <v>1.4562187200000001</v>
      </c>
      <c r="O2253" s="6">
        <v>449.8</v>
      </c>
      <c r="P2253" s="6">
        <v>2.0986301900000002</v>
      </c>
      <c r="R2253" s="6">
        <v>449.8</v>
      </c>
      <c r="S2253" s="6">
        <v>1.46471357</v>
      </c>
    </row>
    <row r="2254" spans="3:19" ht="18" x14ac:dyDescent="0.2">
      <c r="C2254" s="6">
        <v>450</v>
      </c>
      <c r="D2254" s="6">
        <v>2.0390219699999999</v>
      </c>
      <c r="F2254" s="6">
        <v>450</v>
      </c>
      <c r="G2254" s="6">
        <v>1.4525615000000001</v>
      </c>
      <c r="I2254" s="6">
        <v>450</v>
      </c>
      <c r="J2254" s="6">
        <v>1.44633663</v>
      </c>
      <c r="L2254" s="6">
        <v>450</v>
      </c>
      <c r="M2254" s="6">
        <v>1.45437467</v>
      </c>
      <c r="O2254" s="6">
        <v>450</v>
      </c>
      <c r="P2254" s="6">
        <v>2.0986003900000001</v>
      </c>
      <c r="R2254" s="6">
        <v>450</v>
      </c>
      <c r="S2254" s="6">
        <v>1.4610750699999999</v>
      </c>
    </row>
    <row r="2255" spans="3:19" ht="18" x14ac:dyDescent="0.2">
      <c r="C2255" s="6">
        <v>450.2</v>
      </c>
      <c r="D2255" s="6">
        <v>2.03964591</v>
      </c>
      <c r="F2255" s="6">
        <v>450.2</v>
      </c>
      <c r="G2255" s="6">
        <v>1.4528249499999999</v>
      </c>
      <c r="I2255" s="6">
        <v>450.2</v>
      </c>
      <c r="J2255" s="6">
        <v>1.44726563</v>
      </c>
      <c r="L2255" s="6">
        <v>450.2</v>
      </c>
      <c r="M2255" s="6">
        <v>1.4555224200000001</v>
      </c>
      <c r="O2255" s="6">
        <v>450.2</v>
      </c>
      <c r="P2255" s="6">
        <v>2.09677625</v>
      </c>
      <c r="R2255" s="6">
        <v>450.2</v>
      </c>
      <c r="S2255" s="6">
        <v>1.45859921</v>
      </c>
    </row>
    <row r="2256" spans="3:19" ht="18" x14ac:dyDescent="0.2">
      <c r="C2256" s="6">
        <v>450.4</v>
      </c>
      <c r="D2256" s="6">
        <v>2.0424938199999998</v>
      </c>
      <c r="F2256" s="6">
        <v>450.4</v>
      </c>
      <c r="G2256" s="6">
        <v>1.44488204</v>
      </c>
      <c r="I2256" s="6">
        <v>450.4</v>
      </c>
      <c r="J2256" s="6">
        <v>1.4482078599999999</v>
      </c>
      <c r="L2256" s="6">
        <v>450.4</v>
      </c>
      <c r="M2256" s="6">
        <v>1.44893432</v>
      </c>
      <c r="O2256" s="6">
        <v>450.4</v>
      </c>
      <c r="P2256" s="6">
        <v>2.1028459100000001</v>
      </c>
      <c r="R2256" s="6">
        <v>450.4</v>
      </c>
      <c r="S2256" s="6">
        <v>1.4659011399999999</v>
      </c>
    </row>
    <row r="2257" spans="3:19" ht="18" x14ac:dyDescent="0.2">
      <c r="C2257" s="6">
        <v>450.6</v>
      </c>
      <c r="D2257" s="6">
        <v>2.0421092500000002</v>
      </c>
      <c r="F2257" s="6">
        <v>450.6</v>
      </c>
      <c r="G2257" s="6">
        <v>1.4519708200000001</v>
      </c>
      <c r="I2257" s="6">
        <v>450.6</v>
      </c>
      <c r="J2257" s="6">
        <v>1.44536471</v>
      </c>
      <c r="L2257" s="6">
        <v>450.6</v>
      </c>
      <c r="M2257" s="6">
        <v>1.45412433</v>
      </c>
      <c r="O2257" s="6">
        <v>450.6</v>
      </c>
      <c r="P2257" s="6">
        <v>2.1019413500000002</v>
      </c>
      <c r="R2257" s="6">
        <v>450.6</v>
      </c>
      <c r="S2257" s="6">
        <v>1.4594464300000001</v>
      </c>
    </row>
    <row r="2258" spans="3:19" ht="18" x14ac:dyDescent="0.2">
      <c r="C2258" s="6">
        <v>450.8</v>
      </c>
      <c r="D2258" s="6">
        <v>2.04421878</v>
      </c>
      <c r="F2258" s="6">
        <v>450.8</v>
      </c>
      <c r="G2258" s="6">
        <v>1.4508600199999999</v>
      </c>
      <c r="I2258" s="6">
        <v>450.8</v>
      </c>
      <c r="J2258" s="6">
        <v>1.44910717</v>
      </c>
      <c r="L2258" s="6">
        <v>450.8</v>
      </c>
      <c r="M2258" s="6">
        <v>1.4578823999999999</v>
      </c>
      <c r="O2258" s="6">
        <v>450.8</v>
      </c>
      <c r="P2258" s="6">
        <v>2.1011807899999999</v>
      </c>
      <c r="R2258" s="6">
        <v>450.8</v>
      </c>
      <c r="S2258" s="6">
        <v>1.4625185700000001</v>
      </c>
    </row>
    <row r="2259" spans="3:19" ht="18" x14ac:dyDescent="0.2">
      <c r="C2259" s="6">
        <v>451</v>
      </c>
      <c r="D2259" s="6">
        <v>2.0475857300000002</v>
      </c>
      <c r="F2259" s="6">
        <v>451</v>
      </c>
      <c r="G2259" s="6">
        <v>1.4489723400000001</v>
      </c>
      <c r="I2259" s="6">
        <v>451</v>
      </c>
      <c r="J2259" s="6">
        <v>1.4438712600000001</v>
      </c>
      <c r="L2259" s="6">
        <v>451</v>
      </c>
      <c r="M2259" s="6">
        <v>1.4565153099999999</v>
      </c>
      <c r="O2259" s="6">
        <v>451</v>
      </c>
      <c r="P2259" s="6">
        <v>2.1034822499999999</v>
      </c>
      <c r="R2259" s="6">
        <v>451</v>
      </c>
      <c r="S2259" s="6">
        <v>1.46468318</v>
      </c>
    </row>
    <row r="2260" spans="3:19" ht="18" x14ac:dyDescent="0.2">
      <c r="C2260" s="6">
        <v>451.2</v>
      </c>
      <c r="D2260" s="6">
        <v>2.0412967200000001</v>
      </c>
      <c r="F2260" s="6">
        <v>451.2</v>
      </c>
      <c r="G2260" s="6">
        <v>1.4553703099999999</v>
      </c>
      <c r="I2260" s="6">
        <v>451.2</v>
      </c>
      <c r="J2260" s="6">
        <v>1.44968009</v>
      </c>
      <c r="L2260" s="6">
        <v>451.2</v>
      </c>
      <c r="M2260" s="6">
        <v>1.4577205200000001</v>
      </c>
      <c r="O2260" s="6">
        <v>451.2</v>
      </c>
      <c r="P2260" s="6">
        <v>2.1012053499999999</v>
      </c>
      <c r="R2260" s="6">
        <v>451.2</v>
      </c>
      <c r="S2260" s="6">
        <v>1.4639359700000001</v>
      </c>
    </row>
    <row r="2261" spans="3:19" ht="18" x14ac:dyDescent="0.2">
      <c r="C2261" s="6">
        <v>451.4</v>
      </c>
      <c r="D2261" s="6">
        <v>2.0457644500000001</v>
      </c>
      <c r="F2261" s="6">
        <v>451.4</v>
      </c>
      <c r="G2261" s="6">
        <v>1.45892406</v>
      </c>
      <c r="I2261" s="6">
        <v>451.4</v>
      </c>
      <c r="J2261" s="6">
        <v>1.44651723</v>
      </c>
      <c r="L2261" s="6">
        <v>451.4</v>
      </c>
      <c r="M2261" s="6">
        <v>1.4507854</v>
      </c>
      <c r="O2261" s="6">
        <v>451.4</v>
      </c>
      <c r="P2261" s="6">
        <v>2.0986292400000002</v>
      </c>
      <c r="R2261" s="6">
        <v>451.4</v>
      </c>
      <c r="S2261" s="6">
        <v>1.46063232</v>
      </c>
    </row>
    <row r="2262" spans="3:19" ht="18" x14ac:dyDescent="0.2">
      <c r="C2262" s="6">
        <v>451.6</v>
      </c>
      <c r="D2262" s="6">
        <v>2.0411658300000002</v>
      </c>
      <c r="F2262" s="6">
        <v>451.6</v>
      </c>
      <c r="G2262" s="6">
        <v>1.45568264</v>
      </c>
      <c r="I2262" s="6">
        <v>451.6</v>
      </c>
      <c r="J2262" s="6">
        <v>1.4472395199999999</v>
      </c>
      <c r="L2262" s="6">
        <v>451.6</v>
      </c>
      <c r="M2262" s="6">
        <v>1.4520621300000001</v>
      </c>
      <c r="O2262" s="6">
        <v>451.6</v>
      </c>
      <c r="P2262" s="6">
        <v>2.1011762599999999</v>
      </c>
      <c r="R2262" s="6">
        <v>451.6</v>
      </c>
      <c r="S2262" s="6">
        <v>1.46426547</v>
      </c>
    </row>
    <row r="2263" spans="3:19" ht="18" x14ac:dyDescent="0.2">
      <c r="C2263" s="6">
        <v>451.8</v>
      </c>
      <c r="D2263" s="6">
        <v>2.0415723300000002</v>
      </c>
      <c r="F2263" s="6">
        <v>451.8</v>
      </c>
      <c r="G2263" s="6">
        <v>1.45398235</v>
      </c>
      <c r="I2263" s="6">
        <v>451.8</v>
      </c>
      <c r="J2263" s="6">
        <v>1.4490153800000001</v>
      </c>
      <c r="L2263" s="6">
        <v>451.8</v>
      </c>
      <c r="M2263" s="6">
        <v>1.45034719</v>
      </c>
      <c r="O2263" s="6">
        <v>451.8</v>
      </c>
      <c r="P2263" s="6">
        <v>2.10238814</v>
      </c>
      <c r="R2263" s="6">
        <v>451.8</v>
      </c>
      <c r="S2263" s="6">
        <v>1.4627281400000001</v>
      </c>
    </row>
    <row r="2264" spans="3:19" ht="18" x14ac:dyDescent="0.2">
      <c r="C2264" s="6">
        <v>452</v>
      </c>
      <c r="D2264" s="6">
        <v>2.0441627499999999</v>
      </c>
      <c r="F2264" s="6">
        <v>452</v>
      </c>
      <c r="G2264" s="6">
        <v>1.45015121</v>
      </c>
      <c r="I2264" s="6">
        <v>452</v>
      </c>
      <c r="J2264" s="6">
        <v>1.44665635</v>
      </c>
      <c r="L2264" s="6">
        <v>452</v>
      </c>
      <c r="M2264" s="6">
        <v>1.45342422</v>
      </c>
      <c r="O2264" s="6">
        <v>452</v>
      </c>
      <c r="P2264" s="6">
        <v>2.09891915</v>
      </c>
      <c r="R2264" s="6">
        <v>452</v>
      </c>
      <c r="S2264" s="6">
        <v>1.46222746</v>
      </c>
    </row>
    <row r="2265" spans="3:19" ht="18" x14ac:dyDescent="0.2">
      <c r="C2265" s="6">
        <v>452.2</v>
      </c>
      <c r="D2265" s="6">
        <v>2.0417873900000001</v>
      </c>
      <c r="F2265" s="6">
        <v>452.2</v>
      </c>
      <c r="G2265" s="6">
        <v>1.4502050900000001</v>
      </c>
      <c r="I2265" s="6">
        <v>452.2</v>
      </c>
      <c r="J2265" s="6">
        <v>1.4461571</v>
      </c>
      <c r="L2265" s="6">
        <v>452.2</v>
      </c>
      <c r="M2265" s="6">
        <v>1.45354223</v>
      </c>
      <c r="O2265" s="6">
        <v>452.2</v>
      </c>
      <c r="P2265" s="6">
        <v>2.10227728</v>
      </c>
      <c r="R2265" s="6">
        <v>452.2</v>
      </c>
      <c r="S2265" s="6">
        <v>1.4640021299999999</v>
      </c>
    </row>
    <row r="2266" spans="3:19" ht="18" x14ac:dyDescent="0.2">
      <c r="C2266" s="6">
        <v>452.4</v>
      </c>
      <c r="D2266" s="6">
        <v>2.0426542799999998</v>
      </c>
      <c r="F2266" s="6">
        <v>452.4</v>
      </c>
      <c r="G2266" s="6">
        <v>1.45217931</v>
      </c>
      <c r="I2266" s="6">
        <v>452.4</v>
      </c>
      <c r="J2266" s="6">
        <v>1.44220221</v>
      </c>
      <c r="L2266" s="6">
        <v>452.4</v>
      </c>
      <c r="M2266" s="6">
        <v>1.4515544199999999</v>
      </c>
      <c r="O2266" s="6">
        <v>452.4</v>
      </c>
      <c r="P2266" s="6">
        <v>2.1042425599999999</v>
      </c>
      <c r="R2266" s="6">
        <v>452.4</v>
      </c>
      <c r="S2266" s="6">
        <v>1.4607412799999999</v>
      </c>
    </row>
    <row r="2267" spans="3:19" ht="18" x14ac:dyDescent="0.2">
      <c r="C2267" s="6">
        <v>452.6</v>
      </c>
      <c r="D2267" s="6">
        <v>2.0412337800000002</v>
      </c>
      <c r="F2267" s="6">
        <v>452.6</v>
      </c>
      <c r="G2267" s="6">
        <v>1.4500185299999999</v>
      </c>
      <c r="I2267" s="6">
        <v>452.6</v>
      </c>
      <c r="J2267" s="6">
        <v>1.4472222299999999</v>
      </c>
      <c r="L2267" s="6">
        <v>452.6</v>
      </c>
      <c r="M2267" s="6">
        <v>1.4527064599999999</v>
      </c>
      <c r="O2267" s="6">
        <v>452.6</v>
      </c>
      <c r="P2267" s="6">
        <v>2.1077945200000001</v>
      </c>
      <c r="R2267" s="6">
        <v>452.6</v>
      </c>
      <c r="S2267" s="6">
        <v>1.45951247</v>
      </c>
    </row>
    <row r="2268" spans="3:19" ht="18" x14ac:dyDescent="0.2">
      <c r="C2268" s="6">
        <v>452.8</v>
      </c>
      <c r="D2268" s="6">
        <v>2.0448014699999999</v>
      </c>
      <c r="F2268" s="6">
        <v>452.8</v>
      </c>
      <c r="G2268" s="6">
        <v>1.4544818399999999</v>
      </c>
      <c r="I2268" s="6">
        <v>452.8</v>
      </c>
      <c r="J2268" s="6">
        <v>1.4490634200000001</v>
      </c>
      <c r="L2268" s="6">
        <v>452.8</v>
      </c>
      <c r="M2268" s="6">
        <v>1.45360303</v>
      </c>
      <c r="O2268" s="6">
        <v>452.8</v>
      </c>
      <c r="P2268" s="6">
        <v>2.1014585499999998</v>
      </c>
      <c r="R2268" s="6">
        <v>452.8</v>
      </c>
      <c r="S2268" s="6">
        <v>1.4632972500000001</v>
      </c>
    </row>
    <row r="2269" spans="3:19" ht="18" x14ac:dyDescent="0.2">
      <c r="C2269" s="6">
        <v>453</v>
      </c>
      <c r="D2269" s="6">
        <v>2.0433409199999999</v>
      </c>
      <c r="F2269" s="6">
        <v>453</v>
      </c>
      <c r="G2269" s="6">
        <v>1.4555491199999999</v>
      </c>
      <c r="I2269" s="6">
        <v>453</v>
      </c>
      <c r="J2269" s="6">
        <v>1.4435999399999999</v>
      </c>
      <c r="L2269" s="6">
        <v>453</v>
      </c>
      <c r="M2269" s="6">
        <v>1.4524523</v>
      </c>
      <c r="O2269" s="6">
        <v>453</v>
      </c>
      <c r="P2269" s="6">
        <v>2.1050662999999998</v>
      </c>
      <c r="R2269" s="6">
        <v>453</v>
      </c>
      <c r="S2269" s="6">
        <v>1.4599919299999999</v>
      </c>
    </row>
    <row r="2270" spans="3:19" ht="18" x14ac:dyDescent="0.2">
      <c r="C2270" s="6">
        <v>453.2</v>
      </c>
      <c r="D2270" s="6">
        <v>2.04246902</v>
      </c>
      <c r="F2270" s="6">
        <v>453.2</v>
      </c>
      <c r="G2270" s="6">
        <v>1.4533289700000001</v>
      </c>
      <c r="I2270" s="6">
        <v>453.2</v>
      </c>
      <c r="J2270" s="6">
        <v>1.4487458499999999</v>
      </c>
      <c r="L2270" s="6">
        <v>453.2</v>
      </c>
      <c r="M2270" s="6">
        <v>1.45618176</v>
      </c>
      <c r="O2270" s="6">
        <v>453.2</v>
      </c>
      <c r="P2270" s="6">
        <v>2.1029710800000001</v>
      </c>
      <c r="R2270" s="6">
        <v>453.2</v>
      </c>
      <c r="S2270" s="6">
        <v>1.4614311499999999</v>
      </c>
    </row>
    <row r="2271" spans="3:19" ht="18" x14ac:dyDescent="0.2">
      <c r="C2271" s="6">
        <v>453.4</v>
      </c>
      <c r="D2271" s="6">
        <v>2.0448682300000001</v>
      </c>
      <c r="F2271" s="6">
        <v>453.4</v>
      </c>
      <c r="G2271" s="6">
        <v>1.45457602</v>
      </c>
      <c r="I2271" s="6">
        <v>453.4</v>
      </c>
      <c r="J2271" s="6">
        <v>1.4496640000000001</v>
      </c>
      <c r="L2271" s="6">
        <v>453.4</v>
      </c>
      <c r="M2271" s="6">
        <v>1.4519645000000001</v>
      </c>
      <c r="O2271" s="6">
        <v>453.4</v>
      </c>
      <c r="P2271" s="6">
        <v>2.0998013000000002</v>
      </c>
      <c r="R2271" s="6">
        <v>453.4</v>
      </c>
      <c r="S2271" s="6">
        <v>1.4590821300000001</v>
      </c>
    </row>
    <row r="2272" spans="3:19" ht="18" x14ac:dyDescent="0.2">
      <c r="C2272" s="6">
        <v>453.6</v>
      </c>
      <c r="D2272" s="6">
        <v>2.0444481400000001</v>
      </c>
      <c r="F2272" s="6">
        <v>453.6</v>
      </c>
      <c r="G2272" s="6">
        <v>1.45075262</v>
      </c>
      <c r="I2272" s="6">
        <v>453.6</v>
      </c>
      <c r="J2272" s="6">
        <v>1.4441832299999999</v>
      </c>
      <c r="L2272" s="6">
        <v>453.6</v>
      </c>
      <c r="M2272" s="6">
        <v>1.45882428</v>
      </c>
      <c r="O2272" s="6">
        <v>453.6</v>
      </c>
      <c r="P2272" s="6">
        <v>2.1053142500000002</v>
      </c>
      <c r="R2272" s="6">
        <v>453.6</v>
      </c>
      <c r="S2272" s="6">
        <v>1.4651147099999999</v>
      </c>
    </row>
    <row r="2273" spans="3:19" ht="18" x14ac:dyDescent="0.2">
      <c r="C2273" s="6">
        <v>453.8</v>
      </c>
      <c r="D2273" s="6">
        <v>2.04690957</v>
      </c>
      <c r="F2273" s="6">
        <v>453.8</v>
      </c>
      <c r="G2273" s="6">
        <v>1.4511513700000001</v>
      </c>
      <c r="I2273" s="6">
        <v>453.8</v>
      </c>
      <c r="J2273" s="6">
        <v>1.4462603300000001</v>
      </c>
      <c r="L2273" s="6">
        <v>453.8</v>
      </c>
      <c r="M2273" s="6">
        <v>1.45204914</v>
      </c>
      <c r="O2273" s="6">
        <v>453.8</v>
      </c>
      <c r="P2273" s="6">
        <v>2.10419869</v>
      </c>
      <c r="R2273" s="6">
        <v>453.8</v>
      </c>
      <c r="S2273" s="6">
        <v>1.4640215599999999</v>
      </c>
    </row>
    <row r="2274" spans="3:19" ht="18" x14ac:dyDescent="0.2">
      <c r="C2274" s="6">
        <v>454</v>
      </c>
      <c r="D2274" s="6">
        <v>2.0440299500000001</v>
      </c>
      <c r="F2274" s="6">
        <v>454</v>
      </c>
      <c r="G2274" s="6">
        <v>1.45084298</v>
      </c>
      <c r="I2274" s="6">
        <v>454</v>
      </c>
      <c r="J2274" s="6">
        <v>1.4480758899999999</v>
      </c>
      <c r="L2274" s="6">
        <v>454</v>
      </c>
      <c r="M2274" s="6">
        <v>1.45721948</v>
      </c>
      <c r="O2274" s="6">
        <v>454</v>
      </c>
      <c r="P2274" s="6">
        <v>2.1074099500000001</v>
      </c>
      <c r="R2274" s="6">
        <v>454</v>
      </c>
      <c r="S2274" s="6">
        <v>1.4613872800000001</v>
      </c>
    </row>
    <row r="2275" spans="3:19" ht="18" x14ac:dyDescent="0.2">
      <c r="C2275" s="6">
        <v>454.2</v>
      </c>
      <c r="D2275" s="6">
        <v>2.04675078</v>
      </c>
      <c r="F2275" s="6">
        <v>454.2</v>
      </c>
      <c r="G2275" s="6">
        <v>1.44930947</v>
      </c>
      <c r="I2275" s="6">
        <v>454.2</v>
      </c>
      <c r="J2275" s="6">
        <v>1.4455913300000001</v>
      </c>
      <c r="L2275" s="6">
        <v>454.2</v>
      </c>
      <c r="M2275" s="6">
        <v>1.4585980199999999</v>
      </c>
      <c r="O2275" s="6">
        <v>454.2</v>
      </c>
      <c r="P2275" s="6">
        <v>2.1056218100000001</v>
      </c>
      <c r="R2275" s="6">
        <v>454.2</v>
      </c>
      <c r="S2275" s="6">
        <v>1.4605579399999999</v>
      </c>
    </row>
    <row r="2276" spans="3:19" ht="18" x14ac:dyDescent="0.2">
      <c r="C2276" s="6">
        <v>454.4</v>
      </c>
      <c r="D2276" s="6">
        <v>2.0491568999999998</v>
      </c>
      <c r="F2276" s="6">
        <v>454.4</v>
      </c>
      <c r="G2276" s="6">
        <v>1.45050418</v>
      </c>
      <c r="I2276" s="6">
        <v>454.4</v>
      </c>
      <c r="J2276" s="6">
        <v>1.44854963</v>
      </c>
      <c r="L2276" s="6">
        <v>454.4</v>
      </c>
      <c r="M2276" s="6">
        <v>1.4558804000000001</v>
      </c>
      <c r="O2276" s="6">
        <v>454.4</v>
      </c>
      <c r="P2276" s="6">
        <v>2.10331964</v>
      </c>
      <c r="R2276" s="6">
        <v>454.4</v>
      </c>
      <c r="S2276" s="6">
        <v>1.4628753699999999</v>
      </c>
    </row>
    <row r="2277" spans="3:19" ht="18" x14ac:dyDescent="0.2">
      <c r="C2277" s="6">
        <v>454.6</v>
      </c>
      <c r="D2277" s="6">
        <v>2.0460300400000002</v>
      </c>
      <c r="F2277" s="6">
        <v>454.6</v>
      </c>
      <c r="G2277" s="6">
        <v>1.4491577099999999</v>
      </c>
      <c r="I2277" s="6">
        <v>454.6</v>
      </c>
      <c r="J2277" s="6">
        <v>1.44705427</v>
      </c>
      <c r="L2277" s="6">
        <v>454.6</v>
      </c>
      <c r="M2277" s="6">
        <v>1.4575803300000001</v>
      </c>
      <c r="O2277" s="6">
        <v>454.6</v>
      </c>
      <c r="P2277" s="6">
        <v>2.1090171299999998</v>
      </c>
      <c r="R2277" s="6">
        <v>454.6</v>
      </c>
      <c r="S2277" s="6">
        <v>1.4660468099999999</v>
      </c>
    </row>
    <row r="2278" spans="3:19" ht="18" x14ac:dyDescent="0.2">
      <c r="C2278" s="6">
        <v>454.8</v>
      </c>
      <c r="D2278" s="6">
        <v>2.0434560799999999</v>
      </c>
      <c r="F2278" s="6">
        <v>454.8</v>
      </c>
      <c r="G2278" s="6">
        <v>1.4504504199999999</v>
      </c>
      <c r="I2278" s="6">
        <v>454.8</v>
      </c>
      <c r="J2278" s="6">
        <v>1.4437944899999999</v>
      </c>
      <c r="L2278" s="6">
        <v>454.8</v>
      </c>
      <c r="M2278" s="6">
        <v>1.4549486599999999</v>
      </c>
      <c r="O2278" s="6">
        <v>454.8</v>
      </c>
      <c r="P2278" s="6">
        <v>2.1046879299999999</v>
      </c>
      <c r="R2278" s="6">
        <v>454.8</v>
      </c>
      <c r="S2278" s="6">
        <v>1.4639010400000001</v>
      </c>
    </row>
    <row r="2279" spans="3:19" ht="18" x14ac:dyDescent="0.2">
      <c r="C2279" s="6">
        <v>455</v>
      </c>
      <c r="D2279" s="6">
        <v>2.0422925900000002</v>
      </c>
      <c r="F2279" s="6">
        <v>455</v>
      </c>
      <c r="G2279" s="6">
        <v>1.4517668500000001</v>
      </c>
      <c r="I2279" s="6">
        <v>455</v>
      </c>
      <c r="J2279" s="6">
        <v>1.4441162299999999</v>
      </c>
      <c r="L2279" s="6">
        <v>455</v>
      </c>
      <c r="M2279" s="6">
        <v>1.4576873800000001</v>
      </c>
      <c r="O2279" s="6">
        <v>455</v>
      </c>
      <c r="P2279" s="6">
        <v>2.10819125</v>
      </c>
      <c r="R2279" s="6">
        <v>455</v>
      </c>
      <c r="S2279" s="6">
        <v>1.4639833</v>
      </c>
    </row>
    <row r="2280" spans="3:19" ht="18" x14ac:dyDescent="0.2">
      <c r="C2280" s="6">
        <v>455.2</v>
      </c>
      <c r="D2280" s="6">
        <v>2.0429096200000001</v>
      </c>
      <c r="F2280" s="6">
        <v>455.2</v>
      </c>
      <c r="G2280" s="6">
        <v>1.45308638</v>
      </c>
      <c r="I2280" s="6">
        <v>455.2</v>
      </c>
      <c r="J2280" s="6">
        <v>1.44663119</v>
      </c>
      <c r="L2280" s="6">
        <v>455.2</v>
      </c>
      <c r="M2280" s="6">
        <v>1.4510571999999999</v>
      </c>
      <c r="O2280" s="6">
        <v>455.2</v>
      </c>
      <c r="P2280" s="6">
        <v>2.1066038599999999</v>
      </c>
      <c r="R2280" s="6">
        <v>455.2</v>
      </c>
      <c r="S2280" s="6">
        <v>1.4631715999999999</v>
      </c>
    </row>
    <row r="2281" spans="3:19" ht="18" x14ac:dyDescent="0.2">
      <c r="C2281" s="6">
        <v>455.4</v>
      </c>
      <c r="D2281" s="6">
        <v>2.0427346200000001</v>
      </c>
      <c r="F2281" s="6">
        <v>455.4</v>
      </c>
      <c r="G2281" s="6">
        <v>1.4482215599999999</v>
      </c>
      <c r="I2281" s="6">
        <v>455.4</v>
      </c>
      <c r="J2281" s="6">
        <v>1.4463083699999999</v>
      </c>
      <c r="L2281" s="6">
        <v>455.4</v>
      </c>
      <c r="M2281" s="6">
        <v>1.4535361499999999</v>
      </c>
      <c r="O2281" s="6">
        <v>455.4</v>
      </c>
      <c r="P2281" s="6">
        <v>2.10702181</v>
      </c>
      <c r="R2281" s="6">
        <v>455.4</v>
      </c>
      <c r="S2281" s="6">
        <v>1.4616380899999999</v>
      </c>
    </row>
    <row r="2282" spans="3:19" ht="18" x14ac:dyDescent="0.2">
      <c r="C2282" s="6">
        <v>455.6</v>
      </c>
      <c r="D2282" s="6">
        <v>2.0464007899999999</v>
      </c>
      <c r="F2282" s="6">
        <v>455.6</v>
      </c>
      <c r="G2282" s="6">
        <v>1.45204782</v>
      </c>
      <c r="I2282" s="6">
        <v>455.6</v>
      </c>
      <c r="J2282" s="6">
        <v>1.4522725299999999</v>
      </c>
      <c r="L2282" s="6">
        <v>455.6</v>
      </c>
      <c r="M2282" s="6">
        <v>1.45432568</v>
      </c>
      <c r="O2282" s="6">
        <v>455.6</v>
      </c>
      <c r="P2282" s="6">
        <v>2.1104764899999999</v>
      </c>
      <c r="R2282" s="6">
        <v>455.6</v>
      </c>
      <c r="S2282" s="6">
        <v>1.45830595</v>
      </c>
    </row>
    <row r="2283" spans="3:19" ht="18" x14ac:dyDescent="0.2">
      <c r="C2283" s="6">
        <v>455.8</v>
      </c>
      <c r="D2283" s="6">
        <v>2.0448877799999998</v>
      </c>
      <c r="F2283" s="6">
        <v>455.8</v>
      </c>
      <c r="G2283" s="6">
        <v>1.4515191300000001</v>
      </c>
      <c r="I2283" s="6">
        <v>455.8</v>
      </c>
      <c r="J2283" s="6">
        <v>1.44788373</v>
      </c>
      <c r="L2283" s="6">
        <v>455.8</v>
      </c>
      <c r="M2283" s="6">
        <v>1.45561063</v>
      </c>
      <c r="O2283" s="6">
        <v>455.8</v>
      </c>
      <c r="P2283" s="6">
        <v>2.10761142</v>
      </c>
      <c r="R2283" s="6">
        <v>455.8</v>
      </c>
      <c r="S2283" s="6">
        <v>1.4648104900000001</v>
      </c>
    </row>
    <row r="2284" spans="3:19" ht="18" x14ac:dyDescent="0.2">
      <c r="C2284" s="6">
        <v>456</v>
      </c>
      <c r="D2284" s="6">
        <v>2.0457489500000001</v>
      </c>
      <c r="F2284" s="6">
        <v>456</v>
      </c>
      <c r="G2284" s="6">
        <v>1.4540906</v>
      </c>
      <c r="I2284" s="6">
        <v>456</v>
      </c>
      <c r="J2284" s="6">
        <v>1.4449852700000001</v>
      </c>
      <c r="L2284" s="6">
        <v>456</v>
      </c>
      <c r="M2284" s="6">
        <v>1.45674551</v>
      </c>
      <c r="O2284" s="6">
        <v>456</v>
      </c>
      <c r="P2284" s="6">
        <v>2.1123936200000002</v>
      </c>
      <c r="R2284" s="6">
        <v>456</v>
      </c>
      <c r="S2284" s="6">
        <v>1.4652839900000001</v>
      </c>
    </row>
    <row r="2285" spans="3:19" ht="18" x14ac:dyDescent="0.2">
      <c r="C2285" s="6">
        <v>456.2</v>
      </c>
      <c r="D2285" s="6">
        <v>2.0408210800000002</v>
      </c>
      <c r="F2285" s="6">
        <v>456.2</v>
      </c>
      <c r="G2285" s="6">
        <v>1.45029783</v>
      </c>
      <c r="I2285" s="6">
        <v>456.2</v>
      </c>
      <c r="J2285" s="6">
        <v>1.4482936900000001</v>
      </c>
      <c r="L2285" s="6">
        <v>456.2</v>
      </c>
      <c r="M2285" s="6">
        <v>1.4532031999999999</v>
      </c>
      <c r="O2285" s="6">
        <v>456.2</v>
      </c>
      <c r="P2285" s="6">
        <v>2.1120698500000001</v>
      </c>
      <c r="R2285" s="6">
        <v>456.2</v>
      </c>
      <c r="S2285" s="6">
        <v>1.4617664800000001</v>
      </c>
    </row>
    <row r="2286" spans="3:19" ht="18" x14ac:dyDescent="0.2">
      <c r="C2286" s="6">
        <v>456.4</v>
      </c>
      <c r="D2286" s="6">
        <v>2.0438508999999998</v>
      </c>
      <c r="F2286" s="6">
        <v>456.4</v>
      </c>
      <c r="G2286" s="6">
        <v>1.4543185199999999</v>
      </c>
      <c r="I2286" s="6">
        <v>456.4</v>
      </c>
      <c r="J2286" s="6">
        <v>1.4427297100000001</v>
      </c>
      <c r="L2286" s="6">
        <v>456.4</v>
      </c>
      <c r="M2286" s="6">
        <v>1.4513794200000001</v>
      </c>
      <c r="O2286" s="6">
        <v>456.4</v>
      </c>
      <c r="P2286" s="6">
        <v>2.1077132199999999</v>
      </c>
      <c r="R2286" s="6">
        <v>456.4</v>
      </c>
      <c r="S2286" s="6">
        <v>1.4628164800000001</v>
      </c>
    </row>
    <row r="2287" spans="3:19" ht="18" x14ac:dyDescent="0.2">
      <c r="C2287" s="6">
        <v>456.6</v>
      </c>
      <c r="D2287" s="6">
        <v>2.0453999</v>
      </c>
      <c r="F2287" s="6">
        <v>456.6</v>
      </c>
      <c r="G2287" s="6">
        <v>1.45281875</v>
      </c>
      <c r="I2287" s="6">
        <v>456.6</v>
      </c>
      <c r="J2287" s="6">
        <v>1.4475485100000001</v>
      </c>
      <c r="L2287" s="6">
        <v>456.6</v>
      </c>
      <c r="M2287" s="6">
        <v>1.4550721600000001</v>
      </c>
      <c r="O2287" s="6">
        <v>456.6</v>
      </c>
      <c r="P2287" s="6">
        <v>2.10827827</v>
      </c>
      <c r="R2287" s="6">
        <v>456.6</v>
      </c>
      <c r="S2287" s="6">
        <v>1.4632971299999999</v>
      </c>
    </row>
    <row r="2288" spans="3:19" ht="18" x14ac:dyDescent="0.2">
      <c r="C2288" s="6">
        <v>456.8</v>
      </c>
      <c r="D2288" s="6">
        <v>2.0452809300000001</v>
      </c>
      <c r="F2288" s="6">
        <v>456.8</v>
      </c>
      <c r="G2288" s="6">
        <v>1.4529910100000001</v>
      </c>
      <c r="I2288" s="6">
        <v>456.8</v>
      </c>
      <c r="J2288" s="6">
        <v>1.4436966200000001</v>
      </c>
      <c r="L2288" s="6">
        <v>456.8</v>
      </c>
      <c r="M2288" s="6">
        <v>1.45791841</v>
      </c>
      <c r="O2288" s="6">
        <v>456.8</v>
      </c>
      <c r="P2288" s="6">
        <v>2.11062598</v>
      </c>
      <c r="R2288" s="6">
        <v>456.8</v>
      </c>
      <c r="S2288" s="6">
        <v>1.45856786</v>
      </c>
    </row>
    <row r="2289" spans="3:19" ht="18" x14ac:dyDescent="0.2">
      <c r="C2289" s="6">
        <v>457</v>
      </c>
      <c r="D2289" s="6">
        <v>2.04646492</v>
      </c>
      <c r="F2289" s="6">
        <v>457</v>
      </c>
      <c r="G2289" s="6">
        <v>1.44904828</v>
      </c>
      <c r="I2289" s="6">
        <v>457</v>
      </c>
      <c r="J2289" s="6">
        <v>1.4481990300000001</v>
      </c>
      <c r="L2289" s="6">
        <v>457</v>
      </c>
      <c r="M2289" s="6">
        <v>1.4561891600000001</v>
      </c>
      <c r="O2289" s="6">
        <v>457</v>
      </c>
      <c r="P2289" s="6">
        <v>2.1063964400000001</v>
      </c>
      <c r="R2289" s="6">
        <v>457</v>
      </c>
      <c r="S2289" s="6">
        <v>1.46526468</v>
      </c>
    </row>
    <row r="2290" spans="3:19" ht="18" x14ac:dyDescent="0.2">
      <c r="C2290" s="6">
        <v>457.2</v>
      </c>
      <c r="D2290" s="6">
        <v>2.0488791499999999</v>
      </c>
      <c r="F2290" s="6">
        <v>457.2</v>
      </c>
      <c r="G2290" s="6">
        <v>1.45352781</v>
      </c>
      <c r="I2290" s="6">
        <v>457.2</v>
      </c>
      <c r="J2290" s="6">
        <v>1.4480318999999999</v>
      </c>
      <c r="L2290" s="6">
        <v>457.2</v>
      </c>
      <c r="M2290" s="6">
        <v>1.4550482</v>
      </c>
      <c r="O2290" s="6">
        <v>457.2</v>
      </c>
      <c r="P2290" s="6">
        <v>2.1133098600000002</v>
      </c>
      <c r="R2290" s="6">
        <v>457.2</v>
      </c>
      <c r="S2290" s="6">
        <v>1.4601630000000001</v>
      </c>
    </row>
    <row r="2291" spans="3:19" ht="18" x14ac:dyDescent="0.2">
      <c r="C2291" s="6">
        <v>457.4</v>
      </c>
      <c r="D2291" s="6">
        <v>2.04983139</v>
      </c>
      <c r="F2291" s="6">
        <v>457.4</v>
      </c>
      <c r="G2291" s="6">
        <v>1.44910359</v>
      </c>
      <c r="I2291" s="6">
        <v>457.4</v>
      </c>
      <c r="J2291" s="6">
        <v>1.4462617600000001</v>
      </c>
      <c r="L2291" s="6">
        <v>457.4</v>
      </c>
      <c r="M2291" s="6">
        <v>1.4566091299999999</v>
      </c>
      <c r="O2291" s="6">
        <v>457.4</v>
      </c>
      <c r="P2291" s="6">
        <v>2.1096193799999998</v>
      </c>
      <c r="R2291" s="6">
        <v>457.4</v>
      </c>
      <c r="S2291" s="6">
        <v>1.46136606</v>
      </c>
    </row>
    <row r="2292" spans="3:19" ht="18" x14ac:dyDescent="0.2">
      <c r="C2292" s="6">
        <v>457.6</v>
      </c>
      <c r="D2292" s="6">
        <v>2.0491073100000001</v>
      </c>
      <c r="F2292" s="6">
        <v>457.6</v>
      </c>
      <c r="G2292" s="6">
        <v>1.45519161</v>
      </c>
      <c r="I2292" s="6">
        <v>457.6</v>
      </c>
      <c r="J2292" s="6">
        <v>1.44322157</v>
      </c>
      <c r="L2292" s="6">
        <v>457.6</v>
      </c>
      <c r="M2292" s="6">
        <v>1.45561707</v>
      </c>
      <c r="O2292" s="6">
        <v>457.6</v>
      </c>
      <c r="P2292" s="6">
        <v>2.10843968</v>
      </c>
      <c r="R2292" s="6">
        <v>457.6</v>
      </c>
      <c r="S2292" s="6">
        <v>1.46232414</v>
      </c>
    </row>
    <row r="2293" spans="3:19" ht="18" x14ac:dyDescent="0.2">
      <c r="C2293" s="6">
        <v>457.8</v>
      </c>
      <c r="D2293" s="6">
        <v>2.0465128400000001</v>
      </c>
      <c r="F2293" s="6">
        <v>457.8</v>
      </c>
      <c r="G2293" s="6">
        <v>1.4514966</v>
      </c>
      <c r="I2293" s="6">
        <v>457.8</v>
      </c>
      <c r="J2293" s="6">
        <v>1.4505920400000001</v>
      </c>
      <c r="L2293" s="6">
        <v>457.8</v>
      </c>
      <c r="M2293" s="6">
        <v>1.4558571600000001</v>
      </c>
      <c r="O2293" s="6">
        <v>457.8</v>
      </c>
      <c r="P2293" s="6">
        <v>2.1137726300000002</v>
      </c>
      <c r="R2293" s="6">
        <v>457.8</v>
      </c>
      <c r="S2293" s="6">
        <v>1.4595551499999999</v>
      </c>
    </row>
    <row r="2294" spans="3:19" ht="18" x14ac:dyDescent="0.2">
      <c r="C2294" s="6">
        <v>458</v>
      </c>
      <c r="D2294" s="6">
        <v>2.0491206599999998</v>
      </c>
      <c r="F2294" s="6">
        <v>458</v>
      </c>
      <c r="G2294" s="6">
        <v>1.4544470300000001</v>
      </c>
      <c r="I2294" s="6">
        <v>458</v>
      </c>
      <c r="J2294" s="6">
        <v>1.4461460100000001</v>
      </c>
      <c r="L2294" s="6">
        <v>458</v>
      </c>
      <c r="M2294" s="6">
        <v>1.45423853</v>
      </c>
      <c r="O2294" s="6">
        <v>458</v>
      </c>
      <c r="P2294" s="6">
        <v>2.11299372</v>
      </c>
      <c r="R2294" s="6">
        <v>458</v>
      </c>
      <c r="S2294" s="6">
        <v>1.4641698599999999</v>
      </c>
    </row>
    <row r="2295" spans="3:19" ht="18" x14ac:dyDescent="0.2">
      <c r="C2295" s="6">
        <v>458.2</v>
      </c>
      <c r="D2295" s="6">
        <v>2.0468807199999999</v>
      </c>
      <c r="F2295" s="6">
        <v>458.2</v>
      </c>
      <c r="G2295" s="6">
        <v>1.45097375</v>
      </c>
      <c r="I2295" s="6">
        <v>458.2</v>
      </c>
      <c r="J2295" s="6">
        <v>1.4459853199999999</v>
      </c>
      <c r="L2295" s="6">
        <v>458.2</v>
      </c>
      <c r="M2295" s="6">
        <v>1.4555628300000001</v>
      </c>
      <c r="O2295" s="6">
        <v>458.2</v>
      </c>
      <c r="P2295" s="6">
        <v>2.11063337</v>
      </c>
      <c r="R2295" s="6">
        <v>458.2</v>
      </c>
      <c r="S2295" s="6">
        <v>1.4602546700000001</v>
      </c>
    </row>
    <row r="2296" spans="3:19" ht="18" x14ac:dyDescent="0.2">
      <c r="C2296" s="6">
        <v>458.4</v>
      </c>
      <c r="D2296" s="6">
        <v>2.0447750099999999</v>
      </c>
      <c r="F2296" s="6">
        <v>458.4</v>
      </c>
      <c r="G2296" s="6">
        <v>1.4516869800000001</v>
      </c>
      <c r="I2296" s="6">
        <v>458.4</v>
      </c>
      <c r="J2296" s="6">
        <v>1.4442609500000001</v>
      </c>
      <c r="L2296" s="6">
        <v>458.4</v>
      </c>
      <c r="M2296" s="6">
        <v>1.4488199900000001</v>
      </c>
      <c r="O2296" s="6">
        <v>458.4</v>
      </c>
      <c r="P2296" s="6">
        <v>2.110852</v>
      </c>
      <c r="R2296" s="6">
        <v>458.4</v>
      </c>
      <c r="S2296" s="6">
        <v>1.4594759900000001</v>
      </c>
    </row>
    <row r="2297" spans="3:19" ht="18" x14ac:dyDescent="0.2">
      <c r="C2297" s="6">
        <v>458.6</v>
      </c>
      <c r="D2297" s="6">
        <v>2.04851151</v>
      </c>
      <c r="F2297" s="6">
        <v>458.6</v>
      </c>
      <c r="G2297" s="6">
        <v>1.4506496200000001</v>
      </c>
      <c r="I2297" s="6">
        <v>458.6</v>
      </c>
      <c r="J2297" s="6">
        <v>1.4462925200000001</v>
      </c>
      <c r="L2297" s="6">
        <v>458.6</v>
      </c>
      <c r="M2297" s="6">
        <v>1.4515453599999999</v>
      </c>
      <c r="O2297" s="6">
        <v>458.6</v>
      </c>
      <c r="P2297" s="6">
        <v>2.1122636799999999</v>
      </c>
      <c r="R2297" s="6">
        <v>458.6</v>
      </c>
      <c r="S2297" s="6">
        <v>1.4590307499999999</v>
      </c>
    </row>
    <row r="2298" spans="3:19" ht="18" x14ac:dyDescent="0.2">
      <c r="C2298" s="6">
        <v>458.8</v>
      </c>
      <c r="D2298" s="6">
        <v>2.0439274300000001</v>
      </c>
      <c r="F2298" s="6">
        <v>458.8</v>
      </c>
      <c r="G2298" s="6">
        <v>1.4537914999999999</v>
      </c>
      <c r="I2298" s="6">
        <v>458.8</v>
      </c>
      <c r="J2298" s="6">
        <v>1.4475779499999999</v>
      </c>
      <c r="L2298" s="6">
        <v>458.8</v>
      </c>
      <c r="M2298" s="6">
        <v>1.4574497900000001</v>
      </c>
      <c r="O2298" s="6">
        <v>458.8</v>
      </c>
      <c r="P2298" s="6">
        <v>2.10919356</v>
      </c>
      <c r="R2298" s="6">
        <v>458.8</v>
      </c>
      <c r="S2298" s="6">
        <v>1.4613317299999999</v>
      </c>
    </row>
    <row r="2299" spans="3:19" ht="18" x14ac:dyDescent="0.2">
      <c r="C2299" s="6">
        <v>459</v>
      </c>
      <c r="D2299" s="6">
        <v>2.0451435999999998</v>
      </c>
      <c r="F2299" s="6">
        <v>459</v>
      </c>
      <c r="G2299" s="6">
        <v>1.4497315900000001</v>
      </c>
      <c r="I2299" s="6">
        <v>459</v>
      </c>
      <c r="J2299" s="6">
        <v>1.4485121999999999</v>
      </c>
      <c r="L2299" s="6">
        <v>459</v>
      </c>
      <c r="M2299" s="6">
        <v>1.45092702</v>
      </c>
      <c r="O2299" s="6">
        <v>459</v>
      </c>
      <c r="P2299" s="6">
        <v>2.1119227399999998</v>
      </c>
      <c r="R2299" s="6">
        <v>459</v>
      </c>
      <c r="S2299" s="6">
        <v>1.46152616</v>
      </c>
    </row>
    <row r="2300" spans="3:19" ht="18" x14ac:dyDescent="0.2">
      <c r="C2300" s="6">
        <v>459.2</v>
      </c>
      <c r="D2300" s="6">
        <v>2.0482709400000001</v>
      </c>
      <c r="F2300" s="6">
        <v>459.2</v>
      </c>
      <c r="G2300" s="6">
        <v>1.45118105</v>
      </c>
      <c r="I2300" s="6">
        <v>459.2</v>
      </c>
      <c r="J2300" s="6">
        <v>1.4505970500000001</v>
      </c>
      <c r="L2300" s="6">
        <v>459.2</v>
      </c>
      <c r="M2300" s="6">
        <v>1.4488942600000001</v>
      </c>
      <c r="O2300" s="6">
        <v>459.2</v>
      </c>
      <c r="P2300" s="6">
        <v>2.1117332000000002</v>
      </c>
      <c r="R2300" s="6">
        <v>459.2</v>
      </c>
      <c r="S2300" s="6">
        <v>1.45883954</v>
      </c>
    </row>
    <row r="2301" spans="3:19" ht="18" x14ac:dyDescent="0.2">
      <c r="C2301" s="6">
        <v>459.4</v>
      </c>
      <c r="D2301" s="6">
        <v>2.0536773199999998</v>
      </c>
      <c r="F2301" s="6">
        <v>459.4</v>
      </c>
      <c r="G2301" s="6">
        <v>1.4517313199999999</v>
      </c>
      <c r="I2301" s="6">
        <v>459.4</v>
      </c>
      <c r="J2301" s="6">
        <v>1.4460203599999999</v>
      </c>
      <c r="L2301" s="6">
        <v>459.4</v>
      </c>
      <c r="M2301" s="6">
        <v>1.4508953099999999</v>
      </c>
      <c r="O2301" s="6">
        <v>459.4</v>
      </c>
      <c r="P2301" s="6">
        <v>2.11213088</v>
      </c>
      <c r="R2301" s="6">
        <v>459.4</v>
      </c>
      <c r="S2301" s="6">
        <v>1.4613605700000001</v>
      </c>
    </row>
    <row r="2302" spans="3:19" ht="18" x14ac:dyDescent="0.2">
      <c r="C2302" s="6">
        <v>459.6</v>
      </c>
      <c r="D2302" s="6">
        <v>2.0508153400000002</v>
      </c>
      <c r="F2302" s="6">
        <v>459.6</v>
      </c>
      <c r="G2302" s="6">
        <v>1.45019126</v>
      </c>
      <c r="I2302" s="6">
        <v>459.6</v>
      </c>
      <c r="J2302" s="6">
        <v>1.44769025</v>
      </c>
      <c r="L2302" s="6">
        <v>459.6</v>
      </c>
      <c r="M2302" s="6">
        <v>1.4541713000000001</v>
      </c>
      <c r="O2302" s="6">
        <v>459.6</v>
      </c>
      <c r="P2302" s="6">
        <v>2.1121857199999998</v>
      </c>
      <c r="R2302" s="6">
        <v>459.6</v>
      </c>
      <c r="S2302" s="6">
        <v>1.4634587800000001</v>
      </c>
    </row>
    <row r="2303" spans="3:19" ht="18" x14ac:dyDescent="0.2">
      <c r="C2303" s="6">
        <v>459.8</v>
      </c>
      <c r="D2303" s="6">
        <v>2.0482490100000001</v>
      </c>
      <c r="F2303" s="6">
        <v>459.8</v>
      </c>
      <c r="G2303" s="6">
        <v>1.45318806</v>
      </c>
      <c r="I2303" s="6">
        <v>459.8</v>
      </c>
      <c r="J2303" s="6">
        <v>1.45066893</v>
      </c>
      <c r="L2303" s="6">
        <v>459.8</v>
      </c>
      <c r="M2303" s="6">
        <v>1.45309186</v>
      </c>
      <c r="O2303" s="6">
        <v>459.8</v>
      </c>
      <c r="P2303" s="6">
        <v>2.1091616200000001</v>
      </c>
      <c r="R2303" s="6">
        <v>459.8</v>
      </c>
      <c r="S2303" s="6">
        <v>1.4610933100000001</v>
      </c>
    </row>
    <row r="2304" spans="3:19" ht="18" x14ac:dyDescent="0.2">
      <c r="C2304" s="6">
        <v>460</v>
      </c>
      <c r="D2304" s="6">
        <v>2.0493359600000001</v>
      </c>
      <c r="F2304" s="6">
        <v>460</v>
      </c>
      <c r="G2304" s="6">
        <v>1.45186722</v>
      </c>
      <c r="I2304" s="6">
        <v>460</v>
      </c>
      <c r="J2304" s="6">
        <v>1.4468292</v>
      </c>
      <c r="L2304" s="6">
        <v>460</v>
      </c>
      <c r="M2304" s="6">
        <v>1.45647883</v>
      </c>
      <c r="O2304" s="6">
        <v>460</v>
      </c>
      <c r="P2304" s="6">
        <v>2.1102156600000002</v>
      </c>
      <c r="R2304" s="6">
        <v>460</v>
      </c>
      <c r="S2304" s="6">
        <v>1.4599375699999999</v>
      </c>
    </row>
    <row r="2305" spans="3:19" ht="18" x14ac:dyDescent="0.2">
      <c r="C2305" s="6">
        <v>460.2</v>
      </c>
      <c r="D2305" s="6">
        <v>2.0461440099999999</v>
      </c>
      <c r="F2305" s="6">
        <v>460.2</v>
      </c>
      <c r="G2305" s="6">
        <v>1.4533678299999999</v>
      </c>
      <c r="I2305" s="6">
        <v>460.2</v>
      </c>
      <c r="J2305" s="6">
        <v>1.4459976000000001</v>
      </c>
      <c r="L2305" s="6">
        <v>460.2</v>
      </c>
      <c r="M2305" s="6">
        <v>1.4497429100000001</v>
      </c>
      <c r="O2305" s="6">
        <v>460.2</v>
      </c>
      <c r="P2305" s="6">
        <v>2.1131908899999998</v>
      </c>
      <c r="R2305" s="6">
        <v>460.2</v>
      </c>
      <c r="S2305" s="6">
        <v>1.4645087699999999</v>
      </c>
    </row>
    <row r="2306" spans="3:19" ht="18" x14ac:dyDescent="0.2">
      <c r="C2306" s="6">
        <v>460.4</v>
      </c>
      <c r="D2306" s="6">
        <v>2.0482506800000002</v>
      </c>
      <c r="F2306" s="6">
        <v>460.4</v>
      </c>
      <c r="G2306" s="6">
        <v>1.4526365999999999</v>
      </c>
      <c r="I2306" s="6">
        <v>460.4</v>
      </c>
      <c r="J2306" s="6">
        <v>1.4470921800000001</v>
      </c>
      <c r="L2306" s="6">
        <v>460.4</v>
      </c>
      <c r="M2306" s="6">
        <v>1.45269096</v>
      </c>
      <c r="O2306" s="6">
        <v>460.4</v>
      </c>
      <c r="P2306" s="6">
        <v>2.1107881100000001</v>
      </c>
      <c r="R2306" s="6">
        <v>460.4</v>
      </c>
      <c r="S2306" s="6">
        <v>1.4639704200000001</v>
      </c>
    </row>
    <row r="2307" spans="3:19" ht="18" x14ac:dyDescent="0.2">
      <c r="C2307" s="6">
        <v>460.6</v>
      </c>
      <c r="D2307" s="6">
        <v>2.0477671599999998</v>
      </c>
      <c r="F2307" s="6">
        <v>460.6</v>
      </c>
      <c r="G2307" s="6">
        <v>1.4572950600000001</v>
      </c>
      <c r="I2307" s="6">
        <v>460.6</v>
      </c>
      <c r="J2307" s="6">
        <v>1.4498617600000001</v>
      </c>
      <c r="L2307" s="6">
        <v>460.6</v>
      </c>
      <c r="M2307" s="6">
        <v>1.4517403799999999</v>
      </c>
      <c r="O2307" s="6">
        <v>460.6</v>
      </c>
      <c r="P2307" s="6">
        <v>2.1156899899999999</v>
      </c>
      <c r="R2307" s="6">
        <v>460.6</v>
      </c>
      <c r="S2307" s="6">
        <v>1.46033919</v>
      </c>
    </row>
    <row r="2308" spans="3:19" ht="18" x14ac:dyDescent="0.2">
      <c r="C2308" s="6">
        <v>460.8</v>
      </c>
      <c r="D2308" s="6">
        <v>2.0436396600000002</v>
      </c>
      <c r="F2308" s="6">
        <v>460.8</v>
      </c>
      <c r="G2308" s="6">
        <v>1.4483344600000001</v>
      </c>
      <c r="I2308" s="6">
        <v>460.8</v>
      </c>
      <c r="J2308" s="6">
        <v>1.44324315</v>
      </c>
      <c r="L2308" s="6">
        <v>460.8</v>
      </c>
      <c r="M2308" s="6">
        <v>1.4513747699999999</v>
      </c>
      <c r="O2308" s="6">
        <v>460.8</v>
      </c>
      <c r="P2308" s="6">
        <v>2.10965085</v>
      </c>
      <c r="R2308" s="6">
        <v>460.8</v>
      </c>
      <c r="S2308" s="6">
        <v>1.4635534299999999</v>
      </c>
    </row>
    <row r="2309" spans="3:19" ht="18" x14ac:dyDescent="0.2">
      <c r="C2309" s="6">
        <v>461</v>
      </c>
      <c r="D2309" s="6">
        <v>2.0533823999999998</v>
      </c>
      <c r="F2309" s="6">
        <v>461</v>
      </c>
      <c r="G2309" s="6">
        <v>1.4485096900000001</v>
      </c>
      <c r="I2309" s="6">
        <v>461</v>
      </c>
      <c r="J2309" s="6">
        <v>1.4468082200000001</v>
      </c>
      <c r="L2309" s="6">
        <v>461</v>
      </c>
      <c r="M2309" s="6">
        <v>1.4525079700000001</v>
      </c>
      <c r="O2309" s="6">
        <v>461</v>
      </c>
      <c r="P2309" s="6">
        <v>2.1156001099999999</v>
      </c>
      <c r="R2309" s="6">
        <v>461</v>
      </c>
      <c r="S2309" s="6">
        <v>1.4617734</v>
      </c>
    </row>
    <row r="2310" spans="3:19" ht="18" x14ac:dyDescent="0.2">
      <c r="C2310" s="6">
        <v>461.2</v>
      </c>
      <c r="D2310" s="6">
        <v>2.05096436</v>
      </c>
      <c r="F2310" s="6">
        <v>461.2</v>
      </c>
      <c r="G2310" s="6">
        <v>1.4539221499999999</v>
      </c>
      <c r="I2310" s="6">
        <v>461.2</v>
      </c>
      <c r="J2310" s="6">
        <v>1.4462952600000001</v>
      </c>
      <c r="L2310" s="6">
        <v>461.2</v>
      </c>
      <c r="M2310" s="6">
        <v>1.45267272</v>
      </c>
      <c r="O2310" s="6">
        <v>461.2</v>
      </c>
      <c r="P2310" s="6">
        <v>2.1132922199999999</v>
      </c>
      <c r="R2310" s="6">
        <v>461.2</v>
      </c>
      <c r="S2310" s="6">
        <v>1.45920217</v>
      </c>
    </row>
    <row r="2311" spans="3:19" ht="18" x14ac:dyDescent="0.2">
      <c r="C2311" s="6">
        <v>461.4</v>
      </c>
      <c r="D2311" s="6">
        <v>2.0544311999999998</v>
      </c>
      <c r="F2311" s="6">
        <v>461.4</v>
      </c>
      <c r="G2311" s="6">
        <v>1.4518629300000001</v>
      </c>
      <c r="I2311" s="6">
        <v>461.4</v>
      </c>
      <c r="J2311" s="6">
        <v>1.4471528499999999</v>
      </c>
      <c r="L2311" s="6">
        <v>461.4</v>
      </c>
      <c r="M2311" s="6">
        <v>1.45155382</v>
      </c>
      <c r="O2311" s="6">
        <v>461.4</v>
      </c>
      <c r="P2311" s="6">
        <v>2.1115646400000001</v>
      </c>
      <c r="R2311" s="6">
        <v>461.4</v>
      </c>
      <c r="S2311" s="6">
        <v>1.4626033300000001</v>
      </c>
    </row>
    <row r="2312" spans="3:19" ht="18" x14ac:dyDescent="0.2">
      <c r="C2312" s="6">
        <v>461.6</v>
      </c>
      <c r="D2312" s="6">
        <v>2.0484669200000001</v>
      </c>
      <c r="F2312" s="6">
        <v>461.6</v>
      </c>
      <c r="G2312" s="6">
        <v>1.45255113</v>
      </c>
      <c r="I2312" s="6">
        <v>461.6</v>
      </c>
      <c r="J2312" s="6">
        <v>1.45151842</v>
      </c>
      <c r="L2312" s="6">
        <v>461.6</v>
      </c>
      <c r="M2312" s="6">
        <v>1.45397675</v>
      </c>
      <c r="O2312" s="6">
        <v>461.6</v>
      </c>
      <c r="P2312" s="6">
        <v>2.1130592799999999</v>
      </c>
      <c r="R2312" s="6">
        <v>461.6</v>
      </c>
      <c r="S2312" s="6">
        <v>1.46023715</v>
      </c>
    </row>
    <row r="2313" spans="3:19" ht="18" x14ac:dyDescent="0.2">
      <c r="C2313" s="6">
        <v>461.8</v>
      </c>
      <c r="D2313" s="6">
        <v>2.0451116599999999</v>
      </c>
      <c r="F2313" s="6">
        <v>461.8</v>
      </c>
      <c r="G2313" s="6">
        <v>1.4530437</v>
      </c>
      <c r="I2313" s="6">
        <v>461.8</v>
      </c>
      <c r="J2313" s="6">
        <v>1.44817781</v>
      </c>
      <c r="L2313" s="6">
        <v>461.8</v>
      </c>
      <c r="M2313" s="6">
        <v>1.45600307</v>
      </c>
      <c r="O2313" s="6">
        <v>461.8</v>
      </c>
      <c r="P2313" s="6">
        <v>2.1204919800000002</v>
      </c>
      <c r="R2313" s="6">
        <v>461.8</v>
      </c>
      <c r="S2313" s="6">
        <v>1.4632083199999999</v>
      </c>
    </row>
    <row r="2314" spans="3:19" ht="18" x14ac:dyDescent="0.2">
      <c r="C2314" s="6">
        <v>462</v>
      </c>
      <c r="D2314" s="6">
        <v>2.0538909400000001</v>
      </c>
      <c r="F2314" s="6">
        <v>462</v>
      </c>
      <c r="G2314" s="6">
        <v>1.45266914</v>
      </c>
      <c r="I2314" s="6">
        <v>462</v>
      </c>
      <c r="J2314" s="6">
        <v>1.4522109000000001</v>
      </c>
      <c r="L2314" s="6">
        <v>462</v>
      </c>
      <c r="M2314" s="6">
        <v>1.45598257</v>
      </c>
      <c r="O2314" s="6">
        <v>462</v>
      </c>
      <c r="P2314" s="6">
        <v>2.1168806600000001</v>
      </c>
      <c r="R2314" s="6">
        <v>462</v>
      </c>
      <c r="S2314" s="6">
        <v>1.4651192399999999</v>
      </c>
    </row>
    <row r="2315" spans="3:19" ht="18" x14ac:dyDescent="0.2">
      <c r="C2315" s="6">
        <v>462.2</v>
      </c>
      <c r="D2315" s="6">
        <v>2.0492229499999999</v>
      </c>
      <c r="F2315" s="6">
        <v>462.2</v>
      </c>
      <c r="G2315" s="6">
        <v>1.45392692</v>
      </c>
      <c r="I2315" s="6">
        <v>462.2</v>
      </c>
      <c r="J2315" s="6">
        <v>1.44760036</v>
      </c>
      <c r="L2315" s="6">
        <v>462.2</v>
      </c>
      <c r="M2315" s="6">
        <v>1.45915675</v>
      </c>
      <c r="O2315" s="6">
        <v>462.2</v>
      </c>
      <c r="P2315" s="6">
        <v>2.1146695599999998</v>
      </c>
      <c r="R2315" s="6">
        <v>462.2</v>
      </c>
      <c r="S2315" s="6">
        <v>1.4624586100000001</v>
      </c>
    </row>
    <row r="2316" spans="3:19" ht="18" x14ac:dyDescent="0.2">
      <c r="C2316" s="6">
        <v>462.4</v>
      </c>
      <c r="D2316" s="6">
        <v>2.0508272600000002</v>
      </c>
      <c r="F2316" s="6">
        <v>462.4</v>
      </c>
      <c r="G2316" s="6">
        <v>1.4518806900000001</v>
      </c>
      <c r="I2316" s="6">
        <v>462.4</v>
      </c>
      <c r="J2316" s="6">
        <v>1.4502471699999999</v>
      </c>
      <c r="L2316" s="6">
        <v>462.4</v>
      </c>
      <c r="M2316" s="6">
        <v>1.4572356900000001</v>
      </c>
      <c r="O2316" s="6">
        <v>462.4</v>
      </c>
      <c r="P2316" s="6">
        <v>2.12001157</v>
      </c>
      <c r="R2316" s="6">
        <v>462.4</v>
      </c>
      <c r="S2316" s="6">
        <v>1.4622209100000001</v>
      </c>
    </row>
    <row r="2317" spans="3:19" ht="18" x14ac:dyDescent="0.2">
      <c r="C2317" s="6">
        <v>462.6</v>
      </c>
      <c r="D2317" s="6">
        <v>2.0522542000000001</v>
      </c>
      <c r="F2317" s="6">
        <v>462.6</v>
      </c>
      <c r="G2317" s="6">
        <v>1.45556939</v>
      </c>
      <c r="I2317" s="6">
        <v>462.6</v>
      </c>
      <c r="J2317" s="6">
        <v>1.4479820699999999</v>
      </c>
      <c r="L2317" s="6">
        <v>462.6</v>
      </c>
      <c r="M2317" s="6">
        <v>1.45335686</v>
      </c>
      <c r="O2317" s="6">
        <v>462.6</v>
      </c>
      <c r="P2317" s="6">
        <v>2.1185934500000001</v>
      </c>
      <c r="R2317" s="6">
        <v>462.6</v>
      </c>
      <c r="S2317" s="6">
        <v>1.46110439</v>
      </c>
    </row>
    <row r="2318" spans="3:19" ht="18" x14ac:dyDescent="0.2">
      <c r="C2318" s="6">
        <v>462.8</v>
      </c>
      <c r="D2318" s="6">
        <v>2.0486800700000001</v>
      </c>
      <c r="F2318" s="6">
        <v>462.8</v>
      </c>
      <c r="G2318" s="6">
        <v>1.45039082</v>
      </c>
      <c r="I2318" s="6">
        <v>462.8</v>
      </c>
      <c r="J2318" s="6">
        <v>1.44750607</v>
      </c>
      <c r="L2318" s="6">
        <v>462.8</v>
      </c>
      <c r="M2318" s="6">
        <v>1.4530159199999999</v>
      </c>
      <c r="O2318" s="6">
        <v>462.8</v>
      </c>
      <c r="P2318" s="6">
        <v>2.1167652600000002</v>
      </c>
      <c r="R2318" s="6">
        <v>462.8</v>
      </c>
      <c r="S2318" s="6">
        <v>1.4637663400000001</v>
      </c>
    </row>
    <row r="2319" spans="3:19" ht="18" x14ac:dyDescent="0.2">
      <c r="C2319" s="6">
        <v>463</v>
      </c>
      <c r="D2319" s="6">
        <v>2.0501794800000002</v>
      </c>
      <c r="F2319" s="6">
        <v>463</v>
      </c>
      <c r="G2319" s="6">
        <v>1.4529010099999999</v>
      </c>
      <c r="I2319" s="6">
        <v>463</v>
      </c>
      <c r="J2319" s="6">
        <v>1.4494243899999999</v>
      </c>
      <c r="L2319" s="6">
        <v>463</v>
      </c>
      <c r="M2319" s="6">
        <v>1.4533071500000001</v>
      </c>
      <c r="O2319" s="6">
        <v>463</v>
      </c>
      <c r="P2319" s="6">
        <v>2.1178867800000001</v>
      </c>
      <c r="R2319" s="6">
        <v>463</v>
      </c>
      <c r="S2319" s="6">
        <v>1.4647918900000001</v>
      </c>
    </row>
    <row r="2320" spans="3:19" ht="18" x14ac:dyDescent="0.2">
      <c r="C2320" s="6">
        <v>463.2</v>
      </c>
      <c r="D2320" s="6">
        <v>2.0517880900000001</v>
      </c>
      <c r="F2320" s="6">
        <v>463.2</v>
      </c>
      <c r="G2320" s="6">
        <v>1.4524226200000001</v>
      </c>
      <c r="I2320" s="6">
        <v>463.2</v>
      </c>
      <c r="J2320" s="6">
        <v>1.4503375300000001</v>
      </c>
      <c r="L2320" s="6">
        <v>463.2</v>
      </c>
      <c r="M2320" s="6">
        <v>1.45705259</v>
      </c>
      <c r="O2320" s="6">
        <v>463.2</v>
      </c>
      <c r="P2320" s="6">
        <v>2.1213624499999999</v>
      </c>
      <c r="R2320" s="6">
        <v>463.2</v>
      </c>
      <c r="S2320" s="6">
        <v>1.46884036</v>
      </c>
    </row>
    <row r="2321" spans="3:19" ht="18" x14ac:dyDescent="0.2">
      <c r="C2321" s="6">
        <v>463.4</v>
      </c>
      <c r="D2321" s="6">
        <v>2.0520432</v>
      </c>
      <c r="F2321" s="6">
        <v>463.4</v>
      </c>
      <c r="G2321" s="6">
        <v>1.44987702</v>
      </c>
      <c r="I2321" s="6">
        <v>463.4</v>
      </c>
      <c r="J2321" s="6">
        <v>1.4474762699999999</v>
      </c>
      <c r="L2321" s="6">
        <v>463.4</v>
      </c>
      <c r="M2321" s="6">
        <v>1.45476151</v>
      </c>
      <c r="O2321" s="6">
        <v>463.4</v>
      </c>
      <c r="P2321" s="6">
        <v>2.11936641</v>
      </c>
      <c r="R2321" s="6">
        <v>463.4</v>
      </c>
      <c r="S2321" s="6">
        <v>1.4657102799999999</v>
      </c>
    </row>
    <row r="2322" spans="3:19" ht="18" x14ac:dyDescent="0.2">
      <c r="C2322" s="6">
        <v>463.6</v>
      </c>
      <c r="D2322" s="6">
        <v>2.05215383</v>
      </c>
      <c r="F2322" s="6">
        <v>463.6</v>
      </c>
      <c r="G2322" s="6">
        <v>1.4532222699999999</v>
      </c>
      <c r="I2322" s="6">
        <v>463.6</v>
      </c>
      <c r="J2322" s="6">
        <v>1.4461749800000001</v>
      </c>
      <c r="L2322" s="6">
        <v>463.6</v>
      </c>
      <c r="M2322" s="6">
        <v>1.4559713599999999</v>
      </c>
      <c r="O2322" s="6">
        <v>463.6</v>
      </c>
      <c r="P2322" s="6">
        <v>2.1193625900000002</v>
      </c>
      <c r="R2322" s="6">
        <v>463.6</v>
      </c>
      <c r="S2322" s="6">
        <v>1.4680907700000001</v>
      </c>
    </row>
    <row r="2323" spans="3:19" ht="18" x14ac:dyDescent="0.2">
      <c r="C2323" s="6">
        <v>463.8</v>
      </c>
      <c r="D2323" s="6">
        <v>2.0501494400000002</v>
      </c>
      <c r="F2323" s="6">
        <v>463.8</v>
      </c>
      <c r="G2323" s="6">
        <v>1.45120859</v>
      </c>
      <c r="I2323" s="6">
        <v>463.8</v>
      </c>
      <c r="J2323" s="6">
        <v>1.44364691</v>
      </c>
      <c r="L2323" s="6">
        <v>463.8</v>
      </c>
      <c r="M2323" s="6">
        <v>1.45444894</v>
      </c>
      <c r="O2323" s="6">
        <v>463.8</v>
      </c>
      <c r="P2323" s="6">
        <v>2.1175084100000001</v>
      </c>
      <c r="R2323" s="6">
        <v>463.8</v>
      </c>
      <c r="S2323" s="6">
        <v>1.46548605</v>
      </c>
    </row>
    <row r="2324" spans="3:19" ht="18" x14ac:dyDescent="0.2">
      <c r="C2324" s="6">
        <v>464</v>
      </c>
      <c r="D2324" s="6">
        <v>2.0528538200000002</v>
      </c>
      <c r="F2324" s="6">
        <v>464</v>
      </c>
      <c r="G2324" s="6">
        <v>1.44923282</v>
      </c>
      <c r="I2324" s="6">
        <v>464</v>
      </c>
      <c r="J2324" s="6">
        <v>1.4505167000000001</v>
      </c>
      <c r="L2324" s="6">
        <v>464</v>
      </c>
      <c r="M2324" s="6">
        <v>1.45468318</v>
      </c>
      <c r="O2324" s="6">
        <v>464</v>
      </c>
      <c r="P2324" s="6">
        <v>2.1143011999999999</v>
      </c>
      <c r="R2324" s="6">
        <v>464</v>
      </c>
      <c r="S2324" s="6">
        <v>1.4644444000000001</v>
      </c>
    </row>
    <row r="2325" spans="3:19" ht="18" x14ac:dyDescent="0.2">
      <c r="C2325" s="6">
        <v>464.2</v>
      </c>
      <c r="D2325" s="6">
        <v>2.0515191599999998</v>
      </c>
      <c r="F2325" s="6">
        <v>464.2</v>
      </c>
      <c r="G2325" s="6">
        <v>1.452456</v>
      </c>
      <c r="I2325" s="6">
        <v>464.2</v>
      </c>
      <c r="J2325" s="6">
        <v>1.4489151199999999</v>
      </c>
      <c r="L2325" s="6">
        <v>464.2</v>
      </c>
      <c r="M2325" s="6">
        <v>1.4520311400000001</v>
      </c>
      <c r="O2325" s="6">
        <v>464.2</v>
      </c>
      <c r="P2325" s="6">
        <v>2.1167788500000002</v>
      </c>
      <c r="R2325" s="6">
        <v>464.2</v>
      </c>
      <c r="S2325" s="6">
        <v>1.4613750000000001</v>
      </c>
    </row>
    <row r="2326" spans="3:19" ht="18" x14ac:dyDescent="0.2">
      <c r="C2326" s="6">
        <v>464.4</v>
      </c>
      <c r="D2326" s="6">
        <v>2.05228615</v>
      </c>
      <c r="F2326" s="6">
        <v>464.4</v>
      </c>
      <c r="G2326" s="6">
        <v>1.4527896600000001</v>
      </c>
      <c r="I2326" s="6">
        <v>464.4</v>
      </c>
      <c r="J2326" s="6">
        <v>1.4525287200000001</v>
      </c>
      <c r="L2326" s="6">
        <v>464.4</v>
      </c>
      <c r="M2326" s="6">
        <v>1.4560138</v>
      </c>
      <c r="O2326" s="6">
        <v>464.4</v>
      </c>
      <c r="P2326" s="6">
        <v>2.11361241</v>
      </c>
      <c r="R2326" s="6">
        <v>464.4</v>
      </c>
      <c r="S2326" s="6">
        <v>1.4608478499999999</v>
      </c>
    </row>
    <row r="2327" spans="3:19" ht="18" x14ac:dyDescent="0.2">
      <c r="C2327" s="6">
        <v>464.6</v>
      </c>
      <c r="D2327" s="6">
        <v>2.0491976699999999</v>
      </c>
      <c r="F2327" s="6">
        <v>464.6</v>
      </c>
      <c r="G2327" s="6">
        <v>1.4485818100000001</v>
      </c>
      <c r="I2327" s="6">
        <v>464.6</v>
      </c>
      <c r="J2327" s="6">
        <v>1.4465910200000001</v>
      </c>
      <c r="L2327" s="6">
        <v>464.6</v>
      </c>
      <c r="M2327" s="6">
        <v>1.4573738599999999</v>
      </c>
      <c r="O2327" s="6">
        <v>464.6</v>
      </c>
      <c r="P2327" s="6">
        <v>2.1179072900000002</v>
      </c>
      <c r="R2327" s="6">
        <v>464.6</v>
      </c>
      <c r="S2327" s="6">
        <v>1.4636383100000001</v>
      </c>
    </row>
    <row r="2328" spans="3:19" ht="18" x14ac:dyDescent="0.2">
      <c r="C2328" s="6">
        <v>464.8</v>
      </c>
      <c r="D2328" s="6">
        <v>2.05340934</v>
      </c>
      <c r="F2328" s="6">
        <v>464.8</v>
      </c>
      <c r="G2328" s="6">
        <v>1.45302844</v>
      </c>
      <c r="I2328" s="6">
        <v>464.8</v>
      </c>
      <c r="J2328" s="6">
        <v>1.4487648</v>
      </c>
      <c r="L2328" s="6">
        <v>464.8</v>
      </c>
      <c r="M2328" s="6">
        <v>1.4571148199999999</v>
      </c>
      <c r="O2328" s="6">
        <v>464.8</v>
      </c>
      <c r="P2328" s="6">
        <v>2.11877322</v>
      </c>
      <c r="R2328" s="6">
        <v>464.8</v>
      </c>
      <c r="S2328" s="6">
        <v>1.46156967</v>
      </c>
    </row>
    <row r="2329" spans="3:19" ht="18" x14ac:dyDescent="0.2">
      <c r="C2329" s="6">
        <v>465</v>
      </c>
      <c r="D2329" s="6">
        <v>2.04946589</v>
      </c>
      <c r="F2329" s="6">
        <v>465</v>
      </c>
      <c r="G2329" s="6">
        <v>1.4529846900000001</v>
      </c>
      <c r="I2329" s="6">
        <v>465</v>
      </c>
      <c r="J2329" s="6">
        <v>1.44574833</v>
      </c>
      <c r="L2329" s="6">
        <v>465</v>
      </c>
      <c r="M2329" s="6">
        <v>1.45391107</v>
      </c>
      <c r="O2329" s="6">
        <v>465</v>
      </c>
      <c r="P2329" s="6">
        <v>2.1160078000000002</v>
      </c>
      <c r="R2329" s="6">
        <v>465</v>
      </c>
      <c r="S2329" s="6">
        <v>1.4612317100000001</v>
      </c>
    </row>
    <row r="2330" spans="3:19" ht="18" x14ac:dyDescent="0.2">
      <c r="C2330" s="6">
        <v>465.2</v>
      </c>
      <c r="D2330" s="6">
        <v>2.0505592799999999</v>
      </c>
      <c r="F2330" s="6">
        <v>465.2</v>
      </c>
      <c r="G2330" s="6">
        <v>1.4487454900000001</v>
      </c>
      <c r="I2330" s="6">
        <v>465.2</v>
      </c>
      <c r="J2330" s="6">
        <v>1.44631767</v>
      </c>
      <c r="L2330" s="6">
        <v>465.2</v>
      </c>
      <c r="M2330" s="6">
        <v>1.4566862599999999</v>
      </c>
      <c r="O2330" s="6">
        <v>465.2</v>
      </c>
      <c r="P2330" s="6">
        <v>2.11693716</v>
      </c>
      <c r="R2330" s="6">
        <v>465.2</v>
      </c>
      <c r="S2330" s="6">
        <v>1.4648258700000001</v>
      </c>
    </row>
    <row r="2331" spans="3:19" ht="18" x14ac:dyDescent="0.2">
      <c r="C2331" s="6">
        <v>465.4</v>
      </c>
      <c r="D2331" s="6">
        <v>2.0567319400000001</v>
      </c>
      <c r="F2331" s="6">
        <v>465.4</v>
      </c>
      <c r="G2331" s="6">
        <v>1.45261931</v>
      </c>
      <c r="I2331" s="6">
        <v>465.4</v>
      </c>
      <c r="J2331" s="6">
        <v>1.4475321800000001</v>
      </c>
      <c r="L2331" s="6">
        <v>465.4</v>
      </c>
      <c r="M2331" s="6">
        <v>1.45558023</v>
      </c>
      <c r="O2331" s="6">
        <v>465.4</v>
      </c>
      <c r="P2331" s="6">
        <v>2.12162066</v>
      </c>
      <c r="R2331" s="6">
        <v>465.4</v>
      </c>
      <c r="S2331" s="6">
        <v>1.46262336</v>
      </c>
    </row>
    <row r="2332" spans="3:19" ht="18" x14ac:dyDescent="0.2">
      <c r="C2332" s="6">
        <v>465.6</v>
      </c>
      <c r="D2332" s="6">
        <v>2.0526585599999998</v>
      </c>
      <c r="F2332" s="6">
        <v>465.6</v>
      </c>
      <c r="G2332" s="6">
        <v>1.4493291399999999</v>
      </c>
      <c r="I2332" s="6">
        <v>465.6</v>
      </c>
      <c r="J2332" s="6">
        <v>1.4500037400000001</v>
      </c>
      <c r="L2332" s="6">
        <v>465.6</v>
      </c>
      <c r="M2332" s="6">
        <v>1.4563303000000001</v>
      </c>
      <c r="O2332" s="6">
        <v>465.6</v>
      </c>
      <c r="P2332" s="6">
        <v>2.12349224</v>
      </c>
      <c r="R2332" s="6">
        <v>465.6</v>
      </c>
      <c r="S2332" s="6">
        <v>1.46152949</v>
      </c>
    </row>
    <row r="2333" spans="3:19" ht="18" x14ac:dyDescent="0.2">
      <c r="C2333" s="6">
        <v>465.8</v>
      </c>
      <c r="D2333" s="6">
        <v>2.0548358000000002</v>
      </c>
      <c r="F2333" s="6">
        <v>465.8</v>
      </c>
      <c r="G2333" s="6">
        <v>1.4497315900000001</v>
      </c>
      <c r="I2333" s="6">
        <v>465.8</v>
      </c>
      <c r="J2333" s="6">
        <v>1.44903326</v>
      </c>
      <c r="L2333" s="6">
        <v>465.8</v>
      </c>
      <c r="M2333" s="6">
        <v>1.45427847</v>
      </c>
      <c r="O2333" s="6">
        <v>465.8</v>
      </c>
      <c r="P2333" s="6">
        <v>2.1205971199999998</v>
      </c>
      <c r="R2333" s="6">
        <v>465.8</v>
      </c>
      <c r="S2333" s="6">
        <v>1.4630904199999999</v>
      </c>
    </row>
    <row r="2334" spans="3:19" ht="18" x14ac:dyDescent="0.2">
      <c r="C2334" s="6">
        <v>466</v>
      </c>
      <c r="D2334" s="6">
        <v>2.0553419599999998</v>
      </c>
      <c r="F2334" s="6">
        <v>466</v>
      </c>
      <c r="G2334" s="6">
        <v>1.4521054</v>
      </c>
      <c r="I2334" s="6">
        <v>466</v>
      </c>
      <c r="J2334" s="6">
        <v>1.4496189399999999</v>
      </c>
      <c r="L2334" s="6">
        <v>466</v>
      </c>
      <c r="M2334" s="6">
        <v>1.4569307600000001</v>
      </c>
      <c r="O2334" s="6">
        <v>466</v>
      </c>
      <c r="P2334" s="6">
        <v>2.1193468599999998</v>
      </c>
      <c r="R2334" s="6">
        <v>466</v>
      </c>
      <c r="S2334" s="6">
        <v>1.4620039499999999</v>
      </c>
    </row>
    <row r="2335" spans="3:19" ht="18" x14ac:dyDescent="0.2">
      <c r="C2335" s="6">
        <v>466.2</v>
      </c>
      <c r="D2335" s="6">
        <v>2.0536565800000002</v>
      </c>
      <c r="F2335" s="6">
        <v>466.2</v>
      </c>
      <c r="G2335" s="6">
        <v>1.45436001</v>
      </c>
      <c r="I2335" s="6">
        <v>466.2</v>
      </c>
      <c r="J2335" s="6">
        <v>1.4530133000000001</v>
      </c>
      <c r="L2335" s="6">
        <v>466.2</v>
      </c>
      <c r="M2335" s="6">
        <v>1.4565669299999999</v>
      </c>
      <c r="O2335" s="6">
        <v>466.2</v>
      </c>
      <c r="P2335" s="6">
        <v>2.1224227</v>
      </c>
      <c r="R2335" s="6">
        <v>466.2</v>
      </c>
      <c r="S2335" s="6">
        <v>1.4586476100000001</v>
      </c>
    </row>
    <row r="2336" spans="3:19" ht="18" x14ac:dyDescent="0.2">
      <c r="C2336" s="6">
        <v>466.4</v>
      </c>
      <c r="D2336" s="6">
        <v>2.05678201</v>
      </c>
      <c r="F2336" s="6">
        <v>466.4</v>
      </c>
      <c r="G2336" s="6">
        <v>1.45041025</v>
      </c>
      <c r="I2336" s="6">
        <v>466.4</v>
      </c>
      <c r="J2336" s="6">
        <v>1.44734275</v>
      </c>
      <c r="L2336" s="6">
        <v>466.4</v>
      </c>
      <c r="M2336" s="6">
        <v>1.4541624799999999</v>
      </c>
      <c r="O2336" s="6">
        <v>466.4</v>
      </c>
      <c r="P2336" s="6">
        <v>2.1249823600000002</v>
      </c>
      <c r="R2336" s="6">
        <v>466.4</v>
      </c>
      <c r="S2336" s="6">
        <v>1.4632273899999999</v>
      </c>
    </row>
    <row r="2337" spans="3:19" ht="18" x14ac:dyDescent="0.2">
      <c r="C2337" s="6">
        <v>466.6</v>
      </c>
      <c r="D2337" s="6">
        <v>2.0571098299999999</v>
      </c>
      <c r="F2337" s="6">
        <v>466.6</v>
      </c>
      <c r="G2337" s="6">
        <v>1.4555628300000001</v>
      </c>
      <c r="I2337" s="6">
        <v>466.6</v>
      </c>
      <c r="J2337" s="6">
        <v>1.4463172</v>
      </c>
      <c r="L2337" s="6">
        <v>466.6</v>
      </c>
      <c r="M2337" s="6">
        <v>1.4523668300000001</v>
      </c>
      <c r="O2337" s="6">
        <v>466.6</v>
      </c>
      <c r="P2337" s="6">
        <v>2.1212849600000001</v>
      </c>
      <c r="R2337" s="6">
        <v>466.6</v>
      </c>
      <c r="S2337" s="6">
        <v>1.46282315</v>
      </c>
    </row>
    <row r="2338" spans="3:19" ht="18" x14ac:dyDescent="0.2">
      <c r="C2338" s="6">
        <v>466.8</v>
      </c>
      <c r="D2338" s="6">
        <v>2.0531263399999999</v>
      </c>
      <c r="F2338" s="6">
        <v>466.8</v>
      </c>
      <c r="G2338" s="6">
        <v>1.4517293</v>
      </c>
      <c r="I2338" s="6">
        <v>466.8</v>
      </c>
      <c r="J2338" s="6">
        <v>1.4462112199999999</v>
      </c>
      <c r="L2338" s="6">
        <v>466.8</v>
      </c>
      <c r="M2338" s="6">
        <v>1.4558824299999999</v>
      </c>
      <c r="O2338" s="6">
        <v>466.8</v>
      </c>
      <c r="P2338" s="6">
        <v>2.1220893900000002</v>
      </c>
      <c r="R2338" s="6">
        <v>466.8</v>
      </c>
      <c r="S2338" s="6">
        <v>1.4621044400000001</v>
      </c>
    </row>
    <row r="2339" spans="3:19" ht="18" x14ac:dyDescent="0.2">
      <c r="C2339" s="6">
        <v>467</v>
      </c>
      <c r="D2339" s="6">
        <v>2.0540335199999999</v>
      </c>
      <c r="F2339" s="6">
        <v>467</v>
      </c>
      <c r="G2339" s="6">
        <v>1.45183218</v>
      </c>
      <c r="I2339" s="6">
        <v>467</v>
      </c>
      <c r="J2339" s="6">
        <v>1.44779646</v>
      </c>
      <c r="L2339" s="6">
        <v>467</v>
      </c>
      <c r="M2339" s="6">
        <v>1.4576904799999999</v>
      </c>
      <c r="O2339" s="6">
        <v>467</v>
      </c>
      <c r="P2339" s="6">
        <v>2.1224968400000002</v>
      </c>
      <c r="R2339" s="6">
        <v>467</v>
      </c>
      <c r="S2339" s="6">
        <v>1.46228421</v>
      </c>
    </row>
    <row r="2340" spans="3:19" ht="18" x14ac:dyDescent="0.2">
      <c r="C2340" s="6">
        <v>467.2</v>
      </c>
      <c r="D2340" s="6">
        <v>2.054389</v>
      </c>
      <c r="F2340" s="6">
        <v>467.2</v>
      </c>
      <c r="G2340" s="6">
        <v>1.4443447599999999</v>
      </c>
      <c r="I2340" s="6">
        <v>467.2</v>
      </c>
      <c r="J2340" s="6">
        <v>1.44501185</v>
      </c>
      <c r="L2340" s="6">
        <v>467.2</v>
      </c>
      <c r="M2340" s="6">
        <v>1.4474010500000001</v>
      </c>
      <c r="O2340" s="6">
        <v>467.2</v>
      </c>
      <c r="P2340" s="6">
        <v>2.1230936100000002</v>
      </c>
      <c r="R2340" s="6">
        <v>467.2</v>
      </c>
      <c r="S2340" s="6">
        <v>1.46371579</v>
      </c>
    </row>
    <row r="2341" spans="3:19" ht="18" x14ac:dyDescent="0.2">
      <c r="C2341" s="6">
        <v>467.4</v>
      </c>
      <c r="D2341" s="6">
        <v>2.0547008500000001</v>
      </c>
      <c r="F2341" s="6">
        <v>467.4</v>
      </c>
      <c r="G2341" s="6">
        <v>1.45150936</v>
      </c>
      <c r="I2341" s="6">
        <v>467.4</v>
      </c>
      <c r="J2341" s="6">
        <v>1.4511656799999999</v>
      </c>
      <c r="L2341" s="6">
        <v>467.4</v>
      </c>
      <c r="M2341" s="6">
        <v>1.4554539900000001</v>
      </c>
      <c r="O2341" s="6">
        <v>467.4</v>
      </c>
      <c r="P2341" s="6">
        <v>2.1220555299999999</v>
      </c>
      <c r="R2341" s="6">
        <v>467.4</v>
      </c>
      <c r="S2341" s="6">
        <v>1.4682010400000001</v>
      </c>
    </row>
    <row r="2342" spans="3:19" ht="18" x14ac:dyDescent="0.2">
      <c r="C2342" s="6">
        <v>467.6</v>
      </c>
      <c r="D2342" s="6">
        <v>2.0546870199999998</v>
      </c>
      <c r="F2342" s="6">
        <v>467.6</v>
      </c>
      <c r="G2342" s="6">
        <v>1.4533991799999999</v>
      </c>
      <c r="I2342" s="6">
        <v>467.6</v>
      </c>
      <c r="J2342" s="6">
        <v>1.4489022499999999</v>
      </c>
      <c r="L2342" s="6">
        <v>467.6</v>
      </c>
      <c r="M2342" s="6">
        <v>1.4557356800000001</v>
      </c>
      <c r="O2342" s="6">
        <v>467.6</v>
      </c>
      <c r="P2342" s="6">
        <v>2.1226365600000001</v>
      </c>
      <c r="R2342" s="6">
        <v>467.6</v>
      </c>
      <c r="S2342" s="6">
        <v>1.4603112899999999</v>
      </c>
    </row>
    <row r="2343" spans="3:19" ht="18" x14ac:dyDescent="0.2">
      <c r="C2343" s="6">
        <v>467.8</v>
      </c>
      <c r="D2343" s="6">
        <v>2.0554537800000001</v>
      </c>
      <c r="F2343" s="6">
        <v>467.8</v>
      </c>
      <c r="G2343" s="6">
        <v>1.4523682600000001</v>
      </c>
      <c r="I2343" s="6">
        <v>467.8</v>
      </c>
      <c r="J2343" s="6">
        <v>1.4466998600000001</v>
      </c>
      <c r="L2343" s="6">
        <v>467.8</v>
      </c>
      <c r="M2343" s="6">
        <v>1.44965005</v>
      </c>
      <c r="O2343" s="6">
        <v>467.8</v>
      </c>
      <c r="P2343" s="6">
        <v>2.12092233</v>
      </c>
      <c r="R2343" s="6">
        <v>467.8</v>
      </c>
      <c r="S2343" s="6">
        <v>1.46557128</v>
      </c>
    </row>
    <row r="2344" spans="3:19" ht="18" x14ac:dyDescent="0.2">
      <c r="C2344" s="6">
        <v>468</v>
      </c>
      <c r="D2344" s="6">
        <v>2.0558669599999999</v>
      </c>
      <c r="F2344" s="6">
        <v>468</v>
      </c>
      <c r="G2344" s="6">
        <v>1.4549249399999999</v>
      </c>
      <c r="I2344" s="6">
        <v>468</v>
      </c>
      <c r="J2344" s="6">
        <v>1.44774413</v>
      </c>
      <c r="L2344" s="6">
        <v>468</v>
      </c>
      <c r="M2344" s="6">
        <v>1.45337582</v>
      </c>
      <c r="O2344" s="6">
        <v>468</v>
      </c>
      <c r="P2344" s="6">
        <v>2.1221339700000001</v>
      </c>
      <c r="R2344" s="6">
        <v>468</v>
      </c>
      <c r="S2344" s="6">
        <v>1.4616670599999999</v>
      </c>
    </row>
    <row r="2345" spans="3:19" ht="18" x14ac:dyDescent="0.2">
      <c r="C2345" s="6">
        <v>468.2</v>
      </c>
      <c r="D2345" s="6">
        <v>2.05326772</v>
      </c>
      <c r="F2345" s="6">
        <v>468.2</v>
      </c>
      <c r="G2345" s="6">
        <v>1.4482954699999999</v>
      </c>
      <c r="I2345" s="6">
        <v>468.2</v>
      </c>
      <c r="J2345" s="6">
        <v>1.4480955600000001</v>
      </c>
      <c r="L2345" s="6">
        <v>468.2</v>
      </c>
      <c r="M2345" s="6">
        <v>1.45145357</v>
      </c>
      <c r="O2345" s="6">
        <v>468.2</v>
      </c>
      <c r="P2345" s="6">
        <v>2.1230194600000001</v>
      </c>
      <c r="R2345" s="6">
        <v>468.2</v>
      </c>
      <c r="S2345" s="6">
        <v>1.4600740699999999</v>
      </c>
    </row>
    <row r="2346" spans="3:19" ht="18" x14ac:dyDescent="0.2">
      <c r="C2346" s="6">
        <v>468.4</v>
      </c>
      <c r="D2346" s="6">
        <v>2.05391908</v>
      </c>
      <c r="F2346" s="6">
        <v>468.4</v>
      </c>
      <c r="G2346" s="6">
        <v>1.4524521800000001</v>
      </c>
      <c r="I2346" s="6">
        <v>468.4</v>
      </c>
      <c r="J2346" s="6">
        <v>1.44759762</v>
      </c>
      <c r="L2346" s="6">
        <v>468.4</v>
      </c>
      <c r="M2346" s="6">
        <v>1.45493066</v>
      </c>
      <c r="O2346" s="6">
        <v>468.4</v>
      </c>
      <c r="P2346" s="6">
        <v>2.1244025199999998</v>
      </c>
      <c r="R2346" s="6">
        <v>468.4</v>
      </c>
      <c r="S2346" s="6">
        <v>1.4624327399999999</v>
      </c>
    </row>
    <row r="2347" spans="3:19" ht="18" x14ac:dyDescent="0.2">
      <c r="C2347" s="6">
        <v>468.6</v>
      </c>
      <c r="D2347" s="6">
        <v>2.0545210800000002</v>
      </c>
      <c r="F2347" s="6">
        <v>468.6</v>
      </c>
      <c r="G2347" s="6">
        <v>1.4564535599999999</v>
      </c>
      <c r="I2347" s="6">
        <v>468.6</v>
      </c>
      <c r="J2347" s="6">
        <v>1.4483490000000001</v>
      </c>
      <c r="L2347" s="6">
        <v>468.6</v>
      </c>
      <c r="M2347" s="6">
        <v>1.4531352500000001</v>
      </c>
      <c r="O2347" s="6">
        <v>468.6</v>
      </c>
      <c r="P2347" s="6">
        <v>2.1248011600000001</v>
      </c>
      <c r="R2347" s="6">
        <v>468.6</v>
      </c>
      <c r="S2347" s="6">
        <v>1.4645844699999999</v>
      </c>
    </row>
    <row r="2348" spans="3:19" ht="18" x14ac:dyDescent="0.2">
      <c r="C2348" s="6">
        <v>468.8</v>
      </c>
      <c r="D2348" s="6">
        <v>2.0540695200000001</v>
      </c>
      <c r="F2348" s="6">
        <v>468.8</v>
      </c>
      <c r="G2348" s="6">
        <v>1.4541742799999999</v>
      </c>
      <c r="I2348" s="6">
        <v>468.8</v>
      </c>
      <c r="J2348" s="6">
        <v>1.4445014</v>
      </c>
      <c r="L2348" s="6">
        <v>468.8</v>
      </c>
      <c r="M2348" s="6">
        <v>1.4533308700000001</v>
      </c>
      <c r="O2348" s="6">
        <v>468.8</v>
      </c>
      <c r="P2348" s="6">
        <v>2.1201181400000002</v>
      </c>
      <c r="R2348" s="6">
        <v>468.8</v>
      </c>
      <c r="S2348" s="6">
        <v>1.4621288800000001</v>
      </c>
    </row>
    <row r="2349" spans="3:19" ht="18" x14ac:dyDescent="0.2">
      <c r="C2349" s="6">
        <v>469</v>
      </c>
      <c r="D2349" s="6">
        <v>2.0541880099999998</v>
      </c>
      <c r="F2349" s="6">
        <v>469</v>
      </c>
      <c r="G2349" s="6">
        <v>1.4522466700000001</v>
      </c>
      <c r="I2349" s="6">
        <v>469</v>
      </c>
      <c r="J2349" s="6">
        <v>1.45130432</v>
      </c>
      <c r="L2349" s="6">
        <v>469</v>
      </c>
      <c r="M2349" s="6">
        <v>1.4541680800000001</v>
      </c>
      <c r="O2349" s="6">
        <v>469</v>
      </c>
      <c r="P2349" s="6">
        <v>2.1246328399999999</v>
      </c>
      <c r="R2349" s="6">
        <v>469</v>
      </c>
      <c r="S2349" s="6">
        <v>1.46397519</v>
      </c>
    </row>
    <row r="2350" spans="3:19" ht="18" x14ac:dyDescent="0.2">
      <c r="C2350" s="6">
        <v>469.2</v>
      </c>
      <c r="D2350" s="6">
        <v>2.0535023200000002</v>
      </c>
      <c r="F2350" s="6">
        <v>469.2</v>
      </c>
      <c r="G2350" s="6">
        <v>1.4540379000000001</v>
      </c>
      <c r="I2350" s="6">
        <v>469.2</v>
      </c>
      <c r="J2350" s="6">
        <v>1.44956565</v>
      </c>
      <c r="L2350" s="6">
        <v>469.2</v>
      </c>
      <c r="M2350" s="6">
        <v>1.4525106000000001</v>
      </c>
      <c r="O2350" s="6">
        <v>469.2</v>
      </c>
      <c r="P2350" s="6">
        <v>2.1201462700000002</v>
      </c>
      <c r="R2350" s="6">
        <v>469.2</v>
      </c>
      <c r="S2350" s="6">
        <v>1.4657739400000001</v>
      </c>
    </row>
    <row r="2351" spans="3:19" ht="18" x14ac:dyDescent="0.2">
      <c r="C2351" s="6">
        <v>469.4</v>
      </c>
      <c r="D2351" s="6">
        <v>2.05754137</v>
      </c>
      <c r="F2351" s="6">
        <v>469.4</v>
      </c>
      <c r="G2351" s="6">
        <v>1.4510016400000001</v>
      </c>
      <c r="I2351" s="6">
        <v>469.4</v>
      </c>
      <c r="J2351" s="6">
        <v>1.4461059599999999</v>
      </c>
      <c r="L2351" s="6">
        <v>469.4</v>
      </c>
      <c r="M2351" s="6">
        <v>1.45146668</v>
      </c>
      <c r="O2351" s="6">
        <v>469.4</v>
      </c>
      <c r="P2351" s="6">
        <v>2.12977624</v>
      </c>
      <c r="R2351" s="6">
        <v>469.4</v>
      </c>
      <c r="S2351" s="6">
        <v>1.4634764199999999</v>
      </c>
    </row>
    <row r="2352" spans="3:19" ht="18" x14ac:dyDescent="0.2">
      <c r="C2352" s="6">
        <v>469.6</v>
      </c>
      <c r="D2352" s="6">
        <v>2.05428481</v>
      </c>
      <c r="F2352" s="6">
        <v>469.6</v>
      </c>
      <c r="G2352" s="6">
        <v>1.4521840800000001</v>
      </c>
      <c r="I2352" s="6">
        <v>469.6</v>
      </c>
      <c r="J2352" s="6">
        <v>1.4459695800000001</v>
      </c>
      <c r="L2352" s="6">
        <v>469.6</v>
      </c>
      <c r="M2352" s="6">
        <v>1.4530286800000001</v>
      </c>
      <c r="O2352" s="6">
        <v>469.6</v>
      </c>
      <c r="P2352" s="6">
        <v>2.1257398099999998</v>
      </c>
      <c r="R2352" s="6">
        <v>469.6</v>
      </c>
      <c r="S2352" s="6">
        <v>1.4585963500000001</v>
      </c>
    </row>
    <row r="2353" spans="3:19" ht="18" x14ac:dyDescent="0.2">
      <c r="C2353" s="6">
        <v>469.8</v>
      </c>
      <c r="D2353" s="6">
        <v>2.05621147</v>
      </c>
      <c r="F2353" s="6">
        <v>469.8</v>
      </c>
      <c r="G2353" s="6">
        <v>1.45337319</v>
      </c>
      <c r="I2353" s="6">
        <v>469.8</v>
      </c>
      <c r="J2353" s="6">
        <v>1.4459796</v>
      </c>
      <c r="L2353" s="6">
        <v>469.8</v>
      </c>
      <c r="M2353" s="6">
        <v>1.4523047200000001</v>
      </c>
      <c r="O2353" s="6">
        <v>469.8</v>
      </c>
      <c r="P2353" s="6">
        <v>2.1283245100000001</v>
      </c>
      <c r="R2353" s="6">
        <v>469.8</v>
      </c>
      <c r="S2353" s="6">
        <v>1.4615504699999999</v>
      </c>
    </row>
    <row r="2354" spans="3:19" ht="18" x14ac:dyDescent="0.2">
      <c r="C2354" s="6">
        <v>470</v>
      </c>
      <c r="D2354" s="6">
        <v>2.0580108199999998</v>
      </c>
      <c r="F2354" s="6">
        <v>470</v>
      </c>
      <c r="G2354" s="6">
        <v>1.45478928</v>
      </c>
      <c r="I2354" s="6">
        <v>470</v>
      </c>
      <c r="J2354" s="6">
        <v>1.4460951099999999</v>
      </c>
      <c r="L2354" s="6">
        <v>470</v>
      </c>
      <c r="M2354" s="6">
        <v>1.45700479</v>
      </c>
      <c r="O2354" s="6">
        <v>470</v>
      </c>
      <c r="P2354" s="6">
        <v>2.1218516799999998</v>
      </c>
      <c r="R2354" s="6">
        <v>470</v>
      </c>
      <c r="S2354" s="6">
        <v>1.46248782</v>
      </c>
    </row>
    <row r="2355" spans="3:19" ht="18" x14ac:dyDescent="0.2">
      <c r="C2355" s="6">
        <v>470.2</v>
      </c>
      <c r="D2355" s="6">
        <v>2.0526814500000001</v>
      </c>
      <c r="F2355" s="6">
        <v>470.2</v>
      </c>
      <c r="G2355" s="6">
        <v>1.45189583</v>
      </c>
      <c r="I2355" s="6">
        <v>470.2</v>
      </c>
      <c r="J2355" s="6">
        <v>1.45135653</v>
      </c>
      <c r="L2355" s="6">
        <v>470.2</v>
      </c>
      <c r="M2355" s="6">
        <v>1.4532654300000001</v>
      </c>
      <c r="O2355" s="6">
        <v>470.2</v>
      </c>
      <c r="P2355" s="6">
        <v>2.1240294</v>
      </c>
      <c r="R2355" s="6">
        <v>470.2</v>
      </c>
      <c r="S2355" s="6">
        <v>1.4629589300000001</v>
      </c>
    </row>
    <row r="2356" spans="3:19" ht="18" x14ac:dyDescent="0.2">
      <c r="C2356" s="6">
        <v>470.4</v>
      </c>
      <c r="D2356" s="6">
        <v>2.0579812500000001</v>
      </c>
      <c r="F2356" s="6">
        <v>470.4</v>
      </c>
      <c r="G2356" s="6">
        <v>1.4518857000000001</v>
      </c>
      <c r="I2356" s="6">
        <v>470.4</v>
      </c>
      <c r="J2356" s="6">
        <v>1.44664419</v>
      </c>
      <c r="L2356" s="6">
        <v>470.4</v>
      </c>
      <c r="M2356" s="6">
        <v>1.45853579</v>
      </c>
      <c r="O2356" s="6">
        <v>470.4</v>
      </c>
      <c r="P2356" s="6">
        <v>2.1262853100000001</v>
      </c>
      <c r="R2356" s="6">
        <v>470.4</v>
      </c>
      <c r="S2356" s="6">
        <v>1.46212506</v>
      </c>
    </row>
    <row r="2357" spans="3:19" ht="18" x14ac:dyDescent="0.2">
      <c r="C2357" s="6">
        <v>470.6</v>
      </c>
      <c r="D2357" s="6">
        <v>2.0548288800000001</v>
      </c>
      <c r="F2357" s="6">
        <v>470.6</v>
      </c>
      <c r="G2357" s="6">
        <v>1.4551278400000001</v>
      </c>
      <c r="I2357" s="6">
        <v>470.6</v>
      </c>
      <c r="J2357" s="6">
        <v>1.45035398</v>
      </c>
      <c r="L2357" s="6">
        <v>470.6</v>
      </c>
      <c r="M2357" s="6">
        <v>1.4555305199999999</v>
      </c>
      <c r="O2357" s="6">
        <v>470.6</v>
      </c>
      <c r="P2357" s="6">
        <v>2.1240851900000002</v>
      </c>
      <c r="R2357" s="6">
        <v>470.6</v>
      </c>
      <c r="S2357" s="6">
        <v>1.4602912699999999</v>
      </c>
    </row>
    <row r="2358" spans="3:19" ht="18" x14ac:dyDescent="0.2">
      <c r="C2358" s="6">
        <v>470.8</v>
      </c>
      <c r="D2358" s="6">
        <v>2.0542807600000002</v>
      </c>
      <c r="F2358" s="6">
        <v>470.8</v>
      </c>
      <c r="G2358" s="6">
        <v>1.4519344599999999</v>
      </c>
      <c r="I2358" s="6">
        <v>470.8</v>
      </c>
      <c r="J2358" s="6">
        <v>1.4458850599999999</v>
      </c>
      <c r="L2358" s="6">
        <v>470.8</v>
      </c>
      <c r="M2358" s="6">
        <v>1.4553354999999999</v>
      </c>
      <c r="O2358" s="6">
        <v>470.8</v>
      </c>
      <c r="P2358" s="6">
        <v>2.1274645300000001</v>
      </c>
      <c r="R2358" s="6">
        <v>470.8</v>
      </c>
      <c r="S2358" s="6">
        <v>1.46385002</v>
      </c>
    </row>
    <row r="2359" spans="3:19" ht="18" x14ac:dyDescent="0.2">
      <c r="C2359" s="6">
        <v>471</v>
      </c>
      <c r="D2359" s="6">
        <v>2.0545303800000001</v>
      </c>
      <c r="F2359" s="6">
        <v>471</v>
      </c>
      <c r="G2359" s="6">
        <v>1.4491609299999999</v>
      </c>
      <c r="I2359" s="6">
        <v>471</v>
      </c>
      <c r="J2359" s="6">
        <v>1.4474514700000001</v>
      </c>
      <c r="L2359" s="6">
        <v>471</v>
      </c>
      <c r="M2359" s="6">
        <v>1.45518792</v>
      </c>
      <c r="O2359" s="6">
        <v>471</v>
      </c>
      <c r="P2359" s="6">
        <v>2.1265437600000001</v>
      </c>
      <c r="R2359" s="6">
        <v>471</v>
      </c>
      <c r="S2359" s="6">
        <v>1.4616779099999999</v>
      </c>
    </row>
    <row r="2360" spans="3:19" ht="18" x14ac:dyDescent="0.2">
      <c r="C2360" s="6">
        <v>471.2</v>
      </c>
      <c r="D2360" s="6">
        <v>2.05838418</v>
      </c>
      <c r="F2360" s="6">
        <v>471.2</v>
      </c>
      <c r="G2360" s="6">
        <v>1.45214021</v>
      </c>
      <c r="I2360" s="6">
        <v>471.2</v>
      </c>
      <c r="J2360" s="6">
        <v>1.4464666799999999</v>
      </c>
      <c r="L2360" s="6">
        <v>471.2</v>
      </c>
      <c r="M2360" s="6">
        <v>1.4599493699999999</v>
      </c>
      <c r="O2360" s="6">
        <v>471.2</v>
      </c>
      <c r="P2360" s="6">
        <v>2.1262219</v>
      </c>
      <c r="R2360" s="6">
        <v>471.2</v>
      </c>
      <c r="S2360" s="6">
        <v>1.46398652</v>
      </c>
    </row>
    <row r="2361" spans="3:19" ht="18" x14ac:dyDescent="0.2">
      <c r="C2361" s="6">
        <v>471.4</v>
      </c>
      <c r="D2361" s="6">
        <v>2.0535543000000001</v>
      </c>
      <c r="F2361" s="6">
        <v>471.4</v>
      </c>
      <c r="G2361" s="6">
        <v>1.45160961</v>
      </c>
      <c r="I2361" s="6">
        <v>471.4</v>
      </c>
      <c r="J2361" s="6">
        <v>1.4489911799999999</v>
      </c>
      <c r="L2361" s="6">
        <v>471.4</v>
      </c>
      <c r="M2361" s="6">
        <v>1.4586311599999999</v>
      </c>
      <c r="O2361" s="6">
        <v>471.4</v>
      </c>
      <c r="P2361" s="6">
        <v>2.1264622200000001</v>
      </c>
      <c r="R2361" s="6">
        <v>471.4</v>
      </c>
      <c r="S2361" s="6">
        <v>1.4645928100000001</v>
      </c>
    </row>
    <row r="2362" spans="3:19" ht="18" x14ac:dyDescent="0.2">
      <c r="C2362" s="6">
        <v>471.6</v>
      </c>
      <c r="D2362" s="6">
        <v>2.0569250600000002</v>
      </c>
      <c r="F2362" s="6">
        <v>471.6</v>
      </c>
      <c r="G2362" s="6">
        <v>1.4529637099999999</v>
      </c>
      <c r="I2362" s="6">
        <v>471.6</v>
      </c>
      <c r="J2362" s="6">
        <v>1.4495917599999999</v>
      </c>
      <c r="L2362" s="6">
        <v>471.6</v>
      </c>
      <c r="M2362" s="6">
        <v>1.45437741</v>
      </c>
      <c r="O2362" s="6">
        <v>471.6</v>
      </c>
      <c r="P2362" s="6">
        <v>2.1278495799999999</v>
      </c>
      <c r="R2362" s="6">
        <v>471.6</v>
      </c>
      <c r="S2362" s="6">
        <v>1.45915365</v>
      </c>
    </row>
    <row r="2363" spans="3:19" ht="18" x14ac:dyDescent="0.2">
      <c r="C2363" s="6">
        <v>471.8</v>
      </c>
      <c r="D2363" s="6">
        <v>2.0545604200000001</v>
      </c>
      <c r="F2363" s="6">
        <v>471.8</v>
      </c>
      <c r="G2363" s="6">
        <v>1.4517879499999999</v>
      </c>
      <c r="I2363" s="6">
        <v>471.8</v>
      </c>
      <c r="J2363" s="6">
        <v>1.4462311299999999</v>
      </c>
      <c r="L2363" s="6">
        <v>471.8</v>
      </c>
      <c r="M2363" s="6">
        <v>1.4573570499999999</v>
      </c>
      <c r="O2363" s="6">
        <v>471.8</v>
      </c>
      <c r="P2363" s="6">
        <v>2.1259574899999998</v>
      </c>
      <c r="R2363" s="6">
        <v>471.8</v>
      </c>
      <c r="S2363" s="6">
        <v>1.4638783900000001</v>
      </c>
    </row>
    <row r="2364" spans="3:19" ht="18" x14ac:dyDescent="0.2">
      <c r="C2364" s="6">
        <v>472</v>
      </c>
      <c r="D2364" s="6">
        <v>2.0586130599999999</v>
      </c>
      <c r="F2364" s="6">
        <v>472</v>
      </c>
      <c r="G2364" s="6">
        <v>1.4541858400000001</v>
      </c>
      <c r="I2364" s="6">
        <v>472</v>
      </c>
      <c r="J2364" s="6">
        <v>1.44825089</v>
      </c>
      <c r="L2364" s="6">
        <v>472</v>
      </c>
      <c r="M2364" s="6">
        <v>1.4535983800000001</v>
      </c>
      <c r="O2364" s="6">
        <v>472</v>
      </c>
      <c r="P2364" s="6">
        <v>2.1267764599999999</v>
      </c>
      <c r="R2364" s="6">
        <v>472</v>
      </c>
      <c r="S2364" s="6">
        <v>1.4610121300000001</v>
      </c>
    </row>
    <row r="2365" spans="3:19" ht="18" x14ac:dyDescent="0.2">
      <c r="C2365" s="6">
        <v>472.2</v>
      </c>
      <c r="D2365" s="6">
        <v>2.0596573399999998</v>
      </c>
      <c r="F2365" s="6">
        <v>472.2</v>
      </c>
      <c r="G2365" s="6">
        <v>1.4541430500000001</v>
      </c>
      <c r="I2365" s="6">
        <v>472.2</v>
      </c>
      <c r="J2365" s="6">
        <v>1.44935429</v>
      </c>
      <c r="L2365" s="6">
        <v>472.2</v>
      </c>
      <c r="M2365" s="6">
        <v>1.4523900700000001</v>
      </c>
      <c r="O2365" s="6">
        <v>472.2</v>
      </c>
      <c r="P2365" s="6">
        <v>2.1308550799999999</v>
      </c>
      <c r="R2365" s="6">
        <v>472.2</v>
      </c>
      <c r="S2365" s="6">
        <v>1.46509457</v>
      </c>
    </row>
    <row r="2366" spans="3:19" ht="18" x14ac:dyDescent="0.2">
      <c r="C2366" s="6">
        <v>472.4</v>
      </c>
      <c r="D2366" s="6">
        <v>2.05877614</v>
      </c>
      <c r="F2366" s="6">
        <v>472.4</v>
      </c>
      <c r="G2366" s="6">
        <v>1.4519059700000001</v>
      </c>
      <c r="I2366" s="6">
        <v>472.4</v>
      </c>
      <c r="J2366" s="6">
        <v>1.44774187</v>
      </c>
      <c r="L2366" s="6">
        <v>472.4</v>
      </c>
      <c r="M2366" s="6">
        <v>1.4549698799999999</v>
      </c>
      <c r="O2366" s="6">
        <v>472.4</v>
      </c>
      <c r="P2366" s="6">
        <v>2.1247348800000001</v>
      </c>
      <c r="R2366" s="6">
        <v>472.4</v>
      </c>
      <c r="S2366" s="6">
        <v>1.45907235</v>
      </c>
    </row>
    <row r="2367" spans="3:19" ht="18" x14ac:dyDescent="0.2">
      <c r="C2367" s="6">
        <v>472.6</v>
      </c>
      <c r="D2367" s="6">
        <v>2.0573856799999999</v>
      </c>
      <c r="F2367" s="6">
        <v>472.6</v>
      </c>
      <c r="G2367" s="6">
        <v>1.4465928100000001</v>
      </c>
      <c r="I2367" s="6">
        <v>472.6</v>
      </c>
      <c r="J2367" s="6">
        <v>1.4462996699999999</v>
      </c>
      <c r="L2367" s="6">
        <v>472.6</v>
      </c>
      <c r="M2367" s="6">
        <v>1.45252848</v>
      </c>
      <c r="O2367" s="6">
        <v>472.6</v>
      </c>
      <c r="P2367" s="6">
        <v>2.12856603</v>
      </c>
      <c r="R2367" s="6">
        <v>472.6</v>
      </c>
      <c r="S2367" s="6">
        <v>1.4618848600000001</v>
      </c>
    </row>
    <row r="2368" spans="3:19" ht="18" x14ac:dyDescent="0.2">
      <c r="C2368" s="6">
        <v>472.8</v>
      </c>
      <c r="D2368" s="6">
        <v>2.0590562800000001</v>
      </c>
      <c r="F2368" s="6">
        <v>472.8</v>
      </c>
      <c r="G2368" s="6">
        <v>1.4501087699999999</v>
      </c>
      <c r="I2368" s="6">
        <v>472.8</v>
      </c>
      <c r="J2368" s="6">
        <v>1.4461987000000001</v>
      </c>
      <c r="L2368" s="6">
        <v>472.8</v>
      </c>
      <c r="M2368" s="6">
        <v>1.4551346300000001</v>
      </c>
      <c r="O2368" s="6">
        <v>472.8</v>
      </c>
      <c r="P2368" s="6">
        <v>2.1285538700000002</v>
      </c>
      <c r="R2368" s="6">
        <v>472.8</v>
      </c>
      <c r="S2368" s="6">
        <v>1.4615917199999999</v>
      </c>
    </row>
    <row r="2369" spans="3:19" ht="18" x14ac:dyDescent="0.2">
      <c r="C2369" s="6">
        <v>473</v>
      </c>
      <c r="D2369" s="6">
        <v>2.0579907899999998</v>
      </c>
      <c r="F2369" s="6">
        <v>473</v>
      </c>
      <c r="G2369" s="6">
        <v>1.44902873</v>
      </c>
      <c r="I2369" s="6">
        <v>473</v>
      </c>
      <c r="J2369" s="6">
        <v>1.45233667</v>
      </c>
      <c r="L2369" s="6">
        <v>473</v>
      </c>
      <c r="M2369" s="6">
        <v>1.4548343399999999</v>
      </c>
      <c r="O2369" s="6">
        <v>473</v>
      </c>
      <c r="P2369" s="6">
        <v>2.13054991</v>
      </c>
      <c r="R2369" s="6">
        <v>473</v>
      </c>
      <c r="S2369" s="6">
        <v>1.4626717600000001</v>
      </c>
    </row>
    <row r="2370" spans="3:19" ht="18" x14ac:dyDescent="0.2">
      <c r="C2370" s="6">
        <v>473.2</v>
      </c>
      <c r="D2370" s="6">
        <v>2.0586357099999999</v>
      </c>
      <c r="F2370" s="6">
        <v>473.2</v>
      </c>
      <c r="G2370" s="6">
        <v>1.4542432999999999</v>
      </c>
      <c r="I2370" s="6">
        <v>473.2</v>
      </c>
      <c r="J2370" s="6">
        <v>1.4519769</v>
      </c>
      <c r="L2370" s="6">
        <v>473.2</v>
      </c>
      <c r="M2370" s="6">
        <v>1.4545173600000001</v>
      </c>
      <c r="O2370" s="6">
        <v>473.2</v>
      </c>
      <c r="P2370" s="6">
        <v>2.1295151699999999</v>
      </c>
      <c r="R2370" s="6">
        <v>473.2</v>
      </c>
      <c r="S2370" s="6">
        <v>1.4603121299999999</v>
      </c>
    </row>
    <row r="2371" spans="3:19" ht="18" x14ac:dyDescent="0.2">
      <c r="C2371" s="6">
        <v>473.4</v>
      </c>
      <c r="D2371" s="6">
        <v>2.0583195700000001</v>
      </c>
      <c r="F2371" s="6">
        <v>473.4</v>
      </c>
      <c r="G2371" s="6">
        <v>1.45246768</v>
      </c>
      <c r="I2371" s="6">
        <v>473.4</v>
      </c>
      <c r="J2371" s="6">
        <v>1.4497047700000001</v>
      </c>
      <c r="L2371" s="6">
        <v>473.4</v>
      </c>
      <c r="M2371" s="6">
        <v>1.4534531799999999</v>
      </c>
      <c r="O2371" s="6">
        <v>473.4</v>
      </c>
      <c r="P2371" s="6">
        <v>2.1265044199999998</v>
      </c>
      <c r="R2371" s="6">
        <v>473.4</v>
      </c>
      <c r="S2371" s="6">
        <v>1.4645447700000001</v>
      </c>
    </row>
    <row r="2372" spans="3:19" ht="18" x14ac:dyDescent="0.2">
      <c r="C2372" s="6">
        <v>473.6</v>
      </c>
      <c r="D2372" s="6">
        <v>2.0556569100000002</v>
      </c>
      <c r="F2372" s="6">
        <v>473.6</v>
      </c>
      <c r="G2372" s="6">
        <v>1.4521014699999999</v>
      </c>
      <c r="I2372" s="6">
        <v>473.6</v>
      </c>
      <c r="J2372" s="6">
        <v>1.4465609800000001</v>
      </c>
      <c r="L2372" s="6">
        <v>473.6</v>
      </c>
      <c r="M2372" s="6">
        <v>1.45302522</v>
      </c>
      <c r="O2372" s="6">
        <v>473.6</v>
      </c>
      <c r="P2372" s="6">
        <v>2.1269752999999998</v>
      </c>
      <c r="R2372" s="6">
        <v>473.6</v>
      </c>
      <c r="S2372" s="6">
        <v>1.4607375899999999</v>
      </c>
    </row>
    <row r="2373" spans="3:19" ht="18" x14ac:dyDescent="0.2">
      <c r="C2373" s="6">
        <v>473.8</v>
      </c>
      <c r="D2373" s="6">
        <v>2.0568625900000002</v>
      </c>
      <c r="F2373" s="6">
        <v>473.8</v>
      </c>
      <c r="G2373" s="6">
        <v>1.45412159</v>
      </c>
      <c r="I2373" s="6">
        <v>473.8</v>
      </c>
      <c r="J2373" s="6">
        <v>1.4474989199999999</v>
      </c>
      <c r="L2373" s="6">
        <v>473.8</v>
      </c>
      <c r="M2373" s="6">
        <v>1.45493484</v>
      </c>
      <c r="O2373" s="6">
        <v>473.8</v>
      </c>
      <c r="P2373" s="6">
        <v>2.1272749900000001</v>
      </c>
      <c r="R2373" s="6">
        <v>473.8</v>
      </c>
      <c r="S2373" s="6">
        <v>1.46200895</v>
      </c>
    </row>
    <row r="2374" spans="3:19" ht="18" x14ac:dyDescent="0.2">
      <c r="C2374" s="6">
        <v>474</v>
      </c>
      <c r="D2374" s="6">
        <v>2.0580799600000002</v>
      </c>
      <c r="F2374" s="6">
        <v>474</v>
      </c>
      <c r="G2374" s="6">
        <v>1.45066249</v>
      </c>
      <c r="I2374" s="6">
        <v>474</v>
      </c>
      <c r="J2374" s="6">
        <v>1.45013499</v>
      </c>
      <c r="L2374" s="6">
        <v>474</v>
      </c>
      <c r="M2374" s="6">
        <v>1.45604336</v>
      </c>
      <c r="O2374" s="6">
        <v>474</v>
      </c>
      <c r="P2374" s="6">
        <v>2.1278860599999998</v>
      </c>
      <c r="R2374" s="6">
        <v>474</v>
      </c>
      <c r="S2374" s="6">
        <v>1.4652957900000001</v>
      </c>
    </row>
    <row r="2375" spans="3:19" ht="18" x14ac:dyDescent="0.2">
      <c r="C2375" s="6">
        <v>474.2</v>
      </c>
      <c r="D2375" s="6">
        <v>2.05816197</v>
      </c>
      <c r="F2375" s="6">
        <v>474.2</v>
      </c>
      <c r="G2375" s="6">
        <v>1.45297801</v>
      </c>
      <c r="I2375" s="6">
        <v>474.2</v>
      </c>
      <c r="J2375" s="6">
        <v>1.4481022400000001</v>
      </c>
      <c r="L2375" s="6">
        <v>474.2</v>
      </c>
      <c r="M2375" s="6">
        <v>1.45651102</v>
      </c>
      <c r="O2375" s="6">
        <v>474.2</v>
      </c>
      <c r="P2375" s="6">
        <v>2.1290025699999999</v>
      </c>
      <c r="R2375" s="6">
        <v>474.2</v>
      </c>
      <c r="S2375" s="6">
        <v>1.46096659</v>
      </c>
    </row>
    <row r="2376" spans="3:19" ht="18" x14ac:dyDescent="0.2">
      <c r="C2376" s="6">
        <v>474.4</v>
      </c>
      <c r="D2376" s="6">
        <v>2.0564243800000002</v>
      </c>
      <c r="F2376" s="6">
        <v>474.4</v>
      </c>
      <c r="G2376" s="6">
        <v>1.4541585400000001</v>
      </c>
      <c r="I2376" s="6">
        <v>474.4</v>
      </c>
      <c r="J2376" s="6">
        <v>1.4488158200000001</v>
      </c>
      <c r="L2376" s="6">
        <v>474.4</v>
      </c>
      <c r="M2376" s="6">
        <v>1.4526512600000001</v>
      </c>
      <c r="O2376" s="6">
        <v>474.4</v>
      </c>
      <c r="P2376" s="6">
        <v>2.1278207299999998</v>
      </c>
      <c r="R2376" s="6">
        <v>474.4</v>
      </c>
      <c r="S2376" s="6">
        <v>1.4633738999999999</v>
      </c>
    </row>
    <row r="2377" spans="3:19" ht="18" x14ac:dyDescent="0.2">
      <c r="C2377" s="6">
        <v>474.6</v>
      </c>
      <c r="D2377" s="6">
        <v>2.0639507799999999</v>
      </c>
      <c r="F2377" s="6">
        <v>474.6</v>
      </c>
      <c r="G2377" s="6">
        <v>1.45047891</v>
      </c>
      <c r="I2377" s="6">
        <v>474.6</v>
      </c>
      <c r="J2377" s="6">
        <v>1.44946003</v>
      </c>
      <c r="L2377" s="6">
        <v>474.6</v>
      </c>
      <c r="M2377" s="6">
        <v>1.45493841</v>
      </c>
      <c r="O2377" s="6">
        <v>474.6</v>
      </c>
      <c r="P2377" s="6">
        <v>2.1337971699999998</v>
      </c>
      <c r="R2377" s="6">
        <v>474.6</v>
      </c>
      <c r="S2377" s="6">
        <v>1.46377242</v>
      </c>
    </row>
    <row r="2378" spans="3:19" ht="18" x14ac:dyDescent="0.2">
      <c r="C2378" s="6">
        <v>474.8</v>
      </c>
      <c r="D2378" s="6">
        <v>2.0603115600000002</v>
      </c>
      <c r="F2378" s="6">
        <v>474.8</v>
      </c>
      <c r="G2378" s="6">
        <v>1.45158458</v>
      </c>
      <c r="I2378" s="6">
        <v>474.8</v>
      </c>
      <c r="J2378" s="6">
        <v>1.4427744199999999</v>
      </c>
      <c r="L2378" s="6">
        <v>474.8</v>
      </c>
      <c r="M2378" s="6">
        <v>1.4498577100000001</v>
      </c>
      <c r="O2378" s="6">
        <v>474.8</v>
      </c>
      <c r="P2378" s="6">
        <v>2.1304028000000002</v>
      </c>
      <c r="R2378" s="6">
        <v>474.8</v>
      </c>
      <c r="S2378" s="6">
        <v>1.4608149500000001</v>
      </c>
    </row>
    <row r="2379" spans="3:19" ht="18" x14ac:dyDescent="0.2">
      <c r="C2379" s="6">
        <v>475</v>
      </c>
      <c r="D2379" s="6">
        <v>2.0629205700000002</v>
      </c>
      <c r="F2379" s="6">
        <v>475</v>
      </c>
      <c r="G2379" s="6">
        <v>1.4536820699999999</v>
      </c>
      <c r="I2379" s="6">
        <v>475</v>
      </c>
      <c r="J2379" s="6">
        <v>1.4482619800000001</v>
      </c>
      <c r="L2379" s="6">
        <v>475</v>
      </c>
      <c r="M2379" s="6">
        <v>1.4548184900000001</v>
      </c>
      <c r="O2379" s="6">
        <v>475</v>
      </c>
      <c r="P2379" s="6">
        <v>2.1311490499999999</v>
      </c>
      <c r="R2379" s="6">
        <v>475</v>
      </c>
      <c r="S2379" s="6">
        <v>1.46556234</v>
      </c>
    </row>
    <row r="2380" spans="3:19" ht="18" x14ac:dyDescent="0.2">
      <c r="C2380" s="6">
        <v>475.2</v>
      </c>
      <c r="D2380" s="6">
        <v>2.0595819999999998</v>
      </c>
      <c r="F2380" s="6">
        <v>475.2</v>
      </c>
      <c r="G2380" s="6">
        <v>1.4552506199999999</v>
      </c>
      <c r="I2380" s="6">
        <v>475.2</v>
      </c>
      <c r="J2380" s="6">
        <v>1.4479978099999999</v>
      </c>
      <c r="L2380" s="6">
        <v>475.2</v>
      </c>
      <c r="M2380" s="6">
        <v>1.45835626</v>
      </c>
      <c r="O2380" s="6">
        <v>475.2</v>
      </c>
      <c r="P2380" s="6">
        <v>2.1337807199999999</v>
      </c>
      <c r="R2380" s="6">
        <v>475.2</v>
      </c>
      <c r="S2380" s="6">
        <v>1.4599553300000001</v>
      </c>
    </row>
    <row r="2381" spans="3:19" ht="18" x14ac:dyDescent="0.2">
      <c r="C2381" s="6">
        <v>475.4</v>
      </c>
      <c r="D2381" s="6">
        <v>2.0577480800000001</v>
      </c>
      <c r="F2381" s="6">
        <v>475.4</v>
      </c>
      <c r="G2381" s="6">
        <v>1.4483060800000001</v>
      </c>
      <c r="I2381" s="6">
        <v>475.4</v>
      </c>
      <c r="J2381" s="6">
        <v>1.452191</v>
      </c>
      <c r="L2381" s="6">
        <v>475.4</v>
      </c>
      <c r="M2381" s="6">
        <v>1.4548370799999999</v>
      </c>
      <c r="O2381" s="6">
        <v>475.4</v>
      </c>
      <c r="P2381" s="6">
        <v>2.1350774800000001</v>
      </c>
      <c r="R2381" s="6">
        <v>475.4</v>
      </c>
      <c r="S2381" s="6">
        <v>1.4620541300000001</v>
      </c>
    </row>
    <row r="2382" spans="3:19" ht="18" x14ac:dyDescent="0.2">
      <c r="C2382" s="6">
        <v>475.6</v>
      </c>
      <c r="D2382" s="6">
        <v>2.0594823400000002</v>
      </c>
      <c r="F2382" s="6">
        <v>475.6</v>
      </c>
      <c r="G2382" s="6">
        <v>1.4567902100000001</v>
      </c>
      <c r="I2382" s="6">
        <v>475.6</v>
      </c>
      <c r="J2382" s="6">
        <v>1.4525210900000001</v>
      </c>
      <c r="L2382" s="6">
        <v>475.6</v>
      </c>
      <c r="M2382" s="6">
        <v>1.4525300299999999</v>
      </c>
      <c r="O2382" s="6">
        <v>475.6</v>
      </c>
      <c r="P2382" s="6">
        <v>2.12630987</v>
      </c>
      <c r="R2382" s="6">
        <v>475.6</v>
      </c>
      <c r="S2382" s="6">
        <v>1.46132445</v>
      </c>
    </row>
    <row r="2383" spans="3:19" ht="18" x14ac:dyDescent="0.2">
      <c r="C2383" s="6">
        <v>475.8</v>
      </c>
      <c r="D2383" s="6">
        <v>2.0634844299999999</v>
      </c>
      <c r="F2383" s="6">
        <v>475.8</v>
      </c>
      <c r="G2383" s="6">
        <v>1.4563396</v>
      </c>
      <c r="I2383" s="6">
        <v>475.8</v>
      </c>
      <c r="J2383" s="6">
        <v>1.4454335</v>
      </c>
      <c r="L2383" s="6">
        <v>475.8</v>
      </c>
      <c r="M2383" s="6">
        <v>1.45614004</v>
      </c>
      <c r="O2383" s="6">
        <v>475.8</v>
      </c>
      <c r="P2383" s="6">
        <v>2.1301007300000001</v>
      </c>
      <c r="R2383" s="6">
        <v>475.8</v>
      </c>
      <c r="S2383" s="6">
        <v>1.46394801</v>
      </c>
    </row>
    <row r="2384" spans="3:19" ht="18" x14ac:dyDescent="0.2">
      <c r="C2384" s="6">
        <v>476</v>
      </c>
      <c r="D2384" s="6">
        <v>2.0560607900000001</v>
      </c>
      <c r="F2384" s="6">
        <v>476</v>
      </c>
      <c r="G2384" s="6">
        <v>1.44989312</v>
      </c>
      <c r="I2384" s="6">
        <v>476</v>
      </c>
      <c r="J2384" s="6">
        <v>1.44935679</v>
      </c>
      <c r="L2384" s="6">
        <v>476</v>
      </c>
      <c r="M2384" s="6">
        <v>1.4521096899999999</v>
      </c>
      <c r="O2384" s="6">
        <v>476</v>
      </c>
      <c r="P2384" s="6">
        <v>2.1329064400000002</v>
      </c>
      <c r="R2384" s="6">
        <v>476</v>
      </c>
      <c r="S2384" s="6">
        <v>1.46247232</v>
      </c>
    </row>
    <row r="2385" spans="3:19" ht="18" x14ac:dyDescent="0.2">
      <c r="C2385" s="6">
        <v>476.2</v>
      </c>
      <c r="D2385" s="6">
        <v>2.06067467</v>
      </c>
      <c r="F2385" s="6">
        <v>476.2</v>
      </c>
      <c r="G2385" s="6">
        <v>1.4474653</v>
      </c>
      <c r="I2385" s="6">
        <v>476.2</v>
      </c>
      <c r="J2385" s="6">
        <v>1.4488290500000001</v>
      </c>
      <c r="L2385" s="6">
        <v>476.2</v>
      </c>
      <c r="M2385" s="6">
        <v>1.4580737399999999</v>
      </c>
      <c r="O2385" s="6">
        <v>476.2</v>
      </c>
      <c r="P2385" s="6">
        <v>2.13157964</v>
      </c>
      <c r="R2385" s="6">
        <v>476.2</v>
      </c>
      <c r="S2385" s="6">
        <v>1.46189177</v>
      </c>
    </row>
    <row r="2386" spans="3:19" ht="18" x14ac:dyDescent="0.2">
      <c r="C2386" s="6">
        <v>476.4</v>
      </c>
      <c r="D2386" s="6">
        <v>2.0583992000000002</v>
      </c>
      <c r="F2386" s="6">
        <v>476.4</v>
      </c>
      <c r="G2386" s="6">
        <v>1.45176029</v>
      </c>
      <c r="I2386" s="6">
        <v>476.4</v>
      </c>
      <c r="J2386" s="6">
        <v>1.44537878</v>
      </c>
      <c r="L2386" s="6">
        <v>476.4</v>
      </c>
      <c r="M2386" s="6">
        <v>1.4540814200000001</v>
      </c>
      <c r="O2386" s="6">
        <v>476.4</v>
      </c>
      <c r="P2386" s="6">
        <v>2.12818694</v>
      </c>
      <c r="R2386" s="6">
        <v>476.4</v>
      </c>
      <c r="S2386" s="6">
        <v>1.4596985600000001</v>
      </c>
    </row>
    <row r="2387" spans="3:19" ht="18" x14ac:dyDescent="0.2">
      <c r="C2387" s="6">
        <v>476.6</v>
      </c>
      <c r="D2387" s="6">
        <v>2.05854392</v>
      </c>
      <c r="F2387" s="6">
        <v>476.6</v>
      </c>
      <c r="G2387" s="6">
        <v>1.45382941</v>
      </c>
      <c r="I2387" s="6">
        <v>476.6</v>
      </c>
      <c r="J2387" s="6">
        <v>1.4455811999999999</v>
      </c>
      <c r="L2387" s="6">
        <v>476.6</v>
      </c>
      <c r="M2387" s="6">
        <v>1.4560548099999999</v>
      </c>
      <c r="O2387" s="6">
        <v>476.6</v>
      </c>
      <c r="P2387" s="6">
        <v>2.1305115200000002</v>
      </c>
      <c r="R2387" s="6">
        <v>476.6</v>
      </c>
      <c r="S2387" s="6">
        <v>1.4632842500000001</v>
      </c>
    </row>
    <row r="2388" spans="3:19" ht="18" x14ac:dyDescent="0.2">
      <c r="C2388" s="6">
        <v>476.8</v>
      </c>
      <c r="D2388" s="6">
        <v>2.06158924</v>
      </c>
      <c r="F2388" s="6">
        <v>476.8</v>
      </c>
      <c r="G2388" s="6">
        <v>1.4504735499999999</v>
      </c>
      <c r="I2388" s="6">
        <v>476.8</v>
      </c>
      <c r="J2388" s="6">
        <v>1.4498511599999999</v>
      </c>
      <c r="L2388" s="6">
        <v>476.8</v>
      </c>
      <c r="M2388" s="6">
        <v>1.4556512800000001</v>
      </c>
      <c r="O2388" s="6">
        <v>476.8</v>
      </c>
      <c r="P2388" s="6">
        <v>2.1308052499999999</v>
      </c>
      <c r="R2388" s="6">
        <v>476.8</v>
      </c>
      <c r="S2388" s="6">
        <v>1.4598900100000001</v>
      </c>
    </row>
    <row r="2389" spans="3:19" ht="18" x14ac:dyDescent="0.2">
      <c r="C2389" s="6">
        <v>477</v>
      </c>
      <c r="D2389" s="6">
        <v>2.0604589</v>
      </c>
      <c r="F2389" s="6">
        <v>477</v>
      </c>
      <c r="G2389" s="6">
        <v>1.4515568000000001</v>
      </c>
      <c r="I2389" s="6">
        <v>477</v>
      </c>
      <c r="J2389" s="6">
        <v>1.44740343</v>
      </c>
      <c r="L2389" s="6">
        <v>477</v>
      </c>
      <c r="M2389" s="6">
        <v>1.4556621300000001</v>
      </c>
      <c r="O2389" s="6">
        <v>477</v>
      </c>
      <c r="P2389" s="6">
        <v>2.1280243400000001</v>
      </c>
      <c r="R2389" s="6">
        <v>477</v>
      </c>
      <c r="S2389" s="6">
        <v>1.46441329</v>
      </c>
    </row>
    <row r="2390" spans="3:19" ht="18" x14ac:dyDescent="0.2">
      <c r="C2390" s="6">
        <v>477.2</v>
      </c>
      <c r="D2390" s="6">
        <v>2.0598106399999998</v>
      </c>
      <c r="F2390" s="6">
        <v>477.2</v>
      </c>
      <c r="G2390" s="6">
        <v>1.4526819</v>
      </c>
      <c r="I2390" s="6">
        <v>477.2</v>
      </c>
      <c r="J2390" s="6">
        <v>1.4486498800000001</v>
      </c>
      <c r="L2390" s="6">
        <v>477.2</v>
      </c>
      <c r="M2390" s="6">
        <v>1.4542237499999999</v>
      </c>
      <c r="O2390" s="6">
        <v>477.2</v>
      </c>
      <c r="P2390" s="6">
        <v>2.1355803</v>
      </c>
      <c r="R2390" s="6">
        <v>477.2</v>
      </c>
      <c r="S2390" s="6">
        <v>1.4643360400000001</v>
      </c>
    </row>
    <row r="2391" spans="3:19" ht="18" x14ac:dyDescent="0.2">
      <c r="C2391" s="6">
        <v>477.4</v>
      </c>
      <c r="D2391" s="6">
        <v>2.0633368499999998</v>
      </c>
      <c r="F2391" s="6">
        <v>477.4</v>
      </c>
      <c r="G2391" s="6">
        <v>1.45342433</v>
      </c>
      <c r="I2391" s="6">
        <v>477.4</v>
      </c>
      <c r="J2391" s="6">
        <v>1.4486196</v>
      </c>
      <c r="L2391" s="6">
        <v>477.4</v>
      </c>
      <c r="M2391" s="6">
        <v>1.45387197</v>
      </c>
      <c r="O2391" s="6">
        <v>477.4</v>
      </c>
      <c r="P2391" s="6">
        <v>2.1347017300000002</v>
      </c>
      <c r="R2391" s="6">
        <v>477.4</v>
      </c>
      <c r="S2391" s="6">
        <v>1.4652305800000001</v>
      </c>
    </row>
    <row r="2392" spans="3:19" ht="18" x14ac:dyDescent="0.2">
      <c r="C2392" s="6">
        <v>477.6</v>
      </c>
      <c r="D2392" s="6">
        <v>2.0578053000000001</v>
      </c>
      <c r="F2392" s="6">
        <v>477.6</v>
      </c>
      <c r="G2392" s="6">
        <v>1.4521721599999999</v>
      </c>
      <c r="I2392" s="6">
        <v>477.6</v>
      </c>
      <c r="J2392" s="6">
        <v>1.4489853399999999</v>
      </c>
      <c r="L2392" s="6">
        <v>477.6</v>
      </c>
      <c r="M2392" s="6">
        <v>1.4554519699999999</v>
      </c>
      <c r="O2392" s="6">
        <v>477.6</v>
      </c>
      <c r="P2392" s="6">
        <v>2.1378243000000001</v>
      </c>
      <c r="R2392" s="6">
        <v>477.6</v>
      </c>
      <c r="S2392" s="6">
        <v>1.4627739200000001</v>
      </c>
    </row>
    <row r="2393" spans="3:19" ht="18" x14ac:dyDescent="0.2">
      <c r="C2393" s="6">
        <v>477.8</v>
      </c>
      <c r="D2393" s="6">
        <v>2.0587620700000002</v>
      </c>
      <c r="F2393" s="6">
        <v>477.8</v>
      </c>
      <c r="G2393" s="6">
        <v>1.45100629</v>
      </c>
      <c r="I2393" s="6">
        <v>477.8</v>
      </c>
      <c r="J2393" s="6">
        <v>1.4509085399999999</v>
      </c>
      <c r="L2393" s="6">
        <v>477.8</v>
      </c>
      <c r="M2393" s="6">
        <v>1.45413375</v>
      </c>
      <c r="O2393" s="6">
        <v>477.8</v>
      </c>
      <c r="P2393" s="6">
        <v>2.1314940500000001</v>
      </c>
      <c r="R2393" s="6">
        <v>477.8</v>
      </c>
      <c r="S2393" s="6">
        <v>1.4618630399999999</v>
      </c>
    </row>
    <row r="2394" spans="3:19" ht="18" x14ac:dyDescent="0.2">
      <c r="C2394" s="6">
        <v>478</v>
      </c>
      <c r="D2394" s="6">
        <v>2.06156278</v>
      </c>
      <c r="F2394" s="6">
        <v>478</v>
      </c>
      <c r="G2394" s="6">
        <v>1.45118594</v>
      </c>
      <c r="I2394" s="6">
        <v>478</v>
      </c>
      <c r="J2394" s="6">
        <v>1.4469589</v>
      </c>
      <c r="L2394" s="6">
        <v>478</v>
      </c>
      <c r="M2394" s="6">
        <v>1.45180237</v>
      </c>
      <c r="O2394" s="6">
        <v>478</v>
      </c>
      <c r="P2394" s="6">
        <v>2.1358087100000001</v>
      </c>
      <c r="R2394" s="6">
        <v>478</v>
      </c>
      <c r="S2394" s="6">
        <v>1.4627322</v>
      </c>
    </row>
    <row r="2395" spans="3:19" ht="18" x14ac:dyDescent="0.2">
      <c r="C2395" s="6">
        <v>478.2</v>
      </c>
      <c r="D2395" s="6">
        <v>2.0628221</v>
      </c>
      <c r="F2395" s="6">
        <v>478.2</v>
      </c>
      <c r="G2395" s="6">
        <v>1.45119596</v>
      </c>
      <c r="I2395" s="6">
        <v>478.2</v>
      </c>
      <c r="J2395" s="6">
        <v>1.4485818100000001</v>
      </c>
      <c r="L2395" s="6">
        <v>478.2</v>
      </c>
      <c r="M2395" s="6">
        <v>1.4560883</v>
      </c>
      <c r="O2395" s="6">
        <v>478.2</v>
      </c>
      <c r="P2395" s="6">
        <v>2.1322741500000002</v>
      </c>
      <c r="R2395" s="6">
        <v>478.2</v>
      </c>
      <c r="S2395" s="6">
        <v>1.46210492</v>
      </c>
    </row>
    <row r="2396" spans="3:19" ht="18" x14ac:dyDescent="0.2">
      <c r="C2396" s="6">
        <v>478.4</v>
      </c>
      <c r="D2396" s="6">
        <v>2.0562374600000002</v>
      </c>
      <c r="F2396" s="6">
        <v>478.4</v>
      </c>
      <c r="G2396" s="6">
        <v>1.45160997</v>
      </c>
      <c r="I2396" s="6">
        <v>478.4</v>
      </c>
      <c r="J2396" s="6">
        <v>1.4453693599999999</v>
      </c>
      <c r="L2396" s="6">
        <v>478.4</v>
      </c>
      <c r="M2396" s="6">
        <v>1.4529664499999999</v>
      </c>
      <c r="O2396" s="6">
        <v>478.4</v>
      </c>
      <c r="P2396" s="6">
        <v>2.13786626</v>
      </c>
      <c r="R2396" s="6">
        <v>478.4</v>
      </c>
      <c r="S2396" s="6">
        <v>1.4648803500000001</v>
      </c>
    </row>
    <row r="2397" spans="3:19" ht="18" x14ac:dyDescent="0.2">
      <c r="C2397" s="6">
        <v>478.6</v>
      </c>
      <c r="D2397" s="6">
        <v>2.0595424200000001</v>
      </c>
      <c r="F2397" s="6">
        <v>478.6</v>
      </c>
      <c r="G2397" s="6">
        <v>1.4514924300000001</v>
      </c>
      <c r="I2397" s="6">
        <v>478.6</v>
      </c>
      <c r="J2397" s="6">
        <v>1.4464049299999999</v>
      </c>
      <c r="L2397" s="6">
        <v>478.6</v>
      </c>
      <c r="M2397" s="6">
        <v>1.4544959099999999</v>
      </c>
      <c r="O2397" s="6">
        <v>478.6</v>
      </c>
      <c r="P2397" s="6">
        <v>2.13411617</v>
      </c>
      <c r="R2397" s="6">
        <v>478.6</v>
      </c>
      <c r="S2397" s="6">
        <v>1.4587932800000001</v>
      </c>
    </row>
    <row r="2398" spans="3:19" ht="18" x14ac:dyDescent="0.2">
      <c r="C2398" s="6">
        <v>478.8</v>
      </c>
      <c r="D2398" s="6">
        <v>2.06511092</v>
      </c>
      <c r="F2398" s="6">
        <v>478.8</v>
      </c>
      <c r="G2398" s="6">
        <v>1.45475507</v>
      </c>
      <c r="I2398" s="6">
        <v>478.8</v>
      </c>
      <c r="J2398" s="6">
        <v>1.4471192399999999</v>
      </c>
      <c r="L2398" s="6">
        <v>478.8</v>
      </c>
      <c r="M2398" s="6">
        <v>1.4603914</v>
      </c>
      <c r="O2398" s="6">
        <v>478.8</v>
      </c>
      <c r="P2398" s="6">
        <v>2.1341733899999999</v>
      </c>
      <c r="R2398" s="6">
        <v>478.8</v>
      </c>
      <c r="S2398" s="6">
        <v>1.4610578999999999</v>
      </c>
    </row>
    <row r="2399" spans="3:19" ht="18" x14ac:dyDescent="0.2">
      <c r="C2399" s="6">
        <v>479</v>
      </c>
      <c r="D2399" s="6">
        <v>2.0623912799999999</v>
      </c>
      <c r="F2399" s="6">
        <v>479</v>
      </c>
      <c r="G2399" s="6">
        <v>1.4559370300000001</v>
      </c>
      <c r="I2399" s="6">
        <v>479</v>
      </c>
      <c r="J2399" s="6">
        <v>1.44639111</v>
      </c>
      <c r="L2399" s="6">
        <v>479</v>
      </c>
      <c r="M2399" s="6">
        <v>1.4548606900000001</v>
      </c>
      <c r="O2399" s="6">
        <v>479</v>
      </c>
      <c r="P2399" s="6">
        <v>2.1314666299999998</v>
      </c>
      <c r="R2399" s="6">
        <v>479</v>
      </c>
      <c r="S2399" s="6">
        <v>1.46405673</v>
      </c>
    </row>
    <row r="2400" spans="3:19" ht="18" x14ac:dyDescent="0.2">
      <c r="C2400" s="6">
        <v>479.2</v>
      </c>
      <c r="D2400" s="6">
        <v>2.0611798800000001</v>
      </c>
      <c r="F2400" s="6">
        <v>479.2</v>
      </c>
      <c r="G2400" s="6">
        <v>1.44858336</v>
      </c>
      <c r="I2400" s="6">
        <v>479.2</v>
      </c>
      <c r="J2400" s="6">
        <v>1.4474145199999999</v>
      </c>
      <c r="L2400" s="6">
        <v>479.2</v>
      </c>
      <c r="M2400" s="6">
        <v>1.4559065099999999</v>
      </c>
      <c r="O2400" s="6">
        <v>479.2</v>
      </c>
      <c r="P2400" s="6">
        <v>2.13561749</v>
      </c>
      <c r="R2400" s="6">
        <v>479.2</v>
      </c>
      <c r="S2400" s="6">
        <v>1.4657930100000001</v>
      </c>
    </row>
    <row r="2401" spans="3:19" ht="18" x14ac:dyDescent="0.2">
      <c r="C2401" s="6">
        <v>479.4</v>
      </c>
      <c r="D2401" s="6">
        <v>2.0654833300000002</v>
      </c>
      <c r="F2401" s="6">
        <v>479.4</v>
      </c>
      <c r="G2401" s="6">
        <v>1.4488698200000001</v>
      </c>
      <c r="I2401" s="6">
        <v>479.4</v>
      </c>
      <c r="J2401" s="6">
        <v>1.4476722500000001</v>
      </c>
      <c r="L2401" s="6">
        <v>479.4</v>
      </c>
      <c r="M2401" s="6">
        <v>1.4531439500000001</v>
      </c>
      <c r="O2401" s="6">
        <v>479.4</v>
      </c>
      <c r="P2401" s="6">
        <v>2.1372363600000002</v>
      </c>
      <c r="R2401" s="6">
        <v>479.4</v>
      </c>
      <c r="S2401" s="6">
        <v>1.46090126</v>
      </c>
    </row>
    <row r="2402" spans="3:19" ht="18" x14ac:dyDescent="0.2">
      <c r="C2402" s="6">
        <v>479.6</v>
      </c>
      <c r="D2402" s="6">
        <v>2.06457281</v>
      </c>
      <c r="F2402" s="6">
        <v>479.6</v>
      </c>
      <c r="G2402" s="6">
        <v>1.4535334099999999</v>
      </c>
      <c r="I2402" s="6">
        <v>479.6</v>
      </c>
      <c r="J2402" s="6">
        <v>1.44534099</v>
      </c>
      <c r="L2402" s="6">
        <v>479.6</v>
      </c>
      <c r="M2402" s="6">
        <v>1.4502826900000001</v>
      </c>
      <c r="O2402" s="6">
        <v>479.6</v>
      </c>
      <c r="P2402" s="6">
        <v>2.1371355099999998</v>
      </c>
      <c r="R2402" s="6">
        <v>479.6</v>
      </c>
      <c r="S2402" s="6">
        <v>1.4594553699999999</v>
      </c>
    </row>
    <row r="2403" spans="3:19" ht="18" x14ac:dyDescent="0.2">
      <c r="C2403" s="6">
        <v>479.8</v>
      </c>
      <c r="D2403" s="6">
        <v>2.0632679500000002</v>
      </c>
      <c r="F2403" s="6">
        <v>479.8</v>
      </c>
      <c r="G2403" s="6">
        <v>1.4511848700000001</v>
      </c>
      <c r="I2403" s="6">
        <v>479.8</v>
      </c>
      <c r="J2403" s="6">
        <v>1.4461504199999999</v>
      </c>
      <c r="L2403" s="6">
        <v>479.8</v>
      </c>
      <c r="M2403" s="6">
        <v>1.4567601699999999</v>
      </c>
      <c r="O2403" s="6">
        <v>479.8</v>
      </c>
      <c r="P2403" s="6">
        <v>2.14256716</v>
      </c>
      <c r="R2403" s="6">
        <v>479.8</v>
      </c>
      <c r="S2403" s="6">
        <v>1.46795857</v>
      </c>
    </row>
    <row r="2404" spans="3:19" ht="18" x14ac:dyDescent="0.2">
      <c r="C2404" s="6">
        <v>480</v>
      </c>
      <c r="D2404" s="6">
        <v>2.0628109000000001</v>
      </c>
      <c r="F2404" s="6">
        <v>480</v>
      </c>
      <c r="G2404" s="6">
        <v>1.4479579899999999</v>
      </c>
      <c r="I2404" s="6">
        <v>480</v>
      </c>
      <c r="J2404" s="6">
        <v>1.4475798600000001</v>
      </c>
      <c r="L2404" s="6">
        <v>480</v>
      </c>
      <c r="M2404" s="6">
        <v>1.45568466</v>
      </c>
      <c r="O2404" s="6">
        <v>480</v>
      </c>
      <c r="P2404" s="6">
        <v>2.13709354</v>
      </c>
      <c r="R2404" s="6">
        <v>480</v>
      </c>
      <c r="S2404" s="6">
        <v>1.4669790300000001</v>
      </c>
    </row>
    <row r="2405" spans="3:19" ht="18" x14ac:dyDescent="0.2">
      <c r="C2405" s="6">
        <v>480.2</v>
      </c>
      <c r="D2405" s="6">
        <v>2.0613272199999999</v>
      </c>
      <c r="F2405" s="6">
        <v>480.2</v>
      </c>
      <c r="G2405" s="6">
        <v>1.4506892</v>
      </c>
      <c r="I2405" s="6">
        <v>480.2</v>
      </c>
      <c r="J2405" s="6">
        <v>1.44927549</v>
      </c>
      <c r="L2405" s="6">
        <v>480.2</v>
      </c>
      <c r="M2405" s="6">
        <v>1.4557114799999999</v>
      </c>
      <c r="O2405" s="6">
        <v>480.2</v>
      </c>
      <c r="P2405" s="6">
        <v>2.1384715999999999</v>
      </c>
      <c r="R2405" s="6">
        <v>480.2</v>
      </c>
      <c r="S2405" s="6">
        <v>1.4658949400000001</v>
      </c>
    </row>
    <row r="2406" spans="3:19" ht="18" x14ac:dyDescent="0.2">
      <c r="C2406" s="6">
        <v>480.4</v>
      </c>
      <c r="D2406" s="6">
        <v>2.06431699</v>
      </c>
      <c r="F2406" s="6">
        <v>480.4</v>
      </c>
      <c r="G2406" s="6">
        <v>1.4518111899999999</v>
      </c>
      <c r="I2406" s="6">
        <v>480.4</v>
      </c>
      <c r="J2406" s="6">
        <v>1.44760299</v>
      </c>
      <c r="L2406" s="6">
        <v>480.4</v>
      </c>
      <c r="M2406" s="6">
        <v>1.4561278799999999</v>
      </c>
      <c r="O2406" s="6">
        <v>480.4</v>
      </c>
      <c r="P2406" s="6">
        <v>2.13831353</v>
      </c>
      <c r="R2406" s="6">
        <v>480.4</v>
      </c>
      <c r="S2406" s="6">
        <v>1.46460915</v>
      </c>
    </row>
    <row r="2407" spans="3:19" ht="18" x14ac:dyDescent="0.2">
      <c r="C2407" s="6">
        <v>480.6</v>
      </c>
      <c r="D2407" s="6">
        <v>2.06546092</v>
      </c>
      <c r="F2407" s="6">
        <v>480.6</v>
      </c>
      <c r="G2407" s="6">
        <v>1.45299625</v>
      </c>
      <c r="I2407" s="6">
        <v>480.6</v>
      </c>
      <c r="J2407" s="6">
        <v>1.4475556599999999</v>
      </c>
      <c r="L2407" s="6">
        <v>480.6</v>
      </c>
      <c r="M2407" s="6">
        <v>1.4544341599999999</v>
      </c>
      <c r="O2407" s="6">
        <v>480.6</v>
      </c>
      <c r="P2407" s="6">
        <v>2.1346085100000001</v>
      </c>
      <c r="R2407" s="6">
        <v>480.6</v>
      </c>
      <c r="S2407" s="6">
        <v>1.46481347</v>
      </c>
    </row>
    <row r="2408" spans="3:19" ht="18" x14ac:dyDescent="0.2">
      <c r="C2408" s="6">
        <v>480.8</v>
      </c>
      <c r="D2408" s="6">
        <v>2.0681004500000002</v>
      </c>
      <c r="F2408" s="6">
        <v>480.8</v>
      </c>
      <c r="G2408" s="6">
        <v>1.45275533</v>
      </c>
      <c r="I2408" s="6">
        <v>480.8</v>
      </c>
      <c r="J2408" s="6">
        <v>1.4473038899999999</v>
      </c>
      <c r="L2408" s="6">
        <v>480.8</v>
      </c>
      <c r="M2408" s="6">
        <v>1.45451128</v>
      </c>
      <c r="O2408" s="6">
        <v>480.8</v>
      </c>
      <c r="P2408" s="6">
        <v>2.1381757299999999</v>
      </c>
      <c r="R2408" s="6">
        <v>480.8</v>
      </c>
      <c r="S2408" s="6">
        <v>1.4612461299999999</v>
      </c>
    </row>
    <row r="2409" spans="3:19" ht="18" x14ac:dyDescent="0.2">
      <c r="C2409" s="6">
        <v>481</v>
      </c>
      <c r="D2409" s="6">
        <v>2.0653772400000001</v>
      </c>
      <c r="F2409" s="6">
        <v>481</v>
      </c>
      <c r="G2409" s="6">
        <v>1.45270967</v>
      </c>
      <c r="I2409" s="6">
        <v>481</v>
      </c>
      <c r="J2409" s="6">
        <v>1.4475970300000001</v>
      </c>
      <c r="L2409" s="6">
        <v>481</v>
      </c>
      <c r="M2409" s="6">
        <v>1.45711601</v>
      </c>
      <c r="O2409" s="6">
        <v>481</v>
      </c>
      <c r="P2409" s="6">
        <v>2.1323130099999998</v>
      </c>
      <c r="R2409" s="6">
        <v>481</v>
      </c>
      <c r="S2409" s="6">
        <v>1.4691737899999999</v>
      </c>
    </row>
    <row r="2410" spans="3:19" ht="18" x14ac:dyDescent="0.2">
      <c r="C2410" s="6">
        <v>481.2</v>
      </c>
      <c r="D2410" s="6">
        <v>2.0653133399999999</v>
      </c>
      <c r="F2410" s="6">
        <v>481.2</v>
      </c>
      <c r="G2410" s="6">
        <v>1.4532468300000001</v>
      </c>
      <c r="I2410" s="6">
        <v>481.2</v>
      </c>
      <c r="J2410" s="6">
        <v>1.44481897</v>
      </c>
      <c r="L2410" s="6">
        <v>481.2</v>
      </c>
      <c r="M2410" s="6">
        <v>1.45252252</v>
      </c>
      <c r="O2410" s="6">
        <v>481.2</v>
      </c>
      <c r="P2410" s="6">
        <v>2.13656259</v>
      </c>
      <c r="R2410" s="6">
        <v>481.2</v>
      </c>
      <c r="S2410" s="6">
        <v>1.46058321</v>
      </c>
    </row>
    <row r="2411" spans="3:19" ht="18" x14ac:dyDescent="0.2">
      <c r="C2411" s="6">
        <v>481.4</v>
      </c>
      <c r="D2411" s="6">
        <v>2.0643994800000001</v>
      </c>
      <c r="F2411" s="6">
        <v>481.4</v>
      </c>
      <c r="G2411" s="6">
        <v>1.44739091</v>
      </c>
      <c r="I2411" s="6">
        <v>481.4</v>
      </c>
      <c r="J2411" s="6">
        <v>1.4484438900000001</v>
      </c>
      <c r="L2411" s="6">
        <v>481.4</v>
      </c>
      <c r="M2411" s="6">
        <v>1.4542800199999999</v>
      </c>
      <c r="O2411" s="6">
        <v>481.4</v>
      </c>
      <c r="P2411" s="6">
        <v>2.1394717700000001</v>
      </c>
      <c r="R2411" s="6">
        <v>481.4</v>
      </c>
      <c r="S2411" s="6">
        <v>1.4616861299999999</v>
      </c>
    </row>
    <row r="2412" spans="3:19" ht="18" x14ac:dyDescent="0.2">
      <c r="C2412" s="6">
        <v>481.6</v>
      </c>
      <c r="D2412" s="6">
        <v>2.0643064999999998</v>
      </c>
      <c r="F2412" s="6">
        <v>481.6</v>
      </c>
      <c r="G2412" s="6">
        <v>1.45041251</v>
      </c>
      <c r="I2412" s="6">
        <v>481.6</v>
      </c>
      <c r="J2412" s="6">
        <v>1.4478549999999999</v>
      </c>
      <c r="L2412" s="6">
        <v>481.6</v>
      </c>
      <c r="M2412" s="6">
        <v>1.4547421899999999</v>
      </c>
      <c r="O2412" s="6">
        <v>481.6</v>
      </c>
      <c r="P2412" s="6">
        <v>2.1415445800000001</v>
      </c>
      <c r="R2412" s="6">
        <v>481.6</v>
      </c>
      <c r="S2412" s="6">
        <v>1.4643195899999999</v>
      </c>
    </row>
    <row r="2413" spans="3:19" ht="18" x14ac:dyDescent="0.2">
      <c r="C2413" s="6">
        <v>481.8</v>
      </c>
      <c r="D2413" s="6">
        <v>2.0669829800000001</v>
      </c>
      <c r="F2413" s="6">
        <v>481.8</v>
      </c>
      <c r="G2413" s="6">
        <v>1.4543694300000001</v>
      </c>
      <c r="I2413" s="6">
        <v>481.8</v>
      </c>
      <c r="J2413" s="6">
        <v>1.4492739400000001</v>
      </c>
      <c r="L2413" s="6">
        <v>481.8</v>
      </c>
      <c r="M2413" s="6">
        <v>1.45875478</v>
      </c>
      <c r="O2413" s="6">
        <v>481.8</v>
      </c>
      <c r="P2413" s="6">
        <v>2.13777566</v>
      </c>
      <c r="R2413" s="6">
        <v>481.8</v>
      </c>
      <c r="S2413" s="6">
        <v>1.4576792700000001</v>
      </c>
    </row>
    <row r="2414" spans="3:19" ht="18" x14ac:dyDescent="0.2">
      <c r="C2414" s="6">
        <v>482</v>
      </c>
      <c r="D2414" s="6">
        <v>2.0644156900000001</v>
      </c>
      <c r="F2414" s="6">
        <v>482</v>
      </c>
      <c r="G2414" s="6">
        <v>1.44743288</v>
      </c>
      <c r="I2414" s="6">
        <v>482</v>
      </c>
      <c r="J2414" s="6">
        <v>1.44502723</v>
      </c>
      <c r="L2414" s="6">
        <v>482</v>
      </c>
      <c r="M2414" s="6">
        <v>1.45457602</v>
      </c>
      <c r="O2414" s="6">
        <v>482</v>
      </c>
      <c r="P2414" s="6">
        <v>2.1371176200000002</v>
      </c>
      <c r="R2414" s="6">
        <v>482</v>
      </c>
      <c r="S2414" s="6">
        <v>1.4633863</v>
      </c>
    </row>
    <row r="2415" spans="3:19" ht="18" x14ac:dyDescent="0.2">
      <c r="C2415" s="6">
        <v>482.2</v>
      </c>
      <c r="D2415" s="6">
        <v>2.0649237600000001</v>
      </c>
      <c r="F2415" s="6">
        <v>482.2</v>
      </c>
      <c r="G2415" s="6">
        <v>1.4531692300000001</v>
      </c>
      <c r="I2415" s="6">
        <v>482.2</v>
      </c>
      <c r="J2415" s="6">
        <v>1.45421767</v>
      </c>
      <c r="L2415" s="6">
        <v>482.2</v>
      </c>
      <c r="M2415" s="6">
        <v>1.45310009</v>
      </c>
      <c r="O2415" s="6">
        <v>482.2</v>
      </c>
      <c r="P2415" s="6">
        <v>2.1444144199999999</v>
      </c>
      <c r="R2415" s="6">
        <v>482.2</v>
      </c>
      <c r="S2415" s="6">
        <v>1.4670387499999999</v>
      </c>
    </row>
    <row r="2416" spans="3:19" ht="18" x14ac:dyDescent="0.2">
      <c r="C2416" s="6">
        <v>482.4</v>
      </c>
      <c r="D2416" s="6">
        <v>2.0628390300000001</v>
      </c>
      <c r="F2416" s="6">
        <v>482.4</v>
      </c>
      <c r="G2416" s="6">
        <v>1.4523587200000001</v>
      </c>
      <c r="I2416" s="6">
        <v>482.4</v>
      </c>
      <c r="J2416" s="6">
        <v>1.44918656</v>
      </c>
      <c r="L2416" s="6">
        <v>482.4</v>
      </c>
      <c r="M2416" s="6">
        <v>1.45263517</v>
      </c>
      <c r="O2416" s="6">
        <v>482.4</v>
      </c>
      <c r="P2416" s="6">
        <v>2.1391840000000002</v>
      </c>
      <c r="R2416" s="6">
        <v>482.4</v>
      </c>
      <c r="S2416" s="6">
        <v>1.4635049099999999</v>
      </c>
    </row>
    <row r="2417" spans="3:19" ht="18" x14ac:dyDescent="0.2">
      <c r="C2417" s="6">
        <v>482.6</v>
      </c>
      <c r="D2417" s="6">
        <v>2.06642079</v>
      </c>
      <c r="F2417" s="6">
        <v>482.6</v>
      </c>
      <c r="G2417" s="6">
        <v>1.44924355</v>
      </c>
      <c r="I2417" s="6">
        <v>482.6</v>
      </c>
      <c r="J2417" s="6">
        <v>1.45123947</v>
      </c>
      <c r="L2417" s="6">
        <v>482.6</v>
      </c>
      <c r="M2417" s="6">
        <v>1.4609500200000001</v>
      </c>
      <c r="O2417" s="6">
        <v>482.6</v>
      </c>
      <c r="P2417" s="6">
        <v>2.1381697700000002</v>
      </c>
      <c r="R2417" s="6">
        <v>482.6</v>
      </c>
      <c r="S2417" s="6">
        <v>1.46372199</v>
      </c>
    </row>
    <row r="2418" spans="3:19" ht="18" x14ac:dyDescent="0.2">
      <c r="C2418" s="6">
        <v>482.8</v>
      </c>
      <c r="D2418" s="6">
        <v>2.0630579</v>
      </c>
      <c r="F2418" s="6">
        <v>482.8</v>
      </c>
      <c r="G2418" s="6">
        <v>1.44819736</v>
      </c>
      <c r="I2418" s="6">
        <v>482.8</v>
      </c>
      <c r="J2418" s="6">
        <v>1.45313442</v>
      </c>
      <c r="L2418" s="6">
        <v>482.8</v>
      </c>
      <c r="M2418" s="6">
        <v>1.4523991300000001</v>
      </c>
      <c r="O2418" s="6">
        <v>482.8</v>
      </c>
      <c r="P2418" s="6">
        <v>2.13961267</v>
      </c>
      <c r="R2418" s="6">
        <v>482.8</v>
      </c>
      <c r="S2418" s="6">
        <v>1.4609509700000001</v>
      </c>
    </row>
    <row r="2419" spans="3:19" ht="18" x14ac:dyDescent="0.2">
      <c r="C2419" s="6">
        <v>483</v>
      </c>
      <c r="D2419" s="6">
        <v>2.06457829</v>
      </c>
      <c r="F2419" s="6">
        <v>483</v>
      </c>
      <c r="G2419" s="6">
        <v>1.45193219</v>
      </c>
      <c r="I2419" s="6">
        <v>483</v>
      </c>
      <c r="J2419" s="6">
        <v>1.44807386</v>
      </c>
      <c r="L2419" s="6">
        <v>483</v>
      </c>
      <c r="M2419" s="6">
        <v>1.45758367</v>
      </c>
      <c r="O2419" s="6">
        <v>483</v>
      </c>
      <c r="P2419" s="6">
        <v>2.13824105</v>
      </c>
      <c r="R2419" s="6">
        <v>483</v>
      </c>
      <c r="S2419" s="6">
        <v>1.46433306</v>
      </c>
    </row>
    <row r="2420" spans="3:19" ht="18" x14ac:dyDescent="0.2">
      <c r="C2420" s="6">
        <v>483.2</v>
      </c>
      <c r="D2420" s="6">
        <v>2.0622057900000001</v>
      </c>
      <c r="F2420" s="6">
        <v>483.2</v>
      </c>
      <c r="G2420" s="6">
        <v>1.45203412</v>
      </c>
      <c r="I2420" s="6">
        <v>483.2</v>
      </c>
      <c r="J2420" s="6">
        <v>1.4475385000000001</v>
      </c>
      <c r="L2420" s="6">
        <v>483.2</v>
      </c>
      <c r="M2420" s="6">
        <v>1.45433784</v>
      </c>
      <c r="O2420" s="6">
        <v>483.2</v>
      </c>
      <c r="P2420" s="6">
        <v>2.1409201599999998</v>
      </c>
      <c r="R2420" s="6">
        <v>483.2</v>
      </c>
      <c r="S2420" s="6">
        <v>1.46229732</v>
      </c>
    </row>
    <row r="2421" spans="3:19" ht="18" x14ac:dyDescent="0.2">
      <c r="C2421" s="6">
        <v>483.4</v>
      </c>
      <c r="D2421" s="6">
        <v>2.06323576</v>
      </c>
      <c r="F2421" s="6">
        <v>483.4</v>
      </c>
      <c r="G2421" s="6">
        <v>1.4562575799999999</v>
      </c>
      <c r="I2421" s="6">
        <v>483.4</v>
      </c>
      <c r="J2421" s="6">
        <v>1.4485507</v>
      </c>
      <c r="L2421" s="6">
        <v>483.4</v>
      </c>
      <c r="M2421" s="6">
        <v>1.4540222899999999</v>
      </c>
      <c r="O2421" s="6">
        <v>483.4</v>
      </c>
      <c r="P2421" s="6">
        <v>2.1416277899999998</v>
      </c>
      <c r="R2421" s="6">
        <v>483.4</v>
      </c>
      <c r="S2421" s="6">
        <v>1.46297371</v>
      </c>
    </row>
    <row r="2422" spans="3:19" ht="18" x14ac:dyDescent="0.2">
      <c r="C2422" s="6">
        <v>483.6</v>
      </c>
      <c r="D2422" s="6">
        <v>2.0618195500000001</v>
      </c>
      <c r="F2422" s="6">
        <v>483.6</v>
      </c>
      <c r="G2422" s="6">
        <v>1.4502691000000001</v>
      </c>
      <c r="I2422" s="6">
        <v>483.6</v>
      </c>
      <c r="J2422" s="6">
        <v>1.4490805899999999</v>
      </c>
      <c r="L2422" s="6">
        <v>483.6</v>
      </c>
      <c r="M2422" s="6">
        <v>1.45328116</v>
      </c>
      <c r="O2422" s="6">
        <v>483.6</v>
      </c>
      <c r="P2422" s="6">
        <v>2.1393306299999999</v>
      </c>
      <c r="R2422" s="6">
        <v>483.6</v>
      </c>
      <c r="S2422" s="6">
        <v>1.4658187600000001</v>
      </c>
    </row>
    <row r="2423" spans="3:19" ht="18" x14ac:dyDescent="0.2">
      <c r="C2423" s="6">
        <v>483.8</v>
      </c>
      <c r="D2423" s="6">
        <v>2.0634517699999999</v>
      </c>
      <c r="F2423" s="6">
        <v>483.8</v>
      </c>
      <c r="G2423" s="6">
        <v>1.45025706</v>
      </c>
      <c r="I2423" s="6">
        <v>483.8</v>
      </c>
      <c r="J2423" s="6">
        <v>1.4463115900000001</v>
      </c>
      <c r="L2423" s="6">
        <v>483.8</v>
      </c>
      <c r="M2423" s="6">
        <v>1.45602655</v>
      </c>
      <c r="O2423" s="6">
        <v>483.8</v>
      </c>
      <c r="P2423" s="6">
        <v>2.1399879500000001</v>
      </c>
      <c r="R2423" s="6">
        <v>483.8</v>
      </c>
      <c r="S2423" s="6">
        <v>1.45822787</v>
      </c>
    </row>
    <row r="2424" spans="3:19" ht="18" x14ac:dyDescent="0.2">
      <c r="C2424" s="6">
        <v>484</v>
      </c>
      <c r="D2424" s="6">
        <v>2.0647265899999998</v>
      </c>
      <c r="F2424" s="6">
        <v>484</v>
      </c>
      <c r="G2424" s="6">
        <v>1.45449769</v>
      </c>
      <c r="I2424" s="6">
        <v>484</v>
      </c>
      <c r="J2424" s="6">
        <v>1.4484167100000001</v>
      </c>
      <c r="L2424" s="6">
        <v>484</v>
      </c>
      <c r="M2424" s="6">
        <v>1.45515573</v>
      </c>
      <c r="O2424" s="6">
        <v>484</v>
      </c>
      <c r="P2424" s="6">
        <v>2.1399755499999999</v>
      </c>
      <c r="R2424" s="6">
        <v>484</v>
      </c>
      <c r="S2424" s="6">
        <v>1.4611431399999999</v>
      </c>
    </row>
    <row r="2425" spans="3:19" ht="18" x14ac:dyDescent="0.2">
      <c r="C2425" s="6">
        <v>484.2</v>
      </c>
      <c r="D2425" s="6">
        <v>2.06592083</v>
      </c>
      <c r="F2425" s="6">
        <v>484.2</v>
      </c>
      <c r="G2425" s="6">
        <v>1.4565211499999999</v>
      </c>
      <c r="I2425" s="6">
        <v>484.2</v>
      </c>
      <c r="J2425" s="6">
        <v>1.4471094600000001</v>
      </c>
      <c r="L2425" s="6">
        <v>484.2</v>
      </c>
      <c r="M2425" s="6">
        <v>1.45623696</v>
      </c>
      <c r="O2425" s="6">
        <v>484.2</v>
      </c>
      <c r="P2425" s="6">
        <v>2.1377606400000002</v>
      </c>
      <c r="R2425" s="6">
        <v>484.2</v>
      </c>
      <c r="S2425" s="6">
        <v>1.46488917</v>
      </c>
    </row>
    <row r="2426" spans="3:19" ht="18" x14ac:dyDescent="0.2">
      <c r="C2426" s="6">
        <v>484.4</v>
      </c>
      <c r="D2426" s="6">
        <v>2.0642087500000001</v>
      </c>
      <c r="F2426" s="6">
        <v>484.4</v>
      </c>
      <c r="G2426" s="6">
        <v>1.44742131</v>
      </c>
      <c r="I2426" s="6">
        <v>484.4</v>
      </c>
      <c r="J2426" s="6">
        <v>1.44988871</v>
      </c>
      <c r="L2426" s="6">
        <v>484.4</v>
      </c>
      <c r="M2426" s="6">
        <v>1.4591747500000001</v>
      </c>
      <c r="O2426" s="6">
        <v>484.4</v>
      </c>
      <c r="P2426" s="6">
        <v>2.1454186399999999</v>
      </c>
      <c r="R2426" s="6">
        <v>484.4</v>
      </c>
      <c r="S2426" s="6">
        <v>1.4622716899999999</v>
      </c>
    </row>
    <row r="2427" spans="3:19" ht="18" x14ac:dyDescent="0.2">
      <c r="C2427" s="6">
        <v>484.6</v>
      </c>
      <c r="D2427" s="6">
        <v>2.0646925</v>
      </c>
      <c r="F2427" s="6">
        <v>484.6</v>
      </c>
      <c r="G2427" s="6">
        <v>1.45069158</v>
      </c>
      <c r="I2427" s="6">
        <v>484.6</v>
      </c>
      <c r="J2427" s="6">
        <v>1.4454778399999999</v>
      </c>
      <c r="L2427" s="6">
        <v>484.6</v>
      </c>
      <c r="M2427" s="6">
        <v>1.45591509</v>
      </c>
      <c r="O2427" s="6">
        <v>484.6</v>
      </c>
      <c r="P2427" s="6">
        <v>2.1433212799999999</v>
      </c>
      <c r="R2427" s="6">
        <v>484.6</v>
      </c>
      <c r="S2427" s="6">
        <v>1.4613546100000001</v>
      </c>
    </row>
    <row r="2428" spans="3:19" ht="18" x14ac:dyDescent="0.2">
      <c r="C2428" s="6">
        <v>484.8</v>
      </c>
      <c r="D2428" s="6">
        <v>2.06228232</v>
      </c>
      <c r="F2428" s="6">
        <v>484.8</v>
      </c>
      <c r="G2428" s="6">
        <v>1.4533393400000001</v>
      </c>
      <c r="I2428" s="6">
        <v>484.8</v>
      </c>
      <c r="J2428" s="6">
        <v>1.45004058</v>
      </c>
      <c r="L2428" s="6">
        <v>484.8</v>
      </c>
      <c r="M2428" s="6">
        <v>1.4583360000000001</v>
      </c>
      <c r="O2428" s="6">
        <v>484.8</v>
      </c>
      <c r="P2428" s="6">
        <v>2.1419577599999999</v>
      </c>
      <c r="R2428" s="6">
        <v>484.8</v>
      </c>
      <c r="S2428" s="6">
        <v>1.4637367699999999</v>
      </c>
    </row>
    <row r="2429" spans="3:19" ht="18" x14ac:dyDescent="0.2">
      <c r="C2429" s="6">
        <v>485</v>
      </c>
      <c r="D2429" s="6">
        <v>2.0618617499999998</v>
      </c>
      <c r="F2429" s="6">
        <v>485</v>
      </c>
      <c r="G2429" s="6">
        <v>1.4503336</v>
      </c>
      <c r="I2429" s="6">
        <v>485</v>
      </c>
      <c r="J2429" s="6">
        <v>1.4493583400000001</v>
      </c>
      <c r="L2429" s="6">
        <v>485</v>
      </c>
      <c r="M2429" s="6">
        <v>1.4522544100000001</v>
      </c>
      <c r="O2429" s="6">
        <v>485</v>
      </c>
      <c r="P2429" s="6">
        <v>2.1459565199999999</v>
      </c>
      <c r="R2429" s="6">
        <v>485</v>
      </c>
      <c r="S2429" s="6">
        <v>1.4627713</v>
      </c>
    </row>
    <row r="2430" spans="3:19" ht="18" x14ac:dyDescent="0.2">
      <c r="C2430" s="6">
        <v>485.2</v>
      </c>
      <c r="D2430" s="6">
        <v>2.06682158</v>
      </c>
      <c r="F2430" s="6">
        <v>485.2</v>
      </c>
      <c r="G2430" s="6">
        <v>1.4497432699999999</v>
      </c>
      <c r="I2430" s="6">
        <v>485.2</v>
      </c>
      <c r="J2430" s="6">
        <v>1.4514864700000001</v>
      </c>
      <c r="L2430" s="6">
        <v>485.2</v>
      </c>
      <c r="M2430" s="6">
        <v>1.45312631</v>
      </c>
      <c r="O2430" s="6">
        <v>485.2</v>
      </c>
      <c r="P2430" s="6">
        <v>2.1432697799999998</v>
      </c>
      <c r="R2430" s="6">
        <v>485.2</v>
      </c>
      <c r="S2430" s="6">
        <v>1.4591169399999999</v>
      </c>
    </row>
    <row r="2431" spans="3:19" ht="18" x14ac:dyDescent="0.2">
      <c r="C2431" s="6">
        <v>485.4</v>
      </c>
      <c r="D2431" s="6">
        <v>2.0689220399999999</v>
      </c>
      <c r="F2431" s="6">
        <v>485.4</v>
      </c>
      <c r="G2431" s="6">
        <v>1.45431328</v>
      </c>
      <c r="I2431" s="6">
        <v>485.4</v>
      </c>
      <c r="J2431" s="6">
        <v>1.44849348</v>
      </c>
      <c r="L2431" s="6">
        <v>485.4</v>
      </c>
      <c r="M2431" s="6">
        <v>1.4545870999999999</v>
      </c>
      <c r="O2431" s="6">
        <v>485.4</v>
      </c>
      <c r="P2431" s="6">
        <v>2.13954282</v>
      </c>
      <c r="R2431" s="6">
        <v>485.4</v>
      </c>
      <c r="S2431" s="6">
        <v>1.46152723</v>
      </c>
    </row>
    <row r="2432" spans="3:19" ht="18" x14ac:dyDescent="0.2">
      <c r="C2432" s="6">
        <v>485.6</v>
      </c>
      <c r="D2432" s="6">
        <v>2.0679764700000001</v>
      </c>
      <c r="F2432" s="6">
        <v>485.6</v>
      </c>
      <c r="G2432" s="6">
        <v>1.4515031599999999</v>
      </c>
      <c r="I2432" s="6">
        <v>485.6</v>
      </c>
      <c r="J2432" s="6">
        <v>1.4498771399999999</v>
      </c>
      <c r="L2432" s="6">
        <v>485.6</v>
      </c>
      <c r="M2432" s="6">
        <v>1.45504451</v>
      </c>
      <c r="O2432" s="6">
        <v>485.6</v>
      </c>
      <c r="P2432" s="6">
        <v>2.1435303700000001</v>
      </c>
      <c r="R2432" s="6">
        <v>485.6</v>
      </c>
      <c r="S2432" s="6">
        <v>1.4648616299999999</v>
      </c>
    </row>
    <row r="2433" spans="3:19" ht="18" x14ac:dyDescent="0.2">
      <c r="C2433" s="6">
        <v>485.8</v>
      </c>
      <c r="D2433" s="6">
        <v>2.0616633900000001</v>
      </c>
      <c r="F2433" s="6">
        <v>485.8</v>
      </c>
      <c r="G2433" s="6">
        <v>1.4519645000000001</v>
      </c>
      <c r="I2433" s="6">
        <v>485.8</v>
      </c>
      <c r="J2433" s="6">
        <v>1.44742167</v>
      </c>
      <c r="L2433" s="6">
        <v>485.8</v>
      </c>
      <c r="M2433" s="6">
        <v>1.4550879000000001</v>
      </c>
      <c r="O2433" s="6">
        <v>485.8</v>
      </c>
      <c r="P2433" s="6">
        <v>2.1402614099999999</v>
      </c>
      <c r="R2433" s="6">
        <v>485.8</v>
      </c>
      <c r="S2433" s="6">
        <v>1.46202242</v>
      </c>
    </row>
    <row r="2434" spans="3:19" ht="18" x14ac:dyDescent="0.2">
      <c r="C2434" s="6">
        <v>486</v>
      </c>
      <c r="D2434" s="6">
        <v>2.0625214600000001</v>
      </c>
      <c r="F2434" s="6">
        <v>486</v>
      </c>
      <c r="G2434" s="6">
        <v>1.45821512</v>
      </c>
      <c r="I2434" s="6">
        <v>486</v>
      </c>
      <c r="J2434" s="6">
        <v>1.4498971700000001</v>
      </c>
      <c r="L2434" s="6">
        <v>486</v>
      </c>
      <c r="M2434" s="6">
        <v>1.4540835599999999</v>
      </c>
      <c r="O2434" s="6">
        <v>486</v>
      </c>
      <c r="P2434" s="6">
        <v>2.14007163</v>
      </c>
      <c r="R2434" s="6">
        <v>486</v>
      </c>
      <c r="S2434" s="6">
        <v>1.4597181100000001</v>
      </c>
    </row>
    <row r="2435" spans="3:19" ht="18" x14ac:dyDescent="0.2">
      <c r="C2435" s="6">
        <v>486.2</v>
      </c>
      <c r="D2435" s="6">
        <v>2.0674963000000002</v>
      </c>
      <c r="F2435" s="6">
        <v>486.2</v>
      </c>
      <c r="G2435" s="6">
        <v>1.4508510800000001</v>
      </c>
      <c r="I2435" s="6">
        <v>486.2</v>
      </c>
      <c r="J2435" s="6">
        <v>1.44790459</v>
      </c>
      <c r="L2435" s="6">
        <v>486.2</v>
      </c>
      <c r="M2435" s="6">
        <v>1.4569570999999999</v>
      </c>
      <c r="O2435" s="6">
        <v>486.2</v>
      </c>
      <c r="P2435" s="6">
        <v>2.1474890699999998</v>
      </c>
      <c r="R2435" s="6">
        <v>486.2</v>
      </c>
      <c r="S2435" s="6">
        <v>1.4655757</v>
      </c>
    </row>
    <row r="2436" spans="3:19" ht="18" x14ac:dyDescent="0.2">
      <c r="C2436" s="6">
        <v>486.4</v>
      </c>
      <c r="D2436" s="6">
        <v>2.0646896400000001</v>
      </c>
      <c r="F2436" s="6">
        <v>486.4</v>
      </c>
      <c r="G2436" s="6">
        <v>1.45431161</v>
      </c>
      <c r="I2436" s="6">
        <v>486.4</v>
      </c>
      <c r="J2436" s="6">
        <v>1.45102084</v>
      </c>
      <c r="L2436" s="6">
        <v>486.4</v>
      </c>
      <c r="M2436" s="6">
        <v>1.4555196800000001</v>
      </c>
      <c r="O2436" s="6">
        <v>486.4</v>
      </c>
      <c r="P2436" s="6">
        <v>2.1419549</v>
      </c>
      <c r="R2436" s="6">
        <v>486.4</v>
      </c>
      <c r="S2436" s="6">
        <v>1.4648249099999999</v>
      </c>
    </row>
    <row r="2437" spans="3:19" ht="18" x14ac:dyDescent="0.2">
      <c r="C2437" s="6">
        <v>486.6</v>
      </c>
      <c r="D2437" s="6">
        <v>2.0642697800000001</v>
      </c>
      <c r="F2437" s="6">
        <v>486.6</v>
      </c>
      <c r="G2437" s="6">
        <v>1.45245326</v>
      </c>
      <c r="I2437" s="6">
        <v>486.6</v>
      </c>
      <c r="J2437" s="6">
        <v>1.4516651599999999</v>
      </c>
      <c r="L2437" s="6">
        <v>486.6</v>
      </c>
      <c r="M2437" s="6">
        <v>1.45536971</v>
      </c>
      <c r="O2437" s="6">
        <v>486.6</v>
      </c>
      <c r="P2437" s="6">
        <v>2.1436850999999999</v>
      </c>
      <c r="R2437" s="6">
        <v>486.6</v>
      </c>
      <c r="S2437" s="6">
        <v>1.4606497300000001</v>
      </c>
    </row>
    <row r="2438" spans="3:19" ht="18" x14ac:dyDescent="0.2">
      <c r="C2438" s="6">
        <v>486.8</v>
      </c>
      <c r="D2438" s="6">
        <v>2.06331658</v>
      </c>
      <c r="F2438" s="6">
        <v>486.8</v>
      </c>
      <c r="G2438" s="6">
        <v>1.44922876</v>
      </c>
      <c r="I2438" s="6">
        <v>486.8</v>
      </c>
      <c r="J2438" s="6">
        <v>1.4490391</v>
      </c>
      <c r="L2438" s="6">
        <v>486.8</v>
      </c>
      <c r="M2438" s="6">
        <v>1.45607781</v>
      </c>
      <c r="O2438" s="6">
        <v>486.8</v>
      </c>
      <c r="P2438" s="6">
        <v>2.1448664700000002</v>
      </c>
      <c r="R2438" s="6">
        <v>486.8</v>
      </c>
      <c r="S2438" s="6">
        <v>1.46297348</v>
      </c>
    </row>
    <row r="2439" spans="3:19" ht="18" x14ac:dyDescent="0.2">
      <c r="C2439" s="6">
        <v>487</v>
      </c>
      <c r="D2439" s="6">
        <v>2.0642366399999998</v>
      </c>
      <c r="F2439" s="6">
        <v>487</v>
      </c>
      <c r="G2439" s="6">
        <v>1.44770932</v>
      </c>
      <c r="I2439" s="6">
        <v>487</v>
      </c>
      <c r="J2439" s="6">
        <v>1.44956672</v>
      </c>
      <c r="L2439" s="6">
        <v>487</v>
      </c>
      <c r="M2439" s="6">
        <v>1.4555202700000001</v>
      </c>
      <c r="O2439" s="6">
        <v>487</v>
      </c>
      <c r="P2439" s="6">
        <v>2.1420123599999998</v>
      </c>
      <c r="R2439" s="6">
        <v>487</v>
      </c>
      <c r="S2439" s="6">
        <v>1.46466148</v>
      </c>
    </row>
    <row r="2440" spans="3:19" ht="18" x14ac:dyDescent="0.2">
      <c r="C2440" s="6">
        <v>487.2</v>
      </c>
      <c r="D2440" s="6">
        <v>2.0661547200000001</v>
      </c>
      <c r="F2440" s="6">
        <v>487.2</v>
      </c>
      <c r="G2440" s="6">
        <v>1.4507315199999999</v>
      </c>
      <c r="I2440" s="6">
        <v>487.2</v>
      </c>
      <c r="J2440" s="6">
        <v>1.4522334299999999</v>
      </c>
      <c r="L2440" s="6">
        <v>487.2</v>
      </c>
      <c r="M2440" s="6">
        <v>1.4541711799999999</v>
      </c>
      <c r="O2440" s="6">
        <v>487.2</v>
      </c>
      <c r="P2440" s="6">
        <v>2.14078283</v>
      </c>
      <c r="R2440" s="6">
        <v>487.2</v>
      </c>
      <c r="S2440" s="6">
        <v>1.46284342</v>
      </c>
    </row>
    <row r="2441" spans="3:19" ht="18" x14ac:dyDescent="0.2">
      <c r="C2441" s="6">
        <v>487.4</v>
      </c>
      <c r="D2441" s="6">
        <v>2.0650322399999999</v>
      </c>
      <c r="F2441" s="6">
        <v>487.4</v>
      </c>
      <c r="G2441" s="6">
        <v>1.4526268200000001</v>
      </c>
      <c r="I2441" s="6">
        <v>487.4</v>
      </c>
      <c r="J2441" s="6">
        <v>1.4450984</v>
      </c>
      <c r="L2441" s="6">
        <v>487.4</v>
      </c>
      <c r="M2441" s="6">
        <v>1.45484591</v>
      </c>
      <c r="O2441" s="6">
        <v>487.4</v>
      </c>
      <c r="P2441" s="6">
        <v>2.1469004200000001</v>
      </c>
      <c r="R2441" s="6">
        <v>487.4</v>
      </c>
      <c r="S2441" s="6">
        <v>1.4651097099999999</v>
      </c>
    </row>
    <row r="2442" spans="3:19" ht="18" x14ac:dyDescent="0.2">
      <c r="C2442" s="6">
        <v>487.6</v>
      </c>
      <c r="D2442" s="6">
        <v>2.0672051900000001</v>
      </c>
      <c r="F2442" s="6">
        <v>487.6</v>
      </c>
      <c r="G2442" s="6">
        <v>1.44629502</v>
      </c>
      <c r="I2442" s="6">
        <v>487.6</v>
      </c>
      <c r="J2442" s="6">
        <v>1.4469026300000001</v>
      </c>
      <c r="L2442" s="6">
        <v>487.6</v>
      </c>
      <c r="M2442" s="6">
        <v>1.45264196</v>
      </c>
      <c r="O2442" s="6">
        <v>487.6</v>
      </c>
      <c r="P2442" s="6">
        <v>2.1446142199999998</v>
      </c>
      <c r="R2442" s="6">
        <v>487.6</v>
      </c>
      <c r="S2442" s="6">
        <v>1.46070671</v>
      </c>
    </row>
    <row r="2443" spans="3:19" ht="18" x14ac:dyDescent="0.2">
      <c r="C2443" s="6">
        <v>487.8</v>
      </c>
      <c r="D2443" s="6">
        <v>2.0694952</v>
      </c>
      <c r="F2443" s="6">
        <v>487.8</v>
      </c>
      <c r="G2443" s="6">
        <v>1.4542279199999999</v>
      </c>
      <c r="I2443" s="6">
        <v>487.8</v>
      </c>
      <c r="J2443" s="6">
        <v>1.45101261</v>
      </c>
      <c r="L2443" s="6">
        <v>487.8</v>
      </c>
      <c r="M2443" s="6">
        <v>1.45454192</v>
      </c>
      <c r="O2443" s="6">
        <v>487.8</v>
      </c>
      <c r="P2443" s="6">
        <v>2.1413319099999999</v>
      </c>
      <c r="R2443" s="6">
        <v>487.8</v>
      </c>
      <c r="S2443" s="6">
        <v>1.46485603</v>
      </c>
    </row>
    <row r="2444" spans="3:19" ht="18" x14ac:dyDescent="0.2">
      <c r="C2444" s="6">
        <v>488</v>
      </c>
      <c r="D2444" s="6">
        <v>2.06678462</v>
      </c>
      <c r="F2444" s="6">
        <v>488</v>
      </c>
      <c r="G2444" s="6">
        <v>1.44961333</v>
      </c>
      <c r="I2444" s="6">
        <v>488</v>
      </c>
      <c r="J2444" s="6">
        <v>1.4496190499999999</v>
      </c>
      <c r="L2444" s="6">
        <v>488</v>
      </c>
      <c r="M2444" s="6">
        <v>1.4539462299999999</v>
      </c>
      <c r="O2444" s="6">
        <v>488</v>
      </c>
      <c r="P2444" s="6">
        <v>2.1451640099999998</v>
      </c>
      <c r="R2444" s="6">
        <v>488</v>
      </c>
      <c r="S2444" s="6">
        <v>1.4634002399999999</v>
      </c>
    </row>
    <row r="2445" spans="3:19" ht="18" x14ac:dyDescent="0.2">
      <c r="C2445" s="6">
        <v>488.2</v>
      </c>
      <c r="D2445" s="6">
        <v>2.0703957100000001</v>
      </c>
      <c r="F2445" s="6">
        <v>488.2</v>
      </c>
      <c r="G2445" s="6">
        <v>1.45536888</v>
      </c>
      <c r="I2445" s="6">
        <v>488.2</v>
      </c>
      <c r="J2445" s="6">
        <v>1.4497324199999999</v>
      </c>
      <c r="L2445" s="6">
        <v>488.2</v>
      </c>
      <c r="M2445" s="6">
        <v>1.44922423</v>
      </c>
      <c r="O2445" s="6">
        <v>488.2</v>
      </c>
      <c r="P2445" s="6">
        <v>2.14619231</v>
      </c>
      <c r="R2445" s="6">
        <v>488.2</v>
      </c>
      <c r="S2445" s="6">
        <v>1.4640760399999999</v>
      </c>
    </row>
    <row r="2446" spans="3:19" ht="18" x14ac:dyDescent="0.2">
      <c r="C2446" s="6">
        <v>488.4</v>
      </c>
      <c r="D2446" s="6">
        <v>2.0639872600000002</v>
      </c>
      <c r="F2446" s="6">
        <v>488.4</v>
      </c>
      <c r="G2446" s="6">
        <v>1.4546710300000001</v>
      </c>
      <c r="I2446" s="6">
        <v>488.4</v>
      </c>
      <c r="J2446" s="6">
        <v>1.4476236099999999</v>
      </c>
      <c r="L2446" s="6">
        <v>488.4</v>
      </c>
      <c r="M2446" s="6">
        <v>1.4556529499999999</v>
      </c>
      <c r="O2446" s="6">
        <v>488.4</v>
      </c>
      <c r="P2446" s="6">
        <v>2.1507537399999999</v>
      </c>
      <c r="R2446" s="6">
        <v>488.4</v>
      </c>
      <c r="S2446" s="6">
        <v>1.4626740199999999</v>
      </c>
    </row>
    <row r="2447" spans="3:19" ht="18" x14ac:dyDescent="0.2">
      <c r="C2447" s="6">
        <v>488.6</v>
      </c>
      <c r="D2447" s="6">
        <v>2.06579661</v>
      </c>
      <c r="F2447" s="6">
        <v>488.6</v>
      </c>
      <c r="G2447" s="6">
        <v>1.4535576100000001</v>
      </c>
      <c r="I2447" s="6">
        <v>488.6</v>
      </c>
      <c r="J2447" s="6">
        <v>1.45048022</v>
      </c>
      <c r="L2447" s="6">
        <v>488.6</v>
      </c>
      <c r="M2447" s="6">
        <v>1.4531716100000001</v>
      </c>
      <c r="O2447" s="6">
        <v>488.6</v>
      </c>
      <c r="P2447" s="6">
        <v>2.1430845299999999</v>
      </c>
      <c r="R2447" s="6">
        <v>488.6</v>
      </c>
      <c r="S2447" s="6">
        <v>1.4629925500000001</v>
      </c>
    </row>
    <row r="2448" spans="3:19" ht="18" x14ac:dyDescent="0.2">
      <c r="C2448" s="6">
        <v>488.8</v>
      </c>
      <c r="D2448" s="6">
        <v>2.07002592</v>
      </c>
      <c r="F2448" s="6">
        <v>488.8</v>
      </c>
      <c r="G2448" s="6">
        <v>1.4483709300000001</v>
      </c>
      <c r="I2448" s="6">
        <v>488.8</v>
      </c>
      <c r="J2448" s="6">
        <v>1.4475780700000001</v>
      </c>
      <c r="L2448" s="6">
        <v>488.8</v>
      </c>
      <c r="M2448" s="6">
        <v>1.4549551000000001</v>
      </c>
      <c r="O2448" s="6">
        <v>488.8</v>
      </c>
      <c r="P2448" s="6">
        <v>2.1489181500000001</v>
      </c>
      <c r="R2448" s="6">
        <v>488.8</v>
      </c>
      <c r="S2448" s="6">
        <v>1.4640978600000001</v>
      </c>
    </row>
    <row r="2449" spans="3:19" ht="18" x14ac:dyDescent="0.2">
      <c r="C2449" s="6">
        <v>489</v>
      </c>
      <c r="D2449" s="6">
        <v>2.0704267000000001</v>
      </c>
      <c r="F2449" s="6">
        <v>489</v>
      </c>
      <c r="G2449" s="6">
        <v>1.4566469200000001</v>
      </c>
      <c r="I2449" s="6">
        <v>489</v>
      </c>
      <c r="J2449" s="6">
        <v>1.44672048</v>
      </c>
      <c r="L2449" s="6">
        <v>489</v>
      </c>
      <c r="M2449" s="6">
        <v>1.4562885800000001</v>
      </c>
      <c r="O2449" s="6">
        <v>489</v>
      </c>
      <c r="P2449" s="6">
        <v>2.1501753300000002</v>
      </c>
      <c r="R2449" s="6">
        <v>489</v>
      </c>
      <c r="S2449" s="6">
        <v>1.4619451800000001</v>
      </c>
    </row>
    <row r="2450" spans="3:19" ht="18" x14ac:dyDescent="0.2">
      <c r="C2450" s="6">
        <v>489.2</v>
      </c>
      <c r="D2450" s="6">
        <v>2.06760645</v>
      </c>
      <c r="F2450" s="6">
        <v>489.2</v>
      </c>
      <c r="G2450" s="6">
        <v>1.45075357</v>
      </c>
      <c r="I2450" s="6">
        <v>489.2</v>
      </c>
      <c r="J2450" s="6">
        <v>1.4484267200000001</v>
      </c>
      <c r="L2450" s="6">
        <v>489.2</v>
      </c>
      <c r="M2450" s="6">
        <v>1.4537925700000001</v>
      </c>
      <c r="O2450" s="6">
        <v>489.2</v>
      </c>
      <c r="P2450" s="6">
        <v>2.1440300900000002</v>
      </c>
      <c r="R2450" s="6">
        <v>489.2</v>
      </c>
      <c r="S2450" s="6">
        <v>1.4650857399999999</v>
      </c>
    </row>
    <row r="2451" spans="3:19" ht="18" x14ac:dyDescent="0.2">
      <c r="C2451" s="6">
        <v>489.4</v>
      </c>
      <c r="D2451" s="6">
        <v>2.06519699</v>
      </c>
      <c r="F2451" s="6">
        <v>489.4</v>
      </c>
      <c r="G2451" s="6">
        <v>1.4524672000000001</v>
      </c>
      <c r="I2451" s="6">
        <v>489.4</v>
      </c>
      <c r="J2451" s="6">
        <v>1.45059311</v>
      </c>
      <c r="L2451" s="6">
        <v>489.4</v>
      </c>
      <c r="M2451" s="6">
        <v>1.4541689200000001</v>
      </c>
      <c r="O2451" s="6">
        <v>489.4</v>
      </c>
      <c r="P2451" s="6">
        <v>2.1491057900000001</v>
      </c>
      <c r="R2451" s="6">
        <v>489.4</v>
      </c>
      <c r="S2451" s="6">
        <v>1.4682552799999999</v>
      </c>
    </row>
    <row r="2452" spans="3:19" ht="18" x14ac:dyDescent="0.2">
      <c r="C2452" s="6">
        <v>489.6</v>
      </c>
      <c r="D2452" s="6">
        <v>2.0706355599999999</v>
      </c>
      <c r="F2452" s="6">
        <v>489.6</v>
      </c>
      <c r="G2452" s="6">
        <v>1.4483785600000001</v>
      </c>
      <c r="I2452" s="6">
        <v>489.6</v>
      </c>
      <c r="J2452" s="6">
        <v>1.4476478100000001</v>
      </c>
      <c r="L2452" s="6">
        <v>489.6</v>
      </c>
      <c r="M2452" s="6">
        <v>1.4553678000000001</v>
      </c>
      <c r="O2452" s="6">
        <v>489.6</v>
      </c>
      <c r="P2452" s="6">
        <v>2.1442820999999999</v>
      </c>
      <c r="R2452" s="6">
        <v>489.6</v>
      </c>
      <c r="S2452" s="6">
        <v>1.46409893</v>
      </c>
    </row>
    <row r="2453" spans="3:19" ht="18" x14ac:dyDescent="0.2">
      <c r="C2453" s="6">
        <v>489.8</v>
      </c>
      <c r="D2453" s="6">
        <v>2.0708904299999999</v>
      </c>
      <c r="F2453" s="6">
        <v>489.8</v>
      </c>
      <c r="G2453" s="6">
        <v>1.4542342399999999</v>
      </c>
      <c r="I2453" s="6">
        <v>489.8</v>
      </c>
      <c r="J2453" s="6">
        <v>1.44558287</v>
      </c>
      <c r="L2453" s="6">
        <v>489.8</v>
      </c>
      <c r="M2453" s="6">
        <v>1.4592019300000001</v>
      </c>
      <c r="O2453" s="6">
        <v>489.8</v>
      </c>
      <c r="P2453" s="6">
        <v>2.14736533</v>
      </c>
      <c r="R2453" s="6">
        <v>489.8</v>
      </c>
      <c r="S2453" s="6">
        <v>1.4638148499999999</v>
      </c>
    </row>
    <row r="2454" spans="3:19" ht="18" x14ac:dyDescent="0.2">
      <c r="C2454" s="6">
        <v>490</v>
      </c>
      <c r="D2454" s="6">
        <v>2.0687577699999999</v>
      </c>
      <c r="F2454" s="6">
        <v>490</v>
      </c>
      <c r="G2454" s="6">
        <v>1.4520596299999999</v>
      </c>
      <c r="I2454" s="6">
        <v>490</v>
      </c>
      <c r="J2454" s="6">
        <v>1.4498988399999999</v>
      </c>
      <c r="L2454" s="6">
        <v>490</v>
      </c>
      <c r="M2454" s="6">
        <v>1.45672226</v>
      </c>
      <c r="O2454" s="6">
        <v>490</v>
      </c>
      <c r="P2454" s="6">
        <v>2.1478903300000001</v>
      </c>
      <c r="R2454" s="6">
        <v>490</v>
      </c>
      <c r="S2454" s="6">
        <v>1.4610517000000001</v>
      </c>
    </row>
    <row r="2455" spans="3:19" ht="18" x14ac:dyDescent="0.2">
      <c r="C2455" s="6">
        <v>490.2</v>
      </c>
      <c r="D2455" s="6">
        <v>2.0689766399999998</v>
      </c>
      <c r="F2455" s="6">
        <v>490.2</v>
      </c>
      <c r="G2455" s="6">
        <v>1.4481775800000001</v>
      </c>
      <c r="I2455" s="6">
        <v>490.2</v>
      </c>
      <c r="J2455" s="6">
        <v>1.4499347199999999</v>
      </c>
      <c r="L2455" s="6">
        <v>490.2</v>
      </c>
      <c r="M2455" s="6">
        <v>1.4537688499999999</v>
      </c>
      <c r="O2455" s="6">
        <v>490.2</v>
      </c>
      <c r="P2455" s="6">
        <v>2.14087629</v>
      </c>
      <c r="R2455" s="6">
        <v>490.2</v>
      </c>
      <c r="S2455" s="6">
        <v>1.46246958</v>
      </c>
    </row>
    <row r="2456" spans="3:19" ht="18" x14ac:dyDescent="0.2">
      <c r="C2456" s="6">
        <v>490.4</v>
      </c>
      <c r="D2456" s="6">
        <v>2.0681645899999999</v>
      </c>
      <c r="F2456" s="6">
        <v>490.4</v>
      </c>
      <c r="G2456" s="6">
        <v>1.4556834700000001</v>
      </c>
      <c r="I2456" s="6">
        <v>490.4</v>
      </c>
      <c r="J2456" s="6">
        <v>1.4502251100000001</v>
      </c>
      <c r="L2456" s="6">
        <v>490.4</v>
      </c>
      <c r="M2456" s="6">
        <v>1.45423901</v>
      </c>
      <c r="O2456" s="6">
        <v>490.4</v>
      </c>
      <c r="P2456" s="6">
        <v>2.1492178399999999</v>
      </c>
      <c r="R2456" s="6">
        <v>490.4</v>
      </c>
      <c r="S2456" s="6">
        <v>1.46317875</v>
      </c>
    </row>
    <row r="2457" spans="3:19" ht="18" x14ac:dyDescent="0.2">
      <c r="C2457" s="6">
        <v>490.6</v>
      </c>
      <c r="D2457" s="6">
        <v>2.0703685300000001</v>
      </c>
      <c r="F2457" s="6">
        <v>490.6</v>
      </c>
      <c r="G2457" s="6">
        <v>1.45045066</v>
      </c>
      <c r="I2457" s="6">
        <v>490.6</v>
      </c>
      <c r="J2457" s="6">
        <v>1.44908142</v>
      </c>
      <c r="L2457" s="6">
        <v>490.6</v>
      </c>
      <c r="M2457" s="6">
        <v>1.45350921</v>
      </c>
      <c r="O2457" s="6">
        <v>490.6</v>
      </c>
      <c r="P2457" s="6">
        <v>2.1506059199999998</v>
      </c>
      <c r="R2457" s="6">
        <v>490.6</v>
      </c>
      <c r="S2457" s="6">
        <v>1.4622535699999999</v>
      </c>
    </row>
    <row r="2458" spans="3:19" ht="18" x14ac:dyDescent="0.2">
      <c r="C2458" s="6">
        <v>490.8</v>
      </c>
      <c r="D2458" s="6">
        <v>2.0712139600000001</v>
      </c>
      <c r="F2458" s="6">
        <v>490.8</v>
      </c>
      <c r="G2458" s="6">
        <v>1.44965601</v>
      </c>
      <c r="I2458" s="6">
        <v>490.8</v>
      </c>
      <c r="J2458" s="6">
        <v>1.4475289600000001</v>
      </c>
      <c r="L2458" s="6">
        <v>490.8</v>
      </c>
      <c r="M2458" s="6">
        <v>1.45418954</v>
      </c>
      <c r="O2458" s="6">
        <v>490.8</v>
      </c>
      <c r="P2458" s="6">
        <v>2.14765739</v>
      </c>
      <c r="R2458" s="6">
        <v>490.8</v>
      </c>
      <c r="S2458" s="6">
        <v>1.46229684</v>
      </c>
    </row>
    <row r="2459" spans="3:19" ht="18" x14ac:dyDescent="0.2">
      <c r="C2459" s="6">
        <v>491</v>
      </c>
      <c r="D2459" s="6">
        <v>2.0688500400000001</v>
      </c>
      <c r="F2459" s="6">
        <v>491</v>
      </c>
      <c r="G2459" s="6">
        <v>1.45313227</v>
      </c>
      <c r="I2459" s="6">
        <v>491</v>
      </c>
      <c r="J2459" s="6">
        <v>1.4472666999999999</v>
      </c>
      <c r="L2459" s="6">
        <v>491</v>
      </c>
      <c r="M2459" s="6">
        <v>1.45252085</v>
      </c>
      <c r="O2459" s="6">
        <v>491</v>
      </c>
      <c r="P2459" s="6">
        <v>2.15147281</v>
      </c>
      <c r="R2459" s="6">
        <v>491</v>
      </c>
      <c r="S2459" s="6">
        <v>1.4617731599999999</v>
      </c>
    </row>
    <row r="2460" spans="3:19" ht="18" x14ac:dyDescent="0.2">
      <c r="C2460" s="6">
        <v>491.2</v>
      </c>
      <c r="D2460" s="6">
        <v>2.0671212699999999</v>
      </c>
      <c r="F2460" s="6">
        <v>491.2</v>
      </c>
      <c r="G2460" s="6">
        <v>1.45359266</v>
      </c>
      <c r="I2460" s="6">
        <v>491.2</v>
      </c>
      <c r="J2460" s="6">
        <v>1.44840324</v>
      </c>
      <c r="L2460" s="6">
        <v>491.2</v>
      </c>
      <c r="M2460" s="6">
        <v>1.4557414099999999</v>
      </c>
      <c r="O2460" s="6">
        <v>491.2</v>
      </c>
      <c r="P2460" s="6">
        <v>2.14993715</v>
      </c>
      <c r="R2460" s="6">
        <v>491.2</v>
      </c>
      <c r="S2460" s="6">
        <v>1.4658441499999999</v>
      </c>
    </row>
    <row r="2461" spans="3:19" ht="18" x14ac:dyDescent="0.2">
      <c r="C2461" s="6">
        <v>491.4</v>
      </c>
      <c r="D2461" s="6">
        <v>2.0701317800000001</v>
      </c>
      <c r="F2461" s="6">
        <v>491.4</v>
      </c>
      <c r="G2461" s="6">
        <v>1.45281661</v>
      </c>
      <c r="I2461" s="6">
        <v>491.4</v>
      </c>
      <c r="J2461" s="6">
        <v>1.4479517900000001</v>
      </c>
      <c r="L2461" s="6">
        <v>491.4</v>
      </c>
      <c r="M2461" s="6">
        <v>1.45382035</v>
      </c>
      <c r="O2461" s="6">
        <v>491.4</v>
      </c>
      <c r="P2461" s="6">
        <v>2.1485314400000002</v>
      </c>
      <c r="R2461" s="6">
        <v>491.4</v>
      </c>
      <c r="S2461" s="6">
        <v>1.4651306900000001</v>
      </c>
    </row>
    <row r="2462" spans="3:19" ht="18" x14ac:dyDescent="0.2">
      <c r="C2462" s="6">
        <v>491.6</v>
      </c>
      <c r="D2462" s="6">
        <v>2.0688049799999999</v>
      </c>
      <c r="F2462" s="6">
        <v>491.6</v>
      </c>
      <c r="G2462" s="6">
        <v>1.4528344900000001</v>
      </c>
      <c r="I2462" s="6">
        <v>491.6</v>
      </c>
      <c r="J2462" s="6">
        <v>1.44947815</v>
      </c>
      <c r="L2462" s="6">
        <v>491.6</v>
      </c>
      <c r="M2462" s="6">
        <v>1.4553427699999999</v>
      </c>
      <c r="O2462" s="6">
        <v>491.6</v>
      </c>
      <c r="P2462" s="6">
        <v>2.1510880000000001</v>
      </c>
      <c r="R2462" s="6">
        <v>491.6</v>
      </c>
      <c r="S2462" s="6">
        <v>1.46175027</v>
      </c>
    </row>
    <row r="2463" spans="3:19" ht="18" x14ac:dyDescent="0.2">
      <c r="C2463" s="6">
        <v>491.8</v>
      </c>
      <c r="D2463" s="6">
        <v>2.06607699</v>
      </c>
      <c r="F2463" s="6">
        <v>491.8</v>
      </c>
      <c r="G2463" s="6">
        <v>1.4532725799999999</v>
      </c>
      <c r="I2463" s="6">
        <v>491.8</v>
      </c>
      <c r="J2463" s="6">
        <v>1.44398987</v>
      </c>
      <c r="L2463" s="6">
        <v>491.8</v>
      </c>
      <c r="M2463" s="6">
        <v>1.4539889100000001</v>
      </c>
      <c r="O2463" s="6">
        <v>491.8</v>
      </c>
      <c r="P2463" s="6">
        <v>2.1541025600000001</v>
      </c>
      <c r="R2463" s="6">
        <v>491.8</v>
      </c>
      <c r="S2463" s="6">
        <v>1.46230102</v>
      </c>
    </row>
    <row r="2464" spans="3:19" ht="18" x14ac:dyDescent="0.2">
      <c r="C2464" s="6">
        <v>492</v>
      </c>
      <c r="D2464" s="6">
        <v>2.0713133799999999</v>
      </c>
      <c r="F2464" s="6">
        <v>492</v>
      </c>
      <c r="G2464" s="6">
        <v>1.4529573899999999</v>
      </c>
      <c r="I2464" s="6">
        <v>492</v>
      </c>
      <c r="J2464" s="6">
        <v>1.45087349</v>
      </c>
      <c r="L2464" s="6">
        <v>492</v>
      </c>
      <c r="M2464" s="6">
        <v>1.45590222</v>
      </c>
      <c r="O2464" s="6">
        <v>492</v>
      </c>
      <c r="P2464" s="6">
        <v>2.1517429400000001</v>
      </c>
      <c r="R2464" s="6">
        <v>492</v>
      </c>
      <c r="S2464" s="6">
        <v>1.46005166</v>
      </c>
    </row>
    <row r="2465" spans="3:19" ht="18" x14ac:dyDescent="0.2">
      <c r="C2465" s="6">
        <v>492.2</v>
      </c>
      <c r="D2465" s="6">
        <v>2.0695109399999998</v>
      </c>
      <c r="F2465" s="6">
        <v>492.2</v>
      </c>
      <c r="G2465" s="6">
        <v>1.4494298699999999</v>
      </c>
      <c r="I2465" s="6">
        <v>492.2</v>
      </c>
      <c r="J2465" s="6">
        <v>1.4488605299999999</v>
      </c>
      <c r="L2465" s="6">
        <v>492.2</v>
      </c>
      <c r="M2465" s="6">
        <v>1.45734572</v>
      </c>
      <c r="O2465" s="6">
        <v>492.2</v>
      </c>
      <c r="P2465" s="6">
        <v>2.1515383699999999</v>
      </c>
      <c r="R2465" s="6">
        <v>492.2</v>
      </c>
      <c r="S2465" s="6">
        <v>1.46023345</v>
      </c>
    </row>
    <row r="2466" spans="3:19" ht="18" x14ac:dyDescent="0.2">
      <c r="C2466" s="6">
        <v>492.4</v>
      </c>
      <c r="D2466" s="6">
        <v>2.0679254500000002</v>
      </c>
      <c r="F2466" s="6">
        <v>492.4</v>
      </c>
      <c r="G2466" s="6">
        <v>1.4498838199999999</v>
      </c>
      <c r="I2466" s="6">
        <v>492.4</v>
      </c>
      <c r="J2466" s="6">
        <v>1.45028365</v>
      </c>
      <c r="L2466" s="6">
        <v>492.4</v>
      </c>
      <c r="M2466" s="6">
        <v>1.45174599</v>
      </c>
      <c r="O2466" s="6">
        <v>492.4</v>
      </c>
      <c r="P2466" s="6">
        <v>2.15087962</v>
      </c>
      <c r="R2466" s="6">
        <v>492.4</v>
      </c>
      <c r="S2466" s="6">
        <v>1.46377194</v>
      </c>
    </row>
    <row r="2467" spans="3:19" ht="18" x14ac:dyDescent="0.2">
      <c r="C2467" s="6">
        <v>492.6</v>
      </c>
      <c r="D2467" s="6">
        <v>2.0709157</v>
      </c>
      <c r="F2467" s="6">
        <v>492.6</v>
      </c>
      <c r="G2467" s="6">
        <v>1.44974172</v>
      </c>
      <c r="I2467" s="6">
        <v>492.6</v>
      </c>
      <c r="J2467" s="6">
        <v>1.4450414199999999</v>
      </c>
      <c r="L2467" s="6">
        <v>492.6</v>
      </c>
      <c r="M2467" s="6">
        <v>1.45580423</v>
      </c>
      <c r="O2467" s="6">
        <v>492.6</v>
      </c>
      <c r="P2467" s="6">
        <v>2.1519966099999999</v>
      </c>
      <c r="R2467" s="6">
        <v>492.6</v>
      </c>
      <c r="S2467" s="6">
        <v>1.46175933</v>
      </c>
    </row>
    <row r="2468" spans="3:19" ht="18" x14ac:dyDescent="0.2">
      <c r="C2468" s="6">
        <v>492.8</v>
      </c>
      <c r="D2468" s="6">
        <v>2.0648167100000001</v>
      </c>
      <c r="F2468" s="6">
        <v>492.8</v>
      </c>
      <c r="G2468" s="6">
        <v>1.4532645900000001</v>
      </c>
      <c r="I2468" s="6">
        <v>492.8</v>
      </c>
      <c r="J2468" s="6">
        <v>1.44713998</v>
      </c>
      <c r="L2468" s="6">
        <v>492.8</v>
      </c>
      <c r="M2468" s="6">
        <v>1.4529668099999999</v>
      </c>
      <c r="O2468" s="6">
        <v>492.8</v>
      </c>
      <c r="P2468" s="6">
        <v>2.1539745300000002</v>
      </c>
      <c r="R2468" s="6">
        <v>492.8</v>
      </c>
      <c r="S2468" s="6">
        <v>1.4636251899999999</v>
      </c>
    </row>
    <row r="2469" spans="3:19" ht="18" x14ac:dyDescent="0.2">
      <c r="C2469" s="6">
        <v>493</v>
      </c>
      <c r="D2469" s="6">
        <v>2.0718820099999999</v>
      </c>
      <c r="F2469" s="6">
        <v>493</v>
      </c>
      <c r="G2469" s="6">
        <v>1.4542818099999999</v>
      </c>
      <c r="I2469" s="6">
        <v>493</v>
      </c>
      <c r="J2469" s="6">
        <v>1.44445014</v>
      </c>
      <c r="L2469" s="6">
        <v>493</v>
      </c>
      <c r="M2469" s="6">
        <v>1.45746219</v>
      </c>
      <c r="O2469" s="6">
        <v>493</v>
      </c>
      <c r="P2469" s="6">
        <v>2.1488020400000001</v>
      </c>
      <c r="R2469" s="6">
        <v>493</v>
      </c>
      <c r="S2469" s="6">
        <v>1.4637191300000001</v>
      </c>
    </row>
    <row r="2470" spans="3:19" ht="18" x14ac:dyDescent="0.2">
      <c r="C2470" s="6">
        <v>493.2</v>
      </c>
      <c r="D2470" s="6">
        <v>2.0693111399999999</v>
      </c>
      <c r="F2470" s="6">
        <v>493.2</v>
      </c>
      <c r="G2470" s="6">
        <v>1.45083392</v>
      </c>
      <c r="I2470" s="6">
        <v>493.2</v>
      </c>
      <c r="J2470" s="6">
        <v>1.44824028</v>
      </c>
      <c r="L2470" s="6">
        <v>493.2</v>
      </c>
      <c r="M2470" s="6">
        <v>1.45333409</v>
      </c>
      <c r="O2470" s="6">
        <v>493.2</v>
      </c>
      <c r="P2470" s="6">
        <v>2.1465470799999999</v>
      </c>
      <c r="R2470" s="6">
        <v>493.2</v>
      </c>
      <c r="S2470" s="6">
        <v>1.4624299999999999</v>
      </c>
    </row>
    <row r="2471" spans="3:19" ht="18" x14ac:dyDescent="0.2">
      <c r="C2471" s="6">
        <v>493.4</v>
      </c>
      <c r="D2471" s="6">
        <v>2.06738043</v>
      </c>
      <c r="F2471" s="6">
        <v>493.4</v>
      </c>
      <c r="G2471" s="6">
        <v>1.4496729399999999</v>
      </c>
      <c r="I2471" s="6">
        <v>493.4</v>
      </c>
      <c r="J2471" s="6">
        <v>1.44526994</v>
      </c>
      <c r="L2471" s="6">
        <v>493.4</v>
      </c>
      <c r="M2471" s="6">
        <v>1.45332408</v>
      </c>
      <c r="O2471" s="6">
        <v>493.4</v>
      </c>
      <c r="P2471" s="6">
        <v>2.1508681799999998</v>
      </c>
      <c r="R2471" s="6">
        <v>493.4</v>
      </c>
      <c r="S2471" s="6">
        <v>1.4640262100000001</v>
      </c>
    </row>
    <row r="2472" spans="3:19" ht="18" x14ac:dyDescent="0.2">
      <c r="C2472" s="6">
        <v>493.6</v>
      </c>
      <c r="D2472" s="6">
        <v>2.0738692300000001</v>
      </c>
      <c r="F2472" s="6">
        <v>493.6</v>
      </c>
      <c r="G2472" s="6">
        <v>1.4507426000000001</v>
      </c>
      <c r="I2472" s="6">
        <v>493.6</v>
      </c>
      <c r="J2472" s="6">
        <v>1.4482398000000001</v>
      </c>
      <c r="L2472" s="6">
        <v>493.6</v>
      </c>
      <c r="M2472" s="6">
        <v>1.45448172</v>
      </c>
      <c r="O2472" s="6">
        <v>493.6</v>
      </c>
      <c r="P2472" s="6">
        <v>2.1513471599999998</v>
      </c>
      <c r="R2472" s="6">
        <v>493.6</v>
      </c>
      <c r="S2472" s="6">
        <v>1.4615132799999999</v>
      </c>
    </row>
    <row r="2473" spans="3:19" ht="18" x14ac:dyDescent="0.2">
      <c r="C2473" s="6">
        <v>493.8</v>
      </c>
      <c r="D2473" s="6">
        <v>2.0689692499999999</v>
      </c>
      <c r="F2473" s="6">
        <v>493.8</v>
      </c>
      <c r="G2473" s="6">
        <v>1.45108795</v>
      </c>
      <c r="I2473" s="6">
        <v>493.8</v>
      </c>
      <c r="J2473" s="6">
        <v>1.4414834999999999</v>
      </c>
      <c r="L2473" s="6">
        <v>493.8</v>
      </c>
      <c r="M2473" s="6">
        <v>1.4561057100000001</v>
      </c>
      <c r="O2473" s="6">
        <v>493.8</v>
      </c>
      <c r="P2473" s="6">
        <v>2.1486077300000002</v>
      </c>
      <c r="R2473" s="6">
        <v>493.8</v>
      </c>
      <c r="S2473" s="6">
        <v>1.46437657</v>
      </c>
    </row>
    <row r="2474" spans="3:19" ht="18" x14ac:dyDescent="0.2">
      <c r="C2474" s="6">
        <v>494</v>
      </c>
      <c r="D2474" s="6">
        <v>2.0695917599999998</v>
      </c>
      <c r="F2474" s="6">
        <v>494</v>
      </c>
      <c r="G2474" s="6">
        <v>1.45079398</v>
      </c>
      <c r="I2474" s="6">
        <v>494</v>
      </c>
      <c r="J2474" s="6">
        <v>1.4508132899999999</v>
      </c>
      <c r="L2474" s="6">
        <v>494</v>
      </c>
      <c r="M2474" s="6">
        <v>1.4537121099999999</v>
      </c>
      <c r="O2474" s="6">
        <v>494</v>
      </c>
      <c r="P2474" s="6">
        <v>2.1501834400000002</v>
      </c>
      <c r="R2474" s="6">
        <v>494</v>
      </c>
      <c r="S2474" s="6">
        <v>1.4674320199999999</v>
      </c>
    </row>
    <row r="2475" spans="3:19" ht="18" x14ac:dyDescent="0.2">
      <c r="C2475" s="6">
        <v>494.2</v>
      </c>
      <c r="D2475" s="6">
        <v>2.0725264499999998</v>
      </c>
      <c r="F2475" s="6">
        <v>494.2</v>
      </c>
      <c r="G2475" s="6">
        <v>1.45252895</v>
      </c>
      <c r="I2475" s="6">
        <v>494.2</v>
      </c>
      <c r="J2475" s="6">
        <v>1.4477726200000001</v>
      </c>
      <c r="L2475" s="6">
        <v>494.2</v>
      </c>
      <c r="M2475" s="6">
        <v>1.4545180799999999</v>
      </c>
      <c r="O2475" s="6">
        <v>494.2</v>
      </c>
      <c r="P2475" s="6">
        <v>2.1488630799999999</v>
      </c>
      <c r="R2475" s="6">
        <v>494.2</v>
      </c>
      <c r="S2475" s="6">
        <v>1.46130586</v>
      </c>
    </row>
    <row r="2476" spans="3:19" ht="18" x14ac:dyDescent="0.2">
      <c r="C2476" s="6">
        <v>494.4</v>
      </c>
      <c r="D2476" s="6">
        <v>2.0685539199999998</v>
      </c>
      <c r="F2476" s="6">
        <v>494.4</v>
      </c>
      <c r="G2476" s="6">
        <v>1.45028746</v>
      </c>
      <c r="I2476" s="6">
        <v>494.4</v>
      </c>
      <c r="J2476" s="6">
        <v>1.44773197</v>
      </c>
      <c r="L2476" s="6">
        <v>494.4</v>
      </c>
      <c r="M2476" s="6">
        <v>1.45762956</v>
      </c>
      <c r="O2476" s="6">
        <v>494.4</v>
      </c>
      <c r="P2476" s="6">
        <v>2.1493091600000001</v>
      </c>
      <c r="R2476" s="6">
        <v>494.4</v>
      </c>
      <c r="S2476" s="6">
        <v>1.46082091</v>
      </c>
    </row>
    <row r="2477" spans="3:19" ht="18" x14ac:dyDescent="0.2">
      <c r="C2477" s="6">
        <v>494.6</v>
      </c>
      <c r="D2477" s="6">
        <v>2.0710277600000002</v>
      </c>
      <c r="F2477" s="6">
        <v>494.6</v>
      </c>
      <c r="G2477" s="6">
        <v>1.45251083</v>
      </c>
      <c r="I2477" s="6">
        <v>494.6</v>
      </c>
      <c r="J2477" s="6">
        <v>1.4469184900000001</v>
      </c>
      <c r="L2477" s="6">
        <v>494.6</v>
      </c>
      <c r="M2477" s="6">
        <v>1.45928836</v>
      </c>
      <c r="O2477" s="6">
        <v>494.6</v>
      </c>
      <c r="P2477" s="6">
        <v>2.1555483299999998</v>
      </c>
      <c r="R2477" s="6">
        <v>494.6</v>
      </c>
      <c r="S2477" s="6">
        <v>1.4584583</v>
      </c>
    </row>
    <row r="2478" spans="3:19" ht="18" x14ac:dyDescent="0.2">
      <c r="C2478" s="6">
        <v>494.8</v>
      </c>
      <c r="D2478" s="6">
        <v>2.0700237800000001</v>
      </c>
      <c r="F2478" s="6">
        <v>494.8</v>
      </c>
      <c r="G2478" s="6">
        <v>1.4544735</v>
      </c>
      <c r="I2478" s="6">
        <v>494.8</v>
      </c>
      <c r="J2478" s="6">
        <v>1.4467595799999999</v>
      </c>
      <c r="L2478" s="6">
        <v>494.8</v>
      </c>
      <c r="M2478" s="6">
        <v>1.4535822899999999</v>
      </c>
      <c r="O2478" s="6">
        <v>494.8</v>
      </c>
      <c r="P2478" s="6">
        <v>2.15097666</v>
      </c>
      <c r="R2478" s="6">
        <v>494.8</v>
      </c>
      <c r="S2478" s="6">
        <v>1.46251321</v>
      </c>
    </row>
    <row r="2479" spans="3:19" ht="18" x14ac:dyDescent="0.2">
      <c r="C2479" s="6">
        <v>495</v>
      </c>
      <c r="D2479" s="6">
        <v>2.0712354199999998</v>
      </c>
      <c r="F2479" s="6">
        <v>495</v>
      </c>
      <c r="G2479" s="6">
        <v>1.45184672</v>
      </c>
      <c r="I2479" s="6">
        <v>495</v>
      </c>
      <c r="J2479" s="6">
        <v>1.4483352899999999</v>
      </c>
      <c r="L2479" s="6">
        <v>495</v>
      </c>
      <c r="M2479" s="6">
        <v>1.4516530000000001</v>
      </c>
      <c r="O2479" s="6">
        <v>495</v>
      </c>
      <c r="P2479" s="6">
        <v>2.1517388799999999</v>
      </c>
      <c r="R2479" s="6">
        <v>495</v>
      </c>
      <c r="S2479" s="6">
        <v>1.46450806</v>
      </c>
    </row>
    <row r="2480" spans="3:19" ht="18" x14ac:dyDescent="0.2">
      <c r="C2480" s="6">
        <v>495.2</v>
      </c>
      <c r="D2480" s="6">
        <v>2.06893635</v>
      </c>
      <c r="F2480" s="6">
        <v>495.2</v>
      </c>
      <c r="G2480" s="6">
        <v>1.4514636999999999</v>
      </c>
      <c r="I2480" s="6">
        <v>495.2</v>
      </c>
      <c r="J2480" s="6">
        <v>1.44707024</v>
      </c>
      <c r="L2480" s="6">
        <v>495.2</v>
      </c>
      <c r="M2480" s="6">
        <v>1.45562685</v>
      </c>
      <c r="O2480" s="6">
        <v>495.2</v>
      </c>
      <c r="P2480" s="6">
        <v>2.1540548799999999</v>
      </c>
      <c r="R2480" s="6">
        <v>495.2</v>
      </c>
      <c r="S2480" s="6">
        <v>1.4621015799999999</v>
      </c>
    </row>
    <row r="2481" spans="3:19" ht="18" x14ac:dyDescent="0.2">
      <c r="C2481" s="6">
        <v>495.4</v>
      </c>
      <c r="D2481" s="6">
        <v>2.0717310900000001</v>
      </c>
      <c r="F2481" s="6">
        <v>495.4</v>
      </c>
      <c r="G2481" s="6">
        <v>1.4517158299999999</v>
      </c>
      <c r="I2481" s="6">
        <v>495.4</v>
      </c>
      <c r="J2481" s="6">
        <v>1.44782221</v>
      </c>
      <c r="L2481" s="6">
        <v>495.4</v>
      </c>
      <c r="M2481" s="6">
        <v>1.4542499799999999</v>
      </c>
      <c r="O2481" s="6">
        <v>495.4</v>
      </c>
      <c r="P2481" s="6">
        <v>2.1515393299999999</v>
      </c>
      <c r="R2481" s="6">
        <v>495.4</v>
      </c>
      <c r="S2481" s="6">
        <v>1.46447182</v>
      </c>
    </row>
    <row r="2482" spans="3:19" ht="18" x14ac:dyDescent="0.2">
      <c r="C2482" s="6">
        <v>495.6</v>
      </c>
      <c r="D2482" s="6">
        <v>2.0710225100000001</v>
      </c>
      <c r="F2482" s="6">
        <v>495.6</v>
      </c>
      <c r="G2482" s="6">
        <v>1.4512246799999999</v>
      </c>
      <c r="I2482" s="6">
        <v>495.6</v>
      </c>
      <c r="J2482" s="6">
        <v>1.44538462</v>
      </c>
      <c r="L2482" s="6">
        <v>495.6</v>
      </c>
      <c r="M2482" s="6">
        <v>1.4523769600000001</v>
      </c>
      <c r="O2482" s="6">
        <v>495.6</v>
      </c>
      <c r="P2482" s="6">
        <v>2.15218234</v>
      </c>
      <c r="R2482" s="6">
        <v>495.6</v>
      </c>
      <c r="S2482" s="6">
        <v>1.4629447499999999</v>
      </c>
    </row>
    <row r="2483" spans="3:19" ht="18" x14ac:dyDescent="0.2">
      <c r="C2483" s="6">
        <v>495.8</v>
      </c>
      <c r="D2483" s="6">
        <v>2.07341218</v>
      </c>
      <c r="F2483" s="6">
        <v>495.8</v>
      </c>
      <c r="G2483" s="6">
        <v>1.4553877099999999</v>
      </c>
      <c r="I2483" s="6">
        <v>495.8</v>
      </c>
      <c r="J2483" s="6">
        <v>1.4496533899999999</v>
      </c>
      <c r="L2483" s="6">
        <v>495.8</v>
      </c>
      <c r="M2483" s="6">
        <v>1.45386481</v>
      </c>
      <c r="O2483" s="6">
        <v>495.8</v>
      </c>
      <c r="P2483" s="6">
        <v>2.1475818200000001</v>
      </c>
      <c r="R2483" s="6">
        <v>495.8</v>
      </c>
      <c r="S2483" s="6">
        <v>1.46352696</v>
      </c>
    </row>
    <row r="2484" spans="3:19" ht="18" x14ac:dyDescent="0.2">
      <c r="C2484" s="6">
        <v>496</v>
      </c>
      <c r="D2484" s="6">
        <v>2.0716793500000001</v>
      </c>
      <c r="F2484" s="6">
        <v>496</v>
      </c>
      <c r="G2484" s="6">
        <v>1.4502272599999999</v>
      </c>
      <c r="I2484" s="6">
        <v>496</v>
      </c>
      <c r="J2484" s="6">
        <v>1.4507710899999999</v>
      </c>
      <c r="L2484" s="6">
        <v>496</v>
      </c>
      <c r="M2484" s="6">
        <v>1.45285642</v>
      </c>
      <c r="O2484" s="6">
        <v>496</v>
      </c>
      <c r="P2484" s="6">
        <v>2.1530973900000001</v>
      </c>
      <c r="R2484" s="6">
        <v>496</v>
      </c>
      <c r="S2484" s="6">
        <v>1.46234536</v>
      </c>
    </row>
    <row r="2485" spans="3:19" ht="18" x14ac:dyDescent="0.2">
      <c r="C2485" s="6">
        <v>496.2</v>
      </c>
      <c r="D2485" s="6">
        <v>2.0705294599999999</v>
      </c>
      <c r="F2485" s="6">
        <v>496.2</v>
      </c>
      <c r="G2485" s="6">
        <v>1.45056915</v>
      </c>
      <c r="I2485" s="6">
        <v>496.2</v>
      </c>
      <c r="J2485" s="6">
        <v>1.45096409</v>
      </c>
      <c r="L2485" s="6">
        <v>496.2</v>
      </c>
      <c r="M2485" s="6">
        <v>1.45746756</v>
      </c>
      <c r="O2485" s="6">
        <v>496.2</v>
      </c>
      <c r="P2485" s="6">
        <v>2.1576058900000001</v>
      </c>
      <c r="R2485" s="6">
        <v>496.2</v>
      </c>
      <c r="S2485" s="6">
        <v>1.46484423</v>
      </c>
    </row>
    <row r="2486" spans="3:19" ht="18" x14ac:dyDescent="0.2">
      <c r="C2486" s="6">
        <v>496.4</v>
      </c>
      <c r="D2486" s="6">
        <v>2.0711953599999999</v>
      </c>
      <c r="F2486" s="6">
        <v>496.4</v>
      </c>
      <c r="G2486" s="6">
        <v>1.44760716</v>
      </c>
      <c r="I2486" s="6">
        <v>496.4</v>
      </c>
      <c r="J2486" s="6">
        <v>1.4507057699999999</v>
      </c>
      <c r="L2486" s="6">
        <v>496.4</v>
      </c>
      <c r="M2486" s="6">
        <v>1.4537231900000001</v>
      </c>
      <c r="O2486" s="6">
        <v>496.4</v>
      </c>
      <c r="P2486" s="6">
        <v>2.1581625899999999</v>
      </c>
      <c r="R2486" s="6">
        <v>496.4</v>
      </c>
      <c r="S2486" s="6">
        <v>1.4621677399999999</v>
      </c>
    </row>
    <row r="2487" spans="3:19" ht="18" x14ac:dyDescent="0.2">
      <c r="C2487" s="6">
        <v>496.6</v>
      </c>
      <c r="D2487" s="6">
        <v>2.07005858</v>
      </c>
      <c r="F2487" s="6">
        <v>496.6</v>
      </c>
      <c r="G2487" s="6">
        <v>1.4485323400000001</v>
      </c>
      <c r="I2487" s="6">
        <v>496.6</v>
      </c>
      <c r="J2487" s="6">
        <v>1.45054924</v>
      </c>
      <c r="L2487" s="6">
        <v>496.6</v>
      </c>
      <c r="M2487" s="6">
        <v>1.4568736600000001</v>
      </c>
      <c r="O2487" s="6">
        <v>496.6</v>
      </c>
      <c r="P2487" s="6">
        <v>2.1599178299999999</v>
      </c>
      <c r="R2487" s="6">
        <v>496.6</v>
      </c>
      <c r="S2487" s="6">
        <v>1.45989072</v>
      </c>
    </row>
    <row r="2488" spans="3:19" ht="18" x14ac:dyDescent="0.2">
      <c r="C2488" s="6">
        <v>496.8</v>
      </c>
      <c r="D2488" s="6">
        <v>2.06947708</v>
      </c>
      <c r="F2488" s="6">
        <v>496.8</v>
      </c>
      <c r="G2488" s="6">
        <v>1.4523685</v>
      </c>
      <c r="I2488" s="6">
        <v>496.8</v>
      </c>
      <c r="J2488" s="6">
        <v>1.44781911</v>
      </c>
      <c r="L2488" s="6">
        <v>496.8</v>
      </c>
      <c r="M2488" s="6">
        <v>1.4586552399999999</v>
      </c>
      <c r="O2488" s="6">
        <v>496.8</v>
      </c>
      <c r="P2488" s="6">
        <v>2.1555056600000002</v>
      </c>
      <c r="R2488" s="6">
        <v>496.8</v>
      </c>
      <c r="S2488" s="6">
        <v>1.4660401300000001</v>
      </c>
    </row>
    <row r="2489" spans="3:19" ht="18" x14ac:dyDescent="0.2">
      <c r="C2489" s="6">
        <v>497</v>
      </c>
      <c r="D2489" s="6">
        <v>2.07324171</v>
      </c>
      <c r="F2489" s="6">
        <v>497</v>
      </c>
      <c r="G2489" s="6">
        <v>1.4492552299999999</v>
      </c>
      <c r="I2489" s="6">
        <v>497</v>
      </c>
      <c r="J2489" s="6">
        <v>1.4487703999999999</v>
      </c>
      <c r="L2489" s="6">
        <v>497</v>
      </c>
      <c r="M2489" s="6">
        <v>1.4544714700000001</v>
      </c>
      <c r="O2489" s="6">
        <v>497</v>
      </c>
      <c r="P2489" s="6">
        <v>2.1566812999999998</v>
      </c>
      <c r="R2489" s="6">
        <v>497</v>
      </c>
      <c r="S2489" s="6">
        <v>1.46231735</v>
      </c>
    </row>
    <row r="2490" spans="3:19" ht="18" x14ac:dyDescent="0.2">
      <c r="C2490" s="6">
        <v>497.2</v>
      </c>
      <c r="D2490" s="6">
        <v>2.0726425599999998</v>
      </c>
      <c r="F2490" s="6">
        <v>497.2</v>
      </c>
      <c r="G2490" s="6">
        <v>1.45006919</v>
      </c>
      <c r="I2490" s="6">
        <v>497.2</v>
      </c>
      <c r="J2490" s="6">
        <v>1.4526404100000001</v>
      </c>
      <c r="L2490" s="6">
        <v>497.2</v>
      </c>
      <c r="M2490" s="6">
        <v>1.4560263200000001</v>
      </c>
      <c r="O2490" s="6">
        <v>497.2</v>
      </c>
      <c r="P2490" s="6">
        <v>2.1582531899999999</v>
      </c>
      <c r="R2490" s="6">
        <v>497.2</v>
      </c>
      <c r="S2490" s="6">
        <v>1.4641473300000001</v>
      </c>
    </row>
    <row r="2491" spans="3:19" ht="18" x14ac:dyDescent="0.2">
      <c r="C2491" s="6">
        <v>497.4</v>
      </c>
      <c r="D2491" s="6">
        <v>2.0727033600000002</v>
      </c>
      <c r="F2491" s="6">
        <v>497.4</v>
      </c>
      <c r="G2491" s="6">
        <v>1.4521558299999999</v>
      </c>
      <c r="I2491" s="6">
        <v>497.4</v>
      </c>
      <c r="J2491" s="6">
        <v>1.4478242400000001</v>
      </c>
      <c r="L2491" s="6">
        <v>497.4</v>
      </c>
      <c r="M2491" s="6">
        <v>1.4566981800000001</v>
      </c>
      <c r="O2491" s="6">
        <v>497.4</v>
      </c>
      <c r="P2491" s="6">
        <v>2.1599626500000002</v>
      </c>
      <c r="R2491" s="6">
        <v>497.4</v>
      </c>
      <c r="S2491" s="6">
        <v>1.46142912</v>
      </c>
    </row>
    <row r="2492" spans="3:19" ht="18" x14ac:dyDescent="0.2">
      <c r="C2492" s="6">
        <v>497.6</v>
      </c>
      <c r="D2492" s="6">
        <v>2.0783846399999999</v>
      </c>
      <c r="F2492" s="6">
        <v>497.6</v>
      </c>
      <c r="G2492" s="6">
        <v>1.45003057</v>
      </c>
      <c r="I2492" s="6">
        <v>497.6</v>
      </c>
      <c r="J2492" s="6">
        <v>1.4476413699999999</v>
      </c>
      <c r="L2492" s="6">
        <v>497.6</v>
      </c>
      <c r="M2492" s="6">
        <v>1.4560077199999999</v>
      </c>
      <c r="O2492" s="6">
        <v>497.6</v>
      </c>
      <c r="P2492" s="6">
        <v>2.1505653900000001</v>
      </c>
      <c r="R2492" s="6">
        <v>497.6</v>
      </c>
      <c r="S2492" s="6">
        <v>1.46354294</v>
      </c>
    </row>
    <row r="2493" spans="3:19" ht="18" x14ac:dyDescent="0.2">
      <c r="C2493" s="6">
        <v>497.8</v>
      </c>
      <c r="D2493" s="6">
        <v>2.0721778899999999</v>
      </c>
      <c r="F2493" s="6">
        <v>497.8</v>
      </c>
      <c r="G2493" s="6">
        <v>1.4520543800000001</v>
      </c>
      <c r="I2493" s="6">
        <v>497.8</v>
      </c>
      <c r="J2493" s="6">
        <v>1.4467808</v>
      </c>
      <c r="L2493" s="6">
        <v>497.8</v>
      </c>
      <c r="M2493" s="6">
        <v>1.4581509800000001</v>
      </c>
      <c r="O2493" s="6">
        <v>497.8</v>
      </c>
      <c r="P2493" s="6">
        <v>2.1605343800000001</v>
      </c>
      <c r="R2493" s="6">
        <v>497.8</v>
      </c>
      <c r="S2493" s="6">
        <v>1.46263838</v>
      </c>
    </row>
    <row r="2494" spans="3:19" ht="18" x14ac:dyDescent="0.2">
      <c r="C2494" s="6">
        <v>498</v>
      </c>
      <c r="D2494" s="6">
        <v>2.0753758000000002</v>
      </c>
      <c r="F2494" s="6">
        <v>498</v>
      </c>
      <c r="G2494" s="6">
        <v>1.4500276999999999</v>
      </c>
      <c r="I2494" s="6">
        <v>498</v>
      </c>
      <c r="J2494" s="6">
        <v>1.45244408</v>
      </c>
      <c r="L2494" s="6">
        <v>498</v>
      </c>
      <c r="M2494" s="6">
        <v>1.45223546</v>
      </c>
      <c r="O2494" s="6">
        <v>498</v>
      </c>
      <c r="P2494" s="6">
        <v>2.15510774</v>
      </c>
      <c r="R2494" s="6">
        <v>498</v>
      </c>
      <c r="S2494" s="6">
        <v>1.4680413000000001</v>
      </c>
    </row>
    <row r="2495" spans="3:19" ht="18" x14ac:dyDescent="0.2">
      <c r="C2495" s="6">
        <v>498.2</v>
      </c>
      <c r="D2495" s="6">
        <v>2.0742406799999999</v>
      </c>
      <c r="F2495" s="6">
        <v>498.2</v>
      </c>
      <c r="G2495" s="6">
        <v>1.4514620300000001</v>
      </c>
      <c r="I2495" s="6">
        <v>498.2</v>
      </c>
      <c r="J2495" s="6">
        <v>1.4506273300000001</v>
      </c>
      <c r="L2495" s="6">
        <v>498.2</v>
      </c>
      <c r="M2495" s="6">
        <v>1.4540264599999999</v>
      </c>
      <c r="O2495" s="6">
        <v>498.2</v>
      </c>
      <c r="P2495" s="6">
        <v>2.1604802599999999</v>
      </c>
      <c r="R2495" s="6">
        <v>498.2</v>
      </c>
      <c r="S2495" s="6">
        <v>1.46697962</v>
      </c>
    </row>
    <row r="2496" spans="3:19" ht="18" x14ac:dyDescent="0.2">
      <c r="C2496" s="6">
        <v>498.4</v>
      </c>
      <c r="D2496" s="6">
        <v>2.0748505599999998</v>
      </c>
      <c r="F2496" s="6">
        <v>498.4</v>
      </c>
      <c r="G2496" s="6">
        <v>1.4525940399999999</v>
      </c>
      <c r="I2496" s="6">
        <v>498.4</v>
      </c>
      <c r="J2496" s="6">
        <v>1.4464398599999999</v>
      </c>
      <c r="L2496" s="6">
        <v>498.4</v>
      </c>
      <c r="M2496" s="6">
        <v>1.4562614</v>
      </c>
      <c r="O2496" s="6">
        <v>498.4</v>
      </c>
      <c r="P2496" s="6">
        <v>2.1581990700000002</v>
      </c>
      <c r="R2496" s="6">
        <v>498.4</v>
      </c>
      <c r="S2496" s="6">
        <v>1.4646297699999999</v>
      </c>
    </row>
    <row r="2497" spans="3:19" ht="18" x14ac:dyDescent="0.2">
      <c r="C2497" s="6">
        <v>498.6</v>
      </c>
      <c r="D2497" s="6">
        <v>2.0707113700000002</v>
      </c>
      <c r="F2497" s="6">
        <v>498.6</v>
      </c>
      <c r="G2497" s="6">
        <v>1.4445964099999999</v>
      </c>
      <c r="I2497" s="6">
        <v>498.6</v>
      </c>
      <c r="J2497" s="6">
        <v>1.4466570599999999</v>
      </c>
      <c r="L2497" s="6">
        <v>498.6</v>
      </c>
      <c r="M2497" s="6">
        <v>1.45998859</v>
      </c>
      <c r="O2497" s="6">
        <v>498.6</v>
      </c>
      <c r="P2497" s="6">
        <v>2.1596066999999999</v>
      </c>
      <c r="R2497" s="6">
        <v>498.6</v>
      </c>
      <c r="S2497" s="6">
        <v>1.46417058</v>
      </c>
    </row>
    <row r="2498" spans="3:19" ht="18" x14ac:dyDescent="0.2">
      <c r="C2498" s="6">
        <v>498.8</v>
      </c>
      <c r="D2498" s="6">
        <v>2.0764489199999998</v>
      </c>
      <c r="F2498" s="6">
        <v>498.8</v>
      </c>
      <c r="G2498" s="6">
        <v>1.4502639799999999</v>
      </c>
      <c r="I2498" s="6">
        <v>498.8</v>
      </c>
      <c r="J2498" s="6">
        <v>1.4502178400000001</v>
      </c>
      <c r="L2498" s="6">
        <v>498.8</v>
      </c>
      <c r="M2498" s="6">
        <v>1.4549210100000001</v>
      </c>
      <c r="O2498" s="6">
        <v>498.8</v>
      </c>
      <c r="P2498" s="6">
        <v>2.1577093600000001</v>
      </c>
      <c r="R2498" s="6">
        <v>498.8</v>
      </c>
      <c r="S2498" s="6">
        <v>1.46413028</v>
      </c>
    </row>
    <row r="2499" spans="3:19" ht="18" x14ac:dyDescent="0.2">
      <c r="C2499" s="6">
        <v>499</v>
      </c>
      <c r="D2499" s="6">
        <v>2.0787558599999998</v>
      </c>
      <c r="F2499" s="6">
        <v>499</v>
      </c>
      <c r="G2499" s="6">
        <v>1.4490621100000001</v>
      </c>
      <c r="I2499" s="6">
        <v>499</v>
      </c>
      <c r="J2499" s="6">
        <v>1.44994771</v>
      </c>
      <c r="L2499" s="6">
        <v>499</v>
      </c>
      <c r="M2499" s="6">
        <v>1.4527474600000001</v>
      </c>
      <c r="O2499" s="6">
        <v>499</v>
      </c>
      <c r="P2499" s="6">
        <v>2.1584436899999999</v>
      </c>
      <c r="R2499" s="6">
        <v>499</v>
      </c>
      <c r="S2499" s="6">
        <v>1.46322584</v>
      </c>
    </row>
    <row r="2500" spans="3:19" ht="18" x14ac:dyDescent="0.2">
      <c r="C2500" s="6">
        <v>499.2</v>
      </c>
      <c r="D2500" s="6">
        <v>2.07300043</v>
      </c>
      <c r="F2500" s="6">
        <v>499.2</v>
      </c>
      <c r="G2500" s="6">
        <v>1.44998801</v>
      </c>
      <c r="I2500" s="6">
        <v>499.2</v>
      </c>
      <c r="J2500" s="6">
        <v>1.4439560199999999</v>
      </c>
      <c r="L2500" s="6">
        <v>499.2</v>
      </c>
      <c r="M2500" s="6">
        <v>1.4570025200000001</v>
      </c>
      <c r="O2500" s="6">
        <v>499.2</v>
      </c>
      <c r="P2500" s="6">
        <v>2.1575148099999999</v>
      </c>
      <c r="R2500" s="6">
        <v>499.2</v>
      </c>
      <c r="S2500" s="6">
        <v>1.46226466</v>
      </c>
    </row>
    <row r="2501" spans="3:19" ht="18" x14ac:dyDescent="0.2">
      <c r="C2501" s="6">
        <v>499.4</v>
      </c>
      <c r="D2501" s="6">
        <v>2.07279181</v>
      </c>
      <c r="F2501" s="6">
        <v>499.4</v>
      </c>
      <c r="G2501" s="6">
        <v>1.4558407099999999</v>
      </c>
      <c r="I2501" s="6">
        <v>499.4</v>
      </c>
      <c r="J2501" s="6">
        <v>1.44242501</v>
      </c>
      <c r="L2501" s="6">
        <v>499.4</v>
      </c>
      <c r="M2501" s="6">
        <v>1.4561805699999999</v>
      </c>
      <c r="O2501" s="6">
        <v>499.4</v>
      </c>
      <c r="P2501" s="6">
        <v>2.15711188</v>
      </c>
      <c r="R2501" s="6">
        <v>499.4</v>
      </c>
      <c r="S2501" s="6">
        <v>1.45882881</v>
      </c>
    </row>
    <row r="2502" spans="3:19" ht="18" x14ac:dyDescent="0.2">
      <c r="C2502" s="6">
        <v>499.6</v>
      </c>
      <c r="D2502" s="6">
        <v>2.0733604400000001</v>
      </c>
      <c r="F2502" s="6">
        <v>499.6</v>
      </c>
      <c r="G2502" s="6">
        <v>1.45449889</v>
      </c>
      <c r="I2502" s="6">
        <v>499.6</v>
      </c>
      <c r="J2502" s="6">
        <v>1.45209181</v>
      </c>
      <c r="L2502" s="6">
        <v>499.6</v>
      </c>
      <c r="M2502" s="6">
        <v>1.4546341899999999</v>
      </c>
      <c r="O2502" s="6">
        <v>499.6</v>
      </c>
      <c r="P2502" s="6">
        <v>2.1578187899999999</v>
      </c>
      <c r="R2502" s="6">
        <v>499.6</v>
      </c>
      <c r="S2502" s="6">
        <v>1.4604501700000001</v>
      </c>
    </row>
    <row r="2503" spans="3:19" ht="18" x14ac:dyDescent="0.2">
      <c r="C2503" s="6">
        <v>499.8</v>
      </c>
      <c r="D2503" s="6">
        <v>2.06917953</v>
      </c>
      <c r="F2503" s="6">
        <v>499.8</v>
      </c>
      <c r="G2503" s="6">
        <v>1.4511938099999999</v>
      </c>
      <c r="I2503" s="6">
        <v>499.8</v>
      </c>
      <c r="J2503" s="6">
        <v>1.4535856199999999</v>
      </c>
      <c r="L2503" s="6">
        <v>499.8</v>
      </c>
      <c r="M2503" s="6">
        <v>1.45944476</v>
      </c>
      <c r="O2503" s="6">
        <v>499.8</v>
      </c>
      <c r="P2503" s="6">
        <v>2.1574902499999999</v>
      </c>
      <c r="R2503" s="6">
        <v>499.8</v>
      </c>
      <c r="S2503" s="6">
        <v>1.46175039</v>
      </c>
    </row>
    <row r="2504" spans="3:19" ht="18" x14ac:dyDescent="0.2">
      <c r="C2504" s="6">
        <v>500</v>
      </c>
      <c r="D2504" s="6">
        <v>2.0751276000000001</v>
      </c>
      <c r="F2504" s="6">
        <v>500</v>
      </c>
      <c r="G2504" s="6">
        <v>1.4545630199999999</v>
      </c>
      <c r="I2504" s="6">
        <v>500</v>
      </c>
      <c r="J2504" s="6">
        <v>1.4459400200000001</v>
      </c>
      <c r="L2504" s="6">
        <v>500</v>
      </c>
      <c r="M2504" s="6">
        <v>1.4554373</v>
      </c>
      <c r="O2504" s="6">
        <v>500</v>
      </c>
      <c r="P2504" s="6">
        <v>2.1584260500000001</v>
      </c>
      <c r="R2504" s="6">
        <v>500</v>
      </c>
      <c r="S2504" s="6">
        <v>1.4628903900000001</v>
      </c>
    </row>
    <row r="2505" spans="3:19" ht="18" x14ac:dyDescent="0.2">
      <c r="C2505" s="6">
        <v>500.2</v>
      </c>
      <c r="D2505" s="6">
        <v>2.0737466800000002</v>
      </c>
      <c r="F2505" s="6">
        <v>500.2</v>
      </c>
      <c r="G2505" s="6">
        <v>1.4521622700000001</v>
      </c>
      <c r="I2505" s="6">
        <v>500.2</v>
      </c>
      <c r="J2505" s="6">
        <v>1.4493311600000001</v>
      </c>
      <c r="L2505" s="6">
        <v>500.2</v>
      </c>
      <c r="M2505" s="6">
        <v>1.45677781</v>
      </c>
      <c r="O2505" s="6">
        <v>500.2</v>
      </c>
      <c r="P2505" s="6">
        <v>2.1596100300000001</v>
      </c>
      <c r="R2505" s="6">
        <v>500.2</v>
      </c>
      <c r="S2505" s="6">
        <v>1.4595680200000001</v>
      </c>
    </row>
    <row r="2506" spans="3:19" ht="18" x14ac:dyDescent="0.2">
      <c r="C2506" s="6">
        <v>500.4</v>
      </c>
      <c r="D2506" s="6">
        <v>2.07476211</v>
      </c>
      <c r="F2506" s="6">
        <v>500.4</v>
      </c>
      <c r="G2506" s="6">
        <v>1.4466575399999999</v>
      </c>
      <c r="I2506" s="6">
        <v>500.4</v>
      </c>
      <c r="J2506" s="6">
        <v>1.45266283</v>
      </c>
      <c r="L2506" s="6">
        <v>500.4</v>
      </c>
      <c r="M2506" s="6">
        <v>1.45478559</v>
      </c>
      <c r="O2506" s="6">
        <v>500.4</v>
      </c>
      <c r="P2506" s="6">
        <v>2.1581900100000002</v>
      </c>
      <c r="R2506" s="6">
        <v>500.4</v>
      </c>
      <c r="S2506" s="6">
        <v>1.4650081399999999</v>
      </c>
    </row>
    <row r="2507" spans="3:19" ht="18" x14ac:dyDescent="0.2">
      <c r="C2507" s="6">
        <v>500.6</v>
      </c>
      <c r="D2507" s="6">
        <v>2.0734443699999998</v>
      </c>
      <c r="F2507" s="6">
        <v>500.6</v>
      </c>
      <c r="G2507" s="6">
        <v>1.4546674500000001</v>
      </c>
      <c r="I2507" s="6">
        <v>500.6</v>
      </c>
      <c r="J2507" s="6">
        <v>1.44741988</v>
      </c>
      <c r="L2507" s="6">
        <v>500.6</v>
      </c>
      <c r="M2507" s="6">
        <v>1.45590782</v>
      </c>
      <c r="O2507" s="6">
        <v>500.6</v>
      </c>
      <c r="P2507" s="6">
        <v>2.1554074299999999</v>
      </c>
      <c r="R2507" s="6">
        <v>500.6</v>
      </c>
      <c r="S2507" s="6">
        <v>1.46104729</v>
      </c>
    </row>
    <row r="2508" spans="3:19" ht="18" x14ac:dyDescent="0.2">
      <c r="C2508" s="6">
        <v>500.8</v>
      </c>
      <c r="D2508" s="6">
        <v>2.0736973299999999</v>
      </c>
      <c r="F2508" s="6">
        <v>500.8</v>
      </c>
      <c r="G2508" s="6">
        <v>1.4501851800000001</v>
      </c>
      <c r="I2508" s="6">
        <v>500.8</v>
      </c>
      <c r="J2508" s="6">
        <v>1.44673538</v>
      </c>
      <c r="L2508" s="6">
        <v>500.8</v>
      </c>
      <c r="M2508" s="6">
        <v>1.4582099900000001</v>
      </c>
      <c r="O2508" s="6">
        <v>500.8</v>
      </c>
      <c r="P2508" s="6">
        <v>2.1606299899999999</v>
      </c>
      <c r="R2508" s="6">
        <v>500.8</v>
      </c>
      <c r="S2508" s="6">
        <v>1.4594878</v>
      </c>
    </row>
    <row r="2509" spans="3:19" ht="18" x14ac:dyDescent="0.2">
      <c r="C2509" s="6">
        <v>501</v>
      </c>
      <c r="D2509" s="6">
        <v>2.0729320000000002</v>
      </c>
      <c r="F2509" s="6">
        <v>501</v>
      </c>
      <c r="G2509" s="6">
        <v>1.45105672</v>
      </c>
      <c r="I2509" s="6">
        <v>501</v>
      </c>
      <c r="J2509" s="6">
        <v>1.4497832100000001</v>
      </c>
      <c r="L2509" s="6">
        <v>501</v>
      </c>
      <c r="M2509" s="6">
        <v>1.4553023599999999</v>
      </c>
      <c r="O2509" s="6">
        <v>501</v>
      </c>
      <c r="P2509" s="6">
        <v>2.1560399499999998</v>
      </c>
      <c r="R2509" s="6">
        <v>501</v>
      </c>
      <c r="S2509" s="6">
        <v>1.46171999</v>
      </c>
    </row>
    <row r="2510" spans="3:19" ht="18" x14ac:dyDescent="0.2">
      <c r="C2510" s="6">
        <v>501.2</v>
      </c>
      <c r="D2510" s="6">
        <v>2.07078981</v>
      </c>
      <c r="F2510" s="6">
        <v>501.2</v>
      </c>
      <c r="G2510" s="6">
        <v>1.44988334</v>
      </c>
      <c r="I2510" s="6">
        <v>501.2</v>
      </c>
      <c r="J2510" s="6">
        <v>1.4472081699999999</v>
      </c>
      <c r="L2510" s="6">
        <v>501.2</v>
      </c>
      <c r="M2510" s="6">
        <v>1.45223832</v>
      </c>
      <c r="O2510" s="6">
        <v>501.2</v>
      </c>
      <c r="P2510" s="6">
        <v>2.1564662499999998</v>
      </c>
      <c r="R2510" s="6">
        <v>501.2</v>
      </c>
      <c r="S2510" s="6">
        <v>1.4602645599999999</v>
      </c>
    </row>
    <row r="2511" spans="3:19" ht="18" x14ac:dyDescent="0.2">
      <c r="C2511" s="6">
        <v>501.4</v>
      </c>
      <c r="D2511" s="6">
        <v>2.0769650899999998</v>
      </c>
      <c r="F2511" s="6">
        <v>501.4</v>
      </c>
      <c r="G2511" s="6">
        <v>1.45290959</v>
      </c>
      <c r="I2511" s="6">
        <v>501.4</v>
      </c>
      <c r="J2511" s="6">
        <v>1.4510309699999999</v>
      </c>
      <c r="L2511" s="6">
        <v>501.4</v>
      </c>
      <c r="M2511" s="6">
        <v>1.45921338</v>
      </c>
      <c r="O2511" s="6">
        <v>501.4</v>
      </c>
      <c r="P2511" s="6">
        <v>2.1589648700000001</v>
      </c>
      <c r="R2511" s="6">
        <v>501.4</v>
      </c>
      <c r="S2511" s="6">
        <v>1.4600764500000001</v>
      </c>
    </row>
    <row r="2512" spans="3:19" ht="18" x14ac:dyDescent="0.2">
      <c r="C2512" s="6">
        <v>501.6</v>
      </c>
      <c r="D2512" s="6">
        <v>2.0766952000000001</v>
      </c>
      <c r="F2512" s="6">
        <v>501.6</v>
      </c>
      <c r="G2512" s="6">
        <v>1.4504536400000001</v>
      </c>
      <c r="I2512" s="6">
        <v>501.6</v>
      </c>
      <c r="J2512" s="6">
        <v>1.4482187</v>
      </c>
      <c r="L2512" s="6">
        <v>501.6</v>
      </c>
      <c r="M2512" s="6">
        <v>1.4593460599999999</v>
      </c>
      <c r="O2512" s="6">
        <v>501.6</v>
      </c>
      <c r="P2512" s="6">
        <v>2.1571276199999998</v>
      </c>
      <c r="R2512" s="6">
        <v>501.6</v>
      </c>
      <c r="S2512" s="6">
        <v>1.4639133200000001</v>
      </c>
    </row>
    <row r="2513" spans="3:19" ht="18" x14ac:dyDescent="0.2">
      <c r="C2513" s="6">
        <v>501.8</v>
      </c>
      <c r="D2513" s="6">
        <v>2.0742161299999999</v>
      </c>
      <c r="F2513" s="6">
        <v>501.8</v>
      </c>
      <c r="G2513" s="6">
        <v>1.4498632</v>
      </c>
      <c r="I2513" s="6">
        <v>501.8</v>
      </c>
      <c r="J2513" s="6">
        <v>1.4466022300000001</v>
      </c>
      <c r="L2513" s="6">
        <v>501.8</v>
      </c>
      <c r="M2513" s="6">
        <v>1.45207632</v>
      </c>
      <c r="O2513" s="6">
        <v>501.8</v>
      </c>
      <c r="P2513" s="6">
        <v>2.1631441100000002</v>
      </c>
      <c r="R2513" s="6">
        <v>501.8</v>
      </c>
      <c r="S2513" s="6">
        <v>1.4618282300000001</v>
      </c>
    </row>
    <row r="2514" spans="3:19" ht="18" x14ac:dyDescent="0.2">
      <c r="C2514" s="6">
        <v>502</v>
      </c>
      <c r="D2514" s="6">
        <v>2.0744919799999999</v>
      </c>
      <c r="F2514" s="6">
        <v>502</v>
      </c>
      <c r="G2514" s="6">
        <v>1.45398223</v>
      </c>
      <c r="I2514" s="6">
        <v>502</v>
      </c>
      <c r="J2514" s="6">
        <v>1.44779122</v>
      </c>
      <c r="L2514" s="6">
        <v>502</v>
      </c>
      <c r="M2514" s="6">
        <v>1.4561684100000001</v>
      </c>
      <c r="O2514" s="6">
        <v>502</v>
      </c>
      <c r="P2514" s="6">
        <v>2.15796185</v>
      </c>
      <c r="R2514" s="6">
        <v>502</v>
      </c>
      <c r="S2514" s="6">
        <v>1.46311653</v>
      </c>
    </row>
    <row r="2515" spans="3:19" ht="18" x14ac:dyDescent="0.2">
      <c r="C2515" s="6">
        <v>502.2</v>
      </c>
      <c r="D2515" s="6">
        <v>2.0752654100000001</v>
      </c>
      <c r="F2515" s="6">
        <v>502.2</v>
      </c>
      <c r="G2515" s="6">
        <v>1.4519876199999999</v>
      </c>
      <c r="I2515" s="6">
        <v>502.2</v>
      </c>
      <c r="J2515" s="6">
        <v>1.4502246400000001</v>
      </c>
      <c r="L2515" s="6">
        <v>502.2</v>
      </c>
      <c r="M2515" s="6">
        <v>1.456442</v>
      </c>
      <c r="O2515" s="6">
        <v>502.2</v>
      </c>
      <c r="P2515" s="6">
        <v>2.16165853</v>
      </c>
      <c r="R2515" s="6">
        <v>502.2</v>
      </c>
      <c r="S2515" s="6">
        <v>1.4605423200000001</v>
      </c>
    </row>
    <row r="2516" spans="3:19" ht="18" x14ac:dyDescent="0.2">
      <c r="C2516" s="6">
        <v>502.4</v>
      </c>
      <c r="D2516" s="6">
        <v>2.0758705100000001</v>
      </c>
      <c r="F2516" s="6">
        <v>502.4</v>
      </c>
      <c r="G2516" s="6">
        <v>1.4503058200000001</v>
      </c>
      <c r="I2516" s="6">
        <v>502.4</v>
      </c>
      <c r="J2516" s="6">
        <v>1.4518846299999999</v>
      </c>
      <c r="L2516" s="6">
        <v>502.4</v>
      </c>
      <c r="M2516" s="6">
        <v>1.4574660100000001</v>
      </c>
      <c r="O2516" s="6">
        <v>502.4</v>
      </c>
      <c r="P2516" s="6">
        <v>2.1603674900000001</v>
      </c>
      <c r="R2516" s="6">
        <v>502.4</v>
      </c>
      <c r="S2516" s="6">
        <v>1.46524024</v>
      </c>
    </row>
    <row r="2517" spans="3:19" ht="18" x14ac:dyDescent="0.2">
      <c r="C2517" s="6">
        <v>502.6</v>
      </c>
      <c r="D2517" s="6">
        <v>2.0802130700000001</v>
      </c>
      <c r="F2517" s="6">
        <v>502.6</v>
      </c>
      <c r="G2517" s="6">
        <v>1.4503103500000001</v>
      </c>
      <c r="I2517" s="6">
        <v>502.6</v>
      </c>
      <c r="J2517" s="6">
        <v>1.4495765</v>
      </c>
      <c r="L2517" s="6">
        <v>502.6</v>
      </c>
      <c r="M2517" s="6">
        <v>1.45440412</v>
      </c>
      <c r="O2517" s="6">
        <v>502.6</v>
      </c>
      <c r="P2517" s="6">
        <v>2.1601717499999999</v>
      </c>
      <c r="R2517" s="6">
        <v>502.6</v>
      </c>
      <c r="S2517" s="6">
        <v>1.46151352</v>
      </c>
    </row>
    <row r="2518" spans="3:19" ht="18" x14ac:dyDescent="0.2">
      <c r="C2518" s="6">
        <v>502.8</v>
      </c>
      <c r="D2518" s="6">
        <v>2.0726668799999999</v>
      </c>
      <c r="F2518" s="6">
        <v>502.8</v>
      </c>
      <c r="G2518" s="6">
        <v>1.4496525499999999</v>
      </c>
      <c r="I2518" s="6">
        <v>502.8</v>
      </c>
      <c r="J2518" s="6">
        <v>1.44801855</v>
      </c>
      <c r="L2518" s="6">
        <v>502.8</v>
      </c>
      <c r="M2518" s="6">
        <v>1.45464313</v>
      </c>
      <c r="O2518" s="6">
        <v>502.8</v>
      </c>
      <c r="P2518" s="6">
        <v>2.1610794100000001</v>
      </c>
      <c r="R2518" s="6">
        <v>502.8</v>
      </c>
      <c r="S2518" s="6">
        <v>1.4649479400000001</v>
      </c>
    </row>
    <row r="2519" spans="3:19" ht="18" x14ac:dyDescent="0.2">
      <c r="C2519" s="6">
        <v>503</v>
      </c>
      <c r="D2519" s="6">
        <v>2.0756134999999998</v>
      </c>
      <c r="F2519" s="6">
        <v>503</v>
      </c>
      <c r="G2519" s="6">
        <v>1.45352817</v>
      </c>
      <c r="I2519" s="6">
        <v>503</v>
      </c>
      <c r="J2519" s="6">
        <v>1.4483370799999999</v>
      </c>
      <c r="L2519" s="6">
        <v>503</v>
      </c>
      <c r="M2519" s="6">
        <v>1.4565089899999999</v>
      </c>
      <c r="O2519" s="6">
        <v>503</v>
      </c>
      <c r="P2519" s="6">
        <v>2.1616470799999998</v>
      </c>
      <c r="R2519" s="6">
        <v>503</v>
      </c>
      <c r="S2519" s="6">
        <v>1.4616152</v>
      </c>
    </row>
    <row r="2520" spans="3:19" ht="18" x14ac:dyDescent="0.2">
      <c r="C2520" s="6">
        <v>503.2</v>
      </c>
      <c r="D2520" s="6">
        <v>2.0765852900000001</v>
      </c>
      <c r="F2520" s="6">
        <v>503.2</v>
      </c>
      <c r="G2520" s="6">
        <v>1.4502825699999999</v>
      </c>
      <c r="I2520" s="6">
        <v>503.2</v>
      </c>
      <c r="J2520" s="6">
        <v>1.4467482599999999</v>
      </c>
      <c r="L2520" s="6">
        <v>503.2</v>
      </c>
      <c r="M2520" s="6">
        <v>1.4593977899999999</v>
      </c>
      <c r="O2520" s="6">
        <v>503.2</v>
      </c>
      <c r="P2520" s="6">
        <v>2.16329503</v>
      </c>
      <c r="R2520" s="6">
        <v>503.2</v>
      </c>
      <c r="S2520" s="6">
        <v>1.4605548399999999</v>
      </c>
    </row>
    <row r="2521" spans="3:19" ht="18" x14ac:dyDescent="0.2">
      <c r="C2521" s="6">
        <v>503.4</v>
      </c>
      <c r="D2521" s="6">
        <v>2.0769658099999999</v>
      </c>
      <c r="F2521" s="6">
        <v>503.4</v>
      </c>
      <c r="G2521" s="6">
        <v>1.45366967</v>
      </c>
      <c r="I2521" s="6">
        <v>503.4</v>
      </c>
      <c r="J2521" s="6">
        <v>1.44704962</v>
      </c>
      <c r="L2521" s="6">
        <v>503.4</v>
      </c>
      <c r="M2521" s="6">
        <v>1.45614266</v>
      </c>
      <c r="O2521" s="6">
        <v>503.4</v>
      </c>
      <c r="P2521" s="6">
        <v>2.16123581</v>
      </c>
      <c r="R2521" s="6">
        <v>503.4</v>
      </c>
      <c r="S2521" s="6">
        <v>1.4648208599999999</v>
      </c>
    </row>
    <row r="2522" spans="3:19" ht="18" x14ac:dyDescent="0.2">
      <c r="C2522" s="6">
        <v>503.6</v>
      </c>
      <c r="D2522" s="6">
        <v>2.0755343399999999</v>
      </c>
      <c r="F2522" s="6">
        <v>503.6</v>
      </c>
      <c r="G2522" s="6">
        <v>1.44778717</v>
      </c>
      <c r="I2522" s="6">
        <v>503.6</v>
      </c>
      <c r="J2522" s="6">
        <v>1.4517513500000001</v>
      </c>
      <c r="L2522" s="6">
        <v>503.6</v>
      </c>
      <c r="M2522" s="6">
        <v>1.4527894299999999</v>
      </c>
      <c r="O2522" s="6">
        <v>503.6</v>
      </c>
      <c r="P2522" s="6">
        <v>2.16697001</v>
      </c>
      <c r="R2522" s="6">
        <v>503.6</v>
      </c>
      <c r="S2522" s="6">
        <v>1.46455121</v>
      </c>
    </row>
    <row r="2523" spans="3:19" ht="18" x14ac:dyDescent="0.2">
      <c r="C2523" s="6">
        <v>503.8</v>
      </c>
      <c r="D2523" s="6">
        <v>2.0791284999999999</v>
      </c>
      <c r="F2523" s="6">
        <v>503.8</v>
      </c>
      <c r="G2523" s="6">
        <v>1.4545289299999999</v>
      </c>
      <c r="I2523" s="6">
        <v>503.8</v>
      </c>
      <c r="J2523" s="6">
        <v>1.44739437</v>
      </c>
      <c r="L2523" s="6">
        <v>503.8</v>
      </c>
      <c r="M2523" s="6">
        <v>1.4558154299999999</v>
      </c>
      <c r="O2523" s="6">
        <v>503.8</v>
      </c>
      <c r="P2523" s="6">
        <v>2.1602535199999999</v>
      </c>
      <c r="R2523" s="6">
        <v>503.8</v>
      </c>
      <c r="S2523" s="6">
        <v>1.4665930300000001</v>
      </c>
    </row>
    <row r="2524" spans="3:19" ht="18" x14ac:dyDescent="0.2">
      <c r="C2524" s="6">
        <v>504</v>
      </c>
      <c r="D2524" s="6">
        <v>2.07513762</v>
      </c>
      <c r="F2524" s="6">
        <v>504</v>
      </c>
      <c r="G2524" s="6">
        <v>1.4528168400000001</v>
      </c>
      <c r="I2524" s="6">
        <v>504</v>
      </c>
      <c r="J2524" s="6">
        <v>1.4483946599999999</v>
      </c>
      <c r="L2524" s="6">
        <v>504</v>
      </c>
      <c r="M2524" s="6">
        <v>1.4527953899999999</v>
      </c>
      <c r="O2524" s="6">
        <v>504</v>
      </c>
      <c r="P2524" s="6">
        <v>2.1620745700000001</v>
      </c>
      <c r="R2524" s="6">
        <v>504</v>
      </c>
      <c r="S2524" s="6">
        <v>1.4650480699999999</v>
      </c>
    </row>
    <row r="2525" spans="3:19" ht="18" x14ac:dyDescent="0.2">
      <c r="C2525" s="6">
        <v>504.2</v>
      </c>
      <c r="D2525" s="6">
        <v>2.07424331</v>
      </c>
      <c r="F2525" s="6">
        <v>504.2</v>
      </c>
      <c r="G2525" s="6">
        <v>1.4480618199999999</v>
      </c>
      <c r="I2525" s="6">
        <v>504.2</v>
      </c>
      <c r="J2525" s="6">
        <v>1.4486978100000001</v>
      </c>
      <c r="L2525" s="6">
        <v>504.2</v>
      </c>
      <c r="M2525" s="6">
        <v>1.45374417</v>
      </c>
      <c r="O2525" s="6">
        <v>504.2</v>
      </c>
      <c r="P2525" s="6">
        <v>2.1595535300000002</v>
      </c>
      <c r="R2525" s="6">
        <v>504.2</v>
      </c>
      <c r="S2525" s="6">
        <v>1.4639343</v>
      </c>
    </row>
    <row r="2526" spans="3:19" ht="18" x14ac:dyDescent="0.2">
      <c r="C2526" s="6">
        <v>504.4</v>
      </c>
      <c r="D2526" s="6">
        <v>2.0762875099999998</v>
      </c>
      <c r="F2526" s="6">
        <v>504.4</v>
      </c>
      <c r="G2526" s="6">
        <v>1.4536191199999999</v>
      </c>
      <c r="I2526" s="6">
        <v>504.4</v>
      </c>
      <c r="J2526" s="6">
        <v>1.45217967</v>
      </c>
      <c r="L2526" s="6">
        <v>504.4</v>
      </c>
      <c r="M2526" s="6">
        <v>1.4551640699999999</v>
      </c>
      <c r="O2526" s="6">
        <v>504.4</v>
      </c>
      <c r="P2526" s="6">
        <v>2.1658911700000001</v>
      </c>
      <c r="R2526" s="6">
        <v>504.4</v>
      </c>
      <c r="S2526" s="6">
        <v>1.46177399</v>
      </c>
    </row>
    <row r="2527" spans="3:19" ht="18" x14ac:dyDescent="0.2">
      <c r="C2527" s="6">
        <v>504.6</v>
      </c>
      <c r="D2527" s="6">
        <v>2.07976151</v>
      </c>
      <c r="F2527" s="6">
        <v>504.6</v>
      </c>
      <c r="G2527" s="6">
        <v>1.4525586399999999</v>
      </c>
      <c r="I2527" s="6">
        <v>504.6</v>
      </c>
      <c r="J2527" s="6">
        <v>1.44801533</v>
      </c>
      <c r="L2527" s="6">
        <v>504.6</v>
      </c>
      <c r="M2527" s="6">
        <v>1.45302927</v>
      </c>
      <c r="O2527" s="6">
        <v>504.6</v>
      </c>
      <c r="P2527" s="6">
        <v>2.16207862</v>
      </c>
      <c r="R2527" s="6">
        <v>504.6</v>
      </c>
      <c r="S2527" s="6">
        <v>1.4608094700000001</v>
      </c>
    </row>
    <row r="2528" spans="3:19" ht="18" x14ac:dyDescent="0.2">
      <c r="C2528" s="6">
        <v>504.8</v>
      </c>
      <c r="D2528" s="6">
        <v>2.0771510599999998</v>
      </c>
      <c r="F2528" s="6">
        <v>504.8</v>
      </c>
      <c r="G2528" s="6">
        <v>1.45193982</v>
      </c>
      <c r="I2528" s="6">
        <v>504.8</v>
      </c>
      <c r="J2528" s="6">
        <v>1.44713998</v>
      </c>
      <c r="L2528" s="6">
        <v>504.8</v>
      </c>
      <c r="M2528" s="6">
        <v>1.4536721699999999</v>
      </c>
      <c r="O2528" s="6">
        <v>504.8</v>
      </c>
      <c r="P2528" s="6">
        <v>2.1641044599999999</v>
      </c>
      <c r="R2528" s="6">
        <v>504.8</v>
      </c>
      <c r="S2528" s="6">
        <v>1.4619383800000001</v>
      </c>
    </row>
    <row r="2529" spans="3:19" ht="18" x14ac:dyDescent="0.2">
      <c r="C2529" s="6">
        <v>505</v>
      </c>
      <c r="D2529" s="6">
        <v>2.0767600499999999</v>
      </c>
      <c r="F2529" s="6">
        <v>505</v>
      </c>
      <c r="G2529" s="6">
        <v>1.4503556500000001</v>
      </c>
      <c r="I2529" s="6">
        <v>505</v>
      </c>
      <c r="J2529" s="6">
        <v>1.44611216</v>
      </c>
      <c r="L2529" s="6">
        <v>505</v>
      </c>
      <c r="M2529" s="6">
        <v>1.45692873</v>
      </c>
      <c r="O2529" s="6">
        <v>505</v>
      </c>
      <c r="P2529" s="6">
        <v>2.1587960700000002</v>
      </c>
      <c r="R2529" s="6">
        <v>505</v>
      </c>
      <c r="S2529" s="6">
        <v>1.4635123000000001</v>
      </c>
    </row>
    <row r="2530" spans="3:19" ht="18" x14ac:dyDescent="0.2">
      <c r="C2530" s="6">
        <v>505.2</v>
      </c>
      <c r="D2530" s="6">
        <v>2.0754964400000002</v>
      </c>
      <c r="F2530" s="6">
        <v>505.2</v>
      </c>
      <c r="G2530" s="6">
        <v>1.4511237100000001</v>
      </c>
      <c r="I2530" s="6">
        <v>505.2</v>
      </c>
      <c r="J2530" s="6">
        <v>1.4496229899999999</v>
      </c>
      <c r="L2530" s="6">
        <v>505.2</v>
      </c>
      <c r="M2530" s="6">
        <v>1.4564902799999999</v>
      </c>
      <c r="O2530" s="6">
        <v>505.2</v>
      </c>
      <c r="P2530" s="6">
        <v>2.16128659</v>
      </c>
      <c r="R2530" s="6">
        <v>505.2</v>
      </c>
      <c r="S2530" s="6">
        <v>1.4638270099999999</v>
      </c>
    </row>
    <row r="2531" spans="3:19" ht="18" x14ac:dyDescent="0.2">
      <c r="C2531" s="6">
        <v>505.4</v>
      </c>
      <c r="D2531" s="6">
        <v>2.0779233000000001</v>
      </c>
      <c r="F2531" s="6">
        <v>505.4</v>
      </c>
      <c r="G2531" s="6">
        <v>1.4496611399999999</v>
      </c>
      <c r="I2531" s="6">
        <v>505.4</v>
      </c>
      <c r="J2531" s="6">
        <v>1.4522233</v>
      </c>
      <c r="L2531" s="6">
        <v>505.4</v>
      </c>
      <c r="M2531" s="6">
        <v>1.4523849499999999</v>
      </c>
      <c r="O2531" s="6">
        <v>505.4</v>
      </c>
      <c r="P2531" s="6">
        <v>2.1616292000000001</v>
      </c>
      <c r="R2531" s="6">
        <v>505.4</v>
      </c>
      <c r="S2531" s="6">
        <v>1.4645587200000001</v>
      </c>
    </row>
    <row r="2532" spans="3:19" ht="18" x14ac:dyDescent="0.2">
      <c r="C2532" s="6">
        <v>505.6</v>
      </c>
      <c r="D2532" s="6">
        <v>2.07730126</v>
      </c>
      <c r="F2532" s="6">
        <v>505.6</v>
      </c>
      <c r="G2532" s="6">
        <v>1.45353913</v>
      </c>
      <c r="I2532" s="6">
        <v>505.6</v>
      </c>
      <c r="J2532" s="6">
        <v>1.4495977200000001</v>
      </c>
      <c r="L2532" s="6">
        <v>505.6</v>
      </c>
      <c r="M2532" s="6">
        <v>1.4549840700000001</v>
      </c>
      <c r="O2532" s="6">
        <v>505.6</v>
      </c>
      <c r="P2532" s="6">
        <v>2.1621298800000002</v>
      </c>
      <c r="R2532" s="6">
        <v>505.6</v>
      </c>
      <c r="S2532" s="6">
        <v>1.46365631</v>
      </c>
    </row>
    <row r="2533" spans="3:19" ht="18" x14ac:dyDescent="0.2">
      <c r="C2533" s="6">
        <v>505.8</v>
      </c>
      <c r="D2533" s="6">
        <v>2.0739882000000001</v>
      </c>
      <c r="F2533" s="6">
        <v>505.8</v>
      </c>
      <c r="G2533" s="6">
        <v>1.4498580700000001</v>
      </c>
      <c r="I2533" s="6">
        <v>505.8</v>
      </c>
      <c r="J2533" s="6">
        <v>1.4525812899999999</v>
      </c>
      <c r="L2533" s="6">
        <v>505.8</v>
      </c>
      <c r="M2533" s="6">
        <v>1.4551782600000001</v>
      </c>
      <c r="O2533" s="6">
        <v>505.8</v>
      </c>
      <c r="P2533" s="6">
        <v>2.1644010499999999</v>
      </c>
      <c r="R2533" s="6">
        <v>505.8</v>
      </c>
      <c r="S2533" s="6">
        <v>1.4607055200000001</v>
      </c>
    </row>
    <row r="2534" spans="3:19" ht="18" x14ac:dyDescent="0.2">
      <c r="C2534" s="6">
        <v>506</v>
      </c>
      <c r="D2534" s="6">
        <v>2.0711758100000002</v>
      </c>
      <c r="F2534" s="6">
        <v>506</v>
      </c>
      <c r="G2534" s="6">
        <v>1.4530298699999999</v>
      </c>
      <c r="I2534" s="6">
        <v>506</v>
      </c>
      <c r="J2534" s="6">
        <v>1.4483484</v>
      </c>
      <c r="L2534" s="6">
        <v>506</v>
      </c>
      <c r="M2534" s="6">
        <v>1.4580589500000001</v>
      </c>
      <c r="O2534" s="6">
        <v>506</v>
      </c>
      <c r="P2534" s="6">
        <v>2.1637637600000001</v>
      </c>
      <c r="R2534" s="6">
        <v>506</v>
      </c>
      <c r="S2534" s="6">
        <v>1.46199214</v>
      </c>
    </row>
    <row r="2535" spans="3:19" ht="18" x14ac:dyDescent="0.2">
      <c r="C2535" s="6">
        <v>506.2</v>
      </c>
      <c r="D2535" s="6">
        <v>2.0804331299999999</v>
      </c>
      <c r="F2535" s="6">
        <v>506.2</v>
      </c>
      <c r="G2535" s="6">
        <v>1.4541244499999999</v>
      </c>
      <c r="I2535" s="6">
        <v>506.2</v>
      </c>
      <c r="J2535" s="6">
        <v>1.4447013099999999</v>
      </c>
      <c r="L2535" s="6">
        <v>506.2</v>
      </c>
      <c r="M2535" s="6">
        <v>1.4552638499999999</v>
      </c>
      <c r="O2535" s="6">
        <v>506.2</v>
      </c>
      <c r="P2535" s="6">
        <v>2.16558027</v>
      </c>
      <c r="R2535" s="6">
        <v>506.2</v>
      </c>
      <c r="S2535" s="6">
        <v>1.46212542</v>
      </c>
    </row>
    <row r="2536" spans="3:19" ht="18" x14ac:dyDescent="0.2">
      <c r="C2536" s="6">
        <v>506.4</v>
      </c>
      <c r="D2536" s="6">
        <v>2.07775497</v>
      </c>
      <c r="F2536" s="6">
        <v>506.4</v>
      </c>
      <c r="G2536" s="6">
        <v>1.45193124</v>
      </c>
      <c r="I2536" s="6">
        <v>506.4</v>
      </c>
      <c r="J2536" s="6">
        <v>1.4507324699999999</v>
      </c>
      <c r="L2536" s="6">
        <v>506.4</v>
      </c>
      <c r="M2536" s="6">
        <v>1.45571184</v>
      </c>
      <c r="O2536" s="6">
        <v>506.4</v>
      </c>
      <c r="P2536" s="6">
        <v>2.1621468099999999</v>
      </c>
      <c r="R2536" s="6">
        <v>506.4</v>
      </c>
      <c r="S2536" s="6">
        <v>1.46310472</v>
      </c>
    </row>
    <row r="2537" spans="3:19" ht="18" x14ac:dyDescent="0.2">
      <c r="C2537" s="6">
        <v>506.6</v>
      </c>
      <c r="D2537" s="6">
        <v>2.0775256199999999</v>
      </c>
      <c r="F2537" s="6">
        <v>506.6</v>
      </c>
      <c r="G2537" s="6">
        <v>1.4498399500000001</v>
      </c>
      <c r="I2537" s="6">
        <v>506.6</v>
      </c>
      <c r="J2537" s="6">
        <v>1.4504191900000001</v>
      </c>
      <c r="L2537" s="6">
        <v>506.6</v>
      </c>
      <c r="M2537" s="6">
        <v>1.45671606</v>
      </c>
      <c r="O2537" s="6">
        <v>506.6</v>
      </c>
      <c r="P2537" s="6">
        <v>2.1629309700000001</v>
      </c>
      <c r="R2537" s="6">
        <v>506.6</v>
      </c>
      <c r="S2537" s="6">
        <v>1.46267211</v>
      </c>
    </row>
    <row r="2538" spans="3:19" ht="18" x14ac:dyDescent="0.2">
      <c r="C2538" s="6">
        <v>506.8</v>
      </c>
      <c r="D2538" s="6">
        <v>2.07631707</v>
      </c>
      <c r="F2538" s="6">
        <v>506.8</v>
      </c>
      <c r="G2538" s="6">
        <v>1.45264411</v>
      </c>
      <c r="I2538" s="6">
        <v>506.8</v>
      </c>
      <c r="J2538" s="6">
        <v>1.4481171399999999</v>
      </c>
      <c r="L2538" s="6">
        <v>506.8</v>
      </c>
      <c r="M2538" s="6">
        <v>1.45352101</v>
      </c>
      <c r="O2538" s="6">
        <v>506.8</v>
      </c>
      <c r="P2538" s="6">
        <v>2.1647369900000002</v>
      </c>
      <c r="R2538" s="6">
        <v>506.8</v>
      </c>
      <c r="S2538" s="6">
        <v>1.46191454</v>
      </c>
    </row>
    <row r="2539" spans="3:19" ht="18" x14ac:dyDescent="0.2">
      <c r="C2539" s="6">
        <v>507</v>
      </c>
      <c r="D2539" s="6">
        <v>2.0809512099999998</v>
      </c>
      <c r="F2539" s="6">
        <v>507</v>
      </c>
      <c r="G2539" s="6">
        <v>1.44992912</v>
      </c>
      <c r="I2539" s="6">
        <v>507</v>
      </c>
      <c r="J2539" s="6">
        <v>1.4470553399999999</v>
      </c>
      <c r="L2539" s="6">
        <v>507</v>
      </c>
      <c r="M2539" s="6">
        <v>1.45645523</v>
      </c>
      <c r="O2539" s="6">
        <v>507</v>
      </c>
      <c r="P2539" s="6">
        <v>2.16150975</v>
      </c>
      <c r="R2539" s="6">
        <v>507</v>
      </c>
      <c r="S2539" s="6">
        <v>1.4671577200000001</v>
      </c>
    </row>
    <row r="2540" spans="3:19" ht="18" x14ac:dyDescent="0.2">
      <c r="C2540" s="6">
        <v>507.2</v>
      </c>
      <c r="D2540" s="6">
        <v>2.07729411</v>
      </c>
      <c r="F2540" s="6">
        <v>507.2</v>
      </c>
      <c r="G2540" s="6">
        <v>1.4483889299999999</v>
      </c>
      <c r="I2540" s="6">
        <v>507.2</v>
      </c>
      <c r="J2540" s="6">
        <v>1.44275117</v>
      </c>
      <c r="L2540" s="6">
        <v>507.2</v>
      </c>
      <c r="M2540" s="6">
        <v>1.4563814399999999</v>
      </c>
      <c r="O2540" s="6">
        <v>507.2</v>
      </c>
      <c r="P2540" s="6">
        <v>2.16341209</v>
      </c>
      <c r="R2540" s="6">
        <v>507.2</v>
      </c>
      <c r="S2540" s="6">
        <v>1.46366727</v>
      </c>
    </row>
    <row r="2541" spans="3:19" ht="18" x14ac:dyDescent="0.2">
      <c r="C2541" s="6">
        <v>507.4</v>
      </c>
      <c r="D2541" s="6">
        <v>2.0789380099999999</v>
      </c>
      <c r="F2541" s="6">
        <v>507.4</v>
      </c>
      <c r="G2541" s="6">
        <v>1.4527353000000001</v>
      </c>
      <c r="I2541" s="6">
        <v>507.4</v>
      </c>
      <c r="J2541" s="6">
        <v>1.44734132</v>
      </c>
      <c r="L2541" s="6">
        <v>507.4</v>
      </c>
      <c r="M2541" s="6">
        <v>1.4552693400000001</v>
      </c>
      <c r="O2541" s="6">
        <v>507.4</v>
      </c>
      <c r="P2541" s="6">
        <v>2.1639637899999999</v>
      </c>
      <c r="R2541" s="6">
        <v>507.4</v>
      </c>
      <c r="S2541" s="6">
        <v>1.4644875500000001</v>
      </c>
    </row>
    <row r="2542" spans="3:19" ht="18" x14ac:dyDescent="0.2">
      <c r="C2542" s="6">
        <v>507.6</v>
      </c>
      <c r="D2542" s="6">
        <v>2.0815234199999999</v>
      </c>
      <c r="F2542" s="6">
        <v>507.6</v>
      </c>
      <c r="G2542" s="6">
        <v>1.4540497100000001</v>
      </c>
      <c r="I2542" s="6">
        <v>507.6</v>
      </c>
      <c r="J2542" s="6">
        <v>1.4494043599999999</v>
      </c>
      <c r="L2542" s="6">
        <v>507.6</v>
      </c>
      <c r="M2542" s="6">
        <v>1.4530874499999999</v>
      </c>
      <c r="O2542" s="6">
        <v>507.6</v>
      </c>
      <c r="P2542" s="6">
        <v>2.1621944900000001</v>
      </c>
      <c r="R2542" s="6">
        <v>507.6</v>
      </c>
      <c r="S2542" s="6">
        <v>1.4631457299999999</v>
      </c>
    </row>
    <row r="2543" spans="3:19" ht="18" x14ac:dyDescent="0.2">
      <c r="C2543" s="6">
        <v>507.8</v>
      </c>
      <c r="D2543" s="6">
        <v>2.07149267</v>
      </c>
      <c r="F2543" s="6">
        <v>507.8</v>
      </c>
      <c r="G2543" s="6">
        <v>1.45202279</v>
      </c>
      <c r="I2543" s="6">
        <v>507.8</v>
      </c>
      <c r="J2543" s="6">
        <v>1.44996071</v>
      </c>
      <c r="L2543" s="6">
        <v>507.8</v>
      </c>
      <c r="M2543" s="6">
        <v>1.4535319799999999</v>
      </c>
      <c r="O2543" s="6">
        <v>507.8</v>
      </c>
      <c r="P2543" s="6">
        <v>2.1677689600000001</v>
      </c>
      <c r="R2543" s="6">
        <v>507.8</v>
      </c>
      <c r="S2543" s="6">
        <v>1.4636256700000001</v>
      </c>
    </row>
    <row r="2544" spans="3:19" ht="18" x14ac:dyDescent="0.2">
      <c r="C2544" s="6">
        <v>508</v>
      </c>
      <c r="D2544" s="6">
        <v>2.0811941599999999</v>
      </c>
      <c r="F2544" s="6">
        <v>508</v>
      </c>
      <c r="G2544" s="6">
        <v>1.4512112100000001</v>
      </c>
      <c r="I2544" s="6">
        <v>508</v>
      </c>
      <c r="J2544" s="6">
        <v>1.4520742900000001</v>
      </c>
      <c r="L2544" s="6">
        <v>508</v>
      </c>
      <c r="M2544" s="6">
        <v>1.45521188</v>
      </c>
      <c r="O2544" s="6">
        <v>508</v>
      </c>
      <c r="P2544" s="6">
        <v>2.1663937600000001</v>
      </c>
      <c r="R2544" s="6">
        <v>508</v>
      </c>
      <c r="S2544" s="6">
        <v>1.4665095800000001</v>
      </c>
    </row>
    <row r="2545" spans="3:19" ht="18" x14ac:dyDescent="0.2">
      <c r="C2545" s="6">
        <v>508.2</v>
      </c>
      <c r="D2545" s="6">
        <v>2.0762729599999998</v>
      </c>
      <c r="F2545" s="6">
        <v>508.2</v>
      </c>
      <c r="G2545" s="6">
        <v>1.44865906</v>
      </c>
      <c r="I2545" s="6">
        <v>508.2</v>
      </c>
      <c r="J2545" s="6">
        <v>1.451033</v>
      </c>
      <c r="L2545" s="6">
        <v>508.2</v>
      </c>
      <c r="M2545" s="6">
        <v>1.4580190200000001</v>
      </c>
      <c r="O2545" s="6">
        <v>508.2</v>
      </c>
      <c r="P2545" s="6">
        <v>2.1661918199999999</v>
      </c>
      <c r="R2545" s="6">
        <v>508.2</v>
      </c>
      <c r="S2545" s="6">
        <v>1.46019185</v>
      </c>
    </row>
    <row r="2546" spans="3:19" ht="18" x14ac:dyDescent="0.2">
      <c r="C2546" s="6">
        <v>508.4</v>
      </c>
      <c r="D2546" s="6">
        <v>2.0794272399999998</v>
      </c>
      <c r="F2546" s="6">
        <v>508.4</v>
      </c>
      <c r="G2546" s="6">
        <v>1.4493273499999999</v>
      </c>
      <c r="I2546" s="6">
        <v>508.4</v>
      </c>
      <c r="J2546" s="6">
        <v>1.4472831500000001</v>
      </c>
      <c r="L2546" s="6">
        <v>508.4</v>
      </c>
      <c r="M2546" s="6">
        <v>1.4555863099999999</v>
      </c>
      <c r="O2546" s="6">
        <v>508.4</v>
      </c>
      <c r="P2546" s="6">
        <v>2.1637661499999998</v>
      </c>
      <c r="R2546" s="6">
        <v>508.4</v>
      </c>
      <c r="S2546" s="6">
        <v>1.4629080299999999</v>
      </c>
    </row>
    <row r="2547" spans="3:19" ht="18" x14ac:dyDescent="0.2">
      <c r="C2547" s="6">
        <v>508.6</v>
      </c>
      <c r="D2547" s="6">
        <v>2.0757279400000002</v>
      </c>
      <c r="F2547" s="6">
        <v>508.6</v>
      </c>
      <c r="G2547" s="6">
        <v>1.4476046600000001</v>
      </c>
      <c r="I2547" s="6">
        <v>508.6</v>
      </c>
      <c r="J2547" s="6">
        <v>1.4467776999999999</v>
      </c>
      <c r="L2547" s="6">
        <v>508.6</v>
      </c>
      <c r="M2547" s="6">
        <v>1.45254409</v>
      </c>
      <c r="O2547" s="6">
        <v>508.6</v>
      </c>
      <c r="P2547" s="6">
        <v>2.1654315</v>
      </c>
      <c r="R2547" s="6">
        <v>508.6</v>
      </c>
      <c r="S2547" s="6">
        <v>1.45786762</v>
      </c>
    </row>
    <row r="2548" spans="3:19" ht="18" x14ac:dyDescent="0.2">
      <c r="C2548" s="6">
        <v>508.8</v>
      </c>
      <c r="D2548" s="6">
        <v>2.0769405399999998</v>
      </c>
      <c r="F2548" s="6">
        <v>508.8</v>
      </c>
      <c r="G2548" s="6">
        <v>1.4565886299999999</v>
      </c>
      <c r="I2548" s="6">
        <v>508.8</v>
      </c>
      <c r="J2548" s="6">
        <v>1.442693</v>
      </c>
      <c r="L2548" s="6">
        <v>508.8</v>
      </c>
      <c r="M2548" s="6">
        <v>1.45640361</v>
      </c>
      <c r="O2548" s="6">
        <v>508.8</v>
      </c>
      <c r="P2548" s="6">
        <v>2.1653630700000002</v>
      </c>
      <c r="R2548" s="6">
        <v>508.8</v>
      </c>
      <c r="S2548" s="6">
        <v>1.46366251</v>
      </c>
    </row>
    <row r="2549" spans="3:19" ht="18" x14ac:dyDescent="0.2">
      <c r="C2549" s="6">
        <v>509</v>
      </c>
      <c r="D2549" s="6">
        <v>2.0766277299999998</v>
      </c>
      <c r="F2549" s="6">
        <v>509</v>
      </c>
      <c r="G2549" s="6">
        <v>1.45291817</v>
      </c>
      <c r="I2549" s="6">
        <v>509</v>
      </c>
      <c r="J2549" s="6">
        <v>1.44971538</v>
      </c>
      <c r="L2549" s="6">
        <v>509</v>
      </c>
      <c r="M2549" s="6">
        <v>1.4550026700000001</v>
      </c>
      <c r="O2549" s="6">
        <v>509</v>
      </c>
      <c r="P2549" s="6">
        <v>2.1601893900000002</v>
      </c>
      <c r="R2549" s="6">
        <v>509</v>
      </c>
      <c r="S2549" s="6">
        <v>1.4624177199999999</v>
      </c>
    </row>
    <row r="2550" spans="3:19" ht="18" x14ac:dyDescent="0.2">
      <c r="C2550" s="6">
        <v>509.2</v>
      </c>
      <c r="D2550" s="6">
        <v>2.0781366800000001</v>
      </c>
      <c r="F2550" s="6">
        <v>509.2</v>
      </c>
      <c r="G2550" s="6">
        <v>1.4503138099999999</v>
      </c>
      <c r="I2550" s="6">
        <v>509.2</v>
      </c>
      <c r="J2550" s="6">
        <v>1.4487712399999999</v>
      </c>
      <c r="L2550" s="6">
        <v>509.2</v>
      </c>
      <c r="M2550" s="6">
        <v>1.4607265</v>
      </c>
      <c r="O2550" s="6">
        <v>509.2</v>
      </c>
      <c r="P2550" s="6">
        <v>2.1670260400000001</v>
      </c>
      <c r="R2550" s="6">
        <v>509.2</v>
      </c>
      <c r="S2550" s="6">
        <v>1.4640834300000001</v>
      </c>
    </row>
    <row r="2551" spans="3:19" ht="18" x14ac:dyDescent="0.2">
      <c r="C2551" s="6">
        <v>509.4</v>
      </c>
      <c r="D2551" s="6">
        <v>2.0786161399999998</v>
      </c>
      <c r="F2551" s="6">
        <v>509.4</v>
      </c>
      <c r="G2551" s="6">
        <v>1.4499148100000001</v>
      </c>
      <c r="I2551" s="6">
        <v>509.4</v>
      </c>
      <c r="J2551" s="6">
        <v>1.4501120999999999</v>
      </c>
      <c r="L2551" s="6">
        <v>509.4</v>
      </c>
      <c r="M2551" s="6">
        <v>1.45554698</v>
      </c>
      <c r="O2551" s="6">
        <v>509.4</v>
      </c>
      <c r="P2551" s="6">
        <v>2.1629621999999999</v>
      </c>
      <c r="R2551" s="6">
        <v>509.4</v>
      </c>
      <c r="S2551" s="6">
        <v>1.46036196</v>
      </c>
    </row>
    <row r="2552" spans="3:19" ht="18" x14ac:dyDescent="0.2">
      <c r="C2552" s="6">
        <v>509.6</v>
      </c>
      <c r="D2552" s="6">
        <v>2.07413793</v>
      </c>
      <c r="F2552" s="6">
        <v>509.6</v>
      </c>
      <c r="G2552" s="6">
        <v>1.4469710600000001</v>
      </c>
      <c r="I2552" s="6">
        <v>509.6</v>
      </c>
      <c r="J2552" s="6">
        <v>1.4514714500000001</v>
      </c>
      <c r="L2552" s="6">
        <v>509.6</v>
      </c>
      <c r="M2552" s="6">
        <v>1.4575712700000001</v>
      </c>
      <c r="O2552" s="6">
        <v>509.6</v>
      </c>
      <c r="P2552" s="6">
        <v>2.1680679299999999</v>
      </c>
      <c r="R2552" s="6">
        <v>509.6</v>
      </c>
      <c r="S2552" s="6">
        <v>1.4666051899999999</v>
      </c>
    </row>
    <row r="2553" spans="3:19" ht="18" x14ac:dyDescent="0.2">
      <c r="C2553" s="6">
        <v>509.8</v>
      </c>
      <c r="D2553" s="6">
        <v>2.0817160600000002</v>
      </c>
      <c r="F2553" s="6">
        <v>509.8</v>
      </c>
      <c r="G2553" s="6">
        <v>1.4523401300000001</v>
      </c>
      <c r="I2553" s="6">
        <v>509.8</v>
      </c>
      <c r="J2553" s="6">
        <v>1.4481672000000001</v>
      </c>
      <c r="L2553" s="6">
        <v>509.8</v>
      </c>
      <c r="M2553" s="6">
        <v>1.4551708699999999</v>
      </c>
      <c r="O2553" s="6">
        <v>509.8</v>
      </c>
      <c r="P2553" s="6">
        <v>2.1659905899999998</v>
      </c>
      <c r="R2553" s="6">
        <v>509.8</v>
      </c>
      <c r="S2553" s="6">
        <v>1.46141422</v>
      </c>
    </row>
    <row r="2554" spans="3:19" ht="18" x14ac:dyDescent="0.2">
      <c r="C2554" s="6">
        <v>510</v>
      </c>
      <c r="D2554" s="6">
        <v>2.078408</v>
      </c>
      <c r="F2554" s="6">
        <v>510</v>
      </c>
      <c r="G2554" s="6">
        <v>1.45077598</v>
      </c>
      <c r="I2554" s="6">
        <v>510</v>
      </c>
      <c r="J2554" s="6">
        <v>1.4473842400000001</v>
      </c>
      <c r="L2554" s="6">
        <v>510</v>
      </c>
      <c r="M2554" s="6">
        <v>1.4550217400000001</v>
      </c>
      <c r="O2554" s="6">
        <v>510</v>
      </c>
      <c r="P2554" s="6">
        <v>2.1683468800000001</v>
      </c>
      <c r="R2554" s="6">
        <v>510</v>
      </c>
      <c r="S2554" s="6">
        <v>1.4635267300000001</v>
      </c>
    </row>
    <row r="2555" spans="3:19" ht="18" x14ac:dyDescent="0.2">
      <c r="C2555" s="6">
        <v>510.2</v>
      </c>
      <c r="D2555" s="6">
        <v>2.08254552</v>
      </c>
      <c r="F2555" s="6">
        <v>510.2</v>
      </c>
      <c r="G2555" s="6">
        <v>1.4516397700000001</v>
      </c>
      <c r="I2555" s="6">
        <v>510.2</v>
      </c>
      <c r="J2555" s="6">
        <v>1.4496231100000001</v>
      </c>
      <c r="L2555" s="6">
        <v>510.2</v>
      </c>
      <c r="M2555" s="6">
        <v>1.4585945600000001</v>
      </c>
      <c r="O2555" s="6">
        <v>510.2</v>
      </c>
      <c r="P2555" s="6">
        <v>2.1676712</v>
      </c>
      <c r="R2555" s="6">
        <v>510.2</v>
      </c>
      <c r="S2555" s="6">
        <v>1.46453166</v>
      </c>
    </row>
    <row r="2556" spans="3:19" ht="18" x14ac:dyDescent="0.2">
      <c r="C2556" s="6">
        <v>510.4</v>
      </c>
      <c r="D2556" s="6">
        <v>2.0790002300000001</v>
      </c>
      <c r="F2556" s="6">
        <v>510.4</v>
      </c>
      <c r="G2556" s="6">
        <v>1.4501366600000001</v>
      </c>
      <c r="I2556" s="6">
        <v>510.4</v>
      </c>
      <c r="J2556" s="6">
        <v>1.4474267999999999</v>
      </c>
      <c r="L2556" s="6">
        <v>510.4</v>
      </c>
      <c r="M2556" s="6">
        <v>1.4542109999999999</v>
      </c>
      <c r="O2556" s="6">
        <v>510.4</v>
      </c>
      <c r="P2556" s="6">
        <v>2.1672463400000002</v>
      </c>
      <c r="R2556" s="6">
        <v>510.4</v>
      </c>
      <c r="S2556" s="6">
        <v>1.46694803</v>
      </c>
    </row>
    <row r="2557" spans="3:19" ht="18" x14ac:dyDescent="0.2">
      <c r="C2557" s="6">
        <v>510.6</v>
      </c>
      <c r="D2557" s="6">
        <v>2.0801217599999999</v>
      </c>
      <c r="F2557" s="6">
        <v>510.6</v>
      </c>
      <c r="G2557" s="6">
        <v>1.4519316</v>
      </c>
      <c r="I2557" s="6">
        <v>510.6</v>
      </c>
      <c r="J2557" s="6">
        <v>1.44892848</v>
      </c>
      <c r="L2557" s="6">
        <v>510.6</v>
      </c>
      <c r="M2557" s="6">
        <v>1.4567127200000001</v>
      </c>
      <c r="O2557" s="6">
        <v>510.6</v>
      </c>
      <c r="P2557" s="6">
        <v>2.1690743000000001</v>
      </c>
      <c r="R2557" s="6">
        <v>510.6</v>
      </c>
      <c r="S2557" s="6">
        <v>1.46334648</v>
      </c>
    </row>
    <row r="2558" spans="3:19" ht="18" x14ac:dyDescent="0.2">
      <c r="C2558" s="6">
        <v>510.8</v>
      </c>
      <c r="D2558" s="6">
        <v>2.08470201</v>
      </c>
      <c r="F2558" s="6">
        <v>510.8</v>
      </c>
      <c r="G2558" s="6">
        <v>1.4530468000000001</v>
      </c>
      <c r="I2558" s="6">
        <v>510.8</v>
      </c>
      <c r="J2558" s="6">
        <v>1.4460557700000001</v>
      </c>
      <c r="L2558" s="6">
        <v>510.8</v>
      </c>
      <c r="M2558" s="6">
        <v>1.4565136400000001</v>
      </c>
      <c r="O2558" s="6">
        <v>510.8</v>
      </c>
      <c r="P2558" s="6">
        <v>2.1636180899999999</v>
      </c>
      <c r="R2558" s="6">
        <v>510.8</v>
      </c>
      <c r="S2558" s="6">
        <v>1.46582568</v>
      </c>
    </row>
    <row r="2559" spans="3:19" ht="18" x14ac:dyDescent="0.2">
      <c r="C2559" s="6">
        <v>511</v>
      </c>
      <c r="D2559" s="6">
        <v>2.0788445499999999</v>
      </c>
      <c r="F2559" s="6">
        <v>511</v>
      </c>
      <c r="G2559" s="6">
        <v>1.4526925100000001</v>
      </c>
      <c r="I2559" s="6">
        <v>511</v>
      </c>
      <c r="J2559" s="6">
        <v>1.4531184399999999</v>
      </c>
      <c r="L2559" s="6">
        <v>511</v>
      </c>
      <c r="M2559" s="6">
        <v>1.4510142800000001</v>
      </c>
      <c r="O2559" s="6">
        <v>511</v>
      </c>
      <c r="P2559" s="6">
        <v>2.1673440899999998</v>
      </c>
      <c r="R2559" s="6">
        <v>511</v>
      </c>
      <c r="S2559" s="6">
        <v>1.4632469400000001</v>
      </c>
    </row>
    <row r="2560" spans="3:19" ht="18" x14ac:dyDescent="0.2">
      <c r="C2560" s="6">
        <v>511.2</v>
      </c>
      <c r="D2560" s="6">
        <v>2.0798075200000001</v>
      </c>
      <c r="F2560" s="6">
        <v>511.2</v>
      </c>
      <c r="G2560" s="6">
        <v>1.44934893</v>
      </c>
      <c r="I2560" s="6">
        <v>511.2</v>
      </c>
      <c r="J2560" s="6">
        <v>1.4480289200000001</v>
      </c>
      <c r="L2560" s="6">
        <v>511.2</v>
      </c>
      <c r="M2560" s="6">
        <v>1.45453608</v>
      </c>
      <c r="O2560" s="6">
        <v>511.2</v>
      </c>
      <c r="P2560" s="6">
        <v>2.1723761599999998</v>
      </c>
      <c r="R2560" s="6">
        <v>511.2</v>
      </c>
      <c r="S2560" s="6">
        <v>1.4636324599999999</v>
      </c>
    </row>
    <row r="2561" spans="3:19" ht="18" x14ac:dyDescent="0.2">
      <c r="C2561" s="6">
        <v>511.4</v>
      </c>
      <c r="D2561" s="6">
        <v>2.07837272</v>
      </c>
      <c r="F2561" s="6">
        <v>511.4</v>
      </c>
      <c r="G2561" s="6">
        <v>1.4538073499999999</v>
      </c>
      <c r="I2561" s="6">
        <v>511.4</v>
      </c>
      <c r="J2561" s="6">
        <v>1.44857752</v>
      </c>
      <c r="L2561" s="6">
        <v>511.4</v>
      </c>
      <c r="M2561" s="6">
        <v>1.45615268</v>
      </c>
      <c r="O2561" s="6">
        <v>511.4</v>
      </c>
      <c r="P2561" s="6">
        <v>2.1668365000000001</v>
      </c>
      <c r="R2561" s="6">
        <v>511.4</v>
      </c>
      <c r="S2561" s="6">
        <v>1.4644311699999999</v>
      </c>
    </row>
    <row r="2562" spans="3:19" ht="18" x14ac:dyDescent="0.2">
      <c r="C2562" s="6">
        <v>511.6</v>
      </c>
      <c r="D2562" s="6">
        <v>2.0767898599999999</v>
      </c>
      <c r="F2562" s="6">
        <v>511.6</v>
      </c>
      <c r="G2562" s="6">
        <v>1.45107746</v>
      </c>
      <c r="I2562" s="6">
        <v>511.6</v>
      </c>
      <c r="J2562" s="6">
        <v>1.4486293800000001</v>
      </c>
      <c r="L2562" s="6">
        <v>511.6</v>
      </c>
      <c r="M2562" s="6">
        <v>1.45288146</v>
      </c>
      <c r="O2562" s="6">
        <v>511.6</v>
      </c>
      <c r="P2562" s="6">
        <v>2.1681153800000001</v>
      </c>
      <c r="R2562" s="6">
        <v>511.6</v>
      </c>
      <c r="S2562" s="6">
        <v>1.46309292</v>
      </c>
    </row>
    <row r="2563" spans="3:19" ht="18" x14ac:dyDescent="0.2">
      <c r="C2563" s="6">
        <v>511.8</v>
      </c>
      <c r="D2563" s="6">
        <v>2.0757679900000001</v>
      </c>
      <c r="F2563" s="6">
        <v>511.8</v>
      </c>
      <c r="G2563" s="6">
        <v>1.4554386100000001</v>
      </c>
      <c r="I2563" s="6">
        <v>511.8</v>
      </c>
      <c r="J2563" s="6">
        <v>1.4479633599999999</v>
      </c>
      <c r="L2563" s="6">
        <v>511.8</v>
      </c>
      <c r="M2563" s="6">
        <v>1.4573081699999999</v>
      </c>
      <c r="O2563" s="6">
        <v>511.8</v>
      </c>
      <c r="P2563" s="6">
        <v>2.1660072800000001</v>
      </c>
      <c r="R2563" s="6">
        <v>511.8</v>
      </c>
      <c r="S2563" s="6">
        <v>1.4622092200000001</v>
      </c>
    </row>
    <row r="2564" spans="3:19" ht="18" x14ac:dyDescent="0.2">
      <c r="C2564" s="6">
        <v>512</v>
      </c>
      <c r="D2564" s="6">
        <v>2.0817351300000002</v>
      </c>
      <c r="F2564" s="6">
        <v>512</v>
      </c>
      <c r="G2564" s="6">
        <v>1.45105135</v>
      </c>
      <c r="I2564" s="6">
        <v>512</v>
      </c>
      <c r="J2564" s="6">
        <v>1.44879746</v>
      </c>
      <c r="L2564" s="6">
        <v>512</v>
      </c>
      <c r="M2564" s="6">
        <v>1.4579989900000001</v>
      </c>
      <c r="O2564" s="6">
        <v>512</v>
      </c>
      <c r="P2564" s="6">
        <v>2.1659614999999999</v>
      </c>
      <c r="R2564" s="6">
        <v>512</v>
      </c>
      <c r="S2564" s="6">
        <v>1.4626779599999999</v>
      </c>
    </row>
    <row r="2565" spans="3:19" ht="18" x14ac:dyDescent="0.2">
      <c r="C2565" s="6">
        <v>512.20000000000005</v>
      </c>
      <c r="D2565" s="6">
        <v>2.0771136299999999</v>
      </c>
      <c r="F2565" s="6">
        <v>512.20000000000005</v>
      </c>
      <c r="G2565" s="6">
        <v>1.4487354800000001</v>
      </c>
      <c r="I2565" s="6">
        <v>512.20000000000005</v>
      </c>
      <c r="J2565" s="6">
        <v>1.44955349</v>
      </c>
      <c r="L2565" s="6">
        <v>512.20000000000005</v>
      </c>
      <c r="M2565" s="6">
        <v>1.4504622199999999</v>
      </c>
      <c r="O2565" s="6">
        <v>512.20000000000005</v>
      </c>
      <c r="P2565" s="6">
        <v>2.1747024100000001</v>
      </c>
      <c r="R2565" s="6">
        <v>512.20000000000005</v>
      </c>
      <c r="S2565" s="6">
        <v>1.46125543</v>
      </c>
    </row>
    <row r="2566" spans="3:19" ht="18" x14ac:dyDescent="0.2">
      <c r="C2566" s="6">
        <v>512.4</v>
      </c>
      <c r="D2566" s="6">
        <v>2.08007264</v>
      </c>
      <c r="F2566" s="6">
        <v>512.4</v>
      </c>
      <c r="G2566" s="6">
        <v>1.4505047799999999</v>
      </c>
      <c r="I2566" s="6">
        <v>512.4</v>
      </c>
      <c r="J2566" s="6">
        <v>1.4502793599999999</v>
      </c>
      <c r="L2566" s="6">
        <v>512.4</v>
      </c>
      <c r="M2566" s="6">
        <v>1.45742846</v>
      </c>
      <c r="O2566" s="6">
        <v>512.4</v>
      </c>
      <c r="P2566" s="6">
        <v>2.1696376800000001</v>
      </c>
      <c r="R2566" s="6">
        <v>512.4</v>
      </c>
      <c r="S2566" s="6">
        <v>1.4648139499999999</v>
      </c>
    </row>
    <row r="2567" spans="3:19" ht="18" x14ac:dyDescent="0.2">
      <c r="C2567" s="6">
        <v>512.6</v>
      </c>
      <c r="D2567" s="6">
        <v>2.0783176399999999</v>
      </c>
      <c r="F2567" s="6">
        <v>512.6</v>
      </c>
      <c r="G2567" s="6">
        <v>1.4519417299999999</v>
      </c>
      <c r="I2567" s="6">
        <v>512.6</v>
      </c>
      <c r="J2567" s="6">
        <v>1.4472380899999999</v>
      </c>
      <c r="L2567" s="6">
        <v>512.6</v>
      </c>
      <c r="M2567" s="6">
        <v>1.45807135</v>
      </c>
      <c r="O2567" s="6">
        <v>512.6</v>
      </c>
      <c r="P2567" s="6">
        <v>2.1696414900000001</v>
      </c>
      <c r="R2567" s="6">
        <v>512.6</v>
      </c>
      <c r="S2567" s="6">
        <v>1.46071112</v>
      </c>
    </row>
    <row r="2568" spans="3:19" ht="18" x14ac:dyDescent="0.2">
      <c r="C2568" s="6">
        <v>512.79999999999995</v>
      </c>
      <c r="D2568" s="6">
        <v>2.0810165399999998</v>
      </c>
      <c r="F2568" s="6">
        <v>512.79999999999995</v>
      </c>
      <c r="G2568" s="6">
        <v>1.4518089300000001</v>
      </c>
      <c r="I2568" s="6">
        <v>512.79999999999995</v>
      </c>
      <c r="J2568" s="6">
        <v>1.4520688100000001</v>
      </c>
      <c r="L2568" s="6">
        <v>512.79999999999995</v>
      </c>
      <c r="M2568" s="6">
        <v>1.45738184</v>
      </c>
      <c r="O2568" s="6">
        <v>512.79999999999995</v>
      </c>
      <c r="P2568" s="6">
        <v>2.1688330200000001</v>
      </c>
      <c r="R2568" s="6">
        <v>512.79999999999995</v>
      </c>
      <c r="S2568" s="6">
        <v>1.46498537</v>
      </c>
    </row>
    <row r="2569" spans="3:19" ht="18" x14ac:dyDescent="0.2">
      <c r="C2569" s="6">
        <v>513</v>
      </c>
      <c r="D2569" s="6">
        <v>2.0791268299999999</v>
      </c>
      <c r="F2569" s="6">
        <v>513</v>
      </c>
      <c r="G2569" s="6">
        <v>1.4522898200000001</v>
      </c>
      <c r="I2569" s="6">
        <v>513</v>
      </c>
      <c r="J2569" s="6">
        <v>1.44830346</v>
      </c>
      <c r="L2569" s="6">
        <v>513</v>
      </c>
      <c r="M2569" s="6">
        <v>1.4548183699999999</v>
      </c>
      <c r="O2569" s="6">
        <v>513</v>
      </c>
      <c r="P2569" s="6">
        <v>2.1711480600000002</v>
      </c>
      <c r="R2569" s="6">
        <v>513</v>
      </c>
      <c r="S2569" s="6">
        <v>1.46438479</v>
      </c>
    </row>
    <row r="2570" spans="3:19" ht="18" x14ac:dyDescent="0.2">
      <c r="C2570" s="6">
        <v>513.20000000000005</v>
      </c>
      <c r="D2570" s="6">
        <v>2.0795617100000001</v>
      </c>
      <c r="F2570" s="6">
        <v>513.20000000000005</v>
      </c>
      <c r="G2570" s="6">
        <v>1.45504773</v>
      </c>
      <c r="I2570" s="6">
        <v>513.20000000000005</v>
      </c>
      <c r="J2570" s="6">
        <v>1.4502691000000001</v>
      </c>
      <c r="L2570" s="6">
        <v>513.20000000000005</v>
      </c>
      <c r="M2570" s="6">
        <v>1.45833111</v>
      </c>
      <c r="O2570" s="6">
        <v>513.20000000000005</v>
      </c>
      <c r="P2570" s="6">
        <v>2.1696822600000001</v>
      </c>
      <c r="R2570" s="6">
        <v>513.20000000000005</v>
      </c>
      <c r="S2570" s="6">
        <v>1.4671798899999999</v>
      </c>
    </row>
    <row r="2571" spans="3:19" ht="18" x14ac:dyDescent="0.2">
      <c r="C2571" s="6">
        <v>513.4</v>
      </c>
      <c r="D2571" s="6">
        <v>2.0839090300000001</v>
      </c>
      <c r="F2571" s="6">
        <v>513.4</v>
      </c>
      <c r="G2571" s="6">
        <v>1.45522738</v>
      </c>
      <c r="I2571" s="6">
        <v>513.4</v>
      </c>
      <c r="J2571" s="6">
        <v>1.45088828</v>
      </c>
      <c r="L2571" s="6">
        <v>513.4</v>
      </c>
      <c r="M2571" s="6">
        <v>1.45784771</v>
      </c>
      <c r="O2571" s="6">
        <v>513.4</v>
      </c>
      <c r="P2571" s="6">
        <v>2.1703023899999998</v>
      </c>
      <c r="R2571" s="6">
        <v>513.4</v>
      </c>
      <c r="S2571" s="6">
        <v>1.4614013400000001</v>
      </c>
    </row>
    <row r="2572" spans="3:19" ht="18" x14ac:dyDescent="0.2">
      <c r="C2572" s="6">
        <v>513.6</v>
      </c>
      <c r="D2572" s="6">
        <v>2.08267713</v>
      </c>
      <c r="F2572" s="6">
        <v>513.6</v>
      </c>
      <c r="G2572" s="6">
        <v>1.45135999</v>
      </c>
      <c r="I2572" s="6">
        <v>513.6</v>
      </c>
      <c r="J2572" s="6">
        <v>1.4480364299999999</v>
      </c>
      <c r="L2572" s="6">
        <v>513.6</v>
      </c>
      <c r="M2572" s="6">
        <v>1.4556784599999999</v>
      </c>
      <c r="O2572" s="6">
        <v>513.6</v>
      </c>
      <c r="P2572" s="6">
        <v>2.1693961599999998</v>
      </c>
      <c r="R2572" s="6">
        <v>513.6</v>
      </c>
      <c r="S2572" s="6">
        <v>1.46039462</v>
      </c>
    </row>
    <row r="2573" spans="3:19" ht="18" x14ac:dyDescent="0.2">
      <c r="C2573" s="6">
        <v>513.79999999999995</v>
      </c>
      <c r="D2573" s="6">
        <v>2.0866942399999999</v>
      </c>
      <c r="F2573" s="6">
        <v>513.79999999999995</v>
      </c>
      <c r="G2573" s="6">
        <v>1.45666528</v>
      </c>
      <c r="I2573" s="6">
        <v>513.79999999999995</v>
      </c>
      <c r="J2573" s="6">
        <v>1.44645822</v>
      </c>
      <c r="L2573" s="6">
        <v>513.79999999999995</v>
      </c>
      <c r="M2573" s="6">
        <v>1.45412612</v>
      </c>
      <c r="O2573" s="6">
        <v>513.79999999999995</v>
      </c>
      <c r="P2573" s="6">
        <v>2.17271423</v>
      </c>
      <c r="R2573" s="6">
        <v>513.79999999999995</v>
      </c>
      <c r="S2573" s="6">
        <v>1.46579981</v>
      </c>
    </row>
    <row r="2574" spans="3:19" ht="18" x14ac:dyDescent="0.2">
      <c r="C2574" s="6">
        <v>514</v>
      </c>
      <c r="D2574" s="6">
        <v>2.0780818499999998</v>
      </c>
      <c r="F2574" s="6">
        <v>514</v>
      </c>
      <c r="G2574" s="6">
        <v>1.4513812100000001</v>
      </c>
      <c r="I2574" s="6">
        <v>514</v>
      </c>
      <c r="J2574" s="6">
        <v>1.45125294</v>
      </c>
      <c r="L2574" s="6">
        <v>514</v>
      </c>
      <c r="M2574" s="6">
        <v>1.45554161</v>
      </c>
      <c r="O2574" s="6">
        <v>514</v>
      </c>
      <c r="P2574" s="6">
        <v>2.1704173099999999</v>
      </c>
      <c r="R2574" s="6">
        <v>514</v>
      </c>
      <c r="S2574" s="6">
        <v>1.4606740499999999</v>
      </c>
    </row>
    <row r="2575" spans="3:19" ht="18" x14ac:dyDescent="0.2">
      <c r="C2575" s="6">
        <v>514.20000000000005</v>
      </c>
      <c r="D2575" s="6">
        <v>2.08000469</v>
      </c>
      <c r="F2575" s="6">
        <v>514.20000000000005</v>
      </c>
      <c r="G2575" s="6">
        <v>1.45627928</v>
      </c>
      <c r="I2575" s="6">
        <v>514.20000000000005</v>
      </c>
      <c r="J2575" s="6">
        <v>1.4487031699999999</v>
      </c>
      <c r="L2575" s="6">
        <v>514.20000000000005</v>
      </c>
      <c r="M2575" s="6">
        <v>1.45314956</v>
      </c>
      <c r="O2575" s="6">
        <v>514.20000000000005</v>
      </c>
      <c r="P2575" s="6">
        <v>2.1687297800000001</v>
      </c>
      <c r="R2575" s="6">
        <v>514.20000000000005</v>
      </c>
      <c r="S2575" s="6">
        <v>1.4657104000000001</v>
      </c>
    </row>
    <row r="2576" spans="3:19" ht="18" x14ac:dyDescent="0.2">
      <c r="C2576" s="6">
        <v>514.4</v>
      </c>
      <c r="D2576" s="6">
        <v>2.0817070000000002</v>
      </c>
      <c r="F2576" s="6">
        <v>514.4</v>
      </c>
      <c r="G2576" s="6">
        <v>1.4526222900000001</v>
      </c>
      <c r="I2576" s="6">
        <v>514.4</v>
      </c>
      <c r="J2576" s="6">
        <v>1.4472652699999999</v>
      </c>
      <c r="L2576" s="6">
        <v>514.4</v>
      </c>
      <c r="M2576" s="6">
        <v>1.4551768300000001</v>
      </c>
      <c r="O2576" s="6">
        <v>514.4</v>
      </c>
      <c r="P2576" s="6">
        <v>2.1743087800000001</v>
      </c>
      <c r="R2576" s="6">
        <v>514.4</v>
      </c>
      <c r="S2576" s="6">
        <v>1.46163285</v>
      </c>
    </row>
    <row r="2577" spans="3:19" ht="18" x14ac:dyDescent="0.2">
      <c r="C2577" s="6">
        <v>514.6</v>
      </c>
      <c r="D2577" s="6">
        <v>2.0823493000000002</v>
      </c>
      <c r="F2577" s="6">
        <v>514.6</v>
      </c>
      <c r="G2577" s="6">
        <v>1.4486777799999999</v>
      </c>
      <c r="I2577" s="6">
        <v>514.6</v>
      </c>
      <c r="J2577" s="6">
        <v>1.4479574</v>
      </c>
      <c r="L2577" s="6">
        <v>514.6</v>
      </c>
      <c r="M2577" s="6">
        <v>1.4546937900000001</v>
      </c>
      <c r="O2577" s="6">
        <v>514.6</v>
      </c>
      <c r="P2577" s="6">
        <v>2.1706154299999998</v>
      </c>
      <c r="R2577" s="6">
        <v>514.6</v>
      </c>
      <c r="S2577" s="6">
        <v>1.4671595100000001</v>
      </c>
    </row>
    <row r="2578" spans="3:19" ht="18" x14ac:dyDescent="0.2">
      <c r="C2578" s="6">
        <v>514.79999999999995</v>
      </c>
      <c r="D2578" s="6">
        <v>2.0794341599999999</v>
      </c>
      <c r="F2578" s="6">
        <v>514.79999999999995</v>
      </c>
      <c r="G2578" s="6">
        <v>1.45227146</v>
      </c>
      <c r="I2578" s="6">
        <v>514.79999999999995</v>
      </c>
      <c r="J2578" s="6">
        <v>1.44876194</v>
      </c>
      <c r="L2578" s="6">
        <v>514.79999999999995</v>
      </c>
      <c r="M2578" s="6">
        <v>1.45399821</v>
      </c>
      <c r="O2578" s="6">
        <v>514.79999999999995</v>
      </c>
      <c r="P2578" s="6">
        <v>2.1703999</v>
      </c>
      <c r="R2578" s="6">
        <v>514.79999999999995</v>
      </c>
      <c r="S2578" s="6">
        <v>1.4660367999999999</v>
      </c>
    </row>
    <row r="2579" spans="3:19" ht="18" x14ac:dyDescent="0.2">
      <c r="C2579" s="6">
        <v>515</v>
      </c>
      <c r="D2579" s="6">
        <v>2.0840714</v>
      </c>
      <c r="F2579" s="6">
        <v>515</v>
      </c>
      <c r="G2579" s="6">
        <v>1.4508383300000001</v>
      </c>
      <c r="I2579" s="6">
        <v>515</v>
      </c>
      <c r="J2579" s="6">
        <v>1.45028281</v>
      </c>
      <c r="L2579" s="6">
        <v>515</v>
      </c>
      <c r="M2579" s="6">
        <v>1.4592045499999999</v>
      </c>
      <c r="O2579" s="6">
        <v>515</v>
      </c>
      <c r="P2579" s="6">
        <v>2.1698958899999998</v>
      </c>
      <c r="R2579" s="6">
        <v>515</v>
      </c>
      <c r="S2579" s="6">
        <v>1.46133494</v>
      </c>
    </row>
    <row r="2580" spans="3:19" ht="18" x14ac:dyDescent="0.2">
      <c r="C2580" s="6">
        <v>515.20000000000005</v>
      </c>
      <c r="D2580" s="6">
        <v>2.0795898400000001</v>
      </c>
      <c r="F2580" s="6">
        <v>515.20000000000005</v>
      </c>
      <c r="G2580" s="6">
        <v>1.4531428799999999</v>
      </c>
      <c r="I2580" s="6">
        <v>515.20000000000005</v>
      </c>
      <c r="J2580" s="6">
        <v>1.4482333700000001</v>
      </c>
      <c r="L2580" s="6">
        <v>515.20000000000005</v>
      </c>
      <c r="M2580" s="6">
        <v>1.45660269</v>
      </c>
      <c r="O2580" s="6">
        <v>515.20000000000005</v>
      </c>
      <c r="P2580" s="6">
        <v>2.1721658700000002</v>
      </c>
      <c r="R2580" s="6">
        <v>515.20000000000005</v>
      </c>
      <c r="S2580" s="6">
        <v>1.4655809399999999</v>
      </c>
    </row>
    <row r="2581" spans="3:19" ht="18" x14ac:dyDescent="0.2">
      <c r="C2581" s="6">
        <v>515.4</v>
      </c>
      <c r="D2581" s="6">
        <v>2.0734138500000001</v>
      </c>
      <c r="F2581" s="6">
        <v>515.4</v>
      </c>
      <c r="G2581" s="6">
        <v>1.4506272099999999</v>
      </c>
      <c r="I2581" s="6">
        <v>515.4</v>
      </c>
      <c r="J2581" s="6">
        <v>1.44954038</v>
      </c>
      <c r="L2581" s="6">
        <v>515.4</v>
      </c>
      <c r="M2581" s="6">
        <v>1.4527220700000001</v>
      </c>
      <c r="O2581" s="6">
        <v>515.4</v>
      </c>
      <c r="P2581" s="6">
        <v>2.1752123800000001</v>
      </c>
      <c r="R2581" s="6">
        <v>515.4</v>
      </c>
      <c r="S2581" s="6">
        <v>1.4603492</v>
      </c>
    </row>
    <row r="2582" spans="3:19" ht="18" x14ac:dyDescent="0.2">
      <c r="C2582" s="6">
        <v>515.6</v>
      </c>
      <c r="D2582" s="6">
        <v>2.0844888699999999</v>
      </c>
      <c r="F2582" s="6">
        <v>515.6</v>
      </c>
      <c r="G2582" s="6">
        <v>1.44948101</v>
      </c>
      <c r="I2582" s="6">
        <v>515.6</v>
      </c>
      <c r="J2582" s="6">
        <v>1.44974446</v>
      </c>
      <c r="L2582" s="6">
        <v>515.6</v>
      </c>
      <c r="M2582" s="6">
        <v>1.4552688600000001</v>
      </c>
      <c r="O2582" s="6">
        <v>515.6</v>
      </c>
      <c r="P2582" s="6">
        <v>2.1737752000000001</v>
      </c>
      <c r="R2582" s="6">
        <v>515.6</v>
      </c>
      <c r="S2582" s="6">
        <v>1.46139324</v>
      </c>
    </row>
    <row r="2583" spans="3:19" ht="18" x14ac:dyDescent="0.2">
      <c r="C2583" s="6">
        <v>515.79999999999995</v>
      </c>
      <c r="D2583" s="6">
        <v>2.0793285400000001</v>
      </c>
      <c r="F2583" s="6">
        <v>515.79999999999995</v>
      </c>
      <c r="G2583" s="6">
        <v>1.45394969</v>
      </c>
      <c r="I2583" s="6">
        <v>515.79999999999995</v>
      </c>
      <c r="J2583" s="6">
        <v>1.44799459</v>
      </c>
      <c r="L2583" s="6">
        <v>515.79999999999995</v>
      </c>
      <c r="M2583" s="6">
        <v>1.4565366500000001</v>
      </c>
      <c r="O2583" s="6">
        <v>515.79999999999995</v>
      </c>
      <c r="P2583" s="6">
        <v>2.1694178599999998</v>
      </c>
      <c r="R2583" s="6">
        <v>515.79999999999995</v>
      </c>
      <c r="S2583" s="6">
        <v>1.4630092400000001</v>
      </c>
    </row>
    <row r="2584" spans="3:19" ht="18" x14ac:dyDescent="0.2">
      <c r="C2584" s="6">
        <v>516</v>
      </c>
      <c r="D2584" s="6">
        <v>2.0807976699999999</v>
      </c>
      <c r="F2584" s="6">
        <v>516</v>
      </c>
      <c r="G2584" s="6">
        <v>1.4488475300000001</v>
      </c>
      <c r="I2584" s="6">
        <v>516</v>
      </c>
      <c r="J2584" s="6">
        <v>1.4483662799999999</v>
      </c>
      <c r="L2584" s="6">
        <v>516</v>
      </c>
      <c r="M2584" s="6">
        <v>1.4544955500000001</v>
      </c>
      <c r="O2584" s="6">
        <v>516</v>
      </c>
      <c r="P2584" s="6">
        <v>2.1729371500000001</v>
      </c>
      <c r="R2584" s="6">
        <v>516</v>
      </c>
      <c r="S2584" s="6">
        <v>1.46399152</v>
      </c>
    </row>
    <row r="2585" spans="3:19" ht="18" x14ac:dyDescent="0.2">
      <c r="C2585" s="6">
        <v>516.20000000000005</v>
      </c>
      <c r="D2585" s="6">
        <v>2.0853536099999999</v>
      </c>
      <c r="F2585" s="6">
        <v>516.20000000000005</v>
      </c>
      <c r="G2585" s="6">
        <v>1.44900286</v>
      </c>
      <c r="I2585" s="6">
        <v>516.20000000000005</v>
      </c>
      <c r="J2585" s="6">
        <v>1.45340979</v>
      </c>
      <c r="L2585" s="6">
        <v>516.20000000000005</v>
      </c>
      <c r="M2585" s="6">
        <v>1.45498192</v>
      </c>
      <c r="O2585" s="6">
        <v>516.20000000000005</v>
      </c>
      <c r="P2585" s="6">
        <v>2.1784133899999998</v>
      </c>
      <c r="R2585" s="6">
        <v>516.20000000000005</v>
      </c>
      <c r="S2585" s="6">
        <v>1.46363819</v>
      </c>
    </row>
    <row r="2586" spans="3:19" ht="18" x14ac:dyDescent="0.2">
      <c r="C2586" s="6">
        <v>516.4</v>
      </c>
      <c r="D2586" s="6">
        <v>2.0832865200000001</v>
      </c>
      <c r="F2586" s="6">
        <v>516.4</v>
      </c>
      <c r="G2586" s="6">
        <v>1.4537366599999999</v>
      </c>
      <c r="I2586" s="6">
        <v>516.4</v>
      </c>
      <c r="J2586" s="6">
        <v>1.44894385</v>
      </c>
      <c r="L2586" s="6">
        <v>516.4</v>
      </c>
      <c r="M2586" s="6">
        <v>1.4567378799999999</v>
      </c>
      <c r="O2586" s="6">
        <v>516.4</v>
      </c>
      <c r="P2586" s="6">
        <v>2.1757659899999999</v>
      </c>
      <c r="R2586" s="6">
        <v>516.4</v>
      </c>
      <c r="S2586" s="6">
        <v>1.4665712099999999</v>
      </c>
    </row>
    <row r="2587" spans="3:19" ht="18" x14ac:dyDescent="0.2">
      <c r="C2587" s="6">
        <v>516.6</v>
      </c>
      <c r="D2587" s="6">
        <v>2.0776948900000001</v>
      </c>
      <c r="F2587" s="6">
        <v>516.6</v>
      </c>
      <c r="G2587" s="6">
        <v>1.45216346</v>
      </c>
      <c r="I2587" s="6">
        <v>516.6</v>
      </c>
      <c r="J2587" s="6">
        <v>1.4442941</v>
      </c>
      <c r="L2587" s="6">
        <v>516.6</v>
      </c>
      <c r="M2587" s="6">
        <v>1.4534068099999999</v>
      </c>
      <c r="O2587" s="6">
        <v>516.6</v>
      </c>
      <c r="P2587" s="6">
        <v>2.1736254700000002</v>
      </c>
      <c r="R2587" s="6">
        <v>516.6</v>
      </c>
      <c r="S2587" s="6">
        <v>1.4645422699999999</v>
      </c>
    </row>
    <row r="2588" spans="3:19" ht="18" x14ac:dyDescent="0.2">
      <c r="C2588" s="6">
        <v>516.79999999999995</v>
      </c>
      <c r="D2588" s="6">
        <v>2.0796108200000001</v>
      </c>
      <c r="F2588" s="6">
        <v>516.79999999999995</v>
      </c>
      <c r="G2588" s="6">
        <v>1.4511617400000001</v>
      </c>
      <c r="I2588" s="6">
        <v>516.79999999999995</v>
      </c>
      <c r="J2588" s="6">
        <v>1.4461170400000001</v>
      </c>
      <c r="L2588" s="6">
        <v>516.79999999999995</v>
      </c>
      <c r="M2588" s="6">
        <v>1.4550034999999999</v>
      </c>
      <c r="O2588" s="6">
        <v>516.79999999999995</v>
      </c>
      <c r="P2588" s="6">
        <v>2.1723220300000001</v>
      </c>
      <c r="R2588" s="6">
        <v>516.79999999999995</v>
      </c>
      <c r="S2588" s="6">
        <v>1.46492577</v>
      </c>
    </row>
    <row r="2589" spans="3:19" ht="18" x14ac:dyDescent="0.2">
      <c r="C2589" s="6">
        <v>517</v>
      </c>
      <c r="D2589" s="6">
        <v>2.0804498200000001</v>
      </c>
      <c r="F2589" s="6">
        <v>517</v>
      </c>
      <c r="G2589" s="6">
        <v>1.4482301500000001</v>
      </c>
      <c r="I2589" s="6">
        <v>517</v>
      </c>
      <c r="J2589" s="6">
        <v>1.4462713</v>
      </c>
      <c r="L2589" s="6">
        <v>517</v>
      </c>
      <c r="M2589" s="6">
        <v>1.45498514</v>
      </c>
      <c r="O2589" s="6">
        <v>517</v>
      </c>
      <c r="P2589" s="6">
        <v>2.17269325</v>
      </c>
      <c r="R2589" s="6">
        <v>517</v>
      </c>
      <c r="S2589" s="6">
        <v>1.4628378200000001</v>
      </c>
    </row>
    <row r="2590" spans="3:19" ht="18" x14ac:dyDescent="0.2">
      <c r="C2590" s="6">
        <v>517.20000000000005</v>
      </c>
      <c r="D2590" s="6">
        <v>2.0814340100000002</v>
      </c>
      <c r="F2590" s="6">
        <v>517.20000000000005</v>
      </c>
      <c r="G2590" s="6">
        <v>1.4528421199999999</v>
      </c>
      <c r="I2590" s="6">
        <v>517.20000000000005</v>
      </c>
      <c r="J2590" s="6">
        <v>1.45206952</v>
      </c>
      <c r="L2590" s="6">
        <v>517.20000000000005</v>
      </c>
      <c r="M2590" s="6">
        <v>1.45530498</v>
      </c>
      <c r="O2590" s="6">
        <v>517.20000000000005</v>
      </c>
      <c r="P2590" s="6">
        <v>2.1736247500000001</v>
      </c>
      <c r="R2590" s="6">
        <v>517.20000000000005</v>
      </c>
      <c r="S2590" s="6">
        <v>1.46573317</v>
      </c>
    </row>
    <row r="2591" spans="3:19" ht="18" x14ac:dyDescent="0.2">
      <c r="C2591" s="6">
        <v>517.4</v>
      </c>
      <c r="D2591" s="6">
        <v>2.0817570700000001</v>
      </c>
      <c r="F2591" s="6">
        <v>517.4</v>
      </c>
      <c r="G2591" s="6">
        <v>1.45207047</v>
      </c>
      <c r="I2591" s="6">
        <v>517.4</v>
      </c>
      <c r="J2591" s="6">
        <v>1.44826722</v>
      </c>
      <c r="L2591" s="6">
        <v>517.4</v>
      </c>
      <c r="M2591" s="6">
        <v>1.4542198200000001</v>
      </c>
      <c r="O2591" s="6">
        <v>517.4</v>
      </c>
      <c r="P2591" s="6">
        <v>2.1718809600000002</v>
      </c>
      <c r="R2591" s="6">
        <v>517.4</v>
      </c>
      <c r="S2591" s="6">
        <v>1.46410453</v>
      </c>
    </row>
    <row r="2592" spans="3:19" ht="18" x14ac:dyDescent="0.2">
      <c r="C2592" s="6">
        <v>517.6</v>
      </c>
      <c r="D2592" s="6">
        <v>2.08166289</v>
      </c>
      <c r="F2592" s="6">
        <v>517.6</v>
      </c>
      <c r="G2592" s="6">
        <v>1.44687879</v>
      </c>
      <c r="I2592" s="6">
        <v>517.6</v>
      </c>
      <c r="J2592" s="6">
        <v>1.44842505</v>
      </c>
      <c r="L2592" s="6">
        <v>517.6</v>
      </c>
      <c r="M2592" s="6">
        <v>1.45315671</v>
      </c>
      <c r="O2592" s="6">
        <v>517.6</v>
      </c>
      <c r="P2592" s="6">
        <v>2.1723556500000001</v>
      </c>
      <c r="R2592" s="6">
        <v>517.6</v>
      </c>
      <c r="S2592" s="6">
        <v>1.4630836199999999</v>
      </c>
    </row>
    <row r="2593" spans="3:19" ht="18" x14ac:dyDescent="0.2">
      <c r="C2593" s="6">
        <v>517.79999999999995</v>
      </c>
      <c r="D2593" s="6">
        <v>2.0854964300000001</v>
      </c>
      <c r="F2593" s="6">
        <v>517.79999999999995</v>
      </c>
      <c r="G2593" s="6">
        <v>1.4480065099999999</v>
      </c>
      <c r="I2593" s="6">
        <v>517.79999999999995</v>
      </c>
      <c r="J2593" s="6">
        <v>1.44687784</v>
      </c>
      <c r="L2593" s="6">
        <v>517.79999999999995</v>
      </c>
      <c r="M2593" s="6">
        <v>1.45894539</v>
      </c>
      <c r="O2593" s="6">
        <v>517.79999999999995</v>
      </c>
      <c r="P2593" s="6">
        <v>2.17582488</v>
      </c>
      <c r="R2593" s="6">
        <v>517.79999999999995</v>
      </c>
      <c r="S2593" s="6">
        <v>1.4645519300000001</v>
      </c>
    </row>
    <row r="2594" spans="3:19" ht="18" x14ac:dyDescent="0.2">
      <c r="C2594" s="6">
        <v>518</v>
      </c>
      <c r="D2594" s="6">
        <v>2.08042097</v>
      </c>
      <c r="F2594" s="6">
        <v>518</v>
      </c>
      <c r="G2594" s="6">
        <v>1.44946456</v>
      </c>
      <c r="I2594" s="6">
        <v>518</v>
      </c>
      <c r="J2594" s="6">
        <v>1.4460986899999999</v>
      </c>
      <c r="L2594" s="6">
        <v>518</v>
      </c>
      <c r="M2594" s="6">
        <v>1.4553469400000001</v>
      </c>
      <c r="O2594" s="6">
        <v>518</v>
      </c>
      <c r="P2594" s="6">
        <v>2.1745350399999999</v>
      </c>
      <c r="R2594" s="6">
        <v>518</v>
      </c>
      <c r="S2594" s="6">
        <v>1.46147084</v>
      </c>
    </row>
    <row r="2595" spans="3:19" ht="18" x14ac:dyDescent="0.2">
      <c r="C2595" s="6">
        <v>518.20000000000005</v>
      </c>
      <c r="D2595" s="6">
        <v>2.0826256299999999</v>
      </c>
      <c r="F2595" s="6">
        <v>518.20000000000005</v>
      </c>
      <c r="G2595" s="6">
        <v>1.45106804</v>
      </c>
      <c r="I2595" s="6">
        <v>518.20000000000005</v>
      </c>
      <c r="J2595" s="6">
        <v>1.44911313</v>
      </c>
      <c r="L2595" s="6">
        <v>518.20000000000005</v>
      </c>
      <c r="M2595" s="6">
        <v>1.4583138200000001</v>
      </c>
      <c r="O2595" s="6">
        <v>518.20000000000005</v>
      </c>
      <c r="P2595" s="6">
        <v>2.1751451500000001</v>
      </c>
      <c r="R2595" s="6">
        <v>518.20000000000005</v>
      </c>
      <c r="S2595" s="6">
        <v>1.4651913599999999</v>
      </c>
    </row>
    <row r="2596" spans="3:19" ht="18" x14ac:dyDescent="0.2">
      <c r="C2596" s="6">
        <v>518.4</v>
      </c>
      <c r="D2596" s="6">
        <v>2.0854506499999999</v>
      </c>
      <c r="F2596" s="6">
        <v>518.4</v>
      </c>
      <c r="G2596" s="6">
        <v>1.45388067</v>
      </c>
      <c r="I2596" s="6">
        <v>518.4</v>
      </c>
      <c r="J2596" s="6">
        <v>1.4516863799999999</v>
      </c>
      <c r="L2596" s="6">
        <v>518.4</v>
      </c>
      <c r="M2596" s="6">
        <v>1.45435965</v>
      </c>
      <c r="O2596" s="6">
        <v>518.4</v>
      </c>
      <c r="P2596" s="6">
        <v>2.1737079600000002</v>
      </c>
      <c r="R2596" s="6">
        <v>518.4</v>
      </c>
      <c r="S2596" s="6">
        <v>1.4646179699999999</v>
      </c>
    </row>
    <row r="2597" spans="3:19" ht="18" x14ac:dyDescent="0.2">
      <c r="C2597" s="6">
        <v>518.6</v>
      </c>
      <c r="D2597" s="6">
        <v>2.0840263399999999</v>
      </c>
      <c r="F2597" s="6">
        <v>518.6</v>
      </c>
      <c r="G2597" s="6">
        <v>1.44838095</v>
      </c>
      <c r="I2597" s="6">
        <v>518.6</v>
      </c>
      <c r="J2597" s="6">
        <v>1.44788074</v>
      </c>
      <c r="L2597" s="6">
        <v>518.6</v>
      </c>
      <c r="M2597" s="6">
        <v>1.4535239900000001</v>
      </c>
      <c r="O2597" s="6">
        <v>518.6</v>
      </c>
      <c r="P2597" s="6">
        <v>2.1758506299999998</v>
      </c>
      <c r="R2597" s="6">
        <v>518.6</v>
      </c>
      <c r="S2597" s="6">
        <v>1.46562433</v>
      </c>
    </row>
    <row r="2598" spans="3:19" ht="18" x14ac:dyDescent="0.2">
      <c r="C2598" s="6">
        <v>518.79999999999995</v>
      </c>
      <c r="D2598" s="6">
        <v>2.0793304400000001</v>
      </c>
      <c r="F2598" s="6">
        <v>518.79999999999995</v>
      </c>
      <c r="G2598" s="6">
        <v>1.4506664300000001</v>
      </c>
      <c r="I2598" s="6">
        <v>518.79999999999995</v>
      </c>
      <c r="J2598" s="6">
        <v>1.4509182</v>
      </c>
      <c r="L2598" s="6">
        <v>518.79999999999995</v>
      </c>
      <c r="M2598" s="6">
        <v>1.4555790399999999</v>
      </c>
      <c r="O2598" s="6">
        <v>518.79999999999995</v>
      </c>
      <c r="P2598" s="6">
        <v>2.17630458</v>
      </c>
      <c r="R2598" s="6">
        <v>518.79999999999995</v>
      </c>
      <c r="S2598" s="6">
        <v>1.4632762699999999</v>
      </c>
    </row>
    <row r="2599" spans="3:19" ht="18" x14ac:dyDescent="0.2">
      <c r="C2599" s="6">
        <v>519</v>
      </c>
      <c r="D2599" s="6">
        <v>2.0840556600000002</v>
      </c>
      <c r="F2599" s="6">
        <v>519</v>
      </c>
      <c r="G2599" s="6">
        <v>1.4521326999999999</v>
      </c>
      <c r="I2599" s="6">
        <v>519</v>
      </c>
      <c r="J2599" s="6">
        <v>1.44779503</v>
      </c>
      <c r="L2599" s="6">
        <v>519</v>
      </c>
      <c r="M2599" s="6">
        <v>1.45579028</v>
      </c>
      <c r="O2599" s="6">
        <v>519</v>
      </c>
      <c r="P2599" s="6">
        <v>2.1729474099999999</v>
      </c>
      <c r="R2599" s="6">
        <v>519</v>
      </c>
      <c r="S2599" s="6">
        <v>1.4602551500000001</v>
      </c>
    </row>
    <row r="2600" spans="3:19" ht="18" x14ac:dyDescent="0.2">
      <c r="C2600" s="6">
        <v>519.20000000000005</v>
      </c>
      <c r="D2600" s="6">
        <v>2.0842526000000001</v>
      </c>
      <c r="F2600" s="6">
        <v>519.20000000000005</v>
      </c>
      <c r="G2600" s="6">
        <v>1.45056224</v>
      </c>
      <c r="I2600" s="6">
        <v>519.20000000000005</v>
      </c>
      <c r="J2600" s="6">
        <v>1.4444730299999999</v>
      </c>
      <c r="L2600" s="6">
        <v>519.20000000000005</v>
      </c>
      <c r="M2600" s="6">
        <v>1.45896995</v>
      </c>
      <c r="O2600" s="6">
        <v>519.20000000000005</v>
      </c>
      <c r="P2600" s="6">
        <v>2.17694974</v>
      </c>
      <c r="R2600" s="6">
        <v>519.20000000000005</v>
      </c>
      <c r="S2600" s="6">
        <v>1.4620142</v>
      </c>
    </row>
    <row r="2601" spans="3:19" ht="18" x14ac:dyDescent="0.2">
      <c r="C2601" s="6">
        <v>519.4</v>
      </c>
      <c r="D2601" s="6">
        <v>2.08123302</v>
      </c>
      <c r="F2601" s="6">
        <v>519.4</v>
      </c>
      <c r="G2601" s="6">
        <v>1.4502295300000001</v>
      </c>
      <c r="I2601" s="6">
        <v>519.4</v>
      </c>
      <c r="J2601" s="6">
        <v>1.44441497</v>
      </c>
      <c r="L2601" s="6">
        <v>519.4</v>
      </c>
      <c r="M2601" s="6">
        <v>1.4569258700000001</v>
      </c>
      <c r="O2601" s="6">
        <v>519.4</v>
      </c>
      <c r="P2601" s="6">
        <v>2.1724145400000001</v>
      </c>
      <c r="R2601" s="6">
        <v>519.4</v>
      </c>
      <c r="S2601" s="6">
        <v>1.4633511299999999</v>
      </c>
    </row>
    <row r="2602" spans="3:19" ht="18" x14ac:dyDescent="0.2">
      <c r="C2602" s="6">
        <v>519.6</v>
      </c>
      <c r="D2602" s="6">
        <v>2.0819265800000002</v>
      </c>
      <c r="F2602" s="6">
        <v>519.6</v>
      </c>
      <c r="G2602" s="6">
        <v>1.45199955</v>
      </c>
      <c r="I2602" s="6">
        <v>519.6</v>
      </c>
      <c r="J2602" s="6">
        <v>1.45242918</v>
      </c>
      <c r="L2602" s="6">
        <v>519.6</v>
      </c>
      <c r="M2602" s="6">
        <v>1.45523179</v>
      </c>
      <c r="O2602" s="6">
        <v>519.6</v>
      </c>
      <c r="P2602" s="6">
        <v>2.1782000099999999</v>
      </c>
      <c r="R2602" s="6">
        <v>519.6</v>
      </c>
      <c r="S2602" s="6">
        <v>1.46694064</v>
      </c>
    </row>
    <row r="2603" spans="3:19" ht="18" x14ac:dyDescent="0.2">
      <c r="C2603" s="6">
        <v>519.79999999999995</v>
      </c>
      <c r="D2603" s="6">
        <v>2.0843183999999999</v>
      </c>
      <c r="F2603" s="6">
        <v>519.79999999999995</v>
      </c>
      <c r="G2603" s="6">
        <v>1.4518489800000001</v>
      </c>
      <c r="I2603" s="6">
        <v>519.79999999999995</v>
      </c>
      <c r="J2603" s="6">
        <v>1.44535613</v>
      </c>
      <c r="L2603" s="6">
        <v>519.79999999999995</v>
      </c>
      <c r="M2603" s="6">
        <v>1.45589054</v>
      </c>
      <c r="O2603" s="6">
        <v>519.79999999999995</v>
      </c>
      <c r="P2603" s="6">
        <v>2.1744818700000001</v>
      </c>
      <c r="R2603" s="6">
        <v>519.79999999999995</v>
      </c>
      <c r="S2603" s="6">
        <v>1.46416616</v>
      </c>
    </row>
    <row r="2604" spans="3:19" ht="18" x14ac:dyDescent="0.2">
      <c r="C2604" s="6">
        <v>520</v>
      </c>
      <c r="D2604" s="6">
        <v>2.0842416300000002</v>
      </c>
      <c r="F2604" s="6">
        <v>520</v>
      </c>
      <c r="G2604" s="6">
        <v>1.45346105</v>
      </c>
      <c r="I2604" s="6">
        <v>520</v>
      </c>
      <c r="J2604" s="6">
        <v>1.4453481399999999</v>
      </c>
      <c r="L2604" s="6">
        <v>520</v>
      </c>
      <c r="M2604" s="6">
        <v>1.4586893299999999</v>
      </c>
      <c r="O2604" s="6">
        <v>520</v>
      </c>
      <c r="P2604" s="6">
        <v>2.1789040599999998</v>
      </c>
      <c r="R2604" s="6">
        <v>520</v>
      </c>
      <c r="S2604" s="6">
        <v>1.45667064</v>
      </c>
    </row>
    <row r="2605" spans="3:19" ht="18" x14ac:dyDescent="0.2">
      <c r="C2605" s="6">
        <v>520.20000000000005</v>
      </c>
      <c r="D2605" s="6">
        <v>2.0867314299999999</v>
      </c>
      <c r="F2605" s="6">
        <v>520.20000000000005</v>
      </c>
      <c r="G2605" s="6">
        <v>1.44736946</v>
      </c>
      <c r="I2605" s="6">
        <v>520.20000000000005</v>
      </c>
      <c r="J2605" s="6">
        <v>1.4509327400000001</v>
      </c>
      <c r="L2605" s="6">
        <v>520.20000000000005</v>
      </c>
      <c r="M2605" s="6">
        <v>1.4593910000000001</v>
      </c>
      <c r="O2605" s="6">
        <v>520.20000000000005</v>
      </c>
      <c r="P2605" s="6">
        <v>2.1732282600000001</v>
      </c>
      <c r="R2605" s="6">
        <v>520.20000000000005</v>
      </c>
      <c r="S2605" s="6">
        <v>1.46237767</v>
      </c>
    </row>
    <row r="2606" spans="3:19" ht="18" x14ac:dyDescent="0.2">
      <c r="C2606" s="6">
        <v>520.4</v>
      </c>
      <c r="D2606" s="6">
        <v>2.0832264399999998</v>
      </c>
      <c r="F2606" s="6">
        <v>520.4</v>
      </c>
      <c r="G2606" s="6">
        <v>1.4479526300000001</v>
      </c>
      <c r="I2606" s="6">
        <v>520.4</v>
      </c>
      <c r="J2606" s="6">
        <v>1.4503651900000001</v>
      </c>
      <c r="L2606" s="6">
        <v>520.4</v>
      </c>
      <c r="M2606" s="6">
        <v>1.4548252800000001</v>
      </c>
      <c r="O2606" s="6">
        <v>520.4</v>
      </c>
      <c r="P2606" s="6">
        <v>2.1779513399999999</v>
      </c>
      <c r="R2606" s="6">
        <v>520.4</v>
      </c>
      <c r="S2606" s="6">
        <v>1.46332288</v>
      </c>
    </row>
    <row r="2607" spans="3:19" ht="18" x14ac:dyDescent="0.2">
      <c r="C2607" s="6">
        <v>520.6</v>
      </c>
      <c r="D2607" s="6">
        <v>2.0807833699999998</v>
      </c>
      <c r="F2607" s="6">
        <v>520.6</v>
      </c>
      <c r="G2607" s="6">
        <v>1.45127439</v>
      </c>
      <c r="I2607" s="6">
        <v>520.6</v>
      </c>
      <c r="J2607" s="6">
        <v>1.4500495200000001</v>
      </c>
      <c r="L2607" s="6">
        <v>520.6</v>
      </c>
      <c r="M2607" s="6">
        <v>1.45225048</v>
      </c>
      <c r="O2607" s="6">
        <v>520.6</v>
      </c>
      <c r="P2607" s="6">
        <v>2.1770668</v>
      </c>
      <c r="R2607" s="6">
        <v>520.6</v>
      </c>
      <c r="S2607" s="6">
        <v>1.4619463699999999</v>
      </c>
    </row>
    <row r="2608" spans="3:19" ht="18" x14ac:dyDescent="0.2">
      <c r="C2608" s="6">
        <v>520.79999999999995</v>
      </c>
      <c r="D2608" s="6">
        <v>2.08567357</v>
      </c>
      <c r="F2608" s="6">
        <v>520.79999999999995</v>
      </c>
      <c r="G2608" s="6">
        <v>1.45566189</v>
      </c>
      <c r="I2608" s="6">
        <v>520.79999999999995</v>
      </c>
      <c r="J2608" s="6">
        <v>1.44650769</v>
      </c>
      <c r="L2608" s="6">
        <v>520.79999999999995</v>
      </c>
      <c r="M2608" s="6">
        <v>1.4549038400000001</v>
      </c>
      <c r="O2608" s="6">
        <v>520.79999999999995</v>
      </c>
      <c r="P2608" s="6">
        <v>2.1722657700000001</v>
      </c>
      <c r="R2608" s="6">
        <v>520.79999999999995</v>
      </c>
      <c r="S2608" s="6">
        <v>1.4594281899999999</v>
      </c>
    </row>
    <row r="2609" spans="3:19" ht="18" x14ac:dyDescent="0.2">
      <c r="C2609" s="6">
        <v>521</v>
      </c>
      <c r="D2609" s="6">
        <v>2.08413768</v>
      </c>
      <c r="F2609" s="6">
        <v>521</v>
      </c>
      <c r="G2609" s="6">
        <v>1.4528005100000001</v>
      </c>
      <c r="I2609" s="6">
        <v>521</v>
      </c>
      <c r="J2609" s="6">
        <v>1.44903505</v>
      </c>
      <c r="L2609" s="6">
        <v>521</v>
      </c>
      <c r="M2609" s="6">
        <v>1.45907962</v>
      </c>
      <c r="O2609" s="6">
        <v>521</v>
      </c>
      <c r="P2609" s="6">
        <v>2.1807079300000001</v>
      </c>
      <c r="R2609" s="6">
        <v>521</v>
      </c>
      <c r="S2609" s="6">
        <v>1.4616652699999999</v>
      </c>
    </row>
    <row r="2610" spans="3:19" ht="18" x14ac:dyDescent="0.2">
      <c r="C2610" s="6">
        <v>521.20000000000005</v>
      </c>
      <c r="D2610" s="6">
        <v>2.0832352599999999</v>
      </c>
      <c r="F2610" s="6">
        <v>521.20000000000005</v>
      </c>
      <c r="G2610" s="6">
        <v>1.45034266</v>
      </c>
      <c r="I2610" s="6">
        <v>521.20000000000005</v>
      </c>
      <c r="J2610" s="6">
        <v>1.4469192</v>
      </c>
      <c r="L2610" s="6">
        <v>521.20000000000005</v>
      </c>
      <c r="M2610" s="6">
        <v>1.4596023600000001</v>
      </c>
      <c r="O2610" s="6">
        <v>521.20000000000005</v>
      </c>
      <c r="P2610" s="6">
        <v>2.1764757600000002</v>
      </c>
      <c r="R2610" s="6">
        <v>521.20000000000005</v>
      </c>
      <c r="S2610" s="6">
        <v>1.4641817800000001</v>
      </c>
    </row>
    <row r="2611" spans="3:19" ht="18" x14ac:dyDescent="0.2">
      <c r="C2611" s="6">
        <v>521.4</v>
      </c>
      <c r="D2611" s="6">
        <v>2.0852613400000002</v>
      </c>
      <c r="F2611" s="6">
        <v>521.4</v>
      </c>
      <c r="G2611" s="6">
        <v>1.4551432099999999</v>
      </c>
      <c r="I2611" s="6">
        <v>521.4</v>
      </c>
      <c r="J2611" s="6">
        <v>1.44922471</v>
      </c>
      <c r="L2611" s="6">
        <v>521.4</v>
      </c>
      <c r="M2611" s="6">
        <v>1.45027792</v>
      </c>
      <c r="O2611" s="6">
        <v>521.4</v>
      </c>
      <c r="P2611" s="6">
        <v>2.1794373999999999</v>
      </c>
      <c r="R2611" s="6">
        <v>521.4</v>
      </c>
      <c r="S2611" s="6">
        <v>1.4635562900000001</v>
      </c>
    </row>
    <row r="2612" spans="3:19" ht="18" x14ac:dyDescent="0.2">
      <c r="C2612" s="6">
        <v>521.6</v>
      </c>
      <c r="D2612" s="6">
        <v>2.0860519399999999</v>
      </c>
      <c r="F2612" s="6">
        <v>521.6</v>
      </c>
      <c r="G2612" s="6">
        <v>1.44981027</v>
      </c>
      <c r="I2612" s="6">
        <v>521.6</v>
      </c>
      <c r="J2612" s="6">
        <v>1.4488179699999999</v>
      </c>
      <c r="L2612" s="6">
        <v>521.6</v>
      </c>
      <c r="M2612" s="6">
        <v>1.4547917800000001</v>
      </c>
      <c r="O2612" s="6">
        <v>521.6</v>
      </c>
      <c r="P2612" s="6">
        <v>2.17720723</v>
      </c>
      <c r="R2612" s="6">
        <v>521.6</v>
      </c>
      <c r="S2612" s="6">
        <v>1.4683710299999999</v>
      </c>
    </row>
    <row r="2613" spans="3:19" ht="18" x14ac:dyDescent="0.2">
      <c r="C2613" s="6">
        <v>521.79999999999995</v>
      </c>
      <c r="D2613" s="6">
        <v>2.0850141</v>
      </c>
      <c r="F2613" s="6">
        <v>521.79999999999995</v>
      </c>
      <c r="G2613" s="6">
        <v>1.4500513100000001</v>
      </c>
      <c r="I2613" s="6">
        <v>521.79999999999995</v>
      </c>
      <c r="J2613" s="6">
        <v>1.45084083</v>
      </c>
      <c r="L2613" s="6">
        <v>521.79999999999995</v>
      </c>
      <c r="M2613" s="6">
        <v>1.4584670099999999</v>
      </c>
      <c r="O2613" s="6">
        <v>521.79999999999995</v>
      </c>
      <c r="P2613" s="6">
        <v>2.1771144900000001</v>
      </c>
      <c r="R2613" s="6">
        <v>521.79999999999995</v>
      </c>
      <c r="S2613" s="6">
        <v>1.46421373</v>
      </c>
    </row>
    <row r="2614" spans="3:19" ht="18" x14ac:dyDescent="0.2">
      <c r="C2614" s="6">
        <v>522</v>
      </c>
      <c r="D2614" s="6">
        <v>2.0836689499999999</v>
      </c>
      <c r="F2614" s="6">
        <v>522</v>
      </c>
      <c r="G2614" s="6">
        <v>1.4465941200000001</v>
      </c>
      <c r="I2614" s="6">
        <v>522</v>
      </c>
      <c r="J2614" s="6">
        <v>1.4493583400000001</v>
      </c>
      <c r="L2614" s="6">
        <v>522</v>
      </c>
      <c r="M2614" s="6">
        <v>1.45278347</v>
      </c>
      <c r="O2614" s="6">
        <v>522</v>
      </c>
      <c r="P2614" s="6">
        <v>2.17920661</v>
      </c>
      <c r="R2614" s="6">
        <v>522</v>
      </c>
      <c r="S2614" s="6">
        <v>1.46566749</v>
      </c>
    </row>
    <row r="2615" spans="3:19" ht="18" x14ac:dyDescent="0.2">
      <c r="C2615" s="6">
        <v>522.20000000000005</v>
      </c>
      <c r="D2615" s="6">
        <v>2.0841548400000001</v>
      </c>
      <c r="F2615" s="6">
        <v>522.20000000000005</v>
      </c>
      <c r="G2615" s="6">
        <v>1.4492820500000001</v>
      </c>
      <c r="I2615" s="6">
        <v>522.20000000000005</v>
      </c>
      <c r="J2615" s="6">
        <v>1.44871712</v>
      </c>
      <c r="L2615" s="6">
        <v>522.20000000000005</v>
      </c>
      <c r="M2615" s="6">
        <v>1.4563026400000001</v>
      </c>
      <c r="O2615" s="6">
        <v>522.20000000000005</v>
      </c>
      <c r="P2615" s="6">
        <v>2.1783769099999999</v>
      </c>
      <c r="R2615" s="6">
        <v>522.20000000000005</v>
      </c>
      <c r="S2615" s="6">
        <v>1.46058321</v>
      </c>
    </row>
    <row r="2616" spans="3:19" ht="18" x14ac:dyDescent="0.2">
      <c r="C2616" s="6">
        <v>522.4</v>
      </c>
      <c r="D2616" s="6">
        <v>2.0844590699999999</v>
      </c>
      <c r="F2616" s="6">
        <v>522.4</v>
      </c>
      <c r="G2616" s="6">
        <v>1.4533520900000001</v>
      </c>
      <c r="I2616" s="6">
        <v>522.4</v>
      </c>
      <c r="J2616" s="6">
        <v>1.44932938</v>
      </c>
      <c r="L2616" s="6">
        <v>522.4</v>
      </c>
      <c r="M2616" s="6">
        <v>1.4565067300000001</v>
      </c>
      <c r="O2616" s="6">
        <v>522.4</v>
      </c>
      <c r="P2616" s="6">
        <v>2.1778118599999998</v>
      </c>
      <c r="R2616" s="6">
        <v>522.4</v>
      </c>
      <c r="S2616" s="6">
        <v>1.4594951899999999</v>
      </c>
    </row>
    <row r="2617" spans="3:19" ht="18" x14ac:dyDescent="0.2">
      <c r="C2617" s="6">
        <v>522.6</v>
      </c>
      <c r="D2617" s="6">
        <v>2.0844833899999999</v>
      </c>
      <c r="F2617" s="6">
        <v>522.6</v>
      </c>
      <c r="G2617" s="6">
        <v>1.4514761</v>
      </c>
      <c r="I2617" s="6">
        <v>522.6</v>
      </c>
      <c r="J2617" s="6">
        <v>1.44934893</v>
      </c>
      <c r="L2617" s="6">
        <v>522.6</v>
      </c>
      <c r="M2617" s="6">
        <v>1.45793533</v>
      </c>
      <c r="O2617" s="6">
        <v>522.6</v>
      </c>
      <c r="P2617" s="6">
        <v>2.1779627800000001</v>
      </c>
      <c r="R2617" s="6">
        <v>522.6</v>
      </c>
      <c r="S2617" s="6">
        <v>1.4608991099999999</v>
      </c>
    </row>
    <row r="2618" spans="3:19" ht="18" x14ac:dyDescent="0.2">
      <c r="C2618" s="6">
        <v>522.79999999999995</v>
      </c>
      <c r="D2618" s="6">
        <v>2.0873038799999999</v>
      </c>
      <c r="F2618" s="6">
        <v>522.79999999999995</v>
      </c>
      <c r="G2618" s="6">
        <v>1.4496012899999999</v>
      </c>
      <c r="I2618" s="6">
        <v>522.79999999999995</v>
      </c>
      <c r="J2618" s="6">
        <v>1.4494510899999999</v>
      </c>
      <c r="L2618" s="6">
        <v>522.79999999999995</v>
      </c>
      <c r="M2618" s="6">
        <v>1.4594450000000001</v>
      </c>
      <c r="O2618" s="6">
        <v>522.79999999999995</v>
      </c>
      <c r="P2618" s="6">
        <v>2.1775119300000001</v>
      </c>
      <c r="R2618" s="6">
        <v>522.79999999999995</v>
      </c>
      <c r="S2618" s="6">
        <v>1.4659072200000001</v>
      </c>
    </row>
    <row r="2619" spans="3:19" ht="18" x14ac:dyDescent="0.2">
      <c r="C2619" s="6">
        <v>523</v>
      </c>
      <c r="D2619" s="6">
        <v>2.08482623</v>
      </c>
      <c r="F2619" s="6">
        <v>523</v>
      </c>
      <c r="G2619" s="6">
        <v>1.4501314199999999</v>
      </c>
      <c r="I2619" s="6">
        <v>523</v>
      </c>
      <c r="J2619" s="6">
        <v>1.4473611099999999</v>
      </c>
      <c r="L2619" s="6">
        <v>523</v>
      </c>
      <c r="M2619" s="6">
        <v>1.45469201</v>
      </c>
      <c r="O2619" s="6">
        <v>523</v>
      </c>
      <c r="P2619" s="6">
        <v>2.1772089000000001</v>
      </c>
      <c r="R2619" s="6">
        <v>523</v>
      </c>
      <c r="S2619" s="6">
        <v>1.46679556</v>
      </c>
    </row>
    <row r="2620" spans="3:19" ht="18" x14ac:dyDescent="0.2">
      <c r="C2620" s="6">
        <v>523.20000000000005</v>
      </c>
      <c r="D2620" s="6">
        <v>2.08309627</v>
      </c>
      <c r="F2620" s="6">
        <v>523.20000000000005</v>
      </c>
      <c r="G2620" s="6">
        <v>1.4581356000000001</v>
      </c>
      <c r="I2620" s="6">
        <v>523.20000000000005</v>
      </c>
      <c r="J2620" s="6">
        <v>1.4503208400000001</v>
      </c>
      <c r="L2620" s="6">
        <v>523.20000000000005</v>
      </c>
      <c r="M2620" s="6">
        <v>1.4548455499999999</v>
      </c>
      <c r="O2620" s="6">
        <v>523.20000000000005</v>
      </c>
      <c r="P2620" s="6">
        <v>2.17743778</v>
      </c>
      <c r="R2620" s="6">
        <v>523.20000000000005</v>
      </c>
      <c r="S2620" s="6">
        <v>1.46137202</v>
      </c>
    </row>
    <row r="2621" spans="3:19" ht="18" x14ac:dyDescent="0.2">
      <c r="C2621" s="6">
        <v>523.4</v>
      </c>
      <c r="D2621" s="6">
        <v>2.0855028600000001</v>
      </c>
      <c r="F2621" s="6">
        <v>523.4</v>
      </c>
      <c r="G2621" s="6">
        <v>1.45077324</v>
      </c>
      <c r="I2621" s="6">
        <v>523.4</v>
      </c>
      <c r="J2621" s="6">
        <v>1.4487966299999999</v>
      </c>
      <c r="L2621" s="6">
        <v>523.4</v>
      </c>
      <c r="M2621" s="6">
        <v>1.4590323000000001</v>
      </c>
      <c r="O2621" s="6">
        <v>523.4</v>
      </c>
      <c r="P2621" s="6">
        <v>2.1830732799999999</v>
      </c>
      <c r="R2621" s="6">
        <v>523.4</v>
      </c>
      <c r="S2621" s="6">
        <v>1.46589017</v>
      </c>
    </row>
    <row r="2622" spans="3:19" ht="18" x14ac:dyDescent="0.2">
      <c r="C2622" s="6">
        <v>523.6</v>
      </c>
      <c r="D2622" s="6">
        <v>2.08425927</v>
      </c>
      <c r="F2622" s="6">
        <v>523.6</v>
      </c>
      <c r="G2622" s="6">
        <v>1.45542371</v>
      </c>
      <c r="I2622" s="6">
        <v>523.6</v>
      </c>
      <c r="J2622" s="6">
        <v>1.4493912499999999</v>
      </c>
      <c r="L2622" s="6">
        <v>523.6</v>
      </c>
      <c r="M2622" s="6">
        <v>1.45459425</v>
      </c>
      <c r="O2622" s="6">
        <v>523.6</v>
      </c>
      <c r="P2622" s="6">
        <v>2.1804516299999999</v>
      </c>
      <c r="R2622" s="6">
        <v>523.6</v>
      </c>
      <c r="S2622" s="6">
        <v>1.46554863</v>
      </c>
    </row>
    <row r="2623" spans="3:19" ht="18" x14ac:dyDescent="0.2">
      <c r="C2623" s="6">
        <v>523.79999999999995</v>
      </c>
      <c r="D2623" s="6">
        <v>2.0850918300000001</v>
      </c>
      <c r="F2623" s="6">
        <v>523.79999999999995</v>
      </c>
      <c r="G2623" s="6">
        <v>1.4487404800000001</v>
      </c>
      <c r="I2623" s="6">
        <v>523.79999999999995</v>
      </c>
      <c r="J2623" s="6">
        <v>1.4481256</v>
      </c>
      <c r="L2623" s="6">
        <v>523.79999999999995</v>
      </c>
      <c r="M2623" s="6">
        <v>1.4593004000000001</v>
      </c>
      <c r="O2623" s="6">
        <v>523.79999999999995</v>
      </c>
      <c r="P2623" s="6">
        <v>2.1747441300000001</v>
      </c>
      <c r="R2623" s="6">
        <v>523.79999999999995</v>
      </c>
      <c r="S2623" s="6">
        <v>1.46293378</v>
      </c>
    </row>
    <row r="2624" spans="3:19" ht="18" x14ac:dyDescent="0.2">
      <c r="C2624" s="6">
        <v>524</v>
      </c>
      <c r="D2624" s="6">
        <v>2.0833919000000001</v>
      </c>
      <c r="F2624" s="6">
        <v>524</v>
      </c>
      <c r="G2624" s="6">
        <v>1.4496284699999999</v>
      </c>
      <c r="I2624" s="6">
        <v>524</v>
      </c>
      <c r="J2624" s="6">
        <v>1.45125902</v>
      </c>
      <c r="L2624" s="6">
        <v>524</v>
      </c>
      <c r="M2624" s="6">
        <v>1.4556802499999999</v>
      </c>
      <c r="O2624" s="6">
        <v>524</v>
      </c>
      <c r="P2624" s="6">
        <v>2.1825530500000001</v>
      </c>
      <c r="R2624" s="6">
        <v>524</v>
      </c>
      <c r="S2624" s="6">
        <v>1.4631267800000001</v>
      </c>
    </row>
    <row r="2625" spans="3:19" ht="18" x14ac:dyDescent="0.2">
      <c r="C2625" s="6">
        <v>524.20000000000005</v>
      </c>
      <c r="D2625" s="6">
        <v>2.08690357</v>
      </c>
      <c r="F2625" s="6">
        <v>524.20000000000005</v>
      </c>
      <c r="G2625" s="6">
        <v>1.45208347</v>
      </c>
      <c r="I2625" s="6">
        <v>524.20000000000005</v>
      </c>
      <c r="J2625" s="6">
        <v>1.45023978</v>
      </c>
      <c r="L2625" s="6">
        <v>524.20000000000005</v>
      </c>
      <c r="M2625" s="6">
        <v>1.4520430600000001</v>
      </c>
      <c r="O2625" s="6">
        <v>524.20000000000005</v>
      </c>
      <c r="P2625" s="6">
        <v>2.1812040800000001</v>
      </c>
      <c r="R2625" s="6">
        <v>524.20000000000005</v>
      </c>
      <c r="S2625" s="6">
        <v>1.4641913200000001</v>
      </c>
    </row>
    <row r="2626" spans="3:19" ht="18" x14ac:dyDescent="0.2">
      <c r="C2626" s="6">
        <v>524.4</v>
      </c>
      <c r="D2626" s="6">
        <v>2.0885360199999998</v>
      </c>
      <c r="F2626" s="6">
        <v>524.4</v>
      </c>
      <c r="G2626" s="6">
        <v>1.44981158</v>
      </c>
      <c r="I2626" s="6">
        <v>524.4</v>
      </c>
      <c r="J2626" s="6">
        <v>1.44952726</v>
      </c>
      <c r="L2626" s="6">
        <v>524.4</v>
      </c>
      <c r="M2626" s="6">
        <v>1.4545539599999999</v>
      </c>
      <c r="O2626" s="6">
        <v>524.4</v>
      </c>
      <c r="P2626" s="6">
        <v>2.1817705599999999</v>
      </c>
      <c r="R2626" s="6">
        <v>524.4</v>
      </c>
      <c r="S2626" s="6">
        <v>1.45925152</v>
      </c>
    </row>
    <row r="2627" spans="3:19" ht="18" x14ac:dyDescent="0.2">
      <c r="C2627" s="6">
        <v>524.6</v>
      </c>
      <c r="D2627" s="6">
        <v>2.0888800600000001</v>
      </c>
      <c r="F2627" s="6">
        <v>524.6</v>
      </c>
      <c r="G2627" s="6">
        <v>1.45026469</v>
      </c>
      <c r="I2627" s="6">
        <v>524.6</v>
      </c>
      <c r="J2627" s="6">
        <v>1.45102859</v>
      </c>
      <c r="L2627" s="6">
        <v>524.6</v>
      </c>
      <c r="M2627" s="6">
        <v>1.4578310299999999</v>
      </c>
      <c r="O2627" s="6">
        <v>524.6</v>
      </c>
      <c r="P2627" s="6">
        <v>2.1830802</v>
      </c>
      <c r="R2627" s="6">
        <v>524.6</v>
      </c>
      <c r="S2627" s="6">
        <v>1.4644476200000001</v>
      </c>
    </row>
    <row r="2628" spans="3:19" ht="18" x14ac:dyDescent="0.2">
      <c r="C2628" s="6">
        <v>524.79999999999995</v>
      </c>
      <c r="D2628" s="6">
        <v>2.08268714</v>
      </c>
      <c r="F2628" s="6">
        <v>524.79999999999995</v>
      </c>
      <c r="G2628" s="6">
        <v>1.4506971799999999</v>
      </c>
      <c r="I2628" s="6">
        <v>524.79999999999995</v>
      </c>
      <c r="J2628" s="6">
        <v>1.4471699</v>
      </c>
      <c r="L2628" s="6">
        <v>524.79999999999995</v>
      </c>
      <c r="M2628" s="6">
        <v>1.4558085199999999</v>
      </c>
      <c r="O2628" s="6">
        <v>524.79999999999995</v>
      </c>
      <c r="P2628" s="6">
        <v>2.1784563100000001</v>
      </c>
      <c r="R2628" s="6">
        <v>524.79999999999995</v>
      </c>
      <c r="S2628" s="6">
        <v>1.46589744</v>
      </c>
    </row>
    <row r="2629" spans="3:19" ht="18" x14ac:dyDescent="0.2">
      <c r="C2629" s="6">
        <v>525</v>
      </c>
      <c r="D2629" s="6">
        <v>2.09057856</v>
      </c>
      <c r="F2629" s="6">
        <v>525</v>
      </c>
      <c r="G2629" s="6">
        <v>1.45100808</v>
      </c>
      <c r="I2629" s="6">
        <v>525</v>
      </c>
      <c r="J2629" s="6">
        <v>1.45040178</v>
      </c>
      <c r="L2629" s="6">
        <v>525</v>
      </c>
      <c r="M2629" s="6">
        <v>1.4566732600000001</v>
      </c>
      <c r="O2629" s="6">
        <v>525</v>
      </c>
      <c r="P2629" s="6">
        <v>2.1837067600000002</v>
      </c>
      <c r="R2629" s="6">
        <v>525</v>
      </c>
      <c r="S2629" s="6">
        <v>1.4637590599999999</v>
      </c>
    </row>
    <row r="2630" spans="3:19" ht="18" x14ac:dyDescent="0.2">
      <c r="C2630" s="6">
        <v>525.20000000000005</v>
      </c>
      <c r="D2630" s="6">
        <v>2.0849392400000002</v>
      </c>
      <c r="F2630" s="6">
        <v>525.20000000000005</v>
      </c>
      <c r="G2630" s="6">
        <v>1.4541878699999999</v>
      </c>
      <c r="I2630" s="6">
        <v>525.20000000000005</v>
      </c>
      <c r="J2630" s="6">
        <v>1.4522855299999999</v>
      </c>
      <c r="L2630" s="6">
        <v>525.20000000000005</v>
      </c>
      <c r="M2630" s="6">
        <v>1.45200336</v>
      </c>
      <c r="O2630" s="6">
        <v>525.20000000000005</v>
      </c>
      <c r="P2630" s="6">
        <v>2.1789140699999998</v>
      </c>
      <c r="R2630" s="6">
        <v>525.20000000000005</v>
      </c>
      <c r="S2630" s="6">
        <v>1.4616531100000001</v>
      </c>
    </row>
    <row r="2631" spans="3:19" ht="18" x14ac:dyDescent="0.2">
      <c r="C2631" s="6">
        <v>525.4</v>
      </c>
      <c r="D2631" s="6">
        <v>2.08167291</v>
      </c>
      <c r="F2631" s="6">
        <v>525.4</v>
      </c>
      <c r="G2631" s="6">
        <v>1.45338941</v>
      </c>
      <c r="I2631" s="6">
        <v>525.4</v>
      </c>
      <c r="J2631" s="6">
        <v>1.4491863300000001</v>
      </c>
      <c r="L2631" s="6">
        <v>525.4</v>
      </c>
      <c r="M2631" s="6">
        <v>1.4506628500000001</v>
      </c>
      <c r="O2631" s="6">
        <v>525.4</v>
      </c>
      <c r="P2631" s="6">
        <v>2.1816635099999999</v>
      </c>
      <c r="R2631" s="6">
        <v>525.4</v>
      </c>
      <c r="S2631" s="6">
        <v>1.4665979099999999</v>
      </c>
    </row>
    <row r="2632" spans="3:19" ht="18" x14ac:dyDescent="0.2">
      <c r="C2632" s="6">
        <v>525.6</v>
      </c>
      <c r="D2632" s="6">
        <v>2.0889217900000001</v>
      </c>
      <c r="F2632" s="6">
        <v>525.6</v>
      </c>
      <c r="G2632" s="6">
        <v>1.4481211899999999</v>
      </c>
      <c r="I2632" s="6">
        <v>525.6</v>
      </c>
      <c r="J2632" s="6">
        <v>1.44896793</v>
      </c>
      <c r="L2632" s="6">
        <v>525.6</v>
      </c>
      <c r="M2632" s="6">
        <v>1.4597452900000001</v>
      </c>
      <c r="O2632" s="6">
        <v>525.6</v>
      </c>
      <c r="P2632" s="6">
        <v>2.1790564099999998</v>
      </c>
      <c r="R2632" s="6">
        <v>525.6</v>
      </c>
      <c r="S2632" s="6">
        <v>1.4594996</v>
      </c>
    </row>
    <row r="2633" spans="3:19" ht="18" x14ac:dyDescent="0.2">
      <c r="C2633" s="6">
        <v>525.79999999999995</v>
      </c>
      <c r="D2633" s="6">
        <v>2.0825278800000002</v>
      </c>
      <c r="F2633" s="6">
        <v>525.79999999999995</v>
      </c>
      <c r="G2633" s="6">
        <v>1.45119953</v>
      </c>
      <c r="I2633" s="6">
        <v>525.79999999999995</v>
      </c>
      <c r="J2633" s="6">
        <v>1.4496305</v>
      </c>
      <c r="L2633" s="6">
        <v>525.79999999999995</v>
      </c>
      <c r="M2633" s="6">
        <v>1.45801556</v>
      </c>
      <c r="O2633" s="6">
        <v>525.79999999999995</v>
      </c>
      <c r="P2633" s="6">
        <v>2.1843416699999998</v>
      </c>
      <c r="R2633" s="6">
        <v>525.79999999999995</v>
      </c>
      <c r="S2633" s="6">
        <v>1.4680203199999999</v>
      </c>
    </row>
    <row r="2634" spans="3:19" ht="18" x14ac:dyDescent="0.2">
      <c r="C2634" s="6">
        <v>526</v>
      </c>
      <c r="D2634" s="6">
        <v>2.0830831500000002</v>
      </c>
      <c r="F2634" s="6">
        <v>526</v>
      </c>
      <c r="G2634" s="6">
        <v>1.45334005</v>
      </c>
      <c r="I2634" s="6">
        <v>526</v>
      </c>
      <c r="J2634" s="6">
        <v>1.4478083799999999</v>
      </c>
      <c r="L2634" s="6">
        <v>526</v>
      </c>
      <c r="M2634" s="6">
        <v>1.4562515</v>
      </c>
      <c r="O2634" s="6">
        <v>526</v>
      </c>
      <c r="P2634" s="6">
        <v>2.1845333600000001</v>
      </c>
      <c r="R2634" s="6">
        <v>526</v>
      </c>
      <c r="S2634" s="6">
        <v>1.46062672</v>
      </c>
    </row>
    <row r="2635" spans="3:19" ht="18" x14ac:dyDescent="0.2">
      <c r="C2635" s="6">
        <v>526.20000000000005</v>
      </c>
      <c r="D2635" s="6">
        <v>2.0875847300000001</v>
      </c>
      <c r="F2635" s="6">
        <v>526.20000000000005</v>
      </c>
      <c r="G2635" s="6">
        <v>1.4527488900000001</v>
      </c>
      <c r="I2635" s="6">
        <v>526.20000000000005</v>
      </c>
      <c r="J2635" s="6">
        <v>1.44652545</v>
      </c>
      <c r="L2635" s="6">
        <v>526.20000000000005</v>
      </c>
      <c r="M2635" s="6">
        <v>1.45286369</v>
      </c>
      <c r="O2635" s="6">
        <v>526.20000000000005</v>
      </c>
      <c r="P2635" s="6">
        <v>2.18206239</v>
      </c>
      <c r="R2635" s="6">
        <v>526.20000000000005</v>
      </c>
      <c r="S2635" s="6">
        <v>1.4663652199999999</v>
      </c>
    </row>
    <row r="2636" spans="3:19" ht="18" x14ac:dyDescent="0.2">
      <c r="C2636" s="6">
        <v>526.4</v>
      </c>
      <c r="D2636" s="6">
        <v>2.0857114800000001</v>
      </c>
      <c r="F2636" s="6">
        <v>526.4</v>
      </c>
      <c r="G2636" s="6">
        <v>1.4505797600000001</v>
      </c>
      <c r="I2636" s="6">
        <v>526.4</v>
      </c>
      <c r="J2636" s="6">
        <v>1.4492259000000001</v>
      </c>
      <c r="L2636" s="6">
        <v>526.4</v>
      </c>
      <c r="M2636" s="6">
        <v>1.45629466</v>
      </c>
      <c r="O2636" s="6">
        <v>526.4</v>
      </c>
      <c r="P2636" s="6">
        <v>2.18257046</v>
      </c>
      <c r="R2636" s="6">
        <v>526.4</v>
      </c>
      <c r="S2636" s="6">
        <v>1.4664890799999999</v>
      </c>
    </row>
    <row r="2637" spans="3:19" ht="18" x14ac:dyDescent="0.2">
      <c r="C2637" s="6">
        <v>526.6</v>
      </c>
      <c r="D2637" s="6">
        <v>2.0862109700000002</v>
      </c>
      <c r="F2637" s="6">
        <v>526.6</v>
      </c>
      <c r="G2637" s="6">
        <v>1.4504809400000001</v>
      </c>
      <c r="I2637" s="6">
        <v>526.6</v>
      </c>
      <c r="J2637" s="6">
        <v>1.4500788499999999</v>
      </c>
      <c r="L2637" s="6">
        <v>526.6</v>
      </c>
      <c r="M2637" s="6">
        <v>1.4561384900000001</v>
      </c>
      <c r="O2637" s="6">
        <v>526.6</v>
      </c>
      <c r="P2637" s="6">
        <v>2.1803929800000001</v>
      </c>
      <c r="R2637" s="6">
        <v>526.6</v>
      </c>
      <c r="S2637" s="6">
        <v>1.4601894600000001</v>
      </c>
    </row>
    <row r="2638" spans="3:19" ht="18" x14ac:dyDescent="0.2">
      <c r="C2638" s="6">
        <v>526.79999999999995</v>
      </c>
      <c r="D2638" s="6">
        <v>2.0873866099999998</v>
      </c>
      <c r="F2638" s="6">
        <v>526.79999999999995</v>
      </c>
      <c r="G2638" s="6">
        <v>1.45025241</v>
      </c>
      <c r="I2638" s="6">
        <v>526.79999999999995</v>
      </c>
      <c r="J2638" s="6">
        <v>1.44913483</v>
      </c>
      <c r="L2638" s="6">
        <v>526.79999999999995</v>
      </c>
      <c r="M2638" s="6">
        <v>1.4584692699999999</v>
      </c>
      <c r="O2638" s="6">
        <v>526.79999999999995</v>
      </c>
      <c r="P2638" s="6">
        <v>2.1855392500000002</v>
      </c>
      <c r="R2638" s="6">
        <v>526.79999999999995</v>
      </c>
      <c r="S2638" s="6">
        <v>1.46418333</v>
      </c>
    </row>
    <row r="2639" spans="3:19" ht="18" x14ac:dyDescent="0.2">
      <c r="C2639" s="6">
        <v>527</v>
      </c>
      <c r="D2639" s="6">
        <v>2.0837197299999999</v>
      </c>
      <c r="F2639" s="6">
        <v>527</v>
      </c>
      <c r="G2639" s="6">
        <v>1.4512455500000001</v>
      </c>
      <c r="I2639" s="6">
        <v>527</v>
      </c>
      <c r="J2639" s="6">
        <v>1.4469133599999999</v>
      </c>
      <c r="L2639" s="6">
        <v>527</v>
      </c>
      <c r="M2639" s="6">
        <v>1.45562375</v>
      </c>
      <c r="O2639" s="6">
        <v>527</v>
      </c>
      <c r="P2639" s="6">
        <v>2.1800053099999999</v>
      </c>
      <c r="R2639" s="6">
        <v>527</v>
      </c>
      <c r="S2639" s="6">
        <v>1.4641646100000001</v>
      </c>
    </row>
    <row r="2640" spans="3:19" ht="18" x14ac:dyDescent="0.2">
      <c r="C2640" s="6">
        <v>527.20000000000005</v>
      </c>
      <c r="D2640" s="6">
        <v>2.0849425799999999</v>
      </c>
      <c r="F2640" s="6">
        <v>527.20000000000005</v>
      </c>
      <c r="G2640" s="6">
        <v>1.4520267200000001</v>
      </c>
      <c r="I2640" s="6">
        <v>527.20000000000005</v>
      </c>
      <c r="J2640" s="6">
        <v>1.4501602600000001</v>
      </c>
      <c r="L2640" s="6">
        <v>527.20000000000005</v>
      </c>
      <c r="M2640" s="6">
        <v>1.45622706</v>
      </c>
      <c r="O2640" s="6">
        <v>527.20000000000005</v>
      </c>
      <c r="P2640" s="6">
        <v>2.1827170800000002</v>
      </c>
      <c r="R2640" s="6">
        <v>527.20000000000005</v>
      </c>
      <c r="S2640" s="6">
        <v>1.4652773100000001</v>
      </c>
    </row>
    <row r="2641" spans="3:19" ht="18" x14ac:dyDescent="0.2">
      <c r="C2641" s="6">
        <v>527.4</v>
      </c>
      <c r="D2641" s="6">
        <v>2.0869491099999999</v>
      </c>
      <c r="F2641" s="6">
        <v>527.4</v>
      </c>
      <c r="G2641" s="6">
        <v>1.4470939599999999</v>
      </c>
      <c r="I2641" s="6">
        <v>527.4</v>
      </c>
      <c r="J2641" s="6">
        <v>1.44721663</v>
      </c>
      <c r="L2641" s="6">
        <v>527.4</v>
      </c>
      <c r="M2641" s="6">
        <v>1.4527251699999999</v>
      </c>
      <c r="O2641" s="6">
        <v>527.4</v>
      </c>
      <c r="P2641" s="6">
        <v>2.1823995100000002</v>
      </c>
      <c r="R2641" s="6">
        <v>527.4</v>
      </c>
      <c r="S2641" s="6">
        <v>1.4638727899999999</v>
      </c>
    </row>
    <row r="2642" spans="3:19" ht="18" x14ac:dyDescent="0.2">
      <c r="C2642" s="6">
        <v>527.6</v>
      </c>
      <c r="D2642" s="6">
        <v>2.0848286200000001</v>
      </c>
      <c r="F2642" s="6">
        <v>527.6</v>
      </c>
      <c r="G2642" s="6">
        <v>1.44740796</v>
      </c>
      <c r="I2642" s="6">
        <v>527.6</v>
      </c>
      <c r="J2642" s="6">
        <v>1.4484428199999999</v>
      </c>
      <c r="L2642" s="6">
        <v>527.6</v>
      </c>
      <c r="M2642" s="6">
        <v>1.45317936</v>
      </c>
      <c r="O2642" s="6">
        <v>527.6</v>
      </c>
      <c r="P2642" s="6">
        <v>2.1847882300000001</v>
      </c>
      <c r="R2642" s="6">
        <v>527.6</v>
      </c>
      <c r="S2642" s="6">
        <v>1.4608714599999999</v>
      </c>
    </row>
    <row r="2643" spans="3:19" ht="18" x14ac:dyDescent="0.2">
      <c r="C2643" s="6">
        <v>527.79999999999995</v>
      </c>
      <c r="D2643" s="6">
        <v>2.08850479</v>
      </c>
      <c r="F2643" s="6">
        <v>527.79999999999995</v>
      </c>
      <c r="G2643" s="6">
        <v>1.4501991299999999</v>
      </c>
      <c r="I2643" s="6">
        <v>527.79999999999995</v>
      </c>
      <c r="J2643" s="6">
        <v>1.45003474</v>
      </c>
      <c r="L2643" s="6">
        <v>527.79999999999995</v>
      </c>
      <c r="M2643" s="6">
        <v>1.4580874399999999</v>
      </c>
      <c r="O2643" s="6">
        <v>527.79999999999995</v>
      </c>
      <c r="P2643" s="6">
        <v>2.1846721200000001</v>
      </c>
      <c r="R2643" s="6">
        <v>527.79999999999995</v>
      </c>
      <c r="S2643" s="6">
        <v>1.4635534299999999</v>
      </c>
    </row>
    <row r="2644" spans="3:19" ht="18" x14ac:dyDescent="0.2">
      <c r="C2644" s="6">
        <v>528</v>
      </c>
      <c r="D2644" s="6">
        <v>2.0822057699999998</v>
      </c>
      <c r="F2644" s="6">
        <v>528</v>
      </c>
      <c r="G2644" s="6">
        <v>1.4494048399999999</v>
      </c>
      <c r="I2644" s="6">
        <v>528</v>
      </c>
      <c r="J2644" s="6">
        <v>1.45027387</v>
      </c>
      <c r="L2644" s="6">
        <v>528</v>
      </c>
      <c r="M2644" s="6">
        <v>1.4552900799999999</v>
      </c>
      <c r="O2644" s="6">
        <v>528</v>
      </c>
      <c r="P2644" s="6">
        <v>2.1828591799999999</v>
      </c>
      <c r="R2644" s="6">
        <v>528</v>
      </c>
      <c r="S2644" s="6">
        <v>1.4672052900000001</v>
      </c>
    </row>
    <row r="2645" spans="3:19" ht="18" x14ac:dyDescent="0.2">
      <c r="C2645" s="6">
        <v>528.20000000000005</v>
      </c>
      <c r="D2645" s="6">
        <v>2.0858235399999998</v>
      </c>
      <c r="F2645" s="6">
        <v>528.20000000000005</v>
      </c>
      <c r="G2645" s="6">
        <v>1.4503040300000001</v>
      </c>
      <c r="I2645" s="6">
        <v>528.20000000000005</v>
      </c>
      <c r="J2645" s="6">
        <v>1.44521213</v>
      </c>
      <c r="L2645" s="6">
        <v>528.20000000000005</v>
      </c>
      <c r="M2645" s="6">
        <v>1.4584370900000001</v>
      </c>
      <c r="O2645" s="6">
        <v>528.20000000000005</v>
      </c>
      <c r="P2645" s="6">
        <v>2.1833767900000001</v>
      </c>
      <c r="R2645" s="6">
        <v>528.20000000000005</v>
      </c>
      <c r="S2645" s="6">
        <v>1.46609378</v>
      </c>
    </row>
    <row r="2646" spans="3:19" ht="18" x14ac:dyDescent="0.2">
      <c r="C2646" s="6">
        <v>528.4</v>
      </c>
      <c r="D2646" s="6">
        <v>2.0855820199999999</v>
      </c>
      <c r="F2646" s="6">
        <v>528.4</v>
      </c>
      <c r="G2646" s="6">
        <v>1.4514169699999999</v>
      </c>
      <c r="I2646" s="6">
        <v>528.4</v>
      </c>
      <c r="J2646" s="6">
        <v>1.44829524</v>
      </c>
      <c r="L2646" s="6">
        <v>528.4</v>
      </c>
      <c r="M2646" s="6">
        <v>1.45596707</v>
      </c>
      <c r="O2646" s="6">
        <v>528.4</v>
      </c>
      <c r="P2646" s="6">
        <v>2.18965173</v>
      </c>
      <c r="R2646" s="6">
        <v>528.4</v>
      </c>
      <c r="S2646" s="6">
        <v>1.4623347499999999</v>
      </c>
    </row>
    <row r="2647" spans="3:19" ht="18" x14ac:dyDescent="0.2">
      <c r="C2647" s="6">
        <v>528.6</v>
      </c>
      <c r="D2647" s="6">
        <v>2.08774996</v>
      </c>
      <c r="F2647" s="6">
        <v>528.6</v>
      </c>
      <c r="G2647" s="6">
        <v>1.45393956</v>
      </c>
      <c r="I2647" s="6">
        <v>528.6</v>
      </c>
      <c r="J2647" s="6">
        <v>1.44535518</v>
      </c>
      <c r="L2647" s="6">
        <v>528.6</v>
      </c>
      <c r="M2647" s="6">
        <v>1.45688248</v>
      </c>
      <c r="O2647" s="6">
        <v>528.6</v>
      </c>
      <c r="P2647" s="6">
        <v>2.1810643700000001</v>
      </c>
      <c r="R2647" s="6">
        <v>528.6</v>
      </c>
      <c r="S2647" s="6">
        <v>1.4591792800000001</v>
      </c>
    </row>
    <row r="2648" spans="3:19" ht="18" x14ac:dyDescent="0.2">
      <c r="C2648" s="6">
        <v>528.79999999999995</v>
      </c>
      <c r="D2648" s="6">
        <v>2.0891287300000001</v>
      </c>
      <c r="F2648" s="6">
        <v>528.79999999999995</v>
      </c>
      <c r="G2648" s="6">
        <v>1.44890118</v>
      </c>
      <c r="I2648" s="6">
        <v>528.79999999999995</v>
      </c>
      <c r="J2648" s="6">
        <v>1.4528073100000001</v>
      </c>
      <c r="L2648" s="6">
        <v>528.79999999999995</v>
      </c>
      <c r="M2648" s="6">
        <v>1.45657897</v>
      </c>
      <c r="O2648" s="6">
        <v>528.79999999999995</v>
      </c>
      <c r="P2648" s="6">
        <v>2.1834542799999999</v>
      </c>
      <c r="R2648" s="6">
        <v>528.79999999999995</v>
      </c>
      <c r="S2648" s="6">
        <v>1.4641935800000001</v>
      </c>
    </row>
    <row r="2649" spans="3:19" ht="18" x14ac:dyDescent="0.2">
      <c r="C2649" s="6">
        <v>529</v>
      </c>
      <c r="D2649" s="6">
        <v>2.0833933400000002</v>
      </c>
      <c r="F2649" s="6">
        <v>529</v>
      </c>
      <c r="G2649" s="6">
        <v>1.4500373600000001</v>
      </c>
      <c r="I2649" s="6">
        <v>529</v>
      </c>
      <c r="J2649" s="6">
        <v>1.4468367099999999</v>
      </c>
      <c r="L2649" s="6">
        <v>529</v>
      </c>
      <c r="M2649" s="6">
        <v>1.4516897200000001</v>
      </c>
      <c r="O2649" s="6">
        <v>529</v>
      </c>
      <c r="P2649" s="6">
        <v>2.1843740899999999</v>
      </c>
      <c r="R2649" s="6">
        <v>529</v>
      </c>
      <c r="S2649" s="6">
        <v>1.46399784</v>
      </c>
    </row>
    <row r="2650" spans="3:19" ht="18" x14ac:dyDescent="0.2">
      <c r="C2650" s="6">
        <v>529.20000000000005</v>
      </c>
      <c r="D2650" s="6">
        <v>2.0894830199999999</v>
      </c>
      <c r="F2650" s="6">
        <v>529.20000000000005</v>
      </c>
      <c r="G2650" s="6">
        <v>1.4474045</v>
      </c>
      <c r="I2650" s="6">
        <v>529.20000000000005</v>
      </c>
      <c r="J2650" s="6">
        <v>1.4483461399999999</v>
      </c>
      <c r="L2650" s="6">
        <v>529.20000000000005</v>
      </c>
      <c r="M2650" s="6">
        <v>1.4570268399999999</v>
      </c>
      <c r="O2650" s="6">
        <v>529.20000000000005</v>
      </c>
      <c r="P2650" s="6">
        <v>2.18219137</v>
      </c>
      <c r="R2650" s="6">
        <v>529.20000000000005</v>
      </c>
      <c r="S2650" s="6">
        <v>1.4623483399999999</v>
      </c>
    </row>
    <row r="2651" spans="3:19" ht="18" x14ac:dyDescent="0.2">
      <c r="C2651" s="6">
        <v>529.4</v>
      </c>
      <c r="D2651" s="6">
        <v>2.08520365</v>
      </c>
      <c r="F2651" s="6">
        <v>529.4</v>
      </c>
      <c r="G2651" s="6">
        <v>1.4551577600000001</v>
      </c>
      <c r="I2651" s="6">
        <v>529.4</v>
      </c>
      <c r="J2651" s="6">
        <v>1.4455677300000001</v>
      </c>
      <c r="L2651" s="6">
        <v>529.4</v>
      </c>
      <c r="M2651" s="6">
        <v>1.45628512</v>
      </c>
      <c r="O2651" s="6">
        <v>529.4</v>
      </c>
      <c r="P2651" s="6">
        <v>2.1881518400000002</v>
      </c>
      <c r="R2651" s="6">
        <v>529.4</v>
      </c>
      <c r="S2651" s="6">
        <v>1.4596813900000001</v>
      </c>
    </row>
    <row r="2652" spans="3:19" ht="18" x14ac:dyDescent="0.2">
      <c r="C2652" s="6">
        <v>529.6</v>
      </c>
      <c r="D2652" s="6">
        <v>2.0879833699999999</v>
      </c>
      <c r="F2652" s="6">
        <v>529.6</v>
      </c>
      <c r="G2652" s="6">
        <v>1.45418465</v>
      </c>
      <c r="I2652" s="6">
        <v>529.6</v>
      </c>
      <c r="J2652" s="6">
        <v>1.4471416500000001</v>
      </c>
      <c r="L2652" s="6">
        <v>529.6</v>
      </c>
      <c r="M2652" s="6">
        <v>1.4559565800000001</v>
      </c>
      <c r="O2652" s="6">
        <v>529.6</v>
      </c>
      <c r="P2652" s="6">
        <v>2.1817142999999999</v>
      </c>
      <c r="R2652" s="6">
        <v>529.6</v>
      </c>
      <c r="S2652" s="6">
        <v>1.4650048</v>
      </c>
    </row>
    <row r="2653" spans="3:19" ht="18" x14ac:dyDescent="0.2">
      <c r="C2653" s="6">
        <v>529.79999999999995</v>
      </c>
      <c r="D2653" s="6">
        <v>2.08382559</v>
      </c>
      <c r="F2653" s="6">
        <v>529.79999999999995</v>
      </c>
      <c r="G2653" s="6">
        <v>1.45215011</v>
      </c>
      <c r="I2653" s="6">
        <v>529.79999999999995</v>
      </c>
      <c r="J2653" s="6">
        <v>1.44736803</v>
      </c>
      <c r="L2653" s="6">
        <v>529.79999999999995</v>
      </c>
      <c r="M2653" s="6">
        <v>1.4571354400000001</v>
      </c>
      <c r="O2653" s="6">
        <v>529.79999999999995</v>
      </c>
      <c r="P2653" s="6">
        <v>2.1906077900000001</v>
      </c>
      <c r="R2653" s="6">
        <v>529.79999999999995</v>
      </c>
      <c r="S2653" s="6">
        <v>1.4637467900000001</v>
      </c>
    </row>
    <row r="2654" spans="3:19" ht="18" x14ac:dyDescent="0.2">
      <c r="C2654" s="6">
        <v>530</v>
      </c>
      <c r="D2654" s="6">
        <v>2.0854282400000002</v>
      </c>
      <c r="F2654" s="6">
        <v>530</v>
      </c>
      <c r="G2654" s="6">
        <v>1.45214117</v>
      </c>
      <c r="I2654" s="6">
        <v>530</v>
      </c>
      <c r="J2654" s="6">
        <v>1.4497455400000001</v>
      </c>
      <c r="L2654" s="6">
        <v>530</v>
      </c>
      <c r="M2654" s="6">
        <v>1.4586348499999999</v>
      </c>
      <c r="O2654" s="6">
        <v>530</v>
      </c>
      <c r="P2654" s="6">
        <v>2.1844959300000002</v>
      </c>
      <c r="R2654" s="6">
        <v>530</v>
      </c>
      <c r="S2654" s="6">
        <v>1.46521127</v>
      </c>
    </row>
    <row r="2655" spans="3:19" ht="18" x14ac:dyDescent="0.2">
      <c r="C2655" s="6">
        <v>530.20000000000005</v>
      </c>
      <c r="D2655" s="6">
        <v>2.08596301</v>
      </c>
      <c r="F2655" s="6">
        <v>530.20000000000005</v>
      </c>
      <c r="G2655" s="6">
        <v>1.45041358</v>
      </c>
      <c r="I2655" s="6">
        <v>530.20000000000005</v>
      </c>
      <c r="J2655" s="6">
        <v>1.44889212</v>
      </c>
      <c r="L2655" s="6">
        <v>530.20000000000005</v>
      </c>
      <c r="M2655" s="6">
        <v>1.45354688</v>
      </c>
      <c r="O2655" s="6">
        <v>530.20000000000005</v>
      </c>
      <c r="P2655" s="6">
        <v>2.18358469</v>
      </c>
      <c r="R2655" s="6">
        <v>530.20000000000005</v>
      </c>
      <c r="S2655" s="6">
        <v>1.46448874</v>
      </c>
    </row>
    <row r="2656" spans="3:19" ht="18" x14ac:dyDescent="0.2">
      <c r="C2656" s="6">
        <v>530.4</v>
      </c>
      <c r="D2656" s="6">
        <v>2.0835442500000001</v>
      </c>
      <c r="F2656" s="6">
        <v>530.4</v>
      </c>
      <c r="G2656" s="6">
        <v>1.4497673499999999</v>
      </c>
      <c r="I2656" s="6">
        <v>530.4</v>
      </c>
      <c r="J2656" s="6">
        <v>1.45183134</v>
      </c>
      <c r="L2656" s="6">
        <v>530.4</v>
      </c>
      <c r="M2656" s="6">
        <v>1.45588899</v>
      </c>
      <c r="O2656" s="6">
        <v>530.4</v>
      </c>
      <c r="P2656" s="6">
        <v>2.1808311900000001</v>
      </c>
      <c r="R2656" s="6">
        <v>530.4</v>
      </c>
      <c r="S2656" s="6">
        <v>1.4628522399999999</v>
      </c>
    </row>
    <row r="2657" spans="3:19" ht="18" x14ac:dyDescent="0.2">
      <c r="C2657" s="6">
        <v>530.6</v>
      </c>
      <c r="D2657" s="6">
        <v>2.0849955100000002</v>
      </c>
      <c r="F2657" s="6">
        <v>530.6</v>
      </c>
      <c r="G2657" s="6">
        <v>1.45392191</v>
      </c>
      <c r="I2657" s="6">
        <v>530.6</v>
      </c>
      <c r="J2657" s="6">
        <v>1.45445037</v>
      </c>
      <c r="L2657" s="6">
        <v>530.6</v>
      </c>
      <c r="M2657" s="6">
        <v>1.4596517099999999</v>
      </c>
      <c r="O2657" s="6">
        <v>530.6</v>
      </c>
      <c r="P2657" s="6">
        <v>2.18568301</v>
      </c>
      <c r="R2657" s="6">
        <v>530.6</v>
      </c>
      <c r="S2657" s="6">
        <v>1.4668655399999999</v>
      </c>
    </row>
    <row r="2658" spans="3:19" ht="18" x14ac:dyDescent="0.2">
      <c r="C2658" s="6">
        <v>530.79999999999995</v>
      </c>
      <c r="D2658" s="6">
        <v>2.0903220199999999</v>
      </c>
      <c r="F2658" s="6">
        <v>530.79999999999995</v>
      </c>
      <c r="G2658" s="6">
        <v>1.44922876</v>
      </c>
      <c r="I2658" s="6">
        <v>530.79999999999995</v>
      </c>
      <c r="J2658" s="6">
        <v>1.45104134</v>
      </c>
      <c r="L2658" s="6">
        <v>530.79999999999995</v>
      </c>
      <c r="M2658" s="6">
        <v>1.45458686</v>
      </c>
      <c r="O2658" s="6">
        <v>530.79999999999995</v>
      </c>
      <c r="P2658" s="6">
        <v>2.1856417700000002</v>
      </c>
      <c r="R2658" s="6">
        <v>530.79999999999995</v>
      </c>
      <c r="S2658" s="6">
        <v>1.46438158</v>
      </c>
    </row>
    <row r="2659" spans="3:19" ht="18" x14ac:dyDescent="0.2">
      <c r="C2659" s="6">
        <v>531</v>
      </c>
      <c r="D2659" s="6">
        <v>2.0870745199999998</v>
      </c>
      <c r="F2659" s="6">
        <v>531</v>
      </c>
      <c r="G2659" s="6">
        <v>1.45080137</v>
      </c>
      <c r="I2659" s="6">
        <v>531</v>
      </c>
      <c r="J2659" s="6">
        <v>1.4507253200000001</v>
      </c>
      <c r="L2659" s="6">
        <v>531</v>
      </c>
      <c r="M2659" s="6">
        <v>1.45550895</v>
      </c>
      <c r="O2659" s="6">
        <v>531</v>
      </c>
      <c r="P2659" s="6">
        <v>2.1875531700000002</v>
      </c>
      <c r="R2659" s="6">
        <v>531</v>
      </c>
      <c r="S2659" s="6">
        <v>1.4641397</v>
      </c>
    </row>
    <row r="2660" spans="3:19" ht="18" x14ac:dyDescent="0.2">
      <c r="C2660" s="6">
        <v>531.20000000000005</v>
      </c>
      <c r="D2660" s="6">
        <v>2.08607817</v>
      </c>
      <c r="F2660" s="6">
        <v>531.20000000000005</v>
      </c>
      <c r="G2660" s="6">
        <v>1.4529897000000001</v>
      </c>
      <c r="I2660" s="6">
        <v>531.20000000000005</v>
      </c>
      <c r="J2660" s="6">
        <v>1.44858873</v>
      </c>
      <c r="L2660" s="6">
        <v>531.20000000000005</v>
      </c>
      <c r="M2660" s="6">
        <v>1.4550397399999999</v>
      </c>
      <c r="O2660" s="6">
        <v>531.20000000000005</v>
      </c>
      <c r="P2660" s="6">
        <v>2.1876275500000002</v>
      </c>
      <c r="R2660" s="6">
        <v>531.20000000000005</v>
      </c>
      <c r="S2660" s="6">
        <v>1.46223247</v>
      </c>
    </row>
    <row r="2661" spans="3:19" ht="18" x14ac:dyDescent="0.2">
      <c r="C2661" s="6">
        <v>531.4</v>
      </c>
      <c r="D2661" s="6">
        <v>2.08999157</v>
      </c>
      <c r="F2661" s="6">
        <v>531.4</v>
      </c>
      <c r="G2661" s="6">
        <v>1.45058072</v>
      </c>
      <c r="I2661" s="6">
        <v>531.4</v>
      </c>
      <c r="J2661" s="6">
        <v>1.45032334</v>
      </c>
      <c r="L2661" s="6">
        <v>531.4</v>
      </c>
      <c r="M2661" s="6">
        <v>1.4597212100000001</v>
      </c>
      <c r="O2661" s="6">
        <v>531.4</v>
      </c>
      <c r="P2661" s="6">
        <v>2.1842393900000001</v>
      </c>
      <c r="R2661" s="6">
        <v>531.4</v>
      </c>
      <c r="S2661" s="6">
        <v>1.4622598899999999</v>
      </c>
    </row>
    <row r="2662" spans="3:19" ht="18" x14ac:dyDescent="0.2">
      <c r="C2662" s="6">
        <v>531.6</v>
      </c>
      <c r="D2662" s="6">
        <v>2.0917918700000002</v>
      </c>
      <c r="F2662" s="6">
        <v>531.6</v>
      </c>
      <c r="G2662" s="6">
        <v>1.4472858900000001</v>
      </c>
      <c r="I2662" s="6">
        <v>531.6</v>
      </c>
      <c r="J2662" s="6">
        <v>1.4450434400000001</v>
      </c>
      <c r="L2662" s="6">
        <v>531.6</v>
      </c>
      <c r="M2662" s="6">
        <v>1.4528842</v>
      </c>
      <c r="O2662" s="6">
        <v>531.6</v>
      </c>
      <c r="P2662" s="6">
        <v>2.18177128</v>
      </c>
      <c r="R2662" s="6">
        <v>531.6</v>
      </c>
      <c r="S2662" s="6">
        <v>1.4598434</v>
      </c>
    </row>
    <row r="2663" spans="3:19" ht="18" x14ac:dyDescent="0.2">
      <c r="C2663" s="6">
        <v>531.79999999999995</v>
      </c>
      <c r="D2663" s="6">
        <v>2.0898349299999999</v>
      </c>
      <c r="F2663" s="6">
        <v>531.79999999999995</v>
      </c>
      <c r="G2663" s="6">
        <v>1.4551283100000001</v>
      </c>
      <c r="I2663" s="6">
        <v>531.79999999999995</v>
      </c>
      <c r="J2663" s="6">
        <v>1.4472844600000001</v>
      </c>
      <c r="L2663" s="6">
        <v>531.79999999999995</v>
      </c>
      <c r="M2663" s="6">
        <v>1.45592773</v>
      </c>
      <c r="O2663" s="6">
        <v>531.79999999999995</v>
      </c>
      <c r="P2663" s="6">
        <v>2.18994212</v>
      </c>
      <c r="R2663" s="6">
        <v>531.79999999999995</v>
      </c>
      <c r="S2663" s="6">
        <v>1.45908189</v>
      </c>
    </row>
    <row r="2664" spans="3:19" ht="18" x14ac:dyDescent="0.2">
      <c r="C2664" s="6">
        <v>532</v>
      </c>
      <c r="D2664" s="6">
        <v>2.08876872</v>
      </c>
      <c r="F2664" s="6">
        <v>532</v>
      </c>
      <c r="G2664" s="6">
        <v>1.4516103300000001</v>
      </c>
      <c r="I2664" s="6">
        <v>532</v>
      </c>
      <c r="J2664" s="6">
        <v>1.4468497</v>
      </c>
      <c r="L2664" s="6">
        <v>532</v>
      </c>
      <c r="M2664" s="6">
        <v>1.45518792</v>
      </c>
      <c r="O2664" s="6">
        <v>532</v>
      </c>
      <c r="P2664" s="6">
        <v>2.1878891</v>
      </c>
      <c r="R2664" s="6">
        <v>532</v>
      </c>
      <c r="S2664" s="6">
        <v>1.4626159700000001</v>
      </c>
    </row>
    <row r="2665" spans="3:19" ht="18" x14ac:dyDescent="0.2">
      <c r="C2665" s="6">
        <v>532.20000000000005</v>
      </c>
      <c r="D2665" s="6">
        <v>2.0884764200000001</v>
      </c>
      <c r="F2665" s="6">
        <v>532.20000000000005</v>
      </c>
      <c r="G2665" s="6">
        <v>1.4499135000000001</v>
      </c>
      <c r="I2665" s="6">
        <v>532.20000000000005</v>
      </c>
      <c r="J2665" s="6">
        <v>1.44974911</v>
      </c>
      <c r="L2665" s="6">
        <v>532.20000000000005</v>
      </c>
      <c r="M2665" s="6">
        <v>1.45673823</v>
      </c>
      <c r="O2665" s="6">
        <v>532.20000000000005</v>
      </c>
      <c r="P2665" s="6">
        <v>2.18650031</v>
      </c>
      <c r="R2665" s="6">
        <v>532.20000000000005</v>
      </c>
      <c r="S2665" s="6">
        <v>1.4632699499999999</v>
      </c>
    </row>
    <row r="2666" spans="3:19" ht="18" x14ac:dyDescent="0.2">
      <c r="C2666" s="6">
        <v>532.4</v>
      </c>
      <c r="D2666" s="6">
        <v>2.0896270299999999</v>
      </c>
      <c r="F2666" s="6">
        <v>532.4</v>
      </c>
      <c r="G2666" s="6">
        <v>1.45473969</v>
      </c>
      <c r="I2666" s="6">
        <v>532.4</v>
      </c>
      <c r="J2666" s="6">
        <v>1.44992363</v>
      </c>
      <c r="L2666" s="6">
        <v>532.4</v>
      </c>
      <c r="M2666" s="6">
        <v>1.45816648</v>
      </c>
      <c r="O2666" s="6">
        <v>532.4</v>
      </c>
      <c r="P2666" s="6">
        <v>2.1843714699999999</v>
      </c>
      <c r="R2666" s="6">
        <v>532.4</v>
      </c>
      <c r="S2666" s="6">
        <v>1.4621288800000001</v>
      </c>
    </row>
    <row r="2667" spans="3:19" ht="18" x14ac:dyDescent="0.2">
      <c r="C2667" s="6">
        <v>532.6</v>
      </c>
      <c r="D2667" s="6">
        <v>2.0896615999999999</v>
      </c>
      <c r="F2667" s="6">
        <v>532.6</v>
      </c>
      <c r="G2667" s="6">
        <v>1.4483903600000001</v>
      </c>
      <c r="I2667" s="6">
        <v>532.6</v>
      </c>
      <c r="J2667" s="6">
        <v>1.44330347</v>
      </c>
      <c r="L2667" s="6">
        <v>532.6</v>
      </c>
      <c r="M2667" s="6">
        <v>1.45442092</v>
      </c>
      <c r="O2667" s="6">
        <v>532.6</v>
      </c>
      <c r="P2667" s="6">
        <v>2.18607664</v>
      </c>
      <c r="R2667" s="6">
        <v>532.6</v>
      </c>
      <c r="S2667" s="6">
        <v>1.46462286</v>
      </c>
    </row>
    <row r="2668" spans="3:19" ht="18" x14ac:dyDescent="0.2">
      <c r="C2668" s="6">
        <v>532.79999999999995</v>
      </c>
      <c r="D2668" s="6">
        <v>2.0921101599999998</v>
      </c>
      <c r="F2668" s="6">
        <v>532.79999999999995</v>
      </c>
      <c r="G2668" s="6">
        <v>1.4502126</v>
      </c>
      <c r="I2668" s="6">
        <v>532.79999999999995</v>
      </c>
      <c r="J2668" s="6">
        <v>1.45187175</v>
      </c>
      <c r="L2668" s="6">
        <v>532.79999999999995</v>
      </c>
      <c r="M2668" s="6">
        <v>1.45746171</v>
      </c>
      <c r="O2668" s="6">
        <v>532.79999999999995</v>
      </c>
      <c r="P2668" s="6">
        <v>2.1880416899999999</v>
      </c>
      <c r="R2668" s="6">
        <v>532.79999999999995</v>
      </c>
      <c r="S2668" s="6">
        <v>1.46559203</v>
      </c>
    </row>
    <row r="2669" spans="3:19" ht="18" x14ac:dyDescent="0.2">
      <c r="C2669" s="6">
        <v>533</v>
      </c>
      <c r="D2669" s="6">
        <v>2.0876035700000002</v>
      </c>
      <c r="F2669" s="6">
        <v>533</v>
      </c>
      <c r="G2669" s="6">
        <v>1.4511300300000001</v>
      </c>
      <c r="I2669" s="6">
        <v>533</v>
      </c>
      <c r="J2669" s="6">
        <v>1.4519759400000001</v>
      </c>
      <c r="L2669" s="6">
        <v>533</v>
      </c>
      <c r="M2669" s="6">
        <v>1.45615005</v>
      </c>
      <c r="O2669" s="6">
        <v>533</v>
      </c>
      <c r="P2669" s="6">
        <v>2.1889607899999999</v>
      </c>
      <c r="R2669" s="6">
        <v>533</v>
      </c>
      <c r="S2669" s="6">
        <v>1.46265066</v>
      </c>
    </row>
    <row r="2670" spans="3:19" ht="18" x14ac:dyDescent="0.2">
      <c r="C2670" s="6">
        <v>533.20000000000005</v>
      </c>
      <c r="D2670" s="6">
        <v>2.0878040800000002</v>
      </c>
      <c r="F2670" s="6">
        <v>533.20000000000005</v>
      </c>
      <c r="G2670" s="6">
        <v>1.44885826</v>
      </c>
      <c r="I2670" s="6">
        <v>533.20000000000005</v>
      </c>
      <c r="J2670" s="6">
        <v>1.4551199699999999</v>
      </c>
      <c r="L2670" s="6">
        <v>533.20000000000005</v>
      </c>
      <c r="M2670" s="6">
        <v>1.4581096200000001</v>
      </c>
      <c r="O2670" s="6">
        <v>533.20000000000005</v>
      </c>
      <c r="P2670" s="6">
        <v>2.1847052599999999</v>
      </c>
      <c r="R2670" s="6">
        <v>533.20000000000005</v>
      </c>
      <c r="S2670" s="6">
        <v>1.46211874</v>
      </c>
    </row>
    <row r="2671" spans="3:19" ht="18" x14ac:dyDescent="0.2">
      <c r="C2671" s="6">
        <v>533.4</v>
      </c>
      <c r="D2671" s="6">
        <v>2.0887372499999999</v>
      </c>
      <c r="F2671" s="6">
        <v>533.4</v>
      </c>
      <c r="G2671" s="6">
        <v>1.45378768</v>
      </c>
      <c r="I2671" s="6">
        <v>533.4</v>
      </c>
      <c r="J2671" s="6">
        <v>1.44844222</v>
      </c>
      <c r="L2671" s="6">
        <v>533.4</v>
      </c>
      <c r="M2671" s="6">
        <v>1.45958805</v>
      </c>
      <c r="O2671" s="6">
        <v>533.4</v>
      </c>
      <c r="P2671" s="6">
        <v>2.18988943</v>
      </c>
      <c r="R2671" s="6">
        <v>533.4</v>
      </c>
      <c r="S2671" s="6">
        <v>1.4598957299999999</v>
      </c>
    </row>
    <row r="2672" spans="3:19" ht="18" x14ac:dyDescent="0.2">
      <c r="C2672" s="6">
        <v>533.6</v>
      </c>
      <c r="D2672" s="6">
        <v>2.0894069700000002</v>
      </c>
      <c r="F2672" s="6">
        <v>533.6</v>
      </c>
      <c r="G2672" s="6">
        <v>1.44818676</v>
      </c>
      <c r="I2672" s="6">
        <v>533.6</v>
      </c>
      <c r="J2672" s="6">
        <v>1.4466578999999999</v>
      </c>
      <c r="L2672" s="6">
        <v>533.6</v>
      </c>
      <c r="M2672" s="6">
        <v>1.45697904</v>
      </c>
      <c r="O2672" s="6">
        <v>533.6</v>
      </c>
      <c r="P2672" s="6">
        <v>2.1915285600000001</v>
      </c>
      <c r="R2672" s="6">
        <v>533.6</v>
      </c>
      <c r="S2672" s="6">
        <v>1.46180248</v>
      </c>
    </row>
    <row r="2673" spans="3:19" ht="18" x14ac:dyDescent="0.2">
      <c r="C2673" s="6">
        <v>533.79999999999995</v>
      </c>
      <c r="D2673" s="6">
        <v>2.0886488000000001</v>
      </c>
      <c r="F2673" s="6">
        <v>533.79999999999995</v>
      </c>
      <c r="G2673" s="6">
        <v>1.4509611099999999</v>
      </c>
      <c r="I2673" s="6">
        <v>533.79999999999995</v>
      </c>
      <c r="J2673" s="6">
        <v>1.45150387</v>
      </c>
      <c r="L2673" s="6">
        <v>533.79999999999995</v>
      </c>
      <c r="M2673" s="6">
        <v>1.4581360800000001</v>
      </c>
      <c r="O2673" s="6">
        <v>533.79999999999995</v>
      </c>
      <c r="P2673" s="6">
        <v>2.1904177699999998</v>
      </c>
      <c r="R2673" s="6">
        <v>533.79999999999995</v>
      </c>
      <c r="S2673" s="6">
        <v>1.4662406400000001</v>
      </c>
    </row>
    <row r="2674" spans="3:19" ht="18" x14ac:dyDescent="0.2">
      <c r="C2674" s="6">
        <v>534</v>
      </c>
      <c r="D2674" s="6">
        <v>2.08988452</v>
      </c>
      <c r="F2674" s="6">
        <v>534</v>
      </c>
      <c r="G2674" s="6">
        <v>1.4491384</v>
      </c>
      <c r="I2674" s="6">
        <v>534</v>
      </c>
      <c r="J2674" s="6">
        <v>1.4512772599999999</v>
      </c>
      <c r="L2674" s="6">
        <v>534</v>
      </c>
      <c r="M2674" s="6">
        <v>1.4543448699999999</v>
      </c>
      <c r="O2674" s="6">
        <v>534</v>
      </c>
      <c r="P2674" s="6">
        <v>2.1860275300000001</v>
      </c>
      <c r="R2674" s="6">
        <v>534</v>
      </c>
      <c r="S2674" s="6">
        <v>1.4607653599999999</v>
      </c>
    </row>
    <row r="2675" spans="3:19" ht="18" x14ac:dyDescent="0.2">
      <c r="C2675" s="6">
        <v>534.20000000000005</v>
      </c>
      <c r="D2675" s="6">
        <v>2.0873682499999999</v>
      </c>
      <c r="F2675" s="6">
        <v>534.20000000000005</v>
      </c>
      <c r="G2675" s="6">
        <v>1.45226514</v>
      </c>
      <c r="I2675" s="6">
        <v>534.20000000000005</v>
      </c>
      <c r="J2675" s="6">
        <v>1.44504571</v>
      </c>
      <c r="L2675" s="6">
        <v>534.20000000000005</v>
      </c>
      <c r="M2675" s="6">
        <v>1.4578026500000001</v>
      </c>
      <c r="O2675" s="6">
        <v>534.20000000000005</v>
      </c>
      <c r="P2675" s="6">
        <v>2.1842162599999999</v>
      </c>
      <c r="R2675" s="6">
        <v>534.20000000000005</v>
      </c>
      <c r="S2675" s="6">
        <v>1.46727812</v>
      </c>
    </row>
    <row r="2676" spans="3:19" ht="18" x14ac:dyDescent="0.2">
      <c r="C2676" s="6">
        <v>534.4</v>
      </c>
      <c r="D2676" s="6">
        <v>2.0886440300000002</v>
      </c>
      <c r="F2676" s="6">
        <v>534.4</v>
      </c>
      <c r="G2676" s="6">
        <v>1.4515042300000001</v>
      </c>
      <c r="I2676" s="6">
        <v>534.4</v>
      </c>
      <c r="J2676" s="6">
        <v>1.45251811</v>
      </c>
      <c r="L2676" s="6">
        <v>534.4</v>
      </c>
      <c r="M2676" s="6">
        <v>1.45388341</v>
      </c>
      <c r="O2676" s="6">
        <v>534.4</v>
      </c>
      <c r="P2676" s="6">
        <v>2.1870894399999998</v>
      </c>
      <c r="R2676" s="6">
        <v>534.4</v>
      </c>
      <c r="S2676" s="6">
        <v>1.45760679</v>
      </c>
    </row>
    <row r="2677" spans="3:19" ht="18" x14ac:dyDescent="0.2">
      <c r="C2677" s="6">
        <v>534.6</v>
      </c>
      <c r="D2677" s="6">
        <v>2.09099579</v>
      </c>
      <c r="F2677" s="6">
        <v>534.6</v>
      </c>
      <c r="G2677" s="6">
        <v>1.4500351</v>
      </c>
      <c r="I2677" s="6">
        <v>534.6</v>
      </c>
      <c r="J2677" s="6">
        <v>1.44607508</v>
      </c>
      <c r="L2677" s="6">
        <v>534.6</v>
      </c>
      <c r="M2677" s="6">
        <v>1.4583060699999999</v>
      </c>
      <c r="O2677" s="6">
        <v>534.6</v>
      </c>
      <c r="P2677" s="6">
        <v>2.1921901699999999</v>
      </c>
      <c r="R2677" s="6">
        <v>534.6</v>
      </c>
      <c r="S2677" s="6">
        <v>1.4651842100000001</v>
      </c>
    </row>
    <row r="2678" spans="3:19" ht="18" x14ac:dyDescent="0.2">
      <c r="C2678" s="6">
        <v>534.79999999999995</v>
      </c>
      <c r="D2678" s="6">
        <v>2.0879969599999999</v>
      </c>
      <c r="F2678" s="6">
        <v>534.79999999999995</v>
      </c>
      <c r="G2678" s="6">
        <v>1.4482728199999999</v>
      </c>
      <c r="I2678" s="6">
        <v>534.79999999999995</v>
      </c>
      <c r="J2678" s="6">
        <v>1.4482367</v>
      </c>
      <c r="L2678" s="6">
        <v>534.79999999999995</v>
      </c>
      <c r="M2678" s="6">
        <v>1.4584970500000001</v>
      </c>
      <c r="O2678" s="6">
        <v>534.79999999999995</v>
      </c>
      <c r="P2678" s="6">
        <v>2.18785739</v>
      </c>
      <c r="R2678" s="6">
        <v>534.79999999999995</v>
      </c>
      <c r="S2678" s="6">
        <v>1.46269596</v>
      </c>
    </row>
    <row r="2679" spans="3:19" ht="18" x14ac:dyDescent="0.2">
      <c r="C2679" s="6">
        <v>535</v>
      </c>
      <c r="D2679" s="6">
        <v>2.0899283899999999</v>
      </c>
      <c r="F2679" s="6">
        <v>535</v>
      </c>
      <c r="G2679" s="6">
        <v>1.45109296</v>
      </c>
      <c r="I2679" s="6">
        <v>535</v>
      </c>
      <c r="J2679" s="6">
        <v>1.4487220000000001</v>
      </c>
      <c r="L2679" s="6">
        <v>535</v>
      </c>
      <c r="M2679" s="6">
        <v>1.4581451400000001</v>
      </c>
      <c r="O2679" s="6">
        <v>535</v>
      </c>
      <c r="P2679" s="6">
        <v>2.1939849900000001</v>
      </c>
      <c r="R2679" s="6">
        <v>535</v>
      </c>
      <c r="S2679" s="6">
        <v>1.46531725</v>
      </c>
    </row>
    <row r="2680" spans="3:19" ht="18" x14ac:dyDescent="0.2">
      <c r="C2680" s="6">
        <v>535.20000000000005</v>
      </c>
      <c r="D2680" s="6">
        <v>2.0909900700000001</v>
      </c>
      <c r="F2680" s="6">
        <v>535.20000000000005</v>
      </c>
      <c r="G2680" s="6">
        <v>1.4536281799999999</v>
      </c>
      <c r="I2680" s="6">
        <v>535.20000000000005</v>
      </c>
      <c r="J2680" s="6">
        <v>1.4491903799999999</v>
      </c>
      <c r="L2680" s="6">
        <v>535.20000000000005</v>
      </c>
      <c r="M2680" s="6">
        <v>1.4554007099999999</v>
      </c>
      <c r="O2680" s="6">
        <v>535.20000000000005</v>
      </c>
      <c r="P2680" s="6">
        <v>2.1879701599999999</v>
      </c>
      <c r="R2680" s="6">
        <v>535.20000000000005</v>
      </c>
      <c r="S2680" s="6">
        <v>1.46469998</v>
      </c>
    </row>
    <row r="2681" spans="3:19" ht="18" x14ac:dyDescent="0.2">
      <c r="C2681" s="6">
        <v>535.4</v>
      </c>
      <c r="D2681" s="6">
        <v>2.0871155300000002</v>
      </c>
      <c r="F2681" s="6">
        <v>535.4</v>
      </c>
      <c r="G2681" s="6">
        <v>1.4530616999999999</v>
      </c>
      <c r="I2681" s="6">
        <v>535.4</v>
      </c>
      <c r="J2681" s="6">
        <v>1.4478501100000001</v>
      </c>
      <c r="L2681" s="6">
        <v>535.4</v>
      </c>
      <c r="M2681" s="6">
        <v>1.45644712</v>
      </c>
      <c r="O2681" s="6">
        <v>535.4</v>
      </c>
      <c r="P2681" s="6">
        <v>2.1890511500000001</v>
      </c>
      <c r="R2681" s="6">
        <v>535.4</v>
      </c>
      <c r="S2681" s="6">
        <v>1.4623361800000001</v>
      </c>
    </row>
    <row r="2682" spans="3:19" ht="18" x14ac:dyDescent="0.2">
      <c r="C2682" s="6">
        <v>535.6</v>
      </c>
      <c r="D2682" s="6">
        <v>2.0924043700000001</v>
      </c>
      <c r="F2682" s="6">
        <v>535.6</v>
      </c>
      <c r="G2682" s="6">
        <v>1.45414233</v>
      </c>
      <c r="I2682" s="6">
        <v>535.6</v>
      </c>
      <c r="J2682" s="6">
        <v>1.4488488399999999</v>
      </c>
      <c r="L2682" s="6">
        <v>535.6</v>
      </c>
      <c r="M2682" s="6">
        <v>1.4557352100000001</v>
      </c>
      <c r="O2682" s="6">
        <v>535.6</v>
      </c>
      <c r="P2682" s="6">
        <v>2.1865742199999998</v>
      </c>
      <c r="R2682" s="6">
        <v>535.6</v>
      </c>
      <c r="S2682" s="6">
        <v>1.4609205700000001</v>
      </c>
    </row>
    <row r="2683" spans="3:19" ht="18" x14ac:dyDescent="0.2">
      <c r="C2683" s="6">
        <v>535.79999999999995</v>
      </c>
      <c r="D2683" s="6">
        <v>2.0921463999999999</v>
      </c>
      <c r="F2683" s="6">
        <v>535.79999999999995</v>
      </c>
      <c r="G2683" s="6">
        <v>1.4525277599999999</v>
      </c>
      <c r="I2683" s="6">
        <v>535.79999999999995</v>
      </c>
      <c r="J2683" s="6">
        <v>1.45367205</v>
      </c>
      <c r="L2683" s="6">
        <v>535.79999999999995</v>
      </c>
      <c r="M2683" s="6">
        <v>1.4547224000000001</v>
      </c>
      <c r="O2683" s="6">
        <v>535.79999999999995</v>
      </c>
      <c r="P2683" s="6">
        <v>2.1858985400000002</v>
      </c>
      <c r="R2683" s="6">
        <v>535.79999999999995</v>
      </c>
      <c r="S2683" s="6">
        <v>1.46238256</v>
      </c>
    </row>
    <row r="2684" spans="3:19" ht="18" x14ac:dyDescent="0.2">
      <c r="C2684" s="6">
        <v>536</v>
      </c>
      <c r="D2684" s="6">
        <v>2.0859205699999999</v>
      </c>
      <c r="F2684" s="6">
        <v>536</v>
      </c>
      <c r="G2684" s="6">
        <v>1.4461429100000001</v>
      </c>
      <c r="I2684" s="6">
        <v>536</v>
      </c>
      <c r="J2684" s="6">
        <v>1.4495137899999999</v>
      </c>
      <c r="L2684" s="6">
        <v>536</v>
      </c>
      <c r="M2684" s="6">
        <v>1.45975137</v>
      </c>
      <c r="O2684" s="6">
        <v>536</v>
      </c>
      <c r="P2684" s="6">
        <v>2.19277978</v>
      </c>
      <c r="R2684" s="6">
        <v>536</v>
      </c>
      <c r="S2684" s="6">
        <v>1.4622141099999999</v>
      </c>
    </row>
    <row r="2685" spans="3:19" ht="18" x14ac:dyDescent="0.2">
      <c r="C2685" s="6">
        <v>536.20000000000005</v>
      </c>
      <c r="D2685" s="6">
        <v>2.0890519599999999</v>
      </c>
      <c r="F2685" s="6">
        <v>536.20000000000005</v>
      </c>
      <c r="G2685" s="6">
        <v>1.4519598499999999</v>
      </c>
      <c r="I2685" s="6">
        <v>536.20000000000005</v>
      </c>
      <c r="J2685" s="6">
        <v>1.4510314499999999</v>
      </c>
      <c r="L2685" s="6">
        <v>536.20000000000005</v>
      </c>
      <c r="M2685" s="6">
        <v>1.4587903</v>
      </c>
      <c r="O2685" s="6">
        <v>536.20000000000005</v>
      </c>
      <c r="P2685" s="6">
        <v>2.1909356099999999</v>
      </c>
      <c r="R2685" s="6">
        <v>536.20000000000005</v>
      </c>
      <c r="S2685" s="6">
        <v>1.4654667400000001</v>
      </c>
    </row>
    <row r="2686" spans="3:19" ht="18" x14ac:dyDescent="0.2">
      <c r="C2686" s="6">
        <v>536.4</v>
      </c>
      <c r="D2686" s="6">
        <v>2.0899102699999998</v>
      </c>
      <c r="F2686" s="6">
        <v>536.4</v>
      </c>
      <c r="G2686" s="6">
        <v>1.4528123100000001</v>
      </c>
      <c r="I2686" s="6">
        <v>536.4</v>
      </c>
      <c r="J2686" s="6">
        <v>1.4500513100000001</v>
      </c>
      <c r="L2686" s="6">
        <v>536.4</v>
      </c>
      <c r="M2686" s="6">
        <v>1.45633149</v>
      </c>
      <c r="O2686" s="6">
        <v>536.4</v>
      </c>
      <c r="P2686" s="6">
        <v>2.1889293200000002</v>
      </c>
      <c r="R2686" s="6">
        <v>536.4</v>
      </c>
      <c r="S2686" s="6">
        <v>1.46194899</v>
      </c>
    </row>
    <row r="2687" spans="3:19" ht="18" x14ac:dyDescent="0.2">
      <c r="C2687" s="6">
        <v>536.6</v>
      </c>
      <c r="D2687" s="6">
        <v>2.0966994799999998</v>
      </c>
      <c r="F2687" s="6">
        <v>536.6</v>
      </c>
      <c r="G2687" s="6">
        <v>1.44917834</v>
      </c>
      <c r="I2687" s="6">
        <v>536.6</v>
      </c>
      <c r="J2687" s="6">
        <v>1.4494729</v>
      </c>
      <c r="L2687" s="6">
        <v>536.6</v>
      </c>
      <c r="M2687" s="6">
        <v>1.45971596</v>
      </c>
      <c r="O2687" s="6">
        <v>536.6</v>
      </c>
      <c r="P2687" s="6">
        <v>2.1887009100000001</v>
      </c>
      <c r="R2687" s="6">
        <v>536.6</v>
      </c>
      <c r="S2687" s="6">
        <v>1.46527374</v>
      </c>
    </row>
    <row r="2688" spans="3:19" ht="18" x14ac:dyDescent="0.2">
      <c r="C2688" s="6">
        <v>536.79999999999995</v>
      </c>
      <c r="D2688" s="6">
        <v>2.0916595500000001</v>
      </c>
      <c r="F2688" s="6">
        <v>536.79999999999995</v>
      </c>
      <c r="G2688" s="6">
        <v>1.44855976</v>
      </c>
      <c r="I2688" s="6">
        <v>536.79999999999995</v>
      </c>
      <c r="J2688" s="6">
        <v>1.4525812899999999</v>
      </c>
      <c r="L2688" s="6">
        <v>536.79999999999995</v>
      </c>
      <c r="M2688" s="6">
        <v>1.4597058300000001</v>
      </c>
      <c r="O2688" s="6">
        <v>536.79999999999995</v>
      </c>
      <c r="P2688" s="6">
        <v>2.1882915500000002</v>
      </c>
      <c r="R2688" s="6">
        <v>536.79999999999995</v>
      </c>
      <c r="S2688" s="6">
        <v>1.4668852100000001</v>
      </c>
    </row>
    <row r="2689" spans="3:19" ht="18" x14ac:dyDescent="0.2">
      <c r="C2689" s="6">
        <v>537</v>
      </c>
      <c r="D2689" s="6">
        <v>2.0894405800000002</v>
      </c>
      <c r="F2689" s="6">
        <v>537</v>
      </c>
      <c r="G2689" s="6">
        <v>1.45297122</v>
      </c>
      <c r="I2689" s="6">
        <v>537</v>
      </c>
      <c r="J2689" s="6">
        <v>1.44890845</v>
      </c>
      <c r="L2689" s="6">
        <v>537</v>
      </c>
      <c r="M2689" s="6">
        <v>1.45672929</v>
      </c>
      <c r="O2689" s="6">
        <v>537</v>
      </c>
      <c r="P2689" s="6">
        <v>2.1869220700000001</v>
      </c>
      <c r="R2689" s="6">
        <v>537</v>
      </c>
      <c r="S2689" s="6">
        <v>1.4675223799999999</v>
      </c>
    </row>
    <row r="2690" spans="3:19" ht="18" x14ac:dyDescent="0.2">
      <c r="C2690" s="6">
        <v>537.20000000000005</v>
      </c>
      <c r="D2690" s="6">
        <v>2.0903103399999998</v>
      </c>
      <c r="F2690" s="6">
        <v>537.20000000000005</v>
      </c>
      <c r="G2690" s="6">
        <v>1.44990635</v>
      </c>
      <c r="I2690" s="6">
        <v>537.20000000000005</v>
      </c>
      <c r="J2690" s="6">
        <v>1.44844127</v>
      </c>
      <c r="L2690" s="6">
        <v>537.20000000000005</v>
      </c>
      <c r="M2690" s="6">
        <v>1.4583672299999999</v>
      </c>
      <c r="O2690" s="6">
        <v>537.20000000000005</v>
      </c>
      <c r="P2690" s="6">
        <v>2.1916949699999999</v>
      </c>
      <c r="R2690" s="6">
        <v>537.20000000000005</v>
      </c>
      <c r="S2690" s="6">
        <v>1.4644893400000001</v>
      </c>
    </row>
    <row r="2691" spans="3:19" ht="18" x14ac:dyDescent="0.2">
      <c r="C2691" s="6">
        <v>537.4</v>
      </c>
      <c r="D2691" s="6">
        <v>2.0892310100000002</v>
      </c>
      <c r="F2691" s="6">
        <v>537.4</v>
      </c>
      <c r="G2691" s="6">
        <v>1.44672811</v>
      </c>
      <c r="I2691" s="6">
        <v>537.4</v>
      </c>
      <c r="J2691" s="6">
        <v>1.4488652900000001</v>
      </c>
      <c r="L2691" s="6">
        <v>537.4</v>
      </c>
      <c r="M2691" s="6">
        <v>1.4532788999999999</v>
      </c>
      <c r="O2691" s="6">
        <v>537.4</v>
      </c>
      <c r="P2691" s="6">
        <v>2.18733954</v>
      </c>
      <c r="R2691" s="6">
        <v>537.4</v>
      </c>
      <c r="S2691" s="6">
        <v>1.4657330500000001</v>
      </c>
    </row>
    <row r="2692" spans="3:19" ht="18" x14ac:dyDescent="0.2">
      <c r="C2692" s="6">
        <v>537.6</v>
      </c>
      <c r="D2692" s="6">
        <v>2.0914759599999999</v>
      </c>
      <c r="F2692" s="6">
        <v>537.6</v>
      </c>
      <c r="G2692" s="6">
        <v>1.4497534000000001</v>
      </c>
      <c r="I2692" s="6">
        <v>537.6</v>
      </c>
      <c r="J2692" s="6">
        <v>1.45105755</v>
      </c>
      <c r="L2692" s="6">
        <v>537.6</v>
      </c>
      <c r="M2692" s="6">
        <v>1.45832253</v>
      </c>
      <c r="O2692" s="6">
        <v>537.6</v>
      </c>
      <c r="P2692" s="6">
        <v>2.1909701799999999</v>
      </c>
      <c r="R2692" s="6">
        <v>537.6</v>
      </c>
      <c r="S2692" s="6">
        <v>1.46653378</v>
      </c>
    </row>
    <row r="2693" spans="3:19" ht="18" x14ac:dyDescent="0.2">
      <c r="C2693" s="6">
        <v>537.79999999999995</v>
      </c>
      <c r="D2693" s="6">
        <v>2.0933029699999999</v>
      </c>
      <c r="F2693" s="6">
        <v>537.79999999999995</v>
      </c>
      <c r="G2693" s="6">
        <v>1.44874108</v>
      </c>
      <c r="I2693" s="6">
        <v>537.79999999999995</v>
      </c>
      <c r="J2693" s="6">
        <v>1.4523231999999999</v>
      </c>
      <c r="L2693" s="6">
        <v>537.79999999999995</v>
      </c>
      <c r="M2693" s="6">
        <v>1.4553151099999999</v>
      </c>
      <c r="O2693" s="6">
        <v>537.79999999999995</v>
      </c>
      <c r="P2693" s="6">
        <v>2.19127297</v>
      </c>
      <c r="R2693" s="6">
        <v>537.79999999999995</v>
      </c>
      <c r="S2693" s="6">
        <v>1.46739018</v>
      </c>
    </row>
    <row r="2694" spans="3:19" ht="18" x14ac:dyDescent="0.2">
      <c r="C2694" s="6">
        <v>538</v>
      </c>
      <c r="D2694" s="6">
        <v>2.0906558</v>
      </c>
      <c r="F2694" s="6">
        <v>538</v>
      </c>
      <c r="G2694" s="6">
        <v>1.44837046</v>
      </c>
      <c r="I2694" s="6">
        <v>538</v>
      </c>
      <c r="J2694" s="6">
        <v>1.4493202000000001</v>
      </c>
      <c r="L2694" s="6">
        <v>538</v>
      </c>
      <c r="M2694" s="6">
        <v>1.45677078</v>
      </c>
      <c r="O2694" s="6">
        <v>538</v>
      </c>
      <c r="P2694" s="6">
        <v>2.1931686400000001</v>
      </c>
      <c r="R2694" s="6">
        <v>538</v>
      </c>
      <c r="S2694" s="6">
        <v>1.4632192900000001</v>
      </c>
    </row>
    <row r="2695" spans="3:19" ht="18" x14ac:dyDescent="0.2">
      <c r="C2695" s="6">
        <v>538.20000000000005</v>
      </c>
      <c r="D2695" s="6">
        <v>2.0921528299999999</v>
      </c>
      <c r="F2695" s="6">
        <v>538.20000000000005</v>
      </c>
      <c r="G2695" s="6">
        <v>1.45255351</v>
      </c>
      <c r="I2695" s="6">
        <v>538.20000000000005</v>
      </c>
      <c r="J2695" s="6">
        <v>1.4487102000000001</v>
      </c>
      <c r="L2695" s="6">
        <v>538.20000000000005</v>
      </c>
      <c r="M2695" s="6">
        <v>1.4586443899999999</v>
      </c>
      <c r="O2695" s="6">
        <v>538.20000000000005</v>
      </c>
      <c r="P2695" s="6">
        <v>2.1906037299999999</v>
      </c>
      <c r="R2695" s="6">
        <v>538.20000000000005</v>
      </c>
      <c r="S2695" s="6">
        <v>1.4651640699999999</v>
      </c>
    </row>
    <row r="2696" spans="3:19" ht="18" x14ac:dyDescent="0.2">
      <c r="C2696" s="6">
        <v>538.4</v>
      </c>
      <c r="D2696" s="6">
        <v>2.0887367700000001</v>
      </c>
      <c r="F2696" s="6">
        <v>538.4</v>
      </c>
      <c r="G2696" s="6">
        <v>1.4481494399999999</v>
      </c>
      <c r="I2696" s="6">
        <v>538.4</v>
      </c>
      <c r="J2696" s="6">
        <v>1.4518655499999999</v>
      </c>
      <c r="L2696" s="6">
        <v>538.4</v>
      </c>
      <c r="M2696" s="6">
        <v>1.45963442</v>
      </c>
      <c r="O2696" s="6">
        <v>538.4</v>
      </c>
      <c r="P2696" s="6">
        <v>2.1886095999999999</v>
      </c>
      <c r="R2696" s="6">
        <v>538.4</v>
      </c>
      <c r="S2696" s="6">
        <v>1.46534455</v>
      </c>
    </row>
    <row r="2697" spans="3:19" ht="18" x14ac:dyDescent="0.2">
      <c r="C2697" s="6">
        <v>538.6</v>
      </c>
      <c r="D2697" s="6">
        <v>2.0872785999999999</v>
      </c>
      <c r="F2697" s="6">
        <v>538.6</v>
      </c>
      <c r="G2697" s="6">
        <v>1.4523592000000001</v>
      </c>
      <c r="I2697" s="6">
        <v>538.6</v>
      </c>
      <c r="J2697" s="6">
        <v>1.44604719</v>
      </c>
      <c r="L2697" s="6">
        <v>538.6</v>
      </c>
      <c r="M2697" s="6">
        <v>1.45365155</v>
      </c>
      <c r="O2697" s="6">
        <v>538.6</v>
      </c>
      <c r="P2697" s="6">
        <v>2.1944601499999998</v>
      </c>
      <c r="R2697" s="6">
        <v>538.6</v>
      </c>
      <c r="S2697" s="6">
        <v>1.46195805</v>
      </c>
    </row>
    <row r="2698" spans="3:19" ht="18" x14ac:dyDescent="0.2">
      <c r="C2698" s="6">
        <v>538.79999999999995</v>
      </c>
      <c r="D2698" s="6">
        <v>2.0899140799999998</v>
      </c>
      <c r="F2698" s="6">
        <v>538.79999999999995</v>
      </c>
      <c r="G2698" s="6">
        <v>1.45001376</v>
      </c>
      <c r="I2698" s="6">
        <v>538.79999999999995</v>
      </c>
      <c r="J2698" s="6">
        <v>1.4525878400000001</v>
      </c>
      <c r="L2698" s="6">
        <v>538.79999999999995</v>
      </c>
      <c r="M2698" s="6">
        <v>1.4560529</v>
      </c>
      <c r="O2698" s="6">
        <v>538.79999999999995</v>
      </c>
      <c r="P2698" s="6">
        <v>2.1954359999999999</v>
      </c>
      <c r="R2698" s="6">
        <v>538.79999999999995</v>
      </c>
      <c r="S2698" s="6">
        <v>1.46809638</v>
      </c>
    </row>
    <row r="2699" spans="3:19" ht="18" x14ac:dyDescent="0.2">
      <c r="C2699" s="6">
        <v>539</v>
      </c>
      <c r="D2699" s="6">
        <v>2.0897459999999999</v>
      </c>
      <c r="F2699" s="6">
        <v>539</v>
      </c>
      <c r="G2699" s="6">
        <v>1.4536804000000001</v>
      </c>
      <c r="I2699" s="6">
        <v>539</v>
      </c>
      <c r="J2699" s="6">
        <v>1.44634616</v>
      </c>
      <c r="L2699" s="6">
        <v>539</v>
      </c>
      <c r="M2699" s="6">
        <v>1.4555751100000001</v>
      </c>
      <c r="O2699" s="6">
        <v>539</v>
      </c>
      <c r="P2699" s="6">
        <v>2.1953537500000002</v>
      </c>
      <c r="R2699" s="6">
        <v>539</v>
      </c>
      <c r="S2699" s="6">
        <v>1.4616543099999999</v>
      </c>
    </row>
    <row r="2700" spans="3:19" ht="18" x14ac:dyDescent="0.2">
      <c r="C2700" s="6">
        <v>539.20000000000005</v>
      </c>
      <c r="D2700" s="6">
        <v>2.0884139500000001</v>
      </c>
      <c r="F2700" s="6">
        <v>539.20000000000005</v>
      </c>
      <c r="G2700" s="6">
        <v>1.4528032500000001</v>
      </c>
      <c r="I2700" s="6">
        <v>539.20000000000005</v>
      </c>
      <c r="J2700" s="6">
        <v>1.4487309500000001</v>
      </c>
      <c r="L2700" s="6">
        <v>539.20000000000005</v>
      </c>
      <c r="M2700" s="6">
        <v>1.4594205600000001</v>
      </c>
      <c r="O2700" s="6">
        <v>539.20000000000005</v>
      </c>
      <c r="P2700" s="6">
        <v>2.1901133100000001</v>
      </c>
      <c r="R2700" s="6">
        <v>539.20000000000005</v>
      </c>
      <c r="S2700" s="6">
        <v>1.4618195300000001</v>
      </c>
    </row>
    <row r="2701" spans="3:19" ht="18" x14ac:dyDescent="0.2">
      <c r="C2701" s="6">
        <v>539.4</v>
      </c>
      <c r="D2701" s="6">
        <v>2.08947635</v>
      </c>
      <c r="F2701" s="6">
        <v>539.4</v>
      </c>
      <c r="G2701" s="6">
        <v>1.4533718799999999</v>
      </c>
      <c r="I2701" s="6">
        <v>539.4</v>
      </c>
      <c r="J2701" s="6">
        <v>1.4505896599999999</v>
      </c>
      <c r="L2701" s="6">
        <v>539.4</v>
      </c>
      <c r="M2701" s="6">
        <v>1.45473623</v>
      </c>
      <c r="O2701" s="6">
        <v>539.4</v>
      </c>
      <c r="P2701" s="6">
        <v>2.1961886900000001</v>
      </c>
      <c r="R2701" s="6">
        <v>539.4</v>
      </c>
      <c r="S2701" s="6">
        <v>1.4657388899999999</v>
      </c>
    </row>
    <row r="2702" spans="3:19" ht="18" x14ac:dyDescent="0.2">
      <c r="C2702" s="6">
        <v>539.6</v>
      </c>
      <c r="D2702" s="6">
        <v>2.09105206</v>
      </c>
      <c r="F2702" s="6">
        <v>539.6</v>
      </c>
      <c r="G2702" s="6">
        <v>1.4526622300000001</v>
      </c>
      <c r="I2702" s="6">
        <v>539.6</v>
      </c>
      <c r="J2702" s="6">
        <v>1.45084429</v>
      </c>
      <c r="L2702" s="6">
        <v>539.6</v>
      </c>
      <c r="M2702" s="6">
        <v>1.4577976500000001</v>
      </c>
      <c r="O2702" s="6">
        <v>539.6</v>
      </c>
      <c r="P2702" s="6">
        <v>2.1927111099999999</v>
      </c>
      <c r="R2702" s="6">
        <v>539.6</v>
      </c>
      <c r="S2702" s="6">
        <v>1.46310794</v>
      </c>
    </row>
    <row r="2703" spans="3:19" ht="18" x14ac:dyDescent="0.2">
      <c r="C2703" s="6">
        <v>539.79999999999995</v>
      </c>
      <c r="D2703" s="6">
        <v>2.0967843500000001</v>
      </c>
      <c r="F2703" s="6">
        <v>539.79999999999995</v>
      </c>
      <c r="G2703" s="6">
        <v>1.44971991</v>
      </c>
      <c r="I2703" s="6">
        <v>539.79999999999995</v>
      </c>
      <c r="J2703" s="6">
        <v>1.4501296299999999</v>
      </c>
      <c r="L2703" s="6">
        <v>539.79999999999995</v>
      </c>
      <c r="M2703" s="6">
        <v>1.45270598</v>
      </c>
      <c r="O2703" s="6">
        <v>539.79999999999995</v>
      </c>
      <c r="P2703" s="6">
        <v>2.1923265500000002</v>
      </c>
      <c r="R2703" s="6">
        <v>539.79999999999995</v>
      </c>
      <c r="S2703" s="6">
        <v>1.46529865</v>
      </c>
    </row>
    <row r="2704" spans="3:19" ht="18" x14ac:dyDescent="0.2">
      <c r="C2704" s="6">
        <v>540</v>
      </c>
      <c r="D2704" s="6">
        <v>2.0906775</v>
      </c>
      <c r="F2704" s="6">
        <v>540</v>
      </c>
      <c r="G2704" s="6">
        <v>1.4482541099999999</v>
      </c>
      <c r="I2704" s="6">
        <v>540</v>
      </c>
      <c r="J2704" s="6">
        <v>1.4485700100000001</v>
      </c>
      <c r="L2704" s="6">
        <v>540</v>
      </c>
      <c r="M2704" s="6">
        <v>1.46122408</v>
      </c>
      <c r="O2704" s="6">
        <v>540</v>
      </c>
      <c r="P2704" s="6">
        <v>2.1902236899999998</v>
      </c>
      <c r="R2704" s="6">
        <v>540</v>
      </c>
      <c r="S2704" s="6">
        <v>1.4684282500000001</v>
      </c>
    </row>
    <row r="2705" spans="3:19" ht="18" x14ac:dyDescent="0.2">
      <c r="C2705" s="6">
        <v>540.20000000000005</v>
      </c>
      <c r="D2705" s="6">
        <v>2.0911126100000001</v>
      </c>
      <c r="F2705" s="6">
        <v>540.20000000000005</v>
      </c>
      <c r="G2705" s="6">
        <v>1.44919395</v>
      </c>
      <c r="I2705" s="6">
        <v>540.20000000000005</v>
      </c>
      <c r="J2705" s="6">
        <v>1.4473587299999999</v>
      </c>
      <c r="L2705" s="6">
        <v>540.20000000000005</v>
      </c>
      <c r="M2705" s="6">
        <v>1.4599842999999999</v>
      </c>
      <c r="O2705" s="6">
        <v>540.20000000000005</v>
      </c>
      <c r="P2705" s="6">
        <v>2.1930105700000002</v>
      </c>
      <c r="R2705" s="6">
        <v>540.20000000000005</v>
      </c>
      <c r="S2705" s="6">
        <v>1.4637264000000001</v>
      </c>
    </row>
    <row r="2706" spans="3:19" ht="18" x14ac:dyDescent="0.2">
      <c r="C2706" s="6">
        <v>540.4</v>
      </c>
      <c r="D2706" s="6">
        <v>2.0910015099999999</v>
      </c>
      <c r="F2706" s="6">
        <v>540.4</v>
      </c>
      <c r="G2706" s="6">
        <v>1.4549744099999999</v>
      </c>
      <c r="I2706" s="6">
        <v>540.4</v>
      </c>
      <c r="J2706" s="6">
        <v>1.45053422</v>
      </c>
      <c r="L2706" s="6">
        <v>540.4</v>
      </c>
      <c r="M2706" s="6">
        <v>1.45733142</v>
      </c>
      <c r="O2706" s="6">
        <v>540.4</v>
      </c>
      <c r="P2706" s="6">
        <v>2.19270539</v>
      </c>
      <c r="R2706" s="6">
        <v>540.4</v>
      </c>
      <c r="S2706" s="6">
        <v>1.4655269399999999</v>
      </c>
    </row>
    <row r="2707" spans="3:19" ht="18" x14ac:dyDescent="0.2">
      <c r="C2707" s="6">
        <v>540.6</v>
      </c>
      <c r="D2707" s="6">
        <v>2.0947308499999999</v>
      </c>
      <c r="F2707" s="6">
        <v>540.6</v>
      </c>
      <c r="G2707" s="6">
        <v>1.4505593800000001</v>
      </c>
      <c r="I2707" s="6">
        <v>540.6</v>
      </c>
      <c r="J2707" s="6">
        <v>1.44942522</v>
      </c>
      <c r="L2707" s="6">
        <v>540.6</v>
      </c>
      <c r="M2707" s="6">
        <v>1.4581024600000001</v>
      </c>
      <c r="O2707" s="6">
        <v>540.6</v>
      </c>
      <c r="P2707" s="6">
        <v>2.1962509200000002</v>
      </c>
      <c r="R2707" s="6">
        <v>540.6</v>
      </c>
      <c r="S2707" s="6">
        <v>1.4620585399999999</v>
      </c>
    </row>
    <row r="2708" spans="3:19" ht="18" x14ac:dyDescent="0.2">
      <c r="C2708" s="6">
        <v>540.79999999999995</v>
      </c>
      <c r="D2708" s="6">
        <v>2.0915088700000002</v>
      </c>
      <c r="F2708" s="6">
        <v>540.79999999999995</v>
      </c>
      <c r="G2708" s="6">
        <v>1.4516406100000001</v>
      </c>
      <c r="I2708" s="6">
        <v>540.79999999999995</v>
      </c>
      <c r="J2708" s="6">
        <v>1.45203996</v>
      </c>
      <c r="L2708" s="6">
        <v>540.79999999999995</v>
      </c>
      <c r="M2708" s="6">
        <v>1.4544174700000001</v>
      </c>
      <c r="O2708" s="6">
        <v>540.79999999999995</v>
      </c>
      <c r="P2708" s="6">
        <v>2.19254661</v>
      </c>
      <c r="R2708" s="6">
        <v>540.79999999999995</v>
      </c>
      <c r="S2708" s="6">
        <v>1.46440554</v>
      </c>
    </row>
    <row r="2709" spans="3:19" ht="18" x14ac:dyDescent="0.2">
      <c r="C2709" s="6">
        <v>541</v>
      </c>
      <c r="D2709" s="6">
        <v>2.0942301799999998</v>
      </c>
      <c r="F2709" s="6">
        <v>541</v>
      </c>
      <c r="G2709" s="6">
        <v>1.4507293699999999</v>
      </c>
      <c r="I2709" s="6">
        <v>541</v>
      </c>
      <c r="J2709" s="6">
        <v>1.4525927300000001</v>
      </c>
      <c r="L2709" s="6">
        <v>541</v>
      </c>
      <c r="M2709" s="6">
        <v>1.4553468199999999</v>
      </c>
      <c r="O2709" s="6">
        <v>541</v>
      </c>
      <c r="P2709" s="6">
        <v>2.1959393</v>
      </c>
      <c r="R2709" s="6">
        <v>541</v>
      </c>
      <c r="S2709" s="6">
        <v>1.4621521200000001</v>
      </c>
    </row>
    <row r="2710" spans="3:19" ht="18" x14ac:dyDescent="0.2">
      <c r="C2710" s="6">
        <v>541.20000000000005</v>
      </c>
      <c r="D2710" s="6">
        <v>2.0960204600000001</v>
      </c>
      <c r="F2710" s="6">
        <v>541.20000000000005</v>
      </c>
      <c r="G2710" s="6">
        <v>1.44964373</v>
      </c>
      <c r="I2710" s="6">
        <v>541.20000000000005</v>
      </c>
      <c r="J2710" s="6">
        <v>1.45146894</v>
      </c>
      <c r="L2710" s="6">
        <v>541.20000000000005</v>
      </c>
      <c r="M2710" s="6">
        <v>1.4535411600000001</v>
      </c>
      <c r="O2710" s="6">
        <v>541.20000000000005</v>
      </c>
      <c r="P2710" s="6">
        <v>2.1969494799999998</v>
      </c>
      <c r="R2710" s="6">
        <v>541.20000000000005</v>
      </c>
      <c r="S2710" s="6">
        <v>1.46505785</v>
      </c>
    </row>
    <row r="2711" spans="3:19" ht="18" x14ac:dyDescent="0.2">
      <c r="C2711" s="6">
        <v>541.4</v>
      </c>
      <c r="D2711" s="6">
        <v>2.0934450600000001</v>
      </c>
      <c r="F2711" s="6">
        <v>541.4</v>
      </c>
      <c r="G2711" s="6">
        <v>1.44951713</v>
      </c>
      <c r="I2711" s="6">
        <v>541.4</v>
      </c>
      <c r="J2711" s="6">
        <v>1.44889307</v>
      </c>
      <c r="L2711" s="6">
        <v>541.4</v>
      </c>
      <c r="M2711" s="6">
        <v>1.4551729</v>
      </c>
      <c r="O2711" s="6">
        <v>541.4</v>
      </c>
      <c r="P2711" s="6">
        <v>2.1921987500000002</v>
      </c>
      <c r="R2711" s="6">
        <v>541.4</v>
      </c>
      <c r="S2711" s="6">
        <v>1.4642108700000001</v>
      </c>
    </row>
    <row r="2712" spans="3:19" ht="18" x14ac:dyDescent="0.2">
      <c r="C2712" s="6">
        <v>541.6</v>
      </c>
      <c r="D2712" s="6">
        <v>2.08976936</v>
      </c>
      <c r="F2712" s="6">
        <v>541.6</v>
      </c>
      <c r="G2712" s="6">
        <v>1.4527151599999999</v>
      </c>
      <c r="I2712" s="6">
        <v>541.6</v>
      </c>
      <c r="J2712" s="6">
        <v>1.4522774199999999</v>
      </c>
      <c r="L2712" s="6">
        <v>541.6</v>
      </c>
      <c r="M2712" s="6">
        <v>1.45559645</v>
      </c>
      <c r="O2712" s="6">
        <v>541.6</v>
      </c>
      <c r="P2712" s="6">
        <v>2.18888354</v>
      </c>
      <c r="R2712" s="6">
        <v>541.6</v>
      </c>
      <c r="S2712" s="6">
        <v>1.46404779</v>
      </c>
    </row>
    <row r="2713" spans="3:19" ht="18" x14ac:dyDescent="0.2">
      <c r="C2713" s="6">
        <v>541.79999999999995</v>
      </c>
      <c r="D2713" s="6">
        <v>2.0973308099999999</v>
      </c>
      <c r="F2713" s="6">
        <v>541.79999999999995</v>
      </c>
      <c r="G2713" s="6">
        <v>1.44926965</v>
      </c>
      <c r="I2713" s="6">
        <v>541.79999999999995</v>
      </c>
      <c r="J2713" s="6">
        <v>1.44739437</v>
      </c>
      <c r="L2713" s="6">
        <v>541.79999999999995</v>
      </c>
      <c r="M2713" s="6">
        <v>1.45746613</v>
      </c>
      <c r="O2713" s="6">
        <v>541.79999999999995</v>
      </c>
      <c r="P2713" s="6">
        <v>2.1946508900000001</v>
      </c>
      <c r="R2713" s="6">
        <v>541.79999999999995</v>
      </c>
      <c r="S2713" s="6">
        <v>1.46410668</v>
      </c>
    </row>
    <row r="2714" spans="3:19" ht="18" x14ac:dyDescent="0.2">
      <c r="C2714" s="6">
        <v>542</v>
      </c>
      <c r="D2714" s="6">
        <v>2.0919108400000002</v>
      </c>
      <c r="F2714" s="6">
        <v>542</v>
      </c>
      <c r="G2714" s="6">
        <v>1.4495569500000001</v>
      </c>
      <c r="I2714" s="6">
        <v>542</v>
      </c>
      <c r="J2714" s="6">
        <v>1.4526234899999999</v>
      </c>
      <c r="L2714" s="6">
        <v>542</v>
      </c>
      <c r="M2714" s="6">
        <v>1.4565126900000001</v>
      </c>
      <c r="O2714" s="6">
        <v>542</v>
      </c>
      <c r="P2714" s="6">
        <v>2.1995606400000001</v>
      </c>
      <c r="R2714" s="6">
        <v>542</v>
      </c>
      <c r="S2714" s="6">
        <v>1.4642062199999999</v>
      </c>
    </row>
    <row r="2715" spans="3:19" ht="18" x14ac:dyDescent="0.2">
      <c r="C2715" s="6">
        <v>542.20000000000005</v>
      </c>
      <c r="D2715" s="6">
        <v>2.0913453099999999</v>
      </c>
      <c r="F2715" s="6">
        <v>542.20000000000005</v>
      </c>
      <c r="G2715" s="6">
        <v>1.45118773</v>
      </c>
      <c r="I2715" s="6">
        <v>542.20000000000005</v>
      </c>
      <c r="J2715" s="6">
        <v>1.45048153</v>
      </c>
      <c r="L2715" s="6">
        <v>542.20000000000005</v>
      </c>
      <c r="M2715" s="6">
        <v>1.45625377</v>
      </c>
      <c r="O2715" s="6">
        <v>542.20000000000005</v>
      </c>
      <c r="P2715" s="6">
        <v>2.1972119800000001</v>
      </c>
      <c r="R2715" s="6">
        <v>542.20000000000005</v>
      </c>
      <c r="S2715" s="6">
        <v>1.46722376</v>
      </c>
    </row>
    <row r="2716" spans="3:19" ht="18" x14ac:dyDescent="0.2">
      <c r="C2716" s="6">
        <v>542.4</v>
      </c>
      <c r="D2716" s="6">
        <v>2.0946047299999999</v>
      </c>
      <c r="F2716" s="6">
        <v>542.4</v>
      </c>
      <c r="G2716" s="6">
        <v>1.4519840500000001</v>
      </c>
      <c r="I2716" s="6">
        <v>542.4</v>
      </c>
      <c r="J2716" s="6">
        <v>1.4542756100000001</v>
      </c>
      <c r="L2716" s="6">
        <v>542.4</v>
      </c>
      <c r="M2716" s="6">
        <v>1.4567660099999999</v>
      </c>
      <c r="O2716" s="6">
        <v>542.4</v>
      </c>
      <c r="P2716" s="6">
        <v>2.1972477399999999</v>
      </c>
      <c r="R2716" s="6">
        <v>542.4</v>
      </c>
      <c r="S2716" s="6">
        <v>1.4638193799999999</v>
      </c>
    </row>
    <row r="2717" spans="3:19" ht="18" x14ac:dyDescent="0.2">
      <c r="C2717" s="6">
        <v>542.6</v>
      </c>
      <c r="D2717" s="6">
        <v>2.09393144</v>
      </c>
      <c r="F2717" s="6">
        <v>542.6</v>
      </c>
      <c r="G2717" s="6">
        <v>1.4497065499999999</v>
      </c>
      <c r="I2717" s="6">
        <v>542.6</v>
      </c>
      <c r="J2717" s="6">
        <v>1.4518665100000001</v>
      </c>
      <c r="L2717" s="6">
        <v>542.6</v>
      </c>
      <c r="M2717" s="6">
        <v>1.4572033900000001</v>
      </c>
      <c r="O2717" s="6">
        <v>542.6</v>
      </c>
      <c r="P2717" s="6">
        <v>2.1948285099999998</v>
      </c>
      <c r="R2717" s="6">
        <v>542.6</v>
      </c>
      <c r="S2717" s="6">
        <v>1.46358359</v>
      </c>
    </row>
    <row r="2718" spans="3:19" ht="18" x14ac:dyDescent="0.2">
      <c r="C2718" s="6">
        <v>542.79999999999995</v>
      </c>
      <c r="D2718" s="6">
        <v>2.0915482000000001</v>
      </c>
      <c r="F2718" s="6">
        <v>542.79999999999995</v>
      </c>
      <c r="G2718" s="6">
        <v>1.44709563</v>
      </c>
      <c r="I2718" s="6">
        <v>542.79999999999995</v>
      </c>
      <c r="J2718" s="6">
        <v>1.44991267</v>
      </c>
      <c r="L2718" s="6">
        <v>542.79999999999995</v>
      </c>
      <c r="M2718" s="6">
        <v>1.4542214899999999</v>
      </c>
      <c r="O2718" s="6">
        <v>542.79999999999995</v>
      </c>
      <c r="P2718" s="6">
        <v>2.19461846</v>
      </c>
      <c r="R2718" s="6">
        <v>542.79999999999995</v>
      </c>
      <c r="S2718" s="6">
        <v>1.46422875</v>
      </c>
    </row>
    <row r="2719" spans="3:19" ht="18" x14ac:dyDescent="0.2">
      <c r="C2719" s="6">
        <v>543</v>
      </c>
      <c r="D2719" s="6">
        <v>2.0909969799999999</v>
      </c>
      <c r="F2719" s="6">
        <v>543</v>
      </c>
      <c r="G2719" s="6">
        <v>1.4478690599999999</v>
      </c>
      <c r="I2719" s="6">
        <v>543</v>
      </c>
      <c r="J2719" s="6">
        <v>1.45251</v>
      </c>
      <c r="L2719" s="6">
        <v>543</v>
      </c>
      <c r="M2719" s="6">
        <v>1.4552211799999999</v>
      </c>
      <c r="O2719" s="6">
        <v>543</v>
      </c>
      <c r="P2719" s="6">
        <v>2.1935484399999998</v>
      </c>
      <c r="R2719" s="6">
        <v>543</v>
      </c>
      <c r="S2719" s="6">
        <v>1.46136022</v>
      </c>
    </row>
    <row r="2720" spans="3:19" ht="18" x14ac:dyDescent="0.2">
      <c r="C2720" s="6">
        <v>543.20000000000005</v>
      </c>
      <c r="D2720" s="6">
        <v>2.09211254</v>
      </c>
      <c r="F2720" s="6">
        <v>543.20000000000005</v>
      </c>
      <c r="G2720" s="6">
        <v>1.4522444000000001</v>
      </c>
      <c r="I2720" s="6">
        <v>543.20000000000005</v>
      </c>
      <c r="J2720" s="6">
        <v>1.44701123</v>
      </c>
      <c r="L2720" s="6">
        <v>543.20000000000005</v>
      </c>
      <c r="M2720" s="6">
        <v>1.4590748499999999</v>
      </c>
      <c r="O2720" s="6">
        <v>543.20000000000005</v>
      </c>
      <c r="P2720" s="6">
        <v>2.19112134</v>
      </c>
      <c r="R2720" s="6">
        <v>543.20000000000005</v>
      </c>
      <c r="S2720" s="6">
        <v>1.4598251600000001</v>
      </c>
    </row>
    <row r="2721" spans="3:19" ht="18" x14ac:dyDescent="0.2">
      <c r="C2721" s="6">
        <v>543.4</v>
      </c>
      <c r="D2721" s="6">
        <v>2.0931103200000001</v>
      </c>
      <c r="F2721" s="6">
        <v>543.4</v>
      </c>
      <c r="G2721" s="6">
        <v>1.44827259</v>
      </c>
      <c r="I2721" s="6">
        <v>543.4</v>
      </c>
      <c r="J2721" s="6">
        <v>1.4506052700000001</v>
      </c>
      <c r="L2721" s="6">
        <v>543.4</v>
      </c>
      <c r="M2721" s="6">
        <v>1.4561251399999999</v>
      </c>
      <c r="O2721" s="6">
        <v>543.4</v>
      </c>
      <c r="P2721" s="6">
        <v>2.1965358300000002</v>
      </c>
      <c r="R2721" s="6">
        <v>543.4</v>
      </c>
      <c r="S2721" s="6">
        <v>1.4656716599999999</v>
      </c>
    </row>
    <row r="2722" spans="3:19" ht="18" x14ac:dyDescent="0.2">
      <c r="C2722" s="6">
        <v>543.6</v>
      </c>
      <c r="D2722" s="6">
        <v>2.0940570799999998</v>
      </c>
      <c r="F2722" s="6">
        <v>543.6</v>
      </c>
      <c r="G2722" s="6">
        <v>1.4541204000000001</v>
      </c>
      <c r="I2722" s="6">
        <v>543.6</v>
      </c>
      <c r="J2722" s="6">
        <v>1.44879746</v>
      </c>
      <c r="L2722" s="6">
        <v>543.6</v>
      </c>
      <c r="M2722" s="6">
        <v>1.45391202</v>
      </c>
      <c r="O2722" s="6">
        <v>543.6</v>
      </c>
      <c r="P2722" s="6">
        <v>2.20216441</v>
      </c>
      <c r="R2722" s="6">
        <v>543.6</v>
      </c>
      <c r="S2722" s="6">
        <v>1.4606385200000001</v>
      </c>
    </row>
    <row r="2723" spans="3:19" ht="18" x14ac:dyDescent="0.2">
      <c r="C2723" s="6">
        <v>543.79999999999995</v>
      </c>
      <c r="D2723" s="6">
        <v>2.0927731999999999</v>
      </c>
      <c r="F2723" s="6">
        <v>543.79999999999995</v>
      </c>
      <c r="G2723" s="6">
        <v>1.4503674499999999</v>
      </c>
      <c r="I2723" s="6">
        <v>543.79999999999995</v>
      </c>
      <c r="J2723" s="6">
        <v>1.4544746900000001</v>
      </c>
      <c r="L2723" s="6">
        <v>543.79999999999995</v>
      </c>
      <c r="M2723" s="6">
        <v>1.45507944</v>
      </c>
      <c r="O2723" s="6">
        <v>543.79999999999995</v>
      </c>
      <c r="P2723" s="6">
        <v>2.1950688399999998</v>
      </c>
      <c r="R2723" s="6">
        <v>543.79999999999995</v>
      </c>
      <c r="S2723" s="6">
        <v>1.4636629800000001</v>
      </c>
    </row>
    <row r="2724" spans="3:19" ht="18" x14ac:dyDescent="0.2">
      <c r="C2724" s="6">
        <v>544</v>
      </c>
      <c r="D2724" s="6">
        <v>2.0939390699999998</v>
      </c>
      <c r="F2724" s="6">
        <v>544</v>
      </c>
      <c r="G2724" s="6">
        <v>1.45129514</v>
      </c>
      <c r="I2724" s="6">
        <v>544</v>
      </c>
      <c r="J2724" s="6">
        <v>1.44694948</v>
      </c>
      <c r="L2724" s="6">
        <v>544</v>
      </c>
      <c r="M2724" s="6">
        <v>1.4606820300000001</v>
      </c>
      <c r="O2724" s="6">
        <v>544</v>
      </c>
      <c r="P2724" s="6">
        <v>2.1967909300000001</v>
      </c>
      <c r="R2724" s="6">
        <v>544</v>
      </c>
      <c r="S2724" s="6">
        <v>1.4669285999999999</v>
      </c>
    </row>
    <row r="2725" spans="3:19" ht="18" x14ac:dyDescent="0.2">
      <c r="C2725" s="6">
        <v>544.20000000000005</v>
      </c>
      <c r="D2725" s="6">
        <v>2.0951449900000001</v>
      </c>
      <c r="F2725" s="6">
        <v>544.20000000000005</v>
      </c>
      <c r="G2725" s="6">
        <v>1.45091367</v>
      </c>
      <c r="I2725" s="6">
        <v>544.20000000000005</v>
      </c>
      <c r="J2725" s="6">
        <v>1.4475905899999999</v>
      </c>
      <c r="L2725" s="6">
        <v>544.20000000000005</v>
      </c>
      <c r="M2725" s="6">
        <v>1.45477843</v>
      </c>
      <c r="O2725" s="6">
        <v>544.20000000000005</v>
      </c>
      <c r="P2725" s="6">
        <v>2.19745898</v>
      </c>
      <c r="R2725" s="6">
        <v>544.20000000000005</v>
      </c>
      <c r="S2725" s="6">
        <v>1.4678815599999999</v>
      </c>
    </row>
    <row r="2726" spans="3:19" ht="18" x14ac:dyDescent="0.2">
      <c r="C2726" s="6">
        <v>544.4</v>
      </c>
      <c r="D2726" s="6">
        <v>2.09846091</v>
      </c>
      <c r="F2726" s="6">
        <v>544.4</v>
      </c>
      <c r="G2726" s="6">
        <v>1.4496902199999999</v>
      </c>
      <c r="I2726" s="6">
        <v>544.4</v>
      </c>
      <c r="J2726" s="6">
        <v>1.4486415399999999</v>
      </c>
      <c r="L2726" s="6">
        <v>544.4</v>
      </c>
      <c r="M2726" s="6">
        <v>1.4581741100000001</v>
      </c>
      <c r="O2726" s="6">
        <v>544.4</v>
      </c>
      <c r="P2726" s="6">
        <v>2.1926238499999999</v>
      </c>
      <c r="R2726" s="6">
        <v>544.4</v>
      </c>
      <c r="S2726" s="6">
        <v>1.4624327399999999</v>
      </c>
    </row>
    <row r="2727" spans="3:19" ht="18" x14ac:dyDescent="0.2">
      <c r="C2727" s="6">
        <v>544.6</v>
      </c>
      <c r="D2727" s="6">
        <v>2.0923636000000001</v>
      </c>
      <c r="F2727" s="6">
        <v>544.6</v>
      </c>
      <c r="G2727" s="6">
        <v>1.4505946599999999</v>
      </c>
      <c r="I2727" s="6">
        <v>544.6</v>
      </c>
      <c r="J2727" s="6">
        <v>1.45076859</v>
      </c>
      <c r="L2727" s="6">
        <v>544.6</v>
      </c>
      <c r="M2727" s="6">
        <v>1.45649743</v>
      </c>
      <c r="O2727" s="6">
        <v>544.6</v>
      </c>
      <c r="P2727" s="6">
        <v>2.1946406399999998</v>
      </c>
      <c r="R2727" s="6">
        <v>544.6</v>
      </c>
      <c r="S2727" s="6">
        <v>1.46254945</v>
      </c>
    </row>
    <row r="2728" spans="3:19" ht="18" x14ac:dyDescent="0.2">
      <c r="C2728" s="6">
        <v>544.79999999999995</v>
      </c>
      <c r="D2728" s="6">
        <v>2.0931851899999998</v>
      </c>
      <c r="F2728" s="6">
        <v>544.79999999999995</v>
      </c>
      <c r="G2728" s="6">
        <v>1.4494620600000001</v>
      </c>
      <c r="I2728" s="6">
        <v>544.79999999999995</v>
      </c>
      <c r="J2728" s="6">
        <v>1.45015407</v>
      </c>
      <c r="L2728" s="6">
        <v>544.79999999999995</v>
      </c>
      <c r="M2728" s="6">
        <v>1.4592994500000001</v>
      </c>
      <c r="O2728" s="6">
        <v>544.79999999999995</v>
      </c>
      <c r="P2728" s="6">
        <v>2.1989984499999999</v>
      </c>
      <c r="R2728" s="6">
        <v>544.79999999999995</v>
      </c>
      <c r="S2728" s="6">
        <v>1.4634876299999999</v>
      </c>
    </row>
    <row r="2729" spans="3:19" ht="18" x14ac:dyDescent="0.2">
      <c r="C2729" s="6">
        <v>545</v>
      </c>
      <c r="D2729" s="6">
        <v>2.0967011499999999</v>
      </c>
      <c r="F2729" s="6">
        <v>545</v>
      </c>
      <c r="G2729" s="6">
        <v>1.45087349</v>
      </c>
      <c r="I2729" s="6">
        <v>545</v>
      </c>
      <c r="J2729" s="6">
        <v>1.45014</v>
      </c>
      <c r="L2729" s="6">
        <v>545</v>
      </c>
      <c r="M2729" s="6">
        <v>1.45576119</v>
      </c>
      <c r="O2729" s="6">
        <v>545</v>
      </c>
      <c r="P2729" s="6">
        <v>2.1953589899999999</v>
      </c>
      <c r="R2729" s="6">
        <v>545</v>
      </c>
      <c r="S2729" s="6">
        <v>1.4642384100000001</v>
      </c>
    </row>
    <row r="2730" spans="3:19" ht="18" x14ac:dyDescent="0.2">
      <c r="C2730" s="6">
        <v>545.20000000000005</v>
      </c>
      <c r="D2730" s="6">
        <v>2.0926279999999999</v>
      </c>
      <c r="F2730" s="6">
        <v>545.20000000000005</v>
      </c>
      <c r="G2730" s="6">
        <v>1.44669604</v>
      </c>
      <c r="I2730" s="6">
        <v>545.20000000000005</v>
      </c>
      <c r="J2730" s="6">
        <v>1.45160377</v>
      </c>
      <c r="L2730" s="6">
        <v>545.20000000000005</v>
      </c>
      <c r="M2730" s="6">
        <v>1.4588629</v>
      </c>
      <c r="O2730" s="6">
        <v>545.20000000000005</v>
      </c>
      <c r="P2730" s="6">
        <v>2.1989018900000001</v>
      </c>
      <c r="R2730" s="6">
        <v>545.20000000000005</v>
      </c>
      <c r="S2730" s="6">
        <v>1.45976555</v>
      </c>
    </row>
    <row r="2731" spans="3:19" ht="18" x14ac:dyDescent="0.2">
      <c r="C2731" s="6">
        <v>545.4</v>
      </c>
      <c r="D2731" s="6">
        <v>2.0994997</v>
      </c>
      <c r="F2731" s="6">
        <v>545.4</v>
      </c>
      <c r="G2731" s="6">
        <v>1.4512740399999999</v>
      </c>
      <c r="I2731" s="6">
        <v>545.4</v>
      </c>
      <c r="J2731" s="6">
        <v>1.44902313</v>
      </c>
      <c r="L2731" s="6">
        <v>545.4</v>
      </c>
      <c r="M2731" s="6">
        <v>1.45570266</v>
      </c>
      <c r="O2731" s="6">
        <v>545.4</v>
      </c>
      <c r="P2731" s="6">
        <v>2.1984789400000002</v>
      </c>
      <c r="R2731" s="6">
        <v>545.4</v>
      </c>
      <c r="S2731" s="6">
        <v>1.46361864</v>
      </c>
    </row>
    <row r="2732" spans="3:19" ht="18" x14ac:dyDescent="0.2">
      <c r="C2732" s="6">
        <v>545.6</v>
      </c>
      <c r="D2732" s="6">
        <v>2.09937811</v>
      </c>
      <c r="F2732" s="6">
        <v>545.6</v>
      </c>
      <c r="G2732" s="6">
        <v>1.45031416</v>
      </c>
      <c r="I2732" s="6">
        <v>545.6</v>
      </c>
      <c r="J2732" s="6">
        <v>1.44713223</v>
      </c>
      <c r="L2732" s="6">
        <v>545.6</v>
      </c>
      <c r="M2732" s="6">
        <v>1.4527463899999999</v>
      </c>
      <c r="O2732" s="6">
        <v>545.6</v>
      </c>
      <c r="P2732" s="6">
        <v>2.19867992</v>
      </c>
      <c r="R2732" s="6">
        <v>545.6</v>
      </c>
      <c r="S2732" s="6">
        <v>1.4614560599999999</v>
      </c>
    </row>
    <row r="2733" spans="3:19" ht="18" x14ac:dyDescent="0.2">
      <c r="C2733" s="6">
        <v>545.79999999999995</v>
      </c>
      <c r="D2733" s="6">
        <v>2.0940890300000001</v>
      </c>
      <c r="F2733" s="6">
        <v>545.79999999999995</v>
      </c>
      <c r="G2733" s="6">
        <v>1.45089698</v>
      </c>
      <c r="I2733" s="6">
        <v>545.79999999999995</v>
      </c>
      <c r="J2733" s="6">
        <v>1.4457549999999999</v>
      </c>
      <c r="L2733" s="6">
        <v>545.79999999999995</v>
      </c>
      <c r="M2733" s="6">
        <v>1.45662344</v>
      </c>
      <c r="O2733" s="6">
        <v>545.79999999999995</v>
      </c>
      <c r="P2733" s="6">
        <v>2.1968693699999999</v>
      </c>
      <c r="R2733" s="6">
        <v>545.79999999999995</v>
      </c>
      <c r="S2733" s="6">
        <v>1.46314049</v>
      </c>
    </row>
    <row r="2734" spans="3:19" ht="18" x14ac:dyDescent="0.2">
      <c r="C2734" s="6">
        <v>546</v>
      </c>
      <c r="D2734" s="6">
        <v>2.0982661199999999</v>
      </c>
      <c r="F2734" s="6">
        <v>546</v>
      </c>
      <c r="G2734" s="6">
        <v>1.45075285</v>
      </c>
      <c r="I2734" s="6">
        <v>546</v>
      </c>
      <c r="J2734" s="6">
        <v>1.44995093</v>
      </c>
      <c r="L2734" s="6">
        <v>546</v>
      </c>
      <c r="M2734" s="6">
        <v>1.4567633900000001</v>
      </c>
      <c r="O2734" s="6">
        <v>546</v>
      </c>
      <c r="P2734" s="6">
        <v>2.1985971900000001</v>
      </c>
      <c r="R2734" s="6">
        <v>546</v>
      </c>
      <c r="S2734" s="6">
        <v>1.46076965</v>
      </c>
    </row>
    <row r="2735" spans="3:19" ht="18" x14ac:dyDescent="0.2">
      <c r="C2735" s="6">
        <v>546.20000000000005</v>
      </c>
      <c r="D2735" s="6">
        <v>2.0954449199999998</v>
      </c>
      <c r="F2735" s="6">
        <v>546.20000000000005</v>
      </c>
      <c r="G2735" s="6">
        <v>1.4510955800000001</v>
      </c>
      <c r="I2735" s="6">
        <v>546.20000000000005</v>
      </c>
      <c r="J2735" s="6">
        <v>1.45213294</v>
      </c>
      <c r="L2735" s="6">
        <v>546.20000000000005</v>
      </c>
      <c r="M2735" s="6">
        <v>1.4595438199999999</v>
      </c>
      <c r="O2735" s="6">
        <v>546.20000000000005</v>
      </c>
      <c r="P2735" s="6">
        <v>2.1962239700000001</v>
      </c>
      <c r="R2735" s="6">
        <v>546.20000000000005</v>
      </c>
      <c r="S2735" s="6">
        <v>1.4650084999999999</v>
      </c>
    </row>
    <row r="2736" spans="3:19" ht="18" x14ac:dyDescent="0.2">
      <c r="C2736" s="6">
        <v>546.4</v>
      </c>
      <c r="D2736" s="6">
        <v>2.09370375</v>
      </c>
      <c r="F2736" s="6">
        <v>546.4</v>
      </c>
      <c r="G2736" s="6">
        <v>1.4514035000000001</v>
      </c>
      <c r="I2736" s="6">
        <v>546.4</v>
      </c>
      <c r="J2736" s="6">
        <v>1.4504591200000001</v>
      </c>
      <c r="L2736" s="6">
        <v>546.4</v>
      </c>
      <c r="M2736" s="6">
        <v>1.4587668199999999</v>
      </c>
      <c r="O2736" s="6">
        <v>546.4</v>
      </c>
      <c r="P2736" s="6">
        <v>2.1945717299999998</v>
      </c>
      <c r="R2736" s="6">
        <v>546.4</v>
      </c>
      <c r="S2736" s="6">
        <v>1.46414208</v>
      </c>
    </row>
    <row r="2737" spans="3:19" ht="18" x14ac:dyDescent="0.2">
      <c r="C2737" s="6">
        <v>546.6</v>
      </c>
      <c r="D2737" s="6">
        <v>2.0891728399999998</v>
      </c>
      <c r="F2737" s="6">
        <v>546.6</v>
      </c>
      <c r="G2737" s="6">
        <v>1.4446079700000001</v>
      </c>
      <c r="I2737" s="6">
        <v>546.6</v>
      </c>
      <c r="J2737" s="6">
        <v>1.45139146</v>
      </c>
      <c r="L2737" s="6">
        <v>546.6</v>
      </c>
      <c r="M2737" s="6">
        <v>1.45230222</v>
      </c>
      <c r="O2737" s="6">
        <v>546.6</v>
      </c>
      <c r="P2737" s="6">
        <v>2.19777274</v>
      </c>
      <c r="R2737" s="6">
        <v>546.6</v>
      </c>
      <c r="S2737" s="6">
        <v>1.4652893499999999</v>
      </c>
    </row>
    <row r="2738" spans="3:19" ht="18" x14ac:dyDescent="0.2">
      <c r="C2738" s="6">
        <v>546.79999999999995</v>
      </c>
      <c r="D2738" s="6">
        <v>2.09291816</v>
      </c>
      <c r="F2738" s="6">
        <v>546.79999999999995</v>
      </c>
      <c r="G2738" s="6">
        <v>1.4498232600000001</v>
      </c>
      <c r="I2738" s="6">
        <v>546.79999999999995</v>
      </c>
      <c r="J2738" s="6">
        <v>1.44693816</v>
      </c>
      <c r="L2738" s="6">
        <v>546.79999999999995</v>
      </c>
      <c r="M2738" s="6">
        <v>1.45379269</v>
      </c>
      <c r="O2738" s="6">
        <v>546.79999999999995</v>
      </c>
      <c r="P2738" s="6">
        <v>2.1968507800000001</v>
      </c>
      <c r="R2738" s="6">
        <v>546.79999999999995</v>
      </c>
      <c r="S2738" s="6">
        <v>1.4603075999999999</v>
      </c>
    </row>
    <row r="2739" spans="3:19" ht="18" x14ac:dyDescent="0.2">
      <c r="C2739" s="6">
        <v>547</v>
      </c>
      <c r="D2739" s="6">
        <v>2.09488297</v>
      </c>
      <c r="F2739" s="6">
        <v>547</v>
      </c>
      <c r="G2739" s="6">
        <v>1.4525419500000001</v>
      </c>
      <c r="I2739" s="6">
        <v>547</v>
      </c>
      <c r="J2739" s="6">
        <v>1.45339441</v>
      </c>
      <c r="L2739" s="6">
        <v>547</v>
      </c>
      <c r="M2739" s="6">
        <v>1.4529457100000001</v>
      </c>
      <c r="O2739" s="6">
        <v>547</v>
      </c>
      <c r="P2739" s="6">
        <v>2.1980216499999998</v>
      </c>
      <c r="R2739" s="6">
        <v>547</v>
      </c>
      <c r="S2739" s="6">
        <v>1.46189272</v>
      </c>
    </row>
    <row r="2740" spans="3:19" ht="18" x14ac:dyDescent="0.2">
      <c r="C2740" s="6">
        <v>547.20000000000005</v>
      </c>
      <c r="D2740" s="6">
        <v>2.09123898</v>
      </c>
      <c r="F2740" s="6">
        <v>547.20000000000005</v>
      </c>
      <c r="G2740" s="6">
        <v>1.4513362599999999</v>
      </c>
      <c r="I2740" s="6">
        <v>547.20000000000005</v>
      </c>
      <c r="J2740" s="6">
        <v>1.44950545</v>
      </c>
      <c r="L2740" s="6">
        <v>547.20000000000005</v>
      </c>
      <c r="M2740" s="6">
        <v>1.45643795</v>
      </c>
      <c r="O2740" s="6">
        <v>547.20000000000005</v>
      </c>
      <c r="P2740" s="6">
        <v>2.2011895199999998</v>
      </c>
      <c r="R2740" s="6">
        <v>547.20000000000005</v>
      </c>
      <c r="S2740" s="6">
        <v>1.4600184</v>
      </c>
    </row>
    <row r="2741" spans="3:19" ht="18" x14ac:dyDescent="0.2">
      <c r="C2741" s="6">
        <v>547.4</v>
      </c>
      <c r="D2741" s="6">
        <v>2.0977752199999999</v>
      </c>
      <c r="F2741" s="6">
        <v>547.4</v>
      </c>
      <c r="G2741" s="6">
        <v>1.4505962100000001</v>
      </c>
      <c r="I2741" s="6">
        <v>547.4</v>
      </c>
      <c r="J2741" s="6">
        <v>1.45081258</v>
      </c>
      <c r="L2741" s="6">
        <v>547.4</v>
      </c>
      <c r="M2741" s="6">
        <v>1.4558135299999999</v>
      </c>
      <c r="O2741" s="6">
        <v>547.4</v>
      </c>
      <c r="P2741" s="6">
        <v>2.19486976</v>
      </c>
      <c r="R2741" s="6">
        <v>547.4</v>
      </c>
      <c r="S2741" s="6">
        <v>1.4663851299999999</v>
      </c>
    </row>
    <row r="2742" spans="3:19" ht="18" x14ac:dyDescent="0.2">
      <c r="C2742" s="6">
        <v>547.6</v>
      </c>
      <c r="D2742" s="6">
        <v>2.0956845300000002</v>
      </c>
      <c r="F2742" s="6">
        <v>547.6</v>
      </c>
      <c r="G2742" s="6">
        <v>1.45054543</v>
      </c>
      <c r="I2742" s="6">
        <v>547.6</v>
      </c>
      <c r="J2742" s="6">
        <v>1.4552339299999999</v>
      </c>
      <c r="L2742" s="6">
        <v>547.6</v>
      </c>
      <c r="M2742" s="6">
        <v>1.45511591</v>
      </c>
      <c r="O2742" s="6">
        <v>547.6</v>
      </c>
      <c r="P2742" s="6">
        <v>2.1949388999999999</v>
      </c>
      <c r="R2742" s="6">
        <v>547.6</v>
      </c>
      <c r="S2742" s="6">
        <v>1.46312726</v>
      </c>
    </row>
    <row r="2743" spans="3:19" ht="18" x14ac:dyDescent="0.2">
      <c r="C2743" s="6">
        <v>547.79999999999995</v>
      </c>
      <c r="D2743" s="6">
        <v>2.0948178799999999</v>
      </c>
      <c r="F2743" s="6">
        <v>547.79999999999995</v>
      </c>
      <c r="G2743" s="6">
        <v>1.4534172999999999</v>
      </c>
      <c r="I2743" s="6">
        <v>547.79999999999995</v>
      </c>
      <c r="J2743" s="6">
        <v>1.4504274100000001</v>
      </c>
      <c r="L2743" s="6">
        <v>547.79999999999995</v>
      </c>
      <c r="M2743" s="6">
        <v>1.45610785</v>
      </c>
      <c r="O2743" s="6">
        <v>547.79999999999995</v>
      </c>
      <c r="P2743" s="6">
        <v>2.2037296300000002</v>
      </c>
      <c r="R2743" s="6">
        <v>547.79999999999995</v>
      </c>
      <c r="S2743" s="6">
        <v>1.4641255099999999</v>
      </c>
    </row>
    <row r="2744" spans="3:19" ht="18" x14ac:dyDescent="0.2">
      <c r="C2744" s="6">
        <v>548</v>
      </c>
      <c r="D2744" s="6">
        <v>2.09359407</v>
      </c>
      <c r="F2744" s="6">
        <v>548</v>
      </c>
      <c r="G2744" s="6">
        <v>1.4500697899999999</v>
      </c>
      <c r="I2744" s="6">
        <v>548</v>
      </c>
      <c r="J2744" s="6">
        <v>1.45158768</v>
      </c>
      <c r="L2744" s="6">
        <v>548</v>
      </c>
      <c r="M2744" s="6">
        <v>1.4550511800000001</v>
      </c>
      <c r="O2744" s="6">
        <v>548</v>
      </c>
      <c r="P2744" s="6">
        <v>2.2020762</v>
      </c>
      <c r="R2744" s="6">
        <v>548</v>
      </c>
      <c r="S2744" s="6">
        <v>1.46293008</v>
      </c>
    </row>
    <row r="2745" spans="3:19" ht="18" x14ac:dyDescent="0.2">
      <c r="C2745" s="6">
        <v>548.20000000000005</v>
      </c>
      <c r="D2745" s="6">
        <v>2.0907485499999998</v>
      </c>
      <c r="F2745" s="6">
        <v>548.20000000000005</v>
      </c>
      <c r="G2745" s="6">
        <v>1.4555102600000001</v>
      </c>
      <c r="I2745" s="6">
        <v>548.20000000000005</v>
      </c>
      <c r="J2745" s="6">
        <v>1.4473989</v>
      </c>
      <c r="L2745" s="6">
        <v>548.20000000000005</v>
      </c>
      <c r="M2745" s="6">
        <v>1.4553459900000001</v>
      </c>
      <c r="O2745" s="6">
        <v>548.20000000000005</v>
      </c>
      <c r="P2745" s="6">
        <v>2.19915175</v>
      </c>
      <c r="R2745" s="6">
        <v>548.20000000000005</v>
      </c>
      <c r="S2745" s="6">
        <v>1.4610991499999999</v>
      </c>
    </row>
    <row r="2746" spans="3:19" ht="18" x14ac:dyDescent="0.2">
      <c r="C2746" s="6">
        <v>548.4</v>
      </c>
      <c r="D2746" s="6">
        <v>2.0950253000000001</v>
      </c>
      <c r="F2746" s="6">
        <v>548.4</v>
      </c>
      <c r="G2746" s="6">
        <v>1.44980204</v>
      </c>
      <c r="I2746" s="6">
        <v>548.4</v>
      </c>
      <c r="J2746" s="6">
        <v>1.44949996</v>
      </c>
      <c r="L2746" s="6">
        <v>548.4</v>
      </c>
      <c r="M2746" s="6">
        <v>1.4537502499999999</v>
      </c>
      <c r="O2746" s="6">
        <v>548.4</v>
      </c>
      <c r="P2746" s="6">
        <v>2.1965205700000001</v>
      </c>
      <c r="R2746" s="6">
        <v>548.4</v>
      </c>
      <c r="S2746" s="6">
        <v>1.46199298</v>
      </c>
    </row>
    <row r="2747" spans="3:19" ht="18" x14ac:dyDescent="0.2">
      <c r="C2747" s="6">
        <v>548.6</v>
      </c>
      <c r="D2747" s="6">
        <v>2.0945448899999999</v>
      </c>
      <c r="F2747" s="6">
        <v>548.6</v>
      </c>
      <c r="G2747" s="6">
        <v>1.45110154</v>
      </c>
      <c r="I2747" s="6">
        <v>548.6</v>
      </c>
      <c r="J2747" s="6">
        <v>1.4480164099999999</v>
      </c>
      <c r="L2747" s="6">
        <v>548.6</v>
      </c>
      <c r="M2747" s="6">
        <v>1.45504045</v>
      </c>
      <c r="O2747" s="6">
        <v>548.6</v>
      </c>
      <c r="P2747" s="6">
        <v>2.1996452799999999</v>
      </c>
      <c r="R2747" s="6">
        <v>548.6</v>
      </c>
      <c r="S2747" s="6">
        <v>1.4655584100000001</v>
      </c>
    </row>
    <row r="2748" spans="3:19" ht="18" x14ac:dyDescent="0.2">
      <c r="C2748" s="6">
        <v>548.79999999999995</v>
      </c>
      <c r="D2748" s="6">
        <v>2.0967683799999999</v>
      </c>
      <c r="F2748" s="6">
        <v>548.79999999999995</v>
      </c>
      <c r="G2748" s="6">
        <v>1.44290674</v>
      </c>
      <c r="I2748" s="6">
        <v>548.79999999999995</v>
      </c>
      <c r="J2748" s="6">
        <v>1.44877386</v>
      </c>
      <c r="L2748" s="6">
        <v>548.79999999999995</v>
      </c>
      <c r="M2748" s="6">
        <v>1.45359778</v>
      </c>
      <c r="O2748" s="6">
        <v>548.79999999999995</v>
      </c>
      <c r="P2748" s="6">
        <v>2.1978514200000001</v>
      </c>
      <c r="R2748" s="6">
        <v>548.79999999999995</v>
      </c>
      <c r="S2748" s="6">
        <v>1.4666838600000001</v>
      </c>
    </row>
    <row r="2749" spans="3:19" ht="18" x14ac:dyDescent="0.2">
      <c r="C2749" s="6">
        <v>549</v>
      </c>
      <c r="D2749" s="6">
        <v>2.0955758100000001</v>
      </c>
      <c r="F2749" s="6">
        <v>549</v>
      </c>
      <c r="G2749" s="6">
        <v>1.4524579</v>
      </c>
      <c r="I2749" s="6">
        <v>549</v>
      </c>
      <c r="J2749" s="6">
        <v>1.4490293299999999</v>
      </c>
      <c r="L2749" s="6">
        <v>549</v>
      </c>
      <c r="M2749" s="6">
        <v>1.4604464800000001</v>
      </c>
      <c r="O2749" s="6">
        <v>549</v>
      </c>
      <c r="P2749" s="6">
        <v>2.2010009300000002</v>
      </c>
      <c r="R2749" s="6">
        <v>549</v>
      </c>
      <c r="S2749" s="6">
        <v>1.4585310199999999</v>
      </c>
    </row>
    <row r="2750" spans="3:19" ht="18" x14ac:dyDescent="0.2">
      <c r="C2750" s="6">
        <v>549.20000000000005</v>
      </c>
      <c r="D2750" s="6">
        <v>2.0938680199999999</v>
      </c>
      <c r="F2750" s="6">
        <v>549.20000000000005</v>
      </c>
      <c r="G2750" s="6">
        <v>1.44869947</v>
      </c>
      <c r="I2750" s="6">
        <v>549.20000000000005</v>
      </c>
      <c r="J2750" s="6">
        <v>1.4505494800000001</v>
      </c>
      <c r="L2750" s="6">
        <v>549.20000000000005</v>
      </c>
      <c r="M2750" s="6">
        <v>1.4553194</v>
      </c>
      <c r="O2750" s="6">
        <v>549.20000000000005</v>
      </c>
      <c r="P2750" s="6">
        <v>2.1949141000000001</v>
      </c>
      <c r="R2750" s="6">
        <v>549.20000000000005</v>
      </c>
      <c r="S2750" s="6">
        <v>1.4589318</v>
      </c>
    </row>
    <row r="2751" spans="3:19" ht="18" x14ac:dyDescent="0.2">
      <c r="C2751" s="6">
        <v>549.4</v>
      </c>
      <c r="D2751" s="6">
        <v>2.0976357499999998</v>
      </c>
      <c r="F2751" s="6">
        <v>549.4</v>
      </c>
      <c r="G2751" s="6">
        <v>1.4474064099999999</v>
      </c>
      <c r="I2751" s="6">
        <v>549.4</v>
      </c>
      <c r="J2751" s="6">
        <v>1.45072925</v>
      </c>
      <c r="L2751" s="6">
        <v>549.4</v>
      </c>
      <c r="M2751" s="6">
        <v>1.4596663700000001</v>
      </c>
      <c r="O2751" s="6">
        <v>549.4</v>
      </c>
      <c r="P2751" s="6">
        <v>2.2020020499999999</v>
      </c>
      <c r="R2751" s="6">
        <v>549.4</v>
      </c>
      <c r="S2751" s="6">
        <v>1.46336198</v>
      </c>
    </row>
    <row r="2752" spans="3:19" ht="18" x14ac:dyDescent="0.2">
      <c r="C2752" s="6">
        <v>549.6</v>
      </c>
      <c r="D2752" s="6">
        <v>2.0942902600000002</v>
      </c>
      <c r="F2752" s="6">
        <v>549.6</v>
      </c>
      <c r="G2752" s="6">
        <v>1.44820225</v>
      </c>
      <c r="I2752" s="6">
        <v>549.6</v>
      </c>
      <c r="J2752" s="6">
        <v>1.45149076</v>
      </c>
      <c r="L2752" s="6">
        <v>549.6</v>
      </c>
      <c r="M2752" s="6">
        <v>1.4541662900000001</v>
      </c>
      <c r="O2752" s="6">
        <v>549.6</v>
      </c>
      <c r="P2752" s="6">
        <v>2.2013685700000001</v>
      </c>
      <c r="R2752" s="6">
        <v>549.6</v>
      </c>
      <c r="S2752" s="6">
        <v>1.4663345800000001</v>
      </c>
    </row>
    <row r="2753" spans="3:19" ht="18" x14ac:dyDescent="0.2">
      <c r="C2753" s="6">
        <v>549.79999999999995</v>
      </c>
      <c r="D2753" s="6">
        <v>2.09560061</v>
      </c>
      <c r="F2753" s="6">
        <v>549.79999999999995</v>
      </c>
      <c r="G2753" s="6">
        <v>1.4498426900000001</v>
      </c>
      <c r="I2753" s="6">
        <v>549.79999999999995</v>
      </c>
      <c r="J2753" s="6">
        <v>1.4457101800000001</v>
      </c>
      <c r="L2753" s="6">
        <v>549.79999999999995</v>
      </c>
      <c r="M2753" s="6">
        <v>1.45704901</v>
      </c>
      <c r="O2753" s="6">
        <v>549.79999999999995</v>
      </c>
      <c r="P2753" s="6">
        <v>2.1975307499999999</v>
      </c>
      <c r="R2753" s="6">
        <v>549.79999999999995</v>
      </c>
      <c r="S2753" s="6">
        <v>1.4634633100000001</v>
      </c>
    </row>
    <row r="2754" spans="3:19" ht="18" x14ac:dyDescent="0.2">
      <c r="C2754" s="6">
        <v>550</v>
      </c>
      <c r="D2754" s="6">
        <v>2.0924186699999998</v>
      </c>
      <c r="F2754" s="6">
        <v>550</v>
      </c>
      <c r="G2754" s="6">
        <v>1.45131195</v>
      </c>
      <c r="I2754" s="6">
        <v>550</v>
      </c>
      <c r="J2754" s="6">
        <v>1.45262468</v>
      </c>
      <c r="L2754" s="6">
        <v>550</v>
      </c>
      <c r="M2754" s="6">
        <v>1.45634961</v>
      </c>
      <c r="O2754" s="6">
        <v>550</v>
      </c>
      <c r="P2754" s="6">
        <v>2.2021622700000001</v>
      </c>
      <c r="R2754" s="6">
        <v>550</v>
      </c>
      <c r="S2754" s="6">
        <v>1.4647194100000001</v>
      </c>
    </row>
    <row r="2755" spans="3:19" ht="18" x14ac:dyDescent="0.2">
      <c r="C2755" s="6">
        <v>550.20000000000005</v>
      </c>
      <c r="D2755" s="6">
        <v>2.0967359499999998</v>
      </c>
      <c r="F2755" s="6">
        <v>550.20000000000005</v>
      </c>
      <c r="G2755" s="6">
        <v>1.4462239699999999</v>
      </c>
      <c r="I2755" s="6">
        <v>550.20000000000005</v>
      </c>
      <c r="J2755" s="6">
        <v>1.4492954</v>
      </c>
      <c r="L2755" s="6">
        <v>550.20000000000005</v>
      </c>
      <c r="M2755" s="6">
        <v>1.45706844</v>
      </c>
      <c r="O2755" s="6">
        <v>550.20000000000005</v>
      </c>
      <c r="P2755" s="6">
        <v>2.1988663700000002</v>
      </c>
      <c r="R2755" s="6">
        <v>550.20000000000005</v>
      </c>
      <c r="S2755" s="6">
        <v>1.46383536</v>
      </c>
    </row>
    <row r="2756" spans="3:19" ht="18" x14ac:dyDescent="0.2">
      <c r="C2756" s="6">
        <v>550.4</v>
      </c>
      <c r="D2756" s="6">
        <v>2.0960836399999998</v>
      </c>
      <c r="F2756" s="6">
        <v>550.4</v>
      </c>
      <c r="G2756" s="6">
        <v>1.45010197</v>
      </c>
      <c r="I2756" s="6">
        <v>550.4</v>
      </c>
      <c r="J2756" s="6">
        <v>1.4505175400000001</v>
      </c>
      <c r="L2756" s="6">
        <v>550.4</v>
      </c>
      <c r="M2756" s="6">
        <v>1.45778728</v>
      </c>
      <c r="O2756" s="6">
        <v>550.4</v>
      </c>
      <c r="P2756" s="6">
        <v>2.1971383100000001</v>
      </c>
      <c r="R2756" s="6">
        <v>550.4</v>
      </c>
      <c r="S2756" s="6">
        <v>1.4630585899999999</v>
      </c>
    </row>
    <row r="2757" spans="3:19" ht="18" x14ac:dyDescent="0.2">
      <c r="C2757" s="6">
        <v>550.6</v>
      </c>
      <c r="D2757" s="6">
        <v>2.0961570699999998</v>
      </c>
      <c r="F2757" s="6">
        <v>550.6</v>
      </c>
      <c r="G2757" s="6">
        <v>1.44932544</v>
      </c>
      <c r="I2757" s="6">
        <v>550.6</v>
      </c>
      <c r="J2757" s="6">
        <v>1.4522167399999999</v>
      </c>
      <c r="L2757" s="6">
        <v>550.6</v>
      </c>
      <c r="M2757" s="6">
        <v>1.4552651599999999</v>
      </c>
      <c r="O2757" s="6">
        <v>550.6</v>
      </c>
      <c r="P2757" s="6">
        <v>2.2019858399999999</v>
      </c>
      <c r="R2757" s="6">
        <v>550.6</v>
      </c>
      <c r="S2757" s="6">
        <v>1.4605370799999999</v>
      </c>
    </row>
    <row r="2758" spans="3:19" ht="18" x14ac:dyDescent="0.2">
      <c r="C2758" s="6">
        <v>550.79999999999995</v>
      </c>
      <c r="D2758" s="6">
        <v>2.0976944</v>
      </c>
      <c r="F2758" s="6">
        <v>550.79999999999995</v>
      </c>
      <c r="G2758" s="6">
        <v>1.4506371</v>
      </c>
      <c r="I2758" s="6">
        <v>550.79999999999995</v>
      </c>
      <c r="J2758" s="6">
        <v>1.44952273</v>
      </c>
      <c r="L2758" s="6">
        <v>550.79999999999995</v>
      </c>
      <c r="M2758" s="6">
        <v>1.4562385099999999</v>
      </c>
      <c r="O2758" s="6">
        <v>550.79999999999995</v>
      </c>
      <c r="P2758" s="6">
        <v>2.2027089599999998</v>
      </c>
      <c r="R2758" s="6">
        <v>550.79999999999995</v>
      </c>
      <c r="S2758" s="6">
        <v>1.4653265499999999</v>
      </c>
    </row>
    <row r="2759" spans="3:19" ht="18" x14ac:dyDescent="0.2">
      <c r="C2759" s="6">
        <v>551</v>
      </c>
      <c r="D2759" s="6">
        <v>2.0981948400000001</v>
      </c>
      <c r="F2759" s="6">
        <v>551</v>
      </c>
      <c r="G2759" s="6">
        <v>1.45127797</v>
      </c>
      <c r="I2759" s="6">
        <v>551</v>
      </c>
      <c r="J2759" s="6">
        <v>1.4493128099999999</v>
      </c>
      <c r="L2759" s="6">
        <v>551</v>
      </c>
      <c r="M2759" s="6">
        <v>1.4545875800000001</v>
      </c>
      <c r="O2759" s="6">
        <v>551</v>
      </c>
      <c r="P2759" s="6">
        <v>2.2014870599999998</v>
      </c>
      <c r="R2759" s="6">
        <v>551</v>
      </c>
      <c r="S2759" s="6">
        <v>1.4661485000000001</v>
      </c>
    </row>
    <row r="2760" spans="3:19" ht="18" x14ac:dyDescent="0.2">
      <c r="C2760" s="6">
        <v>551.20000000000005</v>
      </c>
      <c r="D2760" s="6">
        <v>2.0970301600000001</v>
      </c>
      <c r="F2760" s="6">
        <v>551.20000000000005</v>
      </c>
      <c r="G2760" s="6">
        <v>1.45468295</v>
      </c>
      <c r="I2760" s="6">
        <v>551.20000000000005</v>
      </c>
      <c r="J2760" s="6">
        <v>1.4508835099999999</v>
      </c>
      <c r="L2760" s="6">
        <v>551.20000000000005</v>
      </c>
      <c r="M2760" s="6">
        <v>1.4539392</v>
      </c>
      <c r="O2760" s="6">
        <v>551.20000000000005</v>
      </c>
      <c r="P2760" s="6">
        <v>2.2020075299999999</v>
      </c>
      <c r="R2760" s="6">
        <v>551.20000000000005</v>
      </c>
      <c r="S2760" s="6">
        <v>1.4669977400000001</v>
      </c>
    </row>
    <row r="2761" spans="3:19" ht="18" x14ac:dyDescent="0.2">
      <c r="C2761" s="6">
        <v>551.4</v>
      </c>
      <c r="D2761" s="6">
        <v>2.09681344</v>
      </c>
      <c r="F2761" s="6">
        <v>551.4</v>
      </c>
      <c r="G2761" s="6">
        <v>1.4503850899999999</v>
      </c>
      <c r="I2761" s="6">
        <v>551.4</v>
      </c>
      <c r="J2761" s="6">
        <v>1.44772601</v>
      </c>
      <c r="L2761" s="6">
        <v>551.4</v>
      </c>
      <c r="M2761" s="6">
        <v>1.4553961799999999</v>
      </c>
      <c r="O2761" s="6">
        <v>551.4</v>
      </c>
      <c r="P2761" s="6">
        <v>2.2014782400000001</v>
      </c>
      <c r="R2761" s="6">
        <v>551.4</v>
      </c>
      <c r="S2761" s="6">
        <v>1.46617818</v>
      </c>
    </row>
    <row r="2762" spans="3:19" ht="18" x14ac:dyDescent="0.2">
      <c r="C2762" s="6">
        <v>551.6</v>
      </c>
      <c r="D2762" s="6">
        <v>2.0991916700000002</v>
      </c>
      <c r="F2762" s="6">
        <v>551.6</v>
      </c>
      <c r="G2762" s="6">
        <v>1.45238197</v>
      </c>
      <c r="I2762" s="6">
        <v>551.6</v>
      </c>
      <c r="J2762" s="6">
        <v>1.4480787500000001</v>
      </c>
      <c r="L2762" s="6">
        <v>551.6</v>
      </c>
      <c r="M2762" s="6">
        <v>1.4612307499999999</v>
      </c>
      <c r="O2762" s="6">
        <v>551.6</v>
      </c>
      <c r="P2762" s="6">
        <v>2.2016086600000002</v>
      </c>
      <c r="R2762" s="6">
        <v>551.6</v>
      </c>
      <c r="S2762" s="6">
        <v>1.4622054099999999</v>
      </c>
    </row>
    <row r="2763" spans="3:19" ht="18" x14ac:dyDescent="0.2">
      <c r="C2763" s="6">
        <v>551.79999999999995</v>
      </c>
      <c r="D2763" s="6">
        <v>2.09819508</v>
      </c>
      <c r="F2763" s="6">
        <v>551.79999999999995</v>
      </c>
      <c r="G2763" s="6">
        <v>1.44951487</v>
      </c>
      <c r="I2763" s="6">
        <v>551.79999999999995</v>
      </c>
      <c r="J2763" s="6">
        <v>1.45266414</v>
      </c>
      <c r="L2763" s="6">
        <v>551.79999999999995</v>
      </c>
      <c r="M2763" s="6">
        <v>1.4608761100000001</v>
      </c>
      <c r="O2763" s="6">
        <v>551.79999999999995</v>
      </c>
      <c r="P2763" s="6">
        <v>2.2023024599999999</v>
      </c>
      <c r="R2763" s="6">
        <v>551.79999999999995</v>
      </c>
      <c r="S2763" s="6">
        <v>1.45928466</v>
      </c>
    </row>
    <row r="2764" spans="3:19" ht="18" x14ac:dyDescent="0.2">
      <c r="C2764" s="6">
        <v>552</v>
      </c>
      <c r="D2764" s="6">
        <v>2.0944609600000001</v>
      </c>
      <c r="F2764" s="6">
        <v>552</v>
      </c>
      <c r="G2764" s="6">
        <v>1.4522269999999999</v>
      </c>
      <c r="I2764" s="6">
        <v>552</v>
      </c>
      <c r="J2764" s="6">
        <v>1.4518982199999999</v>
      </c>
      <c r="L2764" s="6">
        <v>552</v>
      </c>
      <c r="M2764" s="6">
        <v>1.4550668</v>
      </c>
      <c r="O2764" s="6">
        <v>552</v>
      </c>
      <c r="P2764" s="6">
        <v>2.2031717300000002</v>
      </c>
      <c r="R2764" s="6">
        <v>552</v>
      </c>
      <c r="S2764" s="6">
        <v>1.4647882000000001</v>
      </c>
    </row>
    <row r="2765" spans="3:19" ht="18" x14ac:dyDescent="0.2">
      <c r="C2765" s="6">
        <v>552.20000000000005</v>
      </c>
      <c r="D2765" s="6">
        <v>2.0992434000000002</v>
      </c>
      <c r="F2765" s="6">
        <v>552.20000000000005</v>
      </c>
      <c r="G2765" s="6">
        <v>1.4507465399999999</v>
      </c>
      <c r="I2765" s="6">
        <v>552.20000000000005</v>
      </c>
      <c r="J2765" s="6">
        <v>1.4484482999999999</v>
      </c>
      <c r="L2765" s="6">
        <v>552.20000000000005</v>
      </c>
      <c r="M2765" s="6">
        <v>1.4564523700000001</v>
      </c>
      <c r="O2765" s="6">
        <v>552.20000000000005</v>
      </c>
      <c r="P2765" s="6">
        <v>2.1982583999999998</v>
      </c>
      <c r="R2765" s="6">
        <v>552.20000000000005</v>
      </c>
      <c r="S2765" s="6">
        <v>1.4606996800000001</v>
      </c>
    </row>
    <row r="2766" spans="3:19" ht="18" x14ac:dyDescent="0.2">
      <c r="C2766" s="6">
        <v>552.4</v>
      </c>
      <c r="D2766" s="6">
        <v>2.0940005799999999</v>
      </c>
      <c r="F2766" s="6">
        <v>552.4</v>
      </c>
      <c r="G2766" s="6">
        <v>1.44989645</v>
      </c>
      <c r="I2766" s="6">
        <v>552.4</v>
      </c>
      <c r="J2766" s="6">
        <v>1.4506998099999999</v>
      </c>
      <c r="L2766" s="6">
        <v>552.4</v>
      </c>
      <c r="M2766" s="6">
        <v>1.4548878700000001</v>
      </c>
      <c r="O2766" s="6">
        <v>552.4</v>
      </c>
      <c r="P2766" s="6">
        <v>2.2009186700000001</v>
      </c>
      <c r="R2766" s="6">
        <v>552.4</v>
      </c>
      <c r="S2766" s="6">
        <v>1.46393883</v>
      </c>
    </row>
    <row r="2767" spans="3:19" ht="18" x14ac:dyDescent="0.2">
      <c r="C2767" s="6">
        <v>552.6</v>
      </c>
      <c r="D2767" s="6">
        <v>2.0962889200000001</v>
      </c>
      <c r="F2767" s="6">
        <v>552.6</v>
      </c>
      <c r="G2767" s="6">
        <v>1.45110703</v>
      </c>
      <c r="I2767" s="6">
        <v>552.6</v>
      </c>
      <c r="J2767" s="6">
        <v>1.45223641</v>
      </c>
      <c r="L2767" s="6">
        <v>552.6</v>
      </c>
      <c r="M2767" s="6">
        <v>1.4573532300000001</v>
      </c>
      <c r="O2767" s="6">
        <v>552.6</v>
      </c>
      <c r="P2767" s="6">
        <v>2.2038950900000001</v>
      </c>
      <c r="R2767" s="6">
        <v>552.6</v>
      </c>
      <c r="S2767" s="6">
        <v>1.46613288</v>
      </c>
    </row>
    <row r="2768" spans="3:19" ht="18" x14ac:dyDescent="0.2">
      <c r="C2768" s="6">
        <v>552.79999999999995</v>
      </c>
      <c r="D2768" s="6">
        <v>2.0974628900000001</v>
      </c>
      <c r="F2768" s="6">
        <v>552.79999999999995</v>
      </c>
      <c r="G2768" s="6">
        <v>1.4502205800000001</v>
      </c>
      <c r="I2768" s="6">
        <v>552.79999999999995</v>
      </c>
      <c r="J2768" s="6">
        <v>1.4519246800000001</v>
      </c>
      <c r="L2768" s="6">
        <v>552.79999999999995</v>
      </c>
      <c r="M2768" s="6">
        <v>1.4542517699999999</v>
      </c>
      <c r="O2768" s="6">
        <v>552.79999999999995</v>
      </c>
      <c r="P2768" s="6">
        <v>2.2012436399999999</v>
      </c>
      <c r="R2768" s="6">
        <v>552.79999999999995</v>
      </c>
      <c r="S2768" s="6">
        <v>1.46023715</v>
      </c>
    </row>
    <row r="2769" spans="3:19" ht="18" x14ac:dyDescent="0.2">
      <c r="C2769" s="6">
        <v>553</v>
      </c>
      <c r="D2769" s="6">
        <v>2.0993523600000001</v>
      </c>
      <c r="F2769" s="6">
        <v>553</v>
      </c>
      <c r="G2769" s="6">
        <v>1.4527772699999999</v>
      </c>
      <c r="I2769" s="6">
        <v>553</v>
      </c>
      <c r="J2769" s="6">
        <v>1.44860744</v>
      </c>
      <c r="L2769" s="6">
        <v>553</v>
      </c>
      <c r="M2769" s="6">
        <v>1.45960128</v>
      </c>
      <c r="O2769" s="6">
        <v>553</v>
      </c>
      <c r="P2769" s="6">
        <v>2.2031528900000001</v>
      </c>
      <c r="R2769" s="6">
        <v>553</v>
      </c>
      <c r="S2769" s="6">
        <v>1.4697099899999999</v>
      </c>
    </row>
    <row r="2770" spans="3:19" ht="18" x14ac:dyDescent="0.2">
      <c r="C2770" s="6">
        <v>553.20000000000005</v>
      </c>
      <c r="D2770" s="6">
        <v>2.0996968699999998</v>
      </c>
      <c r="F2770" s="6">
        <v>553.20000000000005</v>
      </c>
      <c r="G2770" s="6">
        <v>1.45455599</v>
      </c>
      <c r="I2770" s="6">
        <v>553.20000000000005</v>
      </c>
      <c r="J2770" s="6">
        <v>1.4480192700000001</v>
      </c>
      <c r="L2770" s="6">
        <v>553.20000000000005</v>
      </c>
      <c r="M2770" s="6">
        <v>1.45782554</v>
      </c>
      <c r="O2770" s="6">
        <v>553.20000000000005</v>
      </c>
      <c r="P2770" s="6">
        <v>2.2047321800000002</v>
      </c>
      <c r="R2770" s="6">
        <v>553.20000000000005</v>
      </c>
      <c r="S2770" s="6">
        <v>1.4651547700000001</v>
      </c>
    </row>
    <row r="2771" spans="3:19" ht="18" x14ac:dyDescent="0.2">
      <c r="C2771" s="6">
        <v>553.4</v>
      </c>
      <c r="D2771" s="6">
        <v>2.0986945600000002</v>
      </c>
      <c r="F2771" s="6">
        <v>553.4</v>
      </c>
      <c r="G2771" s="6">
        <v>1.4552063900000001</v>
      </c>
      <c r="I2771" s="6">
        <v>553.4</v>
      </c>
      <c r="J2771" s="6">
        <v>1.4461539999999999</v>
      </c>
      <c r="L2771" s="6">
        <v>553.4</v>
      </c>
      <c r="M2771" s="6">
        <v>1.4613889499999999</v>
      </c>
      <c r="O2771" s="6">
        <v>553.4</v>
      </c>
      <c r="P2771" s="6">
        <v>2.2012388700000001</v>
      </c>
      <c r="R2771" s="6">
        <v>553.4</v>
      </c>
      <c r="S2771" s="6">
        <v>1.4646127200000001</v>
      </c>
    </row>
    <row r="2772" spans="3:19" ht="18" x14ac:dyDescent="0.2">
      <c r="C2772" s="6">
        <v>553.6</v>
      </c>
      <c r="D2772" s="6">
        <v>2.0980176899999998</v>
      </c>
      <c r="F2772" s="6">
        <v>553.6</v>
      </c>
      <c r="G2772" s="6">
        <v>1.4491133700000001</v>
      </c>
      <c r="I2772" s="6">
        <v>553.6</v>
      </c>
      <c r="J2772" s="6">
        <v>1.44788194</v>
      </c>
      <c r="L2772" s="6">
        <v>553.6</v>
      </c>
      <c r="M2772" s="6">
        <v>1.45588326</v>
      </c>
      <c r="O2772" s="6">
        <v>553.6</v>
      </c>
      <c r="P2772" s="6">
        <v>2.2038736299999999</v>
      </c>
      <c r="R2772" s="6">
        <v>553.6</v>
      </c>
      <c r="S2772" s="6">
        <v>1.46459126</v>
      </c>
    </row>
    <row r="2773" spans="3:19" ht="18" x14ac:dyDescent="0.2">
      <c r="C2773" s="6">
        <v>553.79999999999995</v>
      </c>
      <c r="D2773" s="6">
        <v>2.0946948500000002</v>
      </c>
      <c r="F2773" s="6">
        <v>553.79999999999995</v>
      </c>
      <c r="G2773" s="6">
        <v>1.45372725</v>
      </c>
      <c r="I2773" s="6">
        <v>553.79999999999995</v>
      </c>
      <c r="J2773" s="6">
        <v>1.44667506</v>
      </c>
      <c r="L2773" s="6">
        <v>553.79999999999995</v>
      </c>
      <c r="M2773" s="6">
        <v>1.45617139</v>
      </c>
      <c r="O2773" s="6">
        <v>553.79999999999995</v>
      </c>
      <c r="P2773" s="6">
        <v>2.2047500599999998</v>
      </c>
      <c r="R2773" s="6">
        <v>553.79999999999995</v>
      </c>
      <c r="S2773" s="6">
        <v>1.46298683</v>
      </c>
    </row>
    <row r="2774" spans="3:19" ht="18" x14ac:dyDescent="0.2">
      <c r="C2774" s="6">
        <v>554</v>
      </c>
      <c r="D2774" s="6">
        <v>2.0963683099999999</v>
      </c>
      <c r="F2774" s="6">
        <v>554</v>
      </c>
      <c r="G2774" s="6">
        <v>1.45050335</v>
      </c>
      <c r="I2774" s="6">
        <v>554</v>
      </c>
      <c r="J2774" s="6">
        <v>1.4470784699999999</v>
      </c>
      <c r="L2774" s="6">
        <v>554</v>
      </c>
      <c r="M2774" s="6">
        <v>1.4582678099999999</v>
      </c>
      <c r="O2774" s="6">
        <v>554</v>
      </c>
      <c r="P2774" s="6">
        <v>2.2010958199999999</v>
      </c>
      <c r="R2774" s="6">
        <v>554</v>
      </c>
      <c r="S2774" s="6">
        <v>1.46685588</v>
      </c>
    </row>
    <row r="2775" spans="3:19" ht="18" x14ac:dyDescent="0.2">
      <c r="C2775" s="6">
        <v>554.20000000000005</v>
      </c>
      <c r="D2775" s="6">
        <v>2.0964956300000002</v>
      </c>
      <c r="F2775" s="6">
        <v>554.20000000000005</v>
      </c>
      <c r="G2775" s="6">
        <v>1.4459592100000001</v>
      </c>
      <c r="I2775" s="6">
        <v>554.20000000000005</v>
      </c>
      <c r="J2775" s="6">
        <v>1.44632721</v>
      </c>
      <c r="L2775" s="6">
        <v>554.20000000000005</v>
      </c>
      <c r="M2775" s="6">
        <v>1.4562006000000001</v>
      </c>
      <c r="O2775" s="6">
        <v>554.20000000000005</v>
      </c>
      <c r="P2775" s="6">
        <v>2.2036044600000002</v>
      </c>
      <c r="R2775" s="6">
        <v>554.20000000000005</v>
      </c>
      <c r="S2775" s="6">
        <v>1.46068895</v>
      </c>
    </row>
    <row r="2776" spans="3:19" ht="18" x14ac:dyDescent="0.2">
      <c r="C2776" s="6">
        <v>554.4</v>
      </c>
      <c r="D2776" s="6">
        <v>2.0967102099999999</v>
      </c>
      <c r="F2776" s="6">
        <v>554.4</v>
      </c>
      <c r="G2776" s="6">
        <v>1.4548806000000001</v>
      </c>
      <c r="I2776" s="6">
        <v>554.4</v>
      </c>
      <c r="J2776" s="6">
        <v>1.4521337700000001</v>
      </c>
      <c r="L2776" s="6">
        <v>554.4</v>
      </c>
      <c r="M2776" s="6">
        <v>1.4561317</v>
      </c>
      <c r="O2776" s="6">
        <v>554.4</v>
      </c>
      <c r="P2776" s="6">
        <v>2.2040021400000001</v>
      </c>
      <c r="R2776" s="6">
        <v>554.4</v>
      </c>
      <c r="S2776" s="6">
        <v>1.46175802</v>
      </c>
    </row>
    <row r="2777" spans="3:19" ht="18" x14ac:dyDescent="0.2">
      <c r="C2777" s="6">
        <v>554.6</v>
      </c>
      <c r="D2777" s="6">
        <v>2.0986430600000001</v>
      </c>
      <c r="F2777" s="6">
        <v>554.6</v>
      </c>
      <c r="G2777" s="6">
        <v>1.44949543</v>
      </c>
      <c r="I2777" s="6">
        <v>554.6</v>
      </c>
      <c r="J2777" s="6">
        <v>1.45019579</v>
      </c>
      <c r="L2777" s="6">
        <v>554.6</v>
      </c>
      <c r="M2777" s="6">
        <v>1.4560952199999999</v>
      </c>
      <c r="O2777" s="6">
        <v>554.6</v>
      </c>
      <c r="P2777" s="6">
        <v>2.2025275199999998</v>
      </c>
      <c r="R2777" s="6">
        <v>554.6</v>
      </c>
      <c r="S2777" s="6">
        <v>1.46500385</v>
      </c>
    </row>
    <row r="2778" spans="3:19" ht="18" x14ac:dyDescent="0.2">
      <c r="C2778" s="6">
        <v>554.79999999999995</v>
      </c>
      <c r="D2778" s="6">
        <v>2.0966696699999998</v>
      </c>
      <c r="F2778" s="6">
        <v>554.79999999999995</v>
      </c>
      <c r="G2778" s="6">
        <v>1.4520189800000001</v>
      </c>
      <c r="I2778" s="6">
        <v>554.79999999999995</v>
      </c>
      <c r="J2778" s="6">
        <v>1.45134115</v>
      </c>
      <c r="L2778" s="6">
        <v>554.79999999999995</v>
      </c>
      <c r="M2778" s="6">
        <v>1.45599115</v>
      </c>
      <c r="O2778" s="6">
        <v>554.79999999999995</v>
      </c>
      <c r="P2778" s="6">
        <v>2.2013308999999999</v>
      </c>
      <c r="R2778" s="6">
        <v>554.79999999999995</v>
      </c>
      <c r="S2778" s="6">
        <v>1.4643562999999999</v>
      </c>
    </row>
    <row r="2779" spans="3:19" ht="18" x14ac:dyDescent="0.2">
      <c r="C2779" s="6">
        <v>555</v>
      </c>
      <c r="D2779" s="6">
        <v>2.0977120400000002</v>
      </c>
      <c r="F2779" s="6">
        <v>555</v>
      </c>
      <c r="G2779" s="6">
        <v>1.4538859099999999</v>
      </c>
      <c r="I2779" s="6">
        <v>555</v>
      </c>
      <c r="J2779" s="6">
        <v>1.44751239</v>
      </c>
      <c r="L2779" s="6">
        <v>555</v>
      </c>
      <c r="M2779" s="6">
        <v>1.4574753</v>
      </c>
      <c r="O2779" s="6">
        <v>555</v>
      </c>
      <c r="P2779" s="6">
        <v>2.2097420699999999</v>
      </c>
      <c r="R2779" s="6">
        <v>555</v>
      </c>
      <c r="S2779" s="6">
        <v>1.46378016</v>
      </c>
    </row>
    <row r="2780" spans="3:19" ht="18" x14ac:dyDescent="0.2">
      <c r="C2780" s="6">
        <v>555.20000000000005</v>
      </c>
      <c r="D2780" s="6">
        <v>2.10165596</v>
      </c>
      <c r="F2780" s="6">
        <v>555.20000000000005</v>
      </c>
      <c r="G2780" s="6">
        <v>1.4498856099999999</v>
      </c>
      <c r="I2780" s="6">
        <v>555.20000000000005</v>
      </c>
      <c r="J2780" s="6">
        <v>1.4494406</v>
      </c>
      <c r="L2780" s="6">
        <v>555.20000000000005</v>
      </c>
      <c r="M2780" s="6">
        <v>1.45359218</v>
      </c>
      <c r="O2780" s="6">
        <v>555.20000000000005</v>
      </c>
      <c r="P2780" s="6">
        <v>2.2069561499999999</v>
      </c>
      <c r="R2780" s="6">
        <v>555.20000000000005</v>
      </c>
      <c r="S2780" s="6">
        <v>1.46468329</v>
      </c>
    </row>
    <row r="2781" spans="3:19" ht="18" x14ac:dyDescent="0.2">
      <c r="C2781" s="6">
        <v>555.4</v>
      </c>
      <c r="D2781" s="6">
        <v>2.1001961200000001</v>
      </c>
      <c r="F2781" s="6">
        <v>555.4</v>
      </c>
      <c r="G2781" s="6">
        <v>1.4511144199999999</v>
      </c>
      <c r="I2781" s="6">
        <v>555.4</v>
      </c>
      <c r="J2781" s="6">
        <v>1.44918203</v>
      </c>
      <c r="L2781" s="6">
        <v>555.4</v>
      </c>
      <c r="M2781" s="6">
        <v>1.4566036499999999</v>
      </c>
      <c r="O2781" s="6">
        <v>555.4</v>
      </c>
      <c r="P2781" s="6">
        <v>2.2047786700000001</v>
      </c>
      <c r="R2781" s="6">
        <v>555.4</v>
      </c>
      <c r="S2781" s="6">
        <v>1.4642902600000001</v>
      </c>
    </row>
    <row r="2782" spans="3:19" ht="18" x14ac:dyDescent="0.2">
      <c r="C2782" s="6">
        <v>555.6</v>
      </c>
      <c r="D2782" s="6">
        <v>2.0976393199999999</v>
      </c>
      <c r="F2782" s="6">
        <v>555.6</v>
      </c>
      <c r="G2782" s="6">
        <v>1.45344794</v>
      </c>
      <c r="I2782" s="6">
        <v>555.6</v>
      </c>
      <c r="J2782" s="6">
        <v>1.44986606</v>
      </c>
      <c r="L2782" s="6">
        <v>555.6</v>
      </c>
      <c r="M2782" s="6">
        <v>1.4577368500000001</v>
      </c>
      <c r="O2782" s="6">
        <v>555.6</v>
      </c>
      <c r="P2782" s="6">
        <v>2.2004337299999999</v>
      </c>
      <c r="R2782" s="6">
        <v>555.6</v>
      </c>
      <c r="S2782" s="6">
        <v>1.4626036899999999</v>
      </c>
    </row>
    <row r="2783" spans="3:19" ht="18" x14ac:dyDescent="0.2">
      <c r="C2783" s="6">
        <v>555.79999999999995</v>
      </c>
      <c r="D2783" s="6">
        <v>2.1003107999999999</v>
      </c>
      <c r="F2783" s="6">
        <v>555.79999999999995</v>
      </c>
      <c r="G2783" s="6">
        <v>1.4501523999999999</v>
      </c>
      <c r="I2783" s="6">
        <v>555.79999999999995</v>
      </c>
      <c r="J2783" s="6">
        <v>1.45071745</v>
      </c>
      <c r="L2783" s="6">
        <v>555.79999999999995</v>
      </c>
      <c r="M2783" s="6">
        <v>1.4529475000000001</v>
      </c>
      <c r="O2783" s="6">
        <v>555.79999999999995</v>
      </c>
      <c r="P2783" s="6">
        <v>2.20229125</v>
      </c>
      <c r="R2783" s="6">
        <v>555.79999999999995</v>
      </c>
      <c r="S2783" s="6">
        <v>1.46879447</v>
      </c>
    </row>
    <row r="2784" spans="3:19" ht="18" x14ac:dyDescent="0.2">
      <c r="C2784" s="6">
        <v>556</v>
      </c>
      <c r="D2784" s="6">
        <v>2.1004853200000002</v>
      </c>
      <c r="F2784" s="6">
        <v>556</v>
      </c>
      <c r="G2784" s="6">
        <v>1.4533011899999999</v>
      </c>
      <c r="I2784" s="6">
        <v>556</v>
      </c>
      <c r="J2784" s="6">
        <v>1.45023167</v>
      </c>
      <c r="L2784" s="6">
        <v>556</v>
      </c>
      <c r="M2784" s="6">
        <v>1.45721126</v>
      </c>
      <c r="O2784" s="6">
        <v>556</v>
      </c>
      <c r="P2784" s="6">
        <v>2.2008750400000001</v>
      </c>
      <c r="R2784" s="6">
        <v>556</v>
      </c>
      <c r="S2784" s="6">
        <v>1.4632163</v>
      </c>
    </row>
    <row r="2785" spans="3:19" ht="18" x14ac:dyDescent="0.2">
      <c r="C2785" s="6">
        <v>556.20000000000005</v>
      </c>
      <c r="D2785" s="6">
        <v>2.1015830000000002</v>
      </c>
      <c r="F2785" s="6">
        <v>556.20000000000005</v>
      </c>
      <c r="G2785" s="6">
        <v>1.44966602</v>
      </c>
      <c r="I2785" s="6">
        <v>556.20000000000005</v>
      </c>
      <c r="J2785" s="6">
        <v>1.4511549500000001</v>
      </c>
      <c r="L2785" s="6">
        <v>556.20000000000005</v>
      </c>
      <c r="M2785" s="6">
        <v>1.4593732399999999</v>
      </c>
      <c r="O2785" s="6">
        <v>556.20000000000005</v>
      </c>
      <c r="P2785" s="6">
        <v>2.2074899700000001</v>
      </c>
      <c r="R2785" s="6">
        <v>556.20000000000005</v>
      </c>
      <c r="S2785" s="6">
        <v>1.4635126599999999</v>
      </c>
    </row>
    <row r="2786" spans="3:19" ht="18" x14ac:dyDescent="0.2">
      <c r="C2786" s="6">
        <v>556.4</v>
      </c>
      <c r="D2786" s="6">
        <v>2.0993592699999999</v>
      </c>
      <c r="F2786" s="6">
        <v>556.4</v>
      </c>
      <c r="G2786" s="6">
        <v>1.45398688</v>
      </c>
      <c r="I2786" s="6">
        <v>556.4</v>
      </c>
      <c r="J2786" s="6">
        <v>1.4470282800000001</v>
      </c>
      <c r="L2786" s="6">
        <v>556.4</v>
      </c>
      <c r="M2786" s="6">
        <v>1.45638847</v>
      </c>
      <c r="O2786" s="6">
        <v>556.4</v>
      </c>
      <c r="P2786" s="6">
        <v>2.2046828299999999</v>
      </c>
      <c r="R2786" s="6">
        <v>556.4</v>
      </c>
      <c r="S2786" s="6">
        <v>1.4630845800000001</v>
      </c>
    </row>
    <row r="2787" spans="3:19" ht="18" x14ac:dyDescent="0.2">
      <c r="C2787" s="6">
        <v>556.6</v>
      </c>
      <c r="D2787" s="6">
        <v>2.10194612</v>
      </c>
      <c r="F2787" s="6">
        <v>556.6</v>
      </c>
      <c r="G2787" s="6">
        <v>1.4533221700000001</v>
      </c>
      <c r="I2787" s="6">
        <v>556.6</v>
      </c>
      <c r="J2787" s="6">
        <v>1.4526865499999999</v>
      </c>
      <c r="L2787" s="6">
        <v>556.6</v>
      </c>
      <c r="M2787" s="6">
        <v>1.45874405</v>
      </c>
      <c r="O2787" s="6">
        <v>556.6</v>
      </c>
      <c r="P2787" s="6">
        <v>2.2031834099999998</v>
      </c>
      <c r="R2787" s="6">
        <v>556.6</v>
      </c>
      <c r="S2787" s="6">
        <v>1.46166503</v>
      </c>
    </row>
    <row r="2788" spans="3:19" ht="18" x14ac:dyDescent="0.2">
      <c r="C2788" s="6">
        <v>556.79999999999995</v>
      </c>
      <c r="D2788" s="6">
        <v>2.1008353199999998</v>
      </c>
      <c r="F2788" s="6">
        <v>556.79999999999995</v>
      </c>
      <c r="G2788" s="6">
        <v>1.4507796799999999</v>
      </c>
      <c r="I2788" s="6">
        <v>556.79999999999995</v>
      </c>
      <c r="J2788" s="6">
        <v>1.44571245</v>
      </c>
      <c r="L2788" s="6">
        <v>556.79999999999995</v>
      </c>
      <c r="M2788" s="6">
        <v>1.45558429</v>
      </c>
      <c r="O2788" s="6">
        <v>556.79999999999995</v>
      </c>
      <c r="P2788" s="6">
        <v>2.206213</v>
      </c>
      <c r="R2788" s="6">
        <v>556.79999999999995</v>
      </c>
      <c r="S2788" s="6">
        <v>1.46271145</v>
      </c>
    </row>
    <row r="2789" spans="3:19" ht="18" x14ac:dyDescent="0.2">
      <c r="C2789" s="6">
        <v>557</v>
      </c>
      <c r="D2789" s="6">
        <v>2.0995471499999998</v>
      </c>
      <c r="F2789" s="6">
        <v>557</v>
      </c>
      <c r="G2789" s="6">
        <v>1.4480596800000001</v>
      </c>
      <c r="I2789" s="6">
        <v>557</v>
      </c>
      <c r="J2789" s="6">
        <v>1.4532930900000001</v>
      </c>
      <c r="L2789" s="6">
        <v>557</v>
      </c>
      <c r="M2789" s="6">
        <v>1.45830941</v>
      </c>
      <c r="O2789" s="6">
        <v>557</v>
      </c>
      <c r="P2789" s="6">
        <v>2.2038083099999999</v>
      </c>
      <c r="R2789" s="6">
        <v>557</v>
      </c>
      <c r="S2789" s="6">
        <v>1.46459746</v>
      </c>
    </row>
    <row r="2790" spans="3:19" ht="18" x14ac:dyDescent="0.2">
      <c r="C2790" s="6">
        <v>557.20000000000005</v>
      </c>
      <c r="D2790" s="6">
        <v>2.0997860400000001</v>
      </c>
      <c r="F2790" s="6">
        <v>557.20000000000005</v>
      </c>
      <c r="G2790" s="6">
        <v>1.45105112</v>
      </c>
      <c r="I2790" s="6">
        <v>557.20000000000005</v>
      </c>
      <c r="J2790" s="6">
        <v>1.45050871</v>
      </c>
      <c r="L2790" s="6">
        <v>557.20000000000005</v>
      </c>
      <c r="M2790" s="6">
        <v>1.45434821</v>
      </c>
      <c r="O2790" s="6">
        <v>557.20000000000005</v>
      </c>
      <c r="P2790" s="6">
        <v>2.2084906100000001</v>
      </c>
      <c r="R2790" s="6">
        <v>557.20000000000005</v>
      </c>
      <c r="S2790" s="6">
        <v>1.4675183300000001</v>
      </c>
    </row>
    <row r="2791" spans="3:19" ht="18" x14ac:dyDescent="0.2">
      <c r="C2791" s="6">
        <v>557.4</v>
      </c>
      <c r="D2791" s="6">
        <v>2.09999943</v>
      </c>
      <c r="F2791" s="6">
        <v>557.4</v>
      </c>
      <c r="G2791" s="6">
        <v>1.4500464200000001</v>
      </c>
      <c r="I2791" s="6">
        <v>557.4</v>
      </c>
      <c r="J2791" s="6">
        <v>1.44783807</v>
      </c>
      <c r="L2791" s="6">
        <v>557.4</v>
      </c>
      <c r="M2791" s="6">
        <v>1.46069252</v>
      </c>
      <c r="O2791" s="6">
        <v>557.4</v>
      </c>
      <c r="P2791" s="6">
        <v>2.2078871699999998</v>
      </c>
      <c r="R2791" s="6">
        <v>557.4</v>
      </c>
      <c r="S2791" s="6">
        <v>1.4599099200000001</v>
      </c>
    </row>
    <row r="2792" spans="3:19" ht="18" x14ac:dyDescent="0.2">
      <c r="C2792" s="6">
        <v>557.6</v>
      </c>
      <c r="D2792" s="6">
        <v>2.0989594500000002</v>
      </c>
      <c r="F2792" s="6">
        <v>557.6</v>
      </c>
      <c r="G2792" s="6">
        <v>1.45120096</v>
      </c>
      <c r="I2792" s="6">
        <v>557.6</v>
      </c>
      <c r="J2792" s="6">
        <v>1.44897342</v>
      </c>
      <c r="L2792" s="6">
        <v>557.6</v>
      </c>
      <c r="M2792" s="6">
        <v>1.4556226699999999</v>
      </c>
      <c r="O2792" s="6">
        <v>557.6</v>
      </c>
      <c r="P2792" s="6">
        <v>2.21182561</v>
      </c>
      <c r="R2792" s="6">
        <v>557.6</v>
      </c>
      <c r="S2792" s="6">
        <v>1.46648467</v>
      </c>
    </row>
    <row r="2793" spans="3:19" ht="18" x14ac:dyDescent="0.2">
      <c r="C2793" s="6">
        <v>557.79999999999995</v>
      </c>
      <c r="D2793" s="6">
        <v>2.09744215</v>
      </c>
      <c r="F2793" s="6">
        <v>557.79999999999995</v>
      </c>
      <c r="G2793" s="6">
        <v>1.45298493</v>
      </c>
      <c r="I2793" s="6">
        <v>557.79999999999995</v>
      </c>
      <c r="J2793" s="6">
        <v>1.4498144399999999</v>
      </c>
      <c r="L2793" s="6">
        <v>557.79999999999995</v>
      </c>
      <c r="M2793" s="6">
        <v>1.45240879</v>
      </c>
      <c r="O2793" s="6">
        <v>557.79999999999995</v>
      </c>
      <c r="P2793" s="6">
        <v>2.2064526099999999</v>
      </c>
      <c r="R2793" s="6">
        <v>557.79999999999995</v>
      </c>
      <c r="S2793" s="6">
        <v>1.4656321999999999</v>
      </c>
    </row>
    <row r="2794" spans="3:19" ht="18" x14ac:dyDescent="0.2">
      <c r="C2794" s="6">
        <v>558</v>
      </c>
      <c r="D2794" s="6">
        <v>2.0994014700000001</v>
      </c>
      <c r="F2794" s="6">
        <v>558</v>
      </c>
      <c r="G2794" s="6">
        <v>1.44752872</v>
      </c>
      <c r="I2794" s="6">
        <v>558</v>
      </c>
      <c r="J2794" s="6">
        <v>1.4494848300000001</v>
      </c>
      <c r="L2794" s="6">
        <v>558</v>
      </c>
      <c r="M2794" s="6">
        <v>1.4598106099999999</v>
      </c>
      <c r="O2794" s="6">
        <v>558</v>
      </c>
      <c r="P2794" s="6">
        <v>2.2072493999999998</v>
      </c>
      <c r="R2794" s="6">
        <v>558</v>
      </c>
      <c r="S2794" s="6">
        <v>1.4639091500000001</v>
      </c>
    </row>
    <row r="2795" spans="3:19" ht="18" x14ac:dyDescent="0.2">
      <c r="C2795" s="6">
        <v>558.20000000000005</v>
      </c>
      <c r="D2795" s="6">
        <v>2.0976402799999998</v>
      </c>
      <c r="F2795" s="6">
        <v>558.20000000000005</v>
      </c>
      <c r="G2795" s="6">
        <v>1.4489204899999999</v>
      </c>
      <c r="I2795" s="6">
        <v>558.20000000000005</v>
      </c>
      <c r="J2795" s="6">
        <v>1.45288324</v>
      </c>
      <c r="L2795" s="6">
        <v>558.20000000000005</v>
      </c>
      <c r="M2795" s="6">
        <v>1.45603704</v>
      </c>
      <c r="O2795" s="6">
        <v>558.20000000000005</v>
      </c>
      <c r="P2795" s="6">
        <v>2.2067837699999999</v>
      </c>
      <c r="R2795" s="6">
        <v>558.20000000000005</v>
      </c>
      <c r="S2795" s="6">
        <v>1.46507728</v>
      </c>
    </row>
    <row r="2796" spans="3:19" ht="18" x14ac:dyDescent="0.2">
      <c r="C2796" s="6">
        <v>558.4</v>
      </c>
      <c r="D2796" s="6">
        <v>2.09437966</v>
      </c>
      <c r="F2796" s="6">
        <v>558.4</v>
      </c>
      <c r="G2796" s="6">
        <v>1.4462131300000001</v>
      </c>
      <c r="I2796" s="6">
        <v>558.4</v>
      </c>
      <c r="J2796" s="6">
        <v>1.4487467999999999</v>
      </c>
      <c r="L2796" s="6">
        <v>558.4</v>
      </c>
      <c r="M2796" s="6">
        <v>1.4557790799999999</v>
      </c>
      <c r="O2796" s="6">
        <v>558.4</v>
      </c>
      <c r="P2796" s="6">
        <v>2.2038466900000002</v>
      </c>
      <c r="R2796" s="6">
        <v>558.4</v>
      </c>
      <c r="S2796" s="6">
        <v>1.4673985199999999</v>
      </c>
    </row>
    <row r="2797" spans="3:19" ht="18" x14ac:dyDescent="0.2">
      <c r="C2797" s="6">
        <v>558.6</v>
      </c>
      <c r="D2797" s="6">
        <v>2.0984194299999999</v>
      </c>
      <c r="F2797" s="6">
        <v>558.6</v>
      </c>
      <c r="G2797" s="6">
        <v>1.44989634</v>
      </c>
      <c r="I2797" s="6">
        <v>558.6</v>
      </c>
      <c r="J2797" s="6">
        <v>1.4494249800000001</v>
      </c>
      <c r="L2797" s="6">
        <v>558.6</v>
      </c>
      <c r="M2797" s="6">
        <v>1.4556076499999999</v>
      </c>
      <c r="O2797" s="6">
        <v>558.6</v>
      </c>
      <c r="P2797" s="6">
        <v>2.2002985499999999</v>
      </c>
      <c r="R2797" s="6">
        <v>558.6</v>
      </c>
      <c r="S2797" s="6">
        <v>1.46409023</v>
      </c>
    </row>
    <row r="2798" spans="3:19" ht="18" x14ac:dyDescent="0.2">
      <c r="C2798" s="6">
        <v>558.79999999999995</v>
      </c>
      <c r="D2798" s="6">
        <v>2.1004514699999999</v>
      </c>
      <c r="F2798" s="6">
        <v>558.79999999999995</v>
      </c>
      <c r="G2798" s="6">
        <v>1.44838917</v>
      </c>
      <c r="I2798" s="6">
        <v>558.79999999999995</v>
      </c>
      <c r="J2798" s="6">
        <v>1.4507387899999999</v>
      </c>
      <c r="L2798" s="6">
        <v>558.79999999999995</v>
      </c>
      <c r="M2798" s="6">
        <v>1.4534454299999999</v>
      </c>
      <c r="O2798" s="6">
        <v>558.79999999999995</v>
      </c>
      <c r="P2798" s="6">
        <v>2.2075517200000001</v>
      </c>
      <c r="R2798" s="6">
        <v>558.79999999999995</v>
      </c>
      <c r="S2798" s="6">
        <v>1.4622071999999999</v>
      </c>
    </row>
    <row r="2799" spans="3:19" ht="18" x14ac:dyDescent="0.2">
      <c r="C2799" s="6">
        <v>559</v>
      </c>
      <c r="D2799" s="6">
        <v>2.09447217</v>
      </c>
      <c r="F2799" s="6">
        <v>559</v>
      </c>
      <c r="G2799" s="6">
        <v>1.4495991500000001</v>
      </c>
      <c r="I2799" s="6">
        <v>559</v>
      </c>
      <c r="J2799" s="6">
        <v>1.4486597800000001</v>
      </c>
      <c r="L2799" s="6">
        <v>559</v>
      </c>
      <c r="M2799" s="6">
        <v>1.4553154699999999</v>
      </c>
      <c r="O2799" s="6">
        <v>559</v>
      </c>
      <c r="P2799" s="6">
        <v>2.2048006099999999</v>
      </c>
      <c r="R2799" s="6">
        <v>559</v>
      </c>
      <c r="S2799" s="6">
        <v>1.46495485</v>
      </c>
    </row>
    <row r="2800" spans="3:19" ht="18" x14ac:dyDescent="0.2">
      <c r="C2800" s="6">
        <v>559.20000000000005</v>
      </c>
      <c r="D2800" s="6">
        <v>2.100317</v>
      </c>
      <c r="F2800" s="6">
        <v>559.20000000000005</v>
      </c>
      <c r="G2800" s="6">
        <v>1.4499216100000001</v>
      </c>
      <c r="I2800" s="6">
        <v>559.20000000000005</v>
      </c>
      <c r="J2800" s="6">
        <v>1.45135641</v>
      </c>
      <c r="L2800" s="6">
        <v>559.20000000000005</v>
      </c>
      <c r="M2800" s="6">
        <v>1.45536971</v>
      </c>
      <c r="O2800" s="6">
        <v>559.20000000000005</v>
      </c>
      <c r="P2800" s="6">
        <v>2.2068145299999999</v>
      </c>
      <c r="R2800" s="6">
        <v>559.20000000000005</v>
      </c>
      <c r="S2800" s="6">
        <v>1.4626077399999999</v>
      </c>
    </row>
    <row r="2801" spans="3:19" ht="18" x14ac:dyDescent="0.2">
      <c r="C2801" s="6">
        <v>559.4</v>
      </c>
      <c r="D2801" s="6">
        <v>2.1022501</v>
      </c>
      <c r="F2801" s="6">
        <v>559.4</v>
      </c>
      <c r="G2801" s="6">
        <v>1.4519377899999999</v>
      </c>
      <c r="I2801" s="6">
        <v>559.4</v>
      </c>
      <c r="J2801" s="6">
        <v>1.45178998</v>
      </c>
      <c r="L2801" s="6">
        <v>559.4</v>
      </c>
      <c r="M2801" s="6">
        <v>1.4575882</v>
      </c>
      <c r="O2801" s="6">
        <v>559.4</v>
      </c>
      <c r="P2801" s="6">
        <v>2.2108573900000001</v>
      </c>
      <c r="R2801" s="6">
        <v>559.4</v>
      </c>
      <c r="S2801" s="6">
        <v>1.46655369</v>
      </c>
    </row>
    <row r="2802" spans="3:19" ht="18" x14ac:dyDescent="0.2">
      <c r="C2802" s="6">
        <v>559.6</v>
      </c>
      <c r="D2802" s="6">
        <v>2.10204339</v>
      </c>
      <c r="F2802" s="6">
        <v>559.6</v>
      </c>
      <c r="G2802" s="6">
        <v>1.4501339200000001</v>
      </c>
      <c r="I2802" s="6">
        <v>559.6</v>
      </c>
      <c r="J2802" s="6">
        <v>1.4506666699999999</v>
      </c>
      <c r="L2802" s="6">
        <v>559.6</v>
      </c>
      <c r="M2802" s="6">
        <v>1.4568314600000001</v>
      </c>
      <c r="O2802" s="6">
        <v>559.6</v>
      </c>
      <c r="P2802" s="6">
        <v>2.2061913</v>
      </c>
      <c r="R2802" s="6">
        <v>559.6</v>
      </c>
      <c r="S2802" s="6">
        <v>1.4639754300000001</v>
      </c>
    </row>
    <row r="2803" spans="3:19" ht="18" x14ac:dyDescent="0.2">
      <c r="C2803" s="6">
        <v>559.79999999999995</v>
      </c>
      <c r="D2803" s="6">
        <v>2.09886909</v>
      </c>
      <c r="F2803" s="6">
        <v>559.79999999999995</v>
      </c>
      <c r="G2803" s="6">
        <v>1.4467774600000001</v>
      </c>
      <c r="I2803" s="6">
        <v>559.79999999999995</v>
      </c>
      <c r="J2803" s="6">
        <v>1.4506701200000001</v>
      </c>
      <c r="L2803" s="6">
        <v>559.79999999999995</v>
      </c>
      <c r="M2803" s="6">
        <v>1.45766985</v>
      </c>
      <c r="O2803" s="6">
        <v>559.79999999999995</v>
      </c>
      <c r="P2803" s="6">
        <v>2.2061913</v>
      </c>
      <c r="R2803" s="6">
        <v>559.79999999999995</v>
      </c>
      <c r="S2803" s="6">
        <v>1.4651072000000001</v>
      </c>
    </row>
    <row r="2804" spans="3:19" ht="18" x14ac:dyDescent="0.2">
      <c r="C2804" s="6">
        <v>560</v>
      </c>
      <c r="D2804" s="6">
        <v>2.0997784099999999</v>
      </c>
      <c r="F2804" s="6">
        <v>560</v>
      </c>
      <c r="G2804" s="6">
        <v>1.4487265300000001</v>
      </c>
      <c r="I2804" s="6">
        <v>560</v>
      </c>
      <c r="J2804" s="6">
        <v>1.44768393</v>
      </c>
      <c r="L2804" s="6">
        <v>560</v>
      </c>
      <c r="M2804" s="6">
        <v>1.45796204</v>
      </c>
      <c r="O2804" s="6">
        <v>560</v>
      </c>
      <c r="P2804" s="6">
        <v>2.21088219</v>
      </c>
      <c r="R2804" s="6">
        <v>560</v>
      </c>
      <c r="S2804" s="6">
        <v>1.4597603100000001</v>
      </c>
    </row>
    <row r="2805" spans="3:19" ht="18" x14ac:dyDescent="0.2">
      <c r="C2805" s="6">
        <v>560.20000000000005</v>
      </c>
      <c r="D2805" s="6">
        <v>2.0966105499999999</v>
      </c>
      <c r="F2805" s="6">
        <v>560.20000000000005</v>
      </c>
      <c r="G2805" s="6">
        <v>1.45143807</v>
      </c>
      <c r="I2805" s="6">
        <v>560.20000000000005</v>
      </c>
      <c r="J2805" s="6">
        <v>1.4513748900000001</v>
      </c>
      <c r="L2805" s="6">
        <v>560.20000000000005</v>
      </c>
      <c r="M2805" s="6">
        <v>1.45530307</v>
      </c>
      <c r="O2805" s="6">
        <v>560.20000000000005</v>
      </c>
      <c r="P2805" s="6">
        <v>2.2079689500000002</v>
      </c>
      <c r="R2805" s="6">
        <v>560.20000000000005</v>
      </c>
      <c r="S2805" s="6">
        <v>1.46390569</v>
      </c>
    </row>
    <row r="2806" spans="3:19" ht="18" x14ac:dyDescent="0.2">
      <c r="C2806" s="6">
        <v>560.4</v>
      </c>
      <c r="D2806" s="6">
        <v>2.09773254</v>
      </c>
      <c r="F2806" s="6">
        <v>560.4</v>
      </c>
      <c r="G2806" s="6">
        <v>1.44650173</v>
      </c>
      <c r="I2806" s="6">
        <v>560.4</v>
      </c>
      <c r="J2806" s="6">
        <v>1.44966638</v>
      </c>
      <c r="L2806" s="6">
        <v>560.4</v>
      </c>
      <c r="M2806" s="6">
        <v>1.4557509399999999</v>
      </c>
      <c r="O2806" s="6">
        <v>560.4</v>
      </c>
      <c r="P2806" s="6">
        <v>2.2055454299999999</v>
      </c>
      <c r="R2806" s="6">
        <v>560.4</v>
      </c>
      <c r="S2806" s="6">
        <v>1.4649238600000001</v>
      </c>
    </row>
    <row r="2807" spans="3:19" ht="18" x14ac:dyDescent="0.2">
      <c r="C2807" s="6">
        <v>560.6</v>
      </c>
      <c r="D2807" s="6">
        <v>2.09749103</v>
      </c>
      <c r="F2807" s="6">
        <v>560.6</v>
      </c>
      <c r="G2807" s="6">
        <v>1.4500069600000001</v>
      </c>
      <c r="I2807" s="6">
        <v>560.6</v>
      </c>
      <c r="J2807" s="6">
        <v>1.44933212</v>
      </c>
      <c r="L2807" s="6">
        <v>560.6</v>
      </c>
      <c r="M2807" s="6">
        <v>1.4561945199999999</v>
      </c>
      <c r="O2807" s="6">
        <v>560.6</v>
      </c>
      <c r="P2807" s="6">
        <v>2.20906329</v>
      </c>
      <c r="R2807" s="6">
        <v>560.6</v>
      </c>
      <c r="S2807" s="6">
        <v>1.4698593600000001</v>
      </c>
    </row>
    <row r="2808" spans="3:19" ht="18" x14ac:dyDescent="0.2">
      <c r="C2808" s="6">
        <v>560.79999999999995</v>
      </c>
      <c r="D2808" s="6">
        <v>2.0987227000000002</v>
      </c>
      <c r="F2808" s="6">
        <v>560.79999999999995</v>
      </c>
      <c r="G2808" s="6">
        <v>1.44932306</v>
      </c>
      <c r="I2808" s="6">
        <v>560.79999999999995</v>
      </c>
      <c r="J2808" s="6">
        <v>1.4532046300000001</v>
      </c>
      <c r="L2808" s="6">
        <v>560.79999999999995</v>
      </c>
      <c r="M2808" s="6">
        <v>1.4564681100000001</v>
      </c>
      <c r="O2808" s="6">
        <v>560.79999999999995</v>
      </c>
      <c r="P2808" s="6">
        <v>2.2069573400000002</v>
      </c>
      <c r="R2808" s="6">
        <v>560.79999999999995</v>
      </c>
      <c r="S2808" s="6">
        <v>1.46473312</v>
      </c>
    </row>
    <row r="2809" spans="3:19" ht="18" x14ac:dyDescent="0.2">
      <c r="C2809" s="6">
        <v>561</v>
      </c>
      <c r="D2809" s="6">
        <v>2.1023824200000001</v>
      </c>
      <c r="F2809" s="6">
        <v>561</v>
      </c>
      <c r="G2809" s="6">
        <v>1.452075</v>
      </c>
      <c r="I2809" s="6">
        <v>561</v>
      </c>
      <c r="J2809" s="6">
        <v>1.45066202</v>
      </c>
      <c r="L2809" s="6">
        <v>561</v>
      </c>
      <c r="M2809" s="6">
        <v>1.4626040499999999</v>
      </c>
      <c r="O2809" s="6">
        <v>561</v>
      </c>
      <c r="P2809" s="6">
        <v>2.21309018</v>
      </c>
      <c r="R2809" s="6">
        <v>561</v>
      </c>
      <c r="S2809" s="6">
        <v>1.4635994400000001</v>
      </c>
    </row>
    <row r="2810" spans="3:19" ht="18" x14ac:dyDescent="0.2">
      <c r="C2810" s="6">
        <v>561.20000000000005</v>
      </c>
      <c r="D2810" s="6">
        <v>2.0978043099999999</v>
      </c>
      <c r="F2810" s="6">
        <v>561.20000000000005</v>
      </c>
      <c r="G2810" s="6">
        <v>1.45174873</v>
      </c>
      <c r="I2810" s="6">
        <v>561.20000000000005</v>
      </c>
      <c r="J2810" s="6">
        <v>1.4457776499999999</v>
      </c>
      <c r="L2810" s="6">
        <v>561.20000000000005</v>
      </c>
      <c r="M2810" s="6">
        <v>1.45452654</v>
      </c>
      <c r="O2810" s="6">
        <v>561.20000000000005</v>
      </c>
      <c r="P2810" s="6">
        <v>2.20708656</v>
      </c>
      <c r="R2810" s="6">
        <v>561.20000000000005</v>
      </c>
      <c r="S2810" s="6">
        <v>1.4657788300000001</v>
      </c>
    </row>
    <row r="2811" spans="3:19" ht="18" x14ac:dyDescent="0.2">
      <c r="C2811" s="6">
        <v>561.4</v>
      </c>
      <c r="D2811" s="6">
        <v>2.09854531</v>
      </c>
      <c r="F2811" s="6">
        <v>561.4</v>
      </c>
      <c r="G2811" s="6">
        <v>1.44905949</v>
      </c>
      <c r="I2811" s="6">
        <v>561.4</v>
      </c>
      <c r="J2811" s="6">
        <v>1.44824207</v>
      </c>
      <c r="L2811" s="6">
        <v>561.4</v>
      </c>
      <c r="M2811" s="6">
        <v>1.4579777700000001</v>
      </c>
      <c r="O2811" s="6">
        <v>561.4</v>
      </c>
      <c r="P2811" s="6">
        <v>2.2121233899999999</v>
      </c>
      <c r="R2811" s="6">
        <v>561.4</v>
      </c>
      <c r="S2811" s="6">
        <v>1.4635431800000001</v>
      </c>
    </row>
    <row r="2812" spans="3:19" ht="18" x14ac:dyDescent="0.2">
      <c r="C2812" s="6">
        <v>561.6</v>
      </c>
      <c r="D2812" s="6">
        <v>2.1024489399999999</v>
      </c>
      <c r="F2812" s="6">
        <v>561.6</v>
      </c>
      <c r="G2812" s="6">
        <v>1.44527388</v>
      </c>
      <c r="I2812" s="6">
        <v>561.6</v>
      </c>
      <c r="J2812" s="6">
        <v>1.4535165999999999</v>
      </c>
      <c r="L2812" s="6">
        <v>561.6</v>
      </c>
      <c r="M2812" s="6">
        <v>1.4556375699999999</v>
      </c>
      <c r="O2812" s="6">
        <v>561.6</v>
      </c>
      <c r="P2812" s="6">
        <v>2.2082219099999998</v>
      </c>
      <c r="R2812" s="6">
        <v>561.6</v>
      </c>
      <c r="S2812" s="6">
        <v>1.4617581399999999</v>
      </c>
    </row>
    <row r="2813" spans="3:19" ht="18" x14ac:dyDescent="0.2">
      <c r="C2813" s="6">
        <v>561.79999999999995</v>
      </c>
      <c r="D2813" s="6">
        <v>2.10443997</v>
      </c>
      <c r="F2813" s="6">
        <v>561.79999999999995</v>
      </c>
      <c r="G2813" s="6">
        <v>1.4507353300000001</v>
      </c>
      <c r="I2813" s="6">
        <v>561.79999999999995</v>
      </c>
      <c r="J2813" s="6">
        <v>1.45329452</v>
      </c>
      <c r="L2813" s="6">
        <v>561.79999999999995</v>
      </c>
      <c r="M2813" s="6">
        <v>1.4532140499999999</v>
      </c>
      <c r="O2813" s="6">
        <v>561.79999999999995</v>
      </c>
      <c r="P2813" s="6">
        <v>2.2096762700000001</v>
      </c>
      <c r="R2813" s="6">
        <v>561.79999999999995</v>
      </c>
      <c r="S2813" s="6">
        <v>1.4646333499999999</v>
      </c>
    </row>
    <row r="2814" spans="3:19" ht="18" x14ac:dyDescent="0.2">
      <c r="C2814" s="6">
        <v>562</v>
      </c>
      <c r="D2814" s="6">
        <v>2.10404181</v>
      </c>
      <c r="F2814" s="6">
        <v>562</v>
      </c>
      <c r="G2814" s="6">
        <v>1.4544256900000001</v>
      </c>
      <c r="I2814" s="6">
        <v>562</v>
      </c>
      <c r="J2814" s="6">
        <v>1.4473869800000001</v>
      </c>
      <c r="L2814" s="6">
        <v>562</v>
      </c>
      <c r="M2814" s="6">
        <v>1.4597148900000001</v>
      </c>
      <c r="O2814" s="6">
        <v>562</v>
      </c>
      <c r="P2814" s="6">
        <v>2.20890093</v>
      </c>
      <c r="R2814" s="6">
        <v>562</v>
      </c>
      <c r="S2814" s="6">
        <v>1.46452224</v>
      </c>
    </row>
    <row r="2815" spans="3:19" ht="18" x14ac:dyDescent="0.2">
      <c r="C2815" s="6">
        <v>562.20000000000005</v>
      </c>
      <c r="D2815" s="6">
        <v>2.0953238000000001</v>
      </c>
      <c r="F2815" s="6">
        <v>562.20000000000005</v>
      </c>
      <c r="G2815" s="6">
        <v>1.44700658</v>
      </c>
      <c r="I2815" s="6">
        <v>562.20000000000005</v>
      </c>
      <c r="J2815" s="6">
        <v>1.44902837</v>
      </c>
      <c r="L2815" s="6">
        <v>562.20000000000005</v>
      </c>
      <c r="M2815" s="6">
        <v>1.45365739</v>
      </c>
      <c r="O2815" s="6">
        <v>562.20000000000005</v>
      </c>
      <c r="P2815" s="6">
        <v>2.2084362500000001</v>
      </c>
      <c r="R2815" s="6">
        <v>562.20000000000005</v>
      </c>
      <c r="S2815" s="6">
        <v>1.4620666499999999</v>
      </c>
    </row>
    <row r="2816" spans="3:19" ht="18" x14ac:dyDescent="0.2">
      <c r="C2816" s="6">
        <v>562.4</v>
      </c>
      <c r="D2816" s="6">
        <v>2.10113525</v>
      </c>
      <c r="F2816" s="6">
        <v>562.4</v>
      </c>
      <c r="G2816" s="6">
        <v>1.4545463300000001</v>
      </c>
      <c r="I2816" s="6">
        <v>562.4</v>
      </c>
      <c r="J2816" s="6">
        <v>1.4519735600000001</v>
      </c>
      <c r="L2816" s="6">
        <v>562.4</v>
      </c>
      <c r="M2816" s="6">
        <v>1.4562313600000001</v>
      </c>
      <c r="O2816" s="6">
        <v>562.4</v>
      </c>
      <c r="P2816" s="6">
        <v>2.2096543300000002</v>
      </c>
      <c r="R2816" s="6">
        <v>562.4</v>
      </c>
      <c r="S2816" s="6">
        <v>1.46512032</v>
      </c>
    </row>
    <row r="2817" spans="3:19" ht="18" x14ac:dyDescent="0.2">
      <c r="C2817" s="6">
        <v>562.6</v>
      </c>
      <c r="D2817" s="6">
        <v>2.1048288300000002</v>
      </c>
      <c r="F2817" s="6">
        <v>562.6</v>
      </c>
      <c r="G2817" s="6">
        <v>1.45343578</v>
      </c>
      <c r="I2817" s="6">
        <v>562.6</v>
      </c>
      <c r="J2817" s="6">
        <v>1.4453088000000001</v>
      </c>
      <c r="L2817" s="6">
        <v>562.6</v>
      </c>
      <c r="M2817" s="6">
        <v>1.45543194</v>
      </c>
      <c r="O2817" s="6">
        <v>562.6</v>
      </c>
      <c r="P2817" s="6">
        <v>2.2097668600000002</v>
      </c>
      <c r="R2817" s="6">
        <v>562.6</v>
      </c>
      <c r="S2817" s="6">
        <v>1.46265924</v>
      </c>
    </row>
    <row r="2818" spans="3:19" ht="18" x14ac:dyDescent="0.2">
      <c r="C2818" s="6">
        <v>562.79999999999995</v>
      </c>
      <c r="D2818" s="6">
        <v>2.1001667999999998</v>
      </c>
      <c r="F2818" s="6">
        <v>562.79999999999995</v>
      </c>
      <c r="G2818" s="6">
        <v>1.4527754799999999</v>
      </c>
      <c r="I2818" s="6">
        <v>562.79999999999995</v>
      </c>
      <c r="J2818" s="6">
        <v>1.4511268100000001</v>
      </c>
      <c r="L2818" s="6">
        <v>562.79999999999995</v>
      </c>
      <c r="M2818" s="6">
        <v>1.45650971</v>
      </c>
      <c r="O2818" s="6">
        <v>562.79999999999995</v>
      </c>
      <c r="P2818" s="6">
        <v>2.2096097499999998</v>
      </c>
      <c r="R2818" s="6">
        <v>562.79999999999995</v>
      </c>
      <c r="S2818" s="6">
        <v>1.46409452</v>
      </c>
    </row>
    <row r="2819" spans="3:19" ht="18" x14ac:dyDescent="0.2">
      <c r="C2819" s="6">
        <v>563</v>
      </c>
      <c r="D2819" s="6">
        <v>2.0991380199999998</v>
      </c>
      <c r="F2819" s="6">
        <v>563</v>
      </c>
      <c r="G2819" s="6">
        <v>1.4464488</v>
      </c>
      <c r="I2819" s="6">
        <v>563</v>
      </c>
      <c r="J2819" s="6">
        <v>1.4504324200000001</v>
      </c>
      <c r="L2819" s="6">
        <v>563</v>
      </c>
      <c r="M2819" s="6">
        <v>1.46145737</v>
      </c>
      <c r="O2819" s="6">
        <v>563</v>
      </c>
      <c r="P2819" s="6">
        <v>2.2114408000000001</v>
      </c>
      <c r="R2819" s="6">
        <v>563</v>
      </c>
      <c r="S2819" s="6">
        <v>1.46069896</v>
      </c>
    </row>
    <row r="2820" spans="3:19" ht="18" x14ac:dyDescent="0.2">
      <c r="C2820" s="6">
        <v>563.20000000000005</v>
      </c>
      <c r="D2820" s="6">
        <v>2.1030785999999999</v>
      </c>
      <c r="F2820" s="6">
        <v>563.20000000000005</v>
      </c>
      <c r="G2820" s="6">
        <v>1.45079494</v>
      </c>
      <c r="I2820" s="6">
        <v>563.20000000000005</v>
      </c>
      <c r="J2820" s="6">
        <v>1.45568407</v>
      </c>
      <c r="L2820" s="6">
        <v>563.20000000000005</v>
      </c>
      <c r="M2820" s="6">
        <v>1.45568717</v>
      </c>
      <c r="O2820" s="6">
        <v>563.20000000000005</v>
      </c>
      <c r="P2820" s="6">
        <v>2.2117490800000001</v>
      </c>
      <c r="R2820" s="6">
        <v>563.20000000000005</v>
      </c>
      <c r="S2820" s="6">
        <v>1.4646085499999999</v>
      </c>
    </row>
    <row r="2821" spans="3:19" ht="18" x14ac:dyDescent="0.2">
      <c r="C2821" s="6">
        <v>563.4</v>
      </c>
      <c r="D2821" s="6">
        <v>2.0994763399999998</v>
      </c>
      <c r="F2821" s="6">
        <v>563.4</v>
      </c>
      <c r="G2821" s="6">
        <v>1.4499432999999999</v>
      </c>
      <c r="I2821" s="6">
        <v>563.4</v>
      </c>
      <c r="J2821" s="6">
        <v>1.4523119900000001</v>
      </c>
      <c r="L2821" s="6">
        <v>563.4</v>
      </c>
      <c r="M2821" s="6">
        <v>1.4590615</v>
      </c>
      <c r="O2821" s="6">
        <v>563.4</v>
      </c>
      <c r="P2821" s="6">
        <v>2.2094295000000002</v>
      </c>
      <c r="R2821" s="6">
        <v>563.4</v>
      </c>
      <c r="S2821" s="6">
        <v>1.45902193</v>
      </c>
    </row>
    <row r="2822" spans="3:19" ht="18" x14ac:dyDescent="0.2">
      <c r="C2822" s="6">
        <v>563.6</v>
      </c>
      <c r="D2822" s="6">
        <v>2.1010520499999998</v>
      </c>
      <c r="F2822" s="6">
        <v>563.6</v>
      </c>
      <c r="G2822" s="6">
        <v>1.4516669499999999</v>
      </c>
      <c r="I2822" s="6">
        <v>563.6</v>
      </c>
      <c r="J2822" s="6">
        <v>1.4449805</v>
      </c>
      <c r="L2822" s="6">
        <v>563.6</v>
      </c>
      <c r="M2822" s="6">
        <v>1.45508671</v>
      </c>
      <c r="O2822" s="6">
        <v>563.6</v>
      </c>
      <c r="P2822" s="6">
        <v>2.21037602</v>
      </c>
      <c r="R2822" s="6">
        <v>563.6</v>
      </c>
      <c r="S2822" s="6">
        <v>1.46565425</v>
      </c>
    </row>
    <row r="2823" spans="3:19" ht="18" x14ac:dyDescent="0.2">
      <c r="C2823" s="6">
        <v>563.79999999999995</v>
      </c>
      <c r="D2823" s="6">
        <v>2.1009838599999999</v>
      </c>
      <c r="F2823" s="6">
        <v>563.79999999999995</v>
      </c>
      <c r="G2823" s="6">
        <v>1.4506115900000001</v>
      </c>
      <c r="I2823" s="6">
        <v>563.79999999999995</v>
      </c>
      <c r="J2823" s="6">
        <v>1.45081365</v>
      </c>
      <c r="L2823" s="6">
        <v>563.79999999999995</v>
      </c>
      <c r="M2823" s="6">
        <v>1.4569846399999999</v>
      </c>
      <c r="O2823" s="6">
        <v>563.79999999999995</v>
      </c>
      <c r="P2823" s="6">
        <v>2.2126255000000001</v>
      </c>
      <c r="R2823" s="6">
        <v>563.79999999999995</v>
      </c>
      <c r="S2823" s="6">
        <v>1.46361136</v>
      </c>
    </row>
    <row r="2824" spans="3:19" ht="18" x14ac:dyDescent="0.2">
      <c r="C2824" s="6">
        <v>564</v>
      </c>
      <c r="D2824" s="6">
        <v>2.0998954799999998</v>
      </c>
      <c r="F2824" s="6">
        <v>564</v>
      </c>
      <c r="G2824" s="6">
        <v>1.45576572</v>
      </c>
      <c r="I2824" s="6">
        <v>564</v>
      </c>
      <c r="J2824" s="6">
        <v>1.45285058</v>
      </c>
      <c r="L2824" s="6">
        <v>564</v>
      </c>
      <c r="M2824" s="6">
        <v>1.45887864</v>
      </c>
      <c r="O2824" s="6">
        <v>564</v>
      </c>
      <c r="P2824" s="6">
        <v>2.2075707900000001</v>
      </c>
      <c r="R2824" s="6">
        <v>564</v>
      </c>
      <c r="S2824" s="6">
        <v>1.4658395099999999</v>
      </c>
    </row>
    <row r="2825" spans="3:19" ht="18" x14ac:dyDescent="0.2">
      <c r="C2825" s="6">
        <v>564.20000000000005</v>
      </c>
      <c r="D2825" s="6">
        <v>2.0994083899999998</v>
      </c>
      <c r="F2825" s="6">
        <v>564.20000000000005</v>
      </c>
      <c r="G2825" s="6">
        <v>1.45458829</v>
      </c>
      <c r="I2825" s="6">
        <v>564.20000000000005</v>
      </c>
      <c r="J2825" s="6">
        <v>1.4510543300000001</v>
      </c>
      <c r="L2825" s="6">
        <v>564.20000000000005</v>
      </c>
      <c r="M2825" s="6">
        <v>1.45590222</v>
      </c>
      <c r="O2825" s="6">
        <v>564.20000000000005</v>
      </c>
      <c r="P2825" s="6">
        <v>2.2130632399999999</v>
      </c>
      <c r="R2825" s="6">
        <v>564.20000000000005</v>
      </c>
      <c r="S2825" s="6">
        <v>1.46475673</v>
      </c>
    </row>
    <row r="2826" spans="3:19" ht="18" x14ac:dyDescent="0.2">
      <c r="C2826" s="6">
        <v>564.4</v>
      </c>
      <c r="D2826" s="6">
        <v>2.1018786399999998</v>
      </c>
      <c r="F2826" s="6">
        <v>564.4</v>
      </c>
      <c r="G2826" s="6">
        <v>1.4502839999999999</v>
      </c>
      <c r="I2826" s="6">
        <v>564.4</v>
      </c>
      <c r="J2826" s="6">
        <v>1.4489913000000001</v>
      </c>
      <c r="L2826" s="6">
        <v>564.4</v>
      </c>
      <c r="M2826" s="6">
        <v>1.4594558500000001</v>
      </c>
      <c r="O2826" s="6">
        <v>564.4</v>
      </c>
      <c r="P2826" s="6">
        <v>2.21413159</v>
      </c>
      <c r="R2826" s="6">
        <v>564.4</v>
      </c>
      <c r="S2826" s="6">
        <v>1.46531463</v>
      </c>
    </row>
    <row r="2827" spans="3:19" ht="18" x14ac:dyDescent="0.2">
      <c r="C2827" s="6">
        <v>564.6</v>
      </c>
      <c r="D2827" s="6">
        <v>2.1016552399999999</v>
      </c>
      <c r="F2827" s="6">
        <v>564.6</v>
      </c>
      <c r="G2827" s="6">
        <v>1.4463918200000001</v>
      </c>
      <c r="I2827" s="6">
        <v>564.6</v>
      </c>
      <c r="J2827" s="6">
        <v>1.44899237</v>
      </c>
      <c r="L2827" s="6">
        <v>564.6</v>
      </c>
      <c r="M2827" s="6">
        <v>1.4512280200000001</v>
      </c>
      <c r="O2827" s="6">
        <v>564.6</v>
      </c>
      <c r="P2827" s="6">
        <v>2.21413422</v>
      </c>
      <c r="R2827" s="6">
        <v>564.6</v>
      </c>
      <c r="S2827" s="6">
        <v>1.46765721</v>
      </c>
    </row>
    <row r="2828" spans="3:19" ht="18" x14ac:dyDescent="0.2">
      <c r="C2828" s="6">
        <v>564.79999999999995</v>
      </c>
      <c r="D2828" s="6">
        <v>2.1020994200000001</v>
      </c>
      <c r="F2828" s="6">
        <v>564.79999999999995</v>
      </c>
      <c r="G2828" s="6">
        <v>1.45152557</v>
      </c>
      <c r="I2828" s="6">
        <v>564.79999999999995</v>
      </c>
      <c r="J2828" s="6">
        <v>1.45249629</v>
      </c>
      <c r="L2828" s="6">
        <v>564.79999999999995</v>
      </c>
      <c r="M2828" s="6">
        <v>1.4575698399999999</v>
      </c>
      <c r="O2828" s="6">
        <v>564.79999999999995</v>
      </c>
      <c r="P2828" s="6">
        <v>2.2130877999999998</v>
      </c>
      <c r="R2828" s="6">
        <v>564.79999999999995</v>
      </c>
      <c r="S2828" s="6">
        <v>1.46623755</v>
      </c>
    </row>
    <row r="2829" spans="3:19" ht="18" x14ac:dyDescent="0.2">
      <c r="C2829" s="6">
        <v>565</v>
      </c>
      <c r="D2829" s="6">
        <v>2.0995488199999999</v>
      </c>
      <c r="F2829" s="6">
        <v>565</v>
      </c>
      <c r="G2829" s="6">
        <v>1.4528121899999999</v>
      </c>
      <c r="I2829" s="6">
        <v>565</v>
      </c>
      <c r="J2829" s="6">
        <v>1.45037854</v>
      </c>
      <c r="L2829" s="6">
        <v>565</v>
      </c>
      <c r="M2829" s="6">
        <v>1.4541844100000001</v>
      </c>
      <c r="O2829" s="6">
        <v>565</v>
      </c>
      <c r="P2829" s="6">
        <v>2.2103054499999999</v>
      </c>
      <c r="R2829" s="6">
        <v>565</v>
      </c>
      <c r="S2829" s="6">
        <v>1.4647962999999999</v>
      </c>
    </row>
    <row r="2830" spans="3:19" ht="18" x14ac:dyDescent="0.2">
      <c r="C2830" s="6">
        <v>565.20000000000005</v>
      </c>
      <c r="D2830" s="6">
        <v>2.1012275200000001</v>
      </c>
      <c r="F2830" s="6">
        <v>565.20000000000005</v>
      </c>
      <c r="G2830" s="6">
        <v>1.45204139</v>
      </c>
      <c r="I2830" s="6">
        <v>565.20000000000005</v>
      </c>
      <c r="J2830" s="6">
        <v>1.4494856599999999</v>
      </c>
      <c r="L2830" s="6">
        <v>565.20000000000005</v>
      </c>
      <c r="M2830" s="6">
        <v>1.4579603699999999</v>
      </c>
      <c r="O2830" s="6">
        <v>565.20000000000005</v>
      </c>
      <c r="P2830" s="6">
        <v>2.21090841</v>
      </c>
      <c r="R2830" s="6">
        <v>565.20000000000005</v>
      </c>
      <c r="S2830" s="6">
        <v>1.46363854</v>
      </c>
    </row>
    <row r="2831" spans="3:19" ht="18" x14ac:dyDescent="0.2">
      <c r="C2831" s="6">
        <v>565.4</v>
      </c>
      <c r="D2831" s="6">
        <v>2.1021130100000001</v>
      </c>
      <c r="F2831" s="6">
        <v>565.4</v>
      </c>
      <c r="G2831" s="6">
        <v>1.4495464600000001</v>
      </c>
      <c r="I2831" s="6">
        <v>565.4</v>
      </c>
      <c r="J2831" s="6">
        <v>1.4464716900000001</v>
      </c>
      <c r="L2831" s="6">
        <v>565.4</v>
      </c>
      <c r="M2831" s="6">
        <v>1.45365524</v>
      </c>
      <c r="O2831" s="6">
        <v>565.4</v>
      </c>
      <c r="P2831" s="6">
        <v>2.2116203300000001</v>
      </c>
      <c r="R2831" s="6">
        <v>565.4</v>
      </c>
      <c r="S2831" s="6">
        <v>1.4653098600000001</v>
      </c>
    </row>
    <row r="2832" spans="3:19" ht="18" x14ac:dyDescent="0.2">
      <c r="C2832" s="6">
        <v>565.6</v>
      </c>
      <c r="D2832" s="6">
        <v>2.1005299100000001</v>
      </c>
      <c r="F2832" s="6">
        <v>565.6</v>
      </c>
      <c r="G2832" s="6">
        <v>1.4538860300000001</v>
      </c>
      <c r="I2832" s="6">
        <v>565.6</v>
      </c>
      <c r="J2832" s="6">
        <v>1.45119584</v>
      </c>
      <c r="L2832" s="6">
        <v>565.6</v>
      </c>
      <c r="M2832" s="6">
        <v>1.4562695000000001</v>
      </c>
      <c r="O2832" s="6">
        <v>565.6</v>
      </c>
      <c r="P2832" s="6">
        <v>2.2151582200000002</v>
      </c>
      <c r="R2832" s="6">
        <v>565.6</v>
      </c>
      <c r="S2832" s="6">
        <v>1.4602023399999999</v>
      </c>
    </row>
    <row r="2833" spans="3:19" ht="18" x14ac:dyDescent="0.2">
      <c r="C2833" s="6">
        <v>565.79999999999995</v>
      </c>
      <c r="D2833" s="6">
        <v>2.1028187300000001</v>
      </c>
      <c r="F2833" s="6">
        <v>565.79999999999995</v>
      </c>
      <c r="G2833" s="6">
        <v>1.45458555</v>
      </c>
      <c r="I2833" s="6">
        <v>565.79999999999995</v>
      </c>
      <c r="J2833" s="6">
        <v>1.4536072</v>
      </c>
      <c r="L2833" s="6">
        <v>565.79999999999995</v>
      </c>
      <c r="M2833" s="6">
        <v>1.4573302299999999</v>
      </c>
      <c r="O2833" s="6">
        <v>565.79999999999995</v>
      </c>
      <c r="P2833" s="6">
        <v>2.2102561000000001</v>
      </c>
      <c r="R2833" s="6">
        <v>565.79999999999995</v>
      </c>
      <c r="S2833" s="6">
        <v>1.46355736</v>
      </c>
    </row>
    <row r="2834" spans="3:19" ht="18" x14ac:dyDescent="0.2">
      <c r="C2834" s="6">
        <v>566</v>
      </c>
      <c r="D2834" s="6">
        <v>2.1005742500000002</v>
      </c>
      <c r="F2834" s="6">
        <v>566</v>
      </c>
      <c r="G2834" s="6">
        <v>1.4499514099999999</v>
      </c>
      <c r="I2834" s="6">
        <v>566</v>
      </c>
      <c r="J2834" s="6">
        <v>1.45115113</v>
      </c>
      <c r="L2834" s="6">
        <v>566</v>
      </c>
      <c r="M2834" s="6">
        <v>1.45703363</v>
      </c>
      <c r="O2834" s="6">
        <v>566</v>
      </c>
      <c r="P2834" s="6">
        <v>2.2119815300000001</v>
      </c>
      <c r="R2834" s="6">
        <v>566</v>
      </c>
      <c r="S2834" s="6">
        <v>1.46304178</v>
      </c>
    </row>
    <row r="2835" spans="3:19" ht="18" x14ac:dyDescent="0.2">
      <c r="C2835" s="6">
        <v>566.20000000000005</v>
      </c>
      <c r="D2835" s="6">
        <v>2.1028103800000002</v>
      </c>
      <c r="F2835" s="6">
        <v>566.20000000000005</v>
      </c>
      <c r="G2835" s="6">
        <v>1.4523168799999999</v>
      </c>
      <c r="I2835" s="6">
        <v>566.20000000000005</v>
      </c>
      <c r="J2835" s="6">
        <v>1.4469302900000001</v>
      </c>
      <c r="L2835" s="6">
        <v>566.20000000000005</v>
      </c>
      <c r="M2835" s="6">
        <v>1.4561147699999999</v>
      </c>
      <c r="O2835" s="6">
        <v>566.20000000000005</v>
      </c>
      <c r="P2835" s="6">
        <v>2.2097120299999999</v>
      </c>
      <c r="R2835" s="6">
        <v>566.20000000000005</v>
      </c>
      <c r="S2835" s="6">
        <v>1.46688902</v>
      </c>
    </row>
    <row r="2836" spans="3:19" ht="18" x14ac:dyDescent="0.2">
      <c r="C2836" s="6">
        <v>566.4</v>
      </c>
      <c r="D2836" s="6">
        <v>2.1033973700000002</v>
      </c>
      <c r="F2836" s="6">
        <v>566.4</v>
      </c>
      <c r="G2836" s="6">
        <v>1.4483699800000001</v>
      </c>
      <c r="I2836" s="6">
        <v>566.4</v>
      </c>
      <c r="J2836" s="6">
        <v>1.4465427399999999</v>
      </c>
      <c r="L2836" s="6">
        <v>566.4</v>
      </c>
      <c r="M2836" s="6">
        <v>1.45632625</v>
      </c>
      <c r="O2836" s="6">
        <v>566.4</v>
      </c>
      <c r="P2836" s="6">
        <v>2.21244788</v>
      </c>
      <c r="R2836" s="6">
        <v>566.4</v>
      </c>
      <c r="S2836" s="6">
        <v>1.4689035399999999</v>
      </c>
    </row>
    <row r="2837" spans="3:19" ht="18" x14ac:dyDescent="0.2">
      <c r="C2837" s="6">
        <v>566.6</v>
      </c>
      <c r="D2837" s="6">
        <v>2.10507584</v>
      </c>
      <c r="F2837" s="6">
        <v>566.6</v>
      </c>
      <c r="G2837" s="6">
        <v>1.44954681</v>
      </c>
      <c r="I2837" s="6">
        <v>566.6</v>
      </c>
      <c r="J2837" s="6">
        <v>1.44957888</v>
      </c>
      <c r="L2837" s="6">
        <v>566.6</v>
      </c>
      <c r="M2837" s="6">
        <v>1.45700502</v>
      </c>
      <c r="O2837" s="6">
        <v>566.6</v>
      </c>
      <c r="P2837" s="6">
        <v>2.2136356799999999</v>
      </c>
      <c r="R2837" s="6">
        <v>566.6</v>
      </c>
      <c r="S2837" s="6">
        <v>1.4684976300000001</v>
      </c>
    </row>
    <row r="2838" spans="3:19" ht="18" x14ac:dyDescent="0.2">
      <c r="C2838" s="6">
        <v>566.79999999999995</v>
      </c>
      <c r="D2838" s="6">
        <v>2.10260844</v>
      </c>
      <c r="F2838" s="6">
        <v>566.79999999999995</v>
      </c>
      <c r="G2838" s="6">
        <v>1.44790828</v>
      </c>
      <c r="I2838" s="6">
        <v>566.79999999999995</v>
      </c>
      <c r="J2838" s="6">
        <v>1.44780076</v>
      </c>
      <c r="L2838" s="6">
        <v>566.79999999999995</v>
      </c>
      <c r="M2838" s="6">
        <v>1.4544243800000001</v>
      </c>
      <c r="O2838" s="6">
        <v>566.79999999999995</v>
      </c>
      <c r="P2838" s="6">
        <v>2.21102643</v>
      </c>
      <c r="R2838" s="6">
        <v>566.79999999999995</v>
      </c>
      <c r="S2838" s="6">
        <v>1.4649516300000001</v>
      </c>
    </row>
    <row r="2839" spans="3:19" ht="18" x14ac:dyDescent="0.2">
      <c r="C2839" s="6">
        <v>567</v>
      </c>
      <c r="D2839" s="6">
        <v>2.1033163099999999</v>
      </c>
      <c r="F2839" s="6">
        <v>567</v>
      </c>
      <c r="G2839" s="6">
        <v>1.4521630999999999</v>
      </c>
      <c r="I2839" s="6">
        <v>567</v>
      </c>
      <c r="J2839" s="6">
        <v>1.4512597300000001</v>
      </c>
      <c r="L2839" s="6">
        <v>567</v>
      </c>
      <c r="M2839" s="6">
        <v>1.45888638</v>
      </c>
      <c r="O2839" s="6">
        <v>567</v>
      </c>
      <c r="P2839" s="6">
        <v>2.21287441</v>
      </c>
      <c r="R2839" s="6">
        <v>567</v>
      </c>
      <c r="S2839" s="6">
        <v>1.46512544</v>
      </c>
    </row>
    <row r="2840" spans="3:19" ht="18" x14ac:dyDescent="0.2">
      <c r="C2840" s="6">
        <v>567.20000000000005</v>
      </c>
      <c r="D2840" s="6">
        <v>2.1040756699999998</v>
      </c>
      <c r="F2840" s="6">
        <v>567.20000000000005</v>
      </c>
      <c r="G2840" s="6">
        <v>1.4480836399999999</v>
      </c>
      <c r="I2840" s="6">
        <v>567.20000000000005</v>
      </c>
      <c r="J2840" s="6">
        <v>1.45056725</v>
      </c>
      <c r="L2840" s="6">
        <v>567.20000000000005</v>
      </c>
      <c r="M2840" s="6">
        <v>1.45831347</v>
      </c>
      <c r="O2840" s="6">
        <v>567.20000000000005</v>
      </c>
      <c r="P2840" s="6">
        <v>2.2171378100000001</v>
      </c>
      <c r="R2840" s="6">
        <v>567.20000000000005</v>
      </c>
      <c r="S2840" s="6">
        <v>1.4627721300000001</v>
      </c>
    </row>
    <row r="2841" spans="3:19" ht="18" x14ac:dyDescent="0.2">
      <c r="C2841" s="6">
        <v>567.4</v>
      </c>
      <c r="D2841" s="6">
        <v>2.0994119599999999</v>
      </c>
      <c r="F2841" s="6">
        <v>567.4</v>
      </c>
      <c r="G2841" s="6">
        <v>1.4557002800000001</v>
      </c>
      <c r="I2841" s="6">
        <v>567.4</v>
      </c>
      <c r="J2841" s="6">
        <v>1.4498698699999999</v>
      </c>
      <c r="L2841" s="6">
        <v>567.4</v>
      </c>
      <c r="M2841" s="6">
        <v>1.4598515000000001</v>
      </c>
      <c r="O2841" s="6">
        <v>567.4</v>
      </c>
      <c r="P2841" s="6">
        <v>2.2115781299999999</v>
      </c>
      <c r="R2841" s="6">
        <v>567.4</v>
      </c>
      <c r="S2841" s="6">
        <v>1.4634491199999999</v>
      </c>
    </row>
    <row r="2842" spans="3:19" ht="18" x14ac:dyDescent="0.2">
      <c r="C2842" s="6">
        <v>567.6</v>
      </c>
      <c r="D2842" s="6">
        <v>2.1057841800000001</v>
      </c>
      <c r="F2842" s="6">
        <v>567.6</v>
      </c>
      <c r="G2842" s="6">
        <v>1.45243239</v>
      </c>
      <c r="I2842" s="6">
        <v>567.6</v>
      </c>
      <c r="J2842" s="6">
        <v>1.45317042</v>
      </c>
      <c r="L2842" s="6">
        <v>567.6</v>
      </c>
      <c r="M2842" s="6">
        <v>1.4568027299999999</v>
      </c>
      <c r="O2842" s="6">
        <v>567.6</v>
      </c>
      <c r="P2842" s="6">
        <v>2.2176318199999998</v>
      </c>
      <c r="R2842" s="6">
        <v>567.6</v>
      </c>
      <c r="S2842" s="6">
        <v>1.4661656599999999</v>
      </c>
    </row>
    <row r="2843" spans="3:19" ht="18" x14ac:dyDescent="0.2">
      <c r="C2843" s="6">
        <v>567.79999999999995</v>
      </c>
      <c r="D2843" s="6">
        <v>2.10201693</v>
      </c>
      <c r="F2843" s="6">
        <v>567.79999999999995</v>
      </c>
      <c r="G2843" s="6">
        <v>1.44748831</v>
      </c>
      <c r="I2843" s="6">
        <v>567.79999999999995</v>
      </c>
      <c r="J2843" s="6">
        <v>1.45005703</v>
      </c>
      <c r="L2843" s="6">
        <v>567.79999999999995</v>
      </c>
      <c r="M2843" s="6">
        <v>1.45318711</v>
      </c>
      <c r="O2843" s="6">
        <v>567.79999999999995</v>
      </c>
      <c r="P2843" s="6">
        <v>2.21446991</v>
      </c>
      <c r="R2843" s="6">
        <v>567.79999999999995</v>
      </c>
      <c r="S2843" s="6">
        <v>1.46626174</v>
      </c>
    </row>
    <row r="2844" spans="3:19" ht="18" x14ac:dyDescent="0.2">
      <c r="C2844" s="6">
        <v>568</v>
      </c>
      <c r="D2844" s="6">
        <v>2.1058218499999999</v>
      </c>
      <c r="F2844" s="6">
        <v>568</v>
      </c>
      <c r="G2844" s="6">
        <v>1.4516663599999999</v>
      </c>
      <c r="I2844" s="6">
        <v>568</v>
      </c>
      <c r="J2844" s="6">
        <v>1.44991136</v>
      </c>
      <c r="L2844" s="6">
        <v>568</v>
      </c>
      <c r="M2844" s="6">
        <v>1.4585363899999999</v>
      </c>
      <c r="O2844" s="6">
        <v>568</v>
      </c>
      <c r="P2844" s="6">
        <v>2.2125873600000001</v>
      </c>
      <c r="R2844" s="6">
        <v>568</v>
      </c>
      <c r="S2844" s="6">
        <v>1.4627527</v>
      </c>
    </row>
    <row r="2845" spans="3:19" ht="18" x14ac:dyDescent="0.2">
      <c r="C2845" s="6">
        <v>568.20000000000005</v>
      </c>
      <c r="D2845" s="6">
        <v>2.1027958400000002</v>
      </c>
      <c r="F2845" s="6">
        <v>568.20000000000005</v>
      </c>
      <c r="G2845" s="6">
        <v>1.4545971200000001</v>
      </c>
      <c r="I2845" s="6">
        <v>568.20000000000005</v>
      </c>
      <c r="J2845" s="6">
        <v>1.4526771300000001</v>
      </c>
      <c r="L2845" s="6">
        <v>568.20000000000005</v>
      </c>
      <c r="M2845" s="6">
        <v>1.4580256899999999</v>
      </c>
      <c r="O2845" s="6">
        <v>568.20000000000005</v>
      </c>
      <c r="P2845" s="6">
        <v>2.2162513700000002</v>
      </c>
      <c r="R2845" s="6">
        <v>568.20000000000005</v>
      </c>
      <c r="S2845" s="6">
        <v>1.46200693</v>
      </c>
    </row>
    <row r="2846" spans="3:19" ht="18" x14ac:dyDescent="0.2">
      <c r="C2846" s="6">
        <v>568.4</v>
      </c>
      <c r="D2846" s="6">
        <v>2.1045739700000001</v>
      </c>
      <c r="F2846" s="6">
        <v>568.4</v>
      </c>
      <c r="G2846" s="6">
        <v>1.4508027999999999</v>
      </c>
      <c r="I2846" s="6">
        <v>568.4</v>
      </c>
      <c r="J2846" s="6">
        <v>1.45723772</v>
      </c>
      <c r="L2846" s="6">
        <v>568.4</v>
      </c>
      <c r="M2846" s="6">
        <v>1.45826089</v>
      </c>
      <c r="O2846" s="6">
        <v>568.4</v>
      </c>
      <c r="P2846" s="6">
        <v>2.2134470899999998</v>
      </c>
      <c r="R2846" s="6">
        <v>568.4</v>
      </c>
      <c r="S2846" s="6">
        <v>1.4659979299999999</v>
      </c>
    </row>
    <row r="2847" spans="3:19" ht="18" x14ac:dyDescent="0.2">
      <c r="C2847" s="6">
        <v>568.6</v>
      </c>
      <c r="D2847" s="6">
        <v>2.10140276</v>
      </c>
      <c r="F2847" s="6">
        <v>568.6</v>
      </c>
      <c r="G2847" s="6">
        <v>1.44845164</v>
      </c>
      <c r="I2847" s="6">
        <v>568.6</v>
      </c>
      <c r="J2847" s="6">
        <v>1.4524311999999999</v>
      </c>
      <c r="L2847" s="6">
        <v>568.6</v>
      </c>
      <c r="M2847" s="6">
        <v>1.45539927</v>
      </c>
      <c r="O2847" s="6">
        <v>568.6</v>
      </c>
      <c r="P2847" s="6">
        <v>2.2133398099999999</v>
      </c>
      <c r="R2847" s="6">
        <v>568.6</v>
      </c>
      <c r="S2847" s="6">
        <v>1.46258581</v>
      </c>
    </row>
    <row r="2848" spans="3:19" ht="18" x14ac:dyDescent="0.2">
      <c r="C2848" s="6">
        <v>568.79999999999995</v>
      </c>
      <c r="D2848" s="6">
        <v>2.1047568299999999</v>
      </c>
      <c r="F2848" s="6">
        <v>568.79999999999995</v>
      </c>
      <c r="G2848" s="6">
        <v>1.4550882599999999</v>
      </c>
      <c r="I2848" s="6">
        <v>568.79999999999995</v>
      </c>
      <c r="J2848" s="6">
        <v>1.44869542</v>
      </c>
      <c r="L2848" s="6">
        <v>568.79999999999995</v>
      </c>
      <c r="M2848" s="6">
        <v>1.45728898</v>
      </c>
      <c r="O2848" s="6">
        <v>568.79999999999995</v>
      </c>
      <c r="P2848" s="6">
        <v>2.2140765199999999</v>
      </c>
      <c r="R2848" s="6">
        <v>568.79999999999995</v>
      </c>
      <c r="S2848" s="6">
        <v>1.4659586</v>
      </c>
    </row>
    <row r="2849" spans="3:19" ht="18" x14ac:dyDescent="0.2">
      <c r="C2849" s="6">
        <v>569</v>
      </c>
      <c r="D2849" s="6">
        <v>2.10236812</v>
      </c>
      <c r="F2849" s="6">
        <v>569</v>
      </c>
      <c r="G2849" s="6">
        <v>1.4536737200000001</v>
      </c>
      <c r="I2849" s="6">
        <v>569</v>
      </c>
      <c r="J2849" s="6">
        <v>1.45249093</v>
      </c>
      <c r="L2849" s="6">
        <v>569</v>
      </c>
      <c r="M2849" s="6">
        <v>1.4546706700000001</v>
      </c>
      <c r="O2849" s="6">
        <v>569</v>
      </c>
      <c r="P2849" s="6">
        <v>2.2127172900000001</v>
      </c>
      <c r="R2849" s="6">
        <v>569</v>
      </c>
      <c r="S2849" s="6">
        <v>1.46464562</v>
      </c>
    </row>
    <row r="2850" spans="3:19" ht="18" x14ac:dyDescent="0.2">
      <c r="C2850" s="6">
        <v>569.20000000000005</v>
      </c>
      <c r="D2850" s="6">
        <v>2.1045875500000002</v>
      </c>
      <c r="F2850" s="6">
        <v>569.20000000000005</v>
      </c>
      <c r="G2850" s="6">
        <v>1.44960475</v>
      </c>
      <c r="I2850" s="6">
        <v>569.20000000000005</v>
      </c>
      <c r="J2850" s="6">
        <v>1.4495428800000001</v>
      </c>
      <c r="L2850" s="6">
        <v>569.20000000000005</v>
      </c>
      <c r="M2850" s="6">
        <v>1.45575213</v>
      </c>
      <c r="O2850" s="6">
        <v>569.20000000000005</v>
      </c>
      <c r="P2850" s="6">
        <v>2.2183365799999999</v>
      </c>
      <c r="R2850" s="6">
        <v>569.20000000000005</v>
      </c>
      <c r="S2850" s="6">
        <v>1.4620938299999999</v>
      </c>
    </row>
    <row r="2851" spans="3:19" ht="18" x14ac:dyDescent="0.2">
      <c r="C2851" s="6">
        <v>569.4</v>
      </c>
      <c r="D2851" s="6">
        <v>2.09996128</v>
      </c>
      <c r="F2851" s="6">
        <v>569.4</v>
      </c>
      <c r="G2851" s="6">
        <v>1.45115185</v>
      </c>
      <c r="I2851" s="6">
        <v>569.4</v>
      </c>
      <c r="J2851" s="6">
        <v>1.44987106</v>
      </c>
      <c r="L2851" s="6">
        <v>569.4</v>
      </c>
      <c r="M2851" s="6">
        <v>1.4523925799999999</v>
      </c>
      <c r="O2851" s="6">
        <v>569.4</v>
      </c>
      <c r="P2851" s="6">
        <v>2.2156214699999999</v>
      </c>
      <c r="R2851" s="6">
        <v>569.4</v>
      </c>
      <c r="S2851" s="6">
        <v>1.46221745</v>
      </c>
    </row>
    <row r="2852" spans="3:19" ht="18" x14ac:dyDescent="0.2">
      <c r="C2852" s="6">
        <v>569.6</v>
      </c>
      <c r="D2852" s="6">
        <v>2.1049099</v>
      </c>
      <c r="F2852" s="6">
        <v>569.6</v>
      </c>
      <c r="G2852" s="6">
        <v>1.45042133</v>
      </c>
      <c r="I2852" s="6">
        <v>569.6</v>
      </c>
      <c r="J2852" s="6">
        <v>1.4516792300000001</v>
      </c>
      <c r="L2852" s="6">
        <v>569.6</v>
      </c>
      <c r="M2852" s="6">
        <v>1.4539252499999999</v>
      </c>
      <c r="O2852" s="6">
        <v>569.6</v>
      </c>
      <c r="P2852" s="6">
        <v>2.2124877000000001</v>
      </c>
      <c r="R2852" s="6">
        <v>569.6</v>
      </c>
      <c r="S2852" s="6">
        <v>1.4649310099999999</v>
      </c>
    </row>
    <row r="2853" spans="3:19" ht="18" x14ac:dyDescent="0.2">
      <c r="C2853" s="6">
        <v>569.79999999999995</v>
      </c>
      <c r="D2853" s="6">
        <v>2.10292411</v>
      </c>
      <c r="F2853" s="6">
        <v>569.79999999999995</v>
      </c>
      <c r="G2853" s="6">
        <v>1.45011628</v>
      </c>
      <c r="I2853" s="6">
        <v>569.79999999999995</v>
      </c>
      <c r="J2853" s="6">
        <v>1.4510223900000001</v>
      </c>
      <c r="L2853" s="6">
        <v>569.79999999999995</v>
      </c>
      <c r="M2853" s="6">
        <v>1.4573164000000001</v>
      </c>
      <c r="O2853" s="6">
        <v>569.79999999999995</v>
      </c>
      <c r="P2853" s="6">
        <v>2.2143137500000001</v>
      </c>
      <c r="R2853" s="6">
        <v>569.79999999999995</v>
      </c>
      <c r="S2853" s="6">
        <v>1.4615687100000001</v>
      </c>
    </row>
    <row r="2854" spans="3:19" ht="18" x14ac:dyDescent="0.2">
      <c r="C2854" s="6">
        <v>570</v>
      </c>
      <c r="D2854" s="6">
        <v>2.1022887200000002</v>
      </c>
      <c r="F2854" s="6">
        <v>570</v>
      </c>
      <c r="G2854" s="6">
        <v>1.45246637</v>
      </c>
      <c r="I2854" s="6">
        <v>570</v>
      </c>
      <c r="J2854" s="6">
        <v>1.4544999599999999</v>
      </c>
      <c r="L2854" s="6">
        <v>570</v>
      </c>
      <c r="M2854" s="6">
        <v>1.4572711</v>
      </c>
      <c r="O2854" s="6">
        <v>570</v>
      </c>
      <c r="P2854" s="6">
        <v>2.2139677999999998</v>
      </c>
      <c r="R2854" s="6">
        <v>570</v>
      </c>
      <c r="S2854" s="6">
        <v>1.4629720399999999</v>
      </c>
    </row>
    <row r="2855" spans="3:19" ht="18" x14ac:dyDescent="0.2">
      <c r="C2855" s="6">
        <v>570.20000000000005</v>
      </c>
      <c r="D2855" s="6">
        <v>2.1046636099999998</v>
      </c>
      <c r="F2855" s="6">
        <v>570.20000000000005</v>
      </c>
      <c r="G2855" s="6">
        <v>1.4465703999999999</v>
      </c>
      <c r="I2855" s="6">
        <v>570.20000000000005</v>
      </c>
      <c r="J2855" s="6">
        <v>1.4522382</v>
      </c>
      <c r="L2855" s="6">
        <v>570.20000000000005</v>
      </c>
      <c r="M2855" s="6">
        <v>1.4597592399999999</v>
      </c>
      <c r="O2855" s="6">
        <v>570.20000000000005</v>
      </c>
      <c r="P2855" s="6">
        <v>2.2151591800000001</v>
      </c>
      <c r="R2855" s="6">
        <v>570.20000000000005</v>
      </c>
      <c r="S2855" s="6">
        <v>1.4644424899999999</v>
      </c>
    </row>
    <row r="2856" spans="3:19" ht="18" x14ac:dyDescent="0.2">
      <c r="C2856" s="6">
        <v>570.4</v>
      </c>
      <c r="D2856" s="6">
        <v>2.1027269400000002</v>
      </c>
      <c r="F2856" s="6">
        <v>570.4</v>
      </c>
      <c r="G2856" s="6">
        <v>1.45033002</v>
      </c>
      <c r="I2856" s="6">
        <v>570.4</v>
      </c>
      <c r="J2856" s="6">
        <v>1.4495472899999999</v>
      </c>
      <c r="L2856" s="6">
        <v>570.4</v>
      </c>
      <c r="M2856" s="6">
        <v>1.45346749</v>
      </c>
      <c r="O2856" s="6">
        <v>570.4</v>
      </c>
      <c r="P2856" s="6">
        <v>2.2154562499999999</v>
      </c>
      <c r="R2856" s="6">
        <v>570.4</v>
      </c>
      <c r="S2856" s="6">
        <v>1.4653226100000001</v>
      </c>
    </row>
    <row r="2857" spans="3:19" ht="18" x14ac:dyDescent="0.2">
      <c r="C2857" s="6">
        <v>570.6</v>
      </c>
      <c r="D2857" s="6">
        <v>2.0998022600000001</v>
      </c>
      <c r="F2857" s="6">
        <v>570.6</v>
      </c>
      <c r="G2857" s="6">
        <v>1.44907904</v>
      </c>
      <c r="I2857" s="6">
        <v>570.6</v>
      </c>
      <c r="J2857" s="6">
        <v>1.45033729</v>
      </c>
      <c r="L2857" s="6">
        <v>570.6</v>
      </c>
      <c r="M2857" s="6">
        <v>1.45601022</v>
      </c>
      <c r="O2857" s="6">
        <v>570.6</v>
      </c>
      <c r="P2857" s="6">
        <v>2.21995282</v>
      </c>
      <c r="R2857" s="6">
        <v>570.6</v>
      </c>
      <c r="S2857" s="6">
        <v>1.4595692199999999</v>
      </c>
    </row>
    <row r="2858" spans="3:19" ht="18" x14ac:dyDescent="0.2">
      <c r="C2858" s="6">
        <v>570.79999999999995</v>
      </c>
      <c r="D2858" s="6">
        <v>2.10306931</v>
      </c>
      <c r="F2858" s="6">
        <v>570.79999999999995</v>
      </c>
      <c r="G2858" s="6">
        <v>1.45011139</v>
      </c>
      <c r="I2858" s="6">
        <v>570.79999999999995</v>
      </c>
      <c r="J2858" s="6">
        <v>1.44980669</v>
      </c>
      <c r="L2858" s="6">
        <v>570.79999999999995</v>
      </c>
      <c r="M2858" s="6">
        <v>1.45505595</v>
      </c>
      <c r="O2858" s="6">
        <v>570.79999999999995</v>
      </c>
      <c r="P2858" s="6">
        <v>2.21800876</v>
      </c>
      <c r="R2858" s="6">
        <v>570.79999999999995</v>
      </c>
      <c r="S2858" s="6">
        <v>1.4624767299999999</v>
      </c>
    </row>
    <row r="2859" spans="3:19" ht="18" x14ac:dyDescent="0.2">
      <c r="C2859" s="6">
        <v>571</v>
      </c>
      <c r="D2859" s="6">
        <v>2.10463142</v>
      </c>
      <c r="F2859" s="6">
        <v>571</v>
      </c>
      <c r="G2859" s="6">
        <v>1.4487896</v>
      </c>
      <c r="I2859" s="6">
        <v>571</v>
      </c>
      <c r="J2859" s="6">
        <v>1.45160687</v>
      </c>
      <c r="L2859" s="6">
        <v>571</v>
      </c>
      <c r="M2859" s="6">
        <v>1.45441675</v>
      </c>
      <c r="O2859" s="6">
        <v>571</v>
      </c>
      <c r="P2859" s="6">
        <v>2.2183373</v>
      </c>
      <c r="R2859" s="6">
        <v>571</v>
      </c>
      <c r="S2859" s="6">
        <v>1.46605217</v>
      </c>
    </row>
    <row r="2860" spans="3:19" ht="18" x14ac:dyDescent="0.2">
      <c r="C2860" s="6">
        <v>571.20000000000005</v>
      </c>
      <c r="D2860" s="6">
        <v>2.1052067299999999</v>
      </c>
      <c r="F2860" s="6">
        <v>571.20000000000005</v>
      </c>
      <c r="G2860" s="6">
        <v>1.4478713299999999</v>
      </c>
      <c r="I2860" s="6">
        <v>571.20000000000005</v>
      </c>
      <c r="J2860" s="6">
        <v>1.45179641</v>
      </c>
      <c r="L2860" s="6">
        <v>571.20000000000005</v>
      </c>
      <c r="M2860" s="6">
        <v>1.46057642</v>
      </c>
      <c r="O2860" s="6">
        <v>571.20000000000005</v>
      </c>
      <c r="P2860" s="6">
        <v>2.2168419400000001</v>
      </c>
      <c r="R2860" s="6">
        <v>571.20000000000005</v>
      </c>
      <c r="S2860" s="6">
        <v>1.4667975900000001</v>
      </c>
    </row>
    <row r="2861" spans="3:19" ht="18" x14ac:dyDescent="0.2">
      <c r="C2861" s="6">
        <v>571.4</v>
      </c>
      <c r="D2861" s="6">
        <v>2.1079764399999998</v>
      </c>
      <c r="F2861" s="6">
        <v>571.4</v>
      </c>
      <c r="G2861" s="6">
        <v>1.4493985199999999</v>
      </c>
      <c r="I2861" s="6">
        <v>571.4</v>
      </c>
      <c r="J2861" s="6">
        <v>1.4500935100000001</v>
      </c>
      <c r="L2861" s="6">
        <v>571.4</v>
      </c>
      <c r="M2861" s="6">
        <v>1.4588532400000001</v>
      </c>
      <c r="O2861" s="6">
        <v>571.4</v>
      </c>
      <c r="P2861" s="6">
        <v>2.2178850200000002</v>
      </c>
      <c r="R2861" s="6">
        <v>571.4</v>
      </c>
      <c r="S2861" s="6">
        <v>1.46240711</v>
      </c>
    </row>
    <row r="2862" spans="3:19" ht="18" x14ac:dyDescent="0.2">
      <c r="C2862" s="6">
        <v>571.6</v>
      </c>
      <c r="D2862" s="6">
        <v>2.1016566800000001</v>
      </c>
      <c r="F2862" s="6">
        <v>571.6</v>
      </c>
      <c r="G2862" s="6">
        <v>1.45292449</v>
      </c>
      <c r="I2862" s="6">
        <v>571.6</v>
      </c>
      <c r="J2862" s="6">
        <v>1.4500163800000001</v>
      </c>
      <c r="L2862" s="6">
        <v>571.6</v>
      </c>
      <c r="M2862" s="6">
        <v>1.4560017599999999</v>
      </c>
      <c r="O2862" s="6">
        <v>571.6</v>
      </c>
      <c r="P2862" s="6">
        <v>2.2182795999999998</v>
      </c>
      <c r="R2862" s="6">
        <v>571.6</v>
      </c>
      <c r="S2862" s="6">
        <v>1.4655877399999999</v>
      </c>
    </row>
    <row r="2863" spans="3:19" ht="18" x14ac:dyDescent="0.2">
      <c r="C2863" s="6">
        <v>571.79999999999995</v>
      </c>
      <c r="D2863" s="6">
        <v>2.10473299</v>
      </c>
      <c r="F2863" s="6">
        <v>571.79999999999995</v>
      </c>
      <c r="G2863" s="6">
        <v>1.45040429</v>
      </c>
      <c r="I2863" s="6">
        <v>571.79999999999995</v>
      </c>
      <c r="J2863" s="6">
        <v>1.45068693</v>
      </c>
      <c r="L2863" s="6">
        <v>571.79999999999995</v>
      </c>
      <c r="M2863" s="6">
        <v>1.4584190800000001</v>
      </c>
      <c r="O2863" s="6">
        <v>571.79999999999995</v>
      </c>
      <c r="P2863" s="6">
        <v>2.2177898900000002</v>
      </c>
      <c r="R2863" s="6">
        <v>571.79999999999995</v>
      </c>
      <c r="S2863" s="6">
        <v>1.4667599200000001</v>
      </c>
    </row>
    <row r="2864" spans="3:19" ht="18" x14ac:dyDescent="0.2">
      <c r="C2864" s="6">
        <v>572</v>
      </c>
      <c r="D2864" s="6">
        <v>2.10069895</v>
      </c>
      <c r="F2864" s="6">
        <v>572</v>
      </c>
      <c r="G2864" s="6">
        <v>1.4503703100000001</v>
      </c>
      <c r="I2864" s="6">
        <v>572</v>
      </c>
      <c r="J2864" s="6">
        <v>1.45051146</v>
      </c>
      <c r="L2864" s="6">
        <v>572</v>
      </c>
      <c r="M2864" s="6">
        <v>1.4578979000000001</v>
      </c>
      <c r="O2864" s="6">
        <v>572</v>
      </c>
      <c r="P2864" s="6">
        <v>2.2142448400000001</v>
      </c>
      <c r="R2864" s="6">
        <v>572</v>
      </c>
      <c r="S2864" s="6">
        <v>1.46450233</v>
      </c>
    </row>
    <row r="2865" spans="3:19" ht="18" x14ac:dyDescent="0.2">
      <c r="C2865" s="6">
        <v>572.20000000000005</v>
      </c>
      <c r="D2865" s="6">
        <v>2.1058626199999999</v>
      </c>
      <c r="F2865" s="6">
        <v>572.20000000000005</v>
      </c>
      <c r="G2865" s="6">
        <v>1.44855785</v>
      </c>
      <c r="I2865" s="6">
        <v>572.20000000000005</v>
      </c>
      <c r="J2865" s="6">
        <v>1.4503593400000001</v>
      </c>
      <c r="L2865" s="6">
        <v>572.20000000000005</v>
      </c>
      <c r="M2865" s="6">
        <v>1.4585923000000001</v>
      </c>
      <c r="O2865" s="6">
        <v>572.20000000000005</v>
      </c>
      <c r="P2865" s="6">
        <v>2.21923089</v>
      </c>
      <c r="R2865" s="6">
        <v>572.20000000000005</v>
      </c>
      <c r="S2865" s="6">
        <v>1.46279037</v>
      </c>
    </row>
    <row r="2866" spans="3:19" ht="18" x14ac:dyDescent="0.2">
      <c r="C2866" s="6">
        <v>572.4</v>
      </c>
      <c r="D2866" s="6">
        <v>2.1083152300000001</v>
      </c>
      <c r="F2866" s="6">
        <v>572.4</v>
      </c>
      <c r="G2866" s="6">
        <v>1.45235252</v>
      </c>
      <c r="I2866" s="6">
        <v>572.4</v>
      </c>
      <c r="J2866" s="6">
        <v>1.44912255</v>
      </c>
      <c r="L2866" s="6">
        <v>572.4</v>
      </c>
      <c r="M2866" s="6">
        <v>1.45594037</v>
      </c>
      <c r="O2866" s="6">
        <v>572.4</v>
      </c>
      <c r="P2866" s="6">
        <v>2.2200415100000002</v>
      </c>
      <c r="R2866" s="6">
        <v>572.4</v>
      </c>
      <c r="S2866" s="6">
        <v>1.4637957800000001</v>
      </c>
    </row>
    <row r="2867" spans="3:19" ht="18" x14ac:dyDescent="0.2">
      <c r="C2867" s="6">
        <v>572.6</v>
      </c>
      <c r="D2867" s="6">
        <v>2.1003551499999999</v>
      </c>
      <c r="F2867" s="6">
        <v>572.6</v>
      </c>
      <c r="G2867" s="6">
        <v>1.4520026399999999</v>
      </c>
      <c r="I2867" s="6">
        <v>572.6</v>
      </c>
      <c r="J2867" s="6">
        <v>1.4556254099999999</v>
      </c>
      <c r="L2867" s="6">
        <v>572.6</v>
      </c>
      <c r="M2867" s="6">
        <v>1.4544672999999999</v>
      </c>
      <c r="O2867" s="6">
        <v>572.6</v>
      </c>
      <c r="P2867" s="6">
        <v>2.2147762800000002</v>
      </c>
      <c r="R2867" s="6">
        <v>572.6</v>
      </c>
      <c r="S2867" s="6">
        <v>1.4635697599999999</v>
      </c>
    </row>
    <row r="2868" spans="3:19" ht="18" x14ac:dyDescent="0.2">
      <c r="C2868" s="6">
        <v>572.79999999999995</v>
      </c>
      <c r="D2868" s="6">
        <v>2.1015617799999999</v>
      </c>
      <c r="F2868" s="6">
        <v>572.79999999999995</v>
      </c>
      <c r="G2868" s="6">
        <v>1.4506439</v>
      </c>
      <c r="I2868" s="6">
        <v>572.79999999999995</v>
      </c>
      <c r="J2868" s="6">
        <v>1.4523771999999999</v>
      </c>
      <c r="L2868" s="6">
        <v>572.79999999999995</v>
      </c>
      <c r="M2868" s="6">
        <v>1.4596678000000001</v>
      </c>
      <c r="O2868" s="6">
        <v>572.79999999999995</v>
      </c>
      <c r="P2868" s="6">
        <v>2.2126340899999999</v>
      </c>
      <c r="R2868" s="6">
        <v>572.79999999999995</v>
      </c>
      <c r="S2868" s="6">
        <v>1.4635235099999999</v>
      </c>
    </row>
    <row r="2869" spans="3:19" ht="18" x14ac:dyDescent="0.2">
      <c r="C2869" s="6">
        <v>573</v>
      </c>
      <c r="D2869" s="6">
        <v>2.1040866399999998</v>
      </c>
      <c r="F2869" s="6">
        <v>573</v>
      </c>
      <c r="G2869" s="6">
        <v>1.4542350799999999</v>
      </c>
      <c r="I2869" s="6">
        <v>573</v>
      </c>
      <c r="J2869" s="6">
        <v>1.4516142599999999</v>
      </c>
      <c r="L2869" s="6">
        <v>573</v>
      </c>
      <c r="M2869" s="6">
        <v>1.45439696</v>
      </c>
      <c r="O2869" s="6">
        <v>573</v>
      </c>
      <c r="P2869" s="6">
        <v>2.2187905300000001</v>
      </c>
      <c r="R2869" s="6">
        <v>573</v>
      </c>
      <c r="S2869" s="6">
        <v>1.4665145900000001</v>
      </c>
    </row>
    <row r="2870" spans="3:19" ht="18" x14ac:dyDescent="0.2">
      <c r="C2870" s="6">
        <v>573.20000000000005</v>
      </c>
      <c r="D2870" s="6">
        <v>2.10166407</v>
      </c>
      <c r="F2870" s="6">
        <v>573.20000000000005</v>
      </c>
      <c r="G2870" s="6">
        <v>1.44838881</v>
      </c>
      <c r="I2870" s="6">
        <v>573.20000000000005</v>
      </c>
      <c r="J2870" s="6">
        <v>1.44819856</v>
      </c>
      <c r="L2870" s="6">
        <v>573.20000000000005</v>
      </c>
      <c r="M2870" s="6">
        <v>1.4582606600000001</v>
      </c>
      <c r="O2870" s="6">
        <v>573.20000000000005</v>
      </c>
      <c r="P2870" s="6">
        <v>2.2189464600000002</v>
      </c>
      <c r="R2870" s="6">
        <v>573.20000000000005</v>
      </c>
      <c r="S2870" s="6">
        <v>1.4636387799999999</v>
      </c>
    </row>
    <row r="2871" spans="3:19" ht="18" x14ac:dyDescent="0.2">
      <c r="C2871" s="6">
        <v>573.4</v>
      </c>
      <c r="D2871" s="6">
        <v>2.1031599000000001</v>
      </c>
      <c r="F2871" s="6">
        <v>573.4</v>
      </c>
      <c r="G2871" s="6">
        <v>1.4497414799999999</v>
      </c>
      <c r="I2871" s="6">
        <v>573.4</v>
      </c>
      <c r="J2871" s="6">
        <v>1.45050323</v>
      </c>
      <c r="L2871" s="6">
        <v>573.4</v>
      </c>
      <c r="M2871" s="6">
        <v>1.45643473</v>
      </c>
      <c r="O2871" s="6">
        <v>573.4</v>
      </c>
      <c r="P2871" s="6">
        <v>2.21969438</v>
      </c>
      <c r="R2871" s="6">
        <v>573.4</v>
      </c>
      <c r="S2871" s="6">
        <v>1.4627592599999999</v>
      </c>
    </row>
    <row r="2872" spans="3:19" ht="18" x14ac:dyDescent="0.2">
      <c r="C2872" s="6">
        <v>573.6</v>
      </c>
      <c r="D2872" s="6">
        <v>2.10545063</v>
      </c>
      <c r="F2872" s="6">
        <v>573.6</v>
      </c>
      <c r="G2872" s="6">
        <v>1.45192897</v>
      </c>
      <c r="I2872" s="6">
        <v>573.6</v>
      </c>
      <c r="J2872" s="6">
        <v>1.4566004299999999</v>
      </c>
      <c r="L2872" s="6">
        <v>573.6</v>
      </c>
      <c r="M2872" s="6">
        <v>1.46101189</v>
      </c>
      <c r="O2872" s="6">
        <v>573.6</v>
      </c>
      <c r="P2872" s="6">
        <v>2.2154994000000001</v>
      </c>
      <c r="R2872" s="6">
        <v>573.6</v>
      </c>
      <c r="S2872" s="6">
        <v>1.4670456599999999</v>
      </c>
    </row>
    <row r="2873" spans="3:19" ht="18" x14ac:dyDescent="0.2">
      <c r="C2873" s="6">
        <v>573.79999999999995</v>
      </c>
      <c r="D2873" s="6">
        <v>2.1024491799999998</v>
      </c>
      <c r="F2873" s="6">
        <v>573.79999999999995</v>
      </c>
      <c r="G2873" s="6">
        <v>1.4464689500000001</v>
      </c>
      <c r="I2873" s="6">
        <v>573.79999999999995</v>
      </c>
      <c r="J2873" s="6">
        <v>1.4499578500000001</v>
      </c>
      <c r="L2873" s="6">
        <v>573.79999999999995</v>
      </c>
      <c r="M2873" s="6">
        <v>1.45590508</v>
      </c>
      <c r="O2873" s="6">
        <v>573.79999999999995</v>
      </c>
      <c r="P2873" s="6">
        <v>2.2169189500000002</v>
      </c>
      <c r="R2873" s="6">
        <v>573.79999999999995</v>
      </c>
      <c r="S2873" s="6">
        <v>1.4672893300000001</v>
      </c>
    </row>
    <row r="2874" spans="3:19" ht="18" x14ac:dyDescent="0.2">
      <c r="C2874" s="6">
        <v>574</v>
      </c>
      <c r="D2874" s="6">
        <v>2.1022970700000001</v>
      </c>
      <c r="F2874" s="6">
        <v>574</v>
      </c>
      <c r="G2874" s="6">
        <v>1.45532906</v>
      </c>
      <c r="I2874" s="6">
        <v>574</v>
      </c>
      <c r="J2874" s="6">
        <v>1.45073092</v>
      </c>
      <c r="L2874" s="6">
        <v>574</v>
      </c>
      <c r="M2874" s="6">
        <v>1.45637667</v>
      </c>
      <c r="O2874" s="6">
        <v>574</v>
      </c>
      <c r="P2874" s="6">
        <v>2.22156596</v>
      </c>
      <c r="R2874" s="6">
        <v>574</v>
      </c>
      <c r="S2874" s="6">
        <v>1.46598637</v>
      </c>
    </row>
    <row r="2875" spans="3:19" ht="18" x14ac:dyDescent="0.2">
      <c r="C2875" s="6">
        <v>574.20000000000005</v>
      </c>
      <c r="D2875" s="6">
        <v>2.10315633</v>
      </c>
      <c r="F2875" s="6">
        <v>574.20000000000005</v>
      </c>
      <c r="G2875" s="6">
        <v>1.4540826099999999</v>
      </c>
      <c r="I2875" s="6">
        <v>574.20000000000005</v>
      </c>
      <c r="J2875" s="6">
        <v>1.44978082</v>
      </c>
      <c r="L2875" s="6">
        <v>574.20000000000005</v>
      </c>
      <c r="M2875" s="6">
        <v>1.45837843</v>
      </c>
      <c r="O2875" s="6">
        <v>574.20000000000005</v>
      </c>
      <c r="P2875" s="6">
        <v>2.21234274</v>
      </c>
      <c r="R2875" s="6">
        <v>574.20000000000005</v>
      </c>
      <c r="S2875" s="6">
        <v>1.46017909</v>
      </c>
    </row>
    <row r="2876" spans="3:19" ht="18" x14ac:dyDescent="0.2">
      <c r="C2876" s="6">
        <v>574.4</v>
      </c>
      <c r="D2876" s="6">
        <v>2.1026797300000002</v>
      </c>
      <c r="F2876" s="6">
        <v>574.4</v>
      </c>
      <c r="G2876" s="6">
        <v>1.4476764200000001</v>
      </c>
      <c r="I2876" s="6">
        <v>574.4</v>
      </c>
      <c r="J2876" s="6">
        <v>1.44745839</v>
      </c>
      <c r="L2876" s="6">
        <v>574.4</v>
      </c>
      <c r="M2876" s="6">
        <v>1.4583527999999999</v>
      </c>
      <c r="O2876" s="6">
        <v>574.4</v>
      </c>
      <c r="P2876" s="6">
        <v>2.2154617299999999</v>
      </c>
      <c r="R2876" s="6">
        <v>574.4</v>
      </c>
      <c r="S2876" s="6">
        <v>1.4609319000000001</v>
      </c>
    </row>
    <row r="2877" spans="3:19" ht="18" x14ac:dyDescent="0.2">
      <c r="C2877" s="6">
        <v>574.6</v>
      </c>
      <c r="D2877" s="6">
        <v>2.1054944999999998</v>
      </c>
      <c r="F2877" s="6">
        <v>574.6</v>
      </c>
      <c r="G2877" s="6">
        <v>1.44980109</v>
      </c>
      <c r="I2877" s="6">
        <v>574.6</v>
      </c>
      <c r="J2877" s="6">
        <v>1.44611657</v>
      </c>
      <c r="L2877" s="6">
        <v>574.6</v>
      </c>
      <c r="M2877" s="6">
        <v>1.45537066</v>
      </c>
      <c r="O2877" s="6">
        <v>574.6</v>
      </c>
      <c r="P2877" s="6">
        <v>2.2218432400000001</v>
      </c>
      <c r="R2877" s="6">
        <v>574.6</v>
      </c>
      <c r="S2877" s="6">
        <v>1.4642170699999999</v>
      </c>
    </row>
    <row r="2878" spans="3:19" ht="18" x14ac:dyDescent="0.2">
      <c r="C2878" s="6">
        <v>574.79999999999995</v>
      </c>
      <c r="D2878" s="6">
        <v>2.1052429699999999</v>
      </c>
      <c r="F2878" s="6">
        <v>574.79999999999995</v>
      </c>
      <c r="G2878" s="6">
        <v>1.44926333</v>
      </c>
      <c r="I2878" s="6">
        <v>574.79999999999995</v>
      </c>
      <c r="J2878" s="6">
        <v>1.4518165599999999</v>
      </c>
      <c r="L2878" s="6">
        <v>574.79999999999995</v>
      </c>
      <c r="M2878" s="6">
        <v>1.4548634300000001</v>
      </c>
      <c r="O2878" s="6">
        <v>574.79999999999995</v>
      </c>
      <c r="P2878" s="6">
        <v>2.2175486100000001</v>
      </c>
      <c r="R2878" s="6">
        <v>574.79999999999995</v>
      </c>
      <c r="S2878" s="6">
        <v>1.46233356</v>
      </c>
    </row>
    <row r="2879" spans="3:19" ht="18" x14ac:dyDescent="0.2">
      <c r="C2879" s="6">
        <v>575</v>
      </c>
      <c r="D2879" s="6">
        <v>2.1091303799999999</v>
      </c>
      <c r="F2879" s="6">
        <v>575</v>
      </c>
      <c r="G2879" s="6">
        <v>1.4492003899999999</v>
      </c>
      <c r="I2879" s="6">
        <v>575</v>
      </c>
      <c r="J2879" s="6">
        <v>1.4511021399999999</v>
      </c>
      <c r="L2879" s="6">
        <v>575</v>
      </c>
      <c r="M2879" s="6">
        <v>1.45705628</v>
      </c>
      <c r="O2879" s="6">
        <v>575</v>
      </c>
      <c r="P2879" s="6">
        <v>2.2182834100000002</v>
      </c>
      <c r="R2879" s="6">
        <v>575</v>
      </c>
      <c r="S2879" s="6">
        <v>1.46655607</v>
      </c>
    </row>
    <row r="2880" spans="3:19" ht="18" x14ac:dyDescent="0.2">
      <c r="C2880" s="6">
        <v>575.20000000000005</v>
      </c>
      <c r="D2880" s="6">
        <v>2.1101934899999999</v>
      </c>
      <c r="F2880" s="6">
        <v>575.20000000000005</v>
      </c>
      <c r="G2880" s="6">
        <v>1.44979966</v>
      </c>
      <c r="I2880" s="6">
        <v>575.20000000000005</v>
      </c>
      <c r="J2880" s="6">
        <v>1.4461337299999999</v>
      </c>
      <c r="L2880" s="6">
        <v>575.20000000000005</v>
      </c>
      <c r="M2880" s="6">
        <v>1.4572336699999999</v>
      </c>
      <c r="O2880" s="6">
        <v>575.20000000000005</v>
      </c>
      <c r="P2880" s="6">
        <v>2.2211608900000002</v>
      </c>
      <c r="R2880" s="6">
        <v>575.20000000000005</v>
      </c>
      <c r="S2880" s="6">
        <v>1.46741414</v>
      </c>
    </row>
    <row r="2881" spans="3:19" ht="18" x14ac:dyDescent="0.2">
      <c r="C2881" s="6">
        <v>575.4</v>
      </c>
      <c r="D2881" s="6">
        <v>2.1063838000000001</v>
      </c>
      <c r="F2881" s="6">
        <v>575.4</v>
      </c>
      <c r="G2881" s="6">
        <v>1.4472286700000001</v>
      </c>
      <c r="I2881" s="6">
        <v>575.4</v>
      </c>
      <c r="J2881" s="6">
        <v>1.4523909100000001</v>
      </c>
      <c r="L2881" s="6">
        <v>575.4</v>
      </c>
      <c r="M2881" s="6">
        <v>1.45623839</v>
      </c>
      <c r="O2881" s="6">
        <v>575.4</v>
      </c>
      <c r="P2881" s="6">
        <v>2.2218732800000001</v>
      </c>
      <c r="R2881" s="6">
        <v>575.4</v>
      </c>
      <c r="S2881" s="6">
        <v>1.4662814099999999</v>
      </c>
    </row>
    <row r="2882" spans="3:19" ht="18" x14ac:dyDescent="0.2">
      <c r="C2882" s="6">
        <v>575.6</v>
      </c>
      <c r="D2882" s="6">
        <v>2.1069228600000001</v>
      </c>
      <c r="F2882" s="6">
        <v>575.6</v>
      </c>
      <c r="G2882" s="6">
        <v>1.4495218999999999</v>
      </c>
      <c r="I2882" s="6">
        <v>575.6</v>
      </c>
      <c r="J2882" s="6">
        <v>1.45053375</v>
      </c>
      <c r="L2882" s="6">
        <v>575.6</v>
      </c>
      <c r="M2882" s="6">
        <v>1.4562290899999999</v>
      </c>
      <c r="O2882" s="6">
        <v>575.6</v>
      </c>
      <c r="P2882" s="6">
        <v>2.2188157999999998</v>
      </c>
      <c r="R2882" s="6">
        <v>575.6</v>
      </c>
      <c r="S2882" s="6">
        <v>1.4611231099999999</v>
      </c>
    </row>
    <row r="2883" spans="3:19" ht="18" x14ac:dyDescent="0.2">
      <c r="C2883" s="6">
        <v>575.79999999999995</v>
      </c>
      <c r="D2883" s="6">
        <v>2.1096108</v>
      </c>
      <c r="F2883" s="6">
        <v>575.79999999999995</v>
      </c>
      <c r="G2883" s="6">
        <v>1.45000756</v>
      </c>
      <c r="I2883" s="6">
        <v>575.79999999999995</v>
      </c>
      <c r="J2883" s="6">
        <v>1.45339394</v>
      </c>
      <c r="L2883" s="6">
        <v>575.79999999999995</v>
      </c>
      <c r="M2883" s="6">
        <v>1.45644569</v>
      </c>
      <c r="O2883" s="6">
        <v>575.79999999999995</v>
      </c>
      <c r="P2883" s="6">
        <v>2.22009349</v>
      </c>
      <c r="R2883" s="6">
        <v>575.79999999999995</v>
      </c>
      <c r="S2883" s="6">
        <v>1.4640175099999999</v>
      </c>
    </row>
    <row r="2884" spans="3:19" ht="18" x14ac:dyDescent="0.2">
      <c r="C2884" s="6">
        <v>576</v>
      </c>
      <c r="D2884" s="6">
        <v>2.1078181300000001</v>
      </c>
      <c r="F2884" s="6">
        <v>576</v>
      </c>
      <c r="G2884" s="6">
        <v>1.4505693900000001</v>
      </c>
      <c r="I2884" s="6">
        <v>576</v>
      </c>
      <c r="J2884" s="6">
        <v>1.4486393900000001</v>
      </c>
      <c r="L2884" s="6">
        <v>576</v>
      </c>
      <c r="M2884" s="6">
        <v>1.46112621</v>
      </c>
      <c r="O2884" s="6">
        <v>576</v>
      </c>
      <c r="P2884" s="6">
        <v>2.2195644400000001</v>
      </c>
      <c r="R2884" s="6">
        <v>576</v>
      </c>
      <c r="S2884" s="6">
        <v>1.4648644900000001</v>
      </c>
    </row>
    <row r="2885" spans="3:19" ht="18" x14ac:dyDescent="0.2">
      <c r="C2885" s="6">
        <v>576.20000000000005</v>
      </c>
      <c r="D2885" s="6">
        <v>2.10577989</v>
      </c>
      <c r="F2885" s="6">
        <v>576.20000000000005</v>
      </c>
      <c r="G2885" s="6">
        <v>1.4533060799999999</v>
      </c>
      <c r="I2885" s="6">
        <v>576.20000000000005</v>
      </c>
      <c r="J2885" s="6">
        <v>1.45126665</v>
      </c>
      <c r="L2885" s="6">
        <v>576.20000000000005</v>
      </c>
      <c r="M2885" s="6">
        <v>1.45604932</v>
      </c>
      <c r="O2885" s="6">
        <v>576.20000000000005</v>
      </c>
      <c r="P2885" s="6">
        <v>2.2219710400000001</v>
      </c>
      <c r="R2885" s="6">
        <v>576.20000000000005</v>
      </c>
      <c r="S2885" s="6">
        <v>1.46565485</v>
      </c>
    </row>
    <row r="2886" spans="3:19" ht="18" x14ac:dyDescent="0.2">
      <c r="C2886" s="6">
        <v>576.4</v>
      </c>
      <c r="D2886" s="6">
        <v>2.1061062800000001</v>
      </c>
      <c r="F2886" s="6">
        <v>576.4</v>
      </c>
      <c r="G2886" s="6">
        <v>1.4505621200000001</v>
      </c>
      <c r="I2886" s="6">
        <v>576.4</v>
      </c>
      <c r="J2886" s="6">
        <v>1.4496716300000001</v>
      </c>
      <c r="L2886" s="6">
        <v>576.4</v>
      </c>
      <c r="M2886" s="6">
        <v>1.45900571</v>
      </c>
      <c r="O2886" s="6">
        <v>576.4</v>
      </c>
      <c r="P2886" s="6">
        <v>2.2175011599999999</v>
      </c>
      <c r="R2886" s="6">
        <v>576.4</v>
      </c>
      <c r="S2886" s="6">
        <v>1.4664185000000001</v>
      </c>
    </row>
    <row r="2887" spans="3:19" ht="18" x14ac:dyDescent="0.2">
      <c r="C2887" s="6">
        <v>576.6</v>
      </c>
      <c r="D2887" s="6">
        <v>2.1033308499999999</v>
      </c>
      <c r="F2887" s="6">
        <v>576.6</v>
      </c>
      <c r="G2887" s="6">
        <v>1.4543587</v>
      </c>
      <c r="I2887" s="6">
        <v>576.6</v>
      </c>
      <c r="J2887" s="6">
        <v>1.44822311</v>
      </c>
      <c r="L2887" s="6">
        <v>576.6</v>
      </c>
      <c r="M2887" s="6">
        <v>1.45616269</v>
      </c>
      <c r="O2887" s="6">
        <v>576.6</v>
      </c>
      <c r="P2887" s="6">
        <v>2.2212262200000001</v>
      </c>
      <c r="R2887" s="6">
        <v>576.6</v>
      </c>
      <c r="S2887" s="6">
        <v>1.46611369</v>
      </c>
    </row>
    <row r="2888" spans="3:19" ht="18" x14ac:dyDescent="0.2">
      <c r="C2888" s="6">
        <v>576.79999999999995</v>
      </c>
      <c r="D2888" s="6">
        <v>2.1082334500000002</v>
      </c>
      <c r="F2888" s="6">
        <v>576.79999999999995</v>
      </c>
      <c r="G2888" s="6">
        <v>1.4500652599999999</v>
      </c>
      <c r="I2888" s="6">
        <v>576.79999999999995</v>
      </c>
      <c r="J2888" s="6">
        <v>1.4501672999999999</v>
      </c>
      <c r="L2888" s="6">
        <v>576.79999999999995</v>
      </c>
      <c r="M2888" s="6">
        <v>1.4571171999999999</v>
      </c>
      <c r="O2888" s="6">
        <v>576.79999999999995</v>
      </c>
      <c r="P2888" s="6">
        <v>2.2213928699999999</v>
      </c>
      <c r="R2888" s="6">
        <v>576.79999999999995</v>
      </c>
      <c r="S2888" s="6">
        <v>1.46555448</v>
      </c>
    </row>
    <row r="2889" spans="3:19" ht="18" x14ac:dyDescent="0.2">
      <c r="C2889" s="6">
        <v>577</v>
      </c>
      <c r="D2889" s="6">
        <v>2.1096801799999998</v>
      </c>
      <c r="F2889" s="6">
        <v>577</v>
      </c>
      <c r="G2889" s="6">
        <v>1.44973409</v>
      </c>
      <c r="I2889" s="6">
        <v>577</v>
      </c>
      <c r="J2889" s="6">
        <v>1.4509012699999999</v>
      </c>
      <c r="L2889" s="6">
        <v>577</v>
      </c>
      <c r="M2889" s="6">
        <v>1.45659947</v>
      </c>
      <c r="O2889" s="6">
        <v>577</v>
      </c>
      <c r="P2889" s="6">
        <v>2.2221984899999998</v>
      </c>
      <c r="R2889" s="6">
        <v>577</v>
      </c>
      <c r="S2889" s="6">
        <v>1.46843576</v>
      </c>
    </row>
    <row r="2890" spans="3:19" ht="18" x14ac:dyDescent="0.2">
      <c r="C2890" s="6">
        <v>577.20000000000005</v>
      </c>
      <c r="D2890" s="6">
        <v>2.1030812299999999</v>
      </c>
      <c r="F2890" s="6">
        <v>577.20000000000005</v>
      </c>
      <c r="G2890" s="6">
        <v>1.44693184</v>
      </c>
      <c r="I2890" s="6">
        <v>577.20000000000005</v>
      </c>
      <c r="J2890" s="6">
        <v>1.44919395</v>
      </c>
      <c r="L2890" s="6">
        <v>577.20000000000005</v>
      </c>
      <c r="M2890" s="6">
        <v>1.45387208</v>
      </c>
      <c r="O2890" s="6">
        <v>577.20000000000005</v>
      </c>
      <c r="P2890" s="6">
        <v>2.2166667000000002</v>
      </c>
      <c r="R2890" s="6">
        <v>577.20000000000005</v>
      </c>
      <c r="S2890" s="6">
        <v>1.46929979</v>
      </c>
    </row>
    <row r="2891" spans="3:19" ht="18" x14ac:dyDescent="0.2">
      <c r="C2891" s="6">
        <v>577.4</v>
      </c>
      <c r="D2891" s="6">
        <v>2.1053161600000001</v>
      </c>
      <c r="F2891" s="6">
        <v>577.4</v>
      </c>
      <c r="G2891" s="6">
        <v>1.4491546200000001</v>
      </c>
      <c r="I2891" s="6">
        <v>577.4</v>
      </c>
      <c r="J2891" s="6">
        <v>1.45006108</v>
      </c>
      <c r="L2891" s="6">
        <v>577.4</v>
      </c>
      <c r="M2891" s="6">
        <v>1.4523220100000001</v>
      </c>
      <c r="O2891" s="6">
        <v>577.4</v>
      </c>
      <c r="P2891" s="6">
        <v>2.22157407</v>
      </c>
      <c r="R2891" s="6">
        <v>577.4</v>
      </c>
      <c r="S2891" s="6">
        <v>1.46684229</v>
      </c>
    </row>
    <row r="2892" spans="3:19" ht="18" x14ac:dyDescent="0.2">
      <c r="C2892" s="6">
        <v>577.6</v>
      </c>
      <c r="D2892" s="6">
        <v>2.1105601799999998</v>
      </c>
      <c r="F2892" s="6">
        <v>577.6</v>
      </c>
      <c r="G2892" s="6">
        <v>1.4507070799999999</v>
      </c>
      <c r="I2892" s="6">
        <v>577.6</v>
      </c>
      <c r="J2892" s="6">
        <v>1.4531991500000001</v>
      </c>
      <c r="L2892" s="6">
        <v>577.6</v>
      </c>
      <c r="M2892" s="6">
        <v>1.46062922</v>
      </c>
      <c r="O2892" s="6">
        <v>577.6</v>
      </c>
      <c r="P2892" s="6">
        <v>2.2210943699999999</v>
      </c>
      <c r="R2892" s="6">
        <v>577.6</v>
      </c>
      <c r="S2892" s="6">
        <v>1.4680137600000001</v>
      </c>
    </row>
    <row r="2893" spans="3:19" ht="18" x14ac:dyDescent="0.2">
      <c r="C2893" s="6">
        <v>577.79999999999995</v>
      </c>
      <c r="D2893" s="6">
        <v>2.1092641400000001</v>
      </c>
      <c r="F2893" s="6">
        <v>577.79999999999995</v>
      </c>
      <c r="G2893" s="6">
        <v>1.4541218300000001</v>
      </c>
      <c r="I2893" s="6">
        <v>577.79999999999995</v>
      </c>
      <c r="J2893" s="6">
        <v>1.4495369199999999</v>
      </c>
      <c r="L2893" s="6">
        <v>577.79999999999995</v>
      </c>
      <c r="M2893" s="6">
        <v>1.45590055</v>
      </c>
      <c r="O2893" s="6">
        <v>577.79999999999995</v>
      </c>
      <c r="P2893" s="6">
        <v>2.2180011300000002</v>
      </c>
      <c r="R2893" s="6">
        <v>577.79999999999995</v>
      </c>
      <c r="S2893" s="6">
        <v>1.46583676</v>
      </c>
    </row>
    <row r="2894" spans="3:19" ht="18" x14ac:dyDescent="0.2">
      <c r="C2894" s="6">
        <v>578</v>
      </c>
      <c r="D2894" s="6">
        <v>2.1107680800000002</v>
      </c>
      <c r="F2894" s="6">
        <v>578</v>
      </c>
      <c r="G2894" s="6">
        <v>1.44582582</v>
      </c>
      <c r="I2894" s="6">
        <v>578</v>
      </c>
      <c r="J2894" s="6">
        <v>1.4486053000000001</v>
      </c>
      <c r="L2894" s="6">
        <v>578</v>
      </c>
      <c r="M2894" s="6">
        <v>1.4551296199999999</v>
      </c>
      <c r="O2894" s="6">
        <v>578</v>
      </c>
      <c r="P2894" s="6">
        <v>2.2209835099999999</v>
      </c>
      <c r="R2894" s="6">
        <v>578</v>
      </c>
      <c r="S2894" s="6">
        <v>1.4674884100000001</v>
      </c>
    </row>
    <row r="2895" spans="3:19" ht="18" x14ac:dyDescent="0.2">
      <c r="C2895" s="6">
        <v>578.20000000000005</v>
      </c>
      <c r="D2895" s="6">
        <v>2.10504699</v>
      </c>
      <c r="F2895" s="6">
        <v>578.20000000000005</v>
      </c>
      <c r="G2895" s="6">
        <v>1.4519739199999999</v>
      </c>
      <c r="I2895" s="6">
        <v>578.20000000000005</v>
      </c>
      <c r="J2895" s="6">
        <v>1.4499170800000001</v>
      </c>
      <c r="L2895" s="6">
        <v>578.20000000000005</v>
      </c>
      <c r="M2895" s="6">
        <v>1.4570837000000001</v>
      </c>
      <c r="O2895" s="6">
        <v>578.20000000000005</v>
      </c>
      <c r="P2895" s="6">
        <v>2.2215452199999999</v>
      </c>
      <c r="R2895" s="6">
        <v>578.20000000000005</v>
      </c>
      <c r="S2895" s="6">
        <v>1.4664424700000001</v>
      </c>
    </row>
    <row r="2896" spans="3:19" ht="18" x14ac:dyDescent="0.2">
      <c r="C2896" s="6">
        <v>578.4</v>
      </c>
      <c r="D2896" s="6">
        <v>2.1065549899999998</v>
      </c>
      <c r="F2896" s="6">
        <v>578.4</v>
      </c>
      <c r="G2896" s="6">
        <v>1.45355952</v>
      </c>
      <c r="I2896" s="6">
        <v>578.4</v>
      </c>
      <c r="J2896" s="6">
        <v>1.4503643500000001</v>
      </c>
      <c r="L2896" s="6">
        <v>578.4</v>
      </c>
      <c r="M2896" s="6">
        <v>1.4551826699999999</v>
      </c>
      <c r="O2896" s="6">
        <v>578.4</v>
      </c>
      <c r="P2896" s="6">
        <v>2.2240869999999999</v>
      </c>
      <c r="R2896" s="6">
        <v>578.4</v>
      </c>
      <c r="S2896" s="6">
        <v>1.46532094</v>
      </c>
    </row>
    <row r="2897" spans="3:19" ht="18" x14ac:dyDescent="0.2">
      <c r="C2897" s="6">
        <v>578.6</v>
      </c>
      <c r="D2897" s="6">
        <v>2.1056621099999999</v>
      </c>
      <c r="F2897" s="6">
        <v>578.6</v>
      </c>
      <c r="G2897" s="6">
        <v>1.4473565799999999</v>
      </c>
      <c r="I2897" s="6">
        <v>578.6</v>
      </c>
      <c r="J2897" s="6">
        <v>1.4531672</v>
      </c>
      <c r="L2897" s="6">
        <v>578.6</v>
      </c>
      <c r="M2897" s="6">
        <v>1.45595491</v>
      </c>
      <c r="O2897" s="6">
        <v>578.6</v>
      </c>
      <c r="P2897" s="6">
        <v>2.2226138099999999</v>
      </c>
      <c r="R2897" s="6">
        <v>578.6</v>
      </c>
      <c r="S2897" s="6">
        <v>1.4614498600000001</v>
      </c>
    </row>
    <row r="2898" spans="3:19" ht="18" x14ac:dyDescent="0.2">
      <c r="C2898" s="6">
        <v>578.79999999999995</v>
      </c>
      <c r="D2898" s="6">
        <v>2.1048486199999998</v>
      </c>
      <c r="F2898" s="6">
        <v>578.79999999999995</v>
      </c>
      <c r="G2898" s="6">
        <v>1.4514319899999999</v>
      </c>
      <c r="I2898" s="6">
        <v>578.79999999999995</v>
      </c>
      <c r="J2898" s="6">
        <v>1.44993412</v>
      </c>
      <c r="L2898" s="6">
        <v>578.79999999999995</v>
      </c>
      <c r="M2898" s="6">
        <v>1.4578913499999999</v>
      </c>
      <c r="O2898" s="6">
        <v>578.79999999999995</v>
      </c>
      <c r="P2898" s="6">
        <v>2.2253007899999999</v>
      </c>
      <c r="R2898" s="6">
        <v>578.79999999999995</v>
      </c>
      <c r="S2898" s="6">
        <v>1.4632706600000001</v>
      </c>
    </row>
    <row r="2899" spans="3:19" ht="18" x14ac:dyDescent="0.2">
      <c r="C2899" s="6">
        <v>579</v>
      </c>
      <c r="D2899" s="6">
        <v>2.10769582</v>
      </c>
      <c r="F2899" s="6">
        <v>579</v>
      </c>
      <c r="G2899" s="6">
        <v>1.45076239</v>
      </c>
      <c r="I2899" s="6">
        <v>579</v>
      </c>
      <c r="J2899" s="6">
        <v>1.44982481</v>
      </c>
      <c r="L2899" s="6">
        <v>579</v>
      </c>
      <c r="M2899" s="6">
        <v>1.45623934</v>
      </c>
      <c r="O2899" s="6">
        <v>579</v>
      </c>
      <c r="P2899" s="6">
        <v>2.2254338300000001</v>
      </c>
      <c r="R2899" s="6">
        <v>579</v>
      </c>
      <c r="S2899" s="6">
        <v>1.46298218</v>
      </c>
    </row>
    <row r="2900" spans="3:19" ht="18" x14ac:dyDescent="0.2">
      <c r="C2900" s="6">
        <v>579.20000000000005</v>
      </c>
      <c r="D2900" s="6">
        <v>2.1097385900000001</v>
      </c>
      <c r="F2900" s="6">
        <v>579.20000000000005</v>
      </c>
      <c r="G2900" s="6">
        <v>1.44864178</v>
      </c>
      <c r="I2900" s="6">
        <v>579.20000000000005</v>
      </c>
      <c r="J2900" s="6">
        <v>1.4519376799999999</v>
      </c>
      <c r="L2900" s="6">
        <v>579.20000000000005</v>
      </c>
      <c r="M2900" s="6">
        <v>1.460747</v>
      </c>
      <c r="O2900" s="6">
        <v>579.20000000000005</v>
      </c>
      <c r="P2900" s="6">
        <v>2.2184574600000002</v>
      </c>
      <c r="R2900" s="6">
        <v>579.20000000000005</v>
      </c>
      <c r="S2900" s="6">
        <v>1.4674326200000001</v>
      </c>
    </row>
    <row r="2901" spans="3:19" ht="18" x14ac:dyDescent="0.2">
      <c r="C2901" s="6">
        <v>579.4</v>
      </c>
      <c r="D2901" s="6">
        <v>2.1066572699999999</v>
      </c>
      <c r="F2901" s="6">
        <v>579.4</v>
      </c>
      <c r="G2901" s="6">
        <v>1.4535723899999999</v>
      </c>
      <c r="I2901" s="6">
        <v>579.4</v>
      </c>
      <c r="J2901" s="6">
        <v>1.4529191299999999</v>
      </c>
      <c r="L2901" s="6">
        <v>579.4</v>
      </c>
      <c r="M2901" s="6">
        <v>1.45903385</v>
      </c>
      <c r="O2901" s="6">
        <v>579.4</v>
      </c>
      <c r="P2901" s="6">
        <v>2.2244915999999999</v>
      </c>
      <c r="R2901" s="6">
        <v>579.4</v>
      </c>
      <c r="S2901" s="6">
        <v>1.4618294199999999</v>
      </c>
    </row>
    <row r="2902" spans="3:19" ht="18" x14ac:dyDescent="0.2">
      <c r="C2902" s="6">
        <v>579.6</v>
      </c>
      <c r="D2902" s="6">
        <v>2.1051251899999999</v>
      </c>
      <c r="F2902" s="6">
        <v>579.6</v>
      </c>
      <c r="G2902" s="6">
        <v>1.45418549</v>
      </c>
      <c r="I2902" s="6">
        <v>579.6</v>
      </c>
      <c r="J2902" s="6">
        <v>1.4561850999999999</v>
      </c>
      <c r="L2902" s="6">
        <v>579.6</v>
      </c>
      <c r="M2902" s="6">
        <v>1.4593511800000001</v>
      </c>
      <c r="O2902" s="6">
        <v>579.6</v>
      </c>
      <c r="P2902" s="6">
        <v>2.2230176899999998</v>
      </c>
      <c r="R2902" s="6">
        <v>579.6</v>
      </c>
      <c r="S2902" s="6">
        <v>1.4612065599999999</v>
      </c>
    </row>
    <row r="2903" spans="3:19" ht="18" x14ac:dyDescent="0.2">
      <c r="C2903" s="6">
        <v>579.79999999999995</v>
      </c>
      <c r="D2903" s="6">
        <v>2.1083777000000001</v>
      </c>
      <c r="F2903" s="6">
        <v>579.79999999999995</v>
      </c>
      <c r="G2903" s="6">
        <v>1.4514332999999999</v>
      </c>
      <c r="I2903" s="6">
        <v>579.79999999999995</v>
      </c>
      <c r="J2903" s="6">
        <v>1.4555250399999999</v>
      </c>
      <c r="L2903" s="6">
        <v>579.79999999999995</v>
      </c>
      <c r="M2903" s="6">
        <v>1.45822501</v>
      </c>
      <c r="O2903" s="6">
        <v>579.79999999999995</v>
      </c>
      <c r="P2903" s="6">
        <v>2.2218377600000001</v>
      </c>
      <c r="R2903" s="6">
        <v>579.79999999999995</v>
      </c>
      <c r="S2903" s="6">
        <v>1.4655872599999999</v>
      </c>
    </row>
    <row r="2904" spans="3:19" ht="18" x14ac:dyDescent="0.2">
      <c r="C2904" s="6">
        <v>580</v>
      </c>
      <c r="D2904" s="6">
        <v>2.09864235</v>
      </c>
      <c r="F2904" s="6">
        <v>580</v>
      </c>
      <c r="G2904" s="6">
        <v>1.4467270400000001</v>
      </c>
      <c r="I2904" s="6">
        <v>580</v>
      </c>
      <c r="J2904" s="6">
        <v>1.44146061</v>
      </c>
      <c r="L2904" s="6">
        <v>580</v>
      </c>
      <c r="M2904" s="6">
        <v>1.4492629800000001</v>
      </c>
      <c r="O2904" s="6">
        <v>580</v>
      </c>
      <c r="P2904" s="6">
        <v>2.21944857</v>
      </c>
      <c r="R2904" s="6">
        <v>580</v>
      </c>
      <c r="S2904" s="6">
        <v>1.4592273200000001</v>
      </c>
    </row>
    <row r="2905" spans="3:19" ht="18" x14ac:dyDescent="0.2">
      <c r="C2905" s="6">
        <v>580.20000000000005</v>
      </c>
      <c r="D2905" s="6">
        <v>2.1035034700000002</v>
      </c>
      <c r="F2905" s="6">
        <v>580.20000000000005</v>
      </c>
      <c r="G2905" s="6">
        <v>1.4501107900000001</v>
      </c>
      <c r="I2905" s="6">
        <v>580.20000000000005</v>
      </c>
      <c r="J2905" s="6">
        <v>1.44947362</v>
      </c>
      <c r="L2905" s="6">
        <v>580.20000000000005</v>
      </c>
      <c r="M2905" s="6">
        <v>1.4431818700000001</v>
      </c>
      <c r="O2905" s="6">
        <v>580.20000000000005</v>
      </c>
      <c r="P2905" s="6">
        <v>2.2170329099999999</v>
      </c>
      <c r="R2905" s="6">
        <v>580.20000000000005</v>
      </c>
      <c r="S2905" s="6">
        <v>1.46385169</v>
      </c>
    </row>
    <row r="2906" spans="3:19" ht="18" x14ac:dyDescent="0.2">
      <c r="C2906" s="6">
        <v>580.4</v>
      </c>
      <c r="D2906" s="6">
        <v>2.1048567299999998</v>
      </c>
      <c r="F2906" s="6">
        <v>580.4</v>
      </c>
      <c r="G2906" s="6">
        <v>1.44822574</v>
      </c>
      <c r="I2906" s="6">
        <v>580.4</v>
      </c>
      <c r="J2906" s="6">
        <v>1.4454652100000001</v>
      </c>
      <c r="L2906" s="6">
        <v>580.4</v>
      </c>
      <c r="M2906" s="6">
        <v>1.4421439199999999</v>
      </c>
      <c r="O2906" s="6">
        <v>580.4</v>
      </c>
      <c r="P2906" s="6">
        <v>2.2112975100000001</v>
      </c>
      <c r="R2906" s="6">
        <v>580.4</v>
      </c>
      <c r="S2906" s="6">
        <v>1.4665625099999999</v>
      </c>
    </row>
    <row r="2907" spans="3:19" ht="18" x14ac:dyDescent="0.2">
      <c r="C2907" s="6">
        <v>580.6</v>
      </c>
      <c r="D2907" s="6">
        <v>2.1056489900000002</v>
      </c>
      <c r="F2907" s="6">
        <v>580.6</v>
      </c>
      <c r="G2907" s="6">
        <v>1.44936574</v>
      </c>
      <c r="I2907" s="6">
        <v>580.6</v>
      </c>
      <c r="J2907" s="6">
        <v>1.4418450599999999</v>
      </c>
      <c r="L2907" s="6">
        <v>580.6</v>
      </c>
      <c r="M2907" s="6">
        <v>1.4453035599999999</v>
      </c>
      <c r="O2907" s="6">
        <v>580.6</v>
      </c>
      <c r="P2907" s="6">
        <v>2.20955396</v>
      </c>
      <c r="R2907" s="6">
        <v>580.6</v>
      </c>
      <c r="S2907" s="6">
        <v>1.4684611599999999</v>
      </c>
    </row>
    <row r="2908" spans="3:19" ht="18" x14ac:dyDescent="0.2">
      <c r="C2908" s="6">
        <v>580.79999999999995</v>
      </c>
      <c r="D2908" s="6">
        <v>2.1074588300000001</v>
      </c>
      <c r="F2908" s="6">
        <v>580.79999999999995</v>
      </c>
      <c r="G2908" s="6">
        <v>1.4515716999999999</v>
      </c>
      <c r="I2908" s="6">
        <v>580.79999999999995</v>
      </c>
      <c r="J2908" s="6">
        <v>1.44785082</v>
      </c>
      <c r="L2908" s="6">
        <v>580.79999999999995</v>
      </c>
      <c r="M2908" s="6">
        <v>1.4415152099999999</v>
      </c>
      <c r="O2908" s="6">
        <v>580.79999999999995</v>
      </c>
      <c r="P2908" s="6">
        <v>2.2055847599999998</v>
      </c>
      <c r="R2908" s="6">
        <v>580.79999999999995</v>
      </c>
      <c r="S2908" s="6">
        <v>1.46733069</v>
      </c>
    </row>
    <row r="2909" spans="3:19" ht="18" x14ac:dyDescent="0.2">
      <c r="C2909" s="6">
        <v>581</v>
      </c>
      <c r="D2909" s="6">
        <v>2.0998060700000001</v>
      </c>
      <c r="F2909" s="6">
        <v>581</v>
      </c>
      <c r="G2909" s="6">
        <v>1.4488878300000001</v>
      </c>
      <c r="I2909" s="6">
        <v>581</v>
      </c>
      <c r="J2909" s="6">
        <v>1.44905174</v>
      </c>
      <c r="L2909" s="6">
        <v>581</v>
      </c>
      <c r="M2909" s="6">
        <v>1.4434202899999999</v>
      </c>
      <c r="O2909" s="6">
        <v>581</v>
      </c>
      <c r="P2909" s="6">
        <v>2.2016591999999999</v>
      </c>
      <c r="R2909" s="6">
        <v>581</v>
      </c>
      <c r="S2909" s="6">
        <v>1.46705818</v>
      </c>
    </row>
    <row r="2910" spans="3:19" ht="18" x14ac:dyDescent="0.2">
      <c r="C2910" s="6">
        <v>581.20000000000005</v>
      </c>
      <c r="D2910" s="6">
        <v>2.1034927400000001</v>
      </c>
      <c r="F2910" s="6">
        <v>581.20000000000005</v>
      </c>
      <c r="G2910" s="6">
        <v>1.4494748099999999</v>
      </c>
      <c r="I2910" s="6">
        <v>581.20000000000005</v>
      </c>
      <c r="J2910" s="6">
        <v>1.4477753600000001</v>
      </c>
      <c r="L2910" s="6">
        <v>581.20000000000005</v>
      </c>
      <c r="M2910" s="6">
        <v>1.43975711</v>
      </c>
      <c r="O2910" s="6">
        <v>581.20000000000005</v>
      </c>
      <c r="P2910" s="6">
        <v>2.20100498</v>
      </c>
      <c r="R2910" s="6">
        <v>581.20000000000005</v>
      </c>
      <c r="S2910" s="6">
        <v>1.4701458199999999</v>
      </c>
    </row>
    <row r="2911" spans="3:19" ht="18" x14ac:dyDescent="0.2">
      <c r="C2911" s="6">
        <v>581.4</v>
      </c>
      <c r="D2911" s="6">
        <v>2.1025261899999999</v>
      </c>
      <c r="F2911" s="6">
        <v>581.4</v>
      </c>
      <c r="G2911" s="6">
        <v>1.4550710899999999</v>
      </c>
      <c r="I2911" s="6">
        <v>581.4</v>
      </c>
      <c r="J2911" s="6">
        <v>1.4430269</v>
      </c>
      <c r="L2911" s="6">
        <v>581.4</v>
      </c>
      <c r="M2911" s="6">
        <v>1.4365736200000001</v>
      </c>
      <c r="O2911" s="6">
        <v>581.4</v>
      </c>
      <c r="P2911" s="6">
        <v>2.1969854799999999</v>
      </c>
      <c r="R2911" s="6">
        <v>581.4</v>
      </c>
      <c r="S2911" s="6">
        <v>1.47015893</v>
      </c>
    </row>
    <row r="2912" spans="3:19" ht="18" x14ac:dyDescent="0.2">
      <c r="C2912" s="6">
        <v>581.6</v>
      </c>
      <c r="D2912" s="6">
        <v>2.10563755</v>
      </c>
      <c r="F2912" s="6">
        <v>581.6</v>
      </c>
      <c r="G2912" s="6">
        <v>1.4544224699999999</v>
      </c>
      <c r="I2912" s="6">
        <v>581.6</v>
      </c>
      <c r="J2912" s="6">
        <v>1.44449329</v>
      </c>
      <c r="L2912" s="6">
        <v>581.6</v>
      </c>
      <c r="M2912" s="6">
        <v>1.4428246</v>
      </c>
      <c r="O2912" s="6">
        <v>581.6</v>
      </c>
      <c r="P2912" s="6">
        <v>2.19365692</v>
      </c>
      <c r="R2912" s="6">
        <v>581.6</v>
      </c>
      <c r="S2912" s="6">
        <v>1.47095764</v>
      </c>
    </row>
    <row r="2913" spans="3:19" ht="18" x14ac:dyDescent="0.2">
      <c r="C2913" s="6">
        <v>581.79999999999995</v>
      </c>
      <c r="D2913" s="6">
        <v>2.10938406</v>
      </c>
      <c r="F2913" s="6">
        <v>581.79999999999995</v>
      </c>
      <c r="G2913" s="6">
        <v>1.4525020099999999</v>
      </c>
      <c r="I2913" s="6">
        <v>581.79999999999995</v>
      </c>
      <c r="J2913" s="6">
        <v>1.44883692</v>
      </c>
      <c r="L2913" s="6">
        <v>581.79999999999995</v>
      </c>
      <c r="M2913" s="6">
        <v>1.44160628</v>
      </c>
      <c r="O2913" s="6">
        <v>581.79999999999995</v>
      </c>
      <c r="P2913" s="6">
        <v>2.1973474</v>
      </c>
      <c r="R2913" s="6">
        <v>581.79999999999995</v>
      </c>
      <c r="S2913" s="6">
        <v>1.4728108600000001</v>
      </c>
    </row>
    <row r="2914" spans="3:19" ht="18" x14ac:dyDescent="0.2">
      <c r="C2914" s="6">
        <v>582</v>
      </c>
      <c r="D2914" s="6">
        <v>2.10594678</v>
      </c>
      <c r="F2914" s="6">
        <v>582</v>
      </c>
      <c r="G2914" s="6">
        <v>1.4530555000000001</v>
      </c>
      <c r="I2914" s="6">
        <v>582</v>
      </c>
      <c r="J2914" s="6">
        <v>1.4414187700000001</v>
      </c>
      <c r="L2914" s="6">
        <v>582</v>
      </c>
      <c r="M2914" s="6">
        <v>1.44196594</v>
      </c>
      <c r="O2914" s="6">
        <v>582</v>
      </c>
      <c r="P2914" s="6">
        <v>2.1905667800000002</v>
      </c>
      <c r="R2914" s="6">
        <v>582</v>
      </c>
      <c r="S2914" s="6">
        <v>1.46773994</v>
      </c>
    </row>
    <row r="2915" spans="3:19" ht="18" x14ac:dyDescent="0.2">
      <c r="C2915" s="6">
        <v>582.20000000000005</v>
      </c>
      <c r="D2915" s="6">
        <v>2.1065383</v>
      </c>
      <c r="F2915" s="6">
        <v>582.20000000000005</v>
      </c>
      <c r="G2915" s="6">
        <v>1.45400262</v>
      </c>
      <c r="I2915" s="6">
        <v>582.20000000000005</v>
      </c>
      <c r="J2915" s="6">
        <v>1.4455735700000001</v>
      </c>
      <c r="L2915" s="6">
        <v>582.20000000000005</v>
      </c>
      <c r="M2915" s="6">
        <v>1.4463186299999999</v>
      </c>
      <c r="O2915" s="6">
        <v>582.20000000000005</v>
      </c>
      <c r="P2915" s="6">
        <v>2.1889791500000002</v>
      </c>
      <c r="R2915" s="6">
        <v>582.20000000000005</v>
      </c>
      <c r="S2915" s="6">
        <v>1.47159386</v>
      </c>
    </row>
    <row r="2916" spans="3:19" ht="18" x14ac:dyDescent="0.2">
      <c r="C2916" s="6">
        <v>582.4</v>
      </c>
      <c r="D2916" s="6">
        <v>2.10530543</v>
      </c>
      <c r="F2916" s="6">
        <v>582.4</v>
      </c>
      <c r="G2916" s="6">
        <v>1.4536073199999999</v>
      </c>
      <c r="I2916" s="6">
        <v>582.4</v>
      </c>
      <c r="J2916" s="6">
        <v>1.44758499</v>
      </c>
      <c r="L2916" s="6">
        <v>582.4</v>
      </c>
      <c r="M2916" s="6">
        <v>1.4454492299999999</v>
      </c>
      <c r="O2916" s="6">
        <v>582.4</v>
      </c>
      <c r="P2916" s="6">
        <v>2.1908049599999999</v>
      </c>
      <c r="R2916" s="6">
        <v>582.4</v>
      </c>
      <c r="S2916" s="6">
        <v>1.4730541699999999</v>
      </c>
    </row>
    <row r="2917" spans="3:19" ht="18" x14ac:dyDescent="0.2">
      <c r="C2917" s="6">
        <v>582.6</v>
      </c>
      <c r="D2917" s="6">
        <v>2.1016635899999998</v>
      </c>
      <c r="F2917" s="6">
        <v>582.6</v>
      </c>
      <c r="G2917" s="6">
        <v>1.4516102099999999</v>
      </c>
      <c r="I2917" s="6">
        <v>582.6</v>
      </c>
      <c r="J2917" s="6">
        <v>1.44844222</v>
      </c>
      <c r="L2917" s="6">
        <v>582.6</v>
      </c>
      <c r="M2917" s="6">
        <v>1.4416514600000001</v>
      </c>
      <c r="O2917" s="6">
        <v>582.6</v>
      </c>
      <c r="P2917" s="6">
        <v>2.18865395</v>
      </c>
      <c r="R2917" s="6">
        <v>582.6</v>
      </c>
      <c r="S2917" s="6">
        <v>1.4676375399999999</v>
      </c>
    </row>
    <row r="2918" spans="3:19" ht="18" x14ac:dyDescent="0.2">
      <c r="C2918" s="6">
        <v>582.79999999999995</v>
      </c>
      <c r="D2918" s="6">
        <v>2.10247874</v>
      </c>
      <c r="F2918" s="6">
        <v>582.79999999999995</v>
      </c>
      <c r="G2918" s="6">
        <v>1.4457886200000001</v>
      </c>
      <c r="I2918" s="6">
        <v>582.79999999999995</v>
      </c>
      <c r="J2918" s="6">
        <v>1.4475027300000001</v>
      </c>
      <c r="L2918" s="6">
        <v>582.79999999999995</v>
      </c>
      <c r="M2918" s="6">
        <v>1.4436743299999999</v>
      </c>
      <c r="O2918" s="6">
        <v>582.79999999999995</v>
      </c>
      <c r="P2918" s="6">
        <v>2.1931016400000001</v>
      </c>
      <c r="R2918" s="6">
        <v>582.79999999999995</v>
      </c>
      <c r="S2918" s="6">
        <v>1.4699060900000001</v>
      </c>
    </row>
    <row r="2919" spans="3:19" ht="18" x14ac:dyDescent="0.2">
      <c r="C2919" s="6">
        <v>583</v>
      </c>
      <c r="D2919" s="6">
        <v>2.10318089</v>
      </c>
      <c r="F2919" s="6">
        <v>583</v>
      </c>
      <c r="G2919" s="6">
        <v>1.4501680100000001</v>
      </c>
      <c r="I2919" s="6">
        <v>583</v>
      </c>
      <c r="J2919" s="6">
        <v>1.4462556799999999</v>
      </c>
      <c r="L2919" s="6">
        <v>583</v>
      </c>
      <c r="M2919" s="6">
        <v>1.44260728</v>
      </c>
      <c r="O2919" s="6">
        <v>583</v>
      </c>
      <c r="P2919" s="6">
        <v>2.1887552700000001</v>
      </c>
      <c r="R2919" s="6">
        <v>583</v>
      </c>
      <c r="S2919" s="6">
        <v>1.4682530199999999</v>
      </c>
    </row>
    <row r="2920" spans="3:19" ht="18" x14ac:dyDescent="0.2">
      <c r="C2920" s="6">
        <v>583.20000000000005</v>
      </c>
      <c r="D2920" s="6">
        <v>2.1009471400000002</v>
      </c>
      <c r="F2920" s="6">
        <v>583.20000000000005</v>
      </c>
      <c r="G2920" s="6">
        <v>1.4581385899999999</v>
      </c>
      <c r="I2920" s="6">
        <v>583.20000000000005</v>
      </c>
      <c r="J2920" s="6">
        <v>1.44824445</v>
      </c>
      <c r="L2920" s="6">
        <v>583.20000000000005</v>
      </c>
      <c r="M2920" s="6">
        <v>1.4442468900000001</v>
      </c>
      <c r="O2920" s="6">
        <v>583.20000000000005</v>
      </c>
      <c r="P2920" s="6">
        <v>2.18452644</v>
      </c>
      <c r="R2920" s="6">
        <v>583.20000000000005</v>
      </c>
      <c r="S2920" s="6">
        <v>1.4701998199999999</v>
      </c>
    </row>
    <row r="2921" spans="3:19" ht="18" x14ac:dyDescent="0.2">
      <c r="C2921" s="6">
        <v>583.4</v>
      </c>
      <c r="D2921" s="6">
        <v>2.1000595099999999</v>
      </c>
      <c r="F2921" s="6">
        <v>583.4</v>
      </c>
      <c r="G2921" s="6">
        <v>1.45179367</v>
      </c>
      <c r="I2921" s="6">
        <v>583.4</v>
      </c>
      <c r="J2921" s="6">
        <v>1.4433200399999999</v>
      </c>
      <c r="L2921" s="6">
        <v>583.4</v>
      </c>
      <c r="M2921" s="6">
        <v>1.4454755800000001</v>
      </c>
      <c r="O2921" s="6">
        <v>583.4</v>
      </c>
      <c r="P2921" s="6">
        <v>2.1844985499999998</v>
      </c>
      <c r="R2921" s="6">
        <v>583.4</v>
      </c>
      <c r="S2921" s="6">
        <v>1.4718109399999999</v>
      </c>
    </row>
    <row r="2922" spans="3:19" ht="18" x14ac:dyDescent="0.2">
      <c r="C2922" s="6">
        <v>583.6</v>
      </c>
      <c r="D2922" s="6">
        <v>2.1023109</v>
      </c>
      <c r="F2922" s="6">
        <v>583.6</v>
      </c>
      <c r="G2922" s="6">
        <v>1.4507801499999999</v>
      </c>
      <c r="I2922" s="6">
        <v>583.6</v>
      </c>
      <c r="J2922" s="6">
        <v>1.4462951399999999</v>
      </c>
      <c r="L2922" s="6">
        <v>583.6</v>
      </c>
      <c r="M2922" s="6">
        <v>1.44135368</v>
      </c>
      <c r="O2922" s="6">
        <v>583.6</v>
      </c>
      <c r="P2922" s="6">
        <v>2.18521762</v>
      </c>
      <c r="R2922" s="6">
        <v>583.6</v>
      </c>
      <c r="S2922" s="6">
        <v>1.4721916900000001</v>
      </c>
    </row>
    <row r="2923" spans="3:19" ht="18" x14ac:dyDescent="0.2">
      <c r="C2923" s="6">
        <v>583.79999999999995</v>
      </c>
      <c r="D2923" s="6">
        <v>2.1008233999999999</v>
      </c>
      <c r="F2923" s="6">
        <v>583.79999999999995</v>
      </c>
      <c r="G2923" s="6">
        <v>1.4525550599999999</v>
      </c>
      <c r="I2923" s="6">
        <v>583.79999999999995</v>
      </c>
      <c r="J2923" s="6">
        <v>1.44305241</v>
      </c>
      <c r="L2923" s="6">
        <v>583.79999999999995</v>
      </c>
      <c r="M2923" s="6">
        <v>1.44216096</v>
      </c>
      <c r="O2923" s="6">
        <v>583.79999999999995</v>
      </c>
      <c r="P2923" s="6">
        <v>2.1821443999999999</v>
      </c>
      <c r="R2923" s="6">
        <v>583.79999999999995</v>
      </c>
      <c r="S2923" s="6">
        <v>1.46858943</v>
      </c>
    </row>
    <row r="2924" spans="3:19" ht="18" x14ac:dyDescent="0.2">
      <c r="C2924" s="6">
        <v>584</v>
      </c>
      <c r="D2924" s="6">
        <v>2.1022767999999998</v>
      </c>
      <c r="F2924" s="6">
        <v>584</v>
      </c>
      <c r="G2924" s="6">
        <v>1.4503129699999999</v>
      </c>
      <c r="I2924" s="6">
        <v>584</v>
      </c>
      <c r="J2924" s="6">
        <v>1.4456830000000001</v>
      </c>
      <c r="L2924" s="6">
        <v>584</v>
      </c>
      <c r="M2924" s="6">
        <v>1.4466866300000001</v>
      </c>
      <c r="O2924" s="6">
        <v>584</v>
      </c>
      <c r="P2924" s="6">
        <v>2.1811649800000001</v>
      </c>
      <c r="R2924" s="6">
        <v>584</v>
      </c>
      <c r="S2924" s="6">
        <v>1.4650445000000001</v>
      </c>
    </row>
    <row r="2925" spans="3:19" ht="18" x14ac:dyDescent="0.2">
      <c r="C2925" s="6">
        <v>584.20000000000005</v>
      </c>
      <c r="D2925" s="6">
        <v>2.0980694299999998</v>
      </c>
      <c r="F2925" s="6">
        <v>584.20000000000005</v>
      </c>
      <c r="G2925" s="6">
        <v>1.4480608699999999</v>
      </c>
      <c r="I2925" s="6">
        <v>584.20000000000005</v>
      </c>
      <c r="J2925" s="6">
        <v>1.4460637599999999</v>
      </c>
      <c r="L2925" s="6">
        <v>584.20000000000005</v>
      </c>
      <c r="M2925" s="6">
        <v>1.44645</v>
      </c>
      <c r="O2925" s="6">
        <v>584.20000000000005</v>
      </c>
      <c r="P2925" s="6">
        <v>2.1849544000000001</v>
      </c>
      <c r="R2925" s="6">
        <v>584.20000000000005</v>
      </c>
      <c r="S2925" s="6">
        <v>1.46904755</v>
      </c>
    </row>
    <row r="2926" spans="3:19" ht="18" x14ac:dyDescent="0.2">
      <c r="C2926" s="6">
        <v>584.4</v>
      </c>
      <c r="D2926" s="6">
        <v>2.0988931700000002</v>
      </c>
      <c r="F2926" s="6">
        <v>584.4</v>
      </c>
      <c r="G2926" s="6">
        <v>1.4547749800000001</v>
      </c>
      <c r="I2926" s="6">
        <v>584.4</v>
      </c>
      <c r="J2926" s="6">
        <v>1.4482144100000001</v>
      </c>
      <c r="L2926" s="6">
        <v>584.4</v>
      </c>
      <c r="M2926" s="6">
        <v>1.4462175399999999</v>
      </c>
      <c r="O2926" s="6">
        <v>584.4</v>
      </c>
      <c r="P2926" s="6">
        <v>2.1837863899999999</v>
      </c>
      <c r="R2926" s="6">
        <v>584.4</v>
      </c>
      <c r="S2926" s="6">
        <v>1.4744154199999999</v>
      </c>
    </row>
    <row r="2927" spans="3:19" ht="18" x14ac:dyDescent="0.2">
      <c r="C2927" s="6">
        <v>584.6</v>
      </c>
      <c r="D2927" s="6">
        <v>2.0992016800000002</v>
      </c>
      <c r="F2927" s="6">
        <v>584.6</v>
      </c>
      <c r="G2927" s="6">
        <v>1.4544854199999999</v>
      </c>
      <c r="I2927" s="6">
        <v>584.6</v>
      </c>
      <c r="J2927" s="6">
        <v>1.4441618899999999</v>
      </c>
      <c r="L2927" s="6">
        <v>584.6</v>
      </c>
      <c r="M2927" s="6">
        <v>1.4406100500000001</v>
      </c>
      <c r="O2927" s="6">
        <v>584.6</v>
      </c>
      <c r="P2927" s="6">
        <v>2.1842048200000002</v>
      </c>
      <c r="R2927" s="6">
        <v>584.6</v>
      </c>
      <c r="S2927" s="6">
        <v>1.4656781000000001</v>
      </c>
    </row>
    <row r="2928" spans="3:19" ht="18" x14ac:dyDescent="0.2">
      <c r="C2928" s="6">
        <v>584.79999999999995</v>
      </c>
      <c r="D2928" s="6">
        <v>2.10422778</v>
      </c>
      <c r="F2928" s="6">
        <v>584.79999999999995</v>
      </c>
      <c r="G2928" s="6">
        <v>1.44618702</v>
      </c>
      <c r="I2928" s="6">
        <v>584.79999999999995</v>
      </c>
      <c r="J2928" s="6">
        <v>1.4454482799999999</v>
      </c>
      <c r="L2928" s="6">
        <v>584.79999999999995</v>
      </c>
      <c r="M2928" s="6">
        <v>1.4434218400000001</v>
      </c>
      <c r="O2928" s="6">
        <v>584.79999999999995</v>
      </c>
      <c r="P2928" s="6">
        <v>2.1833946700000002</v>
      </c>
      <c r="R2928" s="6">
        <v>584.79999999999995</v>
      </c>
      <c r="S2928" s="6">
        <v>1.4693438999999999</v>
      </c>
    </row>
    <row r="2929" spans="3:19" ht="18" x14ac:dyDescent="0.2">
      <c r="C2929" s="6">
        <v>585</v>
      </c>
      <c r="D2929" s="6">
        <v>2.1042873900000001</v>
      </c>
      <c r="F2929" s="6">
        <v>585</v>
      </c>
      <c r="G2929" s="6">
        <v>1.45679271</v>
      </c>
      <c r="I2929" s="6">
        <v>585</v>
      </c>
      <c r="J2929" s="6">
        <v>1.4472000599999999</v>
      </c>
      <c r="L2929" s="6">
        <v>585</v>
      </c>
      <c r="M2929" s="6">
        <v>1.4410527900000001</v>
      </c>
      <c r="O2929" s="6">
        <v>585</v>
      </c>
      <c r="P2929" s="6">
        <v>2.1796901200000001</v>
      </c>
      <c r="R2929" s="6">
        <v>585</v>
      </c>
      <c r="S2929" s="6">
        <v>1.47136307</v>
      </c>
    </row>
    <row r="2930" spans="3:19" ht="18" x14ac:dyDescent="0.2">
      <c r="C2930" s="6">
        <v>585.20000000000005</v>
      </c>
      <c r="D2930" s="6">
        <v>2.09492564</v>
      </c>
      <c r="F2930" s="6">
        <v>585.20000000000005</v>
      </c>
      <c r="G2930" s="6">
        <v>1.4543335399999999</v>
      </c>
      <c r="I2930" s="6">
        <v>585.20000000000005</v>
      </c>
      <c r="J2930" s="6">
        <v>1.4439988100000001</v>
      </c>
      <c r="L2930" s="6">
        <v>585.20000000000005</v>
      </c>
      <c r="M2930" s="6">
        <v>1.4447525699999999</v>
      </c>
      <c r="O2930" s="6">
        <v>585.20000000000005</v>
      </c>
      <c r="P2930" s="6">
        <v>2.17923307</v>
      </c>
      <c r="R2930" s="6">
        <v>585.20000000000005</v>
      </c>
      <c r="S2930" s="6">
        <v>1.4690332399999999</v>
      </c>
    </row>
    <row r="2931" spans="3:19" ht="18" x14ac:dyDescent="0.2">
      <c r="C2931" s="6">
        <v>585.4</v>
      </c>
      <c r="D2931" s="6">
        <v>2.1016402200000002</v>
      </c>
      <c r="F2931" s="6">
        <v>585.4</v>
      </c>
      <c r="G2931" s="6">
        <v>1.4511531600000001</v>
      </c>
      <c r="I2931" s="6">
        <v>585.4</v>
      </c>
      <c r="J2931" s="6">
        <v>1.44739974</v>
      </c>
      <c r="L2931" s="6">
        <v>585.4</v>
      </c>
      <c r="M2931" s="6">
        <v>1.44155061</v>
      </c>
      <c r="O2931" s="6">
        <v>585.4</v>
      </c>
      <c r="P2931" s="6">
        <v>2.1781036899999999</v>
      </c>
      <c r="R2931" s="6">
        <v>585.4</v>
      </c>
      <c r="S2931" s="6">
        <v>1.46981239</v>
      </c>
    </row>
    <row r="2932" spans="3:19" ht="18" x14ac:dyDescent="0.2">
      <c r="C2932" s="6">
        <v>585.6</v>
      </c>
      <c r="D2932" s="6">
        <v>2.09629083</v>
      </c>
      <c r="F2932" s="6">
        <v>585.6</v>
      </c>
      <c r="G2932" s="6">
        <v>1.4517625599999999</v>
      </c>
      <c r="I2932" s="6">
        <v>585.6</v>
      </c>
      <c r="J2932" s="6">
        <v>1.4499588000000001</v>
      </c>
      <c r="L2932" s="6">
        <v>585.6</v>
      </c>
      <c r="M2932" s="6">
        <v>1.44861901</v>
      </c>
      <c r="O2932" s="6">
        <v>585.6</v>
      </c>
      <c r="P2932" s="6">
        <v>2.1730558900000001</v>
      </c>
      <c r="R2932" s="6">
        <v>585.6</v>
      </c>
      <c r="S2932" s="6">
        <v>1.4719244199999999</v>
      </c>
    </row>
    <row r="2933" spans="3:19" ht="18" x14ac:dyDescent="0.2">
      <c r="C2933" s="6">
        <v>585.79999999999995</v>
      </c>
      <c r="D2933" s="6">
        <v>2.10014462</v>
      </c>
      <c r="F2933" s="6">
        <v>585.79999999999995</v>
      </c>
      <c r="G2933" s="6">
        <v>1.45354307</v>
      </c>
      <c r="I2933" s="6">
        <v>585.79999999999995</v>
      </c>
      <c r="J2933" s="6">
        <v>1.4419970499999999</v>
      </c>
      <c r="L2933" s="6">
        <v>585.79999999999995</v>
      </c>
      <c r="M2933" s="6">
        <v>1.44141853</v>
      </c>
      <c r="O2933" s="6">
        <v>585.79999999999995</v>
      </c>
      <c r="P2933" s="6">
        <v>2.1786196200000001</v>
      </c>
      <c r="R2933" s="6">
        <v>585.79999999999995</v>
      </c>
      <c r="S2933" s="6">
        <v>1.4731410700000001</v>
      </c>
    </row>
    <row r="2934" spans="3:19" ht="18" x14ac:dyDescent="0.2">
      <c r="C2934" s="6">
        <v>586</v>
      </c>
      <c r="D2934" s="6">
        <v>2.1041302700000002</v>
      </c>
      <c r="F2934" s="6">
        <v>586</v>
      </c>
      <c r="G2934" s="6">
        <v>1.44892311</v>
      </c>
      <c r="I2934" s="6">
        <v>586</v>
      </c>
      <c r="J2934" s="6">
        <v>1.44488573</v>
      </c>
      <c r="L2934" s="6">
        <v>586</v>
      </c>
      <c r="M2934" s="6">
        <v>1.44077218</v>
      </c>
      <c r="O2934" s="6">
        <v>586</v>
      </c>
      <c r="P2934" s="6">
        <v>2.17589641</v>
      </c>
      <c r="R2934" s="6">
        <v>586</v>
      </c>
      <c r="S2934" s="6">
        <v>1.4677256299999999</v>
      </c>
    </row>
    <row r="2935" spans="3:19" ht="18" x14ac:dyDescent="0.2">
      <c r="C2935" s="6">
        <v>586.20000000000005</v>
      </c>
      <c r="D2935" s="6">
        <v>2.1028931100000001</v>
      </c>
      <c r="F2935" s="6">
        <v>586.20000000000005</v>
      </c>
      <c r="G2935" s="6">
        <v>1.4529156700000001</v>
      </c>
      <c r="I2935" s="6">
        <v>586.20000000000005</v>
      </c>
      <c r="J2935" s="6">
        <v>1.44455862</v>
      </c>
      <c r="L2935" s="6">
        <v>586.20000000000005</v>
      </c>
      <c r="M2935" s="6">
        <v>1.4439448100000001</v>
      </c>
      <c r="O2935" s="6">
        <v>586.20000000000005</v>
      </c>
      <c r="P2935" s="6">
        <v>2.1765167700000001</v>
      </c>
      <c r="R2935" s="6">
        <v>586.20000000000005</v>
      </c>
      <c r="S2935" s="6">
        <v>1.4694001699999999</v>
      </c>
    </row>
    <row r="2936" spans="3:19" ht="18" x14ac:dyDescent="0.2">
      <c r="C2936" s="6">
        <v>586.4</v>
      </c>
      <c r="D2936" s="6">
        <v>2.1017525199999998</v>
      </c>
      <c r="F2936" s="6">
        <v>586.4</v>
      </c>
      <c r="G2936" s="6">
        <v>1.45439041</v>
      </c>
      <c r="I2936" s="6">
        <v>586.4</v>
      </c>
      <c r="J2936" s="6">
        <v>1.4422373799999999</v>
      </c>
      <c r="L2936" s="6">
        <v>586.4</v>
      </c>
      <c r="M2936" s="6">
        <v>1.4438206</v>
      </c>
      <c r="O2936" s="6">
        <v>586.4</v>
      </c>
      <c r="P2936" s="6">
        <v>2.1766362199999998</v>
      </c>
      <c r="R2936" s="6">
        <v>586.4</v>
      </c>
      <c r="S2936" s="6">
        <v>1.46485829</v>
      </c>
    </row>
    <row r="2937" spans="3:19" ht="18" x14ac:dyDescent="0.2">
      <c r="C2937" s="6">
        <v>586.6</v>
      </c>
      <c r="D2937" s="6">
        <v>2.10096383</v>
      </c>
      <c r="F2937" s="6">
        <v>586.6</v>
      </c>
      <c r="G2937" s="6">
        <v>1.4505089499999999</v>
      </c>
      <c r="I2937" s="6">
        <v>586.6</v>
      </c>
      <c r="J2937" s="6">
        <v>1.44074452</v>
      </c>
      <c r="L2937" s="6">
        <v>586.6</v>
      </c>
      <c r="M2937" s="6">
        <v>1.44476151</v>
      </c>
      <c r="O2937" s="6">
        <v>586.6</v>
      </c>
      <c r="P2937" s="6">
        <v>2.1742470300000001</v>
      </c>
      <c r="R2937" s="6">
        <v>586.6</v>
      </c>
      <c r="S2937" s="6">
        <v>1.46996236</v>
      </c>
    </row>
    <row r="2938" spans="3:19" ht="18" x14ac:dyDescent="0.2">
      <c r="C2938" s="6">
        <v>586.79999999999995</v>
      </c>
      <c r="D2938" s="6">
        <v>2.0995669399999999</v>
      </c>
      <c r="F2938" s="6">
        <v>586.79999999999995</v>
      </c>
      <c r="G2938" s="6">
        <v>1.45398962</v>
      </c>
      <c r="I2938" s="6">
        <v>586.79999999999995</v>
      </c>
      <c r="J2938" s="6">
        <v>1.4459500300000001</v>
      </c>
      <c r="L2938" s="6">
        <v>586.79999999999995</v>
      </c>
      <c r="M2938" s="6">
        <v>1.4400183</v>
      </c>
      <c r="O2938" s="6">
        <v>586.79999999999995</v>
      </c>
      <c r="P2938" s="6">
        <v>2.1728072200000002</v>
      </c>
      <c r="R2938" s="6">
        <v>586.79999999999995</v>
      </c>
      <c r="S2938" s="6">
        <v>1.4656450700000001</v>
      </c>
    </row>
    <row r="2939" spans="3:19" ht="18" x14ac:dyDescent="0.2">
      <c r="C2939" s="6">
        <v>587</v>
      </c>
      <c r="D2939" s="6">
        <v>2.1003243899999999</v>
      </c>
      <c r="F2939" s="6">
        <v>587</v>
      </c>
      <c r="G2939" s="6">
        <v>1.4537555</v>
      </c>
      <c r="I2939" s="6">
        <v>587</v>
      </c>
      <c r="J2939" s="6">
        <v>1.4415121099999999</v>
      </c>
      <c r="L2939" s="6">
        <v>587</v>
      </c>
      <c r="M2939" s="6">
        <v>1.44645858</v>
      </c>
      <c r="O2939" s="6">
        <v>587</v>
      </c>
      <c r="P2939" s="6">
        <v>2.1722259500000001</v>
      </c>
      <c r="R2939" s="6">
        <v>587</v>
      </c>
      <c r="S2939" s="6">
        <v>1.4693166</v>
      </c>
    </row>
    <row r="2940" spans="3:19" ht="18" x14ac:dyDescent="0.2">
      <c r="C2940" s="6">
        <v>587.20000000000005</v>
      </c>
      <c r="D2940" s="6">
        <v>2.10170221</v>
      </c>
      <c r="F2940" s="6">
        <v>587.20000000000005</v>
      </c>
      <c r="G2940" s="6">
        <v>1.45225954</v>
      </c>
      <c r="I2940" s="6">
        <v>587.20000000000005</v>
      </c>
      <c r="J2940" s="6">
        <v>1.4425213299999999</v>
      </c>
      <c r="L2940" s="6">
        <v>587.20000000000005</v>
      </c>
      <c r="M2940" s="6">
        <v>1.43899274</v>
      </c>
      <c r="O2940" s="6">
        <v>587.20000000000005</v>
      </c>
      <c r="P2940" s="6">
        <v>2.17371011</v>
      </c>
      <c r="R2940" s="6">
        <v>587.20000000000005</v>
      </c>
      <c r="S2940" s="6">
        <v>1.47056305</v>
      </c>
    </row>
    <row r="2941" spans="3:19" ht="18" x14ac:dyDescent="0.2">
      <c r="C2941" s="6">
        <v>587.4</v>
      </c>
      <c r="D2941" s="6">
        <v>2.09545088</v>
      </c>
      <c r="F2941" s="6">
        <v>587.4</v>
      </c>
      <c r="G2941" s="6">
        <v>1.45580018</v>
      </c>
      <c r="I2941" s="6">
        <v>587.4</v>
      </c>
      <c r="J2941" s="6">
        <v>1.44297254</v>
      </c>
      <c r="L2941" s="6">
        <v>587.4</v>
      </c>
      <c r="M2941" s="6">
        <v>1.44402432</v>
      </c>
      <c r="O2941" s="6">
        <v>587.4</v>
      </c>
      <c r="P2941" s="6">
        <v>2.1728322499999999</v>
      </c>
      <c r="R2941" s="6">
        <v>587.4</v>
      </c>
      <c r="S2941" s="6">
        <v>1.4717234400000001</v>
      </c>
    </row>
    <row r="2942" spans="3:19" ht="18" x14ac:dyDescent="0.2">
      <c r="C2942" s="6">
        <v>587.6</v>
      </c>
      <c r="D2942" s="6">
        <v>2.09352779</v>
      </c>
      <c r="F2942" s="6">
        <v>587.6</v>
      </c>
      <c r="G2942" s="6">
        <v>1.45111978</v>
      </c>
      <c r="I2942" s="6">
        <v>587.6</v>
      </c>
      <c r="J2942" s="6">
        <v>1.4468300300000001</v>
      </c>
      <c r="L2942" s="6">
        <v>587.6</v>
      </c>
      <c r="M2942" s="6">
        <v>1.4451638499999999</v>
      </c>
      <c r="O2942" s="6">
        <v>587.6</v>
      </c>
      <c r="P2942" s="6">
        <v>2.1783189799999998</v>
      </c>
      <c r="R2942" s="6">
        <v>587.6</v>
      </c>
      <c r="S2942" s="6">
        <v>1.4678744100000001</v>
      </c>
    </row>
    <row r="2943" spans="3:19" ht="18" x14ac:dyDescent="0.2">
      <c r="C2943" s="6">
        <v>587.79999999999995</v>
      </c>
      <c r="D2943" s="6">
        <v>2.0958058799999999</v>
      </c>
      <c r="F2943" s="6">
        <v>587.79999999999995</v>
      </c>
      <c r="G2943" s="6">
        <v>1.4533714099999999</v>
      </c>
      <c r="I2943" s="6">
        <v>587.79999999999995</v>
      </c>
      <c r="J2943" s="6">
        <v>1.44025922</v>
      </c>
      <c r="L2943" s="6">
        <v>587.79999999999995</v>
      </c>
      <c r="M2943" s="6">
        <v>1.4453783</v>
      </c>
      <c r="O2943" s="6">
        <v>587.79999999999995</v>
      </c>
      <c r="P2943" s="6">
        <v>2.1735408299999999</v>
      </c>
      <c r="R2943" s="6">
        <v>587.79999999999995</v>
      </c>
      <c r="S2943" s="6">
        <v>1.4693923</v>
      </c>
    </row>
    <row r="2944" spans="3:19" ht="18" x14ac:dyDescent="0.2">
      <c r="C2944" s="6">
        <v>588</v>
      </c>
      <c r="D2944" s="6">
        <v>2.0977103700000002</v>
      </c>
      <c r="F2944" s="6">
        <v>588</v>
      </c>
      <c r="G2944" s="6">
        <v>1.4526752199999999</v>
      </c>
      <c r="I2944" s="6">
        <v>588</v>
      </c>
      <c r="J2944" s="6">
        <v>1.44512916</v>
      </c>
      <c r="L2944" s="6">
        <v>588</v>
      </c>
      <c r="M2944" s="6">
        <v>1.4424001</v>
      </c>
      <c r="O2944" s="6">
        <v>588</v>
      </c>
      <c r="P2944" s="6">
        <v>2.1718165900000002</v>
      </c>
      <c r="R2944" s="6">
        <v>588</v>
      </c>
      <c r="S2944" s="6">
        <v>1.4715935</v>
      </c>
    </row>
    <row r="2945" spans="3:19" ht="18" x14ac:dyDescent="0.2">
      <c r="C2945" s="6">
        <v>588.20000000000005</v>
      </c>
      <c r="D2945" s="6">
        <v>2.0972628599999998</v>
      </c>
      <c r="F2945" s="6">
        <v>588.20000000000005</v>
      </c>
      <c r="G2945" s="6">
        <v>1.45054471</v>
      </c>
      <c r="I2945" s="6">
        <v>588.20000000000005</v>
      </c>
      <c r="J2945" s="6">
        <v>1.4397454300000001</v>
      </c>
      <c r="L2945" s="6">
        <v>588.20000000000005</v>
      </c>
      <c r="M2945" s="6">
        <v>1.43988597</v>
      </c>
      <c r="O2945" s="6">
        <v>588.20000000000005</v>
      </c>
      <c r="P2945" s="6">
        <v>2.1715295299999999</v>
      </c>
      <c r="R2945" s="6">
        <v>588.20000000000005</v>
      </c>
      <c r="S2945" s="6">
        <v>1.47580898</v>
      </c>
    </row>
    <row r="2946" spans="3:19" ht="18" x14ac:dyDescent="0.2">
      <c r="C2946" s="6">
        <v>588.4</v>
      </c>
      <c r="D2946" s="6">
        <v>2.0979888400000002</v>
      </c>
      <c r="F2946" s="6">
        <v>588.4</v>
      </c>
      <c r="G2946" s="6">
        <v>1.4500294899999999</v>
      </c>
      <c r="I2946" s="6">
        <v>588.4</v>
      </c>
      <c r="J2946" s="6">
        <v>1.44163978</v>
      </c>
      <c r="L2946" s="6">
        <v>588.4</v>
      </c>
      <c r="M2946" s="6">
        <v>1.44349372</v>
      </c>
      <c r="O2946" s="6">
        <v>588.4</v>
      </c>
      <c r="P2946" s="6">
        <v>2.1696646199999998</v>
      </c>
      <c r="R2946" s="6">
        <v>588.4</v>
      </c>
      <c r="S2946" s="6">
        <v>1.4671527099999999</v>
      </c>
    </row>
    <row r="2947" spans="3:19" ht="18" x14ac:dyDescent="0.2">
      <c r="C2947" s="6">
        <v>588.6</v>
      </c>
      <c r="D2947" s="6">
        <v>2.0948762900000002</v>
      </c>
      <c r="F2947" s="6">
        <v>588.6</v>
      </c>
      <c r="G2947" s="6">
        <v>1.45431745</v>
      </c>
      <c r="I2947" s="6">
        <v>588.6</v>
      </c>
      <c r="J2947" s="6">
        <v>1.45053506</v>
      </c>
      <c r="L2947" s="6">
        <v>588.6</v>
      </c>
      <c r="M2947" s="6">
        <v>1.438869</v>
      </c>
      <c r="O2947" s="6">
        <v>588.6</v>
      </c>
      <c r="P2947" s="6">
        <v>2.17023659</v>
      </c>
      <c r="R2947" s="6">
        <v>588.6</v>
      </c>
      <c r="S2947" s="6">
        <v>1.4736556999999999</v>
      </c>
    </row>
    <row r="2948" spans="3:19" ht="18" x14ac:dyDescent="0.2">
      <c r="C2948" s="6">
        <v>588.79999999999995</v>
      </c>
      <c r="D2948" s="6">
        <v>2.0990462299999999</v>
      </c>
      <c r="F2948" s="6">
        <v>588.79999999999995</v>
      </c>
      <c r="G2948" s="6">
        <v>1.4553943899999999</v>
      </c>
      <c r="I2948" s="6">
        <v>588.79999999999995</v>
      </c>
      <c r="J2948" s="6">
        <v>1.4453507699999999</v>
      </c>
      <c r="L2948" s="6">
        <v>588.79999999999995</v>
      </c>
      <c r="M2948" s="6">
        <v>1.4395999900000001</v>
      </c>
      <c r="O2948" s="6">
        <v>588.79999999999995</v>
      </c>
      <c r="P2948" s="6">
        <v>2.1685545400000001</v>
      </c>
      <c r="R2948" s="6">
        <v>588.79999999999995</v>
      </c>
      <c r="S2948" s="6">
        <v>1.4664087299999999</v>
      </c>
    </row>
    <row r="2949" spans="3:19" ht="18" x14ac:dyDescent="0.2">
      <c r="C2949" s="6">
        <v>589</v>
      </c>
      <c r="D2949" s="6">
        <v>2.09870577</v>
      </c>
      <c r="F2949" s="6">
        <v>589</v>
      </c>
      <c r="G2949" s="6">
        <v>1.4515491700000001</v>
      </c>
      <c r="I2949" s="6">
        <v>589</v>
      </c>
      <c r="J2949" s="6">
        <v>1.4477249400000001</v>
      </c>
      <c r="L2949" s="6">
        <v>589</v>
      </c>
      <c r="M2949" s="6">
        <v>1.4410771099999999</v>
      </c>
      <c r="O2949" s="6">
        <v>589</v>
      </c>
      <c r="P2949" s="6">
        <v>2.1700131900000001</v>
      </c>
      <c r="R2949" s="6">
        <v>589</v>
      </c>
      <c r="S2949" s="6">
        <v>1.47003555</v>
      </c>
    </row>
    <row r="2950" spans="3:19" ht="18" x14ac:dyDescent="0.2">
      <c r="C2950" s="6">
        <v>589.20000000000005</v>
      </c>
      <c r="D2950" s="6">
        <v>2.09712195</v>
      </c>
      <c r="F2950" s="6">
        <v>589.20000000000005</v>
      </c>
      <c r="G2950" s="6">
        <v>1.4514470100000001</v>
      </c>
      <c r="I2950" s="6">
        <v>589.20000000000005</v>
      </c>
      <c r="J2950" s="6">
        <v>1.4513943199999999</v>
      </c>
      <c r="L2950" s="6">
        <v>589.20000000000005</v>
      </c>
      <c r="M2950" s="6">
        <v>1.44554782</v>
      </c>
      <c r="O2950" s="6">
        <v>589.20000000000005</v>
      </c>
      <c r="P2950" s="6">
        <v>2.1739337399999998</v>
      </c>
      <c r="R2950" s="6">
        <v>589.20000000000005</v>
      </c>
      <c r="S2950" s="6">
        <v>1.4684305200000001</v>
      </c>
    </row>
    <row r="2951" spans="3:19" ht="18" x14ac:dyDescent="0.2">
      <c r="C2951" s="6">
        <v>589.4</v>
      </c>
      <c r="D2951" s="6">
        <v>2.0942430500000002</v>
      </c>
      <c r="F2951" s="6">
        <v>589.4</v>
      </c>
      <c r="G2951" s="6">
        <v>1.4550901700000001</v>
      </c>
      <c r="I2951" s="6">
        <v>589.4</v>
      </c>
      <c r="J2951" s="6">
        <v>1.4412921700000001</v>
      </c>
      <c r="L2951" s="6">
        <v>589.4</v>
      </c>
      <c r="M2951" s="6">
        <v>1.44058335</v>
      </c>
      <c r="O2951" s="6">
        <v>589.4</v>
      </c>
      <c r="P2951" s="6">
        <v>2.1667964500000001</v>
      </c>
      <c r="R2951" s="6">
        <v>589.4</v>
      </c>
      <c r="S2951" s="6">
        <v>1.47034299</v>
      </c>
    </row>
    <row r="2952" spans="3:19" ht="18" x14ac:dyDescent="0.2">
      <c r="C2952" s="6">
        <v>589.6</v>
      </c>
      <c r="D2952" s="6">
        <v>2.09985065</v>
      </c>
      <c r="F2952" s="6">
        <v>589.6</v>
      </c>
      <c r="G2952" s="6">
        <v>1.4496974899999999</v>
      </c>
      <c r="I2952" s="6">
        <v>589.6</v>
      </c>
      <c r="J2952" s="6">
        <v>1.4400476200000001</v>
      </c>
      <c r="L2952" s="6">
        <v>589.6</v>
      </c>
      <c r="M2952" s="6">
        <v>1.44057941</v>
      </c>
      <c r="O2952" s="6">
        <v>589.6</v>
      </c>
      <c r="P2952" s="6">
        <v>2.1684165000000002</v>
      </c>
      <c r="R2952" s="6">
        <v>589.6</v>
      </c>
      <c r="S2952" s="6">
        <v>1.46727455</v>
      </c>
    </row>
    <row r="2953" spans="3:19" ht="18" x14ac:dyDescent="0.2">
      <c r="C2953" s="6">
        <v>589.79999999999995</v>
      </c>
      <c r="D2953" s="6">
        <v>2.0958645300000001</v>
      </c>
      <c r="F2953" s="6">
        <v>589.79999999999995</v>
      </c>
      <c r="G2953" s="6">
        <v>1.45236254</v>
      </c>
      <c r="I2953" s="6">
        <v>589.79999999999995</v>
      </c>
      <c r="J2953" s="6">
        <v>1.4387641</v>
      </c>
      <c r="L2953" s="6">
        <v>589.79999999999995</v>
      </c>
      <c r="M2953" s="6">
        <v>1.4427494999999999</v>
      </c>
      <c r="O2953" s="6">
        <v>589.79999999999995</v>
      </c>
      <c r="P2953" s="6">
        <v>2.1682248099999999</v>
      </c>
      <c r="R2953" s="6">
        <v>589.79999999999995</v>
      </c>
      <c r="S2953" s="6">
        <v>1.47165251</v>
      </c>
    </row>
    <row r="2954" spans="3:19" ht="18" x14ac:dyDescent="0.2">
      <c r="C2954" s="6">
        <v>590</v>
      </c>
      <c r="D2954" s="6">
        <v>2.0926253799999999</v>
      </c>
      <c r="F2954" s="6">
        <v>590</v>
      </c>
      <c r="G2954" s="6">
        <v>1.44835007</v>
      </c>
      <c r="I2954" s="6">
        <v>590</v>
      </c>
      <c r="J2954" s="6">
        <v>1.44487309</v>
      </c>
      <c r="L2954" s="6">
        <v>590</v>
      </c>
      <c r="M2954" s="6">
        <v>1.4444802999999999</v>
      </c>
      <c r="O2954" s="6">
        <v>590</v>
      </c>
      <c r="P2954" s="6">
        <v>2.16748428</v>
      </c>
      <c r="R2954" s="6">
        <v>590</v>
      </c>
      <c r="S2954" s="6">
        <v>1.46766698</v>
      </c>
    </row>
    <row r="2955" spans="3:19" ht="18" x14ac:dyDescent="0.2">
      <c r="C2955" s="6">
        <v>590.20000000000005</v>
      </c>
      <c r="D2955" s="6">
        <v>2.0967221299999999</v>
      </c>
      <c r="F2955" s="6">
        <v>590.20000000000005</v>
      </c>
      <c r="G2955" s="6">
        <v>1.4518570900000001</v>
      </c>
      <c r="I2955" s="6">
        <v>590.20000000000005</v>
      </c>
      <c r="J2955" s="6">
        <v>1.4461754600000001</v>
      </c>
      <c r="L2955" s="6">
        <v>590.20000000000005</v>
      </c>
      <c r="M2955" s="6">
        <v>1.4423282100000001</v>
      </c>
      <c r="O2955" s="6">
        <v>590.20000000000005</v>
      </c>
      <c r="P2955" s="6">
        <v>2.1675362599999999</v>
      </c>
      <c r="R2955" s="6">
        <v>590.20000000000005</v>
      </c>
      <c r="S2955" s="6">
        <v>1.46593833</v>
      </c>
    </row>
    <row r="2956" spans="3:19" ht="18" x14ac:dyDescent="0.2">
      <c r="C2956" s="6">
        <v>590.4</v>
      </c>
      <c r="D2956" s="6">
        <v>2.0984869000000002</v>
      </c>
      <c r="F2956" s="6">
        <v>590.4</v>
      </c>
      <c r="G2956" s="6">
        <v>1.45346391</v>
      </c>
      <c r="I2956" s="6">
        <v>590.4</v>
      </c>
      <c r="J2956" s="6">
        <v>1.4426288599999999</v>
      </c>
      <c r="L2956" s="6">
        <v>590.4</v>
      </c>
      <c r="M2956" s="6">
        <v>1.4443903</v>
      </c>
      <c r="O2956" s="6">
        <v>590.4</v>
      </c>
      <c r="P2956" s="6">
        <v>2.1705098199999999</v>
      </c>
      <c r="R2956" s="6">
        <v>590.4</v>
      </c>
      <c r="S2956" s="6">
        <v>1.46928382</v>
      </c>
    </row>
    <row r="2957" spans="3:19" ht="18" x14ac:dyDescent="0.2">
      <c r="C2957" s="6">
        <v>590.6</v>
      </c>
      <c r="D2957" s="6">
        <v>2.0939793600000001</v>
      </c>
      <c r="F2957" s="6">
        <v>590.6</v>
      </c>
      <c r="G2957" s="6">
        <v>1.45389426</v>
      </c>
      <c r="I2957" s="6">
        <v>590.6</v>
      </c>
      <c r="J2957" s="6">
        <v>1.4475247899999999</v>
      </c>
      <c r="L2957" s="6">
        <v>590.6</v>
      </c>
      <c r="M2957" s="6">
        <v>1.4368299200000001</v>
      </c>
      <c r="O2957" s="6">
        <v>590.6</v>
      </c>
      <c r="P2957" s="6">
        <v>2.1673336000000001</v>
      </c>
      <c r="R2957" s="6">
        <v>590.6</v>
      </c>
      <c r="S2957" s="6">
        <v>1.4719904699999999</v>
      </c>
    </row>
    <row r="2958" spans="3:19" ht="18" x14ac:dyDescent="0.2">
      <c r="C2958" s="6">
        <v>590.79999999999995</v>
      </c>
      <c r="D2958" s="6">
        <v>2.1001932600000002</v>
      </c>
      <c r="F2958" s="6">
        <v>590.79999999999995</v>
      </c>
      <c r="G2958" s="6">
        <v>1.4538375100000001</v>
      </c>
      <c r="I2958" s="6">
        <v>590.79999999999995</v>
      </c>
      <c r="J2958" s="6">
        <v>1.44502723</v>
      </c>
      <c r="L2958" s="6">
        <v>590.79999999999995</v>
      </c>
      <c r="M2958" s="6">
        <v>1.4419562800000001</v>
      </c>
      <c r="O2958" s="6">
        <v>590.79999999999995</v>
      </c>
      <c r="P2958" s="6">
        <v>2.1658258400000001</v>
      </c>
      <c r="R2958" s="6">
        <v>590.79999999999995</v>
      </c>
      <c r="S2958" s="6">
        <v>1.4710538399999999</v>
      </c>
    </row>
    <row r="2959" spans="3:19" ht="18" x14ac:dyDescent="0.2">
      <c r="C2959" s="6">
        <v>591</v>
      </c>
      <c r="D2959" s="6">
        <v>2.09135413</v>
      </c>
      <c r="F2959" s="6">
        <v>591</v>
      </c>
      <c r="G2959" s="6">
        <v>1.4468316999999999</v>
      </c>
      <c r="I2959" s="6">
        <v>591</v>
      </c>
      <c r="J2959" s="6">
        <v>1.44883049</v>
      </c>
      <c r="L2959" s="6">
        <v>591</v>
      </c>
      <c r="M2959" s="6">
        <v>1.4440894099999999</v>
      </c>
      <c r="O2959" s="6">
        <v>591</v>
      </c>
      <c r="P2959" s="6">
        <v>2.1654474700000002</v>
      </c>
      <c r="R2959" s="6">
        <v>591</v>
      </c>
      <c r="S2959" s="6">
        <v>1.4725158199999999</v>
      </c>
    </row>
    <row r="2960" spans="3:19" ht="18" x14ac:dyDescent="0.2">
      <c r="C2960" s="6">
        <v>591.20000000000005</v>
      </c>
      <c r="D2960" s="6">
        <v>2.0966341499999999</v>
      </c>
      <c r="F2960" s="6">
        <v>591.20000000000005</v>
      </c>
      <c r="G2960" s="6">
        <v>1.44741118</v>
      </c>
      <c r="I2960" s="6">
        <v>591.20000000000005</v>
      </c>
      <c r="J2960" s="6">
        <v>1.44253516</v>
      </c>
      <c r="L2960" s="6">
        <v>591.20000000000005</v>
      </c>
      <c r="M2960" s="6">
        <v>1.43756628</v>
      </c>
      <c r="O2960" s="6">
        <v>591.20000000000005</v>
      </c>
      <c r="P2960" s="6">
        <v>2.1607592100000002</v>
      </c>
      <c r="R2960" s="6">
        <v>591.20000000000005</v>
      </c>
      <c r="S2960" s="6">
        <v>1.46993935</v>
      </c>
    </row>
    <row r="2961" spans="3:19" ht="18" x14ac:dyDescent="0.2">
      <c r="C2961" s="6">
        <v>591.4</v>
      </c>
      <c r="D2961" s="6">
        <v>2.0932576699999998</v>
      </c>
      <c r="F2961" s="6">
        <v>591.4</v>
      </c>
      <c r="G2961" s="6">
        <v>1.4511914299999999</v>
      </c>
      <c r="I2961" s="6">
        <v>591.4</v>
      </c>
      <c r="J2961" s="6">
        <v>1.44449413</v>
      </c>
      <c r="L2961" s="6">
        <v>591.4</v>
      </c>
      <c r="M2961" s="6">
        <v>1.44040155</v>
      </c>
      <c r="O2961" s="6">
        <v>591.4</v>
      </c>
      <c r="P2961" s="6">
        <v>2.1662208999999999</v>
      </c>
      <c r="R2961" s="6">
        <v>591.4</v>
      </c>
      <c r="S2961" s="6">
        <v>1.4706218200000001</v>
      </c>
    </row>
    <row r="2962" spans="3:19" ht="18" x14ac:dyDescent="0.2">
      <c r="C2962" s="6">
        <v>591.6</v>
      </c>
      <c r="D2962" s="6">
        <v>2.0957119500000001</v>
      </c>
      <c r="F2962" s="6">
        <v>591.6</v>
      </c>
      <c r="G2962" s="6">
        <v>1.4524054500000001</v>
      </c>
      <c r="I2962" s="6">
        <v>591.6</v>
      </c>
      <c r="J2962" s="6">
        <v>1.4431369300000001</v>
      </c>
      <c r="L2962" s="6">
        <v>591.6</v>
      </c>
      <c r="M2962" s="6">
        <v>1.4359154700000001</v>
      </c>
      <c r="O2962" s="6">
        <v>591.6</v>
      </c>
      <c r="P2962" s="6">
        <v>2.1644423000000002</v>
      </c>
      <c r="R2962" s="6">
        <v>591.6</v>
      </c>
      <c r="S2962" s="6">
        <v>1.4686069500000001</v>
      </c>
    </row>
    <row r="2963" spans="3:19" ht="18" x14ac:dyDescent="0.2">
      <c r="C2963" s="6">
        <v>591.79999999999995</v>
      </c>
      <c r="D2963" s="6">
        <v>2.0994853999999998</v>
      </c>
      <c r="F2963" s="6">
        <v>591.79999999999995</v>
      </c>
      <c r="G2963" s="6">
        <v>1.45334995</v>
      </c>
      <c r="I2963" s="6">
        <v>591.79999999999995</v>
      </c>
      <c r="J2963" s="6">
        <v>1.4444949600000001</v>
      </c>
      <c r="L2963" s="6">
        <v>591.79999999999995</v>
      </c>
      <c r="M2963" s="6">
        <v>1.4413851499999999</v>
      </c>
      <c r="O2963" s="6">
        <v>591.79999999999995</v>
      </c>
      <c r="P2963" s="6">
        <v>2.1619465400000002</v>
      </c>
      <c r="R2963" s="6">
        <v>591.79999999999995</v>
      </c>
      <c r="S2963" s="6">
        <v>1.4676657900000001</v>
      </c>
    </row>
    <row r="2964" spans="3:19" ht="18" x14ac:dyDescent="0.2">
      <c r="C2964" s="6">
        <v>592</v>
      </c>
      <c r="D2964" s="6">
        <v>2.0963923900000001</v>
      </c>
      <c r="F2964" s="6">
        <v>592</v>
      </c>
      <c r="G2964" s="6">
        <v>1.4541039499999999</v>
      </c>
      <c r="I2964" s="6">
        <v>592</v>
      </c>
      <c r="J2964" s="6">
        <v>1.4465043500000001</v>
      </c>
      <c r="L2964" s="6">
        <v>592</v>
      </c>
      <c r="M2964" s="6">
        <v>1.4435776499999999</v>
      </c>
      <c r="O2964" s="6">
        <v>592</v>
      </c>
      <c r="P2964" s="6">
        <v>2.1667609200000002</v>
      </c>
      <c r="R2964" s="6">
        <v>592</v>
      </c>
      <c r="S2964" s="6">
        <v>1.46793854</v>
      </c>
    </row>
    <row r="2965" spans="3:19" ht="18" x14ac:dyDescent="0.2">
      <c r="C2965" s="6">
        <v>592.20000000000005</v>
      </c>
      <c r="D2965" s="6">
        <v>2.0987830199999999</v>
      </c>
      <c r="F2965" s="6">
        <v>592.20000000000005</v>
      </c>
      <c r="G2965" s="6">
        <v>1.4572265099999999</v>
      </c>
      <c r="I2965" s="6">
        <v>592.20000000000005</v>
      </c>
      <c r="J2965" s="6">
        <v>1.4442342500000001</v>
      </c>
      <c r="L2965" s="6">
        <v>592.20000000000005</v>
      </c>
      <c r="M2965" s="6">
        <v>1.43862212</v>
      </c>
      <c r="O2965" s="6">
        <v>592.20000000000005</v>
      </c>
      <c r="P2965" s="6">
        <v>2.1637013</v>
      </c>
      <c r="R2965" s="6">
        <v>592.20000000000005</v>
      </c>
      <c r="S2965" s="6">
        <v>1.4680012499999999</v>
      </c>
    </row>
    <row r="2966" spans="3:19" ht="18" x14ac:dyDescent="0.2">
      <c r="C2966" s="6">
        <v>592.4</v>
      </c>
      <c r="D2966" s="6">
        <v>2.0945978200000002</v>
      </c>
      <c r="F2966" s="6">
        <v>592.4</v>
      </c>
      <c r="G2966" s="6">
        <v>1.4554522000000001</v>
      </c>
      <c r="I2966" s="6">
        <v>592.4</v>
      </c>
      <c r="J2966" s="6">
        <v>1.44325817</v>
      </c>
      <c r="L2966" s="6">
        <v>592.4</v>
      </c>
      <c r="M2966" s="6">
        <v>1.4370443799999999</v>
      </c>
      <c r="O2966" s="6">
        <v>592.4</v>
      </c>
      <c r="P2966" s="6">
        <v>2.1607942599999999</v>
      </c>
      <c r="R2966" s="6">
        <v>592.4</v>
      </c>
      <c r="S2966" s="6">
        <v>1.4732928300000001</v>
      </c>
    </row>
    <row r="2967" spans="3:19" ht="18" x14ac:dyDescent="0.2">
      <c r="C2967" s="6">
        <v>592.6</v>
      </c>
      <c r="D2967" s="6">
        <v>2.09468627</v>
      </c>
      <c r="F2967" s="6">
        <v>592.6</v>
      </c>
      <c r="G2967" s="6">
        <v>1.4533307600000001</v>
      </c>
      <c r="I2967" s="6">
        <v>592.6</v>
      </c>
      <c r="J2967" s="6">
        <v>1.44453049</v>
      </c>
      <c r="L2967" s="6">
        <v>592.6</v>
      </c>
      <c r="M2967" s="6">
        <v>1.44534147</v>
      </c>
      <c r="O2967" s="6">
        <v>592.6</v>
      </c>
      <c r="P2967" s="6">
        <v>2.1589584400000001</v>
      </c>
      <c r="R2967" s="6">
        <v>592.6</v>
      </c>
      <c r="S2967" s="6">
        <v>1.4724200999999999</v>
      </c>
    </row>
    <row r="2968" spans="3:19" ht="18" x14ac:dyDescent="0.2">
      <c r="C2968" s="6">
        <v>592.79999999999995</v>
      </c>
      <c r="D2968" s="6">
        <v>2.0916206800000001</v>
      </c>
      <c r="F2968" s="6">
        <v>592.79999999999995</v>
      </c>
      <c r="G2968" s="6">
        <v>1.4534355400000001</v>
      </c>
      <c r="I2968" s="6">
        <v>592.79999999999995</v>
      </c>
      <c r="J2968" s="6">
        <v>1.44161439</v>
      </c>
      <c r="L2968" s="6">
        <v>592.79999999999995</v>
      </c>
      <c r="M2968" s="6">
        <v>1.44186163</v>
      </c>
      <c r="O2968" s="6">
        <v>592.79999999999995</v>
      </c>
      <c r="P2968" s="6">
        <v>2.1632516399999999</v>
      </c>
      <c r="R2968" s="6">
        <v>592.79999999999995</v>
      </c>
      <c r="S2968" s="6">
        <v>1.46780014</v>
      </c>
    </row>
    <row r="2969" spans="3:19" ht="18" x14ac:dyDescent="0.2">
      <c r="C2969" s="6">
        <v>593</v>
      </c>
      <c r="D2969" s="6">
        <v>2.0935907399999998</v>
      </c>
      <c r="F2969" s="6">
        <v>593</v>
      </c>
      <c r="G2969" s="6">
        <v>1.4523771999999999</v>
      </c>
      <c r="I2969" s="6">
        <v>593</v>
      </c>
      <c r="J2969" s="6">
        <v>1.4437319</v>
      </c>
      <c r="L2969" s="6">
        <v>593</v>
      </c>
      <c r="M2969" s="6">
        <v>1.4408437000000001</v>
      </c>
      <c r="O2969" s="6">
        <v>593</v>
      </c>
      <c r="P2969" s="6">
        <v>2.1647005099999999</v>
      </c>
      <c r="R2969" s="6">
        <v>593</v>
      </c>
      <c r="S2969" s="6">
        <v>1.47618914</v>
      </c>
    </row>
    <row r="2970" spans="3:19" ht="18" x14ac:dyDescent="0.2">
      <c r="C2970" s="6">
        <v>593.20000000000005</v>
      </c>
      <c r="D2970" s="6">
        <v>2.09389329</v>
      </c>
      <c r="F2970" s="6">
        <v>593.20000000000005</v>
      </c>
      <c r="G2970" s="6">
        <v>1.45558929</v>
      </c>
      <c r="I2970" s="6">
        <v>593.20000000000005</v>
      </c>
      <c r="J2970" s="6">
        <v>1.44790113</v>
      </c>
      <c r="L2970" s="6">
        <v>593.20000000000005</v>
      </c>
      <c r="M2970" s="6">
        <v>1.43955112</v>
      </c>
      <c r="O2970" s="6">
        <v>593.20000000000005</v>
      </c>
      <c r="P2970" s="6">
        <v>2.1637670999999998</v>
      </c>
      <c r="R2970" s="6">
        <v>593.20000000000005</v>
      </c>
      <c r="S2970" s="6">
        <v>1.4678071699999999</v>
      </c>
    </row>
    <row r="2971" spans="3:19" ht="18" x14ac:dyDescent="0.2">
      <c r="C2971" s="6">
        <v>593.4</v>
      </c>
      <c r="D2971" s="6">
        <v>2.09048247</v>
      </c>
      <c r="F2971" s="6">
        <v>593.4</v>
      </c>
      <c r="G2971" s="6">
        <v>1.45014811</v>
      </c>
      <c r="I2971" s="6">
        <v>593.4</v>
      </c>
      <c r="J2971" s="6">
        <v>1.44417906</v>
      </c>
      <c r="L2971" s="6">
        <v>593.4</v>
      </c>
      <c r="M2971" s="6">
        <v>1.43846619</v>
      </c>
      <c r="O2971" s="6">
        <v>593.4</v>
      </c>
      <c r="P2971" s="6">
        <v>2.1634929199999999</v>
      </c>
      <c r="R2971" s="6">
        <v>593.4</v>
      </c>
      <c r="S2971" s="6">
        <v>1.47079158</v>
      </c>
    </row>
    <row r="2972" spans="3:19" ht="18" x14ac:dyDescent="0.2">
      <c r="C2972" s="6">
        <v>593.6</v>
      </c>
      <c r="D2972" s="6">
        <v>2.0945580000000001</v>
      </c>
      <c r="F2972" s="6">
        <v>593.6</v>
      </c>
      <c r="G2972" s="6">
        <v>1.4546868799999999</v>
      </c>
      <c r="I2972" s="6">
        <v>593.6</v>
      </c>
      <c r="J2972" s="6">
        <v>1.4447905999999999</v>
      </c>
      <c r="L2972" s="6">
        <v>593.6</v>
      </c>
      <c r="M2972" s="6">
        <v>1.44155133</v>
      </c>
      <c r="O2972" s="6">
        <v>593.6</v>
      </c>
      <c r="P2972" s="6">
        <v>2.1643612399999999</v>
      </c>
      <c r="R2972" s="6">
        <v>593.6</v>
      </c>
      <c r="S2972" s="6">
        <v>1.46978199</v>
      </c>
    </row>
    <row r="2973" spans="3:19" ht="18" x14ac:dyDescent="0.2">
      <c r="C2973" s="6">
        <v>593.79999999999995</v>
      </c>
      <c r="D2973" s="6">
        <v>2.0923516800000002</v>
      </c>
      <c r="F2973" s="6">
        <v>593.79999999999995</v>
      </c>
      <c r="G2973" s="6">
        <v>1.4542280400000001</v>
      </c>
      <c r="I2973" s="6">
        <v>593.79999999999995</v>
      </c>
      <c r="J2973" s="6">
        <v>1.4427676199999999</v>
      </c>
      <c r="L2973" s="6">
        <v>593.79999999999995</v>
      </c>
      <c r="M2973" s="6">
        <v>1.43970764</v>
      </c>
      <c r="O2973" s="6">
        <v>593.79999999999995</v>
      </c>
      <c r="P2973" s="6">
        <v>2.1635460900000001</v>
      </c>
      <c r="R2973" s="6">
        <v>593.79999999999995</v>
      </c>
      <c r="S2973" s="6">
        <v>1.4652338</v>
      </c>
    </row>
    <row r="2974" spans="3:19" ht="18" x14ac:dyDescent="0.2">
      <c r="C2974" s="6">
        <v>594</v>
      </c>
      <c r="D2974" s="6">
        <v>2.09132695</v>
      </c>
      <c r="F2974" s="6">
        <v>594</v>
      </c>
      <c r="G2974" s="6">
        <v>1.4521286499999999</v>
      </c>
      <c r="I2974" s="6">
        <v>594</v>
      </c>
      <c r="J2974" s="6">
        <v>1.4466724399999999</v>
      </c>
      <c r="L2974" s="6">
        <v>594</v>
      </c>
      <c r="M2974" s="6">
        <v>1.44441891</v>
      </c>
      <c r="O2974" s="6">
        <v>594</v>
      </c>
      <c r="P2974" s="6">
        <v>2.1598572699999998</v>
      </c>
      <c r="R2974" s="6">
        <v>594</v>
      </c>
      <c r="S2974" s="6">
        <v>1.4737881399999999</v>
      </c>
    </row>
    <row r="2975" spans="3:19" ht="18" x14ac:dyDescent="0.2">
      <c r="C2975" s="6">
        <v>594.20000000000005</v>
      </c>
      <c r="D2975" s="6">
        <v>2.0915594099999999</v>
      </c>
      <c r="F2975" s="6">
        <v>594.20000000000005</v>
      </c>
      <c r="G2975" s="6">
        <v>1.4539512400000001</v>
      </c>
      <c r="I2975" s="6">
        <v>594.20000000000005</v>
      </c>
      <c r="J2975" s="6">
        <v>1.44529712</v>
      </c>
      <c r="L2975" s="6">
        <v>594.20000000000005</v>
      </c>
      <c r="M2975" s="6">
        <v>1.44526541</v>
      </c>
      <c r="O2975" s="6">
        <v>594.20000000000005</v>
      </c>
      <c r="P2975" s="6">
        <v>2.1595828500000001</v>
      </c>
      <c r="R2975" s="6">
        <v>594.20000000000005</v>
      </c>
      <c r="S2975" s="6">
        <v>1.47281218</v>
      </c>
    </row>
    <row r="2976" spans="3:19" ht="18" x14ac:dyDescent="0.2">
      <c r="C2976" s="6">
        <v>594.4</v>
      </c>
      <c r="D2976" s="6">
        <v>2.08997893</v>
      </c>
      <c r="F2976" s="6">
        <v>594.4</v>
      </c>
      <c r="G2976" s="6">
        <v>1.45263886</v>
      </c>
      <c r="I2976" s="6">
        <v>594.4</v>
      </c>
      <c r="J2976" s="6">
        <v>1.4464082700000001</v>
      </c>
      <c r="L2976" s="6">
        <v>594.4</v>
      </c>
      <c r="M2976" s="6">
        <v>1.4433418499999999</v>
      </c>
      <c r="O2976" s="6">
        <v>594.4</v>
      </c>
      <c r="P2976" s="6">
        <v>2.16143179</v>
      </c>
      <c r="R2976" s="6">
        <v>594.4</v>
      </c>
      <c r="S2976" s="6">
        <v>1.4701694300000001</v>
      </c>
    </row>
    <row r="2977" spans="3:19" ht="18" x14ac:dyDescent="0.2">
      <c r="C2977" s="6">
        <v>594.6</v>
      </c>
      <c r="D2977" s="6">
        <v>2.09295082</v>
      </c>
      <c r="F2977" s="6">
        <v>594.6</v>
      </c>
      <c r="G2977" s="6">
        <v>1.4525184600000001</v>
      </c>
      <c r="I2977" s="6">
        <v>594.6</v>
      </c>
      <c r="J2977" s="6">
        <v>1.4388082</v>
      </c>
      <c r="L2977" s="6">
        <v>594.6</v>
      </c>
      <c r="M2977" s="6">
        <v>1.4391372200000001</v>
      </c>
      <c r="O2977" s="6">
        <v>594.6</v>
      </c>
      <c r="P2977" s="6">
        <v>2.15597248</v>
      </c>
      <c r="R2977" s="6">
        <v>594.6</v>
      </c>
      <c r="S2977" s="6">
        <v>1.46922171</v>
      </c>
    </row>
    <row r="2978" spans="3:19" ht="18" x14ac:dyDescent="0.2">
      <c r="C2978" s="6">
        <v>594.79999999999995</v>
      </c>
      <c r="D2978" s="6">
        <v>2.0920011999999999</v>
      </c>
      <c r="F2978" s="6">
        <v>594.79999999999995</v>
      </c>
      <c r="G2978" s="6">
        <v>1.45531988</v>
      </c>
      <c r="I2978" s="6">
        <v>594.79999999999995</v>
      </c>
      <c r="J2978" s="6">
        <v>1.4422905399999999</v>
      </c>
      <c r="L2978" s="6">
        <v>594.79999999999995</v>
      </c>
      <c r="M2978" s="6">
        <v>1.4394168899999999</v>
      </c>
      <c r="O2978" s="6">
        <v>594.79999999999995</v>
      </c>
      <c r="P2978" s="6">
        <v>2.1629416899999998</v>
      </c>
      <c r="R2978" s="6">
        <v>594.79999999999995</v>
      </c>
      <c r="S2978" s="6">
        <v>1.4730339100000001</v>
      </c>
    </row>
    <row r="2979" spans="3:19" ht="18" x14ac:dyDescent="0.2">
      <c r="C2979" s="6">
        <v>595</v>
      </c>
      <c r="D2979" s="6">
        <v>2.0934133500000001</v>
      </c>
      <c r="F2979" s="6">
        <v>595</v>
      </c>
      <c r="G2979" s="6">
        <v>1.4500155400000001</v>
      </c>
      <c r="I2979" s="6">
        <v>595</v>
      </c>
      <c r="J2979" s="6">
        <v>1.44672537</v>
      </c>
      <c r="L2979" s="6">
        <v>595</v>
      </c>
      <c r="M2979" s="6">
        <v>1.4435431999999999</v>
      </c>
      <c r="O2979" s="6">
        <v>595</v>
      </c>
      <c r="P2979" s="6">
        <v>2.1545457799999999</v>
      </c>
      <c r="R2979" s="6">
        <v>595</v>
      </c>
      <c r="S2979" s="6">
        <v>1.47224212</v>
      </c>
    </row>
    <row r="2980" spans="3:19" ht="18" x14ac:dyDescent="0.2">
      <c r="C2980" s="6">
        <v>595.20000000000005</v>
      </c>
      <c r="D2980" s="6">
        <v>2.0907292399999999</v>
      </c>
      <c r="F2980" s="6">
        <v>595.20000000000005</v>
      </c>
      <c r="G2980" s="6">
        <v>1.44938743</v>
      </c>
      <c r="I2980" s="6">
        <v>595.20000000000005</v>
      </c>
      <c r="J2980" s="6">
        <v>1.4440829799999999</v>
      </c>
      <c r="L2980" s="6">
        <v>595.20000000000005</v>
      </c>
      <c r="M2980" s="6">
        <v>1.44366884</v>
      </c>
      <c r="O2980" s="6">
        <v>595.20000000000005</v>
      </c>
      <c r="P2980" s="6">
        <v>2.1541991199999999</v>
      </c>
      <c r="R2980" s="6">
        <v>595.20000000000005</v>
      </c>
      <c r="S2980" s="6">
        <v>1.4630279500000001</v>
      </c>
    </row>
    <row r="2981" spans="3:19" ht="18" x14ac:dyDescent="0.2">
      <c r="C2981" s="6">
        <v>595.4</v>
      </c>
      <c r="D2981" s="6">
        <v>2.0886518999999999</v>
      </c>
      <c r="F2981" s="6">
        <v>595.4</v>
      </c>
      <c r="G2981" s="6">
        <v>1.4531520600000001</v>
      </c>
      <c r="I2981" s="6">
        <v>595.4</v>
      </c>
      <c r="J2981" s="6">
        <v>1.44049454</v>
      </c>
      <c r="L2981" s="6">
        <v>595.4</v>
      </c>
      <c r="M2981" s="6">
        <v>1.43928111</v>
      </c>
      <c r="O2981" s="6">
        <v>595.4</v>
      </c>
      <c r="P2981" s="6">
        <v>2.1521313200000001</v>
      </c>
      <c r="R2981" s="6">
        <v>595.4</v>
      </c>
      <c r="S2981" s="6">
        <v>1.4698065499999999</v>
      </c>
    </row>
    <row r="2982" spans="3:19" ht="18" x14ac:dyDescent="0.2">
      <c r="C2982" s="6">
        <v>595.6</v>
      </c>
      <c r="D2982" s="6">
        <v>2.0932064100000001</v>
      </c>
      <c r="F2982" s="6">
        <v>595.6</v>
      </c>
      <c r="G2982" s="6">
        <v>1.4521623800000001</v>
      </c>
      <c r="I2982" s="6">
        <v>595.6</v>
      </c>
      <c r="J2982" s="6">
        <v>1.4452017500000001</v>
      </c>
      <c r="L2982" s="6">
        <v>595.6</v>
      </c>
      <c r="M2982" s="6">
        <v>1.4428646599999999</v>
      </c>
      <c r="O2982" s="6">
        <v>595.6</v>
      </c>
      <c r="P2982" s="6">
        <v>2.1586706599999999</v>
      </c>
      <c r="R2982" s="6">
        <v>595.6</v>
      </c>
      <c r="S2982" s="6">
        <v>1.4739291699999999</v>
      </c>
    </row>
    <row r="2983" spans="3:19" ht="18" x14ac:dyDescent="0.2">
      <c r="C2983" s="6">
        <v>595.79999999999995</v>
      </c>
      <c r="D2983" s="6">
        <v>2.0918338300000001</v>
      </c>
      <c r="F2983" s="6">
        <v>595.79999999999995</v>
      </c>
      <c r="G2983" s="6">
        <v>1.4517167799999999</v>
      </c>
      <c r="I2983" s="6">
        <v>595.79999999999995</v>
      </c>
      <c r="J2983" s="6">
        <v>1.4410276399999999</v>
      </c>
      <c r="L2983" s="6">
        <v>595.79999999999995</v>
      </c>
      <c r="M2983" s="6">
        <v>1.4413383</v>
      </c>
      <c r="O2983" s="6">
        <v>595.79999999999995</v>
      </c>
      <c r="P2983" s="6">
        <v>2.1577742099999999</v>
      </c>
      <c r="R2983" s="6">
        <v>595.79999999999995</v>
      </c>
      <c r="S2983" s="6">
        <v>1.47005808</v>
      </c>
    </row>
    <row r="2984" spans="3:19" ht="18" x14ac:dyDescent="0.2">
      <c r="C2984" s="6">
        <v>596</v>
      </c>
      <c r="D2984" s="6">
        <v>2.0905900000000002</v>
      </c>
      <c r="F2984" s="6">
        <v>596</v>
      </c>
      <c r="G2984" s="6">
        <v>1.4508070900000001</v>
      </c>
      <c r="I2984" s="6">
        <v>596</v>
      </c>
      <c r="J2984" s="6">
        <v>1.44428289</v>
      </c>
      <c r="L2984" s="6">
        <v>596</v>
      </c>
      <c r="M2984" s="6">
        <v>1.4391784700000001</v>
      </c>
      <c r="O2984" s="6">
        <v>596</v>
      </c>
      <c r="P2984" s="6">
        <v>2.15566397</v>
      </c>
      <c r="R2984" s="6">
        <v>596</v>
      </c>
      <c r="S2984" s="6">
        <v>1.4702363000000001</v>
      </c>
    </row>
    <row r="2985" spans="3:19" ht="18" x14ac:dyDescent="0.2">
      <c r="C2985" s="6">
        <v>596.20000000000005</v>
      </c>
      <c r="D2985" s="6">
        <v>2.0934848800000001</v>
      </c>
      <c r="F2985" s="6">
        <v>596.20000000000005</v>
      </c>
      <c r="G2985" s="6">
        <v>1.45313263</v>
      </c>
      <c r="I2985" s="6">
        <v>596.20000000000005</v>
      </c>
      <c r="J2985" s="6">
        <v>1.4403414699999999</v>
      </c>
      <c r="L2985" s="6">
        <v>596.20000000000005</v>
      </c>
      <c r="M2985" s="6">
        <v>1.4431619600000001</v>
      </c>
      <c r="O2985" s="6">
        <v>596.20000000000005</v>
      </c>
      <c r="P2985" s="6">
        <v>2.1541891099999999</v>
      </c>
      <c r="R2985" s="6">
        <v>596.20000000000005</v>
      </c>
      <c r="S2985" s="6">
        <v>1.46983898</v>
      </c>
    </row>
    <row r="2986" spans="3:19" ht="18" x14ac:dyDescent="0.2">
      <c r="C2986" s="6">
        <v>596.4</v>
      </c>
      <c r="D2986" s="6">
        <v>2.0908310399999999</v>
      </c>
      <c r="F2986" s="6">
        <v>596.4</v>
      </c>
      <c r="G2986" s="6">
        <v>1.4553467</v>
      </c>
      <c r="I2986" s="6">
        <v>596.4</v>
      </c>
      <c r="J2986" s="6">
        <v>1.4451748099999999</v>
      </c>
      <c r="L2986" s="6">
        <v>596.4</v>
      </c>
      <c r="M2986" s="6">
        <v>1.4403104799999999</v>
      </c>
      <c r="O2986" s="6">
        <v>596.4</v>
      </c>
      <c r="P2986" s="6">
        <v>2.1548671700000002</v>
      </c>
      <c r="R2986" s="6">
        <v>596.4</v>
      </c>
      <c r="S2986" s="6">
        <v>1.4699049</v>
      </c>
    </row>
    <row r="2987" spans="3:19" ht="18" x14ac:dyDescent="0.2">
      <c r="C2987" s="6">
        <v>596.6</v>
      </c>
      <c r="D2987" s="6">
        <v>2.0906310100000001</v>
      </c>
      <c r="F2987" s="6">
        <v>596.6</v>
      </c>
      <c r="G2987" s="6">
        <v>1.4475074999999999</v>
      </c>
      <c r="I2987" s="6">
        <v>596.6</v>
      </c>
      <c r="J2987" s="6">
        <v>1.44348955</v>
      </c>
      <c r="L2987" s="6">
        <v>596.6</v>
      </c>
      <c r="M2987" s="6">
        <v>1.4374638799999999</v>
      </c>
      <c r="O2987" s="6">
        <v>596.6</v>
      </c>
      <c r="P2987" s="6">
        <v>2.15425873</v>
      </c>
      <c r="R2987" s="6">
        <v>596.6</v>
      </c>
      <c r="S2987" s="6">
        <v>1.4671120600000001</v>
      </c>
    </row>
    <row r="2988" spans="3:19" ht="18" x14ac:dyDescent="0.2">
      <c r="C2988" s="6">
        <v>596.79999999999995</v>
      </c>
      <c r="D2988" s="6">
        <v>2.08982921</v>
      </c>
      <c r="F2988" s="6">
        <v>596.79999999999995</v>
      </c>
      <c r="G2988" s="6">
        <v>1.45210087</v>
      </c>
      <c r="I2988" s="6">
        <v>596.79999999999995</v>
      </c>
      <c r="J2988" s="6">
        <v>1.44378889</v>
      </c>
      <c r="L2988" s="6">
        <v>596.79999999999995</v>
      </c>
      <c r="M2988" s="6">
        <v>1.44034398</v>
      </c>
      <c r="O2988" s="6">
        <v>596.79999999999995</v>
      </c>
      <c r="P2988" s="6">
        <v>2.1578388199999998</v>
      </c>
      <c r="R2988" s="6">
        <v>596.79999999999995</v>
      </c>
      <c r="S2988" s="6">
        <v>1.46847105</v>
      </c>
    </row>
    <row r="2989" spans="3:19" ht="18" x14ac:dyDescent="0.2">
      <c r="C2989" s="6">
        <v>597</v>
      </c>
      <c r="D2989" s="6">
        <v>2.09236026</v>
      </c>
      <c r="F2989" s="6">
        <v>597</v>
      </c>
      <c r="G2989" s="6">
        <v>1.45070755</v>
      </c>
      <c r="I2989" s="6">
        <v>597</v>
      </c>
      <c r="J2989" s="6">
        <v>1.4437375100000001</v>
      </c>
      <c r="L2989" s="6">
        <v>597</v>
      </c>
      <c r="M2989" s="6">
        <v>1.4424176200000001</v>
      </c>
      <c r="O2989" s="6">
        <v>597</v>
      </c>
      <c r="P2989" s="6">
        <v>2.15130949</v>
      </c>
      <c r="R2989" s="6">
        <v>597</v>
      </c>
      <c r="S2989" s="6">
        <v>1.46932638</v>
      </c>
    </row>
    <row r="2990" spans="3:19" ht="18" x14ac:dyDescent="0.2">
      <c r="C2990" s="6">
        <v>597.20000000000005</v>
      </c>
      <c r="D2990" s="6">
        <v>2.0872178099999998</v>
      </c>
      <c r="F2990" s="6">
        <v>597.20000000000005</v>
      </c>
      <c r="G2990" s="6">
        <v>1.4537018500000001</v>
      </c>
      <c r="I2990" s="6">
        <v>597.20000000000005</v>
      </c>
      <c r="J2990" s="6">
        <v>1.44463253</v>
      </c>
      <c r="L2990" s="6">
        <v>597.20000000000005</v>
      </c>
      <c r="M2990" s="6">
        <v>1.4387580200000001</v>
      </c>
      <c r="O2990" s="6">
        <v>597.20000000000005</v>
      </c>
      <c r="P2990" s="6">
        <v>2.1546530700000002</v>
      </c>
      <c r="R2990" s="6">
        <v>597.20000000000005</v>
      </c>
      <c r="S2990" s="6">
        <v>1.46633422</v>
      </c>
    </row>
    <row r="2991" spans="3:19" ht="18" x14ac:dyDescent="0.2">
      <c r="C2991" s="6">
        <v>597.4</v>
      </c>
      <c r="D2991" s="6">
        <v>2.0919182300000001</v>
      </c>
      <c r="F2991" s="6">
        <v>597.4</v>
      </c>
      <c r="G2991" s="6">
        <v>1.45454895</v>
      </c>
      <c r="I2991" s="6">
        <v>597.4</v>
      </c>
      <c r="J2991" s="6">
        <v>1.44524622</v>
      </c>
      <c r="L2991" s="6">
        <v>597.4</v>
      </c>
      <c r="M2991" s="6">
        <v>1.4375416000000001</v>
      </c>
      <c r="O2991" s="6">
        <v>597.4</v>
      </c>
      <c r="P2991" s="6">
        <v>2.15294433</v>
      </c>
      <c r="R2991" s="6">
        <v>597.4</v>
      </c>
      <c r="S2991" s="6">
        <v>1.47168374</v>
      </c>
    </row>
    <row r="2992" spans="3:19" ht="18" x14ac:dyDescent="0.2">
      <c r="C2992" s="6">
        <v>597.6</v>
      </c>
      <c r="D2992" s="6">
        <v>2.0916242600000001</v>
      </c>
      <c r="F2992" s="6">
        <v>597.6</v>
      </c>
      <c r="G2992" s="6">
        <v>1.45249867</v>
      </c>
      <c r="I2992" s="6">
        <v>597.6</v>
      </c>
      <c r="J2992" s="6">
        <v>1.4440337400000001</v>
      </c>
      <c r="L2992" s="6">
        <v>597.6</v>
      </c>
      <c r="M2992" s="6">
        <v>1.43991709</v>
      </c>
      <c r="O2992" s="6">
        <v>597.6</v>
      </c>
      <c r="P2992" s="6">
        <v>2.1551496999999999</v>
      </c>
      <c r="R2992" s="6">
        <v>597.6</v>
      </c>
      <c r="S2992" s="6">
        <v>1.4688010199999999</v>
      </c>
    </row>
    <row r="2993" spans="3:19" ht="18" x14ac:dyDescent="0.2">
      <c r="C2993" s="6">
        <v>597.79999999999995</v>
      </c>
      <c r="D2993" s="6">
        <v>2.09003592</v>
      </c>
      <c r="F2993" s="6">
        <v>597.79999999999995</v>
      </c>
      <c r="G2993" s="6">
        <v>1.45034587</v>
      </c>
      <c r="I2993" s="6">
        <v>597.79999999999995</v>
      </c>
      <c r="J2993" s="6">
        <v>1.4434486600000001</v>
      </c>
      <c r="L2993" s="6">
        <v>597.79999999999995</v>
      </c>
      <c r="M2993" s="6">
        <v>1.4364512</v>
      </c>
      <c r="O2993" s="6">
        <v>597.79999999999995</v>
      </c>
      <c r="P2993" s="6">
        <v>2.1510372200000001</v>
      </c>
      <c r="R2993" s="6">
        <v>597.79999999999995</v>
      </c>
      <c r="S2993" s="6">
        <v>1.4685157499999999</v>
      </c>
    </row>
    <row r="2994" spans="3:19" ht="18" x14ac:dyDescent="0.2">
      <c r="C2994" s="6">
        <v>598</v>
      </c>
      <c r="D2994" s="6">
        <v>2.0927615199999998</v>
      </c>
      <c r="F2994" s="6">
        <v>598</v>
      </c>
      <c r="G2994" s="6">
        <v>1.4557496299999999</v>
      </c>
      <c r="I2994" s="6">
        <v>598</v>
      </c>
      <c r="J2994" s="6">
        <v>1.4446481499999999</v>
      </c>
      <c r="L2994" s="6">
        <v>598</v>
      </c>
      <c r="M2994" s="6">
        <v>1.4393314100000001</v>
      </c>
      <c r="O2994" s="6">
        <v>598</v>
      </c>
      <c r="P2994" s="6">
        <v>2.1490960100000001</v>
      </c>
      <c r="R2994" s="6">
        <v>598</v>
      </c>
      <c r="S2994" s="6">
        <v>1.4695697999999999</v>
      </c>
    </row>
    <row r="2995" spans="3:19" ht="18" x14ac:dyDescent="0.2">
      <c r="C2995" s="6">
        <v>598.20000000000005</v>
      </c>
      <c r="D2995" s="6">
        <v>2.08958054</v>
      </c>
      <c r="F2995" s="6">
        <v>598.20000000000005</v>
      </c>
      <c r="G2995" s="6">
        <v>1.4522675300000001</v>
      </c>
      <c r="I2995" s="6">
        <v>598.20000000000005</v>
      </c>
      <c r="J2995" s="6">
        <v>1.44460988</v>
      </c>
      <c r="L2995" s="6">
        <v>598.20000000000005</v>
      </c>
      <c r="M2995" s="6">
        <v>1.4393121</v>
      </c>
      <c r="O2995" s="6">
        <v>598.20000000000005</v>
      </c>
      <c r="P2995" s="6">
        <v>2.1527950800000002</v>
      </c>
      <c r="R2995" s="6">
        <v>598.20000000000005</v>
      </c>
      <c r="S2995" s="6">
        <v>1.4698325400000001</v>
      </c>
    </row>
    <row r="2996" spans="3:19" ht="18" x14ac:dyDescent="0.2">
      <c r="C2996" s="6">
        <v>598.4</v>
      </c>
      <c r="D2996" s="6">
        <v>2.09132338</v>
      </c>
      <c r="F2996" s="6">
        <v>598.4</v>
      </c>
      <c r="G2996" s="6">
        <v>1.4494671800000001</v>
      </c>
      <c r="I2996" s="6">
        <v>598.4</v>
      </c>
      <c r="J2996" s="6">
        <v>1.4430324999999999</v>
      </c>
      <c r="L2996" s="6">
        <v>598.4</v>
      </c>
      <c r="M2996" s="6">
        <v>1.4399282900000001</v>
      </c>
      <c r="O2996" s="6">
        <v>598.4</v>
      </c>
      <c r="P2996" s="6">
        <v>2.1488881100000001</v>
      </c>
      <c r="R2996" s="6">
        <v>598.4</v>
      </c>
      <c r="S2996" s="6">
        <v>1.4662293200000001</v>
      </c>
    </row>
    <row r="2997" spans="3:19" ht="18" x14ac:dyDescent="0.2">
      <c r="C2997" s="6">
        <v>598.6</v>
      </c>
      <c r="D2997" s="6">
        <v>2.0899596200000001</v>
      </c>
      <c r="F2997" s="6">
        <v>598.6</v>
      </c>
      <c r="G2997" s="6">
        <v>1.45396137</v>
      </c>
      <c r="I2997" s="6">
        <v>598.6</v>
      </c>
      <c r="J2997" s="6">
        <v>1.4401519300000001</v>
      </c>
      <c r="L2997" s="6">
        <v>598.6</v>
      </c>
      <c r="M2997" s="6">
        <v>1.4408618200000001</v>
      </c>
      <c r="O2997" s="6">
        <v>598.6</v>
      </c>
      <c r="P2997" s="6">
        <v>2.1520221199999998</v>
      </c>
      <c r="R2997" s="6">
        <v>598.6</v>
      </c>
      <c r="S2997" s="6">
        <v>1.4725159400000001</v>
      </c>
    </row>
    <row r="2998" spans="3:19" ht="18" x14ac:dyDescent="0.2">
      <c r="C2998" s="6">
        <v>598.79999999999995</v>
      </c>
      <c r="D2998" s="6">
        <v>2.0898902399999999</v>
      </c>
      <c r="F2998" s="6">
        <v>598.79999999999995</v>
      </c>
      <c r="G2998" s="6">
        <v>1.4493510700000001</v>
      </c>
      <c r="I2998" s="6">
        <v>598.79999999999995</v>
      </c>
      <c r="J2998" s="6">
        <v>1.4420274500000001</v>
      </c>
      <c r="L2998" s="6">
        <v>598.79999999999995</v>
      </c>
      <c r="M2998" s="6">
        <v>1.44260681</v>
      </c>
      <c r="O2998" s="6">
        <v>598.79999999999995</v>
      </c>
      <c r="P2998" s="6">
        <v>2.1504519000000002</v>
      </c>
      <c r="R2998" s="6">
        <v>598.79999999999995</v>
      </c>
      <c r="S2998" s="6">
        <v>1.46473992</v>
      </c>
    </row>
    <row r="2999" spans="3:19" ht="18" x14ac:dyDescent="0.2">
      <c r="C2999" s="6">
        <v>599</v>
      </c>
      <c r="D2999" s="6">
        <v>2.0862424399999999</v>
      </c>
      <c r="F2999" s="6">
        <v>599</v>
      </c>
      <c r="G2999" s="6">
        <v>1.45162821</v>
      </c>
      <c r="I2999" s="6">
        <v>599</v>
      </c>
      <c r="J2999" s="6">
        <v>1.44348049</v>
      </c>
      <c r="L2999" s="6">
        <v>599</v>
      </c>
      <c r="M2999" s="6">
        <v>1.4415026900000001</v>
      </c>
      <c r="O2999" s="6">
        <v>599</v>
      </c>
      <c r="P2999" s="6">
        <v>2.14752579</v>
      </c>
      <c r="R2999" s="6">
        <v>599</v>
      </c>
      <c r="S2999" s="6">
        <v>1.4646130799999999</v>
      </c>
    </row>
    <row r="3000" spans="3:19" ht="18" x14ac:dyDescent="0.2">
      <c r="C3000" s="6">
        <v>599.20000000000005</v>
      </c>
      <c r="D3000" s="6">
        <v>2.0905058400000001</v>
      </c>
      <c r="F3000" s="6">
        <v>599.20000000000005</v>
      </c>
      <c r="G3000" s="6">
        <v>1.4541595</v>
      </c>
      <c r="I3000" s="6">
        <v>599.20000000000005</v>
      </c>
      <c r="J3000" s="6">
        <v>1.4433066800000001</v>
      </c>
      <c r="L3000" s="6">
        <v>599.20000000000005</v>
      </c>
      <c r="M3000" s="6">
        <v>1.4413403300000001</v>
      </c>
      <c r="O3000" s="6">
        <v>599.20000000000005</v>
      </c>
      <c r="P3000" s="6">
        <v>2.1453900300000002</v>
      </c>
      <c r="R3000" s="6">
        <v>599.20000000000005</v>
      </c>
      <c r="S3000" s="6">
        <v>1.46857309</v>
      </c>
    </row>
    <row r="3001" spans="3:19" ht="18" x14ac:dyDescent="0.2">
      <c r="C3001" s="6">
        <v>599.4</v>
      </c>
      <c r="D3001" s="6">
        <v>2.08870625</v>
      </c>
      <c r="F3001" s="6">
        <v>599.4</v>
      </c>
      <c r="G3001" s="6">
        <v>1.45060682</v>
      </c>
      <c r="I3001" s="6">
        <v>599.4</v>
      </c>
      <c r="J3001" s="6">
        <v>1.44109106</v>
      </c>
      <c r="L3001" s="6">
        <v>599.4</v>
      </c>
      <c r="M3001" s="6">
        <v>1.4404729599999999</v>
      </c>
      <c r="O3001" s="6">
        <v>599.4</v>
      </c>
      <c r="P3001" s="6">
        <v>2.15211511</v>
      </c>
      <c r="R3001" s="6">
        <v>599.4</v>
      </c>
      <c r="S3001" s="6">
        <v>1.4679020599999999</v>
      </c>
    </row>
    <row r="3002" spans="3:19" ht="18" x14ac:dyDescent="0.2">
      <c r="C3002" s="6">
        <v>599.6</v>
      </c>
      <c r="D3002" s="6">
        <v>2.0875916499999998</v>
      </c>
      <c r="F3002" s="6">
        <v>599.6</v>
      </c>
      <c r="G3002" s="6">
        <v>1.45020437</v>
      </c>
      <c r="I3002" s="6">
        <v>599.6</v>
      </c>
      <c r="J3002" s="6">
        <v>1.4431894999999999</v>
      </c>
      <c r="L3002" s="6">
        <v>599.6</v>
      </c>
      <c r="M3002" s="6">
        <v>1.4407951800000001</v>
      </c>
      <c r="O3002" s="6">
        <v>599.6</v>
      </c>
      <c r="P3002" s="6">
        <v>2.15187097</v>
      </c>
      <c r="R3002" s="6">
        <v>599.6</v>
      </c>
      <c r="S3002" s="6">
        <v>1.4743320900000001</v>
      </c>
    </row>
    <row r="3003" spans="3:19" ht="18" x14ac:dyDescent="0.2">
      <c r="C3003" s="6">
        <v>599.79999999999995</v>
      </c>
      <c r="D3003" s="6">
        <v>2.0902974599999999</v>
      </c>
      <c r="F3003" s="6">
        <v>599.79999999999995</v>
      </c>
      <c r="G3003" s="6">
        <v>1.44773149</v>
      </c>
      <c r="I3003" s="6">
        <v>599.79999999999995</v>
      </c>
      <c r="J3003" s="6">
        <v>1.44272673</v>
      </c>
      <c r="L3003" s="6">
        <v>599.79999999999995</v>
      </c>
      <c r="M3003" s="6">
        <v>1.4410429</v>
      </c>
      <c r="O3003" s="6">
        <v>599.79999999999995</v>
      </c>
      <c r="P3003" s="6">
        <v>2.14627385</v>
      </c>
      <c r="R3003" s="6">
        <v>599.79999999999995</v>
      </c>
      <c r="S3003" s="6">
        <v>1.4687098300000001</v>
      </c>
    </row>
    <row r="3004" spans="3:19" ht="18" x14ac:dyDescent="0.2">
      <c r="C3004" s="6">
        <v>600</v>
      </c>
      <c r="D3004" s="6">
        <v>2.0908350900000001</v>
      </c>
      <c r="F3004" s="6">
        <v>600</v>
      </c>
      <c r="G3004" s="6">
        <v>1.44929898</v>
      </c>
      <c r="I3004" s="6">
        <v>600</v>
      </c>
      <c r="J3004" s="6">
        <v>1.43933332</v>
      </c>
      <c r="L3004" s="6">
        <v>600</v>
      </c>
      <c r="M3004" s="6">
        <v>1.44255829</v>
      </c>
      <c r="O3004" s="6">
        <v>600</v>
      </c>
      <c r="P3004" s="6">
        <v>2.1481800099999999</v>
      </c>
      <c r="R3004" s="6">
        <v>600</v>
      </c>
      <c r="S3004" s="6">
        <v>1.4657172000000001</v>
      </c>
    </row>
    <row r="3005" spans="3:19" ht="18" x14ac:dyDescent="0.2">
      <c r="C3005" s="6">
        <v>600.20000000000005</v>
      </c>
      <c r="D3005" s="6">
        <v>2.0898361200000002</v>
      </c>
      <c r="F3005" s="6">
        <v>600.20000000000005</v>
      </c>
      <c r="G3005" s="6">
        <v>1.4517668500000001</v>
      </c>
      <c r="I3005" s="6">
        <v>600.20000000000005</v>
      </c>
      <c r="J3005" s="6">
        <v>1.4414053</v>
      </c>
      <c r="L3005" s="6">
        <v>600.20000000000005</v>
      </c>
      <c r="M3005" s="6">
        <v>1.4364174599999999</v>
      </c>
      <c r="O3005" s="6">
        <v>600.20000000000005</v>
      </c>
      <c r="P3005" s="6">
        <v>2.14817905</v>
      </c>
      <c r="R3005" s="6">
        <v>600.20000000000005</v>
      </c>
      <c r="S3005" s="6">
        <v>1.46753442</v>
      </c>
    </row>
    <row r="3006" spans="3:19" ht="18" x14ac:dyDescent="0.2">
      <c r="C3006" s="6">
        <v>600.4</v>
      </c>
      <c r="D3006" s="6">
        <v>2.08551764</v>
      </c>
      <c r="F3006" s="6">
        <v>600.4</v>
      </c>
      <c r="G3006" s="6">
        <v>1.4511919</v>
      </c>
      <c r="I3006" s="6">
        <v>600.4</v>
      </c>
      <c r="J3006" s="6">
        <v>1.44434094</v>
      </c>
      <c r="L3006" s="6">
        <v>600.4</v>
      </c>
      <c r="M3006" s="6">
        <v>1.4398773899999999</v>
      </c>
      <c r="O3006" s="6">
        <v>600.4</v>
      </c>
      <c r="P3006" s="6">
        <v>2.1514186899999999</v>
      </c>
      <c r="R3006" s="6">
        <v>600.4</v>
      </c>
      <c r="S3006" s="6">
        <v>1.46855688</v>
      </c>
    </row>
    <row r="3007" spans="3:19" ht="18" x14ac:dyDescent="0.2">
      <c r="C3007" s="6">
        <v>600.6</v>
      </c>
      <c r="D3007" s="6">
        <v>2.0856008500000001</v>
      </c>
      <c r="F3007" s="6">
        <v>600.6</v>
      </c>
      <c r="G3007" s="6">
        <v>1.45620394</v>
      </c>
      <c r="I3007" s="6">
        <v>600.6</v>
      </c>
      <c r="J3007" s="6">
        <v>1.4463894399999999</v>
      </c>
      <c r="L3007" s="6">
        <v>600.6</v>
      </c>
      <c r="M3007" s="6">
        <v>1.44105744</v>
      </c>
      <c r="O3007" s="6">
        <v>600.6</v>
      </c>
      <c r="P3007" s="6">
        <v>2.1456821000000001</v>
      </c>
      <c r="R3007" s="6">
        <v>600.6</v>
      </c>
      <c r="S3007" s="6">
        <v>1.4682269100000001</v>
      </c>
    </row>
    <row r="3008" spans="3:19" ht="18" x14ac:dyDescent="0.2">
      <c r="C3008" s="6">
        <v>600.79999999999995</v>
      </c>
      <c r="D3008" s="6">
        <v>2.08593845</v>
      </c>
      <c r="F3008" s="6">
        <v>600.79999999999995</v>
      </c>
      <c r="G3008" s="6">
        <v>1.45288825</v>
      </c>
      <c r="I3008" s="6">
        <v>600.79999999999995</v>
      </c>
      <c r="J3008" s="6">
        <v>1.4395698299999999</v>
      </c>
      <c r="L3008" s="6">
        <v>600.79999999999995</v>
      </c>
      <c r="M3008" s="6">
        <v>1.4425317</v>
      </c>
      <c r="O3008" s="6">
        <v>600.79999999999995</v>
      </c>
      <c r="P3008" s="6">
        <v>2.1467309000000001</v>
      </c>
      <c r="R3008" s="6">
        <v>600.79999999999995</v>
      </c>
      <c r="S3008" s="6">
        <v>1.4678916900000001</v>
      </c>
    </row>
    <row r="3009" spans="3:19" ht="18" x14ac:dyDescent="0.2">
      <c r="C3009" s="6">
        <v>601</v>
      </c>
      <c r="D3009" s="6">
        <v>2.0910973500000001</v>
      </c>
      <c r="F3009" s="6">
        <v>601</v>
      </c>
      <c r="G3009" s="6">
        <v>1.44905448</v>
      </c>
      <c r="I3009" s="6">
        <v>601</v>
      </c>
      <c r="J3009" s="6">
        <v>1.44401884</v>
      </c>
      <c r="L3009" s="6">
        <v>601</v>
      </c>
      <c r="M3009" s="6">
        <v>1.43957186</v>
      </c>
      <c r="O3009" s="6">
        <v>601</v>
      </c>
      <c r="P3009" s="6">
        <v>2.1505272400000002</v>
      </c>
      <c r="R3009" s="6">
        <v>601</v>
      </c>
      <c r="S3009" s="6">
        <v>1.46826649</v>
      </c>
    </row>
    <row r="3010" spans="3:19" ht="18" x14ac:dyDescent="0.2">
      <c r="C3010" s="6">
        <v>601.20000000000005</v>
      </c>
      <c r="D3010" s="6">
        <v>2.0877409</v>
      </c>
      <c r="F3010" s="6">
        <v>601.20000000000005</v>
      </c>
      <c r="G3010" s="6">
        <v>1.44915795</v>
      </c>
      <c r="I3010" s="6">
        <v>601.20000000000005</v>
      </c>
      <c r="J3010" s="6">
        <v>1.44061971</v>
      </c>
      <c r="L3010" s="6">
        <v>601.20000000000005</v>
      </c>
      <c r="M3010" s="6">
        <v>1.44149733</v>
      </c>
      <c r="O3010" s="6">
        <v>601.20000000000005</v>
      </c>
      <c r="P3010" s="6">
        <v>2.1420445400000001</v>
      </c>
      <c r="R3010" s="6">
        <v>601.20000000000005</v>
      </c>
      <c r="S3010" s="6">
        <v>1.4691253900000001</v>
      </c>
    </row>
    <row r="3011" spans="3:19" ht="18" x14ac:dyDescent="0.2">
      <c r="C3011" s="6">
        <v>601.4</v>
      </c>
      <c r="D3011" s="6">
        <v>2.0890741300000002</v>
      </c>
      <c r="F3011" s="6">
        <v>601.4</v>
      </c>
      <c r="G3011" s="6">
        <v>1.45405746</v>
      </c>
      <c r="I3011" s="6">
        <v>601.4</v>
      </c>
      <c r="J3011" s="6">
        <v>1.44092953</v>
      </c>
      <c r="L3011" s="6">
        <v>601.4</v>
      </c>
      <c r="M3011" s="6">
        <v>1.43875551</v>
      </c>
      <c r="O3011" s="6">
        <v>601.4</v>
      </c>
      <c r="P3011" s="6">
        <v>2.14210463</v>
      </c>
      <c r="R3011" s="6">
        <v>601.4</v>
      </c>
      <c r="S3011" s="6">
        <v>1.4690479000000001</v>
      </c>
    </row>
    <row r="3012" spans="3:19" ht="18" x14ac:dyDescent="0.2">
      <c r="C3012" s="6">
        <v>601.6</v>
      </c>
      <c r="D3012" s="6">
        <v>2.0844349900000001</v>
      </c>
      <c r="F3012" s="6">
        <v>601.6</v>
      </c>
      <c r="G3012" s="6">
        <v>1.45678675</v>
      </c>
      <c r="I3012" s="6">
        <v>601.6</v>
      </c>
      <c r="J3012" s="6">
        <v>1.4471538100000001</v>
      </c>
      <c r="L3012" s="6">
        <v>601.6</v>
      </c>
      <c r="M3012" s="6">
        <v>1.43923903</v>
      </c>
      <c r="O3012" s="6">
        <v>601.6</v>
      </c>
      <c r="P3012" s="6">
        <v>2.1478736399999998</v>
      </c>
      <c r="R3012" s="6">
        <v>601.6</v>
      </c>
      <c r="S3012" s="6">
        <v>1.47099698</v>
      </c>
    </row>
    <row r="3013" spans="3:19" ht="18" x14ac:dyDescent="0.2">
      <c r="C3013" s="6">
        <v>601.79999999999995</v>
      </c>
      <c r="D3013" s="6">
        <v>2.0851588200000002</v>
      </c>
      <c r="F3013" s="6">
        <v>601.79999999999995</v>
      </c>
      <c r="G3013" s="6">
        <v>1.4534518700000001</v>
      </c>
      <c r="I3013" s="6">
        <v>601.79999999999995</v>
      </c>
      <c r="J3013" s="6">
        <v>1.4454864300000001</v>
      </c>
      <c r="L3013" s="6">
        <v>601.79999999999995</v>
      </c>
      <c r="M3013" s="6">
        <v>1.4391071799999999</v>
      </c>
      <c r="O3013" s="6">
        <v>601.79999999999995</v>
      </c>
      <c r="P3013" s="6">
        <v>2.14614701</v>
      </c>
      <c r="R3013" s="6">
        <v>601.79999999999995</v>
      </c>
      <c r="S3013" s="6">
        <v>1.4682972400000001</v>
      </c>
    </row>
    <row r="3014" spans="3:19" ht="18" x14ac:dyDescent="0.2">
      <c r="C3014" s="6">
        <v>602</v>
      </c>
      <c r="D3014" s="6">
        <v>2.0833170399999998</v>
      </c>
      <c r="F3014" s="6">
        <v>602</v>
      </c>
      <c r="G3014" s="6">
        <v>1.45252454</v>
      </c>
      <c r="I3014" s="6">
        <v>602</v>
      </c>
      <c r="J3014" s="6">
        <v>1.4436495300000001</v>
      </c>
      <c r="L3014" s="6">
        <v>602</v>
      </c>
      <c r="M3014" s="6">
        <v>1.43872976</v>
      </c>
      <c r="O3014" s="6">
        <v>602</v>
      </c>
      <c r="P3014" s="6">
        <v>2.14051247</v>
      </c>
      <c r="R3014" s="6">
        <v>602</v>
      </c>
      <c r="S3014" s="6">
        <v>1.4646884200000001</v>
      </c>
    </row>
    <row r="3015" spans="3:19" ht="18" x14ac:dyDescent="0.2">
      <c r="C3015" s="6">
        <v>602.20000000000005</v>
      </c>
      <c r="D3015" s="6">
        <v>2.0871338800000001</v>
      </c>
      <c r="F3015" s="6">
        <v>602.20000000000005</v>
      </c>
      <c r="G3015" s="6">
        <v>1.4487304700000001</v>
      </c>
      <c r="I3015" s="6">
        <v>602.20000000000005</v>
      </c>
      <c r="J3015" s="6">
        <v>1.44265091</v>
      </c>
      <c r="L3015" s="6">
        <v>602.20000000000005</v>
      </c>
      <c r="M3015" s="6">
        <v>1.44459903</v>
      </c>
      <c r="O3015" s="6">
        <v>602.20000000000005</v>
      </c>
      <c r="P3015" s="6">
        <v>2.1461646600000002</v>
      </c>
      <c r="R3015" s="6">
        <v>602.20000000000005</v>
      </c>
      <c r="S3015" s="6">
        <v>1.4698314699999999</v>
      </c>
    </row>
    <row r="3016" spans="3:19" ht="18" x14ac:dyDescent="0.2">
      <c r="C3016" s="6">
        <v>602.4</v>
      </c>
      <c r="D3016" s="6">
        <v>2.0841889400000002</v>
      </c>
      <c r="F3016" s="6">
        <v>602.4</v>
      </c>
      <c r="G3016" s="6">
        <v>1.4519982300000001</v>
      </c>
      <c r="I3016" s="6">
        <v>602.4</v>
      </c>
      <c r="J3016" s="6">
        <v>1.44489193</v>
      </c>
      <c r="L3016" s="6">
        <v>602.4</v>
      </c>
      <c r="M3016" s="6">
        <v>1.44209743</v>
      </c>
      <c r="O3016" s="6">
        <v>602.4</v>
      </c>
      <c r="P3016" s="6">
        <v>2.1418271099999999</v>
      </c>
      <c r="R3016" s="6">
        <v>602.4</v>
      </c>
      <c r="S3016" s="6">
        <v>1.46967757</v>
      </c>
    </row>
    <row r="3017" spans="3:19" ht="18" x14ac:dyDescent="0.2">
      <c r="C3017" s="6">
        <v>602.6</v>
      </c>
      <c r="D3017" s="6">
        <v>2.0857319799999998</v>
      </c>
      <c r="F3017" s="6">
        <v>602.6</v>
      </c>
      <c r="G3017" s="6">
        <v>1.4514009999999999</v>
      </c>
      <c r="I3017" s="6">
        <v>602.6</v>
      </c>
      <c r="J3017" s="6">
        <v>1.43862987</v>
      </c>
      <c r="L3017" s="6">
        <v>602.6</v>
      </c>
      <c r="M3017" s="6">
        <v>1.4407504799999999</v>
      </c>
      <c r="O3017" s="6">
        <v>602.6</v>
      </c>
      <c r="P3017" s="6">
        <v>2.14070749</v>
      </c>
      <c r="R3017" s="6">
        <v>602.6</v>
      </c>
      <c r="S3017" s="6">
        <v>1.4698822499999999</v>
      </c>
    </row>
    <row r="3018" spans="3:19" ht="18" x14ac:dyDescent="0.2">
      <c r="C3018" s="6">
        <v>602.79999999999995</v>
      </c>
      <c r="D3018" s="6">
        <v>2.0863189700000002</v>
      </c>
      <c r="F3018" s="6">
        <v>602.79999999999995</v>
      </c>
      <c r="G3018" s="6">
        <v>1.4500000500000001</v>
      </c>
      <c r="I3018" s="6">
        <v>602.79999999999995</v>
      </c>
      <c r="J3018" s="6">
        <v>1.4425717600000001</v>
      </c>
      <c r="L3018" s="6">
        <v>602.79999999999995</v>
      </c>
      <c r="M3018" s="6">
        <v>1.4407392699999999</v>
      </c>
      <c r="O3018" s="6">
        <v>602.79999999999995</v>
      </c>
      <c r="P3018" s="6">
        <v>2.1421134500000001</v>
      </c>
      <c r="R3018" s="6">
        <v>602.79999999999995</v>
      </c>
      <c r="S3018" s="6">
        <v>1.4678474699999999</v>
      </c>
    </row>
    <row r="3019" spans="3:19" ht="18" x14ac:dyDescent="0.2">
      <c r="C3019" s="6">
        <v>603</v>
      </c>
      <c r="D3019" s="6">
        <v>2.0840716399999999</v>
      </c>
      <c r="F3019" s="6">
        <v>603</v>
      </c>
      <c r="G3019" s="6">
        <v>1.45546138</v>
      </c>
      <c r="I3019" s="6">
        <v>603</v>
      </c>
      <c r="J3019" s="6">
        <v>1.44558561</v>
      </c>
      <c r="L3019" s="6">
        <v>603</v>
      </c>
      <c r="M3019" s="6">
        <v>1.43975151</v>
      </c>
      <c r="O3019" s="6">
        <v>603</v>
      </c>
      <c r="P3019" s="6">
        <v>2.1429967900000002</v>
      </c>
      <c r="R3019" s="6">
        <v>603</v>
      </c>
      <c r="S3019" s="6">
        <v>1.4628790599999999</v>
      </c>
    </row>
    <row r="3020" spans="3:19" ht="18" x14ac:dyDescent="0.2">
      <c r="C3020" s="6">
        <v>603.20000000000005</v>
      </c>
      <c r="D3020" s="6">
        <v>2.08469558</v>
      </c>
      <c r="F3020" s="6">
        <v>603.20000000000005</v>
      </c>
      <c r="G3020" s="6">
        <v>1.45165861</v>
      </c>
      <c r="I3020" s="6">
        <v>603.20000000000005</v>
      </c>
      <c r="J3020" s="6">
        <v>1.4406907600000001</v>
      </c>
      <c r="L3020" s="6">
        <v>603.20000000000005</v>
      </c>
      <c r="M3020" s="6">
        <v>1.4416152200000001</v>
      </c>
      <c r="O3020" s="6">
        <v>603.20000000000005</v>
      </c>
      <c r="P3020" s="6">
        <v>2.1417005100000002</v>
      </c>
      <c r="R3020" s="6">
        <v>603.20000000000005</v>
      </c>
      <c r="S3020" s="6">
        <v>1.47241354</v>
      </c>
    </row>
    <row r="3021" spans="3:19" ht="18" x14ac:dyDescent="0.2">
      <c r="C3021" s="6">
        <v>603.4</v>
      </c>
      <c r="D3021" s="6">
        <v>2.0873756399999999</v>
      </c>
      <c r="F3021" s="6">
        <v>603.4</v>
      </c>
      <c r="G3021" s="6">
        <v>1.45132434</v>
      </c>
      <c r="I3021" s="6">
        <v>603.4</v>
      </c>
      <c r="J3021" s="6">
        <v>1.44497538</v>
      </c>
      <c r="L3021" s="6">
        <v>603.4</v>
      </c>
      <c r="M3021" s="6">
        <v>1.4417132100000001</v>
      </c>
      <c r="O3021" s="6">
        <v>603.4</v>
      </c>
      <c r="P3021" s="6">
        <v>2.1439993400000001</v>
      </c>
      <c r="R3021" s="6">
        <v>603.4</v>
      </c>
      <c r="S3021" s="6">
        <v>1.4715124399999999</v>
      </c>
    </row>
    <row r="3022" spans="3:19" ht="18" x14ac:dyDescent="0.2">
      <c r="C3022" s="6">
        <v>603.6</v>
      </c>
      <c r="D3022" s="6">
        <v>2.0872838499999999</v>
      </c>
      <c r="F3022" s="6">
        <v>603.6</v>
      </c>
      <c r="G3022" s="6">
        <v>1.4493241299999999</v>
      </c>
      <c r="I3022" s="6">
        <v>603.6</v>
      </c>
      <c r="J3022" s="6">
        <v>1.44476855</v>
      </c>
      <c r="L3022" s="6">
        <v>603.6</v>
      </c>
      <c r="M3022" s="6">
        <v>1.43961406</v>
      </c>
      <c r="O3022" s="6">
        <v>603.6</v>
      </c>
      <c r="P3022" s="6">
        <v>2.1446542700000002</v>
      </c>
      <c r="R3022" s="6">
        <v>603.6</v>
      </c>
      <c r="S3022" s="6">
        <v>1.46715939</v>
      </c>
    </row>
    <row r="3023" spans="3:19" ht="18" x14ac:dyDescent="0.2">
      <c r="C3023" s="6">
        <v>603.79999999999995</v>
      </c>
      <c r="D3023" s="6">
        <v>2.0867898500000002</v>
      </c>
      <c r="F3023" s="6">
        <v>603.79999999999995</v>
      </c>
      <c r="G3023" s="6">
        <v>1.45478785</v>
      </c>
      <c r="I3023" s="6">
        <v>603.79999999999995</v>
      </c>
      <c r="J3023" s="6">
        <v>1.4387195100000001</v>
      </c>
      <c r="L3023" s="6">
        <v>603.79999999999995</v>
      </c>
      <c r="M3023" s="6">
        <v>1.4424123799999999</v>
      </c>
      <c r="O3023" s="6">
        <v>603.79999999999995</v>
      </c>
      <c r="P3023" s="6">
        <v>2.14121914</v>
      </c>
      <c r="R3023" s="6">
        <v>603.79999999999995</v>
      </c>
      <c r="S3023" s="6">
        <v>1.46897185</v>
      </c>
    </row>
    <row r="3024" spans="3:19" ht="18" x14ac:dyDescent="0.2">
      <c r="C3024" s="6">
        <v>604</v>
      </c>
      <c r="D3024" s="6">
        <v>2.0835738199999998</v>
      </c>
      <c r="F3024" s="6">
        <v>604</v>
      </c>
      <c r="G3024" s="6">
        <v>1.4499010999999999</v>
      </c>
      <c r="I3024" s="6">
        <v>604</v>
      </c>
      <c r="J3024" s="6">
        <v>1.4415838700000001</v>
      </c>
      <c r="L3024" s="6">
        <v>604</v>
      </c>
      <c r="M3024" s="6">
        <v>1.4392460600000001</v>
      </c>
      <c r="O3024" s="6">
        <v>604</v>
      </c>
      <c r="P3024" s="6">
        <v>2.1403832399999998</v>
      </c>
      <c r="R3024" s="6">
        <v>604</v>
      </c>
      <c r="S3024" s="6">
        <v>1.4664983700000001</v>
      </c>
    </row>
    <row r="3025" spans="3:19" ht="18" x14ac:dyDescent="0.2">
      <c r="C3025" s="6">
        <v>604.20000000000005</v>
      </c>
      <c r="D3025" s="6">
        <v>2.0878291099999999</v>
      </c>
      <c r="F3025" s="6">
        <v>604.20000000000005</v>
      </c>
      <c r="G3025" s="6">
        <v>1.45701408</v>
      </c>
      <c r="I3025" s="6">
        <v>604.20000000000005</v>
      </c>
      <c r="J3025" s="6">
        <v>1.4410256100000001</v>
      </c>
      <c r="L3025" s="6">
        <v>604.20000000000005</v>
      </c>
      <c r="M3025" s="6">
        <v>1.44236243</v>
      </c>
      <c r="O3025" s="6">
        <v>604.20000000000005</v>
      </c>
      <c r="P3025" s="6">
        <v>2.1449098599999998</v>
      </c>
      <c r="R3025" s="6">
        <v>604.20000000000005</v>
      </c>
      <c r="S3025" s="6">
        <v>1.4722234000000001</v>
      </c>
    </row>
    <row r="3026" spans="3:19" ht="18" x14ac:dyDescent="0.2">
      <c r="C3026" s="6">
        <v>604.4</v>
      </c>
      <c r="D3026" s="6">
        <v>2.0854885599999999</v>
      </c>
      <c r="F3026" s="6">
        <v>604.4</v>
      </c>
      <c r="G3026" s="6">
        <v>1.4529124499999999</v>
      </c>
      <c r="I3026" s="6">
        <v>604.4</v>
      </c>
      <c r="J3026" s="6">
        <v>1.4412452</v>
      </c>
      <c r="L3026" s="6">
        <v>604.4</v>
      </c>
      <c r="M3026" s="6">
        <v>1.4415262900000001</v>
      </c>
      <c r="O3026" s="6">
        <v>604.4</v>
      </c>
      <c r="P3026" s="6">
        <v>2.13824725</v>
      </c>
      <c r="R3026" s="6">
        <v>604.4</v>
      </c>
      <c r="S3026" s="6">
        <v>1.4628206500000001</v>
      </c>
    </row>
    <row r="3027" spans="3:19" ht="18" x14ac:dyDescent="0.2">
      <c r="C3027" s="6">
        <v>604.6</v>
      </c>
      <c r="D3027" s="6">
        <v>2.0857639300000002</v>
      </c>
      <c r="F3027" s="6">
        <v>604.6</v>
      </c>
      <c r="G3027" s="6">
        <v>1.4555032299999999</v>
      </c>
      <c r="I3027" s="6">
        <v>604.6</v>
      </c>
      <c r="J3027" s="6">
        <v>1.4419037100000001</v>
      </c>
      <c r="L3027" s="6">
        <v>604.6</v>
      </c>
      <c r="M3027" s="6">
        <v>1.4414410600000001</v>
      </c>
      <c r="O3027" s="6">
        <v>604.6</v>
      </c>
      <c r="P3027" s="6">
        <v>2.1390543000000002</v>
      </c>
      <c r="R3027" s="6">
        <v>604.6</v>
      </c>
      <c r="S3027" s="6">
        <v>1.46669698</v>
      </c>
    </row>
    <row r="3028" spans="3:19" ht="18" x14ac:dyDescent="0.2">
      <c r="C3028" s="6">
        <v>604.79999999999995</v>
      </c>
      <c r="D3028" s="6">
        <v>2.0858769399999999</v>
      </c>
      <c r="F3028" s="6">
        <v>604.79999999999995</v>
      </c>
      <c r="G3028" s="6">
        <v>1.45470667</v>
      </c>
      <c r="I3028" s="6">
        <v>604.79999999999995</v>
      </c>
      <c r="J3028" s="6">
        <v>1.44518328</v>
      </c>
      <c r="L3028" s="6">
        <v>604.79999999999995</v>
      </c>
      <c r="M3028" s="6">
        <v>1.4397738</v>
      </c>
      <c r="O3028" s="6">
        <v>604.79999999999995</v>
      </c>
      <c r="P3028" s="6">
        <v>2.1380910900000001</v>
      </c>
      <c r="R3028" s="6">
        <v>604.79999999999995</v>
      </c>
      <c r="S3028" s="6">
        <v>1.4696963999999999</v>
      </c>
    </row>
    <row r="3029" spans="3:19" ht="18" x14ac:dyDescent="0.2">
      <c r="C3029" s="6">
        <v>605</v>
      </c>
      <c r="D3029" s="6">
        <v>2.08215547</v>
      </c>
      <c r="F3029" s="6">
        <v>605</v>
      </c>
      <c r="G3029" s="6">
        <v>1.4485753800000001</v>
      </c>
      <c r="I3029" s="6">
        <v>605</v>
      </c>
      <c r="J3029" s="6">
        <v>1.44360983</v>
      </c>
      <c r="L3029" s="6">
        <v>605</v>
      </c>
      <c r="M3029" s="6">
        <v>1.4385957700000001</v>
      </c>
      <c r="O3029" s="6">
        <v>605</v>
      </c>
      <c r="P3029" s="6">
        <v>2.13720489</v>
      </c>
      <c r="R3029" s="6">
        <v>605</v>
      </c>
      <c r="S3029" s="6">
        <v>1.46986353</v>
      </c>
    </row>
    <row r="3030" spans="3:19" ht="18" x14ac:dyDescent="0.2">
      <c r="C3030" s="6">
        <v>605.20000000000005</v>
      </c>
      <c r="D3030" s="6">
        <v>2.08099246</v>
      </c>
      <c r="F3030" s="6">
        <v>605.20000000000005</v>
      </c>
      <c r="G3030" s="6">
        <v>1.45077229</v>
      </c>
      <c r="I3030" s="6">
        <v>605.20000000000005</v>
      </c>
      <c r="J3030" s="6">
        <v>1.44028628</v>
      </c>
      <c r="L3030" s="6">
        <v>605.20000000000005</v>
      </c>
      <c r="M3030" s="6">
        <v>1.4408927</v>
      </c>
      <c r="O3030" s="6">
        <v>605.20000000000005</v>
      </c>
      <c r="P3030" s="6">
        <v>2.1390163900000001</v>
      </c>
      <c r="R3030" s="6">
        <v>605.20000000000005</v>
      </c>
      <c r="S3030" s="6">
        <v>1.4685112199999999</v>
      </c>
    </row>
    <row r="3031" spans="3:19" ht="18" x14ac:dyDescent="0.2">
      <c r="C3031" s="6">
        <v>605.4</v>
      </c>
      <c r="D3031" s="6">
        <v>2.08376384</v>
      </c>
      <c r="F3031" s="6">
        <v>605.4</v>
      </c>
      <c r="G3031" s="6">
        <v>1.4478615500000001</v>
      </c>
      <c r="I3031" s="6">
        <v>605.4</v>
      </c>
      <c r="J3031" s="6">
        <v>1.44261372</v>
      </c>
      <c r="L3031" s="6">
        <v>605.4</v>
      </c>
      <c r="M3031" s="6">
        <v>1.4441380500000001</v>
      </c>
      <c r="O3031" s="6">
        <v>605.4</v>
      </c>
      <c r="P3031" s="6">
        <v>2.1383943599999999</v>
      </c>
      <c r="R3031" s="6">
        <v>605.4</v>
      </c>
      <c r="S3031" s="6">
        <v>1.4688750500000001</v>
      </c>
    </row>
    <row r="3032" spans="3:19" ht="18" x14ac:dyDescent="0.2">
      <c r="C3032" s="6">
        <v>605.6</v>
      </c>
      <c r="D3032" s="6">
        <v>2.0888323799999999</v>
      </c>
      <c r="F3032" s="6">
        <v>605.6</v>
      </c>
      <c r="G3032" s="6">
        <v>1.4521830099999999</v>
      </c>
      <c r="I3032" s="6">
        <v>605.6</v>
      </c>
      <c r="J3032" s="6">
        <v>1.4379384500000001</v>
      </c>
      <c r="L3032" s="6">
        <v>605.6</v>
      </c>
      <c r="M3032" s="6">
        <v>1.4378072</v>
      </c>
      <c r="O3032" s="6">
        <v>605.6</v>
      </c>
      <c r="P3032" s="6">
        <v>2.1390821899999999</v>
      </c>
      <c r="R3032" s="6">
        <v>605.6</v>
      </c>
      <c r="S3032" s="6">
        <v>1.46899307</v>
      </c>
    </row>
    <row r="3033" spans="3:19" ht="18" x14ac:dyDescent="0.2">
      <c r="C3033" s="6">
        <v>605.79999999999995</v>
      </c>
      <c r="D3033" s="6">
        <v>2.0888092500000002</v>
      </c>
      <c r="F3033" s="6">
        <v>605.79999999999995</v>
      </c>
      <c r="G3033" s="6">
        <v>1.44741583</v>
      </c>
      <c r="I3033" s="6">
        <v>605.79999999999995</v>
      </c>
      <c r="J3033" s="6">
        <v>1.44712639</v>
      </c>
      <c r="L3033" s="6">
        <v>605.79999999999995</v>
      </c>
      <c r="M3033" s="6">
        <v>1.4415479899999999</v>
      </c>
      <c r="O3033" s="6">
        <v>605.79999999999995</v>
      </c>
      <c r="P3033" s="6">
        <v>2.1388061</v>
      </c>
      <c r="R3033" s="6">
        <v>605.79999999999995</v>
      </c>
      <c r="S3033" s="6">
        <v>1.4735953799999999</v>
      </c>
    </row>
    <row r="3034" spans="3:19" ht="18" x14ac:dyDescent="0.2">
      <c r="C3034" s="6">
        <v>606</v>
      </c>
      <c r="D3034" s="6">
        <v>2.0841577099999999</v>
      </c>
      <c r="F3034" s="6">
        <v>606</v>
      </c>
      <c r="G3034" s="6">
        <v>1.4480902</v>
      </c>
      <c r="I3034" s="6">
        <v>606</v>
      </c>
      <c r="J3034" s="6">
        <v>1.44285405</v>
      </c>
      <c r="L3034" s="6">
        <v>606</v>
      </c>
      <c r="M3034" s="6">
        <v>1.44234598</v>
      </c>
      <c r="O3034" s="6">
        <v>606</v>
      </c>
      <c r="P3034" s="6">
        <v>2.1370341800000001</v>
      </c>
      <c r="R3034" s="6">
        <v>606</v>
      </c>
      <c r="S3034" s="6">
        <v>1.4719362300000001</v>
      </c>
    </row>
    <row r="3035" spans="3:19" ht="18" x14ac:dyDescent="0.2">
      <c r="C3035" s="6">
        <v>606.20000000000005</v>
      </c>
      <c r="D3035" s="6">
        <v>2.0867860299999998</v>
      </c>
      <c r="F3035" s="6">
        <v>606.20000000000005</v>
      </c>
      <c r="G3035" s="6">
        <v>1.45335722</v>
      </c>
      <c r="I3035" s="6">
        <v>606.20000000000005</v>
      </c>
      <c r="J3035" s="6">
        <v>1.4380073499999999</v>
      </c>
      <c r="L3035" s="6">
        <v>606.20000000000005</v>
      </c>
      <c r="M3035" s="6">
        <v>1.4383897800000001</v>
      </c>
      <c r="O3035" s="6">
        <v>606.20000000000005</v>
      </c>
      <c r="P3035" s="6">
        <v>2.1364741299999999</v>
      </c>
      <c r="R3035" s="6">
        <v>606.20000000000005</v>
      </c>
      <c r="S3035" s="6">
        <v>1.46912241</v>
      </c>
    </row>
    <row r="3036" spans="3:19" ht="18" x14ac:dyDescent="0.2">
      <c r="C3036" s="6">
        <v>606.4</v>
      </c>
      <c r="D3036" s="6">
        <v>2.0882210699999999</v>
      </c>
      <c r="F3036" s="6">
        <v>606.4</v>
      </c>
      <c r="G3036" s="6">
        <v>1.4518925</v>
      </c>
      <c r="I3036" s="6">
        <v>606.4</v>
      </c>
      <c r="J3036" s="6">
        <v>1.44230127</v>
      </c>
      <c r="L3036" s="6">
        <v>606.4</v>
      </c>
      <c r="M3036" s="6">
        <v>1.4396063100000001</v>
      </c>
      <c r="O3036" s="6">
        <v>606.4</v>
      </c>
      <c r="P3036" s="6">
        <v>2.1368045800000002</v>
      </c>
      <c r="R3036" s="6">
        <v>606.4</v>
      </c>
      <c r="S3036" s="6">
        <v>1.4680513100000001</v>
      </c>
    </row>
    <row r="3037" spans="3:19" ht="18" x14ac:dyDescent="0.2">
      <c r="C3037" s="6">
        <v>606.6</v>
      </c>
      <c r="D3037" s="6">
        <v>2.0818154799999999</v>
      </c>
      <c r="F3037" s="6">
        <v>606.6</v>
      </c>
      <c r="G3037" s="6">
        <v>1.4523288000000001</v>
      </c>
      <c r="I3037" s="6">
        <v>606.6</v>
      </c>
      <c r="J3037" s="6">
        <v>1.44182956</v>
      </c>
      <c r="L3037" s="6">
        <v>606.6</v>
      </c>
      <c r="M3037" s="6">
        <v>1.43872333</v>
      </c>
      <c r="O3037" s="6">
        <v>606.6</v>
      </c>
      <c r="P3037" s="6">
        <v>2.1338963500000001</v>
      </c>
      <c r="R3037" s="6">
        <v>606.6</v>
      </c>
      <c r="S3037" s="6">
        <v>1.47022831</v>
      </c>
    </row>
    <row r="3038" spans="3:19" ht="18" x14ac:dyDescent="0.2">
      <c r="C3038" s="6">
        <v>606.79999999999995</v>
      </c>
      <c r="D3038" s="6">
        <v>2.08154964</v>
      </c>
      <c r="F3038" s="6">
        <v>606.79999999999995</v>
      </c>
      <c r="G3038" s="6">
        <v>1.45299757</v>
      </c>
      <c r="I3038" s="6">
        <v>606.79999999999995</v>
      </c>
      <c r="J3038" s="6">
        <v>1.4394924600000001</v>
      </c>
      <c r="L3038" s="6">
        <v>606.79999999999995</v>
      </c>
      <c r="M3038" s="6">
        <v>1.43981516</v>
      </c>
      <c r="O3038" s="6">
        <v>606.79999999999995</v>
      </c>
      <c r="P3038" s="6">
        <v>2.1376080499999999</v>
      </c>
      <c r="R3038" s="6">
        <v>606.79999999999995</v>
      </c>
      <c r="S3038" s="6">
        <v>1.4694052900000001</v>
      </c>
    </row>
    <row r="3039" spans="3:19" ht="18" x14ac:dyDescent="0.2">
      <c r="C3039" s="6">
        <v>607</v>
      </c>
      <c r="D3039" s="6">
        <v>2.0861985700000001</v>
      </c>
      <c r="F3039" s="6">
        <v>607</v>
      </c>
      <c r="G3039" s="6">
        <v>1.4533044100000001</v>
      </c>
      <c r="I3039" s="6">
        <v>607</v>
      </c>
      <c r="J3039" s="6">
        <v>1.4432492299999999</v>
      </c>
      <c r="L3039" s="6">
        <v>607</v>
      </c>
      <c r="M3039" s="6">
        <v>1.4402282200000001</v>
      </c>
      <c r="O3039" s="6">
        <v>607</v>
      </c>
      <c r="P3039" s="6">
        <v>2.1350817700000002</v>
      </c>
      <c r="R3039" s="6">
        <v>607</v>
      </c>
      <c r="S3039" s="6">
        <v>1.46843159</v>
      </c>
    </row>
    <row r="3040" spans="3:19" ht="18" x14ac:dyDescent="0.2">
      <c r="C3040" s="6">
        <v>607.20000000000005</v>
      </c>
      <c r="D3040" s="6">
        <v>2.07766414</v>
      </c>
      <c r="F3040" s="6">
        <v>607.20000000000005</v>
      </c>
      <c r="G3040" s="6">
        <v>1.4488014</v>
      </c>
      <c r="I3040" s="6">
        <v>607.20000000000005</v>
      </c>
      <c r="J3040" s="6">
        <v>1.4511054800000001</v>
      </c>
      <c r="L3040" s="6">
        <v>607.20000000000005</v>
      </c>
      <c r="M3040" s="6">
        <v>1.44259501</v>
      </c>
      <c r="O3040" s="6">
        <v>607.20000000000005</v>
      </c>
      <c r="P3040" s="6">
        <v>2.13836336</v>
      </c>
      <c r="R3040" s="6">
        <v>607.20000000000005</v>
      </c>
      <c r="S3040" s="6">
        <v>1.4677639</v>
      </c>
    </row>
    <row r="3041" spans="3:19" ht="18" x14ac:dyDescent="0.2">
      <c r="C3041" s="6">
        <v>607.4</v>
      </c>
      <c r="D3041" s="6">
        <v>2.0867426400000002</v>
      </c>
      <c r="F3041" s="6">
        <v>607.4</v>
      </c>
      <c r="G3041" s="6">
        <v>1.4501333199999999</v>
      </c>
      <c r="I3041" s="6">
        <v>607.4</v>
      </c>
      <c r="J3041" s="6">
        <v>1.44206893</v>
      </c>
      <c r="L3041" s="6">
        <v>607.4</v>
      </c>
      <c r="M3041" s="6">
        <v>1.4398990899999999</v>
      </c>
      <c r="O3041" s="6">
        <v>607.4</v>
      </c>
      <c r="P3041" s="6">
        <v>2.1336998899999999</v>
      </c>
      <c r="R3041" s="6">
        <v>607.4</v>
      </c>
      <c r="S3041" s="6">
        <v>1.466259</v>
      </c>
    </row>
    <row r="3042" spans="3:19" ht="18" x14ac:dyDescent="0.2">
      <c r="C3042" s="6">
        <v>607.6</v>
      </c>
      <c r="D3042" s="6">
        <v>2.0857109999999999</v>
      </c>
      <c r="F3042" s="6">
        <v>607.6</v>
      </c>
      <c r="G3042" s="6">
        <v>1.4540169199999999</v>
      </c>
      <c r="I3042" s="6">
        <v>607.6</v>
      </c>
      <c r="J3042" s="6">
        <v>1.4453680499999999</v>
      </c>
      <c r="L3042" s="6">
        <v>607.6</v>
      </c>
      <c r="M3042" s="6">
        <v>1.44270575</v>
      </c>
      <c r="O3042" s="6">
        <v>607.6</v>
      </c>
      <c r="P3042" s="6">
        <v>2.1318388000000001</v>
      </c>
      <c r="R3042" s="6">
        <v>607.6</v>
      </c>
      <c r="S3042" s="6">
        <v>1.4681361900000001</v>
      </c>
    </row>
    <row r="3043" spans="3:19" ht="18" x14ac:dyDescent="0.2">
      <c r="C3043" s="6">
        <v>607.79999999999995</v>
      </c>
      <c r="D3043" s="6">
        <v>2.0852427499999999</v>
      </c>
      <c r="F3043" s="6">
        <v>607.79999999999995</v>
      </c>
      <c r="G3043" s="6">
        <v>1.4497795099999999</v>
      </c>
      <c r="I3043" s="6">
        <v>607.79999999999995</v>
      </c>
      <c r="J3043" s="6">
        <v>1.4449322200000001</v>
      </c>
      <c r="L3043" s="6">
        <v>607.79999999999995</v>
      </c>
      <c r="M3043" s="6">
        <v>1.44200087</v>
      </c>
      <c r="O3043" s="6">
        <v>607.79999999999995</v>
      </c>
      <c r="P3043" s="6">
        <v>2.1335773499999999</v>
      </c>
      <c r="R3043" s="6">
        <v>607.79999999999995</v>
      </c>
      <c r="S3043" s="6">
        <v>1.4684072699999999</v>
      </c>
    </row>
    <row r="3044" spans="3:19" ht="18" x14ac:dyDescent="0.2">
      <c r="C3044" s="6">
        <v>608</v>
      </c>
      <c r="D3044" s="6">
        <v>2.0779502399999998</v>
      </c>
      <c r="F3044" s="6">
        <v>608</v>
      </c>
      <c r="G3044" s="6">
        <v>1.4535080199999999</v>
      </c>
      <c r="I3044" s="6">
        <v>608</v>
      </c>
      <c r="J3044" s="6">
        <v>1.44005132</v>
      </c>
      <c r="L3044" s="6">
        <v>608</v>
      </c>
      <c r="M3044" s="6">
        <v>1.4450225800000001</v>
      </c>
      <c r="O3044" s="6">
        <v>608</v>
      </c>
      <c r="P3044" s="6">
        <v>2.1321244199999998</v>
      </c>
      <c r="R3044" s="6">
        <v>608</v>
      </c>
      <c r="S3044" s="6">
        <v>1.46802199</v>
      </c>
    </row>
    <row r="3045" spans="3:19" ht="18" x14ac:dyDescent="0.2">
      <c r="C3045" s="6">
        <v>608.20000000000005</v>
      </c>
      <c r="D3045" s="6">
        <v>2.0849969399999999</v>
      </c>
      <c r="F3045" s="6">
        <v>608.20000000000005</v>
      </c>
      <c r="G3045" s="6">
        <v>1.45204628</v>
      </c>
      <c r="I3045" s="6">
        <v>608.20000000000005</v>
      </c>
      <c r="J3045" s="6">
        <v>1.44707417</v>
      </c>
      <c r="L3045" s="6">
        <v>608.20000000000005</v>
      </c>
      <c r="M3045" s="6">
        <v>1.44270337</v>
      </c>
      <c r="O3045" s="6">
        <v>608.20000000000005</v>
      </c>
      <c r="P3045" s="6">
        <v>2.12928009</v>
      </c>
      <c r="R3045" s="6">
        <v>608.20000000000005</v>
      </c>
      <c r="S3045" s="6">
        <v>1.46819794</v>
      </c>
    </row>
    <row r="3046" spans="3:19" ht="18" x14ac:dyDescent="0.2">
      <c r="C3046" s="6">
        <v>608.4</v>
      </c>
      <c r="D3046" s="6">
        <v>2.08209562</v>
      </c>
      <c r="F3046" s="6">
        <v>608.4</v>
      </c>
      <c r="G3046" s="6">
        <v>1.45345342</v>
      </c>
      <c r="I3046" s="6">
        <v>608.4</v>
      </c>
      <c r="J3046" s="6">
        <v>1.4412525899999999</v>
      </c>
      <c r="L3046" s="6">
        <v>608.4</v>
      </c>
      <c r="M3046" s="6">
        <v>1.43883574</v>
      </c>
      <c r="O3046" s="6">
        <v>608.4</v>
      </c>
      <c r="P3046" s="6">
        <v>2.1309597500000002</v>
      </c>
      <c r="R3046" s="6">
        <v>608.4</v>
      </c>
      <c r="S3046" s="6">
        <v>1.4640392099999999</v>
      </c>
    </row>
    <row r="3047" spans="3:19" ht="18" x14ac:dyDescent="0.2">
      <c r="C3047" s="6">
        <v>608.6</v>
      </c>
      <c r="D3047" s="6">
        <v>2.0824406099999999</v>
      </c>
      <c r="F3047" s="6">
        <v>608.6</v>
      </c>
      <c r="G3047" s="6">
        <v>1.45300198</v>
      </c>
      <c r="I3047" s="6">
        <v>608.6</v>
      </c>
      <c r="J3047" s="6">
        <v>1.4442272199999999</v>
      </c>
      <c r="L3047" s="6">
        <v>608.6</v>
      </c>
      <c r="M3047" s="6">
        <v>1.44297111</v>
      </c>
      <c r="O3047" s="6">
        <v>608.6</v>
      </c>
      <c r="P3047" s="6">
        <v>2.1309723900000002</v>
      </c>
      <c r="R3047" s="6">
        <v>608.6</v>
      </c>
      <c r="S3047" s="6">
        <v>1.4678973</v>
      </c>
    </row>
    <row r="3048" spans="3:19" ht="18" x14ac:dyDescent="0.2">
      <c r="C3048" s="6">
        <v>608.79999999999995</v>
      </c>
      <c r="D3048" s="6">
        <v>2.0790581700000001</v>
      </c>
      <c r="F3048" s="6">
        <v>608.79999999999995</v>
      </c>
      <c r="G3048" s="6">
        <v>1.4535442599999999</v>
      </c>
      <c r="I3048" s="6">
        <v>608.79999999999995</v>
      </c>
      <c r="J3048" s="6">
        <v>1.44212019</v>
      </c>
      <c r="L3048" s="6">
        <v>608.79999999999995</v>
      </c>
      <c r="M3048" s="6">
        <v>1.4415835100000001</v>
      </c>
      <c r="O3048" s="6">
        <v>608.79999999999995</v>
      </c>
      <c r="P3048" s="6">
        <v>2.1317415199999998</v>
      </c>
      <c r="R3048" s="6">
        <v>608.79999999999995</v>
      </c>
      <c r="S3048" s="6">
        <v>1.46792221</v>
      </c>
    </row>
    <row r="3049" spans="3:19" ht="18" x14ac:dyDescent="0.2">
      <c r="C3049" s="6">
        <v>609</v>
      </c>
      <c r="D3049" s="6">
        <v>2.08171558</v>
      </c>
      <c r="F3049" s="6">
        <v>609</v>
      </c>
      <c r="G3049" s="6">
        <v>1.4524869899999999</v>
      </c>
      <c r="I3049" s="6">
        <v>609</v>
      </c>
      <c r="J3049" s="6">
        <v>1.4372787499999999</v>
      </c>
      <c r="L3049" s="6">
        <v>609</v>
      </c>
      <c r="M3049" s="6">
        <v>1.4397064399999999</v>
      </c>
      <c r="O3049" s="6">
        <v>609</v>
      </c>
      <c r="P3049" s="6">
        <v>2.12905312</v>
      </c>
      <c r="R3049" s="6">
        <v>609</v>
      </c>
      <c r="S3049" s="6">
        <v>1.4663026299999999</v>
      </c>
    </row>
    <row r="3050" spans="3:19" ht="18" x14ac:dyDescent="0.2">
      <c r="C3050" s="6">
        <v>609.20000000000005</v>
      </c>
      <c r="D3050" s="6">
        <v>2.08457136</v>
      </c>
      <c r="F3050" s="6">
        <v>609.20000000000005</v>
      </c>
      <c r="G3050" s="6">
        <v>1.45702636</v>
      </c>
      <c r="I3050" s="6">
        <v>609.20000000000005</v>
      </c>
      <c r="J3050" s="6">
        <v>1.4409092699999999</v>
      </c>
      <c r="L3050" s="6">
        <v>609.20000000000005</v>
      </c>
      <c r="M3050" s="6">
        <v>1.43659592</v>
      </c>
      <c r="O3050" s="6">
        <v>609.20000000000005</v>
      </c>
      <c r="P3050" s="6">
        <v>2.1286130000000001</v>
      </c>
      <c r="R3050" s="6">
        <v>609.20000000000005</v>
      </c>
      <c r="S3050" s="6">
        <v>1.4650753700000001</v>
      </c>
    </row>
    <row r="3051" spans="3:19" ht="18" x14ac:dyDescent="0.2">
      <c r="C3051" s="6">
        <v>609.4</v>
      </c>
      <c r="D3051" s="6">
        <v>2.0861265699999998</v>
      </c>
      <c r="F3051" s="6">
        <v>609.4</v>
      </c>
      <c r="G3051" s="6">
        <v>1.44952214</v>
      </c>
      <c r="I3051" s="6">
        <v>609.4</v>
      </c>
      <c r="J3051" s="6">
        <v>1.4401030500000001</v>
      </c>
      <c r="L3051" s="6">
        <v>609.4</v>
      </c>
      <c r="M3051" s="6">
        <v>1.43804014</v>
      </c>
      <c r="O3051" s="6">
        <v>609.4</v>
      </c>
      <c r="P3051" s="6">
        <v>2.1344029899999999</v>
      </c>
      <c r="R3051" s="6">
        <v>609.4</v>
      </c>
      <c r="S3051" s="6">
        <v>1.4692437599999999</v>
      </c>
    </row>
    <row r="3052" spans="3:19" ht="18" x14ac:dyDescent="0.2">
      <c r="C3052" s="6">
        <v>609.6</v>
      </c>
      <c r="D3052" s="6">
        <v>2.08032131</v>
      </c>
      <c r="F3052" s="6">
        <v>609.6</v>
      </c>
      <c r="G3052" s="6">
        <v>1.4556844200000001</v>
      </c>
      <c r="I3052" s="6">
        <v>609.6</v>
      </c>
      <c r="J3052" s="6">
        <v>1.4402493199999999</v>
      </c>
      <c r="L3052" s="6">
        <v>609.6</v>
      </c>
      <c r="M3052" s="6">
        <v>1.4370873</v>
      </c>
      <c r="O3052" s="6">
        <v>609.6</v>
      </c>
      <c r="P3052" s="6">
        <v>2.1311972099999998</v>
      </c>
      <c r="R3052" s="6">
        <v>609.6</v>
      </c>
      <c r="S3052" s="6">
        <v>1.4655813</v>
      </c>
    </row>
    <row r="3053" spans="3:19" ht="18" x14ac:dyDescent="0.2">
      <c r="C3053" s="6">
        <v>609.79999999999995</v>
      </c>
      <c r="D3053" s="6">
        <v>2.0764012300000001</v>
      </c>
      <c r="F3053" s="6">
        <v>609.79999999999995</v>
      </c>
      <c r="G3053" s="6">
        <v>1.4503810399999999</v>
      </c>
      <c r="I3053" s="6">
        <v>609.79999999999995</v>
      </c>
      <c r="J3053" s="6">
        <v>1.4424082</v>
      </c>
      <c r="L3053" s="6">
        <v>609.79999999999995</v>
      </c>
      <c r="M3053" s="6">
        <v>1.44199169</v>
      </c>
      <c r="O3053" s="6">
        <v>609.79999999999995</v>
      </c>
      <c r="P3053" s="6">
        <v>2.1286981100000002</v>
      </c>
      <c r="R3053" s="6">
        <v>609.79999999999995</v>
      </c>
      <c r="S3053" s="6">
        <v>1.46938765</v>
      </c>
    </row>
    <row r="3054" spans="3:19" ht="18" x14ac:dyDescent="0.2">
      <c r="C3054" s="6">
        <v>610</v>
      </c>
      <c r="D3054" s="6">
        <v>2.0802276100000001</v>
      </c>
      <c r="F3054" s="6">
        <v>610</v>
      </c>
      <c r="G3054" s="6">
        <v>1.4500335499999999</v>
      </c>
      <c r="I3054" s="6">
        <v>610</v>
      </c>
      <c r="J3054" s="6">
        <v>1.4423277400000001</v>
      </c>
      <c r="L3054" s="6">
        <v>610</v>
      </c>
      <c r="M3054" s="6">
        <v>1.4384772800000001</v>
      </c>
      <c r="O3054" s="6">
        <v>610</v>
      </c>
      <c r="P3054" s="6">
        <v>2.1342849699999999</v>
      </c>
      <c r="R3054" s="6">
        <v>610</v>
      </c>
      <c r="S3054" s="6">
        <v>1.4693874099999999</v>
      </c>
    </row>
    <row r="3055" spans="3:19" ht="18" x14ac:dyDescent="0.2">
      <c r="C3055" s="6">
        <v>610.20000000000005</v>
      </c>
      <c r="D3055" s="6">
        <v>2.0832788899999999</v>
      </c>
      <c r="F3055" s="6">
        <v>610.20000000000005</v>
      </c>
      <c r="G3055" s="6">
        <v>1.45200062</v>
      </c>
      <c r="I3055" s="6">
        <v>610.20000000000005</v>
      </c>
      <c r="J3055" s="6">
        <v>1.44265091</v>
      </c>
      <c r="L3055" s="6">
        <v>610.20000000000005</v>
      </c>
      <c r="M3055" s="6">
        <v>1.4395230999999999</v>
      </c>
      <c r="O3055" s="6">
        <v>610.20000000000005</v>
      </c>
      <c r="P3055" s="6">
        <v>2.1245288800000002</v>
      </c>
      <c r="R3055" s="6">
        <v>610.20000000000005</v>
      </c>
      <c r="S3055" s="6">
        <v>1.46599591</v>
      </c>
    </row>
    <row r="3056" spans="3:19" ht="18" x14ac:dyDescent="0.2">
      <c r="C3056" s="6">
        <v>610.4</v>
      </c>
      <c r="D3056" s="6">
        <v>2.0823652699999999</v>
      </c>
      <c r="F3056" s="6">
        <v>610.4</v>
      </c>
      <c r="G3056" s="6">
        <v>1.45619404</v>
      </c>
      <c r="I3056" s="6">
        <v>610.4</v>
      </c>
      <c r="J3056" s="6">
        <v>1.44310498</v>
      </c>
      <c r="L3056" s="6">
        <v>610.4</v>
      </c>
      <c r="M3056" s="6">
        <v>1.4424914099999999</v>
      </c>
      <c r="O3056" s="6">
        <v>610.4</v>
      </c>
      <c r="P3056" s="6">
        <v>2.1311690799999998</v>
      </c>
      <c r="R3056" s="6">
        <v>610.4</v>
      </c>
      <c r="S3056" s="6">
        <v>1.4660270200000001</v>
      </c>
    </row>
    <row r="3057" spans="3:19" ht="18" x14ac:dyDescent="0.2">
      <c r="C3057" s="6">
        <v>610.6</v>
      </c>
      <c r="D3057" s="6">
        <v>2.0839855699999998</v>
      </c>
      <c r="F3057" s="6">
        <v>610.6</v>
      </c>
      <c r="G3057" s="6">
        <v>1.4517631499999999</v>
      </c>
      <c r="I3057" s="6">
        <v>610.6</v>
      </c>
      <c r="J3057" s="6">
        <v>1.44266629</v>
      </c>
      <c r="L3057" s="6">
        <v>610.6</v>
      </c>
      <c r="M3057" s="6">
        <v>1.4384455700000001</v>
      </c>
      <c r="O3057" s="6">
        <v>610.6</v>
      </c>
      <c r="P3057" s="6">
        <v>2.12787938</v>
      </c>
      <c r="R3057" s="6">
        <v>610.6</v>
      </c>
      <c r="S3057" s="6">
        <v>1.4625393200000001</v>
      </c>
    </row>
    <row r="3058" spans="3:19" ht="18" x14ac:dyDescent="0.2">
      <c r="C3058" s="6">
        <v>610.79999999999995</v>
      </c>
      <c r="D3058" s="6">
        <v>2.07951307</v>
      </c>
      <c r="F3058" s="6">
        <v>610.79999999999995</v>
      </c>
      <c r="G3058" s="6">
        <v>1.4523310700000001</v>
      </c>
      <c r="I3058" s="6">
        <v>610.79999999999995</v>
      </c>
      <c r="J3058" s="6">
        <v>1.4440378</v>
      </c>
      <c r="L3058" s="6">
        <v>610.79999999999995</v>
      </c>
      <c r="M3058" s="6">
        <v>1.4397028700000001</v>
      </c>
      <c r="O3058" s="6">
        <v>610.79999999999995</v>
      </c>
      <c r="P3058" s="6">
        <v>2.12445116</v>
      </c>
      <c r="R3058" s="6">
        <v>610.79999999999995</v>
      </c>
      <c r="S3058" s="6">
        <v>1.4697697199999999</v>
      </c>
    </row>
    <row r="3059" spans="3:19" ht="18" x14ac:dyDescent="0.2">
      <c r="C3059" s="6">
        <v>611</v>
      </c>
      <c r="D3059" s="6">
        <v>2.0873131800000002</v>
      </c>
      <c r="F3059" s="6">
        <v>611</v>
      </c>
      <c r="G3059" s="6">
        <v>1.45069969</v>
      </c>
      <c r="I3059" s="6">
        <v>611</v>
      </c>
      <c r="J3059" s="6">
        <v>1.4380477700000001</v>
      </c>
      <c r="L3059" s="6">
        <v>611</v>
      </c>
      <c r="M3059" s="6">
        <v>1.44088697</v>
      </c>
      <c r="O3059" s="6">
        <v>611</v>
      </c>
      <c r="P3059" s="6">
        <v>2.13021064</v>
      </c>
      <c r="R3059" s="6">
        <v>611</v>
      </c>
      <c r="S3059" s="6">
        <v>1.4705004699999999</v>
      </c>
    </row>
    <row r="3060" spans="3:19" ht="18" x14ac:dyDescent="0.2">
      <c r="C3060" s="6">
        <v>611.20000000000005</v>
      </c>
      <c r="D3060" s="6">
        <v>2.08296013</v>
      </c>
      <c r="F3060" s="6">
        <v>611.20000000000005</v>
      </c>
      <c r="G3060" s="6">
        <v>1.4482665100000001</v>
      </c>
      <c r="I3060" s="6">
        <v>611.20000000000005</v>
      </c>
      <c r="J3060" s="6">
        <v>1.4410659100000001</v>
      </c>
      <c r="L3060" s="6">
        <v>611.20000000000005</v>
      </c>
      <c r="M3060" s="6">
        <v>1.4400267600000001</v>
      </c>
      <c r="O3060" s="6">
        <v>611.20000000000005</v>
      </c>
      <c r="P3060" s="6">
        <v>2.1315774900000002</v>
      </c>
      <c r="R3060" s="6">
        <v>611.20000000000005</v>
      </c>
      <c r="S3060" s="6">
        <v>1.46634877</v>
      </c>
    </row>
    <row r="3061" spans="3:19" ht="18" x14ac:dyDescent="0.2">
      <c r="C3061" s="6">
        <v>611.4</v>
      </c>
      <c r="D3061" s="6">
        <v>2.0806722600000001</v>
      </c>
      <c r="F3061" s="6">
        <v>611.4</v>
      </c>
      <c r="G3061" s="6">
        <v>1.4524939100000001</v>
      </c>
      <c r="I3061" s="6">
        <v>611.4</v>
      </c>
      <c r="J3061" s="6">
        <v>1.4388863999999999</v>
      </c>
      <c r="L3061" s="6">
        <v>611.4</v>
      </c>
      <c r="M3061" s="6">
        <v>1.43981051</v>
      </c>
      <c r="O3061" s="6">
        <v>611.4</v>
      </c>
      <c r="P3061" s="6">
        <v>2.1269011500000001</v>
      </c>
      <c r="R3061" s="6">
        <v>611.4</v>
      </c>
      <c r="S3061" s="6">
        <v>1.4674201</v>
      </c>
    </row>
    <row r="3062" spans="3:19" ht="18" x14ac:dyDescent="0.2">
      <c r="C3062" s="6">
        <v>611.6</v>
      </c>
      <c r="D3062" s="6">
        <v>2.08116484</v>
      </c>
      <c r="F3062" s="6">
        <v>611.6</v>
      </c>
      <c r="G3062" s="6">
        <v>1.45212042</v>
      </c>
      <c r="I3062" s="6">
        <v>611.6</v>
      </c>
      <c r="J3062" s="6">
        <v>1.43679321</v>
      </c>
      <c r="L3062" s="6">
        <v>611.6</v>
      </c>
      <c r="M3062" s="6">
        <v>1.4431709100000001</v>
      </c>
      <c r="O3062" s="6">
        <v>611.6</v>
      </c>
      <c r="P3062" s="6">
        <v>2.1282687199999999</v>
      </c>
      <c r="R3062" s="6">
        <v>611.6</v>
      </c>
      <c r="S3062" s="6">
        <v>1.4670405399999999</v>
      </c>
    </row>
    <row r="3063" spans="3:19" ht="18" x14ac:dyDescent="0.2">
      <c r="C3063" s="6">
        <v>611.79999999999995</v>
      </c>
      <c r="D3063" s="6">
        <v>2.0783174</v>
      </c>
      <c r="F3063" s="6">
        <v>611.79999999999995</v>
      </c>
      <c r="G3063" s="6">
        <v>1.45309329</v>
      </c>
      <c r="I3063" s="6">
        <v>611.79999999999995</v>
      </c>
      <c r="J3063" s="6">
        <v>1.44694984</v>
      </c>
      <c r="L3063" s="6">
        <v>611.79999999999995</v>
      </c>
      <c r="M3063" s="6">
        <v>1.43887973</v>
      </c>
      <c r="O3063" s="6">
        <v>611.79999999999995</v>
      </c>
      <c r="P3063" s="6">
        <v>2.12372994</v>
      </c>
      <c r="R3063" s="6">
        <v>611.79999999999995</v>
      </c>
      <c r="S3063" s="6">
        <v>1.4693079</v>
      </c>
    </row>
    <row r="3064" spans="3:19" ht="18" x14ac:dyDescent="0.2">
      <c r="C3064" s="6">
        <v>612</v>
      </c>
      <c r="D3064" s="6">
        <v>2.0828890800000002</v>
      </c>
      <c r="F3064" s="6">
        <v>612</v>
      </c>
      <c r="G3064" s="6">
        <v>1.4523283199999999</v>
      </c>
      <c r="I3064" s="6">
        <v>612</v>
      </c>
      <c r="J3064" s="6">
        <v>1.4428842099999999</v>
      </c>
      <c r="L3064" s="6">
        <v>612</v>
      </c>
      <c r="M3064" s="6">
        <v>1.4394933000000001</v>
      </c>
      <c r="O3064" s="6">
        <v>612</v>
      </c>
      <c r="P3064" s="6">
        <v>2.1282610900000001</v>
      </c>
      <c r="R3064" s="6">
        <v>612</v>
      </c>
      <c r="S3064" s="6">
        <v>1.4676516100000001</v>
      </c>
    </row>
    <row r="3065" spans="3:19" ht="18" x14ac:dyDescent="0.2">
      <c r="C3065" s="6">
        <v>612.20000000000005</v>
      </c>
      <c r="D3065" s="6">
        <v>2.08080029</v>
      </c>
      <c r="F3065" s="6">
        <v>612.20000000000005</v>
      </c>
      <c r="G3065" s="6">
        <v>1.4483155000000001</v>
      </c>
      <c r="I3065" s="6">
        <v>612.20000000000005</v>
      </c>
      <c r="J3065" s="6">
        <v>1.4452635</v>
      </c>
      <c r="L3065" s="6">
        <v>612.20000000000005</v>
      </c>
      <c r="M3065" s="6">
        <v>1.4380835300000001</v>
      </c>
      <c r="O3065" s="6">
        <v>612.20000000000005</v>
      </c>
      <c r="P3065" s="6">
        <v>2.12773681</v>
      </c>
      <c r="R3065" s="6">
        <v>612.20000000000005</v>
      </c>
      <c r="S3065" s="6">
        <v>1.4711448</v>
      </c>
    </row>
    <row r="3066" spans="3:19" ht="18" x14ac:dyDescent="0.2">
      <c r="C3066" s="6">
        <v>612.4</v>
      </c>
      <c r="D3066" s="6">
        <v>2.0767245299999999</v>
      </c>
      <c r="F3066" s="6">
        <v>612.4</v>
      </c>
      <c r="G3066" s="6">
        <v>1.45098448</v>
      </c>
      <c r="I3066" s="6">
        <v>612.4</v>
      </c>
      <c r="J3066" s="6">
        <v>1.44106841</v>
      </c>
      <c r="L3066" s="6">
        <v>612.4</v>
      </c>
      <c r="M3066" s="6">
        <v>1.4424155999999999</v>
      </c>
      <c r="O3066" s="6">
        <v>612.4</v>
      </c>
      <c r="P3066" s="6">
        <v>2.12322283</v>
      </c>
      <c r="R3066" s="6">
        <v>612.4</v>
      </c>
      <c r="S3066" s="6">
        <v>1.4683435</v>
      </c>
    </row>
    <row r="3067" spans="3:19" ht="18" x14ac:dyDescent="0.2">
      <c r="C3067" s="6">
        <v>612.6</v>
      </c>
      <c r="D3067" s="6">
        <v>2.0784163499999999</v>
      </c>
      <c r="F3067" s="6">
        <v>612.6</v>
      </c>
      <c r="G3067" s="6">
        <v>1.44929123</v>
      </c>
      <c r="I3067" s="6">
        <v>612.6</v>
      </c>
      <c r="J3067" s="6">
        <v>1.4383897800000001</v>
      </c>
      <c r="L3067" s="6">
        <v>612.6</v>
      </c>
      <c r="M3067" s="6">
        <v>1.4421283</v>
      </c>
      <c r="O3067" s="6">
        <v>612.6</v>
      </c>
      <c r="P3067" s="6">
        <v>2.1301221799999999</v>
      </c>
      <c r="R3067" s="6">
        <v>612.6</v>
      </c>
      <c r="S3067" s="6">
        <v>1.46965539</v>
      </c>
    </row>
    <row r="3068" spans="3:19" ht="18" x14ac:dyDescent="0.2">
      <c r="C3068" s="6">
        <v>612.79999999999995</v>
      </c>
      <c r="D3068" s="6">
        <v>2.0788941400000001</v>
      </c>
      <c r="F3068" s="6">
        <v>612.79999999999995</v>
      </c>
      <c r="G3068" s="6">
        <v>1.4493808699999999</v>
      </c>
      <c r="I3068" s="6">
        <v>612.79999999999995</v>
      </c>
      <c r="J3068" s="6">
        <v>1.43487465</v>
      </c>
      <c r="L3068" s="6">
        <v>612.79999999999995</v>
      </c>
      <c r="M3068" s="6">
        <v>1.43843031</v>
      </c>
      <c r="O3068" s="6">
        <v>612.79999999999995</v>
      </c>
      <c r="P3068" s="6">
        <v>2.1224486800000002</v>
      </c>
      <c r="R3068" s="6">
        <v>612.79999999999995</v>
      </c>
      <c r="S3068" s="6">
        <v>1.4702968599999999</v>
      </c>
    </row>
    <row r="3069" spans="3:19" ht="18" x14ac:dyDescent="0.2">
      <c r="C3069" s="6">
        <v>613</v>
      </c>
      <c r="D3069" s="6">
        <v>2.0791132499999998</v>
      </c>
      <c r="F3069" s="6">
        <v>613</v>
      </c>
      <c r="G3069" s="6">
        <v>1.4509083</v>
      </c>
      <c r="I3069" s="6">
        <v>613</v>
      </c>
      <c r="J3069" s="6">
        <v>1.4438109400000001</v>
      </c>
      <c r="L3069" s="6">
        <v>613</v>
      </c>
      <c r="M3069" s="6">
        <v>1.4423530099999999</v>
      </c>
      <c r="O3069" s="6">
        <v>613</v>
      </c>
      <c r="P3069" s="6">
        <v>2.1266577199999999</v>
      </c>
      <c r="R3069" s="6">
        <v>613</v>
      </c>
      <c r="S3069" s="6">
        <v>1.47004461</v>
      </c>
    </row>
    <row r="3070" spans="3:19" ht="18" x14ac:dyDescent="0.2">
      <c r="C3070" s="6">
        <v>613.20000000000005</v>
      </c>
      <c r="D3070" s="6">
        <v>2.0806412700000001</v>
      </c>
      <c r="F3070" s="6">
        <v>613.20000000000005</v>
      </c>
      <c r="G3070" s="6">
        <v>1.4478056399999999</v>
      </c>
      <c r="I3070" s="6">
        <v>613.20000000000005</v>
      </c>
      <c r="J3070" s="6">
        <v>1.4387235599999999</v>
      </c>
      <c r="L3070" s="6">
        <v>613.20000000000005</v>
      </c>
      <c r="M3070" s="6">
        <v>1.44226706</v>
      </c>
      <c r="O3070" s="6">
        <v>613.20000000000005</v>
      </c>
      <c r="P3070" s="6">
        <v>2.1237275599999998</v>
      </c>
      <c r="R3070" s="6">
        <v>613.20000000000005</v>
      </c>
      <c r="S3070" s="6">
        <v>1.46888065</v>
      </c>
    </row>
    <row r="3071" spans="3:19" ht="18" x14ac:dyDescent="0.2">
      <c r="C3071" s="6">
        <v>613.4</v>
      </c>
      <c r="D3071" s="6">
        <v>2.0805652100000001</v>
      </c>
      <c r="F3071" s="6">
        <v>613.4</v>
      </c>
      <c r="G3071" s="6">
        <v>1.45022976</v>
      </c>
      <c r="I3071" s="6">
        <v>613.4</v>
      </c>
      <c r="J3071" s="6">
        <v>1.4407097099999999</v>
      </c>
      <c r="L3071" s="6">
        <v>613.4</v>
      </c>
      <c r="M3071" s="6">
        <v>1.43578005</v>
      </c>
      <c r="O3071" s="6">
        <v>613.4</v>
      </c>
      <c r="P3071" s="6">
        <v>2.1231966</v>
      </c>
      <c r="R3071" s="6">
        <v>613.4</v>
      </c>
      <c r="S3071" s="6">
        <v>1.46777022</v>
      </c>
    </row>
    <row r="3072" spans="3:19" ht="18" x14ac:dyDescent="0.2">
      <c r="C3072" s="6">
        <v>613.6</v>
      </c>
      <c r="D3072" s="6">
        <v>2.0821523700000002</v>
      </c>
      <c r="F3072" s="6">
        <v>613.6</v>
      </c>
      <c r="G3072" s="6">
        <v>1.4524034299999999</v>
      </c>
      <c r="I3072" s="6">
        <v>613.6</v>
      </c>
      <c r="J3072" s="6">
        <v>1.4437622999999999</v>
      </c>
      <c r="L3072" s="6">
        <v>613.6</v>
      </c>
      <c r="M3072" s="6">
        <v>1.4395649399999999</v>
      </c>
      <c r="O3072" s="6">
        <v>613.6</v>
      </c>
      <c r="P3072" s="6">
        <v>2.12841988</v>
      </c>
      <c r="R3072" s="6">
        <v>613.6</v>
      </c>
      <c r="S3072" s="6">
        <v>1.4688760000000001</v>
      </c>
    </row>
    <row r="3073" spans="3:19" ht="18" x14ac:dyDescent="0.2">
      <c r="C3073" s="6">
        <v>613.79999999999995</v>
      </c>
      <c r="D3073" s="6">
        <v>2.07813859</v>
      </c>
      <c r="F3073" s="6">
        <v>613.79999999999995</v>
      </c>
      <c r="G3073" s="6">
        <v>1.4522925600000001</v>
      </c>
      <c r="I3073" s="6">
        <v>613.79999999999995</v>
      </c>
      <c r="J3073" s="6">
        <v>1.4416883</v>
      </c>
      <c r="L3073" s="6">
        <v>613.79999999999995</v>
      </c>
      <c r="M3073" s="6">
        <v>1.44109917</v>
      </c>
      <c r="O3073" s="6">
        <v>613.79999999999995</v>
      </c>
      <c r="P3073" s="6">
        <v>2.1227254900000001</v>
      </c>
      <c r="R3073" s="6">
        <v>613.79999999999995</v>
      </c>
      <c r="S3073" s="6">
        <v>1.4706991899999999</v>
      </c>
    </row>
    <row r="3074" spans="3:19" ht="18" x14ac:dyDescent="0.2">
      <c r="C3074" s="6">
        <v>614</v>
      </c>
      <c r="D3074" s="6">
        <v>2.07934332</v>
      </c>
      <c r="F3074" s="6">
        <v>614</v>
      </c>
      <c r="G3074" s="6">
        <v>1.45536971</v>
      </c>
      <c r="I3074" s="6">
        <v>614</v>
      </c>
      <c r="J3074" s="6">
        <v>1.4445362100000001</v>
      </c>
      <c r="L3074" s="6">
        <v>614</v>
      </c>
      <c r="M3074" s="6">
        <v>1.4373918800000001</v>
      </c>
      <c r="O3074" s="6">
        <v>614</v>
      </c>
      <c r="P3074" s="6">
        <v>2.1275021999999999</v>
      </c>
      <c r="R3074" s="6">
        <v>614</v>
      </c>
      <c r="S3074" s="6">
        <v>1.4727866599999999</v>
      </c>
    </row>
    <row r="3075" spans="3:19" ht="18" x14ac:dyDescent="0.2">
      <c r="C3075" s="6">
        <v>614.20000000000005</v>
      </c>
      <c r="D3075" s="6">
        <v>2.07779574</v>
      </c>
      <c r="F3075" s="6">
        <v>614.20000000000005</v>
      </c>
      <c r="G3075" s="6">
        <v>1.4514660800000001</v>
      </c>
      <c r="I3075" s="6">
        <v>614.20000000000005</v>
      </c>
      <c r="J3075" s="6">
        <v>1.4409165399999999</v>
      </c>
      <c r="L3075" s="6">
        <v>614.20000000000005</v>
      </c>
      <c r="M3075" s="6">
        <v>1.44157815</v>
      </c>
      <c r="O3075" s="6">
        <v>614.20000000000005</v>
      </c>
      <c r="P3075" s="6">
        <v>2.1258969300000001</v>
      </c>
      <c r="R3075" s="6">
        <v>614.20000000000005</v>
      </c>
      <c r="S3075" s="6">
        <v>1.47103107</v>
      </c>
    </row>
    <row r="3076" spans="3:19" ht="18" x14ac:dyDescent="0.2">
      <c r="C3076" s="6">
        <v>614.4</v>
      </c>
      <c r="D3076" s="6">
        <v>2.0796613700000002</v>
      </c>
      <c r="F3076" s="6">
        <v>614.4</v>
      </c>
      <c r="G3076" s="6">
        <v>1.4530261799999999</v>
      </c>
      <c r="I3076" s="6">
        <v>614.4</v>
      </c>
      <c r="J3076" s="6">
        <v>1.43864858</v>
      </c>
      <c r="L3076" s="6">
        <v>614.4</v>
      </c>
      <c r="M3076" s="6">
        <v>1.4354211100000001</v>
      </c>
      <c r="O3076" s="6">
        <v>614.4</v>
      </c>
      <c r="P3076" s="6">
        <v>2.1219871000000001</v>
      </c>
      <c r="R3076" s="6">
        <v>614.4</v>
      </c>
      <c r="S3076" s="6">
        <v>1.4686849099999999</v>
      </c>
    </row>
    <row r="3077" spans="3:19" ht="18" x14ac:dyDescent="0.2">
      <c r="C3077" s="6">
        <v>614.6</v>
      </c>
      <c r="D3077" s="6">
        <v>2.0776870299999999</v>
      </c>
      <c r="F3077" s="6">
        <v>614.6</v>
      </c>
      <c r="G3077" s="6">
        <v>1.44854331</v>
      </c>
      <c r="I3077" s="6">
        <v>614.6</v>
      </c>
      <c r="J3077" s="6">
        <v>1.43945324</v>
      </c>
      <c r="L3077" s="6">
        <v>614.6</v>
      </c>
      <c r="M3077" s="6">
        <v>1.4421635900000001</v>
      </c>
      <c r="O3077" s="6">
        <v>614.6</v>
      </c>
      <c r="P3077" s="6">
        <v>2.12244272</v>
      </c>
      <c r="R3077" s="6">
        <v>614.6</v>
      </c>
      <c r="S3077" s="6">
        <v>1.47234607</v>
      </c>
    </row>
    <row r="3078" spans="3:19" ht="18" x14ac:dyDescent="0.2">
      <c r="C3078" s="6">
        <v>614.79999999999995</v>
      </c>
      <c r="D3078" s="6">
        <v>2.0798752299999999</v>
      </c>
      <c r="F3078" s="6">
        <v>614.79999999999995</v>
      </c>
      <c r="G3078" s="6">
        <v>1.4518918999999999</v>
      </c>
      <c r="I3078" s="6">
        <v>614.79999999999995</v>
      </c>
      <c r="J3078" s="6">
        <v>1.4460045100000001</v>
      </c>
      <c r="L3078" s="6">
        <v>614.79999999999995</v>
      </c>
      <c r="M3078" s="6">
        <v>1.43951333</v>
      </c>
      <c r="O3078" s="6">
        <v>614.79999999999995</v>
      </c>
      <c r="P3078" s="6">
        <v>2.12344146</v>
      </c>
      <c r="R3078" s="6">
        <v>614.79999999999995</v>
      </c>
      <c r="S3078" s="6">
        <v>1.46937597</v>
      </c>
    </row>
    <row r="3079" spans="3:19" ht="18" x14ac:dyDescent="0.2">
      <c r="C3079" s="6">
        <v>615</v>
      </c>
      <c r="D3079" s="6">
        <v>2.0742282900000002</v>
      </c>
      <c r="F3079" s="6">
        <v>615</v>
      </c>
      <c r="G3079" s="6">
        <v>1.4481350200000001</v>
      </c>
      <c r="I3079" s="6">
        <v>615</v>
      </c>
      <c r="J3079" s="6">
        <v>1.4417725800000001</v>
      </c>
      <c r="L3079" s="6">
        <v>615</v>
      </c>
      <c r="M3079" s="6">
        <v>1.4407383199999999</v>
      </c>
      <c r="O3079" s="6">
        <v>615</v>
      </c>
      <c r="P3079" s="6">
        <v>2.1254439399999998</v>
      </c>
      <c r="R3079" s="6">
        <v>615</v>
      </c>
      <c r="S3079" s="6">
        <v>1.46531403</v>
      </c>
    </row>
    <row r="3080" spans="3:19" ht="18" x14ac:dyDescent="0.2">
      <c r="C3080" s="6">
        <v>615.20000000000005</v>
      </c>
      <c r="D3080" s="6">
        <v>2.0757625100000001</v>
      </c>
      <c r="F3080" s="6">
        <v>615.20000000000005</v>
      </c>
      <c r="G3080" s="6">
        <v>1.4483965599999999</v>
      </c>
      <c r="I3080" s="6">
        <v>615.20000000000005</v>
      </c>
      <c r="J3080" s="6">
        <v>1.44583237</v>
      </c>
      <c r="L3080" s="6">
        <v>615.20000000000005</v>
      </c>
      <c r="M3080" s="6">
        <v>1.44182897</v>
      </c>
      <c r="O3080" s="6">
        <v>615.20000000000005</v>
      </c>
      <c r="P3080" s="6">
        <v>2.1239795699999999</v>
      </c>
      <c r="R3080" s="6">
        <v>615.20000000000005</v>
      </c>
      <c r="S3080" s="6">
        <v>1.46846521</v>
      </c>
    </row>
    <row r="3081" spans="3:19" ht="18" x14ac:dyDescent="0.2">
      <c r="C3081" s="6">
        <v>615.4</v>
      </c>
      <c r="D3081" s="6">
        <v>2.0828774000000001</v>
      </c>
      <c r="F3081" s="6">
        <v>615.4</v>
      </c>
      <c r="G3081" s="6">
        <v>1.45019305</v>
      </c>
      <c r="I3081" s="6">
        <v>615.4</v>
      </c>
      <c r="J3081" s="6">
        <v>1.4412428100000001</v>
      </c>
      <c r="L3081" s="6">
        <v>615.4</v>
      </c>
      <c r="M3081" s="6">
        <v>1.4444028099999999</v>
      </c>
      <c r="O3081" s="6">
        <v>615.4</v>
      </c>
      <c r="P3081" s="6">
        <v>2.1229834599999999</v>
      </c>
      <c r="R3081" s="6">
        <v>615.4</v>
      </c>
      <c r="S3081" s="6">
        <v>1.4669162</v>
      </c>
    </row>
    <row r="3082" spans="3:19" ht="18" x14ac:dyDescent="0.2">
      <c r="C3082" s="6">
        <v>615.6</v>
      </c>
      <c r="D3082" s="6">
        <v>2.0797803400000001</v>
      </c>
      <c r="F3082" s="6">
        <v>615.6</v>
      </c>
      <c r="G3082" s="6">
        <v>1.45236433</v>
      </c>
      <c r="I3082" s="6">
        <v>615.6</v>
      </c>
      <c r="J3082" s="6">
        <v>1.4401718400000001</v>
      </c>
      <c r="L3082" s="6">
        <v>615.6</v>
      </c>
      <c r="M3082" s="6">
        <v>1.4438463399999999</v>
      </c>
      <c r="O3082" s="6">
        <v>615.6</v>
      </c>
      <c r="P3082" s="6">
        <v>2.1155123699999998</v>
      </c>
      <c r="R3082" s="6">
        <v>615.6</v>
      </c>
      <c r="S3082" s="6">
        <v>1.4668339500000001</v>
      </c>
    </row>
    <row r="3083" spans="3:19" ht="18" x14ac:dyDescent="0.2">
      <c r="C3083" s="6">
        <v>615.79999999999995</v>
      </c>
      <c r="D3083" s="6">
        <v>2.0779881499999999</v>
      </c>
      <c r="F3083" s="6">
        <v>615.79999999999995</v>
      </c>
      <c r="G3083" s="6">
        <v>1.4493142400000001</v>
      </c>
      <c r="I3083" s="6">
        <v>615.79999999999995</v>
      </c>
      <c r="J3083" s="6">
        <v>1.4464666799999999</v>
      </c>
      <c r="L3083" s="6">
        <v>615.79999999999995</v>
      </c>
      <c r="M3083" s="6">
        <v>1.43933785</v>
      </c>
      <c r="O3083" s="6">
        <v>615.79999999999995</v>
      </c>
      <c r="P3083" s="6">
        <v>2.1191930800000001</v>
      </c>
      <c r="R3083" s="6">
        <v>615.79999999999995</v>
      </c>
      <c r="S3083" s="6">
        <v>1.47624135</v>
      </c>
    </row>
    <row r="3084" spans="3:19" ht="18" x14ac:dyDescent="0.2">
      <c r="C3084" s="6">
        <v>616</v>
      </c>
      <c r="D3084" s="6">
        <v>2.07495999</v>
      </c>
      <c r="F3084" s="6">
        <v>616</v>
      </c>
      <c r="G3084" s="6">
        <v>1.4527255299999999</v>
      </c>
      <c r="I3084" s="6">
        <v>616</v>
      </c>
      <c r="J3084" s="6">
        <v>1.4405723800000001</v>
      </c>
      <c r="L3084" s="6">
        <v>616</v>
      </c>
      <c r="M3084" s="6">
        <v>1.4385769399999999</v>
      </c>
      <c r="O3084" s="6">
        <v>616</v>
      </c>
      <c r="P3084" s="6">
        <v>2.1210153100000002</v>
      </c>
      <c r="R3084" s="6">
        <v>616</v>
      </c>
      <c r="S3084" s="6">
        <v>1.47374618</v>
      </c>
    </row>
    <row r="3085" spans="3:19" ht="18" x14ac:dyDescent="0.2">
      <c r="C3085" s="6">
        <v>616.20000000000005</v>
      </c>
      <c r="D3085" s="6">
        <v>2.0755116899999999</v>
      </c>
      <c r="F3085" s="6">
        <v>616.20000000000005</v>
      </c>
      <c r="G3085" s="6">
        <v>1.4510418199999999</v>
      </c>
      <c r="I3085" s="6">
        <v>616.20000000000005</v>
      </c>
      <c r="J3085" s="6">
        <v>1.4421294899999999</v>
      </c>
      <c r="L3085" s="6">
        <v>616.20000000000005</v>
      </c>
      <c r="M3085" s="6">
        <v>1.43665278</v>
      </c>
      <c r="O3085" s="6">
        <v>616.20000000000005</v>
      </c>
      <c r="P3085" s="6">
        <v>2.1211175899999999</v>
      </c>
      <c r="R3085" s="6">
        <v>616.20000000000005</v>
      </c>
      <c r="S3085" s="6">
        <v>1.4667543199999999</v>
      </c>
    </row>
    <row r="3086" spans="3:19" ht="18" x14ac:dyDescent="0.2">
      <c r="C3086" s="6">
        <v>616.4</v>
      </c>
      <c r="D3086" s="6">
        <v>2.07588434</v>
      </c>
      <c r="F3086" s="6">
        <v>616.4</v>
      </c>
      <c r="G3086" s="6">
        <v>1.4485267399999999</v>
      </c>
      <c r="I3086" s="6">
        <v>616.4</v>
      </c>
      <c r="J3086" s="6">
        <v>1.4425423100000001</v>
      </c>
      <c r="L3086" s="6">
        <v>616.4</v>
      </c>
      <c r="M3086" s="6">
        <v>1.43802392</v>
      </c>
      <c r="O3086" s="6">
        <v>616.4</v>
      </c>
      <c r="P3086" s="6">
        <v>2.12026095</v>
      </c>
      <c r="R3086" s="6">
        <v>616.4</v>
      </c>
      <c r="S3086" s="6">
        <v>1.46806729</v>
      </c>
    </row>
    <row r="3087" spans="3:19" ht="18" x14ac:dyDescent="0.2">
      <c r="C3087" s="6">
        <v>616.6</v>
      </c>
      <c r="D3087" s="6">
        <v>2.0783293199999999</v>
      </c>
      <c r="F3087" s="6">
        <v>616.6</v>
      </c>
      <c r="G3087" s="6">
        <v>1.45156336</v>
      </c>
      <c r="I3087" s="6">
        <v>616.6</v>
      </c>
      <c r="J3087" s="6">
        <v>1.4455688</v>
      </c>
      <c r="L3087" s="6">
        <v>616.6</v>
      </c>
      <c r="M3087" s="6">
        <v>1.4400987599999999</v>
      </c>
      <c r="O3087" s="6">
        <v>616.6</v>
      </c>
      <c r="P3087" s="6">
        <v>2.1187748900000001</v>
      </c>
      <c r="R3087" s="6">
        <v>616.6</v>
      </c>
      <c r="S3087" s="6">
        <v>1.4645404799999999</v>
      </c>
    </row>
    <row r="3088" spans="3:19" ht="18" x14ac:dyDescent="0.2">
      <c r="C3088" s="6">
        <v>616.79999999999995</v>
      </c>
      <c r="D3088" s="6">
        <v>2.0783386199999998</v>
      </c>
      <c r="F3088" s="6">
        <v>616.79999999999995</v>
      </c>
      <c r="G3088" s="6">
        <v>1.45159149</v>
      </c>
      <c r="I3088" s="6">
        <v>616.79999999999995</v>
      </c>
      <c r="J3088" s="6">
        <v>1.4417111899999999</v>
      </c>
      <c r="L3088" s="6">
        <v>616.79999999999995</v>
      </c>
      <c r="M3088" s="6">
        <v>1.4374824799999999</v>
      </c>
      <c r="O3088" s="6">
        <v>616.79999999999995</v>
      </c>
      <c r="P3088" s="6">
        <v>2.1191303700000002</v>
      </c>
      <c r="R3088" s="6">
        <v>616.79999999999995</v>
      </c>
      <c r="S3088" s="6">
        <v>1.4660029400000001</v>
      </c>
    </row>
    <row r="3089" spans="3:19" ht="18" x14ac:dyDescent="0.2">
      <c r="C3089" s="6">
        <v>617</v>
      </c>
      <c r="D3089" s="6">
        <v>2.0748677299999998</v>
      </c>
      <c r="F3089" s="6">
        <v>617</v>
      </c>
      <c r="G3089" s="6">
        <v>1.44943917</v>
      </c>
      <c r="I3089" s="6">
        <v>617</v>
      </c>
      <c r="J3089" s="6">
        <v>1.4434009800000001</v>
      </c>
      <c r="L3089" s="6">
        <v>617</v>
      </c>
      <c r="M3089" s="6">
        <v>1.4399006400000001</v>
      </c>
      <c r="O3089" s="6">
        <v>617</v>
      </c>
      <c r="P3089" s="6">
        <v>2.12421989</v>
      </c>
      <c r="R3089" s="6">
        <v>617</v>
      </c>
      <c r="S3089" s="6">
        <v>1.4684667600000001</v>
      </c>
    </row>
    <row r="3090" spans="3:19" ht="18" x14ac:dyDescent="0.2">
      <c r="C3090" s="6">
        <v>617.20000000000005</v>
      </c>
      <c r="D3090" s="6">
        <v>2.0767033100000001</v>
      </c>
      <c r="F3090" s="6">
        <v>617.20000000000005</v>
      </c>
      <c r="G3090" s="6">
        <v>1.44868481</v>
      </c>
      <c r="I3090" s="6">
        <v>617.20000000000005</v>
      </c>
      <c r="J3090" s="6">
        <v>1.4461867799999999</v>
      </c>
      <c r="L3090" s="6">
        <v>617.20000000000005</v>
      </c>
      <c r="M3090" s="6">
        <v>1.43991625</v>
      </c>
      <c r="O3090" s="6">
        <v>617.20000000000005</v>
      </c>
      <c r="P3090" s="6">
        <v>2.1169202299999998</v>
      </c>
      <c r="R3090" s="6">
        <v>617.20000000000005</v>
      </c>
      <c r="S3090" s="6">
        <v>1.47361279</v>
      </c>
    </row>
    <row r="3091" spans="3:19" ht="18" x14ac:dyDescent="0.2">
      <c r="C3091" s="6">
        <v>617.4</v>
      </c>
      <c r="D3091" s="6">
        <v>2.0739834300000002</v>
      </c>
      <c r="F3091" s="6">
        <v>617.4</v>
      </c>
      <c r="G3091" s="6">
        <v>1.44963884</v>
      </c>
      <c r="I3091" s="6">
        <v>617.4</v>
      </c>
      <c r="J3091" s="6">
        <v>1.44120955</v>
      </c>
      <c r="L3091" s="6">
        <v>617.4</v>
      </c>
      <c r="M3091" s="6">
        <v>1.4388165500000001</v>
      </c>
      <c r="O3091" s="6">
        <v>617.4</v>
      </c>
      <c r="P3091" s="6">
        <v>2.1221854699999998</v>
      </c>
      <c r="R3091" s="6">
        <v>617.4</v>
      </c>
      <c r="S3091" s="6">
        <v>1.4697093999999999</v>
      </c>
    </row>
    <row r="3092" spans="3:19" ht="18" x14ac:dyDescent="0.2">
      <c r="C3092" s="6">
        <v>617.6</v>
      </c>
      <c r="D3092" s="6">
        <v>2.0754389799999999</v>
      </c>
      <c r="F3092" s="6">
        <v>617.6</v>
      </c>
      <c r="G3092" s="6">
        <v>1.45359588</v>
      </c>
      <c r="I3092" s="6">
        <v>617.6</v>
      </c>
      <c r="J3092" s="6">
        <v>1.4419493699999999</v>
      </c>
      <c r="L3092" s="6">
        <v>617.6</v>
      </c>
      <c r="M3092" s="6">
        <v>1.4423563500000001</v>
      </c>
      <c r="O3092" s="6">
        <v>617.6</v>
      </c>
      <c r="P3092" s="6">
        <v>2.1151177900000002</v>
      </c>
      <c r="R3092" s="6">
        <v>617.6</v>
      </c>
      <c r="S3092" s="6">
        <v>1.46639991</v>
      </c>
    </row>
    <row r="3093" spans="3:19" ht="18" x14ac:dyDescent="0.2">
      <c r="C3093" s="6">
        <v>617.79999999999995</v>
      </c>
      <c r="D3093" s="6">
        <v>2.07200885</v>
      </c>
      <c r="F3093" s="6">
        <v>617.79999999999995</v>
      </c>
      <c r="G3093" s="6">
        <v>1.4527534200000001</v>
      </c>
      <c r="I3093" s="6">
        <v>617.79999999999995</v>
      </c>
      <c r="J3093" s="6">
        <v>1.4384680999999999</v>
      </c>
      <c r="L3093" s="6">
        <v>617.79999999999995</v>
      </c>
      <c r="M3093" s="6">
        <v>1.4401740999999999</v>
      </c>
      <c r="O3093" s="6">
        <v>617.79999999999995</v>
      </c>
      <c r="P3093" s="6">
        <v>2.12016296</v>
      </c>
      <c r="R3093" s="6">
        <v>617.79999999999995</v>
      </c>
      <c r="S3093" s="6">
        <v>1.4713528199999999</v>
      </c>
    </row>
    <row r="3094" spans="3:19" ht="18" x14ac:dyDescent="0.2">
      <c r="C3094" s="6">
        <v>618</v>
      </c>
      <c r="D3094" s="6">
        <v>2.0775594700000002</v>
      </c>
      <c r="F3094" s="6">
        <v>618</v>
      </c>
      <c r="G3094" s="6">
        <v>1.4494131800000001</v>
      </c>
      <c r="I3094" s="6">
        <v>618</v>
      </c>
      <c r="J3094" s="6">
        <v>1.4444627800000001</v>
      </c>
      <c r="L3094" s="6">
        <v>618</v>
      </c>
      <c r="M3094" s="6">
        <v>1.44219148</v>
      </c>
      <c r="O3094" s="6">
        <v>618</v>
      </c>
      <c r="P3094" s="6">
        <v>2.1146791</v>
      </c>
      <c r="R3094" s="6">
        <v>618</v>
      </c>
      <c r="S3094" s="6">
        <v>1.46324933</v>
      </c>
    </row>
    <row r="3095" spans="3:19" ht="18" x14ac:dyDescent="0.2">
      <c r="C3095" s="6">
        <v>618.20000000000005</v>
      </c>
      <c r="D3095" s="6">
        <v>2.0767807999999999</v>
      </c>
      <c r="F3095" s="6">
        <v>618.20000000000005</v>
      </c>
      <c r="G3095" s="6">
        <v>1.44697225</v>
      </c>
      <c r="I3095" s="6">
        <v>618.20000000000005</v>
      </c>
      <c r="J3095" s="6">
        <v>1.44115591</v>
      </c>
      <c r="L3095" s="6">
        <v>618.20000000000005</v>
      </c>
      <c r="M3095" s="6">
        <v>1.43699658</v>
      </c>
      <c r="O3095" s="6">
        <v>618.20000000000005</v>
      </c>
      <c r="P3095" s="6">
        <v>2.1249620899999999</v>
      </c>
      <c r="R3095" s="6">
        <v>618.20000000000005</v>
      </c>
      <c r="S3095" s="6">
        <v>1.4629448700000001</v>
      </c>
    </row>
    <row r="3096" spans="3:19" ht="18" x14ac:dyDescent="0.2">
      <c r="C3096" s="6">
        <v>618.4</v>
      </c>
      <c r="D3096" s="6">
        <v>2.0763254199999999</v>
      </c>
      <c r="F3096" s="6">
        <v>618.4</v>
      </c>
      <c r="G3096" s="6">
        <v>1.45002735</v>
      </c>
      <c r="I3096" s="6">
        <v>618.4</v>
      </c>
      <c r="J3096" s="6">
        <v>1.44233298</v>
      </c>
      <c r="L3096" s="6">
        <v>618.4</v>
      </c>
      <c r="M3096" s="6">
        <v>1.4379523999999999</v>
      </c>
      <c r="O3096" s="6">
        <v>618.4</v>
      </c>
      <c r="P3096" s="6">
        <v>2.1172540199999998</v>
      </c>
      <c r="R3096" s="6">
        <v>618.4</v>
      </c>
      <c r="S3096" s="6">
        <v>1.4670252800000001</v>
      </c>
    </row>
    <row r="3097" spans="3:19" ht="18" x14ac:dyDescent="0.2">
      <c r="C3097" s="6">
        <v>618.6</v>
      </c>
      <c r="D3097" s="6">
        <v>2.0757350899999998</v>
      </c>
      <c r="F3097" s="6">
        <v>618.6</v>
      </c>
      <c r="G3097" s="6">
        <v>1.45666206</v>
      </c>
      <c r="I3097" s="6">
        <v>618.6</v>
      </c>
      <c r="J3097" s="6">
        <v>1.4381737699999999</v>
      </c>
      <c r="L3097" s="6">
        <v>618.6</v>
      </c>
      <c r="M3097" s="6">
        <v>1.4380749500000001</v>
      </c>
      <c r="O3097" s="6">
        <v>618.6</v>
      </c>
      <c r="P3097" s="6">
        <v>2.1236312399999999</v>
      </c>
      <c r="R3097" s="6">
        <v>618.6</v>
      </c>
      <c r="S3097" s="6">
        <v>1.46398139</v>
      </c>
    </row>
    <row r="3098" spans="3:19" ht="18" x14ac:dyDescent="0.2">
      <c r="C3098" s="6">
        <v>618.79999999999995</v>
      </c>
      <c r="D3098" s="6">
        <v>2.07515502</v>
      </c>
      <c r="F3098" s="6">
        <v>618.79999999999995</v>
      </c>
      <c r="G3098" s="6">
        <v>1.44875836</v>
      </c>
      <c r="I3098" s="6">
        <v>618.79999999999995</v>
      </c>
      <c r="J3098" s="6">
        <v>1.4449417600000001</v>
      </c>
      <c r="L3098" s="6">
        <v>618.79999999999995</v>
      </c>
      <c r="M3098" s="6">
        <v>1.4414200800000001</v>
      </c>
      <c r="O3098" s="6">
        <v>618.79999999999995</v>
      </c>
      <c r="P3098" s="6">
        <v>2.1189372500000001</v>
      </c>
      <c r="R3098" s="6">
        <v>618.79999999999995</v>
      </c>
      <c r="S3098" s="6">
        <v>1.46852899</v>
      </c>
    </row>
    <row r="3099" spans="3:19" ht="18" x14ac:dyDescent="0.2">
      <c r="C3099" s="6">
        <v>619</v>
      </c>
      <c r="D3099" s="6">
        <v>2.0787334400000002</v>
      </c>
      <c r="F3099" s="6">
        <v>619</v>
      </c>
      <c r="G3099" s="6">
        <v>1.4531030700000001</v>
      </c>
      <c r="I3099" s="6">
        <v>619</v>
      </c>
      <c r="J3099" s="6">
        <v>1.4364244900000001</v>
      </c>
      <c r="L3099" s="6">
        <v>619</v>
      </c>
      <c r="M3099" s="6">
        <v>1.43879902</v>
      </c>
      <c r="O3099" s="6">
        <v>619</v>
      </c>
      <c r="P3099" s="6">
        <v>2.1151864499999999</v>
      </c>
      <c r="R3099" s="6">
        <v>619</v>
      </c>
      <c r="S3099" s="6">
        <v>1.4663852500000001</v>
      </c>
    </row>
    <row r="3100" spans="3:19" ht="18" x14ac:dyDescent="0.2">
      <c r="C3100" s="6">
        <v>619.20000000000005</v>
      </c>
      <c r="D3100" s="6">
        <v>2.0741767900000001</v>
      </c>
      <c r="F3100" s="6">
        <v>619.20000000000005</v>
      </c>
      <c r="G3100" s="6">
        <v>1.4534069300000001</v>
      </c>
      <c r="I3100" s="6">
        <v>619.20000000000005</v>
      </c>
      <c r="J3100" s="6">
        <v>1.4409637500000001</v>
      </c>
      <c r="L3100" s="6">
        <v>619.20000000000005</v>
      </c>
      <c r="M3100" s="6">
        <v>1.4389268200000001</v>
      </c>
      <c r="O3100" s="6">
        <v>619.20000000000005</v>
      </c>
      <c r="P3100" s="6">
        <v>2.1185193099999999</v>
      </c>
      <c r="R3100" s="6">
        <v>619.20000000000005</v>
      </c>
      <c r="S3100" s="6">
        <v>1.4673954199999999</v>
      </c>
    </row>
    <row r="3101" spans="3:19" ht="18" x14ac:dyDescent="0.2">
      <c r="C3101" s="6">
        <v>619.4</v>
      </c>
      <c r="D3101" s="6">
        <v>2.07713342</v>
      </c>
      <c r="F3101" s="6">
        <v>619.4</v>
      </c>
      <c r="G3101" s="6">
        <v>1.4528482</v>
      </c>
      <c r="I3101" s="6">
        <v>619.4</v>
      </c>
      <c r="J3101" s="6">
        <v>1.4389194300000001</v>
      </c>
      <c r="L3101" s="6">
        <v>619.4</v>
      </c>
      <c r="M3101" s="6">
        <v>1.43639922</v>
      </c>
      <c r="O3101" s="6">
        <v>619.4</v>
      </c>
      <c r="P3101" s="6">
        <v>2.1146946</v>
      </c>
      <c r="R3101" s="6">
        <v>619.4</v>
      </c>
      <c r="S3101" s="6">
        <v>1.4695429799999999</v>
      </c>
    </row>
    <row r="3102" spans="3:19" ht="18" x14ac:dyDescent="0.2">
      <c r="C3102" s="6">
        <v>619.6</v>
      </c>
      <c r="D3102" s="6">
        <v>2.07708359</v>
      </c>
      <c r="F3102" s="6">
        <v>619.6</v>
      </c>
      <c r="G3102" s="6">
        <v>1.45039082</v>
      </c>
      <c r="I3102" s="6">
        <v>619.6</v>
      </c>
      <c r="J3102" s="6">
        <v>1.4415503700000001</v>
      </c>
      <c r="L3102" s="6">
        <v>619.6</v>
      </c>
      <c r="M3102" s="6">
        <v>1.4399540399999999</v>
      </c>
      <c r="O3102" s="6">
        <v>619.6</v>
      </c>
      <c r="P3102" s="6">
        <v>2.1148176200000002</v>
      </c>
      <c r="R3102" s="6">
        <v>619.6</v>
      </c>
      <c r="S3102" s="6">
        <v>1.46854854</v>
      </c>
    </row>
    <row r="3103" spans="3:19" ht="18" x14ac:dyDescent="0.2">
      <c r="C3103" s="6">
        <v>619.79999999999995</v>
      </c>
      <c r="D3103" s="6">
        <v>2.0767655399999998</v>
      </c>
      <c r="F3103" s="6">
        <v>619.79999999999995</v>
      </c>
      <c r="G3103" s="6">
        <v>1.4545521699999999</v>
      </c>
      <c r="I3103" s="6">
        <v>619.79999999999995</v>
      </c>
      <c r="J3103" s="6">
        <v>1.44213009</v>
      </c>
      <c r="L3103" s="6">
        <v>619.79999999999995</v>
      </c>
      <c r="M3103" s="6">
        <v>1.4405583099999999</v>
      </c>
      <c r="O3103" s="6">
        <v>619.79999999999995</v>
      </c>
      <c r="P3103" s="6">
        <v>2.1158602200000001</v>
      </c>
      <c r="R3103" s="6">
        <v>619.79999999999995</v>
      </c>
      <c r="S3103" s="6">
        <v>1.4681032899999999</v>
      </c>
    </row>
    <row r="3104" spans="3:19" ht="18" x14ac:dyDescent="0.2">
      <c r="C3104" s="6">
        <v>620</v>
      </c>
      <c r="D3104" s="6">
        <v>2.0731785299999999</v>
      </c>
      <c r="F3104" s="6">
        <v>620</v>
      </c>
      <c r="G3104" s="6">
        <v>1.4474904500000001</v>
      </c>
      <c r="I3104" s="6">
        <v>620</v>
      </c>
      <c r="J3104" s="6">
        <v>1.44160998</v>
      </c>
      <c r="L3104" s="6">
        <v>620</v>
      </c>
      <c r="M3104" s="6">
        <v>1.4390046599999999</v>
      </c>
      <c r="O3104" s="6">
        <v>620</v>
      </c>
      <c r="P3104" s="6">
        <v>2.11708951</v>
      </c>
      <c r="R3104" s="6">
        <v>620</v>
      </c>
      <c r="S3104" s="6">
        <v>1.46814489</v>
      </c>
    </row>
    <row r="3105" spans="3:19" ht="18" x14ac:dyDescent="0.2">
      <c r="C3105" s="6">
        <v>620.20000000000005</v>
      </c>
      <c r="D3105" s="6">
        <v>2.0740020299999999</v>
      </c>
      <c r="F3105" s="6">
        <v>620.20000000000005</v>
      </c>
      <c r="G3105" s="6">
        <v>1.4505836999999999</v>
      </c>
      <c r="I3105" s="6">
        <v>620.20000000000005</v>
      </c>
      <c r="J3105" s="6">
        <v>1.44284832</v>
      </c>
      <c r="L3105" s="6">
        <v>620.20000000000005</v>
      </c>
      <c r="M3105" s="6">
        <v>1.44050682</v>
      </c>
      <c r="O3105" s="6">
        <v>620.20000000000005</v>
      </c>
      <c r="P3105" s="6">
        <v>2.1203756299999998</v>
      </c>
      <c r="R3105" s="6">
        <v>620.20000000000005</v>
      </c>
      <c r="S3105" s="6">
        <v>1.46801198</v>
      </c>
    </row>
    <row r="3106" spans="3:19" ht="18" x14ac:dyDescent="0.2">
      <c r="C3106" s="6">
        <v>620.4</v>
      </c>
      <c r="D3106" s="6">
        <v>2.07571459</v>
      </c>
      <c r="F3106" s="6">
        <v>620.4</v>
      </c>
      <c r="G3106" s="6">
        <v>1.45274448</v>
      </c>
      <c r="I3106" s="6">
        <v>620.4</v>
      </c>
      <c r="J3106" s="6">
        <v>1.4409910399999999</v>
      </c>
      <c r="L3106" s="6">
        <v>620.4</v>
      </c>
      <c r="M3106" s="6">
        <v>1.4419176600000001</v>
      </c>
      <c r="O3106" s="6">
        <v>620.4</v>
      </c>
      <c r="P3106" s="6">
        <v>2.1170575600000001</v>
      </c>
      <c r="R3106" s="6">
        <v>620.4</v>
      </c>
      <c r="S3106" s="6">
        <v>1.4695969799999999</v>
      </c>
    </row>
    <row r="3107" spans="3:19" ht="18" x14ac:dyDescent="0.2">
      <c r="C3107" s="6">
        <v>620.6</v>
      </c>
      <c r="D3107" s="6">
        <v>2.08056617</v>
      </c>
      <c r="F3107" s="6">
        <v>620.6</v>
      </c>
      <c r="G3107" s="6">
        <v>1.44896555</v>
      </c>
      <c r="I3107" s="6">
        <v>620.6</v>
      </c>
      <c r="J3107" s="6">
        <v>1.44357979</v>
      </c>
      <c r="L3107" s="6">
        <v>620.6</v>
      </c>
      <c r="M3107" s="6">
        <v>1.44131923</v>
      </c>
      <c r="O3107" s="6">
        <v>620.6</v>
      </c>
      <c r="P3107" s="6">
        <v>2.1187558200000001</v>
      </c>
      <c r="R3107" s="6">
        <v>620.6</v>
      </c>
      <c r="S3107" s="6">
        <v>1.47224307</v>
      </c>
    </row>
    <row r="3108" spans="3:19" ht="18" x14ac:dyDescent="0.2">
      <c r="C3108" s="6">
        <v>620.79999999999995</v>
      </c>
      <c r="D3108" s="6">
        <v>2.0728399799999999</v>
      </c>
      <c r="F3108" s="6">
        <v>620.79999999999995</v>
      </c>
      <c r="G3108" s="6">
        <v>1.4521069499999999</v>
      </c>
      <c r="I3108" s="6">
        <v>620.79999999999995</v>
      </c>
      <c r="J3108" s="6">
        <v>1.44235063</v>
      </c>
      <c r="L3108" s="6">
        <v>620.79999999999995</v>
      </c>
      <c r="M3108" s="6">
        <v>1.4394847200000001</v>
      </c>
      <c r="O3108" s="6">
        <v>620.79999999999995</v>
      </c>
      <c r="P3108" s="6">
        <v>2.1115062199999999</v>
      </c>
      <c r="R3108" s="6">
        <v>620.79999999999995</v>
      </c>
      <c r="S3108" s="6">
        <v>1.4651510700000001</v>
      </c>
    </row>
    <row r="3109" spans="3:19" ht="18" x14ac:dyDescent="0.2">
      <c r="C3109" s="6">
        <v>621</v>
      </c>
      <c r="D3109" s="6">
        <v>2.0758719399999999</v>
      </c>
      <c r="F3109" s="6">
        <v>621</v>
      </c>
      <c r="G3109" s="6">
        <v>1.4537693300000001</v>
      </c>
      <c r="I3109" s="6">
        <v>621</v>
      </c>
      <c r="J3109" s="6">
        <v>1.4407025600000001</v>
      </c>
      <c r="L3109" s="6">
        <v>621</v>
      </c>
      <c r="M3109" s="6">
        <v>1.4409287</v>
      </c>
      <c r="O3109" s="6">
        <v>621</v>
      </c>
      <c r="P3109" s="6">
        <v>2.1167516700000002</v>
      </c>
      <c r="R3109" s="6">
        <v>621</v>
      </c>
      <c r="S3109" s="6">
        <v>1.46664858</v>
      </c>
    </row>
    <row r="3110" spans="3:19" ht="18" x14ac:dyDescent="0.2">
      <c r="C3110" s="6">
        <v>621.20000000000005</v>
      </c>
      <c r="D3110" s="6">
        <v>2.0711767700000001</v>
      </c>
      <c r="F3110" s="6">
        <v>621.20000000000005</v>
      </c>
      <c r="G3110" s="6">
        <v>1.44994903</v>
      </c>
      <c r="I3110" s="6">
        <v>621.20000000000005</v>
      </c>
      <c r="J3110" s="6">
        <v>1.4399495099999999</v>
      </c>
      <c r="L3110" s="6">
        <v>621.20000000000005</v>
      </c>
      <c r="M3110" s="6">
        <v>1.43816984</v>
      </c>
      <c r="O3110" s="6">
        <v>621.20000000000005</v>
      </c>
      <c r="P3110" s="6">
        <v>2.1159603599999999</v>
      </c>
      <c r="R3110" s="6">
        <v>621.20000000000005</v>
      </c>
      <c r="S3110" s="6">
        <v>1.4684586500000001</v>
      </c>
    </row>
    <row r="3111" spans="3:19" ht="18" x14ac:dyDescent="0.2">
      <c r="C3111" s="6">
        <v>621.4</v>
      </c>
      <c r="D3111" s="6">
        <v>2.0733928700000002</v>
      </c>
      <c r="F3111" s="6">
        <v>621.4</v>
      </c>
      <c r="G3111" s="6">
        <v>1.4522217500000001</v>
      </c>
      <c r="I3111" s="6">
        <v>621.4</v>
      </c>
      <c r="J3111" s="6">
        <v>1.4426505599999999</v>
      </c>
      <c r="L3111" s="6">
        <v>621.4</v>
      </c>
      <c r="M3111" s="6">
        <v>1.4387327400000001</v>
      </c>
      <c r="O3111" s="6">
        <v>621.4</v>
      </c>
      <c r="P3111" s="6">
        <v>2.1112153500000002</v>
      </c>
      <c r="R3111" s="6">
        <v>621.4</v>
      </c>
      <c r="S3111" s="6">
        <v>1.47110736</v>
      </c>
    </row>
    <row r="3112" spans="3:19" ht="18" x14ac:dyDescent="0.2">
      <c r="C3112" s="6">
        <v>621.6</v>
      </c>
      <c r="D3112" s="6">
        <v>2.0757896900000001</v>
      </c>
      <c r="F3112" s="6">
        <v>621.6</v>
      </c>
      <c r="G3112" s="6">
        <v>1.45339906</v>
      </c>
      <c r="I3112" s="6">
        <v>621.6</v>
      </c>
      <c r="J3112" s="6">
        <v>1.4408907900000001</v>
      </c>
      <c r="L3112" s="6">
        <v>621.6</v>
      </c>
      <c r="M3112" s="6">
        <v>1.44032669</v>
      </c>
      <c r="O3112" s="6">
        <v>621.6</v>
      </c>
      <c r="P3112" s="6">
        <v>2.1135401699999998</v>
      </c>
      <c r="R3112" s="6">
        <v>621.6</v>
      </c>
      <c r="S3112" s="6">
        <v>1.46972382</v>
      </c>
    </row>
    <row r="3113" spans="3:19" ht="18" x14ac:dyDescent="0.2">
      <c r="C3113" s="6">
        <v>621.79999999999995</v>
      </c>
      <c r="D3113" s="6">
        <v>2.0806322100000001</v>
      </c>
      <c r="F3113" s="6">
        <v>621.79999999999995</v>
      </c>
      <c r="G3113" s="6">
        <v>1.45010638</v>
      </c>
      <c r="I3113" s="6">
        <v>621.79999999999995</v>
      </c>
      <c r="J3113" s="6">
        <v>1.4444545499999999</v>
      </c>
      <c r="L3113" s="6">
        <v>621.79999999999995</v>
      </c>
      <c r="M3113" s="6">
        <v>1.4380723200000001</v>
      </c>
      <c r="O3113" s="6">
        <v>621.79999999999995</v>
      </c>
      <c r="P3113" s="6">
        <v>2.11102247</v>
      </c>
      <c r="R3113" s="6">
        <v>621.79999999999995</v>
      </c>
      <c r="S3113" s="6">
        <v>1.46756971</v>
      </c>
    </row>
    <row r="3114" spans="3:19" ht="18" x14ac:dyDescent="0.2">
      <c r="C3114" s="6">
        <v>622</v>
      </c>
      <c r="D3114" s="6">
        <v>2.0718789100000001</v>
      </c>
      <c r="F3114" s="6">
        <v>622</v>
      </c>
      <c r="G3114" s="6">
        <v>1.4492996899999999</v>
      </c>
      <c r="I3114" s="6">
        <v>622</v>
      </c>
      <c r="J3114" s="6">
        <v>1.4390456700000001</v>
      </c>
      <c r="L3114" s="6">
        <v>622</v>
      </c>
      <c r="M3114" s="6">
        <v>1.4417222700000001</v>
      </c>
      <c r="O3114" s="6">
        <v>622</v>
      </c>
      <c r="P3114" s="6">
        <v>2.11301899</v>
      </c>
      <c r="R3114" s="6">
        <v>622</v>
      </c>
      <c r="S3114" s="6">
        <v>1.46470988</v>
      </c>
    </row>
    <row r="3115" spans="3:19" ht="18" x14ac:dyDescent="0.2">
      <c r="C3115" s="6">
        <v>622.20000000000005</v>
      </c>
      <c r="D3115" s="6">
        <v>2.07366633</v>
      </c>
      <c r="F3115" s="6">
        <v>622.20000000000005</v>
      </c>
      <c r="G3115" s="6">
        <v>1.4522833799999999</v>
      </c>
      <c r="I3115" s="6">
        <v>622.20000000000005</v>
      </c>
      <c r="J3115" s="6">
        <v>1.4432059500000001</v>
      </c>
      <c r="L3115" s="6">
        <v>622.20000000000005</v>
      </c>
      <c r="M3115" s="6">
        <v>1.4404660499999999</v>
      </c>
      <c r="O3115" s="6">
        <v>622.20000000000005</v>
      </c>
      <c r="P3115" s="6">
        <v>2.1132678999999999</v>
      </c>
      <c r="R3115" s="6">
        <v>622.20000000000005</v>
      </c>
      <c r="S3115" s="6">
        <v>1.4660327399999999</v>
      </c>
    </row>
    <row r="3116" spans="3:19" ht="18" x14ac:dyDescent="0.2">
      <c r="C3116" s="6">
        <v>622.4</v>
      </c>
      <c r="D3116" s="6">
        <v>2.0707564399999998</v>
      </c>
      <c r="F3116" s="6">
        <v>622.4</v>
      </c>
      <c r="G3116" s="6">
        <v>1.4485569</v>
      </c>
      <c r="I3116" s="6">
        <v>622.4</v>
      </c>
      <c r="J3116" s="6">
        <v>1.43801153</v>
      </c>
      <c r="L3116" s="6">
        <v>622.4</v>
      </c>
      <c r="M3116" s="6">
        <v>1.4339445799999999</v>
      </c>
      <c r="O3116" s="6">
        <v>622.4</v>
      </c>
      <c r="P3116" s="6">
        <v>2.11429811</v>
      </c>
      <c r="R3116" s="6">
        <v>622.4</v>
      </c>
      <c r="S3116" s="6">
        <v>1.4690859300000001</v>
      </c>
    </row>
    <row r="3117" spans="3:19" ht="18" x14ac:dyDescent="0.2">
      <c r="C3117" s="6">
        <v>622.6</v>
      </c>
      <c r="D3117" s="6">
        <v>2.07394648</v>
      </c>
      <c r="F3117" s="6">
        <v>622.6</v>
      </c>
      <c r="G3117" s="6">
        <v>1.45313001</v>
      </c>
      <c r="I3117" s="6">
        <v>622.6</v>
      </c>
      <c r="J3117" s="6">
        <v>1.43956292</v>
      </c>
      <c r="L3117" s="6">
        <v>622.6</v>
      </c>
      <c r="M3117" s="6">
        <v>1.43758976</v>
      </c>
      <c r="O3117" s="6">
        <v>622.6</v>
      </c>
      <c r="P3117" s="6">
        <v>2.1124572800000001</v>
      </c>
      <c r="R3117" s="6">
        <v>622.6</v>
      </c>
      <c r="S3117" s="6">
        <v>1.4702352299999999</v>
      </c>
    </row>
    <row r="3118" spans="3:19" ht="18" x14ac:dyDescent="0.2">
      <c r="C3118" s="6">
        <v>622.79999999999995</v>
      </c>
      <c r="D3118" s="6">
        <v>2.0720746499999998</v>
      </c>
      <c r="F3118" s="6">
        <v>622.79999999999995</v>
      </c>
      <c r="G3118" s="6">
        <v>1.4522715799999999</v>
      </c>
      <c r="I3118" s="6">
        <v>622.79999999999995</v>
      </c>
      <c r="J3118" s="6">
        <v>1.4409619600000001</v>
      </c>
      <c r="L3118" s="6">
        <v>622.79999999999995</v>
      </c>
      <c r="M3118" s="6">
        <v>1.4403102400000001</v>
      </c>
      <c r="O3118" s="6">
        <v>622.79999999999995</v>
      </c>
      <c r="P3118" s="6">
        <v>2.1156415900000001</v>
      </c>
      <c r="R3118" s="6">
        <v>622.79999999999995</v>
      </c>
      <c r="S3118" s="6">
        <v>1.46626806</v>
      </c>
    </row>
    <row r="3119" spans="3:19" ht="18" x14ac:dyDescent="0.2">
      <c r="C3119" s="6">
        <v>623</v>
      </c>
      <c r="D3119" s="6">
        <v>2.0766348799999998</v>
      </c>
      <c r="F3119" s="6">
        <v>623</v>
      </c>
      <c r="G3119" s="6">
        <v>1.4523382199999999</v>
      </c>
      <c r="I3119" s="6">
        <v>623</v>
      </c>
      <c r="J3119" s="6">
        <v>1.4398123</v>
      </c>
      <c r="L3119" s="6">
        <v>623</v>
      </c>
      <c r="M3119" s="6">
        <v>1.4386488200000001</v>
      </c>
      <c r="O3119" s="6">
        <v>623</v>
      </c>
      <c r="P3119" s="6">
        <v>2.11362052</v>
      </c>
      <c r="R3119" s="6">
        <v>623</v>
      </c>
      <c r="S3119" s="6">
        <v>1.470397</v>
      </c>
    </row>
    <row r="3120" spans="3:19" ht="18" x14ac:dyDescent="0.2">
      <c r="C3120" s="6">
        <v>623.20000000000005</v>
      </c>
      <c r="D3120" s="6">
        <v>2.0712907299999999</v>
      </c>
      <c r="F3120" s="6">
        <v>623.20000000000005</v>
      </c>
      <c r="G3120" s="6">
        <v>1.45082533</v>
      </c>
      <c r="I3120" s="6">
        <v>623.20000000000005</v>
      </c>
      <c r="J3120" s="6">
        <v>1.4376225499999999</v>
      </c>
      <c r="L3120" s="6">
        <v>623.20000000000005</v>
      </c>
      <c r="M3120" s="6">
        <v>1.4365717200000001</v>
      </c>
      <c r="O3120" s="6">
        <v>623.20000000000005</v>
      </c>
      <c r="P3120" s="6">
        <v>2.1140921100000001</v>
      </c>
      <c r="R3120" s="6">
        <v>623.20000000000005</v>
      </c>
      <c r="S3120" s="6">
        <v>1.46419466</v>
      </c>
    </row>
    <row r="3121" spans="3:19" ht="18" x14ac:dyDescent="0.2">
      <c r="C3121" s="6">
        <v>623.4</v>
      </c>
      <c r="D3121" s="6">
        <v>2.0728640600000001</v>
      </c>
      <c r="F3121" s="6">
        <v>623.4</v>
      </c>
      <c r="G3121" s="6">
        <v>1.44936109</v>
      </c>
      <c r="I3121" s="6">
        <v>623.4</v>
      </c>
      <c r="J3121" s="6">
        <v>1.43994212</v>
      </c>
      <c r="L3121" s="6">
        <v>623.4</v>
      </c>
      <c r="M3121" s="6">
        <v>1.4390977599999999</v>
      </c>
      <c r="O3121" s="6">
        <v>623.4</v>
      </c>
      <c r="P3121" s="6">
        <v>2.1162900900000001</v>
      </c>
      <c r="R3121" s="6">
        <v>623.4</v>
      </c>
      <c r="S3121" s="6">
        <v>1.4663168200000001</v>
      </c>
    </row>
    <row r="3122" spans="3:19" ht="18" x14ac:dyDescent="0.2">
      <c r="C3122" s="6">
        <v>623.6</v>
      </c>
      <c r="D3122" s="6">
        <v>2.0738589799999998</v>
      </c>
      <c r="F3122" s="6">
        <v>623.6</v>
      </c>
      <c r="G3122" s="6">
        <v>1.45407248</v>
      </c>
      <c r="I3122" s="6">
        <v>623.6</v>
      </c>
      <c r="J3122" s="6">
        <v>1.44029224</v>
      </c>
      <c r="L3122" s="6">
        <v>623.6</v>
      </c>
      <c r="M3122" s="6">
        <v>1.43708301</v>
      </c>
      <c r="O3122" s="6">
        <v>623.6</v>
      </c>
      <c r="P3122" s="6">
        <v>2.11070132</v>
      </c>
      <c r="R3122" s="6">
        <v>623.6</v>
      </c>
      <c r="S3122" s="6">
        <v>1.4691476800000001</v>
      </c>
    </row>
    <row r="3123" spans="3:19" ht="18" x14ac:dyDescent="0.2">
      <c r="C3123" s="6">
        <v>623.79999999999995</v>
      </c>
      <c r="D3123" s="6">
        <v>2.07188821</v>
      </c>
      <c r="F3123" s="6">
        <v>623.79999999999995</v>
      </c>
      <c r="G3123" s="6">
        <v>1.45065975</v>
      </c>
      <c r="I3123" s="6">
        <v>623.79999999999995</v>
      </c>
      <c r="J3123" s="6">
        <v>1.4410486199999999</v>
      </c>
      <c r="L3123" s="6">
        <v>623.79999999999995</v>
      </c>
      <c r="M3123" s="6">
        <v>1.4377342500000001</v>
      </c>
      <c r="O3123" s="6">
        <v>623.79999999999995</v>
      </c>
      <c r="P3123" s="6">
        <v>2.1130681</v>
      </c>
      <c r="R3123" s="6">
        <v>623.79999999999995</v>
      </c>
      <c r="S3123" s="6">
        <v>1.4696741099999999</v>
      </c>
    </row>
    <row r="3124" spans="3:19" ht="18" x14ac:dyDescent="0.2">
      <c r="C3124" s="6">
        <v>624</v>
      </c>
      <c r="D3124" s="6">
        <v>2.0684096799999998</v>
      </c>
      <c r="F3124" s="6">
        <v>624</v>
      </c>
      <c r="G3124" s="6">
        <v>1.45121908</v>
      </c>
      <c r="I3124" s="6">
        <v>624</v>
      </c>
      <c r="J3124" s="6">
        <v>1.4408956799999999</v>
      </c>
      <c r="L3124" s="6">
        <v>624</v>
      </c>
      <c r="M3124" s="6">
        <v>1.44135725</v>
      </c>
      <c r="O3124" s="6">
        <v>624</v>
      </c>
      <c r="P3124" s="6">
        <v>2.1140112900000001</v>
      </c>
      <c r="R3124" s="6">
        <v>624</v>
      </c>
      <c r="S3124" s="6">
        <v>1.4688131799999999</v>
      </c>
    </row>
    <row r="3125" spans="3:19" ht="18" x14ac:dyDescent="0.2">
      <c r="C3125" s="6">
        <v>624.20000000000005</v>
      </c>
      <c r="D3125" s="6">
        <v>2.07283163</v>
      </c>
      <c r="F3125" s="6">
        <v>624.20000000000005</v>
      </c>
      <c r="G3125" s="6">
        <v>1.4500898099999999</v>
      </c>
      <c r="I3125" s="6">
        <v>624.20000000000005</v>
      </c>
      <c r="J3125" s="6">
        <v>1.44160259</v>
      </c>
      <c r="L3125" s="6">
        <v>624.20000000000005</v>
      </c>
      <c r="M3125" s="6">
        <v>1.4430756600000001</v>
      </c>
      <c r="O3125" s="6">
        <v>624.20000000000005</v>
      </c>
      <c r="P3125" s="6">
        <v>2.1080779999999999</v>
      </c>
      <c r="R3125" s="6">
        <v>624.20000000000005</v>
      </c>
      <c r="S3125" s="6">
        <v>1.4663118100000001</v>
      </c>
    </row>
    <row r="3126" spans="3:19" ht="18" x14ac:dyDescent="0.2">
      <c r="C3126" s="6">
        <v>624.4</v>
      </c>
      <c r="D3126" s="6">
        <v>2.0723113999999998</v>
      </c>
      <c r="F3126" s="6">
        <v>624.4</v>
      </c>
      <c r="G3126" s="6">
        <v>1.45005655</v>
      </c>
      <c r="I3126" s="6">
        <v>624.4</v>
      </c>
      <c r="J3126" s="6">
        <v>1.43814731</v>
      </c>
      <c r="L3126" s="6">
        <v>624.4</v>
      </c>
      <c r="M3126" s="6">
        <v>1.4417148799999999</v>
      </c>
      <c r="O3126" s="6">
        <v>624.4</v>
      </c>
      <c r="P3126" s="6">
        <v>2.1071374399999998</v>
      </c>
      <c r="R3126" s="6">
        <v>624.4</v>
      </c>
      <c r="S3126" s="6">
        <v>1.46662676</v>
      </c>
    </row>
    <row r="3127" spans="3:19" ht="18" x14ac:dyDescent="0.2">
      <c r="C3127" s="6">
        <v>624.6</v>
      </c>
      <c r="D3127" s="6">
        <v>2.0728492699999999</v>
      </c>
      <c r="F3127" s="6">
        <v>624.6</v>
      </c>
      <c r="G3127" s="6">
        <v>1.4493494</v>
      </c>
      <c r="I3127" s="6">
        <v>624.6</v>
      </c>
      <c r="J3127" s="6">
        <v>1.4414742</v>
      </c>
      <c r="L3127" s="6">
        <v>624.6</v>
      </c>
      <c r="M3127" s="6">
        <v>1.4399540399999999</v>
      </c>
      <c r="O3127" s="6">
        <v>624.6</v>
      </c>
      <c r="P3127" s="6">
        <v>2.1073873000000001</v>
      </c>
      <c r="R3127" s="6">
        <v>624.6</v>
      </c>
      <c r="S3127" s="6">
        <v>1.4667154600000001</v>
      </c>
    </row>
    <row r="3128" spans="3:19" ht="18" x14ac:dyDescent="0.2">
      <c r="C3128" s="6">
        <v>624.79999999999995</v>
      </c>
      <c r="D3128" s="6">
        <v>2.0733151400000001</v>
      </c>
      <c r="F3128" s="6">
        <v>624.79999999999995</v>
      </c>
      <c r="G3128" s="6">
        <v>1.4477719099999999</v>
      </c>
      <c r="I3128" s="6">
        <v>624.79999999999995</v>
      </c>
      <c r="J3128" s="6">
        <v>1.4377268599999999</v>
      </c>
      <c r="L3128" s="6">
        <v>624.79999999999995</v>
      </c>
      <c r="M3128" s="6">
        <v>1.44023645</v>
      </c>
      <c r="O3128" s="6">
        <v>624.79999999999995</v>
      </c>
      <c r="P3128" s="6">
        <v>2.1090526600000001</v>
      </c>
      <c r="R3128" s="6">
        <v>624.79999999999995</v>
      </c>
      <c r="S3128" s="6">
        <v>1.4706248</v>
      </c>
    </row>
    <row r="3129" spans="3:19" ht="18" x14ac:dyDescent="0.2">
      <c r="C3129" s="6">
        <v>625</v>
      </c>
      <c r="D3129" s="6">
        <v>2.0705704699999998</v>
      </c>
      <c r="F3129" s="6">
        <v>625</v>
      </c>
      <c r="G3129" s="6">
        <v>1.4518967899999999</v>
      </c>
      <c r="I3129" s="6">
        <v>625</v>
      </c>
      <c r="J3129" s="6">
        <v>1.4391207699999999</v>
      </c>
      <c r="L3129" s="6">
        <v>625</v>
      </c>
      <c r="M3129" s="6">
        <v>1.4406270999999999</v>
      </c>
      <c r="O3129" s="6">
        <v>625</v>
      </c>
      <c r="P3129" s="6">
        <v>2.1077659099999999</v>
      </c>
      <c r="R3129" s="6">
        <v>625</v>
      </c>
      <c r="S3129" s="6">
        <v>1.4656577099999999</v>
      </c>
    </row>
    <row r="3130" spans="3:19" ht="18" x14ac:dyDescent="0.2">
      <c r="C3130" s="6">
        <v>625.20000000000005</v>
      </c>
      <c r="D3130" s="6">
        <v>2.0703694800000001</v>
      </c>
      <c r="F3130" s="6">
        <v>625.20000000000005</v>
      </c>
      <c r="G3130" s="6">
        <v>1.4481031900000001</v>
      </c>
      <c r="I3130" s="6">
        <v>625.20000000000005</v>
      </c>
      <c r="J3130" s="6">
        <v>1.44441295</v>
      </c>
      <c r="L3130" s="6">
        <v>625.20000000000005</v>
      </c>
      <c r="M3130" s="6">
        <v>1.44026399</v>
      </c>
      <c r="O3130" s="6">
        <v>625.20000000000005</v>
      </c>
      <c r="P3130" s="6">
        <v>2.1038372500000002</v>
      </c>
      <c r="R3130" s="6">
        <v>625.20000000000005</v>
      </c>
      <c r="S3130" s="6">
        <v>1.46372759</v>
      </c>
    </row>
    <row r="3131" spans="3:19" ht="18" x14ac:dyDescent="0.2">
      <c r="C3131" s="6">
        <v>625.4</v>
      </c>
      <c r="D3131" s="6">
        <v>2.07342052</v>
      </c>
      <c r="F3131" s="6">
        <v>625.4</v>
      </c>
      <c r="G3131" s="6">
        <v>1.45250726</v>
      </c>
      <c r="I3131" s="6">
        <v>625.4</v>
      </c>
      <c r="J3131" s="6">
        <v>1.4400599000000001</v>
      </c>
      <c r="L3131" s="6">
        <v>625.4</v>
      </c>
      <c r="M3131" s="6">
        <v>1.43975031</v>
      </c>
      <c r="O3131" s="6">
        <v>625.4</v>
      </c>
      <c r="P3131" s="6">
        <v>2.1143667700000002</v>
      </c>
      <c r="R3131" s="6">
        <v>625.4</v>
      </c>
      <c r="S3131" s="6">
        <v>1.46639919</v>
      </c>
    </row>
    <row r="3132" spans="3:19" ht="18" x14ac:dyDescent="0.2">
      <c r="C3132" s="6">
        <v>625.6</v>
      </c>
      <c r="D3132" s="6">
        <v>2.0724303700000002</v>
      </c>
      <c r="F3132" s="6">
        <v>625.6</v>
      </c>
      <c r="G3132" s="6">
        <v>1.4515944700000001</v>
      </c>
      <c r="I3132" s="6">
        <v>625.6</v>
      </c>
      <c r="J3132" s="6">
        <v>1.44090831</v>
      </c>
      <c r="L3132" s="6">
        <v>625.6</v>
      </c>
      <c r="M3132" s="6">
        <v>1.43948996</v>
      </c>
      <c r="O3132" s="6">
        <v>625.6</v>
      </c>
      <c r="P3132" s="6">
        <v>2.1080613100000001</v>
      </c>
      <c r="R3132" s="6">
        <v>625.6</v>
      </c>
      <c r="S3132" s="6">
        <v>1.4663593800000001</v>
      </c>
    </row>
    <row r="3133" spans="3:19" ht="18" x14ac:dyDescent="0.2">
      <c r="C3133" s="6">
        <v>625.79999999999995</v>
      </c>
      <c r="D3133" s="6">
        <v>2.0762136</v>
      </c>
      <c r="F3133" s="6">
        <v>625.79999999999995</v>
      </c>
      <c r="G3133" s="6">
        <v>1.45037007</v>
      </c>
      <c r="I3133" s="6">
        <v>625.79999999999995</v>
      </c>
      <c r="J3133" s="6">
        <v>1.4408798199999999</v>
      </c>
      <c r="L3133" s="6">
        <v>625.79999999999995</v>
      </c>
      <c r="M3133" s="6">
        <v>1.43915141</v>
      </c>
      <c r="O3133" s="6">
        <v>625.79999999999995</v>
      </c>
      <c r="P3133" s="6">
        <v>2.1080367600000001</v>
      </c>
      <c r="R3133" s="6">
        <v>625.79999999999995</v>
      </c>
      <c r="S3133" s="6">
        <v>1.46427262</v>
      </c>
    </row>
    <row r="3134" spans="3:19" ht="18" x14ac:dyDescent="0.2">
      <c r="C3134" s="6">
        <v>626</v>
      </c>
      <c r="D3134" s="6">
        <v>2.0734338800000001</v>
      </c>
      <c r="F3134" s="6">
        <v>626</v>
      </c>
      <c r="G3134" s="6">
        <v>1.4489500500000001</v>
      </c>
      <c r="I3134" s="6">
        <v>626</v>
      </c>
      <c r="J3134" s="6">
        <v>1.44459593</v>
      </c>
      <c r="L3134" s="6">
        <v>626</v>
      </c>
      <c r="M3134" s="6">
        <v>1.4382427900000001</v>
      </c>
      <c r="O3134" s="6">
        <v>626</v>
      </c>
      <c r="P3134" s="6">
        <v>2.1101441400000001</v>
      </c>
      <c r="R3134" s="6">
        <v>626</v>
      </c>
      <c r="S3134" s="6">
        <v>1.4659732599999999</v>
      </c>
    </row>
    <row r="3135" spans="3:19" ht="18" x14ac:dyDescent="0.2">
      <c r="C3135" s="6">
        <v>626.20000000000005</v>
      </c>
      <c r="D3135" s="6">
        <v>2.0737736199999999</v>
      </c>
      <c r="F3135" s="6">
        <v>626.20000000000005</v>
      </c>
      <c r="G3135" s="6">
        <v>1.4505099100000001</v>
      </c>
      <c r="I3135" s="6">
        <v>626.20000000000005</v>
      </c>
      <c r="J3135" s="6">
        <v>1.4418602</v>
      </c>
      <c r="L3135" s="6">
        <v>626.20000000000005</v>
      </c>
      <c r="M3135" s="6">
        <v>1.4449770500000001</v>
      </c>
      <c r="O3135" s="6">
        <v>626.20000000000005</v>
      </c>
      <c r="P3135" s="6">
        <v>2.1066436799999999</v>
      </c>
      <c r="R3135" s="6">
        <v>626.20000000000005</v>
      </c>
      <c r="S3135" s="6">
        <v>1.47027934</v>
      </c>
    </row>
    <row r="3136" spans="3:19" ht="18" x14ac:dyDescent="0.2">
      <c r="C3136" s="6">
        <v>626.4</v>
      </c>
      <c r="D3136" s="6">
        <v>2.0722117400000002</v>
      </c>
      <c r="F3136" s="6">
        <v>626.4</v>
      </c>
      <c r="G3136" s="6">
        <v>1.45273232</v>
      </c>
      <c r="I3136" s="6">
        <v>626.4</v>
      </c>
      <c r="J3136" s="6">
        <v>1.43915105</v>
      </c>
      <c r="L3136" s="6">
        <v>626.4</v>
      </c>
      <c r="M3136" s="6">
        <v>1.4339387400000001</v>
      </c>
      <c r="O3136" s="6">
        <v>626.4</v>
      </c>
      <c r="P3136" s="6">
        <v>2.1152322300000002</v>
      </c>
      <c r="R3136" s="6">
        <v>626.4</v>
      </c>
      <c r="S3136" s="6">
        <v>1.4678556899999999</v>
      </c>
    </row>
    <row r="3137" spans="3:19" ht="18" x14ac:dyDescent="0.2">
      <c r="C3137" s="6">
        <v>626.6</v>
      </c>
      <c r="D3137" s="6">
        <v>2.0708501300000002</v>
      </c>
      <c r="F3137" s="6">
        <v>626.6</v>
      </c>
      <c r="G3137" s="6">
        <v>1.44923186</v>
      </c>
      <c r="I3137" s="6">
        <v>626.6</v>
      </c>
      <c r="J3137" s="6">
        <v>1.44065428</v>
      </c>
      <c r="L3137" s="6">
        <v>626.6</v>
      </c>
      <c r="M3137" s="6">
        <v>1.4380299999999999</v>
      </c>
      <c r="O3137" s="6">
        <v>626.6</v>
      </c>
      <c r="P3137" s="6">
        <v>2.1089937700000001</v>
      </c>
      <c r="R3137" s="6">
        <v>626.6</v>
      </c>
      <c r="S3137" s="6">
        <v>1.4670124099999999</v>
      </c>
    </row>
    <row r="3138" spans="3:19" ht="18" x14ac:dyDescent="0.2">
      <c r="C3138" s="6">
        <v>626.79999999999995</v>
      </c>
      <c r="D3138" s="6">
        <v>2.0729308099999999</v>
      </c>
      <c r="F3138" s="6">
        <v>626.79999999999995</v>
      </c>
      <c r="G3138" s="6">
        <v>1.44940555</v>
      </c>
      <c r="I3138" s="6">
        <v>626.79999999999995</v>
      </c>
      <c r="J3138" s="6">
        <v>1.43938828</v>
      </c>
      <c r="L3138" s="6">
        <v>626.79999999999995</v>
      </c>
      <c r="M3138" s="6">
        <v>1.43499529</v>
      </c>
      <c r="O3138" s="6">
        <v>626.79999999999995</v>
      </c>
      <c r="P3138" s="6">
        <v>2.1097564700000002</v>
      </c>
      <c r="R3138" s="6">
        <v>626.79999999999995</v>
      </c>
      <c r="S3138" s="6">
        <v>1.4677441099999999</v>
      </c>
    </row>
    <row r="3139" spans="3:19" ht="18" x14ac:dyDescent="0.2">
      <c r="C3139" s="6">
        <v>627</v>
      </c>
      <c r="D3139" s="6">
        <v>2.07305121</v>
      </c>
      <c r="F3139" s="6">
        <v>627</v>
      </c>
      <c r="G3139" s="6">
        <v>1.4514292499999999</v>
      </c>
      <c r="I3139" s="6">
        <v>627</v>
      </c>
      <c r="J3139" s="6">
        <v>1.43964553</v>
      </c>
      <c r="L3139" s="6">
        <v>627</v>
      </c>
      <c r="M3139" s="6">
        <v>1.4433854800000001</v>
      </c>
      <c r="O3139" s="6">
        <v>627</v>
      </c>
      <c r="P3139" s="6">
        <v>2.1068162899999998</v>
      </c>
      <c r="R3139" s="6">
        <v>627</v>
      </c>
      <c r="S3139" s="6">
        <v>1.4658440399999999</v>
      </c>
    </row>
    <row r="3140" spans="3:19" ht="18" x14ac:dyDescent="0.2">
      <c r="C3140" s="6">
        <v>627.20000000000005</v>
      </c>
      <c r="D3140" s="6">
        <v>2.0690753499999999</v>
      </c>
      <c r="F3140" s="6">
        <v>627.20000000000005</v>
      </c>
      <c r="G3140" s="6">
        <v>1.4523476399999999</v>
      </c>
      <c r="I3140" s="6">
        <v>627.20000000000005</v>
      </c>
      <c r="J3140" s="6">
        <v>1.4419451999999999</v>
      </c>
      <c r="L3140" s="6">
        <v>627.20000000000005</v>
      </c>
      <c r="M3140" s="6">
        <v>1.43923366</v>
      </c>
      <c r="O3140" s="6">
        <v>627.20000000000005</v>
      </c>
      <c r="P3140" s="6">
        <v>2.1065022899999999</v>
      </c>
      <c r="R3140" s="6">
        <v>627.20000000000005</v>
      </c>
      <c r="S3140" s="6">
        <v>1.46547771</v>
      </c>
    </row>
    <row r="3141" spans="3:19" ht="18" x14ac:dyDescent="0.2">
      <c r="C3141" s="6">
        <v>627.4</v>
      </c>
      <c r="D3141" s="6">
        <v>2.0667362200000001</v>
      </c>
      <c r="F3141" s="6">
        <v>627.4</v>
      </c>
      <c r="G3141" s="6">
        <v>1.4521790699999999</v>
      </c>
      <c r="I3141" s="6">
        <v>627.4</v>
      </c>
      <c r="J3141" s="6">
        <v>1.4407540599999999</v>
      </c>
      <c r="L3141" s="6">
        <v>627.4</v>
      </c>
      <c r="M3141" s="6">
        <v>1.43787694</v>
      </c>
      <c r="O3141" s="6">
        <v>627.4</v>
      </c>
      <c r="P3141" s="6">
        <v>2.1055543399999999</v>
      </c>
      <c r="R3141" s="6">
        <v>627.4</v>
      </c>
      <c r="S3141" s="6">
        <v>1.4655398100000001</v>
      </c>
    </row>
    <row r="3142" spans="3:19" ht="18" x14ac:dyDescent="0.2">
      <c r="C3142" s="6">
        <v>627.6</v>
      </c>
      <c r="D3142" s="6">
        <v>2.0669000099999999</v>
      </c>
      <c r="F3142" s="6">
        <v>627.6</v>
      </c>
      <c r="G3142" s="6">
        <v>1.44563317</v>
      </c>
      <c r="I3142" s="6">
        <v>627.6</v>
      </c>
      <c r="J3142" s="6">
        <v>1.44081616</v>
      </c>
      <c r="L3142" s="6">
        <v>627.6</v>
      </c>
      <c r="M3142" s="6">
        <v>1.44063282</v>
      </c>
      <c r="O3142" s="6">
        <v>627.6</v>
      </c>
      <c r="P3142" s="6">
        <v>2.1095917200000001</v>
      </c>
      <c r="R3142" s="6">
        <v>627.6</v>
      </c>
      <c r="S3142" s="6">
        <v>1.4682620799999999</v>
      </c>
    </row>
    <row r="3143" spans="3:19" ht="18" x14ac:dyDescent="0.2">
      <c r="C3143" s="6">
        <v>627.79999999999995</v>
      </c>
      <c r="D3143" s="6">
        <v>2.0719144300000001</v>
      </c>
      <c r="F3143" s="6">
        <v>627.79999999999995</v>
      </c>
      <c r="G3143" s="6">
        <v>1.4555738</v>
      </c>
      <c r="I3143" s="6">
        <v>627.79999999999995</v>
      </c>
      <c r="J3143" s="6">
        <v>1.4425709200000001</v>
      </c>
      <c r="L3143" s="6">
        <v>627.79999999999995</v>
      </c>
      <c r="M3143" s="6">
        <v>1.43934512</v>
      </c>
      <c r="O3143" s="6">
        <v>627.79999999999995</v>
      </c>
      <c r="P3143" s="6">
        <v>2.1018900899999999</v>
      </c>
      <c r="R3143" s="6">
        <v>627.79999999999995</v>
      </c>
      <c r="S3143" s="6">
        <v>1.46729445</v>
      </c>
    </row>
    <row r="3144" spans="3:19" ht="18" x14ac:dyDescent="0.2">
      <c r="C3144" s="6">
        <v>628</v>
      </c>
      <c r="D3144" s="6">
        <v>2.07247519</v>
      </c>
      <c r="F3144" s="6">
        <v>628</v>
      </c>
      <c r="G3144" s="6">
        <v>1.4475085700000001</v>
      </c>
      <c r="I3144" s="6">
        <v>628</v>
      </c>
      <c r="J3144" s="6">
        <v>1.4386425</v>
      </c>
      <c r="L3144" s="6">
        <v>628</v>
      </c>
      <c r="M3144" s="6">
        <v>1.43427002</v>
      </c>
      <c r="O3144" s="6">
        <v>628</v>
      </c>
      <c r="P3144" s="6">
        <v>2.10717511</v>
      </c>
      <c r="R3144" s="6">
        <v>628</v>
      </c>
      <c r="S3144" s="6">
        <v>1.4637218700000001</v>
      </c>
    </row>
    <row r="3145" spans="3:19" ht="18" x14ac:dyDescent="0.2">
      <c r="C3145" s="6">
        <v>628.20000000000005</v>
      </c>
      <c r="D3145" s="6">
        <v>2.0729815999999999</v>
      </c>
      <c r="F3145" s="6">
        <v>628.20000000000005</v>
      </c>
      <c r="G3145" s="6">
        <v>1.4509182</v>
      </c>
      <c r="I3145" s="6">
        <v>628.20000000000005</v>
      </c>
      <c r="J3145" s="6">
        <v>1.43744004</v>
      </c>
      <c r="L3145" s="6">
        <v>628.20000000000005</v>
      </c>
      <c r="M3145" s="6">
        <v>1.4359515899999999</v>
      </c>
      <c r="O3145" s="6">
        <v>628.20000000000005</v>
      </c>
      <c r="P3145" s="6">
        <v>2.10199618</v>
      </c>
      <c r="R3145" s="6">
        <v>628.20000000000005</v>
      </c>
      <c r="S3145" s="6">
        <v>1.4685754799999999</v>
      </c>
    </row>
    <row r="3146" spans="3:19" ht="18" x14ac:dyDescent="0.2">
      <c r="C3146" s="6">
        <v>628.4</v>
      </c>
      <c r="D3146" s="6">
        <v>2.0691707099999999</v>
      </c>
      <c r="F3146" s="6">
        <v>628.4</v>
      </c>
      <c r="G3146" s="6">
        <v>1.4481669699999999</v>
      </c>
      <c r="I3146" s="6">
        <v>628.4</v>
      </c>
      <c r="J3146" s="6">
        <v>1.44215691</v>
      </c>
      <c r="L3146" s="6">
        <v>628.4</v>
      </c>
      <c r="M3146" s="6">
        <v>1.44278884</v>
      </c>
      <c r="O3146" s="6">
        <v>628.4</v>
      </c>
      <c r="P3146" s="6">
        <v>2.1078538899999999</v>
      </c>
      <c r="R3146" s="6">
        <v>628.4</v>
      </c>
      <c r="S3146" s="6">
        <v>1.4655379100000001</v>
      </c>
    </row>
    <row r="3147" spans="3:19" ht="18" x14ac:dyDescent="0.2">
      <c r="C3147" s="6">
        <v>628.6</v>
      </c>
      <c r="D3147" s="6">
        <v>2.0693993599999998</v>
      </c>
      <c r="F3147" s="6">
        <v>628.6</v>
      </c>
      <c r="G3147" s="6">
        <v>1.4523005499999999</v>
      </c>
      <c r="I3147" s="6">
        <v>628.6</v>
      </c>
      <c r="J3147" s="6">
        <v>1.4404816600000001</v>
      </c>
      <c r="L3147" s="6">
        <v>628.6</v>
      </c>
      <c r="M3147" s="6">
        <v>1.4398605799999999</v>
      </c>
      <c r="O3147" s="6">
        <v>628.6</v>
      </c>
      <c r="P3147" s="6">
        <v>2.10418773</v>
      </c>
      <c r="R3147" s="6">
        <v>628.6</v>
      </c>
      <c r="S3147" s="6">
        <v>1.46734488</v>
      </c>
    </row>
    <row r="3148" spans="3:19" ht="18" x14ac:dyDescent="0.2">
      <c r="C3148" s="6">
        <v>628.79999999999995</v>
      </c>
      <c r="D3148" s="6">
        <v>2.0679535900000001</v>
      </c>
      <c r="F3148" s="6">
        <v>628.79999999999995</v>
      </c>
      <c r="G3148" s="6">
        <v>1.4521669100000001</v>
      </c>
      <c r="I3148" s="6">
        <v>628.79999999999995</v>
      </c>
      <c r="J3148" s="6">
        <v>1.4391402</v>
      </c>
      <c r="L3148" s="6">
        <v>628.79999999999995</v>
      </c>
      <c r="M3148" s="6">
        <v>1.43894112</v>
      </c>
      <c r="O3148" s="6">
        <v>628.79999999999995</v>
      </c>
      <c r="P3148" s="6">
        <v>2.10820293</v>
      </c>
      <c r="R3148" s="6">
        <v>628.79999999999995</v>
      </c>
      <c r="S3148" s="6">
        <v>1.46527791</v>
      </c>
    </row>
    <row r="3149" spans="3:19" ht="18" x14ac:dyDescent="0.2">
      <c r="C3149" s="6">
        <v>629</v>
      </c>
      <c r="D3149" s="6">
        <v>2.0733272999999999</v>
      </c>
      <c r="F3149" s="6">
        <v>629</v>
      </c>
      <c r="G3149" s="6">
        <v>1.45038807</v>
      </c>
      <c r="I3149" s="6">
        <v>629</v>
      </c>
      <c r="J3149" s="6">
        <v>1.44031775</v>
      </c>
      <c r="L3149" s="6">
        <v>629</v>
      </c>
      <c r="M3149" s="6">
        <v>1.4364134099999999</v>
      </c>
      <c r="O3149" s="6">
        <v>629</v>
      </c>
      <c r="P3149" s="6">
        <v>2.10828543</v>
      </c>
      <c r="R3149" s="6">
        <v>629</v>
      </c>
      <c r="S3149" s="6">
        <v>1.4672230500000001</v>
      </c>
    </row>
    <row r="3150" spans="3:19" ht="18" x14ac:dyDescent="0.2">
      <c r="C3150" s="6">
        <v>629.20000000000005</v>
      </c>
      <c r="D3150" s="6">
        <v>2.0670225599999998</v>
      </c>
      <c r="F3150" s="6">
        <v>629.20000000000005</v>
      </c>
      <c r="G3150" s="6">
        <v>1.4484908599999999</v>
      </c>
      <c r="I3150" s="6">
        <v>629.20000000000005</v>
      </c>
      <c r="J3150" s="6">
        <v>1.4422203300000001</v>
      </c>
      <c r="L3150" s="6">
        <v>629.20000000000005</v>
      </c>
      <c r="M3150" s="6">
        <v>1.43464649</v>
      </c>
      <c r="O3150" s="6">
        <v>629.20000000000005</v>
      </c>
      <c r="P3150" s="6">
        <v>2.1080248400000001</v>
      </c>
      <c r="R3150" s="6">
        <v>629.20000000000005</v>
      </c>
      <c r="S3150" s="6">
        <v>1.4654258499999999</v>
      </c>
    </row>
    <row r="3151" spans="3:19" ht="18" x14ac:dyDescent="0.2">
      <c r="C3151" s="6">
        <v>629.4</v>
      </c>
      <c r="D3151" s="6">
        <v>2.0681774599999998</v>
      </c>
      <c r="F3151" s="6">
        <v>629.4</v>
      </c>
      <c r="G3151" s="6">
        <v>1.4509035299999999</v>
      </c>
      <c r="I3151" s="6">
        <v>629.4</v>
      </c>
      <c r="J3151" s="6">
        <v>1.43885839</v>
      </c>
      <c r="L3151" s="6">
        <v>629.4</v>
      </c>
      <c r="M3151" s="6">
        <v>1.4373128399999999</v>
      </c>
      <c r="O3151" s="6">
        <v>629.4</v>
      </c>
      <c r="P3151" s="6">
        <v>2.1068384600000001</v>
      </c>
      <c r="R3151" s="6">
        <v>629.4</v>
      </c>
      <c r="S3151" s="6">
        <v>1.46973646</v>
      </c>
    </row>
    <row r="3152" spans="3:19" ht="18" x14ac:dyDescent="0.2">
      <c r="C3152" s="6">
        <v>629.6</v>
      </c>
      <c r="D3152" s="6">
        <v>2.0664248500000002</v>
      </c>
      <c r="F3152" s="6">
        <v>629.6</v>
      </c>
      <c r="G3152" s="6">
        <v>1.4532573200000001</v>
      </c>
      <c r="I3152" s="6">
        <v>629.6</v>
      </c>
      <c r="J3152" s="6">
        <v>1.43804789</v>
      </c>
      <c r="L3152" s="6">
        <v>629.6</v>
      </c>
      <c r="M3152" s="6">
        <v>1.4387357199999999</v>
      </c>
      <c r="O3152" s="6">
        <v>629.6</v>
      </c>
      <c r="P3152" s="6">
        <v>2.1053350000000002</v>
      </c>
      <c r="R3152" s="6">
        <v>629.6</v>
      </c>
      <c r="S3152" s="6">
        <v>1.4669182300000001</v>
      </c>
    </row>
    <row r="3153" spans="3:19" ht="18" x14ac:dyDescent="0.2">
      <c r="C3153" s="6">
        <v>629.79999999999995</v>
      </c>
      <c r="D3153" s="6">
        <v>2.0640544900000002</v>
      </c>
      <c r="F3153" s="6">
        <v>629.79999999999995</v>
      </c>
      <c r="G3153" s="6">
        <v>1.4514004</v>
      </c>
      <c r="I3153" s="6">
        <v>629.79999999999995</v>
      </c>
      <c r="J3153" s="6">
        <v>1.4411721200000001</v>
      </c>
      <c r="L3153" s="6">
        <v>629.79999999999995</v>
      </c>
      <c r="M3153" s="6">
        <v>1.4367780699999999</v>
      </c>
      <c r="O3153" s="6">
        <v>629.79999999999995</v>
      </c>
      <c r="P3153" s="6">
        <v>2.1024038799999998</v>
      </c>
      <c r="R3153" s="6">
        <v>629.79999999999995</v>
      </c>
      <c r="S3153" s="6">
        <v>1.4635216</v>
      </c>
    </row>
    <row r="3154" spans="3:19" ht="18" x14ac:dyDescent="0.2">
      <c r="C3154" s="6">
        <v>630</v>
      </c>
      <c r="D3154" s="6">
        <v>2.0665960299999999</v>
      </c>
      <c r="F3154" s="6">
        <v>630</v>
      </c>
      <c r="G3154" s="6">
        <v>1.4516544300000001</v>
      </c>
      <c r="I3154" s="6">
        <v>630</v>
      </c>
      <c r="J3154" s="6">
        <v>1.44454587</v>
      </c>
      <c r="L3154" s="6">
        <v>630</v>
      </c>
      <c r="M3154" s="6">
        <v>1.4408603900000001</v>
      </c>
      <c r="O3154" s="6">
        <v>630</v>
      </c>
      <c r="P3154" s="6">
        <v>2.1015493900000002</v>
      </c>
      <c r="R3154" s="6">
        <v>630</v>
      </c>
      <c r="S3154" s="6">
        <v>1.46368206</v>
      </c>
    </row>
    <row r="3155" spans="3:19" ht="18" x14ac:dyDescent="0.2">
      <c r="C3155" s="6">
        <v>630.20000000000005</v>
      </c>
      <c r="D3155" s="6">
        <v>2.0684785799999998</v>
      </c>
      <c r="F3155" s="6">
        <v>630.20000000000005</v>
      </c>
      <c r="G3155" s="6">
        <v>1.45428026</v>
      </c>
      <c r="I3155" s="6">
        <v>630.20000000000005</v>
      </c>
      <c r="J3155" s="6">
        <v>1.4434022900000001</v>
      </c>
      <c r="L3155" s="6">
        <v>630.20000000000005</v>
      </c>
      <c r="M3155" s="6">
        <v>1.44214106</v>
      </c>
      <c r="O3155" s="6">
        <v>630.20000000000005</v>
      </c>
      <c r="P3155" s="6">
        <v>2.10691476</v>
      </c>
      <c r="R3155" s="6">
        <v>630.20000000000005</v>
      </c>
      <c r="S3155" s="6">
        <v>1.4680209200000001</v>
      </c>
    </row>
    <row r="3156" spans="3:19" ht="18" x14ac:dyDescent="0.2">
      <c r="C3156" s="6">
        <v>630.4</v>
      </c>
      <c r="D3156" s="6">
        <v>2.0663313900000002</v>
      </c>
      <c r="F3156" s="6">
        <v>630.4</v>
      </c>
      <c r="G3156" s="6">
        <v>1.44915843</v>
      </c>
      <c r="I3156" s="6">
        <v>630.4</v>
      </c>
      <c r="J3156" s="6">
        <v>1.4420002700000001</v>
      </c>
      <c r="L3156" s="6">
        <v>630.4</v>
      </c>
      <c r="M3156" s="6">
        <v>1.4391988499999999</v>
      </c>
      <c r="O3156" s="6">
        <v>630.4</v>
      </c>
      <c r="P3156" s="6">
        <v>2.1006650900000001</v>
      </c>
      <c r="R3156" s="6">
        <v>630.4</v>
      </c>
      <c r="S3156" s="6">
        <v>1.4681210499999999</v>
      </c>
    </row>
    <row r="3157" spans="3:19" ht="18" x14ac:dyDescent="0.2">
      <c r="C3157" s="6">
        <v>630.6</v>
      </c>
      <c r="D3157" s="6">
        <v>2.0690846399999998</v>
      </c>
      <c r="F3157" s="6">
        <v>630.6</v>
      </c>
      <c r="G3157" s="6">
        <v>1.4513616600000001</v>
      </c>
      <c r="I3157" s="6">
        <v>630.6</v>
      </c>
      <c r="J3157" s="6">
        <v>1.43621862</v>
      </c>
      <c r="L3157" s="6">
        <v>630.6</v>
      </c>
      <c r="M3157" s="6">
        <v>1.43621635</v>
      </c>
      <c r="O3157" s="6">
        <v>630.6</v>
      </c>
      <c r="P3157" s="6">
        <v>2.1035208700000001</v>
      </c>
      <c r="R3157" s="6">
        <v>630.6</v>
      </c>
      <c r="S3157" s="6">
        <v>1.46525514</v>
      </c>
    </row>
    <row r="3158" spans="3:19" ht="18" x14ac:dyDescent="0.2">
      <c r="C3158" s="6">
        <v>630.79999999999995</v>
      </c>
      <c r="D3158" s="6">
        <v>2.0659823400000001</v>
      </c>
      <c r="F3158" s="6">
        <v>630.79999999999995</v>
      </c>
      <c r="G3158" s="6">
        <v>1.4529546499999999</v>
      </c>
      <c r="I3158" s="6">
        <v>630.79999999999995</v>
      </c>
      <c r="J3158" s="6">
        <v>1.4416717299999999</v>
      </c>
      <c r="L3158" s="6">
        <v>630.79999999999995</v>
      </c>
      <c r="M3158" s="6">
        <v>1.4397654499999999</v>
      </c>
      <c r="O3158" s="6">
        <v>630.79999999999995</v>
      </c>
      <c r="P3158" s="6">
        <v>2.1012172699999998</v>
      </c>
      <c r="R3158" s="6">
        <v>630.79999999999995</v>
      </c>
      <c r="S3158" s="6">
        <v>1.4681414399999999</v>
      </c>
    </row>
    <row r="3159" spans="3:19" ht="18" x14ac:dyDescent="0.2">
      <c r="C3159" s="6">
        <v>631</v>
      </c>
      <c r="D3159" s="6">
        <v>2.07037592</v>
      </c>
      <c r="F3159" s="6">
        <v>631</v>
      </c>
      <c r="G3159" s="6">
        <v>1.4510787700000001</v>
      </c>
      <c r="I3159" s="6">
        <v>631</v>
      </c>
      <c r="J3159" s="6">
        <v>1.4411765299999999</v>
      </c>
      <c r="L3159" s="6">
        <v>631</v>
      </c>
      <c r="M3159" s="6">
        <v>1.4375359999999999</v>
      </c>
      <c r="O3159" s="6">
        <v>631</v>
      </c>
      <c r="P3159" s="6">
        <v>2.1036047899999999</v>
      </c>
      <c r="R3159" s="6">
        <v>631</v>
      </c>
      <c r="S3159" s="6">
        <v>1.46643436</v>
      </c>
    </row>
    <row r="3160" spans="3:19" ht="18" x14ac:dyDescent="0.2">
      <c r="C3160" s="6">
        <v>631.20000000000005</v>
      </c>
      <c r="D3160" s="6">
        <v>2.0732147699999999</v>
      </c>
      <c r="F3160" s="6">
        <v>631.20000000000005</v>
      </c>
      <c r="G3160" s="6">
        <v>1.45150161</v>
      </c>
      <c r="I3160" s="6">
        <v>631.20000000000005</v>
      </c>
      <c r="J3160" s="6">
        <v>1.4377686999999999</v>
      </c>
      <c r="L3160" s="6">
        <v>631.20000000000005</v>
      </c>
      <c r="M3160" s="6">
        <v>1.4404358900000001</v>
      </c>
      <c r="O3160" s="6">
        <v>631.20000000000005</v>
      </c>
      <c r="P3160" s="6">
        <v>2.1002812400000002</v>
      </c>
      <c r="R3160" s="6">
        <v>631.20000000000005</v>
      </c>
      <c r="S3160" s="6">
        <v>1.46814859</v>
      </c>
    </row>
    <row r="3161" spans="3:19" ht="18" x14ac:dyDescent="0.2">
      <c r="C3161" s="6">
        <v>631.4</v>
      </c>
      <c r="D3161" s="6">
        <v>2.0689151300000002</v>
      </c>
      <c r="F3161" s="6">
        <v>631.4</v>
      </c>
      <c r="G3161" s="6">
        <v>1.45211482</v>
      </c>
      <c r="I3161" s="6">
        <v>631.4</v>
      </c>
      <c r="J3161" s="6">
        <v>1.4375267</v>
      </c>
      <c r="L3161" s="6">
        <v>631.4</v>
      </c>
      <c r="M3161" s="6">
        <v>1.4361779699999999</v>
      </c>
      <c r="O3161" s="6">
        <v>631.4</v>
      </c>
      <c r="P3161" s="6">
        <v>2.1024329700000002</v>
      </c>
      <c r="R3161" s="6">
        <v>631.4</v>
      </c>
      <c r="S3161" s="6">
        <v>1.4697512399999999</v>
      </c>
    </row>
    <row r="3162" spans="3:19" ht="18" x14ac:dyDescent="0.2">
      <c r="C3162" s="6">
        <v>631.6</v>
      </c>
      <c r="D3162" s="6">
        <v>2.0673410900000002</v>
      </c>
      <c r="F3162" s="6">
        <v>631.6</v>
      </c>
      <c r="G3162" s="6">
        <v>1.44647455</v>
      </c>
      <c r="I3162" s="6">
        <v>631.6</v>
      </c>
      <c r="J3162" s="6">
        <v>1.4385108900000001</v>
      </c>
      <c r="L3162" s="6">
        <v>631.6</v>
      </c>
      <c r="M3162" s="6">
        <v>1.4371595399999999</v>
      </c>
      <c r="O3162" s="6">
        <v>631.6</v>
      </c>
      <c r="P3162" s="6">
        <v>2.1054763799999998</v>
      </c>
      <c r="R3162" s="6">
        <v>631.6</v>
      </c>
      <c r="S3162" s="6">
        <v>1.46918631</v>
      </c>
    </row>
    <row r="3163" spans="3:19" ht="18" x14ac:dyDescent="0.2">
      <c r="C3163" s="6">
        <v>631.79999999999995</v>
      </c>
      <c r="D3163" s="6">
        <v>2.0680041299999998</v>
      </c>
      <c r="F3163" s="6">
        <v>631.79999999999995</v>
      </c>
      <c r="G3163" s="6">
        <v>1.45477641</v>
      </c>
      <c r="I3163" s="6">
        <v>631.79999999999995</v>
      </c>
      <c r="J3163" s="6">
        <v>1.4380317899999999</v>
      </c>
      <c r="L3163" s="6">
        <v>631.79999999999995</v>
      </c>
      <c r="M3163" s="6">
        <v>1.4367553</v>
      </c>
      <c r="O3163" s="6">
        <v>631.79999999999995</v>
      </c>
      <c r="P3163" s="6">
        <v>2.1035189600000002</v>
      </c>
      <c r="R3163" s="6">
        <v>631.79999999999995</v>
      </c>
      <c r="S3163" s="6">
        <v>1.46727645</v>
      </c>
    </row>
    <row r="3164" spans="3:19" ht="18" x14ac:dyDescent="0.2">
      <c r="C3164" s="6">
        <v>632</v>
      </c>
      <c r="D3164" s="6">
        <v>2.06882119</v>
      </c>
      <c r="F3164" s="6">
        <v>632</v>
      </c>
      <c r="G3164" s="6">
        <v>1.44956219</v>
      </c>
      <c r="I3164" s="6">
        <v>632</v>
      </c>
      <c r="J3164" s="6">
        <v>1.44341111</v>
      </c>
      <c r="L3164" s="6">
        <v>632</v>
      </c>
      <c r="M3164" s="6">
        <v>1.4391117099999999</v>
      </c>
      <c r="O3164" s="6">
        <v>632</v>
      </c>
      <c r="P3164" s="6">
        <v>2.1009526300000001</v>
      </c>
      <c r="R3164" s="6">
        <v>632</v>
      </c>
      <c r="S3164" s="6">
        <v>1.46640003</v>
      </c>
    </row>
    <row r="3165" spans="3:19" ht="18" x14ac:dyDescent="0.2">
      <c r="C3165" s="6">
        <v>632.20000000000005</v>
      </c>
      <c r="D3165" s="6">
        <v>2.0632150199999999</v>
      </c>
      <c r="F3165" s="6">
        <v>632.20000000000005</v>
      </c>
      <c r="G3165" s="6">
        <v>1.4491491299999999</v>
      </c>
      <c r="I3165" s="6">
        <v>632.20000000000005</v>
      </c>
      <c r="J3165" s="6">
        <v>1.4370888500000001</v>
      </c>
      <c r="L3165" s="6">
        <v>632.20000000000005</v>
      </c>
      <c r="M3165" s="6">
        <v>1.4391942</v>
      </c>
      <c r="O3165" s="6">
        <v>632.20000000000005</v>
      </c>
      <c r="P3165" s="6">
        <v>2.1001038599999999</v>
      </c>
      <c r="R3165" s="6">
        <v>632.20000000000005</v>
      </c>
      <c r="S3165" s="6">
        <v>1.4674536</v>
      </c>
    </row>
    <row r="3166" spans="3:19" ht="18" x14ac:dyDescent="0.2">
      <c r="C3166" s="6">
        <v>632.4</v>
      </c>
      <c r="D3166" s="6">
        <v>2.0695085500000001</v>
      </c>
      <c r="F3166" s="6">
        <v>632.4</v>
      </c>
      <c r="G3166" s="6">
        <v>1.4494320199999999</v>
      </c>
      <c r="I3166" s="6">
        <v>632.4</v>
      </c>
      <c r="J3166" s="6">
        <v>1.44231021</v>
      </c>
      <c r="L3166" s="6">
        <v>632.4</v>
      </c>
      <c r="M3166" s="6">
        <v>1.44001925</v>
      </c>
      <c r="O3166" s="6">
        <v>632.4</v>
      </c>
      <c r="P3166" s="6">
        <v>2.0986714399999999</v>
      </c>
      <c r="R3166" s="6">
        <v>632.4</v>
      </c>
      <c r="S3166" s="6">
        <v>1.46763599</v>
      </c>
    </row>
    <row r="3167" spans="3:19" ht="18" x14ac:dyDescent="0.2">
      <c r="C3167" s="6">
        <v>632.6</v>
      </c>
      <c r="D3167" s="6">
        <v>2.0692458199999999</v>
      </c>
      <c r="F3167" s="6">
        <v>632.6</v>
      </c>
      <c r="G3167" s="6">
        <v>1.4494938900000001</v>
      </c>
      <c r="I3167" s="6">
        <v>632.6</v>
      </c>
      <c r="J3167" s="6">
        <v>1.4397701000000001</v>
      </c>
      <c r="L3167" s="6">
        <v>632.6</v>
      </c>
      <c r="M3167" s="6">
        <v>1.4382322999999999</v>
      </c>
      <c r="O3167" s="6">
        <v>632.6</v>
      </c>
      <c r="P3167" s="6">
        <v>2.10060096</v>
      </c>
      <c r="R3167" s="6">
        <v>632.6</v>
      </c>
      <c r="S3167" s="6">
        <v>1.46487474</v>
      </c>
    </row>
    <row r="3168" spans="3:19" ht="18" x14ac:dyDescent="0.2">
      <c r="C3168" s="6">
        <v>632.79999999999995</v>
      </c>
      <c r="D3168" s="6">
        <v>2.0683383900000001</v>
      </c>
      <c r="F3168" s="6">
        <v>632.79999999999995</v>
      </c>
      <c r="G3168" s="6">
        <v>1.4482574500000001</v>
      </c>
      <c r="I3168" s="6">
        <v>632.79999999999995</v>
      </c>
      <c r="J3168" s="6">
        <v>1.44291401</v>
      </c>
      <c r="L3168" s="6">
        <v>632.79999999999995</v>
      </c>
      <c r="M3168" s="6">
        <v>1.43722522</v>
      </c>
      <c r="O3168" s="6">
        <v>632.79999999999995</v>
      </c>
      <c r="P3168" s="6">
        <v>2.0984775999999998</v>
      </c>
      <c r="R3168" s="6">
        <v>632.79999999999995</v>
      </c>
      <c r="S3168" s="6">
        <v>1.4656276699999999</v>
      </c>
    </row>
    <row r="3169" spans="3:19" ht="18" x14ac:dyDescent="0.2">
      <c r="C3169" s="6">
        <v>633</v>
      </c>
      <c r="D3169" s="6">
        <v>2.0662894199999999</v>
      </c>
      <c r="F3169" s="6">
        <v>633</v>
      </c>
      <c r="G3169" s="6">
        <v>1.4512406600000001</v>
      </c>
      <c r="I3169" s="6">
        <v>633</v>
      </c>
      <c r="J3169" s="6">
        <v>1.4369122999999999</v>
      </c>
      <c r="L3169" s="6">
        <v>633</v>
      </c>
      <c r="M3169" s="6">
        <v>1.43722069</v>
      </c>
      <c r="O3169" s="6">
        <v>633</v>
      </c>
      <c r="P3169" s="6">
        <v>2.1042244399999999</v>
      </c>
      <c r="R3169" s="6">
        <v>633</v>
      </c>
      <c r="S3169" s="6">
        <v>1.4673453599999999</v>
      </c>
    </row>
    <row r="3170" spans="3:19" ht="18" x14ac:dyDescent="0.2">
      <c r="C3170" s="6">
        <v>633.20000000000005</v>
      </c>
      <c r="D3170" s="6">
        <v>2.0688149899999999</v>
      </c>
      <c r="F3170" s="6">
        <v>633.20000000000005</v>
      </c>
      <c r="G3170" s="6">
        <v>1.4472204399999999</v>
      </c>
      <c r="I3170" s="6">
        <v>633.20000000000005</v>
      </c>
      <c r="J3170" s="6">
        <v>1.44002867</v>
      </c>
      <c r="L3170" s="6">
        <v>633.20000000000005</v>
      </c>
      <c r="M3170" s="6">
        <v>1.4373513499999999</v>
      </c>
      <c r="O3170" s="6">
        <v>633.20000000000005</v>
      </c>
      <c r="P3170" s="6">
        <v>2.0994617899999999</v>
      </c>
      <c r="R3170" s="6">
        <v>633.20000000000005</v>
      </c>
      <c r="S3170" s="6">
        <v>1.4666538200000001</v>
      </c>
    </row>
    <row r="3171" spans="3:19" ht="18" x14ac:dyDescent="0.2">
      <c r="C3171" s="6">
        <v>633.4</v>
      </c>
      <c r="D3171" s="6">
        <v>2.06767893</v>
      </c>
      <c r="F3171" s="6">
        <v>633.4</v>
      </c>
      <c r="G3171" s="6">
        <v>1.4486719400000001</v>
      </c>
      <c r="I3171" s="6">
        <v>633.4</v>
      </c>
      <c r="J3171" s="6">
        <v>1.4385215</v>
      </c>
      <c r="L3171" s="6">
        <v>633.4</v>
      </c>
      <c r="M3171" s="6">
        <v>1.4402456299999999</v>
      </c>
      <c r="O3171" s="6">
        <v>633.4</v>
      </c>
      <c r="P3171" s="6">
        <v>2.0987355700000001</v>
      </c>
      <c r="R3171" s="6">
        <v>633.4</v>
      </c>
      <c r="S3171" s="6">
        <v>1.46611106</v>
      </c>
    </row>
    <row r="3172" spans="3:19" ht="18" x14ac:dyDescent="0.2">
      <c r="C3172" s="6">
        <v>633.6</v>
      </c>
      <c r="D3172" s="6">
        <v>2.06866693</v>
      </c>
      <c r="F3172" s="6">
        <v>633.6</v>
      </c>
      <c r="G3172" s="6">
        <v>1.45504737</v>
      </c>
      <c r="I3172" s="6">
        <v>633.6</v>
      </c>
      <c r="J3172" s="6">
        <v>1.4389571000000001</v>
      </c>
      <c r="L3172" s="6">
        <v>633.6</v>
      </c>
      <c r="M3172" s="6">
        <v>1.43819451</v>
      </c>
      <c r="O3172" s="6">
        <v>633.6</v>
      </c>
      <c r="P3172" s="6">
        <v>2.0978872800000001</v>
      </c>
      <c r="R3172" s="6">
        <v>633.6</v>
      </c>
      <c r="S3172" s="6">
        <v>1.4663952600000001</v>
      </c>
    </row>
    <row r="3173" spans="3:19" ht="18" x14ac:dyDescent="0.2">
      <c r="C3173" s="6">
        <v>633.79999999999995</v>
      </c>
      <c r="D3173" s="6">
        <v>2.0688712599999999</v>
      </c>
      <c r="F3173" s="6">
        <v>633.79999999999995</v>
      </c>
      <c r="G3173" s="6">
        <v>1.4519473300000001</v>
      </c>
      <c r="I3173" s="6">
        <v>633.79999999999995</v>
      </c>
      <c r="J3173" s="6">
        <v>1.4312779899999999</v>
      </c>
      <c r="L3173" s="6">
        <v>633.79999999999995</v>
      </c>
      <c r="M3173" s="6">
        <v>1.44111192</v>
      </c>
      <c r="O3173" s="6">
        <v>633.79999999999995</v>
      </c>
      <c r="P3173" s="6">
        <v>2.10017276</v>
      </c>
      <c r="R3173" s="6">
        <v>633.79999999999995</v>
      </c>
      <c r="S3173" s="6">
        <v>1.46756303</v>
      </c>
    </row>
    <row r="3174" spans="3:19" ht="18" x14ac:dyDescent="0.2">
      <c r="C3174" s="6">
        <v>634</v>
      </c>
      <c r="D3174" s="6">
        <v>2.0649950499999998</v>
      </c>
      <c r="F3174" s="6">
        <v>634</v>
      </c>
      <c r="G3174" s="6">
        <v>1.4521297200000001</v>
      </c>
      <c r="I3174" s="6">
        <v>634</v>
      </c>
      <c r="J3174" s="6">
        <v>1.43797445</v>
      </c>
      <c r="L3174" s="6">
        <v>634</v>
      </c>
      <c r="M3174" s="6">
        <v>1.4361308800000001</v>
      </c>
      <c r="O3174" s="6">
        <v>634</v>
      </c>
      <c r="P3174" s="6">
        <v>2.09879375</v>
      </c>
      <c r="R3174" s="6">
        <v>634</v>
      </c>
      <c r="S3174" s="6">
        <v>1.46221113</v>
      </c>
    </row>
    <row r="3175" spans="3:19" ht="18" x14ac:dyDescent="0.2">
      <c r="C3175" s="6">
        <v>634.20000000000005</v>
      </c>
      <c r="D3175" s="6">
        <v>2.0640492400000001</v>
      </c>
      <c r="F3175" s="6">
        <v>634.20000000000005</v>
      </c>
      <c r="G3175" s="6">
        <v>1.44968867</v>
      </c>
      <c r="I3175" s="6">
        <v>634.20000000000005</v>
      </c>
      <c r="J3175" s="6">
        <v>1.44260514</v>
      </c>
      <c r="L3175" s="6">
        <v>634.20000000000005</v>
      </c>
      <c r="M3175" s="6">
        <v>1.4378653800000001</v>
      </c>
      <c r="O3175" s="6">
        <v>634.20000000000005</v>
      </c>
      <c r="P3175" s="6">
        <v>2.1001968400000002</v>
      </c>
      <c r="R3175" s="6">
        <v>634.20000000000005</v>
      </c>
      <c r="S3175" s="6">
        <v>1.4669311</v>
      </c>
    </row>
    <row r="3176" spans="3:19" ht="18" x14ac:dyDescent="0.2">
      <c r="C3176" s="6">
        <v>634.4</v>
      </c>
      <c r="D3176" s="6">
        <v>2.0636673000000001</v>
      </c>
      <c r="F3176" s="6">
        <v>634.4</v>
      </c>
      <c r="G3176" s="6">
        <v>1.44735634</v>
      </c>
      <c r="I3176" s="6">
        <v>634.4</v>
      </c>
      <c r="J3176" s="6">
        <v>1.4376698699999999</v>
      </c>
      <c r="L3176" s="6">
        <v>634.4</v>
      </c>
      <c r="M3176" s="6">
        <v>1.4422261700000001</v>
      </c>
      <c r="O3176" s="6">
        <v>634.4</v>
      </c>
      <c r="P3176" s="6">
        <v>2.1025564700000001</v>
      </c>
      <c r="R3176" s="6">
        <v>634.4</v>
      </c>
      <c r="S3176" s="6">
        <v>1.4612301599999999</v>
      </c>
    </row>
    <row r="3177" spans="3:19" ht="18" x14ac:dyDescent="0.2">
      <c r="C3177" s="6">
        <v>634.6</v>
      </c>
      <c r="D3177" s="6">
        <v>2.0636751699999998</v>
      </c>
      <c r="F3177" s="6">
        <v>634.6</v>
      </c>
      <c r="G3177" s="6">
        <v>1.4483821400000001</v>
      </c>
      <c r="I3177" s="6">
        <v>634.6</v>
      </c>
      <c r="J3177" s="6">
        <v>1.4439890399999999</v>
      </c>
      <c r="L3177" s="6">
        <v>634.6</v>
      </c>
      <c r="M3177" s="6">
        <v>1.43700027</v>
      </c>
      <c r="O3177" s="6">
        <v>634.6</v>
      </c>
      <c r="P3177" s="6">
        <v>2.0965600000000002</v>
      </c>
      <c r="R3177" s="6">
        <v>634.6</v>
      </c>
      <c r="S3177" s="6">
        <v>1.4667177199999999</v>
      </c>
    </row>
    <row r="3178" spans="3:19" ht="18" x14ac:dyDescent="0.2">
      <c r="C3178" s="6">
        <v>634.79999999999995</v>
      </c>
      <c r="D3178" s="6">
        <v>2.0685565499999998</v>
      </c>
      <c r="F3178" s="6">
        <v>634.79999999999995</v>
      </c>
      <c r="G3178" s="6">
        <v>1.4503428899999999</v>
      </c>
      <c r="I3178" s="6">
        <v>634.79999999999995</v>
      </c>
      <c r="J3178" s="6">
        <v>1.4395595800000001</v>
      </c>
      <c r="L3178" s="6">
        <v>634.79999999999995</v>
      </c>
      <c r="M3178" s="6">
        <v>1.4334832399999999</v>
      </c>
      <c r="O3178" s="6">
        <v>634.79999999999995</v>
      </c>
      <c r="P3178" s="6">
        <v>2.1000542599999998</v>
      </c>
      <c r="R3178" s="6">
        <v>634.79999999999995</v>
      </c>
      <c r="S3178" s="6">
        <v>1.4675350199999999</v>
      </c>
    </row>
    <row r="3179" spans="3:19" ht="18" x14ac:dyDescent="0.2">
      <c r="C3179" s="6">
        <v>635</v>
      </c>
      <c r="D3179" s="6">
        <v>2.06443501</v>
      </c>
      <c r="F3179" s="6">
        <v>635</v>
      </c>
      <c r="G3179" s="6">
        <v>1.4481780500000001</v>
      </c>
      <c r="I3179" s="6">
        <v>635</v>
      </c>
      <c r="J3179" s="6">
        <v>1.44109452</v>
      </c>
      <c r="L3179" s="6">
        <v>635</v>
      </c>
      <c r="M3179" s="6">
        <v>1.4396783099999999</v>
      </c>
      <c r="O3179" s="6">
        <v>635</v>
      </c>
      <c r="P3179" s="6">
        <v>2.0991163300000002</v>
      </c>
      <c r="R3179" s="6">
        <v>635</v>
      </c>
      <c r="S3179" s="6">
        <v>1.4663484099999999</v>
      </c>
    </row>
    <row r="3180" spans="3:19" ht="18" x14ac:dyDescent="0.2">
      <c r="C3180" s="6">
        <v>635.20000000000005</v>
      </c>
      <c r="D3180" s="6">
        <v>2.0659444300000001</v>
      </c>
      <c r="F3180" s="6">
        <v>635.20000000000005</v>
      </c>
      <c r="G3180" s="6">
        <v>1.45195615</v>
      </c>
      <c r="I3180" s="6">
        <v>635.20000000000005</v>
      </c>
      <c r="J3180" s="6">
        <v>1.4418799899999999</v>
      </c>
      <c r="L3180" s="6">
        <v>635.20000000000005</v>
      </c>
      <c r="M3180" s="6">
        <v>1.4344893700000001</v>
      </c>
      <c r="O3180" s="6">
        <v>635.20000000000005</v>
      </c>
      <c r="P3180" s="6">
        <v>2.1005542300000002</v>
      </c>
      <c r="R3180" s="6">
        <v>635.20000000000005</v>
      </c>
      <c r="S3180" s="6">
        <v>1.4673223500000001</v>
      </c>
    </row>
    <row r="3181" spans="3:19" ht="18" x14ac:dyDescent="0.2">
      <c r="C3181" s="6">
        <v>635.4</v>
      </c>
      <c r="D3181" s="6">
        <v>2.0667562500000001</v>
      </c>
      <c r="F3181" s="6">
        <v>635.4</v>
      </c>
      <c r="G3181" s="6">
        <v>1.4480334500000001</v>
      </c>
      <c r="I3181" s="6">
        <v>635.4</v>
      </c>
      <c r="J3181" s="6">
        <v>1.4363739499999999</v>
      </c>
      <c r="L3181" s="6">
        <v>635.4</v>
      </c>
      <c r="M3181" s="6">
        <v>1.4382523300000001</v>
      </c>
      <c r="O3181" s="6">
        <v>635.4</v>
      </c>
      <c r="P3181" s="6">
        <v>2.0965955300000001</v>
      </c>
      <c r="R3181" s="6">
        <v>635.4</v>
      </c>
      <c r="S3181" s="6">
        <v>1.4645531199999999</v>
      </c>
    </row>
    <row r="3182" spans="3:19" ht="18" x14ac:dyDescent="0.2">
      <c r="C3182" s="6">
        <v>635.6</v>
      </c>
      <c r="D3182" s="6">
        <v>2.0660791399999998</v>
      </c>
      <c r="F3182" s="6">
        <v>635.6</v>
      </c>
      <c r="G3182" s="6">
        <v>1.4509095000000001</v>
      </c>
      <c r="I3182" s="6">
        <v>635.6</v>
      </c>
      <c r="J3182" s="6">
        <v>1.4406753800000001</v>
      </c>
      <c r="L3182" s="6">
        <v>635.6</v>
      </c>
      <c r="M3182" s="6">
        <v>1.44092858</v>
      </c>
      <c r="O3182" s="6">
        <v>635.6</v>
      </c>
      <c r="P3182" s="6">
        <v>2.0951900499999998</v>
      </c>
      <c r="R3182" s="6">
        <v>635.6</v>
      </c>
      <c r="S3182" s="6">
        <v>1.4659956700000001</v>
      </c>
    </row>
    <row r="3183" spans="3:19" ht="18" x14ac:dyDescent="0.2">
      <c r="C3183" s="6">
        <v>635.79999999999995</v>
      </c>
      <c r="D3183" s="6">
        <v>2.0686533499999999</v>
      </c>
      <c r="F3183" s="6">
        <v>635.79999999999995</v>
      </c>
      <c r="G3183" s="6">
        <v>1.44801307</v>
      </c>
      <c r="I3183" s="6">
        <v>635.79999999999995</v>
      </c>
      <c r="J3183" s="6">
        <v>1.43590653</v>
      </c>
      <c r="L3183" s="6">
        <v>635.79999999999995</v>
      </c>
      <c r="M3183" s="6">
        <v>1.4379514499999999</v>
      </c>
      <c r="O3183" s="6">
        <v>635.79999999999995</v>
      </c>
      <c r="P3183" s="6">
        <v>2.0998795000000001</v>
      </c>
      <c r="R3183" s="6">
        <v>635.79999999999995</v>
      </c>
      <c r="S3183" s="6">
        <v>1.4688903099999999</v>
      </c>
    </row>
    <row r="3184" spans="3:19" ht="18" x14ac:dyDescent="0.2">
      <c r="C3184" s="6">
        <v>636</v>
      </c>
      <c r="D3184" s="6">
        <v>2.06677818</v>
      </c>
      <c r="F3184" s="6">
        <v>636</v>
      </c>
      <c r="G3184" s="6">
        <v>1.45330143</v>
      </c>
      <c r="I3184" s="6">
        <v>636</v>
      </c>
      <c r="J3184" s="6">
        <v>1.4407271100000001</v>
      </c>
      <c r="L3184" s="6">
        <v>636</v>
      </c>
      <c r="M3184" s="6">
        <v>1.4388472999999999</v>
      </c>
      <c r="O3184" s="6">
        <v>636</v>
      </c>
      <c r="P3184" s="6">
        <v>2.0980737199999999</v>
      </c>
      <c r="R3184" s="6">
        <v>636</v>
      </c>
      <c r="S3184" s="6">
        <v>1.46623719</v>
      </c>
    </row>
    <row r="3185" spans="3:19" ht="18" x14ac:dyDescent="0.2">
      <c r="C3185" s="6">
        <v>636.20000000000005</v>
      </c>
      <c r="D3185" s="6">
        <v>2.0659782899999999</v>
      </c>
      <c r="F3185" s="6">
        <v>636.20000000000005</v>
      </c>
      <c r="G3185" s="6">
        <v>1.4515917300000001</v>
      </c>
      <c r="I3185" s="6">
        <v>636.20000000000005</v>
      </c>
      <c r="J3185" s="6">
        <v>1.4370222100000001</v>
      </c>
      <c r="L3185" s="6">
        <v>636.20000000000005</v>
      </c>
      <c r="M3185" s="6">
        <v>1.4377378199999999</v>
      </c>
      <c r="O3185" s="6">
        <v>636.20000000000005</v>
      </c>
      <c r="P3185" s="6">
        <v>2.0953795899999998</v>
      </c>
      <c r="R3185" s="6">
        <v>636.20000000000005</v>
      </c>
      <c r="S3185" s="6">
        <v>1.46741962</v>
      </c>
    </row>
    <row r="3186" spans="3:19" ht="18" x14ac:dyDescent="0.2">
      <c r="C3186" s="6">
        <v>636.4</v>
      </c>
      <c r="D3186" s="6">
        <v>2.0621395100000002</v>
      </c>
      <c r="F3186" s="6">
        <v>636.4</v>
      </c>
      <c r="G3186" s="6">
        <v>1.44945967</v>
      </c>
      <c r="I3186" s="6">
        <v>636.4</v>
      </c>
      <c r="J3186" s="6">
        <v>1.44095361</v>
      </c>
      <c r="L3186" s="6">
        <v>636.4</v>
      </c>
      <c r="M3186" s="6">
        <v>1.4344123600000001</v>
      </c>
      <c r="O3186" s="6">
        <v>636.4</v>
      </c>
      <c r="P3186" s="6">
        <v>2.09442854</v>
      </c>
      <c r="R3186" s="6">
        <v>636.4</v>
      </c>
      <c r="S3186" s="6">
        <v>1.4667414400000001</v>
      </c>
    </row>
    <row r="3187" spans="3:19" ht="18" x14ac:dyDescent="0.2">
      <c r="C3187" s="6">
        <v>636.6</v>
      </c>
      <c r="D3187" s="6">
        <v>2.06604791</v>
      </c>
      <c r="F3187" s="6">
        <v>636.6</v>
      </c>
      <c r="G3187" s="6">
        <v>1.45343518</v>
      </c>
      <c r="I3187" s="6">
        <v>636.6</v>
      </c>
      <c r="J3187" s="6">
        <v>1.44187903</v>
      </c>
      <c r="L3187" s="6">
        <v>636.6</v>
      </c>
      <c r="M3187" s="6">
        <v>1.4360061900000001</v>
      </c>
      <c r="O3187" s="6">
        <v>636.6</v>
      </c>
      <c r="P3187" s="6">
        <v>2.0963456599999999</v>
      </c>
      <c r="R3187" s="6">
        <v>636.6</v>
      </c>
      <c r="S3187" s="6">
        <v>1.4684881000000001</v>
      </c>
    </row>
    <row r="3188" spans="3:19" ht="18" x14ac:dyDescent="0.2">
      <c r="C3188" s="6">
        <v>636.79999999999995</v>
      </c>
      <c r="D3188" s="6">
        <v>2.0638549300000002</v>
      </c>
      <c r="F3188" s="6">
        <v>636.79999999999995</v>
      </c>
      <c r="G3188" s="6">
        <v>1.4492443800000001</v>
      </c>
      <c r="I3188" s="6">
        <v>636.79999999999995</v>
      </c>
      <c r="J3188" s="6">
        <v>1.43695343</v>
      </c>
      <c r="L3188" s="6">
        <v>636.79999999999995</v>
      </c>
      <c r="M3188" s="6">
        <v>1.4353333699999999</v>
      </c>
      <c r="O3188" s="6">
        <v>636.79999999999995</v>
      </c>
      <c r="P3188" s="6">
        <v>2.0953369099999999</v>
      </c>
      <c r="R3188" s="6">
        <v>636.79999999999995</v>
      </c>
      <c r="S3188" s="6">
        <v>1.46738005</v>
      </c>
    </row>
    <row r="3189" spans="3:19" ht="18" x14ac:dyDescent="0.2">
      <c r="C3189" s="6">
        <v>637</v>
      </c>
      <c r="D3189" s="6">
        <v>2.0685434300000001</v>
      </c>
      <c r="F3189" s="6">
        <v>637</v>
      </c>
      <c r="G3189" s="6">
        <v>1.44630802</v>
      </c>
      <c r="I3189" s="6">
        <v>637</v>
      </c>
      <c r="J3189" s="6">
        <v>1.4367364600000001</v>
      </c>
      <c r="L3189" s="6">
        <v>637</v>
      </c>
      <c r="M3189" s="6">
        <v>1.4379053100000001</v>
      </c>
      <c r="O3189" s="6">
        <v>637</v>
      </c>
      <c r="P3189" s="6">
        <v>2.0989665999999998</v>
      </c>
      <c r="R3189" s="6">
        <v>637</v>
      </c>
      <c r="S3189" s="6">
        <v>1.4685696399999999</v>
      </c>
    </row>
    <row r="3190" spans="3:19" ht="18" x14ac:dyDescent="0.2">
      <c r="C3190" s="6">
        <v>637.20000000000005</v>
      </c>
      <c r="D3190" s="6">
        <v>2.06647706</v>
      </c>
      <c r="F3190" s="6">
        <v>637.20000000000005</v>
      </c>
      <c r="G3190" s="6">
        <v>1.4590276499999999</v>
      </c>
      <c r="I3190" s="6">
        <v>637.20000000000005</v>
      </c>
      <c r="J3190" s="6">
        <v>1.44349456</v>
      </c>
      <c r="L3190" s="6">
        <v>637.20000000000005</v>
      </c>
      <c r="M3190" s="6">
        <v>1.4391745300000001</v>
      </c>
      <c r="O3190" s="6">
        <v>637.20000000000005</v>
      </c>
      <c r="P3190" s="6">
        <v>2.0979657199999999</v>
      </c>
      <c r="R3190" s="6">
        <v>637.20000000000005</v>
      </c>
      <c r="S3190" s="6">
        <v>1.46655643</v>
      </c>
    </row>
    <row r="3191" spans="3:19" ht="18" x14ac:dyDescent="0.2">
      <c r="C3191" s="6">
        <v>637.4</v>
      </c>
      <c r="D3191" s="6">
        <v>2.06726718</v>
      </c>
      <c r="F3191" s="6">
        <v>637.4</v>
      </c>
      <c r="G3191" s="6">
        <v>1.4529502400000001</v>
      </c>
      <c r="I3191" s="6">
        <v>637.4</v>
      </c>
      <c r="J3191" s="6">
        <v>1.4390460300000001</v>
      </c>
      <c r="L3191" s="6">
        <v>637.4</v>
      </c>
      <c r="M3191" s="6">
        <v>1.4374879599999999</v>
      </c>
      <c r="O3191" s="6">
        <v>637.4</v>
      </c>
      <c r="P3191" s="6">
        <v>2.0944781300000002</v>
      </c>
      <c r="R3191" s="6">
        <v>637.4</v>
      </c>
      <c r="S3191" s="6">
        <v>1.4648114400000001</v>
      </c>
    </row>
    <row r="3192" spans="3:19" ht="18" x14ac:dyDescent="0.2">
      <c r="C3192" s="6">
        <v>637.6</v>
      </c>
      <c r="D3192" s="6">
        <v>2.06769252</v>
      </c>
      <c r="F3192" s="6">
        <v>637.6</v>
      </c>
      <c r="G3192" s="6">
        <v>1.45033503</v>
      </c>
      <c r="I3192" s="6">
        <v>637.6</v>
      </c>
      <c r="J3192" s="6">
        <v>1.4430469299999999</v>
      </c>
      <c r="L3192" s="6">
        <v>637.6</v>
      </c>
      <c r="M3192" s="6">
        <v>1.4378244899999999</v>
      </c>
      <c r="O3192" s="6">
        <v>637.6</v>
      </c>
      <c r="P3192" s="6">
        <v>2.0949144400000002</v>
      </c>
      <c r="R3192" s="6">
        <v>637.6</v>
      </c>
      <c r="S3192" s="6">
        <v>1.4675564800000001</v>
      </c>
    </row>
    <row r="3193" spans="3:19" ht="18" x14ac:dyDescent="0.2">
      <c r="C3193" s="6">
        <v>637.79999999999995</v>
      </c>
      <c r="D3193" s="6">
        <v>2.0630927099999998</v>
      </c>
      <c r="F3193" s="6">
        <v>637.79999999999995</v>
      </c>
      <c r="G3193" s="6">
        <v>1.4469270700000001</v>
      </c>
      <c r="I3193" s="6">
        <v>637.79999999999995</v>
      </c>
      <c r="J3193" s="6">
        <v>1.43808007</v>
      </c>
      <c r="L3193" s="6">
        <v>637.79999999999995</v>
      </c>
      <c r="M3193" s="6">
        <v>1.4375277799999999</v>
      </c>
      <c r="O3193" s="6">
        <v>637.79999999999995</v>
      </c>
      <c r="P3193" s="6">
        <v>2.0952131700000001</v>
      </c>
      <c r="R3193" s="6">
        <v>637.79999999999995</v>
      </c>
      <c r="S3193" s="6">
        <v>1.4664410400000001</v>
      </c>
    </row>
    <row r="3194" spans="3:19" ht="18" x14ac:dyDescent="0.2">
      <c r="C3194" s="6">
        <v>638</v>
      </c>
      <c r="D3194" s="6">
        <v>2.0644846000000001</v>
      </c>
      <c r="F3194" s="6">
        <v>638</v>
      </c>
      <c r="G3194" s="6">
        <v>1.45343924</v>
      </c>
      <c r="I3194" s="6">
        <v>638</v>
      </c>
      <c r="J3194" s="6">
        <v>1.4433018</v>
      </c>
      <c r="L3194" s="6">
        <v>638</v>
      </c>
      <c r="M3194" s="6">
        <v>1.43846166</v>
      </c>
      <c r="O3194" s="6">
        <v>638</v>
      </c>
      <c r="P3194" s="6">
        <v>2.09645605</v>
      </c>
      <c r="R3194" s="6">
        <v>638</v>
      </c>
      <c r="S3194" s="6">
        <v>1.46810353</v>
      </c>
    </row>
    <row r="3195" spans="3:19" ht="18" x14ac:dyDescent="0.2">
      <c r="C3195" s="6">
        <v>638.20000000000005</v>
      </c>
      <c r="D3195" s="6">
        <v>2.0685963599999999</v>
      </c>
      <c r="F3195" s="6">
        <v>638.20000000000005</v>
      </c>
      <c r="G3195" s="6">
        <v>1.45422399</v>
      </c>
      <c r="I3195" s="6">
        <v>638.20000000000005</v>
      </c>
      <c r="J3195" s="6">
        <v>1.4429382100000001</v>
      </c>
      <c r="L3195" s="6">
        <v>638.20000000000005</v>
      </c>
      <c r="M3195" s="6">
        <v>1.4408160400000001</v>
      </c>
      <c r="O3195" s="6">
        <v>638.20000000000005</v>
      </c>
      <c r="P3195" s="6">
        <v>2.0914256600000001</v>
      </c>
      <c r="R3195" s="6">
        <v>638.20000000000005</v>
      </c>
      <c r="S3195" s="6">
        <v>1.46741056</v>
      </c>
    </row>
    <row r="3196" spans="3:19" ht="18" x14ac:dyDescent="0.2">
      <c r="C3196" s="6">
        <v>638.4</v>
      </c>
      <c r="D3196" s="6">
        <v>2.06592011</v>
      </c>
      <c r="F3196" s="6">
        <v>638.4</v>
      </c>
      <c r="G3196" s="6">
        <v>1.4524009200000001</v>
      </c>
      <c r="I3196" s="6">
        <v>638.4</v>
      </c>
      <c r="J3196" s="6">
        <v>1.4411236000000001</v>
      </c>
      <c r="L3196" s="6">
        <v>638.4</v>
      </c>
      <c r="M3196" s="6">
        <v>1.44012356</v>
      </c>
      <c r="O3196" s="6">
        <v>638.4</v>
      </c>
      <c r="P3196" s="6">
        <v>2.0970437500000001</v>
      </c>
      <c r="R3196" s="6">
        <v>638.4</v>
      </c>
      <c r="S3196" s="6">
        <v>1.4653976</v>
      </c>
    </row>
    <row r="3197" spans="3:19" ht="18" x14ac:dyDescent="0.2">
      <c r="C3197" s="6">
        <v>638.6</v>
      </c>
      <c r="D3197" s="6">
        <v>2.06837296</v>
      </c>
      <c r="F3197" s="6">
        <v>638.6</v>
      </c>
      <c r="G3197" s="6">
        <v>1.4479334399999999</v>
      </c>
      <c r="I3197" s="6">
        <v>638.6</v>
      </c>
      <c r="J3197" s="6">
        <v>1.44013441</v>
      </c>
      <c r="L3197" s="6">
        <v>638.6</v>
      </c>
      <c r="M3197" s="6">
        <v>1.43719077</v>
      </c>
      <c r="O3197" s="6">
        <v>638.6</v>
      </c>
      <c r="P3197" s="6">
        <v>2.1003439400000001</v>
      </c>
      <c r="R3197" s="6">
        <v>638.6</v>
      </c>
      <c r="S3197" s="6">
        <v>1.4650385399999999</v>
      </c>
    </row>
    <row r="3198" spans="3:19" ht="18" x14ac:dyDescent="0.2">
      <c r="C3198" s="6">
        <v>638.79999999999995</v>
      </c>
      <c r="D3198" s="6">
        <v>2.0629665899999998</v>
      </c>
      <c r="F3198" s="6">
        <v>638.79999999999995</v>
      </c>
      <c r="G3198" s="6">
        <v>1.44952595</v>
      </c>
      <c r="I3198" s="6">
        <v>638.79999999999995</v>
      </c>
      <c r="J3198" s="6">
        <v>1.4386414300000001</v>
      </c>
      <c r="L3198" s="6">
        <v>638.79999999999995</v>
      </c>
      <c r="M3198" s="6">
        <v>1.4407599</v>
      </c>
      <c r="O3198" s="6">
        <v>638.79999999999995</v>
      </c>
      <c r="P3198" s="6">
        <v>2.09226775</v>
      </c>
      <c r="R3198" s="6">
        <v>638.79999999999995</v>
      </c>
      <c r="S3198" s="6">
        <v>1.46437061</v>
      </c>
    </row>
    <row r="3199" spans="3:19" ht="18" x14ac:dyDescent="0.2">
      <c r="C3199" s="6">
        <v>639</v>
      </c>
      <c r="D3199" s="6">
        <v>2.0610868899999999</v>
      </c>
      <c r="F3199" s="6">
        <v>639</v>
      </c>
      <c r="G3199" s="6">
        <v>1.4469681999999999</v>
      </c>
      <c r="I3199" s="6">
        <v>639</v>
      </c>
      <c r="J3199" s="6">
        <v>1.4428969599999999</v>
      </c>
      <c r="L3199" s="6">
        <v>639</v>
      </c>
      <c r="M3199" s="6">
        <v>1.4342130399999999</v>
      </c>
      <c r="O3199" s="6">
        <v>639</v>
      </c>
      <c r="P3199" s="6">
        <v>2.0963976400000002</v>
      </c>
      <c r="R3199" s="6">
        <v>639</v>
      </c>
      <c r="S3199" s="6">
        <v>1.4670312400000001</v>
      </c>
    </row>
    <row r="3200" spans="3:19" ht="18" x14ac:dyDescent="0.2">
      <c r="C3200" s="6">
        <v>639.20000000000005</v>
      </c>
      <c r="D3200" s="6">
        <v>2.0643646699999998</v>
      </c>
      <c r="F3200" s="6">
        <v>639.20000000000005</v>
      </c>
      <c r="G3200" s="6">
        <v>1.45151114</v>
      </c>
      <c r="I3200" s="6">
        <v>639.20000000000005</v>
      </c>
      <c r="J3200" s="6">
        <v>1.44059885</v>
      </c>
      <c r="L3200" s="6">
        <v>639.20000000000005</v>
      </c>
      <c r="M3200" s="6">
        <v>1.43430674</v>
      </c>
      <c r="O3200" s="6">
        <v>639.20000000000005</v>
      </c>
      <c r="P3200" s="6">
        <v>2.0986370999999999</v>
      </c>
      <c r="R3200" s="6">
        <v>639.20000000000005</v>
      </c>
      <c r="S3200" s="6">
        <v>1.4714099199999999</v>
      </c>
    </row>
    <row r="3201" spans="3:19" ht="18" x14ac:dyDescent="0.2">
      <c r="C3201" s="6">
        <v>639.4</v>
      </c>
      <c r="D3201" s="6">
        <v>2.0634093299999998</v>
      </c>
      <c r="F3201" s="6">
        <v>639.4</v>
      </c>
      <c r="G3201" s="6">
        <v>1.44815505</v>
      </c>
      <c r="I3201" s="6">
        <v>639.4</v>
      </c>
      <c r="J3201" s="6">
        <v>1.44199169</v>
      </c>
      <c r="L3201" s="6">
        <v>639.4</v>
      </c>
      <c r="M3201" s="6">
        <v>1.4416681499999999</v>
      </c>
      <c r="O3201" s="6">
        <v>639.4</v>
      </c>
      <c r="P3201" s="6">
        <v>2.0930919600000002</v>
      </c>
      <c r="R3201" s="6">
        <v>639.4</v>
      </c>
      <c r="S3201" s="6">
        <v>1.4694238900000001</v>
      </c>
    </row>
    <row r="3202" spans="3:19" ht="18" x14ac:dyDescent="0.2">
      <c r="C3202" s="6">
        <v>639.6</v>
      </c>
      <c r="D3202" s="6">
        <v>2.0614895799999999</v>
      </c>
      <c r="F3202" s="6">
        <v>639.6</v>
      </c>
      <c r="G3202" s="6">
        <v>1.44779229</v>
      </c>
      <c r="I3202" s="6">
        <v>639.6</v>
      </c>
      <c r="J3202" s="6">
        <v>1.4436515599999999</v>
      </c>
      <c r="L3202" s="6">
        <v>639.6</v>
      </c>
      <c r="M3202" s="6">
        <v>1.43629384</v>
      </c>
      <c r="O3202" s="6">
        <v>639.6</v>
      </c>
      <c r="P3202" s="6">
        <v>2.0973274700000002</v>
      </c>
      <c r="R3202" s="6">
        <v>639.6</v>
      </c>
      <c r="S3202" s="6">
        <v>1.46867013</v>
      </c>
    </row>
    <row r="3203" spans="3:19" ht="18" x14ac:dyDescent="0.2">
      <c r="C3203" s="6">
        <v>639.79999999999995</v>
      </c>
      <c r="D3203" s="6">
        <v>2.0600447700000002</v>
      </c>
      <c r="F3203" s="6">
        <v>639.79999999999995</v>
      </c>
      <c r="G3203" s="6">
        <v>1.4501287899999999</v>
      </c>
      <c r="I3203" s="6">
        <v>639.79999999999995</v>
      </c>
      <c r="J3203" s="6">
        <v>1.44296658</v>
      </c>
      <c r="L3203" s="6">
        <v>639.79999999999995</v>
      </c>
      <c r="M3203" s="6">
        <v>1.4368424399999999</v>
      </c>
      <c r="O3203" s="6">
        <v>639.79999999999995</v>
      </c>
      <c r="P3203" s="6">
        <v>2.0908536899999999</v>
      </c>
      <c r="R3203" s="6">
        <v>639.79999999999995</v>
      </c>
      <c r="S3203" s="6">
        <v>1.46687353</v>
      </c>
    </row>
    <row r="3204" spans="3:19" ht="18" x14ac:dyDescent="0.2">
      <c r="C3204" s="6">
        <v>640</v>
      </c>
      <c r="D3204" s="6">
        <v>2.0644509800000002</v>
      </c>
      <c r="F3204" s="6">
        <v>640</v>
      </c>
      <c r="G3204" s="6">
        <v>1.4507371200000001</v>
      </c>
      <c r="I3204" s="6">
        <v>640</v>
      </c>
      <c r="J3204" s="6">
        <v>1.43775487</v>
      </c>
      <c r="L3204" s="6">
        <v>640</v>
      </c>
      <c r="M3204" s="6">
        <v>1.4420796600000001</v>
      </c>
      <c r="O3204" s="6">
        <v>640</v>
      </c>
      <c r="P3204" s="6">
        <v>2.0936799000000001</v>
      </c>
      <c r="R3204" s="6">
        <v>640</v>
      </c>
      <c r="S3204" s="6">
        <v>1.4643866999999999</v>
      </c>
    </row>
    <row r="3205" spans="3:19" ht="18" x14ac:dyDescent="0.2">
      <c r="C3205" s="6">
        <v>640.20000000000005</v>
      </c>
      <c r="D3205" s="6">
        <v>2.0653963100000001</v>
      </c>
      <c r="F3205" s="6">
        <v>640.20000000000005</v>
      </c>
      <c r="G3205" s="6">
        <v>1.4523249899999999</v>
      </c>
      <c r="I3205" s="6">
        <v>640.20000000000005</v>
      </c>
      <c r="J3205" s="6">
        <v>1.4393603800000001</v>
      </c>
      <c r="L3205" s="6">
        <v>640.20000000000005</v>
      </c>
      <c r="M3205" s="6">
        <v>1.44171059</v>
      </c>
      <c r="O3205" s="6">
        <v>640.20000000000005</v>
      </c>
      <c r="P3205" s="6">
        <v>2.0880150799999999</v>
      </c>
      <c r="R3205" s="6">
        <v>640.20000000000005</v>
      </c>
      <c r="S3205" s="6">
        <v>1.46586668</v>
      </c>
    </row>
    <row r="3206" spans="3:19" ht="18" x14ac:dyDescent="0.2">
      <c r="C3206" s="6">
        <v>640.4</v>
      </c>
      <c r="D3206" s="6">
        <v>2.0599541700000001</v>
      </c>
      <c r="F3206" s="6">
        <v>640.4</v>
      </c>
      <c r="G3206" s="6">
        <v>1.4529007700000001</v>
      </c>
      <c r="I3206" s="6">
        <v>640.4</v>
      </c>
      <c r="J3206" s="6">
        <v>1.4358419200000001</v>
      </c>
      <c r="L3206" s="6">
        <v>640.4</v>
      </c>
      <c r="M3206" s="6">
        <v>1.43752182</v>
      </c>
      <c r="O3206" s="6">
        <v>640.4</v>
      </c>
      <c r="P3206" s="6">
        <v>2.0972087400000001</v>
      </c>
      <c r="R3206" s="6">
        <v>640.4</v>
      </c>
      <c r="S3206" s="6">
        <v>1.4611618500000001</v>
      </c>
    </row>
    <row r="3207" spans="3:19" ht="18" x14ac:dyDescent="0.2">
      <c r="C3207" s="6">
        <v>640.6</v>
      </c>
      <c r="D3207" s="6">
        <v>2.0622897099999999</v>
      </c>
      <c r="F3207" s="6">
        <v>640.6</v>
      </c>
      <c r="G3207" s="6">
        <v>1.45214844</v>
      </c>
      <c r="I3207" s="6">
        <v>640.6</v>
      </c>
      <c r="J3207" s="6">
        <v>1.44145572</v>
      </c>
      <c r="L3207" s="6">
        <v>640.6</v>
      </c>
      <c r="M3207" s="6">
        <v>1.4375446999999999</v>
      </c>
      <c r="O3207" s="6">
        <v>640.6</v>
      </c>
      <c r="P3207" s="6">
        <v>2.0901496399999999</v>
      </c>
      <c r="R3207" s="6">
        <v>640.6</v>
      </c>
      <c r="S3207" s="6">
        <v>1.47336435</v>
      </c>
    </row>
    <row r="3208" spans="3:19" ht="18" x14ac:dyDescent="0.2">
      <c r="C3208" s="6">
        <v>640.79999999999995</v>
      </c>
      <c r="D3208" s="6">
        <v>2.0658068699999999</v>
      </c>
      <c r="F3208" s="6">
        <v>640.79999999999995</v>
      </c>
      <c r="G3208" s="6">
        <v>1.4521143400000001</v>
      </c>
      <c r="I3208" s="6">
        <v>640.79999999999995</v>
      </c>
      <c r="J3208" s="6">
        <v>1.4396382599999999</v>
      </c>
      <c r="L3208" s="6">
        <v>640.79999999999995</v>
      </c>
      <c r="M3208" s="6">
        <v>1.43819666</v>
      </c>
      <c r="O3208" s="6">
        <v>640.79999999999995</v>
      </c>
      <c r="P3208" s="6">
        <v>2.0909280799999999</v>
      </c>
      <c r="R3208" s="6">
        <v>640.79999999999995</v>
      </c>
      <c r="S3208" s="6">
        <v>1.4671376899999999</v>
      </c>
    </row>
    <row r="3209" spans="3:19" ht="18" x14ac:dyDescent="0.2">
      <c r="C3209" s="6">
        <v>641</v>
      </c>
      <c r="D3209" s="6">
        <v>2.0653371800000002</v>
      </c>
      <c r="F3209" s="6">
        <v>641</v>
      </c>
      <c r="G3209" s="6">
        <v>1.44597614</v>
      </c>
      <c r="I3209" s="6">
        <v>641</v>
      </c>
      <c r="J3209" s="6">
        <v>1.43774545</v>
      </c>
      <c r="L3209" s="6">
        <v>641</v>
      </c>
      <c r="M3209" s="6">
        <v>1.4386556100000001</v>
      </c>
      <c r="O3209" s="6">
        <v>641</v>
      </c>
      <c r="P3209" s="6">
        <v>2.0920393499999999</v>
      </c>
      <c r="R3209" s="6">
        <v>641</v>
      </c>
      <c r="S3209" s="6">
        <v>1.4670915600000001</v>
      </c>
    </row>
    <row r="3210" spans="3:19" ht="18" x14ac:dyDescent="0.2">
      <c r="C3210" s="6">
        <v>641.20000000000005</v>
      </c>
      <c r="D3210" s="6">
        <v>2.0616624400000001</v>
      </c>
      <c r="F3210" s="6">
        <v>641.20000000000005</v>
      </c>
      <c r="G3210" s="6">
        <v>1.4480772</v>
      </c>
      <c r="I3210" s="6">
        <v>641.20000000000005</v>
      </c>
      <c r="J3210" s="6">
        <v>1.43791497</v>
      </c>
      <c r="L3210" s="6">
        <v>641.20000000000005</v>
      </c>
      <c r="M3210" s="6">
        <v>1.4350109099999999</v>
      </c>
      <c r="O3210" s="6">
        <v>641.20000000000005</v>
      </c>
      <c r="P3210" s="6">
        <v>2.0932249999999999</v>
      </c>
      <c r="R3210" s="6">
        <v>641.20000000000005</v>
      </c>
      <c r="S3210" s="6">
        <v>1.4645279600000001</v>
      </c>
    </row>
    <row r="3211" spans="3:19" ht="18" x14ac:dyDescent="0.2">
      <c r="C3211" s="6">
        <v>641.4</v>
      </c>
      <c r="D3211" s="6">
        <v>2.0600292699999998</v>
      </c>
      <c r="F3211" s="6">
        <v>641.4</v>
      </c>
      <c r="G3211" s="6">
        <v>1.4514989899999999</v>
      </c>
      <c r="I3211" s="6">
        <v>641.4</v>
      </c>
      <c r="J3211" s="6">
        <v>1.4348686900000001</v>
      </c>
      <c r="L3211" s="6">
        <v>641.4</v>
      </c>
      <c r="M3211" s="6">
        <v>1.4402704200000001</v>
      </c>
      <c r="O3211" s="6">
        <v>641.4</v>
      </c>
      <c r="P3211" s="6">
        <v>2.0892426999999998</v>
      </c>
      <c r="R3211" s="6">
        <v>641.4</v>
      </c>
      <c r="S3211" s="6">
        <v>1.46768308</v>
      </c>
    </row>
    <row r="3212" spans="3:19" ht="18" x14ac:dyDescent="0.2">
      <c r="C3212" s="6">
        <v>641.6</v>
      </c>
      <c r="D3212" s="6">
        <v>2.0651586100000001</v>
      </c>
      <c r="F3212" s="6">
        <v>641.6</v>
      </c>
      <c r="G3212" s="6">
        <v>1.44768298</v>
      </c>
      <c r="I3212" s="6">
        <v>641.6</v>
      </c>
      <c r="J3212" s="6">
        <v>1.43595922</v>
      </c>
      <c r="L3212" s="6">
        <v>641.6</v>
      </c>
      <c r="M3212" s="6">
        <v>1.4395885500000001</v>
      </c>
      <c r="O3212" s="6">
        <v>641.6</v>
      </c>
      <c r="P3212" s="6">
        <v>2.09068918</v>
      </c>
      <c r="R3212" s="6">
        <v>641.6</v>
      </c>
      <c r="S3212" s="6">
        <v>1.4731553799999999</v>
      </c>
    </row>
    <row r="3213" spans="3:19" ht="18" x14ac:dyDescent="0.2">
      <c r="C3213" s="6">
        <v>641.79999999999995</v>
      </c>
      <c r="D3213" s="6">
        <v>2.0600459600000001</v>
      </c>
      <c r="F3213" s="6">
        <v>641.79999999999995</v>
      </c>
      <c r="G3213" s="6">
        <v>1.44524348</v>
      </c>
      <c r="I3213" s="6">
        <v>641.79999999999995</v>
      </c>
      <c r="J3213" s="6">
        <v>1.4402943800000001</v>
      </c>
      <c r="L3213" s="6">
        <v>641.79999999999995</v>
      </c>
      <c r="M3213" s="6">
        <v>1.43995976</v>
      </c>
      <c r="O3213" s="6">
        <v>641.79999999999995</v>
      </c>
      <c r="P3213" s="6">
        <v>2.09313846</v>
      </c>
      <c r="R3213" s="6">
        <v>641.79999999999995</v>
      </c>
      <c r="S3213" s="6">
        <v>1.47066677</v>
      </c>
    </row>
    <row r="3214" spans="3:19" ht="18" x14ac:dyDescent="0.2">
      <c r="C3214" s="6">
        <v>642</v>
      </c>
      <c r="D3214" s="6">
        <v>2.0629603900000002</v>
      </c>
      <c r="F3214" s="6">
        <v>642</v>
      </c>
      <c r="G3214" s="6">
        <v>1.44935346</v>
      </c>
      <c r="I3214" s="6">
        <v>642</v>
      </c>
      <c r="J3214" s="6">
        <v>1.43948114</v>
      </c>
      <c r="L3214" s="6">
        <v>642</v>
      </c>
      <c r="M3214" s="6">
        <v>1.4395608900000001</v>
      </c>
      <c r="O3214" s="6">
        <v>642</v>
      </c>
      <c r="P3214" s="6">
        <v>2.08986735</v>
      </c>
      <c r="R3214" s="6">
        <v>642</v>
      </c>
      <c r="S3214" s="6">
        <v>1.4669545900000001</v>
      </c>
    </row>
    <row r="3215" spans="3:19" ht="18" x14ac:dyDescent="0.2">
      <c r="C3215" s="6">
        <v>642.20000000000005</v>
      </c>
      <c r="D3215" s="6">
        <v>2.06183052</v>
      </c>
      <c r="F3215" s="6">
        <v>642.20000000000005</v>
      </c>
      <c r="G3215" s="6">
        <v>1.4516661200000001</v>
      </c>
      <c r="I3215" s="6">
        <v>642.20000000000005</v>
      </c>
      <c r="J3215" s="6">
        <v>1.43689311</v>
      </c>
      <c r="L3215" s="6">
        <v>642.20000000000005</v>
      </c>
      <c r="M3215" s="6">
        <v>1.43831778</v>
      </c>
      <c r="O3215" s="6">
        <v>642.20000000000005</v>
      </c>
      <c r="P3215" s="6">
        <v>2.0924329799999999</v>
      </c>
      <c r="R3215" s="6">
        <v>642.20000000000005</v>
      </c>
      <c r="S3215" s="6">
        <v>1.46509695</v>
      </c>
    </row>
    <row r="3216" spans="3:19" ht="18" x14ac:dyDescent="0.2">
      <c r="C3216" s="6">
        <v>642.4</v>
      </c>
      <c r="D3216" s="6">
        <v>2.0604851200000001</v>
      </c>
      <c r="F3216" s="6">
        <v>642.4</v>
      </c>
      <c r="G3216" s="6">
        <v>1.4538320300000001</v>
      </c>
      <c r="I3216" s="6">
        <v>642.4</v>
      </c>
      <c r="J3216" s="6">
        <v>1.4413170799999999</v>
      </c>
      <c r="L3216" s="6">
        <v>642.4</v>
      </c>
      <c r="M3216" s="6">
        <v>1.43643308</v>
      </c>
      <c r="O3216" s="6">
        <v>642.4</v>
      </c>
      <c r="P3216" s="6">
        <v>2.0895817299999999</v>
      </c>
      <c r="R3216" s="6">
        <v>642.4</v>
      </c>
      <c r="S3216" s="6">
        <v>1.46882665</v>
      </c>
    </row>
    <row r="3217" spans="3:19" ht="18" x14ac:dyDescent="0.2">
      <c r="C3217" s="6">
        <v>642.6</v>
      </c>
      <c r="D3217" s="6">
        <v>2.0559015299999999</v>
      </c>
      <c r="F3217" s="6">
        <v>642.6</v>
      </c>
      <c r="G3217" s="6">
        <v>1.4483910799999999</v>
      </c>
      <c r="I3217" s="6">
        <v>642.6</v>
      </c>
      <c r="J3217" s="6">
        <v>1.4369599799999999</v>
      </c>
      <c r="L3217" s="6">
        <v>642.6</v>
      </c>
      <c r="M3217" s="6">
        <v>1.4366827</v>
      </c>
      <c r="O3217" s="6">
        <v>642.6</v>
      </c>
      <c r="P3217" s="6">
        <v>2.08873153</v>
      </c>
      <c r="R3217" s="6">
        <v>642.6</v>
      </c>
      <c r="S3217" s="6">
        <v>1.46482658</v>
      </c>
    </row>
    <row r="3218" spans="3:19" ht="18" x14ac:dyDescent="0.2">
      <c r="C3218" s="6">
        <v>642.79999999999995</v>
      </c>
      <c r="D3218" s="6">
        <v>2.0604841700000001</v>
      </c>
      <c r="F3218" s="6">
        <v>642.79999999999995</v>
      </c>
      <c r="G3218" s="6">
        <v>1.4455095499999999</v>
      </c>
      <c r="I3218" s="6">
        <v>642.79999999999995</v>
      </c>
      <c r="J3218" s="6">
        <v>1.4389516099999999</v>
      </c>
      <c r="L3218" s="6">
        <v>642.79999999999995</v>
      </c>
      <c r="M3218" s="6">
        <v>1.4371554900000001</v>
      </c>
      <c r="O3218" s="6">
        <v>642.79999999999995</v>
      </c>
      <c r="P3218" s="6">
        <v>2.09345245</v>
      </c>
      <c r="R3218" s="6">
        <v>642.79999999999995</v>
      </c>
      <c r="S3218" s="6">
        <v>1.4627125299999999</v>
      </c>
    </row>
    <row r="3219" spans="3:19" ht="18" x14ac:dyDescent="0.2">
      <c r="C3219" s="6">
        <v>643</v>
      </c>
      <c r="D3219" s="6">
        <v>2.0598330499999999</v>
      </c>
      <c r="F3219" s="6">
        <v>643</v>
      </c>
      <c r="G3219" s="6">
        <v>1.44717669</v>
      </c>
      <c r="I3219" s="6">
        <v>643</v>
      </c>
      <c r="J3219" s="6">
        <v>1.43344951</v>
      </c>
      <c r="L3219" s="6">
        <v>643</v>
      </c>
      <c r="M3219" s="6">
        <v>1.4416073599999999</v>
      </c>
      <c r="O3219" s="6">
        <v>643</v>
      </c>
      <c r="P3219" s="6">
        <v>2.0921142100000001</v>
      </c>
      <c r="R3219" s="6">
        <v>643</v>
      </c>
      <c r="S3219" s="6">
        <v>1.46672666</v>
      </c>
    </row>
    <row r="3220" spans="3:19" ht="18" x14ac:dyDescent="0.2">
      <c r="C3220" s="6">
        <v>643.20000000000005</v>
      </c>
      <c r="D3220" s="6">
        <v>2.0631980900000002</v>
      </c>
      <c r="F3220" s="6">
        <v>643.20000000000005</v>
      </c>
      <c r="G3220" s="6">
        <v>1.4503307299999999</v>
      </c>
      <c r="I3220" s="6">
        <v>643.20000000000005</v>
      </c>
      <c r="J3220" s="6">
        <v>1.4337086699999999</v>
      </c>
      <c r="L3220" s="6">
        <v>643.20000000000005</v>
      </c>
      <c r="M3220" s="6">
        <v>1.4371329500000001</v>
      </c>
      <c r="O3220" s="6">
        <v>643.20000000000005</v>
      </c>
      <c r="P3220" s="6">
        <v>2.0866584800000001</v>
      </c>
      <c r="R3220" s="6">
        <v>643.20000000000005</v>
      </c>
      <c r="S3220" s="6">
        <v>1.4662342100000001</v>
      </c>
    </row>
    <row r="3221" spans="3:19" ht="18" x14ac:dyDescent="0.2">
      <c r="C3221" s="6">
        <v>643.4</v>
      </c>
      <c r="D3221" s="6">
        <v>2.0615508600000001</v>
      </c>
      <c r="F3221" s="6">
        <v>643.4</v>
      </c>
      <c r="G3221" s="6">
        <v>1.4511352799999999</v>
      </c>
      <c r="I3221" s="6">
        <v>643.4</v>
      </c>
      <c r="J3221" s="6">
        <v>1.43868101</v>
      </c>
      <c r="L3221" s="6">
        <v>643.4</v>
      </c>
      <c r="M3221" s="6">
        <v>1.4380605200000001</v>
      </c>
      <c r="O3221" s="6">
        <v>643.4</v>
      </c>
      <c r="P3221" s="6">
        <v>2.0875554099999998</v>
      </c>
      <c r="R3221" s="6">
        <v>643.4</v>
      </c>
      <c r="S3221" s="6">
        <v>1.4629248399999999</v>
      </c>
    </row>
    <row r="3222" spans="3:19" ht="18" x14ac:dyDescent="0.2">
      <c r="C3222" s="6">
        <v>643.6</v>
      </c>
      <c r="D3222" s="6">
        <v>2.0573103399999999</v>
      </c>
      <c r="F3222" s="6">
        <v>643.6</v>
      </c>
      <c r="G3222" s="6">
        <v>1.4474029500000001</v>
      </c>
      <c r="I3222" s="6">
        <v>643.6</v>
      </c>
      <c r="J3222" s="6">
        <v>1.4401347600000001</v>
      </c>
      <c r="L3222" s="6">
        <v>643.6</v>
      </c>
      <c r="M3222" s="6">
        <v>1.4404407699999999</v>
      </c>
      <c r="O3222" s="6">
        <v>643.6</v>
      </c>
      <c r="P3222" s="6">
        <v>2.08754325</v>
      </c>
      <c r="R3222" s="6">
        <v>643.6</v>
      </c>
      <c r="S3222" s="6">
        <v>1.4687761100000001</v>
      </c>
    </row>
    <row r="3223" spans="3:19" ht="18" x14ac:dyDescent="0.2">
      <c r="C3223" s="6">
        <v>643.79999999999995</v>
      </c>
      <c r="D3223" s="6">
        <v>2.0603137</v>
      </c>
      <c r="F3223" s="6">
        <v>643.79999999999995</v>
      </c>
      <c r="G3223" s="6">
        <v>1.4549560500000001</v>
      </c>
      <c r="I3223" s="6">
        <v>643.79999999999995</v>
      </c>
      <c r="J3223" s="6">
        <v>1.4377491499999999</v>
      </c>
      <c r="L3223" s="6">
        <v>643.79999999999995</v>
      </c>
      <c r="M3223" s="6">
        <v>1.4366061699999999</v>
      </c>
      <c r="O3223" s="6">
        <v>643.79999999999995</v>
      </c>
      <c r="P3223" s="6">
        <v>2.0872766999999999</v>
      </c>
      <c r="R3223" s="6">
        <v>643.79999999999995</v>
      </c>
      <c r="S3223" s="6">
        <v>1.46252632</v>
      </c>
    </row>
    <row r="3224" spans="3:19" ht="18" x14ac:dyDescent="0.2">
      <c r="C3224" s="6">
        <v>644</v>
      </c>
      <c r="D3224" s="6">
        <v>2.06355691</v>
      </c>
      <c r="F3224" s="6">
        <v>644</v>
      </c>
      <c r="G3224" s="6">
        <v>1.4520180199999999</v>
      </c>
      <c r="I3224" s="6">
        <v>644</v>
      </c>
      <c r="J3224" s="6">
        <v>1.43943548</v>
      </c>
      <c r="L3224" s="6">
        <v>644</v>
      </c>
      <c r="M3224" s="6">
        <v>1.43845212</v>
      </c>
      <c r="O3224" s="6">
        <v>644</v>
      </c>
      <c r="P3224" s="6">
        <v>2.0884728400000001</v>
      </c>
      <c r="R3224" s="6">
        <v>644</v>
      </c>
      <c r="S3224" s="6">
        <v>1.4646050900000001</v>
      </c>
    </row>
    <row r="3225" spans="3:19" ht="18" x14ac:dyDescent="0.2">
      <c r="C3225" s="6">
        <v>644.20000000000005</v>
      </c>
      <c r="D3225" s="6">
        <v>2.0583672499999999</v>
      </c>
      <c r="F3225" s="6">
        <v>644.20000000000005</v>
      </c>
      <c r="G3225" s="6">
        <v>1.4469689100000001</v>
      </c>
      <c r="I3225" s="6">
        <v>644.20000000000005</v>
      </c>
      <c r="J3225" s="6">
        <v>1.4419027600000001</v>
      </c>
      <c r="L3225" s="6">
        <v>644.20000000000005</v>
      </c>
      <c r="M3225" s="6">
        <v>1.4378212699999999</v>
      </c>
      <c r="O3225" s="6">
        <v>644.20000000000005</v>
      </c>
      <c r="P3225" s="6">
        <v>2.0888888799999998</v>
      </c>
      <c r="R3225" s="6">
        <v>644.20000000000005</v>
      </c>
      <c r="S3225" s="6">
        <v>1.46616423</v>
      </c>
    </row>
    <row r="3226" spans="3:19" ht="18" x14ac:dyDescent="0.2">
      <c r="C3226" s="6">
        <v>644.4</v>
      </c>
      <c r="D3226" s="6">
        <v>2.0606379499999998</v>
      </c>
      <c r="F3226" s="6">
        <v>644.4</v>
      </c>
      <c r="G3226" s="6">
        <v>1.44968283</v>
      </c>
      <c r="I3226" s="6">
        <v>644.4</v>
      </c>
      <c r="J3226" s="6">
        <v>1.4409089100000001</v>
      </c>
      <c r="L3226" s="6">
        <v>644.4</v>
      </c>
      <c r="M3226" s="6">
        <v>1.43665409</v>
      </c>
      <c r="O3226" s="6">
        <v>644.4</v>
      </c>
      <c r="P3226" s="6">
        <v>2.0861990499999998</v>
      </c>
      <c r="R3226" s="6">
        <v>644.4</v>
      </c>
      <c r="S3226" s="6">
        <v>1.46882296</v>
      </c>
    </row>
    <row r="3227" spans="3:19" ht="18" x14ac:dyDescent="0.2">
      <c r="C3227" s="6">
        <v>644.6</v>
      </c>
      <c r="D3227" s="6">
        <v>2.0551488400000002</v>
      </c>
      <c r="F3227" s="6">
        <v>644.6</v>
      </c>
      <c r="G3227" s="6">
        <v>1.4510636299999999</v>
      </c>
      <c r="I3227" s="6">
        <v>644.6</v>
      </c>
      <c r="J3227" s="6">
        <v>1.4380346500000001</v>
      </c>
      <c r="L3227" s="6">
        <v>644.6</v>
      </c>
      <c r="M3227" s="6">
        <v>1.43794847</v>
      </c>
      <c r="O3227" s="6">
        <v>644.6</v>
      </c>
      <c r="P3227" s="6">
        <v>2.0886974299999999</v>
      </c>
      <c r="R3227" s="6">
        <v>644.6</v>
      </c>
      <c r="S3227" s="6">
        <v>1.46433043</v>
      </c>
    </row>
    <row r="3228" spans="3:19" ht="18" x14ac:dyDescent="0.2">
      <c r="C3228" s="6">
        <v>644.79999999999995</v>
      </c>
      <c r="D3228" s="6">
        <v>2.0622997299999999</v>
      </c>
      <c r="F3228" s="6">
        <v>644.79999999999995</v>
      </c>
      <c r="G3228" s="6">
        <v>1.4498983599999999</v>
      </c>
      <c r="I3228" s="6">
        <v>644.79999999999995</v>
      </c>
      <c r="J3228" s="6">
        <v>1.4390932299999999</v>
      </c>
      <c r="L3228" s="6">
        <v>644.79999999999995</v>
      </c>
      <c r="M3228" s="6">
        <v>1.43618774</v>
      </c>
      <c r="O3228" s="6">
        <v>644.79999999999995</v>
      </c>
      <c r="P3228" s="6">
        <v>2.0857601200000002</v>
      </c>
      <c r="R3228" s="6">
        <v>644.79999999999995</v>
      </c>
      <c r="S3228" s="6">
        <v>1.46646035</v>
      </c>
    </row>
    <row r="3229" spans="3:19" ht="18" x14ac:dyDescent="0.2">
      <c r="C3229" s="6">
        <v>645</v>
      </c>
      <c r="D3229" s="6">
        <v>2.06166363</v>
      </c>
      <c r="F3229" s="6">
        <v>645</v>
      </c>
      <c r="G3229" s="6">
        <v>1.4527178999999999</v>
      </c>
      <c r="I3229" s="6">
        <v>645</v>
      </c>
      <c r="J3229" s="6">
        <v>1.44079208</v>
      </c>
      <c r="L3229" s="6">
        <v>645</v>
      </c>
      <c r="M3229" s="6">
        <v>1.4366441999999999</v>
      </c>
      <c r="O3229" s="6">
        <v>645</v>
      </c>
      <c r="P3229" s="6">
        <v>2.0882794900000001</v>
      </c>
      <c r="R3229" s="6">
        <v>645</v>
      </c>
      <c r="S3229" s="6">
        <v>1.47038198</v>
      </c>
    </row>
    <row r="3230" spans="3:19" ht="18" x14ac:dyDescent="0.2">
      <c r="C3230" s="6">
        <v>645.20000000000005</v>
      </c>
      <c r="D3230" s="6">
        <v>2.0574481499999999</v>
      </c>
      <c r="F3230" s="6">
        <v>645.20000000000005</v>
      </c>
      <c r="G3230" s="6">
        <v>1.4505375599999999</v>
      </c>
      <c r="I3230" s="6">
        <v>645.20000000000005</v>
      </c>
      <c r="J3230" s="6">
        <v>1.436674</v>
      </c>
      <c r="L3230" s="6">
        <v>645.20000000000005</v>
      </c>
      <c r="M3230" s="6">
        <v>1.43807971</v>
      </c>
      <c r="O3230" s="6">
        <v>645.20000000000005</v>
      </c>
      <c r="P3230" s="6">
        <v>2.0843415300000001</v>
      </c>
      <c r="R3230" s="6">
        <v>645.20000000000005</v>
      </c>
      <c r="S3230" s="6">
        <v>1.4670419699999999</v>
      </c>
    </row>
    <row r="3231" spans="3:19" ht="18" x14ac:dyDescent="0.2">
      <c r="C3231" s="6">
        <v>645.4</v>
      </c>
      <c r="D3231" s="6">
        <v>2.0622983000000001</v>
      </c>
      <c r="F3231" s="6">
        <v>645.4</v>
      </c>
      <c r="G3231" s="6">
        <v>1.4520668999999999</v>
      </c>
      <c r="I3231" s="6">
        <v>645.4</v>
      </c>
      <c r="J3231" s="6">
        <v>1.4403301500000001</v>
      </c>
      <c r="L3231" s="6">
        <v>645.4</v>
      </c>
      <c r="M3231" s="6">
        <v>1.4406853900000001</v>
      </c>
      <c r="O3231" s="6">
        <v>645.4</v>
      </c>
      <c r="P3231" s="6">
        <v>2.0875244099999999</v>
      </c>
      <c r="R3231" s="6">
        <v>645.4</v>
      </c>
      <c r="S3231" s="6">
        <v>1.4647351500000001</v>
      </c>
    </row>
    <row r="3232" spans="3:19" ht="18" x14ac:dyDescent="0.2">
      <c r="C3232" s="6">
        <v>645.6</v>
      </c>
      <c r="D3232" s="6">
        <v>2.0601818600000001</v>
      </c>
      <c r="F3232" s="6">
        <v>645.6</v>
      </c>
      <c r="G3232" s="6">
        <v>1.44916618</v>
      </c>
      <c r="I3232" s="6">
        <v>645.6</v>
      </c>
      <c r="J3232" s="6">
        <v>1.43960059</v>
      </c>
      <c r="L3232" s="6">
        <v>645.6</v>
      </c>
      <c r="M3232" s="6">
        <v>1.43958414</v>
      </c>
      <c r="O3232" s="6">
        <v>645.6</v>
      </c>
      <c r="P3232" s="6">
        <v>2.0875937900000001</v>
      </c>
      <c r="R3232" s="6">
        <v>645.6</v>
      </c>
      <c r="S3232" s="6">
        <v>1.4684100200000001</v>
      </c>
    </row>
    <row r="3233" spans="3:19" ht="18" x14ac:dyDescent="0.2">
      <c r="C3233" s="6">
        <v>645.79999999999995</v>
      </c>
      <c r="D3233" s="6">
        <v>2.0560016600000002</v>
      </c>
      <c r="F3233" s="6">
        <v>645.79999999999995</v>
      </c>
      <c r="G3233" s="6">
        <v>1.4460648300000001</v>
      </c>
      <c r="I3233" s="6">
        <v>645.79999999999995</v>
      </c>
      <c r="J3233" s="6">
        <v>1.4411687900000001</v>
      </c>
      <c r="L3233" s="6">
        <v>645.79999999999995</v>
      </c>
      <c r="M3233" s="6">
        <v>1.4380183200000001</v>
      </c>
      <c r="O3233" s="6">
        <v>645.79999999999995</v>
      </c>
      <c r="P3233" s="6">
        <v>2.0875470599999999</v>
      </c>
      <c r="R3233" s="6">
        <v>645.79999999999995</v>
      </c>
      <c r="S3233" s="6">
        <v>1.46797347</v>
      </c>
    </row>
    <row r="3234" spans="3:19" ht="18" x14ac:dyDescent="0.2">
      <c r="C3234" s="6">
        <v>646</v>
      </c>
      <c r="D3234" s="6">
        <v>2.0584771599999998</v>
      </c>
      <c r="F3234" s="6">
        <v>646</v>
      </c>
      <c r="G3234" s="6">
        <v>1.45176148</v>
      </c>
      <c r="I3234" s="6">
        <v>646</v>
      </c>
      <c r="J3234" s="6">
        <v>1.4353766400000001</v>
      </c>
      <c r="L3234" s="6">
        <v>646</v>
      </c>
      <c r="M3234" s="6">
        <v>1.43970704</v>
      </c>
      <c r="O3234" s="6">
        <v>646</v>
      </c>
      <c r="P3234" s="6">
        <v>2.0880260499999999</v>
      </c>
      <c r="R3234" s="6">
        <v>646</v>
      </c>
      <c r="S3234" s="6">
        <v>1.46916902</v>
      </c>
    </row>
    <row r="3235" spans="3:19" ht="18" x14ac:dyDescent="0.2">
      <c r="C3235" s="6">
        <v>646.20000000000005</v>
      </c>
      <c r="D3235" s="6">
        <v>2.0570344899999999</v>
      </c>
      <c r="F3235" s="6">
        <v>646.20000000000005</v>
      </c>
      <c r="G3235" s="6">
        <v>1.44932544</v>
      </c>
      <c r="I3235" s="6">
        <v>646.20000000000005</v>
      </c>
      <c r="J3235" s="6">
        <v>1.43896902</v>
      </c>
      <c r="L3235" s="6">
        <v>646.20000000000005</v>
      </c>
      <c r="M3235" s="6">
        <v>1.43317497</v>
      </c>
      <c r="O3235" s="6">
        <v>646.20000000000005</v>
      </c>
      <c r="P3235" s="6">
        <v>2.0879981500000002</v>
      </c>
      <c r="R3235" s="6">
        <v>646.20000000000005</v>
      </c>
      <c r="S3235" s="6">
        <v>1.4640579199999999</v>
      </c>
    </row>
    <row r="3236" spans="3:19" ht="18" x14ac:dyDescent="0.2">
      <c r="C3236" s="6">
        <v>646.4</v>
      </c>
      <c r="D3236" s="6">
        <v>2.06264877</v>
      </c>
      <c r="F3236" s="6">
        <v>646.4</v>
      </c>
      <c r="G3236" s="6">
        <v>1.4495095</v>
      </c>
      <c r="I3236" s="6">
        <v>646.4</v>
      </c>
      <c r="J3236" s="6">
        <v>1.43703282</v>
      </c>
      <c r="L3236" s="6">
        <v>646.4</v>
      </c>
      <c r="M3236" s="6">
        <v>1.4371913700000001</v>
      </c>
      <c r="O3236" s="6">
        <v>646.4</v>
      </c>
      <c r="P3236" s="6">
        <v>2.0901563200000002</v>
      </c>
      <c r="R3236" s="6">
        <v>646.4</v>
      </c>
      <c r="S3236" s="6">
        <v>1.46730793</v>
      </c>
    </row>
    <row r="3237" spans="3:19" ht="18" x14ac:dyDescent="0.2">
      <c r="C3237" s="6">
        <v>646.6</v>
      </c>
      <c r="D3237" s="6">
        <v>2.0567278899999999</v>
      </c>
      <c r="F3237" s="6">
        <v>646.6</v>
      </c>
      <c r="G3237" s="6">
        <v>1.4490947700000001</v>
      </c>
      <c r="I3237" s="6">
        <v>646.6</v>
      </c>
      <c r="J3237" s="6">
        <v>1.43929613</v>
      </c>
      <c r="L3237" s="6">
        <v>646.6</v>
      </c>
      <c r="M3237" s="6">
        <v>1.4405869200000001</v>
      </c>
      <c r="O3237" s="6">
        <v>646.6</v>
      </c>
      <c r="P3237" s="6">
        <v>2.0847511299999999</v>
      </c>
      <c r="R3237" s="6">
        <v>646.6</v>
      </c>
      <c r="S3237" s="6">
        <v>1.46760595</v>
      </c>
    </row>
    <row r="3238" spans="3:19" ht="18" x14ac:dyDescent="0.2">
      <c r="C3238" s="6">
        <v>646.79999999999995</v>
      </c>
      <c r="D3238" s="6">
        <v>2.06105757</v>
      </c>
      <c r="F3238" s="6">
        <v>646.79999999999995</v>
      </c>
      <c r="G3238" s="6">
        <v>1.4456887199999999</v>
      </c>
      <c r="I3238" s="6">
        <v>646.79999999999995</v>
      </c>
      <c r="J3238" s="6">
        <v>1.4354214700000001</v>
      </c>
      <c r="L3238" s="6">
        <v>646.79999999999995</v>
      </c>
      <c r="M3238" s="6">
        <v>1.43907845</v>
      </c>
      <c r="O3238" s="6">
        <v>646.79999999999995</v>
      </c>
      <c r="P3238" s="6">
        <v>2.0871560599999999</v>
      </c>
      <c r="R3238" s="6">
        <v>646.79999999999995</v>
      </c>
      <c r="S3238" s="6">
        <v>1.4639971300000001</v>
      </c>
    </row>
    <row r="3239" spans="3:19" ht="18" x14ac:dyDescent="0.2">
      <c r="C3239" s="6">
        <v>647</v>
      </c>
      <c r="D3239" s="6">
        <v>2.05876327</v>
      </c>
      <c r="F3239" s="6">
        <v>647</v>
      </c>
      <c r="G3239" s="6">
        <v>1.45025468</v>
      </c>
      <c r="I3239" s="6">
        <v>647</v>
      </c>
      <c r="J3239" s="6">
        <v>1.43781805</v>
      </c>
      <c r="L3239" s="6">
        <v>647</v>
      </c>
      <c r="M3239" s="6">
        <v>1.43385053</v>
      </c>
      <c r="O3239" s="6">
        <v>647</v>
      </c>
      <c r="P3239" s="6">
        <v>2.0860648199999998</v>
      </c>
      <c r="R3239" s="6">
        <v>647</v>
      </c>
      <c r="S3239" s="6">
        <v>1.4612120399999999</v>
      </c>
    </row>
    <row r="3240" spans="3:19" ht="18" x14ac:dyDescent="0.2">
      <c r="C3240" s="6">
        <v>647.20000000000005</v>
      </c>
      <c r="D3240" s="6">
        <v>2.05793414</v>
      </c>
      <c r="F3240" s="6">
        <v>647.20000000000005</v>
      </c>
      <c r="G3240" s="6">
        <v>1.4498927500000001</v>
      </c>
      <c r="I3240" s="6">
        <v>647.20000000000005</v>
      </c>
      <c r="J3240" s="6">
        <v>1.4372105399999999</v>
      </c>
      <c r="L3240" s="6">
        <v>647.20000000000005</v>
      </c>
      <c r="M3240" s="6">
        <v>1.43412242</v>
      </c>
      <c r="O3240" s="6">
        <v>647.20000000000005</v>
      </c>
      <c r="P3240" s="6">
        <v>2.0862149200000002</v>
      </c>
      <c r="R3240" s="6">
        <v>647.20000000000005</v>
      </c>
      <c r="S3240" s="6">
        <v>1.4644433400000001</v>
      </c>
    </row>
    <row r="3241" spans="3:19" ht="18" x14ac:dyDescent="0.2">
      <c r="C3241" s="6">
        <v>647.4</v>
      </c>
      <c r="D3241" s="6">
        <v>2.0613777600000001</v>
      </c>
      <c r="F3241" s="6">
        <v>647.4</v>
      </c>
      <c r="G3241" s="6">
        <v>1.44907904</v>
      </c>
      <c r="I3241" s="6">
        <v>647.4</v>
      </c>
      <c r="J3241" s="6">
        <v>1.44227302</v>
      </c>
      <c r="L3241" s="6">
        <v>647.4</v>
      </c>
      <c r="M3241" s="6">
        <v>1.4355562900000001</v>
      </c>
      <c r="O3241" s="6">
        <v>647.4</v>
      </c>
      <c r="P3241" s="6">
        <v>2.0891272999999999</v>
      </c>
      <c r="R3241" s="6">
        <v>647.4</v>
      </c>
      <c r="S3241" s="6">
        <v>1.4698260999999999</v>
      </c>
    </row>
    <row r="3242" spans="3:19" ht="18" x14ac:dyDescent="0.2">
      <c r="C3242" s="6">
        <v>647.6</v>
      </c>
      <c r="D3242" s="6">
        <v>2.0576360199999999</v>
      </c>
      <c r="F3242" s="6">
        <v>647.6</v>
      </c>
      <c r="G3242" s="6">
        <v>1.4492532</v>
      </c>
      <c r="I3242" s="6">
        <v>647.6</v>
      </c>
      <c r="J3242" s="6">
        <v>1.4405620100000001</v>
      </c>
      <c r="L3242" s="6">
        <v>647.6</v>
      </c>
      <c r="M3242" s="6">
        <v>1.4402130799999999</v>
      </c>
      <c r="O3242" s="6">
        <v>647.6</v>
      </c>
      <c r="P3242" s="6">
        <v>2.0833599600000001</v>
      </c>
      <c r="R3242" s="6">
        <v>647.6</v>
      </c>
      <c r="S3242" s="6">
        <v>1.46861303</v>
      </c>
    </row>
    <row r="3243" spans="3:19" ht="18" x14ac:dyDescent="0.2">
      <c r="C3243" s="6">
        <v>647.79999999999995</v>
      </c>
      <c r="D3243" s="6">
        <v>2.0649302</v>
      </c>
      <c r="F3243" s="6">
        <v>647.79999999999995</v>
      </c>
      <c r="G3243" s="6">
        <v>1.44309306</v>
      </c>
      <c r="I3243" s="6">
        <v>647.79999999999995</v>
      </c>
      <c r="J3243" s="6">
        <v>1.43724966</v>
      </c>
      <c r="L3243" s="6">
        <v>647.79999999999995</v>
      </c>
      <c r="M3243" s="6">
        <v>1.43578231</v>
      </c>
      <c r="O3243" s="6">
        <v>647.79999999999995</v>
      </c>
      <c r="P3243" s="6">
        <v>2.0867414499999999</v>
      </c>
      <c r="R3243" s="6">
        <v>647.79999999999995</v>
      </c>
      <c r="S3243" s="6">
        <v>1.46623075</v>
      </c>
    </row>
    <row r="3244" spans="3:19" ht="18" x14ac:dyDescent="0.2">
      <c r="C3244" s="6">
        <v>648</v>
      </c>
      <c r="D3244" s="6">
        <v>2.0598905099999998</v>
      </c>
      <c r="F3244" s="6">
        <v>648</v>
      </c>
      <c r="G3244" s="6">
        <v>1.44905913</v>
      </c>
      <c r="I3244" s="6">
        <v>648</v>
      </c>
      <c r="J3244" s="6">
        <v>1.4410733</v>
      </c>
      <c r="L3244" s="6">
        <v>648</v>
      </c>
      <c r="M3244" s="6">
        <v>1.43723059</v>
      </c>
      <c r="O3244" s="6">
        <v>648</v>
      </c>
      <c r="P3244" s="6">
        <v>2.08866906</v>
      </c>
      <c r="R3244" s="6">
        <v>648</v>
      </c>
      <c r="S3244" s="6">
        <v>1.46483231</v>
      </c>
    </row>
    <row r="3245" spans="3:19" ht="18" x14ac:dyDescent="0.2">
      <c r="C3245" s="6">
        <v>648.20000000000005</v>
      </c>
      <c r="D3245" s="6">
        <v>2.05735183</v>
      </c>
      <c r="F3245" s="6">
        <v>648.20000000000005</v>
      </c>
      <c r="G3245" s="6">
        <v>1.45331883</v>
      </c>
      <c r="I3245" s="6">
        <v>648.20000000000005</v>
      </c>
      <c r="J3245" s="6">
        <v>1.43884313</v>
      </c>
      <c r="L3245" s="6">
        <v>648.20000000000005</v>
      </c>
      <c r="M3245" s="6">
        <v>1.43891656</v>
      </c>
      <c r="O3245" s="6">
        <v>648.20000000000005</v>
      </c>
      <c r="P3245" s="6">
        <v>2.0831782799999998</v>
      </c>
      <c r="R3245" s="6">
        <v>648.20000000000005</v>
      </c>
      <c r="S3245" s="6">
        <v>1.46255457</v>
      </c>
    </row>
    <row r="3246" spans="3:19" ht="18" x14ac:dyDescent="0.2">
      <c r="C3246" s="6">
        <v>648.4</v>
      </c>
      <c r="D3246" s="6">
        <v>2.05844402</v>
      </c>
      <c r="F3246" s="6">
        <v>648.4</v>
      </c>
      <c r="G3246" s="6">
        <v>1.4517228600000001</v>
      </c>
      <c r="I3246" s="6">
        <v>648.4</v>
      </c>
      <c r="J3246" s="6">
        <v>1.4366349</v>
      </c>
      <c r="L3246" s="6">
        <v>648.4</v>
      </c>
      <c r="M3246" s="6">
        <v>1.43926811</v>
      </c>
      <c r="O3246" s="6">
        <v>648.4</v>
      </c>
      <c r="P3246" s="6">
        <v>2.0861735299999999</v>
      </c>
      <c r="R3246" s="6">
        <v>648.4</v>
      </c>
      <c r="S3246" s="6">
        <v>1.46467543</v>
      </c>
    </row>
    <row r="3247" spans="3:19" ht="18" x14ac:dyDescent="0.2">
      <c r="C3247" s="6">
        <v>648.6</v>
      </c>
      <c r="D3247" s="6">
        <v>2.0598185099999999</v>
      </c>
      <c r="F3247" s="6">
        <v>648.6</v>
      </c>
      <c r="G3247" s="6">
        <v>1.4514080300000001</v>
      </c>
      <c r="I3247" s="6">
        <v>648.6</v>
      </c>
      <c r="J3247" s="6">
        <v>1.43938279</v>
      </c>
      <c r="L3247" s="6">
        <v>648.6</v>
      </c>
      <c r="M3247" s="6">
        <v>1.43902504</v>
      </c>
      <c r="O3247" s="6">
        <v>648.6</v>
      </c>
      <c r="P3247" s="6">
        <v>2.08271527</v>
      </c>
      <c r="R3247" s="6">
        <v>648.6</v>
      </c>
      <c r="S3247" s="6">
        <v>1.46509135</v>
      </c>
    </row>
    <row r="3248" spans="3:19" ht="18" x14ac:dyDescent="0.2">
      <c r="C3248" s="6">
        <v>648.79999999999995</v>
      </c>
      <c r="D3248" s="6">
        <v>2.06220603</v>
      </c>
      <c r="F3248" s="6">
        <v>648.79999999999995</v>
      </c>
      <c r="G3248" s="6">
        <v>1.4520161199999999</v>
      </c>
      <c r="I3248" s="6">
        <v>648.79999999999995</v>
      </c>
      <c r="J3248" s="6">
        <v>1.4392347299999999</v>
      </c>
      <c r="L3248" s="6">
        <v>648.79999999999995</v>
      </c>
      <c r="M3248" s="6">
        <v>1.4388599399999999</v>
      </c>
      <c r="O3248" s="6">
        <v>648.79999999999995</v>
      </c>
      <c r="P3248" s="6">
        <v>2.09175968</v>
      </c>
      <c r="R3248" s="6">
        <v>648.79999999999995</v>
      </c>
      <c r="S3248" s="6">
        <v>1.4683623299999999</v>
      </c>
    </row>
    <row r="3249" spans="3:19" ht="18" x14ac:dyDescent="0.2">
      <c r="C3249" s="6">
        <v>649</v>
      </c>
      <c r="D3249" s="6">
        <v>2.0579345199999999</v>
      </c>
      <c r="F3249" s="6">
        <v>649</v>
      </c>
      <c r="G3249" s="6">
        <v>1.4496568400000001</v>
      </c>
      <c r="I3249" s="6">
        <v>649</v>
      </c>
      <c r="J3249" s="6">
        <v>1.4370175599999999</v>
      </c>
      <c r="L3249" s="6">
        <v>649</v>
      </c>
      <c r="M3249" s="6">
        <v>1.4360002300000001</v>
      </c>
      <c r="O3249" s="6">
        <v>649</v>
      </c>
      <c r="P3249" s="6">
        <v>2.0836057700000001</v>
      </c>
      <c r="R3249" s="6">
        <v>649</v>
      </c>
      <c r="S3249" s="6">
        <v>1.4693393699999999</v>
      </c>
    </row>
    <row r="3250" spans="3:19" ht="18" x14ac:dyDescent="0.2">
      <c r="C3250" s="6">
        <v>649.20000000000005</v>
      </c>
      <c r="D3250" s="6">
        <v>2.0621931600000001</v>
      </c>
      <c r="F3250" s="6">
        <v>649.20000000000005</v>
      </c>
      <c r="G3250" s="6">
        <v>1.45276546</v>
      </c>
      <c r="I3250" s="6">
        <v>649.20000000000005</v>
      </c>
      <c r="J3250" s="6">
        <v>1.44212019</v>
      </c>
      <c r="L3250" s="6">
        <v>649.20000000000005</v>
      </c>
      <c r="M3250" s="6">
        <v>1.43963766</v>
      </c>
      <c r="O3250" s="6">
        <v>649.20000000000005</v>
      </c>
      <c r="P3250" s="6">
        <v>2.0864625000000001</v>
      </c>
      <c r="R3250" s="6">
        <v>649.20000000000005</v>
      </c>
      <c r="S3250" s="6">
        <v>1.4683668599999999</v>
      </c>
    </row>
    <row r="3251" spans="3:19" ht="18" x14ac:dyDescent="0.2">
      <c r="C3251" s="6">
        <v>649.4</v>
      </c>
      <c r="D3251" s="6">
        <v>2.0558431100000001</v>
      </c>
      <c r="F3251" s="6">
        <v>649.4</v>
      </c>
      <c r="G3251" s="6">
        <v>1.4482107200000001</v>
      </c>
      <c r="I3251" s="6">
        <v>649.4</v>
      </c>
      <c r="J3251" s="6">
        <v>1.44411182</v>
      </c>
      <c r="L3251" s="6">
        <v>649.4</v>
      </c>
      <c r="M3251" s="6">
        <v>1.43390822</v>
      </c>
      <c r="O3251" s="6">
        <v>649.4</v>
      </c>
      <c r="P3251" s="6">
        <v>2.0826866599999998</v>
      </c>
      <c r="R3251" s="6">
        <v>649.4</v>
      </c>
      <c r="S3251" s="6">
        <v>1.4633159600000001</v>
      </c>
    </row>
    <row r="3252" spans="3:19" ht="18" x14ac:dyDescent="0.2">
      <c r="C3252" s="6">
        <v>649.6</v>
      </c>
      <c r="D3252" s="6">
        <v>2.0630648100000002</v>
      </c>
      <c r="F3252" s="6">
        <v>649.6</v>
      </c>
      <c r="G3252" s="6">
        <v>1.4502870999999999</v>
      </c>
      <c r="I3252" s="6">
        <v>649.6</v>
      </c>
      <c r="J3252" s="6">
        <v>1.44115448</v>
      </c>
      <c r="L3252" s="6">
        <v>649.6</v>
      </c>
      <c r="M3252" s="6">
        <v>1.4362516400000001</v>
      </c>
      <c r="O3252" s="6">
        <v>649.6</v>
      </c>
      <c r="P3252" s="6">
        <v>2.08592033</v>
      </c>
      <c r="R3252" s="6">
        <v>649.6</v>
      </c>
      <c r="S3252" s="6">
        <v>1.47175765</v>
      </c>
    </row>
    <row r="3253" spans="3:19" ht="18" x14ac:dyDescent="0.2">
      <c r="C3253" s="6">
        <v>649.79999999999995</v>
      </c>
      <c r="D3253" s="6">
        <v>2.05973315</v>
      </c>
      <c r="F3253" s="6">
        <v>649.79999999999995</v>
      </c>
      <c r="G3253" s="6">
        <v>1.44971871</v>
      </c>
      <c r="I3253" s="6">
        <v>649.79999999999995</v>
      </c>
      <c r="J3253" s="6">
        <v>1.4411131100000001</v>
      </c>
      <c r="L3253" s="6">
        <v>649.79999999999995</v>
      </c>
      <c r="M3253" s="6">
        <v>1.4384640500000001</v>
      </c>
      <c r="O3253" s="6">
        <v>649.79999999999995</v>
      </c>
      <c r="P3253" s="6">
        <v>2.0860724400000001</v>
      </c>
      <c r="R3253" s="6">
        <v>649.79999999999995</v>
      </c>
      <c r="S3253" s="6">
        <v>1.4608212700000001</v>
      </c>
    </row>
    <row r="3254" spans="3:19" ht="18" x14ac:dyDescent="0.2">
      <c r="C3254" s="6">
        <v>650</v>
      </c>
      <c r="D3254" s="6">
        <v>2.0550708800000002</v>
      </c>
      <c r="F3254" s="6">
        <v>650</v>
      </c>
      <c r="G3254" s="6">
        <v>1.4510288200000001</v>
      </c>
      <c r="I3254" s="6">
        <v>650</v>
      </c>
      <c r="J3254" s="6">
        <v>1.4379842300000001</v>
      </c>
      <c r="L3254" s="6">
        <v>650</v>
      </c>
      <c r="M3254" s="6">
        <v>1.4335897</v>
      </c>
      <c r="O3254" s="6">
        <v>650</v>
      </c>
      <c r="P3254" s="6">
        <v>2.0862932199999999</v>
      </c>
      <c r="R3254" s="6">
        <v>650</v>
      </c>
      <c r="S3254" s="6">
        <v>1.4654630399999999</v>
      </c>
    </row>
    <row r="3255" spans="3:19" ht="18" x14ac:dyDescent="0.2">
      <c r="C3255" s="6">
        <v>650.20000000000005</v>
      </c>
      <c r="D3255" s="6">
        <v>2.0534592699999998</v>
      </c>
      <c r="F3255" s="6">
        <v>650.20000000000005</v>
      </c>
      <c r="G3255" s="6">
        <v>1.44834459</v>
      </c>
      <c r="I3255" s="6">
        <v>650.20000000000005</v>
      </c>
      <c r="J3255" s="6">
        <v>1.4389893600000001</v>
      </c>
      <c r="L3255" s="6">
        <v>650.20000000000005</v>
      </c>
      <c r="M3255" s="6">
        <v>1.4369025900000001</v>
      </c>
      <c r="O3255" s="6">
        <v>650.20000000000005</v>
      </c>
      <c r="P3255" s="6">
        <v>2.08231543</v>
      </c>
      <c r="R3255" s="6">
        <v>650.20000000000005</v>
      </c>
      <c r="S3255" s="6">
        <v>1.4670772400000001</v>
      </c>
    </row>
    <row r="3256" spans="3:19" ht="18" x14ac:dyDescent="0.2">
      <c r="C3256" s="6">
        <v>650.4</v>
      </c>
      <c r="D3256" s="6">
        <v>2.0561223000000002</v>
      </c>
      <c r="F3256" s="6">
        <v>650.4</v>
      </c>
      <c r="G3256" s="6">
        <v>1.45121813</v>
      </c>
      <c r="I3256" s="6">
        <v>650.4</v>
      </c>
      <c r="J3256" s="6">
        <v>1.4383679599999999</v>
      </c>
      <c r="L3256" s="6">
        <v>650.4</v>
      </c>
      <c r="M3256" s="6">
        <v>1.4372924600000001</v>
      </c>
      <c r="O3256" s="6">
        <v>650.4</v>
      </c>
      <c r="P3256" s="6">
        <v>2.0810449100000001</v>
      </c>
      <c r="R3256" s="6">
        <v>650.4</v>
      </c>
      <c r="S3256" s="6">
        <v>1.4617359599999999</v>
      </c>
    </row>
    <row r="3257" spans="3:19" ht="18" x14ac:dyDescent="0.2">
      <c r="C3257" s="6">
        <v>650.6</v>
      </c>
      <c r="D3257" s="6">
        <v>2.059412</v>
      </c>
      <c r="F3257" s="6">
        <v>650.6</v>
      </c>
      <c r="G3257" s="6">
        <v>1.45029104</v>
      </c>
      <c r="I3257" s="6">
        <v>650.6</v>
      </c>
      <c r="J3257" s="6">
        <v>1.44156182</v>
      </c>
      <c r="L3257" s="6">
        <v>650.6</v>
      </c>
      <c r="M3257" s="6">
        <v>1.4362964600000001</v>
      </c>
      <c r="O3257" s="6">
        <v>650.6</v>
      </c>
      <c r="P3257" s="6">
        <v>2.0818586300000002</v>
      </c>
      <c r="R3257" s="6">
        <v>650.6</v>
      </c>
      <c r="S3257" s="6">
        <v>1.4617019899999999</v>
      </c>
    </row>
    <row r="3258" spans="3:19" ht="18" x14ac:dyDescent="0.2">
      <c r="C3258" s="6">
        <v>650.79999999999995</v>
      </c>
      <c r="D3258" s="6">
        <v>2.0568382700000001</v>
      </c>
      <c r="F3258" s="6">
        <v>650.79999999999995</v>
      </c>
      <c r="G3258" s="6">
        <v>1.4499926599999999</v>
      </c>
      <c r="I3258" s="6">
        <v>650.79999999999995</v>
      </c>
      <c r="J3258" s="6">
        <v>1.4363899200000001</v>
      </c>
      <c r="L3258" s="6">
        <v>650.79999999999995</v>
      </c>
      <c r="M3258" s="6">
        <v>1.44277918</v>
      </c>
      <c r="O3258" s="6">
        <v>650.79999999999995</v>
      </c>
      <c r="P3258" s="6">
        <v>2.0803697099999998</v>
      </c>
      <c r="R3258" s="6">
        <v>650.79999999999995</v>
      </c>
      <c r="S3258" s="6">
        <v>1.47012162</v>
      </c>
    </row>
    <row r="3259" spans="3:19" ht="18" x14ac:dyDescent="0.2">
      <c r="C3259" s="6">
        <v>651</v>
      </c>
      <c r="D3259" s="6">
        <v>2.05906725</v>
      </c>
      <c r="F3259" s="6">
        <v>651</v>
      </c>
      <c r="G3259" s="6">
        <v>1.4555650899999999</v>
      </c>
      <c r="I3259" s="6">
        <v>651</v>
      </c>
      <c r="J3259" s="6">
        <v>1.43602824</v>
      </c>
      <c r="L3259" s="6">
        <v>651</v>
      </c>
      <c r="M3259" s="6">
        <v>1.4416095</v>
      </c>
      <c r="O3259" s="6">
        <v>651</v>
      </c>
      <c r="P3259" s="6">
        <v>2.08197498</v>
      </c>
      <c r="R3259" s="6">
        <v>651</v>
      </c>
      <c r="S3259" s="6">
        <v>1.4656273099999999</v>
      </c>
    </row>
    <row r="3260" spans="3:19" ht="18" x14ac:dyDescent="0.2">
      <c r="C3260" s="6">
        <v>651.20000000000005</v>
      </c>
      <c r="D3260" s="6">
        <v>2.0583829900000001</v>
      </c>
      <c r="F3260" s="6">
        <v>651.20000000000005</v>
      </c>
      <c r="G3260" s="6">
        <v>1.4509742299999999</v>
      </c>
      <c r="I3260" s="6">
        <v>651.20000000000005</v>
      </c>
      <c r="J3260" s="6">
        <v>1.44030225</v>
      </c>
      <c r="L3260" s="6">
        <v>651.20000000000005</v>
      </c>
      <c r="M3260" s="6">
        <v>1.4407808799999999</v>
      </c>
      <c r="O3260" s="6">
        <v>651.20000000000005</v>
      </c>
      <c r="P3260" s="6">
        <v>2.0827167000000002</v>
      </c>
      <c r="R3260" s="6">
        <v>651.20000000000005</v>
      </c>
      <c r="S3260" s="6">
        <v>1.47047591</v>
      </c>
    </row>
    <row r="3261" spans="3:19" ht="18" x14ac:dyDescent="0.2">
      <c r="C3261" s="6">
        <v>651.4</v>
      </c>
      <c r="D3261" s="6">
        <v>2.0579698099999999</v>
      </c>
      <c r="F3261" s="6">
        <v>651.4</v>
      </c>
      <c r="G3261" s="6">
        <v>1.44585955</v>
      </c>
      <c r="I3261" s="6">
        <v>651.4</v>
      </c>
      <c r="J3261" s="6">
        <v>1.43886757</v>
      </c>
      <c r="L3261" s="6">
        <v>651.4</v>
      </c>
      <c r="M3261" s="6">
        <v>1.43339276</v>
      </c>
      <c r="O3261" s="6">
        <v>651.4</v>
      </c>
      <c r="P3261" s="6">
        <v>2.0841214699999999</v>
      </c>
      <c r="R3261" s="6">
        <v>651.4</v>
      </c>
      <c r="S3261" s="6">
        <v>1.4629675099999999</v>
      </c>
    </row>
    <row r="3262" spans="3:19" ht="18" x14ac:dyDescent="0.2">
      <c r="C3262" s="6">
        <v>651.6</v>
      </c>
      <c r="D3262" s="6">
        <v>2.0557239100000002</v>
      </c>
      <c r="F3262" s="6">
        <v>651.6</v>
      </c>
      <c r="G3262" s="6">
        <v>1.4514765700000001</v>
      </c>
      <c r="I3262" s="6">
        <v>651.6</v>
      </c>
      <c r="J3262" s="6">
        <v>1.4385880200000001</v>
      </c>
      <c r="L3262" s="6">
        <v>651.6</v>
      </c>
      <c r="M3262" s="6">
        <v>1.4345500499999999</v>
      </c>
      <c r="O3262" s="6">
        <v>651.6</v>
      </c>
      <c r="P3262" s="6">
        <v>2.0811173900000002</v>
      </c>
      <c r="R3262" s="6">
        <v>651.6</v>
      </c>
      <c r="S3262" s="6">
        <v>1.4688912599999999</v>
      </c>
    </row>
    <row r="3263" spans="3:19" ht="18" x14ac:dyDescent="0.2">
      <c r="C3263" s="6">
        <v>651.79999999999995</v>
      </c>
      <c r="D3263" s="6">
        <v>2.0553848700000001</v>
      </c>
      <c r="F3263" s="6">
        <v>651.79999999999995</v>
      </c>
      <c r="G3263" s="6">
        <v>1.4543613200000001</v>
      </c>
      <c r="I3263" s="6">
        <v>651.79999999999995</v>
      </c>
      <c r="J3263" s="6">
        <v>1.43995118</v>
      </c>
      <c r="L3263" s="6">
        <v>651.79999999999995</v>
      </c>
      <c r="M3263" s="6">
        <v>1.43855131</v>
      </c>
      <c r="O3263" s="6">
        <v>651.79999999999995</v>
      </c>
      <c r="P3263" s="6">
        <v>2.0791430499999999</v>
      </c>
      <c r="R3263" s="6">
        <v>651.79999999999995</v>
      </c>
      <c r="S3263" s="6">
        <v>1.46608698</v>
      </c>
    </row>
    <row r="3264" spans="3:19" ht="18" x14ac:dyDescent="0.2">
      <c r="C3264" s="6">
        <v>652</v>
      </c>
      <c r="D3264" s="6">
        <v>2.0589489900000002</v>
      </c>
      <c r="F3264" s="6">
        <v>652</v>
      </c>
      <c r="G3264" s="6">
        <v>1.4505406599999999</v>
      </c>
      <c r="I3264" s="6">
        <v>652</v>
      </c>
      <c r="J3264" s="6">
        <v>1.44047809</v>
      </c>
      <c r="L3264" s="6">
        <v>652</v>
      </c>
      <c r="M3264" s="6">
        <v>1.43599725</v>
      </c>
      <c r="O3264" s="6">
        <v>652</v>
      </c>
      <c r="P3264" s="6">
        <v>2.0791094299999999</v>
      </c>
      <c r="R3264" s="6">
        <v>652</v>
      </c>
      <c r="S3264" s="6">
        <v>1.4657281600000001</v>
      </c>
    </row>
    <row r="3265" spans="3:19" ht="18" x14ac:dyDescent="0.2">
      <c r="C3265" s="6">
        <v>652.20000000000005</v>
      </c>
      <c r="D3265" s="6">
        <v>2.0579111600000002</v>
      </c>
      <c r="F3265" s="6">
        <v>652.20000000000005</v>
      </c>
      <c r="G3265" s="6">
        <v>1.4455784599999999</v>
      </c>
      <c r="I3265" s="6">
        <v>652.20000000000005</v>
      </c>
      <c r="J3265" s="6">
        <v>1.4376509200000001</v>
      </c>
      <c r="L3265" s="6">
        <v>652.20000000000005</v>
      </c>
      <c r="M3265" s="6">
        <v>1.4381747199999999</v>
      </c>
      <c r="O3265" s="6">
        <v>652.20000000000005</v>
      </c>
      <c r="P3265" s="6">
        <v>2.08256364</v>
      </c>
      <c r="R3265" s="6">
        <v>652.20000000000005</v>
      </c>
      <c r="S3265" s="6">
        <v>1.4599420999999999</v>
      </c>
    </row>
    <row r="3266" spans="3:19" ht="18" x14ac:dyDescent="0.2">
      <c r="C3266" s="6">
        <v>652.4</v>
      </c>
      <c r="D3266" s="6">
        <v>2.0566618399999999</v>
      </c>
      <c r="F3266" s="6">
        <v>652.4</v>
      </c>
      <c r="G3266" s="6">
        <v>1.4496021299999999</v>
      </c>
      <c r="I3266" s="6">
        <v>652.4</v>
      </c>
      <c r="J3266" s="6">
        <v>1.4406526099999999</v>
      </c>
      <c r="L3266" s="6">
        <v>652.4</v>
      </c>
      <c r="M3266" s="6">
        <v>1.4397240899999999</v>
      </c>
      <c r="O3266" s="6">
        <v>652.4</v>
      </c>
      <c r="P3266" s="6">
        <v>2.0802545499999998</v>
      </c>
      <c r="R3266" s="6">
        <v>652.4</v>
      </c>
      <c r="S3266" s="6">
        <v>1.46599269</v>
      </c>
    </row>
    <row r="3267" spans="3:19" ht="18" x14ac:dyDescent="0.2">
      <c r="C3267" s="6">
        <v>652.6</v>
      </c>
      <c r="D3267" s="6">
        <v>2.0537886599999999</v>
      </c>
      <c r="F3267" s="6">
        <v>652.6</v>
      </c>
      <c r="G3267" s="6">
        <v>1.45134735</v>
      </c>
      <c r="I3267" s="6">
        <v>652.6</v>
      </c>
      <c r="J3267" s="6">
        <v>1.4330318</v>
      </c>
      <c r="L3267" s="6">
        <v>652.6</v>
      </c>
      <c r="M3267" s="6">
        <v>1.4349398600000001</v>
      </c>
      <c r="O3267" s="6">
        <v>652.6</v>
      </c>
      <c r="P3267" s="6">
        <v>2.0817918799999999</v>
      </c>
      <c r="R3267" s="6">
        <v>652.6</v>
      </c>
      <c r="S3267" s="6">
        <v>1.47023177</v>
      </c>
    </row>
    <row r="3268" spans="3:19" ht="18" x14ac:dyDescent="0.2">
      <c r="C3268" s="6">
        <v>652.79999999999995</v>
      </c>
      <c r="D3268" s="6">
        <v>2.05522633</v>
      </c>
      <c r="F3268" s="6">
        <v>652.79999999999995</v>
      </c>
      <c r="G3268" s="6">
        <v>1.44895303</v>
      </c>
      <c r="I3268" s="6">
        <v>652.79999999999995</v>
      </c>
      <c r="J3268" s="6">
        <v>1.4390846500000001</v>
      </c>
      <c r="L3268" s="6">
        <v>652.79999999999995</v>
      </c>
      <c r="M3268" s="6">
        <v>1.4400131700000001</v>
      </c>
      <c r="O3268" s="6">
        <v>652.79999999999995</v>
      </c>
      <c r="P3268" s="6">
        <v>2.0795579000000002</v>
      </c>
      <c r="R3268" s="6">
        <v>652.79999999999995</v>
      </c>
      <c r="S3268" s="6">
        <v>1.46351254</v>
      </c>
    </row>
    <row r="3269" spans="3:19" ht="18" x14ac:dyDescent="0.2">
      <c r="C3269" s="6">
        <v>653</v>
      </c>
      <c r="D3269" s="6">
        <v>2.0549044599999999</v>
      </c>
      <c r="F3269" s="6">
        <v>653</v>
      </c>
      <c r="G3269" s="6">
        <v>1.4496176199999999</v>
      </c>
      <c r="I3269" s="6">
        <v>653</v>
      </c>
      <c r="J3269" s="6">
        <v>1.43802893</v>
      </c>
      <c r="L3269" s="6">
        <v>653</v>
      </c>
      <c r="M3269" s="6">
        <v>1.43706417</v>
      </c>
      <c r="O3269" s="6">
        <v>653</v>
      </c>
      <c r="P3269" s="6">
        <v>2.0800986300000002</v>
      </c>
      <c r="R3269" s="6">
        <v>653</v>
      </c>
      <c r="S3269" s="6">
        <v>1.4657988500000001</v>
      </c>
    </row>
    <row r="3270" spans="3:19" ht="18" x14ac:dyDescent="0.2">
      <c r="C3270" s="6">
        <v>653.20000000000005</v>
      </c>
      <c r="D3270" s="6">
        <v>2.05832601</v>
      </c>
      <c r="F3270" s="6">
        <v>653.20000000000005</v>
      </c>
      <c r="G3270" s="6">
        <v>1.4451662300000001</v>
      </c>
      <c r="I3270" s="6">
        <v>653.20000000000005</v>
      </c>
      <c r="J3270" s="6">
        <v>1.43708444</v>
      </c>
      <c r="L3270" s="6">
        <v>653.20000000000005</v>
      </c>
      <c r="M3270" s="6">
        <v>1.4374730600000001</v>
      </c>
      <c r="O3270" s="6">
        <v>653.20000000000005</v>
      </c>
      <c r="P3270" s="6">
        <v>2.0796079600000001</v>
      </c>
      <c r="R3270" s="6">
        <v>653.20000000000005</v>
      </c>
      <c r="S3270" s="6">
        <v>1.4659125799999999</v>
      </c>
    </row>
    <row r="3271" spans="3:19" ht="18" x14ac:dyDescent="0.2">
      <c r="C3271" s="6">
        <v>653.4</v>
      </c>
      <c r="D3271" s="6">
        <v>2.05509925</v>
      </c>
      <c r="F3271" s="6">
        <v>653.4</v>
      </c>
      <c r="G3271" s="6">
        <v>1.44961381</v>
      </c>
      <c r="I3271" s="6">
        <v>653.4</v>
      </c>
      <c r="J3271" s="6">
        <v>1.43831825</v>
      </c>
      <c r="L3271" s="6">
        <v>653.4</v>
      </c>
      <c r="M3271" s="6">
        <v>1.4352893799999999</v>
      </c>
      <c r="O3271" s="6">
        <v>653.4</v>
      </c>
      <c r="P3271" s="6">
        <v>2.08096075</v>
      </c>
      <c r="R3271" s="6">
        <v>653.4</v>
      </c>
      <c r="S3271" s="6">
        <v>1.46625698</v>
      </c>
    </row>
    <row r="3272" spans="3:19" ht="18" x14ac:dyDescent="0.2">
      <c r="C3272" s="6">
        <v>653.6</v>
      </c>
      <c r="D3272" s="6">
        <v>2.0565664799999999</v>
      </c>
      <c r="F3272" s="6">
        <v>653.6</v>
      </c>
      <c r="G3272" s="6">
        <v>1.4481821100000001</v>
      </c>
      <c r="I3272" s="6">
        <v>653.6</v>
      </c>
      <c r="J3272" s="6">
        <v>1.43652892</v>
      </c>
      <c r="L3272" s="6">
        <v>653.6</v>
      </c>
      <c r="M3272" s="6">
        <v>1.4353559</v>
      </c>
      <c r="O3272" s="6">
        <v>653.6</v>
      </c>
      <c r="P3272" s="6">
        <v>2.07863927</v>
      </c>
      <c r="R3272" s="6">
        <v>653.6</v>
      </c>
      <c r="S3272" s="6">
        <v>1.4648779599999999</v>
      </c>
    </row>
    <row r="3273" spans="3:19" ht="18" x14ac:dyDescent="0.2">
      <c r="C3273" s="6">
        <v>653.79999999999995</v>
      </c>
      <c r="D3273" s="6">
        <v>2.0572798300000001</v>
      </c>
      <c r="F3273" s="6">
        <v>653.79999999999995</v>
      </c>
      <c r="G3273" s="6">
        <v>1.4474251300000001</v>
      </c>
      <c r="I3273" s="6">
        <v>653.79999999999995</v>
      </c>
      <c r="J3273" s="6">
        <v>1.43642592</v>
      </c>
      <c r="L3273" s="6">
        <v>653.79999999999995</v>
      </c>
      <c r="M3273" s="6">
        <v>1.4374879599999999</v>
      </c>
      <c r="O3273" s="6">
        <v>653.79999999999995</v>
      </c>
      <c r="P3273" s="6">
        <v>2.0844900599999998</v>
      </c>
      <c r="R3273" s="6">
        <v>653.79999999999995</v>
      </c>
      <c r="S3273" s="6">
        <v>1.4633785500000001</v>
      </c>
    </row>
    <row r="3274" spans="3:19" ht="18" x14ac:dyDescent="0.2">
      <c r="C3274" s="6">
        <v>654</v>
      </c>
      <c r="D3274" s="6">
        <v>2.05615616</v>
      </c>
      <c r="F3274" s="6">
        <v>654</v>
      </c>
      <c r="G3274" s="6">
        <v>1.4497020199999999</v>
      </c>
      <c r="I3274" s="6">
        <v>654</v>
      </c>
      <c r="J3274" s="6">
        <v>1.4381951100000001</v>
      </c>
      <c r="L3274" s="6">
        <v>654</v>
      </c>
      <c r="M3274" s="6">
        <v>1.4389258599999999</v>
      </c>
      <c r="O3274" s="6">
        <v>654</v>
      </c>
      <c r="P3274" s="6">
        <v>2.0816831599999999</v>
      </c>
      <c r="R3274" s="6">
        <v>654</v>
      </c>
      <c r="S3274" s="6">
        <v>1.46558499</v>
      </c>
    </row>
    <row r="3275" spans="3:19" ht="18" x14ac:dyDescent="0.2">
      <c r="C3275" s="6">
        <v>654.20000000000005</v>
      </c>
      <c r="D3275" s="6">
        <v>2.0594975899999999</v>
      </c>
      <c r="F3275" s="6">
        <v>654.20000000000005</v>
      </c>
      <c r="G3275" s="6">
        <v>1.4495087900000001</v>
      </c>
      <c r="I3275" s="6">
        <v>654.20000000000005</v>
      </c>
      <c r="J3275" s="6">
        <v>1.4410285899999999</v>
      </c>
      <c r="L3275" s="6">
        <v>654.20000000000005</v>
      </c>
      <c r="M3275" s="6">
        <v>1.4355939600000001</v>
      </c>
      <c r="O3275" s="6">
        <v>654.20000000000005</v>
      </c>
      <c r="P3275" s="6">
        <v>2.0786716900000002</v>
      </c>
      <c r="R3275" s="6">
        <v>654.20000000000005</v>
      </c>
      <c r="S3275" s="6">
        <v>1.4627261199999999</v>
      </c>
    </row>
    <row r="3276" spans="3:19" ht="18" x14ac:dyDescent="0.2">
      <c r="C3276" s="6">
        <v>654.4</v>
      </c>
      <c r="D3276" s="6">
        <v>2.0600745699999998</v>
      </c>
      <c r="F3276" s="6">
        <v>654.4</v>
      </c>
      <c r="G3276" s="6">
        <v>1.45017862</v>
      </c>
      <c r="I3276" s="6">
        <v>654.4</v>
      </c>
      <c r="J3276" s="6">
        <v>1.4399614300000001</v>
      </c>
      <c r="L3276" s="6">
        <v>654.4</v>
      </c>
      <c r="M3276" s="6">
        <v>1.4375238400000001</v>
      </c>
      <c r="O3276" s="6">
        <v>654.4</v>
      </c>
      <c r="P3276" s="6">
        <v>2.08267355</v>
      </c>
      <c r="R3276" s="6">
        <v>654.4</v>
      </c>
      <c r="S3276" s="6">
        <v>1.46521521</v>
      </c>
    </row>
    <row r="3277" spans="3:19" ht="18" x14ac:dyDescent="0.2">
      <c r="C3277" s="6">
        <v>654.6</v>
      </c>
      <c r="D3277" s="6">
        <v>2.0567798599999998</v>
      </c>
      <c r="F3277" s="6">
        <v>654.6</v>
      </c>
      <c r="G3277" s="6">
        <v>1.4522302199999999</v>
      </c>
      <c r="I3277" s="6">
        <v>654.6</v>
      </c>
      <c r="J3277" s="6">
        <v>1.437603</v>
      </c>
      <c r="L3277" s="6">
        <v>654.6</v>
      </c>
      <c r="M3277" s="6">
        <v>1.43814635</v>
      </c>
      <c r="O3277" s="6">
        <v>654.6</v>
      </c>
      <c r="P3277" s="6">
        <v>2.0792937299999998</v>
      </c>
      <c r="R3277" s="6">
        <v>654.6</v>
      </c>
      <c r="S3277" s="6">
        <v>1.4675446700000001</v>
      </c>
    </row>
    <row r="3278" spans="3:19" ht="18" x14ac:dyDescent="0.2">
      <c r="C3278" s="6">
        <v>654.79999999999995</v>
      </c>
      <c r="D3278" s="6">
        <v>2.0506584600000002</v>
      </c>
      <c r="F3278" s="6">
        <v>654.79999999999995</v>
      </c>
      <c r="G3278" s="6">
        <v>1.4514522599999999</v>
      </c>
      <c r="I3278" s="6">
        <v>654.79999999999995</v>
      </c>
      <c r="J3278" s="6">
        <v>1.4351587299999999</v>
      </c>
      <c r="L3278" s="6">
        <v>654.79999999999995</v>
      </c>
      <c r="M3278" s="6">
        <v>1.4393248599999999</v>
      </c>
      <c r="O3278" s="6">
        <v>654.79999999999995</v>
      </c>
      <c r="P3278" s="6">
        <v>2.0797717599999999</v>
      </c>
      <c r="R3278" s="6">
        <v>654.79999999999995</v>
      </c>
      <c r="S3278" s="6">
        <v>1.4675123699999999</v>
      </c>
    </row>
    <row r="3279" spans="3:19" ht="18" x14ac:dyDescent="0.2">
      <c r="C3279" s="6">
        <v>655</v>
      </c>
      <c r="D3279" s="6">
        <v>2.0596327799999998</v>
      </c>
      <c r="F3279" s="6">
        <v>655</v>
      </c>
      <c r="G3279" s="6">
        <v>1.45265555</v>
      </c>
      <c r="I3279" s="6">
        <v>655</v>
      </c>
      <c r="J3279" s="6">
        <v>1.4361929899999999</v>
      </c>
      <c r="L3279" s="6">
        <v>655</v>
      </c>
      <c r="M3279" s="6">
        <v>1.4381480200000001</v>
      </c>
      <c r="O3279" s="6">
        <v>655</v>
      </c>
      <c r="P3279" s="6">
        <v>2.0779678800000001</v>
      </c>
      <c r="R3279" s="6">
        <v>655</v>
      </c>
      <c r="S3279" s="6">
        <v>1.4652382100000001</v>
      </c>
    </row>
    <row r="3280" spans="3:19" ht="18" x14ac:dyDescent="0.2">
      <c r="C3280" s="6">
        <v>655.20000000000005</v>
      </c>
      <c r="D3280" s="6">
        <v>2.0560522099999998</v>
      </c>
      <c r="F3280" s="6">
        <v>655.20000000000005</v>
      </c>
      <c r="G3280" s="6">
        <v>1.44822454</v>
      </c>
      <c r="I3280" s="6">
        <v>655.20000000000005</v>
      </c>
      <c r="J3280" s="6">
        <v>1.43852818</v>
      </c>
      <c r="L3280" s="6">
        <v>655.20000000000005</v>
      </c>
      <c r="M3280" s="6">
        <v>1.4397431599999999</v>
      </c>
      <c r="O3280" s="6">
        <v>655.20000000000005</v>
      </c>
      <c r="P3280" s="6">
        <v>2.0773317800000002</v>
      </c>
      <c r="R3280" s="6">
        <v>655.20000000000005</v>
      </c>
      <c r="S3280" s="6">
        <v>1.46466184</v>
      </c>
    </row>
    <row r="3281" spans="3:19" ht="18" x14ac:dyDescent="0.2">
      <c r="C3281" s="6">
        <v>655.4</v>
      </c>
      <c r="D3281" s="6">
        <v>2.0591611900000002</v>
      </c>
      <c r="F3281" s="6">
        <v>655.4</v>
      </c>
      <c r="G3281" s="6">
        <v>1.44852531</v>
      </c>
      <c r="I3281" s="6">
        <v>655.4</v>
      </c>
      <c r="J3281" s="6">
        <v>1.43931794</v>
      </c>
      <c r="L3281" s="6">
        <v>655.4</v>
      </c>
      <c r="M3281" s="6">
        <v>1.4341227999999999</v>
      </c>
      <c r="O3281" s="6">
        <v>655.4</v>
      </c>
      <c r="P3281" s="6">
        <v>2.0759172399999999</v>
      </c>
      <c r="R3281" s="6">
        <v>655.4</v>
      </c>
      <c r="S3281" s="6">
        <v>1.4645191399999999</v>
      </c>
    </row>
    <row r="3282" spans="3:19" ht="18" x14ac:dyDescent="0.2">
      <c r="C3282" s="6">
        <v>655.6</v>
      </c>
      <c r="D3282" s="6">
        <v>2.0563986299999999</v>
      </c>
      <c r="F3282" s="6">
        <v>655.6</v>
      </c>
      <c r="G3282" s="6">
        <v>1.4506948</v>
      </c>
      <c r="I3282" s="6">
        <v>655.6</v>
      </c>
      <c r="J3282" s="6">
        <v>1.4452718499999999</v>
      </c>
      <c r="L3282" s="6">
        <v>655.6</v>
      </c>
      <c r="M3282" s="6">
        <v>1.43838131</v>
      </c>
      <c r="O3282" s="6">
        <v>655.6</v>
      </c>
      <c r="P3282" s="6">
        <v>2.0799179099999998</v>
      </c>
      <c r="R3282" s="6">
        <v>655.6</v>
      </c>
      <c r="S3282" s="6">
        <v>1.46608841</v>
      </c>
    </row>
    <row r="3283" spans="3:19" ht="18" x14ac:dyDescent="0.2">
      <c r="C3283" s="6">
        <v>655.8</v>
      </c>
      <c r="D3283" s="6">
        <v>2.05843687</v>
      </c>
      <c r="F3283" s="6">
        <v>655.8</v>
      </c>
      <c r="G3283" s="6">
        <v>1.45108199</v>
      </c>
      <c r="I3283" s="6">
        <v>655.8</v>
      </c>
      <c r="J3283" s="6">
        <v>1.43917501</v>
      </c>
      <c r="L3283" s="6">
        <v>655.8</v>
      </c>
      <c r="M3283" s="6">
        <v>1.43596923</v>
      </c>
      <c r="O3283" s="6">
        <v>655.8</v>
      </c>
      <c r="P3283" s="6">
        <v>2.0766856699999998</v>
      </c>
      <c r="R3283" s="6">
        <v>655.8</v>
      </c>
      <c r="S3283" s="6">
        <v>1.4703263</v>
      </c>
    </row>
    <row r="3284" spans="3:19" ht="18" x14ac:dyDescent="0.2">
      <c r="C3284" s="6">
        <v>656</v>
      </c>
      <c r="D3284" s="6">
        <v>2.0572028200000001</v>
      </c>
      <c r="F3284" s="6">
        <v>656</v>
      </c>
      <c r="G3284" s="6">
        <v>1.44917512</v>
      </c>
      <c r="I3284" s="6">
        <v>656</v>
      </c>
      <c r="J3284" s="6">
        <v>1.4396238299999999</v>
      </c>
      <c r="L3284" s="6">
        <v>656</v>
      </c>
      <c r="M3284" s="6">
        <v>1.4362093199999999</v>
      </c>
      <c r="O3284" s="6">
        <v>656</v>
      </c>
      <c r="P3284" s="6">
        <v>2.0785436599999998</v>
      </c>
      <c r="R3284" s="6">
        <v>656</v>
      </c>
      <c r="S3284" s="6">
        <v>1.46509147</v>
      </c>
    </row>
    <row r="3285" spans="3:19" ht="18" x14ac:dyDescent="0.2">
      <c r="C3285" s="6">
        <v>656.2</v>
      </c>
      <c r="D3285" s="6">
        <v>2.05729842</v>
      </c>
      <c r="F3285" s="6">
        <v>656.2</v>
      </c>
      <c r="G3285" s="6">
        <v>1.44884777</v>
      </c>
      <c r="I3285" s="6">
        <v>656.2</v>
      </c>
      <c r="J3285" s="6">
        <v>1.4365922200000001</v>
      </c>
      <c r="L3285" s="6">
        <v>656.2</v>
      </c>
      <c r="M3285" s="6">
        <v>1.43913662</v>
      </c>
      <c r="O3285" s="6">
        <v>656.2</v>
      </c>
      <c r="P3285" s="6">
        <v>2.0740652100000001</v>
      </c>
      <c r="R3285" s="6">
        <v>656.2</v>
      </c>
      <c r="S3285" s="6">
        <v>1.4642451999999999</v>
      </c>
    </row>
    <row r="3286" spans="3:19" ht="18" x14ac:dyDescent="0.2">
      <c r="C3286" s="6">
        <v>656.4</v>
      </c>
      <c r="D3286" s="6">
        <v>2.0531718699999999</v>
      </c>
      <c r="F3286" s="6">
        <v>656.4</v>
      </c>
      <c r="G3286" s="6">
        <v>1.44658124</v>
      </c>
      <c r="I3286" s="6">
        <v>656.4</v>
      </c>
      <c r="J3286" s="6">
        <v>1.4363938599999999</v>
      </c>
      <c r="L3286" s="6">
        <v>656.4</v>
      </c>
      <c r="M3286" s="6">
        <v>1.4367500499999999</v>
      </c>
      <c r="O3286" s="6">
        <v>656.4</v>
      </c>
      <c r="P3286" s="6">
        <v>2.0803513499999999</v>
      </c>
      <c r="R3286" s="6">
        <v>656.4</v>
      </c>
      <c r="S3286" s="6">
        <v>1.4619658</v>
      </c>
    </row>
    <row r="3287" spans="3:19" ht="18" x14ac:dyDescent="0.2">
      <c r="C3287" s="6">
        <v>656.6</v>
      </c>
      <c r="D3287" s="6">
        <v>2.05848217</v>
      </c>
      <c r="F3287" s="6">
        <v>656.6</v>
      </c>
      <c r="G3287" s="6">
        <v>1.4519314800000001</v>
      </c>
      <c r="I3287" s="6">
        <v>656.6</v>
      </c>
      <c r="J3287" s="6">
        <v>1.44199538</v>
      </c>
      <c r="L3287" s="6">
        <v>656.6</v>
      </c>
      <c r="M3287" s="6">
        <v>1.4371267599999999</v>
      </c>
      <c r="O3287" s="6">
        <v>656.6</v>
      </c>
      <c r="P3287" s="6">
        <v>2.0742085000000001</v>
      </c>
      <c r="R3287" s="6">
        <v>656.6</v>
      </c>
      <c r="S3287" s="6">
        <v>1.4650118400000001</v>
      </c>
    </row>
    <row r="3288" spans="3:19" ht="18" x14ac:dyDescent="0.2">
      <c r="C3288" s="6">
        <v>656.8</v>
      </c>
      <c r="D3288" s="6">
        <v>2.0524883300000001</v>
      </c>
      <c r="F3288" s="6">
        <v>656.8</v>
      </c>
      <c r="G3288" s="6">
        <v>1.4502899600000001</v>
      </c>
      <c r="I3288" s="6">
        <v>656.8</v>
      </c>
      <c r="J3288" s="6">
        <v>1.4382005899999999</v>
      </c>
      <c r="L3288" s="6">
        <v>656.8</v>
      </c>
      <c r="M3288" s="6">
        <v>1.4404503099999999</v>
      </c>
      <c r="O3288" s="6">
        <v>656.8</v>
      </c>
      <c r="P3288" s="6">
        <v>2.0754129899999998</v>
      </c>
      <c r="R3288" s="6">
        <v>656.8</v>
      </c>
      <c r="S3288" s="6">
        <v>1.4694147099999999</v>
      </c>
    </row>
    <row r="3289" spans="3:19" ht="18" x14ac:dyDescent="0.2">
      <c r="C3289" s="6">
        <v>657</v>
      </c>
      <c r="D3289" s="6">
        <v>2.0553867800000001</v>
      </c>
      <c r="F3289" s="6">
        <v>657</v>
      </c>
      <c r="G3289" s="6">
        <v>1.4482341999999999</v>
      </c>
      <c r="I3289" s="6">
        <v>657</v>
      </c>
      <c r="J3289" s="6">
        <v>1.4408044799999999</v>
      </c>
      <c r="L3289" s="6">
        <v>657</v>
      </c>
      <c r="M3289" s="6">
        <v>1.43137479</v>
      </c>
      <c r="O3289" s="6">
        <v>657</v>
      </c>
      <c r="P3289" s="6">
        <v>2.0743889800000002</v>
      </c>
      <c r="R3289" s="6">
        <v>657</v>
      </c>
      <c r="S3289" s="6">
        <v>1.4646685100000001</v>
      </c>
    </row>
    <row r="3290" spans="3:19" ht="18" x14ac:dyDescent="0.2">
      <c r="C3290" s="6">
        <v>657.2</v>
      </c>
      <c r="D3290" s="6">
        <v>2.0551009200000001</v>
      </c>
      <c r="F3290" s="6">
        <v>657.2</v>
      </c>
      <c r="G3290" s="6">
        <v>1.4445646999999999</v>
      </c>
      <c r="I3290" s="6">
        <v>657.2</v>
      </c>
      <c r="J3290" s="6">
        <v>1.4402146300000001</v>
      </c>
      <c r="L3290" s="6">
        <v>657.2</v>
      </c>
      <c r="M3290" s="6">
        <v>1.43623912</v>
      </c>
      <c r="O3290" s="6">
        <v>657.2</v>
      </c>
      <c r="P3290" s="6">
        <v>2.0743300900000001</v>
      </c>
      <c r="R3290" s="6">
        <v>657.2</v>
      </c>
      <c r="S3290" s="6">
        <v>1.4674602699999999</v>
      </c>
    </row>
    <row r="3291" spans="3:19" ht="18" x14ac:dyDescent="0.2">
      <c r="C3291" s="6">
        <v>657.4</v>
      </c>
      <c r="D3291" s="6">
        <v>2.0519082499999999</v>
      </c>
      <c r="F3291" s="6">
        <v>657.4</v>
      </c>
      <c r="G3291" s="6">
        <v>1.4480648</v>
      </c>
      <c r="I3291" s="6">
        <v>657.4</v>
      </c>
      <c r="J3291" s="6">
        <v>1.43624687</v>
      </c>
      <c r="L3291" s="6">
        <v>657.4</v>
      </c>
      <c r="M3291" s="6">
        <v>1.4387184399999999</v>
      </c>
      <c r="O3291" s="6">
        <v>657.4</v>
      </c>
      <c r="P3291" s="6">
        <v>2.0776903600000001</v>
      </c>
      <c r="R3291" s="6">
        <v>657.4</v>
      </c>
      <c r="S3291" s="6">
        <v>1.4637708700000001</v>
      </c>
    </row>
    <row r="3292" spans="3:19" ht="18" x14ac:dyDescent="0.2">
      <c r="C3292" s="6">
        <v>657.6</v>
      </c>
      <c r="D3292" s="6">
        <v>2.0534830099999999</v>
      </c>
      <c r="F3292" s="6">
        <v>657.6</v>
      </c>
      <c r="G3292" s="6">
        <v>1.4531097399999999</v>
      </c>
      <c r="I3292" s="6">
        <v>657.6</v>
      </c>
      <c r="J3292" s="6">
        <v>1.4343982900000001</v>
      </c>
      <c r="L3292" s="6">
        <v>657.6</v>
      </c>
      <c r="M3292" s="6">
        <v>1.4383320799999999</v>
      </c>
      <c r="O3292" s="6">
        <v>657.6</v>
      </c>
      <c r="P3292" s="6">
        <v>2.0724921200000002</v>
      </c>
      <c r="R3292" s="6">
        <v>657.6</v>
      </c>
      <c r="S3292" s="6">
        <v>1.4693552299999999</v>
      </c>
    </row>
    <row r="3293" spans="3:19" ht="18" x14ac:dyDescent="0.2">
      <c r="C3293" s="6">
        <v>657.8</v>
      </c>
      <c r="D3293" s="6">
        <v>2.0531265699999999</v>
      </c>
      <c r="F3293" s="6">
        <v>657.8</v>
      </c>
      <c r="G3293" s="6">
        <v>1.4524405</v>
      </c>
      <c r="I3293" s="6">
        <v>657.8</v>
      </c>
      <c r="J3293" s="6">
        <v>1.4412662999999999</v>
      </c>
      <c r="L3293" s="6">
        <v>657.8</v>
      </c>
      <c r="M3293" s="6">
        <v>1.4361313600000001</v>
      </c>
      <c r="O3293" s="6">
        <v>657.8</v>
      </c>
      <c r="P3293" s="6">
        <v>2.0705835800000001</v>
      </c>
      <c r="R3293" s="6">
        <v>657.8</v>
      </c>
      <c r="S3293" s="6">
        <v>1.4672290100000001</v>
      </c>
    </row>
    <row r="3294" spans="3:19" ht="18" x14ac:dyDescent="0.2">
      <c r="C3294" s="6">
        <v>658</v>
      </c>
      <c r="D3294" s="6">
        <v>2.0544691099999999</v>
      </c>
      <c r="F3294" s="6">
        <v>658</v>
      </c>
      <c r="G3294" s="6">
        <v>1.4488185600000001</v>
      </c>
      <c r="I3294" s="6">
        <v>658</v>
      </c>
      <c r="J3294" s="6">
        <v>1.4389988199999999</v>
      </c>
      <c r="L3294" s="6">
        <v>658</v>
      </c>
      <c r="M3294" s="6">
        <v>1.4360936900000001</v>
      </c>
      <c r="O3294" s="6">
        <v>658</v>
      </c>
      <c r="P3294" s="6">
        <v>2.0775132200000002</v>
      </c>
      <c r="R3294" s="6">
        <v>658</v>
      </c>
      <c r="S3294" s="6">
        <v>1.4654814</v>
      </c>
    </row>
    <row r="3295" spans="3:19" ht="18" x14ac:dyDescent="0.2">
      <c r="C3295" s="6">
        <v>658.2</v>
      </c>
      <c r="D3295" s="6">
        <v>2.05383205</v>
      </c>
      <c r="F3295" s="6">
        <v>658.2</v>
      </c>
      <c r="G3295" s="6">
        <v>1.4505055</v>
      </c>
      <c r="I3295" s="6">
        <v>658.2</v>
      </c>
      <c r="J3295" s="6">
        <v>1.4387180799999999</v>
      </c>
      <c r="L3295" s="6">
        <v>658.2</v>
      </c>
      <c r="M3295" s="6">
        <v>1.4363807399999999</v>
      </c>
      <c r="O3295" s="6">
        <v>658.2</v>
      </c>
      <c r="P3295" s="6">
        <v>2.0793802700000001</v>
      </c>
      <c r="R3295" s="6">
        <v>658.2</v>
      </c>
      <c r="S3295" s="6">
        <v>1.4707739399999999</v>
      </c>
    </row>
    <row r="3296" spans="3:19" ht="18" x14ac:dyDescent="0.2">
      <c r="C3296" s="6">
        <v>658.4</v>
      </c>
      <c r="D3296" s="6">
        <v>2.0557782599999999</v>
      </c>
      <c r="F3296" s="6">
        <v>658.4</v>
      </c>
      <c r="G3296" s="6">
        <v>1.4466022300000001</v>
      </c>
      <c r="I3296" s="6">
        <v>658.4</v>
      </c>
      <c r="J3296" s="6">
        <v>1.44009864</v>
      </c>
      <c r="L3296" s="6">
        <v>658.4</v>
      </c>
      <c r="M3296" s="6">
        <v>1.4368372</v>
      </c>
      <c r="O3296" s="6">
        <v>658.4</v>
      </c>
      <c r="P3296" s="6">
        <v>2.0750164999999998</v>
      </c>
      <c r="R3296" s="6">
        <v>658.4</v>
      </c>
      <c r="S3296" s="6">
        <v>1.46742094</v>
      </c>
    </row>
    <row r="3297" spans="3:19" ht="18" x14ac:dyDescent="0.2">
      <c r="C3297" s="6">
        <v>658.6</v>
      </c>
      <c r="D3297" s="6">
        <v>2.0539176499999998</v>
      </c>
      <c r="F3297" s="6">
        <v>658.6</v>
      </c>
      <c r="G3297" s="6">
        <v>1.4499815700000001</v>
      </c>
      <c r="I3297" s="6">
        <v>658.6</v>
      </c>
      <c r="J3297" s="6">
        <v>1.43763876</v>
      </c>
      <c r="L3297" s="6">
        <v>658.6</v>
      </c>
      <c r="M3297" s="6">
        <v>1.4374512399999999</v>
      </c>
      <c r="O3297" s="6">
        <v>658.6</v>
      </c>
      <c r="P3297" s="6">
        <v>2.0795688600000002</v>
      </c>
      <c r="R3297" s="6">
        <v>658.6</v>
      </c>
      <c r="S3297" s="6">
        <v>1.4699413800000001</v>
      </c>
    </row>
    <row r="3298" spans="3:19" ht="18" x14ac:dyDescent="0.2">
      <c r="C3298" s="6">
        <v>658.8</v>
      </c>
      <c r="D3298" s="6">
        <v>2.0513865899999999</v>
      </c>
      <c r="F3298" s="6">
        <v>658.8</v>
      </c>
      <c r="G3298" s="6">
        <v>1.44993997</v>
      </c>
      <c r="I3298" s="6">
        <v>658.8</v>
      </c>
      <c r="J3298" s="6">
        <v>1.4401496600000001</v>
      </c>
      <c r="L3298" s="6">
        <v>658.8</v>
      </c>
      <c r="M3298" s="6">
        <v>1.4362806100000001</v>
      </c>
      <c r="O3298" s="6">
        <v>658.8</v>
      </c>
      <c r="P3298" s="6">
        <v>2.0761134600000002</v>
      </c>
      <c r="R3298" s="6">
        <v>658.8</v>
      </c>
      <c r="S3298" s="6">
        <v>1.46189678</v>
      </c>
    </row>
    <row r="3299" spans="3:19" ht="18" x14ac:dyDescent="0.2">
      <c r="C3299" s="6">
        <v>659</v>
      </c>
      <c r="D3299" s="6">
        <v>2.0539138299999999</v>
      </c>
      <c r="F3299" s="6">
        <v>659</v>
      </c>
      <c r="G3299" s="6">
        <v>1.45029199</v>
      </c>
      <c r="I3299" s="6">
        <v>659</v>
      </c>
      <c r="J3299" s="6">
        <v>1.4370896799999999</v>
      </c>
      <c r="L3299" s="6">
        <v>659</v>
      </c>
      <c r="M3299" s="6">
        <v>1.4393744500000001</v>
      </c>
      <c r="O3299" s="6">
        <v>659</v>
      </c>
      <c r="P3299" s="6">
        <v>2.0773654000000001</v>
      </c>
      <c r="R3299" s="6">
        <v>659</v>
      </c>
      <c r="S3299" s="6">
        <v>1.4650615499999999</v>
      </c>
    </row>
    <row r="3300" spans="3:19" ht="18" x14ac:dyDescent="0.2">
      <c r="C3300" s="6">
        <v>659.2</v>
      </c>
      <c r="D3300" s="6">
        <v>2.0575156200000002</v>
      </c>
      <c r="F3300" s="6">
        <v>659.2</v>
      </c>
      <c r="G3300" s="6">
        <v>1.45280516</v>
      </c>
      <c r="I3300" s="6">
        <v>659.2</v>
      </c>
      <c r="J3300" s="6">
        <v>1.44064927</v>
      </c>
      <c r="L3300" s="6">
        <v>659.2</v>
      </c>
      <c r="M3300" s="6">
        <v>1.43717527</v>
      </c>
      <c r="O3300" s="6">
        <v>659.2</v>
      </c>
      <c r="P3300" s="6">
        <v>2.0721547600000001</v>
      </c>
      <c r="R3300" s="6">
        <v>659.2</v>
      </c>
      <c r="S3300" s="6">
        <v>1.4664887200000001</v>
      </c>
    </row>
    <row r="3301" spans="3:19" ht="18" x14ac:dyDescent="0.2">
      <c r="C3301" s="6">
        <v>659.4</v>
      </c>
      <c r="D3301" s="6">
        <v>2.05308914</v>
      </c>
      <c r="F3301" s="6">
        <v>659.4</v>
      </c>
      <c r="G3301" s="6">
        <v>1.4511761700000001</v>
      </c>
      <c r="I3301" s="6">
        <v>659.4</v>
      </c>
      <c r="J3301" s="6">
        <v>1.4370967100000001</v>
      </c>
      <c r="L3301" s="6">
        <v>659.4</v>
      </c>
      <c r="M3301" s="6">
        <v>1.43827474</v>
      </c>
      <c r="O3301" s="6">
        <v>659.4</v>
      </c>
      <c r="P3301" s="6">
        <v>2.0715150800000002</v>
      </c>
      <c r="R3301" s="6">
        <v>659.4</v>
      </c>
      <c r="S3301" s="6">
        <v>1.4636369899999999</v>
      </c>
    </row>
    <row r="3302" spans="3:19" ht="18" x14ac:dyDescent="0.2">
      <c r="C3302" s="6">
        <v>659.6</v>
      </c>
      <c r="D3302" s="6">
        <v>2.0528276000000001</v>
      </c>
      <c r="F3302" s="6">
        <v>659.6</v>
      </c>
      <c r="G3302" s="6">
        <v>1.4538304799999999</v>
      </c>
      <c r="I3302" s="6">
        <v>659.6</v>
      </c>
      <c r="J3302" s="6">
        <v>1.4401395299999999</v>
      </c>
      <c r="L3302" s="6">
        <v>659.6</v>
      </c>
      <c r="M3302" s="6">
        <v>1.4362112300000001</v>
      </c>
      <c r="O3302" s="6">
        <v>659.6</v>
      </c>
      <c r="P3302" s="6">
        <v>2.0739152399999998</v>
      </c>
      <c r="R3302" s="6">
        <v>659.6</v>
      </c>
      <c r="S3302" s="6">
        <v>1.4636941000000001</v>
      </c>
    </row>
    <row r="3303" spans="3:19" ht="18" x14ac:dyDescent="0.2">
      <c r="C3303" s="6">
        <v>659.8</v>
      </c>
      <c r="D3303" s="6">
        <v>2.0547888300000001</v>
      </c>
      <c r="F3303" s="6">
        <v>659.8</v>
      </c>
      <c r="G3303" s="6">
        <v>1.4491754800000001</v>
      </c>
      <c r="I3303" s="6">
        <v>659.8</v>
      </c>
      <c r="J3303" s="6">
        <v>1.43672442</v>
      </c>
      <c r="L3303" s="6">
        <v>659.8</v>
      </c>
      <c r="M3303" s="6">
        <v>1.4391149299999999</v>
      </c>
      <c r="O3303" s="6">
        <v>659.8</v>
      </c>
      <c r="P3303" s="6">
        <v>2.07431221</v>
      </c>
      <c r="R3303" s="6">
        <v>659.8</v>
      </c>
      <c r="S3303" s="6">
        <v>1.46567607</v>
      </c>
    </row>
    <row r="3304" spans="3:19" ht="18" x14ac:dyDescent="0.2">
      <c r="C3304" s="6">
        <v>660</v>
      </c>
      <c r="D3304" s="6">
        <v>2.0547423399999998</v>
      </c>
      <c r="F3304" s="6">
        <v>660</v>
      </c>
      <c r="G3304" s="6">
        <v>1.4478986300000001</v>
      </c>
      <c r="I3304" s="6">
        <v>660</v>
      </c>
      <c r="J3304" s="6">
        <v>1.4384814500000001</v>
      </c>
      <c r="L3304" s="6">
        <v>660</v>
      </c>
      <c r="M3304" s="6">
        <v>1.4360765200000001</v>
      </c>
      <c r="O3304" s="6">
        <v>660</v>
      </c>
      <c r="P3304" s="6">
        <v>2.0774371600000001</v>
      </c>
      <c r="R3304" s="6">
        <v>660</v>
      </c>
      <c r="S3304" s="6">
        <v>1.46488047</v>
      </c>
    </row>
    <row r="3305" spans="3:19" ht="18" x14ac:dyDescent="0.2">
      <c r="C3305" s="6">
        <v>660.2</v>
      </c>
      <c r="D3305" s="6">
        <v>2.0537781700000002</v>
      </c>
      <c r="F3305" s="6">
        <v>660.2</v>
      </c>
      <c r="G3305" s="6">
        <v>1.4537249800000001</v>
      </c>
      <c r="I3305" s="6">
        <v>660.2</v>
      </c>
      <c r="J3305" s="6">
        <v>1.4394462100000001</v>
      </c>
      <c r="L3305" s="6">
        <v>660.2</v>
      </c>
      <c r="M3305" s="6">
        <v>1.43784475</v>
      </c>
      <c r="O3305" s="6">
        <v>660.2</v>
      </c>
      <c r="P3305" s="6">
        <v>2.07492733</v>
      </c>
      <c r="R3305" s="6">
        <v>660.2</v>
      </c>
      <c r="S3305" s="6">
        <v>1.4633833199999999</v>
      </c>
    </row>
    <row r="3306" spans="3:19" ht="18" x14ac:dyDescent="0.2">
      <c r="C3306" s="6">
        <v>660.4</v>
      </c>
      <c r="D3306" s="6">
        <v>2.05343366</v>
      </c>
      <c r="F3306" s="6">
        <v>660.4</v>
      </c>
      <c r="G3306" s="6">
        <v>1.44648898</v>
      </c>
      <c r="I3306" s="6">
        <v>660.4</v>
      </c>
      <c r="J3306" s="6">
        <v>1.43689752</v>
      </c>
      <c r="L3306" s="6">
        <v>660.4</v>
      </c>
      <c r="M3306" s="6">
        <v>1.4352644699999999</v>
      </c>
      <c r="O3306" s="6">
        <v>660.4</v>
      </c>
      <c r="P3306" s="6">
        <v>2.0695574300000001</v>
      </c>
      <c r="R3306" s="6">
        <v>660.4</v>
      </c>
      <c r="S3306" s="6">
        <v>1.4644688400000001</v>
      </c>
    </row>
    <row r="3307" spans="3:19" ht="18" x14ac:dyDescent="0.2">
      <c r="C3307" s="6">
        <v>660.6</v>
      </c>
      <c r="D3307" s="6">
        <v>2.0518887000000001</v>
      </c>
      <c r="F3307" s="6">
        <v>660.6</v>
      </c>
      <c r="G3307" s="6">
        <v>1.4513739299999999</v>
      </c>
      <c r="I3307" s="6">
        <v>660.6</v>
      </c>
      <c r="J3307" s="6">
        <v>1.43652928</v>
      </c>
      <c r="L3307" s="6">
        <v>660.6</v>
      </c>
      <c r="M3307" s="6">
        <v>1.4387908</v>
      </c>
      <c r="O3307" s="6">
        <v>660.6</v>
      </c>
      <c r="P3307" s="6">
        <v>2.0720067000000002</v>
      </c>
      <c r="R3307" s="6">
        <v>660.6</v>
      </c>
      <c r="S3307" s="6">
        <v>1.4717379799999999</v>
      </c>
    </row>
    <row r="3308" spans="3:19" ht="18" x14ac:dyDescent="0.2">
      <c r="C3308" s="6">
        <v>660.8</v>
      </c>
      <c r="D3308" s="6">
        <v>2.0551567099999999</v>
      </c>
      <c r="F3308" s="6">
        <v>660.8</v>
      </c>
      <c r="G3308" s="6">
        <v>1.4472866099999999</v>
      </c>
      <c r="I3308" s="6">
        <v>660.8</v>
      </c>
      <c r="J3308" s="6">
        <v>1.4405233900000001</v>
      </c>
      <c r="L3308" s="6">
        <v>660.8</v>
      </c>
      <c r="M3308" s="6">
        <v>1.43366349</v>
      </c>
      <c r="O3308" s="6">
        <v>660.8</v>
      </c>
      <c r="P3308" s="6">
        <v>2.0765631199999999</v>
      </c>
      <c r="R3308" s="6">
        <v>660.8</v>
      </c>
      <c r="S3308" s="6">
        <v>1.46235085</v>
      </c>
    </row>
    <row r="3309" spans="3:19" ht="18" x14ac:dyDescent="0.2">
      <c r="C3309" s="6">
        <v>661</v>
      </c>
      <c r="D3309" s="6">
        <v>2.0544467000000002</v>
      </c>
      <c r="F3309" s="6">
        <v>661</v>
      </c>
      <c r="G3309" s="6">
        <v>1.45340216</v>
      </c>
      <c r="I3309" s="6">
        <v>661</v>
      </c>
      <c r="J3309" s="6">
        <v>1.44018471</v>
      </c>
      <c r="L3309" s="6">
        <v>661</v>
      </c>
      <c r="M3309" s="6">
        <v>1.44056487</v>
      </c>
      <c r="O3309" s="6">
        <v>661</v>
      </c>
      <c r="P3309" s="6">
        <v>2.07006669</v>
      </c>
      <c r="R3309" s="6">
        <v>661</v>
      </c>
      <c r="S3309" s="6">
        <v>1.46747541</v>
      </c>
    </row>
    <row r="3310" spans="3:19" ht="18" x14ac:dyDescent="0.2">
      <c r="C3310" s="6">
        <v>661.2</v>
      </c>
      <c r="D3310" s="6">
        <v>2.05172372</v>
      </c>
      <c r="F3310" s="6">
        <v>661.2</v>
      </c>
      <c r="G3310" s="6">
        <v>1.4504654400000001</v>
      </c>
      <c r="I3310" s="6">
        <v>661.2</v>
      </c>
      <c r="J3310" s="6">
        <v>1.4386916199999999</v>
      </c>
      <c r="L3310" s="6">
        <v>661.2</v>
      </c>
      <c r="M3310" s="6">
        <v>1.4373573100000001</v>
      </c>
      <c r="O3310" s="6">
        <v>661.2</v>
      </c>
      <c r="P3310" s="6">
        <v>2.0743861199999998</v>
      </c>
      <c r="R3310" s="6">
        <v>661.2</v>
      </c>
      <c r="S3310" s="6">
        <v>1.4641555500000001</v>
      </c>
    </row>
    <row r="3311" spans="3:19" ht="18" x14ac:dyDescent="0.2">
      <c r="C3311" s="6">
        <v>661.4</v>
      </c>
      <c r="D3311" s="6">
        <v>2.05147982</v>
      </c>
      <c r="F3311" s="6">
        <v>661.4</v>
      </c>
      <c r="G3311" s="6">
        <v>1.4497586499999999</v>
      </c>
      <c r="I3311" s="6">
        <v>661.4</v>
      </c>
      <c r="J3311" s="6">
        <v>1.4389208600000001</v>
      </c>
      <c r="L3311" s="6">
        <v>661.4</v>
      </c>
      <c r="M3311" s="6">
        <v>1.4366761400000001</v>
      </c>
      <c r="O3311" s="6">
        <v>661.4</v>
      </c>
      <c r="P3311" s="6">
        <v>2.0738525399999999</v>
      </c>
      <c r="R3311" s="6">
        <v>661.4</v>
      </c>
      <c r="S3311" s="6">
        <v>1.4649778600000001</v>
      </c>
    </row>
    <row r="3312" spans="3:19" ht="18" x14ac:dyDescent="0.2">
      <c r="C3312" s="6">
        <v>661.6</v>
      </c>
      <c r="D3312" s="6">
        <v>2.0522406100000001</v>
      </c>
      <c r="F3312" s="6">
        <v>661.6</v>
      </c>
      <c r="G3312" s="6">
        <v>1.4466806699999999</v>
      </c>
      <c r="I3312" s="6">
        <v>661.6</v>
      </c>
      <c r="J3312" s="6">
        <v>1.43435168</v>
      </c>
      <c r="L3312" s="6">
        <v>661.6</v>
      </c>
      <c r="M3312" s="6">
        <v>1.43491185</v>
      </c>
      <c r="O3312" s="6">
        <v>661.6</v>
      </c>
      <c r="P3312" s="6">
        <v>2.0725543499999999</v>
      </c>
      <c r="R3312" s="6">
        <v>661.6</v>
      </c>
      <c r="S3312" s="6">
        <v>1.4673867199999999</v>
      </c>
    </row>
    <row r="3313" spans="3:19" ht="18" x14ac:dyDescent="0.2">
      <c r="C3313" s="6">
        <v>661.8</v>
      </c>
      <c r="D3313" s="6">
        <v>2.0569272000000001</v>
      </c>
      <c r="F3313" s="6">
        <v>661.8</v>
      </c>
      <c r="G3313" s="6">
        <v>1.4495919900000001</v>
      </c>
      <c r="I3313" s="6">
        <v>661.8</v>
      </c>
      <c r="J3313" s="6">
        <v>1.4436917300000001</v>
      </c>
      <c r="L3313" s="6">
        <v>661.8</v>
      </c>
      <c r="M3313" s="6">
        <v>1.4342021899999999</v>
      </c>
      <c r="O3313" s="6">
        <v>661.8</v>
      </c>
      <c r="P3313" s="6">
        <v>2.0694417999999999</v>
      </c>
      <c r="R3313" s="6">
        <v>661.8</v>
      </c>
      <c r="S3313" s="6">
        <v>1.4627407800000001</v>
      </c>
    </row>
    <row r="3314" spans="3:19" ht="18" x14ac:dyDescent="0.2">
      <c r="C3314" s="6">
        <v>662</v>
      </c>
      <c r="D3314" s="6">
        <v>2.0516550499999999</v>
      </c>
      <c r="F3314" s="6">
        <v>662</v>
      </c>
      <c r="G3314" s="6">
        <v>1.45070243</v>
      </c>
      <c r="I3314" s="6">
        <v>662</v>
      </c>
      <c r="J3314" s="6">
        <v>1.43975019</v>
      </c>
      <c r="L3314" s="6">
        <v>662</v>
      </c>
      <c r="M3314" s="6">
        <v>1.4393607399999999</v>
      </c>
      <c r="O3314" s="6">
        <v>662</v>
      </c>
      <c r="P3314" s="6">
        <v>2.07344317</v>
      </c>
      <c r="R3314" s="6">
        <v>662</v>
      </c>
      <c r="S3314" s="6">
        <v>1.46711898</v>
      </c>
    </row>
    <row r="3315" spans="3:19" ht="18" x14ac:dyDescent="0.2">
      <c r="C3315" s="6">
        <v>662.2</v>
      </c>
      <c r="D3315" s="6">
        <v>2.0471215200000001</v>
      </c>
      <c r="F3315" s="6">
        <v>662.2</v>
      </c>
      <c r="G3315" s="6">
        <v>1.4486337899999999</v>
      </c>
      <c r="I3315" s="6">
        <v>662.2</v>
      </c>
      <c r="J3315" s="6">
        <v>1.4375720000000001</v>
      </c>
      <c r="L3315" s="6">
        <v>662.2</v>
      </c>
      <c r="M3315" s="6">
        <v>1.4401814900000001</v>
      </c>
      <c r="O3315" s="6">
        <v>662.2</v>
      </c>
      <c r="P3315" s="6">
        <v>2.0731294199999999</v>
      </c>
      <c r="R3315" s="6">
        <v>662.2</v>
      </c>
      <c r="S3315" s="6">
        <v>1.4646862700000001</v>
      </c>
    </row>
    <row r="3316" spans="3:19" ht="18" x14ac:dyDescent="0.2">
      <c r="C3316" s="6">
        <v>662.4</v>
      </c>
      <c r="D3316" s="6">
        <v>2.0535953</v>
      </c>
      <c r="F3316" s="6">
        <v>662.4</v>
      </c>
      <c r="G3316" s="6">
        <v>1.44704115</v>
      </c>
      <c r="I3316" s="6">
        <v>662.4</v>
      </c>
      <c r="J3316" s="6">
        <v>1.44339252</v>
      </c>
      <c r="L3316" s="6">
        <v>662.4</v>
      </c>
      <c r="M3316" s="6">
        <v>1.4377193500000001</v>
      </c>
      <c r="O3316" s="6">
        <v>662.4</v>
      </c>
      <c r="P3316" s="6">
        <v>2.0742666700000001</v>
      </c>
      <c r="R3316" s="6">
        <v>662.4</v>
      </c>
      <c r="S3316" s="6">
        <v>1.46276355</v>
      </c>
    </row>
    <row r="3317" spans="3:19" ht="18" x14ac:dyDescent="0.2">
      <c r="C3317" s="6">
        <v>662.6</v>
      </c>
      <c r="D3317" s="6">
        <v>2.0522706500000001</v>
      </c>
      <c r="F3317" s="6">
        <v>662.6</v>
      </c>
      <c r="G3317" s="6">
        <v>1.4516690999999999</v>
      </c>
      <c r="I3317" s="6">
        <v>662.6</v>
      </c>
      <c r="J3317" s="6">
        <v>1.4382115600000001</v>
      </c>
      <c r="L3317" s="6">
        <v>662.6</v>
      </c>
      <c r="M3317" s="6">
        <v>1.43823981</v>
      </c>
      <c r="O3317" s="6">
        <v>662.6</v>
      </c>
      <c r="P3317" s="6">
        <v>2.07201529</v>
      </c>
      <c r="R3317" s="6">
        <v>662.6</v>
      </c>
      <c r="S3317" s="6">
        <v>1.46877229</v>
      </c>
    </row>
    <row r="3318" spans="3:19" ht="18" x14ac:dyDescent="0.2">
      <c r="C3318" s="6">
        <v>662.8</v>
      </c>
      <c r="D3318" s="6">
        <v>2.0525822599999999</v>
      </c>
      <c r="F3318" s="6">
        <v>662.8</v>
      </c>
      <c r="G3318" s="6">
        <v>1.4457947</v>
      </c>
      <c r="I3318" s="6">
        <v>662.8</v>
      </c>
      <c r="J3318" s="6">
        <v>1.43978107</v>
      </c>
      <c r="L3318" s="6">
        <v>662.8</v>
      </c>
      <c r="M3318" s="6">
        <v>1.43772948</v>
      </c>
      <c r="O3318" s="6">
        <v>662.8</v>
      </c>
      <c r="P3318" s="6">
        <v>2.0733718900000002</v>
      </c>
      <c r="R3318" s="6">
        <v>662.8</v>
      </c>
      <c r="S3318" s="6">
        <v>1.4668035500000001</v>
      </c>
    </row>
    <row r="3319" spans="3:19" ht="18" x14ac:dyDescent="0.2">
      <c r="C3319" s="6">
        <v>663</v>
      </c>
      <c r="D3319" s="6">
        <v>2.0473828300000001</v>
      </c>
      <c r="F3319" s="6">
        <v>663</v>
      </c>
      <c r="G3319" s="6">
        <v>1.4510206000000001</v>
      </c>
      <c r="I3319" s="6">
        <v>663</v>
      </c>
      <c r="J3319" s="6">
        <v>1.43825376</v>
      </c>
      <c r="L3319" s="6">
        <v>663</v>
      </c>
      <c r="M3319" s="6">
        <v>1.43616652</v>
      </c>
      <c r="O3319" s="6">
        <v>663</v>
      </c>
      <c r="P3319" s="6">
        <v>2.0719866800000002</v>
      </c>
      <c r="R3319" s="6">
        <v>663</v>
      </c>
      <c r="S3319" s="6">
        <v>1.4669491100000001</v>
      </c>
    </row>
    <row r="3320" spans="3:19" ht="18" x14ac:dyDescent="0.2">
      <c r="C3320" s="6">
        <v>663.2</v>
      </c>
      <c r="D3320" s="6">
        <v>2.0511477</v>
      </c>
      <c r="F3320" s="6">
        <v>663.2</v>
      </c>
      <c r="G3320" s="6">
        <v>1.44890904</v>
      </c>
      <c r="I3320" s="6">
        <v>663.2</v>
      </c>
      <c r="J3320" s="6">
        <v>1.43940735</v>
      </c>
      <c r="L3320" s="6">
        <v>663.2</v>
      </c>
      <c r="M3320" s="6">
        <v>1.44115186</v>
      </c>
      <c r="O3320" s="6">
        <v>663.2</v>
      </c>
      <c r="P3320" s="6">
        <v>2.0733504300000001</v>
      </c>
      <c r="R3320" s="6">
        <v>663.2</v>
      </c>
      <c r="S3320" s="6">
        <v>1.46587336</v>
      </c>
    </row>
    <row r="3321" spans="3:19" ht="18" x14ac:dyDescent="0.2">
      <c r="C3321" s="6">
        <v>663.4</v>
      </c>
      <c r="D3321" s="6">
        <v>2.0538940399999999</v>
      </c>
      <c r="F3321" s="6">
        <v>663.4</v>
      </c>
      <c r="G3321" s="6">
        <v>1.44974899</v>
      </c>
      <c r="I3321" s="6">
        <v>663.4</v>
      </c>
      <c r="J3321" s="6">
        <v>1.43561077</v>
      </c>
      <c r="L3321" s="6">
        <v>663.4</v>
      </c>
      <c r="M3321" s="6">
        <v>1.4357330800000001</v>
      </c>
      <c r="O3321" s="6">
        <v>663.4</v>
      </c>
      <c r="P3321" s="6">
        <v>2.06388164</v>
      </c>
      <c r="R3321" s="6">
        <v>663.4</v>
      </c>
      <c r="S3321" s="6">
        <v>1.46057701</v>
      </c>
    </row>
    <row r="3322" spans="3:19" ht="18" x14ac:dyDescent="0.2">
      <c r="C3322" s="6">
        <v>663.6</v>
      </c>
      <c r="D3322" s="6">
        <v>2.0505645299999999</v>
      </c>
      <c r="F3322" s="6">
        <v>663.6</v>
      </c>
      <c r="G3322" s="6">
        <v>1.44970405</v>
      </c>
      <c r="I3322" s="6">
        <v>663.6</v>
      </c>
      <c r="J3322" s="6">
        <v>1.44090009</v>
      </c>
      <c r="L3322" s="6">
        <v>663.6</v>
      </c>
      <c r="M3322" s="6">
        <v>1.43838596</v>
      </c>
      <c r="O3322" s="6">
        <v>663.6</v>
      </c>
      <c r="P3322" s="6">
        <v>2.0670301900000001</v>
      </c>
      <c r="R3322" s="6">
        <v>663.6</v>
      </c>
      <c r="S3322" s="6">
        <v>1.46715105</v>
      </c>
    </row>
    <row r="3323" spans="3:19" ht="18" x14ac:dyDescent="0.2">
      <c r="C3323" s="6">
        <v>663.8</v>
      </c>
      <c r="D3323" s="6">
        <v>2.04890704</v>
      </c>
      <c r="F3323" s="6">
        <v>663.8</v>
      </c>
      <c r="G3323" s="6">
        <v>1.45071065</v>
      </c>
      <c r="I3323" s="6">
        <v>663.8</v>
      </c>
      <c r="J3323" s="6">
        <v>1.43726683</v>
      </c>
      <c r="L3323" s="6">
        <v>663.8</v>
      </c>
      <c r="M3323" s="6">
        <v>1.4390146699999999</v>
      </c>
      <c r="O3323" s="6">
        <v>663.8</v>
      </c>
      <c r="P3323" s="6">
        <v>2.0700128100000001</v>
      </c>
      <c r="R3323" s="6">
        <v>663.8</v>
      </c>
      <c r="S3323" s="6">
        <v>1.4714586700000001</v>
      </c>
    </row>
    <row r="3324" spans="3:19" ht="18" x14ac:dyDescent="0.2">
      <c r="C3324" s="6">
        <v>664</v>
      </c>
      <c r="D3324" s="6">
        <v>2.0488872499999999</v>
      </c>
      <c r="F3324" s="6">
        <v>664</v>
      </c>
      <c r="G3324" s="6">
        <v>1.45061862</v>
      </c>
      <c r="I3324" s="6">
        <v>664</v>
      </c>
      <c r="J3324" s="6">
        <v>1.4392735999999999</v>
      </c>
      <c r="L3324" s="6">
        <v>664</v>
      </c>
      <c r="M3324" s="6">
        <v>1.44084418</v>
      </c>
      <c r="O3324" s="6">
        <v>664</v>
      </c>
      <c r="P3324" s="6">
        <v>2.06496835</v>
      </c>
      <c r="R3324" s="6">
        <v>664</v>
      </c>
      <c r="S3324" s="6">
        <v>1.46466053</v>
      </c>
    </row>
    <row r="3325" spans="3:19" ht="18" x14ac:dyDescent="0.2">
      <c r="C3325" s="6">
        <v>664.2</v>
      </c>
      <c r="D3325" s="6">
        <v>2.0537335900000002</v>
      </c>
      <c r="F3325" s="6">
        <v>664.2</v>
      </c>
      <c r="G3325" s="6">
        <v>1.4489206100000001</v>
      </c>
      <c r="I3325" s="6">
        <v>664.2</v>
      </c>
      <c r="J3325" s="6">
        <v>1.4342253199999999</v>
      </c>
      <c r="L3325" s="6">
        <v>664.2</v>
      </c>
      <c r="M3325" s="6">
        <v>1.4374258499999999</v>
      </c>
      <c r="O3325" s="6">
        <v>664.2</v>
      </c>
      <c r="P3325" s="6">
        <v>2.0721261499999999</v>
      </c>
      <c r="R3325" s="6">
        <v>664.2</v>
      </c>
      <c r="S3325" s="6">
        <v>1.4674547899999999</v>
      </c>
    </row>
    <row r="3326" spans="3:19" ht="18" x14ac:dyDescent="0.2">
      <c r="C3326" s="6">
        <v>664.4</v>
      </c>
      <c r="D3326" s="6">
        <v>2.0499670499999998</v>
      </c>
      <c r="F3326" s="6">
        <v>664.4</v>
      </c>
      <c r="G3326" s="6">
        <v>1.44988513</v>
      </c>
      <c r="I3326" s="6">
        <v>664.4</v>
      </c>
      <c r="J3326" s="6">
        <v>1.44284499</v>
      </c>
      <c r="L3326" s="6">
        <v>664.4</v>
      </c>
      <c r="M3326" s="6">
        <v>1.43725419</v>
      </c>
      <c r="O3326" s="6">
        <v>664.4</v>
      </c>
      <c r="P3326" s="6">
        <v>2.07072878</v>
      </c>
      <c r="R3326" s="6">
        <v>664.4</v>
      </c>
      <c r="S3326" s="6">
        <v>1.4666360599999999</v>
      </c>
    </row>
    <row r="3327" spans="3:19" ht="18" x14ac:dyDescent="0.2">
      <c r="C3327" s="6">
        <v>664.6</v>
      </c>
      <c r="D3327" s="6">
        <v>2.0504627200000001</v>
      </c>
      <c r="F3327" s="6">
        <v>664.6</v>
      </c>
      <c r="G3327" s="6">
        <v>1.44623876</v>
      </c>
      <c r="I3327" s="6">
        <v>664.6</v>
      </c>
      <c r="J3327" s="6">
        <v>1.43866801</v>
      </c>
      <c r="L3327" s="6">
        <v>664.6</v>
      </c>
      <c r="M3327" s="6">
        <v>1.43808782</v>
      </c>
      <c r="O3327" s="6">
        <v>664.6</v>
      </c>
      <c r="P3327" s="6">
        <v>2.06939173</v>
      </c>
      <c r="R3327" s="6">
        <v>664.6</v>
      </c>
      <c r="S3327" s="6">
        <v>1.4624555100000001</v>
      </c>
    </row>
    <row r="3328" spans="3:19" ht="18" x14ac:dyDescent="0.2">
      <c r="C3328" s="6">
        <v>664.8</v>
      </c>
      <c r="D3328" s="6">
        <v>2.0530469400000002</v>
      </c>
      <c r="F3328" s="6">
        <v>664.8</v>
      </c>
      <c r="G3328" s="6">
        <v>1.4452339400000001</v>
      </c>
      <c r="I3328" s="6">
        <v>664.8</v>
      </c>
      <c r="J3328" s="6">
        <v>1.4343119900000001</v>
      </c>
      <c r="L3328" s="6">
        <v>664.8</v>
      </c>
      <c r="M3328" s="6">
        <v>1.4371482099999999</v>
      </c>
      <c r="O3328" s="6">
        <v>664.8</v>
      </c>
      <c r="P3328" s="6">
        <v>2.0664305700000001</v>
      </c>
      <c r="R3328" s="6">
        <v>664.8</v>
      </c>
      <c r="S3328" s="6">
        <v>1.4641100199999999</v>
      </c>
    </row>
    <row r="3329" spans="3:19" ht="18" x14ac:dyDescent="0.2">
      <c r="C3329" s="6">
        <v>665</v>
      </c>
      <c r="D3329" s="6">
        <v>2.05008078</v>
      </c>
      <c r="F3329" s="6">
        <v>665</v>
      </c>
      <c r="G3329" s="6">
        <v>1.4454370700000001</v>
      </c>
      <c r="I3329" s="6">
        <v>665</v>
      </c>
      <c r="J3329" s="6">
        <v>1.4377985</v>
      </c>
      <c r="L3329" s="6">
        <v>665</v>
      </c>
      <c r="M3329" s="6">
        <v>1.4399391399999999</v>
      </c>
      <c r="O3329" s="6">
        <v>665</v>
      </c>
      <c r="P3329" s="6">
        <v>2.0695457500000001</v>
      </c>
      <c r="R3329" s="6">
        <v>665</v>
      </c>
      <c r="S3329" s="6">
        <v>1.4667635000000001</v>
      </c>
    </row>
    <row r="3330" spans="3:19" ht="18" x14ac:dyDescent="0.2">
      <c r="C3330" s="6">
        <v>665.2</v>
      </c>
      <c r="D3330" s="6">
        <v>2.0508468199999998</v>
      </c>
      <c r="F3330" s="6">
        <v>665.2</v>
      </c>
      <c r="G3330" s="6">
        <v>1.4491065700000001</v>
      </c>
      <c r="I3330" s="6">
        <v>665.2</v>
      </c>
      <c r="J3330" s="6">
        <v>1.44164884</v>
      </c>
      <c r="L3330" s="6">
        <v>665.2</v>
      </c>
      <c r="M3330" s="6">
        <v>1.43473279</v>
      </c>
      <c r="O3330" s="6">
        <v>665.2</v>
      </c>
      <c r="P3330" s="6">
        <v>2.07024455</v>
      </c>
      <c r="R3330" s="6">
        <v>665.2</v>
      </c>
      <c r="S3330" s="6">
        <v>1.4637684799999999</v>
      </c>
    </row>
    <row r="3331" spans="3:19" ht="18" x14ac:dyDescent="0.2">
      <c r="C3331" s="6">
        <v>665.4</v>
      </c>
      <c r="D3331" s="6">
        <v>2.0481455300000002</v>
      </c>
      <c r="F3331" s="6">
        <v>665.4</v>
      </c>
      <c r="G3331" s="6">
        <v>1.45232987</v>
      </c>
      <c r="I3331" s="6">
        <v>665.4</v>
      </c>
      <c r="J3331" s="6">
        <v>1.4416664800000001</v>
      </c>
      <c r="L3331" s="6">
        <v>665.4</v>
      </c>
      <c r="M3331" s="6">
        <v>1.4382648499999999</v>
      </c>
      <c r="O3331" s="6">
        <v>665.4</v>
      </c>
      <c r="P3331" s="6">
        <v>2.0689473199999999</v>
      </c>
      <c r="R3331" s="6">
        <v>665.4</v>
      </c>
      <c r="S3331" s="6">
        <v>1.46763742</v>
      </c>
    </row>
    <row r="3332" spans="3:19" ht="18" x14ac:dyDescent="0.2">
      <c r="C3332" s="6">
        <v>665.6</v>
      </c>
      <c r="D3332" s="6">
        <v>2.0512659499999999</v>
      </c>
      <c r="F3332" s="6">
        <v>665.6</v>
      </c>
      <c r="G3332" s="6">
        <v>1.4471306799999999</v>
      </c>
      <c r="I3332" s="6">
        <v>665.6</v>
      </c>
      <c r="J3332" s="6">
        <v>1.4389367099999999</v>
      </c>
      <c r="L3332" s="6">
        <v>665.6</v>
      </c>
      <c r="M3332" s="6">
        <v>1.4379048299999999</v>
      </c>
      <c r="O3332" s="6">
        <v>665.6</v>
      </c>
      <c r="P3332" s="6">
        <v>2.06711936</v>
      </c>
      <c r="R3332" s="6">
        <v>665.6</v>
      </c>
      <c r="S3332" s="6">
        <v>1.4701131599999999</v>
      </c>
    </row>
    <row r="3333" spans="3:19" ht="18" x14ac:dyDescent="0.2">
      <c r="C3333" s="6">
        <v>665.8</v>
      </c>
      <c r="D3333" s="6">
        <v>2.04799175</v>
      </c>
      <c r="F3333" s="6">
        <v>665.8</v>
      </c>
      <c r="G3333" s="6">
        <v>1.44955111</v>
      </c>
      <c r="I3333" s="6">
        <v>665.8</v>
      </c>
      <c r="J3333" s="6">
        <v>1.4354025100000001</v>
      </c>
      <c r="L3333" s="6">
        <v>665.8</v>
      </c>
      <c r="M3333" s="6">
        <v>1.43807781</v>
      </c>
      <c r="O3333" s="6">
        <v>665.8</v>
      </c>
      <c r="P3333" s="6">
        <v>2.0691700000000002</v>
      </c>
      <c r="R3333" s="6">
        <v>665.8</v>
      </c>
      <c r="S3333" s="6">
        <v>1.46363902</v>
      </c>
    </row>
    <row r="3334" spans="3:19" ht="18" x14ac:dyDescent="0.2">
      <c r="C3334" s="6">
        <v>666</v>
      </c>
      <c r="D3334" s="6">
        <v>2.0499923199999999</v>
      </c>
      <c r="F3334" s="6">
        <v>666</v>
      </c>
      <c r="G3334" s="6">
        <v>1.4483653299999999</v>
      </c>
      <c r="I3334" s="6">
        <v>666</v>
      </c>
      <c r="J3334" s="6">
        <v>1.4421145900000001</v>
      </c>
      <c r="L3334" s="6">
        <v>666</v>
      </c>
      <c r="M3334" s="6">
        <v>1.43643272</v>
      </c>
      <c r="O3334" s="6">
        <v>666</v>
      </c>
      <c r="P3334" s="6">
        <v>2.07415342</v>
      </c>
      <c r="R3334" s="6">
        <v>666</v>
      </c>
      <c r="S3334" s="6">
        <v>1.4636628599999999</v>
      </c>
    </row>
    <row r="3335" spans="3:19" ht="18" x14ac:dyDescent="0.2">
      <c r="C3335" s="6">
        <v>666.2</v>
      </c>
      <c r="D3335" s="6">
        <v>2.05216479</v>
      </c>
      <c r="F3335" s="6">
        <v>666.2</v>
      </c>
      <c r="G3335" s="6">
        <v>1.4498852499999999</v>
      </c>
      <c r="I3335" s="6">
        <v>666.2</v>
      </c>
      <c r="J3335" s="6">
        <v>1.4352754400000001</v>
      </c>
      <c r="L3335" s="6">
        <v>666.2</v>
      </c>
      <c r="M3335" s="6">
        <v>1.4350100800000001</v>
      </c>
      <c r="O3335" s="6">
        <v>666.2</v>
      </c>
      <c r="P3335" s="6">
        <v>2.0710909399999999</v>
      </c>
      <c r="R3335" s="6">
        <v>666.2</v>
      </c>
      <c r="S3335" s="6">
        <v>1.4633462399999999</v>
      </c>
    </row>
    <row r="3336" spans="3:19" ht="18" x14ac:dyDescent="0.2">
      <c r="C3336" s="6">
        <v>666.4</v>
      </c>
      <c r="D3336" s="6">
        <v>2.0548079000000001</v>
      </c>
      <c r="F3336" s="6">
        <v>666.4</v>
      </c>
      <c r="G3336" s="6">
        <v>1.45429516</v>
      </c>
      <c r="I3336" s="6">
        <v>666.4</v>
      </c>
      <c r="J3336" s="6">
        <v>1.4384354399999999</v>
      </c>
      <c r="L3336" s="6">
        <v>666.4</v>
      </c>
      <c r="M3336" s="6">
        <v>1.4337671999999999</v>
      </c>
      <c r="O3336" s="6">
        <v>666.4</v>
      </c>
      <c r="P3336" s="6">
        <v>2.0654895299999998</v>
      </c>
      <c r="R3336" s="6">
        <v>666.4</v>
      </c>
      <c r="S3336" s="6">
        <v>1.4656426899999999</v>
      </c>
    </row>
    <row r="3337" spans="3:19" ht="18" x14ac:dyDescent="0.2">
      <c r="C3337" s="6">
        <v>666.6</v>
      </c>
      <c r="D3337" s="6">
        <v>2.0536222500000001</v>
      </c>
      <c r="F3337" s="6">
        <v>666.6</v>
      </c>
      <c r="G3337" s="6">
        <v>1.4500268700000001</v>
      </c>
      <c r="I3337" s="6">
        <v>666.6</v>
      </c>
      <c r="J3337" s="6">
        <v>1.4370526100000001</v>
      </c>
      <c r="L3337" s="6">
        <v>666.6</v>
      </c>
      <c r="M3337" s="6">
        <v>1.4369250499999999</v>
      </c>
      <c r="O3337" s="6">
        <v>666.6</v>
      </c>
      <c r="P3337" s="6">
        <v>2.0641574899999999</v>
      </c>
      <c r="R3337" s="6">
        <v>666.6</v>
      </c>
      <c r="S3337" s="6">
        <v>1.4668292999999999</v>
      </c>
    </row>
    <row r="3338" spans="3:19" ht="18" x14ac:dyDescent="0.2">
      <c r="C3338" s="6">
        <v>666.8</v>
      </c>
      <c r="D3338" s="6">
        <v>2.0503535300000002</v>
      </c>
      <c r="F3338" s="6">
        <v>666.8</v>
      </c>
      <c r="G3338" s="6">
        <v>1.4505484099999999</v>
      </c>
      <c r="I3338" s="6">
        <v>666.8</v>
      </c>
      <c r="J3338" s="6">
        <v>1.4389526800000001</v>
      </c>
      <c r="L3338" s="6">
        <v>666.8</v>
      </c>
      <c r="M3338" s="6">
        <v>1.4349665599999999</v>
      </c>
      <c r="O3338" s="6">
        <v>666.8</v>
      </c>
      <c r="P3338" s="6">
        <v>2.0655147999999999</v>
      </c>
      <c r="R3338" s="6">
        <v>666.8</v>
      </c>
      <c r="S3338" s="6">
        <v>1.4657510499999999</v>
      </c>
    </row>
    <row r="3339" spans="3:19" ht="18" x14ac:dyDescent="0.2">
      <c r="C3339" s="6">
        <v>667</v>
      </c>
      <c r="D3339" s="6">
        <v>2.0532510300000002</v>
      </c>
      <c r="F3339" s="6">
        <v>667</v>
      </c>
      <c r="G3339" s="6">
        <v>1.4535480700000001</v>
      </c>
      <c r="I3339" s="6">
        <v>667</v>
      </c>
      <c r="J3339" s="6">
        <v>1.4386736200000001</v>
      </c>
      <c r="L3339" s="6">
        <v>667</v>
      </c>
      <c r="M3339" s="6">
        <v>1.43691266</v>
      </c>
      <c r="O3339" s="6">
        <v>667</v>
      </c>
      <c r="P3339" s="6">
        <v>2.0643436899999998</v>
      </c>
      <c r="R3339" s="6">
        <v>667</v>
      </c>
      <c r="S3339" s="6">
        <v>1.4627532999999999</v>
      </c>
    </row>
    <row r="3340" spans="3:19" ht="18" x14ac:dyDescent="0.2">
      <c r="C3340" s="6">
        <v>667.2</v>
      </c>
      <c r="D3340" s="6">
        <v>2.05064058</v>
      </c>
      <c r="F3340" s="6">
        <v>667.2</v>
      </c>
      <c r="G3340" s="6">
        <v>1.45012283</v>
      </c>
      <c r="I3340" s="6">
        <v>667.2</v>
      </c>
      <c r="J3340" s="6">
        <v>1.44169748</v>
      </c>
      <c r="L3340" s="6">
        <v>667.2</v>
      </c>
      <c r="M3340" s="6">
        <v>1.43564117</v>
      </c>
      <c r="O3340" s="6">
        <v>667.2</v>
      </c>
      <c r="P3340" s="6">
        <v>2.0674617300000002</v>
      </c>
      <c r="R3340" s="6">
        <v>667.2</v>
      </c>
      <c r="S3340" s="6">
        <v>1.4679778800000001</v>
      </c>
    </row>
    <row r="3341" spans="3:19" ht="18" x14ac:dyDescent="0.2">
      <c r="C3341" s="6">
        <v>667.4</v>
      </c>
      <c r="D3341" s="6">
        <v>2.05097818</v>
      </c>
      <c r="F3341" s="6">
        <v>667.4</v>
      </c>
      <c r="G3341" s="6">
        <v>1.4515605</v>
      </c>
      <c r="I3341" s="6">
        <v>667.4</v>
      </c>
      <c r="J3341" s="6">
        <v>1.43794131</v>
      </c>
      <c r="L3341" s="6">
        <v>667.4</v>
      </c>
      <c r="M3341" s="6">
        <v>1.43742466</v>
      </c>
      <c r="O3341" s="6">
        <v>667.4</v>
      </c>
      <c r="P3341" s="6">
        <v>2.06767273</v>
      </c>
      <c r="R3341" s="6">
        <v>667.4</v>
      </c>
      <c r="S3341" s="6">
        <v>1.46524477</v>
      </c>
    </row>
    <row r="3342" spans="3:19" ht="18" x14ac:dyDescent="0.2">
      <c r="C3342" s="6">
        <v>667.6</v>
      </c>
      <c r="D3342" s="6">
        <v>2.0474815400000002</v>
      </c>
      <c r="F3342" s="6">
        <v>667.6</v>
      </c>
      <c r="G3342" s="6">
        <v>1.44984329</v>
      </c>
      <c r="I3342" s="6">
        <v>667.6</v>
      </c>
      <c r="J3342" s="6">
        <v>1.4360479100000001</v>
      </c>
      <c r="L3342" s="6">
        <v>667.6</v>
      </c>
      <c r="M3342" s="6">
        <v>1.4367114299999999</v>
      </c>
      <c r="O3342" s="6">
        <v>667.6</v>
      </c>
      <c r="P3342" s="6">
        <v>2.0643937600000002</v>
      </c>
      <c r="R3342" s="6">
        <v>667.6</v>
      </c>
      <c r="S3342" s="6">
        <v>1.4683083299999999</v>
      </c>
    </row>
    <row r="3343" spans="3:19" ht="18" x14ac:dyDescent="0.2">
      <c r="C3343" s="6">
        <v>667.8</v>
      </c>
      <c r="D3343" s="6">
        <v>2.0520334199999999</v>
      </c>
      <c r="F3343" s="6">
        <v>667.8</v>
      </c>
      <c r="G3343" s="6">
        <v>1.4502590900000001</v>
      </c>
      <c r="I3343" s="6">
        <v>667.8</v>
      </c>
      <c r="J3343" s="6">
        <v>1.4361176499999999</v>
      </c>
      <c r="L3343" s="6">
        <v>667.8</v>
      </c>
      <c r="M3343" s="6">
        <v>1.4368765400000001</v>
      </c>
      <c r="O3343" s="6">
        <v>667.8</v>
      </c>
      <c r="P3343" s="6">
        <v>2.0685875399999998</v>
      </c>
      <c r="R3343" s="6">
        <v>667.8</v>
      </c>
      <c r="S3343" s="6">
        <v>1.4654578</v>
      </c>
    </row>
    <row r="3344" spans="3:19" ht="18" x14ac:dyDescent="0.2">
      <c r="C3344" s="6">
        <v>668</v>
      </c>
      <c r="D3344" s="6">
        <v>2.05325589</v>
      </c>
      <c r="F3344" s="6">
        <v>668</v>
      </c>
      <c r="G3344" s="6">
        <v>1.4443898799999999</v>
      </c>
      <c r="I3344" s="6">
        <v>668</v>
      </c>
      <c r="J3344" s="6">
        <v>1.4351534100000001</v>
      </c>
      <c r="L3344" s="6">
        <v>668</v>
      </c>
      <c r="M3344" s="6">
        <v>1.4369237399999999</v>
      </c>
      <c r="O3344" s="6">
        <v>668</v>
      </c>
      <c r="P3344" s="6">
        <v>2.0669829200000001</v>
      </c>
      <c r="R3344" s="6">
        <v>668</v>
      </c>
      <c r="S3344" s="6">
        <v>1.46671402</v>
      </c>
    </row>
    <row r="3345" spans="3:19" ht="18" x14ac:dyDescent="0.2">
      <c r="C3345" s="6">
        <v>668.2</v>
      </c>
      <c r="D3345" s="6">
        <v>2.0533399600000002</v>
      </c>
      <c r="F3345" s="6">
        <v>668.2</v>
      </c>
      <c r="G3345" s="6">
        <v>1.45369554</v>
      </c>
      <c r="I3345" s="6">
        <v>668.2</v>
      </c>
      <c r="J3345" s="6">
        <v>1.43747771</v>
      </c>
      <c r="L3345" s="6">
        <v>668.2</v>
      </c>
      <c r="M3345" s="6">
        <v>1.4361871500000001</v>
      </c>
      <c r="O3345" s="6">
        <v>668.2</v>
      </c>
      <c r="P3345" s="6">
        <v>2.0693233000000002</v>
      </c>
      <c r="R3345" s="6">
        <v>668.2</v>
      </c>
      <c r="S3345" s="6">
        <v>1.4681533600000001</v>
      </c>
    </row>
    <row r="3346" spans="3:19" ht="18" x14ac:dyDescent="0.2">
      <c r="C3346" s="6">
        <v>668.4</v>
      </c>
      <c r="D3346" s="6">
        <v>2.0499835000000002</v>
      </c>
      <c r="F3346" s="6">
        <v>668.4</v>
      </c>
      <c r="G3346" s="6">
        <v>1.4484610600000001</v>
      </c>
      <c r="I3346" s="6">
        <v>668.4</v>
      </c>
      <c r="J3346" s="6">
        <v>1.43919039</v>
      </c>
      <c r="L3346" s="6">
        <v>668.4</v>
      </c>
      <c r="M3346" s="6">
        <v>1.4349170899999999</v>
      </c>
      <c r="O3346" s="6">
        <v>668.4</v>
      </c>
      <c r="P3346" s="6">
        <v>2.0672130599999998</v>
      </c>
      <c r="R3346" s="6">
        <v>668.4</v>
      </c>
      <c r="S3346" s="6">
        <v>1.46104491</v>
      </c>
    </row>
    <row r="3347" spans="3:19" ht="18" x14ac:dyDescent="0.2">
      <c r="C3347" s="6">
        <v>668.6</v>
      </c>
      <c r="D3347" s="6">
        <v>2.05091739</v>
      </c>
      <c r="F3347" s="6">
        <v>668.6</v>
      </c>
      <c r="G3347" s="6">
        <v>1.4490965600000001</v>
      </c>
      <c r="I3347" s="6">
        <v>668.6</v>
      </c>
      <c r="J3347" s="6">
        <v>1.4391731000000001</v>
      </c>
      <c r="L3347" s="6">
        <v>668.6</v>
      </c>
      <c r="M3347" s="6">
        <v>1.4375678300000001</v>
      </c>
      <c r="O3347" s="6">
        <v>668.6</v>
      </c>
      <c r="P3347" s="6">
        <v>2.0683047800000001</v>
      </c>
      <c r="R3347" s="6">
        <v>668.6</v>
      </c>
      <c r="S3347" s="6">
        <v>1.4681294</v>
      </c>
    </row>
    <row r="3348" spans="3:19" ht="18" x14ac:dyDescent="0.2">
      <c r="C3348" s="6">
        <v>668.8</v>
      </c>
      <c r="D3348" s="6">
        <v>2.0472056900000002</v>
      </c>
      <c r="F3348" s="6">
        <v>668.8</v>
      </c>
      <c r="G3348" s="6">
        <v>1.45235169</v>
      </c>
      <c r="I3348" s="6">
        <v>668.8</v>
      </c>
      <c r="J3348" s="6">
        <v>1.43516552</v>
      </c>
      <c r="L3348" s="6">
        <v>668.8</v>
      </c>
      <c r="M3348" s="6">
        <v>1.43428171</v>
      </c>
      <c r="O3348" s="6">
        <v>668.8</v>
      </c>
      <c r="P3348" s="6">
        <v>2.06365395</v>
      </c>
      <c r="R3348" s="6">
        <v>668.8</v>
      </c>
      <c r="S3348" s="6">
        <v>1.46704316</v>
      </c>
    </row>
    <row r="3349" spans="3:19" ht="18" x14ac:dyDescent="0.2">
      <c r="C3349" s="6">
        <v>669</v>
      </c>
      <c r="D3349" s="6">
        <v>2.0484387900000001</v>
      </c>
      <c r="F3349" s="6">
        <v>669</v>
      </c>
      <c r="G3349" s="6">
        <v>1.44684887</v>
      </c>
      <c r="I3349" s="6">
        <v>669</v>
      </c>
      <c r="J3349" s="6">
        <v>1.43717837</v>
      </c>
      <c r="L3349" s="6">
        <v>669</v>
      </c>
      <c r="M3349" s="6">
        <v>1.43385231</v>
      </c>
      <c r="O3349" s="6">
        <v>669</v>
      </c>
      <c r="P3349" s="6">
        <v>2.0677435399999999</v>
      </c>
      <c r="R3349" s="6">
        <v>669</v>
      </c>
      <c r="S3349" s="6">
        <v>1.46620393</v>
      </c>
    </row>
    <row r="3350" spans="3:19" ht="18" x14ac:dyDescent="0.2">
      <c r="C3350" s="6">
        <v>669.2</v>
      </c>
      <c r="D3350" s="6">
        <v>2.0457375</v>
      </c>
      <c r="F3350" s="6">
        <v>669.2</v>
      </c>
      <c r="G3350" s="6">
        <v>1.44797862</v>
      </c>
      <c r="I3350" s="6">
        <v>669.2</v>
      </c>
      <c r="J3350" s="6">
        <v>1.4372694500000001</v>
      </c>
      <c r="L3350" s="6">
        <v>669.2</v>
      </c>
      <c r="M3350" s="6">
        <v>1.4372875700000001</v>
      </c>
      <c r="O3350" s="6">
        <v>669.2</v>
      </c>
      <c r="P3350" s="6">
        <v>2.0649216199999998</v>
      </c>
      <c r="R3350" s="6">
        <v>669.2</v>
      </c>
      <c r="S3350" s="6">
        <v>1.46624625</v>
      </c>
    </row>
    <row r="3351" spans="3:19" ht="18" x14ac:dyDescent="0.2">
      <c r="C3351" s="6">
        <v>669.4</v>
      </c>
      <c r="D3351" s="6">
        <v>2.0464932899999999</v>
      </c>
      <c r="F3351" s="6">
        <v>669.4</v>
      </c>
      <c r="G3351" s="6">
        <v>1.44680655</v>
      </c>
      <c r="I3351" s="6">
        <v>669.4</v>
      </c>
      <c r="J3351" s="6">
        <v>1.4381606600000001</v>
      </c>
      <c r="L3351" s="6">
        <v>669.4</v>
      </c>
      <c r="M3351" s="6">
        <v>1.4395888999999999</v>
      </c>
      <c r="O3351" s="6">
        <v>669.4</v>
      </c>
      <c r="P3351" s="6">
        <v>2.0628013599999999</v>
      </c>
      <c r="R3351" s="6">
        <v>669.4</v>
      </c>
      <c r="S3351" s="6">
        <v>1.46206927</v>
      </c>
    </row>
    <row r="3352" spans="3:19" ht="18" x14ac:dyDescent="0.2">
      <c r="C3352" s="6">
        <v>669.6</v>
      </c>
      <c r="D3352" s="6">
        <v>2.0473079699999999</v>
      </c>
      <c r="F3352" s="6">
        <v>669.6</v>
      </c>
      <c r="G3352" s="6">
        <v>1.44678533</v>
      </c>
      <c r="I3352" s="6">
        <v>669.6</v>
      </c>
      <c r="J3352" s="6">
        <v>1.4366710199999999</v>
      </c>
      <c r="L3352" s="6">
        <v>669.6</v>
      </c>
      <c r="M3352" s="6">
        <v>1.4380741100000001</v>
      </c>
      <c r="O3352" s="6">
        <v>669.6</v>
      </c>
      <c r="P3352" s="6">
        <v>2.06291533</v>
      </c>
      <c r="R3352" s="6">
        <v>669.6</v>
      </c>
      <c r="S3352" s="6">
        <v>1.4680876700000001</v>
      </c>
    </row>
    <row r="3353" spans="3:19" ht="18" x14ac:dyDescent="0.2">
      <c r="C3353" s="6">
        <v>669.8</v>
      </c>
      <c r="D3353" s="6">
        <v>2.0509712699999998</v>
      </c>
      <c r="F3353" s="6">
        <v>669.8</v>
      </c>
      <c r="G3353" s="6">
        <v>1.4523513299999999</v>
      </c>
      <c r="I3353" s="6">
        <v>669.8</v>
      </c>
      <c r="J3353" s="6">
        <v>1.4394942500000001</v>
      </c>
      <c r="L3353" s="6">
        <v>669.8</v>
      </c>
      <c r="M3353" s="6">
        <v>1.44056118</v>
      </c>
      <c r="O3353" s="6">
        <v>669.8</v>
      </c>
      <c r="P3353" s="6">
        <v>2.0638265599999999</v>
      </c>
      <c r="R3353" s="6">
        <v>669.8</v>
      </c>
      <c r="S3353" s="6">
        <v>1.4668189300000001</v>
      </c>
    </row>
    <row r="3354" spans="3:19" ht="18" x14ac:dyDescent="0.2">
      <c r="C3354" s="6">
        <v>670</v>
      </c>
      <c r="D3354" s="6">
        <v>2.0455691800000002</v>
      </c>
      <c r="F3354" s="6">
        <v>670</v>
      </c>
      <c r="G3354" s="6">
        <v>1.4517246500000001</v>
      </c>
      <c r="I3354" s="6">
        <v>670</v>
      </c>
      <c r="J3354" s="6">
        <v>1.44231844</v>
      </c>
      <c r="L3354" s="6">
        <v>670</v>
      </c>
      <c r="M3354" s="6">
        <v>1.4408907900000001</v>
      </c>
      <c r="O3354" s="6">
        <v>670</v>
      </c>
      <c r="P3354" s="6">
        <v>2.0665271299999999</v>
      </c>
      <c r="R3354" s="6">
        <v>670</v>
      </c>
      <c r="S3354" s="6">
        <v>1.46224153</v>
      </c>
    </row>
    <row r="3355" spans="3:19" ht="18" x14ac:dyDescent="0.2">
      <c r="C3355" s="6">
        <v>670.2</v>
      </c>
      <c r="D3355" s="6">
        <v>2.0465106999999998</v>
      </c>
      <c r="F3355" s="6">
        <v>670.2</v>
      </c>
      <c r="G3355" s="6">
        <v>1.4467307300000001</v>
      </c>
      <c r="I3355" s="6">
        <v>670.2</v>
      </c>
      <c r="J3355" s="6">
        <v>1.4358246299999999</v>
      </c>
      <c r="L3355" s="6">
        <v>670.2</v>
      </c>
      <c r="M3355" s="6">
        <v>1.43674374</v>
      </c>
      <c r="O3355" s="6">
        <v>670.2</v>
      </c>
      <c r="P3355" s="6">
        <v>2.0627436600000002</v>
      </c>
      <c r="R3355" s="6">
        <v>670.2</v>
      </c>
      <c r="S3355" s="6">
        <v>1.4649515200000001</v>
      </c>
    </row>
    <row r="3356" spans="3:19" ht="18" x14ac:dyDescent="0.2">
      <c r="C3356" s="6">
        <v>670.4</v>
      </c>
      <c r="D3356" s="6">
        <v>2.04978967</v>
      </c>
      <c r="F3356" s="6">
        <v>670.4</v>
      </c>
      <c r="G3356" s="6">
        <v>1.44776595</v>
      </c>
      <c r="I3356" s="6">
        <v>670.4</v>
      </c>
      <c r="J3356" s="6">
        <v>1.4373336999999999</v>
      </c>
      <c r="L3356" s="6">
        <v>670.4</v>
      </c>
      <c r="M3356" s="6">
        <v>1.43957555</v>
      </c>
      <c r="O3356" s="6">
        <v>670.4</v>
      </c>
      <c r="P3356" s="6">
        <v>2.0705404299999999</v>
      </c>
      <c r="R3356" s="6">
        <v>670.4</v>
      </c>
      <c r="S3356" s="6">
        <v>1.4648307599999999</v>
      </c>
    </row>
    <row r="3357" spans="3:19" ht="18" x14ac:dyDescent="0.2">
      <c r="C3357" s="6">
        <v>670.6</v>
      </c>
      <c r="D3357" s="6">
        <v>2.0516717400000002</v>
      </c>
      <c r="F3357" s="6">
        <v>670.6</v>
      </c>
      <c r="G3357" s="6">
        <v>1.4499559399999999</v>
      </c>
      <c r="I3357" s="6">
        <v>670.6</v>
      </c>
      <c r="J3357" s="6">
        <v>1.4406235199999999</v>
      </c>
      <c r="L3357" s="6">
        <v>670.6</v>
      </c>
      <c r="M3357" s="6">
        <v>1.4376774999999999</v>
      </c>
      <c r="O3357" s="6">
        <v>670.6</v>
      </c>
      <c r="P3357" s="6">
        <v>2.0654804699999998</v>
      </c>
      <c r="R3357" s="6">
        <v>670.6</v>
      </c>
      <c r="S3357" s="6">
        <v>1.45975173</v>
      </c>
    </row>
    <row r="3358" spans="3:19" ht="18" x14ac:dyDescent="0.2">
      <c r="C3358" s="6">
        <v>670.8</v>
      </c>
      <c r="D3358" s="6">
        <v>2.0504472300000001</v>
      </c>
      <c r="F3358" s="6">
        <v>670.8</v>
      </c>
      <c r="G3358" s="6">
        <v>1.4474000899999999</v>
      </c>
      <c r="I3358" s="6">
        <v>670.8</v>
      </c>
      <c r="J3358" s="6">
        <v>1.43490243</v>
      </c>
      <c r="L3358" s="6">
        <v>670.8</v>
      </c>
      <c r="M3358" s="6">
        <v>1.4381098699999999</v>
      </c>
      <c r="O3358" s="6">
        <v>670.8</v>
      </c>
      <c r="P3358" s="6">
        <v>2.0616190400000001</v>
      </c>
      <c r="R3358" s="6">
        <v>670.8</v>
      </c>
      <c r="S3358" s="6">
        <v>1.46464515</v>
      </c>
    </row>
    <row r="3359" spans="3:19" ht="18" x14ac:dyDescent="0.2">
      <c r="C3359" s="6">
        <v>671</v>
      </c>
      <c r="D3359" s="6">
        <v>2.0494384800000001</v>
      </c>
      <c r="F3359" s="6">
        <v>671</v>
      </c>
      <c r="G3359" s="6">
        <v>1.4495114099999999</v>
      </c>
      <c r="I3359" s="6">
        <v>671</v>
      </c>
      <c r="J3359" s="6">
        <v>1.4413415199999999</v>
      </c>
      <c r="L3359" s="6">
        <v>671</v>
      </c>
      <c r="M3359" s="6">
        <v>1.43709719</v>
      </c>
      <c r="O3359" s="6">
        <v>671</v>
      </c>
      <c r="P3359" s="6">
        <v>2.0619616500000002</v>
      </c>
      <c r="R3359" s="6">
        <v>671</v>
      </c>
      <c r="S3359" s="6">
        <v>1.4622343799999999</v>
      </c>
    </row>
    <row r="3360" spans="3:19" ht="18" x14ac:dyDescent="0.2">
      <c r="C3360" s="6">
        <v>671.2</v>
      </c>
      <c r="D3360" s="6">
        <v>2.0459048700000002</v>
      </c>
      <c r="F3360" s="6">
        <v>671.2</v>
      </c>
      <c r="G3360" s="6">
        <v>1.4499305499999999</v>
      </c>
      <c r="I3360" s="6">
        <v>671.2</v>
      </c>
      <c r="J3360" s="6">
        <v>1.43740106</v>
      </c>
      <c r="L3360" s="6">
        <v>671.2</v>
      </c>
      <c r="M3360" s="6">
        <v>1.43912661</v>
      </c>
      <c r="O3360" s="6">
        <v>671.2</v>
      </c>
      <c r="P3360" s="6">
        <v>2.0666563500000001</v>
      </c>
      <c r="R3360" s="6">
        <v>671.2</v>
      </c>
      <c r="S3360" s="6">
        <v>1.46915591</v>
      </c>
    </row>
    <row r="3361" spans="3:19" ht="18" x14ac:dyDescent="0.2">
      <c r="C3361" s="6">
        <v>671.4</v>
      </c>
      <c r="D3361" s="6">
        <v>2.04770064</v>
      </c>
      <c r="F3361" s="6">
        <v>671.4</v>
      </c>
      <c r="G3361" s="6">
        <v>1.4484539000000001</v>
      </c>
      <c r="I3361" s="6">
        <v>671.4</v>
      </c>
      <c r="J3361" s="6">
        <v>1.4344352499999999</v>
      </c>
      <c r="L3361" s="6">
        <v>671.4</v>
      </c>
      <c r="M3361" s="6">
        <v>1.4375877399999999</v>
      </c>
      <c r="O3361" s="6">
        <v>671.4</v>
      </c>
      <c r="P3361" s="6">
        <v>2.0618879799999998</v>
      </c>
      <c r="R3361" s="6">
        <v>671.4</v>
      </c>
      <c r="S3361" s="6">
        <v>1.46381092</v>
      </c>
    </row>
    <row r="3362" spans="3:19" ht="18" x14ac:dyDescent="0.2">
      <c r="C3362" s="6">
        <v>671.6</v>
      </c>
      <c r="D3362" s="6">
        <v>2.0518884700000002</v>
      </c>
      <c r="F3362" s="6">
        <v>671.6</v>
      </c>
      <c r="G3362" s="6">
        <v>1.4514198300000001</v>
      </c>
      <c r="I3362" s="6">
        <v>671.6</v>
      </c>
      <c r="J3362" s="6">
        <v>1.43802762</v>
      </c>
      <c r="L3362" s="6">
        <v>671.6</v>
      </c>
      <c r="M3362" s="6">
        <v>1.43605363</v>
      </c>
      <c r="O3362" s="6">
        <v>671.6</v>
      </c>
      <c r="P3362" s="6">
        <v>2.0653979800000002</v>
      </c>
      <c r="R3362" s="6">
        <v>671.6</v>
      </c>
      <c r="S3362" s="6">
        <v>1.4646186800000001</v>
      </c>
    </row>
    <row r="3363" spans="3:19" ht="18" x14ac:dyDescent="0.2">
      <c r="C3363" s="6">
        <v>671.8</v>
      </c>
      <c r="D3363" s="6">
        <v>2.0445807</v>
      </c>
      <c r="F3363" s="6">
        <v>671.8</v>
      </c>
      <c r="G3363" s="6">
        <v>1.44480181</v>
      </c>
      <c r="I3363" s="6">
        <v>671.8</v>
      </c>
      <c r="J3363" s="6">
        <v>1.4415099600000001</v>
      </c>
      <c r="L3363" s="6">
        <v>671.8</v>
      </c>
      <c r="M3363" s="6">
        <v>1.4371304499999999</v>
      </c>
      <c r="O3363" s="6">
        <v>671.8</v>
      </c>
      <c r="P3363" s="6">
        <v>2.0654277799999998</v>
      </c>
      <c r="R3363" s="6">
        <v>671.8</v>
      </c>
      <c r="S3363" s="6">
        <v>1.46685636</v>
      </c>
    </row>
    <row r="3364" spans="3:19" ht="18" x14ac:dyDescent="0.2">
      <c r="C3364" s="6">
        <v>672</v>
      </c>
      <c r="D3364" s="6">
        <v>2.04918098</v>
      </c>
      <c r="F3364" s="6">
        <v>672</v>
      </c>
      <c r="G3364" s="6">
        <v>1.45281291</v>
      </c>
      <c r="I3364" s="6">
        <v>672</v>
      </c>
      <c r="J3364" s="6">
        <v>1.4380117699999999</v>
      </c>
      <c r="L3364" s="6">
        <v>672</v>
      </c>
      <c r="M3364" s="6">
        <v>1.43185246</v>
      </c>
      <c r="O3364" s="6">
        <v>672</v>
      </c>
      <c r="P3364" s="6">
        <v>2.0651967500000001</v>
      </c>
      <c r="R3364" s="6">
        <v>672</v>
      </c>
      <c r="S3364" s="6">
        <v>1.4650086200000001</v>
      </c>
    </row>
    <row r="3365" spans="3:19" ht="18" x14ac:dyDescent="0.2">
      <c r="C3365" s="6">
        <v>672.2</v>
      </c>
      <c r="D3365" s="6">
        <v>2.04559135</v>
      </c>
      <c r="F3365" s="6">
        <v>672.2</v>
      </c>
      <c r="G3365" s="6">
        <v>1.4489767600000001</v>
      </c>
      <c r="I3365" s="6">
        <v>672.2</v>
      </c>
      <c r="J3365" s="6">
        <v>1.4397174100000001</v>
      </c>
      <c r="L3365" s="6">
        <v>672.2</v>
      </c>
      <c r="M3365" s="6">
        <v>1.4351176000000001</v>
      </c>
      <c r="O3365" s="6">
        <v>672.2</v>
      </c>
      <c r="P3365" s="6">
        <v>2.0637188000000002</v>
      </c>
      <c r="R3365" s="6">
        <v>672.2</v>
      </c>
      <c r="S3365" s="6">
        <v>1.4698039300000001</v>
      </c>
    </row>
    <row r="3366" spans="3:19" ht="18" x14ac:dyDescent="0.2">
      <c r="C3366" s="6">
        <v>672.4</v>
      </c>
      <c r="D3366" s="6">
        <v>2.04996848</v>
      </c>
      <c r="F3366" s="6">
        <v>672.4</v>
      </c>
      <c r="G3366" s="6">
        <v>1.45001578</v>
      </c>
      <c r="I3366" s="6">
        <v>672.4</v>
      </c>
      <c r="J3366" s="6">
        <v>1.4392138699999999</v>
      </c>
      <c r="L3366" s="6">
        <v>672.4</v>
      </c>
      <c r="M3366" s="6">
        <v>1.43883765</v>
      </c>
      <c r="O3366" s="6">
        <v>672.4</v>
      </c>
      <c r="P3366" s="6">
        <v>2.0659852000000001</v>
      </c>
      <c r="R3366" s="6">
        <v>672.4</v>
      </c>
      <c r="S3366" s="6">
        <v>1.46402872</v>
      </c>
    </row>
    <row r="3367" spans="3:19" ht="18" x14ac:dyDescent="0.2">
      <c r="C3367" s="6">
        <v>672.6</v>
      </c>
      <c r="D3367" s="6">
        <v>2.0482387499999999</v>
      </c>
      <c r="F3367" s="6">
        <v>672.6</v>
      </c>
      <c r="G3367" s="6">
        <v>1.44726574</v>
      </c>
      <c r="I3367" s="6">
        <v>672.6</v>
      </c>
      <c r="J3367" s="6">
        <v>1.43658435</v>
      </c>
      <c r="L3367" s="6">
        <v>672.6</v>
      </c>
      <c r="M3367" s="6">
        <v>1.43602276</v>
      </c>
      <c r="O3367" s="6">
        <v>672.6</v>
      </c>
      <c r="P3367" s="6">
        <v>2.0654454200000001</v>
      </c>
      <c r="R3367" s="6">
        <v>672.6</v>
      </c>
      <c r="S3367" s="6">
        <v>1.4657792999999999</v>
      </c>
    </row>
    <row r="3368" spans="3:19" ht="18" x14ac:dyDescent="0.2">
      <c r="C3368" s="6">
        <v>672.8</v>
      </c>
      <c r="D3368" s="6">
        <v>2.04683328</v>
      </c>
      <c r="F3368" s="6">
        <v>672.8</v>
      </c>
      <c r="G3368" s="6">
        <v>1.4492195800000001</v>
      </c>
      <c r="I3368" s="6">
        <v>672.8</v>
      </c>
      <c r="J3368" s="6">
        <v>1.43870378</v>
      </c>
      <c r="L3368" s="6">
        <v>672.8</v>
      </c>
      <c r="M3368" s="6">
        <v>1.4387968799999999</v>
      </c>
      <c r="O3368" s="6">
        <v>672.8</v>
      </c>
      <c r="P3368" s="6">
        <v>2.0632893999999999</v>
      </c>
      <c r="R3368" s="6">
        <v>672.8</v>
      </c>
      <c r="S3368" s="6">
        <v>1.46571195</v>
      </c>
    </row>
    <row r="3369" spans="3:19" ht="18" x14ac:dyDescent="0.2">
      <c r="C3369" s="6">
        <v>673</v>
      </c>
      <c r="D3369" s="6">
        <v>2.05136275</v>
      </c>
      <c r="F3369" s="6">
        <v>673</v>
      </c>
      <c r="G3369" s="6">
        <v>1.4483962100000001</v>
      </c>
      <c r="I3369" s="6">
        <v>673</v>
      </c>
      <c r="J3369" s="6">
        <v>1.4395864</v>
      </c>
      <c r="L3369" s="6">
        <v>673</v>
      </c>
      <c r="M3369" s="6">
        <v>1.43642545</v>
      </c>
      <c r="O3369" s="6">
        <v>673</v>
      </c>
      <c r="P3369" s="6">
        <v>2.05980659</v>
      </c>
      <c r="R3369" s="6">
        <v>673</v>
      </c>
      <c r="S3369" s="6">
        <v>1.46789181</v>
      </c>
    </row>
    <row r="3370" spans="3:19" ht="18" x14ac:dyDescent="0.2">
      <c r="C3370" s="6">
        <v>673.2</v>
      </c>
      <c r="D3370" s="6">
        <v>2.0462150600000002</v>
      </c>
      <c r="F3370" s="6">
        <v>673.2</v>
      </c>
      <c r="G3370" s="6">
        <v>1.44550991</v>
      </c>
      <c r="I3370" s="6">
        <v>673.2</v>
      </c>
      <c r="J3370" s="6">
        <v>1.4432553100000001</v>
      </c>
      <c r="L3370" s="6">
        <v>673.2</v>
      </c>
      <c r="M3370" s="6">
        <v>1.4382568600000001</v>
      </c>
      <c r="O3370" s="6">
        <v>673.2</v>
      </c>
      <c r="P3370" s="6">
        <v>2.0602364500000001</v>
      </c>
      <c r="R3370" s="6">
        <v>673.2</v>
      </c>
      <c r="S3370" s="6">
        <v>1.4676619799999999</v>
      </c>
    </row>
    <row r="3371" spans="3:19" ht="18" x14ac:dyDescent="0.2">
      <c r="C3371" s="6">
        <v>673.4</v>
      </c>
      <c r="D3371" s="6">
        <v>2.0468683200000002</v>
      </c>
      <c r="F3371" s="6">
        <v>673.4</v>
      </c>
      <c r="G3371" s="6">
        <v>1.44998932</v>
      </c>
      <c r="I3371" s="6">
        <v>673.4</v>
      </c>
      <c r="J3371" s="6">
        <v>1.4392356900000001</v>
      </c>
      <c r="L3371" s="6">
        <v>673.4</v>
      </c>
      <c r="M3371" s="6">
        <v>1.43341553</v>
      </c>
      <c r="O3371" s="6">
        <v>673.4</v>
      </c>
      <c r="P3371" s="6">
        <v>2.0649962400000001</v>
      </c>
      <c r="R3371" s="6">
        <v>673.4</v>
      </c>
      <c r="S3371" s="6">
        <v>1.4701708600000001</v>
      </c>
    </row>
    <row r="3372" spans="3:19" ht="18" x14ac:dyDescent="0.2">
      <c r="C3372" s="6">
        <v>673.6</v>
      </c>
      <c r="D3372" s="6">
        <v>2.0442898299999999</v>
      </c>
      <c r="F3372" s="6">
        <v>673.6</v>
      </c>
      <c r="G3372" s="6">
        <v>1.44587672</v>
      </c>
      <c r="I3372" s="6">
        <v>673.6</v>
      </c>
      <c r="J3372" s="6">
        <v>1.4372787499999999</v>
      </c>
      <c r="L3372" s="6">
        <v>673.6</v>
      </c>
      <c r="M3372" s="6">
        <v>1.44042826</v>
      </c>
      <c r="O3372" s="6">
        <v>673.6</v>
      </c>
      <c r="P3372" s="6">
        <v>2.0601191499999998</v>
      </c>
      <c r="R3372" s="6">
        <v>673.6</v>
      </c>
      <c r="S3372" s="6">
        <v>1.4638801800000001</v>
      </c>
    </row>
    <row r="3373" spans="3:19" ht="18" x14ac:dyDescent="0.2">
      <c r="C3373" s="6">
        <v>673.8</v>
      </c>
      <c r="D3373" s="6">
        <v>2.0479588500000001</v>
      </c>
      <c r="F3373" s="6">
        <v>673.8</v>
      </c>
      <c r="G3373" s="6">
        <v>1.4515920899999999</v>
      </c>
      <c r="I3373" s="6">
        <v>673.8</v>
      </c>
      <c r="J3373" s="6">
        <v>1.43654156</v>
      </c>
      <c r="L3373" s="6">
        <v>673.8</v>
      </c>
      <c r="M3373" s="6">
        <v>1.4357576400000001</v>
      </c>
      <c r="O3373" s="6">
        <v>673.8</v>
      </c>
      <c r="P3373" s="6">
        <v>2.0636322499999999</v>
      </c>
      <c r="R3373" s="6">
        <v>673.8</v>
      </c>
      <c r="S3373" s="6">
        <v>1.46838844</v>
      </c>
    </row>
    <row r="3374" spans="3:19" ht="18" x14ac:dyDescent="0.2">
      <c r="C3374" s="6">
        <v>674</v>
      </c>
      <c r="D3374" s="6">
        <v>2.0452101200000001</v>
      </c>
      <c r="F3374" s="6">
        <v>674</v>
      </c>
      <c r="G3374" s="6">
        <v>1.4485352</v>
      </c>
      <c r="I3374" s="6">
        <v>674</v>
      </c>
      <c r="J3374" s="6">
        <v>1.4372946</v>
      </c>
      <c r="L3374" s="6">
        <v>674</v>
      </c>
      <c r="M3374" s="6">
        <v>1.43435907</v>
      </c>
      <c r="O3374" s="6">
        <v>674</v>
      </c>
      <c r="P3374" s="6">
        <v>2.0640623599999999</v>
      </c>
      <c r="R3374" s="6">
        <v>674</v>
      </c>
      <c r="S3374" s="6">
        <v>1.4623242599999999</v>
      </c>
    </row>
    <row r="3375" spans="3:19" ht="18" x14ac:dyDescent="0.2">
      <c r="C3375" s="6">
        <v>674.2</v>
      </c>
      <c r="D3375" s="6">
        <v>2.0449893499999998</v>
      </c>
      <c r="F3375" s="6">
        <v>674.2</v>
      </c>
      <c r="G3375" s="6">
        <v>1.44802988</v>
      </c>
      <c r="I3375" s="6">
        <v>674.2</v>
      </c>
      <c r="J3375" s="6">
        <v>1.4334911100000001</v>
      </c>
      <c r="L3375" s="6">
        <v>674.2</v>
      </c>
      <c r="M3375" s="6">
        <v>1.4342801599999999</v>
      </c>
      <c r="O3375" s="6">
        <v>674.2</v>
      </c>
      <c r="P3375" s="6">
        <v>2.0599558400000002</v>
      </c>
      <c r="R3375" s="6">
        <v>674.2</v>
      </c>
      <c r="S3375" s="6">
        <v>1.4693924199999999</v>
      </c>
    </row>
    <row r="3376" spans="3:19" ht="18" x14ac:dyDescent="0.2">
      <c r="C3376" s="6">
        <v>674.4</v>
      </c>
      <c r="D3376" s="6">
        <v>2.0473194100000001</v>
      </c>
      <c r="F3376" s="6">
        <v>674.4</v>
      </c>
      <c r="G3376" s="6">
        <v>1.45315635</v>
      </c>
      <c r="I3376" s="6">
        <v>674.4</v>
      </c>
      <c r="J3376" s="6">
        <v>1.4377305499999999</v>
      </c>
      <c r="L3376" s="6">
        <v>674.4</v>
      </c>
      <c r="M3376" s="6">
        <v>1.4351661200000001</v>
      </c>
      <c r="O3376" s="6">
        <v>674.4</v>
      </c>
      <c r="P3376" s="6">
        <v>2.0616376399999998</v>
      </c>
      <c r="R3376" s="6">
        <v>674.4</v>
      </c>
      <c r="S3376" s="6">
        <v>1.46616554</v>
      </c>
    </row>
    <row r="3377" spans="3:19" ht="18" x14ac:dyDescent="0.2">
      <c r="C3377" s="6">
        <v>674.6</v>
      </c>
      <c r="D3377" s="6">
        <v>2.0502104800000001</v>
      </c>
      <c r="F3377" s="6">
        <v>674.6</v>
      </c>
      <c r="G3377" s="6">
        <v>1.4501080500000001</v>
      </c>
      <c r="I3377" s="6">
        <v>674.6</v>
      </c>
      <c r="J3377" s="6">
        <v>1.4398253000000001</v>
      </c>
      <c r="L3377" s="6">
        <v>674.6</v>
      </c>
      <c r="M3377" s="6">
        <v>1.43702888</v>
      </c>
      <c r="O3377" s="6">
        <v>674.6</v>
      </c>
      <c r="P3377" s="6">
        <v>2.06358671</v>
      </c>
      <c r="R3377" s="6">
        <v>674.6</v>
      </c>
      <c r="S3377" s="6">
        <v>1.46943164</v>
      </c>
    </row>
    <row r="3378" spans="3:19" ht="18" x14ac:dyDescent="0.2">
      <c r="C3378" s="6">
        <v>674.8</v>
      </c>
      <c r="D3378" s="6">
        <v>2.0423538699999999</v>
      </c>
      <c r="F3378" s="6">
        <v>674.8</v>
      </c>
      <c r="G3378" s="6">
        <v>1.4497055999999999</v>
      </c>
      <c r="I3378" s="6">
        <v>674.8</v>
      </c>
      <c r="J3378" s="6">
        <v>1.4360923800000001</v>
      </c>
      <c r="L3378" s="6">
        <v>674.8</v>
      </c>
      <c r="M3378" s="6">
        <v>1.43492055</v>
      </c>
      <c r="O3378" s="6">
        <v>674.8</v>
      </c>
      <c r="P3378" s="6">
        <v>2.0623736400000001</v>
      </c>
      <c r="R3378" s="6">
        <v>674.8</v>
      </c>
      <c r="S3378" s="6">
        <v>1.4633244299999999</v>
      </c>
    </row>
    <row r="3379" spans="3:19" ht="18" x14ac:dyDescent="0.2">
      <c r="C3379" s="6">
        <v>675</v>
      </c>
      <c r="D3379" s="6">
        <v>2.0482795199999999</v>
      </c>
      <c r="F3379" s="6">
        <v>675</v>
      </c>
      <c r="G3379" s="6">
        <v>1.45097911</v>
      </c>
      <c r="I3379" s="6">
        <v>675</v>
      </c>
      <c r="J3379" s="6">
        <v>1.44035566</v>
      </c>
      <c r="L3379" s="6">
        <v>675</v>
      </c>
      <c r="M3379" s="6">
        <v>1.43545389</v>
      </c>
      <c r="O3379" s="6">
        <v>675</v>
      </c>
      <c r="P3379" s="6">
        <v>2.0594794799999998</v>
      </c>
      <c r="R3379" s="6">
        <v>675</v>
      </c>
      <c r="S3379" s="6">
        <v>1.4631755399999999</v>
      </c>
    </row>
    <row r="3380" spans="3:19" ht="18" x14ac:dyDescent="0.2">
      <c r="C3380" s="6">
        <v>675.2</v>
      </c>
      <c r="D3380" s="6">
        <v>2.0484194800000002</v>
      </c>
      <c r="F3380" s="6">
        <v>675.2</v>
      </c>
      <c r="G3380" s="6">
        <v>1.44916534</v>
      </c>
      <c r="I3380" s="6">
        <v>675.2</v>
      </c>
      <c r="J3380" s="6">
        <v>1.4343812499999999</v>
      </c>
      <c r="L3380" s="6">
        <v>675.2</v>
      </c>
      <c r="M3380" s="6">
        <v>1.4378804000000001</v>
      </c>
      <c r="O3380" s="6">
        <v>675.2</v>
      </c>
      <c r="P3380" s="6">
        <v>2.0619826300000001</v>
      </c>
      <c r="R3380" s="6">
        <v>675.2</v>
      </c>
      <c r="S3380" s="6">
        <v>1.46754801</v>
      </c>
    </row>
    <row r="3381" spans="3:19" ht="18" x14ac:dyDescent="0.2">
      <c r="C3381" s="6">
        <v>675.4</v>
      </c>
      <c r="D3381" s="6">
        <v>2.0435497800000002</v>
      </c>
      <c r="F3381" s="6">
        <v>675.4</v>
      </c>
      <c r="G3381" s="6">
        <v>1.4508796900000001</v>
      </c>
      <c r="I3381" s="6">
        <v>675.4</v>
      </c>
      <c r="J3381" s="6">
        <v>1.4405387599999999</v>
      </c>
      <c r="L3381" s="6">
        <v>675.4</v>
      </c>
      <c r="M3381" s="6">
        <v>1.4386611</v>
      </c>
      <c r="O3381" s="6">
        <v>675.4</v>
      </c>
      <c r="P3381" s="6">
        <v>2.05795884</v>
      </c>
      <c r="R3381" s="6">
        <v>675.4</v>
      </c>
      <c r="S3381" s="6">
        <v>1.46823156</v>
      </c>
    </row>
    <row r="3382" spans="3:19" ht="18" x14ac:dyDescent="0.2">
      <c r="C3382" s="6">
        <v>675.6</v>
      </c>
      <c r="D3382" s="6">
        <v>2.0482423299999999</v>
      </c>
      <c r="F3382" s="6">
        <v>675.6</v>
      </c>
      <c r="G3382" s="6">
        <v>1.4500626299999999</v>
      </c>
      <c r="I3382" s="6">
        <v>675.6</v>
      </c>
      <c r="J3382" s="6">
        <v>1.4367408800000001</v>
      </c>
      <c r="L3382" s="6">
        <v>675.6</v>
      </c>
      <c r="M3382" s="6">
        <v>1.4358035300000001</v>
      </c>
      <c r="O3382" s="6">
        <v>675.6</v>
      </c>
      <c r="P3382" s="6">
        <v>2.06197572</v>
      </c>
      <c r="R3382" s="6">
        <v>675.6</v>
      </c>
      <c r="S3382" s="6">
        <v>1.46917093</v>
      </c>
    </row>
    <row r="3383" spans="3:19" ht="18" x14ac:dyDescent="0.2">
      <c r="C3383" s="6">
        <v>675.8</v>
      </c>
      <c r="D3383" s="6">
        <v>2.0472283400000002</v>
      </c>
      <c r="F3383" s="6">
        <v>675.8</v>
      </c>
      <c r="G3383" s="6">
        <v>1.4478381899999999</v>
      </c>
      <c r="I3383" s="6">
        <v>675.8</v>
      </c>
      <c r="J3383" s="6">
        <v>1.43600035</v>
      </c>
      <c r="L3383" s="6">
        <v>675.8</v>
      </c>
      <c r="M3383" s="6">
        <v>1.43734932</v>
      </c>
      <c r="O3383" s="6">
        <v>675.8</v>
      </c>
      <c r="P3383" s="6">
        <v>2.05784178</v>
      </c>
      <c r="R3383" s="6">
        <v>675.8</v>
      </c>
      <c r="S3383" s="6">
        <v>1.4632179700000001</v>
      </c>
    </row>
    <row r="3384" spans="3:19" ht="18" x14ac:dyDescent="0.2">
      <c r="C3384" s="6">
        <v>676</v>
      </c>
      <c r="D3384" s="6">
        <v>2.0426371099999998</v>
      </c>
      <c r="F3384" s="6">
        <v>676</v>
      </c>
      <c r="G3384" s="6">
        <v>1.44666922</v>
      </c>
      <c r="I3384" s="6">
        <v>676</v>
      </c>
      <c r="J3384" s="6">
        <v>1.4377198200000001</v>
      </c>
      <c r="L3384" s="6">
        <v>676</v>
      </c>
      <c r="M3384" s="6">
        <v>1.43766737</v>
      </c>
      <c r="O3384" s="6">
        <v>676</v>
      </c>
      <c r="P3384" s="6">
        <v>2.0622153299999999</v>
      </c>
      <c r="R3384" s="6">
        <v>676</v>
      </c>
      <c r="S3384" s="6">
        <v>1.46667635</v>
      </c>
    </row>
    <row r="3385" spans="3:19" ht="18" x14ac:dyDescent="0.2">
      <c r="C3385" s="6">
        <v>676.2</v>
      </c>
      <c r="D3385" s="6">
        <v>2.0442998399999999</v>
      </c>
      <c r="F3385" s="6">
        <v>676.2</v>
      </c>
      <c r="G3385" s="6">
        <v>1.4512381599999999</v>
      </c>
      <c r="I3385" s="6">
        <v>676.2</v>
      </c>
      <c r="J3385" s="6">
        <v>1.43524706</v>
      </c>
      <c r="L3385" s="6">
        <v>676.2</v>
      </c>
      <c r="M3385" s="6">
        <v>1.4373896100000001</v>
      </c>
      <c r="O3385" s="6">
        <v>676.2</v>
      </c>
      <c r="P3385" s="6">
        <v>2.057693</v>
      </c>
      <c r="R3385" s="6">
        <v>676.2</v>
      </c>
      <c r="S3385" s="6">
        <v>1.46327031</v>
      </c>
    </row>
    <row r="3386" spans="3:19" ht="18" x14ac:dyDescent="0.2">
      <c r="C3386" s="6">
        <v>676.4</v>
      </c>
      <c r="D3386" s="6">
        <v>2.0453021499999999</v>
      </c>
      <c r="F3386" s="6">
        <v>676.4</v>
      </c>
      <c r="G3386" s="6">
        <v>1.4485466499999999</v>
      </c>
      <c r="I3386" s="6">
        <v>676.4</v>
      </c>
      <c r="J3386" s="6">
        <v>1.4398405599999999</v>
      </c>
      <c r="L3386" s="6">
        <v>676.4</v>
      </c>
      <c r="M3386" s="6">
        <v>1.4327198299999999</v>
      </c>
      <c r="O3386" s="6">
        <v>676.4</v>
      </c>
      <c r="P3386" s="6">
        <v>2.05789614</v>
      </c>
      <c r="R3386" s="6">
        <v>676.4</v>
      </c>
      <c r="S3386" s="6">
        <v>1.4672579800000001</v>
      </c>
    </row>
    <row r="3387" spans="3:19" ht="18" x14ac:dyDescent="0.2">
      <c r="C3387" s="6">
        <v>676.6</v>
      </c>
      <c r="D3387" s="6">
        <v>2.0447516399999999</v>
      </c>
      <c r="F3387" s="6">
        <v>676.6</v>
      </c>
      <c r="G3387" s="6">
        <v>1.45021629</v>
      </c>
      <c r="I3387" s="6">
        <v>676.6</v>
      </c>
      <c r="J3387" s="6">
        <v>1.43744099</v>
      </c>
      <c r="L3387" s="6">
        <v>676.6</v>
      </c>
      <c r="M3387" s="6">
        <v>1.43473804</v>
      </c>
      <c r="O3387" s="6">
        <v>676.6</v>
      </c>
      <c r="P3387" s="6">
        <v>2.0602572000000001</v>
      </c>
      <c r="R3387" s="6">
        <v>676.6</v>
      </c>
      <c r="S3387" s="6">
        <v>1.46671975</v>
      </c>
    </row>
    <row r="3388" spans="3:19" ht="18" x14ac:dyDescent="0.2">
      <c r="C3388" s="6">
        <v>676.8</v>
      </c>
      <c r="D3388" s="6">
        <v>2.04493093</v>
      </c>
      <c r="F3388" s="6">
        <v>676.8</v>
      </c>
      <c r="G3388" s="6">
        <v>1.44868898</v>
      </c>
      <c r="I3388" s="6">
        <v>676.8</v>
      </c>
      <c r="J3388" s="6">
        <v>1.4383283899999999</v>
      </c>
      <c r="L3388" s="6">
        <v>676.8</v>
      </c>
      <c r="M3388" s="6">
        <v>1.4356106500000001</v>
      </c>
      <c r="O3388" s="6">
        <v>676.8</v>
      </c>
      <c r="P3388" s="6">
        <v>2.0624713899999998</v>
      </c>
      <c r="R3388" s="6">
        <v>676.8</v>
      </c>
      <c r="S3388" s="6">
        <v>1.4682890200000001</v>
      </c>
    </row>
    <row r="3389" spans="3:19" ht="18" x14ac:dyDescent="0.2">
      <c r="C3389" s="6">
        <v>677</v>
      </c>
      <c r="D3389" s="6">
        <v>2.0470921999999998</v>
      </c>
      <c r="F3389" s="6">
        <v>677</v>
      </c>
      <c r="G3389" s="6">
        <v>1.4468640100000001</v>
      </c>
      <c r="I3389" s="6">
        <v>677</v>
      </c>
      <c r="J3389" s="6">
        <v>1.4390052600000001</v>
      </c>
      <c r="L3389" s="6">
        <v>677</v>
      </c>
      <c r="M3389" s="6">
        <v>1.4347193199999999</v>
      </c>
      <c r="O3389" s="6">
        <v>677</v>
      </c>
      <c r="P3389" s="6">
        <v>2.0605421100000001</v>
      </c>
      <c r="R3389" s="6">
        <v>677</v>
      </c>
      <c r="S3389" s="6">
        <v>1.46181428</v>
      </c>
    </row>
    <row r="3390" spans="3:19" ht="18" x14ac:dyDescent="0.2">
      <c r="C3390" s="6">
        <v>677.2</v>
      </c>
      <c r="D3390" s="6">
        <v>2.0471663499999999</v>
      </c>
      <c r="F3390" s="6">
        <v>677.2</v>
      </c>
      <c r="G3390" s="6">
        <v>1.44422257</v>
      </c>
      <c r="I3390" s="6">
        <v>677.2</v>
      </c>
      <c r="J3390" s="6">
        <v>1.43642318</v>
      </c>
      <c r="L3390" s="6">
        <v>677.2</v>
      </c>
      <c r="M3390" s="6">
        <v>1.4373786399999999</v>
      </c>
      <c r="O3390" s="6">
        <v>677.2</v>
      </c>
      <c r="P3390" s="6">
        <v>2.0601577799999999</v>
      </c>
      <c r="R3390" s="6">
        <v>677.2</v>
      </c>
      <c r="S3390" s="6">
        <v>1.4631983</v>
      </c>
    </row>
    <row r="3391" spans="3:19" ht="18" x14ac:dyDescent="0.2">
      <c r="C3391" s="6">
        <v>677.4</v>
      </c>
      <c r="D3391" s="6">
        <v>2.0468430500000001</v>
      </c>
      <c r="F3391" s="6">
        <v>677.4</v>
      </c>
      <c r="G3391" s="6">
        <v>1.45134914</v>
      </c>
      <c r="I3391" s="6">
        <v>677.4</v>
      </c>
      <c r="J3391" s="6">
        <v>1.4370194700000001</v>
      </c>
      <c r="L3391" s="6">
        <v>677.4</v>
      </c>
      <c r="M3391" s="6">
        <v>1.4353331300000001</v>
      </c>
      <c r="O3391" s="6">
        <v>677.4</v>
      </c>
      <c r="P3391" s="6">
        <v>2.0599756199999999</v>
      </c>
      <c r="R3391" s="6">
        <v>677.4</v>
      </c>
      <c r="S3391" s="6">
        <v>1.4649282699999999</v>
      </c>
    </row>
    <row r="3392" spans="3:19" ht="18" x14ac:dyDescent="0.2">
      <c r="C3392" s="6">
        <v>677.6</v>
      </c>
      <c r="D3392" s="6">
        <v>2.0447826400000002</v>
      </c>
      <c r="F3392" s="6">
        <v>677.6</v>
      </c>
      <c r="G3392" s="6">
        <v>1.44534659</v>
      </c>
      <c r="I3392" s="6">
        <v>677.6</v>
      </c>
      <c r="J3392" s="6">
        <v>1.4398478299999999</v>
      </c>
      <c r="L3392" s="6">
        <v>677.6</v>
      </c>
      <c r="M3392" s="6">
        <v>1.4348477100000001</v>
      </c>
      <c r="O3392" s="6">
        <v>677.6</v>
      </c>
      <c r="P3392" s="6">
        <v>2.0586769600000001</v>
      </c>
      <c r="R3392" s="6">
        <v>677.6</v>
      </c>
      <c r="S3392" s="6">
        <v>1.46587551</v>
      </c>
    </row>
    <row r="3393" spans="3:19" ht="18" x14ac:dyDescent="0.2">
      <c r="C3393" s="6">
        <v>677.8</v>
      </c>
      <c r="D3393" s="6">
        <v>2.0463774199999998</v>
      </c>
      <c r="F3393" s="6">
        <v>677.8</v>
      </c>
      <c r="G3393" s="6">
        <v>1.4507403400000001</v>
      </c>
      <c r="I3393" s="6">
        <v>677.8</v>
      </c>
      <c r="J3393" s="6">
        <v>1.43536997</v>
      </c>
      <c r="L3393" s="6">
        <v>677.8</v>
      </c>
      <c r="M3393" s="6">
        <v>1.43564928</v>
      </c>
      <c r="O3393" s="6">
        <v>677.8</v>
      </c>
      <c r="P3393" s="6">
        <v>2.0625109699999999</v>
      </c>
      <c r="R3393" s="6">
        <v>677.8</v>
      </c>
      <c r="S3393" s="6">
        <v>1.46752083</v>
      </c>
    </row>
    <row r="3394" spans="3:19" ht="18" x14ac:dyDescent="0.2">
      <c r="C3394" s="6">
        <v>678</v>
      </c>
      <c r="D3394" s="6">
        <v>2.04590607</v>
      </c>
      <c r="F3394" s="6">
        <v>678</v>
      </c>
      <c r="G3394" s="6">
        <v>1.44938111</v>
      </c>
      <c r="I3394" s="6">
        <v>678</v>
      </c>
      <c r="J3394" s="6">
        <v>1.4384504600000001</v>
      </c>
      <c r="L3394" s="6">
        <v>678</v>
      </c>
      <c r="M3394" s="6">
        <v>1.4366112900000001</v>
      </c>
      <c r="O3394" s="6">
        <v>678</v>
      </c>
      <c r="P3394" s="6">
        <v>2.0580089099999999</v>
      </c>
      <c r="R3394" s="6">
        <v>678</v>
      </c>
      <c r="S3394" s="6">
        <v>1.46689439</v>
      </c>
    </row>
    <row r="3395" spans="3:19" ht="18" x14ac:dyDescent="0.2">
      <c r="C3395" s="6">
        <v>678.2</v>
      </c>
      <c r="D3395" s="6">
        <v>2.0380528</v>
      </c>
      <c r="F3395" s="6">
        <v>678.2</v>
      </c>
      <c r="G3395" s="6">
        <v>1.45107162</v>
      </c>
      <c r="I3395" s="6">
        <v>678.2</v>
      </c>
      <c r="J3395" s="6">
        <v>1.44082749</v>
      </c>
      <c r="L3395" s="6">
        <v>678.2</v>
      </c>
      <c r="M3395" s="6">
        <v>1.4391236300000001</v>
      </c>
      <c r="O3395" s="6">
        <v>678.2</v>
      </c>
      <c r="P3395" s="6">
        <v>2.0570166099999998</v>
      </c>
      <c r="R3395" s="6">
        <v>678.2</v>
      </c>
      <c r="S3395" s="6">
        <v>1.46460843</v>
      </c>
    </row>
    <row r="3396" spans="3:19" ht="18" x14ac:dyDescent="0.2">
      <c r="C3396" s="6">
        <v>678.4</v>
      </c>
      <c r="D3396" s="6">
        <v>2.0454812000000002</v>
      </c>
      <c r="F3396" s="6">
        <v>678.4</v>
      </c>
      <c r="G3396" s="6">
        <v>1.4468928599999999</v>
      </c>
      <c r="I3396" s="6">
        <v>678.4</v>
      </c>
      <c r="J3396" s="6">
        <v>1.44097936</v>
      </c>
      <c r="L3396" s="6">
        <v>678.4</v>
      </c>
      <c r="M3396" s="6">
        <v>1.4357384399999999</v>
      </c>
      <c r="O3396" s="6">
        <v>678.4</v>
      </c>
      <c r="P3396" s="6">
        <v>2.0655899</v>
      </c>
      <c r="R3396" s="6">
        <v>678.4</v>
      </c>
      <c r="S3396" s="6">
        <v>1.4668316800000001</v>
      </c>
    </row>
    <row r="3397" spans="3:19" ht="18" x14ac:dyDescent="0.2">
      <c r="C3397" s="6">
        <v>678.6</v>
      </c>
      <c r="D3397" s="6">
        <v>2.0447251799999999</v>
      </c>
      <c r="F3397" s="6">
        <v>678.6</v>
      </c>
      <c r="G3397" s="6">
        <v>1.4453781800000001</v>
      </c>
      <c r="I3397" s="6">
        <v>678.6</v>
      </c>
      <c r="J3397" s="6">
        <v>1.4395372900000001</v>
      </c>
      <c r="L3397" s="6">
        <v>678.6</v>
      </c>
      <c r="M3397" s="6">
        <v>1.4360319399999999</v>
      </c>
      <c r="O3397" s="6">
        <v>678.6</v>
      </c>
      <c r="P3397" s="6">
        <v>2.0558502700000001</v>
      </c>
      <c r="R3397" s="6">
        <v>678.6</v>
      </c>
      <c r="S3397" s="6">
        <v>1.46752489</v>
      </c>
    </row>
    <row r="3398" spans="3:19" ht="18" x14ac:dyDescent="0.2">
      <c r="C3398" s="6">
        <v>678.8</v>
      </c>
      <c r="D3398" s="6">
        <v>2.0495150099999999</v>
      </c>
      <c r="F3398" s="6">
        <v>678.8</v>
      </c>
      <c r="G3398" s="6">
        <v>1.44381106</v>
      </c>
      <c r="I3398" s="6">
        <v>678.8</v>
      </c>
      <c r="J3398" s="6">
        <v>1.43614709</v>
      </c>
      <c r="L3398" s="6">
        <v>678.8</v>
      </c>
      <c r="M3398" s="6">
        <v>1.4374307399999999</v>
      </c>
      <c r="O3398" s="6">
        <v>678.8</v>
      </c>
      <c r="P3398" s="6">
        <v>2.0602498100000002</v>
      </c>
      <c r="R3398" s="6">
        <v>678.8</v>
      </c>
      <c r="S3398" s="6">
        <v>1.46682596</v>
      </c>
    </row>
    <row r="3399" spans="3:19" ht="18" x14ac:dyDescent="0.2">
      <c r="C3399" s="6">
        <v>679</v>
      </c>
      <c r="D3399" s="6">
        <v>2.03988624</v>
      </c>
      <c r="F3399" s="6">
        <v>679</v>
      </c>
      <c r="G3399" s="6">
        <v>1.4468563800000001</v>
      </c>
      <c r="I3399" s="6">
        <v>679</v>
      </c>
      <c r="J3399" s="6">
        <v>1.43383825</v>
      </c>
      <c r="L3399" s="6">
        <v>679</v>
      </c>
      <c r="M3399" s="6">
        <v>1.4382444599999999</v>
      </c>
      <c r="O3399" s="6">
        <v>679</v>
      </c>
      <c r="P3399" s="6">
        <v>2.0589091800000001</v>
      </c>
      <c r="R3399" s="6">
        <v>679</v>
      </c>
      <c r="S3399" s="6">
        <v>1.46678197</v>
      </c>
    </row>
    <row r="3400" spans="3:19" ht="18" x14ac:dyDescent="0.2">
      <c r="C3400" s="6">
        <v>679.2</v>
      </c>
      <c r="D3400" s="6">
        <v>2.0442652699999999</v>
      </c>
      <c r="F3400" s="6">
        <v>679.2</v>
      </c>
      <c r="G3400" s="6">
        <v>1.4452373999999999</v>
      </c>
      <c r="I3400" s="6">
        <v>679.2</v>
      </c>
      <c r="J3400" s="6">
        <v>1.43579495</v>
      </c>
      <c r="L3400" s="6">
        <v>679.2</v>
      </c>
      <c r="M3400" s="6">
        <v>1.4362130200000001</v>
      </c>
      <c r="O3400" s="6">
        <v>679.2</v>
      </c>
      <c r="P3400" s="6">
        <v>2.0542025599999998</v>
      </c>
      <c r="R3400" s="6">
        <v>679.2</v>
      </c>
      <c r="S3400" s="6">
        <v>1.4626545900000001</v>
      </c>
    </row>
    <row r="3401" spans="3:19" ht="18" x14ac:dyDescent="0.2">
      <c r="C3401" s="6">
        <v>679.4</v>
      </c>
      <c r="D3401" s="6">
        <v>2.0438334899999999</v>
      </c>
      <c r="F3401" s="6">
        <v>679.4</v>
      </c>
      <c r="G3401" s="6">
        <v>1.4480710000000001</v>
      </c>
      <c r="I3401" s="6">
        <v>679.4</v>
      </c>
      <c r="J3401" s="6">
        <v>1.4384826399999999</v>
      </c>
      <c r="L3401" s="6">
        <v>679.4</v>
      </c>
      <c r="M3401" s="6">
        <v>1.4394524099999999</v>
      </c>
      <c r="O3401" s="6">
        <v>679.4</v>
      </c>
      <c r="P3401" s="6">
        <v>2.0567977399999999</v>
      </c>
      <c r="R3401" s="6">
        <v>679.4</v>
      </c>
      <c r="S3401" s="6">
        <v>1.4653095</v>
      </c>
    </row>
    <row r="3402" spans="3:19" ht="18" x14ac:dyDescent="0.2">
      <c r="C3402" s="6">
        <v>679.6</v>
      </c>
      <c r="D3402" s="6">
        <v>2.0473165500000001</v>
      </c>
      <c r="F3402" s="6">
        <v>679.6</v>
      </c>
      <c r="G3402" s="6">
        <v>1.4512773800000001</v>
      </c>
      <c r="I3402" s="6">
        <v>679.6</v>
      </c>
      <c r="J3402" s="6">
        <v>1.4358223699999999</v>
      </c>
      <c r="L3402" s="6">
        <v>679.6</v>
      </c>
      <c r="M3402" s="6">
        <v>1.4365676599999999</v>
      </c>
      <c r="O3402" s="6">
        <v>679.6</v>
      </c>
      <c r="P3402" s="6">
        <v>2.05820084</v>
      </c>
      <c r="R3402" s="6">
        <v>679.6</v>
      </c>
      <c r="S3402" s="6">
        <v>1.4625900999999999</v>
      </c>
    </row>
    <row r="3403" spans="3:19" ht="18" x14ac:dyDescent="0.2">
      <c r="C3403" s="6">
        <v>679.8</v>
      </c>
      <c r="D3403" s="6">
        <v>2.0430917700000002</v>
      </c>
      <c r="F3403" s="6">
        <v>679.8</v>
      </c>
      <c r="G3403" s="6">
        <v>1.4542868099999999</v>
      </c>
      <c r="I3403" s="6">
        <v>679.8</v>
      </c>
      <c r="J3403" s="6">
        <v>1.43574011</v>
      </c>
      <c r="L3403" s="6">
        <v>679.8</v>
      </c>
      <c r="M3403" s="6">
        <v>1.4350944800000001</v>
      </c>
      <c r="O3403" s="6">
        <v>679.8</v>
      </c>
      <c r="P3403" s="6">
        <v>2.05821371</v>
      </c>
      <c r="R3403" s="6">
        <v>679.8</v>
      </c>
      <c r="S3403" s="6">
        <v>1.46587837</v>
      </c>
    </row>
    <row r="3404" spans="3:19" ht="18" x14ac:dyDescent="0.2">
      <c r="C3404" s="6">
        <v>680</v>
      </c>
      <c r="D3404" s="6">
        <v>2.0441310399999999</v>
      </c>
      <c r="F3404" s="6">
        <v>680</v>
      </c>
      <c r="G3404" s="6">
        <v>1.4446320500000001</v>
      </c>
      <c r="I3404" s="6">
        <v>680</v>
      </c>
      <c r="J3404" s="6">
        <v>1.4395256000000001</v>
      </c>
      <c r="L3404" s="6">
        <v>680</v>
      </c>
      <c r="M3404" s="6">
        <v>1.4319298300000001</v>
      </c>
      <c r="O3404" s="6">
        <v>680</v>
      </c>
      <c r="P3404" s="6">
        <v>2.0570871799999999</v>
      </c>
      <c r="R3404" s="6">
        <v>680</v>
      </c>
      <c r="S3404" s="6">
        <v>1.46504211</v>
      </c>
    </row>
    <row r="3405" spans="3:19" ht="18" x14ac:dyDescent="0.2">
      <c r="C3405" s="6">
        <v>680.2</v>
      </c>
      <c r="D3405" s="6">
        <v>2.0445167999999998</v>
      </c>
      <c r="F3405" s="6">
        <v>680.2</v>
      </c>
      <c r="G3405" s="6">
        <v>1.44908857</v>
      </c>
      <c r="I3405" s="6">
        <v>680.2</v>
      </c>
      <c r="J3405" s="6">
        <v>1.4348975399999999</v>
      </c>
      <c r="L3405" s="6">
        <v>680.2</v>
      </c>
      <c r="M3405" s="6">
        <v>1.43680429</v>
      </c>
      <c r="O3405" s="6">
        <v>680.2</v>
      </c>
      <c r="P3405" s="6">
        <v>2.0609951</v>
      </c>
      <c r="R3405" s="6">
        <v>680.2</v>
      </c>
      <c r="S3405" s="6">
        <v>1.4651427299999999</v>
      </c>
    </row>
    <row r="3406" spans="3:19" ht="18" x14ac:dyDescent="0.2">
      <c r="C3406" s="6">
        <v>680.4</v>
      </c>
      <c r="D3406" s="6">
        <v>2.04175043</v>
      </c>
      <c r="F3406" s="6">
        <v>680.4</v>
      </c>
      <c r="G3406" s="6">
        <v>1.44891858</v>
      </c>
      <c r="I3406" s="6">
        <v>680.4</v>
      </c>
      <c r="J3406" s="6">
        <v>1.43700278</v>
      </c>
      <c r="L3406" s="6">
        <v>680.4</v>
      </c>
      <c r="M3406" s="6">
        <v>1.43885028</v>
      </c>
      <c r="O3406" s="6">
        <v>680.4</v>
      </c>
      <c r="P3406" s="6">
        <v>2.05764747</v>
      </c>
      <c r="R3406" s="6">
        <v>680.4</v>
      </c>
      <c r="S3406" s="6">
        <v>1.46473086</v>
      </c>
    </row>
    <row r="3407" spans="3:19" ht="18" x14ac:dyDescent="0.2">
      <c r="C3407" s="6">
        <v>680.6</v>
      </c>
      <c r="D3407" s="6">
        <v>2.04373717</v>
      </c>
      <c r="F3407" s="6">
        <v>680.6</v>
      </c>
      <c r="G3407" s="6">
        <v>1.45166934</v>
      </c>
      <c r="I3407" s="6">
        <v>680.6</v>
      </c>
      <c r="J3407" s="6">
        <v>1.43711495</v>
      </c>
      <c r="L3407" s="6">
        <v>680.6</v>
      </c>
      <c r="M3407" s="6">
        <v>1.4321363</v>
      </c>
      <c r="O3407" s="6">
        <v>680.6</v>
      </c>
      <c r="P3407" s="6">
        <v>2.05686474</v>
      </c>
      <c r="R3407" s="6">
        <v>680.6</v>
      </c>
      <c r="S3407" s="6">
        <v>1.4640288400000001</v>
      </c>
    </row>
    <row r="3408" spans="3:19" ht="18" x14ac:dyDescent="0.2">
      <c r="C3408" s="6">
        <v>680.8</v>
      </c>
      <c r="D3408" s="6">
        <v>2.0462687000000002</v>
      </c>
      <c r="F3408" s="6">
        <v>680.8</v>
      </c>
      <c r="G3408" s="6">
        <v>1.44673908</v>
      </c>
      <c r="I3408" s="6">
        <v>680.8</v>
      </c>
      <c r="J3408" s="6">
        <v>1.4349166200000001</v>
      </c>
      <c r="L3408" s="6">
        <v>680.8</v>
      </c>
      <c r="M3408" s="6">
        <v>1.4374727</v>
      </c>
      <c r="O3408" s="6">
        <v>680.8</v>
      </c>
      <c r="P3408" s="6">
        <v>2.0560514900000002</v>
      </c>
      <c r="R3408" s="6">
        <v>680.8</v>
      </c>
      <c r="S3408" s="6">
        <v>1.4697775799999999</v>
      </c>
    </row>
    <row r="3409" spans="3:19" ht="18" x14ac:dyDescent="0.2">
      <c r="C3409" s="6">
        <v>681</v>
      </c>
      <c r="D3409" s="6">
        <v>2.0434760999999999</v>
      </c>
      <c r="F3409" s="6">
        <v>681</v>
      </c>
      <c r="G3409" s="6">
        <v>1.45103753</v>
      </c>
      <c r="I3409" s="6">
        <v>681</v>
      </c>
      <c r="J3409" s="6">
        <v>1.43894291</v>
      </c>
      <c r="L3409" s="6">
        <v>681</v>
      </c>
      <c r="M3409" s="6">
        <v>1.4372383399999999</v>
      </c>
      <c r="O3409" s="6">
        <v>681</v>
      </c>
      <c r="P3409" s="6">
        <v>2.0559189299999998</v>
      </c>
      <c r="R3409" s="6">
        <v>681</v>
      </c>
      <c r="S3409" s="6">
        <v>1.4608180500000001</v>
      </c>
    </row>
    <row r="3410" spans="3:19" ht="18" x14ac:dyDescent="0.2">
      <c r="C3410" s="6">
        <v>681.2</v>
      </c>
      <c r="D3410" s="6">
        <v>2.0422582600000001</v>
      </c>
      <c r="F3410" s="6">
        <v>681.2</v>
      </c>
      <c r="G3410" s="6">
        <v>1.4527423399999999</v>
      </c>
      <c r="I3410" s="6">
        <v>681.2</v>
      </c>
      <c r="J3410" s="6">
        <v>1.43761337</v>
      </c>
      <c r="L3410" s="6">
        <v>681.2</v>
      </c>
      <c r="M3410" s="6">
        <v>1.4377749</v>
      </c>
      <c r="O3410" s="6">
        <v>681.2</v>
      </c>
      <c r="P3410" s="6">
        <v>2.0595431300000002</v>
      </c>
      <c r="R3410" s="6">
        <v>681.2</v>
      </c>
      <c r="S3410" s="6">
        <v>1.46035838</v>
      </c>
    </row>
    <row r="3411" spans="3:19" ht="18" x14ac:dyDescent="0.2">
      <c r="C3411" s="6">
        <v>681.4</v>
      </c>
      <c r="D3411" s="6">
        <v>2.0395634199999999</v>
      </c>
      <c r="F3411" s="6">
        <v>681.4</v>
      </c>
      <c r="G3411" s="6">
        <v>1.44593298</v>
      </c>
      <c r="I3411" s="6">
        <v>681.4</v>
      </c>
      <c r="J3411" s="6">
        <v>1.4400866000000001</v>
      </c>
      <c r="L3411" s="6">
        <v>681.4</v>
      </c>
      <c r="M3411" s="6">
        <v>1.4372229599999999</v>
      </c>
      <c r="O3411" s="6">
        <v>681.4</v>
      </c>
      <c r="P3411" s="6">
        <v>2.0561184899999998</v>
      </c>
      <c r="R3411" s="6">
        <v>681.4</v>
      </c>
      <c r="S3411" s="6">
        <v>1.4638973500000001</v>
      </c>
    </row>
    <row r="3412" spans="3:19" ht="18" x14ac:dyDescent="0.2">
      <c r="C3412" s="6">
        <v>681.6</v>
      </c>
      <c r="D3412" s="6">
        <v>2.0446994300000001</v>
      </c>
      <c r="F3412" s="6">
        <v>681.6</v>
      </c>
      <c r="G3412" s="6">
        <v>1.4509710099999999</v>
      </c>
      <c r="I3412" s="6">
        <v>681.6</v>
      </c>
      <c r="J3412" s="6">
        <v>1.4340847699999999</v>
      </c>
      <c r="L3412" s="6">
        <v>681.6</v>
      </c>
      <c r="M3412" s="6">
        <v>1.4373980799999999</v>
      </c>
      <c r="O3412" s="6">
        <v>681.6</v>
      </c>
      <c r="P3412" s="6">
        <v>2.0599365199999999</v>
      </c>
      <c r="R3412" s="6">
        <v>681.6</v>
      </c>
      <c r="S3412" s="6">
        <v>1.47150314</v>
      </c>
    </row>
    <row r="3413" spans="3:19" ht="18" x14ac:dyDescent="0.2">
      <c r="C3413" s="6">
        <v>681.8</v>
      </c>
      <c r="D3413" s="6">
        <v>2.0416185900000001</v>
      </c>
      <c r="F3413" s="6">
        <v>681.8</v>
      </c>
      <c r="G3413" s="6">
        <v>1.4525033199999999</v>
      </c>
      <c r="I3413" s="6">
        <v>681.8</v>
      </c>
      <c r="J3413" s="6">
        <v>1.4387706499999999</v>
      </c>
      <c r="L3413" s="6">
        <v>681.8</v>
      </c>
      <c r="M3413" s="6">
        <v>1.43953598</v>
      </c>
      <c r="O3413" s="6">
        <v>681.8</v>
      </c>
      <c r="P3413" s="6">
        <v>2.0546653300000002</v>
      </c>
      <c r="R3413" s="6">
        <v>681.8</v>
      </c>
      <c r="S3413" s="6">
        <v>1.4631590800000001</v>
      </c>
    </row>
    <row r="3414" spans="3:19" ht="18" x14ac:dyDescent="0.2">
      <c r="C3414" s="6">
        <v>682</v>
      </c>
      <c r="D3414" s="6">
        <v>2.0431451799999998</v>
      </c>
      <c r="F3414" s="6">
        <v>682</v>
      </c>
      <c r="G3414" s="6">
        <v>1.4459110500000001</v>
      </c>
      <c r="I3414" s="6">
        <v>682</v>
      </c>
      <c r="J3414" s="6">
        <v>1.43654215</v>
      </c>
      <c r="L3414" s="6">
        <v>682</v>
      </c>
      <c r="M3414" s="6">
        <v>1.43843246</v>
      </c>
      <c r="O3414" s="6">
        <v>682</v>
      </c>
      <c r="P3414" s="6">
        <v>2.0579693300000002</v>
      </c>
      <c r="R3414" s="6">
        <v>682</v>
      </c>
      <c r="S3414" s="6">
        <v>1.45436919</v>
      </c>
    </row>
    <row r="3415" spans="3:19" ht="18" x14ac:dyDescent="0.2">
      <c r="C3415" s="6">
        <v>682.2</v>
      </c>
      <c r="D3415" s="6">
        <v>2.04289174</v>
      </c>
      <c r="F3415" s="6">
        <v>682.2</v>
      </c>
      <c r="G3415" s="6">
        <v>1.45237243</v>
      </c>
      <c r="I3415" s="6">
        <v>682.2</v>
      </c>
      <c r="J3415" s="6">
        <v>1.4403854599999999</v>
      </c>
      <c r="L3415" s="6">
        <v>682.2</v>
      </c>
      <c r="M3415" s="6">
        <v>1.4379518</v>
      </c>
      <c r="O3415" s="6">
        <v>682.2</v>
      </c>
      <c r="P3415" s="6">
        <v>2.05909085</v>
      </c>
      <c r="R3415" s="6">
        <v>682.2</v>
      </c>
      <c r="S3415" s="6">
        <v>1.4653315499999999</v>
      </c>
    </row>
    <row r="3416" spans="3:19" ht="18" x14ac:dyDescent="0.2">
      <c r="C3416" s="6">
        <v>682.4</v>
      </c>
      <c r="D3416" s="6">
        <v>2.0474829699999999</v>
      </c>
      <c r="F3416" s="6">
        <v>682.4</v>
      </c>
      <c r="G3416" s="6">
        <v>1.44746387</v>
      </c>
      <c r="I3416" s="6">
        <v>682.4</v>
      </c>
      <c r="J3416" s="6">
        <v>1.43643045</v>
      </c>
      <c r="L3416" s="6">
        <v>682.4</v>
      </c>
      <c r="M3416" s="6">
        <v>1.4364978100000001</v>
      </c>
      <c r="O3416" s="6">
        <v>682.4</v>
      </c>
      <c r="P3416" s="6">
        <v>2.05565453</v>
      </c>
      <c r="R3416" s="6">
        <v>682.4</v>
      </c>
      <c r="S3416" s="6">
        <v>1.46725953</v>
      </c>
    </row>
    <row r="3417" spans="3:19" ht="18" x14ac:dyDescent="0.2">
      <c r="C3417" s="6">
        <v>682.6</v>
      </c>
      <c r="D3417" s="6">
        <v>2.0463802800000002</v>
      </c>
      <c r="F3417" s="6">
        <v>682.6</v>
      </c>
      <c r="G3417" s="6">
        <v>1.4520420999999999</v>
      </c>
      <c r="I3417" s="6">
        <v>682.6</v>
      </c>
      <c r="J3417" s="6">
        <v>1.4419689200000001</v>
      </c>
      <c r="L3417" s="6">
        <v>682.6</v>
      </c>
      <c r="M3417" s="6">
        <v>1.43386817</v>
      </c>
      <c r="O3417" s="6">
        <v>682.6</v>
      </c>
      <c r="P3417" s="6">
        <v>2.0554871600000002</v>
      </c>
      <c r="R3417" s="6">
        <v>682.6</v>
      </c>
      <c r="S3417" s="6">
        <v>1.4668872399999999</v>
      </c>
    </row>
    <row r="3418" spans="3:19" ht="18" x14ac:dyDescent="0.2">
      <c r="C3418" s="6">
        <v>682.8</v>
      </c>
      <c r="D3418" s="6">
        <v>2.0403993100000002</v>
      </c>
      <c r="F3418" s="6">
        <v>682.8</v>
      </c>
      <c r="G3418" s="6">
        <v>1.4522107799999999</v>
      </c>
      <c r="I3418" s="6">
        <v>682.8</v>
      </c>
      <c r="J3418" s="6">
        <v>1.4374984500000001</v>
      </c>
      <c r="L3418" s="6">
        <v>682.8</v>
      </c>
      <c r="M3418" s="6">
        <v>1.4375224099999999</v>
      </c>
      <c r="O3418" s="6">
        <v>682.8</v>
      </c>
      <c r="P3418" s="6">
        <v>2.0538079699999998</v>
      </c>
      <c r="R3418" s="6">
        <v>682.8</v>
      </c>
      <c r="S3418" s="6">
        <v>1.4651836199999999</v>
      </c>
    </row>
    <row r="3419" spans="3:19" ht="18" x14ac:dyDescent="0.2">
      <c r="C3419" s="6">
        <v>683</v>
      </c>
      <c r="D3419" s="6">
        <v>2.0440258999999998</v>
      </c>
      <c r="F3419" s="6">
        <v>683</v>
      </c>
      <c r="G3419" s="6">
        <v>1.44723856</v>
      </c>
      <c r="I3419" s="6">
        <v>683</v>
      </c>
      <c r="J3419" s="6">
        <v>1.44124615</v>
      </c>
      <c r="L3419" s="6">
        <v>683</v>
      </c>
      <c r="M3419" s="6">
        <v>1.4337840100000001</v>
      </c>
      <c r="O3419" s="6">
        <v>683</v>
      </c>
      <c r="P3419" s="6">
        <v>2.05730367</v>
      </c>
      <c r="R3419" s="6">
        <v>683</v>
      </c>
      <c r="S3419" s="6">
        <v>1.4688346400000001</v>
      </c>
    </row>
    <row r="3420" spans="3:19" ht="18" x14ac:dyDescent="0.2">
      <c r="C3420" s="6">
        <v>683.2</v>
      </c>
      <c r="D3420" s="6">
        <v>2.03829598</v>
      </c>
      <c r="F3420" s="6">
        <v>683.2</v>
      </c>
      <c r="G3420" s="6">
        <v>1.44284832</v>
      </c>
      <c r="I3420" s="6">
        <v>683.2</v>
      </c>
      <c r="J3420" s="6">
        <v>1.44031262</v>
      </c>
      <c r="L3420" s="6">
        <v>683.2</v>
      </c>
      <c r="M3420" s="6">
        <v>1.43746638</v>
      </c>
      <c r="O3420" s="6">
        <v>683.2</v>
      </c>
      <c r="P3420" s="6">
        <v>2.05521727</v>
      </c>
      <c r="R3420" s="6">
        <v>683.2</v>
      </c>
      <c r="S3420" s="6">
        <v>1.4660907999999999</v>
      </c>
    </row>
    <row r="3421" spans="3:19" ht="18" x14ac:dyDescent="0.2">
      <c r="C3421" s="6">
        <v>683.4</v>
      </c>
      <c r="D3421" s="6">
        <v>2.0423240699999998</v>
      </c>
      <c r="F3421" s="6">
        <v>683.4</v>
      </c>
      <c r="G3421" s="6">
        <v>1.4468439799999999</v>
      </c>
      <c r="I3421" s="6">
        <v>683.4</v>
      </c>
      <c r="J3421" s="6">
        <v>1.43695343</v>
      </c>
      <c r="L3421" s="6">
        <v>683.4</v>
      </c>
      <c r="M3421" s="6">
        <v>1.4343169899999999</v>
      </c>
      <c r="O3421" s="6">
        <v>683.4</v>
      </c>
      <c r="P3421" s="6">
        <v>2.0593237900000001</v>
      </c>
      <c r="R3421" s="6">
        <v>683.4</v>
      </c>
      <c r="S3421" s="6">
        <v>1.4663629499999999</v>
      </c>
    </row>
    <row r="3422" spans="3:19" ht="18" x14ac:dyDescent="0.2">
      <c r="C3422" s="6">
        <v>683.6</v>
      </c>
      <c r="D3422" s="6">
        <v>2.0426704899999999</v>
      </c>
      <c r="F3422" s="6">
        <v>683.6</v>
      </c>
      <c r="G3422" s="6">
        <v>1.44367373</v>
      </c>
      <c r="I3422" s="6">
        <v>683.6</v>
      </c>
      <c r="J3422" s="6">
        <v>1.4411810599999999</v>
      </c>
      <c r="L3422" s="6">
        <v>683.6</v>
      </c>
      <c r="M3422" s="6">
        <v>1.43527234</v>
      </c>
      <c r="O3422" s="6">
        <v>683.6</v>
      </c>
      <c r="P3422" s="6">
        <v>2.0524063099999998</v>
      </c>
      <c r="R3422" s="6">
        <v>683.6</v>
      </c>
      <c r="S3422" s="6">
        <v>1.4640510099999999</v>
      </c>
    </row>
    <row r="3423" spans="3:19" ht="18" x14ac:dyDescent="0.2">
      <c r="C3423" s="6">
        <v>683.8</v>
      </c>
      <c r="D3423" s="6">
        <v>2.0450804200000001</v>
      </c>
      <c r="F3423" s="6">
        <v>683.8</v>
      </c>
      <c r="G3423" s="6">
        <v>1.4480975899999999</v>
      </c>
      <c r="I3423" s="6">
        <v>683.8</v>
      </c>
      <c r="J3423" s="6">
        <v>1.44090915</v>
      </c>
      <c r="L3423" s="6">
        <v>683.8</v>
      </c>
      <c r="M3423" s="6">
        <v>1.43694937</v>
      </c>
      <c r="O3423" s="6">
        <v>683.8</v>
      </c>
      <c r="P3423" s="6">
        <v>2.0564312899999999</v>
      </c>
      <c r="R3423" s="6">
        <v>683.8</v>
      </c>
      <c r="S3423" s="6">
        <v>1.4611245399999999</v>
      </c>
    </row>
    <row r="3424" spans="3:19" ht="18" x14ac:dyDescent="0.2">
      <c r="C3424" s="6">
        <v>684</v>
      </c>
      <c r="D3424" s="6">
        <v>2.0403964499999998</v>
      </c>
      <c r="F3424" s="6">
        <v>684</v>
      </c>
      <c r="G3424" s="6">
        <v>1.4486035100000001</v>
      </c>
      <c r="I3424" s="6">
        <v>684</v>
      </c>
      <c r="J3424" s="6">
        <v>1.4362314899999999</v>
      </c>
      <c r="L3424" s="6">
        <v>684</v>
      </c>
      <c r="M3424" s="6">
        <v>1.43476391</v>
      </c>
      <c r="O3424" s="6">
        <v>684</v>
      </c>
      <c r="P3424" s="6">
        <v>2.0536262999999999</v>
      </c>
      <c r="R3424" s="6">
        <v>684</v>
      </c>
      <c r="S3424" s="6">
        <v>1.4681210499999999</v>
      </c>
    </row>
    <row r="3425" spans="3:19" ht="18" x14ac:dyDescent="0.2">
      <c r="C3425" s="6">
        <v>684.2</v>
      </c>
      <c r="D3425" s="6">
        <v>2.0434863600000002</v>
      </c>
      <c r="F3425" s="6">
        <v>684.2</v>
      </c>
      <c r="G3425" s="6">
        <v>1.44666052</v>
      </c>
      <c r="I3425" s="6">
        <v>684.2</v>
      </c>
      <c r="J3425" s="6">
        <v>1.43247378</v>
      </c>
      <c r="L3425" s="6">
        <v>684.2</v>
      </c>
      <c r="M3425" s="6">
        <v>1.4391477100000001</v>
      </c>
      <c r="O3425" s="6">
        <v>684.2</v>
      </c>
      <c r="P3425" s="6">
        <v>2.0541996999999999</v>
      </c>
      <c r="R3425" s="6">
        <v>684.2</v>
      </c>
      <c r="S3425" s="6">
        <v>1.46524191</v>
      </c>
    </row>
    <row r="3426" spans="3:19" ht="18" x14ac:dyDescent="0.2">
      <c r="C3426" s="6">
        <v>684.4</v>
      </c>
      <c r="D3426" s="6">
        <v>2.0424528099999999</v>
      </c>
      <c r="F3426" s="6">
        <v>684.4</v>
      </c>
      <c r="G3426" s="6">
        <v>1.44595468</v>
      </c>
      <c r="I3426" s="6">
        <v>684.4</v>
      </c>
      <c r="J3426" s="6">
        <v>1.4382857099999999</v>
      </c>
      <c r="L3426" s="6">
        <v>684.4</v>
      </c>
      <c r="M3426" s="6">
        <v>1.4388274000000001</v>
      </c>
      <c r="O3426" s="6">
        <v>684.4</v>
      </c>
      <c r="P3426" s="6">
        <v>2.0559780600000002</v>
      </c>
      <c r="R3426" s="6">
        <v>684.4</v>
      </c>
      <c r="S3426" s="6">
        <v>1.4655251499999999</v>
      </c>
    </row>
    <row r="3427" spans="3:19" ht="18" x14ac:dyDescent="0.2">
      <c r="C3427" s="6">
        <v>684.6</v>
      </c>
      <c r="D3427" s="6">
        <v>2.0407862699999999</v>
      </c>
      <c r="F3427" s="6">
        <v>684.6</v>
      </c>
      <c r="G3427" s="6">
        <v>1.4489163199999999</v>
      </c>
      <c r="I3427" s="6">
        <v>684.6</v>
      </c>
      <c r="J3427" s="6">
        <v>1.43680656</v>
      </c>
      <c r="L3427" s="6">
        <v>684.6</v>
      </c>
      <c r="M3427" s="6">
        <v>1.4330786499999999</v>
      </c>
      <c r="O3427" s="6">
        <v>684.6</v>
      </c>
      <c r="P3427" s="6">
        <v>2.0548431900000002</v>
      </c>
      <c r="R3427" s="6">
        <v>684.6</v>
      </c>
      <c r="S3427" s="6">
        <v>1.4648061999999999</v>
      </c>
    </row>
    <row r="3428" spans="3:19" ht="18" x14ac:dyDescent="0.2">
      <c r="C3428" s="6">
        <v>684.8</v>
      </c>
      <c r="D3428" s="6">
        <v>2.0415470600000001</v>
      </c>
      <c r="F3428" s="6">
        <v>684.8</v>
      </c>
      <c r="G3428" s="6">
        <v>1.44597507</v>
      </c>
      <c r="I3428" s="6">
        <v>684.8</v>
      </c>
      <c r="J3428" s="6">
        <v>1.4379845899999999</v>
      </c>
      <c r="L3428" s="6">
        <v>684.8</v>
      </c>
      <c r="M3428" s="6">
        <v>1.43675876</v>
      </c>
      <c r="O3428" s="6">
        <v>684.8</v>
      </c>
      <c r="P3428" s="6">
        <v>2.0521941199999998</v>
      </c>
      <c r="R3428" s="6">
        <v>684.8</v>
      </c>
      <c r="S3428" s="6">
        <v>1.46508408</v>
      </c>
    </row>
    <row r="3429" spans="3:19" ht="18" x14ac:dyDescent="0.2">
      <c r="C3429" s="6">
        <v>685</v>
      </c>
      <c r="D3429" s="6">
        <v>2.0433526</v>
      </c>
      <c r="F3429" s="6">
        <v>685</v>
      </c>
      <c r="G3429" s="6">
        <v>1.4445226200000001</v>
      </c>
      <c r="I3429" s="6">
        <v>685</v>
      </c>
      <c r="J3429" s="6">
        <v>1.4397623500000001</v>
      </c>
      <c r="L3429" s="6">
        <v>685</v>
      </c>
      <c r="M3429" s="6">
        <v>1.4351153400000001</v>
      </c>
      <c r="O3429" s="6">
        <v>685</v>
      </c>
      <c r="P3429" s="6">
        <v>2.0570867100000001</v>
      </c>
      <c r="R3429" s="6">
        <v>685</v>
      </c>
      <c r="S3429" s="6">
        <v>1.46444869</v>
      </c>
    </row>
    <row r="3430" spans="3:19" ht="18" x14ac:dyDescent="0.2">
      <c r="C3430" s="6">
        <v>685.2</v>
      </c>
      <c r="D3430" s="6">
        <v>2.0431759399999998</v>
      </c>
      <c r="F3430" s="6">
        <v>685.2</v>
      </c>
      <c r="G3430" s="6">
        <v>1.4476201500000001</v>
      </c>
      <c r="I3430" s="6">
        <v>685.2</v>
      </c>
      <c r="J3430" s="6">
        <v>1.4348164800000001</v>
      </c>
      <c r="L3430" s="6">
        <v>685.2</v>
      </c>
      <c r="M3430" s="6">
        <v>1.4368093</v>
      </c>
      <c r="O3430" s="6">
        <v>685.2</v>
      </c>
      <c r="P3430" s="6">
        <v>2.0501983199999998</v>
      </c>
      <c r="R3430" s="6">
        <v>685.2</v>
      </c>
      <c r="S3430" s="6">
        <v>1.4633688899999999</v>
      </c>
    </row>
    <row r="3431" spans="3:19" ht="18" x14ac:dyDescent="0.2">
      <c r="C3431" s="6">
        <v>685.4</v>
      </c>
      <c r="D3431" s="6">
        <v>2.0447609400000002</v>
      </c>
      <c r="F3431" s="6">
        <v>685.4</v>
      </c>
      <c r="G3431" s="6">
        <v>1.4488216599999999</v>
      </c>
      <c r="I3431" s="6">
        <v>685.4</v>
      </c>
      <c r="J3431" s="6">
        <v>1.4394344100000001</v>
      </c>
      <c r="L3431" s="6">
        <v>685.4</v>
      </c>
      <c r="M3431" s="6">
        <v>1.4370737099999999</v>
      </c>
      <c r="O3431" s="6">
        <v>685.4</v>
      </c>
      <c r="P3431" s="6">
        <v>2.0531418299999999</v>
      </c>
      <c r="R3431" s="6">
        <v>685.4</v>
      </c>
      <c r="S3431" s="6">
        <v>1.46409118</v>
      </c>
    </row>
    <row r="3432" spans="3:19" ht="18" x14ac:dyDescent="0.2">
      <c r="C3432" s="6">
        <v>685.6</v>
      </c>
      <c r="D3432" s="6">
        <v>2.0432159900000002</v>
      </c>
      <c r="F3432" s="6">
        <v>685.6</v>
      </c>
      <c r="G3432" s="6">
        <v>1.45000482</v>
      </c>
      <c r="I3432" s="6">
        <v>685.6</v>
      </c>
      <c r="J3432" s="6">
        <v>1.4370031400000001</v>
      </c>
      <c r="L3432" s="6">
        <v>685.6</v>
      </c>
      <c r="M3432" s="6">
        <v>1.43551362</v>
      </c>
      <c r="O3432" s="6">
        <v>685.6</v>
      </c>
      <c r="P3432" s="6">
        <v>2.0530977199999998</v>
      </c>
      <c r="R3432" s="6">
        <v>685.6</v>
      </c>
      <c r="S3432" s="6">
        <v>1.4633624599999999</v>
      </c>
    </row>
    <row r="3433" spans="3:19" ht="18" x14ac:dyDescent="0.2">
      <c r="C3433" s="6">
        <v>685.8</v>
      </c>
      <c r="D3433" s="6">
        <v>2.0407137899999999</v>
      </c>
      <c r="F3433" s="6">
        <v>685.8</v>
      </c>
      <c r="G3433" s="6">
        <v>1.4519163399999999</v>
      </c>
      <c r="I3433" s="6">
        <v>685.8</v>
      </c>
      <c r="J3433" s="6">
        <v>1.4339827300000001</v>
      </c>
      <c r="L3433" s="6">
        <v>685.8</v>
      </c>
      <c r="M3433" s="6">
        <v>1.4382444599999999</v>
      </c>
      <c r="O3433" s="6">
        <v>685.8</v>
      </c>
      <c r="P3433" s="6">
        <v>2.0532681899999998</v>
      </c>
      <c r="R3433" s="6">
        <v>685.8</v>
      </c>
      <c r="S3433" s="6">
        <v>1.4641014299999999</v>
      </c>
    </row>
    <row r="3434" spans="3:19" ht="18" x14ac:dyDescent="0.2">
      <c r="C3434" s="6">
        <v>686</v>
      </c>
      <c r="D3434" s="6">
        <v>2.0416843899999999</v>
      </c>
      <c r="F3434" s="6">
        <v>686</v>
      </c>
      <c r="G3434" s="6">
        <v>1.4473874600000001</v>
      </c>
      <c r="I3434" s="6">
        <v>686</v>
      </c>
      <c r="J3434" s="6">
        <v>1.43812418</v>
      </c>
      <c r="L3434" s="6">
        <v>686</v>
      </c>
      <c r="M3434" s="6">
        <v>1.4344892499999999</v>
      </c>
      <c r="O3434" s="6">
        <v>686</v>
      </c>
      <c r="P3434" s="6">
        <v>2.0552239399999999</v>
      </c>
      <c r="R3434" s="6">
        <v>686</v>
      </c>
      <c r="S3434" s="6">
        <v>1.4616589499999999</v>
      </c>
    </row>
    <row r="3435" spans="3:19" ht="18" x14ac:dyDescent="0.2">
      <c r="C3435" s="6">
        <v>686.2</v>
      </c>
      <c r="D3435" s="6">
        <v>2.0438365900000002</v>
      </c>
      <c r="F3435" s="6">
        <v>686.2</v>
      </c>
      <c r="G3435" s="6">
        <v>1.44783437</v>
      </c>
      <c r="I3435" s="6">
        <v>686.2</v>
      </c>
      <c r="J3435" s="6">
        <v>1.4396129799999999</v>
      </c>
      <c r="L3435" s="6">
        <v>686.2</v>
      </c>
      <c r="M3435" s="6">
        <v>1.4339705700000001</v>
      </c>
      <c r="O3435" s="6">
        <v>686.2</v>
      </c>
      <c r="P3435" s="6">
        <v>2.0507650399999999</v>
      </c>
      <c r="R3435" s="6">
        <v>686.2</v>
      </c>
      <c r="S3435" s="6">
        <v>1.4643352000000001</v>
      </c>
    </row>
    <row r="3436" spans="3:19" ht="18" x14ac:dyDescent="0.2">
      <c r="C3436" s="6">
        <v>686.4</v>
      </c>
      <c r="D3436" s="6">
        <v>2.0392641999999999</v>
      </c>
      <c r="F3436" s="6">
        <v>686.4</v>
      </c>
      <c r="G3436" s="6">
        <v>1.4489578000000001</v>
      </c>
      <c r="I3436" s="6">
        <v>686.4</v>
      </c>
      <c r="J3436" s="6">
        <v>1.43754125</v>
      </c>
      <c r="L3436" s="6">
        <v>686.4</v>
      </c>
      <c r="M3436" s="6">
        <v>1.4395544499999999</v>
      </c>
      <c r="O3436" s="6">
        <v>686.4</v>
      </c>
      <c r="P3436" s="6">
        <v>2.0530750800000002</v>
      </c>
      <c r="R3436" s="6">
        <v>686.4</v>
      </c>
      <c r="S3436" s="6">
        <v>1.4639182100000001</v>
      </c>
    </row>
    <row r="3437" spans="3:19" ht="18" x14ac:dyDescent="0.2">
      <c r="C3437" s="6">
        <v>686.6</v>
      </c>
      <c r="D3437" s="6">
        <v>2.0405225800000002</v>
      </c>
      <c r="F3437" s="6">
        <v>686.6</v>
      </c>
      <c r="G3437" s="6">
        <v>1.44975126</v>
      </c>
      <c r="I3437" s="6">
        <v>686.6</v>
      </c>
      <c r="J3437" s="6">
        <v>1.4406567800000001</v>
      </c>
      <c r="L3437" s="6">
        <v>686.6</v>
      </c>
      <c r="M3437" s="6">
        <v>1.4397222999999999</v>
      </c>
      <c r="O3437" s="6">
        <v>686.6</v>
      </c>
      <c r="P3437" s="6">
        <v>2.0549125699999999</v>
      </c>
      <c r="R3437" s="6">
        <v>686.6</v>
      </c>
      <c r="S3437" s="6">
        <v>1.46579528</v>
      </c>
    </row>
    <row r="3438" spans="3:19" ht="18" x14ac:dyDescent="0.2">
      <c r="C3438" s="6">
        <v>686.8</v>
      </c>
      <c r="D3438" s="6">
        <v>2.0403904900000001</v>
      </c>
      <c r="F3438" s="6">
        <v>686.8</v>
      </c>
      <c r="G3438" s="6">
        <v>1.44435263</v>
      </c>
      <c r="I3438" s="6">
        <v>686.8</v>
      </c>
      <c r="J3438" s="6">
        <v>1.44258964</v>
      </c>
      <c r="L3438" s="6">
        <v>686.8</v>
      </c>
      <c r="M3438" s="6">
        <v>1.43451643</v>
      </c>
      <c r="O3438" s="6">
        <v>686.8</v>
      </c>
      <c r="P3438" s="6">
        <v>2.0504713099999998</v>
      </c>
      <c r="R3438" s="6">
        <v>686.8</v>
      </c>
      <c r="S3438" s="6">
        <v>1.4650317399999999</v>
      </c>
    </row>
    <row r="3439" spans="3:19" ht="18" x14ac:dyDescent="0.2">
      <c r="C3439" s="6">
        <v>687</v>
      </c>
      <c r="D3439" s="6">
        <v>2.0468385200000001</v>
      </c>
      <c r="F3439" s="6">
        <v>687</v>
      </c>
      <c r="G3439" s="6">
        <v>1.4448722599999999</v>
      </c>
      <c r="I3439" s="6">
        <v>687</v>
      </c>
      <c r="J3439" s="6">
        <v>1.4353063100000001</v>
      </c>
      <c r="L3439" s="6">
        <v>687</v>
      </c>
      <c r="M3439" s="6">
        <v>1.43122196</v>
      </c>
      <c r="O3439" s="6">
        <v>687</v>
      </c>
      <c r="P3439" s="6">
        <v>2.0491259099999999</v>
      </c>
      <c r="R3439" s="6">
        <v>687</v>
      </c>
      <c r="S3439" s="6">
        <v>1.4654897499999999</v>
      </c>
    </row>
    <row r="3440" spans="3:19" ht="18" x14ac:dyDescent="0.2">
      <c r="C3440" s="6">
        <v>687.2</v>
      </c>
      <c r="D3440" s="6">
        <v>2.04078603</v>
      </c>
      <c r="F3440" s="6">
        <v>687.2</v>
      </c>
      <c r="G3440" s="6">
        <v>1.45080948</v>
      </c>
      <c r="I3440" s="6">
        <v>687.2</v>
      </c>
      <c r="J3440" s="6">
        <v>1.43608749</v>
      </c>
      <c r="L3440" s="6">
        <v>687.2</v>
      </c>
      <c r="M3440" s="6">
        <v>1.43795812</v>
      </c>
      <c r="O3440" s="6">
        <v>687.2</v>
      </c>
      <c r="P3440" s="6">
        <v>2.0546488799999998</v>
      </c>
      <c r="R3440" s="6">
        <v>687.2</v>
      </c>
      <c r="S3440" s="6">
        <v>1.4626725899999999</v>
      </c>
    </row>
    <row r="3441" spans="3:19" ht="18" x14ac:dyDescent="0.2">
      <c r="C3441" s="6">
        <v>687.4</v>
      </c>
      <c r="D3441" s="6">
        <v>2.0401890300000001</v>
      </c>
      <c r="F3441" s="6">
        <v>687.4</v>
      </c>
      <c r="G3441" s="6">
        <v>1.4464969599999999</v>
      </c>
      <c r="I3441" s="6">
        <v>687.4</v>
      </c>
      <c r="J3441" s="6">
        <v>1.4360699699999999</v>
      </c>
      <c r="L3441" s="6">
        <v>687.4</v>
      </c>
      <c r="M3441" s="6">
        <v>1.43614876</v>
      </c>
      <c r="O3441" s="6">
        <v>687.4</v>
      </c>
      <c r="P3441" s="6">
        <v>2.0550284400000001</v>
      </c>
      <c r="R3441" s="6">
        <v>687.4</v>
      </c>
      <c r="S3441" s="6">
        <v>1.46258175</v>
      </c>
    </row>
    <row r="3442" spans="3:19" ht="18" x14ac:dyDescent="0.2">
      <c r="C3442" s="6">
        <v>687.6</v>
      </c>
      <c r="D3442" s="6">
        <v>2.04336143</v>
      </c>
      <c r="F3442" s="6">
        <v>687.6</v>
      </c>
      <c r="G3442" s="6">
        <v>1.44867086</v>
      </c>
      <c r="I3442" s="6">
        <v>687.6</v>
      </c>
      <c r="J3442" s="6">
        <v>1.4387466900000001</v>
      </c>
      <c r="L3442" s="6">
        <v>687.6</v>
      </c>
      <c r="M3442" s="6">
        <v>1.43389046</v>
      </c>
      <c r="O3442" s="6">
        <v>687.6</v>
      </c>
      <c r="P3442" s="6">
        <v>2.0507814899999999</v>
      </c>
      <c r="R3442" s="6">
        <v>687.6</v>
      </c>
      <c r="S3442" s="6">
        <v>1.46402264</v>
      </c>
    </row>
    <row r="3443" spans="3:19" ht="18" x14ac:dyDescent="0.2">
      <c r="C3443" s="6">
        <v>687.8</v>
      </c>
      <c r="D3443" s="6">
        <v>2.0395102500000002</v>
      </c>
      <c r="F3443" s="6">
        <v>687.8</v>
      </c>
      <c r="G3443" s="6">
        <v>1.44907677</v>
      </c>
      <c r="I3443" s="6">
        <v>687.8</v>
      </c>
      <c r="J3443" s="6">
        <v>1.4385036200000001</v>
      </c>
      <c r="L3443" s="6">
        <v>687.8</v>
      </c>
      <c r="M3443" s="6">
        <v>1.4385081500000001</v>
      </c>
      <c r="O3443" s="6">
        <v>687.8</v>
      </c>
      <c r="P3443" s="6">
        <v>2.0518703500000002</v>
      </c>
      <c r="R3443" s="6">
        <v>687.8</v>
      </c>
      <c r="S3443" s="6">
        <v>1.4669251400000001</v>
      </c>
    </row>
    <row r="3444" spans="3:19" ht="18" x14ac:dyDescent="0.2">
      <c r="C3444" s="6">
        <v>688</v>
      </c>
      <c r="D3444" s="6">
        <v>2.0410802399999999</v>
      </c>
      <c r="F3444" s="6">
        <v>688</v>
      </c>
      <c r="G3444" s="6">
        <v>1.4507077900000001</v>
      </c>
      <c r="I3444" s="6">
        <v>688</v>
      </c>
      <c r="J3444" s="6">
        <v>1.4340213500000001</v>
      </c>
      <c r="L3444" s="6">
        <v>688</v>
      </c>
      <c r="M3444" s="6">
        <v>1.43817449</v>
      </c>
      <c r="O3444" s="6">
        <v>688</v>
      </c>
      <c r="P3444" s="6">
        <v>2.05572629</v>
      </c>
      <c r="R3444" s="6">
        <v>688</v>
      </c>
      <c r="S3444" s="6">
        <v>1.4659476300000001</v>
      </c>
    </row>
    <row r="3445" spans="3:19" ht="18" x14ac:dyDescent="0.2">
      <c r="C3445" s="6">
        <v>688.2</v>
      </c>
      <c r="D3445" s="6">
        <v>2.0406012499999999</v>
      </c>
      <c r="F3445" s="6">
        <v>688.2</v>
      </c>
      <c r="G3445" s="6">
        <v>1.44853258</v>
      </c>
      <c r="I3445" s="6">
        <v>688.2</v>
      </c>
      <c r="J3445" s="6">
        <v>1.4403592300000001</v>
      </c>
      <c r="L3445" s="6">
        <v>688.2</v>
      </c>
      <c r="M3445" s="6">
        <v>1.4383542499999999</v>
      </c>
      <c r="O3445" s="6">
        <v>688.2</v>
      </c>
      <c r="P3445" s="6">
        <v>2.05272722</v>
      </c>
      <c r="R3445" s="6">
        <v>688.2</v>
      </c>
      <c r="S3445" s="6">
        <v>1.46565294</v>
      </c>
    </row>
    <row r="3446" spans="3:19" ht="18" x14ac:dyDescent="0.2">
      <c r="C3446" s="6">
        <v>688.4</v>
      </c>
      <c r="D3446" s="6">
        <v>2.0412912400000001</v>
      </c>
      <c r="F3446" s="6">
        <v>688.4</v>
      </c>
      <c r="G3446" s="6">
        <v>1.45287693</v>
      </c>
      <c r="I3446" s="6">
        <v>688.4</v>
      </c>
      <c r="J3446" s="6">
        <v>1.4354186099999999</v>
      </c>
      <c r="L3446" s="6">
        <v>688.4</v>
      </c>
      <c r="M3446" s="6">
        <v>1.4367209700000001</v>
      </c>
      <c r="O3446" s="6">
        <v>688.4</v>
      </c>
      <c r="P3446" s="6">
        <v>2.0558199899999998</v>
      </c>
      <c r="R3446" s="6">
        <v>688.4</v>
      </c>
      <c r="S3446" s="6">
        <v>1.4662728300000001</v>
      </c>
    </row>
    <row r="3447" spans="3:19" ht="18" x14ac:dyDescent="0.2">
      <c r="C3447" s="6">
        <v>688.6</v>
      </c>
      <c r="D3447" s="6">
        <v>2.0437018899999999</v>
      </c>
      <c r="F3447" s="6">
        <v>688.6</v>
      </c>
      <c r="G3447" s="6">
        <v>1.4428875400000001</v>
      </c>
      <c r="I3447" s="6">
        <v>688.6</v>
      </c>
      <c r="J3447" s="6">
        <v>1.43370748</v>
      </c>
      <c r="L3447" s="6">
        <v>688.6</v>
      </c>
      <c r="M3447" s="6">
        <v>1.4363689399999999</v>
      </c>
      <c r="O3447" s="6">
        <v>688.6</v>
      </c>
      <c r="P3447" s="6">
        <v>2.0516486199999999</v>
      </c>
      <c r="R3447" s="6">
        <v>688.6</v>
      </c>
      <c r="S3447" s="6">
        <v>1.4670909599999999</v>
      </c>
    </row>
    <row r="3448" spans="3:19" ht="18" x14ac:dyDescent="0.2">
      <c r="C3448" s="6">
        <v>688.8</v>
      </c>
      <c r="D3448" s="6">
        <v>2.0427813499999998</v>
      </c>
      <c r="F3448" s="6">
        <v>688.8</v>
      </c>
      <c r="G3448" s="6">
        <v>1.44936931</v>
      </c>
      <c r="I3448" s="6">
        <v>688.8</v>
      </c>
      <c r="J3448" s="6">
        <v>1.4342307999999999</v>
      </c>
      <c r="L3448" s="6">
        <v>688.8</v>
      </c>
      <c r="M3448" s="6">
        <v>1.4309390799999999</v>
      </c>
      <c r="O3448" s="6">
        <v>688.8</v>
      </c>
      <c r="P3448" s="6">
        <v>2.0480186900000001</v>
      </c>
      <c r="R3448" s="6">
        <v>688.8</v>
      </c>
      <c r="S3448" s="6">
        <v>1.46260214</v>
      </c>
    </row>
    <row r="3449" spans="3:19" ht="18" x14ac:dyDescent="0.2">
      <c r="C3449" s="6">
        <v>689</v>
      </c>
      <c r="D3449" s="6">
        <v>2.0400299999999998</v>
      </c>
      <c r="F3449" s="6">
        <v>689</v>
      </c>
      <c r="G3449" s="6">
        <v>1.4489916599999999</v>
      </c>
      <c r="I3449" s="6">
        <v>689</v>
      </c>
      <c r="J3449" s="6">
        <v>1.4377047999999999</v>
      </c>
      <c r="L3449" s="6">
        <v>689</v>
      </c>
      <c r="M3449" s="6">
        <v>1.4376407899999999</v>
      </c>
      <c r="O3449" s="6">
        <v>689</v>
      </c>
      <c r="P3449" s="6">
        <v>2.0526964699999999</v>
      </c>
      <c r="R3449" s="6">
        <v>689</v>
      </c>
      <c r="S3449" s="6">
        <v>1.4622933899999999</v>
      </c>
    </row>
    <row r="3450" spans="3:19" ht="18" x14ac:dyDescent="0.2">
      <c r="C3450" s="6">
        <v>689.2</v>
      </c>
      <c r="D3450" s="6">
        <v>2.0438847500000001</v>
      </c>
      <c r="F3450" s="6">
        <v>689.2</v>
      </c>
      <c r="G3450" s="6">
        <v>1.4470933699999999</v>
      </c>
      <c r="I3450" s="6">
        <v>689.2</v>
      </c>
      <c r="J3450" s="6">
        <v>1.4348127799999999</v>
      </c>
      <c r="L3450" s="6">
        <v>689.2</v>
      </c>
      <c r="M3450" s="6">
        <v>1.4363641700000001</v>
      </c>
      <c r="O3450" s="6">
        <v>689.2</v>
      </c>
      <c r="P3450" s="6">
        <v>2.0558099699999999</v>
      </c>
      <c r="R3450" s="6">
        <v>689.2</v>
      </c>
      <c r="S3450" s="6">
        <v>1.46491444</v>
      </c>
    </row>
    <row r="3451" spans="3:19" ht="18" x14ac:dyDescent="0.2">
      <c r="C3451" s="6">
        <v>689.4</v>
      </c>
      <c r="D3451" s="6">
        <v>2.0397687000000002</v>
      </c>
      <c r="F3451" s="6">
        <v>689.4</v>
      </c>
      <c r="G3451" s="6">
        <v>1.4499863399999999</v>
      </c>
      <c r="I3451" s="6">
        <v>689.4</v>
      </c>
      <c r="J3451" s="6">
        <v>1.43690753</v>
      </c>
      <c r="L3451" s="6">
        <v>689.4</v>
      </c>
      <c r="M3451" s="6">
        <v>1.43680012</v>
      </c>
      <c r="O3451" s="6">
        <v>689.4</v>
      </c>
      <c r="P3451" s="6">
        <v>2.0537996299999999</v>
      </c>
      <c r="R3451" s="6">
        <v>689.4</v>
      </c>
      <c r="S3451" s="6">
        <v>1.46225893</v>
      </c>
    </row>
    <row r="3452" spans="3:19" ht="18" x14ac:dyDescent="0.2">
      <c r="C3452" s="6">
        <v>689.6</v>
      </c>
      <c r="D3452" s="6">
        <v>2.0378179599999999</v>
      </c>
      <c r="F3452" s="6">
        <v>689.6</v>
      </c>
      <c r="G3452" s="6">
        <v>1.44701886</v>
      </c>
      <c r="I3452" s="6">
        <v>689.6</v>
      </c>
      <c r="J3452" s="6">
        <v>1.4359149899999999</v>
      </c>
      <c r="L3452" s="6">
        <v>689.6</v>
      </c>
      <c r="M3452" s="6">
        <v>1.4388341899999999</v>
      </c>
      <c r="O3452" s="6">
        <v>689.6</v>
      </c>
      <c r="P3452" s="6">
        <v>2.0518429299999998</v>
      </c>
      <c r="R3452" s="6">
        <v>689.6</v>
      </c>
      <c r="S3452" s="6">
        <v>1.4669208499999999</v>
      </c>
    </row>
    <row r="3453" spans="3:19" ht="18" x14ac:dyDescent="0.2">
      <c r="C3453" s="6">
        <v>689.8</v>
      </c>
      <c r="D3453" s="6">
        <v>2.0392262900000002</v>
      </c>
      <c r="F3453" s="6">
        <v>689.8</v>
      </c>
      <c r="G3453" s="6">
        <v>1.4486732499999999</v>
      </c>
      <c r="I3453" s="6">
        <v>689.8</v>
      </c>
      <c r="J3453" s="6">
        <v>1.4412989599999999</v>
      </c>
      <c r="L3453" s="6">
        <v>689.8</v>
      </c>
      <c r="M3453" s="6">
        <v>1.4358142599999999</v>
      </c>
      <c r="O3453" s="6">
        <v>689.8</v>
      </c>
      <c r="P3453" s="6">
        <v>2.0536899599999998</v>
      </c>
      <c r="R3453" s="6">
        <v>689.8</v>
      </c>
      <c r="S3453" s="6">
        <v>1.4645386899999999</v>
      </c>
    </row>
    <row r="3454" spans="3:19" ht="18" x14ac:dyDescent="0.2">
      <c r="C3454" s="6">
        <v>690</v>
      </c>
      <c r="D3454" s="6">
        <v>2.0401599400000001</v>
      </c>
      <c r="F3454" s="6">
        <v>690</v>
      </c>
      <c r="G3454" s="6">
        <v>1.4487308299999999</v>
      </c>
      <c r="I3454" s="6">
        <v>690</v>
      </c>
      <c r="J3454" s="6">
        <v>1.43860722</v>
      </c>
      <c r="L3454" s="6">
        <v>690</v>
      </c>
      <c r="M3454" s="6">
        <v>1.43476772</v>
      </c>
      <c r="O3454" s="6">
        <v>690</v>
      </c>
      <c r="P3454" s="6">
        <v>2.0494770999999998</v>
      </c>
      <c r="R3454" s="6">
        <v>690</v>
      </c>
      <c r="S3454" s="6">
        <v>1.4601660999999999</v>
      </c>
    </row>
    <row r="3455" spans="3:19" ht="18" x14ac:dyDescent="0.2">
      <c r="C3455" s="6">
        <v>690.2</v>
      </c>
      <c r="D3455" s="6">
        <v>2.0394537399999999</v>
      </c>
      <c r="F3455" s="6">
        <v>690.2</v>
      </c>
      <c r="G3455" s="6">
        <v>1.4491508</v>
      </c>
      <c r="I3455" s="6">
        <v>690.2</v>
      </c>
      <c r="J3455" s="6">
        <v>1.4389586400000001</v>
      </c>
      <c r="L3455" s="6">
        <v>690.2</v>
      </c>
      <c r="M3455" s="6">
        <v>1.4395449199999999</v>
      </c>
      <c r="O3455" s="6">
        <v>690.2</v>
      </c>
      <c r="P3455" s="6">
        <v>2.0521948299999999</v>
      </c>
      <c r="R3455" s="6">
        <v>690.2</v>
      </c>
      <c r="S3455" s="6">
        <v>1.4664067000000001</v>
      </c>
    </row>
    <row r="3456" spans="3:19" ht="18" x14ac:dyDescent="0.2">
      <c r="C3456" s="6">
        <v>690.4</v>
      </c>
      <c r="D3456" s="6">
        <v>2.0416836699999998</v>
      </c>
      <c r="F3456" s="6">
        <v>690.4</v>
      </c>
      <c r="G3456" s="6">
        <v>1.4433416100000001</v>
      </c>
      <c r="I3456" s="6">
        <v>690.4</v>
      </c>
      <c r="J3456" s="6">
        <v>1.4377741799999999</v>
      </c>
      <c r="L3456" s="6">
        <v>690.4</v>
      </c>
      <c r="M3456" s="6">
        <v>1.43614793</v>
      </c>
      <c r="O3456" s="6">
        <v>690.4</v>
      </c>
      <c r="P3456" s="6">
        <v>2.0504660600000002</v>
      </c>
      <c r="R3456" s="6">
        <v>690.4</v>
      </c>
      <c r="S3456" s="6">
        <v>1.46606886</v>
      </c>
    </row>
    <row r="3457" spans="3:19" ht="18" x14ac:dyDescent="0.2">
      <c r="C3457" s="6">
        <v>690.6</v>
      </c>
      <c r="D3457" s="6">
        <v>2.0370910200000001</v>
      </c>
      <c r="F3457" s="6">
        <v>690.6</v>
      </c>
      <c r="G3457" s="6">
        <v>1.44534791</v>
      </c>
      <c r="I3457" s="6">
        <v>690.6</v>
      </c>
      <c r="J3457" s="6">
        <v>1.4354214700000001</v>
      </c>
      <c r="L3457" s="6">
        <v>690.6</v>
      </c>
      <c r="M3457" s="6">
        <v>1.4359258399999999</v>
      </c>
      <c r="O3457" s="6">
        <v>690.6</v>
      </c>
      <c r="P3457" s="6">
        <v>2.0505743000000001</v>
      </c>
      <c r="R3457" s="6">
        <v>690.6</v>
      </c>
      <c r="S3457" s="6">
        <v>1.4629819399999999</v>
      </c>
    </row>
    <row r="3458" spans="3:19" ht="18" x14ac:dyDescent="0.2">
      <c r="C3458" s="6">
        <v>690.8</v>
      </c>
      <c r="D3458" s="6">
        <v>2.0377292599999999</v>
      </c>
      <c r="F3458" s="6">
        <v>690.8</v>
      </c>
      <c r="G3458" s="6">
        <v>1.44895792</v>
      </c>
      <c r="I3458" s="6">
        <v>690.8</v>
      </c>
      <c r="J3458" s="6">
        <v>1.4385736</v>
      </c>
      <c r="L3458" s="6">
        <v>690.8</v>
      </c>
      <c r="M3458" s="6">
        <v>1.4314929199999999</v>
      </c>
      <c r="O3458" s="6">
        <v>690.8</v>
      </c>
      <c r="P3458" s="6">
        <v>2.05192065</v>
      </c>
      <c r="R3458" s="6">
        <v>690.8</v>
      </c>
      <c r="S3458" s="6">
        <v>1.46699595</v>
      </c>
    </row>
    <row r="3459" spans="3:19" ht="18" x14ac:dyDescent="0.2">
      <c r="C3459" s="6">
        <v>691</v>
      </c>
      <c r="D3459" s="6">
        <v>2.03932476</v>
      </c>
      <c r="F3459" s="6">
        <v>691</v>
      </c>
      <c r="G3459" s="6">
        <v>1.4482229900000001</v>
      </c>
      <c r="I3459" s="6">
        <v>691</v>
      </c>
      <c r="J3459" s="6">
        <v>1.43897355</v>
      </c>
      <c r="L3459" s="6">
        <v>691</v>
      </c>
      <c r="M3459" s="6">
        <v>1.4347357700000001</v>
      </c>
      <c r="O3459" s="6">
        <v>691</v>
      </c>
      <c r="P3459" s="6">
        <v>2.04919553</v>
      </c>
      <c r="R3459" s="6">
        <v>691</v>
      </c>
      <c r="S3459" s="6">
        <v>1.4602755300000001</v>
      </c>
    </row>
    <row r="3460" spans="3:19" ht="18" x14ac:dyDescent="0.2">
      <c r="C3460" s="6">
        <v>691.2</v>
      </c>
      <c r="D3460" s="6">
        <v>2.04381061</v>
      </c>
      <c r="F3460" s="6">
        <v>691.2</v>
      </c>
      <c r="G3460" s="6">
        <v>1.44914889</v>
      </c>
      <c r="I3460" s="6">
        <v>691.2</v>
      </c>
      <c r="J3460" s="6">
        <v>1.4406687</v>
      </c>
      <c r="L3460" s="6">
        <v>691.2</v>
      </c>
      <c r="M3460" s="6">
        <v>1.4395739999999999</v>
      </c>
      <c r="O3460" s="6">
        <v>691.2</v>
      </c>
      <c r="P3460" s="6">
        <v>2.0482018000000002</v>
      </c>
      <c r="R3460" s="6">
        <v>691.2</v>
      </c>
      <c r="S3460" s="6">
        <v>1.46426415</v>
      </c>
    </row>
    <row r="3461" spans="3:19" ht="18" x14ac:dyDescent="0.2">
      <c r="C3461" s="6">
        <v>691.4</v>
      </c>
      <c r="D3461" s="6">
        <v>2.03673649</v>
      </c>
      <c r="F3461" s="6">
        <v>691.4</v>
      </c>
      <c r="G3461" s="6">
        <v>1.44775319</v>
      </c>
      <c r="I3461" s="6">
        <v>691.4</v>
      </c>
      <c r="J3461" s="6">
        <v>1.43554592</v>
      </c>
      <c r="L3461" s="6">
        <v>691.4</v>
      </c>
      <c r="M3461" s="6">
        <v>1.4337204699999999</v>
      </c>
      <c r="O3461" s="6">
        <v>691.4</v>
      </c>
      <c r="P3461" s="6">
        <v>2.0490329300000001</v>
      </c>
      <c r="R3461" s="6">
        <v>691.4</v>
      </c>
      <c r="S3461" s="6">
        <v>1.4651116099999999</v>
      </c>
    </row>
    <row r="3462" spans="3:19" ht="18" x14ac:dyDescent="0.2">
      <c r="C3462" s="6">
        <v>691.6</v>
      </c>
      <c r="D3462" s="6">
        <v>2.0415222599999998</v>
      </c>
      <c r="F3462" s="6">
        <v>691.6</v>
      </c>
      <c r="G3462" s="6">
        <v>1.4468332500000001</v>
      </c>
      <c r="I3462" s="6">
        <v>691.6</v>
      </c>
      <c r="J3462" s="6">
        <v>1.4403990499999999</v>
      </c>
      <c r="L3462" s="6">
        <v>691.6</v>
      </c>
      <c r="M3462" s="6">
        <v>1.43556321</v>
      </c>
      <c r="O3462" s="6">
        <v>691.6</v>
      </c>
      <c r="P3462" s="6">
        <v>2.0514273599999999</v>
      </c>
      <c r="R3462" s="6">
        <v>691.6</v>
      </c>
      <c r="S3462" s="6">
        <v>1.46395075</v>
      </c>
    </row>
    <row r="3463" spans="3:19" ht="18" x14ac:dyDescent="0.2">
      <c r="C3463" s="6">
        <v>691.8</v>
      </c>
      <c r="D3463" s="6">
        <v>2.0375571300000002</v>
      </c>
      <c r="F3463" s="6">
        <v>691.8</v>
      </c>
      <c r="G3463" s="6">
        <v>1.4514274599999999</v>
      </c>
      <c r="I3463" s="6">
        <v>691.8</v>
      </c>
      <c r="J3463" s="6">
        <v>1.4360862999999999</v>
      </c>
      <c r="L3463" s="6">
        <v>691.8</v>
      </c>
      <c r="M3463" s="6">
        <v>1.4350063799999999</v>
      </c>
      <c r="O3463" s="6">
        <v>691.8</v>
      </c>
      <c r="P3463" s="6">
        <v>2.0464901900000001</v>
      </c>
      <c r="R3463" s="6">
        <v>691.8</v>
      </c>
      <c r="S3463" s="6">
        <v>1.46478379</v>
      </c>
    </row>
    <row r="3464" spans="3:19" ht="18" x14ac:dyDescent="0.2">
      <c r="C3464" s="6">
        <v>692</v>
      </c>
      <c r="D3464" s="6">
        <v>2.04016566</v>
      </c>
      <c r="F3464" s="6">
        <v>692</v>
      </c>
      <c r="G3464" s="6">
        <v>1.44803047</v>
      </c>
      <c r="I3464" s="6">
        <v>692</v>
      </c>
      <c r="J3464" s="6">
        <v>1.43646991</v>
      </c>
      <c r="L3464" s="6">
        <v>692</v>
      </c>
      <c r="M3464" s="6">
        <v>1.43538761</v>
      </c>
      <c r="O3464" s="6">
        <v>692</v>
      </c>
      <c r="P3464" s="6">
        <v>2.0444230999999999</v>
      </c>
      <c r="R3464" s="6">
        <v>692</v>
      </c>
      <c r="S3464" s="6">
        <v>1.46755087</v>
      </c>
    </row>
    <row r="3465" spans="3:19" ht="18" x14ac:dyDescent="0.2">
      <c r="C3465" s="6">
        <v>692.2</v>
      </c>
      <c r="D3465" s="6">
        <v>2.0398056499999999</v>
      </c>
      <c r="F3465" s="6">
        <v>692.2</v>
      </c>
      <c r="G3465" s="6">
        <v>1.44820046</v>
      </c>
      <c r="I3465" s="6">
        <v>692.2</v>
      </c>
      <c r="J3465" s="6">
        <v>1.4351829300000001</v>
      </c>
      <c r="L3465" s="6">
        <v>692.2</v>
      </c>
      <c r="M3465" s="6">
        <v>1.43272781</v>
      </c>
      <c r="O3465" s="6">
        <v>692.2</v>
      </c>
      <c r="P3465" s="6">
        <v>2.0469987399999998</v>
      </c>
      <c r="R3465" s="6">
        <v>692.2</v>
      </c>
      <c r="S3465" s="6">
        <v>1.46586645</v>
      </c>
    </row>
    <row r="3466" spans="3:19" ht="18" x14ac:dyDescent="0.2">
      <c r="C3466" s="6">
        <v>692.4</v>
      </c>
      <c r="D3466" s="6">
        <v>2.0385918599999999</v>
      </c>
      <c r="F3466" s="6">
        <v>692.4</v>
      </c>
      <c r="G3466" s="6">
        <v>1.4445838900000001</v>
      </c>
      <c r="I3466" s="6">
        <v>692.4</v>
      </c>
      <c r="J3466" s="6">
        <v>1.4364057800000001</v>
      </c>
      <c r="L3466" s="6">
        <v>692.4</v>
      </c>
      <c r="M3466" s="6">
        <v>1.43422651</v>
      </c>
      <c r="O3466" s="6">
        <v>692.4</v>
      </c>
      <c r="P3466" s="6">
        <v>2.0504150399999999</v>
      </c>
      <c r="R3466" s="6">
        <v>692.4</v>
      </c>
      <c r="S3466" s="6">
        <v>1.4643352000000001</v>
      </c>
    </row>
    <row r="3467" spans="3:19" ht="18" x14ac:dyDescent="0.2">
      <c r="C3467" s="6">
        <v>692.6</v>
      </c>
      <c r="D3467" s="6">
        <v>2.0417339800000001</v>
      </c>
      <c r="F3467" s="6">
        <v>692.6</v>
      </c>
      <c r="G3467" s="6">
        <v>1.4500068399999999</v>
      </c>
      <c r="I3467" s="6">
        <v>692.6</v>
      </c>
      <c r="J3467" s="6">
        <v>1.4356777700000001</v>
      </c>
      <c r="L3467" s="6">
        <v>692.6</v>
      </c>
      <c r="M3467" s="6">
        <v>1.4353882099999999</v>
      </c>
      <c r="O3467" s="6">
        <v>692.6</v>
      </c>
      <c r="P3467" s="6">
        <v>2.0493280899999999</v>
      </c>
      <c r="R3467" s="6">
        <v>692.6</v>
      </c>
      <c r="S3467" s="6">
        <v>1.46268237</v>
      </c>
    </row>
    <row r="3468" spans="3:19" ht="18" x14ac:dyDescent="0.2">
      <c r="C3468" s="6">
        <v>692.8</v>
      </c>
      <c r="D3468" s="6">
        <v>2.0365302600000001</v>
      </c>
      <c r="F3468" s="6">
        <v>692.8</v>
      </c>
      <c r="G3468" s="6">
        <v>1.4431427699999999</v>
      </c>
      <c r="I3468" s="6">
        <v>692.8</v>
      </c>
      <c r="J3468" s="6">
        <v>1.4344327400000001</v>
      </c>
      <c r="L3468" s="6">
        <v>692.8</v>
      </c>
      <c r="M3468" s="6">
        <v>1.4350838699999999</v>
      </c>
      <c r="O3468" s="6">
        <v>692.8</v>
      </c>
      <c r="P3468" s="6">
        <v>2.0502943999999999</v>
      </c>
      <c r="R3468" s="6">
        <v>692.8</v>
      </c>
      <c r="S3468" s="6">
        <v>1.4605267</v>
      </c>
    </row>
    <row r="3469" spans="3:19" ht="18" x14ac:dyDescent="0.2">
      <c r="C3469" s="6">
        <v>693</v>
      </c>
      <c r="D3469" s="6">
        <v>2.0412411700000002</v>
      </c>
      <c r="F3469" s="6">
        <v>693</v>
      </c>
      <c r="G3469" s="6">
        <v>1.44400525</v>
      </c>
      <c r="I3469" s="6">
        <v>693</v>
      </c>
      <c r="J3469" s="6">
        <v>1.43956423</v>
      </c>
      <c r="L3469" s="6">
        <v>693</v>
      </c>
      <c r="M3469" s="6">
        <v>1.4347461500000001</v>
      </c>
      <c r="O3469" s="6">
        <v>693</v>
      </c>
      <c r="P3469" s="6">
        <v>2.0492212799999998</v>
      </c>
      <c r="R3469" s="6">
        <v>693</v>
      </c>
      <c r="S3469" s="6">
        <v>1.4635399600000001</v>
      </c>
    </row>
    <row r="3470" spans="3:19" ht="18" x14ac:dyDescent="0.2">
      <c r="C3470" s="6">
        <v>693.2</v>
      </c>
      <c r="D3470" s="6">
        <v>2.0408961799999998</v>
      </c>
      <c r="F3470" s="6">
        <v>693.2</v>
      </c>
      <c r="G3470" s="6">
        <v>1.4497154999999999</v>
      </c>
      <c r="I3470" s="6">
        <v>693.2</v>
      </c>
      <c r="J3470" s="6">
        <v>1.4314739700000001</v>
      </c>
      <c r="L3470" s="6">
        <v>693.2</v>
      </c>
      <c r="M3470" s="6">
        <v>1.4371373700000001</v>
      </c>
      <c r="O3470" s="6">
        <v>693.2</v>
      </c>
      <c r="P3470" s="6">
        <v>2.0490934799999998</v>
      </c>
      <c r="R3470" s="6">
        <v>693.2</v>
      </c>
      <c r="S3470" s="6">
        <v>1.4630520300000001</v>
      </c>
    </row>
    <row r="3471" spans="3:19" ht="18" x14ac:dyDescent="0.2">
      <c r="C3471" s="6">
        <v>693.4</v>
      </c>
      <c r="D3471" s="6">
        <v>2.0411512900000002</v>
      </c>
      <c r="F3471" s="6">
        <v>693.4</v>
      </c>
      <c r="G3471" s="6">
        <v>1.4497810600000001</v>
      </c>
      <c r="I3471" s="6">
        <v>693.4</v>
      </c>
      <c r="J3471" s="6">
        <v>1.4353899999999999</v>
      </c>
      <c r="L3471" s="6">
        <v>693.4</v>
      </c>
      <c r="M3471" s="6">
        <v>1.43881273</v>
      </c>
      <c r="O3471" s="6">
        <v>693.4</v>
      </c>
      <c r="P3471" s="6">
        <v>2.0446093099999998</v>
      </c>
      <c r="R3471" s="6">
        <v>693.4</v>
      </c>
      <c r="S3471" s="6">
        <v>1.4629854</v>
      </c>
    </row>
    <row r="3472" spans="3:19" ht="18" x14ac:dyDescent="0.2">
      <c r="C3472" s="6">
        <v>693.6</v>
      </c>
      <c r="D3472" s="6">
        <v>2.0410330299999999</v>
      </c>
      <c r="F3472" s="6">
        <v>693.6</v>
      </c>
      <c r="G3472" s="6">
        <v>1.4466158200000001</v>
      </c>
      <c r="I3472" s="6">
        <v>693.6</v>
      </c>
      <c r="J3472" s="6">
        <v>1.4389765299999999</v>
      </c>
      <c r="L3472" s="6">
        <v>693.6</v>
      </c>
      <c r="M3472" s="6">
        <v>1.4330284600000001</v>
      </c>
      <c r="O3472" s="6">
        <v>693.6</v>
      </c>
      <c r="P3472" s="6">
        <v>2.0449850600000001</v>
      </c>
      <c r="R3472" s="6">
        <v>693.6</v>
      </c>
      <c r="S3472" s="6">
        <v>1.4622250800000001</v>
      </c>
    </row>
    <row r="3473" spans="3:19" ht="18" x14ac:dyDescent="0.2">
      <c r="C3473" s="6">
        <v>693.8</v>
      </c>
      <c r="D3473" s="6">
        <v>2.0388014299999999</v>
      </c>
      <c r="F3473" s="6">
        <v>693.8</v>
      </c>
      <c r="G3473" s="6">
        <v>1.4481884199999999</v>
      </c>
      <c r="I3473" s="6">
        <v>693.8</v>
      </c>
      <c r="J3473" s="6">
        <v>1.4394963999999999</v>
      </c>
      <c r="L3473" s="6">
        <v>693.8</v>
      </c>
      <c r="M3473" s="6">
        <v>1.4359182100000001</v>
      </c>
      <c r="O3473" s="6">
        <v>693.8</v>
      </c>
      <c r="P3473" s="6">
        <v>2.0454371</v>
      </c>
      <c r="R3473" s="6">
        <v>693.8</v>
      </c>
      <c r="S3473" s="6">
        <v>1.46307707</v>
      </c>
    </row>
    <row r="3474" spans="3:19" ht="18" x14ac:dyDescent="0.2">
      <c r="C3474" s="6">
        <v>694</v>
      </c>
      <c r="D3474" s="6">
        <v>2.0376791999999999</v>
      </c>
      <c r="F3474" s="6">
        <v>694</v>
      </c>
      <c r="G3474" s="6">
        <v>1.4484518799999999</v>
      </c>
      <c r="I3474" s="6">
        <v>694</v>
      </c>
      <c r="J3474" s="6">
        <v>1.4375015499999999</v>
      </c>
      <c r="L3474" s="6">
        <v>694</v>
      </c>
      <c r="M3474" s="6">
        <v>1.43491602</v>
      </c>
      <c r="O3474" s="6">
        <v>694</v>
      </c>
      <c r="P3474" s="6">
        <v>2.0481174000000002</v>
      </c>
      <c r="R3474" s="6">
        <v>694</v>
      </c>
      <c r="S3474" s="6">
        <v>1.4689698200000001</v>
      </c>
    </row>
    <row r="3475" spans="3:19" ht="18" x14ac:dyDescent="0.2">
      <c r="C3475" s="6">
        <v>694.2</v>
      </c>
      <c r="D3475" s="6">
        <v>2.0386567100000001</v>
      </c>
      <c r="F3475" s="6">
        <v>694.2</v>
      </c>
      <c r="G3475" s="6">
        <v>1.44986558</v>
      </c>
      <c r="I3475" s="6">
        <v>694.2</v>
      </c>
      <c r="J3475" s="6">
        <v>1.4385806299999999</v>
      </c>
      <c r="L3475" s="6">
        <v>694.2</v>
      </c>
      <c r="M3475" s="6">
        <v>1.4336630100000001</v>
      </c>
      <c r="O3475" s="6">
        <v>694.2</v>
      </c>
      <c r="P3475" s="6">
        <v>2.0468030000000002</v>
      </c>
      <c r="R3475" s="6">
        <v>694.2</v>
      </c>
      <c r="S3475" s="6">
        <v>1.47042334</v>
      </c>
    </row>
    <row r="3476" spans="3:19" ht="18" x14ac:dyDescent="0.2">
      <c r="C3476" s="6">
        <v>694.4</v>
      </c>
      <c r="D3476" s="6">
        <v>2.036448</v>
      </c>
      <c r="F3476" s="6">
        <v>694.4</v>
      </c>
      <c r="G3476" s="6">
        <v>1.4470750100000001</v>
      </c>
      <c r="I3476" s="6">
        <v>694.4</v>
      </c>
      <c r="J3476" s="6">
        <v>1.44054806</v>
      </c>
      <c r="L3476" s="6">
        <v>694.4</v>
      </c>
      <c r="M3476" s="6">
        <v>1.43552828</v>
      </c>
      <c r="O3476" s="6">
        <v>694.4</v>
      </c>
      <c r="P3476" s="6">
        <v>2.04358029</v>
      </c>
      <c r="R3476" s="6">
        <v>694.4</v>
      </c>
      <c r="S3476" s="6">
        <v>1.46343672</v>
      </c>
    </row>
    <row r="3477" spans="3:19" ht="18" x14ac:dyDescent="0.2">
      <c r="C3477" s="6">
        <v>694.6</v>
      </c>
      <c r="D3477" s="6">
        <v>2.0410995500000002</v>
      </c>
      <c r="F3477" s="6">
        <v>694.6</v>
      </c>
      <c r="G3477" s="6">
        <v>1.4478622699999999</v>
      </c>
      <c r="I3477" s="6">
        <v>694.6</v>
      </c>
      <c r="J3477" s="6">
        <v>1.43963039</v>
      </c>
      <c r="L3477" s="6">
        <v>694.6</v>
      </c>
      <c r="M3477" s="6">
        <v>1.4308570599999999</v>
      </c>
      <c r="O3477" s="6">
        <v>694.6</v>
      </c>
      <c r="P3477" s="6">
        <v>2.05326414</v>
      </c>
      <c r="R3477" s="6">
        <v>694.6</v>
      </c>
      <c r="S3477" s="6">
        <v>1.46809089</v>
      </c>
    </row>
    <row r="3478" spans="3:19" ht="18" x14ac:dyDescent="0.2">
      <c r="C3478" s="6">
        <v>694.8</v>
      </c>
      <c r="D3478" s="6">
        <v>2.0387153599999999</v>
      </c>
      <c r="F3478" s="6">
        <v>694.8</v>
      </c>
      <c r="G3478" s="6">
        <v>1.4475574499999999</v>
      </c>
      <c r="I3478" s="6">
        <v>694.8</v>
      </c>
      <c r="J3478" s="6">
        <v>1.4331903500000001</v>
      </c>
      <c r="L3478" s="6">
        <v>694.8</v>
      </c>
      <c r="M3478" s="6">
        <v>1.4332556700000001</v>
      </c>
      <c r="O3478" s="6">
        <v>694.8</v>
      </c>
      <c r="P3478" s="6">
        <v>2.0476057499999998</v>
      </c>
      <c r="R3478" s="6">
        <v>694.8</v>
      </c>
      <c r="S3478" s="6">
        <v>1.4618861700000001</v>
      </c>
    </row>
    <row r="3479" spans="3:19" ht="18" x14ac:dyDescent="0.2">
      <c r="C3479" s="6">
        <v>695</v>
      </c>
      <c r="D3479" s="6">
        <v>2.0367031099999999</v>
      </c>
      <c r="F3479" s="6">
        <v>695</v>
      </c>
      <c r="G3479" s="6">
        <v>1.4442855100000001</v>
      </c>
      <c r="I3479" s="6">
        <v>695</v>
      </c>
      <c r="J3479" s="6">
        <v>1.4371223399999999</v>
      </c>
      <c r="L3479" s="6">
        <v>695</v>
      </c>
      <c r="M3479" s="6">
        <v>1.4359504000000001</v>
      </c>
      <c r="O3479" s="6">
        <v>695</v>
      </c>
      <c r="P3479" s="6">
        <v>2.0512187499999999</v>
      </c>
      <c r="R3479" s="6">
        <v>695</v>
      </c>
      <c r="S3479" s="6">
        <v>1.46481645</v>
      </c>
    </row>
    <row r="3480" spans="3:19" ht="18" x14ac:dyDescent="0.2">
      <c r="C3480" s="6">
        <v>695.2</v>
      </c>
      <c r="D3480" s="6">
        <v>2.0407640900000001</v>
      </c>
      <c r="F3480" s="6">
        <v>695.2</v>
      </c>
      <c r="G3480" s="6">
        <v>1.45030522</v>
      </c>
      <c r="I3480" s="6">
        <v>695.2</v>
      </c>
      <c r="J3480" s="6">
        <v>1.4353692499999999</v>
      </c>
      <c r="L3480" s="6">
        <v>695.2</v>
      </c>
      <c r="M3480" s="6">
        <v>1.43510246</v>
      </c>
      <c r="O3480" s="6">
        <v>695.2</v>
      </c>
      <c r="P3480" s="6">
        <v>2.04503989</v>
      </c>
      <c r="R3480" s="6">
        <v>695.2</v>
      </c>
      <c r="S3480" s="6">
        <v>1.4670074</v>
      </c>
    </row>
    <row r="3481" spans="3:19" ht="18" x14ac:dyDescent="0.2">
      <c r="C3481" s="6">
        <v>695.4</v>
      </c>
      <c r="D3481" s="6">
        <v>2.03829598</v>
      </c>
      <c r="F3481" s="6">
        <v>695.4</v>
      </c>
      <c r="G3481" s="6">
        <v>1.44811022</v>
      </c>
      <c r="I3481" s="6">
        <v>695.4</v>
      </c>
      <c r="J3481" s="6">
        <v>1.43804288</v>
      </c>
      <c r="L3481" s="6">
        <v>695.4</v>
      </c>
      <c r="M3481" s="6">
        <v>1.4367427800000001</v>
      </c>
      <c r="O3481" s="6">
        <v>695.4</v>
      </c>
      <c r="P3481" s="6">
        <v>2.0484864699999998</v>
      </c>
      <c r="R3481" s="6">
        <v>695.4</v>
      </c>
      <c r="S3481" s="6">
        <v>1.463956</v>
      </c>
    </row>
    <row r="3482" spans="3:19" ht="18" x14ac:dyDescent="0.2">
      <c r="C3482" s="6">
        <v>695.6</v>
      </c>
      <c r="D3482" s="6">
        <v>2.0392959099999999</v>
      </c>
      <c r="F3482" s="6">
        <v>695.6</v>
      </c>
      <c r="G3482" s="6">
        <v>1.44507432</v>
      </c>
      <c r="I3482" s="6">
        <v>695.6</v>
      </c>
      <c r="J3482" s="6">
        <v>1.43812549</v>
      </c>
      <c r="L3482" s="6">
        <v>695.6</v>
      </c>
      <c r="M3482" s="6">
        <v>1.4315587299999999</v>
      </c>
      <c r="O3482" s="6">
        <v>695.6</v>
      </c>
      <c r="P3482" s="6">
        <v>2.0481655600000002</v>
      </c>
      <c r="R3482" s="6">
        <v>695.6</v>
      </c>
      <c r="S3482" s="6">
        <v>1.4648034599999999</v>
      </c>
    </row>
    <row r="3483" spans="3:19" ht="18" x14ac:dyDescent="0.2">
      <c r="C3483" s="6">
        <v>695.8</v>
      </c>
      <c r="D3483" s="6">
        <v>2.0394177400000002</v>
      </c>
      <c r="F3483" s="6">
        <v>695.8</v>
      </c>
      <c r="G3483" s="6">
        <v>1.4479957800000001</v>
      </c>
      <c r="I3483" s="6">
        <v>695.8</v>
      </c>
      <c r="J3483" s="6">
        <v>1.4374254900000001</v>
      </c>
      <c r="L3483" s="6">
        <v>695.8</v>
      </c>
      <c r="M3483" s="6">
        <v>1.4355919399999999</v>
      </c>
      <c r="O3483" s="6">
        <v>695.8</v>
      </c>
      <c r="P3483" s="6">
        <v>2.0490043199999999</v>
      </c>
      <c r="R3483" s="6">
        <v>695.8</v>
      </c>
      <c r="S3483" s="6">
        <v>1.46502197</v>
      </c>
    </row>
    <row r="3484" spans="3:19" ht="18" x14ac:dyDescent="0.2">
      <c r="C3484" s="6">
        <v>696</v>
      </c>
      <c r="D3484" s="6">
        <v>2.0360391099999999</v>
      </c>
      <c r="F3484" s="6">
        <v>696</v>
      </c>
      <c r="G3484" s="6">
        <v>1.44874477</v>
      </c>
      <c r="I3484" s="6">
        <v>696</v>
      </c>
      <c r="J3484" s="6">
        <v>1.4328672899999999</v>
      </c>
      <c r="L3484" s="6">
        <v>696</v>
      </c>
      <c r="M3484" s="6">
        <v>1.43622816</v>
      </c>
      <c r="O3484" s="6">
        <v>696</v>
      </c>
      <c r="P3484" s="6">
        <v>2.0479767299999998</v>
      </c>
      <c r="R3484" s="6">
        <v>696</v>
      </c>
      <c r="S3484" s="6">
        <v>1.46450758</v>
      </c>
    </row>
    <row r="3485" spans="3:19" ht="18" x14ac:dyDescent="0.2">
      <c r="C3485" s="6">
        <v>696.2</v>
      </c>
      <c r="D3485" s="6">
        <v>2.0388109700000001</v>
      </c>
      <c r="F3485" s="6">
        <v>696.2</v>
      </c>
      <c r="G3485" s="6">
        <v>1.44988418</v>
      </c>
      <c r="I3485" s="6">
        <v>696.2</v>
      </c>
      <c r="J3485" s="6">
        <v>1.4364677699999999</v>
      </c>
      <c r="L3485" s="6">
        <v>696.2</v>
      </c>
      <c r="M3485" s="6">
        <v>1.4362824000000001</v>
      </c>
      <c r="O3485" s="6">
        <v>696.2</v>
      </c>
      <c r="P3485" s="6">
        <v>2.0452034499999998</v>
      </c>
      <c r="R3485" s="6">
        <v>696.2</v>
      </c>
      <c r="S3485" s="6">
        <v>1.46448147</v>
      </c>
    </row>
    <row r="3486" spans="3:19" ht="18" x14ac:dyDescent="0.2">
      <c r="C3486" s="6">
        <v>696.4</v>
      </c>
      <c r="D3486" s="6">
        <v>2.0351533900000001</v>
      </c>
      <c r="F3486" s="6">
        <v>696.4</v>
      </c>
      <c r="G3486" s="6">
        <v>1.4456891999999999</v>
      </c>
      <c r="I3486" s="6">
        <v>696.4</v>
      </c>
      <c r="J3486" s="6">
        <v>1.4379234299999999</v>
      </c>
      <c r="L3486" s="6">
        <v>696.4</v>
      </c>
      <c r="M3486" s="6">
        <v>1.44007123</v>
      </c>
      <c r="O3486" s="6">
        <v>696.4</v>
      </c>
      <c r="P3486" s="6">
        <v>2.0501494400000002</v>
      </c>
      <c r="R3486" s="6">
        <v>696.4</v>
      </c>
      <c r="S3486" s="6">
        <v>1.4620986</v>
      </c>
    </row>
    <row r="3487" spans="3:19" ht="18" x14ac:dyDescent="0.2">
      <c r="C3487" s="6">
        <v>696.6</v>
      </c>
      <c r="D3487" s="6">
        <v>2.0377731300000002</v>
      </c>
      <c r="F3487" s="6">
        <v>696.6</v>
      </c>
      <c r="G3487" s="6">
        <v>1.4487205700000001</v>
      </c>
      <c r="I3487" s="6">
        <v>696.6</v>
      </c>
      <c r="J3487" s="6">
        <v>1.43524575</v>
      </c>
      <c r="L3487" s="6">
        <v>696.6</v>
      </c>
      <c r="M3487" s="6">
        <v>1.4344879399999999</v>
      </c>
      <c r="O3487" s="6">
        <v>696.6</v>
      </c>
      <c r="P3487" s="6">
        <v>2.0455186400000001</v>
      </c>
      <c r="R3487" s="6">
        <v>696.6</v>
      </c>
      <c r="S3487" s="6">
        <v>1.4632328699999999</v>
      </c>
    </row>
    <row r="3488" spans="3:19" ht="18" x14ac:dyDescent="0.2">
      <c r="C3488" s="6">
        <v>696.8</v>
      </c>
      <c r="D3488" s="6">
        <v>2.0408847300000001</v>
      </c>
      <c r="F3488" s="6">
        <v>696.8</v>
      </c>
      <c r="G3488" s="6">
        <v>1.4497820100000001</v>
      </c>
      <c r="I3488" s="6">
        <v>696.8</v>
      </c>
      <c r="J3488" s="6">
        <v>1.43979561</v>
      </c>
      <c r="L3488" s="6">
        <v>696.8</v>
      </c>
      <c r="M3488" s="6">
        <v>1.43224704</v>
      </c>
      <c r="O3488" s="6">
        <v>696.8</v>
      </c>
      <c r="P3488" s="6">
        <v>2.0452036900000001</v>
      </c>
      <c r="R3488" s="6">
        <v>696.8</v>
      </c>
      <c r="S3488" s="6">
        <v>1.4679855100000001</v>
      </c>
    </row>
    <row r="3489" spans="3:19" ht="18" x14ac:dyDescent="0.2">
      <c r="C3489" s="6">
        <v>697</v>
      </c>
      <c r="D3489" s="6">
        <v>2.0372946299999999</v>
      </c>
      <c r="F3489" s="6">
        <v>697</v>
      </c>
      <c r="G3489" s="6">
        <v>1.4481111799999999</v>
      </c>
      <c r="I3489" s="6">
        <v>697</v>
      </c>
      <c r="J3489" s="6">
        <v>1.4370815800000001</v>
      </c>
      <c r="L3489" s="6">
        <v>697</v>
      </c>
      <c r="M3489" s="6">
        <v>1.43461382</v>
      </c>
      <c r="O3489" s="6">
        <v>697</v>
      </c>
      <c r="P3489" s="6">
        <v>2.04460788</v>
      </c>
      <c r="R3489" s="6">
        <v>697</v>
      </c>
      <c r="S3489" s="6">
        <v>1.46374476</v>
      </c>
    </row>
    <row r="3490" spans="3:19" ht="18" x14ac:dyDescent="0.2">
      <c r="C3490" s="6">
        <v>697.2</v>
      </c>
      <c r="D3490" s="6">
        <v>2.0376396200000002</v>
      </c>
      <c r="F3490" s="6">
        <v>697.2</v>
      </c>
      <c r="G3490" s="6">
        <v>1.44341874</v>
      </c>
      <c r="I3490" s="6">
        <v>697.2</v>
      </c>
      <c r="J3490" s="6">
        <v>1.4361553199999999</v>
      </c>
      <c r="L3490" s="6">
        <v>697.2</v>
      </c>
      <c r="M3490" s="6">
        <v>1.43781424</v>
      </c>
      <c r="O3490" s="6">
        <v>697.2</v>
      </c>
      <c r="P3490" s="6">
        <v>2.0482697499999998</v>
      </c>
      <c r="R3490" s="6">
        <v>697.2</v>
      </c>
      <c r="S3490" s="6">
        <v>1.4650299499999999</v>
      </c>
    </row>
    <row r="3491" spans="3:19" ht="18" x14ac:dyDescent="0.2">
      <c r="C3491" s="6">
        <v>697.4</v>
      </c>
      <c r="D3491" s="6">
        <v>2.0384142399999998</v>
      </c>
      <c r="F3491" s="6">
        <v>697.4</v>
      </c>
      <c r="G3491" s="6">
        <v>1.44716358</v>
      </c>
      <c r="I3491" s="6">
        <v>697.4</v>
      </c>
      <c r="J3491" s="6">
        <v>1.4383602099999999</v>
      </c>
      <c r="L3491" s="6">
        <v>697.4</v>
      </c>
      <c r="M3491" s="6">
        <v>1.43838</v>
      </c>
      <c r="O3491" s="6">
        <v>697.4</v>
      </c>
      <c r="P3491" s="6">
        <v>2.04761887</v>
      </c>
      <c r="R3491" s="6">
        <v>697.4</v>
      </c>
      <c r="S3491" s="6">
        <v>1.4645574100000001</v>
      </c>
    </row>
    <row r="3492" spans="3:19" ht="18" x14ac:dyDescent="0.2">
      <c r="C3492" s="6">
        <v>697.6</v>
      </c>
      <c r="D3492" s="6">
        <v>2.0373668700000001</v>
      </c>
      <c r="F3492" s="6">
        <v>697.6</v>
      </c>
      <c r="G3492" s="6">
        <v>1.4483897699999999</v>
      </c>
      <c r="I3492" s="6">
        <v>697.6</v>
      </c>
      <c r="J3492" s="6">
        <v>1.43341696</v>
      </c>
      <c r="L3492" s="6">
        <v>697.6</v>
      </c>
      <c r="M3492" s="6">
        <v>1.43213272</v>
      </c>
      <c r="O3492" s="6">
        <v>697.6</v>
      </c>
      <c r="P3492" s="6">
        <v>2.0503304</v>
      </c>
      <c r="R3492" s="6">
        <v>697.6</v>
      </c>
      <c r="S3492" s="6">
        <v>1.4619453</v>
      </c>
    </row>
    <row r="3493" spans="3:19" ht="18" x14ac:dyDescent="0.2">
      <c r="C3493" s="6">
        <v>697.8</v>
      </c>
      <c r="D3493" s="6">
        <v>2.0389184999999999</v>
      </c>
      <c r="F3493" s="6">
        <v>697.8</v>
      </c>
      <c r="G3493" s="6">
        <v>1.4485239999999999</v>
      </c>
      <c r="I3493" s="6">
        <v>697.8</v>
      </c>
      <c r="J3493" s="6">
        <v>1.43531787</v>
      </c>
      <c r="L3493" s="6">
        <v>697.8</v>
      </c>
      <c r="M3493" s="6">
        <v>1.4360944</v>
      </c>
      <c r="O3493" s="6">
        <v>697.8</v>
      </c>
      <c r="P3493" s="6">
        <v>2.0431144200000002</v>
      </c>
      <c r="R3493" s="6">
        <v>697.8</v>
      </c>
      <c r="S3493" s="6">
        <v>1.4653997400000001</v>
      </c>
    </row>
    <row r="3494" spans="3:19" ht="18" x14ac:dyDescent="0.2">
      <c r="C3494" s="6">
        <v>698</v>
      </c>
      <c r="D3494" s="6">
        <v>2.0388812999999999</v>
      </c>
      <c r="F3494" s="6">
        <v>698</v>
      </c>
      <c r="G3494" s="6">
        <v>1.44828475</v>
      </c>
      <c r="I3494" s="6">
        <v>698</v>
      </c>
      <c r="J3494" s="6">
        <v>1.44035161</v>
      </c>
      <c r="L3494" s="6">
        <v>698</v>
      </c>
      <c r="M3494" s="6">
        <v>1.43624961</v>
      </c>
      <c r="O3494" s="6">
        <v>698</v>
      </c>
      <c r="P3494" s="6">
        <v>2.0421567</v>
      </c>
      <c r="R3494" s="6">
        <v>698</v>
      </c>
      <c r="S3494" s="6">
        <v>1.4648159700000001</v>
      </c>
    </row>
    <row r="3495" spans="3:19" ht="18" x14ac:dyDescent="0.2">
      <c r="C3495" s="6">
        <v>698.2</v>
      </c>
      <c r="D3495" s="6">
        <v>2.0360355399999999</v>
      </c>
      <c r="F3495" s="6">
        <v>698.2</v>
      </c>
      <c r="G3495" s="6">
        <v>1.4517857999999999</v>
      </c>
      <c r="I3495" s="6">
        <v>698.2</v>
      </c>
      <c r="J3495" s="6">
        <v>1.43701422</v>
      </c>
      <c r="L3495" s="6">
        <v>698.2</v>
      </c>
      <c r="M3495" s="6">
        <v>1.4382452999999999</v>
      </c>
      <c r="O3495" s="6">
        <v>698.2</v>
      </c>
      <c r="P3495" s="6">
        <v>2.0425603400000001</v>
      </c>
      <c r="R3495" s="6">
        <v>698.2</v>
      </c>
      <c r="S3495" s="6">
        <v>1.4649741599999999</v>
      </c>
    </row>
    <row r="3496" spans="3:19" ht="18" x14ac:dyDescent="0.2">
      <c r="C3496" s="6">
        <v>698.4</v>
      </c>
      <c r="D3496" s="6">
        <v>2.0351789</v>
      </c>
      <c r="F3496" s="6">
        <v>698.4</v>
      </c>
      <c r="G3496" s="6">
        <v>1.44641602</v>
      </c>
      <c r="I3496" s="6">
        <v>698.4</v>
      </c>
      <c r="J3496" s="6">
        <v>1.4368315899999999</v>
      </c>
      <c r="L3496" s="6">
        <v>698.4</v>
      </c>
      <c r="M3496" s="6">
        <v>1.44013524</v>
      </c>
      <c r="O3496" s="6">
        <v>698.4</v>
      </c>
      <c r="P3496" s="6">
        <v>2.0453398200000001</v>
      </c>
      <c r="R3496" s="6">
        <v>698.4</v>
      </c>
      <c r="S3496" s="6">
        <v>1.4645245099999999</v>
      </c>
    </row>
    <row r="3497" spans="3:19" ht="18" x14ac:dyDescent="0.2">
      <c r="C3497" s="6">
        <v>698.6</v>
      </c>
      <c r="D3497" s="6">
        <v>2.0372715000000001</v>
      </c>
      <c r="F3497" s="6">
        <v>698.6</v>
      </c>
      <c r="G3497" s="6">
        <v>1.4514987500000001</v>
      </c>
      <c r="I3497" s="6">
        <v>698.6</v>
      </c>
      <c r="J3497" s="6">
        <v>1.43493629</v>
      </c>
      <c r="L3497" s="6">
        <v>698.6</v>
      </c>
      <c r="M3497" s="6">
        <v>1.43700385</v>
      </c>
      <c r="O3497" s="6">
        <v>698.6</v>
      </c>
      <c r="P3497" s="6">
        <v>2.0488963099999999</v>
      </c>
      <c r="R3497" s="6">
        <v>698.6</v>
      </c>
      <c r="S3497" s="6">
        <v>1.46544707</v>
      </c>
    </row>
    <row r="3498" spans="3:19" ht="18" x14ac:dyDescent="0.2">
      <c r="C3498" s="6">
        <v>698.8</v>
      </c>
      <c r="D3498" s="6">
        <v>2.0430972600000001</v>
      </c>
      <c r="F3498" s="6">
        <v>698.8</v>
      </c>
      <c r="G3498" s="6">
        <v>1.44867313</v>
      </c>
      <c r="I3498" s="6">
        <v>698.8</v>
      </c>
      <c r="J3498" s="6">
        <v>1.44000876</v>
      </c>
      <c r="L3498" s="6">
        <v>698.8</v>
      </c>
      <c r="M3498" s="6">
        <v>1.43520319</v>
      </c>
      <c r="O3498" s="6">
        <v>698.8</v>
      </c>
      <c r="P3498" s="6">
        <v>2.0446984800000001</v>
      </c>
      <c r="R3498" s="6">
        <v>698.8</v>
      </c>
      <c r="S3498" s="6">
        <v>1.4651750299999999</v>
      </c>
    </row>
    <row r="3499" spans="3:19" ht="18" x14ac:dyDescent="0.2">
      <c r="C3499" s="6">
        <v>699</v>
      </c>
      <c r="D3499" s="6">
        <v>2.0367550799999998</v>
      </c>
      <c r="F3499" s="6">
        <v>699</v>
      </c>
      <c r="G3499" s="6">
        <v>1.4500150700000001</v>
      </c>
      <c r="I3499" s="6">
        <v>699</v>
      </c>
      <c r="J3499" s="6">
        <v>1.43967354</v>
      </c>
      <c r="L3499" s="6">
        <v>699</v>
      </c>
      <c r="M3499" s="6">
        <v>1.43329298</v>
      </c>
      <c r="O3499" s="6">
        <v>699</v>
      </c>
      <c r="P3499" s="6">
        <v>2.0500588400000002</v>
      </c>
      <c r="R3499" s="6">
        <v>699</v>
      </c>
      <c r="S3499" s="6">
        <v>1.46520114</v>
      </c>
    </row>
    <row r="3500" spans="3:19" ht="18" x14ac:dyDescent="0.2">
      <c r="C3500" s="6">
        <v>699.2</v>
      </c>
      <c r="D3500" s="6">
        <v>2.0360546099999999</v>
      </c>
      <c r="F3500" s="6">
        <v>699.2</v>
      </c>
      <c r="G3500" s="6">
        <v>1.44760048</v>
      </c>
      <c r="I3500" s="6">
        <v>699.2</v>
      </c>
      <c r="J3500" s="6">
        <v>1.43520856</v>
      </c>
      <c r="L3500" s="6">
        <v>699.2</v>
      </c>
      <c r="M3500" s="6">
        <v>1.43341863</v>
      </c>
      <c r="O3500" s="6">
        <v>699.2</v>
      </c>
      <c r="P3500" s="6">
        <v>2.0459916599999999</v>
      </c>
      <c r="R3500" s="6">
        <v>699.2</v>
      </c>
      <c r="S3500" s="6">
        <v>1.4638824500000001</v>
      </c>
    </row>
    <row r="3501" spans="3:19" ht="18" x14ac:dyDescent="0.2">
      <c r="C3501" s="6">
        <v>699.4</v>
      </c>
      <c r="D3501" s="6">
        <v>2.0374209900000002</v>
      </c>
      <c r="F3501" s="6">
        <v>699.4</v>
      </c>
      <c r="G3501" s="6">
        <v>1.4504758099999999</v>
      </c>
      <c r="I3501" s="6">
        <v>699.4</v>
      </c>
      <c r="J3501" s="6">
        <v>1.43724954</v>
      </c>
      <c r="L3501" s="6">
        <v>699.4</v>
      </c>
      <c r="M3501" s="6">
        <v>1.43529594</v>
      </c>
      <c r="O3501" s="6">
        <v>699.4</v>
      </c>
      <c r="P3501" s="6">
        <v>2.04227662</v>
      </c>
      <c r="R3501" s="6">
        <v>699.4</v>
      </c>
      <c r="S3501" s="6">
        <v>1.4648962000000001</v>
      </c>
    </row>
    <row r="3502" spans="3:19" ht="18" x14ac:dyDescent="0.2">
      <c r="C3502" s="6">
        <v>699.6</v>
      </c>
      <c r="D3502" s="6">
        <v>2.0346457999999998</v>
      </c>
      <c r="F3502" s="6">
        <v>699.6</v>
      </c>
      <c r="G3502" s="6">
        <v>1.45137095</v>
      </c>
      <c r="I3502" s="6">
        <v>699.6</v>
      </c>
      <c r="J3502" s="6">
        <v>1.43771231</v>
      </c>
      <c r="L3502" s="6">
        <v>699.6</v>
      </c>
      <c r="M3502" s="6">
        <v>1.4348875299999999</v>
      </c>
      <c r="O3502" s="6">
        <v>699.6</v>
      </c>
      <c r="P3502" s="6">
        <v>2.04224586</v>
      </c>
      <c r="R3502" s="6">
        <v>699.6</v>
      </c>
      <c r="S3502" s="6">
        <v>1.46374476</v>
      </c>
    </row>
    <row r="3503" spans="3:19" ht="18" x14ac:dyDescent="0.2">
      <c r="C3503" s="6">
        <v>699.8</v>
      </c>
      <c r="D3503" s="6">
        <v>2.03562522</v>
      </c>
      <c r="F3503" s="6">
        <v>699.8</v>
      </c>
      <c r="G3503" s="6">
        <v>1.44327271</v>
      </c>
      <c r="I3503" s="6">
        <v>699.8</v>
      </c>
      <c r="J3503" s="6">
        <v>1.4351311899999999</v>
      </c>
      <c r="L3503" s="6">
        <v>699.8</v>
      </c>
      <c r="M3503" s="6">
        <v>1.4409283399999999</v>
      </c>
      <c r="O3503" s="6">
        <v>699.8</v>
      </c>
      <c r="P3503" s="6">
        <v>2.0414061499999998</v>
      </c>
      <c r="R3503" s="6">
        <v>699.8</v>
      </c>
      <c r="S3503" s="6">
        <v>1.4637966200000001</v>
      </c>
    </row>
    <row r="3504" spans="3:19" ht="18" x14ac:dyDescent="0.2">
      <c r="C3504" s="6">
        <v>700</v>
      </c>
      <c r="D3504" s="6">
        <v>2.0354051599999998</v>
      </c>
      <c r="F3504" s="6">
        <v>700</v>
      </c>
      <c r="G3504" s="6">
        <v>1.4508092399999999</v>
      </c>
      <c r="I3504" s="6">
        <v>700</v>
      </c>
      <c r="J3504" s="6">
        <v>1.4376839400000001</v>
      </c>
      <c r="L3504" s="6">
        <v>700</v>
      </c>
      <c r="M3504" s="6">
        <v>1.4370998100000001</v>
      </c>
      <c r="O3504" s="6">
        <v>700</v>
      </c>
      <c r="P3504" s="6">
        <v>2.0447664300000001</v>
      </c>
      <c r="R3504" s="6">
        <v>700</v>
      </c>
      <c r="S3504" s="6">
        <v>1.46957779</v>
      </c>
    </row>
    <row r="3505" spans="3:19" ht="18" x14ac:dyDescent="0.2">
      <c r="C3505" s="6">
        <v>700.2</v>
      </c>
      <c r="D3505" s="6">
        <v>2.0361370999999999</v>
      </c>
      <c r="F3505" s="6">
        <v>700.2</v>
      </c>
      <c r="G3505" s="6">
        <v>1.44395125</v>
      </c>
      <c r="I3505" s="6">
        <v>700.2</v>
      </c>
      <c r="J3505" s="6">
        <v>1.4376589099999999</v>
      </c>
      <c r="L3505" s="6">
        <v>700.2</v>
      </c>
      <c r="M3505" s="6">
        <v>1.4377824100000001</v>
      </c>
      <c r="O3505" s="6">
        <v>700.2</v>
      </c>
      <c r="P3505" s="6">
        <v>2.04267573</v>
      </c>
      <c r="R3505" s="6">
        <v>700.2</v>
      </c>
      <c r="S3505" s="6">
        <v>1.4651109</v>
      </c>
    </row>
    <row r="3506" spans="3:19" ht="18" x14ac:dyDescent="0.2">
      <c r="C3506" s="6">
        <v>700.4</v>
      </c>
      <c r="D3506" s="6">
        <v>2.0320033999999998</v>
      </c>
      <c r="F3506" s="6">
        <v>700.4</v>
      </c>
      <c r="G3506" s="6">
        <v>1.44721794</v>
      </c>
      <c r="I3506" s="6">
        <v>700.4</v>
      </c>
      <c r="J3506" s="6">
        <v>1.43504798</v>
      </c>
      <c r="L3506" s="6">
        <v>700.4</v>
      </c>
      <c r="M3506" s="6">
        <v>1.44028592</v>
      </c>
      <c r="O3506" s="6">
        <v>700.4</v>
      </c>
      <c r="P3506" s="6">
        <v>2.0432460300000002</v>
      </c>
      <c r="R3506" s="6">
        <v>700.4</v>
      </c>
      <c r="S3506" s="6">
        <v>1.4653289300000001</v>
      </c>
    </row>
    <row r="3507" spans="3:19" ht="18" x14ac:dyDescent="0.2">
      <c r="C3507" s="6">
        <v>700.6</v>
      </c>
      <c r="D3507" s="6">
        <v>2.0366237200000001</v>
      </c>
      <c r="F3507" s="6">
        <v>700.6</v>
      </c>
      <c r="G3507" s="6">
        <v>1.4508223499999999</v>
      </c>
      <c r="I3507" s="6">
        <v>700.6</v>
      </c>
      <c r="J3507" s="6">
        <v>1.4368833299999999</v>
      </c>
      <c r="L3507" s="6">
        <v>700.6</v>
      </c>
      <c r="M3507" s="6">
        <v>1.43302262</v>
      </c>
      <c r="O3507" s="6">
        <v>700.6</v>
      </c>
      <c r="P3507" s="6">
        <v>2.0444366899999999</v>
      </c>
      <c r="R3507" s="6">
        <v>700.6</v>
      </c>
      <c r="S3507" s="6">
        <v>1.46401823</v>
      </c>
    </row>
    <row r="3508" spans="3:19" ht="18" x14ac:dyDescent="0.2">
      <c r="C3508" s="6">
        <v>700.8</v>
      </c>
      <c r="D3508" s="6">
        <v>2.0361738200000001</v>
      </c>
      <c r="F3508" s="6">
        <v>700.8</v>
      </c>
      <c r="G3508" s="6">
        <v>1.4480110399999999</v>
      </c>
      <c r="I3508" s="6">
        <v>700.8</v>
      </c>
      <c r="J3508" s="6">
        <v>1.4356572599999999</v>
      </c>
      <c r="L3508" s="6">
        <v>700.8</v>
      </c>
      <c r="M3508" s="6">
        <v>1.43761885</v>
      </c>
      <c r="O3508" s="6">
        <v>700.8</v>
      </c>
      <c r="P3508" s="6">
        <v>2.0435943600000002</v>
      </c>
      <c r="R3508" s="6">
        <v>700.8</v>
      </c>
      <c r="S3508" s="6">
        <v>1.4643065900000001</v>
      </c>
    </row>
    <row r="3509" spans="3:19" ht="18" x14ac:dyDescent="0.2">
      <c r="C3509" s="6">
        <v>701</v>
      </c>
      <c r="D3509" s="6">
        <v>2.0365228700000002</v>
      </c>
      <c r="F3509" s="6">
        <v>701</v>
      </c>
      <c r="G3509" s="6">
        <v>1.44611621</v>
      </c>
      <c r="I3509" s="6">
        <v>701</v>
      </c>
      <c r="J3509" s="6">
        <v>1.4355629700000001</v>
      </c>
      <c r="L3509" s="6">
        <v>701</v>
      </c>
      <c r="M3509" s="6">
        <v>1.4360615000000001</v>
      </c>
      <c r="O3509" s="6">
        <v>701</v>
      </c>
      <c r="P3509" s="6">
        <v>2.0436174899999999</v>
      </c>
      <c r="R3509" s="6">
        <v>701</v>
      </c>
      <c r="S3509" s="6">
        <v>1.46680093</v>
      </c>
    </row>
    <row r="3510" spans="3:19" ht="18" x14ac:dyDescent="0.2">
      <c r="C3510" s="6">
        <v>701.2</v>
      </c>
      <c r="D3510" s="6">
        <v>2.0341987600000002</v>
      </c>
      <c r="F3510" s="6">
        <v>701.2</v>
      </c>
      <c r="G3510" s="6">
        <v>1.4472523900000001</v>
      </c>
      <c r="I3510" s="6">
        <v>701.2</v>
      </c>
      <c r="J3510" s="6">
        <v>1.4415243900000001</v>
      </c>
      <c r="L3510" s="6">
        <v>701.2</v>
      </c>
      <c r="M3510" s="6">
        <v>1.43642688</v>
      </c>
      <c r="O3510" s="6">
        <v>701.2</v>
      </c>
      <c r="P3510" s="6">
        <v>2.0447134999999999</v>
      </c>
      <c r="R3510" s="6">
        <v>701.2</v>
      </c>
      <c r="S3510" s="6">
        <v>1.46252418</v>
      </c>
    </row>
    <row r="3511" spans="3:19" ht="18" x14ac:dyDescent="0.2">
      <c r="C3511" s="6">
        <v>701.4</v>
      </c>
      <c r="D3511" s="6">
        <v>2.0314328700000002</v>
      </c>
      <c r="F3511" s="6">
        <v>701.4</v>
      </c>
      <c r="G3511" s="6">
        <v>1.4514906400000001</v>
      </c>
      <c r="I3511" s="6">
        <v>701.4</v>
      </c>
      <c r="J3511" s="6">
        <v>1.4370710799999999</v>
      </c>
      <c r="L3511" s="6">
        <v>701.4</v>
      </c>
      <c r="M3511" s="6">
        <v>1.43613529</v>
      </c>
      <c r="O3511" s="6">
        <v>701.4</v>
      </c>
      <c r="P3511" s="6">
        <v>2.0399918600000002</v>
      </c>
      <c r="R3511" s="6">
        <v>701.4</v>
      </c>
      <c r="S3511" s="6">
        <v>1.46033466</v>
      </c>
    </row>
    <row r="3512" spans="3:19" ht="18" x14ac:dyDescent="0.2">
      <c r="C3512" s="6">
        <v>701.6</v>
      </c>
      <c r="D3512" s="6">
        <v>2.0381302799999998</v>
      </c>
      <c r="F3512" s="6">
        <v>701.6</v>
      </c>
      <c r="G3512" s="6">
        <v>1.4533262300000001</v>
      </c>
      <c r="I3512" s="6">
        <v>701.6</v>
      </c>
      <c r="J3512" s="6">
        <v>1.4380130799999999</v>
      </c>
      <c r="L3512" s="6">
        <v>701.6</v>
      </c>
      <c r="M3512" s="6">
        <v>1.43499804</v>
      </c>
      <c r="O3512" s="6">
        <v>701.6</v>
      </c>
      <c r="P3512" s="6">
        <v>2.0446789299999999</v>
      </c>
      <c r="R3512" s="6">
        <v>701.6</v>
      </c>
      <c r="S3512" s="6">
        <v>1.46677339</v>
      </c>
    </row>
    <row r="3513" spans="3:19" ht="18" x14ac:dyDescent="0.2">
      <c r="C3513" s="6">
        <v>701.8</v>
      </c>
      <c r="D3513" s="6">
        <v>2.03666949</v>
      </c>
      <c r="F3513" s="6">
        <v>701.8</v>
      </c>
      <c r="G3513" s="6">
        <v>1.4480257000000001</v>
      </c>
      <c r="I3513" s="6">
        <v>701.8</v>
      </c>
      <c r="J3513" s="6">
        <v>1.4337720899999999</v>
      </c>
      <c r="L3513" s="6">
        <v>701.8</v>
      </c>
      <c r="M3513" s="6">
        <v>1.4369758399999999</v>
      </c>
      <c r="O3513" s="6">
        <v>701.8</v>
      </c>
      <c r="P3513" s="6">
        <v>2.0441551200000001</v>
      </c>
      <c r="R3513" s="6">
        <v>701.8</v>
      </c>
      <c r="S3513" s="6">
        <v>1.46537936</v>
      </c>
    </row>
    <row r="3514" spans="3:19" ht="18" x14ac:dyDescent="0.2">
      <c r="C3514" s="6">
        <v>702</v>
      </c>
      <c r="D3514" s="6">
        <v>2.0357742299999999</v>
      </c>
      <c r="F3514" s="6">
        <v>702</v>
      </c>
      <c r="G3514" s="6">
        <v>1.44838595</v>
      </c>
      <c r="I3514" s="6">
        <v>702</v>
      </c>
      <c r="J3514" s="6">
        <v>1.4396409999999999</v>
      </c>
      <c r="L3514" s="6">
        <v>702</v>
      </c>
      <c r="M3514" s="6">
        <v>1.4345430100000001</v>
      </c>
      <c r="O3514" s="6">
        <v>702</v>
      </c>
      <c r="P3514" s="6">
        <v>2.0456748</v>
      </c>
      <c r="R3514" s="6">
        <v>702</v>
      </c>
      <c r="S3514" s="6">
        <v>1.4611471899999999</v>
      </c>
    </row>
    <row r="3515" spans="3:19" ht="18" x14ac:dyDescent="0.2">
      <c r="C3515" s="6">
        <v>702.2</v>
      </c>
      <c r="D3515" s="6">
        <v>2.0345225299999998</v>
      </c>
      <c r="F3515" s="6">
        <v>702.2</v>
      </c>
      <c r="G3515" s="6">
        <v>1.4480192700000001</v>
      </c>
      <c r="I3515" s="6">
        <v>702.2</v>
      </c>
      <c r="J3515" s="6">
        <v>1.4370675100000001</v>
      </c>
      <c r="L3515" s="6">
        <v>702.2</v>
      </c>
      <c r="M3515" s="6">
        <v>1.4367798599999999</v>
      </c>
      <c r="O3515" s="6">
        <v>702.2</v>
      </c>
      <c r="P3515" s="6">
        <v>2.04111266</v>
      </c>
      <c r="R3515" s="6">
        <v>702.2</v>
      </c>
      <c r="S3515" s="6">
        <v>1.46360493</v>
      </c>
    </row>
    <row r="3516" spans="3:19" ht="18" x14ac:dyDescent="0.2">
      <c r="C3516" s="6">
        <v>702.4</v>
      </c>
      <c r="D3516" s="6">
        <v>2.0333442700000002</v>
      </c>
      <c r="F3516" s="6">
        <v>702.4</v>
      </c>
      <c r="G3516" s="6">
        <v>1.44332349</v>
      </c>
      <c r="I3516" s="6">
        <v>702.4</v>
      </c>
      <c r="J3516" s="6">
        <v>1.4416728000000001</v>
      </c>
      <c r="L3516" s="6">
        <v>702.4</v>
      </c>
      <c r="M3516" s="6">
        <v>1.4342839700000001</v>
      </c>
      <c r="O3516" s="6">
        <v>702.4</v>
      </c>
      <c r="P3516" s="6">
        <v>2.0423052300000002</v>
      </c>
      <c r="R3516" s="6">
        <v>702.4</v>
      </c>
      <c r="S3516" s="6">
        <v>1.46493721</v>
      </c>
    </row>
    <row r="3517" spans="3:19" ht="18" x14ac:dyDescent="0.2">
      <c r="C3517" s="6">
        <v>702.6</v>
      </c>
      <c r="D3517" s="6">
        <v>2.0360221900000002</v>
      </c>
      <c r="F3517" s="6">
        <v>702.6</v>
      </c>
      <c r="G3517" s="6">
        <v>1.44768298</v>
      </c>
      <c r="I3517" s="6">
        <v>702.6</v>
      </c>
      <c r="J3517" s="6">
        <v>1.43773532</v>
      </c>
      <c r="L3517" s="6">
        <v>702.6</v>
      </c>
      <c r="M3517" s="6">
        <v>1.4382935800000001</v>
      </c>
      <c r="O3517" s="6">
        <v>702.6</v>
      </c>
      <c r="P3517" s="6">
        <v>2.0408964200000002</v>
      </c>
      <c r="R3517" s="6">
        <v>702.6</v>
      </c>
      <c r="S3517" s="6">
        <v>1.46104765</v>
      </c>
    </row>
    <row r="3518" spans="3:19" ht="18" x14ac:dyDescent="0.2">
      <c r="C3518" s="6">
        <v>702.8</v>
      </c>
      <c r="D3518" s="6">
        <v>2.03274131</v>
      </c>
      <c r="F3518" s="6">
        <v>702.8</v>
      </c>
      <c r="G3518" s="6">
        <v>1.4464716900000001</v>
      </c>
      <c r="I3518" s="6">
        <v>702.8</v>
      </c>
      <c r="J3518" s="6">
        <v>1.44036067</v>
      </c>
      <c r="L3518" s="6">
        <v>702.8</v>
      </c>
      <c r="M3518" s="6">
        <v>1.4362688100000001</v>
      </c>
      <c r="O3518" s="6">
        <v>702.8</v>
      </c>
      <c r="P3518" s="6">
        <v>2.0405995799999999</v>
      </c>
      <c r="R3518" s="6">
        <v>702.8</v>
      </c>
      <c r="S3518" s="6">
        <v>1.4664014599999999</v>
      </c>
    </row>
    <row r="3519" spans="3:19" ht="18" x14ac:dyDescent="0.2">
      <c r="C3519" s="6">
        <v>703</v>
      </c>
      <c r="D3519" s="6">
        <v>2.03624487</v>
      </c>
      <c r="F3519" s="6">
        <v>703</v>
      </c>
      <c r="G3519" s="6">
        <v>1.4482128599999999</v>
      </c>
      <c r="I3519" s="6">
        <v>703</v>
      </c>
      <c r="J3519" s="6">
        <v>1.4358278499999999</v>
      </c>
      <c r="L3519" s="6">
        <v>703</v>
      </c>
      <c r="M3519" s="6">
        <v>1.43605125</v>
      </c>
      <c r="O3519" s="6">
        <v>703</v>
      </c>
      <c r="P3519" s="6">
        <v>2.0420827899999998</v>
      </c>
      <c r="R3519" s="6">
        <v>703</v>
      </c>
      <c r="S3519" s="6">
        <v>1.4618715</v>
      </c>
    </row>
    <row r="3520" spans="3:19" ht="18" x14ac:dyDescent="0.2">
      <c r="C3520" s="6">
        <v>703.2</v>
      </c>
      <c r="D3520" s="6">
        <v>2.0304038499999999</v>
      </c>
      <c r="F3520" s="6">
        <v>703.2</v>
      </c>
      <c r="G3520" s="6">
        <v>1.4514088599999999</v>
      </c>
      <c r="I3520" s="6">
        <v>703.2</v>
      </c>
      <c r="J3520" s="6">
        <v>1.4332029799999999</v>
      </c>
      <c r="L3520" s="6">
        <v>703.2</v>
      </c>
      <c r="M3520" s="6">
        <v>1.4349987500000001</v>
      </c>
      <c r="O3520" s="6">
        <v>703.2</v>
      </c>
      <c r="P3520" s="6">
        <v>2.0436158199999999</v>
      </c>
      <c r="R3520" s="6">
        <v>703.2</v>
      </c>
      <c r="S3520" s="6">
        <v>1.4619411200000001</v>
      </c>
    </row>
    <row r="3521" spans="3:19" ht="18" x14ac:dyDescent="0.2">
      <c r="C3521" s="6">
        <v>703.4</v>
      </c>
      <c r="D3521" s="6">
        <v>2.0338296900000001</v>
      </c>
      <c r="F3521" s="6">
        <v>703.4</v>
      </c>
      <c r="G3521" s="6">
        <v>1.44768345</v>
      </c>
      <c r="I3521" s="6">
        <v>703.4</v>
      </c>
      <c r="J3521" s="6">
        <v>1.43444335</v>
      </c>
      <c r="L3521" s="6">
        <v>703.4</v>
      </c>
      <c r="M3521" s="6">
        <v>1.4312549800000001</v>
      </c>
      <c r="O3521" s="6">
        <v>703.4</v>
      </c>
      <c r="P3521" s="6">
        <v>2.0466031999999998</v>
      </c>
      <c r="R3521" s="6">
        <v>703.4</v>
      </c>
      <c r="S3521" s="6">
        <v>1.4618191700000001</v>
      </c>
    </row>
    <row r="3522" spans="3:19" ht="18" x14ac:dyDescent="0.2">
      <c r="C3522" s="6">
        <v>703.6</v>
      </c>
      <c r="D3522" s="6">
        <v>2.03411388</v>
      </c>
      <c r="F3522" s="6">
        <v>703.6</v>
      </c>
      <c r="G3522" s="6">
        <v>1.4484051499999999</v>
      </c>
      <c r="I3522" s="6">
        <v>703.6</v>
      </c>
      <c r="J3522" s="6">
        <v>1.43298101</v>
      </c>
      <c r="L3522" s="6">
        <v>703.6</v>
      </c>
      <c r="M3522" s="6">
        <v>1.4364923199999999</v>
      </c>
      <c r="O3522" s="6">
        <v>703.6</v>
      </c>
      <c r="P3522" s="6">
        <v>2.0391571499999999</v>
      </c>
      <c r="R3522" s="6">
        <v>703.6</v>
      </c>
      <c r="S3522" s="6">
        <v>1.4668669700000001</v>
      </c>
    </row>
    <row r="3523" spans="3:19" ht="18" x14ac:dyDescent="0.2">
      <c r="C3523" s="6">
        <v>703.8</v>
      </c>
      <c r="D3523" s="6">
        <v>2.0351061800000001</v>
      </c>
      <c r="F3523" s="6">
        <v>703.8</v>
      </c>
      <c r="G3523" s="6">
        <v>1.45017934</v>
      </c>
      <c r="I3523" s="6">
        <v>703.8</v>
      </c>
      <c r="J3523" s="6">
        <v>1.4366891399999999</v>
      </c>
      <c r="L3523" s="6">
        <v>703.8</v>
      </c>
      <c r="M3523" s="6">
        <v>1.4342567900000001</v>
      </c>
      <c r="O3523" s="6">
        <v>703.8</v>
      </c>
      <c r="P3523" s="6">
        <v>2.0417311200000001</v>
      </c>
      <c r="R3523" s="6">
        <v>703.8</v>
      </c>
      <c r="S3523" s="6">
        <v>1.46918035</v>
      </c>
    </row>
    <row r="3524" spans="3:19" ht="18" x14ac:dyDescent="0.2">
      <c r="C3524" s="6">
        <v>704</v>
      </c>
      <c r="D3524" s="6">
        <v>2.0361392500000002</v>
      </c>
      <c r="F3524" s="6">
        <v>704</v>
      </c>
      <c r="G3524" s="6">
        <v>1.4491514000000001</v>
      </c>
      <c r="I3524" s="6">
        <v>704</v>
      </c>
      <c r="J3524" s="6">
        <v>1.4375277799999999</v>
      </c>
      <c r="L3524" s="6">
        <v>704</v>
      </c>
      <c r="M3524" s="6">
        <v>1.4338184599999999</v>
      </c>
      <c r="O3524" s="6">
        <v>704</v>
      </c>
      <c r="P3524" s="6">
        <v>2.04681611</v>
      </c>
      <c r="R3524" s="6">
        <v>704</v>
      </c>
      <c r="S3524" s="6">
        <v>1.46448398</v>
      </c>
    </row>
    <row r="3525" spans="3:19" ht="18" x14ac:dyDescent="0.2">
      <c r="C3525" s="6">
        <v>704.2</v>
      </c>
      <c r="D3525" s="6">
        <v>2.0347669100000001</v>
      </c>
      <c r="F3525" s="6">
        <v>704.2</v>
      </c>
      <c r="G3525" s="6">
        <v>1.45046973</v>
      </c>
      <c r="I3525" s="6">
        <v>704.2</v>
      </c>
      <c r="J3525" s="6">
        <v>1.4368801099999999</v>
      </c>
      <c r="L3525" s="6">
        <v>704.2</v>
      </c>
      <c r="M3525" s="6">
        <v>1.4347714199999999</v>
      </c>
      <c r="O3525" s="6">
        <v>704.2</v>
      </c>
      <c r="P3525" s="6">
        <v>2.0438609099999998</v>
      </c>
      <c r="R3525" s="6">
        <v>704.2</v>
      </c>
      <c r="S3525" s="6">
        <v>1.46150756</v>
      </c>
    </row>
    <row r="3526" spans="3:19" ht="18" x14ac:dyDescent="0.2">
      <c r="C3526" s="6">
        <v>704.4</v>
      </c>
      <c r="D3526" s="6">
        <v>2.0343956900000002</v>
      </c>
      <c r="F3526" s="6">
        <v>704.4</v>
      </c>
      <c r="G3526" s="6">
        <v>1.44830978</v>
      </c>
      <c r="I3526" s="6">
        <v>704.4</v>
      </c>
      <c r="J3526" s="6">
        <v>1.4329898400000001</v>
      </c>
      <c r="L3526" s="6">
        <v>704.4</v>
      </c>
      <c r="M3526" s="6">
        <v>1.43289876</v>
      </c>
      <c r="O3526" s="6">
        <v>704.4</v>
      </c>
      <c r="P3526" s="6">
        <v>2.0414071100000002</v>
      </c>
      <c r="R3526" s="6">
        <v>704.4</v>
      </c>
      <c r="S3526" s="6">
        <v>1.4616487</v>
      </c>
    </row>
    <row r="3527" spans="3:19" ht="18" x14ac:dyDescent="0.2">
      <c r="C3527" s="6">
        <v>704.6</v>
      </c>
      <c r="D3527" s="6">
        <v>2.0329077199999999</v>
      </c>
      <c r="F3527" s="6">
        <v>704.6</v>
      </c>
      <c r="G3527" s="6">
        <v>1.44707203</v>
      </c>
      <c r="I3527" s="6">
        <v>704.6</v>
      </c>
      <c r="J3527" s="6">
        <v>1.43686008</v>
      </c>
      <c r="L3527" s="6">
        <v>704.6</v>
      </c>
      <c r="M3527" s="6">
        <v>1.43370581</v>
      </c>
      <c r="O3527" s="6">
        <v>704.6</v>
      </c>
      <c r="P3527" s="6">
        <v>2.0462129099999999</v>
      </c>
      <c r="R3527" s="6">
        <v>704.6</v>
      </c>
      <c r="S3527" s="6">
        <v>1.4677329100000001</v>
      </c>
    </row>
    <row r="3528" spans="3:19" ht="18" x14ac:dyDescent="0.2">
      <c r="C3528" s="6">
        <v>704.8</v>
      </c>
      <c r="D3528" s="6">
        <v>2.0323996499999999</v>
      </c>
      <c r="F3528" s="6">
        <v>704.8</v>
      </c>
      <c r="G3528" s="6">
        <v>1.44418716</v>
      </c>
      <c r="I3528" s="6">
        <v>704.8</v>
      </c>
      <c r="J3528" s="6">
        <v>1.43713582</v>
      </c>
      <c r="L3528" s="6">
        <v>704.8</v>
      </c>
      <c r="M3528" s="6">
        <v>1.43173134</v>
      </c>
      <c r="O3528" s="6">
        <v>704.8</v>
      </c>
      <c r="P3528" s="6">
        <v>2.0381674799999998</v>
      </c>
      <c r="R3528" s="6">
        <v>704.8</v>
      </c>
      <c r="S3528" s="6">
        <v>1.46655881</v>
      </c>
    </row>
    <row r="3529" spans="3:19" ht="18" x14ac:dyDescent="0.2">
      <c r="C3529" s="6">
        <v>705</v>
      </c>
      <c r="D3529" s="6">
        <v>2.0334701499999999</v>
      </c>
      <c r="F3529" s="6">
        <v>705</v>
      </c>
      <c r="G3529" s="6">
        <v>1.45037127</v>
      </c>
      <c r="I3529" s="6">
        <v>705</v>
      </c>
      <c r="J3529" s="6">
        <v>1.4356151800000001</v>
      </c>
      <c r="L3529" s="6">
        <v>705</v>
      </c>
      <c r="M3529" s="6">
        <v>1.4381459999999999</v>
      </c>
      <c r="O3529" s="6">
        <v>705</v>
      </c>
      <c r="P3529" s="6">
        <v>2.0423879600000001</v>
      </c>
      <c r="R3529" s="6">
        <v>705</v>
      </c>
      <c r="S3529" s="6">
        <v>1.46531236</v>
      </c>
    </row>
    <row r="3530" spans="3:19" ht="18" x14ac:dyDescent="0.2">
      <c r="C3530" s="6">
        <v>705.2</v>
      </c>
      <c r="D3530" s="6">
        <v>2.0301697299999999</v>
      </c>
      <c r="F3530" s="6">
        <v>705.2</v>
      </c>
      <c r="G3530" s="6">
        <v>1.4436513200000001</v>
      </c>
      <c r="I3530" s="6">
        <v>705.2</v>
      </c>
      <c r="J3530" s="6">
        <v>1.43824434</v>
      </c>
      <c r="L3530" s="6">
        <v>705.2</v>
      </c>
      <c r="M3530" s="6">
        <v>1.4319701199999999</v>
      </c>
      <c r="O3530" s="6">
        <v>705.2</v>
      </c>
      <c r="P3530" s="6">
        <v>2.0415592199999999</v>
      </c>
      <c r="R3530" s="6">
        <v>705.2</v>
      </c>
      <c r="S3530" s="6">
        <v>1.4643600000000001</v>
      </c>
    </row>
    <row r="3531" spans="3:19" ht="18" x14ac:dyDescent="0.2">
      <c r="C3531" s="6">
        <v>705.4</v>
      </c>
      <c r="D3531" s="6">
        <v>2.0371437100000001</v>
      </c>
      <c r="F3531" s="6">
        <v>705.4</v>
      </c>
      <c r="G3531" s="6">
        <v>1.4458174699999999</v>
      </c>
      <c r="I3531" s="6">
        <v>705.4</v>
      </c>
      <c r="J3531" s="6">
        <v>1.4334446199999999</v>
      </c>
      <c r="L3531" s="6">
        <v>705.4</v>
      </c>
      <c r="M3531" s="6">
        <v>1.43620539</v>
      </c>
      <c r="O3531" s="6">
        <v>705.4</v>
      </c>
      <c r="P3531" s="6">
        <v>2.03655505</v>
      </c>
      <c r="R3531" s="6">
        <v>705.4</v>
      </c>
      <c r="S3531" s="6">
        <v>1.4609836300000001</v>
      </c>
    </row>
    <row r="3532" spans="3:19" ht="18" x14ac:dyDescent="0.2">
      <c r="C3532" s="6">
        <v>705.6</v>
      </c>
      <c r="D3532" s="6">
        <v>2.03922582</v>
      </c>
      <c r="F3532" s="6">
        <v>705.6</v>
      </c>
      <c r="G3532" s="6">
        <v>1.44384348</v>
      </c>
      <c r="I3532" s="6">
        <v>705.6</v>
      </c>
      <c r="J3532" s="6">
        <v>1.4348907500000001</v>
      </c>
      <c r="L3532" s="6">
        <v>705.6</v>
      </c>
      <c r="M3532" s="6">
        <v>1.4354740399999999</v>
      </c>
      <c r="O3532" s="6">
        <v>705.6</v>
      </c>
      <c r="P3532" s="6">
        <v>2.0384802799999999</v>
      </c>
      <c r="R3532" s="6">
        <v>705.6</v>
      </c>
      <c r="S3532" s="6">
        <v>1.46309209</v>
      </c>
    </row>
    <row r="3533" spans="3:19" ht="18" x14ac:dyDescent="0.2">
      <c r="C3533" s="6">
        <v>705.8</v>
      </c>
      <c r="D3533" s="6">
        <v>2.0314824599999999</v>
      </c>
      <c r="F3533" s="6">
        <v>705.8</v>
      </c>
      <c r="G3533" s="6">
        <v>1.4457100599999999</v>
      </c>
      <c r="I3533" s="6">
        <v>705.8</v>
      </c>
      <c r="J3533" s="6">
        <v>1.4373296499999999</v>
      </c>
      <c r="L3533" s="6">
        <v>705.8</v>
      </c>
      <c r="M3533" s="6">
        <v>1.4346504200000001</v>
      </c>
      <c r="O3533" s="6">
        <v>705.8</v>
      </c>
      <c r="P3533" s="6">
        <v>2.0452175100000001</v>
      </c>
      <c r="R3533" s="6">
        <v>705.8</v>
      </c>
      <c r="S3533" s="6">
        <v>1.4595192699999999</v>
      </c>
    </row>
    <row r="3534" spans="3:19" ht="18" x14ac:dyDescent="0.2">
      <c r="C3534" s="6">
        <v>706</v>
      </c>
      <c r="D3534" s="6">
        <v>2.0342948399999998</v>
      </c>
      <c r="F3534" s="6">
        <v>706</v>
      </c>
      <c r="G3534" s="6">
        <v>1.4494316599999999</v>
      </c>
      <c r="I3534" s="6">
        <v>706</v>
      </c>
      <c r="J3534" s="6">
        <v>1.43483019</v>
      </c>
      <c r="L3534" s="6">
        <v>706</v>
      </c>
      <c r="M3534" s="6">
        <v>1.4359736400000001</v>
      </c>
      <c r="O3534" s="6">
        <v>706</v>
      </c>
      <c r="P3534" s="6">
        <v>2.03978729</v>
      </c>
      <c r="R3534" s="6">
        <v>706</v>
      </c>
      <c r="S3534" s="6">
        <v>1.4672904</v>
      </c>
    </row>
    <row r="3535" spans="3:19" ht="18" x14ac:dyDescent="0.2">
      <c r="C3535" s="6">
        <v>706.2</v>
      </c>
      <c r="D3535" s="6">
        <v>2.03795671</v>
      </c>
      <c r="F3535" s="6">
        <v>706.2</v>
      </c>
      <c r="G3535" s="6">
        <v>1.4505002499999999</v>
      </c>
      <c r="I3535" s="6">
        <v>706.2</v>
      </c>
      <c r="J3535" s="6">
        <v>1.43537509</v>
      </c>
      <c r="L3535" s="6">
        <v>706.2</v>
      </c>
      <c r="M3535" s="6">
        <v>1.43280494</v>
      </c>
      <c r="O3535" s="6">
        <v>706.2</v>
      </c>
      <c r="P3535" s="6">
        <v>2.0435016199999998</v>
      </c>
      <c r="R3535" s="6">
        <v>706.2</v>
      </c>
      <c r="S3535" s="6">
        <v>1.4630641900000001</v>
      </c>
    </row>
    <row r="3536" spans="3:19" ht="18" x14ac:dyDescent="0.2">
      <c r="C3536" s="6">
        <v>706.4</v>
      </c>
      <c r="D3536" s="6">
        <v>2.0322945099999998</v>
      </c>
      <c r="F3536" s="6">
        <v>706.4</v>
      </c>
      <c r="G3536" s="6">
        <v>1.4461355199999999</v>
      </c>
      <c r="I3536" s="6">
        <v>706.4</v>
      </c>
      <c r="J3536" s="6">
        <v>1.4360542300000001</v>
      </c>
      <c r="L3536" s="6">
        <v>706.4</v>
      </c>
      <c r="M3536" s="6">
        <v>1.4360618599999999</v>
      </c>
      <c r="O3536" s="6">
        <v>706.4</v>
      </c>
      <c r="P3536" s="6">
        <v>2.0397474799999999</v>
      </c>
      <c r="R3536" s="6">
        <v>706.4</v>
      </c>
      <c r="S3536" s="6">
        <v>1.46302807</v>
      </c>
    </row>
    <row r="3537" spans="3:19" ht="18" x14ac:dyDescent="0.2">
      <c r="C3537" s="6">
        <v>706.6</v>
      </c>
      <c r="D3537" s="6">
        <v>2.0355455899999999</v>
      </c>
      <c r="F3537" s="6">
        <v>706.6</v>
      </c>
      <c r="G3537" s="6">
        <v>1.4478673900000001</v>
      </c>
      <c r="I3537" s="6">
        <v>706.6</v>
      </c>
      <c r="J3537" s="6">
        <v>1.43508959</v>
      </c>
      <c r="L3537" s="6">
        <v>706.6</v>
      </c>
      <c r="M3537" s="6">
        <v>1.4345384800000001</v>
      </c>
      <c r="O3537" s="6">
        <v>706.6</v>
      </c>
      <c r="P3537" s="6">
        <v>2.0415742400000001</v>
      </c>
      <c r="R3537" s="6">
        <v>706.6</v>
      </c>
      <c r="S3537" s="6">
        <v>1.4624853099999999</v>
      </c>
    </row>
    <row r="3538" spans="3:19" ht="18" x14ac:dyDescent="0.2">
      <c r="C3538" s="6">
        <v>706.8</v>
      </c>
      <c r="D3538" s="6">
        <v>2.0309953699999999</v>
      </c>
      <c r="F3538" s="6">
        <v>706.8</v>
      </c>
      <c r="G3538" s="6">
        <v>1.45154166</v>
      </c>
      <c r="I3538" s="6">
        <v>706.8</v>
      </c>
      <c r="J3538" s="6">
        <v>1.4343047099999999</v>
      </c>
      <c r="L3538" s="6">
        <v>706.8</v>
      </c>
      <c r="M3538" s="6">
        <v>1.4335047000000001</v>
      </c>
      <c r="O3538" s="6">
        <v>706.8</v>
      </c>
      <c r="P3538" s="6">
        <v>2.03775263</v>
      </c>
      <c r="R3538" s="6">
        <v>706.8</v>
      </c>
      <c r="S3538" s="6">
        <v>1.4640708</v>
      </c>
    </row>
    <row r="3539" spans="3:19" ht="18" x14ac:dyDescent="0.2">
      <c r="C3539" s="6">
        <v>707</v>
      </c>
      <c r="D3539" s="6">
        <v>2.0353925199999998</v>
      </c>
      <c r="F3539" s="6">
        <v>707</v>
      </c>
      <c r="G3539" s="6">
        <v>1.4452173699999999</v>
      </c>
      <c r="I3539" s="6">
        <v>707</v>
      </c>
      <c r="J3539" s="6">
        <v>1.43553138</v>
      </c>
      <c r="L3539" s="6">
        <v>707</v>
      </c>
      <c r="M3539" s="6">
        <v>1.43679142</v>
      </c>
      <c r="O3539" s="6">
        <v>707</v>
      </c>
      <c r="P3539" s="6">
        <v>2.0402383799999999</v>
      </c>
      <c r="R3539" s="6">
        <v>707</v>
      </c>
      <c r="S3539" s="6">
        <v>1.46864343</v>
      </c>
    </row>
    <row r="3540" spans="3:19" ht="18" x14ac:dyDescent="0.2">
      <c r="C3540" s="6">
        <v>707.2</v>
      </c>
      <c r="D3540" s="6">
        <v>2.0348508399999998</v>
      </c>
      <c r="F3540" s="6">
        <v>707.2</v>
      </c>
      <c r="G3540" s="6">
        <v>1.4488287</v>
      </c>
      <c r="I3540" s="6">
        <v>707.2</v>
      </c>
      <c r="J3540" s="6">
        <v>1.4386307</v>
      </c>
      <c r="L3540" s="6">
        <v>707.2</v>
      </c>
      <c r="M3540" s="6">
        <v>1.43670619</v>
      </c>
      <c r="O3540" s="6">
        <v>707.2</v>
      </c>
      <c r="P3540" s="6">
        <v>2.04174042</v>
      </c>
      <c r="R3540" s="6">
        <v>707.2</v>
      </c>
      <c r="S3540" s="6">
        <v>1.4663081200000001</v>
      </c>
    </row>
    <row r="3541" spans="3:19" ht="18" x14ac:dyDescent="0.2">
      <c r="C3541" s="6">
        <v>707.4</v>
      </c>
      <c r="D3541" s="6">
        <v>2.0362422499999999</v>
      </c>
      <c r="F3541" s="6">
        <v>707.4</v>
      </c>
      <c r="G3541" s="6">
        <v>1.4488062900000001</v>
      </c>
      <c r="I3541" s="6">
        <v>707.4</v>
      </c>
      <c r="J3541" s="6">
        <v>1.43899548</v>
      </c>
      <c r="L3541" s="6">
        <v>707.4</v>
      </c>
      <c r="M3541" s="6">
        <v>1.4324418299999999</v>
      </c>
      <c r="O3541" s="6">
        <v>707.4</v>
      </c>
      <c r="P3541" s="6">
        <v>2.0389683199999999</v>
      </c>
      <c r="R3541" s="6">
        <v>707.4</v>
      </c>
      <c r="S3541" s="6">
        <v>1.4656769000000001</v>
      </c>
    </row>
    <row r="3542" spans="3:19" ht="18" x14ac:dyDescent="0.2">
      <c r="C3542" s="6">
        <v>707.6</v>
      </c>
      <c r="D3542" s="6">
        <v>2.03365493</v>
      </c>
      <c r="F3542" s="6">
        <v>707.6</v>
      </c>
      <c r="G3542" s="6">
        <v>1.4512274300000001</v>
      </c>
      <c r="I3542" s="6">
        <v>707.6</v>
      </c>
      <c r="J3542" s="6">
        <v>1.43902957</v>
      </c>
      <c r="L3542" s="6">
        <v>707.6</v>
      </c>
      <c r="M3542" s="6">
        <v>1.4361520999999999</v>
      </c>
      <c r="O3542" s="6">
        <v>707.6</v>
      </c>
      <c r="P3542" s="6">
        <v>2.0410630699999999</v>
      </c>
      <c r="R3542" s="6">
        <v>707.6</v>
      </c>
      <c r="S3542" s="6">
        <v>1.4615617999999999</v>
      </c>
    </row>
    <row r="3543" spans="3:19" ht="18" x14ac:dyDescent="0.2">
      <c r="C3543" s="6">
        <v>707.8</v>
      </c>
      <c r="D3543" s="6">
        <v>2.0348725299999999</v>
      </c>
      <c r="F3543" s="6">
        <v>707.8</v>
      </c>
      <c r="G3543" s="6">
        <v>1.4500644199999999</v>
      </c>
      <c r="I3543" s="6">
        <v>707.8</v>
      </c>
      <c r="J3543" s="6">
        <v>1.43548107</v>
      </c>
      <c r="L3543" s="6">
        <v>707.8</v>
      </c>
      <c r="M3543" s="6">
        <v>1.42969978</v>
      </c>
      <c r="O3543" s="6">
        <v>707.8</v>
      </c>
      <c r="P3543" s="6">
        <v>2.0397593999999999</v>
      </c>
      <c r="R3543" s="6">
        <v>707.8</v>
      </c>
      <c r="S3543" s="6">
        <v>1.4651289000000001</v>
      </c>
    </row>
    <row r="3544" spans="3:19" ht="18" x14ac:dyDescent="0.2">
      <c r="C3544" s="6">
        <v>708</v>
      </c>
      <c r="D3544" s="6">
        <v>2.0342116400000001</v>
      </c>
      <c r="F3544" s="6">
        <v>708</v>
      </c>
      <c r="G3544" s="6">
        <v>1.4459427199999999</v>
      </c>
      <c r="I3544" s="6">
        <v>708</v>
      </c>
      <c r="J3544" s="6">
        <v>1.44007814</v>
      </c>
      <c r="L3544" s="6">
        <v>708</v>
      </c>
      <c r="M3544" s="6">
        <v>1.43796926</v>
      </c>
      <c r="O3544" s="6">
        <v>708</v>
      </c>
      <c r="P3544" s="6">
        <v>2.0396161300000002</v>
      </c>
      <c r="R3544" s="6">
        <v>708</v>
      </c>
      <c r="S3544" s="6">
        <v>1.4690073699999999</v>
      </c>
    </row>
    <row r="3545" spans="3:19" ht="18" x14ac:dyDescent="0.2">
      <c r="C3545" s="6">
        <v>708.2</v>
      </c>
      <c r="D3545" s="6">
        <v>2.0381591299999999</v>
      </c>
      <c r="F3545" s="6">
        <v>708.2</v>
      </c>
      <c r="G3545" s="6">
        <v>1.4502563500000001</v>
      </c>
      <c r="I3545" s="6">
        <v>708.2</v>
      </c>
      <c r="J3545" s="6">
        <v>1.43921721</v>
      </c>
      <c r="L3545" s="6">
        <v>708.2</v>
      </c>
      <c r="M3545" s="6">
        <v>1.43464339</v>
      </c>
      <c r="O3545" s="6">
        <v>708.2</v>
      </c>
      <c r="P3545" s="6">
        <v>2.0352194300000002</v>
      </c>
      <c r="R3545" s="6">
        <v>708.2</v>
      </c>
      <c r="S3545" s="6">
        <v>1.4630816</v>
      </c>
    </row>
    <row r="3546" spans="3:19" ht="18" x14ac:dyDescent="0.2">
      <c r="C3546" s="6">
        <v>708.4</v>
      </c>
      <c r="D3546" s="6">
        <v>2.0331313600000001</v>
      </c>
      <c r="F3546" s="6">
        <v>708.4</v>
      </c>
      <c r="G3546" s="6">
        <v>1.4511154900000001</v>
      </c>
      <c r="I3546" s="6">
        <v>708.4</v>
      </c>
      <c r="J3546" s="6">
        <v>1.4300845900000001</v>
      </c>
      <c r="L3546" s="6">
        <v>708.4</v>
      </c>
      <c r="M3546" s="6">
        <v>1.4376679699999999</v>
      </c>
      <c r="O3546" s="6">
        <v>708.4</v>
      </c>
      <c r="P3546" s="6">
        <v>2.0428478700000001</v>
      </c>
      <c r="R3546" s="6">
        <v>708.4</v>
      </c>
      <c r="S3546" s="6">
        <v>1.46405268</v>
      </c>
    </row>
    <row r="3547" spans="3:19" ht="18" x14ac:dyDescent="0.2">
      <c r="C3547" s="6">
        <v>708.6</v>
      </c>
      <c r="D3547" s="6">
        <v>2.0326259100000001</v>
      </c>
      <c r="F3547" s="6">
        <v>708.6</v>
      </c>
      <c r="G3547" s="6">
        <v>1.4503719799999999</v>
      </c>
      <c r="I3547" s="6">
        <v>708.6</v>
      </c>
      <c r="J3547" s="6">
        <v>1.4337584999999999</v>
      </c>
      <c r="L3547" s="6">
        <v>708.6</v>
      </c>
      <c r="M3547" s="6">
        <v>1.4364554899999999</v>
      </c>
      <c r="O3547" s="6">
        <v>708.6</v>
      </c>
      <c r="P3547" s="6">
        <v>2.0434899299999998</v>
      </c>
      <c r="R3547" s="6">
        <v>708.6</v>
      </c>
      <c r="S3547" s="6">
        <v>1.4629185200000001</v>
      </c>
    </row>
    <row r="3548" spans="3:19" ht="18" x14ac:dyDescent="0.2">
      <c r="C3548" s="6">
        <v>708.8</v>
      </c>
      <c r="D3548" s="6">
        <v>2.0305266400000002</v>
      </c>
      <c r="F3548" s="6">
        <v>708.8</v>
      </c>
      <c r="G3548" s="6">
        <v>1.4410141700000001</v>
      </c>
      <c r="I3548" s="6">
        <v>708.8</v>
      </c>
      <c r="J3548" s="6">
        <v>1.43182433</v>
      </c>
      <c r="L3548" s="6">
        <v>708.8</v>
      </c>
      <c r="M3548" s="6">
        <v>1.43738747</v>
      </c>
      <c r="O3548" s="6">
        <v>708.8</v>
      </c>
      <c r="P3548" s="6">
        <v>2.0375008600000002</v>
      </c>
      <c r="R3548" s="6">
        <v>708.8</v>
      </c>
      <c r="S3548" s="6">
        <v>1.4658827800000001</v>
      </c>
    </row>
    <row r="3549" spans="3:19" ht="18" x14ac:dyDescent="0.2">
      <c r="C3549" s="6">
        <v>709</v>
      </c>
      <c r="D3549" s="6">
        <v>2.0363996000000002</v>
      </c>
      <c r="F3549" s="6">
        <v>709</v>
      </c>
      <c r="G3549" s="6">
        <v>1.44708455</v>
      </c>
      <c r="I3549" s="6">
        <v>709</v>
      </c>
      <c r="J3549" s="6">
        <v>1.4388490899999999</v>
      </c>
      <c r="L3549" s="6">
        <v>709</v>
      </c>
      <c r="M3549" s="6">
        <v>1.43618655</v>
      </c>
      <c r="O3549" s="6">
        <v>709</v>
      </c>
      <c r="P3549" s="6">
        <v>2.0373654399999999</v>
      </c>
      <c r="R3549" s="6">
        <v>709</v>
      </c>
      <c r="S3549" s="6">
        <v>1.4654007</v>
      </c>
    </row>
    <row r="3550" spans="3:19" ht="18" x14ac:dyDescent="0.2">
      <c r="C3550" s="6">
        <v>709.2</v>
      </c>
      <c r="D3550" s="6">
        <v>2.03228974</v>
      </c>
      <c r="F3550" s="6">
        <v>709.2</v>
      </c>
      <c r="G3550" s="6">
        <v>1.44936073</v>
      </c>
      <c r="I3550" s="6">
        <v>709.2</v>
      </c>
      <c r="J3550" s="6">
        <v>1.43451273</v>
      </c>
      <c r="L3550" s="6">
        <v>709.2</v>
      </c>
      <c r="M3550" s="6">
        <v>1.4370666700000001</v>
      </c>
      <c r="O3550" s="6">
        <v>709.2</v>
      </c>
      <c r="P3550" s="6">
        <v>2.03961587</v>
      </c>
      <c r="R3550" s="6">
        <v>709.2</v>
      </c>
      <c r="S3550" s="6">
        <v>1.46279991</v>
      </c>
    </row>
    <row r="3551" spans="3:19" ht="18" x14ac:dyDescent="0.2">
      <c r="C3551" s="6">
        <v>709.4</v>
      </c>
      <c r="D3551" s="6">
        <v>2.0321538399999999</v>
      </c>
      <c r="F3551" s="6">
        <v>709.4</v>
      </c>
      <c r="G3551" s="6">
        <v>1.4510078399999999</v>
      </c>
      <c r="I3551" s="6">
        <v>709.4</v>
      </c>
      <c r="J3551" s="6">
        <v>1.4379737399999999</v>
      </c>
      <c r="L3551" s="6">
        <v>709.4</v>
      </c>
      <c r="M3551" s="6">
        <v>1.43662179</v>
      </c>
      <c r="O3551" s="6">
        <v>709.4</v>
      </c>
      <c r="P3551" s="6">
        <v>2.0343921200000001</v>
      </c>
      <c r="R3551" s="6">
        <v>709.4</v>
      </c>
      <c r="S3551" s="6">
        <v>1.46064949</v>
      </c>
    </row>
    <row r="3552" spans="3:19" ht="18" x14ac:dyDescent="0.2">
      <c r="C3552" s="6">
        <v>709.6</v>
      </c>
      <c r="D3552" s="6">
        <v>2.0309436299999999</v>
      </c>
      <c r="F3552" s="6">
        <v>709.6</v>
      </c>
      <c r="G3552" s="6">
        <v>1.4483622300000001</v>
      </c>
      <c r="I3552" s="6">
        <v>709.6</v>
      </c>
      <c r="J3552" s="6">
        <v>1.43896449</v>
      </c>
      <c r="L3552" s="6">
        <v>709.6</v>
      </c>
      <c r="M3552" s="6">
        <v>1.4357264000000001</v>
      </c>
      <c r="O3552" s="6">
        <v>709.6</v>
      </c>
      <c r="P3552" s="6">
        <v>2.0357732799999999</v>
      </c>
      <c r="R3552" s="6">
        <v>709.6</v>
      </c>
      <c r="S3552" s="6">
        <v>1.4603300100000001</v>
      </c>
    </row>
    <row r="3553" spans="3:19" ht="18" x14ac:dyDescent="0.2">
      <c r="C3553" s="6">
        <v>709.8</v>
      </c>
      <c r="D3553" s="6">
        <v>2.03230143</v>
      </c>
      <c r="F3553" s="6">
        <v>709.8</v>
      </c>
      <c r="G3553" s="6">
        <v>1.44854057</v>
      </c>
      <c r="I3553" s="6">
        <v>709.8</v>
      </c>
      <c r="J3553" s="6">
        <v>1.43729448</v>
      </c>
      <c r="L3553" s="6">
        <v>709.8</v>
      </c>
      <c r="M3553" s="6">
        <v>1.4344729199999999</v>
      </c>
      <c r="O3553" s="6">
        <v>709.8</v>
      </c>
      <c r="P3553" s="6">
        <v>2.0402347999999999</v>
      </c>
      <c r="R3553" s="6">
        <v>709.8</v>
      </c>
      <c r="S3553" s="6">
        <v>1.46534717</v>
      </c>
    </row>
    <row r="3554" spans="3:19" ht="18" x14ac:dyDescent="0.2">
      <c r="C3554" s="6">
        <v>710</v>
      </c>
      <c r="D3554" s="6">
        <v>2.0341842200000002</v>
      </c>
      <c r="F3554" s="6">
        <v>710</v>
      </c>
      <c r="G3554" s="6">
        <v>1.44875705</v>
      </c>
      <c r="I3554" s="6">
        <v>710</v>
      </c>
      <c r="J3554" s="6">
        <v>1.43514013</v>
      </c>
      <c r="L3554" s="6">
        <v>710</v>
      </c>
      <c r="M3554" s="6">
        <v>1.43652487</v>
      </c>
      <c r="O3554" s="6">
        <v>710</v>
      </c>
      <c r="P3554" s="6">
        <v>2.0366983400000001</v>
      </c>
      <c r="R3554" s="6">
        <v>710</v>
      </c>
      <c r="S3554" s="6">
        <v>1.4633874899999999</v>
      </c>
    </row>
    <row r="3555" spans="3:19" ht="18" x14ac:dyDescent="0.2">
      <c r="C3555" s="6">
        <v>710.2</v>
      </c>
      <c r="D3555" s="6">
        <v>2.03189039</v>
      </c>
      <c r="F3555" s="6">
        <v>710.2</v>
      </c>
      <c r="G3555" s="6">
        <v>1.44342828</v>
      </c>
      <c r="I3555" s="6">
        <v>710.2</v>
      </c>
      <c r="J3555" s="6">
        <v>1.4349618</v>
      </c>
      <c r="L3555" s="6">
        <v>710.2</v>
      </c>
      <c r="M3555" s="6">
        <v>1.43212831</v>
      </c>
      <c r="O3555" s="6">
        <v>710.2</v>
      </c>
      <c r="P3555" s="6">
        <v>2.03967023</v>
      </c>
      <c r="R3555" s="6">
        <v>710.2</v>
      </c>
      <c r="S3555" s="6">
        <v>1.4622154199999999</v>
      </c>
    </row>
    <row r="3556" spans="3:19" ht="18" x14ac:dyDescent="0.2">
      <c r="C3556" s="6">
        <v>710.4</v>
      </c>
      <c r="D3556" s="6">
        <v>2.0306844700000002</v>
      </c>
      <c r="F3556" s="6">
        <v>710.4</v>
      </c>
      <c r="G3556" s="6">
        <v>1.4482969000000001</v>
      </c>
      <c r="I3556" s="6">
        <v>710.4</v>
      </c>
      <c r="J3556" s="6">
        <v>1.43592024</v>
      </c>
      <c r="L3556" s="6">
        <v>710.4</v>
      </c>
      <c r="M3556" s="6">
        <v>1.4342770600000001</v>
      </c>
      <c r="O3556" s="6">
        <v>710.4</v>
      </c>
      <c r="P3556" s="6">
        <v>2.0386169000000001</v>
      </c>
      <c r="R3556" s="6">
        <v>710.4</v>
      </c>
      <c r="S3556" s="6">
        <v>1.4652249799999999</v>
      </c>
    </row>
    <row r="3557" spans="3:19" ht="18" x14ac:dyDescent="0.2">
      <c r="C3557" s="6">
        <v>710.6</v>
      </c>
      <c r="D3557" s="6">
        <v>2.0353243399999998</v>
      </c>
      <c r="F3557" s="6">
        <v>710.6</v>
      </c>
      <c r="G3557" s="6">
        <v>1.4444100900000001</v>
      </c>
      <c r="I3557" s="6">
        <v>710.6</v>
      </c>
      <c r="J3557" s="6">
        <v>1.43552923</v>
      </c>
      <c r="L3557" s="6">
        <v>710.6</v>
      </c>
      <c r="M3557" s="6">
        <v>1.4349656099999999</v>
      </c>
      <c r="O3557" s="6">
        <v>710.6</v>
      </c>
      <c r="P3557" s="6">
        <v>2.0391442799999999</v>
      </c>
      <c r="R3557" s="6">
        <v>710.6</v>
      </c>
      <c r="S3557" s="6">
        <v>1.4648339699999999</v>
      </c>
    </row>
    <row r="3558" spans="3:19" ht="18" x14ac:dyDescent="0.2">
      <c r="C3558" s="6">
        <v>710.8</v>
      </c>
      <c r="D3558" s="6">
        <v>2.02951908</v>
      </c>
      <c r="F3558" s="6">
        <v>710.8</v>
      </c>
      <c r="G3558" s="6">
        <v>1.45127809</v>
      </c>
      <c r="I3558" s="6">
        <v>710.8</v>
      </c>
      <c r="J3558" s="6">
        <v>1.43332601</v>
      </c>
      <c r="L3558" s="6">
        <v>710.8</v>
      </c>
      <c r="M3558" s="6">
        <v>1.4357488199999999</v>
      </c>
      <c r="O3558" s="6">
        <v>710.8</v>
      </c>
      <c r="P3558" s="6">
        <v>2.0397224399999998</v>
      </c>
      <c r="R3558" s="6">
        <v>710.8</v>
      </c>
      <c r="S3558" s="6">
        <v>1.46303523</v>
      </c>
    </row>
    <row r="3559" spans="3:19" ht="18" x14ac:dyDescent="0.2">
      <c r="C3559" s="6">
        <v>711</v>
      </c>
      <c r="D3559" s="6">
        <v>2.0284173499999998</v>
      </c>
      <c r="F3559" s="6">
        <v>711</v>
      </c>
      <c r="G3559" s="6">
        <v>1.45031738</v>
      </c>
      <c r="I3559" s="6">
        <v>711</v>
      </c>
      <c r="J3559" s="6">
        <v>1.43351257</v>
      </c>
      <c r="L3559" s="6">
        <v>711</v>
      </c>
      <c r="M3559" s="6">
        <v>1.4349736</v>
      </c>
      <c r="O3559" s="6">
        <v>711</v>
      </c>
      <c r="P3559" s="6">
        <v>2.0362460599999999</v>
      </c>
      <c r="R3559" s="6">
        <v>711</v>
      </c>
      <c r="S3559" s="6">
        <v>1.4611300199999999</v>
      </c>
    </row>
    <row r="3560" spans="3:19" ht="18" x14ac:dyDescent="0.2">
      <c r="C3560" s="6">
        <v>711.2</v>
      </c>
      <c r="D3560" s="6">
        <v>2.03202653</v>
      </c>
      <c r="F3560" s="6">
        <v>711.2</v>
      </c>
      <c r="G3560" s="6">
        <v>1.44479275</v>
      </c>
      <c r="I3560" s="6">
        <v>711.2</v>
      </c>
      <c r="J3560" s="6">
        <v>1.4359308500000001</v>
      </c>
      <c r="L3560" s="6">
        <v>711.2</v>
      </c>
      <c r="M3560" s="6">
        <v>1.43468916</v>
      </c>
      <c r="O3560" s="6">
        <v>711.2</v>
      </c>
      <c r="P3560" s="6">
        <v>2.0369911200000002</v>
      </c>
      <c r="R3560" s="6">
        <v>711.2</v>
      </c>
      <c r="S3560" s="6">
        <v>1.4648339699999999</v>
      </c>
    </row>
    <row r="3561" spans="3:19" ht="18" x14ac:dyDescent="0.2">
      <c r="C3561" s="6">
        <v>711.4</v>
      </c>
      <c r="D3561" s="6">
        <v>2.0312736</v>
      </c>
      <c r="F3561" s="6">
        <v>711.4</v>
      </c>
      <c r="G3561" s="6">
        <v>1.4458965100000001</v>
      </c>
      <c r="I3561" s="6">
        <v>711.4</v>
      </c>
      <c r="J3561" s="6">
        <v>1.4367445700000001</v>
      </c>
      <c r="L3561" s="6">
        <v>711.4</v>
      </c>
      <c r="M3561" s="6">
        <v>1.43902028</v>
      </c>
      <c r="O3561" s="6">
        <v>711.4</v>
      </c>
      <c r="P3561" s="6">
        <v>2.0370578799999999</v>
      </c>
      <c r="R3561" s="6">
        <v>711.4</v>
      </c>
      <c r="S3561" s="6">
        <v>1.46007764</v>
      </c>
    </row>
    <row r="3562" spans="3:19" ht="18" x14ac:dyDescent="0.2">
      <c r="C3562" s="6">
        <v>711.6</v>
      </c>
      <c r="D3562" s="6">
        <v>2.0276064900000002</v>
      </c>
      <c r="F3562" s="6">
        <v>711.6</v>
      </c>
      <c r="G3562" s="6">
        <v>1.4501636</v>
      </c>
      <c r="I3562" s="6">
        <v>711.6</v>
      </c>
      <c r="J3562" s="6">
        <v>1.43552065</v>
      </c>
      <c r="L3562" s="6">
        <v>711.6</v>
      </c>
      <c r="M3562" s="6">
        <v>1.43758035</v>
      </c>
      <c r="O3562" s="6">
        <v>711.6</v>
      </c>
      <c r="P3562" s="6">
        <v>2.0351498100000001</v>
      </c>
      <c r="R3562" s="6">
        <v>711.6</v>
      </c>
      <c r="S3562" s="6">
        <v>1.46256578</v>
      </c>
    </row>
    <row r="3563" spans="3:19" ht="18" x14ac:dyDescent="0.2">
      <c r="C3563" s="6">
        <v>711.8</v>
      </c>
      <c r="D3563" s="6">
        <v>2.0296556899999998</v>
      </c>
      <c r="F3563" s="6">
        <v>711.8</v>
      </c>
      <c r="G3563" s="6">
        <v>1.4513919399999999</v>
      </c>
      <c r="I3563" s="6">
        <v>711.8</v>
      </c>
      <c r="J3563" s="6">
        <v>1.4371672900000001</v>
      </c>
      <c r="L3563" s="6">
        <v>711.8</v>
      </c>
      <c r="M3563" s="6">
        <v>1.4367201300000001</v>
      </c>
      <c r="O3563" s="6">
        <v>711.8</v>
      </c>
      <c r="P3563" s="6">
        <v>2.0366466000000001</v>
      </c>
      <c r="R3563" s="6">
        <v>711.8</v>
      </c>
      <c r="S3563" s="6">
        <v>1.4651515500000001</v>
      </c>
    </row>
    <row r="3564" spans="3:19" ht="18" x14ac:dyDescent="0.2">
      <c r="C3564" s="6">
        <v>712</v>
      </c>
      <c r="D3564" s="6">
        <v>2.0289974200000001</v>
      </c>
      <c r="F3564" s="6">
        <v>712</v>
      </c>
      <c r="G3564" s="6">
        <v>1.45083439</v>
      </c>
      <c r="I3564" s="6">
        <v>712</v>
      </c>
      <c r="J3564" s="6">
        <v>1.43852735</v>
      </c>
      <c r="L3564" s="6">
        <v>712</v>
      </c>
      <c r="M3564" s="6">
        <v>1.4345513599999999</v>
      </c>
      <c r="O3564" s="6">
        <v>712</v>
      </c>
      <c r="P3564" s="6">
        <v>2.0357832899999999</v>
      </c>
      <c r="R3564" s="6">
        <v>712</v>
      </c>
      <c r="S3564" s="6">
        <v>1.46563482</v>
      </c>
    </row>
    <row r="3565" spans="3:19" ht="18" x14ac:dyDescent="0.2">
      <c r="C3565" s="6">
        <v>712.2</v>
      </c>
      <c r="D3565" s="6">
        <v>2.03317595</v>
      </c>
      <c r="F3565" s="6">
        <v>712.2</v>
      </c>
      <c r="G3565" s="6">
        <v>1.44986367</v>
      </c>
      <c r="I3565" s="6">
        <v>712.2</v>
      </c>
      <c r="J3565" s="6">
        <v>1.4344295300000001</v>
      </c>
      <c r="L3565" s="6">
        <v>712.2</v>
      </c>
      <c r="M3565" s="6">
        <v>1.4375393400000001</v>
      </c>
      <c r="O3565" s="6">
        <v>712.2</v>
      </c>
      <c r="P3565" s="6">
        <v>2.0398275899999998</v>
      </c>
      <c r="R3565" s="6">
        <v>712.2</v>
      </c>
      <c r="S3565" s="6">
        <v>1.4619767699999999</v>
      </c>
    </row>
    <row r="3566" spans="3:19" ht="18" x14ac:dyDescent="0.2">
      <c r="C3566" s="6">
        <v>712.4</v>
      </c>
      <c r="D3566" s="6">
        <v>2.0307295299999999</v>
      </c>
      <c r="F3566" s="6">
        <v>712.4</v>
      </c>
      <c r="G3566" s="6">
        <v>1.4495013999999999</v>
      </c>
      <c r="I3566" s="6">
        <v>712.4</v>
      </c>
      <c r="J3566" s="6">
        <v>1.43883312</v>
      </c>
      <c r="L3566" s="6">
        <v>712.4</v>
      </c>
      <c r="M3566" s="6">
        <v>1.43414676</v>
      </c>
      <c r="O3566" s="6">
        <v>712.4</v>
      </c>
      <c r="P3566" s="6">
        <v>2.0400157000000001</v>
      </c>
      <c r="R3566" s="6">
        <v>712.4</v>
      </c>
      <c r="S3566" s="6">
        <v>1.46414983</v>
      </c>
    </row>
    <row r="3567" spans="3:19" ht="18" x14ac:dyDescent="0.2">
      <c r="C3567" s="6">
        <v>712.6</v>
      </c>
      <c r="D3567" s="6">
        <v>2.0302302800000001</v>
      </c>
      <c r="F3567" s="6">
        <v>712.6</v>
      </c>
      <c r="G3567" s="6">
        <v>1.44725382</v>
      </c>
      <c r="I3567" s="6">
        <v>712.6</v>
      </c>
      <c r="J3567" s="6">
        <v>1.4380359599999999</v>
      </c>
      <c r="L3567" s="6">
        <v>712.6</v>
      </c>
      <c r="M3567" s="6">
        <v>1.4372929299999999</v>
      </c>
      <c r="O3567" s="6">
        <v>712.6</v>
      </c>
      <c r="P3567" s="6">
        <v>2.0372846099999999</v>
      </c>
      <c r="R3567" s="6">
        <v>712.6</v>
      </c>
      <c r="S3567" s="6">
        <v>1.4646757800000001</v>
      </c>
    </row>
    <row r="3568" spans="3:19" ht="18" x14ac:dyDescent="0.2">
      <c r="C3568" s="6">
        <v>712.8</v>
      </c>
      <c r="D3568" s="6">
        <v>2.0310642699999999</v>
      </c>
      <c r="F3568" s="6">
        <v>712.8</v>
      </c>
      <c r="G3568" s="6">
        <v>1.44921327</v>
      </c>
      <c r="I3568" s="6">
        <v>712.8</v>
      </c>
      <c r="J3568" s="6">
        <v>1.4382704500000001</v>
      </c>
      <c r="L3568" s="6">
        <v>712.8</v>
      </c>
      <c r="M3568" s="6">
        <v>1.4390237299999999</v>
      </c>
      <c r="O3568" s="6">
        <v>712.8</v>
      </c>
      <c r="P3568" s="6">
        <v>2.0410509100000001</v>
      </c>
      <c r="R3568" s="6">
        <v>712.8</v>
      </c>
      <c r="S3568" s="6">
        <v>1.46341276</v>
      </c>
    </row>
    <row r="3569" spans="3:19" ht="18" x14ac:dyDescent="0.2">
      <c r="C3569" s="6">
        <v>713</v>
      </c>
      <c r="D3569" s="6">
        <v>2.0315966599999999</v>
      </c>
      <c r="F3569" s="6">
        <v>713</v>
      </c>
      <c r="G3569" s="6">
        <v>1.44721889</v>
      </c>
      <c r="I3569" s="6">
        <v>713</v>
      </c>
      <c r="J3569" s="6">
        <v>1.43907213</v>
      </c>
      <c r="L3569" s="6">
        <v>713</v>
      </c>
      <c r="M3569" s="6">
        <v>1.43155313</v>
      </c>
      <c r="O3569" s="6">
        <v>713</v>
      </c>
      <c r="P3569" s="6">
        <v>2.0390505800000001</v>
      </c>
      <c r="R3569" s="6">
        <v>713</v>
      </c>
      <c r="S3569" s="6">
        <v>1.46397018</v>
      </c>
    </row>
    <row r="3570" spans="3:19" ht="18" x14ac:dyDescent="0.2">
      <c r="C3570" s="6">
        <v>713.2</v>
      </c>
      <c r="D3570" s="6">
        <v>2.0309150200000001</v>
      </c>
      <c r="F3570" s="6">
        <v>713.2</v>
      </c>
      <c r="G3570" s="6">
        <v>1.4493242500000001</v>
      </c>
      <c r="I3570" s="6">
        <v>713.2</v>
      </c>
      <c r="J3570" s="6">
        <v>1.43737936</v>
      </c>
      <c r="L3570" s="6">
        <v>713.2</v>
      </c>
      <c r="M3570" s="6">
        <v>1.43546426</v>
      </c>
      <c r="O3570" s="6">
        <v>713.2</v>
      </c>
      <c r="P3570" s="6">
        <v>2.0378799399999998</v>
      </c>
      <c r="R3570" s="6">
        <v>713.2</v>
      </c>
      <c r="S3570" s="6">
        <v>1.4642967</v>
      </c>
    </row>
    <row r="3571" spans="3:19" ht="18" x14ac:dyDescent="0.2">
      <c r="C3571" s="6">
        <v>713.4</v>
      </c>
      <c r="D3571" s="6">
        <v>2.0341050599999999</v>
      </c>
      <c r="F3571" s="6">
        <v>713.4</v>
      </c>
      <c r="G3571" s="6">
        <v>1.45179999</v>
      </c>
      <c r="I3571" s="6">
        <v>713.4</v>
      </c>
      <c r="J3571" s="6">
        <v>1.43109405</v>
      </c>
      <c r="L3571" s="6">
        <v>713.4</v>
      </c>
      <c r="M3571" s="6">
        <v>1.4336469199999999</v>
      </c>
      <c r="O3571" s="6">
        <v>713.4</v>
      </c>
      <c r="P3571" s="6">
        <v>2.0350732800000002</v>
      </c>
      <c r="R3571" s="6">
        <v>713.4</v>
      </c>
      <c r="S3571" s="6">
        <v>1.46163511</v>
      </c>
    </row>
    <row r="3572" spans="3:19" ht="18" x14ac:dyDescent="0.2">
      <c r="C3572" s="6">
        <v>713.6</v>
      </c>
      <c r="D3572" s="6">
        <v>2.0320611</v>
      </c>
      <c r="F3572" s="6">
        <v>713.6</v>
      </c>
      <c r="G3572" s="6">
        <v>1.44821036</v>
      </c>
      <c r="I3572" s="6">
        <v>713.6</v>
      </c>
      <c r="J3572" s="6">
        <v>1.4412453199999999</v>
      </c>
      <c r="L3572" s="6">
        <v>713.6</v>
      </c>
      <c r="M3572" s="6">
        <v>1.43707681</v>
      </c>
      <c r="O3572" s="6">
        <v>713.6</v>
      </c>
      <c r="P3572" s="6">
        <v>2.0371279699999998</v>
      </c>
      <c r="R3572" s="6">
        <v>713.6</v>
      </c>
      <c r="S3572" s="6">
        <v>1.4672765699999999</v>
      </c>
    </row>
    <row r="3573" spans="3:19" ht="18" x14ac:dyDescent="0.2">
      <c r="C3573" s="6">
        <v>713.8</v>
      </c>
      <c r="D3573" s="6">
        <v>2.0297756200000001</v>
      </c>
      <c r="F3573" s="6">
        <v>713.8</v>
      </c>
      <c r="G3573" s="6">
        <v>1.4484252900000001</v>
      </c>
      <c r="I3573" s="6">
        <v>713.8</v>
      </c>
      <c r="J3573" s="6">
        <v>1.43244076</v>
      </c>
      <c r="L3573" s="6">
        <v>713.8</v>
      </c>
      <c r="M3573" s="6">
        <v>1.4365634899999999</v>
      </c>
      <c r="O3573" s="6">
        <v>713.8</v>
      </c>
      <c r="P3573" s="6">
        <v>2.03250384</v>
      </c>
      <c r="R3573" s="6">
        <v>713.8</v>
      </c>
      <c r="S3573" s="6">
        <v>1.4629484399999999</v>
      </c>
    </row>
    <row r="3574" spans="3:19" ht="18" x14ac:dyDescent="0.2">
      <c r="C3574" s="6">
        <v>714</v>
      </c>
      <c r="D3574" s="6">
        <v>2.0300426499999999</v>
      </c>
      <c r="F3574" s="6">
        <v>714</v>
      </c>
      <c r="G3574" s="6">
        <v>1.4468802199999999</v>
      </c>
      <c r="I3574" s="6">
        <v>714</v>
      </c>
      <c r="J3574" s="6">
        <v>1.4361712900000001</v>
      </c>
      <c r="L3574" s="6">
        <v>714</v>
      </c>
      <c r="M3574" s="6">
        <v>1.43565714</v>
      </c>
      <c r="O3574" s="6">
        <v>714</v>
      </c>
      <c r="P3574" s="6">
        <v>2.0388786799999998</v>
      </c>
      <c r="R3574" s="6">
        <v>714</v>
      </c>
      <c r="S3574" s="6">
        <v>1.46454036</v>
      </c>
    </row>
    <row r="3575" spans="3:19" ht="18" x14ac:dyDescent="0.2">
      <c r="C3575" s="6">
        <v>714.2</v>
      </c>
      <c r="D3575" s="6">
        <v>2.03054786</v>
      </c>
      <c r="F3575" s="6">
        <v>714.2</v>
      </c>
      <c r="G3575" s="6">
        <v>1.4454799899999999</v>
      </c>
      <c r="I3575" s="6">
        <v>714.2</v>
      </c>
      <c r="J3575" s="6">
        <v>1.4380880599999999</v>
      </c>
      <c r="L3575" s="6">
        <v>714.2</v>
      </c>
      <c r="M3575" s="6">
        <v>1.4324605500000001</v>
      </c>
      <c r="O3575" s="6">
        <v>714.2</v>
      </c>
      <c r="P3575" s="6">
        <v>2.0359232399999998</v>
      </c>
      <c r="R3575" s="6">
        <v>714.2</v>
      </c>
      <c r="S3575" s="6">
        <v>1.4644434500000001</v>
      </c>
    </row>
    <row r="3576" spans="3:19" ht="18" x14ac:dyDescent="0.2">
      <c r="C3576" s="6">
        <v>714.4</v>
      </c>
      <c r="D3576" s="6">
        <v>2.0291099500000001</v>
      </c>
      <c r="F3576" s="6">
        <v>714.4</v>
      </c>
      <c r="G3576" s="6">
        <v>1.44749236</v>
      </c>
      <c r="I3576" s="6">
        <v>714.4</v>
      </c>
      <c r="J3576" s="6">
        <v>1.43512952</v>
      </c>
      <c r="L3576" s="6">
        <v>714.4</v>
      </c>
      <c r="M3576" s="6">
        <v>1.4362139700000001</v>
      </c>
      <c r="O3576" s="6">
        <v>714.4</v>
      </c>
      <c r="P3576" s="6">
        <v>2.0382239800000002</v>
      </c>
      <c r="R3576" s="6">
        <v>714.4</v>
      </c>
      <c r="S3576" s="6">
        <v>1.4650202999999999</v>
      </c>
    </row>
    <row r="3577" spans="3:19" ht="18" x14ac:dyDescent="0.2">
      <c r="C3577" s="6">
        <v>714.6</v>
      </c>
      <c r="D3577" s="6">
        <v>2.03267598</v>
      </c>
      <c r="F3577" s="6">
        <v>714.6</v>
      </c>
      <c r="G3577" s="6">
        <v>1.4501607400000001</v>
      </c>
      <c r="I3577" s="6">
        <v>714.6</v>
      </c>
      <c r="J3577" s="6">
        <v>1.4337745900000001</v>
      </c>
      <c r="L3577" s="6">
        <v>714.6</v>
      </c>
      <c r="M3577" s="6">
        <v>1.42957628</v>
      </c>
      <c r="O3577" s="6">
        <v>714.6</v>
      </c>
      <c r="P3577" s="6">
        <v>2.0401754400000001</v>
      </c>
      <c r="R3577" s="6">
        <v>714.6</v>
      </c>
      <c r="S3577" s="6">
        <v>1.4626499399999999</v>
      </c>
    </row>
    <row r="3578" spans="3:19" ht="18" x14ac:dyDescent="0.2">
      <c r="C3578" s="6">
        <v>714.8</v>
      </c>
      <c r="D3578" s="6">
        <v>2.0340004</v>
      </c>
      <c r="F3578" s="6">
        <v>714.8</v>
      </c>
      <c r="G3578" s="6">
        <v>1.4470636800000001</v>
      </c>
      <c r="I3578" s="6">
        <v>714.8</v>
      </c>
      <c r="J3578" s="6">
        <v>1.43574786</v>
      </c>
      <c r="L3578" s="6">
        <v>714.8</v>
      </c>
      <c r="M3578" s="6">
        <v>1.4336702800000001</v>
      </c>
      <c r="O3578" s="6">
        <v>714.8</v>
      </c>
      <c r="P3578" s="6">
        <v>2.0378861399999999</v>
      </c>
      <c r="R3578" s="6">
        <v>714.8</v>
      </c>
      <c r="S3578" s="6">
        <v>1.4622834899999999</v>
      </c>
    </row>
    <row r="3579" spans="3:19" ht="18" x14ac:dyDescent="0.2">
      <c r="C3579" s="6">
        <v>715</v>
      </c>
      <c r="D3579" s="6">
        <v>2.0279138099999998</v>
      </c>
      <c r="F3579" s="6">
        <v>715</v>
      </c>
      <c r="G3579" s="6">
        <v>1.4462412600000001</v>
      </c>
      <c r="I3579" s="6">
        <v>715</v>
      </c>
      <c r="J3579" s="6">
        <v>1.43668401</v>
      </c>
      <c r="L3579" s="6">
        <v>715</v>
      </c>
      <c r="M3579" s="6">
        <v>1.4340202799999999</v>
      </c>
      <c r="O3579" s="6">
        <v>715</v>
      </c>
      <c r="P3579" s="6">
        <v>2.0365085600000001</v>
      </c>
      <c r="R3579" s="6">
        <v>715</v>
      </c>
      <c r="S3579" s="6">
        <v>1.4610533699999999</v>
      </c>
    </row>
    <row r="3580" spans="3:19" ht="18" x14ac:dyDescent="0.2">
      <c r="C3580" s="6">
        <v>715.2</v>
      </c>
      <c r="D3580" s="6">
        <v>2.0339574800000002</v>
      </c>
      <c r="F3580" s="6">
        <v>715.2</v>
      </c>
      <c r="G3580" s="6">
        <v>1.44535649</v>
      </c>
      <c r="I3580" s="6">
        <v>715.2</v>
      </c>
      <c r="J3580" s="6">
        <v>1.4347167000000001</v>
      </c>
      <c r="L3580" s="6">
        <v>715.2</v>
      </c>
      <c r="M3580" s="6">
        <v>1.43425238</v>
      </c>
      <c r="O3580" s="6">
        <v>715.2</v>
      </c>
      <c r="P3580" s="6">
        <v>2.0326249600000001</v>
      </c>
      <c r="R3580" s="6">
        <v>715.2</v>
      </c>
      <c r="S3580" s="6">
        <v>1.4622525</v>
      </c>
    </row>
    <row r="3581" spans="3:19" ht="18" x14ac:dyDescent="0.2">
      <c r="C3581" s="6">
        <v>715.4</v>
      </c>
      <c r="D3581" s="6">
        <v>2.0311987399999998</v>
      </c>
      <c r="F3581" s="6">
        <v>715.4</v>
      </c>
      <c r="G3581" s="6">
        <v>1.4497506600000001</v>
      </c>
      <c r="I3581" s="6">
        <v>715.4</v>
      </c>
      <c r="J3581" s="6">
        <v>1.4354912</v>
      </c>
      <c r="L3581" s="6">
        <v>715.4</v>
      </c>
      <c r="M3581" s="6">
        <v>1.43621778</v>
      </c>
      <c r="O3581" s="6">
        <v>715.4</v>
      </c>
      <c r="P3581" s="6">
        <v>2.0328598000000002</v>
      </c>
      <c r="R3581" s="6">
        <v>715.4</v>
      </c>
      <c r="S3581" s="6">
        <v>1.4631772000000001</v>
      </c>
    </row>
    <row r="3582" spans="3:19" ht="18" x14ac:dyDescent="0.2">
      <c r="C3582" s="6">
        <v>715.6</v>
      </c>
      <c r="D3582" s="6">
        <v>2.0283708599999999</v>
      </c>
      <c r="F3582" s="6">
        <v>715.6</v>
      </c>
      <c r="G3582" s="6">
        <v>1.44424379</v>
      </c>
      <c r="I3582" s="6">
        <v>715.6</v>
      </c>
      <c r="J3582" s="6">
        <v>1.43622637</v>
      </c>
      <c r="L3582" s="6">
        <v>715.6</v>
      </c>
      <c r="M3582" s="6">
        <v>1.43299639</v>
      </c>
      <c r="O3582" s="6">
        <v>715.6</v>
      </c>
      <c r="P3582" s="6">
        <v>2.0355756299999999</v>
      </c>
      <c r="R3582" s="6">
        <v>715.6</v>
      </c>
      <c r="S3582" s="6">
        <v>1.4670743900000001</v>
      </c>
    </row>
    <row r="3583" spans="3:19" ht="18" x14ac:dyDescent="0.2">
      <c r="C3583" s="6">
        <v>715.8</v>
      </c>
      <c r="D3583" s="6">
        <v>2.0362522599999999</v>
      </c>
      <c r="F3583" s="6">
        <v>715.8</v>
      </c>
      <c r="G3583" s="6">
        <v>1.4512820200000001</v>
      </c>
      <c r="I3583" s="6">
        <v>715.8</v>
      </c>
      <c r="J3583" s="6">
        <v>1.4340444800000001</v>
      </c>
      <c r="L3583" s="6">
        <v>715.8</v>
      </c>
      <c r="M3583" s="6">
        <v>1.4337528900000001</v>
      </c>
      <c r="O3583" s="6">
        <v>715.8</v>
      </c>
      <c r="P3583" s="6">
        <v>2.0371766099999999</v>
      </c>
      <c r="R3583" s="6">
        <v>715.8</v>
      </c>
      <c r="S3583" s="6">
        <v>1.46368074</v>
      </c>
    </row>
    <row r="3584" spans="3:19" ht="18" x14ac:dyDescent="0.2">
      <c r="C3584" s="6">
        <v>716</v>
      </c>
      <c r="D3584" s="6">
        <v>2.0317745199999999</v>
      </c>
      <c r="F3584" s="6">
        <v>716</v>
      </c>
      <c r="G3584" s="6">
        <v>1.4457217499999999</v>
      </c>
      <c r="I3584" s="6">
        <v>716</v>
      </c>
      <c r="J3584" s="6">
        <v>1.4367110700000001</v>
      </c>
      <c r="L3584" s="6">
        <v>716</v>
      </c>
      <c r="M3584" s="6">
        <v>1.43449962</v>
      </c>
      <c r="O3584" s="6">
        <v>716</v>
      </c>
      <c r="P3584" s="6">
        <v>2.0360166999999998</v>
      </c>
      <c r="R3584" s="6">
        <v>716</v>
      </c>
      <c r="S3584" s="6">
        <v>1.4709328399999999</v>
      </c>
    </row>
    <row r="3585" spans="3:19" ht="18" x14ac:dyDescent="0.2">
      <c r="C3585" s="6">
        <v>716.2</v>
      </c>
      <c r="D3585" s="6">
        <v>2.0318749</v>
      </c>
      <c r="F3585" s="6">
        <v>716.2</v>
      </c>
      <c r="G3585" s="6">
        <v>1.45081854</v>
      </c>
      <c r="I3585" s="6">
        <v>716.2</v>
      </c>
      <c r="J3585" s="6">
        <v>1.4401998499999999</v>
      </c>
      <c r="L3585" s="6">
        <v>716.2</v>
      </c>
      <c r="M3585" s="6">
        <v>1.43620324</v>
      </c>
      <c r="O3585" s="6">
        <v>716.2</v>
      </c>
      <c r="P3585" s="6">
        <v>2.03436255</v>
      </c>
      <c r="R3585" s="6">
        <v>716.2</v>
      </c>
      <c r="S3585" s="6">
        <v>1.45955598</v>
      </c>
    </row>
    <row r="3586" spans="3:19" ht="18" x14ac:dyDescent="0.2">
      <c r="C3586" s="6">
        <v>716.4</v>
      </c>
      <c r="D3586" s="6">
        <v>2.0332195799999999</v>
      </c>
      <c r="F3586" s="6">
        <v>716.4</v>
      </c>
      <c r="G3586" s="6">
        <v>1.4460415799999999</v>
      </c>
      <c r="I3586" s="6">
        <v>716.4</v>
      </c>
      <c r="J3586" s="6">
        <v>1.4381710299999999</v>
      </c>
      <c r="L3586" s="6">
        <v>716.4</v>
      </c>
      <c r="M3586" s="6">
        <v>1.43229473</v>
      </c>
      <c r="O3586" s="6">
        <v>716.4</v>
      </c>
      <c r="P3586" s="6">
        <v>2.0295496000000002</v>
      </c>
      <c r="R3586" s="6">
        <v>716.4</v>
      </c>
      <c r="S3586" s="6">
        <v>1.4608258000000001</v>
      </c>
    </row>
    <row r="3587" spans="3:19" ht="18" x14ac:dyDescent="0.2">
      <c r="C3587" s="6">
        <v>716.6</v>
      </c>
      <c r="D3587" s="6">
        <v>2.0306742199999999</v>
      </c>
      <c r="F3587" s="6">
        <v>716.6</v>
      </c>
      <c r="G3587" s="6">
        <v>1.4468779599999999</v>
      </c>
      <c r="I3587" s="6">
        <v>716.6</v>
      </c>
      <c r="J3587" s="6">
        <v>1.4387095000000001</v>
      </c>
      <c r="L3587" s="6">
        <v>716.6</v>
      </c>
      <c r="M3587" s="6">
        <v>1.4379292699999999</v>
      </c>
      <c r="O3587" s="6">
        <v>716.6</v>
      </c>
      <c r="P3587" s="6">
        <v>2.0355017200000001</v>
      </c>
      <c r="R3587" s="6">
        <v>716.6</v>
      </c>
      <c r="S3587" s="6">
        <v>1.4644122100000001</v>
      </c>
    </row>
    <row r="3588" spans="3:19" ht="18" x14ac:dyDescent="0.2">
      <c r="C3588" s="6">
        <v>716.8</v>
      </c>
      <c r="D3588" s="6">
        <v>2.0319438000000001</v>
      </c>
      <c r="F3588" s="6">
        <v>716.8</v>
      </c>
      <c r="G3588" s="6">
        <v>1.4478130300000001</v>
      </c>
      <c r="I3588" s="6">
        <v>716.8</v>
      </c>
      <c r="J3588" s="6">
        <v>1.4371329500000001</v>
      </c>
      <c r="L3588" s="6">
        <v>716.8</v>
      </c>
      <c r="M3588" s="6">
        <v>1.4369437700000001</v>
      </c>
      <c r="O3588" s="6">
        <v>716.8</v>
      </c>
      <c r="P3588" s="6">
        <v>2.0375373400000001</v>
      </c>
      <c r="R3588" s="6">
        <v>716.8</v>
      </c>
      <c r="S3588" s="6">
        <v>1.4589713799999999</v>
      </c>
    </row>
    <row r="3589" spans="3:19" ht="18" x14ac:dyDescent="0.2">
      <c r="C3589" s="6">
        <v>717</v>
      </c>
      <c r="D3589" s="6">
        <v>2.0276217499999998</v>
      </c>
      <c r="F3589" s="6">
        <v>717</v>
      </c>
      <c r="G3589" s="6">
        <v>1.4515984099999999</v>
      </c>
      <c r="I3589" s="6">
        <v>717</v>
      </c>
      <c r="J3589" s="6">
        <v>1.43553734</v>
      </c>
      <c r="L3589" s="6">
        <v>717</v>
      </c>
      <c r="M3589" s="6">
        <v>1.43416381</v>
      </c>
      <c r="O3589" s="6">
        <v>717</v>
      </c>
      <c r="P3589" s="6">
        <v>2.0343818699999998</v>
      </c>
      <c r="R3589" s="6">
        <v>717</v>
      </c>
      <c r="S3589" s="6">
        <v>1.4600849199999999</v>
      </c>
    </row>
    <row r="3590" spans="3:19" ht="18" x14ac:dyDescent="0.2">
      <c r="C3590" s="6">
        <v>717.2</v>
      </c>
      <c r="D3590" s="6">
        <v>2.0300092699999999</v>
      </c>
      <c r="F3590" s="6">
        <v>717.2</v>
      </c>
      <c r="G3590" s="6">
        <v>1.4448015700000001</v>
      </c>
      <c r="I3590" s="6">
        <v>717.2</v>
      </c>
      <c r="J3590" s="6">
        <v>1.4360917799999999</v>
      </c>
      <c r="L3590" s="6">
        <v>717.2</v>
      </c>
      <c r="M3590" s="6">
        <v>1.43404138</v>
      </c>
      <c r="O3590" s="6">
        <v>717.2</v>
      </c>
      <c r="P3590" s="6">
        <v>2.0323872600000001</v>
      </c>
      <c r="R3590" s="6">
        <v>717.2</v>
      </c>
      <c r="S3590" s="6">
        <v>1.46469486</v>
      </c>
    </row>
    <row r="3591" spans="3:19" ht="18" x14ac:dyDescent="0.2">
      <c r="C3591" s="6">
        <v>717.4</v>
      </c>
      <c r="D3591" s="6">
        <v>2.0299041299999998</v>
      </c>
      <c r="F3591" s="6">
        <v>717.4</v>
      </c>
      <c r="G3591" s="6">
        <v>1.4461759300000001</v>
      </c>
      <c r="I3591" s="6">
        <v>717.4</v>
      </c>
      <c r="J3591" s="6">
        <v>1.43744695</v>
      </c>
      <c r="L3591" s="6">
        <v>717.4</v>
      </c>
      <c r="M3591" s="6">
        <v>1.43238223</v>
      </c>
      <c r="O3591" s="6">
        <v>717.4</v>
      </c>
      <c r="P3591" s="6">
        <v>2.0348036299999999</v>
      </c>
      <c r="R3591" s="6">
        <v>717.4</v>
      </c>
      <c r="S3591" s="6">
        <v>1.46680784</v>
      </c>
    </row>
    <row r="3592" spans="3:19" ht="18" x14ac:dyDescent="0.2">
      <c r="C3592" s="6">
        <v>717.6</v>
      </c>
      <c r="D3592" s="6">
        <v>2.0293281099999998</v>
      </c>
      <c r="F3592" s="6">
        <v>717.6</v>
      </c>
      <c r="G3592" s="6">
        <v>1.44895124</v>
      </c>
      <c r="I3592" s="6">
        <v>717.6</v>
      </c>
      <c r="J3592" s="6">
        <v>1.43540442</v>
      </c>
      <c r="L3592" s="6">
        <v>717.6</v>
      </c>
      <c r="M3592" s="6">
        <v>1.43389046</v>
      </c>
      <c r="O3592" s="6">
        <v>717.6</v>
      </c>
      <c r="P3592" s="6">
        <v>2.0367870300000002</v>
      </c>
      <c r="R3592" s="6">
        <v>717.6</v>
      </c>
      <c r="S3592" s="6">
        <v>1.4600989799999999</v>
      </c>
    </row>
    <row r="3593" spans="3:19" ht="18" x14ac:dyDescent="0.2">
      <c r="C3593" s="6">
        <v>717.8</v>
      </c>
      <c r="D3593" s="6">
        <v>2.02694368</v>
      </c>
      <c r="F3593" s="6">
        <v>717.8</v>
      </c>
      <c r="G3593" s="6">
        <v>1.447384</v>
      </c>
      <c r="I3593" s="6">
        <v>717.8</v>
      </c>
      <c r="J3593" s="6">
        <v>1.43893015</v>
      </c>
      <c r="L3593" s="6">
        <v>717.8</v>
      </c>
      <c r="M3593" s="6">
        <v>1.4329508500000001</v>
      </c>
      <c r="O3593" s="6">
        <v>717.8</v>
      </c>
      <c r="P3593" s="6">
        <v>2.03513265</v>
      </c>
      <c r="R3593" s="6">
        <v>717.8</v>
      </c>
      <c r="S3593" s="6">
        <v>1.46375704</v>
      </c>
    </row>
    <row r="3594" spans="3:19" ht="18" x14ac:dyDescent="0.2">
      <c r="C3594" s="6">
        <v>718</v>
      </c>
      <c r="D3594" s="6">
        <v>2.0318398499999999</v>
      </c>
      <c r="F3594" s="6">
        <v>718</v>
      </c>
      <c r="G3594" s="6">
        <v>1.44805896</v>
      </c>
      <c r="I3594" s="6">
        <v>718</v>
      </c>
      <c r="J3594" s="6">
        <v>1.4366312000000001</v>
      </c>
      <c r="L3594" s="6">
        <v>718</v>
      </c>
      <c r="M3594" s="6">
        <v>1.4350876800000001</v>
      </c>
      <c r="O3594" s="6">
        <v>718</v>
      </c>
      <c r="P3594" s="6">
        <v>2.0347211399999998</v>
      </c>
      <c r="R3594" s="6">
        <v>718</v>
      </c>
      <c r="S3594" s="6">
        <v>1.4628522399999999</v>
      </c>
    </row>
    <row r="3595" spans="3:19" ht="18" x14ac:dyDescent="0.2">
      <c r="C3595" s="6">
        <v>718.2</v>
      </c>
      <c r="D3595" s="6">
        <v>2.0272352699999998</v>
      </c>
      <c r="F3595" s="6">
        <v>718.2</v>
      </c>
      <c r="G3595" s="6">
        <v>1.4459936600000001</v>
      </c>
      <c r="I3595" s="6">
        <v>718.2</v>
      </c>
      <c r="J3595" s="6">
        <v>1.4348268500000001</v>
      </c>
      <c r="L3595" s="6">
        <v>718.2</v>
      </c>
      <c r="M3595" s="6">
        <v>1.43011975</v>
      </c>
      <c r="O3595" s="6">
        <v>718.2</v>
      </c>
      <c r="P3595" s="6">
        <v>2.0360672499999999</v>
      </c>
      <c r="R3595" s="6">
        <v>718.2</v>
      </c>
      <c r="S3595" s="6">
        <v>1.4653585</v>
      </c>
    </row>
    <row r="3596" spans="3:19" ht="18" x14ac:dyDescent="0.2">
      <c r="C3596" s="6">
        <v>718.4</v>
      </c>
      <c r="D3596" s="6">
        <v>2.0290765799999999</v>
      </c>
      <c r="F3596" s="6">
        <v>718.4</v>
      </c>
      <c r="G3596" s="6">
        <v>1.44807065</v>
      </c>
      <c r="I3596" s="6">
        <v>718.4</v>
      </c>
      <c r="J3596" s="6">
        <v>1.4375835699999999</v>
      </c>
      <c r="L3596" s="6">
        <v>718.4</v>
      </c>
      <c r="M3596" s="6">
        <v>1.4308111699999999</v>
      </c>
      <c r="O3596" s="6">
        <v>718.4</v>
      </c>
      <c r="P3596" s="6">
        <v>2.0355124500000001</v>
      </c>
      <c r="R3596" s="6">
        <v>718.4</v>
      </c>
      <c r="S3596" s="6">
        <v>1.46609557</v>
      </c>
    </row>
    <row r="3597" spans="3:19" ht="18" x14ac:dyDescent="0.2">
      <c r="C3597" s="6">
        <v>718.6</v>
      </c>
      <c r="D3597" s="6">
        <v>2.0308959500000001</v>
      </c>
      <c r="F3597" s="6">
        <v>718.6</v>
      </c>
      <c r="G3597" s="6">
        <v>1.4457322399999999</v>
      </c>
      <c r="I3597" s="6">
        <v>718.6</v>
      </c>
      <c r="J3597" s="6">
        <v>1.4370950499999999</v>
      </c>
      <c r="L3597" s="6">
        <v>718.6</v>
      </c>
      <c r="M3597" s="6">
        <v>1.4363286500000001</v>
      </c>
      <c r="O3597" s="6">
        <v>718.6</v>
      </c>
      <c r="P3597" s="6">
        <v>2.0344388499999999</v>
      </c>
      <c r="R3597" s="6">
        <v>718.6</v>
      </c>
      <c r="S3597" s="6">
        <v>1.46367621</v>
      </c>
    </row>
    <row r="3598" spans="3:19" ht="18" x14ac:dyDescent="0.2">
      <c r="C3598" s="6">
        <v>718.8</v>
      </c>
      <c r="D3598" s="6">
        <v>2.0311768099999998</v>
      </c>
      <c r="F3598" s="6">
        <v>718.8</v>
      </c>
      <c r="G3598" s="6">
        <v>1.4512702200000001</v>
      </c>
      <c r="I3598" s="6">
        <v>718.8</v>
      </c>
      <c r="J3598" s="6">
        <v>1.43234909</v>
      </c>
      <c r="L3598" s="6">
        <v>718.8</v>
      </c>
      <c r="M3598" s="6">
        <v>1.4344962800000001</v>
      </c>
      <c r="O3598" s="6">
        <v>718.8</v>
      </c>
      <c r="P3598" s="6">
        <v>2.03866601</v>
      </c>
      <c r="R3598" s="6">
        <v>718.8</v>
      </c>
      <c r="S3598" s="6">
        <v>1.4612411300000001</v>
      </c>
    </row>
    <row r="3599" spans="3:19" ht="18" x14ac:dyDescent="0.2">
      <c r="C3599" s="6">
        <v>719</v>
      </c>
      <c r="D3599" s="6">
        <v>2.0295634300000001</v>
      </c>
      <c r="F3599" s="6">
        <v>719</v>
      </c>
      <c r="G3599" s="6">
        <v>1.4501919700000001</v>
      </c>
      <c r="I3599" s="6">
        <v>719</v>
      </c>
      <c r="J3599" s="6">
        <v>1.4394933000000001</v>
      </c>
      <c r="L3599" s="6">
        <v>719</v>
      </c>
      <c r="M3599" s="6">
        <v>1.4356228099999999</v>
      </c>
      <c r="O3599" s="6">
        <v>719</v>
      </c>
      <c r="P3599" s="6">
        <v>2.03351426</v>
      </c>
      <c r="R3599" s="6">
        <v>719</v>
      </c>
      <c r="S3599" s="6">
        <v>1.4649110999999999</v>
      </c>
    </row>
    <row r="3600" spans="3:19" ht="18" x14ac:dyDescent="0.2">
      <c r="C3600" s="6">
        <v>719.2</v>
      </c>
      <c r="D3600" s="6">
        <v>2.0307970000000002</v>
      </c>
      <c r="F3600" s="6">
        <v>719.2</v>
      </c>
      <c r="G3600" s="6">
        <v>1.4519717700000001</v>
      </c>
      <c r="I3600" s="6">
        <v>719.2</v>
      </c>
      <c r="J3600" s="6">
        <v>1.4350534699999999</v>
      </c>
      <c r="L3600" s="6">
        <v>719.2</v>
      </c>
      <c r="M3600" s="6">
        <v>1.4387630199999999</v>
      </c>
      <c r="O3600" s="6">
        <v>719.2</v>
      </c>
      <c r="P3600" s="6">
        <v>2.0338447099999999</v>
      </c>
      <c r="R3600" s="6">
        <v>719.2</v>
      </c>
      <c r="S3600" s="6">
        <v>1.46280444</v>
      </c>
    </row>
    <row r="3601" spans="3:19" ht="18" x14ac:dyDescent="0.2">
      <c r="C3601" s="6">
        <v>719.4</v>
      </c>
      <c r="D3601" s="6">
        <v>2.0317683199999999</v>
      </c>
      <c r="F3601" s="6">
        <v>719.4</v>
      </c>
      <c r="G3601" s="6">
        <v>1.4489210800000001</v>
      </c>
      <c r="I3601" s="6">
        <v>719.4</v>
      </c>
      <c r="J3601" s="6">
        <v>1.44173467</v>
      </c>
      <c r="L3601" s="6">
        <v>719.4</v>
      </c>
      <c r="M3601" s="6">
        <v>1.4344838900000001</v>
      </c>
      <c r="O3601" s="6">
        <v>719.4</v>
      </c>
      <c r="P3601" s="6">
        <v>2.0360698699999999</v>
      </c>
      <c r="R3601" s="6">
        <v>719.4</v>
      </c>
      <c r="S3601" s="6">
        <v>1.4680467800000001</v>
      </c>
    </row>
    <row r="3602" spans="3:19" ht="18" x14ac:dyDescent="0.2">
      <c r="C3602" s="6">
        <v>719.6</v>
      </c>
      <c r="D3602" s="6">
        <v>2.0279617299999999</v>
      </c>
      <c r="F3602" s="6">
        <v>719.6</v>
      </c>
      <c r="G3602" s="6">
        <v>1.4452151099999999</v>
      </c>
      <c r="I3602" s="6">
        <v>719.6</v>
      </c>
      <c r="J3602" s="6">
        <v>1.4357778999999999</v>
      </c>
      <c r="L3602" s="6">
        <v>719.6</v>
      </c>
      <c r="M3602" s="6">
        <v>1.4350417900000001</v>
      </c>
      <c r="O3602" s="6">
        <v>719.6</v>
      </c>
      <c r="P3602" s="6">
        <v>2.03008342</v>
      </c>
      <c r="R3602" s="6">
        <v>719.6</v>
      </c>
      <c r="S3602" s="6">
        <v>1.4645619400000001</v>
      </c>
    </row>
    <row r="3603" spans="3:19" ht="18" x14ac:dyDescent="0.2">
      <c r="C3603" s="6">
        <v>719.8</v>
      </c>
      <c r="D3603" s="6">
        <v>2.0315260899999998</v>
      </c>
      <c r="F3603" s="6">
        <v>719.8</v>
      </c>
      <c r="G3603" s="6">
        <v>1.4452962899999999</v>
      </c>
      <c r="I3603" s="6">
        <v>719.8</v>
      </c>
      <c r="J3603" s="6">
        <v>1.4363249499999999</v>
      </c>
      <c r="L3603" s="6">
        <v>719.8</v>
      </c>
      <c r="M3603" s="6">
        <v>1.4298872899999999</v>
      </c>
      <c r="O3603" s="6">
        <v>719.8</v>
      </c>
      <c r="P3603" s="6">
        <v>2.0326337799999998</v>
      </c>
      <c r="R3603" s="6">
        <v>719.8</v>
      </c>
      <c r="S3603" s="6">
        <v>1.4683347899999999</v>
      </c>
    </row>
    <row r="3604" spans="3:19" ht="18" x14ac:dyDescent="0.2">
      <c r="C3604" s="6">
        <v>720</v>
      </c>
      <c r="D3604" s="6">
        <v>2.0310158700000001</v>
      </c>
      <c r="F3604" s="6">
        <v>720</v>
      </c>
      <c r="G3604" s="6">
        <v>1.44904137</v>
      </c>
      <c r="I3604" s="6">
        <v>720</v>
      </c>
      <c r="J3604" s="6">
        <v>1.4367717499999999</v>
      </c>
      <c r="L3604" s="6">
        <v>720</v>
      </c>
      <c r="M3604" s="6">
        <v>1.4329000700000001</v>
      </c>
      <c r="O3604" s="6">
        <v>720</v>
      </c>
      <c r="P3604" s="6">
        <v>2.0322284700000002</v>
      </c>
      <c r="R3604" s="6">
        <v>720</v>
      </c>
      <c r="S3604" s="6">
        <v>1.4646674399999999</v>
      </c>
    </row>
    <row r="3605" spans="3:19" ht="18" x14ac:dyDescent="0.2">
      <c r="C3605" s="6">
        <v>720.2</v>
      </c>
      <c r="D3605" s="6">
        <v>2.0330192999999999</v>
      </c>
      <c r="F3605" s="6">
        <v>720.2</v>
      </c>
      <c r="G3605" s="6">
        <v>1.4469751099999999</v>
      </c>
      <c r="I3605" s="6">
        <v>720.2</v>
      </c>
      <c r="J3605" s="6">
        <v>1.43657374</v>
      </c>
      <c r="L3605" s="6">
        <v>720.2</v>
      </c>
      <c r="M3605" s="6">
        <v>1.4332709299999999</v>
      </c>
      <c r="O3605" s="6">
        <v>720.2</v>
      </c>
      <c r="P3605" s="6">
        <v>2.0334927999999999</v>
      </c>
      <c r="R3605" s="6">
        <v>720.2</v>
      </c>
      <c r="S3605" s="6">
        <v>1.4644390300000001</v>
      </c>
    </row>
    <row r="3606" spans="3:19" ht="18" x14ac:dyDescent="0.2">
      <c r="C3606" s="6">
        <v>720.4</v>
      </c>
      <c r="D3606" s="6">
        <v>2.0249755399999998</v>
      </c>
      <c r="F3606" s="6">
        <v>720.4</v>
      </c>
      <c r="G3606" s="6">
        <v>1.44997764</v>
      </c>
      <c r="I3606" s="6">
        <v>720.4</v>
      </c>
      <c r="J3606" s="6">
        <v>1.4340739300000001</v>
      </c>
      <c r="L3606" s="6">
        <v>720.4</v>
      </c>
      <c r="M3606" s="6">
        <v>1.43289757</v>
      </c>
      <c r="O3606" s="6">
        <v>720.4</v>
      </c>
      <c r="P3606" s="6">
        <v>2.0352208599999999</v>
      </c>
      <c r="R3606" s="6">
        <v>720.4</v>
      </c>
      <c r="S3606" s="6">
        <v>1.4689011599999999</v>
      </c>
    </row>
    <row r="3607" spans="3:19" ht="18" x14ac:dyDescent="0.2">
      <c r="C3607" s="6">
        <v>720.6</v>
      </c>
      <c r="D3607" s="6">
        <v>2.0297999400000002</v>
      </c>
      <c r="F3607" s="6">
        <v>720.6</v>
      </c>
      <c r="G3607" s="6">
        <v>1.44628906</v>
      </c>
      <c r="I3607" s="6">
        <v>720.6</v>
      </c>
      <c r="J3607" s="6">
        <v>1.4376454400000001</v>
      </c>
      <c r="L3607" s="6">
        <v>720.6</v>
      </c>
      <c r="M3607" s="6">
        <v>1.43655014</v>
      </c>
      <c r="O3607" s="6">
        <v>720.6</v>
      </c>
      <c r="P3607" s="6">
        <v>2.0318706</v>
      </c>
      <c r="R3607" s="6">
        <v>720.6</v>
      </c>
      <c r="S3607" s="6">
        <v>1.4614634500000001</v>
      </c>
    </row>
    <row r="3608" spans="3:19" ht="18" x14ac:dyDescent="0.2">
      <c r="C3608" s="6">
        <v>720.8</v>
      </c>
      <c r="D3608" s="6">
        <v>2.0297670399999999</v>
      </c>
      <c r="F3608" s="6">
        <v>720.8</v>
      </c>
      <c r="G3608" s="6">
        <v>1.4475542299999999</v>
      </c>
      <c r="I3608" s="6">
        <v>720.8</v>
      </c>
      <c r="J3608" s="6">
        <v>1.43488836</v>
      </c>
      <c r="L3608" s="6">
        <v>720.8</v>
      </c>
      <c r="M3608" s="6">
        <v>1.43260539</v>
      </c>
      <c r="O3608" s="6">
        <v>720.8</v>
      </c>
      <c r="P3608" s="6">
        <v>2.0386438400000002</v>
      </c>
      <c r="R3608" s="6">
        <v>720.8</v>
      </c>
      <c r="S3608" s="6">
        <v>1.4646214200000001</v>
      </c>
    </row>
    <row r="3609" spans="3:19" ht="18" x14ac:dyDescent="0.2">
      <c r="C3609" s="6">
        <v>721</v>
      </c>
      <c r="D3609" s="6">
        <v>2.0277617000000001</v>
      </c>
      <c r="F3609" s="6">
        <v>721</v>
      </c>
      <c r="G3609" s="6">
        <v>1.4441982499999999</v>
      </c>
      <c r="I3609" s="6">
        <v>721</v>
      </c>
      <c r="J3609" s="6">
        <v>1.43687594</v>
      </c>
      <c r="L3609" s="6">
        <v>721</v>
      </c>
      <c r="M3609" s="6">
        <v>1.43373084</v>
      </c>
      <c r="O3609" s="6">
        <v>721</v>
      </c>
      <c r="P3609" s="6">
        <v>2.0305330800000001</v>
      </c>
      <c r="R3609" s="6">
        <v>721</v>
      </c>
      <c r="S3609" s="6">
        <v>1.46516275</v>
      </c>
    </row>
    <row r="3610" spans="3:19" ht="18" x14ac:dyDescent="0.2">
      <c r="C3610" s="6">
        <v>721.2</v>
      </c>
      <c r="D3610" s="6">
        <v>2.0280544800000002</v>
      </c>
      <c r="F3610" s="6">
        <v>721.2</v>
      </c>
      <c r="G3610" s="6">
        <v>1.4464203099999999</v>
      </c>
      <c r="I3610" s="6">
        <v>721.2</v>
      </c>
      <c r="J3610" s="6">
        <v>1.43855143</v>
      </c>
      <c r="L3610" s="6">
        <v>721.2</v>
      </c>
      <c r="M3610" s="6">
        <v>1.4340748800000001</v>
      </c>
      <c r="O3610" s="6">
        <v>721.2</v>
      </c>
      <c r="P3610" s="6">
        <v>2.0320193799999999</v>
      </c>
      <c r="R3610" s="6">
        <v>721.2</v>
      </c>
      <c r="S3610" s="6">
        <v>1.4623438099999999</v>
      </c>
    </row>
    <row r="3611" spans="3:19" ht="18" x14ac:dyDescent="0.2">
      <c r="C3611" s="6">
        <v>721.4</v>
      </c>
      <c r="D3611" s="6">
        <v>2.0330388500000001</v>
      </c>
      <c r="F3611" s="6">
        <v>721.4</v>
      </c>
      <c r="G3611" s="6">
        <v>1.44666111</v>
      </c>
      <c r="I3611" s="6">
        <v>721.4</v>
      </c>
      <c r="J3611" s="6">
        <v>1.4377375800000001</v>
      </c>
      <c r="L3611" s="6">
        <v>721.4</v>
      </c>
      <c r="M3611" s="6">
        <v>1.4353543499999999</v>
      </c>
      <c r="O3611" s="6">
        <v>721.4</v>
      </c>
      <c r="P3611" s="6">
        <v>2.0287311099999998</v>
      </c>
      <c r="R3611" s="6">
        <v>721.4</v>
      </c>
      <c r="S3611" s="6">
        <v>1.4622793199999999</v>
      </c>
    </row>
    <row r="3612" spans="3:19" ht="18" x14ac:dyDescent="0.2">
      <c r="C3612" s="6">
        <v>721.6</v>
      </c>
      <c r="D3612" s="6">
        <v>2.0280816599999998</v>
      </c>
      <c r="F3612" s="6">
        <v>721.6</v>
      </c>
      <c r="G3612" s="6">
        <v>1.44880867</v>
      </c>
      <c r="I3612" s="6">
        <v>721.6</v>
      </c>
      <c r="J3612" s="6">
        <v>1.4336035300000001</v>
      </c>
      <c r="L3612" s="6">
        <v>721.6</v>
      </c>
      <c r="M3612" s="6">
        <v>1.43701875</v>
      </c>
      <c r="O3612" s="6">
        <v>721.6</v>
      </c>
      <c r="P3612" s="6">
        <v>2.0252387500000002</v>
      </c>
      <c r="R3612" s="6">
        <v>721.6</v>
      </c>
      <c r="S3612" s="6">
        <v>1.46153533</v>
      </c>
    </row>
    <row r="3613" spans="3:19" ht="18" x14ac:dyDescent="0.2">
      <c r="C3613" s="6">
        <v>721.8</v>
      </c>
      <c r="D3613" s="6">
        <v>2.0270912600000002</v>
      </c>
      <c r="F3613" s="6">
        <v>721.8</v>
      </c>
      <c r="G3613" s="6">
        <v>1.4465087700000001</v>
      </c>
      <c r="I3613" s="6">
        <v>721.8</v>
      </c>
      <c r="J3613" s="6">
        <v>1.4337811499999999</v>
      </c>
      <c r="L3613" s="6">
        <v>721.8</v>
      </c>
      <c r="M3613" s="6">
        <v>1.4381548200000001</v>
      </c>
      <c r="O3613" s="6">
        <v>721.8</v>
      </c>
      <c r="P3613" s="6">
        <v>2.0337932099999998</v>
      </c>
      <c r="R3613" s="6">
        <v>721.8</v>
      </c>
      <c r="S3613" s="6">
        <v>1.46137059</v>
      </c>
    </row>
    <row r="3614" spans="3:19" ht="18" x14ac:dyDescent="0.2">
      <c r="C3614" s="6">
        <v>722</v>
      </c>
      <c r="D3614" s="6">
        <v>2.0251035700000002</v>
      </c>
      <c r="F3614" s="6">
        <v>722</v>
      </c>
      <c r="G3614" s="6">
        <v>1.44639158</v>
      </c>
      <c r="I3614" s="6">
        <v>722</v>
      </c>
      <c r="J3614" s="6">
        <v>1.4327566599999999</v>
      </c>
      <c r="L3614" s="6">
        <v>722</v>
      </c>
      <c r="M3614" s="6">
        <v>1.4307782600000001</v>
      </c>
      <c r="O3614" s="6">
        <v>722</v>
      </c>
      <c r="P3614" s="6">
        <v>2.0352418399999999</v>
      </c>
      <c r="R3614" s="6">
        <v>722</v>
      </c>
      <c r="S3614" s="6">
        <v>1.4651759900000001</v>
      </c>
    </row>
    <row r="3615" spans="3:19" ht="18" x14ac:dyDescent="0.2">
      <c r="C3615" s="6">
        <v>722.2</v>
      </c>
      <c r="D3615" s="6">
        <v>2.02865267</v>
      </c>
      <c r="F3615" s="6">
        <v>722.2</v>
      </c>
      <c r="G3615" s="6">
        <v>1.4518407600000001</v>
      </c>
      <c r="I3615" s="6">
        <v>722.2</v>
      </c>
      <c r="J3615" s="6">
        <v>1.4317310999999999</v>
      </c>
      <c r="L3615" s="6">
        <v>722.2</v>
      </c>
      <c r="M3615" s="6">
        <v>1.4367604300000001</v>
      </c>
      <c r="O3615" s="6">
        <v>722.2</v>
      </c>
      <c r="P3615" s="6">
        <v>2.0320186599999999</v>
      </c>
      <c r="R3615" s="6">
        <v>722.2</v>
      </c>
      <c r="S3615" s="6">
        <v>1.46112978</v>
      </c>
    </row>
    <row r="3616" spans="3:19" ht="18" x14ac:dyDescent="0.2">
      <c r="C3616" s="6">
        <v>722.4</v>
      </c>
      <c r="D3616" s="6">
        <v>2.02885318</v>
      </c>
      <c r="F3616" s="6">
        <v>722.4</v>
      </c>
      <c r="G3616" s="6">
        <v>1.44356573</v>
      </c>
      <c r="I3616" s="6">
        <v>722.4</v>
      </c>
      <c r="J3616" s="6">
        <v>1.43803942</v>
      </c>
      <c r="L3616" s="6">
        <v>722.4</v>
      </c>
      <c r="M3616" s="6">
        <v>1.4353965500000001</v>
      </c>
      <c r="O3616" s="6">
        <v>722.4</v>
      </c>
      <c r="P3616" s="6">
        <v>2.0262391599999998</v>
      </c>
      <c r="R3616" s="6">
        <v>722.4</v>
      </c>
      <c r="S3616" s="6">
        <v>1.4608429700000001</v>
      </c>
    </row>
    <row r="3617" spans="3:19" ht="18" x14ac:dyDescent="0.2">
      <c r="C3617" s="6">
        <v>722.6</v>
      </c>
      <c r="D3617" s="6">
        <v>2.0313484700000002</v>
      </c>
      <c r="F3617" s="6">
        <v>722.6</v>
      </c>
      <c r="G3617" s="6">
        <v>1.44867575</v>
      </c>
      <c r="I3617" s="6">
        <v>722.6</v>
      </c>
      <c r="J3617" s="6">
        <v>1.4362044300000001</v>
      </c>
      <c r="L3617" s="6">
        <v>722.6</v>
      </c>
      <c r="M3617" s="6">
        <v>1.4349972</v>
      </c>
      <c r="O3617" s="6">
        <v>722.6</v>
      </c>
      <c r="P3617" s="6">
        <v>2.0300042600000001</v>
      </c>
      <c r="R3617" s="6">
        <v>722.6</v>
      </c>
      <c r="S3617" s="6">
        <v>1.4655338499999999</v>
      </c>
    </row>
    <row r="3618" spans="3:19" ht="18" x14ac:dyDescent="0.2">
      <c r="C3618" s="6">
        <v>722.8</v>
      </c>
      <c r="D3618" s="6">
        <v>2.0270915</v>
      </c>
      <c r="F3618" s="6">
        <v>722.8</v>
      </c>
      <c r="G3618" s="6">
        <v>1.44693363</v>
      </c>
      <c r="I3618" s="6">
        <v>722.8</v>
      </c>
      <c r="J3618" s="6">
        <v>1.43601775</v>
      </c>
      <c r="L3618" s="6">
        <v>722.8</v>
      </c>
      <c r="M3618" s="6">
        <v>1.43267882</v>
      </c>
      <c r="O3618" s="6">
        <v>722.8</v>
      </c>
      <c r="P3618" s="6">
        <v>2.0339376900000001</v>
      </c>
      <c r="R3618" s="6">
        <v>722.8</v>
      </c>
      <c r="S3618" s="6">
        <v>1.46265745</v>
      </c>
    </row>
    <row r="3619" spans="3:19" ht="18" x14ac:dyDescent="0.2">
      <c r="C3619" s="6">
        <v>723</v>
      </c>
      <c r="D3619" s="6">
        <v>2.0300684000000002</v>
      </c>
      <c r="F3619" s="6">
        <v>723</v>
      </c>
      <c r="G3619" s="6">
        <v>1.4472994800000001</v>
      </c>
      <c r="I3619" s="6">
        <v>723</v>
      </c>
      <c r="J3619" s="6">
        <v>1.4364529800000001</v>
      </c>
      <c r="L3619" s="6">
        <v>723</v>
      </c>
      <c r="M3619" s="6">
        <v>1.4352790099999999</v>
      </c>
      <c r="O3619" s="6">
        <v>723</v>
      </c>
      <c r="P3619" s="6">
        <v>2.0313677800000001</v>
      </c>
      <c r="R3619" s="6">
        <v>723</v>
      </c>
      <c r="S3619" s="6">
        <v>1.46636999</v>
      </c>
    </row>
    <row r="3620" spans="3:19" ht="18" x14ac:dyDescent="0.2">
      <c r="C3620" s="6">
        <v>723.2</v>
      </c>
      <c r="D3620" s="6">
        <v>2.0243814000000002</v>
      </c>
      <c r="F3620" s="6">
        <v>723.2</v>
      </c>
      <c r="G3620" s="6">
        <v>1.4524905699999999</v>
      </c>
      <c r="I3620" s="6">
        <v>723.2</v>
      </c>
      <c r="J3620" s="6">
        <v>1.43438303</v>
      </c>
      <c r="L3620" s="6">
        <v>723.2</v>
      </c>
      <c r="M3620" s="6">
        <v>1.4359647</v>
      </c>
      <c r="O3620" s="6">
        <v>723.2</v>
      </c>
      <c r="P3620" s="6">
        <v>2.0308020099999999</v>
      </c>
      <c r="R3620" s="6">
        <v>723.2</v>
      </c>
      <c r="S3620" s="6">
        <v>1.46756029</v>
      </c>
    </row>
    <row r="3621" spans="3:19" ht="18" x14ac:dyDescent="0.2">
      <c r="C3621" s="6">
        <v>723.4</v>
      </c>
      <c r="D3621" s="6">
        <v>2.03071117</v>
      </c>
      <c r="F3621" s="6">
        <v>723.4</v>
      </c>
      <c r="G3621" s="6">
        <v>1.44770741</v>
      </c>
      <c r="I3621" s="6">
        <v>723.4</v>
      </c>
      <c r="J3621" s="6">
        <v>1.4336088899999999</v>
      </c>
      <c r="L3621" s="6">
        <v>723.4</v>
      </c>
      <c r="M3621" s="6">
        <v>1.43750954</v>
      </c>
      <c r="O3621" s="6">
        <v>723.4</v>
      </c>
      <c r="P3621" s="6">
        <v>2.0306148500000001</v>
      </c>
      <c r="R3621" s="6">
        <v>723.4</v>
      </c>
      <c r="S3621" s="6">
        <v>1.4623069799999999</v>
      </c>
    </row>
    <row r="3622" spans="3:19" ht="18" x14ac:dyDescent="0.2">
      <c r="C3622" s="6">
        <v>723.6</v>
      </c>
      <c r="D3622" s="6">
        <v>2.0268762100000002</v>
      </c>
      <c r="F3622" s="6">
        <v>723.6</v>
      </c>
      <c r="G3622" s="6">
        <v>1.4475367100000001</v>
      </c>
      <c r="I3622" s="6">
        <v>723.6</v>
      </c>
      <c r="J3622" s="6">
        <v>1.4333794099999999</v>
      </c>
      <c r="L3622" s="6">
        <v>723.6</v>
      </c>
      <c r="M3622" s="6">
        <v>1.4354242100000001</v>
      </c>
      <c r="O3622" s="6">
        <v>723.6</v>
      </c>
      <c r="P3622" s="6">
        <v>2.0321509799999999</v>
      </c>
      <c r="R3622" s="6">
        <v>723.6</v>
      </c>
      <c r="S3622" s="6">
        <v>1.4644351</v>
      </c>
    </row>
    <row r="3623" spans="3:19" ht="18" x14ac:dyDescent="0.2">
      <c r="C3623" s="6">
        <v>723.8</v>
      </c>
      <c r="D3623" s="6">
        <v>2.0293374100000001</v>
      </c>
      <c r="F3623" s="6">
        <v>723.8</v>
      </c>
      <c r="G3623" s="6">
        <v>1.44701564</v>
      </c>
      <c r="I3623" s="6">
        <v>723.8</v>
      </c>
      <c r="J3623" s="6">
        <v>1.4378980400000001</v>
      </c>
      <c r="L3623" s="6">
        <v>723.8</v>
      </c>
      <c r="M3623" s="6">
        <v>1.4378554800000001</v>
      </c>
      <c r="O3623" s="6">
        <v>723.8</v>
      </c>
      <c r="P3623" s="6">
        <v>2.02841067</v>
      </c>
      <c r="R3623" s="6">
        <v>723.8</v>
      </c>
      <c r="S3623" s="6">
        <v>1.46259034</v>
      </c>
    </row>
    <row r="3624" spans="3:19" ht="18" x14ac:dyDescent="0.2">
      <c r="C3624" s="6">
        <v>724</v>
      </c>
      <c r="D3624" s="6">
        <v>2.02715135</v>
      </c>
      <c r="F3624" s="6">
        <v>724</v>
      </c>
      <c r="G3624" s="6">
        <v>1.4464420099999999</v>
      </c>
      <c r="I3624" s="6">
        <v>724</v>
      </c>
      <c r="J3624" s="6">
        <v>1.4349460599999999</v>
      </c>
      <c r="L3624" s="6">
        <v>724</v>
      </c>
      <c r="M3624" s="6">
        <v>1.4340435300000001</v>
      </c>
      <c r="O3624" s="6">
        <v>724</v>
      </c>
      <c r="P3624" s="6">
        <v>2.0306856600000001</v>
      </c>
      <c r="R3624" s="6">
        <v>724</v>
      </c>
      <c r="S3624" s="6">
        <v>1.46474171</v>
      </c>
    </row>
    <row r="3625" spans="3:19" ht="18" x14ac:dyDescent="0.2">
      <c r="C3625" s="6">
        <v>724.2</v>
      </c>
      <c r="D3625" s="6">
        <v>2.0276601300000001</v>
      </c>
      <c r="F3625" s="6">
        <v>724.2</v>
      </c>
      <c r="G3625" s="6">
        <v>1.44700527</v>
      </c>
      <c r="I3625" s="6">
        <v>724.2</v>
      </c>
      <c r="J3625" s="6">
        <v>1.43430948</v>
      </c>
      <c r="L3625" s="6">
        <v>724.2</v>
      </c>
      <c r="M3625" s="6">
        <v>1.4379969800000001</v>
      </c>
      <c r="O3625" s="6">
        <v>724.2</v>
      </c>
      <c r="P3625" s="6">
        <v>2.0283050500000002</v>
      </c>
      <c r="R3625" s="6">
        <v>724.2</v>
      </c>
      <c r="S3625" s="6">
        <v>1.46286929</v>
      </c>
    </row>
    <row r="3626" spans="3:19" ht="18" x14ac:dyDescent="0.2">
      <c r="C3626" s="6">
        <v>724.4</v>
      </c>
      <c r="D3626" s="6">
        <v>2.0247197199999998</v>
      </c>
      <c r="F3626" s="6">
        <v>724.4</v>
      </c>
      <c r="G3626" s="6">
        <v>1.4462525799999999</v>
      </c>
      <c r="I3626" s="6">
        <v>724.4</v>
      </c>
      <c r="J3626" s="6">
        <v>1.43986309</v>
      </c>
      <c r="L3626" s="6">
        <v>724.4</v>
      </c>
      <c r="M3626" s="6">
        <v>1.4382885700000001</v>
      </c>
      <c r="O3626" s="6">
        <v>724.4</v>
      </c>
      <c r="P3626" s="6">
        <v>2.02841139</v>
      </c>
      <c r="R3626" s="6">
        <v>724.4</v>
      </c>
      <c r="S3626" s="6">
        <v>1.46268332</v>
      </c>
    </row>
    <row r="3627" spans="3:19" ht="18" x14ac:dyDescent="0.2">
      <c r="C3627" s="6">
        <v>724.6</v>
      </c>
      <c r="D3627" s="6">
        <v>2.0289537900000001</v>
      </c>
      <c r="F3627" s="6">
        <v>724.6</v>
      </c>
      <c r="G3627" s="6">
        <v>1.4462356599999999</v>
      </c>
      <c r="I3627" s="6">
        <v>724.6</v>
      </c>
      <c r="J3627" s="6">
        <v>1.4352359800000001</v>
      </c>
      <c r="L3627" s="6">
        <v>724.6</v>
      </c>
      <c r="M3627" s="6">
        <v>1.4366279799999999</v>
      </c>
      <c r="O3627" s="6">
        <v>724.6</v>
      </c>
      <c r="P3627" s="6">
        <v>2.0281326800000001</v>
      </c>
      <c r="R3627" s="6">
        <v>724.6</v>
      </c>
      <c r="S3627" s="6">
        <v>1.46136522</v>
      </c>
    </row>
    <row r="3628" spans="3:19" ht="18" x14ac:dyDescent="0.2">
      <c r="C3628" s="6">
        <v>724.8</v>
      </c>
      <c r="D3628" s="6">
        <v>2.02753162</v>
      </c>
      <c r="F3628" s="6">
        <v>724.8</v>
      </c>
      <c r="G3628" s="6">
        <v>1.44414485</v>
      </c>
      <c r="I3628" s="6">
        <v>724.8</v>
      </c>
      <c r="J3628" s="6">
        <v>1.43630755</v>
      </c>
      <c r="L3628" s="6">
        <v>724.8</v>
      </c>
      <c r="M3628" s="6">
        <v>1.43385422</v>
      </c>
      <c r="O3628" s="6">
        <v>724.8</v>
      </c>
      <c r="P3628" s="6">
        <v>2.0315454000000002</v>
      </c>
      <c r="R3628" s="6">
        <v>724.8</v>
      </c>
      <c r="S3628" s="6">
        <v>1.46063447</v>
      </c>
    </row>
    <row r="3629" spans="3:19" ht="18" x14ac:dyDescent="0.2">
      <c r="C3629" s="6">
        <v>725</v>
      </c>
      <c r="D3629" s="6">
        <v>2.0300881899999998</v>
      </c>
      <c r="F3629" s="6">
        <v>725</v>
      </c>
      <c r="G3629" s="6">
        <v>1.4487467999999999</v>
      </c>
      <c r="I3629" s="6">
        <v>725</v>
      </c>
      <c r="J3629" s="6">
        <v>1.43689954</v>
      </c>
      <c r="L3629" s="6">
        <v>725</v>
      </c>
      <c r="M3629" s="6">
        <v>1.4321003000000001</v>
      </c>
      <c r="O3629" s="6">
        <v>725</v>
      </c>
      <c r="P3629" s="6">
        <v>2.0297827700000002</v>
      </c>
      <c r="R3629" s="6">
        <v>725</v>
      </c>
      <c r="S3629" s="6">
        <v>1.4617201099999999</v>
      </c>
    </row>
    <row r="3630" spans="3:19" ht="18" x14ac:dyDescent="0.2">
      <c r="C3630" s="6">
        <v>725.2</v>
      </c>
      <c r="D3630" s="6">
        <v>2.0279035599999999</v>
      </c>
      <c r="F3630" s="6">
        <v>725.2</v>
      </c>
      <c r="G3630" s="6">
        <v>1.44709563</v>
      </c>
      <c r="I3630" s="6">
        <v>725.2</v>
      </c>
      <c r="J3630" s="6">
        <v>1.4348545100000001</v>
      </c>
      <c r="L3630" s="6">
        <v>725.2</v>
      </c>
      <c r="M3630" s="6">
        <v>1.43633509</v>
      </c>
      <c r="O3630" s="6">
        <v>725.2</v>
      </c>
      <c r="P3630" s="6">
        <v>2.0300197600000001</v>
      </c>
      <c r="R3630" s="6">
        <v>725.2</v>
      </c>
      <c r="S3630" s="6">
        <v>1.46329069</v>
      </c>
    </row>
    <row r="3631" spans="3:19" ht="18" x14ac:dyDescent="0.2">
      <c r="C3631" s="6">
        <v>725.4</v>
      </c>
      <c r="D3631" s="6">
        <v>2.0247242499999998</v>
      </c>
      <c r="F3631" s="6">
        <v>725.4</v>
      </c>
      <c r="G3631" s="6">
        <v>1.45116782</v>
      </c>
      <c r="I3631" s="6">
        <v>725.4</v>
      </c>
      <c r="J3631" s="6">
        <v>1.43884206</v>
      </c>
      <c r="L3631" s="6">
        <v>725.4</v>
      </c>
      <c r="M3631" s="6">
        <v>1.4338973800000001</v>
      </c>
      <c r="O3631" s="6">
        <v>725.4</v>
      </c>
      <c r="P3631" s="6">
        <v>2.0335810200000002</v>
      </c>
      <c r="R3631" s="6">
        <v>725.4</v>
      </c>
      <c r="S3631" s="6">
        <v>1.46367347</v>
      </c>
    </row>
    <row r="3632" spans="3:19" ht="18" x14ac:dyDescent="0.2">
      <c r="C3632" s="6">
        <v>725.6</v>
      </c>
      <c r="D3632" s="6">
        <v>2.0257463499999999</v>
      </c>
      <c r="F3632" s="6">
        <v>725.6</v>
      </c>
      <c r="G3632" s="6">
        <v>1.4444686200000001</v>
      </c>
      <c r="I3632" s="6">
        <v>725.6</v>
      </c>
      <c r="J3632" s="6">
        <v>1.43370771</v>
      </c>
      <c r="L3632" s="6">
        <v>725.6</v>
      </c>
      <c r="M3632" s="6">
        <v>1.43647039</v>
      </c>
      <c r="O3632" s="6">
        <v>725.6</v>
      </c>
      <c r="P3632" s="6">
        <v>2.0291457199999998</v>
      </c>
      <c r="R3632" s="6">
        <v>725.6</v>
      </c>
      <c r="S3632" s="6">
        <v>1.46915913</v>
      </c>
    </row>
    <row r="3633" spans="3:19" ht="18" x14ac:dyDescent="0.2">
      <c r="C3633" s="6">
        <v>725.8</v>
      </c>
      <c r="D3633" s="6">
        <v>2.02737474</v>
      </c>
      <c r="F3633" s="6">
        <v>725.8</v>
      </c>
      <c r="G3633" s="6">
        <v>1.44901192</v>
      </c>
      <c r="I3633" s="6">
        <v>725.8</v>
      </c>
      <c r="J3633" s="6">
        <v>1.43738067</v>
      </c>
      <c r="L3633" s="6">
        <v>725.8</v>
      </c>
      <c r="M3633" s="6">
        <v>1.4314629999999999</v>
      </c>
      <c r="O3633" s="6">
        <v>725.8</v>
      </c>
      <c r="P3633" s="6">
        <v>2.0275883700000001</v>
      </c>
      <c r="R3633" s="6">
        <v>725.8</v>
      </c>
      <c r="S3633" s="6">
        <v>1.46264207</v>
      </c>
    </row>
    <row r="3634" spans="3:19" ht="18" x14ac:dyDescent="0.2">
      <c r="C3634" s="6">
        <v>726</v>
      </c>
      <c r="D3634" s="6">
        <v>2.02780366</v>
      </c>
      <c r="F3634" s="6">
        <v>726</v>
      </c>
      <c r="G3634" s="6">
        <v>1.4468684199999999</v>
      </c>
      <c r="I3634" s="6">
        <v>726</v>
      </c>
      <c r="J3634" s="6">
        <v>1.4336515700000001</v>
      </c>
      <c r="L3634" s="6">
        <v>726</v>
      </c>
      <c r="M3634" s="6">
        <v>1.4333285099999999</v>
      </c>
      <c r="O3634" s="6">
        <v>726</v>
      </c>
      <c r="P3634" s="6">
        <v>2.0329833000000002</v>
      </c>
      <c r="R3634" s="6">
        <v>726</v>
      </c>
      <c r="S3634" s="6">
        <v>1.46079469</v>
      </c>
    </row>
    <row r="3635" spans="3:19" ht="18" x14ac:dyDescent="0.2">
      <c r="C3635" s="6">
        <v>726.2</v>
      </c>
      <c r="D3635" s="6">
        <v>2.0265757999999998</v>
      </c>
      <c r="F3635" s="6">
        <v>726.2</v>
      </c>
      <c r="G3635" s="6">
        <v>1.4480078199999999</v>
      </c>
      <c r="I3635" s="6">
        <v>726.2</v>
      </c>
      <c r="J3635" s="6">
        <v>1.4345302600000001</v>
      </c>
      <c r="L3635" s="6">
        <v>726.2</v>
      </c>
      <c r="M3635" s="6">
        <v>1.4319887200000001</v>
      </c>
      <c r="O3635" s="6">
        <v>726.2</v>
      </c>
      <c r="P3635" s="6">
        <v>2.0270617</v>
      </c>
      <c r="R3635" s="6">
        <v>726.2</v>
      </c>
      <c r="S3635" s="6">
        <v>1.46743131</v>
      </c>
    </row>
    <row r="3636" spans="3:19" ht="18" x14ac:dyDescent="0.2">
      <c r="C3636" s="6">
        <v>726.4</v>
      </c>
      <c r="D3636" s="6">
        <v>2.0262763499999998</v>
      </c>
      <c r="F3636" s="6">
        <v>726.4</v>
      </c>
      <c r="G3636" s="6">
        <v>1.45157278</v>
      </c>
      <c r="I3636" s="6">
        <v>726.4</v>
      </c>
      <c r="J3636" s="6">
        <v>1.4404883399999999</v>
      </c>
      <c r="L3636" s="6">
        <v>726.4</v>
      </c>
      <c r="M3636" s="6">
        <v>1.43335152</v>
      </c>
      <c r="O3636" s="6">
        <v>726.4</v>
      </c>
      <c r="P3636" s="6">
        <v>2.0270719499999998</v>
      </c>
      <c r="R3636" s="6">
        <v>726.4</v>
      </c>
      <c r="S3636" s="6">
        <v>1.4651584600000001</v>
      </c>
    </row>
    <row r="3637" spans="3:19" ht="18" x14ac:dyDescent="0.2">
      <c r="C3637" s="6">
        <v>726.6</v>
      </c>
      <c r="D3637" s="6">
        <v>2.03047252</v>
      </c>
      <c r="F3637" s="6">
        <v>726.6</v>
      </c>
      <c r="G3637" s="6">
        <v>1.4482084500000001</v>
      </c>
      <c r="I3637" s="6">
        <v>726.6</v>
      </c>
      <c r="J3637" s="6">
        <v>1.4375605600000001</v>
      </c>
      <c r="L3637" s="6">
        <v>726.6</v>
      </c>
      <c r="M3637" s="6">
        <v>1.4352541000000001</v>
      </c>
      <c r="O3637" s="6">
        <v>726.6</v>
      </c>
      <c r="P3637" s="6">
        <v>2.0277259299999999</v>
      </c>
      <c r="R3637" s="6">
        <v>726.6</v>
      </c>
      <c r="S3637" s="6">
        <v>1.4634333799999999</v>
      </c>
    </row>
    <row r="3638" spans="3:19" ht="18" x14ac:dyDescent="0.2">
      <c r="C3638" s="6">
        <v>726.8</v>
      </c>
      <c r="D3638" s="6">
        <v>2.0255370099999999</v>
      </c>
      <c r="F3638" s="6">
        <v>726.8</v>
      </c>
      <c r="G3638" s="6">
        <v>1.4446114299999999</v>
      </c>
      <c r="I3638" s="6">
        <v>726.8</v>
      </c>
      <c r="J3638" s="6">
        <v>1.43598688</v>
      </c>
      <c r="L3638" s="6">
        <v>726.8</v>
      </c>
      <c r="M3638" s="6">
        <v>1.43614244</v>
      </c>
      <c r="O3638" s="6">
        <v>726.8</v>
      </c>
      <c r="P3638" s="6">
        <v>2.0309200299999999</v>
      </c>
      <c r="R3638" s="6">
        <v>726.8</v>
      </c>
      <c r="S3638" s="6">
        <v>1.46244431</v>
      </c>
    </row>
    <row r="3639" spans="3:19" ht="18" x14ac:dyDescent="0.2">
      <c r="C3639" s="6">
        <v>727</v>
      </c>
      <c r="D3639" s="6">
        <v>2.0288865600000001</v>
      </c>
      <c r="F3639" s="6">
        <v>727</v>
      </c>
      <c r="G3639" s="6">
        <v>1.44761944</v>
      </c>
      <c r="I3639" s="6">
        <v>727</v>
      </c>
      <c r="J3639" s="6">
        <v>1.43771088</v>
      </c>
      <c r="L3639" s="6">
        <v>727</v>
      </c>
      <c r="M3639" s="6">
        <v>1.43309379</v>
      </c>
      <c r="O3639" s="6">
        <v>727</v>
      </c>
      <c r="P3639" s="6">
        <v>2.0332734600000002</v>
      </c>
      <c r="R3639" s="6">
        <v>727</v>
      </c>
      <c r="S3639" s="6">
        <v>1.4615186499999999</v>
      </c>
    </row>
    <row r="3640" spans="3:19" ht="18" x14ac:dyDescent="0.2">
      <c r="C3640" s="6">
        <v>727.2</v>
      </c>
      <c r="D3640" s="6">
        <v>2.0242204699999999</v>
      </c>
      <c r="F3640" s="6">
        <v>727.2</v>
      </c>
      <c r="G3640" s="6">
        <v>1.4500122099999999</v>
      </c>
      <c r="I3640" s="6">
        <v>727.2</v>
      </c>
      <c r="J3640" s="6">
        <v>1.4340933600000001</v>
      </c>
      <c r="L3640" s="6">
        <v>727.2</v>
      </c>
      <c r="M3640" s="6">
        <v>1.4402402599999999</v>
      </c>
      <c r="O3640" s="6">
        <v>727.2</v>
      </c>
      <c r="P3640" s="6">
        <v>2.0312993499999998</v>
      </c>
      <c r="R3640" s="6">
        <v>727.2</v>
      </c>
      <c r="S3640" s="6">
        <v>1.4654945100000001</v>
      </c>
    </row>
    <row r="3641" spans="3:19" ht="18" x14ac:dyDescent="0.2">
      <c r="C3641" s="6">
        <v>727.4</v>
      </c>
      <c r="D3641" s="6">
        <v>2.0292122400000001</v>
      </c>
      <c r="F3641" s="6">
        <v>727.4</v>
      </c>
      <c r="G3641" s="6">
        <v>1.4494427400000001</v>
      </c>
      <c r="I3641" s="6">
        <v>727.4</v>
      </c>
      <c r="J3641" s="6">
        <v>1.43455803</v>
      </c>
      <c r="L3641" s="6">
        <v>727.4</v>
      </c>
      <c r="M3641" s="6">
        <v>1.43228292</v>
      </c>
      <c r="O3641" s="6">
        <v>727.4</v>
      </c>
      <c r="P3641" s="6">
        <v>2.03075647</v>
      </c>
      <c r="R3641" s="6">
        <v>727.4</v>
      </c>
      <c r="S3641" s="6">
        <v>1.45897031</v>
      </c>
    </row>
    <row r="3642" spans="3:19" ht="18" x14ac:dyDescent="0.2">
      <c r="C3642" s="6">
        <v>727.6</v>
      </c>
      <c r="D3642" s="6">
        <v>2.0268959999999998</v>
      </c>
      <c r="F3642" s="6">
        <v>727.6</v>
      </c>
      <c r="G3642" s="6">
        <v>1.4492342499999999</v>
      </c>
      <c r="I3642" s="6">
        <v>727.6</v>
      </c>
      <c r="J3642" s="6">
        <v>1.43570065</v>
      </c>
      <c r="L3642" s="6">
        <v>727.6</v>
      </c>
      <c r="M3642" s="6">
        <v>1.43592751</v>
      </c>
      <c r="O3642" s="6">
        <v>727.6</v>
      </c>
      <c r="P3642" s="6">
        <v>2.0262539400000001</v>
      </c>
      <c r="R3642" s="6">
        <v>727.6</v>
      </c>
      <c r="S3642" s="6">
        <v>1.4620403099999999</v>
      </c>
    </row>
    <row r="3643" spans="3:19" ht="18" x14ac:dyDescent="0.2">
      <c r="C3643" s="6">
        <v>727.8</v>
      </c>
      <c r="D3643" s="6">
        <v>2.02357554</v>
      </c>
      <c r="F3643" s="6">
        <v>727.8</v>
      </c>
      <c r="G3643" s="6">
        <v>1.4466127200000001</v>
      </c>
      <c r="I3643" s="6">
        <v>727.8</v>
      </c>
      <c r="J3643" s="6">
        <v>1.4375492299999999</v>
      </c>
      <c r="L3643" s="6">
        <v>727.8</v>
      </c>
      <c r="M3643" s="6">
        <v>1.43208432</v>
      </c>
      <c r="O3643" s="6">
        <v>727.8</v>
      </c>
      <c r="P3643" s="6">
        <v>2.0275671499999999</v>
      </c>
      <c r="R3643" s="6">
        <v>727.8</v>
      </c>
      <c r="S3643" s="6">
        <v>1.4632577899999999</v>
      </c>
    </row>
    <row r="3644" spans="3:19" ht="18" x14ac:dyDescent="0.2">
      <c r="C3644" s="6">
        <v>728</v>
      </c>
      <c r="D3644" s="6">
        <v>2.0268640499999999</v>
      </c>
      <c r="F3644" s="6">
        <v>728</v>
      </c>
      <c r="G3644" s="6">
        <v>1.4482855800000001</v>
      </c>
      <c r="I3644" s="6">
        <v>728</v>
      </c>
      <c r="J3644" s="6">
        <v>1.4348681000000001</v>
      </c>
      <c r="L3644" s="6">
        <v>728</v>
      </c>
      <c r="M3644" s="6">
        <v>1.4361552</v>
      </c>
      <c r="O3644" s="6">
        <v>728</v>
      </c>
      <c r="P3644" s="6">
        <v>2.0297393800000001</v>
      </c>
      <c r="R3644" s="6">
        <v>728</v>
      </c>
      <c r="S3644" s="6">
        <v>1.46516979</v>
      </c>
    </row>
    <row r="3645" spans="3:19" ht="18" x14ac:dyDescent="0.2">
      <c r="C3645" s="6">
        <v>728.2</v>
      </c>
      <c r="D3645" s="6">
        <v>2.0238358999999999</v>
      </c>
      <c r="F3645" s="6">
        <v>728.2</v>
      </c>
      <c r="G3645" s="6">
        <v>1.4472922100000001</v>
      </c>
      <c r="I3645" s="6">
        <v>728.2</v>
      </c>
      <c r="J3645" s="6">
        <v>1.4375191899999999</v>
      </c>
      <c r="L3645" s="6">
        <v>728.2</v>
      </c>
      <c r="M3645" s="6">
        <v>1.43459129</v>
      </c>
      <c r="O3645" s="6">
        <v>728.2</v>
      </c>
      <c r="P3645" s="6">
        <v>2.0297234099999999</v>
      </c>
      <c r="R3645" s="6">
        <v>728.2</v>
      </c>
      <c r="S3645" s="6">
        <v>1.4611840199999999</v>
      </c>
    </row>
    <row r="3646" spans="3:19" ht="18" x14ac:dyDescent="0.2">
      <c r="C3646" s="6">
        <v>728.4</v>
      </c>
      <c r="D3646" s="6">
        <v>2.02932143</v>
      </c>
      <c r="F3646" s="6">
        <v>728.4</v>
      </c>
      <c r="G3646" s="6">
        <v>1.44804895</v>
      </c>
      <c r="I3646" s="6">
        <v>728.4</v>
      </c>
      <c r="J3646" s="6">
        <v>1.43046129</v>
      </c>
      <c r="L3646" s="6">
        <v>728.4</v>
      </c>
      <c r="M3646" s="6">
        <v>1.43448234</v>
      </c>
      <c r="O3646" s="6">
        <v>728.4</v>
      </c>
      <c r="P3646" s="6">
        <v>2.0302159799999999</v>
      </c>
      <c r="R3646" s="6">
        <v>728.4</v>
      </c>
      <c r="S3646" s="6">
        <v>1.4643251900000001</v>
      </c>
    </row>
    <row r="3647" spans="3:19" ht="18" x14ac:dyDescent="0.2">
      <c r="C3647" s="6">
        <v>728.6</v>
      </c>
      <c r="D3647" s="6">
        <v>2.0281100300000001</v>
      </c>
      <c r="F3647" s="6">
        <v>728.6</v>
      </c>
      <c r="G3647" s="6">
        <v>1.4471443900000001</v>
      </c>
      <c r="I3647" s="6">
        <v>728.6</v>
      </c>
      <c r="J3647" s="6">
        <v>1.43542123</v>
      </c>
      <c r="L3647" s="6">
        <v>728.6</v>
      </c>
      <c r="M3647" s="6">
        <v>1.43846607</v>
      </c>
      <c r="O3647" s="6">
        <v>728.6</v>
      </c>
      <c r="P3647" s="6">
        <v>2.0326108899999999</v>
      </c>
      <c r="R3647" s="6">
        <v>728.6</v>
      </c>
      <c r="S3647" s="6">
        <v>1.4623765900000001</v>
      </c>
    </row>
    <row r="3648" spans="3:19" ht="18" x14ac:dyDescent="0.2">
      <c r="C3648" s="6">
        <v>728.8</v>
      </c>
      <c r="D3648" s="6">
        <v>2.0240304500000001</v>
      </c>
      <c r="F3648" s="6">
        <v>728.8</v>
      </c>
      <c r="G3648" s="6">
        <v>1.44271064</v>
      </c>
      <c r="I3648" s="6">
        <v>728.8</v>
      </c>
      <c r="J3648" s="6">
        <v>1.43076611</v>
      </c>
      <c r="L3648" s="6">
        <v>728.8</v>
      </c>
      <c r="M3648" s="6">
        <v>1.4335336700000001</v>
      </c>
      <c r="O3648" s="6">
        <v>728.8</v>
      </c>
      <c r="P3648" s="6">
        <v>2.03192043</v>
      </c>
      <c r="R3648" s="6">
        <v>728.8</v>
      </c>
      <c r="S3648" s="6">
        <v>1.46511781</v>
      </c>
    </row>
    <row r="3649" spans="3:19" ht="18" x14ac:dyDescent="0.2">
      <c r="C3649" s="6">
        <v>729</v>
      </c>
      <c r="D3649" s="6">
        <v>2.0292351200000001</v>
      </c>
      <c r="F3649" s="6">
        <v>729</v>
      </c>
      <c r="G3649" s="6">
        <v>1.4485454600000001</v>
      </c>
      <c r="I3649" s="6">
        <v>729</v>
      </c>
      <c r="J3649" s="6">
        <v>1.4334634500000001</v>
      </c>
      <c r="L3649" s="6">
        <v>729</v>
      </c>
      <c r="M3649" s="6">
        <v>1.43760741</v>
      </c>
      <c r="O3649" s="6">
        <v>729</v>
      </c>
      <c r="P3649" s="6">
        <v>2.0263493100000001</v>
      </c>
      <c r="R3649" s="6">
        <v>729</v>
      </c>
      <c r="S3649" s="6">
        <v>1.46541429</v>
      </c>
    </row>
    <row r="3650" spans="3:19" ht="18" x14ac:dyDescent="0.2">
      <c r="C3650" s="6">
        <v>729.2</v>
      </c>
      <c r="D3650" s="6">
        <v>2.0282773999999999</v>
      </c>
      <c r="F3650" s="6">
        <v>729.2</v>
      </c>
      <c r="G3650" s="6">
        <v>1.4481368100000001</v>
      </c>
      <c r="I3650" s="6">
        <v>729.2</v>
      </c>
      <c r="J3650" s="6">
        <v>1.43632877</v>
      </c>
      <c r="L3650" s="6">
        <v>729.2</v>
      </c>
      <c r="M3650" s="6">
        <v>1.4337396600000001</v>
      </c>
      <c r="O3650" s="6">
        <v>729.2</v>
      </c>
      <c r="P3650" s="6">
        <v>2.0271282199999998</v>
      </c>
      <c r="R3650" s="6">
        <v>729.2</v>
      </c>
      <c r="S3650" s="6">
        <v>1.4639704200000001</v>
      </c>
    </row>
    <row r="3651" spans="3:19" ht="18" x14ac:dyDescent="0.2">
      <c r="C3651" s="6">
        <v>729.4</v>
      </c>
      <c r="D3651" s="6">
        <v>2.0261209</v>
      </c>
      <c r="F3651" s="6">
        <v>729.4</v>
      </c>
      <c r="G3651" s="6">
        <v>1.44723248</v>
      </c>
      <c r="I3651" s="6">
        <v>729.4</v>
      </c>
      <c r="J3651" s="6">
        <v>1.4398278</v>
      </c>
      <c r="L3651" s="6">
        <v>729.4</v>
      </c>
      <c r="M3651" s="6">
        <v>1.4333128900000001</v>
      </c>
      <c r="O3651" s="6">
        <v>729.4</v>
      </c>
      <c r="P3651" s="6">
        <v>2.0292089</v>
      </c>
      <c r="R3651" s="6">
        <v>729.4</v>
      </c>
      <c r="S3651" s="6">
        <v>1.4643486699999999</v>
      </c>
    </row>
    <row r="3652" spans="3:19" ht="18" x14ac:dyDescent="0.2">
      <c r="C3652" s="6">
        <v>729.6</v>
      </c>
      <c r="D3652" s="6">
        <v>2.0268564200000001</v>
      </c>
      <c r="F3652" s="6">
        <v>729.6</v>
      </c>
      <c r="G3652" s="6">
        <v>1.4489853399999999</v>
      </c>
      <c r="I3652" s="6">
        <v>729.6</v>
      </c>
      <c r="J3652" s="6">
        <v>1.43786061</v>
      </c>
      <c r="L3652" s="6">
        <v>729.6</v>
      </c>
      <c r="M3652" s="6">
        <v>1.4361925099999999</v>
      </c>
      <c r="O3652" s="6">
        <v>729.6</v>
      </c>
      <c r="P3652" s="6">
        <v>2.03085351</v>
      </c>
      <c r="R3652" s="6">
        <v>729.6</v>
      </c>
      <c r="S3652" s="6">
        <v>1.46399927</v>
      </c>
    </row>
    <row r="3653" spans="3:19" ht="18" x14ac:dyDescent="0.2">
      <c r="C3653" s="6">
        <v>729.8</v>
      </c>
      <c r="D3653" s="6">
        <v>2.0243058199999999</v>
      </c>
      <c r="F3653" s="6">
        <v>729.8</v>
      </c>
      <c r="G3653" s="6">
        <v>1.4509606399999999</v>
      </c>
      <c r="I3653" s="6">
        <v>729.8</v>
      </c>
      <c r="J3653" s="6">
        <v>1.4394093800000001</v>
      </c>
      <c r="L3653" s="6">
        <v>729.8</v>
      </c>
      <c r="M3653" s="6">
        <v>1.43548381</v>
      </c>
      <c r="O3653" s="6">
        <v>729.8</v>
      </c>
      <c r="P3653" s="6">
        <v>2.0310370899999999</v>
      </c>
      <c r="R3653" s="6">
        <v>729.8</v>
      </c>
      <c r="S3653" s="6">
        <v>1.4663624799999999</v>
      </c>
    </row>
    <row r="3654" spans="3:19" ht="18" x14ac:dyDescent="0.2">
      <c r="C3654" s="6">
        <v>730</v>
      </c>
      <c r="D3654" s="6">
        <v>2.0266511399999998</v>
      </c>
      <c r="F3654" s="6">
        <v>730</v>
      </c>
      <c r="G3654" s="6">
        <v>1.4476963300000001</v>
      </c>
      <c r="I3654" s="6">
        <v>730</v>
      </c>
      <c r="J3654" s="6">
        <v>1.43733943</v>
      </c>
      <c r="L3654" s="6">
        <v>730</v>
      </c>
      <c r="M3654" s="6">
        <v>1.43294609</v>
      </c>
      <c r="O3654" s="6">
        <v>730</v>
      </c>
      <c r="P3654" s="6">
        <v>2.0267875200000001</v>
      </c>
      <c r="R3654" s="6">
        <v>730</v>
      </c>
      <c r="S3654" s="6">
        <v>1.4621750099999999</v>
      </c>
    </row>
    <row r="3655" spans="3:19" ht="18" x14ac:dyDescent="0.2">
      <c r="C3655" s="6">
        <v>730.2</v>
      </c>
      <c r="D3655" s="6">
        <v>2.0269477400000002</v>
      </c>
      <c r="F3655" s="6">
        <v>730.2</v>
      </c>
      <c r="G3655" s="6">
        <v>1.44937658</v>
      </c>
      <c r="I3655" s="6">
        <v>730.2</v>
      </c>
      <c r="J3655" s="6">
        <v>1.4370513</v>
      </c>
      <c r="L3655" s="6">
        <v>730.2</v>
      </c>
      <c r="M3655" s="6">
        <v>1.4342408200000001</v>
      </c>
      <c r="O3655" s="6">
        <v>730.2</v>
      </c>
      <c r="P3655" s="6">
        <v>2.0288236099999999</v>
      </c>
      <c r="R3655" s="6">
        <v>730.2</v>
      </c>
      <c r="S3655" s="6">
        <v>1.4642244600000001</v>
      </c>
    </row>
    <row r="3656" spans="3:19" ht="18" x14ac:dyDescent="0.2">
      <c r="C3656" s="6">
        <v>730.4</v>
      </c>
      <c r="D3656" s="6">
        <v>2.0252671200000001</v>
      </c>
      <c r="F3656" s="6">
        <v>730.4</v>
      </c>
      <c r="G3656" s="6">
        <v>1.4460098699999999</v>
      </c>
      <c r="I3656" s="6">
        <v>730.4</v>
      </c>
      <c r="J3656" s="6">
        <v>1.43870425</v>
      </c>
      <c r="L3656" s="6">
        <v>730.4</v>
      </c>
      <c r="M3656" s="6">
        <v>1.4312270899999999</v>
      </c>
      <c r="O3656" s="6">
        <v>730.4</v>
      </c>
      <c r="P3656" s="6">
        <v>2.02791166</v>
      </c>
      <c r="R3656" s="6">
        <v>730.4</v>
      </c>
      <c r="S3656" s="6">
        <v>1.46241307</v>
      </c>
    </row>
    <row r="3657" spans="3:19" ht="18" x14ac:dyDescent="0.2">
      <c r="C3657" s="6">
        <v>730.6</v>
      </c>
      <c r="D3657" s="6">
        <v>2.0283377200000001</v>
      </c>
      <c r="F3657" s="6">
        <v>730.6</v>
      </c>
      <c r="G3657" s="6">
        <v>1.44738996</v>
      </c>
      <c r="I3657" s="6">
        <v>730.6</v>
      </c>
      <c r="J3657" s="6">
        <v>1.4342544100000001</v>
      </c>
      <c r="L3657" s="6">
        <v>730.6</v>
      </c>
      <c r="M3657" s="6">
        <v>1.4375320700000001</v>
      </c>
      <c r="O3657" s="6">
        <v>730.6</v>
      </c>
      <c r="P3657" s="6">
        <v>2.0243060599999998</v>
      </c>
      <c r="R3657" s="6">
        <v>730.6</v>
      </c>
      <c r="S3657" s="6">
        <v>1.46363044</v>
      </c>
    </row>
    <row r="3658" spans="3:19" ht="18" x14ac:dyDescent="0.2">
      <c r="C3658" s="6">
        <v>730.8</v>
      </c>
      <c r="D3658" s="6">
        <v>2.0258302700000002</v>
      </c>
      <c r="F3658" s="6">
        <v>730.8</v>
      </c>
      <c r="G3658" s="6">
        <v>1.4508304599999999</v>
      </c>
      <c r="I3658" s="6">
        <v>730.8</v>
      </c>
      <c r="J3658" s="6">
        <v>1.43760109</v>
      </c>
      <c r="L3658" s="6">
        <v>730.8</v>
      </c>
      <c r="M3658" s="6">
        <v>1.4355833499999999</v>
      </c>
      <c r="O3658" s="6">
        <v>730.8</v>
      </c>
      <c r="P3658" s="6">
        <v>2.02324891</v>
      </c>
      <c r="R3658" s="6">
        <v>730.8</v>
      </c>
      <c r="S3658" s="6">
        <v>1.46241724</v>
      </c>
    </row>
    <row r="3659" spans="3:19" ht="18" x14ac:dyDescent="0.2">
      <c r="C3659" s="6">
        <v>731</v>
      </c>
      <c r="D3659" s="6">
        <v>2.0259287399999999</v>
      </c>
      <c r="F3659" s="6">
        <v>731</v>
      </c>
      <c r="G3659" s="6">
        <v>1.44835424</v>
      </c>
      <c r="I3659" s="6">
        <v>731</v>
      </c>
      <c r="J3659" s="6">
        <v>1.43667006</v>
      </c>
      <c r="L3659" s="6">
        <v>731</v>
      </c>
      <c r="M3659" s="6">
        <v>1.43618143</v>
      </c>
      <c r="O3659" s="6">
        <v>731</v>
      </c>
      <c r="P3659" s="6">
        <v>2.0304260300000001</v>
      </c>
      <c r="R3659" s="6">
        <v>731</v>
      </c>
      <c r="S3659" s="6">
        <v>1.4632377599999999</v>
      </c>
    </row>
    <row r="3660" spans="3:19" ht="18" x14ac:dyDescent="0.2">
      <c r="C3660" s="6">
        <v>731.2</v>
      </c>
      <c r="D3660" s="6">
        <v>2.0265395599999998</v>
      </c>
      <c r="F3660" s="6">
        <v>731.2</v>
      </c>
      <c r="G3660" s="6">
        <v>1.45176208</v>
      </c>
      <c r="I3660" s="6">
        <v>731.2</v>
      </c>
      <c r="J3660" s="6">
        <v>1.43803203</v>
      </c>
      <c r="L3660" s="6">
        <v>731.2</v>
      </c>
      <c r="M3660" s="6">
        <v>1.4357780200000001</v>
      </c>
      <c r="O3660" s="6">
        <v>731.2</v>
      </c>
      <c r="P3660" s="6">
        <v>2.0268816900000002</v>
      </c>
      <c r="R3660" s="6">
        <v>731.2</v>
      </c>
      <c r="S3660" s="6">
        <v>1.46314967</v>
      </c>
    </row>
    <row r="3661" spans="3:19" ht="18" x14ac:dyDescent="0.2">
      <c r="C3661" s="6">
        <v>731.4</v>
      </c>
      <c r="D3661" s="6">
        <v>2.0245883500000001</v>
      </c>
      <c r="F3661" s="6">
        <v>731.4</v>
      </c>
      <c r="G3661" s="6">
        <v>1.44977355</v>
      </c>
      <c r="I3661" s="6">
        <v>731.4</v>
      </c>
      <c r="J3661" s="6">
        <v>1.43772864</v>
      </c>
      <c r="L3661" s="6">
        <v>731.4</v>
      </c>
      <c r="M3661" s="6">
        <v>1.43986368</v>
      </c>
      <c r="O3661" s="6">
        <v>731.4</v>
      </c>
      <c r="P3661" s="6">
        <v>2.02698636</v>
      </c>
      <c r="R3661" s="6">
        <v>731.4</v>
      </c>
      <c r="S3661" s="6">
        <v>1.4635485399999999</v>
      </c>
    </row>
    <row r="3662" spans="3:19" ht="18" x14ac:dyDescent="0.2">
      <c r="C3662" s="6">
        <v>731.6</v>
      </c>
      <c r="D3662" s="6">
        <v>2.0285863900000001</v>
      </c>
      <c r="F3662" s="6">
        <v>731.6</v>
      </c>
      <c r="G3662" s="6">
        <v>1.4462544900000001</v>
      </c>
      <c r="I3662" s="6">
        <v>731.6</v>
      </c>
      <c r="J3662" s="6">
        <v>1.4384908700000001</v>
      </c>
      <c r="L3662" s="6">
        <v>731.6</v>
      </c>
      <c r="M3662" s="6">
        <v>1.43390262</v>
      </c>
      <c r="O3662" s="6">
        <v>731.6</v>
      </c>
      <c r="P3662" s="6">
        <v>2.0290648899999999</v>
      </c>
      <c r="R3662" s="6">
        <v>731.6</v>
      </c>
      <c r="S3662" s="6">
        <v>1.4640665100000001</v>
      </c>
    </row>
    <row r="3663" spans="3:19" ht="18" x14ac:dyDescent="0.2">
      <c r="C3663" s="6">
        <v>731.8</v>
      </c>
      <c r="D3663" s="6">
        <v>2.0227754099999999</v>
      </c>
      <c r="F3663" s="6">
        <v>731.8</v>
      </c>
      <c r="G3663" s="6">
        <v>1.44435227</v>
      </c>
      <c r="I3663" s="6">
        <v>731.8</v>
      </c>
      <c r="J3663" s="6">
        <v>1.43697667</v>
      </c>
      <c r="L3663" s="6">
        <v>731.8</v>
      </c>
      <c r="M3663" s="6">
        <v>1.4325855999999999</v>
      </c>
      <c r="O3663" s="6">
        <v>731.8</v>
      </c>
      <c r="P3663" s="6">
        <v>2.0266971599999999</v>
      </c>
      <c r="R3663" s="6">
        <v>731.8</v>
      </c>
      <c r="S3663" s="6">
        <v>1.4601507199999999</v>
      </c>
    </row>
    <row r="3664" spans="3:19" ht="18" x14ac:dyDescent="0.2">
      <c r="C3664" s="6">
        <v>732</v>
      </c>
      <c r="D3664" s="6">
        <v>2.02464676</v>
      </c>
      <c r="F3664" s="6">
        <v>732</v>
      </c>
      <c r="G3664" s="6">
        <v>1.44940186</v>
      </c>
      <c r="I3664" s="6">
        <v>732</v>
      </c>
      <c r="J3664" s="6">
        <v>1.4336733800000001</v>
      </c>
      <c r="L3664" s="6">
        <v>732</v>
      </c>
      <c r="M3664" s="6">
        <v>1.4354604500000001</v>
      </c>
      <c r="O3664" s="6">
        <v>732</v>
      </c>
      <c r="P3664" s="6">
        <v>2.0275902700000001</v>
      </c>
      <c r="R3664" s="6">
        <v>732</v>
      </c>
      <c r="S3664" s="6">
        <v>1.4646017600000001</v>
      </c>
    </row>
    <row r="3665" spans="3:19" ht="18" x14ac:dyDescent="0.2">
      <c r="C3665" s="6">
        <v>732.2</v>
      </c>
      <c r="D3665" s="6">
        <v>2.0259637800000001</v>
      </c>
      <c r="F3665" s="6">
        <v>732.2</v>
      </c>
      <c r="G3665" s="6">
        <v>1.4502476500000001</v>
      </c>
      <c r="I3665" s="6">
        <v>732.2</v>
      </c>
      <c r="J3665" s="6">
        <v>1.43172455</v>
      </c>
      <c r="L3665" s="6">
        <v>732.2</v>
      </c>
      <c r="M3665" s="6">
        <v>1.43234408</v>
      </c>
      <c r="O3665" s="6">
        <v>732.2</v>
      </c>
      <c r="P3665" s="6">
        <v>2.0310738100000001</v>
      </c>
      <c r="R3665" s="6">
        <v>732.2</v>
      </c>
      <c r="S3665" s="6">
        <v>1.4587664600000001</v>
      </c>
    </row>
    <row r="3666" spans="3:19" ht="18" x14ac:dyDescent="0.2">
      <c r="C3666" s="6">
        <v>732.4</v>
      </c>
      <c r="D3666" s="6">
        <v>2.0239136200000001</v>
      </c>
      <c r="F3666" s="6">
        <v>732.4</v>
      </c>
      <c r="G3666" s="6">
        <v>1.4438412199999999</v>
      </c>
      <c r="I3666" s="6">
        <v>732.4</v>
      </c>
      <c r="J3666" s="6">
        <v>1.4374696</v>
      </c>
      <c r="L3666" s="6">
        <v>732.4</v>
      </c>
      <c r="M3666" s="6">
        <v>1.4330166600000001</v>
      </c>
      <c r="O3666" s="6">
        <v>732.4</v>
      </c>
      <c r="P3666" s="6">
        <v>2.0268147000000001</v>
      </c>
      <c r="R3666" s="6">
        <v>732.4</v>
      </c>
      <c r="S3666" s="6">
        <v>1.45919442</v>
      </c>
    </row>
    <row r="3667" spans="3:19" ht="18" x14ac:dyDescent="0.2">
      <c r="C3667" s="6">
        <v>732.6</v>
      </c>
      <c r="D3667" s="6">
        <v>2.0251405199999999</v>
      </c>
      <c r="F3667" s="6">
        <v>732.6</v>
      </c>
      <c r="G3667" s="6">
        <v>1.4461064299999999</v>
      </c>
      <c r="I3667" s="6">
        <v>732.6</v>
      </c>
      <c r="J3667" s="6">
        <v>1.4340552099999999</v>
      </c>
      <c r="L3667" s="6">
        <v>732.6</v>
      </c>
      <c r="M3667" s="6">
        <v>1.4334002699999999</v>
      </c>
      <c r="O3667" s="6">
        <v>732.6</v>
      </c>
      <c r="P3667" s="6">
        <v>2.0277478699999998</v>
      </c>
      <c r="R3667" s="6">
        <v>732.6</v>
      </c>
      <c r="S3667" s="6">
        <v>1.46473992</v>
      </c>
    </row>
    <row r="3668" spans="3:19" ht="18" x14ac:dyDescent="0.2">
      <c r="C3668" s="6">
        <v>732.8</v>
      </c>
      <c r="D3668" s="6">
        <v>2.02437544</v>
      </c>
      <c r="F3668" s="6">
        <v>732.8</v>
      </c>
      <c r="G3668" s="6">
        <v>1.4495863899999999</v>
      </c>
      <c r="I3668" s="6">
        <v>732.8</v>
      </c>
      <c r="J3668" s="6">
        <v>1.4395709000000001</v>
      </c>
      <c r="L3668" s="6">
        <v>732.8</v>
      </c>
      <c r="M3668" s="6">
        <v>1.4335898199999999</v>
      </c>
      <c r="O3668" s="6">
        <v>732.8</v>
      </c>
      <c r="P3668" s="6">
        <v>2.0260243400000002</v>
      </c>
      <c r="R3668" s="6">
        <v>732.8</v>
      </c>
      <c r="S3668" s="6">
        <v>1.4625379999999999</v>
      </c>
    </row>
    <row r="3669" spans="3:19" ht="18" x14ac:dyDescent="0.2">
      <c r="C3669" s="6">
        <v>733</v>
      </c>
      <c r="D3669" s="6">
        <v>2.02591038</v>
      </c>
      <c r="F3669" s="6">
        <v>733</v>
      </c>
      <c r="G3669" s="6">
        <v>1.4470879999999999</v>
      </c>
      <c r="I3669" s="6">
        <v>733</v>
      </c>
      <c r="J3669" s="6">
        <v>1.4327530900000001</v>
      </c>
      <c r="L3669" s="6">
        <v>733</v>
      </c>
      <c r="M3669" s="6">
        <v>1.4354300499999999</v>
      </c>
      <c r="O3669" s="6">
        <v>733</v>
      </c>
      <c r="P3669" s="6">
        <v>2.02666068</v>
      </c>
      <c r="R3669" s="6">
        <v>733</v>
      </c>
      <c r="S3669" s="6">
        <v>1.46496749</v>
      </c>
    </row>
    <row r="3670" spans="3:19" ht="18" x14ac:dyDescent="0.2">
      <c r="C3670" s="6">
        <v>733.2</v>
      </c>
      <c r="D3670" s="6">
        <v>2.0245757100000001</v>
      </c>
      <c r="F3670" s="6">
        <v>733.2</v>
      </c>
      <c r="G3670" s="6">
        <v>1.4474966499999999</v>
      </c>
      <c r="I3670" s="6">
        <v>733.2</v>
      </c>
      <c r="J3670" s="6">
        <v>1.4370824099999999</v>
      </c>
      <c r="L3670" s="6">
        <v>733.2</v>
      </c>
      <c r="M3670" s="6">
        <v>1.43391085</v>
      </c>
      <c r="O3670" s="6">
        <v>733.2</v>
      </c>
      <c r="P3670" s="6">
        <v>2.0280137100000002</v>
      </c>
      <c r="R3670" s="6">
        <v>733.2</v>
      </c>
      <c r="S3670" s="6">
        <v>1.46316099</v>
      </c>
    </row>
    <row r="3671" spans="3:19" ht="18" x14ac:dyDescent="0.2">
      <c r="C3671" s="6">
        <v>733.4</v>
      </c>
      <c r="D3671" s="6">
        <v>2.0268368699999999</v>
      </c>
      <c r="F3671" s="6">
        <v>733.4</v>
      </c>
      <c r="G3671" s="6">
        <v>1.4505348199999999</v>
      </c>
      <c r="I3671" s="6">
        <v>733.4</v>
      </c>
      <c r="J3671" s="6">
        <v>1.4370901599999999</v>
      </c>
      <c r="L3671" s="6">
        <v>733.4</v>
      </c>
      <c r="M3671" s="6">
        <v>1.43641639</v>
      </c>
      <c r="O3671" s="6">
        <v>733.4</v>
      </c>
      <c r="P3671" s="6">
        <v>2.02649999</v>
      </c>
      <c r="R3671" s="6">
        <v>733.4</v>
      </c>
      <c r="S3671" s="6">
        <v>1.4661268000000001</v>
      </c>
    </row>
    <row r="3672" spans="3:19" ht="18" x14ac:dyDescent="0.2">
      <c r="C3672" s="6">
        <v>733.6</v>
      </c>
      <c r="D3672" s="6">
        <v>2.0270288000000001</v>
      </c>
      <c r="F3672" s="6">
        <v>733.6</v>
      </c>
      <c r="G3672" s="6">
        <v>1.4489748499999999</v>
      </c>
      <c r="I3672" s="6">
        <v>733.6</v>
      </c>
      <c r="J3672" s="6">
        <v>1.43687952</v>
      </c>
      <c r="L3672" s="6">
        <v>733.6</v>
      </c>
      <c r="M3672" s="6">
        <v>1.4322032899999999</v>
      </c>
      <c r="O3672" s="6">
        <v>733.6</v>
      </c>
      <c r="P3672" s="6">
        <v>2.03052711</v>
      </c>
      <c r="R3672" s="6">
        <v>733.6</v>
      </c>
      <c r="S3672" s="6">
        <v>1.4643147000000001</v>
      </c>
    </row>
    <row r="3673" spans="3:19" ht="18" x14ac:dyDescent="0.2">
      <c r="C3673" s="6">
        <v>733.8</v>
      </c>
      <c r="D3673" s="6">
        <v>2.0244803400000002</v>
      </c>
      <c r="F3673" s="6">
        <v>733.8</v>
      </c>
      <c r="G3673" s="6">
        <v>1.4456878900000001</v>
      </c>
      <c r="I3673" s="6">
        <v>733.8</v>
      </c>
      <c r="J3673" s="6">
        <v>1.4363944500000001</v>
      </c>
      <c r="L3673" s="6">
        <v>733.8</v>
      </c>
      <c r="M3673" s="6">
        <v>1.43613923</v>
      </c>
      <c r="O3673" s="6">
        <v>733.8</v>
      </c>
      <c r="P3673" s="6">
        <v>2.0248360600000002</v>
      </c>
      <c r="R3673" s="6">
        <v>733.8</v>
      </c>
      <c r="S3673" s="6">
        <v>1.46507549</v>
      </c>
    </row>
    <row r="3674" spans="3:19" ht="18" x14ac:dyDescent="0.2">
      <c r="C3674" s="6">
        <v>734</v>
      </c>
      <c r="D3674" s="6">
        <v>2.02449536</v>
      </c>
      <c r="F3674" s="6">
        <v>734</v>
      </c>
      <c r="G3674" s="6">
        <v>1.44741309</v>
      </c>
      <c r="I3674" s="6">
        <v>734</v>
      </c>
      <c r="J3674" s="6">
        <v>1.4372128200000001</v>
      </c>
      <c r="L3674" s="6">
        <v>734</v>
      </c>
      <c r="M3674" s="6">
        <v>1.43501353</v>
      </c>
      <c r="O3674" s="6">
        <v>734</v>
      </c>
      <c r="P3674" s="6">
        <v>2.0254283000000002</v>
      </c>
      <c r="R3674" s="6">
        <v>734</v>
      </c>
      <c r="S3674" s="6">
        <v>1.4652622900000001</v>
      </c>
    </row>
    <row r="3675" spans="3:19" ht="18" x14ac:dyDescent="0.2">
      <c r="C3675" s="6">
        <v>734.2</v>
      </c>
      <c r="D3675" s="6">
        <v>2.0253269700000001</v>
      </c>
      <c r="F3675" s="6">
        <v>734.2</v>
      </c>
      <c r="G3675" s="6">
        <v>1.4477475900000001</v>
      </c>
      <c r="I3675" s="6">
        <v>734.2</v>
      </c>
      <c r="J3675" s="6">
        <v>1.44063199</v>
      </c>
      <c r="L3675" s="6">
        <v>734.2</v>
      </c>
      <c r="M3675" s="6">
        <v>1.43785012</v>
      </c>
      <c r="O3675" s="6">
        <v>734.2</v>
      </c>
      <c r="P3675" s="6">
        <v>2.0227603900000002</v>
      </c>
      <c r="R3675" s="6">
        <v>734.2</v>
      </c>
      <c r="S3675" s="6">
        <v>1.4684701</v>
      </c>
    </row>
    <row r="3676" spans="3:19" ht="18" x14ac:dyDescent="0.2">
      <c r="C3676" s="6">
        <v>734.4</v>
      </c>
      <c r="D3676" s="6">
        <v>2.0256521699999999</v>
      </c>
      <c r="F3676" s="6">
        <v>734.4</v>
      </c>
      <c r="G3676" s="6">
        <v>1.4443687199999999</v>
      </c>
      <c r="I3676" s="6">
        <v>734.4</v>
      </c>
      <c r="J3676" s="6">
        <v>1.4398611800000001</v>
      </c>
      <c r="L3676" s="6">
        <v>734.4</v>
      </c>
      <c r="M3676" s="6">
        <v>1.4350514400000001</v>
      </c>
      <c r="O3676" s="6">
        <v>734.4</v>
      </c>
      <c r="P3676" s="6">
        <v>2.0246899100000002</v>
      </c>
      <c r="R3676" s="6">
        <v>734.4</v>
      </c>
      <c r="S3676" s="6">
        <v>1.4681563399999999</v>
      </c>
    </row>
    <row r="3677" spans="3:19" ht="18" x14ac:dyDescent="0.2">
      <c r="C3677" s="6">
        <v>734.6</v>
      </c>
      <c r="D3677" s="6">
        <v>2.0238127700000001</v>
      </c>
      <c r="F3677" s="6">
        <v>734.6</v>
      </c>
      <c r="G3677" s="6">
        <v>1.45117092</v>
      </c>
      <c r="I3677" s="6">
        <v>734.6</v>
      </c>
      <c r="J3677" s="6">
        <v>1.43608582</v>
      </c>
      <c r="L3677" s="6">
        <v>734.6</v>
      </c>
      <c r="M3677" s="6">
        <v>1.4329770799999999</v>
      </c>
      <c r="O3677" s="6">
        <v>734.6</v>
      </c>
      <c r="P3677" s="6">
        <v>2.0270473999999998</v>
      </c>
      <c r="R3677" s="6">
        <v>734.6</v>
      </c>
      <c r="S3677" s="6">
        <v>1.4636740699999999</v>
      </c>
    </row>
    <row r="3678" spans="3:19" ht="18" x14ac:dyDescent="0.2">
      <c r="C3678" s="6">
        <v>734.8</v>
      </c>
      <c r="D3678" s="6">
        <v>2.0257048599999998</v>
      </c>
      <c r="F3678" s="6">
        <v>734.8</v>
      </c>
      <c r="G3678" s="6">
        <v>1.4424697200000001</v>
      </c>
      <c r="I3678" s="6">
        <v>734.8</v>
      </c>
      <c r="J3678" s="6">
        <v>1.4377678599999999</v>
      </c>
      <c r="L3678" s="6">
        <v>734.8</v>
      </c>
      <c r="M3678" s="6">
        <v>1.4303714000000001</v>
      </c>
      <c r="O3678" s="6">
        <v>734.8</v>
      </c>
      <c r="P3678" s="6">
        <v>2.0298042299999999</v>
      </c>
      <c r="R3678" s="6">
        <v>734.8</v>
      </c>
      <c r="S3678" s="6">
        <v>1.4698555499999999</v>
      </c>
    </row>
    <row r="3679" spans="3:19" ht="18" x14ac:dyDescent="0.2">
      <c r="C3679" s="6">
        <v>735</v>
      </c>
      <c r="D3679" s="6">
        <v>2.0242991400000001</v>
      </c>
      <c r="F3679" s="6">
        <v>735</v>
      </c>
      <c r="G3679" s="6">
        <v>1.44670582</v>
      </c>
      <c r="I3679" s="6">
        <v>735</v>
      </c>
      <c r="J3679" s="6">
        <v>1.4392459399999999</v>
      </c>
      <c r="L3679" s="6">
        <v>735</v>
      </c>
      <c r="M3679" s="6">
        <v>1.43504465</v>
      </c>
      <c r="O3679" s="6">
        <v>735</v>
      </c>
      <c r="P3679" s="6">
        <v>2.0261287700000001</v>
      </c>
      <c r="R3679" s="6">
        <v>735</v>
      </c>
      <c r="S3679" s="6">
        <v>1.4645781499999999</v>
      </c>
    </row>
    <row r="3680" spans="3:19" ht="18" x14ac:dyDescent="0.2">
      <c r="C3680" s="6">
        <v>735.2</v>
      </c>
      <c r="D3680" s="6">
        <v>2.0233445200000002</v>
      </c>
      <c r="F3680" s="6">
        <v>735.2</v>
      </c>
      <c r="G3680" s="6">
        <v>1.44424307</v>
      </c>
      <c r="I3680" s="6">
        <v>735.2</v>
      </c>
      <c r="J3680" s="6">
        <v>1.43568921</v>
      </c>
      <c r="L3680" s="6">
        <v>735.2</v>
      </c>
      <c r="M3680" s="6">
        <v>1.43038559</v>
      </c>
      <c r="O3680" s="6">
        <v>735.2</v>
      </c>
      <c r="P3680" s="6">
        <v>2.0267581899999998</v>
      </c>
      <c r="R3680" s="6">
        <v>735.2</v>
      </c>
      <c r="S3680" s="6">
        <v>1.46350884</v>
      </c>
    </row>
    <row r="3681" spans="3:19" ht="18" x14ac:dyDescent="0.2">
      <c r="C3681" s="6">
        <v>735.4</v>
      </c>
      <c r="D3681" s="6">
        <v>2.0251309900000001</v>
      </c>
      <c r="F3681" s="6">
        <v>735.4</v>
      </c>
      <c r="G3681" s="6">
        <v>1.44252563</v>
      </c>
      <c r="I3681" s="6">
        <v>735.4</v>
      </c>
      <c r="J3681" s="6">
        <v>1.43380153</v>
      </c>
      <c r="L3681" s="6">
        <v>735.4</v>
      </c>
      <c r="M3681" s="6">
        <v>1.43128145</v>
      </c>
      <c r="O3681" s="6">
        <v>735.4</v>
      </c>
      <c r="P3681" s="6">
        <v>2.0237221700000001</v>
      </c>
      <c r="R3681" s="6">
        <v>735.4</v>
      </c>
      <c r="S3681" s="6">
        <v>1.4626740199999999</v>
      </c>
    </row>
    <row r="3682" spans="3:19" ht="18" x14ac:dyDescent="0.2">
      <c r="C3682" s="6">
        <v>735.6</v>
      </c>
      <c r="D3682" s="6">
        <v>2.0226061299999998</v>
      </c>
      <c r="F3682" s="6">
        <v>735.6</v>
      </c>
      <c r="G3682" s="6">
        <v>1.4484809599999999</v>
      </c>
      <c r="I3682" s="6">
        <v>735.6</v>
      </c>
      <c r="J3682" s="6">
        <v>1.4380313199999999</v>
      </c>
      <c r="L3682" s="6">
        <v>735.6</v>
      </c>
      <c r="M3682" s="6">
        <v>1.4386166300000001</v>
      </c>
      <c r="O3682" s="6">
        <v>735.6</v>
      </c>
      <c r="P3682" s="6">
        <v>2.0238532999999999</v>
      </c>
      <c r="R3682" s="6">
        <v>735.6</v>
      </c>
      <c r="S3682" s="6">
        <v>1.4609401200000001</v>
      </c>
    </row>
    <row r="3683" spans="3:19" ht="18" x14ac:dyDescent="0.2">
      <c r="C3683" s="6">
        <v>735.8</v>
      </c>
      <c r="D3683" s="6">
        <v>2.02646923</v>
      </c>
      <c r="F3683" s="6">
        <v>735.8</v>
      </c>
      <c r="G3683" s="6">
        <v>1.4487534799999999</v>
      </c>
      <c r="I3683" s="6">
        <v>735.8</v>
      </c>
      <c r="J3683" s="6">
        <v>1.4367667399999999</v>
      </c>
      <c r="L3683" s="6">
        <v>735.8</v>
      </c>
      <c r="M3683" s="6">
        <v>1.4343994900000001</v>
      </c>
      <c r="O3683" s="6">
        <v>735.8</v>
      </c>
      <c r="P3683" s="6">
        <v>2.0272247800000001</v>
      </c>
      <c r="R3683" s="6">
        <v>735.8</v>
      </c>
      <c r="S3683" s="6">
        <v>1.46800113</v>
      </c>
    </row>
    <row r="3684" spans="3:19" ht="18" x14ac:dyDescent="0.2">
      <c r="C3684" s="6">
        <v>736</v>
      </c>
      <c r="D3684" s="6">
        <v>2.0254926700000002</v>
      </c>
      <c r="F3684" s="6">
        <v>736</v>
      </c>
      <c r="G3684" s="6">
        <v>1.44607675</v>
      </c>
      <c r="I3684" s="6">
        <v>736</v>
      </c>
      <c r="J3684" s="6">
        <v>1.43642366</v>
      </c>
      <c r="L3684" s="6">
        <v>736</v>
      </c>
      <c r="M3684" s="6">
        <v>1.42660403</v>
      </c>
      <c r="O3684" s="6">
        <v>736</v>
      </c>
      <c r="P3684" s="6">
        <v>2.0231823900000001</v>
      </c>
      <c r="R3684" s="6">
        <v>736</v>
      </c>
      <c r="S3684" s="6">
        <v>1.4639300099999999</v>
      </c>
    </row>
    <row r="3685" spans="3:19" ht="18" x14ac:dyDescent="0.2">
      <c r="C3685" s="6">
        <v>736.2</v>
      </c>
      <c r="D3685" s="6">
        <v>2.0260579600000002</v>
      </c>
      <c r="F3685" s="6">
        <v>736.2</v>
      </c>
      <c r="G3685" s="6">
        <v>1.4519949000000001</v>
      </c>
      <c r="I3685" s="6">
        <v>736.2</v>
      </c>
      <c r="J3685" s="6">
        <v>1.43519318</v>
      </c>
      <c r="L3685" s="6">
        <v>736.2</v>
      </c>
      <c r="M3685" s="6">
        <v>1.43350172</v>
      </c>
      <c r="O3685" s="6">
        <v>736.2</v>
      </c>
      <c r="P3685" s="6">
        <v>2.0293147600000001</v>
      </c>
      <c r="R3685" s="6">
        <v>736.2</v>
      </c>
      <c r="S3685" s="6">
        <v>1.4611790200000001</v>
      </c>
    </row>
    <row r="3686" spans="3:19" ht="18" x14ac:dyDescent="0.2">
      <c r="C3686" s="6">
        <v>736.4</v>
      </c>
      <c r="D3686" s="6">
        <v>2.0264961700000002</v>
      </c>
      <c r="F3686" s="6">
        <v>736.4</v>
      </c>
      <c r="G3686" s="6">
        <v>1.45164168</v>
      </c>
      <c r="I3686" s="6">
        <v>736.4</v>
      </c>
      <c r="J3686" s="6">
        <v>1.43718481</v>
      </c>
      <c r="L3686" s="6">
        <v>736.4</v>
      </c>
      <c r="M3686" s="6">
        <v>1.43375111</v>
      </c>
      <c r="O3686" s="6">
        <v>736.4</v>
      </c>
      <c r="P3686" s="6">
        <v>2.0250334699999999</v>
      </c>
      <c r="R3686" s="6">
        <v>736.4</v>
      </c>
      <c r="S3686" s="6">
        <v>1.46296895</v>
      </c>
    </row>
    <row r="3687" spans="3:19" ht="18" x14ac:dyDescent="0.2">
      <c r="C3687" s="6">
        <v>736.6</v>
      </c>
      <c r="D3687" s="6">
        <v>2.02281523</v>
      </c>
      <c r="F3687" s="6">
        <v>736.6</v>
      </c>
      <c r="G3687" s="6">
        <v>1.4480881699999999</v>
      </c>
      <c r="I3687" s="6">
        <v>736.6</v>
      </c>
      <c r="J3687" s="6">
        <v>1.43436122</v>
      </c>
      <c r="L3687" s="6">
        <v>736.6</v>
      </c>
      <c r="M3687" s="6">
        <v>1.4386064999999999</v>
      </c>
      <c r="O3687" s="6">
        <v>736.6</v>
      </c>
      <c r="P3687" s="6">
        <v>2.0231368500000002</v>
      </c>
      <c r="R3687" s="6">
        <v>736.6</v>
      </c>
      <c r="S3687" s="6">
        <v>1.46256578</v>
      </c>
    </row>
    <row r="3688" spans="3:19" ht="18" x14ac:dyDescent="0.2">
      <c r="C3688" s="6">
        <v>736.8</v>
      </c>
      <c r="D3688" s="6">
        <v>2.0222301499999999</v>
      </c>
      <c r="F3688" s="6">
        <v>736.8</v>
      </c>
      <c r="G3688" s="6">
        <v>1.4500577400000001</v>
      </c>
      <c r="I3688" s="6">
        <v>736.8</v>
      </c>
      <c r="J3688" s="6">
        <v>1.43579721</v>
      </c>
      <c r="L3688" s="6">
        <v>736.8</v>
      </c>
      <c r="M3688" s="6">
        <v>1.4334895599999999</v>
      </c>
      <c r="O3688" s="6">
        <v>736.8</v>
      </c>
      <c r="P3688" s="6">
        <v>2.02259922</v>
      </c>
      <c r="R3688" s="6">
        <v>736.8</v>
      </c>
      <c r="S3688" s="6">
        <v>1.46485877</v>
      </c>
    </row>
    <row r="3689" spans="3:19" ht="18" x14ac:dyDescent="0.2">
      <c r="C3689" s="6">
        <v>737</v>
      </c>
      <c r="D3689" s="6">
        <v>2.0250918900000001</v>
      </c>
      <c r="F3689" s="6">
        <v>737</v>
      </c>
      <c r="G3689" s="6">
        <v>1.4481698300000001</v>
      </c>
      <c r="I3689" s="6">
        <v>737</v>
      </c>
      <c r="J3689" s="6">
        <v>1.43654609</v>
      </c>
      <c r="L3689" s="6">
        <v>737</v>
      </c>
      <c r="M3689" s="6">
        <v>1.4348164800000001</v>
      </c>
      <c r="O3689" s="6">
        <v>737</v>
      </c>
      <c r="P3689" s="6">
        <v>2.02522278</v>
      </c>
      <c r="R3689" s="6">
        <v>737</v>
      </c>
      <c r="S3689" s="6">
        <v>1.4582721000000001</v>
      </c>
    </row>
    <row r="3690" spans="3:19" ht="18" x14ac:dyDescent="0.2">
      <c r="C3690" s="6">
        <v>737.2</v>
      </c>
      <c r="D3690" s="6">
        <v>2.02673697</v>
      </c>
      <c r="F3690" s="6">
        <v>737.2</v>
      </c>
      <c r="G3690" s="6">
        <v>1.45094371</v>
      </c>
      <c r="I3690" s="6">
        <v>737.2</v>
      </c>
      <c r="J3690" s="6">
        <v>1.4372303500000001</v>
      </c>
      <c r="L3690" s="6">
        <v>737.2</v>
      </c>
      <c r="M3690" s="6">
        <v>1.43552828</v>
      </c>
      <c r="O3690" s="6">
        <v>737.2</v>
      </c>
      <c r="P3690" s="6">
        <v>2.0206689799999999</v>
      </c>
      <c r="R3690" s="6">
        <v>737.2</v>
      </c>
      <c r="S3690" s="6">
        <v>1.46361184</v>
      </c>
    </row>
    <row r="3691" spans="3:19" ht="18" x14ac:dyDescent="0.2">
      <c r="C3691" s="6">
        <v>737.4</v>
      </c>
      <c r="D3691" s="6">
        <v>2.02726483</v>
      </c>
      <c r="F3691" s="6">
        <v>737.4</v>
      </c>
      <c r="G3691" s="6">
        <v>1.4463371</v>
      </c>
      <c r="I3691" s="6">
        <v>737.4</v>
      </c>
      <c r="J3691" s="6">
        <v>1.4353823699999999</v>
      </c>
      <c r="L3691" s="6">
        <v>737.4</v>
      </c>
      <c r="M3691" s="6">
        <v>1.43447506</v>
      </c>
      <c r="O3691" s="6">
        <v>737.4</v>
      </c>
      <c r="P3691" s="6">
        <v>2.02950835</v>
      </c>
      <c r="R3691" s="6">
        <v>737.4</v>
      </c>
      <c r="S3691" s="6">
        <v>1.4655611500000001</v>
      </c>
    </row>
    <row r="3692" spans="3:19" ht="18" x14ac:dyDescent="0.2">
      <c r="C3692" s="6">
        <v>737.6</v>
      </c>
      <c r="D3692" s="6">
        <v>2.0268850299999999</v>
      </c>
      <c r="F3692" s="6">
        <v>737.6</v>
      </c>
      <c r="G3692" s="6">
        <v>1.44876838</v>
      </c>
      <c r="I3692" s="6">
        <v>737.6</v>
      </c>
      <c r="J3692" s="6">
        <v>1.4368674800000001</v>
      </c>
      <c r="L3692" s="6">
        <v>737.6</v>
      </c>
      <c r="M3692" s="6">
        <v>1.43505967</v>
      </c>
      <c r="O3692" s="6">
        <v>737.6</v>
      </c>
      <c r="P3692" s="6">
        <v>2.0244655599999999</v>
      </c>
      <c r="R3692" s="6">
        <v>737.6</v>
      </c>
      <c r="S3692" s="6">
        <v>1.46549606</v>
      </c>
    </row>
    <row r="3693" spans="3:19" ht="18" x14ac:dyDescent="0.2">
      <c r="C3693" s="6">
        <v>737.8</v>
      </c>
      <c r="D3693" s="6">
        <v>2.02842951</v>
      </c>
      <c r="F3693" s="6">
        <v>737.8</v>
      </c>
      <c r="G3693" s="6">
        <v>1.4490090600000001</v>
      </c>
      <c r="I3693" s="6">
        <v>737.8</v>
      </c>
      <c r="J3693" s="6">
        <v>1.43110406</v>
      </c>
      <c r="L3693" s="6">
        <v>737.8</v>
      </c>
      <c r="M3693" s="6">
        <v>1.43439114</v>
      </c>
      <c r="O3693" s="6">
        <v>737.8</v>
      </c>
      <c r="P3693" s="6">
        <v>2.0258393300000002</v>
      </c>
      <c r="R3693" s="6">
        <v>737.8</v>
      </c>
      <c r="S3693" s="6">
        <v>1.46594286</v>
      </c>
    </row>
    <row r="3694" spans="3:19" ht="18" x14ac:dyDescent="0.2">
      <c r="C3694" s="6">
        <v>738</v>
      </c>
      <c r="D3694" s="6">
        <v>2.0234768399999998</v>
      </c>
      <c r="F3694" s="6">
        <v>738</v>
      </c>
      <c r="G3694" s="6">
        <v>1.4464851599999999</v>
      </c>
      <c r="I3694" s="6">
        <v>738</v>
      </c>
      <c r="J3694" s="6">
        <v>1.4385311599999999</v>
      </c>
      <c r="L3694" s="6">
        <v>738</v>
      </c>
      <c r="M3694" s="6">
        <v>1.43387544</v>
      </c>
      <c r="O3694" s="6">
        <v>738</v>
      </c>
      <c r="P3694" s="6">
        <v>2.02203059</v>
      </c>
      <c r="R3694" s="6">
        <v>738</v>
      </c>
      <c r="S3694" s="6">
        <v>1.4607897999999999</v>
      </c>
    </row>
    <row r="3695" spans="3:19" ht="18" x14ac:dyDescent="0.2">
      <c r="C3695" s="6">
        <v>738.2</v>
      </c>
      <c r="D3695" s="6">
        <v>2.0214271500000001</v>
      </c>
      <c r="F3695" s="6">
        <v>738.2</v>
      </c>
      <c r="G3695" s="6">
        <v>1.44909394</v>
      </c>
      <c r="I3695" s="6">
        <v>738.2</v>
      </c>
      <c r="J3695" s="6">
        <v>1.43901598</v>
      </c>
      <c r="L3695" s="6">
        <v>738.2</v>
      </c>
      <c r="M3695" s="6">
        <v>1.4327915899999999</v>
      </c>
      <c r="O3695" s="6">
        <v>738.2</v>
      </c>
      <c r="P3695" s="6">
        <v>2.02470851</v>
      </c>
      <c r="R3695" s="6">
        <v>738.2</v>
      </c>
      <c r="S3695" s="6">
        <v>1.4600895599999999</v>
      </c>
    </row>
    <row r="3696" spans="3:19" ht="18" x14ac:dyDescent="0.2">
      <c r="C3696" s="6">
        <v>738.4</v>
      </c>
      <c r="D3696" s="6">
        <v>2.0245192099999998</v>
      </c>
      <c r="F3696" s="6">
        <v>738.4</v>
      </c>
      <c r="G3696" s="6">
        <v>1.44671178</v>
      </c>
      <c r="I3696" s="6">
        <v>738.4</v>
      </c>
      <c r="J3696" s="6">
        <v>1.4330033099999999</v>
      </c>
      <c r="L3696" s="6">
        <v>738.4</v>
      </c>
      <c r="M3696" s="6">
        <v>1.4339939399999999</v>
      </c>
      <c r="O3696" s="6">
        <v>738.4</v>
      </c>
      <c r="P3696" s="6">
        <v>2.02238607</v>
      </c>
      <c r="R3696" s="6">
        <v>738.4</v>
      </c>
      <c r="S3696" s="6">
        <v>1.46240616</v>
      </c>
    </row>
    <row r="3697" spans="3:19" ht="18" x14ac:dyDescent="0.2">
      <c r="C3697" s="6">
        <v>738.6</v>
      </c>
      <c r="D3697" s="6">
        <v>2.02547765</v>
      </c>
      <c r="F3697" s="6">
        <v>738.6</v>
      </c>
      <c r="G3697" s="6">
        <v>1.44652545</v>
      </c>
      <c r="I3697" s="6">
        <v>738.6</v>
      </c>
      <c r="J3697" s="6">
        <v>1.4342972</v>
      </c>
      <c r="L3697" s="6">
        <v>738.6</v>
      </c>
      <c r="M3697" s="6">
        <v>1.4337619500000001</v>
      </c>
      <c r="O3697" s="6">
        <v>738.6</v>
      </c>
      <c r="P3697" s="6">
        <v>2.0268616700000002</v>
      </c>
      <c r="R3697" s="6">
        <v>738.6</v>
      </c>
      <c r="S3697" s="6">
        <v>1.4640147699999999</v>
      </c>
    </row>
    <row r="3698" spans="3:19" ht="18" x14ac:dyDescent="0.2">
      <c r="C3698" s="6">
        <v>738.8</v>
      </c>
      <c r="D3698" s="6">
        <v>2.0253341200000001</v>
      </c>
      <c r="F3698" s="6">
        <v>738.8</v>
      </c>
      <c r="G3698" s="6">
        <v>1.4498448399999999</v>
      </c>
      <c r="I3698" s="6">
        <v>738.8</v>
      </c>
      <c r="J3698" s="6">
        <v>1.4385521400000001</v>
      </c>
      <c r="L3698" s="6">
        <v>738.8</v>
      </c>
      <c r="M3698" s="6">
        <v>1.4318304100000001</v>
      </c>
      <c r="O3698" s="6">
        <v>738.8</v>
      </c>
      <c r="P3698" s="6">
        <v>2.02677226</v>
      </c>
      <c r="R3698" s="6">
        <v>738.8</v>
      </c>
      <c r="S3698" s="6">
        <v>1.46604025</v>
      </c>
    </row>
    <row r="3699" spans="3:19" ht="18" x14ac:dyDescent="0.2">
      <c r="C3699" s="6">
        <v>739</v>
      </c>
      <c r="D3699" s="6">
        <v>2.0293626800000002</v>
      </c>
      <c r="F3699" s="6">
        <v>739</v>
      </c>
      <c r="G3699" s="6">
        <v>1.44873381</v>
      </c>
      <c r="I3699" s="6">
        <v>739</v>
      </c>
      <c r="J3699" s="6">
        <v>1.43612826</v>
      </c>
      <c r="L3699" s="6">
        <v>739</v>
      </c>
      <c r="M3699" s="6">
        <v>1.43502939</v>
      </c>
      <c r="O3699" s="6">
        <v>739</v>
      </c>
      <c r="P3699" s="6">
        <v>2.0250110600000002</v>
      </c>
      <c r="R3699" s="6">
        <v>739</v>
      </c>
      <c r="S3699" s="6">
        <v>1.4632891400000001</v>
      </c>
    </row>
    <row r="3700" spans="3:19" ht="18" x14ac:dyDescent="0.2">
      <c r="C3700" s="6">
        <v>739.2</v>
      </c>
      <c r="D3700" s="6">
        <v>2.0279855699999998</v>
      </c>
      <c r="F3700" s="6">
        <v>739.2</v>
      </c>
      <c r="G3700" s="6">
        <v>1.44606805</v>
      </c>
      <c r="I3700" s="6">
        <v>739.2</v>
      </c>
      <c r="J3700" s="6">
        <v>1.4306128</v>
      </c>
      <c r="L3700" s="6">
        <v>739.2</v>
      </c>
      <c r="M3700" s="6">
        <v>1.43721652</v>
      </c>
      <c r="O3700" s="6">
        <v>739.2</v>
      </c>
      <c r="P3700" s="6">
        <v>2.0233278299999999</v>
      </c>
      <c r="R3700" s="6">
        <v>739.2</v>
      </c>
      <c r="S3700" s="6">
        <v>1.46267021</v>
      </c>
    </row>
    <row r="3701" spans="3:19" ht="18" x14ac:dyDescent="0.2">
      <c r="C3701" s="6">
        <v>739.4</v>
      </c>
      <c r="D3701" s="6">
        <v>2.0227754099999999</v>
      </c>
      <c r="F3701" s="6">
        <v>739.4</v>
      </c>
      <c r="G3701" s="6">
        <v>1.44679081</v>
      </c>
      <c r="I3701" s="6">
        <v>739.4</v>
      </c>
      <c r="J3701" s="6">
        <v>1.4342322300000001</v>
      </c>
      <c r="L3701" s="6">
        <v>739.4</v>
      </c>
      <c r="M3701" s="6">
        <v>1.43483925</v>
      </c>
      <c r="O3701" s="6">
        <v>739.4</v>
      </c>
      <c r="P3701" s="6">
        <v>2.0236277600000001</v>
      </c>
      <c r="R3701" s="6">
        <v>739.4</v>
      </c>
      <c r="S3701" s="6">
        <v>1.46139288</v>
      </c>
    </row>
    <row r="3702" spans="3:19" ht="18" x14ac:dyDescent="0.2">
      <c r="C3702" s="6">
        <v>739.6</v>
      </c>
      <c r="D3702" s="6">
        <v>2.0250389599999998</v>
      </c>
      <c r="F3702" s="6">
        <v>739.6</v>
      </c>
      <c r="G3702" s="6">
        <v>1.4485018300000001</v>
      </c>
      <c r="I3702" s="6">
        <v>739.6</v>
      </c>
      <c r="J3702" s="6">
        <v>1.4408309500000001</v>
      </c>
      <c r="L3702" s="6">
        <v>739.6</v>
      </c>
      <c r="M3702" s="6">
        <v>1.4378139999999999</v>
      </c>
      <c r="O3702" s="6">
        <v>739.6</v>
      </c>
      <c r="P3702" s="6">
        <v>2.0228128399999998</v>
      </c>
      <c r="R3702" s="6">
        <v>739.6</v>
      </c>
      <c r="S3702" s="6">
        <v>1.4588411999999999</v>
      </c>
    </row>
    <row r="3703" spans="3:19" ht="18" x14ac:dyDescent="0.2">
      <c r="C3703" s="6">
        <v>739.8</v>
      </c>
      <c r="D3703" s="6">
        <v>2.0249023400000001</v>
      </c>
      <c r="F3703" s="6">
        <v>739.8</v>
      </c>
      <c r="G3703" s="6">
        <v>1.4486094700000001</v>
      </c>
      <c r="I3703" s="6">
        <v>739.8</v>
      </c>
      <c r="J3703" s="6">
        <v>1.43199158</v>
      </c>
      <c r="L3703" s="6">
        <v>739.8</v>
      </c>
      <c r="M3703" s="6">
        <v>1.43454587</v>
      </c>
      <c r="O3703" s="6">
        <v>739.8</v>
      </c>
      <c r="P3703" s="6">
        <v>2.02432013</v>
      </c>
      <c r="R3703" s="6">
        <v>739.8</v>
      </c>
      <c r="S3703" s="6">
        <v>1.46450591</v>
      </c>
    </row>
    <row r="3704" spans="3:19" ht="18" x14ac:dyDescent="0.2">
      <c r="C3704" s="6">
        <v>740</v>
      </c>
      <c r="D3704" s="6">
        <v>2.0219128099999999</v>
      </c>
      <c r="F3704" s="6">
        <v>740</v>
      </c>
      <c r="G3704" s="6">
        <v>1.4443444000000001</v>
      </c>
      <c r="I3704" s="6">
        <v>740</v>
      </c>
      <c r="J3704" s="6">
        <v>1.43700278</v>
      </c>
      <c r="L3704" s="6">
        <v>740</v>
      </c>
      <c r="M3704" s="6">
        <v>1.4329413200000001</v>
      </c>
      <c r="O3704" s="6">
        <v>740</v>
      </c>
      <c r="P3704" s="6">
        <v>2.0219354599999999</v>
      </c>
      <c r="R3704" s="6">
        <v>740</v>
      </c>
      <c r="S3704" s="6">
        <v>1.4624477600000001</v>
      </c>
    </row>
    <row r="3705" spans="3:19" ht="18" x14ac:dyDescent="0.2">
      <c r="C3705" s="6">
        <v>740.2</v>
      </c>
      <c r="D3705" s="6">
        <v>2.0238358999999999</v>
      </c>
      <c r="F3705" s="6">
        <v>740.2</v>
      </c>
      <c r="G3705" s="6">
        <v>1.4416514600000001</v>
      </c>
      <c r="I3705" s="6">
        <v>740.2</v>
      </c>
      <c r="J3705" s="6">
        <v>1.4353647199999999</v>
      </c>
      <c r="L3705" s="6">
        <v>740.2</v>
      </c>
      <c r="M3705" s="6">
        <v>1.4314186600000001</v>
      </c>
      <c r="O3705" s="6">
        <v>740.2</v>
      </c>
      <c r="P3705" s="6">
        <v>2.0223808299999999</v>
      </c>
      <c r="R3705" s="6">
        <v>740.2</v>
      </c>
      <c r="S3705" s="6">
        <v>1.46303546</v>
      </c>
    </row>
    <row r="3706" spans="3:19" ht="18" x14ac:dyDescent="0.2">
      <c r="C3706" s="6">
        <v>740.4</v>
      </c>
      <c r="D3706" s="6">
        <v>2.02234793</v>
      </c>
      <c r="F3706" s="6">
        <v>740.4</v>
      </c>
      <c r="G3706" s="6">
        <v>1.4491365</v>
      </c>
      <c r="I3706" s="6">
        <v>740.4</v>
      </c>
      <c r="J3706" s="6">
        <v>1.4339523300000001</v>
      </c>
      <c r="L3706" s="6">
        <v>740.4</v>
      </c>
      <c r="M3706" s="6">
        <v>1.4349547600000001</v>
      </c>
      <c r="O3706" s="6">
        <v>740.4</v>
      </c>
      <c r="P3706" s="6">
        <v>2.0246844300000002</v>
      </c>
      <c r="R3706" s="6">
        <v>740.4</v>
      </c>
      <c r="S3706" s="6">
        <v>1.4671750100000001</v>
      </c>
    </row>
    <row r="3707" spans="3:19" ht="18" x14ac:dyDescent="0.2">
      <c r="C3707" s="6">
        <v>740.6</v>
      </c>
      <c r="D3707" s="6">
        <v>2.0235195199999998</v>
      </c>
      <c r="F3707" s="6">
        <v>740.6</v>
      </c>
      <c r="G3707" s="6">
        <v>1.44934893</v>
      </c>
      <c r="I3707" s="6">
        <v>740.6</v>
      </c>
      <c r="J3707" s="6">
        <v>1.4350482200000001</v>
      </c>
      <c r="L3707" s="6">
        <v>740.6</v>
      </c>
      <c r="M3707" s="6">
        <v>1.4353438599999999</v>
      </c>
      <c r="O3707" s="6">
        <v>740.6</v>
      </c>
      <c r="P3707" s="6">
        <v>2.0221106999999998</v>
      </c>
      <c r="R3707" s="6">
        <v>740.6</v>
      </c>
      <c r="S3707" s="6">
        <v>1.46356189</v>
      </c>
    </row>
    <row r="3708" spans="3:19" ht="18" x14ac:dyDescent="0.2">
      <c r="C3708" s="6">
        <v>740.8</v>
      </c>
      <c r="D3708" s="6">
        <v>2.0230741499999998</v>
      </c>
      <c r="F3708" s="6">
        <v>740.8</v>
      </c>
      <c r="G3708" s="6">
        <v>1.4489568500000001</v>
      </c>
      <c r="I3708" s="6">
        <v>740.8</v>
      </c>
      <c r="J3708" s="6">
        <v>1.4374764</v>
      </c>
      <c r="L3708" s="6">
        <v>740.8</v>
      </c>
      <c r="M3708" s="6">
        <v>1.4300520400000001</v>
      </c>
      <c r="O3708" s="6">
        <v>740.8</v>
      </c>
      <c r="P3708" s="6">
        <v>2.02278614</v>
      </c>
      <c r="R3708" s="6">
        <v>740.8</v>
      </c>
      <c r="S3708" s="6">
        <v>1.46258819</v>
      </c>
    </row>
    <row r="3709" spans="3:19" ht="18" x14ac:dyDescent="0.2">
      <c r="C3709" s="6">
        <v>741</v>
      </c>
      <c r="D3709" s="6">
        <v>2.0235023499999998</v>
      </c>
      <c r="F3709" s="6">
        <v>741</v>
      </c>
      <c r="G3709" s="6">
        <v>1.4494878099999999</v>
      </c>
      <c r="I3709" s="6">
        <v>741</v>
      </c>
      <c r="J3709" s="6">
        <v>1.43849206</v>
      </c>
      <c r="L3709" s="6">
        <v>741</v>
      </c>
      <c r="M3709" s="6">
        <v>1.43134367</v>
      </c>
      <c r="O3709" s="6">
        <v>741</v>
      </c>
      <c r="P3709" s="6">
        <v>2.0235660100000001</v>
      </c>
      <c r="R3709" s="6">
        <v>741</v>
      </c>
      <c r="S3709" s="6">
        <v>1.46549416</v>
      </c>
    </row>
    <row r="3710" spans="3:19" ht="18" x14ac:dyDescent="0.2">
      <c r="C3710" s="6">
        <v>741.2</v>
      </c>
      <c r="D3710" s="6">
        <v>2.0220193900000001</v>
      </c>
      <c r="F3710" s="6">
        <v>741.2</v>
      </c>
      <c r="G3710" s="6">
        <v>1.4480574100000001</v>
      </c>
      <c r="I3710" s="6">
        <v>741.2</v>
      </c>
      <c r="J3710" s="6">
        <v>1.4364960200000001</v>
      </c>
      <c r="L3710" s="6">
        <v>741.2</v>
      </c>
      <c r="M3710" s="6">
        <v>1.4339414800000001</v>
      </c>
      <c r="O3710" s="6">
        <v>741.2</v>
      </c>
      <c r="P3710" s="6">
        <v>2.0231216000000001</v>
      </c>
      <c r="R3710" s="6">
        <v>741.2</v>
      </c>
      <c r="S3710" s="6">
        <v>1.46274412</v>
      </c>
    </row>
    <row r="3711" spans="3:19" ht="18" x14ac:dyDescent="0.2">
      <c r="C3711" s="6">
        <v>741.4</v>
      </c>
      <c r="D3711" s="6">
        <v>2.0227038899999998</v>
      </c>
      <c r="F3711" s="6">
        <v>741.4</v>
      </c>
      <c r="G3711" s="6">
        <v>1.44661105</v>
      </c>
      <c r="I3711" s="6">
        <v>741.4</v>
      </c>
      <c r="J3711" s="6">
        <v>1.4354143100000001</v>
      </c>
      <c r="L3711" s="6">
        <v>741.4</v>
      </c>
      <c r="M3711" s="6">
        <v>1.43639648</v>
      </c>
      <c r="O3711" s="6">
        <v>741.4</v>
      </c>
      <c r="P3711" s="6">
        <v>2.0168554799999998</v>
      </c>
      <c r="R3711" s="6">
        <v>741.4</v>
      </c>
      <c r="S3711" s="6">
        <v>1.46386349</v>
      </c>
    </row>
    <row r="3712" spans="3:19" ht="18" x14ac:dyDescent="0.2">
      <c r="C3712" s="6">
        <v>741.6</v>
      </c>
      <c r="D3712" s="6">
        <v>2.0253696400000001</v>
      </c>
      <c r="F3712" s="6">
        <v>741.6</v>
      </c>
      <c r="G3712" s="6">
        <v>1.4474799599999999</v>
      </c>
      <c r="I3712" s="6">
        <v>741.6</v>
      </c>
      <c r="J3712" s="6">
        <v>1.4336090100000001</v>
      </c>
      <c r="L3712" s="6">
        <v>741.6</v>
      </c>
      <c r="M3712" s="6">
        <v>1.4359808000000001</v>
      </c>
      <c r="O3712" s="6">
        <v>741.6</v>
      </c>
      <c r="P3712" s="6">
        <v>2.02270818</v>
      </c>
      <c r="R3712" s="6">
        <v>741.6</v>
      </c>
      <c r="S3712" s="6">
        <v>1.46298599</v>
      </c>
    </row>
    <row r="3713" spans="3:19" ht="18" x14ac:dyDescent="0.2">
      <c r="C3713" s="6">
        <v>741.8</v>
      </c>
      <c r="D3713" s="6">
        <v>2.0207893800000001</v>
      </c>
      <c r="F3713" s="6">
        <v>741.8</v>
      </c>
      <c r="G3713" s="6">
        <v>1.44824076</v>
      </c>
      <c r="I3713" s="6">
        <v>741.8</v>
      </c>
      <c r="J3713" s="6">
        <v>1.4336819599999999</v>
      </c>
      <c r="L3713" s="6">
        <v>741.8</v>
      </c>
      <c r="M3713" s="6">
        <v>1.4301580199999999</v>
      </c>
      <c r="O3713" s="6">
        <v>741.8</v>
      </c>
      <c r="P3713" s="6">
        <v>2.0255880400000001</v>
      </c>
      <c r="R3713" s="6">
        <v>741.8</v>
      </c>
      <c r="S3713" s="6">
        <v>1.4631057999999999</v>
      </c>
    </row>
    <row r="3714" spans="3:19" ht="18" x14ac:dyDescent="0.2">
      <c r="C3714" s="6">
        <v>742</v>
      </c>
      <c r="D3714" s="6">
        <v>2.0238206399999998</v>
      </c>
      <c r="F3714" s="6">
        <v>742</v>
      </c>
      <c r="G3714" s="6">
        <v>1.4489065400000001</v>
      </c>
      <c r="I3714" s="6">
        <v>742</v>
      </c>
      <c r="J3714" s="6">
        <v>1.43502128</v>
      </c>
      <c r="L3714" s="6">
        <v>742</v>
      </c>
      <c r="M3714" s="6">
        <v>1.4358478800000001</v>
      </c>
      <c r="O3714" s="6">
        <v>742</v>
      </c>
      <c r="P3714" s="6">
        <v>2.0223269500000001</v>
      </c>
      <c r="R3714" s="6">
        <v>742</v>
      </c>
      <c r="S3714" s="6">
        <v>1.4628170700000001</v>
      </c>
    </row>
    <row r="3715" spans="3:19" ht="18" x14ac:dyDescent="0.2">
      <c r="C3715" s="6">
        <v>742.2</v>
      </c>
      <c r="D3715" s="6">
        <v>2.0202651</v>
      </c>
      <c r="F3715" s="6">
        <v>742.2</v>
      </c>
      <c r="G3715" s="6">
        <v>1.44647229</v>
      </c>
      <c r="I3715" s="6">
        <v>742.2</v>
      </c>
      <c r="J3715" s="6">
        <v>1.43644178</v>
      </c>
      <c r="L3715" s="6">
        <v>742.2</v>
      </c>
      <c r="M3715" s="6">
        <v>1.4337068799999999</v>
      </c>
      <c r="O3715" s="6">
        <v>742.2</v>
      </c>
      <c r="P3715" s="6">
        <v>2.0243175</v>
      </c>
      <c r="R3715" s="6">
        <v>742.2</v>
      </c>
      <c r="S3715" s="6">
        <v>1.4584547299999999</v>
      </c>
    </row>
    <row r="3716" spans="3:19" ht="18" x14ac:dyDescent="0.2">
      <c r="C3716" s="6">
        <v>742.4</v>
      </c>
      <c r="D3716" s="6">
        <v>2.0204114899999999</v>
      </c>
      <c r="F3716" s="6">
        <v>742.4</v>
      </c>
      <c r="G3716" s="6">
        <v>1.4483966800000001</v>
      </c>
      <c r="I3716" s="6">
        <v>742.4</v>
      </c>
      <c r="J3716" s="6">
        <v>1.43504798</v>
      </c>
      <c r="L3716" s="6">
        <v>742.4</v>
      </c>
      <c r="M3716" s="6">
        <v>1.4389789099999999</v>
      </c>
      <c r="O3716" s="6">
        <v>742.4</v>
      </c>
      <c r="P3716" s="6">
        <v>2.0266683099999998</v>
      </c>
      <c r="R3716" s="6">
        <v>742.4</v>
      </c>
      <c r="S3716" s="6">
        <v>1.46309066</v>
      </c>
    </row>
    <row r="3717" spans="3:19" ht="18" x14ac:dyDescent="0.2">
      <c r="C3717" s="6">
        <v>742.6</v>
      </c>
      <c r="D3717" s="6">
        <v>2.0216128800000002</v>
      </c>
      <c r="F3717" s="6">
        <v>742.6</v>
      </c>
      <c r="G3717" s="6">
        <v>1.45072877</v>
      </c>
      <c r="I3717" s="6">
        <v>742.6</v>
      </c>
      <c r="J3717" s="6">
        <v>1.4346688999999999</v>
      </c>
      <c r="L3717" s="6">
        <v>742.6</v>
      </c>
      <c r="M3717" s="6">
        <v>1.4317518499999999</v>
      </c>
      <c r="O3717" s="6">
        <v>742.6</v>
      </c>
      <c r="P3717" s="6">
        <v>2.0242264300000001</v>
      </c>
      <c r="R3717" s="6">
        <v>742.6</v>
      </c>
      <c r="S3717" s="6">
        <v>1.4630576399999999</v>
      </c>
    </row>
    <row r="3718" spans="3:19" ht="18" x14ac:dyDescent="0.2">
      <c r="C3718" s="6">
        <v>742.8</v>
      </c>
      <c r="D3718" s="6">
        <v>2.0264267899999999</v>
      </c>
      <c r="F3718" s="6">
        <v>742.8</v>
      </c>
      <c r="G3718" s="6">
        <v>1.45065606</v>
      </c>
      <c r="I3718" s="6">
        <v>742.8</v>
      </c>
      <c r="J3718" s="6">
        <v>1.43727088</v>
      </c>
      <c r="L3718" s="6">
        <v>742.8</v>
      </c>
      <c r="M3718" s="6">
        <v>1.43542397</v>
      </c>
      <c r="O3718" s="6">
        <v>742.8</v>
      </c>
      <c r="P3718" s="6">
        <v>2.0222549399999998</v>
      </c>
      <c r="R3718" s="6">
        <v>742.8</v>
      </c>
      <c r="S3718" s="6">
        <v>1.4620803600000001</v>
      </c>
    </row>
    <row r="3719" spans="3:19" ht="18" x14ac:dyDescent="0.2">
      <c r="C3719" s="6">
        <v>743</v>
      </c>
      <c r="D3719" s="6">
        <v>2.0213615900000002</v>
      </c>
      <c r="F3719" s="6">
        <v>743</v>
      </c>
      <c r="G3719" s="6">
        <v>1.4463046799999999</v>
      </c>
      <c r="I3719" s="6">
        <v>743</v>
      </c>
      <c r="J3719" s="6">
        <v>1.4387175999999999</v>
      </c>
      <c r="L3719" s="6">
        <v>743</v>
      </c>
      <c r="M3719" s="6">
        <v>1.4373891400000001</v>
      </c>
      <c r="O3719" s="6">
        <v>743</v>
      </c>
      <c r="P3719" s="6">
        <v>2.02193332</v>
      </c>
      <c r="R3719" s="6">
        <v>743</v>
      </c>
      <c r="S3719" s="6">
        <v>1.46480477</v>
      </c>
    </row>
    <row r="3720" spans="3:19" ht="18" x14ac:dyDescent="0.2">
      <c r="C3720" s="6">
        <v>743.2</v>
      </c>
      <c r="D3720" s="6">
        <v>2.0234150899999999</v>
      </c>
      <c r="F3720" s="6">
        <v>743.2</v>
      </c>
      <c r="G3720" s="6">
        <v>1.4482423099999999</v>
      </c>
      <c r="I3720" s="6">
        <v>743.2</v>
      </c>
      <c r="J3720" s="6">
        <v>1.4353144200000001</v>
      </c>
      <c r="L3720" s="6">
        <v>743.2</v>
      </c>
      <c r="M3720" s="6">
        <v>1.4328218699999999</v>
      </c>
      <c r="O3720" s="6">
        <v>743.2</v>
      </c>
      <c r="P3720" s="6">
        <v>2.02231717</v>
      </c>
      <c r="R3720" s="6">
        <v>743.2</v>
      </c>
      <c r="S3720" s="6">
        <v>1.4653693400000001</v>
      </c>
    </row>
    <row r="3721" spans="3:19" ht="18" x14ac:dyDescent="0.2">
      <c r="C3721" s="6">
        <v>743.4</v>
      </c>
      <c r="D3721" s="6">
        <v>2.0209178900000002</v>
      </c>
      <c r="F3721" s="6">
        <v>743.4</v>
      </c>
      <c r="G3721" s="6">
        <v>1.4504218099999999</v>
      </c>
      <c r="I3721" s="6">
        <v>743.4</v>
      </c>
      <c r="J3721" s="6">
        <v>1.43319738</v>
      </c>
      <c r="L3721" s="6">
        <v>743.4</v>
      </c>
      <c r="M3721" s="6">
        <v>1.43123972</v>
      </c>
      <c r="O3721" s="6">
        <v>743.4</v>
      </c>
      <c r="P3721" s="6">
        <v>2.0192451500000002</v>
      </c>
      <c r="R3721" s="6">
        <v>743.4</v>
      </c>
      <c r="S3721" s="6">
        <v>1.46496856</v>
      </c>
    </row>
    <row r="3722" spans="3:19" ht="18" x14ac:dyDescent="0.2">
      <c r="C3722" s="6">
        <v>743.6</v>
      </c>
      <c r="D3722" s="6">
        <v>2.0240130399999998</v>
      </c>
      <c r="F3722" s="6">
        <v>743.6</v>
      </c>
      <c r="G3722" s="6">
        <v>1.44894016</v>
      </c>
      <c r="I3722" s="6">
        <v>743.6</v>
      </c>
      <c r="J3722" s="6">
        <v>1.4354830999999999</v>
      </c>
      <c r="L3722" s="6">
        <v>743.6</v>
      </c>
      <c r="M3722" s="6">
        <v>1.43917143</v>
      </c>
      <c r="O3722" s="6">
        <v>743.6</v>
      </c>
      <c r="P3722" s="6">
        <v>2.01779866</v>
      </c>
      <c r="R3722" s="6">
        <v>743.6</v>
      </c>
      <c r="S3722" s="6">
        <v>1.4636999399999999</v>
      </c>
    </row>
    <row r="3723" spans="3:19" ht="18" x14ac:dyDescent="0.2">
      <c r="C3723" s="6">
        <v>743.8</v>
      </c>
      <c r="D3723" s="6">
        <v>2.0240521400000002</v>
      </c>
      <c r="F3723" s="6">
        <v>743.8</v>
      </c>
      <c r="G3723" s="6">
        <v>1.4491237400000001</v>
      </c>
      <c r="I3723" s="6">
        <v>743.8</v>
      </c>
      <c r="J3723" s="6">
        <v>1.4342321200000001</v>
      </c>
      <c r="L3723" s="6">
        <v>743.8</v>
      </c>
      <c r="M3723" s="6">
        <v>1.43477571</v>
      </c>
      <c r="O3723" s="6">
        <v>743.8</v>
      </c>
      <c r="P3723" s="6">
        <v>2.0253458000000002</v>
      </c>
      <c r="R3723" s="6">
        <v>743.8</v>
      </c>
      <c r="S3723" s="6">
        <v>1.4650040900000001</v>
      </c>
    </row>
    <row r="3724" spans="3:19" ht="18" x14ac:dyDescent="0.2">
      <c r="C3724" s="6">
        <v>744</v>
      </c>
      <c r="D3724" s="6">
        <v>2.0205767200000002</v>
      </c>
      <c r="F3724" s="6">
        <v>744</v>
      </c>
      <c r="G3724" s="6">
        <v>1.4486321200000001</v>
      </c>
      <c r="I3724" s="6">
        <v>744</v>
      </c>
      <c r="J3724" s="6">
        <v>1.4366425300000001</v>
      </c>
      <c r="L3724" s="6">
        <v>744</v>
      </c>
      <c r="M3724" s="6">
        <v>1.43776405</v>
      </c>
      <c r="O3724" s="6">
        <v>744</v>
      </c>
      <c r="P3724" s="6">
        <v>2.0177002000000002</v>
      </c>
      <c r="R3724" s="6">
        <v>744</v>
      </c>
      <c r="S3724" s="6">
        <v>1.4639042600000001</v>
      </c>
    </row>
    <row r="3725" spans="3:19" ht="18" x14ac:dyDescent="0.2">
      <c r="C3725" s="6">
        <v>744.2</v>
      </c>
      <c r="D3725" s="6">
        <v>2.0215385000000001</v>
      </c>
      <c r="F3725" s="6">
        <v>744.2</v>
      </c>
      <c r="G3725" s="6">
        <v>1.44572949</v>
      </c>
      <c r="I3725" s="6">
        <v>744.2</v>
      </c>
      <c r="J3725" s="6">
        <v>1.4331690100000001</v>
      </c>
      <c r="L3725" s="6">
        <v>744.2</v>
      </c>
      <c r="M3725" s="6">
        <v>1.4328792100000001</v>
      </c>
      <c r="O3725" s="6">
        <v>744.2</v>
      </c>
      <c r="P3725" s="6">
        <v>2.0192902099999999</v>
      </c>
      <c r="R3725" s="6">
        <v>744.2</v>
      </c>
      <c r="S3725" s="6">
        <v>1.4625017600000001</v>
      </c>
    </row>
    <row r="3726" spans="3:19" ht="18" x14ac:dyDescent="0.2">
      <c r="C3726" s="6">
        <v>744.4</v>
      </c>
      <c r="D3726" s="6">
        <v>2.0215168000000001</v>
      </c>
      <c r="F3726" s="6">
        <v>744.4</v>
      </c>
      <c r="G3726" s="6">
        <v>1.4492241100000001</v>
      </c>
      <c r="I3726" s="6">
        <v>744.4</v>
      </c>
      <c r="J3726" s="6">
        <v>1.43601942</v>
      </c>
      <c r="L3726" s="6">
        <v>744.4</v>
      </c>
      <c r="M3726" s="6">
        <v>1.4347707000000001</v>
      </c>
      <c r="O3726" s="6">
        <v>744.4</v>
      </c>
      <c r="P3726" s="6">
        <v>2.02147079</v>
      </c>
      <c r="R3726" s="6">
        <v>744.4</v>
      </c>
      <c r="S3726" s="6">
        <v>1.4652354700000001</v>
      </c>
    </row>
    <row r="3727" spans="3:19" ht="18" x14ac:dyDescent="0.2">
      <c r="C3727" s="6">
        <v>744.6</v>
      </c>
      <c r="D3727" s="6">
        <v>2.0232095700000001</v>
      </c>
      <c r="F3727" s="6">
        <v>744.6</v>
      </c>
      <c r="G3727" s="6">
        <v>1.44265401</v>
      </c>
      <c r="I3727" s="6">
        <v>744.6</v>
      </c>
      <c r="J3727" s="6">
        <v>1.43977928</v>
      </c>
      <c r="L3727" s="6">
        <v>744.6</v>
      </c>
      <c r="M3727" s="6">
        <v>1.4355601099999999</v>
      </c>
      <c r="O3727" s="6">
        <v>744.6</v>
      </c>
      <c r="P3727" s="6">
        <v>2.01910853</v>
      </c>
      <c r="R3727" s="6">
        <v>744.6</v>
      </c>
      <c r="S3727" s="6">
        <v>1.4633538699999999</v>
      </c>
    </row>
    <row r="3728" spans="3:19" ht="18" x14ac:dyDescent="0.2">
      <c r="C3728" s="6">
        <v>744.8</v>
      </c>
      <c r="D3728" s="6">
        <v>2.0227351200000001</v>
      </c>
      <c r="F3728" s="6">
        <v>744.8</v>
      </c>
      <c r="G3728" s="6">
        <v>1.4475524399999999</v>
      </c>
      <c r="I3728" s="6">
        <v>744.8</v>
      </c>
      <c r="J3728" s="6">
        <v>1.43878829</v>
      </c>
      <c r="L3728" s="6">
        <v>744.8</v>
      </c>
      <c r="M3728" s="6">
        <v>1.4324863000000001</v>
      </c>
      <c r="O3728" s="6">
        <v>744.8</v>
      </c>
      <c r="P3728" s="6">
        <v>2.0242309600000001</v>
      </c>
      <c r="R3728" s="6">
        <v>744.8</v>
      </c>
      <c r="S3728" s="6">
        <v>1.46442926</v>
      </c>
    </row>
    <row r="3729" spans="3:19" ht="18" x14ac:dyDescent="0.2">
      <c r="C3729" s="6">
        <v>745</v>
      </c>
      <c r="D3729" s="6">
        <v>2.02130842</v>
      </c>
      <c r="F3729" s="6">
        <v>745</v>
      </c>
      <c r="G3729" s="6">
        <v>1.4488964099999999</v>
      </c>
      <c r="I3729" s="6">
        <v>745</v>
      </c>
      <c r="J3729" s="6">
        <v>1.4327991</v>
      </c>
      <c r="L3729" s="6">
        <v>745</v>
      </c>
      <c r="M3729" s="6">
        <v>1.4381630400000001</v>
      </c>
      <c r="O3729" s="6">
        <v>745</v>
      </c>
      <c r="P3729" s="6">
        <v>2.0221228600000001</v>
      </c>
      <c r="R3729" s="6">
        <v>745</v>
      </c>
      <c r="S3729" s="6">
        <v>1.4592503299999999</v>
      </c>
    </row>
    <row r="3730" spans="3:19" ht="18" x14ac:dyDescent="0.2">
      <c r="C3730" s="6">
        <v>745.2</v>
      </c>
      <c r="D3730" s="6">
        <v>2.0234677799999998</v>
      </c>
      <c r="F3730" s="6">
        <v>745.2</v>
      </c>
      <c r="G3730" s="6">
        <v>1.4516727899999999</v>
      </c>
      <c r="I3730" s="6">
        <v>745.2</v>
      </c>
      <c r="J3730" s="6">
        <v>1.4351079499999999</v>
      </c>
      <c r="L3730" s="6">
        <v>745.2</v>
      </c>
      <c r="M3730" s="6">
        <v>1.4337422799999999</v>
      </c>
      <c r="O3730" s="6">
        <v>745.2</v>
      </c>
      <c r="P3730" s="6">
        <v>2.01866126</v>
      </c>
      <c r="R3730" s="6">
        <v>745.2</v>
      </c>
      <c r="S3730" s="6">
        <v>1.45973468</v>
      </c>
    </row>
    <row r="3731" spans="3:19" ht="18" x14ac:dyDescent="0.2">
      <c r="C3731" s="6">
        <v>745.4</v>
      </c>
      <c r="D3731" s="6">
        <v>2.0221147500000001</v>
      </c>
      <c r="F3731" s="6">
        <v>745.4</v>
      </c>
      <c r="G3731" s="6">
        <v>1.4464751499999999</v>
      </c>
      <c r="I3731" s="6">
        <v>745.4</v>
      </c>
      <c r="J3731" s="6">
        <v>1.4337838899999999</v>
      </c>
      <c r="L3731" s="6">
        <v>745.4</v>
      </c>
      <c r="M3731" s="6">
        <v>1.4366441999999999</v>
      </c>
      <c r="O3731" s="6">
        <v>745.4</v>
      </c>
      <c r="P3731" s="6">
        <v>2.0214014100000002</v>
      </c>
      <c r="R3731" s="6">
        <v>745.4</v>
      </c>
      <c r="S3731" s="6">
        <v>1.46534717</v>
      </c>
    </row>
    <row r="3732" spans="3:19" ht="18" x14ac:dyDescent="0.2">
      <c r="C3732" s="6">
        <v>745.6</v>
      </c>
      <c r="D3732" s="6">
        <v>2.0233149500000001</v>
      </c>
      <c r="F3732" s="6">
        <v>745.6</v>
      </c>
      <c r="G3732" s="6">
        <v>1.45419908</v>
      </c>
      <c r="I3732" s="6">
        <v>745.6</v>
      </c>
      <c r="J3732" s="6">
        <v>1.4331520799999999</v>
      </c>
      <c r="L3732" s="6">
        <v>745.6</v>
      </c>
      <c r="M3732" s="6">
        <v>1.43444276</v>
      </c>
      <c r="O3732" s="6">
        <v>745.6</v>
      </c>
      <c r="P3732" s="6">
        <v>2.0172953599999999</v>
      </c>
      <c r="R3732" s="6">
        <v>745.6</v>
      </c>
      <c r="S3732" s="6">
        <v>1.4661352599999999</v>
      </c>
    </row>
    <row r="3733" spans="3:19" ht="18" x14ac:dyDescent="0.2">
      <c r="C3733" s="6">
        <v>745.8</v>
      </c>
      <c r="D3733" s="6">
        <v>2.0196478400000002</v>
      </c>
      <c r="F3733" s="6">
        <v>745.8</v>
      </c>
      <c r="G3733" s="6">
        <v>1.44684744</v>
      </c>
      <c r="I3733" s="6">
        <v>745.8</v>
      </c>
      <c r="J3733" s="6">
        <v>1.4380981900000001</v>
      </c>
      <c r="L3733" s="6">
        <v>745.8</v>
      </c>
      <c r="M3733" s="6">
        <v>1.43476403</v>
      </c>
      <c r="O3733" s="6">
        <v>745.8</v>
      </c>
      <c r="P3733" s="6">
        <v>2.0182099299999998</v>
      </c>
      <c r="R3733" s="6">
        <v>745.8</v>
      </c>
      <c r="S3733" s="6">
        <v>1.46285665</v>
      </c>
    </row>
    <row r="3734" spans="3:19" ht="18" x14ac:dyDescent="0.2">
      <c r="C3734" s="6">
        <v>746</v>
      </c>
      <c r="D3734" s="6">
        <v>2.0229062999999998</v>
      </c>
      <c r="F3734" s="6">
        <v>746</v>
      </c>
      <c r="G3734" s="6">
        <v>1.4444627800000001</v>
      </c>
      <c r="I3734" s="6">
        <v>746</v>
      </c>
      <c r="J3734" s="6">
        <v>1.43784833</v>
      </c>
      <c r="L3734" s="6">
        <v>746</v>
      </c>
      <c r="M3734" s="6">
        <v>1.4337034200000001</v>
      </c>
      <c r="O3734" s="6">
        <v>746</v>
      </c>
      <c r="P3734" s="6">
        <v>2.0210504500000002</v>
      </c>
      <c r="R3734" s="6">
        <v>746</v>
      </c>
      <c r="S3734" s="6">
        <v>1.4600654799999999</v>
      </c>
    </row>
    <row r="3735" spans="3:19" ht="18" x14ac:dyDescent="0.2">
      <c r="C3735" s="6">
        <v>746.2</v>
      </c>
      <c r="D3735" s="6">
        <v>2.0224816799999998</v>
      </c>
      <c r="F3735" s="6">
        <v>746.2</v>
      </c>
      <c r="G3735" s="6">
        <v>1.44902241</v>
      </c>
      <c r="I3735" s="6">
        <v>746.2</v>
      </c>
      <c r="J3735" s="6">
        <v>1.4365482300000001</v>
      </c>
      <c r="L3735" s="6">
        <v>746.2</v>
      </c>
      <c r="M3735" s="6">
        <v>1.4272493100000001</v>
      </c>
      <c r="O3735" s="6">
        <v>746.2</v>
      </c>
      <c r="P3735" s="6">
        <v>2.0208935700000001</v>
      </c>
      <c r="R3735" s="6">
        <v>746.2</v>
      </c>
      <c r="S3735" s="6">
        <v>1.4637812400000001</v>
      </c>
    </row>
    <row r="3736" spans="3:19" ht="18" x14ac:dyDescent="0.2">
      <c r="C3736" s="6">
        <v>746.4</v>
      </c>
      <c r="D3736" s="6">
        <v>2.0192198800000001</v>
      </c>
      <c r="F3736" s="6">
        <v>746.4</v>
      </c>
      <c r="G3736" s="6">
        <v>1.4489721099999999</v>
      </c>
      <c r="I3736" s="6">
        <v>746.4</v>
      </c>
      <c r="J3736" s="6">
        <v>1.4365741000000001</v>
      </c>
      <c r="L3736" s="6">
        <v>746.4</v>
      </c>
      <c r="M3736" s="6">
        <v>1.4328769400000001</v>
      </c>
      <c r="O3736" s="6">
        <v>746.4</v>
      </c>
      <c r="P3736" s="6">
        <v>2.0218465299999999</v>
      </c>
      <c r="R3736" s="6">
        <v>746.4</v>
      </c>
      <c r="S3736" s="6">
        <v>1.46419728</v>
      </c>
    </row>
    <row r="3737" spans="3:19" ht="18" x14ac:dyDescent="0.2">
      <c r="C3737" s="6">
        <v>746.6</v>
      </c>
      <c r="D3737" s="6">
        <v>2.02106881</v>
      </c>
      <c r="F3737" s="6">
        <v>746.6</v>
      </c>
      <c r="G3737" s="6">
        <v>1.4440769</v>
      </c>
      <c r="I3737" s="6">
        <v>746.6</v>
      </c>
      <c r="J3737" s="6">
        <v>1.4390664099999999</v>
      </c>
      <c r="L3737" s="6">
        <v>746.6</v>
      </c>
      <c r="M3737" s="6">
        <v>1.43364775</v>
      </c>
      <c r="O3737" s="6">
        <v>746.6</v>
      </c>
      <c r="P3737" s="6">
        <v>2.0170197499999998</v>
      </c>
      <c r="R3737" s="6">
        <v>746.6</v>
      </c>
      <c r="S3737" s="6">
        <v>1.4610900899999999</v>
      </c>
    </row>
    <row r="3738" spans="3:19" ht="18" x14ac:dyDescent="0.2">
      <c r="C3738" s="6">
        <v>746.8</v>
      </c>
      <c r="D3738" s="6">
        <v>2.0199725599999998</v>
      </c>
      <c r="F3738" s="6">
        <v>746.8</v>
      </c>
      <c r="G3738" s="6">
        <v>1.44707322</v>
      </c>
      <c r="I3738" s="6">
        <v>746.8</v>
      </c>
      <c r="J3738" s="6">
        <v>1.4331499299999999</v>
      </c>
      <c r="L3738" s="6">
        <v>746.8</v>
      </c>
      <c r="M3738" s="6">
        <v>1.4373859200000001</v>
      </c>
      <c r="O3738" s="6">
        <v>746.8</v>
      </c>
      <c r="P3738" s="6">
        <v>2.0189638099999998</v>
      </c>
      <c r="R3738" s="6">
        <v>746.8</v>
      </c>
      <c r="S3738" s="6">
        <v>1.4636573799999999</v>
      </c>
    </row>
    <row r="3739" spans="3:19" ht="18" x14ac:dyDescent="0.2">
      <c r="C3739" s="6">
        <v>747</v>
      </c>
      <c r="D3739" s="6">
        <v>2.0226297400000002</v>
      </c>
      <c r="F3739" s="6">
        <v>747</v>
      </c>
      <c r="G3739" s="6">
        <v>1.4461005899999999</v>
      </c>
      <c r="I3739" s="6">
        <v>747</v>
      </c>
      <c r="J3739" s="6">
        <v>1.43354201</v>
      </c>
      <c r="L3739" s="6">
        <v>747</v>
      </c>
      <c r="M3739" s="6">
        <v>1.43445814</v>
      </c>
      <c r="O3739" s="6">
        <v>747</v>
      </c>
      <c r="P3739" s="6">
        <v>2.0244557900000002</v>
      </c>
      <c r="R3739" s="6">
        <v>747</v>
      </c>
      <c r="S3739" s="6">
        <v>1.46084368</v>
      </c>
    </row>
    <row r="3740" spans="3:19" ht="18" x14ac:dyDescent="0.2">
      <c r="C3740" s="6">
        <v>747.2</v>
      </c>
      <c r="D3740" s="6">
        <v>2.0170104499999999</v>
      </c>
      <c r="F3740" s="6">
        <v>747.2</v>
      </c>
      <c r="G3740" s="6">
        <v>1.4449865799999999</v>
      </c>
      <c r="I3740" s="6">
        <v>747.2</v>
      </c>
      <c r="J3740" s="6">
        <v>1.43439567</v>
      </c>
      <c r="L3740" s="6">
        <v>747.2</v>
      </c>
      <c r="M3740" s="6">
        <v>1.4325338599999999</v>
      </c>
      <c r="O3740" s="6">
        <v>747.2</v>
      </c>
      <c r="P3740" s="6">
        <v>2.0201311099999999</v>
      </c>
      <c r="R3740" s="6">
        <v>747.2</v>
      </c>
      <c r="S3740" s="6">
        <v>1.46445644</v>
      </c>
    </row>
    <row r="3741" spans="3:19" ht="18" x14ac:dyDescent="0.2">
      <c r="C3741" s="6">
        <v>747.4</v>
      </c>
      <c r="D3741" s="6">
        <v>2.0242795899999999</v>
      </c>
      <c r="F3741" s="6">
        <v>747.4</v>
      </c>
      <c r="G3741" s="6">
        <v>1.4491190899999999</v>
      </c>
      <c r="I3741" s="6">
        <v>747.4</v>
      </c>
      <c r="J3741" s="6">
        <v>1.4394623</v>
      </c>
      <c r="L3741" s="6">
        <v>747.4</v>
      </c>
      <c r="M3741" s="6">
        <v>1.4312040800000001</v>
      </c>
      <c r="O3741" s="6">
        <v>747.4</v>
      </c>
      <c r="P3741" s="6">
        <v>2.02038121</v>
      </c>
      <c r="R3741" s="6">
        <v>747.4</v>
      </c>
      <c r="S3741" s="6">
        <v>1.46315587</v>
      </c>
    </row>
    <row r="3742" spans="3:19" ht="18" x14ac:dyDescent="0.2">
      <c r="C3742" s="6">
        <v>747.6</v>
      </c>
      <c r="D3742" s="6">
        <v>2.0186514899999999</v>
      </c>
      <c r="F3742" s="6">
        <v>747.6</v>
      </c>
      <c r="G3742" s="6">
        <v>1.4528842</v>
      </c>
      <c r="I3742" s="6">
        <v>747.6</v>
      </c>
      <c r="J3742" s="6">
        <v>1.43216085</v>
      </c>
      <c r="L3742" s="6">
        <v>747.6</v>
      </c>
      <c r="M3742" s="6">
        <v>1.4372540700000001</v>
      </c>
      <c r="O3742" s="6">
        <v>747.6</v>
      </c>
      <c r="P3742" s="6">
        <v>2.0137112099999999</v>
      </c>
      <c r="R3742" s="6">
        <v>747.6</v>
      </c>
      <c r="S3742" s="6">
        <v>1.46478105</v>
      </c>
    </row>
    <row r="3743" spans="3:19" ht="18" x14ac:dyDescent="0.2">
      <c r="C3743" s="6">
        <v>747.8</v>
      </c>
      <c r="D3743" s="6">
        <v>2.0215103600000002</v>
      </c>
      <c r="F3743" s="6">
        <v>747.8</v>
      </c>
      <c r="G3743" s="6">
        <v>1.44769478</v>
      </c>
      <c r="I3743" s="6">
        <v>747.8</v>
      </c>
      <c r="J3743" s="6">
        <v>1.4338601799999999</v>
      </c>
      <c r="L3743" s="6">
        <v>747.8</v>
      </c>
      <c r="M3743" s="6">
        <v>1.4336506099999999</v>
      </c>
      <c r="O3743" s="6">
        <v>747.8</v>
      </c>
      <c r="P3743" s="6">
        <v>2.020648</v>
      </c>
      <c r="R3743" s="6">
        <v>747.8</v>
      </c>
      <c r="S3743" s="6">
        <v>1.46354151</v>
      </c>
    </row>
    <row r="3744" spans="3:19" ht="18" x14ac:dyDescent="0.2">
      <c r="C3744" s="6">
        <v>748</v>
      </c>
      <c r="D3744" s="6">
        <v>2.01627636</v>
      </c>
      <c r="F3744" s="6">
        <v>748</v>
      </c>
      <c r="G3744" s="6">
        <v>1.4470622500000001</v>
      </c>
      <c r="I3744" s="6">
        <v>748</v>
      </c>
      <c r="J3744" s="6">
        <v>1.4310265799999999</v>
      </c>
      <c r="L3744" s="6">
        <v>748</v>
      </c>
      <c r="M3744" s="6">
        <v>1.4355508100000001</v>
      </c>
      <c r="O3744" s="6">
        <v>748</v>
      </c>
      <c r="P3744" s="6">
        <v>2.0224669</v>
      </c>
      <c r="R3744" s="6">
        <v>748</v>
      </c>
      <c r="S3744" s="6">
        <v>1.4636785999999999</v>
      </c>
    </row>
    <row r="3745" spans="3:19" ht="18" x14ac:dyDescent="0.2">
      <c r="C3745" s="6">
        <v>748.2</v>
      </c>
      <c r="D3745" s="6">
        <v>2.0220806599999999</v>
      </c>
      <c r="F3745" s="6">
        <v>748.2</v>
      </c>
      <c r="G3745" s="6">
        <v>1.4530216499999999</v>
      </c>
      <c r="I3745" s="6">
        <v>748.2</v>
      </c>
      <c r="J3745" s="6">
        <v>1.43474364</v>
      </c>
      <c r="L3745" s="6">
        <v>748.2</v>
      </c>
      <c r="M3745" s="6">
        <v>1.43379378</v>
      </c>
      <c r="O3745" s="6">
        <v>748.2</v>
      </c>
      <c r="P3745" s="6">
        <v>2.0232210199999998</v>
      </c>
      <c r="R3745" s="6">
        <v>748.2</v>
      </c>
      <c r="S3745" s="6">
        <v>1.4674696899999999</v>
      </c>
    </row>
    <row r="3746" spans="3:19" ht="18" x14ac:dyDescent="0.2">
      <c r="C3746" s="6">
        <v>748.4</v>
      </c>
      <c r="D3746" s="6">
        <v>2.0219187700000001</v>
      </c>
      <c r="F3746" s="6">
        <v>748.4</v>
      </c>
      <c r="G3746" s="6">
        <v>1.44998205</v>
      </c>
      <c r="I3746" s="6">
        <v>748.4</v>
      </c>
      <c r="J3746" s="6">
        <v>1.4320349699999999</v>
      </c>
      <c r="L3746" s="6">
        <v>748.4</v>
      </c>
      <c r="M3746" s="6">
        <v>1.4357466699999999</v>
      </c>
      <c r="O3746" s="6">
        <v>748.4</v>
      </c>
      <c r="P3746" s="6">
        <v>2.0243501699999999</v>
      </c>
      <c r="R3746" s="6">
        <v>748.4</v>
      </c>
      <c r="S3746" s="6">
        <v>1.46938181</v>
      </c>
    </row>
    <row r="3747" spans="3:19" ht="18" x14ac:dyDescent="0.2">
      <c r="C3747" s="6">
        <v>748.6</v>
      </c>
      <c r="D3747" s="6">
        <v>2.0221254800000001</v>
      </c>
      <c r="F3747" s="6">
        <v>748.6</v>
      </c>
      <c r="G3747" s="6">
        <v>1.44567728</v>
      </c>
      <c r="I3747" s="6">
        <v>748.6</v>
      </c>
      <c r="J3747" s="6">
        <v>1.4324028499999999</v>
      </c>
      <c r="L3747" s="6">
        <v>748.6</v>
      </c>
      <c r="M3747" s="6">
        <v>1.43306124</v>
      </c>
      <c r="O3747" s="6">
        <v>748.6</v>
      </c>
      <c r="P3747" s="6">
        <v>2.0204589400000001</v>
      </c>
      <c r="R3747" s="6">
        <v>748.6</v>
      </c>
      <c r="S3747" s="6">
        <v>1.46140146</v>
      </c>
    </row>
    <row r="3748" spans="3:19" ht="18" x14ac:dyDescent="0.2">
      <c r="C3748" s="6">
        <v>748.8</v>
      </c>
      <c r="D3748" s="6">
        <v>2.0171356199999999</v>
      </c>
      <c r="F3748" s="6">
        <v>748.8</v>
      </c>
      <c r="G3748" s="6">
        <v>1.44626641</v>
      </c>
      <c r="I3748" s="6">
        <v>748.8</v>
      </c>
      <c r="J3748" s="6">
        <v>1.4361816599999999</v>
      </c>
      <c r="L3748" s="6">
        <v>748.8</v>
      </c>
      <c r="M3748" s="6">
        <v>1.4370985000000001</v>
      </c>
      <c r="O3748" s="6">
        <v>748.8</v>
      </c>
      <c r="P3748" s="6">
        <v>2.0178709000000001</v>
      </c>
      <c r="R3748" s="6">
        <v>748.8</v>
      </c>
      <c r="S3748" s="6">
        <v>1.4646005600000001</v>
      </c>
    </row>
    <row r="3749" spans="3:19" ht="18" x14ac:dyDescent="0.2">
      <c r="C3749" s="6">
        <v>749</v>
      </c>
      <c r="D3749" s="6">
        <v>2.01555705</v>
      </c>
      <c r="F3749" s="6">
        <v>749</v>
      </c>
      <c r="G3749" s="6">
        <v>1.45172024</v>
      </c>
      <c r="I3749" s="6">
        <v>749</v>
      </c>
      <c r="J3749" s="6">
        <v>1.4386160400000001</v>
      </c>
      <c r="L3749" s="6">
        <v>749</v>
      </c>
      <c r="M3749" s="6">
        <v>1.4301539700000001</v>
      </c>
      <c r="O3749" s="6">
        <v>749</v>
      </c>
      <c r="P3749" s="6">
        <v>2.0195479399999998</v>
      </c>
      <c r="R3749" s="6">
        <v>749</v>
      </c>
      <c r="S3749" s="6">
        <v>1.4652254600000001</v>
      </c>
    </row>
    <row r="3750" spans="3:19" ht="18" x14ac:dyDescent="0.2">
      <c r="C3750" s="6">
        <v>749.2</v>
      </c>
      <c r="D3750" s="6">
        <v>2.0220136599999998</v>
      </c>
      <c r="F3750" s="6">
        <v>749.2</v>
      </c>
      <c r="G3750" s="6">
        <v>1.4435523699999999</v>
      </c>
      <c r="I3750" s="6">
        <v>749.2</v>
      </c>
      <c r="J3750" s="6">
        <v>1.4341347200000001</v>
      </c>
      <c r="L3750" s="6">
        <v>749.2</v>
      </c>
      <c r="M3750" s="6">
        <v>1.4343332099999999</v>
      </c>
      <c r="O3750" s="6">
        <v>749.2</v>
      </c>
      <c r="P3750" s="6">
        <v>2.01905489</v>
      </c>
      <c r="R3750" s="6">
        <v>749.2</v>
      </c>
      <c r="S3750" s="6">
        <v>1.46754122</v>
      </c>
    </row>
    <row r="3751" spans="3:19" ht="18" x14ac:dyDescent="0.2">
      <c r="C3751" s="6">
        <v>749.4</v>
      </c>
      <c r="D3751" s="6">
        <v>2.0166182500000001</v>
      </c>
      <c r="F3751" s="6">
        <v>749.4</v>
      </c>
      <c r="G3751" s="6">
        <v>1.4475081000000001</v>
      </c>
      <c r="I3751" s="6">
        <v>749.4</v>
      </c>
      <c r="J3751" s="6">
        <v>1.4302651900000001</v>
      </c>
      <c r="L3751" s="6">
        <v>749.4</v>
      </c>
      <c r="M3751" s="6">
        <v>1.4344219</v>
      </c>
      <c r="O3751" s="6">
        <v>749.4</v>
      </c>
      <c r="P3751" s="6">
        <v>2.0216844100000002</v>
      </c>
      <c r="R3751" s="6">
        <v>749.4</v>
      </c>
      <c r="S3751" s="6">
        <v>1.46303439</v>
      </c>
    </row>
    <row r="3752" spans="3:19" ht="18" x14ac:dyDescent="0.2">
      <c r="C3752" s="6">
        <v>749.6</v>
      </c>
      <c r="D3752" s="6">
        <v>2.0254118399999999</v>
      </c>
      <c r="F3752" s="6">
        <v>749.6</v>
      </c>
      <c r="G3752" s="6">
        <v>1.4427068199999999</v>
      </c>
      <c r="I3752" s="6">
        <v>749.6</v>
      </c>
      <c r="J3752" s="6">
        <v>1.43772268</v>
      </c>
      <c r="L3752" s="6">
        <v>749.6</v>
      </c>
      <c r="M3752" s="6">
        <v>1.42996502</v>
      </c>
      <c r="O3752" s="6">
        <v>749.6</v>
      </c>
      <c r="P3752" s="6">
        <v>2.0166735600000001</v>
      </c>
      <c r="R3752" s="6">
        <v>749.6</v>
      </c>
      <c r="S3752" s="6">
        <v>1.46235728</v>
      </c>
    </row>
    <row r="3753" spans="3:19" ht="18" x14ac:dyDescent="0.2">
      <c r="C3753" s="6">
        <v>749.8</v>
      </c>
      <c r="D3753" s="6">
        <v>2.0221054600000001</v>
      </c>
      <c r="F3753" s="6">
        <v>749.8</v>
      </c>
      <c r="G3753" s="6">
        <v>1.4464929099999999</v>
      </c>
      <c r="I3753" s="6">
        <v>749.8</v>
      </c>
      <c r="J3753" s="6">
        <v>1.43694937</v>
      </c>
      <c r="L3753" s="6">
        <v>749.8</v>
      </c>
      <c r="M3753" s="6">
        <v>1.43387318</v>
      </c>
      <c r="O3753" s="6">
        <v>749.8</v>
      </c>
      <c r="P3753" s="6">
        <v>2.0184269000000001</v>
      </c>
      <c r="R3753" s="6">
        <v>749.8</v>
      </c>
      <c r="S3753" s="6">
        <v>1.45964384</v>
      </c>
    </row>
    <row r="3754" spans="3:19" ht="18" x14ac:dyDescent="0.2">
      <c r="C3754" s="6">
        <v>750</v>
      </c>
      <c r="D3754" s="6">
        <v>2.0193235899999999</v>
      </c>
      <c r="F3754" s="6">
        <v>750</v>
      </c>
      <c r="G3754" s="6">
        <v>1.4472150800000001</v>
      </c>
      <c r="I3754" s="6">
        <v>750</v>
      </c>
      <c r="J3754" s="6">
        <v>1.4359515899999999</v>
      </c>
      <c r="L3754" s="6">
        <v>750</v>
      </c>
      <c r="M3754" s="6">
        <v>1.43205559</v>
      </c>
      <c r="O3754" s="6">
        <v>750</v>
      </c>
      <c r="P3754" s="6">
        <v>2.02167034</v>
      </c>
      <c r="R3754" s="6">
        <v>750</v>
      </c>
      <c r="S3754" s="6">
        <v>1.46530139</v>
      </c>
    </row>
    <row r="3755" spans="3:19" ht="18" x14ac:dyDescent="0.2">
      <c r="C3755" s="6">
        <v>750.2</v>
      </c>
      <c r="D3755" s="6">
        <v>2.0174670200000002</v>
      </c>
      <c r="F3755" s="6">
        <v>750.2</v>
      </c>
      <c r="G3755" s="6">
        <v>1.4504414800000001</v>
      </c>
      <c r="I3755" s="6">
        <v>750.2</v>
      </c>
      <c r="J3755" s="6">
        <v>1.4311351800000001</v>
      </c>
      <c r="L3755" s="6">
        <v>750.2</v>
      </c>
      <c r="M3755" s="6">
        <v>1.4355956299999999</v>
      </c>
      <c r="O3755" s="6">
        <v>750.2</v>
      </c>
      <c r="P3755" s="6">
        <v>2.0163514600000001</v>
      </c>
      <c r="R3755" s="6">
        <v>750.2</v>
      </c>
      <c r="S3755" s="6">
        <v>1.4604963099999999</v>
      </c>
    </row>
    <row r="3756" spans="3:19" ht="18" x14ac:dyDescent="0.2">
      <c r="C3756" s="6">
        <v>750.4</v>
      </c>
      <c r="D3756" s="6">
        <v>2.0171239399999998</v>
      </c>
      <c r="F3756" s="6">
        <v>750.4</v>
      </c>
      <c r="G3756" s="6">
        <v>1.4464726400000001</v>
      </c>
      <c r="I3756" s="6">
        <v>750.4</v>
      </c>
      <c r="J3756" s="6">
        <v>1.4379516800000001</v>
      </c>
      <c r="L3756" s="6">
        <v>750.4</v>
      </c>
      <c r="M3756" s="6">
        <v>1.4332138299999999</v>
      </c>
      <c r="O3756" s="6">
        <v>750.4</v>
      </c>
      <c r="P3756" s="6">
        <v>2.0188138499999999</v>
      </c>
      <c r="R3756" s="6">
        <v>750.4</v>
      </c>
      <c r="S3756" s="6">
        <v>1.4606154</v>
      </c>
    </row>
    <row r="3757" spans="3:19" ht="18" x14ac:dyDescent="0.2">
      <c r="C3757" s="6">
        <v>750.6</v>
      </c>
      <c r="D3757" s="6">
        <v>2.0208361099999999</v>
      </c>
      <c r="F3757" s="6">
        <v>750.6</v>
      </c>
      <c r="G3757" s="6">
        <v>1.45252633</v>
      </c>
      <c r="I3757" s="6">
        <v>750.6</v>
      </c>
      <c r="J3757" s="6">
        <v>1.4368897700000001</v>
      </c>
      <c r="L3757" s="6">
        <v>750.6</v>
      </c>
      <c r="M3757" s="6">
        <v>1.43465328</v>
      </c>
      <c r="O3757" s="6">
        <v>750.6</v>
      </c>
      <c r="P3757" s="6">
        <v>2.0144770099999998</v>
      </c>
      <c r="R3757" s="6">
        <v>750.6</v>
      </c>
      <c r="S3757" s="6">
        <v>1.4622050499999999</v>
      </c>
    </row>
    <row r="3758" spans="3:19" ht="18" x14ac:dyDescent="0.2">
      <c r="C3758" s="6">
        <v>750.8</v>
      </c>
      <c r="D3758" s="6">
        <v>2.0174055100000001</v>
      </c>
      <c r="F3758" s="6">
        <v>750.8</v>
      </c>
      <c r="G3758" s="6">
        <v>1.4476659300000001</v>
      </c>
      <c r="I3758" s="6">
        <v>750.8</v>
      </c>
      <c r="J3758" s="6">
        <v>1.43729281</v>
      </c>
      <c r="L3758" s="6">
        <v>750.8</v>
      </c>
      <c r="M3758" s="6">
        <v>1.43085515</v>
      </c>
      <c r="O3758" s="6">
        <v>750.8</v>
      </c>
      <c r="P3758" s="6">
        <v>2.01978707</v>
      </c>
      <c r="R3758" s="6">
        <v>750.8</v>
      </c>
      <c r="S3758" s="6">
        <v>1.46350884</v>
      </c>
    </row>
    <row r="3759" spans="3:19" ht="18" x14ac:dyDescent="0.2">
      <c r="C3759" s="6">
        <v>751</v>
      </c>
      <c r="D3759" s="6">
        <v>2.0221695899999999</v>
      </c>
      <c r="F3759" s="6">
        <v>751</v>
      </c>
      <c r="G3759" s="6">
        <v>1.44696414</v>
      </c>
      <c r="I3759" s="6">
        <v>751</v>
      </c>
      <c r="J3759" s="6">
        <v>1.43973565</v>
      </c>
      <c r="L3759" s="6">
        <v>751</v>
      </c>
      <c r="M3759" s="6">
        <v>1.4355465199999999</v>
      </c>
      <c r="O3759" s="6">
        <v>751</v>
      </c>
      <c r="P3759" s="6">
        <v>2.0193929700000002</v>
      </c>
      <c r="R3759" s="6">
        <v>751</v>
      </c>
      <c r="S3759" s="6">
        <v>1.4638685</v>
      </c>
    </row>
    <row r="3760" spans="3:19" ht="18" x14ac:dyDescent="0.2">
      <c r="C3760" s="6">
        <v>751.2</v>
      </c>
      <c r="D3760" s="6">
        <v>2.0172095300000001</v>
      </c>
      <c r="F3760" s="6">
        <v>751.2</v>
      </c>
      <c r="G3760" s="6">
        <v>1.4482011800000001</v>
      </c>
      <c r="I3760" s="6">
        <v>751.2</v>
      </c>
      <c r="J3760" s="6">
        <v>1.4336334500000001</v>
      </c>
      <c r="L3760" s="6">
        <v>751.2</v>
      </c>
      <c r="M3760" s="6">
        <v>1.43313622</v>
      </c>
      <c r="O3760" s="6">
        <v>751.2</v>
      </c>
      <c r="P3760" s="6">
        <v>2.0174527200000001</v>
      </c>
      <c r="R3760" s="6">
        <v>751.2</v>
      </c>
      <c r="S3760" s="6">
        <v>1.46096194</v>
      </c>
    </row>
    <row r="3761" spans="3:19" ht="18" x14ac:dyDescent="0.2">
      <c r="C3761" s="6">
        <v>751.4</v>
      </c>
      <c r="D3761" s="6">
        <v>2.0235383499999999</v>
      </c>
      <c r="F3761" s="6">
        <v>751.4</v>
      </c>
      <c r="G3761" s="6">
        <v>1.4488760199999999</v>
      </c>
      <c r="I3761" s="6">
        <v>751.4</v>
      </c>
      <c r="J3761" s="6">
        <v>1.43778944</v>
      </c>
      <c r="L3761" s="6">
        <v>751.4</v>
      </c>
      <c r="M3761" s="6">
        <v>1.4317370700000001</v>
      </c>
      <c r="O3761" s="6">
        <v>751.4</v>
      </c>
      <c r="P3761" s="6">
        <v>2.0215411200000002</v>
      </c>
      <c r="R3761" s="6">
        <v>751.4</v>
      </c>
      <c r="S3761" s="6">
        <v>1.4637781400000001</v>
      </c>
    </row>
    <row r="3762" spans="3:19" ht="18" x14ac:dyDescent="0.2">
      <c r="C3762" s="6">
        <v>751.6</v>
      </c>
      <c r="D3762" s="6">
        <v>2.0192139099999999</v>
      </c>
      <c r="F3762" s="6">
        <v>751.6</v>
      </c>
      <c r="G3762" s="6">
        <v>1.4463568899999999</v>
      </c>
      <c r="I3762" s="6">
        <v>751.6</v>
      </c>
      <c r="J3762" s="6">
        <v>1.4348593999999999</v>
      </c>
      <c r="L3762" s="6">
        <v>751.6</v>
      </c>
      <c r="M3762" s="6">
        <v>1.42990839</v>
      </c>
      <c r="O3762" s="6">
        <v>751.6</v>
      </c>
      <c r="P3762" s="6">
        <v>2.0189771699999999</v>
      </c>
      <c r="R3762" s="6">
        <v>751.6</v>
      </c>
      <c r="S3762" s="6">
        <v>1.4653266700000001</v>
      </c>
    </row>
    <row r="3763" spans="3:19" ht="18" x14ac:dyDescent="0.2">
      <c r="C3763" s="6">
        <v>751.8</v>
      </c>
      <c r="D3763" s="6">
        <v>2.0234670600000002</v>
      </c>
      <c r="F3763" s="6">
        <v>751.8</v>
      </c>
      <c r="G3763" s="6">
        <v>1.44479537</v>
      </c>
      <c r="I3763" s="6">
        <v>751.8</v>
      </c>
      <c r="J3763" s="6">
        <v>1.43343961</v>
      </c>
      <c r="L3763" s="6">
        <v>751.8</v>
      </c>
      <c r="M3763" s="6">
        <v>1.43507826</v>
      </c>
      <c r="O3763" s="6">
        <v>751.8</v>
      </c>
      <c r="P3763" s="6">
        <v>2.0135338300000001</v>
      </c>
      <c r="R3763" s="6">
        <v>751.8</v>
      </c>
      <c r="S3763" s="6">
        <v>1.4628741700000001</v>
      </c>
    </row>
    <row r="3764" spans="3:19" ht="18" x14ac:dyDescent="0.2">
      <c r="C3764" s="6">
        <v>752</v>
      </c>
      <c r="D3764" s="6">
        <v>2.0171287100000002</v>
      </c>
      <c r="F3764" s="6">
        <v>752</v>
      </c>
      <c r="G3764" s="6">
        <v>1.44591355</v>
      </c>
      <c r="I3764" s="6">
        <v>752</v>
      </c>
      <c r="J3764" s="6">
        <v>1.4319731</v>
      </c>
      <c r="L3764" s="6">
        <v>752</v>
      </c>
      <c r="M3764" s="6">
        <v>1.4338406299999999</v>
      </c>
      <c r="O3764" s="6">
        <v>752</v>
      </c>
      <c r="P3764" s="6">
        <v>2.0154686000000002</v>
      </c>
      <c r="R3764" s="6">
        <v>752</v>
      </c>
      <c r="S3764" s="6">
        <v>1.4641759400000001</v>
      </c>
    </row>
    <row r="3765" spans="3:19" ht="18" x14ac:dyDescent="0.2">
      <c r="C3765" s="6">
        <v>752.2</v>
      </c>
      <c r="D3765" s="6">
        <v>2.0208694899999999</v>
      </c>
      <c r="F3765" s="6">
        <v>752.2</v>
      </c>
      <c r="G3765" s="6">
        <v>1.4423244</v>
      </c>
      <c r="I3765" s="6">
        <v>752.2</v>
      </c>
      <c r="J3765" s="6">
        <v>1.4327238799999999</v>
      </c>
      <c r="L3765" s="6">
        <v>752.2</v>
      </c>
      <c r="M3765" s="6">
        <v>1.4351434700000001</v>
      </c>
      <c r="O3765" s="6">
        <v>752.2</v>
      </c>
      <c r="P3765" s="6">
        <v>2.0198712300000001</v>
      </c>
      <c r="R3765" s="6">
        <v>752.2</v>
      </c>
      <c r="S3765" s="6">
        <v>1.46409035</v>
      </c>
    </row>
    <row r="3766" spans="3:19" ht="18" x14ac:dyDescent="0.2">
      <c r="C3766" s="6">
        <v>752.4</v>
      </c>
      <c r="D3766" s="6">
        <v>2.0165743800000002</v>
      </c>
      <c r="F3766" s="6">
        <v>752.4</v>
      </c>
      <c r="G3766" s="6">
        <v>1.44754279</v>
      </c>
      <c r="I3766" s="6">
        <v>752.4</v>
      </c>
      <c r="J3766" s="6">
        <v>1.4345237</v>
      </c>
      <c r="L3766" s="6">
        <v>752.4</v>
      </c>
      <c r="M3766" s="6">
        <v>1.4363794299999999</v>
      </c>
      <c r="O3766" s="6">
        <v>752.4</v>
      </c>
      <c r="P3766" s="6">
        <v>2.0171213200000002</v>
      </c>
      <c r="R3766" s="6">
        <v>752.4</v>
      </c>
      <c r="S3766" s="6">
        <v>1.4598222999999999</v>
      </c>
    </row>
    <row r="3767" spans="3:19" ht="18" x14ac:dyDescent="0.2">
      <c r="C3767" s="6">
        <v>752.6</v>
      </c>
      <c r="D3767" s="6">
        <v>2.0196135000000002</v>
      </c>
      <c r="F3767" s="6">
        <v>752.6</v>
      </c>
      <c r="G3767" s="6">
        <v>1.45369923</v>
      </c>
      <c r="I3767" s="6">
        <v>752.6</v>
      </c>
      <c r="J3767" s="6">
        <v>1.43513739</v>
      </c>
      <c r="L3767" s="6">
        <v>752.6</v>
      </c>
      <c r="M3767" s="6">
        <v>1.4347727299999999</v>
      </c>
      <c r="O3767" s="6">
        <v>752.6</v>
      </c>
      <c r="P3767" s="6">
        <v>2.0190393900000001</v>
      </c>
      <c r="R3767" s="6">
        <v>752.6</v>
      </c>
      <c r="S3767" s="6">
        <v>1.4658469000000001</v>
      </c>
    </row>
    <row r="3768" spans="3:19" ht="18" x14ac:dyDescent="0.2">
      <c r="C3768" s="6">
        <v>752.8</v>
      </c>
      <c r="D3768" s="6">
        <v>2.0170362000000002</v>
      </c>
      <c r="F3768" s="6">
        <v>752.8</v>
      </c>
      <c r="G3768" s="6">
        <v>1.4457495199999999</v>
      </c>
      <c r="I3768" s="6">
        <v>752.8</v>
      </c>
      <c r="J3768" s="6">
        <v>1.4355880000000001</v>
      </c>
      <c r="L3768" s="6">
        <v>752.8</v>
      </c>
      <c r="M3768" s="6">
        <v>1.43460846</v>
      </c>
      <c r="O3768" s="6">
        <v>752.8</v>
      </c>
      <c r="P3768" s="6">
        <v>2.0183079199999998</v>
      </c>
      <c r="R3768" s="6">
        <v>752.8</v>
      </c>
      <c r="S3768" s="6">
        <v>1.46239674</v>
      </c>
    </row>
    <row r="3769" spans="3:19" ht="18" x14ac:dyDescent="0.2">
      <c r="C3769" s="6">
        <v>753</v>
      </c>
      <c r="D3769" s="6">
        <v>2.0226063700000001</v>
      </c>
      <c r="F3769" s="6">
        <v>753</v>
      </c>
      <c r="G3769" s="6">
        <v>1.44983923</v>
      </c>
      <c r="I3769" s="6">
        <v>753</v>
      </c>
      <c r="J3769" s="6">
        <v>1.4364374900000001</v>
      </c>
      <c r="L3769" s="6">
        <v>753</v>
      </c>
      <c r="M3769" s="6">
        <v>1.4348545100000001</v>
      </c>
      <c r="O3769" s="6">
        <v>753</v>
      </c>
      <c r="P3769" s="6">
        <v>2.0155117499999999</v>
      </c>
      <c r="R3769" s="6">
        <v>753</v>
      </c>
      <c r="S3769" s="6">
        <v>1.4659693199999999</v>
      </c>
    </row>
    <row r="3770" spans="3:19" ht="18" x14ac:dyDescent="0.2">
      <c r="C3770" s="6">
        <v>753.2</v>
      </c>
      <c r="D3770" s="6">
        <v>2.0191876899999999</v>
      </c>
      <c r="F3770" s="6">
        <v>753.2</v>
      </c>
      <c r="G3770" s="6">
        <v>1.44705021</v>
      </c>
      <c r="I3770" s="6">
        <v>753.2</v>
      </c>
      <c r="J3770" s="6">
        <v>1.4385188799999999</v>
      </c>
      <c r="L3770" s="6">
        <v>753.2</v>
      </c>
      <c r="M3770" s="6">
        <v>1.43502247</v>
      </c>
      <c r="O3770" s="6">
        <v>753.2</v>
      </c>
      <c r="P3770" s="6">
        <v>2.0157160799999998</v>
      </c>
      <c r="R3770" s="6">
        <v>753.2</v>
      </c>
      <c r="S3770" s="6">
        <v>1.4641104899999999</v>
      </c>
    </row>
    <row r="3771" spans="3:19" ht="18" x14ac:dyDescent="0.2">
      <c r="C3771" s="6">
        <v>753.4</v>
      </c>
      <c r="D3771" s="6">
        <v>2.01923728</v>
      </c>
      <c r="F3771" s="6">
        <v>753.4</v>
      </c>
      <c r="G3771" s="6">
        <v>1.44652998</v>
      </c>
      <c r="I3771" s="6">
        <v>753.4</v>
      </c>
      <c r="J3771" s="6">
        <v>1.4366902100000001</v>
      </c>
      <c r="L3771" s="6">
        <v>753.4</v>
      </c>
      <c r="M3771" s="6">
        <v>1.4321630000000001</v>
      </c>
      <c r="O3771" s="6">
        <v>753.4</v>
      </c>
      <c r="P3771" s="6">
        <v>2.0148270099999999</v>
      </c>
      <c r="R3771" s="6">
        <v>753.4</v>
      </c>
      <c r="S3771" s="6">
        <v>1.46300316</v>
      </c>
    </row>
    <row r="3772" spans="3:19" ht="18" x14ac:dyDescent="0.2">
      <c r="C3772" s="6">
        <v>753.6</v>
      </c>
      <c r="D3772" s="6">
        <v>2.02023792</v>
      </c>
      <c r="F3772" s="6">
        <v>753.6</v>
      </c>
      <c r="G3772" s="6">
        <v>1.44763339</v>
      </c>
      <c r="I3772" s="6">
        <v>753.6</v>
      </c>
      <c r="J3772" s="6">
        <v>1.43685102</v>
      </c>
      <c r="L3772" s="6">
        <v>753.6</v>
      </c>
      <c r="M3772" s="6">
        <v>1.4351483599999999</v>
      </c>
      <c r="O3772" s="6">
        <v>753.6</v>
      </c>
      <c r="P3772" s="6">
        <v>2.01304317</v>
      </c>
      <c r="R3772" s="6">
        <v>753.6</v>
      </c>
      <c r="S3772" s="6">
        <v>1.4613850100000001</v>
      </c>
    </row>
    <row r="3773" spans="3:19" ht="18" x14ac:dyDescent="0.2">
      <c r="C3773" s="6">
        <v>753.8</v>
      </c>
      <c r="D3773" s="6">
        <v>2.0195243399999998</v>
      </c>
      <c r="F3773" s="6">
        <v>753.8</v>
      </c>
      <c r="G3773" s="6">
        <v>1.4476826199999999</v>
      </c>
      <c r="I3773" s="6">
        <v>753.8</v>
      </c>
      <c r="J3773" s="6">
        <v>1.43508554</v>
      </c>
      <c r="L3773" s="6">
        <v>753.8</v>
      </c>
      <c r="M3773" s="6">
        <v>1.4352091600000001</v>
      </c>
      <c r="O3773" s="6">
        <v>753.8</v>
      </c>
      <c r="P3773" s="6">
        <v>2.01602602</v>
      </c>
      <c r="R3773" s="6">
        <v>753.8</v>
      </c>
      <c r="S3773" s="6">
        <v>1.4622776500000001</v>
      </c>
    </row>
    <row r="3774" spans="3:19" ht="18" x14ac:dyDescent="0.2">
      <c r="C3774" s="6">
        <v>754</v>
      </c>
      <c r="D3774" s="6">
        <v>2.0199847200000001</v>
      </c>
      <c r="F3774" s="6">
        <v>754</v>
      </c>
      <c r="G3774" s="6">
        <v>1.44711196</v>
      </c>
      <c r="I3774" s="6">
        <v>754</v>
      </c>
      <c r="J3774" s="6">
        <v>1.43590665</v>
      </c>
      <c r="L3774" s="6">
        <v>754</v>
      </c>
      <c r="M3774" s="6">
        <v>1.4374725800000001</v>
      </c>
      <c r="O3774" s="6">
        <v>754</v>
      </c>
      <c r="P3774" s="6">
        <v>2.0178697099999998</v>
      </c>
      <c r="R3774" s="6">
        <v>754</v>
      </c>
      <c r="S3774" s="6">
        <v>1.45923066</v>
      </c>
    </row>
    <row r="3775" spans="3:19" ht="18" x14ac:dyDescent="0.2">
      <c r="C3775" s="6">
        <v>754.2</v>
      </c>
      <c r="D3775" s="6">
        <v>2.01893973</v>
      </c>
      <c r="F3775" s="6">
        <v>754.2</v>
      </c>
      <c r="G3775" s="6">
        <v>1.44536161</v>
      </c>
      <c r="I3775" s="6">
        <v>754.2</v>
      </c>
      <c r="J3775" s="6">
        <v>1.43622494</v>
      </c>
      <c r="L3775" s="6">
        <v>754.2</v>
      </c>
      <c r="M3775" s="6">
        <v>1.4344366799999999</v>
      </c>
      <c r="O3775" s="6">
        <v>754.2</v>
      </c>
      <c r="P3775" s="6">
        <v>2.0147230600000001</v>
      </c>
      <c r="R3775" s="6">
        <v>754.2</v>
      </c>
      <c r="S3775" s="6">
        <v>1.4620955</v>
      </c>
    </row>
    <row r="3776" spans="3:19" ht="18" x14ac:dyDescent="0.2">
      <c r="C3776" s="6">
        <v>754.4</v>
      </c>
      <c r="D3776" s="6">
        <v>2.0190384400000001</v>
      </c>
      <c r="F3776" s="6">
        <v>754.4</v>
      </c>
      <c r="G3776" s="6">
        <v>1.4469705799999999</v>
      </c>
      <c r="I3776" s="6">
        <v>754.4</v>
      </c>
      <c r="J3776" s="6">
        <v>1.43520856</v>
      </c>
      <c r="L3776" s="6">
        <v>754.4</v>
      </c>
      <c r="M3776" s="6">
        <v>1.4360750900000001</v>
      </c>
      <c r="O3776" s="6">
        <v>754.4</v>
      </c>
      <c r="P3776" s="6">
        <v>2.01922727</v>
      </c>
      <c r="R3776" s="6">
        <v>754.4</v>
      </c>
      <c r="S3776" s="6">
        <v>1.46175849</v>
      </c>
    </row>
    <row r="3777" spans="3:19" ht="18" x14ac:dyDescent="0.2">
      <c r="C3777" s="6">
        <v>754.6</v>
      </c>
      <c r="D3777" s="6">
        <v>2.0161011200000001</v>
      </c>
      <c r="F3777" s="6">
        <v>754.6</v>
      </c>
      <c r="G3777" s="6">
        <v>1.4477592699999999</v>
      </c>
      <c r="I3777" s="6">
        <v>754.6</v>
      </c>
      <c r="J3777" s="6">
        <v>1.4359835400000001</v>
      </c>
      <c r="L3777" s="6">
        <v>754.6</v>
      </c>
      <c r="M3777" s="6">
        <v>1.4310651999999999</v>
      </c>
      <c r="O3777" s="6">
        <v>754.6</v>
      </c>
      <c r="P3777" s="6">
        <v>2.0195496099999999</v>
      </c>
      <c r="R3777" s="6">
        <v>754.6</v>
      </c>
      <c r="S3777" s="6">
        <v>1.46377647</v>
      </c>
    </row>
    <row r="3778" spans="3:19" ht="18" x14ac:dyDescent="0.2">
      <c r="C3778" s="6">
        <v>754.8</v>
      </c>
      <c r="D3778" s="6">
        <v>2.01863313</v>
      </c>
      <c r="F3778" s="6">
        <v>754.8</v>
      </c>
      <c r="G3778" s="6">
        <v>1.4501824400000001</v>
      </c>
      <c r="I3778" s="6">
        <v>754.8</v>
      </c>
      <c r="J3778" s="6">
        <v>1.43479478</v>
      </c>
      <c r="L3778" s="6">
        <v>754.8</v>
      </c>
      <c r="M3778" s="6">
        <v>1.43343961</v>
      </c>
      <c r="O3778" s="6">
        <v>754.8</v>
      </c>
      <c r="P3778" s="6">
        <v>2.01487207</v>
      </c>
      <c r="R3778" s="6">
        <v>754.8</v>
      </c>
      <c r="S3778" s="6">
        <v>1.45891941</v>
      </c>
    </row>
    <row r="3779" spans="3:19" ht="18" x14ac:dyDescent="0.2">
      <c r="C3779" s="6">
        <v>755</v>
      </c>
      <c r="D3779" s="6">
        <v>2.01587725</v>
      </c>
      <c r="F3779" s="6">
        <v>755</v>
      </c>
      <c r="G3779" s="6">
        <v>1.44793522</v>
      </c>
      <c r="I3779" s="6">
        <v>755</v>
      </c>
      <c r="J3779" s="6">
        <v>1.4364280700000001</v>
      </c>
      <c r="L3779" s="6">
        <v>755</v>
      </c>
      <c r="M3779" s="6">
        <v>1.4323443199999999</v>
      </c>
      <c r="O3779" s="6">
        <v>755</v>
      </c>
      <c r="P3779" s="6">
        <v>2.0131077799999999</v>
      </c>
      <c r="R3779" s="6">
        <v>755</v>
      </c>
      <c r="S3779" s="6">
        <v>1.46732628</v>
      </c>
    </row>
    <row r="3780" spans="3:19" ht="18" x14ac:dyDescent="0.2">
      <c r="C3780" s="6">
        <v>755.2</v>
      </c>
      <c r="D3780" s="6">
        <v>2.0178804399999999</v>
      </c>
      <c r="F3780" s="6">
        <v>755.2</v>
      </c>
      <c r="G3780" s="6">
        <v>1.4497602000000001</v>
      </c>
      <c r="I3780" s="6">
        <v>755.2</v>
      </c>
      <c r="J3780" s="6">
        <v>1.43369043</v>
      </c>
      <c r="L3780" s="6">
        <v>755.2</v>
      </c>
      <c r="M3780" s="6">
        <v>1.43482339</v>
      </c>
      <c r="O3780" s="6">
        <v>755.2</v>
      </c>
      <c r="P3780" s="6">
        <v>2.01566124</v>
      </c>
      <c r="R3780" s="6">
        <v>755.2</v>
      </c>
      <c r="S3780" s="6">
        <v>1.45860565</v>
      </c>
    </row>
    <row r="3781" spans="3:19" ht="18" x14ac:dyDescent="0.2">
      <c r="C3781" s="6">
        <v>755.4</v>
      </c>
      <c r="D3781" s="6">
        <v>2.0200452800000002</v>
      </c>
      <c r="F3781" s="6">
        <v>755.4</v>
      </c>
      <c r="G3781" s="6">
        <v>1.4468636500000001</v>
      </c>
      <c r="I3781" s="6">
        <v>755.4</v>
      </c>
      <c r="J3781" s="6">
        <v>1.43285763</v>
      </c>
      <c r="L3781" s="6">
        <v>755.4</v>
      </c>
      <c r="M3781" s="6">
        <v>1.4362139700000001</v>
      </c>
      <c r="O3781" s="6">
        <v>755.4</v>
      </c>
      <c r="P3781" s="6">
        <v>2.0154676399999998</v>
      </c>
      <c r="R3781" s="6">
        <v>755.4</v>
      </c>
      <c r="S3781" s="6">
        <v>1.46276987</v>
      </c>
    </row>
    <row r="3782" spans="3:19" ht="18" x14ac:dyDescent="0.2">
      <c r="C3782" s="6">
        <v>755.6</v>
      </c>
      <c r="D3782" s="6">
        <v>2.0129926199999999</v>
      </c>
      <c r="F3782" s="6">
        <v>755.6</v>
      </c>
      <c r="G3782" s="6">
        <v>1.45254767</v>
      </c>
      <c r="I3782" s="6">
        <v>755.6</v>
      </c>
      <c r="J3782" s="6">
        <v>1.4314872000000001</v>
      </c>
      <c r="L3782" s="6">
        <v>755.6</v>
      </c>
      <c r="M3782" s="6">
        <v>1.43459761</v>
      </c>
      <c r="O3782" s="6">
        <v>755.6</v>
      </c>
      <c r="P3782" s="6">
        <v>2.0165822499999999</v>
      </c>
      <c r="R3782" s="6">
        <v>755.6</v>
      </c>
      <c r="S3782" s="6">
        <v>1.46446729</v>
      </c>
    </row>
    <row r="3783" spans="3:19" ht="18" x14ac:dyDescent="0.2">
      <c r="C3783" s="6">
        <v>755.8</v>
      </c>
      <c r="D3783" s="6">
        <v>2.01647854</v>
      </c>
      <c r="F3783" s="6">
        <v>755.8</v>
      </c>
      <c r="G3783" s="6">
        <v>1.4470643999999999</v>
      </c>
      <c r="I3783" s="6">
        <v>755.8</v>
      </c>
      <c r="J3783" s="6">
        <v>1.43332982</v>
      </c>
      <c r="L3783" s="6">
        <v>755.8</v>
      </c>
      <c r="M3783" s="6">
        <v>1.43222392</v>
      </c>
      <c r="O3783" s="6">
        <v>755.8</v>
      </c>
      <c r="P3783" s="6">
        <v>2.0166735600000001</v>
      </c>
      <c r="R3783" s="6">
        <v>755.8</v>
      </c>
      <c r="S3783" s="6">
        <v>1.46618962</v>
      </c>
    </row>
    <row r="3784" spans="3:19" ht="18" x14ac:dyDescent="0.2">
      <c r="C3784" s="6">
        <v>756</v>
      </c>
      <c r="D3784" s="6">
        <v>2.01347494</v>
      </c>
      <c r="F3784" s="6">
        <v>756</v>
      </c>
      <c r="G3784" s="6">
        <v>1.4472433300000001</v>
      </c>
      <c r="I3784" s="6">
        <v>756</v>
      </c>
      <c r="J3784" s="6">
        <v>1.4367589999999999</v>
      </c>
      <c r="L3784" s="6">
        <v>756</v>
      </c>
      <c r="M3784" s="6">
        <v>1.43274093</v>
      </c>
      <c r="O3784" s="6">
        <v>756</v>
      </c>
      <c r="P3784" s="6">
        <v>2.0166196799999998</v>
      </c>
      <c r="R3784" s="6">
        <v>756</v>
      </c>
      <c r="S3784" s="6">
        <v>1.46889186</v>
      </c>
    </row>
    <row r="3785" spans="3:19" ht="18" x14ac:dyDescent="0.2">
      <c r="C3785" s="6">
        <v>756.2</v>
      </c>
      <c r="D3785" s="6">
        <v>2.01878023</v>
      </c>
      <c r="F3785" s="6">
        <v>756.2</v>
      </c>
      <c r="G3785" s="6">
        <v>1.44511664</v>
      </c>
      <c r="I3785" s="6">
        <v>756.2</v>
      </c>
      <c r="J3785" s="6">
        <v>1.4342086300000001</v>
      </c>
      <c r="L3785" s="6">
        <v>756.2</v>
      </c>
      <c r="M3785" s="6">
        <v>1.4368474499999999</v>
      </c>
      <c r="O3785" s="6">
        <v>756.2</v>
      </c>
      <c r="P3785" s="6">
        <v>2.0136218100000001</v>
      </c>
      <c r="R3785" s="6">
        <v>756.2</v>
      </c>
      <c r="S3785" s="6">
        <v>1.4636738300000001</v>
      </c>
    </row>
    <row r="3786" spans="3:19" ht="18" x14ac:dyDescent="0.2">
      <c r="C3786" s="6">
        <v>756.4</v>
      </c>
      <c r="D3786" s="6">
        <v>2.0165359999999999</v>
      </c>
      <c r="F3786" s="6">
        <v>756.4</v>
      </c>
      <c r="G3786" s="6">
        <v>1.44655931</v>
      </c>
      <c r="I3786" s="6">
        <v>756.4</v>
      </c>
      <c r="J3786" s="6">
        <v>1.4343736199999999</v>
      </c>
      <c r="L3786" s="6">
        <v>756.4</v>
      </c>
      <c r="M3786" s="6">
        <v>1.43225932</v>
      </c>
      <c r="O3786" s="6">
        <v>756.4</v>
      </c>
      <c r="P3786" s="6">
        <v>2.0123150299999999</v>
      </c>
      <c r="R3786" s="6">
        <v>756.4</v>
      </c>
      <c r="S3786" s="6">
        <v>1.4659109100000001</v>
      </c>
    </row>
    <row r="3787" spans="3:19" ht="18" x14ac:dyDescent="0.2">
      <c r="C3787" s="6">
        <v>756.6</v>
      </c>
      <c r="D3787" s="6">
        <v>2.01817417</v>
      </c>
      <c r="F3787" s="6">
        <v>756.6</v>
      </c>
      <c r="G3787" s="6">
        <v>1.4498109800000001</v>
      </c>
      <c r="I3787" s="6">
        <v>756.6</v>
      </c>
      <c r="J3787" s="6">
        <v>1.43528378</v>
      </c>
      <c r="L3787" s="6">
        <v>756.6</v>
      </c>
      <c r="M3787" s="6">
        <v>1.4309597000000001</v>
      </c>
      <c r="O3787" s="6">
        <v>756.6</v>
      </c>
      <c r="P3787" s="6">
        <v>2.01319289</v>
      </c>
      <c r="R3787" s="6">
        <v>756.6</v>
      </c>
      <c r="S3787" s="6">
        <v>1.4604252600000001</v>
      </c>
    </row>
    <row r="3788" spans="3:19" ht="18" x14ac:dyDescent="0.2">
      <c r="C3788" s="6">
        <v>756.8</v>
      </c>
      <c r="D3788" s="6">
        <v>2.0156328700000001</v>
      </c>
      <c r="F3788" s="6">
        <v>756.8</v>
      </c>
      <c r="G3788" s="6">
        <v>1.4484106299999999</v>
      </c>
      <c r="I3788" s="6">
        <v>756.8</v>
      </c>
      <c r="J3788" s="6">
        <v>1.43796992</v>
      </c>
      <c r="L3788" s="6">
        <v>756.8</v>
      </c>
      <c r="M3788" s="6">
        <v>1.43666947</v>
      </c>
      <c r="O3788" s="6">
        <v>756.8</v>
      </c>
      <c r="P3788" s="6">
        <v>2.0181222000000001</v>
      </c>
      <c r="R3788" s="6">
        <v>756.8</v>
      </c>
      <c r="S3788" s="6">
        <v>1.4630079300000001</v>
      </c>
    </row>
    <row r="3789" spans="3:19" ht="18" x14ac:dyDescent="0.2">
      <c r="C3789" s="6">
        <v>757</v>
      </c>
      <c r="D3789" s="6">
        <v>2.0226876699999998</v>
      </c>
      <c r="F3789" s="6">
        <v>757</v>
      </c>
      <c r="G3789" s="6">
        <v>1.44633806</v>
      </c>
      <c r="I3789" s="6">
        <v>757</v>
      </c>
      <c r="J3789" s="6">
        <v>1.43923461</v>
      </c>
      <c r="L3789" s="6">
        <v>757</v>
      </c>
      <c r="M3789" s="6">
        <v>1.4338585100000001</v>
      </c>
      <c r="O3789" s="6">
        <v>757</v>
      </c>
      <c r="P3789" s="6">
        <v>2.0155680199999999</v>
      </c>
      <c r="R3789" s="6">
        <v>757</v>
      </c>
      <c r="S3789" s="6">
        <v>1.46402991</v>
      </c>
    </row>
    <row r="3790" spans="3:19" ht="18" x14ac:dyDescent="0.2">
      <c r="C3790" s="6">
        <v>757.2</v>
      </c>
      <c r="D3790" s="6">
        <v>2.0145051500000002</v>
      </c>
      <c r="F3790" s="6">
        <v>757.2</v>
      </c>
      <c r="G3790" s="6">
        <v>1.44650257</v>
      </c>
      <c r="I3790" s="6">
        <v>757.2</v>
      </c>
      <c r="J3790" s="6">
        <v>1.4364360599999999</v>
      </c>
      <c r="L3790" s="6">
        <v>757.2</v>
      </c>
      <c r="M3790" s="6">
        <v>1.4376145600000001</v>
      </c>
      <c r="O3790" s="6">
        <v>757.2</v>
      </c>
      <c r="P3790" s="6">
        <v>2.0177810200000001</v>
      </c>
      <c r="R3790" s="6">
        <v>757.2</v>
      </c>
      <c r="S3790" s="6">
        <v>1.46106851</v>
      </c>
    </row>
    <row r="3791" spans="3:19" ht="18" x14ac:dyDescent="0.2">
      <c r="C3791" s="6">
        <v>757.4</v>
      </c>
      <c r="D3791" s="6">
        <v>2.0216147900000001</v>
      </c>
      <c r="F3791" s="6">
        <v>757.4</v>
      </c>
      <c r="G3791" s="6">
        <v>1.44734275</v>
      </c>
      <c r="I3791" s="6">
        <v>757.4</v>
      </c>
      <c r="J3791" s="6">
        <v>1.43436754</v>
      </c>
      <c r="L3791" s="6">
        <v>757.4</v>
      </c>
      <c r="M3791" s="6">
        <v>1.4318509100000001</v>
      </c>
      <c r="O3791" s="6">
        <v>757.4</v>
      </c>
      <c r="P3791" s="6">
        <v>2.0160016999999999</v>
      </c>
      <c r="R3791" s="6">
        <v>757.4</v>
      </c>
      <c r="S3791" s="6">
        <v>1.45956361</v>
      </c>
    </row>
    <row r="3792" spans="3:19" ht="18" x14ac:dyDescent="0.2">
      <c r="C3792" s="6">
        <v>757.6</v>
      </c>
      <c r="D3792" s="6">
        <v>2.0142993900000001</v>
      </c>
      <c r="F3792" s="6">
        <v>757.6</v>
      </c>
      <c r="G3792" s="6">
        <v>1.44645381</v>
      </c>
      <c r="I3792" s="6">
        <v>757.6</v>
      </c>
      <c r="J3792" s="6">
        <v>1.4351368</v>
      </c>
      <c r="L3792" s="6">
        <v>757.6</v>
      </c>
      <c r="M3792" s="6">
        <v>1.43553865</v>
      </c>
      <c r="O3792" s="6">
        <v>757.6</v>
      </c>
      <c r="P3792" s="6">
        <v>2.0206391799999999</v>
      </c>
      <c r="R3792" s="6">
        <v>757.6</v>
      </c>
      <c r="S3792" s="6">
        <v>1.4569087000000001</v>
      </c>
    </row>
    <row r="3793" spans="3:19" ht="18" x14ac:dyDescent="0.2">
      <c r="C3793" s="6">
        <v>757.8</v>
      </c>
      <c r="D3793" s="6">
        <v>2.01543188</v>
      </c>
      <c r="F3793" s="6">
        <v>757.8</v>
      </c>
      <c r="G3793" s="6">
        <v>1.44642508</v>
      </c>
      <c r="I3793" s="6">
        <v>757.8</v>
      </c>
      <c r="J3793" s="6">
        <v>1.43670583</v>
      </c>
      <c r="L3793" s="6">
        <v>757.8</v>
      </c>
      <c r="M3793" s="6">
        <v>1.42939985</v>
      </c>
      <c r="O3793" s="6">
        <v>757.8</v>
      </c>
      <c r="P3793" s="6">
        <v>2.01086593</v>
      </c>
      <c r="R3793" s="6">
        <v>757.8</v>
      </c>
      <c r="S3793" s="6">
        <v>1.46547067</v>
      </c>
    </row>
    <row r="3794" spans="3:19" ht="18" x14ac:dyDescent="0.2">
      <c r="C3794" s="6">
        <v>758</v>
      </c>
      <c r="D3794" s="6">
        <v>2.02001929</v>
      </c>
      <c r="F3794" s="6">
        <v>758</v>
      </c>
      <c r="G3794" s="6">
        <v>1.4464329499999999</v>
      </c>
      <c r="I3794" s="6">
        <v>758</v>
      </c>
      <c r="J3794" s="6">
        <v>1.43522894</v>
      </c>
      <c r="L3794" s="6">
        <v>758</v>
      </c>
      <c r="M3794" s="6">
        <v>1.4326596300000001</v>
      </c>
      <c r="O3794" s="6">
        <v>758</v>
      </c>
      <c r="P3794" s="6">
        <v>2.0154116200000001</v>
      </c>
      <c r="R3794" s="6">
        <v>758</v>
      </c>
      <c r="S3794" s="6">
        <v>1.4605476900000001</v>
      </c>
    </row>
    <row r="3795" spans="3:19" ht="18" x14ac:dyDescent="0.2">
      <c r="C3795" s="6">
        <v>758.2</v>
      </c>
      <c r="D3795" s="6">
        <v>2.0162370200000002</v>
      </c>
      <c r="F3795" s="6">
        <v>758.2</v>
      </c>
      <c r="G3795" s="6">
        <v>1.44466877</v>
      </c>
      <c r="I3795" s="6">
        <v>758.2</v>
      </c>
      <c r="J3795" s="6">
        <v>1.43283439</v>
      </c>
      <c r="L3795" s="6">
        <v>758.2</v>
      </c>
      <c r="M3795" s="6">
        <v>1.43413389</v>
      </c>
      <c r="O3795" s="6">
        <v>758.2</v>
      </c>
      <c r="P3795" s="6">
        <v>2.0154194799999998</v>
      </c>
      <c r="R3795" s="6">
        <v>758.2</v>
      </c>
      <c r="S3795" s="6">
        <v>1.4642052699999999</v>
      </c>
    </row>
    <row r="3796" spans="3:19" ht="18" x14ac:dyDescent="0.2">
      <c r="C3796" s="6">
        <v>758.4</v>
      </c>
      <c r="D3796" s="6">
        <v>2.0193712700000002</v>
      </c>
      <c r="F3796" s="6">
        <v>758.4</v>
      </c>
      <c r="G3796" s="6">
        <v>1.4513800100000001</v>
      </c>
      <c r="I3796" s="6">
        <v>758.4</v>
      </c>
      <c r="J3796" s="6">
        <v>1.43726683</v>
      </c>
      <c r="L3796" s="6">
        <v>758.4</v>
      </c>
      <c r="M3796" s="6">
        <v>1.43407559</v>
      </c>
      <c r="O3796" s="6">
        <v>758.4</v>
      </c>
      <c r="P3796" s="6">
        <v>2.0146717999999999</v>
      </c>
      <c r="R3796" s="6">
        <v>758.4</v>
      </c>
      <c r="S3796" s="6">
        <v>1.4653443100000001</v>
      </c>
    </row>
    <row r="3797" spans="3:19" ht="18" x14ac:dyDescent="0.2">
      <c r="C3797" s="6">
        <v>758.6</v>
      </c>
      <c r="D3797" s="6">
        <v>2.02027416</v>
      </c>
      <c r="F3797" s="6">
        <v>758.6</v>
      </c>
      <c r="G3797" s="6">
        <v>1.4455213499999999</v>
      </c>
      <c r="I3797" s="6">
        <v>758.6</v>
      </c>
      <c r="J3797" s="6">
        <v>1.4358899599999999</v>
      </c>
      <c r="L3797" s="6">
        <v>758.6</v>
      </c>
      <c r="M3797" s="6">
        <v>1.43733859</v>
      </c>
      <c r="O3797" s="6">
        <v>758.6</v>
      </c>
      <c r="P3797" s="6">
        <v>2.0154421299999998</v>
      </c>
      <c r="R3797" s="6">
        <v>758.6</v>
      </c>
      <c r="S3797" s="6">
        <v>1.4626011800000001</v>
      </c>
    </row>
    <row r="3798" spans="3:19" ht="18" x14ac:dyDescent="0.2">
      <c r="C3798" s="6">
        <v>758.8</v>
      </c>
      <c r="D3798" s="6">
        <v>2.0233216299999999</v>
      </c>
      <c r="F3798" s="6">
        <v>758.8</v>
      </c>
      <c r="G3798" s="6">
        <v>1.44700706</v>
      </c>
      <c r="I3798" s="6">
        <v>758.8</v>
      </c>
      <c r="J3798" s="6">
        <v>1.4362727399999999</v>
      </c>
      <c r="L3798" s="6">
        <v>758.8</v>
      </c>
      <c r="M3798" s="6">
        <v>1.42748678</v>
      </c>
      <c r="O3798" s="6">
        <v>758.8</v>
      </c>
      <c r="P3798" s="6">
        <v>2.0153031299999999</v>
      </c>
      <c r="R3798" s="6">
        <v>758.8</v>
      </c>
      <c r="S3798" s="6">
        <v>1.4609652799999999</v>
      </c>
    </row>
    <row r="3799" spans="3:19" ht="18" x14ac:dyDescent="0.2">
      <c r="C3799" s="6">
        <v>759</v>
      </c>
      <c r="D3799" s="6">
        <v>2.0182206599999999</v>
      </c>
      <c r="F3799" s="6">
        <v>759</v>
      </c>
      <c r="G3799" s="6">
        <v>1.4450337900000001</v>
      </c>
      <c r="I3799" s="6">
        <v>759</v>
      </c>
      <c r="J3799" s="6">
        <v>1.43468642</v>
      </c>
      <c r="L3799" s="6">
        <v>759</v>
      </c>
      <c r="M3799" s="6">
        <v>1.4315085400000001</v>
      </c>
      <c r="O3799" s="6">
        <v>759</v>
      </c>
      <c r="P3799" s="6">
        <v>2.0170676699999999</v>
      </c>
      <c r="R3799" s="6">
        <v>759</v>
      </c>
      <c r="S3799" s="6">
        <v>1.46041226</v>
      </c>
    </row>
    <row r="3800" spans="3:19" ht="18" x14ac:dyDescent="0.2">
      <c r="C3800" s="6">
        <v>759.2</v>
      </c>
      <c r="D3800" s="6">
        <v>2.01858044</v>
      </c>
      <c r="F3800" s="6">
        <v>759.2</v>
      </c>
      <c r="G3800" s="6">
        <v>1.45059359</v>
      </c>
      <c r="I3800" s="6">
        <v>759.2</v>
      </c>
      <c r="J3800" s="6">
        <v>1.43643177</v>
      </c>
      <c r="L3800" s="6">
        <v>759.2</v>
      </c>
      <c r="M3800" s="6">
        <v>1.43139982</v>
      </c>
      <c r="O3800" s="6">
        <v>759.2</v>
      </c>
      <c r="P3800" s="6">
        <v>2.0192112899999999</v>
      </c>
      <c r="R3800" s="6">
        <v>759.2</v>
      </c>
      <c r="S3800" s="6">
        <v>1.46539474</v>
      </c>
    </row>
    <row r="3801" spans="3:19" ht="18" x14ac:dyDescent="0.2">
      <c r="C3801" s="6">
        <v>759.4</v>
      </c>
      <c r="D3801" s="6">
        <v>2.0147488099999999</v>
      </c>
      <c r="F3801" s="6">
        <v>759.4</v>
      </c>
      <c r="G3801" s="6">
        <v>1.448434</v>
      </c>
      <c r="I3801" s="6">
        <v>759.4</v>
      </c>
      <c r="J3801" s="6">
        <v>1.43039417</v>
      </c>
      <c r="L3801" s="6">
        <v>759.4</v>
      </c>
      <c r="M3801" s="6">
        <v>1.4367989299999999</v>
      </c>
      <c r="O3801" s="6">
        <v>759.4</v>
      </c>
      <c r="P3801" s="6">
        <v>2.01912045</v>
      </c>
      <c r="R3801" s="6">
        <v>759.4</v>
      </c>
      <c r="S3801" s="6">
        <v>1.45928693</v>
      </c>
    </row>
    <row r="3802" spans="3:19" ht="18" x14ac:dyDescent="0.2">
      <c r="C3802" s="6">
        <v>759.6</v>
      </c>
      <c r="D3802" s="6">
        <v>2.0190806399999999</v>
      </c>
      <c r="F3802" s="6">
        <v>759.6</v>
      </c>
      <c r="G3802" s="6">
        <v>1.4486790899999999</v>
      </c>
      <c r="I3802" s="6">
        <v>759.6</v>
      </c>
      <c r="J3802" s="6">
        <v>1.43500352</v>
      </c>
      <c r="L3802" s="6">
        <v>759.6</v>
      </c>
      <c r="M3802" s="6">
        <v>1.4342063700000001</v>
      </c>
      <c r="O3802" s="6">
        <v>759.6</v>
      </c>
      <c r="P3802" s="6">
        <v>2.01713538</v>
      </c>
      <c r="R3802" s="6">
        <v>759.6</v>
      </c>
      <c r="S3802" s="6">
        <v>1.4638279700000001</v>
      </c>
    </row>
    <row r="3803" spans="3:19" ht="18" x14ac:dyDescent="0.2">
      <c r="C3803" s="6">
        <v>759.8</v>
      </c>
      <c r="D3803" s="6">
        <v>2.0191471600000002</v>
      </c>
      <c r="F3803" s="6">
        <v>759.8</v>
      </c>
      <c r="G3803" s="6">
        <v>1.45122504</v>
      </c>
      <c r="I3803" s="6">
        <v>759.8</v>
      </c>
      <c r="J3803" s="6">
        <v>1.4373873500000001</v>
      </c>
      <c r="L3803" s="6">
        <v>759.8</v>
      </c>
      <c r="M3803" s="6">
        <v>1.43523991</v>
      </c>
      <c r="O3803" s="6">
        <v>759.8</v>
      </c>
      <c r="P3803" s="6">
        <v>2.0152819200000001</v>
      </c>
      <c r="R3803" s="6">
        <v>759.8</v>
      </c>
      <c r="S3803" s="6">
        <v>1.4602990199999999</v>
      </c>
    </row>
    <row r="3804" spans="3:19" ht="18" x14ac:dyDescent="0.2">
      <c r="C3804" s="6">
        <v>760</v>
      </c>
      <c r="D3804" s="6">
        <v>2.0209584199999999</v>
      </c>
      <c r="F3804" s="6">
        <v>760</v>
      </c>
      <c r="G3804" s="6">
        <v>1.4433065700000001</v>
      </c>
      <c r="I3804" s="6">
        <v>760</v>
      </c>
      <c r="J3804" s="6">
        <v>1.43676209</v>
      </c>
      <c r="L3804" s="6">
        <v>760</v>
      </c>
      <c r="M3804" s="6">
        <v>1.4331612600000001</v>
      </c>
      <c r="O3804" s="6">
        <v>760</v>
      </c>
      <c r="P3804" s="6">
        <v>2.0189943299999999</v>
      </c>
      <c r="R3804" s="6">
        <v>760</v>
      </c>
      <c r="S3804" s="6">
        <v>1.46468127</v>
      </c>
    </row>
    <row r="3805" spans="3:19" ht="18" x14ac:dyDescent="0.2">
      <c r="C3805" s="6">
        <v>760.2</v>
      </c>
      <c r="D3805" s="6">
        <v>2.0175766899999998</v>
      </c>
      <c r="F3805" s="6">
        <v>760.2</v>
      </c>
      <c r="G3805" s="6">
        <v>1.4467854499999999</v>
      </c>
      <c r="I3805" s="6">
        <v>760.2</v>
      </c>
      <c r="J3805" s="6">
        <v>1.43893659</v>
      </c>
      <c r="L3805" s="6">
        <v>760.2</v>
      </c>
      <c r="M3805" s="6">
        <v>1.4345669700000001</v>
      </c>
      <c r="O3805" s="6">
        <v>760.2</v>
      </c>
      <c r="P3805" s="6">
        <v>2.0117156500000002</v>
      </c>
      <c r="R3805" s="6">
        <v>760.2</v>
      </c>
      <c r="S3805" s="6">
        <v>1.4675081999999999</v>
      </c>
    </row>
    <row r="3806" spans="3:19" ht="18" x14ac:dyDescent="0.2">
      <c r="C3806" s="6">
        <v>760.4</v>
      </c>
      <c r="D3806" s="6">
        <v>2.02050829</v>
      </c>
      <c r="F3806" s="6">
        <v>760.4</v>
      </c>
      <c r="G3806" s="6">
        <v>1.4482039200000001</v>
      </c>
      <c r="I3806" s="6">
        <v>760.4</v>
      </c>
      <c r="J3806" s="6">
        <v>1.4344422800000001</v>
      </c>
      <c r="L3806" s="6">
        <v>760.4</v>
      </c>
      <c r="M3806" s="6">
        <v>1.4326863299999999</v>
      </c>
      <c r="O3806" s="6">
        <v>760.4</v>
      </c>
      <c r="P3806" s="6">
        <v>2.0167128999999999</v>
      </c>
      <c r="R3806" s="6">
        <v>760.4</v>
      </c>
      <c r="S3806" s="6">
        <v>1.4641201500000001</v>
      </c>
    </row>
    <row r="3807" spans="3:19" ht="18" x14ac:dyDescent="0.2">
      <c r="C3807" s="6">
        <v>760.6</v>
      </c>
      <c r="D3807" s="6">
        <v>2.0206461</v>
      </c>
      <c r="F3807" s="6">
        <v>760.6</v>
      </c>
      <c r="G3807" s="6">
        <v>1.4454002399999999</v>
      </c>
      <c r="I3807" s="6">
        <v>760.6</v>
      </c>
      <c r="J3807" s="6">
        <v>1.43785524</v>
      </c>
      <c r="L3807" s="6">
        <v>760.6</v>
      </c>
      <c r="M3807" s="6">
        <v>1.4338312099999999</v>
      </c>
      <c r="O3807" s="6">
        <v>760.6</v>
      </c>
      <c r="P3807" s="6">
        <v>2.0173058500000001</v>
      </c>
      <c r="R3807" s="6">
        <v>760.6</v>
      </c>
      <c r="S3807" s="6">
        <v>1.4621505699999999</v>
      </c>
    </row>
    <row r="3808" spans="3:19" ht="18" x14ac:dyDescent="0.2">
      <c r="C3808" s="6">
        <v>760.8</v>
      </c>
      <c r="D3808" s="6">
        <v>2.0150582799999999</v>
      </c>
      <c r="F3808" s="6">
        <v>760.8</v>
      </c>
      <c r="G3808" s="6">
        <v>1.44946814</v>
      </c>
      <c r="I3808" s="6">
        <v>760.8</v>
      </c>
      <c r="J3808" s="6">
        <v>1.43414474</v>
      </c>
      <c r="L3808" s="6">
        <v>760.8</v>
      </c>
      <c r="M3808" s="6">
        <v>1.4362632</v>
      </c>
      <c r="O3808" s="6">
        <v>760.8</v>
      </c>
      <c r="P3808" s="6">
        <v>2.01209331</v>
      </c>
      <c r="R3808" s="6">
        <v>760.8</v>
      </c>
      <c r="S3808" s="6">
        <v>1.4611041499999999</v>
      </c>
    </row>
    <row r="3809" spans="3:19" ht="18" x14ac:dyDescent="0.2">
      <c r="C3809" s="6">
        <v>761</v>
      </c>
      <c r="D3809" s="6">
        <v>2.01803708</v>
      </c>
      <c r="F3809" s="6">
        <v>761</v>
      </c>
      <c r="G3809" s="6">
        <v>1.4402698300000001</v>
      </c>
      <c r="I3809" s="6">
        <v>761</v>
      </c>
      <c r="J3809" s="6">
        <v>1.4363377100000001</v>
      </c>
      <c r="L3809" s="6">
        <v>761</v>
      </c>
      <c r="M3809" s="6">
        <v>1.43222749</v>
      </c>
      <c r="O3809" s="6">
        <v>761</v>
      </c>
      <c r="P3809" s="6">
        <v>2.0146749000000002</v>
      </c>
      <c r="R3809" s="6">
        <v>761</v>
      </c>
      <c r="S3809" s="6">
        <v>1.46394789</v>
      </c>
    </row>
    <row r="3810" spans="3:19" ht="18" x14ac:dyDescent="0.2">
      <c r="C3810" s="6">
        <v>761.2</v>
      </c>
      <c r="D3810" s="6">
        <v>2.0191659899999999</v>
      </c>
      <c r="F3810" s="6">
        <v>761.2</v>
      </c>
      <c r="G3810" s="6">
        <v>1.4466562300000001</v>
      </c>
      <c r="I3810" s="6">
        <v>761.2</v>
      </c>
      <c r="J3810" s="6">
        <v>1.43749642</v>
      </c>
      <c r="L3810" s="6">
        <v>761.2</v>
      </c>
      <c r="M3810" s="6">
        <v>1.4275255200000001</v>
      </c>
      <c r="O3810" s="6">
        <v>761.2</v>
      </c>
      <c r="P3810" s="6">
        <v>2.0131261299999998</v>
      </c>
      <c r="R3810" s="6">
        <v>761.2</v>
      </c>
      <c r="S3810" s="6">
        <v>1.46025848</v>
      </c>
    </row>
    <row r="3811" spans="3:19" ht="18" x14ac:dyDescent="0.2">
      <c r="C3811" s="6">
        <v>761.4</v>
      </c>
      <c r="D3811" s="6">
        <v>2.0130593800000001</v>
      </c>
      <c r="F3811" s="6">
        <v>761.4</v>
      </c>
      <c r="G3811" s="6">
        <v>1.4440877400000001</v>
      </c>
      <c r="I3811" s="6">
        <v>761.4</v>
      </c>
      <c r="J3811" s="6">
        <v>1.4339582900000001</v>
      </c>
      <c r="L3811" s="6">
        <v>761.4</v>
      </c>
      <c r="M3811" s="6">
        <v>1.43219352</v>
      </c>
      <c r="O3811" s="6">
        <v>761.4</v>
      </c>
      <c r="P3811" s="6">
        <v>2.01613402</v>
      </c>
      <c r="R3811" s="6">
        <v>761.4</v>
      </c>
      <c r="S3811" s="6">
        <v>1.4628585599999999</v>
      </c>
    </row>
    <row r="3812" spans="3:19" ht="18" x14ac:dyDescent="0.2">
      <c r="C3812" s="6">
        <v>761.6</v>
      </c>
      <c r="D3812" s="6">
        <v>2.0141811399999998</v>
      </c>
      <c r="F3812" s="6">
        <v>761.6</v>
      </c>
      <c r="G3812" s="6">
        <v>1.4464185199999999</v>
      </c>
      <c r="I3812" s="6">
        <v>761.6</v>
      </c>
      <c r="J3812" s="6">
        <v>1.4344515799999999</v>
      </c>
      <c r="L3812" s="6">
        <v>761.6</v>
      </c>
      <c r="M3812" s="6">
        <v>1.4364051799999999</v>
      </c>
      <c r="O3812" s="6">
        <v>761.6</v>
      </c>
      <c r="P3812" s="6">
        <v>2.0156891300000002</v>
      </c>
      <c r="R3812" s="6">
        <v>761.6</v>
      </c>
      <c r="S3812" s="6">
        <v>1.4618213200000001</v>
      </c>
    </row>
    <row r="3813" spans="3:19" ht="18" x14ac:dyDescent="0.2">
      <c r="C3813" s="6">
        <v>761.8</v>
      </c>
      <c r="D3813" s="6">
        <v>2.0162389300000001</v>
      </c>
      <c r="F3813" s="6">
        <v>761.8</v>
      </c>
      <c r="G3813" s="6">
        <v>1.44378936</v>
      </c>
      <c r="I3813" s="6">
        <v>761.8</v>
      </c>
      <c r="J3813" s="6">
        <v>1.4360341999999999</v>
      </c>
      <c r="L3813" s="6">
        <v>761.8</v>
      </c>
      <c r="M3813" s="6">
        <v>1.4368467300000001</v>
      </c>
      <c r="O3813" s="6">
        <v>761.8</v>
      </c>
      <c r="P3813" s="6">
        <v>2.0152728600000001</v>
      </c>
      <c r="R3813" s="6">
        <v>761.8</v>
      </c>
      <c r="S3813" s="6">
        <v>1.4636474799999999</v>
      </c>
    </row>
    <row r="3814" spans="3:19" ht="18" x14ac:dyDescent="0.2">
      <c r="C3814" s="6">
        <v>762</v>
      </c>
      <c r="D3814" s="6">
        <v>2.0176096000000001</v>
      </c>
      <c r="F3814" s="6">
        <v>762</v>
      </c>
      <c r="G3814" s="6">
        <v>1.4455454299999999</v>
      </c>
      <c r="I3814" s="6">
        <v>762</v>
      </c>
      <c r="J3814" s="6">
        <v>1.4336900699999999</v>
      </c>
      <c r="L3814" s="6">
        <v>762</v>
      </c>
      <c r="M3814" s="6">
        <v>1.4367449299999999</v>
      </c>
      <c r="O3814" s="6">
        <v>762</v>
      </c>
      <c r="P3814" s="6">
        <v>2.0127511</v>
      </c>
      <c r="R3814" s="6">
        <v>762</v>
      </c>
      <c r="S3814" s="6">
        <v>1.4599177800000001</v>
      </c>
    </row>
    <row r="3815" spans="3:19" ht="18" x14ac:dyDescent="0.2">
      <c r="C3815" s="6">
        <v>762.2</v>
      </c>
      <c r="D3815" s="6">
        <v>2.01467705</v>
      </c>
      <c r="F3815" s="6">
        <v>762.2</v>
      </c>
      <c r="G3815" s="6">
        <v>1.44716942</v>
      </c>
      <c r="I3815" s="6">
        <v>762.2</v>
      </c>
      <c r="J3815" s="6">
        <v>1.43141162</v>
      </c>
      <c r="L3815" s="6">
        <v>762.2</v>
      </c>
      <c r="M3815" s="6">
        <v>1.43467093</v>
      </c>
      <c r="O3815" s="6">
        <v>762.2</v>
      </c>
      <c r="P3815" s="6">
        <v>2.0147337900000002</v>
      </c>
      <c r="R3815" s="6">
        <v>762.2</v>
      </c>
      <c r="S3815" s="6">
        <v>1.46425235</v>
      </c>
    </row>
    <row r="3816" spans="3:19" ht="18" x14ac:dyDescent="0.2">
      <c r="C3816" s="6">
        <v>762.4</v>
      </c>
      <c r="D3816" s="6">
        <v>2.0166590200000001</v>
      </c>
      <c r="F3816" s="6">
        <v>762.4</v>
      </c>
      <c r="G3816" s="6">
        <v>1.44841552</v>
      </c>
      <c r="I3816" s="6">
        <v>762.4</v>
      </c>
      <c r="J3816" s="6">
        <v>1.43654931</v>
      </c>
      <c r="L3816" s="6">
        <v>762.4</v>
      </c>
      <c r="M3816" s="6">
        <v>1.43361413</v>
      </c>
      <c r="O3816" s="6">
        <v>762.4</v>
      </c>
      <c r="P3816" s="6">
        <v>2.0133573999999999</v>
      </c>
      <c r="R3816" s="6">
        <v>762.4</v>
      </c>
      <c r="S3816" s="6">
        <v>1.46290553</v>
      </c>
    </row>
    <row r="3817" spans="3:19" ht="18" x14ac:dyDescent="0.2">
      <c r="C3817" s="6">
        <v>762.6</v>
      </c>
      <c r="D3817" s="6">
        <v>2.01756644</v>
      </c>
      <c r="F3817" s="6">
        <v>762.6</v>
      </c>
      <c r="G3817" s="6">
        <v>1.4509253499999999</v>
      </c>
      <c r="I3817" s="6">
        <v>762.6</v>
      </c>
      <c r="J3817" s="6">
        <v>1.43513811</v>
      </c>
      <c r="L3817" s="6">
        <v>762.6</v>
      </c>
      <c r="M3817" s="6">
        <v>1.4322509800000001</v>
      </c>
      <c r="O3817" s="6">
        <v>762.6</v>
      </c>
      <c r="P3817" s="6">
        <v>2.0092279899999999</v>
      </c>
      <c r="R3817" s="6">
        <v>762.6</v>
      </c>
      <c r="S3817" s="6">
        <v>1.4634325500000001</v>
      </c>
    </row>
    <row r="3818" spans="3:19" ht="18" x14ac:dyDescent="0.2">
      <c r="C3818" s="6">
        <v>762.8</v>
      </c>
      <c r="D3818" s="6">
        <v>2.0166544900000001</v>
      </c>
      <c r="F3818" s="6">
        <v>762.8</v>
      </c>
      <c r="G3818" s="6">
        <v>1.4437216500000001</v>
      </c>
      <c r="I3818" s="6">
        <v>762.8</v>
      </c>
      <c r="J3818" s="6">
        <v>1.43572688</v>
      </c>
      <c r="L3818" s="6">
        <v>762.8</v>
      </c>
      <c r="M3818" s="6">
        <v>1.43400609</v>
      </c>
      <c r="O3818" s="6">
        <v>762.8</v>
      </c>
      <c r="P3818" s="6">
        <v>2.0130193200000002</v>
      </c>
      <c r="R3818" s="6">
        <v>762.8</v>
      </c>
      <c r="S3818" s="6">
        <v>1.4617883</v>
      </c>
    </row>
    <row r="3819" spans="3:19" ht="18" x14ac:dyDescent="0.2">
      <c r="C3819" s="6">
        <v>763</v>
      </c>
      <c r="D3819" s="6">
        <v>2.0203433</v>
      </c>
      <c r="F3819" s="6">
        <v>763</v>
      </c>
      <c r="G3819" s="6">
        <v>1.4436086400000001</v>
      </c>
      <c r="I3819" s="6">
        <v>763</v>
      </c>
      <c r="J3819" s="6">
        <v>1.43458807</v>
      </c>
      <c r="L3819" s="6">
        <v>763</v>
      </c>
      <c r="M3819" s="6">
        <v>1.4327202999999999</v>
      </c>
      <c r="O3819" s="6">
        <v>763</v>
      </c>
      <c r="P3819" s="6">
        <v>2.0120336999999999</v>
      </c>
      <c r="R3819" s="6">
        <v>763</v>
      </c>
      <c r="S3819" s="6">
        <v>1.4612284900000001</v>
      </c>
    </row>
    <row r="3820" spans="3:19" ht="18" x14ac:dyDescent="0.2">
      <c r="C3820" s="6">
        <v>763.2</v>
      </c>
      <c r="D3820" s="6">
        <v>2.01612759</v>
      </c>
      <c r="F3820" s="6">
        <v>763.2</v>
      </c>
      <c r="G3820" s="6">
        <v>1.44677758</v>
      </c>
      <c r="I3820" s="6">
        <v>763.2</v>
      </c>
      <c r="J3820" s="6">
        <v>1.4334434300000001</v>
      </c>
      <c r="L3820" s="6">
        <v>763.2</v>
      </c>
      <c r="M3820" s="6">
        <v>1.4364469099999999</v>
      </c>
      <c r="O3820" s="6">
        <v>763.2</v>
      </c>
      <c r="P3820" s="6">
        <v>2.0146403300000002</v>
      </c>
      <c r="R3820" s="6">
        <v>763.2</v>
      </c>
      <c r="S3820" s="6">
        <v>1.45972729</v>
      </c>
    </row>
    <row r="3821" spans="3:19" ht="18" x14ac:dyDescent="0.2">
      <c r="C3821" s="6">
        <v>763.4</v>
      </c>
      <c r="D3821" s="6">
        <v>2.01466513</v>
      </c>
      <c r="F3821" s="6">
        <v>763.4</v>
      </c>
      <c r="G3821" s="6">
        <v>1.4444215300000001</v>
      </c>
      <c r="I3821" s="6">
        <v>763.4</v>
      </c>
      <c r="J3821" s="6">
        <v>1.4358577699999999</v>
      </c>
      <c r="L3821" s="6">
        <v>763.4</v>
      </c>
      <c r="M3821" s="6">
        <v>1.4339743899999999</v>
      </c>
      <c r="O3821" s="6">
        <v>763.4</v>
      </c>
      <c r="P3821" s="6">
        <v>2.0137107400000001</v>
      </c>
      <c r="R3821" s="6">
        <v>763.4</v>
      </c>
      <c r="S3821" s="6">
        <v>1.4628407999999999</v>
      </c>
    </row>
    <row r="3822" spans="3:19" ht="18" x14ac:dyDescent="0.2">
      <c r="C3822" s="6">
        <v>763.6</v>
      </c>
      <c r="D3822" s="6">
        <v>2.02012181</v>
      </c>
      <c r="F3822" s="6">
        <v>763.6</v>
      </c>
      <c r="G3822" s="6">
        <v>1.44901276</v>
      </c>
      <c r="I3822" s="6">
        <v>763.6</v>
      </c>
      <c r="J3822" s="6">
        <v>1.4379270099999999</v>
      </c>
      <c r="L3822" s="6">
        <v>763.6</v>
      </c>
      <c r="M3822" s="6">
        <v>1.4335254399999999</v>
      </c>
      <c r="O3822" s="6">
        <v>763.6</v>
      </c>
      <c r="P3822" s="6">
        <v>2.0101292100000001</v>
      </c>
      <c r="R3822" s="6">
        <v>763.6</v>
      </c>
      <c r="S3822" s="6">
        <v>1.4623928100000001</v>
      </c>
    </row>
    <row r="3823" spans="3:19" ht="18" x14ac:dyDescent="0.2">
      <c r="C3823" s="6">
        <v>763.8</v>
      </c>
      <c r="D3823" s="6">
        <v>2.0167465199999999</v>
      </c>
      <c r="F3823" s="6">
        <v>763.8</v>
      </c>
      <c r="G3823" s="6">
        <v>1.4516094900000001</v>
      </c>
      <c r="I3823" s="6">
        <v>763.8</v>
      </c>
      <c r="J3823" s="6">
        <v>1.43592656</v>
      </c>
      <c r="L3823" s="6">
        <v>763.8</v>
      </c>
      <c r="M3823" s="6">
        <v>1.4336203300000001</v>
      </c>
      <c r="O3823" s="6">
        <v>763.8</v>
      </c>
      <c r="P3823" s="6">
        <v>2.0120999799999999</v>
      </c>
      <c r="R3823" s="6">
        <v>763.8</v>
      </c>
      <c r="S3823" s="6">
        <v>1.46303523</v>
      </c>
    </row>
    <row r="3824" spans="3:19" ht="18" x14ac:dyDescent="0.2">
      <c r="C3824" s="6">
        <v>764</v>
      </c>
      <c r="D3824" s="6">
        <v>2.0154919599999999</v>
      </c>
      <c r="F3824" s="6">
        <v>764</v>
      </c>
      <c r="G3824" s="6">
        <v>1.4511308700000001</v>
      </c>
      <c r="I3824" s="6">
        <v>764</v>
      </c>
      <c r="J3824" s="6">
        <v>1.4369934799999999</v>
      </c>
      <c r="L3824" s="6">
        <v>764</v>
      </c>
      <c r="M3824" s="6">
        <v>1.4311468599999999</v>
      </c>
      <c r="O3824" s="6">
        <v>764</v>
      </c>
      <c r="P3824" s="6">
        <v>2.0144772500000001</v>
      </c>
      <c r="R3824" s="6">
        <v>764</v>
      </c>
      <c r="S3824" s="6">
        <v>1.45630288</v>
      </c>
    </row>
    <row r="3825" spans="3:19" ht="18" x14ac:dyDescent="0.2">
      <c r="C3825" s="6">
        <v>764.2</v>
      </c>
      <c r="D3825" s="6">
        <v>2.0134100899999998</v>
      </c>
      <c r="F3825" s="6">
        <v>764.2</v>
      </c>
      <c r="G3825" s="6">
        <v>1.4478881400000001</v>
      </c>
      <c r="I3825" s="6">
        <v>764.2</v>
      </c>
      <c r="J3825" s="6">
        <v>1.4342607300000001</v>
      </c>
      <c r="L3825" s="6">
        <v>764.2</v>
      </c>
      <c r="M3825" s="6">
        <v>1.4335154299999999</v>
      </c>
      <c r="O3825" s="6">
        <v>764.2</v>
      </c>
      <c r="P3825" s="6">
        <v>2.0107297900000001</v>
      </c>
      <c r="R3825" s="6">
        <v>764.2</v>
      </c>
      <c r="S3825" s="6">
        <v>1.4642094400000001</v>
      </c>
    </row>
    <row r="3826" spans="3:19" ht="18" x14ac:dyDescent="0.2">
      <c r="C3826" s="6">
        <v>764.4</v>
      </c>
      <c r="D3826" s="6">
        <v>2.01354408</v>
      </c>
      <c r="F3826" s="6">
        <v>764.4</v>
      </c>
      <c r="G3826" s="6">
        <v>1.44986236</v>
      </c>
      <c r="I3826" s="6">
        <v>764.4</v>
      </c>
      <c r="J3826" s="6">
        <v>1.43356383</v>
      </c>
      <c r="L3826" s="6">
        <v>764.4</v>
      </c>
      <c r="M3826" s="6">
        <v>1.4314254500000001</v>
      </c>
      <c r="O3826" s="6">
        <v>764.4</v>
      </c>
      <c r="P3826" s="6">
        <v>2.0106089100000002</v>
      </c>
      <c r="R3826" s="6">
        <v>764.4</v>
      </c>
      <c r="S3826" s="6">
        <v>1.4644370099999999</v>
      </c>
    </row>
    <row r="3827" spans="3:19" ht="18" x14ac:dyDescent="0.2">
      <c r="C3827" s="6">
        <v>764.6</v>
      </c>
      <c r="D3827" s="6">
        <v>2.01622367</v>
      </c>
      <c r="F3827" s="6">
        <v>764.6</v>
      </c>
      <c r="G3827" s="6">
        <v>1.44685888</v>
      </c>
      <c r="I3827" s="6">
        <v>764.6</v>
      </c>
      <c r="J3827" s="6">
        <v>1.43690622</v>
      </c>
      <c r="L3827" s="6">
        <v>764.6</v>
      </c>
      <c r="M3827" s="6">
        <v>1.43419075</v>
      </c>
      <c r="O3827" s="6">
        <v>764.6</v>
      </c>
      <c r="P3827" s="6">
        <v>2.0151732</v>
      </c>
      <c r="R3827" s="6">
        <v>764.6</v>
      </c>
      <c r="S3827" s="6">
        <v>1.46208227</v>
      </c>
    </row>
    <row r="3828" spans="3:19" ht="18" x14ac:dyDescent="0.2">
      <c r="C3828" s="6">
        <v>764.8</v>
      </c>
      <c r="D3828" s="6">
        <v>2.0148608700000001</v>
      </c>
      <c r="F3828" s="6">
        <v>764.8</v>
      </c>
      <c r="G3828" s="6">
        <v>1.4496444500000001</v>
      </c>
      <c r="I3828" s="6">
        <v>764.8</v>
      </c>
      <c r="J3828" s="6">
        <v>1.4334877699999999</v>
      </c>
      <c r="L3828" s="6">
        <v>764.8</v>
      </c>
      <c r="M3828" s="6">
        <v>1.4344672000000001</v>
      </c>
      <c r="O3828" s="6">
        <v>764.8</v>
      </c>
      <c r="P3828" s="6">
        <v>2.00826883</v>
      </c>
      <c r="R3828" s="6">
        <v>764.8</v>
      </c>
      <c r="S3828" s="6">
        <v>1.46361947</v>
      </c>
    </row>
    <row r="3829" spans="3:19" ht="18" x14ac:dyDescent="0.2">
      <c r="C3829" s="6">
        <v>765</v>
      </c>
      <c r="D3829" s="6">
        <v>2.0146021799999998</v>
      </c>
      <c r="F3829" s="6">
        <v>765</v>
      </c>
      <c r="G3829" s="6">
        <v>1.4465796900000001</v>
      </c>
      <c r="I3829" s="6">
        <v>765</v>
      </c>
      <c r="J3829" s="6">
        <v>1.4378658499999999</v>
      </c>
      <c r="L3829" s="6">
        <v>765</v>
      </c>
      <c r="M3829" s="6">
        <v>1.4378047</v>
      </c>
      <c r="O3829" s="6">
        <v>765</v>
      </c>
      <c r="P3829" s="6">
        <v>2.0136244300000001</v>
      </c>
      <c r="R3829" s="6">
        <v>765</v>
      </c>
      <c r="S3829" s="6">
        <v>1.4626478000000001</v>
      </c>
    </row>
    <row r="3830" spans="3:19" ht="18" x14ac:dyDescent="0.2">
      <c r="C3830" s="6">
        <v>765.2</v>
      </c>
      <c r="D3830" s="6">
        <v>2.0141711199999999</v>
      </c>
      <c r="F3830" s="6">
        <v>765.2</v>
      </c>
      <c r="G3830" s="6">
        <v>1.44315481</v>
      </c>
      <c r="I3830" s="6">
        <v>765.2</v>
      </c>
      <c r="J3830" s="6">
        <v>1.43384099</v>
      </c>
      <c r="L3830" s="6">
        <v>765.2</v>
      </c>
      <c r="M3830" s="6">
        <v>1.43473685</v>
      </c>
      <c r="O3830" s="6">
        <v>765.2</v>
      </c>
      <c r="P3830" s="6">
        <v>2.0095059900000001</v>
      </c>
      <c r="R3830" s="6">
        <v>765.2</v>
      </c>
      <c r="S3830" s="6">
        <v>1.46453214</v>
      </c>
    </row>
    <row r="3831" spans="3:19" ht="18" x14ac:dyDescent="0.2">
      <c r="C3831" s="6">
        <v>765.4</v>
      </c>
      <c r="D3831" s="6">
        <v>2.0115296800000002</v>
      </c>
      <c r="F3831" s="6">
        <v>765.4</v>
      </c>
      <c r="G3831" s="6">
        <v>1.4495608799999999</v>
      </c>
      <c r="I3831" s="6">
        <v>765.4</v>
      </c>
      <c r="J3831" s="6">
        <v>1.43581951</v>
      </c>
      <c r="L3831" s="6">
        <v>765.4</v>
      </c>
      <c r="M3831" s="6">
        <v>1.43551016</v>
      </c>
      <c r="O3831" s="6">
        <v>765.4</v>
      </c>
      <c r="P3831" s="6">
        <v>2.0126314199999999</v>
      </c>
      <c r="R3831" s="6">
        <v>765.4</v>
      </c>
      <c r="S3831" s="6">
        <v>1.4633756899999999</v>
      </c>
    </row>
    <row r="3832" spans="3:19" ht="18" x14ac:dyDescent="0.2">
      <c r="C3832" s="6">
        <v>765.6</v>
      </c>
      <c r="D3832" s="6">
        <v>2.0123069299999998</v>
      </c>
      <c r="F3832" s="6">
        <v>765.6</v>
      </c>
      <c r="G3832" s="6">
        <v>1.4460475399999999</v>
      </c>
      <c r="I3832" s="6">
        <v>765.6</v>
      </c>
      <c r="J3832" s="6">
        <v>1.43492401</v>
      </c>
      <c r="L3832" s="6">
        <v>765.6</v>
      </c>
      <c r="M3832" s="6">
        <v>1.43479574</v>
      </c>
      <c r="O3832" s="6">
        <v>765.6</v>
      </c>
      <c r="P3832" s="6">
        <v>2.0118444000000002</v>
      </c>
      <c r="R3832" s="6">
        <v>765.6</v>
      </c>
      <c r="S3832" s="6">
        <v>1.4609839899999999</v>
      </c>
    </row>
    <row r="3833" spans="3:19" ht="18" x14ac:dyDescent="0.2">
      <c r="C3833" s="6">
        <v>765.8</v>
      </c>
      <c r="D3833" s="6">
        <v>2.0157833100000002</v>
      </c>
      <c r="F3833" s="6">
        <v>765.8</v>
      </c>
      <c r="G3833" s="6">
        <v>1.4435818199999999</v>
      </c>
      <c r="I3833" s="6">
        <v>765.8</v>
      </c>
      <c r="J3833" s="6">
        <v>1.4372630099999999</v>
      </c>
      <c r="L3833" s="6">
        <v>765.8</v>
      </c>
      <c r="M3833" s="6">
        <v>1.43213773</v>
      </c>
      <c r="O3833" s="6">
        <v>765.8</v>
      </c>
      <c r="P3833" s="6">
        <v>2.0111279500000001</v>
      </c>
      <c r="R3833" s="6">
        <v>765.8</v>
      </c>
      <c r="S3833" s="6">
        <v>1.46305609</v>
      </c>
    </row>
    <row r="3834" spans="3:19" ht="18" x14ac:dyDescent="0.2">
      <c r="C3834" s="6">
        <v>766</v>
      </c>
      <c r="D3834" s="6">
        <v>2.0145547399999999</v>
      </c>
      <c r="F3834" s="6">
        <v>766</v>
      </c>
      <c r="G3834" s="6">
        <v>1.44071007</v>
      </c>
      <c r="I3834" s="6">
        <v>766</v>
      </c>
      <c r="J3834" s="6">
        <v>1.43508697</v>
      </c>
      <c r="L3834" s="6">
        <v>766</v>
      </c>
      <c r="M3834" s="6">
        <v>1.4358165300000001</v>
      </c>
      <c r="O3834" s="6">
        <v>766</v>
      </c>
      <c r="P3834" s="6">
        <v>2.0137357699999998</v>
      </c>
      <c r="R3834" s="6">
        <v>766</v>
      </c>
      <c r="S3834" s="6">
        <v>1.4638570500000001</v>
      </c>
    </row>
    <row r="3835" spans="3:19" ht="18" x14ac:dyDescent="0.2">
      <c r="C3835" s="6">
        <v>766.2</v>
      </c>
      <c r="D3835" s="6">
        <v>2.0128459900000002</v>
      </c>
      <c r="F3835" s="6">
        <v>766.2</v>
      </c>
      <c r="G3835" s="6">
        <v>1.4462258800000001</v>
      </c>
      <c r="I3835" s="6">
        <v>766.2</v>
      </c>
      <c r="J3835" s="6">
        <v>1.4349002799999999</v>
      </c>
      <c r="L3835" s="6">
        <v>766.2</v>
      </c>
      <c r="M3835" s="6">
        <v>1.43424273</v>
      </c>
      <c r="O3835" s="6">
        <v>766.2</v>
      </c>
      <c r="P3835" s="6">
        <v>2.01320839</v>
      </c>
      <c r="R3835" s="6">
        <v>766.2</v>
      </c>
      <c r="S3835" s="6">
        <v>1.4590450500000001</v>
      </c>
    </row>
    <row r="3836" spans="3:19" ht="18" x14ac:dyDescent="0.2">
      <c r="C3836" s="6">
        <v>766.4</v>
      </c>
      <c r="D3836" s="6">
        <v>2.0140631199999999</v>
      </c>
      <c r="F3836" s="6">
        <v>766.4</v>
      </c>
      <c r="G3836" s="6">
        <v>1.4453725799999999</v>
      </c>
      <c r="I3836" s="6">
        <v>766.4</v>
      </c>
      <c r="J3836" s="6">
        <v>1.4313484400000001</v>
      </c>
      <c r="L3836" s="6">
        <v>766.4</v>
      </c>
      <c r="M3836" s="6">
        <v>1.43563139</v>
      </c>
      <c r="O3836" s="6">
        <v>766.4</v>
      </c>
      <c r="P3836" s="6">
        <v>2.00871062</v>
      </c>
      <c r="R3836" s="6">
        <v>766.4</v>
      </c>
      <c r="S3836" s="6">
        <v>1.4568844999999999</v>
      </c>
    </row>
    <row r="3837" spans="3:19" ht="18" x14ac:dyDescent="0.2">
      <c r="C3837" s="6">
        <v>766.6</v>
      </c>
      <c r="D3837" s="6">
        <v>2.01480222</v>
      </c>
      <c r="F3837" s="6">
        <v>766.6</v>
      </c>
      <c r="G3837" s="6">
        <v>1.45339251</v>
      </c>
      <c r="I3837" s="6">
        <v>766.6</v>
      </c>
      <c r="J3837" s="6">
        <v>1.4355601099999999</v>
      </c>
      <c r="L3837" s="6">
        <v>766.6</v>
      </c>
      <c r="M3837" s="6">
        <v>1.4350568100000001</v>
      </c>
      <c r="O3837" s="6">
        <v>766.6</v>
      </c>
      <c r="P3837" s="6">
        <v>2.0094144300000001</v>
      </c>
      <c r="R3837" s="6">
        <v>766.6</v>
      </c>
      <c r="S3837" s="6">
        <v>1.46299136</v>
      </c>
    </row>
    <row r="3838" spans="3:19" ht="18" x14ac:dyDescent="0.2">
      <c r="C3838" s="6">
        <v>766.8</v>
      </c>
      <c r="D3838" s="6">
        <v>2.0193786600000001</v>
      </c>
      <c r="F3838" s="6">
        <v>766.8</v>
      </c>
      <c r="G3838" s="6">
        <v>1.45339215</v>
      </c>
      <c r="I3838" s="6">
        <v>766.8</v>
      </c>
      <c r="J3838" s="6">
        <v>1.4340508000000001</v>
      </c>
      <c r="L3838" s="6">
        <v>766.8</v>
      </c>
      <c r="M3838" s="6">
        <v>1.436903</v>
      </c>
      <c r="O3838" s="6">
        <v>766.8</v>
      </c>
      <c r="P3838" s="6">
        <v>2.0086641300000001</v>
      </c>
      <c r="R3838" s="6">
        <v>766.8</v>
      </c>
      <c r="S3838" s="6">
        <v>1.4610430000000001</v>
      </c>
    </row>
    <row r="3839" spans="3:19" ht="18" x14ac:dyDescent="0.2">
      <c r="C3839" s="6">
        <v>767</v>
      </c>
      <c r="D3839" s="6">
        <v>2.0142853299999999</v>
      </c>
      <c r="F3839" s="6">
        <v>767</v>
      </c>
      <c r="G3839" s="6">
        <v>1.44643188</v>
      </c>
      <c r="I3839" s="6">
        <v>767</v>
      </c>
      <c r="J3839" s="6">
        <v>1.43946683</v>
      </c>
      <c r="L3839" s="6">
        <v>767</v>
      </c>
      <c r="M3839" s="6">
        <v>1.4375804700000001</v>
      </c>
      <c r="O3839" s="6">
        <v>767</v>
      </c>
      <c r="P3839" s="6">
        <v>2.0075111400000001</v>
      </c>
      <c r="R3839" s="6">
        <v>767</v>
      </c>
      <c r="S3839" s="6">
        <v>1.46349788</v>
      </c>
    </row>
    <row r="3840" spans="3:19" ht="18" x14ac:dyDescent="0.2">
      <c r="C3840" s="6">
        <v>767.2</v>
      </c>
      <c r="D3840" s="6">
        <v>2.0175108900000001</v>
      </c>
      <c r="F3840" s="6">
        <v>767.2</v>
      </c>
      <c r="G3840" s="6">
        <v>1.4534612899999999</v>
      </c>
      <c r="I3840" s="6">
        <v>767.2</v>
      </c>
      <c r="J3840" s="6">
        <v>1.4350894700000001</v>
      </c>
      <c r="L3840" s="6">
        <v>767.2</v>
      </c>
      <c r="M3840" s="6">
        <v>1.43274784</v>
      </c>
      <c r="O3840" s="6">
        <v>767.2</v>
      </c>
      <c r="P3840" s="6">
        <v>2.0105454900000002</v>
      </c>
      <c r="R3840" s="6">
        <v>767.2</v>
      </c>
      <c r="S3840" s="6">
        <v>1.46001029</v>
      </c>
    </row>
    <row r="3841" spans="3:19" ht="18" x14ac:dyDescent="0.2">
      <c r="C3841" s="6">
        <v>767.4</v>
      </c>
      <c r="D3841" s="6">
        <v>2.0165116799999998</v>
      </c>
      <c r="F3841" s="6">
        <v>767.4</v>
      </c>
      <c r="G3841" s="6">
        <v>1.4452600499999999</v>
      </c>
      <c r="I3841" s="6">
        <v>767.4</v>
      </c>
      <c r="J3841" s="6">
        <v>1.43715572</v>
      </c>
      <c r="L3841" s="6">
        <v>767.4</v>
      </c>
      <c r="M3841" s="6">
        <v>1.4333368500000001</v>
      </c>
      <c r="O3841" s="6">
        <v>767.4</v>
      </c>
      <c r="P3841" s="6">
        <v>2.0077648199999998</v>
      </c>
      <c r="R3841" s="6">
        <v>767.4</v>
      </c>
      <c r="S3841" s="6">
        <v>1.46019769</v>
      </c>
    </row>
    <row r="3842" spans="3:19" ht="18" x14ac:dyDescent="0.2">
      <c r="C3842" s="6">
        <v>767.6</v>
      </c>
      <c r="D3842" s="6">
        <v>2.0136406400000002</v>
      </c>
      <c r="F3842" s="6">
        <v>767.6</v>
      </c>
      <c r="G3842" s="6">
        <v>1.4445247699999999</v>
      </c>
      <c r="I3842" s="6">
        <v>767.6</v>
      </c>
      <c r="J3842" s="6">
        <v>1.4376348299999999</v>
      </c>
      <c r="L3842" s="6">
        <v>767.6</v>
      </c>
      <c r="M3842" s="6">
        <v>1.4359908100000001</v>
      </c>
      <c r="O3842" s="6">
        <v>767.6</v>
      </c>
      <c r="P3842" s="6">
        <v>2.0066115899999999</v>
      </c>
      <c r="R3842" s="6">
        <v>767.6</v>
      </c>
      <c r="S3842" s="6">
        <v>1.4618289499999999</v>
      </c>
    </row>
    <row r="3843" spans="3:19" ht="18" x14ac:dyDescent="0.2">
      <c r="C3843" s="6">
        <v>767.8</v>
      </c>
      <c r="D3843" s="6">
        <v>2.01571202</v>
      </c>
      <c r="F3843" s="6">
        <v>767.8</v>
      </c>
      <c r="G3843" s="6">
        <v>1.4472082900000001</v>
      </c>
      <c r="I3843" s="6">
        <v>767.8</v>
      </c>
      <c r="J3843" s="6">
        <v>1.4385592899999999</v>
      </c>
      <c r="L3843" s="6">
        <v>767.8</v>
      </c>
      <c r="M3843" s="6">
        <v>1.43227875</v>
      </c>
      <c r="O3843" s="6">
        <v>767.8</v>
      </c>
      <c r="P3843" s="6">
        <v>2.0084393</v>
      </c>
      <c r="R3843" s="6">
        <v>767.8</v>
      </c>
      <c r="S3843" s="6">
        <v>1.4623149600000001</v>
      </c>
    </row>
    <row r="3844" spans="3:19" ht="18" x14ac:dyDescent="0.2">
      <c r="C3844" s="6">
        <v>768</v>
      </c>
      <c r="D3844" s="6">
        <v>2.0127031799999999</v>
      </c>
      <c r="F3844" s="6">
        <v>768</v>
      </c>
      <c r="G3844" s="6">
        <v>1.44835973</v>
      </c>
      <c r="I3844" s="6">
        <v>768</v>
      </c>
      <c r="J3844" s="6">
        <v>1.4334162500000001</v>
      </c>
      <c r="L3844" s="6">
        <v>768</v>
      </c>
      <c r="M3844" s="6">
        <v>1.4303867800000001</v>
      </c>
      <c r="O3844" s="6">
        <v>768</v>
      </c>
      <c r="P3844" s="6">
        <v>2.0123035900000001</v>
      </c>
      <c r="R3844" s="6">
        <v>768</v>
      </c>
      <c r="S3844" s="6">
        <v>1.46425676</v>
      </c>
    </row>
    <row r="3845" spans="3:19" ht="18" x14ac:dyDescent="0.2">
      <c r="C3845" s="6">
        <v>768.2</v>
      </c>
      <c r="D3845" s="6">
        <v>2.01957583</v>
      </c>
      <c r="F3845" s="6">
        <v>768.2</v>
      </c>
      <c r="G3845" s="6">
        <v>1.44440842</v>
      </c>
      <c r="I3845" s="6">
        <v>768.2</v>
      </c>
      <c r="J3845" s="6">
        <v>1.43489099</v>
      </c>
      <c r="L3845" s="6">
        <v>768.2</v>
      </c>
      <c r="M3845" s="6">
        <v>1.4321625200000001</v>
      </c>
      <c r="O3845" s="6">
        <v>768.2</v>
      </c>
      <c r="P3845" s="6">
        <v>2.01138759</v>
      </c>
      <c r="R3845" s="6">
        <v>768.2</v>
      </c>
      <c r="S3845" s="6">
        <v>1.4645053100000001</v>
      </c>
    </row>
    <row r="3846" spans="3:19" ht="18" x14ac:dyDescent="0.2">
      <c r="C3846" s="6">
        <v>768.4</v>
      </c>
      <c r="D3846" s="6">
        <v>2.0157706700000002</v>
      </c>
      <c r="F3846" s="6">
        <v>768.4</v>
      </c>
      <c r="G3846" s="6">
        <v>1.44698489</v>
      </c>
      <c r="I3846" s="6">
        <v>768.4</v>
      </c>
      <c r="J3846" s="6">
        <v>1.4369726199999999</v>
      </c>
      <c r="L3846" s="6">
        <v>768.4</v>
      </c>
      <c r="M3846" s="6">
        <v>1.43267977</v>
      </c>
      <c r="O3846" s="6">
        <v>768.4</v>
      </c>
      <c r="P3846" s="6">
        <v>2.0156426399999998</v>
      </c>
      <c r="R3846" s="6">
        <v>768.4</v>
      </c>
      <c r="S3846" s="6">
        <v>1.46067119</v>
      </c>
    </row>
    <row r="3847" spans="3:19" ht="18" x14ac:dyDescent="0.2">
      <c r="C3847" s="6">
        <v>768.6</v>
      </c>
      <c r="D3847" s="6">
        <v>2.0140745600000001</v>
      </c>
      <c r="F3847" s="6">
        <v>768.6</v>
      </c>
      <c r="G3847" s="6">
        <v>1.4441498500000001</v>
      </c>
      <c r="I3847" s="6">
        <v>768.6</v>
      </c>
      <c r="J3847" s="6">
        <v>1.43277955</v>
      </c>
      <c r="L3847" s="6">
        <v>768.6</v>
      </c>
      <c r="M3847" s="6">
        <v>1.4363304400000001</v>
      </c>
      <c r="O3847" s="6">
        <v>768.6</v>
      </c>
      <c r="P3847" s="6">
        <v>2.0182051699999999</v>
      </c>
      <c r="R3847" s="6">
        <v>768.6</v>
      </c>
      <c r="S3847" s="6">
        <v>1.4626730699999999</v>
      </c>
    </row>
    <row r="3848" spans="3:19" ht="18" x14ac:dyDescent="0.2">
      <c r="C3848" s="6">
        <v>768.8</v>
      </c>
      <c r="D3848" s="6">
        <v>2.0142977200000001</v>
      </c>
      <c r="F3848" s="6">
        <v>768.8</v>
      </c>
      <c r="G3848" s="6">
        <v>1.44822991</v>
      </c>
      <c r="I3848" s="6">
        <v>768.8</v>
      </c>
      <c r="J3848" s="6">
        <v>1.4325896499999999</v>
      </c>
      <c r="L3848" s="6">
        <v>768.8</v>
      </c>
      <c r="M3848" s="6">
        <v>1.43205929</v>
      </c>
      <c r="O3848" s="6">
        <v>768.8</v>
      </c>
      <c r="P3848" s="6">
        <v>2.0152099099999998</v>
      </c>
      <c r="R3848" s="6">
        <v>768.8</v>
      </c>
      <c r="S3848" s="6">
        <v>1.46094871</v>
      </c>
    </row>
    <row r="3849" spans="3:19" ht="18" x14ac:dyDescent="0.2">
      <c r="C3849" s="6">
        <v>769</v>
      </c>
      <c r="D3849" s="6">
        <v>2.01315665</v>
      </c>
      <c r="F3849" s="6">
        <v>769</v>
      </c>
      <c r="G3849" s="6">
        <v>1.4465604999999999</v>
      </c>
      <c r="I3849" s="6">
        <v>769</v>
      </c>
      <c r="J3849" s="6">
        <v>1.4335280699999999</v>
      </c>
      <c r="L3849" s="6">
        <v>769</v>
      </c>
      <c r="M3849" s="6">
        <v>1.4361108499999999</v>
      </c>
      <c r="O3849" s="6">
        <v>769</v>
      </c>
      <c r="P3849" s="6">
        <v>2.01173234</v>
      </c>
      <c r="R3849" s="6">
        <v>769</v>
      </c>
      <c r="S3849" s="6">
        <v>1.4626504199999999</v>
      </c>
    </row>
    <row r="3850" spans="3:19" ht="18" x14ac:dyDescent="0.2">
      <c r="C3850" s="6">
        <v>769.2</v>
      </c>
      <c r="D3850" s="6">
        <v>2.0140426200000001</v>
      </c>
      <c r="F3850" s="6">
        <v>769.2</v>
      </c>
      <c r="G3850" s="6">
        <v>1.4452339400000001</v>
      </c>
      <c r="I3850" s="6">
        <v>769.2</v>
      </c>
      <c r="J3850" s="6">
        <v>1.4345938</v>
      </c>
      <c r="L3850" s="6">
        <v>769.2</v>
      </c>
      <c r="M3850" s="6">
        <v>1.4334982599999999</v>
      </c>
      <c r="O3850" s="6">
        <v>769.2</v>
      </c>
      <c r="P3850" s="6">
        <v>2.0104506</v>
      </c>
      <c r="R3850" s="6">
        <v>769.2</v>
      </c>
      <c r="S3850" s="6">
        <v>1.46408296</v>
      </c>
    </row>
    <row r="3851" spans="3:19" ht="18" x14ac:dyDescent="0.2">
      <c r="C3851" s="6">
        <v>769.4</v>
      </c>
      <c r="D3851" s="6">
        <v>2.01563764</v>
      </c>
      <c r="F3851" s="6">
        <v>769.4</v>
      </c>
      <c r="G3851" s="6">
        <v>1.44448876</v>
      </c>
      <c r="I3851" s="6">
        <v>769.4</v>
      </c>
      <c r="J3851" s="6">
        <v>1.4352241800000001</v>
      </c>
      <c r="L3851" s="6">
        <v>769.4</v>
      </c>
      <c r="M3851" s="6">
        <v>1.43180931</v>
      </c>
      <c r="O3851" s="6">
        <v>769.4</v>
      </c>
      <c r="P3851" s="6">
        <v>2.01060653</v>
      </c>
      <c r="R3851" s="6">
        <v>769.4</v>
      </c>
      <c r="S3851" s="6">
        <v>1.46225286</v>
      </c>
    </row>
    <row r="3852" spans="3:19" ht="18" x14ac:dyDescent="0.2">
      <c r="C3852" s="6">
        <v>769.6</v>
      </c>
      <c r="D3852" s="6">
        <v>2.01414895</v>
      </c>
      <c r="F3852" s="6">
        <v>769.6</v>
      </c>
      <c r="G3852" s="6">
        <v>1.4400843400000001</v>
      </c>
      <c r="I3852" s="6">
        <v>769.6</v>
      </c>
      <c r="J3852" s="6">
        <v>1.4352272699999999</v>
      </c>
      <c r="L3852" s="6">
        <v>769.6</v>
      </c>
      <c r="M3852" s="6">
        <v>1.4327943299999999</v>
      </c>
      <c r="O3852" s="6">
        <v>769.6</v>
      </c>
      <c r="P3852" s="6">
        <v>2.0100719900000001</v>
      </c>
      <c r="R3852" s="6">
        <v>769.6</v>
      </c>
      <c r="S3852" s="6">
        <v>1.4631639700000001</v>
      </c>
    </row>
    <row r="3853" spans="3:19" ht="18" x14ac:dyDescent="0.2">
      <c r="C3853" s="6">
        <v>769.8</v>
      </c>
      <c r="D3853" s="6">
        <v>2.0137977600000001</v>
      </c>
      <c r="F3853" s="6">
        <v>769.8</v>
      </c>
      <c r="G3853" s="6">
        <v>1.4486166199999999</v>
      </c>
      <c r="I3853" s="6">
        <v>769.8</v>
      </c>
      <c r="J3853" s="6">
        <v>1.43835008</v>
      </c>
      <c r="L3853" s="6">
        <v>769.8</v>
      </c>
      <c r="M3853" s="6">
        <v>1.43641329</v>
      </c>
      <c r="O3853" s="6">
        <v>769.8</v>
      </c>
      <c r="P3853" s="6">
        <v>2.0156989099999998</v>
      </c>
      <c r="R3853" s="6">
        <v>769.8</v>
      </c>
      <c r="S3853" s="6">
        <v>1.46307027</v>
      </c>
    </row>
    <row r="3854" spans="3:19" ht="18" x14ac:dyDescent="0.2">
      <c r="C3854" s="6">
        <v>770</v>
      </c>
      <c r="D3854" s="6">
        <v>2.0139832499999999</v>
      </c>
      <c r="F3854" s="6">
        <v>770</v>
      </c>
      <c r="G3854" s="6">
        <v>1.4492589199999999</v>
      </c>
      <c r="I3854" s="6">
        <v>770</v>
      </c>
      <c r="J3854" s="6">
        <v>1.4327348499999999</v>
      </c>
      <c r="L3854" s="6">
        <v>770</v>
      </c>
      <c r="M3854" s="6">
        <v>1.4360864200000001</v>
      </c>
      <c r="O3854" s="6">
        <v>770</v>
      </c>
      <c r="P3854" s="6">
        <v>2.0114867699999999</v>
      </c>
      <c r="R3854" s="6">
        <v>770</v>
      </c>
      <c r="S3854" s="6">
        <v>1.4630283100000001</v>
      </c>
    </row>
    <row r="3855" spans="3:19" ht="18" x14ac:dyDescent="0.2">
      <c r="C3855" s="6">
        <v>770.2</v>
      </c>
      <c r="D3855" s="6">
        <v>2.0132720499999999</v>
      </c>
      <c r="F3855" s="6">
        <v>770.2</v>
      </c>
      <c r="G3855" s="6">
        <v>1.4495944999999999</v>
      </c>
      <c r="I3855" s="6">
        <v>770.2</v>
      </c>
      <c r="J3855" s="6">
        <v>1.43310928</v>
      </c>
      <c r="L3855" s="6">
        <v>770.2</v>
      </c>
      <c r="M3855" s="6">
        <v>1.4325551999999999</v>
      </c>
      <c r="O3855" s="6">
        <v>770.2</v>
      </c>
      <c r="P3855" s="6">
        <v>2.0126121000000001</v>
      </c>
      <c r="R3855" s="6">
        <v>770.2</v>
      </c>
      <c r="S3855" s="6">
        <v>1.46319139</v>
      </c>
    </row>
    <row r="3856" spans="3:19" ht="18" x14ac:dyDescent="0.2">
      <c r="C3856" s="6">
        <v>770.4</v>
      </c>
      <c r="D3856" s="6">
        <v>2.0123612899999999</v>
      </c>
      <c r="F3856" s="6">
        <v>770.4</v>
      </c>
      <c r="G3856" s="6">
        <v>1.4425246700000001</v>
      </c>
      <c r="I3856" s="6">
        <v>770.4</v>
      </c>
      <c r="J3856" s="6">
        <v>1.44081163</v>
      </c>
      <c r="L3856" s="6">
        <v>770.4</v>
      </c>
      <c r="M3856" s="6">
        <v>1.4351968799999999</v>
      </c>
      <c r="O3856" s="6">
        <v>770.4</v>
      </c>
      <c r="P3856" s="6">
        <v>2.0165753400000002</v>
      </c>
      <c r="R3856" s="6">
        <v>770.4</v>
      </c>
      <c r="S3856" s="6">
        <v>1.46369445</v>
      </c>
    </row>
    <row r="3857" spans="3:19" ht="18" x14ac:dyDescent="0.2">
      <c r="C3857" s="6">
        <v>770.6</v>
      </c>
      <c r="D3857" s="6">
        <v>2.0135622</v>
      </c>
      <c r="F3857" s="6">
        <v>770.6</v>
      </c>
      <c r="G3857" s="6">
        <v>1.44990671</v>
      </c>
      <c r="I3857" s="6">
        <v>770.6</v>
      </c>
      <c r="J3857" s="6">
        <v>1.43769002</v>
      </c>
      <c r="L3857" s="6">
        <v>770.6</v>
      </c>
      <c r="M3857" s="6">
        <v>1.4360373</v>
      </c>
      <c r="O3857" s="6">
        <v>770.6</v>
      </c>
      <c r="P3857" s="6">
        <v>2.01020288</v>
      </c>
      <c r="R3857" s="6">
        <v>770.6</v>
      </c>
      <c r="S3857" s="6">
        <v>1.4603164200000001</v>
      </c>
    </row>
    <row r="3858" spans="3:19" ht="18" x14ac:dyDescent="0.2">
      <c r="C3858" s="6">
        <v>770.8</v>
      </c>
      <c r="D3858" s="6">
        <v>2.0116937199999998</v>
      </c>
      <c r="F3858" s="6">
        <v>770.8</v>
      </c>
      <c r="G3858" s="6">
        <v>1.44931495</v>
      </c>
      <c r="I3858" s="6">
        <v>770.8</v>
      </c>
      <c r="J3858" s="6">
        <v>1.43720877</v>
      </c>
      <c r="L3858" s="6">
        <v>770.8</v>
      </c>
      <c r="M3858" s="6">
        <v>1.4330231</v>
      </c>
      <c r="O3858" s="6">
        <v>770.8</v>
      </c>
      <c r="P3858" s="6">
        <v>2.0075559599999999</v>
      </c>
      <c r="R3858" s="6">
        <v>770.8</v>
      </c>
      <c r="S3858" s="6">
        <v>1.4605703400000001</v>
      </c>
    </row>
    <row r="3859" spans="3:19" ht="18" x14ac:dyDescent="0.2">
      <c r="C3859" s="6">
        <v>771</v>
      </c>
      <c r="D3859" s="6">
        <v>2.0133988899999999</v>
      </c>
      <c r="F3859" s="6">
        <v>771</v>
      </c>
      <c r="G3859" s="6">
        <v>1.44853389</v>
      </c>
      <c r="I3859" s="6">
        <v>771</v>
      </c>
      <c r="J3859" s="6">
        <v>1.43386412</v>
      </c>
      <c r="L3859" s="6">
        <v>771</v>
      </c>
      <c r="M3859" s="6">
        <v>1.4346323000000001</v>
      </c>
      <c r="O3859" s="6">
        <v>771</v>
      </c>
      <c r="P3859" s="6">
        <v>2.0089459399999998</v>
      </c>
      <c r="R3859" s="6">
        <v>771</v>
      </c>
      <c r="S3859" s="6">
        <v>1.4625216700000001</v>
      </c>
    </row>
    <row r="3860" spans="3:19" ht="18" x14ac:dyDescent="0.2">
      <c r="C3860" s="6">
        <v>771.2</v>
      </c>
      <c r="D3860" s="6">
        <v>2.0161418900000001</v>
      </c>
      <c r="F3860" s="6">
        <v>771.2</v>
      </c>
      <c r="G3860" s="6">
        <v>1.44931984</v>
      </c>
      <c r="I3860" s="6">
        <v>771.2</v>
      </c>
      <c r="J3860" s="6">
        <v>1.4356470100000001</v>
      </c>
      <c r="L3860" s="6">
        <v>771.2</v>
      </c>
      <c r="M3860" s="6">
        <v>1.4365884099999999</v>
      </c>
      <c r="O3860" s="6">
        <v>771.2</v>
      </c>
      <c r="P3860" s="6">
        <v>2.0102007400000002</v>
      </c>
      <c r="R3860" s="6">
        <v>771.2</v>
      </c>
      <c r="S3860" s="6">
        <v>1.4619387399999999</v>
      </c>
    </row>
    <row r="3861" spans="3:19" ht="18" x14ac:dyDescent="0.2">
      <c r="C3861" s="6">
        <v>771.4</v>
      </c>
      <c r="D3861" s="6">
        <v>2.0123414999999998</v>
      </c>
      <c r="F3861" s="6">
        <v>771.4</v>
      </c>
      <c r="G3861" s="6">
        <v>1.44537592</v>
      </c>
      <c r="I3861" s="6">
        <v>771.4</v>
      </c>
      <c r="J3861" s="6">
        <v>1.4390232599999999</v>
      </c>
      <c r="L3861" s="6">
        <v>771.4</v>
      </c>
      <c r="M3861" s="6">
        <v>1.43739438</v>
      </c>
      <c r="O3861" s="6">
        <v>771.4</v>
      </c>
      <c r="P3861" s="6">
        <v>2.0103604800000001</v>
      </c>
      <c r="R3861" s="6">
        <v>771.4</v>
      </c>
      <c r="S3861" s="6">
        <v>1.46479571</v>
      </c>
    </row>
    <row r="3862" spans="3:19" ht="18" x14ac:dyDescent="0.2">
      <c r="C3862" s="6">
        <v>771.6</v>
      </c>
      <c r="D3862" s="6">
        <v>2.01738763</v>
      </c>
      <c r="F3862" s="6">
        <v>771.6</v>
      </c>
      <c r="G3862" s="6">
        <v>1.4493282999999999</v>
      </c>
      <c r="I3862" s="6">
        <v>771.6</v>
      </c>
      <c r="J3862" s="6">
        <v>1.43423593</v>
      </c>
      <c r="L3862" s="6">
        <v>771.6</v>
      </c>
      <c r="M3862" s="6">
        <v>1.43387449</v>
      </c>
      <c r="O3862" s="6">
        <v>771.6</v>
      </c>
      <c r="P3862" s="6">
        <v>2.0131735800000001</v>
      </c>
      <c r="R3862" s="6">
        <v>771.6</v>
      </c>
      <c r="S3862" s="6">
        <v>1.46386135</v>
      </c>
    </row>
    <row r="3863" spans="3:19" ht="18" x14ac:dyDescent="0.2">
      <c r="C3863" s="6">
        <v>771.8</v>
      </c>
      <c r="D3863" s="6">
        <v>2.01331806</v>
      </c>
      <c r="F3863" s="6">
        <v>771.8</v>
      </c>
      <c r="G3863" s="6">
        <v>1.4446572099999999</v>
      </c>
      <c r="I3863" s="6">
        <v>771.8</v>
      </c>
      <c r="J3863" s="6">
        <v>1.43417716</v>
      </c>
      <c r="L3863" s="6">
        <v>771.8</v>
      </c>
      <c r="M3863" s="6">
        <v>1.43798256</v>
      </c>
      <c r="O3863" s="6">
        <v>771.8</v>
      </c>
      <c r="P3863" s="6">
        <v>2.0121913</v>
      </c>
      <c r="R3863" s="6">
        <v>771.8</v>
      </c>
      <c r="S3863" s="6">
        <v>1.4632664900000001</v>
      </c>
    </row>
    <row r="3864" spans="3:19" ht="18" x14ac:dyDescent="0.2">
      <c r="C3864" s="6">
        <v>772</v>
      </c>
      <c r="D3864" s="6">
        <v>2.00708866</v>
      </c>
      <c r="F3864" s="6">
        <v>772</v>
      </c>
      <c r="G3864" s="6">
        <v>1.44868565</v>
      </c>
      <c r="I3864" s="6">
        <v>772</v>
      </c>
      <c r="J3864" s="6">
        <v>1.4379519199999999</v>
      </c>
      <c r="L3864" s="6">
        <v>772</v>
      </c>
      <c r="M3864" s="6">
        <v>1.4307267699999999</v>
      </c>
      <c r="O3864" s="6">
        <v>772</v>
      </c>
      <c r="P3864" s="6">
        <v>2.0109000199999998</v>
      </c>
      <c r="R3864" s="6">
        <v>772</v>
      </c>
      <c r="S3864" s="6">
        <v>1.46703815</v>
      </c>
    </row>
    <row r="3865" spans="3:19" ht="18" x14ac:dyDescent="0.2">
      <c r="C3865" s="6">
        <v>772.2</v>
      </c>
      <c r="D3865" s="6">
        <v>2.0143680599999998</v>
      </c>
      <c r="F3865" s="6">
        <v>772.2</v>
      </c>
      <c r="G3865" s="6">
        <v>1.4477551</v>
      </c>
      <c r="I3865" s="6">
        <v>772.2</v>
      </c>
      <c r="J3865" s="6">
        <v>1.43432498</v>
      </c>
      <c r="L3865" s="6">
        <v>772.2</v>
      </c>
      <c r="M3865" s="6">
        <v>1.4347508</v>
      </c>
      <c r="O3865" s="6">
        <v>772.2</v>
      </c>
      <c r="P3865" s="6">
        <v>2.00797319</v>
      </c>
      <c r="R3865" s="6">
        <v>772.2</v>
      </c>
      <c r="S3865" s="6">
        <v>1.4631123500000001</v>
      </c>
    </row>
    <row r="3866" spans="3:19" ht="18" x14ac:dyDescent="0.2">
      <c r="C3866" s="6">
        <v>772.4</v>
      </c>
      <c r="D3866" s="6">
        <v>2.0146884900000002</v>
      </c>
      <c r="F3866" s="6">
        <v>772.4</v>
      </c>
      <c r="G3866" s="6">
        <v>1.44603539</v>
      </c>
      <c r="I3866" s="6">
        <v>772.4</v>
      </c>
      <c r="J3866" s="6">
        <v>1.43737447</v>
      </c>
      <c r="L3866" s="6">
        <v>772.4</v>
      </c>
      <c r="M3866" s="6">
        <v>1.4323420499999999</v>
      </c>
      <c r="O3866" s="6">
        <v>772.4</v>
      </c>
      <c r="P3866" s="6">
        <v>2.0069310699999998</v>
      </c>
      <c r="R3866" s="6">
        <v>772.4</v>
      </c>
      <c r="S3866" s="6">
        <v>1.4663858400000001</v>
      </c>
    </row>
    <row r="3867" spans="3:19" ht="18" x14ac:dyDescent="0.2">
      <c r="C3867" s="6">
        <v>772.6</v>
      </c>
      <c r="D3867" s="6">
        <v>2.0139017099999998</v>
      </c>
      <c r="F3867" s="6">
        <v>772.6</v>
      </c>
      <c r="G3867" s="6">
        <v>1.4497555499999999</v>
      </c>
      <c r="I3867" s="6">
        <v>772.6</v>
      </c>
      <c r="J3867" s="6">
        <v>1.4344259500000001</v>
      </c>
      <c r="L3867" s="6">
        <v>772.6</v>
      </c>
      <c r="M3867" s="6">
        <v>1.4338194099999999</v>
      </c>
      <c r="O3867" s="6">
        <v>772.6</v>
      </c>
      <c r="P3867" s="6">
        <v>2.0107645999999999</v>
      </c>
      <c r="R3867" s="6">
        <v>772.6</v>
      </c>
      <c r="S3867" s="6">
        <v>1.4645520400000001</v>
      </c>
    </row>
    <row r="3868" spans="3:19" ht="18" x14ac:dyDescent="0.2">
      <c r="C3868" s="6">
        <v>772.8</v>
      </c>
      <c r="D3868" s="6">
        <v>2.01264596</v>
      </c>
      <c r="F3868" s="6">
        <v>772.8</v>
      </c>
      <c r="G3868" s="6">
        <v>1.4489351500000001</v>
      </c>
      <c r="I3868" s="6">
        <v>772.8</v>
      </c>
      <c r="J3868" s="6">
        <v>1.43487692</v>
      </c>
      <c r="L3868" s="6">
        <v>772.8</v>
      </c>
      <c r="M3868" s="6">
        <v>1.4352295399999999</v>
      </c>
      <c r="O3868" s="6">
        <v>772.8</v>
      </c>
      <c r="P3868" s="6">
        <v>2.0080406700000002</v>
      </c>
      <c r="R3868" s="6">
        <v>772.8</v>
      </c>
      <c r="S3868" s="6">
        <v>1.4631644500000001</v>
      </c>
    </row>
    <row r="3869" spans="3:19" ht="18" x14ac:dyDescent="0.2">
      <c r="C3869" s="6">
        <v>773</v>
      </c>
      <c r="D3869" s="6">
        <v>2.0100719900000001</v>
      </c>
      <c r="F3869" s="6">
        <v>773</v>
      </c>
      <c r="G3869" s="6">
        <v>1.4478744299999999</v>
      </c>
      <c r="I3869" s="6">
        <v>773</v>
      </c>
      <c r="J3869" s="6">
        <v>1.4370104100000001</v>
      </c>
      <c r="L3869" s="6">
        <v>773</v>
      </c>
      <c r="M3869" s="6">
        <v>1.43446088</v>
      </c>
      <c r="O3869" s="6">
        <v>773</v>
      </c>
      <c r="P3869" s="6">
        <v>2.01119542</v>
      </c>
      <c r="R3869" s="6">
        <v>773</v>
      </c>
      <c r="S3869" s="6">
        <v>1.4622095799999999</v>
      </c>
    </row>
    <row r="3870" spans="3:19" ht="18" x14ac:dyDescent="0.2">
      <c r="C3870" s="6">
        <v>773.2</v>
      </c>
      <c r="D3870" s="6">
        <v>2.0120463399999999</v>
      </c>
      <c r="F3870" s="6">
        <v>773.2</v>
      </c>
      <c r="G3870" s="6">
        <v>1.4492552299999999</v>
      </c>
      <c r="I3870" s="6">
        <v>773.2</v>
      </c>
      <c r="J3870" s="6">
        <v>1.43525875</v>
      </c>
      <c r="L3870" s="6">
        <v>773.2</v>
      </c>
      <c r="M3870" s="6">
        <v>1.43416035</v>
      </c>
      <c r="O3870" s="6">
        <v>773.2</v>
      </c>
      <c r="P3870" s="6">
        <v>2.01168704</v>
      </c>
      <c r="R3870" s="6">
        <v>773.2</v>
      </c>
      <c r="S3870" s="6">
        <v>1.4654998800000001</v>
      </c>
    </row>
    <row r="3871" spans="3:19" ht="18" x14ac:dyDescent="0.2">
      <c r="C3871" s="6">
        <v>773.4</v>
      </c>
      <c r="D3871" s="6">
        <v>2.0124268500000002</v>
      </c>
      <c r="F3871" s="6">
        <v>773.4</v>
      </c>
      <c r="G3871" s="6">
        <v>1.4460252499999999</v>
      </c>
      <c r="I3871" s="6">
        <v>773.4</v>
      </c>
      <c r="J3871" s="6">
        <v>1.4337772099999999</v>
      </c>
      <c r="L3871" s="6">
        <v>773.4</v>
      </c>
      <c r="M3871" s="6">
        <v>1.4329885200000001</v>
      </c>
      <c r="O3871" s="6">
        <v>773.4</v>
      </c>
      <c r="P3871" s="6">
        <v>2.0066149200000001</v>
      </c>
      <c r="R3871" s="6">
        <v>773.4</v>
      </c>
      <c r="S3871" s="6">
        <v>1.46466148</v>
      </c>
    </row>
    <row r="3872" spans="3:19" ht="18" x14ac:dyDescent="0.2">
      <c r="C3872" s="6">
        <v>773.6</v>
      </c>
      <c r="D3872" s="6">
        <v>2.0133645499999999</v>
      </c>
      <c r="F3872" s="6">
        <v>773.6</v>
      </c>
      <c r="G3872" s="6">
        <v>1.44919145</v>
      </c>
      <c r="I3872" s="6">
        <v>773.6</v>
      </c>
      <c r="J3872" s="6">
        <v>1.4337630299999999</v>
      </c>
      <c r="L3872" s="6">
        <v>773.6</v>
      </c>
      <c r="M3872" s="6">
        <v>1.4334361600000001</v>
      </c>
      <c r="O3872" s="6">
        <v>773.6</v>
      </c>
      <c r="P3872" s="6">
        <v>2.0142068900000001</v>
      </c>
      <c r="R3872" s="6">
        <v>773.6</v>
      </c>
      <c r="S3872" s="6">
        <v>1.4635475899999999</v>
      </c>
    </row>
    <row r="3873" spans="3:19" ht="18" x14ac:dyDescent="0.2">
      <c r="C3873" s="6">
        <v>773.8</v>
      </c>
      <c r="D3873" s="6">
        <v>2.0117363899999998</v>
      </c>
      <c r="F3873" s="6">
        <v>773.8</v>
      </c>
      <c r="G3873" s="6">
        <v>1.4483739099999999</v>
      </c>
      <c r="I3873" s="6">
        <v>773.8</v>
      </c>
      <c r="J3873" s="6">
        <v>1.4315705299999999</v>
      </c>
      <c r="L3873" s="6">
        <v>773.8</v>
      </c>
      <c r="M3873" s="6">
        <v>1.4368797499999999</v>
      </c>
      <c r="O3873" s="6">
        <v>773.8</v>
      </c>
      <c r="P3873" s="6">
        <v>2.01077175</v>
      </c>
      <c r="R3873" s="6">
        <v>773.8</v>
      </c>
      <c r="S3873" s="6">
        <v>1.46191955</v>
      </c>
    </row>
    <row r="3874" spans="3:19" ht="18" x14ac:dyDescent="0.2">
      <c r="C3874" s="6">
        <v>774</v>
      </c>
      <c r="D3874" s="6">
        <v>2.0104434499999999</v>
      </c>
      <c r="F3874" s="6">
        <v>774</v>
      </c>
      <c r="G3874" s="6">
        <v>1.44513917</v>
      </c>
      <c r="I3874" s="6">
        <v>774</v>
      </c>
      <c r="J3874" s="6">
        <v>1.4324505300000001</v>
      </c>
      <c r="L3874" s="6">
        <v>774</v>
      </c>
      <c r="M3874" s="6">
        <v>1.4362707100000001</v>
      </c>
      <c r="O3874" s="6">
        <v>774</v>
      </c>
      <c r="P3874" s="6">
        <v>2.0074207799999999</v>
      </c>
      <c r="R3874" s="6">
        <v>774</v>
      </c>
      <c r="S3874" s="6">
        <v>1.4636632199999999</v>
      </c>
    </row>
    <row r="3875" spans="3:19" ht="18" x14ac:dyDescent="0.2">
      <c r="C3875" s="6">
        <v>774.2</v>
      </c>
      <c r="D3875" s="6">
        <v>2.0162095999999998</v>
      </c>
      <c r="F3875" s="6">
        <v>774.2</v>
      </c>
      <c r="G3875" s="6">
        <v>1.4513826400000001</v>
      </c>
      <c r="I3875" s="6">
        <v>774.2</v>
      </c>
      <c r="J3875" s="6">
        <v>1.43448818</v>
      </c>
      <c r="L3875" s="6">
        <v>774.2</v>
      </c>
      <c r="M3875" s="6">
        <v>1.4285560799999999</v>
      </c>
      <c r="O3875" s="6">
        <v>774.2</v>
      </c>
      <c r="P3875" s="6">
        <v>2.0111737299999999</v>
      </c>
      <c r="R3875" s="6">
        <v>774.2</v>
      </c>
      <c r="S3875" s="6">
        <v>1.4638561000000001</v>
      </c>
    </row>
    <row r="3876" spans="3:19" ht="18" x14ac:dyDescent="0.2">
      <c r="C3876" s="6">
        <v>774.4</v>
      </c>
      <c r="D3876" s="6">
        <v>2.0109236199999998</v>
      </c>
      <c r="F3876" s="6">
        <v>774.4</v>
      </c>
      <c r="G3876" s="6">
        <v>1.4474781800000001</v>
      </c>
      <c r="I3876" s="6">
        <v>774.4</v>
      </c>
      <c r="J3876" s="6">
        <v>1.43240619</v>
      </c>
      <c r="L3876" s="6">
        <v>774.4</v>
      </c>
      <c r="M3876" s="6">
        <v>1.43767965</v>
      </c>
      <c r="O3876" s="6">
        <v>774.4</v>
      </c>
      <c r="P3876" s="6">
        <v>2.0078852199999999</v>
      </c>
      <c r="R3876" s="6">
        <v>774.4</v>
      </c>
      <c r="S3876" s="6">
        <v>1.4616371399999999</v>
      </c>
    </row>
    <row r="3877" spans="3:19" ht="18" x14ac:dyDescent="0.2">
      <c r="C3877" s="6">
        <v>774.6</v>
      </c>
      <c r="D3877" s="6">
        <v>2.0119621799999998</v>
      </c>
      <c r="F3877" s="6">
        <v>774.6</v>
      </c>
      <c r="G3877" s="6">
        <v>1.4474980799999999</v>
      </c>
      <c r="I3877" s="6">
        <v>774.6</v>
      </c>
      <c r="J3877" s="6">
        <v>1.4343949600000001</v>
      </c>
      <c r="L3877" s="6">
        <v>774.6</v>
      </c>
      <c r="M3877" s="6">
        <v>1.43435299</v>
      </c>
      <c r="O3877" s="6">
        <v>774.6</v>
      </c>
      <c r="P3877" s="6">
        <v>2.00925493</v>
      </c>
      <c r="R3877" s="6">
        <v>774.6</v>
      </c>
      <c r="S3877" s="6">
        <v>1.46347213</v>
      </c>
    </row>
    <row r="3878" spans="3:19" ht="18" x14ac:dyDescent="0.2">
      <c r="C3878" s="6">
        <v>774.8</v>
      </c>
      <c r="D3878" s="6">
        <v>2.01110721</v>
      </c>
      <c r="F3878" s="6">
        <v>774.8</v>
      </c>
      <c r="G3878" s="6">
        <v>1.4482300299999999</v>
      </c>
      <c r="I3878" s="6">
        <v>774.8</v>
      </c>
      <c r="J3878" s="6">
        <v>1.4341174400000001</v>
      </c>
      <c r="L3878" s="6">
        <v>774.8</v>
      </c>
      <c r="M3878" s="6">
        <v>1.4354122899999999</v>
      </c>
      <c r="O3878" s="6">
        <v>774.8</v>
      </c>
      <c r="P3878" s="6">
        <v>2.0084791200000001</v>
      </c>
      <c r="R3878" s="6">
        <v>774.8</v>
      </c>
      <c r="S3878" s="6">
        <v>1.4638732699999999</v>
      </c>
    </row>
    <row r="3879" spans="3:19" ht="18" x14ac:dyDescent="0.2">
      <c r="C3879" s="6">
        <v>775</v>
      </c>
      <c r="D3879" s="6">
        <v>2.0169541799999999</v>
      </c>
      <c r="F3879" s="6">
        <v>775</v>
      </c>
      <c r="G3879" s="6">
        <v>1.4486547700000001</v>
      </c>
      <c r="I3879" s="6">
        <v>775</v>
      </c>
      <c r="J3879" s="6">
        <v>1.43511915</v>
      </c>
      <c r="L3879" s="6">
        <v>775</v>
      </c>
      <c r="M3879" s="6">
        <v>1.4338592299999999</v>
      </c>
      <c r="O3879" s="6">
        <v>775</v>
      </c>
      <c r="P3879" s="6">
        <v>2.0062713599999999</v>
      </c>
      <c r="R3879" s="6">
        <v>775</v>
      </c>
      <c r="S3879" s="6">
        <v>1.4621182699999999</v>
      </c>
    </row>
    <row r="3880" spans="3:19" ht="18" x14ac:dyDescent="0.2">
      <c r="C3880" s="6">
        <v>775.2</v>
      </c>
      <c r="D3880" s="6">
        <v>2.0129740200000001</v>
      </c>
      <c r="F3880" s="6">
        <v>775.2</v>
      </c>
      <c r="G3880" s="6">
        <v>1.4480760100000001</v>
      </c>
      <c r="I3880" s="6">
        <v>775.2</v>
      </c>
      <c r="J3880" s="6">
        <v>1.43143785</v>
      </c>
      <c r="L3880" s="6">
        <v>775.2</v>
      </c>
      <c r="M3880" s="6">
        <v>1.4320462899999999</v>
      </c>
      <c r="O3880" s="6">
        <v>775.2</v>
      </c>
      <c r="P3880" s="6">
        <v>2.0087676000000001</v>
      </c>
      <c r="R3880" s="6">
        <v>775.2</v>
      </c>
      <c r="S3880" s="6">
        <v>1.45841193</v>
      </c>
    </row>
    <row r="3881" spans="3:19" ht="18" x14ac:dyDescent="0.2">
      <c r="C3881" s="6">
        <v>775.4</v>
      </c>
      <c r="D3881" s="6">
        <v>2.0173993100000001</v>
      </c>
      <c r="F3881" s="6">
        <v>775.4</v>
      </c>
      <c r="G3881" s="6">
        <v>1.44787741</v>
      </c>
      <c r="I3881" s="6">
        <v>775.4</v>
      </c>
      <c r="J3881" s="6">
        <v>1.4348076599999999</v>
      </c>
      <c r="L3881" s="6">
        <v>775.4</v>
      </c>
      <c r="M3881" s="6">
        <v>1.4340043099999999</v>
      </c>
      <c r="O3881" s="6">
        <v>775.4</v>
      </c>
      <c r="P3881" s="6">
        <v>2.00997066</v>
      </c>
      <c r="R3881" s="6">
        <v>775.4</v>
      </c>
      <c r="S3881" s="6">
        <v>1.46351337</v>
      </c>
    </row>
    <row r="3882" spans="3:19" ht="18" x14ac:dyDescent="0.2">
      <c r="C3882" s="6">
        <v>775.6</v>
      </c>
      <c r="D3882" s="6">
        <v>2.0124595200000002</v>
      </c>
      <c r="F3882" s="6">
        <v>775.6</v>
      </c>
      <c r="G3882" s="6">
        <v>1.4472677700000001</v>
      </c>
      <c r="I3882" s="6">
        <v>775.6</v>
      </c>
      <c r="J3882" s="6">
        <v>1.4346266999999999</v>
      </c>
      <c r="L3882" s="6">
        <v>775.6</v>
      </c>
      <c r="M3882" s="6">
        <v>1.4324201299999999</v>
      </c>
      <c r="O3882" s="6">
        <v>775.6</v>
      </c>
      <c r="P3882" s="6">
        <v>2.01300883</v>
      </c>
      <c r="R3882" s="6">
        <v>775.6</v>
      </c>
      <c r="S3882" s="6">
        <v>1.46397233</v>
      </c>
    </row>
    <row r="3883" spans="3:19" ht="18" x14ac:dyDescent="0.2">
      <c r="C3883" s="6">
        <v>775.8</v>
      </c>
      <c r="D3883" s="6">
        <v>2.0162804099999998</v>
      </c>
      <c r="F3883" s="6">
        <v>775.8</v>
      </c>
      <c r="G3883" s="6">
        <v>1.44143081</v>
      </c>
      <c r="I3883" s="6">
        <v>775.8</v>
      </c>
      <c r="J3883" s="6">
        <v>1.4339453</v>
      </c>
      <c r="L3883" s="6">
        <v>775.8</v>
      </c>
      <c r="M3883" s="6">
        <v>1.4360026100000001</v>
      </c>
      <c r="O3883" s="6">
        <v>775.8</v>
      </c>
      <c r="P3883" s="6">
        <v>2.0123398300000002</v>
      </c>
      <c r="R3883" s="6">
        <v>775.8</v>
      </c>
      <c r="S3883" s="6">
        <v>1.46397841</v>
      </c>
    </row>
    <row r="3884" spans="3:19" ht="18" x14ac:dyDescent="0.2">
      <c r="C3884" s="6">
        <v>776</v>
      </c>
      <c r="D3884" s="6">
        <v>2.01249623</v>
      </c>
      <c r="F3884" s="6">
        <v>776</v>
      </c>
      <c r="G3884" s="6">
        <v>1.44718039</v>
      </c>
      <c r="I3884" s="6">
        <v>776</v>
      </c>
      <c r="J3884" s="6">
        <v>1.43248522</v>
      </c>
      <c r="L3884" s="6">
        <v>776</v>
      </c>
      <c r="M3884" s="6">
        <v>1.4365830399999999</v>
      </c>
      <c r="O3884" s="6">
        <v>776</v>
      </c>
      <c r="P3884" s="6">
        <v>2.0135190500000002</v>
      </c>
      <c r="R3884" s="6">
        <v>776</v>
      </c>
      <c r="S3884" s="6">
        <v>1.45950687</v>
      </c>
    </row>
    <row r="3885" spans="3:19" ht="18" x14ac:dyDescent="0.2">
      <c r="C3885" s="6">
        <v>776.2</v>
      </c>
      <c r="D3885" s="6">
        <v>2.0115168099999998</v>
      </c>
      <c r="F3885" s="6">
        <v>776.2</v>
      </c>
      <c r="G3885" s="6">
        <v>1.44353223</v>
      </c>
      <c r="I3885" s="6">
        <v>776.2</v>
      </c>
      <c r="J3885" s="6">
        <v>1.4362143300000001</v>
      </c>
      <c r="L3885" s="6">
        <v>776.2</v>
      </c>
      <c r="M3885" s="6">
        <v>1.4343388100000001</v>
      </c>
      <c r="O3885" s="6">
        <v>776.2</v>
      </c>
      <c r="P3885" s="6">
        <v>2.00896192</v>
      </c>
      <c r="R3885" s="6">
        <v>776.2</v>
      </c>
      <c r="S3885" s="6">
        <v>1.4623850599999999</v>
      </c>
    </row>
    <row r="3886" spans="3:19" ht="18" x14ac:dyDescent="0.2">
      <c r="C3886" s="6">
        <v>776.4</v>
      </c>
      <c r="D3886" s="6">
        <v>2.0084288099999998</v>
      </c>
      <c r="F3886" s="6">
        <v>776.4</v>
      </c>
      <c r="G3886" s="6">
        <v>1.4488169</v>
      </c>
      <c r="I3886" s="6">
        <v>776.4</v>
      </c>
      <c r="J3886" s="6">
        <v>1.43765068</v>
      </c>
      <c r="L3886" s="6">
        <v>776.4</v>
      </c>
      <c r="M3886" s="6">
        <v>1.4297894200000001</v>
      </c>
      <c r="O3886" s="6">
        <v>776.4</v>
      </c>
      <c r="P3886" s="6">
        <v>2.0104172199999999</v>
      </c>
      <c r="R3886" s="6">
        <v>776.4</v>
      </c>
      <c r="S3886" s="6">
        <v>1.4650126699999999</v>
      </c>
    </row>
    <row r="3887" spans="3:19" ht="18" x14ac:dyDescent="0.2">
      <c r="C3887" s="6">
        <v>776.6</v>
      </c>
      <c r="D3887" s="6">
        <v>2.01302052</v>
      </c>
      <c r="F3887" s="6">
        <v>776.6</v>
      </c>
      <c r="G3887" s="6">
        <v>1.4466062799999999</v>
      </c>
      <c r="I3887" s="6">
        <v>776.6</v>
      </c>
      <c r="J3887" s="6">
        <v>1.4378395100000001</v>
      </c>
      <c r="L3887" s="6">
        <v>776.6</v>
      </c>
      <c r="M3887" s="6">
        <v>1.43456161</v>
      </c>
      <c r="O3887" s="6">
        <v>776.6</v>
      </c>
      <c r="P3887" s="6">
        <v>2.0067760899999998</v>
      </c>
      <c r="R3887" s="6">
        <v>776.6</v>
      </c>
      <c r="S3887" s="6">
        <v>1.4682459800000001</v>
      </c>
    </row>
    <row r="3888" spans="3:19" ht="18" x14ac:dyDescent="0.2">
      <c r="C3888" s="6">
        <v>776.8</v>
      </c>
      <c r="D3888" s="6">
        <v>2.0145711899999998</v>
      </c>
      <c r="F3888" s="6">
        <v>776.8</v>
      </c>
      <c r="G3888" s="6">
        <v>1.44779909</v>
      </c>
      <c r="I3888" s="6">
        <v>776.8</v>
      </c>
      <c r="J3888" s="6">
        <v>1.43876088</v>
      </c>
      <c r="L3888" s="6">
        <v>776.8</v>
      </c>
      <c r="M3888" s="6">
        <v>1.43087542</v>
      </c>
      <c r="O3888" s="6">
        <v>776.8</v>
      </c>
      <c r="P3888" s="6">
        <v>2.0084109300000001</v>
      </c>
      <c r="R3888" s="6">
        <v>776.8</v>
      </c>
      <c r="S3888" s="6">
        <v>1.4662023799999999</v>
      </c>
    </row>
    <row r="3889" spans="3:19" ht="18" x14ac:dyDescent="0.2">
      <c r="C3889" s="6">
        <v>777</v>
      </c>
      <c r="D3889" s="6">
        <v>2.01203179</v>
      </c>
      <c r="F3889" s="6">
        <v>777</v>
      </c>
      <c r="G3889" s="6">
        <v>1.44667828</v>
      </c>
      <c r="I3889" s="6">
        <v>777</v>
      </c>
      <c r="J3889" s="6">
        <v>1.4340726100000001</v>
      </c>
      <c r="L3889" s="6">
        <v>777</v>
      </c>
      <c r="M3889" s="6">
        <v>1.4387073500000001</v>
      </c>
      <c r="O3889" s="6">
        <v>777</v>
      </c>
      <c r="P3889" s="6">
        <v>2.0072133499999998</v>
      </c>
      <c r="R3889" s="6">
        <v>777</v>
      </c>
      <c r="S3889" s="6">
        <v>1.46349025</v>
      </c>
    </row>
    <row r="3890" spans="3:19" ht="18" x14ac:dyDescent="0.2">
      <c r="C3890" s="6">
        <v>777.2</v>
      </c>
      <c r="D3890" s="6">
        <v>2.0116412600000002</v>
      </c>
      <c r="F3890" s="6">
        <v>777.2</v>
      </c>
      <c r="G3890" s="6">
        <v>1.4478834899999999</v>
      </c>
      <c r="I3890" s="6">
        <v>777.2</v>
      </c>
      <c r="J3890" s="6">
        <v>1.4349848000000001</v>
      </c>
      <c r="L3890" s="6">
        <v>777.2</v>
      </c>
      <c r="M3890" s="6">
        <v>1.4373456200000001</v>
      </c>
      <c r="O3890" s="6">
        <v>777.2</v>
      </c>
      <c r="P3890" s="6">
        <v>2.0121946300000002</v>
      </c>
      <c r="R3890" s="6">
        <v>777.2</v>
      </c>
      <c r="S3890" s="6">
        <v>1.4624903199999999</v>
      </c>
    </row>
    <row r="3891" spans="3:19" ht="18" x14ac:dyDescent="0.2">
      <c r="C3891" s="6">
        <v>777.4</v>
      </c>
      <c r="D3891" s="6">
        <v>2.01267862</v>
      </c>
      <c r="F3891" s="6">
        <v>777.4</v>
      </c>
      <c r="G3891" s="6">
        <v>1.4477951499999999</v>
      </c>
      <c r="I3891" s="6">
        <v>777.4</v>
      </c>
      <c r="J3891" s="6">
        <v>1.4358863799999999</v>
      </c>
      <c r="L3891" s="6">
        <v>777.4</v>
      </c>
      <c r="M3891" s="6">
        <v>1.43369532</v>
      </c>
      <c r="O3891" s="6">
        <v>777.4</v>
      </c>
      <c r="P3891" s="6">
        <v>2.0099184499999998</v>
      </c>
      <c r="R3891" s="6">
        <v>777.4</v>
      </c>
      <c r="S3891" s="6">
        <v>1.46543205</v>
      </c>
    </row>
    <row r="3892" spans="3:19" ht="18" x14ac:dyDescent="0.2">
      <c r="C3892" s="6">
        <v>777.6</v>
      </c>
      <c r="D3892" s="6">
        <v>2.0103139900000002</v>
      </c>
      <c r="F3892" s="6">
        <v>777.6</v>
      </c>
      <c r="G3892" s="6">
        <v>1.44522917</v>
      </c>
      <c r="I3892" s="6">
        <v>777.6</v>
      </c>
      <c r="J3892" s="6">
        <v>1.43411219</v>
      </c>
      <c r="L3892" s="6">
        <v>777.6</v>
      </c>
      <c r="M3892" s="6">
        <v>1.4299230599999999</v>
      </c>
      <c r="O3892" s="6">
        <v>777.6</v>
      </c>
      <c r="P3892" s="6">
        <v>2.0060610799999998</v>
      </c>
      <c r="R3892" s="6">
        <v>777.6</v>
      </c>
      <c r="S3892" s="6">
        <v>1.4642147999999999</v>
      </c>
    </row>
    <row r="3893" spans="3:19" ht="18" x14ac:dyDescent="0.2">
      <c r="C3893" s="6">
        <v>777.8</v>
      </c>
      <c r="D3893" s="6">
        <v>2.0121035599999999</v>
      </c>
      <c r="F3893" s="6">
        <v>777.8</v>
      </c>
      <c r="G3893" s="6">
        <v>1.44793499</v>
      </c>
      <c r="I3893" s="6">
        <v>777.8</v>
      </c>
      <c r="J3893" s="6">
        <v>1.42915273</v>
      </c>
      <c r="L3893" s="6">
        <v>777.8</v>
      </c>
      <c r="M3893" s="6">
        <v>1.43197548</v>
      </c>
      <c r="O3893" s="6">
        <v>777.8</v>
      </c>
      <c r="P3893" s="6">
        <v>2.0086875000000002</v>
      </c>
      <c r="R3893" s="6">
        <v>777.8</v>
      </c>
      <c r="S3893" s="6">
        <v>1.4643536800000001</v>
      </c>
    </row>
    <row r="3894" spans="3:19" ht="18" x14ac:dyDescent="0.2">
      <c r="C3894" s="6">
        <v>778</v>
      </c>
      <c r="D3894" s="6">
        <v>2.0139498699999998</v>
      </c>
      <c r="F3894" s="6">
        <v>778</v>
      </c>
      <c r="G3894" s="6">
        <v>1.44818866</v>
      </c>
      <c r="I3894" s="6">
        <v>778</v>
      </c>
      <c r="J3894" s="6">
        <v>1.43849647</v>
      </c>
      <c r="L3894" s="6">
        <v>778</v>
      </c>
      <c r="M3894" s="6">
        <v>1.43008029</v>
      </c>
      <c r="O3894" s="6">
        <v>778</v>
      </c>
      <c r="P3894" s="6">
        <v>2.0078217999999999</v>
      </c>
      <c r="R3894" s="6">
        <v>778</v>
      </c>
      <c r="S3894" s="6">
        <v>1.4614716800000001</v>
      </c>
    </row>
    <row r="3895" spans="3:19" ht="18" x14ac:dyDescent="0.2">
      <c r="C3895" s="6">
        <v>778.2</v>
      </c>
      <c r="D3895" s="6">
        <v>2.0119824400000001</v>
      </c>
      <c r="F3895" s="6">
        <v>778.2</v>
      </c>
      <c r="G3895" s="6">
        <v>1.44685066</v>
      </c>
      <c r="I3895" s="6">
        <v>778.2</v>
      </c>
      <c r="J3895" s="6">
        <v>1.4309949900000001</v>
      </c>
      <c r="L3895" s="6">
        <v>778.2</v>
      </c>
      <c r="M3895" s="6">
        <v>1.4345777</v>
      </c>
      <c r="O3895" s="6">
        <v>778.2</v>
      </c>
      <c r="P3895" s="6">
        <v>2.0026214100000002</v>
      </c>
      <c r="R3895" s="6">
        <v>778.2</v>
      </c>
      <c r="S3895" s="6">
        <v>1.4628014600000001</v>
      </c>
    </row>
    <row r="3896" spans="3:19" ht="18" x14ac:dyDescent="0.2">
      <c r="C3896" s="6">
        <v>778.4</v>
      </c>
      <c r="D3896" s="6">
        <v>2.0103883699999998</v>
      </c>
      <c r="F3896" s="6">
        <v>778.4</v>
      </c>
      <c r="G3896" s="6">
        <v>1.45023978</v>
      </c>
      <c r="I3896" s="6">
        <v>778.4</v>
      </c>
      <c r="J3896" s="6">
        <v>1.4312566499999999</v>
      </c>
      <c r="L3896" s="6">
        <v>778.4</v>
      </c>
      <c r="M3896" s="6">
        <v>1.4342729999999999</v>
      </c>
      <c r="O3896" s="6">
        <v>778.4</v>
      </c>
      <c r="P3896" s="6">
        <v>2.0052242300000001</v>
      </c>
      <c r="R3896" s="6">
        <v>778.4</v>
      </c>
      <c r="S3896" s="6">
        <v>1.4586753800000001</v>
      </c>
    </row>
    <row r="3897" spans="3:19" ht="18" x14ac:dyDescent="0.2">
      <c r="C3897" s="6">
        <v>778.6</v>
      </c>
      <c r="D3897" s="6">
        <v>2.0133266399999998</v>
      </c>
      <c r="F3897" s="6">
        <v>778.6</v>
      </c>
      <c r="G3897" s="6">
        <v>1.44642794</v>
      </c>
      <c r="I3897" s="6">
        <v>778.6</v>
      </c>
      <c r="J3897" s="6">
        <v>1.4363454600000001</v>
      </c>
      <c r="L3897" s="6">
        <v>778.6</v>
      </c>
      <c r="M3897" s="6">
        <v>1.43483293</v>
      </c>
      <c r="O3897" s="6">
        <v>778.6</v>
      </c>
      <c r="P3897" s="6">
        <v>2.0089271100000001</v>
      </c>
      <c r="R3897" s="6">
        <v>778.6</v>
      </c>
      <c r="S3897" s="6">
        <v>1.46491671</v>
      </c>
    </row>
    <row r="3898" spans="3:19" ht="18" x14ac:dyDescent="0.2">
      <c r="C3898" s="6">
        <v>778.8</v>
      </c>
      <c r="D3898" s="6">
        <v>2.0141727899999999</v>
      </c>
      <c r="F3898" s="6">
        <v>778.8</v>
      </c>
      <c r="G3898" s="6">
        <v>1.44938838</v>
      </c>
      <c r="I3898" s="6">
        <v>778.8</v>
      </c>
      <c r="J3898" s="6">
        <v>1.43920279</v>
      </c>
      <c r="L3898" s="6">
        <v>778.8</v>
      </c>
      <c r="M3898" s="6">
        <v>1.4304497199999999</v>
      </c>
      <c r="O3898" s="6">
        <v>778.8</v>
      </c>
      <c r="P3898" s="6">
        <v>2.0073669000000001</v>
      </c>
      <c r="R3898" s="6">
        <v>778.8</v>
      </c>
      <c r="S3898" s="6">
        <v>1.46049118</v>
      </c>
    </row>
    <row r="3899" spans="3:19" ht="18" x14ac:dyDescent="0.2">
      <c r="C3899" s="6">
        <v>779</v>
      </c>
      <c r="D3899" s="6">
        <v>2.0101509100000001</v>
      </c>
      <c r="F3899" s="6">
        <v>779</v>
      </c>
      <c r="G3899" s="6">
        <v>1.44908082</v>
      </c>
      <c r="I3899" s="6">
        <v>779</v>
      </c>
      <c r="J3899" s="6">
        <v>1.4358323799999999</v>
      </c>
      <c r="L3899" s="6">
        <v>779</v>
      </c>
      <c r="M3899" s="6">
        <v>1.43933058</v>
      </c>
      <c r="O3899" s="6">
        <v>779</v>
      </c>
      <c r="P3899" s="6">
        <v>2.0127122399999999</v>
      </c>
      <c r="R3899" s="6">
        <v>779</v>
      </c>
      <c r="S3899" s="6">
        <v>1.4637881500000001</v>
      </c>
    </row>
    <row r="3900" spans="3:19" ht="18" x14ac:dyDescent="0.2">
      <c r="C3900" s="6">
        <v>779.2</v>
      </c>
      <c r="D3900" s="6">
        <v>2.0095610599999998</v>
      </c>
      <c r="F3900" s="6">
        <v>779.2</v>
      </c>
      <c r="G3900" s="6">
        <v>1.4447426800000001</v>
      </c>
      <c r="I3900" s="6">
        <v>779.2</v>
      </c>
      <c r="J3900" s="6">
        <v>1.4332528099999999</v>
      </c>
      <c r="L3900" s="6">
        <v>779.2</v>
      </c>
      <c r="M3900" s="6">
        <v>1.43567836</v>
      </c>
      <c r="O3900" s="6">
        <v>779.2</v>
      </c>
      <c r="P3900" s="6">
        <v>2.0043070300000001</v>
      </c>
      <c r="R3900" s="6">
        <v>779.2</v>
      </c>
      <c r="S3900" s="6">
        <v>1.4610040200000001</v>
      </c>
    </row>
    <row r="3901" spans="3:19" ht="18" x14ac:dyDescent="0.2">
      <c r="C3901" s="6">
        <v>779.4</v>
      </c>
      <c r="D3901" s="6">
        <v>2.0177881700000002</v>
      </c>
      <c r="F3901" s="6">
        <v>779.4</v>
      </c>
      <c r="G3901" s="6">
        <v>1.4478192299999999</v>
      </c>
      <c r="I3901" s="6">
        <v>779.4</v>
      </c>
      <c r="J3901" s="6">
        <v>1.43255043</v>
      </c>
      <c r="L3901" s="6">
        <v>779.4</v>
      </c>
      <c r="M3901" s="6">
        <v>1.4286625399999999</v>
      </c>
      <c r="O3901" s="6">
        <v>779.4</v>
      </c>
      <c r="P3901" s="6">
        <v>2.0043935799999999</v>
      </c>
      <c r="R3901" s="6">
        <v>779.4</v>
      </c>
      <c r="S3901" s="6">
        <v>1.46304631</v>
      </c>
    </row>
    <row r="3902" spans="3:19" ht="18" x14ac:dyDescent="0.2">
      <c r="C3902" s="6">
        <v>779.6</v>
      </c>
      <c r="D3902" s="6">
        <v>2.0133469100000001</v>
      </c>
      <c r="F3902" s="6">
        <v>779.6</v>
      </c>
      <c r="G3902" s="6">
        <v>1.4455984799999999</v>
      </c>
      <c r="I3902" s="6">
        <v>779.6</v>
      </c>
      <c r="J3902" s="6">
        <v>1.4394004300000001</v>
      </c>
      <c r="L3902" s="6">
        <v>779.6</v>
      </c>
      <c r="M3902" s="6">
        <v>1.4337183200000001</v>
      </c>
      <c r="O3902" s="6">
        <v>779.6</v>
      </c>
      <c r="P3902" s="6">
        <v>2.0068171000000001</v>
      </c>
      <c r="R3902" s="6">
        <v>779.6</v>
      </c>
      <c r="S3902" s="6">
        <v>1.46132803</v>
      </c>
    </row>
    <row r="3903" spans="3:19" ht="18" x14ac:dyDescent="0.2">
      <c r="C3903" s="6">
        <v>779.8</v>
      </c>
      <c r="D3903" s="6">
        <v>2.01079154</v>
      </c>
      <c r="F3903" s="6">
        <v>779.8</v>
      </c>
      <c r="G3903" s="6">
        <v>1.44648552</v>
      </c>
      <c r="I3903" s="6">
        <v>779.8</v>
      </c>
      <c r="J3903" s="6">
        <v>1.4368135900000001</v>
      </c>
      <c r="L3903" s="6">
        <v>779.8</v>
      </c>
      <c r="M3903" s="6">
        <v>1.4367423100000001</v>
      </c>
      <c r="O3903" s="6">
        <v>779.8</v>
      </c>
      <c r="P3903" s="6">
        <v>2.0048139100000002</v>
      </c>
      <c r="R3903" s="6">
        <v>779.8</v>
      </c>
      <c r="S3903" s="6">
        <v>1.45941484</v>
      </c>
    </row>
    <row r="3904" spans="3:19" ht="18" x14ac:dyDescent="0.2">
      <c r="C3904" s="6">
        <v>780</v>
      </c>
      <c r="D3904" s="6">
        <v>2.0095529600000002</v>
      </c>
      <c r="F3904" s="6">
        <v>780</v>
      </c>
      <c r="G3904" s="6">
        <v>1.44923508</v>
      </c>
      <c r="I3904" s="6">
        <v>780</v>
      </c>
      <c r="J3904" s="6">
        <v>1.4341527199999999</v>
      </c>
      <c r="L3904" s="6">
        <v>780</v>
      </c>
      <c r="M3904" s="6">
        <v>1.43604636</v>
      </c>
      <c r="O3904" s="6">
        <v>780</v>
      </c>
      <c r="P3904" s="6">
        <v>2.0076258199999999</v>
      </c>
      <c r="R3904" s="6">
        <v>780</v>
      </c>
      <c r="S3904" s="6">
        <v>1.4617413299999999</v>
      </c>
    </row>
    <row r="3905" spans="3:19" ht="18" x14ac:dyDescent="0.2">
      <c r="C3905" s="6">
        <v>780.2</v>
      </c>
      <c r="D3905" s="6">
        <v>2.0144031</v>
      </c>
      <c r="F3905" s="6">
        <v>780.2</v>
      </c>
      <c r="G3905" s="6">
        <v>1.4472513199999999</v>
      </c>
      <c r="I3905" s="6">
        <v>780.2</v>
      </c>
      <c r="J3905" s="6">
        <v>1.4311314799999999</v>
      </c>
      <c r="L3905" s="6">
        <v>780.2</v>
      </c>
      <c r="M3905" s="6">
        <v>1.43412411</v>
      </c>
      <c r="O3905" s="6">
        <v>780.2</v>
      </c>
      <c r="P3905" s="6">
        <v>2.0055456199999999</v>
      </c>
      <c r="R3905" s="6">
        <v>780.2</v>
      </c>
      <c r="S3905" s="6">
        <v>1.4637885100000001</v>
      </c>
    </row>
    <row r="3906" spans="3:19" ht="18" x14ac:dyDescent="0.2">
      <c r="C3906" s="6">
        <v>780.4</v>
      </c>
      <c r="D3906" s="6">
        <v>2.0148379799999998</v>
      </c>
      <c r="F3906" s="6">
        <v>780.4</v>
      </c>
      <c r="G3906" s="6">
        <v>1.448879</v>
      </c>
      <c r="I3906" s="6">
        <v>780.4</v>
      </c>
      <c r="J3906" s="6">
        <v>1.43566298</v>
      </c>
      <c r="L3906" s="6">
        <v>780.4</v>
      </c>
      <c r="M3906" s="6">
        <v>1.4346575699999999</v>
      </c>
      <c r="O3906" s="6">
        <v>780.4</v>
      </c>
      <c r="P3906" s="6">
        <v>2.0083796999999999</v>
      </c>
      <c r="R3906" s="6">
        <v>780.4</v>
      </c>
      <c r="S3906" s="6">
        <v>1.46171641</v>
      </c>
    </row>
    <row r="3907" spans="3:19" ht="18" x14ac:dyDescent="0.2">
      <c r="C3907" s="6">
        <v>780.6</v>
      </c>
      <c r="D3907" s="6">
        <v>2.0071456400000001</v>
      </c>
      <c r="F3907" s="6">
        <v>780.6</v>
      </c>
      <c r="G3907" s="6">
        <v>1.4487514500000001</v>
      </c>
      <c r="I3907" s="6">
        <v>780.6</v>
      </c>
      <c r="J3907" s="6">
        <v>1.4335509500000001</v>
      </c>
      <c r="L3907" s="6">
        <v>780.6</v>
      </c>
      <c r="M3907" s="6">
        <v>1.43852234</v>
      </c>
      <c r="O3907" s="6">
        <v>780.6</v>
      </c>
      <c r="P3907" s="6">
        <v>2.0048911600000001</v>
      </c>
      <c r="R3907" s="6">
        <v>780.6</v>
      </c>
      <c r="S3907" s="6">
        <v>1.45880353</v>
      </c>
    </row>
    <row r="3908" spans="3:19" ht="18" x14ac:dyDescent="0.2">
      <c r="C3908" s="6">
        <v>780.8</v>
      </c>
      <c r="D3908" s="6">
        <v>2.0079219300000002</v>
      </c>
      <c r="F3908" s="6">
        <v>780.8</v>
      </c>
      <c r="G3908" s="6">
        <v>1.4483870299999999</v>
      </c>
      <c r="I3908" s="6">
        <v>780.8</v>
      </c>
      <c r="J3908" s="6">
        <v>1.4377778800000001</v>
      </c>
      <c r="L3908" s="6">
        <v>780.8</v>
      </c>
      <c r="M3908" s="6">
        <v>1.4340297</v>
      </c>
      <c r="O3908" s="6">
        <v>780.8</v>
      </c>
      <c r="P3908" s="6">
        <v>2.0041696999999998</v>
      </c>
      <c r="R3908" s="6">
        <v>780.8</v>
      </c>
      <c r="S3908" s="6">
        <v>1.46128273</v>
      </c>
    </row>
    <row r="3909" spans="3:19" ht="18" x14ac:dyDescent="0.2">
      <c r="C3909" s="6">
        <v>781</v>
      </c>
      <c r="D3909" s="6">
        <v>2.0108127599999999</v>
      </c>
      <c r="F3909" s="6">
        <v>781</v>
      </c>
      <c r="G3909" s="6">
        <v>1.4458768399999999</v>
      </c>
      <c r="I3909" s="6">
        <v>781</v>
      </c>
      <c r="J3909" s="6">
        <v>1.43392491</v>
      </c>
      <c r="L3909" s="6">
        <v>781</v>
      </c>
      <c r="M3909" s="6">
        <v>1.43210781</v>
      </c>
      <c r="O3909" s="6">
        <v>781</v>
      </c>
      <c r="P3909" s="6">
        <v>2.0092422999999999</v>
      </c>
      <c r="R3909" s="6">
        <v>781</v>
      </c>
      <c r="S3909" s="6">
        <v>1.4631744600000001</v>
      </c>
    </row>
    <row r="3910" spans="3:19" ht="18" x14ac:dyDescent="0.2">
      <c r="C3910" s="6">
        <v>781.2</v>
      </c>
      <c r="D3910" s="6">
        <v>2.0150093999999998</v>
      </c>
      <c r="F3910" s="6">
        <v>781.2</v>
      </c>
      <c r="G3910" s="6">
        <v>1.4445054500000001</v>
      </c>
      <c r="I3910" s="6">
        <v>781.2</v>
      </c>
      <c r="J3910" s="6">
        <v>1.4350748099999999</v>
      </c>
      <c r="L3910" s="6">
        <v>781.2</v>
      </c>
      <c r="M3910" s="6">
        <v>1.43772542</v>
      </c>
      <c r="O3910" s="6">
        <v>781.2</v>
      </c>
      <c r="P3910" s="6">
        <v>2.0059938399999999</v>
      </c>
      <c r="R3910" s="6">
        <v>781.2</v>
      </c>
      <c r="S3910" s="6">
        <v>1.46550095</v>
      </c>
    </row>
    <row r="3911" spans="3:19" ht="18" x14ac:dyDescent="0.2">
      <c r="C3911" s="6">
        <v>781.4</v>
      </c>
      <c r="D3911" s="6">
        <v>2.0168392700000002</v>
      </c>
      <c r="F3911" s="6">
        <v>781.4</v>
      </c>
      <c r="G3911" s="6">
        <v>1.4479244899999999</v>
      </c>
      <c r="I3911" s="6">
        <v>781.4</v>
      </c>
      <c r="J3911" s="6">
        <v>1.43490183</v>
      </c>
      <c r="L3911" s="6">
        <v>781.4</v>
      </c>
      <c r="M3911" s="6">
        <v>1.4397286199999999</v>
      </c>
      <c r="O3911" s="6">
        <v>781.4</v>
      </c>
      <c r="P3911" s="6">
        <v>2.0052890799999998</v>
      </c>
      <c r="R3911" s="6">
        <v>781.4</v>
      </c>
      <c r="S3911" s="6">
        <v>1.4666090000000001</v>
      </c>
    </row>
    <row r="3912" spans="3:19" ht="18" x14ac:dyDescent="0.2">
      <c r="C3912" s="6">
        <v>781.6</v>
      </c>
      <c r="D3912" s="6">
        <v>2.0121984500000001</v>
      </c>
      <c r="F3912" s="6">
        <v>781.6</v>
      </c>
      <c r="G3912" s="6">
        <v>1.44428146</v>
      </c>
      <c r="I3912" s="6">
        <v>781.6</v>
      </c>
      <c r="J3912" s="6">
        <v>1.43415523</v>
      </c>
      <c r="L3912" s="6">
        <v>781.6</v>
      </c>
      <c r="M3912" s="6">
        <v>1.43151045</v>
      </c>
      <c r="O3912" s="6">
        <v>781.6</v>
      </c>
      <c r="P3912" s="6">
        <v>2.0053784800000001</v>
      </c>
      <c r="R3912" s="6">
        <v>781.6</v>
      </c>
      <c r="S3912" s="6">
        <v>1.4604710299999999</v>
      </c>
    </row>
    <row r="3913" spans="3:19" ht="18" x14ac:dyDescent="0.2">
      <c r="C3913" s="6">
        <v>781.8</v>
      </c>
      <c r="D3913" s="6">
        <v>2.0086646099999999</v>
      </c>
      <c r="F3913" s="6">
        <v>781.8</v>
      </c>
      <c r="G3913" s="6">
        <v>1.4519045399999999</v>
      </c>
      <c r="I3913" s="6">
        <v>781.8</v>
      </c>
      <c r="J3913" s="6">
        <v>1.4318203899999999</v>
      </c>
      <c r="L3913" s="6">
        <v>781.8</v>
      </c>
      <c r="M3913" s="6">
        <v>1.43702745</v>
      </c>
      <c r="O3913" s="6">
        <v>781.8</v>
      </c>
      <c r="P3913" s="6">
        <v>2.0031599999999998</v>
      </c>
      <c r="R3913" s="6">
        <v>781.8</v>
      </c>
      <c r="S3913" s="6">
        <v>1.4666360599999999</v>
      </c>
    </row>
    <row r="3914" spans="3:19" ht="18" x14ac:dyDescent="0.2">
      <c r="C3914" s="6">
        <v>782</v>
      </c>
      <c r="D3914" s="6">
        <v>2.0122718800000001</v>
      </c>
      <c r="F3914" s="6">
        <v>782</v>
      </c>
      <c r="G3914" s="6">
        <v>1.4472312899999999</v>
      </c>
      <c r="I3914" s="6">
        <v>782</v>
      </c>
      <c r="J3914" s="6">
        <v>1.43699646</v>
      </c>
      <c r="L3914" s="6">
        <v>782</v>
      </c>
      <c r="M3914" s="6">
        <v>1.4332762999999999</v>
      </c>
      <c r="O3914" s="6">
        <v>782</v>
      </c>
      <c r="P3914" s="6">
        <v>2.0022668800000001</v>
      </c>
      <c r="R3914" s="6">
        <v>782</v>
      </c>
      <c r="S3914" s="6">
        <v>1.4590898800000001</v>
      </c>
    </row>
    <row r="3915" spans="3:19" ht="18" x14ac:dyDescent="0.2">
      <c r="C3915" s="6">
        <v>782.2</v>
      </c>
      <c r="D3915" s="6">
        <v>2.01239824</v>
      </c>
      <c r="F3915" s="6">
        <v>782.2</v>
      </c>
      <c r="G3915" s="6">
        <v>1.44775677</v>
      </c>
      <c r="I3915" s="6">
        <v>782.2</v>
      </c>
      <c r="J3915" s="6">
        <v>1.43745542</v>
      </c>
      <c r="L3915" s="6">
        <v>782.2</v>
      </c>
      <c r="M3915" s="6">
        <v>1.4308403700000001</v>
      </c>
      <c r="O3915" s="6">
        <v>782.2</v>
      </c>
      <c r="P3915" s="6">
        <v>2.0083134199999999</v>
      </c>
      <c r="R3915" s="6">
        <v>782.2</v>
      </c>
      <c r="S3915" s="6">
        <v>1.4600942100000001</v>
      </c>
    </row>
    <row r="3916" spans="3:19" ht="18" x14ac:dyDescent="0.2">
      <c r="C3916" s="6">
        <v>782.4</v>
      </c>
      <c r="D3916" s="6">
        <v>2.01132679</v>
      </c>
      <c r="F3916" s="6">
        <v>782.4</v>
      </c>
      <c r="G3916" s="6">
        <v>1.4467196499999999</v>
      </c>
      <c r="I3916" s="6">
        <v>782.4</v>
      </c>
      <c r="J3916" s="6">
        <v>1.4410634</v>
      </c>
      <c r="L3916" s="6">
        <v>782.4</v>
      </c>
      <c r="M3916" s="6">
        <v>1.43552697</v>
      </c>
      <c r="O3916" s="6">
        <v>782.4</v>
      </c>
      <c r="P3916" s="6">
        <v>2.0061585900000001</v>
      </c>
      <c r="R3916" s="6">
        <v>782.4</v>
      </c>
      <c r="S3916" s="6">
        <v>1.4625428899999999</v>
      </c>
    </row>
    <row r="3917" spans="3:19" ht="18" x14ac:dyDescent="0.2">
      <c r="C3917" s="6">
        <v>782.6</v>
      </c>
      <c r="D3917" s="6">
        <v>2.00800204</v>
      </c>
      <c r="F3917" s="6">
        <v>782.6</v>
      </c>
      <c r="G3917" s="6">
        <v>1.4458152099999999</v>
      </c>
      <c r="I3917" s="6">
        <v>782.6</v>
      </c>
      <c r="J3917" s="6">
        <v>1.4365431099999999</v>
      </c>
      <c r="L3917" s="6">
        <v>782.6</v>
      </c>
      <c r="M3917" s="6">
        <v>1.43337643</v>
      </c>
      <c r="O3917" s="6">
        <v>782.6</v>
      </c>
      <c r="P3917" s="6">
        <v>2.0050568599999998</v>
      </c>
      <c r="R3917" s="6">
        <v>782.6</v>
      </c>
      <c r="S3917" s="6">
        <v>1.4639675599999999</v>
      </c>
    </row>
    <row r="3918" spans="3:19" ht="18" x14ac:dyDescent="0.2">
      <c r="C3918" s="6">
        <v>782.8</v>
      </c>
      <c r="D3918" s="6">
        <v>2.01228023</v>
      </c>
      <c r="F3918" s="6">
        <v>782.8</v>
      </c>
      <c r="G3918" s="6">
        <v>1.4473733900000001</v>
      </c>
      <c r="I3918" s="6">
        <v>782.8</v>
      </c>
      <c r="J3918" s="6">
        <v>1.4296342099999999</v>
      </c>
      <c r="L3918" s="6">
        <v>782.8</v>
      </c>
      <c r="M3918" s="6">
        <v>1.42986298</v>
      </c>
      <c r="O3918" s="6">
        <v>782.8</v>
      </c>
      <c r="P3918" s="6">
        <v>2.007406</v>
      </c>
      <c r="R3918" s="6">
        <v>782.8</v>
      </c>
      <c r="S3918" s="6">
        <v>1.46305573</v>
      </c>
    </row>
    <row r="3919" spans="3:19" ht="18" x14ac:dyDescent="0.2">
      <c r="C3919" s="6">
        <v>783</v>
      </c>
      <c r="D3919" s="6">
        <v>2.0121047500000002</v>
      </c>
      <c r="F3919" s="6">
        <v>783</v>
      </c>
      <c r="G3919" s="6">
        <v>1.4498566399999999</v>
      </c>
      <c r="I3919" s="6">
        <v>783</v>
      </c>
      <c r="J3919" s="6">
        <v>1.4342408200000001</v>
      </c>
      <c r="L3919" s="6">
        <v>783</v>
      </c>
      <c r="M3919" s="6">
        <v>1.4383937099999999</v>
      </c>
      <c r="O3919" s="6">
        <v>783</v>
      </c>
      <c r="P3919" s="6">
        <v>2.0062007899999998</v>
      </c>
      <c r="R3919" s="6">
        <v>783</v>
      </c>
      <c r="S3919" s="6">
        <v>1.46059728</v>
      </c>
    </row>
    <row r="3920" spans="3:19" ht="18" x14ac:dyDescent="0.2">
      <c r="C3920" s="6">
        <v>783.2</v>
      </c>
      <c r="D3920" s="6">
        <v>2.0096845600000002</v>
      </c>
      <c r="F3920" s="6">
        <v>783.2</v>
      </c>
      <c r="G3920" s="6">
        <v>1.4470042000000001</v>
      </c>
      <c r="I3920" s="6">
        <v>783.2</v>
      </c>
      <c r="J3920" s="6">
        <v>1.43837309</v>
      </c>
      <c r="L3920" s="6">
        <v>783.2</v>
      </c>
      <c r="M3920" s="6">
        <v>1.4365050800000001</v>
      </c>
      <c r="O3920" s="6">
        <v>783.2</v>
      </c>
      <c r="P3920" s="6">
        <v>2.0035419499999998</v>
      </c>
      <c r="R3920" s="6">
        <v>783.2</v>
      </c>
      <c r="S3920" s="6">
        <v>1.4613775</v>
      </c>
    </row>
    <row r="3921" spans="3:19" ht="18" x14ac:dyDescent="0.2">
      <c r="C3921" s="6">
        <v>783.4</v>
      </c>
      <c r="D3921" s="6">
        <v>2.0033967499999998</v>
      </c>
      <c r="F3921" s="6">
        <v>783.4</v>
      </c>
      <c r="G3921" s="6">
        <v>1.44845891</v>
      </c>
      <c r="I3921" s="6">
        <v>783.4</v>
      </c>
      <c r="J3921" s="6">
        <v>1.4355711900000001</v>
      </c>
      <c r="L3921" s="6">
        <v>783.4</v>
      </c>
      <c r="M3921" s="6">
        <v>1.43391943</v>
      </c>
      <c r="O3921" s="6">
        <v>783.4</v>
      </c>
      <c r="P3921" s="6">
        <v>2.00815177</v>
      </c>
      <c r="R3921" s="6">
        <v>783.4</v>
      </c>
      <c r="S3921" s="6">
        <v>1.46195352</v>
      </c>
    </row>
    <row r="3922" spans="3:19" ht="18" x14ac:dyDescent="0.2">
      <c r="C3922" s="6">
        <v>783.6</v>
      </c>
      <c r="D3922" s="6">
        <v>2.0140378499999998</v>
      </c>
      <c r="F3922" s="6">
        <v>783.6</v>
      </c>
      <c r="G3922" s="6">
        <v>1.4490048900000001</v>
      </c>
      <c r="I3922" s="6">
        <v>783.6</v>
      </c>
      <c r="J3922" s="6">
        <v>1.4323910500000001</v>
      </c>
      <c r="L3922" s="6">
        <v>783.6</v>
      </c>
      <c r="M3922" s="6">
        <v>1.4374423000000001</v>
      </c>
      <c r="O3922" s="6">
        <v>783.6</v>
      </c>
      <c r="P3922" s="6">
        <v>2.00627661</v>
      </c>
      <c r="R3922" s="6">
        <v>783.6</v>
      </c>
      <c r="S3922" s="6">
        <v>1.4573985300000001</v>
      </c>
    </row>
    <row r="3923" spans="3:19" ht="18" x14ac:dyDescent="0.2">
      <c r="C3923" s="6">
        <v>783.8</v>
      </c>
      <c r="D3923" s="6">
        <v>2.0119588400000001</v>
      </c>
      <c r="F3923" s="6">
        <v>783.8</v>
      </c>
      <c r="G3923" s="6">
        <v>1.44738436</v>
      </c>
      <c r="I3923" s="6">
        <v>783.8</v>
      </c>
      <c r="J3923" s="6">
        <v>1.43515003</v>
      </c>
      <c r="L3923" s="6">
        <v>783.8</v>
      </c>
      <c r="M3923" s="6">
        <v>1.4333255300000001</v>
      </c>
      <c r="O3923" s="6">
        <v>783.8</v>
      </c>
      <c r="P3923" s="6">
        <v>2.0069692099999998</v>
      </c>
      <c r="R3923" s="6">
        <v>783.8</v>
      </c>
      <c r="S3923" s="6">
        <v>1.46086454</v>
      </c>
    </row>
    <row r="3924" spans="3:19" ht="18" x14ac:dyDescent="0.2">
      <c r="C3924" s="6">
        <v>784</v>
      </c>
      <c r="D3924" s="6">
        <v>2.0104680099999999</v>
      </c>
      <c r="F3924" s="6">
        <v>784</v>
      </c>
      <c r="G3924" s="6">
        <v>1.4452241699999999</v>
      </c>
      <c r="I3924" s="6">
        <v>784</v>
      </c>
      <c r="J3924" s="6">
        <v>1.4316504000000001</v>
      </c>
      <c r="L3924" s="6">
        <v>784</v>
      </c>
      <c r="M3924" s="6">
        <v>1.4316394299999999</v>
      </c>
      <c r="O3924" s="6">
        <v>784</v>
      </c>
      <c r="P3924" s="6">
        <v>2.0015475700000001</v>
      </c>
      <c r="R3924" s="6">
        <v>784</v>
      </c>
      <c r="S3924" s="6">
        <v>1.46569562</v>
      </c>
    </row>
    <row r="3925" spans="3:19" ht="18" x14ac:dyDescent="0.2">
      <c r="C3925" s="6">
        <v>784.2</v>
      </c>
      <c r="D3925" s="6">
        <v>2.0064647199999999</v>
      </c>
      <c r="F3925" s="6">
        <v>784.2</v>
      </c>
      <c r="G3925" s="6">
        <v>1.4527655799999999</v>
      </c>
      <c r="I3925" s="6">
        <v>784.2</v>
      </c>
      <c r="J3925" s="6">
        <v>1.4347728500000001</v>
      </c>
      <c r="L3925" s="6">
        <v>784.2</v>
      </c>
      <c r="M3925" s="6">
        <v>1.43063557</v>
      </c>
      <c r="O3925" s="6">
        <v>784.2</v>
      </c>
      <c r="P3925" s="6">
        <v>2.0031683400000002</v>
      </c>
      <c r="R3925" s="6">
        <v>784.2</v>
      </c>
      <c r="S3925" s="6">
        <v>1.4660844799999999</v>
      </c>
    </row>
    <row r="3926" spans="3:19" ht="18" x14ac:dyDescent="0.2">
      <c r="C3926" s="6">
        <v>784.4</v>
      </c>
      <c r="D3926" s="6">
        <v>2.0108158600000001</v>
      </c>
      <c r="F3926" s="6">
        <v>784.4</v>
      </c>
      <c r="G3926" s="6">
        <v>1.4454964400000001</v>
      </c>
      <c r="I3926" s="6">
        <v>784.4</v>
      </c>
      <c r="J3926" s="6">
        <v>1.4329910299999999</v>
      </c>
      <c r="L3926" s="6">
        <v>784.4</v>
      </c>
      <c r="M3926" s="6">
        <v>1.43155861</v>
      </c>
      <c r="O3926" s="6">
        <v>784.4</v>
      </c>
      <c r="P3926" s="6">
        <v>2.0070533799999999</v>
      </c>
      <c r="R3926" s="6">
        <v>784.4</v>
      </c>
      <c r="S3926" s="6">
        <v>1.4607585700000001</v>
      </c>
    </row>
    <row r="3927" spans="3:19" ht="18" x14ac:dyDescent="0.2">
      <c r="C3927" s="6">
        <v>784.6</v>
      </c>
      <c r="D3927" s="6">
        <v>2.0119679000000001</v>
      </c>
      <c r="F3927" s="6">
        <v>784.6</v>
      </c>
      <c r="G3927" s="6">
        <v>1.4455840600000001</v>
      </c>
      <c r="I3927" s="6">
        <v>784.6</v>
      </c>
      <c r="J3927" s="6">
        <v>1.43524015</v>
      </c>
      <c r="L3927" s="6">
        <v>784.6</v>
      </c>
      <c r="M3927" s="6">
        <v>1.4337999800000001</v>
      </c>
      <c r="O3927" s="6">
        <v>784.6</v>
      </c>
      <c r="P3927" s="6">
        <v>2.0028915399999998</v>
      </c>
      <c r="R3927" s="6">
        <v>784.6</v>
      </c>
      <c r="S3927" s="6">
        <v>1.4671630899999999</v>
      </c>
    </row>
    <row r="3928" spans="3:19" ht="18" x14ac:dyDescent="0.2">
      <c r="C3928" s="6">
        <v>784.8</v>
      </c>
      <c r="D3928" s="6">
        <v>2.00767088</v>
      </c>
      <c r="F3928" s="6">
        <v>784.8</v>
      </c>
      <c r="G3928" s="6">
        <v>1.4432829599999999</v>
      </c>
      <c r="I3928" s="6">
        <v>784.8</v>
      </c>
      <c r="J3928" s="6">
        <v>1.43419254</v>
      </c>
      <c r="L3928" s="6">
        <v>784.8</v>
      </c>
      <c r="M3928" s="6">
        <v>1.4334398500000001</v>
      </c>
      <c r="O3928" s="6">
        <v>784.8</v>
      </c>
      <c r="P3928" s="6">
        <v>2.00462842</v>
      </c>
      <c r="R3928" s="6">
        <v>784.8</v>
      </c>
      <c r="S3928" s="6">
        <v>1.46397412</v>
      </c>
    </row>
    <row r="3929" spans="3:19" ht="18" x14ac:dyDescent="0.2">
      <c r="C3929" s="6">
        <v>785</v>
      </c>
      <c r="D3929" s="6">
        <v>2.0111355799999999</v>
      </c>
      <c r="F3929" s="6">
        <v>785</v>
      </c>
      <c r="G3929" s="6">
        <v>1.4493947</v>
      </c>
      <c r="I3929" s="6">
        <v>785</v>
      </c>
      <c r="J3929" s="6">
        <v>1.43408537</v>
      </c>
      <c r="L3929" s="6">
        <v>785</v>
      </c>
      <c r="M3929" s="6">
        <v>1.4320956499999999</v>
      </c>
      <c r="O3929" s="6">
        <v>785</v>
      </c>
      <c r="P3929" s="6">
        <v>2.0056295400000002</v>
      </c>
      <c r="R3929" s="6">
        <v>785</v>
      </c>
      <c r="S3929" s="6">
        <v>1.46011925</v>
      </c>
    </row>
    <row r="3930" spans="3:19" ht="18" x14ac:dyDescent="0.2">
      <c r="C3930" s="6">
        <v>785.2</v>
      </c>
      <c r="D3930" s="6">
        <v>2.0098388200000001</v>
      </c>
      <c r="F3930" s="6">
        <v>785.2</v>
      </c>
      <c r="G3930" s="6">
        <v>1.4531809099999999</v>
      </c>
      <c r="I3930" s="6">
        <v>785.2</v>
      </c>
      <c r="J3930" s="6">
        <v>1.4364832599999999</v>
      </c>
      <c r="L3930" s="6">
        <v>785.2</v>
      </c>
      <c r="M3930" s="6">
        <v>1.4323101</v>
      </c>
      <c r="O3930" s="6">
        <v>785.2</v>
      </c>
      <c r="P3930" s="6">
        <v>2.0037376899999999</v>
      </c>
      <c r="R3930" s="6">
        <v>785.2</v>
      </c>
      <c r="S3930" s="6">
        <v>1.4599716700000001</v>
      </c>
    </row>
    <row r="3931" spans="3:19" ht="18" x14ac:dyDescent="0.2">
      <c r="C3931" s="6">
        <v>785.4</v>
      </c>
      <c r="D3931" s="6">
        <v>2.0121848600000001</v>
      </c>
      <c r="F3931" s="6">
        <v>785.4</v>
      </c>
      <c r="G3931" s="6">
        <v>1.44732785</v>
      </c>
      <c r="I3931" s="6">
        <v>785.4</v>
      </c>
      <c r="J3931" s="6">
        <v>1.4311305299999999</v>
      </c>
      <c r="L3931" s="6">
        <v>785.4</v>
      </c>
      <c r="M3931" s="6">
        <v>1.4353725900000001</v>
      </c>
      <c r="O3931" s="6">
        <v>785.4</v>
      </c>
      <c r="P3931" s="6">
        <v>2.0035898699999999</v>
      </c>
      <c r="R3931" s="6">
        <v>785.4</v>
      </c>
      <c r="S3931" s="6">
        <v>1.4626668700000001</v>
      </c>
    </row>
    <row r="3932" spans="3:19" ht="18" x14ac:dyDescent="0.2">
      <c r="C3932" s="6">
        <v>785.6</v>
      </c>
      <c r="D3932" s="6">
        <v>2.00884485</v>
      </c>
      <c r="F3932" s="6">
        <v>785.6</v>
      </c>
      <c r="G3932" s="6">
        <v>1.4467542200000001</v>
      </c>
      <c r="I3932" s="6">
        <v>785.6</v>
      </c>
      <c r="J3932" s="6">
        <v>1.43668759</v>
      </c>
      <c r="L3932" s="6">
        <v>785.6</v>
      </c>
      <c r="M3932" s="6">
        <v>1.43246615</v>
      </c>
      <c r="O3932" s="6">
        <v>785.6</v>
      </c>
      <c r="P3932" s="6">
        <v>2.0071272900000001</v>
      </c>
      <c r="R3932" s="6">
        <v>785.6</v>
      </c>
      <c r="S3932" s="6">
        <v>1.46419466</v>
      </c>
    </row>
    <row r="3933" spans="3:19" ht="18" x14ac:dyDescent="0.2">
      <c r="C3933" s="6">
        <v>785.8</v>
      </c>
      <c r="D3933" s="6">
        <v>2.0078208399999999</v>
      </c>
      <c r="F3933" s="6">
        <v>785.8</v>
      </c>
      <c r="G3933" s="6">
        <v>1.4465043500000001</v>
      </c>
      <c r="I3933" s="6">
        <v>785.8</v>
      </c>
      <c r="J3933" s="6">
        <v>1.43326175</v>
      </c>
      <c r="L3933" s="6">
        <v>785.8</v>
      </c>
      <c r="M3933" s="6">
        <v>1.43440437</v>
      </c>
      <c r="O3933" s="6">
        <v>785.8</v>
      </c>
      <c r="P3933" s="6">
        <v>2.00436163</v>
      </c>
      <c r="R3933" s="6">
        <v>785.8</v>
      </c>
      <c r="S3933" s="6">
        <v>1.4571349600000001</v>
      </c>
    </row>
    <row r="3934" spans="3:19" ht="18" x14ac:dyDescent="0.2">
      <c r="C3934" s="6">
        <v>786</v>
      </c>
      <c r="D3934" s="6">
        <v>2.0124113600000002</v>
      </c>
      <c r="F3934" s="6">
        <v>786</v>
      </c>
      <c r="G3934" s="6">
        <v>1.4464589400000001</v>
      </c>
      <c r="I3934" s="6">
        <v>786</v>
      </c>
      <c r="J3934" s="6">
        <v>1.4321075700000001</v>
      </c>
      <c r="L3934" s="6">
        <v>786</v>
      </c>
      <c r="M3934" s="6">
        <v>1.4319328099999999</v>
      </c>
      <c r="O3934" s="6">
        <v>786</v>
      </c>
      <c r="P3934" s="6">
        <v>2.0039808799999999</v>
      </c>
      <c r="R3934" s="6">
        <v>786</v>
      </c>
      <c r="S3934" s="6">
        <v>1.46298039</v>
      </c>
    </row>
    <row r="3935" spans="3:19" ht="18" x14ac:dyDescent="0.2">
      <c r="C3935" s="6">
        <v>786.2</v>
      </c>
      <c r="D3935" s="6">
        <v>2.0108788</v>
      </c>
      <c r="F3935" s="6">
        <v>786.2</v>
      </c>
      <c r="G3935" s="6">
        <v>1.4478276999999999</v>
      </c>
      <c r="I3935" s="6">
        <v>786.2</v>
      </c>
      <c r="J3935" s="6">
        <v>1.43689084</v>
      </c>
      <c r="L3935" s="6">
        <v>786.2</v>
      </c>
      <c r="M3935" s="6">
        <v>1.43560004</v>
      </c>
      <c r="O3935" s="6">
        <v>786.2</v>
      </c>
      <c r="P3935" s="6">
        <v>2.0052676200000001</v>
      </c>
      <c r="R3935" s="6">
        <v>786.2</v>
      </c>
      <c r="S3935" s="6">
        <v>1.4619718799999999</v>
      </c>
    </row>
    <row r="3936" spans="3:19" ht="18" x14ac:dyDescent="0.2">
      <c r="C3936" s="6">
        <v>786.4</v>
      </c>
      <c r="D3936" s="6">
        <v>2.0095436599999998</v>
      </c>
      <c r="F3936" s="6">
        <v>786.4</v>
      </c>
      <c r="G3936" s="6">
        <v>1.4469906100000001</v>
      </c>
      <c r="I3936" s="6">
        <v>786.4</v>
      </c>
      <c r="J3936" s="6">
        <v>1.4341588000000001</v>
      </c>
      <c r="L3936" s="6">
        <v>786.4</v>
      </c>
      <c r="M3936" s="6">
        <v>1.43420053</v>
      </c>
      <c r="O3936" s="6">
        <v>786.4</v>
      </c>
      <c r="P3936" s="6">
        <v>2.0061683700000001</v>
      </c>
      <c r="R3936" s="6">
        <v>786.4</v>
      </c>
      <c r="S3936" s="6">
        <v>1.46238935</v>
      </c>
    </row>
    <row r="3937" spans="3:19" ht="18" x14ac:dyDescent="0.2">
      <c r="C3937" s="6">
        <v>786.6</v>
      </c>
      <c r="D3937" s="6">
        <v>2.0105755300000001</v>
      </c>
      <c r="F3937" s="6">
        <v>786.6</v>
      </c>
      <c r="G3937" s="6">
        <v>1.4482513699999999</v>
      </c>
      <c r="I3937" s="6">
        <v>786.6</v>
      </c>
      <c r="J3937" s="6">
        <v>1.4322558599999999</v>
      </c>
      <c r="L3937" s="6">
        <v>786.6</v>
      </c>
      <c r="M3937" s="6">
        <v>1.43624079</v>
      </c>
      <c r="O3937" s="6">
        <v>786.6</v>
      </c>
      <c r="P3937" s="6">
        <v>2.0065607999999999</v>
      </c>
      <c r="R3937" s="6">
        <v>786.6</v>
      </c>
      <c r="S3937" s="6">
        <v>1.46083283</v>
      </c>
    </row>
    <row r="3938" spans="3:19" ht="18" x14ac:dyDescent="0.2">
      <c r="C3938" s="6">
        <v>786.8</v>
      </c>
      <c r="D3938" s="6">
        <v>2.0053327099999998</v>
      </c>
      <c r="F3938" s="6">
        <v>786.8</v>
      </c>
      <c r="G3938" s="6">
        <v>1.4488287</v>
      </c>
      <c r="I3938" s="6">
        <v>786.8</v>
      </c>
      <c r="J3938" s="6">
        <v>1.4371596600000001</v>
      </c>
      <c r="L3938" s="6">
        <v>786.8</v>
      </c>
      <c r="M3938" s="6">
        <v>1.43595994</v>
      </c>
      <c r="O3938" s="6">
        <v>786.8</v>
      </c>
      <c r="P3938" s="6">
        <v>2.0104236599999998</v>
      </c>
      <c r="R3938" s="6">
        <v>786.8</v>
      </c>
      <c r="S3938" s="6">
        <v>1.4629479599999999</v>
      </c>
    </row>
    <row r="3939" spans="3:19" ht="18" x14ac:dyDescent="0.2">
      <c r="C3939" s="6">
        <v>787</v>
      </c>
      <c r="D3939" s="6">
        <v>2.0085883099999999</v>
      </c>
      <c r="F3939" s="6">
        <v>787</v>
      </c>
      <c r="G3939" s="6">
        <v>1.44813693</v>
      </c>
      <c r="I3939" s="6">
        <v>787</v>
      </c>
      <c r="J3939" s="6">
        <v>1.43032789</v>
      </c>
      <c r="L3939" s="6">
        <v>787</v>
      </c>
      <c r="M3939" s="6">
        <v>1.4314829099999999</v>
      </c>
      <c r="O3939" s="6">
        <v>787</v>
      </c>
      <c r="P3939" s="6">
        <v>2.0060761</v>
      </c>
      <c r="R3939" s="6">
        <v>787</v>
      </c>
      <c r="S3939" s="6">
        <v>1.45855606</v>
      </c>
    </row>
    <row r="3940" spans="3:19" ht="18" x14ac:dyDescent="0.2">
      <c r="C3940" s="6">
        <v>787.2</v>
      </c>
      <c r="D3940" s="6">
        <v>2.0140860100000002</v>
      </c>
      <c r="F3940" s="6">
        <v>787.2</v>
      </c>
      <c r="G3940" s="6">
        <v>1.44500327</v>
      </c>
      <c r="I3940" s="6">
        <v>787.2</v>
      </c>
      <c r="J3940" s="6">
        <v>1.4349846799999999</v>
      </c>
      <c r="L3940" s="6">
        <v>787.2</v>
      </c>
      <c r="M3940" s="6">
        <v>1.4362078899999999</v>
      </c>
      <c r="O3940" s="6">
        <v>787.2</v>
      </c>
      <c r="P3940" s="6">
        <v>2.0000169300000001</v>
      </c>
      <c r="R3940" s="6">
        <v>787.2</v>
      </c>
      <c r="S3940" s="6">
        <v>1.46446002</v>
      </c>
    </row>
    <row r="3941" spans="3:19" ht="18" x14ac:dyDescent="0.2">
      <c r="C3941" s="6">
        <v>787.4</v>
      </c>
      <c r="D3941" s="6">
        <v>2.0085594699999998</v>
      </c>
      <c r="F3941" s="6">
        <v>787.4</v>
      </c>
      <c r="G3941" s="6">
        <v>1.4461277699999999</v>
      </c>
      <c r="I3941" s="6">
        <v>787.4</v>
      </c>
      <c r="J3941" s="6">
        <v>1.4368031000000001</v>
      </c>
      <c r="L3941" s="6">
        <v>787.4</v>
      </c>
      <c r="M3941" s="6">
        <v>1.4337767400000001</v>
      </c>
      <c r="O3941" s="6">
        <v>787.4</v>
      </c>
      <c r="P3941" s="6">
        <v>2.0063447999999999</v>
      </c>
      <c r="R3941" s="6">
        <v>787.4</v>
      </c>
      <c r="S3941" s="6">
        <v>1.4591398200000001</v>
      </c>
    </row>
    <row r="3942" spans="3:19" ht="18" x14ac:dyDescent="0.2">
      <c r="C3942" s="6">
        <v>787.6</v>
      </c>
      <c r="D3942" s="6">
        <v>2.0116975300000002</v>
      </c>
      <c r="F3942" s="6">
        <v>787.6</v>
      </c>
      <c r="G3942" s="6">
        <v>1.44714963</v>
      </c>
      <c r="I3942" s="6">
        <v>787.6</v>
      </c>
      <c r="J3942" s="6">
        <v>1.4361926300000001</v>
      </c>
      <c r="L3942" s="6">
        <v>787.6</v>
      </c>
      <c r="M3942" s="6">
        <v>1.4337619500000001</v>
      </c>
      <c r="O3942" s="6">
        <v>787.6</v>
      </c>
      <c r="P3942" s="6">
        <v>2.0048503900000001</v>
      </c>
      <c r="R3942" s="6">
        <v>787.6</v>
      </c>
      <c r="S3942" s="6">
        <v>1.46501291</v>
      </c>
    </row>
    <row r="3943" spans="3:19" ht="18" x14ac:dyDescent="0.2">
      <c r="C3943" s="6">
        <v>787.8</v>
      </c>
      <c r="D3943" s="6">
        <v>2.00907993</v>
      </c>
      <c r="F3943" s="6">
        <v>787.8</v>
      </c>
      <c r="G3943" s="6">
        <v>1.44365549</v>
      </c>
      <c r="I3943" s="6">
        <v>787.8</v>
      </c>
      <c r="J3943" s="6">
        <v>1.43674386</v>
      </c>
      <c r="L3943" s="6">
        <v>787.8</v>
      </c>
      <c r="M3943" s="6">
        <v>1.43053472</v>
      </c>
      <c r="O3943" s="6">
        <v>787.8</v>
      </c>
      <c r="P3943" s="6">
        <v>2.0047841100000001</v>
      </c>
      <c r="R3943" s="6">
        <v>787.8</v>
      </c>
      <c r="S3943" s="6">
        <v>1.4615654899999999</v>
      </c>
    </row>
    <row r="3944" spans="3:19" ht="18" x14ac:dyDescent="0.2">
      <c r="C3944" s="6">
        <v>788</v>
      </c>
      <c r="D3944" s="6">
        <v>2.00855184</v>
      </c>
      <c r="F3944" s="6">
        <v>788</v>
      </c>
      <c r="G3944" s="6">
        <v>1.4460992800000001</v>
      </c>
      <c r="I3944" s="6">
        <v>788</v>
      </c>
      <c r="J3944" s="6">
        <v>1.43159306</v>
      </c>
      <c r="L3944" s="6">
        <v>788</v>
      </c>
      <c r="M3944" s="6">
        <v>1.43171585</v>
      </c>
      <c r="O3944" s="6">
        <v>788</v>
      </c>
      <c r="P3944" s="6">
        <v>2.00248837</v>
      </c>
      <c r="R3944" s="6">
        <v>788</v>
      </c>
      <c r="S3944" s="6">
        <v>1.4585114699999999</v>
      </c>
    </row>
    <row r="3945" spans="3:19" ht="18" x14ac:dyDescent="0.2">
      <c r="C3945" s="6">
        <v>788.2</v>
      </c>
      <c r="D3945" s="6">
        <v>2.0105495499999999</v>
      </c>
      <c r="F3945" s="6">
        <v>788.2</v>
      </c>
      <c r="G3945" s="6">
        <v>1.4448138500000001</v>
      </c>
      <c r="I3945" s="6">
        <v>788.2</v>
      </c>
      <c r="J3945" s="6">
        <v>1.43287706</v>
      </c>
      <c r="L3945" s="6">
        <v>788.2</v>
      </c>
      <c r="M3945" s="6">
        <v>1.43402874</v>
      </c>
      <c r="O3945" s="6">
        <v>788.2</v>
      </c>
      <c r="P3945" s="6">
        <v>2.0052056299999999</v>
      </c>
      <c r="R3945" s="6">
        <v>788.2</v>
      </c>
      <c r="S3945" s="6">
        <v>1.46578217</v>
      </c>
    </row>
    <row r="3946" spans="3:19" ht="18" x14ac:dyDescent="0.2">
      <c r="C3946" s="6">
        <v>788.4</v>
      </c>
      <c r="D3946" s="6">
        <v>2.0080525900000001</v>
      </c>
      <c r="F3946" s="6">
        <v>788.4</v>
      </c>
      <c r="G3946" s="6">
        <v>1.44465482</v>
      </c>
      <c r="I3946" s="6">
        <v>788.4</v>
      </c>
      <c r="J3946" s="6">
        <v>1.43589258</v>
      </c>
      <c r="L3946" s="6">
        <v>788.4</v>
      </c>
      <c r="M3946" s="6">
        <v>1.42999291</v>
      </c>
      <c r="O3946" s="6">
        <v>788.4</v>
      </c>
      <c r="P3946" s="6">
        <v>2.0035078500000001</v>
      </c>
      <c r="R3946" s="6">
        <v>788.4</v>
      </c>
      <c r="S3946" s="6">
        <v>1.46537089</v>
      </c>
    </row>
    <row r="3947" spans="3:19" ht="18" x14ac:dyDescent="0.2">
      <c r="C3947" s="6">
        <v>788.6</v>
      </c>
      <c r="D3947" s="6">
        <v>2.0115954899999999</v>
      </c>
      <c r="F3947" s="6">
        <v>788.6</v>
      </c>
      <c r="G3947" s="6">
        <v>1.44360149</v>
      </c>
      <c r="I3947" s="6">
        <v>788.6</v>
      </c>
      <c r="J3947" s="6">
        <v>1.43380642</v>
      </c>
      <c r="L3947" s="6">
        <v>788.6</v>
      </c>
      <c r="M3947" s="6">
        <v>1.4360573299999999</v>
      </c>
      <c r="O3947" s="6">
        <v>788.6</v>
      </c>
      <c r="P3947" s="6">
        <v>2.0045659499999999</v>
      </c>
      <c r="R3947" s="6">
        <v>788.6</v>
      </c>
      <c r="S3947" s="6">
        <v>1.4641205100000001</v>
      </c>
    </row>
    <row r="3948" spans="3:19" ht="18" x14ac:dyDescent="0.2">
      <c r="C3948" s="6">
        <v>788.8</v>
      </c>
      <c r="D3948" s="6">
        <v>2.0104398699999999</v>
      </c>
      <c r="F3948" s="6">
        <v>788.8</v>
      </c>
      <c r="G3948" s="6">
        <v>1.4479343899999999</v>
      </c>
      <c r="I3948" s="6">
        <v>788.8</v>
      </c>
      <c r="J3948" s="6">
        <v>1.4341282799999999</v>
      </c>
      <c r="L3948" s="6">
        <v>788.8</v>
      </c>
      <c r="M3948" s="6">
        <v>1.4310556699999999</v>
      </c>
      <c r="O3948" s="6">
        <v>788.8</v>
      </c>
      <c r="P3948" s="6">
        <v>2.0012748199999999</v>
      </c>
      <c r="R3948" s="6">
        <v>788.8</v>
      </c>
      <c r="S3948" s="6">
        <v>1.46043181</v>
      </c>
    </row>
    <row r="3949" spans="3:19" ht="18" x14ac:dyDescent="0.2">
      <c r="C3949" s="6">
        <v>789</v>
      </c>
      <c r="D3949" s="6">
        <v>2.00738335</v>
      </c>
      <c r="F3949" s="6">
        <v>789</v>
      </c>
      <c r="G3949" s="6">
        <v>1.44707596</v>
      </c>
      <c r="I3949" s="6">
        <v>789</v>
      </c>
      <c r="J3949" s="6">
        <v>1.4331319300000001</v>
      </c>
      <c r="L3949" s="6">
        <v>789</v>
      </c>
      <c r="M3949" s="6">
        <v>1.43059194</v>
      </c>
      <c r="O3949" s="6">
        <v>789</v>
      </c>
      <c r="P3949" s="6">
        <v>2.0001065699999998</v>
      </c>
      <c r="R3949" s="6">
        <v>789</v>
      </c>
      <c r="S3949" s="6">
        <v>1.46342909</v>
      </c>
    </row>
    <row r="3950" spans="3:19" ht="18" x14ac:dyDescent="0.2">
      <c r="C3950" s="6">
        <v>789.2</v>
      </c>
      <c r="D3950" s="6">
        <v>2.0086731900000001</v>
      </c>
      <c r="F3950" s="6">
        <v>789.2</v>
      </c>
      <c r="G3950" s="6">
        <v>1.4436676500000001</v>
      </c>
      <c r="I3950" s="6">
        <v>789.2</v>
      </c>
      <c r="J3950" s="6">
        <v>1.4330387099999999</v>
      </c>
      <c r="L3950" s="6">
        <v>789.2</v>
      </c>
      <c r="M3950" s="6">
        <v>1.4349471300000001</v>
      </c>
      <c r="O3950" s="6">
        <v>789.2</v>
      </c>
      <c r="P3950" s="6">
        <v>2.0070040200000001</v>
      </c>
      <c r="R3950" s="6">
        <v>789.2</v>
      </c>
      <c r="S3950" s="6">
        <v>1.46443415</v>
      </c>
    </row>
    <row r="3951" spans="3:19" ht="18" x14ac:dyDescent="0.2">
      <c r="C3951" s="6">
        <v>789.4</v>
      </c>
      <c r="D3951" s="6">
        <v>2.0110299600000001</v>
      </c>
      <c r="F3951" s="6">
        <v>789.4</v>
      </c>
      <c r="G3951" s="6">
        <v>1.44694948</v>
      </c>
      <c r="I3951" s="6">
        <v>789.4</v>
      </c>
      <c r="J3951" s="6">
        <v>1.43347716</v>
      </c>
      <c r="L3951" s="6">
        <v>789.4</v>
      </c>
      <c r="M3951" s="6">
        <v>1.4327749000000001</v>
      </c>
      <c r="O3951" s="6">
        <v>789.4</v>
      </c>
      <c r="P3951" s="6">
        <v>2.0010905299999999</v>
      </c>
      <c r="R3951" s="6">
        <v>789.4</v>
      </c>
      <c r="S3951" s="6">
        <v>1.46326625</v>
      </c>
    </row>
    <row r="3952" spans="3:19" ht="18" x14ac:dyDescent="0.2">
      <c r="C3952" s="6">
        <v>789.6</v>
      </c>
      <c r="D3952" s="6">
        <v>2.0100348000000001</v>
      </c>
      <c r="F3952" s="6">
        <v>789.6</v>
      </c>
      <c r="G3952" s="6">
        <v>1.4465075700000001</v>
      </c>
      <c r="I3952" s="6">
        <v>789.6</v>
      </c>
      <c r="J3952" s="6">
        <v>1.4349211500000001</v>
      </c>
      <c r="L3952" s="6">
        <v>789.6</v>
      </c>
      <c r="M3952" s="6">
        <v>1.4327388999999999</v>
      </c>
      <c r="O3952" s="6">
        <v>789.6</v>
      </c>
      <c r="P3952" s="6">
        <v>2.0021369500000001</v>
      </c>
      <c r="R3952" s="6">
        <v>789.6</v>
      </c>
      <c r="S3952" s="6">
        <v>1.46322894</v>
      </c>
    </row>
    <row r="3953" spans="3:19" ht="18" x14ac:dyDescent="0.2">
      <c r="C3953" s="6">
        <v>789.8</v>
      </c>
      <c r="D3953" s="6">
        <v>2.0107982199999999</v>
      </c>
      <c r="F3953" s="6">
        <v>789.8</v>
      </c>
      <c r="G3953" s="6">
        <v>1.44625103</v>
      </c>
      <c r="I3953" s="6">
        <v>789.8</v>
      </c>
      <c r="J3953" s="6">
        <v>1.4323986799999999</v>
      </c>
      <c r="L3953" s="6">
        <v>789.8</v>
      </c>
      <c r="M3953" s="6">
        <v>1.4301232100000001</v>
      </c>
      <c r="O3953" s="6">
        <v>789.8</v>
      </c>
      <c r="P3953" s="6">
        <v>2.0080857299999999</v>
      </c>
      <c r="R3953" s="6">
        <v>789.8</v>
      </c>
      <c r="S3953" s="6">
        <v>1.4630572799999999</v>
      </c>
    </row>
    <row r="3954" spans="3:19" ht="18" x14ac:dyDescent="0.2">
      <c r="C3954" s="6">
        <v>790</v>
      </c>
      <c r="D3954" s="6">
        <v>2.0049154800000002</v>
      </c>
      <c r="F3954" s="6">
        <v>790</v>
      </c>
      <c r="G3954" s="6">
        <v>1.44542634</v>
      </c>
      <c r="I3954" s="6">
        <v>790</v>
      </c>
      <c r="J3954" s="6">
        <v>1.43148506</v>
      </c>
      <c r="L3954" s="6">
        <v>790</v>
      </c>
      <c r="M3954" s="6">
        <v>1.4308515799999999</v>
      </c>
      <c r="O3954" s="6">
        <v>790</v>
      </c>
      <c r="P3954" s="6">
        <v>2.0101826200000001</v>
      </c>
      <c r="R3954" s="6">
        <v>790</v>
      </c>
      <c r="S3954" s="6">
        <v>1.46052527</v>
      </c>
    </row>
    <row r="3955" spans="3:19" ht="18" x14ac:dyDescent="0.2">
      <c r="C3955" s="6">
        <v>790.2</v>
      </c>
      <c r="D3955" s="6">
        <v>2.0103120799999998</v>
      </c>
      <c r="F3955" s="6">
        <v>790.2</v>
      </c>
      <c r="G3955" s="6">
        <v>1.44560456</v>
      </c>
      <c r="I3955" s="6">
        <v>790.2</v>
      </c>
      <c r="J3955" s="6">
        <v>1.4378775399999999</v>
      </c>
      <c r="L3955" s="6">
        <v>790.2</v>
      </c>
      <c r="M3955" s="6">
        <v>1.4344007999999999</v>
      </c>
      <c r="O3955" s="6">
        <v>790.2</v>
      </c>
      <c r="P3955" s="6">
        <v>2.0013248899999998</v>
      </c>
      <c r="R3955" s="6">
        <v>790.2</v>
      </c>
      <c r="S3955" s="6">
        <v>1.4621565299999999</v>
      </c>
    </row>
    <row r="3956" spans="3:19" ht="18" x14ac:dyDescent="0.2">
      <c r="C3956" s="6">
        <v>790.4</v>
      </c>
      <c r="D3956" s="6">
        <v>2.0110487899999998</v>
      </c>
      <c r="F3956" s="6">
        <v>790.4</v>
      </c>
      <c r="G3956" s="6">
        <v>1.4431891400000001</v>
      </c>
      <c r="I3956" s="6">
        <v>790.4</v>
      </c>
      <c r="J3956" s="6">
        <v>1.43656969</v>
      </c>
      <c r="L3956" s="6">
        <v>790.4</v>
      </c>
      <c r="M3956" s="6">
        <v>1.4323207099999999</v>
      </c>
      <c r="O3956" s="6">
        <v>790.4</v>
      </c>
      <c r="P3956" s="6">
        <v>1.9993642599999999</v>
      </c>
      <c r="R3956" s="6">
        <v>790.4</v>
      </c>
      <c r="S3956" s="6">
        <v>1.46121788</v>
      </c>
    </row>
    <row r="3957" spans="3:19" ht="18" x14ac:dyDescent="0.2">
      <c r="C3957" s="6">
        <v>790.6</v>
      </c>
      <c r="D3957" s="6">
        <v>2.00418115</v>
      </c>
      <c r="F3957" s="6">
        <v>790.6</v>
      </c>
      <c r="G3957" s="6">
        <v>1.44427371</v>
      </c>
      <c r="I3957" s="6">
        <v>790.6</v>
      </c>
      <c r="J3957" s="6">
        <v>1.43255723</v>
      </c>
      <c r="L3957" s="6">
        <v>790.6</v>
      </c>
      <c r="M3957" s="6">
        <v>1.4339033400000001</v>
      </c>
      <c r="O3957" s="6">
        <v>790.6</v>
      </c>
      <c r="P3957" s="6">
        <v>2.0004203299999999</v>
      </c>
      <c r="R3957" s="6">
        <v>790.6</v>
      </c>
      <c r="S3957" s="6">
        <v>1.4604369399999999</v>
      </c>
    </row>
    <row r="3958" spans="3:19" ht="18" x14ac:dyDescent="0.2">
      <c r="C3958" s="6">
        <v>790.8</v>
      </c>
      <c r="D3958" s="6">
        <v>2.0116686800000001</v>
      </c>
      <c r="F3958" s="6">
        <v>790.8</v>
      </c>
      <c r="G3958" s="6">
        <v>1.45390654</v>
      </c>
      <c r="I3958" s="6">
        <v>790.8</v>
      </c>
      <c r="J3958" s="6">
        <v>1.43416476</v>
      </c>
      <c r="L3958" s="6">
        <v>790.8</v>
      </c>
      <c r="M3958" s="6">
        <v>1.4344275</v>
      </c>
      <c r="O3958" s="6">
        <v>790.8</v>
      </c>
      <c r="P3958" s="6">
        <v>2.0016794199999999</v>
      </c>
      <c r="R3958" s="6">
        <v>790.8</v>
      </c>
      <c r="S3958" s="6">
        <v>1.46023214</v>
      </c>
    </row>
    <row r="3959" spans="3:19" ht="18" x14ac:dyDescent="0.2">
      <c r="C3959" s="6">
        <v>791</v>
      </c>
      <c r="D3959" s="6">
        <v>2.00776076</v>
      </c>
      <c r="F3959" s="6">
        <v>791</v>
      </c>
      <c r="G3959" s="6">
        <v>1.4426333899999999</v>
      </c>
      <c r="I3959" s="6">
        <v>791</v>
      </c>
      <c r="J3959" s="6">
        <v>1.4358024599999999</v>
      </c>
      <c r="L3959" s="6">
        <v>791</v>
      </c>
      <c r="M3959" s="6">
        <v>1.43014503</v>
      </c>
      <c r="O3959" s="6">
        <v>791</v>
      </c>
      <c r="P3959" s="6">
        <v>2.00675011</v>
      </c>
      <c r="R3959" s="6">
        <v>791</v>
      </c>
      <c r="S3959" s="6">
        <v>1.4627973999999999</v>
      </c>
    </row>
    <row r="3960" spans="3:19" ht="18" x14ac:dyDescent="0.2">
      <c r="C3960" s="6">
        <v>791.2</v>
      </c>
      <c r="D3960" s="6">
        <v>2.0062592000000001</v>
      </c>
      <c r="F3960" s="6">
        <v>791.2</v>
      </c>
      <c r="G3960" s="6">
        <v>1.4418746200000001</v>
      </c>
      <c r="I3960" s="6">
        <v>791.2</v>
      </c>
      <c r="J3960" s="6">
        <v>1.4338247799999999</v>
      </c>
      <c r="L3960" s="6">
        <v>791.2</v>
      </c>
      <c r="M3960" s="6">
        <v>1.43512237</v>
      </c>
      <c r="O3960" s="6">
        <v>791.2</v>
      </c>
      <c r="P3960" s="6">
        <v>2.0008866799999998</v>
      </c>
      <c r="R3960" s="6">
        <v>791.2</v>
      </c>
      <c r="S3960" s="6">
        <v>1.4635118199999999</v>
      </c>
    </row>
    <row r="3961" spans="3:19" ht="18" x14ac:dyDescent="0.2">
      <c r="C3961" s="6">
        <v>791.4</v>
      </c>
      <c r="D3961" s="6">
        <v>2.0092489699999998</v>
      </c>
      <c r="F3961" s="6">
        <v>791.4</v>
      </c>
      <c r="G3961" s="6">
        <v>1.4452124799999999</v>
      </c>
      <c r="I3961" s="6">
        <v>791.4</v>
      </c>
      <c r="J3961" s="6">
        <v>1.43188179</v>
      </c>
      <c r="L3961" s="6">
        <v>791.4</v>
      </c>
      <c r="M3961" s="6">
        <v>1.4319793000000001</v>
      </c>
      <c r="O3961" s="6">
        <v>791.4</v>
      </c>
      <c r="P3961" s="6">
        <v>2.0035529099999998</v>
      </c>
      <c r="R3961" s="6">
        <v>791.4</v>
      </c>
      <c r="S3961" s="6">
        <v>1.4650648799999999</v>
      </c>
    </row>
    <row r="3962" spans="3:19" ht="18" x14ac:dyDescent="0.2">
      <c r="C3962" s="6">
        <v>791.6</v>
      </c>
      <c r="D3962" s="6">
        <v>2.00851655</v>
      </c>
      <c r="F3962" s="6">
        <v>791.6</v>
      </c>
      <c r="G3962" s="6">
        <v>1.4488043799999999</v>
      </c>
      <c r="I3962" s="6">
        <v>791.6</v>
      </c>
      <c r="J3962" s="6">
        <v>1.43864346</v>
      </c>
      <c r="L3962" s="6">
        <v>791.6</v>
      </c>
      <c r="M3962" s="6">
        <v>1.4331933299999999</v>
      </c>
      <c r="O3962" s="6">
        <v>791.6</v>
      </c>
      <c r="P3962" s="6">
        <v>2.0057744999999998</v>
      </c>
      <c r="R3962" s="6">
        <v>791.6</v>
      </c>
      <c r="S3962" s="6">
        <v>1.46230376</v>
      </c>
    </row>
    <row r="3963" spans="3:19" ht="18" x14ac:dyDescent="0.2">
      <c r="C3963" s="6">
        <v>791.8</v>
      </c>
      <c r="D3963" s="6">
        <v>2.0070457500000001</v>
      </c>
      <c r="F3963" s="6">
        <v>791.8</v>
      </c>
      <c r="G3963" s="6">
        <v>1.44680381</v>
      </c>
      <c r="I3963" s="6">
        <v>791.8</v>
      </c>
      <c r="J3963" s="6">
        <v>1.4376517499999999</v>
      </c>
      <c r="L3963" s="6">
        <v>791.8</v>
      </c>
      <c r="M3963" s="6">
        <v>1.43617952</v>
      </c>
      <c r="O3963" s="6">
        <v>791.8</v>
      </c>
      <c r="P3963" s="6">
        <v>2.0066556900000001</v>
      </c>
      <c r="R3963" s="6">
        <v>791.8</v>
      </c>
      <c r="S3963" s="6">
        <v>1.46381772</v>
      </c>
    </row>
    <row r="3964" spans="3:19" ht="18" x14ac:dyDescent="0.2">
      <c r="C3964" s="6">
        <v>792</v>
      </c>
      <c r="D3964" s="6">
        <v>2.0061201999999998</v>
      </c>
      <c r="F3964" s="6">
        <v>792</v>
      </c>
      <c r="G3964" s="6">
        <v>1.44780552</v>
      </c>
      <c r="I3964" s="6">
        <v>792</v>
      </c>
      <c r="J3964" s="6">
        <v>1.43356919</v>
      </c>
      <c r="L3964" s="6">
        <v>792</v>
      </c>
      <c r="M3964" s="6">
        <v>1.43780839</v>
      </c>
      <c r="O3964" s="6">
        <v>792</v>
      </c>
      <c r="P3964" s="6">
        <v>2.00551462</v>
      </c>
      <c r="R3964" s="6">
        <v>792</v>
      </c>
      <c r="S3964" s="6">
        <v>1.4624563500000001</v>
      </c>
    </row>
    <row r="3965" spans="3:19" ht="18" x14ac:dyDescent="0.2">
      <c r="C3965" s="6">
        <v>792.2</v>
      </c>
      <c r="D3965" s="6">
        <v>2.0099208399999999</v>
      </c>
      <c r="F3965" s="6">
        <v>792.2</v>
      </c>
      <c r="G3965" s="6">
        <v>1.44774783</v>
      </c>
      <c r="I3965" s="6">
        <v>792.2</v>
      </c>
      <c r="J3965" s="6">
        <v>1.4332563899999999</v>
      </c>
      <c r="L3965" s="6">
        <v>792.2</v>
      </c>
      <c r="M3965" s="6">
        <v>1.4328905300000001</v>
      </c>
      <c r="O3965" s="6">
        <v>792.2</v>
      </c>
      <c r="P3965" s="6">
        <v>2.0017075499999999</v>
      </c>
      <c r="R3965" s="6">
        <v>792.2</v>
      </c>
      <c r="S3965" s="6">
        <v>1.4622169700000001</v>
      </c>
    </row>
    <row r="3966" spans="3:19" ht="18" x14ac:dyDescent="0.2">
      <c r="C3966" s="6">
        <v>792.4</v>
      </c>
      <c r="D3966" s="6">
        <v>2.0105302300000001</v>
      </c>
      <c r="F3966" s="6">
        <v>792.4</v>
      </c>
      <c r="G3966" s="6">
        <v>1.4463128999999999</v>
      </c>
      <c r="I3966" s="6">
        <v>792.4</v>
      </c>
      <c r="J3966" s="6">
        <v>1.43306124</v>
      </c>
      <c r="L3966" s="6">
        <v>792.4</v>
      </c>
      <c r="M3966" s="6">
        <v>1.4309681700000001</v>
      </c>
      <c r="O3966" s="6">
        <v>792.4</v>
      </c>
      <c r="P3966" s="6">
        <v>2.0076940099999998</v>
      </c>
      <c r="R3966" s="6">
        <v>792.4</v>
      </c>
      <c r="S3966" s="6">
        <v>1.46522117</v>
      </c>
    </row>
    <row r="3967" spans="3:19" ht="18" x14ac:dyDescent="0.2">
      <c r="C3967" s="6">
        <v>792.6</v>
      </c>
      <c r="D3967" s="6">
        <v>2.0059497400000001</v>
      </c>
      <c r="F3967" s="6">
        <v>792.6</v>
      </c>
      <c r="G3967" s="6">
        <v>1.44663703</v>
      </c>
      <c r="I3967" s="6">
        <v>792.6</v>
      </c>
      <c r="J3967" s="6">
        <v>1.4353284799999999</v>
      </c>
      <c r="L3967" s="6">
        <v>792.6</v>
      </c>
      <c r="M3967" s="6">
        <v>1.4363930199999999</v>
      </c>
      <c r="O3967" s="6">
        <v>792.6</v>
      </c>
      <c r="P3967" s="6">
        <v>2.0037918100000001</v>
      </c>
      <c r="R3967" s="6">
        <v>792.6</v>
      </c>
      <c r="S3967" s="6">
        <v>1.4556965799999999</v>
      </c>
    </row>
    <row r="3968" spans="3:19" ht="18" x14ac:dyDescent="0.2">
      <c r="C3968" s="6">
        <v>792.8</v>
      </c>
      <c r="D3968" s="6">
        <v>2.0097341499999999</v>
      </c>
      <c r="F3968" s="6">
        <v>792.8</v>
      </c>
      <c r="G3968" s="6">
        <v>1.4464039799999999</v>
      </c>
      <c r="I3968" s="6">
        <v>792.8</v>
      </c>
      <c r="J3968" s="6">
        <v>1.43253374</v>
      </c>
      <c r="L3968" s="6">
        <v>792.8</v>
      </c>
      <c r="M3968" s="6">
        <v>1.4274724700000001</v>
      </c>
      <c r="O3968" s="6">
        <v>792.8</v>
      </c>
      <c r="P3968" s="6">
        <v>2.0001392400000002</v>
      </c>
      <c r="R3968" s="6">
        <v>792.8</v>
      </c>
      <c r="S3968" s="6">
        <v>1.4641625899999999</v>
      </c>
    </row>
    <row r="3969" spans="3:19" ht="18" x14ac:dyDescent="0.2">
      <c r="C3969" s="6">
        <v>793</v>
      </c>
      <c r="D3969" s="6">
        <v>2.00851274</v>
      </c>
      <c r="F3969" s="6">
        <v>793</v>
      </c>
      <c r="G3969" s="6">
        <v>1.4513452099999999</v>
      </c>
      <c r="I3969" s="6">
        <v>793</v>
      </c>
      <c r="J3969" s="6">
        <v>1.43403316</v>
      </c>
      <c r="L3969" s="6">
        <v>793</v>
      </c>
      <c r="M3969" s="6">
        <v>1.4343287899999999</v>
      </c>
      <c r="O3969" s="6">
        <v>793</v>
      </c>
      <c r="P3969" s="6">
        <v>2.0012497900000001</v>
      </c>
      <c r="R3969" s="6">
        <v>793</v>
      </c>
      <c r="S3969" s="6">
        <v>1.4655734300000001</v>
      </c>
    </row>
    <row r="3970" spans="3:19" ht="18" x14ac:dyDescent="0.2">
      <c r="C3970" s="6">
        <v>793.2</v>
      </c>
      <c r="D3970" s="6">
        <v>2.0109844200000002</v>
      </c>
      <c r="F3970" s="6">
        <v>793.2</v>
      </c>
      <c r="G3970" s="6">
        <v>1.4424514799999999</v>
      </c>
      <c r="I3970" s="6">
        <v>793.2</v>
      </c>
      <c r="J3970" s="6">
        <v>1.43457842</v>
      </c>
      <c r="L3970" s="6">
        <v>793.2</v>
      </c>
      <c r="M3970" s="6">
        <v>1.43492496</v>
      </c>
      <c r="O3970" s="6">
        <v>793.2</v>
      </c>
      <c r="P3970" s="6">
        <v>2.0037119400000001</v>
      </c>
      <c r="R3970" s="6">
        <v>793.2</v>
      </c>
      <c r="S3970" s="6">
        <v>1.4600645299999999</v>
      </c>
    </row>
    <row r="3971" spans="3:19" ht="18" x14ac:dyDescent="0.2">
      <c r="C3971" s="6">
        <v>793.4</v>
      </c>
      <c r="D3971" s="6">
        <v>2.0093691300000001</v>
      </c>
      <c r="F3971" s="6">
        <v>793.4</v>
      </c>
      <c r="G3971" s="6">
        <v>1.4483349299999999</v>
      </c>
      <c r="I3971" s="6">
        <v>793.4</v>
      </c>
      <c r="J3971" s="6">
        <v>1.4304056199999999</v>
      </c>
      <c r="L3971" s="6">
        <v>793.4</v>
      </c>
      <c r="M3971" s="6">
        <v>1.43265891</v>
      </c>
      <c r="O3971" s="6">
        <v>793.4</v>
      </c>
      <c r="P3971" s="6">
        <v>2.0039012399999998</v>
      </c>
      <c r="R3971" s="6">
        <v>793.4</v>
      </c>
      <c r="S3971" s="6">
        <v>1.46521032</v>
      </c>
    </row>
    <row r="3972" spans="3:19" ht="18" x14ac:dyDescent="0.2">
      <c r="C3972" s="6">
        <v>793.6</v>
      </c>
      <c r="D3972" s="6">
        <v>2.0071406399999998</v>
      </c>
      <c r="F3972" s="6">
        <v>793.6</v>
      </c>
      <c r="G3972" s="6">
        <v>1.44880795</v>
      </c>
      <c r="I3972" s="6">
        <v>793.6</v>
      </c>
      <c r="J3972" s="6">
        <v>1.4321702700000001</v>
      </c>
      <c r="L3972" s="6">
        <v>793.6</v>
      </c>
      <c r="M3972" s="6">
        <v>1.43497217</v>
      </c>
      <c r="O3972" s="6">
        <v>793.6</v>
      </c>
      <c r="P3972" s="6">
        <v>2.00164366</v>
      </c>
      <c r="R3972" s="6">
        <v>793.6</v>
      </c>
      <c r="S3972" s="6">
        <v>1.4624409700000001</v>
      </c>
    </row>
    <row r="3973" spans="3:19" ht="18" x14ac:dyDescent="0.2">
      <c r="C3973" s="6">
        <v>793.8</v>
      </c>
      <c r="D3973" s="6">
        <v>2.0045943300000002</v>
      </c>
      <c r="F3973" s="6">
        <v>793.8</v>
      </c>
      <c r="G3973" s="6">
        <v>1.4447135900000001</v>
      </c>
      <c r="I3973" s="6">
        <v>793.8</v>
      </c>
      <c r="J3973" s="6">
        <v>1.43458116</v>
      </c>
      <c r="L3973" s="6">
        <v>793.8</v>
      </c>
      <c r="M3973" s="6">
        <v>1.42910469</v>
      </c>
      <c r="O3973" s="6">
        <v>793.8</v>
      </c>
      <c r="P3973" s="6">
        <v>2.00558901</v>
      </c>
      <c r="R3973" s="6">
        <v>793.8</v>
      </c>
      <c r="S3973" s="6">
        <v>1.46309435</v>
      </c>
    </row>
    <row r="3974" spans="3:19" ht="18" x14ac:dyDescent="0.2">
      <c r="C3974" s="6">
        <v>794</v>
      </c>
      <c r="D3974" s="6">
        <v>2.00691891</v>
      </c>
      <c r="F3974" s="6">
        <v>794</v>
      </c>
      <c r="G3974" s="6">
        <v>1.4473255899999999</v>
      </c>
      <c r="I3974" s="6">
        <v>794</v>
      </c>
      <c r="J3974" s="6">
        <v>1.4372198599999999</v>
      </c>
      <c r="L3974" s="6">
        <v>794</v>
      </c>
      <c r="M3974" s="6">
        <v>1.4347425700000001</v>
      </c>
      <c r="O3974" s="6">
        <v>794</v>
      </c>
      <c r="P3974" s="6">
        <v>2.0033595599999998</v>
      </c>
      <c r="R3974" s="6">
        <v>794</v>
      </c>
      <c r="S3974" s="6">
        <v>1.46121502</v>
      </c>
    </row>
    <row r="3975" spans="3:19" ht="18" x14ac:dyDescent="0.2">
      <c r="C3975" s="6">
        <v>794.2</v>
      </c>
      <c r="D3975" s="6">
        <v>2.0067255500000001</v>
      </c>
      <c r="F3975" s="6">
        <v>794.2</v>
      </c>
      <c r="G3975" s="6">
        <v>1.4483116899999999</v>
      </c>
      <c r="I3975" s="6">
        <v>794.2</v>
      </c>
      <c r="J3975" s="6">
        <v>1.4344130799999999</v>
      </c>
      <c r="L3975" s="6">
        <v>794.2</v>
      </c>
      <c r="M3975" s="6">
        <v>1.43399966</v>
      </c>
      <c r="O3975" s="6">
        <v>794.2</v>
      </c>
      <c r="P3975" s="6">
        <v>2.0051140799999998</v>
      </c>
      <c r="R3975" s="6">
        <v>794.2</v>
      </c>
      <c r="S3975" s="6">
        <v>1.46168995</v>
      </c>
    </row>
    <row r="3976" spans="3:19" ht="18" x14ac:dyDescent="0.2">
      <c r="C3976" s="6">
        <v>794.4</v>
      </c>
      <c r="D3976" s="6">
        <v>2.0128769900000001</v>
      </c>
      <c r="F3976" s="6">
        <v>794.4</v>
      </c>
      <c r="G3976" s="6">
        <v>1.4452846100000001</v>
      </c>
      <c r="I3976" s="6">
        <v>794.4</v>
      </c>
      <c r="J3976" s="6">
        <v>1.4342030299999999</v>
      </c>
      <c r="L3976" s="6">
        <v>794.4</v>
      </c>
      <c r="M3976" s="6">
        <v>1.4330404999999999</v>
      </c>
      <c r="O3976" s="6">
        <v>794.4</v>
      </c>
      <c r="P3976" s="6">
        <v>2.0017709699999999</v>
      </c>
      <c r="R3976" s="6">
        <v>794.4</v>
      </c>
      <c r="S3976" s="6">
        <v>1.4609037600000001</v>
      </c>
    </row>
    <row r="3977" spans="3:19" ht="18" x14ac:dyDescent="0.2">
      <c r="C3977" s="6">
        <v>794.6</v>
      </c>
      <c r="D3977" s="6">
        <v>2.0069646799999998</v>
      </c>
      <c r="F3977" s="6">
        <v>794.6</v>
      </c>
      <c r="G3977" s="6">
        <v>1.4460943900000001</v>
      </c>
      <c r="I3977" s="6">
        <v>794.6</v>
      </c>
      <c r="J3977" s="6">
        <v>1.4319371000000001</v>
      </c>
      <c r="L3977" s="6">
        <v>794.6</v>
      </c>
      <c r="M3977" s="6">
        <v>1.43258989</v>
      </c>
      <c r="O3977" s="6">
        <v>794.6</v>
      </c>
      <c r="P3977" s="6">
        <v>2.0018794500000001</v>
      </c>
      <c r="R3977" s="6">
        <v>794.6</v>
      </c>
      <c r="S3977" s="6">
        <v>1.4595814899999999</v>
      </c>
    </row>
    <row r="3978" spans="3:19" ht="18" x14ac:dyDescent="0.2">
      <c r="C3978" s="6">
        <v>794.8</v>
      </c>
      <c r="D3978" s="6">
        <v>2.0069508599999999</v>
      </c>
      <c r="F3978" s="6">
        <v>794.8</v>
      </c>
      <c r="G3978" s="6">
        <v>1.44492233</v>
      </c>
      <c r="I3978" s="6">
        <v>794.8</v>
      </c>
      <c r="J3978" s="6">
        <v>1.43819988</v>
      </c>
      <c r="L3978" s="6">
        <v>794.8</v>
      </c>
      <c r="M3978" s="6">
        <v>1.43320632</v>
      </c>
      <c r="O3978" s="6">
        <v>794.8</v>
      </c>
      <c r="P3978" s="6">
        <v>2.0016195799999998</v>
      </c>
      <c r="R3978" s="6">
        <v>794.8</v>
      </c>
      <c r="S3978" s="6">
        <v>1.46088624</v>
      </c>
    </row>
    <row r="3979" spans="3:19" ht="18" x14ac:dyDescent="0.2">
      <c r="C3979" s="6">
        <v>795</v>
      </c>
      <c r="D3979" s="6">
        <v>2.0099666100000002</v>
      </c>
      <c r="F3979" s="6">
        <v>795</v>
      </c>
      <c r="G3979" s="6">
        <v>1.4488992700000001</v>
      </c>
      <c r="I3979" s="6">
        <v>795</v>
      </c>
      <c r="J3979" s="6">
        <v>1.4353398100000001</v>
      </c>
      <c r="L3979" s="6">
        <v>795</v>
      </c>
      <c r="M3979" s="6">
        <v>1.42968202</v>
      </c>
      <c r="O3979" s="6">
        <v>795</v>
      </c>
      <c r="P3979" s="6">
        <v>2.0006971400000002</v>
      </c>
      <c r="R3979" s="6">
        <v>795</v>
      </c>
      <c r="S3979" s="6">
        <v>1.45702803</v>
      </c>
    </row>
    <row r="3980" spans="3:19" ht="18" x14ac:dyDescent="0.2">
      <c r="C3980" s="6">
        <v>795.2</v>
      </c>
      <c r="D3980" s="6">
        <v>2.0071470699999998</v>
      </c>
      <c r="F3980" s="6">
        <v>795.2</v>
      </c>
      <c r="G3980" s="6">
        <v>1.4462362499999999</v>
      </c>
      <c r="I3980" s="6">
        <v>795.2</v>
      </c>
      <c r="J3980" s="6">
        <v>1.43833148</v>
      </c>
      <c r="L3980" s="6">
        <v>795.2</v>
      </c>
      <c r="M3980" s="6">
        <v>1.4317159699999999</v>
      </c>
      <c r="O3980" s="6">
        <v>795.2</v>
      </c>
      <c r="P3980" s="6">
        <v>2.0010833699999999</v>
      </c>
      <c r="R3980" s="6">
        <v>795.2</v>
      </c>
      <c r="S3980" s="6">
        <v>1.46604633</v>
      </c>
    </row>
    <row r="3981" spans="3:19" ht="18" x14ac:dyDescent="0.2">
      <c r="C3981" s="6">
        <v>795.4</v>
      </c>
      <c r="D3981" s="6">
        <v>2.0095779899999999</v>
      </c>
      <c r="F3981" s="6">
        <v>795.4</v>
      </c>
      <c r="G3981" s="6">
        <v>1.44176006</v>
      </c>
      <c r="I3981" s="6">
        <v>795.4</v>
      </c>
      <c r="J3981" s="6">
        <v>1.4370329399999999</v>
      </c>
      <c r="L3981" s="6">
        <v>795.4</v>
      </c>
      <c r="M3981" s="6">
        <v>1.43637145</v>
      </c>
      <c r="O3981" s="6">
        <v>795.4</v>
      </c>
      <c r="P3981" s="6">
        <v>2.0020597000000002</v>
      </c>
      <c r="R3981" s="6">
        <v>795.4</v>
      </c>
      <c r="S3981" s="6">
        <v>1.46193492</v>
      </c>
    </row>
    <row r="3982" spans="3:19" ht="18" x14ac:dyDescent="0.2">
      <c r="C3982" s="6">
        <v>795.6</v>
      </c>
      <c r="D3982" s="6">
        <v>2.0092201200000002</v>
      </c>
      <c r="F3982" s="6">
        <v>795.6</v>
      </c>
      <c r="G3982" s="6">
        <v>1.4510505199999999</v>
      </c>
      <c r="I3982" s="6">
        <v>795.6</v>
      </c>
      <c r="J3982" s="6">
        <v>1.43692935</v>
      </c>
      <c r="L3982" s="6">
        <v>795.6</v>
      </c>
      <c r="M3982" s="6">
        <v>1.43154085</v>
      </c>
      <c r="O3982" s="6">
        <v>795.6</v>
      </c>
      <c r="P3982" s="6">
        <v>1.99965847</v>
      </c>
      <c r="R3982" s="6">
        <v>795.6</v>
      </c>
      <c r="S3982" s="6">
        <v>1.46386361</v>
      </c>
    </row>
    <row r="3983" spans="3:19" ht="18" x14ac:dyDescent="0.2">
      <c r="C3983" s="6">
        <v>795.8</v>
      </c>
      <c r="D3983" s="6">
        <v>2.0046215100000002</v>
      </c>
      <c r="F3983" s="6">
        <v>795.8</v>
      </c>
      <c r="G3983" s="6">
        <v>1.4438657800000001</v>
      </c>
      <c r="I3983" s="6">
        <v>795.8</v>
      </c>
      <c r="J3983" s="6">
        <v>1.4372410799999999</v>
      </c>
      <c r="L3983" s="6">
        <v>795.8</v>
      </c>
      <c r="M3983" s="6">
        <v>1.43371797</v>
      </c>
      <c r="O3983" s="6">
        <v>795.8</v>
      </c>
      <c r="P3983" s="6">
        <v>2.0034322699999998</v>
      </c>
      <c r="R3983" s="6">
        <v>795.8</v>
      </c>
      <c r="S3983" s="6">
        <v>1.45749807</v>
      </c>
    </row>
    <row r="3984" spans="3:19" ht="18" x14ac:dyDescent="0.2">
      <c r="C3984" s="6">
        <v>796</v>
      </c>
      <c r="D3984" s="6">
        <v>2.0110354400000001</v>
      </c>
      <c r="F3984" s="6">
        <v>796</v>
      </c>
      <c r="G3984" s="6">
        <v>1.4474072499999999</v>
      </c>
      <c r="I3984" s="6">
        <v>796</v>
      </c>
      <c r="J3984" s="6">
        <v>1.43526804</v>
      </c>
      <c r="L3984" s="6">
        <v>796</v>
      </c>
      <c r="M3984" s="6">
        <v>1.43389726</v>
      </c>
      <c r="O3984" s="6">
        <v>796</v>
      </c>
      <c r="P3984" s="6">
        <v>2.00370121</v>
      </c>
      <c r="R3984" s="6">
        <v>796</v>
      </c>
      <c r="S3984" s="6">
        <v>1.46292245</v>
      </c>
    </row>
    <row r="3985" spans="3:19" ht="18" x14ac:dyDescent="0.2">
      <c r="C3985" s="6">
        <v>796.2</v>
      </c>
      <c r="D3985" s="6">
        <v>2.00895548</v>
      </c>
      <c r="F3985" s="6">
        <v>796.2</v>
      </c>
      <c r="G3985" s="6">
        <v>1.44232059</v>
      </c>
      <c r="I3985" s="6">
        <v>796.2</v>
      </c>
      <c r="J3985" s="6">
        <v>1.43207741</v>
      </c>
      <c r="L3985" s="6">
        <v>796.2</v>
      </c>
      <c r="M3985" s="6">
        <v>1.43478763</v>
      </c>
      <c r="O3985" s="6">
        <v>796.2</v>
      </c>
      <c r="P3985" s="6">
        <v>2.0049650699999999</v>
      </c>
      <c r="R3985" s="6">
        <v>796.2</v>
      </c>
      <c r="S3985" s="6">
        <v>1.46354568</v>
      </c>
    </row>
    <row r="3986" spans="3:19" ht="18" x14ac:dyDescent="0.2">
      <c r="C3986" s="6">
        <v>796.4</v>
      </c>
      <c r="D3986" s="6">
        <v>2.0083472699999998</v>
      </c>
      <c r="F3986" s="6">
        <v>796.4</v>
      </c>
      <c r="G3986" s="6">
        <v>1.4442126799999999</v>
      </c>
      <c r="I3986" s="6">
        <v>796.4</v>
      </c>
      <c r="J3986" s="6">
        <v>1.4363935000000001</v>
      </c>
      <c r="L3986" s="6">
        <v>796.4</v>
      </c>
      <c r="M3986" s="6">
        <v>1.4337939</v>
      </c>
      <c r="O3986" s="6">
        <v>796.4</v>
      </c>
      <c r="P3986" s="6">
        <v>1.9990903099999999</v>
      </c>
      <c r="R3986" s="6">
        <v>796.4</v>
      </c>
      <c r="S3986" s="6">
        <v>1.4587425000000001</v>
      </c>
    </row>
    <row r="3987" spans="3:19" ht="18" x14ac:dyDescent="0.2">
      <c r="C3987" s="6">
        <v>796.6</v>
      </c>
      <c r="D3987" s="6">
        <v>2.00688457</v>
      </c>
      <c r="F3987" s="6">
        <v>796.6</v>
      </c>
      <c r="G3987" s="6">
        <v>1.44749105</v>
      </c>
      <c r="I3987" s="6">
        <v>796.6</v>
      </c>
      <c r="J3987" s="6">
        <v>1.4330368</v>
      </c>
      <c r="L3987" s="6">
        <v>796.6</v>
      </c>
      <c r="M3987" s="6">
        <v>1.43888175</v>
      </c>
      <c r="O3987" s="6">
        <v>796.6</v>
      </c>
      <c r="P3987" s="6">
        <v>1.9964840399999999</v>
      </c>
      <c r="R3987" s="6">
        <v>796.6</v>
      </c>
      <c r="S3987" s="6">
        <v>1.46599722</v>
      </c>
    </row>
    <row r="3988" spans="3:19" ht="18" x14ac:dyDescent="0.2">
      <c r="C3988" s="6">
        <v>796.8</v>
      </c>
      <c r="D3988" s="6">
        <v>2.0072460200000002</v>
      </c>
      <c r="F3988" s="6">
        <v>796.8</v>
      </c>
      <c r="G3988" s="6">
        <v>1.44605172</v>
      </c>
      <c r="I3988" s="6">
        <v>796.8</v>
      </c>
      <c r="J3988" s="6">
        <v>1.4355847799999999</v>
      </c>
      <c r="L3988" s="6">
        <v>796.8</v>
      </c>
      <c r="M3988" s="6">
        <v>1.4301980700000001</v>
      </c>
      <c r="O3988" s="6">
        <v>796.8</v>
      </c>
      <c r="P3988" s="6">
        <v>2.00025773</v>
      </c>
      <c r="R3988" s="6">
        <v>796.8</v>
      </c>
      <c r="S3988" s="6">
        <v>1.46294141</v>
      </c>
    </row>
    <row r="3989" spans="3:19" ht="18" x14ac:dyDescent="0.2">
      <c r="C3989" s="6">
        <v>797</v>
      </c>
      <c r="D3989" s="6">
        <v>2.0063097499999998</v>
      </c>
      <c r="F3989" s="6">
        <v>797</v>
      </c>
      <c r="G3989" s="6">
        <v>1.4510443200000001</v>
      </c>
      <c r="I3989" s="6">
        <v>797</v>
      </c>
      <c r="J3989" s="6">
        <v>1.43371224</v>
      </c>
      <c r="L3989" s="6">
        <v>797</v>
      </c>
      <c r="M3989" s="6">
        <v>1.4345469500000001</v>
      </c>
      <c r="O3989" s="6">
        <v>797</v>
      </c>
      <c r="P3989" s="6">
        <v>1.9975909000000001</v>
      </c>
      <c r="R3989" s="6">
        <v>797</v>
      </c>
      <c r="S3989" s="6">
        <v>1.4624131899999999</v>
      </c>
    </row>
    <row r="3990" spans="3:19" ht="18" x14ac:dyDescent="0.2">
      <c r="C3990" s="6">
        <v>797.2</v>
      </c>
      <c r="D3990" s="6">
        <v>2.0047524000000001</v>
      </c>
      <c r="F3990" s="6">
        <v>797.2</v>
      </c>
      <c r="G3990" s="6">
        <v>1.4487345199999999</v>
      </c>
      <c r="I3990" s="6">
        <v>797.2</v>
      </c>
      <c r="J3990" s="6">
        <v>1.4336541899999999</v>
      </c>
      <c r="L3990" s="6">
        <v>797.2</v>
      </c>
      <c r="M3990" s="6">
        <v>1.4360474299999999</v>
      </c>
      <c r="O3990" s="6">
        <v>797.2</v>
      </c>
      <c r="P3990" s="6">
        <v>2.0041527700000001</v>
      </c>
      <c r="R3990" s="6">
        <v>797.2</v>
      </c>
      <c r="S3990" s="6">
        <v>1.4603554000000001</v>
      </c>
    </row>
    <row r="3991" spans="3:19" ht="18" x14ac:dyDescent="0.2">
      <c r="C3991" s="6">
        <v>797.4</v>
      </c>
      <c r="D3991" s="6">
        <v>2.0064942800000001</v>
      </c>
      <c r="F3991" s="6">
        <v>797.4</v>
      </c>
      <c r="G3991" s="6">
        <v>1.4470953900000001</v>
      </c>
      <c r="I3991" s="6">
        <v>797.4</v>
      </c>
      <c r="J3991" s="6">
        <v>1.43718517</v>
      </c>
      <c r="L3991" s="6">
        <v>797.4</v>
      </c>
      <c r="M3991" s="6">
        <v>1.4303706899999999</v>
      </c>
      <c r="O3991" s="6">
        <v>797.4</v>
      </c>
      <c r="P3991" s="6">
        <v>2.0050244300000002</v>
      </c>
      <c r="R3991" s="6">
        <v>797.4</v>
      </c>
      <c r="S3991" s="6">
        <v>1.46230054</v>
      </c>
    </row>
    <row r="3992" spans="3:19" ht="18" x14ac:dyDescent="0.2">
      <c r="C3992" s="6">
        <v>797.6</v>
      </c>
      <c r="D3992" s="6">
        <v>2.0029466199999999</v>
      </c>
      <c r="F3992" s="6">
        <v>797.6</v>
      </c>
      <c r="G3992" s="6">
        <v>1.4465088800000001</v>
      </c>
      <c r="I3992" s="6">
        <v>797.6</v>
      </c>
      <c r="J3992" s="6">
        <v>1.43445694</v>
      </c>
      <c r="L3992" s="6">
        <v>797.6</v>
      </c>
      <c r="M3992" s="6">
        <v>1.4347665300000001</v>
      </c>
      <c r="O3992" s="6">
        <v>797.6</v>
      </c>
      <c r="P3992" s="6">
        <v>2.0048336999999998</v>
      </c>
      <c r="R3992" s="6">
        <v>797.6</v>
      </c>
      <c r="S3992" s="6">
        <v>1.4623853</v>
      </c>
    </row>
    <row r="3993" spans="3:19" ht="18" x14ac:dyDescent="0.2">
      <c r="C3993" s="6">
        <v>797.8</v>
      </c>
      <c r="D3993" s="6">
        <v>2.0041389500000002</v>
      </c>
      <c r="F3993" s="6">
        <v>797.8</v>
      </c>
      <c r="G3993" s="6">
        <v>1.4453870099999999</v>
      </c>
      <c r="I3993" s="6">
        <v>797.8</v>
      </c>
      <c r="J3993" s="6">
        <v>1.4339808199999999</v>
      </c>
      <c r="L3993" s="6">
        <v>797.8</v>
      </c>
      <c r="M3993" s="6">
        <v>1.4324227599999999</v>
      </c>
      <c r="O3993" s="6">
        <v>797.8</v>
      </c>
      <c r="P3993" s="6">
        <v>2.0018196100000001</v>
      </c>
      <c r="R3993" s="6">
        <v>797.8</v>
      </c>
      <c r="S3993" s="6">
        <v>1.46471</v>
      </c>
    </row>
    <row r="3994" spans="3:19" ht="18" x14ac:dyDescent="0.2">
      <c r="C3994" s="6">
        <v>798</v>
      </c>
      <c r="D3994" s="6">
        <v>2.004807</v>
      </c>
      <c r="F3994" s="6">
        <v>798</v>
      </c>
      <c r="G3994" s="6">
        <v>1.4527605800000001</v>
      </c>
      <c r="I3994" s="6">
        <v>798</v>
      </c>
      <c r="J3994" s="6">
        <v>1.43908298</v>
      </c>
      <c r="L3994" s="6">
        <v>798</v>
      </c>
      <c r="M3994" s="6">
        <v>1.43179178</v>
      </c>
      <c r="O3994" s="6">
        <v>798</v>
      </c>
      <c r="P3994" s="6">
        <v>1.99913955</v>
      </c>
      <c r="R3994" s="6">
        <v>798</v>
      </c>
      <c r="S3994" s="6">
        <v>1.46385002</v>
      </c>
    </row>
    <row r="3995" spans="3:19" ht="18" x14ac:dyDescent="0.2">
      <c r="C3995" s="6">
        <v>798.2</v>
      </c>
      <c r="D3995" s="6">
        <v>2.0055205800000002</v>
      </c>
      <c r="F3995" s="6">
        <v>798.2</v>
      </c>
      <c r="G3995" s="6">
        <v>1.4461259799999999</v>
      </c>
      <c r="I3995" s="6">
        <v>798.2</v>
      </c>
      <c r="J3995" s="6">
        <v>1.4337374000000001</v>
      </c>
      <c r="L3995" s="6">
        <v>798.2</v>
      </c>
      <c r="M3995" s="6">
        <v>1.4317831999999999</v>
      </c>
      <c r="O3995" s="6">
        <v>798.2</v>
      </c>
      <c r="P3995" s="6">
        <v>1.99516165</v>
      </c>
      <c r="R3995" s="6">
        <v>798.2</v>
      </c>
      <c r="S3995" s="6">
        <v>1.4613627199999999</v>
      </c>
    </row>
    <row r="3996" spans="3:19" ht="18" x14ac:dyDescent="0.2">
      <c r="C3996" s="6">
        <v>798.4</v>
      </c>
      <c r="D3996" s="6">
        <v>2.0073876400000001</v>
      </c>
      <c r="F3996" s="6">
        <v>798.4</v>
      </c>
      <c r="G3996" s="6">
        <v>1.4436327200000001</v>
      </c>
      <c r="I3996" s="6">
        <v>798.4</v>
      </c>
      <c r="J3996" s="6">
        <v>1.4345591099999999</v>
      </c>
      <c r="L3996" s="6">
        <v>798.4</v>
      </c>
      <c r="M3996" s="6">
        <v>1.43358338</v>
      </c>
      <c r="O3996" s="6">
        <v>798.4</v>
      </c>
      <c r="P3996" s="6">
        <v>2.0015759499999999</v>
      </c>
      <c r="R3996" s="6">
        <v>798.4</v>
      </c>
      <c r="S3996" s="6">
        <v>1.4636019499999999</v>
      </c>
    </row>
    <row r="3997" spans="3:19" ht="18" x14ac:dyDescent="0.2">
      <c r="C3997" s="6">
        <v>798.6</v>
      </c>
      <c r="D3997" s="6">
        <v>2.0041337000000001</v>
      </c>
      <c r="F3997" s="6">
        <v>798.6</v>
      </c>
      <c r="G3997" s="6">
        <v>1.4477851399999999</v>
      </c>
      <c r="I3997" s="6">
        <v>798.6</v>
      </c>
      <c r="J3997" s="6">
        <v>1.4377188700000001</v>
      </c>
      <c r="L3997" s="6">
        <v>798.6</v>
      </c>
      <c r="M3997" s="6">
        <v>1.4300897100000001</v>
      </c>
      <c r="O3997" s="6">
        <v>798.6</v>
      </c>
      <c r="P3997" s="6">
        <v>2.0054206799999998</v>
      </c>
      <c r="R3997" s="6">
        <v>798.6</v>
      </c>
      <c r="S3997" s="6">
        <v>1.46313012</v>
      </c>
    </row>
    <row r="3998" spans="3:19" ht="18" x14ac:dyDescent="0.2">
      <c r="C3998" s="6">
        <v>798.8</v>
      </c>
      <c r="D3998" s="6">
        <v>2.0048558700000001</v>
      </c>
      <c r="F3998" s="6">
        <v>798.8</v>
      </c>
      <c r="G3998" s="6">
        <v>1.44492924</v>
      </c>
      <c r="I3998" s="6">
        <v>798.8</v>
      </c>
      <c r="J3998" s="6">
        <v>1.43774724</v>
      </c>
      <c r="L3998" s="6">
        <v>798.8</v>
      </c>
      <c r="M3998" s="6">
        <v>1.43235457</v>
      </c>
      <c r="O3998" s="6">
        <v>798.8</v>
      </c>
      <c r="P3998" s="6">
        <v>1.9990802999999999</v>
      </c>
      <c r="R3998" s="6">
        <v>798.8</v>
      </c>
      <c r="S3998" s="6">
        <v>1.4637386800000001</v>
      </c>
    </row>
    <row r="3999" spans="3:19" ht="18" x14ac:dyDescent="0.2">
      <c r="C3999" s="6">
        <v>799</v>
      </c>
      <c r="D3999" s="6">
        <v>2.0027589799999999</v>
      </c>
      <c r="F3999" s="6">
        <v>799</v>
      </c>
      <c r="G3999" s="6">
        <v>1.4475157299999999</v>
      </c>
      <c r="I3999" s="6">
        <v>799</v>
      </c>
      <c r="J3999" s="6">
        <v>1.43600357</v>
      </c>
      <c r="L3999" s="6">
        <v>799</v>
      </c>
      <c r="M3999" s="6">
        <v>1.4353177500000001</v>
      </c>
      <c r="O3999" s="6">
        <v>799</v>
      </c>
      <c r="P3999" s="6">
        <v>2.0027718499999998</v>
      </c>
      <c r="R3999" s="6">
        <v>799</v>
      </c>
      <c r="S3999" s="6">
        <v>1.46221793</v>
      </c>
    </row>
    <row r="4000" spans="3:19" ht="18" x14ac:dyDescent="0.2">
      <c r="C4000" s="6">
        <v>799.2</v>
      </c>
      <c r="D4000" s="6">
        <v>2.00962496</v>
      </c>
      <c r="F4000" s="6">
        <v>799.2</v>
      </c>
      <c r="G4000" s="6">
        <v>1.4457508299999999</v>
      </c>
      <c r="I4000" s="6">
        <v>799.2</v>
      </c>
      <c r="J4000" s="6">
        <v>1.4358885299999999</v>
      </c>
      <c r="L4000" s="6">
        <v>799.2</v>
      </c>
      <c r="M4000" s="6">
        <v>1.43152893</v>
      </c>
      <c r="O4000" s="6">
        <v>799.2</v>
      </c>
      <c r="P4000" s="6">
        <v>1.99991393</v>
      </c>
      <c r="R4000" s="6">
        <v>799.2</v>
      </c>
      <c r="S4000" s="6">
        <v>1.4630528700000001</v>
      </c>
    </row>
    <row r="4001" spans="3:19" ht="18" x14ac:dyDescent="0.2">
      <c r="C4001" s="6">
        <v>799.4</v>
      </c>
      <c r="D4001" s="6">
        <v>2.0061731300000001</v>
      </c>
      <c r="F4001" s="6">
        <v>799.4</v>
      </c>
      <c r="G4001" s="6">
        <v>1.4465928100000001</v>
      </c>
      <c r="I4001" s="6">
        <v>799.4</v>
      </c>
      <c r="J4001" s="6">
        <v>1.4395956999999999</v>
      </c>
      <c r="L4001" s="6">
        <v>799.4</v>
      </c>
      <c r="M4001" s="6">
        <v>1.43414533</v>
      </c>
      <c r="O4001" s="6">
        <v>799.4</v>
      </c>
      <c r="P4001" s="6">
        <v>1.99687481</v>
      </c>
      <c r="R4001" s="6">
        <v>799.4</v>
      </c>
      <c r="S4001" s="6">
        <v>1.46755075</v>
      </c>
    </row>
    <row r="4002" spans="3:19" ht="18" x14ac:dyDescent="0.2">
      <c r="C4002" s="6">
        <v>799.6</v>
      </c>
      <c r="D4002" s="6">
        <v>2.0101840499999999</v>
      </c>
      <c r="F4002" s="6">
        <v>799.6</v>
      </c>
      <c r="G4002" s="6">
        <v>1.4487626600000001</v>
      </c>
      <c r="I4002" s="6">
        <v>799.6</v>
      </c>
      <c r="J4002" s="6">
        <v>1.4382169199999999</v>
      </c>
      <c r="L4002" s="6">
        <v>799.6</v>
      </c>
      <c r="M4002" s="6">
        <v>1.43200338</v>
      </c>
      <c r="O4002" s="6">
        <v>799.6</v>
      </c>
      <c r="P4002" s="6">
        <v>1.9982711099999999</v>
      </c>
      <c r="R4002" s="6">
        <v>799.6</v>
      </c>
      <c r="S4002" s="6">
        <v>1.4632899800000001</v>
      </c>
    </row>
    <row r="4003" spans="3:19" ht="18" x14ac:dyDescent="0.2">
      <c r="C4003" s="6">
        <v>799.8</v>
      </c>
      <c r="D4003" s="6">
        <v>2.0063982</v>
      </c>
      <c r="F4003" s="6">
        <v>799.8</v>
      </c>
      <c r="G4003" s="6">
        <v>1.44902647</v>
      </c>
      <c r="I4003" s="6">
        <v>799.8</v>
      </c>
      <c r="J4003" s="6">
        <v>1.4381425400000001</v>
      </c>
      <c r="L4003" s="6">
        <v>799.8</v>
      </c>
      <c r="M4003" s="6">
        <v>1.4335231799999999</v>
      </c>
      <c r="O4003" s="6">
        <v>799.8</v>
      </c>
      <c r="P4003" s="6">
        <v>1.9953953</v>
      </c>
      <c r="R4003" s="6">
        <v>799.8</v>
      </c>
      <c r="S4003" s="6">
        <v>1.46520579</v>
      </c>
    </row>
    <row r="4004" spans="3:19" ht="18" x14ac:dyDescent="0.2">
      <c r="C4004" s="6">
        <v>800</v>
      </c>
      <c r="D4004" s="6">
        <v>2.0050933400000002</v>
      </c>
      <c r="F4004" s="6">
        <v>800</v>
      </c>
      <c r="G4004" s="6">
        <v>1.44327283</v>
      </c>
      <c r="I4004" s="6">
        <v>800</v>
      </c>
      <c r="J4004" s="6">
        <v>1.4380414500000001</v>
      </c>
      <c r="L4004" s="6">
        <v>800</v>
      </c>
      <c r="M4004" s="6">
        <v>1.4329015000000001</v>
      </c>
      <c r="O4004" s="6">
        <v>800</v>
      </c>
      <c r="P4004" s="6">
        <v>2.0027146299999998</v>
      </c>
      <c r="R4004" s="6">
        <v>800</v>
      </c>
      <c r="S4004" s="6">
        <v>1.4582666200000001</v>
      </c>
    </row>
    <row r="4005" spans="3:19" ht="18" x14ac:dyDescent="0.2">
      <c r="C4005" s="6">
        <v>800.2</v>
      </c>
      <c r="D4005" s="6">
        <v>2.0065309999999998</v>
      </c>
      <c r="F4005" s="6">
        <v>800.2</v>
      </c>
      <c r="G4005" s="6">
        <v>1.44834745</v>
      </c>
      <c r="I4005" s="6">
        <v>800.2</v>
      </c>
      <c r="J4005" s="6">
        <v>1.4360928500000001</v>
      </c>
      <c r="L4005" s="6">
        <v>800.2</v>
      </c>
      <c r="M4005" s="6">
        <v>1.4329502599999999</v>
      </c>
      <c r="O4005" s="6">
        <v>800.2</v>
      </c>
      <c r="P4005" s="6">
        <v>1.9997706399999999</v>
      </c>
      <c r="R4005" s="6">
        <v>800.2</v>
      </c>
      <c r="S4005" s="6">
        <v>1.4602255799999999</v>
      </c>
    </row>
    <row r="4006" spans="3:19" ht="18" x14ac:dyDescent="0.2">
      <c r="C4006" s="6">
        <v>800.4</v>
      </c>
      <c r="D4006" s="6">
        <v>2.0080368499999999</v>
      </c>
      <c r="F4006" s="6">
        <v>800.4</v>
      </c>
      <c r="G4006" s="6">
        <v>1.4422543000000001</v>
      </c>
      <c r="I4006" s="6">
        <v>800.4</v>
      </c>
      <c r="J4006" s="6">
        <v>1.43511784</v>
      </c>
      <c r="L4006" s="6">
        <v>800.4</v>
      </c>
      <c r="M4006" s="6">
        <v>1.43094397</v>
      </c>
      <c r="O4006" s="6">
        <v>800.4</v>
      </c>
      <c r="P4006" s="6">
        <v>2.0032350999999999</v>
      </c>
      <c r="R4006" s="6">
        <v>800.4</v>
      </c>
      <c r="S4006" s="6">
        <v>1.4582411099999999</v>
      </c>
    </row>
    <row r="4007" spans="3:19" ht="18" x14ac:dyDescent="0.2">
      <c r="C4007" s="6">
        <v>800.6</v>
      </c>
      <c r="D4007" s="6">
        <v>2.0062673100000001</v>
      </c>
      <c r="F4007" s="6">
        <v>800.6</v>
      </c>
      <c r="G4007" s="6">
        <v>1.44675076</v>
      </c>
      <c r="I4007" s="6">
        <v>800.6</v>
      </c>
      <c r="J4007" s="6">
        <v>1.4342466599999999</v>
      </c>
      <c r="L4007" s="6">
        <v>800.6</v>
      </c>
      <c r="M4007" s="6">
        <v>1.4304937099999999</v>
      </c>
      <c r="O4007" s="6">
        <v>800.6</v>
      </c>
      <c r="P4007" s="6">
        <v>2.00029039</v>
      </c>
      <c r="R4007" s="6">
        <v>800.6</v>
      </c>
      <c r="S4007" s="6">
        <v>1.46434844</v>
      </c>
    </row>
    <row r="4008" spans="3:19" ht="18" x14ac:dyDescent="0.2">
      <c r="C4008" s="6">
        <v>800.8</v>
      </c>
      <c r="D4008" s="6">
        <v>2.00160217</v>
      </c>
      <c r="F4008" s="6">
        <v>800.8</v>
      </c>
      <c r="G4008" s="6">
        <v>1.4476945400000001</v>
      </c>
      <c r="I4008" s="6">
        <v>800.8</v>
      </c>
      <c r="J4008" s="6">
        <v>1.4335653799999999</v>
      </c>
      <c r="L4008" s="6">
        <v>800.8</v>
      </c>
      <c r="M4008" s="6">
        <v>1.4372348800000001</v>
      </c>
      <c r="O4008" s="6">
        <v>800.8</v>
      </c>
      <c r="P4008" s="6">
        <v>1.9974895699999999</v>
      </c>
      <c r="R4008" s="6">
        <v>800.8</v>
      </c>
      <c r="S4008" s="6">
        <v>1.4625102299999999</v>
      </c>
    </row>
    <row r="4009" spans="3:19" ht="18" x14ac:dyDescent="0.2">
      <c r="C4009" s="6">
        <v>801</v>
      </c>
      <c r="D4009" s="6">
        <v>2.0084028200000001</v>
      </c>
      <c r="F4009" s="6">
        <v>801</v>
      </c>
      <c r="G4009" s="6">
        <v>1.4471161400000001</v>
      </c>
      <c r="I4009" s="6">
        <v>801</v>
      </c>
      <c r="J4009" s="6">
        <v>1.4338902200000001</v>
      </c>
      <c r="L4009" s="6">
        <v>801</v>
      </c>
      <c r="M4009" s="6">
        <v>1.43091094</v>
      </c>
      <c r="O4009" s="6">
        <v>801</v>
      </c>
      <c r="P4009" s="6">
        <v>1.9975922100000001</v>
      </c>
      <c r="R4009" s="6">
        <v>801</v>
      </c>
      <c r="S4009" s="6">
        <v>1.4675566</v>
      </c>
    </row>
    <row r="4010" spans="3:19" ht="18" x14ac:dyDescent="0.2">
      <c r="C4010" s="6">
        <v>801.2</v>
      </c>
      <c r="D4010" s="6">
        <v>2.0047202099999999</v>
      </c>
      <c r="F4010" s="6">
        <v>801.2</v>
      </c>
      <c r="G4010" s="6">
        <v>1.4447313500000001</v>
      </c>
      <c r="I4010" s="6">
        <v>801.2</v>
      </c>
      <c r="J4010" s="6">
        <v>1.43463075</v>
      </c>
      <c r="L4010" s="6">
        <v>801.2</v>
      </c>
      <c r="M4010" s="6">
        <v>1.4358496700000001</v>
      </c>
      <c r="O4010" s="6">
        <v>801.2</v>
      </c>
      <c r="P4010" s="6">
        <v>2.0015044199999998</v>
      </c>
      <c r="R4010" s="6">
        <v>801.2</v>
      </c>
      <c r="S4010" s="6">
        <v>1.4597221600000001</v>
      </c>
    </row>
    <row r="4011" spans="3:19" ht="18" x14ac:dyDescent="0.2">
      <c r="C4011" s="6">
        <v>801.4</v>
      </c>
      <c r="D4011" s="6">
        <v>2.0045495</v>
      </c>
      <c r="F4011" s="6">
        <v>801.4</v>
      </c>
      <c r="G4011" s="6">
        <v>1.44595373</v>
      </c>
      <c r="I4011" s="6">
        <v>801.4</v>
      </c>
      <c r="J4011" s="6">
        <v>1.43510687</v>
      </c>
      <c r="L4011" s="6">
        <v>801.4</v>
      </c>
      <c r="M4011" s="6">
        <v>1.4332602000000001</v>
      </c>
      <c r="O4011" s="6">
        <v>801.4</v>
      </c>
      <c r="P4011" s="6">
        <v>1.9964219299999999</v>
      </c>
      <c r="R4011" s="6">
        <v>801.4</v>
      </c>
      <c r="S4011" s="6">
        <v>1.46567023</v>
      </c>
    </row>
    <row r="4012" spans="3:19" ht="18" x14ac:dyDescent="0.2">
      <c r="C4012" s="6">
        <v>801.6</v>
      </c>
      <c r="D4012" s="6">
        <v>2.00633287</v>
      </c>
      <c r="F4012" s="6">
        <v>801.6</v>
      </c>
      <c r="G4012" s="6">
        <v>1.44774783</v>
      </c>
      <c r="I4012" s="6">
        <v>801.6</v>
      </c>
      <c r="J4012" s="6">
        <v>1.4357004200000001</v>
      </c>
      <c r="L4012" s="6">
        <v>801.6</v>
      </c>
      <c r="M4012" s="6">
        <v>1.43169725</v>
      </c>
      <c r="O4012" s="6">
        <v>801.6</v>
      </c>
      <c r="P4012" s="6">
        <v>2.0014045199999999</v>
      </c>
      <c r="R4012" s="6">
        <v>801.6</v>
      </c>
      <c r="S4012" s="6">
        <v>1.4605332600000001</v>
      </c>
    </row>
    <row r="4013" spans="3:19" ht="18" x14ac:dyDescent="0.2">
      <c r="C4013" s="6">
        <v>801.8</v>
      </c>
      <c r="D4013" s="6">
        <v>2.00803208</v>
      </c>
      <c r="F4013" s="6">
        <v>801.8</v>
      </c>
      <c r="G4013" s="6">
        <v>1.44977665</v>
      </c>
      <c r="I4013" s="6">
        <v>801.8</v>
      </c>
      <c r="J4013" s="6">
        <v>1.43384826</v>
      </c>
      <c r="L4013" s="6">
        <v>801.8</v>
      </c>
      <c r="M4013" s="6">
        <v>1.43315065</v>
      </c>
      <c r="O4013" s="6">
        <v>801.8</v>
      </c>
      <c r="P4013" s="6">
        <v>2.00104427</v>
      </c>
      <c r="R4013" s="6">
        <v>801.8</v>
      </c>
      <c r="S4013" s="6">
        <v>1.4608641899999999</v>
      </c>
    </row>
    <row r="4014" spans="3:19" ht="18" x14ac:dyDescent="0.2">
      <c r="C4014" s="6">
        <v>802</v>
      </c>
      <c r="D4014" s="6">
        <v>2.0084123599999999</v>
      </c>
      <c r="F4014" s="6">
        <v>802</v>
      </c>
      <c r="G4014" s="6">
        <v>1.44468391</v>
      </c>
      <c r="I4014" s="6">
        <v>802</v>
      </c>
      <c r="J4014" s="6">
        <v>1.4341256600000001</v>
      </c>
      <c r="L4014" s="6">
        <v>802</v>
      </c>
      <c r="M4014" s="6">
        <v>1.4331804500000001</v>
      </c>
      <c r="O4014" s="6">
        <v>802</v>
      </c>
      <c r="P4014" s="6">
        <v>2.0043358800000002</v>
      </c>
      <c r="R4014" s="6">
        <v>802</v>
      </c>
      <c r="S4014" s="6">
        <v>1.45795846</v>
      </c>
    </row>
    <row r="4015" spans="3:19" ht="18" x14ac:dyDescent="0.2">
      <c r="C4015" s="6">
        <v>802.2</v>
      </c>
      <c r="D4015" s="6">
        <v>2.0035672199999999</v>
      </c>
      <c r="F4015" s="6">
        <v>802.2</v>
      </c>
      <c r="G4015" s="6">
        <v>1.44419754</v>
      </c>
      <c r="I4015" s="6">
        <v>802.2</v>
      </c>
      <c r="J4015" s="6">
        <v>1.43783343</v>
      </c>
      <c r="L4015" s="6">
        <v>802.2</v>
      </c>
      <c r="M4015" s="6">
        <v>1.43368447</v>
      </c>
      <c r="O4015" s="6">
        <v>802.2</v>
      </c>
      <c r="P4015" s="6">
        <v>1.99920356</v>
      </c>
      <c r="R4015" s="6">
        <v>802.2</v>
      </c>
      <c r="S4015" s="6">
        <v>1.4641462599999999</v>
      </c>
    </row>
    <row r="4016" spans="3:19" ht="18" x14ac:dyDescent="0.2">
      <c r="C4016" s="6">
        <v>802.4</v>
      </c>
      <c r="D4016" s="6">
        <v>2.00461388</v>
      </c>
      <c r="F4016" s="6">
        <v>802.4</v>
      </c>
      <c r="G4016" s="6">
        <v>1.44630551</v>
      </c>
      <c r="I4016" s="6">
        <v>802.4</v>
      </c>
      <c r="J4016" s="6">
        <v>1.4318761799999999</v>
      </c>
      <c r="L4016" s="6">
        <v>802.4</v>
      </c>
      <c r="M4016" s="6">
        <v>1.4338954699999999</v>
      </c>
      <c r="O4016" s="6">
        <v>802.4</v>
      </c>
      <c r="P4016" s="6">
        <v>2.0041842499999998</v>
      </c>
      <c r="R4016" s="6">
        <v>802.4</v>
      </c>
      <c r="S4016" s="6">
        <v>1.4616584800000001</v>
      </c>
    </row>
    <row r="4017" spans="3:19" ht="18" x14ac:dyDescent="0.2">
      <c r="C4017" s="6">
        <v>802.6</v>
      </c>
      <c r="D4017" s="6">
        <v>2.0065183599999998</v>
      </c>
      <c r="F4017" s="6">
        <v>802.6</v>
      </c>
      <c r="G4017" s="6">
        <v>1.44708467</v>
      </c>
      <c r="I4017" s="6">
        <v>802.6</v>
      </c>
      <c r="J4017" s="6">
        <v>1.4311342199999999</v>
      </c>
      <c r="L4017" s="6">
        <v>802.6</v>
      </c>
      <c r="M4017" s="6">
        <v>1.43041408</v>
      </c>
      <c r="O4017" s="6">
        <v>802.6</v>
      </c>
      <c r="P4017" s="6">
        <v>2.0018665800000002</v>
      </c>
      <c r="R4017" s="6">
        <v>802.6</v>
      </c>
      <c r="S4017" s="6">
        <v>1.459795</v>
      </c>
    </row>
    <row r="4018" spans="3:19" ht="18" x14ac:dyDescent="0.2">
      <c r="C4018" s="6">
        <v>802.8</v>
      </c>
      <c r="D4018" s="6">
        <v>1.99934459</v>
      </c>
      <c r="F4018" s="6">
        <v>802.8</v>
      </c>
      <c r="G4018" s="6">
        <v>1.4486002899999999</v>
      </c>
      <c r="I4018" s="6">
        <v>802.8</v>
      </c>
      <c r="J4018" s="6">
        <v>1.4316444399999999</v>
      </c>
      <c r="L4018" s="6">
        <v>802.8</v>
      </c>
      <c r="M4018" s="6">
        <v>1.4324908300000001</v>
      </c>
      <c r="O4018" s="6">
        <v>802.8</v>
      </c>
      <c r="P4018" s="6">
        <v>1.9997905499999999</v>
      </c>
      <c r="R4018" s="6">
        <v>802.8</v>
      </c>
      <c r="S4018" s="6">
        <v>1.4618488599999999</v>
      </c>
    </row>
    <row r="4019" spans="3:19" ht="18" x14ac:dyDescent="0.2">
      <c r="C4019" s="6">
        <v>803</v>
      </c>
      <c r="D4019" s="6">
        <v>2.00384736</v>
      </c>
      <c r="F4019" s="6">
        <v>803</v>
      </c>
      <c r="G4019" s="6">
        <v>1.44670224</v>
      </c>
      <c r="I4019" s="6">
        <v>803</v>
      </c>
      <c r="J4019" s="6">
        <v>1.4359973699999999</v>
      </c>
      <c r="L4019" s="6">
        <v>803</v>
      </c>
      <c r="M4019" s="6">
        <v>1.4346480399999999</v>
      </c>
      <c r="O4019" s="6">
        <v>803</v>
      </c>
      <c r="P4019" s="6">
        <v>1.9960607299999999</v>
      </c>
      <c r="R4019" s="6">
        <v>803</v>
      </c>
      <c r="S4019" s="6">
        <v>1.46218479</v>
      </c>
    </row>
    <row r="4020" spans="3:19" ht="18" x14ac:dyDescent="0.2">
      <c r="C4020" s="6">
        <v>803.2</v>
      </c>
      <c r="D4020" s="6">
        <v>2.0101623499999999</v>
      </c>
      <c r="F4020" s="6">
        <v>803.2</v>
      </c>
      <c r="G4020" s="6">
        <v>1.44803774</v>
      </c>
      <c r="I4020" s="6">
        <v>803.2</v>
      </c>
      <c r="J4020" s="6">
        <v>1.4338392</v>
      </c>
      <c r="L4020" s="6">
        <v>803.2</v>
      </c>
      <c r="M4020" s="6">
        <v>1.4330673199999999</v>
      </c>
      <c r="O4020" s="6">
        <v>803.2</v>
      </c>
      <c r="P4020" s="6">
        <v>2.0011041199999999</v>
      </c>
      <c r="R4020" s="6">
        <v>803.2</v>
      </c>
      <c r="S4020" s="6">
        <v>1.4665650100000001</v>
      </c>
    </row>
    <row r="4021" spans="3:19" ht="18" x14ac:dyDescent="0.2">
      <c r="C4021" s="6">
        <v>803.4</v>
      </c>
      <c r="D4021" s="6">
        <v>2.00310707</v>
      </c>
      <c r="F4021" s="6">
        <v>803.4</v>
      </c>
      <c r="G4021" s="6">
        <v>1.4469102599999999</v>
      </c>
      <c r="I4021" s="6">
        <v>803.4</v>
      </c>
      <c r="J4021" s="6">
        <v>1.43962681</v>
      </c>
      <c r="L4021" s="6">
        <v>803.4</v>
      </c>
      <c r="M4021" s="6">
        <v>1.4325194400000001</v>
      </c>
      <c r="O4021" s="6">
        <v>803.4</v>
      </c>
      <c r="P4021" s="6">
        <v>2.0025773</v>
      </c>
      <c r="R4021" s="6">
        <v>803.4</v>
      </c>
      <c r="S4021" s="6">
        <v>1.46063137</v>
      </c>
    </row>
    <row r="4022" spans="3:19" ht="18" x14ac:dyDescent="0.2">
      <c r="C4022" s="6">
        <v>803.6</v>
      </c>
      <c r="D4022" s="6">
        <v>2.0032260399999999</v>
      </c>
      <c r="F4022" s="6">
        <v>803.6</v>
      </c>
      <c r="G4022" s="6">
        <v>1.44831705</v>
      </c>
      <c r="I4022" s="6">
        <v>803.6</v>
      </c>
      <c r="J4022" s="6">
        <v>1.43862712</v>
      </c>
      <c r="L4022" s="6">
        <v>803.6</v>
      </c>
      <c r="M4022" s="6">
        <v>1.43190956</v>
      </c>
      <c r="O4022" s="6">
        <v>803.6</v>
      </c>
      <c r="P4022" s="6">
        <v>1.9985247900000001</v>
      </c>
      <c r="R4022" s="6">
        <v>803.6</v>
      </c>
      <c r="S4022" s="6">
        <v>1.4630401099999999</v>
      </c>
    </row>
    <row r="4023" spans="3:19" ht="18" x14ac:dyDescent="0.2">
      <c r="C4023" s="6">
        <v>803.8</v>
      </c>
      <c r="D4023" s="6">
        <v>2.0064370600000001</v>
      </c>
      <c r="F4023" s="6">
        <v>803.8</v>
      </c>
      <c r="G4023" s="6">
        <v>1.44614971</v>
      </c>
      <c r="I4023" s="6">
        <v>803.8</v>
      </c>
      <c r="J4023" s="6">
        <v>1.4377751400000001</v>
      </c>
      <c r="L4023" s="6">
        <v>803.8</v>
      </c>
      <c r="M4023" s="6">
        <v>1.4332652100000001</v>
      </c>
      <c r="O4023" s="6">
        <v>803.8</v>
      </c>
      <c r="P4023" s="6">
        <v>2.0039284199999998</v>
      </c>
      <c r="R4023" s="6">
        <v>803.8</v>
      </c>
      <c r="S4023" s="6">
        <v>1.4620130099999999</v>
      </c>
    </row>
    <row r="4024" spans="3:19" ht="18" x14ac:dyDescent="0.2">
      <c r="C4024" s="6">
        <v>804</v>
      </c>
      <c r="D4024" s="6">
        <v>2.00582576</v>
      </c>
      <c r="F4024" s="6">
        <v>804</v>
      </c>
      <c r="G4024" s="6">
        <v>1.44618165</v>
      </c>
      <c r="I4024" s="6">
        <v>804</v>
      </c>
      <c r="J4024" s="6">
        <v>1.43385601</v>
      </c>
      <c r="L4024" s="6">
        <v>804</v>
      </c>
      <c r="M4024" s="6">
        <v>1.43719792</v>
      </c>
      <c r="O4024" s="6">
        <v>804</v>
      </c>
      <c r="P4024" s="6">
        <v>1.99888194</v>
      </c>
      <c r="R4024" s="6">
        <v>804</v>
      </c>
      <c r="S4024" s="6">
        <v>1.4622876600000001</v>
      </c>
    </row>
    <row r="4025" spans="3:19" ht="18" x14ac:dyDescent="0.2">
      <c r="C4025" s="6">
        <v>804.2</v>
      </c>
      <c r="D4025" s="6">
        <v>2.0043213400000002</v>
      </c>
      <c r="F4025" s="6">
        <v>804.2</v>
      </c>
      <c r="G4025" s="6">
        <v>1.4487355900000001</v>
      </c>
      <c r="I4025" s="6">
        <v>804.2</v>
      </c>
      <c r="J4025" s="6">
        <v>1.43351531</v>
      </c>
      <c r="L4025" s="6">
        <v>804.2</v>
      </c>
      <c r="M4025" s="6">
        <v>1.43813765</v>
      </c>
      <c r="O4025" s="6">
        <v>804.2</v>
      </c>
      <c r="P4025" s="6">
        <v>1.99647737</v>
      </c>
      <c r="R4025" s="6">
        <v>804.2</v>
      </c>
      <c r="S4025" s="6">
        <v>1.4637463100000001</v>
      </c>
    </row>
    <row r="4026" spans="3:19" ht="18" x14ac:dyDescent="0.2">
      <c r="C4026" s="6">
        <v>804.4</v>
      </c>
      <c r="D4026" s="6">
        <v>2.0046434400000002</v>
      </c>
      <c r="F4026" s="6">
        <v>804.4</v>
      </c>
      <c r="G4026" s="6">
        <v>1.44246316</v>
      </c>
      <c r="I4026" s="6">
        <v>804.4</v>
      </c>
      <c r="J4026" s="6">
        <v>1.43059921</v>
      </c>
      <c r="L4026" s="6">
        <v>804.4</v>
      </c>
      <c r="M4026" s="6">
        <v>1.4353271700000001</v>
      </c>
      <c r="O4026" s="6">
        <v>804.4</v>
      </c>
      <c r="P4026" s="6">
        <v>2.0010001700000002</v>
      </c>
      <c r="R4026" s="6">
        <v>804.4</v>
      </c>
      <c r="S4026" s="6">
        <v>1.4594255700000001</v>
      </c>
    </row>
    <row r="4027" spans="3:19" ht="18" x14ac:dyDescent="0.2">
      <c r="C4027" s="6">
        <v>804.6</v>
      </c>
      <c r="D4027" s="6">
        <v>2.0003640699999998</v>
      </c>
      <c r="F4027" s="6">
        <v>804.6</v>
      </c>
      <c r="G4027" s="6">
        <v>1.44880652</v>
      </c>
      <c r="I4027" s="6">
        <v>804.6</v>
      </c>
      <c r="J4027" s="6">
        <v>1.43061554</v>
      </c>
      <c r="L4027" s="6">
        <v>804.6</v>
      </c>
      <c r="M4027" s="6">
        <v>1.43496537</v>
      </c>
      <c r="O4027" s="6">
        <v>804.6</v>
      </c>
      <c r="P4027" s="6">
        <v>1.99743581</v>
      </c>
      <c r="R4027" s="6">
        <v>804.6</v>
      </c>
      <c r="S4027" s="6">
        <v>1.46490645</v>
      </c>
    </row>
    <row r="4028" spans="3:19" ht="18" x14ac:dyDescent="0.2">
      <c r="C4028" s="6">
        <v>804.8</v>
      </c>
      <c r="D4028" s="6">
        <v>2.0040736199999998</v>
      </c>
      <c r="F4028" s="6">
        <v>804.8</v>
      </c>
      <c r="G4028" s="6">
        <v>1.44665325</v>
      </c>
      <c r="I4028" s="6">
        <v>804.8</v>
      </c>
      <c r="J4028" s="6">
        <v>1.43324137</v>
      </c>
      <c r="L4028" s="6">
        <v>804.8</v>
      </c>
      <c r="M4028" s="6">
        <v>1.43696439</v>
      </c>
      <c r="O4028" s="6">
        <v>804.8</v>
      </c>
      <c r="P4028" s="6">
        <v>1.99917436</v>
      </c>
      <c r="R4028" s="6">
        <v>804.8</v>
      </c>
      <c r="S4028" s="6">
        <v>1.4613080000000001</v>
      </c>
    </row>
    <row r="4029" spans="3:19" ht="18" x14ac:dyDescent="0.2">
      <c r="C4029" s="6">
        <v>805</v>
      </c>
      <c r="D4029" s="6">
        <v>2.0104284300000002</v>
      </c>
      <c r="F4029" s="6">
        <v>805</v>
      </c>
      <c r="G4029" s="6">
        <v>1.44619012</v>
      </c>
      <c r="I4029" s="6">
        <v>805</v>
      </c>
      <c r="J4029" s="6">
        <v>1.4338947500000001</v>
      </c>
      <c r="L4029" s="6">
        <v>805</v>
      </c>
      <c r="M4029" s="6">
        <v>1.43758583</v>
      </c>
      <c r="O4029" s="6">
        <v>805</v>
      </c>
      <c r="P4029" s="6">
        <v>1.99713147</v>
      </c>
      <c r="R4029" s="6">
        <v>805</v>
      </c>
      <c r="S4029" s="6">
        <v>1.46025169</v>
      </c>
    </row>
    <row r="4030" spans="3:19" ht="18" x14ac:dyDescent="0.2">
      <c r="C4030" s="6">
        <v>805.2</v>
      </c>
      <c r="D4030" s="6">
        <v>2.00553632</v>
      </c>
      <c r="F4030" s="6">
        <v>805.2</v>
      </c>
      <c r="G4030" s="6">
        <v>1.4475240700000001</v>
      </c>
      <c r="I4030" s="6">
        <v>805.2</v>
      </c>
      <c r="J4030" s="6">
        <v>1.4347987200000001</v>
      </c>
      <c r="L4030" s="6">
        <v>805.2</v>
      </c>
      <c r="M4030" s="6">
        <v>1.4335632300000001</v>
      </c>
      <c r="O4030" s="6">
        <v>805.2</v>
      </c>
      <c r="P4030" s="6">
        <v>1.9995222100000001</v>
      </c>
      <c r="R4030" s="6">
        <v>805.2</v>
      </c>
      <c r="S4030" s="6">
        <v>1.4605562700000001</v>
      </c>
    </row>
    <row r="4031" spans="3:19" ht="18" x14ac:dyDescent="0.2">
      <c r="C4031" s="6">
        <v>805.4</v>
      </c>
      <c r="D4031" s="6">
        <v>2.0046734800000001</v>
      </c>
      <c r="F4031" s="6">
        <v>805.4</v>
      </c>
      <c r="G4031" s="6">
        <v>1.44880009</v>
      </c>
      <c r="I4031" s="6">
        <v>805.4</v>
      </c>
      <c r="J4031" s="6">
        <v>1.4354741600000001</v>
      </c>
      <c r="L4031" s="6">
        <v>805.4</v>
      </c>
      <c r="M4031" s="6">
        <v>1.4324702</v>
      </c>
      <c r="O4031" s="6">
        <v>805.4</v>
      </c>
      <c r="P4031" s="6">
        <v>2.0005867500000001</v>
      </c>
      <c r="R4031" s="6">
        <v>805.4</v>
      </c>
      <c r="S4031" s="6">
        <v>1.4633852199999999</v>
      </c>
    </row>
    <row r="4032" spans="3:19" ht="18" x14ac:dyDescent="0.2">
      <c r="C4032" s="6">
        <v>805.6</v>
      </c>
      <c r="D4032" s="6">
        <v>2.0030672599999999</v>
      </c>
      <c r="F4032" s="6">
        <v>805.6</v>
      </c>
      <c r="G4032" s="6">
        <v>1.4472005400000001</v>
      </c>
      <c r="I4032" s="6">
        <v>805.6</v>
      </c>
      <c r="J4032" s="6">
        <v>1.4357956599999999</v>
      </c>
      <c r="L4032" s="6">
        <v>805.6</v>
      </c>
      <c r="M4032" s="6">
        <v>1.4332642600000001</v>
      </c>
      <c r="O4032" s="6">
        <v>805.6</v>
      </c>
      <c r="P4032" s="6">
        <v>1.9946882699999999</v>
      </c>
      <c r="R4032" s="6">
        <v>805.6</v>
      </c>
      <c r="S4032" s="6">
        <v>1.4591500799999999</v>
      </c>
    </row>
    <row r="4033" spans="3:19" ht="18" x14ac:dyDescent="0.2">
      <c r="C4033" s="6">
        <v>805.8</v>
      </c>
      <c r="D4033" s="6">
        <v>2.0037667799999999</v>
      </c>
      <c r="F4033" s="6">
        <v>805.8</v>
      </c>
      <c r="G4033" s="6">
        <v>1.4478604799999999</v>
      </c>
      <c r="I4033" s="6">
        <v>805.8</v>
      </c>
      <c r="J4033" s="6">
        <v>1.4329611099999999</v>
      </c>
      <c r="L4033" s="6">
        <v>805.8</v>
      </c>
      <c r="M4033" s="6">
        <v>1.4354316</v>
      </c>
      <c r="O4033" s="6">
        <v>805.8</v>
      </c>
      <c r="P4033" s="6">
        <v>1.9976588500000001</v>
      </c>
      <c r="R4033" s="6">
        <v>805.8</v>
      </c>
      <c r="S4033" s="6">
        <v>1.4636790799999999</v>
      </c>
    </row>
    <row r="4034" spans="3:19" ht="18" x14ac:dyDescent="0.2">
      <c r="C4034" s="6">
        <v>806</v>
      </c>
      <c r="D4034" s="6">
        <v>2.0046086299999999</v>
      </c>
      <c r="F4034" s="6">
        <v>806</v>
      </c>
      <c r="G4034" s="6">
        <v>1.4457659700000001</v>
      </c>
      <c r="I4034" s="6">
        <v>806</v>
      </c>
      <c r="J4034" s="6">
        <v>1.43604851</v>
      </c>
      <c r="L4034" s="6">
        <v>806</v>
      </c>
      <c r="M4034" s="6">
        <v>1.43152893</v>
      </c>
      <c r="O4034" s="6">
        <v>806</v>
      </c>
      <c r="P4034" s="6">
        <v>2.0026958000000001</v>
      </c>
      <c r="R4034" s="6">
        <v>806</v>
      </c>
      <c r="S4034" s="6">
        <v>1.4611406300000001</v>
      </c>
    </row>
    <row r="4035" spans="3:19" ht="18" x14ac:dyDescent="0.2">
      <c r="C4035" s="6">
        <v>806.2</v>
      </c>
      <c r="D4035" s="6">
        <v>2.0063469399999998</v>
      </c>
      <c r="F4035" s="6">
        <v>806.2</v>
      </c>
      <c r="G4035" s="6">
        <v>1.44812918</v>
      </c>
      <c r="I4035" s="6">
        <v>806.2</v>
      </c>
      <c r="J4035" s="6">
        <v>1.4375200299999999</v>
      </c>
      <c r="L4035" s="6">
        <v>806.2</v>
      </c>
      <c r="M4035" s="6">
        <v>1.43233681</v>
      </c>
      <c r="O4035" s="6">
        <v>806.2</v>
      </c>
      <c r="P4035" s="6">
        <v>1.99597633</v>
      </c>
      <c r="R4035" s="6">
        <v>806.2</v>
      </c>
      <c r="S4035" s="6">
        <v>1.45874131</v>
      </c>
    </row>
    <row r="4036" spans="3:19" ht="18" x14ac:dyDescent="0.2">
      <c r="C4036" s="6">
        <v>806.4</v>
      </c>
      <c r="D4036" s="6">
        <v>2.00317955</v>
      </c>
      <c r="F4036" s="6">
        <v>806.4</v>
      </c>
      <c r="G4036" s="6">
        <v>1.44614077</v>
      </c>
      <c r="I4036" s="6">
        <v>806.4</v>
      </c>
      <c r="J4036" s="6">
        <v>1.4346563800000001</v>
      </c>
      <c r="L4036" s="6">
        <v>806.4</v>
      </c>
      <c r="M4036" s="6">
        <v>1.4312343599999999</v>
      </c>
      <c r="O4036" s="6">
        <v>806.4</v>
      </c>
      <c r="P4036" s="6">
        <v>1.9976567000000001</v>
      </c>
      <c r="R4036" s="6">
        <v>806.4</v>
      </c>
      <c r="S4036" s="6">
        <v>1.46605253</v>
      </c>
    </row>
    <row r="4037" spans="3:19" ht="18" x14ac:dyDescent="0.2">
      <c r="C4037" s="6">
        <v>806.6</v>
      </c>
      <c r="D4037" s="6">
        <v>2.0088279199999999</v>
      </c>
      <c r="F4037" s="6">
        <v>806.6</v>
      </c>
      <c r="G4037" s="6">
        <v>1.44676125</v>
      </c>
      <c r="I4037" s="6">
        <v>806.6</v>
      </c>
      <c r="J4037" s="6">
        <v>1.4300328499999999</v>
      </c>
      <c r="L4037" s="6">
        <v>806.6</v>
      </c>
      <c r="M4037" s="6">
        <v>1.4334199400000001</v>
      </c>
      <c r="O4037" s="6">
        <v>806.6</v>
      </c>
      <c r="P4037" s="6">
        <v>1.99736822</v>
      </c>
      <c r="R4037" s="6">
        <v>806.6</v>
      </c>
      <c r="S4037" s="6">
        <v>1.4603639799999999</v>
      </c>
    </row>
    <row r="4038" spans="3:19" ht="18" x14ac:dyDescent="0.2">
      <c r="C4038" s="6">
        <v>806.8</v>
      </c>
      <c r="D4038" s="6">
        <v>2.00665951</v>
      </c>
      <c r="F4038" s="6">
        <v>806.8</v>
      </c>
      <c r="G4038" s="6">
        <v>1.4457472600000001</v>
      </c>
      <c r="I4038" s="6">
        <v>806.8</v>
      </c>
      <c r="J4038" s="6">
        <v>1.4357209200000001</v>
      </c>
      <c r="L4038" s="6">
        <v>806.8</v>
      </c>
      <c r="M4038" s="6">
        <v>1.4346997699999999</v>
      </c>
      <c r="O4038" s="6">
        <v>806.8</v>
      </c>
      <c r="P4038" s="6">
        <v>2.0017495200000002</v>
      </c>
      <c r="R4038" s="6">
        <v>806.8</v>
      </c>
      <c r="S4038" s="6">
        <v>1.46302438</v>
      </c>
    </row>
    <row r="4039" spans="3:19" ht="18" x14ac:dyDescent="0.2">
      <c r="C4039" s="6">
        <v>807</v>
      </c>
      <c r="D4039" s="6">
        <v>2.0033631299999999</v>
      </c>
      <c r="F4039" s="6">
        <v>807</v>
      </c>
      <c r="G4039" s="6">
        <v>1.4465813599999999</v>
      </c>
      <c r="I4039" s="6">
        <v>807</v>
      </c>
      <c r="J4039" s="6">
        <v>1.43082011</v>
      </c>
      <c r="L4039" s="6">
        <v>807</v>
      </c>
      <c r="M4039" s="6">
        <v>1.43244755</v>
      </c>
      <c r="O4039" s="6">
        <v>807</v>
      </c>
      <c r="P4039" s="6">
        <v>1.9980322100000001</v>
      </c>
      <c r="R4039" s="6">
        <v>807</v>
      </c>
      <c r="S4039" s="6">
        <v>1.4634319499999999</v>
      </c>
    </row>
    <row r="4040" spans="3:19" ht="18" x14ac:dyDescent="0.2">
      <c r="C4040" s="6">
        <v>807.2</v>
      </c>
      <c r="D4040" s="6">
        <v>2.0076250999999998</v>
      </c>
      <c r="F4040" s="6">
        <v>807.2</v>
      </c>
      <c r="G4040" s="6">
        <v>1.44636583</v>
      </c>
      <c r="I4040" s="6">
        <v>807.2</v>
      </c>
      <c r="J4040" s="6">
        <v>1.4364950700000001</v>
      </c>
      <c r="L4040" s="6">
        <v>807.2</v>
      </c>
      <c r="M4040" s="6">
        <v>1.43390632</v>
      </c>
      <c r="O4040" s="6">
        <v>807.2</v>
      </c>
      <c r="P4040" s="6">
        <v>1.9987815600000001</v>
      </c>
      <c r="R4040" s="6">
        <v>807.2</v>
      </c>
      <c r="S4040" s="6">
        <v>1.46111214</v>
      </c>
    </row>
    <row r="4041" spans="3:19" ht="18" x14ac:dyDescent="0.2">
      <c r="C4041" s="6">
        <v>807.4</v>
      </c>
      <c r="D4041" s="6">
        <v>2.0055551500000002</v>
      </c>
      <c r="F4041" s="6">
        <v>807.4</v>
      </c>
      <c r="G4041" s="6">
        <v>1.44335389</v>
      </c>
      <c r="I4041" s="6">
        <v>807.4</v>
      </c>
      <c r="J4041" s="6">
        <v>1.4335004099999999</v>
      </c>
      <c r="L4041" s="6">
        <v>807.4</v>
      </c>
      <c r="M4041" s="6">
        <v>1.4361284999999999</v>
      </c>
      <c r="O4041" s="6">
        <v>807.4</v>
      </c>
      <c r="P4041" s="6">
        <v>1.99468899</v>
      </c>
      <c r="R4041" s="6">
        <v>807.4</v>
      </c>
      <c r="S4041" s="6">
        <v>1.46250141</v>
      </c>
    </row>
    <row r="4042" spans="3:19" ht="18" x14ac:dyDescent="0.2">
      <c r="C4042" s="6">
        <v>807.6</v>
      </c>
      <c r="D4042" s="6">
        <v>2.0059521199999999</v>
      </c>
      <c r="F4042" s="6">
        <v>807.6</v>
      </c>
      <c r="G4042" s="6">
        <v>1.44311798</v>
      </c>
      <c r="I4042" s="6">
        <v>807.6</v>
      </c>
      <c r="J4042" s="6">
        <v>1.4330864000000001</v>
      </c>
      <c r="L4042" s="6">
        <v>807.6</v>
      </c>
      <c r="M4042" s="6">
        <v>1.4368516200000001</v>
      </c>
      <c r="O4042" s="6">
        <v>807.6</v>
      </c>
      <c r="P4042" s="6">
        <v>1.9953263999999999</v>
      </c>
      <c r="R4042" s="6">
        <v>807.6</v>
      </c>
      <c r="S4042" s="6">
        <v>1.4618171499999999</v>
      </c>
    </row>
    <row r="4043" spans="3:19" ht="18" x14ac:dyDescent="0.2">
      <c r="C4043" s="6">
        <v>807.8</v>
      </c>
      <c r="D4043" s="6">
        <v>2.0047738599999998</v>
      </c>
      <c r="F4043" s="6">
        <v>807.8</v>
      </c>
      <c r="G4043" s="6">
        <v>1.4481762600000001</v>
      </c>
      <c r="I4043" s="6">
        <v>807.8</v>
      </c>
      <c r="J4043" s="6">
        <v>1.43767786</v>
      </c>
      <c r="L4043" s="6">
        <v>807.8</v>
      </c>
      <c r="M4043" s="6">
        <v>1.43473589</v>
      </c>
      <c r="O4043" s="6">
        <v>807.8</v>
      </c>
      <c r="P4043" s="6">
        <v>2.0001194500000001</v>
      </c>
      <c r="R4043" s="6">
        <v>807.8</v>
      </c>
      <c r="S4043" s="6">
        <v>1.4636054000000001</v>
      </c>
    </row>
    <row r="4044" spans="3:19" ht="18" x14ac:dyDescent="0.2">
      <c r="C4044" s="6">
        <v>808</v>
      </c>
      <c r="D4044" s="6">
        <v>1.99963355</v>
      </c>
      <c r="F4044" s="6">
        <v>808</v>
      </c>
      <c r="G4044" s="6">
        <v>1.4452713699999999</v>
      </c>
      <c r="I4044" s="6">
        <v>808</v>
      </c>
      <c r="J4044" s="6">
        <v>1.4324381399999999</v>
      </c>
      <c r="L4044" s="6">
        <v>808</v>
      </c>
      <c r="M4044" s="6">
        <v>1.4315347700000001</v>
      </c>
      <c r="O4044" s="6">
        <v>808</v>
      </c>
      <c r="P4044" s="6">
        <v>1.99552321</v>
      </c>
      <c r="R4044" s="6">
        <v>808</v>
      </c>
      <c r="S4044" s="6">
        <v>1.4607006300000001</v>
      </c>
    </row>
    <row r="4045" spans="3:19" ht="18" x14ac:dyDescent="0.2">
      <c r="C4045" s="6">
        <v>808.2</v>
      </c>
      <c r="D4045" s="6">
        <v>2.0064582799999999</v>
      </c>
      <c r="F4045" s="6">
        <v>808.2</v>
      </c>
      <c r="G4045" s="6">
        <v>1.45075548</v>
      </c>
      <c r="I4045" s="6">
        <v>808.2</v>
      </c>
      <c r="J4045" s="6">
        <v>1.4321997200000001</v>
      </c>
      <c r="L4045" s="6">
        <v>808.2</v>
      </c>
      <c r="M4045" s="6">
        <v>1.4305808499999999</v>
      </c>
      <c r="O4045" s="6">
        <v>808.2</v>
      </c>
      <c r="P4045" s="6">
        <v>1.99363399</v>
      </c>
      <c r="R4045" s="6">
        <v>808.2</v>
      </c>
      <c r="S4045" s="6">
        <v>1.45937502</v>
      </c>
    </row>
    <row r="4046" spans="3:19" ht="18" x14ac:dyDescent="0.2">
      <c r="C4046" s="6">
        <v>808.4</v>
      </c>
      <c r="D4046" s="6">
        <v>2.0058824999999998</v>
      </c>
      <c r="F4046" s="6">
        <v>808.4</v>
      </c>
      <c r="G4046" s="6">
        <v>1.44849706</v>
      </c>
      <c r="I4046" s="6">
        <v>808.4</v>
      </c>
      <c r="J4046" s="6">
        <v>1.4330586199999999</v>
      </c>
      <c r="L4046" s="6">
        <v>808.4</v>
      </c>
      <c r="M4046" s="6">
        <v>1.43589294</v>
      </c>
      <c r="O4046" s="6">
        <v>808.4</v>
      </c>
      <c r="P4046" s="6">
        <v>2.0001790499999998</v>
      </c>
      <c r="R4046" s="6">
        <v>808.4</v>
      </c>
      <c r="S4046" s="6">
        <v>1.4644198399999999</v>
      </c>
    </row>
    <row r="4047" spans="3:19" ht="18" x14ac:dyDescent="0.2">
      <c r="C4047" s="6">
        <v>808.6</v>
      </c>
      <c r="D4047" s="6">
        <v>2.0059752500000001</v>
      </c>
      <c r="F4047" s="6">
        <v>808.6</v>
      </c>
      <c r="G4047" s="6">
        <v>1.43814135</v>
      </c>
      <c r="I4047" s="6">
        <v>808.6</v>
      </c>
      <c r="J4047" s="6">
        <v>1.4340330400000001</v>
      </c>
      <c r="L4047" s="6">
        <v>808.6</v>
      </c>
      <c r="M4047" s="6">
        <v>1.43515265</v>
      </c>
      <c r="O4047" s="6">
        <v>808.6</v>
      </c>
      <c r="P4047" s="6">
        <v>1.9993230099999999</v>
      </c>
      <c r="R4047" s="6">
        <v>808.6</v>
      </c>
      <c r="S4047" s="6">
        <v>1.4668863999999999</v>
      </c>
    </row>
    <row r="4048" spans="3:19" ht="18" x14ac:dyDescent="0.2">
      <c r="C4048" s="6">
        <v>808.8</v>
      </c>
      <c r="D4048" s="6">
        <v>2.0027246500000002</v>
      </c>
      <c r="F4048" s="6">
        <v>808.8</v>
      </c>
      <c r="G4048" s="6">
        <v>1.44783664</v>
      </c>
      <c r="I4048" s="6">
        <v>808.8</v>
      </c>
      <c r="J4048" s="6">
        <v>1.4334498600000001</v>
      </c>
      <c r="L4048" s="6">
        <v>808.8</v>
      </c>
      <c r="M4048" s="6">
        <v>1.4367817599999999</v>
      </c>
      <c r="O4048" s="6">
        <v>808.8</v>
      </c>
      <c r="P4048" s="6">
        <v>1.9976534800000001</v>
      </c>
      <c r="R4048" s="6">
        <v>808.8</v>
      </c>
      <c r="S4048" s="6">
        <v>1.4666777799999999</v>
      </c>
    </row>
    <row r="4049" spans="3:19" ht="18" x14ac:dyDescent="0.2">
      <c r="C4049" s="6">
        <v>809</v>
      </c>
      <c r="D4049" s="6">
        <v>2.0006709100000002</v>
      </c>
      <c r="F4049" s="6">
        <v>809</v>
      </c>
      <c r="G4049" s="6">
        <v>1.4497749799999999</v>
      </c>
      <c r="I4049" s="6">
        <v>809</v>
      </c>
      <c r="J4049" s="6">
        <v>1.4361772500000001</v>
      </c>
      <c r="L4049" s="6">
        <v>809</v>
      </c>
      <c r="M4049" s="6">
        <v>1.43082786</v>
      </c>
      <c r="O4049" s="6">
        <v>809</v>
      </c>
      <c r="P4049" s="6">
        <v>2.0014591199999998</v>
      </c>
      <c r="R4049" s="6">
        <v>809</v>
      </c>
      <c r="S4049" s="6">
        <v>1.4598463800000001</v>
      </c>
    </row>
    <row r="4050" spans="3:19" ht="18" x14ac:dyDescent="0.2">
      <c r="C4050" s="6">
        <v>809.2</v>
      </c>
      <c r="D4050" s="6">
        <v>2.0065925099999999</v>
      </c>
      <c r="F4050" s="6">
        <v>809.2</v>
      </c>
      <c r="G4050" s="6">
        <v>1.4423408499999999</v>
      </c>
      <c r="I4050" s="6">
        <v>809.2</v>
      </c>
      <c r="J4050" s="6">
        <v>1.4338512400000001</v>
      </c>
      <c r="L4050" s="6">
        <v>809.2</v>
      </c>
      <c r="M4050" s="6">
        <v>1.4339659199999999</v>
      </c>
      <c r="O4050" s="6">
        <v>809.2</v>
      </c>
      <c r="P4050" s="6">
        <v>1.99546731</v>
      </c>
      <c r="R4050" s="6">
        <v>809.2</v>
      </c>
      <c r="S4050" s="6">
        <v>1.46464503</v>
      </c>
    </row>
    <row r="4051" spans="3:19" ht="18" x14ac:dyDescent="0.2">
      <c r="C4051" s="6">
        <v>809.4</v>
      </c>
      <c r="D4051" s="6">
        <v>2.0053694200000001</v>
      </c>
      <c r="F4051" s="6">
        <v>809.4</v>
      </c>
      <c r="G4051" s="6">
        <v>1.44391716</v>
      </c>
      <c r="I4051" s="6">
        <v>809.4</v>
      </c>
      <c r="J4051" s="6">
        <v>1.4355964699999999</v>
      </c>
      <c r="L4051" s="6">
        <v>809.4</v>
      </c>
      <c r="M4051" s="6">
        <v>1.43465614</v>
      </c>
      <c r="O4051" s="6">
        <v>809.4</v>
      </c>
      <c r="P4051" s="6">
        <v>2.0008661700000001</v>
      </c>
      <c r="R4051" s="6">
        <v>809.4</v>
      </c>
      <c r="S4051" s="6">
        <v>1.462345</v>
      </c>
    </row>
    <row r="4052" spans="3:19" ht="18" x14ac:dyDescent="0.2">
      <c r="C4052" s="6">
        <v>809.6</v>
      </c>
      <c r="D4052" s="6">
        <v>2.00566602</v>
      </c>
      <c r="F4052" s="6">
        <v>809.6</v>
      </c>
      <c r="G4052" s="6">
        <v>1.44690871</v>
      </c>
      <c r="I4052" s="6">
        <v>809.6</v>
      </c>
      <c r="J4052" s="6">
        <v>1.4338797299999999</v>
      </c>
      <c r="L4052" s="6">
        <v>809.6</v>
      </c>
      <c r="M4052" s="6">
        <v>1.43275785</v>
      </c>
      <c r="O4052" s="6">
        <v>809.6</v>
      </c>
      <c r="P4052" s="6">
        <v>2.0024561900000002</v>
      </c>
      <c r="R4052" s="6">
        <v>809.6</v>
      </c>
      <c r="S4052" s="6">
        <v>1.4588272600000001</v>
      </c>
    </row>
    <row r="4053" spans="3:19" ht="18" x14ac:dyDescent="0.2">
      <c r="C4053" s="6">
        <v>809.8</v>
      </c>
      <c r="D4053" s="6">
        <v>2.0047161600000001</v>
      </c>
      <c r="F4053" s="6">
        <v>809.8</v>
      </c>
      <c r="G4053" s="6">
        <v>1.4476693899999999</v>
      </c>
      <c r="I4053" s="6">
        <v>809.8</v>
      </c>
      <c r="J4053" s="6">
        <v>1.4430239199999999</v>
      </c>
      <c r="L4053" s="6">
        <v>809.8</v>
      </c>
      <c r="M4053" s="6">
        <v>1.43314338</v>
      </c>
      <c r="O4053" s="6">
        <v>809.8</v>
      </c>
      <c r="P4053" s="6">
        <v>2.0023548600000001</v>
      </c>
      <c r="R4053" s="6">
        <v>809.8</v>
      </c>
      <c r="S4053" s="6">
        <v>1.46573055</v>
      </c>
    </row>
    <row r="4054" spans="3:19" ht="18" x14ac:dyDescent="0.2">
      <c r="C4054" s="6">
        <v>810</v>
      </c>
      <c r="D4054" s="6">
        <v>2.0073466299999998</v>
      </c>
      <c r="F4054" s="6">
        <v>810</v>
      </c>
      <c r="G4054" s="6">
        <v>1.4472841000000001</v>
      </c>
      <c r="I4054" s="6">
        <v>810</v>
      </c>
      <c r="J4054" s="6">
        <v>1.43385053</v>
      </c>
      <c r="L4054" s="6">
        <v>810</v>
      </c>
      <c r="M4054" s="6">
        <v>1.4345899799999999</v>
      </c>
      <c r="O4054" s="6">
        <v>810</v>
      </c>
      <c r="P4054" s="6">
        <v>1.99868095</v>
      </c>
      <c r="R4054" s="6">
        <v>810</v>
      </c>
      <c r="S4054" s="6">
        <v>1.46411252</v>
      </c>
    </row>
    <row r="4055" spans="3:19" ht="18" x14ac:dyDescent="0.2">
      <c r="C4055" s="6">
        <v>810.2</v>
      </c>
      <c r="D4055" s="6">
        <v>2.0003867099999999</v>
      </c>
      <c r="F4055" s="6">
        <v>810.2</v>
      </c>
      <c r="G4055" s="6">
        <v>1.44704425</v>
      </c>
      <c r="I4055" s="6">
        <v>810.2</v>
      </c>
      <c r="J4055" s="6">
        <v>1.43255413</v>
      </c>
      <c r="L4055" s="6">
        <v>810.2</v>
      </c>
      <c r="M4055" s="6">
        <v>1.43630075</v>
      </c>
      <c r="O4055" s="6">
        <v>810.2</v>
      </c>
      <c r="P4055" s="6">
        <v>1.9962081899999999</v>
      </c>
      <c r="R4055" s="6">
        <v>810.2</v>
      </c>
      <c r="S4055" s="6">
        <v>1.46643269</v>
      </c>
    </row>
    <row r="4056" spans="3:19" ht="18" x14ac:dyDescent="0.2">
      <c r="C4056" s="6">
        <v>810.4</v>
      </c>
      <c r="D4056" s="6">
        <v>2.0062599200000002</v>
      </c>
      <c r="F4056" s="6">
        <v>810.4</v>
      </c>
      <c r="G4056" s="6">
        <v>1.4454079900000001</v>
      </c>
      <c r="I4056" s="6">
        <v>810.4</v>
      </c>
      <c r="J4056" s="6">
        <v>1.43377972</v>
      </c>
      <c r="L4056" s="6">
        <v>810.4</v>
      </c>
      <c r="M4056" s="6">
        <v>1.4325784399999999</v>
      </c>
      <c r="O4056" s="6">
        <v>810.4</v>
      </c>
      <c r="P4056" s="6">
        <v>1.9972746400000001</v>
      </c>
      <c r="R4056" s="6">
        <v>810.4</v>
      </c>
      <c r="S4056" s="6">
        <v>1.4624437100000001</v>
      </c>
    </row>
    <row r="4057" spans="3:19" ht="18" x14ac:dyDescent="0.2">
      <c r="C4057" s="6">
        <v>810.6</v>
      </c>
      <c r="D4057" s="6">
        <v>2.0050375499999999</v>
      </c>
      <c r="F4057" s="6">
        <v>810.6</v>
      </c>
      <c r="G4057" s="6">
        <v>1.4468344399999999</v>
      </c>
      <c r="I4057" s="6">
        <v>810.6</v>
      </c>
      <c r="J4057" s="6">
        <v>1.42881882</v>
      </c>
      <c r="L4057" s="6">
        <v>810.6</v>
      </c>
      <c r="M4057" s="6">
        <v>1.4364761100000001</v>
      </c>
      <c r="O4057" s="6">
        <v>810.6</v>
      </c>
      <c r="P4057" s="6">
        <v>1.99323297</v>
      </c>
      <c r="R4057" s="6">
        <v>810.6</v>
      </c>
      <c r="S4057" s="6">
        <v>1.4613182499999999</v>
      </c>
    </row>
    <row r="4058" spans="3:19" ht="18" x14ac:dyDescent="0.2">
      <c r="C4058" s="6">
        <v>810.8</v>
      </c>
      <c r="D4058" s="6">
        <v>2.0006771099999998</v>
      </c>
      <c r="F4058" s="6">
        <v>810.8</v>
      </c>
      <c r="G4058" s="6">
        <v>1.44985187</v>
      </c>
      <c r="I4058" s="6">
        <v>810.8</v>
      </c>
      <c r="J4058" s="6">
        <v>1.4286268900000001</v>
      </c>
      <c r="L4058" s="6">
        <v>810.8</v>
      </c>
      <c r="M4058" s="6">
        <v>1.4351320299999999</v>
      </c>
      <c r="O4058" s="6">
        <v>810.8</v>
      </c>
      <c r="P4058" s="6">
        <v>1.99575126</v>
      </c>
      <c r="R4058" s="6">
        <v>810.8</v>
      </c>
      <c r="S4058" s="6">
        <v>1.4589973700000001</v>
      </c>
    </row>
    <row r="4059" spans="3:19" ht="18" x14ac:dyDescent="0.2">
      <c r="C4059" s="6">
        <v>811</v>
      </c>
      <c r="D4059" s="6">
        <v>2.0050497100000002</v>
      </c>
      <c r="F4059" s="6">
        <v>811</v>
      </c>
      <c r="G4059" s="6">
        <v>1.44505572</v>
      </c>
      <c r="I4059" s="6">
        <v>811</v>
      </c>
      <c r="J4059" s="6">
        <v>1.4332398200000001</v>
      </c>
      <c r="L4059" s="6">
        <v>811</v>
      </c>
      <c r="M4059" s="6">
        <v>1.4355952700000001</v>
      </c>
      <c r="O4059" s="6">
        <v>811</v>
      </c>
      <c r="P4059" s="6">
        <v>1.9970658999999999</v>
      </c>
      <c r="R4059" s="6">
        <v>811</v>
      </c>
      <c r="S4059" s="6">
        <v>1.4641877400000001</v>
      </c>
    </row>
    <row r="4060" spans="3:19" ht="18" x14ac:dyDescent="0.2">
      <c r="C4060" s="6">
        <v>811.2</v>
      </c>
      <c r="D4060" s="6">
        <v>2.00499845</v>
      </c>
      <c r="F4060" s="6">
        <v>811.2</v>
      </c>
      <c r="G4060" s="6">
        <v>1.44683695</v>
      </c>
      <c r="I4060" s="6">
        <v>811.2</v>
      </c>
      <c r="J4060" s="6">
        <v>1.43462241</v>
      </c>
      <c r="L4060" s="6">
        <v>811.2</v>
      </c>
      <c r="M4060" s="6">
        <v>1.4332507800000001</v>
      </c>
      <c r="O4060" s="6">
        <v>811.2</v>
      </c>
      <c r="P4060" s="6">
        <v>1.99550402</v>
      </c>
      <c r="R4060" s="6">
        <v>811.2</v>
      </c>
      <c r="S4060" s="6">
        <v>1.45837986</v>
      </c>
    </row>
    <row r="4061" spans="3:19" ht="18" x14ac:dyDescent="0.2">
      <c r="C4061" s="6">
        <v>811.4</v>
      </c>
      <c r="D4061" s="6">
        <v>2.0035643599999999</v>
      </c>
      <c r="F4061" s="6">
        <v>811.4</v>
      </c>
      <c r="G4061" s="6">
        <v>1.45000887</v>
      </c>
      <c r="I4061" s="6">
        <v>811.4</v>
      </c>
      <c r="J4061" s="6">
        <v>1.4326381699999999</v>
      </c>
      <c r="L4061" s="6">
        <v>811.4</v>
      </c>
      <c r="M4061" s="6">
        <v>1.43324757</v>
      </c>
      <c r="O4061" s="6">
        <v>811.4</v>
      </c>
      <c r="P4061" s="6">
        <v>1.998685</v>
      </c>
      <c r="R4061" s="6">
        <v>811.4</v>
      </c>
      <c r="S4061" s="6">
        <v>1.46233594</v>
      </c>
    </row>
    <row r="4062" spans="3:19" ht="18" x14ac:dyDescent="0.2">
      <c r="C4062" s="6">
        <v>811.6</v>
      </c>
      <c r="D4062" s="6">
        <v>2.0051264799999999</v>
      </c>
      <c r="F4062" s="6">
        <v>811.6</v>
      </c>
      <c r="G4062" s="6">
        <v>1.4475714</v>
      </c>
      <c r="I4062" s="6">
        <v>811.6</v>
      </c>
      <c r="J4062" s="6">
        <v>1.4353721100000001</v>
      </c>
      <c r="L4062" s="6">
        <v>811.6</v>
      </c>
      <c r="M4062" s="6">
        <v>1.43547249</v>
      </c>
      <c r="O4062" s="6">
        <v>811.6</v>
      </c>
      <c r="P4062" s="6">
        <v>1.9966001499999999</v>
      </c>
      <c r="R4062" s="6">
        <v>811.6</v>
      </c>
      <c r="S4062" s="6">
        <v>1.46090305</v>
      </c>
    </row>
    <row r="4063" spans="3:19" ht="18" x14ac:dyDescent="0.2">
      <c r="C4063" s="6">
        <v>811.8</v>
      </c>
      <c r="D4063" s="6">
        <v>2.0084002000000001</v>
      </c>
      <c r="F4063" s="6">
        <v>811.8</v>
      </c>
      <c r="G4063" s="6">
        <v>1.44581234</v>
      </c>
      <c r="I4063" s="6">
        <v>811.8</v>
      </c>
      <c r="J4063" s="6">
        <v>1.43831289</v>
      </c>
      <c r="L4063" s="6">
        <v>811.8</v>
      </c>
      <c r="M4063" s="6">
        <v>1.43011928</v>
      </c>
      <c r="O4063" s="6">
        <v>811.8</v>
      </c>
      <c r="P4063" s="6">
        <v>1.9976193900000001</v>
      </c>
      <c r="R4063" s="6">
        <v>811.8</v>
      </c>
      <c r="S4063" s="6">
        <v>1.4608457100000001</v>
      </c>
    </row>
    <row r="4064" spans="3:19" ht="18" x14ac:dyDescent="0.2">
      <c r="C4064" s="6">
        <v>812</v>
      </c>
      <c r="D4064" s="6">
        <v>2.0038425900000001</v>
      </c>
      <c r="F4064" s="6">
        <v>812</v>
      </c>
      <c r="G4064" s="6">
        <v>1.44582367</v>
      </c>
      <c r="I4064" s="6">
        <v>812</v>
      </c>
      <c r="J4064" s="6">
        <v>1.4358351199999999</v>
      </c>
      <c r="L4064" s="6">
        <v>812</v>
      </c>
      <c r="M4064" s="6">
        <v>1.43351567</v>
      </c>
      <c r="O4064" s="6">
        <v>812</v>
      </c>
      <c r="P4064" s="6">
        <v>1.9972646199999999</v>
      </c>
      <c r="R4064" s="6">
        <v>812</v>
      </c>
      <c r="S4064" s="6">
        <v>1.4644342699999999</v>
      </c>
    </row>
    <row r="4065" spans="3:19" ht="18" x14ac:dyDescent="0.2">
      <c r="C4065" s="6">
        <v>812.2</v>
      </c>
      <c r="D4065" s="6">
        <v>2.0012657599999999</v>
      </c>
      <c r="F4065" s="6">
        <v>812.2</v>
      </c>
      <c r="G4065" s="6">
        <v>1.44440806</v>
      </c>
      <c r="I4065" s="6">
        <v>812.2</v>
      </c>
      <c r="J4065" s="6">
        <v>1.4347110999999999</v>
      </c>
      <c r="L4065" s="6">
        <v>812.2</v>
      </c>
      <c r="M4065" s="6">
        <v>1.4355120699999999</v>
      </c>
      <c r="O4065" s="6">
        <v>812.2</v>
      </c>
      <c r="P4065" s="6">
        <v>1.9967434399999999</v>
      </c>
      <c r="R4065" s="6">
        <v>812.2</v>
      </c>
      <c r="S4065" s="6">
        <v>1.4602814900000001</v>
      </c>
    </row>
    <row r="4066" spans="3:19" ht="18" x14ac:dyDescent="0.2">
      <c r="C4066" s="6">
        <v>812.4</v>
      </c>
      <c r="D4066" s="6">
        <v>2.0040209299999998</v>
      </c>
      <c r="F4066" s="6">
        <v>812.4</v>
      </c>
      <c r="G4066" s="6">
        <v>1.4488194000000001</v>
      </c>
      <c r="I4066" s="6">
        <v>812.4</v>
      </c>
      <c r="J4066" s="6">
        <v>1.43264401</v>
      </c>
      <c r="L4066" s="6">
        <v>812.4</v>
      </c>
      <c r="M4066" s="6">
        <v>1.4279999699999999</v>
      </c>
      <c r="O4066" s="6">
        <v>812.4</v>
      </c>
      <c r="P4066" s="6">
        <v>1.9981433200000001</v>
      </c>
      <c r="R4066" s="6">
        <v>812.4</v>
      </c>
      <c r="S4066" s="6">
        <v>1.46237028</v>
      </c>
    </row>
    <row r="4067" spans="3:19" ht="18" x14ac:dyDescent="0.2">
      <c r="C4067" s="6">
        <v>812.6</v>
      </c>
      <c r="D4067" s="6">
        <v>2.0055596800000002</v>
      </c>
      <c r="F4067" s="6">
        <v>812.6</v>
      </c>
      <c r="G4067" s="6">
        <v>1.4454477999999999</v>
      </c>
      <c r="I4067" s="6">
        <v>812.6</v>
      </c>
      <c r="J4067" s="6">
        <v>1.4372271299999999</v>
      </c>
      <c r="L4067" s="6">
        <v>812.6</v>
      </c>
      <c r="M4067" s="6">
        <v>1.4330637500000001</v>
      </c>
      <c r="O4067" s="6">
        <v>812.6</v>
      </c>
      <c r="P4067" s="6">
        <v>1.9982759999999999</v>
      </c>
      <c r="R4067" s="6">
        <v>812.6</v>
      </c>
      <c r="S4067" s="6">
        <v>1.4617115300000001</v>
      </c>
    </row>
    <row r="4068" spans="3:19" ht="18" x14ac:dyDescent="0.2">
      <c r="C4068" s="6">
        <v>812.8</v>
      </c>
      <c r="D4068" s="6">
        <v>2.0035421800000002</v>
      </c>
      <c r="F4068" s="6">
        <v>812.8</v>
      </c>
      <c r="G4068" s="6">
        <v>1.4483300400000001</v>
      </c>
      <c r="I4068" s="6">
        <v>812.8</v>
      </c>
      <c r="J4068" s="6">
        <v>1.43431211</v>
      </c>
      <c r="L4068" s="6">
        <v>812.8</v>
      </c>
      <c r="M4068" s="6">
        <v>1.43075716</v>
      </c>
      <c r="O4068" s="6">
        <v>812.8</v>
      </c>
      <c r="P4068" s="6">
        <v>1.9949011800000001</v>
      </c>
      <c r="R4068" s="6">
        <v>812.8</v>
      </c>
      <c r="S4068" s="6">
        <v>1.4644011299999999</v>
      </c>
    </row>
    <row r="4069" spans="3:19" ht="18" x14ac:dyDescent="0.2">
      <c r="C4069" s="6">
        <v>813</v>
      </c>
      <c r="D4069" s="6">
        <v>2.0013279900000001</v>
      </c>
      <c r="F4069" s="6">
        <v>813</v>
      </c>
      <c r="G4069" s="6">
        <v>1.44531429</v>
      </c>
      <c r="I4069" s="6">
        <v>813</v>
      </c>
      <c r="J4069" s="6">
        <v>1.4367690099999999</v>
      </c>
      <c r="L4069" s="6">
        <v>813</v>
      </c>
      <c r="M4069" s="6">
        <v>1.43185246</v>
      </c>
      <c r="O4069" s="6">
        <v>813</v>
      </c>
      <c r="P4069" s="6">
        <v>2.0027298899999999</v>
      </c>
      <c r="R4069" s="6">
        <v>813</v>
      </c>
      <c r="S4069" s="6">
        <v>1.4624267799999999</v>
      </c>
    </row>
    <row r="4070" spans="3:19" ht="18" x14ac:dyDescent="0.2">
      <c r="C4070" s="6">
        <v>813.2</v>
      </c>
      <c r="D4070" s="6">
        <v>2.00318313</v>
      </c>
      <c r="F4070" s="6">
        <v>813.2</v>
      </c>
      <c r="G4070" s="6">
        <v>1.44578636</v>
      </c>
      <c r="I4070" s="6">
        <v>813.2</v>
      </c>
      <c r="J4070" s="6">
        <v>1.4367063</v>
      </c>
      <c r="L4070" s="6">
        <v>813.2</v>
      </c>
      <c r="M4070" s="6">
        <v>1.43202257</v>
      </c>
      <c r="O4070" s="6">
        <v>813.2</v>
      </c>
      <c r="P4070" s="6">
        <v>1.993922</v>
      </c>
      <c r="R4070" s="6">
        <v>813.2</v>
      </c>
      <c r="S4070" s="6">
        <v>1.4667472800000001</v>
      </c>
    </row>
    <row r="4071" spans="3:19" ht="18" x14ac:dyDescent="0.2">
      <c r="C4071" s="6">
        <v>813.4</v>
      </c>
      <c r="D4071" s="6">
        <v>2.00148225</v>
      </c>
      <c r="F4071" s="6">
        <v>813.4</v>
      </c>
      <c r="G4071" s="6">
        <v>1.4473457300000001</v>
      </c>
      <c r="I4071" s="6">
        <v>813.4</v>
      </c>
      <c r="J4071" s="6">
        <v>1.4346926200000001</v>
      </c>
      <c r="L4071" s="6">
        <v>813.4</v>
      </c>
      <c r="M4071" s="6">
        <v>1.43891251</v>
      </c>
      <c r="O4071" s="6">
        <v>813.4</v>
      </c>
      <c r="P4071" s="6">
        <v>1.99343848</v>
      </c>
      <c r="R4071" s="6">
        <v>813.4</v>
      </c>
      <c r="S4071" s="6">
        <v>1.46196401</v>
      </c>
    </row>
    <row r="4072" spans="3:19" ht="18" x14ac:dyDescent="0.2">
      <c r="C4072" s="6">
        <v>813.6</v>
      </c>
      <c r="D4072" s="6">
        <v>2.00675392</v>
      </c>
      <c r="F4072" s="6">
        <v>813.6</v>
      </c>
      <c r="G4072" s="6">
        <v>1.44159126</v>
      </c>
      <c r="I4072" s="6">
        <v>813.6</v>
      </c>
      <c r="J4072" s="6">
        <v>1.4391381700000001</v>
      </c>
      <c r="L4072" s="6">
        <v>813.6</v>
      </c>
      <c r="M4072" s="6">
        <v>1.4329973499999999</v>
      </c>
      <c r="O4072" s="6">
        <v>813.6</v>
      </c>
      <c r="P4072" s="6">
        <v>1.99646437</v>
      </c>
      <c r="R4072" s="6">
        <v>813.6</v>
      </c>
      <c r="S4072" s="6">
        <v>1.4626346800000001</v>
      </c>
    </row>
    <row r="4073" spans="3:19" ht="18" x14ac:dyDescent="0.2">
      <c r="C4073" s="6">
        <v>813.8</v>
      </c>
      <c r="D4073" s="6">
        <v>2.0037958599999999</v>
      </c>
      <c r="F4073" s="6">
        <v>813.8</v>
      </c>
      <c r="G4073" s="6">
        <v>1.4446015400000001</v>
      </c>
      <c r="I4073" s="6">
        <v>813.8</v>
      </c>
      <c r="J4073" s="6">
        <v>1.42832136</v>
      </c>
      <c r="L4073" s="6">
        <v>813.8</v>
      </c>
      <c r="M4073" s="6">
        <v>1.4319878800000001</v>
      </c>
      <c r="O4073" s="6">
        <v>813.8</v>
      </c>
      <c r="P4073" s="6">
        <v>1.99406898</v>
      </c>
      <c r="R4073" s="6">
        <v>813.8</v>
      </c>
      <c r="S4073" s="6">
        <v>1.46200609</v>
      </c>
    </row>
    <row r="4074" spans="3:19" ht="18" x14ac:dyDescent="0.2">
      <c r="C4074" s="6">
        <v>814</v>
      </c>
      <c r="D4074" s="6">
        <v>2.00195217</v>
      </c>
      <c r="F4074" s="6">
        <v>814</v>
      </c>
      <c r="G4074" s="6">
        <v>1.4478771699999999</v>
      </c>
      <c r="I4074" s="6">
        <v>814</v>
      </c>
      <c r="J4074" s="6">
        <v>1.4319920500000001</v>
      </c>
      <c r="L4074" s="6">
        <v>814</v>
      </c>
      <c r="M4074" s="6">
        <v>1.43194592</v>
      </c>
      <c r="O4074" s="6">
        <v>814</v>
      </c>
      <c r="P4074" s="6">
        <v>1.99310839</v>
      </c>
      <c r="R4074" s="6">
        <v>814</v>
      </c>
      <c r="S4074" s="6">
        <v>1.4621883600000001</v>
      </c>
    </row>
    <row r="4075" spans="3:19" ht="18" x14ac:dyDescent="0.2">
      <c r="C4075" s="6">
        <v>814.2</v>
      </c>
      <c r="D4075" s="6">
        <v>2.0024852800000001</v>
      </c>
      <c r="F4075" s="6">
        <v>814.2</v>
      </c>
      <c r="G4075" s="6">
        <v>1.4485400900000001</v>
      </c>
      <c r="I4075" s="6">
        <v>814.2</v>
      </c>
      <c r="J4075" s="6">
        <v>1.4377845499999999</v>
      </c>
      <c r="L4075" s="6">
        <v>814.2</v>
      </c>
      <c r="M4075" s="6">
        <v>1.4286146200000001</v>
      </c>
      <c r="O4075" s="6">
        <v>814.2</v>
      </c>
      <c r="P4075" s="6">
        <v>1.9961510899999999</v>
      </c>
      <c r="R4075" s="6">
        <v>814.2</v>
      </c>
      <c r="S4075" s="6">
        <v>1.4582190500000001</v>
      </c>
    </row>
    <row r="4076" spans="3:19" ht="18" x14ac:dyDescent="0.2">
      <c r="C4076" s="6">
        <v>814.4</v>
      </c>
      <c r="D4076" s="6">
        <v>2.0067703699999999</v>
      </c>
      <c r="F4076" s="6">
        <v>814.4</v>
      </c>
      <c r="G4076" s="6">
        <v>1.44368768</v>
      </c>
      <c r="I4076" s="6">
        <v>814.4</v>
      </c>
      <c r="J4076" s="6">
        <v>1.4339778400000001</v>
      </c>
      <c r="L4076" s="6">
        <v>814.4</v>
      </c>
      <c r="M4076" s="6">
        <v>1.43457615</v>
      </c>
      <c r="O4076" s="6">
        <v>814.4</v>
      </c>
      <c r="P4076" s="6">
        <v>1.99192894</v>
      </c>
      <c r="R4076" s="6">
        <v>814.4</v>
      </c>
      <c r="S4076" s="6">
        <v>1.4600111200000001</v>
      </c>
    </row>
    <row r="4077" spans="3:19" ht="18" x14ac:dyDescent="0.2">
      <c r="C4077" s="6">
        <v>814.6</v>
      </c>
      <c r="D4077" s="6">
        <v>2.0047013800000002</v>
      </c>
      <c r="F4077" s="6">
        <v>814.6</v>
      </c>
      <c r="G4077" s="6">
        <v>1.4430342899999999</v>
      </c>
      <c r="I4077" s="6">
        <v>814.6</v>
      </c>
      <c r="J4077" s="6">
        <v>1.43505061</v>
      </c>
      <c r="L4077" s="6">
        <v>814.6</v>
      </c>
      <c r="M4077" s="6">
        <v>1.4315051999999999</v>
      </c>
      <c r="O4077" s="6">
        <v>814.6</v>
      </c>
      <c r="P4077" s="6">
        <v>1.9914031000000001</v>
      </c>
      <c r="R4077" s="6">
        <v>814.6</v>
      </c>
      <c r="S4077" s="6">
        <v>1.4632120099999999</v>
      </c>
    </row>
    <row r="4078" spans="3:19" ht="18" x14ac:dyDescent="0.2">
      <c r="C4078" s="6">
        <v>814.8</v>
      </c>
      <c r="D4078" s="6">
        <v>2.0014488699999999</v>
      </c>
      <c r="F4078" s="6">
        <v>814.8</v>
      </c>
      <c r="G4078" s="6">
        <v>1.44485843</v>
      </c>
      <c r="I4078" s="6">
        <v>814.8</v>
      </c>
      <c r="J4078" s="6">
        <v>1.43800354</v>
      </c>
      <c r="L4078" s="6">
        <v>814.8</v>
      </c>
      <c r="M4078" s="6">
        <v>1.4342812300000001</v>
      </c>
      <c r="O4078" s="6">
        <v>814.8</v>
      </c>
      <c r="P4078" s="6">
        <v>1.9970051099999999</v>
      </c>
      <c r="R4078" s="6">
        <v>814.8</v>
      </c>
      <c r="S4078" s="6">
        <v>1.46402228</v>
      </c>
    </row>
    <row r="4079" spans="3:19" ht="18" x14ac:dyDescent="0.2">
      <c r="C4079" s="6">
        <v>815</v>
      </c>
      <c r="D4079" s="6">
        <v>2.0028350399999999</v>
      </c>
      <c r="F4079" s="6">
        <v>815</v>
      </c>
      <c r="G4079" s="6">
        <v>1.44312394</v>
      </c>
      <c r="I4079" s="6">
        <v>815</v>
      </c>
      <c r="J4079" s="6">
        <v>1.4332610400000001</v>
      </c>
      <c r="L4079" s="6">
        <v>815</v>
      </c>
      <c r="M4079" s="6">
        <v>1.43302226</v>
      </c>
      <c r="O4079" s="6">
        <v>815</v>
      </c>
      <c r="P4079" s="6">
        <v>1.9978680600000001</v>
      </c>
      <c r="R4079" s="6">
        <v>815</v>
      </c>
      <c r="S4079" s="6">
        <v>1.4630142500000001</v>
      </c>
    </row>
    <row r="4080" spans="3:19" ht="18" x14ac:dyDescent="0.2">
      <c r="C4080" s="6">
        <v>815.2</v>
      </c>
      <c r="D4080" s="6">
        <v>2.00171447</v>
      </c>
      <c r="F4080" s="6">
        <v>815.2</v>
      </c>
      <c r="G4080" s="6">
        <v>1.4488415699999999</v>
      </c>
      <c r="I4080" s="6">
        <v>815.2</v>
      </c>
      <c r="J4080" s="6">
        <v>1.43793368</v>
      </c>
      <c r="L4080" s="6">
        <v>815.2</v>
      </c>
      <c r="M4080" s="6">
        <v>1.4334787099999999</v>
      </c>
      <c r="O4080" s="6">
        <v>815.2</v>
      </c>
      <c r="P4080" s="6">
        <v>1.9999182200000001</v>
      </c>
      <c r="R4080" s="6">
        <v>815.2</v>
      </c>
      <c r="S4080" s="6">
        <v>1.46045935</v>
      </c>
    </row>
    <row r="4081" spans="3:19" ht="18" x14ac:dyDescent="0.2">
      <c r="C4081" s="6">
        <v>815.4</v>
      </c>
      <c r="D4081" s="6">
        <v>2.0008695099999998</v>
      </c>
      <c r="F4081" s="6">
        <v>815.4</v>
      </c>
      <c r="G4081" s="6">
        <v>1.4460194099999999</v>
      </c>
      <c r="I4081" s="6">
        <v>815.4</v>
      </c>
      <c r="J4081" s="6">
        <v>1.4326030000000001</v>
      </c>
      <c r="L4081" s="6">
        <v>815.4</v>
      </c>
      <c r="M4081" s="6">
        <v>1.43729401</v>
      </c>
      <c r="O4081" s="6">
        <v>815.4</v>
      </c>
      <c r="P4081" s="6">
        <v>1.9941707799999999</v>
      </c>
      <c r="R4081" s="6">
        <v>815.4</v>
      </c>
      <c r="S4081" s="6">
        <v>1.4630227099999999</v>
      </c>
    </row>
    <row r="4082" spans="3:19" ht="18" x14ac:dyDescent="0.2">
      <c r="C4082" s="6">
        <v>815.6</v>
      </c>
      <c r="D4082" s="6">
        <v>2.00296092</v>
      </c>
      <c r="F4082" s="6">
        <v>815.6</v>
      </c>
      <c r="G4082" s="6">
        <v>1.44363058</v>
      </c>
      <c r="I4082" s="6">
        <v>815.6</v>
      </c>
      <c r="J4082" s="6">
        <v>1.4355838299999999</v>
      </c>
      <c r="L4082" s="6">
        <v>815.6</v>
      </c>
      <c r="M4082" s="6">
        <v>1.4318972800000001</v>
      </c>
      <c r="O4082" s="6">
        <v>815.6</v>
      </c>
      <c r="P4082" s="6">
        <v>1.9979790399999999</v>
      </c>
      <c r="R4082" s="6">
        <v>815.6</v>
      </c>
      <c r="S4082" s="6">
        <v>1.4650363900000001</v>
      </c>
    </row>
    <row r="4083" spans="3:19" ht="18" x14ac:dyDescent="0.2">
      <c r="C4083" s="6">
        <v>815.8</v>
      </c>
      <c r="D4083" s="6">
        <v>1.9990055600000001</v>
      </c>
      <c r="F4083" s="6">
        <v>815.8</v>
      </c>
      <c r="G4083" s="6">
        <v>1.4480176</v>
      </c>
      <c r="I4083" s="6">
        <v>815.8</v>
      </c>
      <c r="J4083" s="6">
        <v>1.4333903800000001</v>
      </c>
      <c r="L4083" s="6">
        <v>815.8</v>
      </c>
      <c r="M4083" s="6">
        <v>1.4342920800000001</v>
      </c>
      <c r="O4083" s="6">
        <v>815.8</v>
      </c>
      <c r="P4083" s="6">
        <v>1.9957480400000001</v>
      </c>
      <c r="R4083" s="6">
        <v>815.8</v>
      </c>
      <c r="S4083" s="6">
        <v>1.4641563900000001</v>
      </c>
    </row>
    <row r="4084" spans="3:19" ht="18" x14ac:dyDescent="0.2">
      <c r="C4084" s="6">
        <v>816</v>
      </c>
      <c r="D4084" s="6">
        <v>2.0031456900000002</v>
      </c>
      <c r="F4084" s="6">
        <v>816</v>
      </c>
      <c r="G4084" s="6">
        <v>1.4448161100000001</v>
      </c>
      <c r="I4084" s="6">
        <v>816</v>
      </c>
      <c r="J4084" s="6">
        <v>1.43247211</v>
      </c>
      <c r="L4084" s="6">
        <v>816</v>
      </c>
      <c r="M4084" s="6">
        <v>1.43595695</v>
      </c>
      <c r="O4084" s="6">
        <v>816</v>
      </c>
      <c r="P4084" s="6">
        <v>1.9941408599999999</v>
      </c>
      <c r="R4084" s="6">
        <v>816</v>
      </c>
      <c r="S4084" s="6">
        <v>1.4630213999999999</v>
      </c>
    </row>
    <row r="4085" spans="3:19" ht="18" x14ac:dyDescent="0.2">
      <c r="C4085" s="6">
        <v>816.2</v>
      </c>
      <c r="D4085" s="6">
        <v>2.0031175600000002</v>
      </c>
      <c r="F4085" s="6">
        <v>816.2</v>
      </c>
      <c r="G4085" s="6">
        <v>1.44939113</v>
      </c>
      <c r="I4085" s="6">
        <v>816.2</v>
      </c>
      <c r="J4085" s="6">
        <v>1.43385673</v>
      </c>
      <c r="L4085" s="6">
        <v>816.2</v>
      </c>
      <c r="M4085" s="6">
        <v>1.4318686700000001</v>
      </c>
      <c r="O4085" s="6">
        <v>816.2</v>
      </c>
      <c r="P4085" s="6">
        <v>1.9966573700000001</v>
      </c>
      <c r="R4085" s="6">
        <v>816.2</v>
      </c>
      <c r="S4085" s="6">
        <v>1.46512949</v>
      </c>
    </row>
    <row r="4086" spans="3:19" ht="18" x14ac:dyDescent="0.2">
      <c r="C4086" s="6">
        <v>816.4</v>
      </c>
      <c r="D4086" s="6">
        <v>2.00141788</v>
      </c>
      <c r="F4086" s="6">
        <v>816.4</v>
      </c>
      <c r="G4086" s="6">
        <v>1.4472806499999999</v>
      </c>
      <c r="I4086" s="6">
        <v>816.4</v>
      </c>
      <c r="J4086" s="6">
        <v>1.43537593</v>
      </c>
      <c r="L4086" s="6">
        <v>816.4</v>
      </c>
      <c r="M4086" s="6">
        <v>1.4343467999999999</v>
      </c>
      <c r="O4086" s="6">
        <v>816.4</v>
      </c>
      <c r="P4086" s="6">
        <v>1.9936627099999999</v>
      </c>
      <c r="R4086" s="6">
        <v>816.4</v>
      </c>
      <c r="S4086" s="6">
        <v>1.4643786000000001</v>
      </c>
    </row>
    <row r="4087" spans="3:19" ht="18" x14ac:dyDescent="0.2">
      <c r="C4087" s="6">
        <v>816.6</v>
      </c>
      <c r="D4087" s="6">
        <v>2.0100612600000001</v>
      </c>
      <c r="F4087" s="6">
        <v>816.6</v>
      </c>
      <c r="G4087" s="6">
        <v>1.4502158199999999</v>
      </c>
      <c r="I4087" s="6">
        <v>816.6</v>
      </c>
      <c r="J4087" s="6">
        <v>1.43596196</v>
      </c>
      <c r="L4087" s="6">
        <v>816.6</v>
      </c>
      <c r="M4087" s="6">
        <v>1.4335595400000001</v>
      </c>
      <c r="O4087" s="6">
        <v>816.6</v>
      </c>
      <c r="P4087" s="6">
        <v>1.99104345</v>
      </c>
      <c r="R4087" s="6">
        <v>816.6</v>
      </c>
      <c r="S4087" s="6">
        <v>1.4632723299999999</v>
      </c>
    </row>
    <row r="4088" spans="3:19" ht="18" x14ac:dyDescent="0.2">
      <c r="C4088" s="6">
        <v>816.8</v>
      </c>
      <c r="D4088" s="6">
        <v>2.00175714</v>
      </c>
      <c r="F4088" s="6">
        <v>816.8</v>
      </c>
      <c r="G4088" s="6">
        <v>1.44837558</v>
      </c>
      <c r="I4088" s="6">
        <v>816.8</v>
      </c>
      <c r="J4088" s="6">
        <v>1.43421614</v>
      </c>
      <c r="L4088" s="6">
        <v>816.8</v>
      </c>
      <c r="M4088" s="6">
        <v>1.43248832</v>
      </c>
      <c r="O4088" s="6">
        <v>816.8</v>
      </c>
      <c r="P4088" s="6">
        <v>1.9920157199999999</v>
      </c>
      <c r="R4088" s="6">
        <v>816.8</v>
      </c>
      <c r="S4088" s="6">
        <v>1.4638243900000001</v>
      </c>
    </row>
    <row r="4089" spans="3:19" ht="18" x14ac:dyDescent="0.2">
      <c r="C4089" s="6">
        <v>817</v>
      </c>
      <c r="D4089" s="6">
        <v>2.00427175</v>
      </c>
      <c r="F4089" s="6">
        <v>817</v>
      </c>
      <c r="G4089" s="6">
        <v>1.4451921000000001</v>
      </c>
      <c r="I4089" s="6">
        <v>817</v>
      </c>
      <c r="J4089" s="6">
        <v>1.4361223000000001</v>
      </c>
      <c r="L4089" s="6">
        <v>817</v>
      </c>
      <c r="M4089" s="6">
        <v>1.43542945</v>
      </c>
      <c r="O4089" s="6">
        <v>817</v>
      </c>
      <c r="P4089" s="6">
        <v>1.99594581</v>
      </c>
      <c r="R4089" s="6">
        <v>817</v>
      </c>
      <c r="S4089" s="6">
        <v>1.45886278</v>
      </c>
    </row>
    <row r="4090" spans="3:19" ht="18" x14ac:dyDescent="0.2">
      <c r="C4090" s="6">
        <v>817.2</v>
      </c>
      <c r="D4090" s="6">
        <v>2.0009169600000001</v>
      </c>
      <c r="F4090" s="6">
        <v>817.2</v>
      </c>
      <c r="G4090" s="6">
        <v>1.4437972299999999</v>
      </c>
      <c r="I4090" s="6">
        <v>817.2</v>
      </c>
      <c r="J4090" s="6">
        <v>1.4337644599999999</v>
      </c>
      <c r="L4090" s="6">
        <v>817.2</v>
      </c>
      <c r="M4090" s="6">
        <v>1.4333826300000001</v>
      </c>
      <c r="O4090" s="6">
        <v>817.2</v>
      </c>
      <c r="P4090" s="6">
        <v>1.9933939000000001</v>
      </c>
      <c r="R4090" s="6">
        <v>817.2</v>
      </c>
      <c r="S4090" s="6">
        <v>1.4622180499999999</v>
      </c>
    </row>
    <row r="4091" spans="3:19" ht="18" x14ac:dyDescent="0.2">
      <c r="C4091" s="6">
        <v>817.4</v>
      </c>
      <c r="D4091" s="6">
        <v>1.99961805</v>
      </c>
      <c r="F4091" s="6">
        <v>817.4</v>
      </c>
      <c r="G4091" s="6">
        <v>1.4439060699999999</v>
      </c>
      <c r="I4091" s="6">
        <v>817.4</v>
      </c>
      <c r="J4091" s="6">
        <v>1.4319648700000001</v>
      </c>
      <c r="L4091" s="6">
        <v>817.4</v>
      </c>
      <c r="M4091" s="6">
        <v>1.4314094799999999</v>
      </c>
      <c r="O4091" s="6">
        <v>817.4</v>
      </c>
      <c r="P4091" s="6">
        <v>1.99810946</v>
      </c>
      <c r="R4091" s="6">
        <v>817.4</v>
      </c>
      <c r="S4091" s="6">
        <v>1.46220303</v>
      </c>
    </row>
    <row r="4092" spans="3:19" ht="18" x14ac:dyDescent="0.2">
      <c r="C4092" s="6">
        <v>817.6</v>
      </c>
      <c r="D4092" s="6">
        <v>2.00218344</v>
      </c>
      <c r="F4092" s="6">
        <v>817.6</v>
      </c>
      <c r="G4092" s="6">
        <v>1.4467196499999999</v>
      </c>
      <c r="I4092" s="6">
        <v>817.6</v>
      </c>
      <c r="J4092" s="6">
        <v>1.4366952200000001</v>
      </c>
      <c r="L4092" s="6">
        <v>817.6</v>
      </c>
      <c r="M4092" s="6">
        <v>1.4366329900000001</v>
      </c>
      <c r="O4092" s="6">
        <v>817.6</v>
      </c>
      <c r="P4092" s="6">
        <v>1.99241662</v>
      </c>
      <c r="R4092" s="6">
        <v>817.6</v>
      </c>
      <c r="S4092" s="6">
        <v>1.4643226899999999</v>
      </c>
    </row>
    <row r="4093" spans="3:19" ht="18" x14ac:dyDescent="0.2">
      <c r="C4093" s="6">
        <v>817.8</v>
      </c>
      <c r="D4093" s="6">
        <v>2.0018341500000001</v>
      </c>
      <c r="F4093" s="6">
        <v>817.8</v>
      </c>
      <c r="G4093" s="6">
        <v>1.44462848</v>
      </c>
      <c r="I4093" s="6">
        <v>817.8</v>
      </c>
      <c r="J4093" s="6">
        <v>1.4312016999999999</v>
      </c>
      <c r="L4093" s="6">
        <v>817.8</v>
      </c>
      <c r="M4093" s="6">
        <v>1.43543172</v>
      </c>
      <c r="O4093" s="6">
        <v>817.8</v>
      </c>
      <c r="P4093" s="6">
        <v>1.9924054099999999</v>
      </c>
      <c r="R4093" s="6">
        <v>817.8</v>
      </c>
      <c r="S4093" s="6">
        <v>1.4620370899999999</v>
      </c>
    </row>
    <row r="4094" spans="3:19" ht="18" x14ac:dyDescent="0.2">
      <c r="C4094" s="6">
        <v>818</v>
      </c>
      <c r="D4094" s="6">
        <v>1.9985479100000001</v>
      </c>
      <c r="F4094" s="6">
        <v>818</v>
      </c>
      <c r="G4094" s="6">
        <v>1.44363391</v>
      </c>
      <c r="I4094" s="6">
        <v>818</v>
      </c>
      <c r="J4094" s="6">
        <v>1.43309665</v>
      </c>
      <c r="L4094" s="6">
        <v>818</v>
      </c>
      <c r="M4094" s="6">
        <v>1.4325321900000001</v>
      </c>
      <c r="O4094" s="6">
        <v>818</v>
      </c>
      <c r="P4094" s="6">
        <v>1.9941775799999999</v>
      </c>
      <c r="R4094" s="6">
        <v>818</v>
      </c>
      <c r="S4094" s="6">
        <v>1.4663320799999999</v>
      </c>
    </row>
    <row r="4095" spans="3:19" ht="18" x14ac:dyDescent="0.2">
      <c r="C4095" s="6">
        <v>818.2</v>
      </c>
      <c r="D4095" s="6">
        <v>2.0062088999999999</v>
      </c>
      <c r="F4095" s="6">
        <v>818.2</v>
      </c>
      <c r="G4095" s="6">
        <v>1.4455318500000001</v>
      </c>
      <c r="I4095" s="6">
        <v>818.2</v>
      </c>
      <c r="J4095" s="6">
        <v>1.4328795700000001</v>
      </c>
      <c r="L4095" s="6">
        <v>818.2</v>
      </c>
      <c r="M4095" s="6">
        <v>1.4305480699999999</v>
      </c>
      <c r="O4095" s="6">
        <v>818.2</v>
      </c>
      <c r="P4095" s="6">
        <v>1.99666834</v>
      </c>
      <c r="R4095" s="6">
        <v>818.2</v>
      </c>
      <c r="S4095" s="6">
        <v>1.46428728</v>
      </c>
    </row>
    <row r="4096" spans="3:19" ht="18" x14ac:dyDescent="0.2">
      <c r="C4096" s="6">
        <v>818.4</v>
      </c>
      <c r="D4096" s="6">
        <v>2.0047559700000002</v>
      </c>
      <c r="F4096" s="6">
        <v>818.4</v>
      </c>
      <c r="G4096" s="6">
        <v>1.44428921</v>
      </c>
      <c r="I4096" s="6">
        <v>818.4</v>
      </c>
      <c r="J4096" s="6">
        <v>1.4376307699999999</v>
      </c>
      <c r="L4096" s="6">
        <v>818.4</v>
      </c>
      <c r="M4096" s="6">
        <v>1.43715572</v>
      </c>
      <c r="O4096" s="6">
        <v>818.4</v>
      </c>
      <c r="P4096" s="6">
        <v>1.9963747300000001</v>
      </c>
      <c r="R4096" s="6">
        <v>818.4</v>
      </c>
      <c r="S4096" s="6">
        <v>1.4632908099999999</v>
      </c>
    </row>
    <row r="4097" spans="3:19" ht="18" x14ac:dyDescent="0.2">
      <c r="C4097" s="6">
        <v>818.6</v>
      </c>
      <c r="D4097" s="6">
        <v>2.0003621599999999</v>
      </c>
      <c r="F4097" s="6">
        <v>818.6</v>
      </c>
      <c r="G4097" s="6">
        <v>1.44138813</v>
      </c>
      <c r="I4097" s="6">
        <v>818.6</v>
      </c>
      <c r="J4097" s="6">
        <v>1.4317069099999999</v>
      </c>
      <c r="L4097" s="6">
        <v>818.6</v>
      </c>
      <c r="M4097" s="6">
        <v>1.4356899299999999</v>
      </c>
      <c r="O4097" s="6">
        <v>818.6</v>
      </c>
      <c r="P4097" s="6">
        <v>1.9952262599999999</v>
      </c>
      <c r="R4097" s="6">
        <v>818.6</v>
      </c>
      <c r="S4097" s="6">
        <v>1.4628342400000001</v>
      </c>
    </row>
    <row r="4098" spans="3:19" ht="18" x14ac:dyDescent="0.2">
      <c r="C4098" s="6">
        <v>818.8</v>
      </c>
      <c r="D4098" s="6">
        <v>2.0053076700000001</v>
      </c>
      <c r="F4098" s="6">
        <v>818.8</v>
      </c>
      <c r="G4098" s="6">
        <v>1.4459142700000001</v>
      </c>
      <c r="I4098" s="6">
        <v>818.8</v>
      </c>
      <c r="J4098" s="6">
        <v>1.434623</v>
      </c>
      <c r="L4098" s="6">
        <v>818.8</v>
      </c>
      <c r="M4098" s="6">
        <v>1.4349795599999999</v>
      </c>
      <c r="O4098" s="6">
        <v>818.8</v>
      </c>
      <c r="P4098" s="6">
        <v>1.99083984</v>
      </c>
      <c r="R4098" s="6">
        <v>818.8</v>
      </c>
      <c r="S4098" s="6">
        <v>1.4610383499999999</v>
      </c>
    </row>
    <row r="4099" spans="3:19" ht="18" x14ac:dyDescent="0.2">
      <c r="C4099" s="6">
        <v>819</v>
      </c>
      <c r="D4099" s="6">
        <v>2.0008184899999999</v>
      </c>
      <c r="F4099" s="6">
        <v>819</v>
      </c>
      <c r="G4099" s="6">
        <v>1.44599879</v>
      </c>
      <c r="I4099" s="6">
        <v>819</v>
      </c>
      <c r="J4099" s="6">
        <v>1.43905449</v>
      </c>
      <c r="L4099" s="6">
        <v>819</v>
      </c>
      <c r="M4099" s="6">
        <v>1.4341211300000001</v>
      </c>
      <c r="O4099" s="6">
        <v>819</v>
      </c>
      <c r="P4099" s="6">
        <v>1.9952524899999999</v>
      </c>
      <c r="R4099" s="6">
        <v>819</v>
      </c>
      <c r="S4099" s="6">
        <v>1.4650105200000001</v>
      </c>
    </row>
    <row r="4100" spans="3:19" ht="18" x14ac:dyDescent="0.2">
      <c r="C4100" s="6">
        <v>819.2</v>
      </c>
      <c r="D4100" s="6">
        <v>2.0042338399999999</v>
      </c>
      <c r="F4100" s="6">
        <v>819.2</v>
      </c>
      <c r="G4100" s="6">
        <v>1.4462316</v>
      </c>
      <c r="I4100" s="6">
        <v>819.2</v>
      </c>
      <c r="J4100" s="6">
        <v>1.4321234199999999</v>
      </c>
      <c r="L4100" s="6">
        <v>819.2</v>
      </c>
      <c r="M4100" s="6">
        <v>1.43272781</v>
      </c>
      <c r="O4100" s="6">
        <v>819.2</v>
      </c>
      <c r="P4100" s="6">
        <v>1.9961334500000001</v>
      </c>
      <c r="R4100" s="6">
        <v>819.2</v>
      </c>
      <c r="S4100" s="6">
        <v>1.4608861200000001</v>
      </c>
    </row>
    <row r="4101" spans="3:19" ht="18" x14ac:dyDescent="0.2">
      <c r="C4101" s="6">
        <v>819.4</v>
      </c>
      <c r="D4101" s="6">
        <v>1.99997103</v>
      </c>
      <c r="F4101" s="6">
        <v>819.4</v>
      </c>
      <c r="G4101" s="6">
        <v>1.4442405700000001</v>
      </c>
      <c r="I4101" s="6">
        <v>819.4</v>
      </c>
      <c r="J4101" s="6">
        <v>1.43665826</v>
      </c>
      <c r="L4101" s="6">
        <v>819.4</v>
      </c>
      <c r="M4101" s="6">
        <v>1.4338058199999999</v>
      </c>
      <c r="O4101" s="6">
        <v>819.4</v>
      </c>
      <c r="P4101" s="6">
        <v>1.9945831300000001</v>
      </c>
      <c r="R4101" s="6">
        <v>819.4</v>
      </c>
      <c r="S4101" s="6">
        <v>1.4608502400000001</v>
      </c>
    </row>
    <row r="4102" spans="3:19" ht="18" x14ac:dyDescent="0.2">
      <c r="C4102" s="6">
        <v>819.6</v>
      </c>
      <c r="D4102" s="6">
        <v>1.99922121</v>
      </c>
      <c r="F4102" s="6">
        <v>819.6</v>
      </c>
      <c r="G4102" s="6">
        <v>1.4472959000000001</v>
      </c>
      <c r="I4102" s="6">
        <v>819.6</v>
      </c>
      <c r="J4102" s="6">
        <v>1.4334478399999999</v>
      </c>
      <c r="L4102" s="6">
        <v>819.6</v>
      </c>
      <c r="M4102" s="6">
        <v>1.43240035</v>
      </c>
      <c r="O4102" s="6">
        <v>819.6</v>
      </c>
      <c r="P4102" s="6">
        <v>1.9928777200000001</v>
      </c>
      <c r="R4102" s="6">
        <v>819.6</v>
      </c>
      <c r="S4102" s="6">
        <v>1.4643945700000001</v>
      </c>
    </row>
    <row r="4103" spans="3:19" ht="18" x14ac:dyDescent="0.2">
      <c r="C4103" s="6">
        <v>819.8</v>
      </c>
      <c r="D4103" s="6">
        <v>2.0094807100000001</v>
      </c>
      <c r="F4103" s="6">
        <v>819.8</v>
      </c>
      <c r="G4103" s="6">
        <v>1.4448806000000001</v>
      </c>
      <c r="I4103" s="6">
        <v>819.8</v>
      </c>
      <c r="J4103" s="6">
        <v>1.43472004</v>
      </c>
      <c r="L4103" s="6">
        <v>819.8</v>
      </c>
      <c r="M4103" s="6">
        <v>1.4346798700000001</v>
      </c>
      <c r="O4103" s="6">
        <v>819.8</v>
      </c>
      <c r="P4103" s="6">
        <v>1.99468577</v>
      </c>
      <c r="R4103" s="6">
        <v>819.8</v>
      </c>
      <c r="S4103" s="6">
        <v>1.46263659</v>
      </c>
    </row>
    <row r="4104" spans="3:19" ht="18" x14ac:dyDescent="0.2">
      <c r="C4104" s="6">
        <v>820</v>
      </c>
      <c r="D4104" s="6">
        <v>2.0006108299999998</v>
      </c>
      <c r="F4104" s="6">
        <v>820</v>
      </c>
      <c r="G4104" s="6">
        <v>1.4453403899999999</v>
      </c>
      <c r="I4104" s="6">
        <v>820</v>
      </c>
      <c r="J4104" s="6">
        <v>1.4346069100000001</v>
      </c>
      <c r="L4104" s="6">
        <v>820</v>
      </c>
      <c r="M4104" s="6">
        <v>1.4335794399999999</v>
      </c>
      <c r="O4104" s="6">
        <v>820</v>
      </c>
      <c r="P4104" s="6">
        <v>1.98731065</v>
      </c>
      <c r="R4104" s="6">
        <v>820</v>
      </c>
      <c r="S4104" s="6">
        <v>1.4604542300000001</v>
      </c>
    </row>
    <row r="4105" spans="3:19" ht="18" x14ac:dyDescent="0.2">
      <c r="C4105" s="6">
        <v>820.2</v>
      </c>
      <c r="D4105" s="6">
        <v>2.0038352000000001</v>
      </c>
      <c r="F4105" s="6">
        <v>820.2</v>
      </c>
      <c r="G4105" s="6">
        <v>1.45056176</v>
      </c>
      <c r="I4105" s="6">
        <v>820.2</v>
      </c>
      <c r="J4105" s="6">
        <v>1.4337676800000001</v>
      </c>
      <c r="L4105" s="6">
        <v>820.2</v>
      </c>
      <c r="M4105" s="6">
        <v>1.4339757</v>
      </c>
      <c r="O4105" s="6">
        <v>820.2</v>
      </c>
      <c r="P4105" s="6">
        <v>1.9939422600000001</v>
      </c>
      <c r="R4105" s="6">
        <v>820.2</v>
      </c>
      <c r="S4105" s="6">
        <v>1.4600932600000001</v>
      </c>
    </row>
    <row r="4106" spans="3:19" ht="18" x14ac:dyDescent="0.2">
      <c r="C4106" s="6">
        <v>820.4</v>
      </c>
      <c r="D4106" s="6">
        <v>2.00055885</v>
      </c>
      <c r="F4106" s="6">
        <v>820.4</v>
      </c>
      <c r="G4106" s="6">
        <v>1.4449466500000001</v>
      </c>
      <c r="I4106" s="6">
        <v>820.4</v>
      </c>
      <c r="J4106" s="6">
        <v>1.4324985699999999</v>
      </c>
      <c r="L4106" s="6">
        <v>820.4</v>
      </c>
      <c r="M4106" s="6">
        <v>1.4254090800000001</v>
      </c>
      <c r="O4106" s="6">
        <v>820.4</v>
      </c>
      <c r="P4106" s="6">
        <v>1.99634135</v>
      </c>
      <c r="R4106" s="6">
        <v>820.4</v>
      </c>
      <c r="S4106" s="6">
        <v>1.4617367999999999</v>
      </c>
    </row>
    <row r="4107" spans="3:19" ht="18" x14ac:dyDescent="0.2">
      <c r="C4107" s="6">
        <v>820.6</v>
      </c>
      <c r="D4107" s="6">
        <v>1.9988811</v>
      </c>
      <c r="F4107" s="6">
        <v>820.6</v>
      </c>
      <c r="G4107" s="6">
        <v>1.4474295399999999</v>
      </c>
      <c r="I4107" s="6">
        <v>820.6</v>
      </c>
      <c r="J4107" s="6">
        <v>1.4315362</v>
      </c>
      <c r="L4107" s="6">
        <v>820.6</v>
      </c>
      <c r="M4107" s="6">
        <v>1.4363658399999999</v>
      </c>
      <c r="O4107" s="6">
        <v>820.6</v>
      </c>
      <c r="P4107" s="6">
        <v>1.9967018400000001</v>
      </c>
      <c r="R4107" s="6">
        <v>820.6</v>
      </c>
      <c r="S4107" s="6">
        <v>1.4603004500000001</v>
      </c>
    </row>
    <row r="4108" spans="3:19" ht="18" x14ac:dyDescent="0.2">
      <c r="C4108" s="6">
        <v>820.8</v>
      </c>
      <c r="D4108" s="6">
        <v>1.99788499</v>
      </c>
      <c r="F4108" s="6">
        <v>820.8</v>
      </c>
      <c r="G4108" s="6">
        <v>1.44571519</v>
      </c>
      <c r="I4108" s="6">
        <v>820.8</v>
      </c>
      <c r="J4108" s="6">
        <v>1.4346177600000001</v>
      </c>
      <c r="L4108" s="6">
        <v>820.8</v>
      </c>
      <c r="M4108" s="6">
        <v>1.43508232</v>
      </c>
      <c r="O4108" s="6">
        <v>820.8</v>
      </c>
      <c r="P4108" s="6">
        <v>1.9952982699999999</v>
      </c>
      <c r="R4108" s="6">
        <v>820.8</v>
      </c>
      <c r="S4108" s="6">
        <v>1.4582932</v>
      </c>
    </row>
    <row r="4109" spans="3:19" ht="18" x14ac:dyDescent="0.2">
      <c r="C4109" s="6">
        <v>821</v>
      </c>
      <c r="D4109" s="6">
        <v>2.0018083999999998</v>
      </c>
      <c r="F4109" s="6">
        <v>821</v>
      </c>
      <c r="G4109" s="6">
        <v>1.4448531899999999</v>
      </c>
      <c r="I4109" s="6">
        <v>821</v>
      </c>
      <c r="J4109" s="6">
        <v>1.43559539</v>
      </c>
      <c r="L4109" s="6">
        <v>821</v>
      </c>
      <c r="M4109" s="6">
        <v>1.4344381100000001</v>
      </c>
      <c r="O4109" s="6">
        <v>821</v>
      </c>
      <c r="P4109" s="6">
        <v>1.9959946900000001</v>
      </c>
      <c r="R4109" s="6">
        <v>821</v>
      </c>
      <c r="S4109" s="6">
        <v>1.46256089</v>
      </c>
    </row>
    <row r="4110" spans="3:19" ht="18" x14ac:dyDescent="0.2">
      <c r="C4110" s="6">
        <v>821.2</v>
      </c>
      <c r="D4110" s="6">
        <v>2.0045127900000002</v>
      </c>
      <c r="F4110" s="6">
        <v>821.2</v>
      </c>
      <c r="G4110" s="6">
        <v>1.44817865</v>
      </c>
      <c r="I4110" s="6">
        <v>821.2</v>
      </c>
      <c r="J4110" s="6">
        <v>1.43445289</v>
      </c>
      <c r="L4110" s="6">
        <v>821.2</v>
      </c>
      <c r="M4110" s="6">
        <v>1.43231654</v>
      </c>
      <c r="O4110" s="6">
        <v>821.2</v>
      </c>
      <c r="P4110" s="6">
        <v>1.98990953</v>
      </c>
      <c r="R4110" s="6">
        <v>821.2</v>
      </c>
      <c r="S4110" s="6">
        <v>1.4618204800000001</v>
      </c>
    </row>
    <row r="4111" spans="3:19" ht="18" x14ac:dyDescent="0.2">
      <c r="C4111" s="6">
        <v>821.4</v>
      </c>
      <c r="D4111" s="6">
        <v>1.9978852300000001</v>
      </c>
      <c r="F4111" s="6">
        <v>821.4</v>
      </c>
      <c r="G4111" s="6">
        <v>1.44684374</v>
      </c>
      <c r="I4111" s="6">
        <v>821.4</v>
      </c>
      <c r="J4111" s="6">
        <v>1.4334411600000001</v>
      </c>
      <c r="L4111" s="6">
        <v>821.4</v>
      </c>
      <c r="M4111" s="6">
        <v>1.4308700599999999</v>
      </c>
      <c r="O4111" s="6">
        <v>821.4</v>
      </c>
      <c r="P4111" s="6">
        <v>1.99342573</v>
      </c>
      <c r="R4111" s="6">
        <v>821.4</v>
      </c>
      <c r="S4111" s="6">
        <v>1.4618489699999999</v>
      </c>
    </row>
    <row r="4112" spans="3:19" ht="18" x14ac:dyDescent="0.2">
      <c r="C4112" s="6">
        <v>821.6</v>
      </c>
      <c r="D4112" s="6">
        <v>2.0034775699999998</v>
      </c>
      <c r="F4112" s="6">
        <v>821.6</v>
      </c>
      <c r="G4112" s="6">
        <v>1.44852626</v>
      </c>
      <c r="I4112" s="6">
        <v>821.6</v>
      </c>
      <c r="J4112" s="6">
        <v>1.43716168</v>
      </c>
      <c r="L4112" s="6">
        <v>821.6</v>
      </c>
      <c r="M4112" s="6">
        <v>1.43523991</v>
      </c>
      <c r="O4112" s="6">
        <v>821.6</v>
      </c>
      <c r="P4112" s="6">
        <v>1.9923604699999999</v>
      </c>
      <c r="R4112" s="6">
        <v>821.6</v>
      </c>
      <c r="S4112" s="6">
        <v>1.4592137300000001</v>
      </c>
    </row>
    <row r="4113" spans="3:19" ht="18" x14ac:dyDescent="0.2">
      <c r="C4113" s="6">
        <v>821.8</v>
      </c>
      <c r="D4113" s="6">
        <v>2.0017449900000002</v>
      </c>
      <c r="F4113" s="6">
        <v>821.8</v>
      </c>
      <c r="G4113" s="6">
        <v>1.4472639599999999</v>
      </c>
      <c r="I4113" s="6">
        <v>821.8</v>
      </c>
      <c r="J4113" s="6">
        <v>1.4344463300000001</v>
      </c>
      <c r="L4113" s="6">
        <v>821.8</v>
      </c>
      <c r="M4113" s="6">
        <v>1.43094075</v>
      </c>
      <c r="O4113" s="6">
        <v>821.8</v>
      </c>
      <c r="P4113" s="6">
        <v>1.9919192800000001</v>
      </c>
      <c r="R4113" s="6">
        <v>821.8</v>
      </c>
      <c r="S4113" s="6">
        <v>1.4640374199999999</v>
      </c>
    </row>
    <row r="4114" spans="3:19" ht="18" x14ac:dyDescent="0.2">
      <c r="C4114" s="6">
        <v>822</v>
      </c>
      <c r="D4114" s="6">
        <v>1.9977446800000001</v>
      </c>
      <c r="F4114" s="6">
        <v>822</v>
      </c>
      <c r="G4114" s="6">
        <v>1.4461609099999999</v>
      </c>
      <c r="I4114" s="6">
        <v>822</v>
      </c>
      <c r="J4114" s="6">
        <v>1.4356734799999999</v>
      </c>
      <c r="L4114" s="6">
        <v>822</v>
      </c>
      <c r="M4114" s="6">
        <v>1.43673038</v>
      </c>
      <c r="O4114" s="6">
        <v>822</v>
      </c>
      <c r="P4114" s="6">
        <v>1.9925152100000001</v>
      </c>
      <c r="R4114" s="6">
        <v>822</v>
      </c>
      <c r="S4114" s="6">
        <v>1.4643037299999999</v>
      </c>
    </row>
    <row r="4115" spans="3:19" ht="18" x14ac:dyDescent="0.2">
      <c r="C4115" s="6">
        <v>822.2</v>
      </c>
      <c r="D4115" s="6">
        <v>1.9976842399999999</v>
      </c>
      <c r="F4115" s="6">
        <v>822.2</v>
      </c>
      <c r="G4115" s="6">
        <v>1.4460933199999999</v>
      </c>
      <c r="I4115" s="6">
        <v>822.2</v>
      </c>
      <c r="J4115" s="6">
        <v>1.4336216399999999</v>
      </c>
      <c r="L4115" s="6">
        <v>822.2</v>
      </c>
      <c r="M4115" s="6">
        <v>1.4359630299999999</v>
      </c>
      <c r="O4115" s="6">
        <v>822.2</v>
      </c>
      <c r="P4115" s="6">
        <v>1.9952522500000001</v>
      </c>
      <c r="R4115" s="6">
        <v>822.2</v>
      </c>
      <c r="S4115" s="6">
        <v>1.4624812599999999</v>
      </c>
    </row>
    <row r="4116" spans="3:19" ht="18" x14ac:dyDescent="0.2">
      <c r="C4116" s="6">
        <v>822.4</v>
      </c>
      <c r="D4116" s="6">
        <v>2.00164199</v>
      </c>
      <c r="F4116" s="6">
        <v>822.4</v>
      </c>
      <c r="G4116" s="6">
        <v>1.4452551600000001</v>
      </c>
      <c r="I4116" s="6">
        <v>822.4</v>
      </c>
      <c r="J4116" s="6">
        <v>1.4340839400000001</v>
      </c>
      <c r="L4116" s="6">
        <v>822.4</v>
      </c>
      <c r="M4116" s="6">
        <v>1.4301188</v>
      </c>
      <c r="O4116" s="6">
        <v>822.4</v>
      </c>
      <c r="P4116" s="6">
        <v>1.99471486</v>
      </c>
      <c r="R4116" s="6">
        <v>822.4</v>
      </c>
      <c r="S4116" s="6">
        <v>1.4587342700000001</v>
      </c>
    </row>
    <row r="4117" spans="3:19" ht="18" x14ac:dyDescent="0.2">
      <c r="C4117" s="6">
        <v>822.6</v>
      </c>
      <c r="D4117" s="6">
        <v>2.0029678299999998</v>
      </c>
      <c r="F4117" s="6">
        <v>822.6</v>
      </c>
      <c r="G4117" s="6">
        <v>1.4458541899999999</v>
      </c>
      <c r="I4117" s="6">
        <v>822.6</v>
      </c>
      <c r="J4117" s="6">
        <v>1.4273059400000001</v>
      </c>
      <c r="L4117" s="6">
        <v>822.6</v>
      </c>
      <c r="M4117" s="6">
        <v>1.42953467</v>
      </c>
      <c r="O4117" s="6">
        <v>822.6</v>
      </c>
      <c r="P4117" s="6">
        <v>1.9952204200000001</v>
      </c>
      <c r="R4117" s="6">
        <v>822.6</v>
      </c>
      <c r="S4117" s="6">
        <v>1.4619329000000001</v>
      </c>
    </row>
    <row r="4118" spans="3:19" ht="18" x14ac:dyDescent="0.2">
      <c r="C4118" s="6">
        <v>822.8</v>
      </c>
      <c r="D4118" s="6">
        <v>2.0035617399999999</v>
      </c>
      <c r="F4118" s="6">
        <v>822.8</v>
      </c>
      <c r="G4118" s="6">
        <v>1.44535518</v>
      </c>
      <c r="I4118" s="6">
        <v>822.8</v>
      </c>
      <c r="J4118" s="6">
        <v>1.4381039099999999</v>
      </c>
      <c r="L4118" s="6">
        <v>822.8</v>
      </c>
      <c r="M4118" s="6">
        <v>1.43267524</v>
      </c>
      <c r="O4118" s="6">
        <v>822.8</v>
      </c>
      <c r="P4118" s="6">
        <v>1.9990408399999999</v>
      </c>
      <c r="R4118" s="6">
        <v>822.8</v>
      </c>
      <c r="S4118" s="6">
        <v>1.4636827699999999</v>
      </c>
    </row>
    <row r="4119" spans="3:19" ht="18" x14ac:dyDescent="0.2">
      <c r="C4119" s="6">
        <v>823</v>
      </c>
      <c r="D4119" s="6">
        <v>2.0015685599999999</v>
      </c>
      <c r="F4119" s="6">
        <v>823</v>
      </c>
      <c r="G4119" s="6">
        <v>1.44863951</v>
      </c>
      <c r="I4119" s="6">
        <v>823</v>
      </c>
      <c r="J4119" s="6">
        <v>1.4331672200000001</v>
      </c>
      <c r="L4119" s="6">
        <v>823</v>
      </c>
      <c r="M4119" s="6">
        <v>1.4299285399999999</v>
      </c>
      <c r="O4119" s="6">
        <v>823</v>
      </c>
      <c r="P4119" s="6">
        <v>1.99228776</v>
      </c>
      <c r="R4119" s="6">
        <v>823</v>
      </c>
      <c r="S4119" s="6">
        <v>1.4623752800000001</v>
      </c>
    </row>
    <row r="4120" spans="3:19" ht="18" x14ac:dyDescent="0.2">
      <c r="C4120" s="6">
        <v>823.2</v>
      </c>
      <c r="D4120" s="6">
        <v>2.0003478499999998</v>
      </c>
      <c r="F4120" s="6">
        <v>823.2</v>
      </c>
      <c r="G4120" s="6">
        <v>1.4447349300000001</v>
      </c>
      <c r="I4120" s="6">
        <v>823.2</v>
      </c>
      <c r="J4120" s="6">
        <v>1.4367024900000001</v>
      </c>
      <c r="L4120" s="6">
        <v>823.2</v>
      </c>
      <c r="M4120" s="6">
        <v>1.43823218</v>
      </c>
      <c r="O4120" s="6">
        <v>823.2</v>
      </c>
      <c r="P4120" s="6">
        <v>1.9932358299999999</v>
      </c>
      <c r="R4120" s="6">
        <v>823.2</v>
      </c>
      <c r="S4120" s="6">
        <v>1.4634615200000001</v>
      </c>
    </row>
    <row r="4121" spans="3:19" ht="18" x14ac:dyDescent="0.2">
      <c r="C4121" s="6">
        <v>823.4</v>
      </c>
      <c r="D4121" s="6">
        <v>1.99982595</v>
      </c>
      <c r="F4121" s="6">
        <v>823.4</v>
      </c>
      <c r="G4121" s="6">
        <v>1.44704831</v>
      </c>
      <c r="I4121" s="6">
        <v>823.4</v>
      </c>
      <c r="J4121" s="6">
        <v>1.43454635</v>
      </c>
      <c r="L4121" s="6">
        <v>823.4</v>
      </c>
      <c r="M4121" s="6">
        <v>1.43131125</v>
      </c>
      <c r="O4121" s="6">
        <v>823.4</v>
      </c>
      <c r="P4121" s="6">
        <v>1.9913716299999999</v>
      </c>
      <c r="R4121" s="6">
        <v>823.4</v>
      </c>
      <c r="S4121" s="6">
        <v>1.4652345200000001</v>
      </c>
    </row>
    <row r="4122" spans="3:19" ht="18" x14ac:dyDescent="0.2">
      <c r="C4122" s="6">
        <v>823.6</v>
      </c>
      <c r="D4122" s="6">
        <v>2.0031127899999999</v>
      </c>
      <c r="F4122" s="6">
        <v>823.6</v>
      </c>
      <c r="G4122" s="6">
        <v>1.44467521</v>
      </c>
      <c r="I4122" s="6">
        <v>823.6</v>
      </c>
      <c r="J4122" s="6">
        <v>1.43481791</v>
      </c>
      <c r="L4122" s="6">
        <v>823.6</v>
      </c>
      <c r="M4122" s="6">
        <v>1.4320775299999999</v>
      </c>
      <c r="O4122" s="6">
        <v>823.6</v>
      </c>
      <c r="P4122" s="6">
        <v>1.9946289100000001</v>
      </c>
      <c r="R4122" s="6">
        <v>823.6</v>
      </c>
      <c r="S4122" s="6">
        <v>1.4649084800000001</v>
      </c>
    </row>
    <row r="4123" spans="3:19" ht="18" x14ac:dyDescent="0.2">
      <c r="C4123" s="6">
        <v>823.8</v>
      </c>
      <c r="D4123" s="6">
        <v>2.0008258799999998</v>
      </c>
      <c r="F4123" s="6">
        <v>823.8</v>
      </c>
      <c r="G4123" s="6">
        <v>1.44569087</v>
      </c>
      <c r="I4123" s="6">
        <v>823.8</v>
      </c>
      <c r="J4123" s="6">
        <v>1.42956471</v>
      </c>
      <c r="L4123" s="6">
        <v>823.8</v>
      </c>
      <c r="M4123" s="6">
        <v>1.43103135</v>
      </c>
      <c r="O4123" s="6">
        <v>823.8</v>
      </c>
      <c r="P4123" s="6">
        <v>1.9911983</v>
      </c>
      <c r="R4123" s="6">
        <v>823.8</v>
      </c>
      <c r="S4123" s="6">
        <v>1.4616306999999999</v>
      </c>
    </row>
    <row r="4124" spans="3:19" ht="18" x14ac:dyDescent="0.2">
      <c r="C4124" s="6">
        <v>824</v>
      </c>
      <c r="D4124" s="6">
        <v>1.99672878</v>
      </c>
      <c r="F4124" s="6">
        <v>824</v>
      </c>
      <c r="G4124" s="6">
        <v>1.4464880200000001</v>
      </c>
      <c r="I4124" s="6">
        <v>824</v>
      </c>
      <c r="J4124" s="6">
        <v>1.43660641</v>
      </c>
      <c r="L4124" s="6">
        <v>824</v>
      </c>
      <c r="M4124" s="6">
        <v>1.43475318</v>
      </c>
      <c r="O4124" s="6">
        <v>824</v>
      </c>
      <c r="P4124" s="6">
        <v>1.99713933</v>
      </c>
      <c r="R4124" s="6">
        <v>824</v>
      </c>
      <c r="S4124" s="6">
        <v>1.4565199600000001</v>
      </c>
    </row>
    <row r="4125" spans="3:19" ht="18" x14ac:dyDescent="0.2">
      <c r="C4125" s="6">
        <v>824.2</v>
      </c>
      <c r="D4125" s="6">
        <v>1.9997879300000001</v>
      </c>
      <c r="F4125" s="6">
        <v>824.2</v>
      </c>
      <c r="G4125" s="6">
        <v>1.44384325</v>
      </c>
      <c r="I4125" s="6">
        <v>824.2</v>
      </c>
      <c r="J4125" s="6">
        <v>1.43299186</v>
      </c>
      <c r="L4125" s="6">
        <v>824.2</v>
      </c>
      <c r="M4125" s="6">
        <v>1.4344493199999999</v>
      </c>
      <c r="O4125" s="6">
        <v>824.2</v>
      </c>
      <c r="P4125" s="6">
        <v>1.9925171100000001</v>
      </c>
      <c r="R4125" s="6">
        <v>824.2</v>
      </c>
      <c r="S4125" s="6">
        <v>1.46188176</v>
      </c>
    </row>
    <row r="4126" spans="3:19" ht="18" x14ac:dyDescent="0.2">
      <c r="C4126" s="6">
        <v>824.4</v>
      </c>
      <c r="D4126" s="6">
        <v>1.99723506</v>
      </c>
      <c r="F4126" s="6">
        <v>824.4</v>
      </c>
      <c r="G4126" s="6">
        <v>1.4500390299999999</v>
      </c>
      <c r="I4126" s="6">
        <v>824.4</v>
      </c>
      <c r="J4126" s="6">
        <v>1.43177307</v>
      </c>
      <c r="L4126" s="6">
        <v>824.4</v>
      </c>
      <c r="M4126" s="6">
        <v>1.4305346000000001</v>
      </c>
      <c r="O4126" s="6">
        <v>824.4</v>
      </c>
      <c r="P4126" s="6">
        <v>1.99226952</v>
      </c>
      <c r="R4126" s="6">
        <v>824.4</v>
      </c>
      <c r="S4126" s="6">
        <v>1.4629633399999999</v>
      </c>
    </row>
    <row r="4127" spans="3:19" ht="18" x14ac:dyDescent="0.2">
      <c r="C4127" s="6">
        <v>824.6</v>
      </c>
      <c r="D4127" s="6">
        <v>2.00127196</v>
      </c>
      <c r="F4127" s="6">
        <v>824.6</v>
      </c>
      <c r="G4127" s="6">
        <v>1.4491691600000001</v>
      </c>
      <c r="I4127" s="6">
        <v>824.6</v>
      </c>
      <c r="J4127" s="6">
        <v>1.4371300899999999</v>
      </c>
      <c r="L4127" s="6">
        <v>824.6</v>
      </c>
      <c r="M4127" s="6">
        <v>1.43244708</v>
      </c>
      <c r="O4127" s="6">
        <v>824.6</v>
      </c>
      <c r="P4127" s="6">
        <v>1.9917740799999999</v>
      </c>
      <c r="R4127" s="6">
        <v>824.6</v>
      </c>
      <c r="S4127" s="6">
        <v>1.4625883099999999</v>
      </c>
    </row>
    <row r="4128" spans="3:19" ht="18" x14ac:dyDescent="0.2">
      <c r="C4128" s="6">
        <v>824.8</v>
      </c>
      <c r="D4128" s="6">
        <v>2.0032274700000001</v>
      </c>
      <c r="F4128" s="6">
        <v>824.8</v>
      </c>
      <c r="G4128" s="6">
        <v>1.44616795</v>
      </c>
      <c r="I4128" s="6">
        <v>824.8</v>
      </c>
      <c r="J4128" s="6">
        <v>1.4338189400000001</v>
      </c>
      <c r="L4128" s="6">
        <v>824.8</v>
      </c>
      <c r="M4128" s="6">
        <v>1.4342253199999999</v>
      </c>
      <c r="O4128" s="6">
        <v>824.8</v>
      </c>
      <c r="P4128" s="6">
        <v>1.9898990400000001</v>
      </c>
      <c r="R4128" s="6">
        <v>824.8</v>
      </c>
      <c r="S4128" s="6">
        <v>1.46265388</v>
      </c>
    </row>
    <row r="4129" spans="3:19" ht="18" x14ac:dyDescent="0.2">
      <c r="C4129" s="6">
        <v>825</v>
      </c>
      <c r="D4129" s="6">
        <v>2.0006544599999998</v>
      </c>
      <c r="F4129" s="6">
        <v>825</v>
      </c>
      <c r="G4129" s="6">
        <v>1.44300878</v>
      </c>
      <c r="I4129" s="6">
        <v>825</v>
      </c>
      <c r="J4129" s="6">
        <v>1.4318635500000001</v>
      </c>
      <c r="L4129" s="6">
        <v>825</v>
      </c>
      <c r="M4129" s="6">
        <v>1.4336860199999999</v>
      </c>
      <c r="O4129" s="6">
        <v>825</v>
      </c>
      <c r="P4129" s="6">
        <v>1.9934791300000001</v>
      </c>
      <c r="R4129" s="6">
        <v>825</v>
      </c>
      <c r="S4129" s="6">
        <v>1.46612549</v>
      </c>
    </row>
    <row r="4130" spans="3:19" ht="18" x14ac:dyDescent="0.2">
      <c r="C4130" s="6">
        <v>825.2</v>
      </c>
      <c r="D4130" s="6">
        <v>1.99946833</v>
      </c>
      <c r="F4130" s="6">
        <v>825.2</v>
      </c>
      <c r="G4130" s="6">
        <v>1.44468749</v>
      </c>
      <c r="I4130" s="6">
        <v>825.2</v>
      </c>
      <c r="J4130" s="6">
        <v>1.43560994</v>
      </c>
      <c r="L4130" s="6">
        <v>825.2</v>
      </c>
      <c r="M4130" s="6">
        <v>1.4322975899999999</v>
      </c>
      <c r="O4130" s="6">
        <v>825.2</v>
      </c>
      <c r="P4130" s="6">
        <v>1.99433148</v>
      </c>
      <c r="R4130" s="6">
        <v>825.2</v>
      </c>
      <c r="S4130" s="6">
        <v>1.45944655</v>
      </c>
    </row>
    <row r="4131" spans="3:19" ht="18" x14ac:dyDescent="0.2">
      <c r="C4131" s="6">
        <v>825.4</v>
      </c>
      <c r="D4131" s="6">
        <v>2.0012300000000001</v>
      </c>
      <c r="F4131" s="6">
        <v>825.4</v>
      </c>
      <c r="G4131" s="6">
        <v>1.4457100599999999</v>
      </c>
      <c r="I4131" s="6">
        <v>825.4</v>
      </c>
      <c r="J4131" s="6">
        <v>1.4391013399999999</v>
      </c>
      <c r="L4131" s="6">
        <v>825.4</v>
      </c>
      <c r="M4131" s="6">
        <v>1.4356020700000001</v>
      </c>
      <c r="O4131" s="6">
        <v>825.4</v>
      </c>
      <c r="P4131" s="6">
        <v>1.99480462</v>
      </c>
      <c r="R4131" s="6">
        <v>825.4</v>
      </c>
      <c r="S4131" s="6">
        <v>1.46271229</v>
      </c>
    </row>
    <row r="4132" spans="3:19" ht="18" x14ac:dyDescent="0.2">
      <c r="C4132" s="6">
        <v>825.6</v>
      </c>
      <c r="D4132" s="6">
        <v>2.0009255399999999</v>
      </c>
      <c r="F4132" s="6">
        <v>825.6</v>
      </c>
      <c r="G4132" s="6">
        <v>1.4407368899999999</v>
      </c>
      <c r="I4132" s="6">
        <v>825.6</v>
      </c>
      <c r="J4132" s="6">
        <v>1.4348320999999999</v>
      </c>
      <c r="L4132" s="6">
        <v>825.6</v>
      </c>
      <c r="M4132" s="6">
        <v>1.4329032900000001</v>
      </c>
      <c r="O4132" s="6">
        <v>825.6</v>
      </c>
      <c r="P4132" s="6">
        <v>1.9927632799999999</v>
      </c>
      <c r="R4132" s="6">
        <v>825.6</v>
      </c>
      <c r="S4132" s="6">
        <v>1.4611859300000001</v>
      </c>
    </row>
    <row r="4133" spans="3:19" ht="18" x14ac:dyDescent="0.2">
      <c r="C4133" s="6">
        <v>825.8</v>
      </c>
      <c r="D4133" s="6">
        <v>2.0038154100000001</v>
      </c>
      <c r="F4133" s="6">
        <v>825.8</v>
      </c>
      <c r="G4133" s="6">
        <v>1.44748378</v>
      </c>
      <c r="I4133" s="6">
        <v>825.8</v>
      </c>
      <c r="J4133" s="6">
        <v>1.43335557</v>
      </c>
      <c r="L4133" s="6">
        <v>825.8</v>
      </c>
      <c r="M4133" s="6">
        <v>1.42926514</v>
      </c>
      <c r="O4133" s="6">
        <v>825.8</v>
      </c>
      <c r="P4133" s="6">
        <v>1.9885368299999999</v>
      </c>
      <c r="R4133" s="6">
        <v>825.8</v>
      </c>
      <c r="S4133" s="6">
        <v>1.4622117299999999</v>
      </c>
    </row>
    <row r="4134" spans="3:19" ht="18" x14ac:dyDescent="0.2">
      <c r="C4134" s="6">
        <v>826</v>
      </c>
      <c r="D4134" s="6">
        <v>2.0006380099999999</v>
      </c>
      <c r="F4134" s="6">
        <v>826</v>
      </c>
      <c r="G4134" s="6">
        <v>1.4476410200000001</v>
      </c>
      <c r="I4134" s="6">
        <v>826</v>
      </c>
      <c r="J4134" s="6">
        <v>1.43419695</v>
      </c>
      <c r="L4134" s="6">
        <v>826</v>
      </c>
      <c r="M4134" s="6">
        <v>1.43378162</v>
      </c>
      <c r="O4134" s="6">
        <v>826</v>
      </c>
      <c r="P4134" s="6">
        <v>1.99189532</v>
      </c>
      <c r="R4134" s="6">
        <v>826</v>
      </c>
      <c r="S4134" s="6">
        <v>1.4608960200000001</v>
      </c>
    </row>
    <row r="4135" spans="3:19" ht="18" x14ac:dyDescent="0.2">
      <c r="C4135" s="6">
        <v>826.2</v>
      </c>
      <c r="D4135" s="6">
        <v>1.9975056600000001</v>
      </c>
      <c r="F4135" s="6">
        <v>826.2</v>
      </c>
      <c r="G4135" s="6">
        <v>1.44701016</v>
      </c>
      <c r="I4135" s="6">
        <v>826.2</v>
      </c>
      <c r="J4135" s="6">
        <v>1.43264747</v>
      </c>
      <c r="L4135" s="6">
        <v>826.2</v>
      </c>
      <c r="M4135" s="6">
        <v>1.4340039499999999</v>
      </c>
      <c r="O4135" s="6">
        <v>826.2</v>
      </c>
      <c r="P4135" s="6">
        <v>1.99171543</v>
      </c>
      <c r="R4135" s="6">
        <v>826.2</v>
      </c>
      <c r="S4135" s="6">
        <v>1.4614521300000001</v>
      </c>
    </row>
    <row r="4136" spans="3:19" ht="18" x14ac:dyDescent="0.2">
      <c r="C4136" s="6">
        <v>826.4</v>
      </c>
      <c r="D4136" s="6">
        <v>1.9996120900000001</v>
      </c>
      <c r="F4136" s="6">
        <v>826.4</v>
      </c>
      <c r="G4136" s="6">
        <v>1.44754052</v>
      </c>
      <c r="I4136" s="6">
        <v>826.4</v>
      </c>
      <c r="J4136" s="6">
        <v>1.4384104</v>
      </c>
      <c r="L4136" s="6">
        <v>826.4</v>
      </c>
      <c r="M4136" s="6">
        <v>1.4336423899999999</v>
      </c>
      <c r="O4136" s="6">
        <v>826.4</v>
      </c>
      <c r="P4136" s="6">
        <v>1.9898753199999999</v>
      </c>
      <c r="R4136" s="6">
        <v>826.4</v>
      </c>
      <c r="S4136" s="6">
        <v>1.4600758599999999</v>
      </c>
    </row>
    <row r="4137" spans="3:19" ht="18" x14ac:dyDescent="0.2">
      <c r="C4137" s="6">
        <v>826.6</v>
      </c>
      <c r="D4137" s="6">
        <v>1.9995716800000001</v>
      </c>
      <c r="F4137" s="6">
        <v>826.6</v>
      </c>
      <c r="G4137" s="6">
        <v>1.44779372</v>
      </c>
      <c r="I4137" s="6">
        <v>826.6</v>
      </c>
      <c r="J4137" s="6">
        <v>1.43289709</v>
      </c>
      <c r="L4137" s="6">
        <v>826.6</v>
      </c>
      <c r="M4137" s="6">
        <v>1.43342328</v>
      </c>
      <c r="O4137" s="6">
        <v>826.6</v>
      </c>
      <c r="P4137" s="6">
        <v>1.99178302</v>
      </c>
      <c r="R4137" s="6">
        <v>826.6</v>
      </c>
      <c r="S4137" s="6">
        <v>1.4615127999999999</v>
      </c>
    </row>
    <row r="4138" spans="3:19" ht="18" x14ac:dyDescent="0.2">
      <c r="C4138" s="6">
        <v>826.8</v>
      </c>
      <c r="D4138" s="6">
        <v>2.0037164700000001</v>
      </c>
      <c r="F4138" s="6">
        <v>826.8</v>
      </c>
      <c r="G4138" s="6">
        <v>1.44744301</v>
      </c>
      <c r="I4138" s="6">
        <v>826.8</v>
      </c>
      <c r="J4138" s="6">
        <v>1.4346661599999999</v>
      </c>
      <c r="L4138" s="6">
        <v>826.8</v>
      </c>
      <c r="M4138" s="6">
        <v>1.43739247</v>
      </c>
      <c r="O4138" s="6">
        <v>826.8</v>
      </c>
      <c r="P4138" s="6">
        <v>1.9927673299999999</v>
      </c>
      <c r="R4138" s="6">
        <v>826.8</v>
      </c>
      <c r="S4138" s="6">
        <v>1.4648132300000001</v>
      </c>
    </row>
    <row r="4139" spans="3:19" ht="18" x14ac:dyDescent="0.2">
      <c r="C4139" s="6">
        <v>827</v>
      </c>
      <c r="D4139" s="6">
        <v>2.00248742</v>
      </c>
      <c r="F4139" s="6">
        <v>827</v>
      </c>
      <c r="G4139" s="6">
        <v>1.4452447900000001</v>
      </c>
      <c r="I4139" s="6">
        <v>827</v>
      </c>
      <c r="J4139" s="6">
        <v>1.43544066</v>
      </c>
      <c r="L4139" s="6">
        <v>827</v>
      </c>
      <c r="M4139" s="6">
        <v>1.4317681799999999</v>
      </c>
      <c r="O4139" s="6">
        <v>827</v>
      </c>
      <c r="P4139" s="6">
        <v>1.9888048199999999</v>
      </c>
      <c r="R4139" s="6">
        <v>827</v>
      </c>
      <c r="S4139" s="6">
        <v>1.4618607800000001</v>
      </c>
    </row>
    <row r="4140" spans="3:19" ht="18" x14ac:dyDescent="0.2">
      <c r="C4140" s="6">
        <v>827.2</v>
      </c>
      <c r="D4140" s="6">
        <v>2.0022835699999999</v>
      </c>
      <c r="F4140" s="6">
        <v>827.2</v>
      </c>
      <c r="G4140" s="6">
        <v>1.4468630600000001</v>
      </c>
      <c r="I4140" s="6">
        <v>827.2</v>
      </c>
      <c r="J4140" s="6">
        <v>1.43055332</v>
      </c>
      <c r="L4140" s="6">
        <v>827.2</v>
      </c>
      <c r="M4140" s="6">
        <v>1.4317373</v>
      </c>
      <c r="O4140" s="6">
        <v>827.2</v>
      </c>
      <c r="P4140" s="6">
        <v>1.9924924399999999</v>
      </c>
      <c r="R4140" s="6">
        <v>827.2</v>
      </c>
      <c r="S4140" s="6">
        <v>1.4612719999999999</v>
      </c>
    </row>
    <row r="4141" spans="3:19" ht="18" x14ac:dyDescent="0.2">
      <c r="C4141" s="6">
        <v>827.4</v>
      </c>
      <c r="D4141" s="6">
        <v>2.0005884200000001</v>
      </c>
      <c r="F4141" s="6">
        <v>827.4</v>
      </c>
      <c r="G4141" s="6">
        <v>1.4457145899999999</v>
      </c>
      <c r="I4141" s="6">
        <v>827.4</v>
      </c>
      <c r="J4141" s="6">
        <v>1.4318445900000001</v>
      </c>
      <c r="L4141" s="6">
        <v>827.4</v>
      </c>
      <c r="M4141" s="6">
        <v>1.4321458300000001</v>
      </c>
      <c r="O4141" s="6">
        <v>827.4</v>
      </c>
      <c r="P4141" s="6">
        <v>1.9905738799999999</v>
      </c>
      <c r="R4141" s="6">
        <v>827.4</v>
      </c>
      <c r="S4141" s="6">
        <v>1.4617309599999999</v>
      </c>
    </row>
    <row r="4142" spans="3:19" ht="18" x14ac:dyDescent="0.2">
      <c r="C4142" s="6">
        <v>827.6</v>
      </c>
      <c r="D4142" s="6">
        <v>2.0021641300000002</v>
      </c>
      <c r="F4142" s="6">
        <v>827.6</v>
      </c>
      <c r="G4142" s="6">
        <v>1.4467430100000001</v>
      </c>
      <c r="I4142" s="6">
        <v>827.6</v>
      </c>
      <c r="J4142" s="6">
        <v>1.43267202</v>
      </c>
      <c r="L4142" s="6">
        <v>827.6</v>
      </c>
      <c r="M4142" s="6">
        <v>1.4346144199999999</v>
      </c>
      <c r="O4142" s="6">
        <v>827.6</v>
      </c>
      <c r="P4142" s="6">
        <v>1.9896235499999999</v>
      </c>
      <c r="R4142" s="6">
        <v>827.6</v>
      </c>
      <c r="S4142" s="6">
        <v>1.46108127</v>
      </c>
    </row>
    <row r="4143" spans="3:19" ht="18" x14ac:dyDescent="0.2">
      <c r="C4143" s="6">
        <v>827.8</v>
      </c>
      <c r="D4143" s="6">
        <v>1.99685347</v>
      </c>
      <c r="F4143" s="6">
        <v>827.8</v>
      </c>
      <c r="G4143" s="6">
        <v>1.442204</v>
      </c>
      <c r="I4143" s="6">
        <v>827.8</v>
      </c>
      <c r="J4143" s="6">
        <v>1.43094754</v>
      </c>
      <c r="L4143" s="6">
        <v>827.8</v>
      </c>
      <c r="M4143" s="6">
        <v>1.4325454200000001</v>
      </c>
      <c r="O4143" s="6">
        <v>827.8</v>
      </c>
      <c r="P4143" s="6">
        <v>1.99511814</v>
      </c>
      <c r="R4143" s="6">
        <v>827.8</v>
      </c>
      <c r="S4143" s="6">
        <v>1.46274686</v>
      </c>
    </row>
    <row r="4144" spans="3:19" ht="18" x14ac:dyDescent="0.2">
      <c r="C4144" s="6">
        <v>828</v>
      </c>
      <c r="D4144" s="6">
        <v>1.99785495</v>
      </c>
      <c r="F4144" s="6">
        <v>828</v>
      </c>
      <c r="G4144" s="6">
        <v>1.4491809600000001</v>
      </c>
      <c r="I4144" s="6">
        <v>828</v>
      </c>
      <c r="J4144" s="6">
        <v>1.43697882</v>
      </c>
      <c r="L4144" s="6">
        <v>828</v>
      </c>
      <c r="M4144" s="6">
        <v>1.43257546</v>
      </c>
      <c r="O4144" s="6">
        <v>828</v>
      </c>
      <c r="P4144" s="6">
        <v>1.9881616799999999</v>
      </c>
      <c r="R4144" s="6">
        <v>828</v>
      </c>
      <c r="S4144" s="6">
        <v>1.4607262599999999</v>
      </c>
    </row>
    <row r="4145" spans="3:19" ht="18" x14ac:dyDescent="0.2">
      <c r="C4145" s="6">
        <v>828.2</v>
      </c>
      <c r="D4145" s="6">
        <v>2.0012295199999999</v>
      </c>
      <c r="F4145" s="6">
        <v>828.2</v>
      </c>
      <c r="G4145" s="6">
        <v>1.4432048799999999</v>
      </c>
      <c r="I4145" s="6">
        <v>828.2</v>
      </c>
      <c r="J4145" s="6">
        <v>1.4331740100000001</v>
      </c>
      <c r="L4145" s="6">
        <v>828.2</v>
      </c>
      <c r="M4145" s="6">
        <v>1.43502438</v>
      </c>
      <c r="O4145" s="6">
        <v>828.2</v>
      </c>
      <c r="P4145" s="6">
        <v>1.9930081399999999</v>
      </c>
      <c r="R4145" s="6">
        <v>828.2</v>
      </c>
      <c r="S4145" s="6">
        <v>1.4627129999999999</v>
      </c>
    </row>
    <row r="4146" spans="3:19" ht="18" x14ac:dyDescent="0.2">
      <c r="C4146" s="6">
        <v>828.4</v>
      </c>
      <c r="D4146" s="6">
        <v>1.9996533400000001</v>
      </c>
      <c r="F4146" s="6">
        <v>828.4</v>
      </c>
      <c r="G4146" s="6">
        <v>1.4477886</v>
      </c>
      <c r="I4146" s="6">
        <v>828.4</v>
      </c>
      <c r="J4146" s="6">
        <v>1.4315495499999999</v>
      </c>
      <c r="L4146" s="6">
        <v>828.4</v>
      </c>
      <c r="M4146" s="6">
        <v>1.43084502</v>
      </c>
      <c r="O4146" s="6">
        <v>828.4</v>
      </c>
      <c r="P4146" s="6">
        <v>1.99009967</v>
      </c>
      <c r="R4146" s="6">
        <v>828.4</v>
      </c>
      <c r="S4146" s="6">
        <v>1.4630304599999999</v>
      </c>
    </row>
    <row r="4147" spans="3:19" ht="18" x14ac:dyDescent="0.2">
      <c r="C4147" s="6">
        <v>828.6</v>
      </c>
      <c r="D4147" s="6">
        <v>1.9993601999999999</v>
      </c>
      <c r="F4147" s="6">
        <v>828.6</v>
      </c>
      <c r="G4147" s="6">
        <v>1.4482702000000001</v>
      </c>
      <c r="I4147" s="6">
        <v>828.6</v>
      </c>
      <c r="J4147" s="6">
        <v>1.43718982</v>
      </c>
      <c r="L4147" s="6">
        <v>828.6</v>
      </c>
      <c r="M4147" s="6">
        <v>1.4335712199999999</v>
      </c>
      <c r="O4147" s="6">
        <v>828.6</v>
      </c>
      <c r="P4147" s="6">
        <v>1.9890108099999999</v>
      </c>
      <c r="R4147" s="6">
        <v>828.6</v>
      </c>
      <c r="S4147" s="6">
        <v>1.4602642100000001</v>
      </c>
    </row>
    <row r="4148" spans="3:19" ht="18" x14ac:dyDescent="0.2">
      <c r="C4148" s="6">
        <v>828.8</v>
      </c>
      <c r="D4148" s="6">
        <v>1.9994959800000001</v>
      </c>
      <c r="F4148" s="6">
        <v>828.8</v>
      </c>
      <c r="G4148" s="6">
        <v>1.44828749</v>
      </c>
      <c r="I4148" s="6">
        <v>828.8</v>
      </c>
      <c r="J4148" s="6">
        <v>1.4338696</v>
      </c>
      <c r="L4148" s="6">
        <v>828.8</v>
      </c>
      <c r="M4148" s="6">
        <v>1.4328905300000001</v>
      </c>
      <c r="O4148" s="6">
        <v>828.8</v>
      </c>
      <c r="P4148" s="6">
        <v>1.9873909999999999</v>
      </c>
      <c r="R4148" s="6">
        <v>828.8</v>
      </c>
      <c r="S4148" s="6">
        <v>1.46502328</v>
      </c>
    </row>
    <row r="4149" spans="3:19" ht="18" x14ac:dyDescent="0.2">
      <c r="C4149" s="6">
        <v>829</v>
      </c>
      <c r="D4149" s="6">
        <v>1.9965040700000001</v>
      </c>
      <c r="F4149" s="6">
        <v>829</v>
      </c>
      <c r="G4149" s="6">
        <v>1.4459590899999999</v>
      </c>
      <c r="I4149" s="6">
        <v>829</v>
      </c>
      <c r="J4149" s="6">
        <v>1.43709314</v>
      </c>
      <c r="L4149" s="6">
        <v>829</v>
      </c>
      <c r="M4149" s="6">
        <v>1.4315797100000001</v>
      </c>
      <c r="O4149" s="6">
        <v>829</v>
      </c>
      <c r="P4149" s="6">
        <v>1.99403167</v>
      </c>
      <c r="R4149" s="6">
        <v>829</v>
      </c>
      <c r="S4149" s="6">
        <v>1.46284437</v>
      </c>
    </row>
    <row r="4150" spans="3:19" ht="18" x14ac:dyDescent="0.2">
      <c r="C4150" s="6">
        <v>829.2</v>
      </c>
      <c r="D4150" s="6">
        <v>2.0000319499999999</v>
      </c>
      <c r="F4150" s="6">
        <v>829.2</v>
      </c>
      <c r="G4150" s="6">
        <v>1.44717813</v>
      </c>
      <c r="I4150" s="6">
        <v>829.2</v>
      </c>
      <c r="J4150" s="6">
        <v>1.4337935399999999</v>
      </c>
      <c r="L4150" s="6">
        <v>829.2</v>
      </c>
      <c r="M4150" s="6">
        <v>1.4319225499999999</v>
      </c>
      <c r="O4150" s="6">
        <v>829.2</v>
      </c>
      <c r="P4150" s="6">
        <v>1.99303472</v>
      </c>
      <c r="R4150" s="6">
        <v>829.2</v>
      </c>
      <c r="S4150" s="6">
        <v>1.4608972099999999</v>
      </c>
    </row>
    <row r="4151" spans="3:19" ht="18" x14ac:dyDescent="0.2">
      <c r="C4151" s="6">
        <v>829.4</v>
      </c>
      <c r="D4151" s="6">
        <v>1.99670434</v>
      </c>
      <c r="F4151" s="6">
        <v>829.4</v>
      </c>
      <c r="G4151" s="6">
        <v>1.4488651800000001</v>
      </c>
      <c r="I4151" s="6">
        <v>829.4</v>
      </c>
      <c r="J4151" s="6">
        <v>1.4317291999999999</v>
      </c>
      <c r="L4151" s="6">
        <v>829.4</v>
      </c>
      <c r="M4151" s="6">
        <v>1.43361914</v>
      </c>
      <c r="O4151" s="6">
        <v>829.4</v>
      </c>
      <c r="P4151" s="6">
        <v>1.9956649500000001</v>
      </c>
      <c r="R4151" s="6">
        <v>829.4</v>
      </c>
      <c r="S4151" s="6">
        <v>1.4609762399999999</v>
      </c>
    </row>
    <row r="4152" spans="3:19" ht="18" x14ac:dyDescent="0.2">
      <c r="C4152" s="6">
        <v>829.6</v>
      </c>
      <c r="D4152" s="6">
        <v>1.99734426</v>
      </c>
      <c r="F4152" s="6">
        <v>829.6</v>
      </c>
      <c r="G4152" s="6">
        <v>1.44874251</v>
      </c>
      <c r="I4152" s="6">
        <v>829.6</v>
      </c>
      <c r="J4152" s="6">
        <v>1.43371165</v>
      </c>
      <c r="L4152" s="6">
        <v>829.6</v>
      </c>
      <c r="M4152" s="6">
        <v>1.43327475</v>
      </c>
      <c r="O4152" s="6">
        <v>829.6</v>
      </c>
      <c r="P4152" s="6">
        <v>1.98991311</v>
      </c>
      <c r="R4152" s="6">
        <v>829.6</v>
      </c>
      <c r="S4152" s="6">
        <v>1.4589153500000001</v>
      </c>
    </row>
    <row r="4153" spans="3:19" ht="18" x14ac:dyDescent="0.2">
      <c r="C4153" s="6">
        <v>829.8</v>
      </c>
      <c r="D4153" s="6">
        <v>2.0013139199999999</v>
      </c>
      <c r="F4153" s="6">
        <v>829.8</v>
      </c>
      <c r="G4153" s="6">
        <v>1.4465881599999999</v>
      </c>
      <c r="I4153" s="6">
        <v>829.8</v>
      </c>
      <c r="J4153" s="6">
        <v>1.4352127299999999</v>
      </c>
      <c r="L4153" s="6">
        <v>829.8</v>
      </c>
      <c r="M4153" s="6">
        <v>1.4308307199999999</v>
      </c>
      <c r="O4153" s="6">
        <v>829.8</v>
      </c>
      <c r="P4153" s="6">
        <v>1.9925763599999999</v>
      </c>
      <c r="R4153" s="6">
        <v>829.8</v>
      </c>
      <c r="S4153" s="6">
        <v>1.46651745</v>
      </c>
    </row>
    <row r="4154" spans="3:19" ht="18" x14ac:dyDescent="0.2">
      <c r="C4154" s="6">
        <v>830</v>
      </c>
      <c r="D4154" s="6">
        <v>1.99883294</v>
      </c>
      <c r="F4154" s="6">
        <v>830</v>
      </c>
      <c r="G4154" s="6">
        <v>1.44092727</v>
      </c>
      <c r="I4154" s="6">
        <v>830</v>
      </c>
      <c r="J4154" s="6">
        <v>1.4341541499999999</v>
      </c>
      <c r="L4154" s="6">
        <v>830</v>
      </c>
      <c r="M4154" s="6">
        <v>1.4364619300000001</v>
      </c>
      <c r="O4154" s="6">
        <v>830</v>
      </c>
      <c r="P4154" s="6">
        <v>1.99216974</v>
      </c>
      <c r="R4154" s="6">
        <v>830</v>
      </c>
      <c r="S4154" s="6">
        <v>1.4604994099999999</v>
      </c>
    </row>
    <row r="4155" spans="3:19" ht="18" x14ac:dyDescent="0.2">
      <c r="C4155" s="6">
        <v>830.2</v>
      </c>
      <c r="D4155" s="6">
        <v>2.0010580999999998</v>
      </c>
      <c r="F4155" s="6">
        <v>830.2</v>
      </c>
      <c r="G4155" s="6">
        <v>1.44712782</v>
      </c>
      <c r="I4155" s="6">
        <v>830.2</v>
      </c>
      <c r="J4155" s="6">
        <v>1.43063951</v>
      </c>
      <c r="L4155" s="6">
        <v>830.2</v>
      </c>
      <c r="M4155" s="6">
        <v>1.4362906200000001</v>
      </c>
      <c r="O4155" s="6">
        <v>830.2</v>
      </c>
      <c r="P4155" s="6">
        <v>1.99062681</v>
      </c>
      <c r="R4155" s="6">
        <v>830.2</v>
      </c>
      <c r="S4155" s="6">
        <v>1.46196043</v>
      </c>
    </row>
    <row r="4156" spans="3:19" ht="18" x14ac:dyDescent="0.2">
      <c r="C4156" s="6">
        <v>830.4</v>
      </c>
      <c r="D4156" s="6">
        <v>1.9998207100000001</v>
      </c>
      <c r="F4156" s="6">
        <v>830.4</v>
      </c>
      <c r="G4156" s="6">
        <v>1.4479049399999999</v>
      </c>
      <c r="I4156" s="6">
        <v>830.4</v>
      </c>
      <c r="J4156" s="6">
        <v>1.43538308</v>
      </c>
      <c r="L4156" s="6">
        <v>830.4</v>
      </c>
      <c r="M4156" s="6">
        <v>1.4338611400000001</v>
      </c>
      <c r="O4156" s="6">
        <v>830.4</v>
      </c>
      <c r="P4156" s="6">
        <v>1.99356902</v>
      </c>
      <c r="R4156" s="6">
        <v>830.4</v>
      </c>
      <c r="S4156" s="6">
        <v>1.46212399</v>
      </c>
    </row>
    <row r="4157" spans="3:19" ht="18" x14ac:dyDescent="0.2">
      <c r="C4157" s="6">
        <v>830.6</v>
      </c>
      <c r="D4157" s="6">
        <v>2.0008752300000001</v>
      </c>
      <c r="F4157" s="6">
        <v>830.6</v>
      </c>
      <c r="G4157" s="6">
        <v>1.4460489700000001</v>
      </c>
      <c r="I4157" s="6">
        <v>830.6</v>
      </c>
      <c r="J4157" s="6">
        <v>1.4309544599999999</v>
      </c>
      <c r="L4157" s="6">
        <v>830.6</v>
      </c>
      <c r="M4157" s="6">
        <v>1.4371286599999999</v>
      </c>
      <c r="O4157" s="6">
        <v>830.6</v>
      </c>
      <c r="P4157" s="6">
        <v>1.9914838100000001</v>
      </c>
      <c r="R4157" s="6">
        <v>830.6</v>
      </c>
      <c r="S4157" s="6">
        <v>1.4615284200000001</v>
      </c>
    </row>
    <row r="4158" spans="3:19" ht="18" x14ac:dyDescent="0.2">
      <c r="C4158" s="6">
        <v>830.8</v>
      </c>
      <c r="D4158" s="6">
        <v>2.0018391599999998</v>
      </c>
      <c r="F4158" s="6">
        <v>830.8</v>
      </c>
      <c r="G4158" s="6">
        <v>1.44234967</v>
      </c>
      <c r="I4158" s="6">
        <v>830.8</v>
      </c>
      <c r="J4158" s="6">
        <v>1.43365264</v>
      </c>
      <c r="L4158" s="6">
        <v>830.8</v>
      </c>
      <c r="M4158" s="6">
        <v>1.4340950299999999</v>
      </c>
      <c r="O4158" s="6">
        <v>830.8</v>
      </c>
      <c r="P4158" s="6">
        <v>1.9860853000000001</v>
      </c>
      <c r="R4158" s="6">
        <v>830.8</v>
      </c>
      <c r="S4158" s="6">
        <v>1.46089625</v>
      </c>
    </row>
    <row r="4159" spans="3:19" ht="18" x14ac:dyDescent="0.2">
      <c r="C4159" s="6">
        <v>831</v>
      </c>
      <c r="D4159" s="6">
        <v>1.99762583</v>
      </c>
      <c r="F4159" s="6">
        <v>831</v>
      </c>
      <c r="G4159" s="6">
        <v>1.4485114800000001</v>
      </c>
      <c r="I4159" s="6">
        <v>831</v>
      </c>
      <c r="J4159" s="6">
        <v>1.4361069200000001</v>
      </c>
      <c r="L4159" s="6">
        <v>831</v>
      </c>
      <c r="M4159" s="6">
        <v>1.4312448499999999</v>
      </c>
      <c r="O4159" s="6">
        <v>831</v>
      </c>
      <c r="P4159" s="6">
        <v>1.99291551</v>
      </c>
      <c r="R4159" s="6">
        <v>831</v>
      </c>
      <c r="S4159" s="6">
        <v>1.46167588</v>
      </c>
    </row>
    <row r="4160" spans="3:19" ht="18" x14ac:dyDescent="0.2">
      <c r="C4160" s="6">
        <v>831.2</v>
      </c>
      <c r="D4160" s="6">
        <v>1.9992615</v>
      </c>
      <c r="F4160" s="6">
        <v>831.2</v>
      </c>
      <c r="G4160" s="6">
        <v>1.44479775</v>
      </c>
      <c r="I4160" s="6">
        <v>831.2</v>
      </c>
      <c r="J4160" s="6">
        <v>1.43049812</v>
      </c>
      <c r="L4160" s="6">
        <v>831.2</v>
      </c>
      <c r="M4160" s="6">
        <v>1.4286059099999999</v>
      </c>
      <c r="O4160" s="6">
        <v>831.2</v>
      </c>
      <c r="P4160" s="6">
        <v>1.9932099599999999</v>
      </c>
      <c r="R4160" s="6">
        <v>831.2</v>
      </c>
      <c r="S4160" s="6">
        <v>1.46403682</v>
      </c>
    </row>
    <row r="4161" spans="3:19" ht="18" x14ac:dyDescent="0.2">
      <c r="C4161" s="6">
        <v>831.4</v>
      </c>
      <c r="D4161" s="6">
        <v>1.9985187099999999</v>
      </c>
      <c r="F4161" s="6">
        <v>831.4</v>
      </c>
      <c r="G4161" s="6">
        <v>1.4496499300000001</v>
      </c>
      <c r="I4161" s="6">
        <v>831.4</v>
      </c>
      <c r="J4161" s="6">
        <v>1.4358946100000001</v>
      </c>
      <c r="L4161" s="6">
        <v>831.4</v>
      </c>
      <c r="M4161" s="6">
        <v>1.4384676199999999</v>
      </c>
      <c r="O4161" s="6">
        <v>831.4</v>
      </c>
      <c r="P4161" s="6">
        <v>1.9894087300000001</v>
      </c>
      <c r="R4161" s="6">
        <v>831.4</v>
      </c>
      <c r="S4161" s="6">
        <v>1.46188557</v>
      </c>
    </row>
    <row r="4162" spans="3:19" ht="18" x14ac:dyDescent="0.2">
      <c r="C4162" s="6">
        <v>831.6</v>
      </c>
      <c r="D4162" s="6">
        <v>1.9975845800000001</v>
      </c>
      <c r="F4162" s="6">
        <v>831.6</v>
      </c>
      <c r="G4162" s="6">
        <v>1.4473855499999999</v>
      </c>
      <c r="I4162" s="6">
        <v>831.6</v>
      </c>
      <c r="J4162" s="6">
        <v>1.4378813500000001</v>
      </c>
      <c r="L4162" s="6">
        <v>831.6</v>
      </c>
      <c r="M4162" s="6">
        <v>1.4349415299999999</v>
      </c>
      <c r="O4162" s="6">
        <v>831.6</v>
      </c>
      <c r="P4162" s="6">
        <v>1.99070382</v>
      </c>
      <c r="R4162" s="6">
        <v>831.6</v>
      </c>
      <c r="S4162" s="6">
        <v>1.4619029800000001</v>
      </c>
    </row>
    <row r="4163" spans="3:19" ht="18" x14ac:dyDescent="0.2">
      <c r="C4163" s="6">
        <v>831.8</v>
      </c>
      <c r="D4163" s="6">
        <v>1.99836755</v>
      </c>
      <c r="F4163" s="6">
        <v>831.8</v>
      </c>
      <c r="G4163" s="6">
        <v>1.4424262000000001</v>
      </c>
      <c r="I4163" s="6">
        <v>831.8</v>
      </c>
      <c r="J4163" s="6">
        <v>1.4351818599999999</v>
      </c>
      <c r="L4163" s="6">
        <v>831.8</v>
      </c>
      <c r="M4163" s="6">
        <v>1.4319746499999999</v>
      </c>
      <c r="O4163" s="6">
        <v>831.8</v>
      </c>
      <c r="P4163" s="6">
        <v>1.99001706</v>
      </c>
      <c r="R4163" s="6">
        <v>831.8</v>
      </c>
      <c r="S4163" s="6">
        <v>1.4677948999999999</v>
      </c>
    </row>
    <row r="4164" spans="3:19" ht="18" x14ac:dyDescent="0.2">
      <c r="C4164" s="6">
        <v>832</v>
      </c>
      <c r="D4164" s="6">
        <v>1.9989709899999999</v>
      </c>
      <c r="F4164" s="6">
        <v>832</v>
      </c>
      <c r="G4164" s="6">
        <v>1.4465442900000001</v>
      </c>
      <c r="I4164" s="6">
        <v>832</v>
      </c>
      <c r="J4164" s="6">
        <v>1.4341937300000001</v>
      </c>
      <c r="L4164" s="6">
        <v>832</v>
      </c>
      <c r="M4164" s="6">
        <v>1.43033707</v>
      </c>
      <c r="O4164" s="6">
        <v>832</v>
      </c>
      <c r="P4164" s="6">
        <v>1.99183428</v>
      </c>
      <c r="R4164" s="6">
        <v>832</v>
      </c>
      <c r="S4164" s="6">
        <v>1.4605308800000001</v>
      </c>
    </row>
    <row r="4165" spans="3:19" ht="18" x14ac:dyDescent="0.2">
      <c r="C4165" s="6">
        <v>832.2</v>
      </c>
      <c r="D4165" s="6">
        <v>2.0008723700000002</v>
      </c>
      <c r="F4165" s="6">
        <v>832.2</v>
      </c>
      <c r="G4165" s="6">
        <v>1.4483416099999999</v>
      </c>
      <c r="I4165" s="6">
        <v>832.2</v>
      </c>
      <c r="J4165" s="6">
        <v>1.4311917999999999</v>
      </c>
      <c r="L4165" s="6">
        <v>832.2</v>
      </c>
      <c r="M4165" s="6">
        <v>1.4323302499999999</v>
      </c>
      <c r="O4165" s="6">
        <v>832.2</v>
      </c>
      <c r="P4165" s="6">
        <v>1.99453521</v>
      </c>
      <c r="R4165" s="6">
        <v>832.2</v>
      </c>
      <c r="S4165" s="6">
        <v>1.45860565</v>
      </c>
    </row>
    <row r="4166" spans="3:19" ht="18" x14ac:dyDescent="0.2">
      <c r="C4166" s="6">
        <v>832.4</v>
      </c>
      <c r="D4166" s="6">
        <v>1.99852264</v>
      </c>
      <c r="F4166" s="6">
        <v>832.4</v>
      </c>
      <c r="G4166" s="6">
        <v>1.4419577100000001</v>
      </c>
      <c r="I4166" s="6">
        <v>832.4</v>
      </c>
      <c r="J4166" s="6">
        <v>1.43706048</v>
      </c>
      <c r="L4166" s="6">
        <v>832.4</v>
      </c>
      <c r="M4166" s="6">
        <v>1.4312611799999999</v>
      </c>
      <c r="O4166" s="6">
        <v>832.4</v>
      </c>
      <c r="P4166" s="6">
        <v>1.99323356</v>
      </c>
      <c r="R4166" s="6">
        <v>832.4</v>
      </c>
      <c r="S4166" s="6">
        <v>1.46055782</v>
      </c>
    </row>
    <row r="4167" spans="3:19" ht="18" x14ac:dyDescent="0.2">
      <c r="C4167" s="6">
        <v>832.6</v>
      </c>
      <c r="D4167" s="6">
        <v>1.99969709</v>
      </c>
      <c r="F4167" s="6">
        <v>832.6</v>
      </c>
      <c r="G4167" s="6">
        <v>1.4469764199999999</v>
      </c>
      <c r="I4167" s="6">
        <v>832.6</v>
      </c>
      <c r="J4167" s="6">
        <v>1.43425369</v>
      </c>
      <c r="L4167" s="6">
        <v>832.6</v>
      </c>
      <c r="M4167" s="6">
        <v>1.4319199300000001</v>
      </c>
      <c r="O4167" s="6">
        <v>832.6</v>
      </c>
      <c r="P4167" s="6">
        <v>1.99017763</v>
      </c>
      <c r="R4167" s="6">
        <v>832.6</v>
      </c>
      <c r="S4167" s="6">
        <v>1.4633021399999999</v>
      </c>
    </row>
    <row r="4168" spans="3:19" ht="18" x14ac:dyDescent="0.2">
      <c r="C4168" s="6">
        <v>832.8</v>
      </c>
      <c r="D4168" s="6">
        <v>1.99634778</v>
      </c>
      <c r="F4168" s="6">
        <v>832.8</v>
      </c>
      <c r="G4168" s="6">
        <v>1.448331</v>
      </c>
      <c r="I4168" s="6">
        <v>832.8</v>
      </c>
      <c r="J4168" s="6">
        <v>1.4316241700000001</v>
      </c>
      <c r="L4168" s="6">
        <v>832.8</v>
      </c>
      <c r="M4168" s="6">
        <v>1.4270433199999999</v>
      </c>
      <c r="O4168" s="6">
        <v>832.8</v>
      </c>
      <c r="P4168" s="6">
        <v>1.98858654</v>
      </c>
      <c r="R4168" s="6">
        <v>832.8</v>
      </c>
      <c r="S4168" s="6">
        <v>1.45862091</v>
      </c>
    </row>
    <row r="4169" spans="3:19" ht="18" x14ac:dyDescent="0.2">
      <c r="C4169" s="6">
        <v>833</v>
      </c>
      <c r="D4169" s="6">
        <v>1.998739</v>
      </c>
      <c r="F4169" s="6">
        <v>833</v>
      </c>
      <c r="G4169" s="6">
        <v>1.44673312</v>
      </c>
      <c r="I4169" s="6">
        <v>833</v>
      </c>
      <c r="J4169" s="6">
        <v>1.4320747899999999</v>
      </c>
      <c r="L4169" s="6">
        <v>833</v>
      </c>
      <c r="M4169" s="6">
        <v>1.43311334</v>
      </c>
      <c r="O4169" s="6">
        <v>833</v>
      </c>
      <c r="P4169" s="6">
        <v>1.9919467</v>
      </c>
      <c r="R4169" s="6">
        <v>833</v>
      </c>
      <c r="S4169" s="6">
        <v>1.4629684700000001</v>
      </c>
    </row>
    <row r="4170" spans="3:19" ht="18" x14ac:dyDescent="0.2">
      <c r="C4170" s="6">
        <v>833.2</v>
      </c>
      <c r="D4170" s="6">
        <v>2.0024316299999998</v>
      </c>
      <c r="F4170" s="6">
        <v>833.2</v>
      </c>
      <c r="G4170" s="6">
        <v>1.4470986100000001</v>
      </c>
      <c r="I4170" s="6">
        <v>833.2</v>
      </c>
      <c r="J4170" s="6">
        <v>1.4379501299999999</v>
      </c>
      <c r="L4170" s="6">
        <v>833.2</v>
      </c>
      <c r="M4170" s="6">
        <v>1.42933595</v>
      </c>
      <c r="O4170" s="6">
        <v>833.2</v>
      </c>
      <c r="P4170" s="6">
        <v>1.9886242199999999</v>
      </c>
      <c r="R4170" s="6">
        <v>833.2</v>
      </c>
      <c r="S4170" s="6">
        <v>1.4609785099999999</v>
      </c>
    </row>
    <row r="4171" spans="3:19" ht="18" x14ac:dyDescent="0.2">
      <c r="C4171" s="6">
        <v>833.4</v>
      </c>
      <c r="D4171" s="6">
        <v>1.9995954</v>
      </c>
      <c r="F4171" s="6">
        <v>833.4</v>
      </c>
      <c r="G4171" s="6">
        <v>1.4450196</v>
      </c>
      <c r="I4171" s="6">
        <v>833.4</v>
      </c>
      <c r="J4171" s="6">
        <v>1.4306122100000001</v>
      </c>
      <c r="L4171" s="6">
        <v>833.4</v>
      </c>
      <c r="M4171" s="6">
        <v>1.4298465300000001</v>
      </c>
      <c r="O4171" s="6">
        <v>833.4</v>
      </c>
      <c r="P4171" s="6">
        <v>1.98833346</v>
      </c>
      <c r="R4171" s="6">
        <v>833.4</v>
      </c>
      <c r="S4171" s="6">
        <v>1.4637407099999999</v>
      </c>
    </row>
    <row r="4172" spans="3:19" ht="18" x14ac:dyDescent="0.2">
      <c r="C4172" s="6">
        <v>833.6</v>
      </c>
      <c r="D4172" s="6">
        <v>1.9982495300000001</v>
      </c>
      <c r="F4172" s="6">
        <v>833.6</v>
      </c>
      <c r="G4172" s="6">
        <v>1.4484139700000001</v>
      </c>
      <c r="I4172" s="6">
        <v>833.6</v>
      </c>
      <c r="J4172" s="6">
        <v>1.4318712899999999</v>
      </c>
      <c r="L4172" s="6">
        <v>833.6</v>
      </c>
      <c r="M4172" s="6">
        <v>1.43329978</v>
      </c>
      <c r="O4172" s="6">
        <v>833.6</v>
      </c>
      <c r="P4172" s="6">
        <v>1.9916089800000001</v>
      </c>
      <c r="R4172" s="6">
        <v>833.6</v>
      </c>
      <c r="S4172" s="6">
        <v>1.4625310899999999</v>
      </c>
    </row>
    <row r="4173" spans="3:19" ht="18" x14ac:dyDescent="0.2">
      <c r="C4173" s="6">
        <v>833.8</v>
      </c>
      <c r="D4173" s="6">
        <v>1.99996543</v>
      </c>
      <c r="F4173" s="6">
        <v>833.8</v>
      </c>
      <c r="G4173" s="6">
        <v>1.4449322200000001</v>
      </c>
      <c r="I4173" s="6">
        <v>833.8</v>
      </c>
      <c r="J4173" s="6">
        <v>1.4349978000000001</v>
      </c>
      <c r="L4173" s="6">
        <v>833.8</v>
      </c>
      <c r="M4173" s="6">
        <v>1.4348889600000001</v>
      </c>
      <c r="O4173" s="6">
        <v>833.8</v>
      </c>
      <c r="P4173" s="6">
        <v>1.9913449299999999</v>
      </c>
      <c r="R4173" s="6">
        <v>833.8</v>
      </c>
      <c r="S4173" s="6">
        <v>1.4594771900000001</v>
      </c>
    </row>
    <row r="4174" spans="3:19" ht="18" x14ac:dyDescent="0.2">
      <c r="C4174" s="6">
        <v>834</v>
      </c>
      <c r="D4174" s="6">
        <v>1.9983456100000001</v>
      </c>
      <c r="F4174" s="6">
        <v>834</v>
      </c>
      <c r="G4174" s="6">
        <v>1.4493391499999999</v>
      </c>
      <c r="I4174" s="6">
        <v>834</v>
      </c>
      <c r="J4174" s="6">
        <v>1.43345582</v>
      </c>
      <c r="L4174" s="6">
        <v>834</v>
      </c>
      <c r="M4174" s="6">
        <v>1.43420708</v>
      </c>
      <c r="O4174" s="6">
        <v>834</v>
      </c>
      <c r="P4174" s="6">
        <v>1.99308968</v>
      </c>
      <c r="R4174" s="6">
        <v>834</v>
      </c>
      <c r="S4174" s="6">
        <v>1.4621442600000001</v>
      </c>
    </row>
    <row r="4175" spans="3:19" ht="18" x14ac:dyDescent="0.2">
      <c r="C4175" s="6">
        <v>834.2</v>
      </c>
      <c r="D4175" s="6">
        <v>1.99829268</v>
      </c>
      <c r="F4175" s="6">
        <v>834.2</v>
      </c>
      <c r="G4175" s="6">
        <v>1.4457427300000001</v>
      </c>
      <c r="I4175" s="6">
        <v>834.2</v>
      </c>
      <c r="J4175" s="6">
        <v>1.4321483399999999</v>
      </c>
      <c r="L4175" s="6">
        <v>834.2</v>
      </c>
      <c r="M4175" s="6">
        <v>1.43503213</v>
      </c>
      <c r="O4175" s="6">
        <v>834.2</v>
      </c>
      <c r="P4175" s="6">
        <v>1.9892880900000001</v>
      </c>
      <c r="R4175" s="6">
        <v>834.2</v>
      </c>
      <c r="S4175" s="6">
        <v>1.4594713399999999</v>
      </c>
    </row>
    <row r="4176" spans="3:19" ht="18" x14ac:dyDescent="0.2">
      <c r="C4176" s="6">
        <v>834.4</v>
      </c>
      <c r="D4176" s="6">
        <v>1.99944627</v>
      </c>
      <c r="F4176" s="6">
        <v>834.4</v>
      </c>
      <c r="G4176" s="6">
        <v>1.44572353</v>
      </c>
      <c r="I4176" s="6">
        <v>834.4</v>
      </c>
      <c r="J4176" s="6">
        <v>1.4317776</v>
      </c>
      <c r="L4176" s="6">
        <v>834.4</v>
      </c>
      <c r="M4176" s="6">
        <v>1.43319726</v>
      </c>
      <c r="O4176" s="6">
        <v>834.4</v>
      </c>
      <c r="P4176" s="6">
        <v>1.9905729299999999</v>
      </c>
      <c r="R4176" s="6">
        <v>834.4</v>
      </c>
      <c r="S4176" s="6">
        <v>1.4602574100000001</v>
      </c>
    </row>
    <row r="4177" spans="3:19" ht="18" x14ac:dyDescent="0.2">
      <c r="C4177" s="6">
        <v>834.6</v>
      </c>
      <c r="D4177" s="6">
        <v>1.99762464</v>
      </c>
      <c r="F4177" s="6">
        <v>834.6</v>
      </c>
      <c r="G4177" s="6">
        <v>1.4476962099999999</v>
      </c>
      <c r="I4177" s="6">
        <v>834.6</v>
      </c>
      <c r="J4177" s="6">
        <v>1.43017817</v>
      </c>
      <c r="L4177" s="6">
        <v>834.6</v>
      </c>
      <c r="M4177" s="6">
        <v>1.4312634500000001</v>
      </c>
      <c r="O4177" s="6">
        <v>834.6</v>
      </c>
      <c r="P4177" s="6">
        <v>1.99014592</v>
      </c>
      <c r="R4177" s="6">
        <v>834.6</v>
      </c>
      <c r="S4177" s="6">
        <v>1.46398234</v>
      </c>
    </row>
    <row r="4178" spans="3:19" ht="18" x14ac:dyDescent="0.2">
      <c r="C4178" s="6">
        <v>834.8</v>
      </c>
      <c r="D4178" s="6">
        <v>1.9971353999999999</v>
      </c>
      <c r="F4178" s="6">
        <v>834.8</v>
      </c>
      <c r="G4178" s="6">
        <v>1.4474653</v>
      </c>
      <c r="I4178" s="6">
        <v>834.8</v>
      </c>
      <c r="J4178" s="6">
        <v>1.4346345700000001</v>
      </c>
      <c r="L4178" s="6">
        <v>834.8</v>
      </c>
      <c r="M4178" s="6">
        <v>1.4332909599999999</v>
      </c>
      <c r="O4178" s="6">
        <v>834.8</v>
      </c>
      <c r="P4178" s="6">
        <v>1.99329376</v>
      </c>
      <c r="R4178" s="6">
        <v>834.8</v>
      </c>
      <c r="S4178" s="6">
        <v>1.4631809</v>
      </c>
    </row>
    <row r="4179" spans="3:19" ht="18" x14ac:dyDescent="0.2">
      <c r="C4179" s="6">
        <v>835</v>
      </c>
      <c r="D4179" s="6">
        <v>1.9988150600000001</v>
      </c>
      <c r="F4179" s="6">
        <v>835</v>
      </c>
      <c r="G4179" s="6">
        <v>1.44651258</v>
      </c>
      <c r="I4179" s="6">
        <v>835</v>
      </c>
      <c r="J4179" s="6">
        <v>1.43272412</v>
      </c>
      <c r="L4179" s="6">
        <v>835</v>
      </c>
      <c r="M4179" s="6">
        <v>1.4287012800000001</v>
      </c>
      <c r="O4179" s="6">
        <v>835</v>
      </c>
      <c r="P4179" s="6">
        <v>1.9884045100000001</v>
      </c>
      <c r="R4179" s="6">
        <v>835</v>
      </c>
      <c r="S4179" s="6">
        <v>1.45906508</v>
      </c>
    </row>
    <row r="4180" spans="3:19" ht="18" x14ac:dyDescent="0.2">
      <c r="C4180" s="6">
        <v>835.2</v>
      </c>
      <c r="D4180" s="6">
        <v>1.9982416599999999</v>
      </c>
      <c r="F4180" s="6">
        <v>835.2</v>
      </c>
      <c r="G4180" s="6">
        <v>1.4454864300000001</v>
      </c>
      <c r="I4180" s="6">
        <v>835.2</v>
      </c>
      <c r="J4180" s="6">
        <v>1.4368244400000001</v>
      </c>
      <c r="L4180" s="6">
        <v>835.2</v>
      </c>
      <c r="M4180" s="6">
        <v>1.4367316999999999</v>
      </c>
      <c r="O4180" s="6">
        <v>835.2</v>
      </c>
      <c r="P4180" s="6">
        <v>1.98679245</v>
      </c>
      <c r="R4180" s="6">
        <v>835.2</v>
      </c>
      <c r="S4180" s="6">
        <v>1.45779514</v>
      </c>
    </row>
    <row r="4181" spans="3:19" ht="18" x14ac:dyDescent="0.2">
      <c r="C4181" s="6">
        <v>835.4</v>
      </c>
      <c r="D4181" s="6">
        <v>1.9964880899999999</v>
      </c>
      <c r="F4181" s="6">
        <v>835.4</v>
      </c>
      <c r="G4181" s="6">
        <v>1.4508850600000001</v>
      </c>
      <c r="I4181" s="6">
        <v>835.4</v>
      </c>
      <c r="J4181" s="6">
        <v>1.43118608</v>
      </c>
      <c r="L4181" s="6">
        <v>835.4</v>
      </c>
      <c r="M4181" s="6">
        <v>1.4346022599999999</v>
      </c>
      <c r="O4181" s="6">
        <v>835.4</v>
      </c>
      <c r="P4181" s="6">
        <v>1.98655844</v>
      </c>
      <c r="R4181" s="6">
        <v>835.4</v>
      </c>
      <c r="S4181" s="6">
        <v>1.45971143</v>
      </c>
    </row>
    <row r="4182" spans="3:19" ht="18" x14ac:dyDescent="0.2">
      <c r="C4182" s="6">
        <v>835.6</v>
      </c>
      <c r="D4182" s="6">
        <v>2.00385261</v>
      </c>
      <c r="F4182" s="6">
        <v>835.6</v>
      </c>
      <c r="G4182" s="6">
        <v>1.4454350499999999</v>
      </c>
      <c r="I4182" s="6">
        <v>835.6</v>
      </c>
      <c r="J4182" s="6">
        <v>1.4361861899999999</v>
      </c>
      <c r="L4182" s="6">
        <v>835.6</v>
      </c>
      <c r="M4182" s="6">
        <v>1.4335404599999999</v>
      </c>
      <c r="O4182" s="6">
        <v>835.6</v>
      </c>
      <c r="P4182" s="6">
        <v>1.98932171</v>
      </c>
      <c r="R4182" s="6">
        <v>835.6</v>
      </c>
      <c r="S4182" s="6">
        <v>1.46250236</v>
      </c>
    </row>
    <row r="4183" spans="3:19" ht="18" x14ac:dyDescent="0.2">
      <c r="C4183" s="6">
        <v>835.8</v>
      </c>
      <c r="D4183" s="6">
        <v>2.0006270399999999</v>
      </c>
      <c r="F4183" s="6">
        <v>835.8</v>
      </c>
      <c r="G4183" s="6">
        <v>1.4478168499999999</v>
      </c>
      <c r="I4183" s="6">
        <v>835.8</v>
      </c>
      <c r="J4183" s="6">
        <v>1.4319891899999999</v>
      </c>
      <c r="L4183" s="6">
        <v>835.8</v>
      </c>
      <c r="M4183" s="6">
        <v>1.4302786599999999</v>
      </c>
      <c r="O4183" s="6">
        <v>835.8</v>
      </c>
      <c r="P4183" s="6">
        <v>1.9893479300000001</v>
      </c>
      <c r="R4183" s="6">
        <v>835.8</v>
      </c>
      <c r="S4183" s="6">
        <v>1.4617472899999999</v>
      </c>
    </row>
    <row r="4184" spans="3:19" ht="18" x14ac:dyDescent="0.2">
      <c r="C4184" s="6">
        <v>836</v>
      </c>
      <c r="D4184" s="6">
        <v>1.9972516300000001</v>
      </c>
      <c r="F4184" s="6">
        <v>836</v>
      </c>
      <c r="G4184" s="6">
        <v>1.4453535099999999</v>
      </c>
      <c r="I4184" s="6">
        <v>836</v>
      </c>
      <c r="J4184" s="6">
        <v>1.43650627</v>
      </c>
      <c r="L4184" s="6">
        <v>836</v>
      </c>
      <c r="M4184" s="6">
        <v>1.4342852800000001</v>
      </c>
      <c r="O4184" s="6">
        <v>836</v>
      </c>
      <c r="P4184" s="6">
        <v>1.9906199</v>
      </c>
      <c r="R4184" s="6">
        <v>836</v>
      </c>
      <c r="S4184" s="6">
        <v>1.46194935</v>
      </c>
    </row>
    <row r="4185" spans="3:19" ht="18" x14ac:dyDescent="0.2">
      <c r="C4185" s="6">
        <v>836.2</v>
      </c>
      <c r="D4185" s="6">
        <v>1.9989696699999999</v>
      </c>
      <c r="F4185" s="6">
        <v>836.2</v>
      </c>
      <c r="G4185" s="6">
        <v>1.4482623299999999</v>
      </c>
      <c r="I4185" s="6">
        <v>836.2</v>
      </c>
      <c r="J4185" s="6">
        <v>1.4312589200000001</v>
      </c>
      <c r="L4185" s="6">
        <v>836.2</v>
      </c>
      <c r="M4185" s="6">
        <v>1.4306791999999999</v>
      </c>
      <c r="O4185" s="6">
        <v>836.2</v>
      </c>
      <c r="P4185" s="6">
        <v>1.98931539</v>
      </c>
      <c r="R4185" s="6">
        <v>836.2</v>
      </c>
      <c r="S4185" s="6">
        <v>1.4617396600000001</v>
      </c>
    </row>
    <row r="4186" spans="3:19" ht="18" x14ac:dyDescent="0.2">
      <c r="C4186" s="6">
        <v>836.4</v>
      </c>
      <c r="D4186" s="6">
        <v>2.0018346299999998</v>
      </c>
      <c r="F4186" s="6">
        <v>836.4</v>
      </c>
      <c r="G4186" s="6">
        <v>1.4462598600000001</v>
      </c>
      <c r="I4186" s="6">
        <v>836.4</v>
      </c>
      <c r="J4186" s="6">
        <v>1.43420613</v>
      </c>
      <c r="L4186" s="6">
        <v>836.4</v>
      </c>
      <c r="M4186" s="6">
        <v>1.4299930300000001</v>
      </c>
      <c r="O4186" s="6">
        <v>836.4</v>
      </c>
      <c r="P4186" s="6">
        <v>1.98727202</v>
      </c>
      <c r="R4186" s="6">
        <v>836.4</v>
      </c>
      <c r="S4186" s="6">
        <v>1.4585391299999999</v>
      </c>
    </row>
    <row r="4187" spans="3:19" ht="18" x14ac:dyDescent="0.2">
      <c r="C4187" s="6">
        <v>836.6</v>
      </c>
      <c r="D4187" s="6">
        <v>2.0006353899999998</v>
      </c>
      <c r="F4187" s="6">
        <v>836.6</v>
      </c>
      <c r="G4187" s="6">
        <v>1.4438975999999999</v>
      </c>
      <c r="I4187" s="6">
        <v>836.6</v>
      </c>
      <c r="J4187" s="6">
        <v>1.43221664</v>
      </c>
      <c r="L4187" s="6">
        <v>836.6</v>
      </c>
      <c r="M4187" s="6">
        <v>1.4307563299999999</v>
      </c>
      <c r="O4187" s="6">
        <v>836.6</v>
      </c>
      <c r="P4187" s="6">
        <v>1.99176204</v>
      </c>
      <c r="R4187" s="6">
        <v>836.6</v>
      </c>
      <c r="S4187" s="6">
        <v>1.4616256999999999</v>
      </c>
    </row>
    <row r="4188" spans="3:19" ht="18" x14ac:dyDescent="0.2">
      <c r="C4188" s="6">
        <v>836.8</v>
      </c>
      <c r="D4188" s="6">
        <v>1.9975848199999999</v>
      </c>
      <c r="F4188" s="6">
        <v>836.8</v>
      </c>
      <c r="G4188" s="6">
        <v>1.4492312700000001</v>
      </c>
      <c r="I4188" s="6">
        <v>836.8</v>
      </c>
      <c r="J4188" s="6">
        <v>1.4349736</v>
      </c>
      <c r="L4188" s="6">
        <v>836.8</v>
      </c>
      <c r="M4188" s="6">
        <v>1.43019867</v>
      </c>
      <c r="O4188" s="6">
        <v>836.8</v>
      </c>
      <c r="P4188" s="6">
        <v>1.98952806</v>
      </c>
      <c r="R4188" s="6">
        <v>836.8</v>
      </c>
      <c r="S4188" s="6">
        <v>1.4588921100000001</v>
      </c>
    </row>
    <row r="4189" spans="3:19" ht="18" x14ac:dyDescent="0.2">
      <c r="C4189" s="6">
        <v>837</v>
      </c>
      <c r="D4189" s="6">
        <v>1.99804187</v>
      </c>
      <c r="F4189" s="6">
        <v>837</v>
      </c>
      <c r="G4189" s="6">
        <v>1.44836152</v>
      </c>
      <c r="I4189" s="6">
        <v>837</v>
      </c>
      <c r="J4189" s="6">
        <v>1.43060327</v>
      </c>
      <c r="L4189" s="6">
        <v>837</v>
      </c>
      <c r="M4189" s="6">
        <v>1.43274021</v>
      </c>
      <c r="O4189" s="6">
        <v>837</v>
      </c>
      <c r="P4189" s="6">
        <v>1.9864378</v>
      </c>
      <c r="R4189" s="6">
        <v>837</v>
      </c>
      <c r="S4189" s="6">
        <v>1.4578571300000001</v>
      </c>
    </row>
    <row r="4190" spans="3:19" ht="18" x14ac:dyDescent="0.2">
      <c r="C4190" s="6">
        <v>837.2</v>
      </c>
      <c r="D4190" s="6">
        <v>1.99894905</v>
      </c>
      <c r="F4190" s="6">
        <v>837.2</v>
      </c>
      <c r="G4190" s="6">
        <v>1.44849205</v>
      </c>
      <c r="I4190" s="6">
        <v>837.2</v>
      </c>
      <c r="J4190" s="6">
        <v>1.4308292899999999</v>
      </c>
      <c r="L4190" s="6">
        <v>837.2</v>
      </c>
      <c r="M4190" s="6">
        <v>1.4327344900000001</v>
      </c>
      <c r="O4190" s="6">
        <v>837.2</v>
      </c>
      <c r="P4190" s="6">
        <v>1.9965301799999999</v>
      </c>
      <c r="R4190" s="6">
        <v>837.2</v>
      </c>
      <c r="S4190" s="6">
        <v>1.45894039</v>
      </c>
    </row>
    <row r="4191" spans="3:19" ht="18" x14ac:dyDescent="0.2">
      <c r="C4191" s="6">
        <v>837.4</v>
      </c>
      <c r="D4191" s="6">
        <v>2.0004210499999999</v>
      </c>
      <c r="F4191" s="6">
        <v>837.4</v>
      </c>
      <c r="G4191" s="6">
        <v>1.4464507099999999</v>
      </c>
      <c r="I4191" s="6">
        <v>837.4</v>
      </c>
      <c r="J4191" s="6">
        <v>1.4333355400000001</v>
      </c>
      <c r="L4191" s="6">
        <v>837.4</v>
      </c>
      <c r="M4191" s="6">
        <v>1.4354465000000001</v>
      </c>
      <c r="O4191" s="6">
        <v>837.4</v>
      </c>
      <c r="P4191" s="6">
        <v>1.98976672</v>
      </c>
      <c r="R4191" s="6">
        <v>837.4</v>
      </c>
      <c r="S4191" s="6">
        <v>1.4651818299999999</v>
      </c>
    </row>
    <row r="4192" spans="3:19" ht="18" x14ac:dyDescent="0.2">
      <c r="C4192" s="6">
        <v>837.6</v>
      </c>
      <c r="D4192" s="6">
        <v>1.9960594199999999</v>
      </c>
      <c r="F4192" s="6">
        <v>837.6</v>
      </c>
      <c r="G4192" s="6">
        <v>1.4495710100000001</v>
      </c>
      <c r="I4192" s="6">
        <v>837.6</v>
      </c>
      <c r="J4192" s="6">
        <v>1.4353689000000001</v>
      </c>
      <c r="L4192" s="6">
        <v>837.6</v>
      </c>
      <c r="M4192" s="6">
        <v>1.4342281800000001</v>
      </c>
      <c r="O4192" s="6">
        <v>837.6</v>
      </c>
      <c r="P4192" s="6">
        <v>1.9875345200000001</v>
      </c>
      <c r="R4192" s="6">
        <v>837.6</v>
      </c>
      <c r="S4192" s="6">
        <v>1.4580683699999999</v>
      </c>
    </row>
    <row r="4193" spans="3:19" ht="18" x14ac:dyDescent="0.2">
      <c r="C4193" s="6">
        <v>837.8</v>
      </c>
      <c r="D4193" s="6">
        <v>2.0010764600000002</v>
      </c>
      <c r="F4193" s="6">
        <v>837.8</v>
      </c>
      <c r="G4193" s="6">
        <v>1.4452447900000001</v>
      </c>
      <c r="I4193" s="6">
        <v>837.8</v>
      </c>
      <c r="J4193" s="6">
        <v>1.4317967899999999</v>
      </c>
      <c r="L4193" s="6">
        <v>837.8</v>
      </c>
      <c r="M4193" s="6">
        <v>1.4293555</v>
      </c>
      <c r="O4193" s="6">
        <v>837.8</v>
      </c>
      <c r="P4193" s="6">
        <v>1.9934011700000001</v>
      </c>
      <c r="R4193" s="6">
        <v>837.8</v>
      </c>
      <c r="S4193" s="6">
        <v>1.46330428</v>
      </c>
    </row>
    <row r="4194" spans="3:19" ht="18" x14ac:dyDescent="0.2">
      <c r="C4194" s="6">
        <v>838</v>
      </c>
      <c r="D4194" s="6">
        <v>2.0003914800000002</v>
      </c>
      <c r="F4194" s="6">
        <v>838</v>
      </c>
      <c r="G4194" s="6">
        <v>1.4465279600000001</v>
      </c>
      <c r="I4194" s="6">
        <v>838</v>
      </c>
      <c r="J4194" s="6">
        <v>1.4371734899999999</v>
      </c>
      <c r="L4194" s="6">
        <v>838</v>
      </c>
      <c r="M4194" s="6">
        <v>1.43446863</v>
      </c>
      <c r="O4194" s="6">
        <v>838</v>
      </c>
      <c r="P4194" s="6">
        <v>1.9899988200000001</v>
      </c>
      <c r="R4194" s="6">
        <v>838</v>
      </c>
      <c r="S4194" s="6">
        <v>1.4607435499999999</v>
      </c>
    </row>
    <row r="4195" spans="3:19" ht="18" x14ac:dyDescent="0.2">
      <c r="C4195" s="6">
        <v>838.2</v>
      </c>
      <c r="D4195" s="6">
        <v>1.99852991</v>
      </c>
      <c r="F4195" s="6">
        <v>838.2</v>
      </c>
      <c r="G4195" s="6">
        <v>1.4434344800000001</v>
      </c>
      <c r="I4195" s="6">
        <v>838.2</v>
      </c>
      <c r="J4195" s="6">
        <v>1.43633068</v>
      </c>
      <c r="L4195" s="6">
        <v>838.2</v>
      </c>
      <c r="M4195" s="6">
        <v>1.43099618</v>
      </c>
      <c r="O4195" s="6">
        <v>838.2</v>
      </c>
      <c r="P4195" s="6">
        <v>1.98930418</v>
      </c>
      <c r="R4195" s="6">
        <v>838.2</v>
      </c>
      <c r="S4195" s="6">
        <v>1.4621623800000001</v>
      </c>
    </row>
    <row r="4196" spans="3:19" ht="18" x14ac:dyDescent="0.2">
      <c r="C4196" s="6">
        <v>838.4</v>
      </c>
      <c r="D4196" s="6">
        <v>1.99477696</v>
      </c>
      <c r="F4196" s="6">
        <v>838.4</v>
      </c>
      <c r="G4196" s="6">
        <v>1.44838333</v>
      </c>
      <c r="I4196" s="6">
        <v>838.4</v>
      </c>
      <c r="J4196" s="6">
        <v>1.4311070400000001</v>
      </c>
      <c r="L4196" s="6">
        <v>838.4</v>
      </c>
      <c r="M4196" s="6">
        <v>1.4296863099999999</v>
      </c>
      <c r="O4196" s="6">
        <v>838.4</v>
      </c>
      <c r="P4196" s="6">
        <v>1.9864221799999999</v>
      </c>
      <c r="R4196" s="6">
        <v>838.4</v>
      </c>
      <c r="S4196" s="6">
        <v>1.4620702299999999</v>
      </c>
    </row>
    <row r="4197" spans="3:19" ht="18" x14ac:dyDescent="0.2">
      <c r="C4197" s="6">
        <v>838.6</v>
      </c>
      <c r="D4197" s="6">
        <v>1.99785817</v>
      </c>
      <c r="F4197" s="6">
        <v>838.6</v>
      </c>
      <c r="G4197" s="6">
        <v>1.4437837600000001</v>
      </c>
      <c r="I4197" s="6">
        <v>838.6</v>
      </c>
      <c r="J4197" s="6">
        <v>1.4357971</v>
      </c>
      <c r="L4197" s="6">
        <v>838.6</v>
      </c>
      <c r="M4197" s="6">
        <v>1.43406963</v>
      </c>
      <c r="O4197" s="6">
        <v>838.6</v>
      </c>
      <c r="P4197" s="6">
        <v>1.9923196999999999</v>
      </c>
      <c r="R4197" s="6">
        <v>838.6</v>
      </c>
      <c r="S4197" s="6">
        <v>1.4623392799999999</v>
      </c>
    </row>
    <row r="4198" spans="3:19" ht="18" x14ac:dyDescent="0.2">
      <c r="C4198" s="6">
        <v>838.8</v>
      </c>
      <c r="D4198" s="6">
        <v>1.99980998</v>
      </c>
      <c r="F4198" s="6">
        <v>838.8</v>
      </c>
      <c r="G4198" s="6">
        <v>1.4450755099999999</v>
      </c>
      <c r="I4198" s="6">
        <v>838.8</v>
      </c>
      <c r="J4198" s="6">
        <v>1.43810248</v>
      </c>
      <c r="L4198" s="6">
        <v>838.8</v>
      </c>
      <c r="M4198" s="6">
        <v>1.43534768</v>
      </c>
      <c r="O4198" s="6">
        <v>838.8</v>
      </c>
      <c r="P4198" s="6">
        <v>1.9904936600000001</v>
      </c>
      <c r="R4198" s="6">
        <v>838.8</v>
      </c>
      <c r="S4198" s="6">
        <v>1.4559484700000001</v>
      </c>
    </row>
    <row r="4199" spans="3:19" ht="18" x14ac:dyDescent="0.2">
      <c r="C4199" s="6">
        <v>839</v>
      </c>
      <c r="D4199" s="6">
        <v>1.994645</v>
      </c>
      <c r="F4199" s="6">
        <v>839</v>
      </c>
      <c r="G4199" s="6">
        <v>1.44616437</v>
      </c>
      <c r="I4199" s="6">
        <v>839</v>
      </c>
      <c r="J4199" s="6">
        <v>1.4318108599999999</v>
      </c>
      <c r="L4199" s="6">
        <v>839</v>
      </c>
      <c r="M4199" s="6">
        <v>1.43453622</v>
      </c>
      <c r="O4199" s="6">
        <v>839</v>
      </c>
      <c r="P4199" s="6">
        <v>1.98934162</v>
      </c>
      <c r="R4199" s="6">
        <v>839</v>
      </c>
      <c r="S4199" s="6">
        <v>1.46705329</v>
      </c>
    </row>
    <row r="4200" spans="3:19" ht="18" x14ac:dyDescent="0.2">
      <c r="C4200" s="6">
        <v>839.2</v>
      </c>
      <c r="D4200" s="6">
        <v>1.99626291</v>
      </c>
      <c r="F4200" s="6">
        <v>839.2</v>
      </c>
      <c r="G4200" s="6">
        <v>1.44860649</v>
      </c>
      <c r="I4200" s="6">
        <v>839.2</v>
      </c>
      <c r="J4200" s="6">
        <v>1.43299508</v>
      </c>
      <c r="L4200" s="6">
        <v>839.2</v>
      </c>
      <c r="M4200" s="6">
        <v>1.43162572</v>
      </c>
      <c r="O4200" s="6">
        <v>839.2</v>
      </c>
      <c r="P4200" s="6">
        <v>1.9855564800000001</v>
      </c>
      <c r="R4200" s="6">
        <v>839.2</v>
      </c>
      <c r="S4200" s="6">
        <v>1.4627692699999999</v>
      </c>
    </row>
    <row r="4201" spans="3:19" ht="18" x14ac:dyDescent="0.2">
      <c r="C4201" s="6">
        <v>839.4</v>
      </c>
      <c r="D4201" s="6">
        <v>2.0007541199999999</v>
      </c>
      <c r="F4201" s="6">
        <v>839.4</v>
      </c>
      <c r="G4201" s="6">
        <v>1.4440417299999999</v>
      </c>
      <c r="I4201" s="6">
        <v>839.4</v>
      </c>
      <c r="J4201" s="6">
        <v>1.43302321</v>
      </c>
      <c r="L4201" s="6">
        <v>839.4</v>
      </c>
      <c r="M4201" s="6">
        <v>1.43476129</v>
      </c>
      <c r="O4201" s="6">
        <v>839.4</v>
      </c>
      <c r="P4201" s="6">
        <v>1.9907752299999999</v>
      </c>
      <c r="R4201" s="6">
        <v>839.4</v>
      </c>
      <c r="S4201" s="6">
        <v>1.46052516</v>
      </c>
    </row>
    <row r="4202" spans="3:19" ht="18" x14ac:dyDescent="0.2">
      <c r="C4202" s="6">
        <v>839.6</v>
      </c>
      <c r="D4202" s="6">
        <v>1.9985435</v>
      </c>
      <c r="F4202" s="6">
        <v>839.6</v>
      </c>
      <c r="G4202" s="6">
        <v>1.4447757000000001</v>
      </c>
      <c r="I4202" s="6">
        <v>839.6</v>
      </c>
      <c r="J4202" s="6">
        <v>1.4319329300000001</v>
      </c>
      <c r="L4202" s="6">
        <v>839.6</v>
      </c>
      <c r="M4202" s="6">
        <v>1.4332587699999999</v>
      </c>
      <c r="O4202" s="6">
        <v>839.6</v>
      </c>
      <c r="P4202" s="6">
        <v>1.9845935100000001</v>
      </c>
      <c r="R4202" s="6">
        <v>839.6</v>
      </c>
      <c r="S4202" s="6">
        <v>1.46371305</v>
      </c>
    </row>
    <row r="4203" spans="3:19" ht="18" x14ac:dyDescent="0.2">
      <c r="C4203" s="6">
        <v>839.8</v>
      </c>
      <c r="D4203" s="6">
        <v>1.9932943599999999</v>
      </c>
      <c r="F4203" s="6">
        <v>839.8</v>
      </c>
      <c r="G4203" s="6">
        <v>1.4488730400000001</v>
      </c>
      <c r="I4203" s="6">
        <v>839.8</v>
      </c>
      <c r="J4203" s="6">
        <v>1.4336552600000001</v>
      </c>
      <c r="L4203" s="6">
        <v>839.8</v>
      </c>
      <c r="M4203" s="6">
        <v>1.42964625</v>
      </c>
      <c r="O4203" s="6">
        <v>839.8</v>
      </c>
      <c r="P4203" s="6">
        <v>1.9895868299999999</v>
      </c>
      <c r="R4203" s="6">
        <v>839.8</v>
      </c>
      <c r="S4203" s="6">
        <v>1.4646108200000001</v>
      </c>
    </row>
    <row r="4204" spans="3:19" ht="18" x14ac:dyDescent="0.2">
      <c r="C4204" s="6">
        <v>840</v>
      </c>
      <c r="D4204" s="6">
        <v>1.9964917900000001</v>
      </c>
      <c r="F4204" s="6">
        <v>840</v>
      </c>
      <c r="G4204" s="6">
        <v>1.4431042700000001</v>
      </c>
      <c r="I4204" s="6">
        <v>840</v>
      </c>
      <c r="J4204" s="6">
        <v>1.4319047899999999</v>
      </c>
      <c r="L4204" s="6">
        <v>840</v>
      </c>
      <c r="M4204" s="6">
        <v>1.43173182</v>
      </c>
      <c r="O4204" s="6">
        <v>840</v>
      </c>
      <c r="P4204" s="6">
        <v>1.9859187599999999</v>
      </c>
      <c r="R4204" s="6">
        <v>840</v>
      </c>
      <c r="S4204" s="6">
        <v>1.46009386</v>
      </c>
    </row>
    <row r="4205" spans="3:19" ht="18" x14ac:dyDescent="0.2">
      <c r="C4205" s="6">
        <v>840.2</v>
      </c>
      <c r="D4205" s="6">
        <v>1.9965843000000001</v>
      </c>
      <c r="F4205" s="6">
        <v>840.2</v>
      </c>
      <c r="G4205" s="6">
        <v>1.44519877</v>
      </c>
      <c r="I4205" s="6">
        <v>840.2</v>
      </c>
      <c r="J4205" s="6">
        <v>1.4294383500000001</v>
      </c>
      <c r="L4205" s="6">
        <v>840.2</v>
      </c>
      <c r="M4205" s="6">
        <v>1.4343755199999999</v>
      </c>
      <c r="O4205" s="6">
        <v>840.2</v>
      </c>
      <c r="P4205" s="6">
        <v>1.98956501</v>
      </c>
      <c r="R4205" s="6">
        <v>840.2</v>
      </c>
      <c r="S4205" s="6">
        <v>1.46306705</v>
      </c>
    </row>
    <row r="4206" spans="3:19" ht="18" x14ac:dyDescent="0.2">
      <c r="C4206" s="6">
        <v>840.4</v>
      </c>
      <c r="D4206" s="6">
        <v>1.9979604500000001</v>
      </c>
      <c r="F4206" s="6">
        <v>840.4</v>
      </c>
      <c r="G4206" s="6">
        <v>1.45003343</v>
      </c>
      <c r="I4206" s="6">
        <v>840.4</v>
      </c>
      <c r="J4206" s="6">
        <v>1.4349355699999999</v>
      </c>
      <c r="L4206" s="6">
        <v>840.4</v>
      </c>
      <c r="M4206" s="6">
        <v>1.4314683699999999</v>
      </c>
      <c r="O4206" s="6">
        <v>840.4</v>
      </c>
      <c r="P4206" s="6">
        <v>1.9918026900000001</v>
      </c>
      <c r="R4206" s="6">
        <v>840.4</v>
      </c>
      <c r="S4206" s="6">
        <v>1.4657156499999999</v>
      </c>
    </row>
    <row r="4207" spans="3:19" ht="18" x14ac:dyDescent="0.2">
      <c r="C4207" s="6">
        <v>840.6</v>
      </c>
      <c r="D4207" s="6">
        <v>1.99710119</v>
      </c>
      <c r="F4207" s="6">
        <v>840.6</v>
      </c>
      <c r="G4207" s="6">
        <v>1.4465512</v>
      </c>
      <c r="I4207" s="6">
        <v>840.6</v>
      </c>
      <c r="J4207" s="6">
        <v>1.4348868100000001</v>
      </c>
      <c r="L4207" s="6">
        <v>840.6</v>
      </c>
      <c r="M4207" s="6">
        <v>1.43066502</v>
      </c>
      <c r="O4207" s="6">
        <v>840.6</v>
      </c>
      <c r="P4207" s="6">
        <v>1.9921678300000001</v>
      </c>
      <c r="R4207" s="6">
        <v>840.6</v>
      </c>
      <c r="S4207" s="6">
        <v>1.4637692</v>
      </c>
    </row>
    <row r="4208" spans="3:19" ht="18" x14ac:dyDescent="0.2">
      <c r="C4208" s="6">
        <v>840.8</v>
      </c>
      <c r="D4208" s="6">
        <v>1.9979147900000001</v>
      </c>
      <c r="F4208" s="6">
        <v>840.8</v>
      </c>
      <c r="G4208" s="6">
        <v>1.4480954399999999</v>
      </c>
      <c r="I4208" s="6">
        <v>840.8</v>
      </c>
      <c r="J4208" s="6">
        <v>1.4343971</v>
      </c>
      <c r="L4208" s="6">
        <v>840.8</v>
      </c>
      <c r="M4208" s="6">
        <v>1.4319769099999999</v>
      </c>
      <c r="O4208" s="6">
        <v>840.8</v>
      </c>
      <c r="P4208" s="6">
        <v>1.98611939</v>
      </c>
      <c r="R4208" s="6">
        <v>840.8</v>
      </c>
      <c r="S4208" s="6">
        <v>1.4607923</v>
      </c>
    </row>
    <row r="4209" spans="3:19" ht="18" x14ac:dyDescent="0.2">
      <c r="C4209" s="6">
        <v>841</v>
      </c>
      <c r="D4209" s="6">
        <v>1.9987005</v>
      </c>
      <c r="F4209" s="6">
        <v>841</v>
      </c>
      <c r="G4209" s="6">
        <v>1.4454215800000001</v>
      </c>
      <c r="I4209" s="6">
        <v>841</v>
      </c>
      <c r="J4209" s="6">
        <v>1.4335827800000001</v>
      </c>
      <c r="L4209" s="6">
        <v>841</v>
      </c>
      <c r="M4209" s="6">
        <v>1.4324364700000001</v>
      </c>
      <c r="O4209" s="6">
        <v>841</v>
      </c>
      <c r="P4209" s="6">
        <v>1.9934560100000001</v>
      </c>
      <c r="R4209" s="6">
        <v>841</v>
      </c>
      <c r="S4209" s="6">
        <v>1.4616988900000001</v>
      </c>
    </row>
    <row r="4210" spans="3:19" ht="18" x14ac:dyDescent="0.2">
      <c r="C4210" s="6">
        <v>841.2</v>
      </c>
      <c r="D4210" s="6">
        <v>2.0005435899999999</v>
      </c>
      <c r="F4210" s="6">
        <v>841.2</v>
      </c>
      <c r="G4210" s="6">
        <v>1.44099617</v>
      </c>
      <c r="I4210" s="6">
        <v>841.2</v>
      </c>
      <c r="J4210" s="6">
        <v>1.43862164</v>
      </c>
      <c r="L4210" s="6">
        <v>841.2</v>
      </c>
      <c r="M4210" s="6">
        <v>1.43387675</v>
      </c>
      <c r="O4210" s="6">
        <v>841.2</v>
      </c>
      <c r="P4210" s="6">
        <v>1.99008155</v>
      </c>
      <c r="R4210" s="6">
        <v>841.2</v>
      </c>
      <c r="S4210" s="6">
        <v>1.4648418400000001</v>
      </c>
    </row>
    <row r="4211" spans="3:19" ht="18" x14ac:dyDescent="0.2">
      <c r="C4211" s="6">
        <v>841.4</v>
      </c>
      <c r="D4211" s="6">
        <v>1.9978970300000001</v>
      </c>
      <c r="F4211" s="6">
        <v>841.4</v>
      </c>
      <c r="G4211" s="6">
        <v>1.4471205499999999</v>
      </c>
      <c r="I4211" s="6">
        <v>841.4</v>
      </c>
      <c r="J4211" s="6">
        <v>1.43592608</v>
      </c>
      <c r="L4211" s="6">
        <v>841.4</v>
      </c>
      <c r="M4211" s="6">
        <v>1.4283043099999999</v>
      </c>
      <c r="O4211" s="6">
        <v>841.4</v>
      </c>
      <c r="P4211" s="6">
        <v>1.9905887799999999</v>
      </c>
      <c r="R4211" s="6">
        <v>841.4</v>
      </c>
      <c r="S4211" s="6">
        <v>1.4598764200000001</v>
      </c>
    </row>
    <row r="4212" spans="3:19" ht="18" x14ac:dyDescent="0.2">
      <c r="C4212" s="6">
        <v>841.6</v>
      </c>
      <c r="D4212" s="6">
        <v>1.99819255</v>
      </c>
      <c r="F4212" s="6">
        <v>841.6</v>
      </c>
      <c r="G4212" s="6">
        <v>1.4449381800000001</v>
      </c>
      <c r="I4212" s="6">
        <v>841.6</v>
      </c>
      <c r="J4212" s="6">
        <v>1.4297925199999999</v>
      </c>
      <c r="L4212" s="6">
        <v>841.6</v>
      </c>
      <c r="M4212" s="6">
        <v>1.42577851</v>
      </c>
      <c r="O4212" s="6">
        <v>841.6</v>
      </c>
      <c r="P4212" s="6">
        <v>1.9889849399999999</v>
      </c>
      <c r="R4212" s="6">
        <v>841.6</v>
      </c>
      <c r="S4212" s="6">
        <v>1.4640575600000001</v>
      </c>
    </row>
    <row r="4213" spans="3:19" ht="18" x14ac:dyDescent="0.2">
      <c r="C4213" s="6">
        <v>841.8</v>
      </c>
      <c r="D4213" s="6">
        <v>1.9979492400000001</v>
      </c>
      <c r="F4213" s="6">
        <v>841.8</v>
      </c>
      <c r="G4213" s="6">
        <v>1.44785619</v>
      </c>
      <c r="I4213" s="6">
        <v>841.8</v>
      </c>
      <c r="J4213" s="6">
        <v>1.43546057</v>
      </c>
      <c r="L4213" s="6">
        <v>841.8</v>
      </c>
      <c r="M4213" s="6">
        <v>1.4317491099999999</v>
      </c>
      <c r="O4213" s="6">
        <v>841.8</v>
      </c>
      <c r="P4213" s="6">
        <v>1.9874619200000001</v>
      </c>
      <c r="R4213" s="6">
        <v>841.8</v>
      </c>
      <c r="S4213" s="6">
        <v>1.4578142199999999</v>
      </c>
    </row>
    <row r="4214" spans="3:19" ht="18" x14ac:dyDescent="0.2">
      <c r="C4214" s="6">
        <v>842</v>
      </c>
      <c r="D4214" s="6">
        <v>1.9976439500000001</v>
      </c>
      <c r="F4214" s="6">
        <v>842</v>
      </c>
      <c r="G4214" s="6">
        <v>1.4447365999999999</v>
      </c>
      <c r="I4214" s="6">
        <v>842</v>
      </c>
      <c r="J4214" s="6">
        <v>1.4315378700000001</v>
      </c>
      <c r="L4214" s="6">
        <v>842</v>
      </c>
      <c r="M4214" s="6">
        <v>1.4330550399999999</v>
      </c>
      <c r="O4214" s="6">
        <v>842</v>
      </c>
      <c r="P4214" s="6">
        <v>1.98710144</v>
      </c>
      <c r="R4214" s="6">
        <v>842</v>
      </c>
      <c r="S4214" s="6">
        <v>1.46103907</v>
      </c>
    </row>
    <row r="4215" spans="3:19" ht="18" x14ac:dyDescent="0.2">
      <c r="C4215" s="6">
        <v>842.2</v>
      </c>
      <c r="D4215" s="6">
        <v>1.99567926</v>
      </c>
      <c r="F4215" s="6">
        <v>842.2</v>
      </c>
      <c r="G4215" s="6">
        <v>1.4449259000000001</v>
      </c>
      <c r="I4215" s="6">
        <v>842.2</v>
      </c>
      <c r="J4215" s="6">
        <v>1.4353864199999999</v>
      </c>
      <c r="L4215" s="6">
        <v>842.2</v>
      </c>
      <c r="M4215" s="6">
        <v>1.42990434</v>
      </c>
      <c r="O4215" s="6">
        <v>842.2</v>
      </c>
      <c r="P4215" s="6">
        <v>1.9931892200000001</v>
      </c>
      <c r="R4215" s="6">
        <v>842.2</v>
      </c>
      <c r="S4215" s="6">
        <v>1.46018124</v>
      </c>
    </row>
    <row r="4216" spans="3:19" ht="18" x14ac:dyDescent="0.2">
      <c r="C4216" s="6">
        <v>842.4</v>
      </c>
      <c r="D4216" s="6">
        <v>1.9955910400000001</v>
      </c>
      <c r="F4216" s="6">
        <v>842.4</v>
      </c>
      <c r="G4216" s="6">
        <v>1.44116628</v>
      </c>
      <c r="I4216" s="6">
        <v>842.4</v>
      </c>
      <c r="J4216" s="6">
        <v>1.43198943</v>
      </c>
      <c r="L4216" s="6">
        <v>842.4</v>
      </c>
      <c r="M4216" s="6">
        <v>1.4345367</v>
      </c>
      <c r="O4216" s="6">
        <v>842.4</v>
      </c>
      <c r="P4216" s="6">
        <v>1.98868668</v>
      </c>
      <c r="R4216" s="6">
        <v>842.4</v>
      </c>
      <c r="S4216" s="6">
        <v>1.4598133600000001</v>
      </c>
    </row>
    <row r="4217" spans="3:19" ht="18" x14ac:dyDescent="0.2">
      <c r="C4217" s="6">
        <v>842.6</v>
      </c>
      <c r="D4217" s="6">
        <v>1.9971779599999999</v>
      </c>
      <c r="F4217" s="6">
        <v>842.6</v>
      </c>
      <c r="G4217" s="6">
        <v>1.4425888099999999</v>
      </c>
      <c r="I4217" s="6">
        <v>842.6</v>
      </c>
      <c r="J4217" s="6">
        <v>1.4328457100000001</v>
      </c>
      <c r="L4217" s="6">
        <v>842.6</v>
      </c>
      <c r="M4217" s="6">
        <v>1.43473494</v>
      </c>
      <c r="O4217" s="6">
        <v>842.6</v>
      </c>
      <c r="P4217" s="6">
        <v>1.99124181</v>
      </c>
      <c r="R4217" s="6">
        <v>842.6</v>
      </c>
      <c r="S4217" s="6">
        <v>1.45715463</v>
      </c>
    </row>
    <row r="4218" spans="3:19" ht="18" x14ac:dyDescent="0.2">
      <c r="C4218" s="6">
        <v>842.8</v>
      </c>
      <c r="D4218" s="6">
        <v>1.99985898</v>
      </c>
      <c r="F4218" s="6">
        <v>842.8</v>
      </c>
      <c r="G4218" s="6">
        <v>1.44503176</v>
      </c>
      <c r="I4218" s="6">
        <v>842.8</v>
      </c>
      <c r="J4218" s="6">
        <v>1.4327662000000001</v>
      </c>
      <c r="L4218" s="6">
        <v>842.8</v>
      </c>
      <c r="M4218" s="6">
        <v>1.43409824</v>
      </c>
      <c r="O4218" s="6">
        <v>842.8</v>
      </c>
      <c r="P4218" s="6">
        <v>1.98752463</v>
      </c>
      <c r="R4218" s="6">
        <v>842.8</v>
      </c>
      <c r="S4218" s="6">
        <v>1.4678325699999999</v>
      </c>
    </row>
    <row r="4219" spans="3:19" ht="18" x14ac:dyDescent="0.2">
      <c r="C4219" s="6">
        <v>843</v>
      </c>
      <c r="D4219" s="6">
        <v>1.99856079</v>
      </c>
      <c r="F4219" s="6">
        <v>843</v>
      </c>
      <c r="G4219" s="6">
        <v>1.44799626</v>
      </c>
      <c r="I4219" s="6">
        <v>843</v>
      </c>
      <c r="J4219" s="6">
        <v>1.43639958</v>
      </c>
      <c r="L4219" s="6">
        <v>843</v>
      </c>
      <c r="M4219" s="6">
        <v>1.43680108</v>
      </c>
      <c r="O4219" s="6">
        <v>843</v>
      </c>
      <c r="P4219" s="6">
        <v>1.9881978</v>
      </c>
      <c r="R4219" s="6">
        <v>843</v>
      </c>
      <c r="S4219" s="6">
        <v>1.46362901</v>
      </c>
    </row>
    <row r="4220" spans="3:19" ht="18" x14ac:dyDescent="0.2">
      <c r="C4220" s="6">
        <v>843.2</v>
      </c>
      <c r="D4220" s="6">
        <v>1.9938482</v>
      </c>
      <c r="F4220" s="6">
        <v>843.2</v>
      </c>
      <c r="G4220" s="6">
        <v>1.44329083</v>
      </c>
      <c r="I4220" s="6">
        <v>843.2</v>
      </c>
      <c r="J4220" s="6">
        <v>1.4309073699999999</v>
      </c>
      <c r="L4220" s="6">
        <v>843.2</v>
      </c>
      <c r="M4220" s="6">
        <v>1.4333965799999999</v>
      </c>
      <c r="O4220" s="6">
        <v>843.2</v>
      </c>
      <c r="P4220" s="6">
        <v>1.98614669</v>
      </c>
      <c r="R4220" s="6">
        <v>843.2</v>
      </c>
      <c r="S4220" s="6">
        <v>1.46030521</v>
      </c>
    </row>
    <row r="4221" spans="3:19" ht="18" x14ac:dyDescent="0.2">
      <c r="C4221" s="6">
        <v>843.4</v>
      </c>
      <c r="D4221" s="6">
        <v>2.0011959099999999</v>
      </c>
      <c r="F4221" s="6">
        <v>843.4</v>
      </c>
      <c r="G4221" s="6">
        <v>1.44651818</v>
      </c>
      <c r="I4221" s="6">
        <v>843.4</v>
      </c>
      <c r="J4221" s="6">
        <v>1.4352421799999999</v>
      </c>
      <c r="L4221" s="6">
        <v>843.4</v>
      </c>
      <c r="M4221" s="6">
        <v>1.43655753</v>
      </c>
      <c r="O4221" s="6">
        <v>843.4</v>
      </c>
      <c r="P4221" s="6">
        <v>1.9867505999999999</v>
      </c>
      <c r="R4221" s="6">
        <v>843.4</v>
      </c>
      <c r="S4221" s="6">
        <v>1.4605585299999999</v>
      </c>
    </row>
    <row r="4222" spans="3:19" ht="18" x14ac:dyDescent="0.2">
      <c r="C4222" s="6">
        <v>843.6</v>
      </c>
      <c r="D4222" s="6">
        <v>1.99840426</v>
      </c>
      <c r="F4222" s="6">
        <v>843.6</v>
      </c>
      <c r="G4222" s="6">
        <v>1.4458195</v>
      </c>
      <c r="I4222" s="6">
        <v>843.6</v>
      </c>
      <c r="J4222" s="6">
        <v>1.4299670499999999</v>
      </c>
      <c r="L4222" s="6">
        <v>843.6</v>
      </c>
      <c r="M4222" s="6">
        <v>1.4297899000000001</v>
      </c>
      <c r="O4222" s="6">
        <v>843.6</v>
      </c>
      <c r="P4222" s="6">
        <v>1.9871143099999999</v>
      </c>
      <c r="R4222" s="6">
        <v>843.6</v>
      </c>
      <c r="S4222" s="6">
        <v>1.46824157</v>
      </c>
    </row>
    <row r="4223" spans="3:19" ht="18" x14ac:dyDescent="0.2">
      <c r="C4223" s="6">
        <v>843.8</v>
      </c>
      <c r="D4223" s="6">
        <v>1.99862421</v>
      </c>
      <c r="F4223" s="6">
        <v>843.8</v>
      </c>
      <c r="G4223" s="6">
        <v>1.4457246100000001</v>
      </c>
      <c r="I4223" s="6">
        <v>843.8</v>
      </c>
      <c r="J4223" s="6">
        <v>1.42932427</v>
      </c>
      <c r="L4223" s="6">
        <v>843.8</v>
      </c>
      <c r="M4223" s="6">
        <v>1.4324818800000001</v>
      </c>
      <c r="O4223" s="6">
        <v>843.8</v>
      </c>
      <c r="P4223" s="6">
        <v>1.9879521099999999</v>
      </c>
      <c r="R4223" s="6">
        <v>843.8</v>
      </c>
      <c r="S4223" s="6">
        <v>1.45955992</v>
      </c>
    </row>
    <row r="4224" spans="3:19" ht="18" x14ac:dyDescent="0.2">
      <c r="C4224" s="6">
        <v>844</v>
      </c>
      <c r="D4224" s="6">
        <v>1.9963077300000001</v>
      </c>
      <c r="F4224" s="6">
        <v>844</v>
      </c>
      <c r="G4224" s="6">
        <v>1.4469728500000001</v>
      </c>
      <c r="I4224" s="6">
        <v>844</v>
      </c>
      <c r="J4224" s="6">
        <v>1.4328921999999999</v>
      </c>
      <c r="L4224" s="6">
        <v>844</v>
      </c>
      <c r="M4224" s="6">
        <v>1.4335858800000001</v>
      </c>
      <c r="O4224" s="6">
        <v>844</v>
      </c>
      <c r="P4224" s="6">
        <v>1.99122095</v>
      </c>
      <c r="R4224" s="6">
        <v>844</v>
      </c>
      <c r="S4224" s="6">
        <v>1.4662933300000001</v>
      </c>
    </row>
    <row r="4225" spans="3:19" ht="18" x14ac:dyDescent="0.2">
      <c r="C4225" s="6">
        <v>844.2</v>
      </c>
      <c r="D4225" s="6">
        <v>1.9973667900000001</v>
      </c>
      <c r="F4225" s="6">
        <v>844.2</v>
      </c>
      <c r="G4225" s="6">
        <v>1.44311678</v>
      </c>
      <c r="I4225" s="6">
        <v>844.2</v>
      </c>
      <c r="J4225" s="6">
        <v>1.43208241</v>
      </c>
      <c r="L4225" s="6">
        <v>844.2</v>
      </c>
      <c r="M4225" s="6">
        <v>1.4325186000000001</v>
      </c>
      <c r="O4225" s="6">
        <v>844.2</v>
      </c>
      <c r="P4225" s="6">
        <v>1.9933390600000001</v>
      </c>
      <c r="R4225" s="6">
        <v>844.2</v>
      </c>
      <c r="S4225" s="6">
        <v>1.45994866</v>
      </c>
    </row>
    <row r="4226" spans="3:19" ht="18" x14ac:dyDescent="0.2">
      <c r="C4226" s="6">
        <v>844.4</v>
      </c>
      <c r="D4226" s="6">
        <v>1.9945064800000001</v>
      </c>
      <c r="F4226" s="6">
        <v>844.4</v>
      </c>
      <c r="G4226" s="6">
        <v>1.44660068</v>
      </c>
      <c r="I4226" s="6">
        <v>844.4</v>
      </c>
      <c r="J4226" s="6">
        <v>1.43383288</v>
      </c>
      <c r="L4226" s="6">
        <v>844.4</v>
      </c>
      <c r="M4226" s="6">
        <v>1.4287074799999999</v>
      </c>
      <c r="O4226" s="6">
        <v>844.4</v>
      </c>
      <c r="P4226" s="6">
        <v>1.98695862</v>
      </c>
      <c r="R4226" s="6">
        <v>844.4</v>
      </c>
      <c r="S4226" s="6">
        <v>1.4604216800000001</v>
      </c>
    </row>
    <row r="4227" spans="3:19" ht="18" x14ac:dyDescent="0.2">
      <c r="C4227" s="6">
        <v>844.6</v>
      </c>
      <c r="D4227" s="6">
        <v>1.99659085</v>
      </c>
      <c r="F4227" s="6">
        <v>844.6</v>
      </c>
      <c r="G4227" s="6">
        <v>1.4465919700000001</v>
      </c>
      <c r="I4227" s="6">
        <v>844.6</v>
      </c>
      <c r="J4227" s="6">
        <v>1.4344384699999999</v>
      </c>
      <c r="L4227" s="6">
        <v>844.6</v>
      </c>
      <c r="M4227" s="6">
        <v>1.43279636</v>
      </c>
      <c r="O4227" s="6">
        <v>844.6</v>
      </c>
      <c r="P4227" s="6">
        <v>1.9868253499999999</v>
      </c>
      <c r="R4227" s="6">
        <v>844.6</v>
      </c>
      <c r="S4227" s="6">
        <v>1.46336734</v>
      </c>
    </row>
    <row r="4228" spans="3:19" ht="18" x14ac:dyDescent="0.2">
      <c r="C4228" s="6">
        <v>844.8</v>
      </c>
      <c r="D4228" s="6">
        <v>2.0000112099999998</v>
      </c>
      <c r="F4228" s="6">
        <v>844.8</v>
      </c>
      <c r="G4228" s="6">
        <v>1.4474232199999999</v>
      </c>
      <c r="I4228" s="6">
        <v>844.8</v>
      </c>
      <c r="J4228" s="6">
        <v>1.4312424699999999</v>
      </c>
      <c r="L4228" s="6">
        <v>844.8</v>
      </c>
      <c r="M4228" s="6">
        <v>1.4342411799999999</v>
      </c>
      <c r="O4228" s="6">
        <v>844.8</v>
      </c>
      <c r="P4228" s="6">
        <v>1.9862130899999999</v>
      </c>
      <c r="R4228" s="6">
        <v>844.8</v>
      </c>
      <c r="S4228" s="6">
        <v>1.4573843500000001</v>
      </c>
    </row>
    <row r="4229" spans="3:19" ht="18" x14ac:dyDescent="0.2">
      <c r="C4229" s="6">
        <v>845</v>
      </c>
      <c r="D4229" s="6">
        <v>1.99933004</v>
      </c>
      <c r="F4229" s="6">
        <v>845</v>
      </c>
      <c r="G4229" s="6">
        <v>1.44705474</v>
      </c>
      <c r="I4229" s="6">
        <v>845</v>
      </c>
      <c r="J4229" s="6">
        <v>1.4378858800000001</v>
      </c>
      <c r="L4229" s="6">
        <v>845</v>
      </c>
      <c r="M4229" s="6">
        <v>1.42884433</v>
      </c>
      <c r="O4229" s="6">
        <v>845</v>
      </c>
      <c r="P4229" s="6">
        <v>1.9922493699999999</v>
      </c>
      <c r="R4229" s="6">
        <v>845</v>
      </c>
      <c r="S4229" s="6">
        <v>1.45927608</v>
      </c>
    </row>
    <row r="4230" spans="3:19" ht="18" x14ac:dyDescent="0.2">
      <c r="C4230" s="6">
        <v>845.2</v>
      </c>
      <c r="D4230" s="6">
        <v>1.99783504</v>
      </c>
      <c r="F4230" s="6">
        <v>845.2</v>
      </c>
      <c r="G4230" s="6">
        <v>1.4459131999999999</v>
      </c>
      <c r="I4230" s="6">
        <v>845.2</v>
      </c>
      <c r="J4230" s="6">
        <v>1.4334489100000001</v>
      </c>
      <c r="L4230" s="6">
        <v>845.2</v>
      </c>
      <c r="M4230" s="6">
        <v>1.4344575399999999</v>
      </c>
      <c r="O4230" s="6">
        <v>845.2</v>
      </c>
      <c r="P4230" s="6">
        <v>1.9873784800000001</v>
      </c>
      <c r="R4230" s="6">
        <v>845.2</v>
      </c>
      <c r="S4230" s="6">
        <v>1.4616965099999999</v>
      </c>
    </row>
    <row r="4231" spans="3:19" ht="18" x14ac:dyDescent="0.2">
      <c r="C4231" s="6">
        <v>845.4</v>
      </c>
      <c r="D4231" s="6">
        <v>2.00042367</v>
      </c>
      <c r="F4231" s="6">
        <v>845.4</v>
      </c>
      <c r="G4231" s="6">
        <v>1.44427156</v>
      </c>
      <c r="I4231" s="6">
        <v>845.4</v>
      </c>
      <c r="J4231" s="6">
        <v>1.4346534</v>
      </c>
      <c r="L4231" s="6">
        <v>845.4</v>
      </c>
      <c r="M4231" s="6">
        <v>1.4311138400000001</v>
      </c>
      <c r="O4231" s="6">
        <v>845.4</v>
      </c>
      <c r="P4231" s="6">
        <v>1.9904714800000001</v>
      </c>
      <c r="R4231" s="6">
        <v>845.4</v>
      </c>
      <c r="S4231" s="6">
        <v>1.46018326</v>
      </c>
    </row>
    <row r="4232" spans="3:19" ht="18" x14ac:dyDescent="0.2">
      <c r="C4232" s="6">
        <v>845.6</v>
      </c>
      <c r="D4232" s="6">
        <v>1.9951803699999999</v>
      </c>
      <c r="F4232" s="6">
        <v>845.6</v>
      </c>
      <c r="G4232" s="6">
        <v>1.4452695799999999</v>
      </c>
      <c r="I4232" s="6">
        <v>845.6</v>
      </c>
      <c r="J4232" s="6">
        <v>1.4342026699999999</v>
      </c>
      <c r="L4232" s="6">
        <v>845.6</v>
      </c>
      <c r="M4232" s="6">
        <v>1.4351751800000001</v>
      </c>
      <c r="O4232" s="6">
        <v>845.6</v>
      </c>
      <c r="P4232" s="6">
        <v>1.98882961</v>
      </c>
      <c r="R4232" s="6">
        <v>845.6</v>
      </c>
      <c r="S4232" s="6">
        <v>1.4628104</v>
      </c>
    </row>
    <row r="4233" spans="3:19" ht="18" x14ac:dyDescent="0.2">
      <c r="C4233" s="6">
        <v>845.8</v>
      </c>
      <c r="D4233" s="6">
        <v>1.99581385</v>
      </c>
      <c r="F4233" s="6">
        <v>845.8</v>
      </c>
      <c r="G4233" s="6">
        <v>1.44857824</v>
      </c>
      <c r="I4233" s="6">
        <v>845.8</v>
      </c>
      <c r="J4233" s="6">
        <v>1.4398306599999999</v>
      </c>
      <c r="L4233" s="6">
        <v>845.8</v>
      </c>
      <c r="M4233" s="6">
        <v>1.43327498</v>
      </c>
      <c r="O4233" s="6">
        <v>845.8</v>
      </c>
      <c r="P4233" s="6">
        <v>1.98675263</v>
      </c>
      <c r="R4233" s="6">
        <v>845.8</v>
      </c>
      <c r="S4233" s="6">
        <v>1.45878887</v>
      </c>
    </row>
    <row r="4234" spans="3:19" ht="18" x14ac:dyDescent="0.2">
      <c r="C4234" s="6">
        <v>846</v>
      </c>
      <c r="D4234" s="6">
        <v>1.9919959300000001</v>
      </c>
      <c r="F4234" s="6">
        <v>846</v>
      </c>
      <c r="G4234" s="6">
        <v>1.44648719</v>
      </c>
      <c r="I4234" s="6">
        <v>846</v>
      </c>
      <c r="J4234" s="6">
        <v>1.4351620700000001</v>
      </c>
      <c r="L4234" s="6">
        <v>846</v>
      </c>
      <c r="M4234" s="6">
        <v>1.4288489799999999</v>
      </c>
      <c r="O4234" s="6">
        <v>846</v>
      </c>
      <c r="P4234" s="6">
        <v>1.9872636800000001</v>
      </c>
      <c r="R4234" s="6">
        <v>846</v>
      </c>
      <c r="S4234" s="6">
        <v>1.46121371</v>
      </c>
    </row>
    <row r="4235" spans="3:19" ht="18" x14ac:dyDescent="0.2">
      <c r="C4235" s="6">
        <v>846.2</v>
      </c>
      <c r="D4235" s="6">
        <v>1.99757648</v>
      </c>
      <c r="F4235" s="6">
        <v>846.2</v>
      </c>
      <c r="G4235" s="6">
        <v>1.44817817</v>
      </c>
      <c r="I4235" s="6">
        <v>846.2</v>
      </c>
      <c r="J4235" s="6">
        <v>1.4356387900000001</v>
      </c>
      <c r="L4235" s="6">
        <v>846.2</v>
      </c>
      <c r="M4235" s="6">
        <v>1.43510866</v>
      </c>
      <c r="O4235" s="6">
        <v>846.2</v>
      </c>
      <c r="P4235" s="6">
        <v>1.9909158899999999</v>
      </c>
      <c r="R4235" s="6">
        <v>846.2</v>
      </c>
      <c r="S4235" s="6">
        <v>1.46008217</v>
      </c>
    </row>
    <row r="4236" spans="3:19" ht="18" x14ac:dyDescent="0.2">
      <c r="C4236" s="6">
        <v>846.4</v>
      </c>
      <c r="D4236" s="6">
        <v>1.9971485099999999</v>
      </c>
      <c r="F4236" s="6">
        <v>846.4</v>
      </c>
      <c r="G4236" s="6">
        <v>1.4471761000000001</v>
      </c>
      <c r="I4236" s="6">
        <v>846.4</v>
      </c>
      <c r="J4236" s="6">
        <v>1.4348103999999999</v>
      </c>
      <c r="L4236" s="6">
        <v>846.4</v>
      </c>
      <c r="M4236" s="6">
        <v>1.43211961</v>
      </c>
      <c r="O4236" s="6">
        <v>846.4</v>
      </c>
      <c r="P4236" s="6">
        <v>1.9868222499999999</v>
      </c>
      <c r="R4236" s="6">
        <v>846.4</v>
      </c>
      <c r="S4236" s="6">
        <v>1.46011555</v>
      </c>
    </row>
    <row r="4237" spans="3:19" ht="18" x14ac:dyDescent="0.2">
      <c r="C4237" s="6">
        <v>846.6</v>
      </c>
      <c r="D4237" s="6">
        <v>1.99576843</v>
      </c>
      <c r="F4237" s="6">
        <v>846.6</v>
      </c>
      <c r="G4237" s="6">
        <v>1.4450577499999999</v>
      </c>
      <c r="I4237" s="6">
        <v>846.6</v>
      </c>
      <c r="J4237" s="6">
        <v>1.43350983</v>
      </c>
      <c r="L4237" s="6">
        <v>846.6</v>
      </c>
      <c r="M4237" s="6">
        <v>1.4305963500000001</v>
      </c>
      <c r="O4237" s="6">
        <v>846.6</v>
      </c>
      <c r="P4237" s="6">
        <v>1.98847592</v>
      </c>
      <c r="R4237" s="6">
        <v>846.6</v>
      </c>
      <c r="S4237" s="6">
        <v>1.45908427</v>
      </c>
    </row>
    <row r="4238" spans="3:19" ht="18" x14ac:dyDescent="0.2">
      <c r="C4238" s="6">
        <v>846.8</v>
      </c>
      <c r="D4238" s="6">
        <v>1.99673963</v>
      </c>
      <c r="F4238" s="6">
        <v>846.8</v>
      </c>
      <c r="G4238" s="6">
        <v>1.44789696</v>
      </c>
      <c r="I4238" s="6">
        <v>846.8</v>
      </c>
      <c r="J4238" s="6">
        <v>1.4306374799999999</v>
      </c>
      <c r="L4238" s="6">
        <v>846.8</v>
      </c>
      <c r="M4238" s="6">
        <v>1.4338038</v>
      </c>
      <c r="O4238" s="6">
        <v>846.8</v>
      </c>
      <c r="P4238" s="6">
        <v>1.9852079199999999</v>
      </c>
      <c r="R4238" s="6">
        <v>846.8</v>
      </c>
      <c r="S4238" s="6">
        <v>1.4638741</v>
      </c>
    </row>
    <row r="4239" spans="3:19" ht="18" x14ac:dyDescent="0.2">
      <c r="C4239" s="6">
        <v>847</v>
      </c>
      <c r="D4239" s="6">
        <v>1.9950184799999999</v>
      </c>
      <c r="F4239" s="6">
        <v>847</v>
      </c>
      <c r="G4239" s="6">
        <v>1.4464141100000001</v>
      </c>
      <c r="I4239" s="6">
        <v>847</v>
      </c>
      <c r="J4239" s="6">
        <v>1.4330329900000001</v>
      </c>
      <c r="L4239" s="6">
        <v>847</v>
      </c>
      <c r="M4239" s="6">
        <v>1.4287437199999999</v>
      </c>
      <c r="O4239" s="6">
        <v>847</v>
      </c>
      <c r="P4239" s="6">
        <v>1.9835414899999999</v>
      </c>
      <c r="R4239" s="6">
        <v>847</v>
      </c>
      <c r="S4239" s="6">
        <v>1.4609600300000001</v>
      </c>
    </row>
    <row r="4240" spans="3:19" ht="18" x14ac:dyDescent="0.2">
      <c r="C4240" s="6">
        <v>847.2</v>
      </c>
      <c r="D4240" s="6">
        <v>1.9909592899999999</v>
      </c>
      <c r="F4240" s="6">
        <v>847.2</v>
      </c>
      <c r="G4240" s="6">
        <v>1.44466805</v>
      </c>
      <c r="I4240" s="6">
        <v>847.2</v>
      </c>
      <c r="J4240" s="6">
        <v>1.4331916600000001</v>
      </c>
      <c r="L4240" s="6">
        <v>847.2</v>
      </c>
      <c r="M4240" s="6">
        <v>1.4327048099999999</v>
      </c>
      <c r="O4240" s="6">
        <v>847.2</v>
      </c>
      <c r="P4240" s="6">
        <v>1.98500776</v>
      </c>
      <c r="R4240" s="6">
        <v>847.2</v>
      </c>
      <c r="S4240" s="6">
        <v>1.46420777</v>
      </c>
    </row>
    <row r="4241" spans="3:19" ht="18" x14ac:dyDescent="0.2">
      <c r="C4241" s="6">
        <v>847.4</v>
      </c>
      <c r="D4241" s="6">
        <v>1.9969303599999999</v>
      </c>
      <c r="F4241" s="6">
        <v>847.4</v>
      </c>
      <c r="G4241" s="6">
        <v>1.4490110899999999</v>
      </c>
      <c r="I4241" s="6">
        <v>847.4</v>
      </c>
      <c r="J4241" s="6">
        <v>1.43604541</v>
      </c>
      <c r="L4241" s="6">
        <v>847.4</v>
      </c>
      <c r="M4241" s="6">
        <v>1.4339994199999999</v>
      </c>
      <c r="O4241" s="6">
        <v>847.4</v>
      </c>
      <c r="P4241" s="6">
        <v>1.9921481599999999</v>
      </c>
      <c r="R4241" s="6">
        <v>847.4</v>
      </c>
      <c r="S4241" s="6">
        <v>1.4639738799999999</v>
      </c>
    </row>
    <row r="4242" spans="3:19" ht="18" x14ac:dyDescent="0.2">
      <c r="C4242" s="6">
        <v>847.6</v>
      </c>
      <c r="D4242" s="6">
        <v>1.9966242300000001</v>
      </c>
      <c r="F4242" s="6">
        <v>847.6</v>
      </c>
      <c r="G4242" s="6">
        <v>1.4454002399999999</v>
      </c>
      <c r="I4242" s="6">
        <v>847.6</v>
      </c>
      <c r="J4242" s="6">
        <v>1.43384266</v>
      </c>
      <c r="L4242" s="6">
        <v>847.6</v>
      </c>
      <c r="M4242" s="6">
        <v>1.43061829</v>
      </c>
      <c r="O4242" s="6">
        <v>847.6</v>
      </c>
      <c r="P4242" s="6">
        <v>1.98686469</v>
      </c>
      <c r="R4242" s="6">
        <v>847.6</v>
      </c>
      <c r="S4242" s="6">
        <v>1.4610959299999999</v>
      </c>
    </row>
    <row r="4243" spans="3:19" ht="18" x14ac:dyDescent="0.2">
      <c r="C4243" s="6">
        <v>847.8</v>
      </c>
      <c r="D4243" s="6">
        <v>1.9930899099999999</v>
      </c>
      <c r="F4243" s="6">
        <v>847.8</v>
      </c>
      <c r="G4243" s="6">
        <v>1.4424750799999999</v>
      </c>
      <c r="I4243" s="6">
        <v>847.8</v>
      </c>
      <c r="J4243" s="6">
        <v>1.4355833499999999</v>
      </c>
      <c r="L4243" s="6">
        <v>847.8</v>
      </c>
      <c r="M4243" s="6">
        <v>1.4315419199999999</v>
      </c>
      <c r="O4243" s="6">
        <v>847.8</v>
      </c>
      <c r="P4243" s="6">
        <v>1.9897053200000001</v>
      </c>
      <c r="R4243" s="6">
        <v>847.8</v>
      </c>
      <c r="S4243" s="6">
        <v>1.4600575</v>
      </c>
    </row>
    <row r="4244" spans="3:19" ht="18" x14ac:dyDescent="0.2">
      <c r="C4244" s="6">
        <v>848</v>
      </c>
      <c r="D4244" s="6">
        <v>1.99426258</v>
      </c>
      <c r="F4244" s="6">
        <v>848</v>
      </c>
      <c r="G4244" s="6">
        <v>1.4485876600000001</v>
      </c>
      <c r="I4244" s="6">
        <v>848</v>
      </c>
      <c r="J4244" s="6">
        <v>1.4328042299999999</v>
      </c>
      <c r="L4244" s="6">
        <v>848</v>
      </c>
      <c r="M4244" s="6">
        <v>1.4343192600000001</v>
      </c>
      <c r="O4244" s="6">
        <v>848</v>
      </c>
      <c r="P4244" s="6">
        <v>1.98994648</v>
      </c>
      <c r="R4244" s="6">
        <v>848</v>
      </c>
      <c r="S4244" s="6">
        <v>1.46290827</v>
      </c>
    </row>
    <row r="4245" spans="3:19" ht="18" x14ac:dyDescent="0.2">
      <c r="C4245" s="6">
        <v>848.2</v>
      </c>
      <c r="D4245" s="6">
        <v>1.99564433</v>
      </c>
      <c r="F4245" s="6">
        <v>848.2</v>
      </c>
      <c r="G4245" s="6">
        <v>1.4488199900000001</v>
      </c>
      <c r="I4245" s="6">
        <v>848.2</v>
      </c>
      <c r="J4245" s="6">
        <v>1.4359970099999999</v>
      </c>
      <c r="L4245" s="6">
        <v>848.2</v>
      </c>
      <c r="M4245" s="6">
        <v>1.4365105600000001</v>
      </c>
      <c r="O4245" s="6">
        <v>848.2</v>
      </c>
      <c r="P4245" s="6">
        <v>1.9904999699999999</v>
      </c>
      <c r="R4245" s="6">
        <v>848.2</v>
      </c>
      <c r="S4245" s="6">
        <v>1.4598205099999999</v>
      </c>
    </row>
    <row r="4246" spans="3:19" ht="18" x14ac:dyDescent="0.2">
      <c r="C4246" s="6">
        <v>848.4</v>
      </c>
      <c r="D4246" s="6">
        <v>1.9987644</v>
      </c>
      <c r="F4246" s="6">
        <v>848.4</v>
      </c>
      <c r="G4246" s="6">
        <v>1.4469007300000001</v>
      </c>
      <c r="I4246" s="6">
        <v>848.4</v>
      </c>
      <c r="J4246" s="6">
        <v>1.43310738</v>
      </c>
      <c r="L4246" s="6">
        <v>848.4</v>
      </c>
      <c r="M4246" s="6">
        <v>1.4322127099999999</v>
      </c>
      <c r="O4246" s="6">
        <v>848.4</v>
      </c>
      <c r="P4246" s="6">
        <v>1.99094236</v>
      </c>
      <c r="R4246" s="6">
        <v>848.4</v>
      </c>
      <c r="S4246" s="6">
        <v>1.46150315</v>
      </c>
    </row>
    <row r="4247" spans="3:19" ht="18" x14ac:dyDescent="0.2">
      <c r="C4247" s="6">
        <v>848.6</v>
      </c>
      <c r="D4247" s="6">
        <v>1.99785411</v>
      </c>
      <c r="F4247" s="6">
        <v>848.6</v>
      </c>
      <c r="G4247" s="6">
        <v>1.44579649</v>
      </c>
      <c r="I4247" s="6">
        <v>848.6</v>
      </c>
      <c r="J4247" s="6">
        <v>1.4337205900000001</v>
      </c>
      <c r="L4247" s="6">
        <v>848.6</v>
      </c>
      <c r="M4247" s="6">
        <v>1.4363768100000001</v>
      </c>
      <c r="O4247" s="6">
        <v>848.6</v>
      </c>
      <c r="P4247" s="6">
        <v>1.9897947300000001</v>
      </c>
      <c r="R4247" s="6">
        <v>848.6</v>
      </c>
      <c r="S4247" s="6">
        <v>1.4607197000000001</v>
      </c>
    </row>
    <row r="4248" spans="3:19" ht="18" x14ac:dyDescent="0.2">
      <c r="C4248" s="6">
        <v>848.8</v>
      </c>
      <c r="D4248" s="6">
        <v>1.9966133800000001</v>
      </c>
      <c r="F4248" s="6">
        <v>848.8</v>
      </c>
      <c r="G4248" s="6">
        <v>1.4451807699999999</v>
      </c>
      <c r="I4248" s="6">
        <v>848.8</v>
      </c>
      <c r="J4248" s="6">
        <v>1.43591702</v>
      </c>
      <c r="L4248" s="6">
        <v>848.8</v>
      </c>
      <c r="M4248" s="6">
        <v>1.430987</v>
      </c>
      <c r="O4248" s="6">
        <v>848.8</v>
      </c>
      <c r="P4248" s="6">
        <v>1.9875848300000001</v>
      </c>
      <c r="R4248" s="6">
        <v>848.8</v>
      </c>
      <c r="S4248" s="6">
        <v>1.45771122</v>
      </c>
    </row>
    <row r="4249" spans="3:19" ht="18" x14ac:dyDescent="0.2">
      <c r="C4249" s="6">
        <v>849</v>
      </c>
      <c r="D4249" s="6">
        <v>1.99354863</v>
      </c>
      <c r="F4249" s="6">
        <v>849</v>
      </c>
      <c r="G4249" s="6">
        <v>1.4466612299999999</v>
      </c>
      <c r="I4249" s="6">
        <v>849</v>
      </c>
      <c r="J4249" s="6">
        <v>1.4348031299999999</v>
      </c>
      <c r="L4249" s="6">
        <v>849</v>
      </c>
      <c r="M4249" s="6">
        <v>1.4316012899999999</v>
      </c>
      <c r="O4249" s="6">
        <v>849</v>
      </c>
      <c r="P4249" s="6">
        <v>1.98707783</v>
      </c>
      <c r="R4249" s="6">
        <v>849</v>
      </c>
      <c r="S4249" s="6">
        <v>1.46374369</v>
      </c>
    </row>
    <row r="4250" spans="3:19" ht="18" x14ac:dyDescent="0.2">
      <c r="C4250" s="6">
        <v>849.2</v>
      </c>
      <c r="D4250" s="6">
        <v>1.99456966</v>
      </c>
      <c r="F4250" s="6">
        <v>849.2</v>
      </c>
      <c r="G4250" s="6">
        <v>1.4420170800000001</v>
      </c>
      <c r="I4250" s="6">
        <v>849.2</v>
      </c>
      <c r="J4250" s="6">
        <v>1.4318264700000001</v>
      </c>
      <c r="L4250" s="6">
        <v>849.2</v>
      </c>
      <c r="M4250" s="6">
        <v>1.4318245599999999</v>
      </c>
      <c r="O4250" s="6">
        <v>849.2</v>
      </c>
      <c r="P4250" s="6">
        <v>1.9867795699999999</v>
      </c>
      <c r="R4250" s="6">
        <v>849.2</v>
      </c>
      <c r="S4250" s="6">
        <v>1.45880437</v>
      </c>
    </row>
    <row r="4251" spans="3:19" ht="18" x14ac:dyDescent="0.2">
      <c r="C4251" s="6">
        <v>849.4</v>
      </c>
      <c r="D4251" s="6">
        <v>1.99500287</v>
      </c>
      <c r="F4251" s="6">
        <v>849.4</v>
      </c>
      <c r="G4251" s="6">
        <v>1.4490550799999999</v>
      </c>
      <c r="I4251" s="6">
        <v>849.4</v>
      </c>
      <c r="J4251" s="6">
        <v>1.43456483</v>
      </c>
      <c r="L4251" s="6">
        <v>849.4</v>
      </c>
      <c r="M4251" s="6">
        <v>1.43653107</v>
      </c>
      <c r="O4251" s="6">
        <v>849.4</v>
      </c>
      <c r="P4251" s="6">
        <v>1.98588049</v>
      </c>
      <c r="R4251" s="6">
        <v>849.4</v>
      </c>
      <c r="S4251" s="6">
        <v>1.4602164</v>
      </c>
    </row>
    <row r="4252" spans="3:19" ht="18" x14ac:dyDescent="0.2">
      <c r="C4252" s="6">
        <v>849.6</v>
      </c>
      <c r="D4252" s="6">
        <v>1.9940926999999999</v>
      </c>
      <c r="F4252" s="6">
        <v>849.6</v>
      </c>
      <c r="G4252" s="6">
        <v>1.44793832</v>
      </c>
      <c r="I4252" s="6">
        <v>849.6</v>
      </c>
      <c r="J4252" s="6">
        <v>1.43347073</v>
      </c>
      <c r="L4252" s="6">
        <v>849.6</v>
      </c>
      <c r="M4252" s="6">
        <v>1.4356156600000001</v>
      </c>
      <c r="O4252" s="6">
        <v>849.6</v>
      </c>
      <c r="P4252" s="6">
        <v>1.9809719299999999</v>
      </c>
      <c r="R4252" s="6">
        <v>849.6</v>
      </c>
      <c r="S4252" s="6">
        <v>1.4618501699999999</v>
      </c>
    </row>
    <row r="4253" spans="3:19" ht="18" x14ac:dyDescent="0.2">
      <c r="C4253" s="6">
        <v>849.8</v>
      </c>
      <c r="D4253" s="6">
        <v>1.9963061799999999</v>
      </c>
      <c r="F4253" s="6">
        <v>849.8</v>
      </c>
      <c r="G4253" s="6">
        <v>1.4493265200000001</v>
      </c>
      <c r="I4253" s="6">
        <v>849.8</v>
      </c>
      <c r="J4253" s="6">
        <v>1.4311165800000001</v>
      </c>
      <c r="L4253" s="6">
        <v>849.8</v>
      </c>
      <c r="M4253" s="6">
        <v>1.43339086</v>
      </c>
      <c r="O4253" s="6">
        <v>849.8</v>
      </c>
      <c r="P4253" s="6">
        <v>1.9881815899999999</v>
      </c>
      <c r="R4253" s="6">
        <v>849.8</v>
      </c>
      <c r="S4253" s="6">
        <v>1.46116614</v>
      </c>
    </row>
    <row r="4254" spans="3:19" ht="18" x14ac:dyDescent="0.2">
      <c r="C4254" s="6">
        <v>850</v>
      </c>
      <c r="D4254" s="6">
        <v>1.99439144</v>
      </c>
      <c r="F4254" s="6">
        <v>850</v>
      </c>
      <c r="G4254" s="6">
        <v>1.44509161</v>
      </c>
      <c r="I4254" s="6">
        <v>850</v>
      </c>
      <c r="J4254" s="6">
        <v>1.4308004400000001</v>
      </c>
      <c r="L4254" s="6">
        <v>850</v>
      </c>
      <c r="M4254" s="6">
        <v>1.4327640500000001</v>
      </c>
      <c r="O4254" s="6">
        <v>850</v>
      </c>
      <c r="P4254" s="6">
        <v>1.9844774000000001</v>
      </c>
      <c r="R4254" s="6">
        <v>850</v>
      </c>
      <c r="S4254" s="6">
        <v>1.46292508</v>
      </c>
    </row>
    <row r="4255" spans="3:19" ht="18" x14ac:dyDescent="0.2">
      <c r="C4255" s="6">
        <v>850.2</v>
      </c>
      <c r="D4255" s="6">
        <v>1.9950199099999999</v>
      </c>
      <c r="F4255" s="6">
        <v>850.2</v>
      </c>
      <c r="G4255" s="6">
        <v>1.4439683000000001</v>
      </c>
      <c r="I4255" s="6">
        <v>850.2</v>
      </c>
      <c r="J4255" s="6">
        <v>1.4305667900000001</v>
      </c>
      <c r="L4255" s="6">
        <v>850.2</v>
      </c>
      <c r="M4255" s="6">
        <v>1.43385911</v>
      </c>
      <c r="O4255" s="6">
        <v>850.2</v>
      </c>
      <c r="P4255" s="6">
        <v>1.9855894999999999</v>
      </c>
      <c r="R4255" s="6">
        <v>850.2</v>
      </c>
      <c r="S4255" s="6">
        <v>1.4622486800000001</v>
      </c>
    </row>
    <row r="4256" spans="3:19" ht="18" x14ac:dyDescent="0.2">
      <c r="C4256" s="6">
        <v>850.4</v>
      </c>
      <c r="D4256" s="6">
        <v>1.9923692900000001</v>
      </c>
      <c r="F4256" s="6">
        <v>850.4</v>
      </c>
      <c r="G4256" s="6">
        <v>1.4429818400000001</v>
      </c>
      <c r="I4256" s="6">
        <v>850.4</v>
      </c>
      <c r="J4256" s="6">
        <v>1.43235552</v>
      </c>
      <c r="L4256" s="6">
        <v>850.4</v>
      </c>
      <c r="M4256" s="6">
        <v>1.4294408599999999</v>
      </c>
      <c r="O4256" s="6">
        <v>850.4</v>
      </c>
      <c r="P4256" s="6">
        <v>1.9879665399999999</v>
      </c>
      <c r="R4256" s="6">
        <v>850.4</v>
      </c>
      <c r="S4256" s="6">
        <v>1.46150088</v>
      </c>
    </row>
    <row r="4257" spans="3:19" ht="18" x14ac:dyDescent="0.2">
      <c r="C4257" s="6">
        <v>850.6</v>
      </c>
      <c r="D4257" s="6">
        <v>1.99648702</v>
      </c>
      <c r="F4257" s="6">
        <v>850.6</v>
      </c>
      <c r="G4257" s="6">
        <v>1.4440232500000001</v>
      </c>
      <c r="I4257" s="6">
        <v>850.6</v>
      </c>
      <c r="J4257" s="6">
        <v>1.4296282499999999</v>
      </c>
      <c r="L4257" s="6">
        <v>850.6</v>
      </c>
      <c r="M4257" s="6">
        <v>1.43014967</v>
      </c>
      <c r="O4257" s="6">
        <v>850.6</v>
      </c>
      <c r="P4257" s="6">
        <v>1.98859465</v>
      </c>
      <c r="R4257" s="6">
        <v>850.6</v>
      </c>
      <c r="S4257" s="6">
        <v>1.4629966000000001</v>
      </c>
    </row>
    <row r="4258" spans="3:19" ht="18" x14ac:dyDescent="0.2">
      <c r="C4258" s="6">
        <v>850.8</v>
      </c>
      <c r="D4258" s="6">
        <v>1.99311292</v>
      </c>
      <c r="F4258" s="6">
        <v>850.8</v>
      </c>
      <c r="G4258" s="6">
        <v>1.4446178700000001</v>
      </c>
      <c r="I4258" s="6">
        <v>850.8</v>
      </c>
      <c r="J4258" s="6">
        <v>1.43266249</v>
      </c>
      <c r="L4258" s="6">
        <v>850.8</v>
      </c>
      <c r="M4258" s="6">
        <v>1.4372932899999999</v>
      </c>
      <c r="O4258" s="6">
        <v>850.8</v>
      </c>
      <c r="P4258" s="6">
        <v>1.9840791200000001</v>
      </c>
      <c r="R4258" s="6">
        <v>850.8</v>
      </c>
      <c r="S4258" s="6">
        <v>1.4589936699999999</v>
      </c>
    </row>
    <row r="4259" spans="3:19" ht="18" x14ac:dyDescent="0.2">
      <c r="C4259" s="6">
        <v>851</v>
      </c>
      <c r="D4259" s="6">
        <v>1.99611688</v>
      </c>
      <c r="F4259" s="6">
        <v>851</v>
      </c>
      <c r="G4259" s="6">
        <v>1.44388509</v>
      </c>
      <c r="I4259" s="6">
        <v>851</v>
      </c>
      <c r="J4259" s="6">
        <v>1.4345665000000001</v>
      </c>
      <c r="L4259" s="6">
        <v>851</v>
      </c>
      <c r="M4259" s="6">
        <v>1.4313091</v>
      </c>
      <c r="O4259" s="6">
        <v>851</v>
      </c>
      <c r="P4259" s="6">
        <v>1.98401272</v>
      </c>
      <c r="R4259" s="6">
        <v>851</v>
      </c>
      <c r="S4259" s="6">
        <v>1.4585175500000001</v>
      </c>
    </row>
    <row r="4260" spans="3:19" ht="18" x14ac:dyDescent="0.2">
      <c r="C4260" s="6">
        <v>851.2</v>
      </c>
      <c r="D4260" s="6">
        <v>1.9962106900000001</v>
      </c>
      <c r="F4260" s="6">
        <v>851.2</v>
      </c>
      <c r="G4260" s="6">
        <v>1.44901419</v>
      </c>
      <c r="I4260" s="6">
        <v>851.2</v>
      </c>
      <c r="J4260" s="6">
        <v>1.43182516</v>
      </c>
      <c r="L4260" s="6">
        <v>851.2</v>
      </c>
      <c r="M4260" s="6">
        <v>1.4337862699999999</v>
      </c>
      <c r="O4260" s="6">
        <v>851.2</v>
      </c>
      <c r="P4260" s="6">
        <v>1.9853071</v>
      </c>
      <c r="R4260" s="6">
        <v>851.2</v>
      </c>
      <c r="S4260" s="6">
        <v>1.4635119400000001</v>
      </c>
    </row>
    <row r="4261" spans="3:19" ht="18" x14ac:dyDescent="0.2">
      <c r="C4261" s="6">
        <v>851.4</v>
      </c>
      <c r="D4261" s="6">
        <v>1.9940451400000001</v>
      </c>
      <c r="F4261" s="6">
        <v>851.4</v>
      </c>
      <c r="G4261" s="6">
        <v>1.4487031699999999</v>
      </c>
      <c r="I4261" s="6">
        <v>851.4</v>
      </c>
      <c r="J4261" s="6">
        <v>1.4374318100000001</v>
      </c>
      <c r="L4261" s="6">
        <v>851.4</v>
      </c>
      <c r="M4261" s="6">
        <v>1.43287301</v>
      </c>
      <c r="O4261" s="6">
        <v>851.4</v>
      </c>
      <c r="P4261" s="6">
        <v>1.9877851</v>
      </c>
      <c r="R4261" s="6">
        <v>851.4</v>
      </c>
      <c r="S4261" s="6">
        <v>1.4616007799999999</v>
      </c>
    </row>
    <row r="4262" spans="3:19" ht="18" x14ac:dyDescent="0.2">
      <c r="C4262" s="6">
        <v>851.6</v>
      </c>
      <c r="D4262" s="6">
        <v>1.9974265099999999</v>
      </c>
      <c r="F4262" s="6">
        <v>851.6</v>
      </c>
      <c r="G4262" s="6">
        <v>1.44490159</v>
      </c>
      <c r="I4262" s="6">
        <v>851.6</v>
      </c>
      <c r="J4262" s="6">
        <v>1.4361177700000001</v>
      </c>
      <c r="L4262" s="6">
        <v>851.6</v>
      </c>
      <c r="M4262" s="6">
        <v>1.43383002</v>
      </c>
      <c r="O4262" s="6">
        <v>851.6</v>
      </c>
      <c r="P4262" s="6">
        <v>1.9822736999999999</v>
      </c>
      <c r="R4262" s="6">
        <v>851.6</v>
      </c>
      <c r="S4262" s="6">
        <v>1.46343768</v>
      </c>
    </row>
    <row r="4263" spans="3:19" ht="18" x14ac:dyDescent="0.2">
      <c r="C4263" s="6">
        <v>851.8</v>
      </c>
      <c r="D4263" s="6">
        <v>1.9932000599999999</v>
      </c>
      <c r="F4263" s="6">
        <v>851.8</v>
      </c>
      <c r="G4263" s="6">
        <v>1.4461025000000001</v>
      </c>
      <c r="I4263" s="6">
        <v>851.8</v>
      </c>
      <c r="J4263" s="6">
        <v>1.4346323000000001</v>
      </c>
      <c r="L4263" s="6">
        <v>851.8</v>
      </c>
      <c r="M4263" s="6">
        <v>1.4302828299999999</v>
      </c>
      <c r="O4263" s="6">
        <v>851.8</v>
      </c>
      <c r="P4263" s="6">
        <v>1.98153245</v>
      </c>
      <c r="R4263" s="6">
        <v>851.8</v>
      </c>
      <c r="S4263" s="6">
        <v>1.46043134</v>
      </c>
    </row>
    <row r="4264" spans="3:19" ht="18" x14ac:dyDescent="0.2">
      <c r="C4264" s="6">
        <v>852</v>
      </c>
      <c r="D4264" s="6">
        <v>1.9948333499999999</v>
      </c>
      <c r="F4264" s="6">
        <v>852</v>
      </c>
      <c r="G4264" s="6">
        <v>1.44861829</v>
      </c>
      <c r="I4264" s="6">
        <v>852</v>
      </c>
      <c r="J4264" s="6">
        <v>1.4357634800000001</v>
      </c>
      <c r="L4264" s="6">
        <v>852</v>
      </c>
      <c r="M4264" s="6">
        <v>1.42776525</v>
      </c>
      <c r="O4264" s="6">
        <v>852</v>
      </c>
      <c r="P4264" s="6">
        <v>1.9858316199999999</v>
      </c>
      <c r="R4264" s="6">
        <v>852</v>
      </c>
      <c r="S4264" s="6">
        <v>1.4573432200000001</v>
      </c>
    </row>
    <row r="4265" spans="3:19" ht="18" x14ac:dyDescent="0.2">
      <c r="C4265" s="6">
        <v>852.2</v>
      </c>
      <c r="D4265" s="6">
        <v>1.99037194</v>
      </c>
      <c r="F4265" s="6">
        <v>852.2</v>
      </c>
      <c r="G4265" s="6">
        <v>1.44547951</v>
      </c>
      <c r="I4265" s="6">
        <v>852.2</v>
      </c>
      <c r="J4265" s="6">
        <v>1.4277854000000001</v>
      </c>
      <c r="L4265" s="6">
        <v>852.2</v>
      </c>
      <c r="M4265" s="6">
        <v>1.4347914500000001</v>
      </c>
      <c r="O4265" s="6">
        <v>852.2</v>
      </c>
      <c r="P4265" s="6">
        <v>1.9834331300000001</v>
      </c>
      <c r="R4265" s="6">
        <v>852.2</v>
      </c>
      <c r="S4265" s="6">
        <v>1.4669405200000001</v>
      </c>
    </row>
    <row r="4266" spans="3:19" ht="18" x14ac:dyDescent="0.2">
      <c r="C4266" s="6">
        <v>852.4</v>
      </c>
      <c r="D4266" s="6">
        <v>1.9893428099999999</v>
      </c>
      <c r="F4266" s="6">
        <v>852.4</v>
      </c>
      <c r="G4266" s="6">
        <v>1.4471788400000001</v>
      </c>
      <c r="I4266" s="6">
        <v>852.4</v>
      </c>
      <c r="J4266" s="6">
        <v>1.43131042</v>
      </c>
      <c r="L4266" s="6">
        <v>852.4</v>
      </c>
      <c r="M4266" s="6">
        <v>1.43232095</v>
      </c>
      <c r="O4266" s="6">
        <v>852.4</v>
      </c>
      <c r="P4266" s="6">
        <v>1.9858752500000001</v>
      </c>
      <c r="R4266" s="6">
        <v>852.4</v>
      </c>
      <c r="S4266" s="6">
        <v>1.4641852399999999</v>
      </c>
    </row>
    <row r="4267" spans="3:19" ht="18" x14ac:dyDescent="0.2">
      <c r="C4267" s="6">
        <v>852.6</v>
      </c>
      <c r="D4267" s="6">
        <v>1.99816215</v>
      </c>
      <c r="F4267" s="6">
        <v>852.6</v>
      </c>
      <c r="G4267" s="6">
        <v>1.4452791199999999</v>
      </c>
      <c r="I4267" s="6">
        <v>852.6</v>
      </c>
      <c r="J4267" s="6">
        <v>1.4378346200000001</v>
      </c>
      <c r="L4267" s="6">
        <v>852.6</v>
      </c>
      <c r="M4267" s="6">
        <v>1.43449008</v>
      </c>
      <c r="O4267" s="6">
        <v>852.6</v>
      </c>
      <c r="P4267" s="6">
        <v>1.9859433200000001</v>
      </c>
      <c r="R4267" s="6">
        <v>852.6</v>
      </c>
      <c r="S4267" s="6">
        <v>1.4610511100000001</v>
      </c>
    </row>
    <row r="4268" spans="3:19" ht="18" x14ac:dyDescent="0.2">
      <c r="C4268" s="6">
        <v>852.8</v>
      </c>
      <c r="D4268" s="6">
        <v>1.99264514</v>
      </c>
      <c r="F4268" s="6">
        <v>852.8</v>
      </c>
      <c r="G4268" s="6">
        <v>1.4459553999999999</v>
      </c>
      <c r="I4268" s="6">
        <v>852.8</v>
      </c>
      <c r="J4268" s="6">
        <v>1.43671763</v>
      </c>
      <c r="L4268" s="6">
        <v>852.8</v>
      </c>
      <c r="M4268" s="6">
        <v>1.4277792</v>
      </c>
      <c r="O4268" s="6">
        <v>852.8</v>
      </c>
      <c r="P4268" s="6">
        <v>1.98387957</v>
      </c>
      <c r="R4268" s="6">
        <v>852.8</v>
      </c>
      <c r="S4268" s="6">
        <v>1.4601975700000001</v>
      </c>
    </row>
    <row r="4269" spans="3:19" ht="18" x14ac:dyDescent="0.2">
      <c r="C4269" s="6">
        <v>853</v>
      </c>
      <c r="D4269" s="6">
        <v>1.9970656600000001</v>
      </c>
      <c r="F4269" s="6">
        <v>853</v>
      </c>
      <c r="G4269" s="6">
        <v>1.44528079</v>
      </c>
      <c r="I4269" s="6">
        <v>853</v>
      </c>
      <c r="J4269" s="6">
        <v>1.43054485</v>
      </c>
      <c r="L4269" s="6">
        <v>853</v>
      </c>
      <c r="M4269" s="6">
        <v>1.43274474</v>
      </c>
      <c r="O4269" s="6">
        <v>853</v>
      </c>
      <c r="P4269" s="6">
        <v>1.98841417</v>
      </c>
      <c r="R4269" s="6">
        <v>853</v>
      </c>
      <c r="S4269" s="6">
        <v>1.4629752600000001</v>
      </c>
    </row>
    <row r="4270" spans="3:19" ht="18" x14ac:dyDescent="0.2">
      <c r="C4270" s="6">
        <v>853.2</v>
      </c>
      <c r="D4270" s="6">
        <v>1.9955987900000001</v>
      </c>
      <c r="F4270" s="6">
        <v>853.2</v>
      </c>
      <c r="G4270" s="6">
        <v>1.4442831300000001</v>
      </c>
      <c r="I4270" s="6">
        <v>853.2</v>
      </c>
      <c r="J4270" s="6">
        <v>1.4402254800000001</v>
      </c>
      <c r="L4270" s="6">
        <v>853.2</v>
      </c>
      <c r="M4270" s="6">
        <v>1.4343996000000001</v>
      </c>
      <c r="O4270" s="6">
        <v>853.2</v>
      </c>
      <c r="P4270" s="6">
        <v>1.9851399700000001</v>
      </c>
      <c r="R4270" s="6">
        <v>853.2</v>
      </c>
      <c r="S4270" s="6">
        <v>1.4591429199999999</v>
      </c>
    </row>
    <row r="4271" spans="3:19" ht="18" x14ac:dyDescent="0.2">
      <c r="C4271" s="6">
        <v>853.4</v>
      </c>
      <c r="D4271" s="6">
        <v>1.9977050999999999</v>
      </c>
      <c r="F4271" s="6">
        <v>853.4</v>
      </c>
      <c r="G4271" s="6">
        <v>1.4478004</v>
      </c>
      <c r="I4271" s="6">
        <v>853.4</v>
      </c>
      <c r="J4271" s="6">
        <v>1.43292654</v>
      </c>
      <c r="L4271" s="6">
        <v>853.4</v>
      </c>
      <c r="M4271" s="6">
        <v>1.4364759899999999</v>
      </c>
      <c r="O4271" s="6">
        <v>853.4</v>
      </c>
      <c r="P4271" s="6">
        <v>1.98381531</v>
      </c>
      <c r="R4271" s="6">
        <v>853.4</v>
      </c>
      <c r="S4271" s="6">
        <v>1.45844328</v>
      </c>
    </row>
    <row r="4272" spans="3:19" ht="18" x14ac:dyDescent="0.2">
      <c r="C4272" s="6">
        <v>853.6</v>
      </c>
      <c r="D4272" s="6">
        <v>1.9981327099999999</v>
      </c>
      <c r="F4272" s="6">
        <v>853.6</v>
      </c>
      <c r="G4272" s="6">
        <v>1.4452703</v>
      </c>
      <c r="I4272" s="6">
        <v>853.6</v>
      </c>
      <c r="J4272" s="6">
        <v>1.43517542</v>
      </c>
      <c r="L4272" s="6">
        <v>853.6</v>
      </c>
      <c r="M4272" s="6">
        <v>1.4277265100000001</v>
      </c>
      <c r="O4272" s="6">
        <v>853.6</v>
      </c>
      <c r="P4272" s="6">
        <v>1.98522961</v>
      </c>
      <c r="R4272" s="6">
        <v>853.6</v>
      </c>
      <c r="S4272" s="6">
        <v>1.4624984299999999</v>
      </c>
    </row>
    <row r="4273" spans="3:19" ht="18" x14ac:dyDescent="0.2">
      <c r="C4273" s="6">
        <v>853.8</v>
      </c>
      <c r="D4273" s="6">
        <v>1.9948889000000001</v>
      </c>
      <c r="F4273" s="6">
        <v>853.8</v>
      </c>
      <c r="G4273" s="6">
        <v>1.4457771800000001</v>
      </c>
      <c r="I4273" s="6">
        <v>853.8</v>
      </c>
      <c r="J4273" s="6">
        <v>1.43035746</v>
      </c>
      <c r="L4273" s="6">
        <v>853.8</v>
      </c>
      <c r="M4273" s="6">
        <v>1.4331953500000001</v>
      </c>
      <c r="O4273" s="6">
        <v>853.8</v>
      </c>
      <c r="P4273" s="6">
        <v>1.98430789</v>
      </c>
      <c r="R4273" s="6">
        <v>853.8</v>
      </c>
      <c r="S4273" s="6">
        <v>1.4632414600000001</v>
      </c>
    </row>
    <row r="4274" spans="3:19" ht="18" x14ac:dyDescent="0.2">
      <c r="C4274" s="6">
        <v>854</v>
      </c>
      <c r="D4274" s="6">
        <v>1.99338412</v>
      </c>
      <c r="F4274" s="6">
        <v>854</v>
      </c>
      <c r="G4274" s="6">
        <v>1.44400847</v>
      </c>
      <c r="I4274" s="6">
        <v>854</v>
      </c>
      <c r="J4274" s="6">
        <v>1.43502676</v>
      </c>
      <c r="L4274" s="6">
        <v>854</v>
      </c>
      <c r="M4274" s="6">
        <v>1.4346417199999999</v>
      </c>
      <c r="O4274" s="6">
        <v>854</v>
      </c>
      <c r="P4274" s="6">
        <v>1.9897166500000001</v>
      </c>
      <c r="R4274" s="6">
        <v>854</v>
      </c>
      <c r="S4274" s="6">
        <v>1.4585404399999999</v>
      </c>
    </row>
    <row r="4275" spans="3:19" ht="18" x14ac:dyDescent="0.2">
      <c r="C4275" s="6">
        <v>854.2</v>
      </c>
      <c r="D4275" s="6">
        <v>1.9915323300000001</v>
      </c>
      <c r="F4275" s="6">
        <v>854.2</v>
      </c>
      <c r="G4275" s="6">
        <v>1.4437237999999999</v>
      </c>
      <c r="I4275" s="6">
        <v>854.2</v>
      </c>
      <c r="J4275" s="6">
        <v>1.4329062699999999</v>
      </c>
      <c r="L4275" s="6">
        <v>854.2</v>
      </c>
      <c r="M4275" s="6">
        <v>1.4378418900000001</v>
      </c>
      <c r="O4275" s="6">
        <v>854.2</v>
      </c>
      <c r="P4275" s="6">
        <v>1.9857260000000001</v>
      </c>
      <c r="R4275" s="6">
        <v>854.2</v>
      </c>
      <c r="S4275" s="6">
        <v>1.46248734</v>
      </c>
    </row>
    <row r="4276" spans="3:19" ht="18" x14ac:dyDescent="0.2">
      <c r="C4276" s="6">
        <v>854.4</v>
      </c>
      <c r="D4276" s="6">
        <v>1.9954971100000001</v>
      </c>
      <c r="F4276" s="6">
        <v>854.4</v>
      </c>
      <c r="G4276" s="6">
        <v>1.4434810899999999</v>
      </c>
      <c r="I4276" s="6">
        <v>854.4</v>
      </c>
      <c r="J4276" s="6">
        <v>1.43825936</v>
      </c>
      <c r="L4276" s="6">
        <v>854.4</v>
      </c>
      <c r="M4276" s="6">
        <v>1.4366043799999999</v>
      </c>
      <c r="O4276" s="6">
        <v>854.4</v>
      </c>
      <c r="P4276" s="6">
        <v>1.98801458</v>
      </c>
      <c r="R4276" s="6">
        <v>854.4</v>
      </c>
      <c r="S4276" s="6">
        <v>1.46218801</v>
      </c>
    </row>
    <row r="4277" spans="3:19" ht="18" x14ac:dyDescent="0.2">
      <c r="C4277" s="6">
        <v>854.6</v>
      </c>
      <c r="D4277" s="6">
        <v>1.9905792499999999</v>
      </c>
      <c r="F4277" s="6">
        <v>854.6</v>
      </c>
      <c r="G4277" s="6">
        <v>1.4490166900000001</v>
      </c>
      <c r="I4277" s="6">
        <v>854.6</v>
      </c>
      <c r="J4277" s="6">
        <v>1.4326316100000001</v>
      </c>
      <c r="L4277" s="6">
        <v>854.6</v>
      </c>
      <c r="M4277" s="6">
        <v>1.4321503600000001</v>
      </c>
      <c r="O4277" s="6">
        <v>854.6</v>
      </c>
      <c r="P4277" s="6">
        <v>1.9854239199999999</v>
      </c>
      <c r="R4277" s="6">
        <v>854.6</v>
      </c>
      <c r="S4277" s="6">
        <v>1.4624431099999999</v>
      </c>
    </row>
    <row r="4278" spans="3:19" ht="18" x14ac:dyDescent="0.2">
      <c r="C4278" s="6">
        <v>854.8</v>
      </c>
      <c r="D4278" s="6">
        <v>1.9948287</v>
      </c>
      <c r="F4278" s="6">
        <v>854.8</v>
      </c>
      <c r="G4278" s="6">
        <v>1.44817734</v>
      </c>
      <c r="I4278" s="6">
        <v>854.8</v>
      </c>
      <c r="J4278" s="6">
        <v>1.43572783</v>
      </c>
      <c r="L4278" s="6">
        <v>854.8</v>
      </c>
      <c r="M4278" s="6">
        <v>1.43169904</v>
      </c>
      <c r="O4278" s="6">
        <v>854.8</v>
      </c>
      <c r="P4278" s="6">
        <v>1.9876650600000001</v>
      </c>
      <c r="R4278" s="6">
        <v>854.8</v>
      </c>
      <c r="S4278" s="6">
        <v>1.4582293</v>
      </c>
    </row>
    <row r="4279" spans="3:19" ht="18" x14ac:dyDescent="0.2">
      <c r="C4279" s="6">
        <v>855</v>
      </c>
      <c r="D4279" s="6">
        <v>1.99294126</v>
      </c>
      <c r="F4279" s="6">
        <v>855</v>
      </c>
      <c r="G4279" s="6">
        <v>1.4505279099999999</v>
      </c>
      <c r="I4279" s="6">
        <v>855</v>
      </c>
      <c r="J4279" s="6">
        <v>1.4363572600000001</v>
      </c>
      <c r="L4279" s="6">
        <v>855</v>
      </c>
      <c r="M4279" s="6">
        <v>1.4321625200000001</v>
      </c>
      <c r="O4279" s="6">
        <v>855</v>
      </c>
      <c r="P4279" s="6">
        <v>1.9839383399999999</v>
      </c>
      <c r="R4279" s="6">
        <v>855</v>
      </c>
      <c r="S4279" s="6">
        <v>1.4583410000000001</v>
      </c>
    </row>
    <row r="4280" spans="3:19" ht="18" x14ac:dyDescent="0.2">
      <c r="C4280" s="6">
        <v>855.2</v>
      </c>
      <c r="D4280" s="6">
        <v>1.9941176199999999</v>
      </c>
      <c r="F4280" s="6">
        <v>855.2</v>
      </c>
      <c r="G4280" s="6">
        <v>1.4456977799999999</v>
      </c>
      <c r="I4280" s="6">
        <v>855.2</v>
      </c>
      <c r="J4280" s="6">
        <v>1.4346739100000001</v>
      </c>
      <c r="L4280" s="6">
        <v>855.2</v>
      </c>
      <c r="M4280" s="6">
        <v>1.4342972</v>
      </c>
      <c r="O4280" s="6">
        <v>855.2</v>
      </c>
      <c r="P4280" s="6">
        <v>1.9877880800000001</v>
      </c>
      <c r="R4280" s="6">
        <v>855.2</v>
      </c>
      <c r="S4280" s="6">
        <v>1.4634809499999999</v>
      </c>
    </row>
    <row r="4281" spans="3:19" ht="18" x14ac:dyDescent="0.2">
      <c r="C4281" s="6">
        <v>855.4</v>
      </c>
      <c r="D4281" s="6">
        <v>1.9966247100000001</v>
      </c>
      <c r="F4281" s="6">
        <v>855.4</v>
      </c>
      <c r="G4281" s="6">
        <v>1.4472408299999999</v>
      </c>
      <c r="I4281" s="6">
        <v>855.4</v>
      </c>
      <c r="J4281" s="6">
        <v>1.4330505099999999</v>
      </c>
      <c r="L4281" s="6">
        <v>855.4</v>
      </c>
      <c r="M4281" s="6">
        <v>1.4350857699999999</v>
      </c>
      <c r="O4281" s="6">
        <v>855.4</v>
      </c>
      <c r="P4281" s="6">
        <v>1.98394048</v>
      </c>
      <c r="R4281" s="6">
        <v>855.4</v>
      </c>
      <c r="S4281" s="6">
        <v>1.4636088599999999</v>
      </c>
    </row>
    <row r="4282" spans="3:19" ht="18" x14ac:dyDescent="0.2">
      <c r="C4282" s="6">
        <v>855.6</v>
      </c>
      <c r="D4282" s="6">
        <v>1.9975649099999999</v>
      </c>
      <c r="F4282" s="6">
        <v>855.6</v>
      </c>
      <c r="G4282" s="6">
        <v>1.4452701800000001</v>
      </c>
      <c r="I4282" s="6">
        <v>855.6</v>
      </c>
      <c r="J4282" s="6">
        <v>1.4359130899999999</v>
      </c>
      <c r="L4282" s="6">
        <v>855.6</v>
      </c>
      <c r="M4282" s="6">
        <v>1.4337767400000001</v>
      </c>
      <c r="O4282" s="6">
        <v>855.6</v>
      </c>
      <c r="P4282" s="6">
        <v>1.9889317799999999</v>
      </c>
      <c r="R4282" s="6">
        <v>855.6</v>
      </c>
      <c r="S4282" s="6">
        <v>1.4607875299999999</v>
      </c>
    </row>
    <row r="4283" spans="3:19" ht="18" x14ac:dyDescent="0.2">
      <c r="C4283" s="6">
        <v>855.8</v>
      </c>
      <c r="D4283" s="6">
        <v>1.9964467299999999</v>
      </c>
      <c r="F4283" s="6">
        <v>855.8</v>
      </c>
      <c r="G4283" s="6">
        <v>1.45060575</v>
      </c>
      <c r="I4283" s="6">
        <v>855.8</v>
      </c>
      <c r="J4283" s="6">
        <v>1.4348957499999999</v>
      </c>
      <c r="L4283" s="6">
        <v>855.8</v>
      </c>
      <c r="M4283" s="6">
        <v>1.4357969799999999</v>
      </c>
      <c r="O4283" s="6">
        <v>855.8</v>
      </c>
      <c r="P4283" s="6">
        <v>1.9856276500000001</v>
      </c>
      <c r="R4283" s="6">
        <v>855.8</v>
      </c>
      <c r="S4283" s="6">
        <v>1.4607298399999999</v>
      </c>
    </row>
    <row r="4284" spans="3:19" ht="18" x14ac:dyDescent="0.2">
      <c r="C4284" s="6">
        <v>856</v>
      </c>
      <c r="D4284" s="6">
        <v>1.99731076</v>
      </c>
      <c r="F4284" s="6">
        <v>856</v>
      </c>
      <c r="G4284" s="6">
        <v>1.4460569599999999</v>
      </c>
      <c r="I4284" s="6">
        <v>856</v>
      </c>
      <c r="J4284" s="6">
        <v>1.4315792300000001</v>
      </c>
      <c r="L4284" s="6">
        <v>856</v>
      </c>
      <c r="M4284" s="6">
        <v>1.43272734</v>
      </c>
      <c r="O4284" s="6">
        <v>856</v>
      </c>
      <c r="P4284" s="6">
        <v>1.98833656</v>
      </c>
      <c r="R4284" s="6">
        <v>856</v>
      </c>
      <c r="S4284" s="6">
        <v>1.46358955</v>
      </c>
    </row>
    <row r="4285" spans="3:19" ht="18" x14ac:dyDescent="0.2">
      <c r="C4285" s="6">
        <v>856.2</v>
      </c>
      <c r="D4285" s="6">
        <v>1.99729979</v>
      </c>
      <c r="F4285" s="6">
        <v>856.2</v>
      </c>
      <c r="G4285" s="6">
        <v>1.44863439</v>
      </c>
      <c r="I4285" s="6">
        <v>856.2</v>
      </c>
      <c r="J4285" s="6">
        <v>1.43273187</v>
      </c>
      <c r="L4285" s="6">
        <v>856.2</v>
      </c>
      <c r="M4285" s="6">
        <v>1.43122101</v>
      </c>
      <c r="O4285" s="6">
        <v>856.2</v>
      </c>
      <c r="P4285" s="6">
        <v>1.98954535</v>
      </c>
      <c r="R4285" s="6">
        <v>856.2</v>
      </c>
      <c r="S4285" s="6">
        <v>1.46091199</v>
      </c>
    </row>
    <row r="4286" spans="3:19" ht="18" x14ac:dyDescent="0.2">
      <c r="C4286" s="6">
        <v>856.4</v>
      </c>
      <c r="D4286" s="6">
        <v>1.9963086800000001</v>
      </c>
      <c r="F4286" s="6">
        <v>856.4</v>
      </c>
      <c r="G4286" s="6">
        <v>1.4479874399999999</v>
      </c>
      <c r="I4286" s="6">
        <v>856.4</v>
      </c>
      <c r="J4286" s="6">
        <v>1.43485427</v>
      </c>
      <c r="L4286" s="6">
        <v>856.4</v>
      </c>
      <c r="M4286" s="6">
        <v>1.4308847200000001</v>
      </c>
      <c r="O4286" s="6">
        <v>856.4</v>
      </c>
      <c r="P4286" s="6">
        <v>1.9870603099999999</v>
      </c>
      <c r="R4286" s="6">
        <v>856.4</v>
      </c>
      <c r="S4286" s="6">
        <v>1.46005976</v>
      </c>
    </row>
    <row r="4287" spans="3:19" ht="18" x14ac:dyDescent="0.2">
      <c r="C4287" s="6">
        <v>856.6</v>
      </c>
      <c r="D4287" s="6">
        <v>1.99456799</v>
      </c>
      <c r="F4287" s="6">
        <v>856.6</v>
      </c>
      <c r="G4287" s="6">
        <v>1.4461809400000001</v>
      </c>
      <c r="I4287" s="6">
        <v>856.6</v>
      </c>
      <c r="J4287" s="6">
        <v>1.4326944399999999</v>
      </c>
      <c r="L4287" s="6">
        <v>856.6</v>
      </c>
      <c r="M4287" s="6">
        <v>1.43253922</v>
      </c>
      <c r="O4287" s="6">
        <v>856.6</v>
      </c>
      <c r="P4287" s="6">
        <v>1.9885027399999999</v>
      </c>
      <c r="R4287" s="6">
        <v>856.6</v>
      </c>
      <c r="S4287" s="6">
        <v>1.46046674</v>
      </c>
    </row>
    <row r="4288" spans="3:19" ht="18" x14ac:dyDescent="0.2">
      <c r="C4288" s="6">
        <v>856.8</v>
      </c>
      <c r="D4288" s="6">
        <v>1.99647105</v>
      </c>
      <c r="F4288" s="6">
        <v>856.8</v>
      </c>
      <c r="G4288" s="6">
        <v>1.44771147</v>
      </c>
      <c r="I4288" s="6">
        <v>856.8</v>
      </c>
      <c r="J4288" s="6">
        <v>1.4370589300000001</v>
      </c>
      <c r="L4288" s="6">
        <v>856.8</v>
      </c>
      <c r="M4288" s="6">
        <v>1.43291152</v>
      </c>
      <c r="O4288" s="6">
        <v>856.8</v>
      </c>
      <c r="P4288" s="6">
        <v>1.98750103</v>
      </c>
      <c r="R4288" s="6">
        <v>856.8</v>
      </c>
      <c r="S4288" s="6">
        <v>1.4603362099999999</v>
      </c>
    </row>
    <row r="4289" spans="3:19" ht="18" x14ac:dyDescent="0.2">
      <c r="C4289" s="6">
        <v>857</v>
      </c>
      <c r="D4289" s="6">
        <v>1.9990859000000001</v>
      </c>
      <c r="F4289" s="6">
        <v>857</v>
      </c>
      <c r="G4289" s="6">
        <v>1.44700074</v>
      </c>
      <c r="I4289" s="6">
        <v>857</v>
      </c>
      <c r="J4289" s="6">
        <v>1.42865109</v>
      </c>
      <c r="L4289" s="6">
        <v>857</v>
      </c>
      <c r="M4289" s="6">
        <v>1.4313774100000001</v>
      </c>
      <c r="O4289" s="6">
        <v>857</v>
      </c>
      <c r="P4289" s="6">
        <v>1.9893755900000001</v>
      </c>
      <c r="R4289" s="6">
        <v>857</v>
      </c>
      <c r="S4289" s="6">
        <v>1.4631474</v>
      </c>
    </row>
    <row r="4290" spans="3:19" ht="18" x14ac:dyDescent="0.2">
      <c r="C4290" s="6">
        <v>857.2</v>
      </c>
      <c r="D4290" s="6">
        <v>1.99659896</v>
      </c>
      <c r="F4290" s="6">
        <v>857.2</v>
      </c>
      <c r="G4290" s="6">
        <v>1.4475857000000001</v>
      </c>
      <c r="I4290" s="6">
        <v>857.2</v>
      </c>
      <c r="J4290" s="6">
        <v>1.43484938</v>
      </c>
      <c r="L4290" s="6">
        <v>857.2</v>
      </c>
      <c r="M4290" s="6">
        <v>1.4300123499999999</v>
      </c>
      <c r="O4290" s="6">
        <v>857.2</v>
      </c>
      <c r="P4290" s="6">
        <v>1.98068595</v>
      </c>
      <c r="R4290" s="6">
        <v>857.2</v>
      </c>
      <c r="S4290" s="6">
        <v>1.4657620200000001</v>
      </c>
    </row>
    <row r="4291" spans="3:19" ht="18" x14ac:dyDescent="0.2">
      <c r="C4291" s="6">
        <v>857.4</v>
      </c>
      <c r="D4291" s="6">
        <v>1.9979304099999999</v>
      </c>
      <c r="F4291" s="6">
        <v>857.4</v>
      </c>
      <c r="G4291" s="6">
        <v>1.44574475</v>
      </c>
      <c r="I4291" s="6">
        <v>857.4</v>
      </c>
      <c r="J4291" s="6">
        <v>1.4293421500000001</v>
      </c>
      <c r="L4291" s="6">
        <v>857.4</v>
      </c>
      <c r="M4291" s="6">
        <v>1.4316067699999999</v>
      </c>
      <c r="O4291" s="6">
        <v>857.4</v>
      </c>
      <c r="P4291" s="6">
        <v>1.98237979</v>
      </c>
      <c r="R4291" s="6">
        <v>857.4</v>
      </c>
      <c r="S4291" s="6">
        <v>1.4635926500000001</v>
      </c>
    </row>
    <row r="4292" spans="3:19" ht="18" x14ac:dyDescent="0.2">
      <c r="C4292" s="6">
        <v>857.6</v>
      </c>
      <c r="D4292" s="6">
        <v>1.99357915</v>
      </c>
      <c r="F4292" s="6">
        <v>857.6</v>
      </c>
      <c r="G4292" s="6">
        <v>1.4442068299999999</v>
      </c>
      <c r="I4292" s="6">
        <v>857.6</v>
      </c>
      <c r="J4292" s="6">
        <v>1.4317501800000001</v>
      </c>
      <c r="L4292" s="6">
        <v>857.6</v>
      </c>
      <c r="M4292" s="6">
        <v>1.43408275</v>
      </c>
      <c r="O4292" s="6">
        <v>857.6</v>
      </c>
      <c r="P4292" s="6">
        <v>1.98371232</v>
      </c>
      <c r="R4292" s="6">
        <v>857.6</v>
      </c>
      <c r="S4292" s="6">
        <v>1.4611991600000001</v>
      </c>
    </row>
    <row r="4293" spans="3:19" ht="18" x14ac:dyDescent="0.2">
      <c r="C4293" s="6">
        <v>857.8</v>
      </c>
      <c r="D4293" s="6">
        <v>1.9961692099999999</v>
      </c>
      <c r="F4293" s="6">
        <v>857.8</v>
      </c>
      <c r="G4293" s="6">
        <v>1.4457899299999999</v>
      </c>
      <c r="I4293" s="6">
        <v>857.8</v>
      </c>
      <c r="J4293" s="6">
        <v>1.43377376</v>
      </c>
      <c r="L4293" s="6">
        <v>857.8</v>
      </c>
      <c r="M4293" s="6">
        <v>1.43178809</v>
      </c>
      <c r="O4293" s="6">
        <v>857.8</v>
      </c>
      <c r="P4293" s="6">
        <v>1.9864648600000001</v>
      </c>
      <c r="R4293" s="6">
        <v>857.8</v>
      </c>
      <c r="S4293" s="6">
        <v>1.4589057000000001</v>
      </c>
    </row>
    <row r="4294" spans="3:19" ht="18" x14ac:dyDescent="0.2">
      <c r="C4294" s="6">
        <v>858</v>
      </c>
      <c r="D4294" s="6">
        <v>1.9997584799999999</v>
      </c>
      <c r="F4294" s="6">
        <v>858</v>
      </c>
      <c r="G4294" s="6">
        <v>1.44439995</v>
      </c>
      <c r="I4294" s="6">
        <v>858</v>
      </c>
      <c r="J4294" s="6">
        <v>1.43378878</v>
      </c>
      <c r="L4294" s="6">
        <v>858</v>
      </c>
      <c r="M4294" s="6">
        <v>1.43201756</v>
      </c>
      <c r="O4294" s="6">
        <v>858</v>
      </c>
      <c r="P4294" s="6">
        <v>1.98335946</v>
      </c>
      <c r="R4294" s="6">
        <v>858</v>
      </c>
      <c r="S4294" s="6">
        <v>1.4614809799999999</v>
      </c>
    </row>
    <row r="4295" spans="3:19" ht="18" x14ac:dyDescent="0.2">
      <c r="C4295" s="6">
        <v>858.2</v>
      </c>
      <c r="D4295" s="6">
        <v>1.99628615</v>
      </c>
      <c r="F4295" s="6">
        <v>858.2</v>
      </c>
      <c r="G4295" s="6">
        <v>1.4450459499999999</v>
      </c>
      <c r="I4295" s="6">
        <v>858.2</v>
      </c>
      <c r="J4295" s="6">
        <v>1.4303185899999999</v>
      </c>
      <c r="L4295" s="6">
        <v>858.2</v>
      </c>
      <c r="M4295" s="6">
        <v>1.4361017899999999</v>
      </c>
      <c r="O4295" s="6">
        <v>858.2</v>
      </c>
      <c r="P4295" s="6">
        <v>1.98539186</v>
      </c>
      <c r="R4295" s="6">
        <v>858.2</v>
      </c>
      <c r="S4295" s="6">
        <v>1.45901656</v>
      </c>
    </row>
    <row r="4296" spans="3:19" ht="18" x14ac:dyDescent="0.2">
      <c r="C4296" s="6">
        <v>858.4</v>
      </c>
      <c r="D4296" s="6">
        <v>1.98931503</v>
      </c>
      <c r="F4296" s="6">
        <v>858.4</v>
      </c>
      <c r="G4296" s="6">
        <v>1.4476023899999999</v>
      </c>
      <c r="I4296" s="6">
        <v>858.4</v>
      </c>
      <c r="J4296" s="6">
        <v>1.43295109</v>
      </c>
      <c r="L4296" s="6">
        <v>858.4</v>
      </c>
      <c r="M4296" s="6">
        <v>1.4339691400000001</v>
      </c>
      <c r="O4296" s="6">
        <v>858.4</v>
      </c>
      <c r="P4296" s="6">
        <v>1.9810881600000001</v>
      </c>
      <c r="R4296" s="6">
        <v>858.4</v>
      </c>
      <c r="S4296" s="6">
        <v>1.4583801000000001</v>
      </c>
    </row>
    <row r="4297" spans="3:19" ht="18" x14ac:dyDescent="0.2">
      <c r="C4297" s="6">
        <v>858.6</v>
      </c>
      <c r="D4297" s="6">
        <v>1.99593949</v>
      </c>
      <c r="F4297" s="6">
        <v>858.6</v>
      </c>
      <c r="G4297" s="6">
        <v>1.4499625</v>
      </c>
      <c r="I4297" s="6">
        <v>858.6</v>
      </c>
      <c r="J4297" s="6">
        <v>1.43667901</v>
      </c>
      <c r="L4297" s="6">
        <v>858.6</v>
      </c>
      <c r="M4297" s="6">
        <v>1.43547571</v>
      </c>
      <c r="O4297" s="6">
        <v>858.6</v>
      </c>
      <c r="P4297" s="6">
        <v>1.98717666</v>
      </c>
      <c r="R4297" s="6">
        <v>858.6</v>
      </c>
      <c r="S4297" s="6">
        <v>1.4578922999999999</v>
      </c>
    </row>
    <row r="4298" spans="3:19" ht="18" x14ac:dyDescent="0.2">
      <c r="C4298" s="6">
        <v>858.8</v>
      </c>
      <c r="D4298" s="6">
        <v>1.9937057499999999</v>
      </c>
      <c r="F4298" s="6">
        <v>858.8</v>
      </c>
      <c r="G4298" s="6">
        <v>1.4488782899999999</v>
      </c>
      <c r="I4298" s="6">
        <v>858.8</v>
      </c>
      <c r="J4298" s="6">
        <v>1.4321727799999999</v>
      </c>
      <c r="L4298" s="6">
        <v>858.8</v>
      </c>
      <c r="M4298" s="6">
        <v>1.42820323</v>
      </c>
      <c r="O4298" s="6">
        <v>858.8</v>
      </c>
      <c r="P4298" s="6">
        <v>1.9867732499999999</v>
      </c>
      <c r="R4298" s="6">
        <v>858.8</v>
      </c>
      <c r="S4298" s="6">
        <v>1.46265972</v>
      </c>
    </row>
    <row r="4299" spans="3:19" ht="18" x14ac:dyDescent="0.2">
      <c r="C4299" s="6">
        <v>859</v>
      </c>
      <c r="D4299" s="6">
        <v>1.99657905</v>
      </c>
      <c r="F4299" s="6">
        <v>859</v>
      </c>
      <c r="G4299" s="6">
        <v>1.4473851900000001</v>
      </c>
      <c r="I4299" s="6">
        <v>859</v>
      </c>
      <c r="J4299" s="6">
        <v>1.43516266</v>
      </c>
      <c r="L4299" s="6">
        <v>859</v>
      </c>
      <c r="M4299" s="6">
        <v>1.43239987</v>
      </c>
      <c r="O4299" s="6">
        <v>859</v>
      </c>
      <c r="P4299" s="6">
        <v>1.98526549</v>
      </c>
      <c r="R4299" s="6">
        <v>859</v>
      </c>
      <c r="S4299" s="6">
        <v>1.46527421</v>
      </c>
    </row>
    <row r="4300" spans="3:19" ht="18" x14ac:dyDescent="0.2">
      <c r="C4300" s="6">
        <v>859.2</v>
      </c>
      <c r="D4300" s="6">
        <v>1.9962694599999999</v>
      </c>
      <c r="F4300" s="6">
        <v>859.2</v>
      </c>
      <c r="G4300" s="6">
        <v>1.4478327</v>
      </c>
      <c r="I4300" s="6">
        <v>859.2</v>
      </c>
      <c r="J4300" s="6">
        <v>1.4370991</v>
      </c>
      <c r="L4300" s="6">
        <v>859.2</v>
      </c>
      <c r="M4300" s="6">
        <v>1.4346363499999999</v>
      </c>
      <c r="O4300" s="6">
        <v>859.2</v>
      </c>
      <c r="P4300" s="6">
        <v>1.98204958</v>
      </c>
      <c r="R4300" s="6">
        <v>859.2</v>
      </c>
      <c r="S4300" s="6">
        <v>1.4610415699999999</v>
      </c>
    </row>
    <row r="4301" spans="3:19" ht="18" x14ac:dyDescent="0.2">
      <c r="C4301" s="6">
        <v>859.4</v>
      </c>
      <c r="D4301" s="6">
        <v>1.9933476400000001</v>
      </c>
      <c r="F4301" s="6">
        <v>859.4</v>
      </c>
      <c r="G4301" s="6">
        <v>1.4466403699999999</v>
      </c>
      <c r="I4301" s="6">
        <v>859.4</v>
      </c>
      <c r="J4301" s="6">
        <v>1.4317645999999999</v>
      </c>
      <c r="L4301" s="6">
        <v>859.4</v>
      </c>
      <c r="M4301" s="6">
        <v>1.4324015400000001</v>
      </c>
      <c r="O4301" s="6">
        <v>859.4</v>
      </c>
      <c r="P4301" s="6">
        <v>1.98503232</v>
      </c>
      <c r="R4301" s="6">
        <v>859.4</v>
      </c>
      <c r="S4301" s="6">
        <v>1.46235454</v>
      </c>
    </row>
    <row r="4302" spans="3:19" ht="18" x14ac:dyDescent="0.2">
      <c r="C4302" s="6">
        <v>859.6</v>
      </c>
      <c r="D4302" s="6">
        <v>1.9981800300000001</v>
      </c>
      <c r="F4302" s="6">
        <v>859.6</v>
      </c>
      <c r="G4302" s="6">
        <v>1.4443701499999999</v>
      </c>
      <c r="I4302" s="6">
        <v>859.6</v>
      </c>
      <c r="J4302" s="6">
        <v>1.4350049499999999</v>
      </c>
      <c r="L4302" s="6">
        <v>859.6</v>
      </c>
      <c r="M4302" s="6">
        <v>1.4304739200000001</v>
      </c>
      <c r="O4302" s="6">
        <v>859.6</v>
      </c>
      <c r="P4302" s="6">
        <v>1.98500371</v>
      </c>
      <c r="R4302" s="6">
        <v>859.6</v>
      </c>
      <c r="S4302" s="6">
        <v>1.46249378</v>
      </c>
    </row>
    <row r="4303" spans="3:19" ht="18" x14ac:dyDescent="0.2">
      <c r="C4303" s="6">
        <v>859.8</v>
      </c>
      <c r="D4303" s="6">
        <v>1.99334598</v>
      </c>
      <c r="F4303" s="6">
        <v>859.8</v>
      </c>
      <c r="G4303" s="6">
        <v>1.44793236</v>
      </c>
      <c r="I4303" s="6">
        <v>859.8</v>
      </c>
      <c r="J4303" s="6">
        <v>1.43343318</v>
      </c>
      <c r="L4303" s="6">
        <v>859.8</v>
      </c>
      <c r="M4303" s="6">
        <v>1.43302584</v>
      </c>
      <c r="O4303" s="6">
        <v>859.8</v>
      </c>
      <c r="P4303" s="6">
        <v>1.9868658800000001</v>
      </c>
      <c r="R4303" s="6">
        <v>859.8</v>
      </c>
      <c r="S4303" s="6">
        <v>1.4624718400000001</v>
      </c>
    </row>
    <row r="4304" spans="3:19" ht="18" x14ac:dyDescent="0.2">
      <c r="C4304" s="6">
        <v>860</v>
      </c>
      <c r="D4304" s="6">
        <v>1.99123871</v>
      </c>
      <c r="F4304" s="6">
        <v>860</v>
      </c>
      <c r="G4304" s="6">
        <v>1.4438766199999999</v>
      </c>
      <c r="I4304" s="6">
        <v>860</v>
      </c>
      <c r="J4304" s="6">
        <v>1.43206012</v>
      </c>
      <c r="L4304" s="6">
        <v>860</v>
      </c>
      <c r="M4304" s="6">
        <v>1.4342294900000001</v>
      </c>
      <c r="O4304" s="6">
        <v>860</v>
      </c>
      <c r="P4304" s="6">
        <v>1.98860824</v>
      </c>
      <c r="R4304" s="6">
        <v>860</v>
      </c>
      <c r="S4304" s="6">
        <v>1.46178484</v>
      </c>
    </row>
    <row r="4305" spans="3:19" ht="18" x14ac:dyDescent="0.2">
      <c r="C4305" s="6">
        <v>860.2</v>
      </c>
      <c r="D4305" s="6">
        <v>1.9946636</v>
      </c>
      <c r="F4305" s="6">
        <v>860.2</v>
      </c>
      <c r="G4305" s="6">
        <v>1.44356072</v>
      </c>
      <c r="I4305" s="6">
        <v>860.2</v>
      </c>
      <c r="J4305" s="6">
        <v>1.4320509400000001</v>
      </c>
      <c r="L4305" s="6">
        <v>860.2</v>
      </c>
      <c r="M4305" s="6">
        <v>1.4327687</v>
      </c>
      <c r="O4305" s="6">
        <v>860.2</v>
      </c>
      <c r="P4305" s="6">
        <v>1.9836571199999999</v>
      </c>
      <c r="R4305" s="6">
        <v>860.2</v>
      </c>
      <c r="S4305" s="6">
        <v>1.46064723</v>
      </c>
    </row>
    <row r="4306" spans="3:19" ht="18" x14ac:dyDescent="0.2">
      <c r="C4306" s="6">
        <v>860.4</v>
      </c>
      <c r="D4306" s="6">
        <v>1.9938962499999999</v>
      </c>
      <c r="F4306" s="6">
        <v>860.4</v>
      </c>
      <c r="G4306" s="6">
        <v>1.4434434199999999</v>
      </c>
      <c r="I4306" s="6">
        <v>860.4</v>
      </c>
      <c r="J4306" s="6">
        <v>1.4316961800000001</v>
      </c>
      <c r="L4306" s="6">
        <v>860.4</v>
      </c>
      <c r="M4306" s="6">
        <v>1.4317760500000001</v>
      </c>
      <c r="O4306" s="6">
        <v>860.4</v>
      </c>
      <c r="P4306" s="6">
        <v>1.9857986000000001</v>
      </c>
      <c r="R4306" s="6">
        <v>860.4</v>
      </c>
      <c r="S4306" s="6">
        <v>1.4609649199999999</v>
      </c>
    </row>
    <row r="4307" spans="3:19" ht="18" x14ac:dyDescent="0.2">
      <c r="C4307" s="6">
        <v>860.6</v>
      </c>
      <c r="D4307" s="6">
        <v>1.9933483599999999</v>
      </c>
      <c r="F4307" s="6">
        <v>860.6</v>
      </c>
      <c r="G4307" s="6">
        <v>1.4442863500000001</v>
      </c>
      <c r="I4307" s="6">
        <v>860.6</v>
      </c>
      <c r="J4307" s="6">
        <v>1.43230116</v>
      </c>
      <c r="L4307" s="6">
        <v>860.6</v>
      </c>
      <c r="M4307" s="6">
        <v>1.4307744499999999</v>
      </c>
      <c r="O4307" s="6">
        <v>860.6</v>
      </c>
      <c r="P4307" s="6">
        <v>1.98505259</v>
      </c>
      <c r="R4307" s="6">
        <v>860.6</v>
      </c>
      <c r="S4307" s="6">
        <v>1.4578502200000001</v>
      </c>
    </row>
    <row r="4308" spans="3:19" ht="18" x14ac:dyDescent="0.2">
      <c r="C4308" s="6">
        <v>860.8</v>
      </c>
      <c r="D4308" s="6">
        <v>1.99199009</v>
      </c>
      <c r="F4308" s="6">
        <v>860.8</v>
      </c>
      <c r="G4308" s="6">
        <v>1.4467035500000001</v>
      </c>
      <c r="I4308" s="6">
        <v>860.8</v>
      </c>
      <c r="J4308" s="6">
        <v>1.4361875099999999</v>
      </c>
      <c r="L4308" s="6">
        <v>860.8</v>
      </c>
      <c r="M4308" s="6">
        <v>1.43335068</v>
      </c>
      <c r="O4308" s="6">
        <v>860.8</v>
      </c>
      <c r="P4308" s="6">
        <v>1.9879645100000001</v>
      </c>
      <c r="R4308" s="6">
        <v>860.8</v>
      </c>
      <c r="S4308" s="6">
        <v>1.4639332300000001</v>
      </c>
    </row>
    <row r="4309" spans="3:19" ht="18" x14ac:dyDescent="0.2">
      <c r="C4309" s="6">
        <v>861</v>
      </c>
      <c r="D4309" s="6">
        <v>1.9967352199999999</v>
      </c>
      <c r="F4309" s="6">
        <v>861</v>
      </c>
      <c r="G4309" s="6">
        <v>1.4418618700000001</v>
      </c>
      <c r="I4309" s="6">
        <v>861</v>
      </c>
      <c r="J4309" s="6">
        <v>1.43401015</v>
      </c>
      <c r="L4309" s="6">
        <v>861</v>
      </c>
      <c r="M4309" s="6">
        <v>1.43216276</v>
      </c>
      <c r="O4309" s="6">
        <v>861</v>
      </c>
      <c r="P4309" s="6">
        <v>1.9842776099999999</v>
      </c>
      <c r="R4309" s="6">
        <v>861</v>
      </c>
      <c r="S4309" s="6">
        <v>1.4605857099999999</v>
      </c>
    </row>
    <row r="4310" spans="3:19" ht="18" x14ac:dyDescent="0.2">
      <c r="C4310" s="6">
        <v>861.2</v>
      </c>
      <c r="D4310" s="6">
        <v>1.99242747</v>
      </c>
      <c r="F4310" s="6">
        <v>861.2</v>
      </c>
      <c r="G4310" s="6">
        <v>1.4464393900000001</v>
      </c>
      <c r="I4310" s="6">
        <v>861.2</v>
      </c>
      <c r="J4310" s="6">
        <v>1.43314707</v>
      </c>
      <c r="L4310" s="6">
        <v>861.2</v>
      </c>
      <c r="M4310" s="6">
        <v>1.4326732200000001</v>
      </c>
      <c r="O4310" s="6">
        <v>861.2</v>
      </c>
      <c r="P4310" s="6">
        <v>1.98197114</v>
      </c>
      <c r="R4310" s="6">
        <v>861.2</v>
      </c>
      <c r="S4310" s="6">
        <v>1.45891488</v>
      </c>
    </row>
    <row r="4311" spans="3:19" ht="18" x14ac:dyDescent="0.2">
      <c r="C4311" s="6">
        <v>861.4</v>
      </c>
      <c r="D4311" s="6">
        <v>1.9921994199999999</v>
      </c>
      <c r="F4311" s="6">
        <v>861.4</v>
      </c>
      <c r="G4311" s="6">
        <v>1.4478020700000001</v>
      </c>
      <c r="I4311" s="6">
        <v>861.4</v>
      </c>
      <c r="J4311" s="6">
        <v>1.4340066899999999</v>
      </c>
      <c r="L4311" s="6">
        <v>861.4</v>
      </c>
      <c r="M4311" s="6">
        <v>1.4327584499999999</v>
      </c>
      <c r="O4311" s="6">
        <v>861.4</v>
      </c>
      <c r="P4311" s="6">
        <v>1.9811629100000001</v>
      </c>
      <c r="R4311" s="6">
        <v>861.4</v>
      </c>
      <c r="S4311" s="6">
        <v>1.4618057</v>
      </c>
    </row>
    <row r="4312" spans="3:19" ht="18" x14ac:dyDescent="0.2">
      <c r="C4312" s="6">
        <v>861.6</v>
      </c>
      <c r="D4312" s="6">
        <v>1.9953350999999999</v>
      </c>
      <c r="F4312" s="6">
        <v>861.6</v>
      </c>
      <c r="G4312" s="6">
        <v>1.44741714</v>
      </c>
      <c r="I4312" s="6">
        <v>861.6</v>
      </c>
      <c r="J4312" s="6">
        <v>1.4339201500000001</v>
      </c>
      <c r="L4312" s="6">
        <v>861.6</v>
      </c>
      <c r="M4312" s="6">
        <v>1.43172407</v>
      </c>
      <c r="O4312" s="6">
        <v>861.6</v>
      </c>
      <c r="P4312" s="6">
        <v>1.98388469</v>
      </c>
      <c r="R4312" s="6">
        <v>861.6</v>
      </c>
      <c r="S4312" s="6">
        <v>1.46186292</v>
      </c>
    </row>
    <row r="4313" spans="3:19" ht="18" x14ac:dyDescent="0.2">
      <c r="C4313" s="6">
        <v>861.8</v>
      </c>
      <c r="D4313" s="6">
        <v>1.9931539300000001</v>
      </c>
      <c r="F4313" s="6">
        <v>861.8</v>
      </c>
      <c r="G4313" s="6">
        <v>1.4420492600000001</v>
      </c>
      <c r="I4313" s="6">
        <v>861.8</v>
      </c>
      <c r="J4313" s="6">
        <v>1.4305975399999999</v>
      </c>
      <c r="L4313" s="6">
        <v>861.8</v>
      </c>
      <c r="M4313" s="6">
        <v>1.4335526199999999</v>
      </c>
      <c r="O4313" s="6">
        <v>861.8</v>
      </c>
      <c r="P4313" s="6">
        <v>1.9858657099999999</v>
      </c>
      <c r="R4313" s="6">
        <v>861.8</v>
      </c>
      <c r="S4313" s="6">
        <v>1.46485233</v>
      </c>
    </row>
    <row r="4314" spans="3:19" ht="18" x14ac:dyDescent="0.2">
      <c r="C4314" s="6">
        <v>862</v>
      </c>
      <c r="D4314" s="6">
        <v>1.9904123499999999</v>
      </c>
      <c r="F4314" s="6">
        <v>862</v>
      </c>
      <c r="G4314" s="6">
        <v>1.4428144700000001</v>
      </c>
      <c r="I4314" s="6">
        <v>862</v>
      </c>
      <c r="J4314" s="6">
        <v>1.43451262</v>
      </c>
      <c r="L4314" s="6">
        <v>862</v>
      </c>
      <c r="M4314" s="6">
        <v>1.4315270200000001</v>
      </c>
      <c r="O4314" s="6">
        <v>862</v>
      </c>
      <c r="P4314" s="6">
        <v>1.97842586</v>
      </c>
      <c r="R4314" s="6">
        <v>862</v>
      </c>
      <c r="S4314" s="6">
        <v>1.46359503</v>
      </c>
    </row>
    <row r="4315" spans="3:19" ht="18" x14ac:dyDescent="0.2">
      <c r="C4315" s="6">
        <v>862.2</v>
      </c>
      <c r="D4315" s="6">
        <v>1.9966260199999999</v>
      </c>
      <c r="F4315" s="6">
        <v>862.2</v>
      </c>
      <c r="G4315" s="6">
        <v>1.44395947</v>
      </c>
      <c r="I4315" s="6">
        <v>862.2</v>
      </c>
      <c r="J4315" s="6">
        <v>1.4274201399999999</v>
      </c>
      <c r="L4315" s="6">
        <v>862.2</v>
      </c>
      <c r="M4315" s="6">
        <v>1.43528521</v>
      </c>
      <c r="O4315" s="6">
        <v>862.2</v>
      </c>
      <c r="P4315" s="6">
        <v>1.98411012</v>
      </c>
      <c r="R4315" s="6">
        <v>862.2</v>
      </c>
      <c r="S4315" s="6">
        <v>1.46126592</v>
      </c>
    </row>
    <row r="4316" spans="3:19" ht="18" x14ac:dyDescent="0.2">
      <c r="C4316" s="6">
        <v>862.4</v>
      </c>
      <c r="D4316" s="6">
        <v>1.9963244200000001</v>
      </c>
      <c r="F4316" s="6">
        <v>862.4</v>
      </c>
      <c r="G4316" s="6">
        <v>1.44764936</v>
      </c>
      <c r="I4316" s="6">
        <v>862.4</v>
      </c>
      <c r="J4316" s="6">
        <v>1.4370340100000001</v>
      </c>
      <c r="L4316" s="6">
        <v>862.4</v>
      </c>
      <c r="M4316" s="6">
        <v>1.43413568</v>
      </c>
      <c r="O4316" s="6">
        <v>862.4</v>
      </c>
      <c r="P4316" s="6">
        <v>1.98154271</v>
      </c>
      <c r="R4316" s="6">
        <v>862.4</v>
      </c>
      <c r="S4316" s="6">
        <v>1.4615989899999999</v>
      </c>
    </row>
    <row r="4317" spans="3:19" ht="18" x14ac:dyDescent="0.2">
      <c r="C4317" s="6">
        <v>862.6</v>
      </c>
      <c r="D4317" s="6">
        <v>1.99277985</v>
      </c>
      <c r="F4317" s="6">
        <v>862.6</v>
      </c>
      <c r="G4317" s="6">
        <v>1.44262314</v>
      </c>
      <c r="I4317" s="6">
        <v>862.6</v>
      </c>
      <c r="J4317" s="6">
        <v>1.43093848</v>
      </c>
      <c r="L4317" s="6">
        <v>862.6</v>
      </c>
      <c r="M4317" s="6">
        <v>1.4324972600000001</v>
      </c>
      <c r="O4317" s="6">
        <v>862.6</v>
      </c>
      <c r="P4317" s="6">
        <v>1.98561001</v>
      </c>
      <c r="R4317" s="6">
        <v>862.6</v>
      </c>
      <c r="S4317" s="6">
        <v>1.46020091</v>
      </c>
    </row>
    <row r="4318" spans="3:19" ht="18" x14ac:dyDescent="0.2">
      <c r="C4318" s="6">
        <v>862.8</v>
      </c>
      <c r="D4318" s="6">
        <v>1.9940441799999999</v>
      </c>
      <c r="F4318" s="6">
        <v>862.8</v>
      </c>
      <c r="G4318" s="6">
        <v>1.4477733399999999</v>
      </c>
      <c r="I4318" s="6">
        <v>862.8</v>
      </c>
      <c r="J4318" s="6">
        <v>1.4329851899999999</v>
      </c>
      <c r="L4318" s="6">
        <v>862.8</v>
      </c>
      <c r="M4318" s="6">
        <v>1.4330134400000001</v>
      </c>
      <c r="O4318" s="6">
        <v>862.8</v>
      </c>
      <c r="P4318" s="6">
        <v>1.9833396700000001</v>
      </c>
      <c r="R4318" s="6">
        <v>862.8</v>
      </c>
      <c r="S4318" s="6">
        <v>1.46655881</v>
      </c>
    </row>
    <row r="4319" spans="3:19" ht="18" x14ac:dyDescent="0.2">
      <c r="C4319" s="6">
        <v>863</v>
      </c>
      <c r="D4319" s="6">
        <v>1.9909095800000001</v>
      </c>
      <c r="F4319" s="6">
        <v>863</v>
      </c>
      <c r="G4319" s="6">
        <v>1.4425585299999999</v>
      </c>
      <c r="I4319" s="6">
        <v>863</v>
      </c>
      <c r="J4319" s="6">
        <v>1.4304711800000001</v>
      </c>
      <c r="L4319" s="6">
        <v>863</v>
      </c>
      <c r="M4319" s="6">
        <v>1.4372544300000001</v>
      </c>
      <c r="O4319" s="6">
        <v>863</v>
      </c>
      <c r="P4319" s="6">
        <v>1.98355079</v>
      </c>
      <c r="R4319" s="6">
        <v>863</v>
      </c>
      <c r="S4319" s="6">
        <v>1.4647419500000001</v>
      </c>
    </row>
    <row r="4320" spans="3:19" ht="18" x14ac:dyDescent="0.2">
      <c r="C4320" s="6">
        <v>863.2</v>
      </c>
      <c r="D4320" s="6">
        <v>1.9951782199999999</v>
      </c>
      <c r="F4320" s="6">
        <v>863.2</v>
      </c>
      <c r="G4320" s="6">
        <v>1.4479982899999999</v>
      </c>
      <c r="I4320" s="6">
        <v>863.2</v>
      </c>
      <c r="J4320" s="6">
        <v>1.43273652</v>
      </c>
      <c r="L4320" s="6">
        <v>863.2</v>
      </c>
      <c r="M4320" s="6">
        <v>1.4345359799999999</v>
      </c>
      <c r="O4320" s="6">
        <v>863.2</v>
      </c>
      <c r="P4320" s="6">
        <v>1.9834753300000001</v>
      </c>
      <c r="R4320" s="6">
        <v>863.2</v>
      </c>
      <c r="S4320" s="6">
        <v>1.46134305</v>
      </c>
    </row>
    <row r="4321" spans="3:19" ht="18" x14ac:dyDescent="0.2">
      <c r="C4321" s="6">
        <v>863.4</v>
      </c>
      <c r="D4321" s="6">
        <v>1.99448895</v>
      </c>
      <c r="F4321" s="6">
        <v>863.4</v>
      </c>
      <c r="G4321" s="6">
        <v>1.4514827699999999</v>
      </c>
      <c r="I4321" s="6">
        <v>863.4</v>
      </c>
      <c r="J4321" s="6">
        <v>1.42930007</v>
      </c>
      <c r="L4321" s="6">
        <v>863.4</v>
      </c>
      <c r="M4321" s="6">
        <v>1.4336952000000001</v>
      </c>
      <c r="O4321" s="6">
        <v>863.4</v>
      </c>
      <c r="P4321" s="6">
        <v>1.9801500999999999</v>
      </c>
      <c r="R4321" s="6">
        <v>863.4</v>
      </c>
      <c r="S4321" s="6">
        <v>1.4598487600000001</v>
      </c>
    </row>
    <row r="4322" spans="3:19" ht="18" x14ac:dyDescent="0.2">
      <c r="C4322" s="6">
        <v>863.6</v>
      </c>
      <c r="D4322" s="6">
        <v>1.99010015</v>
      </c>
      <c r="F4322" s="6">
        <v>863.6</v>
      </c>
      <c r="G4322" s="6">
        <v>1.44282329</v>
      </c>
      <c r="I4322" s="6">
        <v>863.6</v>
      </c>
      <c r="J4322" s="6">
        <v>1.43526566</v>
      </c>
      <c r="L4322" s="6">
        <v>863.6</v>
      </c>
      <c r="M4322" s="6">
        <v>1.4358079399999999</v>
      </c>
      <c r="O4322" s="6">
        <v>863.6</v>
      </c>
      <c r="P4322" s="6">
        <v>1.9792856000000001</v>
      </c>
      <c r="R4322" s="6">
        <v>863.6</v>
      </c>
      <c r="S4322" s="6">
        <v>1.4610166499999999</v>
      </c>
    </row>
    <row r="4323" spans="3:19" ht="18" x14ac:dyDescent="0.2">
      <c r="C4323" s="6">
        <v>863.8</v>
      </c>
      <c r="D4323" s="6">
        <v>1.99263024</v>
      </c>
      <c r="F4323" s="6">
        <v>863.8</v>
      </c>
      <c r="G4323" s="6">
        <v>1.4482343200000001</v>
      </c>
      <c r="I4323" s="6">
        <v>863.8</v>
      </c>
      <c r="J4323" s="6">
        <v>1.4312236300000001</v>
      </c>
      <c r="L4323" s="6">
        <v>863.8</v>
      </c>
      <c r="M4323" s="6">
        <v>1.43545699</v>
      </c>
      <c r="O4323" s="6">
        <v>863.8</v>
      </c>
      <c r="P4323" s="6">
        <v>1.9789807800000001</v>
      </c>
      <c r="R4323" s="6">
        <v>863.8</v>
      </c>
      <c r="S4323" s="6">
        <v>1.4615842100000001</v>
      </c>
    </row>
    <row r="4324" spans="3:19" ht="18" x14ac:dyDescent="0.2">
      <c r="C4324" s="6">
        <v>864</v>
      </c>
      <c r="D4324" s="6">
        <v>1.9880543900000001</v>
      </c>
      <c r="F4324" s="6">
        <v>864</v>
      </c>
      <c r="G4324" s="6">
        <v>1.4520329199999999</v>
      </c>
      <c r="I4324" s="6">
        <v>864</v>
      </c>
      <c r="J4324" s="6">
        <v>1.43496585</v>
      </c>
      <c r="L4324" s="6">
        <v>864</v>
      </c>
      <c r="M4324" s="6">
        <v>1.4333323200000001</v>
      </c>
      <c r="O4324" s="6">
        <v>864</v>
      </c>
      <c r="P4324" s="6">
        <v>1.9819974899999999</v>
      </c>
      <c r="R4324" s="6">
        <v>864</v>
      </c>
      <c r="S4324" s="6">
        <v>1.46165776</v>
      </c>
    </row>
    <row r="4325" spans="3:19" ht="18" x14ac:dyDescent="0.2">
      <c r="C4325" s="6">
        <v>864.2</v>
      </c>
      <c r="D4325" s="6">
        <v>1.9882360699999999</v>
      </c>
      <c r="F4325" s="6">
        <v>864.2</v>
      </c>
      <c r="G4325" s="6">
        <v>1.4466127200000001</v>
      </c>
      <c r="I4325" s="6">
        <v>864.2</v>
      </c>
      <c r="J4325" s="6">
        <v>1.43235135</v>
      </c>
      <c r="L4325" s="6">
        <v>864.2</v>
      </c>
      <c r="M4325" s="6">
        <v>1.4310027400000001</v>
      </c>
      <c r="O4325" s="6">
        <v>864.2</v>
      </c>
      <c r="P4325" s="6">
        <v>1.9846921</v>
      </c>
      <c r="R4325" s="6">
        <v>864.2</v>
      </c>
      <c r="S4325" s="6">
        <v>1.4589334700000001</v>
      </c>
    </row>
    <row r="4326" spans="3:19" ht="18" x14ac:dyDescent="0.2">
      <c r="C4326" s="6">
        <v>864.4</v>
      </c>
      <c r="D4326" s="6">
        <v>1.992378</v>
      </c>
      <c r="F4326" s="6">
        <v>864.4</v>
      </c>
      <c r="G4326" s="6">
        <v>1.44130588</v>
      </c>
      <c r="I4326" s="6">
        <v>864.4</v>
      </c>
      <c r="J4326" s="6">
        <v>1.43681741</v>
      </c>
      <c r="L4326" s="6">
        <v>864.4</v>
      </c>
      <c r="M4326" s="6">
        <v>1.43676293</v>
      </c>
      <c r="O4326" s="6">
        <v>864.4</v>
      </c>
      <c r="P4326" s="6">
        <v>1.98380625</v>
      </c>
      <c r="R4326" s="6">
        <v>864.4</v>
      </c>
      <c r="S4326" s="6">
        <v>1.4609310600000001</v>
      </c>
    </row>
    <row r="4327" spans="3:19" ht="18" x14ac:dyDescent="0.2">
      <c r="C4327" s="6">
        <v>864.6</v>
      </c>
      <c r="D4327" s="6">
        <v>1.99402547</v>
      </c>
      <c r="F4327" s="6">
        <v>864.6</v>
      </c>
      <c r="G4327" s="6">
        <v>1.4450829000000001</v>
      </c>
      <c r="I4327" s="6">
        <v>864.6</v>
      </c>
      <c r="J4327" s="6">
        <v>1.4293017400000001</v>
      </c>
      <c r="L4327" s="6">
        <v>864.6</v>
      </c>
      <c r="M4327" s="6">
        <v>1.4347471000000001</v>
      </c>
      <c r="O4327" s="6">
        <v>864.6</v>
      </c>
      <c r="P4327" s="6">
        <v>1.98259926</v>
      </c>
      <c r="R4327" s="6">
        <v>864.6</v>
      </c>
      <c r="S4327" s="6">
        <v>1.4629117300000001</v>
      </c>
    </row>
    <row r="4328" spans="3:19" ht="18" x14ac:dyDescent="0.2">
      <c r="C4328" s="6">
        <v>864.8</v>
      </c>
      <c r="D4328" s="6">
        <v>1.99521875</v>
      </c>
      <c r="F4328" s="6">
        <v>864.8</v>
      </c>
      <c r="G4328" s="6">
        <v>1.4473949699999999</v>
      </c>
      <c r="I4328" s="6">
        <v>864.8</v>
      </c>
      <c r="J4328" s="6">
        <v>1.4350974599999999</v>
      </c>
      <c r="L4328" s="6">
        <v>864.8</v>
      </c>
      <c r="M4328" s="6">
        <v>1.43425918</v>
      </c>
      <c r="O4328" s="6">
        <v>864.8</v>
      </c>
      <c r="P4328" s="6">
        <v>1.9821608100000001</v>
      </c>
      <c r="R4328" s="6">
        <v>864.8</v>
      </c>
      <c r="S4328" s="6">
        <v>1.4635409100000001</v>
      </c>
    </row>
    <row r="4329" spans="3:19" ht="18" x14ac:dyDescent="0.2">
      <c r="C4329" s="6">
        <v>865</v>
      </c>
      <c r="D4329" s="6">
        <v>1.99303305</v>
      </c>
      <c r="F4329" s="6">
        <v>865</v>
      </c>
      <c r="G4329" s="6">
        <v>1.4504251500000001</v>
      </c>
      <c r="I4329" s="6">
        <v>865</v>
      </c>
      <c r="J4329" s="6">
        <v>1.43051565</v>
      </c>
      <c r="L4329" s="6">
        <v>865</v>
      </c>
      <c r="M4329" s="6">
        <v>1.4326523499999999</v>
      </c>
      <c r="O4329" s="6">
        <v>865</v>
      </c>
      <c r="P4329" s="6">
        <v>1.98448622</v>
      </c>
      <c r="R4329" s="6">
        <v>865</v>
      </c>
      <c r="S4329" s="6">
        <v>1.4681491900000001</v>
      </c>
    </row>
    <row r="4330" spans="3:19" ht="18" x14ac:dyDescent="0.2">
      <c r="C4330" s="6">
        <v>865.2</v>
      </c>
      <c r="D4330" s="6">
        <v>1.9958289899999999</v>
      </c>
      <c r="F4330" s="6">
        <v>865.2</v>
      </c>
      <c r="G4330" s="6">
        <v>1.441751</v>
      </c>
      <c r="I4330" s="6">
        <v>865.2</v>
      </c>
      <c r="J4330" s="6">
        <v>1.4308499100000001</v>
      </c>
      <c r="L4330" s="6">
        <v>865.2</v>
      </c>
      <c r="M4330" s="6">
        <v>1.4344620699999999</v>
      </c>
      <c r="O4330" s="6">
        <v>865.2</v>
      </c>
      <c r="P4330" s="6">
        <v>1.9837275700000001</v>
      </c>
      <c r="R4330" s="6">
        <v>865.2</v>
      </c>
      <c r="S4330" s="6">
        <v>1.46389949</v>
      </c>
    </row>
    <row r="4331" spans="3:19" ht="18" x14ac:dyDescent="0.2">
      <c r="C4331" s="6">
        <v>865.4</v>
      </c>
      <c r="D4331" s="6">
        <v>1.9883523000000001</v>
      </c>
      <c r="F4331" s="6">
        <v>865.4</v>
      </c>
      <c r="G4331" s="6">
        <v>1.4481434799999999</v>
      </c>
      <c r="I4331" s="6">
        <v>865.4</v>
      </c>
      <c r="J4331" s="6">
        <v>1.4332442299999999</v>
      </c>
      <c r="L4331" s="6">
        <v>865.4</v>
      </c>
      <c r="M4331" s="6">
        <v>1.4314298599999999</v>
      </c>
      <c r="O4331" s="6">
        <v>865.4</v>
      </c>
      <c r="P4331" s="6">
        <v>1.98235297</v>
      </c>
      <c r="R4331" s="6">
        <v>865.4</v>
      </c>
      <c r="S4331" s="6">
        <v>1.46569777</v>
      </c>
    </row>
    <row r="4332" spans="3:19" ht="18" x14ac:dyDescent="0.2">
      <c r="C4332" s="6">
        <v>865.6</v>
      </c>
      <c r="D4332" s="6">
        <v>1.9929237399999999</v>
      </c>
      <c r="F4332" s="6">
        <v>865.6</v>
      </c>
      <c r="G4332" s="6">
        <v>1.4465971</v>
      </c>
      <c r="I4332" s="6">
        <v>865.6</v>
      </c>
      <c r="J4332" s="6">
        <v>1.4356918299999999</v>
      </c>
      <c r="L4332" s="6">
        <v>865.6</v>
      </c>
      <c r="M4332" s="6">
        <v>1.43158484</v>
      </c>
      <c r="O4332" s="6">
        <v>865.6</v>
      </c>
      <c r="P4332" s="6">
        <v>1.98784161</v>
      </c>
      <c r="R4332" s="6">
        <v>865.6</v>
      </c>
      <c r="S4332" s="6">
        <v>1.45823562</v>
      </c>
    </row>
    <row r="4333" spans="3:19" ht="18" x14ac:dyDescent="0.2">
      <c r="C4333" s="6">
        <v>865.8</v>
      </c>
      <c r="D4333" s="6">
        <v>1.9953774200000001</v>
      </c>
      <c r="F4333" s="6">
        <v>865.8</v>
      </c>
      <c r="G4333" s="6">
        <v>1.4434044399999999</v>
      </c>
      <c r="I4333" s="6">
        <v>865.8</v>
      </c>
      <c r="J4333" s="6">
        <v>1.4354378000000001</v>
      </c>
      <c r="L4333" s="6">
        <v>865.8</v>
      </c>
      <c r="M4333" s="6">
        <v>1.43015015</v>
      </c>
      <c r="O4333" s="6">
        <v>865.8</v>
      </c>
      <c r="P4333" s="6">
        <v>1.9839834000000001</v>
      </c>
      <c r="R4333" s="6">
        <v>865.8</v>
      </c>
      <c r="S4333" s="6">
        <v>1.4595534800000001</v>
      </c>
    </row>
    <row r="4334" spans="3:19" ht="18" x14ac:dyDescent="0.2">
      <c r="C4334" s="6">
        <v>866</v>
      </c>
      <c r="D4334" s="6">
        <v>1.9903534700000001</v>
      </c>
      <c r="F4334" s="6">
        <v>866</v>
      </c>
      <c r="G4334" s="6">
        <v>1.4402086700000001</v>
      </c>
      <c r="I4334" s="6">
        <v>866</v>
      </c>
      <c r="J4334" s="6">
        <v>1.42960036</v>
      </c>
      <c r="L4334" s="6">
        <v>866</v>
      </c>
      <c r="M4334" s="6">
        <v>1.4369082500000001</v>
      </c>
      <c r="O4334" s="6">
        <v>866</v>
      </c>
      <c r="P4334" s="6">
        <v>1.9780553599999999</v>
      </c>
      <c r="R4334" s="6">
        <v>866</v>
      </c>
      <c r="S4334" s="6">
        <v>1.46128798</v>
      </c>
    </row>
    <row r="4335" spans="3:19" ht="18" x14ac:dyDescent="0.2">
      <c r="C4335" s="6">
        <v>866.2</v>
      </c>
      <c r="D4335" s="6">
        <v>1.9915258899999999</v>
      </c>
      <c r="F4335" s="6">
        <v>866.2</v>
      </c>
      <c r="G4335" s="6">
        <v>1.44593072</v>
      </c>
      <c r="I4335" s="6">
        <v>866.2</v>
      </c>
      <c r="J4335" s="6">
        <v>1.4365966299999999</v>
      </c>
      <c r="L4335" s="6">
        <v>866.2</v>
      </c>
      <c r="M4335" s="6">
        <v>1.4353125099999999</v>
      </c>
      <c r="O4335" s="6">
        <v>866.2</v>
      </c>
      <c r="P4335" s="6">
        <v>1.9846949599999999</v>
      </c>
      <c r="R4335" s="6">
        <v>866.2</v>
      </c>
      <c r="S4335" s="6">
        <v>1.4591225400000001</v>
      </c>
    </row>
    <row r="4336" spans="3:19" ht="18" x14ac:dyDescent="0.2">
      <c r="C4336" s="6">
        <v>866.4</v>
      </c>
      <c r="D4336" s="6">
        <v>1.9939203299999999</v>
      </c>
      <c r="F4336" s="6">
        <v>866.4</v>
      </c>
      <c r="G4336" s="6">
        <v>1.4440934700000001</v>
      </c>
      <c r="I4336" s="6">
        <v>866.4</v>
      </c>
      <c r="J4336" s="6">
        <v>1.4293526400000001</v>
      </c>
      <c r="L4336" s="6">
        <v>866.4</v>
      </c>
      <c r="M4336" s="6">
        <v>1.43396616</v>
      </c>
      <c r="O4336" s="6">
        <v>866.4</v>
      </c>
      <c r="P4336" s="6">
        <v>1.9812862899999999</v>
      </c>
      <c r="R4336" s="6">
        <v>866.4</v>
      </c>
      <c r="S4336" s="6">
        <v>1.46015012</v>
      </c>
    </row>
    <row r="4337" spans="3:19" ht="18" x14ac:dyDescent="0.2">
      <c r="C4337" s="6">
        <v>866.6</v>
      </c>
      <c r="D4337" s="6">
        <v>1.9966700100000001</v>
      </c>
      <c r="F4337" s="6">
        <v>866.6</v>
      </c>
      <c r="G4337" s="6">
        <v>1.44656479</v>
      </c>
      <c r="I4337" s="6">
        <v>866.6</v>
      </c>
      <c r="J4337" s="6">
        <v>1.4355671400000001</v>
      </c>
      <c r="L4337" s="6">
        <v>866.6</v>
      </c>
      <c r="M4337" s="6">
        <v>1.43344355</v>
      </c>
      <c r="O4337" s="6">
        <v>866.6</v>
      </c>
      <c r="P4337" s="6">
        <v>1.9834438599999999</v>
      </c>
      <c r="R4337" s="6">
        <v>866.6</v>
      </c>
      <c r="S4337" s="6">
        <v>1.46159518</v>
      </c>
    </row>
    <row r="4338" spans="3:19" ht="18" x14ac:dyDescent="0.2">
      <c r="C4338" s="6">
        <v>866.8</v>
      </c>
      <c r="D4338" s="6">
        <v>1.99484873</v>
      </c>
      <c r="F4338" s="6">
        <v>866.8</v>
      </c>
      <c r="G4338" s="6">
        <v>1.4459903199999999</v>
      </c>
      <c r="I4338" s="6">
        <v>866.8</v>
      </c>
      <c r="J4338" s="6">
        <v>1.4342012399999999</v>
      </c>
      <c r="L4338" s="6">
        <v>866.8</v>
      </c>
      <c r="M4338" s="6">
        <v>1.43160737</v>
      </c>
      <c r="O4338" s="6">
        <v>866.8</v>
      </c>
      <c r="P4338" s="6">
        <v>1.9816072</v>
      </c>
      <c r="R4338" s="6">
        <v>866.8</v>
      </c>
      <c r="S4338" s="6">
        <v>1.4583916699999999</v>
      </c>
    </row>
    <row r="4339" spans="3:19" ht="18" x14ac:dyDescent="0.2">
      <c r="C4339" s="6">
        <v>867</v>
      </c>
      <c r="D4339" s="6">
        <v>1.9953145999999999</v>
      </c>
      <c r="F4339" s="6">
        <v>867</v>
      </c>
      <c r="G4339" s="6">
        <v>1.44482493</v>
      </c>
      <c r="I4339" s="6">
        <v>867</v>
      </c>
      <c r="J4339" s="6">
        <v>1.4366153500000001</v>
      </c>
      <c r="L4339" s="6">
        <v>867</v>
      </c>
      <c r="M4339" s="6">
        <v>1.43511915</v>
      </c>
      <c r="O4339" s="6">
        <v>867</v>
      </c>
      <c r="P4339" s="6">
        <v>1.9854098600000001</v>
      </c>
      <c r="R4339" s="6">
        <v>867</v>
      </c>
      <c r="S4339" s="6">
        <v>1.46282387</v>
      </c>
    </row>
    <row r="4340" spans="3:19" ht="18" x14ac:dyDescent="0.2">
      <c r="C4340" s="6">
        <v>867.2</v>
      </c>
      <c r="D4340" s="6">
        <v>1.99281847</v>
      </c>
      <c r="F4340" s="6">
        <v>867.2</v>
      </c>
      <c r="G4340" s="6">
        <v>1.4486914900000001</v>
      </c>
      <c r="I4340" s="6">
        <v>867.2</v>
      </c>
      <c r="J4340" s="6">
        <v>1.43254507</v>
      </c>
      <c r="L4340" s="6">
        <v>867.2</v>
      </c>
      <c r="M4340" s="6">
        <v>1.43324673</v>
      </c>
      <c r="O4340" s="6">
        <v>867.2</v>
      </c>
      <c r="P4340" s="6">
        <v>1.9869666100000001</v>
      </c>
      <c r="R4340" s="6">
        <v>867.2</v>
      </c>
      <c r="S4340" s="6">
        <v>1.4661245300000001</v>
      </c>
    </row>
    <row r="4341" spans="3:19" ht="18" x14ac:dyDescent="0.2">
      <c r="C4341" s="6">
        <v>867.4</v>
      </c>
      <c r="D4341" s="6">
        <v>1.98925459</v>
      </c>
      <c r="F4341" s="6">
        <v>867.4</v>
      </c>
      <c r="G4341" s="6">
        <v>1.44659841</v>
      </c>
      <c r="I4341" s="6">
        <v>867.4</v>
      </c>
      <c r="J4341" s="6">
        <v>1.4305033700000001</v>
      </c>
      <c r="L4341" s="6">
        <v>867.4</v>
      </c>
      <c r="M4341" s="6">
        <v>1.43139064</v>
      </c>
      <c r="O4341" s="6">
        <v>867.4</v>
      </c>
      <c r="P4341" s="6">
        <v>1.98467076</v>
      </c>
      <c r="R4341" s="6">
        <v>867.4</v>
      </c>
      <c r="S4341" s="6">
        <v>1.4647270400000001</v>
      </c>
    </row>
    <row r="4342" spans="3:19" ht="18" x14ac:dyDescent="0.2">
      <c r="C4342" s="6">
        <v>867.6</v>
      </c>
      <c r="D4342" s="6">
        <v>1.99005663</v>
      </c>
      <c r="F4342" s="6">
        <v>867.6</v>
      </c>
      <c r="G4342" s="6">
        <v>1.4455229000000001</v>
      </c>
      <c r="I4342" s="6">
        <v>867.6</v>
      </c>
      <c r="J4342" s="6">
        <v>1.4335635900000001</v>
      </c>
      <c r="L4342" s="6">
        <v>867.6</v>
      </c>
      <c r="M4342" s="6">
        <v>1.4304791699999999</v>
      </c>
      <c r="O4342" s="6">
        <v>867.6</v>
      </c>
      <c r="P4342" s="6">
        <v>1.9801468799999999</v>
      </c>
      <c r="R4342" s="6">
        <v>867.6</v>
      </c>
      <c r="S4342" s="6">
        <v>1.4654718600000001</v>
      </c>
    </row>
    <row r="4343" spans="3:19" ht="18" x14ac:dyDescent="0.2">
      <c r="C4343" s="6">
        <v>867.8</v>
      </c>
      <c r="D4343" s="6">
        <v>1.99169767</v>
      </c>
      <c r="F4343" s="6">
        <v>867.8</v>
      </c>
      <c r="G4343" s="6">
        <v>1.44395483</v>
      </c>
      <c r="I4343" s="6">
        <v>867.8</v>
      </c>
      <c r="J4343" s="6">
        <v>1.4354349399999999</v>
      </c>
      <c r="L4343" s="6">
        <v>867.8</v>
      </c>
      <c r="M4343" s="6">
        <v>1.4320106500000001</v>
      </c>
      <c r="O4343" s="6">
        <v>867.8</v>
      </c>
      <c r="P4343" s="6">
        <v>1.98459399</v>
      </c>
      <c r="R4343" s="6">
        <v>867.8</v>
      </c>
      <c r="S4343" s="6">
        <v>1.46205914</v>
      </c>
    </row>
    <row r="4344" spans="3:19" ht="18" x14ac:dyDescent="0.2">
      <c r="C4344" s="6">
        <v>868</v>
      </c>
      <c r="D4344" s="6">
        <v>1.9943685499999999</v>
      </c>
      <c r="F4344" s="6">
        <v>868</v>
      </c>
      <c r="G4344" s="6">
        <v>1.44292259</v>
      </c>
      <c r="I4344" s="6">
        <v>868</v>
      </c>
      <c r="J4344" s="6">
        <v>1.43605304</v>
      </c>
      <c r="L4344" s="6">
        <v>868</v>
      </c>
      <c r="M4344" s="6">
        <v>1.43173134</v>
      </c>
      <c r="O4344" s="6">
        <v>868</v>
      </c>
      <c r="P4344" s="6">
        <v>1.9823576199999999</v>
      </c>
      <c r="R4344" s="6">
        <v>868</v>
      </c>
      <c r="S4344" s="6">
        <v>1.4620897799999999</v>
      </c>
    </row>
    <row r="4345" spans="3:19" ht="18" x14ac:dyDescent="0.2">
      <c r="C4345" s="6">
        <v>868.2</v>
      </c>
      <c r="D4345" s="6">
        <v>1.9930523600000001</v>
      </c>
      <c r="F4345" s="6">
        <v>868.2</v>
      </c>
      <c r="G4345" s="6">
        <v>1.4456188699999999</v>
      </c>
      <c r="I4345" s="6">
        <v>868.2</v>
      </c>
      <c r="J4345" s="6">
        <v>1.43446088</v>
      </c>
      <c r="L4345" s="6">
        <v>868.2</v>
      </c>
      <c r="M4345" s="6">
        <v>1.4328779</v>
      </c>
      <c r="O4345" s="6">
        <v>868.2</v>
      </c>
      <c r="P4345" s="6">
        <v>1.98071051</v>
      </c>
      <c r="R4345" s="6">
        <v>868.2</v>
      </c>
      <c r="S4345" s="6">
        <v>1.4620757099999999</v>
      </c>
    </row>
    <row r="4346" spans="3:19" ht="18" x14ac:dyDescent="0.2">
      <c r="C4346" s="6">
        <v>868.4</v>
      </c>
      <c r="D4346" s="6">
        <v>1.9942909499999999</v>
      </c>
      <c r="F4346" s="6">
        <v>868.4</v>
      </c>
      <c r="G4346" s="6">
        <v>1.44941199</v>
      </c>
      <c r="I4346" s="6">
        <v>868.4</v>
      </c>
      <c r="J4346" s="6">
        <v>1.4308499100000001</v>
      </c>
      <c r="L4346" s="6">
        <v>868.4</v>
      </c>
      <c r="M4346" s="6">
        <v>1.4293539500000001</v>
      </c>
      <c r="O4346" s="6">
        <v>868.4</v>
      </c>
      <c r="P4346" s="6">
        <v>1.9844599999999999</v>
      </c>
      <c r="R4346" s="6">
        <v>868.4</v>
      </c>
      <c r="S4346" s="6">
        <v>1.4575108299999999</v>
      </c>
    </row>
    <row r="4347" spans="3:19" ht="18" x14ac:dyDescent="0.2">
      <c r="C4347" s="6">
        <v>868.6</v>
      </c>
      <c r="D4347" s="6">
        <v>1.9937404400000001</v>
      </c>
      <c r="F4347" s="6">
        <v>868.6</v>
      </c>
      <c r="G4347" s="6">
        <v>1.4458688500000001</v>
      </c>
      <c r="I4347" s="6">
        <v>868.6</v>
      </c>
      <c r="J4347" s="6">
        <v>1.4333085999999999</v>
      </c>
      <c r="L4347" s="6">
        <v>868.6</v>
      </c>
      <c r="M4347" s="6">
        <v>1.4334329400000001</v>
      </c>
      <c r="O4347" s="6">
        <v>868.6</v>
      </c>
      <c r="P4347" s="6">
        <v>1.98473918</v>
      </c>
      <c r="R4347" s="6">
        <v>868.6</v>
      </c>
      <c r="S4347" s="6">
        <v>1.46086085</v>
      </c>
    </row>
    <row r="4348" spans="3:19" ht="18" x14ac:dyDescent="0.2">
      <c r="C4348" s="6">
        <v>868.8</v>
      </c>
      <c r="D4348" s="6">
        <v>1.9902886200000001</v>
      </c>
      <c r="F4348" s="6">
        <v>868.8</v>
      </c>
      <c r="G4348" s="6">
        <v>1.44625056</v>
      </c>
      <c r="I4348" s="6">
        <v>868.8</v>
      </c>
      <c r="J4348" s="6">
        <v>1.43486643</v>
      </c>
      <c r="L4348" s="6">
        <v>868.8</v>
      </c>
      <c r="M4348" s="6">
        <v>1.4356268599999999</v>
      </c>
      <c r="O4348" s="6">
        <v>868.8</v>
      </c>
      <c r="P4348" s="6">
        <v>1.9817214000000001</v>
      </c>
      <c r="R4348" s="6">
        <v>868.8</v>
      </c>
      <c r="S4348" s="6">
        <v>1.45938396</v>
      </c>
    </row>
    <row r="4349" spans="3:19" ht="18" x14ac:dyDescent="0.2">
      <c r="C4349" s="6">
        <v>869</v>
      </c>
      <c r="D4349" s="6">
        <v>1.9925824400000001</v>
      </c>
      <c r="F4349" s="6">
        <v>869</v>
      </c>
      <c r="G4349" s="6">
        <v>1.4456365099999999</v>
      </c>
      <c r="I4349" s="6">
        <v>869</v>
      </c>
      <c r="J4349" s="6">
        <v>1.4314358199999999</v>
      </c>
      <c r="L4349" s="6">
        <v>869</v>
      </c>
      <c r="M4349" s="6">
        <v>1.4343419100000001</v>
      </c>
      <c r="O4349" s="6">
        <v>869</v>
      </c>
      <c r="P4349" s="6">
        <v>1.9841338399999999</v>
      </c>
      <c r="R4349" s="6">
        <v>869</v>
      </c>
      <c r="S4349" s="6">
        <v>1.45880842</v>
      </c>
    </row>
    <row r="4350" spans="3:19" ht="18" x14ac:dyDescent="0.2">
      <c r="C4350" s="6">
        <v>869.2</v>
      </c>
      <c r="D4350" s="6">
        <v>1.99065351</v>
      </c>
      <c r="F4350" s="6">
        <v>869.2</v>
      </c>
      <c r="G4350" s="6">
        <v>1.44414365</v>
      </c>
      <c r="I4350" s="6">
        <v>869.2</v>
      </c>
      <c r="J4350" s="6">
        <v>1.4364559699999999</v>
      </c>
      <c r="L4350" s="6">
        <v>869.2</v>
      </c>
      <c r="M4350" s="6">
        <v>1.43663096</v>
      </c>
      <c r="O4350" s="6">
        <v>869.2</v>
      </c>
      <c r="P4350" s="6">
        <v>1.98817182</v>
      </c>
      <c r="R4350" s="6">
        <v>869.2</v>
      </c>
      <c r="S4350" s="6">
        <v>1.4654340699999999</v>
      </c>
    </row>
    <row r="4351" spans="3:19" ht="18" x14ac:dyDescent="0.2">
      <c r="C4351" s="6">
        <v>869.4</v>
      </c>
      <c r="D4351" s="6">
        <v>1.98787034</v>
      </c>
      <c r="F4351" s="6">
        <v>869.4</v>
      </c>
      <c r="G4351" s="6">
        <v>1.44518685</v>
      </c>
      <c r="I4351" s="6">
        <v>869.4</v>
      </c>
      <c r="J4351" s="6">
        <v>1.4340190900000001</v>
      </c>
      <c r="L4351" s="6">
        <v>869.4</v>
      </c>
      <c r="M4351" s="6">
        <v>1.4337086699999999</v>
      </c>
      <c r="O4351" s="6">
        <v>869.4</v>
      </c>
      <c r="P4351" s="6">
        <v>1.9810599099999999</v>
      </c>
      <c r="R4351" s="6">
        <v>869.4</v>
      </c>
      <c r="S4351" s="6">
        <v>1.46348071</v>
      </c>
    </row>
    <row r="4352" spans="3:19" ht="18" x14ac:dyDescent="0.2">
      <c r="C4352" s="6">
        <v>869.6</v>
      </c>
      <c r="D4352" s="6">
        <v>1.98953128</v>
      </c>
      <c r="F4352" s="6">
        <v>869.6</v>
      </c>
      <c r="G4352" s="6">
        <v>1.44664419</v>
      </c>
      <c r="I4352" s="6">
        <v>869.6</v>
      </c>
      <c r="J4352" s="6">
        <v>1.4327780000000001</v>
      </c>
      <c r="L4352" s="6">
        <v>869.6</v>
      </c>
      <c r="M4352" s="6">
        <v>1.4338769899999999</v>
      </c>
      <c r="O4352" s="6">
        <v>869.6</v>
      </c>
      <c r="P4352" s="6">
        <v>1.97908723</v>
      </c>
      <c r="R4352" s="6">
        <v>869.6</v>
      </c>
      <c r="S4352" s="6">
        <v>1.4604048700000001</v>
      </c>
    </row>
    <row r="4353" spans="3:19" ht="18" x14ac:dyDescent="0.2">
      <c r="C4353" s="6">
        <v>869.8</v>
      </c>
      <c r="D4353" s="6">
        <v>1.9917769400000001</v>
      </c>
      <c r="F4353" s="6">
        <v>869.8</v>
      </c>
      <c r="G4353" s="6">
        <v>1.4447512600000001</v>
      </c>
      <c r="I4353" s="6">
        <v>869.8</v>
      </c>
      <c r="J4353" s="6">
        <v>1.43044817</v>
      </c>
      <c r="L4353" s="6">
        <v>869.8</v>
      </c>
      <c r="M4353" s="6">
        <v>1.43379295</v>
      </c>
      <c r="O4353" s="6">
        <v>869.8</v>
      </c>
      <c r="P4353" s="6">
        <v>1.9783465899999999</v>
      </c>
      <c r="R4353" s="6">
        <v>869.8</v>
      </c>
      <c r="S4353" s="6">
        <v>1.4644474999999999</v>
      </c>
    </row>
    <row r="4354" spans="3:19" ht="18" x14ac:dyDescent="0.2">
      <c r="C4354" s="6">
        <v>870</v>
      </c>
      <c r="D4354" s="6">
        <v>1.99276304</v>
      </c>
      <c r="F4354" s="6">
        <v>870</v>
      </c>
      <c r="G4354" s="6">
        <v>1.44388044</v>
      </c>
      <c r="I4354" s="6">
        <v>870</v>
      </c>
      <c r="J4354" s="6">
        <v>1.43397474</v>
      </c>
      <c r="L4354" s="6">
        <v>870</v>
      </c>
      <c r="M4354" s="6">
        <v>1.4307903099999999</v>
      </c>
      <c r="O4354" s="6">
        <v>870</v>
      </c>
      <c r="P4354" s="6">
        <v>1.97974658</v>
      </c>
      <c r="R4354" s="6">
        <v>870</v>
      </c>
      <c r="S4354" s="6">
        <v>1.46178031</v>
      </c>
    </row>
    <row r="4355" spans="3:19" ht="18" x14ac:dyDescent="0.2">
      <c r="C4355" s="6">
        <v>870.2</v>
      </c>
      <c r="D4355" s="6">
        <v>1.9899228799999999</v>
      </c>
      <c r="F4355" s="6">
        <v>870.2</v>
      </c>
      <c r="G4355" s="6">
        <v>1.4498902600000001</v>
      </c>
      <c r="I4355" s="6">
        <v>870.2</v>
      </c>
      <c r="J4355" s="6">
        <v>1.4360338399999999</v>
      </c>
      <c r="L4355" s="6">
        <v>870.2</v>
      </c>
      <c r="M4355" s="6">
        <v>1.4310712800000001</v>
      </c>
      <c r="O4355" s="6">
        <v>870.2</v>
      </c>
      <c r="P4355" s="6">
        <v>1.9799460200000001</v>
      </c>
      <c r="R4355" s="6">
        <v>870.2</v>
      </c>
      <c r="S4355" s="6">
        <v>1.4597884400000001</v>
      </c>
    </row>
    <row r="4356" spans="3:19" ht="18" x14ac:dyDescent="0.2">
      <c r="C4356" s="6">
        <v>870.4</v>
      </c>
      <c r="D4356" s="6">
        <v>1.9928056000000001</v>
      </c>
      <c r="F4356" s="6">
        <v>870.4</v>
      </c>
      <c r="G4356" s="6">
        <v>1.44546807</v>
      </c>
      <c r="I4356" s="6">
        <v>870.4</v>
      </c>
      <c r="J4356" s="6">
        <v>1.4338856900000001</v>
      </c>
      <c r="L4356" s="6">
        <v>870.4</v>
      </c>
      <c r="M4356" s="6">
        <v>1.4305048</v>
      </c>
      <c r="O4356" s="6">
        <v>870.4</v>
      </c>
      <c r="P4356" s="6">
        <v>1.98199356</v>
      </c>
      <c r="R4356" s="6">
        <v>870.4</v>
      </c>
      <c r="S4356" s="6">
        <v>1.458372</v>
      </c>
    </row>
    <row r="4357" spans="3:19" ht="18" x14ac:dyDescent="0.2">
      <c r="C4357" s="6">
        <v>870.6</v>
      </c>
      <c r="D4357" s="6">
        <v>1.9924277100000001</v>
      </c>
      <c r="F4357" s="6">
        <v>870.6</v>
      </c>
      <c r="G4357" s="6">
        <v>1.44814515</v>
      </c>
      <c r="I4357" s="6">
        <v>870.6</v>
      </c>
      <c r="J4357" s="6">
        <v>1.4374198899999999</v>
      </c>
      <c r="L4357" s="6">
        <v>870.6</v>
      </c>
      <c r="M4357" s="6">
        <v>1.4308544400000001</v>
      </c>
      <c r="O4357" s="6">
        <v>870.6</v>
      </c>
      <c r="P4357" s="6">
        <v>1.98182678</v>
      </c>
      <c r="R4357" s="6">
        <v>870.6</v>
      </c>
      <c r="S4357" s="6">
        <v>1.4628713099999999</v>
      </c>
    </row>
    <row r="4358" spans="3:19" ht="18" x14ac:dyDescent="0.2">
      <c r="C4358" s="6">
        <v>870.8</v>
      </c>
      <c r="D4358" s="6">
        <v>1.9876254799999999</v>
      </c>
      <c r="F4358" s="6">
        <v>870.8</v>
      </c>
      <c r="G4358" s="6">
        <v>1.4492775200000001</v>
      </c>
      <c r="I4358" s="6">
        <v>870.8</v>
      </c>
      <c r="J4358" s="6">
        <v>1.4336646799999999</v>
      </c>
      <c r="L4358" s="6">
        <v>870.8</v>
      </c>
      <c r="M4358" s="6">
        <v>1.43109536</v>
      </c>
      <c r="O4358" s="6">
        <v>870.8</v>
      </c>
      <c r="P4358" s="6">
        <v>1.9826058099999999</v>
      </c>
      <c r="R4358" s="6">
        <v>870.8</v>
      </c>
      <c r="S4358" s="6">
        <v>1.46115017</v>
      </c>
    </row>
    <row r="4359" spans="3:19" ht="18" x14ac:dyDescent="0.2">
      <c r="C4359" s="6">
        <v>871</v>
      </c>
      <c r="D4359" s="6">
        <v>1.9917504800000001</v>
      </c>
      <c r="F4359" s="6">
        <v>871</v>
      </c>
      <c r="G4359" s="6">
        <v>1.44662213</v>
      </c>
      <c r="I4359" s="6">
        <v>871</v>
      </c>
      <c r="J4359" s="6">
        <v>1.4357236600000001</v>
      </c>
      <c r="L4359" s="6">
        <v>871</v>
      </c>
      <c r="M4359" s="6">
        <v>1.4350445300000001</v>
      </c>
      <c r="O4359" s="6">
        <v>871</v>
      </c>
      <c r="P4359" s="6">
        <v>1.9826388399999999</v>
      </c>
      <c r="R4359" s="6">
        <v>871</v>
      </c>
      <c r="S4359" s="6">
        <v>1.4568568500000001</v>
      </c>
    </row>
    <row r="4360" spans="3:19" ht="18" x14ac:dyDescent="0.2">
      <c r="C4360" s="6">
        <v>871.2</v>
      </c>
      <c r="D4360" s="6">
        <v>1.9931222200000001</v>
      </c>
      <c r="F4360" s="6">
        <v>871.2</v>
      </c>
      <c r="G4360" s="6">
        <v>1.44939482</v>
      </c>
      <c r="I4360" s="6">
        <v>871.2</v>
      </c>
      <c r="J4360" s="6">
        <v>1.4330854399999999</v>
      </c>
      <c r="L4360" s="6">
        <v>871.2</v>
      </c>
      <c r="M4360" s="6">
        <v>1.4339382599999999</v>
      </c>
      <c r="O4360" s="6">
        <v>871.2</v>
      </c>
      <c r="P4360" s="6">
        <v>1.9795899400000001</v>
      </c>
      <c r="R4360" s="6">
        <v>871.2</v>
      </c>
      <c r="S4360" s="6">
        <v>1.45852089</v>
      </c>
    </row>
    <row r="4361" spans="3:19" ht="18" x14ac:dyDescent="0.2">
      <c r="C4361" s="6">
        <v>871.4</v>
      </c>
      <c r="D4361" s="6">
        <v>1.99203324</v>
      </c>
      <c r="F4361" s="6">
        <v>871.4</v>
      </c>
      <c r="G4361" s="6">
        <v>1.4471429600000001</v>
      </c>
      <c r="I4361" s="6">
        <v>871.4</v>
      </c>
      <c r="J4361" s="6">
        <v>1.43438888</v>
      </c>
      <c r="L4361" s="6">
        <v>871.4</v>
      </c>
      <c r="M4361" s="6">
        <v>1.4343701600000001</v>
      </c>
      <c r="O4361" s="6">
        <v>871.4</v>
      </c>
      <c r="P4361" s="6">
        <v>1.9771348200000001</v>
      </c>
      <c r="R4361" s="6">
        <v>871.4</v>
      </c>
      <c r="S4361" s="6">
        <v>1.45891178</v>
      </c>
    </row>
    <row r="4362" spans="3:19" ht="18" x14ac:dyDescent="0.2">
      <c r="C4362" s="6">
        <v>871.6</v>
      </c>
      <c r="D4362" s="6">
        <v>1.9957959700000001</v>
      </c>
      <c r="F4362" s="6">
        <v>871.6</v>
      </c>
      <c r="G4362" s="6">
        <v>1.44647408</v>
      </c>
      <c r="I4362" s="6">
        <v>871.6</v>
      </c>
      <c r="J4362" s="6">
        <v>1.4345006899999999</v>
      </c>
      <c r="L4362" s="6">
        <v>871.6</v>
      </c>
      <c r="M4362" s="6">
        <v>1.4335252000000001</v>
      </c>
      <c r="O4362" s="6">
        <v>871.6</v>
      </c>
      <c r="P4362" s="6">
        <v>1.98751163</v>
      </c>
      <c r="R4362" s="6">
        <v>871.6</v>
      </c>
      <c r="S4362" s="6">
        <v>1.46160066</v>
      </c>
    </row>
    <row r="4363" spans="3:19" ht="18" x14ac:dyDescent="0.2">
      <c r="C4363" s="6">
        <v>871.8</v>
      </c>
      <c r="D4363" s="6">
        <v>1.98921645</v>
      </c>
      <c r="F4363" s="6">
        <v>871.8</v>
      </c>
      <c r="G4363" s="6">
        <v>1.4475634100000001</v>
      </c>
      <c r="I4363" s="6">
        <v>871.8</v>
      </c>
      <c r="J4363" s="6">
        <v>1.4323188099999999</v>
      </c>
      <c r="L4363" s="6">
        <v>871.8</v>
      </c>
      <c r="M4363" s="6">
        <v>1.4332470900000001</v>
      </c>
      <c r="O4363" s="6">
        <v>871.8</v>
      </c>
      <c r="P4363" s="6">
        <v>1.9858291100000001</v>
      </c>
      <c r="R4363" s="6">
        <v>871.8</v>
      </c>
      <c r="S4363" s="6">
        <v>1.46648836</v>
      </c>
    </row>
    <row r="4364" spans="3:19" ht="18" x14ac:dyDescent="0.2">
      <c r="C4364" s="6">
        <v>872</v>
      </c>
      <c r="D4364" s="6">
        <v>1.99246609</v>
      </c>
      <c r="F4364" s="6">
        <v>872</v>
      </c>
      <c r="G4364" s="6">
        <v>1.4458206899999999</v>
      </c>
      <c r="I4364" s="6">
        <v>872</v>
      </c>
      <c r="J4364" s="6">
        <v>1.43258357</v>
      </c>
      <c r="L4364" s="6">
        <v>872</v>
      </c>
      <c r="M4364" s="6">
        <v>1.43039417</v>
      </c>
      <c r="O4364" s="6">
        <v>872</v>
      </c>
      <c r="P4364" s="6">
        <v>1.9809302099999999</v>
      </c>
      <c r="R4364" s="6">
        <v>872</v>
      </c>
      <c r="S4364" s="6">
        <v>1.45768392</v>
      </c>
    </row>
    <row r="4365" spans="3:19" ht="18" x14ac:dyDescent="0.2">
      <c r="C4365" s="6">
        <v>872.2</v>
      </c>
      <c r="D4365" s="6">
        <v>1.9952076700000001</v>
      </c>
      <c r="F4365" s="6">
        <v>872.2</v>
      </c>
      <c r="G4365" s="6">
        <v>1.4463084900000001</v>
      </c>
      <c r="I4365" s="6">
        <v>872.2</v>
      </c>
      <c r="J4365" s="6">
        <v>1.4353658</v>
      </c>
      <c r="L4365" s="6">
        <v>872.2</v>
      </c>
      <c r="M4365" s="6">
        <v>1.43459022</v>
      </c>
      <c r="O4365" s="6">
        <v>872.2</v>
      </c>
      <c r="P4365" s="6">
        <v>1.9780950500000001</v>
      </c>
      <c r="R4365" s="6">
        <v>872.2</v>
      </c>
      <c r="S4365" s="6">
        <v>1.45794511</v>
      </c>
    </row>
    <row r="4366" spans="3:19" ht="18" x14ac:dyDescent="0.2">
      <c r="C4366" s="6">
        <v>872.4</v>
      </c>
      <c r="D4366" s="6">
        <v>1.99508774</v>
      </c>
      <c r="F4366" s="6">
        <v>872.4</v>
      </c>
      <c r="G4366" s="6">
        <v>1.4444700500000001</v>
      </c>
      <c r="I4366" s="6">
        <v>872.4</v>
      </c>
      <c r="J4366" s="6">
        <v>1.4294835299999999</v>
      </c>
      <c r="L4366" s="6">
        <v>872.4</v>
      </c>
      <c r="M4366" s="6">
        <v>1.4326568799999999</v>
      </c>
      <c r="O4366" s="6">
        <v>872.4</v>
      </c>
      <c r="P4366" s="6">
        <v>1.9806227700000001</v>
      </c>
      <c r="R4366" s="6">
        <v>872.4</v>
      </c>
      <c r="S4366" s="6">
        <v>1.4629920700000001</v>
      </c>
    </row>
    <row r="4367" spans="3:19" ht="18" x14ac:dyDescent="0.2">
      <c r="C4367" s="6">
        <v>872.6</v>
      </c>
      <c r="D4367" s="6">
        <v>1.9931746699999999</v>
      </c>
      <c r="F4367" s="6">
        <v>872.6</v>
      </c>
      <c r="G4367" s="6">
        <v>1.4459275</v>
      </c>
      <c r="I4367" s="6">
        <v>872.6</v>
      </c>
      <c r="J4367" s="6">
        <v>1.4351723199999999</v>
      </c>
      <c r="L4367" s="6">
        <v>872.6</v>
      </c>
      <c r="M4367" s="6">
        <v>1.4307961499999999</v>
      </c>
      <c r="O4367" s="6">
        <v>872.6</v>
      </c>
      <c r="P4367" s="6">
        <v>1.98081756</v>
      </c>
      <c r="R4367" s="6">
        <v>872.6</v>
      </c>
      <c r="S4367" s="6">
        <v>1.4592258899999999</v>
      </c>
    </row>
    <row r="4368" spans="3:19" ht="18" x14ac:dyDescent="0.2">
      <c r="C4368" s="6">
        <v>872.8</v>
      </c>
      <c r="D4368" s="6">
        <v>1.99823916</v>
      </c>
      <c r="F4368" s="6">
        <v>872.8</v>
      </c>
      <c r="G4368" s="6">
        <v>1.4473208200000001</v>
      </c>
      <c r="I4368" s="6">
        <v>872.8</v>
      </c>
      <c r="J4368" s="6">
        <v>1.43481565</v>
      </c>
      <c r="L4368" s="6">
        <v>872.8</v>
      </c>
      <c r="M4368" s="6">
        <v>1.4336838700000001</v>
      </c>
      <c r="O4368" s="6">
        <v>872.8</v>
      </c>
      <c r="P4368" s="6">
        <v>1.9791005800000001</v>
      </c>
      <c r="R4368" s="6">
        <v>872.8</v>
      </c>
      <c r="S4368" s="6">
        <v>1.46207464</v>
      </c>
    </row>
    <row r="4369" spans="3:19" ht="18" x14ac:dyDescent="0.2">
      <c r="C4369" s="6">
        <v>873</v>
      </c>
      <c r="D4369" s="6">
        <v>1.9995571400000001</v>
      </c>
      <c r="F4369" s="6">
        <v>873</v>
      </c>
      <c r="G4369" s="6">
        <v>1.4412659400000001</v>
      </c>
      <c r="I4369" s="6">
        <v>873</v>
      </c>
      <c r="J4369" s="6">
        <v>1.43217492</v>
      </c>
      <c r="L4369" s="6">
        <v>873</v>
      </c>
      <c r="M4369" s="6">
        <v>1.43060505</v>
      </c>
      <c r="O4369" s="6">
        <v>873</v>
      </c>
      <c r="P4369" s="6">
        <v>1.98601425</v>
      </c>
      <c r="R4369" s="6">
        <v>873</v>
      </c>
      <c r="S4369" s="6">
        <v>1.46389127</v>
      </c>
    </row>
    <row r="4370" spans="3:19" ht="18" x14ac:dyDescent="0.2">
      <c r="C4370" s="6">
        <v>873.2</v>
      </c>
      <c r="D4370" s="6">
        <v>1.98874485</v>
      </c>
      <c r="F4370" s="6">
        <v>873.2</v>
      </c>
      <c r="G4370" s="6">
        <v>1.4456380600000001</v>
      </c>
      <c r="I4370" s="6">
        <v>873.2</v>
      </c>
      <c r="J4370" s="6">
        <v>1.43460655</v>
      </c>
      <c r="L4370" s="6">
        <v>873.2</v>
      </c>
      <c r="M4370" s="6">
        <v>1.4327751399999999</v>
      </c>
      <c r="O4370" s="6">
        <v>873.2</v>
      </c>
      <c r="P4370" s="6">
        <v>1.97883689</v>
      </c>
      <c r="R4370" s="6">
        <v>873.2</v>
      </c>
      <c r="S4370" s="6">
        <v>1.4637661</v>
      </c>
    </row>
    <row r="4371" spans="3:19" ht="18" x14ac:dyDescent="0.2">
      <c r="C4371" s="6">
        <v>873.4</v>
      </c>
      <c r="D4371" s="6">
        <v>1.9907011999999999</v>
      </c>
      <c r="F4371" s="6">
        <v>873.4</v>
      </c>
      <c r="G4371" s="6">
        <v>1.4454702100000001</v>
      </c>
      <c r="I4371" s="6">
        <v>873.4</v>
      </c>
      <c r="J4371" s="6">
        <v>1.4341048000000001</v>
      </c>
      <c r="L4371" s="6">
        <v>873.4</v>
      </c>
      <c r="M4371" s="6">
        <v>1.4350146100000001</v>
      </c>
      <c r="O4371" s="6">
        <v>873.4</v>
      </c>
      <c r="P4371" s="6">
        <v>1.9801882500000001</v>
      </c>
      <c r="R4371" s="6">
        <v>873.4</v>
      </c>
      <c r="S4371" s="6">
        <v>1.4653687500000001</v>
      </c>
    </row>
    <row r="4372" spans="3:19" ht="18" x14ac:dyDescent="0.2">
      <c r="C4372" s="6">
        <v>873.6</v>
      </c>
      <c r="D4372" s="6">
        <v>1.9917388</v>
      </c>
      <c r="F4372" s="6">
        <v>873.6</v>
      </c>
      <c r="G4372" s="6">
        <v>1.4466254700000001</v>
      </c>
      <c r="I4372" s="6">
        <v>873.6</v>
      </c>
      <c r="J4372" s="6">
        <v>1.43357611</v>
      </c>
      <c r="L4372" s="6">
        <v>873.6</v>
      </c>
      <c r="M4372" s="6">
        <v>1.43314111</v>
      </c>
      <c r="O4372" s="6">
        <v>873.6</v>
      </c>
      <c r="P4372" s="6">
        <v>1.9853317699999999</v>
      </c>
      <c r="R4372" s="6">
        <v>873.6</v>
      </c>
      <c r="S4372" s="6">
        <v>1.46612108</v>
      </c>
    </row>
    <row r="4373" spans="3:19" ht="18" x14ac:dyDescent="0.2">
      <c r="C4373" s="6">
        <v>873.8</v>
      </c>
      <c r="D4373" s="6">
        <v>1.99147725</v>
      </c>
      <c r="F4373" s="6">
        <v>873.8</v>
      </c>
      <c r="G4373" s="6">
        <v>1.44281006</v>
      </c>
      <c r="I4373" s="6">
        <v>873.8</v>
      </c>
      <c r="J4373" s="6">
        <v>1.43479383</v>
      </c>
      <c r="L4373" s="6">
        <v>873.8</v>
      </c>
      <c r="M4373" s="6">
        <v>1.4324995300000001</v>
      </c>
      <c r="O4373" s="6">
        <v>873.8</v>
      </c>
      <c r="P4373" s="6">
        <v>1.9848614899999999</v>
      </c>
      <c r="R4373" s="6">
        <v>873.8</v>
      </c>
      <c r="S4373" s="6">
        <v>1.4632360900000001</v>
      </c>
    </row>
    <row r="4374" spans="3:19" ht="18" x14ac:dyDescent="0.2">
      <c r="C4374" s="6">
        <v>874</v>
      </c>
      <c r="D4374" s="6">
        <v>1.99074018</v>
      </c>
      <c r="F4374" s="6">
        <v>874</v>
      </c>
      <c r="G4374" s="6">
        <v>1.45022428</v>
      </c>
      <c r="I4374" s="6">
        <v>874</v>
      </c>
      <c r="J4374" s="6">
        <v>1.4352101100000001</v>
      </c>
      <c r="L4374" s="6">
        <v>874</v>
      </c>
      <c r="M4374" s="6">
        <v>1.4333934800000001</v>
      </c>
      <c r="O4374" s="6">
        <v>874</v>
      </c>
      <c r="P4374" s="6">
        <v>1.9798357499999999</v>
      </c>
      <c r="R4374" s="6">
        <v>874</v>
      </c>
      <c r="S4374" s="6">
        <v>1.45923924</v>
      </c>
    </row>
    <row r="4375" spans="3:19" ht="18" x14ac:dyDescent="0.2">
      <c r="C4375" s="6">
        <v>874.2</v>
      </c>
      <c r="D4375" s="6">
        <v>1.9925889999999999</v>
      </c>
      <c r="F4375" s="6">
        <v>874.2</v>
      </c>
      <c r="G4375" s="6">
        <v>1.4462928799999999</v>
      </c>
      <c r="I4375" s="6">
        <v>874.2</v>
      </c>
      <c r="J4375" s="6">
        <v>1.4341022999999999</v>
      </c>
      <c r="L4375" s="6">
        <v>874.2</v>
      </c>
      <c r="M4375" s="6">
        <v>1.4348599900000001</v>
      </c>
      <c r="O4375" s="6">
        <v>874.2</v>
      </c>
      <c r="P4375" s="6">
        <v>1.97792959</v>
      </c>
      <c r="R4375" s="6">
        <v>874.2</v>
      </c>
      <c r="S4375" s="6">
        <v>1.46095562</v>
      </c>
    </row>
    <row r="4376" spans="3:19" ht="18" x14ac:dyDescent="0.2">
      <c r="C4376" s="6">
        <v>874.4</v>
      </c>
      <c r="D4376" s="6">
        <v>1.9911553900000001</v>
      </c>
      <c r="F4376" s="6">
        <v>874.4</v>
      </c>
      <c r="G4376" s="6">
        <v>1.44630992</v>
      </c>
      <c r="I4376" s="6">
        <v>874.4</v>
      </c>
      <c r="J4376" s="6">
        <v>1.43450499</v>
      </c>
      <c r="L4376" s="6">
        <v>874.4</v>
      </c>
      <c r="M4376" s="6">
        <v>1.4343051899999999</v>
      </c>
      <c r="O4376" s="6">
        <v>874.4</v>
      </c>
      <c r="P4376" s="6">
        <v>1.9804993900000001</v>
      </c>
      <c r="R4376" s="6">
        <v>874.4</v>
      </c>
      <c r="S4376" s="6">
        <v>1.46201015</v>
      </c>
    </row>
    <row r="4377" spans="3:19" ht="18" x14ac:dyDescent="0.2">
      <c r="C4377" s="6">
        <v>874.6</v>
      </c>
      <c r="D4377" s="6">
        <v>1.9877326500000001</v>
      </c>
      <c r="F4377" s="6">
        <v>874.6</v>
      </c>
      <c r="G4377" s="6">
        <v>1.44776595</v>
      </c>
      <c r="I4377" s="6">
        <v>874.6</v>
      </c>
      <c r="J4377" s="6">
        <v>1.42866921</v>
      </c>
      <c r="L4377" s="6">
        <v>874.6</v>
      </c>
      <c r="M4377" s="6">
        <v>1.4320182800000001</v>
      </c>
      <c r="O4377" s="6">
        <v>874.6</v>
      </c>
      <c r="P4377" s="6">
        <v>1.9804256</v>
      </c>
      <c r="R4377" s="6">
        <v>874.6</v>
      </c>
      <c r="S4377" s="6">
        <v>1.4651137599999999</v>
      </c>
    </row>
    <row r="4378" spans="3:19" ht="18" x14ac:dyDescent="0.2">
      <c r="C4378" s="6">
        <v>874.8</v>
      </c>
      <c r="D4378" s="6">
        <v>1.9887677399999999</v>
      </c>
      <c r="F4378" s="6">
        <v>874.8</v>
      </c>
      <c r="G4378" s="6">
        <v>1.4491802499999999</v>
      </c>
      <c r="I4378" s="6">
        <v>874.8</v>
      </c>
      <c r="J4378" s="6">
        <v>1.43523717</v>
      </c>
      <c r="L4378" s="6">
        <v>874.8</v>
      </c>
      <c r="M4378" s="6">
        <v>1.43827891</v>
      </c>
      <c r="O4378" s="6">
        <v>874.8</v>
      </c>
      <c r="P4378" s="6">
        <v>1.9797207100000001</v>
      </c>
      <c r="R4378" s="6">
        <v>874.8</v>
      </c>
      <c r="S4378" s="6">
        <v>1.46184862</v>
      </c>
    </row>
    <row r="4379" spans="3:19" ht="18" x14ac:dyDescent="0.2">
      <c r="C4379" s="6">
        <v>875</v>
      </c>
      <c r="D4379" s="6">
        <v>1.9918022200000001</v>
      </c>
      <c r="F4379" s="6">
        <v>875</v>
      </c>
      <c r="G4379" s="6">
        <v>1.44527626</v>
      </c>
      <c r="I4379" s="6">
        <v>875</v>
      </c>
      <c r="J4379" s="6">
        <v>1.43563771</v>
      </c>
      <c r="L4379" s="6">
        <v>875</v>
      </c>
      <c r="M4379" s="6">
        <v>1.4311397100000001</v>
      </c>
      <c r="O4379" s="6">
        <v>875</v>
      </c>
      <c r="P4379" s="6">
        <v>1.9803724300000001</v>
      </c>
      <c r="R4379" s="6">
        <v>875</v>
      </c>
      <c r="S4379" s="6">
        <v>1.4603345400000001</v>
      </c>
    </row>
    <row r="4380" spans="3:19" ht="18" x14ac:dyDescent="0.2">
      <c r="C4380" s="6">
        <v>875.2</v>
      </c>
      <c r="D4380" s="6">
        <v>1.98642063</v>
      </c>
      <c r="F4380" s="6">
        <v>875.2</v>
      </c>
      <c r="G4380" s="6">
        <v>1.44433177</v>
      </c>
      <c r="I4380" s="6">
        <v>875.2</v>
      </c>
      <c r="J4380" s="6">
        <v>1.4349882599999999</v>
      </c>
      <c r="L4380" s="6">
        <v>875.2</v>
      </c>
      <c r="M4380" s="6">
        <v>1.4326769100000001</v>
      </c>
      <c r="O4380" s="6">
        <v>875.2</v>
      </c>
      <c r="P4380" s="6">
        <v>1.9795355800000001</v>
      </c>
      <c r="R4380" s="6">
        <v>875.2</v>
      </c>
      <c r="S4380" s="6">
        <v>1.4613850100000001</v>
      </c>
    </row>
    <row r="4381" spans="3:19" ht="18" x14ac:dyDescent="0.2">
      <c r="C4381" s="6">
        <v>875.4</v>
      </c>
      <c r="D4381" s="6">
        <v>1.9913775899999999</v>
      </c>
      <c r="F4381" s="6">
        <v>875.4</v>
      </c>
      <c r="G4381" s="6">
        <v>1.44799101</v>
      </c>
      <c r="I4381" s="6">
        <v>875.4</v>
      </c>
      <c r="J4381" s="6">
        <v>1.4326499699999999</v>
      </c>
      <c r="L4381" s="6">
        <v>875.4</v>
      </c>
      <c r="M4381" s="6">
        <v>1.4277271</v>
      </c>
      <c r="O4381" s="6">
        <v>875.4</v>
      </c>
      <c r="P4381" s="6">
        <v>1.98163486</v>
      </c>
      <c r="R4381" s="6">
        <v>875.4</v>
      </c>
      <c r="S4381" s="6">
        <v>1.4645572899999999</v>
      </c>
    </row>
    <row r="4382" spans="3:19" ht="18" x14ac:dyDescent="0.2">
      <c r="C4382" s="6">
        <v>875.6</v>
      </c>
      <c r="D4382" s="6">
        <v>1.9911353599999999</v>
      </c>
      <c r="F4382" s="6">
        <v>875.6</v>
      </c>
      <c r="G4382" s="6">
        <v>1.44723785</v>
      </c>
      <c r="I4382" s="6">
        <v>875.6</v>
      </c>
      <c r="J4382" s="6">
        <v>1.43579257</v>
      </c>
      <c r="L4382" s="6">
        <v>875.6</v>
      </c>
      <c r="M4382" s="6">
        <v>1.4323008100000001</v>
      </c>
      <c r="O4382" s="6">
        <v>875.6</v>
      </c>
      <c r="P4382" s="6">
        <v>1.98416269</v>
      </c>
      <c r="R4382" s="6">
        <v>875.6</v>
      </c>
      <c r="S4382" s="6">
        <v>1.46141732</v>
      </c>
    </row>
    <row r="4383" spans="3:19" ht="18" x14ac:dyDescent="0.2">
      <c r="C4383" s="6">
        <v>875.8</v>
      </c>
      <c r="D4383" s="6">
        <v>1.9895664500000001</v>
      </c>
      <c r="F4383" s="6">
        <v>875.8</v>
      </c>
      <c r="G4383" s="6">
        <v>1.44538426</v>
      </c>
      <c r="I4383" s="6">
        <v>875.8</v>
      </c>
      <c r="J4383" s="6">
        <v>1.43368673</v>
      </c>
      <c r="L4383" s="6">
        <v>875.8</v>
      </c>
      <c r="M4383" s="6">
        <v>1.4322474000000001</v>
      </c>
      <c r="O4383" s="6">
        <v>875.8</v>
      </c>
      <c r="P4383" s="6">
        <v>1.9844782400000001</v>
      </c>
      <c r="R4383" s="6">
        <v>875.8</v>
      </c>
      <c r="S4383" s="6">
        <v>1.4624902</v>
      </c>
    </row>
    <row r="4384" spans="3:19" ht="18" x14ac:dyDescent="0.2">
      <c r="C4384" s="6">
        <v>876</v>
      </c>
      <c r="D4384" s="6">
        <v>1.9908319699999999</v>
      </c>
      <c r="F4384" s="6">
        <v>876</v>
      </c>
      <c r="G4384" s="6">
        <v>1.44428277</v>
      </c>
      <c r="I4384" s="6">
        <v>876</v>
      </c>
      <c r="J4384" s="6">
        <v>1.43440974</v>
      </c>
      <c r="L4384" s="6">
        <v>876</v>
      </c>
      <c r="M4384" s="6">
        <v>1.4338735300000001</v>
      </c>
      <c r="O4384" s="6">
        <v>876</v>
      </c>
      <c r="P4384" s="6">
        <v>1.98404384</v>
      </c>
      <c r="R4384" s="6">
        <v>876</v>
      </c>
      <c r="S4384" s="6">
        <v>1.46210766</v>
      </c>
    </row>
    <row r="4385" spans="3:19" ht="18" x14ac:dyDescent="0.2">
      <c r="C4385" s="6">
        <v>876.2</v>
      </c>
      <c r="D4385" s="6">
        <v>1.9908062200000001</v>
      </c>
      <c r="F4385" s="6">
        <v>876.2</v>
      </c>
      <c r="G4385" s="6">
        <v>1.44732642</v>
      </c>
      <c r="I4385" s="6">
        <v>876.2</v>
      </c>
      <c r="J4385" s="6">
        <v>1.43677235</v>
      </c>
      <c r="L4385" s="6">
        <v>876.2</v>
      </c>
      <c r="M4385" s="6">
        <v>1.4314050700000001</v>
      </c>
      <c r="O4385" s="6">
        <v>876.2</v>
      </c>
      <c r="P4385" s="6">
        <v>1.9816004</v>
      </c>
      <c r="R4385" s="6">
        <v>876.2</v>
      </c>
      <c r="S4385" s="6">
        <v>1.4657566500000001</v>
      </c>
    </row>
    <row r="4386" spans="3:19" ht="18" x14ac:dyDescent="0.2">
      <c r="C4386" s="6">
        <v>876.4</v>
      </c>
      <c r="D4386" s="6">
        <v>1.9882894799999999</v>
      </c>
      <c r="F4386" s="6">
        <v>876.4</v>
      </c>
      <c r="G4386" s="6">
        <v>1.4502877000000001</v>
      </c>
      <c r="I4386" s="6">
        <v>876.4</v>
      </c>
      <c r="J4386" s="6">
        <v>1.43929935</v>
      </c>
      <c r="L4386" s="6">
        <v>876.4</v>
      </c>
      <c r="M4386" s="6">
        <v>1.4347655800000001</v>
      </c>
      <c r="O4386" s="6">
        <v>876.4</v>
      </c>
      <c r="P4386" s="6">
        <v>1.98257196</v>
      </c>
      <c r="R4386" s="6">
        <v>876.4</v>
      </c>
      <c r="S4386" s="6">
        <v>1.4600295999999999</v>
      </c>
    </row>
    <row r="4387" spans="3:19" ht="18" x14ac:dyDescent="0.2">
      <c r="C4387" s="6">
        <v>876.6</v>
      </c>
      <c r="D4387" s="6">
        <v>1.99294829</v>
      </c>
      <c r="F4387" s="6">
        <v>876.6</v>
      </c>
      <c r="G4387" s="6">
        <v>1.4480113999999999</v>
      </c>
      <c r="I4387" s="6">
        <v>876.6</v>
      </c>
      <c r="J4387" s="6">
        <v>1.4301641</v>
      </c>
      <c r="L4387" s="6">
        <v>876.6</v>
      </c>
      <c r="M4387" s="6">
        <v>1.4329417900000001</v>
      </c>
      <c r="O4387" s="6">
        <v>876.6</v>
      </c>
      <c r="P4387" s="6">
        <v>1.9815394900000001</v>
      </c>
      <c r="R4387" s="6">
        <v>876.6</v>
      </c>
      <c r="S4387" s="6">
        <v>1.4618840200000001</v>
      </c>
    </row>
    <row r="4388" spans="3:19" ht="18" x14ac:dyDescent="0.2">
      <c r="C4388" s="6">
        <v>876.8</v>
      </c>
      <c r="D4388" s="6">
        <v>1.9921858299999999</v>
      </c>
      <c r="F4388" s="6">
        <v>876.8</v>
      </c>
      <c r="G4388" s="6">
        <v>1.44297433</v>
      </c>
      <c r="I4388" s="6">
        <v>876.8</v>
      </c>
      <c r="J4388" s="6">
        <v>1.4343171100000001</v>
      </c>
      <c r="L4388" s="6">
        <v>876.8</v>
      </c>
      <c r="M4388" s="6">
        <v>1.4323856800000001</v>
      </c>
      <c r="O4388" s="6">
        <v>876.8</v>
      </c>
      <c r="P4388" s="6">
        <v>1.9812957</v>
      </c>
      <c r="R4388" s="6">
        <v>876.8</v>
      </c>
      <c r="S4388" s="6">
        <v>1.4552633800000001</v>
      </c>
    </row>
    <row r="4389" spans="3:19" ht="18" x14ac:dyDescent="0.2">
      <c r="C4389" s="6">
        <v>877</v>
      </c>
      <c r="D4389" s="6">
        <v>1.9956939199999999</v>
      </c>
      <c r="F4389" s="6">
        <v>877</v>
      </c>
      <c r="G4389" s="6">
        <v>1.4451874499999999</v>
      </c>
      <c r="I4389" s="6">
        <v>877</v>
      </c>
      <c r="J4389" s="6">
        <v>1.4331988099999999</v>
      </c>
      <c r="L4389" s="6">
        <v>877</v>
      </c>
      <c r="M4389" s="6">
        <v>1.4310810599999999</v>
      </c>
      <c r="O4389" s="6">
        <v>877</v>
      </c>
      <c r="P4389" s="6">
        <v>1.97771823</v>
      </c>
      <c r="R4389" s="6">
        <v>877</v>
      </c>
      <c r="S4389" s="6">
        <v>1.4614304300000001</v>
      </c>
    </row>
    <row r="4390" spans="3:19" ht="18" x14ac:dyDescent="0.2">
      <c r="C4390" s="6">
        <v>877.2</v>
      </c>
      <c r="D4390" s="6">
        <v>1.99128795</v>
      </c>
      <c r="F4390" s="6">
        <v>877.2</v>
      </c>
      <c r="G4390" s="6">
        <v>1.44897056</v>
      </c>
      <c r="I4390" s="6">
        <v>877.2</v>
      </c>
      <c r="J4390" s="6">
        <v>1.43661499</v>
      </c>
      <c r="L4390" s="6">
        <v>877.2</v>
      </c>
      <c r="M4390" s="6">
        <v>1.43256128</v>
      </c>
      <c r="O4390" s="6">
        <v>877.2</v>
      </c>
      <c r="P4390" s="6">
        <v>1.978181</v>
      </c>
      <c r="R4390" s="6">
        <v>877.2</v>
      </c>
      <c r="S4390" s="6">
        <v>1.46288109</v>
      </c>
    </row>
    <row r="4391" spans="3:19" ht="18" x14ac:dyDescent="0.2">
      <c r="C4391" s="6">
        <v>877.4</v>
      </c>
      <c r="D4391" s="6">
        <v>1.99532032</v>
      </c>
      <c r="F4391" s="6">
        <v>877.4</v>
      </c>
      <c r="G4391" s="6">
        <v>1.4502463299999999</v>
      </c>
      <c r="I4391" s="6">
        <v>877.4</v>
      </c>
      <c r="J4391" s="6">
        <v>1.43411756</v>
      </c>
      <c r="L4391" s="6">
        <v>877.4</v>
      </c>
      <c r="M4391" s="6">
        <v>1.43371212</v>
      </c>
      <c r="O4391" s="6">
        <v>877.4</v>
      </c>
      <c r="P4391" s="6">
        <v>1.97915006</v>
      </c>
      <c r="R4391" s="6">
        <v>877.4</v>
      </c>
      <c r="S4391" s="6">
        <v>1.4604020099999999</v>
      </c>
    </row>
    <row r="4392" spans="3:19" ht="18" x14ac:dyDescent="0.2">
      <c r="C4392" s="6">
        <v>877.6</v>
      </c>
      <c r="D4392" s="6">
        <v>1.98895109</v>
      </c>
      <c r="F4392" s="6">
        <v>877.6</v>
      </c>
      <c r="G4392" s="6">
        <v>1.4436199700000001</v>
      </c>
      <c r="I4392" s="6">
        <v>877.6</v>
      </c>
      <c r="J4392" s="6">
        <v>1.43139493</v>
      </c>
      <c r="L4392" s="6">
        <v>877.6</v>
      </c>
      <c r="M4392" s="6">
        <v>1.4370580900000001</v>
      </c>
      <c r="O4392" s="6">
        <v>877.6</v>
      </c>
      <c r="P4392" s="6">
        <v>1.9802587</v>
      </c>
      <c r="R4392" s="6">
        <v>877.6</v>
      </c>
      <c r="S4392" s="6">
        <v>1.4591600899999999</v>
      </c>
    </row>
    <row r="4393" spans="3:19" ht="18" x14ac:dyDescent="0.2">
      <c r="C4393" s="6">
        <v>877.8</v>
      </c>
      <c r="D4393" s="6">
        <v>1.99196935</v>
      </c>
      <c r="F4393" s="6">
        <v>877.8</v>
      </c>
      <c r="G4393" s="6">
        <v>1.4418758199999999</v>
      </c>
      <c r="I4393" s="6">
        <v>877.8</v>
      </c>
      <c r="J4393" s="6">
        <v>1.4328392700000001</v>
      </c>
      <c r="L4393" s="6">
        <v>877.8</v>
      </c>
      <c r="M4393" s="6">
        <v>1.43271959</v>
      </c>
      <c r="O4393" s="6">
        <v>877.8</v>
      </c>
      <c r="P4393" s="6">
        <v>1.9768697</v>
      </c>
      <c r="R4393" s="6">
        <v>877.8</v>
      </c>
      <c r="S4393" s="6">
        <v>1.4583817699999999</v>
      </c>
    </row>
    <row r="4394" spans="3:19" ht="18" x14ac:dyDescent="0.2">
      <c r="C4394" s="6">
        <v>878</v>
      </c>
      <c r="D4394" s="6">
        <v>1.9888284199999999</v>
      </c>
      <c r="F4394" s="6">
        <v>878</v>
      </c>
      <c r="G4394" s="6">
        <v>1.4476769</v>
      </c>
      <c r="I4394" s="6">
        <v>878</v>
      </c>
      <c r="J4394" s="6">
        <v>1.4343859000000001</v>
      </c>
      <c r="L4394" s="6">
        <v>878</v>
      </c>
      <c r="M4394" s="6">
        <v>1.4318735600000001</v>
      </c>
      <c r="O4394" s="6">
        <v>878</v>
      </c>
      <c r="P4394" s="6">
        <v>1.9792125199999999</v>
      </c>
      <c r="R4394" s="6">
        <v>878</v>
      </c>
      <c r="S4394" s="6">
        <v>1.4659334399999999</v>
      </c>
    </row>
    <row r="4395" spans="3:19" ht="18" x14ac:dyDescent="0.2">
      <c r="C4395" s="6">
        <v>878.2</v>
      </c>
      <c r="D4395" s="6">
        <v>1.9945677500000001</v>
      </c>
      <c r="F4395" s="6">
        <v>878.2</v>
      </c>
      <c r="G4395" s="6">
        <v>1.4457150700000001</v>
      </c>
      <c r="I4395" s="6">
        <v>878.2</v>
      </c>
      <c r="J4395" s="6">
        <v>1.4336166400000001</v>
      </c>
      <c r="L4395" s="6">
        <v>878.2</v>
      </c>
      <c r="M4395" s="6">
        <v>1.43550384</v>
      </c>
      <c r="O4395" s="6">
        <v>878.2</v>
      </c>
      <c r="P4395" s="6">
        <v>1.9820686599999999</v>
      </c>
      <c r="R4395" s="6">
        <v>878.2</v>
      </c>
      <c r="S4395" s="6">
        <v>1.46237171</v>
      </c>
    </row>
    <row r="4396" spans="3:19" ht="18" x14ac:dyDescent="0.2">
      <c r="C4396" s="6">
        <v>878.4</v>
      </c>
      <c r="D4396" s="6">
        <v>1.9905892599999999</v>
      </c>
      <c r="F4396" s="6">
        <v>878.4</v>
      </c>
      <c r="G4396" s="6">
        <v>1.4420745399999999</v>
      </c>
      <c r="I4396" s="6">
        <v>878.4</v>
      </c>
      <c r="J4396" s="6">
        <v>1.4353367100000001</v>
      </c>
      <c r="L4396" s="6">
        <v>878.4</v>
      </c>
      <c r="M4396" s="6">
        <v>1.4324129800000001</v>
      </c>
      <c r="O4396" s="6">
        <v>878.4</v>
      </c>
      <c r="P4396" s="6">
        <v>1.98066926</v>
      </c>
      <c r="R4396" s="6">
        <v>878.4</v>
      </c>
      <c r="S4396" s="6">
        <v>1.4602142600000001</v>
      </c>
    </row>
    <row r="4397" spans="3:19" ht="18" x14ac:dyDescent="0.2">
      <c r="C4397" s="6">
        <v>878.6</v>
      </c>
      <c r="D4397" s="6">
        <v>1.99247968</v>
      </c>
      <c r="F4397" s="6">
        <v>878.6</v>
      </c>
      <c r="G4397" s="6">
        <v>1.4489723400000001</v>
      </c>
      <c r="I4397" s="6">
        <v>878.6</v>
      </c>
      <c r="J4397" s="6">
        <v>1.4330574300000001</v>
      </c>
      <c r="L4397" s="6">
        <v>878.6</v>
      </c>
      <c r="M4397" s="6">
        <v>1.43422198</v>
      </c>
      <c r="O4397" s="6">
        <v>878.6</v>
      </c>
      <c r="P4397" s="6">
        <v>1.98275113</v>
      </c>
      <c r="R4397" s="6">
        <v>878.6</v>
      </c>
      <c r="S4397" s="6">
        <v>1.46183884</v>
      </c>
    </row>
    <row r="4398" spans="3:19" ht="18" x14ac:dyDescent="0.2">
      <c r="C4398" s="6">
        <v>878.8</v>
      </c>
      <c r="D4398" s="6">
        <v>1.9904174800000001</v>
      </c>
      <c r="F4398" s="6">
        <v>878.8</v>
      </c>
      <c r="G4398" s="6">
        <v>1.44470286</v>
      </c>
      <c r="I4398" s="6">
        <v>878.8</v>
      </c>
      <c r="J4398" s="6">
        <v>1.4355847799999999</v>
      </c>
      <c r="L4398" s="6">
        <v>878.8</v>
      </c>
      <c r="M4398" s="6">
        <v>1.4298785899999999</v>
      </c>
      <c r="O4398" s="6">
        <v>878.8</v>
      </c>
      <c r="P4398" s="6">
        <v>1.97689724</v>
      </c>
      <c r="R4398" s="6">
        <v>878.8</v>
      </c>
      <c r="S4398" s="6">
        <v>1.4597106</v>
      </c>
    </row>
    <row r="4399" spans="3:19" ht="18" x14ac:dyDescent="0.2">
      <c r="C4399" s="6">
        <v>879</v>
      </c>
      <c r="D4399" s="6">
        <v>1.9875565799999999</v>
      </c>
      <c r="F4399" s="6">
        <v>879</v>
      </c>
      <c r="G4399" s="6">
        <v>1.4468119100000001</v>
      </c>
      <c r="I4399" s="6">
        <v>879</v>
      </c>
      <c r="J4399" s="6">
        <v>1.43364775</v>
      </c>
      <c r="L4399" s="6">
        <v>879</v>
      </c>
      <c r="M4399" s="6">
        <v>1.4323306099999999</v>
      </c>
      <c r="O4399" s="6">
        <v>879</v>
      </c>
      <c r="P4399" s="6">
        <v>1.9821038200000001</v>
      </c>
      <c r="R4399" s="6">
        <v>879</v>
      </c>
      <c r="S4399" s="6">
        <v>1.4627379199999999</v>
      </c>
    </row>
    <row r="4400" spans="3:19" ht="18" x14ac:dyDescent="0.2">
      <c r="C4400" s="6">
        <v>879.2</v>
      </c>
      <c r="D4400" s="6">
        <v>1.9901615399999999</v>
      </c>
      <c r="F4400" s="6">
        <v>879.2</v>
      </c>
      <c r="G4400" s="6">
        <v>1.4465581199999999</v>
      </c>
      <c r="I4400" s="6">
        <v>879.2</v>
      </c>
      <c r="J4400" s="6">
        <v>1.43338823</v>
      </c>
      <c r="L4400" s="6">
        <v>879.2</v>
      </c>
      <c r="M4400" s="6">
        <v>1.4316381199999999</v>
      </c>
      <c r="O4400" s="6">
        <v>879.2</v>
      </c>
      <c r="P4400" s="6">
        <v>1.97908449</v>
      </c>
      <c r="R4400" s="6">
        <v>879.2</v>
      </c>
      <c r="S4400" s="6">
        <v>1.46263754</v>
      </c>
    </row>
    <row r="4401" spans="3:19" ht="18" x14ac:dyDescent="0.2">
      <c r="C4401" s="6">
        <v>879.4</v>
      </c>
      <c r="D4401" s="6">
        <v>1.9881422500000001</v>
      </c>
      <c r="F4401" s="6">
        <v>879.4</v>
      </c>
      <c r="G4401" s="6">
        <v>1.4438421699999999</v>
      </c>
      <c r="I4401" s="6">
        <v>879.4</v>
      </c>
      <c r="J4401" s="6">
        <v>1.4337927100000001</v>
      </c>
      <c r="L4401" s="6">
        <v>879.4</v>
      </c>
      <c r="M4401" s="6">
        <v>1.4343708799999999</v>
      </c>
      <c r="O4401" s="6">
        <v>879.4</v>
      </c>
      <c r="P4401" s="6">
        <v>1.977795</v>
      </c>
      <c r="R4401" s="6">
        <v>879.4</v>
      </c>
      <c r="S4401" s="6">
        <v>1.4613924</v>
      </c>
    </row>
    <row r="4402" spans="3:19" ht="18" x14ac:dyDescent="0.2">
      <c r="C4402" s="6">
        <v>879.6</v>
      </c>
      <c r="D4402" s="6">
        <v>1.98926377</v>
      </c>
      <c r="F4402" s="6">
        <v>879.6</v>
      </c>
      <c r="G4402" s="6">
        <v>1.44815505</v>
      </c>
      <c r="I4402" s="6">
        <v>879.6</v>
      </c>
      <c r="J4402" s="6">
        <v>1.43176222</v>
      </c>
      <c r="L4402" s="6">
        <v>879.6</v>
      </c>
      <c r="M4402" s="6">
        <v>1.43524623</v>
      </c>
      <c r="O4402" s="6">
        <v>879.6</v>
      </c>
      <c r="P4402" s="6">
        <v>1.9771159899999999</v>
      </c>
      <c r="R4402" s="6">
        <v>879.6</v>
      </c>
      <c r="S4402" s="6">
        <v>1.4600153</v>
      </c>
    </row>
    <row r="4403" spans="3:19" ht="18" x14ac:dyDescent="0.2">
      <c r="C4403" s="6">
        <v>879.8</v>
      </c>
      <c r="D4403" s="6">
        <v>1.98873615</v>
      </c>
      <c r="F4403" s="6">
        <v>879.8</v>
      </c>
      <c r="G4403" s="6">
        <v>1.4420415200000001</v>
      </c>
      <c r="I4403" s="6">
        <v>879.8</v>
      </c>
      <c r="J4403" s="6">
        <v>1.4337405000000001</v>
      </c>
      <c r="L4403" s="6">
        <v>879.8</v>
      </c>
      <c r="M4403" s="6">
        <v>1.43213177</v>
      </c>
      <c r="O4403" s="6">
        <v>879.8</v>
      </c>
      <c r="P4403" s="6">
        <v>1.9800924099999999</v>
      </c>
      <c r="R4403" s="6">
        <v>879.8</v>
      </c>
      <c r="S4403" s="6">
        <v>1.459849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40168-8097-A64B-9B09-2DF3A93948B8}">
  <dimension ref="C2:BO35"/>
  <sheetViews>
    <sheetView topLeftCell="U70" workbookViewId="0">
      <selection activeCell="C31" sqref="C31:C36"/>
    </sheetView>
  </sheetViews>
  <sheetFormatPr baseColWidth="10" defaultRowHeight="16" x14ac:dyDescent="0.2"/>
  <sheetData>
    <row r="2" spans="3:67" ht="19" thickBot="1" x14ac:dyDescent="0.25">
      <c r="C2" s="7" t="s">
        <v>20</v>
      </c>
      <c r="K2" s="7" t="s">
        <v>22</v>
      </c>
      <c r="AN2" s="6" t="s">
        <v>23</v>
      </c>
    </row>
    <row r="3" spans="3:67" ht="19" thickBot="1" x14ac:dyDescent="0.25">
      <c r="C3" s="7" t="s">
        <v>14</v>
      </c>
      <c r="D3" s="9" t="s">
        <v>15</v>
      </c>
      <c r="E3" s="9" t="s">
        <v>2</v>
      </c>
      <c r="F3" s="9" t="s">
        <v>3</v>
      </c>
      <c r="G3" s="9" t="s">
        <v>19</v>
      </c>
      <c r="K3" s="7" t="s">
        <v>21</v>
      </c>
      <c r="L3" s="16" t="s">
        <v>15</v>
      </c>
      <c r="M3" s="17"/>
      <c r="N3" s="18"/>
      <c r="O3" s="16" t="s">
        <v>2</v>
      </c>
      <c r="P3" s="19"/>
      <c r="Q3" s="19"/>
      <c r="R3" s="19"/>
      <c r="S3" s="19"/>
      <c r="T3" s="19"/>
      <c r="U3" s="19"/>
      <c r="V3" s="20"/>
      <c r="W3" s="16" t="s">
        <v>3</v>
      </c>
      <c r="X3" s="19"/>
      <c r="Y3" s="19"/>
      <c r="Z3" s="19"/>
      <c r="AA3" s="19"/>
      <c r="AB3" s="19"/>
      <c r="AC3" s="19"/>
      <c r="AD3" s="20"/>
      <c r="AE3" s="16" t="s">
        <v>19</v>
      </c>
      <c r="AF3" s="19"/>
      <c r="AG3" s="19"/>
      <c r="AH3" s="19"/>
      <c r="AI3" s="19"/>
      <c r="AJ3" s="19"/>
      <c r="AK3" s="19"/>
      <c r="AL3" s="20"/>
      <c r="AN3" s="7" t="s">
        <v>21</v>
      </c>
      <c r="AO3" s="16" t="s">
        <v>15</v>
      </c>
      <c r="AP3" s="21"/>
      <c r="AQ3" s="22"/>
      <c r="AR3" s="19" t="s">
        <v>2</v>
      </c>
      <c r="AS3" s="19"/>
      <c r="AT3" s="19"/>
      <c r="AU3" s="19"/>
      <c r="AV3" s="19"/>
      <c r="AW3" s="19"/>
      <c r="AX3" s="19"/>
      <c r="AY3" s="19"/>
      <c r="AZ3" s="16" t="s">
        <v>3</v>
      </c>
      <c r="BA3" s="19"/>
      <c r="BB3" s="19"/>
      <c r="BC3" s="19"/>
      <c r="BD3" s="19"/>
      <c r="BE3" s="19"/>
      <c r="BF3" s="19"/>
      <c r="BG3" s="20"/>
      <c r="BH3" s="19" t="s">
        <v>19</v>
      </c>
      <c r="BI3" s="19"/>
      <c r="BJ3" s="19"/>
      <c r="BK3" s="19"/>
      <c r="BL3" s="19"/>
      <c r="BM3" s="19"/>
      <c r="BN3" s="19"/>
      <c r="BO3" s="20"/>
    </row>
    <row r="4" spans="3:67" ht="18" x14ac:dyDescent="0.2">
      <c r="C4" s="6">
        <v>21</v>
      </c>
      <c r="D4" s="6">
        <v>1</v>
      </c>
      <c r="E4" s="6"/>
      <c r="F4" s="6"/>
      <c r="G4" s="6"/>
      <c r="I4" t="s">
        <v>17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v>0</v>
      </c>
      <c r="BJ4" s="6">
        <v>0</v>
      </c>
      <c r="BK4" s="6">
        <v>0</v>
      </c>
      <c r="BL4" s="6">
        <v>0</v>
      </c>
      <c r="BM4" s="6">
        <v>0</v>
      </c>
      <c r="BN4" s="6">
        <v>0</v>
      </c>
      <c r="BO4" s="6">
        <v>0</v>
      </c>
    </row>
    <row r="5" spans="3:67" ht="18" x14ac:dyDescent="0.2">
      <c r="C5" s="6">
        <v>21</v>
      </c>
      <c r="D5" s="6">
        <v>1</v>
      </c>
      <c r="E5" s="6"/>
      <c r="F5" s="6"/>
      <c r="G5" s="6"/>
      <c r="I5" t="s">
        <v>18</v>
      </c>
      <c r="K5" s="6">
        <v>1</v>
      </c>
      <c r="L5" s="6">
        <v>7.5187969900000002</v>
      </c>
      <c r="M5" s="6">
        <v>3.7593985000000001</v>
      </c>
      <c r="N5" s="6">
        <v>6.6037735800000004</v>
      </c>
      <c r="O5" s="6">
        <v>1.7094017100000001</v>
      </c>
      <c r="P5" s="6">
        <v>-2.8301886999999999</v>
      </c>
      <c r="Q5" s="6">
        <v>-1.8018018</v>
      </c>
      <c r="R5" s="6">
        <v>0</v>
      </c>
      <c r="S5" s="6">
        <v>0</v>
      </c>
      <c r="T5" s="6">
        <v>4.2105263199999996</v>
      </c>
      <c r="U5" s="6">
        <v>-2.3622046999999999</v>
      </c>
      <c r="V5" s="6">
        <v>-0.76923079999999999</v>
      </c>
      <c r="W5" s="6">
        <v>7.5757575800000003</v>
      </c>
      <c r="X5" s="6">
        <v>8.1632653099999999</v>
      </c>
      <c r="Y5" s="6">
        <v>4.9019607799999996</v>
      </c>
      <c r="Z5" s="6">
        <v>4.3478260899999999</v>
      </c>
      <c r="AA5" s="6">
        <v>5.4545454500000004</v>
      </c>
      <c r="AB5" s="6">
        <v>7.4380165299999996</v>
      </c>
      <c r="AC5" s="6">
        <v>13.684210500000001</v>
      </c>
      <c r="AD5" s="6">
        <v>4.5871559599999996</v>
      </c>
      <c r="AE5" s="6">
        <v>7.92079208</v>
      </c>
      <c r="AF5" s="6">
        <v>8.6021505400000002</v>
      </c>
      <c r="AG5" s="6">
        <v>5.6</v>
      </c>
      <c r="AH5" s="6">
        <v>6.5573770500000004</v>
      </c>
      <c r="AI5" s="6">
        <v>5.1724137900000002</v>
      </c>
      <c r="AJ5" s="6">
        <v>2.3255813999999999</v>
      </c>
      <c r="AK5" s="6">
        <v>2.0618556699999999</v>
      </c>
      <c r="AL5" s="6">
        <v>1.8018018</v>
      </c>
      <c r="AN5" s="6">
        <v>1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</v>
      </c>
    </row>
    <row r="6" spans="3:67" ht="18" x14ac:dyDescent="0.2">
      <c r="C6" s="6">
        <v>21</v>
      </c>
      <c r="D6" s="6">
        <v>1</v>
      </c>
      <c r="E6" s="6"/>
      <c r="F6" s="6"/>
      <c r="G6" s="6"/>
      <c r="K6" s="6">
        <v>2</v>
      </c>
      <c r="L6" s="6">
        <v>12.030075200000001</v>
      </c>
      <c r="M6" s="6">
        <v>7.5187969900000002</v>
      </c>
      <c r="N6" s="6">
        <v>11.3207547</v>
      </c>
      <c r="O6" s="6">
        <v>9.4017093999999997</v>
      </c>
      <c r="P6" s="6">
        <v>7.5471698099999998</v>
      </c>
      <c r="Q6" s="6">
        <v>9.0090090099999998</v>
      </c>
      <c r="R6" s="6">
        <v>6.0150375900000004</v>
      </c>
      <c r="S6" s="6">
        <v>11.578947400000001</v>
      </c>
      <c r="T6" s="6">
        <v>12.631578899999999</v>
      </c>
      <c r="U6" s="6">
        <v>3.93700787</v>
      </c>
      <c r="V6" s="6">
        <v>6.9230769199999997</v>
      </c>
      <c r="W6" s="6">
        <v>11.363636400000001</v>
      </c>
      <c r="X6" s="6">
        <v>13.2653061</v>
      </c>
      <c r="Y6" s="6">
        <v>10.7843137</v>
      </c>
      <c r="Z6" s="6">
        <v>9.4202898600000005</v>
      </c>
      <c r="AA6" s="6">
        <v>13.636363599999999</v>
      </c>
      <c r="AB6" s="6">
        <v>12.396694200000001</v>
      </c>
      <c r="AC6" s="6">
        <v>21.052631600000002</v>
      </c>
      <c r="AD6" s="6">
        <v>11.0091743</v>
      </c>
      <c r="AE6" s="6">
        <v>10.8910891</v>
      </c>
      <c r="AF6" s="6">
        <v>17.204301099999999</v>
      </c>
      <c r="AG6" s="6">
        <v>12</v>
      </c>
      <c r="AH6" s="6">
        <v>9.0163934399999999</v>
      </c>
      <c r="AI6" s="6">
        <v>12.931034500000001</v>
      </c>
      <c r="AJ6" s="6">
        <v>9.3023255799999998</v>
      </c>
      <c r="AK6" s="6">
        <v>10.3092784</v>
      </c>
      <c r="AL6" s="6">
        <v>8.1081081099999999</v>
      </c>
      <c r="AN6" s="6">
        <v>2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6">
        <v>0</v>
      </c>
      <c r="BJ6" s="6">
        <v>0</v>
      </c>
      <c r="BK6" s="6">
        <v>0</v>
      </c>
      <c r="BL6" s="6">
        <v>0</v>
      </c>
      <c r="BM6" s="6">
        <v>0</v>
      </c>
      <c r="BN6" s="6">
        <v>0</v>
      </c>
      <c r="BO6" s="6">
        <v>0</v>
      </c>
    </row>
    <row r="7" spans="3:67" ht="18" x14ac:dyDescent="0.2">
      <c r="C7" s="6">
        <v>21</v>
      </c>
      <c r="D7" s="6"/>
      <c r="E7" s="6">
        <v>1</v>
      </c>
      <c r="F7" s="6"/>
      <c r="G7" s="6"/>
      <c r="K7" s="6">
        <v>3</v>
      </c>
      <c r="L7" s="6">
        <v>18.796992500000002</v>
      </c>
      <c r="M7" s="6">
        <v>12.030075200000001</v>
      </c>
      <c r="N7" s="6">
        <v>15.0943396</v>
      </c>
      <c r="O7" s="6">
        <v>16.239316200000001</v>
      </c>
      <c r="P7" s="6">
        <v>15.0943396</v>
      </c>
      <c r="Q7" s="6">
        <v>25.225225200000001</v>
      </c>
      <c r="R7" s="6">
        <v>13.5338346</v>
      </c>
      <c r="S7" s="6">
        <v>18.947368399999998</v>
      </c>
      <c r="T7" s="6">
        <v>24.210526300000001</v>
      </c>
      <c r="U7" s="6">
        <v>13.3858268</v>
      </c>
      <c r="V7" s="6">
        <v>13.8461538</v>
      </c>
      <c r="W7" s="6">
        <v>18.181818199999999</v>
      </c>
      <c r="X7" s="6">
        <v>24.489795900000001</v>
      </c>
      <c r="Y7" s="6">
        <v>15.6862745</v>
      </c>
      <c r="Z7" s="6">
        <v>17.391304300000002</v>
      </c>
      <c r="AA7" s="6">
        <v>17.2727273</v>
      </c>
      <c r="AB7" s="6">
        <v>18.181818199999999</v>
      </c>
      <c r="AC7" s="6">
        <v>23.1578947</v>
      </c>
      <c r="AD7" s="6">
        <v>17.4311927</v>
      </c>
      <c r="AE7" s="6">
        <v>16.831683200000001</v>
      </c>
      <c r="AF7" s="6">
        <v>25.806451599999999</v>
      </c>
      <c r="AG7" s="6">
        <v>16</v>
      </c>
      <c r="AH7" s="6">
        <v>12.295082000000001</v>
      </c>
      <c r="AI7" s="6">
        <v>25</v>
      </c>
      <c r="AJ7" s="6">
        <v>15.503876</v>
      </c>
      <c r="AK7" s="6">
        <v>16.494845399999999</v>
      </c>
      <c r="AL7" s="6">
        <v>15.3153153</v>
      </c>
      <c r="AN7" s="6">
        <v>3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6">
        <v>0</v>
      </c>
      <c r="BJ7" s="6">
        <v>0</v>
      </c>
      <c r="BK7" s="6">
        <v>0</v>
      </c>
      <c r="BL7" s="6">
        <v>0</v>
      </c>
      <c r="BM7" s="6">
        <v>0</v>
      </c>
      <c r="BN7" s="6">
        <v>0</v>
      </c>
      <c r="BO7" s="6">
        <v>0</v>
      </c>
    </row>
    <row r="8" spans="3:67" ht="18" x14ac:dyDescent="0.2">
      <c r="C8" s="6">
        <v>21</v>
      </c>
      <c r="D8" s="6"/>
      <c r="E8" s="6">
        <v>1</v>
      </c>
      <c r="F8" s="6"/>
      <c r="G8" s="6"/>
      <c r="K8" s="6">
        <v>4</v>
      </c>
      <c r="L8" s="6">
        <v>23.308270700000001</v>
      </c>
      <c r="M8" s="6">
        <v>18.045112799999998</v>
      </c>
      <c r="N8" s="6">
        <v>19.811320800000001</v>
      </c>
      <c r="O8" s="6">
        <v>17.094017099999999</v>
      </c>
      <c r="P8" s="6">
        <v>16.9811321</v>
      </c>
      <c r="Q8" s="6">
        <v>17.117117100000002</v>
      </c>
      <c r="R8" s="6">
        <v>9.77443609</v>
      </c>
      <c r="S8" s="6">
        <v>22.1052632</v>
      </c>
      <c r="T8" s="6">
        <v>25.2631579</v>
      </c>
      <c r="U8" s="6">
        <v>13.3858268</v>
      </c>
      <c r="V8" s="6">
        <v>12.307692299999999</v>
      </c>
      <c r="W8" s="6">
        <v>24.242424199999999</v>
      </c>
      <c r="X8" s="6">
        <v>30.6122449</v>
      </c>
      <c r="Y8" s="6">
        <v>19.6078431</v>
      </c>
      <c r="Z8" s="6">
        <v>24.637681199999999</v>
      </c>
      <c r="AA8" s="6">
        <v>23.636363599999999</v>
      </c>
      <c r="AB8" s="6">
        <v>21.4876033</v>
      </c>
      <c r="AC8" s="6">
        <v>25.2631579</v>
      </c>
      <c r="AD8" s="6">
        <v>23.853211000000002</v>
      </c>
      <c r="AE8" s="6">
        <v>19.801980199999999</v>
      </c>
      <c r="AF8" s="6">
        <v>36.559139799999997</v>
      </c>
      <c r="AG8" s="6">
        <v>20.8</v>
      </c>
      <c r="AH8" s="6">
        <v>17.2131148</v>
      </c>
      <c r="AI8" s="6">
        <v>31.034482799999999</v>
      </c>
      <c r="AJ8" s="6">
        <v>20.1550388</v>
      </c>
      <c r="AK8" s="6">
        <v>21.6494845</v>
      </c>
      <c r="AL8" s="6">
        <v>20.720720700000001</v>
      </c>
      <c r="AN8" s="6">
        <v>4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6">
        <v>0</v>
      </c>
      <c r="BL8" s="6">
        <v>0</v>
      </c>
      <c r="BM8" s="6">
        <v>0</v>
      </c>
      <c r="BN8" s="6">
        <v>0</v>
      </c>
      <c r="BO8" s="6">
        <v>0</v>
      </c>
    </row>
    <row r="9" spans="3:67" ht="18" x14ac:dyDescent="0.2">
      <c r="C9" s="6">
        <v>21</v>
      </c>
      <c r="D9" s="6"/>
      <c r="E9" s="6">
        <v>1</v>
      </c>
      <c r="F9" s="6"/>
      <c r="G9" s="6"/>
      <c r="K9" s="6">
        <v>5</v>
      </c>
      <c r="L9" s="6">
        <v>27.819548900000001</v>
      </c>
      <c r="M9" s="6">
        <v>18.796992500000002</v>
      </c>
      <c r="N9" s="6">
        <v>24.528301899999999</v>
      </c>
      <c r="O9" s="6">
        <v>19.6581197</v>
      </c>
      <c r="P9" s="6">
        <v>25.471698100000001</v>
      </c>
      <c r="Q9" s="6">
        <v>23.423423400000001</v>
      </c>
      <c r="R9" s="6">
        <v>12.781954900000001</v>
      </c>
      <c r="S9" s="6">
        <v>29.473684200000001</v>
      </c>
      <c r="T9" s="6">
        <v>34.736842099999997</v>
      </c>
      <c r="U9" s="6">
        <v>18.897637799999998</v>
      </c>
      <c r="V9" s="6">
        <v>17.692307700000001</v>
      </c>
      <c r="W9" s="6">
        <v>25</v>
      </c>
      <c r="X9" s="6">
        <v>39.795918399999998</v>
      </c>
      <c r="Y9" s="6">
        <v>18.627451000000001</v>
      </c>
      <c r="Z9" s="6">
        <v>26.811594199999998</v>
      </c>
      <c r="AA9" s="6">
        <v>23.636363599999999</v>
      </c>
      <c r="AB9" s="6">
        <v>27.2727273</v>
      </c>
      <c r="AC9" s="6">
        <v>27.368421099999999</v>
      </c>
      <c r="AD9" s="6">
        <v>27.522935799999999</v>
      </c>
      <c r="AE9" s="6">
        <v>22.772277200000001</v>
      </c>
      <c r="AF9" s="6">
        <v>45.161290299999997</v>
      </c>
      <c r="AG9" s="6">
        <v>20.8</v>
      </c>
      <c r="AH9" s="6">
        <v>18.852459</v>
      </c>
      <c r="AI9" s="6">
        <v>37.068965499999997</v>
      </c>
      <c r="AJ9" s="6">
        <v>26.356589100000001</v>
      </c>
      <c r="AK9" s="6">
        <v>22.680412400000002</v>
      </c>
      <c r="AL9" s="6">
        <v>22.522522500000001</v>
      </c>
      <c r="AN9" s="6">
        <v>5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  <c r="BO9" s="6">
        <v>0</v>
      </c>
    </row>
    <row r="10" spans="3:67" ht="18" x14ac:dyDescent="0.2">
      <c r="C10" s="6">
        <v>21</v>
      </c>
      <c r="D10" s="6"/>
      <c r="E10" s="6">
        <v>1</v>
      </c>
      <c r="F10" s="6"/>
      <c r="G10" s="6"/>
      <c r="K10" s="6">
        <v>6</v>
      </c>
      <c r="L10" s="6">
        <v>31.578947400000001</v>
      </c>
      <c r="M10" s="6">
        <v>18.796992500000002</v>
      </c>
      <c r="N10" s="6">
        <v>30.188679199999999</v>
      </c>
      <c r="O10" s="6">
        <v>27.350427400000001</v>
      </c>
      <c r="P10" s="6">
        <v>33.018867899999996</v>
      </c>
      <c r="Q10" s="6">
        <v>26.1261261</v>
      </c>
      <c r="R10" s="6">
        <v>16.541353399999998</v>
      </c>
      <c r="S10" s="6">
        <v>33.684210499999999</v>
      </c>
      <c r="T10" s="6">
        <v>42.105263200000003</v>
      </c>
      <c r="U10" s="6">
        <v>22.834645699999999</v>
      </c>
      <c r="V10" s="6">
        <v>20.769230799999999</v>
      </c>
      <c r="W10" s="6">
        <v>30.3030303</v>
      </c>
      <c r="X10" s="6">
        <v>48.979591800000001</v>
      </c>
      <c r="Y10" s="6">
        <v>21.568627500000002</v>
      </c>
      <c r="Z10" s="6">
        <v>31.884058</v>
      </c>
      <c r="AA10" s="6">
        <v>31.818181800000001</v>
      </c>
      <c r="AB10" s="6">
        <v>34.710743800000003</v>
      </c>
      <c r="AC10" s="6">
        <v>34.736842099999997</v>
      </c>
      <c r="AD10" s="6">
        <v>33.944954099999997</v>
      </c>
      <c r="AE10" s="6">
        <v>30.693069300000001</v>
      </c>
      <c r="AF10" s="6">
        <v>60.2150538</v>
      </c>
      <c r="AG10" s="6">
        <v>28</v>
      </c>
      <c r="AH10" s="6">
        <v>25.4098361</v>
      </c>
      <c r="AI10" s="6">
        <v>48.275862099999998</v>
      </c>
      <c r="AJ10" s="6">
        <v>27.906976700000001</v>
      </c>
      <c r="AK10" s="6">
        <v>29.896907200000001</v>
      </c>
      <c r="AL10" s="6">
        <v>27.9279279</v>
      </c>
      <c r="AN10" s="6">
        <v>6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</row>
    <row r="11" spans="3:67" ht="18" x14ac:dyDescent="0.2">
      <c r="C11" s="6">
        <v>13</v>
      </c>
      <c r="D11" s="6"/>
      <c r="E11" s="6">
        <v>0</v>
      </c>
      <c r="F11" s="6"/>
      <c r="G11" s="6"/>
      <c r="K11" s="6">
        <v>7</v>
      </c>
      <c r="L11" s="6">
        <v>39.097744400000003</v>
      </c>
      <c r="M11" s="6">
        <v>21.804511300000001</v>
      </c>
      <c r="N11" s="6">
        <v>38.679245299999998</v>
      </c>
      <c r="O11" s="6">
        <v>35.897435899999998</v>
      </c>
      <c r="P11" s="6">
        <v>46.226415099999997</v>
      </c>
      <c r="Q11" s="6">
        <v>36.936936899999999</v>
      </c>
      <c r="R11" s="6">
        <v>20.300751900000002</v>
      </c>
      <c r="S11" s="6">
        <v>47.368421099999999</v>
      </c>
      <c r="T11" s="6">
        <v>56.8421053</v>
      </c>
      <c r="U11" s="6">
        <v>27.559055099999998</v>
      </c>
      <c r="V11" s="6">
        <v>28.4615385</v>
      </c>
      <c r="W11" s="6">
        <v>37.121212100000001</v>
      </c>
      <c r="X11" s="6">
        <v>59.183673499999998</v>
      </c>
      <c r="Y11" s="6">
        <v>27.450980399999999</v>
      </c>
      <c r="Z11" s="6">
        <v>36.956521700000003</v>
      </c>
      <c r="AA11" s="6">
        <v>40</v>
      </c>
      <c r="AB11" s="6">
        <v>44.628099200000001</v>
      </c>
      <c r="AC11" s="6">
        <v>44.210526299999998</v>
      </c>
      <c r="AD11" s="6">
        <v>43.119266099999997</v>
      </c>
      <c r="AE11" s="6">
        <v>40.594059399999999</v>
      </c>
      <c r="AF11" s="6">
        <v>73.118279599999994</v>
      </c>
      <c r="AG11" s="6">
        <v>33.6</v>
      </c>
      <c r="AH11" s="6">
        <v>34.426229499999998</v>
      </c>
      <c r="AI11" s="6">
        <v>58.6206897</v>
      </c>
      <c r="AJ11" s="6">
        <v>37.209302299999997</v>
      </c>
      <c r="AK11" s="6">
        <v>42.268041199999999</v>
      </c>
      <c r="AL11" s="6">
        <v>33.3333333</v>
      </c>
      <c r="AN11" s="6">
        <v>7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</row>
    <row r="12" spans="3:67" ht="18" x14ac:dyDescent="0.2">
      <c r="C12" s="6">
        <v>13</v>
      </c>
      <c r="D12" s="6"/>
      <c r="E12" s="6">
        <v>0</v>
      </c>
      <c r="F12" s="6"/>
      <c r="G12" s="6"/>
      <c r="K12" s="6">
        <v>8</v>
      </c>
      <c r="L12" s="6">
        <v>39.8496241</v>
      </c>
      <c r="M12" s="6">
        <v>24.060150400000001</v>
      </c>
      <c r="N12" s="6">
        <v>42.452830200000001</v>
      </c>
      <c r="O12" s="6">
        <v>48.717948700000001</v>
      </c>
      <c r="P12" s="6">
        <v>51.886792499999999</v>
      </c>
      <c r="Q12" s="6">
        <v>39.639639600000002</v>
      </c>
      <c r="R12" s="6">
        <v>26.315789500000001</v>
      </c>
      <c r="S12" s="6">
        <v>56.8421053</v>
      </c>
      <c r="T12" s="6">
        <v>62.105263200000003</v>
      </c>
      <c r="U12" s="6">
        <v>30.7086614</v>
      </c>
      <c r="V12" s="6">
        <v>29.230769200000001</v>
      </c>
      <c r="W12" s="6">
        <v>40.151515199999999</v>
      </c>
      <c r="X12" s="6">
        <v>71.428571399999996</v>
      </c>
      <c r="Y12" s="6">
        <v>29.411764699999999</v>
      </c>
      <c r="Z12" s="6">
        <v>44.202898599999997</v>
      </c>
      <c r="AA12" s="6">
        <v>43.636363600000003</v>
      </c>
      <c r="AB12" s="6">
        <v>47.107438000000002</v>
      </c>
      <c r="AC12" s="6">
        <v>47.368421099999999</v>
      </c>
      <c r="AD12" s="6">
        <v>47.706422000000003</v>
      </c>
      <c r="AE12" s="6">
        <v>44.554455400000002</v>
      </c>
      <c r="AF12" s="6">
        <v>77.419354799999994</v>
      </c>
      <c r="AG12" s="6">
        <v>36</v>
      </c>
      <c r="AH12" s="6">
        <v>32.7868852</v>
      </c>
      <c r="AI12" s="6">
        <v>68.103448299999997</v>
      </c>
      <c r="AJ12" s="6">
        <v>42.635658900000003</v>
      </c>
      <c r="AK12" s="6">
        <v>47.422680399999997</v>
      </c>
      <c r="AL12" s="6">
        <v>29.7297297</v>
      </c>
      <c r="AN12" s="6">
        <v>8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0</v>
      </c>
      <c r="BN12" s="6">
        <v>0</v>
      </c>
      <c r="BO12" s="6">
        <v>0</v>
      </c>
    </row>
    <row r="13" spans="3:67" ht="18" x14ac:dyDescent="0.2">
      <c r="C13" s="6">
        <v>15</v>
      </c>
      <c r="D13" s="6"/>
      <c r="E13" s="6">
        <v>0</v>
      </c>
      <c r="F13" s="6"/>
      <c r="G13" s="6"/>
      <c r="K13" s="6">
        <v>9</v>
      </c>
      <c r="L13" s="6">
        <v>45.864661699999999</v>
      </c>
      <c r="M13" s="6">
        <v>27.819548900000001</v>
      </c>
      <c r="N13" s="6">
        <v>51.886792499999999</v>
      </c>
      <c r="O13" s="6">
        <v>52.991453</v>
      </c>
      <c r="P13" s="6">
        <v>57.547169799999999</v>
      </c>
      <c r="Q13" s="6">
        <v>45.045045000000002</v>
      </c>
      <c r="R13" s="6">
        <v>23.308270700000001</v>
      </c>
      <c r="S13" s="6">
        <v>70.526315800000006</v>
      </c>
      <c r="T13" s="6">
        <v>56.8421053</v>
      </c>
      <c r="U13" s="6">
        <v>25.984252000000001</v>
      </c>
      <c r="V13" s="6">
        <v>26.923076900000002</v>
      </c>
      <c r="W13" s="6">
        <v>43.939393899999999</v>
      </c>
      <c r="X13" s="6">
        <v>80.612244899999993</v>
      </c>
      <c r="Y13" s="6">
        <v>35.2941176</v>
      </c>
      <c r="Z13" s="6">
        <v>34.057971000000002</v>
      </c>
      <c r="AA13" s="6">
        <v>49.090909099999998</v>
      </c>
      <c r="AB13" s="6">
        <v>53.719008299999999</v>
      </c>
      <c r="AC13" s="6">
        <v>56.8421053</v>
      </c>
      <c r="AD13" s="6">
        <v>34.8623853</v>
      </c>
      <c r="AE13" s="6">
        <v>43.564356400000001</v>
      </c>
      <c r="AF13" s="6">
        <v>75.268817200000001</v>
      </c>
      <c r="AG13" s="6">
        <v>37.6</v>
      </c>
      <c r="AH13" s="6">
        <v>31.967213099999999</v>
      </c>
      <c r="AI13" s="6">
        <v>68.965517199999994</v>
      </c>
      <c r="AJ13" s="6">
        <v>44.186046500000003</v>
      </c>
      <c r="AK13" s="6">
        <v>52.577319600000003</v>
      </c>
      <c r="AL13" s="6">
        <v>19.819819800000001</v>
      </c>
      <c r="AN13" s="6">
        <v>9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1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6">
        <v>0</v>
      </c>
      <c r="BL13" s="6">
        <v>1</v>
      </c>
      <c r="BM13" s="6">
        <v>0</v>
      </c>
      <c r="BN13" s="6">
        <v>0</v>
      </c>
      <c r="BO13" s="6">
        <v>2</v>
      </c>
    </row>
    <row r="14" spans="3:67" ht="18" x14ac:dyDescent="0.2">
      <c r="C14" s="6">
        <v>12</v>
      </c>
      <c r="D14" s="6"/>
      <c r="E14" s="6">
        <v>0</v>
      </c>
      <c r="F14" s="6"/>
      <c r="G14" s="6"/>
      <c r="K14" s="6">
        <v>10</v>
      </c>
      <c r="L14" s="6">
        <v>40.601503800000003</v>
      </c>
      <c r="M14" s="6">
        <v>24.060150400000001</v>
      </c>
      <c r="N14" s="6">
        <v>50.943396200000002</v>
      </c>
      <c r="O14" s="6">
        <v>50.427350400000002</v>
      </c>
      <c r="P14" s="6">
        <v>44.339622599999998</v>
      </c>
      <c r="Q14" s="6">
        <v>45.945945899999998</v>
      </c>
      <c r="R14" s="6">
        <v>18.796992500000002</v>
      </c>
      <c r="S14" s="6">
        <v>66.315789499999994</v>
      </c>
      <c r="T14" s="6">
        <v>22.1052632</v>
      </c>
      <c r="U14" s="6">
        <v>13.3858268</v>
      </c>
      <c r="V14" s="6">
        <v>13.0769231</v>
      </c>
      <c r="W14" s="6">
        <v>33.3333333</v>
      </c>
      <c r="X14" s="6">
        <v>78.571428600000004</v>
      </c>
      <c r="Y14" s="6">
        <v>32.352941199999997</v>
      </c>
      <c r="Z14" s="6">
        <v>19.565217400000002</v>
      </c>
      <c r="AA14" s="6">
        <v>43.636363600000003</v>
      </c>
      <c r="AB14" s="6">
        <v>51.239669399999997</v>
      </c>
      <c r="AC14" s="6">
        <v>42.105263200000003</v>
      </c>
      <c r="AD14" s="6">
        <v>24.770642200000001</v>
      </c>
      <c r="AE14" s="6">
        <v>26.732673299999998</v>
      </c>
      <c r="AF14" s="6">
        <v>64.516129000000006</v>
      </c>
      <c r="AG14" s="6">
        <v>31.2</v>
      </c>
      <c r="AH14" s="6">
        <v>18.852459</v>
      </c>
      <c r="AI14" s="6">
        <v>67.241379300000006</v>
      </c>
      <c r="AJ14" s="6">
        <v>44.9612403</v>
      </c>
      <c r="AK14" s="6">
        <v>51.546391800000002</v>
      </c>
      <c r="AL14" s="6">
        <v>5.4054054100000002</v>
      </c>
      <c r="AN14" s="6">
        <v>10</v>
      </c>
      <c r="AO14" s="6">
        <v>0</v>
      </c>
      <c r="AP14" s="6">
        <v>0</v>
      </c>
      <c r="AQ14" s="6">
        <v>0</v>
      </c>
      <c r="AR14" s="6">
        <v>1</v>
      </c>
      <c r="AS14" s="6">
        <v>0</v>
      </c>
      <c r="AT14" s="6">
        <v>0</v>
      </c>
      <c r="AU14" s="6">
        <v>2</v>
      </c>
      <c r="AV14" s="6">
        <v>0</v>
      </c>
      <c r="AW14" s="6">
        <v>0</v>
      </c>
      <c r="AX14" s="6">
        <v>2</v>
      </c>
      <c r="AY14" s="6">
        <v>4</v>
      </c>
      <c r="AZ14" s="6">
        <v>0</v>
      </c>
      <c r="BA14" s="6">
        <v>1</v>
      </c>
      <c r="BB14" s="6">
        <v>0</v>
      </c>
      <c r="BC14" s="6">
        <v>1</v>
      </c>
      <c r="BD14" s="6">
        <v>0</v>
      </c>
      <c r="BE14" s="6">
        <v>4</v>
      </c>
      <c r="BF14" s="6">
        <v>1</v>
      </c>
      <c r="BG14" s="6">
        <v>2</v>
      </c>
      <c r="BH14" s="6">
        <v>2</v>
      </c>
      <c r="BI14" s="6">
        <v>1</v>
      </c>
      <c r="BJ14" s="6">
        <v>0</v>
      </c>
      <c r="BK14" s="6">
        <v>3</v>
      </c>
      <c r="BL14" s="6">
        <v>1</v>
      </c>
      <c r="BM14" s="6">
        <v>0</v>
      </c>
      <c r="BN14" s="6">
        <v>2</v>
      </c>
      <c r="BO14" s="6">
        <v>4</v>
      </c>
    </row>
    <row r="15" spans="3:67" ht="18" x14ac:dyDescent="0.2">
      <c r="C15" s="6">
        <v>21</v>
      </c>
      <c r="D15" s="6"/>
      <c r="E15" s="6"/>
      <c r="F15" s="6">
        <v>1</v>
      </c>
      <c r="G15" s="6"/>
      <c r="K15" s="6">
        <v>11</v>
      </c>
      <c r="L15" s="6">
        <v>42.105263200000003</v>
      </c>
      <c r="M15" s="6">
        <v>23.308270700000001</v>
      </c>
      <c r="N15" s="6">
        <v>54.716981099999998</v>
      </c>
      <c r="O15" s="6">
        <v>48.717948700000001</v>
      </c>
      <c r="P15" s="6">
        <v>41.509433999999999</v>
      </c>
      <c r="Q15" s="6">
        <v>46.846846800000002</v>
      </c>
      <c r="R15" s="6">
        <v>14.2857143</v>
      </c>
      <c r="S15" s="6">
        <v>57.894736799999997</v>
      </c>
      <c r="T15" s="6">
        <v>11.578947400000001</v>
      </c>
      <c r="U15" s="6">
        <v>8.66141732</v>
      </c>
      <c r="V15" s="6">
        <v>8.4615384599999999</v>
      </c>
      <c r="W15" s="6">
        <v>26.515151500000002</v>
      </c>
      <c r="X15" s="6">
        <v>75.510204099999996</v>
      </c>
      <c r="Y15" s="6">
        <v>21.568627500000002</v>
      </c>
      <c r="Z15" s="6">
        <v>5.0724637699999997</v>
      </c>
      <c r="AA15" s="6">
        <v>40</v>
      </c>
      <c r="AB15" s="6">
        <v>41.322313999999999</v>
      </c>
      <c r="AC15" s="6">
        <v>32.631578900000001</v>
      </c>
      <c r="AD15" s="6">
        <v>4.5871559599999996</v>
      </c>
      <c r="AE15" s="6">
        <v>16.831683200000001</v>
      </c>
      <c r="AF15" s="6"/>
      <c r="AG15" s="6">
        <v>25.6</v>
      </c>
      <c r="AH15" s="6">
        <v>13.114754100000001</v>
      </c>
      <c r="AI15" s="6">
        <v>56.034482799999999</v>
      </c>
      <c r="AJ15" s="6">
        <v>44.186046500000003</v>
      </c>
      <c r="AK15" s="6">
        <v>44.329896900000001</v>
      </c>
      <c r="AL15" s="6">
        <v>-6.3063063000000001</v>
      </c>
      <c r="AN15" s="6">
        <v>11</v>
      </c>
      <c r="AO15" s="6">
        <v>0</v>
      </c>
      <c r="AP15" s="6">
        <v>0</v>
      </c>
      <c r="AQ15" s="6">
        <v>0</v>
      </c>
      <c r="AR15" s="6">
        <v>1</v>
      </c>
      <c r="AS15" s="6">
        <v>0</v>
      </c>
      <c r="AT15" s="6">
        <v>0</v>
      </c>
      <c r="AU15" s="6">
        <v>3</v>
      </c>
      <c r="AV15" s="6">
        <v>0</v>
      </c>
      <c r="AW15" s="6">
        <v>0</v>
      </c>
      <c r="AX15" s="6">
        <v>2</v>
      </c>
      <c r="AY15" s="6">
        <v>4</v>
      </c>
      <c r="AZ15" s="6">
        <v>0</v>
      </c>
      <c r="BA15" s="6">
        <v>1</v>
      </c>
      <c r="BB15" s="6">
        <v>0</v>
      </c>
      <c r="BC15" s="6">
        <v>1</v>
      </c>
      <c r="BD15" s="6">
        <v>1</v>
      </c>
      <c r="BE15" s="6">
        <v>4</v>
      </c>
      <c r="BF15" s="6">
        <v>1</v>
      </c>
      <c r="BG15" s="6">
        <v>3</v>
      </c>
      <c r="BH15" s="6">
        <v>3</v>
      </c>
      <c r="BI15" s="6"/>
      <c r="BJ15" s="6">
        <v>0</v>
      </c>
      <c r="BK15" s="6">
        <v>3</v>
      </c>
      <c r="BL15" s="6">
        <v>3</v>
      </c>
      <c r="BM15" s="6">
        <v>0</v>
      </c>
      <c r="BN15" s="6">
        <v>3</v>
      </c>
      <c r="BO15" s="6">
        <v>5</v>
      </c>
    </row>
    <row r="16" spans="3:67" ht="18" x14ac:dyDescent="0.2">
      <c r="C16" s="6">
        <v>21</v>
      </c>
      <c r="D16" s="6"/>
      <c r="E16" s="6"/>
      <c r="F16" s="6">
        <v>1</v>
      </c>
      <c r="G16" s="6"/>
      <c r="K16" s="6">
        <v>12</v>
      </c>
      <c r="L16" s="6">
        <v>41.3533835</v>
      </c>
      <c r="M16" s="6">
        <v>24.812030100000001</v>
      </c>
      <c r="N16" s="6">
        <v>60.3773585</v>
      </c>
      <c r="O16" s="6">
        <v>51.282051299999999</v>
      </c>
      <c r="P16" s="6">
        <v>33.9622642</v>
      </c>
      <c r="Q16" s="6">
        <v>53.153153199999998</v>
      </c>
      <c r="R16" s="6">
        <v>9.0225563900000001</v>
      </c>
      <c r="S16" s="6">
        <v>24.210526300000001</v>
      </c>
      <c r="T16" s="6">
        <v>7.3684210500000002</v>
      </c>
      <c r="U16" s="6">
        <v>-5.5118109999999998</v>
      </c>
      <c r="V16" s="6"/>
      <c r="W16" s="6">
        <v>21.212121199999999</v>
      </c>
      <c r="X16" s="6">
        <v>72.448979600000001</v>
      </c>
      <c r="Y16" s="6">
        <v>13.725490199999999</v>
      </c>
      <c r="Z16" s="6">
        <v>-2.1739130000000002</v>
      </c>
      <c r="AA16" s="6">
        <v>34.545454499999998</v>
      </c>
      <c r="AB16" s="6">
        <v>38.016528899999997</v>
      </c>
      <c r="AC16" s="6">
        <v>22.1052632</v>
      </c>
      <c r="AD16" s="6">
        <v>-2.7522935999999998</v>
      </c>
      <c r="AE16" s="6">
        <v>9.9009900999999996</v>
      </c>
      <c r="AF16" s="6"/>
      <c r="AG16" s="6">
        <v>19.2</v>
      </c>
      <c r="AH16" s="6">
        <v>7.3770491800000002</v>
      </c>
      <c r="AI16" s="6">
        <v>50.862068999999998</v>
      </c>
      <c r="AJ16" s="6">
        <v>39.534883700000002</v>
      </c>
      <c r="AK16" s="6">
        <v>42.268041199999999</v>
      </c>
      <c r="AL16" s="6">
        <v>-9.0090090000000007</v>
      </c>
      <c r="AN16" s="6">
        <v>12</v>
      </c>
      <c r="AO16" s="6">
        <v>0</v>
      </c>
      <c r="AP16" s="6">
        <v>0</v>
      </c>
      <c r="AQ16" s="6">
        <v>0</v>
      </c>
      <c r="AR16" s="6">
        <v>1</v>
      </c>
      <c r="AS16" s="6">
        <v>0</v>
      </c>
      <c r="AT16" s="6">
        <v>0</v>
      </c>
      <c r="AU16" s="6">
        <v>4</v>
      </c>
      <c r="AV16" s="6">
        <v>0</v>
      </c>
      <c r="AW16" s="6">
        <v>0</v>
      </c>
      <c r="AX16" s="6">
        <v>3</v>
      </c>
      <c r="AY16" s="6">
        <v>5</v>
      </c>
      <c r="AZ16" s="6">
        <v>0</v>
      </c>
      <c r="BA16" s="6">
        <v>1</v>
      </c>
      <c r="BB16" s="6">
        <v>0</v>
      </c>
      <c r="BC16" s="6">
        <v>1</v>
      </c>
      <c r="BD16" s="6">
        <v>3</v>
      </c>
      <c r="BE16" s="6">
        <v>5</v>
      </c>
      <c r="BF16" s="6">
        <v>2</v>
      </c>
      <c r="BG16" s="6"/>
      <c r="BH16" s="6">
        <v>4</v>
      </c>
      <c r="BI16" s="6"/>
      <c r="BJ16" s="6">
        <v>5</v>
      </c>
      <c r="BK16" s="6">
        <v>1</v>
      </c>
      <c r="BL16" s="6">
        <v>5</v>
      </c>
      <c r="BM16" s="6">
        <v>0</v>
      </c>
      <c r="BN16" s="6">
        <v>4</v>
      </c>
      <c r="BO16" s="6">
        <v>6</v>
      </c>
    </row>
    <row r="17" spans="3:67" ht="18" x14ac:dyDescent="0.2">
      <c r="C17" s="6">
        <v>17</v>
      </c>
      <c r="D17" s="6"/>
      <c r="E17" s="6"/>
      <c r="F17" s="6">
        <v>0</v>
      </c>
      <c r="G17" s="6"/>
      <c r="K17" s="6">
        <v>13</v>
      </c>
      <c r="L17" s="6">
        <v>45.864661699999999</v>
      </c>
      <c r="M17" s="6">
        <v>32.3308271</v>
      </c>
      <c r="N17" s="6">
        <v>62.264150899999997</v>
      </c>
      <c r="O17" s="6">
        <v>57.264957299999999</v>
      </c>
      <c r="P17" s="6">
        <v>41.509433999999999</v>
      </c>
      <c r="Q17" s="6">
        <v>58.558558599999998</v>
      </c>
      <c r="R17" s="6">
        <v>9.77443609</v>
      </c>
      <c r="S17" s="6"/>
      <c r="T17" s="6"/>
      <c r="U17" s="6">
        <v>-13.385827000000001</v>
      </c>
      <c r="V17" s="6"/>
      <c r="W17" s="6">
        <v>18.181818199999999</v>
      </c>
      <c r="X17" s="6">
        <v>40.816326500000002</v>
      </c>
      <c r="Y17" s="6">
        <v>4.9019607799999996</v>
      </c>
      <c r="Z17" s="6">
        <v>5.0724637699999997</v>
      </c>
      <c r="AA17" s="6">
        <v>31.818181800000001</v>
      </c>
      <c r="AB17" s="6">
        <v>33.884297500000002</v>
      </c>
      <c r="AC17" s="6">
        <v>18.947368399999998</v>
      </c>
      <c r="AD17" s="6"/>
      <c r="AE17" s="6">
        <v>5.9405940599999996</v>
      </c>
      <c r="AF17" s="6"/>
      <c r="AG17" s="6">
        <v>10.4</v>
      </c>
      <c r="AH17" s="6"/>
      <c r="AI17" s="6">
        <v>50</v>
      </c>
      <c r="AJ17" s="6">
        <v>35.658914699999997</v>
      </c>
      <c r="AK17" s="6">
        <v>27.835051499999999</v>
      </c>
      <c r="AL17" s="6">
        <v>-14.414414000000001</v>
      </c>
      <c r="AN17" s="6">
        <v>13</v>
      </c>
      <c r="AO17" s="6">
        <v>0</v>
      </c>
      <c r="AP17" s="6">
        <v>0</v>
      </c>
      <c r="AQ17" s="6">
        <v>0</v>
      </c>
      <c r="AR17" s="6">
        <v>2</v>
      </c>
      <c r="AS17" s="6">
        <v>4</v>
      </c>
      <c r="AT17" s="6">
        <v>4</v>
      </c>
      <c r="AU17" s="6">
        <v>2</v>
      </c>
      <c r="AV17" s="6">
        <v>0</v>
      </c>
      <c r="AW17" s="6">
        <v>3</v>
      </c>
      <c r="AX17" s="6">
        <v>3</v>
      </c>
      <c r="AY17" s="6"/>
      <c r="AZ17" s="6">
        <v>0</v>
      </c>
      <c r="BA17" s="6">
        <v>1</v>
      </c>
      <c r="BB17" s="6">
        <v>0</v>
      </c>
      <c r="BC17" s="6">
        <v>1</v>
      </c>
      <c r="BD17" s="6"/>
      <c r="BE17" s="6"/>
      <c r="BF17" s="6">
        <v>4</v>
      </c>
      <c r="BG17" s="6"/>
      <c r="BH17" s="6">
        <v>5</v>
      </c>
      <c r="BI17" s="6"/>
      <c r="BJ17" s="6">
        <v>5</v>
      </c>
      <c r="BK17" s="6"/>
      <c r="BL17" s="6">
        <v>5</v>
      </c>
      <c r="BM17" s="6">
        <v>3</v>
      </c>
      <c r="BN17" s="6">
        <v>6</v>
      </c>
      <c r="BO17" s="6">
        <v>7</v>
      </c>
    </row>
    <row r="18" spans="3:67" ht="18" x14ac:dyDescent="0.2">
      <c r="C18" s="6">
        <v>21</v>
      </c>
      <c r="D18" s="6"/>
      <c r="E18" s="6"/>
      <c r="F18" s="6">
        <v>1</v>
      </c>
      <c r="G18" s="6"/>
      <c r="K18" s="6">
        <v>14</v>
      </c>
      <c r="L18" s="6">
        <v>48.872180499999999</v>
      </c>
      <c r="M18" s="6">
        <v>33.082706799999997</v>
      </c>
      <c r="N18" s="6">
        <v>66.981132099999996</v>
      </c>
      <c r="O18" s="6">
        <v>61.538461499999997</v>
      </c>
      <c r="P18" s="6">
        <v>47.169811299999999</v>
      </c>
      <c r="Q18" s="6">
        <v>61.261261300000001</v>
      </c>
      <c r="R18" s="6">
        <v>7.5187969900000002</v>
      </c>
      <c r="S18" s="6"/>
      <c r="T18" s="6"/>
      <c r="U18" s="6">
        <v>-20.472441</v>
      </c>
      <c r="V18" s="6"/>
      <c r="W18" s="6">
        <v>13.636363599999999</v>
      </c>
      <c r="X18" s="6">
        <v>33.673469400000002</v>
      </c>
      <c r="Y18" s="6">
        <v>-4.9019608000000003</v>
      </c>
      <c r="Z18" s="6">
        <v>7.2463768100000001</v>
      </c>
      <c r="AA18" s="6">
        <v>22.7272727</v>
      </c>
      <c r="AB18" s="6">
        <v>20.661156999999999</v>
      </c>
      <c r="AC18" s="6">
        <v>17.8947368</v>
      </c>
      <c r="AD18" s="6"/>
      <c r="AE18" s="6"/>
      <c r="AF18" s="6"/>
      <c r="AG18" s="6">
        <v>0</v>
      </c>
      <c r="AH18" s="6"/>
      <c r="AI18" s="6"/>
      <c r="AJ18" s="6">
        <v>23.255814000000001</v>
      </c>
      <c r="AK18" s="6"/>
      <c r="AL18" s="6"/>
      <c r="AN18" s="6">
        <v>14</v>
      </c>
      <c r="AO18" s="6">
        <v>0</v>
      </c>
      <c r="AP18" s="6">
        <v>0</v>
      </c>
      <c r="AQ18" s="6">
        <v>0</v>
      </c>
      <c r="AR18" s="6">
        <v>1</v>
      </c>
      <c r="AS18" s="6">
        <v>4</v>
      </c>
      <c r="AT18" s="6">
        <v>4</v>
      </c>
      <c r="AU18" s="6">
        <v>1</v>
      </c>
      <c r="AV18" s="6">
        <v>2</v>
      </c>
      <c r="AW18" s="6">
        <v>4</v>
      </c>
      <c r="AX18" s="6">
        <v>4</v>
      </c>
      <c r="AY18" s="6"/>
      <c r="AZ18" s="6">
        <v>0</v>
      </c>
      <c r="BA18" s="6">
        <v>1</v>
      </c>
      <c r="BB18" s="6">
        <v>0</v>
      </c>
      <c r="BC18" s="6">
        <v>1</v>
      </c>
      <c r="BD18" s="6"/>
      <c r="BE18" s="6"/>
      <c r="BF18" s="6">
        <v>4</v>
      </c>
      <c r="BG18" s="6"/>
      <c r="BH18" s="6"/>
      <c r="BI18" s="6"/>
      <c r="BJ18" s="6">
        <v>5</v>
      </c>
      <c r="BK18" s="6"/>
      <c r="BL18" s="6"/>
      <c r="BM18" s="6">
        <v>4</v>
      </c>
      <c r="BN18" s="6"/>
      <c r="BO18" s="6">
        <v>7</v>
      </c>
    </row>
    <row r="19" spans="3:67" ht="18" x14ac:dyDescent="0.2">
      <c r="C19" s="6">
        <v>21</v>
      </c>
      <c r="D19" s="6"/>
      <c r="E19" s="6"/>
      <c r="F19" s="6">
        <v>1</v>
      </c>
      <c r="G19" s="6"/>
      <c r="K19" s="6">
        <v>15</v>
      </c>
      <c r="L19" s="6">
        <v>48.872180499999999</v>
      </c>
      <c r="M19" s="6">
        <v>33.8345865</v>
      </c>
      <c r="N19" s="6">
        <v>69.811320800000004</v>
      </c>
      <c r="O19" s="6">
        <v>65.811965799999996</v>
      </c>
      <c r="P19" s="6">
        <v>50.943396200000002</v>
      </c>
      <c r="Q19" s="6">
        <v>65.765765799999997</v>
      </c>
      <c r="R19" s="6">
        <v>10.526315800000001</v>
      </c>
      <c r="S19" s="6"/>
      <c r="T19" s="6"/>
      <c r="U19" s="6"/>
      <c r="V19" s="6"/>
      <c r="W19" s="6">
        <v>19.6969697</v>
      </c>
      <c r="X19" s="6">
        <v>32.653061200000003</v>
      </c>
      <c r="Y19" s="6">
        <v>-12.745098</v>
      </c>
      <c r="Z19" s="6">
        <v>10.1449275</v>
      </c>
      <c r="AA19" s="6">
        <v>23.636363599999999</v>
      </c>
      <c r="AB19" s="6">
        <v>21.4876033</v>
      </c>
      <c r="AC19" s="6">
        <v>20</v>
      </c>
      <c r="AD19" s="6"/>
      <c r="AE19" s="6"/>
      <c r="AF19" s="6"/>
      <c r="AG19" s="6">
        <v>-8.8000000000000007</v>
      </c>
      <c r="AH19" s="6"/>
      <c r="AI19" s="6"/>
      <c r="AJ19" s="6"/>
      <c r="AK19" s="6"/>
      <c r="AL19" s="6"/>
      <c r="AN19" s="6">
        <v>15</v>
      </c>
      <c r="AO19" s="6">
        <v>0</v>
      </c>
      <c r="AP19" s="6">
        <v>0</v>
      </c>
      <c r="AQ19" s="6">
        <v>0</v>
      </c>
      <c r="AR19" s="6">
        <v>1</v>
      </c>
      <c r="AS19" s="6">
        <v>5</v>
      </c>
      <c r="AT19" s="6">
        <v>4</v>
      </c>
      <c r="AU19" s="6">
        <v>1</v>
      </c>
      <c r="AV19" s="6">
        <v>1</v>
      </c>
      <c r="AW19" s="6">
        <v>4</v>
      </c>
      <c r="AX19" s="6">
        <v>3</v>
      </c>
      <c r="AY19" s="6"/>
      <c r="AZ19" s="6">
        <v>0</v>
      </c>
      <c r="BA19" s="6">
        <v>0</v>
      </c>
      <c r="BB19" s="6">
        <v>0</v>
      </c>
      <c r="BC19" s="6">
        <v>1</v>
      </c>
      <c r="BD19" s="6"/>
      <c r="BE19" s="6"/>
      <c r="BF19" s="6"/>
      <c r="BG19" s="6"/>
      <c r="BH19" s="6"/>
      <c r="BI19" s="6"/>
      <c r="BJ19" s="6">
        <v>5</v>
      </c>
      <c r="BK19" s="6"/>
      <c r="BL19" s="6"/>
      <c r="BM19" s="6"/>
      <c r="BN19" s="6"/>
      <c r="BO19" s="6"/>
    </row>
    <row r="20" spans="3:67" ht="18" x14ac:dyDescent="0.2">
      <c r="C20" s="6">
        <v>21</v>
      </c>
      <c r="D20" s="6"/>
      <c r="E20" s="6"/>
      <c r="F20" s="6">
        <v>1</v>
      </c>
      <c r="G20" s="6"/>
      <c r="K20" s="6">
        <v>16</v>
      </c>
      <c r="L20" s="6">
        <v>52.631578900000001</v>
      </c>
      <c r="M20" s="6">
        <v>37.593985000000004</v>
      </c>
      <c r="N20" s="6">
        <v>74.528301900000002</v>
      </c>
      <c r="O20" s="6">
        <v>69.230769199999997</v>
      </c>
      <c r="P20" s="6">
        <v>58.490566000000001</v>
      </c>
      <c r="Q20" s="6">
        <v>71.171171200000003</v>
      </c>
      <c r="R20" s="6">
        <v>9.77443609</v>
      </c>
      <c r="S20" s="6"/>
      <c r="T20" s="6"/>
      <c r="U20" s="6"/>
      <c r="V20" s="6"/>
      <c r="W20" s="6">
        <v>25</v>
      </c>
      <c r="X20" s="6">
        <v>23.4693878</v>
      </c>
      <c r="Y20" s="6">
        <v>-19.607842999999999</v>
      </c>
      <c r="Z20" s="6">
        <v>9.4202898600000005</v>
      </c>
      <c r="AA20" s="6">
        <v>26.363636400000001</v>
      </c>
      <c r="AB20" s="6">
        <v>20.661156999999999</v>
      </c>
      <c r="AC20" s="6">
        <v>24.210526300000001</v>
      </c>
      <c r="AD20" s="6"/>
      <c r="AE20" s="6"/>
      <c r="AF20" s="6"/>
      <c r="AG20" s="6"/>
      <c r="AH20" s="6"/>
      <c r="AI20" s="6"/>
      <c r="AJ20" s="6"/>
      <c r="AK20" s="6"/>
      <c r="AL20" s="6"/>
      <c r="AN20" s="6">
        <v>16</v>
      </c>
      <c r="AO20" s="6">
        <v>0</v>
      </c>
      <c r="AP20" s="6">
        <v>0</v>
      </c>
      <c r="AQ20" s="6">
        <v>0</v>
      </c>
      <c r="AR20" s="6">
        <v>1</v>
      </c>
      <c r="AS20" s="6">
        <v>6</v>
      </c>
      <c r="AT20" s="6">
        <v>4</v>
      </c>
      <c r="AU20" s="6">
        <v>4</v>
      </c>
      <c r="AV20" s="6">
        <v>1</v>
      </c>
      <c r="AW20" s="6">
        <v>5</v>
      </c>
      <c r="AX20" s="6">
        <v>3</v>
      </c>
      <c r="AY20" s="6"/>
      <c r="AZ20" s="6">
        <v>0</v>
      </c>
      <c r="BA20" s="6">
        <v>0</v>
      </c>
      <c r="BB20" s="6">
        <v>0</v>
      </c>
      <c r="BC20" s="6">
        <v>1</v>
      </c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</row>
    <row r="21" spans="3:67" ht="18" x14ac:dyDescent="0.2">
      <c r="C21" s="6">
        <v>21</v>
      </c>
      <c r="D21" s="6"/>
      <c r="E21" s="6"/>
      <c r="F21" s="6">
        <v>1</v>
      </c>
      <c r="G21" s="6"/>
      <c r="K21" s="6">
        <v>17</v>
      </c>
      <c r="L21" s="6">
        <v>54.887217999999997</v>
      </c>
      <c r="M21" s="6">
        <v>44.360902299999999</v>
      </c>
      <c r="N21" s="6">
        <v>79.245283000000001</v>
      </c>
      <c r="O21" s="6">
        <v>73.504273499999996</v>
      </c>
      <c r="P21" s="6">
        <v>66.037735799999993</v>
      </c>
      <c r="Q21" s="6">
        <v>80.180180199999995</v>
      </c>
      <c r="R21" s="6">
        <v>9.77443609</v>
      </c>
      <c r="S21" s="6"/>
      <c r="T21" s="6"/>
      <c r="U21" s="6"/>
      <c r="V21" s="6"/>
      <c r="W21" s="6">
        <v>31.818181800000001</v>
      </c>
      <c r="X21" s="6">
        <v>24.489795900000001</v>
      </c>
      <c r="Y21" s="6"/>
      <c r="Z21" s="6">
        <v>11.594202900000001</v>
      </c>
      <c r="AA21" s="6">
        <v>25.454545499999998</v>
      </c>
      <c r="AB21" s="6">
        <v>19.834710699999999</v>
      </c>
      <c r="AC21" s="6">
        <v>32.631578900000001</v>
      </c>
      <c r="AD21" s="6"/>
      <c r="AE21" s="6"/>
      <c r="AF21" s="6"/>
      <c r="AG21" s="6"/>
      <c r="AH21" s="6"/>
      <c r="AI21" s="6"/>
      <c r="AJ21" s="6"/>
      <c r="AK21" s="6"/>
      <c r="AL21" s="6"/>
      <c r="AN21" s="6">
        <v>17</v>
      </c>
      <c r="AO21" s="6">
        <v>0</v>
      </c>
      <c r="AP21" s="6">
        <v>0</v>
      </c>
      <c r="AQ21" s="6">
        <v>0</v>
      </c>
      <c r="AR21" s="6">
        <v>1</v>
      </c>
      <c r="AS21" s="6">
        <v>6</v>
      </c>
      <c r="AT21" s="6"/>
      <c r="AU21" s="6">
        <v>4</v>
      </c>
      <c r="AV21" s="6">
        <v>1</v>
      </c>
      <c r="AW21" s="6">
        <v>5</v>
      </c>
      <c r="AX21" s="6">
        <v>3</v>
      </c>
      <c r="AY21" s="6"/>
      <c r="AZ21" s="6">
        <v>0</v>
      </c>
      <c r="BA21" s="6">
        <v>0</v>
      </c>
      <c r="BB21" s="6">
        <v>0</v>
      </c>
      <c r="BC21" s="6">
        <v>1</v>
      </c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</row>
    <row r="22" spans="3:67" ht="18" x14ac:dyDescent="0.2">
      <c r="C22" s="6">
        <v>14</v>
      </c>
      <c r="D22" s="6"/>
      <c r="E22" s="6"/>
      <c r="F22" s="6">
        <v>0</v>
      </c>
      <c r="G22" s="6"/>
      <c r="K22" s="6">
        <v>18</v>
      </c>
      <c r="L22" s="6">
        <v>57.894736799999997</v>
      </c>
      <c r="M22" s="6">
        <v>45.864661699999999</v>
      </c>
      <c r="N22" s="6">
        <v>81.132075499999999</v>
      </c>
      <c r="O22" s="6">
        <v>78.632478599999999</v>
      </c>
      <c r="P22" s="6">
        <v>70.754716999999999</v>
      </c>
      <c r="Q22" s="6">
        <v>89.189189200000001</v>
      </c>
      <c r="R22" s="6">
        <v>15.037594</v>
      </c>
      <c r="S22" s="6"/>
      <c r="T22" s="6"/>
      <c r="U22" s="6"/>
      <c r="V22" s="6"/>
      <c r="W22" s="6">
        <v>34.848484800000001</v>
      </c>
      <c r="X22" s="6">
        <v>23.4693878</v>
      </c>
      <c r="Y22" s="6"/>
      <c r="Z22" s="6">
        <v>17.391304300000002</v>
      </c>
      <c r="AA22" s="6">
        <v>22.7272727</v>
      </c>
      <c r="AB22" s="6">
        <v>19.834710699999999</v>
      </c>
      <c r="AC22" s="6">
        <v>37.894736799999997</v>
      </c>
      <c r="AD22" s="6"/>
      <c r="AE22" s="6"/>
      <c r="AF22" s="6"/>
      <c r="AG22" s="6"/>
      <c r="AH22" s="6"/>
      <c r="AI22" s="6"/>
      <c r="AJ22" s="6"/>
      <c r="AK22" s="6"/>
      <c r="AL22" s="6"/>
      <c r="AN22" s="6">
        <v>18</v>
      </c>
      <c r="AO22" s="6">
        <v>0</v>
      </c>
      <c r="AP22" s="6">
        <v>0</v>
      </c>
      <c r="AQ22" s="6">
        <v>0</v>
      </c>
      <c r="AR22" s="6">
        <v>0</v>
      </c>
      <c r="AS22" s="6">
        <v>5</v>
      </c>
      <c r="AT22" s="6"/>
      <c r="AU22" s="6">
        <v>2</v>
      </c>
      <c r="AV22" s="6">
        <v>1</v>
      </c>
      <c r="AW22" s="6">
        <v>4</v>
      </c>
      <c r="AX22" s="6">
        <v>3</v>
      </c>
      <c r="AY22" s="6"/>
      <c r="AZ22" s="6">
        <v>0</v>
      </c>
      <c r="BA22" s="6">
        <v>0</v>
      </c>
      <c r="BB22" s="6">
        <v>0</v>
      </c>
      <c r="BC22" s="6">
        <v>1</v>
      </c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</row>
    <row r="23" spans="3:67" ht="18" x14ac:dyDescent="0.2">
      <c r="C23" s="6">
        <v>14</v>
      </c>
      <c r="D23" s="6"/>
      <c r="E23" s="6"/>
      <c r="F23" s="6"/>
      <c r="G23" s="6">
        <v>0</v>
      </c>
      <c r="K23" s="6">
        <v>19</v>
      </c>
      <c r="L23" s="6">
        <v>60.1503759</v>
      </c>
      <c r="M23" s="6">
        <v>47.368421099999999</v>
      </c>
      <c r="N23" s="6">
        <v>83.018867900000004</v>
      </c>
      <c r="O23" s="6">
        <v>78.632478599999999</v>
      </c>
      <c r="P23" s="6">
        <v>77.358490599999996</v>
      </c>
      <c r="Q23" s="6">
        <v>93.693693699999997</v>
      </c>
      <c r="R23" s="6">
        <v>15.037594</v>
      </c>
      <c r="S23" s="6"/>
      <c r="T23" s="6"/>
      <c r="U23" s="6"/>
      <c r="V23" s="6"/>
      <c r="W23" s="6">
        <v>39.393939400000001</v>
      </c>
      <c r="X23" s="6">
        <v>33.673469400000002</v>
      </c>
      <c r="Y23" s="6"/>
      <c r="Z23" s="6">
        <v>23.188405800000002</v>
      </c>
      <c r="AA23" s="6">
        <v>29.090909100000001</v>
      </c>
      <c r="AB23" s="6">
        <v>17.355371900000002</v>
      </c>
      <c r="AC23" s="6">
        <v>40</v>
      </c>
      <c r="AD23" s="6"/>
      <c r="AE23" s="6"/>
      <c r="AF23" s="6"/>
      <c r="AG23" s="6"/>
      <c r="AH23" s="6"/>
      <c r="AI23" s="6"/>
      <c r="AJ23" s="6"/>
      <c r="AK23" s="6"/>
      <c r="AL23" s="6"/>
      <c r="AN23" s="6">
        <v>19</v>
      </c>
      <c r="AO23" s="6">
        <v>0</v>
      </c>
      <c r="AP23" s="6">
        <v>0</v>
      </c>
      <c r="AQ23" s="6">
        <v>0</v>
      </c>
      <c r="AR23" s="6">
        <v>0</v>
      </c>
      <c r="AS23" s="6">
        <v>3</v>
      </c>
      <c r="AT23" s="6"/>
      <c r="AU23" s="6">
        <v>2</v>
      </c>
      <c r="AV23" s="6">
        <v>1</v>
      </c>
      <c r="AW23" s="6">
        <v>4</v>
      </c>
      <c r="AX23" s="6">
        <v>3</v>
      </c>
      <c r="AY23" s="6"/>
      <c r="AZ23" s="6">
        <v>0</v>
      </c>
      <c r="BA23" s="6">
        <v>0</v>
      </c>
      <c r="BB23" s="6">
        <v>0</v>
      </c>
      <c r="BC23" s="6">
        <v>1</v>
      </c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</row>
    <row r="24" spans="3:67" ht="18" x14ac:dyDescent="0.2">
      <c r="C24" s="6">
        <v>11</v>
      </c>
      <c r="D24" s="6"/>
      <c r="E24" s="6"/>
      <c r="F24" s="6"/>
      <c r="G24" s="6">
        <v>0</v>
      </c>
      <c r="K24" s="6">
        <v>20</v>
      </c>
      <c r="L24" s="6">
        <v>63.1578947</v>
      </c>
      <c r="M24" s="6">
        <v>50.375939799999998</v>
      </c>
      <c r="N24" s="6">
        <v>83.018867900000004</v>
      </c>
      <c r="O24" s="6">
        <v>81.196581199999997</v>
      </c>
      <c r="P24" s="6">
        <v>81.132075499999999</v>
      </c>
      <c r="Q24" s="6">
        <v>97.297297299999997</v>
      </c>
      <c r="R24" s="6">
        <v>14.2857143</v>
      </c>
      <c r="S24" s="6"/>
      <c r="T24" s="6"/>
      <c r="U24" s="6"/>
      <c r="V24" s="6"/>
      <c r="W24" s="6">
        <v>39.393939400000001</v>
      </c>
      <c r="X24" s="6">
        <v>45.9183673</v>
      </c>
      <c r="Y24" s="6"/>
      <c r="Z24" s="6">
        <v>27.536231900000001</v>
      </c>
      <c r="AA24" s="6">
        <v>33.636363600000003</v>
      </c>
      <c r="AB24" s="6">
        <v>23.140495900000001</v>
      </c>
      <c r="AC24" s="6">
        <v>47.368421099999999</v>
      </c>
      <c r="AD24" s="6"/>
      <c r="AE24" s="6"/>
      <c r="AF24" s="6"/>
      <c r="AG24" s="6"/>
      <c r="AH24" s="6"/>
      <c r="AI24" s="6"/>
      <c r="AJ24" s="6"/>
      <c r="AK24" s="6"/>
      <c r="AL24" s="6"/>
      <c r="AN24" s="6">
        <v>20</v>
      </c>
      <c r="AO24" s="6">
        <v>0</v>
      </c>
      <c r="AP24" s="6">
        <v>0</v>
      </c>
      <c r="AQ24" s="6">
        <v>0</v>
      </c>
      <c r="AR24" s="6">
        <v>0</v>
      </c>
      <c r="AS24" s="6">
        <v>2</v>
      </c>
      <c r="AT24" s="6"/>
      <c r="AU24" s="6">
        <v>1</v>
      </c>
      <c r="AV24" s="6">
        <v>1</v>
      </c>
      <c r="AW24" s="6">
        <v>4</v>
      </c>
      <c r="AX24" s="6">
        <v>0</v>
      </c>
      <c r="AY24" s="6"/>
      <c r="AZ24" s="6">
        <v>0</v>
      </c>
      <c r="BA24" s="6">
        <v>0</v>
      </c>
      <c r="BB24" s="6">
        <v>0</v>
      </c>
      <c r="BC24" s="6">
        <v>1</v>
      </c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</row>
    <row r="25" spans="3:67" ht="18" x14ac:dyDescent="0.2">
      <c r="C25" s="6">
        <v>16</v>
      </c>
      <c r="D25" s="6"/>
      <c r="E25" s="6"/>
      <c r="F25" s="6"/>
      <c r="G25" s="6">
        <v>0</v>
      </c>
      <c r="K25" s="6">
        <v>21</v>
      </c>
      <c r="L25" s="6">
        <v>60.902255599999997</v>
      </c>
      <c r="M25" s="6">
        <v>48.872180499999999</v>
      </c>
      <c r="N25" s="6">
        <v>84.905660400000002</v>
      </c>
      <c r="O25" s="6">
        <v>85.470085499999996</v>
      </c>
      <c r="P25" s="6">
        <v>85.849056599999997</v>
      </c>
      <c r="Q25" s="6">
        <v>94.594594599999994</v>
      </c>
      <c r="R25" s="6">
        <v>12.030075200000001</v>
      </c>
      <c r="S25" s="6"/>
      <c r="T25" s="6"/>
      <c r="U25" s="6"/>
      <c r="V25" s="6"/>
      <c r="W25" s="6">
        <v>44.696969699999997</v>
      </c>
      <c r="X25" s="6">
        <v>50</v>
      </c>
      <c r="Y25" s="6"/>
      <c r="Z25" s="6">
        <v>25.362318800000001</v>
      </c>
      <c r="AA25" s="6">
        <v>36.363636399999997</v>
      </c>
      <c r="AB25" s="6">
        <v>19.008264499999999</v>
      </c>
      <c r="AC25" s="6">
        <v>53.684210499999999</v>
      </c>
      <c r="AD25" s="6"/>
      <c r="AE25" s="6"/>
      <c r="AF25" s="6"/>
      <c r="AG25" s="6"/>
      <c r="AH25" s="6"/>
      <c r="AI25" s="6"/>
      <c r="AJ25" s="6"/>
      <c r="AK25" s="6"/>
      <c r="AL25" s="6"/>
      <c r="AN25" s="6">
        <v>21</v>
      </c>
      <c r="AO25" s="6">
        <v>0</v>
      </c>
      <c r="AP25" s="6">
        <v>0</v>
      </c>
      <c r="AQ25" s="6">
        <v>0</v>
      </c>
      <c r="AR25" s="6">
        <v>0</v>
      </c>
      <c r="AS25" s="6">
        <v>2</v>
      </c>
      <c r="AT25" s="6"/>
      <c r="AU25" s="6">
        <v>1</v>
      </c>
      <c r="AV25" s="6">
        <v>1</v>
      </c>
      <c r="AW25" s="6">
        <v>4</v>
      </c>
      <c r="AX25" s="6">
        <v>0</v>
      </c>
      <c r="AY25" s="6"/>
      <c r="AZ25" s="6">
        <v>0</v>
      </c>
      <c r="BA25" s="6">
        <v>0</v>
      </c>
      <c r="BB25" s="6">
        <v>0</v>
      </c>
      <c r="BC25" s="6">
        <v>1</v>
      </c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</row>
    <row r="26" spans="3:67" ht="18" x14ac:dyDescent="0.2">
      <c r="C26" s="6">
        <v>13</v>
      </c>
      <c r="D26" s="6"/>
      <c r="E26" s="6"/>
      <c r="F26" s="6"/>
      <c r="G26" s="6">
        <v>0</v>
      </c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</row>
    <row r="27" spans="3:67" ht="18" x14ac:dyDescent="0.2">
      <c r="C27" s="6">
        <v>14</v>
      </c>
      <c r="D27" s="6"/>
      <c r="E27" s="6"/>
      <c r="F27" s="6"/>
      <c r="G27" s="6">
        <v>0</v>
      </c>
    </row>
    <row r="28" spans="3:67" ht="18" x14ac:dyDescent="0.2">
      <c r="C28" s="6">
        <v>15</v>
      </c>
      <c r="D28" s="6"/>
      <c r="E28" s="6"/>
      <c r="F28" s="6"/>
      <c r="G28" s="6">
        <v>0</v>
      </c>
    </row>
    <row r="29" spans="3:67" ht="18" x14ac:dyDescent="0.2">
      <c r="C29" s="6">
        <v>14</v>
      </c>
      <c r="D29" s="6"/>
      <c r="E29" s="6"/>
      <c r="F29" s="6"/>
      <c r="G29" s="6">
        <v>0</v>
      </c>
    </row>
    <row r="30" spans="3:67" ht="18" x14ac:dyDescent="0.2">
      <c r="C30" s="6">
        <v>14</v>
      </c>
      <c r="D30" s="6"/>
      <c r="E30" s="6"/>
      <c r="F30" s="6"/>
      <c r="G30" s="6">
        <v>0</v>
      </c>
    </row>
    <row r="31" spans="3:67" ht="18" x14ac:dyDescent="0.2">
      <c r="C31" s="6"/>
      <c r="D31" s="6"/>
      <c r="E31" s="6"/>
      <c r="F31" s="6"/>
      <c r="G31" s="6"/>
    </row>
    <row r="32" spans="3:67" ht="18" x14ac:dyDescent="0.2">
      <c r="C32" s="6"/>
      <c r="D32" s="6"/>
      <c r="E32" s="6"/>
      <c r="F32" s="6"/>
      <c r="G32" s="6"/>
    </row>
    <row r="33" spans="3:7" ht="18" x14ac:dyDescent="0.2">
      <c r="C33" s="6"/>
      <c r="D33" s="6"/>
      <c r="E33" s="6"/>
      <c r="F33" s="6"/>
      <c r="G33" s="6"/>
    </row>
    <row r="34" spans="3:7" ht="18" x14ac:dyDescent="0.2">
      <c r="C34" s="6"/>
      <c r="D34" s="6"/>
      <c r="E34" s="6"/>
      <c r="F34" s="6"/>
      <c r="G34" s="6"/>
    </row>
    <row r="35" spans="3:7" ht="18" x14ac:dyDescent="0.2">
      <c r="C35" s="6"/>
      <c r="D35" s="6"/>
      <c r="E35" s="6"/>
      <c r="F35" s="6"/>
      <c r="G35" s="6"/>
    </row>
  </sheetData>
  <mergeCells count="8">
    <mergeCell ref="L3:N3"/>
    <mergeCell ref="AR3:AY3"/>
    <mergeCell ref="AZ3:BG3"/>
    <mergeCell ref="BH3:BO3"/>
    <mergeCell ref="AO3:AQ3"/>
    <mergeCell ref="O3:V3"/>
    <mergeCell ref="W3:AD3"/>
    <mergeCell ref="AE3:A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0B788-0EA3-EA4F-8E6E-4A23E040EFC8}">
  <dimension ref="C2:BL53"/>
  <sheetViews>
    <sheetView topLeftCell="I1" workbookViewId="0">
      <selection activeCell="T57" sqref="T57"/>
    </sheetView>
  </sheetViews>
  <sheetFormatPr baseColWidth="10" defaultRowHeight="16" x14ac:dyDescent="0.2"/>
  <sheetData>
    <row r="2" spans="3:64" ht="19" thickBot="1" x14ac:dyDescent="0.25">
      <c r="C2" s="7" t="s">
        <v>20</v>
      </c>
      <c r="M2" s="7" t="s">
        <v>22</v>
      </c>
    </row>
    <row r="3" spans="3:64" ht="19" thickBot="1" x14ac:dyDescent="0.25">
      <c r="C3" s="7" t="s">
        <v>14</v>
      </c>
      <c r="D3" s="9" t="s">
        <v>24</v>
      </c>
      <c r="E3" s="9" t="s">
        <v>25</v>
      </c>
      <c r="F3" s="9" t="s">
        <v>26</v>
      </c>
      <c r="G3" s="9" t="s">
        <v>27</v>
      </c>
      <c r="H3" s="9" t="s">
        <v>16</v>
      </c>
      <c r="I3" s="9" t="s">
        <v>15</v>
      </c>
      <c r="M3" s="7" t="s">
        <v>21</v>
      </c>
      <c r="N3" s="16" t="s">
        <v>15</v>
      </c>
      <c r="O3" s="17"/>
      <c r="P3" s="18"/>
      <c r="Q3" s="16" t="s">
        <v>24</v>
      </c>
      <c r="R3" s="19"/>
      <c r="S3" s="19"/>
      <c r="T3" s="19"/>
      <c r="U3" s="19"/>
      <c r="V3" s="19"/>
      <c r="W3" s="19"/>
      <c r="X3" s="20"/>
      <c r="Y3" s="16" t="s">
        <v>25</v>
      </c>
      <c r="Z3" s="19"/>
      <c r="AA3" s="19"/>
      <c r="AB3" s="19"/>
      <c r="AC3" s="19"/>
      <c r="AD3" s="19"/>
      <c r="AE3" s="19"/>
      <c r="AF3" s="20"/>
      <c r="AG3" s="16" t="s">
        <v>26</v>
      </c>
      <c r="AH3" s="19"/>
      <c r="AI3" s="19"/>
      <c r="AJ3" s="19"/>
      <c r="AK3" s="19"/>
      <c r="AL3" s="19"/>
      <c r="AM3" s="19"/>
      <c r="AN3" s="20"/>
      <c r="AO3" s="16" t="s">
        <v>27</v>
      </c>
      <c r="AP3" s="19"/>
      <c r="AQ3" s="19"/>
      <c r="AR3" s="19"/>
      <c r="AS3" s="19"/>
      <c r="AT3" s="19"/>
      <c r="AU3" s="19"/>
      <c r="AV3" s="20"/>
      <c r="AW3" s="16" t="s">
        <v>16</v>
      </c>
      <c r="AX3" s="19"/>
      <c r="AY3" s="19"/>
      <c r="AZ3" s="19"/>
      <c r="BA3" s="19"/>
      <c r="BB3" s="19"/>
      <c r="BC3" s="19"/>
      <c r="BD3" s="19"/>
      <c r="BE3" s="23"/>
      <c r="BF3" s="23"/>
      <c r="BG3" s="23"/>
      <c r="BH3" s="23"/>
      <c r="BI3" s="23"/>
      <c r="BJ3" s="23"/>
      <c r="BK3" s="23"/>
      <c r="BL3" s="24"/>
    </row>
    <row r="4" spans="3:64" ht="18" x14ac:dyDescent="0.2">
      <c r="C4" s="6">
        <v>21</v>
      </c>
      <c r="D4" s="6"/>
      <c r="E4" s="6"/>
      <c r="F4" s="6"/>
      <c r="G4" s="6"/>
      <c r="H4" s="6"/>
      <c r="I4" s="6">
        <v>1</v>
      </c>
      <c r="K4" t="s">
        <v>17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/>
      <c r="AN4" s="6"/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v>0</v>
      </c>
      <c r="BJ4" s="6">
        <v>0</v>
      </c>
      <c r="BK4" s="6">
        <v>0</v>
      </c>
      <c r="BL4" s="6">
        <v>0</v>
      </c>
    </row>
    <row r="5" spans="3:64" ht="18" x14ac:dyDescent="0.2">
      <c r="C5" s="6">
        <v>21</v>
      </c>
      <c r="D5" s="6"/>
      <c r="E5" s="6"/>
      <c r="F5" s="6"/>
      <c r="G5" s="6"/>
      <c r="H5" s="6"/>
      <c r="I5" s="6">
        <v>1</v>
      </c>
      <c r="K5" t="s">
        <v>18</v>
      </c>
      <c r="M5" s="6">
        <v>1</v>
      </c>
      <c r="N5" s="6">
        <v>25.806451599999999</v>
      </c>
      <c r="O5" s="6">
        <v>5.6179775300000001</v>
      </c>
      <c r="P5" s="6">
        <v>6.6666666699999997</v>
      </c>
      <c r="Q5" s="6">
        <v>-1.5151515</v>
      </c>
      <c r="R5" s="6">
        <v>7.0588235299999997</v>
      </c>
      <c r="S5" s="6">
        <v>8.0808080800000006</v>
      </c>
      <c r="T5" s="6">
        <v>-1.3698630000000001</v>
      </c>
      <c r="U5" s="6">
        <v>3.4090909100000002</v>
      </c>
      <c r="V5" s="6">
        <v>4.5045045000000004</v>
      </c>
      <c r="W5" s="6">
        <v>4.0540540500000004</v>
      </c>
      <c r="X5" s="6">
        <v>-2.3255813999999999</v>
      </c>
      <c r="Y5" s="6">
        <v>4.9382716000000002</v>
      </c>
      <c r="Z5" s="6">
        <v>-0.89285709999999996</v>
      </c>
      <c r="AA5" s="6">
        <v>4.1237113399999998</v>
      </c>
      <c r="AB5" s="6">
        <v>5.6338028199999997</v>
      </c>
      <c r="AC5" s="6">
        <v>4.31034483</v>
      </c>
      <c r="AD5" s="6">
        <v>2.3809523800000001</v>
      </c>
      <c r="AE5" s="6">
        <v>7.3684210500000002</v>
      </c>
      <c r="AF5" s="6">
        <v>0.97087378999999996</v>
      </c>
      <c r="AG5" s="6">
        <v>5.10204082</v>
      </c>
      <c r="AH5" s="6">
        <v>2.1978021999999999</v>
      </c>
      <c r="AI5" s="6">
        <v>5.7971014500000004</v>
      </c>
      <c r="AJ5" s="6">
        <v>0</v>
      </c>
      <c r="AK5" s="6">
        <v>1.19047619</v>
      </c>
      <c r="AL5" s="6">
        <v>0</v>
      </c>
      <c r="AM5" s="6"/>
      <c r="AN5" s="6"/>
      <c r="AO5" s="6">
        <v>2.8846153800000001</v>
      </c>
      <c r="AP5" s="6">
        <v>5.2631578899999996</v>
      </c>
      <c r="AQ5" s="6">
        <v>5.4794520499999999</v>
      </c>
      <c r="AR5" s="6">
        <v>1.4084506999999999</v>
      </c>
      <c r="AS5" s="6">
        <v>2.7027027000000001</v>
      </c>
      <c r="AT5" s="6">
        <v>1.6666666699999999</v>
      </c>
      <c r="AU5" s="6">
        <v>6.6666666699999997</v>
      </c>
      <c r="AV5" s="6">
        <v>-4.3478260999999998</v>
      </c>
      <c r="AW5" s="6">
        <v>7.6190476199999999</v>
      </c>
      <c r="AX5" s="6">
        <v>2.5862069000000001</v>
      </c>
      <c r="AY5" s="6">
        <v>6.9444444399999998</v>
      </c>
      <c r="AZ5" s="6">
        <v>7.8947368400000002</v>
      </c>
      <c r="BA5" s="6">
        <v>5.1948051900000003</v>
      </c>
      <c r="BB5" s="6">
        <v>1.4285714300000001</v>
      </c>
      <c r="BC5" s="6">
        <v>2.3255813999999999</v>
      </c>
      <c r="BD5" s="6">
        <v>6.0240963900000004</v>
      </c>
      <c r="BE5" s="6">
        <v>9.7560975600000006</v>
      </c>
      <c r="BF5" s="6">
        <v>4.3478260899999999</v>
      </c>
      <c r="BG5" s="6">
        <v>4.2253521100000002</v>
      </c>
      <c r="BH5" s="6">
        <v>5.0505050499999999</v>
      </c>
      <c r="BI5" s="6">
        <v>5.8823529399999996</v>
      </c>
      <c r="BJ5" s="6">
        <v>8.75</v>
      </c>
      <c r="BK5" s="6">
        <v>1.0309278399999999</v>
      </c>
      <c r="BL5" s="6">
        <v>3.0303030299999998</v>
      </c>
    </row>
    <row r="6" spans="3:64" ht="18" x14ac:dyDescent="0.2">
      <c r="C6" s="6">
        <v>21</v>
      </c>
      <c r="D6" s="6"/>
      <c r="E6" s="6"/>
      <c r="F6" s="6"/>
      <c r="G6" s="6"/>
      <c r="H6" s="6"/>
      <c r="I6" s="6">
        <v>1</v>
      </c>
      <c r="M6" s="6">
        <v>2</v>
      </c>
      <c r="N6" s="6">
        <v>29.0322581</v>
      </c>
      <c r="O6" s="6">
        <v>14.606741599999999</v>
      </c>
      <c r="P6" s="6">
        <v>14.6666667</v>
      </c>
      <c r="Q6" s="6">
        <v>12.121212099999999</v>
      </c>
      <c r="R6" s="6">
        <v>10.588235299999999</v>
      </c>
      <c r="S6" s="6">
        <v>13.1313131</v>
      </c>
      <c r="T6" s="6">
        <v>5.4794520499999999</v>
      </c>
      <c r="U6" s="6">
        <v>11.363636400000001</v>
      </c>
      <c r="V6" s="6">
        <v>14.4144144</v>
      </c>
      <c r="W6" s="6">
        <v>13.5135135</v>
      </c>
      <c r="X6" s="6">
        <v>6.9767441899999998</v>
      </c>
      <c r="Y6" s="6">
        <v>11.1111111</v>
      </c>
      <c r="Z6" s="6">
        <v>5.3571428599999997</v>
      </c>
      <c r="AA6" s="6">
        <v>10.3092784</v>
      </c>
      <c r="AB6" s="6">
        <v>16.901408499999999</v>
      </c>
      <c r="AC6" s="6">
        <v>8.62068966</v>
      </c>
      <c r="AD6" s="6">
        <v>11.9047619</v>
      </c>
      <c r="AE6" s="6">
        <v>15.7894737</v>
      </c>
      <c r="AF6" s="6">
        <v>6.7961165000000001</v>
      </c>
      <c r="AG6" s="6">
        <v>10.2040816</v>
      </c>
      <c r="AH6" s="6">
        <v>8.7912087900000007</v>
      </c>
      <c r="AI6" s="6">
        <v>11.594202900000001</v>
      </c>
      <c r="AJ6" s="6">
        <v>7.1428571400000003</v>
      </c>
      <c r="AK6" s="6">
        <v>11.9047619</v>
      </c>
      <c r="AL6" s="6">
        <v>19.402985099999999</v>
      </c>
      <c r="AM6" s="6"/>
      <c r="AN6" s="6"/>
      <c r="AO6" s="6">
        <v>5.7692307700000001</v>
      </c>
      <c r="AP6" s="6">
        <v>15.7894737</v>
      </c>
      <c r="AQ6" s="6">
        <v>13.698630100000001</v>
      </c>
      <c r="AR6" s="6">
        <v>7.04225352</v>
      </c>
      <c r="AS6" s="6">
        <v>20.2702703</v>
      </c>
      <c r="AT6" s="6">
        <v>10</v>
      </c>
      <c r="AU6" s="6">
        <v>11.6666667</v>
      </c>
      <c r="AV6" s="6">
        <v>11.594202900000001</v>
      </c>
      <c r="AW6" s="6">
        <v>17.142857100000001</v>
      </c>
      <c r="AX6" s="6">
        <v>8.62068966</v>
      </c>
      <c r="AY6" s="6">
        <v>13.8888889</v>
      </c>
      <c r="AZ6" s="6">
        <v>14.473684199999999</v>
      </c>
      <c r="BA6" s="6">
        <v>14.2857143</v>
      </c>
      <c r="BB6" s="6">
        <v>8.5714285700000001</v>
      </c>
      <c r="BC6" s="6">
        <v>9.3023255799999998</v>
      </c>
      <c r="BD6" s="6">
        <v>15.662650599999999</v>
      </c>
      <c r="BE6" s="6">
        <v>19.5121951</v>
      </c>
      <c r="BF6" s="6">
        <v>13.0434783</v>
      </c>
      <c r="BG6" s="6">
        <v>15.4929577</v>
      </c>
      <c r="BH6" s="6">
        <v>12.121212099999999</v>
      </c>
      <c r="BI6" s="6">
        <v>12.745098</v>
      </c>
      <c r="BJ6" s="6">
        <v>16.25</v>
      </c>
      <c r="BK6" s="6">
        <v>8.2474226799999997</v>
      </c>
      <c r="BL6" s="6">
        <v>10.606060599999999</v>
      </c>
    </row>
    <row r="7" spans="3:64" ht="18" x14ac:dyDescent="0.2">
      <c r="C7" s="6">
        <v>14</v>
      </c>
      <c r="D7" s="6">
        <v>0</v>
      </c>
      <c r="E7" s="6"/>
      <c r="F7" s="6"/>
      <c r="G7" s="6"/>
      <c r="H7" s="6"/>
      <c r="I7" s="6"/>
      <c r="M7" s="6">
        <v>3</v>
      </c>
      <c r="N7" s="6">
        <v>41.935483900000001</v>
      </c>
      <c r="O7" s="6">
        <v>19.101123600000001</v>
      </c>
      <c r="P7" s="6">
        <v>24</v>
      </c>
      <c r="Q7" s="6">
        <v>15.1515152</v>
      </c>
      <c r="R7" s="6">
        <v>18.823529400000002</v>
      </c>
      <c r="S7" s="6">
        <v>23.2323232</v>
      </c>
      <c r="T7" s="6">
        <v>19.178082199999999</v>
      </c>
      <c r="U7" s="6">
        <v>23.863636400000001</v>
      </c>
      <c r="V7" s="6">
        <v>20.720720700000001</v>
      </c>
      <c r="W7" s="6">
        <v>22.972973</v>
      </c>
      <c r="X7" s="6">
        <v>15.1162791</v>
      </c>
      <c r="Y7" s="6">
        <v>20.987654299999999</v>
      </c>
      <c r="Z7" s="6">
        <v>11.607142899999999</v>
      </c>
      <c r="AA7" s="6">
        <v>20.618556699999999</v>
      </c>
      <c r="AB7" s="6">
        <v>29.577464800000001</v>
      </c>
      <c r="AC7" s="6">
        <v>19.827586199999999</v>
      </c>
      <c r="AD7" s="6">
        <v>26.190476199999999</v>
      </c>
      <c r="AE7" s="6">
        <v>22.1052632</v>
      </c>
      <c r="AF7" s="6">
        <v>17.475728199999999</v>
      </c>
      <c r="AG7" s="6">
        <v>17.3469388</v>
      </c>
      <c r="AH7" s="6">
        <v>18.681318699999999</v>
      </c>
      <c r="AI7" s="6">
        <v>27.536231900000001</v>
      </c>
      <c r="AJ7" s="6">
        <v>16.071428600000001</v>
      </c>
      <c r="AK7" s="6">
        <v>17.857142899999999</v>
      </c>
      <c r="AL7" s="6">
        <v>28.358208999999999</v>
      </c>
      <c r="AM7" s="6"/>
      <c r="AN7" s="6"/>
      <c r="AO7" s="6">
        <v>14.4230769</v>
      </c>
      <c r="AP7" s="6">
        <v>30.2631579</v>
      </c>
      <c r="AQ7" s="6">
        <v>20.547945200000001</v>
      </c>
      <c r="AR7" s="6">
        <v>19.718309900000001</v>
      </c>
      <c r="AS7" s="6">
        <v>29.7297297</v>
      </c>
      <c r="AT7" s="6">
        <v>13.3333333</v>
      </c>
      <c r="AU7" s="6">
        <v>26.6666667</v>
      </c>
      <c r="AV7" s="6">
        <v>23.188405800000002</v>
      </c>
      <c r="AW7" s="6">
        <v>28.571428600000001</v>
      </c>
      <c r="AX7" s="6">
        <v>20.689655200000001</v>
      </c>
      <c r="AY7" s="6">
        <v>25</v>
      </c>
      <c r="AZ7" s="6">
        <v>25</v>
      </c>
      <c r="BA7" s="6">
        <v>19.4805195</v>
      </c>
      <c r="BB7" s="6">
        <v>12.857142899999999</v>
      </c>
      <c r="BC7" s="6">
        <v>20.9302326</v>
      </c>
      <c r="BD7" s="6">
        <v>25.301204800000001</v>
      </c>
      <c r="BE7" s="6">
        <v>30.4878049</v>
      </c>
      <c r="BF7" s="6">
        <v>27.536231900000001</v>
      </c>
      <c r="BG7" s="6">
        <v>26.760563399999999</v>
      </c>
      <c r="BH7" s="6">
        <v>23.2323232</v>
      </c>
      <c r="BI7" s="6">
        <v>23.529411799999998</v>
      </c>
      <c r="BJ7" s="6">
        <v>28.75</v>
      </c>
      <c r="BK7" s="6">
        <v>13.4020619</v>
      </c>
      <c r="BL7" s="6">
        <v>19.6969697</v>
      </c>
    </row>
    <row r="8" spans="3:64" ht="18" x14ac:dyDescent="0.2">
      <c r="C8" s="6">
        <v>21</v>
      </c>
      <c r="D8" s="6">
        <v>1</v>
      </c>
      <c r="E8" s="6"/>
      <c r="F8" s="6"/>
      <c r="G8" s="6"/>
      <c r="H8" s="6"/>
      <c r="I8" s="6"/>
      <c r="M8" s="6">
        <v>4</v>
      </c>
      <c r="N8" s="6">
        <v>45.161290299999997</v>
      </c>
      <c r="O8" s="6">
        <v>24.7191011</v>
      </c>
      <c r="P8" s="6">
        <v>28</v>
      </c>
      <c r="Q8" s="6">
        <v>27.2727273</v>
      </c>
      <c r="R8" s="6">
        <v>15.2941176</v>
      </c>
      <c r="S8" s="6">
        <v>23.2323232</v>
      </c>
      <c r="T8" s="6">
        <v>24.657534200000001</v>
      </c>
      <c r="U8" s="6">
        <v>15.909090900000001</v>
      </c>
      <c r="V8" s="6">
        <v>23.423423400000001</v>
      </c>
      <c r="W8" s="6">
        <v>29.7297297</v>
      </c>
      <c r="X8" s="6">
        <v>18.604651199999999</v>
      </c>
      <c r="Y8" s="6">
        <v>24.691358000000001</v>
      </c>
      <c r="Z8" s="6">
        <v>10.7142857</v>
      </c>
      <c r="AA8" s="6">
        <v>23.711340199999999</v>
      </c>
      <c r="AB8" s="6">
        <v>33.802816900000003</v>
      </c>
      <c r="AC8" s="6">
        <v>21.551724100000001</v>
      </c>
      <c r="AD8" s="6">
        <v>30.952380999999999</v>
      </c>
      <c r="AE8" s="6">
        <v>26.315789500000001</v>
      </c>
      <c r="AF8" s="6">
        <v>18.446601900000001</v>
      </c>
      <c r="AG8" s="6">
        <v>18.367346900000001</v>
      </c>
      <c r="AH8" s="6">
        <v>24.175824200000001</v>
      </c>
      <c r="AI8" s="6">
        <v>27.536231900000001</v>
      </c>
      <c r="AJ8" s="6">
        <v>17.857142899999999</v>
      </c>
      <c r="AK8" s="6">
        <v>19.047619000000001</v>
      </c>
      <c r="AL8" s="6">
        <v>34.328358199999997</v>
      </c>
      <c r="AM8" s="6"/>
      <c r="AN8" s="6"/>
      <c r="AO8" s="6">
        <v>19.230769200000001</v>
      </c>
      <c r="AP8" s="6">
        <v>31.578947400000001</v>
      </c>
      <c r="AQ8" s="6">
        <v>27.397260299999999</v>
      </c>
      <c r="AR8" s="6">
        <v>32.3943662</v>
      </c>
      <c r="AS8" s="6">
        <v>28.378378399999999</v>
      </c>
      <c r="AT8" s="6">
        <v>3.3333333299999999</v>
      </c>
      <c r="AU8" s="6">
        <v>26.6666667</v>
      </c>
      <c r="AV8" s="6">
        <v>27.536231900000001</v>
      </c>
      <c r="AW8" s="6">
        <v>33.3333333</v>
      </c>
      <c r="AX8" s="6">
        <v>26.724137899999999</v>
      </c>
      <c r="AY8" s="6">
        <v>27.777777799999999</v>
      </c>
      <c r="AZ8" s="6">
        <v>32.894736799999997</v>
      </c>
      <c r="BA8" s="6">
        <v>29.870129899999998</v>
      </c>
      <c r="BB8" s="6">
        <v>24.285714299999999</v>
      </c>
      <c r="BC8" s="6">
        <v>25.581395300000001</v>
      </c>
      <c r="BD8" s="6">
        <v>32.530120500000002</v>
      </c>
      <c r="BE8" s="6">
        <v>39.024390199999999</v>
      </c>
      <c r="BF8" s="6">
        <v>31.884058</v>
      </c>
      <c r="BG8" s="6">
        <v>35.211267599999999</v>
      </c>
      <c r="BH8" s="6">
        <v>28.282828299999998</v>
      </c>
      <c r="BI8" s="6">
        <v>26.470588200000002</v>
      </c>
      <c r="BJ8" s="6">
        <v>38.75</v>
      </c>
      <c r="BK8" s="6">
        <v>18.556701</v>
      </c>
      <c r="BL8" s="6">
        <v>28.787878800000001</v>
      </c>
    </row>
    <row r="9" spans="3:64" ht="18" x14ac:dyDescent="0.2">
      <c r="C9" s="6">
        <v>13</v>
      </c>
      <c r="D9" s="6">
        <v>0</v>
      </c>
      <c r="E9" s="6"/>
      <c r="F9" s="6"/>
      <c r="G9" s="6"/>
      <c r="H9" s="6"/>
      <c r="I9" s="6"/>
      <c r="M9" s="6">
        <v>5</v>
      </c>
      <c r="N9" s="6">
        <v>53.225806499999997</v>
      </c>
      <c r="O9" s="6">
        <v>29.213483100000001</v>
      </c>
      <c r="P9" s="6">
        <v>37.3333333</v>
      </c>
      <c r="Q9" s="6">
        <v>39.393939400000001</v>
      </c>
      <c r="R9" s="6">
        <v>23.529411799999998</v>
      </c>
      <c r="S9" s="6">
        <v>31.313131299999998</v>
      </c>
      <c r="T9" s="6">
        <v>35.6164384</v>
      </c>
      <c r="U9" s="6">
        <v>27.2727273</v>
      </c>
      <c r="V9" s="6">
        <v>30.6306306</v>
      </c>
      <c r="W9" s="6">
        <v>37.837837800000003</v>
      </c>
      <c r="X9" s="6">
        <v>27.906976700000001</v>
      </c>
      <c r="Y9" s="6">
        <v>28.395061699999999</v>
      </c>
      <c r="Z9" s="6">
        <v>16.071428600000001</v>
      </c>
      <c r="AA9" s="6">
        <v>27.835051499999999</v>
      </c>
      <c r="AB9" s="6">
        <v>42.2535211</v>
      </c>
      <c r="AC9" s="6">
        <v>28.448275899999999</v>
      </c>
      <c r="AD9" s="6">
        <v>40.476190500000001</v>
      </c>
      <c r="AE9" s="6">
        <v>30.526315799999999</v>
      </c>
      <c r="AF9" s="6">
        <v>23.300970899999999</v>
      </c>
      <c r="AG9" s="6">
        <v>23.4693878</v>
      </c>
      <c r="AH9" s="6">
        <v>29.6703297</v>
      </c>
      <c r="AI9" s="6">
        <v>42.028985499999997</v>
      </c>
      <c r="AJ9" s="6">
        <v>19.642857100000001</v>
      </c>
      <c r="AK9" s="6">
        <v>27.380952400000002</v>
      </c>
      <c r="AL9" s="6">
        <v>47.761194000000003</v>
      </c>
      <c r="AM9" s="6"/>
      <c r="AN9" s="6"/>
      <c r="AO9" s="6">
        <v>21.1538462</v>
      </c>
      <c r="AP9" s="6">
        <v>43.421052600000003</v>
      </c>
      <c r="AQ9" s="6">
        <v>34.246575300000003</v>
      </c>
      <c r="AR9" s="6">
        <v>39.436619700000001</v>
      </c>
      <c r="AS9" s="6">
        <v>33.783783800000002</v>
      </c>
      <c r="AT9" s="6">
        <v>8.3333333300000003</v>
      </c>
      <c r="AU9" s="6">
        <v>35</v>
      </c>
      <c r="AV9" s="6">
        <v>36.231884100000002</v>
      </c>
      <c r="AW9" s="6">
        <v>43.809523800000001</v>
      </c>
      <c r="AX9" s="6">
        <v>36.2068966</v>
      </c>
      <c r="AY9" s="6">
        <v>38.888888899999998</v>
      </c>
      <c r="AZ9" s="6">
        <v>40.789473700000002</v>
      </c>
      <c r="BA9" s="6">
        <v>37.662337700000002</v>
      </c>
      <c r="BB9" s="6">
        <v>30</v>
      </c>
      <c r="BC9" s="6">
        <v>31.395348800000001</v>
      </c>
      <c r="BD9" s="6">
        <v>37.349397600000003</v>
      </c>
      <c r="BE9" s="6">
        <v>42.682926799999997</v>
      </c>
      <c r="BF9" s="6">
        <v>37.681159399999999</v>
      </c>
      <c r="BG9" s="6">
        <v>40.845070399999997</v>
      </c>
      <c r="BH9" s="6">
        <v>37.373737400000003</v>
      </c>
      <c r="BI9" s="6">
        <v>35.2941176</v>
      </c>
      <c r="BJ9" s="6">
        <v>48.75</v>
      </c>
      <c r="BK9" s="6">
        <v>22.680412400000002</v>
      </c>
      <c r="BL9" s="6">
        <v>36.363636399999997</v>
      </c>
    </row>
    <row r="10" spans="3:64" ht="18" x14ac:dyDescent="0.2">
      <c r="C10" s="6">
        <v>13</v>
      </c>
      <c r="D10" s="6">
        <v>0</v>
      </c>
      <c r="E10" s="6"/>
      <c r="F10" s="6"/>
      <c r="G10" s="6"/>
      <c r="H10" s="6"/>
      <c r="I10" s="6"/>
      <c r="M10" s="6">
        <v>6</v>
      </c>
      <c r="N10" s="6">
        <v>62.903225800000001</v>
      </c>
      <c r="O10" s="6">
        <v>34.831460700000001</v>
      </c>
      <c r="P10" s="6">
        <v>46.6666667</v>
      </c>
      <c r="Q10" s="6">
        <v>50</v>
      </c>
      <c r="R10" s="6">
        <v>34.117647099999999</v>
      </c>
      <c r="S10" s="6">
        <v>41.414141399999998</v>
      </c>
      <c r="T10" s="6">
        <v>47.9452055</v>
      </c>
      <c r="U10" s="6">
        <v>39.7727273</v>
      </c>
      <c r="V10" s="6">
        <v>45.045045000000002</v>
      </c>
      <c r="W10" s="6">
        <v>52.702702700000003</v>
      </c>
      <c r="X10" s="6">
        <v>43.023255800000001</v>
      </c>
      <c r="Y10" s="6">
        <v>38.2716049</v>
      </c>
      <c r="Z10" s="6">
        <v>21.428571399999999</v>
      </c>
      <c r="AA10" s="6">
        <v>38.144329900000002</v>
      </c>
      <c r="AB10" s="6">
        <v>53.521126799999998</v>
      </c>
      <c r="AC10" s="6">
        <v>37.931034500000003</v>
      </c>
      <c r="AD10" s="6">
        <v>52.380952399999998</v>
      </c>
      <c r="AE10" s="6">
        <v>41.052631599999998</v>
      </c>
      <c r="AF10" s="6">
        <v>32.038834999999999</v>
      </c>
      <c r="AG10" s="6">
        <v>31.632653099999999</v>
      </c>
      <c r="AH10" s="6">
        <v>41.7582418</v>
      </c>
      <c r="AI10" s="6">
        <v>52.173912999999999</v>
      </c>
      <c r="AJ10" s="6">
        <v>35.714285699999998</v>
      </c>
      <c r="AK10" s="6">
        <v>38.095238100000003</v>
      </c>
      <c r="AL10" s="6">
        <v>61.194029899999997</v>
      </c>
      <c r="AM10" s="6"/>
      <c r="AN10" s="6"/>
      <c r="AO10" s="6">
        <v>30.769230799999999</v>
      </c>
      <c r="AP10" s="6">
        <v>55.263157900000003</v>
      </c>
      <c r="AQ10" s="6">
        <v>45.205479500000003</v>
      </c>
      <c r="AR10" s="6">
        <v>56.338028199999997</v>
      </c>
      <c r="AS10" s="6">
        <v>43.243243200000002</v>
      </c>
      <c r="AT10" s="6">
        <v>16.6666667</v>
      </c>
      <c r="AU10" s="6">
        <v>48.3333333</v>
      </c>
      <c r="AV10" s="6">
        <v>50.724637700000002</v>
      </c>
      <c r="AW10" s="6">
        <v>56.190476199999999</v>
      </c>
      <c r="AX10" s="6">
        <v>43.965517200000001</v>
      </c>
      <c r="AY10" s="6">
        <v>43.055555599999998</v>
      </c>
      <c r="AZ10" s="6">
        <v>51.315789500000001</v>
      </c>
      <c r="BA10" s="6">
        <v>50.649350599999998</v>
      </c>
      <c r="BB10" s="6">
        <v>45.714285699999998</v>
      </c>
      <c r="BC10" s="6">
        <v>40.697674399999997</v>
      </c>
      <c r="BD10" s="6">
        <v>49.397590399999999</v>
      </c>
      <c r="BE10" s="6">
        <v>50</v>
      </c>
      <c r="BF10" s="6">
        <v>50.724637700000002</v>
      </c>
      <c r="BG10" s="6">
        <v>52.112676100000002</v>
      </c>
      <c r="BH10" s="6">
        <v>39.393939400000001</v>
      </c>
      <c r="BI10" s="6">
        <v>47.058823500000003</v>
      </c>
      <c r="BJ10" s="6">
        <v>60</v>
      </c>
      <c r="BK10" s="6">
        <v>29.896907200000001</v>
      </c>
      <c r="BL10" s="6">
        <v>46.969696999999996</v>
      </c>
    </row>
    <row r="11" spans="3:64" ht="18" x14ac:dyDescent="0.2">
      <c r="C11" s="6">
        <v>15</v>
      </c>
      <c r="D11" s="6">
        <v>0</v>
      </c>
      <c r="E11" s="6"/>
      <c r="F11" s="6"/>
      <c r="G11" s="6"/>
      <c r="H11" s="6"/>
      <c r="I11" s="6"/>
      <c r="M11" s="6">
        <v>7</v>
      </c>
      <c r="N11" s="6">
        <v>70.967741899999993</v>
      </c>
      <c r="O11" s="6">
        <v>40.449438200000003</v>
      </c>
      <c r="P11" s="6">
        <v>61.3333333</v>
      </c>
      <c r="Q11" s="6">
        <v>59.090909099999998</v>
      </c>
      <c r="R11" s="6">
        <v>36.470588200000002</v>
      </c>
      <c r="S11" s="6">
        <v>44.444444400000002</v>
      </c>
      <c r="T11" s="6">
        <v>53.424657500000002</v>
      </c>
      <c r="U11" s="6">
        <v>48.863636399999997</v>
      </c>
      <c r="V11" s="6">
        <v>36.036036000000003</v>
      </c>
      <c r="W11" s="6">
        <v>55.405405399999999</v>
      </c>
      <c r="X11" s="6">
        <v>47.674418600000003</v>
      </c>
      <c r="Y11" s="6">
        <v>40.740740700000003</v>
      </c>
      <c r="Z11" s="6">
        <v>25.892857100000001</v>
      </c>
      <c r="AA11" s="6">
        <v>40.206185599999998</v>
      </c>
      <c r="AB11" s="6">
        <v>63.380281699999998</v>
      </c>
      <c r="AC11" s="6">
        <v>47.413793099999999</v>
      </c>
      <c r="AD11" s="6">
        <v>61.904761899999997</v>
      </c>
      <c r="AE11" s="6">
        <v>43.1578947</v>
      </c>
      <c r="AF11" s="6">
        <v>32.038834999999999</v>
      </c>
      <c r="AG11" s="6">
        <v>33.673469400000002</v>
      </c>
      <c r="AH11" s="6">
        <v>41.7582418</v>
      </c>
      <c r="AI11" s="6">
        <v>62.318840600000001</v>
      </c>
      <c r="AJ11" s="6">
        <v>41.071428599999997</v>
      </c>
      <c r="AK11" s="6">
        <v>45.238095199999997</v>
      </c>
      <c r="AL11" s="6">
        <v>61.194029899999997</v>
      </c>
      <c r="AM11" s="6"/>
      <c r="AN11" s="6"/>
      <c r="AO11" s="6">
        <v>37.5</v>
      </c>
      <c r="AP11" s="6">
        <v>63.1578947</v>
      </c>
      <c r="AQ11" s="6">
        <v>45.205479500000003</v>
      </c>
      <c r="AR11" s="6">
        <v>64.788732400000001</v>
      </c>
      <c r="AS11" s="6">
        <v>51.351351399999999</v>
      </c>
      <c r="AT11" s="6">
        <v>8.3333333300000003</v>
      </c>
      <c r="AU11" s="6">
        <v>63.3333333</v>
      </c>
      <c r="AV11" s="6">
        <v>52.173912999999999</v>
      </c>
      <c r="AW11" s="6">
        <v>66.666666699999993</v>
      </c>
      <c r="AX11" s="6">
        <v>50.862068999999998</v>
      </c>
      <c r="AY11" s="6">
        <v>48.611111100000002</v>
      </c>
      <c r="AZ11" s="6">
        <v>63.1578947</v>
      </c>
      <c r="BA11" s="6">
        <v>58.441558399999998</v>
      </c>
      <c r="BB11" s="6">
        <v>51.428571400000003</v>
      </c>
      <c r="BC11" s="6">
        <v>46.511627900000001</v>
      </c>
      <c r="BD11" s="6">
        <v>59.0361446</v>
      </c>
      <c r="BE11" s="6">
        <v>53.658536599999998</v>
      </c>
      <c r="BF11" s="6">
        <v>37.681159399999999</v>
      </c>
      <c r="BG11" s="6">
        <v>54.929577500000001</v>
      </c>
      <c r="BH11" s="6">
        <v>49.494949499999997</v>
      </c>
      <c r="BI11" s="6">
        <v>55.882352900000001</v>
      </c>
      <c r="BJ11" s="6">
        <v>68.75</v>
      </c>
      <c r="BK11" s="6">
        <v>34.020618599999999</v>
      </c>
      <c r="BL11" s="6">
        <v>60.606060599999999</v>
      </c>
    </row>
    <row r="12" spans="3:64" ht="18" x14ac:dyDescent="0.2">
      <c r="C12" s="6">
        <v>12</v>
      </c>
      <c r="D12" s="6">
        <v>0</v>
      </c>
      <c r="E12" s="6"/>
      <c r="F12" s="6"/>
      <c r="G12" s="6"/>
      <c r="H12" s="6"/>
      <c r="I12" s="6"/>
      <c r="M12" s="6">
        <v>8</v>
      </c>
      <c r="N12" s="6">
        <v>80.645161299999998</v>
      </c>
      <c r="O12" s="6">
        <v>44.943820199999998</v>
      </c>
      <c r="P12" s="6">
        <v>70.666666699999993</v>
      </c>
      <c r="Q12" s="6">
        <v>62.121212100000001</v>
      </c>
      <c r="R12" s="6">
        <v>44.7058824</v>
      </c>
      <c r="S12" s="6">
        <v>52.525252500000001</v>
      </c>
      <c r="T12" s="6">
        <v>54.794520499999997</v>
      </c>
      <c r="U12" s="6">
        <v>57.954545500000002</v>
      </c>
      <c r="V12" s="6">
        <v>39.639639600000002</v>
      </c>
      <c r="W12" s="6">
        <v>67.567567600000004</v>
      </c>
      <c r="X12" s="6">
        <v>55.813953499999997</v>
      </c>
      <c r="Y12" s="6">
        <v>44.444444400000002</v>
      </c>
      <c r="Z12" s="6">
        <v>30.357142899999999</v>
      </c>
      <c r="AA12" s="6">
        <v>57.731958800000001</v>
      </c>
      <c r="AB12" s="6">
        <v>71.830985900000002</v>
      </c>
      <c r="AC12" s="6">
        <v>56.034482799999999</v>
      </c>
      <c r="AD12" s="6">
        <v>75</v>
      </c>
      <c r="AE12" s="6">
        <v>51.578947399999997</v>
      </c>
      <c r="AF12" s="6">
        <v>39.805825200000001</v>
      </c>
      <c r="AG12" s="6">
        <v>38.775510199999999</v>
      </c>
      <c r="AH12" s="6">
        <v>45.054945099999998</v>
      </c>
      <c r="AI12" s="6">
        <v>72.463768099999996</v>
      </c>
      <c r="AJ12" s="6">
        <v>51.785714300000002</v>
      </c>
      <c r="AK12" s="6">
        <v>55.952381000000003</v>
      </c>
      <c r="AL12" s="6">
        <v>71.641790999999998</v>
      </c>
      <c r="AM12" s="6"/>
      <c r="AN12" s="6"/>
      <c r="AO12" s="6">
        <v>47.115384599999999</v>
      </c>
      <c r="AP12" s="6">
        <v>71.052631599999998</v>
      </c>
      <c r="AQ12" s="6">
        <v>49.315068500000002</v>
      </c>
      <c r="AR12" s="6">
        <v>78.873239400000003</v>
      </c>
      <c r="AS12" s="6">
        <v>79.729729699999993</v>
      </c>
      <c r="AT12" s="6">
        <v>1.6666666699999999</v>
      </c>
      <c r="AU12" s="6">
        <v>71.666666699999993</v>
      </c>
      <c r="AV12" s="6">
        <v>46.376811600000003</v>
      </c>
      <c r="AW12" s="6">
        <v>77.142857100000001</v>
      </c>
      <c r="AX12" s="6">
        <v>59.482758599999997</v>
      </c>
      <c r="AY12" s="6">
        <v>52.777777800000003</v>
      </c>
      <c r="AZ12" s="6">
        <v>72.368421100000006</v>
      </c>
      <c r="BA12" s="6">
        <v>64.9350649</v>
      </c>
      <c r="BB12" s="6">
        <v>65.714285700000005</v>
      </c>
      <c r="BC12" s="6">
        <v>51.162790700000002</v>
      </c>
      <c r="BD12" s="6">
        <v>57.831325300000003</v>
      </c>
      <c r="BE12" s="6">
        <v>65.853658499999995</v>
      </c>
      <c r="BF12" s="6">
        <v>30.434782599999998</v>
      </c>
      <c r="BG12" s="6">
        <v>56.338028199999997</v>
      </c>
      <c r="BH12" s="6">
        <v>53.535353499999999</v>
      </c>
      <c r="BI12" s="6">
        <v>73.529411800000005</v>
      </c>
      <c r="BJ12" s="6">
        <v>87.5</v>
      </c>
      <c r="BK12" s="6">
        <v>43.298969100000001</v>
      </c>
      <c r="BL12" s="6">
        <v>60.606060599999999</v>
      </c>
    </row>
    <row r="13" spans="3:64" ht="18" x14ac:dyDescent="0.2">
      <c r="C13" s="6">
        <v>12</v>
      </c>
      <c r="D13" s="6">
        <v>0</v>
      </c>
      <c r="E13" s="6"/>
      <c r="F13" s="6"/>
      <c r="G13" s="6"/>
      <c r="H13" s="6"/>
      <c r="I13" s="6"/>
      <c r="M13" s="6">
        <v>9</v>
      </c>
      <c r="N13" s="6">
        <v>85.483870999999994</v>
      </c>
      <c r="O13" s="6">
        <v>47.191011199999998</v>
      </c>
      <c r="P13" s="6">
        <v>73.333333300000007</v>
      </c>
      <c r="Q13" s="6">
        <v>53.030303000000004</v>
      </c>
      <c r="R13" s="6">
        <v>34.117647099999999</v>
      </c>
      <c r="S13" s="6">
        <v>54.545454499999998</v>
      </c>
      <c r="T13" s="6">
        <v>35.6164384</v>
      </c>
      <c r="U13" s="6">
        <v>48.863636399999997</v>
      </c>
      <c r="V13" s="6">
        <v>37.837837800000003</v>
      </c>
      <c r="W13" s="6">
        <v>67.567567600000004</v>
      </c>
      <c r="X13" s="6">
        <v>65.1162791</v>
      </c>
      <c r="Y13" s="6">
        <v>35.802469100000003</v>
      </c>
      <c r="Z13" s="6">
        <v>29.464285700000001</v>
      </c>
      <c r="AA13" s="6">
        <v>51.546391800000002</v>
      </c>
      <c r="AB13" s="6">
        <v>76.056337999999997</v>
      </c>
      <c r="AC13" s="6">
        <v>59.482758599999997</v>
      </c>
      <c r="AD13" s="6">
        <v>84.523809499999999</v>
      </c>
      <c r="AE13" s="6">
        <v>50.526315799999999</v>
      </c>
      <c r="AF13" s="6">
        <v>39.805825200000001</v>
      </c>
      <c r="AG13" s="6">
        <v>30.6122449</v>
      </c>
      <c r="AH13" s="6">
        <v>21.978021999999999</v>
      </c>
      <c r="AI13" s="6">
        <v>84.057970999999995</v>
      </c>
      <c r="AJ13" s="6">
        <v>50</v>
      </c>
      <c r="AK13" s="6">
        <v>61.904761899999997</v>
      </c>
      <c r="AL13" s="6">
        <v>56.716417900000003</v>
      </c>
      <c r="AM13" s="6"/>
      <c r="AN13" s="6"/>
      <c r="AO13" s="6">
        <v>51.923076899999998</v>
      </c>
      <c r="AP13" s="6">
        <v>69.736842100000004</v>
      </c>
      <c r="AQ13" s="6">
        <v>41.095890400000002</v>
      </c>
      <c r="AR13" s="6">
        <v>71.830985900000002</v>
      </c>
      <c r="AS13" s="6">
        <v>67.567567600000004</v>
      </c>
      <c r="AT13" s="6">
        <v>0</v>
      </c>
      <c r="AU13" s="6">
        <v>71.666666699999993</v>
      </c>
      <c r="AV13" s="6">
        <v>24.637681199999999</v>
      </c>
      <c r="AW13" s="6">
        <v>64.761904799999996</v>
      </c>
      <c r="AX13" s="6">
        <v>52.586206900000001</v>
      </c>
      <c r="AY13" s="6">
        <v>40.277777800000003</v>
      </c>
      <c r="AZ13" s="6">
        <v>69.736842100000004</v>
      </c>
      <c r="BA13" s="6">
        <v>50.649350599999998</v>
      </c>
      <c r="BB13" s="6">
        <v>57.142857100000001</v>
      </c>
      <c r="BC13" s="6">
        <v>52.325581399999997</v>
      </c>
      <c r="BD13" s="6">
        <v>48.192771100000002</v>
      </c>
      <c r="BE13" s="6">
        <v>60.975609800000001</v>
      </c>
      <c r="BF13" s="6">
        <v>15.942029</v>
      </c>
      <c r="BG13" s="6">
        <v>52.112676100000002</v>
      </c>
      <c r="BH13" s="6">
        <v>70.707070700000003</v>
      </c>
      <c r="BI13" s="6">
        <v>62.745097999999999</v>
      </c>
      <c r="BJ13" s="6">
        <v>72.5</v>
      </c>
      <c r="BK13" s="6">
        <v>43.298969100000001</v>
      </c>
      <c r="BL13" s="6">
        <v>50</v>
      </c>
    </row>
    <row r="14" spans="3:64" ht="18" x14ac:dyDescent="0.2">
      <c r="C14" s="6">
        <v>15</v>
      </c>
      <c r="D14" s="6">
        <v>0</v>
      </c>
      <c r="E14" s="6"/>
      <c r="F14" s="6"/>
      <c r="G14" s="6"/>
      <c r="H14" s="6"/>
      <c r="I14" s="6"/>
      <c r="M14" s="6">
        <v>10</v>
      </c>
      <c r="N14" s="6">
        <v>91.935483899999994</v>
      </c>
      <c r="O14" s="6">
        <v>53.932584300000002</v>
      </c>
      <c r="P14" s="6">
        <v>80</v>
      </c>
      <c r="Q14" s="6">
        <v>51.515151500000002</v>
      </c>
      <c r="R14" s="6">
        <v>28.235294100000001</v>
      </c>
      <c r="S14" s="6">
        <v>53.535353499999999</v>
      </c>
      <c r="T14" s="6">
        <v>19.178082199999999</v>
      </c>
      <c r="U14" s="6">
        <v>54.545454499999998</v>
      </c>
      <c r="V14" s="6">
        <v>33.3333333</v>
      </c>
      <c r="W14" s="6">
        <v>51.351351399999999</v>
      </c>
      <c r="X14" s="6">
        <v>70.930232599999997</v>
      </c>
      <c r="Y14" s="6">
        <v>23.456790099999999</v>
      </c>
      <c r="Z14" s="6">
        <v>25.892857100000001</v>
      </c>
      <c r="AA14" s="6">
        <v>58.762886600000002</v>
      </c>
      <c r="AB14" s="6">
        <v>67.605633800000007</v>
      </c>
      <c r="AC14" s="6">
        <v>62.931034500000003</v>
      </c>
      <c r="AD14" s="6">
        <v>79.761904799999996</v>
      </c>
      <c r="AE14" s="6">
        <v>47.368421099999999</v>
      </c>
      <c r="AF14" s="6">
        <v>43.6893204</v>
      </c>
      <c r="AG14" s="6">
        <v>23.4693878</v>
      </c>
      <c r="AH14" s="6">
        <v>13.1868132</v>
      </c>
      <c r="AI14" s="6">
        <v>73.913043500000001</v>
      </c>
      <c r="AJ14" s="6">
        <v>32.142857100000001</v>
      </c>
      <c r="AK14" s="6">
        <v>63.095238100000003</v>
      </c>
      <c r="AL14" s="6">
        <v>29.850746300000001</v>
      </c>
      <c r="AM14" s="6"/>
      <c r="AN14" s="6"/>
      <c r="AO14" s="6">
        <v>47.115384599999999</v>
      </c>
      <c r="AP14" s="6">
        <v>57.894736799999997</v>
      </c>
      <c r="AQ14" s="6">
        <v>35.6164384</v>
      </c>
      <c r="AR14" s="6">
        <v>69.014084499999996</v>
      </c>
      <c r="AS14" s="6"/>
      <c r="AT14" s="6">
        <v>-1.6666666999999999</v>
      </c>
      <c r="AU14" s="6">
        <v>68.333333300000007</v>
      </c>
      <c r="AV14" s="6">
        <v>11.594202900000001</v>
      </c>
      <c r="AW14" s="6">
        <v>53.3333333</v>
      </c>
      <c r="AX14" s="6">
        <v>42.241379299999998</v>
      </c>
      <c r="AY14" s="6">
        <v>37.5</v>
      </c>
      <c r="AZ14" s="6">
        <v>59.210526299999998</v>
      </c>
      <c r="BA14" s="6">
        <v>51.948051900000003</v>
      </c>
      <c r="BB14" s="6">
        <v>50</v>
      </c>
      <c r="BC14" s="6">
        <v>32.558139500000003</v>
      </c>
      <c r="BD14" s="6">
        <v>37.349397600000003</v>
      </c>
      <c r="BE14" s="6">
        <v>36.585365899999999</v>
      </c>
      <c r="BF14" s="6">
        <v>14.4927536</v>
      </c>
      <c r="BG14" s="6">
        <v>42.2535211</v>
      </c>
      <c r="BH14" s="6">
        <v>59.5959596</v>
      </c>
      <c r="BI14" s="6">
        <v>56.862745099999998</v>
      </c>
      <c r="BJ14" s="6">
        <v>68.75</v>
      </c>
      <c r="BK14" s="6">
        <v>38.144329900000002</v>
      </c>
      <c r="BL14" s="6">
        <v>31.818181800000001</v>
      </c>
    </row>
    <row r="15" spans="3:64" ht="18" x14ac:dyDescent="0.2">
      <c r="C15" s="6">
        <v>21</v>
      </c>
      <c r="D15" s="6"/>
      <c r="E15" s="6">
        <v>1</v>
      </c>
      <c r="F15" s="6"/>
      <c r="G15" s="6"/>
      <c r="H15" s="6"/>
      <c r="I15" s="6"/>
      <c r="M15" s="6">
        <v>11</v>
      </c>
      <c r="N15" s="6">
        <v>104.83871000000001</v>
      </c>
      <c r="O15" s="6">
        <v>62.921348299999998</v>
      </c>
      <c r="P15" s="6">
        <v>98.666666699999993</v>
      </c>
      <c r="Q15" s="6">
        <v>36.363636399999997</v>
      </c>
      <c r="R15" s="6">
        <v>24.7058824</v>
      </c>
      <c r="S15" s="6">
        <v>31.313131299999998</v>
      </c>
      <c r="T15" s="6">
        <v>13.698630100000001</v>
      </c>
      <c r="U15" s="6">
        <v>38.636363600000003</v>
      </c>
      <c r="V15" s="6">
        <v>34.234234200000003</v>
      </c>
      <c r="W15" s="6">
        <v>44.594594600000001</v>
      </c>
      <c r="X15" s="6">
        <v>80.232558100000006</v>
      </c>
      <c r="Y15" s="6">
        <v>24.691358000000001</v>
      </c>
      <c r="Z15" s="6">
        <v>20.535714299999999</v>
      </c>
      <c r="AA15" s="6">
        <v>62.886597899999998</v>
      </c>
      <c r="AB15" s="6">
        <v>63.380281699999998</v>
      </c>
      <c r="AC15" s="6">
        <v>64.655172399999998</v>
      </c>
      <c r="AD15" s="6">
        <v>79.761904799999996</v>
      </c>
      <c r="AE15" s="6">
        <v>57.894736799999997</v>
      </c>
      <c r="AF15" s="6">
        <v>46.601941699999998</v>
      </c>
      <c r="AG15" s="6">
        <v>17.3469388</v>
      </c>
      <c r="AH15" s="6">
        <v>17.582417599999999</v>
      </c>
      <c r="AI15" s="6">
        <v>72.463768099999996</v>
      </c>
      <c r="AJ15" s="6">
        <v>26.785714299999999</v>
      </c>
      <c r="AK15" s="6">
        <v>51.190476199999999</v>
      </c>
      <c r="AL15" s="6">
        <v>19.402985099999999</v>
      </c>
      <c r="AM15" s="6"/>
      <c r="AN15" s="6"/>
      <c r="AO15" s="6">
        <v>36.538461499999997</v>
      </c>
      <c r="AP15" s="6"/>
      <c r="AQ15" s="6"/>
      <c r="AR15" s="6">
        <v>54.929577500000001</v>
      </c>
      <c r="AS15" s="6"/>
      <c r="AT15" s="6"/>
      <c r="AU15" s="6"/>
      <c r="AV15" s="6"/>
      <c r="AW15" s="6"/>
      <c r="AX15" s="6">
        <v>26.724137899999999</v>
      </c>
      <c r="AY15" s="6"/>
      <c r="AZ15" s="6">
        <v>47.368421099999999</v>
      </c>
      <c r="BA15" s="6"/>
      <c r="BB15" s="6"/>
      <c r="BC15" s="6">
        <v>27.906976700000001</v>
      </c>
      <c r="BD15" s="6">
        <v>28.915662699999999</v>
      </c>
      <c r="BE15" s="6"/>
      <c r="BF15" s="6"/>
      <c r="BG15" s="6">
        <v>40.845070399999997</v>
      </c>
      <c r="BH15" s="6"/>
      <c r="BI15" s="6">
        <v>46.078431399999999</v>
      </c>
      <c r="BJ15" s="6"/>
      <c r="BK15" s="6"/>
      <c r="BL15" s="6"/>
    </row>
    <row r="16" spans="3:64" ht="18" x14ac:dyDescent="0.2">
      <c r="C16" s="6">
        <v>21</v>
      </c>
      <c r="D16" s="6"/>
      <c r="E16" s="6">
        <v>1</v>
      </c>
      <c r="F16" s="6"/>
      <c r="G16" s="6"/>
      <c r="H16" s="6"/>
      <c r="I16" s="6"/>
      <c r="M16" s="6">
        <v>12</v>
      </c>
      <c r="N16" s="6">
        <v>114.51612900000001</v>
      </c>
      <c r="O16" s="6">
        <v>67.415730300000007</v>
      </c>
      <c r="P16" s="6">
        <v>109.333333</v>
      </c>
      <c r="Q16" s="6">
        <v>31.818181800000001</v>
      </c>
      <c r="R16" s="6">
        <v>12.941176499999999</v>
      </c>
      <c r="S16" s="6">
        <v>22.222222200000001</v>
      </c>
      <c r="T16" s="6">
        <v>9.5890410999999993</v>
      </c>
      <c r="U16" s="6">
        <v>23.863636400000001</v>
      </c>
      <c r="V16" s="6"/>
      <c r="W16" s="6"/>
      <c r="X16" s="6">
        <v>74.418604700000003</v>
      </c>
      <c r="Y16" s="6">
        <v>35.802469100000003</v>
      </c>
      <c r="Z16" s="6">
        <v>9.8214285700000001</v>
      </c>
      <c r="AA16" s="6"/>
      <c r="AB16" s="6">
        <v>60.563380299999999</v>
      </c>
      <c r="AC16" s="6">
        <v>72.413793100000007</v>
      </c>
      <c r="AD16" s="6">
        <v>73.809523799999994</v>
      </c>
      <c r="AE16" s="6">
        <v>56.8421053</v>
      </c>
      <c r="AF16" s="6">
        <v>46.601941699999998</v>
      </c>
      <c r="AG16" s="6"/>
      <c r="AH16" s="6">
        <v>25.2747253</v>
      </c>
      <c r="AI16" s="6"/>
      <c r="AJ16" s="6"/>
      <c r="AK16" s="6">
        <v>40.476190500000001</v>
      </c>
      <c r="AL16" s="6">
        <v>11.940298500000001</v>
      </c>
      <c r="AM16" s="6"/>
      <c r="AN16" s="6"/>
    </row>
    <row r="17" spans="3:64" ht="18" x14ac:dyDescent="0.2">
      <c r="C17" s="6">
        <v>12</v>
      </c>
      <c r="D17" s="6"/>
      <c r="E17" s="6">
        <v>0</v>
      </c>
      <c r="F17" s="6"/>
      <c r="G17" s="6"/>
      <c r="H17" s="6"/>
      <c r="I17" s="6"/>
      <c r="M17" s="6">
        <v>13</v>
      </c>
      <c r="N17" s="6">
        <v>122.580645</v>
      </c>
      <c r="O17" s="6">
        <v>70.786516899999995</v>
      </c>
      <c r="P17" s="6">
        <v>117.333333</v>
      </c>
      <c r="Q17" s="6">
        <v>22.7272727</v>
      </c>
      <c r="R17" s="6">
        <v>10.588235299999999</v>
      </c>
      <c r="S17" s="6"/>
      <c r="T17" s="6"/>
      <c r="U17" s="6">
        <v>22.7272727</v>
      </c>
      <c r="V17" s="6"/>
      <c r="W17" s="6"/>
      <c r="X17" s="6">
        <v>62.790697700000003</v>
      </c>
      <c r="Y17" s="6">
        <v>46.913580199999998</v>
      </c>
      <c r="Z17" s="6">
        <v>5.3571428599999997</v>
      </c>
      <c r="AA17" s="6"/>
      <c r="AB17" s="6">
        <v>61.971831000000002</v>
      </c>
      <c r="AC17" s="6">
        <v>74.137930999999995</v>
      </c>
      <c r="AD17" s="6">
        <v>60.714285699999998</v>
      </c>
      <c r="AE17" s="6">
        <v>57.894736799999997</v>
      </c>
      <c r="AF17" s="6">
        <v>45.631067999999999</v>
      </c>
      <c r="AG17" s="6"/>
      <c r="AH17" s="6">
        <v>27.472527500000002</v>
      </c>
      <c r="AI17" s="6"/>
      <c r="AJ17" s="6"/>
      <c r="AK17" s="6">
        <v>36.904761899999997</v>
      </c>
      <c r="AL17" s="6"/>
      <c r="AM17" s="6"/>
      <c r="AN17" s="6"/>
    </row>
    <row r="18" spans="3:64" ht="18" x14ac:dyDescent="0.2">
      <c r="C18" s="6">
        <v>14</v>
      </c>
      <c r="D18" s="6"/>
      <c r="E18" s="6">
        <v>0</v>
      </c>
      <c r="F18" s="6"/>
      <c r="G18" s="6"/>
      <c r="H18" s="6"/>
      <c r="I18" s="6"/>
      <c r="M18" s="6">
        <v>14</v>
      </c>
      <c r="N18" s="6">
        <v>145.16129000000001</v>
      </c>
      <c r="O18" s="6">
        <v>88.764044900000002</v>
      </c>
      <c r="P18" s="6">
        <v>130.66666699999999</v>
      </c>
      <c r="Q18" s="6"/>
      <c r="R18" s="6">
        <v>17.6470588</v>
      </c>
      <c r="S18" s="6"/>
      <c r="T18" s="6"/>
      <c r="U18" s="6">
        <v>14.7727273</v>
      </c>
      <c r="V18" s="6"/>
      <c r="W18" s="6"/>
      <c r="X18" s="6">
        <v>40.697674399999997</v>
      </c>
      <c r="Y18" s="6">
        <v>64.197530900000004</v>
      </c>
      <c r="Z18" s="6">
        <v>9.8214285700000001</v>
      </c>
      <c r="AA18" s="6"/>
      <c r="AB18" s="6"/>
      <c r="AC18" s="6">
        <v>84.482758599999997</v>
      </c>
      <c r="AD18" s="6">
        <v>40.476190500000001</v>
      </c>
      <c r="AE18" s="6">
        <v>64.210526299999998</v>
      </c>
      <c r="AF18" s="6">
        <v>56.3106796</v>
      </c>
      <c r="AG18" s="6"/>
      <c r="AH18" s="6">
        <v>32.967033000000001</v>
      </c>
      <c r="AI18" s="6"/>
      <c r="AJ18" s="6"/>
      <c r="AK18" s="6">
        <v>33.3333333</v>
      </c>
      <c r="AL18" s="6"/>
      <c r="AM18" s="6"/>
      <c r="AN18" s="6"/>
    </row>
    <row r="19" spans="3:64" ht="18" x14ac:dyDescent="0.2">
      <c r="C19" s="6">
        <v>21</v>
      </c>
      <c r="D19" s="6"/>
      <c r="E19" s="6">
        <v>1</v>
      </c>
      <c r="F19" s="6"/>
      <c r="G19" s="6"/>
      <c r="H19" s="6"/>
      <c r="I19" s="6"/>
      <c r="M19" s="6">
        <v>15</v>
      </c>
      <c r="N19" s="6">
        <v>151.61290299999999</v>
      </c>
      <c r="O19" s="6">
        <v>93.258426999999998</v>
      </c>
      <c r="P19" s="6">
        <v>130.66666699999999</v>
      </c>
      <c r="Q19" s="6"/>
      <c r="R19" s="6">
        <v>12.941176499999999</v>
      </c>
      <c r="S19" s="6"/>
      <c r="T19" s="6"/>
      <c r="U19" s="6"/>
      <c r="V19" s="6"/>
      <c r="W19" s="6"/>
      <c r="X19" s="6"/>
      <c r="Y19" s="6">
        <v>66.666666699999993</v>
      </c>
      <c r="Z19" s="6">
        <v>8.9285714299999999</v>
      </c>
      <c r="AA19" s="6"/>
      <c r="AB19" s="6"/>
      <c r="AC19" s="6">
        <v>81.896551700000003</v>
      </c>
      <c r="AD19" s="6">
        <v>23.809523800000001</v>
      </c>
      <c r="AE19" s="6">
        <v>62.105263200000003</v>
      </c>
      <c r="AF19" s="6">
        <v>53.398058300000002</v>
      </c>
      <c r="AG19" s="6"/>
      <c r="AH19" s="6">
        <v>35.164835199999999</v>
      </c>
      <c r="AI19" s="6"/>
      <c r="AJ19" s="6"/>
      <c r="AK19" s="6">
        <v>32.142857100000001</v>
      </c>
      <c r="AL19" s="6"/>
      <c r="AM19" s="6"/>
      <c r="AN19" s="6"/>
    </row>
    <row r="20" spans="3:64" ht="18" x14ac:dyDescent="0.2">
      <c r="C20" s="6">
        <v>21</v>
      </c>
      <c r="D20" s="6"/>
      <c r="E20" s="6">
        <v>1</v>
      </c>
      <c r="F20" s="6"/>
      <c r="G20" s="6"/>
      <c r="H20" s="6"/>
      <c r="I20" s="6"/>
      <c r="M20" s="6">
        <v>16</v>
      </c>
      <c r="N20" s="6">
        <v>169.354839</v>
      </c>
      <c r="O20" s="6">
        <v>102.247191</v>
      </c>
      <c r="P20" s="6">
        <v>140</v>
      </c>
      <c r="Q20" s="6"/>
      <c r="R20" s="6">
        <v>11.764705899999999</v>
      </c>
      <c r="S20" s="6"/>
      <c r="T20" s="6"/>
      <c r="U20" s="6"/>
      <c r="V20" s="6"/>
      <c r="W20" s="6"/>
      <c r="X20" s="6"/>
      <c r="Y20" s="6">
        <v>74.074074100000004</v>
      </c>
      <c r="Z20" s="6">
        <v>16.071428600000001</v>
      </c>
      <c r="AA20" s="6"/>
      <c r="AB20" s="6"/>
      <c r="AC20" s="6">
        <v>81.896551700000003</v>
      </c>
      <c r="AD20" s="6">
        <v>21.428571399999999</v>
      </c>
      <c r="AE20" s="6">
        <v>66.315789499999994</v>
      </c>
      <c r="AF20" s="6">
        <v>58.2524272</v>
      </c>
      <c r="AG20" s="6"/>
      <c r="AH20" s="6">
        <v>34.0659341</v>
      </c>
      <c r="AI20" s="6"/>
      <c r="AJ20" s="6"/>
      <c r="AK20" s="6">
        <v>32.142857100000001</v>
      </c>
      <c r="AL20" s="6"/>
      <c r="AM20" s="6"/>
      <c r="AN20" s="6"/>
    </row>
    <row r="21" spans="3:64" ht="18" x14ac:dyDescent="0.2">
      <c r="C21" s="6">
        <v>21</v>
      </c>
      <c r="D21" s="6"/>
      <c r="E21" s="6">
        <v>1</v>
      </c>
      <c r="F21" s="6"/>
      <c r="G21" s="6"/>
      <c r="H21" s="6"/>
      <c r="I21" s="6"/>
      <c r="M21" s="6">
        <v>17</v>
      </c>
      <c r="N21" s="6">
        <v>169.354839</v>
      </c>
      <c r="O21" s="6">
        <v>108.988764</v>
      </c>
      <c r="P21" s="6">
        <v>149.33333300000001</v>
      </c>
      <c r="Q21" s="6"/>
      <c r="R21" s="6">
        <v>23.529411799999998</v>
      </c>
      <c r="S21" s="6"/>
      <c r="T21" s="6"/>
      <c r="U21" s="6"/>
      <c r="V21" s="6"/>
      <c r="W21" s="6"/>
      <c r="X21" s="6"/>
      <c r="Y21" s="6">
        <v>82.716049400000003</v>
      </c>
      <c r="Z21" s="6">
        <v>18.75</v>
      </c>
      <c r="AA21" s="6"/>
      <c r="AB21" s="6"/>
      <c r="AC21" s="6">
        <v>79.310344799999996</v>
      </c>
      <c r="AD21" s="6">
        <v>21.428571399999999</v>
      </c>
      <c r="AE21" s="6">
        <v>67.368421100000006</v>
      </c>
      <c r="AF21" s="6">
        <v>56.3106796</v>
      </c>
      <c r="AG21" s="6"/>
      <c r="AH21" s="6">
        <v>38.461538500000003</v>
      </c>
      <c r="AI21" s="6"/>
      <c r="AJ21" s="6"/>
      <c r="AK21" s="6">
        <v>23.809523800000001</v>
      </c>
      <c r="AL21" s="6"/>
      <c r="AM21" s="6"/>
      <c r="AN21" s="6"/>
    </row>
    <row r="22" spans="3:64" ht="18" x14ac:dyDescent="0.2">
      <c r="C22" s="6">
        <v>21</v>
      </c>
      <c r="D22" s="6"/>
      <c r="E22" s="6">
        <v>1</v>
      </c>
      <c r="F22" s="6"/>
      <c r="G22" s="6"/>
      <c r="H22" s="6"/>
      <c r="I22" s="6"/>
      <c r="M22" s="6">
        <v>18</v>
      </c>
      <c r="N22" s="6">
        <v>183.870968</v>
      </c>
      <c r="O22" s="6">
        <v>113.483146</v>
      </c>
      <c r="P22" s="6">
        <v>150.66666699999999</v>
      </c>
      <c r="Q22" s="6"/>
      <c r="R22" s="6">
        <v>31.764705899999999</v>
      </c>
      <c r="S22" s="6"/>
      <c r="T22" s="6"/>
      <c r="U22" s="6"/>
      <c r="V22" s="6"/>
      <c r="W22" s="6"/>
      <c r="X22" s="6"/>
      <c r="Y22" s="6">
        <v>83.950617300000005</v>
      </c>
      <c r="Z22" s="6">
        <v>25.892857100000001</v>
      </c>
      <c r="AA22" s="6"/>
      <c r="AB22" s="6"/>
      <c r="AC22" s="6">
        <v>81.896551700000003</v>
      </c>
      <c r="AD22" s="6">
        <v>30.952380999999999</v>
      </c>
      <c r="AE22" s="6">
        <v>69.473684199999994</v>
      </c>
      <c r="AF22" s="6">
        <v>60.194174799999999</v>
      </c>
      <c r="AG22" s="6"/>
      <c r="AH22" s="6">
        <v>39.560439600000002</v>
      </c>
      <c r="AI22" s="6"/>
      <c r="AJ22" s="6"/>
      <c r="AK22" s="6">
        <v>17.857142899999999</v>
      </c>
      <c r="AL22" s="6"/>
      <c r="AM22" s="6"/>
      <c r="AN22" s="6"/>
    </row>
    <row r="23" spans="3:64" ht="18" x14ac:dyDescent="0.2">
      <c r="C23" s="6">
        <v>12</v>
      </c>
      <c r="D23" s="6"/>
      <c r="E23" s="6"/>
      <c r="F23" s="6">
        <v>0</v>
      </c>
      <c r="G23" s="6"/>
      <c r="H23" s="6"/>
      <c r="I23" s="6"/>
      <c r="M23" s="6">
        <v>19</v>
      </c>
      <c r="N23" s="6">
        <v>185.48387099999999</v>
      </c>
      <c r="O23" s="6">
        <v>124.71910099999999</v>
      </c>
      <c r="P23" s="6">
        <v>157.33333300000001</v>
      </c>
      <c r="Q23" s="6"/>
      <c r="R23" s="6">
        <v>48.235294099999997</v>
      </c>
      <c r="S23" s="6"/>
      <c r="T23" s="6"/>
      <c r="U23" s="6"/>
      <c r="V23" s="6"/>
      <c r="W23" s="6"/>
      <c r="X23" s="6"/>
      <c r="Y23" s="6">
        <v>91.358024700000001</v>
      </c>
      <c r="Z23" s="6">
        <v>26.785714299999999</v>
      </c>
      <c r="AA23" s="6"/>
      <c r="AB23" s="6"/>
      <c r="AC23" s="6">
        <v>82.758620699999994</v>
      </c>
      <c r="AD23" s="6">
        <v>35.714285699999998</v>
      </c>
      <c r="AE23" s="6">
        <v>76.8421053</v>
      </c>
      <c r="AF23" s="6">
        <v>54.368932000000001</v>
      </c>
      <c r="AG23" s="6"/>
      <c r="AH23" s="6">
        <v>38.461538500000003</v>
      </c>
      <c r="AI23" s="6"/>
      <c r="AJ23" s="6"/>
      <c r="AK23" s="6"/>
      <c r="AL23" s="6"/>
      <c r="AM23" s="6"/>
      <c r="AN23" s="6"/>
    </row>
    <row r="24" spans="3:64" ht="18" x14ac:dyDescent="0.2">
      <c r="C24" s="6">
        <v>21</v>
      </c>
      <c r="D24" s="6"/>
      <c r="E24" s="6"/>
      <c r="F24" s="6">
        <v>1</v>
      </c>
      <c r="G24" s="6"/>
      <c r="H24" s="6"/>
      <c r="I24" s="6"/>
      <c r="M24" s="6">
        <v>20</v>
      </c>
      <c r="N24" s="6">
        <v>195.16129000000001</v>
      </c>
      <c r="O24" s="6">
        <v>131.46067400000001</v>
      </c>
      <c r="P24" s="6">
        <v>162.66666699999999</v>
      </c>
      <c r="Q24" s="6"/>
      <c r="R24" s="6">
        <v>55.2941176</v>
      </c>
      <c r="S24" s="6"/>
      <c r="T24" s="6"/>
      <c r="U24" s="6"/>
      <c r="V24" s="6"/>
      <c r="W24" s="6"/>
      <c r="X24" s="6"/>
      <c r="Y24" s="6">
        <v>101.234568</v>
      </c>
      <c r="Z24" s="6">
        <v>33.035714300000002</v>
      </c>
      <c r="AA24" s="6"/>
      <c r="AB24" s="6"/>
      <c r="AC24" s="6">
        <v>83.6206897</v>
      </c>
      <c r="AD24" s="6">
        <v>46.428571400000003</v>
      </c>
      <c r="AE24" s="6">
        <v>80</v>
      </c>
      <c r="AF24" s="6">
        <v>59.223300999999999</v>
      </c>
      <c r="AG24" s="6"/>
      <c r="AH24" s="6">
        <v>42.857142899999999</v>
      </c>
      <c r="AI24" s="6"/>
      <c r="AJ24" s="6"/>
      <c r="AK24" s="6"/>
      <c r="AL24" s="6"/>
      <c r="AM24" s="6"/>
      <c r="AN24" s="6"/>
    </row>
    <row r="25" spans="3:64" ht="18" x14ac:dyDescent="0.2">
      <c r="C25" s="6">
        <v>12</v>
      </c>
      <c r="D25" s="6"/>
      <c r="E25" s="6"/>
      <c r="F25" s="6">
        <v>0</v>
      </c>
      <c r="G25" s="6"/>
      <c r="H25" s="6"/>
      <c r="I25" s="6"/>
      <c r="M25" s="6">
        <v>21</v>
      </c>
      <c r="N25" s="6">
        <v>198.38709700000001</v>
      </c>
      <c r="O25" s="6">
        <v>132.58427</v>
      </c>
      <c r="P25" s="6">
        <v>166.66666699999999</v>
      </c>
      <c r="Q25" s="6"/>
      <c r="R25" s="6">
        <v>64.705882399999993</v>
      </c>
      <c r="S25" s="6"/>
      <c r="T25" s="6"/>
      <c r="U25" s="6"/>
      <c r="V25" s="6"/>
      <c r="W25" s="6"/>
      <c r="X25" s="6"/>
      <c r="Y25" s="6">
        <v>97.530864199999996</v>
      </c>
      <c r="Z25" s="6">
        <v>34.821428599999997</v>
      </c>
      <c r="AA25" s="6"/>
      <c r="AB25" s="6"/>
      <c r="AC25" s="6">
        <v>83.6206897</v>
      </c>
      <c r="AD25" s="6">
        <v>52.380952399999998</v>
      </c>
      <c r="AE25" s="6">
        <v>77.894736800000004</v>
      </c>
      <c r="AF25" s="6">
        <v>57.2815534</v>
      </c>
      <c r="AG25" s="6"/>
      <c r="AH25" s="6">
        <v>40.659340700000001</v>
      </c>
      <c r="AI25" s="6"/>
      <c r="AJ25" s="6"/>
      <c r="AK25" s="6"/>
      <c r="AL25" s="6"/>
      <c r="AM25" s="6"/>
      <c r="AN25" s="6"/>
    </row>
    <row r="26" spans="3:64" ht="18" x14ac:dyDescent="0.2">
      <c r="C26" s="6">
        <v>12</v>
      </c>
      <c r="D26" s="6"/>
      <c r="E26" s="6"/>
      <c r="F26" s="6">
        <v>0</v>
      </c>
      <c r="G26" s="6"/>
      <c r="H26" s="6"/>
      <c r="I26" s="6"/>
    </row>
    <row r="27" spans="3:64" ht="18" x14ac:dyDescent="0.2">
      <c r="C27" s="6">
        <v>19</v>
      </c>
      <c r="D27" s="6"/>
      <c r="E27" s="6"/>
      <c r="F27" s="6">
        <v>0</v>
      </c>
      <c r="G27" s="6"/>
      <c r="H27" s="6"/>
      <c r="I27" s="6"/>
    </row>
    <row r="28" spans="3:64" ht="18" x14ac:dyDescent="0.2">
      <c r="C28" s="6">
        <v>13</v>
      </c>
      <c r="D28" s="6"/>
      <c r="E28" s="6"/>
      <c r="F28" s="6">
        <v>0</v>
      </c>
      <c r="G28" s="6"/>
      <c r="H28" s="6"/>
      <c r="I28" s="6"/>
    </row>
    <row r="29" spans="3:64" ht="18" x14ac:dyDescent="0.2">
      <c r="C29" s="6">
        <v>12</v>
      </c>
      <c r="D29" s="6"/>
      <c r="E29" s="6"/>
      <c r="F29" s="6"/>
      <c r="G29" s="6">
        <v>0</v>
      </c>
      <c r="H29" s="6"/>
      <c r="I29" s="6"/>
    </row>
    <row r="30" spans="3:64" ht="19" thickBot="1" x14ac:dyDescent="0.25">
      <c r="C30" s="6">
        <v>11</v>
      </c>
      <c r="D30" s="6"/>
      <c r="E30" s="6"/>
      <c r="F30" s="6"/>
      <c r="G30" s="6">
        <v>0</v>
      </c>
      <c r="H30" s="6"/>
      <c r="I30" s="6"/>
      <c r="M30" s="7" t="s">
        <v>23</v>
      </c>
    </row>
    <row r="31" spans="3:64" ht="19" thickBot="1" x14ac:dyDescent="0.25">
      <c r="C31" s="6">
        <v>11</v>
      </c>
      <c r="D31" s="6"/>
      <c r="E31" s="6"/>
      <c r="F31" s="6"/>
      <c r="G31" s="6">
        <v>0</v>
      </c>
      <c r="H31" s="6"/>
      <c r="I31" s="6"/>
      <c r="M31" s="7" t="s">
        <v>21</v>
      </c>
      <c r="N31" s="16" t="s">
        <v>15</v>
      </c>
      <c r="O31" s="17"/>
      <c r="P31" s="18"/>
      <c r="Q31" s="16" t="s">
        <v>24</v>
      </c>
      <c r="R31" s="19"/>
      <c r="S31" s="19"/>
      <c r="T31" s="19"/>
      <c r="U31" s="19"/>
      <c r="V31" s="19"/>
      <c r="W31" s="19"/>
      <c r="X31" s="20"/>
      <c r="Y31" s="16" t="s">
        <v>25</v>
      </c>
      <c r="Z31" s="19"/>
      <c r="AA31" s="19"/>
      <c r="AB31" s="19"/>
      <c r="AC31" s="19"/>
      <c r="AD31" s="19"/>
      <c r="AE31" s="19"/>
      <c r="AF31" s="20"/>
      <c r="AG31" s="16" t="s">
        <v>26</v>
      </c>
      <c r="AH31" s="19"/>
      <c r="AI31" s="19"/>
      <c r="AJ31" s="19"/>
      <c r="AK31" s="19"/>
      <c r="AL31" s="19"/>
      <c r="AM31" s="19"/>
      <c r="AN31" s="20"/>
      <c r="AO31" s="16" t="s">
        <v>27</v>
      </c>
      <c r="AP31" s="19"/>
      <c r="AQ31" s="19"/>
      <c r="AR31" s="19"/>
      <c r="AS31" s="19"/>
      <c r="AT31" s="19"/>
      <c r="AU31" s="19"/>
      <c r="AV31" s="20"/>
      <c r="AW31" s="16" t="s">
        <v>16</v>
      </c>
      <c r="AX31" s="19"/>
      <c r="AY31" s="19"/>
      <c r="AZ31" s="19"/>
      <c r="BA31" s="19"/>
      <c r="BB31" s="19"/>
      <c r="BC31" s="19"/>
      <c r="BD31" s="19"/>
      <c r="BE31" s="23"/>
      <c r="BF31" s="23"/>
      <c r="BG31" s="23"/>
      <c r="BH31" s="23"/>
      <c r="BI31" s="23"/>
      <c r="BJ31" s="23"/>
      <c r="BK31" s="23"/>
      <c r="BL31" s="24"/>
    </row>
    <row r="32" spans="3:64" ht="18" x14ac:dyDescent="0.2">
      <c r="C32" s="6">
        <v>12</v>
      </c>
      <c r="D32" s="6"/>
      <c r="E32" s="6"/>
      <c r="F32" s="6"/>
      <c r="G32" s="6">
        <v>0</v>
      </c>
      <c r="H32" s="6"/>
      <c r="I32" s="6"/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/>
      <c r="AN32" s="6"/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0</v>
      </c>
      <c r="BK32" s="6">
        <v>0</v>
      </c>
      <c r="BL32" s="6">
        <v>0</v>
      </c>
    </row>
    <row r="33" spans="3:64" ht="18" x14ac:dyDescent="0.2">
      <c r="C33" s="6">
        <v>10</v>
      </c>
      <c r="D33" s="6"/>
      <c r="E33" s="6"/>
      <c r="F33" s="6"/>
      <c r="G33" s="6">
        <v>0</v>
      </c>
      <c r="H33" s="6"/>
      <c r="I33" s="6"/>
      <c r="M33" s="6">
        <v>1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/>
      <c r="AN33" s="6"/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0</v>
      </c>
      <c r="BI33" s="6">
        <v>0</v>
      </c>
      <c r="BJ33" s="6">
        <v>0</v>
      </c>
      <c r="BK33" s="6">
        <v>0</v>
      </c>
      <c r="BL33" s="6">
        <v>0</v>
      </c>
    </row>
    <row r="34" spans="3:64" ht="18" x14ac:dyDescent="0.2">
      <c r="C34" s="6">
        <v>11</v>
      </c>
      <c r="D34" s="6"/>
      <c r="E34" s="6"/>
      <c r="F34" s="6"/>
      <c r="G34" s="6">
        <v>0</v>
      </c>
      <c r="H34" s="6"/>
      <c r="I34" s="6"/>
      <c r="M34" s="6">
        <v>2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/>
      <c r="AN34" s="6"/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</row>
    <row r="35" spans="3:64" ht="18" x14ac:dyDescent="0.2">
      <c r="C35" s="6">
        <v>11</v>
      </c>
      <c r="D35" s="6"/>
      <c r="E35" s="6"/>
      <c r="F35" s="6"/>
      <c r="G35" s="6">
        <v>0</v>
      </c>
      <c r="H35" s="6"/>
      <c r="I35" s="6"/>
      <c r="M35" s="6">
        <v>3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/>
      <c r="AN35" s="6"/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  <c r="BK35" s="6">
        <v>0</v>
      </c>
      <c r="BL35" s="6">
        <v>0</v>
      </c>
    </row>
    <row r="36" spans="3:64" ht="18" x14ac:dyDescent="0.2">
      <c r="C36" s="6">
        <v>11</v>
      </c>
      <c r="D36" s="6"/>
      <c r="E36" s="6"/>
      <c r="F36" s="6"/>
      <c r="G36" s="6">
        <v>0</v>
      </c>
      <c r="H36" s="6"/>
      <c r="I36" s="6"/>
      <c r="M36" s="6">
        <v>4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/>
      <c r="AN36" s="6"/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6">
        <v>0</v>
      </c>
      <c r="BK36" s="6">
        <v>0</v>
      </c>
      <c r="BL36" s="6">
        <v>0</v>
      </c>
    </row>
    <row r="37" spans="3:64" ht="18" x14ac:dyDescent="0.2">
      <c r="C37" s="6">
        <v>11</v>
      </c>
      <c r="D37" s="6"/>
      <c r="E37" s="6"/>
      <c r="F37" s="6"/>
      <c r="G37" s="6"/>
      <c r="H37" s="6">
        <v>0</v>
      </c>
      <c r="I37" s="6"/>
      <c r="M37" s="6">
        <v>5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/>
      <c r="AN37" s="6"/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1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6">
        <v>0</v>
      </c>
      <c r="BL37" s="6">
        <v>0</v>
      </c>
    </row>
    <row r="38" spans="3:64" ht="18" x14ac:dyDescent="0.2">
      <c r="C38" s="6">
        <v>12</v>
      </c>
      <c r="D38" s="6"/>
      <c r="E38" s="6"/>
      <c r="F38" s="6"/>
      <c r="G38" s="6"/>
      <c r="H38" s="6">
        <v>0</v>
      </c>
      <c r="I38" s="6"/>
      <c r="M38" s="6">
        <v>6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/>
      <c r="AN38" s="6"/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2</v>
      </c>
      <c r="AU38" s="6">
        <v>1</v>
      </c>
      <c r="AV38" s="6">
        <v>3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1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  <c r="BK38" s="6">
        <v>0</v>
      </c>
      <c r="BL38" s="6">
        <v>1</v>
      </c>
    </row>
    <row r="39" spans="3:64" ht="18" x14ac:dyDescent="0.2">
      <c r="C39" s="6">
        <v>11</v>
      </c>
      <c r="D39" s="6"/>
      <c r="E39" s="6"/>
      <c r="F39" s="6"/>
      <c r="G39" s="6"/>
      <c r="H39" s="6">
        <v>0</v>
      </c>
      <c r="I39" s="6"/>
      <c r="M39" s="6">
        <v>7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/>
      <c r="AN39" s="6"/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2</v>
      </c>
      <c r="AU39" s="6">
        <v>3</v>
      </c>
      <c r="AV39" s="6">
        <v>1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1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0</v>
      </c>
      <c r="BL39" s="6">
        <v>1</v>
      </c>
    </row>
    <row r="40" spans="3:64" ht="18" x14ac:dyDescent="0.2">
      <c r="C40" s="6">
        <v>12</v>
      </c>
      <c r="D40" s="6"/>
      <c r="E40" s="6"/>
      <c r="F40" s="6"/>
      <c r="G40" s="6"/>
      <c r="H40" s="6">
        <v>0</v>
      </c>
      <c r="I40" s="6"/>
      <c r="M40" s="6">
        <v>8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/>
      <c r="AN40" s="6"/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2</v>
      </c>
      <c r="AU40" s="6">
        <v>3</v>
      </c>
      <c r="AV40" s="6">
        <v>2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1</v>
      </c>
      <c r="BD40" s="6">
        <v>1</v>
      </c>
      <c r="BE40" s="6">
        <v>1</v>
      </c>
      <c r="BF40" s="6">
        <v>0</v>
      </c>
      <c r="BG40" s="6">
        <v>0</v>
      </c>
      <c r="BH40" s="6">
        <v>0</v>
      </c>
      <c r="BI40" s="6">
        <v>1</v>
      </c>
      <c r="BJ40" s="6">
        <v>1</v>
      </c>
      <c r="BK40" s="6">
        <v>0</v>
      </c>
      <c r="BL40" s="6">
        <v>2</v>
      </c>
    </row>
    <row r="41" spans="3:64" ht="18" x14ac:dyDescent="0.2">
      <c r="C41" s="6">
        <v>11</v>
      </c>
      <c r="D41" s="6"/>
      <c r="E41" s="6"/>
      <c r="F41" s="6"/>
      <c r="G41" s="6"/>
      <c r="H41" s="6">
        <v>0</v>
      </c>
      <c r="I41" s="6"/>
      <c r="M41" s="6">
        <v>9</v>
      </c>
      <c r="N41" s="6">
        <v>0</v>
      </c>
      <c r="O41" s="6">
        <v>0</v>
      </c>
      <c r="P41" s="6">
        <v>0</v>
      </c>
      <c r="Q41" s="6">
        <v>1</v>
      </c>
      <c r="R41" s="6">
        <v>1</v>
      </c>
      <c r="S41" s="6">
        <v>0</v>
      </c>
      <c r="T41" s="6">
        <v>1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/>
      <c r="AN41" s="6"/>
      <c r="AO41" s="6">
        <v>0</v>
      </c>
      <c r="AP41" s="6">
        <v>0</v>
      </c>
      <c r="AQ41" s="6">
        <v>0</v>
      </c>
      <c r="AR41" s="6">
        <v>0</v>
      </c>
      <c r="AS41" s="6">
        <v>3</v>
      </c>
      <c r="AT41" s="6">
        <v>2</v>
      </c>
      <c r="AU41" s="6">
        <v>3</v>
      </c>
      <c r="AV41" s="6">
        <v>3</v>
      </c>
      <c r="AW41" s="6">
        <v>2</v>
      </c>
      <c r="AX41" s="6">
        <v>2</v>
      </c>
      <c r="AY41" s="6"/>
      <c r="AZ41" s="6">
        <v>0</v>
      </c>
      <c r="BA41" s="6">
        <v>2</v>
      </c>
      <c r="BB41" s="6">
        <v>4</v>
      </c>
      <c r="BC41" s="6">
        <v>3</v>
      </c>
      <c r="BD41" s="6">
        <v>2</v>
      </c>
      <c r="BE41" s="6">
        <v>2</v>
      </c>
      <c r="BF41" s="6">
        <v>3</v>
      </c>
      <c r="BG41" s="6">
        <v>1</v>
      </c>
      <c r="BH41" s="6">
        <v>3</v>
      </c>
      <c r="BI41" s="6">
        <v>2</v>
      </c>
      <c r="BJ41" s="6">
        <v>1</v>
      </c>
      <c r="BK41" s="6">
        <v>2</v>
      </c>
      <c r="BL41" s="6">
        <v>2</v>
      </c>
    </row>
    <row r="42" spans="3:64" ht="18" x14ac:dyDescent="0.2">
      <c r="C42" s="6">
        <v>11</v>
      </c>
      <c r="D42" s="6"/>
      <c r="E42" s="6"/>
      <c r="F42" s="6"/>
      <c r="G42" s="6"/>
      <c r="H42" s="6">
        <v>0</v>
      </c>
      <c r="I42" s="6"/>
      <c r="M42" s="6">
        <v>10</v>
      </c>
      <c r="N42" s="6">
        <v>0</v>
      </c>
      <c r="O42" s="6">
        <v>0</v>
      </c>
      <c r="P42" s="6">
        <v>0</v>
      </c>
      <c r="Q42" s="6">
        <v>3</v>
      </c>
      <c r="R42" s="6">
        <v>1</v>
      </c>
      <c r="S42" s="6">
        <v>0</v>
      </c>
      <c r="T42" s="6">
        <v>1</v>
      </c>
      <c r="U42" s="6">
        <v>0</v>
      </c>
      <c r="V42" s="6">
        <v>1</v>
      </c>
      <c r="W42" s="6">
        <v>1</v>
      </c>
      <c r="X42" s="6">
        <v>0</v>
      </c>
      <c r="Y42" s="6">
        <v>1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1</v>
      </c>
      <c r="AK42" s="6">
        <v>0</v>
      </c>
      <c r="AL42" s="6">
        <v>0</v>
      </c>
      <c r="AM42" s="6"/>
      <c r="AN42" s="6"/>
      <c r="AO42" s="6">
        <v>3</v>
      </c>
      <c r="AP42" s="6">
        <v>1</v>
      </c>
      <c r="AQ42" s="6">
        <v>3</v>
      </c>
      <c r="AR42" s="6">
        <v>3</v>
      </c>
      <c r="AS42" s="6"/>
      <c r="AT42" s="6">
        <v>3</v>
      </c>
      <c r="AU42" s="6">
        <v>3</v>
      </c>
      <c r="AV42" s="6">
        <v>3</v>
      </c>
      <c r="AW42" s="6">
        <v>3</v>
      </c>
      <c r="AX42" s="6">
        <v>3</v>
      </c>
      <c r="AY42" s="6">
        <v>3</v>
      </c>
      <c r="AZ42" s="6">
        <v>2</v>
      </c>
      <c r="BA42" s="6">
        <v>2</v>
      </c>
      <c r="BB42" s="6">
        <v>5</v>
      </c>
      <c r="BC42" s="6">
        <v>3</v>
      </c>
      <c r="BD42" s="6">
        <v>2</v>
      </c>
      <c r="BE42" s="6">
        <v>2</v>
      </c>
      <c r="BF42" s="6">
        <v>3</v>
      </c>
      <c r="BG42" s="6">
        <v>4</v>
      </c>
      <c r="BH42" s="6">
        <v>3</v>
      </c>
      <c r="BI42" s="6">
        <v>2</v>
      </c>
      <c r="BJ42" s="6">
        <v>3</v>
      </c>
      <c r="BK42" s="6">
        <v>2</v>
      </c>
      <c r="BL42" s="6">
        <v>1</v>
      </c>
    </row>
    <row r="43" spans="3:64" ht="18" x14ac:dyDescent="0.2">
      <c r="C43" s="6">
        <v>12</v>
      </c>
      <c r="D43" s="6"/>
      <c r="E43" s="6"/>
      <c r="F43" s="6"/>
      <c r="G43" s="6"/>
      <c r="H43" s="6">
        <v>0</v>
      </c>
      <c r="I43" s="6"/>
      <c r="M43" s="6">
        <v>11</v>
      </c>
      <c r="N43" s="6">
        <v>0</v>
      </c>
      <c r="O43" s="6">
        <v>0</v>
      </c>
      <c r="P43" s="6">
        <v>0</v>
      </c>
      <c r="Q43" s="6">
        <v>4</v>
      </c>
      <c r="R43" s="6">
        <v>1</v>
      </c>
      <c r="S43" s="6">
        <v>4</v>
      </c>
      <c r="T43" s="6">
        <v>5</v>
      </c>
      <c r="U43" s="6">
        <v>4</v>
      </c>
      <c r="V43" s="6">
        <v>2</v>
      </c>
      <c r="W43" s="6">
        <v>2</v>
      </c>
      <c r="X43" s="6">
        <v>0</v>
      </c>
      <c r="Y43" s="6">
        <v>1</v>
      </c>
      <c r="Z43" s="6">
        <v>1</v>
      </c>
      <c r="AA43" s="6">
        <v>1</v>
      </c>
      <c r="AB43" s="6">
        <v>2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1</v>
      </c>
      <c r="AI43" s="6">
        <v>2</v>
      </c>
      <c r="AJ43" s="6">
        <v>2</v>
      </c>
      <c r="AK43" s="6">
        <v>2</v>
      </c>
      <c r="AL43" s="6">
        <v>2</v>
      </c>
      <c r="AM43" s="6"/>
      <c r="AN43" s="6"/>
      <c r="AO43" s="6">
        <v>4</v>
      </c>
      <c r="AP43" s="6"/>
      <c r="AQ43" s="6"/>
      <c r="AR43" s="6">
        <v>4</v>
      </c>
      <c r="AS43" s="6"/>
      <c r="AT43" s="6"/>
      <c r="AU43" s="6"/>
      <c r="AV43" s="6"/>
      <c r="AW43" s="6"/>
      <c r="AX43" s="6">
        <v>3</v>
      </c>
      <c r="AY43" s="6">
        <v>4</v>
      </c>
      <c r="AZ43" s="6">
        <v>4</v>
      </c>
      <c r="BA43" s="6"/>
      <c r="BB43" s="6"/>
      <c r="BC43" s="6">
        <v>3</v>
      </c>
      <c r="BD43" s="6">
        <v>5</v>
      </c>
      <c r="BE43" s="6"/>
      <c r="BF43" s="6">
        <v>4</v>
      </c>
      <c r="BG43" s="6"/>
      <c r="BH43" s="6">
        <v>3</v>
      </c>
      <c r="BI43" s="6">
        <v>4</v>
      </c>
      <c r="BJ43" s="6">
        <v>3</v>
      </c>
      <c r="BK43" s="6"/>
      <c r="BL43" s="6"/>
    </row>
    <row r="44" spans="3:64" ht="18" x14ac:dyDescent="0.2">
      <c r="C44" s="6">
        <v>12</v>
      </c>
      <c r="D44" s="6"/>
      <c r="E44" s="6"/>
      <c r="F44" s="6"/>
      <c r="G44" s="6"/>
      <c r="H44" s="6">
        <v>0</v>
      </c>
      <c r="I44" s="6"/>
      <c r="M44" s="6">
        <v>12</v>
      </c>
      <c r="N44" s="6">
        <v>0</v>
      </c>
      <c r="O44" s="6">
        <v>0</v>
      </c>
      <c r="P44" s="6">
        <v>0</v>
      </c>
      <c r="Q44" s="6">
        <v>4</v>
      </c>
      <c r="R44" s="6">
        <v>3</v>
      </c>
      <c r="S44" s="6">
        <v>4</v>
      </c>
      <c r="T44" s="6">
        <v>5</v>
      </c>
      <c r="U44" s="6">
        <v>5</v>
      </c>
      <c r="V44" s="6"/>
      <c r="W44" s="6"/>
      <c r="X44" s="6">
        <v>1</v>
      </c>
      <c r="Y44" s="6">
        <v>0</v>
      </c>
      <c r="Z44" s="6">
        <v>2</v>
      </c>
      <c r="AA44" s="6"/>
      <c r="AB44" s="6">
        <v>2</v>
      </c>
      <c r="AC44" s="6">
        <v>0</v>
      </c>
      <c r="AD44" s="6">
        <v>3</v>
      </c>
      <c r="AE44" s="6">
        <v>0</v>
      </c>
      <c r="AF44" s="6">
        <v>0</v>
      </c>
      <c r="AG44" s="6">
        <v>0</v>
      </c>
      <c r="AH44" s="6">
        <v>1</v>
      </c>
      <c r="AI44" s="6"/>
      <c r="AJ44" s="6"/>
      <c r="AK44" s="6">
        <v>2</v>
      </c>
      <c r="AL44" s="6">
        <v>3</v>
      </c>
      <c r="AM44" s="6"/>
      <c r="AN44" s="6"/>
    </row>
    <row r="45" spans="3:64" ht="18" x14ac:dyDescent="0.2">
      <c r="C45" s="6">
        <v>11</v>
      </c>
      <c r="D45" s="6"/>
      <c r="E45" s="6"/>
      <c r="F45" s="6"/>
      <c r="G45" s="6"/>
      <c r="H45" s="6">
        <v>0</v>
      </c>
      <c r="I45" s="6"/>
      <c r="M45" s="6">
        <v>13</v>
      </c>
      <c r="N45" s="6">
        <v>0</v>
      </c>
      <c r="O45" s="6">
        <v>0</v>
      </c>
      <c r="P45" s="6">
        <v>0</v>
      </c>
      <c r="Q45" s="6">
        <v>4</v>
      </c>
      <c r="R45" s="6">
        <v>4</v>
      </c>
      <c r="S45" s="6"/>
      <c r="T45" s="6"/>
      <c r="U45" s="6">
        <v>5</v>
      </c>
      <c r="V45" s="6"/>
      <c r="W45" s="6"/>
      <c r="X45" s="6"/>
      <c r="Y45" s="6">
        <v>0</v>
      </c>
      <c r="Z45" s="6">
        <v>2</v>
      </c>
      <c r="AA45" s="6"/>
      <c r="AB45" s="6">
        <v>2</v>
      </c>
      <c r="AC45" s="6">
        <v>0</v>
      </c>
      <c r="AD45" s="6">
        <v>4</v>
      </c>
      <c r="AE45" s="6">
        <v>0</v>
      </c>
      <c r="AF45" s="6">
        <v>0</v>
      </c>
      <c r="AG45" s="6">
        <v>0</v>
      </c>
      <c r="AH45" s="6">
        <v>1</v>
      </c>
      <c r="AI45" s="6"/>
      <c r="AJ45" s="6"/>
      <c r="AK45" s="6">
        <v>1</v>
      </c>
      <c r="AL45" s="6"/>
      <c r="AM45" s="6"/>
      <c r="AN45" s="6"/>
    </row>
    <row r="46" spans="3:64" ht="18" x14ac:dyDescent="0.2">
      <c r="C46" s="6">
        <v>11</v>
      </c>
      <c r="D46" s="6"/>
      <c r="E46" s="6"/>
      <c r="F46" s="6"/>
      <c r="G46" s="6"/>
      <c r="H46" s="6">
        <v>0</v>
      </c>
      <c r="I46" s="6"/>
      <c r="M46" s="6">
        <v>14</v>
      </c>
      <c r="N46" s="6">
        <v>0</v>
      </c>
      <c r="O46" s="6">
        <v>0</v>
      </c>
      <c r="P46" s="6">
        <v>0</v>
      </c>
      <c r="Q46" s="6"/>
      <c r="R46" s="6">
        <v>4</v>
      </c>
      <c r="S46" s="6"/>
      <c r="T46" s="6"/>
      <c r="U46" s="6">
        <v>5</v>
      </c>
      <c r="V46" s="6"/>
      <c r="W46" s="6"/>
      <c r="X46" s="6"/>
      <c r="Y46" s="6">
        <v>0</v>
      </c>
      <c r="Z46" s="6">
        <v>0</v>
      </c>
      <c r="AA46" s="6"/>
      <c r="AB46" s="6"/>
      <c r="AC46" s="6">
        <v>0</v>
      </c>
      <c r="AD46" s="6">
        <v>3</v>
      </c>
      <c r="AE46" s="6">
        <v>0</v>
      </c>
      <c r="AF46" s="6">
        <v>0</v>
      </c>
      <c r="AG46" s="6">
        <v>0</v>
      </c>
      <c r="AH46" s="6">
        <v>1</v>
      </c>
      <c r="AI46" s="6"/>
      <c r="AJ46" s="6"/>
      <c r="AK46" s="6">
        <v>1</v>
      </c>
      <c r="AL46" s="6"/>
      <c r="AM46" s="6"/>
      <c r="AN46" s="6"/>
    </row>
    <row r="47" spans="3:64" ht="18" x14ac:dyDescent="0.2">
      <c r="C47" s="6">
        <v>12</v>
      </c>
      <c r="D47" s="6"/>
      <c r="E47" s="6"/>
      <c r="F47" s="6"/>
      <c r="G47" s="6"/>
      <c r="H47" s="6">
        <v>0</v>
      </c>
      <c r="I47" s="6"/>
      <c r="M47" s="6">
        <v>15</v>
      </c>
      <c r="N47" s="6">
        <v>0</v>
      </c>
      <c r="O47" s="6">
        <v>0</v>
      </c>
      <c r="P47" s="6">
        <v>0</v>
      </c>
      <c r="Q47" s="6"/>
      <c r="R47" s="6">
        <v>4</v>
      </c>
      <c r="S47" s="6"/>
      <c r="T47" s="6"/>
      <c r="U47" s="6"/>
      <c r="V47" s="6"/>
      <c r="W47" s="6"/>
      <c r="X47" s="6"/>
      <c r="Y47" s="6">
        <v>0</v>
      </c>
      <c r="Z47" s="6">
        <v>0</v>
      </c>
      <c r="AA47" s="6"/>
      <c r="AB47" s="6"/>
      <c r="AC47" s="6">
        <v>0</v>
      </c>
      <c r="AD47" s="6">
        <v>3</v>
      </c>
      <c r="AE47" s="6">
        <v>0</v>
      </c>
      <c r="AF47" s="6">
        <v>0</v>
      </c>
      <c r="AG47" s="6">
        <v>0</v>
      </c>
      <c r="AH47" s="6">
        <v>2</v>
      </c>
      <c r="AI47" s="6"/>
      <c r="AJ47" s="6"/>
      <c r="AK47" s="6">
        <v>4</v>
      </c>
      <c r="AL47" s="6"/>
      <c r="AM47" s="6"/>
      <c r="AN47" s="6"/>
    </row>
    <row r="48" spans="3:64" ht="18" x14ac:dyDescent="0.2">
      <c r="C48" s="6">
        <v>11</v>
      </c>
      <c r="D48" s="6"/>
      <c r="E48" s="6"/>
      <c r="F48" s="6"/>
      <c r="G48" s="6"/>
      <c r="H48" s="6">
        <v>0</v>
      </c>
      <c r="I48" s="6"/>
      <c r="M48" s="6">
        <v>16</v>
      </c>
      <c r="N48" s="6">
        <v>0</v>
      </c>
      <c r="O48" s="6">
        <v>0</v>
      </c>
      <c r="P48" s="6">
        <v>0</v>
      </c>
      <c r="Q48" s="6"/>
      <c r="R48" s="6">
        <v>4</v>
      </c>
      <c r="S48" s="6"/>
      <c r="T48" s="6"/>
      <c r="U48" s="6"/>
      <c r="V48" s="6"/>
      <c r="W48" s="6"/>
      <c r="X48" s="6"/>
      <c r="Y48" s="6">
        <v>0</v>
      </c>
      <c r="Z48" s="6">
        <v>0</v>
      </c>
      <c r="AA48" s="6"/>
      <c r="AB48" s="6"/>
      <c r="AC48" s="6">
        <v>0</v>
      </c>
      <c r="AD48" s="6">
        <v>3</v>
      </c>
      <c r="AE48" s="6">
        <v>0</v>
      </c>
      <c r="AF48" s="6">
        <v>0</v>
      </c>
      <c r="AG48" s="6">
        <v>0</v>
      </c>
      <c r="AH48" s="6">
        <v>5</v>
      </c>
      <c r="AI48" s="6"/>
      <c r="AJ48" s="6"/>
      <c r="AK48" s="6">
        <v>4</v>
      </c>
      <c r="AL48" s="6"/>
      <c r="AM48" s="6"/>
      <c r="AN48" s="6"/>
    </row>
    <row r="49" spans="3:40" ht="18" x14ac:dyDescent="0.2">
      <c r="C49" s="6">
        <v>12</v>
      </c>
      <c r="D49" s="6"/>
      <c r="E49" s="6"/>
      <c r="F49" s="6"/>
      <c r="G49" s="6"/>
      <c r="H49" s="6">
        <v>0</v>
      </c>
      <c r="I49" s="6"/>
      <c r="M49" s="6">
        <v>17</v>
      </c>
      <c r="N49" s="6">
        <v>0</v>
      </c>
      <c r="O49" s="6">
        <v>0</v>
      </c>
      <c r="P49" s="6">
        <v>0</v>
      </c>
      <c r="Q49" s="6"/>
      <c r="R49" s="6">
        <v>3</v>
      </c>
      <c r="S49" s="6"/>
      <c r="T49" s="6"/>
      <c r="U49" s="6"/>
      <c r="V49" s="6"/>
      <c r="W49" s="6"/>
      <c r="X49" s="6"/>
      <c r="Y49" s="6">
        <v>0</v>
      </c>
      <c r="Z49" s="6">
        <v>0</v>
      </c>
      <c r="AA49" s="6"/>
      <c r="AB49" s="6"/>
      <c r="AC49" s="6">
        <v>0</v>
      </c>
      <c r="AD49" s="6">
        <v>3</v>
      </c>
      <c r="AE49" s="6">
        <v>0</v>
      </c>
      <c r="AF49" s="6">
        <v>0</v>
      </c>
      <c r="AG49" s="6">
        <v>0</v>
      </c>
      <c r="AH49" s="6">
        <v>5</v>
      </c>
      <c r="AI49" s="6"/>
      <c r="AJ49" s="6"/>
      <c r="AK49" s="6">
        <v>5</v>
      </c>
      <c r="AL49" s="6"/>
      <c r="AM49" s="6"/>
      <c r="AN49" s="6"/>
    </row>
    <row r="50" spans="3:40" ht="18" x14ac:dyDescent="0.2">
      <c r="C50" s="6">
        <v>11</v>
      </c>
      <c r="D50" s="6"/>
      <c r="E50" s="6"/>
      <c r="F50" s="6"/>
      <c r="G50" s="6"/>
      <c r="H50" s="6">
        <v>0</v>
      </c>
      <c r="I50" s="6"/>
      <c r="M50" s="6">
        <v>18</v>
      </c>
      <c r="N50" s="6">
        <v>0</v>
      </c>
      <c r="O50" s="6">
        <v>0</v>
      </c>
      <c r="P50" s="6">
        <v>0</v>
      </c>
      <c r="Q50" s="6"/>
      <c r="R50" s="6">
        <v>2</v>
      </c>
      <c r="S50" s="6"/>
      <c r="T50" s="6"/>
      <c r="U50" s="6"/>
      <c r="V50" s="6"/>
      <c r="W50" s="6"/>
      <c r="X50" s="6"/>
      <c r="Y50" s="6">
        <v>0</v>
      </c>
      <c r="Z50" s="6">
        <v>0</v>
      </c>
      <c r="AA50" s="6"/>
      <c r="AB50" s="6"/>
      <c r="AC50" s="6">
        <v>0</v>
      </c>
      <c r="AD50" s="6">
        <v>3</v>
      </c>
      <c r="AE50" s="6">
        <v>0</v>
      </c>
      <c r="AF50" s="6">
        <v>0</v>
      </c>
      <c r="AG50" s="6">
        <v>0</v>
      </c>
      <c r="AH50" s="6">
        <v>3</v>
      </c>
      <c r="AI50" s="6"/>
      <c r="AJ50" s="6"/>
      <c r="AK50" s="6">
        <v>5</v>
      </c>
      <c r="AL50" s="6"/>
      <c r="AM50" s="6"/>
      <c r="AN50" s="6"/>
    </row>
    <row r="51" spans="3:40" ht="18" x14ac:dyDescent="0.2">
      <c r="C51" s="6">
        <v>11</v>
      </c>
      <c r="D51" s="6"/>
      <c r="E51" s="6"/>
      <c r="F51" s="6"/>
      <c r="G51" s="6"/>
      <c r="H51" s="6">
        <v>0</v>
      </c>
      <c r="I51" s="6"/>
      <c r="M51" s="6">
        <v>19</v>
      </c>
      <c r="N51" s="6">
        <v>0</v>
      </c>
      <c r="O51" s="6">
        <v>0</v>
      </c>
      <c r="P51" s="6">
        <v>0</v>
      </c>
      <c r="Q51" s="6"/>
      <c r="R51" s="6">
        <v>0</v>
      </c>
      <c r="S51" s="6"/>
      <c r="T51" s="6"/>
      <c r="U51" s="6"/>
      <c r="V51" s="6"/>
      <c r="W51" s="6"/>
      <c r="X51" s="6"/>
      <c r="Y51" s="6">
        <v>0</v>
      </c>
      <c r="Z51" s="6">
        <v>0</v>
      </c>
      <c r="AA51" s="6"/>
      <c r="AB51" s="6"/>
      <c r="AC51" s="6">
        <v>0</v>
      </c>
      <c r="AD51" s="6">
        <v>1</v>
      </c>
      <c r="AE51" s="6">
        <v>0</v>
      </c>
      <c r="AF51" s="6">
        <v>0</v>
      </c>
      <c r="AG51" s="6">
        <v>0</v>
      </c>
      <c r="AH51" s="6"/>
      <c r="AI51" s="6"/>
      <c r="AJ51" s="6"/>
      <c r="AK51" s="6"/>
      <c r="AL51" s="6"/>
      <c r="AM51" s="6"/>
      <c r="AN51" s="6"/>
    </row>
    <row r="52" spans="3:40" ht="18" x14ac:dyDescent="0.2">
      <c r="C52" s="6">
        <v>11</v>
      </c>
      <c r="D52" s="6"/>
      <c r="E52" s="6"/>
      <c r="F52" s="6"/>
      <c r="G52" s="6"/>
      <c r="H52" s="6">
        <v>0</v>
      </c>
      <c r="I52" s="6"/>
      <c r="M52" s="6">
        <v>20</v>
      </c>
      <c r="N52" s="6">
        <v>0</v>
      </c>
      <c r="O52" s="6">
        <v>0</v>
      </c>
      <c r="P52" s="6">
        <v>0</v>
      </c>
      <c r="Q52" s="6"/>
      <c r="R52" s="6">
        <v>0</v>
      </c>
      <c r="S52" s="6"/>
      <c r="T52" s="6"/>
      <c r="U52" s="6"/>
      <c r="V52" s="6"/>
      <c r="W52" s="6"/>
      <c r="X52" s="6"/>
      <c r="Y52" s="6">
        <v>0</v>
      </c>
      <c r="Z52" s="6">
        <v>0</v>
      </c>
      <c r="AA52" s="6"/>
      <c r="AB52" s="6"/>
      <c r="AC52" s="6">
        <v>0</v>
      </c>
      <c r="AD52" s="6">
        <v>1</v>
      </c>
      <c r="AE52" s="6">
        <v>0</v>
      </c>
      <c r="AF52" s="6">
        <v>0</v>
      </c>
      <c r="AG52" s="6">
        <v>0</v>
      </c>
      <c r="AH52" s="6"/>
      <c r="AI52" s="6"/>
      <c r="AJ52" s="6"/>
      <c r="AK52" s="6"/>
      <c r="AL52" s="6"/>
      <c r="AM52" s="6"/>
      <c r="AN52" s="6"/>
    </row>
    <row r="53" spans="3:40" ht="18" x14ac:dyDescent="0.2">
      <c r="M53" s="6">
        <v>21</v>
      </c>
      <c r="N53" s="6">
        <v>0</v>
      </c>
      <c r="O53" s="6">
        <v>0</v>
      </c>
      <c r="P53" s="6">
        <v>0</v>
      </c>
      <c r="Q53" s="6"/>
      <c r="R53" s="6">
        <v>0</v>
      </c>
      <c r="S53" s="6"/>
      <c r="T53" s="6"/>
      <c r="U53" s="6"/>
      <c r="V53" s="6"/>
      <c r="W53" s="6"/>
      <c r="X53" s="6"/>
      <c r="Y53" s="6">
        <v>0</v>
      </c>
      <c r="Z53" s="6">
        <v>0</v>
      </c>
      <c r="AA53" s="6"/>
      <c r="AB53" s="6"/>
      <c r="AC53" s="6">
        <v>0</v>
      </c>
      <c r="AD53" s="6">
        <v>1</v>
      </c>
      <c r="AE53" s="6">
        <v>0</v>
      </c>
      <c r="AF53" s="6">
        <v>0</v>
      </c>
      <c r="AG53" s="6">
        <v>0</v>
      </c>
      <c r="AH53" s="6"/>
      <c r="AI53" s="6"/>
      <c r="AJ53" s="6"/>
      <c r="AK53" s="6"/>
      <c r="AL53" s="6"/>
      <c r="AM53" s="6"/>
      <c r="AN53" s="6"/>
    </row>
  </sheetData>
  <mergeCells count="12">
    <mergeCell ref="AW31:BL31"/>
    <mergeCell ref="AO3:AV3"/>
    <mergeCell ref="AW3:BL3"/>
    <mergeCell ref="N31:P31"/>
    <mergeCell ref="Q31:X31"/>
    <mergeCell ref="Y31:AF31"/>
    <mergeCell ref="AG31:AN31"/>
    <mergeCell ref="AO31:AV31"/>
    <mergeCell ref="N3:P3"/>
    <mergeCell ref="Q3:X3"/>
    <mergeCell ref="Y3:AF3"/>
    <mergeCell ref="AG3:A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08939-3D58-F24F-88F0-5C93EABF4515}">
  <dimension ref="A1:O45"/>
  <sheetViews>
    <sheetView tabSelected="1" workbookViewId="0">
      <selection activeCell="Q17" sqref="Q17"/>
    </sheetView>
  </sheetViews>
  <sheetFormatPr baseColWidth="10" defaultRowHeight="16" x14ac:dyDescent="0.2"/>
  <cols>
    <col min="1" max="1" width="22.33203125" customWidth="1"/>
  </cols>
  <sheetData>
    <row r="1" spans="1:15" x14ac:dyDescent="0.2">
      <c r="B1" s="25" t="s">
        <v>43</v>
      </c>
      <c r="C1" s="25"/>
      <c r="D1" s="25"/>
      <c r="E1" s="25"/>
      <c r="F1" s="15"/>
      <c r="G1" s="25" t="s">
        <v>44</v>
      </c>
      <c r="H1" s="25"/>
      <c r="I1" s="25"/>
      <c r="J1" s="25"/>
      <c r="K1" s="15"/>
      <c r="L1" s="25" t="s">
        <v>44</v>
      </c>
      <c r="M1" s="25"/>
      <c r="N1" s="25"/>
      <c r="O1" s="25"/>
    </row>
    <row r="2" spans="1:15" x14ac:dyDescent="0.2">
      <c r="B2" s="25" t="s">
        <v>40</v>
      </c>
      <c r="C2" s="25"/>
      <c r="D2" s="25"/>
      <c r="E2" s="25"/>
      <c r="F2" s="14"/>
      <c r="G2" s="25" t="s">
        <v>41</v>
      </c>
      <c r="H2" s="25"/>
      <c r="I2" s="25"/>
      <c r="J2" s="25"/>
      <c r="K2" s="14"/>
      <c r="L2" s="25" t="s">
        <v>42</v>
      </c>
      <c r="M2" s="25"/>
      <c r="N2" s="25"/>
      <c r="O2" s="25"/>
    </row>
    <row r="3" spans="1:15" x14ac:dyDescent="0.2">
      <c r="B3" s="25" t="s">
        <v>28</v>
      </c>
      <c r="C3" s="25"/>
      <c r="D3" s="25"/>
      <c r="E3" s="25"/>
      <c r="F3" s="14"/>
      <c r="G3" s="25" t="s">
        <v>28</v>
      </c>
      <c r="H3" s="25"/>
      <c r="I3" s="25"/>
      <c r="J3" s="25"/>
      <c r="L3" s="25" t="s">
        <v>28</v>
      </c>
      <c r="M3" s="25"/>
      <c r="N3" s="25"/>
      <c r="O3" s="25"/>
    </row>
    <row r="4" spans="1:15" x14ac:dyDescent="0.2">
      <c r="B4" s="11">
        <v>1</v>
      </c>
      <c r="C4" s="11">
        <v>2</v>
      </c>
      <c r="D4" s="11">
        <v>3</v>
      </c>
      <c r="E4" s="11">
        <v>4</v>
      </c>
      <c r="G4" s="14">
        <v>1</v>
      </c>
      <c r="H4" s="14">
        <v>2</v>
      </c>
      <c r="I4" s="14">
        <v>3</v>
      </c>
      <c r="J4" s="14">
        <v>4</v>
      </c>
      <c r="L4" s="14">
        <v>1</v>
      </c>
      <c r="M4" s="14">
        <v>2</v>
      </c>
      <c r="N4" s="14">
        <v>3</v>
      </c>
      <c r="O4" s="14">
        <v>4</v>
      </c>
    </row>
    <row r="5" spans="1:15" x14ac:dyDescent="0.2">
      <c r="A5" s="12" t="s">
        <v>29</v>
      </c>
      <c r="B5" s="11"/>
      <c r="C5" s="11"/>
      <c r="D5" s="11"/>
      <c r="E5" s="11"/>
    </row>
    <row r="6" spans="1:15" x14ac:dyDescent="0.2">
      <c r="A6" t="s">
        <v>30</v>
      </c>
      <c r="B6" s="11">
        <v>35</v>
      </c>
      <c r="C6" s="11">
        <v>38</v>
      </c>
      <c r="D6" s="11">
        <v>28</v>
      </c>
      <c r="E6" s="11">
        <v>35</v>
      </c>
      <c r="G6" s="14">
        <v>27</v>
      </c>
      <c r="H6" s="14">
        <v>25</v>
      </c>
      <c r="I6" s="14">
        <v>25</v>
      </c>
      <c r="J6" s="14">
        <v>24</v>
      </c>
      <c r="K6" s="14"/>
      <c r="L6" s="14">
        <v>19</v>
      </c>
      <c r="M6" s="14">
        <v>15</v>
      </c>
      <c r="N6" s="14">
        <v>14</v>
      </c>
      <c r="O6" s="14">
        <v>11</v>
      </c>
    </row>
    <row r="7" spans="1:15" x14ac:dyDescent="0.2">
      <c r="A7" t="s">
        <v>31</v>
      </c>
      <c r="B7" s="11">
        <v>37</v>
      </c>
      <c r="C7" s="11">
        <v>55</v>
      </c>
      <c r="D7" s="11">
        <v>28</v>
      </c>
      <c r="E7" s="11">
        <v>57</v>
      </c>
      <c r="G7" s="14">
        <v>33</v>
      </c>
      <c r="H7" s="14">
        <v>24</v>
      </c>
      <c r="I7" s="14">
        <v>24</v>
      </c>
      <c r="J7" s="14">
        <v>29</v>
      </c>
      <c r="K7" s="14"/>
      <c r="L7" s="14">
        <v>7</v>
      </c>
      <c r="M7" s="14">
        <v>9</v>
      </c>
      <c r="N7" s="14">
        <v>14</v>
      </c>
      <c r="O7" s="14">
        <v>12</v>
      </c>
    </row>
    <row r="8" spans="1:15" x14ac:dyDescent="0.2">
      <c r="A8" t="s">
        <v>32</v>
      </c>
      <c r="B8" s="11">
        <v>72</v>
      </c>
      <c r="C8" s="11">
        <v>48</v>
      </c>
      <c r="D8" s="11">
        <v>52</v>
      </c>
      <c r="E8" s="11">
        <v>45</v>
      </c>
      <c r="G8" s="14">
        <v>81</v>
      </c>
      <c r="H8" s="14">
        <v>60</v>
      </c>
      <c r="I8" s="14">
        <v>65</v>
      </c>
      <c r="J8" s="14">
        <v>76</v>
      </c>
      <c r="K8" s="14"/>
      <c r="L8" s="14">
        <v>25</v>
      </c>
      <c r="M8" s="14">
        <v>26</v>
      </c>
      <c r="N8" s="14">
        <v>20</v>
      </c>
      <c r="O8" s="14">
        <v>33</v>
      </c>
    </row>
    <row r="9" spans="1:15" x14ac:dyDescent="0.2">
      <c r="A9" t="s">
        <v>33</v>
      </c>
      <c r="B9" s="11">
        <v>6</v>
      </c>
      <c r="C9" s="11">
        <v>4</v>
      </c>
      <c r="D9" s="11">
        <v>9</v>
      </c>
      <c r="E9" s="11">
        <v>11</v>
      </c>
      <c r="G9" s="14">
        <v>5</v>
      </c>
      <c r="H9" s="14">
        <v>9</v>
      </c>
      <c r="I9" s="14">
        <v>8</v>
      </c>
      <c r="J9" s="14">
        <v>6</v>
      </c>
      <c r="K9" s="14"/>
      <c r="L9" s="14">
        <v>2</v>
      </c>
      <c r="M9" s="14">
        <v>1</v>
      </c>
      <c r="N9" s="14">
        <v>0</v>
      </c>
      <c r="O9" s="14">
        <v>0</v>
      </c>
    </row>
    <row r="10" spans="1:15" x14ac:dyDescent="0.2">
      <c r="A10" t="s">
        <v>34</v>
      </c>
      <c r="B10" s="11">
        <v>150</v>
      </c>
      <c r="C10" s="11">
        <v>145</v>
      </c>
      <c r="D10" s="11">
        <v>117</v>
      </c>
      <c r="E10" s="11">
        <v>148</v>
      </c>
      <c r="G10" s="14">
        <f>SUM(G6:G9)</f>
        <v>146</v>
      </c>
      <c r="H10" s="14">
        <f>SUM(H6:H9)</f>
        <v>118</v>
      </c>
      <c r="I10" s="14">
        <f>SUM(I6:I9)</f>
        <v>122</v>
      </c>
      <c r="J10" s="14">
        <f>SUM(J6:J9)</f>
        <v>135</v>
      </c>
      <c r="K10" s="14"/>
      <c r="L10" s="14">
        <f>SUM(L6:L9)</f>
        <v>53</v>
      </c>
      <c r="M10" s="14">
        <f>SUM(M6:M9)</f>
        <v>51</v>
      </c>
      <c r="N10" s="14">
        <f>SUM(N6:N9)</f>
        <v>48</v>
      </c>
      <c r="O10" s="14">
        <f>SUM(O6:O9)</f>
        <v>56</v>
      </c>
    </row>
    <row r="11" spans="1:15" x14ac:dyDescent="0.2">
      <c r="B11" s="11"/>
      <c r="C11" s="11"/>
      <c r="D11" s="11"/>
      <c r="E11" s="11"/>
    </row>
    <row r="12" spans="1:15" x14ac:dyDescent="0.2">
      <c r="A12" s="12" t="s">
        <v>35</v>
      </c>
      <c r="B12" s="11"/>
      <c r="C12" s="11"/>
      <c r="D12" s="11"/>
      <c r="E12" s="11"/>
    </row>
    <row r="13" spans="1:15" x14ac:dyDescent="0.2">
      <c r="A13" t="s">
        <v>30</v>
      </c>
      <c r="B13" s="11">
        <v>36</v>
      </c>
      <c r="C13" s="11">
        <v>36</v>
      </c>
      <c r="D13" s="11">
        <v>33</v>
      </c>
      <c r="E13" s="11">
        <v>26</v>
      </c>
      <c r="G13" s="14">
        <v>35</v>
      </c>
      <c r="H13" s="14">
        <v>23</v>
      </c>
      <c r="I13" s="14">
        <v>41</v>
      </c>
      <c r="J13" s="14">
        <v>31</v>
      </c>
      <c r="K13" s="14"/>
      <c r="L13" s="14">
        <v>13</v>
      </c>
      <c r="M13" s="14">
        <v>12</v>
      </c>
      <c r="N13" s="14"/>
      <c r="O13" s="14"/>
    </row>
    <row r="14" spans="1:15" x14ac:dyDescent="0.2">
      <c r="A14" t="s">
        <v>31</v>
      </c>
      <c r="B14" s="11">
        <v>49</v>
      </c>
      <c r="C14" s="11">
        <v>44</v>
      </c>
      <c r="D14" s="11">
        <v>61</v>
      </c>
      <c r="E14" s="11">
        <v>40</v>
      </c>
      <c r="G14" s="14">
        <v>28</v>
      </c>
      <c r="H14" s="14">
        <v>25</v>
      </c>
      <c r="I14" s="14">
        <v>38</v>
      </c>
      <c r="J14" s="14">
        <v>29</v>
      </c>
      <c r="K14" s="14"/>
      <c r="L14" s="14">
        <v>16</v>
      </c>
      <c r="M14" s="14">
        <v>15</v>
      </c>
      <c r="N14" s="14"/>
      <c r="O14" s="14"/>
    </row>
    <row r="15" spans="1:15" x14ac:dyDescent="0.2">
      <c r="A15" t="s">
        <v>32</v>
      </c>
      <c r="B15" s="11">
        <v>66</v>
      </c>
      <c r="C15" s="11">
        <v>55</v>
      </c>
      <c r="D15" s="11">
        <v>66</v>
      </c>
      <c r="E15" s="11">
        <v>50</v>
      </c>
      <c r="G15" s="14">
        <v>83</v>
      </c>
      <c r="H15" s="14">
        <v>54</v>
      </c>
      <c r="I15" s="14">
        <v>85</v>
      </c>
      <c r="J15" s="14">
        <v>84</v>
      </c>
      <c r="K15" s="14"/>
      <c r="L15" s="14">
        <v>31</v>
      </c>
      <c r="M15" s="14">
        <v>23</v>
      </c>
      <c r="N15" s="14"/>
      <c r="O15" s="14"/>
    </row>
    <row r="16" spans="1:15" x14ac:dyDescent="0.2">
      <c r="A16" t="s">
        <v>33</v>
      </c>
      <c r="B16" s="11">
        <v>8</v>
      </c>
      <c r="C16" s="11">
        <v>9</v>
      </c>
      <c r="D16" s="11">
        <v>8</v>
      </c>
      <c r="E16" s="11">
        <v>10</v>
      </c>
      <c r="G16" s="14">
        <v>7</v>
      </c>
      <c r="H16" s="14">
        <v>7</v>
      </c>
      <c r="I16" s="14">
        <v>5</v>
      </c>
      <c r="J16" s="14">
        <v>4</v>
      </c>
      <c r="K16" s="14"/>
      <c r="L16" s="14">
        <v>1</v>
      </c>
      <c r="M16" s="14">
        <v>0</v>
      </c>
      <c r="N16" s="14"/>
      <c r="O16" s="14"/>
    </row>
    <row r="17" spans="1:15" x14ac:dyDescent="0.2">
      <c r="A17" t="s">
        <v>34</v>
      </c>
      <c r="B17" s="11">
        <v>159</v>
      </c>
      <c r="C17" s="11">
        <v>144</v>
      </c>
      <c r="D17" s="11">
        <v>168</v>
      </c>
      <c r="E17" s="11">
        <v>126</v>
      </c>
      <c r="G17" s="14">
        <f>SUM(G13:G16)</f>
        <v>153</v>
      </c>
      <c r="H17" s="14">
        <f>SUM(H13:H16)</f>
        <v>109</v>
      </c>
      <c r="I17" s="14">
        <f>SUM(I13:I16)</f>
        <v>169</v>
      </c>
      <c r="J17" s="14">
        <f>SUM(J13:J16)</f>
        <v>148</v>
      </c>
      <c r="K17" s="14"/>
      <c r="L17" s="14">
        <f>SUM(L13:L16)</f>
        <v>61</v>
      </c>
      <c r="M17" s="14">
        <f>SUM(M13:M16)</f>
        <v>50</v>
      </c>
      <c r="N17" s="14"/>
      <c r="O17" s="14"/>
    </row>
    <row r="18" spans="1:15" x14ac:dyDescent="0.2">
      <c r="B18" s="11"/>
      <c r="C18" s="11"/>
      <c r="D18" s="11"/>
      <c r="E18" s="11"/>
    </row>
    <row r="19" spans="1:15" x14ac:dyDescent="0.2">
      <c r="A19" s="12" t="s">
        <v>36</v>
      </c>
      <c r="B19" s="11"/>
      <c r="C19" s="11"/>
      <c r="D19" s="11"/>
      <c r="E19" s="11"/>
    </row>
    <row r="20" spans="1:15" x14ac:dyDescent="0.2">
      <c r="A20" t="s">
        <v>30</v>
      </c>
      <c r="B20" s="11">
        <v>31</v>
      </c>
      <c r="C20" s="11">
        <v>32</v>
      </c>
      <c r="D20" s="11">
        <v>29</v>
      </c>
      <c r="E20" s="11">
        <v>24</v>
      </c>
      <c r="G20" s="14">
        <v>22</v>
      </c>
      <c r="H20" s="14">
        <v>20</v>
      </c>
      <c r="I20" s="14">
        <v>21</v>
      </c>
      <c r="J20" s="14">
        <v>24</v>
      </c>
      <c r="K20" s="14"/>
      <c r="L20" s="14">
        <v>7</v>
      </c>
      <c r="M20" s="14">
        <v>13</v>
      </c>
      <c r="N20" s="14">
        <v>8</v>
      </c>
      <c r="O20" s="14">
        <v>15</v>
      </c>
    </row>
    <row r="21" spans="1:15" x14ac:dyDescent="0.2">
      <c r="A21" t="s">
        <v>31</v>
      </c>
      <c r="B21" s="11">
        <v>36</v>
      </c>
      <c r="C21" s="11">
        <v>28</v>
      </c>
      <c r="D21" s="11">
        <v>25</v>
      </c>
      <c r="E21" s="11">
        <v>33</v>
      </c>
      <c r="G21" s="14">
        <v>19</v>
      </c>
      <c r="H21" s="14">
        <v>15</v>
      </c>
      <c r="I21" s="14">
        <v>14</v>
      </c>
      <c r="J21" s="14">
        <v>14</v>
      </c>
      <c r="K21" s="14"/>
      <c r="L21" s="14">
        <v>5</v>
      </c>
      <c r="M21" s="14">
        <v>12</v>
      </c>
      <c r="N21" s="14">
        <v>4</v>
      </c>
      <c r="O21" s="14">
        <v>5</v>
      </c>
    </row>
    <row r="22" spans="1:15" x14ac:dyDescent="0.2">
      <c r="A22" t="s">
        <v>32</v>
      </c>
      <c r="B22" s="11">
        <v>49</v>
      </c>
      <c r="C22" s="11">
        <v>40</v>
      </c>
      <c r="D22" s="11">
        <v>46</v>
      </c>
      <c r="E22" s="11">
        <v>51</v>
      </c>
      <c r="G22" s="14">
        <v>63</v>
      </c>
      <c r="H22" s="14">
        <v>49</v>
      </c>
      <c r="I22" s="14">
        <v>60</v>
      </c>
      <c r="J22" s="14">
        <v>57</v>
      </c>
      <c r="K22" s="14"/>
      <c r="L22" s="14">
        <v>26</v>
      </c>
      <c r="M22" s="14">
        <v>21</v>
      </c>
      <c r="N22" s="14">
        <v>30</v>
      </c>
      <c r="O22" s="14">
        <v>21</v>
      </c>
    </row>
    <row r="23" spans="1:15" x14ac:dyDescent="0.2">
      <c r="A23" t="s">
        <v>33</v>
      </c>
      <c r="B23" s="11">
        <v>9</v>
      </c>
      <c r="C23" s="11">
        <v>10</v>
      </c>
      <c r="D23" s="11">
        <v>12</v>
      </c>
      <c r="E23" s="11">
        <v>7</v>
      </c>
      <c r="G23" s="14">
        <v>9</v>
      </c>
      <c r="H23" s="14">
        <v>6</v>
      </c>
      <c r="I23" s="14">
        <v>7</v>
      </c>
      <c r="J23" s="14">
        <v>7</v>
      </c>
      <c r="K23" s="14"/>
      <c r="L23" s="14">
        <v>0</v>
      </c>
      <c r="M23" s="14">
        <v>1</v>
      </c>
      <c r="N23" s="14">
        <v>2</v>
      </c>
      <c r="O23" s="14">
        <v>0</v>
      </c>
    </row>
    <row r="24" spans="1:15" x14ac:dyDescent="0.2">
      <c r="A24" t="s">
        <v>34</v>
      </c>
      <c r="B24" s="11">
        <v>125</v>
      </c>
      <c r="C24" s="11">
        <v>110</v>
      </c>
      <c r="D24" s="11">
        <v>112</v>
      </c>
      <c r="E24" s="11">
        <v>115</v>
      </c>
      <c r="G24" s="14">
        <f>SUM(G20:G23)</f>
        <v>113</v>
      </c>
      <c r="H24" s="14">
        <f>SUM(H20:H23)</f>
        <v>90</v>
      </c>
      <c r="I24" s="14">
        <f>SUM(I20:I23)</f>
        <v>102</v>
      </c>
      <c r="J24" s="14">
        <f>SUM(J20:J23)</f>
        <v>102</v>
      </c>
      <c r="K24" s="14"/>
      <c r="L24" s="14">
        <f>SUM(L20:L23)</f>
        <v>38</v>
      </c>
      <c r="M24" s="14">
        <f>SUM(M20:M23)</f>
        <v>47</v>
      </c>
      <c r="N24" s="14">
        <f>SUM(N20:N23)</f>
        <v>44</v>
      </c>
      <c r="O24" s="14">
        <f>SUM(O20:O23)</f>
        <v>41</v>
      </c>
    </row>
    <row r="26" spans="1:15" x14ac:dyDescent="0.2">
      <c r="A26" s="12" t="s">
        <v>37</v>
      </c>
      <c r="B26" s="11"/>
      <c r="C26" s="11"/>
      <c r="D26" s="11"/>
      <c r="E26" s="11"/>
    </row>
    <row r="27" spans="1:15" x14ac:dyDescent="0.2">
      <c r="A27" t="s">
        <v>30</v>
      </c>
      <c r="B27" s="11">
        <v>31</v>
      </c>
      <c r="C27" s="11">
        <v>17</v>
      </c>
      <c r="D27" s="11">
        <v>24</v>
      </c>
      <c r="E27" s="11">
        <v>23</v>
      </c>
      <c r="G27" s="14">
        <v>33</v>
      </c>
      <c r="H27" s="14">
        <v>24</v>
      </c>
      <c r="I27" s="14">
        <v>18</v>
      </c>
      <c r="J27" s="14">
        <v>25</v>
      </c>
      <c r="K27" s="14"/>
      <c r="L27" s="14">
        <v>9</v>
      </c>
      <c r="M27" s="14">
        <v>8</v>
      </c>
      <c r="N27" s="14"/>
      <c r="O27" s="14"/>
    </row>
    <row r="28" spans="1:15" x14ac:dyDescent="0.2">
      <c r="A28" t="s">
        <v>31</v>
      </c>
      <c r="B28" s="11">
        <v>22</v>
      </c>
      <c r="C28" s="11">
        <v>34</v>
      </c>
      <c r="D28" s="11">
        <v>41</v>
      </c>
      <c r="E28" s="11">
        <v>37</v>
      </c>
      <c r="G28" s="14">
        <v>31</v>
      </c>
      <c r="H28" s="14">
        <v>14</v>
      </c>
      <c r="I28" s="14">
        <v>7</v>
      </c>
      <c r="J28" s="14">
        <v>27</v>
      </c>
      <c r="K28" s="14"/>
      <c r="L28" s="14">
        <v>10</v>
      </c>
      <c r="M28" s="14">
        <v>5</v>
      </c>
      <c r="N28" s="14"/>
      <c r="O28" s="14"/>
    </row>
    <row r="29" spans="1:15" x14ac:dyDescent="0.2">
      <c r="A29" t="s">
        <v>32</v>
      </c>
      <c r="B29" s="11">
        <v>55</v>
      </c>
      <c r="C29" s="11">
        <v>38</v>
      </c>
      <c r="D29" s="11">
        <v>54</v>
      </c>
      <c r="E29" s="11">
        <v>44</v>
      </c>
      <c r="G29" s="14">
        <v>83</v>
      </c>
      <c r="H29" s="14">
        <v>62</v>
      </c>
      <c r="I29" s="14">
        <v>58</v>
      </c>
      <c r="J29" s="14">
        <v>50</v>
      </c>
      <c r="K29" s="14"/>
      <c r="L29" s="14">
        <v>24</v>
      </c>
      <c r="M29" s="14">
        <v>26</v>
      </c>
      <c r="N29" s="14"/>
      <c r="O29" s="14"/>
    </row>
    <row r="30" spans="1:15" x14ac:dyDescent="0.2">
      <c r="A30" t="s">
        <v>33</v>
      </c>
      <c r="B30" s="11">
        <v>8</v>
      </c>
      <c r="C30" s="11">
        <v>9</v>
      </c>
      <c r="D30" s="11">
        <v>10</v>
      </c>
      <c r="E30" s="11">
        <v>5</v>
      </c>
      <c r="G30" s="14">
        <v>4</v>
      </c>
      <c r="H30" s="14">
        <v>6</v>
      </c>
      <c r="I30" s="14">
        <v>8</v>
      </c>
      <c r="J30" s="14">
        <v>4</v>
      </c>
      <c r="K30" s="14"/>
      <c r="L30" s="14">
        <v>1</v>
      </c>
      <c r="M30" s="14">
        <v>2</v>
      </c>
      <c r="N30" s="14"/>
      <c r="O30" s="14"/>
    </row>
    <row r="31" spans="1:15" x14ac:dyDescent="0.2">
      <c r="A31" t="s">
        <v>34</v>
      </c>
      <c r="B31" s="11">
        <v>116</v>
      </c>
      <c r="C31" s="11">
        <v>98</v>
      </c>
      <c r="D31" s="11">
        <v>129</v>
      </c>
      <c r="E31" s="11">
        <v>109</v>
      </c>
      <c r="G31" s="14">
        <f>SUM(G27:G30)</f>
        <v>151</v>
      </c>
      <c r="H31" s="14">
        <f>SUM(H27:H30)</f>
        <v>106</v>
      </c>
      <c r="I31" s="14">
        <f>SUM(I27:I30)</f>
        <v>91</v>
      </c>
      <c r="J31" s="14">
        <f>SUM(J27:J30)</f>
        <v>106</v>
      </c>
      <c r="K31" s="14"/>
      <c r="L31" s="14">
        <f>SUM(L27:L30)</f>
        <v>44</v>
      </c>
      <c r="M31" s="14">
        <f>SUM(M27:M30)</f>
        <v>41</v>
      </c>
      <c r="N31" s="14"/>
      <c r="O31" s="14"/>
    </row>
    <row r="32" spans="1:15" x14ac:dyDescent="0.2">
      <c r="B32" s="11"/>
      <c r="C32" s="11"/>
      <c r="D32" s="11"/>
      <c r="E32" s="11"/>
    </row>
    <row r="33" spans="1:15" x14ac:dyDescent="0.2">
      <c r="A33" s="12" t="s">
        <v>38</v>
      </c>
      <c r="B33" s="11"/>
      <c r="C33" s="11"/>
      <c r="D33" s="11"/>
      <c r="E33" s="11"/>
    </row>
    <row r="34" spans="1:15" x14ac:dyDescent="0.2">
      <c r="A34" t="s">
        <v>30</v>
      </c>
      <c r="B34" s="11">
        <v>40</v>
      </c>
      <c r="C34" s="11">
        <v>31</v>
      </c>
      <c r="D34" s="11">
        <v>37</v>
      </c>
      <c r="E34" s="11">
        <v>25</v>
      </c>
      <c r="G34" s="14">
        <v>21</v>
      </c>
      <c r="H34" s="14">
        <v>28</v>
      </c>
      <c r="I34" s="14">
        <v>28</v>
      </c>
      <c r="J34" s="14">
        <v>26</v>
      </c>
      <c r="K34" s="14"/>
      <c r="L34" s="14">
        <v>10</v>
      </c>
      <c r="M34" s="14">
        <v>8</v>
      </c>
      <c r="N34" s="14">
        <v>4</v>
      </c>
      <c r="O34" s="14">
        <v>8</v>
      </c>
    </row>
    <row r="35" spans="1:15" x14ac:dyDescent="0.2">
      <c r="A35" t="s">
        <v>31</v>
      </c>
      <c r="B35" s="11">
        <v>32</v>
      </c>
      <c r="C35" s="11">
        <v>51</v>
      </c>
      <c r="D35" s="11">
        <v>38</v>
      </c>
      <c r="E35" s="11">
        <v>33</v>
      </c>
      <c r="G35" s="14">
        <v>21</v>
      </c>
      <c r="H35" s="14">
        <v>20</v>
      </c>
      <c r="I35" s="14">
        <v>21</v>
      </c>
      <c r="J35" s="14">
        <v>23</v>
      </c>
      <c r="K35" s="14"/>
      <c r="L35" s="14">
        <v>6</v>
      </c>
      <c r="M35" s="14">
        <v>3</v>
      </c>
      <c r="N35" s="14">
        <v>5</v>
      </c>
      <c r="O35" s="14">
        <v>7</v>
      </c>
    </row>
    <row r="36" spans="1:15" x14ac:dyDescent="0.2">
      <c r="A36" t="s">
        <v>32</v>
      </c>
      <c r="B36" s="11">
        <v>55</v>
      </c>
      <c r="C36" s="11">
        <v>59</v>
      </c>
      <c r="D36" s="11">
        <v>56</v>
      </c>
      <c r="E36" s="11">
        <v>43</v>
      </c>
      <c r="G36" s="14">
        <v>64</v>
      </c>
      <c r="H36" s="14">
        <v>54</v>
      </c>
      <c r="I36" s="14">
        <v>66</v>
      </c>
      <c r="J36" s="14">
        <v>50</v>
      </c>
      <c r="K36" s="14"/>
      <c r="L36" s="14">
        <v>33</v>
      </c>
      <c r="M36" s="14">
        <v>23</v>
      </c>
      <c r="N36" s="14">
        <v>29</v>
      </c>
      <c r="O36" s="14">
        <v>22</v>
      </c>
    </row>
    <row r="37" spans="1:15" x14ac:dyDescent="0.2">
      <c r="A37" t="s">
        <v>33</v>
      </c>
      <c r="B37" s="11">
        <v>7</v>
      </c>
      <c r="C37" s="11">
        <v>7</v>
      </c>
      <c r="D37" s="11">
        <v>7</v>
      </c>
      <c r="E37" s="11">
        <v>6</v>
      </c>
      <c r="G37" s="14">
        <v>4</v>
      </c>
      <c r="H37" s="14">
        <v>4</v>
      </c>
      <c r="I37" s="14">
        <v>6</v>
      </c>
      <c r="J37" s="14">
        <v>5</v>
      </c>
      <c r="K37" s="14"/>
      <c r="L37" s="14">
        <v>1</v>
      </c>
      <c r="M37" s="14">
        <v>0</v>
      </c>
      <c r="N37" s="14">
        <v>0</v>
      </c>
      <c r="O37" s="14">
        <v>0</v>
      </c>
    </row>
    <row r="38" spans="1:15" x14ac:dyDescent="0.2">
      <c r="A38" t="s">
        <v>34</v>
      </c>
      <c r="B38" s="11">
        <v>134</v>
      </c>
      <c r="C38" s="11">
        <v>148</v>
      </c>
      <c r="D38" s="11">
        <v>138</v>
      </c>
      <c r="E38" s="11">
        <v>107</v>
      </c>
      <c r="G38" s="14">
        <f>SUM(G34:G37)</f>
        <v>110</v>
      </c>
      <c r="H38" s="14">
        <f>SUM(H34:H37)</f>
        <v>106</v>
      </c>
      <c r="I38" s="14">
        <f>SUM(I34:I37)</f>
        <v>121</v>
      </c>
      <c r="J38" s="14">
        <f>SUM(J34:J37)</f>
        <v>104</v>
      </c>
      <c r="K38" s="14"/>
      <c r="L38" s="14">
        <f>SUM(L34:L37)</f>
        <v>50</v>
      </c>
      <c r="M38" s="14">
        <f>SUM(M34:M37)</f>
        <v>34</v>
      </c>
      <c r="N38" s="14">
        <f>SUM(N34:N37)</f>
        <v>38</v>
      </c>
      <c r="O38" s="14">
        <f>SUM(O34:O37)</f>
        <v>37</v>
      </c>
    </row>
    <row r="39" spans="1:15" x14ac:dyDescent="0.2">
      <c r="B39" s="11"/>
      <c r="C39" s="11"/>
      <c r="D39" s="11"/>
      <c r="E39" s="11"/>
    </row>
    <row r="40" spans="1:15" x14ac:dyDescent="0.2">
      <c r="A40" s="13" t="s">
        <v>39</v>
      </c>
      <c r="B40" s="11"/>
      <c r="C40" s="11"/>
      <c r="D40" s="11"/>
      <c r="E40" s="11"/>
    </row>
    <row r="41" spans="1:15" x14ac:dyDescent="0.2">
      <c r="A41" t="s">
        <v>30</v>
      </c>
      <c r="B41" s="11">
        <v>33</v>
      </c>
      <c r="C41" s="11">
        <v>25</v>
      </c>
      <c r="D41" s="11">
        <v>35</v>
      </c>
      <c r="E41" s="11">
        <v>29</v>
      </c>
      <c r="G41" s="14">
        <v>25</v>
      </c>
      <c r="H41" s="14">
        <v>25</v>
      </c>
      <c r="I41" s="14">
        <v>32</v>
      </c>
      <c r="J41" s="14">
        <v>15</v>
      </c>
      <c r="K41" s="14"/>
      <c r="L41" s="14">
        <v>11</v>
      </c>
      <c r="M41" s="14">
        <v>9</v>
      </c>
      <c r="N41" s="14">
        <v>15</v>
      </c>
      <c r="O41" s="14">
        <v>6</v>
      </c>
    </row>
    <row r="42" spans="1:15" x14ac:dyDescent="0.2">
      <c r="A42" t="s">
        <v>31</v>
      </c>
      <c r="B42" s="11">
        <v>49</v>
      </c>
      <c r="C42" s="11">
        <v>44</v>
      </c>
      <c r="D42" s="11">
        <v>26</v>
      </c>
      <c r="E42" s="11">
        <v>37</v>
      </c>
      <c r="G42" s="14">
        <v>23</v>
      </c>
      <c r="H42" s="14">
        <v>19</v>
      </c>
      <c r="I42" s="14">
        <v>28</v>
      </c>
      <c r="J42" s="14">
        <v>17</v>
      </c>
      <c r="K42" s="14"/>
      <c r="L42" s="14">
        <v>12</v>
      </c>
      <c r="M42" s="14">
        <v>13</v>
      </c>
      <c r="N42" s="14">
        <v>9</v>
      </c>
      <c r="O42" s="14">
        <v>11</v>
      </c>
    </row>
    <row r="43" spans="1:15" x14ac:dyDescent="0.2">
      <c r="A43" t="s">
        <v>32</v>
      </c>
      <c r="B43" s="11">
        <v>49</v>
      </c>
      <c r="C43" s="11">
        <v>50</v>
      </c>
      <c r="D43" s="11">
        <v>55</v>
      </c>
      <c r="E43" s="11">
        <v>47</v>
      </c>
      <c r="G43" s="14">
        <v>61</v>
      </c>
      <c r="H43" s="14">
        <v>51</v>
      </c>
      <c r="I43" s="14">
        <v>59</v>
      </c>
      <c r="J43" s="14">
        <v>49</v>
      </c>
      <c r="K43" s="14"/>
      <c r="L43" s="14">
        <v>33</v>
      </c>
      <c r="M43" s="14">
        <v>20</v>
      </c>
      <c r="N43" s="14">
        <v>31</v>
      </c>
      <c r="O43" s="14">
        <v>23</v>
      </c>
    </row>
    <row r="44" spans="1:15" x14ac:dyDescent="0.2">
      <c r="A44" t="s">
        <v>33</v>
      </c>
      <c r="B44" s="11">
        <v>7</v>
      </c>
      <c r="C44" s="11">
        <v>6</v>
      </c>
      <c r="D44" s="11">
        <v>3</v>
      </c>
      <c r="E44" s="11">
        <v>5</v>
      </c>
      <c r="G44" s="14">
        <v>11</v>
      </c>
      <c r="H44" s="14">
        <v>5</v>
      </c>
      <c r="I44" s="14">
        <v>5</v>
      </c>
      <c r="J44" s="14">
        <v>5</v>
      </c>
      <c r="K44" s="14"/>
      <c r="L44" s="14">
        <v>2</v>
      </c>
      <c r="M44" s="14">
        <v>0</v>
      </c>
      <c r="N44" s="14">
        <v>0</v>
      </c>
      <c r="O44" s="14">
        <v>2</v>
      </c>
    </row>
    <row r="45" spans="1:15" x14ac:dyDescent="0.2">
      <c r="A45" t="s">
        <v>34</v>
      </c>
      <c r="B45" s="11">
        <v>138</v>
      </c>
      <c r="C45" s="11">
        <v>125</v>
      </c>
      <c r="D45" s="11">
        <v>119</v>
      </c>
      <c r="E45" s="11">
        <v>118</v>
      </c>
      <c r="G45" s="14">
        <f>SUM(G41:G44)</f>
        <v>120</v>
      </c>
      <c r="H45" s="14">
        <f>SUM(H41:H44)</f>
        <v>100</v>
      </c>
      <c r="I45" s="14">
        <f>SUM(I41:I44)</f>
        <v>124</v>
      </c>
      <c r="J45" s="14">
        <f>SUM(J41:J44)</f>
        <v>86</v>
      </c>
      <c r="K45" s="14"/>
      <c r="L45" s="14">
        <f>SUM(L41:L44)</f>
        <v>58</v>
      </c>
      <c r="M45" s="14">
        <f>SUM(M41:M44)</f>
        <v>42</v>
      </c>
      <c r="N45" s="14">
        <f>SUM(N41:N44)</f>
        <v>55</v>
      </c>
      <c r="O45" s="14">
        <f>SUM(O41:O44)</f>
        <v>42</v>
      </c>
    </row>
  </sheetData>
  <mergeCells count="9">
    <mergeCell ref="B1:E1"/>
    <mergeCell ref="G1:J1"/>
    <mergeCell ref="L1:O1"/>
    <mergeCell ref="B3:E3"/>
    <mergeCell ref="B2:E2"/>
    <mergeCell ref="G2:J2"/>
    <mergeCell ref="L2:O2"/>
    <mergeCell ref="G3:J3"/>
    <mergeCell ref="L3:O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98D53-C7EB-BC48-86C7-150F3F0BF0F5}">
  <dimension ref="A1"/>
  <sheetViews>
    <sheetView workbookViewId="0">
      <selection activeCell="C33" sqref="C33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</vt:lpstr>
      <vt:lpstr>Fig 2</vt:lpstr>
      <vt:lpstr>Fig 4</vt:lpstr>
      <vt:lpstr>Fig 5</vt:lpstr>
      <vt:lpstr>Fig 6 &amp; Supp Fig 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8T16:19:44Z</dcterms:created>
  <dcterms:modified xsi:type="dcterms:W3CDTF">2021-12-08T00:58:23Z</dcterms:modified>
</cp:coreProperties>
</file>